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840" yWindow="1060" windowWidth="29260" windowHeight="17200" tabRatio="500" activeTab="2"/>
  </bookViews>
  <sheets>
    <sheet name="Overview" sheetId="15" r:id="rId1"/>
    <sheet name="Peptide-HDX" sheetId="27" r:id="rId2"/>
    <sheet name="Residue-HDX" sheetId="26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51" i="26" l="1"/>
  <c r="N451" i="26"/>
  <c r="P451" i="26"/>
  <c r="Q451" i="26"/>
  <c r="R451" i="26"/>
  <c r="S451" i="26"/>
  <c r="T451" i="26"/>
  <c r="V451" i="26"/>
  <c r="U451" i="26"/>
  <c r="P446" i="26"/>
  <c r="Q446" i="26"/>
  <c r="R446" i="26"/>
  <c r="S446" i="26"/>
  <c r="T446" i="26"/>
  <c r="V446" i="26"/>
  <c r="U446" i="26"/>
  <c r="P423" i="26"/>
  <c r="Q423" i="26"/>
  <c r="R423" i="26"/>
  <c r="S423" i="26"/>
  <c r="T423" i="26"/>
  <c r="V423" i="26"/>
  <c r="U423" i="26"/>
  <c r="N446" i="26"/>
  <c r="N423" i="26"/>
  <c r="G446" i="26"/>
  <c r="G423" i="26"/>
  <c r="G377" i="26"/>
  <c r="G366" i="26"/>
  <c r="N377" i="26"/>
  <c r="N366" i="26"/>
  <c r="P377" i="26"/>
  <c r="Q377" i="26"/>
  <c r="R377" i="26"/>
  <c r="S377" i="26"/>
  <c r="T377" i="26"/>
  <c r="V377" i="26"/>
  <c r="U377" i="26"/>
  <c r="P366" i="26"/>
  <c r="Q366" i="26"/>
  <c r="R366" i="26"/>
  <c r="S366" i="26"/>
  <c r="T366" i="26"/>
  <c r="V366" i="26"/>
  <c r="U366" i="26"/>
  <c r="G330" i="26"/>
  <c r="N330" i="26"/>
  <c r="P330" i="26"/>
  <c r="Q330" i="26"/>
  <c r="R330" i="26"/>
  <c r="S330" i="26"/>
  <c r="T330" i="26"/>
  <c r="V330" i="26"/>
  <c r="U330" i="26"/>
  <c r="P259" i="26"/>
  <c r="Q259" i="26"/>
  <c r="R259" i="26"/>
  <c r="S259" i="26"/>
  <c r="T259" i="26"/>
  <c r="V259" i="26"/>
  <c r="U259" i="26"/>
  <c r="N259" i="26"/>
  <c r="G259" i="26"/>
  <c r="G250" i="26"/>
  <c r="G249" i="26"/>
  <c r="G239" i="26"/>
  <c r="N250" i="26"/>
  <c r="N249" i="26"/>
  <c r="N239" i="26"/>
  <c r="P250" i="26"/>
  <c r="Q250" i="26"/>
  <c r="R250" i="26"/>
  <c r="S250" i="26"/>
  <c r="T250" i="26"/>
  <c r="V250" i="26"/>
  <c r="U250" i="26"/>
  <c r="P249" i="26"/>
  <c r="Q249" i="26"/>
  <c r="R249" i="26"/>
  <c r="S249" i="26"/>
  <c r="T249" i="26"/>
  <c r="V249" i="26"/>
  <c r="U249" i="26"/>
  <c r="P239" i="26"/>
  <c r="Q239" i="26"/>
  <c r="R239" i="26"/>
  <c r="S239" i="26"/>
  <c r="T239" i="26"/>
  <c r="V239" i="26"/>
  <c r="U239" i="26"/>
  <c r="P182" i="26"/>
  <c r="Q182" i="26"/>
  <c r="R182" i="26"/>
  <c r="S182" i="26"/>
  <c r="T182" i="26"/>
  <c r="V182" i="26"/>
  <c r="U182" i="26"/>
  <c r="P181" i="26"/>
  <c r="Q181" i="26"/>
  <c r="R181" i="26"/>
  <c r="S181" i="26"/>
  <c r="T181" i="26"/>
  <c r="V181" i="26"/>
  <c r="U181" i="26"/>
  <c r="P180" i="26"/>
  <c r="Q180" i="26"/>
  <c r="R180" i="26"/>
  <c r="S180" i="26"/>
  <c r="T180" i="26"/>
  <c r="V180" i="26"/>
  <c r="U180" i="26"/>
  <c r="P179" i="26"/>
  <c r="Q179" i="26"/>
  <c r="R179" i="26"/>
  <c r="S179" i="26"/>
  <c r="T179" i="26"/>
  <c r="V179" i="26"/>
  <c r="U179" i="26"/>
  <c r="P178" i="26"/>
  <c r="Q178" i="26"/>
  <c r="R178" i="26"/>
  <c r="S178" i="26"/>
  <c r="T178" i="26"/>
  <c r="V178" i="26"/>
  <c r="U178" i="26"/>
  <c r="P177" i="26"/>
  <c r="Q177" i="26"/>
  <c r="R177" i="26"/>
  <c r="S177" i="26"/>
  <c r="T177" i="26"/>
  <c r="V177" i="26"/>
  <c r="U177" i="26"/>
  <c r="P176" i="26"/>
  <c r="Q176" i="26"/>
  <c r="R176" i="26"/>
  <c r="S176" i="26"/>
  <c r="T176" i="26"/>
  <c r="V176" i="26"/>
  <c r="U176" i="26"/>
  <c r="P175" i="26"/>
  <c r="Q175" i="26"/>
  <c r="R175" i="26"/>
  <c r="S175" i="26"/>
  <c r="T175" i="26"/>
  <c r="V175" i="26"/>
  <c r="U175" i="26"/>
  <c r="N182" i="26"/>
  <c r="N181" i="26"/>
  <c r="N180" i="26"/>
  <c r="N179" i="26"/>
  <c r="N178" i="26"/>
  <c r="N177" i="26"/>
  <c r="N176" i="26"/>
  <c r="N175" i="26"/>
  <c r="G182" i="26"/>
  <c r="G181" i="26"/>
  <c r="G180" i="26"/>
  <c r="G179" i="26"/>
  <c r="G178" i="26"/>
  <c r="G177" i="26"/>
  <c r="G176" i="26"/>
  <c r="G175" i="26"/>
  <c r="P173" i="26"/>
  <c r="Q173" i="26"/>
  <c r="R173" i="26"/>
  <c r="S173" i="26"/>
  <c r="T173" i="26"/>
  <c r="V173" i="26"/>
  <c r="U173" i="26"/>
  <c r="P150" i="26"/>
  <c r="Q150" i="26"/>
  <c r="R150" i="26"/>
  <c r="S150" i="26"/>
  <c r="T150" i="26"/>
  <c r="V150" i="26"/>
  <c r="U150" i="26"/>
  <c r="N173" i="26"/>
  <c r="N150" i="26"/>
  <c r="G173" i="26"/>
  <c r="G150" i="26"/>
  <c r="P127" i="26"/>
  <c r="Q127" i="26"/>
  <c r="R127" i="26"/>
  <c r="S127" i="26"/>
  <c r="T127" i="26"/>
  <c r="V127" i="26"/>
  <c r="U127" i="26"/>
  <c r="N127" i="26"/>
  <c r="G127" i="26"/>
  <c r="P85" i="26"/>
  <c r="Q85" i="26"/>
  <c r="R85" i="26"/>
  <c r="S85" i="26"/>
  <c r="T85" i="26"/>
  <c r="V85" i="26"/>
  <c r="U85" i="26"/>
  <c r="N85" i="26"/>
  <c r="G85" i="26"/>
  <c r="P73" i="26"/>
  <c r="Q73" i="26"/>
  <c r="R73" i="26"/>
  <c r="S73" i="26"/>
  <c r="T73" i="26"/>
  <c r="V73" i="26"/>
  <c r="U73" i="26"/>
  <c r="N73" i="26"/>
  <c r="G73" i="26"/>
  <c r="P53" i="26"/>
  <c r="Q53" i="26"/>
  <c r="R53" i="26"/>
  <c r="S53" i="26"/>
  <c r="T53" i="26"/>
  <c r="V53" i="26"/>
  <c r="U53" i="26"/>
  <c r="N53" i="26"/>
  <c r="G53" i="26"/>
  <c r="P35" i="26"/>
  <c r="Q35" i="26"/>
  <c r="R35" i="26"/>
  <c r="S35" i="26"/>
  <c r="T35" i="26"/>
  <c r="V35" i="26"/>
  <c r="U35" i="26"/>
  <c r="N35" i="26"/>
  <c r="G35" i="26"/>
  <c r="P460" i="26"/>
  <c r="Q460" i="26"/>
  <c r="R460" i="26"/>
  <c r="S460" i="26"/>
  <c r="T460" i="26"/>
  <c r="V460" i="26"/>
  <c r="U460" i="26"/>
  <c r="P459" i="26"/>
  <c r="Q459" i="26"/>
  <c r="R459" i="26"/>
  <c r="S459" i="26"/>
  <c r="T459" i="26"/>
  <c r="V459" i="26"/>
  <c r="U459" i="26"/>
  <c r="P458" i="26"/>
  <c r="Q458" i="26"/>
  <c r="R458" i="26"/>
  <c r="S458" i="26"/>
  <c r="T458" i="26"/>
  <c r="V458" i="26"/>
  <c r="U458" i="26"/>
  <c r="P456" i="26"/>
  <c r="Q456" i="26"/>
  <c r="R456" i="26"/>
  <c r="S456" i="26"/>
  <c r="T456" i="26"/>
  <c r="V456" i="26"/>
  <c r="U456" i="26"/>
  <c r="P455" i="26"/>
  <c r="Q455" i="26"/>
  <c r="R455" i="26"/>
  <c r="S455" i="26"/>
  <c r="T455" i="26"/>
  <c r="V455" i="26"/>
  <c r="U455" i="26"/>
  <c r="P454" i="26"/>
  <c r="Q454" i="26"/>
  <c r="R454" i="26"/>
  <c r="S454" i="26"/>
  <c r="T454" i="26"/>
  <c r="V454" i="26"/>
  <c r="U454" i="26"/>
  <c r="P453" i="26"/>
  <c r="Q453" i="26"/>
  <c r="R453" i="26"/>
  <c r="S453" i="26"/>
  <c r="T453" i="26"/>
  <c r="V453" i="26"/>
  <c r="U453" i="26"/>
  <c r="P452" i="26"/>
  <c r="Q452" i="26"/>
  <c r="R452" i="26"/>
  <c r="S452" i="26"/>
  <c r="T452" i="26"/>
  <c r="V452" i="26"/>
  <c r="U452" i="26"/>
  <c r="P450" i="26"/>
  <c r="Q450" i="26"/>
  <c r="R450" i="26"/>
  <c r="S450" i="26"/>
  <c r="T450" i="26"/>
  <c r="V450" i="26"/>
  <c r="U450" i="26"/>
  <c r="P445" i="26"/>
  <c r="Q445" i="26"/>
  <c r="R445" i="26"/>
  <c r="S445" i="26"/>
  <c r="T445" i="26"/>
  <c r="V445" i="26"/>
  <c r="U445" i="26"/>
  <c r="P444" i="26"/>
  <c r="Q444" i="26"/>
  <c r="R444" i="26"/>
  <c r="S444" i="26"/>
  <c r="T444" i="26"/>
  <c r="V444" i="26"/>
  <c r="U444" i="26"/>
  <c r="P443" i="26"/>
  <c r="Q443" i="26"/>
  <c r="R443" i="26"/>
  <c r="S443" i="26"/>
  <c r="T443" i="26"/>
  <c r="V443" i="26"/>
  <c r="U443" i="26"/>
  <c r="P442" i="26"/>
  <c r="Q442" i="26"/>
  <c r="R442" i="26"/>
  <c r="S442" i="26"/>
  <c r="T442" i="26"/>
  <c r="V442" i="26"/>
  <c r="U442" i="26"/>
  <c r="P441" i="26"/>
  <c r="Q441" i="26"/>
  <c r="R441" i="26"/>
  <c r="S441" i="26"/>
  <c r="T441" i="26"/>
  <c r="V441" i="26"/>
  <c r="U441" i="26"/>
  <c r="P440" i="26"/>
  <c r="Q440" i="26"/>
  <c r="R440" i="26"/>
  <c r="S440" i="26"/>
  <c r="T440" i="26"/>
  <c r="V440" i="26"/>
  <c r="U440" i="26"/>
  <c r="P439" i="26"/>
  <c r="Q439" i="26"/>
  <c r="R439" i="26"/>
  <c r="S439" i="26"/>
  <c r="T439" i="26"/>
  <c r="V439" i="26"/>
  <c r="U439" i="26"/>
  <c r="P438" i="26"/>
  <c r="Q438" i="26"/>
  <c r="R438" i="26"/>
  <c r="S438" i="26"/>
  <c r="T438" i="26"/>
  <c r="V438" i="26"/>
  <c r="U438" i="26"/>
  <c r="P437" i="26"/>
  <c r="Q437" i="26"/>
  <c r="R437" i="26"/>
  <c r="S437" i="26"/>
  <c r="T437" i="26"/>
  <c r="V437" i="26"/>
  <c r="U437" i="26"/>
  <c r="P436" i="26"/>
  <c r="Q436" i="26"/>
  <c r="R436" i="26"/>
  <c r="S436" i="26"/>
  <c r="T436" i="26"/>
  <c r="V436" i="26"/>
  <c r="U436" i="26"/>
  <c r="P435" i="26"/>
  <c r="Q435" i="26"/>
  <c r="R435" i="26"/>
  <c r="S435" i="26"/>
  <c r="T435" i="26"/>
  <c r="V435" i="26"/>
  <c r="U435" i="26"/>
  <c r="P434" i="26"/>
  <c r="Q434" i="26"/>
  <c r="R434" i="26"/>
  <c r="S434" i="26"/>
  <c r="T434" i="26"/>
  <c r="V434" i="26"/>
  <c r="U434" i="26"/>
  <c r="P433" i="26"/>
  <c r="Q433" i="26"/>
  <c r="R433" i="26"/>
  <c r="S433" i="26"/>
  <c r="T433" i="26"/>
  <c r="V433" i="26"/>
  <c r="U433" i="26"/>
  <c r="P432" i="26"/>
  <c r="Q432" i="26"/>
  <c r="R432" i="26"/>
  <c r="S432" i="26"/>
  <c r="T432" i="26"/>
  <c r="V432" i="26"/>
  <c r="U432" i="26"/>
  <c r="P431" i="26"/>
  <c r="Q431" i="26"/>
  <c r="R431" i="26"/>
  <c r="S431" i="26"/>
  <c r="T431" i="26"/>
  <c r="V431" i="26"/>
  <c r="U431" i="26"/>
  <c r="P430" i="26"/>
  <c r="Q430" i="26"/>
  <c r="R430" i="26"/>
  <c r="S430" i="26"/>
  <c r="T430" i="26"/>
  <c r="V430" i="26"/>
  <c r="U430" i="26"/>
  <c r="P429" i="26"/>
  <c r="Q429" i="26"/>
  <c r="R429" i="26"/>
  <c r="S429" i="26"/>
  <c r="T429" i="26"/>
  <c r="V429" i="26"/>
  <c r="U429" i="26"/>
  <c r="P428" i="26"/>
  <c r="Q428" i="26"/>
  <c r="R428" i="26"/>
  <c r="S428" i="26"/>
  <c r="T428" i="26"/>
  <c r="V428" i="26"/>
  <c r="U428" i="26"/>
  <c r="P427" i="26"/>
  <c r="Q427" i="26"/>
  <c r="R427" i="26"/>
  <c r="S427" i="26"/>
  <c r="T427" i="26"/>
  <c r="V427" i="26"/>
  <c r="U427" i="26"/>
  <c r="P426" i="26"/>
  <c r="Q426" i="26"/>
  <c r="R426" i="26"/>
  <c r="S426" i="26"/>
  <c r="T426" i="26"/>
  <c r="V426" i="26"/>
  <c r="U426" i="26"/>
  <c r="P425" i="26"/>
  <c r="Q425" i="26"/>
  <c r="R425" i="26"/>
  <c r="S425" i="26"/>
  <c r="T425" i="26"/>
  <c r="V425" i="26"/>
  <c r="U425" i="26"/>
  <c r="P424" i="26"/>
  <c r="Q424" i="26"/>
  <c r="R424" i="26"/>
  <c r="S424" i="26"/>
  <c r="T424" i="26"/>
  <c r="V424" i="26"/>
  <c r="U424" i="26"/>
  <c r="P422" i="26"/>
  <c r="Q422" i="26"/>
  <c r="R422" i="26"/>
  <c r="S422" i="26"/>
  <c r="T422" i="26"/>
  <c r="V422" i="26"/>
  <c r="U422" i="26"/>
  <c r="P421" i="26"/>
  <c r="Q421" i="26"/>
  <c r="R421" i="26"/>
  <c r="S421" i="26"/>
  <c r="T421" i="26"/>
  <c r="V421" i="26"/>
  <c r="U421" i="26"/>
  <c r="P420" i="26"/>
  <c r="Q420" i="26"/>
  <c r="R420" i="26"/>
  <c r="S420" i="26"/>
  <c r="T420" i="26"/>
  <c r="V420" i="26"/>
  <c r="U420" i="26"/>
  <c r="P419" i="26"/>
  <c r="Q419" i="26"/>
  <c r="R419" i="26"/>
  <c r="S419" i="26"/>
  <c r="T419" i="26"/>
  <c r="V419" i="26"/>
  <c r="U419" i="26"/>
  <c r="P418" i="26"/>
  <c r="Q418" i="26"/>
  <c r="R418" i="26"/>
  <c r="S418" i="26"/>
  <c r="T418" i="26"/>
  <c r="V418" i="26"/>
  <c r="U418" i="26"/>
  <c r="P417" i="26"/>
  <c r="Q417" i="26"/>
  <c r="R417" i="26"/>
  <c r="S417" i="26"/>
  <c r="T417" i="26"/>
  <c r="V417" i="26"/>
  <c r="U417" i="26"/>
  <c r="P416" i="26"/>
  <c r="Q416" i="26"/>
  <c r="R416" i="26"/>
  <c r="S416" i="26"/>
  <c r="T416" i="26"/>
  <c r="V416" i="26"/>
  <c r="U416" i="26"/>
  <c r="P415" i="26"/>
  <c r="Q415" i="26"/>
  <c r="R415" i="26"/>
  <c r="S415" i="26"/>
  <c r="T415" i="26"/>
  <c r="V415" i="26"/>
  <c r="U415" i="26"/>
  <c r="P414" i="26"/>
  <c r="Q414" i="26"/>
  <c r="R414" i="26"/>
  <c r="S414" i="26"/>
  <c r="T414" i="26"/>
  <c r="V414" i="26"/>
  <c r="U414" i="26"/>
  <c r="P413" i="26"/>
  <c r="Q413" i="26"/>
  <c r="R413" i="26"/>
  <c r="S413" i="26"/>
  <c r="T413" i="26"/>
  <c r="V413" i="26"/>
  <c r="U413" i="26"/>
  <c r="P412" i="26"/>
  <c r="Q412" i="26"/>
  <c r="R412" i="26"/>
  <c r="S412" i="26"/>
  <c r="T412" i="26"/>
  <c r="V412" i="26"/>
  <c r="U412" i="26"/>
  <c r="P411" i="26"/>
  <c r="Q411" i="26"/>
  <c r="R411" i="26"/>
  <c r="S411" i="26"/>
  <c r="T411" i="26"/>
  <c r="V411" i="26"/>
  <c r="U411" i="26"/>
  <c r="P410" i="26"/>
  <c r="Q410" i="26"/>
  <c r="R410" i="26"/>
  <c r="S410" i="26"/>
  <c r="T410" i="26"/>
  <c r="V410" i="26"/>
  <c r="U410" i="26"/>
  <c r="P409" i="26"/>
  <c r="Q409" i="26"/>
  <c r="R409" i="26"/>
  <c r="S409" i="26"/>
  <c r="T409" i="26"/>
  <c r="V409" i="26"/>
  <c r="U409" i="26"/>
  <c r="P408" i="26"/>
  <c r="Q408" i="26"/>
  <c r="R408" i="26"/>
  <c r="S408" i="26"/>
  <c r="T408" i="26"/>
  <c r="V408" i="26"/>
  <c r="U408" i="26"/>
  <c r="P407" i="26"/>
  <c r="Q407" i="26"/>
  <c r="R407" i="26"/>
  <c r="S407" i="26"/>
  <c r="T407" i="26"/>
  <c r="V407" i="26"/>
  <c r="U407" i="26"/>
  <c r="P406" i="26"/>
  <c r="Q406" i="26"/>
  <c r="R406" i="26"/>
  <c r="S406" i="26"/>
  <c r="T406" i="26"/>
  <c r="V406" i="26"/>
  <c r="U406" i="26"/>
  <c r="P405" i="26"/>
  <c r="Q405" i="26"/>
  <c r="R405" i="26"/>
  <c r="S405" i="26"/>
  <c r="T405" i="26"/>
  <c r="V405" i="26"/>
  <c r="U405" i="26"/>
  <c r="P404" i="26"/>
  <c r="Q404" i="26"/>
  <c r="R404" i="26"/>
  <c r="S404" i="26"/>
  <c r="T404" i="26"/>
  <c r="V404" i="26"/>
  <c r="U404" i="26"/>
  <c r="P403" i="26"/>
  <c r="Q403" i="26"/>
  <c r="R403" i="26"/>
  <c r="S403" i="26"/>
  <c r="T403" i="26"/>
  <c r="V403" i="26"/>
  <c r="U403" i="26"/>
  <c r="P402" i="26"/>
  <c r="Q402" i="26"/>
  <c r="R402" i="26"/>
  <c r="S402" i="26"/>
  <c r="T402" i="26"/>
  <c r="V402" i="26"/>
  <c r="U402" i="26"/>
  <c r="P401" i="26"/>
  <c r="Q401" i="26"/>
  <c r="R401" i="26"/>
  <c r="S401" i="26"/>
  <c r="T401" i="26"/>
  <c r="V401" i="26"/>
  <c r="U401" i="26"/>
  <c r="P400" i="26"/>
  <c r="Q400" i="26"/>
  <c r="R400" i="26"/>
  <c r="S400" i="26"/>
  <c r="T400" i="26"/>
  <c r="V400" i="26"/>
  <c r="U400" i="26"/>
  <c r="P399" i="26"/>
  <c r="Q399" i="26"/>
  <c r="R399" i="26"/>
  <c r="S399" i="26"/>
  <c r="T399" i="26"/>
  <c r="V399" i="26"/>
  <c r="U399" i="26"/>
  <c r="P398" i="26"/>
  <c r="Q398" i="26"/>
  <c r="R398" i="26"/>
  <c r="S398" i="26"/>
  <c r="T398" i="26"/>
  <c r="V398" i="26"/>
  <c r="U398" i="26"/>
  <c r="P397" i="26"/>
  <c r="Q397" i="26"/>
  <c r="R397" i="26"/>
  <c r="S397" i="26"/>
  <c r="T397" i="26"/>
  <c r="V397" i="26"/>
  <c r="U397" i="26"/>
  <c r="P396" i="26"/>
  <c r="Q396" i="26"/>
  <c r="R396" i="26"/>
  <c r="S396" i="26"/>
  <c r="T396" i="26"/>
  <c r="V396" i="26"/>
  <c r="U396" i="26"/>
  <c r="P395" i="26"/>
  <c r="Q395" i="26"/>
  <c r="R395" i="26"/>
  <c r="S395" i="26"/>
  <c r="T395" i="26"/>
  <c r="V395" i="26"/>
  <c r="U395" i="26"/>
  <c r="P394" i="26"/>
  <c r="Q394" i="26"/>
  <c r="R394" i="26"/>
  <c r="S394" i="26"/>
  <c r="T394" i="26"/>
  <c r="V394" i="26"/>
  <c r="U394" i="26"/>
  <c r="P393" i="26"/>
  <c r="Q393" i="26"/>
  <c r="R393" i="26"/>
  <c r="S393" i="26"/>
  <c r="T393" i="26"/>
  <c r="V393" i="26"/>
  <c r="U393" i="26"/>
  <c r="P392" i="26"/>
  <c r="Q392" i="26"/>
  <c r="R392" i="26"/>
  <c r="S392" i="26"/>
  <c r="T392" i="26"/>
  <c r="V392" i="26"/>
  <c r="U392" i="26"/>
  <c r="P391" i="26"/>
  <c r="Q391" i="26"/>
  <c r="R391" i="26"/>
  <c r="S391" i="26"/>
  <c r="T391" i="26"/>
  <c r="V391" i="26"/>
  <c r="U391" i="26"/>
  <c r="P390" i="26"/>
  <c r="Q390" i="26"/>
  <c r="R390" i="26"/>
  <c r="S390" i="26"/>
  <c r="T390" i="26"/>
  <c r="V390" i="26"/>
  <c r="U390" i="26"/>
  <c r="P389" i="26"/>
  <c r="Q389" i="26"/>
  <c r="R389" i="26"/>
  <c r="S389" i="26"/>
  <c r="T389" i="26"/>
  <c r="V389" i="26"/>
  <c r="U389" i="26"/>
  <c r="P388" i="26"/>
  <c r="Q388" i="26"/>
  <c r="R388" i="26"/>
  <c r="S388" i="26"/>
  <c r="T388" i="26"/>
  <c r="V388" i="26"/>
  <c r="U388" i="26"/>
  <c r="P387" i="26"/>
  <c r="Q387" i="26"/>
  <c r="R387" i="26"/>
  <c r="S387" i="26"/>
  <c r="T387" i="26"/>
  <c r="V387" i="26"/>
  <c r="U387" i="26"/>
  <c r="P386" i="26"/>
  <c r="Q386" i="26"/>
  <c r="R386" i="26"/>
  <c r="S386" i="26"/>
  <c r="T386" i="26"/>
  <c r="V386" i="26"/>
  <c r="U386" i="26"/>
  <c r="P385" i="26"/>
  <c r="Q385" i="26"/>
  <c r="R385" i="26"/>
  <c r="S385" i="26"/>
  <c r="T385" i="26"/>
  <c r="V385" i="26"/>
  <c r="U385" i="26"/>
  <c r="P384" i="26"/>
  <c r="Q384" i="26"/>
  <c r="R384" i="26"/>
  <c r="S384" i="26"/>
  <c r="T384" i="26"/>
  <c r="V384" i="26"/>
  <c r="U384" i="26"/>
  <c r="P383" i="26"/>
  <c r="Q383" i="26"/>
  <c r="R383" i="26"/>
  <c r="S383" i="26"/>
  <c r="T383" i="26"/>
  <c r="V383" i="26"/>
  <c r="U383" i="26"/>
  <c r="P382" i="26"/>
  <c r="Q382" i="26"/>
  <c r="R382" i="26"/>
  <c r="S382" i="26"/>
  <c r="T382" i="26"/>
  <c r="V382" i="26"/>
  <c r="U382" i="26"/>
  <c r="P381" i="26"/>
  <c r="Q381" i="26"/>
  <c r="R381" i="26"/>
  <c r="S381" i="26"/>
  <c r="T381" i="26"/>
  <c r="V381" i="26"/>
  <c r="U381" i="26"/>
  <c r="P380" i="26"/>
  <c r="Q380" i="26"/>
  <c r="R380" i="26"/>
  <c r="S380" i="26"/>
  <c r="T380" i="26"/>
  <c r="V380" i="26"/>
  <c r="U380" i="26"/>
  <c r="P379" i="26"/>
  <c r="Q379" i="26"/>
  <c r="R379" i="26"/>
  <c r="S379" i="26"/>
  <c r="T379" i="26"/>
  <c r="V379" i="26"/>
  <c r="U379" i="26"/>
  <c r="P378" i="26"/>
  <c r="Q378" i="26"/>
  <c r="R378" i="26"/>
  <c r="S378" i="26"/>
  <c r="T378" i="26"/>
  <c r="V378" i="26"/>
  <c r="U378" i="26"/>
  <c r="P376" i="26"/>
  <c r="Q376" i="26"/>
  <c r="R376" i="26"/>
  <c r="S376" i="26"/>
  <c r="T376" i="26"/>
  <c r="V376" i="26"/>
  <c r="U376" i="26"/>
  <c r="P375" i="26"/>
  <c r="Q375" i="26"/>
  <c r="R375" i="26"/>
  <c r="S375" i="26"/>
  <c r="T375" i="26"/>
  <c r="V375" i="26"/>
  <c r="U375" i="26"/>
  <c r="P374" i="26"/>
  <c r="Q374" i="26"/>
  <c r="R374" i="26"/>
  <c r="S374" i="26"/>
  <c r="T374" i="26"/>
  <c r="V374" i="26"/>
  <c r="U374" i="26"/>
  <c r="P373" i="26"/>
  <c r="Q373" i="26"/>
  <c r="R373" i="26"/>
  <c r="S373" i="26"/>
  <c r="T373" i="26"/>
  <c r="V373" i="26"/>
  <c r="U373" i="26"/>
  <c r="P372" i="26"/>
  <c r="Q372" i="26"/>
  <c r="R372" i="26"/>
  <c r="S372" i="26"/>
  <c r="T372" i="26"/>
  <c r="V372" i="26"/>
  <c r="U372" i="26"/>
  <c r="P371" i="26"/>
  <c r="Q371" i="26"/>
  <c r="R371" i="26"/>
  <c r="S371" i="26"/>
  <c r="T371" i="26"/>
  <c r="V371" i="26"/>
  <c r="U371" i="26"/>
  <c r="P370" i="26"/>
  <c r="Q370" i="26"/>
  <c r="R370" i="26"/>
  <c r="S370" i="26"/>
  <c r="T370" i="26"/>
  <c r="V370" i="26"/>
  <c r="U370" i="26"/>
  <c r="P369" i="26"/>
  <c r="Q369" i="26"/>
  <c r="R369" i="26"/>
  <c r="S369" i="26"/>
  <c r="T369" i="26"/>
  <c r="V369" i="26"/>
  <c r="U369" i="26"/>
  <c r="P368" i="26"/>
  <c r="Q368" i="26"/>
  <c r="R368" i="26"/>
  <c r="S368" i="26"/>
  <c r="T368" i="26"/>
  <c r="V368" i="26"/>
  <c r="U368" i="26"/>
  <c r="P367" i="26"/>
  <c r="Q367" i="26"/>
  <c r="R367" i="26"/>
  <c r="S367" i="26"/>
  <c r="T367" i="26"/>
  <c r="V367" i="26"/>
  <c r="U367" i="26"/>
  <c r="P365" i="26"/>
  <c r="Q365" i="26"/>
  <c r="R365" i="26"/>
  <c r="S365" i="26"/>
  <c r="T365" i="26"/>
  <c r="V365" i="26"/>
  <c r="U365" i="26"/>
  <c r="P364" i="26"/>
  <c r="Q364" i="26"/>
  <c r="R364" i="26"/>
  <c r="S364" i="26"/>
  <c r="T364" i="26"/>
  <c r="V364" i="26"/>
  <c r="U364" i="26"/>
  <c r="P363" i="26"/>
  <c r="Q363" i="26"/>
  <c r="R363" i="26"/>
  <c r="S363" i="26"/>
  <c r="T363" i="26"/>
  <c r="V363" i="26"/>
  <c r="U363" i="26"/>
  <c r="P362" i="26"/>
  <c r="Q362" i="26"/>
  <c r="R362" i="26"/>
  <c r="S362" i="26"/>
  <c r="T362" i="26"/>
  <c r="V362" i="26"/>
  <c r="U362" i="26"/>
  <c r="P361" i="26"/>
  <c r="Q361" i="26"/>
  <c r="R361" i="26"/>
  <c r="S361" i="26"/>
  <c r="T361" i="26"/>
  <c r="V361" i="26"/>
  <c r="U361" i="26"/>
  <c r="P360" i="26"/>
  <c r="Q360" i="26"/>
  <c r="R360" i="26"/>
  <c r="S360" i="26"/>
  <c r="T360" i="26"/>
  <c r="V360" i="26"/>
  <c r="U360" i="26"/>
  <c r="P359" i="26"/>
  <c r="Q359" i="26"/>
  <c r="R359" i="26"/>
  <c r="S359" i="26"/>
  <c r="T359" i="26"/>
  <c r="V359" i="26"/>
  <c r="U359" i="26"/>
  <c r="P358" i="26"/>
  <c r="Q358" i="26"/>
  <c r="R358" i="26"/>
  <c r="S358" i="26"/>
  <c r="T358" i="26"/>
  <c r="V358" i="26"/>
  <c r="U358" i="26"/>
  <c r="P357" i="26"/>
  <c r="Q357" i="26"/>
  <c r="R357" i="26"/>
  <c r="S357" i="26"/>
  <c r="T357" i="26"/>
  <c r="V357" i="26"/>
  <c r="U357" i="26"/>
  <c r="P356" i="26"/>
  <c r="Q356" i="26"/>
  <c r="R356" i="26"/>
  <c r="S356" i="26"/>
  <c r="T356" i="26"/>
  <c r="V356" i="26"/>
  <c r="U356" i="26"/>
  <c r="P355" i="26"/>
  <c r="Q355" i="26"/>
  <c r="R355" i="26"/>
  <c r="S355" i="26"/>
  <c r="T355" i="26"/>
  <c r="V355" i="26"/>
  <c r="U355" i="26"/>
  <c r="P354" i="26"/>
  <c r="Q354" i="26"/>
  <c r="R354" i="26"/>
  <c r="S354" i="26"/>
  <c r="T354" i="26"/>
  <c r="V354" i="26"/>
  <c r="U354" i="26"/>
  <c r="P352" i="26"/>
  <c r="Q352" i="26"/>
  <c r="R352" i="26"/>
  <c r="S352" i="26"/>
  <c r="T352" i="26"/>
  <c r="V352" i="26"/>
  <c r="U352" i="26"/>
  <c r="P351" i="26"/>
  <c r="Q351" i="26"/>
  <c r="R351" i="26"/>
  <c r="S351" i="26"/>
  <c r="T351" i="26"/>
  <c r="V351" i="26"/>
  <c r="U351" i="26"/>
  <c r="P350" i="26"/>
  <c r="Q350" i="26"/>
  <c r="R350" i="26"/>
  <c r="S350" i="26"/>
  <c r="T350" i="26"/>
  <c r="V350" i="26"/>
  <c r="U350" i="26"/>
  <c r="P349" i="26"/>
  <c r="Q349" i="26"/>
  <c r="R349" i="26"/>
  <c r="S349" i="26"/>
  <c r="T349" i="26"/>
  <c r="V349" i="26"/>
  <c r="U349" i="26"/>
  <c r="P348" i="26"/>
  <c r="Q348" i="26"/>
  <c r="R348" i="26"/>
  <c r="S348" i="26"/>
  <c r="T348" i="26"/>
  <c r="V348" i="26"/>
  <c r="U348" i="26"/>
  <c r="P347" i="26"/>
  <c r="Q347" i="26"/>
  <c r="R347" i="26"/>
  <c r="S347" i="26"/>
  <c r="T347" i="26"/>
  <c r="V347" i="26"/>
  <c r="U347" i="26"/>
  <c r="P346" i="26"/>
  <c r="Q346" i="26"/>
  <c r="R346" i="26"/>
  <c r="S346" i="26"/>
  <c r="T346" i="26"/>
  <c r="V346" i="26"/>
  <c r="U346" i="26"/>
  <c r="P345" i="26"/>
  <c r="Q345" i="26"/>
  <c r="R345" i="26"/>
  <c r="S345" i="26"/>
  <c r="T345" i="26"/>
  <c r="V345" i="26"/>
  <c r="U345" i="26"/>
  <c r="P344" i="26"/>
  <c r="Q344" i="26"/>
  <c r="R344" i="26"/>
  <c r="S344" i="26"/>
  <c r="T344" i="26"/>
  <c r="V344" i="26"/>
  <c r="U344" i="26"/>
  <c r="P343" i="26"/>
  <c r="Q343" i="26"/>
  <c r="R343" i="26"/>
  <c r="S343" i="26"/>
  <c r="T343" i="26"/>
  <c r="V343" i="26"/>
  <c r="U343" i="26"/>
  <c r="P342" i="26"/>
  <c r="Q342" i="26"/>
  <c r="R342" i="26"/>
  <c r="S342" i="26"/>
  <c r="T342" i="26"/>
  <c r="V342" i="26"/>
  <c r="U342" i="26"/>
  <c r="P341" i="26"/>
  <c r="Q341" i="26"/>
  <c r="R341" i="26"/>
  <c r="S341" i="26"/>
  <c r="T341" i="26"/>
  <c r="V341" i="26"/>
  <c r="U341" i="26"/>
  <c r="P340" i="26"/>
  <c r="Q340" i="26"/>
  <c r="R340" i="26"/>
  <c r="S340" i="26"/>
  <c r="T340" i="26"/>
  <c r="V340" i="26"/>
  <c r="U340" i="26"/>
  <c r="P337" i="26"/>
  <c r="Q337" i="26"/>
  <c r="R337" i="26"/>
  <c r="S337" i="26"/>
  <c r="T337" i="26"/>
  <c r="V337" i="26"/>
  <c r="U337" i="26"/>
  <c r="P336" i="26"/>
  <c r="Q336" i="26"/>
  <c r="R336" i="26"/>
  <c r="S336" i="26"/>
  <c r="T336" i="26"/>
  <c r="V336" i="26"/>
  <c r="U336" i="26"/>
  <c r="P335" i="26"/>
  <c r="Q335" i="26"/>
  <c r="R335" i="26"/>
  <c r="S335" i="26"/>
  <c r="T335" i="26"/>
  <c r="V335" i="26"/>
  <c r="U335" i="26"/>
  <c r="P334" i="26"/>
  <c r="Q334" i="26"/>
  <c r="R334" i="26"/>
  <c r="S334" i="26"/>
  <c r="T334" i="26"/>
  <c r="V334" i="26"/>
  <c r="U334" i="26"/>
  <c r="P333" i="26"/>
  <c r="Q333" i="26"/>
  <c r="R333" i="26"/>
  <c r="S333" i="26"/>
  <c r="T333" i="26"/>
  <c r="V333" i="26"/>
  <c r="U333" i="26"/>
  <c r="P332" i="26"/>
  <c r="Q332" i="26"/>
  <c r="R332" i="26"/>
  <c r="S332" i="26"/>
  <c r="T332" i="26"/>
  <c r="V332" i="26"/>
  <c r="U332" i="26"/>
  <c r="P331" i="26"/>
  <c r="Q331" i="26"/>
  <c r="R331" i="26"/>
  <c r="S331" i="26"/>
  <c r="T331" i="26"/>
  <c r="V331" i="26"/>
  <c r="U331" i="26"/>
  <c r="P329" i="26"/>
  <c r="Q329" i="26"/>
  <c r="R329" i="26"/>
  <c r="S329" i="26"/>
  <c r="T329" i="26"/>
  <c r="V329" i="26"/>
  <c r="U329" i="26"/>
  <c r="P328" i="26"/>
  <c r="Q328" i="26"/>
  <c r="R328" i="26"/>
  <c r="S328" i="26"/>
  <c r="T328" i="26"/>
  <c r="V328" i="26"/>
  <c r="U328" i="26"/>
  <c r="P327" i="26"/>
  <c r="Q327" i="26"/>
  <c r="R327" i="26"/>
  <c r="S327" i="26"/>
  <c r="T327" i="26"/>
  <c r="V327" i="26"/>
  <c r="U327" i="26"/>
  <c r="P326" i="26"/>
  <c r="Q326" i="26"/>
  <c r="R326" i="26"/>
  <c r="S326" i="26"/>
  <c r="T326" i="26"/>
  <c r="V326" i="26"/>
  <c r="U326" i="26"/>
  <c r="P325" i="26"/>
  <c r="Q325" i="26"/>
  <c r="R325" i="26"/>
  <c r="S325" i="26"/>
  <c r="T325" i="26"/>
  <c r="V325" i="26"/>
  <c r="U325" i="26"/>
  <c r="P324" i="26"/>
  <c r="Q324" i="26"/>
  <c r="R324" i="26"/>
  <c r="S324" i="26"/>
  <c r="T324" i="26"/>
  <c r="V324" i="26"/>
  <c r="U324" i="26"/>
  <c r="P323" i="26"/>
  <c r="Q323" i="26"/>
  <c r="R323" i="26"/>
  <c r="S323" i="26"/>
  <c r="T323" i="26"/>
  <c r="V323" i="26"/>
  <c r="U323" i="26"/>
  <c r="P322" i="26"/>
  <c r="Q322" i="26"/>
  <c r="R322" i="26"/>
  <c r="S322" i="26"/>
  <c r="T322" i="26"/>
  <c r="V322" i="26"/>
  <c r="U322" i="26"/>
  <c r="P321" i="26"/>
  <c r="Q321" i="26"/>
  <c r="R321" i="26"/>
  <c r="S321" i="26"/>
  <c r="T321" i="26"/>
  <c r="V321" i="26"/>
  <c r="U321" i="26"/>
  <c r="P320" i="26"/>
  <c r="Q320" i="26"/>
  <c r="R320" i="26"/>
  <c r="S320" i="26"/>
  <c r="T320" i="26"/>
  <c r="V320" i="26"/>
  <c r="U320" i="26"/>
  <c r="P319" i="26"/>
  <c r="Q319" i="26"/>
  <c r="R319" i="26"/>
  <c r="S319" i="26"/>
  <c r="T319" i="26"/>
  <c r="V319" i="26"/>
  <c r="U319" i="26"/>
  <c r="P318" i="26"/>
  <c r="Q318" i="26"/>
  <c r="R318" i="26"/>
  <c r="S318" i="26"/>
  <c r="T318" i="26"/>
  <c r="V318" i="26"/>
  <c r="U318" i="26"/>
  <c r="P317" i="26"/>
  <c r="Q317" i="26"/>
  <c r="R317" i="26"/>
  <c r="S317" i="26"/>
  <c r="T317" i="26"/>
  <c r="V317" i="26"/>
  <c r="U317" i="26"/>
  <c r="P316" i="26"/>
  <c r="Q316" i="26"/>
  <c r="R316" i="26"/>
  <c r="S316" i="26"/>
  <c r="T316" i="26"/>
  <c r="V316" i="26"/>
  <c r="U316" i="26"/>
  <c r="P315" i="26"/>
  <c r="Q315" i="26"/>
  <c r="R315" i="26"/>
  <c r="S315" i="26"/>
  <c r="T315" i="26"/>
  <c r="V315" i="26"/>
  <c r="U315" i="26"/>
  <c r="P314" i="26"/>
  <c r="Q314" i="26"/>
  <c r="R314" i="26"/>
  <c r="S314" i="26"/>
  <c r="T314" i="26"/>
  <c r="V314" i="26"/>
  <c r="U314" i="26"/>
  <c r="P313" i="26"/>
  <c r="Q313" i="26"/>
  <c r="R313" i="26"/>
  <c r="S313" i="26"/>
  <c r="T313" i="26"/>
  <c r="V313" i="26"/>
  <c r="U313" i="26"/>
  <c r="P312" i="26"/>
  <c r="Q312" i="26"/>
  <c r="R312" i="26"/>
  <c r="S312" i="26"/>
  <c r="T312" i="26"/>
  <c r="V312" i="26"/>
  <c r="U312" i="26"/>
  <c r="P311" i="26"/>
  <c r="Q311" i="26"/>
  <c r="R311" i="26"/>
  <c r="S311" i="26"/>
  <c r="T311" i="26"/>
  <c r="V311" i="26"/>
  <c r="U311" i="26"/>
  <c r="P310" i="26"/>
  <c r="Q310" i="26"/>
  <c r="R310" i="26"/>
  <c r="S310" i="26"/>
  <c r="T310" i="26"/>
  <c r="V310" i="26"/>
  <c r="U310" i="26"/>
  <c r="P309" i="26"/>
  <c r="Q309" i="26"/>
  <c r="R309" i="26"/>
  <c r="S309" i="26"/>
  <c r="T309" i="26"/>
  <c r="V309" i="26"/>
  <c r="U309" i="26"/>
  <c r="P308" i="26"/>
  <c r="Q308" i="26"/>
  <c r="R308" i="26"/>
  <c r="S308" i="26"/>
  <c r="T308" i="26"/>
  <c r="V308" i="26"/>
  <c r="U308" i="26"/>
  <c r="P307" i="26"/>
  <c r="Q307" i="26"/>
  <c r="R307" i="26"/>
  <c r="S307" i="26"/>
  <c r="T307" i="26"/>
  <c r="V307" i="26"/>
  <c r="U307" i="26"/>
  <c r="P306" i="26"/>
  <c r="Q306" i="26"/>
  <c r="R306" i="26"/>
  <c r="S306" i="26"/>
  <c r="T306" i="26"/>
  <c r="V306" i="26"/>
  <c r="U306" i="26"/>
  <c r="P305" i="26"/>
  <c r="Q305" i="26"/>
  <c r="R305" i="26"/>
  <c r="S305" i="26"/>
  <c r="T305" i="26"/>
  <c r="V305" i="26"/>
  <c r="U305" i="26"/>
  <c r="P304" i="26"/>
  <c r="Q304" i="26"/>
  <c r="R304" i="26"/>
  <c r="S304" i="26"/>
  <c r="T304" i="26"/>
  <c r="V304" i="26"/>
  <c r="U304" i="26"/>
  <c r="P303" i="26"/>
  <c r="Q303" i="26"/>
  <c r="R303" i="26"/>
  <c r="S303" i="26"/>
  <c r="T303" i="26"/>
  <c r="V303" i="26"/>
  <c r="U303" i="26"/>
  <c r="P302" i="26"/>
  <c r="Q302" i="26"/>
  <c r="R302" i="26"/>
  <c r="S302" i="26"/>
  <c r="T302" i="26"/>
  <c r="V302" i="26"/>
  <c r="U302" i="26"/>
  <c r="P300" i="26"/>
  <c r="Q300" i="26"/>
  <c r="R300" i="26"/>
  <c r="S300" i="26"/>
  <c r="T300" i="26"/>
  <c r="V300" i="26"/>
  <c r="U300" i="26"/>
  <c r="P299" i="26"/>
  <c r="Q299" i="26"/>
  <c r="R299" i="26"/>
  <c r="S299" i="26"/>
  <c r="T299" i="26"/>
  <c r="V299" i="26"/>
  <c r="U299" i="26"/>
  <c r="P298" i="26"/>
  <c r="Q298" i="26"/>
  <c r="R298" i="26"/>
  <c r="S298" i="26"/>
  <c r="T298" i="26"/>
  <c r="V298" i="26"/>
  <c r="U298" i="26"/>
  <c r="P297" i="26"/>
  <c r="Q297" i="26"/>
  <c r="R297" i="26"/>
  <c r="S297" i="26"/>
  <c r="T297" i="26"/>
  <c r="V297" i="26"/>
  <c r="U297" i="26"/>
  <c r="P296" i="26"/>
  <c r="Q296" i="26"/>
  <c r="R296" i="26"/>
  <c r="S296" i="26"/>
  <c r="T296" i="26"/>
  <c r="V296" i="26"/>
  <c r="U296" i="26"/>
  <c r="P295" i="26"/>
  <c r="Q295" i="26"/>
  <c r="R295" i="26"/>
  <c r="S295" i="26"/>
  <c r="T295" i="26"/>
  <c r="V295" i="26"/>
  <c r="U295" i="26"/>
  <c r="P294" i="26"/>
  <c r="Q294" i="26"/>
  <c r="R294" i="26"/>
  <c r="S294" i="26"/>
  <c r="T294" i="26"/>
  <c r="V294" i="26"/>
  <c r="U294" i="26"/>
  <c r="P293" i="26"/>
  <c r="Q293" i="26"/>
  <c r="R293" i="26"/>
  <c r="S293" i="26"/>
  <c r="T293" i="26"/>
  <c r="V293" i="26"/>
  <c r="U293" i="26"/>
  <c r="P292" i="26"/>
  <c r="Q292" i="26"/>
  <c r="R292" i="26"/>
  <c r="S292" i="26"/>
  <c r="T292" i="26"/>
  <c r="V292" i="26"/>
  <c r="U292" i="26"/>
  <c r="P290" i="26"/>
  <c r="Q290" i="26"/>
  <c r="R290" i="26"/>
  <c r="S290" i="26"/>
  <c r="T290" i="26"/>
  <c r="V290" i="26"/>
  <c r="U290" i="26"/>
  <c r="P289" i="26"/>
  <c r="Q289" i="26"/>
  <c r="R289" i="26"/>
  <c r="S289" i="26"/>
  <c r="T289" i="26"/>
  <c r="V289" i="26"/>
  <c r="U289" i="26"/>
  <c r="P288" i="26"/>
  <c r="Q288" i="26"/>
  <c r="R288" i="26"/>
  <c r="S288" i="26"/>
  <c r="T288" i="26"/>
  <c r="V288" i="26"/>
  <c r="U288" i="26"/>
  <c r="P287" i="26"/>
  <c r="Q287" i="26"/>
  <c r="R287" i="26"/>
  <c r="S287" i="26"/>
  <c r="T287" i="26"/>
  <c r="V287" i="26"/>
  <c r="U287" i="26"/>
  <c r="P286" i="26"/>
  <c r="Q286" i="26"/>
  <c r="R286" i="26"/>
  <c r="S286" i="26"/>
  <c r="T286" i="26"/>
  <c r="V286" i="26"/>
  <c r="U286" i="26"/>
  <c r="P285" i="26"/>
  <c r="Q285" i="26"/>
  <c r="R285" i="26"/>
  <c r="S285" i="26"/>
  <c r="T285" i="26"/>
  <c r="V285" i="26"/>
  <c r="U285" i="26"/>
  <c r="P284" i="26"/>
  <c r="Q284" i="26"/>
  <c r="R284" i="26"/>
  <c r="S284" i="26"/>
  <c r="T284" i="26"/>
  <c r="V284" i="26"/>
  <c r="U284" i="26"/>
  <c r="P283" i="26"/>
  <c r="Q283" i="26"/>
  <c r="R283" i="26"/>
  <c r="S283" i="26"/>
  <c r="T283" i="26"/>
  <c r="V283" i="26"/>
  <c r="U283" i="26"/>
  <c r="P282" i="26"/>
  <c r="Q282" i="26"/>
  <c r="R282" i="26"/>
  <c r="S282" i="26"/>
  <c r="T282" i="26"/>
  <c r="V282" i="26"/>
  <c r="U282" i="26"/>
  <c r="P281" i="26"/>
  <c r="Q281" i="26"/>
  <c r="R281" i="26"/>
  <c r="S281" i="26"/>
  <c r="T281" i="26"/>
  <c r="V281" i="26"/>
  <c r="U281" i="26"/>
  <c r="P280" i="26"/>
  <c r="Q280" i="26"/>
  <c r="R280" i="26"/>
  <c r="S280" i="26"/>
  <c r="T280" i="26"/>
  <c r="V280" i="26"/>
  <c r="U280" i="26"/>
  <c r="P279" i="26"/>
  <c r="Q279" i="26"/>
  <c r="R279" i="26"/>
  <c r="S279" i="26"/>
  <c r="T279" i="26"/>
  <c r="V279" i="26"/>
  <c r="U279" i="26"/>
  <c r="P278" i="26"/>
  <c r="Q278" i="26"/>
  <c r="R278" i="26"/>
  <c r="S278" i="26"/>
  <c r="T278" i="26"/>
  <c r="V278" i="26"/>
  <c r="U278" i="26"/>
  <c r="P277" i="26"/>
  <c r="Q277" i="26"/>
  <c r="R277" i="26"/>
  <c r="S277" i="26"/>
  <c r="T277" i="26"/>
  <c r="V277" i="26"/>
  <c r="U277" i="26"/>
  <c r="P276" i="26"/>
  <c r="Q276" i="26"/>
  <c r="R276" i="26"/>
  <c r="S276" i="26"/>
  <c r="T276" i="26"/>
  <c r="V276" i="26"/>
  <c r="U276" i="26"/>
  <c r="P275" i="26"/>
  <c r="Q275" i="26"/>
  <c r="R275" i="26"/>
  <c r="S275" i="26"/>
  <c r="T275" i="26"/>
  <c r="V275" i="26"/>
  <c r="U275" i="26"/>
  <c r="P274" i="26"/>
  <c r="Q274" i="26"/>
  <c r="R274" i="26"/>
  <c r="S274" i="26"/>
  <c r="T274" i="26"/>
  <c r="V274" i="26"/>
  <c r="U274" i="26"/>
  <c r="P273" i="26"/>
  <c r="Q273" i="26"/>
  <c r="R273" i="26"/>
  <c r="S273" i="26"/>
  <c r="T273" i="26"/>
  <c r="V273" i="26"/>
  <c r="U273" i="26"/>
  <c r="P272" i="26"/>
  <c r="Q272" i="26"/>
  <c r="R272" i="26"/>
  <c r="S272" i="26"/>
  <c r="T272" i="26"/>
  <c r="V272" i="26"/>
  <c r="U272" i="26"/>
  <c r="P271" i="26"/>
  <c r="Q271" i="26"/>
  <c r="R271" i="26"/>
  <c r="S271" i="26"/>
  <c r="T271" i="26"/>
  <c r="V271" i="26"/>
  <c r="U271" i="26"/>
  <c r="P270" i="26"/>
  <c r="Q270" i="26"/>
  <c r="R270" i="26"/>
  <c r="S270" i="26"/>
  <c r="T270" i="26"/>
  <c r="V270" i="26"/>
  <c r="U270" i="26"/>
  <c r="P269" i="26"/>
  <c r="Q269" i="26"/>
  <c r="R269" i="26"/>
  <c r="S269" i="26"/>
  <c r="T269" i="26"/>
  <c r="V269" i="26"/>
  <c r="U269" i="26"/>
  <c r="P268" i="26"/>
  <c r="Q268" i="26"/>
  <c r="R268" i="26"/>
  <c r="S268" i="26"/>
  <c r="T268" i="26"/>
  <c r="V268" i="26"/>
  <c r="U268" i="26"/>
  <c r="P267" i="26"/>
  <c r="Q267" i="26"/>
  <c r="R267" i="26"/>
  <c r="S267" i="26"/>
  <c r="T267" i="26"/>
  <c r="V267" i="26"/>
  <c r="U267" i="26"/>
  <c r="P266" i="26"/>
  <c r="Q266" i="26"/>
  <c r="R266" i="26"/>
  <c r="S266" i="26"/>
  <c r="T266" i="26"/>
  <c r="V266" i="26"/>
  <c r="U266" i="26"/>
  <c r="P265" i="26"/>
  <c r="Q265" i="26"/>
  <c r="R265" i="26"/>
  <c r="S265" i="26"/>
  <c r="T265" i="26"/>
  <c r="V265" i="26"/>
  <c r="U265" i="26"/>
  <c r="P264" i="26"/>
  <c r="Q264" i="26"/>
  <c r="R264" i="26"/>
  <c r="S264" i="26"/>
  <c r="T264" i="26"/>
  <c r="V264" i="26"/>
  <c r="U264" i="26"/>
  <c r="P263" i="26"/>
  <c r="Q263" i="26"/>
  <c r="R263" i="26"/>
  <c r="S263" i="26"/>
  <c r="T263" i="26"/>
  <c r="V263" i="26"/>
  <c r="U263" i="26"/>
  <c r="P262" i="26"/>
  <c r="Q262" i="26"/>
  <c r="R262" i="26"/>
  <c r="S262" i="26"/>
  <c r="T262" i="26"/>
  <c r="V262" i="26"/>
  <c r="U262" i="26"/>
  <c r="P261" i="26"/>
  <c r="Q261" i="26"/>
  <c r="R261" i="26"/>
  <c r="S261" i="26"/>
  <c r="T261" i="26"/>
  <c r="V261" i="26"/>
  <c r="U261" i="26"/>
  <c r="P260" i="26"/>
  <c r="Q260" i="26"/>
  <c r="R260" i="26"/>
  <c r="S260" i="26"/>
  <c r="T260" i="26"/>
  <c r="V260" i="26"/>
  <c r="U260" i="26"/>
  <c r="P258" i="26"/>
  <c r="Q258" i="26"/>
  <c r="R258" i="26"/>
  <c r="S258" i="26"/>
  <c r="T258" i="26"/>
  <c r="V258" i="26"/>
  <c r="U258" i="26"/>
  <c r="P257" i="26"/>
  <c r="Q257" i="26"/>
  <c r="R257" i="26"/>
  <c r="S257" i="26"/>
  <c r="T257" i="26"/>
  <c r="V257" i="26"/>
  <c r="U257" i="26"/>
  <c r="P256" i="26"/>
  <c r="Q256" i="26"/>
  <c r="R256" i="26"/>
  <c r="S256" i="26"/>
  <c r="T256" i="26"/>
  <c r="V256" i="26"/>
  <c r="U256" i="26"/>
  <c r="P255" i="26"/>
  <c r="Q255" i="26"/>
  <c r="R255" i="26"/>
  <c r="S255" i="26"/>
  <c r="T255" i="26"/>
  <c r="V255" i="26"/>
  <c r="U255" i="26"/>
  <c r="P254" i="26"/>
  <c r="Q254" i="26"/>
  <c r="R254" i="26"/>
  <c r="S254" i="26"/>
  <c r="T254" i="26"/>
  <c r="V254" i="26"/>
  <c r="U254" i="26"/>
  <c r="P253" i="26"/>
  <c r="Q253" i="26"/>
  <c r="R253" i="26"/>
  <c r="S253" i="26"/>
  <c r="T253" i="26"/>
  <c r="V253" i="26"/>
  <c r="U253" i="26"/>
  <c r="P252" i="26"/>
  <c r="Q252" i="26"/>
  <c r="R252" i="26"/>
  <c r="S252" i="26"/>
  <c r="T252" i="26"/>
  <c r="V252" i="26"/>
  <c r="U252" i="26"/>
  <c r="P251" i="26"/>
  <c r="Q251" i="26"/>
  <c r="R251" i="26"/>
  <c r="S251" i="26"/>
  <c r="T251" i="26"/>
  <c r="V251" i="26"/>
  <c r="U251" i="26"/>
  <c r="P248" i="26"/>
  <c r="Q248" i="26"/>
  <c r="R248" i="26"/>
  <c r="S248" i="26"/>
  <c r="T248" i="26"/>
  <c r="V248" i="26"/>
  <c r="U248" i="26"/>
  <c r="P247" i="26"/>
  <c r="Q247" i="26"/>
  <c r="R247" i="26"/>
  <c r="S247" i="26"/>
  <c r="T247" i="26"/>
  <c r="V247" i="26"/>
  <c r="U247" i="26"/>
  <c r="P245" i="26"/>
  <c r="Q245" i="26"/>
  <c r="R245" i="26"/>
  <c r="S245" i="26"/>
  <c r="T245" i="26"/>
  <c r="V245" i="26"/>
  <c r="U245" i="26"/>
  <c r="P244" i="26"/>
  <c r="Q244" i="26"/>
  <c r="R244" i="26"/>
  <c r="S244" i="26"/>
  <c r="T244" i="26"/>
  <c r="V244" i="26"/>
  <c r="U244" i="26"/>
  <c r="P243" i="26"/>
  <c r="Q243" i="26"/>
  <c r="R243" i="26"/>
  <c r="S243" i="26"/>
  <c r="T243" i="26"/>
  <c r="V243" i="26"/>
  <c r="U243" i="26"/>
  <c r="P242" i="26"/>
  <c r="Q242" i="26"/>
  <c r="R242" i="26"/>
  <c r="S242" i="26"/>
  <c r="T242" i="26"/>
  <c r="V242" i="26"/>
  <c r="U242" i="26"/>
  <c r="P241" i="26"/>
  <c r="Q241" i="26"/>
  <c r="R241" i="26"/>
  <c r="S241" i="26"/>
  <c r="T241" i="26"/>
  <c r="V241" i="26"/>
  <c r="U241" i="26"/>
  <c r="P240" i="26"/>
  <c r="Q240" i="26"/>
  <c r="R240" i="26"/>
  <c r="S240" i="26"/>
  <c r="T240" i="26"/>
  <c r="V240" i="26"/>
  <c r="U240" i="26"/>
  <c r="P238" i="26"/>
  <c r="Q238" i="26"/>
  <c r="R238" i="26"/>
  <c r="S238" i="26"/>
  <c r="T238" i="26"/>
  <c r="V238" i="26"/>
  <c r="U238" i="26"/>
  <c r="P237" i="26"/>
  <c r="Q237" i="26"/>
  <c r="R237" i="26"/>
  <c r="S237" i="26"/>
  <c r="T237" i="26"/>
  <c r="V237" i="26"/>
  <c r="U237" i="26"/>
  <c r="P236" i="26"/>
  <c r="Q236" i="26"/>
  <c r="R236" i="26"/>
  <c r="S236" i="26"/>
  <c r="T236" i="26"/>
  <c r="V236" i="26"/>
  <c r="U236" i="26"/>
  <c r="P235" i="26"/>
  <c r="Q235" i="26"/>
  <c r="R235" i="26"/>
  <c r="S235" i="26"/>
  <c r="T235" i="26"/>
  <c r="V235" i="26"/>
  <c r="U235" i="26"/>
  <c r="P234" i="26"/>
  <c r="Q234" i="26"/>
  <c r="R234" i="26"/>
  <c r="S234" i="26"/>
  <c r="T234" i="26"/>
  <c r="V234" i="26"/>
  <c r="U234" i="26"/>
  <c r="P233" i="26"/>
  <c r="Q233" i="26"/>
  <c r="R233" i="26"/>
  <c r="S233" i="26"/>
  <c r="T233" i="26"/>
  <c r="V233" i="26"/>
  <c r="U233" i="26"/>
  <c r="P232" i="26"/>
  <c r="Q232" i="26"/>
  <c r="R232" i="26"/>
  <c r="S232" i="26"/>
  <c r="T232" i="26"/>
  <c r="V232" i="26"/>
  <c r="U232" i="26"/>
  <c r="P231" i="26"/>
  <c r="Q231" i="26"/>
  <c r="R231" i="26"/>
  <c r="S231" i="26"/>
  <c r="T231" i="26"/>
  <c r="V231" i="26"/>
  <c r="U231" i="26"/>
  <c r="P230" i="26"/>
  <c r="Q230" i="26"/>
  <c r="R230" i="26"/>
  <c r="S230" i="26"/>
  <c r="T230" i="26"/>
  <c r="V230" i="26"/>
  <c r="U230" i="26"/>
  <c r="P229" i="26"/>
  <c r="Q229" i="26"/>
  <c r="R229" i="26"/>
  <c r="S229" i="26"/>
  <c r="T229" i="26"/>
  <c r="V229" i="26"/>
  <c r="U229" i="26"/>
  <c r="P228" i="26"/>
  <c r="Q228" i="26"/>
  <c r="R228" i="26"/>
  <c r="S228" i="26"/>
  <c r="T228" i="26"/>
  <c r="V228" i="26"/>
  <c r="U228" i="26"/>
  <c r="P227" i="26"/>
  <c r="Q227" i="26"/>
  <c r="R227" i="26"/>
  <c r="S227" i="26"/>
  <c r="T227" i="26"/>
  <c r="V227" i="26"/>
  <c r="U227" i="26"/>
  <c r="P226" i="26"/>
  <c r="Q226" i="26"/>
  <c r="R226" i="26"/>
  <c r="S226" i="26"/>
  <c r="T226" i="26"/>
  <c r="V226" i="26"/>
  <c r="U226" i="26"/>
  <c r="P225" i="26"/>
  <c r="Q225" i="26"/>
  <c r="R225" i="26"/>
  <c r="S225" i="26"/>
  <c r="T225" i="26"/>
  <c r="V225" i="26"/>
  <c r="U225" i="26"/>
  <c r="P224" i="26"/>
  <c r="Q224" i="26"/>
  <c r="R224" i="26"/>
  <c r="S224" i="26"/>
  <c r="T224" i="26"/>
  <c r="V224" i="26"/>
  <c r="U224" i="26"/>
  <c r="P223" i="26"/>
  <c r="Q223" i="26"/>
  <c r="R223" i="26"/>
  <c r="S223" i="26"/>
  <c r="T223" i="26"/>
  <c r="V223" i="26"/>
  <c r="U223" i="26"/>
  <c r="P222" i="26"/>
  <c r="Q222" i="26"/>
  <c r="R222" i="26"/>
  <c r="S222" i="26"/>
  <c r="T222" i="26"/>
  <c r="V222" i="26"/>
  <c r="U222" i="26"/>
  <c r="P221" i="26"/>
  <c r="Q221" i="26"/>
  <c r="R221" i="26"/>
  <c r="S221" i="26"/>
  <c r="T221" i="26"/>
  <c r="V221" i="26"/>
  <c r="U221" i="26"/>
  <c r="P220" i="26"/>
  <c r="Q220" i="26"/>
  <c r="R220" i="26"/>
  <c r="S220" i="26"/>
  <c r="T220" i="26"/>
  <c r="V220" i="26"/>
  <c r="U220" i="26"/>
  <c r="P219" i="26"/>
  <c r="Q219" i="26"/>
  <c r="R219" i="26"/>
  <c r="S219" i="26"/>
  <c r="T219" i="26"/>
  <c r="V219" i="26"/>
  <c r="U219" i="26"/>
  <c r="P218" i="26"/>
  <c r="Q218" i="26"/>
  <c r="R218" i="26"/>
  <c r="S218" i="26"/>
  <c r="T218" i="26"/>
  <c r="V218" i="26"/>
  <c r="U218" i="26"/>
  <c r="P217" i="26"/>
  <c r="Q217" i="26"/>
  <c r="R217" i="26"/>
  <c r="S217" i="26"/>
  <c r="T217" i="26"/>
  <c r="V217" i="26"/>
  <c r="U217" i="26"/>
  <c r="P216" i="26"/>
  <c r="Q216" i="26"/>
  <c r="R216" i="26"/>
  <c r="S216" i="26"/>
  <c r="T216" i="26"/>
  <c r="V216" i="26"/>
  <c r="U216" i="26"/>
  <c r="P215" i="26"/>
  <c r="Q215" i="26"/>
  <c r="R215" i="26"/>
  <c r="S215" i="26"/>
  <c r="T215" i="26"/>
  <c r="V215" i="26"/>
  <c r="U215" i="26"/>
  <c r="P214" i="26"/>
  <c r="Q214" i="26"/>
  <c r="R214" i="26"/>
  <c r="S214" i="26"/>
  <c r="T214" i="26"/>
  <c r="V214" i="26"/>
  <c r="U214" i="26"/>
  <c r="P213" i="26"/>
  <c r="Q213" i="26"/>
  <c r="R213" i="26"/>
  <c r="S213" i="26"/>
  <c r="T213" i="26"/>
  <c r="V213" i="26"/>
  <c r="U213" i="26"/>
  <c r="P212" i="26"/>
  <c r="Q212" i="26"/>
  <c r="R212" i="26"/>
  <c r="S212" i="26"/>
  <c r="T212" i="26"/>
  <c r="V212" i="26"/>
  <c r="U212" i="26"/>
  <c r="P211" i="26"/>
  <c r="Q211" i="26"/>
  <c r="R211" i="26"/>
  <c r="S211" i="26"/>
  <c r="T211" i="26"/>
  <c r="V211" i="26"/>
  <c r="U211" i="26"/>
  <c r="P210" i="26"/>
  <c r="Q210" i="26"/>
  <c r="R210" i="26"/>
  <c r="S210" i="26"/>
  <c r="T210" i="26"/>
  <c r="V210" i="26"/>
  <c r="U210" i="26"/>
  <c r="P209" i="26"/>
  <c r="Q209" i="26"/>
  <c r="R209" i="26"/>
  <c r="S209" i="26"/>
  <c r="T209" i="26"/>
  <c r="V209" i="26"/>
  <c r="U209" i="26"/>
  <c r="P208" i="26"/>
  <c r="Q208" i="26"/>
  <c r="R208" i="26"/>
  <c r="S208" i="26"/>
  <c r="T208" i="26"/>
  <c r="V208" i="26"/>
  <c r="U208" i="26"/>
  <c r="P207" i="26"/>
  <c r="Q207" i="26"/>
  <c r="R207" i="26"/>
  <c r="S207" i="26"/>
  <c r="T207" i="26"/>
  <c r="V207" i="26"/>
  <c r="U207" i="26"/>
  <c r="P206" i="26"/>
  <c r="Q206" i="26"/>
  <c r="R206" i="26"/>
  <c r="S206" i="26"/>
  <c r="T206" i="26"/>
  <c r="V206" i="26"/>
  <c r="U206" i="26"/>
  <c r="P205" i="26"/>
  <c r="Q205" i="26"/>
  <c r="R205" i="26"/>
  <c r="S205" i="26"/>
  <c r="T205" i="26"/>
  <c r="V205" i="26"/>
  <c r="U205" i="26"/>
  <c r="P204" i="26"/>
  <c r="Q204" i="26"/>
  <c r="R204" i="26"/>
  <c r="S204" i="26"/>
  <c r="T204" i="26"/>
  <c r="V204" i="26"/>
  <c r="U204" i="26"/>
  <c r="P203" i="26"/>
  <c r="Q203" i="26"/>
  <c r="R203" i="26"/>
  <c r="S203" i="26"/>
  <c r="T203" i="26"/>
  <c r="V203" i="26"/>
  <c r="U203" i="26"/>
  <c r="P202" i="26"/>
  <c r="Q202" i="26"/>
  <c r="R202" i="26"/>
  <c r="S202" i="26"/>
  <c r="T202" i="26"/>
  <c r="V202" i="26"/>
  <c r="U202" i="26"/>
  <c r="P201" i="26"/>
  <c r="Q201" i="26"/>
  <c r="R201" i="26"/>
  <c r="S201" i="26"/>
  <c r="T201" i="26"/>
  <c r="V201" i="26"/>
  <c r="U201" i="26"/>
  <c r="P200" i="26"/>
  <c r="Q200" i="26"/>
  <c r="R200" i="26"/>
  <c r="S200" i="26"/>
  <c r="T200" i="26"/>
  <c r="V200" i="26"/>
  <c r="U200" i="26"/>
  <c r="P199" i="26"/>
  <c r="Q199" i="26"/>
  <c r="R199" i="26"/>
  <c r="S199" i="26"/>
  <c r="T199" i="26"/>
  <c r="V199" i="26"/>
  <c r="U199" i="26"/>
  <c r="P198" i="26"/>
  <c r="Q198" i="26"/>
  <c r="R198" i="26"/>
  <c r="S198" i="26"/>
  <c r="T198" i="26"/>
  <c r="V198" i="26"/>
  <c r="U198" i="26"/>
  <c r="P197" i="26"/>
  <c r="Q197" i="26"/>
  <c r="R197" i="26"/>
  <c r="S197" i="26"/>
  <c r="T197" i="26"/>
  <c r="V197" i="26"/>
  <c r="U197" i="26"/>
  <c r="P196" i="26"/>
  <c r="Q196" i="26"/>
  <c r="R196" i="26"/>
  <c r="S196" i="26"/>
  <c r="T196" i="26"/>
  <c r="V196" i="26"/>
  <c r="U196" i="26"/>
  <c r="P195" i="26"/>
  <c r="Q195" i="26"/>
  <c r="R195" i="26"/>
  <c r="S195" i="26"/>
  <c r="T195" i="26"/>
  <c r="V195" i="26"/>
  <c r="U195" i="26"/>
  <c r="P194" i="26"/>
  <c r="Q194" i="26"/>
  <c r="R194" i="26"/>
  <c r="S194" i="26"/>
  <c r="T194" i="26"/>
  <c r="V194" i="26"/>
  <c r="U194" i="26"/>
  <c r="P193" i="26"/>
  <c r="Q193" i="26"/>
  <c r="R193" i="26"/>
  <c r="S193" i="26"/>
  <c r="T193" i="26"/>
  <c r="V193" i="26"/>
  <c r="U193" i="26"/>
  <c r="P192" i="26"/>
  <c r="Q192" i="26"/>
  <c r="R192" i="26"/>
  <c r="S192" i="26"/>
  <c r="T192" i="26"/>
  <c r="V192" i="26"/>
  <c r="U192" i="26"/>
  <c r="P191" i="26"/>
  <c r="Q191" i="26"/>
  <c r="R191" i="26"/>
  <c r="S191" i="26"/>
  <c r="T191" i="26"/>
  <c r="V191" i="26"/>
  <c r="U191" i="26"/>
  <c r="P190" i="26"/>
  <c r="Q190" i="26"/>
  <c r="R190" i="26"/>
  <c r="S190" i="26"/>
  <c r="T190" i="26"/>
  <c r="V190" i="26"/>
  <c r="U190" i="26"/>
  <c r="P189" i="26"/>
  <c r="Q189" i="26"/>
  <c r="R189" i="26"/>
  <c r="S189" i="26"/>
  <c r="T189" i="26"/>
  <c r="V189" i="26"/>
  <c r="U189" i="26"/>
  <c r="P188" i="26"/>
  <c r="Q188" i="26"/>
  <c r="R188" i="26"/>
  <c r="S188" i="26"/>
  <c r="T188" i="26"/>
  <c r="V188" i="26"/>
  <c r="U188" i="26"/>
  <c r="P187" i="26"/>
  <c r="Q187" i="26"/>
  <c r="R187" i="26"/>
  <c r="S187" i="26"/>
  <c r="T187" i="26"/>
  <c r="V187" i="26"/>
  <c r="U187" i="26"/>
  <c r="P186" i="26"/>
  <c r="Q186" i="26"/>
  <c r="R186" i="26"/>
  <c r="S186" i="26"/>
  <c r="T186" i="26"/>
  <c r="V186" i="26"/>
  <c r="U186" i="26"/>
  <c r="P185" i="26"/>
  <c r="Q185" i="26"/>
  <c r="R185" i="26"/>
  <c r="S185" i="26"/>
  <c r="T185" i="26"/>
  <c r="V185" i="26"/>
  <c r="U185" i="26"/>
  <c r="P184" i="26"/>
  <c r="Q184" i="26"/>
  <c r="R184" i="26"/>
  <c r="S184" i="26"/>
  <c r="T184" i="26"/>
  <c r="V184" i="26"/>
  <c r="U184" i="26"/>
  <c r="P183" i="26"/>
  <c r="Q183" i="26"/>
  <c r="R183" i="26"/>
  <c r="S183" i="26"/>
  <c r="T183" i="26"/>
  <c r="V183" i="26"/>
  <c r="U183" i="26"/>
  <c r="P172" i="26"/>
  <c r="Q172" i="26"/>
  <c r="R172" i="26"/>
  <c r="S172" i="26"/>
  <c r="T172" i="26"/>
  <c r="V172" i="26"/>
  <c r="U172" i="26"/>
  <c r="P171" i="26"/>
  <c r="Q171" i="26"/>
  <c r="R171" i="26"/>
  <c r="S171" i="26"/>
  <c r="T171" i="26"/>
  <c r="V171" i="26"/>
  <c r="U171" i="26"/>
  <c r="P170" i="26"/>
  <c r="Q170" i="26"/>
  <c r="R170" i="26"/>
  <c r="S170" i="26"/>
  <c r="T170" i="26"/>
  <c r="V170" i="26"/>
  <c r="U170" i="26"/>
  <c r="P169" i="26"/>
  <c r="Q169" i="26"/>
  <c r="R169" i="26"/>
  <c r="S169" i="26"/>
  <c r="T169" i="26"/>
  <c r="V169" i="26"/>
  <c r="U169" i="26"/>
  <c r="P168" i="26"/>
  <c r="Q168" i="26"/>
  <c r="R168" i="26"/>
  <c r="S168" i="26"/>
  <c r="T168" i="26"/>
  <c r="V168" i="26"/>
  <c r="U168" i="26"/>
  <c r="P167" i="26"/>
  <c r="Q167" i="26"/>
  <c r="R167" i="26"/>
  <c r="S167" i="26"/>
  <c r="T167" i="26"/>
  <c r="V167" i="26"/>
  <c r="U167" i="26"/>
  <c r="P166" i="26"/>
  <c r="Q166" i="26"/>
  <c r="R166" i="26"/>
  <c r="S166" i="26"/>
  <c r="T166" i="26"/>
  <c r="V166" i="26"/>
  <c r="U166" i="26"/>
  <c r="P165" i="26"/>
  <c r="Q165" i="26"/>
  <c r="R165" i="26"/>
  <c r="S165" i="26"/>
  <c r="T165" i="26"/>
  <c r="V165" i="26"/>
  <c r="U165" i="26"/>
  <c r="P164" i="26"/>
  <c r="Q164" i="26"/>
  <c r="R164" i="26"/>
  <c r="S164" i="26"/>
  <c r="T164" i="26"/>
  <c r="V164" i="26"/>
  <c r="U164" i="26"/>
  <c r="P163" i="26"/>
  <c r="Q163" i="26"/>
  <c r="R163" i="26"/>
  <c r="S163" i="26"/>
  <c r="T163" i="26"/>
  <c r="V163" i="26"/>
  <c r="U163" i="26"/>
  <c r="P162" i="26"/>
  <c r="Q162" i="26"/>
  <c r="R162" i="26"/>
  <c r="S162" i="26"/>
  <c r="T162" i="26"/>
  <c r="V162" i="26"/>
  <c r="U162" i="26"/>
  <c r="P161" i="26"/>
  <c r="Q161" i="26"/>
  <c r="R161" i="26"/>
  <c r="S161" i="26"/>
  <c r="T161" i="26"/>
  <c r="V161" i="26"/>
  <c r="U161" i="26"/>
  <c r="P160" i="26"/>
  <c r="Q160" i="26"/>
  <c r="R160" i="26"/>
  <c r="S160" i="26"/>
  <c r="T160" i="26"/>
  <c r="V160" i="26"/>
  <c r="U160" i="26"/>
  <c r="P159" i="26"/>
  <c r="Q159" i="26"/>
  <c r="R159" i="26"/>
  <c r="S159" i="26"/>
  <c r="T159" i="26"/>
  <c r="V159" i="26"/>
  <c r="U159" i="26"/>
  <c r="P158" i="26"/>
  <c r="Q158" i="26"/>
  <c r="R158" i="26"/>
  <c r="S158" i="26"/>
  <c r="T158" i="26"/>
  <c r="V158" i="26"/>
  <c r="U158" i="26"/>
  <c r="P157" i="26"/>
  <c r="Q157" i="26"/>
  <c r="R157" i="26"/>
  <c r="S157" i="26"/>
  <c r="T157" i="26"/>
  <c r="V157" i="26"/>
  <c r="U157" i="26"/>
  <c r="P156" i="26"/>
  <c r="Q156" i="26"/>
  <c r="R156" i="26"/>
  <c r="S156" i="26"/>
  <c r="T156" i="26"/>
  <c r="V156" i="26"/>
  <c r="U156" i="26"/>
  <c r="P155" i="26"/>
  <c r="Q155" i="26"/>
  <c r="R155" i="26"/>
  <c r="S155" i="26"/>
  <c r="T155" i="26"/>
  <c r="V155" i="26"/>
  <c r="U155" i="26"/>
  <c r="P154" i="26"/>
  <c r="Q154" i="26"/>
  <c r="R154" i="26"/>
  <c r="S154" i="26"/>
  <c r="T154" i="26"/>
  <c r="V154" i="26"/>
  <c r="U154" i="26"/>
  <c r="P153" i="26"/>
  <c r="Q153" i="26"/>
  <c r="R153" i="26"/>
  <c r="S153" i="26"/>
  <c r="T153" i="26"/>
  <c r="V153" i="26"/>
  <c r="U153" i="26"/>
  <c r="P152" i="26"/>
  <c r="Q152" i="26"/>
  <c r="R152" i="26"/>
  <c r="S152" i="26"/>
  <c r="T152" i="26"/>
  <c r="V152" i="26"/>
  <c r="U152" i="26"/>
  <c r="P151" i="26"/>
  <c r="Q151" i="26"/>
  <c r="R151" i="26"/>
  <c r="S151" i="26"/>
  <c r="T151" i="26"/>
  <c r="V151" i="26"/>
  <c r="U151" i="26"/>
  <c r="P149" i="26"/>
  <c r="Q149" i="26"/>
  <c r="R149" i="26"/>
  <c r="S149" i="26"/>
  <c r="T149" i="26"/>
  <c r="V149" i="26"/>
  <c r="U149" i="26"/>
  <c r="P148" i="26"/>
  <c r="Q148" i="26"/>
  <c r="R148" i="26"/>
  <c r="S148" i="26"/>
  <c r="T148" i="26"/>
  <c r="V148" i="26"/>
  <c r="U148" i="26"/>
  <c r="P147" i="26"/>
  <c r="Q147" i="26"/>
  <c r="R147" i="26"/>
  <c r="S147" i="26"/>
  <c r="T147" i="26"/>
  <c r="V147" i="26"/>
  <c r="U147" i="26"/>
  <c r="P146" i="26"/>
  <c r="Q146" i="26"/>
  <c r="R146" i="26"/>
  <c r="S146" i="26"/>
  <c r="T146" i="26"/>
  <c r="V146" i="26"/>
  <c r="U146" i="26"/>
  <c r="P145" i="26"/>
  <c r="Q145" i="26"/>
  <c r="R145" i="26"/>
  <c r="S145" i="26"/>
  <c r="T145" i="26"/>
  <c r="V145" i="26"/>
  <c r="U145" i="26"/>
  <c r="P144" i="26"/>
  <c r="Q144" i="26"/>
  <c r="R144" i="26"/>
  <c r="S144" i="26"/>
  <c r="T144" i="26"/>
  <c r="V144" i="26"/>
  <c r="U144" i="26"/>
  <c r="P143" i="26"/>
  <c r="Q143" i="26"/>
  <c r="R143" i="26"/>
  <c r="S143" i="26"/>
  <c r="T143" i="26"/>
  <c r="V143" i="26"/>
  <c r="U143" i="26"/>
  <c r="P142" i="26"/>
  <c r="Q142" i="26"/>
  <c r="R142" i="26"/>
  <c r="S142" i="26"/>
  <c r="T142" i="26"/>
  <c r="V142" i="26"/>
  <c r="U142" i="26"/>
  <c r="P141" i="26"/>
  <c r="Q141" i="26"/>
  <c r="R141" i="26"/>
  <c r="S141" i="26"/>
  <c r="T141" i="26"/>
  <c r="V141" i="26"/>
  <c r="U141" i="26"/>
  <c r="P140" i="26"/>
  <c r="Q140" i="26"/>
  <c r="R140" i="26"/>
  <c r="S140" i="26"/>
  <c r="T140" i="26"/>
  <c r="V140" i="26"/>
  <c r="U140" i="26"/>
  <c r="P139" i="26"/>
  <c r="Q139" i="26"/>
  <c r="R139" i="26"/>
  <c r="S139" i="26"/>
  <c r="T139" i="26"/>
  <c r="V139" i="26"/>
  <c r="U139" i="26"/>
  <c r="P138" i="26"/>
  <c r="Q138" i="26"/>
  <c r="R138" i="26"/>
  <c r="S138" i="26"/>
  <c r="T138" i="26"/>
  <c r="V138" i="26"/>
  <c r="U138" i="26"/>
  <c r="P137" i="26"/>
  <c r="Q137" i="26"/>
  <c r="R137" i="26"/>
  <c r="S137" i="26"/>
  <c r="T137" i="26"/>
  <c r="V137" i="26"/>
  <c r="U137" i="26"/>
  <c r="P136" i="26"/>
  <c r="Q136" i="26"/>
  <c r="R136" i="26"/>
  <c r="S136" i="26"/>
  <c r="T136" i="26"/>
  <c r="V136" i="26"/>
  <c r="U136" i="26"/>
  <c r="P135" i="26"/>
  <c r="Q135" i="26"/>
  <c r="R135" i="26"/>
  <c r="S135" i="26"/>
  <c r="T135" i="26"/>
  <c r="V135" i="26"/>
  <c r="U135" i="26"/>
  <c r="P134" i="26"/>
  <c r="Q134" i="26"/>
  <c r="R134" i="26"/>
  <c r="S134" i="26"/>
  <c r="T134" i="26"/>
  <c r="V134" i="26"/>
  <c r="U134" i="26"/>
  <c r="P133" i="26"/>
  <c r="Q133" i="26"/>
  <c r="R133" i="26"/>
  <c r="S133" i="26"/>
  <c r="T133" i="26"/>
  <c r="V133" i="26"/>
  <c r="U133" i="26"/>
  <c r="P132" i="26"/>
  <c r="Q132" i="26"/>
  <c r="R132" i="26"/>
  <c r="S132" i="26"/>
  <c r="T132" i="26"/>
  <c r="V132" i="26"/>
  <c r="U132" i="26"/>
  <c r="P131" i="26"/>
  <c r="Q131" i="26"/>
  <c r="R131" i="26"/>
  <c r="S131" i="26"/>
  <c r="T131" i="26"/>
  <c r="V131" i="26"/>
  <c r="U131" i="26"/>
  <c r="P130" i="26"/>
  <c r="Q130" i="26"/>
  <c r="R130" i="26"/>
  <c r="S130" i="26"/>
  <c r="T130" i="26"/>
  <c r="V130" i="26"/>
  <c r="U130" i="26"/>
  <c r="P129" i="26"/>
  <c r="Q129" i="26"/>
  <c r="R129" i="26"/>
  <c r="S129" i="26"/>
  <c r="T129" i="26"/>
  <c r="V129" i="26"/>
  <c r="U129" i="26"/>
  <c r="P128" i="26"/>
  <c r="Q128" i="26"/>
  <c r="R128" i="26"/>
  <c r="S128" i="26"/>
  <c r="T128" i="26"/>
  <c r="V128" i="26"/>
  <c r="U128" i="26"/>
  <c r="P126" i="26"/>
  <c r="Q126" i="26"/>
  <c r="R126" i="26"/>
  <c r="S126" i="26"/>
  <c r="T126" i="26"/>
  <c r="V126" i="26"/>
  <c r="U126" i="26"/>
  <c r="P121" i="26"/>
  <c r="Q121" i="26"/>
  <c r="R121" i="26"/>
  <c r="S121" i="26"/>
  <c r="T121" i="26"/>
  <c r="V121" i="26"/>
  <c r="U121" i="26"/>
  <c r="P120" i="26"/>
  <c r="Q120" i="26"/>
  <c r="R120" i="26"/>
  <c r="S120" i="26"/>
  <c r="T120" i="26"/>
  <c r="V120" i="26"/>
  <c r="U120" i="26"/>
  <c r="P119" i="26"/>
  <c r="Q119" i="26"/>
  <c r="R119" i="26"/>
  <c r="S119" i="26"/>
  <c r="T119" i="26"/>
  <c r="V119" i="26"/>
  <c r="U119" i="26"/>
  <c r="P118" i="26"/>
  <c r="Q118" i="26"/>
  <c r="R118" i="26"/>
  <c r="S118" i="26"/>
  <c r="T118" i="26"/>
  <c r="V118" i="26"/>
  <c r="U118" i="26"/>
  <c r="P117" i="26"/>
  <c r="Q117" i="26"/>
  <c r="R117" i="26"/>
  <c r="S117" i="26"/>
  <c r="T117" i="26"/>
  <c r="V117" i="26"/>
  <c r="U117" i="26"/>
  <c r="P116" i="26"/>
  <c r="Q116" i="26"/>
  <c r="R116" i="26"/>
  <c r="S116" i="26"/>
  <c r="T116" i="26"/>
  <c r="V116" i="26"/>
  <c r="U116" i="26"/>
  <c r="P115" i="26"/>
  <c r="Q115" i="26"/>
  <c r="R115" i="26"/>
  <c r="S115" i="26"/>
  <c r="T115" i="26"/>
  <c r="V115" i="26"/>
  <c r="U115" i="26"/>
  <c r="P114" i="26"/>
  <c r="Q114" i="26"/>
  <c r="R114" i="26"/>
  <c r="S114" i="26"/>
  <c r="T114" i="26"/>
  <c r="V114" i="26"/>
  <c r="U114" i="26"/>
  <c r="P113" i="26"/>
  <c r="Q113" i="26"/>
  <c r="R113" i="26"/>
  <c r="S113" i="26"/>
  <c r="T113" i="26"/>
  <c r="V113" i="26"/>
  <c r="U113" i="26"/>
  <c r="P112" i="26"/>
  <c r="Q112" i="26"/>
  <c r="R112" i="26"/>
  <c r="S112" i="26"/>
  <c r="T112" i="26"/>
  <c r="V112" i="26"/>
  <c r="U112" i="26"/>
  <c r="P111" i="26"/>
  <c r="Q111" i="26"/>
  <c r="R111" i="26"/>
  <c r="S111" i="26"/>
  <c r="T111" i="26"/>
  <c r="V111" i="26"/>
  <c r="U111" i="26"/>
  <c r="P110" i="26"/>
  <c r="Q110" i="26"/>
  <c r="R110" i="26"/>
  <c r="S110" i="26"/>
  <c r="T110" i="26"/>
  <c r="V110" i="26"/>
  <c r="U110" i="26"/>
  <c r="P109" i="26"/>
  <c r="Q109" i="26"/>
  <c r="R109" i="26"/>
  <c r="S109" i="26"/>
  <c r="T109" i="26"/>
  <c r="V109" i="26"/>
  <c r="U109" i="26"/>
  <c r="P108" i="26"/>
  <c r="Q108" i="26"/>
  <c r="R108" i="26"/>
  <c r="S108" i="26"/>
  <c r="T108" i="26"/>
  <c r="V108" i="26"/>
  <c r="U108" i="26"/>
  <c r="P107" i="26"/>
  <c r="Q107" i="26"/>
  <c r="R107" i="26"/>
  <c r="S107" i="26"/>
  <c r="T107" i="26"/>
  <c r="V107" i="26"/>
  <c r="U107" i="26"/>
  <c r="P106" i="26"/>
  <c r="Q106" i="26"/>
  <c r="R106" i="26"/>
  <c r="S106" i="26"/>
  <c r="T106" i="26"/>
  <c r="V106" i="26"/>
  <c r="U106" i="26"/>
  <c r="P105" i="26"/>
  <c r="Q105" i="26"/>
  <c r="R105" i="26"/>
  <c r="S105" i="26"/>
  <c r="T105" i="26"/>
  <c r="V105" i="26"/>
  <c r="U105" i="26"/>
  <c r="P104" i="26"/>
  <c r="Q104" i="26"/>
  <c r="R104" i="26"/>
  <c r="S104" i="26"/>
  <c r="T104" i="26"/>
  <c r="V104" i="26"/>
  <c r="U104" i="26"/>
  <c r="P103" i="26"/>
  <c r="Q103" i="26"/>
  <c r="R103" i="26"/>
  <c r="S103" i="26"/>
  <c r="T103" i="26"/>
  <c r="V103" i="26"/>
  <c r="U103" i="26"/>
  <c r="P102" i="26"/>
  <c r="Q102" i="26"/>
  <c r="R102" i="26"/>
  <c r="S102" i="26"/>
  <c r="T102" i="26"/>
  <c r="V102" i="26"/>
  <c r="U102" i="26"/>
  <c r="P101" i="26"/>
  <c r="Q101" i="26"/>
  <c r="R101" i="26"/>
  <c r="S101" i="26"/>
  <c r="T101" i="26"/>
  <c r="V101" i="26"/>
  <c r="U101" i="26"/>
  <c r="P100" i="26"/>
  <c r="Q100" i="26"/>
  <c r="R100" i="26"/>
  <c r="S100" i="26"/>
  <c r="T100" i="26"/>
  <c r="V100" i="26"/>
  <c r="U100" i="26"/>
  <c r="P99" i="26"/>
  <c r="Q99" i="26"/>
  <c r="R99" i="26"/>
  <c r="S99" i="26"/>
  <c r="T99" i="26"/>
  <c r="V99" i="26"/>
  <c r="U99" i="26"/>
  <c r="P98" i="26"/>
  <c r="Q98" i="26"/>
  <c r="R98" i="26"/>
  <c r="S98" i="26"/>
  <c r="T98" i="26"/>
  <c r="V98" i="26"/>
  <c r="U98" i="26"/>
  <c r="P97" i="26"/>
  <c r="Q97" i="26"/>
  <c r="R97" i="26"/>
  <c r="S97" i="26"/>
  <c r="T97" i="26"/>
  <c r="V97" i="26"/>
  <c r="U97" i="26"/>
  <c r="P96" i="26"/>
  <c r="Q96" i="26"/>
  <c r="R96" i="26"/>
  <c r="S96" i="26"/>
  <c r="T96" i="26"/>
  <c r="V96" i="26"/>
  <c r="U96" i="26"/>
  <c r="P95" i="26"/>
  <c r="Q95" i="26"/>
  <c r="R95" i="26"/>
  <c r="S95" i="26"/>
  <c r="T95" i="26"/>
  <c r="V95" i="26"/>
  <c r="U95" i="26"/>
  <c r="P94" i="26"/>
  <c r="Q94" i="26"/>
  <c r="R94" i="26"/>
  <c r="S94" i="26"/>
  <c r="T94" i="26"/>
  <c r="V94" i="26"/>
  <c r="U94" i="26"/>
  <c r="P93" i="26"/>
  <c r="Q93" i="26"/>
  <c r="R93" i="26"/>
  <c r="S93" i="26"/>
  <c r="T93" i="26"/>
  <c r="V93" i="26"/>
  <c r="U93" i="26"/>
  <c r="P92" i="26"/>
  <c r="Q92" i="26"/>
  <c r="R92" i="26"/>
  <c r="S92" i="26"/>
  <c r="T92" i="26"/>
  <c r="V92" i="26"/>
  <c r="U92" i="26"/>
  <c r="P91" i="26"/>
  <c r="Q91" i="26"/>
  <c r="R91" i="26"/>
  <c r="S91" i="26"/>
  <c r="T91" i="26"/>
  <c r="V91" i="26"/>
  <c r="U91" i="26"/>
  <c r="P90" i="26"/>
  <c r="Q90" i="26"/>
  <c r="R90" i="26"/>
  <c r="S90" i="26"/>
  <c r="T90" i="26"/>
  <c r="V90" i="26"/>
  <c r="U90" i="26"/>
  <c r="P89" i="26"/>
  <c r="Q89" i="26"/>
  <c r="R89" i="26"/>
  <c r="S89" i="26"/>
  <c r="T89" i="26"/>
  <c r="V89" i="26"/>
  <c r="U89" i="26"/>
  <c r="P88" i="26"/>
  <c r="Q88" i="26"/>
  <c r="R88" i="26"/>
  <c r="S88" i="26"/>
  <c r="T88" i="26"/>
  <c r="V88" i="26"/>
  <c r="U88" i="26"/>
  <c r="P87" i="26"/>
  <c r="Q87" i="26"/>
  <c r="R87" i="26"/>
  <c r="S87" i="26"/>
  <c r="T87" i="26"/>
  <c r="V87" i="26"/>
  <c r="U87" i="26"/>
  <c r="P86" i="26"/>
  <c r="Q86" i="26"/>
  <c r="R86" i="26"/>
  <c r="S86" i="26"/>
  <c r="T86" i="26"/>
  <c r="V86" i="26"/>
  <c r="U86" i="26"/>
  <c r="P84" i="26"/>
  <c r="Q84" i="26"/>
  <c r="R84" i="26"/>
  <c r="S84" i="26"/>
  <c r="T84" i="26"/>
  <c r="V84" i="26"/>
  <c r="U84" i="26"/>
  <c r="P83" i="26"/>
  <c r="Q83" i="26"/>
  <c r="R83" i="26"/>
  <c r="S83" i="26"/>
  <c r="T83" i="26"/>
  <c r="V83" i="26"/>
  <c r="U83" i="26"/>
  <c r="P82" i="26"/>
  <c r="Q82" i="26"/>
  <c r="R82" i="26"/>
  <c r="S82" i="26"/>
  <c r="T82" i="26"/>
  <c r="V82" i="26"/>
  <c r="U82" i="26"/>
  <c r="P81" i="26"/>
  <c r="Q81" i="26"/>
  <c r="R81" i="26"/>
  <c r="S81" i="26"/>
  <c r="T81" i="26"/>
  <c r="V81" i="26"/>
  <c r="U81" i="26"/>
  <c r="P80" i="26"/>
  <c r="Q80" i="26"/>
  <c r="R80" i="26"/>
  <c r="S80" i="26"/>
  <c r="T80" i="26"/>
  <c r="V80" i="26"/>
  <c r="U80" i="26"/>
  <c r="P79" i="26"/>
  <c r="Q79" i="26"/>
  <c r="R79" i="26"/>
  <c r="S79" i="26"/>
  <c r="T79" i="26"/>
  <c r="V79" i="26"/>
  <c r="U79" i="26"/>
  <c r="P78" i="26"/>
  <c r="Q78" i="26"/>
  <c r="R78" i="26"/>
  <c r="S78" i="26"/>
  <c r="T78" i="26"/>
  <c r="V78" i="26"/>
  <c r="U78" i="26"/>
  <c r="P77" i="26"/>
  <c r="Q77" i="26"/>
  <c r="R77" i="26"/>
  <c r="S77" i="26"/>
  <c r="T77" i="26"/>
  <c r="V77" i="26"/>
  <c r="U77" i="26"/>
  <c r="P76" i="26"/>
  <c r="Q76" i="26"/>
  <c r="R76" i="26"/>
  <c r="S76" i="26"/>
  <c r="T76" i="26"/>
  <c r="V76" i="26"/>
  <c r="U76" i="26"/>
  <c r="P75" i="26"/>
  <c r="Q75" i="26"/>
  <c r="R75" i="26"/>
  <c r="S75" i="26"/>
  <c r="T75" i="26"/>
  <c r="V75" i="26"/>
  <c r="U75" i="26"/>
  <c r="P74" i="26"/>
  <c r="Q74" i="26"/>
  <c r="R74" i="26"/>
  <c r="S74" i="26"/>
  <c r="T74" i="26"/>
  <c r="V74" i="26"/>
  <c r="U74" i="26"/>
  <c r="P72" i="26"/>
  <c r="Q72" i="26"/>
  <c r="R72" i="26"/>
  <c r="S72" i="26"/>
  <c r="T72" i="26"/>
  <c r="V72" i="26"/>
  <c r="U72" i="26"/>
  <c r="P71" i="26"/>
  <c r="Q71" i="26"/>
  <c r="R71" i="26"/>
  <c r="S71" i="26"/>
  <c r="T71" i="26"/>
  <c r="V71" i="26"/>
  <c r="U71" i="26"/>
  <c r="P70" i="26"/>
  <c r="Q70" i="26"/>
  <c r="R70" i="26"/>
  <c r="S70" i="26"/>
  <c r="T70" i="26"/>
  <c r="V70" i="26"/>
  <c r="U70" i="26"/>
  <c r="P69" i="26"/>
  <c r="Q69" i="26"/>
  <c r="R69" i="26"/>
  <c r="S69" i="26"/>
  <c r="T69" i="26"/>
  <c r="V69" i="26"/>
  <c r="U69" i="26"/>
  <c r="P68" i="26"/>
  <c r="Q68" i="26"/>
  <c r="R68" i="26"/>
  <c r="S68" i="26"/>
  <c r="T68" i="26"/>
  <c r="V68" i="26"/>
  <c r="U68" i="26"/>
  <c r="P67" i="26"/>
  <c r="Q67" i="26"/>
  <c r="R67" i="26"/>
  <c r="S67" i="26"/>
  <c r="T67" i="26"/>
  <c r="V67" i="26"/>
  <c r="U67" i="26"/>
  <c r="P66" i="26"/>
  <c r="Q66" i="26"/>
  <c r="R66" i="26"/>
  <c r="S66" i="26"/>
  <c r="T66" i="26"/>
  <c r="V66" i="26"/>
  <c r="U66" i="26"/>
  <c r="P65" i="26"/>
  <c r="Q65" i="26"/>
  <c r="R65" i="26"/>
  <c r="S65" i="26"/>
  <c r="T65" i="26"/>
  <c r="V65" i="26"/>
  <c r="U65" i="26"/>
  <c r="P64" i="26"/>
  <c r="Q64" i="26"/>
  <c r="R64" i="26"/>
  <c r="S64" i="26"/>
  <c r="T64" i="26"/>
  <c r="V64" i="26"/>
  <c r="U64" i="26"/>
  <c r="P63" i="26"/>
  <c r="Q63" i="26"/>
  <c r="R63" i="26"/>
  <c r="S63" i="26"/>
  <c r="T63" i="26"/>
  <c r="V63" i="26"/>
  <c r="U63" i="26"/>
  <c r="P62" i="26"/>
  <c r="Q62" i="26"/>
  <c r="R62" i="26"/>
  <c r="S62" i="26"/>
  <c r="T62" i="26"/>
  <c r="V62" i="26"/>
  <c r="U62" i="26"/>
  <c r="P61" i="26"/>
  <c r="Q61" i="26"/>
  <c r="R61" i="26"/>
  <c r="S61" i="26"/>
  <c r="T61" i="26"/>
  <c r="V61" i="26"/>
  <c r="U61" i="26"/>
  <c r="P60" i="26"/>
  <c r="Q60" i="26"/>
  <c r="R60" i="26"/>
  <c r="S60" i="26"/>
  <c r="T60" i="26"/>
  <c r="V60" i="26"/>
  <c r="U60" i="26"/>
  <c r="P59" i="26"/>
  <c r="Q59" i="26"/>
  <c r="R59" i="26"/>
  <c r="S59" i="26"/>
  <c r="T59" i="26"/>
  <c r="V59" i="26"/>
  <c r="U59" i="26"/>
  <c r="P58" i="26"/>
  <c r="Q58" i="26"/>
  <c r="R58" i="26"/>
  <c r="S58" i="26"/>
  <c r="T58" i="26"/>
  <c r="V58" i="26"/>
  <c r="U58" i="26"/>
  <c r="P57" i="26"/>
  <c r="Q57" i="26"/>
  <c r="R57" i="26"/>
  <c r="S57" i="26"/>
  <c r="T57" i="26"/>
  <c r="V57" i="26"/>
  <c r="U57" i="26"/>
  <c r="P56" i="26"/>
  <c r="Q56" i="26"/>
  <c r="R56" i="26"/>
  <c r="S56" i="26"/>
  <c r="T56" i="26"/>
  <c r="V56" i="26"/>
  <c r="U56" i="26"/>
  <c r="P55" i="26"/>
  <c r="Q55" i="26"/>
  <c r="R55" i="26"/>
  <c r="S55" i="26"/>
  <c r="T55" i="26"/>
  <c r="V55" i="26"/>
  <c r="U55" i="26"/>
  <c r="P54" i="26"/>
  <c r="Q54" i="26"/>
  <c r="R54" i="26"/>
  <c r="S54" i="26"/>
  <c r="T54" i="26"/>
  <c r="V54" i="26"/>
  <c r="U54" i="26"/>
  <c r="P52" i="26"/>
  <c r="Q52" i="26"/>
  <c r="R52" i="26"/>
  <c r="S52" i="26"/>
  <c r="T52" i="26"/>
  <c r="V52" i="26"/>
  <c r="U52" i="26"/>
  <c r="P51" i="26"/>
  <c r="Q51" i="26"/>
  <c r="R51" i="26"/>
  <c r="S51" i="26"/>
  <c r="T51" i="26"/>
  <c r="V51" i="26"/>
  <c r="U51" i="26"/>
  <c r="P50" i="26"/>
  <c r="Q50" i="26"/>
  <c r="R50" i="26"/>
  <c r="S50" i="26"/>
  <c r="T50" i="26"/>
  <c r="V50" i="26"/>
  <c r="U50" i="26"/>
  <c r="P49" i="26"/>
  <c r="Q49" i="26"/>
  <c r="R49" i="26"/>
  <c r="S49" i="26"/>
  <c r="T49" i="26"/>
  <c r="V49" i="26"/>
  <c r="U49" i="26"/>
  <c r="P48" i="26"/>
  <c r="Q48" i="26"/>
  <c r="R48" i="26"/>
  <c r="S48" i="26"/>
  <c r="T48" i="26"/>
  <c r="V48" i="26"/>
  <c r="U48" i="26"/>
  <c r="P47" i="26"/>
  <c r="Q47" i="26"/>
  <c r="R47" i="26"/>
  <c r="S47" i="26"/>
  <c r="T47" i="26"/>
  <c r="V47" i="26"/>
  <c r="U47" i="26"/>
  <c r="P46" i="26"/>
  <c r="Q46" i="26"/>
  <c r="R46" i="26"/>
  <c r="S46" i="26"/>
  <c r="T46" i="26"/>
  <c r="V46" i="26"/>
  <c r="U46" i="26"/>
  <c r="P45" i="26"/>
  <c r="Q45" i="26"/>
  <c r="R45" i="26"/>
  <c r="S45" i="26"/>
  <c r="T45" i="26"/>
  <c r="V45" i="26"/>
  <c r="U45" i="26"/>
  <c r="P44" i="26"/>
  <c r="Q44" i="26"/>
  <c r="R44" i="26"/>
  <c r="S44" i="26"/>
  <c r="T44" i="26"/>
  <c r="V44" i="26"/>
  <c r="U44" i="26"/>
  <c r="P43" i="26"/>
  <c r="Q43" i="26"/>
  <c r="R43" i="26"/>
  <c r="S43" i="26"/>
  <c r="T43" i="26"/>
  <c r="V43" i="26"/>
  <c r="U43" i="26"/>
  <c r="P42" i="26"/>
  <c r="Q42" i="26"/>
  <c r="R42" i="26"/>
  <c r="S42" i="26"/>
  <c r="T42" i="26"/>
  <c r="V42" i="26"/>
  <c r="U42" i="26"/>
  <c r="P41" i="26"/>
  <c r="Q41" i="26"/>
  <c r="R41" i="26"/>
  <c r="S41" i="26"/>
  <c r="T41" i="26"/>
  <c r="V41" i="26"/>
  <c r="U41" i="26"/>
  <c r="P40" i="26"/>
  <c r="Q40" i="26"/>
  <c r="R40" i="26"/>
  <c r="S40" i="26"/>
  <c r="T40" i="26"/>
  <c r="V40" i="26"/>
  <c r="U40" i="26"/>
  <c r="P39" i="26"/>
  <c r="Q39" i="26"/>
  <c r="R39" i="26"/>
  <c r="S39" i="26"/>
  <c r="T39" i="26"/>
  <c r="V39" i="26"/>
  <c r="U39" i="26"/>
  <c r="P38" i="26"/>
  <c r="Q38" i="26"/>
  <c r="R38" i="26"/>
  <c r="S38" i="26"/>
  <c r="T38" i="26"/>
  <c r="V38" i="26"/>
  <c r="U38" i="26"/>
  <c r="P37" i="26"/>
  <c r="Q37" i="26"/>
  <c r="R37" i="26"/>
  <c r="S37" i="26"/>
  <c r="T37" i="26"/>
  <c r="V37" i="26"/>
  <c r="U37" i="26"/>
  <c r="P36" i="26"/>
  <c r="Q36" i="26"/>
  <c r="R36" i="26"/>
  <c r="S36" i="26"/>
  <c r="T36" i="26"/>
  <c r="V36" i="26"/>
  <c r="U36" i="26"/>
  <c r="P34" i="26"/>
  <c r="Q34" i="26"/>
  <c r="R34" i="26"/>
  <c r="S34" i="26"/>
  <c r="T34" i="26"/>
  <c r="V34" i="26"/>
  <c r="U34" i="26"/>
  <c r="P32" i="26"/>
  <c r="Q32" i="26"/>
  <c r="R32" i="26"/>
  <c r="S32" i="26"/>
  <c r="T32" i="26"/>
  <c r="V32" i="26"/>
  <c r="U32" i="26"/>
  <c r="P31" i="26"/>
  <c r="Q31" i="26"/>
  <c r="R31" i="26"/>
  <c r="S31" i="26"/>
  <c r="T31" i="26"/>
  <c r="V31" i="26"/>
  <c r="U31" i="26"/>
  <c r="P30" i="26"/>
  <c r="Q30" i="26"/>
  <c r="R30" i="26"/>
  <c r="S30" i="26"/>
  <c r="T30" i="26"/>
  <c r="V30" i="26"/>
  <c r="U30" i="26"/>
  <c r="P29" i="26"/>
  <c r="Q29" i="26"/>
  <c r="R29" i="26"/>
  <c r="S29" i="26"/>
  <c r="T29" i="26"/>
  <c r="V29" i="26"/>
  <c r="U29" i="26"/>
  <c r="P28" i="26"/>
  <c r="Q28" i="26"/>
  <c r="R28" i="26"/>
  <c r="S28" i="26"/>
  <c r="T28" i="26"/>
  <c r="V28" i="26"/>
  <c r="U28" i="26"/>
  <c r="P27" i="26"/>
  <c r="Q27" i="26"/>
  <c r="R27" i="26"/>
  <c r="S27" i="26"/>
  <c r="T27" i="26"/>
  <c r="V27" i="26"/>
  <c r="U27" i="26"/>
  <c r="P26" i="26"/>
  <c r="Q26" i="26"/>
  <c r="R26" i="26"/>
  <c r="S26" i="26"/>
  <c r="T26" i="26"/>
  <c r="V26" i="26"/>
  <c r="U26" i="26"/>
  <c r="P25" i="26"/>
  <c r="Q25" i="26"/>
  <c r="R25" i="26"/>
  <c r="S25" i="26"/>
  <c r="T25" i="26"/>
  <c r="V25" i="26"/>
  <c r="U25" i="26"/>
  <c r="P24" i="26"/>
  <c r="Q24" i="26"/>
  <c r="R24" i="26"/>
  <c r="S24" i="26"/>
  <c r="T24" i="26"/>
  <c r="V24" i="26"/>
  <c r="U24" i="26"/>
  <c r="P23" i="26"/>
  <c r="Q23" i="26"/>
  <c r="R23" i="26"/>
  <c r="S23" i="26"/>
  <c r="T23" i="26"/>
  <c r="V23" i="26"/>
  <c r="U23" i="26"/>
  <c r="P22" i="26"/>
  <c r="Q22" i="26"/>
  <c r="R22" i="26"/>
  <c r="S22" i="26"/>
  <c r="T22" i="26"/>
  <c r="V22" i="26"/>
  <c r="U22" i="26"/>
  <c r="P21" i="26"/>
  <c r="Q21" i="26"/>
  <c r="R21" i="26"/>
  <c r="S21" i="26"/>
  <c r="T21" i="26"/>
  <c r="V21" i="26"/>
  <c r="U21" i="26"/>
  <c r="P20" i="26"/>
  <c r="Q20" i="26"/>
  <c r="R20" i="26"/>
  <c r="S20" i="26"/>
  <c r="T20" i="26"/>
  <c r="V20" i="26"/>
  <c r="U20" i="26"/>
  <c r="P19" i="26"/>
  <c r="Q19" i="26"/>
  <c r="R19" i="26"/>
  <c r="S19" i="26"/>
  <c r="T19" i="26"/>
  <c r="V19" i="26"/>
  <c r="U19" i="26"/>
  <c r="P18" i="26"/>
  <c r="Q18" i="26"/>
  <c r="R18" i="26"/>
  <c r="S18" i="26"/>
  <c r="T18" i="26"/>
  <c r="V18" i="26"/>
  <c r="U18" i="26"/>
  <c r="P17" i="26"/>
  <c r="Q17" i="26"/>
  <c r="R17" i="26"/>
  <c r="S17" i="26"/>
  <c r="T17" i="26"/>
  <c r="V17" i="26"/>
  <c r="U17" i="26"/>
  <c r="P16" i="26"/>
  <c r="Q16" i="26"/>
  <c r="R16" i="26"/>
  <c r="S16" i="26"/>
  <c r="T16" i="26"/>
  <c r="V16" i="26"/>
  <c r="U16" i="26"/>
  <c r="P15" i="26"/>
  <c r="Q15" i="26"/>
  <c r="R15" i="26"/>
  <c r="S15" i="26"/>
  <c r="T15" i="26"/>
  <c r="V15" i="26"/>
  <c r="U15" i="26"/>
  <c r="P14" i="26"/>
  <c r="Q14" i="26"/>
  <c r="R14" i="26"/>
  <c r="S14" i="26"/>
  <c r="T14" i="26"/>
  <c r="V14" i="26"/>
  <c r="U14" i="26"/>
  <c r="P13" i="26"/>
  <c r="Q13" i="26"/>
  <c r="R13" i="26"/>
  <c r="S13" i="26"/>
  <c r="T13" i="26"/>
  <c r="V13" i="26"/>
  <c r="U13" i="26"/>
  <c r="P12" i="26"/>
  <c r="Q12" i="26"/>
  <c r="R12" i="26"/>
  <c r="S12" i="26"/>
  <c r="T12" i="26"/>
  <c r="V12" i="26"/>
  <c r="U12" i="26"/>
  <c r="P11" i="26"/>
  <c r="Q11" i="26"/>
  <c r="R11" i="26"/>
  <c r="S11" i="26"/>
  <c r="T11" i="26"/>
  <c r="V11" i="26"/>
  <c r="U11" i="26"/>
  <c r="P10" i="26"/>
  <c r="Q10" i="26"/>
  <c r="R10" i="26"/>
  <c r="S10" i="26"/>
  <c r="T10" i="26"/>
  <c r="V10" i="26"/>
  <c r="U10" i="26"/>
  <c r="P9" i="26"/>
  <c r="Q9" i="26"/>
  <c r="R9" i="26"/>
  <c r="S9" i="26"/>
  <c r="T9" i="26"/>
  <c r="V9" i="26"/>
  <c r="U9" i="26"/>
  <c r="N460" i="26"/>
  <c r="N459" i="26"/>
  <c r="N458" i="26"/>
  <c r="N456" i="26"/>
  <c r="N455" i="26"/>
  <c r="N454" i="26"/>
  <c r="N453" i="26"/>
  <c r="N452" i="26"/>
  <c r="N450" i="26"/>
  <c r="N445" i="26"/>
  <c r="N444" i="26"/>
  <c r="N443" i="26"/>
  <c r="N442" i="26"/>
  <c r="N441" i="26"/>
  <c r="N440" i="26"/>
  <c r="N439" i="26"/>
  <c r="N438" i="26"/>
  <c r="N437" i="26"/>
  <c r="N436" i="26"/>
  <c r="N435" i="26"/>
  <c r="N434" i="26"/>
  <c r="N433" i="26"/>
  <c r="N432" i="26"/>
  <c r="N431" i="26"/>
  <c r="N430" i="26"/>
  <c r="N429" i="26"/>
  <c r="N428" i="26"/>
  <c r="N427" i="26"/>
  <c r="N426" i="26"/>
  <c r="N425" i="26"/>
  <c r="N424" i="26"/>
  <c r="N422" i="26"/>
  <c r="N421" i="26"/>
  <c r="N420" i="26"/>
  <c r="N419" i="26"/>
  <c r="N418" i="26"/>
  <c r="N417" i="26"/>
  <c r="N416" i="26"/>
  <c r="N415" i="26"/>
  <c r="N414" i="26"/>
  <c r="N413" i="26"/>
  <c r="N412" i="26"/>
  <c r="N411" i="26"/>
  <c r="N410" i="26"/>
  <c r="N409" i="26"/>
  <c r="N408" i="26"/>
  <c r="N407" i="26"/>
  <c r="N406" i="26"/>
  <c r="N405" i="26"/>
  <c r="N404" i="26"/>
  <c r="N403" i="26"/>
  <c r="N402" i="26"/>
  <c r="N401" i="26"/>
  <c r="N400" i="26"/>
  <c r="N399" i="26"/>
  <c r="N398" i="26"/>
  <c r="N397" i="26"/>
  <c r="N396" i="26"/>
  <c r="N395" i="26"/>
  <c r="N394" i="26"/>
  <c r="N393" i="26"/>
  <c r="N392" i="26"/>
  <c r="N391" i="26"/>
  <c r="N390" i="26"/>
  <c r="N389" i="26"/>
  <c r="N388" i="26"/>
  <c r="N387" i="26"/>
  <c r="N386" i="26"/>
  <c r="N385" i="26"/>
  <c r="N384" i="26"/>
  <c r="N383" i="26"/>
  <c r="N382" i="26"/>
  <c r="N381" i="26"/>
  <c r="N380" i="26"/>
  <c r="N379" i="26"/>
  <c r="N378" i="26"/>
  <c r="N376" i="26"/>
  <c r="N375" i="26"/>
  <c r="N374" i="26"/>
  <c r="N373" i="26"/>
  <c r="N372" i="26"/>
  <c r="N371" i="26"/>
  <c r="N370" i="26"/>
  <c r="N369" i="26"/>
  <c r="N368" i="26"/>
  <c r="N367" i="26"/>
  <c r="N365" i="26"/>
  <c r="N364" i="26"/>
  <c r="N363" i="26"/>
  <c r="N362" i="26"/>
  <c r="N361" i="26"/>
  <c r="N360" i="26"/>
  <c r="N359" i="26"/>
  <c r="N358" i="26"/>
  <c r="N357" i="26"/>
  <c r="N356" i="26"/>
  <c r="N355" i="26"/>
  <c r="N354" i="26"/>
  <c r="N352" i="26"/>
  <c r="N351" i="26"/>
  <c r="N350" i="26"/>
  <c r="N349" i="26"/>
  <c r="N348" i="26"/>
  <c r="N347" i="26"/>
  <c r="N346" i="26"/>
  <c r="N345" i="26"/>
  <c r="N344" i="26"/>
  <c r="N343" i="26"/>
  <c r="N342" i="26"/>
  <c r="N341" i="26"/>
  <c r="N340" i="26"/>
  <c r="N337" i="26"/>
  <c r="N336" i="26"/>
  <c r="N335" i="26"/>
  <c r="N334" i="26"/>
  <c r="N333" i="26"/>
  <c r="N332" i="26"/>
  <c r="N331" i="26"/>
  <c r="N329" i="26"/>
  <c r="N328" i="26"/>
  <c r="N327" i="26"/>
  <c r="N326" i="26"/>
  <c r="N325" i="26"/>
  <c r="N324" i="26"/>
  <c r="N323" i="26"/>
  <c r="N322" i="26"/>
  <c r="N321" i="26"/>
  <c r="N320" i="26"/>
  <c r="N319" i="26"/>
  <c r="N318" i="26"/>
  <c r="N317" i="26"/>
  <c r="N316" i="26"/>
  <c r="N315" i="26"/>
  <c r="N314" i="26"/>
  <c r="N313" i="26"/>
  <c r="N312" i="26"/>
  <c r="N311" i="26"/>
  <c r="N310" i="26"/>
  <c r="N309" i="26"/>
  <c r="N308" i="26"/>
  <c r="N307" i="26"/>
  <c r="N306" i="26"/>
  <c r="N305" i="26"/>
  <c r="N304" i="26"/>
  <c r="N303" i="26"/>
  <c r="N302" i="26"/>
  <c r="N300" i="26"/>
  <c r="N299" i="26"/>
  <c r="N298" i="26"/>
  <c r="N297" i="26"/>
  <c r="N296" i="26"/>
  <c r="N295" i="26"/>
  <c r="N294" i="26"/>
  <c r="N293" i="26"/>
  <c r="N292" i="26"/>
  <c r="N290" i="26"/>
  <c r="N289" i="26"/>
  <c r="N288" i="26"/>
  <c r="N287" i="26"/>
  <c r="N286" i="26"/>
  <c r="N285" i="26"/>
  <c r="N284" i="26"/>
  <c r="N283" i="26"/>
  <c r="N282" i="26"/>
  <c r="N281" i="26"/>
  <c r="N280" i="26"/>
  <c r="N279" i="26"/>
  <c r="N278" i="26"/>
  <c r="N277" i="26"/>
  <c r="N276" i="26"/>
  <c r="N275" i="26"/>
  <c r="N274" i="26"/>
  <c r="N273" i="26"/>
  <c r="N272" i="26"/>
  <c r="N271" i="26"/>
  <c r="N270" i="26"/>
  <c r="N269" i="26"/>
  <c r="N268" i="26"/>
  <c r="N267" i="26"/>
  <c r="N266" i="26"/>
  <c r="N265" i="26"/>
  <c r="N264" i="26"/>
  <c r="N263" i="26"/>
  <c r="N262" i="26"/>
  <c r="N261" i="26"/>
  <c r="N260" i="26"/>
  <c r="N258" i="26"/>
  <c r="N257" i="26"/>
  <c r="N256" i="26"/>
  <c r="N255" i="26"/>
  <c r="N254" i="26"/>
  <c r="N253" i="26"/>
  <c r="N252" i="26"/>
  <c r="N251" i="26"/>
  <c r="N248" i="26"/>
  <c r="N247" i="26"/>
  <c r="N245" i="26"/>
  <c r="N244" i="26"/>
  <c r="N243" i="26"/>
  <c r="N242" i="26"/>
  <c r="N241" i="26"/>
  <c r="N240" i="26"/>
  <c r="N238" i="26"/>
  <c r="N237" i="26"/>
  <c r="N236" i="26"/>
  <c r="N235" i="26"/>
  <c r="N234" i="26"/>
  <c r="N233" i="26"/>
  <c r="N232" i="26"/>
  <c r="N231" i="26"/>
  <c r="N230" i="26"/>
  <c r="N229" i="26"/>
  <c r="N228" i="26"/>
  <c r="N227" i="26"/>
  <c r="N226" i="26"/>
  <c r="N225" i="26"/>
  <c r="N224" i="26"/>
  <c r="N223" i="26"/>
  <c r="N222" i="26"/>
  <c r="N221" i="26"/>
  <c r="N220" i="26"/>
  <c r="N219" i="26"/>
  <c r="N218" i="26"/>
  <c r="N217" i="26"/>
  <c r="N216" i="26"/>
  <c r="N215" i="26"/>
  <c r="N214" i="26"/>
  <c r="N213" i="26"/>
  <c r="N212" i="26"/>
  <c r="N211" i="26"/>
  <c r="N210" i="26"/>
  <c r="N209" i="26"/>
  <c r="N208" i="26"/>
  <c r="N207" i="26"/>
  <c r="N206" i="26"/>
  <c r="N205" i="26"/>
  <c r="N204" i="26"/>
  <c r="N203" i="26"/>
  <c r="N202" i="26"/>
  <c r="N201" i="26"/>
  <c r="N200" i="26"/>
  <c r="N199" i="26"/>
  <c r="N198" i="26"/>
  <c r="N197" i="26"/>
  <c r="N196" i="26"/>
  <c r="N195" i="26"/>
  <c r="N194" i="26"/>
  <c r="N193" i="26"/>
  <c r="N192" i="26"/>
  <c r="N191" i="26"/>
  <c r="N190" i="26"/>
  <c r="N189" i="26"/>
  <c r="N188" i="26"/>
  <c r="N187" i="26"/>
  <c r="N186" i="26"/>
  <c r="N185" i="26"/>
  <c r="N184" i="26"/>
  <c r="N183" i="26"/>
  <c r="N172" i="26"/>
  <c r="N171" i="26"/>
  <c r="N170" i="26"/>
  <c r="N169" i="26"/>
  <c r="N168" i="26"/>
  <c r="N167" i="26"/>
  <c r="N166" i="26"/>
  <c r="N165" i="26"/>
  <c r="N164" i="26"/>
  <c r="N163" i="26"/>
  <c r="N162" i="26"/>
  <c r="N161" i="26"/>
  <c r="N160" i="26"/>
  <c r="N159" i="26"/>
  <c r="N158" i="26"/>
  <c r="N157" i="26"/>
  <c r="N156" i="26"/>
  <c r="N155" i="26"/>
  <c r="N154" i="26"/>
  <c r="N153" i="26"/>
  <c r="N152" i="26"/>
  <c r="N151" i="26"/>
  <c r="N149" i="26"/>
  <c r="N148" i="26"/>
  <c r="N147" i="26"/>
  <c r="N146" i="26"/>
  <c r="N145" i="26"/>
  <c r="N144" i="26"/>
  <c r="N143" i="26"/>
  <c r="N142" i="26"/>
  <c r="N141" i="26"/>
  <c r="N140" i="26"/>
  <c r="N139" i="26"/>
  <c r="N138" i="26"/>
  <c r="N137" i="26"/>
  <c r="N136" i="26"/>
  <c r="N135" i="26"/>
  <c r="N134" i="26"/>
  <c r="N133" i="26"/>
  <c r="N132" i="26"/>
  <c r="N131" i="26"/>
  <c r="N130" i="26"/>
  <c r="N129" i="26"/>
  <c r="N128" i="26"/>
  <c r="N126" i="26"/>
  <c r="N121" i="26"/>
  <c r="N120" i="26"/>
  <c r="N119" i="26"/>
  <c r="N118" i="26"/>
  <c r="N117" i="26"/>
  <c r="N116" i="26"/>
  <c r="N115" i="26"/>
  <c r="N114" i="26"/>
  <c r="N113" i="26"/>
  <c r="N112" i="26"/>
  <c r="N111" i="26"/>
  <c r="N110" i="26"/>
  <c r="N109" i="26"/>
  <c r="N108" i="26"/>
  <c r="N107" i="26"/>
  <c r="N106" i="26"/>
  <c r="N105" i="26"/>
  <c r="N104" i="26"/>
  <c r="N103" i="26"/>
  <c r="N102" i="26"/>
  <c r="N101" i="26"/>
  <c r="N100" i="26"/>
  <c r="N99" i="26"/>
  <c r="N98" i="26"/>
  <c r="N97" i="26"/>
  <c r="N96" i="26"/>
  <c r="N95" i="26"/>
  <c r="N94" i="26"/>
  <c r="N93" i="26"/>
  <c r="N92" i="26"/>
  <c r="N91" i="26"/>
  <c r="N90" i="26"/>
  <c r="N89" i="26"/>
  <c r="N88" i="26"/>
  <c r="N87" i="26"/>
  <c r="N86" i="26"/>
  <c r="N84" i="26"/>
  <c r="N83" i="26"/>
  <c r="N82" i="26"/>
  <c r="N81" i="26"/>
  <c r="N80" i="26"/>
  <c r="N79" i="26"/>
  <c r="N78" i="26"/>
  <c r="N77" i="26"/>
  <c r="N76" i="26"/>
  <c r="N75" i="26"/>
  <c r="N74" i="26"/>
  <c r="N72" i="26"/>
  <c r="N71" i="26"/>
  <c r="N70" i="26"/>
  <c r="N69" i="26"/>
  <c r="N68" i="26"/>
  <c r="N67" i="26"/>
  <c r="N66" i="26"/>
  <c r="N65" i="26"/>
  <c r="N64" i="26"/>
  <c r="N63" i="26"/>
  <c r="N62" i="26"/>
  <c r="N61" i="26"/>
  <c r="N60" i="26"/>
  <c r="N59" i="26"/>
  <c r="N58" i="26"/>
  <c r="N57" i="26"/>
  <c r="N56" i="26"/>
  <c r="N55" i="26"/>
  <c r="N54" i="26"/>
  <c r="N52" i="26"/>
  <c r="N51" i="26"/>
  <c r="N50" i="26"/>
  <c r="N49" i="26"/>
  <c r="N48" i="26"/>
  <c r="N47" i="26"/>
  <c r="N46" i="26"/>
  <c r="N45" i="26"/>
  <c r="N44" i="26"/>
  <c r="N43" i="26"/>
  <c r="N42" i="26"/>
  <c r="N41" i="26"/>
  <c r="N40" i="26"/>
  <c r="N39" i="26"/>
  <c r="N38" i="26"/>
  <c r="N37" i="26"/>
  <c r="N36" i="26"/>
  <c r="N34" i="26"/>
  <c r="N32" i="26"/>
  <c r="N31" i="26"/>
  <c r="N30" i="26"/>
  <c r="N29" i="26"/>
  <c r="N28" i="26"/>
  <c r="N27" i="26"/>
  <c r="N26" i="26"/>
  <c r="N25" i="26"/>
  <c r="N24" i="26"/>
  <c r="N23" i="26"/>
  <c r="N22" i="26"/>
  <c r="N21" i="26"/>
  <c r="N20" i="26"/>
  <c r="N19" i="26"/>
  <c r="N18" i="26"/>
  <c r="N17" i="26"/>
  <c r="N16" i="26"/>
  <c r="N15" i="26"/>
  <c r="N14" i="26"/>
  <c r="N13" i="26"/>
  <c r="N12" i="26"/>
  <c r="N11" i="26"/>
  <c r="N10" i="26"/>
  <c r="N9" i="26"/>
  <c r="G460" i="26"/>
  <c r="G459" i="26"/>
  <c r="G458" i="26"/>
  <c r="G456" i="26"/>
  <c r="G455" i="26"/>
  <c r="G454" i="26"/>
  <c r="G453" i="26"/>
  <c r="G452" i="26"/>
  <c r="G450" i="26"/>
  <c r="G445" i="26"/>
  <c r="G444" i="26"/>
  <c r="G443" i="26"/>
  <c r="G442" i="26"/>
  <c r="G441" i="26"/>
  <c r="G440" i="26"/>
  <c r="G439" i="26"/>
  <c r="G438" i="26"/>
  <c r="G437" i="26"/>
  <c r="G436" i="26"/>
  <c r="G435" i="26"/>
  <c r="G434" i="26"/>
  <c r="G433" i="26"/>
  <c r="G432" i="26"/>
  <c r="G431" i="26"/>
  <c r="G430" i="26"/>
  <c r="G429" i="26"/>
  <c r="G428" i="26"/>
  <c r="G427" i="26"/>
  <c r="G426" i="26"/>
  <c r="G425" i="26"/>
  <c r="G424" i="26"/>
  <c r="G422" i="26"/>
  <c r="G421" i="26"/>
  <c r="G420" i="26"/>
  <c r="G419" i="26"/>
  <c r="G418" i="26"/>
  <c r="G417" i="26"/>
  <c r="G416" i="26"/>
  <c r="G415" i="26"/>
  <c r="G414" i="26"/>
  <c r="G413" i="26"/>
  <c r="G412" i="26"/>
  <c r="G411" i="26"/>
  <c r="G410" i="26"/>
  <c r="G409" i="26"/>
  <c r="G408" i="26"/>
  <c r="G407" i="26"/>
  <c r="G406" i="26"/>
  <c r="G405" i="26"/>
  <c r="G404" i="26"/>
  <c r="G403" i="26"/>
  <c r="G402" i="26"/>
  <c r="G401" i="26"/>
  <c r="G400" i="26"/>
  <c r="G399" i="26"/>
  <c r="G398" i="26"/>
  <c r="G397" i="26"/>
  <c r="G396" i="26"/>
  <c r="G395" i="26"/>
  <c r="G394" i="26"/>
  <c r="G393" i="26"/>
  <c r="G392" i="26"/>
  <c r="G391" i="26"/>
  <c r="G390" i="26"/>
  <c r="G389" i="26"/>
  <c r="G388" i="26"/>
  <c r="G387" i="26"/>
  <c r="G386" i="26"/>
  <c r="G385" i="26"/>
  <c r="G384" i="26"/>
  <c r="G383" i="26"/>
  <c r="G382" i="26"/>
  <c r="G381" i="26"/>
  <c r="G380" i="26"/>
  <c r="G379" i="26"/>
  <c r="G378" i="26"/>
  <c r="G376" i="26"/>
  <c r="G375" i="26"/>
  <c r="G374" i="26"/>
  <c r="G373" i="26"/>
  <c r="G372" i="26"/>
  <c r="G371" i="26"/>
  <c r="G370" i="26"/>
  <c r="G369" i="26"/>
  <c r="G368" i="26"/>
  <c r="G367" i="26"/>
  <c r="G365" i="26"/>
  <c r="G364" i="26"/>
  <c r="G363" i="26"/>
  <c r="G362" i="26"/>
  <c r="G361" i="26"/>
  <c r="G360" i="26"/>
  <c r="G359" i="26"/>
  <c r="G358" i="26"/>
  <c r="G357" i="26"/>
  <c r="G356" i="26"/>
  <c r="G355" i="26"/>
  <c r="G354" i="26"/>
  <c r="G352" i="26"/>
  <c r="G351" i="26"/>
  <c r="G350" i="26"/>
  <c r="G349" i="26"/>
  <c r="G348" i="26"/>
  <c r="G347" i="26"/>
  <c r="G346" i="26"/>
  <c r="G345" i="26"/>
  <c r="G344" i="26"/>
  <c r="G343" i="26"/>
  <c r="G342" i="26"/>
  <c r="G341" i="26"/>
  <c r="G340" i="26"/>
  <c r="G337" i="26"/>
  <c r="G336" i="26"/>
  <c r="G335" i="26"/>
  <c r="G334" i="26"/>
  <c r="G333" i="26"/>
  <c r="G332" i="26"/>
  <c r="G331" i="26"/>
  <c r="G329" i="26"/>
  <c r="G328" i="26"/>
  <c r="G327" i="26"/>
  <c r="G326" i="26"/>
  <c r="G325" i="26"/>
  <c r="G324" i="26"/>
  <c r="G323" i="26"/>
  <c r="G322" i="26"/>
  <c r="G321" i="26"/>
  <c r="G320" i="26"/>
  <c r="G319" i="26"/>
  <c r="G318" i="26"/>
  <c r="G317" i="26"/>
  <c r="G316" i="26"/>
  <c r="G315" i="26"/>
  <c r="G314" i="26"/>
  <c r="G313" i="26"/>
  <c r="G312" i="26"/>
  <c r="G311" i="26"/>
  <c r="G310" i="26"/>
  <c r="G309" i="26"/>
  <c r="G308" i="26"/>
  <c r="G307" i="26"/>
  <c r="G306" i="26"/>
  <c r="G305" i="26"/>
  <c r="G304" i="26"/>
  <c r="G303" i="26"/>
  <c r="G302" i="26"/>
  <c r="G300" i="26"/>
  <c r="G299" i="26"/>
  <c r="G298" i="26"/>
  <c r="G297" i="26"/>
  <c r="G296" i="26"/>
  <c r="G295" i="26"/>
  <c r="G294" i="26"/>
  <c r="G293" i="26"/>
  <c r="G292" i="26"/>
  <c r="G290" i="26"/>
  <c r="G289" i="26"/>
  <c r="G288" i="26"/>
  <c r="G287" i="26"/>
  <c r="G286" i="26"/>
  <c r="G285" i="26"/>
  <c r="G284" i="26"/>
  <c r="G283" i="26"/>
  <c r="G282" i="26"/>
  <c r="G281" i="26"/>
  <c r="G280" i="26"/>
  <c r="G279" i="26"/>
  <c r="G278" i="26"/>
  <c r="G277" i="26"/>
  <c r="G276" i="26"/>
  <c r="G275" i="26"/>
  <c r="G274" i="26"/>
  <c r="G273" i="26"/>
  <c r="G272" i="26"/>
  <c r="G271" i="26"/>
  <c r="G270" i="26"/>
  <c r="G269" i="26"/>
  <c r="G268" i="26"/>
  <c r="G267" i="26"/>
  <c r="G266" i="26"/>
  <c r="G265" i="26"/>
  <c r="G264" i="26"/>
  <c r="G263" i="26"/>
  <c r="G262" i="26"/>
  <c r="G261" i="26"/>
  <c r="G260" i="26"/>
  <c r="G258" i="26"/>
  <c r="G257" i="26"/>
  <c r="G256" i="26"/>
  <c r="G255" i="26"/>
  <c r="G254" i="26"/>
  <c r="G253" i="26"/>
  <c r="G252" i="26"/>
  <c r="G251" i="26"/>
  <c r="G248" i="26"/>
  <c r="G247" i="26"/>
  <c r="G245" i="26"/>
  <c r="G244" i="26"/>
  <c r="G243" i="26"/>
  <c r="G242" i="26"/>
  <c r="G241" i="26"/>
  <c r="G240" i="26"/>
  <c r="G238" i="26"/>
  <c r="G237" i="26"/>
  <c r="G236" i="26"/>
  <c r="G235" i="26"/>
  <c r="G234" i="26"/>
  <c r="G233" i="26"/>
  <c r="G232" i="26"/>
  <c r="G231" i="26"/>
  <c r="G230" i="26"/>
  <c r="G229" i="26"/>
  <c r="G228" i="26"/>
  <c r="G227" i="26"/>
  <c r="G226" i="26"/>
  <c r="G225" i="26"/>
  <c r="G224" i="26"/>
  <c r="G223" i="26"/>
  <c r="G222" i="26"/>
  <c r="G221" i="26"/>
  <c r="G220" i="26"/>
  <c r="G219" i="26"/>
  <c r="G218" i="26"/>
  <c r="G217" i="26"/>
  <c r="G216" i="26"/>
  <c r="G215" i="26"/>
  <c r="G214" i="26"/>
  <c r="G213" i="26"/>
  <c r="G212" i="26"/>
  <c r="G211" i="26"/>
  <c r="G210" i="26"/>
  <c r="G209" i="26"/>
  <c r="G208" i="26"/>
  <c r="G207" i="26"/>
  <c r="G206" i="26"/>
  <c r="G205" i="26"/>
  <c r="G204" i="26"/>
  <c r="G203" i="26"/>
  <c r="G202" i="26"/>
  <c r="G201" i="26"/>
  <c r="G200" i="26"/>
  <c r="G199" i="26"/>
  <c r="G198" i="26"/>
  <c r="G197" i="26"/>
  <c r="G196" i="26"/>
  <c r="G195" i="26"/>
  <c r="G194" i="26"/>
  <c r="G193" i="26"/>
  <c r="G192" i="26"/>
  <c r="G191" i="26"/>
  <c r="G190" i="26"/>
  <c r="G189" i="26"/>
  <c r="G188" i="26"/>
  <c r="G187" i="26"/>
  <c r="G186" i="26"/>
  <c r="G185" i="26"/>
  <c r="G184" i="26"/>
  <c r="G183" i="26"/>
  <c r="G172" i="26"/>
  <c r="G171" i="26"/>
  <c r="G170" i="26"/>
  <c r="G169" i="26"/>
  <c r="G168" i="26"/>
  <c r="G167" i="26"/>
  <c r="G166" i="26"/>
  <c r="G165" i="26"/>
  <c r="G164" i="26"/>
  <c r="G163" i="26"/>
  <c r="G162" i="26"/>
  <c r="G161" i="26"/>
  <c r="G160" i="26"/>
  <c r="G159" i="26"/>
  <c r="G158" i="26"/>
  <c r="G157" i="26"/>
  <c r="G156" i="26"/>
  <c r="G155" i="26"/>
  <c r="G154" i="26"/>
  <c r="G153" i="26"/>
  <c r="G152" i="26"/>
  <c r="G151" i="26"/>
  <c r="G149" i="26"/>
  <c r="G148" i="26"/>
  <c r="G147" i="26"/>
  <c r="G146" i="26"/>
  <c r="G145" i="26"/>
  <c r="G144" i="26"/>
  <c r="G143" i="26"/>
  <c r="G142" i="26"/>
  <c r="G141" i="26"/>
  <c r="G140" i="26"/>
  <c r="G139" i="26"/>
  <c r="G138" i="26"/>
  <c r="G137" i="26"/>
  <c r="G136" i="26"/>
  <c r="G135" i="26"/>
  <c r="G134" i="26"/>
  <c r="G133" i="26"/>
  <c r="G132" i="26"/>
  <c r="G131" i="26"/>
  <c r="G130" i="26"/>
  <c r="G129" i="26"/>
  <c r="G128" i="26"/>
  <c r="G126" i="26"/>
  <c r="G121" i="26"/>
  <c r="G120" i="26"/>
  <c r="G119" i="26"/>
  <c r="G118" i="26"/>
  <c r="G117" i="26"/>
  <c r="G116" i="26"/>
  <c r="G115" i="26"/>
  <c r="G114" i="26"/>
  <c r="G113" i="26"/>
  <c r="G112" i="26"/>
  <c r="G111" i="26"/>
  <c r="G110" i="26"/>
  <c r="G109" i="26"/>
  <c r="G108" i="26"/>
  <c r="G107" i="26"/>
  <c r="G106" i="26"/>
  <c r="G105" i="26"/>
  <c r="G104" i="26"/>
  <c r="G103" i="26"/>
  <c r="G102" i="26"/>
  <c r="G101" i="26"/>
  <c r="G100" i="26"/>
  <c r="G99" i="26"/>
  <c r="G98" i="26"/>
  <c r="G97" i="26"/>
  <c r="G96" i="26"/>
  <c r="G95" i="26"/>
  <c r="G94" i="26"/>
  <c r="G93" i="26"/>
  <c r="G92" i="26"/>
  <c r="G91" i="26"/>
  <c r="G90" i="26"/>
  <c r="G89" i="26"/>
  <c r="G88" i="26"/>
  <c r="G87" i="26"/>
  <c r="G86" i="26"/>
  <c r="G84" i="26"/>
  <c r="G83" i="26"/>
  <c r="G82" i="26"/>
  <c r="G81" i="26"/>
  <c r="G80" i="26"/>
  <c r="G79" i="26"/>
  <c r="G78" i="26"/>
  <c r="G77" i="26"/>
  <c r="G76" i="26"/>
  <c r="G75" i="26"/>
  <c r="G74" i="26"/>
  <c r="G72" i="26"/>
  <c r="G71" i="26"/>
  <c r="G70" i="26"/>
  <c r="G69" i="26"/>
  <c r="G68" i="26"/>
  <c r="G67" i="26"/>
  <c r="G66" i="26"/>
  <c r="G65" i="26"/>
  <c r="G64" i="26"/>
  <c r="G63" i="26"/>
  <c r="G62" i="26"/>
  <c r="G61" i="26"/>
  <c r="G60" i="26"/>
  <c r="G59" i="26"/>
  <c r="G58" i="26"/>
  <c r="G57" i="26"/>
  <c r="G56" i="26"/>
  <c r="G55" i="26"/>
  <c r="G54" i="26"/>
  <c r="G52" i="26"/>
  <c r="G51" i="26"/>
  <c r="G50" i="26"/>
  <c r="G49" i="26"/>
  <c r="G48" i="26"/>
  <c r="G47" i="26"/>
  <c r="G46" i="26"/>
  <c r="G45" i="26"/>
  <c r="G44" i="26"/>
  <c r="G43" i="26"/>
  <c r="G42" i="26"/>
  <c r="G41" i="26"/>
  <c r="G40" i="26"/>
  <c r="G39" i="26"/>
  <c r="G38" i="26"/>
  <c r="G37" i="26"/>
  <c r="G36" i="26"/>
  <c r="G34" i="26"/>
  <c r="G32" i="26"/>
  <c r="G31" i="26"/>
  <c r="G30" i="26"/>
  <c r="G29" i="26"/>
  <c r="G28" i="26"/>
  <c r="G27" i="26"/>
  <c r="G26" i="26"/>
  <c r="G25" i="26"/>
  <c r="G24" i="26"/>
  <c r="G23" i="26"/>
  <c r="G22" i="26"/>
  <c r="G21" i="26"/>
  <c r="G20" i="26"/>
  <c r="G19" i="26"/>
  <c r="G18" i="26"/>
  <c r="G17" i="26"/>
  <c r="G16" i="26"/>
  <c r="G15" i="26"/>
  <c r="G14" i="26"/>
  <c r="G13" i="26"/>
  <c r="G12" i="26"/>
  <c r="G11" i="26"/>
  <c r="G10" i="26"/>
  <c r="G9" i="26"/>
</calcChain>
</file>

<file path=xl/sharedStrings.xml><?xml version="1.0" encoding="utf-8"?>
<sst xmlns="http://schemas.openxmlformats.org/spreadsheetml/2006/main" count="4853" uniqueCount="245">
  <si>
    <t>Start</t>
  </si>
  <si>
    <t>End</t>
  </si>
  <si>
    <t>Peptide sequence</t>
  </si>
  <si>
    <t>Redundancy</t>
  </si>
  <si>
    <t>Replicates</t>
  </si>
  <si>
    <t>Significance criterium applied</t>
  </si>
  <si>
    <t>Conditions of H/D exchange</t>
  </si>
  <si>
    <t>Number of Peptides</t>
  </si>
  <si>
    <t>Peptide mass (Da)</t>
  </si>
  <si>
    <t>Retention time (min)</t>
  </si>
  <si>
    <t>Retention time SD (min)</t>
  </si>
  <si>
    <t>HDX time (s)</t>
  </si>
  <si>
    <t>Uptake (Da)</t>
  </si>
  <si>
    <t>Uptake SD (Da)</t>
  </si>
  <si>
    <t>Maximal uptake (#)</t>
  </si>
  <si>
    <t>Uptake (%)</t>
  </si>
  <si>
    <t>Uptake SD (%)</t>
  </si>
  <si>
    <t>Time course of H/D exchange</t>
  </si>
  <si>
    <t>Sequence coverage (%)</t>
  </si>
  <si>
    <t>Overview of data obtained by hydrogen/deuterium exchange mass spectrometry (HDX-MS)</t>
  </si>
  <si>
    <t>Residue</t>
  </si>
  <si>
    <t>Back-exchange</t>
  </si>
  <si>
    <t>Repeatability (average SD)</t>
  </si>
  <si>
    <t>Average peptide length (aa)</t>
  </si>
  <si>
    <t>Protein state</t>
  </si>
  <si>
    <t>Samples</t>
  </si>
  <si>
    <t>3 technical replicates (separate H/D exchange reactions)</t>
  </si>
  <si>
    <t>Maximal</t>
  </si>
  <si>
    <t>10/30/100/1,000/10,000 s</t>
  </si>
  <si>
    <t>Lowest</t>
  </si>
  <si>
    <t>Highest</t>
  </si>
  <si>
    <t>Maximal diff.</t>
  </si>
  <si>
    <t>10% difference in HDX</t>
  </si>
  <si>
    <t>AncL+7</t>
  </si>
  <si>
    <r>
      <t>1) AncL+7 (25 µM)                                                                2) AncL+7 (25 µM) + CABP</t>
    </r>
    <r>
      <rPr>
        <vertAlign val="superscript"/>
        <sz val="12"/>
        <color rgb="FF000000"/>
        <rFont val="Times New Roman"/>
      </rPr>
      <t xml:space="preserve"> </t>
    </r>
    <r>
      <rPr>
        <sz val="12"/>
        <color rgb="FF000000"/>
        <rFont val="Times New Roman"/>
        <family val="1"/>
      </rPr>
      <t xml:space="preserve">(50 µM)                    </t>
    </r>
  </si>
  <si>
    <t>No correction for back-exchange</t>
  </si>
  <si>
    <t>Uptake (rel.)</t>
  </si>
  <si>
    <t>Uptake SD (rel.)</t>
  </si>
  <si>
    <t>QYEAGVRPYRETYYDPDYEPKDTDL</t>
  </si>
  <si>
    <t>AncL+7 + CABP</t>
  </si>
  <si>
    <t>EAGVRPYRETYYDPDYEPKDTDL</t>
  </si>
  <si>
    <t>TYYDPDYEPKDTDL</t>
  </si>
  <si>
    <t>LCAF</t>
  </si>
  <si>
    <t>AFRITPKPGVPMEE</t>
  </si>
  <si>
    <t>FRITPKPGVPMEE</t>
  </si>
  <si>
    <t>FRITPKPGVPMEEAA</t>
  </si>
  <si>
    <t>FRITPKPGVPMEEAAA</t>
  </si>
  <si>
    <t>FRITPKPGVPMEEAAAA</t>
  </si>
  <si>
    <t>FRITPKPGVPMEEAAAAVA</t>
  </si>
  <si>
    <t>RITPKPGVPMEE</t>
  </si>
  <si>
    <t>RITPKPGVPMEEAA</t>
  </si>
  <si>
    <t>RITPKPGVPMEEAAAA</t>
  </si>
  <si>
    <t>RITPKPGVPMEEAAAAVA</t>
  </si>
  <si>
    <t>AAAAVA</t>
  </si>
  <si>
    <t>VAAESSTGTW</t>
  </si>
  <si>
    <t>VAAESSTGTWTEV</t>
  </si>
  <si>
    <t>AESSTGT</t>
  </si>
  <si>
    <t>AESSTGTW</t>
  </si>
  <si>
    <t>AESSTGTWTEV</t>
  </si>
  <si>
    <t>AESSTGTWTEVWSNL</t>
  </si>
  <si>
    <t>SSTGTWTEV</t>
  </si>
  <si>
    <t>WTEVW</t>
  </si>
  <si>
    <t>WTEVWSNL</t>
  </si>
  <si>
    <t>TEVW</t>
  </si>
  <si>
    <t>TEVWSNL</t>
  </si>
  <si>
    <t>WSNL</t>
  </si>
  <si>
    <t>WSNLL</t>
  </si>
  <si>
    <t>LTDLERYKARC</t>
  </si>
  <si>
    <t>LTDLERYKARCY</t>
  </si>
  <si>
    <t>LTDLERYKARCYRIEGDVAY</t>
  </si>
  <si>
    <t>TDLERYKARC</t>
  </si>
  <si>
    <t>LERYKARC</t>
  </si>
  <si>
    <t>ERYKARC</t>
  </si>
  <si>
    <t>ERYKARCY</t>
  </si>
  <si>
    <t>RIEGDVAY</t>
  </si>
  <si>
    <t>YIAYPLDL</t>
  </si>
  <si>
    <t>IAYPLD</t>
  </si>
  <si>
    <t>YPLDL</t>
  </si>
  <si>
    <t>LFEEGSIVNI</t>
  </si>
  <si>
    <t>FEEGSI</t>
  </si>
  <si>
    <t>FEEGSIV</t>
  </si>
  <si>
    <t>FEEGSIVN</t>
  </si>
  <si>
    <t>FEEGSIVNI</t>
  </si>
  <si>
    <t>FEEGSIVNIM</t>
  </si>
  <si>
    <t>FEEGSIVNIMSSIVGNVFG</t>
  </si>
  <si>
    <t>FEEGSIVNIMSSIVGNVFGFKAVQ</t>
  </si>
  <si>
    <t>FEEGSIVNIMSSIVGNVFGFKAVQA</t>
  </si>
  <si>
    <t>SIVNIMSS</t>
  </si>
  <si>
    <t>NIMSSIVGNVFG</t>
  </si>
  <si>
    <t>NIMSSIVGNVFGFKAVQA</t>
  </si>
  <si>
    <t>IMSSIVGNVFG</t>
  </si>
  <si>
    <t>MSSIVGNVF</t>
  </si>
  <si>
    <t>MSSIVGNVFG</t>
  </si>
  <si>
    <t>MSSIVGNVFGF</t>
  </si>
  <si>
    <t>MSSIVGNVFGFKAVQ</t>
  </si>
  <si>
    <t>MSSIVGNVFGFKAVQA</t>
  </si>
  <si>
    <t>SSIVGNVFG</t>
  </si>
  <si>
    <t>SSIVGNVFGFKAVQ</t>
  </si>
  <si>
    <t>SSIVGNVFGFKAVQA</t>
  </si>
  <si>
    <t>SIVGNVFG</t>
  </si>
  <si>
    <t>SIVGNVFGFKAVQ</t>
  </si>
  <si>
    <t>IVGNVF</t>
  </si>
  <si>
    <t>IVGNVFG</t>
  </si>
  <si>
    <t>IVGNVFGF</t>
  </si>
  <si>
    <t>IVGNVFGFKAVQ</t>
  </si>
  <si>
    <t>IVGNVFGFKAVQA</t>
  </si>
  <si>
    <t>GFKAVQA</t>
  </si>
  <si>
    <t>FKAVQ</t>
  </si>
  <si>
    <t>FKAVQA</t>
  </si>
  <si>
    <t>EDMRIPVAY</t>
  </si>
  <si>
    <t>EDMRIPVAYL</t>
  </si>
  <si>
    <t>MRIPVAY</t>
  </si>
  <si>
    <t>MRIPVAYL</t>
  </si>
  <si>
    <t>LKTFPGPPTGIQ</t>
  </si>
  <si>
    <t>LKTFPGPPTGIQV</t>
  </si>
  <si>
    <t>LKTFPGPPTGIQVERDRL</t>
  </si>
  <si>
    <t>KTFPGPPTGIQ</t>
  </si>
  <si>
    <t>KTFPGPPTGIQVE</t>
  </si>
  <si>
    <t>KTFPGPPTGIQVERDRL</t>
  </si>
  <si>
    <t>VERDRL</t>
  </si>
  <si>
    <t>VERDRLNKYGRPLLGGTIKPKLGL</t>
  </si>
  <si>
    <t>VERDRLNKYGRPLLGGTIKPKLGLSAKE</t>
  </si>
  <si>
    <t>NKYGRPLLGGTIKPKLGL</t>
  </si>
  <si>
    <t>NKYGRPLLGGTIKPKLGLSAKE</t>
  </si>
  <si>
    <t>YARVVY</t>
  </si>
  <si>
    <t>YARVVYE</t>
  </si>
  <si>
    <t>YARVVYEC</t>
  </si>
  <si>
    <t>YARVVYECL</t>
  </si>
  <si>
    <t>VYECL</t>
  </si>
  <si>
    <t>CLRGGLDTTKDDENL</t>
  </si>
  <si>
    <t>RGGLDTTKDDENL</t>
  </si>
  <si>
    <t>RGGLDTTKDDENLNSQPFNRWRDRF</t>
  </si>
  <si>
    <t>RGGLDTTKDDENLNSQPFNRWRDRFL</t>
  </si>
  <si>
    <t>TTKDDENL</t>
  </si>
  <si>
    <t>SQPFNRWRDRF</t>
  </si>
  <si>
    <t>SQPFNRWRDRFL</t>
  </si>
  <si>
    <t>LYVM</t>
  </si>
  <si>
    <t>LYVME</t>
  </si>
  <si>
    <t>LYVMEA</t>
  </si>
  <si>
    <t>YVMEA</t>
  </si>
  <si>
    <t>EAVRKAEAETGERKGHWLNV</t>
  </si>
  <si>
    <t>EAVRKAEAETGERKGHWLNVTAGSTEEM</t>
  </si>
  <si>
    <t>AVRKAEAETGERKGHWLNV</t>
  </si>
  <si>
    <t>AVRKAEAETGERKGHWLNVTAGSTEE</t>
  </si>
  <si>
    <t>AVRKAEAETGERKGHWLNVTAGSTEEM</t>
  </si>
  <si>
    <t>VRKAEAETGERKGHWLNV</t>
  </si>
  <si>
    <t>VRKAEAETGERKGHWLNVTAGSTEEM</t>
  </si>
  <si>
    <t>TAGSTEE</t>
  </si>
  <si>
    <t>TAGSTEEM</t>
  </si>
  <si>
    <t>MLKRAEF</t>
  </si>
  <si>
    <t>LKRAEF</t>
  </si>
  <si>
    <t>KRAEF</t>
  </si>
  <si>
    <t>AAELGSRY</t>
  </si>
  <si>
    <t>AAELGSRYIMV</t>
  </si>
  <si>
    <t>ELGSRY</t>
  </si>
  <si>
    <t>LGSRYIM</t>
  </si>
  <si>
    <t>GSRYIM</t>
  </si>
  <si>
    <t>IMVDF</t>
  </si>
  <si>
    <t>IMVDFL</t>
  </si>
  <si>
    <t>VDFL</t>
  </si>
  <si>
    <t>VDFLTAG</t>
  </si>
  <si>
    <t>VDFLTAGF</t>
  </si>
  <si>
    <t>DFLTAGF</t>
  </si>
  <si>
    <t>LTAGFAA</t>
  </si>
  <si>
    <t>FAAF</t>
  </si>
  <si>
    <t>AAFASVRRRAEELG</t>
  </si>
  <si>
    <t>AAFASVRRRAEELGL</t>
  </si>
  <si>
    <t>ASVRRRAEE</t>
  </si>
  <si>
    <t>ASVRRRAEELG</t>
  </si>
  <si>
    <t>ASVRRRAEELGL</t>
  </si>
  <si>
    <t>ASVRRRAEELGLML</t>
  </si>
  <si>
    <t>LGLML</t>
  </si>
  <si>
    <t>LMLHC</t>
  </si>
  <si>
    <t>LMLHCHRAMHAVF</t>
  </si>
  <si>
    <t>MLHCHRAMHAVF</t>
  </si>
  <si>
    <t>LHCHRAMHAVF</t>
  </si>
  <si>
    <t>HCHRAMHAVF</t>
  </si>
  <si>
    <t>HRAMHAVF</t>
  </si>
  <si>
    <t>DRQPNHGIHF</t>
  </si>
  <si>
    <t>RVLAKW</t>
  </si>
  <si>
    <t>RVLAKWLRM</t>
  </si>
  <si>
    <t>LRMVGGD</t>
  </si>
  <si>
    <t>LRMVGGDHVHTGTVVGKLEGDRAET</t>
  </si>
  <si>
    <t>LRMVGGDHVHTGTVVGKLEGDRAETL</t>
  </si>
  <si>
    <t>LRMVGGDHVHTGTVVGKLEGDRAETLG</t>
  </si>
  <si>
    <t>VGGDHVHTGTVVGKLEGDRAETLGIADL</t>
  </si>
  <si>
    <t>HVHTGTVVGKLEGDRAETLGIADL</t>
  </si>
  <si>
    <t>LGIADL</t>
  </si>
  <si>
    <t>GIADL</t>
  </si>
  <si>
    <t>REDYVPADPGRGLF</t>
  </si>
  <si>
    <t>DYVPADPGRGLF</t>
  </si>
  <si>
    <t>ADPGRGLF</t>
  </si>
  <si>
    <t>DPGRGLF</t>
  </si>
  <si>
    <t>FDQD</t>
  </si>
  <si>
    <t>FDQDW</t>
  </si>
  <si>
    <t>FDQDWAGLKPVF</t>
  </si>
  <si>
    <t>FDQDWAGLKPVFPVASGGIHV</t>
  </si>
  <si>
    <t>FDQDWAGLKPVFPVASGGIHVWHVPDL</t>
  </si>
  <si>
    <t>FDQDWAGLKPVFPVASGGIHVWHVPDLVS</t>
  </si>
  <si>
    <t>DQDWAGLKPVF</t>
  </si>
  <si>
    <t>WAGLKPVF</t>
  </si>
  <si>
    <t>WAGLKPVFPVASGGIHVWHVPDL</t>
  </si>
  <si>
    <t>WAGLKPVFPVASGGIHVWHVPDLVS</t>
  </si>
  <si>
    <t>AGLKPVF</t>
  </si>
  <si>
    <t>AGLKPVFPVASGGIHVWHVPDL</t>
  </si>
  <si>
    <t>KPVFPVASGGIHVWHVPDL</t>
  </si>
  <si>
    <t>ASGGIHVWHVPDL</t>
  </si>
  <si>
    <t>VSIFGDD</t>
  </si>
  <si>
    <t>VSIFGDDA</t>
  </si>
  <si>
    <t>VSIFGDDAF</t>
  </si>
  <si>
    <t>GDDAF</t>
  </si>
  <si>
    <t>GDDAFF</t>
  </si>
  <si>
    <t>FFLFGGGTHGHPRGSRAGATANRVAVE</t>
  </si>
  <si>
    <t>FLFGGGTHGHPRGSRAGATANRVAVE</t>
  </si>
  <si>
    <t>LFGGGTHGHPRGSRAGAT</t>
  </si>
  <si>
    <t>LFGGGTHGHPRGSRAGATANRVAVE</t>
  </si>
  <si>
    <t>LFGGGTHGHPRGSRAGATANRVAVEA</t>
  </si>
  <si>
    <t>FGGGTHGHPRGSRAGAT</t>
  </si>
  <si>
    <t>AVVQARNEGRDIL</t>
  </si>
  <si>
    <t>VVQARNEGRDIL</t>
  </si>
  <si>
    <t>QARNEGRDIL</t>
  </si>
  <si>
    <t>ILAEGREIL</t>
  </si>
  <si>
    <t>AEGREIL</t>
  </si>
  <si>
    <t>AEGREILE</t>
  </si>
  <si>
    <t>AEGREILEE</t>
  </si>
  <si>
    <t>GREIL</t>
  </si>
  <si>
    <t>ILEE</t>
  </si>
  <si>
    <t>ILEEAARSCPEL</t>
  </si>
  <si>
    <t>ILEEAARSCPELRE</t>
  </si>
  <si>
    <t>EEAARSCPEL</t>
  </si>
  <si>
    <t>EEAARSCPELRE</t>
  </si>
  <si>
    <t>EAARSCPEL</t>
  </si>
  <si>
    <t>AARSCPEL</t>
  </si>
  <si>
    <t>AARSCPELRE</t>
  </si>
  <si>
    <t>ARSCPELRE</t>
  </si>
  <si>
    <t>ELWGDVKF</t>
  </si>
  <si>
    <t>LWGDVKF</t>
  </si>
  <si>
    <t>GDVKF</t>
  </si>
  <si>
    <t>EVEA</t>
  </si>
  <si>
    <r>
      <t>25 °C in 20 mM Tricine-Na pH 8.0, 75 mM NaCl;                                                                            final D</t>
    </r>
    <r>
      <rPr>
        <vertAlign val="subscript"/>
        <sz val="12"/>
        <color rgb="FF000000"/>
        <rFont val="Times New Roman"/>
      </rPr>
      <t>2</t>
    </r>
    <r>
      <rPr>
        <sz val="12"/>
        <color rgb="FF000000"/>
        <rFont val="Times New Roman"/>
        <family val="1"/>
      </rPr>
      <t xml:space="preserve">O = 90% (v/v) </t>
    </r>
  </si>
  <si>
    <t>0.061 Da / 0.636%</t>
  </si>
  <si>
    <t>AncL+7 + CABP versus AncL+7</t>
  </si>
  <si>
    <t>Deuterium uptake (rel.)</t>
  </si>
  <si>
    <t>Difference in deuterium uptake (rel.)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"/>
  </numFmts>
  <fonts count="13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FFFF"/>
      <name val="Calibri"/>
      <family val="2"/>
      <scheme val="minor"/>
    </font>
    <font>
      <sz val="12"/>
      <color theme="1"/>
      <name val="Calibri"/>
    </font>
    <font>
      <b/>
      <sz val="12"/>
      <color rgb="FF000000"/>
      <name val="Calibri"/>
      <family val="2"/>
    </font>
    <font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Times New Roman"/>
    </font>
    <font>
      <sz val="11"/>
      <color rgb="FF222222"/>
      <name val="Arial"/>
    </font>
    <font>
      <vertAlign val="subscript"/>
      <sz val="12"/>
      <color rgb="FF000000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</fills>
  <borders count="4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155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1" fillId="2" borderId="0" xfId="0" applyFont="1" applyFill="1"/>
    <xf numFmtId="0" fontId="4" fillId="3" borderId="0" xfId="0" applyFont="1" applyFill="1"/>
    <xf numFmtId="0" fontId="5" fillId="0" borderId="0" xfId="0" applyFont="1"/>
    <xf numFmtId="0" fontId="5" fillId="0" borderId="0" xfId="0" applyFont="1" applyBorder="1"/>
    <xf numFmtId="0" fontId="6" fillId="0" borderId="0" xfId="0" applyFont="1" applyFill="1" applyBorder="1"/>
    <xf numFmtId="0" fontId="5" fillId="0" borderId="0" xfId="0" applyFont="1" applyFill="1" applyBorder="1"/>
    <xf numFmtId="0" fontId="7" fillId="0" borderId="2" xfId="0" applyNumberFormat="1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8" fillId="0" borderId="0" xfId="0" applyFont="1"/>
    <xf numFmtId="0" fontId="0" fillId="0" borderId="0" xfId="0" applyAlignment="1">
      <alignment wrapText="1"/>
    </xf>
    <xf numFmtId="0" fontId="9" fillId="0" borderId="0" xfId="0" applyFont="1"/>
    <xf numFmtId="0" fontId="7" fillId="0" borderId="3" xfId="0" applyFont="1" applyFill="1" applyBorder="1" applyAlignment="1">
      <alignment horizontal="left" vertical="center" wrapText="1"/>
    </xf>
    <xf numFmtId="0" fontId="0" fillId="0" borderId="0" xfId="0" applyFont="1"/>
    <xf numFmtId="0" fontId="8" fillId="0" borderId="0" xfId="0" applyFont="1" applyAlignment="1">
      <alignment horizontal="center"/>
    </xf>
    <xf numFmtId="0" fontId="11" fillId="0" borderId="0" xfId="0" applyFont="1"/>
    <xf numFmtId="165" fontId="0" fillId="0" borderId="0" xfId="0" applyNumberFormat="1" applyFont="1"/>
    <xf numFmtId="165" fontId="0" fillId="0" borderId="0" xfId="0" applyNumberFormat="1"/>
  </cellXfs>
  <cellStyles count="1553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Besuchter Link" xfId="110" builtinId="9" hidden="1"/>
    <cellStyle name="Besuchter Link" xfId="112" builtinId="9" hidden="1"/>
    <cellStyle name="Besuchter Link" xfId="114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Besuchter Link" xfId="124" builtinId="9" hidden="1"/>
    <cellStyle name="Besuchter Link" xfId="126" builtinId="9" hidden="1"/>
    <cellStyle name="Besuchter Link" xfId="128" builtinId="9" hidden="1"/>
    <cellStyle name="Besuchter Link" xfId="130" builtinId="9" hidden="1"/>
    <cellStyle name="Besuchter Link" xfId="132" builtinId="9" hidden="1"/>
    <cellStyle name="Besuchter Link" xfId="134" builtinId="9" hidden="1"/>
    <cellStyle name="Besuchter Link" xfId="136" builtinId="9" hidden="1"/>
    <cellStyle name="Besuchter Link" xfId="138" builtinId="9" hidden="1"/>
    <cellStyle name="Besuchter Link" xfId="140" builtinId="9" hidden="1"/>
    <cellStyle name="Besuchter Link" xfId="142" builtinId="9" hidden="1"/>
    <cellStyle name="Besuchter Link" xfId="144" builtinId="9" hidden="1"/>
    <cellStyle name="Besuchter Link" xfId="146" builtinId="9" hidden="1"/>
    <cellStyle name="Besuchter Link" xfId="148" builtinId="9" hidden="1"/>
    <cellStyle name="Besuchter Link" xfId="150" builtinId="9" hidden="1"/>
    <cellStyle name="Besuchter Link" xfId="152" builtinId="9" hidden="1"/>
    <cellStyle name="Besuchter Link" xfId="154" builtinId="9" hidden="1"/>
    <cellStyle name="Besuchter Link" xfId="156" builtinId="9" hidden="1"/>
    <cellStyle name="Besuchter Link" xfId="158" builtinId="9" hidden="1"/>
    <cellStyle name="Besuchter Link" xfId="160" builtinId="9" hidden="1"/>
    <cellStyle name="Besuchter Link" xfId="162" builtinId="9" hidden="1"/>
    <cellStyle name="Besuchter Link" xfId="164" builtinId="9" hidden="1"/>
    <cellStyle name="Besuchter Link" xfId="166" builtinId="9" hidden="1"/>
    <cellStyle name="Besuchter Link" xfId="168" builtinId="9" hidden="1"/>
    <cellStyle name="Besuchter Link" xfId="170" builtinId="9" hidden="1"/>
    <cellStyle name="Besuchter Link" xfId="172" builtinId="9" hidden="1"/>
    <cellStyle name="Besuchter Link" xfId="174" builtinId="9" hidden="1"/>
    <cellStyle name="Besuchter Link" xfId="176" builtinId="9" hidden="1"/>
    <cellStyle name="Besuchter Link" xfId="178" builtinId="9" hidden="1"/>
    <cellStyle name="Besuchter Link" xfId="180" builtinId="9" hidden="1"/>
    <cellStyle name="Besuchter Link" xfId="182" builtinId="9" hidden="1"/>
    <cellStyle name="Besuchter Link" xfId="184" builtinId="9" hidden="1"/>
    <cellStyle name="Besuchter Link" xfId="186" builtinId="9" hidden="1"/>
    <cellStyle name="Besuchter Link" xfId="188" builtinId="9" hidden="1"/>
    <cellStyle name="Besuchter Link" xfId="190" builtinId="9" hidden="1"/>
    <cellStyle name="Besuchter Link" xfId="192" builtinId="9" hidden="1"/>
    <cellStyle name="Besuchter Link" xfId="194" builtinId="9" hidden="1"/>
    <cellStyle name="Besuchter Link" xfId="196" builtinId="9" hidden="1"/>
    <cellStyle name="Besuchter Link" xfId="198" builtinId="9" hidden="1"/>
    <cellStyle name="Besuchter Link" xfId="200" builtinId="9" hidden="1"/>
    <cellStyle name="Besuchter Link" xfId="202" builtinId="9" hidden="1"/>
    <cellStyle name="Besuchter Link" xfId="204" builtinId="9" hidden="1"/>
    <cellStyle name="Besuchter Link" xfId="206" builtinId="9" hidden="1"/>
    <cellStyle name="Besuchter Link" xfId="208" builtinId="9" hidden="1"/>
    <cellStyle name="Besuchter Link" xfId="210" builtinId="9" hidden="1"/>
    <cellStyle name="Besuchter Link" xfId="212" builtinId="9" hidden="1"/>
    <cellStyle name="Besuchter Link" xfId="214" builtinId="9" hidden="1"/>
    <cellStyle name="Besuchter Link" xfId="216" builtinId="9" hidden="1"/>
    <cellStyle name="Besuchter Link" xfId="218" builtinId="9" hidden="1"/>
    <cellStyle name="Besuchter Link" xfId="220" builtinId="9" hidden="1"/>
    <cellStyle name="Besuchter Link" xfId="222" builtinId="9" hidden="1"/>
    <cellStyle name="Besuchter Link" xfId="224" builtinId="9" hidden="1"/>
    <cellStyle name="Besuchter Link" xfId="226" builtinId="9" hidden="1"/>
    <cellStyle name="Besuchter Link" xfId="228" builtinId="9" hidden="1"/>
    <cellStyle name="Besuchter Link" xfId="230" builtinId="9" hidden="1"/>
    <cellStyle name="Besuchter Link" xfId="232" builtinId="9" hidden="1"/>
    <cellStyle name="Besuchter Link" xfId="234" builtinId="9" hidden="1"/>
    <cellStyle name="Besuchter Link" xfId="236" builtinId="9" hidden="1"/>
    <cellStyle name="Besuchter Link" xfId="238" builtinId="9" hidden="1"/>
    <cellStyle name="Besuchter Link" xfId="240" builtinId="9" hidden="1"/>
    <cellStyle name="Besuchter Link" xfId="242" builtinId="9" hidden="1"/>
    <cellStyle name="Besuchter Link" xfId="244" builtinId="9" hidden="1"/>
    <cellStyle name="Besuchter Link" xfId="246" builtinId="9" hidden="1"/>
    <cellStyle name="Besuchter Link" xfId="248" builtinId="9" hidden="1"/>
    <cellStyle name="Besuchter Link" xfId="250" builtinId="9" hidden="1"/>
    <cellStyle name="Besuchter Link" xfId="252" builtinId="9" hidden="1"/>
    <cellStyle name="Besuchter Link" xfId="254" builtinId="9" hidden="1"/>
    <cellStyle name="Besuchter Link" xfId="256" builtinId="9" hidden="1"/>
    <cellStyle name="Besuchter Link" xfId="258" builtinId="9" hidden="1"/>
    <cellStyle name="Besuchter Link" xfId="260" builtinId="9" hidden="1"/>
    <cellStyle name="Besuchter Link" xfId="262" builtinId="9" hidden="1"/>
    <cellStyle name="Besuchter Link" xfId="264" builtinId="9" hidden="1"/>
    <cellStyle name="Besuchter Link" xfId="266" builtinId="9" hidden="1"/>
    <cellStyle name="Besuchter Link" xfId="268" builtinId="9" hidden="1"/>
    <cellStyle name="Besuchter Link" xfId="270" builtinId="9" hidden="1"/>
    <cellStyle name="Besuchter Link" xfId="272" builtinId="9" hidden="1"/>
    <cellStyle name="Besuchter Link" xfId="274" builtinId="9" hidden="1"/>
    <cellStyle name="Besuchter Link" xfId="276" builtinId="9" hidden="1"/>
    <cellStyle name="Besuchter Link" xfId="278" builtinId="9" hidden="1"/>
    <cellStyle name="Besuchter Link" xfId="280" builtinId="9" hidden="1"/>
    <cellStyle name="Besuchter Link" xfId="282" builtinId="9" hidden="1"/>
    <cellStyle name="Besuchter Link" xfId="284" builtinId="9" hidden="1"/>
    <cellStyle name="Besuchter Link" xfId="286" builtinId="9" hidden="1"/>
    <cellStyle name="Besuchter Link" xfId="288" builtinId="9" hidden="1"/>
    <cellStyle name="Besuchter Link" xfId="290" builtinId="9" hidden="1"/>
    <cellStyle name="Besuchter Link" xfId="292" builtinId="9" hidden="1"/>
    <cellStyle name="Besuchter Link" xfId="294" builtinId="9" hidden="1"/>
    <cellStyle name="Besuchter Link" xfId="296" builtinId="9" hidden="1"/>
    <cellStyle name="Besuchter Link" xfId="298" builtinId="9" hidden="1"/>
    <cellStyle name="Besuchter Link" xfId="300" builtinId="9" hidden="1"/>
    <cellStyle name="Besuchter Link" xfId="302" builtinId="9" hidden="1"/>
    <cellStyle name="Besuchter Link" xfId="304" builtinId="9" hidden="1"/>
    <cellStyle name="Besuchter Link" xfId="306" builtinId="9" hidden="1"/>
    <cellStyle name="Besuchter Link" xfId="308" builtinId="9" hidden="1"/>
    <cellStyle name="Besuchter Link" xfId="310" builtinId="9" hidden="1"/>
    <cellStyle name="Besuchter Link" xfId="312" builtinId="9" hidden="1"/>
    <cellStyle name="Besuchter Link" xfId="314" builtinId="9" hidden="1"/>
    <cellStyle name="Besuchter Link" xfId="316" builtinId="9" hidden="1"/>
    <cellStyle name="Besuchter Link" xfId="318" builtinId="9" hidden="1"/>
    <cellStyle name="Besuchter Link" xfId="320" builtinId="9" hidden="1"/>
    <cellStyle name="Besuchter Link" xfId="322" builtinId="9" hidden="1"/>
    <cellStyle name="Besuchter Link" xfId="324" builtinId="9" hidden="1"/>
    <cellStyle name="Besuchter Link" xfId="326" builtinId="9" hidden="1"/>
    <cellStyle name="Besuchter Link" xfId="328" builtinId="9" hidden="1"/>
    <cellStyle name="Besuchter Link" xfId="330" builtinId="9" hidden="1"/>
    <cellStyle name="Besuchter Link" xfId="332" builtinId="9" hidden="1"/>
    <cellStyle name="Besuchter Link" xfId="334" builtinId="9" hidden="1"/>
    <cellStyle name="Besuchter Link" xfId="336" builtinId="9" hidden="1"/>
    <cellStyle name="Besuchter Link" xfId="338" builtinId="9" hidden="1"/>
    <cellStyle name="Besuchter Link" xfId="340" builtinId="9" hidden="1"/>
    <cellStyle name="Besuchter Link" xfId="342" builtinId="9" hidden="1"/>
    <cellStyle name="Besuchter Link" xfId="344" builtinId="9" hidden="1"/>
    <cellStyle name="Besuchter Link" xfId="346" builtinId="9" hidden="1"/>
    <cellStyle name="Besuchter Link" xfId="348" builtinId="9" hidden="1"/>
    <cellStyle name="Besuchter Link" xfId="350" builtinId="9" hidden="1"/>
    <cellStyle name="Besuchter Link" xfId="352" builtinId="9" hidden="1"/>
    <cellStyle name="Besuchter Link" xfId="354" builtinId="9" hidden="1"/>
    <cellStyle name="Besuchter Link" xfId="356" builtinId="9" hidden="1"/>
    <cellStyle name="Besuchter Link" xfId="358" builtinId="9" hidden="1"/>
    <cellStyle name="Besuchter Link" xfId="360" builtinId="9" hidden="1"/>
    <cellStyle name="Besuchter Link" xfId="362" builtinId="9" hidden="1"/>
    <cellStyle name="Besuchter Link" xfId="364" builtinId="9" hidden="1"/>
    <cellStyle name="Besuchter Link" xfId="366" builtinId="9" hidden="1"/>
    <cellStyle name="Besuchter Link" xfId="368" builtinId="9" hidden="1"/>
    <cellStyle name="Besuchter Link" xfId="370" builtinId="9" hidden="1"/>
    <cellStyle name="Besuchter Link" xfId="372" builtinId="9" hidden="1"/>
    <cellStyle name="Besuchter Link" xfId="374" builtinId="9" hidden="1"/>
    <cellStyle name="Besuchter Link" xfId="376" builtinId="9" hidden="1"/>
    <cellStyle name="Besuchter Link" xfId="378" builtinId="9" hidden="1"/>
    <cellStyle name="Besuchter Link" xfId="380" builtinId="9" hidden="1"/>
    <cellStyle name="Besuchter Link" xfId="382" builtinId="9" hidden="1"/>
    <cellStyle name="Besuchter Link" xfId="384" builtinId="9" hidden="1"/>
    <cellStyle name="Besuchter Link" xfId="386" builtinId="9" hidden="1"/>
    <cellStyle name="Besuchter Link" xfId="388" builtinId="9" hidden="1"/>
    <cellStyle name="Besuchter Link" xfId="390" builtinId="9" hidden="1"/>
    <cellStyle name="Besuchter Link" xfId="392" builtinId="9" hidden="1"/>
    <cellStyle name="Besuchter Link" xfId="394" builtinId="9" hidden="1"/>
    <cellStyle name="Besuchter Link" xfId="396" builtinId="9" hidden="1"/>
    <cellStyle name="Besuchter Link" xfId="398" builtinId="9" hidden="1"/>
    <cellStyle name="Besuchter Link" xfId="400" builtinId="9" hidden="1"/>
    <cellStyle name="Besuchter Link" xfId="402" builtinId="9" hidden="1"/>
    <cellStyle name="Besuchter Link" xfId="404" builtinId="9" hidden="1"/>
    <cellStyle name="Besuchter Link" xfId="406" builtinId="9" hidden="1"/>
    <cellStyle name="Besuchter Link" xfId="408" builtinId="9" hidden="1"/>
    <cellStyle name="Besuchter Link" xfId="410" builtinId="9" hidden="1"/>
    <cellStyle name="Besuchter Link" xfId="412" builtinId="9" hidden="1"/>
    <cellStyle name="Besuchter Link" xfId="414" builtinId="9" hidden="1"/>
    <cellStyle name="Besuchter Link" xfId="416" builtinId="9" hidden="1"/>
    <cellStyle name="Besuchter Link" xfId="418" builtinId="9" hidden="1"/>
    <cellStyle name="Besuchter Link" xfId="420" builtinId="9" hidden="1"/>
    <cellStyle name="Besuchter Link" xfId="422" builtinId="9" hidden="1"/>
    <cellStyle name="Besuchter Link" xfId="424" builtinId="9" hidden="1"/>
    <cellStyle name="Besuchter Link" xfId="426" builtinId="9" hidden="1"/>
    <cellStyle name="Besuchter Link" xfId="428" builtinId="9" hidden="1"/>
    <cellStyle name="Besuchter Link" xfId="430" builtinId="9" hidden="1"/>
    <cellStyle name="Besuchter Link" xfId="432" builtinId="9" hidden="1"/>
    <cellStyle name="Besuchter Link" xfId="434" builtinId="9" hidden="1"/>
    <cellStyle name="Besuchter Link" xfId="436" builtinId="9" hidden="1"/>
    <cellStyle name="Besuchter Link" xfId="438" builtinId="9" hidden="1"/>
    <cellStyle name="Besuchter Link" xfId="440" builtinId="9" hidden="1"/>
    <cellStyle name="Besuchter Link" xfId="442" builtinId="9" hidden="1"/>
    <cellStyle name="Besuchter Link" xfId="444" builtinId="9" hidden="1"/>
    <cellStyle name="Besuchter Link" xfId="446" builtinId="9" hidden="1"/>
    <cellStyle name="Besuchter Link" xfId="448" builtinId="9" hidden="1"/>
    <cellStyle name="Besuchter Link" xfId="450" builtinId="9" hidden="1"/>
    <cellStyle name="Besuchter Link" xfId="452" builtinId="9" hidden="1"/>
    <cellStyle name="Besuchter Link" xfId="454" builtinId="9" hidden="1"/>
    <cellStyle name="Besuchter Link" xfId="456" builtinId="9" hidden="1"/>
    <cellStyle name="Besuchter Link" xfId="458" builtinId="9" hidden="1"/>
    <cellStyle name="Besuchter Link" xfId="460" builtinId="9" hidden="1"/>
    <cellStyle name="Besuchter Link" xfId="462" builtinId="9" hidden="1"/>
    <cellStyle name="Besuchter Link" xfId="464" builtinId="9" hidden="1"/>
    <cellStyle name="Besuchter Link" xfId="466" builtinId="9" hidden="1"/>
    <cellStyle name="Besuchter Link" xfId="468" builtinId="9" hidden="1"/>
    <cellStyle name="Besuchter Link" xfId="470" builtinId="9" hidden="1"/>
    <cellStyle name="Besuchter Link" xfId="472" builtinId="9" hidden="1"/>
    <cellStyle name="Besuchter Link" xfId="474" builtinId="9" hidden="1"/>
    <cellStyle name="Besuchter Link" xfId="476" builtinId="9" hidden="1"/>
    <cellStyle name="Besuchter Link" xfId="478" builtinId="9" hidden="1"/>
    <cellStyle name="Besuchter Link" xfId="480" builtinId="9" hidden="1"/>
    <cellStyle name="Besuchter Link" xfId="482" builtinId="9" hidden="1"/>
    <cellStyle name="Besuchter Link" xfId="484" builtinId="9" hidden="1"/>
    <cellStyle name="Besuchter Link" xfId="486" builtinId="9" hidden="1"/>
    <cellStyle name="Besuchter Link" xfId="488" builtinId="9" hidden="1"/>
    <cellStyle name="Besuchter Link" xfId="490" builtinId="9" hidden="1"/>
    <cellStyle name="Besuchter Link" xfId="492" builtinId="9" hidden="1"/>
    <cellStyle name="Besuchter Link" xfId="494" builtinId="9" hidden="1"/>
    <cellStyle name="Besuchter Link" xfId="496" builtinId="9" hidden="1"/>
    <cellStyle name="Besuchter Link" xfId="498" builtinId="9" hidden="1"/>
    <cellStyle name="Besuchter Link" xfId="500" builtinId="9" hidden="1"/>
    <cellStyle name="Besuchter Link" xfId="502" builtinId="9" hidden="1"/>
    <cellStyle name="Besuchter Link" xfId="504" builtinId="9" hidden="1"/>
    <cellStyle name="Besuchter Link" xfId="506" builtinId="9" hidden="1"/>
    <cellStyle name="Besuchter Link" xfId="508" builtinId="9" hidden="1"/>
    <cellStyle name="Besuchter Link" xfId="510" builtinId="9" hidden="1"/>
    <cellStyle name="Besuchter Link" xfId="512" builtinId="9" hidden="1"/>
    <cellStyle name="Besuchter Link" xfId="514" builtinId="9" hidden="1"/>
    <cellStyle name="Besuchter Link" xfId="516" builtinId="9" hidden="1"/>
    <cellStyle name="Besuchter Link" xfId="518" builtinId="9" hidden="1"/>
    <cellStyle name="Besuchter Link" xfId="520" builtinId="9" hidden="1"/>
    <cellStyle name="Besuchter Link" xfId="522" builtinId="9" hidden="1"/>
    <cellStyle name="Besuchter Link" xfId="524" builtinId="9" hidden="1"/>
    <cellStyle name="Besuchter Link" xfId="526" builtinId="9" hidden="1"/>
    <cellStyle name="Besuchter Link" xfId="528" builtinId="9" hidden="1"/>
    <cellStyle name="Besuchter Link" xfId="530" builtinId="9" hidden="1"/>
    <cellStyle name="Besuchter Link" xfId="532" builtinId="9" hidden="1"/>
    <cellStyle name="Besuchter Link" xfId="534" builtinId="9" hidden="1"/>
    <cellStyle name="Besuchter Link" xfId="536" builtinId="9" hidden="1"/>
    <cellStyle name="Besuchter Link" xfId="538" builtinId="9" hidden="1"/>
    <cellStyle name="Besuchter Link" xfId="540" builtinId="9" hidden="1"/>
    <cellStyle name="Besuchter Link" xfId="542" builtinId="9" hidden="1"/>
    <cellStyle name="Besuchter Link" xfId="544" builtinId="9" hidden="1"/>
    <cellStyle name="Besuchter Link" xfId="546" builtinId="9" hidden="1"/>
    <cellStyle name="Besuchter Link" xfId="548" builtinId="9" hidden="1"/>
    <cellStyle name="Besuchter Link" xfId="550" builtinId="9" hidden="1"/>
    <cellStyle name="Besuchter Link" xfId="552" builtinId="9" hidden="1"/>
    <cellStyle name="Besuchter Link" xfId="554" builtinId="9" hidden="1"/>
    <cellStyle name="Besuchter Link" xfId="556" builtinId="9" hidden="1"/>
    <cellStyle name="Besuchter Link" xfId="558" builtinId="9" hidden="1"/>
    <cellStyle name="Besuchter Link" xfId="560" builtinId="9" hidden="1"/>
    <cellStyle name="Besuchter Link" xfId="562" builtinId="9" hidden="1"/>
    <cellStyle name="Besuchter Link" xfId="564" builtinId="9" hidden="1"/>
    <cellStyle name="Besuchter Link" xfId="566" builtinId="9" hidden="1"/>
    <cellStyle name="Besuchter Link" xfId="568" builtinId="9" hidden="1"/>
    <cellStyle name="Besuchter Link" xfId="570" builtinId="9" hidden="1"/>
    <cellStyle name="Besuchter Link" xfId="572" builtinId="9" hidden="1"/>
    <cellStyle name="Besuchter Link" xfId="574" builtinId="9" hidden="1"/>
    <cellStyle name="Besuchter Link" xfId="576" builtinId="9" hidden="1"/>
    <cellStyle name="Besuchter Link" xfId="578" builtinId="9" hidden="1"/>
    <cellStyle name="Besuchter Link" xfId="580" builtinId="9" hidden="1"/>
    <cellStyle name="Besuchter Link" xfId="582" builtinId="9" hidden="1"/>
    <cellStyle name="Besuchter Link" xfId="584" builtinId="9" hidden="1"/>
    <cellStyle name="Besuchter Link" xfId="586" builtinId="9" hidden="1"/>
    <cellStyle name="Besuchter Link" xfId="588" builtinId="9" hidden="1"/>
    <cellStyle name="Besuchter Link" xfId="590" builtinId="9" hidden="1"/>
    <cellStyle name="Besuchter Link" xfId="592" builtinId="9" hidden="1"/>
    <cellStyle name="Besuchter Link" xfId="594" builtinId="9" hidden="1"/>
    <cellStyle name="Besuchter Link" xfId="596" builtinId="9" hidden="1"/>
    <cellStyle name="Besuchter Link" xfId="598" builtinId="9" hidden="1"/>
    <cellStyle name="Besuchter Link" xfId="600" builtinId="9" hidden="1"/>
    <cellStyle name="Besuchter Link" xfId="602" builtinId="9" hidden="1"/>
    <cellStyle name="Besuchter Link" xfId="604" builtinId="9" hidden="1"/>
    <cellStyle name="Besuchter Link" xfId="606" builtinId="9" hidden="1"/>
    <cellStyle name="Besuchter Link" xfId="608" builtinId="9" hidden="1"/>
    <cellStyle name="Besuchter Link" xfId="610" builtinId="9" hidden="1"/>
    <cellStyle name="Besuchter Link" xfId="612" builtinId="9" hidden="1"/>
    <cellStyle name="Besuchter Link" xfId="614" builtinId="9" hidden="1"/>
    <cellStyle name="Besuchter Link" xfId="616" builtinId="9" hidden="1"/>
    <cellStyle name="Besuchter Link" xfId="618" builtinId="9" hidden="1"/>
    <cellStyle name="Besuchter Link" xfId="620" builtinId="9" hidden="1"/>
    <cellStyle name="Besuchter Link" xfId="622" builtinId="9" hidden="1"/>
    <cellStyle name="Besuchter Link" xfId="624" builtinId="9" hidden="1"/>
    <cellStyle name="Besuchter Link" xfId="626" builtinId="9" hidden="1"/>
    <cellStyle name="Besuchter Link" xfId="628" builtinId="9" hidden="1"/>
    <cellStyle name="Besuchter Link" xfId="630" builtinId="9" hidden="1"/>
    <cellStyle name="Besuchter Link" xfId="632" builtinId="9" hidden="1"/>
    <cellStyle name="Besuchter Link" xfId="634" builtinId="9" hidden="1"/>
    <cellStyle name="Besuchter Link" xfId="636" builtinId="9" hidden="1"/>
    <cellStyle name="Besuchter Link" xfId="638" builtinId="9" hidden="1"/>
    <cellStyle name="Besuchter Link" xfId="640" builtinId="9" hidden="1"/>
    <cellStyle name="Besuchter Link" xfId="642" builtinId="9" hidden="1"/>
    <cellStyle name="Besuchter Link" xfId="644" builtinId="9" hidden="1"/>
    <cellStyle name="Besuchter Link" xfId="646" builtinId="9" hidden="1"/>
    <cellStyle name="Besuchter Link" xfId="648" builtinId="9" hidden="1"/>
    <cellStyle name="Besuchter Link" xfId="650" builtinId="9" hidden="1"/>
    <cellStyle name="Besuchter Link" xfId="652" builtinId="9" hidden="1"/>
    <cellStyle name="Besuchter Link" xfId="654" builtinId="9" hidden="1"/>
    <cellStyle name="Besuchter Link" xfId="656" builtinId="9" hidden="1"/>
    <cellStyle name="Besuchter Link" xfId="658" builtinId="9" hidden="1"/>
    <cellStyle name="Besuchter Link" xfId="660" builtinId="9" hidden="1"/>
    <cellStyle name="Besuchter Link" xfId="662" builtinId="9" hidden="1"/>
    <cellStyle name="Besuchter Link" xfId="664" builtinId="9" hidden="1"/>
    <cellStyle name="Besuchter Link" xfId="666" builtinId="9" hidden="1"/>
    <cellStyle name="Besuchter Link" xfId="668" builtinId="9" hidden="1"/>
    <cellStyle name="Besuchter Link" xfId="670" builtinId="9" hidden="1"/>
    <cellStyle name="Besuchter Link" xfId="672" builtinId="9" hidden="1"/>
    <cellStyle name="Besuchter Link" xfId="674" builtinId="9" hidden="1"/>
    <cellStyle name="Besuchter Link" xfId="676" builtinId="9" hidden="1"/>
    <cellStyle name="Besuchter Link" xfId="678" builtinId="9" hidden="1"/>
    <cellStyle name="Besuchter Link" xfId="680" builtinId="9" hidden="1"/>
    <cellStyle name="Besuchter Link" xfId="682" builtinId="9" hidden="1"/>
    <cellStyle name="Besuchter Link" xfId="684" builtinId="9" hidden="1"/>
    <cellStyle name="Besuchter Link" xfId="686" builtinId="9" hidden="1"/>
    <cellStyle name="Besuchter Link" xfId="688" builtinId="9" hidden="1"/>
    <cellStyle name="Besuchter Link" xfId="690" builtinId="9" hidden="1"/>
    <cellStyle name="Besuchter Link" xfId="692" builtinId="9" hidden="1"/>
    <cellStyle name="Besuchter Link" xfId="694" builtinId="9" hidden="1"/>
    <cellStyle name="Besuchter Link" xfId="696" builtinId="9" hidden="1"/>
    <cellStyle name="Besuchter Link" xfId="698" builtinId="9" hidden="1"/>
    <cellStyle name="Besuchter Link" xfId="700" builtinId="9" hidden="1"/>
    <cellStyle name="Besuchter Link" xfId="702" builtinId="9" hidden="1"/>
    <cellStyle name="Besuchter Link" xfId="704" builtinId="9" hidden="1"/>
    <cellStyle name="Besuchter Link" xfId="706" builtinId="9" hidden="1"/>
    <cellStyle name="Besuchter Link" xfId="708" builtinId="9" hidden="1"/>
    <cellStyle name="Besuchter Link" xfId="710" builtinId="9" hidden="1"/>
    <cellStyle name="Besuchter Link" xfId="712" builtinId="9" hidden="1"/>
    <cellStyle name="Besuchter Link" xfId="714" builtinId="9" hidden="1"/>
    <cellStyle name="Besuchter Link" xfId="716" builtinId="9" hidden="1"/>
    <cellStyle name="Besuchter Link" xfId="718" builtinId="9" hidden="1"/>
    <cellStyle name="Besuchter Link" xfId="720" builtinId="9" hidden="1"/>
    <cellStyle name="Besuchter Link" xfId="722" builtinId="9" hidden="1"/>
    <cellStyle name="Besuchter Link" xfId="724" builtinId="9" hidden="1"/>
    <cellStyle name="Besuchter Link" xfId="726" builtinId="9" hidden="1"/>
    <cellStyle name="Besuchter Link" xfId="728" builtinId="9" hidden="1"/>
    <cellStyle name="Besuchter Link" xfId="730" builtinId="9" hidden="1"/>
    <cellStyle name="Besuchter Link" xfId="732" builtinId="9" hidden="1"/>
    <cellStyle name="Besuchter Link" xfId="734" builtinId="9" hidden="1"/>
    <cellStyle name="Besuchter Link" xfId="736" builtinId="9" hidden="1"/>
    <cellStyle name="Besuchter Link" xfId="738" builtinId="9" hidden="1"/>
    <cellStyle name="Besuchter Link" xfId="740" builtinId="9" hidden="1"/>
    <cellStyle name="Besuchter Link" xfId="742" builtinId="9" hidden="1"/>
    <cellStyle name="Besuchter Link" xfId="744" builtinId="9" hidden="1"/>
    <cellStyle name="Besuchter Link" xfId="746" builtinId="9" hidden="1"/>
    <cellStyle name="Besuchter Link" xfId="748" builtinId="9" hidden="1"/>
    <cellStyle name="Besuchter Link" xfId="750" builtinId="9" hidden="1"/>
    <cellStyle name="Besuchter Link" xfId="752" builtinId="9" hidden="1"/>
    <cellStyle name="Besuchter Link" xfId="754" builtinId="9" hidden="1"/>
    <cellStyle name="Besuchter Link" xfId="756" builtinId="9" hidden="1"/>
    <cellStyle name="Besuchter Link" xfId="758" builtinId="9" hidden="1"/>
    <cellStyle name="Besuchter Link" xfId="760" builtinId="9" hidden="1"/>
    <cellStyle name="Besuchter Link" xfId="762" builtinId="9" hidden="1"/>
    <cellStyle name="Besuchter Link" xfId="764" builtinId="9" hidden="1"/>
    <cellStyle name="Besuchter Link" xfId="766" builtinId="9" hidden="1"/>
    <cellStyle name="Besuchter Link" xfId="768" builtinId="9" hidden="1"/>
    <cellStyle name="Besuchter Link" xfId="770" builtinId="9" hidden="1"/>
    <cellStyle name="Besuchter Link" xfId="772" builtinId="9" hidden="1"/>
    <cellStyle name="Besuchter Link" xfId="774" builtinId="9" hidden="1"/>
    <cellStyle name="Besuchter Link" xfId="776" builtinId="9" hidden="1"/>
    <cellStyle name="Besuchter Link" xfId="778" builtinId="9" hidden="1"/>
    <cellStyle name="Besuchter Link" xfId="780" builtinId="9" hidden="1"/>
    <cellStyle name="Besuchter Link" xfId="782" builtinId="9" hidden="1"/>
    <cellStyle name="Besuchter Link" xfId="784" builtinId="9" hidden="1"/>
    <cellStyle name="Besuchter Link" xfId="786" builtinId="9" hidden="1"/>
    <cellStyle name="Besuchter Link" xfId="788" builtinId="9" hidden="1"/>
    <cellStyle name="Besuchter Link" xfId="790" builtinId="9" hidden="1"/>
    <cellStyle name="Besuchter Link" xfId="792" builtinId="9" hidden="1"/>
    <cellStyle name="Besuchter Link" xfId="794" builtinId="9" hidden="1"/>
    <cellStyle name="Besuchter Link" xfId="796" builtinId="9" hidden="1"/>
    <cellStyle name="Besuchter Link" xfId="798" builtinId="9" hidden="1"/>
    <cellStyle name="Besuchter Link" xfId="800" builtinId="9" hidden="1"/>
    <cellStyle name="Besuchter Link" xfId="802" builtinId="9" hidden="1"/>
    <cellStyle name="Besuchter Link" xfId="804" builtinId="9" hidden="1"/>
    <cellStyle name="Besuchter Link" xfId="806" builtinId="9" hidden="1"/>
    <cellStyle name="Besuchter Link" xfId="808" builtinId="9" hidden="1"/>
    <cellStyle name="Besuchter Link" xfId="810" builtinId="9" hidden="1"/>
    <cellStyle name="Besuchter Link" xfId="812" builtinId="9" hidden="1"/>
    <cellStyle name="Besuchter Link" xfId="814" builtinId="9" hidden="1"/>
    <cellStyle name="Besuchter Link" xfId="816" builtinId="9" hidden="1"/>
    <cellStyle name="Besuchter Link" xfId="818" builtinId="9" hidden="1"/>
    <cellStyle name="Besuchter Link" xfId="820" builtinId="9" hidden="1"/>
    <cellStyle name="Besuchter Link" xfId="822" builtinId="9" hidden="1"/>
    <cellStyle name="Besuchter Link" xfId="824" builtinId="9" hidden="1"/>
    <cellStyle name="Besuchter Link" xfId="826" builtinId="9" hidden="1"/>
    <cellStyle name="Besuchter Link" xfId="828" builtinId="9" hidden="1"/>
    <cellStyle name="Besuchter Link" xfId="830" builtinId="9" hidden="1"/>
    <cellStyle name="Besuchter Link" xfId="832" builtinId="9" hidden="1"/>
    <cellStyle name="Besuchter Link" xfId="834" builtinId="9" hidden="1"/>
    <cellStyle name="Besuchter Link" xfId="836" builtinId="9" hidden="1"/>
    <cellStyle name="Besuchter Link" xfId="838" builtinId="9" hidden="1"/>
    <cellStyle name="Besuchter Link" xfId="840" builtinId="9" hidden="1"/>
    <cellStyle name="Besuchter Link" xfId="842" builtinId="9" hidden="1"/>
    <cellStyle name="Besuchter Link" xfId="844" builtinId="9" hidden="1"/>
    <cellStyle name="Besuchter Link" xfId="846" builtinId="9" hidden="1"/>
    <cellStyle name="Besuchter Link" xfId="848" builtinId="9" hidden="1"/>
    <cellStyle name="Besuchter Link" xfId="850" builtinId="9" hidden="1"/>
    <cellStyle name="Besuchter Link" xfId="852" builtinId="9" hidden="1"/>
    <cellStyle name="Besuchter Link" xfId="854" builtinId="9" hidden="1"/>
    <cellStyle name="Besuchter Link" xfId="856" builtinId="9" hidden="1"/>
    <cellStyle name="Besuchter Link" xfId="858" builtinId="9" hidden="1"/>
    <cellStyle name="Besuchter Link" xfId="860" builtinId="9" hidden="1"/>
    <cellStyle name="Besuchter Link" xfId="862" builtinId="9" hidden="1"/>
    <cellStyle name="Besuchter Link" xfId="864" builtinId="9" hidden="1"/>
    <cellStyle name="Besuchter Link" xfId="866" builtinId="9" hidden="1"/>
    <cellStyle name="Besuchter Link" xfId="868" builtinId="9" hidden="1"/>
    <cellStyle name="Besuchter Link" xfId="870" builtinId="9" hidden="1"/>
    <cellStyle name="Besuchter Link" xfId="872" builtinId="9" hidden="1"/>
    <cellStyle name="Besuchter Link" xfId="874" builtinId="9" hidden="1"/>
    <cellStyle name="Besuchter Link" xfId="876" builtinId="9" hidden="1"/>
    <cellStyle name="Besuchter Link" xfId="878" builtinId="9" hidden="1"/>
    <cellStyle name="Besuchter Link" xfId="880" builtinId="9" hidden="1"/>
    <cellStyle name="Besuchter Link" xfId="882" builtinId="9" hidden="1"/>
    <cellStyle name="Besuchter Link" xfId="884" builtinId="9" hidden="1"/>
    <cellStyle name="Besuchter Link" xfId="886" builtinId="9" hidden="1"/>
    <cellStyle name="Besuchter Link" xfId="888" builtinId="9" hidden="1"/>
    <cellStyle name="Besuchter Link" xfId="890" builtinId="9" hidden="1"/>
    <cellStyle name="Besuchter Link" xfId="892" builtinId="9" hidden="1"/>
    <cellStyle name="Besuchter Link" xfId="894" builtinId="9" hidden="1"/>
    <cellStyle name="Besuchter Link" xfId="896" builtinId="9" hidden="1"/>
    <cellStyle name="Besuchter Link" xfId="898" builtinId="9" hidden="1"/>
    <cellStyle name="Besuchter Link" xfId="900" builtinId="9" hidden="1"/>
    <cellStyle name="Besuchter Link" xfId="902" builtinId="9" hidden="1"/>
    <cellStyle name="Besuchter Link" xfId="904" builtinId="9" hidden="1"/>
    <cellStyle name="Besuchter Link" xfId="906" builtinId="9" hidden="1"/>
    <cellStyle name="Besuchter Link" xfId="908" builtinId="9" hidden="1"/>
    <cellStyle name="Besuchter Link" xfId="910" builtinId="9" hidden="1"/>
    <cellStyle name="Besuchter Link" xfId="912" builtinId="9" hidden="1"/>
    <cellStyle name="Besuchter Link" xfId="914" builtinId="9" hidden="1"/>
    <cellStyle name="Besuchter Link" xfId="916" builtinId="9" hidden="1"/>
    <cellStyle name="Besuchter Link" xfId="918" builtinId="9" hidden="1"/>
    <cellStyle name="Besuchter Link" xfId="920" builtinId="9" hidden="1"/>
    <cellStyle name="Besuchter Link" xfId="922" builtinId="9" hidden="1"/>
    <cellStyle name="Besuchter Link" xfId="924" builtinId="9" hidden="1"/>
    <cellStyle name="Besuchter Link" xfId="926" builtinId="9" hidden="1"/>
    <cellStyle name="Besuchter Link" xfId="928" builtinId="9" hidden="1"/>
    <cellStyle name="Besuchter Link" xfId="930" builtinId="9" hidden="1"/>
    <cellStyle name="Besuchter Link" xfId="932" builtinId="9" hidden="1"/>
    <cellStyle name="Besuchter Link" xfId="934" builtinId="9" hidden="1"/>
    <cellStyle name="Besuchter Link" xfId="936" builtinId="9" hidden="1"/>
    <cellStyle name="Besuchter Link" xfId="938" builtinId="9" hidden="1"/>
    <cellStyle name="Besuchter Link" xfId="940" builtinId="9" hidden="1"/>
    <cellStyle name="Besuchter Link" xfId="942" builtinId="9" hidden="1"/>
    <cellStyle name="Besuchter Link" xfId="944" builtinId="9" hidden="1"/>
    <cellStyle name="Besuchter Link" xfId="946" builtinId="9" hidden="1"/>
    <cellStyle name="Besuchter Link" xfId="948" builtinId="9" hidden="1"/>
    <cellStyle name="Besuchter Link" xfId="950" builtinId="9" hidden="1"/>
    <cellStyle name="Besuchter Link" xfId="952" builtinId="9" hidden="1"/>
    <cellStyle name="Besuchter Link" xfId="954" builtinId="9" hidden="1"/>
    <cellStyle name="Besuchter Link" xfId="956" builtinId="9" hidden="1"/>
    <cellStyle name="Besuchter Link" xfId="958" builtinId="9" hidden="1"/>
    <cellStyle name="Besuchter Link" xfId="960" builtinId="9" hidden="1"/>
    <cellStyle name="Besuchter Link" xfId="962" builtinId="9" hidden="1"/>
    <cellStyle name="Besuchter Link" xfId="964" builtinId="9" hidden="1"/>
    <cellStyle name="Besuchter Link" xfId="966" builtinId="9" hidden="1"/>
    <cellStyle name="Besuchter Link" xfId="968" builtinId="9" hidden="1"/>
    <cellStyle name="Besuchter Link" xfId="970" builtinId="9" hidden="1"/>
    <cellStyle name="Besuchter Link" xfId="972" builtinId="9" hidden="1"/>
    <cellStyle name="Besuchter Link" xfId="974" builtinId="9" hidden="1"/>
    <cellStyle name="Besuchter Link" xfId="976" builtinId="9" hidden="1"/>
    <cellStyle name="Besuchter Link" xfId="978" builtinId="9" hidden="1"/>
    <cellStyle name="Besuchter Link" xfId="980" builtinId="9" hidden="1"/>
    <cellStyle name="Besuchter Link" xfId="982" builtinId="9" hidden="1"/>
    <cellStyle name="Besuchter Link" xfId="984" builtinId="9" hidden="1"/>
    <cellStyle name="Besuchter Link" xfId="986" builtinId="9" hidden="1"/>
    <cellStyle name="Besuchter Link" xfId="988" builtinId="9" hidden="1"/>
    <cellStyle name="Besuchter Link" xfId="990" builtinId="9" hidden="1"/>
    <cellStyle name="Besuchter Link" xfId="992" builtinId="9" hidden="1"/>
    <cellStyle name="Besuchter Link" xfId="994" builtinId="9" hidden="1"/>
    <cellStyle name="Besuchter Link" xfId="996" builtinId="9" hidden="1"/>
    <cellStyle name="Besuchter Link" xfId="998" builtinId="9" hidden="1"/>
    <cellStyle name="Besuchter Link" xfId="1000" builtinId="9" hidden="1"/>
    <cellStyle name="Besuchter Link" xfId="1002" builtinId="9" hidden="1"/>
    <cellStyle name="Besuchter Link" xfId="1004" builtinId="9" hidden="1"/>
    <cellStyle name="Besuchter Link" xfId="1006" builtinId="9" hidden="1"/>
    <cellStyle name="Besuchter Link" xfId="1008" builtinId="9" hidden="1"/>
    <cellStyle name="Besuchter Link" xfId="1010" builtinId="9" hidden="1"/>
    <cellStyle name="Besuchter Link" xfId="1012" builtinId="9" hidden="1"/>
    <cellStyle name="Besuchter Link" xfId="1014" builtinId="9" hidden="1"/>
    <cellStyle name="Besuchter Link" xfId="1016" builtinId="9" hidden="1"/>
    <cellStyle name="Besuchter Link" xfId="1018" builtinId="9" hidden="1"/>
    <cellStyle name="Besuchter Link" xfId="1020" builtinId="9" hidden="1"/>
    <cellStyle name="Besuchter Link" xfId="1022" builtinId="9" hidden="1"/>
    <cellStyle name="Besuchter Link" xfId="1024" builtinId="9" hidden="1"/>
    <cellStyle name="Besuchter Link" xfId="1026" builtinId="9" hidden="1"/>
    <cellStyle name="Besuchter Link" xfId="1028" builtinId="9" hidden="1"/>
    <cellStyle name="Besuchter Link" xfId="1030" builtinId="9" hidden="1"/>
    <cellStyle name="Besuchter Link" xfId="1032" builtinId="9" hidden="1"/>
    <cellStyle name="Besuchter Link" xfId="1034" builtinId="9" hidden="1"/>
    <cellStyle name="Besuchter Link" xfId="1036" builtinId="9" hidden="1"/>
    <cellStyle name="Besuchter Link" xfId="1038" builtinId="9" hidden="1"/>
    <cellStyle name="Besuchter Link" xfId="1040" builtinId="9" hidden="1"/>
    <cellStyle name="Besuchter Link" xfId="1042" builtinId="9" hidden="1"/>
    <cellStyle name="Besuchter Link" xfId="1044" builtinId="9" hidden="1"/>
    <cellStyle name="Besuchter Link" xfId="1046" builtinId="9" hidden="1"/>
    <cellStyle name="Besuchter Link" xfId="1048" builtinId="9" hidden="1"/>
    <cellStyle name="Besuchter Link" xfId="1050" builtinId="9" hidden="1"/>
    <cellStyle name="Besuchter Link" xfId="1052" builtinId="9" hidden="1"/>
    <cellStyle name="Besuchter Link" xfId="1054" builtinId="9" hidden="1"/>
    <cellStyle name="Besuchter Link" xfId="1056" builtinId="9" hidden="1"/>
    <cellStyle name="Besuchter Link" xfId="1058" builtinId="9" hidden="1"/>
    <cellStyle name="Besuchter Link" xfId="1060" builtinId="9" hidden="1"/>
    <cellStyle name="Besuchter Link" xfId="1062" builtinId="9" hidden="1"/>
    <cellStyle name="Besuchter Link" xfId="1064" builtinId="9" hidden="1"/>
    <cellStyle name="Besuchter Link" xfId="1066" builtinId="9" hidden="1"/>
    <cellStyle name="Besuchter Link" xfId="1068" builtinId="9" hidden="1"/>
    <cellStyle name="Besuchter Link" xfId="1070" builtinId="9" hidden="1"/>
    <cellStyle name="Besuchter Link" xfId="1072" builtinId="9" hidden="1"/>
    <cellStyle name="Besuchter Link" xfId="1074" builtinId="9" hidden="1"/>
    <cellStyle name="Besuchter Link" xfId="1076" builtinId="9" hidden="1"/>
    <cellStyle name="Besuchter Link" xfId="1078" builtinId="9" hidden="1"/>
    <cellStyle name="Besuchter Link" xfId="1080" builtinId="9" hidden="1"/>
    <cellStyle name="Besuchter Link" xfId="1082" builtinId="9" hidden="1"/>
    <cellStyle name="Besuchter Link" xfId="1084" builtinId="9" hidden="1"/>
    <cellStyle name="Besuchter Link" xfId="1086" builtinId="9" hidden="1"/>
    <cellStyle name="Besuchter Link" xfId="1088" builtinId="9" hidden="1"/>
    <cellStyle name="Besuchter Link" xfId="1090" builtinId="9" hidden="1"/>
    <cellStyle name="Besuchter Link" xfId="1092" builtinId="9" hidden="1"/>
    <cellStyle name="Besuchter Link" xfId="1094" builtinId="9" hidden="1"/>
    <cellStyle name="Besuchter Link" xfId="1096" builtinId="9" hidden="1"/>
    <cellStyle name="Besuchter Link" xfId="1098" builtinId="9" hidden="1"/>
    <cellStyle name="Besuchter Link" xfId="1100" builtinId="9" hidden="1"/>
    <cellStyle name="Besuchter Link" xfId="1102" builtinId="9" hidden="1"/>
    <cellStyle name="Besuchter Link" xfId="1104" builtinId="9" hidden="1"/>
    <cellStyle name="Besuchter Link" xfId="1106" builtinId="9" hidden="1"/>
    <cellStyle name="Besuchter Link" xfId="1108" builtinId="9" hidden="1"/>
    <cellStyle name="Besuchter Link" xfId="1110" builtinId="9" hidden="1"/>
    <cellStyle name="Besuchter Link" xfId="1112" builtinId="9" hidden="1"/>
    <cellStyle name="Besuchter Link" xfId="1114" builtinId="9" hidden="1"/>
    <cellStyle name="Besuchter Link" xfId="1116" builtinId="9" hidden="1"/>
    <cellStyle name="Besuchter Link" xfId="1118" builtinId="9" hidden="1"/>
    <cellStyle name="Besuchter Link" xfId="1120" builtinId="9" hidden="1"/>
    <cellStyle name="Besuchter Link" xfId="1122" builtinId="9" hidden="1"/>
    <cellStyle name="Besuchter Link" xfId="1124" builtinId="9" hidden="1"/>
    <cellStyle name="Besuchter Link" xfId="1126" builtinId="9" hidden="1"/>
    <cellStyle name="Besuchter Link" xfId="1128" builtinId="9" hidden="1"/>
    <cellStyle name="Besuchter Link" xfId="1130" builtinId="9" hidden="1"/>
    <cellStyle name="Besuchter Link" xfId="1132" builtinId="9" hidden="1"/>
    <cellStyle name="Besuchter Link" xfId="1134" builtinId="9" hidden="1"/>
    <cellStyle name="Besuchter Link" xfId="1136" builtinId="9" hidden="1"/>
    <cellStyle name="Besuchter Link" xfId="1138" builtinId="9" hidden="1"/>
    <cellStyle name="Besuchter Link" xfId="1140" builtinId="9" hidden="1"/>
    <cellStyle name="Besuchter Link" xfId="1142" builtinId="9" hidden="1"/>
    <cellStyle name="Besuchter Link" xfId="1144" builtinId="9" hidden="1"/>
    <cellStyle name="Besuchter Link" xfId="1146" builtinId="9" hidden="1"/>
    <cellStyle name="Besuchter Link" xfId="1148" builtinId="9" hidden="1"/>
    <cellStyle name="Besuchter Link" xfId="1150" builtinId="9" hidden="1"/>
    <cellStyle name="Besuchter Link" xfId="1152" builtinId="9" hidden="1"/>
    <cellStyle name="Besuchter Link" xfId="1154" builtinId="9" hidden="1"/>
    <cellStyle name="Besuchter Link" xfId="1156" builtinId="9" hidden="1"/>
    <cellStyle name="Besuchter Link" xfId="1158" builtinId="9" hidden="1"/>
    <cellStyle name="Besuchter Link" xfId="1160" builtinId="9" hidden="1"/>
    <cellStyle name="Besuchter Link" xfId="1162" builtinId="9" hidden="1"/>
    <cellStyle name="Besuchter Link" xfId="1164" builtinId="9" hidden="1"/>
    <cellStyle name="Besuchter Link" xfId="1166" builtinId="9" hidden="1"/>
    <cellStyle name="Besuchter Link" xfId="1168" builtinId="9" hidden="1"/>
    <cellStyle name="Besuchter Link" xfId="1170" builtinId="9" hidden="1"/>
    <cellStyle name="Besuchter Link" xfId="1172" builtinId="9" hidden="1"/>
    <cellStyle name="Besuchter Link" xfId="1174" builtinId="9" hidden="1"/>
    <cellStyle name="Besuchter Link" xfId="1176" builtinId="9" hidden="1"/>
    <cellStyle name="Besuchter Link" xfId="1178" builtinId="9" hidden="1"/>
    <cellStyle name="Besuchter Link" xfId="1180" builtinId="9" hidden="1"/>
    <cellStyle name="Besuchter Link" xfId="1182" builtinId="9" hidden="1"/>
    <cellStyle name="Besuchter Link" xfId="1184" builtinId="9" hidden="1"/>
    <cellStyle name="Besuchter Link" xfId="1186" builtinId="9" hidden="1"/>
    <cellStyle name="Besuchter Link" xfId="1188" builtinId="9" hidden="1"/>
    <cellStyle name="Besuchter Link" xfId="1190" builtinId="9" hidden="1"/>
    <cellStyle name="Besuchter Link" xfId="1192" builtinId="9" hidden="1"/>
    <cellStyle name="Besuchter Link" xfId="1194" builtinId="9" hidden="1"/>
    <cellStyle name="Besuchter Link" xfId="1196" builtinId="9" hidden="1"/>
    <cellStyle name="Besuchter Link" xfId="1198" builtinId="9" hidden="1"/>
    <cellStyle name="Besuchter Link" xfId="1200" builtinId="9" hidden="1"/>
    <cellStyle name="Besuchter Link" xfId="1202" builtinId="9" hidden="1"/>
    <cellStyle name="Besuchter Link" xfId="1204" builtinId="9" hidden="1"/>
    <cellStyle name="Besuchter Link" xfId="1206" builtinId="9" hidden="1"/>
    <cellStyle name="Besuchter Link" xfId="1208" builtinId="9" hidden="1"/>
    <cellStyle name="Besuchter Link" xfId="1210" builtinId="9" hidden="1"/>
    <cellStyle name="Besuchter Link" xfId="1212" builtinId="9" hidden="1"/>
    <cellStyle name="Besuchter Link" xfId="1214" builtinId="9" hidden="1"/>
    <cellStyle name="Besuchter Link" xfId="1216" builtinId="9" hidden="1"/>
    <cellStyle name="Besuchter Link" xfId="1218" builtinId="9" hidden="1"/>
    <cellStyle name="Besuchter Link" xfId="1220" builtinId="9" hidden="1"/>
    <cellStyle name="Besuchter Link" xfId="1222" builtinId="9" hidden="1"/>
    <cellStyle name="Besuchter Link" xfId="1224" builtinId="9" hidden="1"/>
    <cellStyle name="Besuchter Link" xfId="1226" builtinId="9" hidden="1"/>
    <cellStyle name="Besuchter Link" xfId="1228" builtinId="9" hidden="1"/>
    <cellStyle name="Besuchter Link" xfId="1230" builtinId="9" hidden="1"/>
    <cellStyle name="Besuchter Link" xfId="1232" builtinId="9" hidden="1"/>
    <cellStyle name="Besuchter Link" xfId="1234" builtinId="9" hidden="1"/>
    <cellStyle name="Besuchter Link" xfId="1236" builtinId="9" hidden="1"/>
    <cellStyle name="Besuchter Link" xfId="1238" builtinId="9" hidden="1"/>
    <cellStyle name="Besuchter Link" xfId="1240" builtinId="9" hidden="1"/>
    <cellStyle name="Besuchter Link" xfId="1242" builtinId="9" hidden="1"/>
    <cellStyle name="Besuchter Link" xfId="1244" builtinId="9" hidden="1"/>
    <cellStyle name="Besuchter Link" xfId="1246" builtinId="9" hidden="1"/>
    <cellStyle name="Besuchter Link" xfId="1248" builtinId="9" hidden="1"/>
    <cellStyle name="Besuchter Link" xfId="1250" builtinId="9" hidden="1"/>
    <cellStyle name="Besuchter Link" xfId="1252" builtinId="9" hidden="1"/>
    <cellStyle name="Besuchter Link" xfId="1254" builtinId="9" hidden="1"/>
    <cellStyle name="Besuchter Link" xfId="1256" builtinId="9" hidden="1"/>
    <cellStyle name="Besuchter Link" xfId="1258" builtinId="9" hidden="1"/>
    <cellStyle name="Besuchter Link" xfId="1260" builtinId="9" hidden="1"/>
    <cellStyle name="Besuchter Link" xfId="1262" builtinId="9" hidden="1"/>
    <cellStyle name="Besuchter Link" xfId="1264" builtinId="9" hidden="1"/>
    <cellStyle name="Besuchter Link" xfId="1266" builtinId="9" hidden="1"/>
    <cellStyle name="Besuchter Link" xfId="1268" builtinId="9" hidden="1"/>
    <cellStyle name="Besuchter Link" xfId="1270" builtinId="9" hidden="1"/>
    <cellStyle name="Besuchter Link" xfId="1272" builtinId="9" hidden="1"/>
    <cellStyle name="Besuchter Link" xfId="1274" builtinId="9" hidden="1"/>
    <cellStyle name="Besuchter Link" xfId="1276" builtinId="9" hidden="1"/>
    <cellStyle name="Besuchter Link" xfId="1278" builtinId="9" hidden="1"/>
    <cellStyle name="Besuchter Link" xfId="1280" builtinId="9" hidden="1"/>
    <cellStyle name="Besuchter Link" xfId="1282" builtinId="9" hidden="1"/>
    <cellStyle name="Besuchter Link" xfId="1284" builtinId="9" hidden="1"/>
    <cellStyle name="Besuchter Link" xfId="1286" builtinId="9" hidden="1"/>
    <cellStyle name="Besuchter Link" xfId="1288" builtinId="9" hidden="1"/>
    <cellStyle name="Besuchter Link" xfId="1290" builtinId="9" hidden="1"/>
    <cellStyle name="Besuchter Link" xfId="1292" builtinId="9" hidden="1"/>
    <cellStyle name="Besuchter Link" xfId="1294" builtinId="9" hidden="1"/>
    <cellStyle name="Besuchter Link" xfId="1296" builtinId="9" hidden="1"/>
    <cellStyle name="Besuchter Link" xfId="1298" builtinId="9" hidden="1"/>
    <cellStyle name="Besuchter Link" xfId="1300" builtinId="9" hidden="1"/>
    <cellStyle name="Besuchter Link" xfId="1302" builtinId="9" hidden="1"/>
    <cellStyle name="Besuchter Link" xfId="1304" builtinId="9" hidden="1"/>
    <cellStyle name="Besuchter Link" xfId="1306" builtinId="9" hidden="1"/>
    <cellStyle name="Besuchter Link" xfId="1308" builtinId="9" hidden="1"/>
    <cellStyle name="Besuchter Link" xfId="1310" builtinId="9" hidden="1"/>
    <cellStyle name="Besuchter Link" xfId="1312" builtinId="9" hidden="1"/>
    <cellStyle name="Besuchter Link" xfId="1314" builtinId="9" hidden="1"/>
    <cellStyle name="Besuchter Link" xfId="1316" builtinId="9" hidden="1"/>
    <cellStyle name="Besuchter Link" xfId="1318" builtinId="9" hidden="1"/>
    <cellStyle name="Besuchter Link" xfId="1320" builtinId="9" hidden="1"/>
    <cellStyle name="Besuchter Link" xfId="1322" builtinId="9" hidden="1"/>
    <cellStyle name="Besuchter Link" xfId="1324" builtinId="9" hidden="1"/>
    <cellStyle name="Besuchter Link" xfId="1326" builtinId="9" hidden="1"/>
    <cellStyle name="Besuchter Link" xfId="1328" builtinId="9" hidden="1"/>
    <cellStyle name="Besuchter Link" xfId="1330" builtinId="9" hidden="1"/>
    <cellStyle name="Besuchter Link" xfId="1332" builtinId="9" hidden="1"/>
    <cellStyle name="Besuchter Link" xfId="1334" builtinId="9" hidden="1"/>
    <cellStyle name="Besuchter Link" xfId="1336" builtinId="9" hidden="1"/>
    <cellStyle name="Besuchter Link" xfId="1338" builtinId="9" hidden="1"/>
    <cellStyle name="Besuchter Link" xfId="1340" builtinId="9" hidden="1"/>
    <cellStyle name="Besuchter Link" xfId="1342" builtinId="9" hidden="1"/>
    <cellStyle name="Besuchter Link" xfId="1344" builtinId="9" hidden="1"/>
    <cellStyle name="Besuchter Link" xfId="1346" builtinId="9" hidden="1"/>
    <cellStyle name="Besuchter Link" xfId="1348" builtinId="9" hidden="1"/>
    <cellStyle name="Besuchter Link" xfId="1350" builtinId="9" hidden="1"/>
    <cellStyle name="Besuchter Link" xfId="1352" builtinId="9" hidden="1"/>
    <cellStyle name="Besuchter Link" xfId="1354" builtinId="9" hidden="1"/>
    <cellStyle name="Besuchter Link" xfId="1356" builtinId="9" hidden="1"/>
    <cellStyle name="Besuchter Link" xfId="1358" builtinId="9" hidden="1"/>
    <cellStyle name="Besuchter Link" xfId="1360" builtinId="9" hidden="1"/>
    <cellStyle name="Besuchter Link" xfId="1362" builtinId="9" hidden="1"/>
    <cellStyle name="Besuchter Link" xfId="1364" builtinId="9" hidden="1"/>
    <cellStyle name="Besuchter Link" xfId="1366" builtinId="9" hidden="1"/>
    <cellStyle name="Besuchter Link" xfId="1368" builtinId="9" hidden="1"/>
    <cellStyle name="Besuchter Link" xfId="1370" builtinId="9" hidden="1"/>
    <cellStyle name="Besuchter Link" xfId="1372" builtinId="9" hidden="1"/>
    <cellStyle name="Besuchter Link" xfId="1374" builtinId="9" hidden="1"/>
    <cellStyle name="Besuchter Link" xfId="1376" builtinId="9" hidden="1"/>
    <cellStyle name="Besuchter Link" xfId="1378" builtinId="9" hidden="1"/>
    <cellStyle name="Besuchter Link" xfId="1380" builtinId="9" hidden="1"/>
    <cellStyle name="Besuchter Link" xfId="1382" builtinId="9" hidden="1"/>
    <cellStyle name="Besuchter Link" xfId="1384" builtinId="9" hidden="1"/>
    <cellStyle name="Besuchter Link" xfId="1386" builtinId="9" hidden="1"/>
    <cellStyle name="Besuchter Link" xfId="1388" builtinId="9" hidden="1"/>
    <cellStyle name="Besuchter Link" xfId="1390" builtinId="9" hidden="1"/>
    <cellStyle name="Besuchter Link" xfId="1392" builtinId="9" hidden="1"/>
    <cellStyle name="Besuchter Link" xfId="1394" builtinId="9" hidden="1"/>
    <cellStyle name="Besuchter Link" xfId="1396" builtinId="9" hidden="1"/>
    <cellStyle name="Besuchter Link" xfId="1398" builtinId="9" hidden="1"/>
    <cellStyle name="Besuchter Link" xfId="1400" builtinId="9" hidden="1"/>
    <cellStyle name="Besuchter Link" xfId="1402" builtinId="9" hidden="1"/>
    <cellStyle name="Besuchter Link" xfId="1404" builtinId="9" hidden="1"/>
    <cellStyle name="Besuchter Link" xfId="1406" builtinId="9" hidden="1"/>
    <cellStyle name="Besuchter Link" xfId="1408" builtinId="9" hidden="1"/>
    <cellStyle name="Besuchter Link" xfId="1410" builtinId="9" hidden="1"/>
    <cellStyle name="Besuchter Link" xfId="1412" builtinId="9" hidden="1"/>
    <cellStyle name="Besuchter Link" xfId="1414" builtinId="9" hidden="1"/>
    <cellStyle name="Besuchter Link" xfId="1416" builtinId="9" hidden="1"/>
    <cellStyle name="Besuchter Link" xfId="1418" builtinId="9" hidden="1"/>
    <cellStyle name="Besuchter Link" xfId="1420" builtinId="9" hidden="1"/>
    <cellStyle name="Besuchter Link" xfId="1422" builtinId="9" hidden="1"/>
    <cellStyle name="Besuchter Link" xfId="1424" builtinId="9" hidden="1"/>
    <cellStyle name="Besuchter Link" xfId="1426" builtinId="9" hidden="1"/>
    <cellStyle name="Besuchter Link" xfId="1428" builtinId="9" hidden="1"/>
    <cellStyle name="Besuchter Link" xfId="1430" builtinId="9" hidden="1"/>
    <cellStyle name="Besuchter Link" xfId="1432" builtinId="9" hidden="1"/>
    <cellStyle name="Besuchter Link" xfId="1434" builtinId="9" hidden="1"/>
    <cellStyle name="Besuchter Link" xfId="1436" builtinId="9" hidden="1"/>
    <cellStyle name="Besuchter Link" xfId="1438" builtinId="9" hidden="1"/>
    <cellStyle name="Besuchter Link" xfId="1440" builtinId="9" hidden="1"/>
    <cellStyle name="Besuchter Link" xfId="1442" builtinId="9" hidden="1"/>
    <cellStyle name="Besuchter Link" xfId="1444" builtinId="9" hidden="1"/>
    <cellStyle name="Besuchter Link" xfId="1446" builtinId="9" hidden="1"/>
    <cellStyle name="Besuchter Link" xfId="1448" builtinId="9" hidden="1"/>
    <cellStyle name="Besuchter Link" xfId="1450" builtinId="9" hidden="1"/>
    <cellStyle name="Besuchter Link" xfId="1452" builtinId="9" hidden="1"/>
    <cellStyle name="Besuchter Link" xfId="1454" builtinId="9" hidden="1"/>
    <cellStyle name="Besuchter Link" xfId="1456" builtinId="9" hidden="1"/>
    <cellStyle name="Besuchter Link" xfId="1458" builtinId="9" hidden="1"/>
    <cellStyle name="Besuchter Link" xfId="1460" builtinId="9" hidden="1"/>
    <cellStyle name="Besuchter Link" xfId="1462" builtinId="9" hidden="1"/>
    <cellStyle name="Besuchter Link" xfId="1464" builtinId="9" hidden="1"/>
    <cellStyle name="Besuchter Link" xfId="1466" builtinId="9" hidden="1"/>
    <cellStyle name="Besuchter Link" xfId="1468" builtinId="9" hidden="1"/>
    <cellStyle name="Besuchter Link" xfId="1470" builtinId="9" hidden="1"/>
    <cellStyle name="Besuchter Link" xfId="1472" builtinId="9" hidden="1"/>
    <cellStyle name="Besuchter Link" xfId="1474" builtinId="9" hidden="1"/>
    <cellStyle name="Besuchter Link" xfId="1476" builtinId="9" hidden="1"/>
    <cellStyle name="Besuchter Link" xfId="1478" builtinId="9" hidden="1"/>
    <cellStyle name="Besuchter Link" xfId="1480" builtinId="9" hidden="1"/>
    <cellStyle name="Besuchter Link" xfId="1482" builtinId="9" hidden="1"/>
    <cellStyle name="Besuchter Link" xfId="1484" builtinId="9" hidden="1"/>
    <cellStyle name="Besuchter Link" xfId="1486" builtinId="9" hidden="1"/>
    <cellStyle name="Besuchter Link" xfId="1488" builtinId="9" hidden="1"/>
    <cellStyle name="Besuchter Link" xfId="1490" builtinId="9" hidden="1"/>
    <cellStyle name="Besuchter Link" xfId="1492" builtinId="9" hidden="1"/>
    <cellStyle name="Besuchter Link" xfId="1494" builtinId="9" hidden="1"/>
    <cellStyle name="Besuchter Link" xfId="1496" builtinId="9" hidden="1"/>
    <cellStyle name="Besuchter Link" xfId="1498" builtinId="9" hidden="1"/>
    <cellStyle name="Besuchter Link" xfId="1500" builtinId="9" hidden="1"/>
    <cellStyle name="Besuchter Link" xfId="1502" builtinId="9" hidden="1"/>
    <cellStyle name="Besuchter Link" xfId="1504" builtinId="9" hidden="1"/>
    <cellStyle name="Besuchter Link" xfId="1506" builtinId="9" hidden="1"/>
    <cellStyle name="Besuchter Link" xfId="1508" builtinId="9" hidden="1"/>
    <cellStyle name="Besuchter Link" xfId="1510" builtinId="9" hidden="1"/>
    <cellStyle name="Besuchter Link" xfId="1512" builtinId="9" hidden="1"/>
    <cellStyle name="Besuchter Link" xfId="1514" builtinId="9" hidden="1"/>
    <cellStyle name="Besuchter Link" xfId="1516" builtinId="9" hidden="1"/>
    <cellStyle name="Besuchter Link" xfId="1518" builtinId="9" hidden="1"/>
    <cellStyle name="Besuchter Link" xfId="1520" builtinId="9" hidden="1"/>
    <cellStyle name="Besuchter Link" xfId="1522" builtinId="9" hidden="1"/>
    <cellStyle name="Besuchter Link" xfId="1524" builtinId="9" hidden="1"/>
    <cellStyle name="Besuchter Link" xfId="1526" builtinId="9" hidden="1"/>
    <cellStyle name="Besuchter Link" xfId="1528" builtinId="9" hidden="1"/>
    <cellStyle name="Besuchter Link" xfId="1530" builtinId="9" hidden="1"/>
    <cellStyle name="Besuchter Link" xfId="1532" builtinId="9" hidden="1"/>
    <cellStyle name="Besuchter Link" xfId="1534" builtinId="9" hidden="1"/>
    <cellStyle name="Besuchter Link" xfId="1536" builtinId="9" hidden="1"/>
    <cellStyle name="Besuchter Link" xfId="1538" builtinId="9" hidden="1"/>
    <cellStyle name="Besuchter Link" xfId="1540" builtinId="9" hidden="1"/>
    <cellStyle name="Besuchter Link" xfId="1542" builtinId="9" hidden="1"/>
    <cellStyle name="Besuchter Link" xfId="1544" builtinId="9" hidden="1"/>
    <cellStyle name="Besuchter Link" xfId="1546" builtinId="9" hidden="1"/>
    <cellStyle name="Besuchter Link" xfId="1548" builtinId="9" hidden="1"/>
    <cellStyle name="Besuchter Link" xfId="1550" builtinId="9" hidden="1"/>
    <cellStyle name="Besuchter Link" xfId="1552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Link" xfId="271" builtinId="8" hidden="1"/>
    <cellStyle name="Link" xfId="273" builtinId="8" hidden="1"/>
    <cellStyle name="Link" xfId="275" builtinId="8" hidden="1"/>
    <cellStyle name="Link" xfId="277" builtinId="8" hidden="1"/>
    <cellStyle name="Link" xfId="279" builtinId="8" hidden="1"/>
    <cellStyle name="Link" xfId="281" builtinId="8" hidden="1"/>
    <cellStyle name="Link" xfId="283" builtinId="8" hidden="1"/>
    <cellStyle name="Link" xfId="285" builtinId="8" hidden="1"/>
    <cellStyle name="Link" xfId="287" builtinId="8" hidden="1"/>
    <cellStyle name="Link" xfId="289" builtinId="8" hidden="1"/>
    <cellStyle name="Link" xfId="291" builtinId="8" hidden="1"/>
    <cellStyle name="Link" xfId="293" builtinId="8" hidden="1"/>
    <cellStyle name="Link" xfId="295" builtinId="8" hidden="1"/>
    <cellStyle name="Link" xfId="297" builtinId="8" hidden="1"/>
    <cellStyle name="Link" xfId="299" builtinId="8" hidden="1"/>
    <cellStyle name="Link" xfId="301" builtinId="8" hidden="1"/>
    <cellStyle name="Link" xfId="303" builtinId="8" hidden="1"/>
    <cellStyle name="Link" xfId="305" builtinId="8" hidden="1"/>
    <cellStyle name="Link" xfId="307" builtinId="8" hidden="1"/>
    <cellStyle name="Link" xfId="309" builtinId="8" hidden="1"/>
    <cellStyle name="Link" xfId="311" builtinId="8" hidden="1"/>
    <cellStyle name="Link" xfId="313" builtinId="8" hidden="1"/>
    <cellStyle name="Link" xfId="315" builtinId="8" hidden="1"/>
    <cellStyle name="Link" xfId="317" builtinId="8" hidden="1"/>
    <cellStyle name="Link" xfId="319" builtinId="8" hidden="1"/>
    <cellStyle name="Link" xfId="321" builtinId="8" hidden="1"/>
    <cellStyle name="Link" xfId="323" builtinId="8" hidden="1"/>
    <cellStyle name="Link" xfId="325" builtinId="8" hidden="1"/>
    <cellStyle name="Link" xfId="327" builtinId="8" hidden="1"/>
    <cellStyle name="Link" xfId="329" builtinId="8" hidden="1"/>
    <cellStyle name="Link" xfId="331" builtinId="8" hidden="1"/>
    <cellStyle name="Link" xfId="333" builtinId="8" hidden="1"/>
    <cellStyle name="Link" xfId="335" builtinId="8" hidden="1"/>
    <cellStyle name="Link" xfId="337" builtinId="8" hidden="1"/>
    <cellStyle name="Link" xfId="339" builtinId="8" hidden="1"/>
    <cellStyle name="Link" xfId="341" builtinId="8" hidden="1"/>
    <cellStyle name="Link" xfId="343" builtinId="8" hidden="1"/>
    <cellStyle name="Link" xfId="345" builtinId="8" hidden="1"/>
    <cellStyle name="Link" xfId="347" builtinId="8" hidden="1"/>
    <cellStyle name="Link" xfId="349" builtinId="8" hidden="1"/>
    <cellStyle name="Link" xfId="351" builtinId="8" hidden="1"/>
    <cellStyle name="Link" xfId="353" builtinId="8" hidden="1"/>
    <cellStyle name="Link" xfId="355" builtinId="8" hidden="1"/>
    <cellStyle name="Link" xfId="357" builtinId="8" hidden="1"/>
    <cellStyle name="Link" xfId="359" builtinId="8" hidden="1"/>
    <cellStyle name="Link" xfId="361" builtinId="8" hidden="1"/>
    <cellStyle name="Link" xfId="363" builtinId="8" hidden="1"/>
    <cellStyle name="Link" xfId="365" builtinId="8" hidden="1"/>
    <cellStyle name="Link" xfId="367" builtinId="8" hidden="1"/>
    <cellStyle name="Link" xfId="369" builtinId="8" hidden="1"/>
    <cellStyle name="Link" xfId="371" builtinId="8" hidden="1"/>
    <cellStyle name="Link" xfId="373" builtinId="8" hidden="1"/>
    <cellStyle name="Link" xfId="375" builtinId="8" hidden="1"/>
    <cellStyle name="Link" xfId="377" builtinId="8" hidden="1"/>
    <cellStyle name="Link" xfId="379" builtinId="8" hidden="1"/>
    <cellStyle name="Link" xfId="381" builtinId="8" hidden="1"/>
    <cellStyle name="Link" xfId="383" builtinId="8" hidden="1"/>
    <cellStyle name="Link" xfId="385" builtinId="8" hidden="1"/>
    <cellStyle name="Link" xfId="387" builtinId="8" hidden="1"/>
    <cellStyle name="Link" xfId="389" builtinId="8" hidden="1"/>
    <cellStyle name="Link" xfId="391" builtinId="8" hidden="1"/>
    <cellStyle name="Link" xfId="393" builtinId="8" hidden="1"/>
    <cellStyle name="Link" xfId="395" builtinId="8" hidden="1"/>
    <cellStyle name="Link" xfId="397" builtinId="8" hidden="1"/>
    <cellStyle name="Link" xfId="399" builtinId="8" hidden="1"/>
    <cellStyle name="Link" xfId="401" builtinId="8" hidden="1"/>
    <cellStyle name="Link" xfId="403" builtinId="8" hidden="1"/>
    <cellStyle name="Link" xfId="405" builtinId="8" hidden="1"/>
    <cellStyle name="Link" xfId="407" builtinId="8" hidden="1"/>
    <cellStyle name="Link" xfId="409" builtinId="8" hidden="1"/>
    <cellStyle name="Link" xfId="411" builtinId="8" hidden="1"/>
    <cellStyle name="Link" xfId="413" builtinId="8" hidden="1"/>
    <cellStyle name="Link" xfId="415" builtinId="8" hidden="1"/>
    <cellStyle name="Link" xfId="417" builtinId="8" hidden="1"/>
    <cellStyle name="Link" xfId="419" builtinId="8" hidden="1"/>
    <cellStyle name="Link" xfId="421" builtinId="8" hidden="1"/>
    <cellStyle name="Link" xfId="423" builtinId="8" hidden="1"/>
    <cellStyle name="Link" xfId="425" builtinId="8" hidden="1"/>
    <cellStyle name="Link" xfId="427" builtinId="8" hidden="1"/>
    <cellStyle name="Link" xfId="429" builtinId="8" hidden="1"/>
    <cellStyle name="Link" xfId="431" builtinId="8" hidden="1"/>
    <cellStyle name="Link" xfId="433" builtinId="8" hidden="1"/>
    <cellStyle name="Link" xfId="435" builtinId="8" hidden="1"/>
    <cellStyle name="Link" xfId="437" builtinId="8" hidden="1"/>
    <cellStyle name="Link" xfId="439" builtinId="8" hidden="1"/>
    <cellStyle name="Link" xfId="441" builtinId="8" hidden="1"/>
    <cellStyle name="Link" xfId="443" builtinId="8" hidden="1"/>
    <cellStyle name="Link" xfId="445" builtinId="8" hidden="1"/>
    <cellStyle name="Link" xfId="447" builtinId="8" hidden="1"/>
    <cellStyle name="Link" xfId="449" builtinId="8" hidden="1"/>
    <cellStyle name="Link" xfId="451" builtinId="8" hidden="1"/>
    <cellStyle name="Link" xfId="453" builtinId="8" hidden="1"/>
    <cellStyle name="Link" xfId="455" builtinId="8" hidden="1"/>
    <cellStyle name="Link" xfId="457" builtinId="8" hidden="1"/>
    <cellStyle name="Link" xfId="459" builtinId="8" hidden="1"/>
    <cellStyle name="Link" xfId="461" builtinId="8" hidden="1"/>
    <cellStyle name="Link" xfId="463" builtinId="8" hidden="1"/>
    <cellStyle name="Link" xfId="465" builtinId="8" hidden="1"/>
    <cellStyle name="Link" xfId="467" builtinId="8" hidden="1"/>
    <cellStyle name="Link" xfId="469" builtinId="8" hidden="1"/>
    <cellStyle name="Link" xfId="471" builtinId="8" hidden="1"/>
    <cellStyle name="Link" xfId="473" builtinId="8" hidden="1"/>
    <cellStyle name="Link" xfId="475" builtinId="8" hidden="1"/>
    <cellStyle name="Link" xfId="477" builtinId="8" hidden="1"/>
    <cellStyle name="Link" xfId="479" builtinId="8" hidden="1"/>
    <cellStyle name="Link" xfId="481" builtinId="8" hidden="1"/>
    <cellStyle name="Link" xfId="483" builtinId="8" hidden="1"/>
    <cellStyle name="Link" xfId="485" builtinId="8" hidden="1"/>
    <cellStyle name="Link" xfId="487" builtinId="8" hidden="1"/>
    <cellStyle name="Link" xfId="489" builtinId="8" hidden="1"/>
    <cellStyle name="Link" xfId="491" builtinId="8" hidden="1"/>
    <cellStyle name="Link" xfId="493" builtinId="8" hidden="1"/>
    <cellStyle name="Link" xfId="495" builtinId="8" hidden="1"/>
    <cellStyle name="Link" xfId="497" builtinId="8" hidden="1"/>
    <cellStyle name="Link" xfId="499" builtinId="8" hidden="1"/>
    <cellStyle name="Link" xfId="501" builtinId="8" hidden="1"/>
    <cellStyle name="Link" xfId="503" builtinId="8" hidden="1"/>
    <cellStyle name="Link" xfId="505" builtinId="8" hidden="1"/>
    <cellStyle name="Link" xfId="507" builtinId="8" hidden="1"/>
    <cellStyle name="Link" xfId="509" builtinId="8" hidden="1"/>
    <cellStyle name="Link" xfId="511" builtinId="8" hidden="1"/>
    <cellStyle name="Link" xfId="513" builtinId="8" hidden="1"/>
    <cellStyle name="Link" xfId="515" builtinId="8" hidden="1"/>
    <cellStyle name="Link" xfId="517" builtinId="8" hidden="1"/>
    <cellStyle name="Link" xfId="519" builtinId="8" hidden="1"/>
    <cellStyle name="Link" xfId="521" builtinId="8" hidden="1"/>
    <cellStyle name="Link" xfId="523" builtinId="8" hidden="1"/>
    <cellStyle name="Link" xfId="525" builtinId="8" hidden="1"/>
    <cellStyle name="Link" xfId="527" builtinId="8" hidden="1"/>
    <cellStyle name="Link" xfId="529" builtinId="8" hidden="1"/>
    <cellStyle name="Link" xfId="531" builtinId="8" hidden="1"/>
    <cellStyle name="Link" xfId="533" builtinId="8" hidden="1"/>
    <cellStyle name="Link" xfId="535" builtinId="8" hidden="1"/>
    <cellStyle name="Link" xfId="537" builtinId="8" hidden="1"/>
    <cellStyle name="Link" xfId="539" builtinId="8" hidden="1"/>
    <cellStyle name="Link" xfId="541" builtinId="8" hidden="1"/>
    <cellStyle name="Link" xfId="543" builtinId="8" hidden="1"/>
    <cellStyle name="Link" xfId="545" builtinId="8" hidden="1"/>
    <cellStyle name="Link" xfId="547" builtinId="8" hidden="1"/>
    <cellStyle name="Link" xfId="549" builtinId="8" hidden="1"/>
    <cellStyle name="Link" xfId="551" builtinId="8" hidden="1"/>
    <cellStyle name="Link" xfId="553" builtinId="8" hidden="1"/>
    <cellStyle name="Link" xfId="555" builtinId="8" hidden="1"/>
    <cellStyle name="Link" xfId="557" builtinId="8" hidden="1"/>
    <cellStyle name="Link" xfId="559" builtinId="8" hidden="1"/>
    <cellStyle name="Link" xfId="561" builtinId="8" hidden="1"/>
    <cellStyle name="Link" xfId="563" builtinId="8" hidden="1"/>
    <cellStyle name="Link" xfId="565" builtinId="8" hidden="1"/>
    <cellStyle name="Link" xfId="567" builtinId="8" hidden="1"/>
    <cellStyle name="Link" xfId="569" builtinId="8" hidden="1"/>
    <cellStyle name="Link" xfId="571" builtinId="8" hidden="1"/>
    <cellStyle name="Link" xfId="573" builtinId="8" hidden="1"/>
    <cellStyle name="Link" xfId="575" builtinId="8" hidden="1"/>
    <cellStyle name="Link" xfId="577" builtinId="8" hidden="1"/>
    <cellStyle name="Link" xfId="579" builtinId="8" hidden="1"/>
    <cellStyle name="Link" xfId="581" builtinId="8" hidden="1"/>
    <cellStyle name="Link" xfId="583" builtinId="8" hidden="1"/>
    <cellStyle name="Link" xfId="585" builtinId="8" hidden="1"/>
    <cellStyle name="Link" xfId="587" builtinId="8" hidden="1"/>
    <cellStyle name="Link" xfId="589" builtinId="8" hidden="1"/>
    <cellStyle name="Link" xfId="591" builtinId="8" hidden="1"/>
    <cellStyle name="Link" xfId="593" builtinId="8" hidden="1"/>
    <cellStyle name="Link" xfId="595" builtinId="8" hidden="1"/>
    <cellStyle name="Link" xfId="597" builtinId="8" hidden="1"/>
    <cellStyle name="Link" xfId="599" builtinId="8" hidden="1"/>
    <cellStyle name="Link" xfId="601" builtinId="8" hidden="1"/>
    <cellStyle name="Link" xfId="603" builtinId="8" hidden="1"/>
    <cellStyle name="Link" xfId="605" builtinId="8" hidden="1"/>
    <cellStyle name="Link" xfId="607" builtinId="8" hidden="1"/>
    <cellStyle name="Link" xfId="609" builtinId="8" hidden="1"/>
    <cellStyle name="Link" xfId="611" builtinId="8" hidden="1"/>
    <cellStyle name="Link" xfId="613" builtinId="8" hidden="1"/>
    <cellStyle name="Link" xfId="615" builtinId="8" hidden="1"/>
    <cellStyle name="Link" xfId="617" builtinId="8" hidden="1"/>
    <cellStyle name="Link" xfId="619" builtinId="8" hidden="1"/>
    <cellStyle name="Link" xfId="621" builtinId="8" hidden="1"/>
    <cellStyle name="Link" xfId="623" builtinId="8" hidden="1"/>
    <cellStyle name="Link" xfId="625" builtinId="8" hidden="1"/>
    <cellStyle name="Link" xfId="627" builtinId="8" hidden="1"/>
    <cellStyle name="Link" xfId="629" builtinId="8" hidden="1"/>
    <cellStyle name="Link" xfId="631" builtinId="8" hidden="1"/>
    <cellStyle name="Link" xfId="633" builtinId="8" hidden="1"/>
    <cellStyle name="Link" xfId="635" builtinId="8" hidden="1"/>
    <cellStyle name="Link" xfId="637" builtinId="8" hidden="1"/>
    <cellStyle name="Link" xfId="639" builtinId="8" hidden="1"/>
    <cellStyle name="Link" xfId="641" builtinId="8" hidden="1"/>
    <cellStyle name="Link" xfId="643" builtinId="8" hidden="1"/>
    <cellStyle name="Link" xfId="645" builtinId="8" hidden="1"/>
    <cellStyle name="Link" xfId="647" builtinId="8" hidden="1"/>
    <cellStyle name="Link" xfId="649" builtinId="8" hidden="1"/>
    <cellStyle name="Link" xfId="651" builtinId="8" hidden="1"/>
    <cellStyle name="Link" xfId="653" builtinId="8" hidden="1"/>
    <cellStyle name="Link" xfId="655" builtinId="8" hidden="1"/>
    <cellStyle name="Link" xfId="657" builtinId="8" hidden="1"/>
    <cellStyle name="Link" xfId="659" builtinId="8" hidden="1"/>
    <cellStyle name="Link" xfId="661" builtinId="8" hidden="1"/>
    <cellStyle name="Link" xfId="663" builtinId="8" hidden="1"/>
    <cellStyle name="Link" xfId="665" builtinId="8" hidden="1"/>
    <cellStyle name="Link" xfId="667" builtinId="8" hidden="1"/>
    <cellStyle name="Link" xfId="669" builtinId="8" hidden="1"/>
    <cellStyle name="Link" xfId="671" builtinId="8" hidden="1"/>
    <cellStyle name="Link" xfId="673" builtinId="8" hidden="1"/>
    <cellStyle name="Link" xfId="675" builtinId="8" hidden="1"/>
    <cellStyle name="Link" xfId="677" builtinId="8" hidden="1"/>
    <cellStyle name="Link" xfId="679" builtinId="8" hidden="1"/>
    <cellStyle name="Link" xfId="681" builtinId="8" hidden="1"/>
    <cellStyle name="Link" xfId="683" builtinId="8" hidden="1"/>
    <cellStyle name="Link" xfId="685" builtinId="8" hidden="1"/>
    <cellStyle name="Link" xfId="687" builtinId="8" hidden="1"/>
    <cellStyle name="Link" xfId="689" builtinId="8" hidden="1"/>
    <cellStyle name="Link" xfId="691" builtinId="8" hidden="1"/>
    <cellStyle name="Link" xfId="693" builtinId="8" hidden="1"/>
    <cellStyle name="Link" xfId="695" builtinId="8" hidden="1"/>
    <cellStyle name="Link" xfId="697" builtinId="8" hidden="1"/>
    <cellStyle name="Link" xfId="699" builtinId="8" hidden="1"/>
    <cellStyle name="Link" xfId="701" builtinId="8" hidden="1"/>
    <cellStyle name="Link" xfId="703" builtinId="8" hidden="1"/>
    <cellStyle name="Link" xfId="705" builtinId="8" hidden="1"/>
    <cellStyle name="Link" xfId="707" builtinId="8" hidden="1"/>
    <cellStyle name="Link" xfId="709" builtinId="8" hidden="1"/>
    <cellStyle name="Link" xfId="711" builtinId="8" hidden="1"/>
    <cellStyle name="Link" xfId="713" builtinId="8" hidden="1"/>
    <cellStyle name="Link" xfId="715" builtinId="8" hidden="1"/>
    <cellStyle name="Link" xfId="717" builtinId="8" hidden="1"/>
    <cellStyle name="Link" xfId="719" builtinId="8" hidden="1"/>
    <cellStyle name="Link" xfId="721" builtinId="8" hidden="1"/>
    <cellStyle name="Link" xfId="723" builtinId="8" hidden="1"/>
    <cellStyle name="Link" xfId="725" builtinId="8" hidden="1"/>
    <cellStyle name="Link" xfId="727" builtinId="8" hidden="1"/>
    <cellStyle name="Link" xfId="729" builtinId="8" hidden="1"/>
    <cellStyle name="Link" xfId="731" builtinId="8" hidden="1"/>
    <cellStyle name="Link" xfId="733" builtinId="8" hidden="1"/>
    <cellStyle name="Link" xfId="735" builtinId="8" hidden="1"/>
    <cellStyle name="Link" xfId="737" builtinId="8" hidden="1"/>
    <cellStyle name="Link" xfId="739" builtinId="8" hidden="1"/>
    <cellStyle name="Link" xfId="741" builtinId="8" hidden="1"/>
    <cellStyle name="Link" xfId="743" builtinId="8" hidden="1"/>
    <cellStyle name="Link" xfId="745" builtinId="8" hidden="1"/>
    <cellStyle name="Link" xfId="747" builtinId="8" hidden="1"/>
    <cellStyle name="Link" xfId="749" builtinId="8" hidden="1"/>
    <cellStyle name="Link" xfId="751" builtinId="8" hidden="1"/>
    <cellStyle name="Link" xfId="753" builtinId="8" hidden="1"/>
    <cellStyle name="Link" xfId="755" builtinId="8" hidden="1"/>
    <cellStyle name="Link" xfId="757" builtinId="8" hidden="1"/>
    <cellStyle name="Link" xfId="759" builtinId="8" hidden="1"/>
    <cellStyle name="Link" xfId="761" builtinId="8" hidden="1"/>
    <cellStyle name="Link" xfId="763" builtinId="8" hidden="1"/>
    <cellStyle name="Link" xfId="765" builtinId="8" hidden="1"/>
    <cellStyle name="Link" xfId="767" builtinId="8" hidden="1"/>
    <cellStyle name="Link" xfId="769" builtinId="8" hidden="1"/>
    <cellStyle name="Link" xfId="771" builtinId="8" hidden="1"/>
    <cellStyle name="Link" xfId="773" builtinId="8" hidden="1"/>
    <cellStyle name="Link" xfId="775" builtinId="8" hidden="1"/>
    <cellStyle name="Link" xfId="777" builtinId="8" hidden="1"/>
    <cellStyle name="Link" xfId="779" builtinId="8" hidden="1"/>
    <cellStyle name="Link" xfId="781" builtinId="8" hidden="1"/>
    <cellStyle name="Link" xfId="783" builtinId="8" hidden="1"/>
    <cellStyle name="Link" xfId="785" builtinId="8" hidden="1"/>
    <cellStyle name="Link" xfId="787" builtinId="8" hidden="1"/>
    <cellStyle name="Link" xfId="789" builtinId="8" hidden="1"/>
    <cellStyle name="Link" xfId="791" builtinId="8" hidden="1"/>
    <cellStyle name="Link" xfId="793" builtinId="8" hidden="1"/>
    <cellStyle name="Link" xfId="795" builtinId="8" hidden="1"/>
    <cellStyle name="Link" xfId="797" builtinId="8" hidden="1"/>
    <cellStyle name="Link" xfId="799" builtinId="8" hidden="1"/>
    <cellStyle name="Link" xfId="801" builtinId="8" hidden="1"/>
    <cellStyle name="Link" xfId="803" builtinId="8" hidden="1"/>
    <cellStyle name="Link" xfId="805" builtinId="8" hidden="1"/>
    <cellStyle name="Link" xfId="807" builtinId="8" hidden="1"/>
    <cellStyle name="Link" xfId="809" builtinId="8" hidden="1"/>
    <cellStyle name="Link" xfId="811" builtinId="8" hidden="1"/>
    <cellStyle name="Link" xfId="813" builtinId="8" hidden="1"/>
    <cellStyle name="Link" xfId="815" builtinId="8" hidden="1"/>
    <cellStyle name="Link" xfId="817" builtinId="8" hidden="1"/>
    <cellStyle name="Link" xfId="819" builtinId="8" hidden="1"/>
    <cellStyle name="Link" xfId="821" builtinId="8" hidden="1"/>
    <cellStyle name="Link" xfId="823" builtinId="8" hidden="1"/>
    <cellStyle name="Link" xfId="825" builtinId="8" hidden="1"/>
    <cellStyle name="Link" xfId="827" builtinId="8" hidden="1"/>
    <cellStyle name="Link" xfId="829" builtinId="8" hidden="1"/>
    <cellStyle name="Link" xfId="831" builtinId="8" hidden="1"/>
    <cellStyle name="Link" xfId="833" builtinId="8" hidden="1"/>
    <cellStyle name="Link" xfId="835" builtinId="8" hidden="1"/>
    <cellStyle name="Link" xfId="837" builtinId="8" hidden="1"/>
    <cellStyle name="Link" xfId="839" builtinId="8" hidden="1"/>
    <cellStyle name="Link" xfId="841" builtinId="8" hidden="1"/>
    <cellStyle name="Link" xfId="843" builtinId="8" hidden="1"/>
    <cellStyle name="Link" xfId="845" builtinId="8" hidden="1"/>
    <cellStyle name="Link" xfId="847" builtinId="8" hidden="1"/>
    <cellStyle name="Link" xfId="849" builtinId="8" hidden="1"/>
    <cellStyle name="Link" xfId="851" builtinId="8" hidden="1"/>
    <cellStyle name="Link" xfId="853" builtinId="8" hidden="1"/>
    <cellStyle name="Link" xfId="855" builtinId="8" hidden="1"/>
    <cellStyle name="Link" xfId="857" builtinId="8" hidden="1"/>
    <cellStyle name="Link" xfId="859" builtinId="8" hidden="1"/>
    <cellStyle name="Link" xfId="861" builtinId="8" hidden="1"/>
    <cellStyle name="Link" xfId="863" builtinId="8" hidden="1"/>
    <cellStyle name="Link" xfId="865" builtinId="8" hidden="1"/>
    <cellStyle name="Link" xfId="867" builtinId="8" hidden="1"/>
    <cellStyle name="Link" xfId="869" builtinId="8" hidden="1"/>
    <cellStyle name="Link" xfId="871" builtinId="8" hidden="1"/>
    <cellStyle name="Link" xfId="873" builtinId="8" hidden="1"/>
    <cellStyle name="Link" xfId="875" builtinId="8" hidden="1"/>
    <cellStyle name="Link" xfId="877" builtinId="8" hidden="1"/>
    <cellStyle name="Link" xfId="879" builtinId="8" hidden="1"/>
    <cellStyle name="Link" xfId="881" builtinId="8" hidden="1"/>
    <cellStyle name="Link" xfId="883" builtinId="8" hidden="1"/>
    <cellStyle name="Link" xfId="885" builtinId="8" hidden="1"/>
    <cellStyle name="Link" xfId="887" builtinId="8" hidden="1"/>
    <cellStyle name="Link" xfId="889" builtinId="8" hidden="1"/>
    <cellStyle name="Link" xfId="891" builtinId="8" hidden="1"/>
    <cellStyle name="Link" xfId="893" builtinId="8" hidden="1"/>
    <cellStyle name="Link" xfId="895" builtinId="8" hidden="1"/>
    <cellStyle name="Link" xfId="897" builtinId="8" hidden="1"/>
    <cellStyle name="Link" xfId="899" builtinId="8" hidden="1"/>
    <cellStyle name="Link" xfId="901" builtinId="8" hidden="1"/>
    <cellStyle name="Link" xfId="903" builtinId="8" hidden="1"/>
    <cellStyle name="Link" xfId="905" builtinId="8" hidden="1"/>
    <cellStyle name="Link" xfId="907" builtinId="8" hidden="1"/>
    <cellStyle name="Link" xfId="909" builtinId="8" hidden="1"/>
    <cellStyle name="Link" xfId="911" builtinId="8" hidden="1"/>
    <cellStyle name="Link" xfId="913" builtinId="8" hidden="1"/>
    <cellStyle name="Link" xfId="915" builtinId="8" hidden="1"/>
    <cellStyle name="Link" xfId="917" builtinId="8" hidden="1"/>
    <cellStyle name="Link" xfId="919" builtinId="8" hidden="1"/>
    <cellStyle name="Link" xfId="921" builtinId="8" hidden="1"/>
    <cellStyle name="Link" xfId="923" builtinId="8" hidden="1"/>
    <cellStyle name="Link" xfId="925" builtinId="8" hidden="1"/>
    <cellStyle name="Link" xfId="927" builtinId="8" hidden="1"/>
    <cellStyle name="Link" xfId="929" builtinId="8" hidden="1"/>
    <cellStyle name="Link" xfId="931" builtinId="8" hidden="1"/>
    <cellStyle name="Link" xfId="933" builtinId="8" hidden="1"/>
    <cellStyle name="Link" xfId="935" builtinId="8" hidden="1"/>
    <cellStyle name="Link" xfId="937" builtinId="8" hidden="1"/>
    <cellStyle name="Link" xfId="939" builtinId="8" hidden="1"/>
    <cellStyle name="Link" xfId="941" builtinId="8" hidden="1"/>
    <cellStyle name="Link" xfId="943" builtinId="8" hidden="1"/>
    <cellStyle name="Link" xfId="945" builtinId="8" hidden="1"/>
    <cellStyle name="Link" xfId="947" builtinId="8" hidden="1"/>
    <cellStyle name="Link" xfId="949" builtinId="8" hidden="1"/>
    <cellStyle name="Link" xfId="951" builtinId="8" hidden="1"/>
    <cellStyle name="Link" xfId="953" builtinId="8" hidden="1"/>
    <cellStyle name="Link" xfId="955" builtinId="8" hidden="1"/>
    <cellStyle name="Link" xfId="957" builtinId="8" hidden="1"/>
    <cellStyle name="Link" xfId="959" builtinId="8" hidden="1"/>
    <cellStyle name="Link" xfId="961" builtinId="8" hidden="1"/>
    <cellStyle name="Link" xfId="963" builtinId="8" hidden="1"/>
    <cellStyle name="Link" xfId="965" builtinId="8" hidden="1"/>
    <cellStyle name="Link" xfId="967" builtinId="8" hidden="1"/>
    <cellStyle name="Link" xfId="969" builtinId="8" hidden="1"/>
    <cellStyle name="Link" xfId="971" builtinId="8" hidden="1"/>
    <cellStyle name="Link" xfId="973" builtinId="8" hidden="1"/>
    <cellStyle name="Link" xfId="975" builtinId="8" hidden="1"/>
    <cellStyle name="Link" xfId="977" builtinId="8" hidden="1"/>
    <cellStyle name="Link" xfId="979" builtinId="8" hidden="1"/>
    <cellStyle name="Link" xfId="981" builtinId="8" hidden="1"/>
    <cellStyle name="Link" xfId="983" builtinId="8" hidden="1"/>
    <cellStyle name="Link" xfId="985" builtinId="8" hidden="1"/>
    <cellStyle name="Link" xfId="987" builtinId="8" hidden="1"/>
    <cellStyle name="Link" xfId="989" builtinId="8" hidden="1"/>
    <cellStyle name="Link" xfId="991" builtinId="8" hidden="1"/>
    <cellStyle name="Link" xfId="993" builtinId="8" hidden="1"/>
    <cellStyle name="Link" xfId="995" builtinId="8" hidden="1"/>
    <cellStyle name="Link" xfId="997" builtinId="8" hidden="1"/>
    <cellStyle name="Link" xfId="999" builtinId="8" hidden="1"/>
    <cellStyle name="Link" xfId="1001" builtinId="8" hidden="1"/>
    <cellStyle name="Link" xfId="1003" builtinId="8" hidden="1"/>
    <cellStyle name="Link" xfId="1005" builtinId="8" hidden="1"/>
    <cellStyle name="Link" xfId="1007" builtinId="8" hidden="1"/>
    <cellStyle name="Link" xfId="1009" builtinId="8" hidden="1"/>
    <cellStyle name="Link" xfId="1011" builtinId="8" hidden="1"/>
    <cellStyle name="Link" xfId="1013" builtinId="8" hidden="1"/>
    <cellStyle name="Link" xfId="1015" builtinId="8" hidden="1"/>
    <cellStyle name="Link" xfId="1017" builtinId="8" hidden="1"/>
    <cellStyle name="Link" xfId="1019" builtinId="8" hidden="1"/>
    <cellStyle name="Link" xfId="1021" builtinId="8" hidden="1"/>
    <cellStyle name="Link" xfId="1023" builtinId="8" hidden="1"/>
    <cellStyle name="Link" xfId="1025" builtinId="8" hidden="1"/>
    <cellStyle name="Link" xfId="1027" builtinId="8" hidden="1"/>
    <cellStyle name="Link" xfId="1029" builtinId="8" hidden="1"/>
    <cellStyle name="Link" xfId="1031" builtinId="8" hidden="1"/>
    <cellStyle name="Link" xfId="1033" builtinId="8" hidden="1"/>
    <cellStyle name="Link" xfId="1035" builtinId="8" hidden="1"/>
    <cellStyle name="Link" xfId="1037" builtinId="8" hidden="1"/>
    <cellStyle name="Link" xfId="1039" builtinId="8" hidden="1"/>
    <cellStyle name="Link" xfId="1041" builtinId="8" hidden="1"/>
    <cellStyle name="Link" xfId="1043" builtinId="8" hidden="1"/>
    <cellStyle name="Link" xfId="1045" builtinId="8" hidden="1"/>
    <cellStyle name="Link" xfId="1047" builtinId="8" hidden="1"/>
    <cellStyle name="Link" xfId="1049" builtinId="8" hidden="1"/>
    <cellStyle name="Link" xfId="1051" builtinId="8" hidden="1"/>
    <cellStyle name="Link" xfId="1053" builtinId="8" hidden="1"/>
    <cellStyle name="Link" xfId="1055" builtinId="8" hidden="1"/>
    <cellStyle name="Link" xfId="1057" builtinId="8" hidden="1"/>
    <cellStyle name="Link" xfId="1059" builtinId="8" hidden="1"/>
    <cellStyle name="Link" xfId="1061" builtinId="8" hidden="1"/>
    <cellStyle name="Link" xfId="1063" builtinId="8" hidden="1"/>
    <cellStyle name="Link" xfId="1065" builtinId="8" hidden="1"/>
    <cellStyle name="Link" xfId="1067" builtinId="8" hidden="1"/>
    <cellStyle name="Link" xfId="1069" builtinId="8" hidden="1"/>
    <cellStyle name="Link" xfId="1071" builtinId="8" hidden="1"/>
    <cellStyle name="Link" xfId="1073" builtinId="8" hidden="1"/>
    <cellStyle name="Link" xfId="1075" builtinId="8" hidden="1"/>
    <cellStyle name="Link" xfId="1077" builtinId="8" hidden="1"/>
    <cellStyle name="Link" xfId="1079" builtinId="8" hidden="1"/>
    <cellStyle name="Link" xfId="1081" builtinId="8" hidden="1"/>
    <cellStyle name="Link" xfId="1083" builtinId="8" hidden="1"/>
    <cellStyle name="Link" xfId="1085" builtinId="8" hidden="1"/>
    <cellStyle name="Link" xfId="1087" builtinId="8" hidden="1"/>
    <cellStyle name="Link" xfId="1089" builtinId="8" hidden="1"/>
    <cellStyle name="Link" xfId="1091" builtinId="8" hidden="1"/>
    <cellStyle name="Link" xfId="1093" builtinId="8" hidden="1"/>
    <cellStyle name="Link" xfId="1095" builtinId="8" hidden="1"/>
    <cellStyle name="Link" xfId="1097" builtinId="8" hidden="1"/>
    <cellStyle name="Link" xfId="1099" builtinId="8" hidden="1"/>
    <cellStyle name="Link" xfId="1101" builtinId="8" hidden="1"/>
    <cellStyle name="Link" xfId="1103" builtinId="8" hidden="1"/>
    <cellStyle name="Link" xfId="1105" builtinId="8" hidden="1"/>
    <cellStyle name="Link" xfId="1107" builtinId="8" hidden="1"/>
    <cellStyle name="Link" xfId="1109" builtinId="8" hidden="1"/>
    <cellStyle name="Link" xfId="1111" builtinId="8" hidden="1"/>
    <cellStyle name="Link" xfId="1113" builtinId="8" hidden="1"/>
    <cellStyle name="Link" xfId="1115" builtinId="8" hidden="1"/>
    <cellStyle name="Link" xfId="1117" builtinId="8" hidden="1"/>
    <cellStyle name="Link" xfId="1119" builtinId="8" hidden="1"/>
    <cellStyle name="Link" xfId="1121" builtinId="8" hidden="1"/>
    <cellStyle name="Link" xfId="1123" builtinId="8" hidden="1"/>
    <cellStyle name="Link" xfId="1125" builtinId="8" hidden="1"/>
    <cellStyle name="Link" xfId="1127" builtinId="8" hidden="1"/>
    <cellStyle name="Link" xfId="1129" builtinId="8" hidden="1"/>
    <cellStyle name="Link" xfId="1131" builtinId="8" hidden="1"/>
    <cellStyle name="Link" xfId="1133" builtinId="8" hidden="1"/>
    <cellStyle name="Link" xfId="1135" builtinId="8" hidden="1"/>
    <cellStyle name="Link" xfId="1137" builtinId="8" hidden="1"/>
    <cellStyle name="Link" xfId="1139" builtinId="8" hidden="1"/>
    <cellStyle name="Link" xfId="1141" builtinId="8" hidden="1"/>
    <cellStyle name="Link" xfId="1143" builtinId="8" hidden="1"/>
    <cellStyle name="Link" xfId="1145" builtinId="8" hidden="1"/>
    <cellStyle name="Link" xfId="1147" builtinId="8" hidden="1"/>
    <cellStyle name="Link" xfId="1149" builtinId="8" hidden="1"/>
    <cellStyle name="Link" xfId="1151" builtinId="8" hidden="1"/>
    <cellStyle name="Link" xfId="1153" builtinId="8" hidden="1"/>
    <cellStyle name="Link" xfId="1155" builtinId="8" hidden="1"/>
    <cellStyle name="Link" xfId="1157" builtinId="8" hidden="1"/>
    <cellStyle name="Link" xfId="1159" builtinId="8" hidden="1"/>
    <cellStyle name="Link" xfId="1161" builtinId="8" hidden="1"/>
    <cellStyle name="Link" xfId="1163" builtinId="8" hidden="1"/>
    <cellStyle name="Link" xfId="1165" builtinId="8" hidden="1"/>
    <cellStyle name="Link" xfId="1167" builtinId="8" hidden="1"/>
    <cellStyle name="Link" xfId="1169" builtinId="8" hidden="1"/>
    <cellStyle name="Link" xfId="1171" builtinId="8" hidden="1"/>
    <cellStyle name="Link" xfId="1173" builtinId="8" hidden="1"/>
    <cellStyle name="Link" xfId="1175" builtinId="8" hidden="1"/>
    <cellStyle name="Link" xfId="1177" builtinId="8" hidden="1"/>
    <cellStyle name="Link" xfId="1179" builtinId="8" hidden="1"/>
    <cellStyle name="Link" xfId="1181" builtinId="8" hidden="1"/>
    <cellStyle name="Link" xfId="1183" builtinId="8" hidden="1"/>
    <cellStyle name="Link" xfId="1185" builtinId="8" hidden="1"/>
    <cellStyle name="Link" xfId="1187" builtinId="8" hidden="1"/>
    <cellStyle name="Link" xfId="1189" builtinId="8" hidden="1"/>
    <cellStyle name="Link" xfId="1191" builtinId="8" hidden="1"/>
    <cellStyle name="Link" xfId="1193" builtinId="8" hidden="1"/>
    <cellStyle name="Link" xfId="1195" builtinId="8" hidden="1"/>
    <cellStyle name="Link" xfId="1197" builtinId="8" hidden="1"/>
    <cellStyle name="Link" xfId="1199" builtinId="8" hidden="1"/>
    <cellStyle name="Link" xfId="1201" builtinId="8" hidden="1"/>
    <cellStyle name="Link" xfId="1203" builtinId="8" hidden="1"/>
    <cellStyle name="Link" xfId="1205" builtinId="8" hidden="1"/>
    <cellStyle name="Link" xfId="1207" builtinId="8" hidden="1"/>
    <cellStyle name="Link" xfId="1209" builtinId="8" hidden="1"/>
    <cellStyle name="Link" xfId="1211" builtinId="8" hidden="1"/>
    <cellStyle name="Link" xfId="1213" builtinId="8" hidden="1"/>
    <cellStyle name="Link" xfId="1215" builtinId="8" hidden="1"/>
    <cellStyle name="Link" xfId="1217" builtinId="8" hidden="1"/>
    <cellStyle name="Link" xfId="1219" builtinId="8" hidden="1"/>
    <cellStyle name="Link" xfId="1221" builtinId="8" hidden="1"/>
    <cellStyle name="Link" xfId="1223" builtinId="8" hidden="1"/>
    <cellStyle name="Link" xfId="1225" builtinId="8" hidden="1"/>
    <cellStyle name="Link" xfId="1227" builtinId="8" hidden="1"/>
    <cellStyle name="Link" xfId="1229" builtinId="8" hidden="1"/>
    <cellStyle name="Link" xfId="1231" builtinId="8" hidden="1"/>
    <cellStyle name="Link" xfId="1233" builtinId="8" hidden="1"/>
    <cellStyle name="Link" xfId="1235" builtinId="8" hidden="1"/>
    <cellStyle name="Link" xfId="1237" builtinId="8" hidden="1"/>
    <cellStyle name="Link" xfId="1239" builtinId="8" hidden="1"/>
    <cellStyle name="Link" xfId="1241" builtinId="8" hidden="1"/>
    <cellStyle name="Link" xfId="1243" builtinId="8" hidden="1"/>
    <cellStyle name="Link" xfId="1245" builtinId="8" hidden="1"/>
    <cellStyle name="Link" xfId="1247" builtinId="8" hidden="1"/>
    <cellStyle name="Link" xfId="1249" builtinId="8" hidden="1"/>
    <cellStyle name="Link" xfId="1251" builtinId="8" hidden="1"/>
    <cellStyle name="Link" xfId="1253" builtinId="8" hidden="1"/>
    <cellStyle name="Link" xfId="1255" builtinId="8" hidden="1"/>
    <cellStyle name="Link" xfId="1257" builtinId="8" hidden="1"/>
    <cellStyle name="Link" xfId="1259" builtinId="8" hidden="1"/>
    <cellStyle name="Link" xfId="1261" builtinId="8" hidden="1"/>
    <cellStyle name="Link" xfId="1263" builtinId="8" hidden="1"/>
    <cellStyle name="Link" xfId="1265" builtinId="8" hidden="1"/>
    <cellStyle name="Link" xfId="1267" builtinId="8" hidden="1"/>
    <cellStyle name="Link" xfId="1269" builtinId="8" hidden="1"/>
    <cellStyle name="Link" xfId="1271" builtinId="8" hidden="1"/>
    <cellStyle name="Link" xfId="1273" builtinId="8" hidden="1"/>
    <cellStyle name="Link" xfId="1275" builtinId="8" hidden="1"/>
    <cellStyle name="Link" xfId="1277" builtinId="8" hidden="1"/>
    <cellStyle name="Link" xfId="1279" builtinId="8" hidden="1"/>
    <cellStyle name="Link" xfId="1281" builtinId="8" hidden="1"/>
    <cellStyle name="Link" xfId="1283" builtinId="8" hidden="1"/>
    <cellStyle name="Link" xfId="1285" builtinId="8" hidden="1"/>
    <cellStyle name="Link" xfId="1287" builtinId="8" hidden="1"/>
    <cellStyle name="Link" xfId="1289" builtinId="8" hidden="1"/>
    <cellStyle name="Link" xfId="1291" builtinId="8" hidden="1"/>
    <cellStyle name="Link" xfId="1293" builtinId="8" hidden="1"/>
    <cellStyle name="Link" xfId="1295" builtinId="8" hidden="1"/>
    <cellStyle name="Link" xfId="1297" builtinId="8" hidden="1"/>
    <cellStyle name="Link" xfId="1299" builtinId="8" hidden="1"/>
    <cellStyle name="Link" xfId="1301" builtinId="8" hidden="1"/>
    <cellStyle name="Link" xfId="1303" builtinId="8" hidden="1"/>
    <cellStyle name="Link" xfId="1305" builtinId="8" hidden="1"/>
    <cellStyle name="Link" xfId="1307" builtinId="8" hidden="1"/>
    <cellStyle name="Link" xfId="1309" builtinId="8" hidden="1"/>
    <cellStyle name="Link" xfId="1311" builtinId="8" hidden="1"/>
    <cellStyle name="Link" xfId="1313" builtinId="8" hidden="1"/>
    <cellStyle name="Link" xfId="1315" builtinId="8" hidden="1"/>
    <cellStyle name="Link" xfId="1317" builtinId="8" hidden="1"/>
    <cellStyle name="Link" xfId="1319" builtinId="8" hidden="1"/>
    <cellStyle name="Link" xfId="1321" builtinId="8" hidden="1"/>
    <cellStyle name="Link" xfId="1323" builtinId="8" hidden="1"/>
    <cellStyle name="Link" xfId="1325" builtinId="8" hidden="1"/>
    <cellStyle name="Link" xfId="1327" builtinId="8" hidden="1"/>
    <cellStyle name="Link" xfId="1329" builtinId="8" hidden="1"/>
    <cellStyle name="Link" xfId="1331" builtinId="8" hidden="1"/>
    <cellStyle name="Link" xfId="1333" builtinId="8" hidden="1"/>
    <cellStyle name="Link" xfId="1335" builtinId="8" hidden="1"/>
    <cellStyle name="Link" xfId="1337" builtinId="8" hidden="1"/>
    <cellStyle name="Link" xfId="1339" builtinId="8" hidden="1"/>
    <cellStyle name="Link" xfId="1341" builtinId="8" hidden="1"/>
    <cellStyle name="Link" xfId="1343" builtinId="8" hidden="1"/>
    <cellStyle name="Link" xfId="1345" builtinId="8" hidden="1"/>
    <cellStyle name="Link" xfId="1347" builtinId="8" hidden="1"/>
    <cellStyle name="Link" xfId="1349" builtinId="8" hidden="1"/>
    <cellStyle name="Link" xfId="1351" builtinId="8" hidden="1"/>
    <cellStyle name="Link" xfId="1353" builtinId="8" hidden="1"/>
    <cellStyle name="Link" xfId="1355" builtinId="8" hidden="1"/>
    <cellStyle name="Link" xfId="1357" builtinId="8" hidden="1"/>
    <cellStyle name="Link" xfId="1359" builtinId="8" hidden="1"/>
    <cellStyle name="Link" xfId="1361" builtinId="8" hidden="1"/>
    <cellStyle name="Link" xfId="1363" builtinId="8" hidden="1"/>
    <cellStyle name="Link" xfId="1365" builtinId="8" hidden="1"/>
    <cellStyle name="Link" xfId="1367" builtinId="8" hidden="1"/>
    <cellStyle name="Link" xfId="1369" builtinId="8" hidden="1"/>
    <cellStyle name="Link" xfId="1371" builtinId="8" hidden="1"/>
    <cellStyle name="Link" xfId="1373" builtinId="8" hidden="1"/>
    <cellStyle name="Link" xfId="1375" builtinId="8" hidden="1"/>
    <cellStyle name="Link" xfId="1377" builtinId="8" hidden="1"/>
    <cellStyle name="Link" xfId="1379" builtinId="8" hidden="1"/>
    <cellStyle name="Link" xfId="1381" builtinId="8" hidden="1"/>
    <cellStyle name="Link" xfId="1383" builtinId="8" hidden="1"/>
    <cellStyle name="Link" xfId="1385" builtinId="8" hidden="1"/>
    <cellStyle name="Link" xfId="1387" builtinId="8" hidden="1"/>
    <cellStyle name="Link" xfId="1389" builtinId="8" hidden="1"/>
    <cellStyle name="Link" xfId="1391" builtinId="8" hidden="1"/>
    <cellStyle name="Link" xfId="1393" builtinId="8" hidden="1"/>
    <cellStyle name="Link" xfId="1395" builtinId="8" hidden="1"/>
    <cellStyle name="Link" xfId="1397" builtinId="8" hidden="1"/>
    <cellStyle name="Link" xfId="1399" builtinId="8" hidden="1"/>
    <cellStyle name="Link" xfId="1401" builtinId="8" hidden="1"/>
    <cellStyle name="Link" xfId="1403" builtinId="8" hidden="1"/>
    <cellStyle name="Link" xfId="1405" builtinId="8" hidden="1"/>
    <cellStyle name="Link" xfId="1407" builtinId="8" hidden="1"/>
    <cellStyle name="Link" xfId="1409" builtinId="8" hidden="1"/>
    <cellStyle name="Link" xfId="1411" builtinId="8" hidden="1"/>
    <cellStyle name="Link" xfId="1413" builtinId="8" hidden="1"/>
    <cellStyle name="Link" xfId="1415" builtinId="8" hidden="1"/>
    <cellStyle name="Link" xfId="1417" builtinId="8" hidden="1"/>
    <cellStyle name="Link" xfId="1419" builtinId="8" hidden="1"/>
    <cellStyle name="Link" xfId="1421" builtinId="8" hidden="1"/>
    <cellStyle name="Link" xfId="1423" builtinId="8" hidden="1"/>
    <cellStyle name="Link" xfId="1425" builtinId="8" hidden="1"/>
    <cellStyle name="Link" xfId="1427" builtinId="8" hidden="1"/>
    <cellStyle name="Link" xfId="1429" builtinId="8" hidden="1"/>
    <cellStyle name="Link" xfId="1431" builtinId="8" hidden="1"/>
    <cellStyle name="Link" xfId="1433" builtinId="8" hidden="1"/>
    <cellStyle name="Link" xfId="1435" builtinId="8" hidden="1"/>
    <cellStyle name="Link" xfId="1437" builtinId="8" hidden="1"/>
    <cellStyle name="Link" xfId="1439" builtinId="8" hidden="1"/>
    <cellStyle name="Link" xfId="1441" builtinId="8" hidden="1"/>
    <cellStyle name="Link" xfId="1443" builtinId="8" hidden="1"/>
    <cellStyle name="Link" xfId="1445" builtinId="8" hidden="1"/>
    <cellStyle name="Link" xfId="1447" builtinId="8" hidden="1"/>
    <cellStyle name="Link" xfId="1449" builtinId="8" hidden="1"/>
    <cellStyle name="Link" xfId="1451" builtinId="8" hidden="1"/>
    <cellStyle name="Link" xfId="1453" builtinId="8" hidden="1"/>
    <cellStyle name="Link" xfId="1455" builtinId="8" hidden="1"/>
    <cellStyle name="Link" xfId="1457" builtinId="8" hidden="1"/>
    <cellStyle name="Link" xfId="1459" builtinId="8" hidden="1"/>
    <cellStyle name="Link" xfId="1461" builtinId="8" hidden="1"/>
    <cellStyle name="Link" xfId="1463" builtinId="8" hidden="1"/>
    <cellStyle name="Link" xfId="1465" builtinId="8" hidden="1"/>
    <cellStyle name="Link" xfId="1467" builtinId="8" hidden="1"/>
    <cellStyle name="Link" xfId="1469" builtinId="8" hidden="1"/>
    <cellStyle name="Link" xfId="1471" builtinId="8" hidden="1"/>
    <cellStyle name="Link" xfId="1473" builtinId="8" hidden="1"/>
    <cellStyle name="Link" xfId="1475" builtinId="8" hidden="1"/>
    <cellStyle name="Link" xfId="1477" builtinId="8" hidden="1"/>
    <cellStyle name="Link" xfId="1479" builtinId="8" hidden="1"/>
    <cellStyle name="Link" xfId="1481" builtinId="8" hidden="1"/>
    <cellStyle name="Link" xfId="1483" builtinId="8" hidden="1"/>
    <cellStyle name="Link" xfId="1485" builtinId="8" hidden="1"/>
    <cellStyle name="Link" xfId="1487" builtinId="8" hidden="1"/>
    <cellStyle name="Link" xfId="1489" builtinId="8" hidden="1"/>
    <cellStyle name="Link" xfId="1491" builtinId="8" hidden="1"/>
    <cellStyle name="Link" xfId="1493" builtinId="8" hidden="1"/>
    <cellStyle name="Link" xfId="1495" builtinId="8" hidden="1"/>
    <cellStyle name="Link" xfId="1497" builtinId="8" hidden="1"/>
    <cellStyle name="Link" xfId="1499" builtinId="8" hidden="1"/>
    <cellStyle name="Link" xfId="1501" builtinId="8" hidden="1"/>
    <cellStyle name="Link" xfId="1503" builtinId="8" hidden="1"/>
    <cellStyle name="Link" xfId="1505" builtinId="8" hidden="1"/>
    <cellStyle name="Link" xfId="1507" builtinId="8" hidden="1"/>
    <cellStyle name="Link" xfId="1509" builtinId="8" hidden="1"/>
    <cellStyle name="Link" xfId="1511" builtinId="8" hidden="1"/>
    <cellStyle name="Link" xfId="1513" builtinId="8" hidden="1"/>
    <cellStyle name="Link" xfId="1515" builtinId="8" hidden="1"/>
    <cellStyle name="Link" xfId="1517" builtinId="8" hidden="1"/>
    <cellStyle name="Link" xfId="1519" builtinId="8" hidden="1"/>
    <cellStyle name="Link" xfId="1521" builtinId="8" hidden="1"/>
    <cellStyle name="Link" xfId="1523" builtinId="8" hidden="1"/>
    <cellStyle name="Link" xfId="1525" builtinId="8" hidden="1"/>
    <cellStyle name="Link" xfId="1527" builtinId="8" hidden="1"/>
    <cellStyle name="Link" xfId="1529" builtinId="8" hidden="1"/>
    <cellStyle name="Link" xfId="1531" builtinId="8" hidden="1"/>
    <cellStyle name="Link" xfId="1533" builtinId="8" hidden="1"/>
    <cellStyle name="Link" xfId="1535" builtinId="8" hidden="1"/>
    <cellStyle name="Link" xfId="1537" builtinId="8" hidden="1"/>
    <cellStyle name="Link" xfId="1539" builtinId="8" hidden="1"/>
    <cellStyle name="Link" xfId="1541" builtinId="8" hidden="1"/>
    <cellStyle name="Link" xfId="1543" builtinId="8" hidden="1"/>
    <cellStyle name="Link" xfId="1545" builtinId="8" hidden="1"/>
    <cellStyle name="Link" xfId="1547" builtinId="8" hidden="1"/>
    <cellStyle name="Link" xfId="1549" builtinId="8" hidden="1"/>
    <cellStyle name="Link" xfId="1551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zoomScale="130" zoomScaleNormal="130" zoomScalePageLayoutView="130" workbookViewId="0">
      <selection activeCell="B19" sqref="B19"/>
    </sheetView>
  </sheetViews>
  <sheetFormatPr baseColWidth="10" defaultRowHeight="15" x14ac:dyDescent="0"/>
  <cols>
    <col min="1" max="1" width="32.33203125" customWidth="1"/>
    <col min="2" max="2" width="49.1640625" customWidth="1"/>
    <col min="3" max="3" width="28.5" customWidth="1"/>
  </cols>
  <sheetData>
    <row r="1" spans="1:6">
      <c r="A1" s="5" t="s">
        <v>19</v>
      </c>
      <c r="B1" s="6"/>
      <c r="C1" s="3"/>
      <c r="D1" s="3"/>
      <c r="E1" s="3"/>
      <c r="F1" s="3"/>
    </row>
    <row r="2" spans="1:6" ht="16" thickBot="1">
      <c r="A2" s="3"/>
      <c r="B2" s="6"/>
      <c r="C2" s="3"/>
      <c r="D2" s="3"/>
      <c r="E2" s="3"/>
      <c r="F2" s="3"/>
    </row>
    <row r="3" spans="1:6" ht="16" thickBot="1">
      <c r="A3" s="3"/>
      <c r="B3" s="7" t="s">
        <v>33</v>
      </c>
      <c r="C3" s="3"/>
      <c r="D3" s="3"/>
      <c r="E3" s="3"/>
      <c r="F3" s="3"/>
    </row>
    <row r="4" spans="1:6" ht="32" customHeight="1">
      <c r="A4" s="8" t="s">
        <v>6</v>
      </c>
      <c r="B4" s="8" t="s">
        <v>239</v>
      </c>
      <c r="C4" s="3"/>
      <c r="D4" s="3"/>
      <c r="E4" s="3"/>
      <c r="F4" s="3"/>
    </row>
    <row r="5" spans="1:6">
      <c r="A5" s="9" t="s">
        <v>17</v>
      </c>
      <c r="B5" s="9" t="s">
        <v>28</v>
      </c>
      <c r="C5" s="3"/>
      <c r="D5" s="3"/>
      <c r="E5" s="3"/>
      <c r="F5" s="3"/>
    </row>
    <row r="6" spans="1:6" ht="38" customHeight="1">
      <c r="A6" s="9" t="s">
        <v>25</v>
      </c>
      <c r="B6" s="14" t="s">
        <v>34</v>
      </c>
      <c r="C6" s="3"/>
      <c r="D6" s="3"/>
      <c r="E6" s="3"/>
      <c r="F6" s="3"/>
    </row>
    <row r="7" spans="1:6" ht="30" customHeight="1">
      <c r="A7" s="9" t="s">
        <v>4</v>
      </c>
      <c r="B7" s="9" t="s">
        <v>26</v>
      </c>
      <c r="C7" s="3"/>
      <c r="D7" s="3"/>
      <c r="E7" s="3"/>
      <c r="F7" s="3"/>
    </row>
    <row r="8" spans="1:6">
      <c r="A8" s="9" t="s">
        <v>7</v>
      </c>
      <c r="B8" s="9">
        <v>200</v>
      </c>
      <c r="C8" s="3"/>
      <c r="D8" s="3"/>
      <c r="E8" s="3"/>
      <c r="F8" s="3"/>
    </row>
    <row r="9" spans="1:6">
      <c r="A9" s="9" t="s">
        <v>23</v>
      </c>
      <c r="B9" s="9">
        <v>11.94</v>
      </c>
      <c r="C9" s="3"/>
      <c r="D9" s="3"/>
      <c r="E9" s="3"/>
      <c r="F9" s="3"/>
    </row>
    <row r="10" spans="1:6">
      <c r="A10" s="9" t="s">
        <v>18</v>
      </c>
      <c r="B10" s="9">
        <v>97.7</v>
      </c>
      <c r="C10" s="3"/>
      <c r="D10" s="3"/>
      <c r="E10" s="3"/>
      <c r="F10" s="3"/>
    </row>
    <row r="11" spans="1:6">
      <c r="A11" s="9" t="s">
        <v>3</v>
      </c>
      <c r="B11" s="9">
        <v>5.34</v>
      </c>
      <c r="C11" s="3"/>
      <c r="D11" s="3"/>
      <c r="E11" s="3"/>
      <c r="F11" s="3"/>
    </row>
    <row r="12" spans="1:6" ht="15" customHeight="1">
      <c r="A12" s="9" t="s">
        <v>21</v>
      </c>
      <c r="B12" s="9" t="s">
        <v>35</v>
      </c>
      <c r="C12" s="3"/>
      <c r="D12" s="3"/>
      <c r="E12" s="3"/>
      <c r="F12" s="3"/>
    </row>
    <row r="13" spans="1:6">
      <c r="A13" s="9" t="s">
        <v>22</v>
      </c>
      <c r="B13" s="9" t="s">
        <v>240</v>
      </c>
      <c r="C13" s="3"/>
      <c r="D13" s="3"/>
      <c r="E13" s="3"/>
      <c r="F13" s="3"/>
    </row>
    <row r="14" spans="1:6" ht="31" customHeight="1" thickBot="1">
      <c r="A14" s="10" t="s">
        <v>5</v>
      </c>
      <c r="B14" s="10" t="s">
        <v>32</v>
      </c>
      <c r="C14" s="3"/>
      <c r="D14" s="3"/>
      <c r="E14" s="3"/>
      <c r="F14" s="3"/>
    </row>
    <row r="15" spans="1:6">
      <c r="A15" s="3"/>
      <c r="B15" s="3"/>
      <c r="C15" s="3"/>
      <c r="D15" s="4"/>
      <c r="E15" s="3"/>
      <c r="F15" s="3"/>
    </row>
    <row r="16" spans="1:6">
      <c r="A16" s="12"/>
      <c r="B16" s="12"/>
      <c r="C16" s="3"/>
      <c r="D16" s="3"/>
      <c r="E16" s="3"/>
      <c r="F16" s="3"/>
    </row>
    <row r="17" spans="1:6" ht="15" customHeight="1">
      <c r="A17" s="12"/>
      <c r="B17" s="17"/>
      <c r="C17" s="3"/>
      <c r="D17" s="3"/>
      <c r="E17" s="3"/>
      <c r="F17" s="3"/>
    </row>
    <row r="18" spans="1:6">
      <c r="A18" s="12"/>
      <c r="B18" s="12"/>
      <c r="C18" s="12"/>
    </row>
    <row r="19" spans="1:6">
      <c r="A19" s="12"/>
      <c r="B19" s="12"/>
      <c r="C19" s="12"/>
      <c r="D19" s="12"/>
    </row>
    <row r="20" spans="1:6">
      <c r="A20" s="12"/>
      <c r="B20" s="12"/>
      <c r="C20" s="12"/>
    </row>
    <row r="21" spans="1:6">
      <c r="A21" s="12"/>
      <c r="B21" s="12"/>
      <c r="C21" s="12"/>
    </row>
    <row r="22" spans="1:6">
      <c r="A22" s="12"/>
      <c r="B22" s="12"/>
      <c r="C22" s="12"/>
    </row>
    <row r="23" spans="1:6">
      <c r="A23" s="12"/>
      <c r="B23" s="12"/>
      <c r="C23" s="12"/>
    </row>
    <row r="24" spans="1:6">
      <c r="A24" s="12"/>
      <c r="B24" s="12"/>
      <c r="C24" s="1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19"/>
  <sheetViews>
    <sheetView workbookViewId="0">
      <selection activeCell="A2" sqref="A2"/>
    </sheetView>
  </sheetViews>
  <sheetFormatPr baseColWidth="10" defaultRowHeight="15" x14ac:dyDescent="0"/>
  <cols>
    <col min="1" max="1" width="16.6640625" bestFit="1" customWidth="1"/>
    <col min="2" max="2" width="5.1640625" bestFit="1" customWidth="1"/>
    <col min="3" max="3" width="4.33203125" bestFit="1" customWidth="1"/>
    <col min="4" max="4" width="34.1640625" bestFit="1" customWidth="1"/>
    <col min="5" max="5" width="17" bestFit="1" customWidth="1"/>
    <col min="6" max="6" width="16" bestFit="1" customWidth="1"/>
    <col min="7" max="7" width="20.83203125" bestFit="1" customWidth="1"/>
    <col min="8" max="8" width="18.1640625" bestFit="1" customWidth="1"/>
    <col min="9" max="9" width="11.33203125" bestFit="1" customWidth="1"/>
    <col min="10" max="10" width="11" bestFit="1" customWidth="1"/>
    <col min="11" max="11" width="13.5" bestFit="1" customWidth="1"/>
    <col min="12" max="12" width="12.83203125" bestFit="1" customWidth="1"/>
    <col min="13" max="13" width="14" bestFit="1" customWidth="1"/>
    <col min="14" max="15" width="12.83203125" bestFit="1" customWidth="1"/>
    <col min="17" max="17" width="14.5" customWidth="1"/>
  </cols>
  <sheetData>
    <row r="1" spans="1:15">
      <c r="A1" s="1" t="s">
        <v>24</v>
      </c>
      <c r="B1" s="1" t="s">
        <v>0</v>
      </c>
      <c r="C1" s="1" t="s">
        <v>1</v>
      </c>
      <c r="D1" s="1" t="s">
        <v>2</v>
      </c>
      <c r="E1" s="1" t="s">
        <v>14</v>
      </c>
      <c r="F1" s="2" t="s">
        <v>8</v>
      </c>
      <c r="G1" s="2" t="s">
        <v>10</v>
      </c>
      <c r="H1" s="2" t="s">
        <v>9</v>
      </c>
      <c r="I1" s="2" t="s">
        <v>11</v>
      </c>
      <c r="J1" s="2" t="s">
        <v>12</v>
      </c>
      <c r="K1" s="2" t="s">
        <v>13</v>
      </c>
      <c r="L1" s="2" t="s">
        <v>36</v>
      </c>
      <c r="M1" s="2" t="s">
        <v>37</v>
      </c>
      <c r="N1" s="2" t="s">
        <v>15</v>
      </c>
      <c r="O1" s="2" t="s">
        <v>16</v>
      </c>
    </row>
    <row r="2" spans="1:15">
      <c r="A2" s="13" t="s">
        <v>33</v>
      </c>
      <c r="B2" s="13">
        <v>5</v>
      </c>
      <c r="C2" s="13">
        <v>29</v>
      </c>
      <c r="D2" s="13" t="s">
        <v>38</v>
      </c>
      <c r="E2" s="13">
        <v>21</v>
      </c>
      <c r="F2" s="13">
        <v>3082.3827000000001</v>
      </c>
      <c r="G2" s="13">
        <v>4.5956080000000004</v>
      </c>
      <c r="H2" s="13">
        <v>6.045E-3</v>
      </c>
      <c r="I2" s="13">
        <v>0</v>
      </c>
      <c r="J2" s="13">
        <v>0</v>
      </c>
      <c r="K2" s="13">
        <v>0</v>
      </c>
      <c r="L2" s="13">
        <v>0</v>
      </c>
      <c r="M2" s="13">
        <v>0</v>
      </c>
      <c r="N2" s="13">
        <v>0</v>
      </c>
      <c r="O2" s="13">
        <v>0</v>
      </c>
    </row>
    <row r="3" spans="1:15">
      <c r="A3" s="13" t="s">
        <v>33</v>
      </c>
      <c r="B3" s="13">
        <v>5</v>
      </c>
      <c r="C3" s="13">
        <v>29</v>
      </c>
      <c r="D3" s="13" t="s">
        <v>38</v>
      </c>
      <c r="E3" s="13">
        <v>21</v>
      </c>
      <c r="F3" s="13">
        <v>3082.3827000000001</v>
      </c>
      <c r="G3" s="13">
        <v>4.5979049999999999</v>
      </c>
      <c r="H3" s="13">
        <v>4.8719999999999996E-3</v>
      </c>
      <c r="I3" s="13">
        <v>10</v>
      </c>
      <c r="J3" s="13">
        <v>8.5246399999999998</v>
      </c>
      <c r="K3" s="13">
        <v>9.9893999999999997E-2</v>
      </c>
      <c r="L3" s="13">
        <v>0.40593523799999998</v>
      </c>
      <c r="M3" s="13">
        <v>4.7568569999999998E-3</v>
      </c>
      <c r="N3" s="13">
        <v>40.593523810000001</v>
      </c>
      <c r="O3" s="13">
        <v>0.47568571399999998</v>
      </c>
    </row>
    <row r="4" spans="1:15">
      <c r="A4" s="13" t="s">
        <v>33</v>
      </c>
      <c r="B4" s="13">
        <v>5</v>
      </c>
      <c r="C4" s="13">
        <v>29</v>
      </c>
      <c r="D4" s="13" t="s">
        <v>38</v>
      </c>
      <c r="E4" s="13">
        <v>21</v>
      </c>
      <c r="F4" s="13">
        <v>3082.3827000000001</v>
      </c>
      <c r="G4" s="13">
        <v>4.6000079999999999</v>
      </c>
      <c r="H4" s="13">
        <v>5.3049999999999998E-3</v>
      </c>
      <c r="I4" s="13">
        <v>30</v>
      </c>
      <c r="J4" s="13">
        <v>8.8371849999999998</v>
      </c>
      <c r="K4" s="13">
        <v>8.7025000000000005E-2</v>
      </c>
      <c r="L4" s="13">
        <v>0.42081833299999999</v>
      </c>
      <c r="M4" s="13">
        <v>4.144048E-3</v>
      </c>
      <c r="N4" s="13">
        <v>42.081833330000002</v>
      </c>
      <c r="O4" s="13">
        <v>0.41440476199999998</v>
      </c>
    </row>
    <row r="5" spans="1:15">
      <c r="A5" s="13" t="s">
        <v>33</v>
      </c>
      <c r="B5" s="13">
        <v>5</v>
      </c>
      <c r="C5" s="13">
        <v>29</v>
      </c>
      <c r="D5" s="13" t="s">
        <v>38</v>
      </c>
      <c r="E5" s="13">
        <v>21</v>
      </c>
      <c r="F5" s="13">
        <v>3082.3827000000001</v>
      </c>
      <c r="G5" s="13">
        <v>4.5882540000000001</v>
      </c>
      <c r="H5" s="13">
        <v>4.2269999999999999E-3</v>
      </c>
      <c r="I5" s="13">
        <v>95</v>
      </c>
      <c r="J5" s="13">
        <v>9.4345420000000004</v>
      </c>
      <c r="K5" s="13">
        <v>0.123076</v>
      </c>
      <c r="L5" s="13">
        <v>0.44926390500000002</v>
      </c>
      <c r="M5" s="13">
        <v>5.8607620000000003E-3</v>
      </c>
      <c r="N5" s="13">
        <v>44.926390480000002</v>
      </c>
      <c r="O5" s="13">
        <v>0.58607619</v>
      </c>
    </row>
    <row r="6" spans="1:15">
      <c r="A6" s="13" t="s">
        <v>33</v>
      </c>
      <c r="B6" s="13">
        <v>5</v>
      </c>
      <c r="C6" s="13">
        <v>29</v>
      </c>
      <c r="D6" s="13" t="s">
        <v>38</v>
      </c>
      <c r="E6" s="13">
        <v>21</v>
      </c>
      <c r="F6" s="13">
        <v>3082.3827000000001</v>
      </c>
      <c r="G6" s="13">
        <v>4.5878620000000003</v>
      </c>
      <c r="H6" s="13">
        <v>5.7559999999999998E-3</v>
      </c>
      <c r="I6" s="13">
        <v>1000</v>
      </c>
      <c r="J6" s="13">
        <v>10.262928</v>
      </c>
      <c r="K6" s="13">
        <v>9.3965999999999994E-2</v>
      </c>
      <c r="L6" s="13">
        <v>0.488710857</v>
      </c>
      <c r="M6" s="13">
        <v>4.4745710000000001E-3</v>
      </c>
      <c r="N6" s="13">
        <v>48.871085710000003</v>
      </c>
      <c r="O6" s="13">
        <v>0.447457143</v>
      </c>
    </row>
    <row r="7" spans="1:15">
      <c r="A7" s="13" t="s">
        <v>33</v>
      </c>
      <c r="B7" s="13">
        <v>5</v>
      </c>
      <c r="C7" s="13">
        <v>29</v>
      </c>
      <c r="D7" s="13" t="s">
        <v>38</v>
      </c>
      <c r="E7" s="13">
        <v>21</v>
      </c>
      <c r="F7" s="13">
        <v>3082.3827000000001</v>
      </c>
      <c r="G7" s="13">
        <v>4.5901399999999999</v>
      </c>
      <c r="H7" s="13">
        <v>4.6449999999999998E-3</v>
      </c>
      <c r="I7" s="13">
        <v>10000</v>
      </c>
      <c r="J7" s="13">
        <v>10.899829</v>
      </c>
      <c r="K7" s="13">
        <v>0.11643299999999999</v>
      </c>
      <c r="L7" s="13">
        <v>0.519039476</v>
      </c>
      <c r="M7" s="13">
        <v>5.544429E-3</v>
      </c>
      <c r="N7" s="13">
        <v>51.903947619999997</v>
      </c>
      <c r="O7" s="13">
        <v>0.55444285699999996</v>
      </c>
    </row>
    <row r="8" spans="1:15">
      <c r="A8" s="13" t="s">
        <v>39</v>
      </c>
      <c r="B8" s="13">
        <v>5</v>
      </c>
      <c r="C8" s="13">
        <v>29</v>
      </c>
      <c r="D8" s="13" t="s">
        <v>38</v>
      </c>
      <c r="E8" s="13">
        <v>21</v>
      </c>
      <c r="F8" s="13">
        <v>3082.3827000000001</v>
      </c>
      <c r="G8" s="13">
        <v>4.5878620000000003</v>
      </c>
      <c r="H8" s="13">
        <v>5.2430000000000003E-3</v>
      </c>
      <c r="I8" s="13">
        <v>0</v>
      </c>
      <c r="J8" s="13">
        <v>0</v>
      </c>
      <c r="K8" s="13">
        <v>0</v>
      </c>
      <c r="L8" s="13">
        <v>0</v>
      </c>
      <c r="M8" s="13">
        <v>0</v>
      </c>
      <c r="N8" s="13">
        <v>0</v>
      </c>
      <c r="O8" s="13">
        <v>0</v>
      </c>
    </row>
    <row r="9" spans="1:15">
      <c r="A9" s="13" t="s">
        <v>39</v>
      </c>
      <c r="B9" s="13">
        <v>5</v>
      </c>
      <c r="C9" s="13">
        <v>29</v>
      </c>
      <c r="D9" s="13" t="s">
        <v>38</v>
      </c>
      <c r="E9" s="13">
        <v>21</v>
      </c>
      <c r="F9" s="13">
        <v>3082.3827000000001</v>
      </c>
      <c r="G9" s="13">
        <v>4.5937089999999996</v>
      </c>
      <c r="H9" s="13">
        <v>5.9459999999999999E-3</v>
      </c>
      <c r="I9" s="13">
        <v>10</v>
      </c>
      <c r="J9" s="13">
        <v>4.4461060000000003</v>
      </c>
      <c r="K9" s="13">
        <v>0.11225400000000001</v>
      </c>
      <c r="L9" s="13">
        <v>0.21171933300000001</v>
      </c>
      <c r="M9" s="13">
        <v>5.3454289999999996E-3</v>
      </c>
      <c r="N9" s="13">
        <v>21.171933330000002</v>
      </c>
      <c r="O9" s="13">
        <v>0.53454285700000004</v>
      </c>
    </row>
    <row r="10" spans="1:15">
      <c r="A10" s="13" t="s">
        <v>39</v>
      </c>
      <c r="B10" s="13">
        <v>5</v>
      </c>
      <c r="C10" s="13">
        <v>29</v>
      </c>
      <c r="D10" s="13" t="s">
        <v>38</v>
      </c>
      <c r="E10" s="13">
        <v>21</v>
      </c>
      <c r="F10" s="13">
        <v>3082.3827000000001</v>
      </c>
      <c r="G10" s="13">
        <v>4.5943449999999997</v>
      </c>
      <c r="H10" s="13">
        <v>5.5180000000000003E-3</v>
      </c>
      <c r="I10" s="13">
        <v>30</v>
      </c>
      <c r="J10" s="13">
        <v>5.3056409999999996</v>
      </c>
      <c r="K10" s="13">
        <v>9.3302999999999997E-2</v>
      </c>
      <c r="L10" s="13">
        <v>0.25264957100000002</v>
      </c>
      <c r="M10" s="13">
        <v>4.4429999999999999E-3</v>
      </c>
      <c r="N10" s="13">
        <v>25.26495714</v>
      </c>
      <c r="O10" s="13">
        <v>0.44429999999999997</v>
      </c>
    </row>
    <row r="11" spans="1:15">
      <c r="A11" s="13" t="s">
        <v>39</v>
      </c>
      <c r="B11" s="13">
        <v>5</v>
      </c>
      <c r="C11" s="13">
        <v>29</v>
      </c>
      <c r="D11" s="13" t="s">
        <v>38</v>
      </c>
      <c r="E11" s="13">
        <v>21</v>
      </c>
      <c r="F11" s="13">
        <v>3082.3827000000001</v>
      </c>
      <c r="G11" s="13">
        <v>4.5805340000000001</v>
      </c>
      <c r="H11" s="13">
        <v>5.8199999999999997E-3</v>
      </c>
      <c r="I11" s="13">
        <v>95</v>
      </c>
      <c r="J11" s="13">
        <v>6.7839260000000001</v>
      </c>
      <c r="K11" s="13">
        <v>0.12815499999999999</v>
      </c>
      <c r="L11" s="13">
        <v>0.32304409499999998</v>
      </c>
      <c r="M11" s="13">
        <v>6.1026190000000001E-3</v>
      </c>
      <c r="N11" s="13">
        <v>32.30440952</v>
      </c>
      <c r="O11" s="13">
        <v>0.61026190499999999</v>
      </c>
    </row>
    <row r="12" spans="1:15">
      <c r="A12" s="13" t="s">
        <v>39</v>
      </c>
      <c r="B12" s="13">
        <v>5</v>
      </c>
      <c r="C12" s="13">
        <v>29</v>
      </c>
      <c r="D12" s="13" t="s">
        <v>38</v>
      </c>
      <c r="E12" s="13">
        <v>21</v>
      </c>
      <c r="F12" s="13">
        <v>3082.3827000000001</v>
      </c>
      <c r="G12" s="13">
        <v>4.5829950000000004</v>
      </c>
      <c r="H12" s="13">
        <v>3.702E-3</v>
      </c>
      <c r="I12" s="13">
        <v>1000</v>
      </c>
      <c r="J12" s="13">
        <v>8.6750699999999998</v>
      </c>
      <c r="K12" s="13">
        <v>8.8237999999999997E-2</v>
      </c>
      <c r="L12" s="13">
        <v>0.41309857100000003</v>
      </c>
      <c r="M12" s="13">
        <v>4.2018100000000003E-3</v>
      </c>
      <c r="N12" s="13">
        <v>41.309857139999998</v>
      </c>
      <c r="O12" s="13">
        <v>0.420180952</v>
      </c>
    </row>
    <row r="13" spans="1:15">
      <c r="A13" s="13" t="s">
        <v>39</v>
      </c>
      <c r="B13" s="13">
        <v>5</v>
      </c>
      <c r="C13" s="13">
        <v>29</v>
      </c>
      <c r="D13" s="13" t="s">
        <v>38</v>
      </c>
      <c r="E13" s="13">
        <v>21</v>
      </c>
      <c r="F13" s="13">
        <v>3082.3827000000001</v>
      </c>
      <c r="G13" s="13">
        <v>4.5811000000000002</v>
      </c>
      <c r="H13" s="13">
        <v>5.5019999999999999E-3</v>
      </c>
      <c r="I13" s="13">
        <v>10000</v>
      </c>
      <c r="J13" s="13">
        <v>9.8719730000000006</v>
      </c>
      <c r="K13" s="13">
        <v>0.10906</v>
      </c>
      <c r="L13" s="13">
        <v>0.47009395199999998</v>
      </c>
      <c r="M13" s="13">
        <v>5.1933329999999996E-3</v>
      </c>
      <c r="N13" s="13">
        <v>47.009395240000003</v>
      </c>
      <c r="O13" s="13">
        <v>0.51933333299999995</v>
      </c>
    </row>
    <row r="14" spans="1:15">
      <c r="A14" s="13" t="s">
        <v>33</v>
      </c>
      <c r="B14" s="13">
        <v>7</v>
      </c>
      <c r="C14" s="13">
        <v>29</v>
      </c>
      <c r="D14" s="13" t="s">
        <v>40</v>
      </c>
      <c r="E14" s="13">
        <v>19</v>
      </c>
      <c r="F14" s="13">
        <v>2791.2608</v>
      </c>
      <c r="G14" s="13">
        <v>4.550027</v>
      </c>
      <c r="H14" s="13">
        <v>1.1394E-2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</row>
    <row r="15" spans="1:15">
      <c r="A15" s="13" t="s">
        <v>33</v>
      </c>
      <c r="B15" s="13">
        <v>7</v>
      </c>
      <c r="C15" s="13">
        <v>29</v>
      </c>
      <c r="D15" s="13" t="s">
        <v>40</v>
      </c>
      <c r="E15" s="13">
        <v>19</v>
      </c>
      <c r="F15" s="13">
        <v>2791.2608</v>
      </c>
      <c r="G15" s="13">
        <v>4.5466350000000002</v>
      </c>
      <c r="H15" s="13">
        <v>4.1149999999999997E-3</v>
      </c>
      <c r="I15" s="13">
        <v>10</v>
      </c>
      <c r="J15" s="13">
        <v>6.9627749999999997</v>
      </c>
      <c r="K15" s="13">
        <v>0.1401</v>
      </c>
      <c r="L15" s="13">
        <v>0.36646184199999998</v>
      </c>
      <c r="M15" s="13">
        <v>7.3736840000000001E-3</v>
      </c>
      <c r="N15" s="13">
        <v>36.646184210000001</v>
      </c>
      <c r="O15" s="13">
        <v>0.737368421</v>
      </c>
    </row>
    <row r="16" spans="1:15">
      <c r="A16" s="13" t="s">
        <v>33</v>
      </c>
      <c r="B16" s="13">
        <v>7</v>
      </c>
      <c r="C16" s="13">
        <v>29</v>
      </c>
      <c r="D16" s="13" t="s">
        <v>40</v>
      </c>
      <c r="E16" s="13">
        <v>19</v>
      </c>
      <c r="F16" s="13">
        <v>2791.2608</v>
      </c>
      <c r="G16" s="13">
        <v>4.5479890000000003</v>
      </c>
      <c r="H16" s="13">
        <v>5.4920000000000004E-3</v>
      </c>
      <c r="I16" s="13">
        <v>30</v>
      </c>
      <c r="J16" s="13">
        <v>7.325151</v>
      </c>
      <c r="K16" s="13">
        <v>0.13705300000000001</v>
      </c>
      <c r="L16" s="13">
        <v>0.38553426299999999</v>
      </c>
      <c r="M16" s="13">
        <v>7.213316E-3</v>
      </c>
      <c r="N16" s="13">
        <v>38.55342632</v>
      </c>
      <c r="O16" s="13">
        <v>0.721331579</v>
      </c>
    </row>
    <row r="17" spans="1:15">
      <c r="A17" s="13" t="s">
        <v>33</v>
      </c>
      <c r="B17" s="13">
        <v>7</v>
      </c>
      <c r="C17" s="13">
        <v>29</v>
      </c>
      <c r="D17" s="13" t="s">
        <v>40</v>
      </c>
      <c r="E17" s="13">
        <v>19</v>
      </c>
      <c r="F17" s="13">
        <v>2791.2608</v>
      </c>
      <c r="G17" s="13">
        <v>4.537096</v>
      </c>
      <c r="H17" s="13">
        <v>3.8760000000000001E-3</v>
      </c>
      <c r="I17" s="13">
        <v>95</v>
      </c>
      <c r="J17" s="13">
        <v>7.9266100000000002</v>
      </c>
      <c r="K17" s="13">
        <v>0.12242</v>
      </c>
      <c r="L17" s="13">
        <v>0.41719000000000001</v>
      </c>
      <c r="M17" s="13">
        <v>6.443158E-3</v>
      </c>
      <c r="N17" s="13">
        <v>41.719000000000001</v>
      </c>
      <c r="O17" s="13">
        <v>0.64431578899999997</v>
      </c>
    </row>
    <row r="18" spans="1:15">
      <c r="A18" s="13" t="s">
        <v>33</v>
      </c>
      <c r="B18" s="13">
        <v>7</v>
      </c>
      <c r="C18" s="13">
        <v>29</v>
      </c>
      <c r="D18" s="13" t="s">
        <v>40</v>
      </c>
      <c r="E18" s="13">
        <v>19</v>
      </c>
      <c r="F18" s="13">
        <v>2791.2608</v>
      </c>
      <c r="G18" s="13">
        <v>4.538646</v>
      </c>
      <c r="H18" s="13">
        <v>6.391E-3</v>
      </c>
      <c r="I18" s="13">
        <v>1000</v>
      </c>
      <c r="J18" s="13">
        <v>8.7369520000000005</v>
      </c>
      <c r="K18" s="13">
        <v>8.4171999999999997E-2</v>
      </c>
      <c r="L18" s="13">
        <v>0.459839579</v>
      </c>
      <c r="M18" s="13">
        <v>4.4301050000000002E-3</v>
      </c>
      <c r="N18" s="13">
        <v>45.983957889999999</v>
      </c>
      <c r="O18" s="13">
        <v>0.44301052600000002</v>
      </c>
    </row>
    <row r="19" spans="1:15">
      <c r="A19" s="13" t="s">
        <v>33</v>
      </c>
      <c r="B19" s="13">
        <v>7</v>
      </c>
      <c r="C19" s="13">
        <v>29</v>
      </c>
      <c r="D19" s="13" t="s">
        <v>40</v>
      </c>
      <c r="E19" s="13">
        <v>19</v>
      </c>
      <c r="F19" s="13">
        <v>2791.2608</v>
      </c>
      <c r="G19" s="13">
        <v>4.5412379999999999</v>
      </c>
      <c r="H19" s="13">
        <v>5.5459999999999997E-3</v>
      </c>
      <c r="I19" s="13">
        <v>10000</v>
      </c>
      <c r="J19" s="13">
        <v>9.4478349999999995</v>
      </c>
      <c r="K19" s="13">
        <v>0.12515000000000001</v>
      </c>
      <c r="L19" s="13">
        <v>0.497254474</v>
      </c>
      <c r="M19" s="13">
        <v>6.5868419999999999E-3</v>
      </c>
      <c r="N19" s="13">
        <v>49.725447369999998</v>
      </c>
      <c r="O19" s="13">
        <v>0.65868421099999996</v>
      </c>
    </row>
    <row r="20" spans="1:15">
      <c r="A20" s="13" t="s">
        <v>39</v>
      </c>
      <c r="B20" s="13">
        <v>7</v>
      </c>
      <c r="C20" s="13">
        <v>29</v>
      </c>
      <c r="D20" s="13" t="s">
        <v>40</v>
      </c>
      <c r="E20" s="13">
        <v>19</v>
      </c>
      <c r="F20" s="13">
        <v>2791.2608</v>
      </c>
      <c r="G20" s="13">
        <v>4.5352730000000001</v>
      </c>
      <c r="H20" s="13">
        <v>4.9290000000000002E-3</v>
      </c>
      <c r="I20" s="13">
        <v>0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</row>
    <row r="21" spans="1:15">
      <c r="A21" s="13" t="s">
        <v>39</v>
      </c>
      <c r="B21" s="13">
        <v>7</v>
      </c>
      <c r="C21" s="13">
        <v>29</v>
      </c>
      <c r="D21" s="13" t="s">
        <v>40</v>
      </c>
      <c r="E21" s="13">
        <v>19</v>
      </c>
      <c r="F21" s="13">
        <v>2791.2608</v>
      </c>
      <c r="G21" s="13">
        <v>4.5442090000000004</v>
      </c>
      <c r="H21" s="13">
        <v>4.8529999999999997E-3</v>
      </c>
      <c r="I21" s="13">
        <v>10</v>
      </c>
      <c r="J21" s="13">
        <v>3.158115</v>
      </c>
      <c r="K21" s="13">
        <v>9.0759999999999993E-2</v>
      </c>
      <c r="L21" s="13">
        <v>0.166216579</v>
      </c>
      <c r="M21" s="13">
        <v>4.7768419999999999E-3</v>
      </c>
      <c r="N21" s="13">
        <v>16.621657890000002</v>
      </c>
      <c r="O21" s="13">
        <v>0.47768421100000003</v>
      </c>
    </row>
    <row r="22" spans="1:15">
      <c r="A22" s="13" t="s">
        <v>39</v>
      </c>
      <c r="B22" s="13">
        <v>7</v>
      </c>
      <c r="C22" s="13">
        <v>29</v>
      </c>
      <c r="D22" s="13" t="s">
        <v>40</v>
      </c>
      <c r="E22" s="13">
        <v>19</v>
      </c>
      <c r="F22" s="13">
        <v>2791.2608</v>
      </c>
      <c r="G22" s="13">
        <v>4.5442520000000002</v>
      </c>
      <c r="H22" s="13">
        <v>3.8530000000000001E-3</v>
      </c>
      <c r="I22" s="13">
        <v>30</v>
      </c>
      <c r="J22" s="13">
        <v>3.9503720000000002</v>
      </c>
      <c r="K22" s="13">
        <v>7.7681E-2</v>
      </c>
      <c r="L22" s="13">
        <v>0.20791431599999999</v>
      </c>
      <c r="M22" s="13">
        <v>4.0884739999999999E-3</v>
      </c>
      <c r="N22" s="13">
        <v>20.791431580000001</v>
      </c>
      <c r="O22" s="13">
        <v>0.40884736799999999</v>
      </c>
    </row>
    <row r="23" spans="1:15">
      <c r="A23" s="13" t="s">
        <v>39</v>
      </c>
      <c r="B23" s="13">
        <v>7</v>
      </c>
      <c r="C23" s="13">
        <v>29</v>
      </c>
      <c r="D23" s="13" t="s">
        <v>40</v>
      </c>
      <c r="E23" s="13">
        <v>19</v>
      </c>
      <c r="F23" s="13">
        <v>2791.2608</v>
      </c>
      <c r="G23" s="13">
        <v>4.5324989999999996</v>
      </c>
      <c r="H23" s="13">
        <v>6.4970000000000002E-3</v>
      </c>
      <c r="I23" s="13">
        <v>95</v>
      </c>
      <c r="J23" s="13">
        <v>5.335528</v>
      </c>
      <c r="K23" s="13">
        <v>8.1644999999999995E-2</v>
      </c>
      <c r="L23" s="13">
        <v>0.28081726299999998</v>
      </c>
      <c r="M23" s="13">
        <v>4.2971049999999998E-3</v>
      </c>
      <c r="N23" s="13">
        <v>28.081726320000001</v>
      </c>
      <c r="O23" s="13">
        <v>0.42971052599999998</v>
      </c>
    </row>
    <row r="24" spans="1:15">
      <c r="A24" s="13" t="s">
        <v>39</v>
      </c>
      <c r="B24" s="13">
        <v>7</v>
      </c>
      <c r="C24" s="13">
        <v>29</v>
      </c>
      <c r="D24" s="13" t="s">
        <v>40</v>
      </c>
      <c r="E24" s="13">
        <v>19</v>
      </c>
      <c r="F24" s="13">
        <v>2791.2608</v>
      </c>
      <c r="G24" s="13">
        <v>4.5354260000000002</v>
      </c>
      <c r="H24" s="13">
        <v>4.15E-3</v>
      </c>
      <c r="I24" s="13">
        <v>1000</v>
      </c>
      <c r="J24" s="13">
        <v>7.1277759999999999</v>
      </c>
      <c r="K24" s="13">
        <v>0.13294900000000001</v>
      </c>
      <c r="L24" s="13">
        <v>0.37514610500000001</v>
      </c>
      <c r="M24" s="13">
        <v>6.997316E-3</v>
      </c>
      <c r="N24" s="13">
        <v>37.514610529999999</v>
      </c>
      <c r="O24" s="13">
        <v>0.69973157900000005</v>
      </c>
    </row>
    <row r="25" spans="1:15">
      <c r="A25" s="13" t="s">
        <v>39</v>
      </c>
      <c r="B25" s="13">
        <v>7</v>
      </c>
      <c r="C25" s="13">
        <v>29</v>
      </c>
      <c r="D25" s="13" t="s">
        <v>40</v>
      </c>
      <c r="E25" s="13">
        <v>19</v>
      </c>
      <c r="F25" s="13">
        <v>2791.2608</v>
      </c>
      <c r="G25" s="13">
        <v>4.5354080000000003</v>
      </c>
      <c r="H25" s="13">
        <v>5.6249999999999998E-3</v>
      </c>
      <c r="I25" s="13">
        <v>10000</v>
      </c>
      <c r="J25" s="13">
        <v>8.3456320000000002</v>
      </c>
      <c r="K25" s="13">
        <v>0.15701300000000001</v>
      </c>
      <c r="L25" s="13">
        <v>0.439243789</v>
      </c>
      <c r="M25" s="13">
        <v>8.2638420000000004E-3</v>
      </c>
      <c r="N25" s="13">
        <v>43.924378949999998</v>
      </c>
      <c r="O25" s="13">
        <v>0.82638421100000004</v>
      </c>
    </row>
    <row r="26" spans="1:15">
      <c r="A26" s="13" t="s">
        <v>33</v>
      </c>
      <c r="B26" s="13">
        <v>16</v>
      </c>
      <c r="C26" s="13">
        <v>29</v>
      </c>
      <c r="D26" s="13" t="s">
        <v>41</v>
      </c>
      <c r="E26" s="13">
        <v>11</v>
      </c>
      <c r="F26" s="13">
        <v>1733.7302999999999</v>
      </c>
      <c r="G26" s="13">
        <v>4.7515409999999996</v>
      </c>
      <c r="H26" s="13">
        <v>6.9690000000000004E-3</v>
      </c>
      <c r="I26" s="13">
        <v>0</v>
      </c>
      <c r="J26" s="13">
        <v>0</v>
      </c>
      <c r="K26" s="13">
        <v>0</v>
      </c>
      <c r="L26" s="13">
        <v>0</v>
      </c>
      <c r="M26" s="13">
        <v>0</v>
      </c>
      <c r="N26" s="13">
        <v>0</v>
      </c>
      <c r="O26" s="13">
        <v>0</v>
      </c>
    </row>
    <row r="27" spans="1:15">
      <c r="A27" s="13" t="s">
        <v>33</v>
      </c>
      <c r="B27" s="13">
        <v>16</v>
      </c>
      <c r="C27" s="13">
        <v>29</v>
      </c>
      <c r="D27" s="13" t="s">
        <v>41</v>
      </c>
      <c r="E27" s="13">
        <v>11</v>
      </c>
      <c r="F27" s="13">
        <v>1733.7302999999999</v>
      </c>
      <c r="G27" s="13">
        <v>4.7459720000000001</v>
      </c>
      <c r="H27" s="13">
        <v>2.5249999999999999E-3</v>
      </c>
      <c r="I27" s="13">
        <v>10</v>
      </c>
      <c r="J27" s="13">
        <v>1.8960619999999999</v>
      </c>
      <c r="K27" s="13">
        <v>4.0850999999999998E-2</v>
      </c>
      <c r="L27" s="13">
        <v>0.17236927299999999</v>
      </c>
      <c r="M27" s="13">
        <v>3.713727E-3</v>
      </c>
      <c r="N27" s="13">
        <v>17.236927269999999</v>
      </c>
      <c r="O27" s="13">
        <v>0.37137272700000001</v>
      </c>
    </row>
    <row r="28" spans="1:15">
      <c r="A28" s="13" t="s">
        <v>33</v>
      </c>
      <c r="B28" s="13">
        <v>16</v>
      </c>
      <c r="C28" s="13">
        <v>29</v>
      </c>
      <c r="D28" s="13" t="s">
        <v>41</v>
      </c>
      <c r="E28" s="13">
        <v>11</v>
      </c>
      <c r="F28" s="13">
        <v>1733.7302999999999</v>
      </c>
      <c r="G28" s="13">
        <v>4.7500439999999999</v>
      </c>
      <c r="H28" s="13">
        <v>5.2469999999999999E-3</v>
      </c>
      <c r="I28" s="13">
        <v>30</v>
      </c>
      <c r="J28" s="13">
        <v>2.2700879999999999</v>
      </c>
      <c r="K28" s="13">
        <v>5.1320999999999999E-2</v>
      </c>
      <c r="L28" s="13">
        <v>0.206371636</v>
      </c>
      <c r="M28" s="13">
        <v>4.6655450000000001E-3</v>
      </c>
      <c r="N28" s="13">
        <v>20.637163640000001</v>
      </c>
      <c r="O28" s="13">
        <v>0.46655454499999999</v>
      </c>
    </row>
    <row r="29" spans="1:15">
      <c r="A29" s="13" t="s">
        <v>33</v>
      </c>
      <c r="B29" s="13">
        <v>16</v>
      </c>
      <c r="C29" s="13">
        <v>29</v>
      </c>
      <c r="D29" s="13" t="s">
        <v>41</v>
      </c>
      <c r="E29" s="13">
        <v>11</v>
      </c>
      <c r="F29" s="13">
        <v>1733.7302999999999</v>
      </c>
      <c r="G29" s="13">
        <v>4.7362729999999997</v>
      </c>
      <c r="H29" s="13">
        <v>3.6679999999999998E-3</v>
      </c>
      <c r="I29" s="13">
        <v>95</v>
      </c>
      <c r="J29" s="13">
        <v>3.0409489999999999</v>
      </c>
      <c r="K29" s="13">
        <v>7.5977000000000003E-2</v>
      </c>
      <c r="L29" s="13">
        <v>0.27644990899999999</v>
      </c>
      <c r="M29" s="13">
        <v>6.9069999999999999E-3</v>
      </c>
      <c r="N29" s="13">
        <v>27.644990910000001</v>
      </c>
      <c r="O29" s="13">
        <v>0.69069999999999998</v>
      </c>
    </row>
    <row r="30" spans="1:15">
      <c r="A30" s="13" t="s">
        <v>33</v>
      </c>
      <c r="B30" s="13">
        <v>16</v>
      </c>
      <c r="C30" s="13">
        <v>29</v>
      </c>
      <c r="D30" s="13" t="s">
        <v>41</v>
      </c>
      <c r="E30" s="13">
        <v>11</v>
      </c>
      <c r="F30" s="13">
        <v>1733.7302999999999</v>
      </c>
      <c r="G30" s="13">
        <v>4.7345940000000004</v>
      </c>
      <c r="H30" s="13">
        <v>4.2700000000000004E-3</v>
      </c>
      <c r="I30" s="13">
        <v>1000</v>
      </c>
      <c r="J30" s="13">
        <v>3.8364799999999999</v>
      </c>
      <c r="K30" s="13">
        <v>7.4310000000000001E-2</v>
      </c>
      <c r="L30" s="13">
        <v>0.34877090900000002</v>
      </c>
      <c r="M30" s="13">
        <v>6.7554549999999996E-3</v>
      </c>
      <c r="N30" s="13">
        <v>34.87709091</v>
      </c>
      <c r="O30" s="13">
        <v>0.67554545499999996</v>
      </c>
    </row>
    <row r="31" spans="1:15">
      <c r="A31" s="13" t="s">
        <v>33</v>
      </c>
      <c r="B31" s="13">
        <v>16</v>
      </c>
      <c r="C31" s="13">
        <v>29</v>
      </c>
      <c r="D31" s="13" t="s">
        <v>41</v>
      </c>
      <c r="E31" s="13">
        <v>11</v>
      </c>
      <c r="F31" s="13">
        <v>1733.7302999999999</v>
      </c>
      <c r="G31" s="13">
        <v>4.7375590000000001</v>
      </c>
      <c r="H31" s="13">
        <v>3.0279999999999999E-3</v>
      </c>
      <c r="I31" s="13">
        <v>10000</v>
      </c>
      <c r="J31" s="13">
        <v>4.6284409999999996</v>
      </c>
      <c r="K31" s="13">
        <v>4.4928000000000003E-2</v>
      </c>
      <c r="L31" s="13">
        <v>0.42076736399999998</v>
      </c>
      <c r="M31" s="13">
        <v>4.0843640000000001E-3</v>
      </c>
      <c r="N31" s="13">
        <v>42.076736359999998</v>
      </c>
      <c r="O31" s="13">
        <v>0.408436364</v>
      </c>
    </row>
    <row r="32" spans="1:15">
      <c r="A32" s="13" t="s">
        <v>39</v>
      </c>
      <c r="B32" s="13">
        <v>16</v>
      </c>
      <c r="C32" s="13">
        <v>29</v>
      </c>
      <c r="D32" s="13" t="s">
        <v>41</v>
      </c>
      <c r="E32" s="13">
        <v>11</v>
      </c>
      <c r="F32" s="13">
        <v>1733.7302999999999</v>
      </c>
      <c r="G32" s="13">
        <v>4.7389349999999997</v>
      </c>
      <c r="H32" s="13">
        <v>4.3099999999999996E-3</v>
      </c>
      <c r="I32" s="13">
        <v>0</v>
      </c>
      <c r="J32" s="13">
        <v>0</v>
      </c>
      <c r="K32" s="13">
        <v>0</v>
      </c>
      <c r="L32" s="13">
        <v>0</v>
      </c>
      <c r="M32" s="13">
        <v>0</v>
      </c>
      <c r="N32" s="13">
        <v>0</v>
      </c>
      <c r="O32" s="13">
        <v>0</v>
      </c>
    </row>
    <row r="33" spans="1:15">
      <c r="A33" s="13" t="s">
        <v>39</v>
      </c>
      <c r="B33" s="13">
        <v>16</v>
      </c>
      <c r="C33" s="13">
        <v>29</v>
      </c>
      <c r="D33" s="13" t="s">
        <v>41</v>
      </c>
      <c r="E33" s="13">
        <v>11</v>
      </c>
      <c r="F33" s="13">
        <v>1733.7302999999999</v>
      </c>
      <c r="G33" s="13">
        <v>4.7389869999999998</v>
      </c>
      <c r="H33" s="13">
        <v>2.9190000000000002E-3</v>
      </c>
      <c r="I33" s="13">
        <v>10</v>
      </c>
      <c r="J33" s="13">
        <v>1.667019</v>
      </c>
      <c r="K33" s="13">
        <v>2.2526000000000001E-2</v>
      </c>
      <c r="L33" s="13">
        <v>0.151547182</v>
      </c>
      <c r="M33" s="13">
        <v>2.0478179999999999E-3</v>
      </c>
      <c r="N33" s="13">
        <v>15.15471818</v>
      </c>
      <c r="O33" s="13">
        <v>0.204781818</v>
      </c>
    </row>
    <row r="34" spans="1:15">
      <c r="A34" s="13" t="s">
        <v>39</v>
      </c>
      <c r="B34" s="13">
        <v>16</v>
      </c>
      <c r="C34" s="13">
        <v>29</v>
      </c>
      <c r="D34" s="13" t="s">
        <v>41</v>
      </c>
      <c r="E34" s="13">
        <v>11</v>
      </c>
      <c r="F34" s="13">
        <v>1733.7302999999999</v>
      </c>
      <c r="G34" s="13">
        <v>4.7430269999999997</v>
      </c>
      <c r="H34" s="13">
        <v>1.1670000000000001E-3</v>
      </c>
      <c r="I34" s="13">
        <v>30</v>
      </c>
      <c r="J34" s="13">
        <v>1.8900250000000001</v>
      </c>
      <c r="K34" s="13">
        <v>3.1386999999999998E-2</v>
      </c>
      <c r="L34" s="13">
        <v>0.17182045500000001</v>
      </c>
      <c r="M34" s="13">
        <v>2.8533640000000002E-3</v>
      </c>
      <c r="N34" s="13">
        <v>17.18204545</v>
      </c>
      <c r="O34" s="13">
        <v>0.28533636400000001</v>
      </c>
    </row>
    <row r="35" spans="1:15">
      <c r="A35" s="13" t="s">
        <v>39</v>
      </c>
      <c r="B35" s="13">
        <v>16</v>
      </c>
      <c r="C35" s="13">
        <v>29</v>
      </c>
      <c r="D35" s="13" t="s">
        <v>41</v>
      </c>
      <c r="E35" s="13">
        <v>11</v>
      </c>
      <c r="F35" s="13">
        <v>1733.7302999999999</v>
      </c>
      <c r="G35" s="13">
        <v>4.731859</v>
      </c>
      <c r="H35" s="13">
        <v>5.176E-3</v>
      </c>
      <c r="I35" s="13">
        <v>95</v>
      </c>
      <c r="J35" s="13">
        <v>2.323483</v>
      </c>
      <c r="K35" s="13">
        <v>3.8883000000000001E-2</v>
      </c>
      <c r="L35" s="13">
        <v>0.211225727</v>
      </c>
      <c r="M35" s="13">
        <v>3.5348179999999999E-3</v>
      </c>
      <c r="N35" s="13">
        <v>21.122572730000002</v>
      </c>
      <c r="O35" s="13">
        <v>0.353481818</v>
      </c>
    </row>
    <row r="36" spans="1:15">
      <c r="A36" s="13" t="s">
        <v>39</v>
      </c>
      <c r="B36" s="13">
        <v>16</v>
      </c>
      <c r="C36" s="13">
        <v>29</v>
      </c>
      <c r="D36" s="13" t="s">
        <v>41</v>
      </c>
      <c r="E36" s="13">
        <v>11</v>
      </c>
      <c r="F36" s="13">
        <v>1733.7302999999999</v>
      </c>
      <c r="G36" s="13">
        <v>4.7338360000000002</v>
      </c>
      <c r="H36" s="13">
        <v>3.7420000000000001E-3</v>
      </c>
      <c r="I36" s="13">
        <v>1000</v>
      </c>
      <c r="J36" s="13">
        <v>2.7947549999999999</v>
      </c>
      <c r="K36" s="13">
        <v>2.6372E-2</v>
      </c>
      <c r="L36" s="13">
        <v>0.25406863600000001</v>
      </c>
      <c r="M36" s="13">
        <v>2.3974550000000002E-3</v>
      </c>
      <c r="N36" s="13">
        <v>25.406863640000001</v>
      </c>
      <c r="O36" s="13">
        <v>0.239745455</v>
      </c>
    </row>
    <row r="37" spans="1:15">
      <c r="A37" s="13" t="s">
        <v>39</v>
      </c>
      <c r="B37" s="13">
        <v>16</v>
      </c>
      <c r="C37" s="13">
        <v>29</v>
      </c>
      <c r="D37" s="13" t="s">
        <v>41</v>
      </c>
      <c r="E37" s="13">
        <v>11</v>
      </c>
      <c r="F37" s="13">
        <v>1733.7302999999999</v>
      </c>
      <c r="G37" s="13">
        <v>4.735188</v>
      </c>
      <c r="H37" s="13">
        <v>4.9399999999999999E-3</v>
      </c>
      <c r="I37" s="13">
        <v>10000</v>
      </c>
      <c r="J37" s="13">
        <v>3.4791970000000001</v>
      </c>
      <c r="K37" s="13">
        <v>6.9654999999999995E-2</v>
      </c>
      <c r="L37" s="13">
        <v>0.31629063600000001</v>
      </c>
      <c r="M37" s="13">
        <v>6.3322730000000002E-3</v>
      </c>
      <c r="N37" s="13">
        <v>31.629063639999998</v>
      </c>
      <c r="O37" s="13">
        <v>0.63322727300000003</v>
      </c>
    </row>
    <row r="38" spans="1:15">
      <c r="A38" s="13" t="s">
        <v>33</v>
      </c>
      <c r="B38" s="13">
        <v>30</v>
      </c>
      <c r="C38" s="13">
        <v>33</v>
      </c>
      <c r="D38" s="13" t="s">
        <v>42</v>
      </c>
      <c r="E38" s="13">
        <v>3</v>
      </c>
      <c r="F38" s="13">
        <v>452.2088</v>
      </c>
      <c r="G38" s="13">
        <v>5.3641610000000002</v>
      </c>
      <c r="H38" s="13">
        <v>7.5290000000000001E-3</v>
      </c>
      <c r="I38" s="13">
        <v>0</v>
      </c>
      <c r="J38" s="13">
        <v>0</v>
      </c>
      <c r="K38" s="13">
        <v>0</v>
      </c>
      <c r="L38" s="13">
        <v>0</v>
      </c>
      <c r="M38" s="13">
        <v>0</v>
      </c>
      <c r="N38" s="13">
        <v>0</v>
      </c>
      <c r="O38" s="13">
        <v>0</v>
      </c>
    </row>
    <row r="39" spans="1:15">
      <c r="A39" s="13" t="s">
        <v>33</v>
      </c>
      <c r="B39" s="13">
        <v>30</v>
      </c>
      <c r="C39" s="13">
        <v>33</v>
      </c>
      <c r="D39" s="13" t="s">
        <v>42</v>
      </c>
      <c r="E39" s="13">
        <v>3</v>
      </c>
      <c r="F39" s="13">
        <v>452.2088</v>
      </c>
      <c r="G39" s="13">
        <v>5.3804280000000002</v>
      </c>
      <c r="H39" s="13">
        <v>3.0639999999999999E-3</v>
      </c>
      <c r="I39" s="13">
        <v>10</v>
      </c>
      <c r="J39" s="13">
        <v>3.4686000000000002E-2</v>
      </c>
      <c r="K39" s="13">
        <v>8.5039999999999994E-3</v>
      </c>
      <c r="L39" s="13">
        <v>1.1561999999999999E-2</v>
      </c>
      <c r="M39" s="13">
        <v>2.8346669999999999E-3</v>
      </c>
      <c r="N39" s="13">
        <v>1.1561999999999999</v>
      </c>
      <c r="O39" s="13">
        <v>0.28346666700000001</v>
      </c>
    </row>
    <row r="40" spans="1:15">
      <c r="A40" s="13" t="s">
        <v>33</v>
      </c>
      <c r="B40" s="13">
        <v>30</v>
      </c>
      <c r="C40" s="13">
        <v>33</v>
      </c>
      <c r="D40" s="13" t="s">
        <v>42</v>
      </c>
      <c r="E40" s="13">
        <v>3</v>
      </c>
      <c r="F40" s="13">
        <v>452.2088</v>
      </c>
      <c r="G40" s="13">
        <v>5.3796429999999997</v>
      </c>
      <c r="H40" s="13">
        <v>3.702E-3</v>
      </c>
      <c r="I40" s="13">
        <v>30</v>
      </c>
      <c r="J40" s="13">
        <v>3.8595999999999998E-2</v>
      </c>
      <c r="K40" s="13">
        <v>7.1599999999999997E-3</v>
      </c>
      <c r="L40" s="13">
        <v>1.2865333E-2</v>
      </c>
      <c r="M40" s="13">
        <v>2.3866669999999999E-3</v>
      </c>
      <c r="N40" s="13">
        <v>1.2865333329999999</v>
      </c>
      <c r="O40" s="13">
        <v>0.238666667</v>
      </c>
    </row>
    <row r="41" spans="1:15">
      <c r="A41" s="13" t="s">
        <v>33</v>
      </c>
      <c r="B41" s="13">
        <v>30</v>
      </c>
      <c r="C41" s="13">
        <v>33</v>
      </c>
      <c r="D41" s="13" t="s">
        <v>42</v>
      </c>
      <c r="E41" s="13">
        <v>3</v>
      </c>
      <c r="F41" s="13">
        <v>452.2088</v>
      </c>
      <c r="G41" s="13">
        <v>5.3713740000000003</v>
      </c>
      <c r="H41" s="13">
        <v>3.8310000000000002E-3</v>
      </c>
      <c r="I41" s="13">
        <v>95</v>
      </c>
      <c r="J41" s="13">
        <v>3.8296999999999998E-2</v>
      </c>
      <c r="K41" s="13">
        <v>5.9589999999999999E-3</v>
      </c>
      <c r="L41" s="13">
        <v>1.2765667E-2</v>
      </c>
      <c r="M41" s="13">
        <v>1.9863329999999998E-3</v>
      </c>
      <c r="N41" s="13">
        <v>1.276566667</v>
      </c>
      <c r="O41" s="13">
        <v>0.198633333</v>
      </c>
    </row>
    <row r="42" spans="1:15">
      <c r="A42" s="13" t="s">
        <v>33</v>
      </c>
      <c r="B42" s="13">
        <v>30</v>
      </c>
      <c r="C42" s="13">
        <v>33</v>
      </c>
      <c r="D42" s="13" t="s">
        <v>42</v>
      </c>
      <c r="E42" s="13">
        <v>3</v>
      </c>
      <c r="F42" s="13">
        <v>452.2088</v>
      </c>
      <c r="G42" s="13">
        <v>5.372846</v>
      </c>
      <c r="H42" s="13">
        <v>4.0159999999999996E-3</v>
      </c>
      <c r="I42" s="13">
        <v>1000</v>
      </c>
      <c r="J42" s="13">
        <v>2.3789999999999999E-2</v>
      </c>
      <c r="K42" s="13">
        <v>6.6860000000000001E-3</v>
      </c>
      <c r="L42" s="13">
        <v>7.9299999999999995E-3</v>
      </c>
      <c r="M42" s="13">
        <v>2.2286670000000001E-3</v>
      </c>
      <c r="N42" s="13">
        <v>0.79300000000000004</v>
      </c>
      <c r="O42" s="13">
        <v>0.22286666699999999</v>
      </c>
    </row>
    <row r="43" spans="1:15">
      <c r="A43" s="13" t="s">
        <v>33</v>
      </c>
      <c r="B43" s="13">
        <v>30</v>
      </c>
      <c r="C43" s="13">
        <v>33</v>
      </c>
      <c r="D43" s="13" t="s">
        <v>42</v>
      </c>
      <c r="E43" s="13">
        <v>3</v>
      </c>
      <c r="F43" s="13">
        <v>452.2088</v>
      </c>
      <c r="G43" s="13">
        <v>5.37432</v>
      </c>
      <c r="H43" s="13">
        <v>2.1940000000000002E-3</v>
      </c>
      <c r="I43" s="13">
        <v>10000</v>
      </c>
      <c r="J43" s="13">
        <v>1.7135999999999998E-2</v>
      </c>
      <c r="K43" s="13">
        <v>6.927E-3</v>
      </c>
      <c r="L43" s="13">
        <v>5.7120000000000001E-3</v>
      </c>
      <c r="M43" s="13">
        <v>2.3089999999999999E-3</v>
      </c>
      <c r="N43" s="13">
        <v>0.57120000000000004</v>
      </c>
      <c r="O43" s="13">
        <v>0.23089999999999999</v>
      </c>
    </row>
    <row r="44" spans="1:15">
      <c r="A44" s="13" t="s">
        <v>39</v>
      </c>
      <c r="B44" s="13">
        <v>30</v>
      </c>
      <c r="C44" s="13">
        <v>33</v>
      </c>
      <c r="D44" s="13" t="s">
        <v>42</v>
      </c>
      <c r="E44" s="13">
        <v>3</v>
      </c>
      <c r="F44" s="13">
        <v>452.2088</v>
      </c>
      <c r="G44" s="13">
        <v>5.3543830000000003</v>
      </c>
      <c r="H44" s="13">
        <v>3.2079999999999999E-3</v>
      </c>
      <c r="I44" s="13">
        <v>0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</row>
    <row r="45" spans="1:15">
      <c r="A45" s="13" t="s">
        <v>39</v>
      </c>
      <c r="B45" s="13">
        <v>30</v>
      </c>
      <c r="C45" s="13">
        <v>33</v>
      </c>
      <c r="D45" s="13" t="s">
        <v>42</v>
      </c>
      <c r="E45" s="13">
        <v>3</v>
      </c>
      <c r="F45" s="13">
        <v>452.2088</v>
      </c>
      <c r="G45" s="13">
        <v>5.3700070000000002</v>
      </c>
      <c r="H45" s="13">
        <v>4.4510000000000001E-3</v>
      </c>
      <c r="I45" s="13">
        <v>10</v>
      </c>
      <c r="J45" s="13">
        <v>7.6470000000000002E-3</v>
      </c>
      <c r="K45" s="13">
        <v>3.8899999999999998E-3</v>
      </c>
      <c r="L45" s="13">
        <v>2.5490000000000001E-3</v>
      </c>
      <c r="M45" s="13">
        <v>1.296667E-3</v>
      </c>
      <c r="N45" s="13">
        <v>0.25490000000000002</v>
      </c>
      <c r="O45" s="13">
        <v>0.12966666700000001</v>
      </c>
    </row>
    <row r="46" spans="1:15">
      <c r="A46" s="13" t="s">
        <v>39</v>
      </c>
      <c r="B46" s="13">
        <v>30</v>
      </c>
      <c r="C46" s="13">
        <v>33</v>
      </c>
      <c r="D46" s="13" t="s">
        <v>42</v>
      </c>
      <c r="E46" s="13">
        <v>3</v>
      </c>
      <c r="F46" s="13">
        <v>452.2088</v>
      </c>
      <c r="G46" s="13">
        <v>5.3721079999999999</v>
      </c>
      <c r="H46" s="13">
        <v>9.2400000000000002E-4</v>
      </c>
      <c r="I46" s="13">
        <v>30</v>
      </c>
      <c r="J46" s="13">
        <v>4.5450000000000004E-3</v>
      </c>
      <c r="K46" s="13">
        <v>2.4580000000000001E-3</v>
      </c>
      <c r="L46" s="13">
        <v>1.5150000000000001E-3</v>
      </c>
      <c r="M46" s="13">
        <v>8.19333E-4</v>
      </c>
      <c r="N46" s="13">
        <v>0.1515</v>
      </c>
      <c r="O46" s="13">
        <v>8.1933332999999997E-2</v>
      </c>
    </row>
    <row r="47" spans="1:15">
      <c r="A47" s="13" t="s">
        <v>39</v>
      </c>
      <c r="B47" s="13">
        <v>30</v>
      </c>
      <c r="C47" s="13">
        <v>33</v>
      </c>
      <c r="D47" s="13" t="s">
        <v>42</v>
      </c>
      <c r="E47" s="13">
        <v>3</v>
      </c>
      <c r="F47" s="13">
        <v>452.2088</v>
      </c>
      <c r="G47" s="13">
        <v>5.3567270000000002</v>
      </c>
      <c r="H47" s="13">
        <v>1.1355000000000001E-2</v>
      </c>
      <c r="I47" s="13">
        <v>95</v>
      </c>
      <c r="J47" s="13">
        <v>8.5690000000000002E-3</v>
      </c>
      <c r="K47" s="13">
        <v>3.042E-3</v>
      </c>
      <c r="L47" s="13">
        <v>2.856333E-3</v>
      </c>
      <c r="M47" s="13">
        <v>1.0139999999999999E-3</v>
      </c>
      <c r="N47" s="13">
        <v>0.28563333299999999</v>
      </c>
      <c r="O47" s="13">
        <v>0.1014</v>
      </c>
    </row>
    <row r="48" spans="1:15">
      <c r="A48" s="13" t="s">
        <v>39</v>
      </c>
      <c r="B48" s="13">
        <v>30</v>
      </c>
      <c r="C48" s="13">
        <v>33</v>
      </c>
      <c r="D48" s="13" t="s">
        <v>42</v>
      </c>
      <c r="E48" s="13">
        <v>3</v>
      </c>
      <c r="F48" s="13">
        <v>452.2088</v>
      </c>
      <c r="G48" s="13">
        <v>5.3626120000000004</v>
      </c>
      <c r="H48" s="13">
        <v>7.3889999999999997E-3</v>
      </c>
      <c r="I48" s="13">
        <v>1000</v>
      </c>
      <c r="J48" s="13">
        <v>9.5169999999999994E-3</v>
      </c>
      <c r="K48" s="13">
        <v>4.6629999999999996E-3</v>
      </c>
      <c r="L48" s="13">
        <v>3.1723329999999998E-3</v>
      </c>
      <c r="M48" s="13">
        <v>1.554333E-3</v>
      </c>
      <c r="N48" s="13">
        <v>0.31723333300000001</v>
      </c>
      <c r="O48" s="13">
        <v>0.15543333300000001</v>
      </c>
    </row>
    <row r="49" spans="1:15">
      <c r="A49" s="13" t="s">
        <v>39</v>
      </c>
      <c r="B49" s="13">
        <v>30</v>
      </c>
      <c r="C49" s="13">
        <v>33</v>
      </c>
      <c r="D49" s="13" t="s">
        <v>42</v>
      </c>
      <c r="E49" s="13">
        <v>3</v>
      </c>
      <c r="F49" s="13">
        <v>452.2088</v>
      </c>
      <c r="G49" s="13">
        <v>5.3625259999999999</v>
      </c>
      <c r="H49" s="13">
        <v>8.4639999999999993E-3</v>
      </c>
      <c r="I49" s="13">
        <v>10000</v>
      </c>
      <c r="J49" s="13">
        <v>1.0659999999999999E-2</v>
      </c>
      <c r="K49" s="13">
        <v>5.5649999999999996E-3</v>
      </c>
      <c r="L49" s="13">
        <v>3.5533330000000001E-3</v>
      </c>
      <c r="M49" s="13">
        <v>1.8550000000000001E-3</v>
      </c>
      <c r="N49" s="13">
        <v>0.35533333299999997</v>
      </c>
      <c r="O49" s="13">
        <v>0.1855</v>
      </c>
    </row>
    <row r="50" spans="1:15">
      <c r="A50" s="13" t="s">
        <v>33</v>
      </c>
      <c r="B50" s="13">
        <v>32</v>
      </c>
      <c r="C50" s="13">
        <v>45</v>
      </c>
      <c r="D50" s="13" t="s">
        <v>43</v>
      </c>
      <c r="E50" s="13">
        <v>10</v>
      </c>
      <c r="F50" s="13">
        <v>1570.8172</v>
      </c>
      <c r="G50" s="13">
        <v>4.424569</v>
      </c>
      <c r="H50" s="13">
        <v>9.7859999999999996E-3</v>
      </c>
      <c r="I50" s="13">
        <v>0</v>
      </c>
      <c r="J50" s="13">
        <v>0</v>
      </c>
      <c r="K50" s="13">
        <v>0</v>
      </c>
      <c r="L50" s="13">
        <v>0</v>
      </c>
      <c r="M50" s="13">
        <v>0</v>
      </c>
      <c r="N50" s="13">
        <v>0</v>
      </c>
      <c r="O50" s="13">
        <v>0</v>
      </c>
    </row>
    <row r="51" spans="1:15">
      <c r="A51" s="13" t="s">
        <v>33</v>
      </c>
      <c r="B51" s="13">
        <v>32</v>
      </c>
      <c r="C51" s="13">
        <v>45</v>
      </c>
      <c r="D51" s="13" t="s">
        <v>43</v>
      </c>
      <c r="E51" s="13">
        <v>10</v>
      </c>
      <c r="F51" s="13">
        <v>1570.8172</v>
      </c>
      <c r="G51" s="13">
        <v>4.4195580000000003</v>
      </c>
      <c r="H51" s="13">
        <v>1.1173000000000001E-2</v>
      </c>
      <c r="I51" s="13">
        <v>10</v>
      </c>
      <c r="J51" s="13">
        <v>1.703746</v>
      </c>
      <c r="K51" s="13">
        <v>7.0648000000000002E-2</v>
      </c>
      <c r="L51" s="13">
        <v>0.17037459999999999</v>
      </c>
      <c r="M51" s="13">
        <v>7.0648000000000004E-3</v>
      </c>
      <c r="N51" s="13">
        <v>17.037459999999999</v>
      </c>
      <c r="O51" s="13">
        <v>0.70648</v>
      </c>
    </row>
    <row r="52" spans="1:15">
      <c r="A52" s="13" t="s">
        <v>33</v>
      </c>
      <c r="B52" s="13">
        <v>32</v>
      </c>
      <c r="C52" s="13">
        <v>45</v>
      </c>
      <c r="D52" s="13" t="s">
        <v>43</v>
      </c>
      <c r="E52" s="13">
        <v>10</v>
      </c>
      <c r="F52" s="13">
        <v>1570.8172</v>
      </c>
      <c r="G52" s="13">
        <v>4.4208220000000003</v>
      </c>
      <c r="H52" s="13">
        <v>1.251E-2</v>
      </c>
      <c r="I52" s="13">
        <v>30</v>
      </c>
      <c r="J52" s="13">
        <v>1.852662</v>
      </c>
      <c r="K52" s="13">
        <v>7.2443999999999995E-2</v>
      </c>
      <c r="L52" s="13">
        <v>0.18526619999999999</v>
      </c>
      <c r="M52" s="13">
        <v>7.2443999999999998E-3</v>
      </c>
      <c r="N52" s="13">
        <v>18.526620000000001</v>
      </c>
      <c r="O52" s="13">
        <v>0.72443999999999997</v>
      </c>
    </row>
    <row r="53" spans="1:15">
      <c r="A53" s="13" t="s">
        <v>33</v>
      </c>
      <c r="B53" s="13">
        <v>32</v>
      </c>
      <c r="C53" s="13">
        <v>45</v>
      </c>
      <c r="D53" s="13" t="s">
        <v>43</v>
      </c>
      <c r="E53" s="13">
        <v>10</v>
      </c>
      <c r="F53" s="13">
        <v>1570.8172</v>
      </c>
      <c r="G53" s="13">
        <v>4.4101780000000002</v>
      </c>
      <c r="H53" s="13">
        <v>1.2385999999999999E-2</v>
      </c>
      <c r="I53" s="13">
        <v>95</v>
      </c>
      <c r="J53" s="13">
        <v>2.1563919999999999</v>
      </c>
      <c r="K53" s="13">
        <v>7.3380000000000001E-2</v>
      </c>
      <c r="L53" s="13">
        <v>0.2156392</v>
      </c>
      <c r="M53" s="13">
        <v>7.3379999999999999E-3</v>
      </c>
      <c r="N53" s="13">
        <v>21.56392</v>
      </c>
      <c r="O53" s="13">
        <v>0.73380000000000001</v>
      </c>
    </row>
    <row r="54" spans="1:15">
      <c r="A54" s="13" t="s">
        <v>33</v>
      </c>
      <c r="B54" s="13">
        <v>32</v>
      </c>
      <c r="C54" s="13">
        <v>45</v>
      </c>
      <c r="D54" s="13" t="s">
        <v>43</v>
      </c>
      <c r="E54" s="13">
        <v>10</v>
      </c>
      <c r="F54" s="13">
        <v>1570.8172</v>
      </c>
      <c r="G54" s="13">
        <v>4.4104469999999996</v>
      </c>
      <c r="H54" s="13">
        <v>1.222E-2</v>
      </c>
      <c r="I54" s="13">
        <v>1000</v>
      </c>
      <c r="J54" s="13">
        <v>3.2209469999999998</v>
      </c>
      <c r="K54" s="13">
        <v>6.7858000000000002E-2</v>
      </c>
      <c r="L54" s="13">
        <v>0.32209470000000001</v>
      </c>
      <c r="M54" s="13">
        <v>6.7857999999999998E-3</v>
      </c>
      <c r="N54" s="13">
        <v>32.209470000000003</v>
      </c>
      <c r="O54" s="13">
        <v>0.67857999999999996</v>
      </c>
    </row>
    <row r="55" spans="1:15">
      <c r="A55" s="13" t="s">
        <v>33</v>
      </c>
      <c r="B55" s="13">
        <v>32</v>
      </c>
      <c r="C55" s="13">
        <v>45</v>
      </c>
      <c r="D55" s="13" t="s">
        <v>43</v>
      </c>
      <c r="E55" s="13">
        <v>10</v>
      </c>
      <c r="F55" s="13">
        <v>1570.8172</v>
      </c>
      <c r="G55" s="13">
        <v>4.4101150000000002</v>
      </c>
      <c r="H55" s="13">
        <v>1.2022E-2</v>
      </c>
      <c r="I55" s="13">
        <v>10000</v>
      </c>
      <c r="J55" s="13">
        <v>4.8546659999999999</v>
      </c>
      <c r="K55" s="13">
        <v>8.2567000000000002E-2</v>
      </c>
      <c r="L55" s="13">
        <v>0.48546660000000003</v>
      </c>
      <c r="M55" s="13">
        <v>8.2567000000000005E-3</v>
      </c>
      <c r="N55" s="13">
        <v>48.546660000000003</v>
      </c>
      <c r="O55" s="13">
        <v>0.82567000000000002</v>
      </c>
    </row>
    <row r="56" spans="1:15">
      <c r="A56" s="13" t="s">
        <v>39</v>
      </c>
      <c r="B56" s="13">
        <v>32</v>
      </c>
      <c r="C56" s="13">
        <v>45</v>
      </c>
      <c r="D56" s="13" t="s">
        <v>43</v>
      </c>
      <c r="E56" s="13">
        <v>10</v>
      </c>
      <c r="F56" s="13">
        <v>1570.8172</v>
      </c>
      <c r="G56" s="13">
        <v>4.4107909999999997</v>
      </c>
      <c r="H56" s="13">
        <v>1.0911000000000001E-2</v>
      </c>
      <c r="I56" s="13">
        <v>0</v>
      </c>
      <c r="J56" s="13">
        <v>0</v>
      </c>
      <c r="K56" s="13">
        <v>0</v>
      </c>
      <c r="L56" s="13">
        <v>0</v>
      </c>
      <c r="M56" s="13">
        <v>0</v>
      </c>
      <c r="N56" s="13">
        <v>0</v>
      </c>
      <c r="O56" s="13">
        <v>0</v>
      </c>
    </row>
    <row r="57" spans="1:15">
      <c r="A57" s="13" t="s">
        <v>39</v>
      </c>
      <c r="B57" s="13">
        <v>32</v>
      </c>
      <c r="C57" s="13">
        <v>45</v>
      </c>
      <c r="D57" s="13" t="s">
        <v>43</v>
      </c>
      <c r="E57" s="13">
        <v>10</v>
      </c>
      <c r="F57" s="13">
        <v>1570.8172</v>
      </c>
      <c r="G57" s="13">
        <v>4.4168830000000003</v>
      </c>
      <c r="H57" s="13">
        <v>9.6710000000000008E-3</v>
      </c>
      <c r="I57" s="13">
        <v>10</v>
      </c>
      <c r="J57" s="13">
        <v>1.5559320000000001</v>
      </c>
      <c r="K57" s="13">
        <v>8.7933999999999998E-2</v>
      </c>
      <c r="L57" s="13">
        <v>0.15559319999999999</v>
      </c>
      <c r="M57" s="13">
        <v>8.7933999999999998E-3</v>
      </c>
      <c r="N57" s="13">
        <v>15.55932</v>
      </c>
      <c r="O57" s="13">
        <v>0.87934000000000001</v>
      </c>
    </row>
    <row r="58" spans="1:15">
      <c r="A58" s="13" t="s">
        <v>39</v>
      </c>
      <c r="B58" s="13">
        <v>32</v>
      </c>
      <c r="C58" s="13">
        <v>45</v>
      </c>
      <c r="D58" s="13" t="s">
        <v>43</v>
      </c>
      <c r="E58" s="13">
        <v>10</v>
      </c>
      <c r="F58" s="13">
        <v>1570.8172</v>
      </c>
      <c r="G58" s="13">
        <v>4.419187</v>
      </c>
      <c r="H58" s="13">
        <v>9.8359999999999993E-3</v>
      </c>
      <c r="I58" s="13">
        <v>30</v>
      </c>
      <c r="J58" s="13">
        <v>1.636047</v>
      </c>
      <c r="K58" s="13">
        <v>8.7911000000000003E-2</v>
      </c>
      <c r="L58" s="13">
        <v>0.16360469999999999</v>
      </c>
      <c r="M58" s="13">
        <v>8.7910999999999996E-3</v>
      </c>
      <c r="N58" s="13">
        <v>16.360469999999999</v>
      </c>
      <c r="O58" s="13">
        <v>0.87910999999999995</v>
      </c>
    </row>
    <row r="59" spans="1:15">
      <c r="A59" s="13" t="s">
        <v>39</v>
      </c>
      <c r="B59" s="13">
        <v>32</v>
      </c>
      <c r="C59" s="13">
        <v>45</v>
      </c>
      <c r="D59" s="13" t="s">
        <v>43</v>
      </c>
      <c r="E59" s="13">
        <v>10</v>
      </c>
      <c r="F59" s="13">
        <v>1570.8172</v>
      </c>
      <c r="G59" s="13">
        <v>4.4083180000000004</v>
      </c>
      <c r="H59" s="13">
        <v>1.1043000000000001E-2</v>
      </c>
      <c r="I59" s="13">
        <v>95</v>
      </c>
      <c r="J59" s="13">
        <v>1.7859210000000001</v>
      </c>
      <c r="K59" s="13">
        <v>8.7436E-2</v>
      </c>
      <c r="L59" s="13">
        <v>0.1785921</v>
      </c>
      <c r="M59" s="13">
        <v>8.7436000000000007E-3</v>
      </c>
      <c r="N59" s="13">
        <v>17.859210000000001</v>
      </c>
      <c r="O59" s="13">
        <v>0.87436000000000003</v>
      </c>
    </row>
    <row r="60" spans="1:15">
      <c r="A60" s="13" t="s">
        <v>39</v>
      </c>
      <c r="B60" s="13">
        <v>32</v>
      </c>
      <c r="C60" s="13">
        <v>45</v>
      </c>
      <c r="D60" s="13" t="s">
        <v>43</v>
      </c>
      <c r="E60" s="13">
        <v>10</v>
      </c>
      <c r="F60" s="13">
        <v>1570.8172</v>
      </c>
      <c r="G60" s="13">
        <v>4.408023</v>
      </c>
      <c r="H60" s="13">
        <v>1.1328E-2</v>
      </c>
      <c r="I60" s="13">
        <v>1000</v>
      </c>
      <c r="J60" s="13">
        <v>2.4420229999999998</v>
      </c>
      <c r="K60" s="13">
        <v>8.8492000000000001E-2</v>
      </c>
      <c r="L60" s="13">
        <v>0.24420230000000001</v>
      </c>
      <c r="M60" s="13">
        <v>8.8491999999999998E-3</v>
      </c>
      <c r="N60" s="13">
        <v>24.42023</v>
      </c>
      <c r="O60" s="13">
        <v>0.88492000000000004</v>
      </c>
    </row>
    <row r="61" spans="1:15">
      <c r="A61" s="13" t="s">
        <v>39</v>
      </c>
      <c r="B61" s="13">
        <v>32</v>
      </c>
      <c r="C61" s="13">
        <v>45</v>
      </c>
      <c r="D61" s="13" t="s">
        <v>43</v>
      </c>
      <c r="E61" s="13">
        <v>10</v>
      </c>
      <c r="F61" s="13">
        <v>1570.8172</v>
      </c>
      <c r="G61" s="13">
        <v>4.4056629999999997</v>
      </c>
      <c r="H61" s="13">
        <v>1.1106E-2</v>
      </c>
      <c r="I61" s="13">
        <v>10000</v>
      </c>
      <c r="J61" s="13">
        <v>3.4863559999999998</v>
      </c>
      <c r="K61" s="13">
        <v>9.1438000000000005E-2</v>
      </c>
      <c r="L61" s="13">
        <v>0.34863559999999999</v>
      </c>
      <c r="M61" s="13">
        <v>9.1438000000000005E-3</v>
      </c>
      <c r="N61" s="13">
        <v>34.86356</v>
      </c>
      <c r="O61" s="13">
        <v>0.91437999999999997</v>
      </c>
    </row>
    <row r="62" spans="1:15">
      <c r="A62" s="13" t="s">
        <v>33</v>
      </c>
      <c r="B62" s="13">
        <v>33</v>
      </c>
      <c r="C62" s="13">
        <v>45</v>
      </c>
      <c r="D62" s="13" t="s">
        <v>44</v>
      </c>
      <c r="E62" s="13">
        <v>9</v>
      </c>
      <c r="F62" s="13">
        <v>1499.7800999999999</v>
      </c>
      <c r="G62" s="13">
        <v>4.3936840000000004</v>
      </c>
      <c r="H62" s="13">
        <v>1.108E-2</v>
      </c>
      <c r="I62" s="13">
        <v>0</v>
      </c>
      <c r="J62" s="13">
        <v>0</v>
      </c>
      <c r="K62" s="13">
        <v>0</v>
      </c>
      <c r="L62" s="13">
        <v>0</v>
      </c>
      <c r="M62" s="13">
        <v>0</v>
      </c>
      <c r="N62" s="13">
        <v>0</v>
      </c>
      <c r="O62" s="13">
        <v>0</v>
      </c>
    </row>
    <row r="63" spans="1:15">
      <c r="A63" s="13" t="s">
        <v>33</v>
      </c>
      <c r="B63" s="13">
        <v>33</v>
      </c>
      <c r="C63" s="13">
        <v>45</v>
      </c>
      <c r="D63" s="13" t="s">
        <v>44</v>
      </c>
      <c r="E63" s="13">
        <v>9</v>
      </c>
      <c r="F63" s="13">
        <v>1499.7800999999999</v>
      </c>
      <c r="G63" s="13">
        <v>4.3990980000000004</v>
      </c>
      <c r="H63" s="13">
        <v>2.3137000000000001E-2</v>
      </c>
      <c r="I63" s="13">
        <v>10</v>
      </c>
      <c r="J63" s="13">
        <v>1.7059070000000001</v>
      </c>
      <c r="K63" s="13">
        <v>0.26464700000000002</v>
      </c>
      <c r="L63" s="13">
        <v>0.18954522200000001</v>
      </c>
      <c r="M63" s="13">
        <v>2.9405222000000002E-2</v>
      </c>
      <c r="N63" s="13">
        <v>18.954522220000001</v>
      </c>
      <c r="O63" s="13">
        <v>2.9405222219999998</v>
      </c>
    </row>
    <row r="64" spans="1:15">
      <c r="A64" s="13" t="s">
        <v>33</v>
      </c>
      <c r="B64" s="13">
        <v>33</v>
      </c>
      <c r="C64" s="13">
        <v>45</v>
      </c>
      <c r="D64" s="13" t="s">
        <v>44</v>
      </c>
      <c r="E64" s="13">
        <v>9</v>
      </c>
      <c r="F64" s="13">
        <v>1499.7800999999999</v>
      </c>
      <c r="G64" s="13">
        <v>4.3994929999999997</v>
      </c>
      <c r="H64" s="13">
        <v>9.1610000000000007E-3</v>
      </c>
      <c r="I64" s="13">
        <v>30</v>
      </c>
      <c r="J64" s="13">
        <v>1.8106949999999999</v>
      </c>
      <c r="K64" s="13">
        <v>0.224823</v>
      </c>
      <c r="L64" s="13">
        <v>0.201188333</v>
      </c>
      <c r="M64" s="13">
        <v>2.4980333E-2</v>
      </c>
      <c r="N64" s="13">
        <v>20.118833330000001</v>
      </c>
      <c r="O64" s="13">
        <v>2.498033333</v>
      </c>
    </row>
    <row r="65" spans="1:15">
      <c r="A65" s="13" t="s">
        <v>33</v>
      </c>
      <c r="B65" s="13">
        <v>33</v>
      </c>
      <c r="C65" s="13">
        <v>45</v>
      </c>
      <c r="D65" s="13" t="s">
        <v>44</v>
      </c>
      <c r="E65" s="13">
        <v>9</v>
      </c>
      <c r="F65" s="13">
        <v>1499.7800999999999</v>
      </c>
      <c r="G65" s="13">
        <v>4.3833419999999998</v>
      </c>
      <c r="H65" s="13">
        <v>5.5329999999999997E-3</v>
      </c>
      <c r="I65" s="13">
        <v>95</v>
      </c>
      <c r="J65" s="13">
        <v>2.114214</v>
      </c>
      <c r="K65" s="13">
        <v>0.21447099999999999</v>
      </c>
      <c r="L65" s="13">
        <v>0.23491266699999999</v>
      </c>
      <c r="M65" s="13">
        <v>2.3830111000000001E-2</v>
      </c>
      <c r="N65" s="13">
        <v>23.491266670000002</v>
      </c>
      <c r="O65" s="13">
        <v>2.3830111110000001</v>
      </c>
    </row>
    <row r="66" spans="1:15">
      <c r="A66" s="13" t="s">
        <v>33</v>
      </c>
      <c r="B66" s="13">
        <v>33</v>
      </c>
      <c r="C66" s="13">
        <v>45</v>
      </c>
      <c r="D66" s="13" t="s">
        <v>44</v>
      </c>
      <c r="E66" s="13">
        <v>9</v>
      </c>
      <c r="F66" s="13">
        <v>1499.7800999999999</v>
      </c>
      <c r="G66" s="13">
        <v>4.3866509999999996</v>
      </c>
      <c r="H66" s="13">
        <v>5.6829999999999997E-3</v>
      </c>
      <c r="I66" s="13">
        <v>1000</v>
      </c>
      <c r="J66" s="13">
        <v>3.1046840000000002</v>
      </c>
      <c r="K66" s="13">
        <v>0.21141399999999999</v>
      </c>
      <c r="L66" s="13">
        <v>0.344964889</v>
      </c>
      <c r="M66" s="13">
        <v>2.3490443999999999E-2</v>
      </c>
      <c r="N66" s="13">
        <v>34.496488890000002</v>
      </c>
      <c r="O66" s="13">
        <v>2.349044444</v>
      </c>
    </row>
    <row r="67" spans="1:15">
      <c r="A67" s="13" t="s">
        <v>33</v>
      </c>
      <c r="B67" s="13">
        <v>33</v>
      </c>
      <c r="C67" s="13">
        <v>45</v>
      </c>
      <c r="D67" s="13" t="s">
        <v>44</v>
      </c>
      <c r="E67" s="13">
        <v>9</v>
      </c>
      <c r="F67" s="13">
        <v>1499.7800999999999</v>
      </c>
      <c r="G67" s="13">
        <v>4.3848750000000001</v>
      </c>
      <c r="H67" s="13">
        <v>4.2420000000000001E-3</v>
      </c>
      <c r="I67" s="13">
        <v>10000</v>
      </c>
      <c r="J67" s="13">
        <v>4.6627999999999998</v>
      </c>
      <c r="K67" s="13">
        <v>0.22796</v>
      </c>
      <c r="L67" s="13">
        <v>0.51808888900000005</v>
      </c>
      <c r="M67" s="13">
        <v>2.5328889E-2</v>
      </c>
      <c r="N67" s="13">
        <v>51.808888889999999</v>
      </c>
      <c r="O67" s="13">
        <v>2.5328888890000001</v>
      </c>
    </row>
    <row r="68" spans="1:15">
      <c r="A68" s="13" t="s">
        <v>39</v>
      </c>
      <c r="B68" s="13">
        <v>33</v>
      </c>
      <c r="C68" s="13">
        <v>45</v>
      </c>
      <c r="D68" s="13" t="s">
        <v>44</v>
      </c>
      <c r="E68" s="13">
        <v>9</v>
      </c>
      <c r="F68" s="13">
        <v>1499.7800999999999</v>
      </c>
      <c r="G68" s="13">
        <v>4.3814729999999997</v>
      </c>
      <c r="H68" s="13">
        <v>7.6629999999999997E-3</v>
      </c>
      <c r="I68" s="13">
        <v>0</v>
      </c>
      <c r="J68" s="13">
        <v>0</v>
      </c>
      <c r="K68" s="13">
        <v>0</v>
      </c>
      <c r="L68" s="13">
        <v>0</v>
      </c>
      <c r="M68" s="13">
        <v>0</v>
      </c>
      <c r="N68" s="13">
        <v>0</v>
      </c>
      <c r="O68" s="13">
        <v>0</v>
      </c>
    </row>
    <row r="69" spans="1:15">
      <c r="A69" s="13" t="s">
        <v>39</v>
      </c>
      <c r="B69" s="13">
        <v>33</v>
      </c>
      <c r="C69" s="13">
        <v>45</v>
      </c>
      <c r="D69" s="13" t="s">
        <v>44</v>
      </c>
      <c r="E69" s="13">
        <v>9</v>
      </c>
      <c r="F69" s="13">
        <v>1499.7800999999999</v>
      </c>
      <c r="G69" s="13">
        <v>4.3948080000000003</v>
      </c>
      <c r="H69" s="13">
        <v>8.5400000000000007E-3</v>
      </c>
      <c r="I69" s="13">
        <v>10</v>
      </c>
      <c r="J69" s="13">
        <v>1.5221530000000001</v>
      </c>
      <c r="K69" s="13">
        <v>0.19930999999999999</v>
      </c>
      <c r="L69" s="13">
        <v>0.169128111</v>
      </c>
      <c r="M69" s="13">
        <v>2.2145556E-2</v>
      </c>
      <c r="N69" s="13">
        <v>16.91281111</v>
      </c>
      <c r="O69" s="13">
        <v>2.2145555560000001</v>
      </c>
    </row>
    <row r="70" spans="1:15">
      <c r="A70" s="13" t="s">
        <v>39</v>
      </c>
      <c r="B70" s="13">
        <v>33</v>
      </c>
      <c r="C70" s="13">
        <v>45</v>
      </c>
      <c r="D70" s="13" t="s">
        <v>44</v>
      </c>
      <c r="E70" s="13">
        <v>9</v>
      </c>
      <c r="F70" s="13">
        <v>1499.7800999999999</v>
      </c>
      <c r="G70" s="13">
        <v>4.3969420000000001</v>
      </c>
      <c r="H70" s="13">
        <v>4.7489999999999997E-3</v>
      </c>
      <c r="I70" s="13">
        <v>30</v>
      </c>
      <c r="J70" s="13">
        <v>1.562093</v>
      </c>
      <c r="K70" s="13">
        <v>0.19255</v>
      </c>
      <c r="L70" s="13">
        <v>0.173565889</v>
      </c>
      <c r="M70" s="13">
        <v>2.1394443999999999E-2</v>
      </c>
      <c r="N70" s="13">
        <v>17.356588890000001</v>
      </c>
      <c r="O70" s="13">
        <v>2.139444444</v>
      </c>
    </row>
    <row r="71" spans="1:15">
      <c r="A71" s="13" t="s">
        <v>39</v>
      </c>
      <c r="B71" s="13">
        <v>33</v>
      </c>
      <c r="C71" s="13">
        <v>45</v>
      </c>
      <c r="D71" s="13" t="s">
        <v>44</v>
      </c>
      <c r="E71" s="13">
        <v>9</v>
      </c>
      <c r="F71" s="13">
        <v>1499.7800999999999</v>
      </c>
      <c r="G71" s="13">
        <v>4.3862379999999996</v>
      </c>
      <c r="H71" s="13">
        <v>8.9210000000000001E-3</v>
      </c>
      <c r="I71" s="13">
        <v>95</v>
      </c>
      <c r="J71" s="13">
        <v>1.7101299999999999</v>
      </c>
      <c r="K71" s="13">
        <v>0.19422700000000001</v>
      </c>
      <c r="L71" s="13">
        <v>0.190014444</v>
      </c>
      <c r="M71" s="13">
        <v>2.1580777999999998E-2</v>
      </c>
      <c r="N71" s="13">
        <v>19.00144444</v>
      </c>
      <c r="O71" s="13">
        <v>2.158077778</v>
      </c>
    </row>
    <row r="72" spans="1:15">
      <c r="A72" s="13" t="s">
        <v>39</v>
      </c>
      <c r="B72" s="13">
        <v>33</v>
      </c>
      <c r="C72" s="13">
        <v>45</v>
      </c>
      <c r="D72" s="13" t="s">
        <v>44</v>
      </c>
      <c r="E72" s="13">
        <v>9</v>
      </c>
      <c r="F72" s="13">
        <v>1499.7800999999999</v>
      </c>
      <c r="G72" s="13">
        <v>4.3900740000000003</v>
      </c>
      <c r="H72" s="13">
        <v>5.1999999999999998E-3</v>
      </c>
      <c r="I72" s="13">
        <v>1000</v>
      </c>
      <c r="J72" s="13">
        <v>2.391213</v>
      </c>
      <c r="K72" s="13">
        <v>0.23177400000000001</v>
      </c>
      <c r="L72" s="13">
        <v>0.265690333</v>
      </c>
      <c r="M72" s="13">
        <v>2.5752667E-2</v>
      </c>
      <c r="N72" s="13">
        <v>26.56903333</v>
      </c>
      <c r="O72" s="13">
        <v>2.5752666670000002</v>
      </c>
    </row>
    <row r="73" spans="1:15">
      <c r="A73" s="13" t="s">
        <v>39</v>
      </c>
      <c r="B73" s="13">
        <v>33</v>
      </c>
      <c r="C73" s="13">
        <v>45</v>
      </c>
      <c r="D73" s="13" t="s">
        <v>44</v>
      </c>
      <c r="E73" s="13">
        <v>9</v>
      </c>
      <c r="F73" s="13">
        <v>1499.7800999999999</v>
      </c>
      <c r="G73" s="13">
        <v>4.3833479999999998</v>
      </c>
      <c r="H73" s="13">
        <v>5.8739999999999999E-3</v>
      </c>
      <c r="I73" s="13">
        <v>10000</v>
      </c>
      <c r="J73" s="13">
        <v>3.377567</v>
      </c>
      <c r="K73" s="13">
        <v>0.199909</v>
      </c>
      <c r="L73" s="13">
        <v>0.37528522199999997</v>
      </c>
      <c r="M73" s="13">
        <v>2.2212111E-2</v>
      </c>
      <c r="N73" s="13">
        <v>37.528522219999999</v>
      </c>
      <c r="O73" s="13">
        <v>2.2212111110000001</v>
      </c>
    </row>
    <row r="74" spans="1:15">
      <c r="A74" s="13" t="s">
        <v>33</v>
      </c>
      <c r="B74" s="13">
        <v>33</v>
      </c>
      <c r="C74" s="13">
        <v>47</v>
      </c>
      <c r="D74" s="13" t="s">
        <v>45</v>
      </c>
      <c r="E74" s="13">
        <v>11</v>
      </c>
      <c r="F74" s="13">
        <v>1641.8543</v>
      </c>
      <c r="G74" s="13">
        <v>4.4151800000000003</v>
      </c>
      <c r="H74" s="13">
        <v>1.0606000000000001E-2</v>
      </c>
      <c r="I74" s="13">
        <v>0</v>
      </c>
      <c r="J74" s="13">
        <v>0</v>
      </c>
      <c r="K74" s="13">
        <v>0</v>
      </c>
      <c r="L74" s="13">
        <v>0</v>
      </c>
      <c r="M74" s="13">
        <v>0</v>
      </c>
      <c r="N74" s="13">
        <v>0</v>
      </c>
      <c r="O74" s="13">
        <v>0</v>
      </c>
    </row>
    <row r="75" spans="1:15">
      <c r="A75" s="13" t="s">
        <v>33</v>
      </c>
      <c r="B75" s="13">
        <v>33</v>
      </c>
      <c r="C75" s="13">
        <v>47</v>
      </c>
      <c r="D75" s="13" t="s">
        <v>45</v>
      </c>
      <c r="E75" s="13">
        <v>11</v>
      </c>
      <c r="F75" s="13">
        <v>1641.8543</v>
      </c>
      <c r="G75" s="13">
        <v>4.4169960000000001</v>
      </c>
      <c r="H75" s="13">
        <v>8.3140000000000002E-3</v>
      </c>
      <c r="I75" s="13">
        <v>10</v>
      </c>
      <c r="J75" s="13">
        <v>1.7149239999999999</v>
      </c>
      <c r="K75" s="13">
        <v>9.4780000000000003E-2</v>
      </c>
      <c r="L75" s="13">
        <v>0.155902182</v>
      </c>
      <c r="M75" s="13">
        <v>8.6163639999999996E-3</v>
      </c>
      <c r="N75" s="13">
        <v>15.590218180000001</v>
      </c>
      <c r="O75" s="13">
        <v>0.86163636399999999</v>
      </c>
    </row>
    <row r="76" spans="1:15">
      <c r="A76" s="13" t="s">
        <v>33</v>
      </c>
      <c r="B76" s="13">
        <v>33</v>
      </c>
      <c r="C76" s="13">
        <v>47</v>
      </c>
      <c r="D76" s="13" t="s">
        <v>45</v>
      </c>
      <c r="E76" s="13">
        <v>11</v>
      </c>
      <c r="F76" s="13">
        <v>1641.8543</v>
      </c>
      <c r="G76" s="13">
        <v>4.4216800000000003</v>
      </c>
      <c r="H76" s="13">
        <v>8.4419999999999999E-3</v>
      </c>
      <c r="I76" s="13">
        <v>30</v>
      </c>
      <c r="J76" s="13">
        <v>1.8415980000000001</v>
      </c>
      <c r="K76" s="13">
        <v>8.8098999999999997E-2</v>
      </c>
      <c r="L76" s="13">
        <v>0.16741800000000001</v>
      </c>
      <c r="M76" s="13">
        <v>8.0090000000000005E-3</v>
      </c>
      <c r="N76" s="13">
        <v>16.741800000000001</v>
      </c>
      <c r="O76" s="13">
        <v>0.80089999999999995</v>
      </c>
    </row>
    <row r="77" spans="1:15">
      <c r="A77" s="13" t="s">
        <v>33</v>
      </c>
      <c r="B77" s="13">
        <v>33</v>
      </c>
      <c r="C77" s="13">
        <v>47</v>
      </c>
      <c r="D77" s="13" t="s">
        <v>45</v>
      </c>
      <c r="E77" s="13">
        <v>11</v>
      </c>
      <c r="F77" s="13">
        <v>1641.8543</v>
      </c>
      <c r="G77" s="13">
        <v>4.410793</v>
      </c>
      <c r="H77" s="13">
        <v>8.5660000000000007E-3</v>
      </c>
      <c r="I77" s="13">
        <v>95</v>
      </c>
      <c r="J77" s="13">
        <v>2.201047</v>
      </c>
      <c r="K77" s="13">
        <v>0.108234</v>
      </c>
      <c r="L77" s="13">
        <v>0.20009518200000001</v>
      </c>
      <c r="M77" s="13">
        <v>9.8394550000000004E-3</v>
      </c>
      <c r="N77" s="13">
        <v>20.009518180000001</v>
      </c>
      <c r="O77" s="13">
        <v>0.98394545499999997</v>
      </c>
    </row>
    <row r="78" spans="1:15">
      <c r="A78" s="13" t="s">
        <v>33</v>
      </c>
      <c r="B78" s="13">
        <v>33</v>
      </c>
      <c r="C78" s="13">
        <v>47</v>
      </c>
      <c r="D78" s="13" t="s">
        <v>45</v>
      </c>
      <c r="E78" s="13">
        <v>11</v>
      </c>
      <c r="F78" s="13">
        <v>1641.8543</v>
      </c>
      <c r="G78" s="13">
        <v>4.4097540000000004</v>
      </c>
      <c r="H78" s="13">
        <v>9.7310000000000001E-3</v>
      </c>
      <c r="I78" s="13">
        <v>1000</v>
      </c>
      <c r="J78" s="13">
        <v>3.1942900000000001</v>
      </c>
      <c r="K78" s="13">
        <v>8.9550000000000005E-2</v>
      </c>
      <c r="L78" s="13">
        <v>0.29038999999999998</v>
      </c>
      <c r="M78" s="13">
        <v>8.140909E-3</v>
      </c>
      <c r="N78" s="13">
        <v>29.039000000000001</v>
      </c>
      <c r="O78" s="13">
        <v>0.81409090900000003</v>
      </c>
    </row>
    <row r="79" spans="1:15">
      <c r="A79" s="13" t="s">
        <v>33</v>
      </c>
      <c r="B79" s="13">
        <v>33</v>
      </c>
      <c r="C79" s="13">
        <v>47</v>
      </c>
      <c r="D79" s="13" t="s">
        <v>45</v>
      </c>
      <c r="E79" s="13">
        <v>11</v>
      </c>
      <c r="F79" s="13">
        <v>1641.8543</v>
      </c>
      <c r="G79" s="13">
        <v>4.4103490000000001</v>
      </c>
      <c r="H79" s="13">
        <v>8.77E-3</v>
      </c>
      <c r="I79" s="13">
        <v>10000</v>
      </c>
      <c r="J79" s="13">
        <v>4.8774449999999998</v>
      </c>
      <c r="K79" s="13">
        <v>9.0606999999999993E-2</v>
      </c>
      <c r="L79" s="13">
        <v>0.443404091</v>
      </c>
      <c r="M79" s="13">
        <v>8.2369999999999995E-3</v>
      </c>
      <c r="N79" s="13">
        <v>44.340409090000001</v>
      </c>
      <c r="O79" s="13">
        <v>0.82369999999999999</v>
      </c>
    </row>
    <row r="80" spans="1:15">
      <c r="A80" s="13" t="s">
        <v>39</v>
      </c>
      <c r="B80" s="13">
        <v>33</v>
      </c>
      <c r="C80" s="13">
        <v>47</v>
      </c>
      <c r="D80" s="13" t="s">
        <v>45</v>
      </c>
      <c r="E80" s="13">
        <v>11</v>
      </c>
      <c r="F80" s="13">
        <v>1641.8543</v>
      </c>
      <c r="G80" s="13">
        <v>4.4087480000000001</v>
      </c>
      <c r="H80" s="13">
        <v>8.6140000000000001E-3</v>
      </c>
      <c r="I80" s="13">
        <v>0</v>
      </c>
      <c r="J80" s="13">
        <v>0</v>
      </c>
      <c r="K80" s="13">
        <v>0</v>
      </c>
      <c r="L80" s="13">
        <v>0</v>
      </c>
      <c r="M80" s="13">
        <v>0</v>
      </c>
      <c r="N80" s="13">
        <v>0</v>
      </c>
      <c r="O80" s="13">
        <v>0</v>
      </c>
    </row>
    <row r="81" spans="1:15">
      <c r="A81" s="13" t="s">
        <v>39</v>
      </c>
      <c r="B81" s="13">
        <v>33</v>
      </c>
      <c r="C81" s="13">
        <v>47</v>
      </c>
      <c r="D81" s="13" t="s">
        <v>45</v>
      </c>
      <c r="E81" s="13">
        <v>11</v>
      </c>
      <c r="F81" s="13">
        <v>1641.8543</v>
      </c>
      <c r="G81" s="13">
        <v>4.4105259999999999</v>
      </c>
      <c r="H81" s="13">
        <v>9.4140000000000005E-3</v>
      </c>
      <c r="I81" s="13">
        <v>10</v>
      </c>
      <c r="J81" s="13">
        <v>1.5526150000000001</v>
      </c>
      <c r="K81" s="13">
        <v>0.11083999999999999</v>
      </c>
      <c r="L81" s="13">
        <v>0.14114681800000001</v>
      </c>
      <c r="M81" s="13">
        <v>1.0076364000000001E-2</v>
      </c>
      <c r="N81" s="13">
        <v>14.114681819999999</v>
      </c>
      <c r="O81" s="13">
        <v>1.0076363639999999</v>
      </c>
    </row>
    <row r="82" spans="1:15">
      <c r="A82" s="13" t="s">
        <v>39</v>
      </c>
      <c r="B82" s="13">
        <v>33</v>
      </c>
      <c r="C82" s="13">
        <v>47</v>
      </c>
      <c r="D82" s="13" t="s">
        <v>45</v>
      </c>
      <c r="E82" s="13">
        <v>11</v>
      </c>
      <c r="F82" s="13">
        <v>1641.8543</v>
      </c>
      <c r="G82" s="13">
        <v>4.4125269999999999</v>
      </c>
      <c r="H82" s="13">
        <v>9.7750000000000007E-3</v>
      </c>
      <c r="I82" s="13">
        <v>30</v>
      </c>
      <c r="J82" s="13">
        <v>1.624736</v>
      </c>
      <c r="K82" s="13">
        <v>0.104522</v>
      </c>
      <c r="L82" s="13">
        <v>0.147703273</v>
      </c>
      <c r="M82" s="13">
        <v>9.502E-3</v>
      </c>
      <c r="N82" s="13">
        <v>14.770327269999999</v>
      </c>
      <c r="O82" s="13">
        <v>0.95020000000000004</v>
      </c>
    </row>
    <row r="83" spans="1:15">
      <c r="A83" s="13" t="s">
        <v>39</v>
      </c>
      <c r="B83" s="13">
        <v>33</v>
      </c>
      <c r="C83" s="13">
        <v>47</v>
      </c>
      <c r="D83" s="13" t="s">
        <v>45</v>
      </c>
      <c r="E83" s="13">
        <v>11</v>
      </c>
      <c r="F83" s="13">
        <v>1641.8543</v>
      </c>
      <c r="G83" s="13">
        <v>4.4011370000000003</v>
      </c>
      <c r="H83" s="13">
        <v>1.0884E-2</v>
      </c>
      <c r="I83" s="13">
        <v>95</v>
      </c>
      <c r="J83" s="13">
        <v>1.739144</v>
      </c>
      <c r="K83" s="13">
        <v>0.103157</v>
      </c>
      <c r="L83" s="13">
        <v>0.15810399999999999</v>
      </c>
      <c r="M83" s="13">
        <v>9.3779090000000002E-3</v>
      </c>
      <c r="N83" s="13">
        <v>15.8104</v>
      </c>
      <c r="O83" s="13">
        <v>0.93779090899999995</v>
      </c>
    </row>
    <row r="84" spans="1:15">
      <c r="A84" s="13" t="s">
        <v>39</v>
      </c>
      <c r="B84" s="13">
        <v>33</v>
      </c>
      <c r="C84" s="13">
        <v>47</v>
      </c>
      <c r="D84" s="13" t="s">
        <v>45</v>
      </c>
      <c r="E84" s="13">
        <v>11</v>
      </c>
      <c r="F84" s="13">
        <v>1641.8543</v>
      </c>
      <c r="G84" s="13">
        <v>4.4010920000000002</v>
      </c>
      <c r="H84" s="13">
        <v>1.1213000000000001E-2</v>
      </c>
      <c r="I84" s="13">
        <v>1000</v>
      </c>
      <c r="J84" s="13">
        <v>2.412569</v>
      </c>
      <c r="K84" s="13">
        <v>0.103889</v>
      </c>
      <c r="L84" s="13">
        <v>0.219324455</v>
      </c>
      <c r="M84" s="13">
        <v>9.4444549999999992E-3</v>
      </c>
      <c r="N84" s="13">
        <v>21.932445449999999</v>
      </c>
      <c r="O84" s="13">
        <v>0.94444545499999999</v>
      </c>
    </row>
    <row r="85" spans="1:15">
      <c r="A85" s="13" t="s">
        <v>39</v>
      </c>
      <c r="B85" s="13">
        <v>33</v>
      </c>
      <c r="C85" s="13">
        <v>47</v>
      </c>
      <c r="D85" s="13" t="s">
        <v>45</v>
      </c>
      <c r="E85" s="13">
        <v>11</v>
      </c>
      <c r="F85" s="13">
        <v>1641.8543</v>
      </c>
      <c r="G85" s="13">
        <v>4.398784</v>
      </c>
      <c r="H85" s="13">
        <v>1.1200999999999999E-2</v>
      </c>
      <c r="I85" s="13">
        <v>10000</v>
      </c>
      <c r="J85" s="13">
        <v>3.4717250000000002</v>
      </c>
      <c r="K85" s="13">
        <v>0.103835</v>
      </c>
      <c r="L85" s="13">
        <v>0.31561136400000001</v>
      </c>
      <c r="M85" s="13">
        <v>9.4395450000000006E-3</v>
      </c>
      <c r="N85" s="13">
        <v>31.561136359999999</v>
      </c>
      <c r="O85" s="13">
        <v>0.94395454499999998</v>
      </c>
    </row>
    <row r="86" spans="1:15">
      <c r="A86" s="13" t="s">
        <v>33</v>
      </c>
      <c r="B86" s="13">
        <v>33</v>
      </c>
      <c r="C86" s="13">
        <v>48</v>
      </c>
      <c r="D86" s="13" t="s">
        <v>46</v>
      </c>
      <c r="E86" s="13">
        <v>12</v>
      </c>
      <c r="F86" s="13">
        <v>1712.8915</v>
      </c>
      <c r="G86" s="13">
        <v>4.4171199999999997</v>
      </c>
      <c r="H86" s="13">
        <v>6.9849999999999999E-3</v>
      </c>
      <c r="I86" s="13">
        <v>0</v>
      </c>
      <c r="J86" s="13">
        <v>0</v>
      </c>
      <c r="K86" s="13">
        <v>0</v>
      </c>
      <c r="L86" s="13">
        <v>0</v>
      </c>
      <c r="M86" s="13">
        <v>0</v>
      </c>
      <c r="N86" s="13">
        <v>0</v>
      </c>
      <c r="O86" s="13">
        <v>0</v>
      </c>
    </row>
    <row r="87" spans="1:15">
      <c r="A87" s="13" t="s">
        <v>33</v>
      </c>
      <c r="B87" s="13">
        <v>33</v>
      </c>
      <c r="C87" s="13">
        <v>48</v>
      </c>
      <c r="D87" s="13" t="s">
        <v>46</v>
      </c>
      <c r="E87" s="13">
        <v>12</v>
      </c>
      <c r="F87" s="13">
        <v>1712.8915</v>
      </c>
      <c r="G87" s="13">
        <v>4.4163819999999996</v>
      </c>
      <c r="H87" s="13">
        <v>6.1130000000000004E-3</v>
      </c>
      <c r="I87" s="13">
        <v>10</v>
      </c>
      <c r="J87" s="13">
        <v>1.798861</v>
      </c>
      <c r="K87" s="13">
        <v>5.9727000000000002E-2</v>
      </c>
      <c r="L87" s="13">
        <v>0.14990508299999999</v>
      </c>
      <c r="M87" s="13">
        <v>4.9772499999999999E-3</v>
      </c>
      <c r="N87" s="13">
        <v>14.990508330000001</v>
      </c>
      <c r="O87" s="13">
        <v>0.49772499999999997</v>
      </c>
    </row>
    <row r="88" spans="1:15">
      <c r="A88" s="13" t="s">
        <v>33</v>
      </c>
      <c r="B88" s="13">
        <v>33</v>
      </c>
      <c r="C88" s="13">
        <v>48</v>
      </c>
      <c r="D88" s="13" t="s">
        <v>46</v>
      </c>
      <c r="E88" s="13">
        <v>12</v>
      </c>
      <c r="F88" s="13">
        <v>1712.8915</v>
      </c>
      <c r="G88" s="13">
        <v>4.4192260000000001</v>
      </c>
      <c r="H88" s="13">
        <v>7.9869999999999993E-3</v>
      </c>
      <c r="I88" s="13">
        <v>30</v>
      </c>
      <c r="J88" s="13">
        <v>1.965101</v>
      </c>
      <c r="K88" s="13">
        <v>6.2858999999999998E-2</v>
      </c>
      <c r="L88" s="13">
        <v>0.16375841699999999</v>
      </c>
      <c r="M88" s="13">
        <v>5.2382499999999999E-3</v>
      </c>
      <c r="N88" s="13">
        <v>16.37584167</v>
      </c>
      <c r="O88" s="13">
        <v>0.52382499999999999</v>
      </c>
    </row>
    <row r="89" spans="1:15">
      <c r="A89" s="13" t="s">
        <v>33</v>
      </c>
      <c r="B89" s="13">
        <v>33</v>
      </c>
      <c r="C89" s="13">
        <v>48</v>
      </c>
      <c r="D89" s="13" t="s">
        <v>46</v>
      </c>
      <c r="E89" s="13">
        <v>12</v>
      </c>
      <c r="F89" s="13">
        <v>1712.8915</v>
      </c>
      <c r="G89" s="13">
        <v>4.4104840000000003</v>
      </c>
      <c r="H89" s="13">
        <v>4.437E-3</v>
      </c>
      <c r="I89" s="13">
        <v>95</v>
      </c>
      <c r="J89" s="13">
        <v>2.290403</v>
      </c>
      <c r="K89" s="13">
        <v>6.6011E-2</v>
      </c>
      <c r="L89" s="13">
        <v>0.190866917</v>
      </c>
      <c r="M89" s="13">
        <v>5.5009170000000001E-3</v>
      </c>
      <c r="N89" s="13">
        <v>19.08669167</v>
      </c>
      <c r="O89" s="13">
        <v>0.55009166700000001</v>
      </c>
    </row>
    <row r="90" spans="1:15">
      <c r="A90" s="13" t="s">
        <v>33</v>
      </c>
      <c r="B90" s="13">
        <v>33</v>
      </c>
      <c r="C90" s="13">
        <v>48</v>
      </c>
      <c r="D90" s="13" t="s">
        <v>46</v>
      </c>
      <c r="E90" s="13">
        <v>12</v>
      </c>
      <c r="F90" s="13">
        <v>1712.8915</v>
      </c>
      <c r="G90" s="13">
        <v>4.4062279999999996</v>
      </c>
      <c r="H90" s="13">
        <v>7.6629999999999997E-3</v>
      </c>
      <c r="I90" s="13">
        <v>1000</v>
      </c>
      <c r="J90" s="13">
        <v>3.3127300000000002</v>
      </c>
      <c r="K90" s="13">
        <v>5.9301E-2</v>
      </c>
      <c r="L90" s="13">
        <v>0.27606083300000001</v>
      </c>
      <c r="M90" s="13">
        <v>4.94175E-3</v>
      </c>
      <c r="N90" s="13">
        <v>27.606083330000001</v>
      </c>
      <c r="O90" s="13">
        <v>0.49417499999999998</v>
      </c>
    </row>
    <row r="91" spans="1:15">
      <c r="A91" s="13" t="s">
        <v>33</v>
      </c>
      <c r="B91" s="13">
        <v>33</v>
      </c>
      <c r="C91" s="13">
        <v>48</v>
      </c>
      <c r="D91" s="13" t="s">
        <v>46</v>
      </c>
      <c r="E91" s="13">
        <v>12</v>
      </c>
      <c r="F91" s="13">
        <v>1712.8915</v>
      </c>
      <c r="G91" s="13">
        <v>4.4095490000000002</v>
      </c>
      <c r="H91" s="13">
        <v>6.2249999999999996E-3</v>
      </c>
      <c r="I91" s="13">
        <v>10000</v>
      </c>
      <c r="J91" s="13">
        <v>5.0574680000000001</v>
      </c>
      <c r="K91" s="13">
        <v>6.7207000000000003E-2</v>
      </c>
      <c r="L91" s="13">
        <v>0.42145566699999998</v>
      </c>
      <c r="M91" s="13">
        <v>5.6005830000000001E-3</v>
      </c>
      <c r="N91" s="13">
        <v>42.145566670000001</v>
      </c>
      <c r="O91" s="13">
        <v>0.56005833299999996</v>
      </c>
    </row>
    <row r="92" spans="1:15">
      <c r="A92" s="13" t="s">
        <v>39</v>
      </c>
      <c r="B92" s="13">
        <v>33</v>
      </c>
      <c r="C92" s="13">
        <v>48</v>
      </c>
      <c r="D92" s="13" t="s">
        <v>46</v>
      </c>
      <c r="E92" s="13">
        <v>12</v>
      </c>
      <c r="F92" s="13">
        <v>1712.8915</v>
      </c>
      <c r="G92" s="13">
        <v>4.4055059999999999</v>
      </c>
      <c r="H92" s="13">
        <v>6.8399999999999997E-3</v>
      </c>
      <c r="I92" s="13">
        <v>0</v>
      </c>
      <c r="J92" s="13">
        <v>0</v>
      </c>
      <c r="K92" s="13">
        <v>0</v>
      </c>
      <c r="L92" s="13">
        <v>0</v>
      </c>
      <c r="M92" s="13">
        <v>0</v>
      </c>
      <c r="N92" s="13">
        <v>0</v>
      </c>
      <c r="O92" s="13">
        <v>0</v>
      </c>
    </row>
    <row r="93" spans="1:15">
      <c r="A93" s="13" t="s">
        <v>39</v>
      </c>
      <c r="B93" s="13">
        <v>33</v>
      </c>
      <c r="C93" s="13">
        <v>48</v>
      </c>
      <c r="D93" s="13" t="s">
        <v>46</v>
      </c>
      <c r="E93" s="13">
        <v>12</v>
      </c>
      <c r="F93" s="13">
        <v>1712.8915</v>
      </c>
      <c r="G93" s="13">
        <v>4.4128910000000001</v>
      </c>
      <c r="H93" s="13">
        <v>5.953E-3</v>
      </c>
      <c r="I93" s="13">
        <v>10</v>
      </c>
      <c r="J93" s="13">
        <v>1.6205849999999999</v>
      </c>
      <c r="K93" s="13">
        <v>7.4416999999999997E-2</v>
      </c>
      <c r="L93" s="13">
        <v>0.13504875</v>
      </c>
      <c r="M93" s="13">
        <v>6.2014169999999999E-3</v>
      </c>
      <c r="N93" s="13">
        <v>13.504875</v>
      </c>
      <c r="O93" s="13">
        <v>0.62014166699999995</v>
      </c>
    </row>
    <row r="94" spans="1:15">
      <c r="A94" s="13" t="s">
        <v>39</v>
      </c>
      <c r="B94" s="13">
        <v>33</v>
      </c>
      <c r="C94" s="13">
        <v>48</v>
      </c>
      <c r="D94" s="13" t="s">
        <v>46</v>
      </c>
      <c r="E94" s="13">
        <v>12</v>
      </c>
      <c r="F94" s="13">
        <v>1712.8915</v>
      </c>
      <c r="G94" s="13">
        <v>4.415508</v>
      </c>
      <c r="H94" s="13">
        <v>6.1219999999999998E-3</v>
      </c>
      <c r="I94" s="13">
        <v>30</v>
      </c>
      <c r="J94" s="13">
        <v>1.672874</v>
      </c>
      <c r="K94" s="13">
        <v>7.3757000000000003E-2</v>
      </c>
      <c r="L94" s="13">
        <v>0.139406167</v>
      </c>
      <c r="M94" s="13">
        <v>6.1464170000000004E-3</v>
      </c>
      <c r="N94" s="13">
        <v>13.940616670000001</v>
      </c>
      <c r="O94" s="13">
        <v>0.614641667</v>
      </c>
    </row>
    <row r="95" spans="1:15">
      <c r="A95" s="13" t="s">
        <v>39</v>
      </c>
      <c r="B95" s="13">
        <v>33</v>
      </c>
      <c r="C95" s="13">
        <v>48</v>
      </c>
      <c r="D95" s="13" t="s">
        <v>46</v>
      </c>
      <c r="E95" s="13">
        <v>12</v>
      </c>
      <c r="F95" s="13">
        <v>1712.8915</v>
      </c>
      <c r="G95" s="13">
        <v>4.4034079999999998</v>
      </c>
      <c r="H95" s="13">
        <v>8.1309999999999993E-3</v>
      </c>
      <c r="I95" s="13">
        <v>95</v>
      </c>
      <c r="J95" s="13">
        <v>1.822945</v>
      </c>
      <c r="K95" s="13">
        <v>7.2900000000000006E-2</v>
      </c>
      <c r="L95" s="13">
        <v>0.151912083</v>
      </c>
      <c r="M95" s="13">
        <v>6.0749999999999997E-3</v>
      </c>
      <c r="N95" s="13">
        <v>15.19120833</v>
      </c>
      <c r="O95" s="13">
        <v>0.60750000000000004</v>
      </c>
    </row>
    <row r="96" spans="1:15">
      <c r="A96" s="13" t="s">
        <v>39</v>
      </c>
      <c r="B96" s="13">
        <v>33</v>
      </c>
      <c r="C96" s="13">
        <v>48</v>
      </c>
      <c r="D96" s="13" t="s">
        <v>46</v>
      </c>
      <c r="E96" s="13">
        <v>12</v>
      </c>
      <c r="F96" s="13">
        <v>1712.8915</v>
      </c>
      <c r="G96" s="13">
        <v>4.4051309999999999</v>
      </c>
      <c r="H96" s="13">
        <v>7.3229999999999996E-3</v>
      </c>
      <c r="I96" s="13">
        <v>1000</v>
      </c>
      <c r="J96" s="13">
        <v>2.4809109999999999</v>
      </c>
      <c r="K96" s="13">
        <v>7.3913999999999994E-2</v>
      </c>
      <c r="L96" s="13">
        <v>0.20674258300000001</v>
      </c>
      <c r="M96" s="13">
        <v>6.1595E-3</v>
      </c>
      <c r="N96" s="13">
        <v>20.674258330000001</v>
      </c>
      <c r="O96" s="13">
        <v>0.61595</v>
      </c>
    </row>
    <row r="97" spans="1:15">
      <c r="A97" s="13" t="s">
        <v>39</v>
      </c>
      <c r="B97" s="13">
        <v>33</v>
      </c>
      <c r="C97" s="13">
        <v>48</v>
      </c>
      <c r="D97" s="13" t="s">
        <v>46</v>
      </c>
      <c r="E97" s="13">
        <v>12</v>
      </c>
      <c r="F97" s="13">
        <v>1712.8915</v>
      </c>
      <c r="G97" s="13">
        <v>4.4027979999999998</v>
      </c>
      <c r="H97" s="13">
        <v>8.0669999999999995E-3</v>
      </c>
      <c r="I97" s="13">
        <v>10000</v>
      </c>
      <c r="J97" s="13">
        <v>3.558176</v>
      </c>
      <c r="K97" s="13">
        <v>7.4222999999999997E-2</v>
      </c>
      <c r="L97" s="13">
        <v>0.29651466700000001</v>
      </c>
      <c r="M97" s="13">
        <v>6.1852499999999998E-3</v>
      </c>
      <c r="N97" s="13">
        <v>29.651466670000001</v>
      </c>
      <c r="O97" s="13">
        <v>0.61852499999999999</v>
      </c>
    </row>
    <row r="98" spans="1:15">
      <c r="A98" s="13" t="s">
        <v>33</v>
      </c>
      <c r="B98" s="13">
        <v>33</v>
      </c>
      <c r="C98" s="13">
        <v>49</v>
      </c>
      <c r="D98" s="13" t="s">
        <v>47</v>
      </c>
      <c r="E98" s="13">
        <v>13</v>
      </c>
      <c r="F98" s="13">
        <v>1783.9286</v>
      </c>
      <c r="G98" s="13">
        <v>4.4388350000000001</v>
      </c>
      <c r="H98" s="13">
        <v>6.7999999999999996E-3</v>
      </c>
      <c r="I98" s="13">
        <v>0</v>
      </c>
      <c r="J98" s="13">
        <v>0</v>
      </c>
      <c r="K98" s="13">
        <v>0</v>
      </c>
      <c r="L98" s="13">
        <v>0</v>
      </c>
      <c r="M98" s="13">
        <v>0</v>
      </c>
      <c r="N98" s="13">
        <v>0</v>
      </c>
      <c r="O98" s="13">
        <v>0</v>
      </c>
    </row>
    <row r="99" spans="1:15">
      <c r="A99" s="13" t="s">
        <v>33</v>
      </c>
      <c r="B99" s="13">
        <v>33</v>
      </c>
      <c r="C99" s="13">
        <v>49</v>
      </c>
      <c r="D99" s="13" t="s">
        <v>47</v>
      </c>
      <c r="E99" s="13">
        <v>13</v>
      </c>
      <c r="F99" s="13">
        <v>1783.9286</v>
      </c>
      <c r="G99" s="13">
        <v>4.4381170000000001</v>
      </c>
      <c r="H99" s="13">
        <v>2.3379999999999998E-3</v>
      </c>
      <c r="I99" s="13">
        <v>10</v>
      </c>
      <c r="J99" s="13">
        <v>1.7934349999999999</v>
      </c>
      <c r="K99" s="13">
        <v>8.4320999999999993E-2</v>
      </c>
      <c r="L99" s="13">
        <v>0.13795653799999999</v>
      </c>
      <c r="M99" s="13">
        <v>6.4862310000000003E-3</v>
      </c>
      <c r="N99" s="13">
        <v>13.795653850000001</v>
      </c>
      <c r="O99" s="13">
        <v>0.64862307699999999</v>
      </c>
    </row>
    <row r="100" spans="1:15">
      <c r="A100" s="13" t="s">
        <v>33</v>
      </c>
      <c r="B100" s="13">
        <v>33</v>
      </c>
      <c r="C100" s="13">
        <v>49</v>
      </c>
      <c r="D100" s="13" t="s">
        <v>47</v>
      </c>
      <c r="E100" s="13">
        <v>13</v>
      </c>
      <c r="F100" s="13">
        <v>1783.9286</v>
      </c>
      <c r="G100" s="13">
        <v>4.4409979999999996</v>
      </c>
      <c r="H100" s="13">
        <v>4.1790000000000004E-3</v>
      </c>
      <c r="I100" s="13">
        <v>30</v>
      </c>
      <c r="J100" s="13">
        <v>1.95235</v>
      </c>
      <c r="K100" s="13">
        <v>8.5406999999999997E-2</v>
      </c>
      <c r="L100" s="13">
        <v>0.15018076899999999</v>
      </c>
      <c r="M100" s="13">
        <v>6.5697689999999996E-3</v>
      </c>
      <c r="N100" s="13">
        <v>15.01807692</v>
      </c>
      <c r="O100" s="13">
        <v>0.65697692299999999</v>
      </c>
    </row>
    <row r="101" spans="1:15">
      <c r="A101" s="13" t="s">
        <v>33</v>
      </c>
      <c r="B101" s="13">
        <v>33</v>
      </c>
      <c r="C101" s="13">
        <v>49</v>
      </c>
      <c r="D101" s="13" t="s">
        <v>47</v>
      </c>
      <c r="E101" s="13">
        <v>13</v>
      </c>
      <c r="F101" s="13">
        <v>1783.9286</v>
      </c>
      <c r="G101" s="13">
        <v>4.4305719999999997</v>
      </c>
      <c r="H101" s="13">
        <v>2.323E-3</v>
      </c>
      <c r="I101" s="13">
        <v>95</v>
      </c>
      <c r="J101" s="13">
        <v>2.2865820000000001</v>
      </c>
      <c r="K101" s="13">
        <v>8.4048999999999999E-2</v>
      </c>
      <c r="L101" s="13">
        <v>0.175890923</v>
      </c>
      <c r="M101" s="13">
        <v>6.4653080000000003E-3</v>
      </c>
      <c r="N101" s="13">
        <v>17.589092310000002</v>
      </c>
      <c r="O101" s="13">
        <v>0.64653076899999995</v>
      </c>
    </row>
    <row r="102" spans="1:15">
      <c r="A102" s="13" t="s">
        <v>33</v>
      </c>
      <c r="B102" s="13">
        <v>33</v>
      </c>
      <c r="C102" s="13">
        <v>49</v>
      </c>
      <c r="D102" s="13" t="s">
        <v>47</v>
      </c>
      <c r="E102" s="13">
        <v>13</v>
      </c>
      <c r="F102" s="13">
        <v>1783.9286</v>
      </c>
      <c r="G102" s="13">
        <v>4.4278409999999999</v>
      </c>
      <c r="H102" s="13">
        <v>5.8529999999999997E-3</v>
      </c>
      <c r="I102" s="13">
        <v>1000</v>
      </c>
      <c r="J102" s="13">
        <v>3.3226260000000001</v>
      </c>
      <c r="K102" s="13">
        <v>7.9951999999999995E-2</v>
      </c>
      <c r="L102" s="13">
        <v>0.25558661500000002</v>
      </c>
      <c r="M102" s="13">
        <v>6.1501539999999997E-3</v>
      </c>
      <c r="N102" s="13">
        <v>25.558661539999999</v>
      </c>
      <c r="O102" s="13">
        <v>0.61501538499999997</v>
      </c>
    </row>
    <row r="103" spans="1:15">
      <c r="A103" s="13" t="s">
        <v>33</v>
      </c>
      <c r="B103" s="13">
        <v>33</v>
      </c>
      <c r="C103" s="13">
        <v>49</v>
      </c>
      <c r="D103" s="13" t="s">
        <v>47</v>
      </c>
      <c r="E103" s="13">
        <v>13</v>
      </c>
      <c r="F103" s="13">
        <v>1783.9286</v>
      </c>
      <c r="G103" s="13">
        <v>4.4310700000000001</v>
      </c>
      <c r="H103" s="13">
        <v>1.591E-3</v>
      </c>
      <c r="I103" s="13">
        <v>10000</v>
      </c>
      <c r="J103" s="13">
        <v>5.0774059999999999</v>
      </c>
      <c r="K103" s="13">
        <v>8.0300999999999997E-2</v>
      </c>
      <c r="L103" s="13">
        <v>0.39056969200000002</v>
      </c>
      <c r="M103" s="13">
        <v>6.1770000000000002E-3</v>
      </c>
      <c r="N103" s="13">
        <v>39.05696923</v>
      </c>
      <c r="O103" s="13">
        <v>0.61770000000000003</v>
      </c>
    </row>
    <row r="104" spans="1:15">
      <c r="A104" s="13" t="s">
        <v>39</v>
      </c>
      <c r="B104" s="13">
        <v>33</v>
      </c>
      <c r="C104" s="13">
        <v>49</v>
      </c>
      <c r="D104" s="13" t="s">
        <v>47</v>
      </c>
      <c r="E104" s="13">
        <v>13</v>
      </c>
      <c r="F104" s="13">
        <v>1783.9286</v>
      </c>
      <c r="G104" s="13">
        <v>4.4275589999999996</v>
      </c>
      <c r="H104" s="13">
        <v>3.8639999999999998E-3</v>
      </c>
      <c r="I104" s="13">
        <v>0</v>
      </c>
      <c r="J104" s="13">
        <v>0</v>
      </c>
      <c r="K104" s="13">
        <v>0</v>
      </c>
      <c r="L104" s="13">
        <v>0</v>
      </c>
      <c r="M104" s="13">
        <v>0</v>
      </c>
      <c r="N104" s="13">
        <v>0</v>
      </c>
      <c r="O104" s="13">
        <v>0</v>
      </c>
    </row>
    <row r="105" spans="1:15">
      <c r="A105" s="13" t="s">
        <v>39</v>
      </c>
      <c r="B105" s="13">
        <v>33</v>
      </c>
      <c r="C105" s="13">
        <v>49</v>
      </c>
      <c r="D105" s="13" t="s">
        <v>47</v>
      </c>
      <c r="E105" s="13">
        <v>13</v>
      </c>
      <c r="F105" s="13">
        <v>1783.9286</v>
      </c>
      <c r="G105" s="13">
        <v>4.4328900000000004</v>
      </c>
      <c r="H105" s="13">
        <v>4.2069999999999998E-3</v>
      </c>
      <c r="I105" s="13">
        <v>10</v>
      </c>
      <c r="J105" s="13">
        <v>1.6332139999999999</v>
      </c>
      <c r="K105" s="13">
        <v>7.9324000000000006E-2</v>
      </c>
      <c r="L105" s="13">
        <v>0.12563184599999999</v>
      </c>
      <c r="M105" s="13">
        <v>6.1018460000000002E-3</v>
      </c>
      <c r="N105" s="13">
        <v>12.563184619999999</v>
      </c>
      <c r="O105" s="13">
        <v>0.61018461499999999</v>
      </c>
    </row>
    <row r="106" spans="1:15">
      <c r="A106" s="13" t="s">
        <v>39</v>
      </c>
      <c r="B106" s="13">
        <v>33</v>
      </c>
      <c r="C106" s="13">
        <v>49</v>
      </c>
      <c r="D106" s="13" t="s">
        <v>47</v>
      </c>
      <c r="E106" s="13">
        <v>13</v>
      </c>
      <c r="F106" s="13">
        <v>1783.9286</v>
      </c>
      <c r="G106" s="13">
        <v>4.4351269999999996</v>
      </c>
      <c r="H106" s="13">
        <v>3.3349999999999999E-3</v>
      </c>
      <c r="I106" s="13">
        <v>30</v>
      </c>
      <c r="J106" s="13">
        <v>1.6709700000000001</v>
      </c>
      <c r="K106" s="13">
        <v>8.0629000000000006E-2</v>
      </c>
      <c r="L106" s="13">
        <v>0.12853615400000001</v>
      </c>
      <c r="M106" s="13">
        <v>6.2022309999999999E-3</v>
      </c>
      <c r="N106" s="13">
        <v>12.853615380000001</v>
      </c>
      <c r="O106" s="13">
        <v>0.62022307700000001</v>
      </c>
    </row>
    <row r="107" spans="1:15">
      <c r="A107" s="13" t="s">
        <v>39</v>
      </c>
      <c r="B107" s="13">
        <v>33</v>
      </c>
      <c r="C107" s="13">
        <v>49</v>
      </c>
      <c r="D107" s="13" t="s">
        <v>47</v>
      </c>
      <c r="E107" s="13">
        <v>13</v>
      </c>
      <c r="F107" s="13">
        <v>1783.9286</v>
      </c>
      <c r="G107" s="13">
        <v>4.4253159999999996</v>
      </c>
      <c r="H107" s="13">
        <v>7.1679999999999999E-3</v>
      </c>
      <c r="I107" s="13">
        <v>95</v>
      </c>
      <c r="J107" s="13">
        <v>1.8362350000000001</v>
      </c>
      <c r="K107" s="13">
        <v>7.9322000000000004E-2</v>
      </c>
      <c r="L107" s="13">
        <v>0.14124884600000001</v>
      </c>
      <c r="M107" s="13">
        <v>6.1016919999999997E-3</v>
      </c>
      <c r="N107" s="13">
        <v>14.12488462</v>
      </c>
      <c r="O107" s="13">
        <v>0.61016923099999998</v>
      </c>
    </row>
    <row r="108" spans="1:15">
      <c r="A108" s="13" t="s">
        <v>39</v>
      </c>
      <c r="B108" s="13">
        <v>33</v>
      </c>
      <c r="C108" s="13">
        <v>49</v>
      </c>
      <c r="D108" s="13" t="s">
        <v>47</v>
      </c>
      <c r="E108" s="13">
        <v>13</v>
      </c>
      <c r="F108" s="13">
        <v>1783.9286</v>
      </c>
      <c r="G108" s="13">
        <v>4.4262180000000004</v>
      </c>
      <c r="H108" s="13">
        <v>4.4549999999999998E-3</v>
      </c>
      <c r="I108" s="13">
        <v>1000</v>
      </c>
      <c r="J108" s="13">
        <v>2.4815900000000002</v>
      </c>
      <c r="K108" s="13">
        <v>8.0254000000000006E-2</v>
      </c>
      <c r="L108" s="13">
        <v>0.190891538</v>
      </c>
      <c r="M108" s="13">
        <v>6.173385E-3</v>
      </c>
      <c r="N108" s="13">
        <v>19.089153849999999</v>
      </c>
      <c r="O108" s="13">
        <v>0.61733846199999998</v>
      </c>
    </row>
    <row r="109" spans="1:15">
      <c r="A109" s="13" t="s">
        <v>39</v>
      </c>
      <c r="B109" s="13">
        <v>33</v>
      </c>
      <c r="C109" s="13">
        <v>49</v>
      </c>
      <c r="D109" s="13" t="s">
        <v>47</v>
      </c>
      <c r="E109" s="13">
        <v>13</v>
      </c>
      <c r="F109" s="13">
        <v>1783.9286</v>
      </c>
      <c r="G109" s="13">
        <v>4.4250109999999996</v>
      </c>
      <c r="H109" s="13">
        <v>6.1809999999999999E-3</v>
      </c>
      <c r="I109" s="13">
        <v>10000</v>
      </c>
      <c r="J109" s="13">
        <v>3.5689839999999999</v>
      </c>
      <c r="K109" s="13">
        <v>7.9784999999999995E-2</v>
      </c>
      <c r="L109" s="13">
        <v>0.27453723099999999</v>
      </c>
      <c r="M109" s="13">
        <v>6.1373080000000002E-3</v>
      </c>
      <c r="N109" s="13">
        <v>27.45372308</v>
      </c>
      <c r="O109" s="13">
        <v>0.61373076900000001</v>
      </c>
    </row>
    <row r="110" spans="1:15">
      <c r="A110" s="13" t="s">
        <v>33</v>
      </c>
      <c r="B110" s="13">
        <v>33</v>
      </c>
      <c r="C110" s="13">
        <v>51</v>
      </c>
      <c r="D110" s="13" t="s">
        <v>48</v>
      </c>
      <c r="E110" s="13">
        <v>15</v>
      </c>
      <c r="F110" s="13">
        <v>1954.0341000000001</v>
      </c>
      <c r="G110" s="13">
        <v>4.7384310000000003</v>
      </c>
      <c r="H110" s="13">
        <v>9.2099999999999994E-3</v>
      </c>
      <c r="I110" s="13">
        <v>0</v>
      </c>
      <c r="J110" s="13">
        <v>0</v>
      </c>
      <c r="K110" s="13">
        <v>0</v>
      </c>
      <c r="L110" s="13">
        <v>0</v>
      </c>
      <c r="M110" s="13">
        <v>0</v>
      </c>
      <c r="N110" s="13">
        <v>0</v>
      </c>
      <c r="O110" s="13">
        <v>0</v>
      </c>
    </row>
    <row r="111" spans="1:15">
      <c r="A111" s="13" t="s">
        <v>33</v>
      </c>
      <c r="B111" s="13">
        <v>33</v>
      </c>
      <c r="C111" s="13">
        <v>51</v>
      </c>
      <c r="D111" s="13" t="s">
        <v>48</v>
      </c>
      <c r="E111" s="13">
        <v>15</v>
      </c>
      <c r="F111" s="13">
        <v>1954.0341000000001</v>
      </c>
      <c r="G111" s="13">
        <v>4.7394259999999999</v>
      </c>
      <c r="H111" s="13">
        <v>2.748E-3</v>
      </c>
      <c r="I111" s="13">
        <v>10</v>
      </c>
      <c r="J111" s="13">
        <v>1.815464</v>
      </c>
      <c r="K111" s="13">
        <v>5.1317000000000002E-2</v>
      </c>
      <c r="L111" s="13">
        <v>0.12103093299999999</v>
      </c>
      <c r="M111" s="13">
        <v>3.4211329999999998E-3</v>
      </c>
      <c r="N111" s="13">
        <v>12.10309333</v>
      </c>
      <c r="O111" s="13">
        <v>0.34211333300000002</v>
      </c>
    </row>
    <row r="112" spans="1:15">
      <c r="A112" s="13" t="s">
        <v>33</v>
      </c>
      <c r="B112" s="13">
        <v>33</v>
      </c>
      <c r="C112" s="13">
        <v>51</v>
      </c>
      <c r="D112" s="13" t="s">
        <v>48</v>
      </c>
      <c r="E112" s="13">
        <v>15</v>
      </c>
      <c r="F112" s="13">
        <v>1954.0341000000001</v>
      </c>
      <c r="G112" s="13">
        <v>4.740863</v>
      </c>
      <c r="H112" s="13">
        <v>4.2079999999999999E-3</v>
      </c>
      <c r="I112" s="13">
        <v>30</v>
      </c>
      <c r="J112" s="13">
        <v>1.9864120000000001</v>
      </c>
      <c r="K112" s="13">
        <v>5.0514999999999997E-2</v>
      </c>
      <c r="L112" s="13">
        <v>0.13242746699999999</v>
      </c>
      <c r="M112" s="13">
        <v>3.367667E-3</v>
      </c>
      <c r="N112" s="13">
        <v>13.242746670000001</v>
      </c>
      <c r="O112" s="13">
        <v>0.33676666700000002</v>
      </c>
    </row>
    <row r="113" spans="1:15">
      <c r="A113" s="13" t="s">
        <v>33</v>
      </c>
      <c r="B113" s="13">
        <v>33</v>
      </c>
      <c r="C113" s="13">
        <v>51</v>
      </c>
      <c r="D113" s="13" t="s">
        <v>48</v>
      </c>
      <c r="E113" s="13">
        <v>15</v>
      </c>
      <c r="F113" s="13">
        <v>1954.0341000000001</v>
      </c>
      <c r="G113" s="13">
        <v>4.7326059999999996</v>
      </c>
      <c r="H113" s="13">
        <v>2.6689999999999999E-3</v>
      </c>
      <c r="I113" s="13">
        <v>95</v>
      </c>
      <c r="J113" s="13">
        <v>2.3479040000000002</v>
      </c>
      <c r="K113" s="13">
        <v>5.5760999999999998E-2</v>
      </c>
      <c r="L113" s="13">
        <v>0.15652693300000001</v>
      </c>
      <c r="M113" s="13">
        <v>3.7174E-3</v>
      </c>
      <c r="N113" s="13">
        <v>15.65269333</v>
      </c>
      <c r="O113" s="13">
        <v>0.37174000000000001</v>
      </c>
    </row>
    <row r="114" spans="1:15">
      <c r="A114" s="13" t="s">
        <v>33</v>
      </c>
      <c r="B114" s="13">
        <v>33</v>
      </c>
      <c r="C114" s="13">
        <v>51</v>
      </c>
      <c r="D114" s="13" t="s">
        <v>48</v>
      </c>
      <c r="E114" s="13">
        <v>15</v>
      </c>
      <c r="F114" s="13">
        <v>1954.0341000000001</v>
      </c>
      <c r="G114" s="13">
        <v>4.7315100000000001</v>
      </c>
      <c r="H114" s="13">
        <v>3.7499999999999999E-3</v>
      </c>
      <c r="I114" s="13">
        <v>1000</v>
      </c>
      <c r="J114" s="13">
        <v>3.3685589999999999</v>
      </c>
      <c r="K114" s="13">
        <v>4.9016999999999998E-2</v>
      </c>
      <c r="L114" s="13">
        <v>0.22457060000000001</v>
      </c>
      <c r="M114" s="13">
        <v>3.2678E-3</v>
      </c>
      <c r="N114" s="13">
        <v>22.457059999999998</v>
      </c>
      <c r="O114" s="13">
        <v>0.32678000000000001</v>
      </c>
    </row>
    <row r="115" spans="1:15">
      <c r="A115" s="13" t="s">
        <v>33</v>
      </c>
      <c r="B115" s="13">
        <v>33</v>
      </c>
      <c r="C115" s="13">
        <v>51</v>
      </c>
      <c r="D115" s="13" t="s">
        <v>48</v>
      </c>
      <c r="E115" s="13">
        <v>15</v>
      </c>
      <c r="F115" s="13">
        <v>1954.0341000000001</v>
      </c>
      <c r="G115" s="13">
        <v>4.7329059999999998</v>
      </c>
      <c r="H115" s="13">
        <v>2.594E-3</v>
      </c>
      <c r="I115" s="13">
        <v>10000</v>
      </c>
      <c r="J115" s="13">
        <v>5.1252329999999997</v>
      </c>
      <c r="K115" s="13">
        <v>4.2615E-2</v>
      </c>
      <c r="L115" s="13">
        <v>0.34168219999999999</v>
      </c>
      <c r="M115" s="13">
        <v>2.8410000000000002E-3</v>
      </c>
      <c r="N115" s="13">
        <v>34.168219999999998</v>
      </c>
      <c r="O115" s="13">
        <v>0.28410000000000002</v>
      </c>
    </row>
    <row r="116" spans="1:15">
      <c r="A116" s="13" t="s">
        <v>39</v>
      </c>
      <c r="B116" s="13">
        <v>33</v>
      </c>
      <c r="C116" s="13">
        <v>51</v>
      </c>
      <c r="D116" s="13" t="s">
        <v>48</v>
      </c>
      <c r="E116" s="13">
        <v>15</v>
      </c>
      <c r="F116" s="13">
        <v>1954.0341000000001</v>
      </c>
      <c r="G116" s="13">
        <v>4.7240419999999999</v>
      </c>
      <c r="H116" s="13">
        <v>3.7100000000000002E-3</v>
      </c>
      <c r="I116" s="13">
        <v>0</v>
      </c>
      <c r="J116" s="13">
        <v>0</v>
      </c>
      <c r="K116" s="13">
        <v>0</v>
      </c>
      <c r="L116" s="13">
        <v>0</v>
      </c>
      <c r="M116" s="13">
        <v>0</v>
      </c>
      <c r="N116" s="13">
        <v>0</v>
      </c>
      <c r="O116" s="13">
        <v>0</v>
      </c>
    </row>
    <row r="117" spans="1:15">
      <c r="A117" s="13" t="s">
        <v>39</v>
      </c>
      <c r="B117" s="13">
        <v>33</v>
      </c>
      <c r="C117" s="13">
        <v>51</v>
      </c>
      <c r="D117" s="13" t="s">
        <v>48</v>
      </c>
      <c r="E117" s="13">
        <v>15</v>
      </c>
      <c r="F117" s="13">
        <v>1954.0341000000001</v>
      </c>
      <c r="G117" s="13">
        <v>4.7350339999999997</v>
      </c>
      <c r="H117" s="13">
        <v>5.3749999999999996E-3</v>
      </c>
      <c r="I117" s="13">
        <v>10</v>
      </c>
      <c r="J117" s="13">
        <v>1.6387240000000001</v>
      </c>
      <c r="K117" s="13">
        <v>5.7049000000000002E-2</v>
      </c>
      <c r="L117" s="13">
        <v>0.109248267</v>
      </c>
      <c r="M117" s="13">
        <v>3.8032669999999999E-3</v>
      </c>
      <c r="N117" s="13">
        <v>10.92482667</v>
      </c>
      <c r="O117" s="13">
        <v>0.38032666700000001</v>
      </c>
    </row>
    <row r="118" spans="1:15">
      <c r="A118" s="13" t="s">
        <v>39</v>
      </c>
      <c r="B118" s="13">
        <v>33</v>
      </c>
      <c r="C118" s="13">
        <v>51</v>
      </c>
      <c r="D118" s="13" t="s">
        <v>48</v>
      </c>
      <c r="E118" s="13">
        <v>15</v>
      </c>
      <c r="F118" s="13">
        <v>1954.0341000000001</v>
      </c>
      <c r="G118" s="13">
        <v>4.7347140000000003</v>
      </c>
      <c r="H118" s="13">
        <v>3.4940000000000001E-3</v>
      </c>
      <c r="I118" s="13">
        <v>30</v>
      </c>
      <c r="J118" s="13">
        <v>1.7174780000000001</v>
      </c>
      <c r="K118" s="13">
        <v>5.2086E-2</v>
      </c>
      <c r="L118" s="13">
        <v>0.114498533</v>
      </c>
      <c r="M118" s="13">
        <v>3.4724000000000001E-3</v>
      </c>
      <c r="N118" s="13">
        <v>11.44985333</v>
      </c>
      <c r="O118" s="13">
        <v>0.34723999999999999</v>
      </c>
    </row>
    <row r="119" spans="1:15">
      <c r="A119" s="13" t="s">
        <v>39</v>
      </c>
      <c r="B119" s="13">
        <v>33</v>
      </c>
      <c r="C119" s="13">
        <v>51</v>
      </c>
      <c r="D119" s="13" t="s">
        <v>48</v>
      </c>
      <c r="E119" s="13">
        <v>15</v>
      </c>
      <c r="F119" s="13">
        <v>1954.0341000000001</v>
      </c>
      <c r="G119" s="13">
        <v>4.7259529999999996</v>
      </c>
      <c r="H119" s="13">
        <v>4.8640000000000003E-3</v>
      </c>
      <c r="I119" s="13">
        <v>95</v>
      </c>
      <c r="J119" s="13">
        <v>1.876474</v>
      </c>
      <c r="K119" s="13">
        <v>4.8554E-2</v>
      </c>
      <c r="L119" s="13">
        <v>0.12509826700000001</v>
      </c>
      <c r="M119" s="13">
        <v>3.236933E-3</v>
      </c>
      <c r="N119" s="13">
        <v>12.509826670000001</v>
      </c>
      <c r="O119" s="13">
        <v>0.32369333300000003</v>
      </c>
    </row>
    <row r="120" spans="1:15">
      <c r="A120" s="13" t="s">
        <v>39</v>
      </c>
      <c r="B120" s="13">
        <v>33</v>
      </c>
      <c r="C120" s="13">
        <v>51</v>
      </c>
      <c r="D120" s="13" t="s">
        <v>48</v>
      </c>
      <c r="E120" s="13">
        <v>15</v>
      </c>
      <c r="F120" s="13">
        <v>1954.0341000000001</v>
      </c>
      <c r="G120" s="13">
        <v>4.7272150000000002</v>
      </c>
      <c r="H120" s="13">
        <v>4.261E-3</v>
      </c>
      <c r="I120" s="13">
        <v>1000</v>
      </c>
      <c r="J120" s="13">
        <v>2.5524740000000001</v>
      </c>
      <c r="K120" s="13">
        <v>5.1908000000000003E-2</v>
      </c>
      <c r="L120" s="13">
        <v>0.17016493299999999</v>
      </c>
      <c r="M120" s="13">
        <v>3.460533E-3</v>
      </c>
      <c r="N120" s="13">
        <v>17.016493329999999</v>
      </c>
      <c r="O120" s="13">
        <v>0.34605333300000002</v>
      </c>
    </row>
    <row r="121" spans="1:15">
      <c r="A121" s="13" t="s">
        <v>39</v>
      </c>
      <c r="B121" s="13">
        <v>33</v>
      </c>
      <c r="C121" s="13">
        <v>51</v>
      </c>
      <c r="D121" s="13" t="s">
        <v>48</v>
      </c>
      <c r="E121" s="13">
        <v>15</v>
      </c>
      <c r="F121" s="13">
        <v>1954.0341000000001</v>
      </c>
      <c r="G121" s="13">
        <v>4.7279809999999998</v>
      </c>
      <c r="H121" s="13">
        <v>4.0379999999999999E-3</v>
      </c>
      <c r="I121" s="13">
        <v>10000</v>
      </c>
      <c r="J121" s="13">
        <v>3.5989469999999999</v>
      </c>
      <c r="K121" s="13">
        <v>6.0669000000000001E-2</v>
      </c>
      <c r="L121" s="13">
        <v>0.2399298</v>
      </c>
      <c r="M121" s="13">
        <v>4.0445999999999998E-3</v>
      </c>
      <c r="N121" s="13">
        <v>23.992979999999999</v>
      </c>
      <c r="O121" s="13">
        <v>0.40445999999999999</v>
      </c>
    </row>
    <row r="122" spans="1:15">
      <c r="A122" s="13" t="s">
        <v>33</v>
      </c>
      <c r="B122" s="13">
        <v>34</v>
      </c>
      <c r="C122" s="13">
        <v>45</v>
      </c>
      <c r="D122" s="13" t="s">
        <v>49</v>
      </c>
      <c r="E122" s="13">
        <v>8</v>
      </c>
      <c r="F122" s="13">
        <v>1352.7117000000001</v>
      </c>
      <c r="G122" s="13">
        <v>3.976512</v>
      </c>
      <c r="H122" s="13">
        <v>7.3860000000000002E-3</v>
      </c>
      <c r="I122" s="13">
        <v>0</v>
      </c>
      <c r="J122" s="13">
        <v>0</v>
      </c>
      <c r="K122" s="13">
        <v>0</v>
      </c>
      <c r="L122" s="13">
        <v>0</v>
      </c>
      <c r="M122" s="13">
        <v>0</v>
      </c>
      <c r="N122" s="13">
        <v>0</v>
      </c>
      <c r="O122" s="13">
        <v>0</v>
      </c>
    </row>
    <row r="123" spans="1:15">
      <c r="A123" s="13" t="s">
        <v>33</v>
      </c>
      <c r="B123" s="13">
        <v>34</v>
      </c>
      <c r="C123" s="13">
        <v>45</v>
      </c>
      <c r="D123" s="13" t="s">
        <v>49</v>
      </c>
      <c r="E123" s="13">
        <v>8</v>
      </c>
      <c r="F123" s="13">
        <v>1352.7117000000001</v>
      </c>
      <c r="G123" s="13">
        <v>3.9718239999999998</v>
      </c>
      <c r="H123" s="13">
        <v>3.189E-3</v>
      </c>
      <c r="I123" s="13">
        <v>10</v>
      </c>
      <c r="J123" s="13">
        <v>1.736413</v>
      </c>
      <c r="K123" s="13">
        <v>0.100762</v>
      </c>
      <c r="L123" s="13">
        <v>0.217051625</v>
      </c>
      <c r="M123" s="13">
        <v>1.2595250000000001E-2</v>
      </c>
      <c r="N123" s="13">
        <v>21.7051625</v>
      </c>
      <c r="O123" s="13">
        <v>1.259525</v>
      </c>
    </row>
    <row r="124" spans="1:15">
      <c r="A124" s="13" t="s">
        <v>33</v>
      </c>
      <c r="B124" s="13">
        <v>34</v>
      </c>
      <c r="C124" s="13">
        <v>45</v>
      </c>
      <c r="D124" s="13" t="s">
        <v>49</v>
      </c>
      <c r="E124" s="13">
        <v>8</v>
      </c>
      <c r="F124" s="13">
        <v>1352.7117000000001</v>
      </c>
      <c r="G124" s="13">
        <v>3.9764390000000001</v>
      </c>
      <c r="H124" s="13">
        <v>4.973E-3</v>
      </c>
      <c r="I124" s="13">
        <v>30</v>
      </c>
      <c r="J124" s="13">
        <v>1.8908659999999999</v>
      </c>
      <c r="K124" s="13">
        <v>9.6589999999999995E-2</v>
      </c>
      <c r="L124" s="13">
        <v>0.23635824999999999</v>
      </c>
      <c r="M124" s="13">
        <v>1.2073749999999999E-2</v>
      </c>
      <c r="N124" s="13">
        <v>23.635825000000001</v>
      </c>
      <c r="O124" s="13">
        <v>1.2073750000000001</v>
      </c>
    </row>
    <row r="125" spans="1:15">
      <c r="A125" s="13" t="s">
        <v>33</v>
      </c>
      <c r="B125" s="13">
        <v>34</v>
      </c>
      <c r="C125" s="13">
        <v>45</v>
      </c>
      <c r="D125" s="13" t="s">
        <v>49</v>
      </c>
      <c r="E125" s="13">
        <v>8</v>
      </c>
      <c r="F125" s="13">
        <v>1352.7117000000001</v>
      </c>
      <c r="G125" s="13">
        <v>3.966618</v>
      </c>
      <c r="H125" s="13">
        <v>3.1250000000000002E-3</v>
      </c>
      <c r="I125" s="13">
        <v>95</v>
      </c>
      <c r="J125" s="13">
        <v>2.2148919999999999</v>
      </c>
      <c r="K125" s="13">
        <v>0.105198</v>
      </c>
      <c r="L125" s="13">
        <v>0.27686149999999998</v>
      </c>
      <c r="M125" s="13">
        <v>1.314975E-2</v>
      </c>
      <c r="N125" s="13">
        <v>27.686150000000001</v>
      </c>
      <c r="O125" s="13">
        <v>1.314975</v>
      </c>
    </row>
    <row r="126" spans="1:15">
      <c r="A126" s="13" t="s">
        <v>33</v>
      </c>
      <c r="B126" s="13">
        <v>34</v>
      </c>
      <c r="C126" s="13">
        <v>45</v>
      </c>
      <c r="D126" s="13" t="s">
        <v>49</v>
      </c>
      <c r="E126" s="13">
        <v>8</v>
      </c>
      <c r="F126" s="13">
        <v>1352.7117000000001</v>
      </c>
      <c r="G126" s="13">
        <v>3.9665010000000001</v>
      </c>
      <c r="H126" s="13">
        <v>4.4060000000000002E-3</v>
      </c>
      <c r="I126" s="13">
        <v>1000</v>
      </c>
      <c r="J126" s="13">
        <v>3.0899260000000002</v>
      </c>
      <c r="K126" s="13">
        <v>0.10986700000000001</v>
      </c>
      <c r="L126" s="13">
        <v>0.38624075000000002</v>
      </c>
      <c r="M126" s="13">
        <v>1.3733375000000001E-2</v>
      </c>
      <c r="N126" s="13">
        <v>38.624074999999998</v>
      </c>
      <c r="O126" s="13">
        <v>1.3733375000000001</v>
      </c>
    </row>
    <row r="127" spans="1:15">
      <c r="A127" s="13" t="s">
        <v>33</v>
      </c>
      <c r="B127" s="13">
        <v>34</v>
      </c>
      <c r="C127" s="13">
        <v>45</v>
      </c>
      <c r="D127" s="13" t="s">
        <v>49</v>
      </c>
      <c r="E127" s="13">
        <v>8</v>
      </c>
      <c r="F127" s="13">
        <v>1352.7117000000001</v>
      </c>
      <c r="G127" s="13">
        <v>3.9685999999999999</v>
      </c>
      <c r="H127" s="13">
        <v>2.526E-3</v>
      </c>
      <c r="I127" s="13">
        <v>10000</v>
      </c>
      <c r="J127" s="13">
        <v>4.1302190000000003</v>
      </c>
      <c r="K127" s="13">
        <v>0.12843499999999999</v>
      </c>
      <c r="L127" s="13">
        <v>0.51627737500000004</v>
      </c>
      <c r="M127" s="13">
        <v>1.6054374999999999E-2</v>
      </c>
      <c r="N127" s="13">
        <v>51.627737500000002</v>
      </c>
      <c r="O127" s="13">
        <v>1.6054375000000001</v>
      </c>
    </row>
    <row r="128" spans="1:15">
      <c r="A128" s="13" t="s">
        <v>39</v>
      </c>
      <c r="B128" s="13">
        <v>34</v>
      </c>
      <c r="C128" s="13">
        <v>45</v>
      </c>
      <c r="D128" s="13" t="s">
        <v>49</v>
      </c>
      <c r="E128" s="13">
        <v>8</v>
      </c>
      <c r="F128" s="13">
        <v>1352.7117000000001</v>
      </c>
      <c r="G128" s="13">
        <v>3.9679280000000001</v>
      </c>
      <c r="H128" s="13">
        <v>4.3350000000000003E-3</v>
      </c>
      <c r="I128" s="13">
        <v>0</v>
      </c>
      <c r="J128" s="13">
        <v>0</v>
      </c>
      <c r="K128" s="13">
        <v>0</v>
      </c>
      <c r="L128" s="13">
        <v>0</v>
      </c>
      <c r="M128" s="13">
        <v>0</v>
      </c>
      <c r="N128" s="13">
        <v>0</v>
      </c>
      <c r="O128" s="13">
        <v>0</v>
      </c>
    </row>
    <row r="129" spans="1:15">
      <c r="A129" s="13" t="s">
        <v>39</v>
      </c>
      <c r="B129" s="13">
        <v>34</v>
      </c>
      <c r="C129" s="13">
        <v>45</v>
      </c>
      <c r="D129" s="13" t="s">
        <v>49</v>
      </c>
      <c r="E129" s="13">
        <v>8</v>
      </c>
      <c r="F129" s="13">
        <v>1352.7117000000001</v>
      </c>
      <c r="G129" s="13">
        <v>3.9718239999999998</v>
      </c>
      <c r="H129" s="13">
        <v>3.7910000000000001E-3</v>
      </c>
      <c r="I129" s="13">
        <v>10</v>
      </c>
      <c r="J129" s="13">
        <v>1.6154900000000001</v>
      </c>
      <c r="K129" s="13">
        <v>8.4060999999999997E-2</v>
      </c>
      <c r="L129" s="13">
        <v>0.20193625000000001</v>
      </c>
      <c r="M129" s="13">
        <v>1.0507625E-2</v>
      </c>
      <c r="N129" s="13">
        <v>20.193625000000001</v>
      </c>
      <c r="O129" s="13">
        <v>1.0507625</v>
      </c>
    </row>
    <row r="130" spans="1:15">
      <c r="A130" s="13" t="s">
        <v>39</v>
      </c>
      <c r="B130" s="13">
        <v>34</v>
      </c>
      <c r="C130" s="13">
        <v>45</v>
      </c>
      <c r="D130" s="13" t="s">
        <v>49</v>
      </c>
      <c r="E130" s="13">
        <v>8</v>
      </c>
      <c r="F130" s="13">
        <v>1352.7117000000001</v>
      </c>
      <c r="G130" s="13">
        <v>3.9720200000000001</v>
      </c>
      <c r="H130" s="13">
        <v>2.7320000000000001E-3</v>
      </c>
      <c r="I130" s="13">
        <v>30</v>
      </c>
      <c r="J130" s="13">
        <v>1.6711180000000001</v>
      </c>
      <c r="K130" s="13">
        <v>8.1523999999999999E-2</v>
      </c>
      <c r="L130" s="13">
        <v>0.20888975000000001</v>
      </c>
      <c r="M130" s="13">
        <v>1.01905E-2</v>
      </c>
      <c r="N130" s="13">
        <v>20.888974999999999</v>
      </c>
      <c r="O130" s="13">
        <v>1.01905</v>
      </c>
    </row>
    <row r="131" spans="1:15">
      <c r="A131" s="13" t="s">
        <v>39</v>
      </c>
      <c r="B131" s="13">
        <v>34</v>
      </c>
      <c r="C131" s="13">
        <v>45</v>
      </c>
      <c r="D131" s="13" t="s">
        <v>49</v>
      </c>
      <c r="E131" s="13">
        <v>8</v>
      </c>
      <c r="F131" s="13">
        <v>1352.7117000000001</v>
      </c>
      <c r="G131" s="13">
        <v>3.9614039999999999</v>
      </c>
      <c r="H131" s="13">
        <v>6.5620000000000001E-3</v>
      </c>
      <c r="I131" s="13">
        <v>95</v>
      </c>
      <c r="J131" s="13">
        <v>1.7996730000000001</v>
      </c>
      <c r="K131" s="13">
        <v>8.3123000000000002E-2</v>
      </c>
      <c r="L131" s="13">
        <v>0.22495912500000001</v>
      </c>
      <c r="M131" s="13">
        <v>1.0390375E-2</v>
      </c>
      <c r="N131" s="13">
        <v>22.495912499999999</v>
      </c>
      <c r="O131" s="13">
        <v>1.0390375000000001</v>
      </c>
    </row>
    <row r="132" spans="1:15">
      <c r="A132" s="13" t="s">
        <v>39</v>
      </c>
      <c r="B132" s="13">
        <v>34</v>
      </c>
      <c r="C132" s="13">
        <v>45</v>
      </c>
      <c r="D132" s="13" t="s">
        <v>49</v>
      </c>
      <c r="E132" s="13">
        <v>8</v>
      </c>
      <c r="F132" s="13">
        <v>1352.7117000000001</v>
      </c>
      <c r="G132" s="13">
        <v>3.9627870000000001</v>
      </c>
      <c r="H132" s="13">
        <v>3.5720000000000001E-3</v>
      </c>
      <c r="I132" s="13">
        <v>1000</v>
      </c>
      <c r="J132" s="13">
        <v>2.3119399999999999</v>
      </c>
      <c r="K132" s="13">
        <v>9.3776999999999999E-2</v>
      </c>
      <c r="L132" s="13">
        <v>0.28899249999999999</v>
      </c>
      <c r="M132" s="13">
        <v>1.1722125E-2</v>
      </c>
      <c r="N132" s="13">
        <v>28.899249999999999</v>
      </c>
      <c r="O132" s="13">
        <v>1.1722125000000001</v>
      </c>
    </row>
    <row r="133" spans="1:15">
      <c r="A133" s="13" t="s">
        <v>39</v>
      </c>
      <c r="B133" s="13">
        <v>34</v>
      </c>
      <c r="C133" s="13">
        <v>45</v>
      </c>
      <c r="D133" s="13" t="s">
        <v>49</v>
      </c>
      <c r="E133" s="13">
        <v>8</v>
      </c>
      <c r="F133" s="13">
        <v>1352.7117000000001</v>
      </c>
      <c r="G133" s="13">
        <v>3.9626169999999998</v>
      </c>
      <c r="H133" s="13">
        <v>5.3189999999999999E-3</v>
      </c>
      <c r="I133" s="13">
        <v>10000</v>
      </c>
      <c r="J133" s="13">
        <v>2.9305680000000001</v>
      </c>
      <c r="K133" s="13">
        <v>0.116437</v>
      </c>
      <c r="L133" s="13">
        <v>0.36632100000000001</v>
      </c>
      <c r="M133" s="13">
        <v>1.4554625E-2</v>
      </c>
      <c r="N133" s="13">
        <v>36.632100000000001</v>
      </c>
      <c r="O133" s="13">
        <v>1.4554625000000001</v>
      </c>
    </row>
    <row r="134" spans="1:15">
      <c r="A134" s="13" t="s">
        <v>33</v>
      </c>
      <c r="B134" s="13">
        <v>34</v>
      </c>
      <c r="C134" s="13">
        <v>47</v>
      </c>
      <c r="D134" s="13" t="s">
        <v>50</v>
      </c>
      <c r="E134" s="13">
        <v>10</v>
      </c>
      <c r="F134" s="13">
        <v>1494.7859000000001</v>
      </c>
      <c r="G134" s="13">
        <v>4.0536349999999999</v>
      </c>
      <c r="H134" s="13">
        <v>9.2359999999999994E-3</v>
      </c>
      <c r="I134" s="13">
        <v>0</v>
      </c>
      <c r="J134" s="13">
        <v>0</v>
      </c>
      <c r="K134" s="13">
        <v>0</v>
      </c>
      <c r="L134" s="13">
        <v>0</v>
      </c>
      <c r="M134" s="13">
        <v>0</v>
      </c>
      <c r="N134" s="13">
        <v>0</v>
      </c>
      <c r="O134" s="13">
        <v>0</v>
      </c>
    </row>
    <row r="135" spans="1:15">
      <c r="A135" s="13" t="s">
        <v>33</v>
      </c>
      <c r="B135" s="13">
        <v>34</v>
      </c>
      <c r="C135" s="13">
        <v>47</v>
      </c>
      <c r="D135" s="13" t="s">
        <v>50</v>
      </c>
      <c r="E135" s="13">
        <v>10</v>
      </c>
      <c r="F135" s="13">
        <v>1494.7859000000001</v>
      </c>
      <c r="G135" s="13">
        <v>4.0564660000000003</v>
      </c>
      <c r="H135" s="13">
        <v>5.0369999999999998E-3</v>
      </c>
      <c r="I135" s="13">
        <v>10</v>
      </c>
      <c r="J135" s="13">
        <v>1.8676330000000001</v>
      </c>
      <c r="K135" s="13">
        <v>4.1922000000000001E-2</v>
      </c>
      <c r="L135" s="13">
        <v>0.18676329999999999</v>
      </c>
      <c r="M135" s="13">
        <v>4.1922000000000001E-3</v>
      </c>
      <c r="N135" s="13">
        <v>18.67633</v>
      </c>
      <c r="O135" s="13">
        <v>0.41921999999999998</v>
      </c>
    </row>
    <row r="136" spans="1:15">
      <c r="A136" s="13" t="s">
        <v>33</v>
      </c>
      <c r="B136" s="13">
        <v>34</v>
      </c>
      <c r="C136" s="13">
        <v>47</v>
      </c>
      <c r="D136" s="13" t="s">
        <v>50</v>
      </c>
      <c r="E136" s="13">
        <v>10</v>
      </c>
      <c r="F136" s="13">
        <v>1494.7859000000001</v>
      </c>
      <c r="G136" s="13">
        <v>4.0602729999999996</v>
      </c>
      <c r="H136" s="13">
        <v>6.1019999999999998E-3</v>
      </c>
      <c r="I136" s="13">
        <v>30</v>
      </c>
      <c r="J136" s="13">
        <v>2.0195829999999999</v>
      </c>
      <c r="K136" s="13">
        <v>3.7976999999999997E-2</v>
      </c>
      <c r="L136" s="13">
        <v>0.20195830000000001</v>
      </c>
      <c r="M136" s="13">
        <v>3.7977000000000002E-3</v>
      </c>
      <c r="N136" s="13">
        <v>20.195830000000001</v>
      </c>
      <c r="O136" s="13">
        <v>0.37977</v>
      </c>
    </row>
    <row r="137" spans="1:15">
      <c r="A137" s="13" t="s">
        <v>33</v>
      </c>
      <c r="B137" s="13">
        <v>34</v>
      </c>
      <c r="C137" s="13">
        <v>47</v>
      </c>
      <c r="D137" s="13" t="s">
        <v>50</v>
      </c>
      <c r="E137" s="13">
        <v>10</v>
      </c>
      <c r="F137" s="13">
        <v>1494.7859000000001</v>
      </c>
      <c r="G137" s="13">
        <v>4.0515040000000004</v>
      </c>
      <c r="H137" s="13">
        <v>6.241E-3</v>
      </c>
      <c r="I137" s="13">
        <v>95</v>
      </c>
      <c r="J137" s="13">
        <v>2.3202889999999998</v>
      </c>
      <c r="K137" s="13">
        <v>3.9486E-2</v>
      </c>
      <c r="L137" s="13">
        <v>0.23202890000000001</v>
      </c>
      <c r="M137" s="13">
        <v>3.9486E-3</v>
      </c>
      <c r="N137" s="13">
        <v>23.20289</v>
      </c>
      <c r="O137" s="13">
        <v>0.39485999999999999</v>
      </c>
    </row>
    <row r="138" spans="1:15">
      <c r="A138" s="13" t="s">
        <v>33</v>
      </c>
      <c r="B138" s="13">
        <v>34</v>
      </c>
      <c r="C138" s="13">
        <v>47</v>
      </c>
      <c r="D138" s="13" t="s">
        <v>50</v>
      </c>
      <c r="E138" s="13">
        <v>10</v>
      </c>
      <c r="F138" s="13">
        <v>1494.7859000000001</v>
      </c>
      <c r="G138" s="13">
        <v>4.050217</v>
      </c>
      <c r="H138" s="13">
        <v>6.2389999999999998E-3</v>
      </c>
      <c r="I138" s="13">
        <v>1000</v>
      </c>
      <c r="J138" s="13">
        <v>3.2674889999999999</v>
      </c>
      <c r="K138" s="13">
        <v>3.5167999999999998E-2</v>
      </c>
      <c r="L138" s="13">
        <v>0.32674890000000001</v>
      </c>
      <c r="M138" s="13">
        <v>3.5168E-3</v>
      </c>
      <c r="N138" s="13">
        <v>32.674889999999998</v>
      </c>
      <c r="O138" s="13">
        <v>0.35167999999999999</v>
      </c>
    </row>
    <row r="139" spans="1:15">
      <c r="A139" s="13" t="s">
        <v>33</v>
      </c>
      <c r="B139" s="13">
        <v>34</v>
      </c>
      <c r="C139" s="13">
        <v>47</v>
      </c>
      <c r="D139" s="13" t="s">
        <v>50</v>
      </c>
      <c r="E139" s="13">
        <v>10</v>
      </c>
      <c r="F139" s="13">
        <v>1494.7859000000001</v>
      </c>
      <c r="G139" s="13">
        <v>4.0525370000000001</v>
      </c>
      <c r="H139" s="13">
        <v>5.8339999999999998E-3</v>
      </c>
      <c r="I139" s="13">
        <v>10000</v>
      </c>
      <c r="J139" s="13">
        <v>4.423311</v>
      </c>
      <c r="K139" s="13">
        <v>4.5497000000000003E-2</v>
      </c>
      <c r="L139" s="13">
        <v>0.44233109999999998</v>
      </c>
      <c r="M139" s="13">
        <v>4.5497000000000003E-3</v>
      </c>
      <c r="N139" s="13">
        <v>44.233110000000003</v>
      </c>
      <c r="O139" s="13">
        <v>0.45496999999999999</v>
      </c>
    </row>
    <row r="140" spans="1:15">
      <c r="A140" s="13" t="s">
        <v>39</v>
      </c>
      <c r="B140" s="13">
        <v>34</v>
      </c>
      <c r="C140" s="13">
        <v>47</v>
      </c>
      <c r="D140" s="13" t="s">
        <v>50</v>
      </c>
      <c r="E140" s="13">
        <v>10</v>
      </c>
      <c r="F140" s="13">
        <v>1494.7859000000001</v>
      </c>
      <c r="G140" s="13">
        <v>4.045185</v>
      </c>
      <c r="H140" s="13">
        <v>8.064E-3</v>
      </c>
      <c r="I140" s="13">
        <v>0</v>
      </c>
      <c r="J140" s="13">
        <v>0</v>
      </c>
      <c r="K140" s="13">
        <v>0</v>
      </c>
      <c r="L140" s="13">
        <v>0</v>
      </c>
      <c r="M140" s="13">
        <v>0</v>
      </c>
      <c r="N140" s="13">
        <v>0</v>
      </c>
      <c r="O140" s="13">
        <v>0</v>
      </c>
    </row>
    <row r="141" spans="1:15">
      <c r="A141" s="13" t="s">
        <v>39</v>
      </c>
      <c r="B141" s="13">
        <v>34</v>
      </c>
      <c r="C141" s="13">
        <v>47</v>
      </c>
      <c r="D141" s="13" t="s">
        <v>50</v>
      </c>
      <c r="E141" s="13">
        <v>10</v>
      </c>
      <c r="F141" s="13">
        <v>1494.7859000000001</v>
      </c>
      <c r="G141" s="13">
        <v>4.0565709999999999</v>
      </c>
      <c r="H141" s="13">
        <v>5.4330000000000003E-3</v>
      </c>
      <c r="I141" s="13">
        <v>10</v>
      </c>
      <c r="J141" s="13">
        <v>1.722977</v>
      </c>
      <c r="K141" s="13">
        <v>2.8615999999999999E-2</v>
      </c>
      <c r="L141" s="13">
        <v>0.1722977</v>
      </c>
      <c r="M141" s="13">
        <v>2.8616000000000002E-3</v>
      </c>
      <c r="N141" s="13">
        <v>17.229769999999998</v>
      </c>
      <c r="O141" s="13">
        <v>0.28616000000000003</v>
      </c>
    </row>
    <row r="142" spans="1:15">
      <c r="A142" s="13" t="s">
        <v>39</v>
      </c>
      <c r="B142" s="13">
        <v>34</v>
      </c>
      <c r="C142" s="13">
        <v>47</v>
      </c>
      <c r="D142" s="13" t="s">
        <v>50</v>
      </c>
      <c r="E142" s="13">
        <v>10</v>
      </c>
      <c r="F142" s="13">
        <v>1494.7859000000001</v>
      </c>
      <c r="G142" s="13">
        <v>4.0574960000000004</v>
      </c>
      <c r="H142" s="13">
        <v>5.3020000000000003E-3</v>
      </c>
      <c r="I142" s="13">
        <v>30</v>
      </c>
      <c r="J142" s="13">
        <v>1.7757590000000001</v>
      </c>
      <c r="K142" s="13">
        <v>3.4736000000000003E-2</v>
      </c>
      <c r="L142" s="13">
        <v>0.17757590000000001</v>
      </c>
      <c r="M142" s="13">
        <v>3.4735999999999999E-3</v>
      </c>
      <c r="N142" s="13">
        <v>17.75759</v>
      </c>
      <c r="O142" s="13">
        <v>0.34736</v>
      </c>
    </row>
    <row r="143" spans="1:15">
      <c r="A143" s="13" t="s">
        <v>39</v>
      </c>
      <c r="B143" s="13">
        <v>34</v>
      </c>
      <c r="C143" s="13">
        <v>47</v>
      </c>
      <c r="D143" s="13" t="s">
        <v>50</v>
      </c>
      <c r="E143" s="13">
        <v>10</v>
      </c>
      <c r="F143" s="13">
        <v>1494.7859000000001</v>
      </c>
      <c r="G143" s="13">
        <v>4.0427580000000001</v>
      </c>
      <c r="H143" s="13">
        <v>9.9120000000000007E-3</v>
      </c>
      <c r="I143" s="13">
        <v>95</v>
      </c>
      <c r="J143" s="13">
        <v>1.96332</v>
      </c>
      <c r="K143" s="13">
        <v>3.3266999999999998E-2</v>
      </c>
      <c r="L143" s="13">
        <v>0.19633200000000001</v>
      </c>
      <c r="M143" s="13">
        <v>3.3267000000000001E-3</v>
      </c>
      <c r="N143" s="13">
        <v>19.633199999999999</v>
      </c>
      <c r="O143" s="13">
        <v>0.33267000000000002</v>
      </c>
    </row>
    <row r="144" spans="1:15">
      <c r="A144" s="13" t="s">
        <v>39</v>
      </c>
      <c r="B144" s="13">
        <v>34</v>
      </c>
      <c r="C144" s="13">
        <v>47</v>
      </c>
      <c r="D144" s="13" t="s">
        <v>50</v>
      </c>
      <c r="E144" s="13">
        <v>10</v>
      </c>
      <c r="F144" s="13">
        <v>1494.7859000000001</v>
      </c>
      <c r="G144" s="13">
        <v>4.0498310000000002</v>
      </c>
      <c r="H144" s="13">
        <v>8.0490000000000006E-3</v>
      </c>
      <c r="I144" s="13">
        <v>1000</v>
      </c>
      <c r="J144" s="13">
        <v>2.4949629999999998</v>
      </c>
      <c r="K144" s="13">
        <v>6.7406999999999995E-2</v>
      </c>
      <c r="L144" s="13">
        <v>0.2494963</v>
      </c>
      <c r="M144" s="13">
        <v>6.7406999999999996E-3</v>
      </c>
      <c r="N144" s="13">
        <v>24.949629999999999</v>
      </c>
      <c r="O144" s="13">
        <v>0.67406999999999995</v>
      </c>
    </row>
    <row r="145" spans="1:15">
      <c r="A145" s="13" t="s">
        <v>39</v>
      </c>
      <c r="B145" s="13">
        <v>34</v>
      </c>
      <c r="C145" s="13">
        <v>47</v>
      </c>
      <c r="D145" s="13" t="s">
        <v>50</v>
      </c>
      <c r="E145" s="13">
        <v>10</v>
      </c>
      <c r="F145" s="13">
        <v>1494.7859000000001</v>
      </c>
      <c r="G145" s="13">
        <v>4.0471789999999999</v>
      </c>
      <c r="H145" s="13">
        <v>8.0839999999999992E-3</v>
      </c>
      <c r="I145" s="13">
        <v>10000</v>
      </c>
      <c r="J145" s="13">
        <v>3.0930409999999999</v>
      </c>
      <c r="K145" s="13">
        <v>2.8783E-2</v>
      </c>
      <c r="L145" s="13">
        <v>0.30930410000000003</v>
      </c>
      <c r="M145" s="13">
        <v>2.8782999999999999E-3</v>
      </c>
      <c r="N145" s="13">
        <v>30.930409999999998</v>
      </c>
      <c r="O145" s="13">
        <v>0.28782999999999997</v>
      </c>
    </row>
    <row r="146" spans="1:15">
      <c r="A146" s="13" t="s">
        <v>33</v>
      </c>
      <c r="B146" s="13">
        <v>34</v>
      </c>
      <c r="C146" s="13">
        <v>49</v>
      </c>
      <c r="D146" s="13" t="s">
        <v>51</v>
      </c>
      <c r="E146" s="13">
        <v>12</v>
      </c>
      <c r="F146" s="13">
        <v>1636.8602000000001</v>
      </c>
      <c r="G146" s="13">
        <v>4.1168269999999998</v>
      </c>
      <c r="H146" s="13">
        <v>6.8259999999999996E-3</v>
      </c>
      <c r="I146" s="13">
        <v>0</v>
      </c>
      <c r="J146" s="13">
        <v>0</v>
      </c>
      <c r="K146" s="13">
        <v>0</v>
      </c>
      <c r="L146" s="13">
        <v>0</v>
      </c>
      <c r="M146" s="13">
        <v>0</v>
      </c>
      <c r="N146" s="13">
        <v>0</v>
      </c>
      <c r="O146" s="13">
        <v>0</v>
      </c>
    </row>
    <row r="147" spans="1:15">
      <c r="A147" s="13" t="s">
        <v>33</v>
      </c>
      <c r="B147" s="13">
        <v>34</v>
      </c>
      <c r="C147" s="13">
        <v>49</v>
      </c>
      <c r="D147" s="13" t="s">
        <v>51</v>
      </c>
      <c r="E147" s="13">
        <v>12</v>
      </c>
      <c r="F147" s="13">
        <v>1636.8602000000001</v>
      </c>
      <c r="G147" s="13">
        <v>4.1221129999999997</v>
      </c>
      <c r="H147" s="13">
        <v>2.7169999999999998E-3</v>
      </c>
      <c r="I147" s="13">
        <v>10</v>
      </c>
      <c r="J147" s="13">
        <v>1.8701620000000001</v>
      </c>
      <c r="K147" s="13">
        <v>3.9303999999999999E-2</v>
      </c>
      <c r="L147" s="13">
        <v>0.15584683299999999</v>
      </c>
      <c r="M147" s="13">
        <v>3.2753330000000001E-3</v>
      </c>
      <c r="N147" s="13">
        <v>15.584683330000001</v>
      </c>
      <c r="O147" s="13">
        <v>0.32753333299999998</v>
      </c>
    </row>
    <row r="148" spans="1:15">
      <c r="A148" s="13" t="s">
        <v>33</v>
      </c>
      <c r="B148" s="13">
        <v>34</v>
      </c>
      <c r="C148" s="13">
        <v>49</v>
      </c>
      <c r="D148" s="13" t="s">
        <v>51</v>
      </c>
      <c r="E148" s="13">
        <v>12</v>
      </c>
      <c r="F148" s="13">
        <v>1636.8602000000001</v>
      </c>
      <c r="G148" s="13">
        <v>4.1276270000000004</v>
      </c>
      <c r="H148" s="13">
        <v>2.9759999999999999E-3</v>
      </c>
      <c r="I148" s="13">
        <v>30</v>
      </c>
      <c r="J148" s="13">
        <v>2.0497109999999998</v>
      </c>
      <c r="K148" s="13">
        <v>1.9518000000000001E-2</v>
      </c>
      <c r="L148" s="13">
        <v>0.17080925</v>
      </c>
      <c r="M148" s="13">
        <v>1.6264999999999999E-3</v>
      </c>
      <c r="N148" s="13">
        <v>17.080925000000001</v>
      </c>
      <c r="O148" s="13">
        <v>0.16264999999999999</v>
      </c>
    </row>
    <row r="149" spans="1:15">
      <c r="A149" s="13" t="s">
        <v>33</v>
      </c>
      <c r="B149" s="13">
        <v>34</v>
      </c>
      <c r="C149" s="13">
        <v>49</v>
      </c>
      <c r="D149" s="13" t="s">
        <v>51</v>
      </c>
      <c r="E149" s="13">
        <v>12</v>
      </c>
      <c r="F149" s="13">
        <v>1636.8602000000001</v>
      </c>
      <c r="G149" s="13">
        <v>4.1162960000000002</v>
      </c>
      <c r="H149" s="13">
        <v>4.9940000000000002E-3</v>
      </c>
      <c r="I149" s="13">
        <v>95</v>
      </c>
      <c r="J149" s="13">
        <v>2.3432849999999998</v>
      </c>
      <c r="K149" s="13">
        <v>1.0952E-2</v>
      </c>
      <c r="L149" s="13">
        <v>0.19527375</v>
      </c>
      <c r="M149" s="13">
        <v>9.1266700000000004E-4</v>
      </c>
      <c r="N149" s="13">
        <v>19.527374999999999</v>
      </c>
      <c r="O149" s="13">
        <v>9.1266666999999996E-2</v>
      </c>
    </row>
    <row r="150" spans="1:15">
      <c r="A150" s="13" t="s">
        <v>33</v>
      </c>
      <c r="B150" s="13">
        <v>34</v>
      </c>
      <c r="C150" s="13">
        <v>49</v>
      </c>
      <c r="D150" s="13" t="s">
        <v>51</v>
      </c>
      <c r="E150" s="13">
        <v>12</v>
      </c>
      <c r="F150" s="13">
        <v>1636.8602000000001</v>
      </c>
      <c r="G150" s="13">
        <v>4.116466</v>
      </c>
      <c r="H150" s="13">
        <v>3.0360000000000001E-3</v>
      </c>
      <c r="I150" s="13">
        <v>1000</v>
      </c>
      <c r="J150" s="13">
        <v>3.3129490000000001</v>
      </c>
      <c r="K150" s="13">
        <v>3.3769E-2</v>
      </c>
      <c r="L150" s="13">
        <v>0.276079083</v>
      </c>
      <c r="M150" s="13">
        <v>2.8140830000000002E-3</v>
      </c>
      <c r="N150" s="13">
        <v>27.607908330000001</v>
      </c>
      <c r="O150" s="13">
        <v>0.28140833300000001</v>
      </c>
    </row>
    <row r="151" spans="1:15">
      <c r="A151" s="13" t="s">
        <v>33</v>
      </c>
      <c r="B151" s="13">
        <v>34</v>
      </c>
      <c r="C151" s="13">
        <v>49</v>
      </c>
      <c r="D151" s="13" t="s">
        <v>51</v>
      </c>
      <c r="E151" s="13">
        <v>12</v>
      </c>
      <c r="F151" s="13">
        <v>1636.8602000000001</v>
      </c>
      <c r="G151" s="13">
        <v>4.1182930000000004</v>
      </c>
      <c r="H151" s="13">
        <v>2.2070000000000002E-3</v>
      </c>
      <c r="I151" s="13">
        <v>10000</v>
      </c>
      <c r="J151" s="13">
        <v>4.5000280000000004</v>
      </c>
      <c r="K151" s="13">
        <v>2.5423000000000001E-2</v>
      </c>
      <c r="L151" s="13">
        <v>0.37500233300000002</v>
      </c>
      <c r="M151" s="13">
        <v>2.1185829999999998E-3</v>
      </c>
      <c r="N151" s="13">
        <v>37.50023333</v>
      </c>
      <c r="O151" s="13">
        <v>0.21185833300000001</v>
      </c>
    </row>
    <row r="152" spans="1:15">
      <c r="A152" s="13" t="s">
        <v>39</v>
      </c>
      <c r="B152" s="13">
        <v>34</v>
      </c>
      <c r="C152" s="13">
        <v>49</v>
      </c>
      <c r="D152" s="13" t="s">
        <v>51</v>
      </c>
      <c r="E152" s="13">
        <v>12</v>
      </c>
      <c r="F152" s="13">
        <v>1636.8602000000001</v>
      </c>
      <c r="G152" s="13">
        <v>4.1170450000000001</v>
      </c>
      <c r="H152" s="13">
        <v>5.5209999999999999E-3</v>
      </c>
      <c r="I152" s="13">
        <v>0</v>
      </c>
      <c r="J152" s="13">
        <v>0</v>
      </c>
      <c r="K152" s="13">
        <v>0</v>
      </c>
      <c r="L152" s="13">
        <v>0</v>
      </c>
      <c r="M152" s="13">
        <v>0</v>
      </c>
      <c r="N152" s="13">
        <v>0</v>
      </c>
      <c r="O152" s="13">
        <v>0</v>
      </c>
    </row>
    <row r="153" spans="1:15">
      <c r="A153" s="13" t="s">
        <v>39</v>
      </c>
      <c r="B153" s="13">
        <v>34</v>
      </c>
      <c r="C153" s="13">
        <v>49</v>
      </c>
      <c r="D153" s="13" t="s">
        <v>51</v>
      </c>
      <c r="E153" s="13">
        <v>12</v>
      </c>
      <c r="F153" s="13">
        <v>1636.8602000000001</v>
      </c>
      <c r="G153" s="13">
        <v>4.1166369999999999</v>
      </c>
      <c r="H153" s="13">
        <v>4.5149999999999999E-3</v>
      </c>
      <c r="I153" s="13">
        <v>10</v>
      </c>
      <c r="J153" s="13">
        <v>1.7349270000000001</v>
      </c>
      <c r="K153" s="13">
        <v>1.9321000000000001E-2</v>
      </c>
      <c r="L153" s="13">
        <v>0.14457724999999999</v>
      </c>
      <c r="M153" s="13">
        <v>1.610083E-3</v>
      </c>
      <c r="N153" s="13">
        <v>14.457725</v>
      </c>
      <c r="O153" s="13">
        <v>0.161008333</v>
      </c>
    </row>
    <row r="154" spans="1:15">
      <c r="A154" s="13" t="s">
        <v>39</v>
      </c>
      <c r="B154" s="13">
        <v>34</v>
      </c>
      <c r="C154" s="13">
        <v>49</v>
      </c>
      <c r="D154" s="13" t="s">
        <v>51</v>
      </c>
      <c r="E154" s="13">
        <v>12</v>
      </c>
      <c r="F154" s="13">
        <v>1636.8602000000001</v>
      </c>
      <c r="G154" s="13">
        <v>4.1162470000000004</v>
      </c>
      <c r="H154" s="13">
        <v>2.4239999999999999E-3</v>
      </c>
      <c r="I154" s="13">
        <v>30</v>
      </c>
      <c r="J154" s="13">
        <v>1.7982560000000001</v>
      </c>
      <c r="K154" s="13">
        <v>3.4819999999999997E-2</v>
      </c>
      <c r="L154" s="13">
        <v>0.149854667</v>
      </c>
      <c r="M154" s="13">
        <v>2.9016670000000001E-3</v>
      </c>
      <c r="N154" s="13">
        <v>14.985466669999999</v>
      </c>
      <c r="O154" s="13">
        <v>0.29016666699999999</v>
      </c>
    </row>
    <row r="155" spans="1:15">
      <c r="A155" s="13" t="s">
        <v>39</v>
      </c>
      <c r="B155" s="13">
        <v>34</v>
      </c>
      <c r="C155" s="13">
        <v>49</v>
      </c>
      <c r="D155" s="13" t="s">
        <v>51</v>
      </c>
      <c r="E155" s="13">
        <v>12</v>
      </c>
      <c r="F155" s="13">
        <v>1636.8602000000001</v>
      </c>
      <c r="G155" s="13">
        <v>4.1106629999999997</v>
      </c>
      <c r="H155" s="13">
        <v>6.7650000000000002E-3</v>
      </c>
      <c r="I155" s="13">
        <v>95</v>
      </c>
      <c r="J155" s="13">
        <v>1.9635089999999999</v>
      </c>
      <c r="K155" s="13">
        <v>2.0042000000000001E-2</v>
      </c>
      <c r="L155" s="13">
        <v>0.16362574999999999</v>
      </c>
      <c r="M155" s="13">
        <v>1.670167E-3</v>
      </c>
      <c r="N155" s="13">
        <v>16.362575</v>
      </c>
      <c r="O155" s="13">
        <v>0.16701666700000001</v>
      </c>
    </row>
    <row r="156" spans="1:15">
      <c r="A156" s="13" t="s">
        <v>39</v>
      </c>
      <c r="B156" s="13">
        <v>34</v>
      </c>
      <c r="C156" s="13">
        <v>49</v>
      </c>
      <c r="D156" s="13" t="s">
        <v>51</v>
      </c>
      <c r="E156" s="13">
        <v>12</v>
      </c>
      <c r="F156" s="13">
        <v>1636.8602000000001</v>
      </c>
      <c r="G156" s="13">
        <v>4.1121569999999998</v>
      </c>
      <c r="H156" s="13">
        <v>2.9150000000000001E-3</v>
      </c>
      <c r="I156" s="13">
        <v>1000</v>
      </c>
      <c r="J156" s="13">
        <v>2.5046249999999999</v>
      </c>
      <c r="K156" s="13">
        <v>3.1794999999999997E-2</v>
      </c>
      <c r="L156" s="13">
        <v>0.20871875000000001</v>
      </c>
      <c r="M156" s="13">
        <v>2.6495830000000001E-3</v>
      </c>
      <c r="N156" s="13">
        <v>20.871874999999999</v>
      </c>
      <c r="O156" s="13">
        <v>0.26495833299999999</v>
      </c>
    </row>
    <row r="157" spans="1:15">
      <c r="A157" s="13" t="s">
        <v>39</v>
      </c>
      <c r="B157" s="13">
        <v>34</v>
      </c>
      <c r="C157" s="13">
        <v>49</v>
      </c>
      <c r="D157" s="13" t="s">
        <v>51</v>
      </c>
      <c r="E157" s="13">
        <v>12</v>
      </c>
      <c r="F157" s="13">
        <v>1636.8602000000001</v>
      </c>
      <c r="G157" s="13">
        <v>4.1116590000000004</v>
      </c>
      <c r="H157" s="13">
        <v>6.2139999999999999E-3</v>
      </c>
      <c r="I157" s="13">
        <v>10000</v>
      </c>
      <c r="J157" s="13">
        <v>3.0730170000000001</v>
      </c>
      <c r="K157" s="13">
        <v>2.5559999999999999E-2</v>
      </c>
      <c r="L157" s="13">
        <v>0.25608475000000003</v>
      </c>
      <c r="M157" s="13">
        <v>2.1299999999999999E-3</v>
      </c>
      <c r="N157" s="13">
        <v>25.608474999999999</v>
      </c>
      <c r="O157" s="13">
        <v>0.21299999999999999</v>
      </c>
    </row>
    <row r="158" spans="1:15">
      <c r="A158" s="13" t="s">
        <v>33</v>
      </c>
      <c r="B158" s="13">
        <v>34</v>
      </c>
      <c r="C158" s="13">
        <v>51</v>
      </c>
      <c r="D158" s="13" t="s">
        <v>52</v>
      </c>
      <c r="E158" s="13">
        <v>14</v>
      </c>
      <c r="F158" s="13">
        <v>1806.9657</v>
      </c>
      <c r="G158" s="13">
        <v>4.551005</v>
      </c>
      <c r="H158" s="13">
        <v>1.0347E-2</v>
      </c>
      <c r="I158" s="13">
        <v>0</v>
      </c>
      <c r="J158" s="13">
        <v>0</v>
      </c>
      <c r="K158" s="13">
        <v>0</v>
      </c>
      <c r="L158" s="13">
        <v>0</v>
      </c>
      <c r="M158" s="13">
        <v>0</v>
      </c>
      <c r="N158" s="13">
        <v>0</v>
      </c>
      <c r="O158" s="13">
        <v>0</v>
      </c>
    </row>
    <row r="159" spans="1:15">
      <c r="A159" s="13" t="s">
        <v>33</v>
      </c>
      <c r="B159" s="13">
        <v>34</v>
      </c>
      <c r="C159" s="13">
        <v>51</v>
      </c>
      <c r="D159" s="13" t="s">
        <v>52</v>
      </c>
      <c r="E159" s="13">
        <v>14</v>
      </c>
      <c r="F159" s="13">
        <v>1806.9657</v>
      </c>
      <c r="G159" s="13">
        <v>4.548076</v>
      </c>
      <c r="H159" s="13">
        <v>2.7330000000000002E-3</v>
      </c>
      <c r="I159" s="13">
        <v>10</v>
      </c>
      <c r="J159" s="13">
        <v>1.910177</v>
      </c>
      <c r="K159" s="13">
        <v>1.6726999999999999E-2</v>
      </c>
      <c r="L159" s="13">
        <v>0.13644121400000001</v>
      </c>
      <c r="M159" s="13">
        <v>1.194786E-3</v>
      </c>
      <c r="N159" s="13">
        <v>13.64412143</v>
      </c>
      <c r="O159" s="13">
        <v>0.11947857100000001</v>
      </c>
    </row>
    <row r="160" spans="1:15">
      <c r="A160" s="13" t="s">
        <v>33</v>
      </c>
      <c r="B160" s="13">
        <v>34</v>
      </c>
      <c r="C160" s="13">
        <v>51</v>
      </c>
      <c r="D160" s="13" t="s">
        <v>52</v>
      </c>
      <c r="E160" s="13">
        <v>14</v>
      </c>
      <c r="F160" s="13">
        <v>1806.9657</v>
      </c>
      <c r="G160" s="13">
        <v>4.5496489999999996</v>
      </c>
      <c r="H160" s="13">
        <v>4.2030000000000001E-3</v>
      </c>
      <c r="I160" s="13">
        <v>30</v>
      </c>
      <c r="J160" s="13">
        <v>2.049715</v>
      </c>
      <c r="K160" s="13">
        <v>9.4649999999999995E-3</v>
      </c>
      <c r="L160" s="13">
        <v>0.14640821400000001</v>
      </c>
      <c r="M160" s="13">
        <v>6.7607099999999999E-4</v>
      </c>
      <c r="N160" s="13">
        <v>14.640821430000001</v>
      </c>
      <c r="O160" s="13">
        <v>6.7607142999999995E-2</v>
      </c>
    </row>
    <row r="161" spans="1:15">
      <c r="A161" s="13" t="s">
        <v>33</v>
      </c>
      <c r="B161" s="13">
        <v>34</v>
      </c>
      <c r="C161" s="13">
        <v>51</v>
      </c>
      <c r="D161" s="13" t="s">
        <v>52</v>
      </c>
      <c r="E161" s="13">
        <v>14</v>
      </c>
      <c r="F161" s="13">
        <v>1806.9657</v>
      </c>
      <c r="G161" s="13">
        <v>4.5401300000000004</v>
      </c>
      <c r="H161" s="13">
        <v>2.9979999999999998E-3</v>
      </c>
      <c r="I161" s="13">
        <v>95</v>
      </c>
      <c r="J161" s="13">
        <v>2.38673</v>
      </c>
      <c r="K161" s="13">
        <v>3.5268000000000001E-2</v>
      </c>
      <c r="L161" s="13">
        <v>0.17048071400000001</v>
      </c>
      <c r="M161" s="13">
        <v>2.5191430000000002E-3</v>
      </c>
      <c r="N161" s="13">
        <v>17.04807143</v>
      </c>
      <c r="O161" s="13">
        <v>0.25191428599999999</v>
      </c>
    </row>
    <row r="162" spans="1:15">
      <c r="A162" s="13" t="s">
        <v>33</v>
      </c>
      <c r="B162" s="13">
        <v>34</v>
      </c>
      <c r="C162" s="13">
        <v>51</v>
      </c>
      <c r="D162" s="13" t="s">
        <v>52</v>
      </c>
      <c r="E162" s="13">
        <v>14</v>
      </c>
      <c r="F162" s="13">
        <v>1806.9657</v>
      </c>
      <c r="G162" s="13">
        <v>4.5380799999999999</v>
      </c>
      <c r="H162" s="13">
        <v>5.1619999999999999E-3</v>
      </c>
      <c r="I162" s="13">
        <v>1000</v>
      </c>
      <c r="J162" s="13">
        <v>3.3344200000000002</v>
      </c>
      <c r="K162" s="13">
        <v>1.4505000000000001E-2</v>
      </c>
      <c r="L162" s="13">
        <v>0.23817285699999999</v>
      </c>
      <c r="M162" s="13">
        <v>1.036071E-3</v>
      </c>
      <c r="N162" s="13">
        <v>23.81728571</v>
      </c>
      <c r="O162" s="13">
        <v>0.103607143</v>
      </c>
    </row>
    <row r="163" spans="1:15">
      <c r="A163" s="13" t="s">
        <v>33</v>
      </c>
      <c r="B163" s="13">
        <v>34</v>
      </c>
      <c r="C163" s="13">
        <v>51</v>
      </c>
      <c r="D163" s="13" t="s">
        <v>52</v>
      </c>
      <c r="E163" s="13">
        <v>14</v>
      </c>
      <c r="F163" s="13">
        <v>1806.9657</v>
      </c>
      <c r="G163" s="13">
        <v>4.5403820000000001</v>
      </c>
      <c r="H163" s="13">
        <v>1.89E-3</v>
      </c>
      <c r="I163" s="13">
        <v>10000</v>
      </c>
      <c r="J163" s="13">
        <v>4.5228429999999999</v>
      </c>
      <c r="K163" s="13">
        <v>1.8051000000000001E-2</v>
      </c>
      <c r="L163" s="13">
        <v>0.32306021400000001</v>
      </c>
      <c r="M163" s="13">
        <v>1.2893570000000001E-3</v>
      </c>
      <c r="N163" s="13">
        <v>32.306021430000001</v>
      </c>
      <c r="O163" s="13">
        <v>0.12893571400000001</v>
      </c>
    </row>
    <row r="164" spans="1:15">
      <c r="A164" s="13" t="s">
        <v>39</v>
      </c>
      <c r="B164" s="13">
        <v>34</v>
      </c>
      <c r="C164" s="13">
        <v>51</v>
      </c>
      <c r="D164" s="13" t="s">
        <v>52</v>
      </c>
      <c r="E164" s="13">
        <v>14</v>
      </c>
      <c r="F164" s="13">
        <v>1806.9657</v>
      </c>
      <c r="G164" s="13">
        <v>4.5401790000000002</v>
      </c>
      <c r="H164" s="13">
        <v>3.9129999999999998E-3</v>
      </c>
      <c r="I164" s="13">
        <v>0</v>
      </c>
      <c r="J164" s="13">
        <v>0</v>
      </c>
      <c r="K164" s="13">
        <v>0</v>
      </c>
      <c r="L164" s="13">
        <v>0</v>
      </c>
      <c r="M164" s="13">
        <v>0</v>
      </c>
      <c r="N164" s="13">
        <v>0</v>
      </c>
      <c r="O164" s="13">
        <v>0</v>
      </c>
    </row>
    <row r="165" spans="1:15">
      <c r="A165" s="13" t="s">
        <v>39</v>
      </c>
      <c r="B165" s="13">
        <v>34</v>
      </c>
      <c r="C165" s="13">
        <v>51</v>
      </c>
      <c r="D165" s="13" t="s">
        <v>52</v>
      </c>
      <c r="E165" s="13">
        <v>14</v>
      </c>
      <c r="F165" s="13">
        <v>1806.9657</v>
      </c>
      <c r="G165" s="13">
        <v>4.5433279999999998</v>
      </c>
      <c r="H165" s="13">
        <v>3.0460000000000001E-3</v>
      </c>
      <c r="I165" s="13">
        <v>10</v>
      </c>
      <c r="J165" s="13">
        <v>1.7234499999999999</v>
      </c>
      <c r="K165" s="13">
        <v>2.5451999999999999E-2</v>
      </c>
      <c r="L165" s="13">
        <v>0.12310357099999999</v>
      </c>
      <c r="M165" s="13">
        <v>1.818E-3</v>
      </c>
      <c r="N165" s="13">
        <v>12.310357140000001</v>
      </c>
      <c r="O165" s="13">
        <v>0.18179999999999999</v>
      </c>
    </row>
    <row r="166" spans="1:15">
      <c r="A166" s="13" t="s">
        <v>39</v>
      </c>
      <c r="B166" s="13">
        <v>34</v>
      </c>
      <c r="C166" s="13">
        <v>51</v>
      </c>
      <c r="D166" s="13" t="s">
        <v>52</v>
      </c>
      <c r="E166" s="13">
        <v>14</v>
      </c>
      <c r="F166" s="13">
        <v>1806.9657</v>
      </c>
      <c r="G166" s="13">
        <v>4.5426950000000001</v>
      </c>
      <c r="H166" s="13">
        <v>1.317E-3</v>
      </c>
      <c r="I166" s="13">
        <v>30</v>
      </c>
      <c r="J166" s="13">
        <v>1.7844549999999999</v>
      </c>
      <c r="K166" s="13">
        <v>1.8897000000000001E-2</v>
      </c>
      <c r="L166" s="13">
        <v>0.12746107100000001</v>
      </c>
      <c r="M166" s="13">
        <v>1.349786E-3</v>
      </c>
      <c r="N166" s="13">
        <v>12.746107139999999</v>
      </c>
      <c r="O166" s="13">
        <v>0.13497857099999999</v>
      </c>
    </row>
    <row r="167" spans="1:15">
      <c r="A167" s="13" t="s">
        <v>39</v>
      </c>
      <c r="B167" s="13">
        <v>34</v>
      </c>
      <c r="C167" s="13">
        <v>51</v>
      </c>
      <c r="D167" s="13" t="s">
        <v>52</v>
      </c>
      <c r="E167" s="13">
        <v>14</v>
      </c>
      <c r="F167" s="13">
        <v>1806.9657</v>
      </c>
      <c r="G167" s="13">
        <v>4.5319950000000002</v>
      </c>
      <c r="H167" s="13">
        <v>7.1890000000000001E-3</v>
      </c>
      <c r="I167" s="13">
        <v>95</v>
      </c>
      <c r="J167" s="13">
        <v>1.99247</v>
      </c>
      <c r="K167" s="13">
        <v>1.9285E-2</v>
      </c>
      <c r="L167" s="13">
        <v>0.14231928599999999</v>
      </c>
      <c r="M167" s="13">
        <v>1.3775E-3</v>
      </c>
      <c r="N167" s="13">
        <v>14.231928569999999</v>
      </c>
      <c r="O167" s="13">
        <v>0.13775000000000001</v>
      </c>
    </row>
    <row r="168" spans="1:15">
      <c r="A168" s="13" t="s">
        <v>39</v>
      </c>
      <c r="B168" s="13">
        <v>34</v>
      </c>
      <c r="C168" s="13">
        <v>51</v>
      </c>
      <c r="D168" s="13" t="s">
        <v>52</v>
      </c>
      <c r="E168" s="13">
        <v>14</v>
      </c>
      <c r="F168" s="13">
        <v>1806.9657</v>
      </c>
      <c r="G168" s="13">
        <v>4.5344550000000003</v>
      </c>
      <c r="H168" s="13">
        <v>2.5769999999999999E-3</v>
      </c>
      <c r="I168" s="13">
        <v>1000</v>
      </c>
      <c r="J168" s="13">
        <v>2.5517059999999998</v>
      </c>
      <c r="K168" s="13">
        <v>1.8962E-2</v>
      </c>
      <c r="L168" s="13">
        <v>0.18226471399999999</v>
      </c>
      <c r="M168" s="13">
        <v>1.3544290000000001E-3</v>
      </c>
      <c r="N168" s="13">
        <v>18.22647143</v>
      </c>
      <c r="O168" s="13">
        <v>0.135442857</v>
      </c>
    </row>
    <row r="169" spans="1:15">
      <c r="A169" s="13" t="s">
        <v>39</v>
      </c>
      <c r="B169" s="13">
        <v>34</v>
      </c>
      <c r="C169" s="13">
        <v>51</v>
      </c>
      <c r="D169" s="13" t="s">
        <v>52</v>
      </c>
      <c r="E169" s="13">
        <v>14</v>
      </c>
      <c r="F169" s="13">
        <v>1806.9657</v>
      </c>
      <c r="G169" s="13">
        <v>4.53376</v>
      </c>
      <c r="H169" s="13">
        <v>3.973E-3</v>
      </c>
      <c r="I169" s="13">
        <v>10000</v>
      </c>
      <c r="J169" s="13">
        <v>3.136558</v>
      </c>
      <c r="K169" s="13">
        <v>2.5190000000000001E-2</v>
      </c>
      <c r="L169" s="13">
        <v>0.22403985700000001</v>
      </c>
      <c r="M169" s="13">
        <v>1.799286E-3</v>
      </c>
      <c r="N169" s="13">
        <v>22.403985710000001</v>
      </c>
      <c r="O169" s="13">
        <v>0.17992857100000001</v>
      </c>
    </row>
    <row r="170" spans="1:15">
      <c r="A170" s="13" t="s">
        <v>33</v>
      </c>
      <c r="B170" s="13">
        <v>46</v>
      </c>
      <c r="C170" s="13">
        <v>51</v>
      </c>
      <c r="D170" s="13" t="s">
        <v>53</v>
      </c>
      <c r="E170" s="13">
        <v>5</v>
      </c>
      <c r="F170" s="13">
        <v>472.26400000000001</v>
      </c>
      <c r="G170" s="13">
        <v>3.282213</v>
      </c>
      <c r="H170" s="13">
        <v>5.8650000000000004E-3</v>
      </c>
      <c r="I170" s="13">
        <v>0</v>
      </c>
      <c r="J170" s="13">
        <v>0</v>
      </c>
      <c r="K170" s="13">
        <v>0</v>
      </c>
      <c r="L170" s="13">
        <v>0</v>
      </c>
      <c r="M170" s="13">
        <v>0</v>
      </c>
      <c r="N170" s="13">
        <v>0</v>
      </c>
      <c r="O170" s="13">
        <v>0</v>
      </c>
    </row>
    <row r="171" spans="1:15">
      <c r="A171" s="13" t="s">
        <v>33</v>
      </c>
      <c r="B171" s="13">
        <v>46</v>
      </c>
      <c r="C171" s="13">
        <v>51</v>
      </c>
      <c r="D171" s="13" t="s">
        <v>53</v>
      </c>
      <c r="E171" s="13">
        <v>5</v>
      </c>
      <c r="F171" s="13">
        <v>472.26400000000001</v>
      </c>
      <c r="G171" s="13">
        <v>3.2697440000000002</v>
      </c>
      <c r="H171" s="13">
        <v>4.2960000000000003E-3</v>
      </c>
      <c r="I171" s="13">
        <v>10</v>
      </c>
      <c r="J171" s="13">
        <v>4.9501000000000003E-2</v>
      </c>
      <c r="K171" s="13">
        <v>2.6556E-2</v>
      </c>
      <c r="L171" s="13">
        <v>9.9001999999999996E-3</v>
      </c>
      <c r="M171" s="13">
        <v>5.3112000000000003E-3</v>
      </c>
      <c r="N171" s="13">
        <v>0.99002000000000001</v>
      </c>
      <c r="O171" s="13">
        <v>0.53112000000000004</v>
      </c>
    </row>
    <row r="172" spans="1:15">
      <c r="A172" s="13" t="s">
        <v>33</v>
      </c>
      <c r="B172" s="13">
        <v>46</v>
      </c>
      <c r="C172" s="13">
        <v>51</v>
      </c>
      <c r="D172" s="13" t="s">
        <v>53</v>
      </c>
      <c r="E172" s="13">
        <v>5</v>
      </c>
      <c r="F172" s="13">
        <v>472.26400000000001</v>
      </c>
      <c r="G172" s="13">
        <v>3.2882319999999998</v>
      </c>
      <c r="H172" s="13">
        <v>2.1150000000000001E-3</v>
      </c>
      <c r="I172" s="13">
        <v>30</v>
      </c>
      <c r="J172" s="13">
        <v>6.8490999999999996E-2</v>
      </c>
      <c r="K172" s="13">
        <v>2.5672E-2</v>
      </c>
      <c r="L172" s="13">
        <v>1.3698200000000001E-2</v>
      </c>
      <c r="M172" s="13">
        <v>5.1343999999999999E-3</v>
      </c>
      <c r="N172" s="13">
        <v>1.36982</v>
      </c>
      <c r="O172" s="13">
        <v>0.51344000000000001</v>
      </c>
    </row>
    <row r="173" spans="1:15">
      <c r="A173" s="13" t="s">
        <v>33</v>
      </c>
      <c r="B173" s="13">
        <v>46</v>
      </c>
      <c r="C173" s="13">
        <v>51</v>
      </c>
      <c r="D173" s="13" t="s">
        <v>53</v>
      </c>
      <c r="E173" s="13">
        <v>5</v>
      </c>
      <c r="F173" s="13">
        <v>472.26400000000001</v>
      </c>
      <c r="G173" s="13">
        <v>3.2772839999999999</v>
      </c>
      <c r="H173" s="13">
        <v>8.3730000000000002E-3</v>
      </c>
      <c r="I173" s="13">
        <v>95</v>
      </c>
      <c r="J173" s="13">
        <v>6.3053999999999999E-2</v>
      </c>
      <c r="K173" s="13">
        <v>3.0075999999999999E-2</v>
      </c>
      <c r="L173" s="13">
        <v>1.26108E-2</v>
      </c>
      <c r="M173" s="13">
        <v>6.0152000000000001E-3</v>
      </c>
      <c r="N173" s="13">
        <v>1.26108</v>
      </c>
      <c r="O173" s="13">
        <v>0.60152000000000005</v>
      </c>
    </row>
    <row r="174" spans="1:15">
      <c r="A174" s="13" t="s">
        <v>33</v>
      </c>
      <c r="B174" s="13">
        <v>46</v>
      </c>
      <c r="C174" s="13">
        <v>51</v>
      </c>
      <c r="D174" s="13" t="s">
        <v>53</v>
      </c>
      <c r="E174" s="13">
        <v>5</v>
      </c>
      <c r="F174" s="13">
        <v>472.26400000000001</v>
      </c>
      <c r="G174" s="13">
        <v>3.2756639999999999</v>
      </c>
      <c r="H174" s="13">
        <v>5.2810000000000001E-3</v>
      </c>
      <c r="I174" s="13">
        <v>1000</v>
      </c>
      <c r="J174" s="13">
        <v>4.4246000000000001E-2</v>
      </c>
      <c r="K174" s="13">
        <v>2.4916000000000001E-2</v>
      </c>
      <c r="L174" s="13">
        <v>8.8491999999999998E-3</v>
      </c>
      <c r="M174" s="13">
        <v>4.9832000000000001E-3</v>
      </c>
      <c r="N174" s="13">
        <v>0.88492000000000004</v>
      </c>
      <c r="O174" s="13">
        <v>0.49831999999999999</v>
      </c>
    </row>
    <row r="175" spans="1:15">
      <c r="A175" s="13" t="s">
        <v>33</v>
      </c>
      <c r="B175" s="13">
        <v>46</v>
      </c>
      <c r="C175" s="13">
        <v>51</v>
      </c>
      <c r="D175" s="13" t="s">
        <v>53</v>
      </c>
      <c r="E175" s="13">
        <v>5</v>
      </c>
      <c r="F175" s="13">
        <v>472.26400000000001</v>
      </c>
      <c r="G175" s="13">
        <v>3.2784209999999998</v>
      </c>
      <c r="H175" s="13">
        <v>6.796E-3</v>
      </c>
      <c r="I175" s="13">
        <v>10000</v>
      </c>
      <c r="J175" s="13">
        <v>9.7463999999999995E-2</v>
      </c>
      <c r="K175" s="13">
        <v>2.6747E-2</v>
      </c>
      <c r="L175" s="13">
        <v>1.9492800000000001E-2</v>
      </c>
      <c r="M175" s="13">
        <v>5.3493999999999998E-3</v>
      </c>
      <c r="N175" s="13">
        <v>1.9492799999999999</v>
      </c>
      <c r="O175" s="13">
        <v>0.53493999999999997</v>
      </c>
    </row>
    <row r="176" spans="1:15">
      <c r="A176" s="13" t="s">
        <v>39</v>
      </c>
      <c r="B176" s="13">
        <v>46</v>
      </c>
      <c r="C176" s="13">
        <v>51</v>
      </c>
      <c r="D176" s="13" t="s">
        <v>53</v>
      </c>
      <c r="E176" s="13">
        <v>5</v>
      </c>
      <c r="F176" s="13">
        <v>472.26400000000001</v>
      </c>
      <c r="G176" s="13">
        <v>3.2818459999999998</v>
      </c>
      <c r="H176" s="13">
        <v>4.4079999999999996E-3</v>
      </c>
      <c r="I176" s="13">
        <v>0</v>
      </c>
      <c r="J176" s="13">
        <v>0</v>
      </c>
      <c r="K176" s="13">
        <v>0</v>
      </c>
      <c r="L176" s="13">
        <v>0</v>
      </c>
      <c r="M176" s="13">
        <v>0</v>
      </c>
      <c r="N176" s="13">
        <v>0</v>
      </c>
      <c r="O176" s="13">
        <v>0</v>
      </c>
    </row>
    <row r="177" spans="1:15">
      <c r="A177" s="13" t="s">
        <v>39</v>
      </c>
      <c r="B177" s="13">
        <v>46</v>
      </c>
      <c r="C177" s="13">
        <v>51</v>
      </c>
      <c r="D177" s="13" t="s">
        <v>53</v>
      </c>
      <c r="E177" s="13">
        <v>5</v>
      </c>
      <c r="F177" s="13">
        <v>472.26400000000001</v>
      </c>
      <c r="G177" s="13">
        <v>3.2897720000000001</v>
      </c>
      <c r="H177" s="13">
        <v>3.6960000000000001E-3</v>
      </c>
      <c r="I177" s="13">
        <v>10</v>
      </c>
      <c r="J177" s="13">
        <v>5.1078999999999999E-2</v>
      </c>
      <c r="K177" s="13">
        <v>2.3806999999999998E-2</v>
      </c>
      <c r="L177" s="13">
        <v>1.0215800000000001E-2</v>
      </c>
      <c r="M177" s="13">
        <v>4.7613999999999998E-3</v>
      </c>
      <c r="N177" s="13">
        <v>1.0215799999999999</v>
      </c>
      <c r="O177" s="13">
        <v>0.47614000000000001</v>
      </c>
    </row>
    <row r="178" spans="1:15">
      <c r="A178" s="13" t="s">
        <v>39</v>
      </c>
      <c r="B178" s="13">
        <v>46</v>
      </c>
      <c r="C178" s="13">
        <v>51</v>
      </c>
      <c r="D178" s="13" t="s">
        <v>53</v>
      </c>
      <c r="E178" s="13">
        <v>5</v>
      </c>
      <c r="F178" s="13">
        <v>472.26400000000001</v>
      </c>
      <c r="G178" s="13">
        <v>3.2917109999999998</v>
      </c>
      <c r="H178" s="13">
        <v>3.3340000000000002E-3</v>
      </c>
      <c r="I178" s="13">
        <v>30</v>
      </c>
      <c r="J178" s="13">
        <v>5.2851000000000002E-2</v>
      </c>
      <c r="K178" s="13">
        <v>2.2268E-2</v>
      </c>
      <c r="L178" s="13">
        <v>1.05702E-2</v>
      </c>
      <c r="M178" s="13">
        <v>4.4536000000000003E-3</v>
      </c>
      <c r="N178" s="13">
        <v>1.0570200000000001</v>
      </c>
      <c r="O178" s="13">
        <v>0.44535999999999998</v>
      </c>
    </row>
    <row r="179" spans="1:15">
      <c r="A179" s="13" t="s">
        <v>39</v>
      </c>
      <c r="B179" s="13">
        <v>46</v>
      </c>
      <c r="C179" s="13">
        <v>51</v>
      </c>
      <c r="D179" s="13" t="s">
        <v>53</v>
      </c>
      <c r="E179" s="13">
        <v>5</v>
      </c>
      <c r="F179" s="13">
        <v>472.26400000000001</v>
      </c>
      <c r="G179" s="13">
        <v>3.2838280000000002</v>
      </c>
      <c r="H179" s="13">
        <v>5.6969999999999998E-3</v>
      </c>
      <c r="I179" s="13">
        <v>95</v>
      </c>
      <c r="J179" s="13">
        <v>7.3917999999999998E-2</v>
      </c>
      <c r="K179" s="13">
        <v>2.1087000000000002E-2</v>
      </c>
      <c r="L179" s="13">
        <v>1.4783599999999999E-2</v>
      </c>
      <c r="M179" s="13">
        <v>4.2173999999999996E-3</v>
      </c>
      <c r="N179" s="13">
        <v>1.4783599999999999</v>
      </c>
      <c r="O179" s="13">
        <v>0.42174</v>
      </c>
    </row>
    <row r="180" spans="1:15">
      <c r="A180" s="13" t="s">
        <v>39</v>
      </c>
      <c r="B180" s="13">
        <v>46</v>
      </c>
      <c r="C180" s="13">
        <v>51</v>
      </c>
      <c r="D180" s="13" t="s">
        <v>53</v>
      </c>
      <c r="E180" s="13">
        <v>5</v>
      </c>
      <c r="F180" s="13">
        <v>472.26400000000001</v>
      </c>
      <c r="G180" s="13">
        <v>3.2845040000000001</v>
      </c>
      <c r="H180" s="13">
        <v>1.4499999999999999E-3</v>
      </c>
      <c r="I180" s="13">
        <v>1000</v>
      </c>
      <c r="J180" s="13">
        <v>7.0361000000000007E-2</v>
      </c>
      <c r="K180" s="13">
        <v>1.934E-2</v>
      </c>
      <c r="L180" s="13">
        <v>1.40722E-2</v>
      </c>
      <c r="M180" s="13">
        <v>3.8679999999999999E-3</v>
      </c>
      <c r="N180" s="13">
        <v>1.4072199999999999</v>
      </c>
      <c r="O180" s="13">
        <v>0.38679999999999998</v>
      </c>
    </row>
    <row r="181" spans="1:15">
      <c r="A181" s="13" t="s">
        <v>39</v>
      </c>
      <c r="B181" s="13">
        <v>46</v>
      </c>
      <c r="C181" s="13">
        <v>51</v>
      </c>
      <c r="D181" s="13" t="s">
        <v>53</v>
      </c>
      <c r="E181" s="13">
        <v>5</v>
      </c>
      <c r="F181" s="13">
        <v>472.26400000000001</v>
      </c>
      <c r="G181" s="13">
        <v>3.2761420000000001</v>
      </c>
      <c r="H181" s="13">
        <v>6.9280000000000001E-3</v>
      </c>
      <c r="I181" s="13">
        <v>10000</v>
      </c>
      <c r="J181" s="13">
        <v>4.0051999999999997E-2</v>
      </c>
      <c r="K181" s="13">
        <v>1.7680000000000001E-2</v>
      </c>
      <c r="L181" s="13">
        <v>8.0104000000000009E-3</v>
      </c>
      <c r="M181" s="13">
        <v>3.5360000000000001E-3</v>
      </c>
      <c r="N181" s="13">
        <v>0.80103999999999997</v>
      </c>
      <c r="O181" s="13">
        <v>0.35360000000000003</v>
      </c>
    </row>
    <row r="182" spans="1:15">
      <c r="A182" s="13" t="s">
        <v>33</v>
      </c>
      <c r="B182" s="13">
        <v>50</v>
      </c>
      <c r="C182" s="13">
        <v>59</v>
      </c>
      <c r="D182" s="13" t="s">
        <v>54</v>
      </c>
      <c r="E182" s="13">
        <v>9</v>
      </c>
      <c r="F182" s="13">
        <v>1007.4555</v>
      </c>
      <c r="G182" s="13">
        <v>4.8382389999999997</v>
      </c>
      <c r="H182" s="13">
        <v>8.0789999999999994E-3</v>
      </c>
      <c r="I182" s="13">
        <v>0</v>
      </c>
      <c r="J182" s="13">
        <v>0</v>
      </c>
      <c r="K182" s="13">
        <v>0</v>
      </c>
      <c r="L182" s="13">
        <v>0</v>
      </c>
      <c r="M182" s="13">
        <v>0</v>
      </c>
      <c r="N182" s="13">
        <v>0</v>
      </c>
      <c r="O182" s="13">
        <v>0</v>
      </c>
    </row>
    <row r="183" spans="1:15">
      <c r="A183" s="13" t="s">
        <v>33</v>
      </c>
      <c r="B183" s="13">
        <v>50</v>
      </c>
      <c r="C183" s="13">
        <v>59</v>
      </c>
      <c r="D183" s="13" t="s">
        <v>54</v>
      </c>
      <c r="E183" s="13">
        <v>9</v>
      </c>
      <c r="F183" s="13">
        <v>1007.4555</v>
      </c>
      <c r="G183" s="13">
        <v>4.847016</v>
      </c>
      <c r="H183" s="13">
        <v>2.9889999999999999E-3</v>
      </c>
      <c r="I183" s="13">
        <v>10</v>
      </c>
      <c r="J183" s="13">
        <v>2.3544489999999998</v>
      </c>
      <c r="K183" s="13">
        <v>1.6594999999999999E-2</v>
      </c>
      <c r="L183" s="13">
        <v>0.26160544400000002</v>
      </c>
      <c r="M183" s="13">
        <v>1.843889E-3</v>
      </c>
      <c r="N183" s="13">
        <v>26.160544439999999</v>
      </c>
      <c r="O183" s="13">
        <v>0.184388889</v>
      </c>
    </row>
    <row r="184" spans="1:15">
      <c r="A184" s="13" t="s">
        <v>33</v>
      </c>
      <c r="B184" s="13">
        <v>50</v>
      </c>
      <c r="C184" s="13">
        <v>59</v>
      </c>
      <c r="D184" s="13" t="s">
        <v>54</v>
      </c>
      <c r="E184" s="13">
        <v>9</v>
      </c>
      <c r="F184" s="13">
        <v>1007.4555</v>
      </c>
      <c r="G184" s="13">
        <v>4.8513479999999998</v>
      </c>
      <c r="H184" s="13">
        <v>4.9709999999999997E-3</v>
      </c>
      <c r="I184" s="13">
        <v>30</v>
      </c>
      <c r="J184" s="13">
        <v>2.6417809999999999</v>
      </c>
      <c r="K184" s="13">
        <v>6.3150000000000003E-3</v>
      </c>
      <c r="L184" s="13">
        <v>0.29353122199999998</v>
      </c>
      <c r="M184" s="13">
        <v>7.01667E-4</v>
      </c>
      <c r="N184" s="13">
        <v>29.353122219999999</v>
      </c>
      <c r="O184" s="13">
        <v>7.0166667000000002E-2</v>
      </c>
    </row>
    <row r="185" spans="1:15">
      <c r="A185" s="13" t="s">
        <v>33</v>
      </c>
      <c r="B185" s="13">
        <v>50</v>
      </c>
      <c r="C185" s="13">
        <v>59</v>
      </c>
      <c r="D185" s="13" t="s">
        <v>54</v>
      </c>
      <c r="E185" s="13">
        <v>9</v>
      </c>
      <c r="F185" s="13">
        <v>1007.4555</v>
      </c>
      <c r="G185" s="13">
        <v>4.8384989999999997</v>
      </c>
      <c r="H185" s="13">
        <v>3.405E-3</v>
      </c>
      <c r="I185" s="13">
        <v>95</v>
      </c>
      <c r="J185" s="13">
        <v>3.044972</v>
      </c>
      <c r="K185" s="13">
        <v>1.7568E-2</v>
      </c>
      <c r="L185" s="13">
        <v>0.33833022200000001</v>
      </c>
      <c r="M185" s="13">
        <v>1.952E-3</v>
      </c>
      <c r="N185" s="13">
        <v>33.833022219999997</v>
      </c>
      <c r="O185" s="13">
        <v>0.19520000000000001</v>
      </c>
    </row>
    <row r="186" spans="1:15">
      <c r="A186" s="13" t="s">
        <v>33</v>
      </c>
      <c r="B186" s="13">
        <v>50</v>
      </c>
      <c r="C186" s="13">
        <v>59</v>
      </c>
      <c r="D186" s="13" t="s">
        <v>54</v>
      </c>
      <c r="E186" s="13">
        <v>9</v>
      </c>
      <c r="F186" s="13">
        <v>1007.4555</v>
      </c>
      <c r="G186" s="13">
        <v>4.840249</v>
      </c>
      <c r="H186" s="13">
        <v>5.2189999999999997E-3</v>
      </c>
      <c r="I186" s="13">
        <v>1000</v>
      </c>
      <c r="J186" s="13">
        <v>4.0414320000000004</v>
      </c>
      <c r="K186" s="13">
        <v>7.5729999999999999E-3</v>
      </c>
      <c r="L186" s="13">
        <v>0.449048</v>
      </c>
      <c r="M186" s="13">
        <v>8.41444E-4</v>
      </c>
      <c r="N186" s="13">
        <v>44.904800000000002</v>
      </c>
      <c r="O186" s="13">
        <v>8.4144443999999999E-2</v>
      </c>
    </row>
    <row r="187" spans="1:15">
      <c r="A187" s="13" t="s">
        <v>33</v>
      </c>
      <c r="B187" s="13">
        <v>50</v>
      </c>
      <c r="C187" s="13">
        <v>59</v>
      </c>
      <c r="D187" s="13" t="s">
        <v>54</v>
      </c>
      <c r="E187" s="13">
        <v>9</v>
      </c>
      <c r="F187" s="13">
        <v>1007.4555</v>
      </c>
      <c r="G187" s="13">
        <v>4.8393959999999998</v>
      </c>
      <c r="H187" s="13">
        <v>2.1090000000000002E-3</v>
      </c>
      <c r="I187" s="13">
        <v>10000</v>
      </c>
      <c r="J187" s="13">
        <v>4.6360520000000003</v>
      </c>
      <c r="K187" s="13">
        <v>2.5013000000000001E-2</v>
      </c>
      <c r="L187" s="13">
        <v>0.51511688899999997</v>
      </c>
      <c r="M187" s="13">
        <v>2.779222E-3</v>
      </c>
      <c r="N187" s="13">
        <v>51.511688890000002</v>
      </c>
      <c r="O187" s="13">
        <v>0.277922222</v>
      </c>
    </row>
    <row r="188" spans="1:15">
      <c r="A188" s="13" t="s">
        <v>39</v>
      </c>
      <c r="B188" s="13">
        <v>50</v>
      </c>
      <c r="C188" s="13">
        <v>59</v>
      </c>
      <c r="D188" s="13" t="s">
        <v>54</v>
      </c>
      <c r="E188" s="13">
        <v>9</v>
      </c>
      <c r="F188" s="13">
        <v>1007.4555</v>
      </c>
      <c r="G188" s="13">
        <v>4.8319460000000003</v>
      </c>
      <c r="H188" s="13">
        <v>4.6769999999999997E-3</v>
      </c>
      <c r="I188" s="13">
        <v>0</v>
      </c>
      <c r="J188" s="13">
        <v>0</v>
      </c>
      <c r="K188" s="13">
        <v>0</v>
      </c>
      <c r="L188" s="13">
        <v>0</v>
      </c>
      <c r="M188" s="13">
        <v>0</v>
      </c>
      <c r="N188" s="13">
        <v>0</v>
      </c>
      <c r="O188" s="13">
        <v>0</v>
      </c>
    </row>
    <row r="189" spans="1:15">
      <c r="A189" s="13" t="s">
        <v>39</v>
      </c>
      <c r="B189" s="13">
        <v>50</v>
      </c>
      <c r="C189" s="13">
        <v>59</v>
      </c>
      <c r="D189" s="13" t="s">
        <v>54</v>
      </c>
      <c r="E189" s="13">
        <v>9</v>
      </c>
      <c r="F189" s="13">
        <v>1007.4555</v>
      </c>
      <c r="G189" s="13">
        <v>4.8343759999999998</v>
      </c>
      <c r="H189" s="13">
        <v>2.6480000000000002E-3</v>
      </c>
      <c r="I189" s="13">
        <v>10</v>
      </c>
      <c r="J189" s="13">
        <v>0.22508300000000001</v>
      </c>
      <c r="K189" s="13">
        <v>1.3868999999999999E-2</v>
      </c>
      <c r="L189" s="13">
        <v>2.5009222000000001E-2</v>
      </c>
      <c r="M189" s="13">
        <v>1.5410000000000001E-3</v>
      </c>
      <c r="N189" s="13">
        <v>2.5009222219999998</v>
      </c>
      <c r="O189" s="13">
        <v>0.15409999999999999</v>
      </c>
    </row>
    <row r="190" spans="1:15">
      <c r="A190" s="13" t="s">
        <v>39</v>
      </c>
      <c r="B190" s="13">
        <v>50</v>
      </c>
      <c r="C190" s="13">
        <v>59</v>
      </c>
      <c r="D190" s="13" t="s">
        <v>54</v>
      </c>
      <c r="E190" s="13">
        <v>9</v>
      </c>
      <c r="F190" s="13">
        <v>1007.4555</v>
      </c>
      <c r="G190" s="13">
        <v>4.8406710000000004</v>
      </c>
      <c r="H190" s="13">
        <v>1.1559999999999999E-3</v>
      </c>
      <c r="I190" s="13">
        <v>30</v>
      </c>
      <c r="J190" s="13">
        <v>0.26587699999999997</v>
      </c>
      <c r="K190" s="13">
        <v>1.1639E-2</v>
      </c>
      <c r="L190" s="13">
        <v>2.9541889000000002E-2</v>
      </c>
      <c r="M190" s="13">
        <v>1.2932219999999999E-3</v>
      </c>
      <c r="N190" s="13">
        <v>2.9541888890000001</v>
      </c>
      <c r="O190" s="13">
        <v>0.12932222199999999</v>
      </c>
    </row>
    <row r="191" spans="1:15">
      <c r="A191" s="13" t="s">
        <v>39</v>
      </c>
      <c r="B191" s="13">
        <v>50</v>
      </c>
      <c r="C191" s="13">
        <v>59</v>
      </c>
      <c r="D191" s="13" t="s">
        <v>54</v>
      </c>
      <c r="E191" s="13">
        <v>9</v>
      </c>
      <c r="F191" s="13">
        <v>1007.4555</v>
      </c>
      <c r="G191" s="13">
        <v>4.8273789999999996</v>
      </c>
      <c r="H191" s="13">
        <v>6.097E-3</v>
      </c>
      <c r="I191" s="13">
        <v>95</v>
      </c>
      <c r="J191" s="13">
        <v>0.38282100000000002</v>
      </c>
      <c r="K191" s="13">
        <v>8.2179999999999996E-3</v>
      </c>
      <c r="L191" s="13">
        <v>4.2535666999999999E-2</v>
      </c>
      <c r="M191" s="13">
        <v>9.1311099999999998E-4</v>
      </c>
      <c r="N191" s="13">
        <v>4.2535666670000003</v>
      </c>
      <c r="O191" s="13">
        <v>9.1311111E-2</v>
      </c>
    </row>
    <row r="192" spans="1:15">
      <c r="A192" s="13" t="s">
        <v>39</v>
      </c>
      <c r="B192" s="13">
        <v>50</v>
      </c>
      <c r="C192" s="13">
        <v>59</v>
      </c>
      <c r="D192" s="13" t="s">
        <v>54</v>
      </c>
      <c r="E192" s="13">
        <v>9</v>
      </c>
      <c r="F192" s="13">
        <v>1007.4555</v>
      </c>
      <c r="G192" s="13">
        <v>4.8314199999999996</v>
      </c>
      <c r="H192" s="13">
        <v>1.8760000000000001E-3</v>
      </c>
      <c r="I192" s="13">
        <v>1000</v>
      </c>
      <c r="J192" s="13">
        <v>0.87627100000000002</v>
      </c>
      <c r="K192" s="13">
        <v>8.1030000000000008E-3</v>
      </c>
      <c r="L192" s="13">
        <v>9.7363443999999993E-2</v>
      </c>
      <c r="M192" s="13">
        <v>9.0033300000000001E-4</v>
      </c>
      <c r="N192" s="13">
        <v>9.7363444440000002</v>
      </c>
      <c r="O192" s="13">
        <v>9.0033332999999993E-2</v>
      </c>
    </row>
    <row r="193" spans="1:15">
      <c r="A193" s="13" t="s">
        <v>39</v>
      </c>
      <c r="B193" s="13">
        <v>50</v>
      </c>
      <c r="C193" s="13">
        <v>59</v>
      </c>
      <c r="D193" s="13" t="s">
        <v>54</v>
      </c>
      <c r="E193" s="13">
        <v>9</v>
      </c>
      <c r="F193" s="13">
        <v>1007.4555</v>
      </c>
      <c r="G193" s="13">
        <v>4.8317019999999999</v>
      </c>
      <c r="H193" s="13">
        <v>3.3830000000000002E-3</v>
      </c>
      <c r="I193" s="13">
        <v>10000</v>
      </c>
      <c r="J193" s="13">
        <v>1.2528220000000001</v>
      </c>
      <c r="K193" s="13">
        <v>8.2039999999999995E-3</v>
      </c>
      <c r="L193" s="13">
        <v>0.13920244400000001</v>
      </c>
      <c r="M193" s="13">
        <v>9.11556E-4</v>
      </c>
      <c r="N193" s="13">
        <v>13.920244439999999</v>
      </c>
      <c r="O193" s="13">
        <v>9.1155555999999999E-2</v>
      </c>
    </row>
    <row r="194" spans="1:15">
      <c r="A194" s="13" t="s">
        <v>33</v>
      </c>
      <c r="B194" s="13">
        <v>50</v>
      </c>
      <c r="C194" s="13">
        <v>62</v>
      </c>
      <c r="D194" s="13" t="s">
        <v>55</v>
      </c>
      <c r="E194" s="13">
        <v>12</v>
      </c>
      <c r="F194" s="13">
        <v>1336.6142</v>
      </c>
      <c r="G194" s="13">
        <v>4.9715870000000004</v>
      </c>
      <c r="H194" s="13">
        <v>7.0109999999999999E-3</v>
      </c>
      <c r="I194" s="13">
        <v>0</v>
      </c>
      <c r="J194" s="13">
        <v>0</v>
      </c>
      <c r="K194" s="13">
        <v>0</v>
      </c>
      <c r="L194" s="13">
        <v>0</v>
      </c>
      <c r="M194" s="13">
        <v>0</v>
      </c>
      <c r="N194" s="13">
        <v>0</v>
      </c>
      <c r="O194" s="13">
        <v>0</v>
      </c>
    </row>
    <row r="195" spans="1:15">
      <c r="A195" s="13" t="s">
        <v>33</v>
      </c>
      <c r="B195" s="13">
        <v>50</v>
      </c>
      <c r="C195" s="13">
        <v>62</v>
      </c>
      <c r="D195" s="13" t="s">
        <v>55</v>
      </c>
      <c r="E195" s="13">
        <v>12</v>
      </c>
      <c r="F195" s="13">
        <v>1336.6142</v>
      </c>
      <c r="G195" s="13">
        <v>4.9766219999999999</v>
      </c>
      <c r="H195" s="13">
        <v>4.0039999999999997E-3</v>
      </c>
      <c r="I195" s="13">
        <v>10</v>
      </c>
      <c r="J195" s="13">
        <v>4.7424989999999996</v>
      </c>
      <c r="K195" s="13">
        <v>1.404E-2</v>
      </c>
      <c r="L195" s="13">
        <v>0.39520824999999998</v>
      </c>
      <c r="M195" s="13">
        <v>1.17E-3</v>
      </c>
      <c r="N195" s="13">
        <v>39.520825000000002</v>
      </c>
      <c r="O195" s="13">
        <v>0.11700000000000001</v>
      </c>
    </row>
    <row r="196" spans="1:15">
      <c r="A196" s="13" t="s">
        <v>33</v>
      </c>
      <c r="B196" s="13">
        <v>50</v>
      </c>
      <c r="C196" s="13">
        <v>62</v>
      </c>
      <c r="D196" s="13" t="s">
        <v>55</v>
      </c>
      <c r="E196" s="13">
        <v>12</v>
      </c>
      <c r="F196" s="13">
        <v>1336.6142</v>
      </c>
      <c r="G196" s="13">
        <v>4.975746</v>
      </c>
      <c r="H196" s="13">
        <v>6.1219999999999998E-3</v>
      </c>
      <c r="I196" s="13">
        <v>30</v>
      </c>
      <c r="J196" s="13">
        <v>4.9769519999999998</v>
      </c>
      <c r="K196" s="13">
        <v>9.8510000000000004E-3</v>
      </c>
      <c r="L196" s="13">
        <v>0.414746</v>
      </c>
      <c r="M196" s="13">
        <v>8.20917E-4</v>
      </c>
      <c r="N196" s="13">
        <v>41.474600000000002</v>
      </c>
      <c r="O196" s="13">
        <v>8.2091666999999993E-2</v>
      </c>
    </row>
    <row r="197" spans="1:15">
      <c r="A197" s="13" t="s">
        <v>33</v>
      </c>
      <c r="B197" s="13">
        <v>50</v>
      </c>
      <c r="C197" s="13">
        <v>62</v>
      </c>
      <c r="D197" s="13" t="s">
        <v>55</v>
      </c>
      <c r="E197" s="13">
        <v>12</v>
      </c>
      <c r="F197" s="13">
        <v>1336.6142</v>
      </c>
      <c r="G197" s="13">
        <v>4.9633539999999998</v>
      </c>
      <c r="H197" s="13">
        <v>1.957E-3</v>
      </c>
      <c r="I197" s="13">
        <v>95</v>
      </c>
      <c r="J197" s="13">
        <v>5.33507</v>
      </c>
      <c r="K197" s="13">
        <v>5.8174999999999998E-2</v>
      </c>
      <c r="L197" s="13">
        <v>0.44458916700000001</v>
      </c>
      <c r="M197" s="13">
        <v>4.8479170000000002E-3</v>
      </c>
      <c r="N197" s="13">
        <v>44.458916670000001</v>
      </c>
      <c r="O197" s="13">
        <v>0.48479166699999998</v>
      </c>
    </row>
    <row r="198" spans="1:15">
      <c r="A198" s="13" t="s">
        <v>33</v>
      </c>
      <c r="B198" s="13">
        <v>50</v>
      </c>
      <c r="C198" s="13">
        <v>62</v>
      </c>
      <c r="D198" s="13" t="s">
        <v>55</v>
      </c>
      <c r="E198" s="13">
        <v>12</v>
      </c>
      <c r="F198" s="13">
        <v>1336.6142</v>
      </c>
      <c r="G198" s="13">
        <v>4.9623350000000004</v>
      </c>
      <c r="H198" s="13">
        <v>5.1799999999999997E-3</v>
      </c>
      <c r="I198" s="13">
        <v>1000</v>
      </c>
      <c r="J198" s="13">
        <v>6.3064790000000004</v>
      </c>
      <c r="K198" s="13">
        <v>2.1982999999999999E-2</v>
      </c>
      <c r="L198" s="13">
        <v>0.52553991700000002</v>
      </c>
      <c r="M198" s="13">
        <v>1.831917E-3</v>
      </c>
      <c r="N198" s="13">
        <v>52.553991670000002</v>
      </c>
      <c r="O198" s="13">
        <v>0.183191667</v>
      </c>
    </row>
    <row r="199" spans="1:15">
      <c r="A199" s="13" t="s">
        <v>33</v>
      </c>
      <c r="B199" s="13">
        <v>50</v>
      </c>
      <c r="C199" s="13">
        <v>62</v>
      </c>
      <c r="D199" s="13" t="s">
        <v>55</v>
      </c>
      <c r="E199" s="13">
        <v>12</v>
      </c>
      <c r="F199" s="13">
        <v>1336.6142</v>
      </c>
      <c r="G199" s="13">
        <v>4.9642119999999998</v>
      </c>
      <c r="H199" s="13">
        <v>3.1970000000000002E-3</v>
      </c>
      <c r="I199" s="13">
        <v>10000</v>
      </c>
      <c r="J199" s="13">
        <v>6.8169680000000001</v>
      </c>
      <c r="K199" s="13">
        <v>3.1563000000000001E-2</v>
      </c>
      <c r="L199" s="13">
        <v>0.56808066700000004</v>
      </c>
      <c r="M199" s="13">
        <v>2.6302500000000002E-3</v>
      </c>
      <c r="N199" s="13">
        <v>56.808066670000002</v>
      </c>
      <c r="O199" s="13">
        <v>0.26302500000000001</v>
      </c>
    </row>
    <row r="200" spans="1:15">
      <c r="A200" s="13" t="s">
        <v>39</v>
      </c>
      <c r="B200" s="13">
        <v>50</v>
      </c>
      <c r="C200" s="13">
        <v>62</v>
      </c>
      <c r="D200" s="13" t="s">
        <v>55</v>
      </c>
      <c r="E200" s="13">
        <v>12</v>
      </c>
      <c r="F200" s="13">
        <v>1336.6142</v>
      </c>
      <c r="G200" s="13">
        <v>4.9618969999999996</v>
      </c>
      <c r="H200" s="13">
        <v>4.0600000000000002E-3</v>
      </c>
      <c r="I200" s="13">
        <v>0</v>
      </c>
      <c r="J200" s="13">
        <v>0</v>
      </c>
      <c r="K200" s="13">
        <v>0</v>
      </c>
      <c r="L200" s="13">
        <v>0</v>
      </c>
      <c r="M200" s="13">
        <v>0</v>
      </c>
      <c r="N200" s="13">
        <v>0</v>
      </c>
      <c r="O200" s="13">
        <v>0</v>
      </c>
    </row>
    <row r="201" spans="1:15">
      <c r="A201" s="13" t="s">
        <v>39</v>
      </c>
      <c r="B201" s="13">
        <v>50</v>
      </c>
      <c r="C201" s="13">
        <v>62</v>
      </c>
      <c r="D201" s="13" t="s">
        <v>55</v>
      </c>
      <c r="E201" s="13">
        <v>12</v>
      </c>
      <c r="F201" s="13">
        <v>1336.6142</v>
      </c>
      <c r="G201" s="13">
        <v>4.9686399999999997</v>
      </c>
      <c r="H201" s="13">
        <v>3.3830000000000002E-3</v>
      </c>
      <c r="I201" s="13">
        <v>10</v>
      </c>
      <c r="J201" s="13">
        <v>0.35715200000000003</v>
      </c>
      <c r="K201" s="13">
        <v>1.1526E-2</v>
      </c>
      <c r="L201" s="13">
        <v>2.9762667E-2</v>
      </c>
      <c r="M201" s="13">
        <v>9.6049999999999998E-4</v>
      </c>
      <c r="N201" s="13">
        <v>2.976266667</v>
      </c>
      <c r="O201" s="13">
        <v>9.6049999999999996E-2</v>
      </c>
    </row>
    <row r="202" spans="1:15">
      <c r="A202" s="13" t="s">
        <v>39</v>
      </c>
      <c r="B202" s="13">
        <v>50</v>
      </c>
      <c r="C202" s="13">
        <v>62</v>
      </c>
      <c r="D202" s="13" t="s">
        <v>55</v>
      </c>
      <c r="E202" s="13">
        <v>12</v>
      </c>
      <c r="F202" s="13">
        <v>1336.6142</v>
      </c>
      <c r="G202" s="13">
        <v>4.9687289999999997</v>
      </c>
      <c r="H202" s="13">
        <v>2.3050000000000002E-3</v>
      </c>
      <c r="I202" s="13">
        <v>30</v>
      </c>
      <c r="J202" s="13">
        <v>0.446266</v>
      </c>
      <c r="K202" s="13">
        <v>8.7899999999999992E-3</v>
      </c>
      <c r="L202" s="13">
        <v>3.7188832999999998E-2</v>
      </c>
      <c r="M202" s="13">
        <v>7.3249999999999997E-4</v>
      </c>
      <c r="N202" s="13">
        <v>3.718883333</v>
      </c>
      <c r="O202" s="13">
        <v>7.3249999999999996E-2</v>
      </c>
    </row>
    <row r="203" spans="1:15">
      <c r="A203" s="13" t="s">
        <v>39</v>
      </c>
      <c r="B203" s="13">
        <v>50</v>
      </c>
      <c r="C203" s="13">
        <v>62</v>
      </c>
      <c r="D203" s="13" t="s">
        <v>55</v>
      </c>
      <c r="E203" s="13">
        <v>12</v>
      </c>
      <c r="F203" s="13">
        <v>1336.6142</v>
      </c>
      <c r="G203" s="13">
        <v>4.961023</v>
      </c>
      <c r="H203" s="13">
        <v>7.0590000000000002E-3</v>
      </c>
      <c r="I203" s="13">
        <v>95</v>
      </c>
      <c r="J203" s="13">
        <v>0.82994900000000005</v>
      </c>
      <c r="K203" s="13">
        <v>9.4219999999999998E-3</v>
      </c>
      <c r="L203" s="13">
        <v>6.9162417000000004E-2</v>
      </c>
      <c r="M203" s="13">
        <v>7.8516700000000003E-4</v>
      </c>
      <c r="N203" s="13">
        <v>6.9162416670000004</v>
      </c>
      <c r="O203" s="13">
        <v>7.8516666999999998E-2</v>
      </c>
    </row>
    <row r="204" spans="1:15">
      <c r="A204" s="13" t="s">
        <v>39</v>
      </c>
      <c r="B204" s="13">
        <v>50</v>
      </c>
      <c r="C204" s="13">
        <v>62</v>
      </c>
      <c r="D204" s="13" t="s">
        <v>55</v>
      </c>
      <c r="E204" s="13">
        <v>12</v>
      </c>
      <c r="F204" s="13">
        <v>1336.6142</v>
      </c>
      <c r="G204" s="13">
        <v>4.9610649999999996</v>
      </c>
      <c r="H204" s="13">
        <v>3.4689999999999999E-3</v>
      </c>
      <c r="I204" s="13">
        <v>1000</v>
      </c>
      <c r="J204" s="13">
        <v>2.4100950000000001</v>
      </c>
      <c r="K204" s="13">
        <v>1.2664999999999999E-2</v>
      </c>
      <c r="L204" s="13">
        <v>0.20084125</v>
      </c>
      <c r="M204" s="13">
        <v>1.0554169999999999E-3</v>
      </c>
      <c r="N204" s="13">
        <v>20.084125</v>
      </c>
      <c r="O204" s="13">
        <v>0.10554166700000001</v>
      </c>
    </row>
    <row r="205" spans="1:15">
      <c r="A205" s="13" t="s">
        <v>39</v>
      </c>
      <c r="B205" s="13">
        <v>50</v>
      </c>
      <c r="C205" s="13">
        <v>62</v>
      </c>
      <c r="D205" s="13" t="s">
        <v>55</v>
      </c>
      <c r="E205" s="13">
        <v>12</v>
      </c>
      <c r="F205" s="13">
        <v>1336.6142</v>
      </c>
      <c r="G205" s="13">
        <v>4.964817</v>
      </c>
      <c r="H205" s="13">
        <v>7.0190000000000001E-3</v>
      </c>
      <c r="I205" s="13">
        <v>10000</v>
      </c>
      <c r="J205" s="13">
        <v>2.7969719999999998</v>
      </c>
      <c r="K205" s="13">
        <v>2.1580999999999999E-2</v>
      </c>
      <c r="L205" s="13">
        <v>0.23308100000000001</v>
      </c>
      <c r="M205" s="13">
        <v>1.7984170000000001E-3</v>
      </c>
      <c r="N205" s="13">
        <v>23.3081</v>
      </c>
      <c r="O205" s="13">
        <v>0.17984166700000001</v>
      </c>
    </row>
    <row r="206" spans="1:15">
      <c r="A206" s="13" t="s">
        <v>33</v>
      </c>
      <c r="B206" s="13">
        <v>52</v>
      </c>
      <c r="C206" s="13">
        <v>58</v>
      </c>
      <c r="D206" s="13" t="s">
        <v>56</v>
      </c>
      <c r="E206" s="13">
        <v>6</v>
      </c>
      <c r="F206" s="13">
        <v>651.27059999999994</v>
      </c>
      <c r="G206" s="13">
        <v>3.2650009999999998</v>
      </c>
      <c r="H206" s="13">
        <v>4.5339999999999998E-3</v>
      </c>
      <c r="I206" s="13">
        <v>0</v>
      </c>
      <c r="J206" s="13">
        <v>0</v>
      </c>
      <c r="K206" s="13">
        <v>0</v>
      </c>
      <c r="L206" s="13">
        <v>0</v>
      </c>
      <c r="M206" s="13">
        <v>0</v>
      </c>
      <c r="N206" s="13">
        <v>0</v>
      </c>
      <c r="O206" s="13">
        <v>0</v>
      </c>
    </row>
    <row r="207" spans="1:15">
      <c r="A207" s="13" t="s">
        <v>33</v>
      </c>
      <c r="B207" s="13">
        <v>52</v>
      </c>
      <c r="C207" s="13">
        <v>58</v>
      </c>
      <c r="D207" s="13" t="s">
        <v>56</v>
      </c>
      <c r="E207" s="13">
        <v>6</v>
      </c>
      <c r="F207" s="13">
        <v>651.27059999999994</v>
      </c>
      <c r="G207" s="13">
        <v>3.2612030000000001</v>
      </c>
      <c r="H207" s="13">
        <v>5.8199999999999997E-3</v>
      </c>
      <c r="I207" s="13">
        <v>10</v>
      </c>
      <c r="J207" s="13">
        <v>1.327499</v>
      </c>
      <c r="K207" s="13">
        <v>1.2226000000000001E-2</v>
      </c>
      <c r="L207" s="13">
        <v>0.22124983300000001</v>
      </c>
      <c r="M207" s="13">
        <v>2.037667E-3</v>
      </c>
      <c r="N207" s="13">
        <v>22.124983329999999</v>
      </c>
      <c r="O207" s="13">
        <v>0.20376666700000001</v>
      </c>
    </row>
    <row r="208" spans="1:15">
      <c r="A208" s="13" t="s">
        <v>33</v>
      </c>
      <c r="B208" s="13">
        <v>52</v>
      </c>
      <c r="C208" s="13">
        <v>58</v>
      </c>
      <c r="D208" s="13" t="s">
        <v>56</v>
      </c>
      <c r="E208" s="13">
        <v>6</v>
      </c>
      <c r="F208" s="13">
        <v>651.27059999999994</v>
      </c>
      <c r="G208" s="13">
        <v>3.2782749999999998</v>
      </c>
      <c r="H208" s="13">
        <v>2.3730000000000001E-3</v>
      </c>
      <c r="I208" s="13">
        <v>30</v>
      </c>
      <c r="J208" s="13">
        <v>1.553653</v>
      </c>
      <c r="K208" s="13">
        <v>1.959E-2</v>
      </c>
      <c r="L208" s="13">
        <v>0.258942167</v>
      </c>
      <c r="M208" s="13">
        <v>3.2650000000000001E-3</v>
      </c>
      <c r="N208" s="13">
        <v>25.894216669999999</v>
      </c>
      <c r="O208" s="13">
        <v>0.32650000000000001</v>
      </c>
    </row>
    <row r="209" spans="1:15">
      <c r="A209" s="13" t="s">
        <v>33</v>
      </c>
      <c r="B209" s="13">
        <v>52</v>
      </c>
      <c r="C209" s="13">
        <v>58</v>
      </c>
      <c r="D209" s="13" t="s">
        <v>56</v>
      </c>
      <c r="E209" s="13">
        <v>6</v>
      </c>
      <c r="F209" s="13">
        <v>651.27059999999994</v>
      </c>
      <c r="G209" s="13">
        <v>3.2647910000000002</v>
      </c>
      <c r="H209" s="13">
        <v>1.534E-3</v>
      </c>
      <c r="I209" s="13">
        <v>95</v>
      </c>
      <c r="J209" s="13">
        <v>1.906576</v>
      </c>
      <c r="K209" s="13">
        <v>2.4760000000000001E-2</v>
      </c>
      <c r="L209" s="13">
        <v>0.317762667</v>
      </c>
      <c r="M209" s="13">
        <v>4.1266669999999997E-3</v>
      </c>
      <c r="N209" s="13">
        <v>31.776266669999998</v>
      </c>
      <c r="O209" s="13">
        <v>0.41266666699999999</v>
      </c>
    </row>
    <row r="210" spans="1:15">
      <c r="A210" s="13" t="s">
        <v>33</v>
      </c>
      <c r="B210" s="13">
        <v>52</v>
      </c>
      <c r="C210" s="13">
        <v>58</v>
      </c>
      <c r="D210" s="13" t="s">
        <v>56</v>
      </c>
      <c r="E210" s="13">
        <v>6</v>
      </c>
      <c r="F210" s="13">
        <v>651.27059999999994</v>
      </c>
      <c r="G210" s="13">
        <v>3.2641490000000002</v>
      </c>
      <c r="H210" s="13">
        <v>4.3930000000000002E-3</v>
      </c>
      <c r="I210" s="13">
        <v>1000</v>
      </c>
      <c r="J210" s="13">
        <v>2.7732830000000002</v>
      </c>
      <c r="K210" s="13">
        <v>2.6824000000000001E-2</v>
      </c>
      <c r="L210" s="13">
        <v>0.46221383300000002</v>
      </c>
      <c r="M210" s="13">
        <v>4.4706670000000002E-3</v>
      </c>
      <c r="N210" s="13">
        <v>46.221383330000002</v>
      </c>
      <c r="O210" s="13">
        <v>0.44706666699999997</v>
      </c>
    </row>
    <row r="211" spans="1:15">
      <c r="A211" s="13" t="s">
        <v>33</v>
      </c>
      <c r="B211" s="13">
        <v>52</v>
      </c>
      <c r="C211" s="13">
        <v>58</v>
      </c>
      <c r="D211" s="13" t="s">
        <v>56</v>
      </c>
      <c r="E211" s="13">
        <v>6</v>
      </c>
      <c r="F211" s="13">
        <v>651.27059999999994</v>
      </c>
      <c r="G211" s="13">
        <v>3.2683800000000001</v>
      </c>
      <c r="H211" s="13">
        <v>3.6029999999999999E-3</v>
      </c>
      <c r="I211" s="13">
        <v>10000</v>
      </c>
      <c r="J211" s="13">
        <v>2.9032749999999998</v>
      </c>
      <c r="K211" s="13">
        <v>3.1168000000000001E-2</v>
      </c>
      <c r="L211" s="13">
        <v>0.483879167</v>
      </c>
      <c r="M211" s="13">
        <v>5.194667E-3</v>
      </c>
      <c r="N211" s="13">
        <v>48.387916670000003</v>
      </c>
      <c r="O211" s="13">
        <v>0.51946666699999999</v>
      </c>
    </row>
    <row r="212" spans="1:15">
      <c r="A212" s="13" t="s">
        <v>39</v>
      </c>
      <c r="B212" s="13">
        <v>52</v>
      </c>
      <c r="C212" s="13">
        <v>58</v>
      </c>
      <c r="D212" s="13" t="s">
        <v>56</v>
      </c>
      <c r="E212" s="13">
        <v>6</v>
      </c>
      <c r="F212" s="13">
        <v>651.27059999999994</v>
      </c>
      <c r="G212" s="13">
        <v>3.267754</v>
      </c>
      <c r="H212" s="13">
        <v>4.0090000000000004E-3</v>
      </c>
      <c r="I212" s="13">
        <v>0</v>
      </c>
      <c r="J212" s="13">
        <v>0</v>
      </c>
      <c r="K212" s="13">
        <v>0</v>
      </c>
      <c r="L212" s="13">
        <v>0</v>
      </c>
      <c r="M212" s="13">
        <v>0</v>
      </c>
      <c r="N212" s="13">
        <v>0</v>
      </c>
      <c r="O212" s="13">
        <v>0</v>
      </c>
    </row>
    <row r="213" spans="1:15">
      <c r="A213" s="13" t="s">
        <v>39</v>
      </c>
      <c r="B213" s="13">
        <v>52</v>
      </c>
      <c r="C213" s="13">
        <v>58</v>
      </c>
      <c r="D213" s="13" t="s">
        <v>56</v>
      </c>
      <c r="E213" s="13">
        <v>6</v>
      </c>
      <c r="F213" s="13">
        <v>651.27059999999994</v>
      </c>
      <c r="G213" s="13">
        <v>3.2774960000000002</v>
      </c>
      <c r="H213" s="13">
        <v>5.3639999999999998E-3</v>
      </c>
      <c r="I213" s="13">
        <v>10</v>
      </c>
      <c r="J213" s="13">
        <v>0.154081</v>
      </c>
      <c r="K213" s="13">
        <v>1.4697E-2</v>
      </c>
      <c r="L213" s="13">
        <v>2.5680167E-2</v>
      </c>
      <c r="M213" s="13">
        <v>2.4494999999999999E-3</v>
      </c>
      <c r="N213" s="13">
        <v>2.5680166670000002</v>
      </c>
      <c r="O213" s="13">
        <v>0.24495</v>
      </c>
    </row>
    <row r="214" spans="1:15">
      <c r="A214" s="13" t="s">
        <v>39</v>
      </c>
      <c r="B214" s="13">
        <v>52</v>
      </c>
      <c r="C214" s="13">
        <v>58</v>
      </c>
      <c r="D214" s="13" t="s">
        <v>56</v>
      </c>
      <c r="E214" s="13">
        <v>6</v>
      </c>
      <c r="F214" s="13">
        <v>651.27059999999994</v>
      </c>
      <c r="G214" s="13">
        <v>3.2787799999999998</v>
      </c>
      <c r="H214" s="13">
        <v>2.908E-3</v>
      </c>
      <c r="I214" s="13">
        <v>30</v>
      </c>
      <c r="J214" s="13">
        <v>0.19757</v>
      </c>
      <c r="K214" s="13">
        <v>4.5830000000000003E-3</v>
      </c>
      <c r="L214" s="13">
        <v>3.2928332999999997E-2</v>
      </c>
      <c r="M214" s="13">
        <v>7.63833E-4</v>
      </c>
      <c r="N214" s="13">
        <v>3.2928333329999999</v>
      </c>
      <c r="O214" s="13">
        <v>7.6383332999999998E-2</v>
      </c>
    </row>
    <row r="215" spans="1:15">
      <c r="A215" s="13" t="s">
        <v>39</v>
      </c>
      <c r="B215" s="13">
        <v>52</v>
      </c>
      <c r="C215" s="13">
        <v>58</v>
      </c>
      <c r="D215" s="13" t="s">
        <v>56</v>
      </c>
      <c r="E215" s="13">
        <v>6</v>
      </c>
      <c r="F215" s="13">
        <v>651.27059999999994</v>
      </c>
      <c r="G215" s="13">
        <v>3.2683070000000001</v>
      </c>
      <c r="H215" s="13">
        <v>5.0850000000000001E-3</v>
      </c>
      <c r="I215" s="13">
        <v>95</v>
      </c>
      <c r="J215" s="13">
        <v>0.29771199999999998</v>
      </c>
      <c r="K215" s="13">
        <v>1.3342E-2</v>
      </c>
      <c r="L215" s="13">
        <v>4.9618666999999998E-2</v>
      </c>
      <c r="M215" s="13">
        <v>2.2236669999999999E-3</v>
      </c>
      <c r="N215" s="13">
        <v>4.9618666669999998</v>
      </c>
      <c r="O215" s="13">
        <v>0.22236666699999999</v>
      </c>
    </row>
    <row r="216" spans="1:15">
      <c r="A216" s="13" t="s">
        <v>39</v>
      </c>
      <c r="B216" s="13">
        <v>52</v>
      </c>
      <c r="C216" s="13">
        <v>58</v>
      </c>
      <c r="D216" s="13" t="s">
        <v>56</v>
      </c>
      <c r="E216" s="13">
        <v>6</v>
      </c>
      <c r="F216" s="13">
        <v>651.27059999999994</v>
      </c>
      <c r="G216" s="13">
        <v>3.2702879999999999</v>
      </c>
      <c r="H216" s="13">
        <v>2.581E-3</v>
      </c>
      <c r="I216" s="13">
        <v>1000</v>
      </c>
      <c r="J216" s="13">
        <v>0.73824199999999995</v>
      </c>
      <c r="K216" s="13">
        <v>6.032E-3</v>
      </c>
      <c r="L216" s="13">
        <v>0.123040333</v>
      </c>
      <c r="M216" s="13">
        <v>1.005333E-3</v>
      </c>
      <c r="N216" s="13">
        <v>12.304033329999999</v>
      </c>
      <c r="O216" s="13">
        <v>0.100533333</v>
      </c>
    </row>
    <row r="217" spans="1:15">
      <c r="A217" s="13" t="s">
        <v>39</v>
      </c>
      <c r="B217" s="13">
        <v>52</v>
      </c>
      <c r="C217" s="13">
        <v>58</v>
      </c>
      <c r="D217" s="13" t="s">
        <v>56</v>
      </c>
      <c r="E217" s="13">
        <v>6</v>
      </c>
      <c r="F217" s="13">
        <v>651.27059999999994</v>
      </c>
      <c r="G217" s="13">
        <v>3.2640199999999999</v>
      </c>
      <c r="H217" s="13">
        <v>4.7190000000000001E-3</v>
      </c>
      <c r="I217" s="13">
        <v>10000</v>
      </c>
      <c r="J217" s="13">
        <v>0.772733</v>
      </c>
      <c r="K217" s="13">
        <v>7.2870000000000001E-3</v>
      </c>
      <c r="L217" s="13">
        <v>0.12878883299999999</v>
      </c>
      <c r="M217" s="13">
        <v>1.2145000000000001E-3</v>
      </c>
      <c r="N217" s="13">
        <v>12.878883330000001</v>
      </c>
      <c r="O217" s="13">
        <v>0.12145</v>
      </c>
    </row>
    <row r="218" spans="1:15">
      <c r="A218" s="13" t="s">
        <v>33</v>
      </c>
      <c r="B218" s="13">
        <v>52</v>
      </c>
      <c r="C218" s="13">
        <v>59</v>
      </c>
      <c r="D218" s="13" t="s">
        <v>57</v>
      </c>
      <c r="E218" s="13">
        <v>7</v>
      </c>
      <c r="F218" s="13">
        <v>837.34990000000005</v>
      </c>
      <c r="G218" s="13">
        <v>4.816624</v>
      </c>
      <c r="H218" s="13">
        <v>7.273E-3</v>
      </c>
      <c r="I218" s="13">
        <v>0</v>
      </c>
      <c r="J218" s="13">
        <v>0</v>
      </c>
      <c r="K218" s="13">
        <v>0</v>
      </c>
      <c r="L218" s="13">
        <v>0</v>
      </c>
      <c r="M218" s="13">
        <v>0</v>
      </c>
      <c r="N218" s="13">
        <v>0</v>
      </c>
      <c r="O218" s="13">
        <v>0</v>
      </c>
    </row>
    <row r="219" spans="1:15">
      <c r="A219" s="13" t="s">
        <v>33</v>
      </c>
      <c r="B219" s="13">
        <v>52</v>
      </c>
      <c r="C219" s="13">
        <v>59</v>
      </c>
      <c r="D219" s="13" t="s">
        <v>57</v>
      </c>
      <c r="E219" s="13">
        <v>7</v>
      </c>
      <c r="F219" s="13">
        <v>837.34990000000005</v>
      </c>
      <c r="G219" s="13">
        <v>4.8191430000000004</v>
      </c>
      <c r="H219" s="13">
        <v>2.6930000000000001E-3</v>
      </c>
      <c r="I219" s="13">
        <v>10</v>
      </c>
      <c r="J219" s="13">
        <v>2.2317770000000001</v>
      </c>
      <c r="K219" s="13">
        <v>2.1798999999999999E-2</v>
      </c>
      <c r="L219" s="13">
        <v>0.31882528599999999</v>
      </c>
      <c r="M219" s="13">
        <v>3.1141430000000002E-3</v>
      </c>
      <c r="N219" s="13">
        <v>31.882528570000002</v>
      </c>
      <c r="O219" s="13">
        <v>0.31141428599999998</v>
      </c>
    </row>
    <row r="220" spans="1:15">
      <c r="A220" s="13" t="s">
        <v>33</v>
      </c>
      <c r="B220" s="13">
        <v>52</v>
      </c>
      <c r="C220" s="13">
        <v>59</v>
      </c>
      <c r="D220" s="13" t="s">
        <v>57</v>
      </c>
      <c r="E220" s="13">
        <v>7</v>
      </c>
      <c r="F220" s="13">
        <v>837.34990000000005</v>
      </c>
      <c r="G220" s="13">
        <v>4.8238149999999997</v>
      </c>
      <c r="H220" s="13">
        <v>4.0419999999999996E-3</v>
      </c>
      <c r="I220" s="13">
        <v>30</v>
      </c>
      <c r="J220" s="13">
        <v>2.4800589999999998</v>
      </c>
      <c r="K220" s="13">
        <v>1.6766E-2</v>
      </c>
      <c r="L220" s="13">
        <v>0.35429414300000001</v>
      </c>
      <c r="M220" s="13">
        <v>2.3951430000000002E-3</v>
      </c>
      <c r="N220" s="13">
        <v>35.429414289999997</v>
      </c>
      <c r="O220" s="13">
        <v>0.23951428599999999</v>
      </c>
    </row>
    <row r="221" spans="1:15">
      <c r="A221" s="13" t="s">
        <v>33</v>
      </c>
      <c r="B221" s="13">
        <v>52</v>
      </c>
      <c r="C221" s="13">
        <v>59</v>
      </c>
      <c r="D221" s="13" t="s">
        <v>57</v>
      </c>
      <c r="E221" s="13">
        <v>7</v>
      </c>
      <c r="F221" s="13">
        <v>837.34990000000005</v>
      </c>
      <c r="G221" s="13">
        <v>4.8116560000000002</v>
      </c>
      <c r="H221" s="13">
        <v>3.8760000000000001E-3</v>
      </c>
      <c r="I221" s="13">
        <v>95</v>
      </c>
      <c r="J221" s="13">
        <v>2.8486370000000001</v>
      </c>
      <c r="K221" s="13">
        <v>2.5137E-2</v>
      </c>
      <c r="L221" s="13">
        <v>0.40694814299999998</v>
      </c>
      <c r="M221" s="13">
        <v>3.591E-3</v>
      </c>
      <c r="N221" s="13">
        <v>40.694814289999997</v>
      </c>
      <c r="O221" s="13">
        <v>0.35909999999999997</v>
      </c>
    </row>
    <row r="222" spans="1:15">
      <c r="A222" s="13" t="s">
        <v>33</v>
      </c>
      <c r="B222" s="13">
        <v>52</v>
      </c>
      <c r="C222" s="13">
        <v>59</v>
      </c>
      <c r="D222" s="13" t="s">
        <v>57</v>
      </c>
      <c r="E222" s="13">
        <v>7</v>
      </c>
      <c r="F222" s="13">
        <v>837.34990000000005</v>
      </c>
      <c r="G222" s="13">
        <v>4.8126980000000001</v>
      </c>
      <c r="H222" s="13">
        <v>4.6039999999999996E-3</v>
      </c>
      <c r="I222" s="13">
        <v>1000</v>
      </c>
      <c r="J222" s="13">
        <v>3.5941939999999999</v>
      </c>
      <c r="K222" s="13">
        <v>1.8062000000000002E-2</v>
      </c>
      <c r="L222" s="13">
        <v>0.51345628600000004</v>
      </c>
      <c r="M222" s="13">
        <v>2.5802860000000002E-3</v>
      </c>
      <c r="N222" s="13">
        <v>51.345628570000002</v>
      </c>
      <c r="O222" s="13">
        <v>0.25802857099999998</v>
      </c>
    </row>
    <row r="223" spans="1:15">
      <c r="A223" s="13" t="s">
        <v>33</v>
      </c>
      <c r="B223" s="13">
        <v>52</v>
      </c>
      <c r="C223" s="13">
        <v>59</v>
      </c>
      <c r="D223" s="13" t="s">
        <v>57</v>
      </c>
      <c r="E223" s="13">
        <v>7</v>
      </c>
      <c r="F223" s="13">
        <v>837.34990000000005</v>
      </c>
      <c r="G223" s="13">
        <v>4.8134569999999997</v>
      </c>
      <c r="H223" s="13">
        <v>3.029E-3</v>
      </c>
      <c r="I223" s="13">
        <v>10000</v>
      </c>
      <c r="J223" s="13">
        <v>3.6286079999999998</v>
      </c>
      <c r="K223" s="13">
        <v>2.5529E-2</v>
      </c>
      <c r="L223" s="13">
        <v>0.518372571</v>
      </c>
      <c r="M223" s="13">
        <v>3.6470000000000001E-3</v>
      </c>
      <c r="N223" s="13">
        <v>51.837257139999998</v>
      </c>
      <c r="O223" s="13">
        <v>0.36470000000000002</v>
      </c>
    </row>
    <row r="224" spans="1:15">
      <c r="A224" s="13" t="s">
        <v>39</v>
      </c>
      <c r="B224" s="13">
        <v>52</v>
      </c>
      <c r="C224" s="13">
        <v>59</v>
      </c>
      <c r="D224" s="13" t="s">
        <v>57</v>
      </c>
      <c r="E224" s="13">
        <v>7</v>
      </c>
      <c r="F224" s="13">
        <v>837.34990000000005</v>
      </c>
      <c r="G224" s="13">
        <v>4.8055029999999999</v>
      </c>
      <c r="H224" s="13">
        <v>3.2829999999999999E-3</v>
      </c>
      <c r="I224" s="13">
        <v>0</v>
      </c>
      <c r="J224" s="13">
        <v>0</v>
      </c>
      <c r="K224" s="13">
        <v>0</v>
      </c>
      <c r="L224" s="13">
        <v>0</v>
      </c>
      <c r="M224" s="13">
        <v>0</v>
      </c>
      <c r="N224" s="13">
        <v>0</v>
      </c>
      <c r="O224" s="13">
        <v>0</v>
      </c>
    </row>
    <row r="225" spans="1:15">
      <c r="A225" s="13" t="s">
        <v>39</v>
      </c>
      <c r="B225" s="13">
        <v>52</v>
      </c>
      <c r="C225" s="13">
        <v>59</v>
      </c>
      <c r="D225" s="13" t="s">
        <v>57</v>
      </c>
      <c r="E225" s="13">
        <v>7</v>
      </c>
      <c r="F225" s="13">
        <v>837.34990000000005</v>
      </c>
      <c r="G225" s="13">
        <v>4.8123149999999999</v>
      </c>
      <c r="H225" s="13">
        <v>2.7130000000000001E-3</v>
      </c>
      <c r="I225" s="13">
        <v>10</v>
      </c>
      <c r="J225" s="13">
        <v>0.14208799999999999</v>
      </c>
      <c r="K225" s="13">
        <v>2.0303999999999999E-2</v>
      </c>
      <c r="L225" s="13">
        <v>2.0298285999999999E-2</v>
      </c>
      <c r="M225" s="13">
        <v>2.9005709999999998E-3</v>
      </c>
      <c r="N225" s="13">
        <v>2.0298285709999999</v>
      </c>
      <c r="O225" s="13">
        <v>0.29005714300000002</v>
      </c>
    </row>
    <row r="226" spans="1:15">
      <c r="A226" s="13" t="s">
        <v>39</v>
      </c>
      <c r="B226" s="13">
        <v>52</v>
      </c>
      <c r="C226" s="13">
        <v>59</v>
      </c>
      <c r="D226" s="13" t="s">
        <v>57</v>
      </c>
      <c r="E226" s="13">
        <v>7</v>
      </c>
      <c r="F226" s="13">
        <v>837.34990000000005</v>
      </c>
      <c r="G226" s="13">
        <v>4.8162880000000001</v>
      </c>
      <c r="H226" s="13">
        <v>1.41E-3</v>
      </c>
      <c r="I226" s="13">
        <v>30</v>
      </c>
      <c r="J226" s="13">
        <v>0.181311</v>
      </c>
      <c r="K226" s="13">
        <v>3.8570000000000002E-3</v>
      </c>
      <c r="L226" s="13">
        <v>2.5901571000000002E-2</v>
      </c>
      <c r="M226" s="13">
        <v>5.5099999999999995E-4</v>
      </c>
      <c r="N226" s="13">
        <v>2.5901571429999999</v>
      </c>
      <c r="O226" s="13">
        <v>5.5100000000000003E-2</v>
      </c>
    </row>
    <row r="227" spans="1:15">
      <c r="A227" s="13" t="s">
        <v>39</v>
      </c>
      <c r="B227" s="13">
        <v>52</v>
      </c>
      <c r="C227" s="13">
        <v>59</v>
      </c>
      <c r="D227" s="13" t="s">
        <v>57</v>
      </c>
      <c r="E227" s="13">
        <v>7</v>
      </c>
      <c r="F227" s="13">
        <v>837.34990000000005</v>
      </c>
      <c r="G227" s="13">
        <v>4.8036070000000004</v>
      </c>
      <c r="H227" s="13">
        <v>6.1999999999999998E-3</v>
      </c>
      <c r="I227" s="13">
        <v>95</v>
      </c>
      <c r="J227" s="13">
        <v>0.27302700000000002</v>
      </c>
      <c r="K227" s="13">
        <v>1.0146000000000001E-2</v>
      </c>
      <c r="L227" s="13">
        <v>3.9003857000000003E-2</v>
      </c>
      <c r="M227" s="13">
        <v>1.4494289999999999E-3</v>
      </c>
      <c r="N227" s="13">
        <v>3.900385714</v>
      </c>
      <c r="O227" s="13">
        <v>0.14494285700000001</v>
      </c>
    </row>
    <row r="228" spans="1:15">
      <c r="A228" s="13" t="s">
        <v>39</v>
      </c>
      <c r="B228" s="13">
        <v>52</v>
      </c>
      <c r="C228" s="13">
        <v>59</v>
      </c>
      <c r="D228" s="13" t="s">
        <v>57</v>
      </c>
      <c r="E228" s="13">
        <v>7</v>
      </c>
      <c r="F228" s="13">
        <v>837.34990000000005</v>
      </c>
      <c r="G228" s="13">
        <v>4.8088480000000002</v>
      </c>
      <c r="H228" s="13">
        <v>3.9420000000000002E-3</v>
      </c>
      <c r="I228" s="13">
        <v>1000</v>
      </c>
      <c r="J228" s="13">
        <v>0.77135100000000001</v>
      </c>
      <c r="K228" s="13">
        <v>8.8280000000000008E-3</v>
      </c>
      <c r="L228" s="13">
        <v>0.110193</v>
      </c>
      <c r="M228" s="13">
        <v>1.2611429999999999E-3</v>
      </c>
      <c r="N228" s="13">
        <v>11.019299999999999</v>
      </c>
      <c r="O228" s="13">
        <v>0.12611428599999999</v>
      </c>
    </row>
    <row r="229" spans="1:15">
      <c r="A229" s="13" t="s">
        <v>39</v>
      </c>
      <c r="B229" s="13">
        <v>52</v>
      </c>
      <c r="C229" s="13">
        <v>59</v>
      </c>
      <c r="D229" s="13" t="s">
        <v>57</v>
      </c>
      <c r="E229" s="13">
        <v>7</v>
      </c>
      <c r="F229" s="13">
        <v>837.34990000000005</v>
      </c>
      <c r="G229" s="13">
        <v>4.8069559999999996</v>
      </c>
      <c r="H229" s="13">
        <v>5.3470000000000002E-3</v>
      </c>
      <c r="I229" s="13">
        <v>10000</v>
      </c>
      <c r="J229" s="13">
        <v>1.1215189999999999</v>
      </c>
      <c r="K229" s="13">
        <v>8.5800000000000008E-3</v>
      </c>
      <c r="L229" s="13">
        <v>0.160217</v>
      </c>
      <c r="M229" s="13">
        <v>1.2257139999999999E-3</v>
      </c>
      <c r="N229" s="13">
        <v>16.021699999999999</v>
      </c>
      <c r="O229" s="13">
        <v>0.122571429</v>
      </c>
    </row>
    <row r="230" spans="1:15">
      <c r="A230" s="13" t="s">
        <v>33</v>
      </c>
      <c r="B230" s="13">
        <v>52</v>
      </c>
      <c r="C230" s="13">
        <v>62</v>
      </c>
      <c r="D230" s="13" t="s">
        <v>58</v>
      </c>
      <c r="E230" s="13">
        <v>10</v>
      </c>
      <c r="F230" s="13">
        <v>1166.5085999999999</v>
      </c>
      <c r="G230" s="13">
        <v>4.9789899999999996</v>
      </c>
      <c r="H230" s="13">
        <v>6.3740000000000003E-3</v>
      </c>
      <c r="I230" s="13">
        <v>0</v>
      </c>
      <c r="J230" s="13">
        <v>0</v>
      </c>
      <c r="K230" s="13">
        <v>0</v>
      </c>
      <c r="L230" s="13">
        <v>0</v>
      </c>
      <c r="M230" s="13">
        <v>0</v>
      </c>
      <c r="N230" s="13">
        <v>0</v>
      </c>
      <c r="O230" s="13">
        <v>0</v>
      </c>
    </row>
    <row r="231" spans="1:15">
      <c r="A231" s="13" t="s">
        <v>33</v>
      </c>
      <c r="B231" s="13">
        <v>52</v>
      </c>
      <c r="C231" s="13">
        <v>62</v>
      </c>
      <c r="D231" s="13" t="s">
        <v>58</v>
      </c>
      <c r="E231" s="13">
        <v>10</v>
      </c>
      <c r="F231" s="13">
        <v>1166.5085999999999</v>
      </c>
      <c r="G231" s="13">
        <v>4.9858520000000004</v>
      </c>
      <c r="H231" s="13">
        <v>3.4429999999999999E-3</v>
      </c>
      <c r="I231" s="13">
        <v>10</v>
      </c>
      <c r="J231" s="13">
        <v>4.4926240000000002</v>
      </c>
      <c r="K231" s="13">
        <v>2.0164000000000001E-2</v>
      </c>
      <c r="L231" s="13">
        <v>0.44926240000000001</v>
      </c>
      <c r="M231" s="13">
        <v>2.0163999999999998E-3</v>
      </c>
      <c r="N231" s="13">
        <v>44.92624</v>
      </c>
      <c r="O231" s="13">
        <v>0.20164000000000001</v>
      </c>
    </row>
    <row r="232" spans="1:15">
      <c r="A232" s="13" t="s">
        <v>33</v>
      </c>
      <c r="B232" s="13">
        <v>52</v>
      </c>
      <c r="C232" s="13">
        <v>62</v>
      </c>
      <c r="D232" s="13" t="s">
        <v>58</v>
      </c>
      <c r="E232" s="13">
        <v>10</v>
      </c>
      <c r="F232" s="13">
        <v>1166.5085999999999</v>
      </c>
      <c r="G232" s="13">
        <v>4.9866089999999996</v>
      </c>
      <c r="H232" s="13">
        <v>5.0730000000000003E-3</v>
      </c>
      <c r="I232" s="13">
        <v>30</v>
      </c>
      <c r="J232" s="13">
        <v>4.7734889999999996</v>
      </c>
      <c r="K232" s="13">
        <v>1.8355E-2</v>
      </c>
      <c r="L232" s="13">
        <v>0.47734890000000002</v>
      </c>
      <c r="M232" s="13">
        <v>1.8354999999999999E-3</v>
      </c>
      <c r="N232" s="13">
        <v>47.73489</v>
      </c>
      <c r="O232" s="13">
        <v>0.18354999999999999</v>
      </c>
    </row>
    <row r="233" spans="1:15">
      <c r="A233" s="13" t="s">
        <v>33</v>
      </c>
      <c r="B233" s="13">
        <v>52</v>
      </c>
      <c r="C233" s="13">
        <v>62</v>
      </c>
      <c r="D233" s="13" t="s">
        <v>58</v>
      </c>
      <c r="E233" s="13">
        <v>10</v>
      </c>
      <c r="F233" s="13">
        <v>1166.5085999999999</v>
      </c>
      <c r="G233" s="13">
        <v>4.9750249999999996</v>
      </c>
      <c r="H233" s="13">
        <v>2.7780000000000001E-3</v>
      </c>
      <c r="I233" s="13">
        <v>95</v>
      </c>
      <c r="J233" s="13">
        <v>5.027552</v>
      </c>
      <c r="K233" s="13">
        <v>3.7682E-2</v>
      </c>
      <c r="L233" s="13">
        <v>0.50275519999999996</v>
      </c>
      <c r="M233" s="13">
        <v>3.7682000000000002E-3</v>
      </c>
      <c r="N233" s="13">
        <v>50.27552</v>
      </c>
      <c r="O233" s="13">
        <v>0.37681999999999999</v>
      </c>
    </row>
    <row r="234" spans="1:15">
      <c r="A234" s="13" t="s">
        <v>33</v>
      </c>
      <c r="B234" s="13">
        <v>52</v>
      </c>
      <c r="C234" s="13">
        <v>62</v>
      </c>
      <c r="D234" s="13" t="s">
        <v>58</v>
      </c>
      <c r="E234" s="13">
        <v>10</v>
      </c>
      <c r="F234" s="13">
        <v>1166.5085999999999</v>
      </c>
      <c r="G234" s="13">
        <v>4.9743810000000002</v>
      </c>
      <c r="H234" s="13">
        <v>5.4980000000000003E-3</v>
      </c>
      <c r="I234" s="13">
        <v>1000</v>
      </c>
      <c r="J234" s="13">
        <v>5.6392550000000004</v>
      </c>
      <c r="K234" s="13">
        <v>1.3668E-2</v>
      </c>
      <c r="L234" s="13">
        <v>0.56392549999999997</v>
      </c>
      <c r="M234" s="13">
        <v>1.3668E-3</v>
      </c>
      <c r="N234" s="13">
        <v>56.39255</v>
      </c>
      <c r="O234" s="13">
        <v>0.13668</v>
      </c>
    </row>
    <row r="235" spans="1:15">
      <c r="A235" s="13" t="s">
        <v>33</v>
      </c>
      <c r="B235" s="13">
        <v>52</v>
      </c>
      <c r="C235" s="13">
        <v>62</v>
      </c>
      <c r="D235" s="13" t="s">
        <v>58</v>
      </c>
      <c r="E235" s="13">
        <v>10</v>
      </c>
      <c r="F235" s="13">
        <v>1166.5085999999999</v>
      </c>
      <c r="G235" s="13">
        <v>4.9756960000000001</v>
      </c>
      <c r="H235" s="13">
        <v>2.5869999999999999E-3</v>
      </c>
      <c r="I235" s="13">
        <v>10000</v>
      </c>
      <c r="J235" s="13">
        <v>5.6136400000000002</v>
      </c>
      <c r="K235" s="13">
        <v>3.7699999999999997E-2</v>
      </c>
      <c r="L235" s="13">
        <v>0.56136399999999997</v>
      </c>
      <c r="M235" s="13">
        <v>3.7699999999999999E-3</v>
      </c>
      <c r="N235" s="13">
        <v>56.136400000000002</v>
      </c>
      <c r="O235" s="13">
        <v>0.377</v>
      </c>
    </row>
    <row r="236" spans="1:15">
      <c r="A236" s="13" t="s">
        <v>39</v>
      </c>
      <c r="B236" s="13">
        <v>52</v>
      </c>
      <c r="C236" s="13">
        <v>62</v>
      </c>
      <c r="D236" s="13" t="s">
        <v>58</v>
      </c>
      <c r="E236" s="13">
        <v>10</v>
      </c>
      <c r="F236" s="13">
        <v>1166.5085999999999</v>
      </c>
      <c r="G236" s="13">
        <v>4.971133</v>
      </c>
      <c r="H236" s="13">
        <v>3.8860000000000001E-3</v>
      </c>
      <c r="I236" s="13">
        <v>0</v>
      </c>
      <c r="J236" s="13">
        <v>0</v>
      </c>
      <c r="K236" s="13">
        <v>0</v>
      </c>
      <c r="L236" s="13">
        <v>0</v>
      </c>
      <c r="M236" s="13">
        <v>0</v>
      </c>
      <c r="N236" s="13">
        <v>0</v>
      </c>
      <c r="O236" s="13">
        <v>0</v>
      </c>
    </row>
    <row r="237" spans="1:15">
      <c r="A237" s="13" t="s">
        <v>39</v>
      </c>
      <c r="B237" s="13">
        <v>52</v>
      </c>
      <c r="C237" s="13">
        <v>62</v>
      </c>
      <c r="D237" s="13" t="s">
        <v>58</v>
      </c>
      <c r="E237" s="13">
        <v>10</v>
      </c>
      <c r="F237" s="13">
        <v>1166.5085999999999</v>
      </c>
      <c r="G237" s="13">
        <v>4.9770700000000003</v>
      </c>
      <c r="H237" s="13">
        <v>3.2599999999999999E-3</v>
      </c>
      <c r="I237" s="13">
        <v>10</v>
      </c>
      <c r="J237" s="13">
        <v>0.236571</v>
      </c>
      <c r="K237" s="13">
        <v>1.2537E-2</v>
      </c>
      <c r="L237" s="13">
        <v>2.36571E-2</v>
      </c>
      <c r="M237" s="13">
        <v>1.2537E-3</v>
      </c>
      <c r="N237" s="13">
        <v>2.36571</v>
      </c>
      <c r="O237" s="13">
        <v>0.12537000000000001</v>
      </c>
    </row>
    <row r="238" spans="1:15">
      <c r="A238" s="13" t="s">
        <v>39</v>
      </c>
      <c r="B238" s="13">
        <v>52</v>
      </c>
      <c r="C238" s="13">
        <v>62</v>
      </c>
      <c r="D238" s="13" t="s">
        <v>58</v>
      </c>
      <c r="E238" s="13">
        <v>10</v>
      </c>
      <c r="F238" s="13">
        <v>1166.5085999999999</v>
      </c>
      <c r="G238" s="13">
        <v>4.9785870000000001</v>
      </c>
      <c r="H238" s="13">
        <v>2.199E-3</v>
      </c>
      <c r="I238" s="13">
        <v>30</v>
      </c>
      <c r="J238" s="13">
        <v>0.36161900000000002</v>
      </c>
      <c r="K238" s="13">
        <v>1.5212E-2</v>
      </c>
      <c r="L238" s="13">
        <v>3.6161899999999997E-2</v>
      </c>
      <c r="M238" s="13">
        <v>1.5211999999999999E-3</v>
      </c>
      <c r="N238" s="13">
        <v>3.61619</v>
      </c>
      <c r="O238" s="13">
        <v>0.15212000000000001</v>
      </c>
    </row>
    <row r="239" spans="1:15">
      <c r="A239" s="13" t="s">
        <v>39</v>
      </c>
      <c r="B239" s="13">
        <v>52</v>
      </c>
      <c r="C239" s="13">
        <v>62</v>
      </c>
      <c r="D239" s="13" t="s">
        <v>58</v>
      </c>
      <c r="E239" s="13">
        <v>10</v>
      </c>
      <c r="F239" s="13">
        <v>1166.5085999999999</v>
      </c>
      <c r="G239" s="13">
        <v>4.9676070000000001</v>
      </c>
      <c r="H239" s="13">
        <v>5.9870000000000001E-3</v>
      </c>
      <c r="I239" s="13">
        <v>95</v>
      </c>
      <c r="J239" s="13">
        <v>0.72472000000000003</v>
      </c>
      <c r="K239" s="13">
        <v>1.4272999999999999E-2</v>
      </c>
      <c r="L239" s="13">
        <v>7.2471999999999995E-2</v>
      </c>
      <c r="M239" s="13">
        <v>1.4273000000000001E-3</v>
      </c>
      <c r="N239" s="13">
        <v>7.2472000000000003</v>
      </c>
      <c r="O239" s="13">
        <v>0.14273</v>
      </c>
    </row>
    <row r="240" spans="1:15">
      <c r="A240" s="13" t="s">
        <v>39</v>
      </c>
      <c r="B240" s="13">
        <v>52</v>
      </c>
      <c r="C240" s="13">
        <v>62</v>
      </c>
      <c r="D240" s="13" t="s">
        <v>58</v>
      </c>
      <c r="E240" s="13">
        <v>10</v>
      </c>
      <c r="F240" s="13">
        <v>1166.5085999999999</v>
      </c>
      <c r="G240" s="13">
        <v>4.9681100000000002</v>
      </c>
      <c r="H240" s="13">
        <v>1.7240000000000001E-3</v>
      </c>
      <c r="I240" s="13">
        <v>1000</v>
      </c>
      <c r="J240" s="13">
        <v>2.2961849999999999</v>
      </c>
      <c r="K240" s="13">
        <v>2.068E-2</v>
      </c>
      <c r="L240" s="13">
        <v>0.2296185</v>
      </c>
      <c r="M240" s="13">
        <v>2.068E-3</v>
      </c>
      <c r="N240" s="13">
        <v>22.961849999999998</v>
      </c>
      <c r="O240" s="13">
        <v>0.20680000000000001</v>
      </c>
    </row>
    <row r="241" spans="1:15">
      <c r="A241" s="13" t="s">
        <v>39</v>
      </c>
      <c r="B241" s="13">
        <v>52</v>
      </c>
      <c r="C241" s="13">
        <v>62</v>
      </c>
      <c r="D241" s="13" t="s">
        <v>58</v>
      </c>
      <c r="E241" s="13">
        <v>10</v>
      </c>
      <c r="F241" s="13">
        <v>1166.5085999999999</v>
      </c>
      <c r="G241" s="13">
        <v>4.9688080000000001</v>
      </c>
      <c r="H241" s="13">
        <v>5.2649999999999997E-3</v>
      </c>
      <c r="I241" s="13">
        <v>10000</v>
      </c>
      <c r="J241" s="13">
        <v>2.6949369999999999</v>
      </c>
      <c r="K241" s="13">
        <v>1.9945000000000001E-2</v>
      </c>
      <c r="L241" s="13">
        <v>0.2694937</v>
      </c>
      <c r="M241" s="13">
        <v>1.9945000000000002E-3</v>
      </c>
      <c r="N241" s="13">
        <v>26.949369999999998</v>
      </c>
      <c r="O241" s="13">
        <v>0.19944999999999999</v>
      </c>
    </row>
    <row r="242" spans="1:15">
      <c r="A242" s="13" t="s">
        <v>33</v>
      </c>
      <c r="B242" s="13">
        <v>52</v>
      </c>
      <c r="C242" s="13">
        <v>66</v>
      </c>
      <c r="D242" s="13" t="s">
        <v>59</v>
      </c>
      <c r="E242" s="13">
        <v>14</v>
      </c>
      <c r="F242" s="13">
        <v>1666.7470000000001</v>
      </c>
      <c r="G242" s="13">
        <v>5.9346319999999997</v>
      </c>
      <c r="H242" s="13">
        <v>7.4599999999999996E-3</v>
      </c>
      <c r="I242" s="13">
        <v>0</v>
      </c>
      <c r="J242" s="13">
        <v>0</v>
      </c>
      <c r="K242" s="13">
        <v>0</v>
      </c>
      <c r="L242" s="13">
        <v>0</v>
      </c>
      <c r="M242" s="13">
        <v>0</v>
      </c>
      <c r="N242" s="13">
        <v>0</v>
      </c>
      <c r="O242" s="13">
        <v>0</v>
      </c>
    </row>
    <row r="243" spans="1:15">
      <c r="A243" s="13" t="s">
        <v>33</v>
      </c>
      <c r="B243" s="13">
        <v>52</v>
      </c>
      <c r="C243" s="13">
        <v>66</v>
      </c>
      <c r="D243" s="13" t="s">
        <v>59</v>
      </c>
      <c r="E243" s="13">
        <v>14</v>
      </c>
      <c r="F243" s="13">
        <v>1666.7470000000001</v>
      </c>
      <c r="G243" s="13">
        <v>5.9324680000000001</v>
      </c>
      <c r="H243" s="13">
        <v>2.379E-3</v>
      </c>
      <c r="I243" s="13">
        <v>10</v>
      </c>
      <c r="J243" s="13">
        <v>6.3585219999999998</v>
      </c>
      <c r="K243" s="13">
        <v>0.10593900000000001</v>
      </c>
      <c r="L243" s="13">
        <v>0.45418014299999998</v>
      </c>
      <c r="M243" s="13">
        <v>7.5670709999999999E-3</v>
      </c>
      <c r="N243" s="13">
        <v>45.418014290000002</v>
      </c>
      <c r="O243" s="13">
        <v>0.75670714299999997</v>
      </c>
    </row>
    <row r="244" spans="1:15">
      <c r="A244" s="13" t="s">
        <v>33</v>
      </c>
      <c r="B244" s="13">
        <v>52</v>
      </c>
      <c r="C244" s="13">
        <v>66</v>
      </c>
      <c r="D244" s="13" t="s">
        <v>59</v>
      </c>
      <c r="E244" s="13">
        <v>14</v>
      </c>
      <c r="F244" s="13">
        <v>1666.7470000000001</v>
      </c>
      <c r="G244" s="13">
        <v>5.9282690000000002</v>
      </c>
      <c r="H244" s="13">
        <v>5.0759999999999998E-3</v>
      </c>
      <c r="I244" s="13">
        <v>30</v>
      </c>
      <c r="J244" s="13">
        <v>6.4624790000000001</v>
      </c>
      <c r="K244" s="13">
        <v>1.1658E-2</v>
      </c>
      <c r="L244" s="13">
        <v>0.46160564300000001</v>
      </c>
      <c r="M244" s="13">
        <v>8.3271400000000002E-4</v>
      </c>
      <c r="N244" s="13">
        <v>46.160564290000003</v>
      </c>
      <c r="O244" s="13">
        <v>8.3271428999999994E-2</v>
      </c>
    </row>
    <row r="245" spans="1:15">
      <c r="A245" s="13" t="s">
        <v>33</v>
      </c>
      <c r="B245" s="13">
        <v>52</v>
      </c>
      <c r="C245" s="13">
        <v>66</v>
      </c>
      <c r="D245" s="13" t="s">
        <v>59</v>
      </c>
      <c r="E245" s="13">
        <v>14</v>
      </c>
      <c r="F245" s="13">
        <v>1666.7470000000001</v>
      </c>
      <c r="G245" s="13">
        <v>5.9209360000000002</v>
      </c>
      <c r="H245" s="13">
        <v>2.3010000000000001E-3</v>
      </c>
      <c r="I245" s="13">
        <v>95</v>
      </c>
      <c r="J245" s="13">
        <v>6.3501370000000001</v>
      </c>
      <c r="K245" s="13">
        <v>0.139705</v>
      </c>
      <c r="L245" s="13">
        <v>0.45358121400000001</v>
      </c>
      <c r="M245" s="13">
        <v>9.9789289999999992E-3</v>
      </c>
      <c r="N245" s="13">
        <v>45.358121429999997</v>
      </c>
      <c r="O245" s="13">
        <v>0.99789285699999997</v>
      </c>
    </row>
    <row r="246" spans="1:15">
      <c r="A246" s="13" t="s">
        <v>33</v>
      </c>
      <c r="B246" s="13">
        <v>52</v>
      </c>
      <c r="C246" s="13">
        <v>66</v>
      </c>
      <c r="D246" s="13" t="s">
        <v>59</v>
      </c>
      <c r="E246" s="13">
        <v>14</v>
      </c>
      <c r="F246" s="13">
        <v>1666.7470000000001</v>
      </c>
      <c r="G246" s="13">
        <v>5.9222320000000002</v>
      </c>
      <c r="H246" s="13">
        <v>4.1359999999999999E-3</v>
      </c>
      <c r="I246" s="13">
        <v>1000</v>
      </c>
      <c r="J246" s="13">
        <v>6.4475639999999999</v>
      </c>
      <c r="K246" s="13">
        <v>0.106807</v>
      </c>
      <c r="L246" s="13">
        <v>0.46054028600000002</v>
      </c>
      <c r="M246" s="13">
        <v>7.6290710000000003E-3</v>
      </c>
      <c r="N246" s="13">
        <v>46.05402857</v>
      </c>
      <c r="O246" s="13">
        <v>0.76290714299999995</v>
      </c>
    </row>
    <row r="247" spans="1:15">
      <c r="A247" s="13" t="s">
        <v>33</v>
      </c>
      <c r="B247" s="13">
        <v>52</v>
      </c>
      <c r="C247" s="13">
        <v>66</v>
      </c>
      <c r="D247" s="13" t="s">
        <v>59</v>
      </c>
      <c r="E247" s="13">
        <v>14</v>
      </c>
      <c r="F247" s="13">
        <v>1666.7470000000001</v>
      </c>
      <c r="G247" s="13">
        <v>5.9224379999999996</v>
      </c>
      <c r="H247" s="13">
        <v>2.8509999999999998E-3</v>
      </c>
      <c r="I247" s="13">
        <v>10000</v>
      </c>
      <c r="J247" s="13">
        <v>6.5239929999999999</v>
      </c>
      <c r="K247" s="13">
        <v>8.1639000000000003E-2</v>
      </c>
      <c r="L247" s="13">
        <v>0.46599950000000001</v>
      </c>
      <c r="M247" s="13">
        <v>5.8313569999999997E-3</v>
      </c>
      <c r="N247" s="13">
        <v>46.59995</v>
      </c>
      <c r="O247" s="13">
        <v>0.58313571399999997</v>
      </c>
    </row>
    <row r="248" spans="1:15">
      <c r="A248" s="13" t="s">
        <v>39</v>
      </c>
      <c r="B248" s="13">
        <v>52</v>
      </c>
      <c r="C248" s="13">
        <v>66</v>
      </c>
      <c r="D248" s="13" t="s">
        <v>59</v>
      </c>
      <c r="E248" s="13">
        <v>14</v>
      </c>
      <c r="F248" s="13">
        <v>1666.7470000000001</v>
      </c>
      <c r="G248" s="13">
        <v>5.9214349999999998</v>
      </c>
      <c r="H248" s="13">
        <v>1.1969999999999999E-3</v>
      </c>
      <c r="I248" s="13">
        <v>0</v>
      </c>
      <c r="J248" s="13">
        <v>0</v>
      </c>
      <c r="K248" s="13">
        <v>0</v>
      </c>
      <c r="L248" s="13">
        <v>0</v>
      </c>
      <c r="M248" s="13">
        <v>0</v>
      </c>
      <c r="N248" s="13">
        <v>0</v>
      </c>
      <c r="O248" s="13">
        <v>0</v>
      </c>
    </row>
    <row r="249" spans="1:15">
      <c r="A249" s="13" t="s">
        <v>39</v>
      </c>
      <c r="B249" s="13">
        <v>52</v>
      </c>
      <c r="C249" s="13">
        <v>66</v>
      </c>
      <c r="D249" s="13" t="s">
        <v>59</v>
      </c>
      <c r="E249" s="13">
        <v>14</v>
      </c>
      <c r="F249" s="13">
        <v>1666.7470000000001</v>
      </c>
      <c r="G249" s="13">
        <v>5.9236360000000001</v>
      </c>
      <c r="H249" s="13">
        <v>3.686E-3</v>
      </c>
      <c r="I249" s="13">
        <v>10</v>
      </c>
      <c r="J249" s="13">
        <v>0.51113399999999998</v>
      </c>
      <c r="K249" s="13">
        <v>2.1614000000000001E-2</v>
      </c>
      <c r="L249" s="13">
        <v>3.6509570999999998E-2</v>
      </c>
      <c r="M249" s="13">
        <v>1.543857E-3</v>
      </c>
      <c r="N249" s="13">
        <v>3.6509571429999998</v>
      </c>
      <c r="O249" s="13">
        <v>0.15438571400000001</v>
      </c>
    </row>
    <row r="250" spans="1:15">
      <c r="A250" s="13" t="s">
        <v>39</v>
      </c>
      <c r="B250" s="13">
        <v>52</v>
      </c>
      <c r="C250" s="13">
        <v>66</v>
      </c>
      <c r="D250" s="13" t="s">
        <v>59</v>
      </c>
      <c r="E250" s="13">
        <v>14</v>
      </c>
      <c r="F250" s="13">
        <v>1666.7470000000001</v>
      </c>
      <c r="G250" s="13">
        <v>5.9252760000000002</v>
      </c>
      <c r="H250" s="13">
        <v>1.5460000000000001E-3</v>
      </c>
      <c r="I250" s="13">
        <v>30</v>
      </c>
      <c r="J250" s="13">
        <v>0.91101699999999997</v>
      </c>
      <c r="K250" s="13">
        <v>2.0545999999999998E-2</v>
      </c>
      <c r="L250" s="13">
        <v>6.5072642999999999E-2</v>
      </c>
      <c r="M250" s="13">
        <v>1.467571E-3</v>
      </c>
      <c r="N250" s="13">
        <v>6.5072642859999998</v>
      </c>
      <c r="O250" s="13">
        <v>0.14675714300000001</v>
      </c>
    </row>
    <row r="251" spans="1:15">
      <c r="A251" s="13" t="s">
        <v>39</v>
      </c>
      <c r="B251" s="13">
        <v>52</v>
      </c>
      <c r="C251" s="13">
        <v>66</v>
      </c>
      <c r="D251" s="13" t="s">
        <v>59</v>
      </c>
      <c r="E251" s="13">
        <v>14</v>
      </c>
      <c r="F251" s="13">
        <v>1666.7470000000001</v>
      </c>
      <c r="G251" s="13">
        <v>5.9186569999999996</v>
      </c>
      <c r="H251" s="13">
        <v>6.0130000000000001E-3</v>
      </c>
      <c r="I251" s="13">
        <v>95</v>
      </c>
      <c r="J251" s="13">
        <v>1.7813410000000001</v>
      </c>
      <c r="K251" s="13">
        <v>2.7091E-2</v>
      </c>
      <c r="L251" s="13">
        <v>0.12723864300000001</v>
      </c>
      <c r="M251" s="13">
        <v>1.935071E-3</v>
      </c>
      <c r="N251" s="13">
        <v>12.72386429</v>
      </c>
      <c r="O251" s="13">
        <v>0.19350714299999999</v>
      </c>
    </row>
    <row r="252" spans="1:15">
      <c r="A252" s="13" t="s">
        <v>39</v>
      </c>
      <c r="B252" s="13">
        <v>52</v>
      </c>
      <c r="C252" s="13">
        <v>66</v>
      </c>
      <c r="D252" s="13" t="s">
        <v>59</v>
      </c>
      <c r="E252" s="13">
        <v>14</v>
      </c>
      <c r="F252" s="13">
        <v>1666.7470000000001</v>
      </c>
      <c r="G252" s="13">
        <v>5.9147220000000003</v>
      </c>
      <c r="H252" s="13">
        <v>4.2040000000000003E-3</v>
      </c>
      <c r="I252" s="13">
        <v>1000</v>
      </c>
      <c r="J252" s="13">
        <v>4.5158290000000001</v>
      </c>
      <c r="K252" s="13">
        <v>3.1362000000000001E-2</v>
      </c>
      <c r="L252" s="13">
        <v>0.32255921399999998</v>
      </c>
      <c r="M252" s="13">
        <v>2.240143E-3</v>
      </c>
      <c r="N252" s="13">
        <v>32.255921430000001</v>
      </c>
      <c r="O252" s="13">
        <v>0.22401428600000001</v>
      </c>
    </row>
    <row r="253" spans="1:15">
      <c r="A253" s="13" t="s">
        <v>39</v>
      </c>
      <c r="B253" s="13">
        <v>52</v>
      </c>
      <c r="C253" s="13">
        <v>66</v>
      </c>
      <c r="D253" s="13" t="s">
        <v>59</v>
      </c>
      <c r="E253" s="13">
        <v>14</v>
      </c>
      <c r="F253" s="13">
        <v>1666.7470000000001</v>
      </c>
      <c r="G253" s="13">
        <v>5.9146749999999999</v>
      </c>
      <c r="H253" s="13">
        <v>4.6039999999999996E-3</v>
      </c>
      <c r="I253" s="13">
        <v>10000</v>
      </c>
      <c r="J253" s="13">
        <v>5.142722</v>
      </c>
      <c r="K253" s="13">
        <v>3.3814999999999998E-2</v>
      </c>
      <c r="L253" s="13">
        <v>0.36733728599999999</v>
      </c>
      <c r="M253" s="13">
        <v>2.4153569999999999E-3</v>
      </c>
      <c r="N253" s="13">
        <v>36.733728569999997</v>
      </c>
      <c r="O253" s="13">
        <v>0.24153571400000001</v>
      </c>
    </row>
    <row r="254" spans="1:15">
      <c r="A254" s="13" t="s">
        <v>33</v>
      </c>
      <c r="B254" s="13">
        <v>54</v>
      </c>
      <c r="C254" s="13">
        <v>62</v>
      </c>
      <c r="D254" s="13" t="s">
        <v>60</v>
      </c>
      <c r="E254" s="13">
        <v>8</v>
      </c>
      <c r="F254" s="13">
        <v>966.4289</v>
      </c>
      <c r="G254" s="13">
        <v>5.0084229999999996</v>
      </c>
      <c r="H254" s="13">
        <v>8.4569999999999992E-3</v>
      </c>
      <c r="I254" s="13">
        <v>0</v>
      </c>
      <c r="J254" s="13">
        <v>0</v>
      </c>
      <c r="K254" s="13">
        <v>0</v>
      </c>
      <c r="L254" s="13">
        <v>0</v>
      </c>
      <c r="M254" s="13">
        <v>0</v>
      </c>
      <c r="N254" s="13">
        <v>0</v>
      </c>
      <c r="O254" s="13">
        <v>0</v>
      </c>
    </row>
    <row r="255" spans="1:15">
      <c r="A255" s="13" t="s">
        <v>33</v>
      </c>
      <c r="B255" s="13">
        <v>54</v>
      </c>
      <c r="C255" s="13">
        <v>62</v>
      </c>
      <c r="D255" s="13" t="s">
        <v>60</v>
      </c>
      <c r="E255" s="13">
        <v>8</v>
      </c>
      <c r="F255" s="13">
        <v>966.4289</v>
      </c>
      <c r="G255" s="13">
        <v>5.0135519999999998</v>
      </c>
      <c r="H255" s="13">
        <v>2.96E-3</v>
      </c>
      <c r="I255" s="13">
        <v>10</v>
      </c>
      <c r="J255" s="13">
        <v>4.3156869999999996</v>
      </c>
      <c r="K255" s="13">
        <v>7.9970000000000006E-3</v>
      </c>
      <c r="L255" s="13">
        <v>0.53946087499999995</v>
      </c>
      <c r="M255" s="13">
        <v>9.9962500000000008E-4</v>
      </c>
      <c r="N255" s="13">
        <v>53.946087499999997</v>
      </c>
      <c r="O255" s="13">
        <v>9.9962499999999996E-2</v>
      </c>
    </row>
    <row r="256" spans="1:15">
      <c r="A256" s="13" t="s">
        <v>33</v>
      </c>
      <c r="B256" s="13">
        <v>54</v>
      </c>
      <c r="C256" s="13">
        <v>62</v>
      </c>
      <c r="D256" s="13" t="s">
        <v>60</v>
      </c>
      <c r="E256" s="13">
        <v>8</v>
      </c>
      <c r="F256" s="13">
        <v>966.4289</v>
      </c>
      <c r="G256" s="13">
        <v>5.0150180000000004</v>
      </c>
      <c r="H256" s="13">
        <v>4.4999999999999997E-3</v>
      </c>
      <c r="I256" s="13">
        <v>30</v>
      </c>
      <c r="J256" s="13">
        <v>4.512219</v>
      </c>
      <c r="K256" s="13">
        <v>6.5799999999999999E-3</v>
      </c>
      <c r="L256" s="13">
        <v>0.564027375</v>
      </c>
      <c r="M256" s="13">
        <v>8.2249999999999999E-4</v>
      </c>
      <c r="N256" s="13">
        <v>56.402737500000001</v>
      </c>
      <c r="O256" s="13">
        <v>8.2250000000000004E-2</v>
      </c>
    </row>
    <row r="257" spans="1:15">
      <c r="A257" s="13" t="s">
        <v>33</v>
      </c>
      <c r="B257" s="13">
        <v>54</v>
      </c>
      <c r="C257" s="13">
        <v>62</v>
      </c>
      <c r="D257" s="13" t="s">
        <v>60</v>
      </c>
      <c r="E257" s="13">
        <v>8</v>
      </c>
      <c r="F257" s="13">
        <v>966.4289</v>
      </c>
      <c r="G257" s="13">
        <v>5.0034530000000004</v>
      </c>
      <c r="H257" s="13">
        <v>2.317E-3</v>
      </c>
      <c r="I257" s="13">
        <v>95</v>
      </c>
      <c r="J257" s="13">
        <v>4.6401139999999996</v>
      </c>
      <c r="K257" s="13">
        <v>4.5407000000000003E-2</v>
      </c>
      <c r="L257" s="13">
        <v>0.58001424999999995</v>
      </c>
      <c r="M257" s="13">
        <v>5.6758750000000004E-3</v>
      </c>
      <c r="N257" s="13">
        <v>58.001424999999998</v>
      </c>
      <c r="O257" s="13">
        <v>0.56758750000000002</v>
      </c>
    </row>
    <row r="258" spans="1:15">
      <c r="A258" s="13" t="s">
        <v>33</v>
      </c>
      <c r="B258" s="13">
        <v>54</v>
      </c>
      <c r="C258" s="13">
        <v>62</v>
      </c>
      <c r="D258" s="13" t="s">
        <v>60</v>
      </c>
      <c r="E258" s="13">
        <v>8</v>
      </c>
      <c r="F258" s="13">
        <v>966.4289</v>
      </c>
      <c r="G258" s="13">
        <v>5.0040589999999998</v>
      </c>
      <c r="H258" s="13">
        <v>5.4019999999999997E-3</v>
      </c>
      <c r="I258" s="13">
        <v>1000</v>
      </c>
      <c r="J258" s="13">
        <v>4.8803559999999999</v>
      </c>
      <c r="K258" s="13">
        <v>3.7043E-2</v>
      </c>
      <c r="L258" s="13">
        <v>0.61004449999999999</v>
      </c>
      <c r="M258" s="13">
        <v>4.6303749999999999E-3</v>
      </c>
      <c r="N258" s="13">
        <v>61.004449999999999</v>
      </c>
      <c r="O258" s="13">
        <v>0.46303749999999999</v>
      </c>
    </row>
    <row r="259" spans="1:15">
      <c r="A259" s="13" t="s">
        <v>33</v>
      </c>
      <c r="B259" s="13">
        <v>54</v>
      </c>
      <c r="C259" s="13">
        <v>62</v>
      </c>
      <c r="D259" s="13" t="s">
        <v>60</v>
      </c>
      <c r="E259" s="13">
        <v>8</v>
      </c>
      <c r="F259" s="13">
        <v>966.4289</v>
      </c>
      <c r="G259" s="13">
        <v>5.0051259999999997</v>
      </c>
      <c r="H259" s="13">
        <v>2.4260000000000002E-3</v>
      </c>
      <c r="I259" s="13">
        <v>10000</v>
      </c>
      <c r="J259" s="13">
        <v>4.8483879999999999</v>
      </c>
      <c r="K259" s="13">
        <v>4.1363999999999998E-2</v>
      </c>
      <c r="L259" s="13">
        <v>0.60604849999999999</v>
      </c>
      <c r="M259" s="13">
        <v>5.1704999999999997E-3</v>
      </c>
      <c r="N259" s="13">
        <v>60.604849999999999</v>
      </c>
      <c r="O259" s="13">
        <v>0.51705000000000001</v>
      </c>
    </row>
    <row r="260" spans="1:15">
      <c r="A260" s="13" t="s">
        <v>39</v>
      </c>
      <c r="B260" s="13">
        <v>54</v>
      </c>
      <c r="C260" s="13">
        <v>62</v>
      </c>
      <c r="D260" s="13" t="s">
        <v>60</v>
      </c>
      <c r="E260" s="13">
        <v>8</v>
      </c>
      <c r="F260" s="13">
        <v>966.4289</v>
      </c>
      <c r="G260" s="13">
        <v>4.9964089999999999</v>
      </c>
      <c r="H260" s="13">
        <v>3.1619999999999999E-3</v>
      </c>
      <c r="I260" s="13">
        <v>0</v>
      </c>
      <c r="J260" s="13">
        <v>0</v>
      </c>
      <c r="K260" s="13">
        <v>0</v>
      </c>
      <c r="L260" s="13">
        <v>0</v>
      </c>
      <c r="M260" s="13">
        <v>0</v>
      </c>
      <c r="N260" s="13">
        <v>0</v>
      </c>
      <c r="O260" s="13">
        <v>0</v>
      </c>
    </row>
    <row r="261" spans="1:15">
      <c r="A261" s="13" t="s">
        <v>39</v>
      </c>
      <c r="B261" s="13">
        <v>54</v>
      </c>
      <c r="C261" s="13">
        <v>62</v>
      </c>
      <c r="D261" s="13" t="s">
        <v>60</v>
      </c>
      <c r="E261" s="13">
        <v>8</v>
      </c>
      <c r="F261" s="13">
        <v>966.4289</v>
      </c>
      <c r="G261" s="13">
        <v>5.0054460000000001</v>
      </c>
      <c r="H261" s="13">
        <v>3.117E-3</v>
      </c>
      <c r="I261" s="13">
        <v>10</v>
      </c>
      <c r="J261" s="13">
        <v>0.20112099999999999</v>
      </c>
      <c r="K261" s="13">
        <v>1.7346E-2</v>
      </c>
      <c r="L261" s="13">
        <v>2.5140124999999999E-2</v>
      </c>
      <c r="M261" s="13">
        <v>2.16825E-3</v>
      </c>
      <c r="N261" s="13">
        <v>2.5140125000000002</v>
      </c>
      <c r="O261" s="13">
        <v>0.21682499999999999</v>
      </c>
    </row>
    <row r="262" spans="1:15">
      <c r="A262" s="13" t="s">
        <v>39</v>
      </c>
      <c r="B262" s="13">
        <v>54</v>
      </c>
      <c r="C262" s="13">
        <v>62</v>
      </c>
      <c r="D262" s="13" t="s">
        <v>60</v>
      </c>
      <c r="E262" s="13">
        <v>8</v>
      </c>
      <c r="F262" s="13">
        <v>966.4289</v>
      </c>
      <c r="G262" s="13">
        <v>5.0042980000000004</v>
      </c>
      <c r="H262" s="13">
        <v>7.0899999999999999E-4</v>
      </c>
      <c r="I262" s="13">
        <v>30</v>
      </c>
      <c r="J262" s="13">
        <v>0.30861</v>
      </c>
      <c r="K262" s="13">
        <v>2.0899999999999998E-2</v>
      </c>
      <c r="L262" s="13">
        <v>3.8576249999999999E-2</v>
      </c>
      <c r="M262" s="13">
        <v>2.6124999999999998E-3</v>
      </c>
      <c r="N262" s="13">
        <v>3.8576250000000001</v>
      </c>
      <c r="O262" s="13">
        <v>0.26124999999999998</v>
      </c>
    </row>
    <row r="263" spans="1:15">
      <c r="A263" s="13" t="s">
        <v>39</v>
      </c>
      <c r="B263" s="13">
        <v>54</v>
      </c>
      <c r="C263" s="13">
        <v>62</v>
      </c>
      <c r="D263" s="13" t="s">
        <v>60</v>
      </c>
      <c r="E263" s="13">
        <v>8</v>
      </c>
      <c r="F263" s="13">
        <v>966.4289</v>
      </c>
      <c r="G263" s="13">
        <v>4.9940550000000004</v>
      </c>
      <c r="H263" s="13">
        <v>5.5420000000000001E-3</v>
      </c>
      <c r="I263" s="13">
        <v>95</v>
      </c>
      <c r="J263" s="13">
        <v>0.60477000000000003</v>
      </c>
      <c r="K263" s="13">
        <v>1.5955E-2</v>
      </c>
      <c r="L263" s="13">
        <v>7.5596250000000004E-2</v>
      </c>
      <c r="M263" s="13">
        <v>1.9943750000000001E-3</v>
      </c>
      <c r="N263" s="13">
        <v>7.5596249999999996</v>
      </c>
      <c r="O263" s="13">
        <v>0.19943749999999999</v>
      </c>
    </row>
    <row r="264" spans="1:15">
      <c r="A264" s="13" t="s">
        <v>39</v>
      </c>
      <c r="B264" s="13">
        <v>54</v>
      </c>
      <c r="C264" s="13">
        <v>62</v>
      </c>
      <c r="D264" s="13" t="s">
        <v>60</v>
      </c>
      <c r="E264" s="13">
        <v>8</v>
      </c>
      <c r="F264" s="13">
        <v>966.4289</v>
      </c>
      <c r="G264" s="13">
        <v>4.9973210000000003</v>
      </c>
      <c r="H264" s="13">
        <v>2.947E-3</v>
      </c>
      <c r="I264" s="13">
        <v>1000</v>
      </c>
      <c r="J264" s="13">
        <v>2.176018</v>
      </c>
      <c r="K264" s="13">
        <v>2.8486999999999998E-2</v>
      </c>
      <c r="L264" s="13">
        <v>0.27200225</v>
      </c>
      <c r="M264" s="13">
        <v>3.5608749999999998E-3</v>
      </c>
      <c r="N264" s="13">
        <v>27.200225</v>
      </c>
      <c r="O264" s="13">
        <v>0.3560875</v>
      </c>
    </row>
    <row r="265" spans="1:15">
      <c r="A265" s="13" t="s">
        <v>39</v>
      </c>
      <c r="B265" s="13">
        <v>54</v>
      </c>
      <c r="C265" s="13">
        <v>62</v>
      </c>
      <c r="D265" s="13" t="s">
        <v>60</v>
      </c>
      <c r="E265" s="13">
        <v>8</v>
      </c>
      <c r="F265" s="13">
        <v>966.4289</v>
      </c>
      <c r="G265" s="13">
        <v>4.9947720000000002</v>
      </c>
      <c r="H265" s="13">
        <v>3.8709999999999999E-3</v>
      </c>
      <c r="I265" s="13">
        <v>10000</v>
      </c>
      <c r="J265" s="13">
        <v>2.5689060000000001</v>
      </c>
      <c r="K265" s="13">
        <v>2.7314000000000001E-2</v>
      </c>
      <c r="L265" s="13">
        <v>0.32111325000000002</v>
      </c>
      <c r="M265" s="13">
        <v>3.4142500000000002E-3</v>
      </c>
      <c r="N265" s="13">
        <v>32.111325000000001</v>
      </c>
      <c r="O265" s="13">
        <v>0.34142499999999998</v>
      </c>
    </row>
    <row r="266" spans="1:15">
      <c r="A266" s="13" t="s">
        <v>33</v>
      </c>
      <c r="B266" s="13">
        <v>59</v>
      </c>
      <c r="C266" s="13">
        <v>63</v>
      </c>
      <c r="D266" s="13" t="s">
        <v>61</v>
      </c>
      <c r="E266" s="13">
        <v>4</v>
      </c>
      <c r="F266" s="13">
        <v>719.32740000000001</v>
      </c>
      <c r="G266" s="13">
        <v>5.8029200000000003</v>
      </c>
      <c r="H266" s="13">
        <v>7.4120000000000002E-3</v>
      </c>
      <c r="I266" s="13">
        <v>0</v>
      </c>
      <c r="J266" s="13">
        <v>0</v>
      </c>
      <c r="K266" s="13">
        <v>0</v>
      </c>
      <c r="L266" s="13">
        <v>0</v>
      </c>
      <c r="M266" s="13">
        <v>0</v>
      </c>
      <c r="N266" s="13">
        <v>0</v>
      </c>
      <c r="O266" s="13">
        <v>0</v>
      </c>
    </row>
    <row r="267" spans="1:15">
      <c r="A267" s="13" t="s">
        <v>33</v>
      </c>
      <c r="B267" s="13">
        <v>59</v>
      </c>
      <c r="C267" s="13">
        <v>63</v>
      </c>
      <c r="D267" s="13" t="s">
        <v>61</v>
      </c>
      <c r="E267" s="13">
        <v>4</v>
      </c>
      <c r="F267" s="13">
        <v>719.32740000000001</v>
      </c>
      <c r="G267" s="13">
        <v>5.8111660000000001</v>
      </c>
      <c r="H267" s="13">
        <v>1.854E-3</v>
      </c>
      <c r="I267" s="13">
        <v>10</v>
      </c>
      <c r="J267" s="13">
        <v>2.3299639999999999</v>
      </c>
      <c r="K267" s="13">
        <v>1.3413E-2</v>
      </c>
      <c r="L267" s="13">
        <v>0.58249099999999998</v>
      </c>
      <c r="M267" s="13">
        <v>3.3532499999999999E-3</v>
      </c>
      <c r="N267" s="13">
        <v>58.249099999999999</v>
      </c>
      <c r="O267" s="13">
        <v>0.33532499999999998</v>
      </c>
    </row>
    <row r="268" spans="1:15">
      <c r="A268" s="13" t="s">
        <v>33</v>
      </c>
      <c r="B268" s="13">
        <v>59</v>
      </c>
      <c r="C268" s="13">
        <v>63</v>
      </c>
      <c r="D268" s="13" t="s">
        <v>61</v>
      </c>
      <c r="E268" s="13">
        <v>4</v>
      </c>
      <c r="F268" s="13">
        <v>719.32740000000001</v>
      </c>
      <c r="G268" s="13">
        <v>5.8091179999999998</v>
      </c>
      <c r="H268" s="13">
        <v>4.4939999999999997E-3</v>
      </c>
      <c r="I268" s="13">
        <v>30</v>
      </c>
      <c r="J268" s="13">
        <v>2.2924169999999999</v>
      </c>
      <c r="K268" s="13">
        <v>1.2541999999999999E-2</v>
      </c>
      <c r="L268" s="13">
        <v>0.57310424999999998</v>
      </c>
      <c r="M268" s="13">
        <v>3.1354999999999998E-3</v>
      </c>
      <c r="N268" s="13">
        <v>57.310425000000002</v>
      </c>
      <c r="O268" s="13">
        <v>0.31355</v>
      </c>
    </row>
    <row r="269" spans="1:15">
      <c r="A269" s="13" t="s">
        <v>33</v>
      </c>
      <c r="B269" s="13">
        <v>59</v>
      </c>
      <c r="C269" s="13">
        <v>63</v>
      </c>
      <c r="D269" s="13" t="s">
        <v>61</v>
      </c>
      <c r="E269" s="13">
        <v>4</v>
      </c>
      <c r="F269" s="13">
        <v>719.32740000000001</v>
      </c>
      <c r="G269" s="13">
        <v>5.8004480000000003</v>
      </c>
      <c r="H269" s="13">
        <v>3.764E-3</v>
      </c>
      <c r="I269" s="13">
        <v>95</v>
      </c>
      <c r="J269" s="13">
        <v>2.2300599999999999</v>
      </c>
      <c r="K269" s="13">
        <v>1.9786000000000002E-2</v>
      </c>
      <c r="L269" s="13">
        <v>0.55751499999999998</v>
      </c>
      <c r="M269" s="13">
        <v>4.9465000000000004E-3</v>
      </c>
      <c r="N269" s="13">
        <v>55.7515</v>
      </c>
      <c r="O269" s="13">
        <v>0.49464999999999998</v>
      </c>
    </row>
    <row r="270" spans="1:15">
      <c r="A270" s="13" t="s">
        <v>33</v>
      </c>
      <c r="B270" s="13">
        <v>59</v>
      </c>
      <c r="C270" s="13">
        <v>63</v>
      </c>
      <c r="D270" s="13" t="s">
        <v>61</v>
      </c>
      <c r="E270" s="13">
        <v>4</v>
      </c>
      <c r="F270" s="13">
        <v>719.32740000000001</v>
      </c>
      <c r="G270" s="13">
        <v>5.8036890000000003</v>
      </c>
      <c r="H270" s="13">
        <v>4.4400000000000004E-3</v>
      </c>
      <c r="I270" s="13">
        <v>1000</v>
      </c>
      <c r="J270" s="13">
        <v>2.261752</v>
      </c>
      <c r="K270" s="13">
        <v>1.0753E-2</v>
      </c>
      <c r="L270" s="13">
        <v>0.565438</v>
      </c>
      <c r="M270" s="13">
        <v>2.6882500000000001E-3</v>
      </c>
      <c r="N270" s="13">
        <v>56.543799999999997</v>
      </c>
      <c r="O270" s="13">
        <v>0.26882499999999998</v>
      </c>
    </row>
    <row r="271" spans="1:15">
      <c r="A271" s="13" t="s">
        <v>33</v>
      </c>
      <c r="B271" s="13">
        <v>59</v>
      </c>
      <c r="C271" s="13">
        <v>63</v>
      </c>
      <c r="D271" s="13" t="s">
        <v>61</v>
      </c>
      <c r="E271" s="13">
        <v>4</v>
      </c>
      <c r="F271" s="13">
        <v>719.32740000000001</v>
      </c>
      <c r="G271" s="13">
        <v>5.8043259999999997</v>
      </c>
      <c r="H271" s="13">
        <v>3.1050000000000001E-3</v>
      </c>
      <c r="I271" s="13">
        <v>10000</v>
      </c>
      <c r="J271" s="13">
        <v>2.2032509999999998</v>
      </c>
      <c r="K271" s="13">
        <v>1.9807000000000002E-2</v>
      </c>
      <c r="L271" s="13">
        <v>0.55081274999999996</v>
      </c>
      <c r="M271" s="13">
        <v>4.9517500000000004E-3</v>
      </c>
      <c r="N271" s="13">
        <v>55.081274999999998</v>
      </c>
      <c r="O271" s="13">
        <v>0.49517499999999998</v>
      </c>
    </row>
    <row r="272" spans="1:15">
      <c r="A272" s="13" t="s">
        <v>39</v>
      </c>
      <c r="B272" s="13">
        <v>59</v>
      </c>
      <c r="C272" s="13">
        <v>63</v>
      </c>
      <c r="D272" s="13" t="s">
        <v>61</v>
      </c>
      <c r="E272" s="13">
        <v>4</v>
      </c>
      <c r="F272" s="13">
        <v>719.32740000000001</v>
      </c>
      <c r="G272" s="13">
        <v>5.7911650000000003</v>
      </c>
      <c r="H272" s="13">
        <v>3.3509999999999998E-3</v>
      </c>
      <c r="I272" s="13">
        <v>0</v>
      </c>
      <c r="J272" s="13">
        <v>0</v>
      </c>
      <c r="K272" s="13">
        <v>0</v>
      </c>
      <c r="L272" s="13">
        <v>0</v>
      </c>
      <c r="M272" s="13">
        <v>0</v>
      </c>
      <c r="N272" s="13">
        <v>0</v>
      </c>
      <c r="O272" s="13">
        <v>0</v>
      </c>
    </row>
    <row r="273" spans="1:15">
      <c r="A273" s="13" t="s">
        <v>39</v>
      </c>
      <c r="B273" s="13">
        <v>59</v>
      </c>
      <c r="C273" s="13">
        <v>63</v>
      </c>
      <c r="D273" s="13" t="s">
        <v>61</v>
      </c>
      <c r="E273" s="13">
        <v>4</v>
      </c>
      <c r="F273" s="13">
        <v>719.32740000000001</v>
      </c>
      <c r="G273" s="13">
        <v>5.7978810000000003</v>
      </c>
      <c r="H273" s="13">
        <v>3.4250000000000001E-3</v>
      </c>
      <c r="I273" s="13">
        <v>10</v>
      </c>
      <c r="J273" s="13">
        <v>0.39535500000000001</v>
      </c>
      <c r="K273" s="13">
        <v>1.9657999999999998E-2</v>
      </c>
      <c r="L273" s="13">
        <v>9.8838750000000003E-2</v>
      </c>
      <c r="M273" s="13">
        <v>4.9144999999999996E-3</v>
      </c>
      <c r="N273" s="13">
        <v>9.8838749999999997</v>
      </c>
      <c r="O273" s="13">
        <v>0.49145</v>
      </c>
    </row>
    <row r="274" spans="1:15">
      <c r="A274" s="13" t="s">
        <v>39</v>
      </c>
      <c r="B274" s="13">
        <v>59</v>
      </c>
      <c r="C274" s="13">
        <v>63</v>
      </c>
      <c r="D274" s="13" t="s">
        <v>61</v>
      </c>
      <c r="E274" s="13">
        <v>4</v>
      </c>
      <c r="F274" s="13">
        <v>719.32740000000001</v>
      </c>
      <c r="G274" s="13">
        <v>5.7978649999999998</v>
      </c>
      <c r="H274" s="13">
        <v>3.7500000000000001E-4</v>
      </c>
      <c r="I274" s="13">
        <v>30</v>
      </c>
      <c r="J274" s="13">
        <v>0.64862600000000004</v>
      </c>
      <c r="K274" s="13">
        <v>1.2403000000000001E-2</v>
      </c>
      <c r="L274" s="13">
        <v>0.16215650000000001</v>
      </c>
      <c r="M274" s="13">
        <v>3.1007500000000002E-3</v>
      </c>
      <c r="N274" s="13">
        <v>16.21565</v>
      </c>
      <c r="O274" s="13">
        <v>0.31007499999999999</v>
      </c>
    </row>
    <row r="275" spans="1:15">
      <c r="A275" s="13" t="s">
        <v>39</v>
      </c>
      <c r="B275" s="13">
        <v>59</v>
      </c>
      <c r="C275" s="13">
        <v>63</v>
      </c>
      <c r="D275" s="13" t="s">
        <v>61</v>
      </c>
      <c r="E275" s="13">
        <v>4</v>
      </c>
      <c r="F275" s="13">
        <v>719.32740000000001</v>
      </c>
      <c r="G275" s="13">
        <v>5.7899919999999998</v>
      </c>
      <c r="H275" s="13">
        <v>6.6480000000000003E-3</v>
      </c>
      <c r="I275" s="13">
        <v>95</v>
      </c>
      <c r="J275" s="13">
        <v>1.1429229999999999</v>
      </c>
      <c r="K275" s="13">
        <v>8.7709999999999993E-3</v>
      </c>
      <c r="L275" s="13">
        <v>0.28573074999999998</v>
      </c>
      <c r="M275" s="13">
        <v>2.1927499999999998E-3</v>
      </c>
      <c r="N275" s="13">
        <v>28.573074999999999</v>
      </c>
      <c r="O275" s="13">
        <v>0.219275</v>
      </c>
    </row>
    <row r="276" spans="1:15">
      <c r="A276" s="13" t="s">
        <v>39</v>
      </c>
      <c r="B276" s="13">
        <v>59</v>
      </c>
      <c r="C276" s="13">
        <v>63</v>
      </c>
      <c r="D276" s="13" t="s">
        <v>61</v>
      </c>
      <c r="E276" s="13">
        <v>4</v>
      </c>
      <c r="F276" s="13">
        <v>719.32740000000001</v>
      </c>
      <c r="G276" s="13">
        <v>5.7957229999999997</v>
      </c>
      <c r="H276" s="13">
        <v>4.7429999999999998E-3</v>
      </c>
      <c r="I276" s="13">
        <v>1000</v>
      </c>
      <c r="J276" s="13">
        <v>2.1622180000000002</v>
      </c>
      <c r="K276" s="13">
        <v>1.2456999999999999E-2</v>
      </c>
      <c r="L276" s="13">
        <v>0.54055450000000005</v>
      </c>
      <c r="M276" s="13">
        <v>3.1142499999999998E-3</v>
      </c>
      <c r="N276" s="13">
        <v>54.05545</v>
      </c>
      <c r="O276" s="13">
        <v>0.31142500000000001</v>
      </c>
    </row>
    <row r="277" spans="1:15">
      <c r="A277" s="13" t="s">
        <v>39</v>
      </c>
      <c r="B277" s="13">
        <v>59</v>
      </c>
      <c r="C277" s="13">
        <v>63</v>
      </c>
      <c r="D277" s="13" t="s">
        <v>61</v>
      </c>
      <c r="E277" s="13">
        <v>4</v>
      </c>
      <c r="F277" s="13">
        <v>719.32740000000001</v>
      </c>
      <c r="G277" s="13">
        <v>5.7971069999999996</v>
      </c>
      <c r="H277" s="13">
        <v>5.7689999999999998E-3</v>
      </c>
      <c r="I277" s="13">
        <v>10000</v>
      </c>
      <c r="J277" s="13">
        <v>2.187198</v>
      </c>
      <c r="K277" s="13">
        <v>1.5412E-2</v>
      </c>
      <c r="L277" s="13">
        <v>0.54679949999999999</v>
      </c>
      <c r="M277" s="13">
        <v>3.8530000000000001E-3</v>
      </c>
      <c r="N277" s="13">
        <v>54.679949999999998</v>
      </c>
      <c r="O277" s="13">
        <v>0.38529999999999998</v>
      </c>
    </row>
    <row r="278" spans="1:15">
      <c r="A278" s="13" t="s">
        <v>33</v>
      </c>
      <c r="B278" s="13">
        <v>59</v>
      </c>
      <c r="C278" s="13">
        <v>66</v>
      </c>
      <c r="D278" s="13" t="s">
        <v>62</v>
      </c>
      <c r="E278" s="13">
        <v>7</v>
      </c>
      <c r="F278" s="13">
        <v>1033.4864</v>
      </c>
      <c r="G278" s="13">
        <v>5.800128</v>
      </c>
      <c r="H278" s="13">
        <v>9.0779999999999993E-3</v>
      </c>
      <c r="I278" s="13">
        <v>0</v>
      </c>
      <c r="J278" s="13">
        <v>0</v>
      </c>
      <c r="K278" s="13">
        <v>0</v>
      </c>
      <c r="L278" s="13">
        <v>0</v>
      </c>
      <c r="M278" s="13">
        <v>0</v>
      </c>
      <c r="N278" s="13">
        <v>0</v>
      </c>
      <c r="O278" s="13">
        <v>0</v>
      </c>
    </row>
    <row r="279" spans="1:15">
      <c r="A279" s="13" t="s">
        <v>33</v>
      </c>
      <c r="B279" s="13">
        <v>59</v>
      </c>
      <c r="C279" s="13">
        <v>66</v>
      </c>
      <c r="D279" s="13" t="s">
        <v>62</v>
      </c>
      <c r="E279" s="13">
        <v>7</v>
      </c>
      <c r="F279" s="13">
        <v>1033.4864</v>
      </c>
      <c r="G279" s="13">
        <v>5.8048359999999999</v>
      </c>
      <c r="H279" s="13">
        <v>6.7730000000000004E-3</v>
      </c>
      <c r="I279" s="13">
        <v>10</v>
      </c>
      <c r="J279" s="13">
        <v>4.0135730000000001</v>
      </c>
      <c r="K279" s="13">
        <v>0.28281299999999998</v>
      </c>
      <c r="L279" s="13">
        <v>0.57336757100000002</v>
      </c>
      <c r="M279" s="13">
        <v>4.0401856999999999E-2</v>
      </c>
      <c r="N279" s="13">
        <v>57.336757140000003</v>
      </c>
      <c r="O279" s="13">
        <v>4.0401857139999997</v>
      </c>
    </row>
    <row r="280" spans="1:15">
      <c r="A280" s="13" t="s">
        <v>33</v>
      </c>
      <c r="B280" s="13">
        <v>59</v>
      </c>
      <c r="C280" s="13">
        <v>66</v>
      </c>
      <c r="D280" s="13" t="s">
        <v>62</v>
      </c>
      <c r="E280" s="13">
        <v>7</v>
      </c>
      <c r="F280" s="13">
        <v>1033.4864</v>
      </c>
      <c r="G280" s="13">
        <v>5.8028560000000002</v>
      </c>
      <c r="H280" s="13">
        <v>6.3749999999999996E-3</v>
      </c>
      <c r="I280" s="13">
        <v>30</v>
      </c>
      <c r="J280" s="13">
        <v>4.0229999999999997</v>
      </c>
      <c r="K280" s="13">
        <v>0.30107600000000001</v>
      </c>
      <c r="L280" s="13">
        <v>0.57471428599999996</v>
      </c>
      <c r="M280" s="13">
        <v>4.3010857E-2</v>
      </c>
      <c r="N280" s="13">
        <v>57.47142857</v>
      </c>
      <c r="O280" s="13">
        <v>4.3010857140000001</v>
      </c>
    </row>
    <row r="281" spans="1:15">
      <c r="A281" s="13" t="s">
        <v>33</v>
      </c>
      <c r="B281" s="13">
        <v>59</v>
      </c>
      <c r="C281" s="13">
        <v>66</v>
      </c>
      <c r="D281" s="13" t="s">
        <v>62</v>
      </c>
      <c r="E281" s="13">
        <v>7</v>
      </c>
      <c r="F281" s="13">
        <v>1033.4864</v>
      </c>
      <c r="G281" s="13">
        <v>5.7949010000000003</v>
      </c>
      <c r="H281" s="13">
        <v>6.7549999999999997E-3</v>
      </c>
      <c r="I281" s="13">
        <v>95</v>
      </c>
      <c r="J281" s="13">
        <v>3.9563329999999999</v>
      </c>
      <c r="K281" s="13">
        <v>0.28442600000000001</v>
      </c>
      <c r="L281" s="13">
        <v>0.56519042900000005</v>
      </c>
      <c r="M281" s="13">
        <v>4.0632285999999997E-2</v>
      </c>
      <c r="N281" s="13">
        <v>56.519042859999999</v>
      </c>
      <c r="O281" s="13">
        <v>4.0632285709999998</v>
      </c>
    </row>
    <row r="282" spans="1:15">
      <c r="A282" s="13" t="s">
        <v>33</v>
      </c>
      <c r="B282" s="13">
        <v>59</v>
      </c>
      <c r="C282" s="13">
        <v>66</v>
      </c>
      <c r="D282" s="13" t="s">
        <v>62</v>
      </c>
      <c r="E282" s="13">
        <v>7</v>
      </c>
      <c r="F282" s="13">
        <v>1033.4864</v>
      </c>
      <c r="G282" s="13">
        <v>5.7970360000000003</v>
      </c>
      <c r="H282" s="13">
        <v>8.5599999999999999E-3</v>
      </c>
      <c r="I282" s="13">
        <v>1000</v>
      </c>
      <c r="J282" s="13">
        <v>3.9713229999999999</v>
      </c>
      <c r="K282" s="13">
        <v>0.29296699999999998</v>
      </c>
      <c r="L282" s="13">
        <v>0.56733185699999999</v>
      </c>
      <c r="M282" s="13">
        <v>4.1852428999999997E-2</v>
      </c>
      <c r="N282" s="13">
        <v>56.733185710000001</v>
      </c>
      <c r="O282" s="13">
        <v>4.1852428570000004</v>
      </c>
    </row>
    <row r="283" spans="1:15">
      <c r="A283" s="13" t="s">
        <v>33</v>
      </c>
      <c r="B283" s="13">
        <v>59</v>
      </c>
      <c r="C283" s="13">
        <v>66</v>
      </c>
      <c r="D283" s="13" t="s">
        <v>62</v>
      </c>
      <c r="E283" s="13">
        <v>7</v>
      </c>
      <c r="F283" s="13">
        <v>1033.4864</v>
      </c>
      <c r="G283" s="13">
        <v>5.798222</v>
      </c>
      <c r="H283" s="13">
        <v>6.4949999999999999E-3</v>
      </c>
      <c r="I283" s="13">
        <v>10000</v>
      </c>
      <c r="J283" s="13">
        <v>3.8820960000000002</v>
      </c>
      <c r="K283" s="13">
        <v>0.26767600000000003</v>
      </c>
      <c r="L283" s="13">
        <v>0.55458514299999995</v>
      </c>
      <c r="M283" s="13">
        <v>3.8239428999999998E-2</v>
      </c>
      <c r="N283" s="13">
        <v>55.458514289999997</v>
      </c>
      <c r="O283" s="13">
        <v>3.823942857</v>
      </c>
    </row>
    <row r="284" spans="1:15">
      <c r="A284" s="13" t="s">
        <v>39</v>
      </c>
      <c r="B284" s="13">
        <v>59</v>
      </c>
      <c r="C284" s="13">
        <v>66</v>
      </c>
      <c r="D284" s="13" t="s">
        <v>62</v>
      </c>
      <c r="E284" s="13">
        <v>7</v>
      </c>
      <c r="F284" s="13">
        <v>1033.4864</v>
      </c>
      <c r="G284" s="13">
        <v>5.7857250000000002</v>
      </c>
      <c r="H284" s="13">
        <v>6.5339999999999999E-3</v>
      </c>
      <c r="I284" s="13">
        <v>0</v>
      </c>
      <c r="J284" s="13">
        <v>0</v>
      </c>
      <c r="K284" s="13">
        <v>0</v>
      </c>
      <c r="L284" s="13">
        <v>0</v>
      </c>
      <c r="M284" s="13">
        <v>0</v>
      </c>
      <c r="N284" s="13">
        <v>0</v>
      </c>
      <c r="O284" s="13">
        <v>0</v>
      </c>
    </row>
    <row r="285" spans="1:15">
      <c r="A285" s="13" t="s">
        <v>39</v>
      </c>
      <c r="B285" s="13">
        <v>59</v>
      </c>
      <c r="C285" s="13">
        <v>66</v>
      </c>
      <c r="D285" s="13" t="s">
        <v>62</v>
      </c>
      <c r="E285" s="13">
        <v>7</v>
      </c>
      <c r="F285" s="13">
        <v>1033.4864</v>
      </c>
      <c r="G285" s="13">
        <v>5.795363</v>
      </c>
      <c r="H285" s="13">
        <v>6.7669999999999996E-3</v>
      </c>
      <c r="I285" s="13">
        <v>10</v>
      </c>
      <c r="J285" s="13">
        <v>0.44217099999999998</v>
      </c>
      <c r="K285" s="13">
        <v>7.4801999999999993E-2</v>
      </c>
      <c r="L285" s="13">
        <v>6.3167286000000003E-2</v>
      </c>
      <c r="M285" s="13">
        <v>1.0685999999999999E-2</v>
      </c>
      <c r="N285" s="13">
        <v>6.3167285709999996</v>
      </c>
      <c r="O285" s="13">
        <v>1.0686</v>
      </c>
    </row>
    <row r="286" spans="1:15">
      <c r="A286" s="13" t="s">
        <v>39</v>
      </c>
      <c r="B286" s="13">
        <v>59</v>
      </c>
      <c r="C286" s="13">
        <v>66</v>
      </c>
      <c r="D286" s="13" t="s">
        <v>62</v>
      </c>
      <c r="E286" s="13">
        <v>7</v>
      </c>
      <c r="F286" s="13">
        <v>1033.4864</v>
      </c>
      <c r="G286" s="13">
        <v>5.7963680000000002</v>
      </c>
      <c r="H286" s="13">
        <v>6.4099999999999999E-3</v>
      </c>
      <c r="I286" s="13">
        <v>30</v>
      </c>
      <c r="J286" s="13">
        <v>0.793319</v>
      </c>
      <c r="K286" s="13">
        <v>5.3159999999999999E-2</v>
      </c>
      <c r="L286" s="13">
        <v>0.113331286</v>
      </c>
      <c r="M286" s="13">
        <v>7.5942859999999996E-3</v>
      </c>
      <c r="N286" s="13">
        <v>11.33312857</v>
      </c>
      <c r="O286" s="13">
        <v>0.75942857100000005</v>
      </c>
    </row>
    <row r="287" spans="1:15">
      <c r="A287" s="13" t="s">
        <v>39</v>
      </c>
      <c r="B287" s="13">
        <v>59</v>
      </c>
      <c r="C287" s="13">
        <v>66</v>
      </c>
      <c r="D287" s="13" t="s">
        <v>62</v>
      </c>
      <c r="E287" s="13">
        <v>7</v>
      </c>
      <c r="F287" s="13">
        <v>1033.4864</v>
      </c>
      <c r="G287" s="13">
        <v>5.7896799999999997</v>
      </c>
      <c r="H287" s="13">
        <v>8.4399999999999996E-3</v>
      </c>
      <c r="I287" s="13">
        <v>95</v>
      </c>
      <c r="J287" s="13">
        <v>1.5743</v>
      </c>
      <c r="K287" s="13">
        <v>7.4661000000000005E-2</v>
      </c>
      <c r="L287" s="13">
        <v>0.22489999999999999</v>
      </c>
      <c r="M287" s="13">
        <v>1.0665857000000001E-2</v>
      </c>
      <c r="N287" s="13">
        <v>22.49</v>
      </c>
      <c r="O287" s="13">
        <v>1.0665857139999999</v>
      </c>
    </row>
    <row r="288" spans="1:15">
      <c r="A288" s="13" t="s">
        <v>39</v>
      </c>
      <c r="B288" s="13">
        <v>59</v>
      </c>
      <c r="C288" s="13">
        <v>66</v>
      </c>
      <c r="D288" s="13" t="s">
        <v>62</v>
      </c>
      <c r="E288" s="13">
        <v>7</v>
      </c>
      <c r="F288" s="13">
        <v>1033.4864</v>
      </c>
      <c r="G288" s="13">
        <v>5.7934859999999997</v>
      </c>
      <c r="H288" s="13">
        <v>7.4549999999999998E-3</v>
      </c>
      <c r="I288" s="13">
        <v>1000</v>
      </c>
      <c r="J288" s="13">
        <v>3.651278</v>
      </c>
      <c r="K288" s="13">
        <v>0.22126199999999999</v>
      </c>
      <c r="L288" s="13">
        <v>0.521611143</v>
      </c>
      <c r="M288" s="13">
        <v>3.1608856999999997E-2</v>
      </c>
      <c r="N288" s="13">
        <v>52.16111429</v>
      </c>
      <c r="O288" s="13">
        <v>3.160885714</v>
      </c>
    </row>
    <row r="289" spans="1:15">
      <c r="A289" s="13" t="s">
        <v>39</v>
      </c>
      <c r="B289" s="13">
        <v>59</v>
      </c>
      <c r="C289" s="13">
        <v>66</v>
      </c>
      <c r="D289" s="13" t="s">
        <v>62</v>
      </c>
      <c r="E289" s="13">
        <v>7</v>
      </c>
      <c r="F289" s="13">
        <v>1033.4864</v>
      </c>
      <c r="G289" s="13">
        <v>5.7939410000000002</v>
      </c>
      <c r="H289" s="13">
        <v>6.3039999999999997E-3</v>
      </c>
      <c r="I289" s="13">
        <v>10000</v>
      </c>
      <c r="J289" s="13">
        <v>3.9278900000000001</v>
      </c>
      <c r="K289" s="13">
        <v>0.224576</v>
      </c>
      <c r="L289" s="13">
        <v>0.56112714299999999</v>
      </c>
      <c r="M289" s="13">
        <v>3.2082286000000002E-2</v>
      </c>
      <c r="N289" s="13">
        <v>56.11271429</v>
      </c>
      <c r="O289" s="13">
        <v>3.2082285709999998</v>
      </c>
    </row>
    <row r="290" spans="1:15">
      <c r="A290" s="13" t="s">
        <v>33</v>
      </c>
      <c r="B290" s="13">
        <v>60</v>
      </c>
      <c r="C290" s="13">
        <v>63</v>
      </c>
      <c r="D290" s="13" t="s">
        <v>63</v>
      </c>
      <c r="E290" s="13">
        <v>3</v>
      </c>
      <c r="F290" s="13">
        <v>533.24800000000005</v>
      </c>
      <c r="G290" s="13">
        <v>4.8980990000000002</v>
      </c>
      <c r="H290" s="13">
        <v>7.0569999999999999E-3</v>
      </c>
      <c r="I290" s="13">
        <v>0</v>
      </c>
      <c r="J290" s="13">
        <v>0</v>
      </c>
      <c r="K290" s="13">
        <v>0</v>
      </c>
      <c r="L290" s="13">
        <v>0</v>
      </c>
      <c r="M290" s="13">
        <v>0</v>
      </c>
      <c r="N290" s="13">
        <v>0</v>
      </c>
      <c r="O290" s="13">
        <v>0</v>
      </c>
    </row>
    <row r="291" spans="1:15">
      <c r="A291" s="13" t="s">
        <v>33</v>
      </c>
      <c r="B291" s="13">
        <v>60</v>
      </c>
      <c r="C291" s="13">
        <v>63</v>
      </c>
      <c r="D291" s="13" t="s">
        <v>63</v>
      </c>
      <c r="E291" s="13">
        <v>3</v>
      </c>
      <c r="F291" s="13">
        <v>533.24800000000005</v>
      </c>
      <c r="G291" s="13">
        <v>4.9011630000000004</v>
      </c>
      <c r="H291" s="13">
        <v>3.0309999999999998E-3</v>
      </c>
      <c r="I291" s="13">
        <v>10</v>
      </c>
      <c r="J291" s="13">
        <v>1.476138</v>
      </c>
      <c r="K291" s="13">
        <v>3.79E-3</v>
      </c>
      <c r="L291" s="13">
        <v>0.49204599999999998</v>
      </c>
      <c r="M291" s="13">
        <v>1.2633329999999999E-3</v>
      </c>
      <c r="N291" s="13">
        <v>49.204599999999999</v>
      </c>
      <c r="O291" s="13">
        <v>0.12633333299999999</v>
      </c>
    </row>
    <row r="292" spans="1:15">
      <c r="A292" s="13" t="s">
        <v>33</v>
      </c>
      <c r="B292" s="13">
        <v>60</v>
      </c>
      <c r="C292" s="13">
        <v>63</v>
      </c>
      <c r="D292" s="13" t="s">
        <v>63</v>
      </c>
      <c r="E292" s="13">
        <v>3</v>
      </c>
      <c r="F292" s="13">
        <v>533.24800000000005</v>
      </c>
      <c r="G292" s="13">
        <v>4.9059369999999998</v>
      </c>
      <c r="H292" s="13">
        <v>4.8659999999999997E-3</v>
      </c>
      <c r="I292" s="13">
        <v>30</v>
      </c>
      <c r="J292" s="13">
        <v>1.463406</v>
      </c>
      <c r="K292" s="13">
        <v>3.3010000000000001E-3</v>
      </c>
      <c r="L292" s="13">
        <v>0.48780200000000001</v>
      </c>
      <c r="M292" s="13">
        <v>1.100333E-3</v>
      </c>
      <c r="N292" s="13">
        <v>48.780200000000001</v>
      </c>
      <c r="O292" s="13">
        <v>0.110033333</v>
      </c>
    </row>
    <row r="293" spans="1:15">
      <c r="A293" s="13" t="s">
        <v>33</v>
      </c>
      <c r="B293" s="13">
        <v>60</v>
      </c>
      <c r="C293" s="13">
        <v>63</v>
      </c>
      <c r="D293" s="13" t="s">
        <v>63</v>
      </c>
      <c r="E293" s="13">
        <v>3</v>
      </c>
      <c r="F293" s="13">
        <v>533.24800000000005</v>
      </c>
      <c r="G293" s="13">
        <v>4.8924469999999998</v>
      </c>
      <c r="H293" s="13">
        <v>3.2959999999999999E-3</v>
      </c>
      <c r="I293" s="13">
        <v>95</v>
      </c>
      <c r="J293" s="13">
        <v>1.4431499999999999</v>
      </c>
      <c r="K293" s="13">
        <v>1.4800000000000001E-2</v>
      </c>
      <c r="L293" s="13">
        <v>0.48104999999999998</v>
      </c>
      <c r="M293" s="13">
        <v>4.9333329999999998E-3</v>
      </c>
      <c r="N293" s="13">
        <v>48.104999999999997</v>
      </c>
      <c r="O293" s="13">
        <v>0.49333333299999999</v>
      </c>
    </row>
    <row r="294" spans="1:15">
      <c r="A294" s="13" t="s">
        <v>33</v>
      </c>
      <c r="B294" s="13">
        <v>60</v>
      </c>
      <c r="C294" s="13">
        <v>63</v>
      </c>
      <c r="D294" s="13" t="s">
        <v>63</v>
      </c>
      <c r="E294" s="13">
        <v>3</v>
      </c>
      <c r="F294" s="13">
        <v>533.24800000000005</v>
      </c>
      <c r="G294" s="13">
        <v>4.8926449999999999</v>
      </c>
      <c r="H294" s="13">
        <v>4.7080000000000004E-3</v>
      </c>
      <c r="I294" s="13">
        <v>1000</v>
      </c>
      <c r="J294" s="13">
        <v>1.4541630000000001</v>
      </c>
      <c r="K294" s="13">
        <v>4.3889999999999997E-3</v>
      </c>
      <c r="L294" s="13">
        <v>0.48472100000000001</v>
      </c>
      <c r="M294" s="13">
        <v>1.4630000000000001E-3</v>
      </c>
      <c r="N294" s="13">
        <v>48.472099999999998</v>
      </c>
      <c r="O294" s="13">
        <v>0.14630000000000001</v>
      </c>
    </row>
    <row r="295" spans="1:15">
      <c r="A295" s="13" t="s">
        <v>33</v>
      </c>
      <c r="B295" s="13">
        <v>60</v>
      </c>
      <c r="C295" s="13">
        <v>63</v>
      </c>
      <c r="D295" s="13" t="s">
        <v>63</v>
      </c>
      <c r="E295" s="13">
        <v>3</v>
      </c>
      <c r="F295" s="13">
        <v>533.24800000000005</v>
      </c>
      <c r="G295" s="13">
        <v>4.8940289999999997</v>
      </c>
      <c r="H295" s="13">
        <v>2.6649999999999998E-3</v>
      </c>
      <c r="I295" s="13">
        <v>10000</v>
      </c>
      <c r="J295" s="13">
        <v>1.424641</v>
      </c>
      <c r="K295" s="13">
        <v>1.3729E-2</v>
      </c>
      <c r="L295" s="13">
        <v>0.47488033299999999</v>
      </c>
      <c r="M295" s="13">
        <v>4.5763330000000001E-3</v>
      </c>
      <c r="N295" s="13">
        <v>47.48803333</v>
      </c>
      <c r="O295" s="13">
        <v>0.45763333299999998</v>
      </c>
    </row>
    <row r="296" spans="1:15">
      <c r="A296" s="13" t="s">
        <v>39</v>
      </c>
      <c r="B296" s="13">
        <v>60</v>
      </c>
      <c r="C296" s="13">
        <v>63</v>
      </c>
      <c r="D296" s="13" t="s">
        <v>63</v>
      </c>
      <c r="E296" s="13">
        <v>3</v>
      </c>
      <c r="F296" s="13">
        <v>533.24800000000005</v>
      </c>
      <c r="G296" s="13">
        <v>4.8881730000000001</v>
      </c>
      <c r="H296" s="13">
        <v>4.0210000000000003E-3</v>
      </c>
      <c r="I296" s="13">
        <v>0</v>
      </c>
      <c r="J296" s="13">
        <v>0</v>
      </c>
      <c r="K296" s="13">
        <v>0</v>
      </c>
      <c r="L296" s="13">
        <v>0</v>
      </c>
      <c r="M296" s="13">
        <v>0</v>
      </c>
      <c r="N296" s="13">
        <v>0</v>
      </c>
      <c r="O296" s="13">
        <v>0</v>
      </c>
    </row>
    <row r="297" spans="1:15">
      <c r="A297" s="13" t="s">
        <v>39</v>
      </c>
      <c r="B297" s="13">
        <v>60</v>
      </c>
      <c r="C297" s="13">
        <v>63</v>
      </c>
      <c r="D297" s="13" t="s">
        <v>63</v>
      </c>
      <c r="E297" s="13">
        <v>3</v>
      </c>
      <c r="F297" s="13">
        <v>533.24800000000005</v>
      </c>
      <c r="G297" s="13">
        <v>4.892792</v>
      </c>
      <c r="H297" s="13">
        <v>2.7929999999999999E-3</v>
      </c>
      <c r="I297" s="13">
        <v>10</v>
      </c>
      <c r="J297" s="13">
        <v>0.14332800000000001</v>
      </c>
      <c r="K297" s="13">
        <v>7.3249999999999999E-3</v>
      </c>
      <c r="L297" s="13">
        <v>4.7775999999999999E-2</v>
      </c>
      <c r="M297" s="13">
        <v>2.4416669999999998E-3</v>
      </c>
      <c r="N297" s="13">
        <v>4.7775999999999996</v>
      </c>
      <c r="O297" s="13">
        <v>0.244166667</v>
      </c>
    </row>
    <row r="298" spans="1:15">
      <c r="A298" s="13" t="s">
        <v>39</v>
      </c>
      <c r="B298" s="13">
        <v>60</v>
      </c>
      <c r="C298" s="13">
        <v>63</v>
      </c>
      <c r="D298" s="13" t="s">
        <v>63</v>
      </c>
      <c r="E298" s="13">
        <v>3</v>
      </c>
      <c r="F298" s="13">
        <v>533.24800000000005</v>
      </c>
      <c r="G298" s="13">
        <v>4.8965329999999998</v>
      </c>
      <c r="H298" s="13">
        <v>1.0660000000000001E-3</v>
      </c>
      <c r="I298" s="13">
        <v>30</v>
      </c>
      <c r="J298" s="13">
        <v>0.19982900000000001</v>
      </c>
      <c r="K298" s="13">
        <v>3.8170000000000001E-3</v>
      </c>
      <c r="L298" s="13">
        <v>6.6609666999999997E-2</v>
      </c>
      <c r="M298" s="13">
        <v>1.2723330000000001E-3</v>
      </c>
      <c r="N298" s="13">
        <v>6.6609666670000003</v>
      </c>
      <c r="O298" s="13">
        <v>0.127233333</v>
      </c>
    </row>
    <row r="299" spans="1:15">
      <c r="A299" s="13" t="s">
        <v>39</v>
      </c>
      <c r="B299" s="13">
        <v>60</v>
      </c>
      <c r="C299" s="13">
        <v>63</v>
      </c>
      <c r="D299" s="13" t="s">
        <v>63</v>
      </c>
      <c r="E299" s="13">
        <v>3</v>
      </c>
      <c r="F299" s="13">
        <v>533.24800000000005</v>
      </c>
      <c r="G299" s="13">
        <v>4.8839509999999997</v>
      </c>
      <c r="H299" s="13">
        <v>6.1859999999999997E-3</v>
      </c>
      <c r="I299" s="13">
        <v>95</v>
      </c>
      <c r="J299" s="13">
        <v>0.41953299999999999</v>
      </c>
      <c r="K299" s="13">
        <v>7.894E-3</v>
      </c>
      <c r="L299" s="13">
        <v>0.13984433299999999</v>
      </c>
      <c r="M299" s="13">
        <v>2.631333E-3</v>
      </c>
      <c r="N299" s="13">
        <v>13.98443333</v>
      </c>
      <c r="O299" s="13">
        <v>0.26313333300000002</v>
      </c>
    </row>
    <row r="300" spans="1:15">
      <c r="A300" s="13" t="s">
        <v>39</v>
      </c>
      <c r="B300" s="13">
        <v>60</v>
      </c>
      <c r="C300" s="13">
        <v>63</v>
      </c>
      <c r="D300" s="13" t="s">
        <v>63</v>
      </c>
      <c r="E300" s="13">
        <v>3</v>
      </c>
      <c r="F300" s="13">
        <v>533.24800000000005</v>
      </c>
      <c r="G300" s="13">
        <v>4.8873160000000002</v>
      </c>
      <c r="H300" s="13">
        <v>3.5439999999999998E-3</v>
      </c>
      <c r="I300" s="13">
        <v>1000</v>
      </c>
      <c r="J300" s="13">
        <v>1.3788499999999999</v>
      </c>
      <c r="K300" s="13">
        <v>5.0501999999999998E-2</v>
      </c>
      <c r="L300" s="13">
        <v>0.45961666699999998</v>
      </c>
      <c r="M300" s="13">
        <v>1.6833999999999998E-2</v>
      </c>
      <c r="N300" s="13">
        <v>45.96166667</v>
      </c>
      <c r="O300" s="13">
        <v>1.6834</v>
      </c>
    </row>
    <row r="301" spans="1:15">
      <c r="A301" s="13" t="s">
        <v>39</v>
      </c>
      <c r="B301" s="13">
        <v>60</v>
      </c>
      <c r="C301" s="13">
        <v>63</v>
      </c>
      <c r="D301" s="13" t="s">
        <v>63</v>
      </c>
      <c r="E301" s="13">
        <v>3</v>
      </c>
      <c r="F301" s="13">
        <v>533.24800000000005</v>
      </c>
      <c r="G301" s="13">
        <v>4.8857410000000003</v>
      </c>
      <c r="H301" s="13">
        <v>5.2379999999999996E-3</v>
      </c>
      <c r="I301" s="13">
        <v>10000</v>
      </c>
      <c r="J301" s="13">
        <v>1.465579</v>
      </c>
      <c r="K301" s="13">
        <v>3.7727999999999998E-2</v>
      </c>
      <c r="L301" s="13">
        <v>0.48852633299999998</v>
      </c>
      <c r="M301" s="13">
        <v>1.2576E-2</v>
      </c>
      <c r="N301" s="13">
        <v>48.852633330000003</v>
      </c>
      <c r="O301" s="13">
        <v>1.2576000000000001</v>
      </c>
    </row>
    <row r="302" spans="1:15">
      <c r="A302" s="13" t="s">
        <v>33</v>
      </c>
      <c r="B302" s="13">
        <v>60</v>
      </c>
      <c r="C302" s="13">
        <v>66</v>
      </c>
      <c r="D302" s="13" t="s">
        <v>64</v>
      </c>
      <c r="E302" s="13">
        <v>6</v>
      </c>
      <c r="F302" s="13">
        <v>847.40710000000001</v>
      </c>
      <c r="G302" s="13">
        <v>5.4136740000000003</v>
      </c>
      <c r="H302" s="13">
        <v>8.8350000000000008E-3</v>
      </c>
      <c r="I302" s="13">
        <v>0</v>
      </c>
      <c r="J302" s="13">
        <v>0</v>
      </c>
      <c r="K302" s="13">
        <v>0</v>
      </c>
      <c r="L302" s="13">
        <v>0</v>
      </c>
      <c r="M302" s="13">
        <v>0</v>
      </c>
      <c r="N302" s="13">
        <v>0</v>
      </c>
      <c r="O302" s="13">
        <v>0</v>
      </c>
    </row>
    <row r="303" spans="1:15">
      <c r="A303" s="13" t="s">
        <v>33</v>
      </c>
      <c r="B303" s="13">
        <v>60</v>
      </c>
      <c r="C303" s="13">
        <v>66</v>
      </c>
      <c r="D303" s="13" t="s">
        <v>64</v>
      </c>
      <c r="E303" s="13">
        <v>6</v>
      </c>
      <c r="F303" s="13">
        <v>847.40710000000001</v>
      </c>
      <c r="G303" s="13">
        <v>5.4181439999999998</v>
      </c>
      <c r="H303" s="13">
        <v>4.3860000000000001E-3</v>
      </c>
      <c r="I303" s="13">
        <v>10</v>
      </c>
      <c r="J303" s="13">
        <v>3.5325769999999999</v>
      </c>
      <c r="K303" s="13">
        <v>0.127694</v>
      </c>
      <c r="L303" s="13">
        <v>0.58876283299999999</v>
      </c>
      <c r="M303" s="13">
        <v>2.1282333000000001E-2</v>
      </c>
      <c r="N303" s="13">
        <v>58.87628333</v>
      </c>
      <c r="O303" s="13">
        <v>2.1282333329999998</v>
      </c>
    </row>
    <row r="304" spans="1:15">
      <c r="A304" s="13" t="s">
        <v>33</v>
      </c>
      <c r="B304" s="13">
        <v>60</v>
      </c>
      <c r="C304" s="13">
        <v>66</v>
      </c>
      <c r="D304" s="13" t="s">
        <v>64</v>
      </c>
      <c r="E304" s="13">
        <v>6</v>
      </c>
      <c r="F304" s="13">
        <v>847.40710000000001</v>
      </c>
      <c r="G304" s="13">
        <v>5.4177609999999996</v>
      </c>
      <c r="H304" s="13">
        <v>5.032E-3</v>
      </c>
      <c r="I304" s="13">
        <v>30</v>
      </c>
      <c r="J304" s="13">
        <v>3.5387339999999998</v>
      </c>
      <c r="K304" s="13">
        <v>0.12407600000000001</v>
      </c>
      <c r="L304" s="13">
        <v>0.58978900000000001</v>
      </c>
      <c r="M304" s="13">
        <v>2.0679333000000001E-2</v>
      </c>
      <c r="N304" s="13">
        <v>58.978900000000003</v>
      </c>
      <c r="O304" s="13">
        <v>2.067933333</v>
      </c>
    </row>
    <row r="305" spans="1:15">
      <c r="A305" s="13" t="s">
        <v>33</v>
      </c>
      <c r="B305" s="13">
        <v>60</v>
      </c>
      <c r="C305" s="13">
        <v>66</v>
      </c>
      <c r="D305" s="13" t="s">
        <v>64</v>
      </c>
      <c r="E305" s="13">
        <v>6</v>
      </c>
      <c r="F305" s="13">
        <v>847.40710000000001</v>
      </c>
      <c r="G305" s="13">
        <v>5.4100679999999999</v>
      </c>
      <c r="H305" s="13">
        <v>4.254E-3</v>
      </c>
      <c r="I305" s="13">
        <v>95</v>
      </c>
      <c r="J305" s="13">
        <v>3.4517630000000001</v>
      </c>
      <c r="K305" s="13">
        <v>0.12360500000000001</v>
      </c>
      <c r="L305" s="13">
        <v>0.57529383300000003</v>
      </c>
      <c r="M305" s="13">
        <v>2.0600832999999999E-2</v>
      </c>
      <c r="N305" s="13">
        <v>57.529383330000002</v>
      </c>
      <c r="O305" s="13">
        <v>2.0600833330000001</v>
      </c>
    </row>
    <row r="306" spans="1:15">
      <c r="A306" s="13" t="s">
        <v>33</v>
      </c>
      <c r="B306" s="13">
        <v>60</v>
      </c>
      <c r="C306" s="13">
        <v>66</v>
      </c>
      <c r="D306" s="13" t="s">
        <v>64</v>
      </c>
      <c r="E306" s="13">
        <v>6</v>
      </c>
      <c r="F306" s="13">
        <v>847.40710000000001</v>
      </c>
      <c r="G306" s="13">
        <v>5.4102170000000003</v>
      </c>
      <c r="H306" s="13">
        <v>5.1539999999999997E-3</v>
      </c>
      <c r="I306" s="13">
        <v>1000</v>
      </c>
      <c r="J306" s="13">
        <v>3.462005</v>
      </c>
      <c r="K306" s="13">
        <v>0.121326</v>
      </c>
      <c r="L306" s="13">
        <v>0.57700083300000005</v>
      </c>
      <c r="M306" s="13">
        <v>2.0220999999999999E-2</v>
      </c>
      <c r="N306" s="13">
        <v>57.700083329999998</v>
      </c>
      <c r="O306" s="13">
        <v>2.0221</v>
      </c>
    </row>
    <row r="307" spans="1:15">
      <c r="A307" s="13" t="s">
        <v>33</v>
      </c>
      <c r="B307" s="13">
        <v>60</v>
      </c>
      <c r="C307" s="13">
        <v>66</v>
      </c>
      <c r="D307" s="13" t="s">
        <v>64</v>
      </c>
      <c r="E307" s="13">
        <v>6</v>
      </c>
      <c r="F307" s="13">
        <v>847.40710000000001</v>
      </c>
      <c r="G307" s="13">
        <v>5.4118560000000002</v>
      </c>
      <c r="H307" s="13">
        <v>4.2469999999999999E-3</v>
      </c>
      <c r="I307" s="13">
        <v>10000</v>
      </c>
      <c r="J307" s="13">
        <v>3.3901500000000002</v>
      </c>
      <c r="K307" s="13">
        <v>0.147871</v>
      </c>
      <c r="L307" s="13">
        <v>0.565025</v>
      </c>
      <c r="M307" s="13">
        <v>2.4645166999999999E-2</v>
      </c>
      <c r="N307" s="13">
        <v>56.502499999999998</v>
      </c>
      <c r="O307" s="13">
        <v>2.4645166669999998</v>
      </c>
    </row>
    <row r="308" spans="1:15">
      <c r="A308" s="13" t="s">
        <v>39</v>
      </c>
      <c r="B308" s="13">
        <v>60</v>
      </c>
      <c r="C308" s="13">
        <v>66</v>
      </c>
      <c r="D308" s="13" t="s">
        <v>64</v>
      </c>
      <c r="E308" s="13">
        <v>6</v>
      </c>
      <c r="F308" s="13">
        <v>847.40710000000001</v>
      </c>
      <c r="G308" s="13">
        <v>5.4017629999999999</v>
      </c>
      <c r="H308" s="13">
        <v>5.071E-3</v>
      </c>
      <c r="I308" s="13">
        <v>0</v>
      </c>
      <c r="J308" s="13">
        <v>0</v>
      </c>
      <c r="K308" s="13">
        <v>0</v>
      </c>
      <c r="L308" s="13">
        <v>0</v>
      </c>
      <c r="M308" s="13">
        <v>0</v>
      </c>
      <c r="N308" s="13">
        <v>0</v>
      </c>
      <c r="O308" s="13">
        <v>0</v>
      </c>
    </row>
    <row r="309" spans="1:15">
      <c r="A309" s="13" t="s">
        <v>39</v>
      </c>
      <c r="B309" s="13">
        <v>60</v>
      </c>
      <c r="C309" s="13">
        <v>66</v>
      </c>
      <c r="D309" s="13" t="s">
        <v>64</v>
      </c>
      <c r="E309" s="13">
        <v>6</v>
      </c>
      <c r="F309" s="13">
        <v>847.40710000000001</v>
      </c>
      <c r="G309" s="13">
        <v>5.4095269999999998</v>
      </c>
      <c r="H309" s="13">
        <v>4.3200000000000001E-3</v>
      </c>
      <c r="I309" s="13">
        <v>10</v>
      </c>
      <c r="J309" s="13">
        <v>0.46091900000000002</v>
      </c>
      <c r="K309" s="13">
        <v>8.7417999999999996E-2</v>
      </c>
      <c r="L309" s="13">
        <v>7.6819833000000004E-2</v>
      </c>
      <c r="M309" s="13">
        <v>1.4569667E-2</v>
      </c>
      <c r="N309" s="13">
        <v>7.6819833329999998</v>
      </c>
      <c r="O309" s="13">
        <v>1.4569666670000001</v>
      </c>
    </row>
    <row r="310" spans="1:15">
      <c r="A310" s="13" t="s">
        <v>39</v>
      </c>
      <c r="B310" s="13">
        <v>60</v>
      </c>
      <c r="C310" s="13">
        <v>66</v>
      </c>
      <c r="D310" s="13" t="s">
        <v>64</v>
      </c>
      <c r="E310" s="13">
        <v>6</v>
      </c>
      <c r="F310" s="13">
        <v>847.40710000000001</v>
      </c>
      <c r="G310" s="13">
        <v>5.4100970000000004</v>
      </c>
      <c r="H310" s="13">
        <v>3.6259999999999999E-3</v>
      </c>
      <c r="I310" s="13">
        <v>30</v>
      </c>
      <c r="J310" s="13">
        <v>0.72641999999999995</v>
      </c>
      <c r="K310" s="13">
        <v>7.9721E-2</v>
      </c>
      <c r="L310" s="13">
        <v>0.12107</v>
      </c>
      <c r="M310" s="13">
        <v>1.3286833E-2</v>
      </c>
      <c r="N310" s="13">
        <v>12.106999999999999</v>
      </c>
      <c r="O310" s="13">
        <v>1.3286833330000001</v>
      </c>
    </row>
    <row r="311" spans="1:15">
      <c r="A311" s="13" t="s">
        <v>39</v>
      </c>
      <c r="B311" s="13">
        <v>60</v>
      </c>
      <c r="C311" s="13">
        <v>66</v>
      </c>
      <c r="D311" s="13" t="s">
        <v>64</v>
      </c>
      <c r="E311" s="13">
        <v>6</v>
      </c>
      <c r="F311" s="13">
        <v>847.40710000000001</v>
      </c>
      <c r="G311" s="13">
        <v>5.4032929999999997</v>
      </c>
      <c r="H311" s="13">
        <v>6.1050000000000002E-3</v>
      </c>
      <c r="I311" s="13">
        <v>95</v>
      </c>
      <c r="J311" s="13">
        <v>1.422903</v>
      </c>
      <c r="K311" s="13">
        <v>7.5949000000000003E-2</v>
      </c>
      <c r="L311" s="13">
        <v>0.23715049999999999</v>
      </c>
      <c r="M311" s="13">
        <v>1.2658167E-2</v>
      </c>
      <c r="N311" s="13">
        <v>23.715050000000002</v>
      </c>
      <c r="O311" s="13">
        <v>1.265816667</v>
      </c>
    </row>
    <row r="312" spans="1:15">
      <c r="A312" s="13" t="s">
        <v>39</v>
      </c>
      <c r="B312" s="13">
        <v>60</v>
      </c>
      <c r="C312" s="13">
        <v>66</v>
      </c>
      <c r="D312" s="13" t="s">
        <v>64</v>
      </c>
      <c r="E312" s="13">
        <v>6</v>
      </c>
      <c r="F312" s="13">
        <v>847.40710000000001</v>
      </c>
      <c r="G312" s="13">
        <v>5.4040249999999999</v>
      </c>
      <c r="H312" s="13">
        <v>4.7720000000000002E-3</v>
      </c>
      <c r="I312" s="13">
        <v>1000</v>
      </c>
      <c r="J312" s="13">
        <v>3.157178</v>
      </c>
      <c r="K312" s="13">
        <v>0.108516</v>
      </c>
      <c r="L312" s="13">
        <v>0.52619633300000002</v>
      </c>
      <c r="M312" s="13">
        <v>1.8086000000000001E-2</v>
      </c>
      <c r="N312" s="13">
        <v>52.619633329999999</v>
      </c>
      <c r="O312" s="13">
        <v>1.8086</v>
      </c>
    </row>
    <row r="313" spans="1:15">
      <c r="A313" s="13" t="s">
        <v>39</v>
      </c>
      <c r="B313" s="13">
        <v>60</v>
      </c>
      <c r="C313" s="13">
        <v>66</v>
      </c>
      <c r="D313" s="13" t="s">
        <v>64</v>
      </c>
      <c r="E313" s="13">
        <v>6</v>
      </c>
      <c r="F313" s="13">
        <v>847.40710000000001</v>
      </c>
      <c r="G313" s="13">
        <v>5.4048499999999997</v>
      </c>
      <c r="H313" s="13">
        <v>4.189E-3</v>
      </c>
      <c r="I313" s="13">
        <v>10000</v>
      </c>
      <c r="J313" s="13">
        <v>3.3932310000000001</v>
      </c>
      <c r="K313" s="13">
        <v>9.2189999999999994E-2</v>
      </c>
      <c r="L313" s="13">
        <v>0.56553850000000006</v>
      </c>
      <c r="M313" s="13">
        <v>1.5365E-2</v>
      </c>
      <c r="N313" s="13">
        <v>56.553849999999997</v>
      </c>
      <c r="O313" s="13">
        <v>1.5365</v>
      </c>
    </row>
    <row r="314" spans="1:15">
      <c r="A314" s="13" t="s">
        <v>33</v>
      </c>
      <c r="B314" s="13">
        <v>63</v>
      </c>
      <c r="C314" s="13">
        <v>66</v>
      </c>
      <c r="D314" s="13" t="s">
        <v>65</v>
      </c>
      <c r="E314" s="13">
        <v>3</v>
      </c>
      <c r="F314" s="13">
        <v>518.24839999999995</v>
      </c>
      <c r="G314" s="13">
        <v>5.0329790000000001</v>
      </c>
      <c r="H314" s="13">
        <v>7.0200000000000002E-3</v>
      </c>
      <c r="I314" s="13">
        <v>0</v>
      </c>
      <c r="J314" s="13">
        <v>0</v>
      </c>
      <c r="K314" s="13">
        <v>0</v>
      </c>
      <c r="L314" s="13">
        <v>0</v>
      </c>
      <c r="M314" s="13">
        <v>0</v>
      </c>
      <c r="N314" s="13">
        <v>0</v>
      </c>
      <c r="O314" s="13">
        <v>0</v>
      </c>
    </row>
    <row r="315" spans="1:15">
      <c r="A315" s="13" t="s">
        <v>33</v>
      </c>
      <c r="B315" s="13">
        <v>63</v>
      </c>
      <c r="C315" s="13">
        <v>66</v>
      </c>
      <c r="D315" s="13" t="s">
        <v>65</v>
      </c>
      <c r="E315" s="13">
        <v>3</v>
      </c>
      <c r="F315" s="13">
        <v>518.24839999999995</v>
      </c>
      <c r="G315" s="13">
        <v>5.0380659999999997</v>
      </c>
      <c r="H315" s="13">
        <v>2.9090000000000001E-3</v>
      </c>
      <c r="I315" s="13">
        <v>10</v>
      </c>
      <c r="J315" s="13">
        <v>1.146145</v>
      </c>
      <c r="K315" s="13">
        <v>9.5770000000000004E-3</v>
      </c>
      <c r="L315" s="13">
        <v>0.38204833300000002</v>
      </c>
      <c r="M315" s="13">
        <v>3.1923329999999999E-3</v>
      </c>
      <c r="N315" s="13">
        <v>38.20483333</v>
      </c>
      <c r="O315" s="13">
        <v>0.31923333300000001</v>
      </c>
    </row>
    <row r="316" spans="1:15">
      <c r="A316" s="13" t="s">
        <v>33</v>
      </c>
      <c r="B316" s="13">
        <v>63</v>
      </c>
      <c r="C316" s="13">
        <v>66</v>
      </c>
      <c r="D316" s="13" t="s">
        <v>65</v>
      </c>
      <c r="E316" s="13">
        <v>3</v>
      </c>
      <c r="F316" s="13">
        <v>518.24839999999995</v>
      </c>
      <c r="G316" s="13">
        <v>5.039345</v>
      </c>
      <c r="H316" s="13">
        <v>4.5199999999999997E-3</v>
      </c>
      <c r="I316" s="13">
        <v>30</v>
      </c>
      <c r="J316" s="13">
        <v>1.1597599999999999</v>
      </c>
      <c r="K316" s="13">
        <v>1.268E-2</v>
      </c>
      <c r="L316" s="13">
        <v>0.38658666699999999</v>
      </c>
      <c r="M316" s="13">
        <v>4.2266669999999999E-3</v>
      </c>
      <c r="N316" s="13">
        <v>38.658666670000002</v>
      </c>
      <c r="O316" s="13">
        <v>0.422666667</v>
      </c>
    </row>
    <row r="317" spans="1:15">
      <c r="A317" s="13" t="s">
        <v>33</v>
      </c>
      <c r="B317" s="13">
        <v>63</v>
      </c>
      <c r="C317" s="13">
        <v>66</v>
      </c>
      <c r="D317" s="13" t="s">
        <v>65</v>
      </c>
      <c r="E317" s="13">
        <v>3</v>
      </c>
      <c r="F317" s="13">
        <v>518.24839999999995</v>
      </c>
      <c r="G317" s="13">
        <v>5.0276759999999996</v>
      </c>
      <c r="H317" s="13">
        <v>3.2209999999999999E-3</v>
      </c>
      <c r="I317" s="13">
        <v>95</v>
      </c>
      <c r="J317" s="13">
        <v>1.1483369999999999</v>
      </c>
      <c r="K317" s="13">
        <v>1.5370999999999999E-2</v>
      </c>
      <c r="L317" s="13">
        <v>0.38277899999999998</v>
      </c>
      <c r="M317" s="13">
        <v>5.1236670000000002E-3</v>
      </c>
      <c r="N317" s="13">
        <v>38.277900000000002</v>
      </c>
      <c r="O317" s="13">
        <v>0.512366667</v>
      </c>
    </row>
    <row r="318" spans="1:15">
      <c r="A318" s="13" t="s">
        <v>33</v>
      </c>
      <c r="B318" s="13">
        <v>63</v>
      </c>
      <c r="C318" s="13">
        <v>66</v>
      </c>
      <c r="D318" s="13" t="s">
        <v>65</v>
      </c>
      <c r="E318" s="13">
        <v>3</v>
      </c>
      <c r="F318" s="13">
        <v>518.24839999999995</v>
      </c>
      <c r="G318" s="13">
        <v>5.0281700000000003</v>
      </c>
      <c r="H318" s="13">
        <v>4.8900000000000002E-3</v>
      </c>
      <c r="I318" s="13">
        <v>1000</v>
      </c>
      <c r="J318" s="13">
        <v>1.145594</v>
      </c>
      <c r="K318" s="13">
        <v>1.0470999999999999E-2</v>
      </c>
      <c r="L318" s="13">
        <v>0.38186466699999999</v>
      </c>
      <c r="M318" s="13">
        <v>3.490333E-3</v>
      </c>
      <c r="N318" s="13">
        <v>38.186466670000001</v>
      </c>
      <c r="O318" s="13">
        <v>0.349033333</v>
      </c>
    </row>
    <row r="319" spans="1:15">
      <c r="A319" s="13" t="s">
        <v>33</v>
      </c>
      <c r="B319" s="13">
        <v>63</v>
      </c>
      <c r="C319" s="13">
        <v>66</v>
      </c>
      <c r="D319" s="13" t="s">
        <v>65</v>
      </c>
      <c r="E319" s="13">
        <v>3</v>
      </c>
      <c r="F319" s="13">
        <v>518.24839999999995</v>
      </c>
      <c r="G319" s="13">
        <v>5.0303069999999996</v>
      </c>
      <c r="H319" s="13">
        <v>2.477E-3</v>
      </c>
      <c r="I319" s="13">
        <v>10000</v>
      </c>
      <c r="J319" s="13">
        <v>1.0901259999999999</v>
      </c>
      <c r="K319" s="13">
        <v>4.8570000000000002E-3</v>
      </c>
      <c r="L319" s="13">
        <v>0.36337533300000002</v>
      </c>
      <c r="M319" s="13">
        <v>1.619E-3</v>
      </c>
      <c r="N319" s="13">
        <v>36.337533329999999</v>
      </c>
      <c r="O319" s="13">
        <v>0.16189999999999999</v>
      </c>
    </row>
    <row r="320" spans="1:15">
      <c r="A320" s="13" t="s">
        <v>39</v>
      </c>
      <c r="B320" s="13">
        <v>63</v>
      </c>
      <c r="C320" s="13">
        <v>66</v>
      </c>
      <c r="D320" s="13" t="s">
        <v>65</v>
      </c>
      <c r="E320" s="13">
        <v>3</v>
      </c>
      <c r="F320" s="13">
        <v>518.24839999999995</v>
      </c>
      <c r="G320" s="13">
        <v>5.0226459999999999</v>
      </c>
      <c r="H320" s="13">
        <v>3.1259999999999999E-3</v>
      </c>
      <c r="I320" s="13">
        <v>0</v>
      </c>
      <c r="J320" s="13">
        <v>0</v>
      </c>
      <c r="K320" s="13">
        <v>0</v>
      </c>
      <c r="L320" s="13">
        <v>0</v>
      </c>
      <c r="M320" s="13">
        <v>0</v>
      </c>
      <c r="N320" s="13">
        <v>0</v>
      </c>
      <c r="O320" s="13">
        <v>0</v>
      </c>
    </row>
    <row r="321" spans="1:15">
      <c r="A321" s="13" t="s">
        <v>39</v>
      </c>
      <c r="B321" s="13">
        <v>63</v>
      </c>
      <c r="C321" s="13">
        <v>66</v>
      </c>
      <c r="D321" s="13" t="s">
        <v>65</v>
      </c>
      <c r="E321" s="13">
        <v>3</v>
      </c>
      <c r="F321" s="13">
        <v>518.24839999999995</v>
      </c>
      <c r="G321" s="13">
        <v>5.0291420000000002</v>
      </c>
      <c r="H321" s="13">
        <v>3.3379999999999998E-3</v>
      </c>
      <c r="I321" s="13">
        <v>10</v>
      </c>
      <c r="J321" s="13">
        <v>0.16587499999999999</v>
      </c>
      <c r="K321" s="13">
        <v>1.8772E-2</v>
      </c>
      <c r="L321" s="13">
        <v>5.5291667000000003E-2</v>
      </c>
      <c r="M321" s="13">
        <v>6.2573330000000003E-3</v>
      </c>
      <c r="N321" s="13">
        <v>5.5291666670000001</v>
      </c>
      <c r="O321" s="13">
        <v>0.625733333</v>
      </c>
    </row>
    <row r="322" spans="1:15">
      <c r="A322" s="13" t="s">
        <v>39</v>
      </c>
      <c r="B322" s="13">
        <v>63</v>
      </c>
      <c r="C322" s="13">
        <v>66</v>
      </c>
      <c r="D322" s="13" t="s">
        <v>65</v>
      </c>
      <c r="E322" s="13">
        <v>3</v>
      </c>
      <c r="F322" s="13">
        <v>518.24839999999995</v>
      </c>
      <c r="G322" s="13">
        <v>5.029312</v>
      </c>
      <c r="H322" s="13">
        <v>1.2130000000000001E-3</v>
      </c>
      <c r="I322" s="13">
        <v>30</v>
      </c>
      <c r="J322" s="13">
        <v>0.243564</v>
      </c>
      <c r="K322" s="13">
        <v>1.6805E-2</v>
      </c>
      <c r="L322" s="13">
        <v>8.1187999999999996E-2</v>
      </c>
      <c r="M322" s="13">
        <v>5.6016670000000003E-3</v>
      </c>
      <c r="N322" s="13">
        <v>8.1188000000000002</v>
      </c>
      <c r="O322" s="13">
        <v>0.56016666699999995</v>
      </c>
    </row>
    <row r="323" spans="1:15">
      <c r="A323" s="13" t="s">
        <v>39</v>
      </c>
      <c r="B323" s="13">
        <v>63</v>
      </c>
      <c r="C323" s="13">
        <v>66</v>
      </c>
      <c r="D323" s="13" t="s">
        <v>65</v>
      </c>
      <c r="E323" s="13">
        <v>3</v>
      </c>
      <c r="F323" s="13">
        <v>518.24839999999995</v>
      </c>
      <c r="G323" s="13">
        <v>5.0193110000000001</v>
      </c>
      <c r="H323" s="13">
        <v>6.587E-3</v>
      </c>
      <c r="I323" s="13">
        <v>95</v>
      </c>
      <c r="J323" s="13">
        <v>0.43355100000000002</v>
      </c>
      <c r="K323" s="13">
        <v>1.6546000000000002E-2</v>
      </c>
      <c r="L323" s="13">
        <v>0.14451700000000001</v>
      </c>
      <c r="M323" s="13">
        <v>5.5153329999999999E-3</v>
      </c>
      <c r="N323" s="13">
        <v>14.451700000000001</v>
      </c>
      <c r="O323" s="13">
        <v>0.55153333299999996</v>
      </c>
    </row>
    <row r="324" spans="1:15">
      <c r="A324" s="13" t="s">
        <v>39</v>
      </c>
      <c r="B324" s="13">
        <v>63</v>
      </c>
      <c r="C324" s="13">
        <v>66</v>
      </c>
      <c r="D324" s="13" t="s">
        <v>65</v>
      </c>
      <c r="E324" s="13">
        <v>3</v>
      </c>
      <c r="F324" s="13">
        <v>518.24839999999995</v>
      </c>
      <c r="G324" s="13">
        <v>5.0223560000000003</v>
      </c>
      <c r="H324" s="13">
        <v>3.2260000000000001E-3</v>
      </c>
      <c r="I324" s="13">
        <v>1000</v>
      </c>
      <c r="J324" s="13">
        <v>1.1404860000000001</v>
      </c>
      <c r="K324" s="13">
        <v>1.6282000000000001E-2</v>
      </c>
      <c r="L324" s="13">
        <v>0.380162</v>
      </c>
      <c r="M324" s="13">
        <v>5.4273330000000003E-3</v>
      </c>
      <c r="N324" s="13">
        <v>38.016199999999998</v>
      </c>
      <c r="O324" s="13">
        <v>0.54273333300000004</v>
      </c>
    </row>
    <row r="325" spans="1:15">
      <c r="A325" s="13" t="s">
        <v>39</v>
      </c>
      <c r="B325" s="13">
        <v>63</v>
      </c>
      <c r="C325" s="13">
        <v>66</v>
      </c>
      <c r="D325" s="13" t="s">
        <v>65</v>
      </c>
      <c r="E325" s="13">
        <v>3</v>
      </c>
      <c r="F325" s="13">
        <v>518.24839999999995</v>
      </c>
      <c r="G325" s="13">
        <v>5.0205669999999998</v>
      </c>
      <c r="H325" s="13">
        <v>5.0460000000000001E-3</v>
      </c>
      <c r="I325" s="13">
        <v>10000</v>
      </c>
      <c r="J325" s="13">
        <v>1.1551130000000001</v>
      </c>
      <c r="K325" s="13">
        <v>2.2631999999999999E-2</v>
      </c>
      <c r="L325" s="13">
        <v>0.38503766699999997</v>
      </c>
      <c r="M325" s="13">
        <v>7.5440000000000004E-3</v>
      </c>
      <c r="N325" s="13">
        <v>38.503766669999997</v>
      </c>
      <c r="O325" s="13">
        <v>0.75439999999999996</v>
      </c>
    </row>
    <row r="326" spans="1:15">
      <c r="A326" s="13" t="s">
        <v>33</v>
      </c>
      <c r="B326" s="13">
        <v>63</v>
      </c>
      <c r="C326" s="13">
        <v>67</v>
      </c>
      <c r="D326" s="13" t="s">
        <v>66</v>
      </c>
      <c r="E326" s="13">
        <v>4</v>
      </c>
      <c r="F326" s="13">
        <v>631.33240000000001</v>
      </c>
      <c r="G326" s="13">
        <v>5.5937710000000003</v>
      </c>
      <c r="H326" s="13">
        <v>7.3749999999999996E-3</v>
      </c>
      <c r="I326" s="13">
        <v>0</v>
      </c>
      <c r="J326" s="13">
        <v>0</v>
      </c>
      <c r="K326" s="13">
        <v>0</v>
      </c>
      <c r="L326" s="13">
        <v>0</v>
      </c>
      <c r="M326" s="13">
        <v>0</v>
      </c>
      <c r="N326" s="13">
        <v>0</v>
      </c>
      <c r="O326" s="13">
        <v>0</v>
      </c>
    </row>
    <row r="327" spans="1:15">
      <c r="A327" s="13" t="s">
        <v>33</v>
      </c>
      <c r="B327" s="13">
        <v>63</v>
      </c>
      <c r="C327" s="13">
        <v>67</v>
      </c>
      <c r="D327" s="13" t="s">
        <v>66</v>
      </c>
      <c r="E327" s="13">
        <v>4</v>
      </c>
      <c r="F327" s="13">
        <v>631.33240000000001</v>
      </c>
      <c r="G327" s="13">
        <v>5.6002980000000004</v>
      </c>
      <c r="H327" s="13">
        <v>2.2049999999999999E-3</v>
      </c>
      <c r="I327" s="13">
        <v>10</v>
      </c>
      <c r="J327" s="13">
        <v>2.1427299999999998</v>
      </c>
      <c r="K327" s="13">
        <v>2.0879000000000002E-2</v>
      </c>
      <c r="L327" s="13">
        <v>0.53568249999999995</v>
      </c>
      <c r="M327" s="13">
        <v>5.2197500000000004E-3</v>
      </c>
      <c r="N327" s="13">
        <v>53.568249999999999</v>
      </c>
      <c r="O327" s="13">
        <v>0.52197499999999997</v>
      </c>
    </row>
    <row r="328" spans="1:15">
      <c r="A328" s="13" t="s">
        <v>33</v>
      </c>
      <c r="B328" s="13">
        <v>63</v>
      </c>
      <c r="C328" s="13">
        <v>67</v>
      </c>
      <c r="D328" s="13" t="s">
        <v>66</v>
      </c>
      <c r="E328" s="13">
        <v>4</v>
      </c>
      <c r="F328" s="13">
        <v>631.33240000000001</v>
      </c>
      <c r="G328" s="13">
        <v>5.5984439999999998</v>
      </c>
      <c r="H328" s="13">
        <v>4.2249999999999996E-3</v>
      </c>
      <c r="I328" s="13">
        <v>30</v>
      </c>
      <c r="J328" s="13">
        <v>2.1614990000000001</v>
      </c>
      <c r="K328" s="13">
        <v>1.8380000000000001E-2</v>
      </c>
      <c r="L328" s="13">
        <v>0.54037475000000001</v>
      </c>
      <c r="M328" s="13">
        <v>4.5950000000000001E-3</v>
      </c>
      <c r="N328" s="13">
        <v>54.037475000000001</v>
      </c>
      <c r="O328" s="13">
        <v>0.45950000000000002</v>
      </c>
    </row>
    <row r="329" spans="1:15">
      <c r="A329" s="13" t="s">
        <v>33</v>
      </c>
      <c r="B329" s="13">
        <v>63</v>
      </c>
      <c r="C329" s="13">
        <v>67</v>
      </c>
      <c r="D329" s="13" t="s">
        <v>66</v>
      </c>
      <c r="E329" s="13">
        <v>4</v>
      </c>
      <c r="F329" s="13">
        <v>631.33240000000001</v>
      </c>
      <c r="G329" s="13">
        <v>5.5893969999999999</v>
      </c>
      <c r="H329" s="13">
        <v>3.2469999999999999E-3</v>
      </c>
      <c r="I329" s="13">
        <v>95</v>
      </c>
      <c r="J329" s="13">
        <v>2.1043259999999999</v>
      </c>
      <c r="K329" s="13">
        <v>2.7973999999999999E-2</v>
      </c>
      <c r="L329" s="13">
        <v>0.52608149999999998</v>
      </c>
      <c r="M329" s="13">
        <v>6.9934999999999997E-3</v>
      </c>
      <c r="N329" s="13">
        <v>52.608150000000002</v>
      </c>
      <c r="O329" s="13">
        <v>0.69935000000000003</v>
      </c>
    </row>
    <row r="330" spans="1:15">
      <c r="A330" s="13" t="s">
        <v>33</v>
      </c>
      <c r="B330" s="13">
        <v>63</v>
      </c>
      <c r="C330" s="13">
        <v>67</v>
      </c>
      <c r="D330" s="13" t="s">
        <v>66</v>
      </c>
      <c r="E330" s="13">
        <v>4</v>
      </c>
      <c r="F330" s="13">
        <v>631.33240000000001</v>
      </c>
      <c r="G330" s="13">
        <v>5.5906010000000004</v>
      </c>
      <c r="H330" s="13">
        <v>5.391E-3</v>
      </c>
      <c r="I330" s="13">
        <v>1000</v>
      </c>
      <c r="J330" s="13">
        <v>2.0939079999999999</v>
      </c>
      <c r="K330" s="13">
        <v>1.9758000000000001E-2</v>
      </c>
      <c r="L330" s="13">
        <v>0.52347699999999997</v>
      </c>
      <c r="M330" s="13">
        <v>4.9395000000000003E-3</v>
      </c>
      <c r="N330" s="13">
        <v>52.347700000000003</v>
      </c>
      <c r="O330" s="13">
        <v>0.49395</v>
      </c>
    </row>
    <row r="331" spans="1:15">
      <c r="A331" s="13" t="s">
        <v>33</v>
      </c>
      <c r="B331" s="13">
        <v>63</v>
      </c>
      <c r="C331" s="13">
        <v>67</v>
      </c>
      <c r="D331" s="13" t="s">
        <v>66</v>
      </c>
      <c r="E331" s="13">
        <v>4</v>
      </c>
      <c r="F331" s="13">
        <v>631.33240000000001</v>
      </c>
      <c r="G331" s="13">
        <v>5.5928890000000004</v>
      </c>
      <c r="H331" s="13">
        <v>3.3700000000000002E-3</v>
      </c>
      <c r="I331" s="13">
        <v>10000</v>
      </c>
      <c r="J331" s="13">
        <v>2.0624630000000002</v>
      </c>
      <c r="K331" s="13">
        <v>2.9301000000000001E-2</v>
      </c>
      <c r="L331" s="13">
        <v>0.51561575000000004</v>
      </c>
      <c r="M331" s="13">
        <v>7.3252500000000002E-3</v>
      </c>
      <c r="N331" s="13">
        <v>51.561574999999998</v>
      </c>
      <c r="O331" s="13">
        <v>0.73252499999999998</v>
      </c>
    </row>
    <row r="332" spans="1:15">
      <c r="A332" s="13" t="s">
        <v>39</v>
      </c>
      <c r="B332" s="13">
        <v>63</v>
      </c>
      <c r="C332" s="13">
        <v>67</v>
      </c>
      <c r="D332" s="13" t="s">
        <v>66</v>
      </c>
      <c r="E332" s="13">
        <v>4</v>
      </c>
      <c r="F332" s="13">
        <v>631.33240000000001</v>
      </c>
      <c r="G332" s="13">
        <v>5.5852519999999997</v>
      </c>
      <c r="H332" s="13">
        <v>2.3419999999999999E-3</v>
      </c>
      <c r="I332" s="13">
        <v>0</v>
      </c>
      <c r="J332" s="13">
        <v>0</v>
      </c>
      <c r="K332" s="13">
        <v>0</v>
      </c>
      <c r="L332" s="13">
        <v>0</v>
      </c>
      <c r="M332" s="13">
        <v>0</v>
      </c>
      <c r="N332" s="13">
        <v>0</v>
      </c>
      <c r="O332" s="13">
        <v>0</v>
      </c>
    </row>
    <row r="333" spans="1:15">
      <c r="A333" s="13" t="s">
        <v>39</v>
      </c>
      <c r="B333" s="13">
        <v>63</v>
      </c>
      <c r="C333" s="13">
        <v>67</v>
      </c>
      <c r="D333" s="13" t="s">
        <v>66</v>
      </c>
      <c r="E333" s="13">
        <v>4</v>
      </c>
      <c r="F333" s="13">
        <v>631.33240000000001</v>
      </c>
      <c r="G333" s="13">
        <v>5.5882420000000002</v>
      </c>
      <c r="H333" s="13">
        <v>3.3609999999999998E-3</v>
      </c>
      <c r="I333" s="13">
        <v>10</v>
      </c>
      <c r="J333" s="13">
        <v>0.16550300000000001</v>
      </c>
      <c r="K333" s="13">
        <v>1.6140000000000002E-2</v>
      </c>
      <c r="L333" s="13">
        <v>4.1375750000000003E-2</v>
      </c>
      <c r="M333" s="13">
        <v>4.0350000000000004E-3</v>
      </c>
      <c r="N333" s="13">
        <v>4.137575</v>
      </c>
      <c r="O333" s="13">
        <v>0.40350000000000003</v>
      </c>
    </row>
    <row r="334" spans="1:15">
      <c r="A334" s="13" t="s">
        <v>39</v>
      </c>
      <c r="B334" s="13">
        <v>63</v>
      </c>
      <c r="C334" s="13">
        <v>67</v>
      </c>
      <c r="D334" s="13" t="s">
        <v>66</v>
      </c>
      <c r="E334" s="13">
        <v>4</v>
      </c>
      <c r="F334" s="13">
        <v>631.33240000000001</v>
      </c>
      <c r="G334" s="13">
        <v>5.5875839999999997</v>
      </c>
      <c r="H334" s="13">
        <v>9.5600000000000004E-4</v>
      </c>
      <c r="I334" s="13">
        <v>30</v>
      </c>
      <c r="J334" s="13">
        <v>0.29234599999999999</v>
      </c>
      <c r="K334" s="13">
        <v>1.1047E-2</v>
      </c>
      <c r="L334" s="13">
        <v>7.3086499999999999E-2</v>
      </c>
      <c r="M334" s="13">
        <v>2.7617499999999999E-3</v>
      </c>
      <c r="N334" s="13">
        <v>7.3086500000000001</v>
      </c>
      <c r="O334" s="13">
        <v>0.276175</v>
      </c>
    </row>
    <row r="335" spans="1:15">
      <c r="A335" s="13" t="s">
        <v>39</v>
      </c>
      <c r="B335" s="13">
        <v>63</v>
      </c>
      <c r="C335" s="13">
        <v>67</v>
      </c>
      <c r="D335" s="13" t="s">
        <v>66</v>
      </c>
      <c r="E335" s="13">
        <v>4</v>
      </c>
      <c r="F335" s="13">
        <v>631.33240000000001</v>
      </c>
      <c r="G335" s="13">
        <v>5.5813079999999999</v>
      </c>
      <c r="H335" s="13">
        <v>6.6140000000000001E-3</v>
      </c>
      <c r="I335" s="13">
        <v>95</v>
      </c>
      <c r="J335" s="13">
        <v>0.65442199999999995</v>
      </c>
      <c r="K335" s="13">
        <v>1.3509999999999999E-2</v>
      </c>
      <c r="L335" s="13">
        <v>0.16360549999999999</v>
      </c>
      <c r="M335" s="13">
        <v>3.3774999999999999E-3</v>
      </c>
      <c r="N335" s="13">
        <v>16.36055</v>
      </c>
      <c r="O335" s="13">
        <v>0.33774999999999999</v>
      </c>
    </row>
    <row r="336" spans="1:15">
      <c r="A336" s="13" t="s">
        <v>39</v>
      </c>
      <c r="B336" s="13">
        <v>63</v>
      </c>
      <c r="C336" s="13">
        <v>67</v>
      </c>
      <c r="D336" s="13" t="s">
        <v>66</v>
      </c>
      <c r="E336" s="13">
        <v>4</v>
      </c>
      <c r="F336" s="13">
        <v>631.33240000000001</v>
      </c>
      <c r="G336" s="13">
        <v>5.5825319999999996</v>
      </c>
      <c r="H336" s="13">
        <v>3.5019999999999999E-3</v>
      </c>
      <c r="I336" s="13">
        <v>1000</v>
      </c>
      <c r="J336" s="13">
        <v>2.0451039999999998</v>
      </c>
      <c r="K336" s="13">
        <v>1.4004000000000001E-2</v>
      </c>
      <c r="L336" s="13">
        <v>0.51127599999999995</v>
      </c>
      <c r="M336" s="13">
        <v>3.5010000000000002E-3</v>
      </c>
      <c r="N336" s="13">
        <v>51.127600000000001</v>
      </c>
      <c r="O336" s="13">
        <v>0.35010000000000002</v>
      </c>
    </row>
    <row r="337" spans="1:15">
      <c r="A337" s="13" t="s">
        <v>39</v>
      </c>
      <c r="B337" s="13">
        <v>63</v>
      </c>
      <c r="C337" s="13">
        <v>67</v>
      </c>
      <c r="D337" s="13" t="s">
        <v>66</v>
      </c>
      <c r="E337" s="13">
        <v>4</v>
      </c>
      <c r="F337" s="13">
        <v>631.33240000000001</v>
      </c>
      <c r="G337" s="13">
        <v>5.5837209999999997</v>
      </c>
      <c r="H337" s="13">
        <v>5.2690000000000002E-3</v>
      </c>
      <c r="I337" s="13">
        <v>10000</v>
      </c>
      <c r="J337" s="13">
        <v>2.0745990000000001</v>
      </c>
      <c r="K337" s="13">
        <v>1.3488E-2</v>
      </c>
      <c r="L337" s="13">
        <v>0.51864975000000002</v>
      </c>
      <c r="M337" s="13">
        <v>3.372E-3</v>
      </c>
      <c r="N337" s="13">
        <v>51.864975000000001</v>
      </c>
      <c r="O337" s="13">
        <v>0.3372</v>
      </c>
    </row>
    <row r="338" spans="1:15">
      <c r="A338" s="13" t="s">
        <v>33</v>
      </c>
      <c r="B338" s="13">
        <v>67</v>
      </c>
      <c r="C338" s="13">
        <v>77</v>
      </c>
      <c r="D338" s="13" t="s">
        <v>67</v>
      </c>
      <c r="E338" s="13">
        <v>10</v>
      </c>
      <c r="F338" s="13">
        <v>1366.7021999999999</v>
      </c>
      <c r="G338" s="13">
        <v>4.0663039999999997</v>
      </c>
      <c r="H338" s="13">
        <v>6.5950000000000002E-3</v>
      </c>
      <c r="I338" s="13">
        <v>0</v>
      </c>
      <c r="J338" s="13">
        <v>0</v>
      </c>
      <c r="K338" s="13">
        <v>0</v>
      </c>
      <c r="L338" s="13">
        <v>0</v>
      </c>
      <c r="M338" s="13">
        <v>0</v>
      </c>
      <c r="N338" s="13">
        <v>0</v>
      </c>
      <c r="O338" s="13">
        <v>0</v>
      </c>
    </row>
    <row r="339" spans="1:15">
      <c r="A339" s="13" t="s">
        <v>33</v>
      </c>
      <c r="B339" s="13">
        <v>67</v>
      </c>
      <c r="C339" s="13">
        <v>77</v>
      </c>
      <c r="D339" s="13" t="s">
        <v>67</v>
      </c>
      <c r="E339" s="13">
        <v>10</v>
      </c>
      <c r="F339" s="13">
        <v>1366.7021999999999</v>
      </c>
      <c r="G339" s="13">
        <v>4.0681469999999997</v>
      </c>
      <c r="H339" s="13">
        <v>5.2189999999999997E-3</v>
      </c>
      <c r="I339" s="13">
        <v>10</v>
      </c>
      <c r="J339" s="13">
        <v>2.2429160000000001</v>
      </c>
      <c r="K339" s="13">
        <v>0.10030699999999999</v>
      </c>
      <c r="L339" s="13">
        <v>0.22429160000000001</v>
      </c>
      <c r="M339" s="13">
        <v>1.00307E-2</v>
      </c>
      <c r="N339" s="13">
        <v>22.42916</v>
      </c>
      <c r="O339" s="13">
        <v>1.0030699999999999</v>
      </c>
    </row>
    <row r="340" spans="1:15">
      <c r="A340" s="13" t="s">
        <v>33</v>
      </c>
      <c r="B340" s="13">
        <v>67</v>
      </c>
      <c r="C340" s="13">
        <v>77</v>
      </c>
      <c r="D340" s="13" t="s">
        <v>67</v>
      </c>
      <c r="E340" s="13">
        <v>10</v>
      </c>
      <c r="F340" s="13">
        <v>1366.7021999999999</v>
      </c>
      <c r="G340" s="13">
        <v>4.0712279999999996</v>
      </c>
      <c r="H340" s="13">
        <v>5.8589999999999996E-3</v>
      </c>
      <c r="I340" s="13">
        <v>30</v>
      </c>
      <c r="J340" s="13">
        <v>2.4039890000000002</v>
      </c>
      <c r="K340" s="13">
        <v>0.10630000000000001</v>
      </c>
      <c r="L340" s="13">
        <v>0.2403989</v>
      </c>
      <c r="M340" s="13">
        <v>1.0630000000000001E-2</v>
      </c>
      <c r="N340" s="13">
        <v>24.03989</v>
      </c>
      <c r="O340" s="13">
        <v>1.0629999999999999</v>
      </c>
    </row>
    <row r="341" spans="1:15">
      <c r="A341" s="13" t="s">
        <v>33</v>
      </c>
      <c r="B341" s="13">
        <v>67</v>
      </c>
      <c r="C341" s="13">
        <v>77</v>
      </c>
      <c r="D341" s="13" t="s">
        <v>67</v>
      </c>
      <c r="E341" s="13">
        <v>10</v>
      </c>
      <c r="F341" s="13">
        <v>1366.7021999999999</v>
      </c>
      <c r="G341" s="13">
        <v>4.0630730000000002</v>
      </c>
      <c r="H341" s="13">
        <v>4.7619999999999997E-3</v>
      </c>
      <c r="I341" s="13">
        <v>95</v>
      </c>
      <c r="J341" s="13">
        <v>2.6532640000000001</v>
      </c>
      <c r="K341" s="13">
        <v>0.14497099999999999</v>
      </c>
      <c r="L341" s="13">
        <v>0.26532640000000002</v>
      </c>
      <c r="M341" s="13">
        <v>1.4497100000000001E-2</v>
      </c>
      <c r="N341" s="13">
        <v>26.532640000000001</v>
      </c>
      <c r="O341" s="13">
        <v>1.4497100000000001</v>
      </c>
    </row>
    <row r="342" spans="1:15">
      <c r="A342" s="13" t="s">
        <v>33</v>
      </c>
      <c r="B342" s="13">
        <v>67</v>
      </c>
      <c r="C342" s="13">
        <v>77</v>
      </c>
      <c r="D342" s="13" t="s">
        <v>67</v>
      </c>
      <c r="E342" s="13">
        <v>10</v>
      </c>
      <c r="F342" s="13">
        <v>1366.7021999999999</v>
      </c>
      <c r="G342" s="13">
        <v>4.0614879999999998</v>
      </c>
      <c r="H342" s="13">
        <v>4.9519999999999998E-3</v>
      </c>
      <c r="I342" s="13">
        <v>1000</v>
      </c>
      <c r="J342" s="13">
        <v>3.9194300000000002</v>
      </c>
      <c r="K342" s="13">
        <v>0.14918799999999999</v>
      </c>
      <c r="L342" s="13">
        <v>0.39194299999999999</v>
      </c>
      <c r="M342" s="13">
        <v>1.4918799999999999E-2</v>
      </c>
      <c r="N342" s="13">
        <v>39.194299999999998</v>
      </c>
      <c r="O342" s="13">
        <v>1.4918800000000001</v>
      </c>
    </row>
    <row r="343" spans="1:15">
      <c r="A343" s="13" t="s">
        <v>33</v>
      </c>
      <c r="B343" s="13">
        <v>67</v>
      </c>
      <c r="C343" s="13">
        <v>77</v>
      </c>
      <c r="D343" s="13" t="s">
        <v>67</v>
      </c>
      <c r="E343" s="13">
        <v>10</v>
      </c>
      <c r="F343" s="13">
        <v>1366.7021999999999</v>
      </c>
      <c r="G343" s="13">
        <v>4.0625030000000004</v>
      </c>
      <c r="H343" s="13">
        <v>4.509E-3</v>
      </c>
      <c r="I343" s="13">
        <v>10000</v>
      </c>
      <c r="J343" s="13">
        <v>4.810079</v>
      </c>
      <c r="K343" s="13">
        <v>0.15745600000000001</v>
      </c>
      <c r="L343" s="13">
        <v>0.48100789999999999</v>
      </c>
      <c r="M343" s="13">
        <v>1.5745599999999998E-2</v>
      </c>
      <c r="N343" s="13">
        <v>48.100790000000003</v>
      </c>
      <c r="O343" s="13">
        <v>1.57456</v>
      </c>
    </row>
    <row r="344" spans="1:15">
      <c r="A344" s="13" t="s">
        <v>39</v>
      </c>
      <c r="B344" s="13">
        <v>67</v>
      </c>
      <c r="C344" s="13">
        <v>77</v>
      </c>
      <c r="D344" s="13" t="s">
        <v>67</v>
      </c>
      <c r="E344" s="13">
        <v>10</v>
      </c>
      <c r="F344" s="13">
        <v>1366.7021999999999</v>
      </c>
      <c r="G344" s="13">
        <v>4.0604269999999998</v>
      </c>
      <c r="H344" s="13">
        <v>6.6220000000000003E-3</v>
      </c>
      <c r="I344" s="13">
        <v>0</v>
      </c>
      <c r="J344" s="13">
        <v>0</v>
      </c>
      <c r="K344" s="13">
        <v>0</v>
      </c>
      <c r="L344" s="13">
        <v>0</v>
      </c>
      <c r="M344" s="13">
        <v>0</v>
      </c>
      <c r="N344" s="13">
        <v>0</v>
      </c>
      <c r="O344" s="13">
        <v>0</v>
      </c>
    </row>
    <row r="345" spans="1:15">
      <c r="A345" s="13" t="s">
        <v>39</v>
      </c>
      <c r="B345" s="13">
        <v>67</v>
      </c>
      <c r="C345" s="13">
        <v>77</v>
      </c>
      <c r="D345" s="13" t="s">
        <v>67</v>
      </c>
      <c r="E345" s="13">
        <v>10</v>
      </c>
      <c r="F345" s="13">
        <v>1366.7021999999999</v>
      </c>
      <c r="G345" s="13">
        <v>4.0671290000000004</v>
      </c>
      <c r="H345" s="13">
        <v>3.4629999999999999E-3</v>
      </c>
      <c r="I345" s="13">
        <v>10</v>
      </c>
      <c r="J345" s="13">
        <v>1.6842109999999999</v>
      </c>
      <c r="K345" s="13">
        <v>0.111799</v>
      </c>
      <c r="L345" s="13">
        <v>0.16842109999999999</v>
      </c>
      <c r="M345" s="13">
        <v>1.11799E-2</v>
      </c>
      <c r="N345" s="13">
        <v>16.842110000000002</v>
      </c>
      <c r="O345" s="13">
        <v>1.11799</v>
      </c>
    </row>
    <row r="346" spans="1:15">
      <c r="A346" s="13" t="s">
        <v>39</v>
      </c>
      <c r="B346" s="13">
        <v>67</v>
      </c>
      <c r="C346" s="13">
        <v>77</v>
      </c>
      <c r="D346" s="13" t="s">
        <v>67</v>
      </c>
      <c r="E346" s="13">
        <v>10</v>
      </c>
      <c r="F346" s="13">
        <v>1366.7021999999999</v>
      </c>
      <c r="G346" s="13">
        <v>4.0669959999999996</v>
      </c>
      <c r="H346" s="13">
        <v>1.952E-3</v>
      </c>
      <c r="I346" s="13">
        <v>30</v>
      </c>
      <c r="J346" s="13">
        <v>1.840317</v>
      </c>
      <c r="K346" s="13">
        <v>9.9775000000000003E-2</v>
      </c>
      <c r="L346" s="13">
        <v>0.18403169999999999</v>
      </c>
      <c r="M346" s="13">
        <v>9.9775000000000003E-3</v>
      </c>
      <c r="N346" s="13">
        <v>18.403169999999999</v>
      </c>
      <c r="O346" s="13">
        <v>0.99775000000000003</v>
      </c>
    </row>
    <row r="347" spans="1:15">
      <c r="A347" s="13" t="s">
        <v>39</v>
      </c>
      <c r="B347" s="13">
        <v>67</v>
      </c>
      <c r="C347" s="13">
        <v>77</v>
      </c>
      <c r="D347" s="13" t="s">
        <v>67</v>
      </c>
      <c r="E347" s="13">
        <v>10</v>
      </c>
      <c r="F347" s="13">
        <v>1366.7021999999999</v>
      </c>
      <c r="G347" s="13">
        <v>4.0571770000000003</v>
      </c>
      <c r="H347" s="13">
        <v>6.3270000000000002E-3</v>
      </c>
      <c r="I347" s="13">
        <v>95</v>
      </c>
      <c r="J347" s="13">
        <v>2.022259</v>
      </c>
      <c r="K347" s="13">
        <v>9.9405999999999994E-2</v>
      </c>
      <c r="L347" s="13">
        <v>0.20222589999999999</v>
      </c>
      <c r="M347" s="13">
        <v>9.9406000000000008E-3</v>
      </c>
      <c r="N347" s="13">
        <v>20.22259</v>
      </c>
      <c r="O347" s="13">
        <v>0.99406000000000005</v>
      </c>
    </row>
    <row r="348" spans="1:15">
      <c r="A348" s="13" t="s">
        <v>39</v>
      </c>
      <c r="B348" s="13">
        <v>67</v>
      </c>
      <c r="C348" s="13">
        <v>77</v>
      </c>
      <c r="D348" s="13" t="s">
        <v>67</v>
      </c>
      <c r="E348" s="13">
        <v>10</v>
      </c>
      <c r="F348" s="13">
        <v>1366.7021999999999</v>
      </c>
      <c r="G348" s="13">
        <v>4.0613149999999996</v>
      </c>
      <c r="H348" s="13">
        <v>4.9240000000000004E-3</v>
      </c>
      <c r="I348" s="13">
        <v>1000</v>
      </c>
      <c r="J348" s="13">
        <v>2.2435610000000001</v>
      </c>
      <c r="K348" s="13">
        <v>0.10709299999999999</v>
      </c>
      <c r="L348" s="13">
        <v>0.2243561</v>
      </c>
      <c r="M348" s="13">
        <v>1.07093E-2</v>
      </c>
      <c r="N348" s="13">
        <v>22.43561</v>
      </c>
      <c r="O348" s="13">
        <v>1.0709299999999999</v>
      </c>
    </row>
    <row r="349" spans="1:15">
      <c r="A349" s="13" t="s">
        <v>39</v>
      </c>
      <c r="B349" s="13">
        <v>67</v>
      </c>
      <c r="C349" s="13">
        <v>77</v>
      </c>
      <c r="D349" s="13" t="s">
        <v>67</v>
      </c>
      <c r="E349" s="13">
        <v>10</v>
      </c>
      <c r="F349" s="13">
        <v>1366.7021999999999</v>
      </c>
      <c r="G349" s="13">
        <v>4.0590989999999998</v>
      </c>
      <c r="H349" s="13">
        <v>5.0460000000000001E-3</v>
      </c>
      <c r="I349" s="13">
        <v>10000</v>
      </c>
      <c r="J349" s="13">
        <v>2.4100229999999998</v>
      </c>
      <c r="K349" s="13">
        <v>0.100187</v>
      </c>
      <c r="L349" s="13">
        <v>0.2410023</v>
      </c>
      <c r="M349" s="13">
        <v>1.00187E-2</v>
      </c>
      <c r="N349" s="13">
        <v>24.10023</v>
      </c>
      <c r="O349" s="13">
        <v>1.00187</v>
      </c>
    </row>
    <row r="350" spans="1:15">
      <c r="A350" s="13" t="s">
        <v>33</v>
      </c>
      <c r="B350" s="13">
        <v>67</v>
      </c>
      <c r="C350" s="13">
        <v>78</v>
      </c>
      <c r="D350" s="13" t="s">
        <v>68</v>
      </c>
      <c r="E350" s="13">
        <v>11</v>
      </c>
      <c r="F350" s="13">
        <v>1529.7655</v>
      </c>
      <c r="G350" s="13">
        <v>4.2487560000000002</v>
      </c>
      <c r="H350" s="13">
        <v>7.8670000000000007E-3</v>
      </c>
      <c r="I350" s="13">
        <v>0</v>
      </c>
      <c r="J350" s="13">
        <v>0</v>
      </c>
      <c r="K350" s="13">
        <v>0</v>
      </c>
      <c r="L350" s="13">
        <v>0</v>
      </c>
      <c r="M350" s="13">
        <v>0</v>
      </c>
      <c r="N350" s="13">
        <v>0</v>
      </c>
      <c r="O350" s="13">
        <v>0</v>
      </c>
    </row>
    <row r="351" spans="1:15">
      <c r="A351" s="13" t="s">
        <v>33</v>
      </c>
      <c r="B351" s="13">
        <v>67</v>
      </c>
      <c r="C351" s="13">
        <v>78</v>
      </c>
      <c r="D351" s="13" t="s">
        <v>68</v>
      </c>
      <c r="E351" s="13">
        <v>11</v>
      </c>
      <c r="F351" s="13">
        <v>1529.7655</v>
      </c>
      <c r="G351" s="13">
        <v>4.2495729999999998</v>
      </c>
      <c r="H351" s="13">
        <v>3.568E-3</v>
      </c>
      <c r="I351" s="13">
        <v>10</v>
      </c>
      <c r="J351" s="13">
        <v>2.4483090000000001</v>
      </c>
      <c r="K351" s="13">
        <v>1.9567999999999999E-2</v>
      </c>
      <c r="L351" s="13">
        <v>0.22257354500000001</v>
      </c>
      <c r="M351" s="13">
        <v>1.778909E-3</v>
      </c>
      <c r="N351" s="13">
        <v>22.257354549999999</v>
      </c>
      <c r="O351" s="13">
        <v>0.17789090900000001</v>
      </c>
    </row>
    <row r="352" spans="1:15">
      <c r="A352" s="13" t="s">
        <v>33</v>
      </c>
      <c r="B352" s="13">
        <v>67</v>
      </c>
      <c r="C352" s="13">
        <v>78</v>
      </c>
      <c r="D352" s="13" t="s">
        <v>68</v>
      </c>
      <c r="E352" s="13">
        <v>11</v>
      </c>
      <c r="F352" s="13">
        <v>1529.7655</v>
      </c>
      <c r="G352" s="13">
        <v>4.2543350000000002</v>
      </c>
      <c r="H352" s="13">
        <v>4.7320000000000001E-3</v>
      </c>
      <c r="I352" s="13">
        <v>30</v>
      </c>
      <c r="J352" s="13">
        <v>2.5283709999999999</v>
      </c>
      <c r="K352" s="13">
        <v>1.6504999999999999E-2</v>
      </c>
      <c r="L352" s="13">
        <v>0.22985190899999999</v>
      </c>
      <c r="M352" s="13">
        <v>1.5004549999999999E-3</v>
      </c>
      <c r="N352" s="13">
        <v>22.98519091</v>
      </c>
      <c r="O352" s="13">
        <v>0.15004545499999999</v>
      </c>
    </row>
    <row r="353" spans="1:15">
      <c r="A353" s="13" t="s">
        <v>33</v>
      </c>
      <c r="B353" s="13">
        <v>67</v>
      </c>
      <c r="C353" s="13">
        <v>78</v>
      </c>
      <c r="D353" s="13" t="s">
        <v>68</v>
      </c>
      <c r="E353" s="13">
        <v>11</v>
      </c>
      <c r="F353" s="13">
        <v>1529.7655</v>
      </c>
      <c r="G353" s="13">
        <v>4.2438710000000004</v>
      </c>
      <c r="H353" s="13">
        <v>3.5630000000000002E-3</v>
      </c>
      <c r="I353" s="13">
        <v>95</v>
      </c>
      <c r="J353" s="13">
        <v>2.808627</v>
      </c>
      <c r="K353" s="13">
        <v>1.9791E-2</v>
      </c>
      <c r="L353" s="13">
        <v>0.25532972700000001</v>
      </c>
      <c r="M353" s="13">
        <v>1.7991820000000001E-3</v>
      </c>
      <c r="N353" s="13">
        <v>25.532972730000001</v>
      </c>
      <c r="O353" s="13">
        <v>0.17991818200000001</v>
      </c>
    </row>
    <row r="354" spans="1:15">
      <c r="A354" s="13" t="s">
        <v>33</v>
      </c>
      <c r="B354" s="13">
        <v>67</v>
      </c>
      <c r="C354" s="13">
        <v>78</v>
      </c>
      <c r="D354" s="13" t="s">
        <v>68</v>
      </c>
      <c r="E354" s="13">
        <v>11</v>
      </c>
      <c r="F354" s="13">
        <v>1529.7655</v>
      </c>
      <c r="G354" s="13">
        <v>4.2426440000000003</v>
      </c>
      <c r="H354" s="13">
        <v>4.8840000000000003E-3</v>
      </c>
      <c r="I354" s="13">
        <v>1000</v>
      </c>
      <c r="J354" s="13">
        <v>4.1097270000000004</v>
      </c>
      <c r="K354" s="13">
        <v>2.2769000000000001E-2</v>
      </c>
      <c r="L354" s="13">
        <v>0.37361154499999999</v>
      </c>
      <c r="M354" s="13">
        <v>2.069909E-3</v>
      </c>
      <c r="N354" s="13">
        <v>37.361154550000002</v>
      </c>
      <c r="O354" s="13">
        <v>0.206990909</v>
      </c>
    </row>
    <row r="355" spans="1:15">
      <c r="A355" s="13" t="s">
        <v>33</v>
      </c>
      <c r="B355" s="13">
        <v>67</v>
      </c>
      <c r="C355" s="13">
        <v>78</v>
      </c>
      <c r="D355" s="13" t="s">
        <v>68</v>
      </c>
      <c r="E355" s="13">
        <v>11</v>
      </c>
      <c r="F355" s="13">
        <v>1529.7655</v>
      </c>
      <c r="G355" s="13">
        <v>4.2436920000000002</v>
      </c>
      <c r="H355" s="13">
        <v>2.823E-3</v>
      </c>
      <c r="I355" s="13">
        <v>10000</v>
      </c>
      <c r="J355" s="13">
        <v>5.0095400000000003</v>
      </c>
      <c r="K355" s="13">
        <v>2.1663000000000002E-2</v>
      </c>
      <c r="L355" s="13">
        <v>0.45541272700000002</v>
      </c>
      <c r="M355" s="13">
        <v>1.9693639999999999E-3</v>
      </c>
      <c r="N355" s="13">
        <v>45.541272730000003</v>
      </c>
      <c r="O355" s="13">
        <v>0.196936364</v>
      </c>
    </row>
    <row r="356" spans="1:15">
      <c r="A356" s="13" t="s">
        <v>39</v>
      </c>
      <c r="B356" s="13">
        <v>67</v>
      </c>
      <c r="C356" s="13">
        <v>78</v>
      </c>
      <c r="D356" s="13" t="s">
        <v>68</v>
      </c>
      <c r="E356" s="13">
        <v>11</v>
      </c>
      <c r="F356" s="13">
        <v>1529.7655</v>
      </c>
      <c r="G356" s="13">
        <v>4.2378799999999996</v>
      </c>
      <c r="H356" s="13">
        <v>4.5779999999999996E-3</v>
      </c>
      <c r="I356" s="13">
        <v>0</v>
      </c>
      <c r="J356" s="13">
        <v>0</v>
      </c>
      <c r="K356" s="13">
        <v>0</v>
      </c>
      <c r="L356" s="13">
        <v>0</v>
      </c>
      <c r="M356" s="13">
        <v>0</v>
      </c>
      <c r="N356" s="13">
        <v>0</v>
      </c>
      <c r="O356" s="13">
        <v>0</v>
      </c>
    </row>
    <row r="357" spans="1:15">
      <c r="A357" s="13" t="s">
        <v>39</v>
      </c>
      <c r="B357" s="13">
        <v>67</v>
      </c>
      <c r="C357" s="13">
        <v>78</v>
      </c>
      <c r="D357" s="13" t="s">
        <v>68</v>
      </c>
      <c r="E357" s="13">
        <v>11</v>
      </c>
      <c r="F357" s="13">
        <v>1529.7655</v>
      </c>
      <c r="G357" s="13">
        <v>4.2477169999999997</v>
      </c>
      <c r="H357" s="13">
        <v>2.941E-3</v>
      </c>
      <c r="I357" s="13">
        <v>10</v>
      </c>
      <c r="J357" s="13">
        <v>1.750653</v>
      </c>
      <c r="K357" s="13">
        <v>2.1336999999999998E-2</v>
      </c>
      <c r="L357" s="13">
        <v>0.15915027300000001</v>
      </c>
      <c r="M357" s="13">
        <v>1.939727E-3</v>
      </c>
      <c r="N357" s="13">
        <v>15.91502727</v>
      </c>
      <c r="O357" s="13">
        <v>0.19397272700000001</v>
      </c>
    </row>
    <row r="358" spans="1:15">
      <c r="A358" s="13" t="s">
        <v>39</v>
      </c>
      <c r="B358" s="13">
        <v>67</v>
      </c>
      <c r="C358" s="13">
        <v>78</v>
      </c>
      <c r="D358" s="13" t="s">
        <v>68</v>
      </c>
      <c r="E358" s="13">
        <v>11</v>
      </c>
      <c r="F358" s="13">
        <v>1529.7655</v>
      </c>
      <c r="G358" s="13">
        <v>4.2535629999999998</v>
      </c>
      <c r="H358" s="13">
        <v>3.0149999999999999E-3</v>
      </c>
      <c r="I358" s="13">
        <v>30</v>
      </c>
      <c r="J358" s="13">
        <v>1.9982949999999999</v>
      </c>
      <c r="K358" s="13">
        <v>6.9031999999999996E-2</v>
      </c>
      <c r="L358" s="13">
        <v>0.18166318200000001</v>
      </c>
      <c r="M358" s="13">
        <v>6.2756360000000002E-3</v>
      </c>
      <c r="N358" s="13">
        <v>18.166318180000001</v>
      </c>
      <c r="O358" s="13">
        <v>0.62756363599999998</v>
      </c>
    </row>
    <row r="359" spans="1:15">
      <c r="A359" s="13" t="s">
        <v>39</v>
      </c>
      <c r="B359" s="13">
        <v>67</v>
      </c>
      <c r="C359" s="13">
        <v>78</v>
      </c>
      <c r="D359" s="13" t="s">
        <v>68</v>
      </c>
      <c r="E359" s="13">
        <v>11</v>
      </c>
      <c r="F359" s="13">
        <v>1529.7655</v>
      </c>
      <c r="G359" s="13">
        <v>4.2447020000000002</v>
      </c>
      <c r="H359" s="13">
        <v>9.2980000000000007E-3</v>
      </c>
      <c r="I359" s="13">
        <v>95</v>
      </c>
      <c r="J359" s="13">
        <v>2.1897259999999998</v>
      </c>
      <c r="K359" s="13">
        <v>6.6216999999999998E-2</v>
      </c>
      <c r="L359" s="13">
        <v>0.19906599999999999</v>
      </c>
      <c r="M359" s="13">
        <v>6.0197269999999999E-3</v>
      </c>
      <c r="N359" s="13">
        <v>19.906600000000001</v>
      </c>
      <c r="O359" s="13">
        <v>0.60197272700000004</v>
      </c>
    </row>
    <row r="360" spans="1:15">
      <c r="A360" s="13" t="s">
        <v>39</v>
      </c>
      <c r="B360" s="13">
        <v>67</v>
      </c>
      <c r="C360" s="13">
        <v>78</v>
      </c>
      <c r="D360" s="13" t="s">
        <v>68</v>
      </c>
      <c r="E360" s="13">
        <v>11</v>
      </c>
      <c r="F360" s="13">
        <v>1529.7655</v>
      </c>
      <c r="G360" s="13">
        <v>4.2431450000000002</v>
      </c>
      <c r="H360" s="13">
        <v>3.545E-3</v>
      </c>
      <c r="I360" s="13">
        <v>1000</v>
      </c>
      <c r="J360" s="13">
        <v>2.3188240000000002</v>
      </c>
      <c r="K360" s="13">
        <v>3.5701999999999998E-2</v>
      </c>
      <c r="L360" s="13">
        <v>0.210802182</v>
      </c>
      <c r="M360" s="13">
        <v>3.2456360000000001E-3</v>
      </c>
      <c r="N360" s="13">
        <v>21.080218179999999</v>
      </c>
      <c r="O360" s="13">
        <v>0.32456363599999999</v>
      </c>
    </row>
    <row r="361" spans="1:15">
      <c r="A361" s="13" t="s">
        <v>39</v>
      </c>
      <c r="B361" s="13">
        <v>67</v>
      </c>
      <c r="C361" s="13">
        <v>78</v>
      </c>
      <c r="D361" s="13" t="s">
        <v>68</v>
      </c>
      <c r="E361" s="13">
        <v>11</v>
      </c>
      <c r="F361" s="13">
        <v>1529.7655</v>
      </c>
      <c r="G361" s="13">
        <v>4.2422000000000004</v>
      </c>
      <c r="H361" s="13">
        <v>5.2830000000000004E-3</v>
      </c>
      <c r="I361" s="13">
        <v>10000</v>
      </c>
      <c r="J361" s="13">
        <v>2.4610970000000001</v>
      </c>
      <c r="K361" s="13">
        <v>2.4154999999999999E-2</v>
      </c>
      <c r="L361" s="13">
        <v>0.223736091</v>
      </c>
      <c r="M361" s="13">
        <v>2.1959089999999998E-3</v>
      </c>
      <c r="N361" s="13">
        <v>22.373609089999999</v>
      </c>
      <c r="O361" s="13">
        <v>0.219590909</v>
      </c>
    </row>
    <row r="362" spans="1:15">
      <c r="A362" s="13" t="s">
        <v>33</v>
      </c>
      <c r="B362" s="13">
        <v>67</v>
      </c>
      <c r="C362" s="13">
        <v>86</v>
      </c>
      <c r="D362" s="13" t="s">
        <v>69</v>
      </c>
      <c r="E362" s="13">
        <v>19</v>
      </c>
      <c r="F362" s="13">
        <v>2433.2105999999999</v>
      </c>
      <c r="G362" s="13">
        <v>4.5970040000000001</v>
      </c>
      <c r="H362" s="13">
        <v>6.9899999999999997E-3</v>
      </c>
      <c r="I362" s="13">
        <v>0</v>
      </c>
      <c r="J362" s="13">
        <v>0</v>
      </c>
      <c r="K362" s="13">
        <v>0</v>
      </c>
      <c r="L362" s="13">
        <v>0</v>
      </c>
      <c r="M362" s="13">
        <v>0</v>
      </c>
      <c r="N362" s="13">
        <v>0</v>
      </c>
      <c r="O362" s="13">
        <v>0</v>
      </c>
    </row>
    <row r="363" spans="1:15">
      <c r="A363" s="13" t="s">
        <v>33</v>
      </c>
      <c r="B363" s="13">
        <v>67</v>
      </c>
      <c r="C363" s="13">
        <v>86</v>
      </c>
      <c r="D363" s="13" t="s">
        <v>69</v>
      </c>
      <c r="E363" s="13">
        <v>19</v>
      </c>
      <c r="F363" s="13">
        <v>2433.2105999999999</v>
      </c>
      <c r="G363" s="13">
        <v>4.5999309999999998</v>
      </c>
      <c r="H363" s="13">
        <v>2.9650000000000002E-3</v>
      </c>
      <c r="I363" s="13">
        <v>10</v>
      </c>
      <c r="J363" s="13">
        <v>4.0219889999999996</v>
      </c>
      <c r="K363" s="13">
        <v>8.1950999999999996E-2</v>
      </c>
      <c r="L363" s="13">
        <v>0.21168363200000001</v>
      </c>
      <c r="M363" s="13">
        <v>4.313211E-3</v>
      </c>
      <c r="N363" s="13">
        <v>21.168363159999998</v>
      </c>
      <c r="O363" s="13">
        <v>0.43132105300000001</v>
      </c>
    </row>
    <row r="364" spans="1:15">
      <c r="A364" s="13" t="s">
        <v>33</v>
      </c>
      <c r="B364" s="13">
        <v>67</v>
      </c>
      <c r="C364" s="13">
        <v>86</v>
      </c>
      <c r="D364" s="13" t="s">
        <v>69</v>
      </c>
      <c r="E364" s="13">
        <v>19</v>
      </c>
      <c r="F364" s="13">
        <v>2433.2105999999999</v>
      </c>
      <c r="G364" s="13">
        <v>4.6016079999999997</v>
      </c>
      <c r="H364" s="13">
        <v>4.2440000000000004E-3</v>
      </c>
      <c r="I364" s="13">
        <v>30</v>
      </c>
      <c r="J364" s="13">
        <v>4.088241</v>
      </c>
      <c r="K364" s="13">
        <v>4.5977999999999998E-2</v>
      </c>
      <c r="L364" s="13">
        <v>0.215170579</v>
      </c>
      <c r="M364" s="13">
        <v>2.419895E-3</v>
      </c>
      <c r="N364" s="13">
        <v>21.51705789</v>
      </c>
      <c r="O364" s="13">
        <v>0.24198947400000001</v>
      </c>
    </row>
    <row r="365" spans="1:15">
      <c r="A365" s="13" t="s">
        <v>33</v>
      </c>
      <c r="B365" s="13">
        <v>67</v>
      </c>
      <c r="C365" s="13">
        <v>86</v>
      </c>
      <c r="D365" s="13" t="s">
        <v>69</v>
      </c>
      <c r="E365" s="13">
        <v>19</v>
      </c>
      <c r="F365" s="13">
        <v>2433.2105999999999</v>
      </c>
      <c r="G365" s="13">
        <v>4.5901249999999996</v>
      </c>
      <c r="H365" s="13">
        <v>3.4689999999999999E-3</v>
      </c>
      <c r="I365" s="13">
        <v>95</v>
      </c>
      <c r="J365" s="13">
        <v>4.2551880000000004</v>
      </c>
      <c r="K365" s="13">
        <v>6.2731999999999996E-2</v>
      </c>
      <c r="L365" s="13">
        <v>0.22395726299999999</v>
      </c>
      <c r="M365" s="13">
        <v>3.301684E-3</v>
      </c>
      <c r="N365" s="13">
        <v>22.395726320000001</v>
      </c>
      <c r="O365" s="13">
        <v>0.33016842099999999</v>
      </c>
    </row>
    <row r="366" spans="1:15">
      <c r="A366" s="13" t="s">
        <v>33</v>
      </c>
      <c r="B366" s="13">
        <v>67</v>
      </c>
      <c r="C366" s="13">
        <v>86</v>
      </c>
      <c r="D366" s="13" t="s">
        <v>69</v>
      </c>
      <c r="E366" s="13">
        <v>19</v>
      </c>
      <c r="F366" s="13">
        <v>2433.2105999999999</v>
      </c>
      <c r="G366" s="13">
        <v>4.5881679999999996</v>
      </c>
      <c r="H366" s="13">
        <v>4.9030000000000002E-3</v>
      </c>
      <c r="I366" s="13">
        <v>1000</v>
      </c>
      <c r="J366" s="13">
        <v>5.7763689999999999</v>
      </c>
      <c r="K366" s="13">
        <v>3.7970999999999998E-2</v>
      </c>
      <c r="L366" s="13">
        <v>0.30401942100000001</v>
      </c>
      <c r="M366" s="13">
        <v>1.9984740000000001E-3</v>
      </c>
      <c r="N366" s="13">
        <v>30.40194211</v>
      </c>
      <c r="O366" s="13">
        <v>0.199847368</v>
      </c>
    </row>
    <row r="367" spans="1:15">
      <c r="A367" s="13" t="s">
        <v>33</v>
      </c>
      <c r="B367" s="13">
        <v>67</v>
      </c>
      <c r="C367" s="13">
        <v>86</v>
      </c>
      <c r="D367" s="13" t="s">
        <v>69</v>
      </c>
      <c r="E367" s="13">
        <v>19</v>
      </c>
      <c r="F367" s="13">
        <v>2433.2105999999999</v>
      </c>
      <c r="G367" s="13">
        <v>4.5891700000000002</v>
      </c>
      <c r="H367" s="13">
        <v>3.1749999999999999E-3</v>
      </c>
      <c r="I367" s="13">
        <v>10000</v>
      </c>
      <c r="J367" s="13">
        <v>7.0412540000000003</v>
      </c>
      <c r="K367" s="13">
        <v>6.5540000000000001E-2</v>
      </c>
      <c r="L367" s="13">
        <v>0.37059231599999998</v>
      </c>
      <c r="M367" s="13">
        <v>3.4494740000000001E-3</v>
      </c>
      <c r="N367" s="13">
        <v>37.059231580000002</v>
      </c>
      <c r="O367" s="13">
        <v>0.34494736799999998</v>
      </c>
    </row>
    <row r="368" spans="1:15">
      <c r="A368" s="13" t="s">
        <v>39</v>
      </c>
      <c r="B368" s="13">
        <v>67</v>
      </c>
      <c r="C368" s="13">
        <v>86</v>
      </c>
      <c r="D368" s="13" t="s">
        <v>69</v>
      </c>
      <c r="E368" s="13">
        <v>19</v>
      </c>
      <c r="F368" s="13">
        <v>2433.2105999999999</v>
      </c>
      <c r="G368" s="13">
        <v>4.591297</v>
      </c>
      <c r="H368" s="13">
        <v>4.4180000000000001E-3</v>
      </c>
      <c r="I368" s="13">
        <v>0</v>
      </c>
      <c r="J368" s="13">
        <v>0</v>
      </c>
      <c r="K368" s="13">
        <v>0</v>
      </c>
      <c r="L368" s="13">
        <v>0</v>
      </c>
      <c r="M368" s="13">
        <v>0</v>
      </c>
      <c r="N368" s="13">
        <v>0</v>
      </c>
      <c r="O368" s="13">
        <v>0</v>
      </c>
    </row>
    <row r="369" spans="1:15">
      <c r="A369" s="13" t="s">
        <v>39</v>
      </c>
      <c r="B369" s="13">
        <v>67</v>
      </c>
      <c r="C369" s="13">
        <v>86</v>
      </c>
      <c r="D369" s="13" t="s">
        <v>69</v>
      </c>
      <c r="E369" s="13">
        <v>19</v>
      </c>
      <c r="F369" s="13">
        <v>2433.2105999999999</v>
      </c>
      <c r="G369" s="13">
        <v>4.5873720000000002</v>
      </c>
      <c r="H369" s="13">
        <v>3.9430000000000003E-3</v>
      </c>
      <c r="I369" s="13">
        <v>10</v>
      </c>
      <c r="J369" s="13">
        <v>3.2247110000000001</v>
      </c>
      <c r="K369" s="13">
        <v>5.9277000000000003E-2</v>
      </c>
      <c r="L369" s="13">
        <v>0.16972163200000001</v>
      </c>
      <c r="M369" s="13">
        <v>3.1198419999999998E-3</v>
      </c>
      <c r="N369" s="13">
        <v>16.972163160000001</v>
      </c>
      <c r="O369" s="13">
        <v>0.31198421100000001</v>
      </c>
    </row>
    <row r="370" spans="1:15">
      <c r="A370" s="13" t="s">
        <v>39</v>
      </c>
      <c r="B370" s="13">
        <v>67</v>
      </c>
      <c r="C370" s="13">
        <v>86</v>
      </c>
      <c r="D370" s="13" t="s">
        <v>69</v>
      </c>
      <c r="E370" s="13">
        <v>19</v>
      </c>
      <c r="F370" s="13">
        <v>2433.2105999999999</v>
      </c>
      <c r="G370" s="13">
        <v>4.5920310000000004</v>
      </c>
      <c r="H370" s="13">
        <v>3.1440000000000001E-3</v>
      </c>
      <c r="I370" s="13">
        <v>30</v>
      </c>
      <c r="J370" s="13">
        <v>3.3772380000000002</v>
      </c>
      <c r="K370" s="13">
        <v>3.5753E-2</v>
      </c>
      <c r="L370" s="13">
        <v>0.17774936799999999</v>
      </c>
      <c r="M370" s="13">
        <v>1.8817370000000001E-3</v>
      </c>
      <c r="N370" s="13">
        <v>17.774936839999999</v>
      </c>
      <c r="O370" s="13">
        <v>0.18817368400000001</v>
      </c>
    </row>
    <row r="371" spans="1:15">
      <c r="A371" s="13" t="s">
        <v>39</v>
      </c>
      <c r="B371" s="13">
        <v>67</v>
      </c>
      <c r="C371" s="13">
        <v>86</v>
      </c>
      <c r="D371" s="13" t="s">
        <v>69</v>
      </c>
      <c r="E371" s="13">
        <v>19</v>
      </c>
      <c r="F371" s="13">
        <v>2433.2105999999999</v>
      </c>
      <c r="G371" s="13">
        <v>4.584111</v>
      </c>
      <c r="H371" s="13">
        <v>5.9899999999999997E-3</v>
      </c>
      <c r="I371" s="13">
        <v>95</v>
      </c>
      <c r="J371" s="13">
        <v>3.5850019999999998</v>
      </c>
      <c r="K371" s="13">
        <v>3.6889999999999999E-2</v>
      </c>
      <c r="L371" s="13">
        <v>0.18868431599999999</v>
      </c>
      <c r="M371" s="13">
        <v>1.9415789999999999E-3</v>
      </c>
      <c r="N371" s="13">
        <v>18.868431579999999</v>
      </c>
      <c r="O371" s="13">
        <v>0.194157895</v>
      </c>
    </row>
    <row r="372" spans="1:15">
      <c r="A372" s="13" t="s">
        <v>39</v>
      </c>
      <c r="B372" s="13">
        <v>67</v>
      </c>
      <c r="C372" s="13">
        <v>86</v>
      </c>
      <c r="D372" s="13" t="s">
        <v>69</v>
      </c>
      <c r="E372" s="13">
        <v>19</v>
      </c>
      <c r="F372" s="13">
        <v>2433.2105999999999</v>
      </c>
      <c r="G372" s="13">
        <v>4.5870249999999997</v>
      </c>
      <c r="H372" s="13">
        <v>3.186E-3</v>
      </c>
      <c r="I372" s="13">
        <v>1000</v>
      </c>
      <c r="J372" s="13">
        <v>4.0750219999999997</v>
      </c>
      <c r="K372" s="13">
        <v>3.7267000000000002E-2</v>
      </c>
      <c r="L372" s="13">
        <v>0.214474842</v>
      </c>
      <c r="M372" s="13">
        <v>1.9614210000000001E-3</v>
      </c>
      <c r="N372" s="13">
        <v>21.447484209999999</v>
      </c>
      <c r="O372" s="13">
        <v>0.19614210500000001</v>
      </c>
    </row>
    <row r="373" spans="1:15">
      <c r="A373" s="13" t="s">
        <v>39</v>
      </c>
      <c r="B373" s="13">
        <v>67</v>
      </c>
      <c r="C373" s="13">
        <v>86</v>
      </c>
      <c r="D373" s="13" t="s">
        <v>69</v>
      </c>
      <c r="E373" s="13">
        <v>19</v>
      </c>
      <c r="F373" s="13">
        <v>2433.2105999999999</v>
      </c>
      <c r="G373" s="13">
        <v>4.5845010000000004</v>
      </c>
      <c r="H373" s="13">
        <v>4.3290000000000004E-3</v>
      </c>
      <c r="I373" s="13">
        <v>10000</v>
      </c>
      <c r="J373" s="13">
        <v>4.6575620000000004</v>
      </c>
      <c r="K373" s="13">
        <v>5.7801999999999999E-2</v>
      </c>
      <c r="L373" s="13">
        <v>0.24513484199999999</v>
      </c>
      <c r="M373" s="13">
        <v>3.042211E-3</v>
      </c>
      <c r="N373" s="13">
        <v>24.513484210000001</v>
      </c>
      <c r="O373" s="13">
        <v>0.30422105300000002</v>
      </c>
    </row>
    <row r="374" spans="1:15">
      <c r="A374" s="13" t="s">
        <v>33</v>
      </c>
      <c r="B374" s="13">
        <v>68</v>
      </c>
      <c r="C374" s="13">
        <v>77</v>
      </c>
      <c r="D374" s="13" t="s">
        <v>70</v>
      </c>
      <c r="E374" s="13">
        <v>9</v>
      </c>
      <c r="F374" s="13">
        <v>1253.6180999999999</v>
      </c>
      <c r="G374" s="13">
        <v>4.009042</v>
      </c>
      <c r="H374" s="13">
        <v>0.107959</v>
      </c>
      <c r="I374" s="13">
        <v>0</v>
      </c>
      <c r="J374" s="13">
        <v>0</v>
      </c>
      <c r="K374" s="13">
        <v>0</v>
      </c>
      <c r="L374" s="13">
        <v>0</v>
      </c>
      <c r="M374" s="13">
        <v>0</v>
      </c>
      <c r="N374" s="13">
        <v>0</v>
      </c>
      <c r="O374" s="13">
        <v>0</v>
      </c>
    </row>
    <row r="375" spans="1:15">
      <c r="A375" s="13" t="s">
        <v>33</v>
      </c>
      <c r="B375" s="13">
        <v>68</v>
      </c>
      <c r="C375" s="13">
        <v>77</v>
      </c>
      <c r="D375" s="13" t="s">
        <v>70</v>
      </c>
      <c r="E375" s="13">
        <v>9</v>
      </c>
      <c r="F375" s="13">
        <v>1253.6180999999999</v>
      </c>
      <c r="G375" s="13">
        <v>4.0702280000000002</v>
      </c>
      <c r="H375" s="13">
        <v>3.1589999999999999E-3</v>
      </c>
      <c r="I375" s="13">
        <v>10</v>
      </c>
      <c r="J375" s="13">
        <v>2.2464970000000002</v>
      </c>
      <c r="K375" s="13">
        <v>0.101169</v>
      </c>
      <c r="L375" s="13">
        <v>0.24961077800000001</v>
      </c>
      <c r="M375" s="13">
        <v>1.1240999999999999E-2</v>
      </c>
      <c r="N375" s="13">
        <v>24.96107778</v>
      </c>
      <c r="O375" s="13">
        <v>1.1241000000000001</v>
      </c>
    </row>
    <row r="376" spans="1:15">
      <c r="A376" s="13" t="s">
        <v>33</v>
      </c>
      <c r="B376" s="13">
        <v>68</v>
      </c>
      <c r="C376" s="13">
        <v>77</v>
      </c>
      <c r="D376" s="13" t="s">
        <v>70</v>
      </c>
      <c r="E376" s="13">
        <v>9</v>
      </c>
      <c r="F376" s="13">
        <v>1253.6180999999999</v>
      </c>
      <c r="G376" s="13">
        <v>4.0285270000000004</v>
      </c>
      <c r="H376" s="13">
        <v>0.100545</v>
      </c>
      <c r="I376" s="13">
        <v>30</v>
      </c>
      <c r="J376" s="13">
        <v>2.329132</v>
      </c>
      <c r="K376" s="13">
        <v>9.9401000000000003E-2</v>
      </c>
      <c r="L376" s="13">
        <v>0.25879244400000001</v>
      </c>
      <c r="M376" s="13">
        <v>1.1044556000000001E-2</v>
      </c>
      <c r="N376" s="13">
        <v>25.879244440000001</v>
      </c>
      <c r="O376" s="13">
        <v>1.104455556</v>
      </c>
    </row>
    <row r="377" spans="1:15">
      <c r="A377" s="13" t="s">
        <v>33</v>
      </c>
      <c r="B377" s="13">
        <v>68</v>
      </c>
      <c r="C377" s="13">
        <v>77</v>
      </c>
      <c r="D377" s="13" t="s">
        <v>70</v>
      </c>
      <c r="E377" s="13">
        <v>9</v>
      </c>
      <c r="F377" s="13">
        <v>1253.6180999999999</v>
      </c>
      <c r="G377" s="13">
        <v>4.0660970000000001</v>
      </c>
      <c r="H377" s="13">
        <v>3.3860000000000001E-3</v>
      </c>
      <c r="I377" s="13">
        <v>95</v>
      </c>
      <c r="J377" s="13">
        <v>2.5960969999999999</v>
      </c>
      <c r="K377" s="13">
        <v>0.122748</v>
      </c>
      <c r="L377" s="13">
        <v>0.28845522200000001</v>
      </c>
      <c r="M377" s="13">
        <v>1.3638667E-2</v>
      </c>
      <c r="N377" s="13">
        <v>28.845522219999999</v>
      </c>
      <c r="O377" s="13">
        <v>1.3638666669999999</v>
      </c>
    </row>
    <row r="378" spans="1:15">
      <c r="A378" s="13" t="s">
        <v>33</v>
      </c>
      <c r="B378" s="13">
        <v>68</v>
      </c>
      <c r="C378" s="13">
        <v>77</v>
      </c>
      <c r="D378" s="13" t="s">
        <v>70</v>
      </c>
      <c r="E378" s="13">
        <v>9</v>
      </c>
      <c r="F378" s="13">
        <v>1253.6180999999999</v>
      </c>
      <c r="G378" s="13">
        <v>4.064667</v>
      </c>
      <c r="H378" s="13">
        <v>4.2770000000000004E-3</v>
      </c>
      <c r="I378" s="13">
        <v>1000</v>
      </c>
      <c r="J378" s="13">
        <v>3.8887589999999999</v>
      </c>
      <c r="K378" s="13">
        <v>0.15723999999999999</v>
      </c>
      <c r="L378" s="13">
        <v>0.43208433299999999</v>
      </c>
      <c r="M378" s="13">
        <v>1.7471111000000001E-2</v>
      </c>
      <c r="N378" s="13">
        <v>43.208433329999998</v>
      </c>
      <c r="O378" s="13">
        <v>1.7471111109999999</v>
      </c>
    </row>
    <row r="379" spans="1:15">
      <c r="A379" s="13" t="s">
        <v>33</v>
      </c>
      <c r="B379" s="13">
        <v>68</v>
      </c>
      <c r="C379" s="13">
        <v>77</v>
      </c>
      <c r="D379" s="13" t="s">
        <v>70</v>
      </c>
      <c r="E379" s="13">
        <v>9</v>
      </c>
      <c r="F379" s="13">
        <v>1253.6180999999999</v>
      </c>
      <c r="G379" s="13">
        <v>4.0659380000000001</v>
      </c>
      <c r="H379" s="13">
        <v>3.1589999999999999E-3</v>
      </c>
      <c r="I379" s="13">
        <v>10000</v>
      </c>
      <c r="J379" s="13">
        <v>4.7581420000000003</v>
      </c>
      <c r="K379" s="13">
        <v>0.16487599999999999</v>
      </c>
      <c r="L379" s="13">
        <v>0.52868244399999997</v>
      </c>
      <c r="M379" s="13">
        <v>1.8319556000000001E-2</v>
      </c>
      <c r="N379" s="13">
        <v>52.868244439999998</v>
      </c>
      <c r="O379" s="13">
        <v>1.831955556</v>
      </c>
    </row>
    <row r="380" spans="1:15">
      <c r="A380" s="13" t="s">
        <v>39</v>
      </c>
      <c r="B380" s="13">
        <v>68</v>
      </c>
      <c r="C380" s="13">
        <v>77</v>
      </c>
      <c r="D380" s="13" t="s">
        <v>70</v>
      </c>
      <c r="E380" s="13">
        <v>9</v>
      </c>
      <c r="F380" s="13">
        <v>1253.6180999999999</v>
      </c>
      <c r="G380" s="13">
        <v>3.992696</v>
      </c>
      <c r="H380" s="13">
        <v>0.113705</v>
      </c>
      <c r="I380" s="13">
        <v>0</v>
      </c>
      <c r="J380" s="13">
        <v>0</v>
      </c>
      <c r="K380" s="13">
        <v>0</v>
      </c>
      <c r="L380" s="13">
        <v>0</v>
      </c>
      <c r="M380" s="13">
        <v>0</v>
      </c>
      <c r="N380" s="13">
        <v>0</v>
      </c>
      <c r="O380" s="13">
        <v>0</v>
      </c>
    </row>
    <row r="381" spans="1:15">
      <c r="A381" s="13" t="s">
        <v>39</v>
      </c>
      <c r="B381" s="13">
        <v>68</v>
      </c>
      <c r="C381" s="13">
        <v>77</v>
      </c>
      <c r="D381" s="13" t="s">
        <v>70</v>
      </c>
      <c r="E381" s="13">
        <v>9</v>
      </c>
      <c r="F381" s="13">
        <v>1253.6180999999999</v>
      </c>
      <c r="G381" s="13">
        <v>4.0122210000000003</v>
      </c>
      <c r="H381" s="13">
        <v>0.113689</v>
      </c>
      <c r="I381" s="13">
        <v>10</v>
      </c>
      <c r="J381" s="13">
        <v>1.521371</v>
      </c>
      <c r="K381" s="13">
        <v>0.112373</v>
      </c>
      <c r="L381" s="13">
        <v>0.16904122199999999</v>
      </c>
      <c r="M381" s="13">
        <v>1.2485889E-2</v>
      </c>
      <c r="N381" s="13">
        <v>16.904122220000001</v>
      </c>
      <c r="O381" s="13">
        <v>1.2485888890000001</v>
      </c>
    </row>
    <row r="382" spans="1:15">
      <c r="A382" s="13" t="s">
        <v>39</v>
      </c>
      <c r="B382" s="13">
        <v>68</v>
      </c>
      <c r="C382" s="13">
        <v>77</v>
      </c>
      <c r="D382" s="13" t="s">
        <v>70</v>
      </c>
      <c r="E382" s="13">
        <v>9</v>
      </c>
      <c r="F382" s="13">
        <v>1253.6180999999999</v>
      </c>
      <c r="G382" s="13">
        <v>4.0129840000000003</v>
      </c>
      <c r="H382" s="13">
        <v>0.109072</v>
      </c>
      <c r="I382" s="13">
        <v>30</v>
      </c>
      <c r="J382" s="13">
        <v>1.6431629999999999</v>
      </c>
      <c r="K382" s="13">
        <v>0.112249</v>
      </c>
      <c r="L382" s="13">
        <v>0.182573667</v>
      </c>
      <c r="M382" s="13">
        <v>1.2472110999999999E-2</v>
      </c>
      <c r="N382" s="13">
        <v>18.25736667</v>
      </c>
      <c r="O382" s="13">
        <v>1.2472111109999999</v>
      </c>
    </row>
    <row r="383" spans="1:15">
      <c r="A383" s="13" t="s">
        <v>39</v>
      </c>
      <c r="B383" s="13">
        <v>68</v>
      </c>
      <c r="C383" s="13">
        <v>77</v>
      </c>
      <c r="D383" s="13" t="s">
        <v>70</v>
      </c>
      <c r="E383" s="13">
        <v>9</v>
      </c>
      <c r="F383" s="13">
        <v>1253.6180999999999</v>
      </c>
      <c r="G383" s="13">
        <v>4.0278879999999999</v>
      </c>
      <c r="H383" s="13">
        <v>9.5133999999999996E-2</v>
      </c>
      <c r="I383" s="13">
        <v>95</v>
      </c>
      <c r="J383" s="13">
        <v>2.0055540000000001</v>
      </c>
      <c r="K383" s="13">
        <v>0.15503500000000001</v>
      </c>
      <c r="L383" s="13">
        <v>0.222839333</v>
      </c>
      <c r="M383" s="13">
        <v>1.7226110999999999E-2</v>
      </c>
      <c r="N383" s="13">
        <v>22.28393333</v>
      </c>
      <c r="O383" s="13">
        <v>1.722611111</v>
      </c>
    </row>
    <row r="384" spans="1:15">
      <c r="A384" s="13" t="s">
        <v>39</v>
      </c>
      <c r="B384" s="13">
        <v>68</v>
      </c>
      <c r="C384" s="13">
        <v>77</v>
      </c>
      <c r="D384" s="13" t="s">
        <v>70</v>
      </c>
      <c r="E384" s="13">
        <v>9</v>
      </c>
      <c r="F384" s="13">
        <v>1253.6180999999999</v>
      </c>
      <c r="G384" s="13">
        <v>4.0273589999999997</v>
      </c>
      <c r="H384" s="13">
        <v>9.5002000000000003E-2</v>
      </c>
      <c r="I384" s="13">
        <v>1000</v>
      </c>
      <c r="J384" s="13">
        <v>2.1236619999999999</v>
      </c>
      <c r="K384" s="13">
        <v>0.13852500000000001</v>
      </c>
      <c r="L384" s="13">
        <v>0.23596244399999999</v>
      </c>
      <c r="M384" s="13">
        <v>1.5391667E-2</v>
      </c>
      <c r="N384" s="13">
        <v>23.59624444</v>
      </c>
      <c r="O384" s="13">
        <v>1.5391666669999999</v>
      </c>
    </row>
    <row r="385" spans="1:15">
      <c r="A385" s="13" t="s">
        <v>39</v>
      </c>
      <c r="B385" s="13">
        <v>68</v>
      </c>
      <c r="C385" s="13">
        <v>77</v>
      </c>
      <c r="D385" s="13" t="s">
        <v>70</v>
      </c>
      <c r="E385" s="13">
        <v>9</v>
      </c>
      <c r="F385" s="13">
        <v>1253.6180999999999</v>
      </c>
      <c r="G385" s="13">
        <v>4.0628880000000001</v>
      </c>
      <c r="H385" s="13">
        <v>4.3540000000000002E-3</v>
      </c>
      <c r="I385" s="13">
        <v>10000</v>
      </c>
      <c r="J385" s="13">
        <v>2.2352509999999999</v>
      </c>
      <c r="K385" s="13">
        <v>0.11758</v>
      </c>
      <c r="L385" s="13">
        <v>0.24836122199999999</v>
      </c>
      <c r="M385" s="13">
        <v>1.3064444E-2</v>
      </c>
      <c r="N385" s="13">
        <v>24.83612222</v>
      </c>
      <c r="O385" s="13">
        <v>1.306444444</v>
      </c>
    </row>
    <row r="386" spans="1:15">
      <c r="A386" s="13" t="s">
        <v>33</v>
      </c>
      <c r="B386" s="13">
        <v>70</v>
      </c>
      <c r="C386" s="13">
        <v>77</v>
      </c>
      <c r="D386" s="13" t="s">
        <v>71</v>
      </c>
      <c r="E386" s="13">
        <v>7</v>
      </c>
      <c r="F386" s="13">
        <v>1037.5435</v>
      </c>
      <c r="G386" s="13">
        <v>3.2771059999999999</v>
      </c>
      <c r="H386" s="13">
        <v>6.9199999999999999E-3</v>
      </c>
      <c r="I386" s="13">
        <v>0</v>
      </c>
      <c r="J386" s="13">
        <v>0</v>
      </c>
      <c r="K386" s="13">
        <v>0</v>
      </c>
      <c r="L386" s="13">
        <v>0</v>
      </c>
      <c r="M386" s="13">
        <v>0</v>
      </c>
      <c r="N386" s="13">
        <v>0</v>
      </c>
      <c r="O386" s="13">
        <v>0</v>
      </c>
    </row>
    <row r="387" spans="1:15">
      <c r="A387" s="13" t="s">
        <v>33</v>
      </c>
      <c r="B387" s="13">
        <v>70</v>
      </c>
      <c r="C387" s="13">
        <v>77</v>
      </c>
      <c r="D387" s="13" t="s">
        <v>71</v>
      </c>
      <c r="E387" s="13">
        <v>7</v>
      </c>
      <c r="F387" s="13">
        <v>1037.5435</v>
      </c>
      <c r="G387" s="13">
        <v>3.2749269999999999</v>
      </c>
      <c r="H387" s="13">
        <v>5.457E-3</v>
      </c>
      <c r="I387" s="13">
        <v>10</v>
      </c>
      <c r="J387" s="13">
        <v>0.72204299999999999</v>
      </c>
      <c r="K387" s="13">
        <v>0.1115</v>
      </c>
      <c r="L387" s="13">
        <v>0.103149</v>
      </c>
      <c r="M387" s="13">
        <v>1.5928570999999999E-2</v>
      </c>
      <c r="N387" s="13">
        <v>10.3149</v>
      </c>
      <c r="O387" s="13">
        <v>1.592857143</v>
      </c>
    </row>
    <row r="388" spans="1:15">
      <c r="A388" s="13" t="s">
        <v>33</v>
      </c>
      <c r="B388" s="13">
        <v>70</v>
      </c>
      <c r="C388" s="13">
        <v>77</v>
      </c>
      <c r="D388" s="13" t="s">
        <v>71</v>
      </c>
      <c r="E388" s="13">
        <v>7</v>
      </c>
      <c r="F388" s="13">
        <v>1037.5435</v>
      </c>
      <c r="G388" s="13">
        <v>3.2901150000000001</v>
      </c>
      <c r="H388" s="13">
        <v>3.032E-3</v>
      </c>
      <c r="I388" s="13">
        <v>30</v>
      </c>
      <c r="J388" s="13">
        <v>0.80127099999999996</v>
      </c>
      <c r="K388" s="13">
        <v>0.113764</v>
      </c>
      <c r="L388" s="13">
        <v>0.114467286</v>
      </c>
      <c r="M388" s="13">
        <v>1.6251999999999999E-2</v>
      </c>
      <c r="N388" s="13">
        <v>11.446728569999999</v>
      </c>
      <c r="O388" s="13">
        <v>1.6252</v>
      </c>
    </row>
    <row r="389" spans="1:15">
      <c r="A389" s="13" t="s">
        <v>33</v>
      </c>
      <c r="B389" s="13">
        <v>70</v>
      </c>
      <c r="C389" s="13">
        <v>77</v>
      </c>
      <c r="D389" s="13" t="s">
        <v>71</v>
      </c>
      <c r="E389" s="13">
        <v>7</v>
      </c>
      <c r="F389" s="13">
        <v>1037.5435</v>
      </c>
      <c r="G389" s="13">
        <v>3.2775430000000001</v>
      </c>
      <c r="H389" s="13">
        <v>2.9919999999999999E-3</v>
      </c>
      <c r="I389" s="13">
        <v>95</v>
      </c>
      <c r="J389" s="13">
        <v>1.0455239999999999</v>
      </c>
      <c r="K389" s="13">
        <v>0.12621099999999999</v>
      </c>
      <c r="L389" s="13">
        <v>0.149360571</v>
      </c>
      <c r="M389" s="13">
        <v>1.8030142999999998E-2</v>
      </c>
      <c r="N389" s="13">
        <v>14.936057140000001</v>
      </c>
      <c r="O389" s="13">
        <v>1.803014286</v>
      </c>
    </row>
    <row r="390" spans="1:15">
      <c r="A390" s="13" t="s">
        <v>33</v>
      </c>
      <c r="B390" s="13">
        <v>70</v>
      </c>
      <c r="C390" s="13">
        <v>77</v>
      </c>
      <c r="D390" s="13" t="s">
        <v>71</v>
      </c>
      <c r="E390" s="13">
        <v>7</v>
      </c>
      <c r="F390" s="13">
        <v>1037.5435</v>
      </c>
      <c r="G390" s="13">
        <v>3.2760910000000001</v>
      </c>
      <c r="H390" s="13">
        <v>5.6080000000000001E-3</v>
      </c>
      <c r="I390" s="13">
        <v>1000</v>
      </c>
      <c r="J390" s="13">
        <v>2.2146189999999999</v>
      </c>
      <c r="K390" s="13">
        <v>0.16164999999999999</v>
      </c>
      <c r="L390" s="13">
        <v>0.316374143</v>
      </c>
      <c r="M390" s="13">
        <v>2.3092857000000001E-2</v>
      </c>
      <c r="N390" s="13">
        <v>31.637414289999999</v>
      </c>
      <c r="O390" s="13">
        <v>2.309285714</v>
      </c>
    </row>
    <row r="391" spans="1:15">
      <c r="A391" s="13" t="s">
        <v>33</v>
      </c>
      <c r="B391" s="13">
        <v>70</v>
      </c>
      <c r="C391" s="13">
        <v>77</v>
      </c>
      <c r="D391" s="13" t="s">
        <v>71</v>
      </c>
      <c r="E391" s="13">
        <v>7</v>
      </c>
      <c r="F391" s="13">
        <v>1037.5435</v>
      </c>
      <c r="G391" s="13">
        <v>3.2805810000000002</v>
      </c>
      <c r="H391" s="13">
        <v>5.5859999999999998E-3</v>
      </c>
      <c r="I391" s="13">
        <v>10000</v>
      </c>
      <c r="J391" s="13">
        <v>3.0675379999999999</v>
      </c>
      <c r="K391" s="13">
        <v>0.16900200000000001</v>
      </c>
      <c r="L391" s="13">
        <v>0.43821971399999998</v>
      </c>
      <c r="M391" s="13">
        <v>2.4143142999999999E-2</v>
      </c>
      <c r="N391" s="13">
        <v>43.821971429999998</v>
      </c>
      <c r="O391" s="13">
        <v>2.4143142860000002</v>
      </c>
    </row>
    <row r="392" spans="1:15">
      <c r="A392" s="13" t="s">
        <v>39</v>
      </c>
      <c r="B392" s="13">
        <v>70</v>
      </c>
      <c r="C392" s="13">
        <v>77</v>
      </c>
      <c r="D392" s="13" t="s">
        <v>71</v>
      </c>
      <c r="E392" s="13">
        <v>7</v>
      </c>
      <c r="F392" s="13">
        <v>1037.5435</v>
      </c>
      <c r="G392" s="13">
        <v>3.2804000000000002</v>
      </c>
      <c r="H392" s="13">
        <v>6.234E-3</v>
      </c>
      <c r="I392" s="13">
        <v>0</v>
      </c>
      <c r="J392" s="13">
        <v>0</v>
      </c>
      <c r="K392" s="13">
        <v>0</v>
      </c>
      <c r="L392" s="13">
        <v>0</v>
      </c>
      <c r="M392" s="13">
        <v>0</v>
      </c>
      <c r="N392" s="13">
        <v>0</v>
      </c>
      <c r="O392" s="13">
        <v>0</v>
      </c>
    </row>
    <row r="393" spans="1:15">
      <c r="A393" s="13" t="s">
        <v>39</v>
      </c>
      <c r="B393" s="13">
        <v>70</v>
      </c>
      <c r="C393" s="13">
        <v>77</v>
      </c>
      <c r="D393" s="13" t="s">
        <v>71</v>
      </c>
      <c r="E393" s="13">
        <v>7</v>
      </c>
      <c r="F393" s="13">
        <v>1037.5435</v>
      </c>
      <c r="G393" s="13">
        <v>3.2900299999999998</v>
      </c>
      <c r="H393" s="13">
        <v>4.9550000000000002E-3</v>
      </c>
      <c r="I393" s="13">
        <v>10</v>
      </c>
      <c r="J393" s="13">
        <v>0.26804899999999998</v>
      </c>
      <c r="K393" s="13">
        <v>9.8117999999999997E-2</v>
      </c>
      <c r="L393" s="13">
        <v>3.8292713999999999E-2</v>
      </c>
      <c r="M393" s="13">
        <v>1.4016857000000001E-2</v>
      </c>
      <c r="N393" s="13">
        <v>3.8292714289999998</v>
      </c>
      <c r="O393" s="13">
        <v>1.4016857140000001</v>
      </c>
    </row>
    <row r="394" spans="1:15">
      <c r="A394" s="13" t="s">
        <v>39</v>
      </c>
      <c r="B394" s="13">
        <v>70</v>
      </c>
      <c r="C394" s="13">
        <v>77</v>
      </c>
      <c r="D394" s="13" t="s">
        <v>71</v>
      </c>
      <c r="E394" s="13">
        <v>7</v>
      </c>
      <c r="F394" s="13">
        <v>1037.5435</v>
      </c>
      <c r="G394" s="13">
        <v>3.290333</v>
      </c>
      <c r="H394" s="13">
        <v>3.7260000000000001E-3</v>
      </c>
      <c r="I394" s="13">
        <v>30</v>
      </c>
      <c r="J394" s="13">
        <v>0.34213199999999999</v>
      </c>
      <c r="K394" s="13">
        <v>9.5801999999999998E-2</v>
      </c>
      <c r="L394" s="13">
        <v>4.8876000000000003E-2</v>
      </c>
      <c r="M394" s="13">
        <v>1.3686E-2</v>
      </c>
      <c r="N394" s="13">
        <v>4.8875999999999999</v>
      </c>
      <c r="O394" s="13">
        <v>1.3686</v>
      </c>
    </row>
    <row r="395" spans="1:15">
      <c r="A395" s="13" t="s">
        <v>39</v>
      </c>
      <c r="B395" s="13">
        <v>70</v>
      </c>
      <c r="C395" s="13">
        <v>77</v>
      </c>
      <c r="D395" s="13" t="s">
        <v>71</v>
      </c>
      <c r="E395" s="13">
        <v>7</v>
      </c>
      <c r="F395" s="13">
        <v>1037.5435</v>
      </c>
      <c r="G395" s="13">
        <v>3.279566</v>
      </c>
      <c r="H395" s="13">
        <v>5.2830000000000004E-3</v>
      </c>
      <c r="I395" s="13">
        <v>95</v>
      </c>
      <c r="J395" s="13">
        <v>0.49770399999999998</v>
      </c>
      <c r="K395" s="13">
        <v>9.5713999999999994E-2</v>
      </c>
      <c r="L395" s="13">
        <v>7.1100571000000001E-2</v>
      </c>
      <c r="M395" s="13">
        <v>1.3673429000000001E-2</v>
      </c>
      <c r="N395" s="13">
        <v>7.1100571429999997</v>
      </c>
      <c r="O395" s="13">
        <v>1.3673428569999999</v>
      </c>
    </row>
    <row r="396" spans="1:15">
      <c r="A396" s="13" t="s">
        <v>39</v>
      </c>
      <c r="B396" s="13">
        <v>70</v>
      </c>
      <c r="C396" s="13">
        <v>77</v>
      </c>
      <c r="D396" s="13" t="s">
        <v>71</v>
      </c>
      <c r="E396" s="13">
        <v>7</v>
      </c>
      <c r="F396" s="13">
        <v>1037.5435</v>
      </c>
      <c r="G396" s="13">
        <v>3.2822680000000002</v>
      </c>
      <c r="H396" s="13">
        <v>3.571E-3</v>
      </c>
      <c r="I396" s="13">
        <v>1000</v>
      </c>
      <c r="J396" s="13">
        <v>0.66980200000000001</v>
      </c>
      <c r="K396" s="13">
        <v>0.109074</v>
      </c>
      <c r="L396" s="13">
        <v>9.5685999999999993E-2</v>
      </c>
      <c r="M396" s="13">
        <v>1.5582E-2</v>
      </c>
      <c r="N396" s="13">
        <v>9.5686</v>
      </c>
      <c r="O396" s="13">
        <v>1.5582</v>
      </c>
    </row>
    <row r="397" spans="1:15">
      <c r="A397" s="13" t="s">
        <v>39</v>
      </c>
      <c r="B397" s="13">
        <v>70</v>
      </c>
      <c r="C397" s="13">
        <v>77</v>
      </c>
      <c r="D397" s="13" t="s">
        <v>71</v>
      </c>
      <c r="E397" s="13">
        <v>7</v>
      </c>
      <c r="F397" s="13">
        <v>1037.5435</v>
      </c>
      <c r="G397" s="13">
        <v>3.278762</v>
      </c>
      <c r="H397" s="13">
        <v>5.2449999999999997E-3</v>
      </c>
      <c r="I397" s="13">
        <v>10000</v>
      </c>
      <c r="J397" s="13">
        <v>0.78670799999999996</v>
      </c>
      <c r="K397" s="13">
        <v>0.110286</v>
      </c>
      <c r="L397" s="13">
        <v>0.11238685700000001</v>
      </c>
      <c r="M397" s="13">
        <v>1.5755142999999999E-2</v>
      </c>
      <c r="N397" s="13">
        <v>11.23868571</v>
      </c>
      <c r="O397" s="13">
        <v>1.575514286</v>
      </c>
    </row>
    <row r="398" spans="1:15">
      <c r="A398" s="13" t="s">
        <v>33</v>
      </c>
      <c r="B398" s="13">
        <v>71</v>
      </c>
      <c r="C398" s="13">
        <v>77</v>
      </c>
      <c r="D398" s="13" t="s">
        <v>72</v>
      </c>
      <c r="E398" s="13">
        <v>6</v>
      </c>
      <c r="F398" s="13">
        <v>924.45939999999996</v>
      </c>
      <c r="G398" s="13">
        <v>3.2780589999999998</v>
      </c>
      <c r="H398" s="13">
        <v>6.8079999999999998E-3</v>
      </c>
      <c r="I398" s="13">
        <v>0</v>
      </c>
      <c r="J398" s="13">
        <v>0</v>
      </c>
      <c r="K398" s="13">
        <v>0</v>
      </c>
      <c r="L398" s="13">
        <v>0</v>
      </c>
      <c r="M398" s="13">
        <v>0</v>
      </c>
      <c r="N398" s="13">
        <v>0</v>
      </c>
      <c r="O398" s="13">
        <v>0</v>
      </c>
    </row>
    <row r="399" spans="1:15">
      <c r="A399" s="13" t="s">
        <v>33</v>
      </c>
      <c r="B399" s="13">
        <v>71</v>
      </c>
      <c r="C399" s="13">
        <v>77</v>
      </c>
      <c r="D399" s="13" t="s">
        <v>72</v>
      </c>
      <c r="E399" s="13">
        <v>6</v>
      </c>
      <c r="F399" s="13">
        <v>924.45939999999996</v>
      </c>
      <c r="G399" s="13">
        <v>3.273244</v>
      </c>
      <c r="H399" s="13">
        <v>5.5750000000000001E-3</v>
      </c>
      <c r="I399" s="13">
        <v>10</v>
      </c>
      <c r="J399" s="13">
        <v>0.25029000000000001</v>
      </c>
      <c r="K399" s="13">
        <v>0.220667</v>
      </c>
      <c r="L399" s="13">
        <v>4.1715000000000002E-2</v>
      </c>
      <c r="M399" s="13">
        <v>3.6777833000000003E-2</v>
      </c>
      <c r="N399" s="13">
        <v>4.1715</v>
      </c>
      <c r="O399" s="13">
        <v>3.6777833329999998</v>
      </c>
    </row>
    <row r="400" spans="1:15">
      <c r="A400" s="13" t="s">
        <v>33</v>
      </c>
      <c r="B400" s="13">
        <v>71</v>
      </c>
      <c r="C400" s="13">
        <v>77</v>
      </c>
      <c r="D400" s="13" t="s">
        <v>72</v>
      </c>
      <c r="E400" s="13">
        <v>6</v>
      </c>
      <c r="F400" s="13">
        <v>924.45939999999996</v>
      </c>
      <c r="G400" s="13">
        <v>3.2886540000000002</v>
      </c>
      <c r="H400" s="13">
        <v>4.3800000000000002E-3</v>
      </c>
      <c r="I400" s="13">
        <v>30</v>
      </c>
      <c r="J400" s="13">
        <v>0.30224200000000001</v>
      </c>
      <c r="K400" s="13">
        <v>0.21678900000000001</v>
      </c>
      <c r="L400" s="13">
        <v>5.0373666999999997E-2</v>
      </c>
      <c r="M400" s="13">
        <v>3.6131499999999997E-2</v>
      </c>
      <c r="N400" s="13">
        <v>5.0373666669999997</v>
      </c>
      <c r="O400" s="13">
        <v>3.6131500000000001</v>
      </c>
    </row>
    <row r="401" spans="1:15">
      <c r="A401" s="13" t="s">
        <v>33</v>
      </c>
      <c r="B401" s="13">
        <v>71</v>
      </c>
      <c r="C401" s="13">
        <v>77</v>
      </c>
      <c r="D401" s="13" t="s">
        <v>72</v>
      </c>
      <c r="E401" s="13">
        <v>6</v>
      </c>
      <c r="F401" s="13">
        <v>924.45939999999996</v>
      </c>
      <c r="G401" s="13">
        <v>3.2775340000000002</v>
      </c>
      <c r="H401" s="13">
        <v>3.8440000000000002E-3</v>
      </c>
      <c r="I401" s="13">
        <v>95</v>
      </c>
      <c r="J401" s="13">
        <v>0.511297</v>
      </c>
      <c r="K401" s="13">
        <v>0.214867</v>
      </c>
      <c r="L401" s="13">
        <v>8.5216166999999995E-2</v>
      </c>
      <c r="M401" s="13">
        <v>3.5811166999999998E-2</v>
      </c>
      <c r="N401" s="13">
        <v>8.521616667</v>
      </c>
      <c r="O401" s="13">
        <v>3.5811166669999999</v>
      </c>
    </row>
    <row r="402" spans="1:15">
      <c r="A402" s="13" t="s">
        <v>33</v>
      </c>
      <c r="B402" s="13">
        <v>71</v>
      </c>
      <c r="C402" s="13">
        <v>77</v>
      </c>
      <c r="D402" s="13" t="s">
        <v>72</v>
      </c>
      <c r="E402" s="13">
        <v>6</v>
      </c>
      <c r="F402" s="13">
        <v>924.45939999999996</v>
      </c>
      <c r="G402" s="13">
        <v>3.2757019999999999</v>
      </c>
      <c r="H402" s="13">
        <v>4.8650000000000004E-3</v>
      </c>
      <c r="I402" s="13">
        <v>1000</v>
      </c>
      <c r="J402" s="13">
        <v>1.4773019999999999</v>
      </c>
      <c r="K402" s="13">
        <v>0.199742</v>
      </c>
      <c r="L402" s="13">
        <v>0.24621699999999999</v>
      </c>
      <c r="M402" s="13">
        <v>3.3290332999999998E-2</v>
      </c>
      <c r="N402" s="13">
        <v>24.621700000000001</v>
      </c>
      <c r="O402" s="13">
        <v>3.3290333329999999</v>
      </c>
    </row>
    <row r="403" spans="1:15">
      <c r="A403" s="13" t="s">
        <v>33</v>
      </c>
      <c r="B403" s="13">
        <v>71</v>
      </c>
      <c r="C403" s="13">
        <v>77</v>
      </c>
      <c r="D403" s="13" t="s">
        <v>72</v>
      </c>
      <c r="E403" s="13">
        <v>6</v>
      </c>
      <c r="F403" s="13">
        <v>924.45939999999996</v>
      </c>
      <c r="G403" s="13">
        <v>3.2803040000000001</v>
      </c>
      <c r="H403" s="13">
        <v>4.8009999999999997E-3</v>
      </c>
      <c r="I403" s="13">
        <v>10000</v>
      </c>
      <c r="J403" s="13">
        <v>2.3291110000000002</v>
      </c>
      <c r="K403" s="13">
        <v>0.21293599999999999</v>
      </c>
      <c r="L403" s="13">
        <v>0.388185167</v>
      </c>
      <c r="M403" s="13">
        <v>3.5489332999999998E-2</v>
      </c>
      <c r="N403" s="13">
        <v>38.818516670000001</v>
      </c>
      <c r="O403" s="13">
        <v>3.5489333329999999</v>
      </c>
    </row>
    <row r="404" spans="1:15">
      <c r="A404" s="13" t="s">
        <v>39</v>
      </c>
      <c r="B404" s="13">
        <v>71</v>
      </c>
      <c r="C404" s="13">
        <v>77</v>
      </c>
      <c r="D404" s="13" t="s">
        <v>72</v>
      </c>
      <c r="E404" s="13">
        <v>6</v>
      </c>
      <c r="F404" s="13">
        <v>924.45939999999996</v>
      </c>
      <c r="G404" s="13">
        <v>3.2797179999999999</v>
      </c>
      <c r="H404" s="13">
        <v>7.4120000000000002E-3</v>
      </c>
      <c r="I404" s="13">
        <v>0</v>
      </c>
      <c r="J404" s="13">
        <v>0</v>
      </c>
      <c r="K404" s="13">
        <v>0</v>
      </c>
      <c r="L404" s="13">
        <v>0</v>
      </c>
      <c r="M404" s="13">
        <v>0</v>
      </c>
      <c r="N404" s="13">
        <v>0</v>
      </c>
      <c r="O404" s="13">
        <v>0</v>
      </c>
    </row>
    <row r="405" spans="1:15">
      <c r="A405" s="13" t="s">
        <v>39</v>
      </c>
      <c r="B405" s="13">
        <v>71</v>
      </c>
      <c r="C405" s="13">
        <v>77</v>
      </c>
      <c r="D405" s="13" t="s">
        <v>72</v>
      </c>
      <c r="E405" s="13">
        <v>6</v>
      </c>
      <c r="F405" s="13">
        <v>924.45939999999996</v>
      </c>
      <c r="G405" s="13">
        <v>3.2878379999999998</v>
      </c>
      <c r="H405" s="13">
        <v>4.7660000000000003E-3</v>
      </c>
      <c r="I405" s="13">
        <v>10</v>
      </c>
      <c r="J405" s="13">
        <v>0.12531999999999999</v>
      </c>
      <c r="K405" s="13">
        <v>0.21979499999999999</v>
      </c>
      <c r="L405" s="13">
        <v>2.0886667000000001E-2</v>
      </c>
      <c r="M405" s="13">
        <v>3.6632499999999998E-2</v>
      </c>
      <c r="N405" s="13">
        <v>2.088666667</v>
      </c>
      <c r="O405" s="13">
        <v>3.6632500000000001</v>
      </c>
    </row>
    <row r="406" spans="1:15">
      <c r="A406" s="13" t="s">
        <v>39</v>
      </c>
      <c r="B406" s="13">
        <v>71</v>
      </c>
      <c r="C406" s="13">
        <v>77</v>
      </c>
      <c r="D406" s="13" t="s">
        <v>72</v>
      </c>
      <c r="E406" s="13">
        <v>6</v>
      </c>
      <c r="F406" s="13">
        <v>924.45939999999996</v>
      </c>
      <c r="G406" s="13">
        <v>3.290702</v>
      </c>
      <c r="H406" s="13">
        <v>4.0720000000000001E-3</v>
      </c>
      <c r="I406" s="13">
        <v>30</v>
      </c>
      <c r="J406" s="13">
        <v>0.12564600000000001</v>
      </c>
      <c r="K406" s="13">
        <v>0.22303400000000001</v>
      </c>
      <c r="L406" s="13">
        <v>2.0941000000000001E-2</v>
      </c>
      <c r="M406" s="13">
        <v>3.7172333000000002E-2</v>
      </c>
      <c r="N406" s="13">
        <v>2.0941000000000001</v>
      </c>
      <c r="O406" s="13">
        <v>3.7172333329999998</v>
      </c>
    </row>
    <row r="407" spans="1:15">
      <c r="A407" s="13" t="s">
        <v>39</v>
      </c>
      <c r="B407" s="13">
        <v>71</v>
      </c>
      <c r="C407" s="13">
        <v>77</v>
      </c>
      <c r="D407" s="13" t="s">
        <v>72</v>
      </c>
      <c r="E407" s="13">
        <v>6</v>
      </c>
      <c r="F407" s="13">
        <v>924.45939999999996</v>
      </c>
      <c r="G407" s="13">
        <v>3.2794620000000001</v>
      </c>
      <c r="H407" s="13">
        <v>4.8700000000000002E-3</v>
      </c>
      <c r="I407" s="13">
        <v>95</v>
      </c>
      <c r="J407" s="13">
        <v>0.13059899999999999</v>
      </c>
      <c r="K407" s="13">
        <v>0.217893</v>
      </c>
      <c r="L407" s="13">
        <v>2.1766500000000001E-2</v>
      </c>
      <c r="M407" s="13">
        <v>3.6315500000000001E-2</v>
      </c>
      <c r="N407" s="13">
        <v>2.17665</v>
      </c>
      <c r="O407" s="13">
        <v>3.6315499999999998</v>
      </c>
    </row>
    <row r="408" spans="1:15">
      <c r="A408" s="13" t="s">
        <v>39</v>
      </c>
      <c r="B408" s="13">
        <v>71</v>
      </c>
      <c r="C408" s="13">
        <v>77</v>
      </c>
      <c r="D408" s="13" t="s">
        <v>72</v>
      </c>
      <c r="E408" s="13">
        <v>6</v>
      </c>
      <c r="F408" s="13">
        <v>924.45939999999996</v>
      </c>
      <c r="G408" s="13">
        <v>3.2823950000000002</v>
      </c>
      <c r="H408" s="13">
        <v>3.8730000000000001E-3</v>
      </c>
      <c r="I408" s="13">
        <v>1000</v>
      </c>
      <c r="J408" s="13">
        <v>0.14172399999999999</v>
      </c>
      <c r="K408" s="13">
        <v>0.20860799999999999</v>
      </c>
      <c r="L408" s="13">
        <v>2.3620667000000001E-2</v>
      </c>
      <c r="M408" s="13">
        <v>3.4768E-2</v>
      </c>
      <c r="N408" s="13">
        <v>2.3620666670000001</v>
      </c>
      <c r="O408" s="13">
        <v>3.4767999999999999</v>
      </c>
    </row>
    <row r="409" spans="1:15">
      <c r="A409" s="13" t="s">
        <v>39</v>
      </c>
      <c r="B409" s="13">
        <v>71</v>
      </c>
      <c r="C409" s="13">
        <v>77</v>
      </c>
      <c r="D409" s="13" t="s">
        <v>72</v>
      </c>
      <c r="E409" s="13">
        <v>6</v>
      </c>
      <c r="F409" s="13">
        <v>924.45939999999996</v>
      </c>
      <c r="G409" s="13">
        <v>3.2740420000000001</v>
      </c>
      <c r="H409" s="13">
        <v>5.568E-3</v>
      </c>
      <c r="I409" s="13">
        <v>10000</v>
      </c>
      <c r="J409" s="13">
        <v>0.24852099999999999</v>
      </c>
      <c r="K409" s="13">
        <v>0.19890099999999999</v>
      </c>
      <c r="L409" s="13">
        <v>4.1420167000000001E-2</v>
      </c>
      <c r="M409" s="13">
        <v>3.3150167000000001E-2</v>
      </c>
      <c r="N409" s="13">
        <v>4.142016667</v>
      </c>
      <c r="O409" s="13">
        <v>3.3150166670000001</v>
      </c>
    </row>
    <row r="410" spans="1:15">
      <c r="A410" s="13" t="s">
        <v>33</v>
      </c>
      <c r="B410" s="13">
        <v>71</v>
      </c>
      <c r="C410" s="13">
        <v>78</v>
      </c>
      <c r="D410" s="13" t="s">
        <v>73</v>
      </c>
      <c r="E410" s="13">
        <v>7</v>
      </c>
      <c r="F410" s="13">
        <v>1087.5228</v>
      </c>
      <c r="G410" s="13">
        <v>3.2922709999999999</v>
      </c>
      <c r="H410" s="13">
        <v>4.6940000000000003E-3</v>
      </c>
      <c r="I410" s="13">
        <v>0</v>
      </c>
      <c r="J410" s="13">
        <v>0</v>
      </c>
      <c r="K410" s="13">
        <v>0</v>
      </c>
      <c r="L410" s="13">
        <v>0</v>
      </c>
      <c r="M410" s="13">
        <v>0</v>
      </c>
      <c r="N410" s="13">
        <v>0</v>
      </c>
      <c r="O410" s="13">
        <v>0</v>
      </c>
    </row>
    <row r="411" spans="1:15">
      <c r="A411" s="13" t="s">
        <v>33</v>
      </c>
      <c r="B411" s="13">
        <v>71</v>
      </c>
      <c r="C411" s="13">
        <v>78</v>
      </c>
      <c r="D411" s="13" t="s">
        <v>73</v>
      </c>
      <c r="E411" s="13">
        <v>7</v>
      </c>
      <c r="F411" s="13">
        <v>1087.5228</v>
      </c>
      <c r="G411" s="13">
        <v>3.2824719999999998</v>
      </c>
      <c r="H411" s="13">
        <v>4.8919999999999996E-3</v>
      </c>
      <c r="I411" s="13">
        <v>10</v>
      </c>
      <c r="J411" s="13">
        <v>0.24967800000000001</v>
      </c>
      <c r="K411" s="13">
        <v>5.7265000000000003E-2</v>
      </c>
      <c r="L411" s="13">
        <v>3.5668286E-2</v>
      </c>
      <c r="M411" s="13">
        <v>8.1807140000000004E-3</v>
      </c>
      <c r="N411" s="13">
        <v>3.5668285709999998</v>
      </c>
      <c r="O411" s="13">
        <v>0.81807142899999996</v>
      </c>
    </row>
    <row r="412" spans="1:15">
      <c r="A412" s="13" t="s">
        <v>33</v>
      </c>
      <c r="B412" s="13">
        <v>71</v>
      </c>
      <c r="C412" s="13">
        <v>78</v>
      </c>
      <c r="D412" s="13" t="s">
        <v>73</v>
      </c>
      <c r="E412" s="13">
        <v>7</v>
      </c>
      <c r="F412" s="13">
        <v>1087.5228</v>
      </c>
      <c r="G412" s="13">
        <v>3.3006690000000001</v>
      </c>
      <c r="H412" s="13">
        <v>2.7000000000000001E-3</v>
      </c>
      <c r="I412" s="13">
        <v>30</v>
      </c>
      <c r="J412" s="13">
        <v>0.31365399999999999</v>
      </c>
      <c r="K412" s="13">
        <v>6.6781999999999994E-2</v>
      </c>
      <c r="L412" s="13">
        <v>4.4807713999999998E-2</v>
      </c>
      <c r="M412" s="13">
        <v>9.5402860000000003E-3</v>
      </c>
      <c r="N412" s="13">
        <v>4.4807714289999998</v>
      </c>
      <c r="O412" s="13">
        <v>0.95402857100000005</v>
      </c>
    </row>
    <row r="413" spans="1:15">
      <c r="A413" s="13" t="s">
        <v>33</v>
      </c>
      <c r="B413" s="13">
        <v>71</v>
      </c>
      <c r="C413" s="13">
        <v>78</v>
      </c>
      <c r="D413" s="13" t="s">
        <v>73</v>
      </c>
      <c r="E413" s="13">
        <v>7</v>
      </c>
      <c r="F413" s="13">
        <v>1087.5228</v>
      </c>
      <c r="G413" s="13">
        <v>3.288859</v>
      </c>
      <c r="H413" s="13">
        <v>6.7039999999999999E-3</v>
      </c>
      <c r="I413" s="13">
        <v>95</v>
      </c>
      <c r="J413" s="13">
        <v>0.54678000000000004</v>
      </c>
      <c r="K413" s="13">
        <v>6.3046000000000005E-2</v>
      </c>
      <c r="L413" s="13">
        <v>7.8111428999999996E-2</v>
      </c>
      <c r="M413" s="13">
        <v>9.0065709999999997E-3</v>
      </c>
      <c r="N413" s="13">
        <v>7.8111428570000001</v>
      </c>
      <c r="O413" s="13">
        <v>0.90065714299999999</v>
      </c>
    </row>
    <row r="414" spans="1:15">
      <c r="A414" s="13" t="s">
        <v>33</v>
      </c>
      <c r="B414" s="13">
        <v>71</v>
      </c>
      <c r="C414" s="13">
        <v>78</v>
      </c>
      <c r="D414" s="13" t="s">
        <v>73</v>
      </c>
      <c r="E414" s="13">
        <v>7</v>
      </c>
      <c r="F414" s="13">
        <v>1087.5228</v>
      </c>
      <c r="G414" s="13">
        <v>3.287223</v>
      </c>
      <c r="H414" s="13">
        <v>5.9189999999999998E-3</v>
      </c>
      <c r="I414" s="13">
        <v>1000</v>
      </c>
      <c r="J414" s="13">
        <v>1.7069669999999999</v>
      </c>
      <c r="K414" s="13">
        <v>9.2776999999999998E-2</v>
      </c>
      <c r="L414" s="13">
        <v>0.24385242900000001</v>
      </c>
      <c r="M414" s="13">
        <v>1.3253857000000001E-2</v>
      </c>
      <c r="N414" s="13">
        <v>24.385242860000002</v>
      </c>
      <c r="O414" s="13">
        <v>1.325385714</v>
      </c>
    </row>
    <row r="415" spans="1:15">
      <c r="A415" s="13" t="s">
        <v>33</v>
      </c>
      <c r="B415" s="13">
        <v>71</v>
      </c>
      <c r="C415" s="13">
        <v>78</v>
      </c>
      <c r="D415" s="13" t="s">
        <v>73</v>
      </c>
      <c r="E415" s="13">
        <v>7</v>
      </c>
      <c r="F415" s="13">
        <v>1087.5228</v>
      </c>
      <c r="G415" s="13">
        <v>3.2891140000000001</v>
      </c>
      <c r="H415" s="13">
        <v>6.9499999999999996E-3</v>
      </c>
      <c r="I415" s="13">
        <v>10000</v>
      </c>
      <c r="J415" s="13">
        <v>2.5489639999999998</v>
      </c>
      <c r="K415" s="13">
        <v>0.10385999999999999</v>
      </c>
      <c r="L415" s="13">
        <v>0.364137714</v>
      </c>
      <c r="M415" s="13">
        <v>1.4837143000000001E-2</v>
      </c>
      <c r="N415" s="13">
        <v>36.413771429999997</v>
      </c>
      <c r="O415" s="13">
        <v>1.4837142860000001</v>
      </c>
    </row>
    <row r="416" spans="1:15">
      <c r="A416" s="13" t="s">
        <v>39</v>
      </c>
      <c r="B416" s="13">
        <v>71</v>
      </c>
      <c r="C416" s="13">
        <v>78</v>
      </c>
      <c r="D416" s="13" t="s">
        <v>73</v>
      </c>
      <c r="E416" s="13">
        <v>7</v>
      </c>
      <c r="F416" s="13">
        <v>1087.5228</v>
      </c>
      <c r="G416" s="13">
        <v>3.2889529999999998</v>
      </c>
      <c r="H416" s="13">
        <v>6.4009999999999996E-3</v>
      </c>
      <c r="I416" s="13">
        <v>0</v>
      </c>
      <c r="J416" s="13">
        <v>0</v>
      </c>
      <c r="K416" s="13">
        <v>0</v>
      </c>
      <c r="L416" s="13">
        <v>0</v>
      </c>
      <c r="M416" s="13">
        <v>0</v>
      </c>
      <c r="N416" s="13">
        <v>0</v>
      </c>
      <c r="O416" s="13">
        <v>0</v>
      </c>
    </row>
    <row r="417" spans="1:15">
      <c r="A417" s="13" t="s">
        <v>39</v>
      </c>
      <c r="B417" s="13">
        <v>71</v>
      </c>
      <c r="C417" s="13">
        <v>78</v>
      </c>
      <c r="D417" s="13" t="s">
        <v>73</v>
      </c>
      <c r="E417" s="13">
        <v>7</v>
      </c>
      <c r="F417" s="13">
        <v>1087.5228</v>
      </c>
      <c r="G417" s="13">
        <v>3.300421</v>
      </c>
      <c r="H417" s="13">
        <v>4.4419999999999998E-3</v>
      </c>
      <c r="I417" s="13">
        <v>10</v>
      </c>
      <c r="J417" s="13">
        <v>0.17364299999999999</v>
      </c>
      <c r="K417" s="13">
        <v>5.9483000000000001E-2</v>
      </c>
      <c r="L417" s="13">
        <v>2.4806142999999999E-2</v>
      </c>
      <c r="M417" s="13">
        <v>8.4975710000000006E-3</v>
      </c>
      <c r="N417" s="13">
        <v>2.4806142859999998</v>
      </c>
      <c r="O417" s="13">
        <v>0.84975714300000005</v>
      </c>
    </row>
    <row r="418" spans="1:15">
      <c r="A418" s="13" t="s">
        <v>39</v>
      </c>
      <c r="B418" s="13">
        <v>71</v>
      </c>
      <c r="C418" s="13">
        <v>78</v>
      </c>
      <c r="D418" s="13" t="s">
        <v>73</v>
      </c>
      <c r="E418" s="13">
        <v>7</v>
      </c>
      <c r="F418" s="13">
        <v>1087.5228</v>
      </c>
      <c r="G418" s="13">
        <v>3.3026620000000002</v>
      </c>
      <c r="H418" s="13">
        <v>4.0829999999999998E-3</v>
      </c>
      <c r="I418" s="13">
        <v>30</v>
      </c>
      <c r="J418" s="13">
        <v>0.18425800000000001</v>
      </c>
      <c r="K418" s="13">
        <v>5.8999999999999997E-2</v>
      </c>
      <c r="L418" s="13">
        <v>2.6322570999999999E-2</v>
      </c>
      <c r="M418" s="13">
        <v>8.4285709999999993E-3</v>
      </c>
      <c r="N418" s="13">
        <v>2.6322571429999999</v>
      </c>
      <c r="O418" s="13">
        <v>0.84285714300000003</v>
      </c>
    </row>
    <row r="419" spans="1:15">
      <c r="A419" s="13" t="s">
        <v>39</v>
      </c>
      <c r="B419" s="13">
        <v>71</v>
      </c>
      <c r="C419" s="13">
        <v>78</v>
      </c>
      <c r="D419" s="13" t="s">
        <v>73</v>
      </c>
      <c r="E419" s="13">
        <v>7</v>
      </c>
      <c r="F419" s="13">
        <v>1087.5228</v>
      </c>
      <c r="G419" s="13">
        <v>3.2940469999999999</v>
      </c>
      <c r="H419" s="13">
        <v>5.7689999999999998E-3</v>
      </c>
      <c r="I419" s="13">
        <v>95</v>
      </c>
      <c r="J419" s="13">
        <v>0.18609800000000001</v>
      </c>
      <c r="K419" s="13">
        <v>5.6051999999999998E-2</v>
      </c>
      <c r="L419" s="13">
        <v>2.6585429000000001E-2</v>
      </c>
      <c r="M419" s="13">
        <v>8.0074289999999999E-3</v>
      </c>
      <c r="N419" s="13">
        <v>2.658542857</v>
      </c>
      <c r="O419" s="13">
        <v>0.80074285700000003</v>
      </c>
    </row>
    <row r="420" spans="1:15">
      <c r="A420" s="13" t="s">
        <v>39</v>
      </c>
      <c r="B420" s="13">
        <v>71</v>
      </c>
      <c r="C420" s="13">
        <v>78</v>
      </c>
      <c r="D420" s="13" t="s">
        <v>73</v>
      </c>
      <c r="E420" s="13">
        <v>7</v>
      </c>
      <c r="F420" s="13">
        <v>1087.5228</v>
      </c>
      <c r="G420" s="13">
        <v>3.2959049999999999</v>
      </c>
      <c r="H420" s="13">
        <v>2.6619999999999999E-3</v>
      </c>
      <c r="I420" s="13">
        <v>1000</v>
      </c>
      <c r="J420" s="13">
        <v>0.219361</v>
      </c>
      <c r="K420" s="13">
        <v>5.7618000000000003E-2</v>
      </c>
      <c r="L420" s="13">
        <v>3.1337285999999999E-2</v>
      </c>
      <c r="M420" s="13">
        <v>8.2311429999999998E-3</v>
      </c>
      <c r="N420" s="13">
        <v>3.1337285709999998</v>
      </c>
      <c r="O420" s="13">
        <v>0.82311428600000003</v>
      </c>
    </row>
    <row r="421" spans="1:15">
      <c r="A421" s="13" t="s">
        <v>39</v>
      </c>
      <c r="B421" s="13">
        <v>71</v>
      </c>
      <c r="C421" s="13">
        <v>78</v>
      </c>
      <c r="D421" s="13" t="s">
        <v>73</v>
      </c>
      <c r="E421" s="13">
        <v>7</v>
      </c>
      <c r="F421" s="13">
        <v>1087.5228</v>
      </c>
      <c r="G421" s="13">
        <v>3.2876289999999999</v>
      </c>
      <c r="H421" s="13">
        <v>6.5880000000000001E-3</v>
      </c>
      <c r="I421" s="13">
        <v>10000</v>
      </c>
      <c r="J421" s="13">
        <v>0.31636199999999998</v>
      </c>
      <c r="K421" s="13">
        <v>5.6633999999999997E-2</v>
      </c>
      <c r="L421" s="13">
        <v>4.5194571000000003E-2</v>
      </c>
      <c r="M421" s="13">
        <v>8.0905709999999995E-3</v>
      </c>
      <c r="N421" s="13">
        <v>4.5194571430000003</v>
      </c>
      <c r="O421" s="13">
        <v>0.80905714299999998</v>
      </c>
    </row>
    <row r="422" spans="1:15">
      <c r="A422" s="13" t="s">
        <v>33</v>
      </c>
      <c r="B422" s="13">
        <v>79</v>
      </c>
      <c r="C422" s="13">
        <v>86</v>
      </c>
      <c r="D422" s="13" t="s">
        <v>74</v>
      </c>
      <c r="E422" s="13">
        <v>7</v>
      </c>
      <c r="F422" s="13">
        <v>921.45510000000002</v>
      </c>
      <c r="G422" s="13">
        <v>4.2723040000000001</v>
      </c>
      <c r="H422" s="13">
        <v>5.4149999999999997E-3</v>
      </c>
      <c r="I422" s="13">
        <v>0</v>
      </c>
      <c r="J422" s="13">
        <v>0</v>
      </c>
      <c r="K422" s="13">
        <v>0</v>
      </c>
      <c r="L422" s="13">
        <v>0</v>
      </c>
      <c r="M422" s="13">
        <v>0</v>
      </c>
      <c r="N422" s="13">
        <v>0</v>
      </c>
      <c r="O422" s="13">
        <v>0</v>
      </c>
    </row>
    <row r="423" spans="1:15">
      <c r="A423" s="13" t="s">
        <v>33</v>
      </c>
      <c r="B423" s="13">
        <v>79</v>
      </c>
      <c r="C423" s="13">
        <v>86</v>
      </c>
      <c r="D423" s="13" t="s">
        <v>74</v>
      </c>
      <c r="E423" s="13">
        <v>7</v>
      </c>
      <c r="F423" s="13">
        <v>921.45510000000002</v>
      </c>
      <c r="G423" s="13">
        <v>4.2747440000000001</v>
      </c>
      <c r="H423" s="13">
        <v>2.9020000000000001E-3</v>
      </c>
      <c r="I423" s="13">
        <v>10</v>
      </c>
      <c r="J423" s="13">
        <v>0.99922599999999995</v>
      </c>
      <c r="K423" s="13">
        <v>3.7320000000000001E-3</v>
      </c>
      <c r="L423" s="13">
        <v>0.14274657099999999</v>
      </c>
      <c r="M423" s="13">
        <v>5.3314300000000003E-4</v>
      </c>
      <c r="N423" s="13">
        <v>14.27465714</v>
      </c>
      <c r="O423" s="13">
        <v>5.3314286000000002E-2</v>
      </c>
    </row>
    <row r="424" spans="1:15">
      <c r="A424" s="13" t="s">
        <v>33</v>
      </c>
      <c r="B424" s="13">
        <v>79</v>
      </c>
      <c r="C424" s="13">
        <v>86</v>
      </c>
      <c r="D424" s="13" t="s">
        <v>74</v>
      </c>
      <c r="E424" s="13">
        <v>7</v>
      </c>
      <c r="F424" s="13">
        <v>921.45510000000002</v>
      </c>
      <c r="G424" s="13">
        <v>4.2816359999999998</v>
      </c>
      <c r="H424" s="13">
        <v>4.5750000000000001E-3</v>
      </c>
      <c r="I424" s="13">
        <v>30</v>
      </c>
      <c r="J424" s="13">
        <v>1.0053920000000001</v>
      </c>
      <c r="K424" s="13">
        <v>8.1309999999999993E-3</v>
      </c>
      <c r="L424" s="13">
        <v>0.143627429</v>
      </c>
      <c r="M424" s="13">
        <v>1.1615709999999999E-3</v>
      </c>
      <c r="N424" s="13">
        <v>14.362742860000001</v>
      </c>
      <c r="O424" s="13">
        <v>0.116157143</v>
      </c>
    </row>
    <row r="425" spans="1:15">
      <c r="A425" s="13" t="s">
        <v>33</v>
      </c>
      <c r="B425" s="13">
        <v>79</v>
      </c>
      <c r="C425" s="13">
        <v>86</v>
      </c>
      <c r="D425" s="13" t="s">
        <v>74</v>
      </c>
      <c r="E425" s="13">
        <v>7</v>
      </c>
      <c r="F425" s="13">
        <v>921.45510000000002</v>
      </c>
      <c r="G425" s="13">
        <v>4.2700909999999999</v>
      </c>
      <c r="H425" s="13">
        <v>4.0049999999999999E-3</v>
      </c>
      <c r="I425" s="13">
        <v>95</v>
      </c>
      <c r="J425" s="13">
        <v>1.0044599999999999</v>
      </c>
      <c r="K425" s="13">
        <v>2.844E-2</v>
      </c>
      <c r="L425" s="13">
        <v>0.143494286</v>
      </c>
      <c r="M425" s="13">
        <v>4.0628569999999996E-3</v>
      </c>
      <c r="N425" s="13">
        <v>14.349428570000001</v>
      </c>
      <c r="O425" s="13">
        <v>0.40628571400000002</v>
      </c>
    </row>
    <row r="426" spans="1:15">
      <c r="A426" s="13" t="s">
        <v>33</v>
      </c>
      <c r="B426" s="13">
        <v>79</v>
      </c>
      <c r="C426" s="13">
        <v>86</v>
      </c>
      <c r="D426" s="13" t="s">
        <v>74</v>
      </c>
      <c r="E426" s="13">
        <v>7</v>
      </c>
      <c r="F426" s="13">
        <v>921.45510000000002</v>
      </c>
      <c r="G426" s="13">
        <v>4.2700930000000001</v>
      </c>
      <c r="H426" s="13">
        <v>4.9550000000000002E-3</v>
      </c>
      <c r="I426" s="13">
        <v>1000</v>
      </c>
      <c r="J426" s="13">
        <v>1.314665</v>
      </c>
      <c r="K426" s="13">
        <v>8.0350000000000005E-3</v>
      </c>
      <c r="L426" s="13">
        <v>0.18780928599999999</v>
      </c>
      <c r="M426" s="13">
        <v>1.147857E-3</v>
      </c>
      <c r="N426" s="13">
        <v>18.78092857</v>
      </c>
      <c r="O426" s="13">
        <v>0.114785714</v>
      </c>
    </row>
    <row r="427" spans="1:15">
      <c r="A427" s="13" t="s">
        <v>33</v>
      </c>
      <c r="B427" s="13">
        <v>79</v>
      </c>
      <c r="C427" s="13">
        <v>86</v>
      </c>
      <c r="D427" s="13" t="s">
        <v>74</v>
      </c>
      <c r="E427" s="13">
        <v>7</v>
      </c>
      <c r="F427" s="13">
        <v>921.45510000000002</v>
      </c>
      <c r="G427" s="13">
        <v>4.2714100000000004</v>
      </c>
      <c r="H427" s="13">
        <v>2.6670000000000001E-3</v>
      </c>
      <c r="I427" s="13">
        <v>10000</v>
      </c>
      <c r="J427" s="13">
        <v>1.689878</v>
      </c>
      <c r="K427" s="13">
        <v>1.1081000000000001E-2</v>
      </c>
      <c r="L427" s="13">
        <v>0.24141114299999999</v>
      </c>
      <c r="M427" s="13">
        <v>1.583E-3</v>
      </c>
      <c r="N427" s="13">
        <v>24.141114290000001</v>
      </c>
      <c r="O427" s="13">
        <v>0.1583</v>
      </c>
    </row>
    <row r="428" spans="1:15">
      <c r="A428" s="13" t="s">
        <v>39</v>
      </c>
      <c r="B428" s="13">
        <v>79</v>
      </c>
      <c r="C428" s="13">
        <v>86</v>
      </c>
      <c r="D428" s="13" t="s">
        <v>74</v>
      </c>
      <c r="E428" s="13">
        <v>7</v>
      </c>
      <c r="F428" s="13">
        <v>921.45510000000002</v>
      </c>
      <c r="G428" s="13">
        <v>4.2624440000000003</v>
      </c>
      <c r="H428" s="13">
        <v>4.5399999999999998E-3</v>
      </c>
      <c r="I428" s="13">
        <v>0</v>
      </c>
      <c r="J428" s="13">
        <v>0</v>
      </c>
      <c r="K428" s="13">
        <v>0</v>
      </c>
      <c r="L428" s="13">
        <v>0</v>
      </c>
      <c r="M428" s="13">
        <v>0</v>
      </c>
      <c r="N428" s="13">
        <v>0</v>
      </c>
      <c r="O428" s="13">
        <v>0</v>
      </c>
    </row>
    <row r="429" spans="1:15">
      <c r="A429" s="13" t="s">
        <v>39</v>
      </c>
      <c r="B429" s="13">
        <v>79</v>
      </c>
      <c r="C429" s="13">
        <v>86</v>
      </c>
      <c r="D429" s="13" t="s">
        <v>74</v>
      </c>
      <c r="E429" s="13">
        <v>7</v>
      </c>
      <c r="F429" s="13">
        <v>921.45510000000002</v>
      </c>
      <c r="G429" s="13">
        <v>4.2724599999999997</v>
      </c>
      <c r="H429" s="13">
        <v>3.313E-3</v>
      </c>
      <c r="I429" s="13">
        <v>10</v>
      </c>
      <c r="J429" s="13">
        <v>0.96561900000000001</v>
      </c>
      <c r="K429" s="13">
        <v>1.3599999999999999E-2</v>
      </c>
      <c r="L429" s="13">
        <v>0.13794557099999999</v>
      </c>
      <c r="M429" s="13">
        <v>1.9428570000000001E-3</v>
      </c>
      <c r="N429" s="13">
        <v>13.79455714</v>
      </c>
      <c r="O429" s="13">
        <v>0.194285714</v>
      </c>
    </row>
    <row r="430" spans="1:15">
      <c r="A430" s="13" t="s">
        <v>39</v>
      </c>
      <c r="B430" s="13">
        <v>79</v>
      </c>
      <c r="C430" s="13">
        <v>86</v>
      </c>
      <c r="D430" s="13" t="s">
        <v>74</v>
      </c>
      <c r="E430" s="13">
        <v>7</v>
      </c>
      <c r="F430" s="13">
        <v>921.45510000000002</v>
      </c>
      <c r="G430" s="13">
        <v>4.2752129999999999</v>
      </c>
      <c r="H430" s="13">
        <v>1.9430000000000001E-3</v>
      </c>
      <c r="I430" s="13">
        <v>30</v>
      </c>
      <c r="J430" s="13">
        <v>0.972827</v>
      </c>
      <c r="K430" s="13">
        <v>1.6239E-2</v>
      </c>
      <c r="L430" s="13">
        <v>0.138975286</v>
      </c>
      <c r="M430" s="13">
        <v>2.3198569999999998E-3</v>
      </c>
      <c r="N430" s="13">
        <v>13.89752857</v>
      </c>
      <c r="O430" s="13">
        <v>0.23198571400000001</v>
      </c>
    </row>
    <row r="431" spans="1:15">
      <c r="A431" s="13" t="s">
        <v>39</v>
      </c>
      <c r="B431" s="13">
        <v>79</v>
      </c>
      <c r="C431" s="13">
        <v>86</v>
      </c>
      <c r="D431" s="13" t="s">
        <v>74</v>
      </c>
      <c r="E431" s="13">
        <v>7</v>
      </c>
      <c r="F431" s="13">
        <v>921.45510000000002</v>
      </c>
      <c r="G431" s="13">
        <v>4.2623290000000003</v>
      </c>
      <c r="H431" s="13">
        <v>7.0130000000000001E-3</v>
      </c>
      <c r="I431" s="13">
        <v>95</v>
      </c>
      <c r="J431" s="13">
        <v>0.97326999999999997</v>
      </c>
      <c r="K431" s="13">
        <v>1.3922E-2</v>
      </c>
      <c r="L431" s="13">
        <v>0.139038571</v>
      </c>
      <c r="M431" s="13">
        <v>1.9888570000000001E-3</v>
      </c>
      <c r="N431" s="13">
        <v>13.90385714</v>
      </c>
      <c r="O431" s="13">
        <v>0.19888571399999999</v>
      </c>
    </row>
    <row r="432" spans="1:15">
      <c r="A432" s="13" t="s">
        <v>39</v>
      </c>
      <c r="B432" s="13">
        <v>79</v>
      </c>
      <c r="C432" s="13">
        <v>86</v>
      </c>
      <c r="D432" s="13" t="s">
        <v>74</v>
      </c>
      <c r="E432" s="13">
        <v>7</v>
      </c>
      <c r="F432" s="13">
        <v>921.45510000000002</v>
      </c>
      <c r="G432" s="13">
        <v>4.2670529999999998</v>
      </c>
      <c r="H432" s="13">
        <v>3.637E-3</v>
      </c>
      <c r="I432" s="13">
        <v>1000</v>
      </c>
      <c r="J432" s="13">
        <v>1.242397</v>
      </c>
      <c r="K432" s="13">
        <v>1.3849999999999999E-2</v>
      </c>
      <c r="L432" s="13">
        <v>0.17748528599999999</v>
      </c>
      <c r="M432" s="13">
        <v>1.9785710000000001E-3</v>
      </c>
      <c r="N432" s="13">
        <v>17.748528570000001</v>
      </c>
      <c r="O432" s="13">
        <v>0.19785714300000001</v>
      </c>
    </row>
    <row r="433" spans="1:15">
      <c r="A433" s="13" t="s">
        <v>39</v>
      </c>
      <c r="B433" s="13">
        <v>79</v>
      </c>
      <c r="C433" s="13">
        <v>86</v>
      </c>
      <c r="D433" s="13" t="s">
        <v>74</v>
      </c>
      <c r="E433" s="13">
        <v>7</v>
      </c>
      <c r="F433" s="13">
        <v>921.45510000000002</v>
      </c>
      <c r="G433" s="13">
        <v>4.263547</v>
      </c>
      <c r="H433" s="13">
        <v>5.3340000000000002E-3</v>
      </c>
      <c r="I433" s="13">
        <v>10000</v>
      </c>
      <c r="J433" s="13">
        <v>1.631575</v>
      </c>
      <c r="K433" s="13">
        <v>1.5925000000000002E-2</v>
      </c>
      <c r="L433" s="13">
        <v>0.23308214299999999</v>
      </c>
      <c r="M433" s="13">
        <v>2.2750000000000001E-3</v>
      </c>
      <c r="N433" s="13">
        <v>23.308214289999999</v>
      </c>
      <c r="O433" s="13">
        <v>0.22750000000000001</v>
      </c>
    </row>
    <row r="434" spans="1:15">
      <c r="A434" s="13" t="s">
        <v>33</v>
      </c>
      <c r="B434" s="13">
        <v>86</v>
      </c>
      <c r="C434" s="13">
        <v>93</v>
      </c>
      <c r="D434" s="13" t="s">
        <v>75</v>
      </c>
      <c r="E434" s="13">
        <v>6</v>
      </c>
      <c r="F434" s="13">
        <v>966.50570000000005</v>
      </c>
      <c r="G434" s="13">
        <v>5.8687310000000004</v>
      </c>
      <c r="H434" s="13">
        <v>8.7799999999999996E-3</v>
      </c>
      <c r="I434" s="13">
        <v>0</v>
      </c>
      <c r="J434" s="13">
        <v>0</v>
      </c>
      <c r="K434" s="13">
        <v>0</v>
      </c>
      <c r="L434" s="13">
        <v>0</v>
      </c>
      <c r="M434" s="13">
        <v>0</v>
      </c>
      <c r="N434" s="13">
        <v>0</v>
      </c>
      <c r="O434" s="13">
        <v>0</v>
      </c>
    </row>
    <row r="435" spans="1:15">
      <c r="A435" s="13" t="s">
        <v>33</v>
      </c>
      <c r="B435" s="13">
        <v>86</v>
      </c>
      <c r="C435" s="13">
        <v>93</v>
      </c>
      <c r="D435" s="13" t="s">
        <v>75</v>
      </c>
      <c r="E435" s="13">
        <v>6</v>
      </c>
      <c r="F435" s="13">
        <v>966.50570000000005</v>
      </c>
      <c r="G435" s="13">
        <v>5.8778949999999996</v>
      </c>
      <c r="H435" s="13">
        <v>5.0350000000000004E-3</v>
      </c>
      <c r="I435" s="13">
        <v>10</v>
      </c>
      <c r="J435" s="13">
        <v>5.9483000000000001E-2</v>
      </c>
      <c r="K435" s="13">
        <v>2.3077E-2</v>
      </c>
      <c r="L435" s="13">
        <v>9.9138330000000004E-3</v>
      </c>
      <c r="M435" s="13">
        <v>3.8461670000000002E-3</v>
      </c>
      <c r="N435" s="13">
        <v>0.99138333300000003</v>
      </c>
      <c r="O435" s="13">
        <v>0.38461666700000002</v>
      </c>
    </row>
    <row r="436" spans="1:15">
      <c r="A436" s="13" t="s">
        <v>33</v>
      </c>
      <c r="B436" s="13">
        <v>86</v>
      </c>
      <c r="C436" s="13">
        <v>93</v>
      </c>
      <c r="D436" s="13" t="s">
        <v>75</v>
      </c>
      <c r="E436" s="13">
        <v>6</v>
      </c>
      <c r="F436" s="13">
        <v>966.50570000000005</v>
      </c>
      <c r="G436" s="13">
        <v>5.8760760000000003</v>
      </c>
      <c r="H436" s="13">
        <v>5.6230000000000004E-3</v>
      </c>
      <c r="I436" s="13">
        <v>30</v>
      </c>
      <c r="J436" s="13">
        <v>6.7649000000000001E-2</v>
      </c>
      <c r="K436" s="13">
        <v>2.2875E-2</v>
      </c>
      <c r="L436" s="13">
        <v>1.1274833E-2</v>
      </c>
      <c r="M436" s="13">
        <v>3.8124999999999999E-3</v>
      </c>
      <c r="N436" s="13">
        <v>1.127483333</v>
      </c>
      <c r="O436" s="13">
        <v>0.38124999999999998</v>
      </c>
    </row>
    <row r="437" spans="1:15">
      <c r="A437" s="13" t="s">
        <v>33</v>
      </c>
      <c r="B437" s="13">
        <v>86</v>
      </c>
      <c r="C437" s="13">
        <v>93</v>
      </c>
      <c r="D437" s="13" t="s">
        <v>75</v>
      </c>
      <c r="E437" s="13">
        <v>6</v>
      </c>
      <c r="F437" s="13">
        <v>966.50570000000005</v>
      </c>
      <c r="G437" s="13">
        <v>5.8677279999999996</v>
      </c>
      <c r="H437" s="13">
        <v>5.6990000000000001E-3</v>
      </c>
      <c r="I437" s="13">
        <v>95</v>
      </c>
      <c r="J437" s="13">
        <v>9.0604000000000004E-2</v>
      </c>
      <c r="K437" s="13">
        <v>2.6578000000000001E-2</v>
      </c>
      <c r="L437" s="13">
        <v>1.5100667E-2</v>
      </c>
      <c r="M437" s="13">
        <v>4.429667E-3</v>
      </c>
      <c r="N437" s="13">
        <v>1.510066667</v>
      </c>
      <c r="O437" s="13">
        <v>0.44296666699999998</v>
      </c>
    </row>
    <row r="438" spans="1:15">
      <c r="A438" s="13" t="s">
        <v>33</v>
      </c>
      <c r="B438" s="13">
        <v>86</v>
      </c>
      <c r="C438" s="13">
        <v>93</v>
      </c>
      <c r="D438" s="13" t="s">
        <v>75</v>
      </c>
      <c r="E438" s="13">
        <v>6</v>
      </c>
      <c r="F438" s="13">
        <v>966.50570000000005</v>
      </c>
      <c r="G438" s="13">
        <v>5.8691040000000001</v>
      </c>
      <c r="H438" s="13">
        <v>5.8529999999999997E-3</v>
      </c>
      <c r="I438" s="13">
        <v>1000</v>
      </c>
      <c r="J438" s="13">
        <v>0.30944100000000002</v>
      </c>
      <c r="K438" s="13">
        <v>3.3318E-2</v>
      </c>
      <c r="L438" s="13">
        <v>5.1573500000000001E-2</v>
      </c>
      <c r="M438" s="13">
        <v>5.5529999999999998E-3</v>
      </c>
      <c r="N438" s="13">
        <v>5.1573500000000001</v>
      </c>
      <c r="O438" s="13">
        <v>0.55530000000000002</v>
      </c>
    </row>
    <row r="439" spans="1:15">
      <c r="A439" s="13" t="s">
        <v>33</v>
      </c>
      <c r="B439" s="13">
        <v>86</v>
      </c>
      <c r="C439" s="13">
        <v>93</v>
      </c>
      <c r="D439" s="13" t="s">
        <v>75</v>
      </c>
      <c r="E439" s="13">
        <v>6</v>
      </c>
      <c r="F439" s="13">
        <v>966.50570000000005</v>
      </c>
      <c r="G439" s="13">
        <v>5.8710990000000001</v>
      </c>
      <c r="H439" s="13">
        <v>3.1580000000000002E-3</v>
      </c>
      <c r="I439" s="13">
        <v>10000</v>
      </c>
      <c r="J439" s="13">
        <v>0.91574699999999998</v>
      </c>
      <c r="K439" s="13">
        <v>4.3102000000000001E-2</v>
      </c>
      <c r="L439" s="13">
        <v>0.1526245</v>
      </c>
      <c r="M439" s="13">
        <v>7.1836670000000004E-3</v>
      </c>
      <c r="N439" s="13">
        <v>15.262449999999999</v>
      </c>
      <c r="O439" s="13">
        <v>0.71836666699999996</v>
      </c>
    </row>
    <row r="440" spans="1:15">
      <c r="A440" s="13" t="s">
        <v>39</v>
      </c>
      <c r="B440" s="13">
        <v>86</v>
      </c>
      <c r="C440" s="13">
        <v>93</v>
      </c>
      <c r="D440" s="13" t="s">
        <v>75</v>
      </c>
      <c r="E440" s="13">
        <v>6</v>
      </c>
      <c r="F440" s="13">
        <v>966.50570000000005</v>
      </c>
      <c r="G440" s="13">
        <v>5.8575229999999996</v>
      </c>
      <c r="H440" s="13">
        <v>3.2620000000000001E-3</v>
      </c>
      <c r="I440" s="13">
        <v>0</v>
      </c>
      <c r="J440" s="13">
        <v>0</v>
      </c>
      <c r="K440" s="13">
        <v>0</v>
      </c>
      <c r="L440" s="13">
        <v>0</v>
      </c>
      <c r="M440" s="13">
        <v>0</v>
      </c>
      <c r="N440" s="13">
        <v>0</v>
      </c>
      <c r="O440" s="13">
        <v>0</v>
      </c>
    </row>
    <row r="441" spans="1:15">
      <c r="A441" s="13" t="s">
        <v>39</v>
      </c>
      <c r="B441" s="13">
        <v>86</v>
      </c>
      <c r="C441" s="13">
        <v>93</v>
      </c>
      <c r="D441" s="13" t="s">
        <v>75</v>
      </c>
      <c r="E441" s="13">
        <v>6</v>
      </c>
      <c r="F441" s="13">
        <v>966.50570000000005</v>
      </c>
      <c r="G441" s="13">
        <v>5.8638909999999997</v>
      </c>
      <c r="H441" s="13">
        <v>3.284E-3</v>
      </c>
      <c r="I441" s="13">
        <v>10</v>
      </c>
      <c r="J441" s="13">
        <v>6.4159999999999995E-2</v>
      </c>
      <c r="K441" s="13">
        <v>2.1687999999999999E-2</v>
      </c>
      <c r="L441" s="13">
        <v>1.0693332999999999E-2</v>
      </c>
      <c r="M441" s="13">
        <v>3.6146669999999998E-3</v>
      </c>
      <c r="N441" s="13">
        <v>1.0693333330000001</v>
      </c>
      <c r="O441" s="13">
        <v>0.36146666700000002</v>
      </c>
    </row>
    <row r="442" spans="1:15">
      <c r="A442" s="13" t="s">
        <v>39</v>
      </c>
      <c r="B442" s="13">
        <v>86</v>
      </c>
      <c r="C442" s="13">
        <v>93</v>
      </c>
      <c r="D442" s="13" t="s">
        <v>75</v>
      </c>
      <c r="E442" s="13">
        <v>6</v>
      </c>
      <c r="F442" s="13">
        <v>966.50570000000005</v>
      </c>
      <c r="G442" s="13">
        <v>5.8652300000000004</v>
      </c>
      <c r="H442" s="13">
        <v>9.8700000000000003E-4</v>
      </c>
      <c r="I442" s="13">
        <v>30</v>
      </c>
      <c r="J442" s="13">
        <v>7.0748000000000005E-2</v>
      </c>
      <c r="K442" s="13">
        <v>2.5169E-2</v>
      </c>
      <c r="L442" s="13">
        <v>1.1791332999999999E-2</v>
      </c>
      <c r="M442" s="13">
        <v>4.1948330000000002E-3</v>
      </c>
      <c r="N442" s="13">
        <v>1.179133333</v>
      </c>
      <c r="O442" s="13">
        <v>0.41948333300000001</v>
      </c>
    </row>
    <row r="443" spans="1:15">
      <c r="A443" s="13" t="s">
        <v>39</v>
      </c>
      <c r="B443" s="13">
        <v>86</v>
      </c>
      <c r="C443" s="13">
        <v>93</v>
      </c>
      <c r="D443" s="13" t="s">
        <v>75</v>
      </c>
      <c r="E443" s="13">
        <v>6</v>
      </c>
      <c r="F443" s="13">
        <v>966.50570000000005</v>
      </c>
      <c r="G443" s="13">
        <v>5.8581159999999999</v>
      </c>
      <c r="H443" s="13">
        <v>6.5310000000000003E-3</v>
      </c>
      <c r="I443" s="13">
        <v>95</v>
      </c>
      <c r="J443" s="13">
        <v>9.8849000000000006E-2</v>
      </c>
      <c r="K443" s="13">
        <v>1.4716999999999999E-2</v>
      </c>
      <c r="L443" s="13">
        <v>1.6474833000000001E-2</v>
      </c>
      <c r="M443" s="13">
        <v>2.4528330000000002E-3</v>
      </c>
      <c r="N443" s="13">
        <v>1.647483333</v>
      </c>
      <c r="O443" s="13">
        <v>0.24528333299999999</v>
      </c>
    </row>
    <row r="444" spans="1:15">
      <c r="A444" s="13" t="s">
        <v>39</v>
      </c>
      <c r="B444" s="13">
        <v>86</v>
      </c>
      <c r="C444" s="13">
        <v>93</v>
      </c>
      <c r="D444" s="13" t="s">
        <v>75</v>
      </c>
      <c r="E444" s="13">
        <v>6</v>
      </c>
      <c r="F444" s="13">
        <v>966.50570000000005</v>
      </c>
      <c r="G444" s="13">
        <v>5.8608789999999997</v>
      </c>
      <c r="H444" s="13">
        <v>4.1019999999999997E-3</v>
      </c>
      <c r="I444" s="13">
        <v>1000</v>
      </c>
      <c r="J444" s="13">
        <v>0.35643799999999998</v>
      </c>
      <c r="K444" s="13">
        <v>2.8400000000000002E-2</v>
      </c>
      <c r="L444" s="13">
        <v>5.9406332999999999E-2</v>
      </c>
      <c r="M444" s="13">
        <v>4.7333330000000002E-3</v>
      </c>
      <c r="N444" s="13">
        <v>5.9406333330000001</v>
      </c>
      <c r="O444" s="13">
        <v>0.47333333300000002</v>
      </c>
    </row>
    <row r="445" spans="1:15">
      <c r="A445" s="13" t="s">
        <v>39</v>
      </c>
      <c r="B445" s="13">
        <v>86</v>
      </c>
      <c r="C445" s="13">
        <v>93</v>
      </c>
      <c r="D445" s="13" t="s">
        <v>75</v>
      </c>
      <c r="E445" s="13">
        <v>6</v>
      </c>
      <c r="F445" s="13">
        <v>966.50570000000005</v>
      </c>
      <c r="G445" s="13">
        <v>5.8584209999999999</v>
      </c>
      <c r="H445" s="13">
        <v>5.5389999999999997E-3</v>
      </c>
      <c r="I445" s="13">
        <v>10000</v>
      </c>
      <c r="J445" s="13">
        <v>0.89141199999999998</v>
      </c>
      <c r="K445" s="13">
        <v>1.7755E-2</v>
      </c>
      <c r="L445" s="13">
        <v>0.14856866699999999</v>
      </c>
      <c r="M445" s="13">
        <v>2.959167E-3</v>
      </c>
      <c r="N445" s="13">
        <v>14.85686667</v>
      </c>
      <c r="O445" s="13">
        <v>0.29591666700000002</v>
      </c>
    </row>
    <row r="446" spans="1:15">
      <c r="A446" s="13" t="s">
        <v>33</v>
      </c>
      <c r="B446" s="13">
        <v>87</v>
      </c>
      <c r="C446" s="13">
        <v>92</v>
      </c>
      <c r="D446" s="13" t="s">
        <v>76</v>
      </c>
      <c r="E446" s="13">
        <v>4</v>
      </c>
      <c r="F446" s="13">
        <v>690.35829999999999</v>
      </c>
      <c r="G446" s="13">
        <v>4.9228449999999997</v>
      </c>
      <c r="H446" s="13">
        <v>5.4299999999999999E-3</v>
      </c>
      <c r="I446" s="13">
        <v>0</v>
      </c>
      <c r="J446" s="13">
        <v>0</v>
      </c>
      <c r="K446" s="13">
        <v>0</v>
      </c>
      <c r="L446" s="13">
        <v>0</v>
      </c>
      <c r="M446" s="13">
        <v>0</v>
      </c>
      <c r="N446" s="13">
        <v>0</v>
      </c>
      <c r="O446" s="13">
        <v>0</v>
      </c>
    </row>
    <row r="447" spans="1:15">
      <c r="A447" s="13" t="s">
        <v>33</v>
      </c>
      <c r="B447" s="13">
        <v>87</v>
      </c>
      <c r="C447" s="13">
        <v>92</v>
      </c>
      <c r="D447" s="13" t="s">
        <v>76</v>
      </c>
      <c r="E447" s="13">
        <v>4</v>
      </c>
      <c r="F447" s="13">
        <v>690.35829999999999</v>
      </c>
      <c r="G447" s="13">
        <v>4.9309339999999997</v>
      </c>
      <c r="H447" s="13">
        <v>3.1619999999999999E-3</v>
      </c>
      <c r="I447" s="13">
        <v>10</v>
      </c>
      <c r="J447" s="13">
        <v>0.105805</v>
      </c>
      <c r="K447" s="13">
        <v>1.217E-2</v>
      </c>
      <c r="L447" s="13">
        <v>2.6451249999999999E-2</v>
      </c>
      <c r="M447" s="13">
        <v>3.0425000000000001E-3</v>
      </c>
      <c r="N447" s="13">
        <v>2.6451250000000002</v>
      </c>
      <c r="O447" s="13">
        <v>0.30425000000000002</v>
      </c>
    </row>
    <row r="448" spans="1:15">
      <c r="A448" s="13" t="s">
        <v>33</v>
      </c>
      <c r="B448" s="13">
        <v>87</v>
      </c>
      <c r="C448" s="13">
        <v>92</v>
      </c>
      <c r="D448" s="13" t="s">
        <v>76</v>
      </c>
      <c r="E448" s="13">
        <v>4</v>
      </c>
      <c r="F448" s="13">
        <v>690.35829999999999</v>
      </c>
      <c r="G448" s="13">
        <v>4.9334100000000003</v>
      </c>
      <c r="H448" s="13">
        <v>5.11E-3</v>
      </c>
      <c r="I448" s="13">
        <v>30</v>
      </c>
      <c r="J448" s="13">
        <v>0.114191</v>
      </c>
      <c r="K448" s="13">
        <v>1.7500000000000002E-2</v>
      </c>
      <c r="L448" s="13">
        <v>2.854775E-2</v>
      </c>
      <c r="M448" s="13">
        <v>4.3750000000000004E-3</v>
      </c>
      <c r="N448" s="13">
        <v>2.8547750000000001</v>
      </c>
      <c r="O448" s="13">
        <v>0.4375</v>
      </c>
    </row>
    <row r="449" spans="1:15">
      <c r="A449" s="13" t="s">
        <v>33</v>
      </c>
      <c r="B449" s="13">
        <v>87</v>
      </c>
      <c r="C449" s="13">
        <v>92</v>
      </c>
      <c r="D449" s="13" t="s">
        <v>76</v>
      </c>
      <c r="E449" s="13">
        <v>4</v>
      </c>
      <c r="F449" s="13">
        <v>690.35829999999999</v>
      </c>
      <c r="G449" s="13">
        <v>4.9203060000000001</v>
      </c>
      <c r="H449" s="13">
        <v>3.2039999999999998E-3</v>
      </c>
      <c r="I449" s="13">
        <v>95</v>
      </c>
      <c r="J449" s="13">
        <v>0.143181</v>
      </c>
      <c r="K449" s="13">
        <v>1.3469E-2</v>
      </c>
      <c r="L449" s="13">
        <v>3.5795250000000001E-2</v>
      </c>
      <c r="M449" s="13">
        <v>3.36725E-3</v>
      </c>
      <c r="N449" s="13">
        <v>3.5795249999999998</v>
      </c>
      <c r="O449" s="13">
        <v>0.336725</v>
      </c>
    </row>
    <row r="450" spans="1:15">
      <c r="A450" s="13" t="s">
        <v>33</v>
      </c>
      <c r="B450" s="13">
        <v>87</v>
      </c>
      <c r="C450" s="13">
        <v>92</v>
      </c>
      <c r="D450" s="13" t="s">
        <v>76</v>
      </c>
      <c r="E450" s="13">
        <v>4</v>
      </c>
      <c r="F450" s="13">
        <v>690.35829999999999</v>
      </c>
      <c r="G450" s="13">
        <v>4.9188330000000002</v>
      </c>
      <c r="H450" s="13">
        <v>4.5840000000000004E-3</v>
      </c>
      <c r="I450" s="13">
        <v>1000</v>
      </c>
      <c r="J450" s="13">
        <v>0.402424</v>
      </c>
      <c r="K450" s="13">
        <v>1.4206999999999999E-2</v>
      </c>
      <c r="L450" s="13">
        <v>0.100606</v>
      </c>
      <c r="M450" s="13">
        <v>3.5517499999999998E-3</v>
      </c>
      <c r="N450" s="13">
        <v>10.060600000000001</v>
      </c>
      <c r="O450" s="13">
        <v>0.35517500000000002</v>
      </c>
    </row>
    <row r="451" spans="1:15">
      <c r="A451" s="13" t="s">
        <v>33</v>
      </c>
      <c r="B451" s="13">
        <v>87</v>
      </c>
      <c r="C451" s="13">
        <v>92</v>
      </c>
      <c r="D451" s="13" t="s">
        <v>76</v>
      </c>
      <c r="E451" s="13">
        <v>4</v>
      </c>
      <c r="F451" s="13">
        <v>690.35829999999999</v>
      </c>
      <c r="G451" s="13">
        <v>4.9198510000000004</v>
      </c>
      <c r="H451" s="13">
        <v>2.7799999999999999E-3</v>
      </c>
      <c r="I451" s="13">
        <v>10000</v>
      </c>
      <c r="J451" s="13">
        <v>1.046054</v>
      </c>
      <c r="K451" s="13">
        <v>1.1710999999999999E-2</v>
      </c>
      <c r="L451" s="13">
        <v>0.26151350000000001</v>
      </c>
      <c r="M451" s="13">
        <v>2.9277499999999998E-3</v>
      </c>
      <c r="N451" s="13">
        <v>26.151350000000001</v>
      </c>
      <c r="O451" s="13">
        <v>0.29277500000000001</v>
      </c>
    </row>
    <row r="452" spans="1:15">
      <c r="A452" s="13" t="s">
        <v>39</v>
      </c>
      <c r="B452" s="13">
        <v>87</v>
      </c>
      <c r="C452" s="13">
        <v>92</v>
      </c>
      <c r="D452" s="13" t="s">
        <v>76</v>
      </c>
      <c r="E452" s="13">
        <v>4</v>
      </c>
      <c r="F452" s="13">
        <v>690.35829999999999</v>
      </c>
      <c r="G452" s="13">
        <v>4.9145580000000004</v>
      </c>
      <c r="H452" s="13">
        <v>3.9300000000000003E-3</v>
      </c>
      <c r="I452" s="13">
        <v>0</v>
      </c>
      <c r="J452" s="13">
        <v>0</v>
      </c>
      <c r="K452" s="13">
        <v>0</v>
      </c>
      <c r="L452" s="13">
        <v>0</v>
      </c>
      <c r="M452" s="13">
        <v>0</v>
      </c>
      <c r="N452" s="13">
        <v>0</v>
      </c>
      <c r="O452" s="13">
        <v>0</v>
      </c>
    </row>
    <row r="453" spans="1:15">
      <c r="A453" s="13" t="s">
        <v>39</v>
      </c>
      <c r="B453" s="13">
        <v>87</v>
      </c>
      <c r="C453" s="13">
        <v>92</v>
      </c>
      <c r="D453" s="13" t="s">
        <v>76</v>
      </c>
      <c r="E453" s="13">
        <v>4</v>
      </c>
      <c r="F453" s="13">
        <v>690.35829999999999</v>
      </c>
      <c r="G453" s="13">
        <v>4.9194509999999996</v>
      </c>
      <c r="H453" s="13">
        <v>2.147E-3</v>
      </c>
      <c r="I453" s="13">
        <v>10</v>
      </c>
      <c r="J453" s="13">
        <v>6.3097E-2</v>
      </c>
      <c r="K453" s="13">
        <v>1.6355000000000001E-2</v>
      </c>
      <c r="L453" s="13">
        <v>1.577425E-2</v>
      </c>
      <c r="M453" s="13">
        <v>4.0887500000000004E-3</v>
      </c>
      <c r="N453" s="13">
        <v>1.5774250000000001</v>
      </c>
      <c r="O453" s="13">
        <v>0.40887499999999999</v>
      </c>
    </row>
    <row r="454" spans="1:15">
      <c r="A454" s="13" t="s">
        <v>39</v>
      </c>
      <c r="B454" s="13">
        <v>87</v>
      </c>
      <c r="C454" s="13">
        <v>92</v>
      </c>
      <c r="D454" s="13" t="s">
        <v>76</v>
      </c>
      <c r="E454" s="13">
        <v>4</v>
      </c>
      <c r="F454" s="13">
        <v>690.35829999999999</v>
      </c>
      <c r="G454" s="13">
        <v>4.9210609999999999</v>
      </c>
      <c r="H454" s="13">
        <v>1.4909999999999999E-3</v>
      </c>
      <c r="I454" s="13">
        <v>30</v>
      </c>
      <c r="J454" s="13">
        <v>8.4314E-2</v>
      </c>
      <c r="K454" s="13">
        <v>1.0515E-2</v>
      </c>
      <c r="L454" s="13">
        <v>2.10785E-2</v>
      </c>
      <c r="M454" s="13">
        <v>2.62875E-3</v>
      </c>
      <c r="N454" s="13">
        <v>2.10785</v>
      </c>
      <c r="O454" s="13">
        <v>0.26287500000000003</v>
      </c>
    </row>
    <row r="455" spans="1:15">
      <c r="A455" s="13" t="s">
        <v>39</v>
      </c>
      <c r="B455" s="13">
        <v>87</v>
      </c>
      <c r="C455" s="13">
        <v>92</v>
      </c>
      <c r="D455" s="13" t="s">
        <v>76</v>
      </c>
      <c r="E455" s="13">
        <v>4</v>
      </c>
      <c r="F455" s="13">
        <v>690.35829999999999</v>
      </c>
      <c r="G455" s="13">
        <v>4.9106009999999998</v>
      </c>
      <c r="H455" s="13">
        <v>6.7879999999999998E-3</v>
      </c>
      <c r="I455" s="13">
        <v>95</v>
      </c>
      <c r="J455" s="13">
        <v>8.6249999999999993E-2</v>
      </c>
      <c r="K455" s="13">
        <v>1.5075E-2</v>
      </c>
      <c r="L455" s="13">
        <v>2.1562499999999998E-2</v>
      </c>
      <c r="M455" s="13">
        <v>3.76875E-3</v>
      </c>
      <c r="N455" s="13">
        <v>2.15625</v>
      </c>
      <c r="O455" s="13">
        <v>0.37687500000000002</v>
      </c>
    </row>
    <row r="456" spans="1:15">
      <c r="A456" s="13" t="s">
        <v>39</v>
      </c>
      <c r="B456" s="13">
        <v>87</v>
      </c>
      <c r="C456" s="13">
        <v>92</v>
      </c>
      <c r="D456" s="13" t="s">
        <v>76</v>
      </c>
      <c r="E456" s="13">
        <v>4</v>
      </c>
      <c r="F456" s="13">
        <v>690.35829999999999</v>
      </c>
      <c r="G456" s="13">
        <v>4.9131109999999998</v>
      </c>
      <c r="H456" s="13">
        <v>4.1859999999999996E-3</v>
      </c>
      <c r="I456" s="13">
        <v>1000</v>
      </c>
      <c r="J456" s="13">
        <v>0.41375200000000001</v>
      </c>
      <c r="K456" s="13">
        <v>1.3964000000000001E-2</v>
      </c>
      <c r="L456" s="13">
        <v>0.103438</v>
      </c>
      <c r="M456" s="13">
        <v>3.4910000000000002E-3</v>
      </c>
      <c r="N456" s="13">
        <v>10.3438</v>
      </c>
      <c r="O456" s="13">
        <v>0.34910000000000002</v>
      </c>
    </row>
    <row r="457" spans="1:15">
      <c r="A457" s="13" t="s">
        <v>39</v>
      </c>
      <c r="B457" s="13">
        <v>87</v>
      </c>
      <c r="C457" s="13">
        <v>92</v>
      </c>
      <c r="D457" s="13" t="s">
        <v>76</v>
      </c>
      <c r="E457" s="13">
        <v>4</v>
      </c>
      <c r="F457" s="13">
        <v>690.35829999999999</v>
      </c>
      <c r="G457" s="13">
        <v>4.9109720000000001</v>
      </c>
      <c r="H457" s="13">
        <v>5.3039999999999997E-3</v>
      </c>
      <c r="I457" s="13">
        <v>10000</v>
      </c>
      <c r="J457" s="13">
        <v>1.0590280000000001</v>
      </c>
      <c r="K457" s="13">
        <v>8.4010000000000005E-3</v>
      </c>
      <c r="L457" s="13">
        <v>0.26475700000000002</v>
      </c>
      <c r="M457" s="13">
        <v>2.1002500000000001E-3</v>
      </c>
      <c r="N457" s="13">
        <v>26.4757</v>
      </c>
      <c r="O457" s="13">
        <v>0.21002499999999999</v>
      </c>
    </row>
    <row r="458" spans="1:15">
      <c r="A458" s="13" t="s">
        <v>33</v>
      </c>
      <c r="B458" s="13">
        <v>89</v>
      </c>
      <c r="C458" s="13">
        <v>93</v>
      </c>
      <c r="D458" s="13" t="s">
        <v>77</v>
      </c>
      <c r="E458" s="13">
        <v>3</v>
      </c>
      <c r="F458" s="13">
        <v>619.32119999999998</v>
      </c>
      <c r="G458" s="13">
        <v>5.6767589999999997</v>
      </c>
      <c r="H458" s="13">
        <v>7.731E-3</v>
      </c>
      <c r="I458" s="13">
        <v>0</v>
      </c>
      <c r="J458" s="13">
        <v>0</v>
      </c>
      <c r="K458" s="13">
        <v>0</v>
      </c>
      <c r="L458" s="13">
        <v>0</v>
      </c>
      <c r="M458" s="13">
        <v>0</v>
      </c>
      <c r="N458" s="13">
        <v>0</v>
      </c>
      <c r="O458" s="13">
        <v>0</v>
      </c>
    </row>
    <row r="459" spans="1:15">
      <c r="A459" s="13" t="s">
        <v>33</v>
      </c>
      <c r="B459" s="13">
        <v>89</v>
      </c>
      <c r="C459" s="13">
        <v>93</v>
      </c>
      <c r="D459" s="13" t="s">
        <v>77</v>
      </c>
      <c r="E459" s="13">
        <v>3</v>
      </c>
      <c r="F459" s="13">
        <v>619.32119999999998</v>
      </c>
      <c r="G459" s="13">
        <v>5.6844869999999998</v>
      </c>
      <c r="H459" s="13">
        <v>1.8699999999999999E-3</v>
      </c>
      <c r="I459" s="13">
        <v>10</v>
      </c>
      <c r="J459" s="13">
        <v>0.10596800000000001</v>
      </c>
      <c r="K459" s="13">
        <v>4.7349999999999996E-3</v>
      </c>
      <c r="L459" s="13">
        <v>3.5322667000000002E-2</v>
      </c>
      <c r="M459" s="13">
        <v>1.5783329999999999E-3</v>
      </c>
      <c r="N459" s="13">
        <v>3.532266667</v>
      </c>
      <c r="O459" s="13">
        <v>0.15783333299999999</v>
      </c>
    </row>
    <row r="460" spans="1:15">
      <c r="A460" s="13" t="s">
        <v>33</v>
      </c>
      <c r="B460" s="13">
        <v>89</v>
      </c>
      <c r="C460" s="13">
        <v>93</v>
      </c>
      <c r="D460" s="13" t="s">
        <v>77</v>
      </c>
      <c r="E460" s="13">
        <v>3</v>
      </c>
      <c r="F460" s="13">
        <v>619.32119999999998</v>
      </c>
      <c r="G460" s="13">
        <v>5.6812379999999996</v>
      </c>
      <c r="H460" s="13">
        <v>4.581E-3</v>
      </c>
      <c r="I460" s="13">
        <v>30</v>
      </c>
      <c r="J460" s="13">
        <v>9.6391000000000004E-2</v>
      </c>
      <c r="K460" s="13">
        <v>1.1664000000000001E-2</v>
      </c>
      <c r="L460" s="13">
        <v>3.2130332999999997E-2</v>
      </c>
      <c r="M460" s="13">
        <v>3.888E-3</v>
      </c>
      <c r="N460" s="13">
        <v>3.2130333329999998</v>
      </c>
      <c r="O460" s="13">
        <v>0.38879999999999998</v>
      </c>
    </row>
    <row r="461" spans="1:15">
      <c r="A461" s="13" t="s">
        <v>33</v>
      </c>
      <c r="B461" s="13">
        <v>89</v>
      </c>
      <c r="C461" s="13">
        <v>93</v>
      </c>
      <c r="D461" s="13" t="s">
        <v>77</v>
      </c>
      <c r="E461" s="13">
        <v>3</v>
      </c>
      <c r="F461" s="13">
        <v>619.32119999999998</v>
      </c>
      <c r="G461" s="13">
        <v>5.6726850000000004</v>
      </c>
      <c r="H461" s="13">
        <v>3.4610000000000001E-3</v>
      </c>
      <c r="I461" s="13">
        <v>95</v>
      </c>
      <c r="J461" s="13">
        <v>0.125444</v>
      </c>
      <c r="K461" s="13">
        <v>2.8310000000000002E-3</v>
      </c>
      <c r="L461" s="13">
        <v>4.1814667E-2</v>
      </c>
      <c r="M461" s="13">
        <v>9.4366700000000003E-4</v>
      </c>
      <c r="N461" s="13">
        <v>4.1814666669999996</v>
      </c>
      <c r="O461" s="13">
        <v>9.4366667000000001E-2</v>
      </c>
    </row>
    <row r="462" spans="1:15">
      <c r="A462" s="13" t="s">
        <v>33</v>
      </c>
      <c r="B462" s="13">
        <v>89</v>
      </c>
      <c r="C462" s="13">
        <v>93</v>
      </c>
      <c r="D462" s="13" t="s">
        <v>77</v>
      </c>
      <c r="E462" s="13">
        <v>3</v>
      </c>
      <c r="F462" s="13">
        <v>619.32119999999998</v>
      </c>
      <c r="G462" s="13">
        <v>5.6756669999999998</v>
      </c>
      <c r="H462" s="13">
        <v>4.6550000000000003E-3</v>
      </c>
      <c r="I462" s="13">
        <v>1000</v>
      </c>
      <c r="J462" s="13">
        <v>0.28620899999999999</v>
      </c>
      <c r="K462" s="13">
        <v>4.7689999999999998E-3</v>
      </c>
      <c r="L462" s="13">
        <v>9.5403000000000002E-2</v>
      </c>
      <c r="M462" s="13">
        <v>1.5896669999999999E-3</v>
      </c>
      <c r="N462" s="13">
        <v>9.5403000000000002</v>
      </c>
      <c r="O462" s="13">
        <v>0.15896666700000001</v>
      </c>
    </row>
    <row r="463" spans="1:15">
      <c r="A463" s="13" t="s">
        <v>33</v>
      </c>
      <c r="B463" s="13">
        <v>89</v>
      </c>
      <c r="C463" s="13">
        <v>93</v>
      </c>
      <c r="D463" s="13" t="s">
        <v>77</v>
      </c>
      <c r="E463" s="13">
        <v>3</v>
      </c>
      <c r="F463" s="13">
        <v>619.32119999999998</v>
      </c>
      <c r="G463" s="13">
        <v>5.6765400000000001</v>
      </c>
      <c r="H463" s="13">
        <v>3.2369999999999999E-3</v>
      </c>
      <c r="I463" s="13">
        <v>10000</v>
      </c>
      <c r="J463" s="13">
        <v>0.83008099999999996</v>
      </c>
      <c r="K463" s="13">
        <v>8.0630000000000007E-3</v>
      </c>
      <c r="L463" s="13">
        <v>0.27669366699999998</v>
      </c>
      <c r="M463" s="13">
        <v>2.6876669999999999E-3</v>
      </c>
      <c r="N463" s="13">
        <v>27.669366669999999</v>
      </c>
      <c r="O463" s="13">
        <v>0.26876666700000001</v>
      </c>
    </row>
    <row r="464" spans="1:15">
      <c r="A464" s="13" t="s">
        <v>39</v>
      </c>
      <c r="B464" s="13">
        <v>89</v>
      </c>
      <c r="C464" s="13">
        <v>93</v>
      </c>
      <c r="D464" s="13" t="s">
        <v>77</v>
      </c>
      <c r="E464" s="13">
        <v>3</v>
      </c>
      <c r="F464" s="13">
        <v>619.32119999999998</v>
      </c>
      <c r="G464" s="13">
        <v>5.6649029999999998</v>
      </c>
      <c r="H464" s="13">
        <v>4.7299999999999998E-3</v>
      </c>
      <c r="I464" s="13">
        <v>0</v>
      </c>
      <c r="J464" s="13">
        <v>0</v>
      </c>
      <c r="K464" s="13">
        <v>0</v>
      </c>
      <c r="L464" s="13">
        <v>0</v>
      </c>
      <c r="M464" s="13">
        <v>0</v>
      </c>
      <c r="N464" s="13">
        <v>0</v>
      </c>
      <c r="O464" s="13">
        <v>0</v>
      </c>
    </row>
    <row r="465" spans="1:15">
      <c r="A465" s="13" t="s">
        <v>39</v>
      </c>
      <c r="B465" s="13">
        <v>89</v>
      </c>
      <c r="C465" s="13">
        <v>93</v>
      </c>
      <c r="D465" s="13" t="s">
        <v>77</v>
      </c>
      <c r="E465" s="13">
        <v>3</v>
      </c>
      <c r="F465" s="13">
        <v>619.32119999999998</v>
      </c>
      <c r="G465" s="13">
        <v>5.6718089999999997</v>
      </c>
      <c r="H465" s="13">
        <v>3.202E-3</v>
      </c>
      <c r="I465" s="13">
        <v>10</v>
      </c>
      <c r="J465" s="13">
        <v>4.0776E-2</v>
      </c>
      <c r="K465" s="13">
        <v>1.0962E-2</v>
      </c>
      <c r="L465" s="13">
        <v>1.3592E-2</v>
      </c>
      <c r="M465" s="13">
        <v>3.6540000000000001E-3</v>
      </c>
      <c r="N465" s="13">
        <v>1.3592</v>
      </c>
      <c r="O465" s="13">
        <v>0.3654</v>
      </c>
    </row>
    <row r="466" spans="1:15">
      <c r="A466" s="13" t="s">
        <v>39</v>
      </c>
      <c r="B466" s="13">
        <v>89</v>
      </c>
      <c r="C466" s="13">
        <v>93</v>
      </c>
      <c r="D466" s="13" t="s">
        <v>77</v>
      </c>
      <c r="E466" s="13">
        <v>3</v>
      </c>
      <c r="F466" s="13">
        <v>619.32119999999998</v>
      </c>
      <c r="G466" s="13">
        <v>5.6704109999999996</v>
      </c>
      <c r="H466" s="13">
        <v>5.7700000000000004E-4</v>
      </c>
      <c r="I466" s="13">
        <v>30</v>
      </c>
      <c r="J466" s="13">
        <v>3.1467000000000002E-2</v>
      </c>
      <c r="K466" s="13">
        <v>8.8050000000000003E-3</v>
      </c>
      <c r="L466" s="13">
        <v>1.0489E-2</v>
      </c>
      <c r="M466" s="13">
        <v>2.9350000000000001E-3</v>
      </c>
      <c r="N466" s="13">
        <v>1.0488999999999999</v>
      </c>
      <c r="O466" s="13">
        <v>0.29349999999999998</v>
      </c>
    </row>
    <row r="467" spans="1:15">
      <c r="A467" s="13" t="s">
        <v>39</v>
      </c>
      <c r="B467" s="13">
        <v>89</v>
      </c>
      <c r="C467" s="13">
        <v>93</v>
      </c>
      <c r="D467" s="13" t="s">
        <v>77</v>
      </c>
      <c r="E467" s="13">
        <v>3</v>
      </c>
      <c r="F467" s="13">
        <v>619.32119999999998</v>
      </c>
      <c r="G467" s="13">
        <v>5.6621889999999997</v>
      </c>
      <c r="H467" s="13">
        <v>6.9150000000000001E-3</v>
      </c>
      <c r="I467" s="13">
        <v>95</v>
      </c>
      <c r="J467" s="13">
        <v>8.7037000000000003E-2</v>
      </c>
      <c r="K467" s="13">
        <v>1.0148000000000001E-2</v>
      </c>
      <c r="L467" s="13">
        <v>2.9012333000000001E-2</v>
      </c>
      <c r="M467" s="13">
        <v>3.3826669999999998E-3</v>
      </c>
      <c r="N467" s="13">
        <v>2.901233333</v>
      </c>
      <c r="O467" s="13">
        <v>0.33826666700000002</v>
      </c>
    </row>
    <row r="468" spans="1:15">
      <c r="A468" s="13" t="s">
        <v>39</v>
      </c>
      <c r="B468" s="13">
        <v>89</v>
      </c>
      <c r="C468" s="13">
        <v>93</v>
      </c>
      <c r="D468" s="13" t="s">
        <v>77</v>
      </c>
      <c r="E468" s="13">
        <v>3</v>
      </c>
      <c r="F468" s="13">
        <v>619.32119999999998</v>
      </c>
      <c r="G468" s="13">
        <v>5.6681309999999998</v>
      </c>
      <c r="H468" s="13">
        <v>4.9979999999999998E-3</v>
      </c>
      <c r="I468" s="13">
        <v>1000</v>
      </c>
      <c r="J468" s="13">
        <v>0.35649599999999998</v>
      </c>
      <c r="K468" s="13">
        <v>8.6390000000000008E-3</v>
      </c>
      <c r="L468" s="13">
        <v>0.11883199999999999</v>
      </c>
      <c r="M468" s="13">
        <v>2.8796669999999998E-3</v>
      </c>
      <c r="N468" s="13">
        <v>11.8832</v>
      </c>
      <c r="O468" s="13">
        <v>0.28796666700000001</v>
      </c>
    </row>
    <row r="469" spans="1:15">
      <c r="A469" s="13" t="s">
        <v>39</v>
      </c>
      <c r="B469" s="13">
        <v>89</v>
      </c>
      <c r="C469" s="13">
        <v>93</v>
      </c>
      <c r="D469" s="13" t="s">
        <v>77</v>
      </c>
      <c r="E469" s="13">
        <v>3</v>
      </c>
      <c r="F469" s="13">
        <v>619.32119999999998</v>
      </c>
      <c r="G469" s="13">
        <v>5.6662100000000004</v>
      </c>
      <c r="H469" s="13">
        <v>5.4520000000000002E-3</v>
      </c>
      <c r="I469" s="13">
        <v>10000</v>
      </c>
      <c r="J469" s="13">
        <v>0.83637399999999995</v>
      </c>
      <c r="K469" s="13">
        <v>2.0986999999999999E-2</v>
      </c>
      <c r="L469" s="13">
        <v>0.27879133299999997</v>
      </c>
      <c r="M469" s="13">
        <v>6.9956669999999997E-3</v>
      </c>
      <c r="N469" s="13">
        <v>27.879133329999998</v>
      </c>
      <c r="O469" s="13">
        <v>0.69956666700000003</v>
      </c>
    </row>
    <row r="470" spans="1:15">
      <c r="A470" s="13" t="s">
        <v>33</v>
      </c>
      <c r="B470" s="13">
        <v>93</v>
      </c>
      <c r="C470" s="13">
        <v>102</v>
      </c>
      <c r="D470" s="13" t="s">
        <v>78</v>
      </c>
      <c r="E470" s="13">
        <v>9</v>
      </c>
      <c r="F470" s="13">
        <v>1119.5807</v>
      </c>
      <c r="G470" s="13">
        <v>5.5552999999999999</v>
      </c>
      <c r="H470" s="13">
        <v>1.2022E-2</v>
      </c>
      <c r="I470" s="13">
        <v>0</v>
      </c>
      <c r="J470" s="13">
        <v>0</v>
      </c>
      <c r="K470" s="13">
        <v>0</v>
      </c>
      <c r="L470" s="13">
        <v>0</v>
      </c>
      <c r="M470" s="13">
        <v>0</v>
      </c>
      <c r="N470" s="13">
        <v>0</v>
      </c>
      <c r="O470" s="13">
        <v>0</v>
      </c>
    </row>
    <row r="471" spans="1:15">
      <c r="A471" s="13" t="s">
        <v>33</v>
      </c>
      <c r="B471" s="13">
        <v>93</v>
      </c>
      <c r="C471" s="13">
        <v>102</v>
      </c>
      <c r="D471" s="13" t="s">
        <v>78</v>
      </c>
      <c r="E471" s="13">
        <v>9</v>
      </c>
      <c r="F471" s="13">
        <v>1119.5807</v>
      </c>
      <c r="G471" s="13">
        <v>5.5593120000000003</v>
      </c>
      <c r="H471" s="13">
        <v>2.2279999999999999E-3</v>
      </c>
      <c r="I471" s="13">
        <v>10</v>
      </c>
      <c r="J471" s="13">
        <v>0.28696500000000003</v>
      </c>
      <c r="K471" s="13">
        <v>2.6446000000000001E-2</v>
      </c>
      <c r="L471" s="13">
        <v>3.1884999999999997E-2</v>
      </c>
      <c r="M471" s="13">
        <v>2.9384440000000001E-3</v>
      </c>
      <c r="N471" s="13">
        <v>3.1884999999999999</v>
      </c>
      <c r="O471" s="13">
        <v>0.29384444399999998</v>
      </c>
    </row>
    <row r="472" spans="1:15">
      <c r="A472" s="13" t="s">
        <v>33</v>
      </c>
      <c r="B472" s="13">
        <v>93</v>
      </c>
      <c r="C472" s="13">
        <v>102</v>
      </c>
      <c r="D472" s="13" t="s">
        <v>78</v>
      </c>
      <c r="E472" s="13">
        <v>9</v>
      </c>
      <c r="F472" s="13">
        <v>1119.5807</v>
      </c>
      <c r="G472" s="13">
        <v>5.5557569999999998</v>
      </c>
      <c r="H472" s="13">
        <v>5.4559999999999999E-3</v>
      </c>
      <c r="I472" s="13">
        <v>30</v>
      </c>
      <c r="J472" s="13">
        <v>0.36531200000000003</v>
      </c>
      <c r="K472" s="13">
        <v>2.8944999999999999E-2</v>
      </c>
      <c r="L472" s="13">
        <v>4.0590222000000002E-2</v>
      </c>
      <c r="M472" s="13">
        <v>3.2161109999999998E-3</v>
      </c>
      <c r="N472" s="13">
        <v>4.0590222220000003</v>
      </c>
      <c r="O472" s="13">
        <v>0.32161111100000001</v>
      </c>
    </row>
    <row r="473" spans="1:15">
      <c r="A473" s="13" t="s">
        <v>33</v>
      </c>
      <c r="B473" s="13">
        <v>93</v>
      </c>
      <c r="C473" s="13">
        <v>102</v>
      </c>
      <c r="D473" s="13" t="s">
        <v>78</v>
      </c>
      <c r="E473" s="13">
        <v>9</v>
      </c>
      <c r="F473" s="13">
        <v>1119.5807</v>
      </c>
      <c r="G473" s="13">
        <v>5.5470030000000001</v>
      </c>
      <c r="H473" s="13">
        <v>2.1919999999999999E-3</v>
      </c>
      <c r="I473" s="13">
        <v>95</v>
      </c>
      <c r="J473" s="13">
        <v>0.50773699999999999</v>
      </c>
      <c r="K473" s="13">
        <v>5.4191999999999997E-2</v>
      </c>
      <c r="L473" s="13">
        <v>5.6415222000000001E-2</v>
      </c>
      <c r="M473" s="13">
        <v>6.0213330000000002E-3</v>
      </c>
      <c r="N473" s="13">
        <v>5.6415222219999999</v>
      </c>
      <c r="O473" s="13">
        <v>0.60213333300000005</v>
      </c>
    </row>
    <row r="474" spans="1:15">
      <c r="A474" s="13" t="s">
        <v>33</v>
      </c>
      <c r="B474" s="13">
        <v>93</v>
      </c>
      <c r="C474" s="13">
        <v>102</v>
      </c>
      <c r="D474" s="13" t="s">
        <v>78</v>
      </c>
      <c r="E474" s="13">
        <v>9</v>
      </c>
      <c r="F474" s="13">
        <v>1119.5807</v>
      </c>
      <c r="G474" s="13">
        <v>5.547625</v>
      </c>
      <c r="H474" s="13">
        <v>4.6680000000000003E-3</v>
      </c>
      <c r="I474" s="13">
        <v>1000</v>
      </c>
      <c r="J474" s="13">
        <v>1.4286140000000001</v>
      </c>
      <c r="K474" s="13">
        <v>0.17552599999999999</v>
      </c>
      <c r="L474" s="13">
        <v>0.15873488899999999</v>
      </c>
      <c r="M474" s="13">
        <v>1.9502888999999999E-2</v>
      </c>
      <c r="N474" s="13">
        <v>15.873488890000001</v>
      </c>
      <c r="O474" s="13">
        <v>1.9502888890000001</v>
      </c>
    </row>
    <row r="475" spans="1:15">
      <c r="A475" s="13" t="s">
        <v>33</v>
      </c>
      <c r="B475" s="13">
        <v>93</v>
      </c>
      <c r="C475" s="13">
        <v>102</v>
      </c>
      <c r="D475" s="13" t="s">
        <v>78</v>
      </c>
      <c r="E475" s="13">
        <v>9</v>
      </c>
      <c r="F475" s="13">
        <v>1119.5807</v>
      </c>
      <c r="G475" s="13">
        <v>5.548241</v>
      </c>
      <c r="H475" s="13">
        <v>3.7980000000000002E-3</v>
      </c>
      <c r="I475" s="13">
        <v>10000</v>
      </c>
      <c r="J475" s="13">
        <v>2.2477870000000002</v>
      </c>
      <c r="K475" s="13">
        <v>0.31221700000000002</v>
      </c>
      <c r="L475" s="13">
        <v>0.249754111</v>
      </c>
      <c r="M475" s="13">
        <v>3.4690777999999999E-2</v>
      </c>
      <c r="N475" s="13">
        <v>24.97541111</v>
      </c>
      <c r="O475" s="13">
        <v>3.4690777779999999</v>
      </c>
    </row>
    <row r="476" spans="1:15">
      <c r="A476" s="13" t="s">
        <v>39</v>
      </c>
      <c r="B476" s="13">
        <v>93</v>
      </c>
      <c r="C476" s="13">
        <v>102</v>
      </c>
      <c r="D476" s="13" t="s">
        <v>78</v>
      </c>
      <c r="E476" s="13">
        <v>9</v>
      </c>
      <c r="F476" s="13">
        <v>1119.5807</v>
      </c>
      <c r="G476" s="13">
        <v>5.5395479999999999</v>
      </c>
      <c r="H476" s="13">
        <v>4.0010000000000002E-3</v>
      </c>
      <c r="I476" s="13">
        <v>0</v>
      </c>
      <c r="J476" s="13">
        <v>0</v>
      </c>
      <c r="K476" s="13">
        <v>0</v>
      </c>
      <c r="L476" s="13">
        <v>0</v>
      </c>
      <c r="M476" s="13">
        <v>0</v>
      </c>
      <c r="N476" s="13">
        <v>0</v>
      </c>
      <c r="O476" s="13">
        <v>0</v>
      </c>
    </row>
    <row r="477" spans="1:15">
      <c r="A477" s="13" t="s">
        <v>39</v>
      </c>
      <c r="B477" s="13">
        <v>93</v>
      </c>
      <c r="C477" s="13">
        <v>102</v>
      </c>
      <c r="D477" s="13" t="s">
        <v>78</v>
      </c>
      <c r="E477" s="13">
        <v>9</v>
      </c>
      <c r="F477" s="13">
        <v>1119.5807</v>
      </c>
      <c r="G477" s="13">
        <v>5.5441370000000001</v>
      </c>
      <c r="H477" s="13">
        <v>3.728E-3</v>
      </c>
      <c r="I477" s="13">
        <v>10</v>
      </c>
      <c r="J477" s="13">
        <v>0.459198</v>
      </c>
      <c r="K477" s="13">
        <v>7.2763999999999995E-2</v>
      </c>
      <c r="L477" s="13">
        <v>5.1021999999999998E-2</v>
      </c>
      <c r="M477" s="13">
        <v>8.0848889999999996E-3</v>
      </c>
      <c r="N477" s="13">
        <v>5.1021999999999998</v>
      </c>
      <c r="O477" s="13">
        <v>0.80848888900000004</v>
      </c>
    </row>
    <row r="478" spans="1:15">
      <c r="A478" s="13" t="s">
        <v>39</v>
      </c>
      <c r="B478" s="13">
        <v>93</v>
      </c>
      <c r="C478" s="13">
        <v>102</v>
      </c>
      <c r="D478" s="13" t="s">
        <v>78</v>
      </c>
      <c r="E478" s="13">
        <v>9</v>
      </c>
      <c r="F478" s="13">
        <v>1119.5807</v>
      </c>
      <c r="G478" s="13">
        <v>5.5439290000000003</v>
      </c>
      <c r="H478" s="13">
        <v>1.694E-3</v>
      </c>
      <c r="I478" s="13">
        <v>30</v>
      </c>
      <c r="J478" s="13">
        <v>0.64670000000000005</v>
      </c>
      <c r="K478" s="13">
        <v>0.11908000000000001</v>
      </c>
      <c r="L478" s="13">
        <v>7.1855556000000001E-2</v>
      </c>
      <c r="M478" s="13">
        <v>1.3231111E-2</v>
      </c>
      <c r="N478" s="13">
        <v>7.1855555559999997</v>
      </c>
      <c r="O478" s="13">
        <v>1.323111111</v>
      </c>
    </row>
    <row r="479" spans="1:15">
      <c r="A479" s="13" t="s">
        <v>39</v>
      </c>
      <c r="B479" s="13">
        <v>93</v>
      </c>
      <c r="C479" s="13">
        <v>102</v>
      </c>
      <c r="D479" s="13" t="s">
        <v>78</v>
      </c>
      <c r="E479" s="13">
        <v>9</v>
      </c>
      <c r="F479" s="13">
        <v>1119.5807</v>
      </c>
      <c r="G479" s="13">
        <v>5.5350169999999999</v>
      </c>
      <c r="H479" s="13">
        <v>7.7320000000000002E-3</v>
      </c>
      <c r="I479" s="13">
        <v>95</v>
      </c>
      <c r="J479" s="13">
        <v>1.080865</v>
      </c>
      <c r="K479" s="13">
        <v>0.14693600000000001</v>
      </c>
      <c r="L479" s="13">
        <v>0.12009611100000001</v>
      </c>
      <c r="M479" s="13">
        <v>1.6326222000000001E-2</v>
      </c>
      <c r="N479" s="13">
        <v>12.00961111</v>
      </c>
      <c r="O479" s="13">
        <v>1.632622222</v>
      </c>
    </row>
    <row r="480" spans="1:15">
      <c r="A480" s="13" t="s">
        <v>39</v>
      </c>
      <c r="B480" s="13">
        <v>93</v>
      </c>
      <c r="C480" s="13">
        <v>102</v>
      </c>
      <c r="D480" s="13" t="s">
        <v>78</v>
      </c>
      <c r="E480" s="13">
        <v>9</v>
      </c>
      <c r="F480" s="13">
        <v>1119.5807</v>
      </c>
      <c r="G480" s="13">
        <v>5.5376050000000001</v>
      </c>
      <c r="H480" s="13">
        <v>5.241E-3</v>
      </c>
      <c r="I480" s="13">
        <v>1000</v>
      </c>
      <c r="J480" s="13">
        <v>1.501851</v>
      </c>
      <c r="K480" s="13">
        <v>0.184506</v>
      </c>
      <c r="L480" s="13">
        <v>0.16687233300000001</v>
      </c>
      <c r="M480" s="13">
        <v>2.0500667E-2</v>
      </c>
      <c r="N480" s="13">
        <v>16.687233330000002</v>
      </c>
      <c r="O480" s="13">
        <v>2.0500666669999998</v>
      </c>
    </row>
    <row r="481" spans="1:15">
      <c r="A481" s="13" t="s">
        <v>39</v>
      </c>
      <c r="B481" s="13">
        <v>93</v>
      </c>
      <c r="C481" s="13">
        <v>102</v>
      </c>
      <c r="D481" s="13" t="s">
        <v>78</v>
      </c>
      <c r="E481" s="13">
        <v>9</v>
      </c>
      <c r="F481" s="13">
        <v>1119.5807</v>
      </c>
      <c r="G481" s="13">
        <v>5.5389520000000001</v>
      </c>
      <c r="H481" s="13">
        <v>6.0039999999999998E-3</v>
      </c>
      <c r="I481" s="13">
        <v>10000</v>
      </c>
      <c r="J481" s="13">
        <v>2.0626340000000001</v>
      </c>
      <c r="K481" s="13">
        <v>0.25076599999999999</v>
      </c>
      <c r="L481" s="13">
        <v>0.22918155600000001</v>
      </c>
      <c r="M481" s="13">
        <v>2.7862888999999998E-2</v>
      </c>
      <c r="N481" s="13">
        <v>22.918155559999999</v>
      </c>
      <c r="O481" s="13">
        <v>2.7862888890000002</v>
      </c>
    </row>
    <row r="482" spans="1:15">
      <c r="A482" s="13" t="s">
        <v>33</v>
      </c>
      <c r="B482" s="13">
        <v>94</v>
      </c>
      <c r="C482" s="13">
        <v>99</v>
      </c>
      <c r="D482" s="13" t="s">
        <v>79</v>
      </c>
      <c r="E482" s="13">
        <v>5</v>
      </c>
      <c r="F482" s="13">
        <v>680.30119999999999</v>
      </c>
      <c r="G482" s="13">
        <v>4.7451160000000003</v>
      </c>
      <c r="H482" s="13">
        <v>6.7194000000000004E-2</v>
      </c>
      <c r="I482" s="13">
        <v>0</v>
      </c>
      <c r="J482" s="13">
        <v>0</v>
      </c>
      <c r="K482" s="13">
        <v>0</v>
      </c>
      <c r="L482" s="13">
        <v>0</v>
      </c>
      <c r="M482" s="13">
        <v>0</v>
      </c>
      <c r="N482" s="13">
        <v>0</v>
      </c>
      <c r="O482" s="13">
        <v>0</v>
      </c>
    </row>
    <row r="483" spans="1:15">
      <c r="A483" s="13" t="s">
        <v>33</v>
      </c>
      <c r="B483" s="13">
        <v>94</v>
      </c>
      <c r="C483" s="13">
        <v>99</v>
      </c>
      <c r="D483" s="13" t="s">
        <v>79</v>
      </c>
      <c r="E483" s="13">
        <v>5</v>
      </c>
      <c r="F483" s="13">
        <v>680.30119999999999</v>
      </c>
      <c r="G483" s="13">
        <v>4.7839879999999999</v>
      </c>
      <c r="H483" s="13">
        <v>2.7539999999999999E-3</v>
      </c>
      <c r="I483" s="13">
        <v>10</v>
      </c>
      <c r="J483" s="13">
        <v>0.27423599999999998</v>
      </c>
      <c r="K483" s="13">
        <v>5.071E-3</v>
      </c>
      <c r="L483" s="13">
        <v>5.4847199999999999E-2</v>
      </c>
      <c r="M483" s="13">
        <v>1.0142E-3</v>
      </c>
      <c r="N483" s="13">
        <v>5.4847200000000003</v>
      </c>
      <c r="O483" s="13">
        <v>0.10142</v>
      </c>
    </row>
    <row r="484" spans="1:15">
      <c r="A484" s="13" t="s">
        <v>33</v>
      </c>
      <c r="B484" s="13">
        <v>94</v>
      </c>
      <c r="C484" s="13">
        <v>99</v>
      </c>
      <c r="D484" s="13" t="s">
        <v>79</v>
      </c>
      <c r="E484" s="13">
        <v>5</v>
      </c>
      <c r="F484" s="13">
        <v>680.30119999999999</v>
      </c>
      <c r="G484" s="13">
        <v>4.7895890000000003</v>
      </c>
      <c r="H484" s="13">
        <v>3.3409999999999998E-3</v>
      </c>
      <c r="I484" s="13">
        <v>30</v>
      </c>
      <c r="J484" s="13">
        <v>0.330235</v>
      </c>
      <c r="K484" s="13">
        <v>1.372E-3</v>
      </c>
      <c r="L484" s="13">
        <v>6.6046999999999995E-2</v>
      </c>
      <c r="M484" s="13">
        <v>2.744E-4</v>
      </c>
      <c r="N484" s="13">
        <v>6.6047000000000002</v>
      </c>
      <c r="O484" s="13">
        <v>2.7439999999999999E-2</v>
      </c>
    </row>
    <row r="485" spans="1:15">
      <c r="A485" s="13" t="s">
        <v>33</v>
      </c>
      <c r="B485" s="13">
        <v>94</v>
      </c>
      <c r="C485" s="13">
        <v>99</v>
      </c>
      <c r="D485" s="13" t="s">
        <v>79</v>
      </c>
      <c r="E485" s="13">
        <v>5</v>
      </c>
      <c r="F485" s="13">
        <v>680.30119999999999</v>
      </c>
      <c r="G485" s="13">
        <v>4.7771689999999998</v>
      </c>
      <c r="H485" s="13">
        <v>4.7229999999999998E-3</v>
      </c>
      <c r="I485" s="13">
        <v>95</v>
      </c>
      <c r="J485" s="13">
        <v>0.52451099999999995</v>
      </c>
      <c r="K485" s="13">
        <v>1.0163999999999999E-2</v>
      </c>
      <c r="L485" s="13">
        <v>0.1049022</v>
      </c>
      <c r="M485" s="13">
        <v>2.0328E-3</v>
      </c>
      <c r="N485" s="13">
        <v>10.490220000000001</v>
      </c>
      <c r="O485" s="13">
        <v>0.20327999999999999</v>
      </c>
    </row>
    <row r="486" spans="1:15">
      <c r="A486" s="13" t="s">
        <v>33</v>
      </c>
      <c r="B486" s="13">
        <v>94</v>
      </c>
      <c r="C486" s="13">
        <v>99</v>
      </c>
      <c r="D486" s="13" t="s">
        <v>79</v>
      </c>
      <c r="E486" s="13">
        <v>5</v>
      </c>
      <c r="F486" s="13">
        <v>680.30119999999999</v>
      </c>
      <c r="G486" s="13">
        <v>4.7793369999999999</v>
      </c>
      <c r="H486" s="13">
        <v>4.5820000000000001E-3</v>
      </c>
      <c r="I486" s="13">
        <v>1000</v>
      </c>
      <c r="J486" s="13">
        <v>1.440088</v>
      </c>
      <c r="K486" s="13">
        <v>1.8807000000000001E-2</v>
      </c>
      <c r="L486" s="13">
        <v>0.28801759999999998</v>
      </c>
      <c r="M486" s="13">
        <v>3.7613999999999998E-3</v>
      </c>
      <c r="N486" s="13">
        <v>28.801760000000002</v>
      </c>
      <c r="O486" s="13">
        <v>0.37613999999999997</v>
      </c>
    </row>
    <row r="487" spans="1:15">
      <c r="A487" s="13" t="s">
        <v>33</v>
      </c>
      <c r="B487" s="13">
        <v>94</v>
      </c>
      <c r="C487" s="13">
        <v>99</v>
      </c>
      <c r="D487" s="13" t="s">
        <v>79</v>
      </c>
      <c r="E487" s="13">
        <v>5</v>
      </c>
      <c r="F487" s="13">
        <v>680.30119999999999</v>
      </c>
      <c r="G487" s="13">
        <v>4.7788170000000001</v>
      </c>
      <c r="H487" s="13">
        <v>2.0539999999999998E-3</v>
      </c>
      <c r="I487" s="13">
        <v>10000</v>
      </c>
      <c r="J487" s="13">
        <v>1.938196</v>
      </c>
      <c r="K487" s="13">
        <v>8.0579999999999992E-3</v>
      </c>
      <c r="L487" s="13">
        <v>0.38763920000000002</v>
      </c>
      <c r="M487" s="13">
        <v>1.6115999999999999E-3</v>
      </c>
      <c r="N487" s="13">
        <v>38.763919999999999</v>
      </c>
      <c r="O487" s="13">
        <v>0.16116</v>
      </c>
    </row>
    <row r="488" spans="1:15">
      <c r="A488" s="13" t="s">
        <v>39</v>
      </c>
      <c r="B488" s="13">
        <v>94</v>
      </c>
      <c r="C488" s="13">
        <v>99</v>
      </c>
      <c r="D488" s="13" t="s">
        <v>79</v>
      </c>
      <c r="E488" s="13">
        <v>5</v>
      </c>
      <c r="F488" s="13">
        <v>680.30119999999999</v>
      </c>
      <c r="G488" s="13">
        <v>4.7726420000000003</v>
      </c>
      <c r="H488" s="13">
        <v>3.9459999999999999E-3</v>
      </c>
      <c r="I488" s="13">
        <v>0</v>
      </c>
      <c r="J488" s="13">
        <v>0</v>
      </c>
      <c r="K488" s="13">
        <v>0</v>
      </c>
      <c r="L488" s="13">
        <v>0</v>
      </c>
      <c r="M488" s="13">
        <v>0</v>
      </c>
      <c r="N488" s="13">
        <v>0</v>
      </c>
      <c r="O488" s="13">
        <v>0</v>
      </c>
    </row>
    <row r="489" spans="1:15">
      <c r="A489" s="13" t="s">
        <v>39</v>
      </c>
      <c r="B489" s="13">
        <v>94</v>
      </c>
      <c r="C489" s="13">
        <v>99</v>
      </c>
      <c r="D489" s="13" t="s">
        <v>79</v>
      </c>
      <c r="E489" s="13">
        <v>5</v>
      </c>
      <c r="F489" s="13">
        <v>680.30119999999999</v>
      </c>
      <c r="G489" s="13">
        <v>4.7797929999999997</v>
      </c>
      <c r="H489" s="13">
        <v>2.8189999999999999E-3</v>
      </c>
      <c r="I489" s="13">
        <v>10</v>
      </c>
      <c r="J489" s="13">
        <v>0.52913500000000002</v>
      </c>
      <c r="K489" s="13">
        <v>4.1232999999999999E-2</v>
      </c>
      <c r="L489" s="13">
        <v>0.105827</v>
      </c>
      <c r="M489" s="13">
        <v>8.2465999999999998E-3</v>
      </c>
      <c r="N489" s="13">
        <v>10.582700000000001</v>
      </c>
      <c r="O489" s="13">
        <v>0.82465999999999995</v>
      </c>
    </row>
    <row r="490" spans="1:15">
      <c r="A490" s="13" t="s">
        <v>39</v>
      </c>
      <c r="B490" s="13">
        <v>94</v>
      </c>
      <c r="C490" s="13">
        <v>99</v>
      </c>
      <c r="D490" s="13" t="s">
        <v>79</v>
      </c>
      <c r="E490" s="13">
        <v>5</v>
      </c>
      <c r="F490" s="13">
        <v>680.30119999999999</v>
      </c>
      <c r="G490" s="13">
        <v>4.7832030000000003</v>
      </c>
      <c r="H490" s="13">
        <v>2.0839999999999999E-3</v>
      </c>
      <c r="I490" s="13">
        <v>30</v>
      </c>
      <c r="J490" s="13">
        <v>0.75803299999999996</v>
      </c>
      <c r="K490" s="13">
        <v>3.8779000000000001E-2</v>
      </c>
      <c r="L490" s="13">
        <v>0.15160660000000001</v>
      </c>
      <c r="M490" s="13">
        <v>7.7558000000000002E-3</v>
      </c>
      <c r="N490" s="13">
        <v>15.16066</v>
      </c>
      <c r="O490" s="13">
        <v>0.77558000000000005</v>
      </c>
    </row>
    <row r="491" spans="1:15">
      <c r="A491" s="13" t="s">
        <v>39</v>
      </c>
      <c r="B491" s="13">
        <v>94</v>
      </c>
      <c r="C491" s="13">
        <v>99</v>
      </c>
      <c r="D491" s="13" t="s">
        <v>79</v>
      </c>
      <c r="E491" s="13">
        <v>5</v>
      </c>
      <c r="F491" s="13">
        <v>680.30119999999999</v>
      </c>
      <c r="G491" s="13">
        <v>4.7706289999999996</v>
      </c>
      <c r="H491" s="13">
        <v>5.927E-3</v>
      </c>
      <c r="I491" s="13">
        <v>95</v>
      </c>
      <c r="J491" s="13">
        <v>1.2202029999999999</v>
      </c>
      <c r="K491" s="13">
        <v>3.8733999999999998E-2</v>
      </c>
      <c r="L491" s="13">
        <v>0.2440406</v>
      </c>
      <c r="M491" s="13">
        <v>7.7467999999999999E-3</v>
      </c>
      <c r="N491" s="13">
        <v>24.404060000000001</v>
      </c>
      <c r="O491" s="13">
        <v>0.77468000000000004</v>
      </c>
    </row>
    <row r="492" spans="1:15">
      <c r="A492" s="13" t="s">
        <v>39</v>
      </c>
      <c r="B492" s="13">
        <v>94</v>
      </c>
      <c r="C492" s="13">
        <v>99</v>
      </c>
      <c r="D492" s="13" t="s">
        <v>79</v>
      </c>
      <c r="E492" s="13">
        <v>5</v>
      </c>
      <c r="F492" s="13">
        <v>680.30119999999999</v>
      </c>
      <c r="G492" s="13">
        <v>4.7748780000000002</v>
      </c>
      <c r="H492" s="13">
        <v>4.3299999999999996E-3</v>
      </c>
      <c r="I492" s="13">
        <v>1000</v>
      </c>
      <c r="J492" s="13">
        <v>1.4953240000000001</v>
      </c>
      <c r="K492" s="13">
        <v>3.9573999999999998E-2</v>
      </c>
      <c r="L492" s="13">
        <v>0.29906480000000002</v>
      </c>
      <c r="M492" s="13">
        <v>7.9147999999999996E-3</v>
      </c>
      <c r="N492" s="13">
        <v>29.906479999999998</v>
      </c>
      <c r="O492" s="13">
        <v>0.79147999999999996</v>
      </c>
    </row>
    <row r="493" spans="1:15">
      <c r="A493" s="13" t="s">
        <v>39</v>
      </c>
      <c r="B493" s="13">
        <v>94</v>
      </c>
      <c r="C493" s="13">
        <v>99</v>
      </c>
      <c r="D493" s="13" t="s">
        <v>79</v>
      </c>
      <c r="E493" s="13">
        <v>5</v>
      </c>
      <c r="F493" s="13">
        <v>680.30119999999999</v>
      </c>
      <c r="G493" s="13">
        <v>4.7731960000000004</v>
      </c>
      <c r="H493" s="13">
        <v>5.0920000000000002E-3</v>
      </c>
      <c r="I493" s="13">
        <v>10000</v>
      </c>
      <c r="J493" s="13">
        <v>1.5210539999999999</v>
      </c>
      <c r="K493" s="13">
        <v>4.0315999999999998E-2</v>
      </c>
      <c r="L493" s="13">
        <v>0.3042108</v>
      </c>
      <c r="M493" s="13">
        <v>8.0631999999999995E-3</v>
      </c>
      <c r="N493" s="13">
        <v>30.42108</v>
      </c>
      <c r="O493" s="13">
        <v>0.80632000000000004</v>
      </c>
    </row>
    <row r="494" spans="1:15">
      <c r="A494" s="13" t="s">
        <v>33</v>
      </c>
      <c r="B494" s="13">
        <v>94</v>
      </c>
      <c r="C494" s="13">
        <v>100</v>
      </c>
      <c r="D494" s="13" t="s">
        <v>80</v>
      </c>
      <c r="E494" s="13">
        <v>6</v>
      </c>
      <c r="F494" s="13">
        <v>779.36959999999999</v>
      </c>
      <c r="G494" s="13">
        <v>4.9918639999999996</v>
      </c>
      <c r="H494" s="13">
        <v>5.8960000000000002E-3</v>
      </c>
      <c r="I494" s="13">
        <v>0</v>
      </c>
      <c r="J494" s="13">
        <v>0</v>
      </c>
      <c r="K494" s="13">
        <v>0</v>
      </c>
      <c r="L494" s="13">
        <v>0</v>
      </c>
      <c r="M494" s="13">
        <v>0</v>
      </c>
      <c r="N494" s="13">
        <v>0</v>
      </c>
      <c r="O494" s="13">
        <v>0</v>
      </c>
    </row>
    <row r="495" spans="1:15">
      <c r="A495" s="13" t="s">
        <v>33</v>
      </c>
      <c r="B495" s="13">
        <v>94</v>
      </c>
      <c r="C495" s="13">
        <v>100</v>
      </c>
      <c r="D495" s="13" t="s">
        <v>80</v>
      </c>
      <c r="E495" s="13">
        <v>6</v>
      </c>
      <c r="F495" s="13">
        <v>779.36959999999999</v>
      </c>
      <c r="G495" s="13">
        <v>5.0001579999999999</v>
      </c>
      <c r="H495" s="13">
        <v>3.0070000000000001E-3</v>
      </c>
      <c r="I495" s="13">
        <v>10</v>
      </c>
      <c r="J495" s="13">
        <v>0.27523999999999998</v>
      </c>
      <c r="K495" s="13">
        <v>1.2529E-2</v>
      </c>
      <c r="L495" s="13">
        <v>4.5873333000000002E-2</v>
      </c>
      <c r="M495" s="13">
        <v>2.0881670000000001E-3</v>
      </c>
      <c r="N495" s="13">
        <v>4.5873333330000001</v>
      </c>
      <c r="O495" s="13">
        <v>0.20881666700000001</v>
      </c>
    </row>
    <row r="496" spans="1:15">
      <c r="A496" s="13" t="s">
        <v>33</v>
      </c>
      <c r="B496" s="13">
        <v>94</v>
      </c>
      <c r="C496" s="13">
        <v>100</v>
      </c>
      <c r="D496" s="13" t="s">
        <v>80</v>
      </c>
      <c r="E496" s="13">
        <v>6</v>
      </c>
      <c r="F496" s="13">
        <v>779.36959999999999</v>
      </c>
      <c r="G496" s="13">
        <v>5.0009079999999999</v>
      </c>
      <c r="H496" s="13">
        <v>4.934E-3</v>
      </c>
      <c r="I496" s="13">
        <v>30</v>
      </c>
      <c r="J496" s="13">
        <v>0.33275199999999999</v>
      </c>
      <c r="K496" s="13">
        <v>4.2839999999999996E-3</v>
      </c>
      <c r="L496" s="13">
        <v>5.5458667000000003E-2</v>
      </c>
      <c r="M496" s="13">
        <v>7.1400000000000001E-4</v>
      </c>
      <c r="N496" s="13">
        <v>5.5458666670000003</v>
      </c>
      <c r="O496" s="13">
        <v>7.1400000000000005E-2</v>
      </c>
    </row>
    <row r="497" spans="1:15">
      <c r="A497" s="13" t="s">
        <v>33</v>
      </c>
      <c r="B497" s="13">
        <v>94</v>
      </c>
      <c r="C497" s="13">
        <v>100</v>
      </c>
      <c r="D497" s="13" t="s">
        <v>80</v>
      </c>
      <c r="E497" s="13">
        <v>6</v>
      </c>
      <c r="F497" s="13">
        <v>779.36959999999999</v>
      </c>
      <c r="G497" s="13">
        <v>4.989096</v>
      </c>
      <c r="H497" s="13">
        <v>2.8760000000000001E-3</v>
      </c>
      <c r="I497" s="13">
        <v>95</v>
      </c>
      <c r="J497" s="13">
        <v>0.51152600000000004</v>
      </c>
      <c r="K497" s="13">
        <v>2.5378000000000001E-2</v>
      </c>
      <c r="L497" s="13">
        <v>8.5254333000000002E-2</v>
      </c>
      <c r="M497" s="13">
        <v>4.2296670000000003E-3</v>
      </c>
      <c r="N497" s="13">
        <v>8.5254333330000005</v>
      </c>
      <c r="O497" s="13">
        <v>0.42296666700000002</v>
      </c>
    </row>
    <row r="498" spans="1:15">
      <c r="A498" s="13" t="s">
        <v>33</v>
      </c>
      <c r="B498" s="13">
        <v>94</v>
      </c>
      <c r="C498" s="13">
        <v>100</v>
      </c>
      <c r="D498" s="13" t="s">
        <v>80</v>
      </c>
      <c r="E498" s="13">
        <v>6</v>
      </c>
      <c r="F498" s="13">
        <v>779.36959999999999</v>
      </c>
      <c r="G498" s="13">
        <v>4.9892390000000004</v>
      </c>
      <c r="H498" s="13">
        <v>4.7840000000000001E-3</v>
      </c>
      <c r="I498" s="13">
        <v>1000</v>
      </c>
      <c r="J498" s="13">
        <v>1.449079</v>
      </c>
      <c r="K498" s="13">
        <v>8.1823999999999994E-2</v>
      </c>
      <c r="L498" s="13">
        <v>0.241513167</v>
      </c>
      <c r="M498" s="13">
        <v>1.3637333E-2</v>
      </c>
      <c r="N498" s="13">
        <v>24.15131667</v>
      </c>
      <c r="O498" s="13">
        <v>1.3637333330000001</v>
      </c>
    </row>
    <row r="499" spans="1:15">
      <c r="A499" s="13" t="s">
        <v>33</v>
      </c>
      <c r="B499" s="13">
        <v>94</v>
      </c>
      <c r="C499" s="13">
        <v>100</v>
      </c>
      <c r="D499" s="13" t="s">
        <v>80</v>
      </c>
      <c r="E499" s="13">
        <v>6</v>
      </c>
      <c r="F499" s="13">
        <v>779.36959999999999</v>
      </c>
      <c r="G499" s="13">
        <v>4.9918699999999996</v>
      </c>
      <c r="H499" s="13">
        <v>2.6549999999999998E-3</v>
      </c>
      <c r="I499" s="13">
        <v>10000</v>
      </c>
      <c r="J499" s="13">
        <v>1.937951</v>
      </c>
      <c r="K499" s="13">
        <v>1.0776000000000001E-2</v>
      </c>
      <c r="L499" s="13">
        <v>0.32299183300000001</v>
      </c>
      <c r="M499" s="13">
        <v>1.7960000000000001E-3</v>
      </c>
      <c r="N499" s="13">
        <v>32.299183329999998</v>
      </c>
      <c r="O499" s="13">
        <v>0.17960000000000001</v>
      </c>
    </row>
    <row r="500" spans="1:15">
      <c r="A500" s="13" t="s">
        <v>39</v>
      </c>
      <c r="B500" s="13">
        <v>94</v>
      </c>
      <c r="C500" s="13">
        <v>100</v>
      </c>
      <c r="D500" s="13" t="s">
        <v>80</v>
      </c>
      <c r="E500" s="13">
        <v>6</v>
      </c>
      <c r="F500" s="13">
        <v>779.36959999999999</v>
      </c>
      <c r="G500" s="13">
        <v>4.9815379999999996</v>
      </c>
      <c r="H500" s="13">
        <v>3.4259999999999998E-3</v>
      </c>
      <c r="I500" s="13">
        <v>0</v>
      </c>
      <c r="J500" s="13">
        <v>0</v>
      </c>
      <c r="K500" s="13">
        <v>0</v>
      </c>
      <c r="L500" s="13">
        <v>0</v>
      </c>
      <c r="M500" s="13">
        <v>0</v>
      </c>
      <c r="N500" s="13">
        <v>0</v>
      </c>
      <c r="O500" s="13">
        <v>0</v>
      </c>
    </row>
    <row r="501" spans="1:15">
      <c r="A501" s="13" t="s">
        <v>39</v>
      </c>
      <c r="B501" s="13">
        <v>94</v>
      </c>
      <c r="C501" s="13">
        <v>100</v>
      </c>
      <c r="D501" s="13" t="s">
        <v>80</v>
      </c>
      <c r="E501" s="13">
        <v>6</v>
      </c>
      <c r="F501" s="13">
        <v>779.36959999999999</v>
      </c>
      <c r="G501" s="13">
        <v>4.9923380000000002</v>
      </c>
      <c r="H501" s="13">
        <v>3.3649999999999999E-3</v>
      </c>
      <c r="I501" s="13">
        <v>10</v>
      </c>
      <c r="J501" s="13">
        <v>0.41700599999999999</v>
      </c>
      <c r="K501" s="13">
        <v>1.4016000000000001E-2</v>
      </c>
      <c r="L501" s="13">
        <v>6.9500999999999993E-2</v>
      </c>
      <c r="M501" s="13">
        <v>2.336E-3</v>
      </c>
      <c r="N501" s="13">
        <v>6.9500999999999999</v>
      </c>
      <c r="O501" s="13">
        <v>0.2336</v>
      </c>
    </row>
    <row r="502" spans="1:15">
      <c r="A502" s="13" t="s">
        <v>39</v>
      </c>
      <c r="B502" s="13">
        <v>94</v>
      </c>
      <c r="C502" s="13">
        <v>100</v>
      </c>
      <c r="D502" s="13" t="s">
        <v>80</v>
      </c>
      <c r="E502" s="13">
        <v>6</v>
      </c>
      <c r="F502" s="13">
        <v>779.36959999999999</v>
      </c>
      <c r="G502" s="13">
        <v>4.9923599999999997</v>
      </c>
      <c r="H502" s="13">
        <v>1.176E-3</v>
      </c>
      <c r="I502" s="13">
        <v>30</v>
      </c>
      <c r="J502" s="13">
        <v>0.62166399999999999</v>
      </c>
      <c r="K502" s="13">
        <v>2.0839E-2</v>
      </c>
      <c r="L502" s="13">
        <v>0.103610667</v>
      </c>
      <c r="M502" s="13">
        <v>3.4731670000000001E-3</v>
      </c>
      <c r="N502" s="13">
        <v>10.36106667</v>
      </c>
      <c r="O502" s="13">
        <v>0.34731666700000002</v>
      </c>
    </row>
    <row r="503" spans="1:15">
      <c r="A503" s="13" t="s">
        <v>39</v>
      </c>
      <c r="B503" s="13">
        <v>94</v>
      </c>
      <c r="C503" s="13">
        <v>100</v>
      </c>
      <c r="D503" s="13" t="s">
        <v>80</v>
      </c>
      <c r="E503" s="13">
        <v>6</v>
      </c>
      <c r="F503" s="13">
        <v>779.36959999999999</v>
      </c>
      <c r="G503" s="13">
        <v>4.9828489999999999</v>
      </c>
      <c r="H503" s="13">
        <v>6.7650000000000002E-3</v>
      </c>
      <c r="I503" s="13">
        <v>95</v>
      </c>
      <c r="J503" s="13">
        <v>1.025803</v>
      </c>
      <c r="K503" s="13">
        <v>3.0303E-2</v>
      </c>
      <c r="L503" s="13">
        <v>0.170967167</v>
      </c>
      <c r="M503" s="13">
        <v>5.0505000000000003E-3</v>
      </c>
      <c r="N503" s="13">
        <v>17.096716669999999</v>
      </c>
      <c r="O503" s="13">
        <v>0.50505</v>
      </c>
    </row>
    <row r="504" spans="1:15">
      <c r="A504" s="13" t="s">
        <v>39</v>
      </c>
      <c r="B504" s="13">
        <v>94</v>
      </c>
      <c r="C504" s="13">
        <v>100</v>
      </c>
      <c r="D504" s="13" t="s">
        <v>80</v>
      </c>
      <c r="E504" s="13">
        <v>6</v>
      </c>
      <c r="F504" s="13">
        <v>779.36959999999999</v>
      </c>
      <c r="G504" s="13">
        <v>4.9858560000000001</v>
      </c>
      <c r="H504" s="13">
        <v>3.9719999999999998E-3</v>
      </c>
      <c r="I504" s="13">
        <v>1000</v>
      </c>
      <c r="J504" s="13">
        <v>1.4120090000000001</v>
      </c>
      <c r="K504" s="13">
        <v>2.7660000000000001E-2</v>
      </c>
      <c r="L504" s="13">
        <v>0.23533483299999999</v>
      </c>
      <c r="M504" s="13">
        <v>4.6100000000000004E-3</v>
      </c>
      <c r="N504" s="13">
        <v>23.533483329999999</v>
      </c>
      <c r="O504" s="13">
        <v>0.46100000000000002</v>
      </c>
    </row>
    <row r="505" spans="1:15">
      <c r="A505" s="13" t="s">
        <v>39</v>
      </c>
      <c r="B505" s="13">
        <v>94</v>
      </c>
      <c r="C505" s="13">
        <v>100</v>
      </c>
      <c r="D505" s="13" t="s">
        <v>80</v>
      </c>
      <c r="E505" s="13">
        <v>6</v>
      </c>
      <c r="F505" s="13">
        <v>779.36959999999999</v>
      </c>
      <c r="G505" s="13">
        <v>4.984172</v>
      </c>
      <c r="H505" s="13">
        <v>5.3109999999999997E-3</v>
      </c>
      <c r="I505" s="13">
        <v>10000</v>
      </c>
      <c r="J505" s="13">
        <v>1.918865</v>
      </c>
      <c r="K505" s="13">
        <v>2.8856E-2</v>
      </c>
      <c r="L505" s="13">
        <v>0.31981083300000002</v>
      </c>
      <c r="M505" s="13">
        <v>4.8093329999999998E-3</v>
      </c>
      <c r="N505" s="13">
        <v>31.981083330000001</v>
      </c>
      <c r="O505" s="13">
        <v>0.48093333300000002</v>
      </c>
    </row>
    <row r="506" spans="1:15">
      <c r="A506" s="13" t="s">
        <v>33</v>
      </c>
      <c r="B506" s="13">
        <v>94</v>
      </c>
      <c r="C506" s="13">
        <v>101</v>
      </c>
      <c r="D506" s="13" t="s">
        <v>81</v>
      </c>
      <c r="E506" s="13">
        <v>7</v>
      </c>
      <c r="F506" s="13">
        <v>893.41250000000002</v>
      </c>
      <c r="G506" s="13">
        <v>4.5334130000000004</v>
      </c>
      <c r="H506" s="13">
        <v>9.9333000000000005E-2</v>
      </c>
      <c r="I506" s="13">
        <v>0</v>
      </c>
      <c r="J506" s="13">
        <v>0</v>
      </c>
      <c r="K506" s="13">
        <v>0</v>
      </c>
      <c r="L506" s="13">
        <v>0</v>
      </c>
      <c r="M506" s="13">
        <v>0</v>
      </c>
      <c r="N506" s="13">
        <v>0</v>
      </c>
      <c r="O506" s="13">
        <v>0</v>
      </c>
    </row>
    <row r="507" spans="1:15">
      <c r="A507" s="13" t="s">
        <v>33</v>
      </c>
      <c r="B507" s="13">
        <v>94</v>
      </c>
      <c r="C507" s="13">
        <v>101</v>
      </c>
      <c r="D507" s="13" t="s">
        <v>81</v>
      </c>
      <c r="E507" s="13">
        <v>7</v>
      </c>
      <c r="F507" s="13">
        <v>893.41250000000002</v>
      </c>
      <c r="G507" s="13">
        <v>4.5812489999999997</v>
      </c>
      <c r="H507" s="13">
        <v>4.5500000000000002E-3</v>
      </c>
      <c r="I507" s="13">
        <v>10</v>
      </c>
      <c r="J507" s="13">
        <v>0.28335500000000002</v>
      </c>
      <c r="K507" s="13">
        <v>3.2611000000000001E-2</v>
      </c>
      <c r="L507" s="13">
        <v>4.0479286000000003E-2</v>
      </c>
      <c r="M507" s="13">
        <v>4.6587140000000004E-3</v>
      </c>
      <c r="N507" s="13">
        <v>4.0479285709999999</v>
      </c>
      <c r="O507" s="13">
        <v>0.465871429</v>
      </c>
    </row>
    <row r="508" spans="1:15">
      <c r="A508" s="13" t="s">
        <v>33</v>
      </c>
      <c r="B508" s="13">
        <v>94</v>
      </c>
      <c r="C508" s="13">
        <v>101</v>
      </c>
      <c r="D508" s="13" t="s">
        <v>81</v>
      </c>
      <c r="E508" s="13">
        <v>7</v>
      </c>
      <c r="F508" s="13">
        <v>893.41250000000002</v>
      </c>
      <c r="G508" s="13">
        <v>4.5830880000000001</v>
      </c>
      <c r="H508" s="13">
        <v>4.5490000000000001E-3</v>
      </c>
      <c r="I508" s="13">
        <v>30</v>
      </c>
      <c r="J508" s="13">
        <v>0.35453600000000002</v>
      </c>
      <c r="K508" s="13">
        <v>2.8524000000000001E-2</v>
      </c>
      <c r="L508" s="13">
        <v>5.0647999999999999E-2</v>
      </c>
      <c r="M508" s="13">
        <v>4.0748570000000003E-3</v>
      </c>
      <c r="N508" s="13">
        <v>5.0648</v>
      </c>
      <c r="O508" s="13">
        <v>0.407485714</v>
      </c>
    </row>
    <row r="509" spans="1:15">
      <c r="A509" s="13" t="s">
        <v>33</v>
      </c>
      <c r="B509" s="13">
        <v>94</v>
      </c>
      <c r="C509" s="13">
        <v>101</v>
      </c>
      <c r="D509" s="13" t="s">
        <v>81</v>
      </c>
      <c r="E509" s="13">
        <v>7</v>
      </c>
      <c r="F509" s="13">
        <v>893.41250000000002</v>
      </c>
      <c r="G509" s="13">
        <v>4.5726290000000001</v>
      </c>
      <c r="H509" s="13">
        <v>3.4689999999999999E-3</v>
      </c>
      <c r="I509" s="13">
        <v>95</v>
      </c>
      <c r="J509" s="13">
        <v>0.53964500000000004</v>
      </c>
      <c r="K509" s="13">
        <v>2.9419000000000001E-2</v>
      </c>
      <c r="L509" s="13">
        <v>7.7092143000000002E-2</v>
      </c>
      <c r="M509" s="13">
        <v>4.2027139999999998E-3</v>
      </c>
      <c r="N509" s="13">
        <v>7.7092142859999999</v>
      </c>
      <c r="O509" s="13">
        <v>0.42027142899999997</v>
      </c>
    </row>
    <row r="510" spans="1:15">
      <c r="A510" s="13" t="s">
        <v>33</v>
      </c>
      <c r="B510" s="13">
        <v>94</v>
      </c>
      <c r="C510" s="13">
        <v>101</v>
      </c>
      <c r="D510" s="13" t="s">
        <v>81</v>
      </c>
      <c r="E510" s="13">
        <v>7</v>
      </c>
      <c r="F510" s="13">
        <v>893.41250000000002</v>
      </c>
      <c r="G510" s="13">
        <v>4.5736689999999998</v>
      </c>
      <c r="H510" s="13">
        <v>5.0090000000000004E-3</v>
      </c>
      <c r="I510" s="13">
        <v>1000</v>
      </c>
      <c r="J510" s="13">
        <v>1.5035909999999999</v>
      </c>
      <c r="K510" s="13">
        <v>3.5331000000000001E-2</v>
      </c>
      <c r="L510" s="13">
        <v>0.214798714</v>
      </c>
      <c r="M510" s="13">
        <v>5.0472859999999998E-3</v>
      </c>
      <c r="N510" s="13">
        <v>21.479871429999999</v>
      </c>
      <c r="O510" s="13">
        <v>0.50472857100000001</v>
      </c>
    </row>
    <row r="511" spans="1:15">
      <c r="A511" s="13" t="s">
        <v>33</v>
      </c>
      <c r="B511" s="13">
        <v>94</v>
      </c>
      <c r="C511" s="13">
        <v>101</v>
      </c>
      <c r="D511" s="13" t="s">
        <v>81</v>
      </c>
      <c r="E511" s="13">
        <v>7</v>
      </c>
      <c r="F511" s="13">
        <v>893.41250000000002</v>
      </c>
      <c r="G511" s="13">
        <v>4.5733969999999999</v>
      </c>
      <c r="H511" s="13">
        <v>1.712E-3</v>
      </c>
      <c r="I511" s="13">
        <v>10000</v>
      </c>
      <c r="J511" s="13">
        <v>2.2990930000000001</v>
      </c>
      <c r="K511" s="13">
        <v>2.8969999999999999E-2</v>
      </c>
      <c r="L511" s="13">
        <v>0.328441857</v>
      </c>
      <c r="M511" s="13">
        <v>4.1385709999999997E-3</v>
      </c>
      <c r="N511" s="13">
        <v>32.844185709999998</v>
      </c>
      <c r="O511" s="13">
        <v>0.41385714299999998</v>
      </c>
    </row>
    <row r="512" spans="1:15">
      <c r="A512" s="13" t="s">
        <v>39</v>
      </c>
      <c r="B512" s="13">
        <v>94</v>
      </c>
      <c r="C512" s="13">
        <v>101</v>
      </c>
      <c r="D512" s="13" t="s">
        <v>81</v>
      </c>
      <c r="E512" s="13">
        <v>7</v>
      </c>
      <c r="F512" s="13">
        <v>893.41250000000002</v>
      </c>
      <c r="G512" s="13">
        <v>4.5743150000000004</v>
      </c>
      <c r="H512" s="13">
        <v>4.0460000000000001E-3</v>
      </c>
      <c r="I512" s="13">
        <v>0</v>
      </c>
      <c r="J512" s="13">
        <v>0</v>
      </c>
      <c r="K512" s="13">
        <v>0</v>
      </c>
      <c r="L512" s="13">
        <v>0</v>
      </c>
      <c r="M512" s="13">
        <v>0</v>
      </c>
      <c r="N512" s="13">
        <v>0</v>
      </c>
      <c r="O512" s="13">
        <v>0</v>
      </c>
    </row>
    <row r="513" spans="1:15">
      <c r="A513" s="13" t="s">
        <v>39</v>
      </c>
      <c r="B513" s="13">
        <v>94</v>
      </c>
      <c r="C513" s="13">
        <v>101</v>
      </c>
      <c r="D513" s="13" t="s">
        <v>81</v>
      </c>
      <c r="E513" s="13">
        <v>7</v>
      </c>
      <c r="F513" s="13">
        <v>893.41250000000002</v>
      </c>
      <c r="G513" s="13">
        <v>4.5754849999999996</v>
      </c>
      <c r="H513" s="13">
        <v>2.5829999999999998E-3</v>
      </c>
      <c r="I513" s="13">
        <v>10</v>
      </c>
      <c r="J513" s="13">
        <v>0.47198400000000001</v>
      </c>
      <c r="K513" s="13">
        <v>3.0308999999999999E-2</v>
      </c>
      <c r="L513" s="13">
        <v>6.7426286000000002E-2</v>
      </c>
      <c r="M513" s="13">
        <v>4.3298570000000003E-3</v>
      </c>
      <c r="N513" s="13">
        <v>6.742628571</v>
      </c>
      <c r="O513" s="13">
        <v>0.43298571400000002</v>
      </c>
    </row>
    <row r="514" spans="1:15">
      <c r="A514" s="13" t="s">
        <v>39</v>
      </c>
      <c r="B514" s="13">
        <v>94</v>
      </c>
      <c r="C514" s="13">
        <v>101</v>
      </c>
      <c r="D514" s="13" t="s">
        <v>81</v>
      </c>
      <c r="E514" s="13">
        <v>7</v>
      </c>
      <c r="F514" s="13">
        <v>893.41250000000002</v>
      </c>
      <c r="G514" s="13">
        <v>4.5764319999999996</v>
      </c>
      <c r="H514" s="13">
        <v>1.7459999999999999E-3</v>
      </c>
      <c r="I514" s="13">
        <v>30</v>
      </c>
      <c r="J514" s="13">
        <v>0.72831999999999997</v>
      </c>
      <c r="K514" s="13">
        <v>1.3775000000000001E-2</v>
      </c>
      <c r="L514" s="13">
        <v>0.104045714</v>
      </c>
      <c r="M514" s="13">
        <v>1.9678569999999999E-3</v>
      </c>
      <c r="N514" s="13">
        <v>10.404571430000001</v>
      </c>
      <c r="O514" s="13">
        <v>0.196785714</v>
      </c>
    </row>
    <row r="515" spans="1:15">
      <c r="A515" s="13" t="s">
        <v>39</v>
      </c>
      <c r="B515" s="13">
        <v>94</v>
      </c>
      <c r="C515" s="13">
        <v>101</v>
      </c>
      <c r="D515" s="13" t="s">
        <v>81</v>
      </c>
      <c r="E515" s="13">
        <v>7</v>
      </c>
      <c r="F515" s="13">
        <v>893.41250000000002</v>
      </c>
      <c r="G515" s="13">
        <v>4.5670570000000001</v>
      </c>
      <c r="H515" s="13">
        <v>6.5329999999999997E-3</v>
      </c>
      <c r="I515" s="13">
        <v>95</v>
      </c>
      <c r="J515" s="13">
        <v>1.1345989999999999</v>
      </c>
      <c r="K515" s="13">
        <v>1.1894999999999999E-2</v>
      </c>
      <c r="L515" s="13">
        <v>0.16208557100000001</v>
      </c>
      <c r="M515" s="13">
        <v>1.6992859999999999E-3</v>
      </c>
      <c r="N515" s="13">
        <v>16.20855714</v>
      </c>
      <c r="O515" s="13">
        <v>0.169928571</v>
      </c>
    </row>
    <row r="516" spans="1:15">
      <c r="A516" s="13" t="s">
        <v>39</v>
      </c>
      <c r="B516" s="13">
        <v>94</v>
      </c>
      <c r="C516" s="13">
        <v>101</v>
      </c>
      <c r="D516" s="13" t="s">
        <v>81</v>
      </c>
      <c r="E516" s="13">
        <v>7</v>
      </c>
      <c r="F516" s="13">
        <v>893.41250000000002</v>
      </c>
      <c r="G516" s="13">
        <v>4.5694670000000004</v>
      </c>
      <c r="H516" s="13">
        <v>3.8539999999999998E-3</v>
      </c>
      <c r="I516" s="13">
        <v>1000</v>
      </c>
      <c r="J516" s="13">
        <v>1.5490189999999999</v>
      </c>
      <c r="K516" s="13">
        <v>1.2560999999999999E-2</v>
      </c>
      <c r="L516" s="13">
        <v>0.22128842900000001</v>
      </c>
      <c r="M516" s="13">
        <v>1.7944289999999999E-3</v>
      </c>
      <c r="N516" s="13">
        <v>22.128842859999999</v>
      </c>
      <c r="O516" s="13">
        <v>0.17944285700000001</v>
      </c>
    </row>
    <row r="517" spans="1:15">
      <c r="A517" s="13" t="s">
        <v>39</v>
      </c>
      <c r="B517" s="13">
        <v>94</v>
      </c>
      <c r="C517" s="13">
        <v>101</v>
      </c>
      <c r="D517" s="13" t="s">
        <v>81</v>
      </c>
      <c r="E517" s="13">
        <v>7</v>
      </c>
      <c r="F517" s="13">
        <v>893.41250000000002</v>
      </c>
      <c r="G517" s="13">
        <v>4.5684360000000002</v>
      </c>
      <c r="H517" s="13">
        <v>5.3689999999999996E-3</v>
      </c>
      <c r="I517" s="13">
        <v>10000</v>
      </c>
      <c r="J517" s="13">
        <v>2.1901679999999999</v>
      </c>
      <c r="K517" s="13">
        <v>1.7888999999999999E-2</v>
      </c>
      <c r="L517" s="13">
        <v>0.31288114299999997</v>
      </c>
      <c r="M517" s="13">
        <v>2.555571E-3</v>
      </c>
      <c r="N517" s="13">
        <v>31.288114289999999</v>
      </c>
      <c r="O517" s="13">
        <v>0.25555714299999999</v>
      </c>
    </row>
    <row r="518" spans="1:15">
      <c r="A518" s="13" t="s">
        <v>33</v>
      </c>
      <c r="B518" s="13">
        <v>94</v>
      </c>
      <c r="C518" s="13">
        <v>102</v>
      </c>
      <c r="D518" s="13" t="s">
        <v>82</v>
      </c>
      <c r="E518" s="13">
        <v>8</v>
      </c>
      <c r="F518" s="13">
        <v>1006.4965999999999</v>
      </c>
      <c r="G518" s="13">
        <v>5.33908</v>
      </c>
      <c r="H518" s="13">
        <v>8.3549999999999996E-3</v>
      </c>
      <c r="I518" s="13">
        <v>0</v>
      </c>
      <c r="J518" s="13">
        <v>0</v>
      </c>
      <c r="K518" s="13">
        <v>0</v>
      </c>
      <c r="L518" s="13">
        <v>0</v>
      </c>
      <c r="M518" s="13">
        <v>0</v>
      </c>
      <c r="N518" s="13">
        <v>0</v>
      </c>
      <c r="O518" s="13">
        <v>0</v>
      </c>
    </row>
    <row r="519" spans="1:15">
      <c r="A519" s="13" t="s">
        <v>33</v>
      </c>
      <c r="B519" s="13">
        <v>94</v>
      </c>
      <c r="C519" s="13">
        <v>102</v>
      </c>
      <c r="D519" s="13" t="s">
        <v>82</v>
      </c>
      <c r="E519" s="13">
        <v>8</v>
      </c>
      <c r="F519" s="13">
        <v>1006.4965999999999</v>
      </c>
      <c r="G519" s="13">
        <v>5.347054</v>
      </c>
      <c r="H519" s="13">
        <v>3.3779999999999999E-3</v>
      </c>
      <c r="I519" s="13">
        <v>10</v>
      </c>
      <c r="J519" s="13">
        <v>0.211785</v>
      </c>
      <c r="K519" s="13">
        <v>6.6389000000000004E-2</v>
      </c>
      <c r="L519" s="13">
        <v>2.6473125E-2</v>
      </c>
      <c r="M519" s="13">
        <v>8.2986250000000004E-3</v>
      </c>
      <c r="N519" s="13">
        <v>2.6473125</v>
      </c>
      <c r="O519" s="13">
        <v>0.82986249999999995</v>
      </c>
    </row>
    <row r="520" spans="1:15">
      <c r="A520" s="13" t="s">
        <v>33</v>
      </c>
      <c r="B520" s="13">
        <v>94</v>
      </c>
      <c r="C520" s="13">
        <v>102</v>
      </c>
      <c r="D520" s="13" t="s">
        <v>82</v>
      </c>
      <c r="E520" s="13">
        <v>8</v>
      </c>
      <c r="F520" s="13">
        <v>1006.4965999999999</v>
      </c>
      <c r="G520" s="13">
        <v>5.3473569999999997</v>
      </c>
      <c r="H520" s="13">
        <v>4.8539999999999998E-3</v>
      </c>
      <c r="I520" s="13">
        <v>30</v>
      </c>
      <c r="J520" s="13">
        <v>0.27694099999999999</v>
      </c>
      <c r="K520" s="13">
        <v>7.7373999999999998E-2</v>
      </c>
      <c r="L520" s="13">
        <v>3.4617624999999999E-2</v>
      </c>
      <c r="M520" s="13">
        <v>9.6717499999999998E-3</v>
      </c>
      <c r="N520" s="13">
        <v>3.4617624999999999</v>
      </c>
      <c r="O520" s="13">
        <v>0.96717500000000001</v>
      </c>
    </row>
    <row r="521" spans="1:15">
      <c r="A521" s="13" t="s">
        <v>33</v>
      </c>
      <c r="B521" s="13">
        <v>94</v>
      </c>
      <c r="C521" s="13">
        <v>102</v>
      </c>
      <c r="D521" s="13" t="s">
        <v>82</v>
      </c>
      <c r="E521" s="13">
        <v>8</v>
      </c>
      <c r="F521" s="13">
        <v>1006.4965999999999</v>
      </c>
      <c r="G521" s="13">
        <v>5.3381689999999997</v>
      </c>
      <c r="H521" s="13">
        <v>3.954E-3</v>
      </c>
      <c r="I521" s="13">
        <v>95</v>
      </c>
      <c r="J521" s="13">
        <v>0.41743999999999998</v>
      </c>
      <c r="K521" s="13">
        <v>9.1675000000000006E-2</v>
      </c>
      <c r="L521" s="13">
        <v>5.2179999999999997E-2</v>
      </c>
      <c r="M521" s="13">
        <v>1.1459375000000001E-2</v>
      </c>
      <c r="N521" s="13">
        <v>5.218</v>
      </c>
      <c r="O521" s="13">
        <v>1.1459375000000001</v>
      </c>
    </row>
    <row r="522" spans="1:15">
      <c r="A522" s="13" t="s">
        <v>33</v>
      </c>
      <c r="B522" s="13">
        <v>94</v>
      </c>
      <c r="C522" s="13">
        <v>102</v>
      </c>
      <c r="D522" s="13" t="s">
        <v>82</v>
      </c>
      <c r="E522" s="13">
        <v>8</v>
      </c>
      <c r="F522" s="13">
        <v>1006.4965999999999</v>
      </c>
      <c r="G522" s="13">
        <v>5.3387060000000002</v>
      </c>
      <c r="H522" s="13">
        <v>4.751E-3</v>
      </c>
      <c r="I522" s="13">
        <v>1000</v>
      </c>
      <c r="J522" s="13">
        <v>1.28203</v>
      </c>
      <c r="K522" s="13">
        <v>0.16570099999999999</v>
      </c>
      <c r="L522" s="13">
        <v>0.16025375</v>
      </c>
      <c r="M522" s="13">
        <v>2.0712624999999998E-2</v>
      </c>
      <c r="N522" s="13">
        <v>16.025375</v>
      </c>
      <c r="O522" s="13">
        <v>2.0712625</v>
      </c>
    </row>
    <row r="523" spans="1:15">
      <c r="A523" s="13" t="s">
        <v>33</v>
      </c>
      <c r="B523" s="13">
        <v>94</v>
      </c>
      <c r="C523" s="13">
        <v>102</v>
      </c>
      <c r="D523" s="13" t="s">
        <v>82</v>
      </c>
      <c r="E523" s="13">
        <v>8</v>
      </c>
      <c r="F523" s="13">
        <v>1006.4965999999999</v>
      </c>
      <c r="G523" s="13">
        <v>5.3403479999999997</v>
      </c>
      <c r="H523" s="13">
        <v>2.6259999999999999E-3</v>
      </c>
      <c r="I523" s="13">
        <v>10000</v>
      </c>
      <c r="J523" s="13">
        <v>2.0371489999999999</v>
      </c>
      <c r="K523" s="13">
        <v>0.206264</v>
      </c>
      <c r="L523" s="13">
        <v>0.25464362499999998</v>
      </c>
      <c r="M523" s="13">
        <v>2.5783E-2</v>
      </c>
      <c r="N523" s="13">
        <v>25.4643625</v>
      </c>
      <c r="O523" s="13">
        <v>2.5783</v>
      </c>
    </row>
    <row r="524" spans="1:15">
      <c r="A524" s="13" t="s">
        <v>39</v>
      </c>
      <c r="B524" s="13">
        <v>94</v>
      </c>
      <c r="C524" s="13">
        <v>102</v>
      </c>
      <c r="D524" s="13" t="s">
        <v>82</v>
      </c>
      <c r="E524" s="13">
        <v>8</v>
      </c>
      <c r="F524" s="13">
        <v>1006.4965999999999</v>
      </c>
      <c r="G524" s="13">
        <v>5.3260630000000004</v>
      </c>
      <c r="H524" s="13">
        <v>4.607E-3</v>
      </c>
      <c r="I524" s="13">
        <v>0</v>
      </c>
      <c r="J524" s="13">
        <v>0</v>
      </c>
      <c r="K524" s="13">
        <v>0</v>
      </c>
      <c r="L524" s="13">
        <v>0</v>
      </c>
      <c r="M524" s="13">
        <v>0</v>
      </c>
      <c r="N524" s="13">
        <v>0</v>
      </c>
      <c r="O524" s="13">
        <v>0</v>
      </c>
    </row>
    <row r="525" spans="1:15">
      <c r="A525" s="13" t="s">
        <v>39</v>
      </c>
      <c r="B525" s="13">
        <v>94</v>
      </c>
      <c r="C525" s="13">
        <v>102</v>
      </c>
      <c r="D525" s="13" t="s">
        <v>82</v>
      </c>
      <c r="E525" s="13">
        <v>8</v>
      </c>
      <c r="F525" s="13">
        <v>1006.4965999999999</v>
      </c>
      <c r="G525" s="13">
        <v>5.3333259999999996</v>
      </c>
      <c r="H525" s="13">
        <v>3.5500000000000002E-3</v>
      </c>
      <c r="I525" s="13">
        <v>10</v>
      </c>
      <c r="J525" s="13">
        <v>0.347437</v>
      </c>
      <c r="K525" s="13">
        <v>8.6536000000000002E-2</v>
      </c>
      <c r="L525" s="13">
        <v>4.3429624999999999E-2</v>
      </c>
      <c r="M525" s="13">
        <v>1.0817E-2</v>
      </c>
      <c r="N525" s="13">
        <v>4.3429624999999996</v>
      </c>
      <c r="O525" s="13">
        <v>1.0817000000000001</v>
      </c>
    </row>
    <row r="526" spans="1:15">
      <c r="A526" s="13" t="s">
        <v>39</v>
      </c>
      <c r="B526" s="13">
        <v>94</v>
      </c>
      <c r="C526" s="13">
        <v>102</v>
      </c>
      <c r="D526" s="13" t="s">
        <v>82</v>
      </c>
      <c r="E526" s="13">
        <v>8</v>
      </c>
      <c r="F526" s="13">
        <v>1006.4965999999999</v>
      </c>
      <c r="G526" s="13">
        <v>5.3355750000000004</v>
      </c>
      <c r="H526" s="13">
        <v>1.462E-3</v>
      </c>
      <c r="I526" s="13">
        <v>30</v>
      </c>
      <c r="J526" s="13">
        <v>0.54091800000000001</v>
      </c>
      <c r="K526" s="13">
        <v>8.3461999999999995E-2</v>
      </c>
      <c r="L526" s="13">
        <v>6.7614750000000001E-2</v>
      </c>
      <c r="M526" s="13">
        <v>1.0432749999999999E-2</v>
      </c>
      <c r="N526" s="13">
        <v>6.7614749999999999</v>
      </c>
      <c r="O526" s="13">
        <v>1.043275</v>
      </c>
    </row>
    <row r="527" spans="1:15">
      <c r="A527" s="13" t="s">
        <v>39</v>
      </c>
      <c r="B527" s="13">
        <v>94</v>
      </c>
      <c r="C527" s="13">
        <v>102</v>
      </c>
      <c r="D527" s="13" t="s">
        <v>82</v>
      </c>
      <c r="E527" s="13">
        <v>8</v>
      </c>
      <c r="F527" s="13">
        <v>1006.4965999999999</v>
      </c>
      <c r="G527" s="13">
        <v>5.3186229999999997</v>
      </c>
      <c r="H527" s="13">
        <v>1.0704E-2</v>
      </c>
      <c r="I527" s="13">
        <v>95</v>
      </c>
      <c r="J527" s="13">
        <v>0.90308100000000002</v>
      </c>
      <c r="K527" s="13">
        <v>0.118441</v>
      </c>
      <c r="L527" s="13">
        <v>0.112885125</v>
      </c>
      <c r="M527" s="13">
        <v>1.4805125000000001E-2</v>
      </c>
      <c r="N527" s="13">
        <v>11.2885125</v>
      </c>
      <c r="O527" s="13">
        <v>1.4805124999999999</v>
      </c>
    </row>
    <row r="528" spans="1:15">
      <c r="A528" s="13" t="s">
        <v>39</v>
      </c>
      <c r="B528" s="13">
        <v>94</v>
      </c>
      <c r="C528" s="13">
        <v>102</v>
      </c>
      <c r="D528" s="13" t="s">
        <v>82</v>
      </c>
      <c r="E528" s="13">
        <v>8</v>
      </c>
      <c r="F528" s="13">
        <v>1006.4965999999999</v>
      </c>
      <c r="G528" s="13">
        <v>5.3250770000000003</v>
      </c>
      <c r="H528" s="13">
        <v>8.2710000000000006E-3</v>
      </c>
      <c r="I528" s="13">
        <v>1000</v>
      </c>
      <c r="J528" s="13">
        <v>1.2694129999999999</v>
      </c>
      <c r="K528" s="13">
        <v>0.156029</v>
      </c>
      <c r="L528" s="13">
        <v>0.15867662499999999</v>
      </c>
      <c r="M528" s="13">
        <v>1.9503625E-2</v>
      </c>
      <c r="N528" s="13">
        <v>15.8676625</v>
      </c>
      <c r="O528" s="13">
        <v>1.9503625</v>
      </c>
    </row>
    <row r="529" spans="1:15">
      <c r="A529" s="13" t="s">
        <v>39</v>
      </c>
      <c r="B529" s="13">
        <v>94</v>
      </c>
      <c r="C529" s="13">
        <v>102</v>
      </c>
      <c r="D529" s="13" t="s">
        <v>82</v>
      </c>
      <c r="E529" s="13">
        <v>8</v>
      </c>
      <c r="F529" s="13">
        <v>1006.4965999999999</v>
      </c>
      <c r="G529" s="13">
        <v>5.321834</v>
      </c>
      <c r="H529" s="13">
        <v>9.3329999999999993E-3</v>
      </c>
      <c r="I529" s="13">
        <v>10000</v>
      </c>
      <c r="J529" s="13">
        <v>1.835296</v>
      </c>
      <c r="K529" s="13">
        <v>0.23555000000000001</v>
      </c>
      <c r="L529" s="13">
        <v>0.229412</v>
      </c>
      <c r="M529" s="13">
        <v>2.9443750000000001E-2</v>
      </c>
      <c r="N529" s="13">
        <v>22.941199999999998</v>
      </c>
      <c r="O529" s="13">
        <v>2.944375</v>
      </c>
    </row>
    <row r="530" spans="1:15">
      <c r="A530" s="13" t="s">
        <v>33</v>
      </c>
      <c r="B530" s="13">
        <v>94</v>
      </c>
      <c r="C530" s="13">
        <v>103</v>
      </c>
      <c r="D530" s="13" t="s">
        <v>83</v>
      </c>
      <c r="E530" s="13">
        <v>9</v>
      </c>
      <c r="F530" s="13">
        <v>1137.5371</v>
      </c>
      <c r="G530" s="13">
        <v>5.6109850000000003</v>
      </c>
      <c r="H530" s="13">
        <v>7.979E-3</v>
      </c>
      <c r="I530" s="13">
        <v>0</v>
      </c>
      <c r="J530" s="13">
        <v>0</v>
      </c>
      <c r="K530" s="13">
        <v>0</v>
      </c>
      <c r="L530" s="13">
        <v>0</v>
      </c>
      <c r="M530" s="13">
        <v>0</v>
      </c>
      <c r="N530" s="13">
        <v>0</v>
      </c>
      <c r="O530" s="13">
        <v>0</v>
      </c>
    </row>
    <row r="531" spans="1:15">
      <c r="A531" s="13" t="s">
        <v>33</v>
      </c>
      <c r="B531" s="13">
        <v>94</v>
      </c>
      <c r="C531" s="13">
        <v>103</v>
      </c>
      <c r="D531" s="13" t="s">
        <v>83</v>
      </c>
      <c r="E531" s="13">
        <v>9</v>
      </c>
      <c r="F531" s="13">
        <v>1137.5371</v>
      </c>
      <c r="G531" s="13">
        <v>5.6178030000000003</v>
      </c>
      <c r="H531" s="13">
        <v>2.4220000000000001E-3</v>
      </c>
      <c r="I531" s="13">
        <v>10</v>
      </c>
      <c r="J531" s="13">
        <v>0.28487099999999999</v>
      </c>
      <c r="K531" s="13">
        <v>5.0795E-2</v>
      </c>
      <c r="L531" s="13">
        <v>3.1652332999999998E-2</v>
      </c>
      <c r="M531" s="13">
        <v>5.643889E-3</v>
      </c>
      <c r="N531" s="13">
        <v>3.1652333330000002</v>
      </c>
      <c r="O531" s="13">
        <v>0.56438888899999995</v>
      </c>
    </row>
    <row r="532" spans="1:15">
      <c r="A532" s="13" t="s">
        <v>33</v>
      </c>
      <c r="B532" s="13">
        <v>94</v>
      </c>
      <c r="C532" s="13">
        <v>103</v>
      </c>
      <c r="D532" s="13" t="s">
        <v>83</v>
      </c>
      <c r="E532" s="13">
        <v>9</v>
      </c>
      <c r="F532" s="13">
        <v>1137.5371</v>
      </c>
      <c r="G532" s="13">
        <v>5.6136879999999998</v>
      </c>
      <c r="H532" s="13">
        <v>5.11E-3</v>
      </c>
      <c r="I532" s="13">
        <v>30</v>
      </c>
      <c r="J532" s="13">
        <v>0.35136000000000001</v>
      </c>
      <c r="K532" s="13">
        <v>5.5879999999999999E-2</v>
      </c>
      <c r="L532" s="13">
        <v>3.9039999999999998E-2</v>
      </c>
      <c r="M532" s="13">
        <v>6.2088890000000004E-3</v>
      </c>
      <c r="N532" s="13">
        <v>3.9039999999999999</v>
      </c>
      <c r="O532" s="13">
        <v>0.62088888900000005</v>
      </c>
    </row>
    <row r="533" spans="1:15">
      <c r="A533" s="13" t="s">
        <v>33</v>
      </c>
      <c r="B533" s="13">
        <v>94</v>
      </c>
      <c r="C533" s="13">
        <v>103</v>
      </c>
      <c r="D533" s="13" t="s">
        <v>83</v>
      </c>
      <c r="E533" s="13">
        <v>9</v>
      </c>
      <c r="F533" s="13">
        <v>1137.5371</v>
      </c>
      <c r="G533" s="13">
        <v>5.6045389999999999</v>
      </c>
      <c r="H533" s="13">
        <v>2.81E-3</v>
      </c>
      <c r="I533" s="13">
        <v>95</v>
      </c>
      <c r="J533" s="13">
        <v>0.48236800000000002</v>
      </c>
      <c r="K533" s="13">
        <v>6.0812999999999999E-2</v>
      </c>
      <c r="L533" s="13">
        <v>5.3596444E-2</v>
      </c>
      <c r="M533" s="13">
        <v>6.757E-3</v>
      </c>
      <c r="N533" s="13">
        <v>5.3596444439999997</v>
      </c>
      <c r="O533" s="13">
        <v>0.67569999999999997</v>
      </c>
    </row>
    <row r="534" spans="1:15">
      <c r="A534" s="13" t="s">
        <v>33</v>
      </c>
      <c r="B534" s="13">
        <v>94</v>
      </c>
      <c r="C534" s="13">
        <v>103</v>
      </c>
      <c r="D534" s="13" t="s">
        <v>83</v>
      </c>
      <c r="E534" s="13">
        <v>9</v>
      </c>
      <c r="F534" s="13">
        <v>1137.5371</v>
      </c>
      <c r="G534" s="13">
        <v>5.6052470000000003</v>
      </c>
      <c r="H534" s="13">
        <v>4.2620000000000002E-3</v>
      </c>
      <c r="I534" s="13">
        <v>1000</v>
      </c>
      <c r="J534" s="13">
        <v>1.320268</v>
      </c>
      <c r="K534" s="13">
        <v>5.0118999999999997E-2</v>
      </c>
      <c r="L534" s="13">
        <v>0.14669644400000001</v>
      </c>
      <c r="M534" s="13">
        <v>5.5687779999999999E-3</v>
      </c>
      <c r="N534" s="13">
        <v>14.669644440000001</v>
      </c>
      <c r="O534" s="13">
        <v>0.55687777800000005</v>
      </c>
    </row>
    <row r="535" spans="1:15">
      <c r="A535" s="13" t="s">
        <v>33</v>
      </c>
      <c r="B535" s="13">
        <v>94</v>
      </c>
      <c r="C535" s="13">
        <v>103</v>
      </c>
      <c r="D535" s="13" t="s">
        <v>83</v>
      </c>
      <c r="E535" s="13">
        <v>9</v>
      </c>
      <c r="F535" s="13">
        <v>1137.5371</v>
      </c>
      <c r="G535" s="13">
        <v>5.6071359999999997</v>
      </c>
      <c r="H535" s="13">
        <v>3.2039999999999998E-3</v>
      </c>
      <c r="I535" s="13">
        <v>10000</v>
      </c>
      <c r="J535" s="13">
        <v>2.0586570000000002</v>
      </c>
      <c r="K535" s="13">
        <v>0.10369200000000001</v>
      </c>
      <c r="L535" s="13">
        <v>0.22873966700000001</v>
      </c>
      <c r="M535" s="13">
        <v>1.1521333E-2</v>
      </c>
      <c r="N535" s="13">
        <v>22.873966670000001</v>
      </c>
      <c r="O535" s="13">
        <v>1.1521333330000001</v>
      </c>
    </row>
    <row r="536" spans="1:15">
      <c r="A536" s="13" t="s">
        <v>39</v>
      </c>
      <c r="B536" s="13">
        <v>94</v>
      </c>
      <c r="C536" s="13">
        <v>103</v>
      </c>
      <c r="D536" s="13" t="s">
        <v>83</v>
      </c>
      <c r="E536" s="13">
        <v>9</v>
      </c>
      <c r="F536" s="13">
        <v>1137.5371</v>
      </c>
      <c r="G536" s="13">
        <v>5.5995879999999998</v>
      </c>
      <c r="H536" s="13">
        <v>2.0890000000000001E-3</v>
      </c>
      <c r="I536" s="13">
        <v>0</v>
      </c>
      <c r="J536" s="13">
        <v>0</v>
      </c>
      <c r="K536" s="13">
        <v>0</v>
      </c>
      <c r="L536" s="13">
        <v>0</v>
      </c>
      <c r="M536" s="13">
        <v>0</v>
      </c>
      <c r="N536" s="13">
        <v>0</v>
      </c>
      <c r="O536" s="13">
        <v>0</v>
      </c>
    </row>
    <row r="537" spans="1:15">
      <c r="A537" s="13" t="s">
        <v>39</v>
      </c>
      <c r="B537" s="13">
        <v>94</v>
      </c>
      <c r="C537" s="13">
        <v>103</v>
      </c>
      <c r="D537" s="13" t="s">
        <v>83</v>
      </c>
      <c r="E537" s="13">
        <v>9</v>
      </c>
      <c r="F537" s="13">
        <v>1137.5371</v>
      </c>
      <c r="G537" s="13">
        <v>5.6035529999999998</v>
      </c>
      <c r="H537" s="13">
        <v>3.8E-3</v>
      </c>
      <c r="I537" s="13">
        <v>10</v>
      </c>
      <c r="J537" s="13">
        <v>0.38225300000000001</v>
      </c>
      <c r="K537" s="13">
        <v>6.5852999999999995E-2</v>
      </c>
      <c r="L537" s="13">
        <v>4.2472556000000002E-2</v>
      </c>
      <c r="M537" s="13">
        <v>7.3169999999999997E-3</v>
      </c>
      <c r="N537" s="13">
        <v>4.2472555559999998</v>
      </c>
      <c r="O537" s="13">
        <v>0.73170000000000002</v>
      </c>
    </row>
    <row r="538" spans="1:15">
      <c r="A538" s="13" t="s">
        <v>39</v>
      </c>
      <c r="B538" s="13">
        <v>94</v>
      </c>
      <c r="C538" s="13">
        <v>103</v>
      </c>
      <c r="D538" s="13" t="s">
        <v>83</v>
      </c>
      <c r="E538" s="13">
        <v>9</v>
      </c>
      <c r="F538" s="13">
        <v>1137.5371</v>
      </c>
      <c r="G538" s="13">
        <v>5.6012089999999999</v>
      </c>
      <c r="H538" s="13">
        <v>5.1599999999999997E-4</v>
      </c>
      <c r="I538" s="13">
        <v>30</v>
      </c>
      <c r="J538" s="13">
        <v>0.57907200000000003</v>
      </c>
      <c r="K538" s="13">
        <v>5.883E-2</v>
      </c>
      <c r="L538" s="13">
        <v>6.4341333000000001E-2</v>
      </c>
      <c r="M538" s="13">
        <v>6.5366670000000003E-3</v>
      </c>
      <c r="N538" s="13">
        <v>6.4341333330000001</v>
      </c>
      <c r="O538" s="13">
        <v>0.65366666699999998</v>
      </c>
    </row>
    <row r="539" spans="1:15">
      <c r="A539" s="13" t="s">
        <v>39</v>
      </c>
      <c r="B539" s="13">
        <v>94</v>
      </c>
      <c r="C539" s="13">
        <v>103</v>
      </c>
      <c r="D539" s="13" t="s">
        <v>83</v>
      </c>
      <c r="E539" s="13">
        <v>9</v>
      </c>
      <c r="F539" s="13">
        <v>1137.5371</v>
      </c>
      <c r="G539" s="13">
        <v>5.5958670000000001</v>
      </c>
      <c r="H539" s="13">
        <v>7.3740000000000003E-3</v>
      </c>
      <c r="I539" s="13">
        <v>95</v>
      </c>
      <c r="J539" s="13">
        <v>0.92564100000000005</v>
      </c>
      <c r="K539" s="13">
        <v>6.4494999999999997E-2</v>
      </c>
      <c r="L539" s="13">
        <v>0.102849</v>
      </c>
      <c r="M539" s="13">
        <v>7.1661110000000002E-3</v>
      </c>
      <c r="N539" s="13">
        <v>10.2849</v>
      </c>
      <c r="O539" s="13">
        <v>0.71661111099999997</v>
      </c>
    </row>
    <row r="540" spans="1:15">
      <c r="A540" s="13" t="s">
        <v>39</v>
      </c>
      <c r="B540" s="13">
        <v>94</v>
      </c>
      <c r="C540" s="13">
        <v>103</v>
      </c>
      <c r="D540" s="13" t="s">
        <v>83</v>
      </c>
      <c r="E540" s="13">
        <v>9</v>
      </c>
      <c r="F540" s="13">
        <v>1137.5371</v>
      </c>
      <c r="G540" s="13">
        <v>5.5973009999999999</v>
      </c>
      <c r="H540" s="13">
        <v>4.9909999999999998E-3</v>
      </c>
      <c r="I540" s="13">
        <v>1000</v>
      </c>
      <c r="J540" s="13">
        <v>1.2942530000000001</v>
      </c>
      <c r="K540" s="13">
        <v>6.5212999999999993E-2</v>
      </c>
      <c r="L540" s="13">
        <v>0.14380588899999999</v>
      </c>
      <c r="M540" s="13">
        <v>7.2458890000000001E-3</v>
      </c>
      <c r="N540" s="13">
        <v>14.38058889</v>
      </c>
      <c r="O540" s="13">
        <v>0.72458888899999996</v>
      </c>
    </row>
    <row r="541" spans="1:15">
      <c r="A541" s="13" t="s">
        <v>39</v>
      </c>
      <c r="B541" s="13">
        <v>94</v>
      </c>
      <c r="C541" s="13">
        <v>103</v>
      </c>
      <c r="D541" s="13" t="s">
        <v>83</v>
      </c>
      <c r="E541" s="13">
        <v>9</v>
      </c>
      <c r="F541" s="13">
        <v>1137.5371</v>
      </c>
      <c r="G541" s="13">
        <v>5.5978640000000004</v>
      </c>
      <c r="H541" s="13">
        <v>4.8110000000000002E-3</v>
      </c>
      <c r="I541" s="13">
        <v>10000</v>
      </c>
      <c r="J541" s="13">
        <v>1.90215</v>
      </c>
      <c r="K541" s="13">
        <v>7.9703999999999997E-2</v>
      </c>
      <c r="L541" s="13">
        <v>0.21135000000000001</v>
      </c>
      <c r="M541" s="13">
        <v>8.8559999999999993E-3</v>
      </c>
      <c r="N541" s="13">
        <v>21.135000000000002</v>
      </c>
      <c r="O541" s="13">
        <v>0.88560000000000005</v>
      </c>
    </row>
    <row r="542" spans="1:15">
      <c r="A542" s="13" t="s">
        <v>33</v>
      </c>
      <c r="B542" s="13">
        <v>94</v>
      </c>
      <c r="C542" s="13">
        <v>112</v>
      </c>
      <c r="D542" s="13" t="s">
        <v>84</v>
      </c>
      <c r="E542" s="13">
        <v>18</v>
      </c>
      <c r="F542" s="13">
        <v>1997.9763</v>
      </c>
      <c r="G542" s="13">
        <v>6.7407409999999999</v>
      </c>
      <c r="H542" s="13">
        <v>9.7219999999999997E-3</v>
      </c>
      <c r="I542" s="13">
        <v>0</v>
      </c>
      <c r="J542" s="13">
        <v>0</v>
      </c>
      <c r="K542" s="13">
        <v>0</v>
      </c>
      <c r="L542" s="13">
        <v>0</v>
      </c>
      <c r="M542" s="13">
        <v>0</v>
      </c>
      <c r="N542" s="13">
        <v>0</v>
      </c>
      <c r="O542" s="13">
        <v>0</v>
      </c>
    </row>
    <row r="543" spans="1:15">
      <c r="A543" s="13" t="s">
        <v>33</v>
      </c>
      <c r="B543" s="13">
        <v>94</v>
      </c>
      <c r="C543" s="13">
        <v>112</v>
      </c>
      <c r="D543" s="13" t="s">
        <v>84</v>
      </c>
      <c r="E543" s="13">
        <v>18</v>
      </c>
      <c r="F543" s="13">
        <v>1997.9763</v>
      </c>
      <c r="G543" s="13">
        <v>6.7496409999999996</v>
      </c>
      <c r="H543" s="13">
        <v>1.518E-3</v>
      </c>
      <c r="I543" s="13">
        <v>10</v>
      </c>
      <c r="J543" s="13">
        <v>2.0710190000000002</v>
      </c>
      <c r="K543" s="13">
        <v>4.598E-2</v>
      </c>
      <c r="L543" s="13">
        <v>0.115056611</v>
      </c>
      <c r="M543" s="13">
        <v>2.5544439999999999E-3</v>
      </c>
      <c r="N543" s="13">
        <v>11.50566111</v>
      </c>
      <c r="O543" s="13">
        <v>0.25544444399999999</v>
      </c>
    </row>
    <row r="544" spans="1:15">
      <c r="A544" s="13" t="s">
        <v>33</v>
      </c>
      <c r="B544" s="13">
        <v>94</v>
      </c>
      <c r="C544" s="13">
        <v>112</v>
      </c>
      <c r="D544" s="13" t="s">
        <v>84</v>
      </c>
      <c r="E544" s="13">
        <v>18</v>
      </c>
      <c r="F544" s="13">
        <v>1997.9763</v>
      </c>
      <c r="G544" s="13">
        <v>6.7382549999999997</v>
      </c>
      <c r="H544" s="13">
        <v>4.509E-3</v>
      </c>
      <c r="I544" s="13">
        <v>30</v>
      </c>
      <c r="J544" s="13">
        <v>2.2232560000000001</v>
      </c>
      <c r="K544" s="13">
        <v>5.2859999999999997E-2</v>
      </c>
      <c r="L544" s="13">
        <v>0.12351422200000001</v>
      </c>
      <c r="M544" s="13">
        <v>2.936667E-3</v>
      </c>
      <c r="N544" s="13">
        <v>12.35142222</v>
      </c>
      <c r="O544" s="13">
        <v>0.29366666699999999</v>
      </c>
    </row>
    <row r="545" spans="1:15">
      <c r="A545" s="13" t="s">
        <v>33</v>
      </c>
      <c r="B545" s="13">
        <v>94</v>
      </c>
      <c r="C545" s="13">
        <v>112</v>
      </c>
      <c r="D545" s="13" t="s">
        <v>84</v>
      </c>
      <c r="E545" s="13">
        <v>18</v>
      </c>
      <c r="F545" s="13">
        <v>1997.9763</v>
      </c>
      <c r="G545" s="13">
        <v>6.7383189999999997</v>
      </c>
      <c r="H545" s="13">
        <v>3.408E-3</v>
      </c>
      <c r="I545" s="13">
        <v>95</v>
      </c>
      <c r="J545" s="13">
        <v>2.4910130000000001</v>
      </c>
      <c r="K545" s="13">
        <v>0.108268</v>
      </c>
      <c r="L545" s="13">
        <v>0.138389611</v>
      </c>
      <c r="M545" s="13">
        <v>6.0148889999999998E-3</v>
      </c>
      <c r="N545" s="13">
        <v>13.83896111</v>
      </c>
      <c r="O545" s="13">
        <v>0.60148888899999997</v>
      </c>
    </row>
    <row r="546" spans="1:15">
      <c r="A546" s="13" t="s">
        <v>33</v>
      </c>
      <c r="B546" s="13">
        <v>94</v>
      </c>
      <c r="C546" s="13">
        <v>112</v>
      </c>
      <c r="D546" s="13" t="s">
        <v>84</v>
      </c>
      <c r="E546" s="13">
        <v>18</v>
      </c>
      <c r="F546" s="13">
        <v>1997.9763</v>
      </c>
      <c r="G546" s="13">
        <v>6.7344679999999997</v>
      </c>
      <c r="H546" s="13">
        <v>4.5230000000000001E-3</v>
      </c>
      <c r="I546" s="13">
        <v>1000</v>
      </c>
      <c r="J546" s="13">
        <v>3.1478060000000001</v>
      </c>
      <c r="K546" s="13">
        <v>8.4914000000000003E-2</v>
      </c>
      <c r="L546" s="13">
        <v>0.174878111</v>
      </c>
      <c r="M546" s="13">
        <v>4.7174440000000003E-3</v>
      </c>
      <c r="N546" s="13">
        <v>17.487811109999999</v>
      </c>
      <c r="O546" s="13">
        <v>0.47174444399999999</v>
      </c>
    </row>
    <row r="547" spans="1:15">
      <c r="A547" s="13" t="s">
        <v>33</v>
      </c>
      <c r="B547" s="13">
        <v>94</v>
      </c>
      <c r="C547" s="13">
        <v>112</v>
      </c>
      <c r="D547" s="13" t="s">
        <v>84</v>
      </c>
      <c r="E547" s="13">
        <v>18</v>
      </c>
      <c r="F547" s="13">
        <v>1997.9763</v>
      </c>
      <c r="G547" s="13">
        <v>6.7353120000000004</v>
      </c>
      <c r="H547" s="13">
        <v>5.1679999999999999E-3</v>
      </c>
      <c r="I547" s="13">
        <v>10000</v>
      </c>
      <c r="J547" s="13">
        <v>3.7246990000000002</v>
      </c>
      <c r="K547" s="13">
        <v>0.15436900000000001</v>
      </c>
      <c r="L547" s="13">
        <v>0.20692772200000001</v>
      </c>
      <c r="M547" s="13">
        <v>8.5760560000000003E-3</v>
      </c>
      <c r="N547" s="13">
        <v>20.692772219999998</v>
      </c>
      <c r="O547" s="13">
        <v>0.85760555599999999</v>
      </c>
    </row>
    <row r="548" spans="1:15">
      <c r="A548" s="13" t="s">
        <v>39</v>
      </c>
      <c r="B548" s="13">
        <v>94</v>
      </c>
      <c r="C548" s="13">
        <v>112</v>
      </c>
      <c r="D548" s="13" t="s">
        <v>84</v>
      </c>
      <c r="E548" s="13">
        <v>18</v>
      </c>
      <c r="F548" s="13">
        <v>1997.9763</v>
      </c>
      <c r="G548" s="13">
        <v>6.720574</v>
      </c>
      <c r="H548" s="13">
        <v>1.6069999999999999E-3</v>
      </c>
      <c r="I548" s="13">
        <v>0</v>
      </c>
      <c r="J548" s="13">
        <v>0</v>
      </c>
      <c r="K548" s="13">
        <v>0</v>
      </c>
      <c r="L548" s="13">
        <v>0</v>
      </c>
      <c r="M548" s="13">
        <v>0</v>
      </c>
      <c r="N548" s="13">
        <v>0</v>
      </c>
      <c r="O548" s="13">
        <v>0</v>
      </c>
    </row>
    <row r="549" spans="1:15">
      <c r="A549" s="13" t="s">
        <v>39</v>
      </c>
      <c r="B549" s="13">
        <v>94</v>
      </c>
      <c r="C549" s="13">
        <v>112</v>
      </c>
      <c r="D549" s="13" t="s">
        <v>84</v>
      </c>
      <c r="E549" s="13">
        <v>18</v>
      </c>
      <c r="F549" s="13">
        <v>1997.9763</v>
      </c>
      <c r="G549" s="13">
        <v>6.7287860000000004</v>
      </c>
      <c r="H549" s="13">
        <v>3.3779999999999999E-3</v>
      </c>
      <c r="I549" s="13">
        <v>10</v>
      </c>
      <c r="J549" s="13">
        <v>0.34621800000000003</v>
      </c>
      <c r="K549" s="13">
        <v>6.1948999999999997E-2</v>
      </c>
      <c r="L549" s="13">
        <v>1.9234332999999999E-2</v>
      </c>
      <c r="M549" s="13">
        <v>3.4416109999999998E-3</v>
      </c>
      <c r="N549" s="13">
        <v>1.923433333</v>
      </c>
      <c r="O549" s="13">
        <v>0.34416111100000002</v>
      </c>
    </row>
    <row r="550" spans="1:15">
      <c r="A550" s="13" t="s">
        <v>39</v>
      </c>
      <c r="B550" s="13">
        <v>94</v>
      </c>
      <c r="C550" s="13">
        <v>112</v>
      </c>
      <c r="D550" s="13" t="s">
        <v>84</v>
      </c>
      <c r="E550" s="13">
        <v>18</v>
      </c>
      <c r="F550" s="13">
        <v>1997.9763</v>
      </c>
      <c r="G550" s="13">
        <v>6.732348</v>
      </c>
      <c r="H550" s="13">
        <v>1.7080000000000001E-3</v>
      </c>
      <c r="I550" s="13">
        <v>30</v>
      </c>
      <c r="J550" s="13">
        <v>0.55269299999999999</v>
      </c>
      <c r="K550" s="13">
        <v>5.8568000000000002E-2</v>
      </c>
      <c r="L550" s="13">
        <v>3.0705166999999998E-2</v>
      </c>
      <c r="M550" s="13">
        <v>3.2537780000000001E-3</v>
      </c>
      <c r="N550" s="13">
        <v>3.0705166670000001</v>
      </c>
      <c r="O550" s="13">
        <v>0.32537777800000001</v>
      </c>
    </row>
    <row r="551" spans="1:15">
      <c r="A551" s="13" t="s">
        <v>39</v>
      </c>
      <c r="B551" s="13">
        <v>94</v>
      </c>
      <c r="C551" s="13">
        <v>112</v>
      </c>
      <c r="D551" s="13" t="s">
        <v>84</v>
      </c>
      <c r="E551" s="13">
        <v>18</v>
      </c>
      <c r="F551" s="13">
        <v>1997.9763</v>
      </c>
      <c r="G551" s="13">
        <v>6.7294330000000002</v>
      </c>
      <c r="H551" s="13">
        <v>5.0350000000000004E-3</v>
      </c>
      <c r="I551" s="13">
        <v>95</v>
      </c>
      <c r="J551" s="13">
        <v>0.84234799999999999</v>
      </c>
      <c r="K551" s="13">
        <v>6.5105999999999997E-2</v>
      </c>
      <c r="L551" s="13">
        <v>4.6797111000000002E-2</v>
      </c>
      <c r="M551" s="13">
        <v>3.617E-3</v>
      </c>
      <c r="N551" s="13">
        <v>4.6797111109999996</v>
      </c>
      <c r="O551" s="13">
        <v>0.36170000000000002</v>
      </c>
    </row>
    <row r="552" spans="1:15">
      <c r="A552" s="13" t="s">
        <v>39</v>
      </c>
      <c r="B552" s="13">
        <v>94</v>
      </c>
      <c r="C552" s="13">
        <v>112</v>
      </c>
      <c r="D552" s="13" t="s">
        <v>84</v>
      </c>
      <c r="E552" s="13">
        <v>18</v>
      </c>
      <c r="F552" s="13">
        <v>1997.9763</v>
      </c>
      <c r="G552" s="13">
        <v>6.7263130000000002</v>
      </c>
      <c r="H552" s="13">
        <v>5.1869999999999998E-3</v>
      </c>
      <c r="I552" s="13">
        <v>1000</v>
      </c>
      <c r="J552" s="13">
        <v>1.523398</v>
      </c>
      <c r="K552" s="13">
        <v>6.7468E-2</v>
      </c>
      <c r="L552" s="13">
        <v>8.4633221999999994E-2</v>
      </c>
      <c r="M552" s="13">
        <v>3.7482219999999998E-3</v>
      </c>
      <c r="N552" s="13">
        <v>8.4633222220000004</v>
      </c>
      <c r="O552" s="13">
        <v>0.37482222199999998</v>
      </c>
    </row>
    <row r="553" spans="1:15">
      <c r="A553" s="13" t="s">
        <v>39</v>
      </c>
      <c r="B553" s="13">
        <v>94</v>
      </c>
      <c r="C553" s="13">
        <v>112</v>
      </c>
      <c r="D553" s="13" t="s">
        <v>84</v>
      </c>
      <c r="E553" s="13">
        <v>18</v>
      </c>
      <c r="F553" s="13">
        <v>1997.9763</v>
      </c>
      <c r="G553" s="13">
        <v>6.7274570000000002</v>
      </c>
      <c r="H553" s="13">
        <v>3.3869999999999998E-3</v>
      </c>
      <c r="I553" s="13">
        <v>10000</v>
      </c>
      <c r="J553" s="13">
        <v>3.1361669999999999</v>
      </c>
      <c r="K553" s="13">
        <v>9.0504000000000001E-2</v>
      </c>
      <c r="L553" s="13">
        <v>0.17423150000000001</v>
      </c>
      <c r="M553" s="13">
        <v>5.0280000000000004E-3</v>
      </c>
      <c r="N553" s="13">
        <v>17.42315</v>
      </c>
      <c r="O553" s="13">
        <v>0.50280000000000002</v>
      </c>
    </row>
    <row r="554" spans="1:15">
      <c r="A554" s="13" t="s">
        <v>33</v>
      </c>
      <c r="B554" s="13">
        <v>94</v>
      </c>
      <c r="C554" s="13">
        <v>117</v>
      </c>
      <c r="D554" s="13" t="s">
        <v>85</v>
      </c>
      <c r="E554" s="13">
        <v>23</v>
      </c>
      <c r="F554" s="13">
        <v>2571.3038000000001</v>
      </c>
      <c r="G554" s="13">
        <v>6.5795250000000003</v>
      </c>
      <c r="H554" s="13">
        <v>1.0017E-2</v>
      </c>
      <c r="I554" s="13">
        <v>0</v>
      </c>
      <c r="J554" s="13">
        <v>0</v>
      </c>
      <c r="K554" s="13">
        <v>0</v>
      </c>
      <c r="L554" s="13">
        <v>0</v>
      </c>
      <c r="M554" s="13">
        <v>0</v>
      </c>
      <c r="N554" s="13">
        <v>0</v>
      </c>
      <c r="O554" s="13">
        <v>0</v>
      </c>
    </row>
    <row r="555" spans="1:15">
      <c r="A555" s="13" t="s">
        <v>33</v>
      </c>
      <c r="B555" s="13">
        <v>94</v>
      </c>
      <c r="C555" s="13">
        <v>117</v>
      </c>
      <c r="D555" s="13" t="s">
        <v>85</v>
      </c>
      <c r="E555" s="13">
        <v>23</v>
      </c>
      <c r="F555" s="13">
        <v>2571.3038000000001</v>
      </c>
      <c r="G555" s="13">
        <v>6.5815190000000001</v>
      </c>
      <c r="H555" s="13">
        <v>2.8830000000000001E-3</v>
      </c>
      <c r="I555" s="13">
        <v>10</v>
      </c>
      <c r="J555" s="13">
        <v>4.203443</v>
      </c>
      <c r="K555" s="13">
        <v>1.6993000000000001E-2</v>
      </c>
      <c r="L555" s="13">
        <v>0.18275839099999999</v>
      </c>
      <c r="M555" s="13">
        <v>7.3882600000000004E-4</v>
      </c>
      <c r="N555" s="13">
        <v>18.275839130000001</v>
      </c>
      <c r="O555" s="13">
        <v>7.3882609000000002E-2</v>
      </c>
    </row>
    <row r="556" spans="1:15">
      <c r="A556" s="13" t="s">
        <v>33</v>
      </c>
      <c r="B556" s="13">
        <v>94</v>
      </c>
      <c r="C556" s="13">
        <v>117</v>
      </c>
      <c r="D556" s="13" t="s">
        <v>85</v>
      </c>
      <c r="E556" s="13">
        <v>23</v>
      </c>
      <c r="F556" s="13">
        <v>2571.3038000000001</v>
      </c>
      <c r="G556" s="13">
        <v>6.5686609999999996</v>
      </c>
      <c r="H556" s="13">
        <v>5.3049999999999998E-3</v>
      </c>
      <c r="I556" s="13">
        <v>30</v>
      </c>
      <c r="J556" s="13">
        <v>4.5911489999999997</v>
      </c>
      <c r="K556" s="13">
        <v>1.8571000000000001E-2</v>
      </c>
      <c r="L556" s="13">
        <v>0.19961517400000001</v>
      </c>
      <c r="M556" s="13">
        <v>8.0743500000000001E-4</v>
      </c>
      <c r="N556" s="13">
        <v>19.961517390000001</v>
      </c>
      <c r="O556" s="13">
        <v>8.0743477999999994E-2</v>
      </c>
    </row>
    <row r="557" spans="1:15">
      <c r="A557" s="13" t="s">
        <v>33</v>
      </c>
      <c r="B557" s="13">
        <v>94</v>
      </c>
      <c r="C557" s="13">
        <v>117</v>
      </c>
      <c r="D557" s="13" t="s">
        <v>85</v>
      </c>
      <c r="E557" s="13">
        <v>23</v>
      </c>
      <c r="F557" s="13">
        <v>2571.3038000000001</v>
      </c>
      <c r="G557" s="13">
        <v>6.5648869999999997</v>
      </c>
      <c r="H557" s="13">
        <v>4.9820000000000003E-3</v>
      </c>
      <c r="I557" s="13">
        <v>95</v>
      </c>
      <c r="J557" s="13">
        <v>4.970186</v>
      </c>
      <c r="K557" s="13">
        <v>0.12582299999999999</v>
      </c>
      <c r="L557" s="13">
        <v>0.21609504299999999</v>
      </c>
      <c r="M557" s="13">
        <v>5.4705650000000001E-3</v>
      </c>
      <c r="N557" s="13">
        <v>21.609504350000002</v>
      </c>
      <c r="O557" s="13">
        <v>0.54705652199999999</v>
      </c>
    </row>
    <row r="558" spans="1:15">
      <c r="A558" s="13" t="s">
        <v>33</v>
      </c>
      <c r="B558" s="13">
        <v>94</v>
      </c>
      <c r="C558" s="13">
        <v>117</v>
      </c>
      <c r="D558" s="13" t="s">
        <v>85</v>
      </c>
      <c r="E558" s="13">
        <v>23</v>
      </c>
      <c r="F558" s="13">
        <v>2571.3038000000001</v>
      </c>
      <c r="G558" s="13">
        <v>6.5623250000000004</v>
      </c>
      <c r="H558" s="13">
        <v>3.8960000000000002E-3</v>
      </c>
      <c r="I558" s="13">
        <v>1000</v>
      </c>
      <c r="J558" s="13">
        <v>6.4688869999999996</v>
      </c>
      <c r="K558" s="13">
        <v>3.2462999999999999E-2</v>
      </c>
      <c r="L558" s="13">
        <v>0.281255957</v>
      </c>
      <c r="M558" s="13">
        <v>1.4114349999999999E-3</v>
      </c>
      <c r="N558" s="13">
        <v>28.125595650000001</v>
      </c>
      <c r="O558" s="13">
        <v>0.14114347799999999</v>
      </c>
    </row>
    <row r="559" spans="1:15">
      <c r="A559" s="13" t="s">
        <v>33</v>
      </c>
      <c r="B559" s="13">
        <v>94</v>
      </c>
      <c r="C559" s="13">
        <v>117</v>
      </c>
      <c r="D559" s="13" t="s">
        <v>85</v>
      </c>
      <c r="E559" s="13">
        <v>23</v>
      </c>
      <c r="F559" s="13">
        <v>2571.3038000000001</v>
      </c>
      <c r="G559" s="13">
        <v>6.5642199999999997</v>
      </c>
      <c r="H559" s="13">
        <v>4.8809999999999999E-3</v>
      </c>
      <c r="I559" s="13">
        <v>10000</v>
      </c>
      <c r="J559" s="13">
        <v>7.4763729999999997</v>
      </c>
      <c r="K559" s="13">
        <v>0.111667</v>
      </c>
      <c r="L559" s="13">
        <v>0.32505969600000001</v>
      </c>
      <c r="M559" s="13">
        <v>4.8550870000000001E-3</v>
      </c>
      <c r="N559" s="13">
        <v>32.505969569999998</v>
      </c>
      <c r="O559" s="13">
        <v>0.48550869600000002</v>
      </c>
    </row>
    <row r="560" spans="1:15">
      <c r="A560" s="13" t="s">
        <v>39</v>
      </c>
      <c r="B560" s="13">
        <v>94</v>
      </c>
      <c r="C560" s="13">
        <v>117</v>
      </c>
      <c r="D560" s="13" t="s">
        <v>85</v>
      </c>
      <c r="E560" s="13">
        <v>23</v>
      </c>
      <c r="F560" s="13">
        <v>2571.3038000000001</v>
      </c>
      <c r="G560" s="13">
        <v>6.5586609999999999</v>
      </c>
      <c r="H560" s="13">
        <v>3.4680000000000002E-3</v>
      </c>
      <c r="I560" s="13">
        <v>0</v>
      </c>
      <c r="J560" s="13">
        <v>0</v>
      </c>
      <c r="K560" s="13">
        <v>0</v>
      </c>
      <c r="L560" s="13">
        <v>0</v>
      </c>
      <c r="M560" s="13">
        <v>0</v>
      </c>
      <c r="N560" s="13">
        <v>0</v>
      </c>
      <c r="O560" s="13">
        <v>0</v>
      </c>
    </row>
    <row r="561" spans="1:15">
      <c r="A561" s="13" t="s">
        <v>39</v>
      </c>
      <c r="B561" s="13">
        <v>94</v>
      </c>
      <c r="C561" s="13">
        <v>117</v>
      </c>
      <c r="D561" s="13" t="s">
        <v>85</v>
      </c>
      <c r="E561" s="13">
        <v>23</v>
      </c>
      <c r="F561" s="13">
        <v>2571.3038000000001</v>
      </c>
      <c r="G561" s="13">
        <v>6.5619820000000004</v>
      </c>
      <c r="H561" s="13">
        <v>4.2620000000000002E-3</v>
      </c>
      <c r="I561" s="13">
        <v>10</v>
      </c>
      <c r="J561" s="13">
        <v>1.0070870000000001</v>
      </c>
      <c r="K561" s="13">
        <v>2.1992000000000001E-2</v>
      </c>
      <c r="L561" s="13">
        <v>4.3786391000000001E-2</v>
      </c>
      <c r="M561" s="13">
        <v>9.5617399999999996E-4</v>
      </c>
      <c r="N561" s="13">
        <v>4.3786391299999998</v>
      </c>
      <c r="O561" s="13">
        <v>9.5617390999999996E-2</v>
      </c>
    </row>
    <row r="562" spans="1:15">
      <c r="A562" s="13" t="s">
        <v>39</v>
      </c>
      <c r="B562" s="13">
        <v>94</v>
      </c>
      <c r="C562" s="13">
        <v>117</v>
      </c>
      <c r="D562" s="13" t="s">
        <v>85</v>
      </c>
      <c r="E562" s="13">
        <v>23</v>
      </c>
      <c r="F562" s="13">
        <v>2571.3038000000001</v>
      </c>
      <c r="G562" s="13">
        <v>6.5597279999999998</v>
      </c>
      <c r="H562" s="13">
        <v>3.0699999999999998E-3</v>
      </c>
      <c r="I562" s="13">
        <v>30</v>
      </c>
      <c r="J562" s="13">
        <v>1.194585</v>
      </c>
      <c r="K562" s="13">
        <v>2.7217999999999999E-2</v>
      </c>
      <c r="L562" s="13">
        <v>5.1938478000000003E-2</v>
      </c>
      <c r="M562" s="13">
        <v>1.183391E-3</v>
      </c>
      <c r="N562" s="13">
        <v>5.1938478259999998</v>
      </c>
      <c r="O562" s="13">
        <v>0.11833913</v>
      </c>
    </row>
    <row r="563" spans="1:15">
      <c r="A563" s="13" t="s">
        <v>39</v>
      </c>
      <c r="B563" s="13">
        <v>94</v>
      </c>
      <c r="C563" s="13">
        <v>117</v>
      </c>
      <c r="D563" s="13" t="s">
        <v>85</v>
      </c>
      <c r="E563" s="13">
        <v>23</v>
      </c>
      <c r="F563" s="13">
        <v>2571.3038000000001</v>
      </c>
      <c r="G563" s="13">
        <v>6.5564910000000003</v>
      </c>
      <c r="H563" s="13">
        <v>6.8599999999999998E-3</v>
      </c>
      <c r="I563" s="13">
        <v>95</v>
      </c>
      <c r="J563" s="13">
        <v>1.572036</v>
      </c>
      <c r="K563" s="13">
        <v>2.3071000000000001E-2</v>
      </c>
      <c r="L563" s="13">
        <v>6.8349390999999995E-2</v>
      </c>
      <c r="M563" s="13">
        <v>1.0030869999999999E-3</v>
      </c>
      <c r="N563" s="13">
        <v>6.8349391300000004</v>
      </c>
      <c r="O563" s="13">
        <v>0.100308696</v>
      </c>
    </row>
    <row r="564" spans="1:15">
      <c r="A564" s="13" t="s">
        <v>39</v>
      </c>
      <c r="B564" s="13">
        <v>94</v>
      </c>
      <c r="C564" s="13">
        <v>117</v>
      </c>
      <c r="D564" s="13" t="s">
        <v>85</v>
      </c>
      <c r="E564" s="13">
        <v>23</v>
      </c>
      <c r="F564" s="13">
        <v>2571.3038000000001</v>
      </c>
      <c r="G564" s="13">
        <v>6.5551959999999996</v>
      </c>
      <c r="H564" s="13">
        <v>5.4980000000000003E-3</v>
      </c>
      <c r="I564" s="13">
        <v>1000</v>
      </c>
      <c r="J564" s="13">
        <v>2.535202</v>
      </c>
      <c r="K564" s="13">
        <v>4.564E-2</v>
      </c>
      <c r="L564" s="13">
        <v>0.110226174</v>
      </c>
      <c r="M564" s="13">
        <v>1.9843479999999999E-3</v>
      </c>
      <c r="N564" s="13">
        <v>11.022617390000001</v>
      </c>
      <c r="O564" s="13">
        <v>0.198434783</v>
      </c>
    </row>
    <row r="565" spans="1:15">
      <c r="A565" s="13" t="s">
        <v>39</v>
      </c>
      <c r="B565" s="13">
        <v>94</v>
      </c>
      <c r="C565" s="13">
        <v>117</v>
      </c>
      <c r="D565" s="13" t="s">
        <v>85</v>
      </c>
      <c r="E565" s="13">
        <v>23</v>
      </c>
      <c r="F565" s="13">
        <v>2571.3038000000001</v>
      </c>
      <c r="G565" s="13">
        <v>6.5579190000000001</v>
      </c>
      <c r="H565" s="13">
        <v>3.4780000000000002E-3</v>
      </c>
      <c r="I565" s="13">
        <v>10000</v>
      </c>
      <c r="J565" s="13">
        <v>4.9686019999999997</v>
      </c>
      <c r="K565" s="13">
        <v>4.8835000000000003E-2</v>
      </c>
      <c r="L565" s="13">
        <v>0.21602617399999999</v>
      </c>
      <c r="M565" s="13">
        <v>2.123261E-3</v>
      </c>
      <c r="N565" s="13">
        <v>21.602617389999999</v>
      </c>
      <c r="O565" s="13">
        <v>0.212326087</v>
      </c>
    </row>
    <row r="566" spans="1:15">
      <c r="A566" s="13" t="s">
        <v>33</v>
      </c>
      <c r="B566" s="13">
        <v>94</v>
      </c>
      <c r="C566" s="13">
        <v>118</v>
      </c>
      <c r="D566" s="13" t="s">
        <v>86</v>
      </c>
      <c r="E566" s="13">
        <v>24</v>
      </c>
      <c r="F566" s="13">
        <v>2642.3409000000001</v>
      </c>
      <c r="G566" s="13">
        <v>6.5725790000000002</v>
      </c>
      <c r="H566" s="13">
        <v>1.042E-2</v>
      </c>
      <c r="I566" s="13">
        <v>0</v>
      </c>
      <c r="J566" s="13">
        <v>0</v>
      </c>
      <c r="K566" s="13">
        <v>0</v>
      </c>
      <c r="L566" s="13">
        <v>0</v>
      </c>
      <c r="M566" s="13">
        <v>0</v>
      </c>
      <c r="N566" s="13">
        <v>0</v>
      </c>
      <c r="O566" s="13">
        <v>0</v>
      </c>
    </row>
    <row r="567" spans="1:15">
      <c r="A567" s="13" t="s">
        <v>33</v>
      </c>
      <c r="B567" s="13">
        <v>94</v>
      </c>
      <c r="C567" s="13">
        <v>118</v>
      </c>
      <c r="D567" s="13" t="s">
        <v>86</v>
      </c>
      <c r="E567" s="13">
        <v>24</v>
      </c>
      <c r="F567" s="13">
        <v>2642.3409000000001</v>
      </c>
      <c r="G567" s="13">
        <v>6.5750609999999998</v>
      </c>
      <c r="H567" s="13">
        <v>3.0249999999999999E-3</v>
      </c>
      <c r="I567" s="13">
        <v>10</v>
      </c>
      <c r="J567" s="13">
        <v>4.2176159999999996</v>
      </c>
      <c r="K567" s="13">
        <v>0.155163</v>
      </c>
      <c r="L567" s="13">
        <v>0.175734</v>
      </c>
      <c r="M567" s="13">
        <v>6.4651250000000004E-3</v>
      </c>
      <c r="N567" s="13">
        <v>17.573399999999999</v>
      </c>
      <c r="O567" s="13">
        <v>0.64651250000000005</v>
      </c>
    </row>
    <row r="568" spans="1:15">
      <c r="A568" s="13" t="s">
        <v>33</v>
      </c>
      <c r="B568" s="13">
        <v>94</v>
      </c>
      <c r="C568" s="13">
        <v>118</v>
      </c>
      <c r="D568" s="13" t="s">
        <v>86</v>
      </c>
      <c r="E568" s="13">
        <v>24</v>
      </c>
      <c r="F568" s="13">
        <v>2642.3409000000001</v>
      </c>
      <c r="G568" s="13">
        <v>6.5609919999999997</v>
      </c>
      <c r="H568" s="13">
        <v>4.7869999999999996E-3</v>
      </c>
      <c r="I568" s="13">
        <v>30</v>
      </c>
      <c r="J568" s="13">
        <v>4.5249370000000004</v>
      </c>
      <c r="K568" s="13">
        <v>0.188723</v>
      </c>
      <c r="L568" s="13">
        <v>0.18853904199999999</v>
      </c>
      <c r="M568" s="13">
        <v>7.8634580000000003E-3</v>
      </c>
      <c r="N568" s="13">
        <v>18.85390417</v>
      </c>
      <c r="O568" s="13">
        <v>0.78634583300000005</v>
      </c>
    </row>
    <row r="569" spans="1:15">
      <c r="A569" s="13" t="s">
        <v>33</v>
      </c>
      <c r="B569" s="13">
        <v>94</v>
      </c>
      <c r="C569" s="13">
        <v>118</v>
      </c>
      <c r="D569" s="13" t="s">
        <v>86</v>
      </c>
      <c r="E569" s="13">
        <v>24</v>
      </c>
      <c r="F569" s="13">
        <v>2642.3409000000001</v>
      </c>
      <c r="G569" s="13">
        <v>6.5571979999999996</v>
      </c>
      <c r="H569" s="13">
        <v>4.2659999999999998E-3</v>
      </c>
      <c r="I569" s="13">
        <v>95</v>
      </c>
      <c r="J569" s="13">
        <v>4.9818889999999998</v>
      </c>
      <c r="K569" s="13">
        <v>0.28202500000000003</v>
      </c>
      <c r="L569" s="13">
        <v>0.207578708</v>
      </c>
      <c r="M569" s="13">
        <v>1.1751042E-2</v>
      </c>
      <c r="N569" s="13">
        <v>20.757870830000002</v>
      </c>
      <c r="O569" s="13">
        <v>1.175104167</v>
      </c>
    </row>
    <row r="570" spans="1:15">
      <c r="A570" s="13" t="s">
        <v>33</v>
      </c>
      <c r="B570" s="13">
        <v>94</v>
      </c>
      <c r="C570" s="13">
        <v>118</v>
      </c>
      <c r="D570" s="13" t="s">
        <v>86</v>
      </c>
      <c r="E570" s="13">
        <v>24</v>
      </c>
      <c r="F570" s="13">
        <v>2642.3409000000001</v>
      </c>
      <c r="G570" s="13">
        <v>6.5550870000000003</v>
      </c>
      <c r="H570" s="13">
        <v>5.1310000000000001E-3</v>
      </c>
      <c r="I570" s="13">
        <v>1000</v>
      </c>
      <c r="J570" s="13">
        <v>6.4832020000000004</v>
      </c>
      <c r="K570" s="13">
        <v>0.45401399999999997</v>
      </c>
      <c r="L570" s="13">
        <v>0.27013341699999999</v>
      </c>
      <c r="M570" s="13">
        <v>1.891725E-2</v>
      </c>
      <c r="N570" s="13">
        <v>27.013341669999999</v>
      </c>
      <c r="O570" s="13">
        <v>1.8917250000000001</v>
      </c>
    </row>
    <row r="571" spans="1:15">
      <c r="A571" s="13" t="s">
        <v>33</v>
      </c>
      <c r="B571" s="13">
        <v>94</v>
      </c>
      <c r="C571" s="13">
        <v>118</v>
      </c>
      <c r="D571" s="13" t="s">
        <v>86</v>
      </c>
      <c r="E571" s="13">
        <v>24</v>
      </c>
      <c r="F571" s="13">
        <v>2642.3409000000001</v>
      </c>
      <c r="G571" s="13">
        <v>6.5568090000000003</v>
      </c>
      <c r="H571" s="13">
        <v>5.6210000000000001E-3</v>
      </c>
      <c r="I571" s="13">
        <v>10000</v>
      </c>
      <c r="J571" s="13">
        <v>7.6843139999999996</v>
      </c>
      <c r="K571" s="13">
        <v>0.495813</v>
      </c>
      <c r="L571" s="13">
        <v>0.32017974999999999</v>
      </c>
      <c r="M571" s="13">
        <v>2.0658875E-2</v>
      </c>
      <c r="N571" s="13">
        <v>32.017975</v>
      </c>
      <c r="O571" s="13">
        <v>2.0658875000000001</v>
      </c>
    </row>
    <row r="572" spans="1:15">
      <c r="A572" s="13" t="s">
        <v>39</v>
      </c>
      <c r="B572" s="13">
        <v>94</v>
      </c>
      <c r="C572" s="13">
        <v>118</v>
      </c>
      <c r="D572" s="13" t="s">
        <v>86</v>
      </c>
      <c r="E572" s="13">
        <v>24</v>
      </c>
      <c r="F572" s="13">
        <v>2642.3409000000001</v>
      </c>
      <c r="G572" s="13">
        <v>6.5488419999999996</v>
      </c>
      <c r="H572" s="13">
        <v>2.7139999999999998E-3</v>
      </c>
      <c r="I572" s="13">
        <v>0</v>
      </c>
      <c r="J572" s="13">
        <v>0</v>
      </c>
      <c r="K572" s="13">
        <v>0</v>
      </c>
      <c r="L572" s="13">
        <v>0</v>
      </c>
      <c r="M572" s="13">
        <v>0</v>
      </c>
      <c r="N572" s="13">
        <v>0</v>
      </c>
      <c r="O572" s="13">
        <v>0</v>
      </c>
    </row>
    <row r="573" spans="1:15">
      <c r="A573" s="13" t="s">
        <v>39</v>
      </c>
      <c r="B573" s="13">
        <v>94</v>
      </c>
      <c r="C573" s="13">
        <v>118</v>
      </c>
      <c r="D573" s="13" t="s">
        <v>86</v>
      </c>
      <c r="E573" s="13">
        <v>24</v>
      </c>
      <c r="F573" s="13">
        <v>2642.3409000000001</v>
      </c>
      <c r="G573" s="13">
        <v>6.5534689999999998</v>
      </c>
      <c r="H573" s="13">
        <v>4.3150000000000003E-3</v>
      </c>
      <c r="I573" s="13">
        <v>10</v>
      </c>
      <c r="J573" s="13">
        <v>0.98083799999999999</v>
      </c>
      <c r="K573" s="13">
        <v>8.1277000000000002E-2</v>
      </c>
      <c r="L573" s="13">
        <v>4.0868250000000002E-2</v>
      </c>
      <c r="M573" s="13">
        <v>3.3865420000000002E-3</v>
      </c>
      <c r="N573" s="13">
        <v>4.0868250000000002</v>
      </c>
      <c r="O573" s="13">
        <v>0.33865416700000001</v>
      </c>
    </row>
    <row r="574" spans="1:15">
      <c r="A574" s="13" t="s">
        <v>39</v>
      </c>
      <c r="B574" s="13">
        <v>94</v>
      </c>
      <c r="C574" s="13">
        <v>118</v>
      </c>
      <c r="D574" s="13" t="s">
        <v>86</v>
      </c>
      <c r="E574" s="13">
        <v>24</v>
      </c>
      <c r="F574" s="13">
        <v>2642.3409000000001</v>
      </c>
      <c r="G574" s="13">
        <v>6.5510460000000004</v>
      </c>
      <c r="H574" s="13">
        <v>1.5989999999999999E-3</v>
      </c>
      <c r="I574" s="13">
        <v>30</v>
      </c>
      <c r="J574" s="13">
        <v>1.2016659999999999</v>
      </c>
      <c r="K574" s="13">
        <v>6.8193000000000004E-2</v>
      </c>
      <c r="L574" s="13">
        <v>5.0069416999999998E-2</v>
      </c>
      <c r="M574" s="13">
        <v>2.8413750000000002E-3</v>
      </c>
      <c r="N574" s="13">
        <v>5.0069416670000004</v>
      </c>
      <c r="O574" s="13">
        <v>0.28413749999999999</v>
      </c>
    </row>
    <row r="575" spans="1:15">
      <c r="A575" s="13" t="s">
        <v>39</v>
      </c>
      <c r="B575" s="13">
        <v>94</v>
      </c>
      <c r="C575" s="13">
        <v>118</v>
      </c>
      <c r="D575" s="13" t="s">
        <v>86</v>
      </c>
      <c r="E575" s="13">
        <v>24</v>
      </c>
      <c r="F575" s="13">
        <v>2642.3409000000001</v>
      </c>
      <c r="G575" s="13">
        <v>6.5488999999999997</v>
      </c>
      <c r="H575" s="13">
        <v>5.8659999999999997E-3</v>
      </c>
      <c r="I575" s="13">
        <v>95</v>
      </c>
      <c r="J575" s="13">
        <v>1.5165550000000001</v>
      </c>
      <c r="K575" s="13">
        <v>6.8123000000000003E-2</v>
      </c>
      <c r="L575" s="13">
        <v>6.3189791999999995E-2</v>
      </c>
      <c r="M575" s="13">
        <v>2.8384579999999999E-3</v>
      </c>
      <c r="N575" s="13">
        <v>6.3189791670000002</v>
      </c>
      <c r="O575" s="13">
        <v>0.28384583299999999</v>
      </c>
    </row>
    <row r="576" spans="1:15">
      <c r="A576" s="13" t="s">
        <v>39</v>
      </c>
      <c r="B576" s="13">
        <v>94</v>
      </c>
      <c r="C576" s="13">
        <v>118</v>
      </c>
      <c r="D576" s="13" t="s">
        <v>86</v>
      </c>
      <c r="E576" s="13">
        <v>24</v>
      </c>
      <c r="F576" s="13">
        <v>2642.3409000000001</v>
      </c>
      <c r="G576" s="13">
        <v>6.5486120000000003</v>
      </c>
      <c r="H576" s="13">
        <v>4.0369999999999998E-3</v>
      </c>
      <c r="I576" s="13">
        <v>1000</v>
      </c>
      <c r="J576" s="13">
        <v>2.5223149999999999</v>
      </c>
      <c r="K576" s="13">
        <v>7.4954999999999994E-2</v>
      </c>
      <c r="L576" s="13">
        <v>0.105096458</v>
      </c>
      <c r="M576" s="13">
        <v>3.123125E-3</v>
      </c>
      <c r="N576" s="13">
        <v>10.50964583</v>
      </c>
      <c r="O576" s="13">
        <v>0.31231249999999999</v>
      </c>
    </row>
    <row r="577" spans="1:15">
      <c r="A577" s="13" t="s">
        <v>39</v>
      </c>
      <c r="B577" s="13">
        <v>94</v>
      </c>
      <c r="C577" s="13">
        <v>118</v>
      </c>
      <c r="D577" s="13" t="s">
        <v>86</v>
      </c>
      <c r="E577" s="13">
        <v>24</v>
      </c>
      <c r="F577" s="13">
        <v>2642.3409000000001</v>
      </c>
      <c r="G577" s="13">
        <v>6.549652</v>
      </c>
      <c r="H577" s="13">
        <v>3.8479999999999999E-3</v>
      </c>
      <c r="I577" s="13">
        <v>10000</v>
      </c>
      <c r="J577" s="13">
        <v>4.8740309999999996</v>
      </c>
      <c r="K577" s="13">
        <v>0.14291899999999999</v>
      </c>
      <c r="L577" s="13">
        <v>0.20308462499999999</v>
      </c>
      <c r="M577" s="13">
        <v>5.9549579999999998E-3</v>
      </c>
      <c r="N577" s="13">
        <v>20.308462500000001</v>
      </c>
      <c r="O577" s="13">
        <v>0.59549583299999997</v>
      </c>
    </row>
    <row r="578" spans="1:15">
      <c r="A578" s="13" t="s">
        <v>33</v>
      </c>
      <c r="B578" s="13">
        <v>98</v>
      </c>
      <c r="C578" s="13">
        <v>105</v>
      </c>
      <c r="D578" s="13" t="s">
        <v>87</v>
      </c>
      <c r="E578" s="13">
        <v>7</v>
      </c>
      <c r="F578" s="13">
        <v>849.42610000000002</v>
      </c>
      <c r="G578" s="13">
        <v>5.1625680000000003</v>
      </c>
      <c r="H578" s="13">
        <v>7.4599999999999996E-3</v>
      </c>
      <c r="I578" s="13">
        <v>0</v>
      </c>
      <c r="J578" s="13">
        <v>0</v>
      </c>
      <c r="K578" s="13">
        <v>0</v>
      </c>
      <c r="L578" s="13">
        <v>0</v>
      </c>
      <c r="M578" s="13">
        <v>0</v>
      </c>
      <c r="N578" s="13">
        <v>0</v>
      </c>
      <c r="O578" s="13">
        <v>0</v>
      </c>
    </row>
    <row r="579" spans="1:15">
      <c r="A579" s="13" t="s">
        <v>33</v>
      </c>
      <c r="B579" s="13">
        <v>98</v>
      </c>
      <c r="C579" s="13">
        <v>105</v>
      </c>
      <c r="D579" s="13" t="s">
        <v>87</v>
      </c>
      <c r="E579" s="13">
        <v>7</v>
      </c>
      <c r="F579" s="13">
        <v>849.42610000000002</v>
      </c>
      <c r="G579" s="13">
        <v>5.171036</v>
      </c>
      <c r="H579" s="13">
        <v>2.8119999999999998E-3</v>
      </c>
      <c r="I579" s="13">
        <v>10</v>
      </c>
      <c r="J579" s="13">
        <v>9.2288999999999996E-2</v>
      </c>
      <c r="K579" s="13">
        <v>9.9369999999999997E-3</v>
      </c>
      <c r="L579" s="13">
        <v>1.3184143000000001E-2</v>
      </c>
      <c r="M579" s="13">
        <v>1.4195709999999999E-3</v>
      </c>
      <c r="N579" s="13">
        <v>1.3184142860000001</v>
      </c>
      <c r="O579" s="13">
        <v>0.14195714300000001</v>
      </c>
    </row>
    <row r="580" spans="1:15">
      <c r="A580" s="13" t="s">
        <v>33</v>
      </c>
      <c r="B580" s="13">
        <v>98</v>
      </c>
      <c r="C580" s="13">
        <v>105</v>
      </c>
      <c r="D580" s="13" t="s">
        <v>87</v>
      </c>
      <c r="E580" s="13">
        <v>7</v>
      </c>
      <c r="F580" s="13">
        <v>849.42610000000002</v>
      </c>
      <c r="G580" s="13">
        <v>5.1645320000000003</v>
      </c>
      <c r="H580" s="13">
        <v>6.2630000000000003E-3</v>
      </c>
      <c r="I580" s="13">
        <v>30</v>
      </c>
      <c r="J580" s="13">
        <v>0.12779199999999999</v>
      </c>
      <c r="K580" s="13">
        <v>8.8769999999999995E-3</v>
      </c>
      <c r="L580" s="13">
        <v>1.8256000000000001E-2</v>
      </c>
      <c r="M580" s="13">
        <v>1.268143E-3</v>
      </c>
      <c r="N580" s="13">
        <v>1.8255999999999999</v>
      </c>
      <c r="O580" s="13">
        <v>0.126814286</v>
      </c>
    </row>
    <row r="581" spans="1:15">
      <c r="A581" s="13" t="s">
        <v>33</v>
      </c>
      <c r="B581" s="13">
        <v>98</v>
      </c>
      <c r="C581" s="13">
        <v>105</v>
      </c>
      <c r="D581" s="13" t="s">
        <v>87</v>
      </c>
      <c r="E581" s="13">
        <v>7</v>
      </c>
      <c r="F581" s="13">
        <v>849.42610000000002</v>
      </c>
      <c r="G581" s="13">
        <v>5.1547270000000003</v>
      </c>
      <c r="H581" s="13">
        <v>1.4289999999999999E-3</v>
      </c>
      <c r="I581" s="13">
        <v>95</v>
      </c>
      <c r="J581" s="13">
        <v>0.134494</v>
      </c>
      <c r="K581" s="13">
        <v>1.3564E-2</v>
      </c>
      <c r="L581" s="13">
        <v>1.9213429000000001E-2</v>
      </c>
      <c r="M581" s="13">
        <v>1.9377140000000001E-3</v>
      </c>
      <c r="N581" s="13">
        <v>1.921342857</v>
      </c>
      <c r="O581" s="13">
        <v>0.193771429</v>
      </c>
    </row>
    <row r="582" spans="1:15">
      <c r="A582" s="13" t="s">
        <v>33</v>
      </c>
      <c r="B582" s="13">
        <v>98</v>
      </c>
      <c r="C582" s="13">
        <v>105</v>
      </c>
      <c r="D582" s="13" t="s">
        <v>87</v>
      </c>
      <c r="E582" s="13">
        <v>7</v>
      </c>
      <c r="F582" s="13">
        <v>849.42610000000002</v>
      </c>
      <c r="G582" s="13">
        <v>5.1557469999999999</v>
      </c>
      <c r="H582" s="13">
        <v>2.709E-3</v>
      </c>
      <c r="I582" s="13">
        <v>1000</v>
      </c>
      <c r="J582" s="13">
        <v>9.9978999999999998E-2</v>
      </c>
      <c r="K582" s="13">
        <v>2.6388000000000002E-2</v>
      </c>
      <c r="L582" s="13">
        <v>1.4282714E-2</v>
      </c>
      <c r="M582" s="13">
        <v>3.769714E-3</v>
      </c>
      <c r="N582" s="13">
        <v>1.428271429</v>
      </c>
      <c r="O582" s="13">
        <v>0.37697142900000002</v>
      </c>
    </row>
    <row r="583" spans="1:15">
      <c r="A583" s="13" t="s">
        <v>33</v>
      </c>
      <c r="B583" s="13">
        <v>98</v>
      </c>
      <c r="C583" s="13">
        <v>105</v>
      </c>
      <c r="D583" s="13" t="s">
        <v>87</v>
      </c>
      <c r="E583" s="13">
        <v>7</v>
      </c>
      <c r="F583" s="13">
        <v>849.42610000000002</v>
      </c>
      <c r="G583" s="13">
        <v>5.1575110000000004</v>
      </c>
      <c r="H583" s="13">
        <v>2.879E-3</v>
      </c>
      <c r="I583" s="13">
        <v>10000</v>
      </c>
      <c r="J583" s="13">
        <v>0.44040299999999999</v>
      </c>
      <c r="K583" s="13">
        <v>1.5689999999999999E-2</v>
      </c>
      <c r="L583" s="13">
        <v>6.2914713999999997E-2</v>
      </c>
      <c r="M583" s="13">
        <v>2.2414290000000001E-3</v>
      </c>
      <c r="N583" s="13">
        <v>6.2914714289999996</v>
      </c>
      <c r="O583" s="13">
        <v>0.224142857</v>
      </c>
    </row>
    <row r="584" spans="1:15">
      <c r="A584" s="13" t="s">
        <v>39</v>
      </c>
      <c r="B584" s="13">
        <v>98</v>
      </c>
      <c r="C584" s="13">
        <v>105</v>
      </c>
      <c r="D584" s="13" t="s">
        <v>87</v>
      </c>
      <c r="E584" s="13">
        <v>7</v>
      </c>
      <c r="F584" s="13">
        <v>849.42610000000002</v>
      </c>
      <c r="G584" s="13">
        <v>5.1496899999999997</v>
      </c>
      <c r="H584" s="13">
        <v>2.1900000000000001E-3</v>
      </c>
      <c r="I584" s="13">
        <v>0</v>
      </c>
      <c r="J584" s="13">
        <v>0</v>
      </c>
      <c r="K584" s="13">
        <v>0</v>
      </c>
      <c r="L584" s="13">
        <v>0</v>
      </c>
      <c r="M584" s="13">
        <v>0</v>
      </c>
      <c r="N584" s="13">
        <v>0</v>
      </c>
      <c r="O584" s="13">
        <v>0</v>
      </c>
    </row>
    <row r="585" spans="1:15">
      <c r="A585" s="13" t="s">
        <v>39</v>
      </c>
      <c r="B585" s="13">
        <v>98</v>
      </c>
      <c r="C585" s="13">
        <v>105</v>
      </c>
      <c r="D585" s="13" t="s">
        <v>87</v>
      </c>
      <c r="E585" s="13">
        <v>7</v>
      </c>
      <c r="F585" s="13">
        <v>849.42610000000002</v>
      </c>
      <c r="G585" s="13">
        <v>5.1590090000000002</v>
      </c>
      <c r="H585" s="13">
        <v>2.529E-3</v>
      </c>
      <c r="I585" s="13">
        <v>10</v>
      </c>
      <c r="J585" s="13">
        <v>3.5052E-2</v>
      </c>
      <c r="K585" s="13">
        <v>5.4590000000000003E-3</v>
      </c>
      <c r="L585" s="13">
        <v>5.0074289999999999E-3</v>
      </c>
      <c r="M585" s="13">
        <v>7.7985700000000001E-4</v>
      </c>
      <c r="N585" s="13">
        <v>0.50074285699999999</v>
      </c>
      <c r="O585" s="13">
        <v>7.7985713999999998E-2</v>
      </c>
    </row>
    <row r="586" spans="1:15">
      <c r="A586" s="13" t="s">
        <v>39</v>
      </c>
      <c r="B586" s="13">
        <v>98</v>
      </c>
      <c r="C586" s="13">
        <v>105</v>
      </c>
      <c r="D586" s="13" t="s">
        <v>87</v>
      </c>
      <c r="E586" s="13">
        <v>7</v>
      </c>
      <c r="F586" s="13">
        <v>849.42610000000002</v>
      </c>
      <c r="G586" s="13">
        <v>5.1567930000000004</v>
      </c>
      <c r="H586" s="13">
        <v>5.7300000000000005E-4</v>
      </c>
      <c r="I586" s="13">
        <v>30</v>
      </c>
      <c r="J586" s="13">
        <v>3.5938999999999999E-2</v>
      </c>
      <c r="K586" s="13">
        <v>4.4089999999999997E-3</v>
      </c>
      <c r="L586" s="13">
        <v>5.1341429999999999E-3</v>
      </c>
      <c r="M586" s="13">
        <v>6.2985700000000005E-4</v>
      </c>
      <c r="N586" s="13">
        <v>0.51341428600000005</v>
      </c>
      <c r="O586" s="13">
        <v>6.2985713999999998E-2</v>
      </c>
    </row>
    <row r="587" spans="1:15">
      <c r="A587" s="13" t="s">
        <v>39</v>
      </c>
      <c r="B587" s="13">
        <v>98</v>
      </c>
      <c r="C587" s="13">
        <v>105</v>
      </c>
      <c r="D587" s="13" t="s">
        <v>87</v>
      </c>
      <c r="E587" s="13">
        <v>7</v>
      </c>
      <c r="F587" s="13">
        <v>849.42610000000002</v>
      </c>
      <c r="G587" s="13">
        <v>5.1463539999999997</v>
      </c>
      <c r="H587" s="13">
        <v>6.6420000000000003E-3</v>
      </c>
      <c r="I587" s="13">
        <v>95</v>
      </c>
      <c r="J587" s="13">
        <v>3.1687E-2</v>
      </c>
      <c r="K587" s="13">
        <v>4.3530000000000001E-3</v>
      </c>
      <c r="L587" s="13">
        <v>4.5267140000000003E-3</v>
      </c>
      <c r="M587" s="13">
        <v>6.2185699999999997E-4</v>
      </c>
      <c r="N587" s="13">
        <v>0.45267142900000001</v>
      </c>
      <c r="O587" s="13">
        <v>6.2185714000000003E-2</v>
      </c>
    </row>
    <row r="588" spans="1:15">
      <c r="A588" s="13" t="s">
        <v>39</v>
      </c>
      <c r="B588" s="13">
        <v>98</v>
      </c>
      <c r="C588" s="13">
        <v>105</v>
      </c>
      <c r="D588" s="13" t="s">
        <v>87</v>
      </c>
      <c r="E588" s="13">
        <v>7</v>
      </c>
      <c r="F588" s="13">
        <v>849.42610000000002</v>
      </c>
      <c r="G588" s="13">
        <v>5.148854</v>
      </c>
      <c r="H588" s="13">
        <v>5.1320000000000003E-3</v>
      </c>
      <c r="I588" s="13">
        <v>1000</v>
      </c>
      <c r="J588" s="13">
        <v>0.18872700000000001</v>
      </c>
      <c r="K588" s="13">
        <v>3.8409999999999998E-3</v>
      </c>
      <c r="L588" s="13">
        <v>2.6960999999999999E-2</v>
      </c>
      <c r="M588" s="13">
        <v>5.4871399999999995E-4</v>
      </c>
      <c r="N588" s="13">
        <v>2.6960999999999999</v>
      </c>
      <c r="O588" s="13">
        <v>5.4871428999999999E-2</v>
      </c>
    </row>
    <row r="589" spans="1:15">
      <c r="A589" s="13" t="s">
        <v>39</v>
      </c>
      <c r="B589" s="13">
        <v>98</v>
      </c>
      <c r="C589" s="13">
        <v>105</v>
      </c>
      <c r="D589" s="13" t="s">
        <v>87</v>
      </c>
      <c r="E589" s="13">
        <v>7</v>
      </c>
      <c r="F589" s="13">
        <v>849.42610000000002</v>
      </c>
      <c r="G589" s="13">
        <v>5.1501299999999999</v>
      </c>
      <c r="H589" s="13">
        <v>8.2159999999999993E-3</v>
      </c>
      <c r="I589" s="13">
        <v>10000</v>
      </c>
      <c r="J589" s="13">
        <v>0.812967</v>
      </c>
      <c r="K589" s="13">
        <v>8.2184999999999994E-2</v>
      </c>
      <c r="L589" s="13">
        <v>0.116138143</v>
      </c>
      <c r="M589" s="13">
        <v>1.1740713999999999E-2</v>
      </c>
      <c r="N589" s="13">
        <v>11.613814290000001</v>
      </c>
      <c r="O589" s="13">
        <v>1.1740714290000001</v>
      </c>
    </row>
    <row r="590" spans="1:15">
      <c r="A590" s="13" t="s">
        <v>33</v>
      </c>
      <c r="B590" s="13">
        <v>101</v>
      </c>
      <c r="C590" s="13">
        <v>112</v>
      </c>
      <c r="D590" s="13" t="s">
        <v>88</v>
      </c>
      <c r="E590" s="13">
        <v>11</v>
      </c>
      <c r="F590" s="13">
        <v>1236.6167</v>
      </c>
      <c r="G590" s="13">
        <v>6.1121109999999996</v>
      </c>
      <c r="H590" s="13">
        <v>7.3899999999999999E-3</v>
      </c>
      <c r="I590" s="13">
        <v>0</v>
      </c>
      <c r="J590" s="13">
        <v>0</v>
      </c>
      <c r="K590" s="13">
        <v>0</v>
      </c>
      <c r="L590" s="13">
        <v>0</v>
      </c>
      <c r="M590" s="13">
        <v>0</v>
      </c>
      <c r="N590" s="13">
        <v>0</v>
      </c>
      <c r="O590" s="13">
        <v>0</v>
      </c>
    </row>
    <row r="591" spans="1:15">
      <c r="A591" s="13" t="s">
        <v>33</v>
      </c>
      <c r="B591" s="13">
        <v>101</v>
      </c>
      <c r="C591" s="13">
        <v>112</v>
      </c>
      <c r="D591" s="13" t="s">
        <v>88</v>
      </c>
      <c r="E591" s="13">
        <v>11</v>
      </c>
      <c r="F591" s="13">
        <v>1236.6167</v>
      </c>
      <c r="G591" s="13">
        <v>6.117775</v>
      </c>
      <c r="H591" s="13">
        <v>1.9139999999999999E-3</v>
      </c>
      <c r="I591" s="13">
        <v>10</v>
      </c>
      <c r="J591" s="13">
        <v>2.3918529999999998</v>
      </c>
      <c r="K591" s="13">
        <v>3.0470000000000001E-2</v>
      </c>
      <c r="L591" s="13">
        <v>0.21744118200000001</v>
      </c>
      <c r="M591" s="13">
        <v>2.7699999999999999E-3</v>
      </c>
      <c r="N591" s="13">
        <v>21.744118180000001</v>
      </c>
      <c r="O591" s="13">
        <v>0.27700000000000002</v>
      </c>
    </row>
    <row r="592" spans="1:15">
      <c r="A592" s="13" t="s">
        <v>33</v>
      </c>
      <c r="B592" s="13">
        <v>101</v>
      </c>
      <c r="C592" s="13">
        <v>112</v>
      </c>
      <c r="D592" s="13" t="s">
        <v>88</v>
      </c>
      <c r="E592" s="13">
        <v>11</v>
      </c>
      <c r="F592" s="13">
        <v>1236.6167</v>
      </c>
      <c r="G592" s="13">
        <v>6.1114189999999997</v>
      </c>
      <c r="H592" s="13">
        <v>4.3530000000000001E-3</v>
      </c>
      <c r="I592" s="13">
        <v>30</v>
      </c>
      <c r="J592" s="13">
        <v>2.5721229999999999</v>
      </c>
      <c r="K592" s="13">
        <v>1.6650000000000002E-2</v>
      </c>
      <c r="L592" s="13">
        <v>0.23382936400000001</v>
      </c>
      <c r="M592" s="13">
        <v>1.5136360000000001E-3</v>
      </c>
      <c r="N592" s="13">
        <v>23.382936359999999</v>
      </c>
      <c r="O592" s="13">
        <v>0.151363636</v>
      </c>
    </row>
    <row r="593" spans="1:15">
      <c r="A593" s="13" t="s">
        <v>33</v>
      </c>
      <c r="B593" s="13">
        <v>101</v>
      </c>
      <c r="C593" s="13">
        <v>112</v>
      </c>
      <c r="D593" s="13" t="s">
        <v>88</v>
      </c>
      <c r="E593" s="13">
        <v>11</v>
      </c>
      <c r="F593" s="13">
        <v>1236.6167</v>
      </c>
      <c r="G593" s="13">
        <v>6.1017479999999997</v>
      </c>
      <c r="H593" s="13">
        <v>3.7090000000000001E-3</v>
      </c>
      <c r="I593" s="13">
        <v>95</v>
      </c>
      <c r="J593" s="13">
        <v>2.7811309999999998</v>
      </c>
      <c r="K593" s="13">
        <v>1.8881999999999999E-2</v>
      </c>
      <c r="L593" s="13">
        <v>0.25283009099999998</v>
      </c>
      <c r="M593" s="13">
        <v>1.7165450000000001E-3</v>
      </c>
      <c r="N593" s="13">
        <v>25.28300909</v>
      </c>
      <c r="O593" s="13">
        <v>0.17165454499999999</v>
      </c>
    </row>
    <row r="594" spans="1:15">
      <c r="A594" s="13" t="s">
        <v>33</v>
      </c>
      <c r="B594" s="13">
        <v>101</v>
      </c>
      <c r="C594" s="13">
        <v>112</v>
      </c>
      <c r="D594" s="13" t="s">
        <v>88</v>
      </c>
      <c r="E594" s="13">
        <v>11</v>
      </c>
      <c r="F594" s="13">
        <v>1236.6167</v>
      </c>
      <c r="G594" s="13">
        <v>6.1022290000000003</v>
      </c>
      <c r="H594" s="13">
        <v>5.3470000000000002E-3</v>
      </c>
      <c r="I594" s="13">
        <v>1000</v>
      </c>
      <c r="J594" s="13">
        <v>2.9811329999999998</v>
      </c>
      <c r="K594" s="13">
        <v>3.4099999999999998E-2</v>
      </c>
      <c r="L594" s="13">
        <v>0.27101209100000001</v>
      </c>
      <c r="M594" s="13">
        <v>3.0999999999999999E-3</v>
      </c>
      <c r="N594" s="13">
        <v>27.101209090000001</v>
      </c>
      <c r="O594" s="13">
        <v>0.31</v>
      </c>
    </row>
    <row r="595" spans="1:15">
      <c r="A595" s="13" t="s">
        <v>33</v>
      </c>
      <c r="B595" s="13">
        <v>101</v>
      </c>
      <c r="C595" s="13">
        <v>112</v>
      </c>
      <c r="D595" s="13" t="s">
        <v>88</v>
      </c>
      <c r="E595" s="13">
        <v>11</v>
      </c>
      <c r="F595" s="13">
        <v>1236.6167</v>
      </c>
      <c r="G595" s="13">
        <v>6.1035640000000004</v>
      </c>
      <c r="H595" s="13">
        <v>3.7390000000000001E-3</v>
      </c>
      <c r="I595" s="13">
        <v>10000</v>
      </c>
      <c r="J595" s="13">
        <v>3.170048</v>
      </c>
      <c r="K595" s="13">
        <v>3.4854000000000003E-2</v>
      </c>
      <c r="L595" s="13">
        <v>0.28818618200000001</v>
      </c>
      <c r="M595" s="13">
        <v>3.168545E-3</v>
      </c>
      <c r="N595" s="13">
        <v>28.818618180000001</v>
      </c>
      <c r="O595" s="13">
        <v>0.31685454499999999</v>
      </c>
    </row>
    <row r="596" spans="1:15">
      <c r="A596" s="13" t="s">
        <v>39</v>
      </c>
      <c r="B596" s="13">
        <v>101</v>
      </c>
      <c r="C596" s="13">
        <v>112</v>
      </c>
      <c r="D596" s="13" t="s">
        <v>88</v>
      </c>
      <c r="E596" s="13">
        <v>11</v>
      </c>
      <c r="F596" s="13">
        <v>1236.6167</v>
      </c>
      <c r="G596" s="13">
        <v>6.097702</v>
      </c>
      <c r="H596" s="13">
        <v>3.5130000000000001E-3</v>
      </c>
      <c r="I596" s="13">
        <v>0</v>
      </c>
      <c r="J596" s="13">
        <v>0</v>
      </c>
      <c r="K596" s="13">
        <v>0</v>
      </c>
      <c r="L596" s="13">
        <v>0</v>
      </c>
      <c r="M596" s="13">
        <v>0</v>
      </c>
      <c r="N596" s="13">
        <v>0</v>
      </c>
      <c r="O596" s="13">
        <v>0</v>
      </c>
    </row>
    <row r="597" spans="1:15">
      <c r="A597" s="13" t="s">
        <v>39</v>
      </c>
      <c r="B597" s="13">
        <v>101</v>
      </c>
      <c r="C597" s="13">
        <v>112</v>
      </c>
      <c r="D597" s="13" t="s">
        <v>88</v>
      </c>
      <c r="E597" s="13">
        <v>11</v>
      </c>
      <c r="F597" s="13">
        <v>1236.6167</v>
      </c>
      <c r="G597" s="13">
        <v>6.1031659999999999</v>
      </c>
      <c r="H597" s="13">
        <v>2.7950000000000002E-3</v>
      </c>
      <c r="I597" s="13">
        <v>10</v>
      </c>
      <c r="J597" s="13">
        <v>0.103586</v>
      </c>
      <c r="K597" s="13">
        <v>2.1491E-2</v>
      </c>
      <c r="L597" s="13">
        <v>9.4169089999999993E-3</v>
      </c>
      <c r="M597" s="13">
        <v>1.9537270000000002E-3</v>
      </c>
      <c r="N597" s="13">
        <v>0.94169090899999996</v>
      </c>
      <c r="O597" s="13">
        <v>0.195372727</v>
      </c>
    </row>
    <row r="598" spans="1:15">
      <c r="A598" s="13" t="s">
        <v>39</v>
      </c>
      <c r="B598" s="13">
        <v>101</v>
      </c>
      <c r="C598" s="13">
        <v>112</v>
      </c>
      <c r="D598" s="13" t="s">
        <v>88</v>
      </c>
      <c r="E598" s="13">
        <v>11</v>
      </c>
      <c r="F598" s="13">
        <v>1236.6167</v>
      </c>
      <c r="G598" s="13">
        <v>6.1017890000000001</v>
      </c>
      <c r="H598" s="13">
        <v>1.384E-3</v>
      </c>
      <c r="I598" s="13">
        <v>30</v>
      </c>
      <c r="J598" s="13">
        <v>9.8969000000000001E-2</v>
      </c>
      <c r="K598" s="13">
        <v>1.9503E-2</v>
      </c>
      <c r="L598" s="13">
        <v>8.9971819999999994E-3</v>
      </c>
      <c r="M598" s="13">
        <v>1.7730000000000001E-3</v>
      </c>
      <c r="N598" s="13">
        <v>0.89971818199999998</v>
      </c>
      <c r="O598" s="13">
        <v>0.17730000000000001</v>
      </c>
    </row>
    <row r="599" spans="1:15">
      <c r="A599" s="13" t="s">
        <v>39</v>
      </c>
      <c r="B599" s="13">
        <v>101</v>
      </c>
      <c r="C599" s="13">
        <v>112</v>
      </c>
      <c r="D599" s="13" t="s">
        <v>88</v>
      </c>
      <c r="E599" s="13">
        <v>11</v>
      </c>
      <c r="F599" s="13">
        <v>1236.6167</v>
      </c>
      <c r="G599" s="13">
        <v>6.0958810000000003</v>
      </c>
      <c r="H599" s="13">
        <v>5.986E-3</v>
      </c>
      <c r="I599" s="13">
        <v>95</v>
      </c>
      <c r="J599" s="13">
        <v>0.13627</v>
      </c>
      <c r="K599" s="13">
        <v>2.7959000000000001E-2</v>
      </c>
      <c r="L599" s="13">
        <v>1.2388181999999999E-2</v>
      </c>
      <c r="M599" s="13">
        <v>2.5417270000000001E-3</v>
      </c>
      <c r="N599" s="13">
        <v>1.2388181819999999</v>
      </c>
      <c r="O599" s="13">
        <v>0.25417272699999999</v>
      </c>
    </row>
    <row r="600" spans="1:15">
      <c r="A600" s="13" t="s">
        <v>39</v>
      </c>
      <c r="B600" s="13">
        <v>101</v>
      </c>
      <c r="C600" s="13">
        <v>112</v>
      </c>
      <c r="D600" s="13" t="s">
        <v>88</v>
      </c>
      <c r="E600" s="13">
        <v>11</v>
      </c>
      <c r="F600" s="13">
        <v>1236.6167</v>
      </c>
      <c r="G600" s="13">
        <v>6.0980670000000003</v>
      </c>
      <c r="H600" s="13">
        <v>3.571E-3</v>
      </c>
      <c r="I600" s="13">
        <v>1000</v>
      </c>
      <c r="J600" s="13">
        <v>0.581596</v>
      </c>
      <c r="K600" s="13">
        <v>1.8749999999999999E-2</v>
      </c>
      <c r="L600" s="13">
        <v>5.2872363999999998E-2</v>
      </c>
      <c r="M600" s="13">
        <v>1.704545E-3</v>
      </c>
      <c r="N600" s="13">
        <v>5.287236364</v>
      </c>
      <c r="O600" s="13">
        <v>0.17045454500000001</v>
      </c>
    </row>
    <row r="601" spans="1:15">
      <c r="A601" s="13" t="s">
        <v>39</v>
      </c>
      <c r="B601" s="13">
        <v>101</v>
      </c>
      <c r="C601" s="13">
        <v>112</v>
      </c>
      <c r="D601" s="13" t="s">
        <v>88</v>
      </c>
      <c r="E601" s="13">
        <v>11</v>
      </c>
      <c r="F601" s="13">
        <v>1236.6167</v>
      </c>
      <c r="G601" s="13">
        <v>6.0981519999999998</v>
      </c>
      <c r="H601" s="13">
        <v>4.6810000000000003E-3</v>
      </c>
      <c r="I601" s="13">
        <v>10000</v>
      </c>
      <c r="J601" s="13">
        <v>1.5902609999999999</v>
      </c>
      <c r="K601" s="13">
        <v>5.4772000000000001E-2</v>
      </c>
      <c r="L601" s="13">
        <v>0.14456918199999999</v>
      </c>
      <c r="M601" s="13">
        <v>4.9792730000000002E-3</v>
      </c>
      <c r="N601" s="13">
        <v>14.456918180000001</v>
      </c>
      <c r="O601" s="13">
        <v>0.497927273</v>
      </c>
    </row>
    <row r="602" spans="1:15">
      <c r="A602" s="13" t="s">
        <v>33</v>
      </c>
      <c r="B602" s="13">
        <v>101</v>
      </c>
      <c r="C602" s="13">
        <v>118</v>
      </c>
      <c r="D602" s="13" t="s">
        <v>89</v>
      </c>
      <c r="E602" s="13">
        <v>17</v>
      </c>
      <c r="F602" s="13">
        <v>1880.9812999999999</v>
      </c>
      <c r="G602" s="13">
        <v>5.9847939999999999</v>
      </c>
      <c r="H602" s="13">
        <v>7.4879999999999999E-3</v>
      </c>
      <c r="I602" s="13">
        <v>0</v>
      </c>
      <c r="J602" s="13">
        <v>0</v>
      </c>
      <c r="K602" s="13">
        <v>0</v>
      </c>
      <c r="L602" s="13">
        <v>0</v>
      </c>
      <c r="M602" s="13">
        <v>0</v>
      </c>
      <c r="N602" s="13">
        <v>0</v>
      </c>
      <c r="O602" s="13">
        <v>0</v>
      </c>
    </row>
    <row r="603" spans="1:15">
      <c r="A603" s="13" t="s">
        <v>33</v>
      </c>
      <c r="B603" s="13">
        <v>101</v>
      </c>
      <c r="C603" s="13">
        <v>118</v>
      </c>
      <c r="D603" s="13" t="s">
        <v>89</v>
      </c>
      <c r="E603" s="13">
        <v>17</v>
      </c>
      <c r="F603" s="13">
        <v>1880.9812999999999</v>
      </c>
      <c r="G603" s="13">
        <v>5.9957830000000003</v>
      </c>
      <c r="H603" s="13">
        <v>4.7650000000000001E-3</v>
      </c>
      <c r="I603" s="13">
        <v>10</v>
      </c>
      <c r="J603" s="13">
        <v>4.7346839999999997</v>
      </c>
      <c r="K603" s="13">
        <v>0.14235200000000001</v>
      </c>
      <c r="L603" s="13">
        <v>0.27851082399999999</v>
      </c>
      <c r="M603" s="13">
        <v>8.3736469999999997E-3</v>
      </c>
      <c r="N603" s="13">
        <v>27.851082349999999</v>
      </c>
      <c r="O603" s="13">
        <v>0.83736470600000001</v>
      </c>
    </row>
    <row r="604" spans="1:15">
      <c r="A604" s="13" t="s">
        <v>33</v>
      </c>
      <c r="B604" s="13">
        <v>101</v>
      </c>
      <c r="C604" s="13">
        <v>118</v>
      </c>
      <c r="D604" s="13" t="s">
        <v>89</v>
      </c>
      <c r="E604" s="13">
        <v>17</v>
      </c>
      <c r="F604" s="13">
        <v>1880.9812999999999</v>
      </c>
      <c r="G604" s="13">
        <v>5.9911009999999996</v>
      </c>
      <c r="H604" s="13">
        <v>8.2979999999999998E-3</v>
      </c>
      <c r="I604" s="13">
        <v>30</v>
      </c>
      <c r="J604" s="13">
        <v>5.125985</v>
      </c>
      <c r="K604" s="13">
        <v>0.184171</v>
      </c>
      <c r="L604" s="13">
        <v>0.30152852899999999</v>
      </c>
      <c r="M604" s="13">
        <v>1.0833588E-2</v>
      </c>
      <c r="N604" s="13">
        <v>30.152852939999999</v>
      </c>
      <c r="O604" s="13">
        <v>1.0833588240000001</v>
      </c>
    </row>
    <row r="605" spans="1:15">
      <c r="A605" s="13" t="s">
        <v>33</v>
      </c>
      <c r="B605" s="13">
        <v>101</v>
      </c>
      <c r="C605" s="13">
        <v>118</v>
      </c>
      <c r="D605" s="13" t="s">
        <v>89</v>
      </c>
      <c r="E605" s="13">
        <v>17</v>
      </c>
      <c r="F605" s="13">
        <v>1880.9812999999999</v>
      </c>
      <c r="G605" s="13">
        <v>5.9791670000000003</v>
      </c>
      <c r="H605" s="13">
        <v>6.8250000000000003E-3</v>
      </c>
      <c r="I605" s="13">
        <v>95</v>
      </c>
      <c r="J605" s="13">
        <v>5.5296789999999998</v>
      </c>
      <c r="K605" s="13">
        <v>0.228579</v>
      </c>
      <c r="L605" s="13">
        <v>0.325275235</v>
      </c>
      <c r="M605" s="13">
        <v>1.3445824E-2</v>
      </c>
      <c r="N605" s="13">
        <v>32.527523530000003</v>
      </c>
      <c r="O605" s="13">
        <v>1.3445823530000001</v>
      </c>
    </row>
    <row r="606" spans="1:15">
      <c r="A606" s="13" t="s">
        <v>33</v>
      </c>
      <c r="B606" s="13">
        <v>101</v>
      </c>
      <c r="C606" s="13">
        <v>118</v>
      </c>
      <c r="D606" s="13" t="s">
        <v>89</v>
      </c>
      <c r="E606" s="13">
        <v>17</v>
      </c>
      <c r="F606" s="13">
        <v>1880.9812999999999</v>
      </c>
      <c r="G606" s="13">
        <v>5.9793440000000002</v>
      </c>
      <c r="H606" s="13">
        <v>9.8239999999999994E-3</v>
      </c>
      <c r="I606" s="13">
        <v>1000</v>
      </c>
      <c r="J606" s="13">
        <v>6.6464499999999997</v>
      </c>
      <c r="K606" s="13">
        <v>0.32855499999999999</v>
      </c>
      <c r="L606" s="13">
        <v>0.39096764699999997</v>
      </c>
      <c r="M606" s="13">
        <v>1.9326764999999999E-2</v>
      </c>
      <c r="N606" s="13">
        <v>39.096764710000002</v>
      </c>
      <c r="O606" s="13">
        <v>1.932676471</v>
      </c>
    </row>
    <row r="607" spans="1:15">
      <c r="A607" s="13" t="s">
        <v>33</v>
      </c>
      <c r="B607" s="13">
        <v>101</v>
      </c>
      <c r="C607" s="13">
        <v>118</v>
      </c>
      <c r="D607" s="13" t="s">
        <v>89</v>
      </c>
      <c r="E607" s="13">
        <v>17</v>
      </c>
      <c r="F607" s="13">
        <v>1880.9812999999999</v>
      </c>
      <c r="G607" s="13">
        <v>5.9802739999999996</v>
      </c>
      <c r="H607" s="13">
        <v>7.195E-3</v>
      </c>
      <c r="I607" s="13">
        <v>10000</v>
      </c>
      <c r="J607" s="13">
        <v>7.0838960000000002</v>
      </c>
      <c r="K607" s="13">
        <v>0.470808</v>
      </c>
      <c r="L607" s="13">
        <v>0.416699765</v>
      </c>
      <c r="M607" s="13">
        <v>2.7694587999999999E-2</v>
      </c>
      <c r="N607" s="13">
        <v>41.669976470000002</v>
      </c>
      <c r="O607" s="13">
        <v>2.769458824</v>
      </c>
    </row>
    <row r="608" spans="1:15">
      <c r="A608" s="13" t="s">
        <v>39</v>
      </c>
      <c r="B608" s="13">
        <v>101</v>
      </c>
      <c r="C608" s="13">
        <v>118</v>
      </c>
      <c r="D608" s="13" t="s">
        <v>89</v>
      </c>
      <c r="E608" s="13">
        <v>17</v>
      </c>
      <c r="F608" s="13">
        <v>1880.9812999999999</v>
      </c>
      <c r="G608" s="13">
        <v>5.9773430000000003</v>
      </c>
      <c r="H608" s="13">
        <v>3.1359999999999999E-3</v>
      </c>
      <c r="I608" s="13">
        <v>0</v>
      </c>
      <c r="J608" s="13">
        <v>0</v>
      </c>
      <c r="K608" s="13">
        <v>0</v>
      </c>
      <c r="L608" s="13">
        <v>0</v>
      </c>
      <c r="M608" s="13">
        <v>0</v>
      </c>
      <c r="N608" s="13">
        <v>0</v>
      </c>
      <c r="O608" s="13">
        <v>0</v>
      </c>
    </row>
    <row r="609" spans="1:15">
      <c r="A609" s="13" t="s">
        <v>39</v>
      </c>
      <c r="B609" s="13">
        <v>101</v>
      </c>
      <c r="C609" s="13">
        <v>118</v>
      </c>
      <c r="D609" s="13" t="s">
        <v>89</v>
      </c>
      <c r="E609" s="13">
        <v>17</v>
      </c>
      <c r="F609" s="13">
        <v>1880.9812999999999</v>
      </c>
      <c r="G609" s="13">
        <v>5.9799379999999998</v>
      </c>
      <c r="H609" s="13">
        <v>6.7159999999999997E-3</v>
      </c>
      <c r="I609" s="13">
        <v>10</v>
      </c>
      <c r="J609" s="13">
        <v>0.92631200000000002</v>
      </c>
      <c r="K609" s="13">
        <v>5.8184E-2</v>
      </c>
      <c r="L609" s="13">
        <v>5.4488940999999999E-2</v>
      </c>
      <c r="M609" s="13">
        <v>3.4225879999999998E-3</v>
      </c>
      <c r="N609" s="13">
        <v>5.4488941180000001</v>
      </c>
      <c r="O609" s="13">
        <v>0.34225882400000002</v>
      </c>
    </row>
    <row r="610" spans="1:15">
      <c r="A610" s="13" t="s">
        <v>39</v>
      </c>
      <c r="B610" s="13">
        <v>101</v>
      </c>
      <c r="C610" s="13">
        <v>118</v>
      </c>
      <c r="D610" s="13" t="s">
        <v>89</v>
      </c>
      <c r="E610" s="13">
        <v>17</v>
      </c>
      <c r="F610" s="13">
        <v>1880.9812999999999</v>
      </c>
      <c r="G610" s="13">
        <v>5.9812649999999996</v>
      </c>
      <c r="H610" s="13">
        <v>4.1339999999999997E-3</v>
      </c>
      <c r="I610" s="13">
        <v>30</v>
      </c>
      <c r="J610" s="13">
        <v>0.93084</v>
      </c>
      <c r="K610" s="13">
        <v>4.6753999999999997E-2</v>
      </c>
      <c r="L610" s="13">
        <v>5.4755294000000003E-2</v>
      </c>
      <c r="M610" s="13">
        <v>2.7502350000000002E-3</v>
      </c>
      <c r="N610" s="13">
        <v>5.4755294120000002</v>
      </c>
      <c r="O610" s="13">
        <v>0.27502352899999999</v>
      </c>
    </row>
    <row r="611" spans="1:15">
      <c r="A611" s="13" t="s">
        <v>39</v>
      </c>
      <c r="B611" s="13">
        <v>101</v>
      </c>
      <c r="C611" s="13">
        <v>118</v>
      </c>
      <c r="D611" s="13" t="s">
        <v>89</v>
      </c>
      <c r="E611" s="13">
        <v>17</v>
      </c>
      <c r="F611" s="13">
        <v>1880.9812999999999</v>
      </c>
      <c r="G611" s="13">
        <v>5.9757569999999998</v>
      </c>
      <c r="H611" s="13">
        <v>9.0080000000000004E-3</v>
      </c>
      <c r="I611" s="13">
        <v>95</v>
      </c>
      <c r="J611" s="13">
        <v>0.96010399999999996</v>
      </c>
      <c r="K611" s="13">
        <v>4.5664000000000003E-2</v>
      </c>
      <c r="L611" s="13">
        <v>5.6476706000000002E-2</v>
      </c>
      <c r="M611" s="13">
        <v>2.6861179999999999E-3</v>
      </c>
      <c r="N611" s="13">
        <v>5.6476705880000004</v>
      </c>
      <c r="O611" s="13">
        <v>0.268611765</v>
      </c>
    </row>
    <row r="612" spans="1:15">
      <c r="A612" s="13" t="s">
        <v>39</v>
      </c>
      <c r="B612" s="13">
        <v>101</v>
      </c>
      <c r="C612" s="13">
        <v>118</v>
      </c>
      <c r="D612" s="13" t="s">
        <v>89</v>
      </c>
      <c r="E612" s="13">
        <v>17</v>
      </c>
      <c r="F612" s="13">
        <v>1880.9812999999999</v>
      </c>
      <c r="G612" s="13">
        <v>5.9760609999999996</v>
      </c>
      <c r="H612" s="13">
        <v>6.1910000000000003E-3</v>
      </c>
      <c r="I612" s="13">
        <v>1000</v>
      </c>
      <c r="J612" s="13">
        <v>1.7450650000000001</v>
      </c>
      <c r="K612" s="13">
        <v>0.100913</v>
      </c>
      <c r="L612" s="13">
        <v>0.102650882</v>
      </c>
      <c r="M612" s="13">
        <v>5.9360589999999996E-3</v>
      </c>
      <c r="N612" s="13">
        <v>10.265088240000001</v>
      </c>
      <c r="O612" s="13">
        <v>0.59360588199999997</v>
      </c>
    </row>
    <row r="613" spans="1:15">
      <c r="A613" s="13" t="s">
        <v>39</v>
      </c>
      <c r="B613" s="13">
        <v>101</v>
      </c>
      <c r="C613" s="13">
        <v>118</v>
      </c>
      <c r="D613" s="13" t="s">
        <v>89</v>
      </c>
      <c r="E613" s="13">
        <v>17</v>
      </c>
      <c r="F613" s="13">
        <v>1880.9812999999999</v>
      </c>
      <c r="G613" s="13">
        <v>5.9745419999999996</v>
      </c>
      <c r="H613" s="13">
        <v>6.9329999999999999E-3</v>
      </c>
      <c r="I613" s="13">
        <v>10000</v>
      </c>
      <c r="J613" s="13">
        <v>3.5243039999999999</v>
      </c>
      <c r="K613" s="13">
        <v>0.19558</v>
      </c>
      <c r="L613" s="13">
        <v>0.207312</v>
      </c>
      <c r="M613" s="13">
        <v>1.1504706E-2</v>
      </c>
      <c r="N613" s="13">
        <v>20.731200000000001</v>
      </c>
      <c r="O613" s="13">
        <v>1.1504705879999999</v>
      </c>
    </row>
    <row r="614" spans="1:15">
      <c r="A614" s="13" t="s">
        <v>33</v>
      </c>
      <c r="B614" s="13">
        <v>102</v>
      </c>
      <c r="C614" s="13">
        <v>112</v>
      </c>
      <c r="D614" s="13" t="s">
        <v>90</v>
      </c>
      <c r="E614" s="13">
        <v>10</v>
      </c>
      <c r="F614" s="13">
        <v>1122.5737999999999</v>
      </c>
      <c r="G614" s="13">
        <v>5.6961050000000002</v>
      </c>
      <c r="H614" s="13">
        <v>8.6210000000000002E-3</v>
      </c>
      <c r="I614" s="13">
        <v>0</v>
      </c>
      <c r="J614" s="13">
        <v>0</v>
      </c>
      <c r="K614" s="13">
        <v>0</v>
      </c>
      <c r="L614" s="13">
        <v>0</v>
      </c>
      <c r="M614" s="13">
        <v>0</v>
      </c>
      <c r="N614" s="13">
        <v>0</v>
      </c>
      <c r="O614" s="13">
        <v>0</v>
      </c>
    </row>
    <row r="615" spans="1:15">
      <c r="A615" s="13" t="s">
        <v>33</v>
      </c>
      <c r="B615" s="13">
        <v>102</v>
      </c>
      <c r="C615" s="13">
        <v>112</v>
      </c>
      <c r="D615" s="13" t="s">
        <v>90</v>
      </c>
      <c r="E615" s="13">
        <v>10</v>
      </c>
      <c r="F615" s="13">
        <v>1122.5737999999999</v>
      </c>
      <c r="G615" s="13">
        <v>5.6987319999999997</v>
      </c>
      <c r="H615" s="13">
        <v>2.1359999999999999E-3</v>
      </c>
      <c r="I615" s="13">
        <v>10</v>
      </c>
      <c r="J615" s="13">
        <v>2.46502</v>
      </c>
      <c r="K615" s="13">
        <v>5.8084999999999998E-2</v>
      </c>
      <c r="L615" s="13">
        <v>0.246502</v>
      </c>
      <c r="M615" s="13">
        <v>5.8085000000000003E-3</v>
      </c>
      <c r="N615" s="13">
        <v>24.650200000000002</v>
      </c>
      <c r="O615" s="13">
        <v>0.58084999999999998</v>
      </c>
    </row>
    <row r="616" spans="1:15">
      <c r="A616" s="13" t="s">
        <v>33</v>
      </c>
      <c r="B616" s="13">
        <v>102</v>
      </c>
      <c r="C616" s="13">
        <v>112</v>
      </c>
      <c r="D616" s="13" t="s">
        <v>90</v>
      </c>
      <c r="E616" s="13">
        <v>10</v>
      </c>
      <c r="F616" s="13">
        <v>1122.5737999999999</v>
      </c>
      <c r="G616" s="13">
        <v>5.6939640000000002</v>
      </c>
      <c r="H616" s="13">
        <v>6.0070000000000002E-3</v>
      </c>
      <c r="I616" s="13">
        <v>30</v>
      </c>
      <c r="J616" s="13">
        <v>2.6633260000000001</v>
      </c>
      <c r="K616" s="13">
        <v>5.6842999999999998E-2</v>
      </c>
      <c r="L616" s="13">
        <v>0.26633259999999997</v>
      </c>
      <c r="M616" s="13">
        <v>5.6842999999999998E-3</v>
      </c>
      <c r="N616" s="13">
        <v>26.63326</v>
      </c>
      <c r="O616" s="13">
        <v>0.56842999999999999</v>
      </c>
    </row>
    <row r="617" spans="1:15">
      <c r="A617" s="13" t="s">
        <v>33</v>
      </c>
      <c r="B617" s="13">
        <v>102</v>
      </c>
      <c r="C617" s="13">
        <v>112</v>
      </c>
      <c r="D617" s="13" t="s">
        <v>90</v>
      </c>
      <c r="E617" s="13">
        <v>10</v>
      </c>
      <c r="F617" s="13">
        <v>1122.5737999999999</v>
      </c>
      <c r="G617" s="13">
        <v>5.6882190000000001</v>
      </c>
      <c r="H617" s="13">
        <v>4.908E-3</v>
      </c>
      <c r="I617" s="13">
        <v>95</v>
      </c>
      <c r="J617" s="13">
        <v>2.9222250000000001</v>
      </c>
      <c r="K617" s="13">
        <v>7.4827000000000005E-2</v>
      </c>
      <c r="L617" s="13">
        <v>0.2922225</v>
      </c>
      <c r="M617" s="13">
        <v>7.4827000000000001E-3</v>
      </c>
      <c r="N617" s="13">
        <v>29.222249999999999</v>
      </c>
      <c r="O617" s="13">
        <v>0.74826999999999999</v>
      </c>
    </row>
    <row r="618" spans="1:15">
      <c r="A618" s="13" t="s">
        <v>33</v>
      </c>
      <c r="B618" s="13">
        <v>102</v>
      </c>
      <c r="C618" s="13">
        <v>112</v>
      </c>
      <c r="D618" s="13" t="s">
        <v>90</v>
      </c>
      <c r="E618" s="13">
        <v>10</v>
      </c>
      <c r="F618" s="13">
        <v>1122.5737999999999</v>
      </c>
      <c r="G618" s="13">
        <v>5.6924340000000004</v>
      </c>
      <c r="H618" s="13">
        <v>5.1650000000000003E-3</v>
      </c>
      <c r="I618" s="13">
        <v>1000</v>
      </c>
      <c r="J618" s="13">
        <v>3.1260159999999999</v>
      </c>
      <c r="K618" s="13">
        <v>8.5999999999999993E-2</v>
      </c>
      <c r="L618" s="13">
        <v>0.31260159999999998</v>
      </c>
      <c r="M618" s="13">
        <v>8.6E-3</v>
      </c>
      <c r="N618" s="13">
        <v>31.260159999999999</v>
      </c>
      <c r="O618" s="13">
        <v>0.86</v>
      </c>
    </row>
    <row r="619" spans="1:15">
      <c r="A619" s="13" t="s">
        <v>33</v>
      </c>
      <c r="B619" s="13">
        <v>102</v>
      </c>
      <c r="C619" s="13">
        <v>112</v>
      </c>
      <c r="D619" s="13" t="s">
        <v>90</v>
      </c>
      <c r="E619" s="13">
        <v>10</v>
      </c>
      <c r="F619" s="13">
        <v>1122.5737999999999</v>
      </c>
      <c r="G619" s="13">
        <v>5.6933429999999996</v>
      </c>
      <c r="H619" s="13">
        <v>4.3480000000000003E-3</v>
      </c>
      <c r="I619" s="13">
        <v>10000</v>
      </c>
      <c r="J619" s="13">
        <v>3.2551700000000001</v>
      </c>
      <c r="K619" s="13">
        <v>0.10598200000000001</v>
      </c>
      <c r="L619" s="13">
        <v>0.325517</v>
      </c>
      <c r="M619" s="13">
        <v>1.05982E-2</v>
      </c>
      <c r="N619" s="13">
        <v>32.551699999999997</v>
      </c>
      <c r="O619" s="13">
        <v>1.05982</v>
      </c>
    </row>
    <row r="620" spans="1:15">
      <c r="A620" s="13" t="s">
        <v>39</v>
      </c>
      <c r="B620" s="13">
        <v>102</v>
      </c>
      <c r="C620" s="13">
        <v>112</v>
      </c>
      <c r="D620" s="13" t="s">
        <v>90</v>
      </c>
      <c r="E620" s="13">
        <v>10</v>
      </c>
      <c r="F620" s="13">
        <v>1122.5737999999999</v>
      </c>
      <c r="G620" s="13">
        <v>5.6830470000000002</v>
      </c>
      <c r="H620" s="13">
        <v>5.025E-3</v>
      </c>
      <c r="I620" s="13">
        <v>0</v>
      </c>
      <c r="J620" s="13">
        <v>0</v>
      </c>
      <c r="K620" s="13">
        <v>0</v>
      </c>
      <c r="L620" s="13">
        <v>0</v>
      </c>
      <c r="M620" s="13">
        <v>0</v>
      </c>
      <c r="N620" s="13">
        <v>0</v>
      </c>
      <c r="O620" s="13">
        <v>0</v>
      </c>
    </row>
    <row r="621" spans="1:15">
      <c r="A621" s="13" t="s">
        <v>39</v>
      </c>
      <c r="B621" s="13">
        <v>102</v>
      </c>
      <c r="C621" s="13">
        <v>112</v>
      </c>
      <c r="D621" s="13" t="s">
        <v>90</v>
      </c>
      <c r="E621" s="13">
        <v>10</v>
      </c>
      <c r="F621" s="13">
        <v>1122.5737999999999</v>
      </c>
      <c r="G621" s="13">
        <v>5.6881779999999997</v>
      </c>
      <c r="H621" s="13">
        <v>4.8459999999999996E-3</v>
      </c>
      <c r="I621" s="13">
        <v>10</v>
      </c>
      <c r="J621" s="13">
        <v>0.137211</v>
      </c>
      <c r="K621" s="13">
        <v>4.9784000000000002E-2</v>
      </c>
      <c r="L621" s="13">
        <v>1.37211E-2</v>
      </c>
      <c r="M621" s="13">
        <v>4.9784E-3</v>
      </c>
      <c r="N621" s="13">
        <v>1.3721099999999999</v>
      </c>
      <c r="O621" s="13">
        <v>0.49784</v>
      </c>
    </row>
    <row r="622" spans="1:15">
      <c r="A622" s="13" t="s">
        <v>39</v>
      </c>
      <c r="B622" s="13">
        <v>102</v>
      </c>
      <c r="C622" s="13">
        <v>112</v>
      </c>
      <c r="D622" s="13" t="s">
        <v>90</v>
      </c>
      <c r="E622" s="13">
        <v>10</v>
      </c>
      <c r="F622" s="13">
        <v>1122.5737999999999</v>
      </c>
      <c r="G622" s="13">
        <v>5.6871309999999999</v>
      </c>
      <c r="H622" s="13">
        <v>3.454E-3</v>
      </c>
      <c r="I622" s="13">
        <v>30</v>
      </c>
      <c r="J622" s="13">
        <v>0.158136</v>
      </c>
      <c r="K622" s="13">
        <v>4.6049E-2</v>
      </c>
      <c r="L622" s="13">
        <v>1.5813600000000001E-2</v>
      </c>
      <c r="M622" s="13">
        <v>4.6049000000000003E-3</v>
      </c>
      <c r="N622" s="13">
        <v>1.5813600000000001</v>
      </c>
      <c r="O622" s="13">
        <v>0.46049000000000001</v>
      </c>
    </row>
    <row r="623" spans="1:15">
      <c r="A623" s="13" t="s">
        <v>39</v>
      </c>
      <c r="B623" s="13">
        <v>102</v>
      </c>
      <c r="C623" s="13">
        <v>112</v>
      </c>
      <c r="D623" s="13" t="s">
        <v>90</v>
      </c>
      <c r="E623" s="13">
        <v>10</v>
      </c>
      <c r="F623" s="13">
        <v>1122.5737999999999</v>
      </c>
      <c r="G623" s="13">
        <v>5.6798729999999997</v>
      </c>
      <c r="H623" s="13">
        <v>7.5459999999999998E-3</v>
      </c>
      <c r="I623" s="13">
        <v>95</v>
      </c>
      <c r="J623" s="13">
        <v>0.166072</v>
      </c>
      <c r="K623" s="13">
        <v>4.3104999999999997E-2</v>
      </c>
      <c r="L623" s="13">
        <v>1.6607199999999999E-2</v>
      </c>
      <c r="M623" s="13">
        <v>4.3105000000000001E-3</v>
      </c>
      <c r="N623" s="13">
        <v>1.66072</v>
      </c>
      <c r="O623" s="13">
        <v>0.43104999999999999</v>
      </c>
    </row>
    <row r="624" spans="1:15">
      <c r="A624" s="13" t="s">
        <v>39</v>
      </c>
      <c r="B624" s="13">
        <v>102</v>
      </c>
      <c r="C624" s="13">
        <v>112</v>
      </c>
      <c r="D624" s="13" t="s">
        <v>90</v>
      </c>
      <c r="E624" s="13">
        <v>10</v>
      </c>
      <c r="F624" s="13">
        <v>1122.5737999999999</v>
      </c>
      <c r="G624" s="13">
        <v>5.6848520000000002</v>
      </c>
      <c r="H624" s="13">
        <v>5.9150000000000001E-3</v>
      </c>
      <c r="I624" s="13">
        <v>1000</v>
      </c>
      <c r="J624" s="13">
        <v>0.60767300000000002</v>
      </c>
      <c r="K624" s="13">
        <v>6.7336999999999994E-2</v>
      </c>
      <c r="L624" s="13">
        <v>6.0767300000000003E-2</v>
      </c>
      <c r="M624" s="13">
        <v>6.7336999999999996E-3</v>
      </c>
      <c r="N624" s="13">
        <v>6.0767300000000004</v>
      </c>
      <c r="O624" s="13">
        <v>0.67337000000000002</v>
      </c>
    </row>
    <row r="625" spans="1:15">
      <c r="A625" s="13" t="s">
        <v>39</v>
      </c>
      <c r="B625" s="13">
        <v>102</v>
      </c>
      <c r="C625" s="13">
        <v>112</v>
      </c>
      <c r="D625" s="13" t="s">
        <v>90</v>
      </c>
      <c r="E625" s="13">
        <v>10</v>
      </c>
      <c r="F625" s="13">
        <v>1122.5737999999999</v>
      </c>
      <c r="G625" s="13">
        <v>5.6831699999999996</v>
      </c>
      <c r="H625" s="13">
        <v>5.587E-3</v>
      </c>
      <c r="I625" s="13">
        <v>10000</v>
      </c>
      <c r="J625" s="13">
        <v>1.7456160000000001</v>
      </c>
      <c r="K625" s="13">
        <v>5.8305000000000003E-2</v>
      </c>
      <c r="L625" s="13">
        <v>0.17456160000000001</v>
      </c>
      <c r="M625" s="13">
        <v>5.8304999999999997E-3</v>
      </c>
      <c r="N625" s="13">
        <v>17.456160000000001</v>
      </c>
      <c r="O625" s="13">
        <v>0.58304999999999996</v>
      </c>
    </row>
    <row r="626" spans="1:15">
      <c r="A626" s="13" t="s">
        <v>33</v>
      </c>
      <c r="B626" s="13">
        <v>103</v>
      </c>
      <c r="C626" s="13">
        <v>111</v>
      </c>
      <c r="D626" s="13" t="s">
        <v>91</v>
      </c>
      <c r="E626" s="13">
        <v>8</v>
      </c>
      <c r="F626" s="13">
        <v>952.4683</v>
      </c>
      <c r="G626" s="13">
        <v>5.6021510000000001</v>
      </c>
      <c r="H626" s="13">
        <v>6.8910000000000004E-3</v>
      </c>
      <c r="I626" s="13">
        <v>0</v>
      </c>
      <c r="J626" s="13">
        <v>0</v>
      </c>
      <c r="K626" s="13">
        <v>0</v>
      </c>
      <c r="L626" s="13">
        <v>0</v>
      </c>
      <c r="M626" s="13">
        <v>0</v>
      </c>
      <c r="N626" s="13">
        <v>0</v>
      </c>
      <c r="O626" s="13">
        <v>0</v>
      </c>
    </row>
    <row r="627" spans="1:15">
      <c r="A627" s="13" t="s">
        <v>33</v>
      </c>
      <c r="B627" s="13">
        <v>103</v>
      </c>
      <c r="C627" s="13">
        <v>111</v>
      </c>
      <c r="D627" s="13" t="s">
        <v>91</v>
      </c>
      <c r="E627" s="13">
        <v>8</v>
      </c>
      <c r="F627" s="13">
        <v>952.4683</v>
      </c>
      <c r="G627" s="13">
        <v>5.6047770000000003</v>
      </c>
      <c r="H627" s="13">
        <v>2.5469999999999998E-3</v>
      </c>
      <c r="I627" s="13">
        <v>10</v>
      </c>
      <c r="J627" s="13">
        <v>1.748245</v>
      </c>
      <c r="K627" s="13">
        <v>1.2666999999999999E-2</v>
      </c>
      <c r="L627" s="13">
        <v>0.21853062500000001</v>
      </c>
      <c r="M627" s="13">
        <v>1.5833749999999999E-3</v>
      </c>
      <c r="N627" s="13">
        <v>21.8530625</v>
      </c>
      <c r="O627" s="13">
        <v>0.15833749999999999</v>
      </c>
    </row>
    <row r="628" spans="1:15">
      <c r="A628" s="13" t="s">
        <v>33</v>
      </c>
      <c r="B628" s="13">
        <v>103</v>
      </c>
      <c r="C628" s="13">
        <v>111</v>
      </c>
      <c r="D628" s="13" t="s">
        <v>91</v>
      </c>
      <c r="E628" s="13">
        <v>8</v>
      </c>
      <c r="F628" s="13">
        <v>952.4683</v>
      </c>
      <c r="G628" s="13">
        <v>5.58439</v>
      </c>
      <c r="H628" s="13">
        <v>1.6334000000000001E-2</v>
      </c>
      <c r="I628" s="13">
        <v>30</v>
      </c>
      <c r="J628" s="13">
        <v>1.931163</v>
      </c>
      <c r="K628" s="13">
        <v>2.1128000000000001E-2</v>
      </c>
      <c r="L628" s="13">
        <v>0.241395375</v>
      </c>
      <c r="M628" s="13">
        <v>2.6410000000000001E-3</v>
      </c>
      <c r="N628" s="13">
        <v>24.139537499999999</v>
      </c>
      <c r="O628" s="13">
        <v>0.2641</v>
      </c>
    </row>
    <row r="629" spans="1:15">
      <c r="A629" s="13" t="s">
        <v>33</v>
      </c>
      <c r="B629" s="13">
        <v>103</v>
      </c>
      <c r="C629" s="13">
        <v>111</v>
      </c>
      <c r="D629" s="13" t="s">
        <v>91</v>
      </c>
      <c r="E629" s="13">
        <v>8</v>
      </c>
      <c r="F629" s="13">
        <v>952.4683</v>
      </c>
      <c r="G629" s="13">
        <v>5.5743</v>
      </c>
      <c r="H629" s="13">
        <v>9.8659999999999998E-3</v>
      </c>
      <c r="I629" s="13">
        <v>95</v>
      </c>
      <c r="J629" s="13">
        <v>2.154363</v>
      </c>
      <c r="K629" s="13">
        <v>1.3261999999999999E-2</v>
      </c>
      <c r="L629" s="13">
        <v>0.269295375</v>
      </c>
      <c r="M629" s="13">
        <v>1.6577499999999999E-3</v>
      </c>
      <c r="N629" s="13">
        <v>26.929537499999999</v>
      </c>
      <c r="O629" s="13">
        <v>0.16577500000000001</v>
      </c>
    </row>
    <row r="630" spans="1:15">
      <c r="A630" s="13" t="s">
        <v>33</v>
      </c>
      <c r="B630" s="13">
        <v>103</v>
      </c>
      <c r="C630" s="13">
        <v>111</v>
      </c>
      <c r="D630" s="13" t="s">
        <v>91</v>
      </c>
      <c r="E630" s="13">
        <v>8</v>
      </c>
      <c r="F630" s="13">
        <v>952.4683</v>
      </c>
      <c r="G630" s="13">
        <v>5.5996370000000004</v>
      </c>
      <c r="H630" s="13">
        <v>4.0210000000000003E-3</v>
      </c>
      <c r="I630" s="13">
        <v>1000</v>
      </c>
      <c r="J630" s="13">
        <v>2.3486349999999998</v>
      </c>
      <c r="K630" s="13">
        <v>2.1038000000000001E-2</v>
      </c>
      <c r="L630" s="13">
        <v>0.29357937499999998</v>
      </c>
      <c r="M630" s="13">
        <v>2.6297500000000001E-3</v>
      </c>
      <c r="N630" s="13">
        <v>29.357937499999998</v>
      </c>
      <c r="O630" s="13">
        <v>0.26297500000000001</v>
      </c>
    </row>
    <row r="631" spans="1:15">
      <c r="A631" s="13" t="s">
        <v>33</v>
      </c>
      <c r="B631" s="13">
        <v>103</v>
      </c>
      <c r="C631" s="13">
        <v>111</v>
      </c>
      <c r="D631" s="13" t="s">
        <v>91</v>
      </c>
      <c r="E631" s="13">
        <v>8</v>
      </c>
      <c r="F631" s="13">
        <v>952.4683</v>
      </c>
      <c r="G631" s="13">
        <v>5.6011639999999998</v>
      </c>
      <c r="H631" s="13">
        <v>2.7339999999999999E-3</v>
      </c>
      <c r="I631" s="13">
        <v>10000</v>
      </c>
      <c r="J631" s="13">
        <v>2.67144</v>
      </c>
      <c r="K631" s="13">
        <v>1.7326999999999999E-2</v>
      </c>
      <c r="L631" s="13">
        <v>0.33393</v>
      </c>
      <c r="M631" s="13">
        <v>2.1658749999999998E-3</v>
      </c>
      <c r="N631" s="13">
        <v>33.393000000000001</v>
      </c>
      <c r="O631" s="13">
        <v>0.21658749999999999</v>
      </c>
    </row>
    <row r="632" spans="1:15">
      <c r="A632" s="13" t="s">
        <v>39</v>
      </c>
      <c r="B632" s="13">
        <v>103</v>
      </c>
      <c r="C632" s="13">
        <v>111</v>
      </c>
      <c r="D632" s="13" t="s">
        <v>91</v>
      </c>
      <c r="E632" s="13">
        <v>8</v>
      </c>
      <c r="F632" s="13">
        <v>952.4683</v>
      </c>
      <c r="G632" s="13">
        <v>5.5965939999999996</v>
      </c>
      <c r="H632" s="13">
        <v>4.3080000000000002E-3</v>
      </c>
      <c r="I632" s="13">
        <v>0</v>
      </c>
      <c r="J632" s="13">
        <v>0</v>
      </c>
      <c r="K632" s="13">
        <v>0</v>
      </c>
      <c r="L632" s="13">
        <v>0</v>
      </c>
      <c r="M632" s="13">
        <v>0</v>
      </c>
      <c r="N632" s="13">
        <v>0</v>
      </c>
      <c r="O632" s="13">
        <v>0</v>
      </c>
    </row>
    <row r="633" spans="1:15">
      <c r="A633" s="13" t="s">
        <v>39</v>
      </c>
      <c r="B633" s="13">
        <v>103</v>
      </c>
      <c r="C633" s="13">
        <v>111</v>
      </c>
      <c r="D633" s="13" t="s">
        <v>91</v>
      </c>
      <c r="E633" s="13">
        <v>8</v>
      </c>
      <c r="F633" s="13">
        <v>952.4683</v>
      </c>
      <c r="G633" s="13">
        <v>5.5956849999999996</v>
      </c>
      <c r="H633" s="13">
        <v>4.3350000000000003E-3</v>
      </c>
      <c r="I633" s="13">
        <v>10</v>
      </c>
      <c r="J633" s="13">
        <v>7.6344999999999996E-2</v>
      </c>
      <c r="K633" s="13">
        <v>2.1373E-2</v>
      </c>
      <c r="L633" s="13">
        <v>9.5431249999999995E-3</v>
      </c>
      <c r="M633" s="13">
        <v>2.671625E-3</v>
      </c>
      <c r="N633" s="13">
        <v>0.95431250000000001</v>
      </c>
      <c r="O633" s="13">
        <v>0.26716250000000002</v>
      </c>
    </row>
    <row r="634" spans="1:15">
      <c r="A634" s="13" t="s">
        <v>39</v>
      </c>
      <c r="B634" s="13">
        <v>103</v>
      </c>
      <c r="C634" s="13">
        <v>111</v>
      </c>
      <c r="D634" s="13" t="s">
        <v>91</v>
      </c>
      <c r="E634" s="13">
        <v>8</v>
      </c>
      <c r="F634" s="13">
        <v>952.4683</v>
      </c>
      <c r="G634" s="13">
        <v>5.59422</v>
      </c>
      <c r="H634" s="13">
        <v>1.018E-3</v>
      </c>
      <c r="I634" s="13">
        <v>30</v>
      </c>
      <c r="J634" s="13">
        <v>7.9210000000000003E-2</v>
      </c>
      <c r="K634" s="13">
        <v>2.0872999999999999E-2</v>
      </c>
      <c r="L634" s="13">
        <v>9.9012500000000003E-3</v>
      </c>
      <c r="M634" s="13">
        <v>2.6091249999999999E-3</v>
      </c>
      <c r="N634" s="13">
        <v>0.99012500000000003</v>
      </c>
      <c r="O634" s="13">
        <v>0.26091249999999999</v>
      </c>
    </row>
    <row r="635" spans="1:15">
      <c r="A635" s="13" t="s">
        <v>39</v>
      </c>
      <c r="B635" s="13">
        <v>103</v>
      </c>
      <c r="C635" s="13">
        <v>111</v>
      </c>
      <c r="D635" s="13" t="s">
        <v>91</v>
      </c>
      <c r="E635" s="13">
        <v>8</v>
      </c>
      <c r="F635" s="13">
        <v>952.4683</v>
      </c>
      <c r="G635" s="13">
        <v>5.5895390000000003</v>
      </c>
      <c r="H635" s="13">
        <v>6.7429999999999999E-3</v>
      </c>
      <c r="I635" s="13">
        <v>95</v>
      </c>
      <c r="J635" s="13">
        <v>0.111051</v>
      </c>
      <c r="K635" s="13">
        <v>2.2884999999999999E-2</v>
      </c>
      <c r="L635" s="13">
        <v>1.3881375E-2</v>
      </c>
      <c r="M635" s="13">
        <v>2.8606249999999999E-3</v>
      </c>
      <c r="N635" s="13">
        <v>1.3881375</v>
      </c>
      <c r="O635" s="13">
        <v>0.2860625</v>
      </c>
    </row>
    <row r="636" spans="1:15">
      <c r="A636" s="13" t="s">
        <v>39</v>
      </c>
      <c r="B636" s="13">
        <v>103</v>
      </c>
      <c r="C636" s="13">
        <v>111</v>
      </c>
      <c r="D636" s="13" t="s">
        <v>91</v>
      </c>
      <c r="E636" s="13">
        <v>8</v>
      </c>
      <c r="F636" s="13">
        <v>952.4683</v>
      </c>
      <c r="G636" s="13">
        <v>5.5940589999999997</v>
      </c>
      <c r="H636" s="13">
        <v>4.2170000000000003E-3</v>
      </c>
      <c r="I636" s="13">
        <v>1000</v>
      </c>
      <c r="J636" s="13">
        <v>0.49304300000000001</v>
      </c>
      <c r="K636" s="13">
        <v>2.1078E-2</v>
      </c>
      <c r="L636" s="13">
        <v>6.1630375000000001E-2</v>
      </c>
      <c r="M636" s="13">
        <v>2.6347499999999999E-3</v>
      </c>
      <c r="N636" s="13">
        <v>6.1630374999999997</v>
      </c>
      <c r="O636" s="13">
        <v>0.26347500000000001</v>
      </c>
    </row>
    <row r="637" spans="1:15">
      <c r="A637" s="13" t="s">
        <v>39</v>
      </c>
      <c r="B637" s="13">
        <v>103</v>
      </c>
      <c r="C637" s="13">
        <v>111</v>
      </c>
      <c r="D637" s="13" t="s">
        <v>91</v>
      </c>
      <c r="E637" s="13">
        <v>8</v>
      </c>
      <c r="F637" s="13">
        <v>952.4683</v>
      </c>
      <c r="G637" s="13">
        <v>5.5938549999999996</v>
      </c>
      <c r="H637" s="13">
        <v>4.712E-3</v>
      </c>
      <c r="I637" s="13">
        <v>10000</v>
      </c>
      <c r="J637" s="13">
        <v>1.3797980000000001</v>
      </c>
      <c r="K637" s="13">
        <v>4.6223E-2</v>
      </c>
      <c r="L637" s="13">
        <v>0.17247475000000001</v>
      </c>
      <c r="M637" s="13">
        <v>5.777875E-3</v>
      </c>
      <c r="N637" s="13">
        <v>17.247475000000001</v>
      </c>
      <c r="O637" s="13">
        <v>0.57778750000000001</v>
      </c>
    </row>
    <row r="638" spans="1:15">
      <c r="A638" s="13" t="s">
        <v>33</v>
      </c>
      <c r="B638" s="13">
        <v>103</v>
      </c>
      <c r="C638" s="13">
        <v>112</v>
      </c>
      <c r="D638" s="13" t="s">
        <v>92</v>
      </c>
      <c r="E638" s="13">
        <v>9</v>
      </c>
      <c r="F638" s="13">
        <v>1009.4897</v>
      </c>
      <c r="G638" s="13">
        <v>5.5848690000000003</v>
      </c>
      <c r="H638" s="13">
        <v>8.2030000000000002E-3</v>
      </c>
      <c r="I638" s="13">
        <v>0</v>
      </c>
      <c r="J638" s="13">
        <v>0</v>
      </c>
      <c r="K638" s="13">
        <v>0</v>
      </c>
      <c r="L638" s="13">
        <v>0</v>
      </c>
      <c r="M638" s="13">
        <v>0</v>
      </c>
      <c r="N638" s="13">
        <v>0</v>
      </c>
      <c r="O638" s="13">
        <v>0</v>
      </c>
    </row>
    <row r="639" spans="1:15">
      <c r="A639" s="13" t="s">
        <v>33</v>
      </c>
      <c r="B639" s="13">
        <v>103</v>
      </c>
      <c r="C639" s="13">
        <v>112</v>
      </c>
      <c r="D639" s="13" t="s">
        <v>92</v>
      </c>
      <c r="E639" s="13">
        <v>9</v>
      </c>
      <c r="F639" s="13">
        <v>1009.4897</v>
      </c>
      <c r="G639" s="13">
        <v>5.5861219999999996</v>
      </c>
      <c r="H639" s="13">
        <v>2.6779999999999998E-3</v>
      </c>
      <c r="I639" s="13">
        <v>10</v>
      </c>
      <c r="J639" s="13">
        <v>2.1654439999999999</v>
      </c>
      <c r="K639" s="13">
        <v>0.274391</v>
      </c>
      <c r="L639" s="13">
        <v>0.24060488899999999</v>
      </c>
      <c r="M639" s="13">
        <v>3.0487889000000001E-2</v>
      </c>
      <c r="N639" s="13">
        <v>24.060488889999998</v>
      </c>
      <c r="O639" s="13">
        <v>3.0487888889999999</v>
      </c>
    </row>
    <row r="640" spans="1:15">
      <c r="A640" s="13" t="s">
        <v>33</v>
      </c>
      <c r="B640" s="13">
        <v>103</v>
      </c>
      <c r="C640" s="13">
        <v>112</v>
      </c>
      <c r="D640" s="13" t="s">
        <v>92</v>
      </c>
      <c r="E640" s="13">
        <v>9</v>
      </c>
      <c r="F640" s="13">
        <v>1009.4897</v>
      </c>
      <c r="G640" s="13">
        <v>5.5826529999999996</v>
      </c>
      <c r="H640" s="13">
        <v>4.8310000000000002E-3</v>
      </c>
      <c r="I640" s="13">
        <v>30</v>
      </c>
      <c r="J640" s="13">
        <v>2.3972129999999998</v>
      </c>
      <c r="K640" s="13">
        <v>0.28014</v>
      </c>
      <c r="L640" s="13">
        <v>0.26635700000000001</v>
      </c>
      <c r="M640" s="13">
        <v>3.1126667E-2</v>
      </c>
      <c r="N640" s="13">
        <v>26.6357</v>
      </c>
      <c r="O640" s="13">
        <v>3.1126666670000001</v>
      </c>
    </row>
    <row r="641" spans="1:15">
      <c r="A641" s="13" t="s">
        <v>33</v>
      </c>
      <c r="B641" s="13">
        <v>103</v>
      </c>
      <c r="C641" s="13">
        <v>112</v>
      </c>
      <c r="D641" s="13" t="s">
        <v>92</v>
      </c>
      <c r="E641" s="13">
        <v>9</v>
      </c>
      <c r="F641" s="13">
        <v>1009.4897</v>
      </c>
      <c r="G641" s="13">
        <v>5.5739710000000002</v>
      </c>
      <c r="H641" s="13">
        <v>2.898E-3</v>
      </c>
      <c r="I641" s="13">
        <v>95</v>
      </c>
      <c r="J641" s="13">
        <v>2.631265</v>
      </c>
      <c r="K641" s="13">
        <v>0.30801600000000001</v>
      </c>
      <c r="L641" s="13">
        <v>0.29236277799999999</v>
      </c>
      <c r="M641" s="13">
        <v>3.4223999999999997E-2</v>
      </c>
      <c r="N641" s="13">
        <v>29.236277780000002</v>
      </c>
      <c r="O641" s="13">
        <v>3.4224000000000001</v>
      </c>
    </row>
    <row r="642" spans="1:15">
      <c r="A642" s="13" t="s">
        <v>33</v>
      </c>
      <c r="B642" s="13">
        <v>103</v>
      </c>
      <c r="C642" s="13">
        <v>112</v>
      </c>
      <c r="D642" s="13" t="s">
        <v>92</v>
      </c>
      <c r="E642" s="13">
        <v>9</v>
      </c>
      <c r="F642" s="13">
        <v>1009.4897</v>
      </c>
      <c r="G642" s="13">
        <v>5.5744610000000003</v>
      </c>
      <c r="H642" s="13">
        <v>4.6800000000000001E-3</v>
      </c>
      <c r="I642" s="13">
        <v>1000</v>
      </c>
      <c r="J642" s="13">
        <v>2.8140070000000001</v>
      </c>
      <c r="K642" s="13">
        <v>0.324299</v>
      </c>
      <c r="L642" s="13">
        <v>0.31266744400000002</v>
      </c>
      <c r="M642" s="13">
        <v>3.6033221999999997E-2</v>
      </c>
      <c r="N642" s="13">
        <v>31.26674444</v>
      </c>
      <c r="O642" s="13">
        <v>3.6033222220000001</v>
      </c>
    </row>
    <row r="643" spans="1:15">
      <c r="A643" s="13" t="s">
        <v>33</v>
      </c>
      <c r="B643" s="13">
        <v>103</v>
      </c>
      <c r="C643" s="13">
        <v>112</v>
      </c>
      <c r="D643" s="13" t="s">
        <v>92</v>
      </c>
      <c r="E643" s="13">
        <v>9</v>
      </c>
      <c r="F643" s="13">
        <v>1009.4897</v>
      </c>
      <c r="G643" s="13">
        <v>5.5760870000000002</v>
      </c>
      <c r="H643" s="13">
        <v>3.5430000000000001E-3</v>
      </c>
      <c r="I643" s="13">
        <v>10000</v>
      </c>
      <c r="J643" s="13">
        <v>2.908982</v>
      </c>
      <c r="K643" s="13">
        <v>0.34585900000000003</v>
      </c>
      <c r="L643" s="13">
        <v>0.323220222</v>
      </c>
      <c r="M643" s="13">
        <v>3.8428777999999997E-2</v>
      </c>
      <c r="N643" s="13">
        <v>32.322022220000001</v>
      </c>
      <c r="O643" s="13">
        <v>3.8428777780000001</v>
      </c>
    </row>
    <row r="644" spans="1:15">
      <c r="A644" s="13" t="s">
        <v>39</v>
      </c>
      <c r="B644" s="13">
        <v>103</v>
      </c>
      <c r="C644" s="13">
        <v>112</v>
      </c>
      <c r="D644" s="13" t="s">
        <v>92</v>
      </c>
      <c r="E644" s="13">
        <v>9</v>
      </c>
      <c r="F644" s="13">
        <v>1009.4897</v>
      </c>
      <c r="G644" s="13">
        <v>5.5728580000000001</v>
      </c>
      <c r="H644" s="13">
        <v>2.931E-3</v>
      </c>
      <c r="I644" s="13">
        <v>0</v>
      </c>
      <c r="J644" s="13">
        <v>0</v>
      </c>
      <c r="K644" s="13">
        <v>0</v>
      </c>
      <c r="L644" s="13">
        <v>0</v>
      </c>
      <c r="M644" s="13">
        <v>0</v>
      </c>
      <c r="N644" s="13">
        <v>0</v>
      </c>
      <c r="O644" s="13">
        <v>0</v>
      </c>
    </row>
    <row r="645" spans="1:15">
      <c r="A645" s="13" t="s">
        <v>39</v>
      </c>
      <c r="B645" s="13">
        <v>103</v>
      </c>
      <c r="C645" s="13">
        <v>112</v>
      </c>
      <c r="D645" s="13" t="s">
        <v>92</v>
      </c>
      <c r="E645" s="13">
        <v>9</v>
      </c>
      <c r="F645" s="13">
        <v>1009.4897</v>
      </c>
      <c r="G645" s="13">
        <v>5.5757070000000004</v>
      </c>
      <c r="H645" s="13">
        <v>3.7590000000000002E-3</v>
      </c>
      <c r="I645" s="13">
        <v>10</v>
      </c>
      <c r="J645" s="13">
        <v>7.2834999999999997E-2</v>
      </c>
      <c r="K645" s="13">
        <v>3.5867000000000003E-2</v>
      </c>
      <c r="L645" s="13">
        <v>8.0927780000000001E-3</v>
      </c>
      <c r="M645" s="13">
        <v>3.9852220000000001E-3</v>
      </c>
      <c r="N645" s="13">
        <v>0.809277778</v>
      </c>
      <c r="O645" s="13">
        <v>0.39852222199999998</v>
      </c>
    </row>
    <row r="646" spans="1:15">
      <c r="A646" s="13" t="s">
        <v>39</v>
      </c>
      <c r="B646" s="13">
        <v>103</v>
      </c>
      <c r="C646" s="13">
        <v>112</v>
      </c>
      <c r="D646" s="13" t="s">
        <v>92</v>
      </c>
      <c r="E646" s="13">
        <v>9</v>
      </c>
      <c r="F646" s="13">
        <v>1009.4897</v>
      </c>
      <c r="G646" s="13">
        <v>5.575647</v>
      </c>
      <c r="H646" s="13">
        <v>1.072E-3</v>
      </c>
      <c r="I646" s="13">
        <v>30</v>
      </c>
      <c r="J646" s="13">
        <v>8.0734E-2</v>
      </c>
      <c r="K646" s="13">
        <v>3.4797000000000002E-2</v>
      </c>
      <c r="L646" s="13">
        <v>8.9704439999999993E-3</v>
      </c>
      <c r="M646" s="13">
        <v>3.866333E-3</v>
      </c>
      <c r="N646" s="13">
        <v>0.89704444400000005</v>
      </c>
      <c r="O646" s="13">
        <v>0.38663333300000002</v>
      </c>
    </row>
    <row r="647" spans="1:15">
      <c r="A647" s="13" t="s">
        <v>39</v>
      </c>
      <c r="B647" s="13">
        <v>103</v>
      </c>
      <c r="C647" s="13">
        <v>112</v>
      </c>
      <c r="D647" s="13" t="s">
        <v>92</v>
      </c>
      <c r="E647" s="13">
        <v>9</v>
      </c>
      <c r="F647" s="13">
        <v>1009.4897</v>
      </c>
      <c r="G647" s="13">
        <v>5.5688430000000002</v>
      </c>
      <c r="H647" s="13">
        <v>7.3480000000000004E-3</v>
      </c>
      <c r="I647" s="13">
        <v>95</v>
      </c>
      <c r="J647" s="13">
        <v>0.129584</v>
      </c>
      <c r="K647" s="13">
        <v>3.4300999999999998E-2</v>
      </c>
      <c r="L647" s="13">
        <v>1.4398222E-2</v>
      </c>
      <c r="M647" s="13">
        <v>3.811222E-3</v>
      </c>
      <c r="N647" s="13">
        <v>1.4398222220000001</v>
      </c>
      <c r="O647" s="13">
        <v>0.38112222200000001</v>
      </c>
    </row>
    <row r="648" spans="1:15">
      <c r="A648" s="13" t="s">
        <v>39</v>
      </c>
      <c r="B648" s="13">
        <v>103</v>
      </c>
      <c r="C648" s="13">
        <v>112</v>
      </c>
      <c r="D648" s="13" t="s">
        <v>92</v>
      </c>
      <c r="E648" s="13">
        <v>9</v>
      </c>
      <c r="F648" s="13">
        <v>1009.4897</v>
      </c>
      <c r="G648" s="13">
        <v>5.5695540000000001</v>
      </c>
      <c r="H648" s="13">
        <v>6.0089999999999996E-3</v>
      </c>
      <c r="I648" s="13">
        <v>1000</v>
      </c>
      <c r="J648" s="13">
        <v>0.50254500000000002</v>
      </c>
      <c r="K648" s="13">
        <v>6.4212000000000005E-2</v>
      </c>
      <c r="L648" s="13">
        <v>5.5838332999999997E-2</v>
      </c>
      <c r="M648" s="13">
        <v>7.1346669999999999E-3</v>
      </c>
      <c r="N648" s="13">
        <v>5.5838333330000003</v>
      </c>
      <c r="O648" s="13">
        <v>0.71346666700000005</v>
      </c>
    </row>
    <row r="649" spans="1:15">
      <c r="A649" s="13" t="s">
        <v>39</v>
      </c>
      <c r="B649" s="13">
        <v>103</v>
      </c>
      <c r="C649" s="13">
        <v>112</v>
      </c>
      <c r="D649" s="13" t="s">
        <v>92</v>
      </c>
      <c r="E649" s="13">
        <v>9</v>
      </c>
      <c r="F649" s="13">
        <v>1009.4897</v>
      </c>
      <c r="G649" s="13">
        <v>5.5699959999999997</v>
      </c>
      <c r="H649" s="13">
        <v>6.3179999999999998E-3</v>
      </c>
      <c r="I649" s="13">
        <v>10000</v>
      </c>
      <c r="J649" s="13">
        <v>1.4704299999999999</v>
      </c>
      <c r="K649" s="13">
        <v>0.14061399999999999</v>
      </c>
      <c r="L649" s="13">
        <v>0.163381111</v>
      </c>
      <c r="M649" s="13">
        <v>1.5623778E-2</v>
      </c>
      <c r="N649" s="13">
        <v>16.33811111</v>
      </c>
      <c r="O649" s="13">
        <v>1.5623777780000001</v>
      </c>
    </row>
    <row r="650" spans="1:15">
      <c r="A650" s="13" t="s">
        <v>33</v>
      </c>
      <c r="B650" s="13">
        <v>103</v>
      </c>
      <c r="C650" s="13">
        <v>113</v>
      </c>
      <c r="D650" s="13" t="s">
        <v>93</v>
      </c>
      <c r="E650" s="13">
        <v>10</v>
      </c>
      <c r="F650" s="13">
        <v>1156.5581999999999</v>
      </c>
      <c r="G650" s="13">
        <v>6.117235</v>
      </c>
      <c r="H650" s="13">
        <v>8.1740000000000007E-3</v>
      </c>
      <c r="I650" s="13">
        <v>0</v>
      </c>
      <c r="J650" s="13">
        <v>0</v>
      </c>
      <c r="K650" s="13">
        <v>0</v>
      </c>
      <c r="L650" s="13">
        <v>0</v>
      </c>
      <c r="M650" s="13">
        <v>0</v>
      </c>
      <c r="N650" s="13">
        <v>0</v>
      </c>
      <c r="O650" s="13">
        <v>0</v>
      </c>
    </row>
    <row r="651" spans="1:15">
      <c r="A651" s="13" t="s">
        <v>33</v>
      </c>
      <c r="B651" s="13">
        <v>103</v>
      </c>
      <c r="C651" s="13">
        <v>113</v>
      </c>
      <c r="D651" s="13" t="s">
        <v>93</v>
      </c>
      <c r="E651" s="13">
        <v>10</v>
      </c>
      <c r="F651" s="13">
        <v>1156.5581999999999</v>
      </c>
      <c r="G651" s="13">
        <v>6.1253789999999997</v>
      </c>
      <c r="H651" s="13">
        <v>1.743E-3</v>
      </c>
      <c r="I651" s="13">
        <v>10</v>
      </c>
      <c r="J651" s="13">
        <v>2.6337899999999999</v>
      </c>
      <c r="K651" s="13">
        <v>1.9144999999999999E-2</v>
      </c>
      <c r="L651" s="13">
        <v>0.26337899999999997</v>
      </c>
      <c r="M651" s="13">
        <v>1.9145E-3</v>
      </c>
      <c r="N651" s="13">
        <v>26.337900000000001</v>
      </c>
      <c r="O651" s="13">
        <v>0.19145000000000001</v>
      </c>
    </row>
    <row r="652" spans="1:15">
      <c r="A652" s="13" t="s">
        <v>33</v>
      </c>
      <c r="B652" s="13">
        <v>103</v>
      </c>
      <c r="C652" s="13">
        <v>113</v>
      </c>
      <c r="D652" s="13" t="s">
        <v>93</v>
      </c>
      <c r="E652" s="13">
        <v>10</v>
      </c>
      <c r="F652" s="13">
        <v>1156.5581999999999</v>
      </c>
      <c r="G652" s="13">
        <v>6.1185749999999999</v>
      </c>
      <c r="H652" s="13">
        <v>4.7419999999999997E-3</v>
      </c>
      <c r="I652" s="13">
        <v>30</v>
      </c>
      <c r="J652" s="13">
        <v>2.905659</v>
      </c>
      <c r="K652" s="13">
        <v>1.7697000000000001E-2</v>
      </c>
      <c r="L652" s="13">
        <v>0.29056589999999999</v>
      </c>
      <c r="M652" s="13">
        <v>1.7696999999999999E-3</v>
      </c>
      <c r="N652" s="13">
        <v>29.05659</v>
      </c>
      <c r="O652" s="13">
        <v>0.17696999999999999</v>
      </c>
    </row>
    <row r="653" spans="1:15">
      <c r="A653" s="13" t="s">
        <v>33</v>
      </c>
      <c r="B653" s="13">
        <v>103</v>
      </c>
      <c r="C653" s="13">
        <v>113</v>
      </c>
      <c r="D653" s="13" t="s">
        <v>93</v>
      </c>
      <c r="E653" s="13">
        <v>10</v>
      </c>
      <c r="F653" s="13">
        <v>1156.5581999999999</v>
      </c>
      <c r="G653" s="13">
        <v>6.1099009999999998</v>
      </c>
      <c r="H653" s="13">
        <v>3.2650000000000001E-3</v>
      </c>
      <c r="I653" s="13">
        <v>95</v>
      </c>
      <c r="J653" s="13">
        <v>3.2639589999999998</v>
      </c>
      <c r="K653" s="13">
        <v>1.7583000000000001E-2</v>
      </c>
      <c r="L653" s="13">
        <v>0.32639590000000002</v>
      </c>
      <c r="M653" s="13">
        <v>1.7583E-3</v>
      </c>
      <c r="N653" s="13">
        <v>32.639589999999998</v>
      </c>
      <c r="O653" s="13">
        <v>0.17582999999999999</v>
      </c>
    </row>
    <row r="654" spans="1:15">
      <c r="A654" s="13" t="s">
        <v>33</v>
      </c>
      <c r="B654" s="13">
        <v>103</v>
      </c>
      <c r="C654" s="13">
        <v>113</v>
      </c>
      <c r="D654" s="13" t="s">
        <v>93</v>
      </c>
      <c r="E654" s="13">
        <v>10</v>
      </c>
      <c r="F654" s="13">
        <v>1156.5581999999999</v>
      </c>
      <c r="G654" s="13">
        <v>6.1108200000000004</v>
      </c>
      <c r="H654" s="13">
        <v>4.6540000000000002E-3</v>
      </c>
      <c r="I654" s="13">
        <v>1000</v>
      </c>
      <c r="J654" s="13">
        <v>3.343858</v>
      </c>
      <c r="K654" s="13">
        <v>5.8983000000000001E-2</v>
      </c>
      <c r="L654" s="13">
        <v>0.33438580000000001</v>
      </c>
      <c r="M654" s="13">
        <v>5.8983000000000004E-3</v>
      </c>
      <c r="N654" s="13">
        <v>33.438580000000002</v>
      </c>
      <c r="O654" s="13">
        <v>0.58982999999999997</v>
      </c>
    </row>
    <row r="655" spans="1:15">
      <c r="A655" s="13" t="s">
        <v>33</v>
      </c>
      <c r="B655" s="13">
        <v>103</v>
      </c>
      <c r="C655" s="13">
        <v>113</v>
      </c>
      <c r="D655" s="13" t="s">
        <v>93</v>
      </c>
      <c r="E655" s="13">
        <v>10</v>
      </c>
      <c r="F655" s="13">
        <v>1156.5581999999999</v>
      </c>
      <c r="G655" s="13">
        <v>6.1124039999999997</v>
      </c>
      <c r="H655" s="13">
        <v>4.0109999999999998E-3</v>
      </c>
      <c r="I655" s="13">
        <v>10000</v>
      </c>
      <c r="J655" s="13">
        <v>3.4351799999999999</v>
      </c>
      <c r="K655" s="13">
        <v>2.6512999999999998E-2</v>
      </c>
      <c r="L655" s="13">
        <v>0.34351799999999999</v>
      </c>
      <c r="M655" s="13">
        <v>2.6513000000000001E-3</v>
      </c>
      <c r="N655" s="13">
        <v>34.351799999999997</v>
      </c>
      <c r="O655" s="13">
        <v>0.26512999999999998</v>
      </c>
    </row>
    <row r="656" spans="1:15">
      <c r="A656" s="13" t="s">
        <v>39</v>
      </c>
      <c r="B656" s="13">
        <v>103</v>
      </c>
      <c r="C656" s="13">
        <v>113</v>
      </c>
      <c r="D656" s="13" t="s">
        <v>93</v>
      </c>
      <c r="E656" s="13">
        <v>10</v>
      </c>
      <c r="F656" s="13">
        <v>1156.5581999999999</v>
      </c>
      <c r="G656" s="13">
        <v>6.103262</v>
      </c>
      <c r="H656" s="13">
        <v>4.2189999999999997E-3</v>
      </c>
      <c r="I656" s="13">
        <v>0</v>
      </c>
      <c r="J656" s="13">
        <v>0</v>
      </c>
      <c r="K656" s="13">
        <v>0</v>
      </c>
      <c r="L656" s="13">
        <v>0</v>
      </c>
      <c r="M656" s="13">
        <v>0</v>
      </c>
      <c r="N656" s="13">
        <v>0</v>
      </c>
      <c r="O656" s="13">
        <v>0</v>
      </c>
    </row>
    <row r="657" spans="1:15">
      <c r="A657" s="13" t="s">
        <v>39</v>
      </c>
      <c r="B657" s="13">
        <v>103</v>
      </c>
      <c r="C657" s="13">
        <v>113</v>
      </c>
      <c r="D657" s="13" t="s">
        <v>93</v>
      </c>
      <c r="E657" s="13">
        <v>10</v>
      </c>
      <c r="F657" s="13">
        <v>1156.5581999999999</v>
      </c>
      <c r="G657" s="13">
        <v>6.1088620000000002</v>
      </c>
      <c r="H657" s="13">
        <v>2.3939999999999999E-3</v>
      </c>
      <c r="I657" s="13">
        <v>10</v>
      </c>
      <c r="J657" s="13">
        <v>0.119699</v>
      </c>
      <c r="K657" s="13">
        <v>2.3488999999999999E-2</v>
      </c>
      <c r="L657" s="13">
        <v>1.19699E-2</v>
      </c>
      <c r="M657" s="13">
        <v>2.3489000000000001E-3</v>
      </c>
      <c r="N657" s="13">
        <v>1.19699</v>
      </c>
      <c r="O657" s="13">
        <v>0.23488999999999999</v>
      </c>
    </row>
    <row r="658" spans="1:15">
      <c r="A658" s="13" t="s">
        <v>39</v>
      </c>
      <c r="B658" s="13">
        <v>103</v>
      </c>
      <c r="C658" s="13">
        <v>113</v>
      </c>
      <c r="D658" s="13" t="s">
        <v>93</v>
      </c>
      <c r="E658" s="13">
        <v>10</v>
      </c>
      <c r="F658" s="13">
        <v>1156.5581999999999</v>
      </c>
      <c r="G658" s="13">
        <v>6.1080290000000002</v>
      </c>
      <c r="H658" s="13">
        <v>1.065E-3</v>
      </c>
      <c r="I658" s="13">
        <v>30</v>
      </c>
      <c r="J658" s="13">
        <v>0.132686</v>
      </c>
      <c r="K658" s="13">
        <v>8.7899999999999992E-3</v>
      </c>
      <c r="L658" s="13">
        <v>1.32686E-2</v>
      </c>
      <c r="M658" s="13">
        <v>8.7900000000000001E-4</v>
      </c>
      <c r="N658" s="13">
        <v>1.3268599999999999</v>
      </c>
      <c r="O658" s="13">
        <v>8.7900000000000006E-2</v>
      </c>
    </row>
    <row r="659" spans="1:15">
      <c r="A659" s="13" t="s">
        <v>39</v>
      </c>
      <c r="B659" s="13">
        <v>103</v>
      </c>
      <c r="C659" s="13">
        <v>113</v>
      </c>
      <c r="D659" s="13" t="s">
        <v>93</v>
      </c>
      <c r="E659" s="13">
        <v>10</v>
      </c>
      <c r="F659" s="13">
        <v>1156.5581999999999</v>
      </c>
      <c r="G659" s="13">
        <v>6.1022550000000004</v>
      </c>
      <c r="H659" s="13">
        <v>5.8570000000000002E-3</v>
      </c>
      <c r="I659" s="13">
        <v>95</v>
      </c>
      <c r="J659" s="13">
        <v>0.14963199999999999</v>
      </c>
      <c r="K659" s="13">
        <v>6.2859999999999999E-3</v>
      </c>
      <c r="L659" s="13">
        <v>1.4963199999999999E-2</v>
      </c>
      <c r="M659" s="13">
        <v>6.2859999999999999E-4</v>
      </c>
      <c r="N659" s="13">
        <v>1.4963200000000001</v>
      </c>
      <c r="O659" s="13">
        <v>6.2859999999999999E-2</v>
      </c>
    </row>
    <row r="660" spans="1:15">
      <c r="A660" s="13" t="s">
        <v>39</v>
      </c>
      <c r="B660" s="13">
        <v>103</v>
      </c>
      <c r="C660" s="13">
        <v>113</v>
      </c>
      <c r="D660" s="13" t="s">
        <v>93</v>
      </c>
      <c r="E660" s="13">
        <v>10</v>
      </c>
      <c r="F660" s="13">
        <v>1156.5581999999999</v>
      </c>
      <c r="G660" s="13">
        <v>6.1046639999999996</v>
      </c>
      <c r="H660" s="13">
        <v>3.725E-3</v>
      </c>
      <c r="I660" s="13">
        <v>1000</v>
      </c>
      <c r="J660" s="13">
        <v>0.52566500000000005</v>
      </c>
      <c r="K660" s="13">
        <v>1.0135999999999999E-2</v>
      </c>
      <c r="L660" s="13">
        <v>5.2566500000000002E-2</v>
      </c>
      <c r="M660" s="13">
        <v>1.0135999999999999E-3</v>
      </c>
      <c r="N660" s="13">
        <v>5.2566499999999996</v>
      </c>
      <c r="O660" s="13">
        <v>0.10136000000000001</v>
      </c>
    </row>
    <row r="661" spans="1:15">
      <c r="A661" s="13" t="s">
        <v>39</v>
      </c>
      <c r="B661" s="13">
        <v>103</v>
      </c>
      <c r="C661" s="13">
        <v>113</v>
      </c>
      <c r="D661" s="13" t="s">
        <v>93</v>
      </c>
      <c r="E661" s="13">
        <v>10</v>
      </c>
      <c r="F661" s="13">
        <v>1156.5581999999999</v>
      </c>
      <c r="G661" s="13">
        <v>6.1046889999999996</v>
      </c>
      <c r="H661" s="13">
        <v>6.0499999999999998E-3</v>
      </c>
      <c r="I661" s="13">
        <v>10000</v>
      </c>
      <c r="J661" s="13">
        <v>1.5260720000000001</v>
      </c>
      <c r="K661" s="13">
        <v>8.6440000000000006E-3</v>
      </c>
      <c r="L661" s="13">
        <v>0.1526072</v>
      </c>
      <c r="M661" s="13">
        <v>8.6439999999999998E-4</v>
      </c>
      <c r="N661" s="13">
        <v>15.260719999999999</v>
      </c>
      <c r="O661" s="13">
        <v>8.6440000000000003E-2</v>
      </c>
    </row>
    <row r="662" spans="1:15">
      <c r="A662" s="13" t="s">
        <v>33</v>
      </c>
      <c r="B662" s="13">
        <v>103</v>
      </c>
      <c r="C662" s="13">
        <v>117</v>
      </c>
      <c r="D662" s="13" t="s">
        <v>94</v>
      </c>
      <c r="E662" s="13">
        <v>14</v>
      </c>
      <c r="F662" s="13">
        <v>1582.8172</v>
      </c>
      <c r="G662" s="13">
        <v>5.1533559999999996</v>
      </c>
      <c r="H662" s="13">
        <v>9.2079999999999992E-3</v>
      </c>
      <c r="I662" s="13">
        <v>0</v>
      </c>
      <c r="J662" s="13">
        <v>0</v>
      </c>
      <c r="K662" s="13">
        <v>0</v>
      </c>
      <c r="L662" s="13">
        <v>0</v>
      </c>
      <c r="M662" s="13">
        <v>0</v>
      </c>
      <c r="N662" s="13">
        <v>0</v>
      </c>
      <c r="O662" s="13">
        <v>0</v>
      </c>
    </row>
    <row r="663" spans="1:15">
      <c r="A663" s="13" t="s">
        <v>33</v>
      </c>
      <c r="B663" s="13">
        <v>103</v>
      </c>
      <c r="C663" s="13">
        <v>117</v>
      </c>
      <c r="D663" s="13" t="s">
        <v>94</v>
      </c>
      <c r="E663" s="13">
        <v>14</v>
      </c>
      <c r="F663" s="13">
        <v>1582.8172</v>
      </c>
      <c r="G663" s="13">
        <v>5.1581939999999999</v>
      </c>
      <c r="H663" s="13">
        <v>2.4740000000000001E-3</v>
      </c>
      <c r="I663" s="13">
        <v>10</v>
      </c>
      <c r="J663" s="13">
        <v>2.8964349999999999</v>
      </c>
      <c r="K663" s="13">
        <v>9.4116000000000005E-2</v>
      </c>
      <c r="L663" s="13">
        <v>0.20688821399999999</v>
      </c>
      <c r="M663" s="13">
        <v>6.7225710000000001E-3</v>
      </c>
      <c r="N663" s="13">
        <v>20.688821430000001</v>
      </c>
      <c r="O663" s="13">
        <v>0.67225714299999995</v>
      </c>
    </row>
    <row r="664" spans="1:15">
      <c r="A664" s="13" t="s">
        <v>33</v>
      </c>
      <c r="B664" s="13">
        <v>103</v>
      </c>
      <c r="C664" s="13">
        <v>117</v>
      </c>
      <c r="D664" s="13" t="s">
        <v>94</v>
      </c>
      <c r="E664" s="13">
        <v>14</v>
      </c>
      <c r="F664" s="13">
        <v>1582.8172</v>
      </c>
      <c r="G664" s="13">
        <v>5.1549459999999998</v>
      </c>
      <c r="H664" s="13">
        <v>4.7949999999999998E-3</v>
      </c>
      <c r="I664" s="13">
        <v>30</v>
      </c>
      <c r="J664" s="13">
        <v>2.9666429999999999</v>
      </c>
      <c r="K664" s="13">
        <v>9.1422000000000003E-2</v>
      </c>
      <c r="L664" s="13">
        <v>0.211903071</v>
      </c>
      <c r="M664" s="13">
        <v>6.5301430000000004E-3</v>
      </c>
      <c r="N664" s="13">
        <v>21.190307140000002</v>
      </c>
      <c r="O664" s="13">
        <v>0.653014286</v>
      </c>
    </row>
    <row r="665" spans="1:15">
      <c r="A665" s="13" t="s">
        <v>33</v>
      </c>
      <c r="B665" s="13">
        <v>103</v>
      </c>
      <c r="C665" s="13">
        <v>117</v>
      </c>
      <c r="D665" s="13" t="s">
        <v>94</v>
      </c>
      <c r="E665" s="13">
        <v>14</v>
      </c>
      <c r="F665" s="13">
        <v>1582.8172</v>
      </c>
      <c r="G665" s="13">
        <v>5.1479540000000004</v>
      </c>
      <c r="H665" s="13">
        <v>3.1250000000000002E-3</v>
      </c>
      <c r="I665" s="13">
        <v>95</v>
      </c>
      <c r="J665" s="13">
        <v>3.0822159999999998</v>
      </c>
      <c r="K665" s="13">
        <v>0.102604</v>
      </c>
      <c r="L665" s="13">
        <v>0.22015828600000001</v>
      </c>
      <c r="M665" s="13">
        <v>7.3288570000000003E-3</v>
      </c>
      <c r="N665" s="13">
        <v>22.01582857</v>
      </c>
      <c r="O665" s="13">
        <v>0.73288571400000002</v>
      </c>
    </row>
    <row r="666" spans="1:15">
      <c r="A666" s="13" t="s">
        <v>33</v>
      </c>
      <c r="B666" s="13">
        <v>103</v>
      </c>
      <c r="C666" s="13">
        <v>117</v>
      </c>
      <c r="D666" s="13" t="s">
        <v>94</v>
      </c>
      <c r="E666" s="13">
        <v>14</v>
      </c>
      <c r="F666" s="13">
        <v>1582.8172</v>
      </c>
      <c r="G666" s="13">
        <v>5.1480839999999999</v>
      </c>
      <c r="H666" s="13">
        <v>4.914E-3</v>
      </c>
      <c r="I666" s="13">
        <v>1000</v>
      </c>
      <c r="J666" s="13">
        <v>3.7755580000000002</v>
      </c>
      <c r="K666" s="13">
        <v>0.11530600000000001</v>
      </c>
      <c r="L666" s="13">
        <v>0.26968271399999999</v>
      </c>
      <c r="M666" s="13">
        <v>8.2361429999999996E-3</v>
      </c>
      <c r="N666" s="13">
        <v>26.968271430000001</v>
      </c>
      <c r="O666" s="13">
        <v>0.82361428599999997</v>
      </c>
    </row>
    <row r="667" spans="1:15">
      <c r="A667" s="13" t="s">
        <v>33</v>
      </c>
      <c r="B667" s="13">
        <v>103</v>
      </c>
      <c r="C667" s="13">
        <v>117</v>
      </c>
      <c r="D667" s="13" t="s">
        <v>94</v>
      </c>
      <c r="E667" s="13">
        <v>14</v>
      </c>
      <c r="F667" s="13">
        <v>1582.8172</v>
      </c>
      <c r="G667" s="13">
        <v>5.150995</v>
      </c>
      <c r="H667" s="13">
        <v>3.1319999999999998E-3</v>
      </c>
      <c r="I667" s="13">
        <v>10000</v>
      </c>
      <c r="J667" s="13">
        <v>4.2530919999999997</v>
      </c>
      <c r="K667" s="13">
        <v>8.6033999999999999E-2</v>
      </c>
      <c r="L667" s="13">
        <v>0.30379228600000002</v>
      </c>
      <c r="M667" s="13">
        <v>6.1452859999999998E-3</v>
      </c>
      <c r="N667" s="13">
        <v>30.379228569999999</v>
      </c>
      <c r="O667" s="13">
        <v>0.61452857100000002</v>
      </c>
    </row>
    <row r="668" spans="1:15">
      <c r="A668" s="13" t="s">
        <v>39</v>
      </c>
      <c r="B668" s="13">
        <v>103</v>
      </c>
      <c r="C668" s="13">
        <v>117</v>
      </c>
      <c r="D668" s="13" t="s">
        <v>94</v>
      </c>
      <c r="E668" s="13">
        <v>14</v>
      </c>
      <c r="F668" s="13">
        <v>1582.8172</v>
      </c>
      <c r="G668" s="13">
        <v>5.1446040000000002</v>
      </c>
      <c r="H668" s="13">
        <v>7.7479999999999997E-3</v>
      </c>
      <c r="I668" s="13">
        <v>0</v>
      </c>
      <c r="J668" s="13">
        <v>0</v>
      </c>
      <c r="K668" s="13">
        <v>0</v>
      </c>
      <c r="L668" s="13">
        <v>0</v>
      </c>
      <c r="M668" s="13">
        <v>0</v>
      </c>
      <c r="N668" s="13">
        <v>0</v>
      </c>
      <c r="O668" s="13">
        <v>0</v>
      </c>
    </row>
    <row r="669" spans="1:15">
      <c r="A669" s="13" t="s">
        <v>39</v>
      </c>
      <c r="B669" s="13">
        <v>103</v>
      </c>
      <c r="C669" s="13">
        <v>117</v>
      </c>
      <c r="D669" s="13" t="s">
        <v>94</v>
      </c>
      <c r="E669" s="13">
        <v>14</v>
      </c>
      <c r="F669" s="13">
        <v>1582.8172</v>
      </c>
      <c r="G669" s="13">
        <v>5.148231</v>
      </c>
      <c r="H669" s="13">
        <v>4.0759999999999998E-3</v>
      </c>
      <c r="I669" s="13">
        <v>10</v>
      </c>
      <c r="J669" s="13">
        <v>0.39598699999999998</v>
      </c>
      <c r="K669" s="13">
        <v>0.16159599999999999</v>
      </c>
      <c r="L669" s="13">
        <v>2.8284785999999999E-2</v>
      </c>
      <c r="M669" s="13">
        <v>1.1542571E-2</v>
      </c>
      <c r="N669" s="13">
        <v>2.8284785710000002</v>
      </c>
      <c r="O669" s="13">
        <v>1.1542571429999999</v>
      </c>
    </row>
    <row r="670" spans="1:15">
      <c r="A670" s="13" t="s">
        <v>39</v>
      </c>
      <c r="B670" s="13">
        <v>103</v>
      </c>
      <c r="C670" s="13">
        <v>117</v>
      </c>
      <c r="D670" s="13" t="s">
        <v>94</v>
      </c>
      <c r="E670" s="13">
        <v>14</v>
      </c>
      <c r="F670" s="13">
        <v>1582.8172</v>
      </c>
      <c r="G670" s="13">
        <v>5.1489339999999997</v>
      </c>
      <c r="H670" s="13">
        <v>2.4919999999999999E-3</v>
      </c>
      <c r="I670" s="13">
        <v>30</v>
      </c>
      <c r="J670" s="13">
        <v>0.40906199999999998</v>
      </c>
      <c r="K670" s="13">
        <v>0.15661700000000001</v>
      </c>
      <c r="L670" s="13">
        <v>2.9218714E-2</v>
      </c>
      <c r="M670" s="13">
        <v>1.1186929E-2</v>
      </c>
      <c r="N670" s="13">
        <v>2.9218714289999999</v>
      </c>
      <c r="O670" s="13">
        <v>1.1186928570000001</v>
      </c>
    </row>
    <row r="671" spans="1:15">
      <c r="A671" s="13" t="s">
        <v>39</v>
      </c>
      <c r="B671" s="13">
        <v>103</v>
      </c>
      <c r="C671" s="13">
        <v>117</v>
      </c>
      <c r="D671" s="13" t="s">
        <v>94</v>
      </c>
      <c r="E671" s="13">
        <v>14</v>
      </c>
      <c r="F671" s="13">
        <v>1582.8172</v>
      </c>
      <c r="G671" s="13">
        <v>5.1382599999999998</v>
      </c>
      <c r="H671" s="13">
        <v>6.692E-3</v>
      </c>
      <c r="I671" s="13">
        <v>95</v>
      </c>
      <c r="J671" s="13">
        <v>0.428203</v>
      </c>
      <c r="K671" s="13">
        <v>0.16644700000000001</v>
      </c>
      <c r="L671" s="13">
        <v>3.0585929000000001E-2</v>
      </c>
      <c r="M671" s="13">
        <v>1.1889070999999999E-2</v>
      </c>
      <c r="N671" s="13">
        <v>3.0585928569999998</v>
      </c>
      <c r="O671" s="13">
        <v>1.188907143</v>
      </c>
    </row>
    <row r="672" spans="1:15">
      <c r="A672" s="13" t="s">
        <v>39</v>
      </c>
      <c r="B672" s="13">
        <v>103</v>
      </c>
      <c r="C672" s="13">
        <v>117</v>
      </c>
      <c r="D672" s="13" t="s">
        <v>94</v>
      </c>
      <c r="E672" s="13">
        <v>14</v>
      </c>
      <c r="F672" s="13">
        <v>1582.8172</v>
      </c>
      <c r="G672" s="13">
        <v>5.1423230000000002</v>
      </c>
      <c r="H672" s="13">
        <v>4.5040000000000002E-3</v>
      </c>
      <c r="I672" s="13">
        <v>1000</v>
      </c>
      <c r="J672" s="13">
        <v>0.65058499999999997</v>
      </c>
      <c r="K672" s="13">
        <v>0.16672899999999999</v>
      </c>
      <c r="L672" s="13">
        <v>4.6470356999999997E-2</v>
      </c>
      <c r="M672" s="13">
        <v>1.1909214E-2</v>
      </c>
      <c r="N672" s="13">
        <v>4.6470357140000003</v>
      </c>
      <c r="O672" s="13">
        <v>1.1909214290000001</v>
      </c>
    </row>
    <row r="673" spans="1:15">
      <c r="A673" s="13" t="s">
        <v>39</v>
      </c>
      <c r="B673" s="13">
        <v>103</v>
      </c>
      <c r="C673" s="13">
        <v>117</v>
      </c>
      <c r="D673" s="13" t="s">
        <v>94</v>
      </c>
      <c r="E673" s="13">
        <v>14</v>
      </c>
      <c r="F673" s="13">
        <v>1582.8172</v>
      </c>
      <c r="G673" s="13">
        <v>5.1446209999999999</v>
      </c>
      <c r="H673" s="13">
        <v>5.4549999999999998E-3</v>
      </c>
      <c r="I673" s="13">
        <v>10000</v>
      </c>
      <c r="J673" s="13">
        <v>1.3726389999999999</v>
      </c>
      <c r="K673" s="13">
        <v>0.15243599999999999</v>
      </c>
      <c r="L673" s="13">
        <v>9.8045643000000002E-2</v>
      </c>
      <c r="M673" s="13">
        <v>1.0888286E-2</v>
      </c>
      <c r="N673" s="13">
        <v>9.8045642859999997</v>
      </c>
      <c r="O673" s="13">
        <v>1.0888285710000001</v>
      </c>
    </row>
    <row r="674" spans="1:15">
      <c r="A674" s="13" t="s">
        <v>33</v>
      </c>
      <c r="B674" s="13">
        <v>103</v>
      </c>
      <c r="C674" s="13">
        <v>118</v>
      </c>
      <c r="D674" s="13" t="s">
        <v>95</v>
      </c>
      <c r="E674" s="13">
        <v>15</v>
      </c>
      <c r="F674" s="13">
        <v>1653.8543</v>
      </c>
      <c r="G674" s="13">
        <v>5.4892079999999996</v>
      </c>
      <c r="H674" s="13">
        <v>8.0669999999999995E-3</v>
      </c>
      <c r="I674" s="13">
        <v>0</v>
      </c>
      <c r="J674" s="13">
        <v>0</v>
      </c>
      <c r="K674" s="13">
        <v>0</v>
      </c>
      <c r="L674" s="13">
        <v>0</v>
      </c>
      <c r="M674" s="13">
        <v>0</v>
      </c>
      <c r="N674" s="13">
        <v>0</v>
      </c>
      <c r="O674" s="13">
        <v>0</v>
      </c>
    </row>
    <row r="675" spans="1:15">
      <c r="A675" s="13" t="s">
        <v>33</v>
      </c>
      <c r="B675" s="13">
        <v>103</v>
      </c>
      <c r="C675" s="13">
        <v>118</v>
      </c>
      <c r="D675" s="13" t="s">
        <v>95</v>
      </c>
      <c r="E675" s="13">
        <v>15</v>
      </c>
      <c r="F675" s="13">
        <v>1653.8543</v>
      </c>
      <c r="G675" s="13">
        <v>5.5029180000000002</v>
      </c>
      <c r="H675" s="13">
        <v>4.267E-3</v>
      </c>
      <c r="I675" s="13">
        <v>10</v>
      </c>
      <c r="J675" s="13">
        <v>4.533728</v>
      </c>
      <c r="K675" s="13">
        <v>0.15939900000000001</v>
      </c>
      <c r="L675" s="13">
        <v>0.30224853299999999</v>
      </c>
      <c r="M675" s="13">
        <v>1.06266E-2</v>
      </c>
      <c r="N675" s="13">
        <v>30.224853329999998</v>
      </c>
      <c r="O675" s="13">
        <v>1.0626599999999999</v>
      </c>
    </row>
    <row r="676" spans="1:15">
      <c r="A676" s="13" t="s">
        <v>33</v>
      </c>
      <c r="B676" s="13">
        <v>103</v>
      </c>
      <c r="C676" s="13">
        <v>118</v>
      </c>
      <c r="D676" s="13" t="s">
        <v>95</v>
      </c>
      <c r="E676" s="13">
        <v>15</v>
      </c>
      <c r="F676" s="13">
        <v>1653.8543</v>
      </c>
      <c r="G676" s="13">
        <v>5.5008489999999997</v>
      </c>
      <c r="H676" s="13">
        <v>5.5519999999999996E-3</v>
      </c>
      <c r="I676" s="13">
        <v>30</v>
      </c>
      <c r="J676" s="13">
        <v>4.9506240000000004</v>
      </c>
      <c r="K676" s="13">
        <v>0.17180599999999999</v>
      </c>
      <c r="L676" s="13">
        <v>0.33004159999999999</v>
      </c>
      <c r="M676" s="13">
        <v>1.1453733000000001E-2</v>
      </c>
      <c r="N676" s="13">
        <v>33.004159999999999</v>
      </c>
      <c r="O676" s="13">
        <v>1.145373333</v>
      </c>
    </row>
    <row r="677" spans="1:15">
      <c r="A677" s="13" t="s">
        <v>33</v>
      </c>
      <c r="B677" s="13">
        <v>103</v>
      </c>
      <c r="C677" s="13">
        <v>118</v>
      </c>
      <c r="D677" s="13" t="s">
        <v>95</v>
      </c>
      <c r="E677" s="13">
        <v>15</v>
      </c>
      <c r="F677" s="13">
        <v>1653.8543</v>
      </c>
      <c r="G677" s="13">
        <v>5.4907110000000001</v>
      </c>
      <c r="H677" s="13">
        <v>4.8510000000000003E-3</v>
      </c>
      <c r="I677" s="13">
        <v>95</v>
      </c>
      <c r="J677" s="13">
        <v>5.3597429999999999</v>
      </c>
      <c r="K677" s="13">
        <v>0.21803</v>
      </c>
      <c r="L677" s="13">
        <v>0.35731619999999997</v>
      </c>
      <c r="M677" s="13">
        <v>1.4535332999999999E-2</v>
      </c>
      <c r="N677" s="13">
        <v>35.731619999999999</v>
      </c>
      <c r="O677" s="13">
        <v>1.453533333</v>
      </c>
    </row>
    <row r="678" spans="1:15">
      <c r="A678" s="13" t="s">
        <v>33</v>
      </c>
      <c r="B678" s="13">
        <v>103</v>
      </c>
      <c r="C678" s="13">
        <v>118</v>
      </c>
      <c r="D678" s="13" t="s">
        <v>95</v>
      </c>
      <c r="E678" s="13">
        <v>15</v>
      </c>
      <c r="F678" s="13">
        <v>1653.8543</v>
      </c>
      <c r="G678" s="13">
        <v>5.4907409999999999</v>
      </c>
      <c r="H678" s="13">
        <v>6.9109999999999996E-3</v>
      </c>
      <c r="I678" s="13">
        <v>1000</v>
      </c>
      <c r="J678" s="13">
        <v>6.5995530000000002</v>
      </c>
      <c r="K678" s="13">
        <v>0.34493000000000001</v>
      </c>
      <c r="L678" s="13">
        <v>0.43997019999999998</v>
      </c>
      <c r="M678" s="13">
        <v>2.2995333E-2</v>
      </c>
      <c r="N678" s="13">
        <v>43.997019999999999</v>
      </c>
      <c r="O678" s="13">
        <v>2.2995333329999998</v>
      </c>
    </row>
    <row r="679" spans="1:15">
      <c r="A679" s="13" t="s">
        <v>33</v>
      </c>
      <c r="B679" s="13">
        <v>103</v>
      </c>
      <c r="C679" s="13">
        <v>118</v>
      </c>
      <c r="D679" s="13" t="s">
        <v>95</v>
      </c>
      <c r="E679" s="13">
        <v>15</v>
      </c>
      <c r="F679" s="13">
        <v>1653.8543</v>
      </c>
      <c r="G679" s="13">
        <v>5.486415</v>
      </c>
      <c r="H679" s="13">
        <v>6.8599999999999998E-3</v>
      </c>
      <c r="I679" s="13">
        <v>10000</v>
      </c>
      <c r="J679" s="13">
        <v>7.1086869999999998</v>
      </c>
      <c r="K679" s="13">
        <v>0.45655499999999999</v>
      </c>
      <c r="L679" s="13">
        <v>0.473912467</v>
      </c>
      <c r="M679" s="13">
        <v>3.0436999999999999E-2</v>
      </c>
      <c r="N679" s="13">
        <v>47.391246670000001</v>
      </c>
      <c r="O679" s="13">
        <v>3.0436999999999999</v>
      </c>
    </row>
    <row r="680" spans="1:15">
      <c r="A680" s="13" t="s">
        <v>39</v>
      </c>
      <c r="B680" s="13">
        <v>103</v>
      </c>
      <c r="C680" s="13">
        <v>118</v>
      </c>
      <c r="D680" s="13" t="s">
        <v>95</v>
      </c>
      <c r="E680" s="13">
        <v>15</v>
      </c>
      <c r="F680" s="13">
        <v>1653.8543</v>
      </c>
      <c r="G680" s="13">
        <v>5.481757</v>
      </c>
      <c r="H680" s="13">
        <v>4.5710000000000004E-3</v>
      </c>
      <c r="I680" s="13">
        <v>0</v>
      </c>
      <c r="J680" s="13">
        <v>0</v>
      </c>
      <c r="K680" s="13">
        <v>0</v>
      </c>
      <c r="L680" s="13">
        <v>0</v>
      </c>
      <c r="M680" s="13">
        <v>0</v>
      </c>
      <c r="N680" s="13">
        <v>0</v>
      </c>
      <c r="O680" s="13">
        <v>0</v>
      </c>
    </row>
    <row r="681" spans="1:15">
      <c r="A681" s="13" t="s">
        <v>39</v>
      </c>
      <c r="B681" s="13">
        <v>103</v>
      </c>
      <c r="C681" s="13">
        <v>118</v>
      </c>
      <c r="D681" s="13" t="s">
        <v>95</v>
      </c>
      <c r="E681" s="13">
        <v>15</v>
      </c>
      <c r="F681" s="13">
        <v>1653.8543</v>
      </c>
      <c r="G681" s="13">
        <v>5.486307</v>
      </c>
      <c r="H681" s="13">
        <v>4.1099999999999999E-3</v>
      </c>
      <c r="I681" s="13">
        <v>10</v>
      </c>
      <c r="J681" s="13">
        <v>0.886652</v>
      </c>
      <c r="K681" s="13">
        <v>9.2803999999999998E-2</v>
      </c>
      <c r="L681" s="13">
        <v>5.9110133000000002E-2</v>
      </c>
      <c r="M681" s="13">
        <v>6.1869330000000004E-3</v>
      </c>
      <c r="N681" s="13">
        <v>5.9110133329999996</v>
      </c>
      <c r="O681" s="13">
        <v>0.61869333299999996</v>
      </c>
    </row>
    <row r="682" spans="1:15">
      <c r="A682" s="13" t="s">
        <v>39</v>
      </c>
      <c r="B682" s="13">
        <v>103</v>
      </c>
      <c r="C682" s="13">
        <v>118</v>
      </c>
      <c r="D682" s="13" t="s">
        <v>95</v>
      </c>
      <c r="E682" s="13">
        <v>15</v>
      </c>
      <c r="F682" s="13">
        <v>1653.8543</v>
      </c>
      <c r="G682" s="13">
        <v>5.48759</v>
      </c>
      <c r="H682" s="13">
        <v>1.7390000000000001E-3</v>
      </c>
      <c r="I682" s="13">
        <v>30</v>
      </c>
      <c r="J682" s="13">
        <v>0.91047800000000001</v>
      </c>
      <c r="K682" s="13">
        <v>0.10559300000000001</v>
      </c>
      <c r="L682" s="13">
        <v>6.0698532999999999E-2</v>
      </c>
      <c r="M682" s="13">
        <v>7.0395329999999997E-3</v>
      </c>
      <c r="N682" s="13">
        <v>6.0698533330000002</v>
      </c>
      <c r="O682" s="13">
        <v>0.70395333299999996</v>
      </c>
    </row>
    <row r="683" spans="1:15">
      <c r="A683" s="13" t="s">
        <v>39</v>
      </c>
      <c r="B683" s="13">
        <v>103</v>
      </c>
      <c r="C683" s="13">
        <v>118</v>
      </c>
      <c r="D683" s="13" t="s">
        <v>95</v>
      </c>
      <c r="E683" s="13">
        <v>15</v>
      </c>
      <c r="F683" s="13">
        <v>1653.8543</v>
      </c>
      <c r="G683" s="13">
        <v>5.4819589999999998</v>
      </c>
      <c r="H683" s="13">
        <v>7.541E-3</v>
      </c>
      <c r="I683" s="13">
        <v>95</v>
      </c>
      <c r="J683" s="13">
        <v>0.94884299999999999</v>
      </c>
      <c r="K683" s="13">
        <v>9.9250000000000005E-2</v>
      </c>
      <c r="L683" s="13">
        <v>6.3256199999999999E-2</v>
      </c>
      <c r="M683" s="13">
        <v>6.6166669999999997E-3</v>
      </c>
      <c r="N683" s="13">
        <v>6.3256199999999998</v>
      </c>
      <c r="O683" s="13">
        <v>0.66166666699999999</v>
      </c>
    </row>
    <row r="684" spans="1:15">
      <c r="A684" s="13" t="s">
        <v>39</v>
      </c>
      <c r="B684" s="13">
        <v>103</v>
      </c>
      <c r="C684" s="13">
        <v>118</v>
      </c>
      <c r="D684" s="13" t="s">
        <v>95</v>
      </c>
      <c r="E684" s="13">
        <v>15</v>
      </c>
      <c r="F684" s="13">
        <v>1653.8543</v>
      </c>
      <c r="G684" s="13">
        <v>5.4839690000000001</v>
      </c>
      <c r="H684" s="13">
        <v>4.7520000000000001E-3</v>
      </c>
      <c r="I684" s="13">
        <v>1000</v>
      </c>
      <c r="J684" s="13">
        <v>1.6551389999999999</v>
      </c>
      <c r="K684" s="13">
        <v>0.107277</v>
      </c>
      <c r="L684" s="13">
        <v>0.1103426</v>
      </c>
      <c r="M684" s="13">
        <v>7.1517999999999998E-3</v>
      </c>
      <c r="N684" s="13">
        <v>11.03426</v>
      </c>
      <c r="O684" s="13">
        <v>0.71518000000000004</v>
      </c>
    </row>
    <row r="685" spans="1:15">
      <c r="A685" s="13" t="s">
        <v>39</v>
      </c>
      <c r="B685" s="13">
        <v>103</v>
      </c>
      <c r="C685" s="13">
        <v>118</v>
      </c>
      <c r="D685" s="13" t="s">
        <v>95</v>
      </c>
      <c r="E685" s="13">
        <v>15</v>
      </c>
      <c r="F685" s="13">
        <v>1653.8543</v>
      </c>
      <c r="G685" s="13">
        <v>5.4843479999999998</v>
      </c>
      <c r="H685" s="13">
        <v>5.1250000000000002E-3</v>
      </c>
      <c r="I685" s="13">
        <v>10000</v>
      </c>
      <c r="J685" s="13">
        <v>3.369567</v>
      </c>
      <c r="K685" s="13">
        <v>0.20921100000000001</v>
      </c>
      <c r="L685" s="13">
        <v>0.2246378</v>
      </c>
      <c r="M685" s="13">
        <v>1.39474E-2</v>
      </c>
      <c r="N685" s="13">
        <v>22.46378</v>
      </c>
      <c r="O685" s="13">
        <v>1.3947400000000001</v>
      </c>
    </row>
    <row r="686" spans="1:15">
      <c r="A686" s="13" t="s">
        <v>33</v>
      </c>
      <c r="B686" s="13">
        <v>104</v>
      </c>
      <c r="C686" s="13">
        <v>112</v>
      </c>
      <c r="D686" s="13" t="s">
        <v>96</v>
      </c>
      <c r="E686" s="13">
        <v>8</v>
      </c>
      <c r="F686" s="13">
        <v>878.44929999999999</v>
      </c>
      <c r="G686" s="13">
        <v>5.3948289999999997</v>
      </c>
      <c r="H686" s="13">
        <v>7.8589999999999997E-3</v>
      </c>
      <c r="I686" s="13">
        <v>0</v>
      </c>
      <c r="J686" s="13">
        <v>0</v>
      </c>
      <c r="K686" s="13">
        <v>0</v>
      </c>
      <c r="L686" s="13">
        <v>0</v>
      </c>
      <c r="M686" s="13">
        <v>0</v>
      </c>
      <c r="N686" s="13">
        <v>0</v>
      </c>
      <c r="O686" s="13">
        <v>0</v>
      </c>
    </row>
    <row r="687" spans="1:15">
      <c r="A687" s="13" t="s">
        <v>33</v>
      </c>
      <c r="B687" s="13">
        <v>104</v>
      </c>
      <c r="C687" s="13">
        <v>112</v>
      </c>
      <c r="D687" s="13" t="s">
        <v>96</v>
      </c>
      <c r="E687" s="13">
        <v>8</v>
      </c>
      <c r="F687" s="13">
        <v>878.44929999999999</v>
      </c>
      <c r="G687" s="13">
        <v>5.4019919999999999</v>
      </c>
      <c r="H687" s="13">
        <v>2.4359999999999998E-3</v>
      </c>
      <c r="I687" s="13">
        <v>10</v>
      </c>
      <c r="J687" s="13">
        <v>2.383737</v>
      </c>
      <c r="K687" s="13">
        <v>8.9260000000000006E-2</v>
      </c>
      <c r="L687" s="13">
        <v>0.297967125</v>
      </c>
      <c r="M687" s="13">
        <v>1.1157500000000001E-2</v>
      </c>
      <c r="N687" s="13">
        <v>29.796712500000002</v>
      </c>
      <c r="O687" s="13">
        <v>1.11575</v>
      </c>
    </row>
    <row r="688" spans="1:15">
      <c r="A688" s="13" t="s">
        <v>33</v>
      </c>
      <c r="B688" s="13">
        <v>104</v>
      </c>
      <c r="C688" s="13">
        <v>112</v>
      </c>
      <c r="D688" s="13" t="s">
        <v>96</v>
      </c>
      <c r="E688" s="13">
        <v>8</v>
      </c>
      <c r="F688" s="13">
        <v>878.44929999999999</v>
      </c>
      <c r="G688" s="13">
        <v>5.4006829999999999</v>
      </c>
      <c r="H688" s="13">
        <v>3.6440000000000001E-3</v>
      </c>
      <c r="I688" s="13">
        <v>30</v>
      </c>
      <c r="J688" s="13">
        <v>2.5916890000000001</v>
      </c>
      <c r="K688" s="13">
        <v>8.3257999999999999E-2</v>
      </c>
      <c r="L688" s="13">
        <v>0.32396112500000002</v>
      </c>
      <c r="M688" s="13">
        <v>1.040725E-2</v>
      </c>
      <c r="N688" s="13">
        <v>32.396112500000001</v>
      </c>
      <c r="O688" s="13">
        <v>1.0407249999999999</v>
      </c>
    </row>
    <row r="689" spans="1:15">
      <c r="A689" s="13" t="s">
        <v>33</v>
      </c>
      <c r="B689" s="13">
        <v>104</v>
      </c>
      <c r="C689" s="13">
        <v>112</v>
      </c>
      <c r="D689" s="13" t="s">
        <v>96</v>
      </c>
      <c r="E689" s="13">
        <v>8</v>
      </c>
      <c r="F689" s="13">
        <v>878.44929999999999</v>
      </c>
      <c r="G689" s="13">
        <v>5.3946209999999999</v>
      </c>
      <c r="H689" s="13">
        <v>2.5079999999999998E-3</v>
      </c>
      <c r="I689" s="13">
        <v>95</v>
      </c>
      <c r="J689" s="13">
        <v>2.8356629999999998</v>
      </c>
      <c r="K689" s="13">
        <v>9.6692E-2</v>
      </c>
      <c r="L689" s="13">
        <v>0.35445787499999998</v>
      </c>
      <c r="M689" s="13">
        <v>1.20865E-2</v>
      </c>
      <c r="N689" s="13">
        <v>35.445787500000002</v>
      </c>
      <c r="O689" s="13">
        <v>1.20865</v>
      </c>
    </row>
    <row r="690" spans="1:15">
      <c r="A690" s="13" t="s">
        <v>33</v>
      </c>
      <c r="B690" s="13">
        <v>104</v>
      </c>
      <c r="C690" s="13">
        <v>112</v>
      </c>
      <c r="D690" s="13" t="s">
        <v>96</v>
      </c>
      <c r="E690" s="13">
        <v>8</v>
      </c>
      <c r="F690" s="13">
        <v>878.44929999999999</v>
      </c>
      <c r="G690" s="13">
        <v>5.3942639999999997</v>
      </c>
      <c r="H690" s="13">
        <v>3.7139999999999999E-3</v>
      </c>
      <c r="I690" s="13">
        <v>1000</v>
      </c>
      <c r="J690" s="13">
        <v>3.0406059999999999</v>
      </c>
      <c r="K690" s="13">
        <v>9.7934999999999994E-2</v>
      </c>
      <c r="L690" s="13">
        <v>0.38007574999999999</v>
      </c>
      <c r="M690" s="13">
        <v>1.2241874999999999E-2</v>
      </c>
      <c r="N690" s="13">
        <v>38.007575000000003</v>
      </c>
      <c r="O690" s="13">
        <v>1.2241875</v>
      </c>
    </row>
    <row r="691" spans="1:15">
      <c r="A691" s="13" t="s">
        <v>33</v>
      </c>
      <c r="B691" s="13">
        <v>104</v>
      </c>
      <c r="C691" s="13">
        <v>112</v>
      </c>
      <c r="D691" s="13" t="s">
        <v>96</v>
      </c>
      <c r="E691" s="13">
        <v>8</v>
      </c>
      <c r="F691" s="13">
        <v>878.44929999999999</v>
      </c>
      <c r="G691" s="13">
        <v>5.3947570000000002</v>
      </c>
      <c r="H691" s="13">
        <v>2.251E-3</v>
      </c>
      <c r="I691" s="13">
        <v>10000</v>
      </c>
      <c r="J691" s="13">
        <v>3.1798609999999998</v>
      </c>
      <c r="K691" s="13">
        <v>0.116133</v>
      </c>
      <c r="L691" s="13">
        <v>0.39748262499999998</v>
      </c>
      <c r="M691" s="13">
        <v>1.4516625E-2</v>
      </c>
      <c r="N691" s="13">
        <v>39.748262500000003</v>
      </c>
      <c r="O691" s="13">
        <v>1.4516625000000001</v>
      </c>
    </row>
    <row r="692" spans="1:15">
      <c r="A692" s="13" t="s">
        <v>39</v>
      </c>
      <c r="B692" s="13">
        <v>104</v>
      </c>
      <c r="C692" s="13">
        <v>112</v>
      </c>
      <c r="D692" s="13" t="s">
        <v>96</v>
      </c>
      <c r="E692" s="13">
        <v>8</v>
      </c>
      <c r="F692" s="13">
        <v>878.44929999999999</v>
      </c>
      <c r="G692" s="13">
        <v>5.384169</v>
      </c>
      <c r="H692" s="13">
        <v>3.2260000000000001E-3</v>
      </c>
      <c r="I692" s="13">
        <v>0</v>
      </c>
      <c r="J692" s="13">
        <v>0</v>
      </c>
      <c r="K692" s="13">
        <v>0</v>
      </c>
      <c r="L692" s="13">
        <v>0</v>
      </c>
      <c r="M692" s="13">
        <v>0</v>
      </c>
      <c r="N692" s="13">
        <v>0</v>
      </c>
      <c r="O692" s="13">
        <v>0</v>
      </c>
    </row>
    <row r="693" spans="1:15">
      <c r="A693" s="13" t="s">
        <v>39</v>
      </c>
      <c r="B693" s="13">
        <v>104</v>
      </c>
      <c r="C693" s="13">
        <v>112</v>
      </c>
      <c r="D693" s="13" t="s">
        <v>96</v>
      </c>
      <c r="E693" s="13">
        <v>8</v>
      </c>
      <c r="F693" s="13">
        <v>878.44929999999999</v>
      </c>
      <c r="G693" s="13">
        <v>5.3942139999999998</v>
      </c>
      <c r="H693" s="13">
        <v>2.3749999999999999E-3</v>
      </c>
      <c r="I693" s="13">
        <v>10</v>
      </c>
      <c r="J693" s="13">
        <v>0.160554</v>
      </c>
      <c r="K693" s="13">
        <v>6.9511000000000003E-2</v>
      </c>
      <c r="L693" s="13">
        <v>2.006925E-2</v>
      </c>
      <c r="M693" s="13">
        <v>8.6888750000000004E-3</v>
      </c>
      <c r="N693" s="13">
        <v>2.0069249999999998</v>
      </c>
      <c r="O693" s="13">
        <v>0.86888750000000003</v>
      </c>
    </row>
    <row r="694" spans="1:15">
      <c r="A694" s="13" t="s">
        <v>39</v>
      </c>
      <c r="B694" s="13">
        <v>104</v>
      </c>
      <c r="C694" s="13">
        <v>112</v>
      </c>
      <c r="D694" s="13" t="s">
        <v>96</v>
      </c>
      <c r="E694" s="13">
        <v>8</v>
      </c>
      <c r="F694" s="13">
        <v>878.44929999999999</v>
      </c>
      <c r="G694" s="13">
        <v>5.3948470000000004</v>
      </c>
      <c r="H694" s="13">
        <v>1.3630000000000001E-3</v>
      </c>
      <c r="I694" s="13">
        <v>30</v>
      </c>
      <c r="J694" s="13">
        <v>0.21437999999999999</v>
      </c>
      <c r="K694" s="13">
        <v>9.9476999999999996E-2</v>
      </c>
      <c r="L694" s="13">
        <v>2.6797499999999998E-2</v>
      </c>
      <c r="M694" s="13">
        <v>1.2434624999999999E-2</v>
      </c>
      <c r="N694" s="13">
        <v>2.6797499999999999</v>
      </c>
      <c r="O694" s="13">
        <v>1.2434624999999999</v>
      </c>
    </row>
    <row r="695" spans="1:15">
      <c r="A695" s="13" t="s">
        <v>39</v>
      </c>
      <c r="B695" s="13">
        <v>104</v>
      </c>
      <c r="C695" s="13">
        <v>112</v>
      </c>
      <c r="D695" s="13" t="s">
        <v>96</v>
      </c>
      <c r="E695" s="13">
        <v>8</v>
      </c>
      <c r="F695" s="13">
        <v>878.44929999999999</v>
      </c>
      <c r="G695" s="13">
        <v>5.3888400000000001</v>
      </c>
      <c r="H695" s="13">
        <v>5.1830000000000001E-3</v>
      </c>
      <c r="I695" s="13">
        <v>95</v>
      </c>
      <c r="J695" s="13">
        <v>0.186278</v>
      </c>
      <c r="K695" s="13">
        <v>6.7111000000000004E-2</v>
      </c>
      <c r="L695" s="13">
        <v>2.328475E-2</v>
      </c>
      <c r="M695" s="13">
        <v>8.3888750000000005E-3</v>
      </c>
      <c r="N695" s="13">
        <v>2.3284750000000001</v>
      </c>
      <c r="O695" s="13">
        <v>0.83888750000000001</v>
      </c>
    </row>
    <row r="696" spans="1:15">
      <c r="A696" s="13" t="s">
        <v>39</v>
      </c>
      <c r="B696" s="13">
        <v>104</v>
      </c>
      <c r="C696" s="13">
        <v>112</v>
      </c>
      <c r="D696" s="13" t="s">
        <v>96</v>
      </c>
      <c r="E696" s="13">
        <v>8</v>
      </c>
      <c r="F696" s="13">
        <v>878.44929999999999</v>
      </c>
      <c r="G696" s="13">
        <v>5.3903569999999998</v>
      </c>
      <c r="H696" s="13">
        <v>3.686E-3</v>
      </c>
      <c r="I696" s="13">
        <v>1000</v>
      </c>
      <c r="J696" s="13">
        <v>0.66069500000000003</v>
      </c>
      <c r="K696" s="13">
        <v>8.0780000000000005E-2</v>
      </c>
      <c r="L696" s="13">
        <v>8.2586875000000004E-2</v>
      </c>
      <c r="M696" s="13">
        <v>1.0097500000000001E-2</v>
      </c>
      <c r="N696" s="13">
        <v>8.2586875000000006</v>
      </c>
      <c r="O696" s="13">
        <v>1.0097499999999999</v>
      </c>
    </row>
    <row r="697" spans="1:15">
      <c r="A697" s="13" t="s">
        <v>39</v>
      </c>
      <c r="B697" s="13">
        <v>104</v>
      </c>
      <c r="C697" s="13">
        <v>112</v>
      </c>
      <c r="D697" s="13" t="s">
        <v>96</v>
      </c>
      <c r="E697" s="13">
        <v>8</v>
      </c>
      <c r="F697" s="13">
        <v>878.44929999999999</v>
      </c>
      <c r="G697" s="13">
        <v>5.390212</v>
      </c>
      <c r="H697" s="13">
        <v>3.6870000000000002E-3</v>
      </c>
      <c r="I697" s="13">
        <v>10000</v>
      </c>
      <c r="J697" s="13">
        <v>1.6766460000000001</v>
      </c>
      <c r="K697" s="13">
        <v>6.3472000000000001E-2</v>
      </c>
      <c r="L697" s="13">
        <v>0.20958075000000001</v>
      </c>
      <c r="M697" s="13">
        <v>7.9340000000000001E-3</v>
      </c>
      <c r="N697" s="13">
        <v>20.958075000000001</v>
      </c>
      <c r="O697" s="13">
        <v>0.79339999999999999</v>
      </c>
    </row>
    <row r="698" spans="1:15">
      <c r="A698" s="13" t="s">
        <v>33</v>
      </c>
      <c r="B698" s="13">
        <v>104</v>
      </c>
      <c r="C698" s="13">
        <v>117</v>
      </c>
      <c r="D698" s="13" t="s">
        <v>97</v>
      </c>
      <c r="E698" s="13">
        <v>13</v>
      </c>
      <c r="F698" s="13">
        <v>1451.7766999999999</v>
      </c>
      <c r="G698" s="13">
        <v>5.3678949999999999</v>
      </c>
      <c r="H698" s="13">
        <v>8.5590000000000006E-3</v>
      </c>
      <c r="I698" s="13">
        <v>0</v>
      </c>
      <c r="J698" s="13">
        <v>0</v>
      </c>
      <c r="K698" s="13">
        <v>0</v>
      </c>
      <c r="L698" s="13">
        <v>0</v>
      </c>
      <c r="M698" s="13">
        <v>0</v>
      </c>
      <c r="N698" s="13">
        <v>0</v>
      </c>
      <c r="O698" s="13">
        <v>0</v>
      </c>
    </row>
    <row r="699" spans="1:15">
      <c r="A699" s="13" t="s">
        <v>33</v>
      </c>
      <c r="B699" s="13">
        <v>104</v>
      </c>
      <c r="C699" s="13">
        <v>117</v>
      </c>
      <c r="D699" s="13" t="s">
        <v>97</v>
      </c>
      <c r="E699" s="13">
        <v>13</v>
      </c>
      <c r="F699" s="13">
        <v>1451.7766999999999</v>
      </c>
      <c r="G699" s="13">
        <v>5.3786659999999999</v>
      </c>
      <c r="H699" s="13">
        <v>1.5690000000000001E-3</v>
      </c>
      <c r="I699" s="13">
        <v>10</v>
      </c>
      <c r="J699" s="13">
        <v>4.6957620000000002</v>
      </c>
      <c r="K699" s="13">
        <v>9.0303999999999995E-2</v>
      </c>
      <c r="L699" s="13">
        <v>0.36121246200000001</v>
      </c>
      <c r="M699" s="13">
        <v>6.9464619999999996E-3</v>
      </c>
      <c r="N699" s="13">
        <v>36.121246149999997</v>
      </c>
      <c r="O699" s="13">
        <v>0.69464615399999996</v>
      </c>
    </row>
    <row r="700" spans="1:15">
      <c r="A700" s="13" t="s">
        <v>33</v>
      </c>
      <c r="B700" s="13">
        <v>104</v>
      </c>
      <c r="C700" s="13">
        <v>117</v>
      </c>
      <c r="D700" s="13" t="s">
        <v>97</v>
      </c>
      <c r="E700" s="13">
        <v>13</v>
      </c>
      <c r="F700" s="13">
        <v>1451.7766999999999</v>
      </c>
      <c r="G700" s="13">
        <v>5.3767940000000003</v>
      </c>
      <c r="H700" s="13">
        <v>4.0860000000000002E-3</v>
      </c>
      <c r="I700" s="13">
        <v>30</v>
      </c>
      <c r="J700" s="13">
        <v>5.1318149999999996</v>
      </c>
      <c r="K700" s="13">
        <v>9.0515999999999999E-2</v>
      </c>
      <c r="L700" s="13">
        <v>0.39475500000000002</v>
      </c>
      <c r="M700" s="13">
        <v>6.9627689999999997E-3</v>
      </c>
      <c r="N700" s="13">
        <v>39.475499999999997</v>
      </c>
      <c r="O700" s="13">
        <v>0.69627692299999999</v>
      </c>
    </row>
    <row r="701" spans="1:15">
      <c r="A701" s="13" t="s">
        <v>33</v>
      </c>
      <c r="B701" s="13">
        <v>104</v>
      </c>
      <c r="C701" s="13">
        <v>117</v>
      </c>
      <c r="D701" s="13" t="s">
        <v>97</v>
      </c>
      <c r="E701" s="13">
        <v>13</v>
      </c>
      <c r="F701" s="13">
        <v>1451.7766999999999</v>
      </c>
      <c r="G701" s="13">
        <v>5.3685289999999997</v>
      </c>
      <c r="H701" s="13">
        <v>5.7980000000000002E-3</v>
      </c>
      <c r="I701" s="13">
        <v>95</v>
      </c>
      <c r="J701" s="13">
        <v>5.5630639999999998</v>
      </c>
      <c r="K701" s="13">
        <v>9.0316999999999995E-2</v>
      </c>
      <c r="L701" s="13">
        <v>0.42792799999999998</v>
      </c>
      <c r="M701" s="13">
        <v>6.9474619999999997E-3</v>
      </c>
      <c r="N701" s="13">
        <v>42.7928</v>
      </c>
      <c r="O701" s="13">
        <v>0.69474615399999995</v>
      </c>
    </row>
    <row r="702" spans="1:15">
      <c r="A702" s="13" t="s">
        <v>33</v>
      </c>
      <c r="B702" s="13">
        <v>104</v>
      </c>
      <c r="C702" s="13">
        <v>117</v>
      </c>
      <c r="D702" s="13" t="s">
        <v>97</v>
      </c>
      <c r="E702" s="13">
        <v>13</v>
      </c>
      <c r="F702" s="13">
        <v>1451.7766999999999</v>
      </c>
      <c r="G702" s="13">
        <v>5.3689309999999999</v>
      </c>
      <c r="H702" s="13">
        <v>5.7260000000000002E-3</v>
      </c>
      <c r="I702" s="13">
        <v>1000</v>
      </c>
      <c r="J702" s="13">
        <v>6.8058300000000003</v>
      </c>
      <c r="K702" s="13">
        <v>9.2216000000000006E-2</v>
      </c>
      <c r="L702" s="13">
        <v>0.52352538500000001</v>
      </c>
      <c r="M702" s="13">
        <v>7.0935379999999999E-3</v>
      </c>
      <c r="N702" s="13">
        <v>52.352538459999998</v>
      </c>
      <c r="O702" s="13">
        <v>0.70935384599999995</v>
      </c>
    </row>
    <row r="703" spans="1:15">
      <c r="A703" s="13" t="s">
        <v>33</v>
      </c>
      <c r="B703" s="13">
        <v>104</v>
      </c>
      <c r="C703" s="13">
        <v>117</v>
      </c>
      <c r="D703" s="13" t="s">
        <v>97</v>
      </c>
      <c r="E703" s="13">
        <v>13</v>
      </c>
      <c r="F703" s="13">
        <v>1451.7766999999999</v>
      </c>
      <c r="G703" s="13">
        <v>5.3733050000000002</v>
      </c>
      <c r="H703" s="13">
        <v>2.6919999999999999E-3</v>
      </c>
      <c r="I703" s="13">
        <v>10000</v>
      </c>
      <c r="J703" s="13">
        <v>7.1284470000000004</v>
      </c>
      <c r="K703" s="13">
        <v>9.4339000000000006E-2</v>
      </c>
      <c r="L703" s="13">
        <v>0.54834207700000004</v>
      </c>
      <c r="M703" s="13">
        <v>7.256846E-3</v>
      </c>
      <c r="N703" s="13">
        <v>54.83420769</v>
      </c>
      <c r="O703" s="13">
        <v>0.72568461500000003</v>
      </c>
    </row>
    <row r="704" spans="1:15">
      <c r="A704" s="13" t="s">
        <v>39</v>
      </c>
      <c r="B704" s="13">
        <v>104</v>
      </c>
      <c r="C704" s="13">
        <v>117</v>
      </c>
      <c r="D704" s="13" t="s">
        <v>97</v>
      </c>
      <c r="E704" s="13">
        <v>13</v>
      </c>
      <c r="F704" s="13">
        <v>1451.7766999999999</v>
      </c>
      <c r="G704" s="13">
        <v>5.3528669999999998</v>
      </c>
      <c r="H704" s="13">
        <v>3.9300000000000003E-3</v>
      </c>
      <c r="I704" s="13">
        <v>0</v>
      </c>
      <c r="J704" s="13">
        <v>0</v>
      </c>
      <c r="K704" s="13">
        <v>0</v>
      </c>
      <c r="L704" s="13">
        <v>0</v>
      </c>
      <c r="M704" s="13">
        <v>0</v>
      </c>
      <c r="N704" s="13">
        <v>0</v>
      </c>
      <c r="O704" s="13">
        <v>0</v>
      </c>
    </row>
    <row r="705" spans="1:15">
      <c r="A705" s="13" t="s">
        <v>39</v>
      </c>
      <c r="B705" s="13">
        <v>104</v>
      </c>
      <c r="C705" s="13">
        <v>117</v>
      </c>
      <c r="D705" s="13" t="s">
        <v>97</v>
      </c>
      <c r="E705" s="13">
        <v>13</v>
      </c>
      <c r="F705" s="13">
        <v>1451.7766999999999</v>
      </c>
      <c r="G705" s="13">
        <v>5.3701990000000004</v>
      </c>
      <c r="H705" s="13">
        <v>5.2059999999999997E-3</v>
      </c>
      <c r="I705" s="13">
        <v>10</v>
      </c>
      <c r="J705" s="13">
        <v>0.92646700000000004</v>
      </c>
      <c r="K705" s="13">
        <v>7.0518999999999998E-2</v>
      </c>
      <c r="L705" s="13">
        <v>7.1266692000000006E-2</v>
      </c>
      <c r="M705" s="13">
        <v>5.4245379999999996E-3</v>
      </c>
      <c r="N705" s="13">
        <v>7.1266692310000002</v>
      </c>
      <c r="O705" s="13">
        <v>0.54245384600000002</v>
      </c>
    </row>
    <row r="706" spans="1:15">
      <c r="A706" s="13" t="s">
        <v>39</v>
      </c>
      <c r="B706" s="13">
        <v>104</v>
      </c>
      <c r="C706" s="13">
        <v>117</v>
      </c>
      <c r="D706" s="13" t="s">
        <v>97</v>
      </c>
      <c r="E706" s="13">
        <v>13</v>
      </c>
      <c r="F706" s="13">
        <v>1451.7766999999999</v>
      </c>
      <c r="G706" s="13">
        <v>5.3738089999999996</v>
      </c>
      <c r="H706" s="13">
        <v>1.2229999999999999E-3</v>
      </c>
      <c r="I706" s="13">
        <v>30</v>
      </c>
      <c r="J706" s="13">
        <v>0.96008000000000004</v>
      </c>
      <c r="K706" s="13">
        <v>6.6712999999999995E-2</v>
      </c>
      <c r="L706" s="13">
        <v>7.3852308000000005E-2</v>
      </c>
      <c r="M706" s="13">
        <v>5.1317689999999996E-3</v>
      </c>
      <c r="N706" s="13">
        <v>7.3852307689999996</v>
      </c>
      <c r="O706" s="13">
        <v>0.51317692299999995</v>
      </c>
    </row>
    <row r="707" spans="1:15">
      <c r="A707" s="13" t="s">
        <v>39</v>
      </c>
      <c r="B707" s="13">
        <v>104</v>
      </c>
      <c r="C707" s="13">
        <v>117</v>
      </c>
      <c r="D707" s="13" t="s">
        <v>97</v>
      </c>
      <c r="E707" s="13">
        <v>13</v>
      </c>
      <c r="F707" s="13">
        <v>1451.7766999999999</v>
      </c>
      <c r="G707" s="13">
        <v>5.3598699999999999</v>
      </c>
      <c r="H707" s="13">
        <v>1.0970000000000001E-2</v>
      </c>
      <c r="I707" s="13">
        <v>95</v>
      </c>
      <c r="J707" s="13">
        <v>1.000353</v>
      </c>
      <c r="K707" s="13">
        <v>6.5781000000000006E-2</v>
      </c>
      <c r="L707" s="13">
        <v>7.6950230999999994E-2</v>
      </c>
      <c r="M707" s="13">
        <v>5.0600769999999996E-3</v>
      </c>
      <c r="N707" s="13">
        <v>7.6950230770000001</v>
      </c>
      <c r="O707" s="13">
        <v>0.50600769199999995</v>
      </c>
    </row>
    <row r="708" spans="1:15">
      <c r="A708" s="13" t="s">
        <v>39</v>
      </c>
      <c r="B708" s="13">
        <v>104</v>
      </c>
      <c r="C708" s="13">
        <v>117</v>
      </c>
      <c r="D708" s="13" t="s">
        <v>97</v>
      </c>
      <c r="E708" s="13">
        <v>13</v>
      </c>
      <c r="F708" s="13">
        <v>1451.7766999999999</v>
      </c>
      <c r="G708" s="13">
        <v>5.3633220000000001</v>
      </c>
      <c r="H708" s="13">
        <v>7.6509999999999998E-3</v>
      </c>
      <c r="I708" s="13">
        <v>1000</v>
      </c>
      <c r="J708" s="13">
        <v>1.741862</v>
      </c>
      <c r="K708" s="13">
        <v>5.9726000000000001E-2</v>
      </c>
      <c r="L708" s="13">
        <v>0.13398938499999999</v>
      </c>
      <c r="M708" s="13">
        <v>4.5943080000000001E-3</v>
      </c>
      <c r="N708" s="13">
        <v>13.39893846</v>
      </c>
      <c r="O708" s="13">
        <v>0.45943076900000002</v>
      </c>
    </row>
    <row r="709" spans="1:15">
      <c r="A709" s="13" t="s">
        <v>39</v>
      </c>
      <c r="B709" s="13">
        <v>104</v>
      </c>
      <c r="C709" s="13">
        <v>117</v>
      </c>
      <c r="D709" s="13" t="s">
        <v>97</v>
      </c>
      <c r="E709" s="13">
        <v>13</v>
      </c>
      <c r="F709" s="13">
        <v>1451.7766999999999</v>
      </c>
      <c r="G709" s="13">
        <v>5.3623760000000003</v>
      </c>
      <c r="H709" s="13">
        <v>8.5269999999999999E-3</v>
      </c>
      <c r="I709" s="13">
        <v>10000</v>
      </c>
      <c r="J709" s="13">
        <v>3.537693</v>
      </c>
      <c r="K709" s="13">
        <v>7.1382000000000001E-2</v>
      </c>
      <c r="L709" s="13">
        <v>0.272130231</v>
      </c>
      <c r="M709" s="13">
        <v>5.490923E-3</v>
      </c>
      <c r="N709" s="13">
        <v>27.213023079999999</v>
      </c>
      <c r="O709" s="13">
        <v>0.54909230799999997</v>
      </c>
    </row>
    <row r="710" spans="1:15">
      <c r="A710" s="13" t="s">
        <v>33</v>
      </c>
      <c r="B710" s="13">
        <v>104</v>
      </c>
      <c r="C710" s="13">
        <v>118</v>
      </c>
      <c r="D710" s="13" t="s">
        <v>98</v>
      </c>
      <c r="E710" s="13">
        <v>14</v>
      </c>
      <c r="F710" s="13">
        <v>1522.8139000000001</v>
      </c>
      <c r="G710" s="13">
        <v>5.3725529999999999</v>
      </c>
      <c r="H710" s="13">
        <v>8.6750000000000004E-3</v>
      </c>
      <c r="I710" s="13">
        <v>0</v>
      </c>
      <c r="J710" s="13">
        <v>0</v>
      </c>
      <c r="K710" s="13">
        <v>0</v>
      </c>
      <c r="L710" s="13">
        <v>0</v>
      </c>
      <c r="M710" s="13">
        <v>0</v>
      </c>
      <c r="N710" s="13">
        <v>0</v>
      </c>
      <c r="O710" s="13">
        <v>0</v>
      </c>
    </row>
    <row r="711" spans="1:15">
      <c r="A711" s="13" t="s">
        <v>33</v>
      </c>
      <c r="B711" s="13">
        <v>104</v>
      </c>
      <c r="C711" s="13">
        <v>118</v>
      </c>
      <c r="D711" s="13" t="s">
        <v>98</v>
      </c>
      <c r="E711" s="13">
        <v>14</v>
      </c>
      <c r="F711" s="13">
        <v>1522.8139000000001</v>
      </c>
      <c r="G711" s="13">
        <v>5.3848419999999999</v>
      </c>
      <c r="H711" s="13">
        <v>2.4450000000000001E-3</v>
      </c>
      <c r="I711" s="13">
        <v>10</v>
      </c>
      <c r="J711" s="13">
        <v>4.5664309999999997</v>
      </c>
      <c r="K711" s="13">
        <v>0.10987</v>
      </c>
      <c r="L711" s="13">
        <v>0.32617364300000001</v>
      </c>
      <c r="M711" s="13">
        <v>7.8478569999999997E-3</v>
      </c>
      <c r="N711" s="13">
        <v>32.617364289999998</v>
      </c>
      <c r="O711" s="13">
        <v>0.78478571399999997</v>
      </c>
    </row>
    <row r="712" spans="1:15">
      <c r="A712" s="13" t="s">
        <v>33</v>
      </c>
      <c r="B712" s="13">
        <v>104</v>
      </c>
      <c r="C712" s="13">
        <v>118</v>
      </c>
      <c r="D712" s="13" t="s">
        <v>98</v>
      </c>
      <c r="E712" s="13">
        <v>14</v>
      </c>
      <c r="F712" s="13">
        <v>1522.8139000000001</v>
      </c>
      <c r="G712" s="13">
        <v>5.3838010000000001</v>
      </c>
      <c r="H712" s="13">
        <v>4.3229999999999996E-3</v>
      </c>
      <c r="I712" s="13">
        <v>30</v>
      </c>
      <c r="J712" s="13">
        <v>4.9823440000000003</v>
      </c>
      <c r="K712" s="13">
        <v>0.12853500000000001</v>
      </c>
      <c r="L712" s="13">
        <v>0.35588171400000002</v>
      </c>
      <c r="M712" s="13">
        <v>9.1810710000000007E-3</v>
      </c>
      <c r="N712" s="13">
        <v>35.588171430000003</v>
      </c>
      <c r="O712" s="13">
        <v>0.91810714299999996</v>
      </c>
    </row>
    <row r="713" spans="1:15">
      <c r="A713" s="13" t="s">
        <v>33</v>
      </c>
      <c r="B713" s="13">
        <v>104</v>
      </c>
      <c r="C713" s="13">
        <v>118</v>
      </c>
      <c r="D713" s="13" t="s">
        <v>98</v>
      </c>
      <c r="E713" s="13">
        <v>14</v>
      </c>
      <c r="F713" s="13">
        <v>1522.8139000000001</v>
      </c>
      <c r="G713" s="13">
        <v>5.3771449999999996</v>
      </c>
      <c r="H713" s="13">
        <v>3.506E-3</v>
      </c>
      <c r="I713" s="13">
        <v>95</v>
      </c>
      <c r="J713" s="13">
        <v>5.4307470000000002</v>
      </c>
      <c r="K713" s="13">
        <v>0.136015</v>
      </c>
      <c r="L713" s="13">
        <v>0.38791049999999999</v>
      </c>
      <c r="M713" s="13">
        <v>9.7153570000000009E-3</v>
      </c>
      <c r="N713" s="13">
        <v>38.791049999999998</v>
      </c>
      <c r="O713" s="13">
        <v>0.97153571400000005</v>
      </c>
    </row>
    <row r="714" spans="1:15">
      <c r="A714" s="13" t="s">
        <v>33</v>
      </c>
      <c r="B714" s="13">
        <v>104</v>
      </c>
      <c r="C714" s="13">
        <v>118</v>
      </c>
      <c r="D714" s="13" t="s">
        <v>98</v>
      </c>
      <c r="E714" s="13">
        <v>14</v>
      </c>
      <c r="F714" s="13">
        <v>1522.8139000000001</v>
      </c>
      <c r="G714" s="13">
        <v>5.3783760000000003</v>
      </c>
      <c r="H714" s="13">
        <v>5.3610000000000003E-3</v>
      </c>
      <c r="I714" s="13">
        <v>1000</v>
      </c>
      <c r="J714" s="13">
        <v>6.7222099999999996</v>
      </c>
      <c r="K714" s="13">
        <v>0.20913599999999999</v>
      </c>
      <c r="L714" s="13">
        <v>0.48015785700000002</v>
      </c>
      <c r="M714" s="13">
        <v>1.4938286E-2</v>
      </c>
      <c r="N714" s="13">
        <v>48.015785710000003</v>
      </c>
      <c r="O714" s="13">
        <v>1.4938285710000001</v>
      </c>
    </row>
    <row r="715" spans="1:15">
      <c r="A715" s="13" t="s">
        <v>33</v>
      </c>
      <c r="B715" s="13">
        <v>104</v>
      </c>
      <c r="C715" s="13">
        <v>118</v>
      </c>
      <c r="D715" s="13" t="s">
        <v>98</v>
      </c>
      <c r="E715" s="13">
        <v>14</v>
      </c>
      <c r="F715" s="13">
        <v>1522.8139000000001</v>
      </c>
      <c r="G715" s="13">
        <v>5.3822020000000004</v>
      </c>
      <c r="H715" s="13">
        <v>2.4840000000000001E-3</v>
      </c>
      <c r="I715" s="13">
        <v>10000</v>
      </c>
      <c r="J715" s="13">
        <v>7.2600189999999998</v>
      </c>
      <c r="K715" s="13">
        <v>0.28065000000000001</v>
      </c>
      <c r="L715" s="13">
        <v>0.51857278600000001</v>
      </c>
      <c r="M715" s="13">
        <v>2.0046429000000001E-2</v>
      </c>
      <c r="N715" s="13">
        <v>51.857278569999998</v>
      </c>
      <c r="O715" s="13">
        <v>2.0046428569999999</v>
      </c>
    </row>
    <row r="716" spans="1:15">
      <c r="A716" s="13" t="s">
        <v>39</v>
      </c>
      <c r="B716" s="13">
        <v>104</v>
      </c>
      <c r="C716" s="13">
        <v>118</v>
      </c>
      <c r="D716" s="13" t="s">
        <v>98</v>
      </c>
      <c r="E716" s="13">
        <v>14</v>
      </c>
      <c r="F716" s="13">
        <v>1522.8139000000001</v>
      </c>
      <c r="G716" s="13">
        <v>5.3608840000000004</v>
      </c>
      <c r="H716" s="13">
        <v>4.7270000000000003E-3</v>
      </c>
      <c r="I716" s="13">
        <v>0</v>
      </c>
      <c r="J716" s="13">
        <v>0</v>
      </c>
      <c r="K716" s="13">
        <v>0</v>
      </c>
      <c r="L716" s="13">
        <v>0</v>
      </c>
      <c r="M716" s="13">
        <v>0</v>
      </c>
      <c r="N716" s="13">
        <v>0</v>
      </c>
      <c r="O716" s="13">
        <v>0</v>
      </c>
    </row>
    <row r="717" spans="1:15">
      <c r="A717" s="13" t="s">
        <v>39</v>
      </c>
      <c r="B717" s="13">
        <v>104</v>
      </c>
      <c r="C717" s="13">
        <v>118</v>
      </c>
      <c r="D717" s="13" t="s">
        <v>98</v>
      </c>
      <c r="E717" s="13">
        <v>14</v>
      </c>
      <c r="F717" s="13">
        <v>1522.8139000000001</v>
      </c>
      <c r="G717" s="13">
        <v>5.3765169999999998</v>
      </c>
      <c r="H717" s="13">
        <v>3.6080000000000001E-3</v>
      </c>
      <c r="I717" s="13">
        <v>10</v>
      </c>
      <c r="J717" s="13">
        <v>0.864846</v>
      </c>
      <c r="K717" s="13">
        <v>0.10657700000000001</v>
      </c>
      <c r="L717" s="13">
        <v>6.1774714000000001E-2</v>
      </c>
      <c r="M717" s="13">
        <v>7.6126429999999997E-3</v>
      </c>
      <c r="N717" s="13">
        <v>6.1774714289999997</v>
      </c>
      <c r="O717" s="13">
        <v>0.76126428599999996</v>
      </c>
    </row>
    <row r="718" spans="1:15">
      <c r="A718" s="13" t="s">
        <v>39</v>
      </c>
      <c r="B718" s="13">
        <v>104</v>
      </c>
      <c r="C718" s="13">
        <v>118</v>
      </c>
      <c r="D718" s="13" t="s">
        <v>98</v>
      </c>
      <c r="E718" s="13">
        <v>14</v>
      </c>
      <c r="F718" s="13">
        <v>1522.8139000000001</v>
      </c>
      <c r="G718" s="13">
        <v>5.3784590000000003</v>
      </c>
      <c r="H718" s="13">
        <v>1.6750000000000001E-3</v>
      </c>
      <c r="I718" s="13">
        <v>30</v>
      </c>
      <c r="J718" s="13">
        <v>0.87498699999999996</v>
      </c>
      <c r="K718" s="13">
        <v>0.10338700000000001</v>
      </c>
      <c r="L718" s="13">
        <v>6.2499071000000003E-2</v>
      </c>
      <c r="M718" s="13">
        <v>7.384786E-3</v>
      </c>
      <c r="N718" s="13">
        <v>6.2499071429999997</v>
      </c>
      <c r="O718" s="13">
        <v>0.73847857100000003</v>
      </c>
    </row>
    <row r="719" spans="1:15">
      <c r="A719" s="13" t="s">
        <v>39</v>
      </c>
      <c r="B719" s="13">
        <v>104</v>
      </c>
      <c r="C719" s="13">
        <v>118</v>
      </c>
      <c r="D719" s="13" t="s">
        <v>98</v>
      </c>
      <c r="E719" s="13">
        <v>14</v>
      </c>
      <c r="F719" s="13">
        <v>1522.8139000000001</v>
      </c>
      <c r="G719" s="13">
        <v>5.3685359999999998</v>
      </c>
      <c r="H719" s="13">
        <v>8.8929999999999999E-3</v>
      </c>
      <c r="I719" s="13">
        <v>95</v>
      </c>
      <c r="J719" s="13">
        <v>0.94389599999999996</v>
      </c>
      <c r="K719" s="13">
        <v>0.110334</v>
      </c>
      <c r="L719" s="13">
        <v>6.7421143000000003E-2</v>
      </c>
      <c r="M719" s="13">
        <v>7.8810000000000009E-3</v>
      </c>
      <c r="N719" s="13">
        <v>6.7421142859999996</v>
      </c>
      <c r="O719" s="13">
        <v>0.78810000000000002</v>
      </c>
    </row>
    <row r="720" spans="1:15">
      <c r="A720" s="13" t="s">
        <v>39</v>
      </c>
      <c r="B720" s="13">
        <v>104</v>
      </c>
      <c r="C720" s="13">
        <v>118</v>
      </c>
      <c r="D720" s="13" t="s">
        <v>98</v>
      </c>
      <c r="E720" s="13">
        <v>14</v>
      </c>
      <c r="F720" s="13">
        <v>1522.8139000000001</v>
      </c>
      <c r="G720" s="13">
        <v>5.3728410000000002</v>
      </c>
      <c r="H720" s="13">
        <v>4.8479999999999999E-3</v>
      </c>
      <c r="I720" s="13">
        <v>1000</v>
      </c>
      <c r="J720" s="13">
        <v>1.6606669999999999</v>
      </c>
      <c r="K720" s="13">
        <v>0.115018</v>
      </c>
      <c r="L720" s="13">
        <v>0.11861907100000001</v>
      </c>
      <c r="M720" s="13">
        <v>8.2155709999999996E-3</v>
      </c>
      <c r="N720" s="13">
        <v>11.86190714</v>
      </c>
      <c r="O720" s="13">
        <v>0.82155714300000005</v>
      </c>
    </row>
    <row r="721" spans="1:15">
      <c r="A721" s="13" t="s">
        <v>39</v>
      </c>
      <c r="B721" s="13">
        <v>104</v>
      </c>
      <c r="C721" s="13">
        <v>118</v>
      </c>
      <c r="D721" s="13" t="s">
        <v>98</v>
      </c>
      <c r="E721" s="13">
        <v>14</v>
      </c>
      <c r="F721" s="13">
        <v>1522.8139000000001</v>
      </c>
      <c r="G721" s="13">
        <v>5.3709949999999997</v>
      </c>
      <c r="H721" s="13">
        <v>6.8310000000000003E-3</v>
      </c>
      <c r="I721" s="13">
        <v>10000</v>
      </c>
      <c r="J721" s="13">
        <v>3.438609</v>
      </c>
      <c r="K721" s="13">
        <v>0.142674</v>
      </c>
      <c r="L721" s="13">
        <v>0.24561492900000001</v>
      </c>
      <c r="M721" s="13">
        <v>1.0191E-2</v>
      </c>
      <c r="N721" s="13">
        <v>24.561492860000001</v>
      </c>
      <c r="O721" s="13">
        <v>1.0190999999999999</v>
      </c>
    </row>
    <row r="722" spans="1:15">
      <c r="A722" s="13" t="s">
        <v>33</v>
      </c>
      <c r="B722" s="13">
        <v>105</v>
      </c>
      <c r="C722" s="13">
        <v>112</v>
      </c>
      <c r="D722" s="13" t="s">
        <v>99</v>
      </c>
      <c r="E722" s="13">
        <v>7</v>
      </c>
      <c r="F722" s="13">
        <v>791.41719999999998</v>
      </c>
      <c r="G722" s="13">
        <v>5.4505920000000003</v>
      </c>
      <c r="H722" s="13">
        <v>7.9109999999999996E-3</v>
      </c>
      <c r="I722" s="13">
        <v>0</v>
      </c>
      <c r="J722" s="13">
        <v>0</v>
      </c>
      <c r="K722" s="13">
        <v>0</v>
      </c>
      <c r="L722" s="13">
        <v>0</v>
      </c>
      <c r="M722" s="13">
        <v>0</v>
      </c>
      <c r="N722" s="13">
        <v>0</v>
      </c>
      <c r="O722" s="13">
        <v>0</v>
      </c>
    </row>
    <row r="723" spans="1:15">
      <c r="A723" s="13" t="s">
        <v>33</v>
      </c>
      <c r="B723" s="13">
        <v>105</v>
      </c>
      <c r="C723" s="13">
        <v>112</v>
      </c>
      <c r="D723" s="13" t="s">
        <v>99</v>
      </c>
      <c r="E723" s="13">
        <v>7</v>
      </c>
      <c r="F723" s="13">
        <v>791.41719999999998</v>
      </c>
      <c r="G723" s="13">
        <v>5.4539819999999999</v>
      </c>
      <c r="H723" s="13">
        <v>2.4840000000000001E-3</v>
      </c>
      <c r="I723" s="13">
        <v>10</v>
      </c>
      <c r="J723" s="13">
        <v>2.371664</v>
      </c>
      <c r="K723" s="13">
        <v>1.0728E-2</v>
      </c>
      <c r="L723" s="13">
        <v>0.33880914299999998</v>
      </c>
      <c r="M723" s="13">
        <v>1.5325709999999999E-3</v>
      </c>
      <c r="N723" s="13">
        <v>33.88091429</v>
      </c>
      <c r="O723" s="13">
        <v>0.15325714300000001</v>
      </c>
    </row>
    <row r="724" spans="1:15">
      <c r="A724" s="13" t="s">
        <v>33</v>
      </c>
      <c r="B724" s="13">
        <v>105</v>
      </c>
      <c r="C724" s="13">
        <v>112</v>
      </c>
      <c r="D724" s="13" t="s">
        <v>99</v>
      </c>
      <c r="E724" s="13">
        <v>7</v>
      </c>
      <c r="F724" s="13">
        <v>791.41719999999998</v>
      </c>
      <c r="G724" s="13">
        <v>5.4528090000000002</v>
      </c>
      <c r="H724" s="13">
        <v>4.7590000000000002E-3</v>
      </c>
      <c r="I724" s="13">
        <v>30</v>
      </c>
      <c r="J724" s="13">
        <v>2.5767859999999998</v>
      </c>
      <c r="K724" s="13">
        <v>9.2610000000000001E-3</v>
      </c>
      <c r="L724" s="13">
        <v>0.36811228600000001</v>
      </c>
      <c r="M724" s="13">
        <v>1.323E-3</v>
      </c>
      <c r="N724" s="13">
        <v>36.811228569999997</v>
      </c>
      <c r="O724" s="13">
        <v>0.1323</v>
      </c>
    </row>
    <row r="725" spans="1:15">
      <c r="A725" s="13" t="s">
        <v>33</v>
      </c>
      <c r="B725" s="13">
        <v>105</v>
      </c>
      <c r="C725" s="13">
        <v>112</v>
      </c>
      <c r="D725" s="13" t="s">
        <v>99</v>
      </c>
      <c r="E725" s="13">
        <v>7</v>
      </c>
      <c r="F725" s="13">
        <v>791.41719999999998</v>
      </c>
      <c r="G725" s="13">
        <v>5.4440569999999999</v>
      </c>
      <c r="H725" s="13">
        <v>3.3500000000000001E-3</v>
      </c>
      <c r="I725" s="13">
        <v>95</v>
      </c>
      <c r="J725" s="13">
        <v>2.8294000000000001</v>
      </c>
      <c r="K725" s="13">
        <v>9.7630000000000008E-3</v>
      </c>
      <c r="L725" s="13">
        <v>0.4042</v>
      </c>
      <c r="M725" s="13">
        <v>1.394714E-3</v>
      </c>
      <c r="N725" s="13">
        <v>40.42</v>
      </c>
      <c r="O725" s="13">
        <v>0.13947142900000001</v>
      </c>
    </row>
    <row r="726" spans="1:15">
      <c r="A726" s="13" t="s">
        <v>33</v>
      </c>
      <c r="B726" s="13">
        <v>105</v>
      </c>
      <c r="C726" s="13">
        <v>112</v>
      </c>
      <c r="D726" s="13" t="s">
        <v>99</v>
      </c>
      <c r="E726" s="13">
        <v>7</v>
      </c>
      <c r="F726" s="13">
        <v>791.41719999999998</v>
      </c>
      <c r="G726" s="13">
        <v>5.44238</v>
      </c>
      <c r="H726" s="13">
        <v>4.9849999999999998E-3</v>
      </c>
      <c r="I726" s="13">
        <v>1000</v>
      </c>
      <c r="J726" s="13">
        <v>3.0167489999999999</v>
      </c>
      <c r="K726" s="13">
        <v>1.2753E-2</v>
      </c>
      <c r="L726" s="13">
        <v>0.43096414300000002</v>
      </c>
      <c r="M726" s="13">
        <v>1.8218570000000001E-3</v>
      </c>
      <c r="N726" s="13">
        <v>43.096414289999998</v>
      </c>
      <c r="O726" s="13">
        <v>0.182185714</v>
      </c>
    </row>
    <row r="727" spans="1:15">
      <c r="A727" s="13" t="s">
        <v>33</v>
      </c>
      <c r="B727" s="13">
        <v>105</v>
      </c>
      <c r="C727" s="13">
        <v>112</v>
      </c>
      <c r="D727" s="13" t="s">
        <v>99</v>
      </c>
      <c r="E727" s="13">
        <v>7</v>
      </c>
      <c r="F727" s="13">
        <v>791.41719999999998</v>
      </c>
      <c r="G727" s="13">
        <v>5.4436439999999999</v>
      </c>
      <c r="H727" s="13">
        <v>2.8709999999999999E-3</v>
      </c>
      <c r="I727" s="13">
        <v>10000</v>
      </c>
      <c r="J727" s="13">
        <v>3.1502629999999998</v>
      </c>
      <c r="K727" s="13">
        <v>1.9511000000000001E-2</v>
      </c>
      <c r="L727" s="13">
        <v>0.45003757100000003</v>
      </c>
      <c r="M727" s="13">
        <v>2.7872859999999999E-3</v>
      </c>
      <c r="N727" s="13">
        <v>45.003757139999998</v>
      </c>
      <c r="O727" s="13">
        <v>0.27872857099999998</v>
      </c>
    </row>
    <row r="728" spans="1:15">
      <c r="A728" s="13" t="s">
        <v>39</v>
      </c>
      <c r="B728" s="13">
        <v>105</v>
      </c>
      <c r="C728" s="13">
        <v>112</v>
      </c>
      <c r="D728" s="13" t="s">
        <v>99</v>
      </c>
      <c r="E728" s="13">
        <v>7</v>
      </c>
      <c r="F728" s="13">
        <v>791.41719999999998</v>
      </c>
      <c r="G728" s="13">
        <v>5.4368429999999996</v>
      </c>
      <c r="H728" s="13">
        <v>3.3010000000000001E-3</v>
      </c>
      <c r="I728" s="13">
        <v>0</v>
      </c>
      <c r="J728" s="13">
        <v>0</v>
      </c>
      <c r="K728" s="13">
        <v>0</v>
      </c>
      <c r="L728" s="13">
        <v>0</v>
      </c>
      <c r="M728" s="13">
        <v>0</v>
      </c>
      <c r="N728" s="13">
        <v>0</v>
      </c>
      <c r="O728" s="13">
        <v>0</v>
      </c>
    </row>
    <row r="729" spans="1:15">
      <c r="A729" s="13" t="s">
        <v>39</v>
      </c>
      <c r="B729" s="13">
        <v>105</v>
      </c>
      <c r="C729" s="13">
        <v>112</v>
      </c>
      <c r="D729" s="13" t="s">
        <v>99</v>
      </c>
      <c r="E729" s="13">
        <v>7</v>
      </c>
      <c r="F729" s="13">
        <v>791.41719999999998</v>
      </c>
      <c r="G729" s="13">
        <v>5.4447270000000003</v>
      </c>
      <c r="H729" s="13">
        <v>3.49E-3</v>
      </c>
      <c r="I729" s="13">
        <v>10</v>
      </c>
      <c r="J729" s="13">
        <v>0.122208</v>
      </c>
      <c r="K729" s="13">
        <v>7.1399999999999996E-3</v>
      </c>
      <c r="L729" s="13">
        <v>1.7458286E-2</v>
      </c>
      <c r="M729" s="13">
        <v>1.0200000000000001E-3</v>
      </c>
      <c r="N729" s="13">
        <v>1.7458285710000001</v>
      </c>
      <c r="O729" s="13">
        <v>0.10199999999999999</v>
      </c>
    </row>
    <row r="730" spans="1:15">
      <c r="A730" s="13" t="s">
        <v>39</v>
      </c>
      <c r="B730" s="13">
        <v>105</v>
      </c>
      <c r="C730" s="13">
        <v>112</v>
      </c>
      <c r="D730" s="13" t="s">
        <v>99</v>
      </c>
      <c r="E730" s="13">
        <v>7</v>
      </c>
      <c r="F730" s="13">
        <v>791.41719999999998</v>
      </c>
      <c r="G730" s="13">
        <v>5.4465260000000004</v>
      </c>
      <c r="H730" s="13">
        <v>5.0900000000000001E-4</v>
      </c>
      <c r="I730" s="13">
        <v>30</v>
      </c>
      <c r="J730" s="13">
        <v>0.121859</v>
      </c>
      <c r="K730" s="13">
        <v>8.3370000000000007E-3</v>
      </c>
      <c r="L730" s="13">
        <v>1.7408429E-2</v>
      </c>
      <c r="M730" s="13">
        <v>1.191E-3</v>
      </c>
      <c r="N730" s="13">
        <v>1.7408428570000001</v>
      </c>
      <c r="O730" s="13">
        <v>0.1191</v>
      </c>
    </row>
    <row r="731" spans="1:15">
      <c r="A731" s="13" t="s">
        <v>39</v>
      </c>
      <c r="B731" s="13">
        <v>105</v>
      </c>
      <c r="C731" s="13">
        <v>112</v>
      </c>
      <c r="D731" s="13" t="s">
        <v>99</v>
      </c>
      <c r="E731" s="13">
        <v>7</v>
      </c>
      <c r="F731" s="13">
        <v>791.41719999999998</v>
      </c>
      <c r="G731" s="13">
        <v>5.4384839999999999</v>
      </c>
      <c r="H731" s="13">
        <v>6.8240000000000002E-3</v>
      </c>
      <c r="I731" s="13">
        <v>95</v>
      </c>
      <c r="J731" s="13">
        <v>0.16276499999999999</v>
      </c>
      <c r="K731" s="13">
        <v>8.5050000000000004E-3</v>
      </c>
      <c r="L731" s="13">
        <v>2.3252142999999999E-2</v>
      </c>
      <c r="M731" s="13">
        <v>1.2149999999999999E-3</v>
      </c>
      <c r="N731" s="13">
        <v>2.325214286</v>
      </c>
      <c r="O731" s="13">
        <v>0.1215</v>
      </c>
    </row>
    <row r="732" spans="1:15">
      <c r="A732" s="13" t="s">
        <v>39</v>
      </c>
      <c r="B732" s="13">
        <v>105</v>
      </c>
      <c r="C732" s="13">
        <v>112</v>
      </c>
      <c r="D732" s="13" t="s">
        <v>99</v>
      </c>
      <c r="E732" s="13">
        <v>7</v>
      </c>
      <c r="F732" s="13">
        <v>791.41719999999998</v>
      </c>
      <c r="G732" s="13">
        <v>5.4410499999999997</v>
      </c>
      <c r="H732" s="13">
        <v>4.9259999999999998E-3</v>
      </c>
      <c r="I732" s="13">
        <v>1000</v>
      </c>
      <c r="J732" s="13">
        <v>0.56157100000000004</v>
      </c>
      <c r="K732" s="13">
        <v>7.8139999999999998E-3</v>
      </c>
      <c r="L732" s="13">
        <v>8.0224429E-2</v>
      </c>
      <c r="M732" s="13">
        <v>1.116286E-3</v>
      </c>
      <c r="N732" s="13">
        <v>8.0224428569999997</v>
      </c>
      <c r="O732" s="13">
        <v>0.111628571</v>
      </c>
    </row>
    <row r="733" spans="1:15">
      <c r="A733" s="13" t="s">
        <v>39</v>
      </c>
      <c r="B733" s="13">
        <v>105</v>
      </c>
      <c r="C733" s="13">
        <v>112</v>
      </c>
      <c r="D733" s="13" t="s">
        <v>99</v>
      </c>
      <c r="E733" s="13">
        <v>7</v>
      </c>
      <c r="F733" s="13">
        <v>791.41719999999998</v>
      </c>
      <c r="G733" s="13">
        <v>5.4385589999999997</v>
      </c>
      <c r="H733" s="13">
        <v>4.8370000000000002E-3</v>
      </c>
      <c r="I733" s="13">
        <v>10000</v>
      </c>
      <c r="J733" s="13">
        <v>1.594932</v>
      </c>
      <c r="K733" s="13">
        <v>3.3535000000000002E-2</v>
      </c>
      <c r="L733" s="13">
        <v>0.22784742899999999</v>
      </c>
      <c r="M733" s="13">
        <v>4.7907139999999997E-3</v>
      </c>
      <c r="N733" s="13">
        <v>22.784742860000001</v>
      </c>
      <c r="O733" s="13">
        <v>0.47907142899999999</v>
      </c>
    </row>
    <row r="734" spans="1:15">
      <c r="A734" s="13" t="s">
        <v>33</v>
      </c>
      <c r="B734" s="13">
        <v>105</v>
      </c>
      <c r="C734" s="13">
        <v>117</v>
      </c>
      <c r="D734" s="13" t="s">
        <v>100</v>
      </c>
      <c r="E734" s="13">
        <v>12</v>
      </c>
      <c r="F734" s="13">
        <v>1364.7447</v>
      </c>
      <c r="G734" s="13">
        <v>5.4100219999999997</v>
      </c>
      <c r="H734" s="13">
        <v>7.7580000000000001E-3</v>
      </c>
      <c r="I734" s="13">
        <v>0</v>
      </c>
      <c r="J734" s="13">
        <v>0</v>
      </c>
      <c r="K734" s="13">
        <v>0</v>
      </c>
      <c r="L734" s="13">
        <v>0</v>
      </c>
      <c r="M734" s="13">
        <v>0</v>
      </c>
      <c r="N734" s="13">
        <v>0</v>
      </c>
      <c r="O734" s="13">
        <v>0</v>
      </c>
    </row>
    <row r="735" spans="1:15">
      <c r="A735" s="13" t="s">
        <v>33</v>
      </c>
      <c r="B735" s="13">
        <v>105</v>
      </c>
      <c r="C735" s="13">
        <v>117</v>
      </c>
      <c r="D735" s="13" t="s">
        <v>100</v>
      </c>
      <c r="E735" s="13">
        <v>12</v>
      </c>
      <c r="F735" s="13">
        <v>1364.7447</v>
      </c>
      <c r="G735" s="13">
        <v>5.4117290000000002</v>
      </c>
      <c r="H735" s="13">
        <v>2.5349999999999999E-3</v>
      </c>
      <c r="I735" s="13">
        <v>10</v>
      </c>
      <c r="J735" s="13">
        <v>4.8535570000000003</v>
      </c>
      <c r="K735" s="13">
        <v>6.8971000000000005E-2</v>
      </c>
      <c r="L735" s="13">
        <v>0.404463083</v>
      </c>
      <c r="M735" s="13">
        <v>5.7475829999999997E-3</v>
      </c>
      <c r="N735" s="13">
        <v>40.446308330000001</v>
      </c>
      <c r="O735" s="13">
        <v>0.57475833300000001</v>
      </c>
    </row>
    <row r="736" spans="1:15">
      <c r="A736" s="13" t="s">
        <v>33</v>
      </c>
      <c r="B736" s="13">
        <v>105</v>
      </c>
      <c r="C736" s="13">
        <v>117</v>
      </c>
      <c r="D736" s="13" t="s">
        <v>100</v>
      </c>
      <c r="E736" s="13">
        <v>12</v>
      </c>
      <c r="F736" s="13">
        <v>1364.7447</v>
      </c>
      <c r="G736" s="13">
        <v>5.4107960000000004</v>
      </c>
      <c r="H736" s="13">
        <v>4.5739999999999999E-3</v>
      </c>
      <c r="I736" s="13">
        <v>30</v>
      </c>
      <c r="J736" s="13">
        <v>5.2622080000000002</v>
      </c>
      <c r="K736" s="13">
        <v>7.8111E-2</v>
      </c>
      <c r="L736" s="13">
        <v>0.43851733300000001</v>
      </c>
      <c r="M736" s="13">
        <v>6.5092500000000003E-3</v>
      </c>
      <c r="N736" s="13">
        <v>43.851733330000002</v>
      </c>
      <c r="O736" s="13">
        <v>0.65092499999999998</v>
      </c>
    </row>
    <row r="737" spans="1:15">
      <c r="A737" s="13" t="s">
        <v>33</v>
      </c>
      <c r="B737" s="13">
        <v>105</v>
      </c>
      <c r="C737" s="13">
        <v>117</v>
      </c>
      <c r="D737" s="13" t="s">
        <v>100</v>
      </c>
      <c r="E737" s="13">
        <v>12</v>
      </c>
      <c r="F737" s="13">
        <v>1364.7447</v>
      </c>
      <c r="G737" s="13">
        <v>5.4034610000000001</v>
      </c>
      <c r="H737" s="13">
        <v>3.166E-3</v>
      </c>
      <c r="I737" s="13">
        <v>95</v>
      </c>
      <c r="J737" s="13">
        <v>5.7413699999999999</v>
      </c>
      <c r="K737" s="13">
        <v>7.1656999999999998E-2</v>
      </c>
      <c r="L737" s="13">
        <v>0.47844750000000003</v>
      </c>
      <c r="M737" s="13">
        <v>5.9714169999999997E-3</v>
      </c>
      <c r="N737" s="13">
        <v>47.844749999999998</v>
      </c>
      <c r="O737" s="13">
        <v>0.59714166700000004</v>
      </c>
    </row>
    <row r="738" spans="1:15">
      <c r="A738" s="13" t="s">
        <v>33</v>
      </c>
      <c r="B738" s="13">
        <v>105</v>
      </c>
      <c r="C738" s="13">
        <v>117</v>
      </c>
      <c r="D738" s="13" t="s">
        <v>100</v>
      </c>
      <c r="E738" s="13">
        <v>12</v>
      </c>
      <c r="F738" s="13">
        <v>1364.7447</v>
      </c>
      <c r="G738" s="13">
        <v>5.4024229999999998</v>
      </c>
      <c r="H738" s="13">
        <v>5.2319999999999997E-3</v>
      </c>
      <c r="I738" s="13">
        <v>1000</v>
      </c>
      <c r="J738" s="13">
        <v>6.9710039999999998</v>
      </c>
      <c r="K738" s="13">
        <v>7.3080000000000006E-2</v>
      </c>
      <c r="L738" s="13">
        <v>0.58091700000000002</v>
      </c>
      <c r="M738" s="13">
        <v>6.0899999999999999E-3</v>
      </c>
      <c r="N738" s="13">
        <v>58.091700000000003</v>
      </c>
      <c r="O738" s="13">
        <v>0.60899999999999999</v>
      </c>
    </row>
    <row r="739" spans="1:15">
      <c r="A739" s="13" t="s">
        <v>33</v>
      </c>
      <c r="B739" s="13">
        <v>105</v>
      </c>
      <c r="C739" s="13">
        <v>117</v>
      </c>
      <c r="D739" s="13" t="s">
        <v>100</v>
      </c>
      <c r="E739" s="13">
        <v>12</v>
      </c>
      <c r="F739" s="13">
        <v>1364.7447</v>
      </c>
      <c r="G739" s="13">
        <v>5.4043469999999996</v>
      </c>
      <c r="H739" s="13">
        <v>3.2139999999999998E-3</v>
      </c>
      <c r="I739" s="13">
        <v>10000</v>
      </c>
      <c r="J739" s="13">
        <v>7.2485860000000004</v>
      </c>
      <c r="K739" s="13">
        <v>8.3734000000000003E-2</v>
      </c>
      <c r="L739" s="13">
        <v>0.60404883300000001</v>
      </c>
      <c r="M739" s="13">
        <v>6.9778330000000001E-3</v>
      </c>
      <c r="N739" s="13">
        <v>60.404883329999997</v>
      </c>
      <c r="O739" s="13">
        <v>0.69778333299999995</v>
      </c>
    </row>
    <row r="740" spans="1:15">
      <c r="A740" s="13" t="s">
        <v>39</v>
      </c>
      <c r="B740" s="13">
        <v>105</v>
      </c>
      <c r="C740" s="13">
        <v>117</v>
      </c>
      <c r="D740" s="13" t="s">
        <v>100</v>
      </c>
      <c r="E740" s="13">
        <v>12</v>
      </c>
      <c r="F740" s="13">
        <v>1364.7447</v>
      </c>
      <c r="G740" s="13">
        <v>5.3976949999999997</v>
      </c>
      <c r="H740" s="13">
        <v>3.8839999999999999E-3</v>
      </c>
      <c r="I740" s="13">
        <v>0</v>
      </c>
      <c r="J740" s="13">
        <v>0</v>
      </c>
      <c r="K740" s="13">
        <v>0</v>
      </c>
      <c r="L740" s="13">
        <v>0</v>
      </c>
      <c r="M740" s="13">
        <v>0</v>
      </c>
      <c r="N740" s="13">
        <v>0</v>
      </c>
      <c r="O740" s="13">
        <v>0</v>
      </c>
    </row>
    <row r="741" spans="1:15">
      <c r="A741" s="13" t="s">
        <v>39</v>
      </c>
      <c r="B741" s="13">
        <v>105</v>
      </c>
      <c r="C741" s="13">
        <v>117</v>
      </c>
      <c r="D741" s="13" t="s">
        <v>100</v>
      </c>
      <c r="E741" s="13">
        <v>12</v>
      </c>
      <c r="F741" s="13">
        <v>1364.7447</v>
      </c>
      <c r="G741" s="13">
        <v>5.4042510000000004</v>
      </c>
      <c r="H741" s="13">
        <v>3.2339999999999999E-3</v>
      </c>
      <c r="I741" s="13">
        <v>10</v>
      </c>
      <c r="J741" s="13">
        <v>0.98353100000000004</v>
      </c>
      <c r="K741" s="13">
        <v>1.7565999999999998E-2</v>
      </c>
      <c r="L741" s="13">
        <v>8.1960916999999994E-2</v>
      </c>
      <c r="M741" s="13">
        <v>1.4638330000000001E-3</v>
      </c>
      <c r="N741" s="13">
        <v>8.1960916669999992</v>
      </c>
      <c r="O741" s="13">
        <v>0.146383333</v>
      </c>
    </row>
    <row r="742" spans="1:15">
      <c r="A742" s="13" t="s">
        <v>39</v>
      </c>
      <c r="B742" s="13">
        <v>105</v>
      </c>
      <c r="C742" s="13">
        <v>117</v>
      </c>
      <c r="D742" s="13" t="s">
        <v>100</v>
      </c>
      <c r="E742" s="13">
        <v>12</v>
      </c>
      <c r="F742" s="13">
        <v>1364.7447</v>
      </c>
      <c r="G742" s="13">
        <v>5.4063140000000001</v>
      </c>
      <c r="H742" s="13">
        <v>2.1489999999999999E-3</v>
      </c>
      <c r="I742" s="13">
        <v>30</v>
      </c>
      <c r="J742" s="13">
        <v>0.99698299999999995</v>
      </c>
      <c r="K742" s="13">
        <v>2.9023E-2</v>
      </c>
      <c r="L742" s="13">
        <v>8.3081917000000005E-2</v>
      </c>
      <c r="M742" s="13">
        <v>2.4185830000000002E-3</v>
      </c>
      <c r="N742" s="13">
        <v>8.3081916669999991</v>
      </c>
      <c r="O742" s="13">
        <v>0.24185833300000001</v>
      </c>
    </row>
    <row r="743" spans="1:15">
      <c r="A743" s="13" t="s">
        <v>39</v>
      </c>
      <c r="B743" s="13">
        <v>105</v>
      </c>
      <c r="C743" s="13">
        <v>117</v>
      </c>
      <c r="D743" s="13" t="s">
        <v>100</v>
      </c>
      <c r="E743" s="13">
        <v>12</v>
      </c>
      <c r="F743" s="13">
        <v>1364.7447</v>
      </c>
      <c r="G743" s="13">
        <v>5.3998889999999999</v>
      </c>
      <c r="H743" s="13">
        <v>5.0930000000000003E-3</v>
      </c>
      <c r="I743" s="13">
        <v>95</v>
      </c>
      <c r="J743" s="13">
        <v>1.029458</v>
      </c>
      <c r="K743" s="13">
        <v>2.1892999999999999E-2</v>
      </c>
      <c r="L743" s="13">
        <v>8.5788166999999999E-2</v>
      </c>
      <c r="M743" s="13">
        <v>1.8244170000000001E-3</v>
      </c>
      <c r="N743" s="13">
        <v>8.5788166669999999</v>
      </c>
      <c r="O743" s="13">
        <v>0.182441667</v>
      </c>
    </row>
    <row r="744" spans="1:15">
      <c r="A744" s="13" t="s">
        <v>39</v>
      </c>
      <c r="B744" s="13">
        <v>105</v>
      </c>
      <c r="C744" s="13">
        <v>117</v>
      </c>
      <c r="D744" s="13" t="s">
        <v>100</v>
      </c>
      <c r="E744" s="13">
        <v>12</v>
      </c>
      <c r="F744" s="13">
        <v>1364.7447</v>
      </c>
      <c r="G744" s="13">
        <v>5.4014329999999999</v>
      </c>
      <c r="H744" s="13">
        <v>3.5599999999999998E-3</v>
      </c>
      <c r="I744" s="13">
        <v>1000</v>
      </c>
      <c r="J744" s="13">
        <v>1.8357349999999999</v>
      </c>
      <c r="K744" s="13">
        <v>3.9122999999999998E-2</v>
      </c>
      <c r="L744" s="13">
        <v>0.15297791699999999</v>
      </c>
      <c r="M744" s="13">
        <v>3.2602500000000001E-3</v>
      </c>
      <c r="N744" s="13">
        <v>15.297791670000001</v>
      </c>
      <c r="O744" s="13">
        <v>0.32602500000000001</v>
      </c>
    </row>
    <row r="745" spans="1:15">
      <c r="A745" s="13" t="s">
        <v>39</v>
      </c>
      <c r="B745" s="13">
        <v>105</v>
      </c>
      <c r="C745" s="13">
        <v>117</v>
      </c>
      <c r="D745" s="13" t="s">
        <v>100</v>
      </c>
      <c r="E745" s="13">
        <v>12</v>
      </c>
      <c r="F745" s="13">
        <v>1364.7447</v>
      </c>
      <c r="G745" s="13">
        <v>5.4004390000000004</v>
      </c>
      <c r="H745" s="13">
        <v>4.6680000000000003E-3</v>
      </c>
      <c r="I745" s="13">
        <v>10000</v>
      </c>
      <c r="J745" s="13">
        <v>3.678058</v>
      </c>
      <c r="K745" s="13">
        <v>8.5833000000000007E-2</v>
      </c>
      <c r="L745" s="13">
        <v>0.30650483299999998</v>
      </c>
      <c r="M745" s="13">
        <v>7.1527500000000003E-3</v>
      </c>
      <c r="N745" s="13">
        <v>30.65048333</v>
      </c>
      <c r="O745" s="13">
        <v>0.71527499999999999</v>
      </c>
    </row>
    <row r="746" spans="1:15">
      <c r="A746" s="13" t="s">
        <v>33</v>
      </c>
      <c r="B746" s="13">
        <v>106</v>
      </c>
      <c r="C746" s="13">
        <v>111</v>
      </c>
      <c r="D746" s="13" t="s">
        <v>101</v>
      </c>
      <c r="E746" s="13">
        <v>5</v>
      </c>
      <c r="F746" s="13">
        <v>647.36369999999999</v>
      </c>
      <c r="G746" s="13">
        <v>5.2684319999999998</v>
      </c>
      <c r="H746" s="13">
        <v>8.3899999999999999E-3</v>
      </c>
      <c r="I746" s="13">
        <v>0</v>
      </c>
      <c r="J746" s="13">
        <v>0</v>
      </c>
      <c r="K746" s="13">
        <v>0</v>
      </c>
      <c r="L746" s="13">
        <v>0</v>
      </c>
      <c r="M746" s="13">
        <v>0</v>
      </c>
      <c r="N746" s="13">
        <v>0</v>
      </c>
      <c r="O746" s="13">
        <v>0</v>
      </c>
    </row>
    <row r="747" spans="1:15">
      <c r="A747" s="13" t="s">
        <v>33</v>
      </c>
      <c r="B747" s="13">
        <v>106</v>
      </c>
      <c r="C747" s="13">
        <v>111</v>
      </c>
      <c r="D747" s="13" t="s">
        <v>101</v>
      </c>
      <c r="E747" s="13">
        <v>5</v>
      </c>
      <c r="F747" s="13">
        <v>647.36369999999999</v>
      </c>
      <c r="G747" s="13">
        <v>5.2730610000000002</v>
      </c>
      <c r="H747" s="13">
        <v>2.1619999999999999E-3</v>
      </c>
      <c r="I747" s="13">
        <v>10</v>
      </c>
      <c r="J747" s="13">
        <v>1.609076</v>
      </c>
      <c r="K747" s="13">
        <v>1.0102E-2</v>
      </c>
      <c r="L747" s="13">
        <v>0.32181520000000002</v>
      </c>
      <c r="M747" s="13">
        <v>2.0203999999999999E-3</v>
      </c>
      <c r="N747" s="13">
        <v>32.181519999999999</v>
      </c>
      <c r="O747" s="13">
        <v>0.20204</v>
      </c>
    </row>
    <row r="748" spans="1:15">
      <c r="A748" s="13" t="s">
        <v>33</v>
      </c>
      <c r="B748" s="13">
        <v>106</v>
      </c>
      <c r="C748" s="13">
        <v>111</v>
      </c>
      <c r="D748" s="13" t="s">
        <v>101</v>
      </c>
      <c r="E748" s="13">
        <v>5</v>
      </c>
      <c r="F748" s="13">
        <v>647.36369999999999</v>
      </c>
      <c r="G748" s="13">
        <v>5.2712669999999999</v>
      </c>
      <c r="H748" s="13">
        <v>4.0790000000000002E-3</v>
      </c>
      <c r="I748" s="13">
        <v>30</v>
      </c>
      <c r="J748" s="13">
        <v>1.73868</v>
      </c>
      <c r="K748" s="13">
        <v>6.7920000000000003E-3</v>
      </c>
      <c r="L748" s="13">
        <v>0.34773599999999999</v>
      </c>
      <c r="M748" s="13">
        <v>1.3584000000000001E-3</v>
      </c>
      <c r="N748" s="13">
        <v>34.773600000000002</v>
      </c>
      <c r="O748" s="13">
        <v>0.13583999999999999</v>
      </c>
    </row>
    <row r="749" spans="1:15">
      <c r="A749" s="13" t="s">
        <v>33</v>
      </c>
      <c r="B749" s="13">
        <v>106</v>
      </c>
      <c r="C749" s="13">
        <v>111</v>
      </c>
      <c r="D749" s="13" t="s">
        <v>101</v>
      </c>
      <c r="E749" s="13">
        <v>5</v>
      </c>
      <c r="F749" s="13">
        <v>647.36369999999999</v>
      </c>
      <c r="G749" s="13">
        <v>5.2631119999999996</v>
      </c>
      <c r="H749" s="13">
        <v>2.98E-3</v>
      </c>
      <c r="I749" s="13">
        <v>95</v>
      </c>
      <c r="J749" s="13">
        <v>1.977886</v>
      </c>
      <c r="K749" s="13">
        <v>1.6084999999999999E-2</v>
      </c>
      <c r="L749" s="13">
        <v>0.39557720000000002</v>
      </c>
      <c r="M749" s="13">
        <v>3.2169999999999998E-3</v>
      </c>
      <c r="N749" s="13">
        <v>39.557720000000003</v>
      </c>
      <c r="O749" s="13">
        <v>0.32169999999999999</v>
      </c>
    </row>
    <row r="750" spans="1:15">
      <c r="A750" s="13" t="s">
        <v>33</v>
      </c>
      <c r="B750" s="13">
        <v>106</v>
      </c>
      <c r="C750" s="13">
        <v>111</v>
      </c>
      <c r="D750" s="13" t="s">
        <v>101</v>
      </c>
      <c r="E750" s="13">
        <v>5</v>
      </c>
      <c r="F750" s="13">
        <v>647.36369999999999</v>
      </c>
      <c r="G750" s="13">
        <v>5.2636060000000002</v>
      </c>
      <c r="H750" s="13">
        <v>4.1960000000000001E-3</v>
      </c>
      <c r="I750" s="13">
        <v>1000</v>
      </c>
      <c r="J750" s="13">
        <v>2.1593140000000002</v>
      </c>
      <c r="K750" s="13">
        <v>9.8790000000000006E-3</v>
      </c>
      <c r="L750" s="13">
        <v>0.43186279999999999</v>
      </c>
      <c r="M750" s="13">
        <v>1.9758000000000002E-3</v>
      </c>
      <c r="N750" s="13">
        <v>43.186279999999996</v>
      </c>
      <c r="O750" s="13">
        <v>0.19758000000000001</v>
      </c>
    </row>
    <row r="751" spans="1:15">
      <c r="A751" s="13" t="s">
        <v>33</v>
      </c>
      <c r="B751" s="13">
        <v>106</v>
      </c>
      <c r="C751" s="13">
        <v>111</v>
      </c>
      <c r="D751" s="13" t="s">
        <v>101</v>
      </c>
      <c r="E751" s="13">
        <v>5</v>
      </c>
      <c r="F751" s="13">
        <v>647.36369999999999</v>
      </c>
      <c r="G751" s="13">
        <v>5.2659149999999997</v>
      </c>
      <c r="H751" s="13">
        <v>2.3779999999999999E-3</v>
      </c>
      <c r="I751" s="13">
        <v>10000</v>
      </c>
      <c r="J751" s="13">
        <v>2.2445620000000002</v>
      </c>
      <c r="K751" s="13">
        <v>1.1148999999999999E-2</v>
      </c>
      <c r="L751" s="13">
        <v>0.44891239999999999</v>
      </c>
      <c r="M751" s="13">
        <v>2.2298000000000001E-3</v>
      </c>
      <c r="N751" s="13">
        <v>44.891240000000003</v>
      </c>
      <c r="O751" s="13">
        <v>0.22298000000000001</v>
      </c>
    </row>
    <row r="752" spans="1:15">
      <c r="A752" s="13" t="s">
        <v>39</v>
      </c>
      <c r="B752" s="13">
        <v>106</v>
      </c>
      <c r="C752" s="13">
        <v>111</v>
      </c>
      <c r="D752" s="13" t="s">
        <v>101</v>
      </c>
      <c r="E752" s="13">
        <v>5</v>
      </c>
      <c r="F752" s="13">
        <v>647.36369999999999</v>
      </c>
      <c r="G752" s="13">
        <v>5.2569530000000002</v>
      </c>
      <c r="H752" s="13">
        <v>3.6770000000000001E-3</v>
      </c>
      <c r="I752" s="13">
        <v>0</v>
      </c>
      <c r="J752" s="13">
        <v>0</v>
      </c>
      <c r="K752" s="13">
        <v>0</v>
      </c>
      <c r="L752" s="13">
        <v>0</v>
      </c>
      <c r="M752" s="13">
        <v>0</v>
      </c>
      <c r="N752" s="13">
        <v>0</v>
      </c>
      <c r="O752" s="13">
        <v>0</v>
      </c>
    </row>
    <row r="753" spans="1:15">
      <c r="A753" s="13" t="s">
        <v>39</v>
      </c>
      <c r="B753" s="13">
        <v>106</v>
      </c>
      <c r="C753" s="13">
        <v>111</v>
      </c>
      <c r="D753" s="13" t="s">
        <v>101</v>
      </c>
      <c r="E753" s="13">
        <v>5</v>
      </c>
      <c r="F753" s="13">
        <v>647.36369999999999</v>
      </c>
      <c r="G753" s="13">
        <v>5.2623329999999999</v>
      </c>
      <c r="H753" s="13">
        <v>3.0049999999999999E-3</v>
      </c>
      <c r="I753" s="13">
        <v>10</v>
      </c>
      <c r="J753" s="13">
        <v>0.11640499999999999</v>
      </c>
      <c r="K753" s="13">
        <v>1.3148999999999999E-2</v>
      </c>
      <c r="L753" s="13">
        <v>2.3281E-2</v>
      </c>
      <c r="M753" s="13">
        <v>2.6297999999999998E-3</v>
      </c>
      <c r="N753" s="13">
        <v>2.3281000000000001</v>
      </c>
      <c r="O753" s="13">
        <v>0.26297999999999999</v>
      </c>
    </row>
    <row r="754" spans="1:15">
      <c r="A754" s="13" t="s">
        <v>39</v>
      </c>
      <c r="B754" s="13">
        <v>106</v>
      </c>
      <c r="C754" s="13">
        <v>111</v>
      </c>
      <c r="D754" s="13" t="s">
        <v>101</v>
      </c>
      <c r="E754" s="13">
        <v>5</v>
      </c>
      <c r="F754" s="13">
        <v>647.36369999999999</v>
      </c>
      <c r="G754" s="13">
        <v>5.2627449999999998</v>
      </c>
      <c r="H754" s="13">
        <v>1.5070000000000001E-3</v>
      </c>
      <c r="I754" s="13">
        <v>30</v>
      </c>
      <c r="J754" s="13">
        <v>0.12518099999999999</v>
      </c>
      <c r="K754" s="13">
        <v>1.0489999999999999E-2</v>
      </c>
      <c r="L754" s="13">
        <v>2.5036200000000002E-2</v>
      </c>
      <c r="M754" s="13">
        <v>2.098E-3</v>
      </c>
      <c r="N754" s="13">
        <v>2.5036200000000002</v>
      </c>
      <c r="O754" s="13">
        <v>0.20979999999999999</v>
      </c>
    </row>
    <row r="755" spans="1:15">
      <c r="A755" s="13" t="s">
        <v>39</v>
      </c>
      <c r="B755" s="13">
        <v>106</v>
      </c>
      <c r="C755" s="13">
        <v>111</v>
      </c>
      <c r="D755" s="13" t="s">
        <v>101</v>
      </c>
      <c r="E755" s="13">
        <v>5</v>
      </c>
      <c r="F755" s="13">
        <v>647.36369999999999</v>
      </c>
      <c r="G755" s="13">
        <v>5.2535369999999997</v>
      </c>
      <c r="H755" s="13">
        <v>6.2480000000000001E-3</v>
      </c>
      <c r="I755" s="13">
        <v>95</v>
      </c>
      <c r="J755" s="13">
        <v>0.15479200000000001</v>
      </c>
      <c r="K755" s="13">
        <v>1.1386E-2</v>
      </c>
      <c r="L755" s="13">
        <v>3.0958400000000001E-2</v>
      </c>
      <c r="M755" s="13">
        <v>2.2772000000000001E-3</v>
      </c>
      <c r="N755" s="13">
        <v>3.0958399999999999</v>
      </c>
      <c r="O755" s="13">
        <v>0.22772000000000001</v>
      </c>
    </row>
    <row r="756" spans="1:15">
      <c r="A756" s="13" t="s">
        <v>39</v>
      </c>
      <c r="B756" s="13">
        <v>106</v>
      </c>
      <c r="C756" s="13">
        <v>111</v>
      </c>
      <c r="D756" s="13" t="s">
        <v>101</v>
      </c>
      <c r="E756" s="13">
        <v>5</v>
      </c>
      <c r="F756" s="13">
        <v>647.36369999999999</v>
      </c>
      <c r="G756" s="13">
        <v>5.2567259999999996</v>
      </c>
      <c r="H756" s="13">
        <v>3.9519999999999998E-3</v>
      </c>
      <c r="I756" s="13">
        <v>1000</v>
      </c>
      <c r="J756" s="13">
        <v>0.474387</v>
      </c>
      <c r="K756" s="13">
        <v>1.2973999999999999E-2</v>
      </c>
      <c r="L756" s="13">
        <v>9.4877400000000001E-2</v>
      </c>
      <c r="M756" s="13">
        <v>2.5948E-3</v>
      </c>
      <c r="N756" s="13">
        <v>9.4877400000000005</v>
      </c>
      <c r="O756" s="13">
        <v>0.25947999999999999</v>
      </c>
    </row>
    <row r="757" spans="1:15">
      <c r="A757" s="13" t="s">
        <v>39</v>
      </c>
      <c r="B757" s="13">
        <v>106</v>
      </c>
      <c r="C757" s="13">
        <v>111</v>
      </c>
      <c r="D757" s="13" t="s">
        <v>101</v>
      </c>
      <c r="E757" s="13">
        <v>5</v>
      </c>
      <c r="F757" s="13">
        <v>647.36369999999999</v>
      </c>
      <c r="G757" s="13">
        <v>5.2568950000000001</v>
      </c>
      <c r="H757" s="13">
        <v>5.0670000000000003E-3</v>
      </c>
      <c r="I757" s="13">
        <v>10000</v>
      </c>
      <c r="J757" s="13">
        <v>1.1638809999999999</v>
      </c>
      <c r="K757" s="13">
        <v>2.7477999999999999E-2</v>
      </c>
      <c r="L757" s="13">
        <v>0.23277619999999999</v>
      </c>
      <c r="M757" s="13">
        <v>5.4955999999999998E-3</v>
      </c>
      <c r="N757" s="13">
        <v>23.277619999999999</v>
      </c>
      <c r="O757" s="13">
        <v>0.54956000000000005</v>
      </c>
    </row>
    <row r="758" spans="1:15">
      <c r="A758" s="13" t="s">
        <v>33</v>
      </c>
      <c r="B758" s="13">
        <v>106</v>
      </c>
      <c r="C758" s="13">
        <v>112</v>
      </c>
      <c r="D758" s="13" t="s">
        <v>102</v>
      </c>
      <c r="E758" s="13">
        <v>6</v>
      </c>
      <c r="F758" s="13">
        <v>704.38520000000005</v>
      </c>
      <c r="G758" s="13">
        <v>5.2081809999999997</v>
      </c>
      <c r="H758" s="13">
        <v>8.2269999999999999E-3</v>
      </c>
      <c r="I758" s="13">
        <v>0</v>
      </c>
      <c r="J758" s="13">
        <v>0</v>
      </c>
      <c r="K758" s="13">
        <v>0</v>
      </c>
      <c r="L758" s="13">
        <v>0</v>
      </c>
      <c r="M758" s="13">
        <v>0</v>
      </c>
      <c r="N758" s="13">
        <v>0</v>
      </c>
      <c r="O758" s="13">
        <v>0</v>
      </c>
    </row>
    <row r="759" spans="1:15">
      <c r="A759" s="13" t="s">
        <v>33</v>
      </c>
      <c r="B759" s="13">
        <v>106</v>
      </c>
      <c r="C759" s="13">
        <v>112</v>
      </c>
      <c r="D759" s="13" t="s">
        <v>102</v>
      </c>
      <c r="E759" s="13">
        <v>6</v>
      </c>
      <c r="F759" s="13">
        <v>704.38520000000005</v>
      </c>
      <c r="G759" s="13">
        <v>5.2081359999999997</v>
      </c>
      <c r="H759" s="13">
        <v>2.6830000000000001E-3</v>
      </c>
      <c r="I759" s="13">
        <v>10</v>
      </c>
      <c r="J759" s="13">
        <v>2.103758</v>
      </c>
      <c r="K759" s="13">
        <v>1.2638E-2</v>
      </c>
      <c r="L759" s="13">
        <v>0.35062633300000001</v>
      </c>
      <c r="M759" s="13">
        <v>2.1063330000000002E-3</v>
      </c>
      <c r="N759" s="13">
        <v>35.062633329999997</v>
      </c>
      <c r="O759" s="13">
        <v>0.21063333300000001</v>
      </c>
    </row>
    <row r="760" spans="1:15">
      <c r="A760" s="13" t="s">
        <v>33</v>
      </c>
      <c r="B760" s="13">
        <v>106</v>
      </c>
      <c r="C760" s="13">
        <v>112</v>
      </c>
      <c r="D760" s="13" t="s">
        <v>102</v>
      </c>
      <c r="E760" s="13">
        <v>6</v>
      </c>
      <c r="F760" s="13">
        <v>704.38520000000005</v>
      </c>
      <c r="G760" s="13">
        <v>5.2061770000000003</v>
      </c>
      <c r="H760" s="13">
        <v>4.3550000000000004E-3</v>
      </c>
      <c r="I760" s="13">
        <v>30</v>
      </c>
      <c r="J760" s="13">
        <v>2.3064789999999999</v>
      </c>
      <c r="K760" s="13">
        <v>2.3372E-2</v>
      </c>
      <c r="L760" s="13">
        <v>0.384413167</v>
      </c>
      <c r="M760" s="13">
        <v>3.895333E-3</v>
      </c>
      <c r="N760" s="13">
        <v>38.441316669999999</v>
      </c>
      <c r="O760" s="13">
        <v>0.38953333299999998</v>
      </c>
    </row>
    <row r="761" spans="1:15">
      <c r="A761" s="13" t="s">
        <v>33</v>
      </c>
      <c r="B761" s="13">
        <v>106</v>
      </c>
      <c r="C761" s="13">
        <v>112</v>
      </c>
      <c r="D761" s="13" t="s">
        <v>102</v>
      </c>
      <c r="E761" s="13">
        <v>6</v>
      </c>
      <c r="F761" s="13">
        <v>704.38520000000005</v>
      </c>
      <c r="G761" s="13">
        <v>5.1973700000000003</v>
      </c>
      <c r="H761" s="13">
        <v>3.0070000000000001E-3</v>
      </c>
      <c r="I761" s="13">
        <v>95</v>
      </c>
      <c r="J761" s="13">
        <v>2.5206789999999999</v>
      </c>
      <c r="K761" s="13">
        <v>2.9207E-2</v>
      </c>
      <c r="L761" s="13">
        <v>0.42011316700000001</v>
      </c>
      <c r="M761" s="13">
        <v>4.8678330000000002E-3</v>
      </c>
      <c r="N761" s="13">
        <v>42.011316669999999</v>
      </c>
      <c r="O761" s="13">
        <v>0.48678333299999998</v>
      </c>
    </row>
    <row r="762" spans="1:15">
      <c r="A762" s="13" t="s">
        <v>33</v>
      </c>
      <c r="B762" s="13">
        <v>106</v>
      </c>
      <c r="C762" s="13">
        <v>112</v>
      </c>
      <c r="D762" s="13" t="s">
        <v>102</v>
      </c>
      <c r="E762" s="13">
        <v>6</v>
      </c>
      <c r="F762" s="13">
        <v>704.38520000000005</v>
      </c>
      <c r="G762" s="13">
        <v>5.1976899999999997</v>
      </c>
      <c r="H762" s="13">
        <v>4.6610000000000002E-3</v>
      </c>
      <c r="I762" s="13">
        <v>1000</v>
      </c>
      <c r="J762" s="13">
        <v>2.6928359999999998</v>
      </c>
      <c r="K762" s="13">
        <v>1.4957E-2</v>
      </c>
      <c r="L762" s="13">
        <v>0.44880599999999998</v>
      </c>
      <c r="M762" s="13">
        <v>2.4928329999999999E-3</v>
      </c>
      <c r="N762" s="13">
        <v>44.880600000000001</v>
      </c>
      <c r="O762" s="13">
        <v>0.249283333</v>
      </c>
    </row>
    <row r="763" spans="1:15">
      <c r="A763" s="13" t="s">
        <v>33</v>
      </c>
      <c r="B763" s="13">
        <v>106</v>
      </c>
      <c r="C763" s="13">
        <v>112</v>
      </c>
      <c r="D763" s="13" t="s">
        <v>102</v>
      </c>
      <c r="E763" s="13">
        <v>6</v>
      </c>
      <c r="F763" s="13">
        <v>704.38520000000005</v>
      </c>
      <c r="G763" s="13">
        <v>5.1994860000000003</v>
      </c>
      <c r="H763" s="13">
        <v>3.0010000000000002E-3</v>
      </c>
      <c r="I763" s="13">
        <v>10000</v>
      </c>
      <c r="J763" s="13">
        <v>2.7977630000000002</v>
      </c>
      <c r="K763" s="13">
        <v>2.6907E-2</v>
      </c>
      <c r="L763" s="13">
        <v>0.46629383299999999</v>
      </c>
      <c r="M763" s="13">
        <v>4.4844999999999998E-3</v>
      </c>
      <c r="N763" s="13">
        <v>46.629383330000003</v>
      </c>
      <c r="O763" s="13">
        <v>0.44845000000000002</v>
      </c>
    </row>
    <row r="764" spans="1:15">
      <c r="A764" s="13" t="s">
        <v>39</v>
      </c>
      <c r="B764" s="13">
        <v>106</v>
      </c>
      <c r="C764" s="13">
        <v>112</v>
      </c>
      <c r="D764" s="13" t="s">
        <v>102</v>
      </c>
      <c r="E764" s="13">
        <v>6</v>
      </c>
      <c r="F764" s="13">
        <v>704.38520000000005</v>
      </c>
      <c r="G764" s="13">
        <v>5.1981650000000004</v>
      </c>
      <c r="H764" s="13">
        <v>3.7420000000000001E-3</v>
      </c>
      <c r="I764" s="13">
        <v>0</v>
      </c>
      <c r="J764" s="13">
        <v>0</v>
      </c>
      <c r="K764" s="13">
        <v>0</v>
      </c>
      <c r="L764" s="13">
        <v>0</v>
      </c>
      <c r="M764" s="13">
        <v>0</v>
      </c>
      <c r="N764" s="13">
        <v>0</v>
      </c>
      <c r="O764" s="13">
        <v>0</v>
      </c>
    </row>
    <row r="765" spans="1:15">
      <c r="A765" s="13" t="s">
        <v>39</v>
      </c>
      <c r="B765" s="13">
        <v>106</v>
      </c>
      <c r="C765" s="13">
        <v>112</v>
      </c>
      <c r="D765" s="13" t="s">
        <v>102</v>
      </c>
      <c r="E765" s="13">
        <v>6</v>
      </c>
      <c r="F765" s="13">
        <v>704.38520000000005</v>
      </c>
      <c r="G765" s="13">
        <v>5.2016910000000003</v>
      </c>
      <c r="H765" s="13">
        <v>3.4250000000000001E-3</v>
      </c>
      <c r="I765" s="13">
        <v>10</v>
      </c>
      <c r="J765" s="13">
        <v>0.108581</v>
      </c>
      <c r="K765" s="13">
        <v>2.4242E-2</v>
      </c>
      <c r="L765" s="13">
        <v>1.8096833E-2</v>
      </c>
      <c r="M765" s="13">
        <v>4.0403330000000001E-3</v>
      </c>
      <c r="N765" s="13">
        <v>1.8096833329999999</v>
      </c>
      <c r="O765" s="13">
        <v>0.40403333299999999</v>
      </c>
    </row>
    <row r="766" spans="1:15">
      <c r="A766" s="13" t="s">
        <v>39</v>
      </c>
      <c r="B766" s="13">
        <v>106</v>
      </c>
      <c r="C766" s="13">
        <v>112</v>
      </c>
      <c r="D766" s="13" t="s">
        <v>102</v>
      </c>
      <c r="E766" s="13">
        <v>6</v>
      </c>
      <c r="F766" s="13">
        <v>704.38520000000005</v>
      </c>
      <c r="G766" s="13">
        <v>5.200863</v>
      </c>
      <c r="H766" s="13">
        <v>6.5099999999999999E-4</v>
      </c>
      <c r="I766" s="13">
        <v>30</v>
      </c>
      <c r="J766" s="13">
        <v>0.13008900000000001</v>
      </c>
      <c r="K766" s="13">
        <v>1.8367999999999999E-2</v>
      </c>
      <c r="L766" s="13">
        <v>2.1681499999999999E-2</v>
      </c>
      <c r="M766" s="13">
        <v>3.0613329999999998E-3</v>
      </c>
      <c r="N766" s="13">
        <v>2.1681499999999998</v>
      </c>
      <c r="O766" s="13">
        <v>0.30613333300000001</v>
      </c>
    </row>
    <row r="767" spans="1:15">
      <c r="A767" s="13" t="s">
        <v>39</v>
      </c>
      <c r="B767" s="13">
        <v>106</v>
      </c>
      <c r="C767" s="13">
        <v>112</v>
      </c>
      <c r="D767" s="13" t="s">
        <v>102</v>
      </c>
      <c r="E767" s="13">
        <v>6</v>
      </c>
      <c r="F767" s="13">
        <v>704.38520000000005</v>
      </c>
      <c r="G767" s="13">
        <v>5.1910590000000001</v>
      </c>
      <c r="H767" s="13">
        <v>6.7409999999999996E-3</v>
      </c>
      <c r="I767" s="13">
        <v>95</v>
      </c>
      <c r="J767" s="13">
        <v>0.11502999999999999</v>
      </c>
      <c r="K767" s="13">
        <v>2.3515000000000001E-2</v>
      </c>
      <c r="L767" s="13">
        <v>1.9171667E-2</v>
      </c>
      <c r="M767" s="13">
        <v>3.9191670000000003E-3</v>
      </c>
      <c r="N767" s="13">
        <v>1.917166667</v>
      </c>
      <c r="O767" s="13">
        <v>0.391916667</v>
      </c>
    </row>
    <row r="768" spans="1:15">
      <c r="A768" s="13" t="s">
        <v>39</v>
      </c>
      <c r="B768" s="13">
        <v>106</v>
      </c>
      <c r="C768" s="13">
        <v>112</v>
      </c>
      <c r="D768" s="13" t="s">
        <v>102</v>
      </c>
      <c r="E768" s="13">
        <v>6</v>
      </c>
      <c r="F768" s="13">
        <v>704.38520000000005</v>
      </c>
      <c r="G768" s="13">
        <v>5.1931770000000004</v>
      </c>
      <c r="H768" s="13">
        <v>4.4759999999999999E-3</v>
      </c>
      <c r="I768" s="13">
        <v>1000</v>
      </c>
      <c r="J768" s="13">
        <v>0.429423</v>
      </c>
      <c r="K768" s="13">
        <v>1.7118000000000001E-2</v>
      </c>
      <c r="L768" s="13">
        <v>7.1570499999999995E-2</v>
      </c>
      <c r="M768" s="13">
        <v>2.8530000000000001E-3</v>
      </c>
      <c r="N768" s="13">
        <v>7.1570499999999999</v>
      </c>
      <c r="O768" s="13">
        <v>0.2853</v>
      </c>
    </row>
    <row r="769" spans="1:15">
      <c r="A769" s="13" t="s">
        <v>39</v>
      </c>
      <c r="B769" s="13">
        <v>106</v>
      </c>
      <c r="C769" s="13">
        <v>112</v>
      </c>
      <c r="D769" s="13" t="s">
        <v>102</v>
      </c>
      <c r="E769" s="13">
        <v>6</v>
      </c>
      <c r="F769" s="13">
        <v>704.38520000000005</v>
      </c>
      <c r="G769" s="13">
        <v>5.1924429999999999</v>
      </c>
      <c r="H769" s="13">
        <v>5.4260000000000003E-3</v>
      </c>
      <c r="I769" s="13">
        <v>10000</v>
      </c>
      <c r="J769" s="13">
        <v>1.3515280000000001</v>
      </c>
      <c r="K769" s="13">
        <v>3.3029999999999997E-2</v>
      </c>
      <c r="L769" s="13">
        <v>0.22525466699999999</v>
      </c>
      <c r="M769" s="13">
        <v>5.5050000000000003E-3</v>
      </c>
      <c r="N769" s="13">
        <v>22.52546667</v>
      </c>
      <c r="O769" s="13">
        <v>0.55049999999999999</v>
      </c>
    </row>
    <row r="770" spans="1:15">
      <c r="A770" s="13" t="s">
        <v>33</v>
      </c>
      <c r="B770" s="13">
        <v>106</v>
      </c>
      <c r="C770" s="13">
        <v>113</v>
      </c>
      <c r="D770" s="13" t="s">
        <v>103</v>
      </c>
      <c r="E770" s="13">
        <v>7</v>
      </c>
      <c r="F770" s="13">
        <v>851.45360000000005</v>
      </c>
      <c r="G770" s="13">
        <v>5.9792269999999998</v>
      </c>
      <c r="H770" s="13">
        <v>7.6920000000000001E-3</v>
      </c>
      <c r="I770" s="13">
        <v>0</v>
      </c>
      <c r="J770" s="13">
        <v>0</v>
      </c>
      <c r="K770" s="13">
        <v>0</v>
      </c>
      <c r="L770" s="13">
        <v>0</v>
      </c>
      <c r="M770" s="13">
        <v>0</v>
      </c>
      <c r="N770" s="13">
        <v>0</v>
      </c>
      <c r="O770" s="13">
        <v>0</v>
      </c>
    </row>
    <row r="771" spans="1:15">
      <c r="A771" s="13" t="s">
        <v>33</v>
      </c>
      <c r="B771" s="13">
        <v>106</v>
      </c>
      <c r="C771" s="13">
        <v>113</v>
      </c>
      <c r="D771" s="13" t="s">
        <v>103</v>
      </c>
      <c r="E771" s="13">
        <v>7</v>
      </c>
      <c r="F771" s="13">
        <v>851.45360000000005</v>
      </c>
      <c r="G771" s="13">
        <v>5.9936030000000002</v>
      </c>
      <c r="H771" s="13">
        <v>3.3040000000000001E-3</v>
      </c>
      <c r="I771" s="13">
        <v>10</v>
      </c>
      <c r="J771" s="13">
        <v>3.0081869999999999</v>
      </c>
      <c r="K771" s="13">
        <v>9.2390000000000007E-3</v>
      </c>
      <c r="L771" s="13">
        <v>0.42974099999999998</v>
      </c>
      <c r="M771" s="13">
        <v>1.319857E-3</v>
      </c>
      <c r="N771" s="13">
        <v>42.9741</v>
      </c>
      <c r="O771" s="13">
        <v>0.131985714</v>
      </c>
    </row>
    <row r="772" spans="1:15">
      <c r="A772" s="13" t="s">
        <v>33</v>
      </c>
      <c r="B772" s="13">
        <v>106</v>
      </c>
      <c r="C772" s="13">
        <v>113</v>
      </c>
      <c r="D772" s="13" t="s">
        <v>103</v>
      </c>
      <c r="E772" s="13">
        <v>7</v>
      </c>
      <c r="F772" s="13">
        <v>851.45360000000005</v>
      </c>
      <c r="G772" s="13">
        <v>5.9865659999999998</v>
      </c>
      <c r="H772" s="13">
        <v>9.6159999999999995E-3</v>
      </c>
      <c r="I772" s="13">
        <v>30</v>
      </c>
      <c r="J772" s="13">
        <v>3.360922</v>
      </c>
      <c r="K772" s="13">
        <v>1.2701E-2</v>
      </c>
      <c r="L772" s="13">
        <v>0.48013171399999999</v>
      </c>
      <c r="M772" s="13">
        <v>1.814429E-3</v>
      </c>
      <c r="N772" s="13">
        <v>48.01317143</v>
      </c>
      <c r="O772" s="13">
        <v>0.18144285700000001</v>
      </c>
    </row>
    <row r="773" spans="1:15">
      <c r="A773" s="13" t="s">
        <v>33</v>
      </c>
      <c r="B773" s="13">
        <v>106</v>
      </c>
      <c r="C773" s="13">
        <v>113</v>
      </c>
      <c r="D773" s="13" t="s">
        <v>103</v>
      </c>
      <c r="E773" s="13">
        <v>7</v>
      </c>
      <c r="F773" s="13">
        <v>851.45360000000005</v>
      </c>
      <c r="G773" s="13">
        <v>5.9731439999999996</v>
      </c>
      <c r="H773" s="13">
        <v>2.6849999999999999E-3</v>
      </c>
      <c r="I773" s="13">
        <v>95</v>
      </c>
      <c r="J773" s="13">
        <v>3.6397490000000001</v>
      </c>
      <c r="K773" s="13">
        <v>1.9570000000000001E-2</v>
      </c>
      <c r="L773" s="13">
        <v>0.51996414300000005</v>
      </c>
      <c r="M773" s="13">
        <v>2.7957139999999999E-3</v>
      </c>
      <c r="N773" s="13">
        <v>51.996414289999997</v>
      </c>
      <c r="O773" s="13">
        <v>0.27957142899999998</v>
      </c>
    </row>
    <row r="774" spans="1:15">
      <c r="A774" s="13" t="s">
        <v>33</v>
      </c>
      <c r="B774" s="13">
        <v>106</v>
      </c>
      <c r="C774" s="13">
        <v>113</v>
      </c>
      <c r="D774" s="13" t="s">
        <v>103</v>
      </c>
      <c r="E774" s="13">
        <v>7</v>
      </c>
      <c r="F774" s="13">
        <v>851.45360000000005</v>
      </c>
      <c r="G774" s="13">
        <v>5.9786820000000001</v>
      </c>
      <c r="H774" s="13">
        <v>1.0089000000000001E-2</v>
      </c>
      <c r="I774" s="13">
        <v>1000</v>
      </c>
      <c r="J774" s="13">
        <v>3.842889</v>
      </c>
      <c r="K774" s="13">
        <v>1.0315E-2</v>
      </c>
      <c r="L774" s="13">
        <v>0.54898414299999998</v>
      </c>
      <c r="M774" s="13">
        <v>1.4735709999999999E-3</v>
      </c>
      <c r="N774" s="13">
        <v>54.898414289999998</v>
      </c>
      <c r="O774" s="13">
        <v>0.147357143</v>
      </c>
    </row>
    <row r="775" spans="1:15">
      <c r="A775" s="13" t="s">
        <v>33</v>
      </c>
      <c r="B775" s="13">
        <v>106</v>
      </c>
      <c r="C775" s="13">
        <v>113</v>
      </c>
      <c r="D775" s="13" t="s">
        <v>103</v>
      </c>
      <c r="E775" s="13">
        <v>7</v>
      </c>
      <c r="F775" s="13">
        <v>851.45360000000005</v>
      </c>
      <c r="G775" s="13">
        <v>5.9818049999999996</v>
      </c>
      <c r="H775" s="13">
        <v>8.2380000000000005E-3</v>
      </c>
      <c r="I775" s="13">
        <v>10000</v>
      </c>
      <c r="J775" s="13">
        <v>3.8709720000000001</v>
      </c>
      <c r="K775" s="13">
        <v>5.1373000000000002E-2</v>
      </c>
      <c r="L775" s="13">
        <v>0.55299600000000004</v>
      </c>
      <c r="M775" s="13">
        <v>7.339E-3</v>
      </c>
      <c r="N775" s="13">
        <v>55.299599999999998</v>
      </c>
      <c r="O775" s="13">
        <v>0.7339</v>
      </c>
    </row>
    <row r="776" spans="1:15">
      <c r="A776" s="13" t="s">
        <v>39</v>
      </c>
      <c r="B776" s="13">
        <v>106</v>
      </c>
      <c r="C776" s="13">
        <v>113</v>
      </c>
      <c r="D776" s="13" t="s">
        <v>103</v>
      </c>
      <c r="E776" s="13">
        <v>7</v>
      </c>
      <c r="F776" s="13">
        <v>851.45360000000005</v>
      </c>
      <c r="G776" s="13">
        <v>5.9748250000000001</v>
      </c>
      <c r="H776" s="13">
        <v>2.8449999999999999E-3</v>
      </c>
      <c r="I776" s="13">
        <v>0</v>
      </c>
      <c r="J776" s="13">
        <v>0</v>
      </c>
      <c r="K776" s="13">
        <v>0</v>
      </c>
      <c r="L776" s="13">
        <v>0</v>
      </c>
      <c r="M776" s="13">
        <v>0</v>
      </c>
      <c r="N776" s="13">
        <v>0</v>
      </c>
      <c r="O776" s="13">
        <v>0</v>
      </c>
    </row>
    <row r="777" spans="1:15">
      <c r="A777" s="13" t="s">
        <v>39</v>
      </c>
      <c r="B777" s="13">
        <v>106</v>
      </c>
      <c r="C777" s="13">
        <v>113</v>
      </c>
      <c r="D777" s="13" t="s">
        <v>103</v>
      </c>
      <c r="E777" s="13">
        <v>7</v>
      </c>
      <c r="F777" s="13">
        <v>851.45360000000005</v>
      </c>
      <c r="G777" s="13">
        <v>5.9712820000000004</v>
      </c>
      <c r="H777" s="13">
        <v>3.251E-3</v>
      </c>
      <c r="I777" s="13">
        <v>10</v>
      </c>
      <c r="J777" s="13">
        <v>8.8113999999999998E-2</v>
      </c>
      <c r="K777" s="13">
        <v>8.3840000000000008E-3</v>
      </c>
      <c r="L777" s="13">
        <v>1.2587714E-2</v>
      </c>
      <c r="M777" s="13">
        <v>1.1977139999999999E-3</v>
      </c>
      <c r="N777" s="13">
        <v>1.2587714290000001</v>
      </c>
      <c r="O777" s="13">
        <v>0.119771429</v>
      </c>
    </row>
    <row r="778" spans="1:15">
      <c r="A778" s="13" t="s">
        <v>39</v>
      </c>
      <c r="B778" s="13">
        <v>106</v>
      </c>
      <c r="C778" s="13">
        <v>113</v>
      </c>
      <c r="D778" s="13" t="s">
        <v>103</v>
      </c>
      <c r="E778" s="13">
        <v>7</v>
      </c>
      <c r="F778" s="13">
        <v>851.45360000000005</v>
      </c>
      <c r="G778" s="13">
        <v>5.9732149999999997</v>
      </c>
      <c r="H778" s="13">
        <v>6.0800000000000003E-4</v>
      </c>
      <c r="I778" s="13">
        <v>30</v>
      </c>
      <c r="J778" s="13">
        <v>0.102758</v>
      </c>
      <c r="K778" s="13">
        <v>1.1348E-2</v>
      </c>
      <c r="L778" s="13">
        <v>1.4679714E-2</v>
      </c>
      <c r="M778" s="13">
        <v>1.621143E-3</v>
      </c>
      <c r="N778" s="13">
        <v>1.4679714290000001</v>
      </c>
      <c r="O778" s="13">
        <v>0.162114286</v>
      </c>
    </row>
    <row r="779" spans="1:15">
      <c r="A779" s="13" t="s">
        <v>39</v>
      </c>
      <c r="B779" s="13">
        <v>106</v>
      </c>
      <c r="C779" s="13">
        <v>113</v>
      </c>
      <c r="D779" s="13" t="s">
        <v>103</v>
      </c>
      <c r="E779" s="13">
        <v>7</v>
      </c>
      <c r="F779" s="13">
        <v>851.45360000000005</v>
      </c>
      <c r="G779" s="13">
        <v>5.9681189999999997</v>
      </c>
      <c r="H779" s="13">
        <v>5.6800000000000002E-3</v>
      </c>
      <c r="I779" s="13">
        <v>95</v>
      </c>
      <c r="J779" s="13">
        <v>0.15201300000000001</v>
      </c>
      <c r="K779" s="13">
        <v>1.1783E-2</v>
      </c>
      <c r="L779" s="13">
        <v>2.1716143E-2</v>
      </c>
      <c r="M779" s="13">
        <v>1.683286E-3</v>
      </c>
      <c r="N779" s="13">
        <v>2.1716142860000001</v>
      </c>
      <c r="O779" s="13">
        <v>0.16832857100000001</v>
      </c>
    </row>
    <row r="780" spans="1:15">
      <c r="A780" s="13" t="s">
        <v>39</v>
      </c>
      <c r="B780" s="13">
        <v>106</v>
      </c>
      <c r="C780" s="13">
        <v>113</v>
      </c>
      <c r="D780" s="13" t="s">
        <v>103</v>
      </c>
      <c r="E780" s="13">
        <v>7</v>
      </c>
      <c r="F780" s="13">
        <v>851.45360000000005</v>
      </c>
      <c r="G780" s="13">
        <v>5.9706659999999996</v>
      </c>
      <c r="H780" s="13">
        <v>3.9579999999999997E-3</v>
      </c>
      <c r="I780" s="13">
        <v>1000</v>
      </c>
      <c r="J780" s="13">
        <v>0.61360899999999996</v>
      </c>
      <c r="K780" s="13">
        <v>9.018E-3</v>
      </c>
      <c r="L780" s="13">
        <v>8.7658428999999996E-2</v>
      </c>
      <c r="M780" s="13">
        <v>1.288286E-3</v>
      </c>
      <c r="N780" s="13">
        <v>8.7658428570000009</v>
      </c>
      <c r="O780" s="13">
        <v>0.128828571</v>
      </c>
    </row>
    <row r="781" spans="1:15">
      <c r="A781" s="13" t="s">
        <v>39</v>
      </c>
      <c r="B781" s="13">
        <v>106</v>
      </c>
      <c r="C781" s="13">
        <v>113</v>
      </c>
      <c r="D781" s="13" t="s">
        <v>103</v>
      </c>
      <c r="E781" s="13">
        <v>7</v>
      </c>
      <c r="F781" s="13">
        <v>851.45360000000005</v>
      </c>
      <c r="G781" s="13">
        <v>5.972099</v>
      </c>
      <c r="H781" s="13">
        <v>5.6239999999999997E-3</v>
      </c>
      <c r="I781" s="13">
        <v>10000</v>
      </c>
      <c r="J781" s="13">
        <v>1.6649849999999999</v>
      </c>
      <c r="K781" s="13">
        <v>2.2373000000000001E-2</v>
      </c>
      <c r="L781" s="13">
        <v>0.23785500000000001</v>
      </c>
      <c r="M781" s="13">
        <v>3.1961429999999998E-3</v>
      </c>
      <c r="N781" s="13">
        <v>23.785499999999999</v>
      </c>
      <c r="O781" s="13">
        <v>0.31961428600000003</v>
      </c>
    </row>
    <row r="782" spans="1:15">
      <c r="A782" s="13" t="s">
        <v>33</v>
      </c>
      <c r="B782" s="13">
        <v>106</v>
      </c>
      <c r="C782" s="13">
        <v>117</v>
      </c>
      <c r="D782" s="13" t="s">
        <v>104</v>
      </c>
      <c r="E782" s="13">
        <v>11</v>
      </c>
      <c r="F782" s="13">
        <v>1277.7127</v>
      </c>
      <c r="G782" s="13">
        <v>5.2225599999999996</v>
      </c>
      <c r="H782" s="13">
        <v>8.3059999999999991E-3</v>
      </c>
      <c r="I782" s="13">
        <v>0</v>
      </c>
      <c r="J782" s="13">
        <v>0</v>
      </c>
      <c r="K782" s="13">
        <v>0</v>
      </c>
      <c r="L782" s="13">
        <v>0</v>
      </c>
      <c r="M782" s="13">
        <v>0</v>
      </c>
      <c r="N782" s="13">
        <v>0</v>
      </c>
      <c r="O782" s="13">
        <v>0</v>
      </c>
    </row>
    <row r="783" spans="1:15">
      <c r="A783" s="13" t="s">
        <v>33</v>
      </c>
      <c r="B783" s="13">
        <v>106</v>
      </c>
      <c r="C783" s="13">
        <v>117</v>
      </c>
      <c r="D783" s="13" t="s">
        <v>104</v>
      </c>
      <c r="E783" s="13">
        <v>11</v>
      </c>
      <c r="F783" s="13">
        <v>1277.7127</v>
      </c>
      <c r="G783" s="13">
        <v>5.2281620000000002</v>
      </c>
      <c r="H783" s="13">
        <v>2.4489999999999998E-3</v>
      </c>
      <c r="I783" s="13">
        <v>10</v>
      </c>
      <c r="J783" s="13">
        <v>4.6414650000000002</v>
      </c>
      <c r="K783" s="13">
        <v>8.0524999999999999E-2</v>
      </c>
      <c r="L783" s="13">
        <v>0.421951364</v>
      </c>
      <c r="M783" s="13">
        <v>7.320455E-3</v>
      </c>
      <c r="N783" s="13">
        <v>42.195136359999999</v>
      </c>
      <c r="O783" s="13">
        <v>0.73204545499999996</v>
      </c>
    </row>
    <row r="784" spans="1:15">
      <c r="A784" s="13" t="s">
        <v>33</v>
      </c>
      <c r="B784" s="13">
        <v>106</v>
      </c>
      <c r="C784" s="13">
        <v>117</v>
      </c>
      <c r="D784" s="13" t="s">
        <v>104</v>
      </c>
      <c r="E784" s="13">
        <v>11</v>
      </c>
      <c r="F784" s="13">
        <v>1277.7127</v>
      </c>
      <c r="G784" s="13">
        <v>5.2242670000000002</v>
      </c>
      <c r="H784" s="13">
        <v>3.9699999999999996E-3</v>
      </c>
      <c r="I784" s="13">
        <v>30</v>
      </c>
      <c r="J784" s="13">
        <v>5.0544250000000002</v>
      </c>
      <c r="K784" s="13">
        <v>8.0860000000000001E-2</v>
      </c>
      <c r="L784" s="13">
        <v>0.459493182</v>
      </c>
      <c r="M784" s="13">
        <v>7.3509090000000001E-3</v>
      </c>
      <c r="N784" s="13">
        <v>45.949318179999999</v>
      </c>
      <c r="O784" s="13">
        <v>0.73509090899999996</v>
      </c>
    </row>
    <row r="785" spans="1:15">
      <c r="A785" s="13" t="s">
        <v>33</v>
      </c>
      <c r="B785" s="13">
        <v>106</v>
      </c>
      <c r="C785" s="13">
        <v>117</v>
      </c>
      <c r="D785" s="13" t="s">
        <v>104</v>
      </c>
      <c r="E785" s="13">
        <v>11</v>
      </c>
      <c r="F785" s="13">
        <v>1277.7127</v>
      </c>
      <c r="G785" s="13">
        <v>5.2178040000000001</v>
      </c>
      <c r="H785" s="13">
        <v>3.6909999999999998E-3</v>
      </c>
      <c r="I785" s="13">
        <v>95</v>
      </c>
      <c r="J785" s="13">
        <v>5.4834610000000001</v>
      </c>
      <c r="K785" s="13">
        <v>8.1966999999999998E-2</v>
      </c>
      <c r="L785" s="13">
        <v>0.498496455</v>
      </c>
      <c r="M785" s="13">
        <v>7.4515450000000004E-3</v>
      </c>
      <c r="N785" s="13">
        <v>49.849645449999997</v>
      </c>
      <c r="O785" s="13">
        <v>0.745154545</v>
      </c>
    </row>
    <row r="786" spans="1:15">
      <c r="A786" s="13" t="s">
        <v>33</v>
      </c>
      <c r="B786" s="13">
        <v>106</v>
      </c>
      <c r="C786" s="13">
        <v>117</v>
      </c>
      <c r="D786" s="13" t="s">
        <v>104</v>
      </c>
      <c r="E786" s="13">
        <v>11</v>
      </c>
      <c r="F786" s="13">
        <v>1277.7127</v>
      </c>
      <c r="G786" s="13">
        <v>5.2149720000000004</v>
      </c>
      <c r="H786" s="13">
        <v>4.4640000000000001E-3</v>
      </c>
      <c r="I786" s="13">
        <v>1000</v>
      </c>
      <c r="J786" s="13">
        <v>6.727938</v>
      </c>
      <c r="K786" s="13">
        <v>7.0537000000000002E-2</v>
      </c>
      <c r="L786" s="13">
        <v>0.61163072699999999</v>
      </c>
      <c r="M786" s="13">
        <v>6.4124550000000001E-3</v>
      </c>
      <c r="N786" s="13">
        <v>61.163072730000003</v>
      </c>
      <c r="O786" s="13">
        <v>0.64124545499999996</v>
      </c>
    </row>
    <row r="787" spans="1:15">
      <c r="A787" s="13" t="s">
        <v>33</v>
      </c>
      <c r="B787" s="13">
        <v>106</v>
      </c>
      <c r="C787" s="13">
        <v>117</v>
      </c>
      <c r="D787" s="13" t="s">
        <v>104</v>
      </c>
      <c r="E787" s="13">
        <v>11</v>
      </c>
      <c r="F787" s="13">
        <v>1277.7127</v>
      </c>
      <c r="G787" s="13">
        <v>5.2203739999999996</v>
      </c>
      <c r="H787" s="13">
        <v>2.794E-3</v>
      </c>
      <c r="I787" s="13">
        <v>10000</v>
      </c>
      <c r="J787" s="13">
        <v>6.9777649999999998</v>
      </c>
      <c r="K787" s="13">
        <v>9.5038999999999998E-2</v>
      </c>
      <c r="L787" s="13">
        <v>0.63434227300000001</v>
      </c>
      <c r="M787" s="13">
        <v>8.6399089999999994E-3</v>
      </c>
      <c r="N787" s="13">
        <v>63.434227270000001</v>
      </c>
      <c r="O787" s="13">
        <v>0.86399090899999997</v>
      </c>
    </row>
    <row r="788" spans="1:15">
      <c r="A788" s="13" t="s">
        <v>39</v>
      </c>
      <c r="B788" s="13">
        <v>106</v>
      </c>
      <c r="C788" s="13">
        <v>117</v>
      </c>
      <c r="D788" s="13" t="s">
        <v>104</v>
      </c>
      <c r="E788" s="13">
        <v>11</v>
      </c>
      <c r="F788" s="13">
        <v>1277.7127</v>
      </c>
      <c r="G788" s="13">
        <v>5.2146699999999999</v>
      </c>
      <c r="H788" s="13">
        <v>4.2449999999999996E-3</v>
      </c>
      <c r="I788" s="13">
        <v>0</v>
      </c>
      <c r="J788" s="13">
        <v>0</v>
      </c>
      <c r="K788" s="13">
        <v>0</v>
      </c>
      <c r="L788" s="13">
        <v>0</v>
      </c>
      <c r="M788" s="13">
        <v>0</v>
      </c>
      <c r="N788" s="13">
        <v>0</v>
      </c>
      <c r="O788" s="13">
        <v>0</v>
      </c>
    </row>
    <row r="789" spans="1:15">
      <c r="A789" s="13" t="s">
        <v>39</v>
      </c>
      <c r="B789" s="13">
        <v>106</v>
      </c>
      <c r="C789" s="13">
        <v>117</v>
      </c>
      <c r="D789" s="13" t="s">
        <v>104</v>
      </c>
      <c r="E789" s="13">
        <v>11</v>
      </c>
      <c r="F789" s="13">
        <v>1277.7127</v>
      </c>
      <c r="G789" s="13">
        <v>5.2170620000000003</v>
      </c>
      <c r="H789" s="13">
        <v>3.0590000000000001E-3</v>
      </c>
      <c r="I789" s="13">
        <v>10</v>
      </c>
      <c r="J789" s="13">
        <v>0.93685399999999996</v>
      </c>
      <c r="K789" s="13">
        <v>6.7701999999999998E-2</v>
      </c>
      <c r="L789" s="13">
        <v>8.5168544999999998E-2</v>
      </c>
      <c r="M789" s="13">
        <v>6.1547269999999996E-3</v>
      </c>
      <c r="N789" s="13">
        <v>8.5168545449999993</v>
      </c>
      <c r="O789" s="13">
        <v>0.615472727</v>
      </c>
    </row>
    <row r="790" spans="1:15">
      <c r="A790" s="13" t="s">
        <v>39</v>
      </c>
      <c r="B790" s="13">
        <v>106</v>
      </c>
      <c r="C790" s="13">
        <v>117</v>
      </c>
      <c r="D790" s="13" t="s">
        <v>104</v>
      </c>
      <c r="E790" s="13">
        <v>11</v>
      </c>
      <c r="F790" s="13">
        <v>1277.7127</v>
      </c>
      <c r="G790" s="13">
        <v>5.216259</v>
      </c>
      <c r="H790" s="13">
        <v>1.0870000000000001E-3</v>
      </c>
      <c r="I790" s="13">
        <v>30</v>
      </c>
      <c r="J790" s="13">
        <v>0.97788299999999995</v>
      </c>
      <c r="K790" s="13">
        <v>6.6711000000000006E-2</v>
      </c>
      <c r="L790" s="13">
        <v>8.8898455000000001E-2</v>
      </c>
      <c r="M790" s="13">
        <v>6.064636E-3</v>
      </c>
      <c r="N790" s="13">
        <v>8.8898454549999997</v>
      </c>
      <c r="O790" s="13">
        <v>0.60646363599999997</v>
      </c>
    </row>
    <row r="791" spans="1:15">
      <c r="A791" s="13" t="s">
        <v>39</v>
      </c>
      <c r="B791" s="13">
        <v>106</v>
      </c>
      <c r="C791" s="13">
        <v>117</v>
      </c>
      <c r="D791" s="13" t="s">
        <v>104</v>
      </c>
      <c r="E791" s="13">
        <v>11</v>
      </c>
      <c r="F791" s="13">
        <v>1277.7127</v>
      </c>
      <c r="G791" s="13">
        <v>5.2073489999999998</v>
      </c>
      <c r="H791" s="13">
        <v>6.1780000000000003E-3</v>
      </c>
      <c r="I791" s="13">
        <v>95</v>
      </c>
      <c r="J791" s="13">
        <v>1.013155</v>
      </c>
      <c r="K791" s="13">
        <v>6.6094E-2</v>
      </c>
      <c r="L791" s="13">
        <v>9.2105000000000006E-2</v>
      </c>
      <c r="M791" s="13">
        <v>6.0085449999999997E-3</v>
      </c>
      <c r="N791" s="13">
        <v>9.2104999999999997</v>
      </c>
      <c r="O791" s="13">
        <v>0.60085454500000002</v>
      </c>
    </row>
    <row r="792" spans="1:15">
      <c r="A792" s="13" t="s">
        <v>39</v>
      </c>
      <c r="B792" s="13">
        <v>106</v>
      </c>
      <c r="C792" s="13">
        <v>117</v>
      </c>
      <c r="D792" s="13" t="s">
        <v>104</v>
      </c>
      <c r="E792" s="13">
        <v>11</v>
      </c>
      <c r="F792" s="13">
        <v>1277.7127</v>
      </c>
      <c r="G792" s="13">
        <v>5.2107799999999997</v>
      </c>
      <c r="H792" s="13">
        <v>3.7980000000000002E-3</v>
      </c>
      <c r="I792" s="13">
        <v>1000</v>
      </c>
      <c r="J792" s="13">
        <v>1.7576320000000001</v>
      </c>
      <c r="K792" s="13">
        <v>6.4632999999999996E-2</v>
      </c>
      <c r="L792" s="13">
        <v>0.15978472699999999</v>
      </c>
      <c r="M792" s="13">
        <v>5.8757269999999999E-3</v>
      </c>
      <c r="N792" s="13">
        <v>15.97847273</v>
      </c>
      <c r="O792" s="13">
        <v>0.58757272699999996</v>
      </c>
    </row>
    <row r="793" spans="1:15">
      <c r="A793" s="13" t="s">
        <v>39</v>
      </c>
      <c r="B793" s="13">
        <v>106</v>
      </c>
      <c r="C793" s="13">
        <v>117</v>
      </c>
      <c r="D793" s="13" t="s">
        <v>104</v>
      </c>
      <c r="E793" s="13">
        <v>11</v>
      </c>
      <c r="F793" s="13">
        <v>1277.7127</v>
      </c>
      <c r="G793" s="13">
        <v>5.2104590000000002</v>
      </c>
      <c r="H793" s="13">
        <v>4.529E-3</v>
      </c>
      <c r="I793" s="13">
        <v>10000</v>
      </c>
      <c r="J793" s="13">
        <v>3.5433119999999998</v>
      </c>
      <c r="K793" s="13">
        <v>7.4748999999999996E-2</v>
      </c>
      <c r="L793" s="13">
        <v>0.32211927299999998</v>
      </c>
      <c r="M793" s="13">
        <v>6.7953639999999999E-3</v>
      </c>
      <c r="N793" s="13">
        <v>32.211927269999997</v>
      </c>
      <c r="O793" s="13">
        <v>0.67953636399999995</v>
      </c>
    </row>
    <row r="794" spans="1:15">
      <c r="A794" s="13" t="s">
        <v>33</v>
      </c>
      <c r="B794" s="13">
        <v>106</v>
      </c>
      <c r="C794" s="13">
        <v>118</v>
      </c>
      <c r="D794" s="13" t="s">
        <v>105</v>
      </c>
      <c r="E794" s="13">
        <v>12</v>
      </c>
      <c r="F794" s="13">
        <v>1348.7498000000001</v>
      </c>
      <c r="G794" s="13">
        <v>5.2330589999999999</v>
      </c>
      <c r="H794" s="13">
        <v>8.8190000000000004E-3</v>
      </c>
      <c r="I794" s="13">
        <v>0</v>
      </c>
      <c r="J794" s="13">
        <v>0</v>
      </c>
      <c r="K794" s="13">
        <v>0</v>
      </c>
      <c r="L794" s="13">
        <v>0</v>
      </c>
      <c r="M794" s="13">
        <v>0</v>
      </c>
      <c r="N794" s="13">
        <v>0</v>
      </c>
      <c r="O794" s="13">
        <v>0</v>
      </c>
    </row>
    <row r="795" spans="1:15">
      <c r="A795" s="13" t="s">
        <v>33</v>
      </c>
      <c r="B795" s="13">
        <v>106</v>
      </c>
      <c r="C795" s="13">
        <v>118</v>
      </c>
      <c r="D795" s="13" t="s">
        <v>105</v>
      </c>
      <c r="E795" s="13">
        <v>12</v>
      </c>
      <c r="F795" s="13">
        <v>1348.7498000000001</v>
      </c>
      <c r="G795" s="13">
        <v>5.2389599999999996</v>
      </c>
      <c r="H795" s="13">
        <v>1.9989999999999999E-3</v>
      </c>
      <c r="I795" s="13">
        <v>10</v>
      </c>
      <c r="J795" s="13">
        <v>4.4198570000000004</v>
      </c>
      <c r="K795" s="13">
        <v>0.172546</v>
      </c>
      <c r="L795" s="13">
        <v>0.36832141699999998</v>
      </c>
      <c r="M795" s="13">
        <v>1.4378833000000001E-2</v>
      </c>
      <c r="N795" s="13">
        <v>36.832141669999999</v>
      </c>
      <c r="O795" s="13">
        <v>1.437883333</v>
      </c>
    </row>
    <row r="796" spans="1:15">
      <c r="A796" s="13" t="s">
        <v>33</v>
      </c>
      <c r="B796" s="13">
        <v>106</v>
      </c>
      <c r="C796" s="13">
        <v>118</v>
      </c>
      <c r="D796" s="13" t="s">
        <v>105</v>
      </c>
      <c r="E796" s="13">
        <v>12</v>
      </c>
      <c r="F796" s="13">
        <v>1348.7498000000001</v>
      </c>
      <c r="G796" s="13">
        <v>5.2381380000000002</v>
      </c>
      <c r="H796" s="13">
        <v>4.47E-3</v>
      </c>
      <c r="I796" s="13">
        <v>30</v>
      </c>
      <c r="J796" s="13">
        <v>4.8273820000000001</v>
      </c>
      <c r="K796" s="13">
        <v>0.16738900000000001</v>
      </c>
      <c r="L796" s="13">
        <v>0.40228183299999998</v>
      </c>
      <c r="M796" s="13">
        <v>1.3949082999999999E-2</v>
      </c>
      <c r="N796" s="13">
        <v>40.22818333</v>
      </c>
      <c r="O796" s="13">
        <v>1.3949083330000001</v>
      </c>
    </row>
    <row r="797" spans="1:15">
      <c r="A797" s="13" t="s">
        <v>33</v>
      </c>
      <c r="B797" s="13">
        <v>106</v>
      </c>
      <c r="C797" s="13">
        <v>118</v>
      </c>
      <c r="D797" s="13" t="s">
        <v>105</v>
      </c>
      <c r="E797" s="13">
        <v>12</v>
      </c>
      <c r="F797" s="13">
        <v>1348.7498000000001</v>
      </c>
      <c r="G797" s="13">
        <v>5.2310559999999997</v>
      </c>
      <c r="H797" s="13">
        <v>3.045E-3</v>
      </c>
      <c r="I797" s="13">
        <v>95</v>
      </c>
      <c r="J797" s="13">
        <v>5.322794</v>
      </c>
      <c r="K797" s="13">
        <v>0.17485400000000001</v>
      </c>
      <c r="L797" s="13">
        <v>0.44356616700000001</v>
      </c>
      <c r="M797" s="13">
        <v>1.4571166999999999E-2</v>
      </c>
      <c r="N797" s="13">
        <v>44.356616670000001</v>
      </c>
      <c r="O797" s="13">
        <v>1.457116667</v>
      </c>
    </row>
    <row r="798" spans="1:15">
      <c r="A798" s="13" t="s">
        <v>33</v>
      </c>
      <c r="B798" s="13">
        <v>106</v>
      </c>
      <c r="C798" s="13">
        <v>118</v>
      </c>
      <c r="D798" s="13" t="s">
        <v>105</v>
      </c>
      <c r="E798" s="13">
        <v>12</v>
      </c>
      <c r="F798" s="13">
        <v>1348.7498000000001</v>
      </c>
      <c r="G798" s="13">
        <v>5.2308890000000003</v>
      </c>
      <c r="H798" s="13">
        <v>5.2220000000000001E-3</v>
      </c>
      <c r="I798" s="13">
        <v>1000</v>
      </c>
      <c r="J798" s="13">
        <v>6.6289360000000004</v>
      </c>
      <c r="K798" s="13">
        <v>0.16739100000000001</v>
      </c>
      <c r="L798" s="13">
        <v>0.552411333</v>
      </c>
      <c r="M798" s="13">
        <v>1.394925E-2</v>
      </c>
      <c r="N798" s="13">
        <v>55.241133329999997</v>
      </c>
      <c r="O798" s="13">
        <v>1.394925</v>
      </c>
    </row>
    <row r="799" spans="1:15">
      <c r="A799" s="13" t="s">
        <v>33</v>
      </c>
      <c r="B799" s="13">
        <v>106</v>
      </c>
      <c r="C799" s="13">
        <v>118</v>
      </c>
      <c r="D799" s="13" t="s">
        <v>105</v>
      </c>
      <c r="E799" s="13">
        <v>12</v>
      </c>
      <c r="F799" s="13">
        <v>1348.7498000000001</v>
      </c>
      <c r="G799" s="13">
        <v>5.2335339999999997</v>
      </c>
      <c r="H799" s="13">
        <v>3.3839999999999999E-3</v>
      </c>
      <c r="I799" s="13">
        <v>10000</v>
      </c>
      <c r="J799" s="13">
        <v>7.1297899999999998</v>
      </c>
      <c r="K799" s="13">
        <v>0.18023600000000001</v>
      </c>
      <c r="L799" s="13">
        <v>0.59414916699999998</v>
      </c>
      <c r="M799" s="13">
        <v>1.5019667E-2</v>
      </c>
      <c r="N799" s="13">
        <v>59.414916669999997</v>
      </c>
      <c r="O799" s="13">
        <v>1.501966667</v>
      </c>
    </row>
    <row r="800" spans="1:15">
      <c r="A800" s="13" t="s">
        <v>39</v>
      </c>
      <c r="B800" s="13">
        <v>106</v>
      </c>
      <c r="C800" s="13">
        <v>118</v>
      </c>
      <c r="D800" s="13" t="s">
        <v>105</v>
      </c>
      <c r="E800" s="13">
        <v>12</v>
      </c>
      <c r="F800" s="13">
        <v>1348.7498000000001</v>
      </c>
      <c r="G800" s="13">
        <v>5.224386</v>
      </c>
      <c r="H800" s="13">
        <v>5.1130000000000004E-3</v>
      </c>
      <c r="I800" s="13">
        <v>0</v>
      </c>
      <c r="J800" s="13">
        <v>0</v>
      </c>
      <c r="K800" s="13">
        <v>0</v>
      </c>
      <c r="L800" s="13">
        <v>0</v>
      </c>
      <c r="M800" s="13">
        <v>0</v>
      </c>
      <c r="N800" s="13">
        <v>0</v>
      </c>
      <c r="O800" s="13">
        <v>0</v>
      </c>
    </row>
    <row r="801" spans="1:15">
      <c r="A801" s="13" t="s">
        <v>39</v>
      </c>
      <c r="B801" s="13">
        <v>106</v>
      </c>
      <c r="C801" s="13">
        <v>118</v>
      </c>
      <c r="D801" s="13" t="s">
        <v>105</v>
      </c>
      <c r="E801" s="13">
        <v>12</v>
      </c>
      <c r="F801" s="13">
        <v>1348.7498000000001</v>
      </c>
      <c r="G801" s="13">
        <v>5.2276470000000002</v>
      </c>
      <c r="H801" s="13">
        <v>3.202E-3</v>
      </c>
      <c r="I801" s="13">
        <v>10</v>
      </c>
      <c r="J801" s="13">
        <v>0.87353199999999998</v>
      </c>
      <c r="K801" s="13">
        <v>0.16050800000000001</v>
      </c>
      <c r="L801" s="13">
        <v>7.2794333000000003E-2</v>
      </c>
      <c r="M801" s="13">
        <v>1.3375667000000001E-2</v>
      </c>
      <c r="N801" s="13">
        <v>7.2794333330000001</v>
      </c>
      <c r="O801" s="13">
        <v>1.3375666669999999</v>
      </c>
    </row>
    <row r="802" spans="1:15">
      <c r="A802" s="13" t="s">
        <v>39</v>
      </c>
      <c r="B802" s="13">
        <v>106</v>
      </c>
      <c r="C802" s="13">
        <v>118</v>
      </c>
      <c r="D802" s="13" t="s">
        <v>105</v>
      </c>
      <c r="E802" s="13">
        <v>12</v>
      </c>
      <c r="F802" s="13">
        <v>1348.7498000000001</v>
      </c>
      <c r="G802" s="13">
        <v>5.2277760000000004</v>
      </c>
      <c r="H802" s="13">
        <v>1.168E-3</v>
      </c>
      <c r="I802" s="13">
        <v>30</v>
      </c>
      <c r="J802" s="13">
        <v>0.88666999999999996</v>
      </c>
      <c r="K802" s="13">
        <v>0.158388</v>
      </c>
      <c r="L802" s="13">
        <v>7.3889167000000006E-2</v>
      </c>
      <c r="M802" s="13">
        <v>1.3199000000000001E-2</v>
      </c>
      <c r="N802" s="13">
        <v>7.3889166670000002</v>
      </c>
      <c r="O802" s="13">
        <v>1.3199000000000001</v>
      </c>
    </row>
    <row r="803" spans="1:15">
      <c r="A803" s="13" t="s">
        <v>39</v>
      </c>
      <c r="B803" s="13">
        <v>106</v>
      </c>
      <c r="C803" s="13">
        <v>118</v>
      </c>
      <c r="D803" s="13" t="s">
        <v>105</v>
      </c>
      <c r="E803" s="13">
        <v>12</v>
      </c>
      <c r="F803" s="13">
        <v>1348.7498000000001</v>
      </c>
      <c r="G803" s="13">
        <v>5.2180369999999998</v>
      </c>
      <c r="H803" s="13">
        <v>6.1190000000000003E-3</v>
      </c>
      <c r="I803" s="13">
        <v>95</v>
      </c>
      <c r="J803" s="13">
        <v>0.952793</v>
      </c>
      <c r="K803" s="13">
        <v>0.15634700000000001</v>
      </c>
      <c r="L803" s="13">
        <v>7.9399417E-2</v>
      </c>
      <c r="M803" s="13">
        <v>1.3028916999999999E-2</v>
      </c>
      <c r="N803" s="13">
        <v>7.9399416670000003</v>
      </c>
      <c r="O803" s="13">
        <v>1.3028916669999999</v>
      </c>
    </row>
    <row r="804" spans="1:15">
      <c r="A804" s="13" t="s">
        <v>39</v>
      </c>
      <c r="B804" s="13">
        <v>106</v>
      </c>
      <c r="C804" s="13">
        <v>118</v>
      </c>
      <c r="D804" s="13" t="s">
        <v>105</v>
      </c>
      <c r="E804" s="13">
        <v>12</v>
      </c>
      <c r="F804" s="13">
        <v>1348.7498000000001</v>
      </c>
      <c r="G804" s="13">
        <v>5.2220120000000003</v>
      </c>
      <c r="H804" s="13">
        <v>3.8279999999999998E-3</v>
      </c>
      <c r="I804" s="13">
        <v>1000</v>
      </c>
      <c r="J804" s="13">
        <v>1.651988</v>
      </c>
      <c r="K804" s="13">
        <v>0.15404599999999999</v>
      </c>
      <c r="L804" s="13">
        <v>0.13766566699999999</v>
      </c>
      <c r="M804" s="13">
        <v>1.2837167E-2</v>
      </c>
      <c r="N804" s="13">
        <v>13.76656667</v>
      </c>
      <c r="O804" s="13">
        <v>1.283716667</v>
      </c>
    </row>
    <row r="805" spans="1:15">
      <c r="A805" s="13" t="s">
        <v>39</v>
      </c>
      <c r="B805" s="13">
        <v>106</v>
      </c>
      <c r="C805" s="13">
        <v>118</v>
      </c>
      <c r="D805" s="13" t="s">
        <v>105</v>
      </c>
      <c r="E805" s="13">
        <v>12</v>
      </c>
      <c r="F805" s="13">
        <v>1348.7498000000001</v>
      </c>
      <c r="G805" s="13">
        <v>5.2219930000000003</v>
      </c>
      <c r="H805" s="13">
        <v>4.5880000000000001E-3</v>
      </c>
      <c r="I805" s="13">
        <v>10000</v>
      </c>
      <c r="J805" s="13">
        <v>3.428903</v>
      </c>
      <c r="K805" s="13">
        <v>0.15890000000000001</v>
      </c>
      <c r="L805" s="13">
        <v>0.28574191700000001</v>
      </c>
      <c r="M805" s="13">
        <v>1.3241667E-2</v>
      </c>
      <c r="N805" s="13">
        <v>28.574191670000001</v>
      </c>
      <c r="O805" s="13">
        <v>1.3241666670000001</v>
      </c>
    </row>
    <row r="806" spans="1:15">
      <c r="A806" s="13" t="s">
        <v>33</v>
      </c>
      <c r="B806" s="13">
        <v>112</v>
      </c>
      <c r="C806" s="13">
        <v>118</v>
      </c>
      <c r="D806" s="13" t="s">
        <v>106</v>
      </c>
      <c r="E806" s="13">
        <v>6</v>
      </c>
      <c r="F806" s="13">
        <v>719.39610000000005</v>
      </c>
      <c r="G806" s="13">
        <v>4.0500619999999996</v>
      </c>
      <c r="H806" s="13">
        <v>8.8579999999999996E-3</v>
      </c>
      <c r="I806" s="13">
        <v>0</v>
      </c>
      <c r="J806" s="13">
        <v>0</v>
      </c>
      <c r="K806" s="13">
        <v>0</v>
      </c>
      <c r="L806" s="13">
        <v>0</v>
      </c>
      <c r="M806" s="13">
        <v>0</v>
      </c>
      <c r="N806" s="13">
        <v>0</v>
      </c>
      <c r="O806" s="13">
        <v>0</v>
      </c>
    </row>
    <row r="807" spans="1:15">
      <c r="A807" s="13" t="s">
        <v>33</v>
      </c>
      <c r="B807" s="13">
        <v>112</v>
      </c>
      <c r="C807" s="13">
        <v>118</v>
      </c>
      <c r="D807" s="13" t="s">
        <v>106</v>
      </c>
      <c r="E807" s="13">
        <v>6</v>
      </c>
      <c r="F807" s="13">
        <v>719.39610000000005</v>
      </c>
      <c r="G807" s="13">
        <v>4.0542740000000004</v>
      </c>
      <c r="H807" s="13">
        <v>3.5699999999999998E-3</v>
      </c>
      <c r="I807" s="13">
        <v>10</v>
      </c>
      <c r="J807" s="13">
        <v>1.495765</v>
      </c>
      <c r="K807" s="13">
        <v>6.3790000000000001E-3</v>
      </c>
      <c r="L807" s="13">
        <v>0.24929416700000001</v>
      </c>
      <c r="M807" s="13">
        <v>1.0631670000000001E-3</v>
      </c>
      <c r="N807" s="13">
        <v>24.929416669999998</v>
      </c>
      <c r="O807" s="13">
        <v>0.106316667</v>
      </c>
    </row>
    <row r="808" spans="1:15">
      <c r="A808" s="13" t="s">
        <v>33</v>
      </c>
      <c r="B808" s="13">
        <v>112</v>
      </c>
      <c r="C808" s="13">
        <v>118</v>
      </c>
      <c r="D808" s="13" t="s">
        <v>106</v>
      </c>
      <c r="E808" s="13">
        <v>6</v>
      </c>
      <c r="F808" s="13">
        <v>719.39610000000005</v>
      </c>
      <c r="G808" s="13">
        <v>4.0600639999999997</v>
      </c>
      <c r="H808" s="13">
        <v>3.669E-3</v>
      </c>
      <c r="I808" s="13">
        <v>30</v>
      </c>
      <c r="J808" s="13">
        <v>1.623321</v>
      </c>
      <c r="K808" s="13">
        <v>5.2880000000000003E-2</v>
      </c>
      <c r="L808" s="13">
        <v>0.2705535</v>
      </c>
      <c r="M808" s="13">
        <v>8.8133329999999996E-3</v>
      </c>
      <c r="N808" s="13">
        <v>27.055350000000001</v>
      </c>
      <c r="O808" s="13">
        <v>0.88133333300000005</v>
      </c>
    </row>
    <row r="809" spans="1:15">
      <c r="A809" s="13" t="s">
        <v>33</v>
      </c>
      <c r="B809" s="13">
        <v>112</v>
      </c>
      <c r="C809" s="13">
        <v>118</v>
      </c>
      <c r="D809" s="13" t="s">
        <v>106</v>
      </c>
      <c r="E809" s="13">
        <v>6</v>
      </c>
      <c r="F809" s="13">
        <v>719.39610000000005</v>
      </c>
      <c r="G809" s="13">
        <v>4.0476520000000002</v>
      </c>
      <c r="H809" s="13">
        <v>4.8539999999999998E-3</v>
      </c>
      <c r="I809" s="13">
        <v>95</v>
      </c>
      <c r="J809" s="13">
        <v>1.7947580000000001</v>
      </c>
      <c r="K809" s="13">
        <v>4.9341000000000003E-2</v>
      </c>
      <c r="L809" s="13">
        <v>0.29912633300000002</v>
      </c>
      <c r="M809" s="13">
        <v>8.2234999999999999E-3</v>
      </c>
      <c r="N809" s="13">
        <v>29.912633329999998</v>
      </c>
      <c r="O809" s="13">
        <v>0.82235000000000003</v>
      </c>
    </row>
    <row r="810" spans="1:15">
      <c r="A810" s="13" t="s">
        <v>33</v>
      </c>
      <c r="B810" s="13">
        <v>112</v>
      </c>
      <c r="C810" s="13">
        <v>118</v>
      </c>
      <c r="D810" s="13" t="s">
        <v>106</v>
      </c>
      <c r="E810" s="13">
        <v>6</v>
      </c>
      <c r="F810" s="13">
        <v>719.39610000000005</v>
      </c>
      <c r="G810" s="13">
        <v>4.0496059999999998</v>
      </c>
      <c r="H810" s="13">
        <v>4.2189999999999997E-3</v>
      </c>
      <c r="I810" s="13">
        <v>1000</v>
      </c>
      <c r="J810" s="13">
        <v>2.8322750000000001</v>
      </c>
      <c r="K810" s="13">
        <v>6.8519999999999996E-3</v>
      </c>
      <c r="L810" s="13">
        <v>0.47204583300000003</v>
      </c>
      <c r="M810" s="13">
        <v>1.142E-3</v>
      </c>
      <c r="N810" s="13">
        <v>47.204583329999998</v>
      </c>
      <c r="O810" s="13">
        <v>0.1142</v>
      </c>
    </row>
    <row r="811" spans="1:15">
      <c r="A811" s="13" t="s">
        <v>33</v>
      </c>
      <c r="B811" s="13">
        <v>112</v>
      </c>
      <c r="C811" s="13">
        <v>118</v>
      </c>
      <c r="D811" s="13" t="s">
        <v>106</v>
      </c>
      <c r="E811" s="13">
        <v>6</v>
      </c>
      <c r="F811" s="13">
        <v>719.39610000000005</v>
      </c>
      <c r="G811" s="13">
        <v>4.050802</v>
      </c>
      <c r="H811" s="13">
        <v>3.5660000000000002E-3</v>
      </c>
      <c r="I811" s="13">
        <v>10000</v>
      </c>
      <c r="J811" s="13">
        <v>3.3014839999999999</v>
      </c>
      <c r="K811" s="13">
        <v>2.5385000000000001E-2</v>
      </c>
      <c r="L811" s="13">
        <v>0.55024733299999995</v>
      </c>
      <c r="M811" s="13">
        <v>4.2308329999999998E-3</v>
      </c>
      <c r="N811" s="13">
        <v>55.024733329999997</v>
      </c>
      <c r="O811" s="13">
        <v>0.42308333300000001</v>
      </c>
    </row>
    <row r="812" spans="1:15">
      <c r="A812" s="13" t="s">
        <v>39</v>
      </c>
      <c r="B812" s="13">
        <v>112</v>
      </c>
      <c r="C812" s="13">
        <v>118</v>
      </c>
      <c r="D812" s="13" t="s">
        <v>106</v>
      </c>
      <c r="E812" s="13">
        <v>6</v>
      </c>
      <c r="F812" s="13">
        <v>719.39610000000005</v>
      </c>
      <c r="G812" s="13">
        <v>4.0418159999999999</v>
      </c>
      <c r="H812" s="13">
        <v>6.5979999999999997E-3</v>
      </c>
      <c r="I812" s="13">
        <v>0</v>
      </c>
      <c r="J812" s="13">
        <v>0</v>
      </c>
      <c r="K812" s="13">
        <v>0</v>
      </c>
      <c r="L812" s="13">
        <v>0</v>
      </c>
      <c r="M812" s="13">
        <v>0</v>
      </c>
      <c r="N812" s="13">
        <v>0</v>
      </c>
      <c r="O812" s="13">
        <v>0</v>
      </c>
    </row>
    <row r="813" spans="1:15">
      <c r="A813" s="13" t="s">
        <v>39</v>
      </c>
      <c r="B813" s="13">
        <v>112</v>
      </c>
      <c r="C813" s="13">
        <v>118</v>
      </c>
      <c r="D813" s="13" t="s">
        <v>106</v>
      </c>
      <c r="E813" s="13">
        <v>6</v>
      </c>
      <c r="F813" s="13">
        <v>719.39610000000005</v>
      </c>
      <c r="G813" s="13">
        <v>4.0571890000000002</v>
      </c>
      <c r="H813" s="13">
        <v>2.7230000000000002E-3</v>
      </c>
      <c r="I813" s="13">
        <v>10</v>
      </c>
      <c r="J813" s="13">
        <v>0.81104200000000004</v>
      </c>
      <c r="K813" s="13">
        <v>9.6900000000000007E-3</v>
      </c>
      <c r="L813" s="13">
        <v>0.135173667</v>
      </c>
      <c r="M813" s="13">
        <v>1.6149999999999999E-3</v>
      </c>
      <c r="N813" s="13">
        <v>13.517366669999999</v>
      </c>
      <c r="O813" s="13">
        <v>0.1615</v>
      </c>
    </row>
    <row r="814" spans="1:15">
      <c r="A814" s="13" t="s">
        <v>39</v>
      </c>
      <c r="B814" s="13">
        <v>112</v>
      </c>
      <c r="C814" s="13">
        <v>118</v>
      </c>
      <c r="D814" s="13" t="s">
        <v>106</v>
      </c>
      <c r="E814" s="13">
        <v>6</v>
      </c>
      <c r="F814" s="13">
        <v>719.39610000000005</v>
      </c>
      <c r="G814" s="13">
        <v>4.0568619999999997</v>
      </c>
      <c r="H814" s="13">
        <v>2.3890000000000001E-3</v>
      </c>
      <c r="I814" s="13">
        <v>30</v>
      </c>
      <c r="J814" s="13">
        <v>0.81962199999999996</v>
      </c>
      <c r="K814" s="13">
        <v>7.8379999999999995E-3</v>
      </c>
      <c r="L814" s="13">
        <v>0.13660366700000001</v>
      </c>
      <c r="M814" s="13">
        <v>1.306333E-3</v>
      </c>
      <c r="N814" s="13">
        <v>13.66036667</v>
      </c>
      <c r="O814" s="13">
        <v>0.13063333299999999</v>
      </c>
    </row>
    <row r="815" spans="1:15">
      <c r="A815" s="13" t="s">
        <v>39</v>
      </c>
      <c r="B815" s="13">
        <v>112</v>
      </c>
      <c r="C815" s="13">
        <v>118</v>
      </c>
      <c r="D815" s="13" t="s">
        <v>106</v>
      </c>
      <c r="E815" s="13">
        <v>6</v>
      </c>
      <c r="F815" s="13">
        <v>719.39610000000005</v>
      </c>
      <c r="G815" s="13">
        <v>4.0445180000000001</v>
      </c>
      <c r="H815" s="13">
        <v>7.9389999999999999E-3</v>
      </c>
      <c r="I815" s="13">
        <v>95</v>
      </c>
      <c r="J815" s="13">
        <v>0.80342800000000003</v>
      </c>
      <c r="K815" s="13">
        <v>1.3401E-2</v>
      </c>
      <c r="L815" s="13">
        <v>0.133904667</v>
      </c>
      <c r="M815" s="13">
        <v>2.2334999999999998E-3</v>
      </c>
      <c r="N815" s="13">
        <v>13.39046667</v>
      </c>
      <c r="O815" s="13">
        <v>0.22334999999999999</v>
      </c>
    </row>
    <row r="816" spans="1:15">
      <c r="A816" s="13" t="s">
        <v>39</v>
      </c>
      <c r="B816" s="13">
        <v>112</v>
      </c>
      <c r="C816" s="13">
        <v>118</v>
      </c>
      <c r="D816" s="13" t="s">
        <v>106</v>
      </c>
      <c r="E816" s="13">
        <v>6</v>
      </c>
      <c r="F816" s="13">
        <v>719.39610000000005</v>
      </c>
      <c r="G816" s="13">
        <v>4.0518409999999996</v>
      </c>
      <c r="H816" s="13">
        <v>2.9069999999999999E-3</v>
      </c>
      <c r="I816" s="13">
        <v>1000</v>
      </c>
      <c r="J816" s="13">
        <v>1.0639350000000001</v>
      </c>
      <c r="K816" s="13">
        <v>1.2463999999999999E-2</v>
      </c>
      <c r="L816" s="13">
        <v>0.17732249999999999</v>
      </c>
      <c r="M816" s="13">
        <v>2.0773329999999998E-3</v>
      </c>
      <c r="N816" s="13">
        <v>17.732250000000001</v>
      </c>
      <c r="O816" s="13">
        <v>0.20773333299999999</v>
      </c>
    </row>
    <row r="817" spans="1:15">
      <c r="A817" s="13" t="s">
        <v>39</v>
      </c>
      <c r="B817" s="13">
        <v>112</v>
      </c>
      <c r="C817" s="13">
        <v>118</v>
      </c>
      <c r="D817" s="13" t="s">
        <v>106</v>
      </c>
      <c r="E817" s="13">
        <v>6</v>
      </c>
      <c r="F817" s="13">
        <v>719.39610000000005</v>
      </c>
      <c r="G817" s="13">
        <v>4.0494289999999999</v>
      </c>
      <c r="H817" s="13">
        <v>4.2209999999999999E-3</v>
      </c>
      <c r="I817" s="13">
        <v>10000</v>
      </c>
      <c r="J817" s="13">
        <v>1.6107560000000001</v>
      </c>
      <c r="K817" s="13">
        <v>2.5139999999999999E-2</v>
      </c>
      <c r="L817" s="13">
        <v>0.26845933300000002</v>
      </c>
      <c r="M817" s="13">
        <v>4.1900000000000001E-3</v>
      </c>
      <c r="N817" s="13">
        <v>26.845933330000001</v>
      </c>
      <c r="O817" s="13">
        <v>0.41899999999999998</v>
      </c>
    </row>
    <row r="818" spans="1:15">
      <c r="A818" s="13" t="s">
        <v>33</v>
      </c>
      <c r="B818" s="13">
        <v>113</v>
      </c>
      <c r="C818" s="13">
        <v>117</v>
      </c>
      <c r="D818" s="13" t="s">
        <v>107</v>
      </c>
      <c r="E818" s="13">
        <v>4</v>
      </c>
      <c r="F818" s="13">
        <v>591.33749999999998</v>
      </c>
      <c r="G818" s="13">
        <v>3.5812780000000002</v>
      </c>
      <c r="H818" s="13">
        <v>0.134607</v>
      </c>
      <c r="I818" s="13">
        <v>0</v>
      </c>
      <c r="J818" s="13">
        <v>0</v>
      </c>
      <c r="K818" s="13">
        <v>0</v>
      </c>
      <c r="L818" s="13">
        <v>0</v>
      </c>
      <c r="M818" s="13">
        <v>0</v>
      </c>
      <c r="N818" s="13">
        <v>0</v>
      </c>
      <c r="O818" s="13">
        <v>0</v>
      </c>
    </row>
    <row r="819" spans="1:15">
      <c r="A819" s="13" t="s">
        <v>33</v>
      </c>
      <c r="B819" s="13">
        <v>113</v>
      </c>
      <c r="C819" s="13">
        <v>117</v>
      </c>
      <c r="D819" s="13" t="s">
        <v>107</v>
      </c>
      <c r="E819" s="13">
        <v>4</v>
      </c>
      <c r="F819" s="13">
        <v>591.33749999999998</v>
      </c>
      <c r="G819" s="13">
        <v>3.66709</v>
      </c>
      <c r="H819" s="13">
        <v>1.1223E-2</v>
      </c>
      <c r="I819" s="13">
        <v>10</v>
      </c>
      <c r="J819" s="13">
        <v>0.78097399999999995</v>
      </c>
      <c r="K819" s="13">
        <v>2.6131999999999999E-2</v>
      </c>
      <c r="L819" s="13">
        <v>0.19524349999999999</v>
      </c>
      <c r="M819" s="13">
        <v>6.5329999999999997E-3</v>
      </c>
      <c r="N819" s="13">
        <v>19.524349999999998</v>
      </c>
      <c r="O819" s="13">
        <v>0.65329999999999999</v>
      </c>
    </row>
    <row r="820" spans="1:15">
      <c r="A820" s="13" t="s">
        <v>33</v>
      </c>
      <c r="B820" s="13">
        <v>113</v>
      </c>
      <c r="C820" s="13">
        <v>117</v>
      </c>
      <c r="D820" s="13" t="s">
        <v>107</v>
      </c>
      <c r="E820" s="13">
        <v>4</v>
      </c>
      <c r="F820" s="13">
        <v>591.33749999999998</v>
      </c>
      <c r="G820" s="13">
        <v>3.6530179999999999</v>
      </c>
      <c r="H820" s="13">
        <v>6.6969999999999998E-3</v>
      </c>
      <c r="I820" s="13">
        <v>30</v>
      </c>
      <c r="J820" s="13">
        <v>0.88177499999999998</v>
      </c>
      <c r="K820" s="13">
        <v>3.7496000000000002E-2</v>
      </c>
      <c r="L820" s="13">
        <v>0.22044374999999999</v>
      </c>
      <c r="M820" s="13">
        <v>9.3740000000000004E-3</v>
      </c>
      <c r="N820" s="13">
        <v>22.044374999999999</v>
      </c>
      <c r="O820" s="13">
        <v>0.93740000000000001</v>
      </c>
    </row>
    <row r="821" spans="1:15">
      <c r="A821" s="13" t="s">
        <v>33</v>
      </c>
      <c r="B821" s="13">
        <v>113</v>
      </c>
      <c r="C821" s="13">
        <v>117</v>
      </c>
      <c r="D821" s="13" t="s">
        <v>107</v>
      </c>
      <c r="E821" s="13">
        <v>4</v>
      </c>
      <c r="F821" s="13">
        <v>591.33749999999998</v>
      </c>
      <c r="G821" s="13">
        <v>3.6669330000000002</v>
      </c>
      <c r="H821" s="13">
        <v>6.6340000000000001E-3</v>
      </c>
      <c r="I821" s="13">
        <v>95</v>
      </c>
      <c r="J821" s="13">
        <v>1.0559970000000001</v>
      </c>
      <c r="K821" s="13">
        <v>5.0306999999999998E-2</v>
      </c>
      <c r="L821" s="13">
        <v>0.26399925000000002</v>
      </c>
      <c r="M821" s="13">
        <v>1.2576749999999999E-2</v>
      </c>
      <c r="N821" s="13">
        <v>26.399925</v>
      </c>
      <c r="O821" s="13">
        <v>1.2576750000000001</v>
      </c>
    </row>
    <row r="822" spans="1:15">
      <c r="A822" s="13" t="s">
        <v>33</v>
      </c>
      <c r="B822" s="13">
        <v>113</v>
      </c>
      <c r="C822" s="13">
        <v>117</v>
      </c>
      <c r="D822" s="13" t="s">
        <v>107</v>
      </c>
      <c r="E822" s="13">
        <v>4</v>
      </c>
      <c r="F822" s="13">
        <v>591.33749999999998</v>
      </c>
      <c r="G822" s="13">
        <v>3.6498270000000002</v>
      </c>
      <c r="H822" s="13">
        <v>9.3220000000000004E-3</v>
      </c>
      <c r="I822" s="13">
        <v>1000</v>
      </c>
      <c r="J822" s="13">
        <v>2.0338949999999998</v>
      </c>
      <c r="K822" s="13">
        <v>4.0105000000000002E-2</v>
      </c>
      <c r="L822" s="13">
        <v>0.50847374999999995</v>
      </c>
      <c r="M822" s="13">
        <v>1.002625E-2</v>
      </c>
      <c r="N822" s="13">
        <v>50.847375</v>
      </c>
      <c r="O822" s="13">
        <v>1.0026250000000001</v>
      </c>
    </row>
    <row r="823" spans="1:15">
      <c r="A823" s="13" t="s">
        <v>33</v>
      </c>
      <c r="B823" s="13">
        <v>113</v>
      </c>
      <c r="C823" s="13">
        <v>117</v>
      </c>
      <c r="D823" s="13" t="s">
        <v>107</v>
      </c>
      <c r="E823" s="13">
        <v>4</v>
      </c>
      <c r="F823" s="13">
        <v>591.33749999999998</v>
      </c>
      <c r="G823" s="13">
        <v>3.6510020000000001</v>
      </c>
      <c r="H823" s="13">
        <v>1.9068999999999999E-2</v>
      </c>
      <c r="I823" s="13">
        <v>10000</v>
      </c>
      <c r="J823" s="13">
        <v>2.1803940000000002</v>
      </c>
      <c r="K823" s="13">
        <v>2.0277E-2</v>
      </c>
      <c r="L823" s="13">
        <v>0.54509850000000004</v>
      </c>
      <c r="M823" s="13">
        <v>5.06925E-3</v>
      </c>
      <c r="N823" s="13">
        <v>54.50985</v>
      </c>
      <c r="O823" s="13">
        <v>0.50692499999999996</v>
      </c>
    </row>
    <row r="824" spans="1:15">
      <c r="A824" s="13" t="s">
        <v>39</v>
      </c>
      <c r="B824" s="13">
        <v>113</v>
      </c>
      <c r="C824" s="13">
        <v>117</v>
      </c>
      <c r="D824" s="13" t="s">
        <v>107</v>
      </c>
      <c r="E824" s="13">
        <v>4</v>
      </c>
      <c r="F824" s="13">
        <v>591.33749999999998</v>
      </c>
      <c r="G824" s="13">
        <v>3.6448870000000002</v>
      </c>
      <c r="H824" s="13">
        <v>1.0387E-2</v>
      </c>
      <c r="I824" s="13">
        <v>0</v>
      </c>
      <c r="J824" s="13">
        <v>0</v>
      </c>
      <c r="K824" s="13">
        <v>0</v>
      </c>
      <c r="L824" s="13">
        <v>0</v>
      </c>
      <c r="M824" s="13">
        <v>0</v>
      </c>
      <c r="N824" s="13">
        <v>0</v>
      </c>
      <c r="O824" s="13">
        <v>0</v>
      </c>
    </row>
    <row r="825" spans="1:15">
      <c r="A825" s="13" t="s">
        <v>39</v>
      </c>
      <c r="B825" s="13">
        <v>113</v>
      </c>
      <c r="C825" s="13">
        <v>117</v>
      </c>
      <c r="D825" s="13" t="s">
        <v>107</v>
      </c>
      <c r="E825" s="13">
        <v>4</v>
      </c>
      <c r="F825" s="13">
        <v>591.33749999999998</v>
      </c>
      <c r="G825" s="13">
        <v>3.6498379999999999</v>
      </c>
      <c r="H825" s="13">
        <v>1.3672E-2</v>
      </c>
      <c r="I825" s="13">
        <v>10</v>
      </c>
      <c r="J825" s="13">
        <v>0.63666299999999998</v>
      </c>
      <c r="K825" s="13">
        <v>3.7628000000000002E-2</v>
      </c>
      <c r="L825" s="13">
        <v>0.15916574999999999</v>
      </c>
      <c r="M825" s="13">
        <v>9.4070000000000004E-3</v>
      </c>
      <c r="N825" s="13">
        <v>15.916575</v>
      </c>
      <c r="O825" s="13">
        <v>0.94069999999999998</v>
      </c>
    </row>
    <row r="826" spans="1:15">
      <c r="A826" s="13" t="s">
        <v>39</v>
      </c>
      <c r="B826" s="13">
        <v>113</v>
      </c>
      <c r="C826" s="13">
        <v>117</v>
      </c>
      <c r="D826" s="13" t="s">
        <v>107</v>
      </c>
      <c r="E826" s="13">
        <v>4</v>
      </c>
      <c r="F826" s="13">
        <v>591.33749999999998</v>
      </c>
      <c r="G826" s="13">
        <v>3.6530930000000001</v>
      </c>
      <c r="H826" s="13">
        <v>1.2104E-2</v>
      </c>
      <c r="I826" s="13">
        <v>30</v>
      </c>
      <c r="J826" s="13">
        <v>0.64198699999999997</v>
      </c>
      <c r="K826" s="13">
        <v>3.3147000000000003E-2</v>
      </c>
      <c r="L826" s="13">
        <v>0.16049674999999999</v>
      </c>
      <c r="M826" s="13">
        <v>8.2867500000000007E-3</v>
      </c>
      <c r="N826" s="13">
        <v>16.049675000000001</v>
      </c>
      <c r="O826" s="13">
        <v>0.82867500000000005</v>
      </c>
    </row>
    <row r="827" spans="1:15">
      <c r="A827" s="13" t="s">
        <v>39</v>
      </c>
      <c r="B827" s="13">
        <v>113</v>
      </c>
      <c r="C827" s="13">
        <v>117</v>
      </c>
      <c r="D827" s="13" t="s">
        <v>107</v>
      </c>
      <c r="E827" s="13">
        <v>4</v>
      </c>
      <c r="F827" s="13">
        <v>591.33749999999998</v>
      </c>
      <c r="G827" s="13">
        <v>3.6406999999999998</v>
      </c>
      <c r="H827" s="13">
        <v>8.7860000000000004E-3</v>
      </c>
      <c r="I827" s="13">
        <v>95</v>
      </c>
      <c r="J827" s="13">
        <v>0.61535799999999996</v>
      </c>
      <c r="K827" s="13">
        <v>3.0519000000000001E-2</v>
      </c>
      <c r="L827" s="13">
        <v>0.15383949999999999</v>
      </c>
      <c r="M827" s="13">
        <v>7.6297500000000002E-3</v>
      </c>
      <c r="N827" s="13">
        <v>15.38395</v>
      </c>
      <c r="O827" s="13">
        <v>0.76297499999999996</v>
      </c>
    </row>
    <row r="828" spans="1:15">
      <c r="A828" s="13" t="s">
        <v>39</v>
      </c>
      <c r="B828" s="13">
        <v>113</v>
      </c>
      <c r="C828" s="13">
        <v>117</v>
      </c>
      <c r="D828" s="13" t="s">
        <v>107</v>
      </c>
      <c r="E828" s="13">
        <v>4</v>
      </c>
      <c r="F828" s="13">
        <v>591.33749999999998</v>
      </c>
      <c r="G828" s="13">
        <v>3.6397750000000002</v>
      </c>
      <c r="H828" s="13">
        <v>4.2319999999999997E-3</v>
      </c>
      <c r="I828" s="13">
        <v>1000</v>
      </c>
      <c r="J828" s="13">
        <v>0.69272599999999995</v>
      </c>
      <c r="K828" s="13">
        <v>3.2114999999999998E-2</v>
      </c>
      <c r="L828" s="13">
        <v>0.17318149999999999</v>
      </c>
      <c r="M828" s="13">
        <v>8.0287499999999994E-3</v>
      </c>
      <c r="N828" s="13">
        <v>17.318149999999999</v>
      </c>
      <c r="O828" s="13">
        <v>0.80287500000000001</v>
      </c>
    </row>
    <row r="829" spans="1:15">
      <c r="A829" s="13" t="s">
        <v>39</v>
      </c>
      <c r="B829" s="13">
        <v>113</v>
      </c>
      <c r="C829" s="13">
        <v>117</v>
      </c>
      <c r="D829" s="13" t="s">
        <v>107</v>
      </c>
      <c r="E829" s="13">
        <v>4</v>
      </c>
      <c r="F829" s="13">
        <v>591.33749999999998</v>
      </c>
      <c r="G829" s="13">
        <v>3.6453289999999998</v>
      </c>
      <c r="H829" s="13">
        <v>9.0390000000000002E-3</v>
      </c>
      <c r="I829" s="13">
        <v>10000</v>
      </c>
      <c r="J829" s="13">
        <v>0.95249700000000004</v>
      </c>
      <c r="K829" s="13">
        <v>4.5397E-2</v>
      </c>
      <c r="L829" s="13">
        <v>0.23812425000000001</v>
      </c>
      <c r="M829" s="13">
        <v>1.134925E-2</v>
      </c>
      <c r="N829" s="13">
        <v>23.812425000000001</v>
      </c>
      <c r="O829" s="13">
        <v>1.134925</v>
      </c>
    </row>
    <row r="830" spans="1:15">
      <c r="A830" s="13" t="s">
        <v>33</v>
      </c>
      <c r="B830" s="13">
        <v>113</v>
      </c>
      <c r="C830" s="13">
        <v>118</v>
      </c>
      <c r="D830" s="13" t="s">
        <v>108</v>
      </c>
      <c r="E830" s="13">
        <v>5</v>
      </c>
      <c r="F830" s="13">
        <v>662.37459999999999</v>
      </c>
      <c r="G830" s="13">
        <v>3.9154460000000002</v>
      </c>
      <c r="H830" s="13">
        <v>6.6439999999999997E-3</v>
      </c>
      <c r="I830" s="13">
        <v>0</v>
      </c>
      <c r="J830" s="13">
        <v>0</v>
      </c>
      <c r="K830" s="13">
        <v>0</v>
      </c>
      <c r="L830" s="13">
        <v>0</v>
      </c>
      <c r="M830" s="13">
        <v>0</v>
      </c>
      <c r="N830" s="13">
        <v>0</v>
      </c>
      <c r="O830" s="13">
        <v>0</v>
      </c>
    </row>
    <row r="831" spans="1:15">
      <c r="A831" s="13" t="s">
        <v>33</v>
      </c>
      <c r="B831" s="13">
        <v>113</v>
      </c>
      <c r="C831" s="13">
        <v>118</v>
      </c>
      <c r="D831" s="13" t="s">
        <v>108</v>
      </c>
      <c r="E831" s="13">
        <v>5</v>
      </c>
      <c r="F831" s="13">
        <v>662.37459999999999</v>
      </c>
      <c r="G831" s="13">
        <v>3.9133849999999999</v>
      </c>
      <c r="H831" s="13">
        <v>4.9950000000000003E-3</v>
      </c>
      <c r="I831" s="13">
        <v>10</v>
      </c>
      <c r="J831" s="13">
        <v>0.71154700000000004</v>
      </c>
      <c r="K831" s="13">
        <v>5.8341999999999998E-2</v>
      </c>
      <c r="L831" s="13">
        <v>0.1423094</v>
      </c>
      <c r="M831" s="13">
        <v>1.1668400000000001E-2</v>
      </c>
      <c r="N831" s="13">
        <v>14.23094</v>
      </c>
      <c r="O831" s="13">
        <v>1.1668400000000001</v>
      </c>
    </row>
    <row r="832" spans="1:15">
      <c r="A832" s="13" t="s">
        <v>33</v>
      </c>
      <c r="B832" s="13">
        <v>113</v>
      </c>
      <c r="C832" s="13">
        <v>118</v>
      </c>
      <c r="D832" s="13" t="s">
        <v>108</v>
      </c>
      <c r="E832" s="13">
        <v>5</v>
      </c>
      <c r="F832" s="13">
        <v>662.37459999999999</v>
      </c>
      <c r="G832" s="13">
        <v>3.9227949999999998</v>
      </c>
      <c r="H832" s="13">
        <v>4.1139999999999996E-3</v>
      </c>
      <c r="I832" s="13">
        <v>30</v>
      </c>
      <c r="J832" s="13">
        <v>0.77265700000000004</v>
      </c>
      <c r="K832" s="13">
        <v>5.7098000000000003E-2</v>
      </c>
      <c r="L832" s="13">
        <v>0.15453140000000001</v>
      </c>
      <c r="M832" s="13">
        <v>1.14196E-2</v>
      </c>
      <c r="N832" s="13">
        <v>15.453139999999999</v>
      </c>
      <c r="O832" s="13">
        <v>1.1419600000000001</v>
      </c>
    </row>
    <row r="833" spans="1:15">
      <c r="A833" s="13" t="s">
        <v>33</v>
      </c>
      <c r="B833" s="13">
        <v>113</v>
      </c>
      <c r="C833" s="13">
        <v>118</v>
      </c>
      <c r="D833" s="13" t="s">
        <v>108</v>
      </c>
      <c r="E833" s="13">
        <v>5</v>
      </c>
      <c r="F833" s="13">
        <v>662.37459999999999</v>
      </c>
      <c r="G833" s="13">
        <v>3.9066930000000002</v>
      </c>
      <c r="H833" s="13">
        <v>7.1000000000000004E-3</v>
      </c>
      <c r="I833" s="13">
        <v>95</v>
      </c>
      <c r="J833" s="13">
        <v>0.93857199999999996</v>
      </c>
      <c r="K833" s="13">
        <v>5.7235000000000001E-2</v>
      </c>
      <c r="L833" s="13">
        <v>0.1877144</v>
      </c>
      <c r="M833" s="13">
        <v>1.1447000000000001E-2</v>
      </c>
      <c r="N833" s="13">
        <v>18.771439999999998</v>
      </c>
      <c r="O833" s="13">
        <v>1.1447000000000001</v>
      </c>
    </row>
    <row r="834" spans="1:15">
      <c r="A834" s="13" t="s">
        <v>33</v>
      </c>
      <c r="B834" s="13">
        <v>113</v>
      </c>
      <c r="C834" s="13">
        <v>118</v>
      </c>
      <c r="D834" s="13" t="s">
        <v>108</v>
      </c>
      <c r="E834" s="13">
        <v>5</v>
      </c>
      <c r="F834" s="13">
        <v>662.37459999999999</v>
      </c>
      <c r="G834" s="13">
        <v>3.9096220000000002</v>
      </c>
      <c r="H834" s="13">
        <v>5.7419999999999997E-3</v>
      </c>
      <c r="I834" s="13">
        <v>1000</v>
      </c>
      <c r="J834" s="13">
        <v>1.9268909999999999</v>
      </c>
      <c r="K834" s="13">
        <v>5.8777000000000003E-2</v>
      </c>
      <c r="L834" s="13">
        <v>0.3853782</v>
      </c>
      <c r="M834" s="13">
        <v>1.1755399999999999E-2</v>
      </c>
      <c r="N834" s="13">
        <v>38.537820000000004</v>
      </c>
      <c r="O834" s="13">
        <v>1.17554</v>
      </c>
    </row>
    <row r="835" spans="1:15">
      <c r="A835" s="13" t="s">
        <v>33</v>
      </c>
      <c r="B835" s="13">
        <v>113</v>
      </c>
      <c r="C835" s="13">
        <v>118</v>
      </c>
      <c r="D835" s="13" t="s">
        <v>108</v>
      </c>
      <c r="E835" s="13">
        <v>5</v>
      </c>
      <c r="F835" s="13">
        <v>662.37459999999999</v>
      </c>
      <c r="G835" s="13">
        <v>3.9074970000000002</v>
      </c>
      <c r="H835" s="13">
        <v>4.6709999999999998E-3</v>
      </c>
      <c r="I835" s="13">
        <v>10000</v>
      </c>
      <c r="J835" s="13">
        <v>2.4258839999999999</v>
      </c>
      <c r="K835" s="13">
        <v>6.1931E-2</v>
      </c>
      <c r="L835" s="13">
        <v>0.48517680000000002</v>
      </c>
      <c r="M835" s="13">
        <v>1.23862E-2</v>
      </c>
      <c r="N835" s="13">
        <v>48.517679999999999</v>
      </c>
      <c r="O835" s="13">
        <v>1.2386200000000001</v>
      </c>
    </row>
    <row r="836" spans="1:15">
      <c r="A836" s="13" t="s">
        <v>39</v>
      </c>
      <c r="B836" s="13">
        <v>113</v>
      </c>
      <c r="C836" s="13">
        <v>118</v>
      </c>
      <c r="D836" s="13" t="s">
        <v>108</v>
      </c>
      <c r="E836" s="13">
        <v>5</v>
      </c>
      <c r="F836" s="13">
        <v>662.37459999999999</v>
      </c>
      <c r="G836" s="13">
        <v>3.905894</v>
      </c>
      <c r="H836" s="13">
        <v>5.8609999999999999E-3</v>
      </c>
      <c r="I836" s="13">
        <v>0</v>
      </c>
      <c r="J836" s="13">
        <v>0</v>
      </c>
      <c r="K836" s="13">
        <v>0</v>
      </c>
      <c r="L836" s="13">
        <v>0</v>
      </c>
      <c r="M836" s="13">
        <v>0</v>
      </c>
      <c r="N836" s="13">
        <v>0</v>
      </c>
      <c r="O836" s="13">
        <v>0</v>
      </c>
    </row>
    <row r="837" spans="1:15">
      <c r="A837" s="13" t="s">
        <v>39</v>
      </c>
      <c r="B837" s="13">
        <v>113</v>
      </c>
      <c r="C837" s="13">
        <v>118</v>
      </c>
      <c r="D837" s="13" t="s">
        <v>108</v>
      </c>
      <c r="E837" s="13">
        <v>5</v>
      </c>
      <c r="F837" s="13">
        <v>662.37459999999999</v>
      </c>
      <c r="G837" s="13">
        <v>3.9157950000000001</v>
      </c>
      <c r="H837" s="13">
        <v>2.2799999999999999E-3</v>
      </c>
      <c r="I837" s="13">
        <v>10</v>
      </c>
      <c r="J837" s="13">
        <v>0.52183599999999997</v>
      </c>
      <c r="K837" s="13">
        <v>6.7698999999999995E-2</v>
      </c>
      <c r="L837" s="13">
        <v>0.10436719999999999</v>
      </c>
      <c r="M837" s="13">
        <v>1.3539799999999999E-2</v>
      </c>
      <c r="N837" s="13">
        <v>10.436719999999999</v>
      </c>
      <c r="O837" s="13">
        <v>1.35398</v>
      </c>
    </row>
    <row r="838" spans="1:15">
      <c r="A838" s="13" t="s">
        <v>39</v>
      </c>
      <c r="B838" s="13">
        <v>113</v>
      </c>
      <c r="C838" s="13">
        <v>118</v>
      </c>
      <c r="D838" s="13" t="s">
        <v>108</v>
      </c>
      <c r="E838" s="13">
        <v>5</v>
      </c>
      <c r="F838" s="13">
        <v>662.37459999999999</v>
      </c>
      <c r="G838" s="13">
        <v>3.9167320000000001</v>
      </c>
      <c r="H838" s="13">
        <v>4.0819999999999997E-3</v>
      </c>
      <c r="I838" s="13">
        <v>30</v>
      </c>
      <c r="J838" s="13">
        <v>0.50457399999999997</v>
      </c>
      <c r="K838" s="13">
        <v>6.5310000000000007E-2</v>
      </c>
      <c r="L838" s="13">
        <v>0.1009148</v>
      </c>
      <c r="M838" s="13">
        <v>1.3062000000000001E-2</v>
      </c>
      <c r="N838" s="13">
        <v>10.091480000000001</v>
      </c>
      <c r="O838" s="13">
        <v>1.3062</v>
      </c>
    </row>
    <row r="839" spans="1:15">
      <c r="A839" s="13" t="s">
        <v>39</v>
      </c>
      <c r="B839" s="13">
        <v>113</v>
      </c>
      <c r="C839" s="13">
        <v>118</v>
      </c>
      <c r="D839" s="13" t="s">
        <v>108</v>
      </c>
      <c r="E839" s="13">
        <v>5</v>
      </c>
      <c r="F839" s="13">
        <v>662.37459999999999</v>
      </c>
      <c r="G839" s="13">
        <v>3.9069989999999999</v>
      </c>
      <c r="H839" s="13">
        <v>8.1919999999999996E-3</v>
      </c>
      <c r="I839" s="13">
        <v>95</v>
      </c>
      <c r="J839" s="13">
        <v>0.48428300000000002</v>
      </c>
      <c r="K839" s="13">
        <v>6.5675999999999998E-2</v>
      </c>
      <c r="L839" s="13">
        <v>9.6856600000000001E-2</v>
      </c>
      <c r="M839" s="13">
        <v>1.31352E-2</v>
      </c>
      <c r="N839" s="13">
        <v>9.6856600000000004</v>
      </c>
      <c r="O839" s="13">
        <v>1.31352</v>
      </c>
    </row>
    <row r="840" spans="1:15">
      <c r="A840" s="13" t="s">
        <v>39</v>
      </c>
      <c r="B840" s="13">
        <v>113</v>
      </c>
      <c r="C840" s="13">
        <v>118</v>
      </c>
      <c r="D840" s="13" t="s">
        <v>108</v>
      </c>
      <c r="E840" s="13">
        <v>5</v>
      </c>
      <c r="F840" s="13">
        <v>662.37459999999999</v>
      </c>
      <c r="G840" s="13">
        <v>3.911578</v>
      </c>
      <c r="H840" s="13">
        <v>2.0869999999999999E-3</v>
      </c>
      <c r="I840" s="13">
        <v>1000</v>
      </c>
      <c r="J840" s="13">
        <v>0.54722300000000001</v>
      </c>
      <c r="K840" s="13">
        <v>6.7624000000000004E-2</v>
      </c>
      <c r="L840" s="13">
        <v>0.1094446</v>
      </c>
      <c r="M840" s="13">
        <v>1.35248E-2</v>
      </c>
      <c r="N840" s="13">
        <v>10.944459999999999</v>
      </c>
      <c r="O840" s="13">
        <v>1.3524799999999999</v>
      </c>
    </row>
    <row r="841" spans="1:15">
      <c r="A841" s="13" t="s">
        <v>39</v>
      </c>
      <c r="B841" s="13">
        <v>113</v>
      </c>
      <c r="C841" s="13">
        <v>118</v>
      </c>
      <c r="D841" s="13" t="s">
        <v>108</v>
      </c>
      <c r="E841" s="13">
        <v>5</v>
      </c>
      <c r="F841" s="13">
        <v>662.37459999999999</v>
      </c>
      <c r="G841" s="13">
        <v>3.9061409999999999</v>
      </c>
      <c r="H841" s="13">
        <v>5.9569999999999996E-3</v>
      </c>
      <c r="I841" s="13">
        <v>10000</v>
      </c>
      <c r="J841" s="13">
        <v>0.81669199999999997</v>
      </c>
      <c r="K841" s="13">
        <v>6.6269999999999996E-2</v>
      </c>
      <c r="L841" s="13">
        <v>0.16333839999999999</v>
      </c>
      <c r="M841" s="13">
        <v>1.3254E-2</v>
      </c>
      <c r="N841" s="13">
        <v>16.333839999999999</v>
      </c>
      <c r="O841" s="13">
        <v>1.3253999999999999</v>
      </c>
    </row>
    <row r="842" spans="1:15">
      <c r="A842" s="13" t="s">
        <v>33</v>
      </c>
      <c r="B842" s="13">
        <v>122</v>
      </c>
      <c r="C842" s="13">
        <v>130</v>
      </c>
      <c r="D842" s="13" t="s">
        <v>109</v>
      </c>
      <c r="E842" s="13">
        <v>7</v>
      </c>
      <c r="F842" s="13">
        <v>1092.5269000000001</v>
      </c>
      <c r="G842" s="13">
        <v>4.8847659999999999</v>
      </c>
      <c r="H842" s="13">
        <v>6.6530000000000001E-3</v>
      </c>
      <c r="I842" s="13">
        <v>0</v>
      </c>
      <c r="J842" s="13">
        <v>0</v>
      </c>
      <c r="K842" s="13">
        <v>0</v>
      </c>
      <c r="L842" s="13">
        <v>0</v>
      </c>
      <c r="M842" s="13">
        <v>0</v>
      </c>
      <c r="N842" s="13">
        <v>0</v>
      </c>
      <c r="O842" s="13">
        <v>0</v>
      </c>
    </row>
    <row r="843" spans="1:15">
      <c r="A843" s="13" t="s">
        <v>33</v>
      </c>
      <c r="B843" s="13">
        <v>122</v>
      </c>
      <c r="C843" s="13">
        <v>130</v>
      </c>
      <c r="D843" s="13" t="s">
        <v>109</v>
      </c>
      <c r="E843" s="13">
        <v>7</v>
      </c>
      <c r="F843" s="13">
        <v>1092.5269000000001</v>
      </c>
      <c r="G843" s="13">
        <v>4.8896290000000002</v>
      </c>
      <c r="H843" s="13">
        <v>3.5669999999999999E-3</v>
      </c>
      <c r="I843" s="13">
        <v>10</v>
      </c>
      <c r="J843" s="13">
        <v>0.96446799999999999</v>
      </c>
      <c r="K843" s="13">
        <v>4.9350999999999999E-2</v>
      </c>
      <c r="L843" s="13">
        <v>0.13778114299999999</v>
      </c>
      <c r="M843" s="13">
        <v>7.050143E-3</v>
      </c>
      <c r="N843" s="13">
        <v>13.77811429</v>
      </c>
      <c r="O843" s="13">
        <v>0.70501428600000005</v>
      </c>
    </row>
    <row r="844" spans="1:15">
      <c r="A844" s="13" t="s">
        <v>33</v>
      </c>
      <c r="B844" s="13">
        <v>122</v>
      </c>
      <c r="C844" s="13">
        <v>130</v>
      </c>
      <c r="D844" s="13" t="s">
        <v>109</v>
      </c>
      <c r="E844" s="13">
        <v>7</v>
      </c>
      <c r="F844" s="13">
        <v>1092.5269000000001</v>
      </c>
      <c r="G844" s="13">
        <v>4.8927969999999998</v>
      </c>
      <c r="H844" s="13">
        <v>5.2519999999999997E-3</v>
      </c>
      <c r="I844" s="13">
        <v>30</v>
      </c>
      <c r="J844" s="13">
        <v>0.99541599999999997</v>
      </c>
      <c r="K844" s="13">
        <v>4.7052999999999998E-2</v>
      </c>
      <c r="L844" s="13">
        <v>0.14220228600000001</v>
      </c>
      <c r="M844" s="13">
        <v>6.7218570000000004E-3</v>
      </c>
      <c r="N844" s="13">
        <v>14.22022857</v>
      </c>
      <c r="O844" s="13">
        <v>0.67218571400000005</v>
      </c>
    </row>
    <row r="845" spans="1:15">
      <c r="A845" s="13" t="s">
        <v>33</v>
      </c>
      <c r="B845" s="13">
        <v>122</v>
      </c>
      <c r="C845" s="13">
        <v>130</v>
      </c>
      <c r="D845" s="13" t="s">
        <v>109</v>
      </c>
      <c r="E845" s="13">
        <v>7</v>
      </c>
      <c r="F845" s="13">
        <v>1092.5269000000001</v>
      </c>
      <c r="G845" s="13">
        <v>4.8799580000000002</v>
      </c>
      <c r="H845" s="13">
        <v>3.2940000000000001E-3</v>
      </c>
      <c r="I845" s="13">
        <v>95</v>
      </c>
      <c r="J845" s="13">
        <v>1.0617620000000001</v>
      </c>
      <c r="K845" s="13">
        <v>5.0902000000000003E-2</v>
      </c>
      <c r="L845" s="13">
        <v>0.151680286</v>
      </c>
      <c r="M845" s="13">
        <v>7.2717140000000003E-3</v>
      </c>
      <c r="N845" s="13">
        <v>15.168028570000001</v>
      </c>
      <c r="O845" s="13">
        <v>0.72717142899999998</v>
      </c>
    </row>
    <row r="846" spans="1:15">
      <c r="A846" s="13" t="s">
        <v>33</v>
      </c>
      <c r="B846" s="13">
        <v>122</v>
      </c>
      <c r="C846" s="13">
        <v>130</v>
      </c>
      <c r="D846" s="13" t="s">
        <v>109</v>
      </c>
      <c r="E846" s="13">
        <v>7</v>
      </c>
      <c r="F846" s="13">
        <v>1092.5269000000001</v>
      </c>
      <c r="G846" s="13">
        <v>4.8782009999999998</v>
      </c>
      <c r="H846" s="13">
        <v>5.0600000000000003E-3</v>
      </c>
      <c r="I846" s="13">
        <v>1000</v>
      </c>
      <c r="J846" s="13">
        <v>1.6390370000000001</v>
      </c>
      <c r="K846" s="13">
        <v>5.0223999999999998E-2</v>
      </c>
      <c r="L846" s="13">
        <v>0.234148143</v>
      </c>
      <c r="M846" s="13">
        <v>7.1748569999999998E-3</v>
      </c>
      <c r="N846" s="13">
        <v>23.414814289999999</v>
      </c>
      <c r="O846" s="13">
        <v>0.71748571400000005</v>
      </c>
    </row>
    <row r="847" spans="1:15">
      <c r="A847" s="13" t="s">
        <v>33</v>
      </c>
      <c r="B847" s="13">
        <v>122</v>
      </c>
      <c r="C847" s="13">
        <v>130</v>
      </c>
      <c r="D847" s="13" t="s">
        <v>109</v>
      </c>
      <c r="E847" s="13">
        <v>7</v>
      </c>
      <c r="F847" s="13">
        <v>1092.5269000000001</v>
      </c>
      <c r="G847" s="13">
        <v>4.8792530000000003</v>
      </c>
      <c r="H847" s="13">
        <v>3.0000000000000001E-3</v>
      </c>
      <c r="I847" s="13">
        <v>10000</v>
      </c>
      <c r="J847" s="13">
        <v>2.120851</v>
      </c>
      <c r="K847" s="13">
        <v>5.6283E-2</v>
      </c>
      <c r="L847" s="13">
        <v>0.30297871399999998</v>
      </c>
      <c r="M847" s="13">
        <v>8.040429E-3</v>
      </c>
      <c r="N847" s="13">
        <v>30.297871430000001</v>
      </c>
      <c r="O847" s="13">
        <v>0.804042857</v>
      </c>
    </row>
    <row r="848" spans="1:15">
      <c r="A848" s="13" t="s">
        <v>39</v>
      </c>
      <c r="B848" s="13">
        <v>122</v>
      </c>
      <c r="C848" s="13">
        <v>130</v>
      </c>
      <c r="D848" s="13" t="s">
        <v>109</v>
      </c>
      <c r="E848" s="13">
        <v>7</v>
      </c>
      <c r="F848" s="13">
        <v>1092.5269000000001</v>
      </c>
      <c r="G848" s="13">
        <v>4.8756709999999996</v>
      </c>
      <c r="H848" s="13">
        <v>4.7289999999999997E-3</v>
      </c>
      <c r="I848" s="13">
        <v>0</v>
      </c>
      <c r="J848" s="13">
        <v>0</v>
      </c>
      <c r="K848" s="13">
        <v>0</v>
      </c>
      <c r="L848" s="13">
        <v>0</v>
      </c>
      <c r="M848" s="13">
        <v>0</v>
      </c>
      <c r="N848" s="13">
        <v>0</v>
      </c>
      <c r="O848" s="13">
        <v>0</v>
      </c>
    </row>
    <row r="849" spans="1:15">
      <c r="A849" s="13" t="s">
        <v>39</v>
      </c>
      <c r="B849" s="13">
        <v>122</v>
      </c>
      <c r="C849" s="13">
        <v>130</v>
      </c>
      <c r="D849" s="13" t="s">
        <v>109</v>
      </c>
      <c r="E849" s="13">
        <v>7</v>
      </c>
      <c r="F849" s="13">
        <v>1092.5269000000001</v>
      </c>
      <c r="G849" s="13">
        <v>4.8782880000000004</v>
      </c>
      <c r="H849" s="13">
        <v>3.7079999999999999E-3</v>
      </c>
      <c r="I849" s="13">
        <v>10</v>
      </c>
      <c r="J849" s="13">
        <v>0.94929399999999997</v>
      </c>
      <c r="K849" s="13">
        <v>4.9016999999999998E-2</v>
      </c>
      <c r="L849" s="13">
        <v>0.13561342900000001</v>
      </c>
      <c r="M849" s="13">
        <v>7.0024290000000001E-3</v>
      </c>
      <c r="N849" s="13">
        <v>13.56134286</v>
      </c>
      <c r="O849" s="13">
        <v>0.700242857</v>
      </c>
    </row>
    <row r="850" spans="1:15">
      <c r="A850" s="13" t="s">
        <v>39</v>
      </c>
      <c r="B850" s="13">
        <v>122</v>
      </c>
      <c r="C850" s="13">
        <v>130</v>
      </c>
      <c r="D850" s="13" t="s">
        <v>109</v>
      </c>
      <c r="E850" s="13">
        <v>7</v>
      </c>
      <c r="F850" s="13">
        <v>1092.5269000000001</v>
      </c>
      <c r="G850" s="13">
        <v>4.8824480000000001</v>
      </c>
      <c r="H850" s="13">
        <v>1.7390000000000001E-3</v>
      </c>
      <c r="I850" s="13">
        <v>30</v>
      </c>
      <c r="J850" s="13">
        <v>0.991425</v>
      </c>
      <c r="K850" s="13">
        <v>5.1610000000000003E-2</v>
      </c>
      <c r="L850" s="13">
        <v>0.14163214299999999</v>
      </c>
      <c r="M850" s="13">
        <v>7.372857E-3</v>
      </c>
      <c r="N850" s="13">
        <v>14.163214290000001</v>
      </c>
      <c r="O850" s="13">
        <v>0.73728571399999998</v>
      </c>
    </row>
    <row r="851" spans="1:15">
      <c r="A851" s="13" t="s">
        <v>39</v>
      </c>
      <c r="B851" s="13">
        <v>122</v>
      </c>
      <c r="C851" s="13">
        <v>130</v>
      </c>
      <c r="D851" s="13" t="s">
        <v>109</v>
      </c>
      <c r="E851" s="13">
        <v>7</v>
      </c>
      <c r="F851" s="13">
        <v>1092.5269000000001</v>
      </c>
      <c r="G851" s="13">
        <v>4.869929</v>
      </c>
      <c r="H851" s="13">
        <v>6.522E-3</v>
      </c>
      <c r="I851" s="13">
        <v>95</v>
      </c>
      <c r="J851" s="13">
        <v>1.133435</v>
      </c>
      <c r="K851" s="13">
        <v>4.9526000000000001E-2</v>
      </c>
      <c r="L851" s="13">
        <v>0.161919286</v>
      </c>
      <c r="M851" s="13">
        <v>7.0751429999999999E-3</v>
      </c>
      <c r="N851" s="13">
        <v>16.191928570000002</v>
      </c>
      <c r="O851" s="13">
        <v>0.70751428599999999</v>
      </c>
    </row>
    <row r="852" spans="1:15">
      <c r="A852" s="13" t="s">
        <v>39</v>
      </c>
      <c r="B852" s="13">
        <v>122</v>
      </c>
      <c r="C852" s="13">
        <v>130</v>
      </c>
      <c r="D852" s="13" t="s">
        <v>109</v>
      </c>
      <c r="E852" s="13">
        <v>7</v>
      </c>
      <c r="F852" s="13">
        <v>1092.5269000000001</v>
      </c>
      <c r="G852" s="13">
        <v>4.8721069999999997</v>
      </c>
      <c r="H852" s="13">
        <v>3.9319999999999997E-3</v>
      </c>
      <c r="I852" s="13">
        <v>1000</v>
      </c>
      <c r="J852" s="13">
        <v>1.672774</v>
      </c>
      <c r="K852" s="13">
        <v>4.8395000000000001E-2</v>
      </c>
      <c r="L852" s="13">
        <v>0.238967714</v>
      </c>
      <c r="M852" s="13">
        <v>6.9135710000000003E-3</v>
      </c>
      <c r="N852" s="13">
        <v>23.896771430000001</v>
      </c>
      <c r="O852" s="13">
        <v>0.69135714299999995</v>
      </c>
    </row>
    <row r="853" spans="1:15">
      <c r="A853" s="13" t="s">
        <v>39</v>
      </c>
      <c r="B853" s="13">
        <v>122</v>
      </c>
      <c r="C853" s="13">
        <v>130</v>
      </c>
      <c r="D853" s="13" t="s">
        <v>109</v>
      </c>
      <c r="E853" s="13">
        <v>7</v>
      </c>
      <c r="F853" s="13">
        <v>1092.5269000000001</v>
      </c>
      <c r="G853" s="13">
        <v>4.8713040000000003</v>
      </c>
      <c r="H853" s="13">
        <v>5.1879999999999999E-3</v>
      </c>
      <c r="I853" s="13">
        <v>10000</v>
      </c>
      <c r="J853" s="13">
        <v>2.2062200000000001</v>
      </c>
      <c r="K853" s="13">
        <v>5.3428000000000003E-2</v>
      </c>
      <c r="L853" s="13">
        <v>0.31517428600000003</v>
      </c>
      <c r="M853" s="13">
        <v>7.6325710000000003E-3</v>
      </c>
      <c r="N853" s="13">
        <v>31.51742857</v>
      </c>
      <c r="O853" s="13">
        <v>0.76325714300000003</v>
      </c>
    </row>
    <row r="854" spans="1:15">
      <c r="A854" s="13" t="s">
        <v>33</v>
      </c>
      <c r="B854" s="13">
        <v>122</v>
      </c>
      <c r="C854" s="13">
        <v>131</v>
      </c>
      <c r="D854" s="13" t="s">
        <v>110</v>
      </c>
      <c r="E854" s="13">
        <v>8</v>
      </c>
      <c r="F854" s="13">
        <v>1205.6108999999999</v>
      </c>
      <c r="G854" s="13">
        <v>5.3754350000000004</v>
      </c>
      <c r="H854" s="13">
        <v>8.4690000000000008E-3</v>
      </c>
      <c r="I854" s="13">
        <v>0</v>
      </c>
      <c r="J854" s="13">
        <v>0</v>
      </c>
      <c r="K854" s="13">
        <v>0</v>
      </c>
      <c r="L854" s="13">
        <v>0</v>
      </c>
      <c r="M854" s="13">
        <v>0</v>
      </c>
      <c r="N854" s="13">
        <v>0</v>
      </c>
      <c r="O854" s="13">
        <v>0</v>
      </c>
    </row>
    <row r="855" spans="1:15">
      <c r="A855" s="13" t="s">
        <v>33</v>
      </c>
      <c r="B855" s="13">
        <v>122</v>
      </c>
      <c r="C855" s="13">
        <v>131</v>
      </c>
      <c r="D855" s="13" t="s">
        <v>110</v>
      </c>
      <c r="E855" s="13">
        <v>8</v>
      </c>
      <c r="F855" s="13">
        <v>1205.6108999999999</v>
      </c>
      <c r="G855" s="13">
        <v>5.3886459999999996</v>
      </c>
      <c r="H855" s="13">
        <v>2.7070000000000002E-3</v>
      </c>
      <c r="I855" s="13">
        <v>10</v>
      </c>
      <c r="J855" s="13">
        <v>0.95507399999999998</v>
      </c>
      <c r="K855" s="13">
        <v>0.18363299999999999</v>
      </c>
      <c r="L855" s="13">
        <v>0.11938425</v>
      </c>
      <c r="M855" s="13">
        <v>2.2954124999999999E-2</v>
      </c>
      <c r="N855" s="13">
        <v>11.938425000000001</v>
      </c>
      <c r="O855" s="13">
        <v>2.2954124999999999</v>
      </c>
    </row>
    <row r="856" spans="1:15">
      <c r="A856" s="13" t="s">
        <v>33</v>
      </c>
      <c r="B856" s="13">
        <v>122</v>
      </c>
      <c r="C856" s="13">
        <v>131</v>
      </c>
      <c r="D856" s="13" t="s">
        <v>110</v>
      </c>
      <c r="E856" s="13">
        <v>8</v>
      </c>
      <c r="F856" s="13">
        <v>1205.6108999999999</v>
      </c>
      <c r="G856" s="13">
        <v>5.3879739999999998</v>
      </c>
      <c r="H856" s="13">
        <v>4.0159999999999996E-3</v>
      </c>
      <c r="I856" s="13">
        <v>30</v>
      </c>
      <c r="J856" s="13">
        <v>0.98917299999999997</v>
      </c>
      <c r="K856" s="13">
        <v>0.18498100000000001</v>
      </c>
      <c r="L856" s="13">
        <v>0.123646625</v>
      </c>
      <c r="M856" s="13">
        <v>2.3122625000000001E-2</v>
      </c>
      <c r="N856" s="13">
        <v>12.3646625</v>
      </c>
      <c r="O856" s="13">
        <v>2.3122625000000001</v>
      </c>
    </row>
    <row r="857" spans="1:15">
      <c r="A857" s="13" t="s">
        <v>33</v>
      </c>
      <c r="B857" s="13">
        <v>122</v>
      </c>
      <c r="C857" s="13">
        <v>131</v>
      </c>
      <c r="D857" s="13" t="s">
        <v>110</v>
      </c>
      <c r="E857" s="13">
        <v>8</v>
      </c>
      <c r="F857" s="13">
        <v>1205.6108999999999</v>
      </c>
      <c r="G857" s="13">
        <v>5.3807330000000002</v>
      </c>
      <c r="H857" s="13">
        <v>3.2160000000000001E-3</v>
      </c>
      <c r="I857" s="13">
        <v>95</v>
      </c>
      <c r="J857" s="13">
        <v>1.0688789999999999</v>
      </c>
      <c r="K857" s="13">
        <v>0.17935000000000001</v>
      </c>
      <c r="L857" s="13">
        <v>0.13360987499999999</v>
      </c>
      <c r="M857" s="13">
        <v>2.2418750000000001E-2</v>
      </c>
      <c r="N857" s="13">
        <v>13.3609875</v>
      </c>
      <c r="O857" s="13">
        <v>2.2418749999999998</v>
      </c>
    </row>
    <row r="858" spans="1:15">
      <c r="A858" s="13" t="s">
        <v>33</v>
      </c>
      <c r="B858" s="13">
        <v>122</v>
      </c>
      <c r="C858" s="13">
        <v>131</v>
      </c>
      <c r="D858" s="13" t="s">
        <v>110</v>
      </c>
      <c r="E858" s="13">
        <v>8</v>
      </c>
      <c r="F858" s="13">
        <v>1205.6108999999999</v>
      </c>
      <c r="G858" s="13">
        <v>5.380852</v>
      </c>
      <c r="H858" s="13">
        <v>4.5009999999999998E-3</v>
      </c>
      <c r="I858" s="13">
        <v>1000</v>
      </c>
      <c r="J858" s="13">
        <v>1.606257</v>
      </c>
      <c r="K858" s="13">
        <v>0.17446999999999999</v>
      </c>
      <c r="L858" s="13">
        <v>0.20078212500000001</v>
      </c>
      <c r="M858" s="13">
        <v>2.1808749999999998E-2</v>
      </c>
      <c r="N858" s="13">
        <v>20.078212499999999</v>
      </c>
      <c r="O858" s="13">
        <v>2.1808749999999999</v>
      </c>
    </row>
    <row r="859" spans="1:15">
      <c r="A859" s="13" t="s">
        <v>33</v>
      </c>
      <c r="B859" s="13">
        <v>122</v>
      </c>
      <c r="C859" s="13">
        <v>131</v>
      </c>
      <c r="D859" s="13" t="s">
        <v>110</v>
      </c>
      <c r="E859" s="13">
        <v>8</v>
      </c>
      <c r="F859" s="13">
        <v>1205.6108999999999</v>
      </c>
      <c r="G859" s="13">
        <v>5.3829779999999996</v>
      </c>
      <c r="H859" s="13">
        <v>2.8400000000000001E-3</v>
      </c>
      <c r="I859" s="13">
        <v>10000</v>
      </c>
      <c r="J859" s="13">
        <v>2.1006840000000002</v>
      </c>
      <c r="K859" s="13">
        <v>0.17027400000000001</v>
      </c>
      <c r="L859" s="13">
        <v>0.26258550000000003</v>
      </c>
      <c r="M859" s="13">
        <v>2.1284250000000001E-2</v>
      </c>
      <c r="N859" s="13">
        <v>26.25855</v>
      </c>
      <c r="O859" s="13">
        <v>2.128425</v>
      </c>
    </row>
    <row r="860" spans="1:15">
      <c r="A860" s="13" t="s">
        <v>39</v>
      </c>
      <c r="B860" s="13">
        <v>122</v>
      </c>
      <c r="C860" s="13">
        <v>131</v>
      </c>
      <c r="D860" s="13" t="s">
        <v>110</v>
      </c>
      <c r="E860" s="13">
        <v>8</v>
      </c>
      <c r="F860" s="13">
        <v>1205.6108999999999</v>
      </c>
      <c r="G860" s="13">
        <v>5.3645800000000001</v>
      </c>
      <c r="H860" s="13">
        <v>4.169E-3</v>
      </c>
      <c r="I860" s="13">
        <v>0</v>
      </c>
      <c r="J860" s="13">
        <v>0</v>
      </c>
      <c r="K860" s="13">
        <v>0</v>
      </c>
      <c r="L860" s="13">
        <v>0</v>
      </c>
      <c r="M860" s="13">
        <v>0</v>
      </c>
      <c r="N860" s="13">
        <v>0</v>
      </c>
      <c r="O860" s="13">
        <v>0</v>
      </c>
    </row>
    <row r="861" spans="1:15">
      <c r="A861" s="13" t="s">
        <v>39</v>
      </c>
      <c r="B861" s="13">
        <v>122</v>
      </c>
      <c r="C861" s="13">
        <v>131</v>
      </c>
      <c r="D861" s="13" t="s">
        <v>110</v>
      </c>
      <c r="E861" s="13">
        <v>8</v>
      </c>
      <c r="F861" s="13">
        <v>1205.6108999999999</v>
      </c>
      <c r="G861" s="13">
        <v>5.3779440000000003</v>
      </c>
      <c r="H861" s="13">
        <v>2.97E-3</v>
      </c>
      <c r="I861" s="13">
        <v>10</v>
      </c>
      <c r="J861" s="13">
        <v>0.92994200000000005</v>
      </c>
      <c r="K861" s="13">
        <v>0.19161800000000001</v>
      </c>
      <c r="L861" s="13">
        <v>0.11624275000000001</v>
      </c>
      <c r="M861" s="13">
        <v>2.3952250000000001E-2</v>
      </c>
      <c r="N861" s="13">
        <v>11.624275000000001</v>
      </c>
      <c r="O861" s="13">
        <v>2.3952249999999999</v>
      </c>
    </row>
    <row r="862" spans="1:15">
      <c r="A862" s="13" t="s">
        <v>39</v>
      </c>
      <c r="B862" s="13">
        <v>122</v>
      </c>
      <c r="C862" s="13">
        <v>131</v>
      </c>
      <c r="D862" s="13" t="s">
        <v>110</v>
      </c>
      <c r="E862" s="13">
        <v>8</v>
      </c>
      <c r="F862" s="13">
        <v>1205.6108999999999</v>
      </c>
      <c r="G862" s="13">
        <v>5.3794380000000004</v>
      </c>
      <c r="H862" s="13">
        <v>1.2310000000000001E-3</v>
      </c>
      <c r="I862" s="13">
        <v>30</v>
      </c>
      <c r="J862" s="13">
        <v>0.99075800000000003</v>
      </c>
      <c r="K862" s="13">
        <v>0.193162</v>
      </c>
      <c r="L862" s="13">
        <v>0.12384475</v>
      </c>
      <c r="M862" s="13">
        <v>2.414525E-2</v>
      </c>
      <c r="N862" s="13">
        <v>12.384475</v>
      </c>
      <c r="O862" s="13">
        <v>2.4145249999999998</v>
      </c>
    </row>
    <row r="863" spans="1:15">
      <c r="A863" s="13" t="s">
        <v>39</v>
      </c>
      <c r="B863" s="13">
        <v>122</v>
      </c>
      <c r="C863" s="13">
        <v>131</v>
      </c>
      <c r="D863" s="13" t="s">
        <v>110</v>
      </c>
      <c r="E863" s="13">
        <v>8</v>
      </c>
      <c r="F863" s="13">
        <v>1205.6108999999999</v>
      </c>
      <c r="G863" s="13">
        <v>5.3691420000000001</v>
      </c>
      <c r="H863" s="13">
        <v>8.6309999999999998E-3</v>
      </c>
      <c r="I863" s="13">
        <v>95</v>
      </c>
      <c r="J863" s="13">
        <v>1.130023</v>
      </c>
      <c r="K863" s="13">
        <v>0.18295700000000001</v>
      </c>
      <c r="L863" s="13">
        <v>0.141252875</v>
      </c>
      <c r="M863" s="13">
        <v>2.2869625000000001E-2</v>
      </c>
      <c r="N863" s="13">
        <v>14.125287500000001</v>
      </c>
      <c r="O863" s="13">
        <v>2.2869625</v>
      </c>
    </row>
    <row r="864" spans="1:15">
      <c r="A864" s="13" t="s">
        <v>39</v>
      </c>
      <c r="B864" s="13">
        <v>122</v>
      </c>
      <c r="C864" s="13">
        <v>131</v>
      </c>
      <c r="D864" s="13" t="s">
        <v>110</v>
      </c>
      <c r="E864" s="13">
        <v>8</v>
      </c>
      <c r="F864" s="13">
        <v>1205.6108999999999</v>
      </c>
      <c r="G864" s="13">
        <v>5.3736689999999996</v>
      </c>
      <c r="H864" s="13">
        <v>4.914E-3</v>
      </c>
      <c r="I864" s="13">
        <v>1000</v>
      </c>
      <c r="J864" s="13">
        <v>1.656229</v>
      </c>
      <c r="K864" s="13">
        <v>0.17225099999999999</v>
      </c>
      <c r="L864" s="13">
        <v>0.20702862499999999</v>
      </c>
      <c r="M864" s="13">
        <v>2.1531374999999998E-2</v>
      </c>
      <c r="N864" s="13">
        <v>20.702862499999998</v>
      </c>
      <c r="O864" s="13">
        <v>2.1531375000000001</v>
      </c>
    </row>
    <row r="865" spans="1:15">
      <c r="A865" s="13" t="s">
        <v>39</v>
      </c>
      <c r="B865" s="13">
        <v>122</v>
      </c>
      <c r="C865" s="13">
        <v>131</v>
      </c>
      <c r="D865" s="13" t="s">
        <v>110</v>
      </c>
      <c r="E865" s="13">
        <v>8</v>
      </c>
      <c r="F865" s="13">
        <v>1205.6108999999999</v>
      </c>
      <c r="G865" s="13">
        <v>5.3737760000000003</v>
      </c>
      <c r="H865" s="13">
        <v>6.2119999999999996E-3</v>
      </c>
      <c r="I865" s="13">
        <v>10000</v>
      </c>
      <c r="J865" s="13">
        <v>2.1579350000000002</v>
      </c>
      <c r="K865" s="13">
        <v>0.169103</v>
      </c>
      <c r="L865" s="13">
        <v>0.26974187500000002</v>
      </c>
      <c r="M865" s="13">
        <v>2.1137875E-2</v>
      </c>
      <c r="N865" s="13">
        <v>26.974187499999999</v>
      </c>
      <c r="O865" s="13">
        <v>2.1137874999999999</v>
      </c>
    </row>
    <row r="866" spans="1:15">
      <c r="A866" s="13" t="s">
        <v>33</v>
      </c>
      <c r="B866" s="13">
        <v>124</v>
      </c>
      <c r="C866" s="13">
        <v>130</v>
      </c>
      <c r="D866" s="13" t="s">
        <v>111</v>
      </c>
      <c r="E866" s="13">
        <v>5</v>
      </c>
      <c r="F866" s="13">
        <v>848.45730000000003</v>
      </c>
      <c r="G866" s="13">
        <v>4.7741980000000002</v>
      </c>
      <c r="H866" s="13">
        <v>6.6699999999999997E-3</v>
      </c>
      <c r="I866" s="13">
        <v>0</v>
      </c>
      <c r="J866" s="13">
        <v>0</v>
      </c>
      <c r="K866" s="13">
        <v>0</v>
      </c>
      <c r="L866" s="13">
        <v>0</v>
      </c>
      <c r="M866" s="13">
        <v>0</v>
      </c>
      <c r="N866" s="13">
        <v>0</v>
      </c>
      <c r="O866" s="13">
        <v>0</v>
      </c>
    </row>
    <row r="867" spans="1:15">
      <c r="A867" s="13" t="s">
        <v>33</v>
      </c>
      <c r="B867" s="13">
        <v>124</v>
      </c>
      <c r="C867" s="13">
        <v>130</v>
      </c>
      <c r="D867" s="13" t="s">
        <v>111</v>
      </c>
      <c r="E867" s="13">
        <v>5</v>
      </c>
      <c r="F867" s="13">
        <v>848.45730000000003</v>
      </c>
      <c r="G867" s="13">
        <v>4.7763260000000001</v>
      </c>
      <c r="H867" s="13">
        <v>3.4420000000000002E-3</v>
      </c>
      <c r="I867" s="13">
        <v>10</v>
      </c>
      <c r="J867" s="13">
        <v>0.80319200000000002</v>
      </c>
      <c r="K867" s="13">
        <v>0.122298</v>
      </c>
      <c r="L867" s="13">
        <v>0.16063839999999999</v>
      </c>
      <c r="M867" s="13">
        <v>2.4459600000000001E-2</v>
      </c>
      <c r="N867" s="13">
        <v>16.063839999999999</v>
      </c>
      <c r="O867" s="13">
        <v>2.4459599999999999</v>
      </c>
    </row>
    <row r="868" spans="1:15">
      <c r="A868" s="13" t="s">
        <v>33</v>
      </c>
      <c r="B868" s="13">
        <v>124</v>
      </c>
      <c r="C868" s="13">
        <v>130</v>
      </c>
      <c r="D868" s="13" t="s">
        <v>111</v>
      </c>
      <c r="E868" s="13">
        <v>5</v>
      </c>
      <c r="F868" s="13">
        <v>848.45730000000003</v>
      </c>
      <c r="G868" s="13">
        <v>4.7803170000000001</v>
      </c>
      <c r="H868" s="13">
        <v>4.4819999999999999E-3</v>
      </c>
      <c r="I868" s="13">
        <v>30</v>
      </c>
      <c r="J868" s="13">
        <v>0.83979000000000004</v>
      </c>
      <c r="K868" s="13">
        <v>0.12001199999999999</v>
      </c>
      <c r="L868" s="13">
        <v>0.167958</v>
      </c>
      <c r="M868" s="13">
        <v>2.40024E-2</v>
      </c>
      <c r="N868" s="13">
        <v>16.7958</v>
      </c>
      <c r="O868" s="13">
        <v>2.4002400000000002</v>
      </c>
    </row>
    <row r="869" spans="1:15">
      <c r="A869" s="13" t="s">
        <v>33</v>
      </c>
      <c r="B869" s="13">
        <v>124</v>
      </c>
      <c r="C869" s="13">
        <v>130</v>
      </c>
      <c r="D869" s="13" t="s">
        <v>111</v>
      </c>
      <c r="E869" s="13">
        <v>5</v>
      </c>
      <c r="F869" s="13">
        <v>848.45730000000003</v>
      </c>
      <c r="G869" s="13">
        <v>4.7705000000000002</v>
      </c>
      <c r="H869" s="13">
        <v>3.2889999999999998E-3</v>
      </c>
      <c r="I869" s="13">
        <v>95</v>
      </c>
      <c r="J869" s="13">
        <v>0.96004299999999998</v>
      </c>
      <c r="K869" s="13">
        <v>0.104029</v>
      </c>
      <c r="L869" s="13">
        <v>0.1920086</v>
      </c>
      <c r="M869" s="13">
        <v>2.0805799999999999E-2</v>
      </c>
      <c r="N869" s="13">
        <v>19.200859999999999</v>
      </c>
      <c r="O869" s="13">
        <v>2.0805799999999999</v>
      </c>
    </row>
    <row r="870" spans="1:15">
      <c r="A870" s="13" t="s">
        <v>33</v>
      </c>
      <c r="B870" s="13">
        <v>124</v>
      </c>
      <c r="C870" s="13">
        <v>130</v>
      </c>
      <c r="D870" s="13" t="s">
        <v>111</v>
      </c>
      <c r="E870" s="13">
        <v>5</v>
      </c>
      <c r="F870" s="13">
        <v>848.45730000000003</v>
      </c>
      <c r="G870" s="13">
        <v>4.770327</v>
      </c>
      <c r="H870" s="13">
        <v>4.5739999999999999E-3</v>
      </c>
      <c r="I870" s="13">
        <v>1000</v>
      </c>
      <c r="J870" s="13">
        <v>1.463268</v>
      </c>
      <c r="K870" s="13">
        <v>0.101658</v>
      </c>
      <c r="L870" s="13">
        <v>0.29265360000000001</v>
      </c>
      <c r="M870" s="13">
        <v>2.0331599999999998E-2</v>
      </c>
      <c r="N870" s="13">
        <v>29.265360000000001</v>
      </c>
      <c r="O870" s="13">
        <v>2.0331600000000001</v>
      </c>
    </row>
    <row r="871" spans="1:15">
      <c r="A871" s="13" t="s">
        <v>33</v>
      </c>
      <c r="B871" s="13">
        <v>124</v>
      </c>
      <c r="C871" s="13">
        <v>130</v>
      </c>
      <c r="D871" s="13" t="s">
        <v>111</v>
      </c>
      <c r="E871" s="13">
        <v>5</v>
      </c>
      <c r="F871" s="13">
        <v>848.45730000000003</v>
      </c>
      <c r="G871" s="13">
        <v>4.7711899999999998</v>
      </c>
      <c r="H871" s="13">
        <v>2.4780000000000002E-3</v>
      </c>
      <c r="I871" s="13">
        <v>10000</v>
      </c>
      <c r="J871" s="13">
        <v>1.762586</v>
      </c>
      <c r="K871" s="13">
        <v>0.10184699999999999</v>
      </c>
      <c r="L871" s="13">
        <v>0.35251719999999998</v>
      </c>
      <c r="M871" s="13">
        <v>2.0369399999999999E-2</v>
      </c>
      <c r="N871" s="13">
        <v>35.251719999999999</v>
      </c>
      <c r="O871" s="13">
        <v>2.03694</v>
      </c>
    </row>
    <row r="872" spans="1:15">
      <c r="A872" s="13" t="s">
        <v>39</v>
      </c>
      <c r="B872" s="13">
        <v>124</v>
      </c>
      <c r="C872" s="13">
        <v>130</v>
      </c>
      <c r="D872" s="13" t="s">
        <v>111</v>
      </c>
      <c r="E872" s="13">
        <v>5</v>
      </c>
      <c r="F872" s="13">
        <v>848.45730000000003</v>
      </c>
      <c r="G872" s="13">
        <v>4.763903</v>
      </c>
      <c r="H872" s="13">
        <v>6.4609999999999997E-3</v>
      </c>
      <c r="I872" s="13">
        <v>0</v>
      </c>
      <c r="J872" s="13">
        <v>0</v>
      </c>
      <c r="K872" s="13">
        <v>0</v>
      </c>
      <c r="L872" s="13">
        <v>0</v>
      </c>
      <c r="M872" s="13">
        <v>0</v>
      </c>
      <c r="N872" s="13">
        <v>0</v>
      </c>
      <c r="O872" s="13">
        <v>0</v>
      </c>
    </row>
    <row r="873" spans="1:15">
      <c r="A873" s="13" t="s">
        <v>39</v>
      </c>
      <c r="B873" s="13">
        <v>124</v>
      </c>
      <c r="C873" s="13">
        <v>130</v>
      </c>
      <c r="D873" s="13" t="s">
        <v>111</v>
      </c>
      <c r="E873" s="13">
        <v>5</v>
      </c>
      <c r="F873" s="13">
        <v>848.45730000000003</v>
      </c>
      <c r="G873" s="13">
        <v>4.7707179999999996</v>
      </c>
      <c r="H873" s="13">
        <v>3.6089999999999998E-3</v>
      </c>
      <c r="I873" s="13">
        <v>10</v>
      </c>
      <c r="J873" s="13">
        <v>0.83146299999999995</v>
      </c>
      <c r="K873" s="13">
        <v>0.13341700000000001</v>
      </c>
      <c r="L873" s="13">
        <v>0.16629260000000001</v>
      </c>
      <c r="M873" s="13">
        <v>2.6683399999999999E-2</v>
      </c>
      <c r="N873" s="13">
        <v>16.629259999999999</v>
      </c>
      <c r="O873" s="13">
        <v>2.6683400000000002</v>
      </c>
    </row>
    <row r="874" spans="1:15">
      <c r="A874" s="13" t="s">
        <v>39</v>
      </c>
      <c r="B874" s="13">
        <v>124</v>
      </c>
      <c r="C874" s="13">
        <v>130</v>
      </c>
      <c r="D874" s="13" t="s">
        <v>111</v>
      </c>
      <c r="E874" s="13">
        <v>5</v>
      </c>
      <c r="F874" s="13">
        <v>848.45730000000003</v>
      </c>
      <c r="G874" s="13">
        <v>4.7764509999999998</v>
      </c>
      <c r="H874" s="13">
        <v>2.4550000000000002E-3</v>
      </c>
      <c r="I874" s="13">
        <v>30</v>
      </c>
      <c r="J874" s="13">
        <v>0.87152600000000002</v>
      </c>
      <c r="K874" s="13">
        <v>0.13401099999999999</v>
      </c>
      <c r="L874" s="13">
        <v>0.17430519999999999</v>
      </c>
      <c r="M874" s="13">
        <v>2.6802200000000002E-2</v>
      </c>
      <c r="N874" s="13">
        <v>17.430520000000001</v>
      </c>
      <c r="O874" s="13">
        <v>2.6802199999999998</v>
      </c>
    </row>
    <row r="875" spans="1:15">
      <c r="A875" s="13" t="s">
        <v>39</v>
      </c>
      <c r="B875" s="13">
        <v>124</v>
      </c>
      <c r="C875" s="13">
        <v>130</v>
      </c>
      <c r="D875" s="13" t="s">
        <v>111</v>
      </c>
      <c r="E875" s="13">
        <v>5</v>
      </c>
      <c r="F875" s="13">
        <v>848.45730000000003</v>
      </c>
      <c r="G875" s="13">
        <v>4.7645619999999997</v>
      </c>
      <c r="H875" s="13">
        <v>6.0670000000000003E-3</v>
      </c>
      <c r="I875" s="13">
        <v>95</v>
      </c>
      <c r="J875" s="13">
        <v>0.97532399999999997</v>
      </c>
      <c r="K875" s="13">
        <v>0.136327</v>
      </c>
      <c r="L875" s="13">
        <v>0.19506480000000001</v>
      </c>
      <c r="M875" s="13">
        <v>2.7265399999999999E-2</v>
      </c>
      <c r="N875" s="13">
        <v>19.50648</v>
      </c>
      <c r="O875" s="13">
        <v>2.72654</v>
      </c>
    </row>
    <row r="876" spans="1:15">
      <c r="A876" s="13" t="s">
        <v>39</v>
      </c>
      <c r="B876" s="13">
        <v>124</v>
      </c>
      <c r="C876" s="13">
        <v>130</v>
      </c>
      <c r="D876" s="13" t="s">
        <v>111</v>
      </c>
      <c r="E876" s="13">
        <v>5</v>
      </c>
      <c r="F876" s="13">
        <v>848.45730000000003</v>
      </c>
      <c r="G876" s="13">
        <v>4.7683210000000003</v>
      </c>
      <c r="H876" s="13">
        <v>3.4280000000000001E-3</v>
      </c>
      <c r="I876" s="13">
        <v>1000</v>
      </c>
      <c r="J876" s="13">
        <v>1.5019899999999999</v>
      </c>
      <c r="K876" s="13">
        <v>0.133912</v>
      </c>
      <c r="L876" s="13">
        <v>0.300398</v>
      </c>
      <c r="M876" s="13">
        <v>2.6782400000000001E-2</v>
      </c>
      <c r="N876" s="13">
        <v>30.0398</v>
      </c>
      <c r="O876" s="13">
        <v>2.6782400000000002</v>
      </c>
    </row>
    <row r="877" spans="1:15">
      <c r="A877" s="13" t="s">
        <v>39</v>
      </c>
      <c r="B877" s="13">
        <v>124</v>
      </c>
      <c r="C877" s="13">
        <v>130</v>
      </c>
      <c r="D877" s="13" t="s">
        <v>111</v>
      </c>
      <c r="E877" s="13">
        <v>5</v>
      </c>
      <c r="F877" s="13">
        <v>848.45730000000003</v>
      </c>
      <c r="G877" s="13">
        <v>4.7677899999999998</v>
      </c>
      <c r="H877" s="13">
        <v>4.4650000000000002E-3</v>
      </c>
      <c r="I877" s="13">
        <v>10000</v>
      </c>
      <c r="J877" s="13">
        <v>1.8962490000000001</v>
      </c>
      <c r="K877" s="13">
        <v>0.13597400000000001</v>
      </c>
      <c r="L877" s="13">
        <v>0.37924980000000003</v>
      </c>
      <c r="M877" s="13">
        <v>2.7194800000000002E-2</v>
      </c>
      <c r="N877" s="13">
        <v>37.924979999999998</v>
      </c>
      <c r="O877" s="13">
        <v>2.7194799999999999</v>
      </c>
    </row>
    <row r="878" spans="1:15">
      <c r="A878" s="13" t="s">
        <v>33</v>
      </c>
      <c r="B878" s="13">
        <v>124</v>
      </c>
      <c r="C878" s="13">
        <v>131</v>
      </c>
      <c r="D878" s="13" t="s">
        <v>112</v>
      </c>
      <c r="E878" s="13">
        <v>6</v>
      </c>
      <c r="F878" s="13">
        <v>961.54139999999995</v>
      </c>
      <c r="G878" s="13">
        <v>5.2805910000000003</v>
      </c>
      <c r="H878" s="13">
        <v>6.9220000000000002E-3</v>
      </c>
      <c r="I878" s="13">
        <v>0</v>
      </c>
      <c r="J878" s="13">
        <v>0</v>
      </c>
      <c r="K878" s="13">
        <v>0</v>
      </c>
      <c r="L878" s="13">
        <v>0</v>
      </c>
      <c r="M878" s="13">
        <v>0</v>
      </c>
      <c r="N878" s="13">
        <v>0</v>
      </c>
      <c r="O878" s="13">
        <v>0</v>
      </c>
    </row>
    <row r="879" spans="1:15">
      <c r="A879" s="13" t="s">
        <v>33</v>
      </c>
      <c r="B879" s="13">
        <v>124</v>
      </c>
      <c r="C879" s="13">
        <v>131</v>
      </c>
      <c r="D879" s="13" t="s">
        <v>112</v>
      </c>
      <c r="E879" s="13">
        <v>6</v>
      </c>
      <c r="F879" s="13">
        <v>961.54139999999995</v>
      </c>
      <c r="G879" s="13">
        <v>5.2777019999999997</v>
      </c>
      <c r="H879" s="13">
        <v>1.9750000000000002E-3</v>
      </c>
      <c r="I879" s="13">
        <v>10</v>
      </c>
      <c r="J879" s="13">
        <v>0.90200199999999997</v>
      </c>
      <c r="K879" s="13">
        <v>0.24712700000000001</v>
      </c>
      <c r="L879" s="13">
        <v>0.150333667</v>
      </c>
      <c r="M879" s="13">
        <v>4.1187833E-2</v>
      </c>
      <c r="N879" s="13">
        <v>15.033366669999999</v>
      </c>
      <c r="O879" s="13">
        <v>4.1187833329999997</v>
      </c>
    </row>
    <row r="880" spans="1:15">
      <c r="A880" s="13" t="s">
        <v>33</v>
      </c>
      <c r="B880" s="13">
        <v>124</v>
      </c>
      <c r="C880" s="13">
        <v>131</v>
      </c>
      <c r="D880" s="13" t="s">
        <v>112</v>
      </c>
      <c r="E880" s="13">
        <v>6</v>
      </c>
      <c r="F880" s="13">
        <v>961.54139999999995</v>
      </c>
      <c r="G880" s="13">
        <v>5.2760400000000001</v>
      </c>
      <c r="H880" s="13">
        <v>3.8939999999999999E-3</v>
      </c>
      <c r="I880" s="13">
        <v>30</v>
      </c>
      <c r="J880" s="13">
        <v>0.88971900000000004</v>
      </c>
      <c r="K880" s="13">
        <v>0.23419999999999999</v>
      </c>
      <c r="L880" s="13">
        <v>0.14828649999999999</v>
      </c>
      <c r="M880" s="13">
        <v>3.9033333000000003E-2</v>
      </c>
      <c r="N880" s="13">
        <v>14.82865</v>
      </c>
      <c r="O880" s="13">
        <v>3.903333333</v>
      </c>
    </row>
    <row r="881" spans="1:15">
      <c r="A881" s="13" t="s">
        <v>33</v>
      </c>
      <c r="B881" s="13">
        <v>124</v>
      </c>
      <c r="C881" s="13">
        <v>131</v>
      </c>
      <c r="D881" s="13" t="s">
        <v>112</v>
      </c>
      <c r="E881" s="13">
        <v>6</v>
      </c>
      <c r="F881" s="13">
        <v>961.54139999999995</v>
      </c>
      <c r="G881" s="13">
        <v>5.2681899999999997</v>
      </c>
      <c r="H881" s="13">
        <v>3.5500000000000002E-3</v>
      </c>
      <c r="I881" s="13">
        <v>95</v>
      </c>
      <c r="J881" s="13">
        <v>1.020804</v>
      </c>
      <c r="K881" s="13">
        <v>0.22767399999999999</v>
      </c>
      <c r="L881" s="13">
        <v>0.17013400000000001</v>
      </c>
      <c r="M881" s="13">
        <v>3.7945667000000002E-2</v>
      </c>
      <c r="N881" s="13">
        <v>17.013400000000001</v>
      </c>
      <c r="O881" s="13">
        <v>3.7945666669999998</v>
      </c>
    </row>
    <row r="882" spans="1:15">
      <c r="A882" s="13" t="s">
        <v>33</v>
      </c>
      <c r="B882" s="13">
        <v>124</v>
      </c>
      <c r="C882" s="13">
        <v>131</v>
      </c>
      <c r="D882" s="13" t="s">
        <v>112</v>
      </c>
      <c r="E882" s="13">
        <v>6</v>
      </c>
      <c r="F882" s="13">
        <v>961.54139999999995</v>
      </c>
      <c r="G882" s="13">
        <v>5.2681240000000003</v>
      </c>
      <c r="H882" s="13">
        <v>4.5469999999999998E-3</v>
      </c>
      <c r="I882" s="13">
        <v>1000</v>
      </c>
      <c r="J882" s="13">
        <v>1.593947</v>
      </c>
      <c r="K882" s="13">
        <v>0.20158499999999999</v>
      </c>
      <c r="L882" s="13">
        <v>0.26565783300000001</v>
      </c>
      <c r="M882" s="13">
        <v>3.3597500000000002E-2</v>
      </c>
      <c r="N882" s="13">
        <v>26.565783329999999</v>
      </c>
      <c r="O882" s="13">
        <v>3.35975</v>
      </c>
    </row>
    <row r="883" spans="1:15">
      <c r="A883" s="13" t="s">
        <v>33</v>
      </c>
      <c r="B883" s="13">
        <v>124</v>
      </c>
      <c r="C883" s="13">
        <v>131</v>
      </c>
      <c r="D883" s="13" t="s">
        <v>112</v>
      </c>
      <c r="E883" s="13">
        <v>6</v>
      </c>
      <c r="F883" s="13">
        <v>961.54139999999995</v>
      </c>
      <c r="G883" s="13">
        <v>5.2693199999999996</v>
      </c>
      <c r="H883" s="13">
        <v>2.813E-3</v>
      </c>
      <c r="I883" s="13">
        <v>10000</v>
      </c>
      <c r="J883" s="13">
        <v>1.869842</v>
      </c>
      <c r="K883" s="13">
        <v>0.197351</v>
      </c>
      <c r="L883" s="13">
        <v>0.31164033299999999</v>
      </c>
      <c r="M883" s="13">
        <v>3.2891833000000002E-2</v>
      </c>
      <c r="N883" s="13">
        <v>31.164033329999999</v>
      </c>
      <c r="O883" s="13">
        <v>3.289183333</v>
      </c>
    </row>
    <row r="884" spans="1:15">
      <c r="A884" s="13" t="s">
        <v>39</v>
      </c>
      <c r="B884" s="13">
        <v>124</v>
      </c>
      <c r="C884" s="13">
        <v>131</v>
      </c>
      <c r="D884" s="13" t="s">
        <v>112</v>
      </c>
      <c r="E884" s="13">
        <v>6</v>
      </c>
      <c r="F884" s="13">
        <v>961.54139999999995</v>
      </c>
      <c r="G884" s="13">
        <v>5.2695280000000002</v>
      </c>
      <c r="H884" s="13">
        <v>2.323E-3</v>
      </c>
      <c r="I884" s="13">
        <v>0</v>
      </c>
      <c r="J884" s="13">
        <v>0</v>
      </c>
      <c r="K884" s="13">
        <v>0</v>
      </c>
      <c r="L884" s="13">
        <v>0</v>
      </c>
      <c r="M884" s="13">
        <v>0</v>
      </c>
      <c r="N884" s="13">
        <v>0</v>
      </c>
      <c r="O884" s="13">
        <v>0</v>
      </c>
    </row>
    <row r="885" spans="1:15">
      <c r="A885" s="13" t="s">
        <v>39</v>
      </c>
      <c r="B885" s="13">
        <v>124</v>
      </c>
      <c r="C885" s="13">
        <v>131</v>
      </c>
      <c r="D885" s="13" t="s">
        <v>112</v>
      </c>
      <c r="E885" s="13">
        <v>6</v>
      </c>
      <c r="F885" s="13">
        <v>961.54139999999995</v>
      </c>
      <c r="G885" s="13">
        <v>5.267042</v>
      </c>
      <c r="H885" s="13">
        <v>2.9459999999999998E-3</v>
      </c>
      <c r="I885" s="13">
        <v>10</v>
      </c>
      <c r="J885" s="13">
        <v>0.76724700000000001</v>
      </c>
      <c r="K885" s="13">
        <v>0.18273200000000001</v>
      </c>
      <c r="L885" s="13">
        <v>0.1278745</v>
      </c>
      <c r="M885" s="13">
        <v>3.0455333000000001E-2</v>
      </c>
      <c r="N885" s="13">
        <v>12.78745</v>
      </c>
      <c r="O885" s="13">
        <v>3.0455333329999998</v>
      </c>
    </row>
    <row r="886" spans="1:15">
      <c r="A886" s="13" t="s">
        <v>39</v>
      </c>
      <c r="B886" s="13">
        <v>124</v>
      </c>
      <c r="C886" s="13">
        <v>131</v>
      </c>
      <c r="D886" s="13" t="s">
        <v>112</v>
      </c>
      <c r="E886" s="13">
        <v>6</v>
      </c>
      <c r="F886" s="13">
        <v>961.54139999999995</v>
      </c>
      <c r="G886" s="13">
        <v>5.2676559999999997</v>
      </c>
      <c r="H886" s="13">
        <v>1.067E-3</v>
      </c>
      <c r="I886" s="13">
        <v>30</v>
      </c>
      <c r="J886" s="13">
        <v>0.80371099999999995</v>
      </c>
      <c r="K886" s="13">
        <v>0.18648799999999999</v>
      </c>
      <c r="L886" s="13">
        <v>0.13395183299999999</v>
      </c>
      <c r="M886" s="13">
        <v>3.1081332999999999E-2</v>
      </c>
      <c r="N886" s="13">
        <v>13.39518333</v>
      </c>
      <c r="O886" s="13">
        <v>3.1081333330000001</v>
      </c>
    </row>
    <row r="887" spans="1:15">
      <c r="A887" s="13" t="s">
        <v>39</v>
      </c>
      <c r="B887" s="13">
        <v>124</v>
      </c>
      <c r="C887" s="13">
        <v>131</v>
      </c>
      <c r="D887" s="13" t="s">
        <v>112</v>
      </c>
      <c r="E887" s="13">
        <v>6</v>
      </c>
      <c r="F887" s="13">
        <v>961.54139999999995</v>
      </c>
      <c r="G887" s="13">
        <v>5.2582269999999998</v>
      </c>
      <c r="H887" s="13">
        <v>6.8009999999999998E-3</v>
      </c>
      <c r="I887" s="13">
        <v>95</v>
      </c>
      <c r="J887" s="13">
        <v>0.92700000000000005</v>
      </c>
      <c r="K887" s="13">
        <v>0.14544399999999999</v>
      </c>
      <c r="L887" s="13">
        <v>0.1545</v>
      </c>
      <c r="M887" s="13">
        <v>2.4240667E-2</v>
      </c>
      <c r="N887" s="13">
        <v>15.45</v>
      </c>
      <c r="O887" s="13">
        <v>2.424066667</v>
      </c>
    </row>
    <row r="888" spans="1:15">
      <c r="A888" s="13" t="s">
        <v>39</v>
      </c>
      <c r="B888" s="13">
        <v>124</v>
      </c>
      <c r="C888" s="13">
        <v>131</v>
      </c>
      <c r="D888" s="13" t="s">
        <v>112</v>
      </c>
      <c r="E888" s="13">
        <v>6</v>
      </c>
      <c r="F888" s="13">
        <v>961.54139999999995</v>
      </c>
      <c r="G888" s="13">
        <v>5.2618119999999999</v>
      </c>
      <c r="H888" s="13">
        <v>4.7930000000000004E-3</v>
      </c>
      <c r="I888" s="13">
        <v>1000</v>
      </c>
      <c r="J888" s="13">
        <v>1.469114</v>
      </c>
      <c r="K888" s="13">
        <v>0.143924</v>
      </c>
      <c r="L888" s="13">
        <v>0.24485233300000001</v>
      </c>
      <c r="M888" s="13">
        <v>2.3987333E-2</v>
      </c>
      <c r="N888" s="13">
        <v>24.48523333</v>
      </c>
      <c r="O888" s="13">
        <v>2.398733333</v>
      </c>
    </row>
    <row r="889" spans="1:15">
      <c r="A889" s="13" t="s">
        <v>39</v>
      </c>
      <c r="B889" s="13">
        <v>124</v>
      </c>
      <c r="C889" s="13">
        <v>131</v>
      </c>
      <c r="D889" s="13" t="s">
        <v>112</v>
      </c>
      <c r="E889" s="13">
        <v>6</v>
      </c>
      <c r="F889" s="13">
        <v>961.54139999999995</v>
      </c>
      <c r="G889" s="13">
        <v>5.2634119999999998</v>
      </c>
      <c r="H889" s="13">
        <v>5.4679999999999998E-3</v>
      </c>
      <c r="I889" s="13">
        <v>10000</v>
      </c>
      <c r="J889" s="13">
        <v>1.859335</v>
      </c>
      <c r="K889" s="13">
        <v>0.14857200000000001</v>
      </c>
      <c r="L889" s="13">
        <v>0.30988916700000002</v>
      </c>
      <c r="M889" s="13">
        <v>2.4761999999999999E-2</v>
      </c>
      <c r="N889" s="13">
        <v>30.988916669999998</v>
      </c>
      <c r="O889" s="13">
        <v>2.4762</v>
      </c>
    </row>
    <row r="890" spans="1:15">
      <c r="A890" s="13" t="s">
        <v>33</v>
      </c>
      <c r="B890" s="13">
        <v>131</v>
      </c>
      <c r="C890" s="13">
        <v>142</v>
      </c>
      <c r="D890" s="13" t="s">
        <v>113</v>
      </c>
      <c r="E890" s="13">
        <v>8</v>
      </c>
      <c r="F890" s="13">
        <v>1254.6967</v>
      </c>
      <c r="G890" s="13">
        <v>4.5573620000000004</v>
      </c>
      <c r="H890" s="13">
        <v>1.0526000000000001E-2</v>
      </c>
      <c r="I890" s="13">
        <v>0</v>
      </c>
      <c r="J890" s="13">
        <v>0</v>
      </c>
      <c r="K890" s="13">
        <v>0</v>
      </c>
      <c r="L890" s="13">
        <v>0</v>
      </c>
      <c r="M890" s="13">
        <v>0</v>
      </c>
      <c r="N890" s="13">
        <v>0</v>
      </c>
      <c r="O890" s="13">
        <v>0</v>
      </c>
    </row>
    <row r="891" spans="1:15">
      <c r="A891" s="13" t="s">
        <v>33</v>
      </c>
      <c r="B891" s="13">
        <v>131</v>
      </c>
      <c r="C891" s="13">
        <v>142</v>
      </c>
      <c r="D891" s="13" t="s">
        <v>113</v>
      </c>
      <c r="E891" s="13">
        <v>8</v>
      </c>
      <c r="F891" s="13">
        <v>1254.6967</v>
      </c>
      <c r="G891" s="13">
        <v>4.5574870000000001</v>
      </c>
      <c r="H891" s="13">
        <v>2.8500000000000001E-3</v>
      </c>
      <c r="I891" s="13">
        <v>10</v>
      </c>
      <c r="J891" s="13">
        <v>0.55288599999999999</v>
      </c>
      <c r="K891" s="13">
        <v>0.14702599999999999</v>
      </c>
      <c r="L891" s="13">
        <v>6.9110749999999999E-2</v>
      </c>
      <c r="M891" s="13">
        <v>1.8378249999999999E-2</v>
      </c>
      <c r="N891" s="13">
        <v>6.9110750000000003</v>
      </c>
      <c r="O891" s="13">
        <v>1.837825</v>
      </c>
    </row>
    <row r="892" spans="1:15">
      <c r="A892" s="13" t="s">
        <v>33</v>
      </c>
      <c r="B892" s="13">
        <v>131</v>
      </c>
      <c r="C892" s="13">
        <v>142</v>
      </c>
      <c r="D892" s="13" t="s">
        <v>113</v>
      </c>
      <c r="E892" s="13">
        <v>8</v>
      </c>
      <c r="F892" s="13">
        <v>1254.6967</v>
      </c>
      <c r="G892" s="13">
        <v>4.5587749999999998</v>
      </c>
      <c r="H892" s="13">
        <v>3.8289999999999999E-3</v>
      </c>
      <c r="I892" s="13">
        <v>30</v>
      </c>
      <c r="J892" s="13">
        <v>0.71588600000000002</v>
      </c>
      <c r="K892" s="13">
        <v>0.13994100000000001</v>
      </c>
      <c r="L892" s="13">
        <v>8.9485750000000003E-2</v>
      </c>
      <c r="M892" s="13">
        <v>1.7492625000000001E-2</v>
      </c>
      <c r="N892" s="13">
        <v>8.9485749999999999</v>
      </c>
      <c r="O892" s="13">
        <v>1.7492624999999999</v>
      </c>
    </row>
    <row r="893" spans="1:15">
      <c r="A893" s="13" t="s">
        <v>33</v>
      </c>
      <c r="B893" s="13">
        <v>131</v>
      </c>
      <c r="C893" s="13">
        <v>142</v>
      </c>
      <c r="D893" s="13" t="s">
        <v>113</v>
      </c>
      <c r="E893" s="13">
        <v>8</v>
      </c>
      <c r="F893" s="13">
        <v>1254.6967</v>
      </c>
      <c r="G893" s="13">
        <v>4.5488879999999998</v>
      </c>
      <c r="H893" s="13">
        <v>3.1470000000000001E-3</v>
      </c>
      <c r="I893" s="13">
        <v>95</v>
      </c>
      <c r="J893" s="13">
        <v>0.94126299999999996</v>
      </c>
      <c r="K893" s="13">
        <v>0.138019</v>
      </c>
      <c r="L893" s="13">
        <v>0.117657875</v>
      </c>
      <c r="M893" s="13">
        <v>1.7252375E-2</v>
      </c>
      <c r="N893" s="13">
        <v>11.7657875</v>
      </c>
      <c r="O893" s="13">
        <v>1.7252375</v>
      </c>
    </row>
    <row r="894" spans="1:15">
      <c r="A894" s="13" t="s">
        <v>33</v>
      </c>
      <c r="B894" s="13">
        <v>131</v>
      </c>
      <c r="C894" s="13">
        <v>142</v>
      </c>
      <c r="D894" s="13" t="s">
        <v>113</v>
      </c>
      <c r="E894" s="13">
        <v>8</v>
      </c>
      <c r="F894" s="13">
        <v>1254.6967</v>
      </c>
      <c r="G894" s="13">
        <v>4.5485239999999996</v>
      </c>
      <c r="H894" s="13">
        <v>5.1780000000000003E-3</v>
      </c>
      <c r="I894" s="13">
        <v>1000</v>
      </c>
      <c r="J894" s="13">
        <v>1.304298</v>
      </c>
      <c r="K894" s="13">
        <v>0.136688</v>
      </c>
      <c r="L894" s="13">
        <v>0.16303724999999999</v>
      </c>
      <c r="M894" s="13">
        <v>1.7086E-2</v>
      </c>
      <c r="N894" s="13">
        <v>16.303725</v>
      </c>
      <c r="O894" s="13">
        <v>1.7085999999999999</v>
      </c>
    </row>
    <row r="895" spans="1:15">
      <c r="A895" s="13" t="s">
        <v>33</v>
      </c>
      <c r="B895" s="13">
        <v>131</v>
      </c>
      <c r="C895" s="13">
        <v>142</v>
      </c>
      <c r="D895" s="13" t="s">
        <v>113</v>
      </c>
      <c r="E895" s="13">
        <v>8</v>
      </c>
      <c r="F895" s="13">
        <v>1254.6967</v>
      </c>
      <c r="G895" s="13">
        <v>4.5508730000000002</v>
      </c>
      <c r="H895" s="13">
        <v>2.7320000000000001E-3</v>
      </c>
      <c r="I895" s="13">
        <v>10000</v>
      </c>
      <c r="J895" s="13">
        <v>2.2344819999999999</v>
      </c>
      <c r="K895" s="13">
        <v>0.13886399999999999</v>
      </c>
      <c r="L895" s="13">
        <v>0.27931024999999998</v>
      </c>
      <c r="M895" s="13">
        <v>1.7357999999999998E-2</v>
      </c>
      <c r="N895" s="13">
        <v>27.931025000000002</v>
      </c>
      <c r="O895" s="13">
        <v>1.7358</v>
      </c>
    </row>
    <row r="896" spans="1:15">
      <c r="A896" s="13" t="s">
        <v>39</v>
      </c>
      <c r="B896" s="13">
        <v>131</v>
      </c>
      <c r="C896" s="13">
        <v>142</v>
      </c>
      <c r="D896" s="13" t="s">
        <v>113</v>
      </c>
      <c r="E896" s="13">
        <v>8</v>
      </c>
      <c r="F896" s="13">
        <v>1254.6967</v>
      </c>
      <c r="G896" s="13">
        <v>4.546462</v>
      </c>
      <c r="H896" s="13">
        <v>6.3850000000000001E-3</v>
      </c>
      <c r="I896" s="13">
        <v>0</v>
      </c>
      <c r="J896" s="13">
        <v>0</v>
      </c>
      <c r="K896" s="13">
        <v>0</v>
      </c>
      <c r="L896" s="13">
        <v>0</v>
      </c>
      <c r="M896" s="13">
        <v>0</v>
      </c>
      <c r="N896" s="13">
        <v>0</v>
      </c>
      <c r="O896" s="13">
        <v>0</v>
      </c>
    </row>
    <row r="897" spans="1:15">
      <c r="A897" s="13" t="s">
        <v>39</v>
      </c>
      <c r="B897" s="13">
        <v>131</v>
      </c>
      <c r="C897" s="13">
        <v>142</v>
      </c>
      <c r="D897" s="13" t="s">
        <v>113</v>
      </c>
      <c r="E897" s="13">
        <v>8</v>
      </c>
      <c r="F897" s="13">
        <v>1254.6967</v>
      </c>
      <c r="G897" s="13">
        <v>4.5516329999999998</v>
      </c>
      <c r="H897" s="13">
        <v>3.0739999999999999E-3</v>
      </c>
      <c r="I897" s="13">
        <v>10</v>
      </c>
      <c r="J897" s="13">
        <v>0.60273699999999997</v>
      </c>
      <c r="K897" s="13">
        <v>0.13914499999999999</v>
      </c>
      <c r="L897" s="13">
        <v>7.5342124999999996E-2</v>
      </c>
      <c r="M897" s="13">
        <v>1.7393124999999999E-2</v>
      </c>
      <c r="N897" s="13">
        <v>7.5342124999999998</v>
      </c>
      <c r="O897" s="13">
        <v>1.7393125</v>
      </c>
    </row>
    <row r="898" spans="1:15">
      <c r="A898" s="13" t="s">
        <v>39</v>
      </c>
      <c r="B898" s="13">
        <v>131</v>
      </c>
      <c r="C898" s="13">
        <v>142</v>
      </c>
      <c r="D898" s="13" t="s">
        <v>113</v>
      </c>
      <c r="E898" s="13">
        <v>8</v>
      </c>
      <c r="F898" s="13">
        <v>1254.6967</v>
      </c>
      <c r="G898" s="13">
        <v>4.5521250000000002</v>
      </c>
      <c r="H898" s="13">
        <v>1.4809999999999999E-3</v>
      </c>
      <c r="I898" s="13">
        <v>30</v>
      </c>
      <c r="J898" s="13">
        <v>0.74268299999999998</v>
      </c>
      <c r="K898" s="13">
        <v>0.13660800000000001</v>
      </c>
      <c r="L898" s="13">
        <v>9.2835374999999998E-2</v>
      </c>
      <c r="M898" s="13">
        <v>1.7076000000000001E-2</v>
      </c>
      <c r="N898" s="13">
        <v>9.2835374999999996</v>
      </c>
      <c r="O898" s="13">
        <v>1.7076</v>
      </c>
    </row>
    <row r="899" spans="1:15">
      <c r="A899" s="13" t="s">
        <v>39</v>
      </c>
      <c r="B899" s="13">
        <v>131</v>
      </c>
      <c r="C899" s="13">
        <v>142</v>
      </c>
      <c r="D899" s="13" t="s">
        <v>113</v>
      </c>
      <c r="E899" s="13">
        <v>8</v>
      </c>
      <c r="F899" s="13">
        <v>1254.6967</v>
      </c>
      <c r="G899" s="13">
        <v>4.5411640000000002</v>
      </c>
      <c r="H899" s="13">
        <v>6.411E-3</v>
      </c>
      <c r="I899" s="13">
        <v>95</v>
      </c>
      <c r="J899" s="13">
        <v>0.76900299999999999</v>
      </c>
      <c r="K899" s="13">
        <v>0.13396</v>
      </c>
      <c r="L899" s="13">
        <v>9.6125374999999999E-2</v>
      </c>
      <c r="M899" s="13">
        <v>1.6744999999999999E-2</v>
      </c>
      <c r="N899" s="13">
        <v>9.6125375000000002</v>
      </c>
      <c r="O899" s="13">
        <v>1.6745000000000001</v>
      </c>
    </row>
    <row r="900" spans="1:15">
      <c r="A900" s="13" t="s">
        <v>39</v>
      </c>
      <c r="B900" s="13">
        <v>131</v>
      </c>
      <c r="C900" s="13">
        <v>142</v>
      </c>
      <c r="D900" s="13" t="s">
        <v>113</v>
      </c>
      <c r="E900" s="13">
        <v>8</v>
      </c>
      <c r="F900" s="13">
        <v>1254.6967</v>
      </c>
      <c r="G900" s="13">
        <v>4.5452339999999998</v>
      </c>
      <c r="H900" s="13">
        <v>3.1189999999999998E-3</v>
      </c>
      <c r="I900" s="13">
        <v>1000</v>
      </c>
      <c r="J900" s="13">
        <v>0.82470399999999999</v>
      </c>
      <c r="K900" s="13">
        <v>0.13641300000000001</v>
      </c>
      <c r="L900" s="13">
        <v>0.103088</v>
      </c>
      <c r="M900" s="13">
        <v>1.7051625000000001E-2</v>
      </c>
      <c r="N900" s="13">
        <v>10.3088</v>
      </c>
      <c r="O900" s="13">
        <v>1.7051624999999999</v>
      </c>
    </row>
    <row r="901" spans="1:15">
      <c r="A901" s="13" t="s">
        <v>39</v>
      </c>
      <c r="B901" s="13">
        <v>131</v>
      </c>
      <c r="C901" s="13">
        <v>142</v>
      </c>
      <c r="D901" s="13" t="s">
        <v>113</v>
      </c>
      <c r="E901" s="13">
        <v>8</v>
      </c>
      <c r="F901" s="13">
        <v>1254.6967</v>
      </c>
      <c r="G901" s="13">
        <v>4.5444449999999996</v>
      </c>
      <c r="H901" s="13">
        <v>4.5750000000000001E-3</v>
      </c>
      <c r="I901" s="13">
        <v>10000</v>
      </c>
      <c r="J901" s="13">
        <v>1.1791339999999999</v>
      </c>
      <c r="K901" s="13">
        <v>0.135966</v>
      </c>
      <c r="L901" s="13">
        <v>0.14739174999999999</v>
      </c>
      <c r="M901" s="13">
        <v>1.699575E-2</v>
      </c>
      <c r="N901" s="13">
        <v>14.739174999999999</v>
      </c>
      <c r="O901" s="13">
        <v>1.6995750000000001</v>
      </c>
    </row>
    <row r="902" spans="1:15">
      <c r="A902" s="13" t="s">
        <v>33</v>
      </c>
      <c r="B902" s="13">
        <v>131</v>
      </c>
      <c r="C902" s="13">
        <v>143</v>
      </c>
      <c r="D902" s="13" t="s">
        <v>114</v>
      </c>
      <c r="E902" s="13">
        <v>9</v>
      </c>
      <c r="F902" s="13">
        <v>1353.7651000000001</v>
      </c>
      <c r="G902" s="13">
        <v>4.8765780000000003</v>
      </c>
      <c r="H902" s="13">
        <v>7.1570000000000002E-3</v>
      </c>
      <c r="I902" s="13">
        <v>0</v>
      </c>
      <c r="J902" s="13">
        <v>0</v>
      </c>
      <c r="K902" s="13">
        <v>0</v>
      </c>
      <c r="L902" s="13">
        <v>0</v>
      </c>
      <c r="M902" s="13">
        <v>0</v>
      </c>
      <c r="N902" s="13">
        <v>0</v>
      </c>
      <c r="O902" s="13">
        <v>0</v>
      </c>
    </row>
    <row r="903" spans="1:15">
      <c r="A903" s="13" t="s">
        <v>33</v>
      </c>
      <c r="B903" s="13">
        <v>131</v>
      </c>
      <c r="C903" s="13">
        <v>143</v>
      </c>
      <c r="D903" s="13" t="s">
        <v>114</v>
      </c>
      <c r="E903" s="13">
        <v>9</v>
      </c>
      <c r="F903" s="13">
        <v>1353.7651000000001</v>
      </c>
      <c r="G903" s="13">
        <v>4.8811330000000002</v>
      </c>
      <c r="H903" s="13">
        <v>3.6319999999999998E-3</v>
      </c>
      <c r="I903" s="13">
        <v>10</v>
      </c>
      <c r="J903" s="13">
        <v>0.69466399999999995</v>
      </c>
      <c r="K903" s="13">
        <v>4.6684999999999997E-2</v>
      </c>
      <c r="L903" s="13">
        <v>7.7184889000000007E-2</v>
      </c>
      <c r="M903" s="13">
        <v>5.187222E-3</v>
      </c>
      <c r="N903" s="13">
        <v>7.7184888889999996</v>
      </c>
      <c r="O903" s="13">
        <v>0.51872222199999996</v>
      </c>
    </row>
    <row r="904" spans="1:15">
      <c r="A904" s="13" t="s">
        <v>33</v>
      </c>
      <c r="B904" s="13">
        <v>131</v>
      </c>
      <c r="C904" s="13">
        <v>143</v>
      </c>
      <c r="D904" s="13" t="s">
        <v>114</v>
      </c>
      <c r="E904" s="13">
        <v>9</v>
      </c>
      <c r="F904" s="13">
        <v>1353.7651000000001</v>
      </c>
      <c r="G904" s="13">
        <v>4.8850049999999996</v>
      </c>
      <c r="H904" s="13">
        <v>5.5180000000000003E-3</v>
      </c>
      <c r="I904" s="13">
        <v>30</v>
      </c>
      <c r="J904" s="13">
        <v>0.94467599999999996</v>
      </c>
      <c r="K904" s="13">
        <v>6.5824999999999995E-2</v>
      </c>
      <c r="L904" s="13">
        <v>0.104964</v>
      </c>
      <c r="M904" s="13">
        <v>7.3138889999999996E-3</v>
      </c>
      <c r="N904" s="13">
        <v>10.4964</v>
      </c>
      <c r="O904" s="13">
        <v>0.73138888899999999</v>
      </c>
    </row>
    <row r="905" spans="1:15">
      <c r="A905" s="13" t="s">
        <v>33</v>
      </c>
      <c r="B905" s="13">
        <v>131</v>
      </c>
      <c r="C905" s="13">
        <v>143</v>
      </c>
      <c r="D905" s="13" t="s">
        <v>114</v>
      </c>
      <c r="E905" s="13">
        <v>9</v>
      </c>
      <c r="F905" s="13">
        <v>1353.7651000000001</v>
      </c>
      <c r="G905" s="13">
        <v>4.8705699999999998</v>
      </c>
      <c r="H905" s="13">
        <v>4.6899999999999997E-3</v>
      </c>
      <c r="I905" s="13">
        <v>95</v>
      </c>
      <c r="J905" s="13">
        <v>1.1656089999999999</v>
      </c>
      <c r="K905" s="13">
        <v>4.4186000000000003E-2</v>
      </c>
      <c r="L905" s="13">
        <v>0.12951211100000001</v>
      </c>
      <c r="M905" s="13">
        <v>4.9095559999999998E-3</v>
      </c>
      <c r="N905" s="13">
        <v>12.951211109999999</v>
      </c>
      <c r="O905" s="13">
        <v>0.49095555600000002</v>
      </c>
    </row>
    <row r="906" spans="1:15">
      <c r="A906" s="13" t="s">
        <v>33</v>
      </c>
      <c r="B906" s="13">
        <v>131</v>
      </c>
      <c r="C906" s="13">
        <v>143</v>
      </c>
      <c r="D906" s="13" t="s">
        <v>114</v>
      </c>
      <c r="E906" s="13">
        <v>9</v>
      </c>
      <c r="F906" s="13">
        <v>1353.7651000000001</v>
      </c>
      <c r="G906" s="13">
        <v>4.8712160000000004</v>
      </c>
      <c r="H906" s="13">
        <v>5.4790000000000004E-3</v>
      </c>
      <c r="I906" s="13">
        <v>1000</v>
      </c>
      <c r="J906" s="13">
        <v>1.9962139999999999</v>
      </c>
      <c r="K906" s="13">
        <v>5.4604E-2</v>
      </c>
      <c r="L906" s="13">
        <v>0.22180155600000001</v>
      </c>
      <c r="M906" s="13">
        <v>6.067111E-3</v>
      </c>
      <c r="N906" s="13">
        <v>22.180155559999999</v>
      </c>
      <c r="O906" s="13">
        <v>0.60671111099999997</v>
      </c>
    </row>
    <row r="907" spans="1:15">
      <c r="A907" s="13" t="s">
        <v>33</v>
      </c>
      <c r="B907" s="13">
        <v>131</v>
      </c>
      <c r="C907" s="13">
        <v>143</v>
      </c>
      <c r="D907" s="13" t="s">
        <v>114</v>
      </c>
      <c r="E907" s="13">
        <v>9</v>
      </c>
      <c r="F907" s="13">
        <v>1353.7651000000001</v>
      </c>
      <c r="G907" s="13">
        <v>4.8742869999999998</v>
      </c>
      <c r="H907" s="13">
        <v>3.9649999999999998E-3</v>
      </c>
      <c r="I907" s="13">
        <v>10000</v>
      </c>
      <c r="J907" s="13">
        <v>3.3253119999999998</v>
      </c>
      <c r="K907" s="13">
        <v>5.5926999999999998E-2</v>
      </c>
      <c r="L907" s="13">
        <v>0.36947911100000003</v>
      </c>
      <c r="M907" s="13">
        <v>6.2141109999999996E-3</v>
      </c>
      <c r="N907" s="13">
        <v>36.94791111</v>
      </c>
      <c r="O907" s="13">
        <v>0.62141111100000002</v>
      </c>
    </row>
    <row r="908" spans="1:15">
      <c r="A908" s="13" t="s">
        <v>39</v>
      </c>
      <c r="B908" s="13">
        <v>131</v>
      </c>
      <c r="C908" s="13">
        <v>143</v>
      </c>
      <c r="D908" s="13" t="s">
        <v>114</v>
      </c>
      <c r="E908" s="13">
        <v>9</v>
      </c>
      <c r="F908" s="13">
        <v>1353.7651000000001</v>
      </c>
      <c r="G908" s="13">
        <v>4.8671819999999997</v>
      </c>
      <c r="H908" s="13">
        <v>5.7980000000000002E-3</v>
      </c>
      <c r="I908" s="13">
        <v>0</v>
      </c>
      <c r="J908" s="13">
        <v>0</v>
      </c>
      <c r="K908" s="13">
        <v>0</v>
      </c>
      <c r="L908" s="13">
        <v>0</v>
      </c>
      <c r="M908" s="13">
        <v>0</v>
      </c>
      <c r="N908" s="13">
        <v>0</v>
      </c>
      <c r="O908" s="13">
        <v>0</v>
      </c>
    </row>
    <row r="909" spans="1:15">
      <c r="A909" s="13" t="s">
        <v>39</v>
      </c>
      <c r="B909" s="13">
        <v>131</v>
      </c>
      <c r="C909" s="13">
        <v>143</v>
      </c>
      <c r="D909" s="13" t="s">
        <v>114</v>
      </c>
      <c r="E909" s="13">
        <v>9</v>
      </c>
      <c r="F909" s="13">
        <v>1353.7651000000001</v>
      </c>
      <c r="G909" s="13">
        <v>4.8712429999999998</v>
      </c>
      <c r="H909" s="13">
        <v>5.3090000000000004E-3</v>
      </c>
      <c r="I909" s="13">
        <v>10</v>
      </c>
      <c r="J909" s="13">
        <v>0.88643899999999998</v>
      </c>
      <c r="K909" s="13">
        <v>5.9464000000000003E-2</v>
      </c>
      <c r="L909" s="13">
        <v>9.8493222000000005E-2</v>
      </c>
      <c r="M909" s="13">
        <v>6.6071109999999997E-3</v>
      </c>
      <c r="N909" s="13">
        <v>9.8493222219999996</v>
      </c>
      <c r="O909" s="13">
        <v>0.66071111100000002</v>
      </c>
    </row>
    <row r="910" spans="1:15">
      <c r="A910" s="13" t="s">
        <v>39</v>
      </c>
      <c r="B910" s="13">
        <v>131</v>
      </c>
      <c r="C910" s="13">
        <v>143</v>
      </c>
      <c r="D910" s="13" t="s">
        <v>114</v>
      </c>
      <c r="E910" s="13">
        <v>9</v>
      </c>
      <c r="F910" s="13">
        <v>1353.7651000000001</v>
      </c>
      <c r="G910" s="13">
        <v>4.8773629999999999</v>
      </c>
      <c r="H910" s="13">
        <v>3.9139999999999999E-3</v>
      </c>
      <c r="I910" s="13">
        <v>30</v>
      </c>
      <c r="J910" s="13">
        <v>1.0580430000000001</v>
      </c>
      <c r="K910" s="13">
        <v>7.0094000000000004E-2</v>
      </c>
      <c r="L910" s="13">
        <v>0.117560333</v>
      </c>
      <c r="M910" s="13">
        <v>7.788222E-3</v>
      </c>
      <c r="N910" s="13">
        <v>11.756033329999999</v>
      </c>
      <c r="O910" s="13">
        <v>0.77882222199999995</v>
      </c>
    </row>
    <row r="911" spans="1:15">
      <c r="A911" s="13" t="s">
        <v>39</v>
      </c>
      <c r="B911" s="13">
        <v>131</v>
      </c>
      <c r="C911" s="13">
        <v>143</v>
      </c>
      <c r="D911" s="13" t="s">
        <v>114</v>
      </c>
      <c r="E911" s="13">
        <v>9</v>
      </c>
      <c r="F911" s="13">
        <v>1353.7651000000001</v>
      </c>
      <c r="G911" s="13">
        <v>4.8681570000000001</v>
      </c>
      <c r="H911" s="13">
        <v>6.6819999999999996E-3</v>
      </c>
      <c r="I911" s="13">
        <v>95</v>
      </c>
      <c r="J911" s="13">
        <v>1.2067829999999999</v>
      </c>
      <c r="K911" s="13">
        <v>6.8903000000000006E-2</v>
      </c>
      <c r="L911" s="13">
        <v>0.13408700000000001</v>
      </c>
      <c r="M911" s="13">
        <v>7.6558889999999999E-3</v>
      </c>
      <c r="N911" s="13">
        <v>13.4087</v>
      </c>
      <c r="O911" s="13">
        <v>0.76558888899999999</v>
      </c>
    </row>
    <row r="912" spans="1:15">
      <c r="A912" s="13" t="s">
        <v>39</v>
      </c>
      <c r="B912" s="13">
        <v>131</v>
      </c>
      <c r="C912" s="13">
        <v>143</v>
      </c>
      <c r="D912" s="13" t="s">
        <v>114</v>
      </c>
      <c r="E912" s="13">
        <v>9</v>
      </c>
      <c r="F912" s="13">
        <v>1353.7651000000001</v>
      </c>
      <c r="G912" s="13">
        <v>4.8692589999999996</v>
      </c>
      <c r="H912" s="13">
        <v>3.6080000000000001E-3</v>
      </c>
      <c r="I912" s="13">
        <v>1000</v>
      </c>
      <c r="J912" s="13">
        <v>1.8527359999999999</v>
      </c>
      <c r="K912" s="13">
        <v>6.2704999999999997E-2</v>
      </c>
      <c r="L912" s="13">
        <v>0.205859556</v>
      </c>
      <c r="M912" s="13">
        <v>6.9672220000000003E-3</v>
      </c>
      <c r="N912" s="13">
        <v>20.585955559999999</v>
      </c>
      <c r="O912" s="13">
        <v>0.696722222</v>
      </c>
    </row>
    <row r="913" spans="1:15">
      <c r="A913" s="13" t="s">
        <v>39</v>
      </c>
      <c r="B913" s="13">
        <v>131</v>
      </c>
      <c r="C913" s="13">
        <v>143</v>
      </c>
      <c r="D913" s="13" t="s">
        <v>114</v>
      </c>
      <c r="E913" s="13">
        <v>9</v>
      </c>
      <c r="F913" s="13">
        <v>1353.7651000000001</v>
      </c>
      <c r="G913" s="13">
        <v>4.8679600000000001</v>
      </c>
      <c r="H913" s="13">
        <v>4.5370000000000002E-3</v>
      </c>
      <c r="I913" s="13">
        <v>10000</v>
      </c>
      <c r="J913" s="13">
        <v>2.217838</v>
      </c>
      <c r="K913" s="13">
        <v>5.8340000000000003E-2</v>
      </c>
      <c r="L913" s="13">
        <v>0.24642644399999999</v>
      </c>
      <c r="M913" s="13">
        <v>6.4822220000000002E-3</v>
      </c>
      <c r="N913" s="13">
        <v>24.642644440000002</v>
      </c>
      <c r="O913" s="13">
        <v>0.64822222200000001</v>
      </c>
    </row>
    <row r="914" spans="1:15">
      <c r="A914" s="13" t="s">
        <v>33</v>
      </c>
      <c r="B914" s="13">
        <v>131</v>
      </c>
      <c r="C914" s="13">
        <v>148</v>
      </c>
      <c r="D914" s="13" t="s">
        <v>115</v>
      </c>
      <c r="E914" s="13">
        <v>14</v>
      </c>
      <c r="F914" s="13">
        <v>2023.1208999999999</v>
      </c>
      <c r="G914" s="13">
        <v>4.5721749999999997</v>
      </c>
      <c r="H914" s="13">
        <v>8.0649999999999993E-3</v>
      </c>
      <c r="I914" s="13">
        <v>0</v>
      </c>
      <c r="J914" s="13">
        <v>0</v>
      </c>
      <c r="K914" s="13">
        <v>0</v>
      </c>
      <c r="L914" s="13">
        <v>0</v>
      </c>
      <c r="M914" s="13">
        <v>0</v>
      </c>
      <c r="N914" s="13">
        <v>0</v>
      </c>
      <c r="O914" s="13">
        <v>0</v>
      </c>
    </row>
    <row r="915" spans="1:15">
      <c r="A915" s="13" t="s">
        <v>33</v>
      </c>
      <c r="B915" s="13">
        <v>131</v>
      </c>
      <c r="C915" s="13">
        <v>148</v>
      </c>
      <c r="D915" s="13" t="s">
        <v>115</v>
      </c>
      <c r="E915" s="13">
        <v>14</v>
      </c>
      <c r="F915" s="13">
        <v>2023.1208999999999</v>
      </c>
      <c r="G915" s="13">
        <v>4.5694540000000003</v>
      </c>
      <c r="H915" s="13">
        <v>4.4019999999999997E-3</v>
      </c>
      <c r="I915" s="13">
        <v>10</v>
      </c>
      <c r="J915" s="13">
        <v>0.87734199999999996</v>
      </c>
      <c r="K915" s="13">
        <v>7.7156000000000002E-2</v>
      </c>
      <c r="L915" s="13">
        <v>6.2667286000000003E-2</v>
      </c>
      <c r="M915" s="13">
        <v>5.5111429999999996E-3</v>
      </c>
      <c r="N915" s="13">
        <v>6.2667285709999998</v>
      </c>
      <c r="O915" s="13">
        <v>0.55111428600000001</v>
      </c>
    </row>
    <row r="916" spans="1:15">
      <c r="A916" s="13" t="s">
        <v>33</v>
      </c>
      <c r="B916" s="13">
        <v>131</v>
      </c>
      <c r="C916" s="13">
        <v>148</v>
      </c>
      <c r="D916" s="13" t="s">
        <v>115</v>
      </c>
      <c r="E916" s="13">
        <v>14</v>
      </c>
      <c r="F916" s="13">
        <v>2023.1208999999999</v>
      </c>
      <c r="G916" s="13">
        <v>4.5695360000000003</v>
      </c>
      <c r="H916" s="13">
        <v>4.5059999999999996E-3</v>
      </c>
      <c r="I916" s="13">
        <v>30</v>
      </c>
      <c r="J916" s="13">
        <v>1.0676330000000001</v>
      </c>
      <c r="K916" s="13">
        <v>6.7242999999999997E-2</v>
      </c>
      <c r="L916" s="13">
        <v>7.6259499999999994E-2</v>
      </c>
      <c r="M916" s="13">
        <v>4.8030709999999999E-3</v>
      </c>
      <c r="N916" s="13">
        <v>7.6259499999999996</v>
      </c>
      <c r="O916" s="13">
        <v>0.48030714299999999</v>
      </c>
    </row>
    <row r="917" spans="1:15">
      <c r="A917" s="13" t="s">
        <v>33</v>
      </c>
      <c r="B917" s="13">
        <v>131</v>
      </c>
      <c r="C917" s="13">
        <v>148</v>
      </c>
      <c r="D917" s="13" t="s">
        <v>115</v>
      </c>
      <c r="E917" s="13">
        <v>14</v>
      </c>
      <c r="F917" s="13">
        <v>2023.1208999999999</v>
      </c>
      <c r="G917" s="13">
        <v>4.5616960000000004</v>
      </c>
      <c r="H917" s="13">
        <v>4.8209999999999998E-3</v>
      </c>
      <c r="I917" s="13">
        <v>95</v>
      </c>
      <c r="J917" s="13">
        <v>1.3321559999999999</v>
      </c>
      <c r="K917" s="13">
        <v>7.5590000000000004E-2</v>
      </c>
      <c r="L917" s="13">
        <v>9.5154000000000002E-2</v>
      </c>
      <c r="M917" s="13">
        <v>5.3992859999999997E-3</v>
      </c>
      <c r="N917" s="13">
        <v>9.5153999999999996</v>
      </c>
      <c r="O917" s="13">
        <v>0.53992857100000002</v>
      </c>
    </row>
    <row r="918" spans="1:15">
      <c r="A918" s="13" t="s">
        <v>33</v>
      </c>
      <c r="B918" s="13">
        <v>131</v>
      </c>
      <c r="C918" s="13">
        <v>148</v>
      </c>
      <c r="D918" s="13" t="s">
        <v>115</v>
      </c>
      <c r="E918" s="13">
        <v>14</v>
      </c>
      <c r="F918" s="13">
        <v>2023.1208999999999</v>
      </c>
      <c r="G918" s="13">
        <v>4.561013</v>
      </c>
      <c r="H918" s="13">
        <v>5.666E-3</v>
      </c>
      <c r="I918" s="13">
        <v>1000</v>
      </c>
      <c r="J918" s="13">
        <v>2.0965690000000001</v>
      </c>
      <c r="K918" s="13">
        <v>6.6769999999999996E-2</v>
      </c>
      <c r="L918" s="13">
        <v>0.14975492900000001</v>
      </c>
      <c r="M918" s="13">
        <v>4.7692860000000002E-3</v>
      </c>
      <c r="N918" s="13">
        <v>14.975492859999999</v>
      </c>
      <c r="O918" s="13">
        <v>0.47692857100000002</v>
      </c>
    </row>
    <row r="919" spans="1:15">
      <c r="A919" s="13" t="s">
        <v>33</v>
      </c>
      <c r="B919" s="13">
        <v>131</v>
      </c>
      <c r="C919" s="13">
        <v>148</v>
      </c>
      <c r="D919" s="13" t="s">
        <v>115</v>
      </c>
      <c r="E919" s="13">
        <v>14</v>
      </c>
      <c r="F919" s="13">
        <v>2023.1208999999999</v>
      </c>
      <c r="G919" s="13">
        <v>4.5627129999999996</v>
      </c>
      <c r="H919" s="13">
        <v>3.2209999999999999E-3</v>
      </c>
      <c r="I919" s="13">
        <v>10000</v>
      </c>
      <c r="J919" s="13">
        <v>3.3977550000000001</v>
      </c>
      <c r="K919" s="13">
        <v>6.5667000000000003E-2</v>
      </c>
      <c r="L919" s="13">
        <v>0.242696786</v>
      </c>
      <c r="M919" s="13">
        <v>4.6905000000000002E-3</v>
      </c>
      <c r="N919" s="13">
        <v>24.26967857</v>
      </c>
      <c r="O919" s="13">
        <v>0.46905000000000002</v>
      </c>
    </row>
    <row r="920" spans="1:15">
      <c r="A920" s="13" t="s">
        <v>39</v>
      </c>
      <c r="B920" s="13">
        <v>131</v>
      </c>
      <c r="C920" s="13">
        <v>148</v>
      </c>
      <c r="D920" s="13" t="s">
        <v>115</v>
      </c>
      <c r="E920" s="13">
        <v>14</v>
      </c>
      <c r="F920" s="13">
        <v>2023.1208999999999</v>
      </c>
      <c r="G920" s="13">
        <v>4.562011</v>
      </c>
      <c r="H920" s="13">
        <v>6.2240000000000004E-3</v>
      </c>
      <c r="I920" s="13">
        <v>0</v>
      </c>
      <c r="J920" s="13">
        <v>0</v>
      </c>
      <c r="K920" s="13">
        <v>0</v>
      </c>
      <c r="L920" s="13">
        <v>0</v>
      </c>
      <c r="M920" s="13">
        <v>0</v>
      </c>
      <c r="N920" s="13">
        <v>0</v>
      </c>
      <c r="O920" s="13">
        <v>0</v>
      </c>
    </row>
    <row r="921" spans="1:15">
      <c r="A921" s="13" t="s">
        <v>39</v>
      </c>
      <c r="B921" s="13">
        <v>131</v>
      </c>
      <c r="C921" s="13">
        <v>148</v>
      </c>
      <c r="D921" s="13" t="s">
        <v>115</v>
      </c>
      <c r="E921" s="13">
        <v>14</v>
      </c>
      <c r="F921" s="13">
        <v>2023.1208999999999</v>
      </c>
      <c r="G921" s="13">
        <v>4.564038</v>
      </c>
      <c r="H921" s="13">
        <v>3.872E-3</v>
      </c>
      <c r="I921" s="13">
        <v>10</v>
      </c>
      <c r="J921" s="13">
        <v>1.0343309999999999</v>
      </c>
      <c r="K921" s="13">
        <v>8.2156999999999994E-2</v>
      </c>
      <c r="L921" s="13">
        <v>7.3880786000000004E-2</v>
      </c>
      <c r="M921" s="13">
        <v>5.8683570000000003E-3</v>
      </c>
      <c r="N921" s="13">
        <v>7.3880785710000003</v>
      </c>
      <c r="O921" s="13">
        <v>0.58683571400000001</v>
      </c>
    </row>
    <row r="922" spans="1:15">
      <c r="A922" s="13" t="s">
        <v>39</v>
      </c>
      <c r="B922" s="13">
        <v>131</v>
      </c>
      <c r="C922" s="13">
        <v>148</v>
      </c>
      <c r="D922" s="13" t="s">
        <v>115</v>
      </c>
      <c r="E922" s="13">
        <v>14</v>
      </c>
      <c r="F922" s="13">
        <v>2023.1208999999999</v>
      </c>
      <c r="G922" s="13">
        <v>4.5643929999999999</v>
      </c>
      <c r="H922" s="13">
        <v>2.9940000000000001E-3</v>
      </c>
      <c r="I922" s="13">
        <v>30</v>
      </c>
      <c r="J922" s="13">
        <v>1.2293400000000001</v>
      </c>
      <c r="K922" s="13">
        <v>8.0155000000000004E-2</v>
      </c>
      <c r="L922" s="13">
        <v>8.7809999999999999E-2</v>
      </c>
      <c r="M922" s="13">
        <v>5.7253570000000004E-3</v>
      </c>
      <c r="N922" s="13">
        <v>8.7810000000000006</v>
      </c>
      <c r="O922" s="13">
        <v>0.57253571400000003</v>
      </c>
    </row>
    <row r="923" spans="1:15">
      <c r="A923" s="13" t="s">
        <v>39</v>
      </c>
      <c r="B923" s="13">
        <v>131</v>
      </c>
      <c r="C923" s="13">
        <v>148</v>
      </c>
      <c r="D923" s="13" t="s">
        <v>115</v>
      </c>
      <c r="E923" s="13">
        <v>14</v>
      </c>
      <c r="F923" s="13">
        <v>2023.1208999999999</v>
      </c>
      <c r="G923" s="13">
        <v>4.5526809999999998</v>
      </c>
      <c r="H923" s="13">
        <v>6.8630000000000002E-3</v>
      </c>
      <c r="I923" s="13">
        <v>95</v>
      </c>
      <c r="J923" s="13">
        <v>1.3652519999999999</v>
      </c>
      <c r="K923" s="13">
        <v>7.2847999999999996E-2</v>
      </c>
      <c r="L923" s="13">
        <v>9.7517999999999994E-2</v>
      </c>
      <c r="M923" s="13">
        <v>5.2034289999999999E-3</v>
      </c>
      <c r="N923" s="13">
        <v>9.7517999999999994</v>
      </c>
      <c r="O923" s="13">
        <v>0.52034285700000005</v>
      </c>
    </row>
    <row r="924" spans="1:15">
      <c r="A924" s="13" t="s">
        <v>39</v>
      </c>
      <c r="B924" s="13">
        <v>131</v>
      </c>
      <c r="C924" s="13">
        <v>148</v>
      </c>
      <c r="D924" s="13" t="s">
        <v>115</v>
      </c>
      <c r="E924" s="13">
        <v>14</v>
      </c>
      <c r="F924" s="13">
        <v>2023.1208999999999</v>
      </c>
      <c r="G924" s="13">
        <v>4.5558069999999997</v>
      </c>
      <c r="H924" s="13">
        <v>3.993E-3</v>
      </c>
      <c r="I924" s="13">
        <v>1000</v>
      </c>
      <c r="J924" s="13">
        <v>1.976583</v>
      </c>
      <c r="K924" s="13">
        <v>7.2531999999999999E-2</v>
      </c>
      <c r="L924" s="13">
        <v>0.14118449999999999</v>
      </c>
      <c r="M924" s="13">
        <v>5.1808569999999996E-3</v>
      </c>
      <c r="N924" s="13">
        <v>14.118449999999999</v>
      </c>
      <c r="O924" s="13">
        <v>0.51808571400000003</v>
      </c>
    </row>
    <row r="925" spans="1:15">
      <c r="A925" s="13" t="s">
        <v>39</v>
      </c>
      <c r="B925" s="13">
        <v>131</v>
      </c>
      <c r="C925" s="13">
        <v>148</v>
      </c>
      <c r="D925" s="13" t="s">
        <v>115</v>
      </c>
      <c r="E925" s="13">
        <v>14</v>
      </c>
      <c r="F925" s="13">
        <v>2023.1208999999999</v>
      </c>
      <c r="G925" s="13">
        <v>4.5550369999999996</v>
      </c>
      <c r="H925" s="13">
        <v>5.1180000000000002E-3</v>
      </c>
      <c r="I925" s="13">
        <v>10000</v>
      </c>
      <c r="J925" s="13">
        <v>2.3805239999999999</v>
      </c>
      <c r="K925" s="13">
        <v>6.9405999999999995E-2</v>
      </c>
      <c r="L925" s="13">
        <v>0.17003742899999999</v>
      </c>
      <c r="M925" s="13">
        <v>4.957571E-3</v>
      </c>
      <c r="N925" s="13">
        <v>17.003742859999999</v>
      </c>
      <c r="O925" s="13">
        <v>0.49575714300000001</v>
      </c>
    </row>
    <row r="926" spans="1:15">
      <c r="A926" s="13" t="s">
        <v>33</v>
      </c>
      <c r="B926" s="13">
        <v>132</v>
      </c>
      <c r="C926" s="13">
        <v>142</v>
      </c>
      <c r="D926" s="13" t="s">
        <v>116</v>
      </c>
      <c r="E926" s="13">
        <v>7</v>
      </c>
      <c r="F926" s="13">
        <v>1141.6125999999999</v>
      </c>
      <c r="G926" s="13">
        <v>4.3576030000000001</v>
      </c>
      <c r="H926" s="13">
        <v>8.9300000000000004E-3</v>
      </c>
      <c r="I926" s="13">
        <v>0</v>
      </c>
      <c r="J926" s="13">
        <v>0</v>
      </c>
      <c r="K926" s="13">
        <v>0</v>
      </c>
      <c r="L926" s="13">
        <v>0</v>
      </c>
      <c r="M926" s="13">
        <v>0</v>
      </c>
      <c r="N926" s="13">
        <v>0</v>
      </c>
      <c r="O926" s="13">
        <v>0</v>
      </c>
    </row>
    <row r="927" spans="1:15">
      <c r="A927" s="13" t="s">
        <v>33</v>
      </c>
      <c r="B927" s="13">
        <v>132</v>
      </c>
      <c r="C927" s="13">
        <v>142</v>
      </c>
      <c r="D927" s="13" t="s">
        <v>116</v>
      </c>
      <c r="E927" s="13">
        <v>7</v>
      </c>
      <c r="F927" s="13">
        <v>1141.6125999999999</v>
      </c>
      <c r="G927" s="13">
        <v>4.3612970000000004</v>
      </c>
      <c r="H927" s="13">
        <v>5.2659999999999998E-3</v>
      </c>
      <c r="I927" s="13">
        <v>10</v>
      </c>
      <c r="J927" s="13">
        <v>0.51253099999999996</v>
      </c>
      <c r="K927" s="13">
        <v>0.10204000000000001</v>
      </c>
      <c r="L927" s="13">
        <v>7.3218714000000004E-2</v>
      </c>
      <c r="M927" s="13">
        <v>1.4577143000000001E-2</v>
      </c>
      <c r="N927" s="13">
        <v>7.3218714289999998</v>
      </c>
      <c r="O927" s="13">
        <v>1.4577142860000001</v>
      </c>
    </row>
    <row r="928" spans="1:15">
      <c r="A928" s="13" t="s">
        <v>33</v>
      </c>
      <c r="B928" s="13">
        <v>132</v>
      </c>
      <c r="C928" s="13">
        <v>142</v>
      </c>
      <c r="D928" s="13" t="s">
        <v>116</v>
      </c>
      <c r="E928" s="13">
        <v>7</v>
      </c>
      <c r="F928" s="13">
        <v>1141.6125999999999</v>
      </c>
      <c r="G928" s="13">
        <v>4.3660040000000002</v>
      </c>
      <c r="H928" s="13">
        <v>5.5929999999999999E-3</v>
      </c>
      <c r="I928" s="13">
        <v>30</v>
      </c>
      <c r="J928" s="13">
        <v>0.66616200000000003</v>
      </c>
      <c r="K928" s="13">
        <v>9.5936999999999995E-2</v>
      </c>
      <c r="L928" s="13">
        <v>9.5166000000000001E-2</v>
      </c>
      <c r="M928" s="13">
        <v>1.3705286000000001E-2</v>
      </c>
      <c r="N928" s="13">
        <v>9.5166000000000004</v>
      </c>
      <c r="O928" s="13">
        <v>1.3705285709999999</v>
      </c>
    </row>
    <row r="929" spans="1:15">
      <c r="A929" s="13" t="s">
        <v>33</v>
      </c>
      <c r="B929" s="13">
        <v>132</v>
      </c>
      <c r="C929" s="13">
        <v>142</v>
      </c>
      <c r="D929" s="13" t="s">
        <v>116</v>
      </c>
      <c r="E929" s="13">
        <v>7</v>
      </c>
      <c r="F929" s="13">
        <v>1141.6125999999999</v>
      </c>
      <c r="G929" s="13">
        <v>4.3553280000000001</v>
      </c>
      <c r="H929" s="13">
        <v>5.078E-3</v>
      </c>
      <c r="I929" s="13">
        <v>95</v>
      </c>
      <c r="J929" s="13">
        <v>0.84272899999999995</v>
      </c>
      <c r="K929" s="13">
        <v>9.9352999999999997E-2</v>
      </c>
      <c r="L929" s="13">
        <v>0.120389857</v>
      </c>
      <c r="M929" s="13">
        <v>1.4193285999999999E-2</v>
      </c>
      <c r="N929" s="13">
        <v>12.03898571</v>
      </c>
      <c r="O929" s="13">
        <v>1.4193285710000001</v>
      </c>
    </row>
    <row r="930" spans="1:15">
      <c r="A930" s="13" t="s">
        <v>33</v>
      </c>
      <c r="B930" s="13">
        <v>132</v>
      </c>
      <c r="C930" s="13">
        <v>142</v>
      </c>
      <c r="D930" s="13" t="s">
        <v>116</v>
      </c>
      <c r="E930" s="13">
        <v>7</v>
      </c>
      <c r="F930" s="13">
        <v>1141.6125999999999</v>
      </c>
      <c r="G930" s="13">
        <v>4.3537710000000001</v>
      </c>
      <c r="H930" s="13">
        <v>7.6179999999999998E-3</v>
      </c>
      <c r="I930" s="13">
        <v>1000</v>
      </c>
      <c r="J930" s="13">
        <v>1.244281</v>
      </c>
      <c r="K930" s="13">
        <v>9.1157000000000002E-2</v>
      </c>
      <c r="L930" s="13">
        <v>0.17775442899999999</v>
      </c>
      <c r="M930" s="13">
        <v>1.3022429E-2</v>
      </c>
      <c r="N930" s="13">
        <v>17.775442859999998</v>
      </c>
      <c r="O930" s="13">
        <v>1.302242857</v>
      </c>
    </row>
    <row r="931" spans="1:15">
      <c r="A931" s="13" t="s">
        <v>33</v>
      </c>
      <c r="B931" s="13">
        <v>132</v>
      </c>
      <c r="C931" s="13">
        <v>142</v>
      </c>
      <c r="D931" s="13" t="s">
        <v>116</v>
      </c>
      <c r="E931" s="13">
        <v>7</v>
      </c>
      <c r="F931" s="13">
        <v>1141.6125999999999</v>
      </c>
      <c r="G931" s="13">
        <v>4.3554469999999998</v>
      </c>
      <c r="H931" s="13">
        <v>4.9540000000000001E-3</v>
      </c>
      <c r="I931" s="13">
        <v>10000</v>
      </c>
      <c r="J931" s="13">
        <v>2.1038839999999999</v>
      </c>
      <c r="K931" s="13">
        <v>8.8777999999999996E-2</v>
      </c>
      <c r="L931" s="13">
        <v>0.30055485700000001</v>
      </c>
      <c r="M931" s="13">
        <v>1.2682571E-2</v>
      </c>
      <c r="N931" s="13">
        <v>30.055485709999999</v>
      </c>
      <c r="O931" s="13">
        <v>1.268257143</v>
      </c>
    </row>
    <row r="932" spans="1:15">
      <c r="A932" s="13" t="s">
        <v>39</v>
      </c>
      <c r="B932" s="13">
        <v>132</v>
      </c>
      <c r="C932" s="13">
        <v>142</v>
      </c>
      <c r="D932" s="13" t="s">
        <v>116</v>
      </c>
      <c r="E932" s="13">
        <v>7</v>
      </c>
      <c r="F932" s="13">
        <v>1141.6125999999999</v>
      </c>
      <c r="G932" s="13">
        <v>4.3490390000000003</v>
      </c>
      <c r="H932" s="13">
        <v>6.4910000000000002E-3</v>
      </c>
      <c r="I932" s="13">
        <v>0</v>
      </c>
      <c r="J932" s="13">
        <v>0</v>
      </c>
      <c r="K932" s="13">
        <v>0</v>
      </c>
      <c r="L932" s="13">
        <v>0</v>
      </c>
      <c r="M932" s="13">
        <v>0</v>
      </c>
      <c r="N932" s="13">
        <v>0</v>
      </c>
      <c r="O932" s="13">
        <v>0</v>
      </c>
    </row>
    <row r="933" spans="1:15">
      <c r="A933" s="13" t="s">
        <v>39</v>
      </c>
      <c r="B933" s="13">
        <v>132</v>
      </c>
      <c r="C933" s="13">
        <v>142</v>
      </c>
      <c r="D933" s="13" t="s">
        <v>116</v>
      </c>
      <c r="E933" s="13">
        <v>7</v>
      </c>
      <c r="F933" s="13">
        <v>1141.6125999999999</v>
      </c>
      <c r="G933" s="13">
        <v>4.3569930000000001</v>
      </c>
      <c r="H933" s="13">
        <v>4.5900000000000003E-3</v>
      </c>
      <c r="I933" s="13">
        <v>10</v>
      </c>
      <c r="J933" s="13">
        <v>0.59456299999999995</v>
      </c>
      <c r="K933" s="13">
        <v>8.3669999999999994E-2</v>
      </c>
      <c r="L933" s="13">
        <v>8.4937571000000003E-2</v>
      </c>
      <c r="M933" s="13">
        <v>1.1952857000000001E-2</v>
      </c>
      <c r="N933" s="13">
        <v>8.4937571429999998</v>
      </c>
      <c r="O933" s="13">
        <v>1.1952857139999999</v>
      </c>
    </row>
    <row r="934" spans="1:15">
      <c r="A934" s="13" t="s">
        <v>39</v>
      </c>
      <c r="B934" s="13">
        <v>132</v>
      </c>
      <c r="C934" s="13">
        <v>142</v>
      </c>
      <c r="D934" s="13" t="s">
        <v>116</v>
      </c>
      <c r="E934" s="13">
        <v>7</v>
      </c>
      <c r="F934" s="13">
        <v>1141.6125999999999</v>
      </c>
      <c r="G934" s="13">
        <v>4.3586289999999996</v>
      </c>
      <c r="H934" s="13">
        <v>3.0500000000000002E-3</v>
      </c>
      <c r="I934" s="13">
        <v>30</v>
      </c>
      <c r="J934" s="13">
        <v>0.71058699999999997</v>
      </c>
      <c r="K934" s="13">
        <v>7.3365E-2</v>
      </c>
      <c r="L934" s="13">
        <v>0.101512429</v>
      </c>
      <c r="M934" s="13">
        <v>1.0480714E-2</v>
      </c>
      <c r="N934" s="13">
        <v>10.15124286</v>
      </c>
      <c r="O934" s="13">
        <v>1.0480714289999999</v>
      </c>
    </row>
    <row r="935" spans="1:15">
      <c r="A935" s="13" t="s">
        <v>39</v>
      </c>
      <c r="B935" s="13">
        <v>132</v>
      </c>
      <c r="C935" s="13">
        <v>142</v>
      </c>
      <c r="D935" s="13" t="s">
        <v>116</v>
      </c>
      <c r="E935" s="13">
        <v>7</v>
      </c>
      <c r="F935" s="13">
        <v>1141.6125999999999</v>
      </c>
      <c r="G935" s="13">
        <v>4.3469369999999996</v>
      </c>
      <c r="H935" s="13">
        <v>7.3359999999999996E-3</v>
      </c>
      <c r="I935" s="13">
        <v>95</v>
      </c>
      <c r="J935" s="13">
        <v>0.76374200000000003</v>
      </c>
      <c r="K935" s="13">
        <v>7.6497999999999997E-2</v>
      </c>
      <c r="L935" s="13">
        <v>0.10910599999999999</v>
      </c>
      <c r="M935" s="13">
        <v>1.0928286000000001E-2</v>
      </c>
      <c r="N935" s="13">
        <v>10.910600000000001</v>
      </c>
      <c r="O935" s="13">
        <v>1.0928285710000001</v>
      </c>
    </row>
    <row r="936" spans="1:15">
      <c r="A936" s="13" t="s">
        <v>39</v>
      </c>
      <c r="B936" s="13">
        <v>132</v>
      </c>
      <c r="C936" s="13">
        <v>142</v>
      </c>
      <c r="D936" s="13" t="s">
        <v>116</v>
      </c>
      <c r="E936" s="13">
        <v>7</v>
      </c>
      <c r="F936" s="13">
        <v>1141.6125999999999</v>
      </c>
      <c r="G936" s="13">
        <v>4.3511280000000001</v>
      </c>
      <c r="H936" s="13">
        <v>3.6949999999999999E-3</v>
      </c>
      <c r="I936" s="13">
        <v>1000</v>
      </c>
      <c r="J936" s="13">
        <v>0.80295300000000003</v>
      </c>
      <c r="K936" s="13">
        <v>7.4019000000000001E-2</v>
      </c>
      <c r="L936" s="13">
        <v>0.11470757099999999</v>
      </c>
      <c r="M936" s="13">
        <v>1.0574142999999999E-2</v>
      </c>
      <c r="N936" s="13">
        <v>11.47075714</v>
      </c>
      <c r="O936" s="13">
        <v>1.057414286</v>
      </c>
    </row>
    <row r="937" spans="1:15">
      <c r="A937" s="13" t="s">
        <v>39</v>
      </c>
      <c r="B937" s="13">
        <v>132</v>
      </c>
      <c r="C937" s="13">
        <v>142</v>
      </c>
      <c r="D937" s="13" t="s">
        <v>116</v>
      </c>
      <c r="E937" s="13">
        <v>7</v>
      </c>
      <c r="F937" s="13">
        <v>1141.6125999999999</v>
      </c>
      <c r="G937" s="13">
        <v>4.3489050000000002</v>
      </c>
      <c r="H937" s="13">
        <v>5.953E-3</v>
      </c>
      <c r="I937" s="13">
        <v>10000</v>
      </c>
      <c r="J937" s="13">
        <v>1.0924910000000001</v>
      </c>
      <c r="K937" s="13">
        <v>7.5438000000000005E-2</v>
      </c>
      <c r="L937" s="13">
        <v>0.15607014299999999</v>
      </c>
      <c r="M937" s="13">
        <v>1.0776857000000001E-2</v>
      </c>
      <c r="N937" s="13">
        <v>15.60701429</v>
      </c>
      <c r="O937" s="13">
        <v>1.077685714</v>
      </c>
    </row>
    <row r="938" spans="1:15">
      <c r="A938" s="13" t="s">
        <v>33</v>
      </c>
      <c r="B938" s="13">
        <v>132</v>
      </c>
      <c r="C938" s="13">
        <v>144</v>
      </c>
      <c r="D938" s="13" t="s">
        <v>117</v>
      </c>
      <c r="E938" s="13">
        <v>9</v>
      </c>
      <c r="F938" s="13">
        <v>1369.7236</v>
      </c>
      <c r="G938" s="13">
        <v>4.5887799999999999</v>
      </c>
      <c r="H938" s="13">
        <v>7.0850000000000002E-3</v>
      </c>
      <c r="I938" s="13">
        <v>0</v>
      </c>
      <c r="J938" s="13">
        <v>0</v>
      </c>
      <c r="K938" s="13">
        <v>0</v>
      </c>
      <c r="L938" s="13">
        <v>0</v>
      </c>
      <c r="M938" s="13">
        <v>0</v>
      </c>
      <c r="N938" s="13">
        <v>0</v>
      </c>
      <c r="O938" s="13">
        <v>0</v>
      </c>
    </row>
    <row r="939" spans="1:15">
      <c r="A939" s="13" t="s">
        <v>33</v>
      </c>
      <c r="B939" s="13">
        <v>132</v>
      </c>
      <c r="C939" s="13">
        <v>144</v>
      </c>
      <c r="D939" s="13" t="s">
        <v>117</v>
      </c>
      <c r="E939" s="13">
        <v>9</v>
      </c>
      <c r="F939" s="13">
        <v>1369.7236</v>
      </c>
      <c r="G939" s="13">
        <v>4.5902399999999997</v>
      </c>
      <c r="H939" s="13">
        <v>2.6549999999999998E-3</v>
      </c>
      <c r="I939" s="13">
        <v>10</v>
      </c>
      <c r="J939" s="13">
        <v>0.69881499999999996</v>
      </c>
      <c r="K939" s="13">
        <v>2.1097999999999999E-2</v>
      </c>
      <c r="L939" s="13">
        <v>7.7646111000000004E-2</v>
      </c>
      <c r="M939" s="13">
        <v>2.344222E-3</v>
      </c>
      <c r="N939" s="13">
        <v>7.7646111109999998</v>
      </c>
      <c r="O939" s="13">
        <v>0.23442222200000001</v>
      </c>
    </row>
    <row r="940" spans="1:15">
      <c r="A940" s="13" t="s">
        <v>33</v>
      </c>
      <c r="B940" s="13">
        <v>132</v>
      </c>
      <c r="C940" s="13">
        <v>144</v>
      </c>
      <c r="D940" s="13" t="s">
        <v>117</v>
      </c>
      <c r="E940" s="13">
        <v>9</v>
      </c>
      <c r="F940" s="13">
        <v>1369.7236</v>
      </c>
      <c r="G940" s="13">
        <v>4.5933320000000002</v>
      </c>
      <c r="H940" s="13">
        <v>4.2459999999999998E-3</v>
      </c>
      <c r="I940" s="13">
        <v>30</v>
      </c>
      <c r="J940" s="13">
        <v>0.90330900000000003</v>
      </c>
      <c r="K940" s="13">
        <v>2.3458E-2</v>
      </c>
      <c r="L940" s="13">
        <v>0.10036766699999999</v>
      </c>
      <c r="M940" s="13">
        <v>2.6064439999999999E-3</v>
      </c>
      <c r="N940" s="13">
        <v>10.03676667</v>
      </c>
      <c r="O940" s="13">
        <v>0.26064444399999998</v>
      </c>
    </row>
    <row r="941" spans="1:15">
      <c r="A941" s="13" t="s">
        <v>33</v>
      </c>
      <c r="B941" s="13">
        <v>132</v>
      </c>
      <c r="C941" s="13">
        <v>144</v>
      </c>
      <c r="D941" s="13" t="s">
        <v>117</v>
      </c>
      <c r="E941" s="13">
        <v>9</v>
      </c>
      <c r="F941" s="13">
        <v>1369.7236</v>
      </c>
      <c r="G941" s="13">
        <v>4.5825399999999998</v>
      </c>
      <c r="H941" s="13">
        <v>2.7859999999999998E-3</v>
      </c>
      <c r="I941" s="13">
        <v>95</v>
      </c>
      <c r="J941" s="13">
        <v>1.1588309999999999</v>
      </c>
      <c r="K941" s="13">
        <v>2.2388999999999999E-2</v>
      </c>
      <c r="L941" s="13">
        <v>0.12875900000000001</v>
      </c>
      <c r="M941" s="13">
        <v>2.4876669999999998E-3</v>
      </c>
      <c r="N941" s="13">
        <v>12.8759</v>
      </c>
      <c r="O941" s="13">
        <v>0.248766667</v>
      </c>
    </row>
    <row r="942" spans="1:15">
      <c r="A942" s="13" t="s">
        <v>33</v>
      </c>
      <c r="B942" s="13">
        <v>132</v>
      </c>
      <c r="C942" s="13">
        <v>144</v>
      </c>
      <c r="D942" s="13" t="s">
        <v>117</v>
      </c>
      <c r="E942" s="13">
        <v>9</v>
      </c>
      <c r="F942" s="13">
        <v>1369.7236</v>
      </c>
      <c r="G942" s="13">
        <v>4.5822320000000003</v>
      </c>
      <c r="H942" s="13">
        <v>4.7600000000000003E-3</v>
      </c>
      <c r="I942" s="13">
        <v>1000</v>
      </c>
      <c r="J942" s="13">
        <v>1.9918100000000001</v>
      </c>
      <c r="K942" s="13">
        <v>3.0315000000000002E-2</v>
      </c>
      <c r="L942" s="13">
        <v>0.221312222</v>
      </c>
      <c r="M942" s="13">
        <v>3.3683329999999998E-3</v>
      </c>
      <c r="N942" s="13">
        <v>22.131222220000001</v>
      </c>
      <c r="O942" s="13">
        <v>0.33683333300000001</v>
      </c>
    </row>
    <row r="943" spans="1:15">
      <c r="A943" s="13" t="s">
        <v>33</v>
      </c>
      <c r="B943" s="13">
        <v>132</v>
      </c>
      <c r="C943" s="13">
        <v>144</v>
      </c>
      <c r="D943" s="13" t="s">
        <v>117</v>
      </c>
      <c r="E943" s="13">
        <v>9</v>
      </c>
      <c r="F943" s="13">
        <v>1369.7236</v>
      </c>
      <c r="G943" s="13">
        <v>4.5841209999999997</v>
      </c>
      <c r="H943" s="13">
        <v>2.3500000000000001E-3</v>
      </c>
      <c r="I943" s="13">
        <v>10000</v>
      </c>
      <c r="J943" s="13">
        <v>3.307979</v>
      </c>
      <c r="K943" s="13">
        <v>2.9753000000000002E-2</v>
      </c>
      <c r="L943" s="13">
        <v>0.36755322200000001</v>
      </c>
      <c r="M943" s="13">
        <v>3.3058889999999998E-3</v>
      </c>
      <c r="N943" s="13">
        <v>36.755322219999996</v>
      </c>
      <c r="O943" s="13">
        <v>0.330588889</v>
      </c>
    </row>
    <row r="944" spans="1:15">
      <c r="A944" s="13" t="s">
        <v>39</v>
      </c>
      <c r="B944" s="13">
        <v>132</v>
      </c>
      <c r="C944" s="13">
        <v>144</v>
      </c>
      <c r="D944" s="13" t="s">
        <v>117</v>
      </c>
      <c r="E944" s="13">
        <v>9</v>
      </c>
      <c r="F944" s="13">
        <v>1369.7236</v>
      </c>
      <c r="G944" s="13">
        <v>4.5826330000000004</v>
      </c>
      <c r="H944" s="13">
        <v>3.2620000000000001E-3</v>
      </c>
      <c r="I944" s="13">
        <v>0</v>
      </c>
      <c r="J944" s="13">
        <v>0</v>
      </c>
      <c r="K944" s="13">
        <v>0</v>
      </c>
      <c r="L944" s="13">
        <v>0</v>
      </c>
      <c r="M944" s="13">
        <v>0</v>
      </c>
      <c r="N944" s="13">
        <v>0</v>
      </c>
      <c r="O944" s="13">
        <v>0</v>
      </c>
    </row>
    <row r="945" spans="1:15">
      <c r="A945" s="13" t="s">
        <v>39</v>
      </c>
      <c r="B945" s="13">
        <v>132</v>
      </c>
      <c r="C945" s="13">
        <v>144</v>
      </c>
      <c r="D945" s="13" t="s">
        <v>117</v>
      </c>
      <c r="E945" s="13">
        <v>9</v>
      </c>
      <c r="F945" s="13">
        <v>1369.7236</v>
      </c>
      <c r="G945" s="13">
        <v>4.5810120000000003</v>
      </c>
      <c r="H945" s="13">
        <v>3.101E-3</v>
      </c>
      <c r="I945" s="13">
        <v>10</v>
      </c>
      <c r="J945" s="13">
        <v>0.93899999999999995</v>
      </c>
      <c r="K945" s="13">
        <v>2.8027E-2</v>
      </c>
      <c r="L945" s="13">
        <v>0.104333333</v>
      </c>
      <c r="M945" s="13">
        <v>3.1141110000000001E-3</v>
      </c>
      <c r="N945" s="13">
        <v>10.43333333</v>
      </c>
      <c r="O945" s="13">
        <v>0.31141111100000002</v>
      </c>
    </row>
    <row r="946" spans="1:15">
      <c r="A946" s="13" t="s">
        <v>39</v>
      </c>
      <c r="B946" s="13">
        <v>132</v>
      </c>
      <c r="C946" s="13">
        <v>144</v>
      </c>
      <c r="D946" s="13" t="s">
        <v>117</v>
      </c>
      <c r="E946" s="13">
        <v>9</v>
      </c>
      <c r="F946" s="13">
        <v>1369.7236</v>
      </c>
      <c r="G946" s="13">
        <v>4.5825579999999997</v>
      </c>
      <c r="H946" s="13">
        <v>1.9780000000000002E-3</v>
      </c>
      <c r="I946" s="13">
        <v>30</v>
      </c>
      <c r="J946" s="13">
        <v>1.0701050000000001</v>
      </c>
      <c r="K946" s="13">
        <v>2.2405000000000001E-2</v>
      </c>
      <c r="L946" s="13">
        <v>0.118900556</v>
      </c>
      <c r="M946" s="13">
        <v>2.4894439999999999E-3</v>
      </c>
      <c r="N946" s="13">
        <v>11.89005556</v>
      </c>
      <c r="O946" s="13">
        <v>0.24894444399999999</v>
      </c>
    </row>
    <row r="947" spans="1:15">
      <c r="A947" s="13" t="s">
        <v>39</v>
      </c>
      <c r="B947" s="13">
        <v>132</v>
      </c>
      <c r="C947" s="13">
        <v>144</v>
      </c>
      <c r="D947" s="13" t="s">
        <v>117</v>
      </c>
      <c r="E947" s="13">
        <v>9</v>
      </c>
      <c r="F947" s="13">
        <v>1369.7236</v>
      </c>
      <c r="G947" s="13">
        <v>4.5751460000000002</v>
      </c>
      <c r="H947" s="13">
        <v>7.3530000000000002E-3</v>
      </c>
      <c r="I947" s="13">
        <v>95</v>
      </c>
      <c r="J947" s="13">
        <v>1.2480169999999999</v>
      </c>
      <c r="K947" s="13">
        <v>2.9915000000000001E-2</v>
      </c>
      <c r="L947" s="13">
        <v>0.138668556</v>
      </c>
      <c r="M947" s="13">
        <v>3.323889E-3</v>
      </c>
      <c r="N947" s="13">
        <v>13.866855559999999</v>
      </c>
      <c r="O947" s="13">
        <v>0.33238888900000002</v>
      </c>
    </row>
    <row r="948" spans="1:15">
      <c r="A948" s="13" t="s">
        <v>39</v>
      </c>
      <c r="B948" s="13">
        <v>132</v>
      </c>
      <c r="C948" s="13">
        <v>144</v>
      </c>
      <c r="D948" s="13" t="s">
        <v>117</v>
      </c>
      <c r="E948" s="13">
        <v>9</v>
      </c>
      <c r="F948" s="13">
        <v>1369.7236</v>
      </c>
      <c r="G948" s="13">
        <v>4.5789749999999998</v>
      </c>
      <c r="H948" s="13">
        <v>5.6290000000000003E-3</v>
      </c>
      <c r="I948" s="13">
        <v>1000</v>
      </c>
      <c r="J948" s="13">
        <v>1.8875329999999999</v>
      </c>
      <c r="K948" s="13">
        <v>2.9162E-2</v>
      </c>
      <c r="L948" s="13">
        <v>0.209725889</v>
      </c>
      <c r="M948" s="13">
        <v>3.2402220000000001E-3</v>
      </c>
      <c r="N948" s="13">
        <v>20.972588890000001</v>
      </c>
      <c r="O948" s="13">
        <v>0.32402222200000003</v>
      </c>
    </row>
    <row r="949" spans="1:15">
      <c r="A949" s="13" t="s">
        <v>39</v>
      </c>
      <c r="B949" s="13">
        <v>132</v>
      </c>
      <c r="C949" s="13">
        <v>144</v>
      </c>
      <c r="D949" s="13" t="s">
        <v>117</v>
      </c>
      <c r="E949" s="13">
        <v>9</v>
      </c>
      <c r="F949" s="13">
        <v>1369.7236</v>
      </c>
      <c r="G949" s="13">
        <v>4.5797610000000004</v>
      </c>
      <c r="H949" s="13">
        <v>4.0670000000000003E-3</v>
      </c>
      <c r="I949" s="13">
        <v>10000</v>
      </c>
      <c r="J949" s="13">
        <v>2.1872479999999999</v>
      </c>
      <c r="K949" s="13">
        <v>2.4174999999999999E-2</v>
      </c>
      <c r="L949" s="13">
        <v>0.24302755600000001</v>
      </c>
      <c r="M949" s="13">
        <v>2.6861110000000001E-3</v>
      </c>
      <c r="N949" s="13">
        <v>24.302755560000001</v>
      </c>
      <c r="O949" s="13">
        <v>0.26861111100000001</v>
      </c>
    </row>
    <row r="950" spans="1:15">
      <c r="A950" s="13" t="s">
        <v>33</v>
      </c>
      <c r="B950" s="13">
        <v>132</v>
      </c>
      <c r="C950" s="13">
        <v>148</v>
      </c>
      <c r="D950" s="13" t="s">
        <v>118</v>
      </c>
      <c r="E950" s="13">
        <v>13</v>
      </c>
      <c r="F950" s="13">
        <v>1910.0369000000001</v>
      </c>
      <c r="G950" s="13">
        <v>4.449624</v>
      </c>
      <c r="H950" s="13">
        <v>6.8780000000000004E-3</v>
      </c>
      <c r="I950" s="13">
        <v>0</v>
      </c>
      <c r="J950" s="13">
        <v>0</v>
      </c>
      <c r="K950" s="13">
        <v>0</v>
      </c>
      <c r="L950" s="13">
        <v>0</v>
      </c>
      <c r="M950" s="13">
        <v>0</v>
      </c>
      <c r="N950" s="13">
        <v>0</v>
      </c>
      <c r="O950" s="13">
        <v>0</v>
      </c>
    </row>
    <row r="951" spans="1:15">
      <c r="A951" s="13" t="s">
        <v>33</v>
      </c>
      <c r="B951" s="13">
        <v>132</v>
      </c>
      <c r="C951" s="13">
        <v>148</v>
      </c>
      <c r="D951" s="13" t="s">
        <v>118</v>
      </c>
      <c r="E951" s="13">
        <v>13</v>
      </c>
      <c r="F951" s="13">
        <v>1910.0369000000001</v>
      </c>
      <c r="G951" s="13">
        <v>4.4510439999999996</v>
      </c>
      <c r="H951" s="13">
        <v>4.6740000000000002E-3</v>
      </c>
      <c r="I951" s="13">
        <v>10</v>
      </c>
      <c r="J951" s="13">
        <v>0.87881299999999996</v>
      </c>
      <c r="K951" s="13">
        <v>3.2059999999999998E-2</v>
      </c>
      <c r="L951" s="13">
        <v>6.7600999999999994E-2</v>
      </c>
      <c r="M951" s="13">
        <v>2.4661539999999999E-3</v>
      </c>
      <c r="N951" s="13">
        <v>6.7601000000000004</v>
      </c>
      <c r="O951" s="13">
        <v>0.24661538499999999</v>
      </c>
    </row>
    <row r="952" spans="1:15">
      <c r="A952" s="13" t="s">
        <v>33</v>
      </c>
      <c r="B952" s="13">
        <v>132</v>
      </c>
      <c r="C952" s="13">
        <v>148</v>
      </c>
      <c r="D952" s="13" t="s">
        <v>118</v>
      </c>
      <c r="E952" s="13">
        <v>13</v>
      </c>
      <c r="F952" s="13">
        <v>1910.0369000000001</v>
      </c>
      <c r="G952" s="13">
        <v>4.4550669999999997</v>
      </c>
      <c r="H952" s="13">
        <v>5.5659999999999998E-3</v>
      </c>
      <c r="I952" s="13">
        <v>30</v>
      </c>
      <c r="J952" s="13">
        <v>1.079477</v>
      </c>
      <c r="K952" s="13">
        <v>3.1732000000000003E-2</v>
      </c>
      <c r="L952" s="13">
        <v>8.3036691999999995E-2</v>
      </c>
      <c r="M952" s="13">
        <v>2.4409229999999998E-3</v>
      </c>
      <c r="N952" s="13">
        <v>8.3036692310000007</v>
      </c>
      <c r="O952" s="13">
        <v>0.24409230800000001</v>
      </c>
    </row>
    <row r="953" spans="1:15">
      <c r="A953" s="13" t="s">
        <v>33</v>
      </c>
      <c r="B953" s="13">
        <v>132</v>
      </c>
      <c r="C953" s="13">
        <v>148</v>
      </c>
      <c r="D953" s="13" t="s">
        <v>118</v>
      </c>
      <c r="E953" s="13">
        <v>13</v>
      </c>
      <c r="F953" s="13">
        <v>1910.0369000000001</v>
      </c>
      <c r="G953" s="13">
        <v>4.4442519999999996</v>
      </c>
      <c r="H953" s="13">
        <v>3.9909999999999998E-3</v>
      </c>
      <c r="I953" s="13">
        <v>95</v>
      </c>
      <c r="J953" s="13">
        <v>1.310144</v>
      </c>
      <c r="K953" s="13">
        <v>6.4827999999999997E-2</v>
      </c>
      <c r="L953" s="13">
        <v>0.100780308</v>
      </c>
      <c r="M953" s="13">
        <v>4.9867690000000003E-3</v>
      </c>
      <c r="N953" s="13">
        <v>10.07803077</v>
      </c>
      <c r="O953" s="13">
        <v>0.49867692299999999</v>
      </c>
    </row>
    <row r="954" spans="1:15">
      <c r="A954" s="13" t="s">
        <v>33</v>
      </c>
      <c r="B954" s="13">
        <v>132</v>
      </c>
      <c r="C954" s="13">
        <v>148</v>
      </c>
      <c r="D954" s="13" t="s">
        <v>118</v>
      </c>
      <c r="E954" s="13">
        <v>13</v>
      </c>
      <c r="F954" s="13">
        <v>1910.0369000000001</v>
      </c>
      <c r="G954" s="13">
        <v>4.4443539999999997</v>
      </c>
      <c r="H954" s="13">
        <v>5.901E-3</v>
      </c>
      <c r="I954" s="13">
        <v>1000</v>
      </c>
      <c r="J954" s="13">
        <v>2.1175440000000001</v>
      </c>
      <c r="K954" s="13">
        <v>4.7018999999999998E-2</v>
      </c>
      <c r="L954" s="13">
        <v>0.16288800000000001</v>
      </c>
      <c r="M954" s="13">
        <v>3.6168459999999999E-3</v>
      </c>
      <c r="N954" s="13">
        <v>16.288799999999998</v>
      </c>
      <c r="O954" s="13">
        <v>0.36168461499999999</v>
      </c>
    </row>
    <row r="955" spans="1:15">
      <c r="A955" s="13" t="s">
        <v>33</v>
      </c>
      <c r="B955" s="13">
        <v>132</v>
      </c>
      <c r="C955" s="13">
        <v>148</v>
      </c>
      <c r="D955" s="13" t="s">
        <v>118</v>
      </c>
      <c r="E955" s="13">
        <v>13</v>
      </c>
      <c r="F955" s="13">
        <v>1910.0369000000001</v>
      </c>
      <c r="G955" s="13">
        <v>4.4455150000000003</v>
      </c>
      <c r="H955" s="13">
        <v>3.2109999999999999E-3</v>
      </c>
      <c r="I955" s="13">
        <v>10000</v>
      </c>
      <c r="J955" s="13">
        <v>3.3813279999999999</v>
      </c>
      <c r="K955" s="13">
        <v>7.4980000000000005E-2</v>
      </c>
      <c r="L955" s="13">
        <v>0.26010215399999997</v>
      </c>
      <c r="M955" s="13">
        <v>5.7676919999999996E-3</v>
      </c>
      <c r="N955" s="13">
        <v>26.010215380000002</v>
      </c>
      <c r="O955" s="13">
        <v>0.57676923099999999</v>
      </c>
    </row>
    <row r="956" spans="1:15">
      <c r="A956" s="13" t="s">
        <v>39</v>
      </c>
      <c r="B956" s="13">
        <v>132</v>
      </c>
      <c r="C956" s="13">
        <v>148</v>
      </c>
      <c r="D956" s="13" t="s">
        <v>118</v>
      </c>
      <c r="E956" s="13">
        <v>13</v>
      </c>
      <c r="F956" s="13">
        <v>1910.0369000000001</v>
      </c>
      <c r="G956" s="13">
        <v>4.439921</v>
      </c>
      <c r="H956" s="13">
        <v>5.8120000000000003E-3</v>
      </c>
      <c r="I956" s="13">
        <v>0</v>
      </c>
      <c r="J956" s="13">
        <v>0</v>
      </c>
      <c r="K956" s="13">
        <v>0</v>
      </c>
      <c r="L956" s="13">
        <v>0</v>
      </c>
      <c r="M956" s="13">
        <v>0</v>
      </c>
      <c r="N956" s="13">
        <v>0</v>
      </c>
      <c r="O956" s="13">
        <v>0</v>
      </c>
    </row>
    <row r="957" spans="1:15">
      <c r="A957" s="13" t="s">
        <v>39</v>
      </c>
      <c r="B957" s="13">
        <v>132</v>
      </c>
      <c r="C957" s="13">
        <v>148</v>
      </c>
      <c r="D957" s="13" t="s">
        <v>118</v>
      </c>
      <c r="E957" s="13">
        <v>13</v>
      </c>
      <c r="F957" s="13">
        <v>1910.0369000000001</v>
      </c>
      <c r="G957" s="13">
        <v>4.445627</v>
      </c>
      <c r="H957" s="13">
        <v>4.3249999999999999E-3</v>
      </c>
      <c r="I957" s="13">
        <v>10</v>
      </c>
      <c r="J957" s="13">
        <v>1.092676</v>
      </c>
      <c r="K957" s="13">
        <v>9.0878E-2</v>
      </c>
      <c r="L957" s="13">
        <v>8.4052000000000002E-2</v>
      </c>
      <c r="M957" s="13">
        <v>6.9906150000000004E-3</v>
      </c>
      <c r="N957" s="13">
        <v>8.4052000000000007</v>
      </c>
      <c r="O957" s="13">
        <v>0.69906153800000004</v>
      </c>
    </row>
    <row r="958" spans="1:15">
      <c r="A958" s="13" t="s">
        <v>39</v>
      </c>
      <c r="B958" s="13">
        <v>132</v>
      </c>
      <c r="C958" s="13">
        <v>148</v>
      </c>
      <c r="D958" s="13" t="s">
        <v>118</v>
      </c>
      <c r="E958" s="13">
        <v>13</v>
      </c>
      <c r="F958" s="13">
        <v>1910.0369000000001</v>
      </c>
      <c r="G958" s="13">
        <v>4.4469960000000004</v>
      </c>
      <c r="H958" s="13">
        <v>3.0929999999999998E-3</v>
      </c>
      <c r="I958" s="13">
        <v>30</v>
      </c>
      <c r="J958" s="13">
        <v>1.2528889999999999</v>
      </c>
      <c r="K958" s="13">
        <v>8.7771000000000002E-2</v>
      </c>
      <c r="L958" s="13">
        <v>9.6376077000000004E-2</v>
      </c>
      <c r="M958" s="13">
        <v>6.7516149999999999E-3</v>
      </c>
      <c r="N958" s="13">
        <v>9.6376076919999996</v>
      </c>
      <c r="O958" s="13">
        <v>0.67516153800000001</v>
      </c>
    </row>
    <row r="959" spans="1:15">
      <c r="A959" s="13" t="s">
        <v>39</v>
      </c>
      <c r="B959" s="13">
        <v>132</v>
      </c>
      <c r="C959" s="13">
        <v>148</v>
      </c>
      <c r="D959" s="13" t="s">
        <v>118</v>
      </c>
      <c r="E959" s="13">
        <v>13</v>
      </c>
      <c r="F959" s="13">
        <v>1910.0369000000001</v>
      </c>
      <c r="G959" s="13">
        <v>4.4368850000000002</v>
      </c>
      <c r="H959" s="13">
        <v>6.6230000000000004E-3</v>
      </c>
      <c r="I959" s="13">
        <v>95</v>
      </c>
      <c r="J959" s="13">
        <v>1.4000699999999999</v>
      </c>
      <c r="K959" s="13">
        <v>4.3374999999999997E-2</v>
      </c>
      <c r="L959" s="13">
        <v>0.107697692</v>
      </c>
      <c r="M959" s="13">
        <v>3.336538E-3</v>
      </c>
      <c r="N959" s="13">
        <v>10.76976923</v>
      </c>
      <c r="O959" s="13">
        <v>0.33365384599999998</v>
      </c>
    </row>
    <row r="960" spans="1:15">
      <c r="A960" s="13" t="s">
        <v>39</v>
      </c>
      <c r="B960" s="13">
        <v>132</v>
      </c>
      <c r="C960" s="13">
        <v>148</v>
      </c>
      <c r="D960" s="13" t="s">
        <v>118</v>
      </c>
      <c r="E960" s="13">
        <v>13</v>
      </c>
      <c r="F960" s="13">
        <v>1910.0369000000001</v>
      </c>
      <c r="G960" s="13">
        <v>4.4390999999999998</v>
      </c>
      <c r="H960" s="13">
        <v>3.5569999999999998E-3</v>
      </c>
      <c r="I960" s="13">
        <v>1000</v>
      </c>
      <c r="J960" s="13">
        <v>1.9904900000000001</v>
      </c>
      <c r="K960" s="13">
        <v>5.6272999999999997E-2</v>
      </c>
      <c r="L960" s="13">
        <v>0.15311461500000001</v>
      </c>
      <c r="M960" s="13">
        <v>4.3286920000000003E-3</v>
      </c>
      <c r="N960" s="13">
        <v>15.31146154</v>
      </c>
      <c r="O960" s="13">
        <v>0.43286923100000002</v>
      </c>
    </row>
    <row r="961" spans="1:15">
      <c r="A961" s="13" t="s">
        <v>39</v>
      </c>
      <c r="B961" s="13">
        <v>132</v>
      </c>
      <c r="C961" s="13">
        <v>148</v>
      </c>
      <c r="D961" s="13" t="s">
        <v>118</v>
      </c>
      <c r="E961" s="13">
        <v>13</v>
      </c>
      <c r="F961" s="13">
        <v>1910.0369000000001</v>
      </c>
      <c r="G961" s="13">
        <v>4.437189</v>
      </c>
      <c r="H961" s="13">
        <v>6.4400000000000004E-3</v>
      </c>
      <c r="I961" s="13">
        <v>10000</v>
      </c>
      <c r="J961" s="13">
        <v>2.2891330000000001</v>
      </c>
      <c r="K961" s="13">
        <v>0.117616</v>
      </c>
      <c r="L961" s="13">
        <v>0.176087154</v>
      </c>
      <c r="M961" s="13">
        <v>9.0473849999999998E-3</v>
      </c>
      <c r="N961" s="13">
        <v>17.60871538</v>
      </c>
      <c r="O961" s="13">
        <v>0.90473846199999997</v>
      </c>
    </row>
    <row r="962" spans="1:15">
      <c r="A962" s="13" t="s">
        <v>33</v>
      </c>
      <c r="B962" s="13">
        <v>143</v>
      </c>
      <c r="C962" s="13">
        <v>148</v>
      </c>
      <c r="D962" s="13" t="s">
        <v>119</v>
      </c>
      <c r="E962" s="13">
        <v>5</v>
      </c>
      <c r="F962" s="13">
        <v>786.43430000000001</v>
      </c>
      <c r="G962" s="13">
        <v>3.537604</v>
      </c>
      <c r="H962" s="13">
        <v>0.13139000000000001</v>
      </c>
      <c r="I962" s="13">
        <v>0</v>
      </c>
      <c r="J962" s="13">
        <v>0</v>
      </c>
      <c r="K962" s="13">
        <v>0</v>
      </c>
      <c r="L962" s="13">
        <v>0</v>
      </c>
      <c r="M962" s="13">
        <v>0</v>
      </c>
      <c r="N962" s="13">
        <v>0</v>
      </c>
      <c r="O962" s="13">
        <v>0</v>
      </c>
    </row>
    <row r="963" spans="1:15">
      <c r="A963" s="13" t="s">
        <v>33</v>
      </c>
      <c r="B963" s="13">
        <v>143</v>
      </c>
      <c r="C963" s="13">
        <v>148</v>
      </c>
      <c r="D963" s="13" t="s">
        <v>119</v>
      </c>
      <c r="E963" s="13">
        <v>5</v>
      </c>
      <c r="F963" s="13">
        <v>786.43430000000001</v>
      </c>
      <c r="G963" s="13">
        <v>3.376738</v>
      </c>
      <c r="H963" s="13">
        <v>0.13797999999999999</v>
      </c>
      <c r="I963" s="13">
        <v>10</v>
      </c>
      <c r="J963" s="13">
        <v>0.24045800000000001</v>
      </c>
      <c r="K963" s="13">
        <v>0.19406200000000001</v>
      </c>
      <c r="L963" s="13">
        <v>4.8091599999999998E-2</v>
      </c>
      <c r="M963" s="13">
        <v>3.8812399999999997E-2</v>
      </c>
      <c r="N963" s="13">
        <v>4.8091600000000003</v>
      </c>
      <c r="O963" s="13">
        <v>3.88124</v>
      </c>
    </row>
    <row r="964" spans="1:15">
      <c r="A964" s="13" t="s">
        <v>33</v>
      </c>
      <c r="B964" s="13">
        <v>143</v>
      </c>
      <c r="C964" s="13">
        <v>148</v>
      </c>
      <c r="D964" s="13" t="s">
        <v>119</v>
      </c>
      <c r="E964" s="13">
        <v>5</v>
      </c>
      <c r="F964" s="13">
        <v>786.43430000000001</v>
      </c>
      <c r="G964" s="13">
        <v>3.5284970000000002</v>
      </c>
      <c r="H964" s="13">
        <v>0.128665</v>
      </c>
      <c r="I964" s="13">
        <v>30</v>
      </c>
      <c r="J964" s="13">
        <v>0.21953600000000001</v>
      </c>
      <c r="K964" s="13">
        <v>0.194324</v>
      </c>
      <c r="L964" s="13">
        <v>4.39072E-2</v>
      </c>
      <c r="M964" s="13">
        <v>3.8864799999999998E-2</v>
      </c>
      <c r="N964" s="13">
        <v>4.39072</v>
      </c>
      <c r="O964" s="13">
        <v>3.8864800000000002</v>
      </c>
    </row>
    <row r="965" spans="1:15">
      <c r="A965" s="13" t="s">
        <v>33</v>
      </c>
      <c r="B965" s="13">
        <v>143</v>
      </c>
      <c r="C965" s="13">
        <v>148</v>
      </c>
      <c r="D965" s="13" t="s">
        <v>119</v>
      </c>
      <c r="E965" s="13">
        <v>5</v>
      </c>
      <c r="F965" s="13">
        <v>786.43430000000001</v>
      </c>
      <c r="G965" s="13">
        <v>3.4258009999999999</v>
      </c>
      <c r="H965" s="13">
        <v>0.15518999999999999</v>
      </c>
      <c r="I965" s="13">
        <v>95</v>
      </c>
      <c r="J965" s="13">
        <v>0.26639800000000002</v>
      </c>
      <c r="K965" s="13">
        <v>0.18247099999999999</v>
      </c>
      <c r="L965" s="13">
        <v>5.3279600000000003E-2</v>
      </c>
      <c r="M965" s="13">
        <v>3.6494199999999997E-2</v>
      </c>
      <c r="N965" s="13">
        <v>5.32796</v>
      </c>
      <c r="O965" s="13">
        <v>3.6494200000000001</v>
      </c>
    </row>
    <row r="966" spans="1:15">
      <c r="A966" s="13" t="s">
        <v>33</v>
      </c>
      <c r="B966" s="13">
        <v>143</v>
      </c>
      <c r="C966" s="13">
        <v>148</v>
      </c>
      <c r="D966" s="13" t="s">
        <v>119</v>
      </c>
      <c r="E966" s="13">
        <v>5</v>
      </c>
      <c r="F966" s="13">
        <v>786.43430000000001</v>
      </c>
      <c r="G966" s="13">
        <v>3.4871750000000001</v>
      </c>
      <c r="H966" s="13">
        <v>0.15916</v>
      </c>
      <c r="I966" s="13">
        <v>1000</v>
      </c>
      <c r="J966" s="13">
        <v>0.20788599999999999</v>
      </c>
      <c r="K966" s="13">
        <v>0.19364100000000001</v>
      </c>
      <c r="L966" s="13">
        <v>4.1577200000000002E-2</v>
      </c>
      <c r="M966" s="13">
        <v>3.8728199999999997E-2</v>
      </c>
      <c r="N966" s="13">
        <v>4.1577200000000003</v>
      </c>
      <c r="O966" s="13">
        <v>3.8728199999999999</v>
      </c>
    </row>
    <row r="967" spans="1:15">
      <c r="A967" s="13" t="s">
        <v>33</v>
      </c>
      <c r="B967" s="13">
        <v>143</v>
      </c>
      <c r="C967" s="13">
        <v>148</v>
      </c>
      <c r="D967" s="13" t="s">
        <v>119</v>
      </c>
      <c r="E967" s="13">
        <v>5</v>
      </c>
      <c r="F967" s="13">
        <v>786.43430000000001</v>
      </c>
      <c r="G967" s="13">
        <v>3.323439</v>
      </c>
      <c r="H967" s="13">
        <v>2.2294999999999999E-2</v>
      </c>
      <c r="I967" s="13">
        <v>10000</v>
      </c>
      <c r="J967" s="13">
        <v>0.301817</v>
      </c>
      <c r="K967" s="13">
        <v>0.18785399999999999</v>
      </c>
      <c r="L967" s="13">
        <v>6.0363399999999998E-2</v>
      </c>
      <c r="M967" s="13">
        <v>3.7570800000000001E-2</v>
      </c>
      <c r="N967" s="13">
        <v>6.03634</v>
      </c>
      <c r="O967" s="13">
        <v>3.7570800000000002</v>
      </c>
    </row>
    <row r="968" spans="1:15">
      <c r="A968" s="13" t="s">
        <v>39</v>
      </c>
      <c r="B968" s="13">
        <v>143</v>
      </c>
      <c r="C968" s="13">
        <v>148</v>
      </c>
      <c r="D968" s="13" t="s">
        <v>119</v>
      </c>
      <c r="E968" s="13">
        <v>5</v>
      </c>
      <c r="F968" s="13">
        <v>786.43430000000001</v>
      </c>
      <c r="G968" s="13">
        <v>3.4363380000000001</v>
      </c>
      <c r="H968" s="13">
        <v>0.127475</v>
      </c>
      <c r="I968" s="13">
        <v>0</v>
      </c>
      <c r="J968" s="13">
        <v>0</v>
      </c>
      <c r="K968" s="13">
        <v>0</v>
      </c>
      <c r="L968" s="13">
        <v>0</v>
      </c>
      <c r="M968" s="13">
        <v>0</v>
      </c>
      <c r="N968" s="13">
        <v>0</v>
      </c>
      <c r="O968" s="13">
        <v>0</v>
      </c>
    </row>
    <row r="969" spans="1:15">
      <c r="A969" s="13" t="s">
        <v>39</v>
      </c>
      <c r="B969" s="13">
        <v>143</v>
      </c>
      <c r="C969" s="13">
        <v>148</v>
      </c>
      <c r="D969" s="13" t="s">
        <v>119</v>
      </c>
      <c r="E969" s="13">
        <v>5</v>
      </c>
      <c r="F969" s="13">
        <v>786.43430000000001</v>
      </c>
      <c r="G969" s="13">
        <v>3.4353210000000001</v>
      </c>
      <c r="H969" s="13">
        <v>0.13351099999999999</v>
      </c>
      <c r="I969" s="13">
        <v>10</v>
      </c>
      <c r="J969" s="13">
        <v>0.25948599999999999</v>
      </c>
      <c r="K969" s="13">
        <v>0.20416799999999999</v>
      </c>
      <c r="L969" s="13">
        <v>5.1897199999999997E-2</v>
      </c>
      <c r="M969" s="13">
        <v>4.0833599999999998E-2</v>
      </c>
      <c r="N969" s="13">
        <v>5.1897200000000003</v>
      </c>
      <c r="O969" s="13">
        <v>4.0833599999999999</v>
      </c>
    </row>
    <row r="970" spans="1:15">
      <c r="A970" s="13" t="s">
        <v>39</v>
      </c>
      <c r="B970" s="13">
        <v>143</v>
      </c>
      <c r="C970" s="13">
        <v>148</v>
      </c>
      <c r="D970" s="13" t="s">
        <v>119</v>
      </c>
      <c r="E970" s="13">
        <v>5</v>
      </c>
      <c r="F970" s="13">
        <v>786.43430000000001</v>
      </c>
      <c r="G970" s="13">
        <v>3.4387120000000002</v>
      </c>
      <c r="H970" s="13">
        <v>0.132663</v>
      </c>
      <c r="I970" s="13">
        <v>30</v>
      </c>
      <c r="J970" s="13">
        <v>0.25628800000000002</v>
      </c>
      <c r="K970" s="13">
        <v>0.20217399999999999</v>
      </c>
      <c r="L970" s="13">
        <v>5.12576E-2</v>
      </c>
      <c r="M970" s="13">
        <v>4.04348E-2</v>
      </c>
      <c r="N970" s="13">
        <v>5.1257599999999996</v>
      </c>
      <c r="O970" s="13">
        <v>4.0434799999999997</v>
      </c>
    </row>
    <row r="971" spans="1:15">
      <c r="A971" s="13" t="s">
        <v>39</v>
      </c>
      <c r="B971" s="13">
        <v>143</v>
      </c>
      <c r="C971" s="13">
        <v>148</v>
      </c>
      <c r="D971" s="13" t="s">
        <v>119</v>
      </c>
      <c r="E971" s="13">
        <v>5</v>
      </c>
      <c r="F971" s="13">
        <v>786.43430000000001</v>
      </c>
      <c r="G971" s="13">
        <v>3.3604400000000001</v>
      </c>
      <c r="H971" s="13">
        <v>4.6220999999999998E-2</v>
      </c>
      <c r="I971" s="13">
        <v>95</v>
      </c>
      <c r="J971" s="13">
        <v>0.24538299999999999</v>
      </c>
      <c r="K971" s="13">
        <v>0.19777700000000001</v>
      </c>
      <c r="L971" s="13">
        <v>4.9076599999999998E-2</v>
      </c>
      <c r="M971" s="13">
        <v>3.9555399999999998E-2</v>
      </c>
      <c r="N971" s="13">
        <v>4.9076599999999999</v>
      </c>
      <c r="O971" s="13">
        <v>3.9555400000000001</v>
      </c>
    </row>
    <row r="972" spans="1:15">
      <c r="A972" s="13" t="s">
        <v>39</v>
      </c>
      <c r="B972" s="13">
        <v>143</v>
      </c>
      <c r="C972" s="13">
        <v>148</v>
      </c>
      <c r="D972" s="13" t="s">
        <v>119</v>
      </c>
      <c r="E972" s="13">
        <v>5</v>
      </c>
      <c r="F972" s="13">
        <v>786.43430000000001</v>
      </c>
      <c r="G972" s="13">
        <v>3.5425430000000002</v>
      </c>
      <c r="H972" s="13">
        <v>0.114952</v>
      </c>
      <c r="I972" s="13">
        <v>1000</v>
      </c>
      <c r="J972" s="13">
        <v>0.20593800000000001</v>
      </c>
      <c r="K972" s="13">
        <v>0.20363899999999999</v>
      </c>
      <c r="L972" s="13">
        <v>4.1187599999999998E-2</v>
      </c>
      <c r="M972" s="13">
        <v>4.0727800000000002E-2</v>
      </c>
      <c r="N972" s="13">
        <v>4.11876</v>
      </c>
      <c r="O972" s="13">
        <v>4.0727799999999998</v>
      </c>
    </row>
    <row r="973" spans="1:15">
      <c r="A973" s="13" t="s">
        <v>39</v>
      </c>
      <c r="B973" s="13">
        <v>143</v>
      </c>
      <c r="C973" s="13">
        <v>148</v>
      </c>
      <c r="D973" s="13" t="s">
        <v>119</v>
      </c>
      <c r="E973" s="13">
        <v>5</v>
      </c>
      <c r="F973" s="13">
        <v>786.43430000000001</v>
      </c>
      <c r="G973" s="13">
        <v>3.3985349999999999</v>
      </c>
      <c r="H973" s="13">
        <v>0.13755400000000001</v>
      </c>
      <c r="I973" s="13">
        <v>10000</v>
      </c>
      <c r="J973" s="13">
        <v>0.23313400000000001</v>
      </c>
      <c r="K973" s="13">
        <v>0.191195</v>
      </c>
      <c r="L973" s="13">
        <v>4.6626800000000003E-2</v>
      </c>
      <c r="M973" s="13">
        <v>3.8239000000000002E-2</v>
      </c>
      <c r="N973" s="13">
        <v>4.6626799999999999</v>
      </c>
      <c r="O973" s="13">
        <v>3.8239000000000001</v>
      </c>
    </row>
    <row r="974" spans="1:15">
      <c r="A974" s="13" t="s">
        <v>33</v>
      </c>
      <c r="B974" s="13">
        <v>143</v>
      </c>
      <c r="C974" s="13">
        <v>166</v>
      </c>
      <c r="D974" s="13" t="s">
        <v>120</v>
      </c>
      <c r="E974" s="13">
        <v>21</v>
      </c>
      <c r="F974" s="13">
        <v>2692.5859</v>
      </c>
      <c r="G974" s="13">
        <v>4.3928209999999996</v>
      </c>
      <c r="H974" s="13">
        <v>1.1174E-2</v>
      </c>
      <c r="I974" s="13">
        <v>0</v>
      </c>
      <c r="J974" s="13">
        <v>0</v>
      </c>
      <c r="K974" s="13">
        <v>0</v>
      </c>
      <c r="L974" s="13">
        <v>0</v>
      </c>
      <c r="M974" s="13">
        <v>0</v>
      </c>
      <c r="N974" s="13">
        <v>0</v>
      </c>
      <c r="O974" s="13">
        <v>0</v>
      </c>
    </row>
    <row r="975" spans="1:15">
      <c r="A975" s="13" t="s">
        <v>33</v>
      </c>
      <c r="B975" s="13">
        <v>143</v>
      </c>
      <c r="C975" s="13">
        <v>166</v>
      </c>
      <c r="D975" s="13" t="s">
        <v>120</v>
      </c>
      <c r="E975" s="13">
        <v>21</v>
      </c>
      <c r="F975" s="13">
        <v>2692.5859</v>
      </c>
      <c r="G975" s="13">
        <v>4.3939880000000002</v>
      </c>
      <c r="H975" s="13">
        <v>8.7229999999999999E-3</v>
      </c>
      <c r="I975" s="13">
        <v>10</v>
      </c>
      <c r="J975" s="13">
        <v>5.6276229999999998</v>
      </c>
      <c r="K975" s="13">
        <v>0.201714</v>
      </c>
      <c r="L975" s="13">
        <v>0.26798204799999997</v>
      </c>
      <c r="M975" s="13">
        <v>9.6054290000000004E-3</v>
      </c>
      <c r="N975" s="13">
        <v>26.798204760000001</v>
      </c>
      <c r="O975" s="13">
        <v>0.96054285699999997</v>
      </c>
    </row>
    <row r="976" spans="1:15">
      <c r="A976" s="13" t="s">
        <v>33</v>
      </c>
      <c r="B976" s="13">
        <v>143</v>
      </c>
      <c r="C976" s="13">
        <v>166</v>
      </c>
      <c r="D976" s="13" t="s">
        <v>120</v>
      </c>
      <c r="E976" s="13">
        <v>21</v>
      </c>
      <c r="F976" s="13">
        <v>2692.5859</v>
      </c>
      <c r="G976" s="13">
        <v>4.3974289999999998</v>
      </c>
      <c r="H976" s="13">
        <v>9.1420000000000008E-3</v>
      </c>
      <c r="I976" s="13">
        <v>30</v>
      </c>
      <c r="J976" s="13">
        <v>5.9325830000000002</v>
      </c>
      <c r="K976" s="13">
        <v>0.207764</v>
      </c>
      <c r="L976" s="13">
        <v>0.282503952</v>
      </c>
      <c r="M976" s="13">
        <v>9.8935240000000008E-3</v>
      </c>
      <c r="N976" s="13">
        <v>28.25039524</v>
      </c>
      <c r="O976" s="13">
        <v>0.989352381</v>
      </c>
    </row>
    <row r="977" spans="1:15">
      <c r="A977" s="13" t="s">
        <v>33</v>
      </c>
      <c r="B977" s="13">
        <v>143</v>
      </c>
      <c r="C977" s="13">
        <v>166</v>
      </c>
      <c r="D977" s="13" t="s">
        <v>120</v>
      </c>
      <c r="E977" s="13">
        <v>21</v>
      </c>
      <c r="F977" s="13">
        <v>2692.5859</v>
      </c>
      <c r="G977" s="13">
        <v>4.3870430000000002</v>
      </c>
      <c r="H977" s="13">
        <v>9.0729999999999995E-3</v>
      </c>
      <c r="I977" s="13">
        <v>95</v>
      </c>
      <c r="J977" s="13">
        <v>6.246829</v>
      </c>
      <c r="K977" s="13">
        <v>0.20002500000000001</v>
      </c>
      <c r="L977" s="13">
        <v>0.29746804799999998</v>
      </c>
      <c r="M977" s="13">
        <v>9.5250000000000005E-3</v>
      </c>
      <c r="N977" s="13">
        <v>29.74680476</v>
      </c>
      <c r="O977" s="13">
        <v>0.95250000000000001</v>
      </c>
    </row>
    <row r="978" spans="1:15">
      <c r="A978" s="13" t="s">
        <v>33</v>
      </c>
      <c r="B978" s="13">
        <v>143</v>
      </c>
      <c r="C978" s="13">
        <v>166</v>
      </c>
      <c r="D978" s="13" t="s">
        <v>120</v>
      </c>
      <c r="E978" s="13">
        <v>21</v>
      </c>
      <c r="F978" s="13">
        <v>2692.5859</v>
      </c>
      <c r="G978" s="13">
        <v>4.3866430000000003</v>
      </c>
      <c r="H978" s="13">
        <v>9.7169999999999999E-3</v>
      </c>
      <c r="I978" s="13">
        <v>1000</v>
      </c>
      <c r="J978" s="13">
        <v>7.1539469999999996</v>
      </c>
      <c r="K978" s="13">
        <v>0.206705</v>
      </c>
      <c r="L978" s="13">
        <v>0.34066414299999997</v>
      </c>
      <c r="M978" s="13">
        <v>9.8430949999999996E-3</v>
      </c>
      <c r="N978" s="13">
        <v>34.066414289999997</v>
      </c>
      <c r="O978" s="13">
        <v>0.98430952400000005</v>
      </c>
    </row>
    <row r="979" spans="1:15">
      <c r="A979" s="13" t="s">
        <v>33</v>
      </c>
      <c r="B979" s="13">
        <v>143</v>
      </c>
      <c r="C979" s="13">
        <v>166</v>
      </c>
      <c r="D979" s="13" t="s">
        <v>120</v>
      </c>
      <c r="E979" s="13">
        <v>21</v>
      </c>
      <c r="F979" s="13">
        <v>2692.5859</v>
      </c>
      <c r="G979" s="13">
        <v>4.3871130000000003</v>
      </c>
      <c r="H979" s="13">
        <v>8.3339999999999994E-3</v>
      </c>
      <c r="I979" s="13">
        <v>10000</v>
      </c>
      <c r="J979" s="13">
        <v>7.933338</v>
      </c>
      <c r="K979" s="13">
        <v>0.22686999999999999</v>
      </c>
      <c r="L979" s="13">
        <v>0.377778</v>
      </c>
      <c r="M979" s="13">
        <v>1.0803333E-2</v>
      </c>
      <c r="N979" s="13">
        <v>37.777799999999999</v>
      </c>
      <c r="O979" s="13">
        <v>1.080333333</v>
      </c>
    </row>
    <row r="980" spans="1:15">
      <c r="A980" s="13" t="s">
        <v>39</v>
      </c>
      <c r="B980" s="13">
        <v>143</v>
      </c>
      <c r="C980" s="13">
        <v>166</v>
      </c>
      <c r="D980" s="13" t="s">
        <v>120</v>
      </c>
      <c r="E980" s="13">
        <v>21</v>
      </c>
      <c r="F980" s="13">
        <v>2692.5859</v>
      </c>
      <c r="G980" s="13">
        <v>4.3864130000000001</v>
      </c>
      <c r="H980" s="13">
        <v>7.8390000000000005E-3</v>
      </c>
      <c r="I980" s="13">
        <v>0</v>
      </c>
      <c r="J980" s="13">
        <v>0</v>
      </c>
      <c r="K980" s="13">
        <v>0</v>
      </c>
      <c r="L980" s="13">
        <v>0</v>
      </c>
      <c r="M980" s="13">
        <v>0</v>
      </c>
      <c r="N980" s="13">
        <v>0</v>
      </c>
      <c r="O980" s="13">
        <v>0</v>
      </c>
    </row>
    <row r="981" spans="1:15">
      <c r="A981" s="13" t="s">
        <v>39</v>
      </c>
      <c r="B981" s="13">
        <v>143</v>
      </c>
      <c r="C981" s="13">
        <v>166</v>
      </c>
      <c r="D981" s="13" t="s">
        <v>120</v>
      </c>
      <c r="E981" s="13">
        <v>21</v>
      </c>
      <c r="F981" s="13">
        <v>2692.5859</v>
      </c>
      <c r="G981" s="13">
        <v>4.3880780000000001</v>
      </c>
      <c r="H981" s="13">
        <v>7.2919999999999999E-3</v>
      </c>
      <c r="I981" s="13">
        <v>10</v>
      </c>
      <c r="J981" s="13">
        <v>1.993525</v>
      </c>
      <c r="K981" s="13">
        <v>0.14874599999999999</v>
      </c>
      <c r="L981" s="13">
        <v>9.4929762000000001E-2</v>
      </c>
      <c r="M981" s="13">
        <v>7.0831430000000001E-3</v>
      </c>
      <c r="N981" s="13">
        <v>9.4929761900000003</v>
      </c>
      <c r="O981" s="13">
        <v>0.70831428600000002</v>
      </c>
    </row>
    <row r="982" spans="1:15">
      <c r="A982" s="13" t="s">
        <v>39</v>
      </c>
      <c r="B982" s="13">
        <v>143</v>
      </c>
      <c r="C982" s="13">
        <v>166</v>
      </c>
      <c r="D982" s="13" t="s">
        <v>120</v>
      </c>
      <c r="E982" s="13">
        <v>21</v>
      </c>
      <c r="F982" s="13">
        <v>2692.5859</v>
      </c>
      <c r="G982" s="13">
        <v>4.3893500000000003</v>
      </c>
      <c r="H982" s="13">
        <v>7.7990000000000004E-3</v>
      </c>
      <c r="I982" s="13">
        <v>30</v>
      </c>
      <c r="J982" s="13">
        <v>2.0231119999999998</v>
      </c>
      <c r="K982" s="13">
        <v>0.14727799999999999</v>
      </c>
      <c r="L982" s="13">
        <v>9.6338667000000003E-2</v>
      </c>
      <c r="M982" s="13">
        <v>7.0132379999999998E-3</v>
      </c>
      <c r="N982" s="13">
        <v>9.6338666669999995</v>
      </c>
      <c r="O982" s="13">
        <v>0.70132380999999999</v>
      </c>
    </row>
    <row r="983" spans="1:15">
      <c r="A983" s="13" t="s">
        <v>39</v>
      </c>
      <c r="B983" s="13">
        <v>143</v>
      </c>
      <c r="C983" s="13">
        <v>166</v>
      </c>
      <c r="D983" s="13" t="s">
        <v>120</v>
      </c>
      <c r="E983" s="13">
        <v>21</v>
      </c>
      <c r="F983" s="13">
        <v>2692.5859</v>
      </c>
      <c r="G983" s="13">
        <v>4.3779380000000003</v>
      </c>
      <c r="H983" s="13">
        <v>9.7359999999999999E-3</v>
      </c>
      <c r="I983" s="13">
        <v>95</v>
      </c>
      <c r="J983" s="13">
        <v>2.0820889999999999</v>
      </c>
      <c r="K983" s="13">
        <v>0.13894799999999999</v>
      </c>
      <c r="L983" s="13">
        <v>9.9147095000000005E-2</v>
      </c>
      <c r="M983" s="13">
        <v>6.6165709999999999E-3</v>
      </c>
      <c r="N983" s="13">
        <v>9.9147095239999992</v>
      </c>
      <c r="O983" s="13">
        <v>0.661657143</v>
      </c>
    </row>
    <row r="984" spans="1:15">
      <c r="A984" s="13" t="s">
        <v>39</v>
      </c>
      <c r="B984" s="13">
        <v>143</v>
      </c>
      <c r="C984" s="13">
        <v>166</v>
      </c>
      <c r="D984" s="13" t="s">
        <v>120</v>
      </c>
      <c r="E984" s="13">
        <v>21</v>
      </c>
      <c r="F984" s="13">
        <v>2692.5859</v>
      </c>
      <c r="G984" s="13">
        <v>4.3829669999999998</v>
      </c>
      <c r="H984" s="13">
        <v>9.9170000000000005E-3</v>
      </c>
      <c r="I984" s="13">
        <v>1000</v>
      </c>
      <c r="J984" s="13">
        <v>2.8827039999999999</v>
      </c>
      <c r="K984" s="13">
        <v>0.14577300000000001</v>
      </c>
      <c r="L984" s="13">
        <v>0.13727161900000001</v>
      </c>
      <c r="M984" s="13">
        <v>6.9415709999999997E-3</v>
      </c>
      <c r="N984" s="13">
        <v>13.7271619</v>
      </c>
      <c r="O984" s="13">
        <v>0.69415714299999998</v>
      </c>
    </row>
    <row r="985" spans="1:15">
      <c r="A985" s="13" t="s">
        <v>39</v>
      </c>
      <c r="B985" s="13">
        <v>143</v>
      </c>
      <c r="C985" s="13">
        <v>166</v>
      </c>
      <c r="D985" s="13" t="s">
        <v>120</v>
      </c>
      <c r="E985" s="13">
        <v>21</v>
      </c>
      <c r="F985" s="13">
        <v>2692.5859</v>
      </c>
      <c r="G985" s="13">
        <v>4.3792879999999998</v>
      </c>
      <c r="H985" s="13">
        <v>9.6349999999999995E-3</v>
      </c>
      <c r="I985" s="13">
        <v>10000</v>
      </c>
      <c r="J985" s="13">
        <v>3.5745330000000002</v>
      </c>
      <c r="K985" s="13">
        <v>0.14752199999999999</v>
      </c>
      <c r="L985" s="13">
        <v>0.170215857</v>
      </c>
      <c r="M985" s="13">
        <v>7.0248569999999998E-3</v>
      </c>
      <c r="N985" s="13">
        <v>17.02158571</v>
      </c>
      <c r="O985" s="13">
        <v>0.70248571400000004</v>
      </c>
    </row>
    <row r="986" spans="1:15">
      <c r="A986" s="13" t="s">
        <v>33</v>
      </c>
      <c r="B986" s="13">
        <v>143</v>
      </c>
      <c r="C986" s="13">
        <v>170</v>
      </c>
      <c r="D986" s="13" t="s">
        <v>121</v>
      </c>
      <c r="E986" s="13">
        <v>25</v>
      </c>
      <c r="F986" s="13">
        <v>3107.7926000000002</v>
      </c>
      <c r="G986" s="13">
        <v>4.169143</v>
      </c>
      <c r="H986" s="13">
        <v>6.7980000000000002E-3</v>
      </c>
      <c r="I986" s="13">
        <v>0</v>
      </c>
      <c r="J986" s="13">
        <v>0</v>
      </c>
      <c r="K986" s="13">
        <v>0</v>
      </c>
      <c r="L986" s="13">
        <v>0</v>
      </c>
      <c r="M986" s="13">
        <v>0</v>
      </c>
      <c r="N986" s="13">
        <v>0</v>
      </c>
      <c r="O986" s="13">
        <v>0</v>
      </c>
    </row>
    <row r="987" spans="1:15">
      <c r="A987" s="13" t="s">
        <v>33</v>
      </c>
      <c r="B987" s="13">
        <v>143</v>
      </c>
      <c r="C987" s="13">
        <v>170</v>
      </c>
      <c r="D987" s="13" t="s">
        <v>121</v>
      </c>
      <c r="E987" s="13">
        <v>25</v>
      </c>
      <c r="F987" s="13">
        <v>3107.7926000000002</v>
      </c>
      <c r="G987" s="13">
        <v>4.171354</v>
      </c>
      <c r="H987" s="13">
        <v>4.6889999999999996E-3</v>
      </c>
      <c r="I987" s="13">
        <v>10</v>
      </c>
      <c r="J987" s="13">
        <v>7.3440409999999998</v>
      </c>
      <c r="K987" s="13">
        <v>0.30733199999999999</v>
      </c>
      <c r="L987" s="13">
        <v>0.29376163999999999</v>
      </c>
      <c r="M987" s="13">
        <v>1.229328E-2</v>
      </c>
      <c r="N987" s="13">
        <v>29.376163999999999</v>
      </c>
      <c r="O987" s="13">
        <v>1.229328</v>
      </c>
    </row>
    <row r="988" spans="1:15">
      <c r="A988" s="13" t="s">
        <v>33</v>
      </c>
      <c r="B988" s="13">
        <v>143</v>
      </c>
      <c r="C988" s="13">
        <v>170</v>
      </c>
      <c r="D988" s="13" t="s">
        <v>121</v>
      </c>
      <c r="E988" s="13">
        <v>25</v>
      </c>
      <c r="F988" s="13">
        <v>3107.7926000000002</v>
      </c>
      <c r="G988" s="13">
        <v>4.1755709999999997</v>
      </c>
      <c r="H988" s="13">
        <v>5.6639999999999998E-3</v>
      </c>
      <c r="I988" s="13">
        <v>30</v>
      </c>
      <c r="J988" s="13">
        <v>7.7995609999999997</v>
      </c>
      <c r="K988" s="13">
        <v>0.29377599999999998</v>
      </c>
      <c r="L988" s="13">
        <v>0.31198244000000003</v>
      </c>
      <c r="M988" s="13">
        <v>1.1751040000000001E-2</v>
      </c>
      <c r="N988" s="13">
        <v>31.198243999999999</v>
      </c>
      <c r="O988" s="13">
        <v>1.1751039999999999</v>
      </c>
    </row>
    <row r="989" spans="1:15">
      <c r="A989" s="13" t="s">
        <v>33</v>
      </c>
      <c r="B989" s="13">
        <v>143</v>
      </c>
      <c r="C989" s="13">
        <v>170</v>
      </c>
      <c r="D989" s="13" t="s">
        <v>121</v>
      </c>
      <c r="E989" s="13">
        <v>25</v>
      </c>
      <c r="F989" s="13">
        <v>3107.7926000000002</v>
      </c>
      <c r="G989" s="13">
        <v>4.1656579999999996</v>
      </c>
      <c r="H989" s="13">
        <v>4.2789999999999998E-3</v>
      </c>
      <c r="I989" s="13">
        <v>95</v>
      </c>
      <c r="J989" s="13">
        <v>8.2537199999999995</v>
      </c>
      <c r="K989" s="13">
        <v>0.29154000000000002</v>
      </c>
      <c r="L989" s="13">
        <v>0.33014880000000002</v>
      </c>
      <c r="M989" s="13">
        <v>1.1661599999999999E-2</v>
      </c>
      <c r="N989" s="13">
        <v>33.014879999999998</v>
      </c>
      <c r="O989" s="13">
        <v>1.1661600000000001</v>
      </c>
    </row>
    <row r="990" spans="1:15">
      <c r="A990" s="13" t="s">
        <v>33</v>
      </c>
      <c r="B990" s="13">
        <v>143</v>
      </c>
      <c r="C990" s="13">
        <v>170</v>
      </c>
      <c r="D990" s="13" t="s">
        <v>121</v>
      </c>
      <c r="E990" s="13">
        <v>25</v>
      </c>
      <c r="F990" s="13">
        <v>3107.7926000000002</v>
      </c>
      <c r="G990" s="13">
        <v>4.1658989999999996</v>
      </c>
      <c r="H990" s="13">
        <v>5.6270000000000001E-3</v>
      </c>
      <c r="I990" s="13">
        <v>1000</v>
      </c>
      <c r="J990" s="13">
        <v>9.5978139999999996</v>
      </c>
      <c r="K990" s="13">
        <v>0.32293699999999997</v>
      </c>
      <c r="L990" s="13">
        <v>0.38391256000000001</v>
      </c>
      <c r="M990" s="13">
        <v>1.291748E-2</v>
      </c>
      <c r="N990" s="13">
        <v>38.391255999999998</v>
      </c>
      <c r="O990" s="13">
        <v>1.2917479999999999</v>
      </c>
    </row>
    <row r="991" spans="1:15">
      <c r="A991" s="13" t="s">
        <v>33</v>
      </c>
      <c r="B991" s="13">
        <v>143</v>
      </c>
      <c r="C991" s="13">
        <v>170</v>
      </c>
      <c r="D991" s="13" t="s">
        <v>121</v>
      </c>
      <c r="E991" s="13">
        <v>25</v>
      </c>
      <c r="F991" s="13">
        <v>3107.7926000000002</v>
      </c>
      <c r="G991" s="13">
        <v>4.1672950000000002</v>
      </c>
      <c r="H991" s="13">
        <v>3.715E-3</v>
      </c>
      <c r="I991" s="13">
        <v>10000</v>
      </c>
      <c r="J991" s="13">
        <v>10.272368999999999</v>
      </c>
      <c r="K991" s="13">
        <v>0.31131700000000001</v>
      </c>
      <c r="L991" s="13">
        <v>0.41089476000000003</v>
      </c>
      <c r="M991" s="13">
        <v>1.2452680000000001E-2</v>
      </c>
      <c r="N991" s="13">
        <v>41.089475999999998</v>
      </c>
      <c r="O991" s="13">
        <v>1.245268</v>
      </c>
    </row>
    <row r="992" spans="1:15">
      <c r="A992" s="13" t="s">
        <v>39</v>
      </c>
      <c r="B992" s="13">
        <v>143</v>
      </c>
      <c r="C992" s="13">
        <v>170</v>
      </c>
      <c r="D992" s="13" t="s">
        <v>121</v>
      </c>
      <c r="E992" s="13">
        <v>25</v>
      </c>
      <c r="F992" s="13">
        <v>3107.7926000000002</v>
      </c>
      <c r="G992" s="13">
        <v>4.1602499999999996</v>
      </c>
      <c r="H992" s="13">
        <v>5.5960000000000003E-3</v>
      </c>
      <c r="I992" s="13">
        <v>0</v>
      </c>
      <c r="J992" s="13">
        <v>0</v>
      </c>
      <c r="K992" s="13">
        <v>0</v>
      </c>
      <c r="L992" s="13">
        <v>0</v>
      </c>
      <c r="M992" s="13">
        <v>0</v>
      </c>
      <c r="N992" s="13">
        <v>0</v>
      </c>
      <c r="O992" s="13">
        <v>0</v>
      </c>
    </row>
    <row r="993" spans="1:15">
      <c r="A993" s="13" t="s">
        <v>39</v>
      </c>
      <c r="B993" s="13">
        <v>143</v>
      </c>
      <c r="C993" s="13">
        <v>170</v>
      </c>
      <c r="D993" s="13" t="s">
        <v>121</v>
      </c>
      <c r="E993" s="13">
        <v>25</v>
      </c>
      <c r="F993" s="13">
        <v>3107.7926000000002</v>
      </c>
      <c r="G993" s="13">
        <v>4.1716360000000003</v>
      </c>
      <c r="H993" s="13">
        <v>5.3530000000000001E-3</v>
      </c>
      <c r="I993" s="13">
        <v>10</v>
      </c>
      <c r="J993" s="13">
        <v>3.6068449999999999</v>
      </c>
      <c r="K993" s="13">
        <v>0.147674</v>
      </c>
      <c r="L993" s="13">
        <v>0.14427380000000001</v>
      </c>
      <c r="M993" s="13">
        <v>5.9069600000000002E-3</v>
      </c>
      <c r="N993" s="13">
        <v>14.427379999999999</v>
      </c>
      <c r="O993" s="13">
        <v>0.590696</v>
      </c>
    </row>
    <row r="994" spans="1:15">
      <c r="A994" s="13" t="s">
        <v>39</v>
      </c>
      <c r="B994" s="13">
        <v>143</v>
      </c>
      <c r="C994" s="13">
        <v>170</v>
      </c>
      <c r="D994" s="13" t="s">
        <v>121</v>
      </c>
      <c r="E994" s="13">
        <v>25</v>
      </c>
      <c r="F994" s="13">
        <v>3107.7926000000002</v>
      </c>
      <c r="G994" s="13">
        <v>4.1726780000000003</v>
      </c>
      <c r="H994" s="13">
        <v>4.6829999999999997E-3</v>
      </c>
      <c r="I994" s="13">
        <v>30</v>
      </c>
      <c r="J994" s="13">
        <v>3.8813240000000002</v>
      </c>
      <c r="K994" s="13">
        <v>0.12672</v>
      </c>
      <c r="L994" s="13">
        <v>0.15525296</v>
      </c>
      <c r="M994" s="13">
        <v>5.0688E-3</v>
      </c>
      <c r="N994" s="13">
        <v>15.525296000000001</v>
      </c>
      <c r="O994" s="13">
        <v>0.50688</v>
      </c>
    </row>
    <row r="995" spans="1:15">
      <c r="A995" s="13" t="s">
        <v>39</v>
      </c>
      <c r="B995" s="13">
        <v>143</v>
      </c>
      <c r="C995" s="13">
        <v>170</v>
      </c>
      <c r="D995" s="13" t="s">
        <v>121</v>
      </c>
      <c r="E995" s="13">
        <v>25</v>
      </c>
      <c r="F995" s="13">
        <v>3107.7926000000002</v>
      </c>
      <c r="G995" s="13">
        <v>4.161645</v>
      </c>
      <c r="H995" s="13">
        <v>8.3119999999999999E-3</v>
      </c>
      <c r="I995" s="13">
        <v>95</v>
      </c>
      <c r="J995" s="13">
        <v>4.0022489999999999</v>
      </c>
      <c r="K995" s="13">
        <v>0.13125899999999999</v>
      </c>
      <c r="L995" s="13">
        <v>0.16008996</v>
      </c>
      <c r="M995" s="13">
        <v>5.2503599999999999E-3</v>
      </c>
      <c r="N995" s="13">
        <v>16.008996</v>
      </c>
      <c r="O995" s="13">
        <v>0.52503599999999995</v>
      </c>
    </row>
    <row r="996" spans="1:15">
      <c r="A996" s="13" t="s">
        <v>39</v>
      </c>
      <c r="B996" s="13">
        <v>143</v>
      </c>
      <c r="C996" s="13">
        <v>170</v>
      </c>
      <c r="D996" s="13" t="s">
        <v>121</v>
      </c>
      <c r="E996" s="13">
        <v>25</v>
      </c>
      <c r="F996" s="13">
        <v>3107.7926000000002</v>
      </c>
      <c r="G996" s="13">
        <v>4.1631320000000001</v>
      </c>
      <c r="H996" s="13">
        <v>6.3889999999999997E-3</v>
      </c>
      <c r="I996" s="13">
        <v>1000</v>
      </c>
      <c r="J996" s="13">
        <v>5.021954</v>
      </c>
      <c r="K996" s="13">
        <v>0.13871600000000001</v>
      </c>
      <c r="L996" s="13">
        <v>0.20087816</v>
      </c>
      <c r="M996" s="13">
        <v>5.5486399999999996E-3</v>
      </c>
      <c r="N996" s="13">
        <v>20.087816</v>
      </c>
      <c r="O996" s="13">
        <v>0.55486400000000002</v>
      </c>
    </row>
    <row r="997" spans="1:15">
      <c r="A997" s="13" t="s">
        <v>39</v>
      </c>
      <c r="B997" s="13">
        <v>143</v>
      </c>
      <c r="C997" s="13">
        <v>170</v>
      </c>
      <c r="D997" s="13" t="s">
        <v>121</v>
      </c>
      <c r="E997" s="13">
        <v>25</v>
      </c>
      <c r="F997" s="13">
        <v>3107.7926000000002</v>
      </c>
      <c r="G997" s="13">
        <v>4.1623650000000003</v>
      </c>
      <c r="H997" s="13">
        <v>8.659E-3</v>
      </c>
      <c r="I997" s="13">
        <v>10000</v>
      </c>
      <c r="J997" s="13">
        <v>6.0860820000000002</v>
      </c>
      <c r="K997" s="13">
        <v>0.128751</v>
      </c>
      <c r="L997" s="13">
        <v>0.24344328000000001</v>
      </c>
      <c r="M997" s="13">
        <v>5.1500399999999998E-3</v>
      </c>
      <c r="N997" s="13">
        <v>24.344328000000001</v>
      </c>
      <c r="O997" s="13">
        <v>0.51500400000000002</v>
      </c>
    </row>
    <row r="998" spans="1:15">
      <c r="A998" s="13" t="s">
        <v>33</v>
      </c>
      <c r="B998" s="13">
        <v>149</v>
      </c>
      <c r="C998" s="13">
        <v>166</v>
      </c>
      <c r="D998" s="13" t="s">
        <v>122</v>
      </c>
      <c r="E998" s="13">
        <v>15</v>
      </c>
      <c r="F998" s="13">
        <v>1924.1617000000001</v>
      </c>
      <c r="G998" s="13">
        <v>4.4908970000000004</v>
      </c>
      <c r="H998" s="13">
        <v>8.3119999999999999E-3</v>
      </c>
      <c r="I998" s="13">
        <v>0</v>
      </c>
      <c r="J998" s="13">
        <v>0</v>
      </c>
      <c r="K998" s="13">
        <v>0</v>
      </c>
      <c r="L998" s="13">
        <v>0</v>
      </c>
      <c r="M998" s="13">
        <v>0</v>
      </c>
      <c r="N998" s="13">
        <v>0</v>
      </c>
      <c r="O998" s="13">
        <v>0</v>
      </c>
    </row>
    <row r="999" spans="1:15">
      <c r="A999" s="13" t="s">
        <v>33</v>
      </c>
      <c r="B999" s="13">
        <v>149</v>
      </c>
      <c r="C999" s="13">
        <v>166</v>
      </c>
      <c r="D999" s="13" t="s">
        <v>122</v>
      </c>
      <c r="E999" s="13">
        <v>15</v>
      </c>
      <c r="F999" s="13">
        <v>1924.1617000000001</v>
      </c>
      <c r="G999" s="13">
        <v>4.4947800000000004</v>
      </c>
      <c r="H999" s="13">
        <v>3.0240000000000002E-3</v>
      </c>
      <c r="I999" s="13">
        <v>10</v>
      </c>
      <c r="J999" s="13">
        <v>5.469983</v>
      </c>
      <c r="K999" s="13">
        <v>0.27429799999999999</v>
      </c>
      <c r="L999" s="13">
        <v>0.36466553299999999</v>
      </c>
      <c r="M999" s="13">
        <v>1.8286533000000001E-2</v>
      </c>
      <c r="N999" s="13">
        <v>36.466553330000004</v>
      </c>
      <c r="O999" s="13">
        <v>1.8286533330000001</v>
      </c>
    </row>
    <row r="1000" spans="1:15">
      <c r="A1000" s="13" t="s">
        <v>33</v>
      </c>
      <c r="B1000" s="13">
        <v>149</v>
      </c>
      <c r="C1000" s="13">
        <v>166</v>
      </c>
      <c r="D1000" s="13" t="s">
        <v>122</v>
      </c>
      <c r="E1000" s="13">
        <v>15</v>
      </c>
      <c r="F1000" s="13">
        <v>1924.1617000000001</v>
      </c>
      <c r="G1000" s="13">
        <v>4.4972139999999996</v>
      </c>
      <c r="H1000" s="13">
        <v>4.3270000000000001E-3</v>
      </c>
      <c r="I1000" s="13">
        <v>30</v>
      </c>
      <c r="J1000" s="13">
        <v>5.7661340000000001</v>
      </c>
      <c r="K1000" s="13">
        <v>0.27413599999999999</v>
      </c>
      <c r="L1000" s="13">
        <v>0.38440893300000001</v>
      </c>
      <c r="M1000" s="13">
        <v>1.8275732999999999E-2</v>
      </c>
      <c r="N1000" s="13">
        <v>38.440893330000002</v>
      </c>
      <c r="O1000" s="13">
        <v>1.8275733329999999</v>
      </c>
    </row>
    <row r="1001" spans="1:15">
      <c r="A1001" s="13" t="s">
        <v>33</v>
      </c>
      <c r="B1001" s="13">
        <v>149</v>
      </c>
      <c r="C1001" s="13">
        <v>166</v>
      </c>
      <c r="D1001" s="13" t="s">
        <v>122</v>
      </c>
      <c r="E1001" s="13">
        <v>15</v>
      </c>
      <c r="F1001" s="13">
        <v>1924.1617000000001</v>
      </c>
      <c r="G1001" s="13">
        <v>4.4875660000000002</v>
      </c>
      <c r="H1001" s="13">
        <v>3.777E-3</v>
      </c>
      <c r="I1001" s="13">
        <v>95</v>
      </c>
      <c r="J1001" s="13">
        <v>6.111523</v>
      </c>
      <c r="K1001" s="13">
        <v>0.283609</v>
      </c>
      <c r="L1001" s="13">
        <v>0.40743486699999998</v>
      </c>
      <c r="M1001" s="13">
        <v>1.8907266999999998E-2</v>
      </c>
      <c r="N1001" s="13">
        <v>40.743486670000003</v>
      </c>
      <c r="O1001" s="13">
        <v>1.890726667</v>
      </c>
    </row>
    <row r="1002" spans="1:15">
      <c r="A1002" s="13" t="s">
        <v>33</v>
      </c>
      <c r="B1002" s="13">
        <v>149</v>
      </c>
      <c r="C1002" s="13">
        <v>166</v>
      </c>
      <c r="D1002" s="13" t="s">
        <v>122</v>
      </c>
      <c r="E1002" s="13">
        <v>15</v>
      </c>
      <c r="F1002" s="13">
        <v>1924.1617000000001</v>
      </c>
      <c r="G1002" s="13">
        <v>4.4863200000000001</v>
      </c>
      <c r="H1002" s="13">
        <v>4.9569999999999996E-3</v>
      </c>
      <c r="I1002" s="13">
        <v>1000</v>
      </c>
      <c r="J1002" s="13">
        <v>6.9539920000000004</v>
      </c>
      <c r="K1002" s="13">
        <v>0.27381100000000003</v>
      </c>
      <c r="L1002" s="13">
        <v>0.46359946699999999</v>
      </c>
      <c r="M1002" s="13">
        <v>1.8254066999999999E-2</v>
      </c>
      <c r="N1002" s="13">
        <v>46.359946669999999</v>
      </c>
      <c r="O1002" s="13">
        <v>1.825406667</v>
      </c>
    </row>
    <row r="1003" spans="1:15">
      <c r="A1003" s="13" t="s">
        <v>33</v>
      </c>
      <c r="B1003" s="13">
        <v>149</v>
      </c>
      <c r="C1003" s="13">
        <v>166</v>
      </c>
      <c r="D1003" s="13" t="s">
        <v>122</v>
      </c>
      <c r="E1003" s="13">
        <v>15</v>
      </c>
      <c r="F1003" s="13">
        <v>1924.1617000000001</v>
      </c>
      <c r="G1003" s="13">
        <v>4.4890730000000003</v>
      </c>
      <c r="H1003" s="13">
        <v>2.8900000000000002E-3</v>
      </c>
      <c r="I1003" s="13">
        <v>10000</v>
      </c>
      <c r="J1003" s="13">
        <v>7.4356350000000004</v>
      </c>
      <c r="K1003" s="13">
        <v>0.27164199999999999</v>
      </c>
      <c r="L1003" s="13">
        <v>0.49570900000000001</v>
      </c>
      <c r="M1003" s="13">
        <v>1.8109467000000001E-2</v>
      </c>
      <c r="N1003" s="13">
        <v>49.570900000000002</v>
      </c>
      <c r="O1003" s="13">
        <v>1.8109466670000001</v>
      </c>
    </row>
    <row r="1004" spans="1:15">
      <c r="A1004" s="13" t="s">
        <v>39</v>
      </c>
      <c r="B1004" s="13">
        <v>149</v>
      </c>
      <c r="C1004" s="13">
        <v>166</v>
      </c>
      <c r="D1004" s="13" t="s">
        <v>122</v>
      </c>
      <c r="E1004" s="13">
        <v>15</v>
      </c>
      <c r="F1004" s="13">
        <v>1924.1617000000001</v>
      </c>
      <c r="G1004" s="13">
        <v>4.4813450000000001</v>
      </c>
      <c r="H1004" s="13">
        <v>4.7549999999999997E-3</v>
      </c>
      <c r="I1004" s="13">
        <v>0</v>
      </c>
      <c r="J1004" s="13">
        <v>0</v>
      </c>
      <c r="K1004" s="13">
        <v>0</v>
      </c>
      <c r="L1004" s="13">
        <v>0</v>
      </c>
      <c r="M1004" s="13">
        <v>0</v>
      </c>
      <c r="N1004" s="13">
        <v>0</v>
      </c>
      <c r="O1004" s="13">
        <v>0</v>
      </c>
    </row>
    <row r="1005" spans="1:15">
      <c r="A1005" s="13" t="s">
        <v>39</v>
      </c>
      <c r="B1005" s="13">
        <v>149</v>
      </c>
      <c r="C1005" s="13">
        <v>166</v>
      </c>
      <c r="D1005" s="13" t="s">
        <v>122</v>
      </c>
      <c r="E1005" s="13">
        <v>15</v>
      </c>
      <c r="F1005" s="13">
        <v>1924.1617000000001</v>
      </c>
      <c r="G1005" s="13">
        <v>4.4900270000000004</v>
      </c>
      <c r="H1005" s="13">
        <v>4.2009999999999999E-3</v>
      </c>
      <c r="I1005" s="13">
        <v>10</v>
      </c>
      <c r="J1005" s="13">
        <v>1.7060999999999999</v>
      </c>
      <c r="K1005" s="13">
        <v>0.13991400000000001</v>
      </c>
      <c r="L1005" s="13">
        <v>0.11373999999999999</v>
      </c>
      <c r="M1005" s="13">
        <v>9.3276000000000001E-3</v>
      </c>
      <c r="N1005" s="13">
        <v>11.374000000000001</v>
      </c>
      <c r="O1005" s="13">
        <v>0.93276000000000003</v>
      </c>
    </row>
    <row r="1006" spans="1:15">
      <c r="A1006" s="13" t="s">
        <v>39</v>
      </c>
      <c r="B1006" s="13">
        <v>149</v>
      </c>
      <c r="C1006" s="13">
        <v>166</v>
      </c>
      <c r="D1006" s="13" t="s">
        <v>122</v>
      </c>
      <c r="E1006" s="13">
        <v>15</v>
      </c>
      <c r="F1006" s="13">
        <v>1924.1617000000001</v>
      </c>
      <c r="G1006" s="13">
        <v>4.490253</v>
      </c>
      <c r="H1006" s="13">
        <v>3.3349999999999999E-3</v>
      </c>
      <c r="I1006" s="13">
        <v>30</v>
      </c>
      <c r="J1006" s="13">
        <v>1.7108000000000001</v>
      </c>
      <c r="K1006" s="13">
        <v>0.130996</v>
      </c>
      <c r="L1006" s="13">
        <v>0.11405333300000001</v>
      </c>
      <c r="M1006" s="13">
        <v>8.7330670000000006E-3</v>
      </c>
      <c r="N1006" s="13">
        <v>11.405333329999999</v>
      </c>
      <c r="O1006" s="13">
        <v>0.87330666700000004</v>
      </c>
    </row>
    <row r="1007" spans="1:15">
      <c r="A1007" s="13" t="s">
        <v>39</v>
      </c>
      <c r="B1007" s="13">
        <v>149</v>
      </c>
      <c r="C1007" s="13">
        <v>166</v>
      </c>
      <c r="D1007" s="13" t="s">
        <v>122</v>
      </c>
      <c r="E1007" s="13">
        <v>15</v>
      </c>
      <c r="F1007" s="13">
        <v>1924.1617000000001</v>
      </c>
      <c r="G1007" s="13">
        <v>4.480315</v>
      </c>
      <c r="H1007" s="13">
        <v>7.2090000000000001E-3</v>
      </c>
      <c r="I1007" s="13">
        <v>95</v>
      </c>
      <c r="J1007" s="13">
        <v>1.832341</v>
      </c>
      <c r="K1007" s="13">
        <v>0.147951</v>
      </c>
      <c r="L1007" s="13">
        <v>0.12215606699999999</v>
      </c>
      <c r="M1007" s="13">
        <v>9.8633999999999996E-3</v>
      </c>
      <c r="N1007" s="13">
        <v>12.21560667</v>
      </c>
      <c r="O1007" s="13">
        <v>0.98633999999999999</v>
      </c>
    </row>
    <row r="1008" spans="1:15">
      <c r="A1008" s="13" t="s">
        <v>39</v>
      </c>
      <c r="B1008" s="13">
        <v>149</v>
      </c>
      <c r="C1008" s="13">
        <v>166</v>
      </c>
      <c r="D1008" s="13" t="s">
        <v>122</v>
      </c>
      <c r="E1008" s="13">
        <v>15</v>
      </c>
      <c r="F1008" s="13">
        <v>1924.1617000000001</v>
      </c>
      <c r="G1008" s="13">
        <v>4.4840840000000002</v>
      </c>
      <c r="H1008" s="13">
        <v>3.5699999999999998E-3</v>
      </c>
      <c r="I1008" s="13">
        <v>1000</v>
      </c>
      <c r="J1008" s="13">
        <v>2.5650469999999999</v>
      </c>
      <c r="K1008" s="13">
        <v>0.15906000000000001</v>
      </c>
      <c r="L1008" s="13">
        <v>0.171003133</v>
      </c>
      <c r="M1008" s="13">
        <v>1.0604000000000001E-2</v>
      </c>
      <c r="N1008" s="13">
        <v>17.100313329999999</v>
      </c>
      <c r="O1008" s="13">
        <v>1.0604</v>
      </c>
    </row>
    <row r="1009" spans="1:15">
      <c r="A1009" s="13" t="s">
        <v>39</v>
      </c>
      <c r="B1009" s="13">
        <v>149</v>
      </c>
      <c r="C1009" s="13">
        <v>166</v>
      </c>
      <c r="D1009" s="13" t="s">
        <v>122</v>
      </c>
      <c r="E1009" s="13">
        <v>15</v>
      </c>
      <c r="F1009" s="13">
        <v>1924.1617000000001</v>
      </c>
      <c r="G1009" s="13">
        <v>4.4834050000000003</v>
      </c>
      <c r="H1009" s="13">
        <v>5.3039999999999997E-3</v>
      </c>
      <c r="I1009" s="13">
        <v>10000</v>
      </c>
      <c r="J1009" s="13">
        <v>2.8964189999999999</v>
      </c>
      <c r="K1009" s="13">
        <v>0.16676299999999999</v>
      </c>
      <c r="L1009" s="13">
        <v>0.19309460000000001</v>
      </c>
      <c r="M1009" s="13">
        <v>1.1117533000000001E-2</v>
      </c>
      <c r="N1009" s="13">
        <v>19.309460000000001</v>
      </c>
      <c r="O1009" s="13">
        <v>1.111753333</v>
      </c>
    </row>
    <row r="1010" spans="1:15">
      <c r="A1010" s="13" t="s">
        <v>33</v>
      </c>
      <c r="B1010" s="13">
        <v>149</v>
      </c>
      <c r="C1010" s="13">
        <v>170</v>
      </c>
      <c r="D1010" s="13" t="s">
        <v>123</v>
      </c>
      <c r="E1010" s="13">
        <v>19</v>
      </c>
      <c r="F1010" s="13">
        <v>2339.3683999999998</v>
      </c>
      <c r="G1010" s="13">
        <v>4.1975150000000001</v>
      </c>
      <c r="H1010" s="13">
        <v>8.0309999999999999E-3</v>
      </c>
      <c r="I1010" s="13">
        <v>0</v>
      </c>
      <c r="J1010" s="13">
        <v>0</v>
      </c>
      <c r="K1010" s="13">
        <v>0</v>
      </c>
      <c r="L1010" s="13">
        <v>0</v>
      </c>
      <c r="M1010" s="13">
        <v>0</v>
      </c>
      <c r="N1010" s="13">
        <v>0</v>
      </c>
      <c r="O1010" s="13">
        <v>0</v>
      </c>
    </row>
    <row r="1011" spans="1:15">
      <c r="A1011" s="13" t="s">
        <v>33</v>
      </c>
      <c r="B1011" s="13">
        <v>149</v>
      </c>
      <c r="C1011" s="13">
        <v>170</v>
      </c>
      <c r="D1011" s="13" t="s">
        <v>123</v>
      </c>
      <c r="E1011" s="13">
        <v>19</v>
      </c>
      <c r="F1011" s="13">
        <v>2339.3683999999998</v>
      </c>
      <c r="G1011" s="13">
        <v>4.1988490000000001</v>
      </c>
      <c r="H1011" s="13">
        <v>3.718E-3</v>
      </c>
      <c r="I1011" s="13">
        <v>10</v>
      </c>
      <c r="J1011" s="13">
        <v>7.270041</v>
      </c>
      <c r="K1011" s="13">
        <v>0.453957</v>
      </c>
      <c r="L1011" s="13">
        <v>0.38263373699999997</v>
      </c>
      <c r="M1011" s="13">
        <v>2.3892474E-2</v>
      </c>
      <c r="N1011" s="13">
        <v>38.263373680000001</v>
      </c>
      <c r="O1011" s="13">
        <v>2.3892473679999999</v>
      </c>
    </row>
    <row r="1012" spans="1:15">
      <c r="A1012" s="13" t="s">
        <v>33</v>
      </c>
      <c r="B1012" s="13">
        <v>149</v>
      </c>
      <c r="C1012" s="13">
        <v>170</v>
      </c>
      <c r="D1012" s="13" t="s">
        <v>123</v>
      </c>
      <c r="E1012" s="13">
        <v>19</v>
      </c>
      <c r="F1012" s="13">
        <v>2339.3683999999998</v>
      </c>
      <c r="G1012" s="13">
        <v>4.2046799999999998</v>
      </c>
      <c r="H1012" s="13">
        <v>5.254E-3</v>
      </c>
      <c r="I1012" s="13">
        <v>30</v>
      </c>
      <c r="J1012" s="13">
        <v>7.6997650000000002</v>
      </c>
      <c r="K1012" s="13">
        <v>0.45160400000000001</v>
      </c>
      <c r="L1012" s="13">
        <v>0.405250789</v>
      </c>
      <c r="M1012" s="13">
        <v>2.3768632000000001E-2</v>
      </c>
      <c r="N1012" s="13">
        <v>40.525078950000001</v>
      </c>
      <c r="O1012" s="13">
        <v>2.3768631579999999</v>
      </c>
    </row>
    <row r="1013" spans="1:15">
      <c r="A1013" s="13" t="s">
        <v>33</v>
      </c>
      <c r="B1013" s="13">
        <v>149</v>
      </c>
      <c r="C1013" s="13">
        <v>170</v>
      </c>
      <c r="D1013" s="13" t="s">
        <v>123</v>
      </c>
      <c r="E1013" s="13">
        <v>19</v>
      </c>
      <c r="F1013" s="13">
        <v>2339.3683999999998</v>
      </c>
      <c r="G1013" s="13">
        <v>4.1955859999999996</v>
      </c>
      <c r="H1013" s="13">
        <v>4.0270000000000002E-3</v>
      </c>
      <c r="I1013" s="13">
        <v>95</v>
      </c>
      <c r="J1013" s="13">
        <v>8.1804100000000002</v>
      </c>
      <c r="K1013" s="13">
        <v>0.44811200000000001</v>
      </c>
      <c r="L1013" s="13">
        <v>0.43054789500000001</v>
      </c>
      <c r="M1013" s="13">
        <v>2.3584842000000002E-2</v>
      </c>
      <c r="N1013" s="13">
        <v>43.054789470000003</v>
      </c>
      <c r="O1013" s="13">
        <v>2.3584842109999999</v>
      </c>
    </row>
    <row r="1014" spans="1:15">
      <c r="A1014" s="13" t="s">
        <v>33</v>
      </c>
      <c r="B1014" s="13">
        <v>149</v>
      </c>
      <c r="C1014" s="13">
        <v>170</v>
      </c>
      <c r="D1014" s="13" t="s">
        <v>123</v>
      </c>
      <c r="E1014" s="13">
        <v>19</v>
      </c>
      <c r="F1014" s="13">
        <v>2339.3683999999998</v>
      </c>
      <c r="G1014" s="13">
        <v>4.1949870000000002</v>
      </c>
      <c r="H1014" s="13">
        <v>6.1910000000000003E-3</v>
      </c>
      <c r="I1014" s="13">
        <v>1000</v>
      </c>
      <c r="J1014" s="13">
        <v>9.5191660000000002</v>
      </c>
      <c r="K1014" s="13">
        <v>0.47852899999999998</v>
      </c>
      <c r="L1014" s="13">
        <v>0.50100873700000004</v>
      </c>
      <c r="M1014" s="13">
        <v>2.5185737E-2</v>
      </c>
      <c r="N1014" s="13">
        <v>50.100873679999999</v>
      </c>
      <c r="O1014" s="13">
        <v>2.5185736840000001</v>
      </c>
    </row>
    <row r="1015" spans="1:15">
      <c r="A1015" s="13" t="s">
        <v>33</v>
      </c>
      <c r="B1015" s="13">
        <v>149</v>
      </c>
      <c r="C1015" s="13">
        <v>170</v>
      </c>
      <c r="D1015" s="13" t="s">
        <v>123</v>
      </c>
      <c r="E1015" s="13">
        <v>19</v>
      </c>
      <c r="F1015" s="13">
        <v>2339.3683999999998</v>
      </c>
      <c r="G1015" s="13">
        <v>4.1980110000000002</v>
      </c>
      <c r="H1015" s="13">
        <v>4.0889999999999998E-3</v>
      </c>
      <c r="I1015" s="13">
        <v>10000</v>
      </c>
      <c r="J1015" s="13">
        <v>9.9340480000000007</v>
      </c>
      <c r="K1015" s="13">
        <v>0.469194</v>
      </c>
      <c r="L1015" s="13">
        <v>0.52284463199999998</v>
      </c>
      <c r="M1015" s="13">
        <v>2.4694421000000001E-2</v>
      </c>
      <c r="N1015" s="13">
        <v>52.284463160000001</v>
      </c>
      <c r="O1015" s="13">
        <v>2.4694421050000002</v>
      </c>
    </row>
    <row r="1016" spans="1:15">
      <c r="A1016" s="13" t="s">
        <v>39</v>
      </c>
      <c r="B1016" s="13">
        <v>149</v>
      </c>
      <c r="C1016" s="13">
        <v>170</v>
      </c>
      <c r="D1016" s="13" t="s">
        <v>123</v>
      </c>
      <c r="E1016" s="13">
        <v>19</v>
      </c>
      <c r="F1016" s="13">
        <v>2339.3683999999998</v>
      </c>
      <c r="G1016" s="13">
        <v>4.1883929999999996</v>
      </c>
      <c r="H1016" s="13">
        <v>4.7569999999999999E-3</v>
      </c>
      <c r="I1016" s="13">
        <v>0</v>
      </c>
      <c r="J1016" s="13">
        <v>0</v>
      </c>
      <c r="K1016" s="13">
        <v>0</v>
      </c>
      <c r="L1016" s="13">
        <v>0</v>
      </c>
      <c r="M1016" s="13">
        <v>0</v>
      </c>
      <c r="N1016" s="13">
        <v>0</v>
      </c>
      <c r="O1016" s="13">
        <v>0</v>
      </c>
    </row>
    <row r="1017" spans="1:15">
      <c r="A1017" s="13" t="s">
        <v>39</v>
      </c>
      <c r="B1017" s="13">
        <v>149</v>
      </c>
      <c r="C1017" s="13">
        <v>170</v>
      </c>
      <c r="D1017" s="13" t="s">
        <v>123</v>
      </c>
      <c r="E1017" s="13">
        <v>19</v>
      </c>
      <c r="F1017" s="13">
        <v>2339.3683999999998</v>
      </c>
      <c r="G1017" s="13">
        <v>4.1975220000000002</v>
      </c>
      <c r="H1017" s="13">
        <v>5.5310000000000003E-3</v>
      </c>
      <c r="I1017" s="13">
        <v>10</v>
      </c>
      <c r="J1017" s="13">
        <v>3.4068149999999999</v>
      </c>
      <c r="K1017" s="13">
        <v>0.22845399999999999</v>
      </c>
      <c r="L1017" s="13">
        <v>0.17930605299999999</v>
      </c>
      <c r="M1017" s="13">
        <v>1.2023895E-2</v>
      </c>
      <c r="N1017" s="13">
        <v>17.93060526</v>
      </c>
      <c r="O1017" s="13">
        <v>1.2023894740000001</v>
      </c>
    </row>
    <row r="1018" spans="1:15">
      <c r="A1018" s="13" t="s">
        <v>39</v>
      </c>
      <c r="B1018" s="13">
        <v>149</v>
      </c>
      <c r="C1018" s="13">
        <v>170</v>
      </c>
      <c r="D1018" s="13" t="s">
        <v>123</v>
      </c>
      <c r="E1018" s="13">
        <v>19</v>
      </c>
      <c r="F1018" s="13">
        <v>2339.3683999999998</v>
      </c>
      <c r="G1018" s="13">
        <v>4.2011039999999999</v>
      </c>
      <c r="H1018" s="13">
        <v>5.5329999999999997E-3</v>
      </c>
      <c r="I1018" s="13">
        <v>30</v>
      </c>
      <c r="J1018" s="13">
        <v>3.6974200000000002</v>
      </c>
      <c r="K1018" s="13">
        <v>0.23510400000000001</v>
      </c>
      <c r="L1018" s="13">
        <v>0.194601053</v>
      </c>
      <c r="M1018" s="13">
        <v>1.2373894999999999E-2</v>
      </c>
      <c r="N1018" s="13">
        <v>19.460105259999999</v>
      </c>
      <c r="O1018" s="13">
        <v>1.237389474</v>
      </c>
    </row>
    <row r="1019" spans="1:15">
      <c r="A1019" s="13" t="s">
        <v>39</v>
      </c>
      <c r="B1019" s="13">
        <v>149</v>
      </c>
      <c r="C1019" s="13">
        <v>170</v>
      </c>
      <c r="D1019" s="13" t="s">
        <v>123</v>
      </c>
      <c r="E1019" s="13">
        <v>19</v>
      </c>
      <c r="F1019" s="13">
        <v>2339.3683999999998</v>
      </c>
      <c r="G1019" s="13">
        <v>4.1895730000000002</v>
      </c>
      <c r="H1019" s="13">
        <v>8.6709999999999999E-3</v>
      </c>
      <c r="I1019" s="13">
        <v>95</v>
      </c>
      <c r="J1019" s="13">
        <v>3.8070849999999998</v>
      </c>
      <c r="K1019" s="13">
        <v>0.228156</v>
      </c>
      <c r="L1019" s="13">
        <v>0.200372895</v>
      </c>
      <c r="M1019" s="13">
        <v>1.2008211E-2</v>
      </c>
      <c r="N1019" s="13">
        <v>20.037289470000001</v>
      </c>
      <c r="O1019" s="13">
        <v>1.2008210530000001</v>
      </c>
    </row>
    <row r="1020" spans="1:15">
      <c r="A1020" s="13" t="s">
        <v>39</v>
      </c>
      <c r="B1020" s="13">
        <v>149</v>
      </c>
      <c r="C1020" s="13">
        <v>170</v>
      </c>
      <c r="D1020" s="13" t="s">
        <v>123</v>
      </c>
      <c r="E1020" s="13">
        <v>19</v>
      </c>
      <c r="F1020" s="13">
        <v>2339.3683999999998</v>
      </c>
      <c r="G1020" s="13">
        <v>4.1947619999999999</v>
      </c>
      <c r="H1020" s="13">
        <v>5.0860000000000002E-3</v>
      </c>
      <c r="I1020" s="13">
        <v>1000</v>
      </c>
      <c r="J1020" s="13">
        <v>4.694553</v>
      </c>
      <c r="K1020" s="13">
        <v>0.263872</v>
      </c>
      <c r="L1020" s="13">
        <v>0.247081737</v>
      </c>
      <c r="M1020" s="13">
        <v>1.3887999999999999E-2</v>
      </c>
      <c r="N1020" s="13">
        <v>24.708173680000002</v>
      </c>
      <c r="O1020" s="13">
        <v>1.3888</v>
      </c>
    </row>
    <row r="1021" spans="1:15">
      <c r="A1021" s="13" t="s">
        <v>39</v>
      </c>
      <c r="B1021" s="13">
        <v>149</v>
      </c>
      <c r="C1021" s="13">
        <v>170</v>
      </c>
      <c r="D1021" s="13" t="s">
        <v>123</v>
      </c>
      <c r="E1021" s="13">
        <v>19</v>
      </c>
      <c r="F1021" s="13">
        <v>2339.3683999999998</v>
      </c>
      <c r="G1021" s="13">
        <v>4.1936999999999998</v>
      </c>
      <c r="H1021" s="13">
        <v>6.1840000000000003E-3</v>
      </c>
      <c r="I1021" s="13">
        <v>10000</v>
      </c>
      <c r="J1021" s="13">
        <v>5.437144</v>
      </c>
      <c r="K1021" s="13">
        <v>0.28468300000000002</v>
      </c>
      <c r="L1021" s="13">
        <v>0.28616547399999998</v>
      </c>
      <c r="M1021" s="13">
        <v>1.4983316E-2</v>
      </c>
      <c r="N1021" s="13">
        <v>28.616547369999999</v>
      </c>
      <c r="O1021" s="13">
        <v>1.498331579</v>
      </c>
    </row>
    <row r="1022" spans="1:15">
      <c r="A1022" s="13" t="s">
        <v>33</v>
      </c>
      <c r="B1022" s="13">
        <v>171</v>
      </c>
      <c r="C1022" s="13">
        <v>176</v>
      </c>
      <c r="D1022" s="13" t="s">
        <v>124</v>
      </c>
      <c r="E1022" s="13">
        <v>5</v>
      </c>
      <c r="F1022" s="13">
        <v>769.41179999999997</v>
      </c>
      <c r="G1022" s="13">
        <v>4.3788499999999999</v>
      </c>
      <c r="H1022" s="13">
        <v>9.4459999999999995E-3</v>
      </c>
      <c r="I1022" s="13">
        <v>0</v>
      </c>
      <c r="J1022" s="13">
        <v>0</v>
      </c>
      <c r="K1022" s="13">
        <v>0</v>
      </c>
      <c r="L1022" s="13">
        <v>0</v>
      </c>
      <c r="M1022" s="13">
        <v>0</v>
      </c>
      <c r="N1022" s="13">
        <v>0</v>
      </c>
      <c r="O1022" s="13">
        <v>0</v>
      </c>
    </row>
    <row r="1023" spans="1:15">
      <c r="A1023" s="13" t="s">
        <v>33</v>
      </c>
      <c r="B1023" s="13">
        <v>171</v>
      </c>
      <c r="C1023" s="13">
        <v>176</v>
      </c>
      <c r="D1023" s="13" t="s">
        <v>124</v>
      </c>
      <c r="E1023" s="13">
        <v>5</v>
      </c>
      <c r="F1023" s="13">
        <v>769.41179999999997</v>
      </c>
      <c r="G1023" s="13">
        <v>4.3838920000000003</v>
      </c>
      <c r="H1023" s="13">
        <v>8.9589999999999999E-3</v>
      </c>
      <c r="I1023" s="13">
        <v>10</v>
      </c>
      <c r="J1023" s="13">
        <v>-3.2132000000000001E-2</v>
      </c>
      <c r="K1023" s="13">
        <v>2.6945E-2</v>
      </c>
      <c r="L1023" s="13">
        <v>-6.4263999999999996E-3</v>
      </c>
      <c r="M1023" s="13">
        <v>5.3889999999999997E-3</v>
      </c>
      <c r="N1023" s="13">
        <v>-0.64263999999999999</v>
      </c>
      <c r="O1023" s="13">
        <v>0.53890000000000005</v>
      </c>
    </row>
    <row r="1024" spans="1:15">
      <c r="A1024" s="13" t="s">
        <v>33</v>
      </c>
      <c r="B1024" s="13">
        <v>171</v>
      </c>
      <c r="C1024" s="13">
        <v>176</v>
      </c>
      <c r="D1024" s="13" t="s">
        <v>124</v>
      </c>
      <c r="E1024" s="13">
        <v>5</v>
      </c>
      <c r="F1024" s="13">
        <v>769.41179999999997</v>
      </c>
      <c r="G1024" s="13">
        <v>4.3886719999999997</v>
      </c>
      <c r="H1024" s="13">
        <v>9.0779999999999993E-3</v>
      </c>
      <c r="I1024" s="13">
        <v>30</v>
      </c>
      <c r="J1024" s="13">
        <v>-2.6204999999999999E-2</v>
      </c>
      <c r="K1024" s="13">
        <v>1.9126000000000001E-2</v>
      </c>
      <c r="L1024" s="13">
        <v>-5.241E-3</v>
      </c>
      <c r="M1024" s="13">
        <v>3.8252E-3</v>
      </c>
      <c r="N1024" s="13">
        <v>-0.52410000000000001</v>
      </c>
      <c r="O1024" s="13">
        <v>0.38252000000000003</v>
      </c>
    </row>
    <row r="1025" spans="1:15">
      <c r="A1025" s="13" t="s">
        <v>33</v>
      </c>
      <c r="B1025" s="13">
        <v>171</v>
      </c>
      <c r="C1025" s="13">
        <v>176</v>
      </c>
      <c r="D1025" s="13" t="s">
        <v>124</v>
      </c>
      <c r="E1025" s="13">
        <v>5</v>
      </c>
      <c r="F1025" s="13">
        <v>769.41179999999997</v>
      </c>
      <c r="G1025" s="13">
        <v>4.3773</v>
      </c>
      <c r="H1025" s="13">
        <v>8.8909999999999996E-3</v>
      </c>
      <c r="I1025" s="13">
        <v>95</v>
      </c>
      <c r="J1025" s="13">
        <v>-2.9531999999999999E-2</v>
      </c>
      <c r="K1025" s="13">
        <v>2.1291999999999998E-2</v>
      </c>
      <c r="L1025" s="13">
        <v>-5.9064E-3</v>
      </c>
      <c r="M1025" s="13">
        <v>4.2583999999999999E-3</v>
      </c>
      <c r="N1025" s="13">
        <v>-0.59064000000000005</v>
      </c>
      <c r="O1025" s="13">
        <v>0.42584</v>
      </c>
    </row>
    <row r="1026" spans="1:15">
      <c r="A1026" s="13" t="s">
        <v>33</v>
      </c>
      <c r="B1026" s="13">
        <v>171</v>
      </c>
      <c r="C1026" s="13">
        <v>176</v>
      </c>
      <c r="D1026" s="13" t="s">
        <v>124</v>
      </c>
      <c r="E1026" s="13">
        <v>5</v>
      </c>
      <c r="F1026" s="13">
        <v>769.41179999999997</v>
      </c>
      <c r="G1026" s="13">
        <v>4.377535</v>
      </c>
      <c r="H1026" s="13">
        <v>8.8109999999999994E-3</v>
      </c>
      <c r="I1026" s="13">
        <v>1000</v>
      </c>
      <c r="J1026" s="13">
        <v>-2.8372000000000001E-2</v>
      </c>
      <c r="K1026" s="13">
        <v>2.6653E-2</v>
      </c>
      <c r="L1026" s="13">
        <v>-5.6743999999999996E-3</v>
      </c>
      <c r="M1026" s="13">
        <v>5.3305999999999996E-3</v>
      </c>
      <c r="N1026" s="13">
        <v>-0.56744000000000006</v>
      </c>
      <c r="O1026" s="13">
        <v>0.53305999999999998</v>
      </c>
    </row>
    <row r="1027" spans="1:15">
      <c r="A1027" s="13" t="s">
        <v>33</v>
      </c>
      <c r="B1027" s="13">
        <v>171</v>
      </c>
      <c r="C1027" s="13">
        <v>176</v>
      </c>
      <c r="D1027" s="13" t="s">
        <v>124</v>
      </c>
      <c r="E1027" s="13">
        <v>5</v>
      </c>
      <c r="F1027" s="13">
        <v>769.41179999999997</v>
      </c>
      <c r="G1027" s="13">
        <v>4.3779700000000004</v>
      </c>
      <c r="H1027" s="13">
        <v>7.0910000000000001E-3</v>
      </c>
      <c r="I1027" s="13">
        <v>10000</v>
      </c>
      <c r="J1027" s="13">
        <v>2.2003000000000002E-2</v>
      </c>
      <c r="K1027" s="13">
        <v>2.3677E-2</v>
      </c>
      <c r="L1027" s="13">
        <v>4.4006000000000002E-3</v>
      </c>
      <c r="M1027" s="13">
        <v>4.7353999999999999E-3</v>
      </c>
      <c r="N1027" s="13">
        <v>0.44006000000000001</v>
      </c>
      <c r="O1027" s="13">
        <v>0.47354000000000002</v>
      </c>
    </row>
    <row r="1028" spans="1:15">
      <c r="A1028" s="13" t="s">
        <v>39</v>
      </c>
      <c r="B1028" s="13">
        <v>171</v>
      </c>
      <c r="C1028" s="13">
        <v>176</v>
      </c>
      <c r="D1028" s="13" t="s">
        <v>124</v>
      </c>
      <c r="E1028" s="13">
        <v>5</v>
      </c>
      <c r="F1028" s="13">
        <v>769.41179999999997</v>
      </c>
      <c r="G1028" s="13">
        <v>4.3688849999999997</v>
      </c>
      <c r="H1028" s="13">
        <v>7.4619999999999999E-3</v>
      </c>
      <c r="I1028" s="13">
        <v>0</v>
      </c>
      <c r="J1028" s="13">
        <v>0</v>
      </c>
      <c r="K1028" s="13">
        <v>0</v>
      </c>
      <c r="L1028" s="13">
        <v>0</v>
      </c>
      <c r="M1028" s="13">
        <v>0</v>
      </c>
      <c r="N1028" s="13">
        <v>0</v>
      </c>
      <c r="O1028" s="13">
        <v>0</v>
      </c>
    </row>
    <row r="1029" spans="1:15">
      <c r="A1029" s="13" t="s">
        <v>39</v>
      </c>
      <c r="B1029" s="13">
        <v>171</v>
      </c>
      <c r="C1029" s="13">
        <v>176</v>
      </c>
      <c r="D1029" s="13" t="s">
        <v>124</v>
      </c>
      <c r="E1029" s="13">
        <v>5</v>
      </c>
      <c r="F1029" s="13">
        <v>769.41179999999997</v>
      </c>
      <c r="G1029" s="13">
        <v>4.3807029999999996</v>
      </c>
      <c r="H1029" s="13">
        <v>7.7380000000000001E-3</v>
      </c>
      <c r="I1029" s="13">
        <v>10</v>
      </c>
      <c r="J1029" s="13">
        <v>5.9589999999999999E-3</v>
      </c>
      <c r="K1029" s="13">
        <v>4.2363999999999999E-2</v>
      </c>
      <c r="L1029" s="13">
        <v>1.1918E-3</v>
      </c>
      <c r="M1029" s="13">
        <v>8.4728000000000008E-3</v>
      </c>
      <c r="N1029" s="13">
        <v>0.11917999999999999</v>
      </c>
      <c r="O1029" s="13">
        <v>0.84728000000000003</v>
      </c>
    </row>
    <row r="1030" spans="1:15">
      <c r="A1030" s="13" t="s">
        <v>39</v>
      </c>
      <c r="B1030" s="13">
        <v>171</v>
      </c>
      <c r="C1030" s="13">
        <v>176</v>
      </c>
      <c r="D1030" s="13" t="s">
        <v>124</v>
      </c>
      <c r="E1030" s="13">
        <v>5</v>
      </c>
      <c r="F1030" s="13">
        <v>769.41179999999997</v>
      </c>
      <c r="G1030" s="13">
        <v>4.3825180000000001</v>
      </c>
      <c r="H1030" s="13">
        <v>7.4689999999999999E-3</v>
      </c>
      <c r="I1030" s="13">
        <v>30</v>
      </c>
      <c r="J1030" s="13">
        <v>8.9130000000000008E-3</v>
      </c>
      <c r="K1030" s="13">
        <v>3.6165999999999997E-2</v>
      </c>
      <c r="L1030" s="13">
        <v>1.7826000000000001E-3</v>
      </c>
      <c r="M1030" s="13">
        <v>7.2332000000000004E-3</v>
      </c>
      <c r="N1030" s="13">
        <v>0.17826</v>
      </c>
      <c r="O1030" s="13">
        <v>0.72331999999999996</v>
      </c>
    </row>
    <row r="1031" spans="1:15">
      <c r="A1031" s="13" t="s">
        <v>39</v>
      </c>
      <c r="B1031" s="13">
        <v>171</v>
      </c>
      <c r="C1031" s="13">
        <v>176</v>
      </c>
      <c r="D1031" s="13" t="s">
        <v>124</v>
      </c>
      <c r="E1031" s="13">
        <v>5</v>
      </c>
      <c r="F1031" s="13">
        <v>769.41179999999997</v>
      </c>
      <c r="G1031" s="13">
        <v>4.3720330000000001</v>
      </c>
      <c r="H1031" s="13">
        <v>9.3039999999999998E-3</v>
      </c>
      <c r="I1031" s="13">
        <v>95</v>
      </c>
      <c r="J1031" s="13">
        <v>-6.7500000000000004E-4</v>
      </c>
      <c r="K1031" s="13">
        <v>2.7491999999999999E-2</v>
      </c>
      <c r="L1031" s="13">
        <v>-1.35E-4</v>
      </c>
      <c r="M1031" s="13">
        <v>5.4983999999999996E-3</v>
      </c>
      <c r="N1031" s="13">
        <v>-1.35E-2</v>
      </c>
      <c r="O1031" s="13">
        <v>0.54984</v>
      </c>
    </row>
    <row r="1032" spans="1:15">
      <c r="A1032" s="13" t="s">
        <v>39</v>
      </c>
      <c r="B1032" s="13">
        <v>171</v>
      </c>
      <c r="C1032" s="13">
        <v>176</v>
      </c>
      <c r="D1032" s="13" t="s">
        <v>124</v>
      </c>
      <c r="E1032" s="13">
        <v>5</v>
      </c>
      <c r="F1032" s="13">
        <v>769.41179999999997</v>
      </c>
      <c r="G1032" s="13">
        <v>4.3760909999999997</v>
      </c>
      <c r="H1032" s="13">
        <v>6.509E-3</v>
      </c>
      <c r="I1032" s="13">
        <v>1000</v>
      </c>
      <c r="J1032" s="13">
        <v>6.6519999999999999E-3</v>
      </c>
      <c r="K1032" s="13">
        <v>2.8087999999999998E-2</v>
      </c>
      <c r="L1032" s="13">
        <v>1.3304E-3</v>
      </c>
      <c r="M1032" s="13">
        <v>5.6176000000000004E-3</v>
      </c>
      <c r="N1032" s="13">
        <v>0.13303999999999999</v>
      </c>
      <c r="O1032" s="13">
        <v>0.56176000000000004</v>
      </c>
    </row>
    <row r="1033" spans="1:15">
      <c r="A1033" s="13" t="s">
        <v>39</v>
      </c>
      <c r="B1033" s="13">
        <v>171</v>
      </c>
      <c r="C1033" s="13">
        <v>176</v>
      </c>
      <c r="D1033" s="13" t="s">
        <v>124</v>
      </c>
      <c r="E1033" s="13">
        <v>5</v>
      </c>
      <c r="F1033" s="13">
        <v>769.41179999999997</v>
      </c>
      <c r="G1033" s="13">
        <v>4.3747490000000004</v>
      </c>
      <c r="H1033" s="13">
        <v>7.4619999999999999E-3</v>
      </c>
      <c r="I1033" s="13">
        <v>10000</v>
      </c>
      <c r="J1033" s="13">
        <v>1.3528999999999999E-2</v>
      </c>
      <c r="K1033" s="13">
        <v>2.7380999999999999E-2</v>
      </c>
      <c r="L1033" s="13">
        <v>2.7058E-3</v>
      </c>
      <c r="M1033" s="13">
        <v>5.4761999999999996E-3</v>
      </c>
      <c r="N1033" s="13">
        <v>0.27057999999999999</v>
      </c>
      <c r="O1033" s="13">
        <v>0.54762</v>
      </c>
    </row>
    <row r="1034" spans="1:15">
      <c r="A1034" s="13" t="s">
        <v>33</v>
      </c>
      <c r="B1034" s="13">
        <v>171</v>
      </c>
      <c r="C1034" s="13">
        <v>177</v>
      </c>
      <c r="D1034" s="13" t="s">
        <v>125</v>
      </c>
      <c r="E1034" s="13">
        <v>6</v>
      </c>
      <c r="F1034" s="13">
        <v>898.45429999999999</v>
      </c>
      <c r="G1034" s="13">
        <v>4.2255989999999999</v>
      </c>
      <c r="H1034" s="13">
        <v>6.9519999999999998E-3</v>
      </c>
      <c r="I1034" s="13">
        <v>0</v>
      </c>
      <c r="J1034" s="13">
        <v>0</v>
      </c>
      <c r="K1034" s="13">
        <v>0</v>
      </c>
      <c r="L1034" s="13">
        <v>0</v>
      </c>
      <c r="M1034" s="13">
        <v>0</v>
      </c>
      <c r="N1034" s="13">
        <v>0</v>
      </c>
      <c r="O1034" s="13">
        <v>0</v>
      </c>
    </row>
    <row r="1035" spans="1:15">
      <c r="A1035" s="13" t="s">
        <v>33</v>
      </c>
      <c r="B1035" s="13">
        <v>171</v>
      </c>
      <c r="C1035" s="13">
        <v>177</v>
      </c>
      <c r="D1035" s="13" t="s">
        <v>125</v>
      </c>
      <c r="E1035" s="13">
        <v>6</v>
      </c>
      <c r="F1035" s="13">
        <v>898.45429999999999</v>
      </c>
      <c r="G1035" s="13">
        <v>4.2287169999999996</v>
      </c>
      <c r="H1035" s="13">
        <v>2.6809999999999998E-3</v>
      </c>
      <c r="I1035" s="13">
        <v>10</v>
      </c>
      <c r="J1035" s="13">
        <v>0.12370299999999999</v>
      </c>
      <c r="K1035" s="13">
        <v>1.0064999999999999E-2</v>
      </c>
      <c r="L1035" s="13">
        <v>2.0617166999999999E-2</v>
      </c>
      <c r="M1035" s="13">
        <v>1.6775E-3</v>
      </c>
      <c r="N1035" s="13">
        <v>2.0617166669999998</v>
      </c>
      <c r="O1035" s="13">
        <v>0.16775000000000001</v>
      </c>
    </row>
    <row r="1036" spans="1:15">
      <c r="A1036" s="13" t="s">
        <v>33</v>
      </c>
      <c r="B1036" s="13">
        <v>171</v>
      </c>
      <c r="C1036" s="13">
        <v>177</v>
      </c>
      <c r="D1036" s="13" t="s">
        <v>125</v>
      </c>
      <c r="E1036" s="13">
        <v>6</v>
      </c>
      <c r="F1036" s="13">
        <v>898.45429999999999</v>
      </c>
      <c r="G1036" s="13">
        <v>4.2340869999999997</v>
      </c>
      <c r="H1036" s="13">
        <v>4.4149999999999997E-3</v>
      </c>
      <c r="I1036" s="13">
        <v>30</v>
      </c>
      <c r="J1036" s="13">
        <v>0.119856</v>
      </c>
      <c r="K1036" s="13">
        <v>1.1490999999999999E-2</v>
      </c>
      <c r="L1036" s="13">
        <v>1.9976000000000001E-2</v>
      </c>
      <c r="M1036" s="13">
        <v>1.915167E-3</v>
      </c>
      <c r="N1036" s="13">
        <v>1.9976</v>
      </c>
      <c r="O1036" s="13">
        <v>0.191516667</v>
      </c>
    </row>
    <row r="1037" spans="1:15">
      <c r="A1037" s="13" t="s">
        <v>33</v>
      </c>
      <c r="B1037" s="13">
        <v>171</v>
      </c>
      <c r="C1037" s="13">
        <v>177</v>
      </c>
      <c r="D1037" s="13" t="s">
        <v>125</v>
      </c>
      <c r="E1037" s="13">
        <v>6</v>
      </c>
      <c r="F1037" s="13">
        <v>898.45429999999999</v>
      </c>
      <c r="G1037" s="13">
        <v>4.2227670000000002</v>
      </c>
      <c r="H1037" s="13">
        <v>3.7690000000000002E-3</v>
      </c>
      <c r="I1037" s="13">
        <v>95</v>
      </c>
      <c r="J1037" s="13">
        <v>0.117704</v>
      </c>
      <c r="K1037" s="13">
        <v>2.0819000000000001E-2</v>
      </c>
      <c r="L1037" s="13">
        <v>1.9617333000000001E-2</v>
      </c>
      <c r="M1037" s="13">
        <v>3.4698329999999999E-3</v>
      </c>
      <c r="N1037" s="13">
        <v>1.961733333</v>
      </c>
      <c r="O1037" s="13">
        <v>0.346983333</v>
      </c>
    </row>
    <row r="1038" spans="1:15">
      <c r="A1038" s="13" t="s">
        <v>33</v>
      </c>
      <c r="B1038" s="13">
        <v>171</v>
      </c>
      <c r="C1038" s="13">
        <v>177</v>
      </c>
      <c r="D1038" s="13" t="s">
        <v>125</v>
      </c>
      <c r="E1038" s="13">
        <v>6</v>
      </c>
      <c r="F1038" s="13">
        <v>898.45429999999999</v>
      </c>
      <c r="G1038" s="13">
        <v>4.2231079999999999</v>
      </c>
      <c r="H1038" s="13">
        <v>4.81E-3</v>
      </c>
      <c r="I1038" s="13">
        <v>1000</v>
      </c>
      <c r="J1038" s="13">
        <v>0.19769200000000001</v>
      </c>
      <c r="K1038" s="13">
        <v>8.5009999999999999E-3</v>
      </c>
      <c r="L1038" s="13">
        <v>3.2948667000000001E-2</v>
      </c>
      <c r="M1038" s="13">
        <v>1.4168329999999999E-3</v>
      </c>
      <c r="N1038" s="13">
        <v>3.294866667</v>
      </c>
      <c r="O1038" s="13">
        <v>0.14168333299999999</v>
      </c>
    </row>
    <row r="1039" spans="1:15">
      <c r="A1039" s="13" t="s">
        <v>33</v>
      </c>
      <c r="B1039" s="13">
        <v>171</v>
      </c>
      <c r="C1039" s="13">
        <v>177</v>
      </c>
      <c r="D1039" s="13" t="s">
        <v>125</v>
      </c>
      <c r="E1039" s="13">
        <v>6</v>
      </c>
      <c r="F1039" s="13">
        <v>898.45429999999999</v>
      </c>
      <c r="G1039" s="13">
        <v>4.2237539999999996</v>
      </c>
      <c r="H1039" s="13">
        <v>3.4169999999999999E-3</v>
      </c>
      <c r="I1039" s="13">
        <v>10000</v>
      </c>
      <c r="J1039" s="13">
        <v>0.42927300000000002</v>
      </c>
      <c r="K1039" s="13">
        <v>1.5611999999999999E-2</v>
      </c>
      <c r="L1039" s="13">
        <v>7.1545499999999998E-2</v>
      </c>
      <c r="M1039" s="13">
        <v>2.6020000000000001E-3</v>
      </c>
      <c r="N1039" s="13">
        <v>7.1545500000000004</v>
      </c>
      <c r="O1039" s="13">
        <v>0.26019999999999999</v>
      </c>
    </row>
    <row r="1040" spans="1:15">
      <c r="A1040" s="13" t="s">
        <v>39</v>
      </c>
      <c r="B1040" s="13">
        <v>171</v>
      </c>
      <c r="C1040" s="13">
        <v>177</v>
      </c>
      <c r="D1040" s="13" t="s">
        <v>125</v>
      </c>
      <c r="E1040" s="13">
        <v>6</v>
      </c>
      <c r="F1040" s="13">
        <v>898.45429999999999</v>
      </c>
      <c r="G1040" s="13">
        <v>4.2162119999999996</v>
      </c>
      <c r="H1040" s="13">
        <v>4.4590000000000003E-3</v>
      </c>
      <c r="I1040" s="13">
        <v>0</v>
      </c>
      <c r="J1040" s="13">
        <v>0</v>
      </c>
      <c r="K1040" s="13">
        <v>0</v>
      </c>
      <c r="L1040" s="13">
        <v>0</v>
      </c>
      <c r="M1040" s="13">
        <v>0</v>
      </c>
      <c r="N1040" s="13">
        <v>0</v>
      </c>
      <c r="O1040" s="13">
        <v>0</v>
      </c>
    </row>
    <row r="1041" spans="1:15">
      <c r="A1041" s="13" t="s">
        <v>39</v>
      </c>
      <c r="B1041" s="13">
        <v>171</v>
      </c>
      <c r="C1041" s="13">
        <v>177</v>
      </c>
      <c r="D1041" s="13" t="s">
        <v>125</v>
      </c>
      <c r="E1041" s="13">
        <v>6</v>
      </c>
      <c r="F1041" s="13">
        <v>898.45429999999999</v>
      </c>
      <c r="G1041" s="13">
        <v>4.2274940000000001</v>
      </c>
      <c r="H1041" s="13">
        <v>3.7230000000000002E-3</v>
      </c>
      <c r="I1041" s="13">
        <v>10</v>
      </c>
      <c r="J1041" s="13">
        <v>0.124096</v>
      </c>
      <c r="K1041" s="13">
        <v>2.3472E-2</v>
      </c>
      <c r="L1041" s="13">
        <v>2.0682666999999998E-2</v>
      </c>
      <c r="M1041" s="13">
        <v>3.9119999999999997E-3</v>
      </c>
      <c r="N1041" s="13">
        <v>2.0682666670000001</v>
      </c>
      <c r="O1041" s="13">
        <v>0.39119999999999999</v>
      </c>
    </row>
    <row r="1042" spans="1:15">
      <c r="A1042" s="13" t="s">
        <v>39</v>
      </c>
      <c r="B1042" s="13">
        <v>171</v>
      </c>
      <c r="C1042" s="13">
        <v>177</v>
      </c>
      <c r="D1042" s="13" t="s">
        <v>125</v>
      </c>
      <c r="E1042" s="13">
        <v>6</v>
      </c>
      <c r="F1042" s="13">
        <v>898.45429999999999</v>
      </c>
      <c r="G1042" s="13">
        <v>4.229635</v>
      </c>
      <c r="H1042" s="13">
        <v>2.1199999999999999E-3</v>
      </c>
      <c r="I1042" s="13">
        <v>30</v>
      </c>
      <c r="J1042" s="13">
        <v>0.13097700000000001</v>
      </c>
      <c r="K1042" s="13">
        <v>2.3134999999999999E-2</v>
      </c>
      <c r="L1042" s="13">
        <v>2.1829500000000002E-2</v>
      </c>
      <c r="M1042" s="13">
        <v>3.8558329999999999E-3</v>
      </c>
      <c r="N1042" s="13">
        <v>2.1829499999999999</v>
      </c>
      <c r="O1042" s="13">
        <v>0.38558333299999997</v>
      </c>
    </row>
    <row r="1043" spans="1:15">
      <c r="A1043" s="13" t="s">
        <v>39</v>
      </c>
      <c r="B1043" s="13">
        <v>171</v>
      </c>
      <c r="C1043" s="13">
        <v>177</v>
      </c>
      <c r="D1043" s="13" t="s">
        <v>125</v>
      </c>
      <c r="E1043" s="13">
        <v>6</v>
      </c>
      <c r="F1043" s="13">
        <v>898.45429999999999</v>
      </c>
      <c r="G1043" s="13">
        <v>4.218801</v>
      </c>
      <c r="H1043" s="13">
        <v>6.7809999999999997E-3</v>
      </c>
      <c r="I1043" s="13">
        <v>95</v>
      </c>
      <c r="J1043" s="13">
        <v>0.12540999999999999</v>
      </c>
      <c r="K1043" s="13">
        <v>2.3198E-2</v>
      </c>
      <c r="L1043" s="13">
        <v>2.0901666999999999E-2</v>
      </c>
      <c r="M1043" s="13">
        <v>3.866333E-3</v>
      </c>
      <c r="N1043" s="13">
        <v>2.0901666670000001</v>
      </c>
      <c r="O1043" s="13">
        <v>0.38663333300000002</v>
      </c>
    </row>
    <row r="1044" spans="1:15">
      <c r="A1044" s="13" t="s">
        <v>39</v>
      </c>
      <c r="B1044" s="13">
        <v>171</v>
      </c>
      <c r="C1044" s="13">
        <v>177</v>
      </c>
      <c r="D1044" s="13" t="s">
        <v>125</v>
      </c>
      <c r="E1044" s="13">
        <v>6</v>
      </c>
      <c r="F1044" s="13">
        <v>898.45429999999999</v>
      </c>
      <c r="G1044" s="13">
        <v>4.2243570000000004</v>
      </c>
      <c r="H1044" s="13">
        <v>3.8920000000000001E-3</v>
      </c>
      <c r="I1044" s="13">
        <v>1000</v>
      </c>
      <c r="J1044" s="13">
        <v>0.13051499999999999</v>
      </c>
      <c r="K1044" s="13">
        <v>2.4802000000000001E-2</v>
      </c>
      <c r="L1044" s="13">
        <v>2.1752500000000001E-2</v>
      </c>
      <c r="M1044" s="13">
        <v>4.1336669999999997E-3</v>
      </c>
      <c r="N1044" s="13">
        <v>2.1752500000000001</v>
      </c>
      <c r="O1044" s="13">
        <v>0.41336666700000002</v>
      </c>
    </row>
    <row r="1045" spans="1:15">
      <c r="A1045" s="13" t="s">
        <v>39</v>
      </c>
      <c r="B1045" s="13">
        <v>171</v>
      </c>
      <c r="C1045" s="13">
        <v>177</v>
      </c>
      <c r="D1045" s="13" t="s">
        <v>125</v>
      </c>
      <c r="E1045" s="13">
        <v>6</v>
      </c>
      <c r="F1045" s="13">
        <v>898.45429999999999</v>
      </c>
      <c r="G1045" s="13">
        <v>4.222715</v>
      </c>
      <c r="H1045" s="13">
        <v>5.2339999999999999E-3</v>
      </c>
      <c r="I1045" s="13">
        <v>10000</v>
      </c>
      <c r="J1045" s="13">
        <v>0.14224000000000001</v>
      </c>
      <c r="K1045" s="13">
        <v>1.8794000000000002E-2</v>
      </c>
      <c r="L1045" s="13">
        <v>2.3706667000000001E-2</v>
      </c>
      <c r="M1045" s="13">
        <v>3.1323330000000002E-3</v>
      </c>
      <c r="N1045" s="13">
        <v>2.3706666670000001</v>
      </c>
      <c r="O1045" s="13">
        <v>0.313233333</v>
      </c>
    </row>
    <row r="1046" spans="1:15">
      <c r="A1046" s="13" t="s">
        <v>33</v>
      </c>
      <c r="B1046" s="13">
        <v>171</v>
      </c>
      <c r="C1046" s="13">
        <v>178</v>
      </c>
      <c r="D1046" s="13" t="s">
        <v>126</v>
      </c>
      <c r="E1046" s="13">
        <v>7</v>
      </c>
      <c r="F1046" s="13">
        <v>1001.4635</v>
      </c>
      <c r="G1046" s="13">
        <v>4.5600370000000003</v>
      </c>
      <c r="H1046" s="13">
        <v>8.4150000000000006E-3</v>
      </c>
      <c r="I1046" s="13">
        <v>0</v>
      </c>
      <c r="J1046" s="13">
        <v>0</v>
      </c>
      <c r="K1046" s="13">
        <v>0</v>
      </c>
      <c r="L1046" s="13">
        <v>0</v>
      </c>
      <c r="M1046" s="13">
        <v>0</v>
      </c>
      <c r="N1046" s="13">
        <v>0</v>
      </c>
      <c r="O1046" s="13">
        <v>0</v>
      </c>
    </row>
    <row r="1047" spans="1:15">
      <c r="A1047" s="13" t="s">
        <v>33</v>
      </c>
      <c r="B1047" s="13">
        <v>171</v>
      </c>
      <c r="C1047" s="13">
        <v>178</v>
      </c>
      <c r="D1047" s="13" t="s">
        <v>126</v>
      </c>
      <c r="E1047" s="13">
        <v>7</v>
      </c>
      <c r="F1047" s="13">
        <v>1001.4635</v>
      </c>
      <c r="G1047" s="13">
        <v>4.5592230000000002</v>
      </c>
      <c r="H1047" s="13">
        <v>4.2859999999999999E-3</v>
      </c>
      <c r="I1047" s="13">
        <v>10</v>
      </c>
      <c r="J1047" s="13">
        <v>0.15307100000000001</v>
      </c>
      <c r="K1047" s="13">
        <v>7.9399999999999991E-3</v>
      </c>
      <c r="L1047" s="13">
        <v>2.1867286E-2</v>
      </c>
      <c r="M1047" s="13">
        <v>1.134286E-3</v>
      </c>
      <c r="N1047" s="13">
        <v>2.1867285710000002</v>
      </c>
      <c r="O1047" s="13">
        <v>0.11342857100000001</v>
      </c>
    </row>
    <row r="1048" spans="1:15">
      <c r="A1048" s="13" t="s">
        <v>33</v>
      </c>
      <c r="B1048" s="13">
        <v>171</v>
      </c>
      <c r="C1048" s="13">
        <v>178</v>
      </c>
      <c r="D1048" s="13" t="s">
        <v>126</v>
      </c>
      <c r="E1048" s="13">
        <v>7</v>
      </c>
      <c r="F1048" s="13">
        <v>1001.4635</v>
      </c>
      <c r="G1048" s="13">
        <v>4.56067</v>
      </c>
      <c r="H1048" s="13">
        <v>3.637E-3</v>
      </c>
      <c r="I1048" s="13">
        <v>30</v>
      </c>
      <c r="J1048" s="13">
        <v>0.14923700000000001</v>
      </c>
      <c r="K1048" s="13">
        <v>1.788E-2</v>
      </c>
      <c r="L1048" s="13">
        <v>2.1319570999999999E-2</v>
      </c>
      <c r="M1048" s="13">
        <v>2.5542859999999998E-3</v>
      </c>
      <c r="N1048" s="13">
        <v>2.1319571430000002</v>
      </c>
      <c r="O1048" s="13">
        <v>0.25542857099999999</v>
      </c>
    </row>
    <row r="1049" spans="1:15">
      <c r="A1049" s="13" t="s">
        <v>33</v>
      </c>
      <c r="B1049" s="13">
        <v>171</v>
      </c>
      <c r="C1049" s="13">
        <v>178</v>
      </c>
      <c r="D1049" s="13" t="s">
        <v>126</v>
      </c>
      <c r="E1049" s="13">
        <v>7</v>
      </c>
      <c r="F1049" s="13">
        <v>1001.4635</v>
      </c>
      <c r="G1049" s="13">
        <v>4.5495010000000002</v>
      </c>
      <c r="H1049" s="13">
        <v>6.0809999999999996E-3</v>
      </c>
      <c r="I1049" s="13">
        <v>95</v>
      </c>
      <c r="J1049" s="13">
        <v>0.14454400000000001</v>
      </c>
      <c r="K1049" s="13">
        <v>7.5900000000000004E-3</v>
      </c>
      <c r="L1049" s="13">
        <v>2.0649142999999998E-2</v>
      </c>
      <c r="M1049" s="13">
        <v>1.0842860000000001E-3</v>
      </c>
      <c r="N1049" s="13">
        <v>2.064914286</v>
      </c>
      <c r="O1049" s="13">
        <v>0.108428571</v>
      </c>
    </row>
    <row r="1050" spans="1:15">
      <c r="A1050" s="13" t="s">
        <v>33</v>
      </c>
      <c r="B1050" s="13">
        <v>171</v>
      </c>
      <c r="C1050" s="13">
        <v>178</v>
      </c>
      <c r="D1050" s="13" t="s">
        <v>126</v>
      </c>
      <c r="E1050" s="13">
        <v>7</v>
      </c>
      <c r="F1050" s="13">
        <v>1001.4635</v>
      </c>
      <c r="G1050" s="13">
        <v>4.551107</v>
      </c>
      <c r="H1050" s="13">
        <v>3.7669999999999999E-3</v>
      </c>
      <c r="I1050" s="13">
        <v>1000</v>
      </c>
      <c r="J1050" s="13">
        <v>0.19367000000000001</v>
      </c>
      <c r="K1050" s="13">
        <v>1.9198E-2</v>
      </c>
      <c r="L1050" s="13">
        <v>2.7667143000000002E-2</v>
      </c>
      <c r="M1050" s="13">
        <v>2.7425710000000001E-3</v>
      </c>
      <c r="N1050" s="13">
        <v>2.766714286</v>
      </c>
      <c r="O1050" s="13">
        <v>0.27425714299999998</v>
      </c>
    </row>
    <row r="1051" spans="1:15">
      <c r="A1051" s="13" t="s">
        <v>33</v>
      </c>
      <c r="B1051" s="13">
        <v>171</v>
      </c>
      <c r="C1051" s="13">
        <v>178</v>
      </c>
      <c r="D1051" s="13" t="s">
        <v>126</v>
      </c>
      <c r="E1051" s="13">
        <v>7</v>
      </c>
      <c r="F1051" s="13">
        <v>1001.4635</v>
      </c>
      <c r="G1051" s="13">
        <v>4.5503790000000004</v>
      </c>
      <c r="H1051" s="13">
        <v>3.0479999999999999E-3</v>
      </c>
      <c r="I1051" s="13">
        <v>10000</v>
      </c>
      <c r="J1051" s="13">
        <v>0.43806200000000001</v>
      </c>
      <c r="K1051" s="13">
        <v>1.6173E-2</v>
      </c>
      <c r="L1051" s="13">
        <v>6.2580285999999999E-2</v>
      </c>
      <c r="M1051" s="13">
        <v>2.3104290000000001E-3</v>
      </c>
      <c r="N1051" s="13">
        <v>6.2580285709999997</v>
      </c>
      <c r="O1051" s="13">
        <v>0.23104285699999999</v>
      </c>
    </row>
    <row r="1052" spans="1:15">
      <c r="A1052" s="13" t="s">
        <v>39</v>
      </c>
      <c r="B1052" s="13">
        <v>171</v>
      </c>
      <c r="C1052" s="13">
        <v>178</v>
      </c>
      <c r="D1052" s="13" t="s">
        <v>126</v>
      </c>
      <c r="E1052" s="13">
        <v>7</v>
      </c>
      <c r="F1052" s="13">
        <v>1001.4635</v>
      </c>
      <c r="G1052" s="13">
        <v>4.5449849999999996</v>
      </c>
      <c r="H1052" s="13">
        <v>4.5370000000000002E-3</v>
      </c>
      <c r="I1052" s="13">
        <v>0</v>
      </c>
      <c r="J1052" s="13">
        <v>0</v>
      </c>
      <c r="K1052" s="13">
        <v>0</v>
      </c>
      <c r="L1052" s="13">
        <v>0</v>
      </c>
      <c r="M1052" s="13">
        <v>0</v>
      </c>
      <c r="N1052" s="13">
        <v>0</v>
      </c>
      <c r="O1052" s="13">
        <v>0</v>
      </c>
    </row>
    <row r="1053" spans="1:15">
      <c r="A1053" s="13" t="s">
        <v>39</v>
      </c>
      <c r="B1053" s="13">
        <v>171</v>
      </c>
      <c r="C1053" s="13">
        <v>178</v>
      </c>
      <c r="D1053" s="13" t="s">
        <v>126</v>
      </c>
      <c r="E1053" s="13">
        <v>7</v>
      </c>
      <c r="F1053" s="13">
        <v>1001.4635</v>
      </c>
      <c r="G1053" s="13">
        <v>4.5537590000000003</v>
      </c>
      <c r="H1053" s="13">
        <v>4.1809999999999998E-3</v>
      </c>
      <c r="I1053" s="13">
        <v>10</v>
      </c>
      <c r="J1053" s="13">
        <v>0.14582800000000001</v>
      </c>
      <c r="K1053" s="13">
        <v>2.0878000000000001E-2</v>
      </c>
      <c r="L1053" s="13">
        <v>2.0832571000000001E-2</v>
      </c>
      <c r="M1053" s="13">
        <v>2.9825709999999998E-3</v>
      </c>
      <c r="N1053" s="13">
        <v>2.083257143</v>
      </c>
      <c r="O1053" s="13">
        <v>0.298257143</v>
      </c>
    </row>
    <row r="1054" spans="1:15">
      <c r="A1054" s="13" t="s">
        <v>39</v>
      </c>
      <c r="B1054" s="13">
        <v>171</v>
      </c>
      <c r="C1054" s="13">
        <v>178</v>
      </c>
      <c r="D1054" s="13" t="s">
        <v>126</v>
      </c>
      <c r="E1054" s="13">
        <v>7</v>
      </c>
      <c r="F1054" s="13">
        <v>1001.4635</v>
      </c>
      <c r="G1054" s="13">
        <v>4.5544079999999996</v>
      </c>
      <c r="H1054" s="13">
        <v>2.6770000000000001E-3</v>
      </c>
      <c r="I1054" s="13">
        <v>30</v>
      </c>
      <c r="J1054" s="13">
        <v>0.14943500000000001</v>
      </c>
      <c r="K1054" s="13">
        <v>1.7528999999999999E-2</v>
      </c>
      <c r="L1054" s="13">
        <v>2.1347857000000001E-2</v>
      </c>
      <c r="M1054" s="13">
        <v>2.5041429999999999E-3</v>
      </c>
      <c r="N1054" s="13">
        <v>2.1347857139999999</v>
      </c>
      <c r="O1054" s="13">
        <v>0.25041428599999999</v>
      </c>
    </row>
    <row r="1055" spans="1:15">
      <c r="A1055" s="13" t="s">
        <v>39</v>
      </c>
      <c r="B1055" s="13">
        <v>171</v>
      </c>
      <c r="C1055" s="13">
        <v>178</v>
      </c>
      <c r="D1055" s="13" t="s">
        <v>126</v>
      </c>
      <c r="E1055" s="13">
        <v>7</v>
      </c>
      <c r="F1055" s="13">
        <v>1001.4635</v>
      </c>
      <c r="G1055" s="13">
        <v>4.5443280000000001</v>
      </c>
      <c r="H1055" s="13">
        <v>6.7039999999999999E-3</v>
      </c>
      <c r="I1055" s="13">
        <v>95</v>
      </c>
      <c r="J1055" s="13">
        <v>0.13517399999999999</v>
      </c>
      <c r="K1055" s="13">
        <v>1.9059E-2</v>
      </c>
      <c r="L1055" s="13">
        <v>1.9310570999999999E-2</v>
      </c>
      <c r="M1055" s="13">
        <v>2.7227140000000002E-3</v>
      </c>
      <c r="N1055" s="13">
        <v>1.9310571430000001</v>
      </c>
      <c r="O1055" s="13">
        <v>0.27227142900000001</v>
      </c>
    </row>
    <row r="1056" spans="1:15">
      <c r="A1056" s="13" t="s">
        <v>39</v>
      </c>
      <c r="B1056" s="13">
        <v>171</v>
      </c>
      <c r="C1056" s="13">
        <v>178</v>
      </c>
      <c r="D1056" s="13" t="s">
        <v>126</v>
      </c>
      <c r="E1056" s="13">
        <v>7</v>
      </c>
      <c r="F1056" s="13">
        <v>1001.4635</v>
      </c>
      <c r="G1056" s="13">
        <v>4.5466540000000002</v>
      </c>
      <c r="H1056" s="13">
        <v>5.3249999999999999E-3</v>
      </c>
      <c r="I1056" s="13">
        <v>1000</v>
      </c>
      <c r="J1056" s="13">
        <v>0.15543599999999999</v>
      </c>
      <c r="K1056" s="13">
        <v>1.4969E-2</v>
      </c>
      <c r="L1056" s="13">
        <v>2.2205143E-2</v>
      </c>
      <c r="M1056" s="13">
        <v>2.1384289999999999E-3</v>
      </c>
      <c r="N1056" s="13">
        <v>2.2205142859999998</v>
      </c>
      <c r="O1056" s="13">
        <v>0.213842857</v>
      </c>
    </row>
    <row r="1057" spans="1:15">
      <c r="A1057" s="13" t="s">
        <v>39</v>
      </c>
      <c r="B1057" s="13">
        <v>171</v>
      </c>
      <c r="C1057" s="13">
        <v>178</v>
      </c>
      <c r="D1057" s="13" t="s">
        <v>126</v>
      </c>
      <c r="E1057" s="13">
        <v>7</v>
      </c>
      <c r="F1057" s="13">
        <v>1001.4635</v>
      </c>
      <c r="G1057" s="13">
        <v>4.5458509999999999</v>
      </c>
      <c r="H1057" s="13">
        <v>6.1679999999999999E-3</v>
      </c>
      <c r="I1057" s="13">
        <v>10000</v>
      </c>
      <c r="J1057" s="13">
        <v>0.188223</v>
      </c>
      <c r="K1057" s="13">
        <v>1.9567999999999999E-2</v>
      </c>
      <c r="L1057" s="13">
        <v>2.6889E-2</v>
      </c>
      <c r="M1057" s="13">
        <v>2.7954289999999999E-3</v>
      </c>
      <c r="N1057" s="13">
        <v>2.6888999999999998</v>
      </c>
      <c r="O1057" s="13">
        <v>0.27954285699999998</v>
      </c>
    </row>
    <row r="1058" spans="1:15">
      <c r="A1058" s="13" t="s">
        <v>33</v>
      </c>
      <c r="B1058" s="13">
        <v>171</v>
      </c>
      <c r="C1058" s="13">
        <v>179</v>
      </c>
      <c r="D1058" s="13" t="s">
        <v>127</v>
      </c>
      <c r="E1058" s="13">
        <v>8</v>
      </c>
      <c r="F1058" s="13">
        <v>1114.5476000000001</v>
      </c>
      <c r="G1058" s="13">
        <v>5.1425020000000004</v>
      </c>
      <c r="H1058" s="13">
        <v>8.5269999999999999E-3</v>
      </c>
      <c r="I1058" s="13">
        <v>0</v>
      </c>
      <c r="J1058" s="13">
        <v>0</v>
      </c>
      <c r="K1058" s="13">
        <v>0</v>
      </c>
      <c r="L1058" s="13">
        <v>0</v>
      </c>
      <c r="M1058" s="13">
        <v>0</v>
      </c>
      <c r="N1058" s="13">
        <v>0</v>
      </c>
      <c r="O1058" s="13">
        <v>0</v>
      </c>
    </row>
    <row r="1059" spans="1:15">
      <c r="A1059" s="13" t="s">
        <v>33</v>
      </c>
      <c r="B1059" s="13">
        <v>171</v>
      </c>
      <c r="C1059" s="13">
        <v>179</v>
      </c>
      <c r="D1059" s="13" t="s">
        <v>127</v>
      </c>
      <c r="E1059" s="13">
        <v>8</v>
      </c>
      <c r="F1059" s="13">
        <v>1114.5476000000001</v>
      </c>
      <c r="G1059" s="13">
        <v>5.147373</v>
      </c>
      <c r="H1059" s="13">
        <v>4.1099999999999999E-3</v>
      </c>
      <c r="I1059" s="13">
        <v>10</v>
      </c>
      <c r="J1059" s="13">
        <v>0.13228799999999999</v>
      </c>
      <c r="K1059" s="13">
        <v>9.2087000000000002E-2</v>
      </c>
      <c r="L1059" s="13">
        <v>1.6535999999999999E-2</v>
      </c>
      <c r="M1059" s="13">
        <v>1.1510875E-2</v>
      </c>
      <c r="N1059" s="13">
        <v>1.6536</v>
      </c>
      <c r="O1059" s="13">
        <v>1.1510875</v>
      </c>
    </row>
    <row r="1060" spans="1:15">
      <c r="A1060" s="13" t="s">
        <v>33</v>
      </c>
      <c r="B1060" s="13">
        <v>171</v>
      </c>
      <c r="C1060" s="13">
        <v>179</v>
      </c>
      <c r="D1060" s="13" t="s">
        <v>127</v>
      </c>
      <c r="E1060" s="13">
        <v>8</v>
      </c>
      <c r="F1060" s="13">
        <v>1114.5476000000001</v>
      </c>
      <c r="G1060" s="13">
        <v>5.146299</v>
      </c>
      <c r="H1060" s="13">
        <v>5.4169999999999999E-3</v>
      </c>
      <c r="I1060" s="13">
        <v>30</v>
      </c>
      <c r="J1060" s="13">
        <v>0.12553500000000001</v>
      </c>
      <c r="K1060" s="13">
        <v>0.100173</v>
      </c>
      <c r="L1060" s="13">
        <v>1.5691875000000001E-2</v>
      </c>
      <c r="M1060" s="13">
        <v>1.2521625E-2</v>
      </c>
      <c r="N1060" s="13">
        <v>1.5691875</v>
      </c>
      <c r="O1060" s="13">
        <v>1.2521625000000001</v>
      </c>
    </row>
    <row r="1061" spans="1:15">
      <c r="A1061" s="13" t="s">
        <v>33</v>
      </c>
      <c r="B1061" s="13">
        <v>171</v>
      </c>
      <c r="C1061" s="13">
        <v>179</v>
      </c>
      <c r="D1061" s="13" t="s">
        <v>127</v>
      </c>
      <c r="E1061" s="13">
        <v>8</v>
      </c>
      <c r="F1061" s="13">
        <v>1114.5476000000001</v>
      </c>
      <c r="G1061" s="13">
        <v>5.1378310000000003</v>
      </c>
      <c r="H1061" s="13">
        <v>4.6909999999999999E-3</v>
      </c>
      <c r="I1061" s="13">
        <v>95</v>
      </c>
      <c r="J1061" s="13">
        <v>0.13184799999999999</v>
      </c>
      <c r="K1061" s="13">
        <v>0.10714899999999999</v>
      </c>
      <c r="L1061" s="13">
        <v>1.6480999999999999E-2</v>
      </c>
      <c r="M1061" s="13">
        <v>1.3393624999999999E-2</v>
      </c>
      <c r="N1061" s="13">
        <v>1.6480999999999999</v>
      </c>
      <c r="O1061" s="13">
        <v>1.3393625</v>
      </c>
    </row>
    <row r="1062" spans="1:15">
      <c r="A1062" s="13" t="s">
        <v>33</v>
      </c>
      <c r="B1062" s="13">
        <v>171</v>
      </c>
      <c r="C1062" s="13">
        <v>179</v>
      </c>
      <c r="D1062" s="13" t="s">
        <v>127</v>
      </c>
      <c r="E1062" s="13">
        <v>8</v>
      </c>
      <c r="F1062" s="13">
        <v>1114.5476000000001</v>
      </c>
      <c r="G1062" s="13">
        <v>5.1383200000000002</v>
      </c>
      <c r="H1062" s="13">
        <v>6.5279999999999999E-3</v>
      </c>
      <c r="I1062" s="13">
        <v>1000</v>
      </c>
      <c r="J1062" s="13">
        <v>0.16278599999999999</v>
      </c>
      <c r="K1062" s="13">
        <v>0.10535799999999999</v>
      </c>
      <c r="L1062" s="13">
        <v>2.0348249999999998E-2</v>
      </c>
      <c r="M1062" s="13">
        <v>1.3169749999999999E-2</v>
      </c>
      <c r="N1062" s="13">
        <v>2.0348250000000001</v>
      </c>
      <c r="O1062" s="13">
        <v>1.316975</v>
      </c>
    </row>
    <row r="1063" spans="1:15">
      <c r="A1063" s="13" t="s">
        <v>33</v>
      </c>
      <c r="B1063" s="13">
        <v>171</v>
      </c>
      <c r="C1063" s="13">
        <v>179</v>
      </c>
      <c r="D1063" s="13" t="s">
        <v>127</v>
      </c>
      <c r="E1063" s="13">
        <v>8</v>
      </c>
      <c r="F1063" s="13">
        <v>1114.5476000000001</v>
      </c>
      <c r="G1063" s="13">
        <v>5.1407280000000002</v>
      </c>
      <c r="H1063" s="13">
        <v>4.6169999999999996E-3</v>
      </c>
      <c r="I1063" s="13">
        <v>10000</v>
      </c>
      <c r="J1063" s="13">
        <v>0.34365600000000002</v>
      </c>
      <c r="K1063" s="13">
        <v>0.103667</v>
      </c>
      <c r="L1063" s="13">
        <v>4.2957000000000002E-2</v>
      </c>
      <c r="M1063" s="13">
        <v>1.2958374999999999E-2</v>
      </c>
      <c r="N1063" s="13">
        <v>4.2957000000000001</v>
      </c>
      <c r="O1063" s="13">
        <v>1.2958375</v>
      </c>
    </row>
    <row r="1064" spans="1:15">
      <c r="A1064" s="13" t="s">
        <v>39</v>
      </c>
      <c r="B1064" s="13">
        <v>171</v>
      </c>
      <c r="C1064" s="13">
        <v>179</v>
      </c>
      <c r="D1064" s="13" t="s">
        <v>127</v>
      </c>
      <c r="E1064" s="13">
        <v>8</v>
      </c>
      <c r="F1064" s="13">
        <v>1114.5476000000001</v>
      </c>
      <c r="G1064" s="13">
        <v>5.1318440000000001</v>
      </c>
      <c r="H1064" s="13">
        <v>5.3730000000000002E-3</v>
      </c>
      <c r="I1064" s="13">
        <v>0</v>
      </c>
      <c r="J1064" s="13">
        <v>0</v>
      </c>
      <c r="K1064" s="13">
        <v>0</v>
      </c>
      <c r="L1064" s="13">
        <v>0</v>
      </c>
      <c r="M1064" s="13">
        <v>0</v>
      </c>
      <c r="N1064" s="13">
        <v>0</v>
      </c>
      <c r="O1064" s="13">
        <v>0</v>
      </c>
    </row>
    <row r="1065" spans="1:15">
      <c r="A1065" s="13" t="s">
        <v>39</v>
      </c>
      <c r="B1065" s="13">
        <v>171</v>
      </c>
      <c r="C1065" s="13">
        <v>179</v>
      </c>
      <c r="D1065" s="13" t="s">
        <v>127</v>
      </c>
      <c r="E1065" s="13">
        <v>8</v>
      </c>
      <c r="F1065" s="13">
        <v>1114.5476000000001</v>
      </c>
      <c r="G1065" s="13">
        <v>5.1387409999999996</v>
      </c>
      <c r="H1065" s="13">
        <v>3.9769999999999996E-3</v>
      </c>
      <c r="I1065" s="13">
        <v>10</v>
      </c>
      <c r="J1065" s="13">
        <v>5.1892000000000001E-2</v>
      </c>
      <c r="K1065" s="13">
        <v>6.5272999999999998E-2</v>
      </c>
      <c r="L1065" s="13">
        <v>6.4865000000000001E-3</v>
      </c>
      <c r="M1065" s="13">
        <v>8.1591249999999997E-3</v>
      </c>
      <c r="N1065" s="13">
        <v>0.64864999999999995</v>
      </c>
      <c r="O1065" s="13">
        <v>0.81591250000000004</v>
      </c>
    </row>
    <row r="1066" spans="1:15">
      <c r="A1066" s="13" t="s">
        <v>39</v>
      </c>
      <c r="B1066" s="13">
        <v>171</v>
      </c>
      <c r="C1066" s="13">
        <v>179</v>
      </c>
      <c r="D1066" s="13" t="s">
        <v>127</v>
      </c>
      <c r="E1066" s="13">
        <v>8</v>
      </c>
      <c r="F1066" s="13">
        <v>1114.5476000000001</v>
      </c>
      <c r="G1066" s="13">
        <v>5.1380319999999999</v>
      </c>
      <c r="H1066" s="13">
        <v>2.0929999999999998E-3</v>
      </c>
      <c r="I1066" s="13">
        <v>30</v>
      </c>
      <c r="J1066" s="13">
        <v>6.8961999999999996E-2</v>
      </c>
      <c r="K1066" s="13">
        <v>6.8594000000000002E-2</v>
      </c>
      <c r="L1066" s="13">
        <v>8.6202499999999994E-3</v>
      </c>
      <c r="M1066" s="13">
        <v>8.5742500000000003E-3</v>
      </c>
      <c r="N1066" s="13">
        <v>0.86202500000000004</v>
      </c>
      <c r="O1066" s="13">
        <v>0.85742499999999999</v>
      </c>
    </row>
    <row r="1067" spans="1:15">
      <c r="A1067" s="13" t="s">
        <v>39</v>
      </c>
      <c r="B1067" s="13">
        <v>171</v>
      </c>
      <c r="C1067" s="13">
        <v>179</v>
      </c>
      <c r="D1067" s="13" t="s">
        <v>127</v>
      </c>
      <c r="E1067" s="13">
        <v>8</v>
      </c>
      <c r="F1067" s="13">
        <v>1114.5476000000001</v>
      </c>
      <c r="G1067" s="13">
        <v>5.1286740000000002</v>
      </c>
      <c r="H1067" s="13">
        <v>6.3899999999999998E-3</v>
      </c>
      <c r="I1067" s="13">
        <v>95</v>
      </c>
      <c r="J1067" s="13">
        <v>5.1788000000000001E-2</v>
      </c>
      <c r="K1067" s="13">
        <v>6.8564E-2</v>
      </c>
      <c r="L1067" s="13">
        <v>6.4735000000000001E-3</v>
      </c>
      <c r="M1067" s="13">
        <v>8.5705E-3</v>
      </c>
      <c r="N1067" s="13">
        <v>0.64734999999999998</v>
      </c>
      <c r="O1067" s="13">
        <v>0.85704999999999998</v>
      </c>
    </row>
    <row r="1068" spans="1:15">
      <c r="A1068" s="13" t="s">
        <v>39</v>
      </c>
      <c r="B1068" s="13">
        <v>171</v>
      </c>
      <c r="C1068" s="13">
        <v>179</v>
      </c>
      <c r="D1068" s="13" t="s">
        <v>127</v>
      </c>
      <c r="E1068" s="13">
        <v>8</v>
      </c>
      <c r="F1068" s="13">
        <v>1114.5476000000001</v>
      </c>
      <c r="G1068" s="13">
        <v>5.1333289999999998</v>
      </c>
      <c r="H1068" s="13">
        <v>4.2839999999999996E-3</v>
      </c>
      <c r="I1068" s="13">
        <v>1000</v>
      </c>
      <c r="J1068" s="13">
        <v>5.6205999999999999E-2</v>
      </c>
      <c r="K1068" s="13">
        <v>7.1766999999999997E-2</v>
      </c>
      <c r="L1068" s="13">
        <v>7.0257499999999999E-3</v>
      </c>
      <c r="M1068" s="13">
        <v>8.9708749999999997E-3</v>
      </c>
      <c r="N1068" s="13">
        <v>0.70257499999999995</v>
      </c>
      <c r="O1068" s="13">
        <v>0.89708750000000004</v>
      </c>
    </row>
    <row r="1069" spans="1:15">
      <c r="A1069" s="13" t="s">
        <v>39</v>
      </c>
      <c r="B1069" s="13">
        <v>171</v>
      </c>
      <c r="C1069" s="13">
        <v>179</v>
      </c>
      <c r="D1069" s="13" t="s">
        <v>127</v>
      </c>
      <c r="E1069" s="13">
        <v>8</v>
      </c>
      <c r="F1069" s="13">
        <v>1114.5476000000001</v>
      </c>
      <c r="G1069" s="13">
        <v>5.1338169999999996</v>
      </c>
      <c r="H1069" s="13">
        <v>4.7710000000000001E-3</v>
      </c>
      <c r="I1069" s="13">
        <v>10000</v>
      </c>
      <c r="J1069" s="13">
        <v>8.1196000000000004E-2</v>
      </c>
      <c r="K1069" s="13">
        <v>8.3224000000000006E-2</v>
      </c>
      <c r="L1069" s="13">
        <v>1.0149500000000001E-2</v>
      </c>
      <c r="M1069" s="13">
        <v>1.0403000000000001E-2</v>
      </c>
      <c r="N1069" s="13">
        <v>1.01495</v>
      </c>
      <c r="O1069" s="13">
        <v>1.0403</v>
      </c>
    </row>
    <row r="1070" spans="1:15">
      <c r="A1070" s="13" t="s">
        <v>33</v>
      </c>
      <c r="B1070" s="13">
        <v>175</v>
      </c>
      <c r="C1070" s="13">
        <v>179</v>
      </c>
      <c r="D1070" s="13" t="s">
        <v>128</v>
      </c>
      <c r="E1070" s="13">
        <v>4</v>
      </c>
      <c r="F1070" s="13">
        <v>625.27760000000001</v>
      </c>
      <c r="G1070" s="13">
        <v>5.2072120000000002</v>
      </c>
      <c r="H1070" s="13">
        <v>8.1980000000000004E-3</v>
      </c>
      <c r="I1070" s="13">
        <v>0</v>
      </c>
      <c r="J1070" s="13">
        <v>0</v>
      </c>
      <c r="K1070" s="13">
        <v>0</v>
      </c>
      <c r="L1070" s="13">
        <v>0</v>
      </c>
      <c r="M1070" s="13">
        <v>0</v>
      </c>
      <c r="N1070" s="13">
        <v>0</v>
      </c>
      <c r="O1070" s="13">
        <v>0</v>
      </c>
    </row>
    <row r="1071" spans="1:15">
      <c r="A1071" s="13" t="s">
        <v>33</v>
      </c>
      <c r="B1071" s="13">
        <v>175</v>
      </c>
      <c r="C1071" s="13">
        <v>179</v>
      </c>
      <c r="D1071" s="13" t="s">
        <v>128</v>
      </c>
      <c r="E1071" s="13">
        <v>4</v>
      </c>
      <c r="F1071" s="13">
        <v>625.27760000000001</v>
      </c>
      <c r="G1071" s="13">
        <v>5.2110989999999999</v>
      </c>
      <c r="H1071" s="13">
        <v>2.5969999999999999E-3</v>
      </c>
      <c r="I1071" s="13">
        <v>10</v>
      </c>
      <c r="J1071" s="13">
        <v>8.5276000000000005E-2</v>
      </c>
      <c r="K1071" s="13">
        <v>1.2904000000000001E-2</v>
      </c>
      <c r="L1071" s="13">
        <v>2.1319000000000001E-2</v>
      </c>
      <c r="M1071" s="13">
        <v>3.2260000000000001E-3</v>
      </c>
      <c r="N1071" s="13">
        <v>2.1318999999999999</v>
      </c>
      <c r="O1071" s="13">
        <v>0.3226</v>
      </c>
    </row>
    <row r="1072" spans="1:15">
      <c r="A1072" s="13" t="s">
        <v>33</v>
      </c>
      <c r="B1072" s="13">
        <v>175</v>
      </c>
      <c r="C1072" s="13">
        <v>179</v>
      </c>
      <c r="D1072" s="13" t="s">
        <v>128</v>
      </c>
      <c r="E1072" s="13">
        <v>4</v>
      </c>
      <c r="F1072" s="13">
        <v>625.27760000000001</v>
      </c>
      <c r="G1072" s="13">
        <v>5.2102269999999997</v>
      </c>
      <c r="H1072" s="13">
        <v>4.352E-3</v>
      </c>
      <c r="I1072" s="13">
        <v>30</v>
      </c>
      <c r="J1072" s="13">
        <v>9.6615000000000006E-2</v>
      </c>
      <c r="K1072" s="13">
        <v>8.0099999999999998E-3</v>
      </c>
      <c r="L1072" s="13">
        <v>2.4153750000000002E-2</v>
      </c>
      <c r="M1072" s="13">
        <v>2.0024999999999999E-3</v>
      </c>
      <c r="N1072" s="13">
        <v>2.415375</v>
      </c>
      <c r="O1072" s="13">
        <v>0.20025000000000001</v>
      </c>
    </row>
    <row r="1073" spans="1:15">
      <c r="A1073" s="13" t="s">
        <v>33</v>
      </c>
      <c r="B1073" s="13">
        <v>175</v>
      </c>
      <c r="C1073" s="13">
        <v>179</v>
      </c>
      <c r="D1073" s="13" t="s">
        <v>128</v>
      </c>
      <c r="E1073" s="13">
        <v>4</v>
      </c>
      <c r="F1073" s="13">
        <v>625.27760000000001</v>
      </c>
      <c r="G1073" s="13">
        <v>5.2008140000000003</v>
      </c>
      <c r="H1073" s="13">
        <v>3.5079999999999998E-3</v>
      </c>
      <c r="I1073" s="13">
        <v>95</v>
      </c>
      <c r="J1073" s="13">
        <v>8.9595999999999995E-2</v>
      </c>
      <c r="K1073" s="13">
        <v>4.4710000000000001E-3</v>
      </c>
      <c r="L1073" s="13">
        <v>2.2398999999999999E-2</v>
      </c>
      <c r="M1073" s="13">
        <v>1.11775E-3</v>
      </c>
      <c r="N1073" s="13">
        <v>2.2399</v>
      </c>
      <c r="O1073" s="13">
        <v>0.111775</v>
      </c>
    </row>
    <row r="1074" spans="1:15">
      <c r="A1074" s="13" t="s">
        <v>33</v>
      </c>
      <c r="B1074" s="13">
        <v>175</v>
      </c>
      <c r="C1074" s="13">
        <v>179</v>
      </c>
      <c r="D1074" s="13" t="s">
        <v>128</v>
      </c>
      <c r="E1074" s="13">
        <v>4</v>
      </c>
      <c r="F1074" s="13">
        <v>625.27760000000001</v>
      </c>
      <c r="G1074" s="13">
        <v>5.2012320000000001</v>
      </c>
      <c r="H1074" s="13">
        <v>4.2379999999999996E-3</v>
      </c>
      <c r="I1074" s="13">
        <v>1000</v>
      </c>
      <c r="J1074" s="13">
        <v>7.4200000000000002E-2</v>
      </c>
      <c r="K1074" s="13">
        <v>6.855E-3</v>
      </c>
      <c r="L1074" s="13">
        <v>1.8550000000000001E-2</v>
      </c>
      <c r="M1074" s="13">
        <v>1.71375E-3</v>
      </c>
      <c r="N1074" s="13">
        <v>1.855</v>
      </c>
      <c r="O1074" s="13">
        <v>0.171375</v>
      </c>
    </row>
    <row r="1075" spans="1:15">
      <c r="A1075" s="13" t="s">
        <v>33</v>
      </c>
      <c r="B1075" s="13">
        <v>175</v>
      </c>
      <c r="C1075" s="13">
        <v>179</v>
      </c>
      <c r="D1075" s="13" t="s">
        <v>128</v>
      </c>
      <c r="E1075" s="13">
        <v>4</v>
      </c>
      <c r="F1075" s="13">
        <v>625.27760000000001</v>
      </c>
      <c r="G1075" s="13">
        <v>5.2037560000000003</v>
      </c>
      <c r="H1075" s="13">
        <v>2.6099999999999999E-3</v>
      </c>
      <c r="I1075" s="13">
        <v>10000</v>
      </c>
      <c r="J1075" s="13">
        <v>6.4530000000000004E-2</v>
      </c>
      <c r="K1075" s="13">
        <v>7.4229999999999999E-3</v>
      </c>
      <c r="L1075" s="13">
        <v>1.6132500000000001E-2</v>
      </c>
      <c r="M1075" s="13">
        <v>1.85575E-3</v>
      </c>
      <c r="N1075" s="13">
        <v>1.6132500000000001</v>
      </c>
      <c r="O1075" s="13">
        <v>0.18557499999999999</v>
      </c>
    </row>
    <row r="1076" spans="1:15">
      <c r="A1076" s="13" t="s">
        <v>39</v>
      </c>
      <c r="B1076" s="13">
        <v>175</v>
      </c>
      <c r="C1076" s="13">
        <v>179</v>
      </c>
      <c r="D1076" s="13" t="s">
        <v>128</v>
      </c>
      <c r="E1076" s="13">
        <v>4</v>
      </c>
      <c r="F1076" s="13">
        <v>625.27760000000001</v>
      </c>
      <c r="G1076" s="13">
        <v>5.1943820000000001</v>
      </c>
      <c r="H1076" s="13">
        <v>3.5409999999999999E-3</v>
      </c>
      <c r="I1076" s="13">
        <v>0</v>
      </c>
      <c r="J1076" s="13">
        <v>0</v>
      </c>
      <c r="K1076" s="13">
        <v>0</v>
      </c>
      <c r="L1076" s="13">
        <v>0</v>
      </c>
      <c r="M1076" s="13">
        <v>0</v>
      </c>
      <c r="N1076" s="13">
        <v>0</v>
      </c>
      <c r="O1076" s="13">
        <v>0</v>
      </c>
    </row>
    <row r="1077" spans="1:15">
      <c r="A1077" s="13" t="s">
        <v>39</v>
      </c>
      <c r="B1077" s="13">
        <v>175</v>
      </c>
      <c r="C1077" s="13">
        <v>179</v>
      </c>
      <c r="D1077" s="13" t="s">
        <v>128</v>
      </c>
      <c r="E1077" s="13">
        <v>4</v>
      </c>
      <c r="F1077" s="13">
        <v>625.27760000000001</v>
      </c>
      <c r="G1077" s="13">
        <v>5.2022779999999997</v>
      </c>
      <c r="H1077" s="13">
        <v>3.1930000000000001E-3</v>
      </c>
      <c r="I1077" s="13">
        <v>10</v>
      </c>
      <c r="J1077" s="13">
        <v>4.4353999999999998E-2</v>
      </c>
      <c r="K1077" s="13">
        <v>9.6579999999999999E-3</v>
      </c>
      <c r="L1077" s="13">
        <v>1.1088499999999999E-2</v>
      </c>
      <c r="M1077" s="13">
        <v>2.4145E-3</v>
      </c>
      <c r="N1077" s="13">
        <v>1.1088499999999999</v>
      </c>
      <c r="O1077" s="13">
        <v>0.24145</v>
      </c>
    </row>
    <row r="1078" spans="1:15">
      <c r="A1078" s="13" t="s">
        <v>39</v>
      </c>
      <c r="B1078" s="13">
        <v>175</v>
      </c>
      <c r="C1078" s="13">
        <v>179</v>
      </c>
      <c r="D1078" s="13" t="s">
        <v>128</v>
      </c>
      <c r="E1078" s="13">
        <v>4</v>
      </c>
      <c r="F1078" s="13">
        <v>625.27760000000001</v>
      </c>
      <c r="G1078" s="13">
        <v>5.2028660000000002</v>
      </c>
      <c r="H1078" s="13">
        <v>1.31E-3</v>
      </c>
      <c r="I1078" s="13">
        <v>30</v>
      </c>
      <c r="J1078" s="13">
        <v>4.1723999999999997E-2</v>
      </c>
      <c r="K1078" s="13">
        <v>8.4620000000000008E-3</v>
      </c>
      <c r="L1078" s="13">
        <v>1.0430999999999999E-2</v>
      </c>
      <c r="M1078" s="13">
        <v>2.1155000000000002E-3</v>
      </c>
      <c r="N1078" s="13">
        <v>1.0430999999999999</v>
      </c>
      <c r="O1078" s="13">
        <v>0.21154999999999999</v>
      </c>
    </row>
    <row r="1079" spans="1:15">
      <c r="A1079" s="13" t="s">
        <v>39</v>
      </c>
      <c r="B1079" s="13">
        <v>175</v>
      </c>
      <c r="C1079" s="13">
        <v>179</v>
      </c>
      <c r="D1079" s="13" t="s">
        <v>128</v>
      </c>
      <c r="E1079" s="13">
        <v>4</v>
      </c>
      <c r="F1079" s="13">
        <v>625.27760000000001</v>
      </c>
      <c r="G1079" s="13">
        <v>5.1936359999999997</v>
      </c>
      <c r="H1079" s="13">
        <v>6.7780000000000002E-3</v>
      </c>
      <c r="I1079" s="13">
        <v>95</v>
      </c>
      <c r="J1079" s="13">
        <v>3.7915999999999998E-2</v>
      </c>
      <c r="K1079" s="13">
        <v>1.0458E-2</v>
      </c>
      <c r="L1079" s="13">
        <v>9.4789999999999996E-3</v>
      </c>
      <c r="M1079" s="13">
        <v>2.6145000000000001E-3</v>
      </c>
      <c r="N1079" s="13">
        <v>0.94789999999999996</v>
      </c>
      <c r="O1079" s="13">
        <v>0.26145000000000002</v>
      </c>
    </row>
    <row r="1080" spans="1:15">
      <c r="A1080" s="13" t="s">
        <v>39</v>
      </c>
      <c r="B1080" s="13">
        <v>175</v>
      </c>
      <c r="C1080" s="13">
        <v>179</v>
      </c>
      <c r="D1080" s="13" t="s">
        <v>128</v>
      </c>
      <c r="E1080" s="13">
        <v>4</v>
      </c>
      <c r="F1080" s="13">
        <v>625.27760000000001</v>
      </c>
      <c r="G1080" s="13">
        <v>5.1966210000000004</v>
      </c>
      <c r="H1080" s="13">
        <v>5.0309999999999999E-3</v>
      </c>
      <c r="I1080" s="13">
        <v>1000</v>
      </c>
      <c r="J1080" s="13">
        <v>4.2820999999999998E-2</v>
      </c>
      <c r="K1080" s="13">
        <v>1.0319999999999999E-2</v>
      </c>
      <c r="L1080" s="13">
        <v>1.0705249999999999E-2</v>
      </c>
      <c r="M1080" s="13">
        <v>2.5799999999999998E-3</v>
      </c>
      <c r="N1080" s="13">
        <v>1.0705249999999999</v>
      </c>
      <c r="O1080" s="13">
        <v>0.25800000000000001</v>
      </c>
    </row>
    <row r="1081" spans="1:15">
      <c r="A1081" s="13" t="s">
        <v>39</v>
      </c>
      <c r="B1081" s="13">
        <v>175</v>
      </c>
      <c r="C1081" s="13">
        <v>179</v>
      </c>
      <c r="D1081" s="13" t="s">
        <v>128</v>
      </c>
      <c r="E1081" s="13">
        <v>4</v>
      </c>
      <c r="F1081" s="13">
        <v>625.27760000000001</v>
      </c>
      <c r="G1081" s="13">
        <v>5.196904</v>
      </c>
      <c r="H1081" s="13">
        <v>5.1279999999999997E-3</v>
      </c>
      <c r="I1081" s="13">
        <v>10000</v>
      </c>
      <c r="J1081" s="13">
        <v>2.4555E-2</v>
      </c>
      <c r="K1081" s="13">
        <v>8.6309999999999998E-3</v>
      </c>
      <c r="L1081" s="13">
        <v>6.1387500000000001E-3</v>
      </c>
      <c r="M1081" s="13">
        <v>2.1577499999999999E-3</v>
      </c>
      <c r="N1081" s="13">
        <v>0.61387499999999995</v>
      </c>
      <c r="O1081" s="13">
        <v>0.21577499999999999</v>
      </c>
    </row>
    <row r="1082" spans="1:15">
      <c r="A1082" s="13" t="s">
        <v>33</v>
      </c>
      <c r="B1082" s="13">
        <v>178</v>
      </c>
      <c r="C1082" s="13">
        <v>192</v>
      </c>
      <c r="D1082" s="13" t="s">
        <v>129</v>
      </c>
      <c r="E1082" s="13">
        <v>14</v>
      </c>
      <c r="F1082" s="13">
        <v>1648.7720999999999</v>
      </c>
      <c r="G1082" s="13">
        <v>4.2524920000000002</v>
      </c>
      <c r="H1082" s="13">
        <v>6.6779999999999999E-3</v>
      </c>
      <c r="I1082" s="13">
        <v>0</v>
      </c>
      <c r="J1082" s="13">
        <v>0</v>
      </c>
      <c r="K1082" s="13">
        <v>0</v>
      </c>
      <c r="L1082" s="13">
        <v>0</v>
      </c>
      <c r="M1082" s="13">
        <v>0</v>
      </c>
      <c r="N1082" s="13">
        <v>0</v>
      </c>
      <c r="O1082" s="13">
        <v>0</v>
      </c>
    </row>
    <row r="1083" spans="1:15">
      <c r="A1083" s="13" t="s">
        <v>33</v>
      </c>
      <c r="B1083" s="13">
        <v>178</v>
      </c>
      <c r="C1083" s="13">
        <v>192</v>
      </c>
      <c r="D1083" s="13" t="s">
        <v>129</v>
      </c>
      <c r="E1083" s="13">
        <v>14</v>
      </c>
      <c r="F1083" s="13">
        <v>1648.7720999999999</v>
      </c>
      <c r="G1083" s="13">
        <v>4.251328</v>
      </c>
      <c r="H1083" s="13">
        <v>4.4479999999999997E-3</v>
      </c>
      <c r="I1083" s="13">
        <v>10</v>
      </c>
      <c r="J1083" s="13">
        <v>1.600473</v>
      </c>
      <c r="K1083" s="13">
        <v>3.8563E-2</v>
      </c>
      <c r="L1083" s="13">
        <v>0.1143195</v>
      </c>
      <c r="M1083" s="13">
        <v>2.7545E-3</v>
      </c>
      <c r="N1083" s="13">
        <v>11.431950000000001</v>
      </c>
      <c r="O1083" s="13">
        <v>0.27544999999999997</v>
      </c>
    </row>
    <row r="1084" spans="1:15">
      <c r="A1084" s="13" t="s">
        <v>33</v>
      </c>
      <c r="B1084" s="13">
        <v>178</v>
      </c>
      <c r="C1084" s="13">
        <v>192</v>
      </c>
      <c r="D1084" s="13" t="s">
        <v>129</v>
      </c>
      <c r="E1084" s="13">
        <v>14</v>
      </c>
      <c r="F1084" s="13">
        <v>1648.7720999999999</v>
      </c>
      <c r="G1084" s="13">
        <v>4.2565010000000001</v>
      </c>
      <c r="H1084" s="13">
        <v>5.8240000000000002E-3</v>
      </c>
      <c r="I1084" s="13">
        <v>30</v>
      </c>
      <c r="J1084" s="13">
        <v>1.740845</v>
      </c>
      <c r="K1084" s="13">
        <v>3.7733999999999997E-2</v>
      </c>
      <c r="L1084" s="13">
        <v>0.124346071</v>
      </c>
      <c r="M1084" s="13">
        <v>2.6952859999999999E-3</v>
      </c>
      <c r="N1084" s="13">
        <v>12.434607140000001</v>
      </c>
      <c r="O1084" s="13">
        <v>0.26952857099999999</v>
      </c>
    </row>
    <row r="1085" spans="1:15">
      <c r="A1085" s="13" t="s">
        <v>33</v>
      </c>
      <c r="B1085" s="13">
        <v>178</v>
      </c>
      <c r="C1085" s="13">
        <v>192</v>
      </c>
      <c r="D1085" s="13" t="s">
        <v>129</v>
      </c>
      <c r="E1085" s="13">
        <v>14</v>
      </c>
      <c r="F1085" s="13">
        <v>1648.7720999999999</v>
      </c>
      <c r="G1085" s="13">
        <v>4.2462869999999997</v>
      </c>
      <c r="H1085" s="13">
        <v>3.7959999999999999E-3</v>
      </c>
      <c r="I1085" s="13">
        <v>95</v>
      </c>
      <c r="J1085" s="13">
        <v>1.994138</v>
      </c>
      <c r="K1085" s="13">
        <v>4.2113999999999999E-2</v>
      </c>
      <c r="L1085" s="13">
        <v>0.14243842900000001</v>
      </c>
      <c r="M1085" s="13">
        <v>3.008143E-3</v>
      </c>
      <c r="N1085" s="13">
        <v>14.243842860000001</v>
      </c>
      <c r="O1085" s="13">
        <v>0.30081428599999999</v>
      </c>
    </row>
    <row r="1086" spans="1:15">
      <c r="A1086" s="13" t="s">
        <v>33</v>
      </c>
      <c r="B1086" s="13">
        <v>178</v>
      </c>
      <c r="C1086" s="13">
        <v>192</v>
      </c>
      <c r="D1086" s="13" t="s">
        <v>129</v>
      </c>
      <c r="E1086" s="13">
        <v>14</v>
      </c>
      <c r="F1086" s="13">
        <v>1648.7720999999999</v>
      </c>
      <c r="G1086" s="13">
        <v>4.247903</v>
      </c>
      <c r="H1086" s="13">
        <v>4.0969999999999999E-3</v>
      </c>
      <c r="I1086" s="13">
        <v>1000</v>
      </c>
      <c r="J1086" s="13">
        <v>2.4882049999999998</v>
      </c>
      <c r="K1086" s="13">
        <v>3.5479999999999998E-2</v>
      </c>
      <c r="L1086" s="13">
        <v>0.17772892900000001</v>
      </c>
      <c r="M1086" s="13">
        <v>2.5342860000000002E-3</v>
      </c>
      <c r="N1086" s="13">
        <v>17.772892859999999</v>
      </c>
      <c r="O1086" s="13">
        <v>0.25342857099999999</v>
      </c>
    </row>
    <row r="1087" spans="1:15">
      <c r="A1087" s="13" t="s">
        <v>33</v>
      </c>
      <c r="B1087" s="13">
        <v>178</v>
      </c>
      <c r="C1087" s="13">
        <v>192</v>
      </c>
      <c r="D1087" s="13" t="s">
        <v>129</v>
      </c>
      <c r="E1087" s="13">
        <v>14</v>
      </c>
      <c r="F1087" s="13">
        <v>1648.7720999999999</v>
      </c>
      <c r="G1087" s="13">
        <v>4.247458</v>
      </c>
      <c r="H1087" s="13">
        <v>4.4060000000000002E-3</v>
      </c>
      <c r="I1087" s="13">
        <v>10000</v>
      </c>
      <c r="J1087" s="13">
        <v>3.3340139999999998</v>
      </c>
      <c r="K1087" s="13">
        <v>4.6658999999999999E-2</v>
      </c>
      <c r="L1087" s="13">
        <v>0.23814385699999999</v>
      </c>
      <c r="M1087" s="13">
        <v>3.3327859999999999E-3</v>
      </c>
      <c r="N1087" s="13">
        <v>23.81438571</v>
      </c>
      <c r="O1087" s="13">
        <v>0.33327857100000002</v>
      </c>
    </row>
    <row r="1088" spans="1:15">
      <c r="A1088" s="13" t="s">
        <v>39</v>
      </c>
      <c r="B1088" s="13">
        <v>178</v>
      </c>
      <c r="C1088" s="13">
        <v>192</v>
      </c>
      <c r="D1088" s="13" t="s">
        <v>129</v>
      </c>
      <c r="E1088" s="13">
        <v>14</v>
      </c>
      <c r="F1088" s="13">
        <v>1648.7720999999999</v>
      </c>
      <c r="G1088" s="13">
        <v>4.2430450000000004</v>
      </c>
      <c r="H1088" s="13">
        <v>7.5119999999999996E-3</v>
      </c>
      <c r="I1088" s="13">
        <v>0</v>
      </c>
      <c r="J1088" s="13">
        <v>0</v>
      </c>
      <c r="K1088" s="13">
        <v>0</v>
      </c>
      <c r="L1088" s="13">
        <v>0</v>
      </c>
      <c r="M1088" s="13">
        <v>0</v>
      </c>
      <c r="N1088" s="13">
        <v>0</v>
      </c>
      <c r="O1088" s="13">
        <v>0</v>
      </c>
    </row>
    <row r="1089" spans="1:15">
      <c r="A1089" s="13" t="s">
        <v>39</v>
      </c>
      <c r="B1089" s="13">
        <v>178</v>
      </c>
      <c r="C1089" s="13">
        <v>192</v>
      </c>
      <c r="D1089" s="13" t="s">
        <v>129</v>
      </c>
      <c r="E1089" s="13">
        <v>14</v>
      </c>
      <c r="F1089" s="13">
        <v>1648.7720999999999</v>
      </c>
      <c r="G1089" s="13">
        <v>4.2518320000000003</v>
      </c>
      <c r="H1089" s="13">
        <v>2.9559999999999999E-3</v>
      </c>
      <c r="I1089" s="13">
        <v>10</v>
      </c>
      <c r="J1089" s="13">
        <v>0.99644699999999997</v>
      </c>
      <c r="K1089" s="13">
        <v>4.5828000000000001E-2</v>
      </c>
      <c r="L1089" s="13">
        <v>7.1174786000000004E-2</v>
      </c>
      <c r="M1089" s="13">
        <v>3.273429E-3</v>
      </c>
      <c r="N1089" s="13">
        <v>7.1174785710000004</v>
      </c>
      <c r="O1089" s="13">
        <v>0.32734285699999999</v>
      </c>
    </row>
    <row r="1090" spans="1:15">
      <c r="A1090" s="13" t="s">
        <v>39</v>
      </c>
      <c r="B1090" s="13">
        <v>178</v>
      </c>
      <c r="C1090" s="13">
        <v>192</v>
      </c>
      <c r="D1090" s="13" t="s">
        <v>129</v>
      </c>
      <c r="E1090" s="13">
        <v>14</v>
      </c>
      <c r="F1090" s="13">
        <v>1648.7720999999999</v>
      </c>
      <c r="G1090" s="13">
        <v>4.2547459999999999</v>
      </c>
      <c r="H1090" s="13">
        <v>1.934E-3</v>
      </c>
      <c r="I1090" s="13">
        <v>30</v>
      </c>
      <c r="J1090" s="13">
        <v>0.97708700000000004</v>
      </c>
      <c r="K1090" s="13">
        <v>4.4430999999999998E-2</v>
      </c>
      <c r="L1090" s="13">
        <v>6.9791929000000003E-2</v>
      </c>
      <c r="M1090" s="13">
        <v>3.1736429999999999E-3</v>
      </c>
      <c r="N1090" s="13">
        <v>6.9791928570000001</v>
      </c>
      <c r="O1090" s="13">
        <v>0.317364286</v>
      </c>
    </row>
    <row r="1091" spans="1:15">
      <c r="A1091" s="13" t="s">
        <v>39</v>
      </c>
      <c r="B1091" s="13">
        <v>178</v>
      </c>
      <c r="C1091" s="13">
        <v>192</v>
      </c>
      <c r="D1091" s="13" t="s">
        <v>129</v>
      </c>
      <c r="E1091" s="13">
        <v>14</v>
      </c>
      <c r="F1091" s="13">
        <v>1648.7720999999999</v>
      </c>
      <c r="G1091" s="13">
        <v>4.2440069999999999</v>
      </c>
      <c r="H1091" s="13">
        <v>6.6639999999999998E-3</v>
      </c>
      <c r="I1091" s="13">
        <v>95</v>
      </c>
      <c r="J1091" s="13">
        <v>0.95336299999999996</v>
      </c>
      <c r="K1091" s="13">
        <v>4.4892000000000001E-2</v>
      </c>
      <c r="L1091" s="13">
        <v>6.8097356999999997E-2</v>
      </c>
      <c r="M1091" s="13">
        <v>3.2065710000000001E-3</v>
      </c>
      <c r="N1091" s="13">
        <v>6.8097357140000003</v>
      </c>
      <c r="O1091" s="13">
        <v>0.32065714299999998</v>
      </c>
    </row>
    <row r="1092" spans="1:15">
      <c r="A1092" s="13" t="s">
        <v>39</v>
      </c>
      <c r="B1092" s="13">
        <v>178</v>
      </c>
      <c r="C1092" s="13">
        <v>192</v>
      </c>
      <c r="D1092" s="13" t="s">
        <v>129</v>
      </c>
      <c r="E1092" s="13">
        <v>14</v>
      </c>
      <c r="F1092" s="13">
        <v>1648.7720999999999</v>
      </c>
      <c r="G1092" s="13">
        <v>4.2445709999999996</v>
      </c>
      <c r="H1092" s="13">
        <v>6.1310000000000002E-3</v>
      </c>
      <c r="I1092" s="13">
        <v>1000</v>
      </c>
      <c r="J1092" s="13">
        <v>0.97152300000000003</v>
      </c>
      <c r="K1092" s="13">
        <v>5.5835000000000003E-2</v>
      </c>
      <c r="L1092" s="13">
        <v>6.9394499999999998E-2</v>
      </c>
      <c r="M1092" s="13">
        <v>3.9882140000000003E-3</v>
      </c>
      <c r="N1092" s="13">
        <v>6.9394499999999999</v>
      </c>
      <c r="O1092" s="13">
        <v>0.39882142900000001</v>
      </c>
    </row>
    <row r="1093" spans="1:15">
      <c r="A1093" s="13" t="s">
        <v>39</v>
      </c>
      <c r="B1093" s="13">
        <v>178</v>
      </c>
      <c r="C1093" s="13">
        <v>192</v>
      </c>
      <c r="D1093" s="13" t="s">
        <v>129</v>
      </c>
      <c r="E1093" s="13">
        <v>14</v>
      </c>
      <c r="F1093" s="13">
        <v>1648.7720999999999</v>
      </c>
      <c r="G1093" s="13">
        <v>4.2442909999999996</v>
      </c>
      <c r="H1093" s="13">
        <v>7.685E-3</v>
      </c>
      <c r="I1093" s="13">
        <v>10000</v>
      </c>
      <c r="J1093" s="13">
        <v>1.06975</v>
      </c>
      <c r="K1093" s="13">
        <v>4.7799000000000001E-2</v>
      </c>
      <c r="L1093" s="13">
        <v>7.6410714000000005E-2</v>
      </c>
      <c r="M1093" s="13">
        <v>3.4142140000000001E-3</v>
      </c>
      <c r="N1093" s="13">
        <v>7.6410714290000001</v>
      </c>
      <c r="O1093" s="13">
        <v>0.341421429</v>
      </c>
    </row>
    <row r="1094" spans="1:15">
      <c r="A1094" s="13" t="s">
        <v>33</v>
      </c>
      <c r="B1094" s="13">
        <v>180</v>
      </c>
      <c r="C1094" s="13">
        <v>192</v>
      </c>
      <c r="D1094" s="13" t="s">
        <v>130</v>
      </c>
      <c r="E1094" s="13">
        <v>12</v>
      </c>
      <c r="F1094" s="13">
        <v>1432.6789000000001</v>
      </c>
      <c r="G1094" s="13">
        <v>4.0459180000000003</v>
      </c>
      <c r="H1094" s="13">
        <v>1.0482E-2</v>
      </c>
      <c r="I1094" s="13">
        <v>0</v>
      </c>
      <c r="J1094" s="13">
        <v>0</v>
      </c>
      <c r="K1094" s="13">
        <v>0</v>
      </c>
      <c r="L1094" s="13">
        <v>0</v>
      </c>
      <c r="M1094" s="13">
        <v>0</v>
      </c>
      <c r="N1094" s="13">
        <v>0</v>
      </c>
      <c r="O1094" s="13">
        <v>0</v>
      </c>
    </row>
    <row r="1095" spans="1:15">
      <c r="A1095" s="13" t="s">
        <v>33</v>
      </c>
      <c r="B1095" s="13">
        <v>180</v>
      </c>
      <c r="C1095" s="13">
        <v>192</v>
      </c>
      <c r="D1095" s="13" t="s">
        <v>130</v>
      </c>
      <c r="E1095" s="13">
        <v>12</v>
      </c>
      <c r="F1095" s="13">
        <v>1432.6789000000001</v>
      </c>
      <c r="G1095" s="13">
        <v>4.0544180000000001</v>
      </c>
      <c r="H1095" s="13">
        <v>6.0130000000000001E-3</v>
      </c>
      <c r="I1095" s="13">
        <v>10</v>
      </c>
      <c r="J1095" s="13">
        <v>1.238683</v>
      </c>
      <c r="K1095" s="13">
        <v>0.17627599999999999</v>
      </c>
      <c r="L1095" s="13">
        <v>0.10322358299999999</v>
      </c>
      <c r="M1095" s="13">
        <v>1.4689667E-2</v>
      </c>
      <c r="N1095" s="13">
        <v>10.32235833</v>
      </c>
      <c r="O1095" s="13">
        <v>1.4689666669999999</v>
      </c>
    </row>
    <row r="1096" spans="1:15">
      <c r="A1096" s="13" t="s">
        <v>33</v>
      </c>
      <c r="B1096" s="13">
        <v>180</v>
      </c>
      <c r="C1096" s="13">
        <v>192</v>
      </c>
      <c r="D1096" s="13" t="s">
        <v>130</v>
      </c>
      <c r="E1096" s="13">
        <v>12</v>
      </c>
      <c r="F1096" s="13">
        <v>1432.6789000000001</v>
      </c>
      <c r="G1096" s="13">
        <v>4.059704</v>
      </c>
      <c r="H1096" s="13">
        <v>6.7270000000000003E-3</v>
      </c>
      <c r="I1096" s="13">
        <v>30</v>
      </c>
      <c r="J1096" s="13">
        <v>1.353977</v>
      </c>
      <c r="K1096" s="13">
        <v>0.16766200000000001</v>
      </c>
      <c r="L1096" s="13">
        <v>0.112831417</v>
      </c>
      <c r="M1096" s="13">
        <v>1.3971832999999999E-2</v>
      </c>
      <c r="N1096" s="13">
        <v>11.283141669999999</v>
      </c>
      <c r="O1096" s="13">
        <v>1.3971833330000001</v>
      </c>
    </row>
    <row r="1097" spans="1:15">
      <c r="A1097" s="13" t="s">
        <v>33</v>
      </c>
      <c r="B1097" s="13">
        <v>180</v>
      </c>
      <c r="C1097" s="13">
        <v>192</v>
      </c>
      <c r="D1097" s="13" t="s">
        <v>130</v>
      </c>
      <c r="E1097" s="13">
        <v>12</v>
      </c>
      <c r="F1097" s="13">
        <v>1432.6789000000001</v>
      </c>
      <c r="G1097" s="13">
        <v>4.0473970000000001</v>
      </c>
      <c r="H1097" s="13">
        <v>8.1989999999999997E-3</v>
      </c>
      <c r="I1097" s="13">
        <v>95</v>
      </c>
      <c r="J1097" s="13">
        <v>1.58233</v>
      </c>
      <c r="K1097" s="13">
        <v>0.167904</v>
      </c>
      <c r="L1097" s="13">
        <v>0.13186083300000001</v>
      </c>
      <c r="M1097" s="13">
        <v>1.3991999999999999E-2</v>
      </c>
      <c r="N1097" s="13">
        <v>13.186083330000001</v>
      </c>
      <c r="O1097" s="13">
        <v>1.3992</v>
      </c>
    </row>
    <row r="1098" spans="1:15">
      <c r="A1098" s="13" t="s">
        <v>33</v>
      </c>
      <c r="B1098" s="13">
        <v>180</v>
      </c>
      <c r="C1098" s="13">
        <v>192</v>
      </c>
      <c r="D1098" s="13" t="s">
        <v>130</v>
      </c>
      <c r="E1098" s="13">
        <v>12</v>
      </c>
      <c r="F1098" s="13">
        <v>1432.6789000000001</v>
      </c>
      <c r="G1098" s="13">
        <v>4.0477980000000002</v>
      </c>
      <c r="H1098" s="13">
        <v>9.0740000000000005E-3</v>
      </c>
      <c r="I1098" s="13">
        <v>1000</v>
      </c>
      <c r="J1098" s="13">
        <v>2.0489769999999998</v>
      </c>
      <c r="K1098" s="13">
        <v>0.17075899999999999</v>
      </c>
      <c r="L1098" s="13">
        <v>0.17074808299999999</v>
      </c>
      <c r="M1098" s="13">
        <v>1.4229917E-2</v>
      </c>
      <c r="N1098" s="13">
        <v>17.07480833</v>
      </c>
      <c r="O1098" s="13">
        <v>1.422991667</v>
      </c>
    </row>
    <row r="1099" spans="1:15">
      <c r="A1099" s="13" t="s">
        <v>33</v>
      </c>
      <c r="B1099" s="13">
        <v>180</v>
      </c>
      <c r="C1099" s="13">
        <v>192</v>
      </c>
      <c r="D1099" s="13" t="s">
        <v>130</v>
      </c>
      <c r="E1099" s="13">
        <v>12</v>
      </c>
      <c r="F1099" s="13">
        <v>1432.6789000000001</v>
      </c>
      <c r="G1099" s="13">
        <v>4.0491609999999998</v>
      </c>
      <c r="H1099" s="13">
        <v>7.2119999999999997E-3</v>
      </c>
      <c r="I1099" s="13">
        <v>10000</v>
      </c>
      <c r="J1099" s="13">
        <v>2.8507630000000002</v>
      </c>
      <c r="K1099" s="13">
        <v>0.17540800000000001</v>
      </c>
      <c r="L1099" s="13">
        <v>0.23756358299999999</v>
      </c>
      <c r="M1099" s="13">
        <v>1.4617333E-2</v>
      </c>
      <c r="N1099" s="13">
        <v>23.756358330000001</v>
      </c>
      <c r="O1099" s="13">
        <v>1.461733333</v>
      </c>
    </row>
    <row r="1100" spans="1:15">
      <c r="A1100" s="13" t="s">
        <v>39</v>
      </c>
      <c r="B1100" s="13">
        <v>180</v>
      </c>
      <c r="C1100" s="13">
        <v>192</v>
      </c>
      <c r="D1100" s="13" t="s">
        <v>130</v>
      </c>
      <c r="E1100" s="13">
        <v>12</v>
      </c>
      <c r="F1100" s="13">
        <v>1432.6789000000001</v>
      </c>
      <c r="G1100" s="13">
        <v>4.0356139999999998</v>
      </c>
      <c r="H1100" s="13">
        <v>7.156E-3</v>
      </c>
      <c r="I1100" s="13">
        <v>0</v>
      </c>
      <c r="J1100" s="13">
        <v>0</v>
      </c>
      <c r="K1100" s="13">
        <v>0</v>
      </c>
      <c r="L1100" s="13">
        <v>0</v>
      </c>
      <c r="M1100" s="13">
        <v>0</v>
      </c>
      <c r="N1100" s="13">
        <v>0</v>
      </c>
      <c r="O1100" s="13">
        <v>0</v>
      </c>
    </row>
    <row r="1101" spans="1:15">
      <c r="A1101" s="13" t="s">
        <v>39</v>
      </c>
      <c r="B1101" s="13">
        <v>180</v>
      </c>
      <c r="C1101" s="13">
        <v>192</v>
      </c>
      <c r="D1101" s="13" t="s">
        <v>130</v>
      </c>
      <c r="E1101" s="13">
        <v>12</v>
      </c>
      <c r="F1101" s="13">
        <v>1432.6789000000001</v>
      </c>
      <c r="G1101" s="13">
        <v>4.0542629999999997</v>
      </c>
      <c r="H1101" s="13">
        <v>5.0390000000000001E-3</v>
      </c>
      <c r="I1101" s="13">
        <v>10</v>
      </c>
      <c r="J1101" s="13">
        <v>0.67744000000000004</v>
      </c>
      <c r="K1101" s="13">
        <v>0.173038</v>
      </c>
      <c r="L1101" s="13">
        <v>5.6453333000000001E-2</v>
      </c>
      <c r="M1101" s="13">
        <v>1.4419833E-2</v>
      </c>
      <c r="N1101" s="13">
        <v>5.645333333</v>
      </c>
      <c r="O1101" s="13">
        <v>1.441983333</v>
      </c>
    </row>
    <row r="1102" spans="1:15">
      <c r="A1102" s="13" t="s">
        <v>39</v>
      </c>
      <c r="B1102" s="13">
        <v>180</v>
      </c>
      <c r="C1102" s="13">
        <v>192</v>
      </c>
      <c r="D1102" s="13" t="s">
        <v>130</v>
      </c>
      <c r="E1102" s="13">
        <v>12</v>
      </c>
      <c r="F1102" s="13">
        <v>1432.6789000000001</v>
      </c>
      <c r="G1102" s="13">
        <v>4.0545920000000004</v>
      </c>
      <c r="H1102" s="13">
        <v>4.3119999999999999E-3</v>
      </c>
      <c r="I1102" s="13">
        <v>30</v>
      </c>
      <c r="J1102" s="13">
        <v>0.66343200000000002</v>
      </c>
      <c r="K1102" s="13">
        <v>0.162801</v>
      </c>
      <c r="L1102" s="13">
        <v>5.5286000000000002E-2</v>
      </c>
      <c r="M1102" s="13">
        <v>1.3566750000000001E-2</v>
      </c>
      <c r="N1102" s="13">
        <v>5.5286</v>
      </c>
      <c r="O1102" s="13">
        <v>1.3566750000000001</v>
      </c>
    </row>
    <row r="1103" spans="1:15">
      <c r="A1103" s="13" t="s">
        <v>39</v>
      </c>
      <c r="B1103" s="13">
        <v>180</v>
      </c>
      <c r="C1103" s="13">
        <v>192</v>
      </c>
      <c r="D1103" s="13" t="s">
        <v>130</v>
      </c>
      <c r="E1103" s="13">
        <v>12</v>
      </c>
      <c r="F1103" s="13">
        <v>1432.6789000000001</v>
      </c>
      <c r="G1103" s="13">
        <v>4.0380880000000001</v>
      </c>
      <c r="H1103" s="13">
        <v>1.1361E-2</v>
      </c>
      <c r="I1103" s="13">
        <v>95</v>
      </c>
      <c r="J1103" s="13">
        <v>0.65091100000000002</v>
      </c>
      <c r="K1103" s="13">
        <v>0.15233099999999999</v>
      </c>
      <c r="L1103" s="13">
        <v>5.4242582999999997E-2</v>
      </c>
      <c r="M1103" s="13">
        <v>1.2694250000000001E-2</v>
      </c>
      <c r="N1103" s="13">
        <v>5.424258333</v>
      </c>
      <c r="O1103" s="13">
        <v>1.269425</v>
      </c>
    </row>
    <row r="1104" spans="1:15">
      <c r="A1104" s="13" t="s">
        <v>39</v>
      </c>
      <c r="B1104" s="13">
        <v>180</v>
      </c>
      <c r="C1104" s="13">
        <v>192</v>
      </c>
      <c r="D1104" s="13" t="s">
        <v>130</v>
      </c>
      <c r="E1104" s="13">
        <v>12</v>
      </c>
      <c r="F1104" s="13">
        <v>1432.6789000000001</v>
      </c>
      <c r="G1104" s="13">
        <v>4.0468700000000002</v>
      </c>
      <c r="H1104" s="13">
        <v>8.1659999999999996E-3</v>
      </c>
      <c r="I1104" s="13">
        <v>1000</v>
      </c>
      <c r="J1104" s="13">
        <v>0.67395000000000005</v>
      </c>
      <c r="K1104" s="13">
        <v>0.14987800000000001</v>
      </c>
      <c r="L1104" s="13">
        <v>5.6162499999999997E-2</v>
      </c>
      <c r="M1104" s="13">
        <v>1.2489833000000001E-2</v>
      </c>
      <c r="N1104" s="13">
        <v>5.61625</v>
      </c>
      <c r="O1104" s="13">
        <v>1.248983333</v>
      </c>
    </row>
    <row r="1105" spans="1:15">
      <c r="A1105" s="13" t="s">
        <v>39</v>
      </c>
      <c r="B1105" s="13">
        <v>180</v>
      </c>
      <c r="C1105" s="13">
        <v>192</v>
      </c>
      <c r="D1105" s="13" t="s">
        <v>130</v>
      </c>
      <c r="E1105" s="13">
        <v>12</v>
      </c>
      <c r="F1105" s="13">
        <v>1432.6789000000001</v>
      </c>
      <c r="G1105" s="13">
        <v>4.0441399999999996</v>
      </c>
      <c r="H1105" s="13">
        <v>9.2270000000000008E-3</v>
      </c>
      <c r="I1105" s="13">
        <v>10000</v>
      </c>
      <c r="J1105" s="13">
        <v>0.70430899999999996</v>
      </c>
      <c r="K1105" s="13">
        <v>0.150391</v>
      </c>
      <c r="L1105" s="13">
        <v>5.8692416999999997E-2</v>
      </c>
      <c r="M1105" s="13">
        <v>1.2532583E-2</v>
      </c>
      <c r="N1105" s="13">
        <v>5.8692416669999998</v>
      </c>
      <c r="O1105" s="13">
        <v>1.253258333</v>
      </c>
    </row>
    <row r="1106" spans="1:15">
      <c r="A1106" s="13" t="s">
        <v>33</v>
      </c>
      <c r="B1106" s="13">
        <v>180</v>
      </c>
      <c r="C1106" s="13">
        <v>204</v>
      </c>
      <c r="D1106" s="13" t="s">
        <v>131</v>
      </c>
      <c r="E1106" s="13">
        <v>23</v>
      </c>
      <c r="F1106" s="13">
        <v>3036.4544999999998</v>
      </c>
      <c r="G1106" s="13">
        <v>4.681489</v>
      </c>
      <c r="H1106" s="13">
        <v>6.9899999999999997E-3</v>
      </c>
      <c r="I1106" s="13">
        <v>0</v>
      </c>
      <c r="J1106" s="13">
        <v>0</v>
      </c>
      <c r="K1106" s="13">
        <v>0</v>
      </c>
      <c r="L1106" s="13">
        <v>0</v>
      </c>
      <c r="M1106" s="13">
        <v>0</v>
      </c>
      <c r="N1106" s="13">
        <v>0</v>
      </c>
      <c r="O1106" s="13">
        <v>0</v>
      </c>
    </row>
    <row r="1107" spans="1:15">
      <c r="A1107" s="13" t="s">
        <v>33</v>
      </c>
      <c r="B1107" s="13">
        <v>180</v>
      </c>
      <c r="C1107" s="13">
        <v>204</v>
      </c>
      <c r="D1107" s="13" t="s">
        <v>131</v>
      </c>
      <c r="E1107" s="13">
        <v>23</v>
      </c>
      <c r="F1107" s="13">
        <v>3036.4544999999998</v>
      </c>
      <c r="G1107" s="13">
        <v>4.6809050000000001</v>
      </c>
      <c r="H1107" s="13">
        <v>3.5839999999999999E-3</v>
      </c>
      <c r="I1107" s="13">
        <v>10</v>
      </c>
      <c r="J1107" s="13">
        <v>1.2160329999999999</v>
      </c>
      <c r="K1107" s="13">
        <v>5.6964000000000001E-2</v>
      </c>
      <c r="L1107" s="13">
        <v>5.2871000000000001E-2</v>
      </c>
      <c r="M1107" s="13">
        <v>2.476696E-3</v>
      </c>
      <c r="N1107" s="13">
        <v>5.2870999999999997</v>
      </c>
      <c r="O1107" s="13">
        <v>0.24766956500000001</v>
      </c>
    </row>
    <row r="1108" spans="1:15">
      <c r="A1108" s="13" t="s">
        <v>33</v>
      </c>
      <c r="B1108" s="13">
        <v>180</v>
      </c>
      <c r="C1108" s="13">
        <v>204</v>
      </c>
      <c r="D1108" s="13" t="s">
        <v>131</v>
      </c>
      <c r="E1108" s="13">
        <v>23</v>
      </c>
      <c r="F1108" s="13">
        <v>3036.4544999999998</v>
      </c>
      <c r="G1108" s="13">
        <v>4.6835149999999999</v>
      </c>
      <c r="H1108" s="13">
        <v>5.7099999999999998E-3</v>
      </c>
      <c r="I1108" s="13">
        <v>30</v>
      </c>
      <c r="J1108" s="13">
        <v>1.453368</v>
      </c>
      <c r="K1108" s="13">
        <v>7.0434999999999998E-2</v>
      </c>
      <c r="L1108" s="13">
        <v>6.3189913E-2</v>
      </c>
      <c r="M1108" s="13">
        <v>3.0623909999999998E-3</v>
      </c>
      <c r="N1108" s="13">
        <v>6.3189913039999999</v>
      </c>
      <c r="O1108" s="13">
        <v>0.30623913000000003</v>
      </c>
    </row>
    <row r="1109" spans="1:15">
      <c r="A1109" s="13" t="s">
        <v>33</v>
      </c>
      <c r="B1109" s="13">
        <v>180</v>
      </c>
      <c r="C1109" s="13">
        <v>204</v>
      </c>
      <c r="D1109" s="13" t="s">
        <v>131</v>
      </c>
      <c r="E1109" s="13">
        <v>23</v>
      </c>
      <c r="F1109" s="13">
        <v>3036.4544999999998</v>
      </c>
      <c r="G1109" s="13">
        <v>4.6737190000000002</v>
      </c>
      <c r="H1109" s="13">
        <v>4.6179999999999997E-3</v>
      </c>
      <c r="I1109" s="13">
        <v>95</v>
      </c>
      <c r="J1109" s="13">
        <v>2.1032009999999999</v>
      </c>
      <c r="K1109" s="13">
        <v>7.6755000000000004E-2</v>
      </c>
      <c r="L1109" s="13">
        <v>9.1443521999999999E-2</v>
      </c>
      <c r="M1109" s="13">
        <v>3.337174E-3</v>
      </c>
      <c r="N1109" s="13">
        <v>9.1443521739999998</v>
      </c>
      <c r="O1109" s="13">
        <v>0.33371739099999997</v>
      </c>
    </row>
    <row r="1110" spans="1:15">
      <c r="A1110" s="13" t="s">
        <v>33</v>
      </c>
      <c r="B1110" s="13">
        <v>180</v>
      </c>
      <c r="C1110" s="13">
        <v>204</v>
      </c>
      <c r="D1110" s="13" t="s">
        <v>131</v>
      </c>
      <c r="E1110" s="13">
        <v>23</v>
      </c>
      <c r="F1110" s="13">
        <v>3036.4544999999998</v>
      </c>
      <c r="G1110" s="13">
        <v>4.6712100000000003</v>
      </c>
      <c r="H1110" s="13">
        <v>7.3829999999999998E-3</v>
      </c>
      <c r="I1110" s="13">
        <v>1000</v>
      </c>
      <c r="J1110" s="13">
        <v>4.0354539999999997</v>
      </c>
      <c r="K1110" s="13">
        <v>6.1209E-2</v>
      </c>
      <c r="L1110" s="13">
        <v>0.175454522</v>
      </c>
      <c r="M1110" s="13">
        <v>2.6612609999999998E-3</v>
      </c>
      <c r="N1110" s="13">
        <v>17.545452170000001</v>
      </c>
      <c r="O1110" s="13">
        <v>0.26612608700000001</v>
      </c>
    </row>
    <row r="1111" spans="1:15">
      <c r="A1111" s="13" t="s">
        <v>33</v>
      </c>
      <c r="B1111" s="13">
        <v>180</v>
      </c>
      <c r="C1111" s="13">
        <v>204</v>
      </c>
      <c r="D1111" s="13" t="s">
        <v>131</v>
      </c>
      <c r="E1111" s="13">
        <v>23</v>
      </c>
      <c r="F1111" s="13">
        <v>3036.4544999999998</v>
      </c>
      <c r="G1111" s="13">
        <v>4.671443</v>
      </c>
      <c r="H1111" s="13">
        <v>5.0769999999999999E-3</v>
      </c>
      <c r="I1111" s="13">
        <v>10000</v>
      </c>
      <c r="J1111" s="13">
        <v>7.1110100000000003</v>
      </c>
      <c r="K1111" s="13">
        <v>7.1370000000000003E-2</v>
      </c>
      <c r="L1111" s="13">
        <v>0.30917434799999999</v>
      </c>
      <c r="M1111" s="13">
        <v>3.1030430000000002E-3</v>
      </c>
      <c r="N1111" s="13">
        <v>30.917434780000001</v>
      </c>
      <c r="O1111" s="13">
        <v>0.31030434800000001</v>
      </c>
    </row>
    <row r="1112" spans="1:15">
      <c r="A1112" s="13" t="s">
        <v>39</v>
      </c>
      <c r="B1112" s="13">
        <v>180</v>
      </c>
      <c r="C1112" s="13">
        <v>204</v>
      </c>
      <c r="D1112" s="13" t="s">
        <v>131</v>
      </c>
      <c r="E1112" s="13">
        <v>23</v>
      </c>
      <c r="F1112" s="13">
        <v>3036.4544999999998</v>
      </c>
      <c r="G1112" s="13">
        <v>4.6681350000000004</v>
      </c>
      <c r="H1112" s="13">
        <v>4.3839999999999999E-3</v>
      </c>
      <c r="I1112" s="13">
        <v>0</v>
      </c>
      <c r="J1112" s="13">
        <v>0</v>
      </c>
      <c r="K1112" s="13">
        <v>0</v>
      </c>
      <c r="L1112" s="13">
        <v>0</v>
      </c>
      <c r="M1112" s="13">
        <v>0</v>
      </c>
      <c r="N1112" s="13">
        <v>0</v>
      </c>
      <c r="O1112" s="13">
        <v>0</v>
      </c>
    </row>
    <row r="1113" spans="1:15">
      <c r="A1113" s="13" t="s">
        <v>39</v>
      </c>
      <c r="B1113" s="13">
        <v>180</v>
      </c>
      <c r="C1113" s="13">
        <v>204</v>
      </c>
      <c r="D1113" s="13" t="s">
        <v>131</v>
      </c>
      <c r="E1113" s="13">
        <v>23</v>
      </c>
      <c r="F1113" s="13">
        <v>3036.4544999999998</v>
      </c>
      <c r="G1113" s="13">
        <v>4.6722720000000004</v>
      </c>
      <c r="H1113" s="13">
        <v>5.718E-3</v>
      </c>
      <c r="I1113" s="13">
        <v>10</v>
      </c>
      <c r="J1113" s="13">
        <v>0.68283199999999999</v>
      </c>
      <c r="K1113" s="13">
        <v>6.3100000000000003E-2</v>
      </c>
      <c r="L1113" s="13">
        <v>2.9688348E-2</v>
      </c>
      <c r="M1113" s="13">
        <v>2.7434780000000001E-3</v>
      </c>
      <c r="N1113" s="13">
        <v>2.9688347830000001</v>
      </c>
      <c r="O1113" s="13">
        <v>0.27434782600000002</v>
      </c>
    </row>
    <row r="1114" spans="1:15">
      <c r="A1114" s="13" t="s">
        <v>39</v>
      </c>
      <c r="B1114" s="13">
        <v>180</v>
      </c>
      <c r="C1114" s="13">
        <v>204</v>
      </c>
      <c r="D1114" s="13" t="s">
        <v>131</v>
      </c>
      <c r="E1114" s="13">
        <v>23</v>
      </c>
      <c r="F1114" s="13">
        <v>3036.4544999999998</v>
      </c>
      <c r="G1114" s="13">
        <v>4.6757390000000001</v>
      </c>
      <c r="H1114" s="13">
        <v>3.1610000000000002E-3</v>
      </c>
      <c r="I1114" s="13">
        <v>30</v>
      </c>
      <c r="J1114" s="13">
        <v>0.75892199999999999</v>
      </c>
      <c r="K1114" s="13">
        <v>6.4727999999999994E-2</v>
      </c>
      <c r="L1114" s="13">
        <v>3.2996609000000003E-2</v>
      </c>
      <c r="M1114" s="13">
        <v>2.8142610000000002E-3</v>
      </c>
      <c r="N1114" s="13">
        <v>3.2996608699999999</v>
      </c>
      <c r="O1114" s="13">
        <v>0.28142608699999999</v>
      </c>
    </row>
    <row r="1115" spans="1:15">
      <c r="A1115" s="13" t="s">
        <v>39</v>
      </c>
      <c r="B1115" s="13">
        <v>180</v>
      </c>
      <c r="C1115" s="13">
        <v>204</v>
      </c>
      <c r="D1115" s="13" t="s">
        <v>131</v>
      </c>
      <c r="E1115" s="13">
        <v>23</v>
      </c>
      <c r="F1115" s="13">
        <v>3036.4544999999998</v>
      </c>
      <c r="G1115" s="13">
        <v>4.6598800000000002</v>
      </c>
      <c r="H1115" s="13">
        <v>1.1032E-2</v>
      </c>
      <c r="I1115" s="13">
        <v>95</v>
      </c>
      <c r="J1115" s="13">
        <v>0.97853699999999999</v>
      </c>
      <c r="K1115" s="13">
        <v>6.7891000000000007E-2</v>
      </c>
      <c r="L1115" s="13">
        <v>4.2545087000000002E-2</v>
      </c>
      <c r="M1115" s="13">
        <v>2.9517829999999999E-3</v>
      </c>
      <c r="N1115" s="13">
        <v>4.2545086960000003</v>
      </c>
      <c r="O1115" s="13">
        <v>0.295178261</v>
      </c>
    </row>
    <row r="1116" spans="1:15">
      <c r="A1116" s="13" t="s">
        <v>39</v>
      </c>
      <c r="B1116" s="13">
        <v>180</v>
      </c>
      <c r="C1116" s="13">
        <v>204</v>
      </c>
      <c r="D1116" s="13" t="s">
        <v>131</v>
      </c>
      <c r="E1116" s="13">
        <v>23</v>
      </c>
      <c r="F1116" s="13">
        <v>3036.4544999999998</v>
      </c>
      <c r="G1116" s="13">
        <v>4.6642710000000003</v>
      </c>
      <c r="H1116" s="13">
        <v>6.6899999999999998E-3</v>
      </c>
      <c r="I1116" s="13">
        <v>1000</v>
      </c>
      <c r="J1116" s="13">
        <v>2.3145639999999998</v>
      </c>
      <c r="K1116" s="13">
        <v>6.1281000000000002E-2</v>
      </c>
      <c r="L1116" s="13">
        <v>0.100633217</v>
      </c>
      <c r="M1116" s="13">
        <v>2.6643909999999999E-3</v>
      </c>
      <c r="N1116" s="13">
        <v>10.063321739999999</v>
      </c>
      <c r="O1116" s="13">
        <v>0.26643913000000002</v>
      </c>
    </row>
    <row r="1117" spans="1:15">
      <c r="A1117" s="13" t="s">
        <v>39</v>
      </c>
      <c r="B1117" s="13">
        <v>180</v>
      </c>
      <c r="C1117" s="13">
        <v>204</v>
      </c>
      <c r="D1117" s="13" t="s">
        <v>131</v>
      </c>
      <c r="E1117" s="13">
        <v>23</v>
      </c>
      <c r="F1117" s="13">
        <v>3036.4544999999998</v>
      </c>
      <c r="G1117" s="13">
        <v>4.6626989999999999</v>
      </c>
      <c r="H1117" s="13">
        <v>8.8179999999999994E-3</v>
      </c>
      <c r="I1117" s="13">
        <v>10000</v>
      </c>
      <c r="J1117" s="13">
        <v>3.571237</v>
      </c>
      <c r="K1117" s="13">
        <v>7.2341000000000003E-2</v>
      </c>
      <c r="L1117" s="13">
        <v>0.15527117400000001</v>
      </c>
      <c r="M1117" s="13">
        <v>3.1452609999999999E-3</v>
      </c>
      <c r="N1117" s="13">
        <v>15.527117390000001</v>
      </c>
      <c r="O1117" s="13">
        <v>0.31452608700000001</v>
      </c>
    </row>
    <row r="1118" spans="1:15">
      <c r="A1118" s="13" t="s">
        <v>33</v>
      </c>
      <c r="B1118" s="13">
        <v>180</v>
      </c>
      <c r="C1118" s="13">
        <v>205</v>
      </c>
      <c r="D1118" s="13" t="s">
        <v>132</v>
      </c>
      <c r="E1118" s="13">
        <v>24</v>
      </c>
      <c r="F1118" s="13">
        <v>3149.5385999999999</v>
      </c>
      <c r="G1118" s="13">
        <v>4.8969079999999998</v>
      </c>
      <c r="H1118" s="13">
        <v>1.0154E-2</v>
      </c>
      <c r="I1118" s="13">
        <v>0</v>
      </c>
      <c r="J1118" s="13">
        <v>0</v>
      </c>
      <c r="K1118" s="13">
        <v>0</v>
      </c>
      <c r="L1118" s="13">
        <v>0</v>
      </c>
      <c r="M1118" s="13">
        <v>0</v>
      </c>
      <c r="N1118" s="13">
        <v>0</v>
      </c>
      <c r="O1118" s="13">
        <v>0</v>
      </c>
    </row>
    <row r="1119" spans="1:15">
      <c r="A1119" s="13" t="s">
        <v>33</v>
      </c>
      <c r="B1119" s="13">
        <v>180</v>
      </c>
      <c r="C1119" s="13">
        <v>205</v>
      </c>
      <c r="D1119" s="13" t="s">
        <v>132</v>
      </c>
      <c r="E1119" s="13">
        <v>24</v>
      </c>
      <c r="F1119" s="13">
        <v>3149.5385999999999</v>
      </c>
      <c r="G1119" s="13">
        <v>4.900652</v>
      </c>
      <c r="H1119" s="13">
        <v>8.3619999999999996E-3</v>
      </c>
      <c r="I1119" s="13">
        <v>10</v>
      </c>
      <c r="J1119" s="13">
        <v>1.177824</v>
      </c>
      <c r="K1119" s="13">
        <v>7.4274000000000007E-2</v>
      </c>
      <c r="L1119" s="13">
        <v>4.9076000000000002E-2</v>
      </c>
      <c r="M1119" s="13">
        <v>3.0947499999999998E-3</v>
      </c>
      <c r="N1119" s="13">
        <v>4.9076000000000004</v>
      </c>
      <c r="O1119" s="13">
        <v>0.309475</v>
      </c>
    </row>
    <row r="1120" spans="1:15">
      <c r="A1120" s="13" t="s">
        <v>33</v>
      </c>
      <c r="B1120" s="13">
        <v>180</v>
      </c>
      <c r="C1120" s="13">
        <v>205</v>
      </c>
      <c r="D1120" s="13" t="s">
        <v>132</v>
      </c>
      <c r="E1120" s="13">
        <v>24</v>
      </c>
      <c r="F1120" s="13">
        <v>3149.5385999999999</v>
      </c>
      <c r="G1120" s="13">
        <v>4.9042880000000002</v>
      </c>
      <c r="H1120" s="13">
        <v>1.023E-2</v>
      </c>
      <c r="I1120" s="13">
        <v>30</v>
      </c>
      <c r="J1120" s="13">
        <v>1.414706</v>
      </c>
      <c r="K1120" s="13">
        <v>9.0456999999999996E-2</v>
      </c>
      <c r="L1120" s="13">
        <v>5.8946083000000003E-2</v>
      </c>
      <c r="M1120" s="13">
        <v>3.7690419999999998E-3</v>
      </c>
      <c r="N1120" s="13">
        <v>5.8946083329999999</v>
      </c>
      <c r="O1120" s="13">
        <v>0.37690416700000001</v>
      </c>
    </row>
    <row r="1121" spans="1:15">
      <c r="A1121" s="13" t="s">
        <v>33</v>
      </c>
      <c r="B1121" s="13">
        <v>180</v>
      </c>
      <c r="C1121" s="13">
        <v>205</v>
      </c>
      <c r="D1121" s="13" t="s">
        <v>132</v>
      </c>
      <c r="E1121" s="13">
        <v>24</v>
      </c>
      <c r="F1121" s="13">
        <v>3149.5385999999999</v>
      </c>
      <c r="G1121" s="13">
        <v>4.8957220000000001</v>
      </c>
      <c r="H1121" s="13">
        <v>1.0191E-2</v>
      </c>
      <c r="I1121" s="13">
        <v>95</v>
      </c>
      <c r="J1121" s="13">
        <v>1.9904059999999999</v>
      </c>
      <c r="K1121" s="13">
        <v>7.7865000000000004E-2</v>
      </c>
      <c r="L1121" s="13">
        <v>8.2933583000000005E-2</v>
      </c>
      <c r="M1121" s="13">
        <v>3.2443749999999999E-3</v>
      </c>
      <c r="N1121" s="13">
        <v>8.2933583330000005</v>
      </c>
      <c r="O1121" s="13">
        <v>0.32443749999999999</v>
      </c>
    </row>
    <row r="1122" spans="1:15">
      <c r="A1122" s="13" t="s">
        <v>33</v>
      </c>
      <c r="B1122" s="13">
        <v>180</v>
      </c>
      <c r="C1122" s="13">
        <v>205</v>
      </c>
      <c r="D1122" s="13" t="s">
        <v>132</v>
      </c>
      <c r="E1122" s="13">
        <v>24</v>
      </c>
      <c r="F1122" s="13">
        <v>3149.5385999999999</v>
      </c>
      <c r="G1122" s="13">
        <v>4.8851139999999997</v>
      </c>
      <c r="H1122" s="13">
        <v>9.3679999999999996E-3</v>
      </c>
      <c r="I1122" s="13">
        <v>1000</v>
      </c>
      <c r="J1122" s="13">
        <v>3.9311910000000001</v>
      </c>
      <c r="K1122" s="13">
        <v>8.1057000000000004E-2</v>
      </c>
      <c r="L1122" s="13">
        <v>0.163799625</v>
      </c>
      <c r="M1122" s="13">
        <v>3.3773750000000002E-3</v>
      </c>
      <c r="N1122" s="13">
        <v>16.379962500000001</v>
      </c>
      <c r="O1122" s="13">
        <v>0.33773750000000002</v>
      </c>
    </row>
    <row r="1123" spans="1:15">
      <c r="A1123" s="13" t="s">
        <v>33</v>
      </c>
      <c r="B1123" s="13">
        <v>180</v>
      </c>
      <c r="C1123" s="13">
        <v>205</v>
      </c>
      <c r="D1123" s="13" t="s">
        <v>132</v>
      </c>
      <c r="E1123" s="13">
        <v>24</v>
      </c>
      <c r="F1123" s="13">
        <v>3149.5385999999999</v>
      </c>
      <c r="G1123" s="13">
        <v>4.8860869999999998</v>
      </c>
      <c r="H1123" s="13">
        <v>7.7200000000000003E-3</v>
      </c>
      <c r="I1123" s="13">
        <v>10000</v>
      </c>
      <c r="J1123" s="13">
        <v>7.0684550000000002</v>
      </c>
      <c r="K1123" s="13">
        <v>0.11018799999999999</v>
      </c>
      <c r="L1123" s="13">
        <v>0.294518958</v>
      </c>
      <c r="M1123" s="13">
        <v>4.5911670000000002E-3</v>
      </c>
      <c r="N1123" s="13">
        <v>29.451895830000002</v>
      </c>
      <c r="O1123" s="13">
        <v>0.45911666699999998</v>
      </c>
    </row>
    <row r="1124" spans="1:15">
      <c r="A1124" s="13" t="s">
        <v>39</v>
      </c>
      <c r="B1124" s="13">
        <v>180</v>
      </c>
      <c r="C1124" s="13">
        <v>205</v>
      </c>
      <c r="D1124" s="13" t="s">
        <v>132</v>
      </c>
      <c r="E1124" s="13">
        <v>24</v>
      </c>
      <c r="F1124" s="13">
        <v>3149.5385999999999</v>
      </c>
      <c r="G1124" s="13">
        <v>4.889284</v>
      </c>
      <c r="H1124" s="13">
        <v>1.0201E-2</v>
      </c>
      <c r="I1124" s="13">
        <v>0</v>
      </c>
      <c r="J1124" s="13">
        <v>0</v>
      </c>
      <c r="K1124" s="13">
        <v>0</v>
      </c>
      <c r="L1124" s="13">
        <v>0</v>
      </c>
      <c r="M1124" s="13">
        <v>0</v>
      </c>
      <c r="N1124" s="13">
        <v>0</v>
      </c>
      <c r="O1124" s="13">
        <v>0</v>
      </c>
    </row>
    <row r="1125" spans="1:15">
      <c r="A1125" s="13" t="s">
        <v>39</v>
      </c>
      <c r="B1125" s="13">
        <v>180</v>
      </c>
      <c r="C1125" s="13">
        <v>205</v>
      </c>
      <c r="D1125" s="13" t="s">
        <v>132</v>
      </c>
      <c r="E1125" s="13">
        <v>24</v>
      </c>
      <c r="F1125" s="13">
        <v>3149.5385999999999</v>
      </c>
      <c r="G1125" s="13">
        <v>4.8937840000000001</v>
      </c>
      <c r="H1125" s="13">
        <v>8.6370000000000006E-3</v>
      </c>
      <c r="I1125" s="13">
        <v>10</v>
      </c>
      <c r="J1125" s="13">
        <v>0.64801500000000001</v>
      </c>
      <c r="K1125" s="13">
        <v>7.9774999999999999E-2</v>
      </c>
      <c r="L1125" s="13">
        <v>2.7000625E-2</v>
      </c>
      <c r="M1125" s="13">
        <v>3.3239580000000001E-3</v>
      </c>
      <c r="N1125" s="13">
        <v>2.7000625</v>
      </c>
      <c r="O1125" s="13">
        <v>0.33239583299999997</v>
      </c>
    </row>
    <row r="1126" spans="1:15">
      <c r="A1126" s="13" t="s">
        <v>39</v>
      </c>
      <c r="B1126" s="13">
        <v>180</v>
      </c>
      <c r="C1126" s="13">
        <v>205</v>
      </c>
      <c r="D1126" s="13" t="s">
        <v>132</v>
      </c>
      <c r="E1126" s="13">
        <v>24</v>
      </c>
      <c r="F1126" s="13">
        <v>3149.5385999999999</v>
      </c>
      <c r="G1126" s="13">
        <v>4.8958579999999996</v>
      </c>
      <c r="H1126" s="13">
        <v>8.6800000000000002E-3</v>
      </c>
      <c r="I1126" s="13">
        <v>30</v>
      </c>
      <c r="J1126" s="13">
        <v>0.72101700000000002</v>
      </c>
      <c r="K1126" s="13">
        <v>8.1362000000000004E-2</v>
      </c>
      <c r="L1126" s="13">
        <v>3.0042375E-2</v>
      </c>
      <c r="M1126" s="13">
        <v>3.3900829999999999E-3</v>
      </c>
      <c r="N1126" s="13">
        <v>3.0042374999999999</v>
      </c>
      <c r="O1126" s="13">
        <v>0.339008333</v>
      </c>
    </row>
    <row r="1127" spans="1:15">
      <c r="A1127" s="13" t="s">
        <v>39</v>
      </c>
      <c r="B1127" s="13">
        <v>180</v>
      </c>
      <c r="C1127" s="13">
        <v>205</v>
      </c>
      <c r="D1127" s="13" t="s">
        <v>132</v>
      </c>
      <c r="E1127" s="13">
        <v>24</v>
      </c>
      <c r="F1127" s="13">
        <v>3149.5385999999999</v>
      </c>
      <c r="G1127" s="13">
        <v>4.8852739999999999</v>
      </c>
      <c r="H1127" s="13">
        <v>1.0675E-2</v>
      </c>
      <c r="I1127" s="13">
        <v>95</v>
      </c>
      <c r="J1127" s="13">
        <v>0.93635100000000004</v>
      </c>
      <c r="K1127" s="13">
        <v>8.4709999999999994E-2</v>
      </c>
      <c r="L1127" s="13">
        <v>3.9014624999999997E-2</v>
      </c>
      <c r="M1127" s="13">
        <v>3.5295830000000002E-3</v>
      </c>
      <c r="N1127" s="13">
        <v>3.9014625000000001</v>
      </c>
      <c r="O1127" s="13">
        <v>0.35295833300000001</v>
      </c>
    </row>
    <row r="1128" spans="1:15">
      <c r="A1128" s="13" t="s">
        <v>39</v>
      </c>
      <c r="B1128" s="13">
        <v>180</v>
      </c>
      <c r="C1128" s="13">
        <v>205</v>
      </c>
      <c r="D1128" s="13" t="s">
        <v>132</v>
      </c>
      <c r="E1128" s="13">
        <v>24</v>
      </c>
      <c r="F1128" s="13">
        <v>3149.5385999999999</v>
      </c>
      <c r="G1128" s="13">
        <v>4.8850829999999998</v>
      </c>
      <c r="H1128" s="13">
        <v>8.4670000000000006E-3</v>
      </c>
      <c r="I1128" s="13">
        <v>1000</v>
      </c>
      <c r="J1128" s="13">
        <v>2.2695310000000002</v>
      </c>
      <c r="K1128" s="13">
        <v>7.7269000000000004E-2</v>
      </c>
      <c r="L1128" s="13">
        <v>9.4563791999999994E-2</v>
      </c>
      <c r="M1128" s="13">
        <v>3.2195420000000002E-3</v>
      </c>
      <c r="N1128" s="13">
        <v>9.4563791669999997</v>
      </c>
      <c r="O1128" s="13">
        <v>0.32195416700000001</v>
      </c>
    </row>
    <row r="1129" spans="1:15">
      <c r="A1129" s="13" t="s">
        <v>39</v>
      </c>
      <c r="B1129" s="13">
        <v>180</v>
      </c>
      <c r="C1129" s="13">
        <v>205</v>
      </c>
      <c r="D1129" s="13" t="s">
        <v>132</v>
      </c>
      <c r="E1129" s="13">
        <v>24</v>
      </c>
      <c r="F1129" s="13">
        <v>3149.5385999999999</v>
      </c>
      <c r="G1129" s="13">
        <v>4.8817899999999996</v>
      </c>
      <c r="H1129" s="13">
        <v>8.5459999999999998E-3</v>
      </c>
      <c r="I1129" s="13">
        <v>10000</v>
      </c>
      <c r="J1129" s="13">
        <v>3.605219</v>
      </c>
      <c r="K1129" s="13">
        <v>8.8551000000000005E-2</v>
      </c>
      <c r="L1129" s="13">
        <v>0.150217458</v>
      </c>
      <c r="M1129" s="13">
        <v>3.6896250000000002E-3</v>
      </c>
      <c r="N1129" s="13">
        <v>15.02174583</v>
      </c>
      <c r="O1129" s="13">
        <v>0.36896250000000003</v>
      </c>
    </row>
    <row r="1130" spans="1:15">
      <c r="A1130" s="13" t="s">
        <v>33</v>
      </c>
      <c r="B1130" s="13">
        <v>185</v>
      </c>
      <c r="C1130" s="13">
        <v>192</v>
      </c>
      <c r="D1130" s="13" t="s">
        <v>133</v>
      </c>
      <c r="E1130" s="13">
        <v>7</v>
      </c>
      <c r="F1130" s="13">
        <v>934.42380000000003</v>
      </c>
      <c r="G1130" s="13">
        <v>3.8541129999999999</v>
      </c>
      <c r="H1130" s="13">
        <v>5.4739999999999997E-3</v>
      </c>
      <c r="I1130" s="13">
        <v>0</v>
      </c>
      <c r="J1130" s="13">
        <v>0</v>
      </c>
      <c r="K1130" s="13">
        <v>0</v>
      </c>
      <c r="L1130" s="13">
        <v>0</v>
      </c>
      <c r="M1130" s="13">
        <v>0</v>
      </c>
      <c r="N1130" s="13">
        <v>0</v>
      </c>
      <c r="O1130" s="13">
        <v>0</v>
      </c>
    </row>
    <row r="1131" spans="1:15">
      <c r="A1131" s="13" t="s">
        <v>33</v>
      </c>
      <c r="B1131" s="13">
        <v>185</v>
      </c>
      <c r="C1131" s="13">
        <v>192</v>
      </c>
      <c r="D1131" s="13" t="s">
        <v>133</v>
      </c>
      <c r="E1131" s="13">
        <v>7</v>
      </c>
      <c r="F1131" s="13">
        <v>934.42380000000003</v>
      </c>
      <c r="G1131" s="13">
        <v>3.8508629999999999</v>
      </c>
      <c r="H1131" s="13">
        <v>6.9040000000000004E-3</v>
      </c>
      <c r="I1131" s="13">
        <v>10</v>
      </c>
      <c r="J1131" s="13">
        <v>0.88622100000000004</v>
      </c>
      <c r="K1131" s="13">
        <v>6.9620000000000003E-3</v>
      </c>
      <c r="L1131" s="13">
        <v>0.12660299999999999</v>
      </c>
      <c r="M1131" s="13">
        <v>9.9457100000000008E-4</v>
      </c>
      <c r="N1131" s="13">
        <v>12.660299999999999</v>
      </c>
      <c r="O1131" s="13">
        <v>9.9457142999999998E-2</v>
      </c>
    </row>
    <row r="1132" spans="1:15">
      <c r="A1132" s="13" t="s">
        <v>33</v>
      </c>
      <c r="B1132" s="13">
        <v>185</v>
      </c>
      <c r="C1132" s="13">
        <v>192</v>
      </c>
      <c r="D1132" s="13" t="s">
        <v>133</v>
      </c>
      <c r="E1132" s="13">
        <v>7</v>
      </c>
      <c r="F1132" s="13">
        <v>934.42380000000003</v>
      </c>
      <c r="G1132" s="13">
        <v>3.8626309999999999</v>
      </c>
      <c r="H1132" s="13">
        <v>4.228E-3</v>
      </c>
      <c r="I1132" s="13">
        <v>30</v>
      </c>
      <c r="J1132" s="13">
        <v>1.0262579999999999</v>
      </c>
      <c r="K1132" s="13">
        <v>1.7035999999999999E-2</v>
      </c>
      <c r="L1132" s="13">
        <v>0.146608286</v>
      </c>
      <c r="M1132" s="13">
        <v>2.433714E-3</v>
      </c>
      <c r="N1132" s="13">
        <v>14.66082857</v>
      </c>
      <c r="O1132" s="13">
        <v>0.243371429</v>
      </c>
    </row>
    <row r="1133" spans="1:15">
      <c r="A1133" s="13" t="s">
        <v>33</v>
      </c>
      <c r="B1133" s="13">
        <v>185</v>
      </c>
      <c r="C1133" s="13">
        <v>192</v>
      </c>
      <c r="D1133" s="13" t="s">
        <v>133</v>
      </c>
      <c r="E1133" s="13">
        <v>7</v>
      </c>
      <c r="F1133" s="13">
        <v>934.42380000000003</v>
      </c>
      <c r="G1133" s="13">
        <v>3.8385910000000001</v>
      </c>
      <c r="H1133" s="13">
        <v>1.4818E-2</v>
      </c>
      <c r="I1133" s="13">
        <v>95</v>
      </c>
      <c r="J1133" s="13">
        <v>1.248847</v>
      </c>
      <c r="K1133" s="13">
        <v>4.0350000000000004E-3</v>
      </c>
      <c r="L1133" s="13">
        <v>0.17840671399999999</v>
      </c>
      <c r="M1133" s="13">
        <v>5.7642900000000005E-4</v>
      </c>
      <c r="N1133" s="13">
        <v>17.84067143</v>
      </c>
      <c r="O1133" s="13">
        <v>5.7642856999999999E-2</v>
      </c>
    </row>
    <row r="1134" spans="1:15">
      <c r="A1134" s="13" t="s">
        <v>33</v>
      </c>
      <c r="B1134" s="13">
        <v>185</v>
      </c>
      <c r="C1134" s="13">
        <v>192</v>
      </c>
      <c r="D1134" s="13" t="s">
        <v>133</v>
      </c>
      <c r="E1134" s="13">
        <v>7</v>
      </c>
      <c r="F1134" s="13">
        <v>934.42380000000003</v>
      </c>
      <c r="G1134" s="13">
        <v>3.8487309999999999</v>
      </c>
      <c r="H1134" s="13">
        <v>7.0210000000000003E-3</v>
      </c>
      <c r="I1134" s="13">
        <v>1000</v>
      </c>
      <c r="J1134" s="13">
        <v>1.7598050000000001</v>
      </c>
      <c r="K1134" s="13">
        <v>1.6898E-2</v>
      </c>
      <c r="L1134" s="13">
        <v>0.25140071400000003</v>
      </c>
      <c r="M1134" s="13">
        <v>2.4139999999999999E-3</v>
      </c>
      <c r="N1134" s="13">
        <v>25.140071429999999</v>
      </c>
      <c r="O1134" s="13">
        <v>0.2414</v>
      </c>
    </row>
    <row r="1135" spans="1:15">
      <c r="A1135" s="13" t="s">
        <v>33</v>
      </c>
      <c r="B1135" s="13">
        <v>185</v>
      </c>
      <c r="C1135" s="13">
        <v>192</v>
      </c>
      <c r="D1135" s="13" t="s">
        <v>133</v>
      </c>
      <c r="E1135" s="13">
        <v>7</v>
      </c>
      <c r="F1135" s="13">
        <v>934.42380000000003</v>
      </c>
      <c r="G1135" s="13">
        <v>3.836192</v>
      </c>
      <c r="H1135" s="13">
        <v>1.1273999999999999E-2</v>
      </c>
      <c r="I1135" s="13">
        <v>10000</v>
      </c>
      <c r="J1135" s="13">
        <v>2.4888330000000001</v>
      </c>
      <c r="K1135" s="13">
        <v>1.0621999999999999E-2</v>
      </c>
      <c r="L1135" s="13">
        <v>0.35554757100000001</v>
      </c>
      <c r="M1135" s="13">
        <v>1.517429E-3</v>
      </c>
      <c r="N1135" s="13">
        <v>35.55475714</v>
      </c>
      <c r="O1135" s="13">
        <v>0.15174285700000001</v>
      </c>
    </row>
    <row r="1136" spans="1:15">
      <c r="A1136" s="13" t="s">
        <v>39</v>
      </c>
      <c r="B1136" s="13">
        <v>185</v>
      </c>
      <c r="C1136" s="13">
        <v>192</v>
      </c>
      <c r="D1136" s="13" t="s">
        <v>133</v>
      </c>
      <c r="E1136" s="13">
        <v>7</v>
      </c>
      <c r="F1136" s="13">
        <v>934.42380000000003</v>
      </c>
      <c r="G1136" s="13">
        <v>3.8451420000000001</v>
      </c>
      <c r="H1136" s="13">
        <v>5.7029999999999997E-3</v>
      </c>
      <c r="I1136" s="13">
        <v>0</v>
      </c>
      <c r="J1136" s="13">
        <v>0</v>
      </c>
      <c r="K1136" s="13">
        <v>0</v>
      </c>
      <c r="L1136" s="13">
        <v>0</v>
      </c>
      <c r="M1136" s="13">
        <v>0</v>
      </c>
      <c r="N1136" s="13">
        <v>0</v>
      </c>
      <c r="O1136" s="13">
        <v>0</v>
      </c>
    </row>
    <row r="1137" spans="1:15">
      <c r="A1137" s="13" t="s">
        <v>39</v>
      </c>
      <c r="B1137" s="13">
        <v>185</v>
      </c>
      <c r="C1137" s="13">
        <v>192</v>
      </c>
      <c r="D1137" s="13" t="s">
        <v>133</v>
      </c>
      <c r="E1137" s="13">
        <v>7</v>
      </c>
      <c r="F1137" s="13">
        <v>934.42380000000003</v>
      </c>
      <c r="G1137" s="13">
        <v>3.8532579999999998</v>
      </c>
      <c r="H1137" s="13">
        <v>2.6029999999999998E-3</v>
      </c>
      <c r="I1137" s="13">
        <v>10</v>
      </c>
      <c r="J1137" s="13">
        <v>0.246147</v>
      </c>
      <c r="K1137" s="13">
        <v>2.1017999999999998E-2</v>
      </c>
      <c r="L1137" s="13">
        <v>3.5163857E-2</v>
      </c>
      <c r="M1137" s="13">
        <v>3.0025709999999999E-3</v>
      </c>
      <c r="N1137" s="13">
        <v>3.5163857140000001</v>
      </c>
      <c r="O1137" s="13">
        <v>0.300257143</v>
      </c>
    </row>
    <row r="1138" spans="1:15">
      <c r="A1138" s="13" t="s">
        <v>39</v>
      </c>
      <c r="B1138" s="13">
        <v>185</v>
      </c>
      <c r="C1138" s="13">
        <v>192</v>
      </c>
      <c r="D1138" s="13" t="s">
        <v>133</v>
      </c>
      <c r="E1138" s="13">
        <v>7</v>
      </c>
      <c r="F1138" s="13">
        <v>934.42380000000003</v>
      </c>
      <c r="G1138" s="13">
        <v>3.8549549999999999</v>
      </c>
      <c r="H1138" s="13">
        <v>7.6429999999999996E-3</v>
      </c>
      <c r="I1138" s="13">
        <v>30</v>
      </c>
      <c r="J1138" s="13">
        <v>0.26596500000000001</v>
      </c>
      <c r="K1138" s="13">
        <v>2.4230000000000002E-2</v>
      </c>
      <c r="L1138" s="13">
        <v>3.7995000000000001E-2</v>
      </c>
      <c r="M1138" s="13">
        <v>3.4614289999999998E-3</v>
      </c>
      <c r="N1138" s="13">
        <v>3.7995000000000001</v>
      </c>
      <c r="O1138" s="13">
        <v>0.34614285700000003</v>
      </c>
    </row>
    <row r="1139" spans="1:15">
      <c r="A1139" s="13" t="s">
        <v>39</v>
      </c>
      <c r="B1139" s="13">
        <v>185</v>
      </c>
      <c r="C1139" s="13">
        <v>192</v>
      </c>
      <c r="D1139" s="13" t="s">
        <v>133</v>
      </c>
      <c r="E1139" s="13">
        <v>7</v>
      </c>
      <c r="F1139" s="13">
        <v>934.42380000000003</v>
      </c>
      <c r="G1139" s="13">
        <v>3.84518</v>
      </c>
      <c r="H1139" s="13">
        <v>1.099E-2</v>
      </c>
      <c r="I1139" s="13">
        <v>95</v>
      </c>
      <c r="J1139" s="13">
        <v>0.24731800000000001</v>
      </c>
      <c r="K1139" s="13">
        <v>1.8794000000000002E-2</v>
      </c>
      <c r="L1139" s="13">
        <v>3.5331143000000002E-2</v>
      </c>
      <c r="M1139" s="13">
        <v>2.6848570000000001E-3</v>
      </c>
      <c r="N1139" s="13">
        <v>3.533114286</v>
      </c>
      <c r="O1139" s="13">
        <v>0.26848571399999999</v>
      </c>
    </row>
    <row r="1140" spans="1:15">
      <c r="A1140" s="13" t="s">
        <v>39</v>
      </c>
      <c r="B1140" s="13">
        <v>185</v>
      </c>
      <c r="C1140" s="13">
        <v>192</v>
      </c>
      <c r="D1140" s="13" t="s">
        <v>133</v>
      </c>
      <c r="E1140" s="13">
        <v>7</v>
      </c>
      <c r="F1140" s="13">
        <v>934.42380000000003</v>
      </c>
      <c r="G1140" s="13">
        <v>3.8515039999999998</v>
      </c>
      <c r="H1140" s="13">
        <v>1.768E-3</v>
      </c>
      <c r="I1140" s="13">
        <v>1000</v>
      </c>
      <c r="J1140" s="13">
        <v>0.25731300000000001</v>
      </c>
      <c r="K1140" s="13">
        <v>1.8807999999999998E-2</v>
      </c>
      <c r="L1140" s="13">
        <v>3.6759E-2</v>
      </c>
      <c r="M1140" s="13">
        <v>2.686857E-3</v>
      </c>
      <c r="N1140" s="13">
        <v>3.6758999999999999</v>
      </c>
      <c r="O1140" s="13">
        <v>0.26868571400000002</v>
      </c>
    </row>
    <row r="1141" spans="1:15">
      <c r="A1141" s="13" t="s">
        <v>39</v>
      </c>
      <c r="B1141" s="13">
        <v>185</v>
      </c>
      <c r="C1141" s="13">
        <v>192</v>
      </c>
      <c r="D1141" s="13" t="s">
        <v>133</v>
      </c>
      <c r="E1141" s="13">
        <v>7</v>
      </c>
      <c r="F1141" s="13">
        <v>934.42380000000003</v>
      </c>
      <c r="G1141" s="13">
        <v>3.8461479999999999</v>
      </c>
      <c r="H1141" s="13">
        <v>7.8019999999999999E-3</v>
      </c>
      <c r="I1141" s="13">
        <v>10000</v>
      </c>
      <c r="J1141" s="13">
        <v>0.26461299999999999</v>
      </c>
      <c r="K1141" s="13">
        <v>2.7026000000000001E-2</v>
      </c>
      <c r="L1141" s="13">
        <v>3.7801857000000001E-2</v>
      </c>
      <c r="M1141" s="13">
        <v>3.8608570000000001E-3</v>
      </c>
      <c r="N1141" s="13">
        <v>3.7801857139999999</v>
      </c>
      <c r="O1141" s="13">
        <v>0.38608571400000002</v>
      </c>
    </row>
    <row r="1142" spans="1:15">
      <c r="A1142" s="13" t="s">
        <v>33</v>
      </c>
      <c r="B1142" s="13">
        <v>194</v>
      </c>
      <c r="C1142" s="13">
        <v>204</v>
      </c>
      <c r="D1142" s="13" t="s">
        <v>134</v>
      </c>
      <c r="E1142" s="13">
        <v>9</v>
      </c>
      <c r="F1142" s="13">
        <v>1507.7428</v>
      </c>
      <c r="G1142" s="13">
        <v>4.6124390000000002</v>
      </c>
      <c r="H1142" s="13">
        <v>7.5469999999999999E-3</v>
      </c>
      <c r="I1142" s="13">
        <v>0</v>
      </c>
      <c r="J1142" s="13">
        <v>0</v>
      </c>
      <c r="K1142" s="13">
        <v>0</v>
      </c>
      <c r="L1142" s="13">
        <v>0</v>
      </c>
      <c r="M1142" s="13">
        <v>0</v>
      </c>
      <c r="N1142" s="13">
        <v>0</v>
      </c>
      <c r="O1142" s="13">
        <v>0</v>
      </c>
    </row>
    <row r="1143" spans="1:15">
      <c r="A1143" s="13" t="s">
        <v>33</v>
      </c>
      <c r="B1143" s="13">
        <v>194</v>
      </c>
      <c r="C1143" s="13">
        <v>204</v>
      </c>
      <c r="D1143" s="13" t="s">
        <v>134</v>
      </c>
      <c r="E1143" s="13">
        <v>9</v>
      </c>
      <c r="F1143" s="13">
        <v>1507.7428</v>
      </c>
      <c r="G1143" s="13">
        <v>4.6130610000000001</v>
      </c>
      <c r="H1143" s="13">
        <v>1.9139999999999999E-3</v>
      </c>
      <c r="I1143" s="13">
        <v>10</v>
      </c>
      <c r="J1143" s="13">
        <v>0.46943800000000002</v>
      </c>
      <c r="K1143" s="13">
        <v>1.1252E-2</v>
      </c>
      <c r="L1143" s="13">
        <v>5.2159777999999997E-2</v>
      </c>
      <c r="M1143" s="13">
        <v>1.2502220000000001E-3</v>
      </c>
      <c r="N1143" s="13">
        <v>5.2159777780000001</v>
      </c>
      <c r="O1143" s="13">
        <v>0.12502222199999999</v>
      </c>
    </row>
    <row r="1144" spans="1:15">
      <c r="A1144" s="13" t="s">
        <v>33</v>
      </c>
      <c r="B1144" s="13">
        <v>194</v>
      </c>
      <c r="C1144" s="13">
        <v>204</v>
      </c>
      <c r="D1144" s="13" t="s">
        <v>134</v>
      </c>
      <c r="E1144" s="13">
        <v>9</v>
      </c>
      <c r="F1144" s="13">
        <v>1507.7428</v>
      </c>
      <c r="G1144" s="13">
        <v>4.6138260000000004</v>
      </c>
      <c r="H1144" s="13">
        <v>3.3800000000000002E-3</v>
      </c>
      <c r="I1144" s="13">
        <v>30</v>
      </c>
      <c r="J1144" s="13">
        <v>0.60993399999999998</v>
      </c>
      <c r="K1144" s="13">
        <v>1.2834999999999999E-2</v>
      </c>
      <c r="L1144" s="13">
        <v>6.7770443999999999E-2</v>
      </c>
      <c r="M1144" s="13">
        <v>1.4261110000000001E-3</v>
      </c>
      <c r="N1144" s="13">
        <v>6.7770444440000004</v>
      </c>
      <c r="O1144" s="13">
        <v>0.14261111100000001</v>
      </c>
    </row>
    <row r="1145" spans="1:15">
      <c r="A1145" s="13" t="s">
        <v>33</v>
      </c>
      <c r="B1145" s="13">
        <v>194</v>
      </c>
      <c r="C1145" s="13">
        <v>204</v>
      </c>
      <c r="D1145" s="13" t="s">
        <v>134</v>
      </c>
      <c r="E1145" s="13">
        <v>9</v>
      </c>
      <c r="F1145" s="13">
        <v>1507.7428</v>
      </c>
      <c r="G1145" s="13">
        <v>4.6064410000000002</v>
      </c>
      <c r="H1145" s="13">
        <v>2.7060000000000001E-3</v>
      </c>
      <c r="I1145" s="13">
        <v>95</v>
      </c>
      <c r="J1145" s="13">
        <v>0.99566699999999997</v>
      </c>
      <c r="K1145" s="13">
        <v>2.1180999999999998E-2</v>
      </c>
      <c r="L1145" s="13">
        <v>0.110629667</v>
      </c>
      <c r="M1145" s="13">
        <v>2.3534440000000001E-3</v>
      </c>
      <c r="N1145" s="13">
        <v>11.06296667</v>
      </c>
      <c r="O1145" s="13">
        <v>0.23534444400000001</v>
      </c>
    </row>
    <row r="1146" spans="1:15">
      <c r="A1146" s="13" t="s">
        <v>33</v>
      </c>
      <c r="B1146" s="13">
        <v>194</v>
      </c>
      <c r="C1146" s="13">
        <v>204</v>
      </c>
      <c r="D1146" s="13" t="s">
        <v>134</v>
      </c>
      <c r="E1146" s="13">
        <v>9</v>
      </c>
      <c r="F1146" s="13">
        <v>1507.7428</v>
      </c>
      <c r="G1146" s="13">
        <v>4.6026290000000003</v>
      </c>
      <c r="H1146" s="13">
        <v>4.0980000000000001E-3</v>
      </c>
      <c r="I1146" s="13">
        <v>1000</v>
      </c>
      <c r="J1146" s="13">
        <v>2.3051050000000002</v>
      </c>
      <c r="K1146" s="13">
        <v>7.5180000000000004E-3</v>
      </c>
      <c r="L1146" s="13">
        <v>0.256122778</v>
      </c>
      <c r="M1146" s="13">
        <v>8.3533299999999995E-4</v>
      </c>
      <c r="N1146" s="13">
        <v>25.612277779999999</v>
      </c>
      <c r="O1146" s="13">
        <v>8.3533333000000001E-2</v>
      </c>
    </row>
    <row r="1147" spans="1:15">
      <c r="A1147" s="13" t="s">
        <v>33</v>
      </c>
      <c r="B1147" s="13">
        <v>194</v>
      </c>
      <c r="C1147" s="13">
        <v>204</v>
      </c>
      <c r="D1147" s="13" t="s">
        <v>134</v>
      </c>
      <c r="E1147" s="13">
        <v>9</v>
      </c>
      <c r="F1147" s="13">
        <v>1507.7428</v>
      </c>
      <c r="G1147" s="13">
        <v>4.6038629999999996</v>
      </c>
      <c r="H1147" s="13">
        <v>1.684E-3</v>
      </c>
      <c r="I1147" s="13">
        <v>10000</v>
      </c>
      <c r="J1147" s="13">
        <v>3.7363879999999998</v>
      </c>
      <c r="K1147" s="13">
        <v>6.1079000000000001E-2</v>
      </c>
      <c r="L1147" s="13">
        <v>0.41515422200000002</v>
      </c>
      <c r="M1147" s="13">
        <v>6.786556E-3</v>
      </c>
      <c r="N1147" s="13">
        <v>41.515422219999998</v>
      </c>
      <c r="O1147" s="13">
        <v>0.67865555600000005</v>
      </c>
    </row>
    <row r="1148" spans="1:15">
      <c r="A1148" s="13" t="s">
        <v>39</v>
      </c>
      <c r="B1148" s="13">
        <v>194</v>
      </c>
      <c r="C1148" s="13">
        <v>204</v>
      </c>
      <c r="D1148" s="13" t="s">
        <v>134</v>
      </c>
      <c r="E1148" s="13">
        <v>9</v>
      </c>
      <c r="F1148" s="13">
        <v>1507.7428</v>
      </c>
      <c r="G1148" s="13">
        <v>4.6012469999999999</v>
      </c>
      <c r="H1148" s="13">
        <v>2.529E-3</v>
      </c>
      <c r="I1148" s="13">
        <v>0</v>
      </c>
      <c r="J1148" s="13">
        <v>0</v>
      </c>
      <c r="K1148" s="13">
        <v>0</v>
      </c>
      <c r="L1148" s="13">
        <v>0</v>
      </c>
      <c r="M1148" s="13">
        <v>0</v>
      </c>
      <c r="N1148" s="13">
        <v>0</v>
      </c>
      <c r="O1148" s="13">
        <v>0</v>
      </c>
    </row>
    <row r="1149" spans="1:15">
      <c r="A1149" s="13" t="s">
        <v>39</v>
      </c>
      <c r="B1149" s="13">
        <v>194</v>
      </c>
      <c r="C1149" s="13">
        <v>204</v>
      </c>
      <c r="D1149" s="13" t="s">
        <v>134</v>
      </c>
      <c r="E1149" s="13">
        <v>9</v>
      </c>
      <c r="F1149" s="13">
        <v>1507.7428</v>
      </c>
      <c r="G1149" s="13">
        <v>4.6088290000000001</v>
      </c>
      <c r="H1149" s="13">
        <v>2.3909999999999999E-3</v>
      </c>
      <c r="I1149" s="13">
        <v>10</v>
      </c>
      <c r="J1149" s="13">
        <v>0.25502599999999997</v>
      </c>
      <c r="K1149" s="13">
        <v>1.5292E-2</v>
      </c>
      <c r="L1149" s="13">
        <v>2.8336222000000001E-2</v>
      </c>
      <c r="M1149" s="13">
        <v>1.6991109999999999E-3</v>
      </c>
      <c r="N1149" s="13">
        <v>2.8336222219999998</v>
      </c>
      <c r="O1149" s="13">
        <v>0.169911111</v>
      </c>
    </row>
    <row r="1150" spans="1:15">
      <c r="A1150" s="13" t="s">
        <v>39</v>
      </c>
      <c r="B1150" s="13">
        <v>194</v>
      </c>
      <c r="C1150" s="13">
        <v>204</v>
      </c>
      <c r="D1150" s="13" t="s">
        <v>134</v>
      </c>
      <c r="E1150" s="13">
        <v>9</v>
      </c>
      <c r="F1150" s="13">
        <v>1507.7428</v>
      </c>
      <c r="G1150" s="13">
        <v>4.6096529999999998</v>
      </c>
      <c r="H1150" s="13">
        <v>1.14E-3</v>
      </c>
      <c r="I1150" s="13">
        <v>30</v>
      </c>
      <c r="J1150" s="13">
        <v>0.31740400000000002</v>
      </c>
      <c r="K1150" s="13">
        <v>1.6521999999999998E-2</v>
      </c>
      <c r="L1150" s="13">
        <v>3.5267110999999997E-2</v>
      </c>
      <c r="M1150" s="13">
        <v>1.8357779999999999E-3</v>
      </c>
      <c r="N1150" s="13">
        <v>3.526711111</v>
      </c>
      <c r="O1150" s="13">
        <v>0.183577778</v>
      </c>
    </row>
    <row r="1151" spans="1:15">
      <c r="A1151" s="13" t="s">
        <v>39</v>
      </c>
      <c r="B1151" s="13">
        <v>194</v>
      </c>
      <c r="C1151" s="13">
        <v>204</v>
      </c>
      <c r="D1151" s="13" t="s">
        <v>134</v>
      </c>
      <c r="E1151" s="13">
        <v>9</v>
      </c>
      <c r="F1151" s="13">
        <v>1507.7428</v>
      </c>
      <c r="G1151" s="13">
        <v>4.6000990000000002</v>
      </c>
      <c r="H1151" s="13">
        <v>6.502E-3</v>
      </c>
      <c r="I1151" s="13">
        <v>95</v>
      </c>
      <c r="J1151" s="13">
        <v>0.55016100000000001</v>
      </c>
      <c r="K1151" s="13">
        <v>8.7200000000000003E-3</v>
      </c>
      <c r="L1151" s="13">
        <v>6.1129000000000003E-2</v>
      </c>
      <c r="M1151" s="13">
        <v>9.6888900000000001E-4</v>
      </c>
      <c r="N1151" s="13">
        <v>6.1128999999999998</v>
      </c>
      <c r="O1151" s="13">
        <v>9.6888889000000006E-2</v>
      </c>
    </row>
    <row r="1152" spans="1:15">
      <c r="A1152" s="13" t="s">
        <v>39</v>
      </c>
      <c r="B1152" s="13">
        <v>194</v>
      </c>
      <c r="C1152" s="13">
        <v>204</v>
      </c>
      <c r="D1152" s="13" t="s">
        <v>134</v>
      </c>
      <c r="E1152" s="13">
        <v>9</v>
      </c>
      <c r="F1152" s="13">
        <v>1507.7428</v>
      </c>
      <c r="G1152" s="13">
        <v>4.6016789999999999</v>
      </c>
      <c r="H1152" s="13">
        <v>3.8670000000000002E-3</v>
      </c>
      <c r="I1152" s="13">
        <v>1000</v>
      </c>
      <c r="J1152" s="13">
        <v>1.796133</v>
      </c>
      <c r="K1152" s="13">
        <v>4.6455000000000003E-2</v>
      </c>
      <c r="L1152" s="13">
        <v>0.19957033299999999</v>
      </c>
      <c r="M1152" s="13">
        <v>5.161667E-3</v>
      </c>
      <c r="N1152" s="13">
        <v>19.957033330000002</v>
      </c>
      <c r="O1152" s="13">
        <v>0.51616666700000002</v>
      </c>
    </row>
    <row r="1153" spans="1:15">
      <c r="A1153" s="13" t="s">
        <v>39</v>
      </c>
      <c r="B1153" s="13">
        <v>194</v>
      </c>
      <c r="C1153" s="13">
        <v>204</v>
      </c>
      <c r="D1153" s="13" t="s">
        <v>134</v>
      </c>
      <c r="E1153" s="13">
        <v>9</v>
      </c>
      <c r="F1153" s="13">
        <v>1507.7428</v>
      </c>
      <c r="G1153" s="13">
        <v>4.6021739999999998</v>
      </c>
      <c r="H1153" s="13">
        <v>4.6600000000000001E-3</v>
      </c>
      <c r="I1153" s="13">
        <v>10000</v>
      </c>
      <c r="J1153" s="13">
        <v>3.119122</v>
      </c>
      <c r="K1153" s="13">
        <v>1.0307E-2</v>
      </c>
      <c r="L1153" s="13">
        <v>0.34656911099999999</v>
      </c>
      <c r="M1153" s="13">
        <v>1.145222E-3</v>
      </c>
      <c r="N1153" s="13">
        <v>34.656911110000003</v>
      </c>
      <c r="O1153" s="13">
        <v>0.11452222200000001</v>
      </c>
    </row>
    <row r="1154" spans="1:15">
      <c r="A1154" s="13" t="s">
        <v>33</v>
      </c>
      <c r="B1154" s="13">
        <v>194</v>
      </c>
      <c r="C1154" s="13">
        <v>205</v>
      </c>
      <c r="D1154" s="13" t="s">
        <v>135</v>
      </c>
      <c r="E1154" s="13">
        <v>10</v>
      </c>
      <c r="F1154" s="13">
        <v>1620.8268</v>
      </c>
      <c r="G1154" s="13">
        <v>4.8551950000000001</v>
      </c>
      <c r="H1154" s="13">
        <v>5.9389999999999998E-3</v>
      </c>
      <c r="I1154" s="13">
        <v>0</v>
      </c>
      <c r="J1154" s="13">
        <v>0</v>
      </c>
      <c r="K1154" s="13">
        <v>0</v>
      </c>
      <c r="L1154" s="13">
        <v>0</v>
      </c>
      <c r="M1154" s="13">
        <v>0</v>
      </c>
      <c r="N1154" s="13">
        <v>0</v>
      </c>
      <c r="O1154" s="13">
        <v>0</v>
      </c>
    </row>
    <row r="1155" spans="1:15">
      <c r="A1155" s="13" t="s">
        <v>33</v>
      </c>
      <c r="B1155" s="13">
        <v>194</v>
      </c>
      <c r="C1155" s="13">
        <v>205</v>
      </c>
      <c r="D1155" s="13" t="s">
        <v>135</v>
      </c>
      <c r="E1155" s="13">
        <v>10</v>
      </c>
      <c r="F1155" s="13">
        <v>1620.8268</v>
      </c>
      <c r="G1155" s="13">
        <v>4.8624989999999997</v>
      </c>
      <c r="H1155" s="13">
        <v>2.5579999999999999E-3</v>
      </c>
      <c r="I1155" s="13">
        <v>10</v>
      </c>
      <c r="J1155" s="13">
        <v>0.512521</v>
      </c>
      <c r="K1155" s="13">
        <v>2.777E-2</v>
      </c>
      <c r="L1155" s="13">
        <v>5.1252100000000002E-2</v>
      </c>
      <c r="M1155" s="13">
        <v>2.777E-3</v>
      </c>
      <c r="N1155" s="13">
        <v>5.12521</v>
      </c>
      <c r="O1155" s="13">
        <v>0.2777</v>
      </c>
    </row>
    <row r="1156" spans="1:15">
      <c r="A1156" s="13" t="s">
        <v>33</v>
      </c>
      <c r="B1156" s="13">
        <v>194</v>
      </c>
      <c r="C1156" s="13">
        <v>205</v>
      </c>
      <c r="D1156" s="13" t="s">
        <v>135</v>
      </c>
      <c r="E1156" s="13">
        <v>10</v>
      </c>
      <c r="F1156" s="13">
        <v>1620.8268</v>
      </c>
      <c r="G1156" s="13">
        <v>4.8647840000000002</v>
      </c>
      <c r="H1156" s="13">
        <v>5.0489999999999997E-3</v>
      </c>
      <c r="I1156" s="13">
        <v>30</v>
      </c>
      <c r="J1156" s="13">
        <v>0.65402700000000003</v>
      </c>
      <c r="K1156" s="13">
        <v>2.0115999999999998E-2</v>
      </c>
      <c r="L1156" s="13">
        <v>6.5402699999999994E-2</v>
      </c>
      <c r="M1156" s="13">
        <v>2.0116000000000001E-3</v>
      </c>
      <c r="N1156" s="13">
        <v>6.5402699999999996</v>
      </c>
      <c r="O1156" s="13">
        <v>0.20116000000000001</v>
      </c>
    </row>
    <row r="1157" spans="1:15">
      <c r="A1157" s="13" t="s">
        <v>33</v>
      </c>
      <c r="B1157" s="13">
        <v>194</v>
      </c>
      <c r="C1157" s="13">
        <v>205</v>
      </c>
      <c r="D1157" s="13" t="s">
        <v>135</v>
      </c>
      <c r="E1157" s="13">
        <v>10</v>
      </c>
      <c r="F1157" s="13">
        <v>1620.8268</v>
      </c>
      <c r="G1157" s="13">
        <v>4.8511730000000002</v>
      </c>
      <c r="H1157" s="13">
        <v>3.5019999999999999E-3</v>
      </c>
      <c r="I1157" s="13">
        <v>95</v>
      </c>
      <c r="J1157" s="13">
        <v>1.105515</v>
      </c>
      <c r="K1157" s="13">
        <v>3.3347000000000002E-2</v>
      </c>
      <c r="L1157" s="13">
        <v>0.1105515</v>
      </c>
      <c r="M1157" s="13">
        <v>3.3346999999999999E-3</v>
      </c>
      <c r="N1157" s="13">
        <v>11.055149999999999</v>
      </c>
      <c r="O1157" s="13">
        <v>0.33346999999999999</v>
      </c>
    </row>
    <row r="1158" spans="1:15">
      <c r="A1158" s="13" t="s">
        <v>33</v>
      </c>
      <c r="B1158" s="13">
        <v>194</v>
      </c>
      <c r="C1158" s="13">
        <v>205</v>
      </c>
      <c r="D1158" s="13" t="s">
        <v>135</v>
      </c>
      <c r="E1158" s="13">
        <v>10</v>
      </c>
      <c r="F1158" s="13">
        <v>1620.8268</v>
      </c>
      <c r="G1158" s="13">
        <v>4.8496269999999999</v>
      </c>
      <c r="H1158" s="13">
        <v>4.1599999999999996E-3</v>
      </c>
      <c r="I1158" s="13">
        <v>1000</v>
      </c>
      <c r="J1158" s="13">
        <v>2.4190109999999998</v>
      </c>
      <c r="K1158" s="13">
        <v>4.1915000000000001E-2</v>
      </c>
      <c r="L1158" s="13">
        <v>0.24190110000000001</v>
      </c>
      <c r="M1158" s="13">
        <v>4.1914999999999999E-3</v>
      </c>
      <c r="N1158" s="13">
        <v>24.190110000000001</v>
      </c>
      <c r="O1158" s="13">
        <v>0.41915000000000002</v>
      </c>
    </row>
    <row r="1159" spans="1:15">
      <c r="A1159" s="13" t="s">
        <v>33</v>
      </c>
      <c r="B1159" s="13">
        <v>194</v>
      </c>
      <c r="C1159" s="13">
        <v>205</v>
      </c>
      <c r="D1159" s="13" t="s">
        <v>135</v>
      </c>
      <c r="E1159" s="13">
        <v>10</v>
      </c>
      <c r="F1159" s="13">
        <v>1620.8268</v>
      </c>
      <c r="G1159" s="13">
        <v>4.8502599999999996</v>
      </c>
      <c r="H1159" s="13">
        <v>2.5479999999999999E-3</v>
      </c>
      <c r="I1159" s="13">
        <v>10000</v>
      </c>
      <c r="J1159" s="13">
        <v>3.933586</v>
      </c>
      <c r="K1159" s="13">
        <v>2.7581000000000001E-2</v>
      </c>
      <c r="L1159" s="13">
        <v>0.3933586</v>
      </c>
      <c r="M1159" s="13">
        <v>2.7580999999999999E-3</v>
      </c>
      <c r="N1159" s="13">
        <v>39.335859999999997</v>
      </c>
      <c r="O1159" s="13">
        <v>0.27581</v>
      </c>
    </row>
    <row r="1160" spans="1:15">
      <c r="A1160" s="13" t="s">
        <v>39</v>
      </c>
      <c r="B1160" s="13">
        <v>194</v>
      </c>
      <c r="C1160" s="13">
        <v>205</v>
      </c>
      <c r="D1160" s="13" t="s">
        <v>135</v>
      </c>
      <c r="E1160" s="13">
        <v>10</v>
      </c>
      <c r="F1160" s="13">
        <v>1620.8268</v>
      </c>
      <c r="G1160" s="13">
        <v>4.8441879999999999</v>
      </c>
      <c r="H1160" s="13">
        <v>3.4780000000000002E-3</v>
      </c>
      <c r="I1160" s="13">
        <v>0</v>
      </c>
      <c r="J1160" s="13">
        <v>0</v>
      </c>
      <c r="K1160" s="13">
        <v>0</v>
      </c>
      <c r="L1160" s="13">
        <v>0</v>
      </c>
      <c r="M1160" s="13">
        <v>0</v>
      </c>
      <c r="N1160" s="13">
        <v>0</v>
      </c>
      <c r="O1160" s="13">
        <v>0</v>
      </c>
    </row>
    <row r="1161" spans="1:15">
      <c r="A1161" s="13" t="s">
        <v>39</v>
      </c>
      <c r="B1161" s="13">
        <v>194</v>
      </c>
      <c r="C1161" s="13">
        <v>205</v>
      </c>
      <c r="D1161" s="13" t="s">
        <v>135</v>
      </c>
      <c r="E1161" s="13">
        <v>10</v>
      </c>
      <c r="F1161" s="13">
        <v>1620.8268</v>
      </c>
      <c r="G1161" s="13">
        <v>4.8526579999999999</v>
      </c>
      <c r="H1161" s="13">
        <v>3.2009999999999999E-3</v>
      </c>
      <c r="I1161" s="13">
        <v>10</v>
      </c>
      <c r="J1161" s="13">
        <v>0.26991700000000002</v>
      </c>
      <c r="K1161" s="13">
        <v>1.5429E-2</v>
      </c>
      <c r="L1161" s="13">
        <v>2.69917E-2</v>
      </c>
      <c r="M1161" s="13">
        <v>1.5429E-3</v>
      </c>
      <c r="N1161" s="13">
        <v>2.6991700000000001</v>
      </c>
      <c r="O1161" s="13">
        <v>0.15429000000000001</v>
      </c>
    </row>
    <row r="1162" spans="1:15">
      <c r="A1162" s="13" t="s">
        <v>39</v>
      </c>
      <c r="B1162" s="13">
        <v>194</v>
      </c>
      <c r="C1162" s="13">
        <v>205</v>
      </c>
      <c r="D1162" s="13" t="s">
        <v>135</v>
      </c>
      <c r="E1162" s="13">
        <v>10</v>
      </c>
      <c r="F1162" s="13">
        <v>1620.8268</v>
      </c>
      <c r="G1162" s="13">
        <v>4.8552030000000004</v>
      </c>
      <c r="H1162" s="13">
        <v>2.1870000000000001E-3</v>
      </c>
      <c r="I1162" s="13">
        <v>30</v>
      </c>
      <c r="J1162" s="13">
        <v>0.32041700000000001</v>
      </c>
      <c r="K1162" s="13">
        <v>1.3414000000000001E-2</v>
      </c>
      <c r="L1162" s="13">
        <v>3.2041699999999999E-2</v>
      </c>
      <c r="M1162" s="13">
        <v>1.3414E-3</v>
      </c>
      <c r="N1162" s="13">
        <v>3.20417</v>
      </c>
      <c r="O1162" s="13">
        <v>0.13414000000000001</v>
      </c>
    </row>
    <row r="1163" spans="1:15">
      <c r="A1163" s="13" t="s">
        <v>39</v>
      </c>
      <c r="B1163" s="13">
        <v>194</v>
      </c>
      <c r="C1163" s="13">
        <v>205</v>
      </c>
      <c r="D1163" s="13" t="s">
        <v>135</v>
      </c>
      <c r="E1163" s="13">
        <v>10</v>
      </c>
      <c r="F1163" s="13">
        <v>1620.8268</v>
      </c>
      <c r="G1163" s="13">
        <v>4.844068</v>
      </c>
      <c r="H1163" s="13">
        <v>6.7629999999999999E-3</v>
      </c>
      <c r="I1163" s="13">
        <v>95</v>
      </c>
      <c r="J1163" s="13">
        <v>0.54216200000000003</v>
      </c>
      <c r="K1163" s="13">
        <v>1.1916E-2</v>
      </c>
      <c r="L1163" s="13">
        <v>5.4216199999999999E-2</v>
      </c>
      <c r="M1163" s="13">
        <v>1.1915999999999999E-3</v>
      </c>
      <c r="N1163" s="13">
        <v>5.4216199999999999</v>
      </c>
      <c r="O1163" s="13">
        <v>0.11916</v>
      </c>
    </row>
    <row r="1164" spans="1:15">
      <c r="A1164" s="13" t="s">
        <v>39</v>
      </c>
      <c r="B1164" s="13">
        <v>194</v>
      </c>
      <c r="C1164" s="13">
        <v>205</v>
      </c>
      <c r="D1164" s="13" t="s">
        <v>135</v>
      </c>
      <c r="E1164" s="13">
        <v>10</v>
      </c>
      <c r="F1164" s="13">
        <v>1620.8268</v>
      </c>
      <c r="G1164" s="13">
        <v>4.845561</v>
      </c>
      <c r="H1164" s="13">
        <v>4.2469999999999999E-3</v>
      </c>
      <c r="I1164" s="13">
        <v>1000</v>
      </c>
      <c r="J1164" s="13">
        <v>1.905111</v>
      </c>
      <c r="K1164" s="13">
        <v>1.2052999999999999E-2</v>
      </c>
      <c r="L1164" s="13">
        <v>0.19051109999999999</v>
      </c>
      <c r="M1164" s="13">
        <v>1.2053000000000001E-3</v>
      </c>
      <c r="N1164" s="13">
        <v>19.051110000000001</v>
      </c>
      <c r="O1164" s="13">
        <v>0.12053</v>
      </c>
    </row>
    <row r="1165" spans="1:15">
      <c r="A1165" s="13" t="s">
        <v>39</v>
      </c>
      <c r="B1165" s="13">
        <v>194</v>
      </c>
      <c r="C1165" s="13">
        <v>205</v>
      </c>
      <c r="D1165" s="13" t="s">
        <v>135</v>
      </c>
      <c r="E1165" s="13">
        <v>10</v>
      </c>
      <c r="F1165" s="13">
        <v>1620.8268</v>
      </c>
      <c r="G1165" s="13">
        <v>4.8461049999999997</v>
      </c>
      <c r="H1165" s="13">
        <v>5.6730000000000001E-3</v>
      </c>
      <c r="I1165" s="13">
        <v>10000</v>
      </c>
      <c r="J1165" s="13">
        <v>3.2411129999999999</v>
      </c>
      <c r="K1165" s="13">
        <v>1.2016000000000001E-2</v>
      </c>
      <c r="L1165" s="13">
        <v>0.32411129999999999</v>
      </c>
      <c r="M1165" s="13">
        <v>1.2015999999999999E-3</v>
      </c>
      <c r="N1165" s="13">
        <v>32.41113</v>
      </c>
      <c r="O1165" s="13">
        <v>0.12016</v>
      </c>
    </row>
    <row r="1166" spans="1:15">
      <c r="A1166" s="13" t="s">
        <v>33</v>
      </c>
      <c r="B1166" s="13">
        <v>205</v>
      </c>
      <c r="C1166" s="13">
        <v>208</v>
      </c>
      <c r="D1166" s="13" t="s">
        <v>136</v>
      </c>
      <c r="E1166" s="13">
        <v>3</v>
      </c>
      <c r="F1166" s="13">
        <v>524.2663</v>
      </c>
      <c r="G1166" s="13">
        <v>5.2960929999999999</v>
      </c>
      <c r="H1166" s="13">
        <v>7.1669999999999998E-3</v>
      </c>
      <c r="I1166" s="13">
        <v>0</v>
      </c>
      <c r="J1166" s="13">
        <v>0</v>
      </c>
      <c r="K1166" s="13">
        <v>0</v>
      </c>
      <c r="L1166" s="13">
        <v>0</v>
      </c>
      <c r="M1166" s="13">
        <v>0</v>
      </c>
      <c r="N1166" s="13">
        <v>0</v>
      </c>
      <c r="O1166" s="13">
        <v>0</v>
      </c>
    </row>
    <row r="1167" spans="1:15">
      <c r="A1167" s="13" t="s">
        <v>33</v>
      </c>
      <c r="B1167" s="13">
        <v>205</v>
      </c>
      <c r="C1167" s="13">
        <v>208</v>
      </c>
      <c r="D1167" s="13" t="s">
        <v>136</v>
      </c>
      <c r="E1167" s="13">
        <v>3</v>
      </c>
      <c r="F1167" s="13">
        <v>524.2663</v>
      </c>
      <c r="G1167" s="13">
        <v>5.2947189999999997</v>
      </c>
      <c r="H1167" s="13">
        <v>2.2309999999999999E-3</v>
      </c>
      <c r="I1167" s="13">
        <v>10</v>
      </c>
      <c r="J1167" s="13">
        <v>8.6199999999999992E-3</v>
      </c>
      <c r="K1167" s="13">
        <v>6.1330000000000004E-3</v>
      </c>
      <c r="L1167" s="13">
        <v>2.8733330000000001E-3</v>
      </c>
      <c r="M1167" s="13">
        <v>2.0443330000000002E-3</v>
      </c>
      <c r="N1167" s="13">
        <v>0.28733333300000002</v>
      </c>
      <c r="O1167" s="13">
        <v>0.20443333299999999</v>
      </c>
    </row>
    <row r="1168" spans="1:15">
      <c r="A1168" s="13" t="s">
        <v>33</v>
      </c>
      <c r="B1168" s="13">
        <v>205</v>
      </c>
      <c r="C1168" s="13">
        <v>208</v>
      </c>
      <c r="D1168" s="13" t="s">
        <v>136</v>
      </c>
      <c r="E1168" s="13">
        <v>3</v>
      </c>
      <c r="F1168" s="13">
        <v>524.2663</v>
      </c>
      <c r="G1168" s="13">
        <v>5.2943730000000002</v>
      </c>
      <c r="H1168" s="13">
        <v>3.722E-3</v>
      </c>
      <c r="I1168" s="13">
        <v>30</v>
      </c>
      <c r="J1168" s="13">
        <v>-6.43E-3</v>
      </c>
      <c r="K1168" s="13">
        <v>5.679E-3</v>
      </c>
      <c r="L1168" s="13">
        <v>-2.1433329999999999E-3</v>
      </c>
      <c r="M1168" s="13">
        <v>1.8929999999999999E-3</v>
      </c>
      <c r="N1168" s="13">
        <v>-0.21433333299999999</v>
      </c>
      <c r="O1168" s="13">
        <v>0.1893</v>
      </c>
    </row>
    <row r="1169" spans="1:15">
      <c r="A1169" s="13" t="s">
        <v>33</v>
      </c>
      <c r="B1169" s="13">
        <v>205</v>
      </c>
      <c r="C1169" s="13">
        <v>208</v>
      </c>
      <c r="D1169" s="13" t="s">
        <v>136</v>
      </c>
      <c r="E1169" s="13">
        <v>3</v>
      </c>
      <c r="F1169" s="13">
        <v>524.2663</v>
      </c>
      <c r="G1169" s="13">
        <v>5.2865640000000003</v>
      </c>
      <c r="H1169" s="13">
        <v>2.598E-3</v>
      </c>
      <c r="I1169" s="13">
        <v>95</v>
      </c>
      <c r="J1169" s="13">
        <v>-7.4310000000000001E-3</v>
      </c>
      <c r="K1169" s="13">
        <v>7.7710000000000001E-3</v>
      </c>
      <c r="L1169" s="13">
        <v>-2.477E-3</v>
      </c>
      <c r="M1169" s="13">
        <v>2.5903329999999998E-3</v>
      </c>
      <c r="N1169" s="13">
        <v>-0.2477</v>
      </c>
      <c r="O1169" s="13">
        <v>0.25903333299999998</v>
      </c>
    </row>
    <row r="1170" spans="1:15">
      <c r="A1170" s="13" t="s">
        <v>33</v>
      </c>
      <c r="B1170" s="13">
        <v>205</v>
      </c>
      <c r="C1170" s="13">
        <v>208</v>
      </c>
      <c r="D1170" s="13" t="s">
        <v>136</v>
      </c>
      <c r="E1170" s="13">
        <v>3</v>
      </c>
      <c r="F1170" s="13">
        <v>524.2663</v>
      </c>
      <c r="G1170" s="13">
        <v>5.2888149999999996</v>
      </c>
      <c r="H1170" s="13">
        <v>3.4759999999999999E-3</v>
      </c>
      <c r="I1170" s="13">
        <v>1000</v>
      </c>
      <c r="J1170" s="13">
        <v>6.0150000000000004E-3</v>
      </c>
      <c r="K1170" s="13">
        <v>8.5830000000000004E-3</v>
      </c>
      <c r="L1170" s="13">
        <v>2.0049999999999998E-3</v>
      </c>
      <c r="M1170" s="13">
        <v>2.8609999999999998E-3</v>
      </c>
      <c r="N1170" s="13">
        <v>0.20050000000000001</v>
      </c>
      <c r="O1170" s="13">
        <v>0.28610000000000002</v>
      </c>
    </row>
    <row r="1171" spans="1:15">
      <c r="A1171" s="13" t="s">
        <v>33</v>
      </c>
      <c r="B1171" s="13">
        <v>205</v>
      </c>
      <c r="C1171" s="13">
        <v>208</v>
      </c>
      <c r="D1171" s="13" t="s">
        <v>136</v>
      </c>
      <c r="E1171" s="13">
        <v>3</v>
      </c>
      <c r="F1171" s="13">
        <v>524.2663</v>
      </c>
      <c r="G1171" s="13">
        <v>5.2910880000000002</v>
      </c>
      <c r="H1171" s="13">
        <v>2.1389999999999998E-3</v>
      </c>
      <c r="I1171" s="13">
        <v>10000</v>
      </c>
      <c r="J1171" s="13">
        <v>5.3336000000000001E-2</v>
      </c>
      <c r="K1171" s="13">
        <v>7.3550000000000004E-3</v>
      </c>
      <c r="L1171" s="13">
        <v>1.7778667000000001E-2</v>
      </c>
      <c r="M1171" s="13">
        <v>2.4516669999999998E-3</v>
      </c>
      <c r="N1171" s="13">
        <v>1.7778666670000001</v>
      </c>
      <c r="O1171" s="13">
        <v>0.245166667</v>
      </c>
    </row>
    <row r="1172" spans="1:15">
      <c r="A1172" s="13" t="s">
        <v>39</v>
      </c>
      <c r="B1172" s="13">
        <v>205</v>
      </c>
      <c r="C1172" s="13">
        <v>208</v>
      </c>
      <c r="D1172" s="13" t="s">
        <v>136</v>
      </c>
      <c r="E1172" s="13">
        <v>3</v>
      </c>
      <c r="F1172" s="13">
        <v>524.2663</v>
      </c>
      <c r="G1172" s="13">
        <v>5.2858720000000003</v>
      </c>
      <c r="H1172" s="13">
        <v>2.8119999999999998E-3</v>
      </c>
      <c r="I1172" s="13">
        <v>0</v>
      </c>
      <c r="J1172" s="13">
        <v>0</v>
      </c>
      <c r="K1172" s="13">
        <v>0</v>
      </c>
      <c r="L1172" s="13">
        <v>0</v>
      </c>
      <c r="M1172" s="13">
        <v>0</v>
      </c>
      <c r="N1172" s="13">
        <v>0</v>
      </c>
      <c r="O1172" s="13">
        <v>0</v>
      </c>
    </row>
    <row r="1173" spans="1:15">
      <c r="A1173" s="13" t="s">
        <v>39</v>
      </c>
      <c r="B1173" s="13">
        <v>205</v>
      </c>
      <c r="C1173" s="13">
        <v>208</v>
      </c>
      <c r="D1173" s="13" t="s">
        <v>136</v>
      </c>
      <c r="E1173" s="13">
        <v>3</v>
      </c>
      <c r="F1173" s="13">
        <v>524.2663</v>
      </c>
      <c r="G1173" s="13">
        <v>5.2877799999999997</v>
      </c>
      <c r="H1173" s="13">
        <v>2.2179999999999999E-3</v>
      </c>
      <c r="I1173" s="13">
        <v>10</v>
      </c>
      <c r="J1173" s="13">
        <v>4.5051000000000001E-2</v>
      </c>
      <c r="K1173" s="13">
        <v>1.6891E-2</v>
      </c>
      <c r="L1173" s="13">
        <v>1.5017000000000001E-2</v>
      </c>
      <c r="M1173" s="13">
        <v>5.6303330000000004E-3</v>
      </c>
      <c r="N1173" s="13">
        <v>1.5017</v>
      </c>
      <c r="O1173" s="13">
        <v>0.56303333300000002</v>
      </c>
    </row>
    <row r="1174" spans="1:15">
      <c r="A1174" s="13" t="s">
        <v>39</v>
      </c>
      <c r="B1174" s="13">
        <v>205</v>
      </c>
      <c r="C1174" s="13">
        <v>208</v>
      </c>
      <c r="D1174" s="13" t="s">
        <v>136</v>
      </c>
      <c r="E1174" s="13">
        <v>3</v>
      </c>
      <c r="F1174" s="13">
        <v>524.2663</v>
      </c>
      <c r="G1174" s="13">
        <v>5.2880419999999999</v>
      </c>
      <c r="H1174" s="13">
        <v>1.1640000000000001E-3</v>
      </c>
      <c r="I1174" s="13">
        <v>30</v>
      </c>
      <c r="J1174" s="13">
        <v>3.8159999999999999E-2</v>
      </c>
      <c r="K1174" s="13">
        <v>1.3667E-2</v>
      </c>
      <c r="L1174" s="13">
        <v>1.272E-2</v>
      </c>
      <c r="M1174" s="13">
        <v>4.5556670000000002E-3</v>
      </c>
      <c r="N1174" s="13">
        <v>1.272</v>
      </c>
      <c r="O1174" s="13">
        <v>0.45556666699999998</v>
      </c>
    </row>
    <row r="1175" spans="1:15">
      <c r="A1175" s="13" t="s">
        <v>39</v>
      </c>
      <c r="B1175" s="13">
        <v>205</v>
      </c>
      <c r="C1175" s="13">
        <v>208</v>
      </c>
      <c r="D1175" s="13" t="s">
        <v>136</v>
      </c>
      <c r="E1175" s="13">
        <v>3</v>
      </c>
      <c r="F1175" s="13">
        <v>524.2663</v>
      </c>
      <c r="G1175" s="13">
        <v>5.2799019999999999</v>
      </c>
      <c r="H1175" s="13">
        <v>5.0540000000000003E-3</v>
      </c>
      <c r="I1175" s="13">
        <v>95</v>
      </c>
      <c r="J1175" s="13">
        <v>4.0020000000000003E-3</v>
      </c>
      <c r="K1175" s="13">
        <v>1.4201999999999999E-2</v>
      </c>
      <c r="L1175" s="13">
        <v>1.3339999999999999E-3</v>
      </c>
      <c r="M1175" s="13">
        <v>4.7340000000000004E-3</v>
      </c>
      <c r="N1175" s="13">
        <v>0.13339999999999999</v>
      </c>
      <c r="O1175" s="13">
        <v>0.47339999999999999</v>
      </c>
    </row>
    <row r="1176" spans="1:15">
      <c r="A1176" s="13" t="s">
        <v>39</v>
      </c>
      <c r="B1176" s="13">
        <v>205</v>
      </c>
      <c r="C1176" s="13">
        <v>208</v>
      </c>
      <c r="D1176" s="13" t="s">
        <v>136</v>
      </c>
      <c r="E1176" s="13">
        <v>3</v>
      </c>
      <c r="F1176" s="13">
        <v>524.2663</v>
      </c>
      <c r="G1176" s="13">
        <v>5.2838710000000004</v>
      </c>
      <c r="H1176" s="13">
        <v>3.7820000000000002E-3</v>
      </c>
      <c r="I1176" s="13">
        <v>1000</v>
      </c>
      <c r="J1176" s="13">
        <v>-7.5300000000000002E-3</v>
      </c>
      <c r="K1176" s="13">
        <v>1.3495999999999999E-2</v>
      </c>
      <c r="L1176" s="13">
        <v>-2.5100000000000001E-3</v>
      </c>
      <c r="M1176" s="13">
        <v>4.4986669999999996E-3</v>
      </c>
      <c r="N1176" s="13">
        <v>-0.251</v>
      </c>
      <c r="O1176" s="13">
        <v>0.449866667</v>
      </c>
    </row>
    <row r="1177" spans="1:15">
      <c r="A1177" s="13" t="s">
        <v>39</v>
      </c>
      <c r="B1177" s="13">
        <v>205</v>
      </c>
      <c r="C1177" s="13">
        <v>208</v>
      </c>
      <c r="D1177" s="13" t="s">
        <v>136</v>
      </c>
      <c r="E1177" s="13">
        <v>3</v>
      </c>
      <c r="F1177" s="13">
        <v>524.2663</v>
      </c>
      <c r="G1177" s="13">
        <v>5.284662</v>
      </c>
      <c r="H1177" s="13">
        <v>4.2519999999999997E-3</v>
      </c>
      <c r="I1177" s="13">
        <v>10000</v>
      </c>
      <c r="J1177" s="13">
        <v>-2.3446000000000002E-2</v>
      </c>
      <c r="K1177" s="13">
        <v>1.1610000000000001E-2</v>
      </c>
      <c r="L1177" s="13">
        <v>-7.8153330000000007E-3</v>
      </c>
      <c r="M1177" s="13">
        <v>3.8700000000000002E-3</v>
      </c>
      <c r="N1177" s="13">
        <v>-0.78153333300000005</v>
      </c>
      <c r="O1177" s="13">
        <v>0.38700000000000001</v>
      </c>
    </row>
    <row r="1178" spans="1:15">
      <c r="A1178" s="13" t="s">
        <v>33</v>
      </c>
      <c r="B1178" s="13">
        <v>205</v>
      </c>
      <c r="C1178" s="13">
        <v>209</v>
      </c>
      <c r="D1178" s="13" t="s">
        <v>137</v>
      </c>
      <c r="E1178" s="13">
        <v>4</v>
      </c>
      <c r="F1178" s="13">
        <v>653.30889999999999</v>
      </c>
      <c r="G1178" s="13">
        <v>5.0371319999999997</v>
      </c>
      <c r="H1178" s="13">
        <v>6.8149999999999999E-3</v>
      </c>
      <c r="I1178" s="13">
        <v>0</v>
      </c>
      <c r="J1178" s="13">
        <v>0</v>
      </c>
      <c r="K1178" s="13">
        <v>0</v>
      </c>
      <c r="L1178" s="13">
        <v>0</v>
      </c>
      <c r="M1178" s="13">
        <v>0</v>
      </c>
      <c r="N1178" s="13">
        <v>0</v>
      </c>
      <c r="O1178" s="13">
        <v>0</v>
      </c>
    </row>
    <row r="1179" spans="1:15">
      <c r="A1179" s="13" t="s">
        <v>33</v>
      </c>
      <c r="B1179" s="13">
        <v>205</v>
      </c>
      <c r="C1179" s="13">
        <v>209</v>
      </c>
      <c r="D1179" s="13" t="s">
        <v>137</v>
      </c>
      <c r="E1179" s="13">
        <v>4</v>
      </c>
      <c r="F1179" s="13">
        <v>653.30889999999999</v>
      </c>
      <c r="G1179" s="13">
        <v>5.0385799999999996</v>
      </c>
      <c r="H1179" s="13">
        <v>3.2109999999999999E-3</v>
      </c>
      <c r="I1179" s="13">
        <v>10</v>
      </c>
      <c r="J1179" s="13">
        <v>4.5143000000000003E-2</v>
      </c>
      <c r="K1179" s="13">
        <v>4.4533999999999997E-2</v>
      </c>
      <c r="L1179" s="13">
        <v>1.1285750000000001E-2</v>
      </c>
      <c r="M1179" s="13">
        <v>1.1133499999999999E-2</v>
      </c>
      <c r="N1179" s="13">
        <v>1.1285750000000001</v>
      </c>
      <c r="O1179" s="13">
        <v>1.1133500000000001</v>
      </c>
    </row>
    <row r="1180" spans="1:15">
      <c r="A1180" s="13" t="s">
        <v>33</v>
      </c>
      <c r="B1180" s="13">
        <v>205</v>
      </c>
      <c r="C1180" s="13">
        <v>209</v>
      </c>
      <c r="D1180" s="13" t="s">
        <v>137</v>
      </c>
      <c r="E1180" s="13">
        <v>4</v>
      </c>
      <c r="F1180" s="13">
        <v>653.30889999999999</v>
      </c>
      <c r="G1180" s="13">
        <v>5.0437589999999997</v>
      </c>
      <c r="H1180" s="13">
        <v>4.5399999999999998E-3</v>
      </c>
      <c r="I1180" s="13">
        <v>30</v>
      </c>
      <c r="J1180" s="13">
        <v>7.4111999999999997E-2</v>
      </c>
      <c r="K1180" s="13">
        <v>1.2540000000000001E-2</v>
      </c>
      <c r="L1180" s="13">
        <v>1.8527999999999999E-2</v>
      </c>
      <c r="M1180" s="13">
        <v>3.1350000000000002E-3</v>
      </c>
      <c r="N1180" s="13">
        <v>1.8528</v>
      </c>
      <c r="O1180" s="13">
        <v>0.3135</v>
      </c>
    </row>
    <row r="1181" spans="1:15">
      <c r="A1181" s="13" t="s">
        <v>33</v>
      </c>
      <c r="B1181" s="13">
        <v>205</v>
      </c>
      <c r="C1181" s="13">
        <v>209</v>
      </c>
      <c r="D1181" s="13" t="s">
        <v>137</v>
      </c>
      <c r="E1181" s="13">
        <v>4</v>
      </c>
      <c r="F1181" s="13">
        <v>653.30889999999999</v>
      </c>
      <c r="G1181" s="13">
        <v>5.0315630000000002</v>
      </c>
      <c r="H1181" s="13">
        <v>3.5500000000000002E-3</v>
      </c>
      <c r="I1181" s="13">
        <v>95</v>
      </c>
      <c r="J1181" s="13">
        <v>5.5736000000000001E-2</v>
      </c>
      <c r="K1181" s="13">
        <v>1.5069000000000001E-2</v>
      </c>
      <c r="L1181" s="13">
        <v>1.3934E-2</v>
      </c>
      <c r="M1181" s="13">
        <v>3.7672500000000002E-3</v>
      </c>
      <c r="N1181" s="13">
        <v>1.3934</v>
      </c>
      <c r="O1181" s="13">
        <v>0.37672499999999998</v>
      </c>
    </row>
    <row r="1182" spans="1:15">
      <c r="A1182" s="13" t="s">
        <v>33</v>
      </c>
      <c r="B1182" s="13">
        <v>205</v>
      </c>
      <c r="C1182" s="13">
        <v>209</v>
      </c>
      <c r="D1182" s="13" t="s">
        <v>137</v>
      </c>
      <c r="E1182" s="13">
        <v>4</v>
      </c>
      <c r="F1182" s="13">
        <v>653.30889999999999</v>
      </c>
      <c r="G1182" s="13">
        <v>5.0309350000000004</v>
      </c>
      <c r="H1182" s="13">
        <v>5.9680000000000002E-3</v>
      </c>
      <c r="I1182" s="13">
        <v>1000</v>
      </c>
      <c r="J1182" s="13">
        <v>7.2330000000000005E-2</v>
      </c>
      <c r="K1182" s="13">
        <v>2.0482E-2</v>
      </c>
      <c r="L1182" s="13">
        <v>1.8082500000000001E-2</v>
      </c>
      <c r="M1182" s="13">
        <v>5.1205000000000001E-3</v>
      </c>
      <c r="N1182" s="13">
        <v>1.8082499999999999</v>
      </c>
      <c r="O1182" s="13">
        <v>0.51205000000000001</v>
      </c>
    </row>
    <row r="1183" spans="1:15">
      <c r="A1183" s="13" t="s">
        <v>33</v>
      </c>
      <c r="B1183" s="13">
        <v>205</v>
      </c>
      <c r="C1183" s="13">
        <v>209</v>
      </c>
      <c r="D1183" s="13" t="s">
        <v>137</v>
      </c>
      <c r="E1183" s="13">
        <v>4</v>
      </c>
      <c r="F1183" s="13">
        <v>653.30889999999999</v>
      </c>
      <c r="G1183" s="13">
        <v>5.0295990000000002</v>
      </c>
      <c r="H1183" s="13">
        <v>2.8600000000000001E-3</v>
      </c>
      <c r="I1183" s="13">
        <v>10000</v>
      </c>
      <c r="J1183" s="13">
        <v>0.192859</v>
      </c>
      <c r="K1183" s="13">
        <v>1.2272999999999999E-2</v>
      </c>
      <c r="L1183" s="13">
        <v>4.8214750000000001E-2</v>
      </c>
      <c r="M1183" s="13">
        <v>3.0682499999999998E-3</v>
      </c>
      <c r="N1183" s="13">
        <v>4.8214750000000004</v>
      </c>
      <c r="O1183" s="13">
        <v>0.30682500000000001</v>
      </c>
    </row>
    <row r="1184" spans="1:15">
      <c r="A1184" s="13" t="s">
        <v>39</v>
      </c>
      <c r="B1184" s="13">
        <v>205</v>
      </c>
      <c r="C1184" s="13">
        <v>209</v>
      </c>
      <c r="D1184" s="13" t="s">
        <v>137</v>
      </c>
      <c r="E1184" s="13">
        <v>4</v>
      </c>
      <c r="F1184" s="13">
        <v>653.30889999999999</v>
      </c>
      <c r="G1184" s="13">
        <v>5.027209</v>
      </c>
      <c r="H1184" s="13">
        <v>5.2269999999999999E-3</v>
      </c>
      <c r="I1184" s="13">
        <v>0</v>
      </c>
      <c r="J1184" s="13">
        <v>0</v>
      </c>
      <c r="K1184" s="13">
        <v>0</v>
      </c>
      <c r="L1184" s="13">
        <v>0</v>
      </c>
      <c r="M1184" s="13">
        <v>0</v>
      </c>
      <c r="N1184" s="13">
        <v>0</v>
      </c>
      <c r="O1184" s="13">
        <v>0</v>
      </c>
    </row>
    <row r="1185" spans="1:15">
      <c r="A1185" s="13" t="s">
        <v>39</v>
      </c>
      <c r="B1185" s="13">
        <v>205</v>
      </c>
      <c r="C1185" s="13">
        <v>209</v>
      </c>
      <c r="D1185" s="13" t="s">
        <v>137</v>
      </c>
      <c r="E1185" s="13">
        <v>4</v>
      </c>
      <c r="F1185" s="13">
        <v>653.30889999999999</v>
      </c>
      <c r="G1185" s="13">
        <v>5.0317990000000004</v>
      </c>
      <c r="H1185" s="13">
        <v>2.271E-3</v>
      </c>
      <c r="I1185" s="13">
        <v>10</v>
      </c>
      <c r="J1185" s="13">
        <v>1.427E-2</v>
      </c>
      <c r="K1185" s="13">
        <v>1.9657000000000001E-2</v>
      </c>
      <c r="L1185" s="13">
        <v>3.5674999999999999E-3</v>
      </c>
      <c r="M1185" s="13">
        <v>4.9142500000000002E-3</v>
      </c>
      <c r="N1185" s="13">
        <v>0.35675000000000001</v>
      </c>
      <c r="O1185" s="13">
        <v>0.491425</v>
      </c>
    </row>
    <row r="1186" spans="1:15">
      <c r="A1186" s="13" t="s">
        <v>39</v>
      </c>
      <c r="B1186" s="13">
        <v>205</v>
      </c>
      <c r="C1186" s="13">
        <v>209</v>
      </c>
      <c r="D1186" s="13" t="s">
        <v>137</v>
      </c>
      <c r="E1186" s="13">
        <v>4</v>
      </c>
      <c r="F1186" s="13">
        <v>653.30889999999999</v>
      </c>
      <c r="G1186" s="13">
        <v>5.0313809999999997</v>
      </c>
      <c r="H1186" s="13">
        <v>1.8140000000000001E-3</v>
      </c>
      <c r="I1186" s="13">
        <v>30</v>
      </c>
      <c r="J1186" s="13">
        <v>6.4989999999999996E-3</v>
      </c>
      <c r="K1186" s="13">
        <v>3.6054999999999997E-2</v>
      </c>
      <c r="L1186" s="13">
        <v>1.6247499999999999E-3</v>
      </c>
      <c r="M1186" s="13">
        <v>9.0137499999999992E-3</v>
      </c>
      <c r="N1186" s="13">
        <v>0.16247500000000001</v>
      </c>
      <c r="O1186" s="13">
        <v>0.90137500000000004</v>
      </c>
    </row>
    <row r="1187" spans="1:15">
      <c r="A1187" s="13" t="s">
        <v>39</v>
      </c>
      <c r="B1187" s="13">
        <v>205</v>
      </c>
      <c r="C1187" s="13">
        <v>209</v>
      </c>
      <c r="D1187" s="13" t="s">
        <v>137</v>
      </c>
      <c r="E1187" s="13">
        <v>4</v>
      </c>
      <c r="F1187" s="13">
        <v>653.30889999999999</v>
      </c>
      <c r="G1187" s="13">
        <v>5.0216029999999998</v>
      </c>
      <c r="H1187" s="13">
        <v>6.9839999999999998E-3</v>
      </c>
      <c r="I1187" s="13">
        <v>95</v>
      </c>
      <c r="J1187" s="13">
        <v>-1.3187000000000001E-2</v>
      </c>
      <c r="K1187" s="13">
        <v>2.3259999999999999E-2</v>
      </c>
      <c r="L1187" s="13">
        <v>-3.2967500000000002E-3</v>
      </c>
      <c r="M1187" s="13">
        <v>5.8149999999999999E-3</v>
      </c>
      <c r="N1187" s="13">
        <v>-0.329675</v>
      </c>
      <c r="O1187" s="13">
        <v>0.58150000000000002</v>
      </c>
    </row>
    <row r="1188" spans="1:15">
      <c r="A1188" s="13" t="s">
        <v>39</v>
      </c>
      <c r="B1188" s="13">
        <v>205</v>
      </c>
      <c r="C1188" s="13">
        <v>209</v>
      </c>
      <c r="D1188" s="13" t="s">
        <v>137</v>
      </c>
      <c r="E1188" s="13">
        <v>4</v>
      </c>
      <c r="F1188" s="13">
        <v>653.30889999999999</v>
      </c>
      <c r="G1188" s="13">
        <v>5.0217749999999999</v>
      </c>
      <c r="H1188" s="13">
        <v>5.1599999999999997E-3</v>
      </c>
      <c r="I1188" s="13">
        <v>1000</v>
      </c>
      <c r="J1188" s="13">
        <v>5.0768000000000001E-2</v>
      </c>
      <c r="K1188" s="13">
        <v>1.4932000000000001E-2</v>
      </c>
      <c r="L1188" s="13">
        <v>1.2692E-2</v>
      </c>
      <c r="M1188" s="13">
        <v>3.7330000000000002E-3</v>
      </c>
      <c r="N1188" s="13">
        <v>1.2692000000000001</v>
      </c>
      <c r="O1188" s="13">
        <v>0.37330000000000002</v>
      </c>
    </row>
    <row r="1189" spans="1:15">
      <c r="A1189" s="13" t="s">
        <v>39</v>
      </c>
      <c r="B1189" s="13">
        <v>205</v>
      </c>
      <c r="C1189" s="13">
        <v>209</v>
      </c>
      <c r="D1189" s="13" t="s">
        <v>137</v>
      </c>
      <c r="E1189" s="13">
        <v>4</v>
      </c>
      <c r="F1189" s="13">
        <v>653.30889999999999</v>
      </c>
      <c r="G1189" s="13">
        <v>5.0233590000000001</v>
      </c>
      <c r="H1189" s="13">
        <v>6.2940000000000001E-3</v>
      </c>
      <c r="I1189" s="13">
        <v>10000</v>
      </c>
      <c r="J1189" s="13">
        <v>0.34754600000000002</v>
      </c>
      <c r="K1189" s="13">
        <v>1.8617999999999999E-2</v>
      </c>
      <c r="L1189" s="13">
        <v>8.6886500000000005E-2</v>
      </c>
      <c r="M1189" s="13">
        <v>4.6544999999999998E-3</v>
      </c>
      <c r="N1189" s="13">
        <v>8.6886500000000009</v>
      </c>
      <c r="O1189" s="13">
        <v>0.46544999999999997</v>
      </c>
    </row>
    <row r="1190" spans="1:15">
      <c r="A1190" s="13" t="s">
        <v>33</v>
      </c>
      <c r="B1190" s="13">
        <v>205</v>
      </c>
      <c r="C1190" s="13">
        <v>210</v>
      </c>
      <c r="D1190" s="13" t="s">
        <v>138</v>
      </c>
      <c r="E1190" s="13">
        <v>5</v>
      </c>
      <c r="F1190" s="13">
        <v>724.346</v>
      </c>
      <c r="G1190" s="13">
        <v>5.1186629999999997</v>
      </c>
      <c r="H1190" s="13">
        <v>6.9170000000000004E-3</v>
      </c>
      <c r="I1190" s="13">
        <v>0</v>
      </c>
      <c r="J1190" s="13">
        <v>0</v>
      </c>
      <c r="K1190" s="13">
        <v>0</v>
      </c>
      <c r="L1190" s="13">
        <v>0</v>
      </c>
      <c r="M1190" s="13">
        <v>0</v>
      </c>
      <c r="N1190" s="13">
        <v>0</v>
      </c>
      <c r="O1190" s="13">
        <v>0</v>
      </c>
    </row>
    <row r="1191" spans="1:15">
      <c r="A1191" s="13" t="s">
        <v>33</v>
      </c>
      <c r="B1191" s="13">
        <v>205</v>
      </c>
      <c r="C1191" s="13">
        <v>210</v>
      </c>
      <c r="D1191" s="13" t="s">
        <v>138</v>
      </c>
      <c r="E1191" s="13">
        <v>5</v>
      </c>
      <c r="F1191" s="13">
        <v>724.346</v>
      </c>
      <c r="G1191" s="13">
        <v>5.1219150000000004</v>
      </c>
      <c r="H1191" s="13">
        <v>2.8080000000000002E-3</v>
      </c>
      <c r="I1191" s="13">
        <v>10</v>
      </c>
      <c r="J1191" s="13">
        <v>8.5884000000000002E-2</v>
      </c>
      <c r="K1191" s="13">
        <v>5.7980000000000002E-3</v>
      </c>
      <c r="L1191" s="13">
        <v>1.7176799999999999E-2</v>
      </c>
      <c r="M1191" s="13">
        <v>1.1596E-3</v>
      </c>
      <c r="N1191" s="13">
        <v>1.7176800000000001</v>
      </c>
      <c r="O1191" s="13">
        <v>0.11595999999999999</v>
      </c>
    </row>
    <row r="1192" spans="1:15">
      <c r="A1192" s="13" t="s">
        <v>33</v>
      </c>
      <c r="B1192" s="13">
        <v>205</v>
      </c>
      <c r="C1192" s="13">
        <v>210</v>
      </c>
      <c r="D1192" s="13" t="s">
        <v>138</v>
      </c>
      <c r="E1192" s="13">
        <v>5</v>
      </c>
      <c r="F1192" s="13">
        <v>724.346</v>
      </c>
      <c r="G1192" s="13">
        <v>5.1215909999999996</v>
      </c>
      <c r="H1192" s="13">
        <v>4.0629999999999998E-3</v>
      </c>
      <c r="I1192" s="13">
        <v>30</v>
      </c>
      <c r="J1192" s="13">
        <v>9.2349000000000001E-2</v>
      </c>
      <c r="K1192" s="13">
        <v>3.8600000000000001E-3</v>
      </c>
      <c r="L1192" s="13">
        <v>1.8469800000000001E-2</v>
      </c>
      <c r="M1192" s="13">
        <v>7.7200000000000001E-4</v>
      </c>
      <c r="N1192" s="13">
        <v>1.8469800000000001</v>
      </c>
      <c r="O1192" s="13">
        <v>7.7200000000000005E-2</v>
      </c>
    </row>
    <row r="1193" spans="1:15">
      <c r="A1193" s="13" t="s">
        <v>33</v>
      </c>
      <c r="B1193" s="13">
        <v>205</v>
      </c>
      <c r="C1193" s="13">
        <v>210</v>
      </c>
      <c r="D1193" s="13" t="s">
        <v>138</v>
      </c>
      <c r="E1193" s="13">
        <v>5</v>
      </c>
      <c r="F1193" s="13">
        <v>724.346</v>
      </c>
      <c r="G1193" s="13">
        <v>5.1116349999999997</v>
      </c>
      <c r="H1193" s="13">
        <v>3.2269999999999998E-3</v>
      </c>
      <c r="I1193" s="13">
        <v>95</v>
      </c>
      <c r="J1193" s="13">
        <v>8.5125999999999993E-2</v>
      </c>
      <c r="K1193" s="13">
        <v>6.0769999999999999E-3</v>
      </c>
      <c r="L1193" s="13">
        <v>1.7025200000000001E-2</v>
      </c>
      <c r="M1193" s="13">
        <v>1.2153999999999999E-3</v>
      </c>
      <c r="N1193" s="13">
        <v>1.70252</v>
      </c>
      <c r="O1193" s="13">
        <v>0.12154</v>
      </c>
    </row>
    <row r="1194" spans="1:15">
      <c r="A1194" s="13" t="s">
        <v>33</v>
      </c>
      <c r="B1194" s="13">
        <v>205</v>
      </c>
      <c r="C1194" s="13">
        <v>210</v>
      </c>
      <c r="D1194" s="13" t="s">
        <v>138</v>
      </c>
      <c r="E1194" s="13">
        <v>5</v>
      </c>
      <c r="F1194" s="13">
        <v>724.346</v>
      </c>
      <c r="G1194" s="13">
        <v>5.112228</v>
      </c>
      <c r="H1194" s="13">
        <v>4.9459999999999999E-3</v>
      </c>
      <c r="I1194" s="13">
        <v>1000</v>
      </c>
      <c r="J1194" s="13">
        <v>0.106656</v>
      </c>
      <c r="K1194" s="13">
        <v>4.4689999999999999E-3</v>
      </c>
      <c r="L1194" s="13">
        <v>2.1331200000000002E-2</v>
      </c>
      <c r="M1194" s="13">
        <v>8.9380000000000004E-4</v>
      </c>
      <c r="N1194" s="13">
        <v>2.1331199999999999</v>
      </c>
      <c r="O1194" s="13">
        <v>8.9380000000000001E-2</v>
      </c>
    </row>
    <row r="1195" spans="1:15">
      <c r="A1195" s="13" t="s">
        <v>33</v>
      </c>
      <c r="B1195" s="13">
        <v>205</v>
      </c>
      <c r="C1195" s="13">
        <v>210</v>
      </c>
      <c r="D1195" s="13" t="s">
        <v>138</v>
      </c>
      <c r="E1195" s="13">
        <v>5</v>
      </c>
      <c r="F1195" s="13">
        <v>724.346</v>
      </c>
      <c r="G1195" s="13">
        <v>5.1145319999999996</v>
      </c>
      <c r="H1195" s="13">
        <v>2.879E-3</v>
      </c>
      <c r="I1195" s="13">
        <v>10000</v>
      </c>
      <c r="J1195" s="13">
        <v>0.288128</v>
      </c>
      <c r="K1195" s="13">
        <v>1.1710999999999999E-2</v>
      </c>
      <c r="L1195" s="13">
        <v>5.7625599999999999E-2</v>
      </c>
      <c r="M1195" s="13">
        <v>2.3422E-3</v>
      </c>
      <c r="N1195" s="13">
        <v>5.7625599999999997</v>
      </c>
      <c r="O1195" s="13">
        <v>0.23422000000000001</v>
      </c>
    </row>
    <row r="1196" spans="1:15">
      <c r="A1196" s="13" t="s">
        <v>39</v>
      </c>
      <c r="B1196" s="13">
        <v>205</v>
      </c>
      <c r="C1196" s="13">
        <v>210</v>
      </c>
      <c r="D1196" s="13" t="s">
        <v>138</v>
      </c>
      <c r="E1196" s="13">
        <v>5</v>
      </c>
      <c r="F1196" s="13">
        <v>724.346</v>
      </c>
      <c r="G1196" s="13">
        <v>5.1097320000000002</v>
      </c>
      <c r="H1196" s="13">
        <v>3.5370000000000002E-3</v>
      </c>
      <c r="I1196" s="13">
        <v>0</v>
      </c>
      <c r="J1196" s="13">
        <v>0</v>
      </c>
      <c r="K1196" s="13">
        <v>0</v>
      </c>
      <c r="L1196" s="13">
        <v>0</v>
      </c>
      <c r="M1196" s="13">
        <v>0</v>
      </c>
      <c r="N1196" s="13">
        <v>0</v>
      </c>
      <c r="O1196" s="13">
        <v>0</v>
      </c>
    </row>
    <row r="1197" spans="1:15">
      <c r="A1197" s="13" t="s">
        <v>39</v>
      </c>
      <c r="B1197" s="13">
        <v>205</v>
      </c>
      <c r="C1197" s="13">
        <v>210</v>
      </c>
      <c r="D1197" s="13" t="s">
        <v>138</v>
      </c>
      <c r="E1197" s="13">
        <v>5</v>
      </c>
      <c r="F1197" s="13">
        <v>724.346</v>
      </c>
      <c r="G1197" s="13">
        <v>5.1191310000000003</v>
      </c>
      <c r="H1197" s="13">
        <v>4.4530000000000004E-3</v>
      </c>
      <c r="I1197" s="13">
        <v>10</v>
      </c>
      <c r="J1197" s="13">
        <v>0.111235</v>
      </c>
      <c r="K1197" s="13">
        <v>4.5161E-2</v>
      </c>
      <c r="L1197" s="13">
        <v>2.2246999999999999E-2</v>
      </c>
      <c r="M1197" s="13">
        <v>9.0322000000000006E-3</v>
      </c>
      <c r="N1197" s="13">
        <v>2.2246999999999999</v>
      </c>
      <c r="O1197" s="13">
        <v>0.90322000000000002</v>
      </c>
    </row>
    <row r="1198" spans="1:15">
      <c r="A1198" s="13" t="s">
        <v>39</v>
      </c>
      <c r="B1198" s="13">
        <v>205</v>
      </c>
      <c r="C1198" s="13">
        <v>210</v>
      </c>
      <c r="D1198" s="13" t="s">
        <v>138</v>
      </c>
      <c r="E1198" s="13">
        <v>5</v>
      </c>
      <c r="F1198" s="13">
        <v>724.346</v>
      </c>
      <c r="G1198" s="13">
        <v>5.1192529999999996</v>
      </c>
      <c r="H1198" s="13">
        <v>6.8300000000000001E-4</v>
      </c>
      <c r="I1198" s="13">
        <v>30</v>
      </c>
      <c r="J1198" s="13">
        <v>0.14089499999999999</v>
      </c>
      <c r="K1198" s="13">
        <v>9.9539999999999993E-3</v>
      </c>
      <c r="L1198" s="13">
        <v>2.8178999999999999E-2</v>
      </c>
      <c r="M1198" s="13">
        <v>1.9908E-3</v>
      </c>
      <c r="N1198" s="13">
        <v>2.8178999999999998</v>
      </c>
      <c r="O1198" s="13">
        <v>0.19908000000000001</v>
      </c>
    </row>
    <row r="1199" spans="1:15">
      <c r="A1199" s="13" t="s">
        <v>39</v>
      </c>
      <c r="B1199" s="13">
        <v>205</v>
      </c>
      <c r="C1199" s="13">
        <v>210</v>
      </c>
      <c r="D1199" s="13" t="s">
        <v>138</v>
      </c>
      <c r="E1199" s="13">
        <v>5</v>
      </c>
      <c r="F1199" s="13">
        <v>724.346</v>
      </c>
      <c r="G1199" s="13">
        <v>5.1098489999999996</v>
      </c>
      <c r="H1199" s="13">
        <v>6.2459999999999998E-3</v>
      </c>
      <c r="I1199" s="13">
        <v>95</v>
      </c>
      <c r="J1199" s="13">
        <v>0.12695400000000001</v>
      </c>
      <c r="K1199" s="13">
        <v>4.5269999999999998E-3</v>
      </c>
      <c r="L1199" s="13">
        <v>2.5390800000000002E-2</v>
      </c>
      <c r="M1199" s="13">
        <v>9.054E-4</v>
      </c>
      <c r="N1199" s="13">
        <v>2.5390799999999998</v>
      </c>
      <c r="O1199" s="13">
        <v>9.0539999999999995E-2</v>
      </c>
    </row>
    <row r="1200" spans="1:15">
      <c r="A1200" s="13" t="s">
        <v>39</v>
      </c>
      <c r="B1200" s="13">
        <v>205</v>
      </c>
      <c r="C1200" s="13">
        <v>210</v>
      </c>
      <c r="D1200" s="13" t="s">
        <v>138</v>
      </c>
      <c r="E1200" s="13">
        <v>5</v>
      </c>
      <c r="F1200" s="13">
        <v>724.346</v>
      </c>
      <c r="G1200" s="13">
        <v>5.112711</v>
      </c>
      <c r="H1200" s="13">
        <v>3.8180000000000002E-3</v>
      </c>
      <c r="I1200" s="13">
        <v>1000</v>
      </c>
      <c r="J1200" s="13">
        <v>0.21668799999999999</v>
      </c>
      <c r="K1200" s="13">
        <v>6.9760000000000004E-3</v>
      </c>
      <c r="L1200" s="13">
        <v>4.3337599999999997E-2</v>
      </c>
      <c r="M1200" s="13">
        <v>1.3952000000000001E-3</v>
      </c>
      <c r="N1200" s="13">
        <v>4.3337599999999998</v>
      </c>
      <c r="O1200" s="13">
        <v>0.13952000000000001</v>
      </c>
    </row>
    <row r="1201" spans="1:15">
      <c r="A1201" s="13" t="s">
        <v>39</v>
      </c>
      <c r="B1201" s="13">
        <v>205</v>
      </c>
      <c r="C1201" s="13">
        <v>210</v>
      </c>
      <c r="D1201" s="13" t="s">
        <v>138</v>
      </c>
      <c r="E1201" s="13">
        <v>5</v>
      </c>
      <c r="F1201" s="13">
        <v>724.346</v>
      </c>
      <c r="G1201" s="13">
        <v>5.1105229999999997</v>
      </c>
      <c r="H1201" s="13">
        <v>5.6290000000000003E-3</v>
      </c>
      <c r="I1201" s="13">
        <v>10000</v>
      </c>
      <c r="J1201" s="13">
        <v>0.66999200000000003</v>
      </c>
      <c r="K1201" s="13">
        <v>1.5865000000000001E-2</v>
      </c>
      <c r="L1201" s="13">
        <v>0.13399839999999999</v>
      </c>
      <c r="M1201" s="13">
        <v>3.173E-3</v>
      </c>
      <c r="N1201" s="13">
        <v>13.399839999999999</v>
      </c>
      <c r="O1201" s="13">
        <v>0.31730000000000003</v>
      </c>
    </row>
    <row r="1202" spans="1:15">
      <c r="A1202" s="13" t="s">
        <v>33</v>
      </c>
      <c r="B1202" s="13">
        <v>206</v>
      </c>
      <c r="C1202" s="13">
        <v>210</v>
      </c>
      <c r="D1202" s="13" t="s">
        <v>139</v>
      </c>
      <c r="E1202" s="13">
        <v>4</v>
      </c>
      <c r="F1202" s="13">
        <v>611.26199999999994</v>
      </c>
      <c r="G1202" s="13">
        <v>4.6500769999999996</v>
      </c>
      <c r="H1202" s="13">
        <v>6.8459999999999997E-3</v>
      </c>
      <c r="I1202" s="13">
        <v>0</v>
      </c>
      <c r="J1202" s="13">
        <v>0</v>
      </c>
      <c r="K1202" s="13">
        <v>0</v>
      </c>
      <c r="L1202" s="13">
        <v>0</v>
      </c>
      <c r="M1202" s="13">
        <v>0</v>
      </c>
      <c r="N1202" s="13">
        <v>0</v>
      </c>
      <c r="O1202" s="13">
        <v>0</v>
      </c>
    </row>
    <row r="1203" spans="1:15">
      <c r="A1203" s="13" t="s">
        <v>33</v>
      </c>
      <c r="B1203" s="13">
        <v>206</v>
      </c>
      <c r="C1203" s="13">
        <v>210</v>
      </c>
      <c r="D1203" s="13" t="s">
        <v>139</v>
      </c>
      <c r="E1203" s="13">
        <v>4</v>
      </c>
      <c r="F1203" s="13">
        <v>611.26199999999994</v>
      </c>
      <c r="G1203" s="13">
        <v>4.6448970000000003</v>
      </c>
      <c r="H1203" s="13">
        <v>3.1319999999999998E-3</v>
      </c>
      <c r="I1203" s="13">
        <v>10</v>
      </c>
      <c r="J1203" s="13">
        <v>9.7397999999999998E-2</v>
      </c>
      <c r="K1203" s="13">
        <v>3.509E-3</v>
      </c>
      <c r="L1203" s="13">
        <v>2.43495E-2</v>
      </c>
      <c r="M1203" s="13">
        <v>8.7724999999999999E-4</v>
      </c>
      <c r="N1203" s="13">
        <v>2.4349500000000002</v>
      </c>
      <c r="O1203" s="13">
        <v>8.7724999999999997E-2</v>
      </c>
    </row>
    <row r="1204" spans="1:15">
      <c r="A1204" s="13" t="s">
        <v>33</v>
      </c>
      <c r="B1204" s="13">
        <v>206</v>
      </c>
      <c r="C1204" s="13">
        <v>210</v>
      </c>
      <c r="D1204" s="13" t="s">
        <v>139</v>
      </c>
      <c r="E1204" s="13">
        <v>4</v>
      </c>
      <c r="F1204" s="13">
        <v>611.26199999999994</v>
      </c>
      <c r="G1204" s="13">
        <v>4.6473250000000004</v>
      </c>
      <c r="H1204" s="13">
        <v>3.9519999999999998E-3</v>
      </c>
      <c r="I1204" s="13">
        <v>30</v>
      </c>
      <c r="J1204" s="13">
        <v>9.4677999999999998E-2</v>
      </c>
      <c r="K1204" s="13">
        <v>8.7489999999999998E-3</v>
      </c>
      <c r="L1204" s="13">
        <v>2.36695E-2</v>
      </c>
      <c r="M1204" s="13">
        <v>2.18725E-3</v>
      </c>
      <c r="N1204" s="13">
        <v>2.3669500000000001</v>
      </c>
      <c r="O1204" s="13">
        <v>0.218725</v>
      </c>
    </row>
    <row r="1205" spans="1:15">
      <c r="A1205" s="13" t="s">
        <v>33</v>
      </c>
      <c r="B1205" s="13">
        <v>206</v>
      </c>
      <c r="C1205" s="13">
        <v>210</v>
      </c>
      <c r="D1205" s="13" t="s">
        <v>139</v>
      </c>
      <c r="E1205" s="13">
        <v>4</v>
      </c>
      <c r="F1205" s="13">
        <v>611.26199999999994</v>
      </c>
      <c r="G1205" s="13">
        <v>4.6374139999999997</v>
      </c>
      <c r="H1205" s="13">
        <v>3.2260000000000001E-3</v>
      </c>
      <c r="I1205" s="13">
        <v>95</v>
      </c>
      <c r="J1205" s="13">
        <v>9.7405000000000005E-2</v>
      </c>
      <c r="K1205" s="13">
        <v>9.6100000000000005E-3</v>
      </c>
      <c r="L1205" s="13">
        <v>2.4351250000000001E-2</v>
      </c>
      <c r="M1205" s="13">
        <v>2.4025000000000001E-3</v>
      </c>
      <c r="N1205" s="13">
        <v>2.4351250000000002</v>
      </c>
      <c r="O1205" s="13">
        <v>0.24024999999999999</v>
      </c>
    </row>
    <row r="1206" spans="1:15">
      <c r="A1206" s="13" t="s">
        <v>33</v>
      </c>
      <c r="B1206" s="13">
        <v>206</v>
      </c>
      <c r="C1206" s="13">
        <v>210</v>
      </c>
      <c r="D1206" s="13" t="s">
        <v>139</v>
      </c>
      <c r="E1206" s="13">
        <v>4</v>
      </c>
      <c r="F1206" s="13">
        <v>611.26199999999994</v>
      </c>
      <c r="G1206" s="13">
        <v>4.6382599999999998</v>
      </c>
      <c r="H1206" s="13">
        <v>4.0460000000000001E-3</v>
      </c>
      <c r="I1206" s="13">
        <v>1000</v>
      </c>
      <c r="J1206" s="13">
        <v>0.127965</v>
      </c>
      <c r="K1206" s="13">
        <v>3.9849999999999998E-3</v>
      </c>
      <c r="L1206" s="13">
        <v>3.1991249999999999E-2</v>
      </c>
      <c r="M1206" s="13">
        <v>9.9624999999999996E-4</v>
      </c>
      <c r="N1206" s="13">
        <v>3.199125</v>
      </c>
      <c r="O1206" s="13">
        <v>9.9625000000000005E-2</v>
      </c>
    </row>
    <row r="1207" spans="1:15">
      <c r="A1207" s="13" t="s">
        <v>33</v>
      </c>
      <c r="B1207" s="13">
        <v>206</v>
      </c>
      <c r="C1207" s="13">
        <v>210</v>
      </c>
      <c r="D1207" s="13" t="s">
        <v>139</v>
      </c>
      <c r="E1207" s="13">
        <v>4</v>
      </c>
      <c r="F1207" s="13">
        <v>611.26199999999994</v>
      </c>
      <c r="G1207" s="13">
        <v>4.6385509999999996</v>
      </c>
      <c r="H1207" s="13">
        <v>1.3450000000000001E-3</v>
      </c>
      <c r="I1207" s="13">
        <v>10000</v>
      </c>
      <c r="J1207" s="13">
        <v>0.28454200000000002</v>
      </c>
      <c r="K1207" s="13">
        <v>9.3189999999999992E-3</v>
      </c>
      <c r="L1207" s="13">
        <v>7.1135500000000004E-2</v>
      </c>
      <c r="M1207" s="13">
        <v>2.3297499999999998E-3</v>
      </c>
      <c r="N1207" s="13">
        <v>7.11355</v>
      </c>
      <c r="O1207" s="13">
        <v>0.23297499999999999</v>
      </c>
    </row>
    <row r="1208" spans="1:15">
      <c r="A1208" s="13" t="s">
        <v>39</v>
      </c>
      <c r="B1208" s="13">
        <v>206</v>
      </c>
      <c r="C1208" s="13">
        <v>210</v>
      </c>
      <c r="D1208" s="13" t="s">
        <v>139</v>
      </c>
      <c r="E1208" s="13">
        <v>4</v>
      </c>
      <c r="F1208" s="13">
        <v>611.26199999999994</v>
      </c>
      <c r="G1208" s="13">
        <v>4.6407350000000003</v>
      </c>
      <c r="H1208" s="13">
        <v>3.1979999999999999E-3</v>
      </c>
      <c r="I1208" s="13">
        <v>0</v>
      </c>
      <c r="J1208" s="13">
        <v>0</v>
      </c>
      <c r="K1208" s="13">
        <v>0</v>
      </c>
      <c r="L1208" s="13">
        <v>0</v>
      </c>
      <c r="M1208" s="13">
        <v>0</v>
      </c>
      <c r="N1208" s="13">
        <v>0</v>
      </c>
      <c r="O1208" s="13">
        <v>0</v>
      </c>
    </row>
    <row r="1209" spans="1:15">
      <c r="A1209" s="13" t="s">
        <v>39</v>
      </c>
      <c r="B1209" s="13">
        <v>206</v>
      </c>
      <c r="C1209" s="13">
        <v>210</v>
      </c>
      <c r="D1209" s="13" t="s">
        <v>139</v>
      </c>
      <c r="E1209" s="13">
        <v>4</v>
      </c>
      <c r="F1209" s="13">
        <v>611.26199999999994</v>
      </c>
      <c r="G1209" s="13">
        <v>4.6407740000000004</v>
      </c>
      <c r="H1209" s="13">
        <v>2.444E-3</v>
      </c>
      <c r="I1209" s="13">
        <v>10</v>
      </c>
      <c r="J1209" s="13">
        <v>2.0774999999999998E-2</v>
      </c>
      <c r="K1209" s="13">
        <v>1.0836999999999999E-2</v>
      </c>
      <c r="L1209" s="13">
        <v>5.1937499999999996E-3</v>
      </c>
      <c r="M1209" s="13">
        <v>2.7092499999999999E-3</v>
      </c>
      <c r="N1209" s="13">
        <v>0.51937500000000003</v>
      </c>
      <c r="O1209" s="13">
        <v>0.27092500000000003</v>
      </c>
    </row>
    <row r="1210" spans="1:15">
      <c r="A1210" s="13" t="s">
        <v>39</v>
      </c>
      <c r="B1210" s="13">
        <v>206</v>
      </c>
      <c r="C1210" s="13">
        <v>210</v>
      </c>
      <c r="D1210" s="13" t="s">
        <v>139</v>
      </c>
      <c r="E1210" s="13">
        <v>4</v>
      </c>
      <c r="F1210" s="13">
        <v>611.26199999999994</v>
      </c>
      <c r="G1210" s="13">
        <v>4.641254</v>
      </c>
      <c r="H1210" s="13">
        <v>1.467E-3</v>
      </c>
      <c r="I1210" s="13">
        <v>30</v>
      </c>
      <c r="J1210" s="13">
        <v>1.6029999999999999E-2</v>
      </c>
      <c r="K1210" s="13">
        <v>8.6169999999999997E-3</v>
      </c>
      <c r="L1210" s="13">
        <v>4.0074999999999998E-3</v>
      </c>
      <c r="M1210" s="13">
        <v>2.1542499999999999E-3</v>
      </c>
      <c r="N1210" s="13">
        <v>0.40075</v>
      </c>
      <c r="O1210" s="13">
        <v>0.21542500000000001</v>
      </c>
    </row>
    <row r="1211" spans="1:15">
      <c r="A1211" s="13" t="s">
        <v>39</v>
      </c>
      <c r="B1211" s="13">
        <v>206</v>
      </c>
      <c r="C1211" s="13">
        <v>210</v>
      </c>
      <c r="D1211" s="13" t="s">
        <v>139</v>
      </c>
      <c r="E1211" s="13">
        <v>4</v>
      </c>
      <c r="F1211" s="13">
        <v>611.26199999999994</v>
      </c>
      <c r="G1211" s="13">
        <v>4.6321950000000003</v>
      </c>
      <c r="H1211" s="13">
        <v>5.6239999999999997E-3</v>
      </c>
      <c r="I1211" s="13">
        <v>95</v>
      </c>
      <c r="J1211" s="13">
        <v>3.4944000000000003E-2</v>
      </c>
      <c r="K1211" s="13">
        <v>1.345E-2</v>
      </c>
      <c r="L1211" s="13">
        <v>8.7360000000000007E-3</v>
      </c>
      <c r="M1211" s="13">
        <v>3.3625E-3</v>
      </c>
      <c r="N1211" s="13">
        <v>0.87360000000000004</v>
      </c>
      <c r="O1211" s="13">
        <v>0.33624999999999999</v>
      </c>
    </row>
    <row r="1212" spans="1:15">
      <c r="A1212" s="13" t="s">
        <v>39</v>
      </c>
      <c r="B1212" s="13">
        <v>206</v>
      </c>
      <c r="C1212" s="13">
        <v>210</v>
      </c>
      <c r="D1212" s="13" t="s">
        <v>139</v>
      </c>
      <c r="E1212" s="13">
        <v>4</v>
      </c>
      <c r="F1212" s="13">
        <v>611.26199999999994</v>
      </c>
      <c r="G1212" s="13">
        <v>4.6349939999999998</v>
      </c>
      <c r="H1212" s="13">
        <v>2.7290000000000001E-3</v>
      </c>
      <c r="I1212" s="13">
        <v>1000</v>
      </c>
      <c r="J1212" s="13">
        <v>0.132493</v>
      </c>
      <c r="K1212" s="13">
        <v>1.4637000000000001E-2</v>
      </c>
      <c r="L1212" s="13">
        <v>3.312325E-2</v>
      </c>
      <c r="M1212" s="13">
        <v>3.6592500000000002E-3</v>
      </c>
      <c r="N1212" s="13">
        <v>3.312325</v>
      </c>
      <c r="O1212" s="13">
        <v>0.365925</v>
      </c>
    </row>
    <row r="1213" spans="1:15">
      <c r="A1213" s="13" t="s">
        <v>39</v>
      </c>
      <c r="B1213" s="13">
        <v>206</v>
      </c>
      <c r="C1213" s="13">
        <v>210</v>
      </c>
      <c r="D1213" s="13" t="s">
        <v>139</v>
      </c>
      <c r="E1213" s="13">
        <v>4</v>
      </c>
      <c r="F1213" s="13">
        <v>611.26199999999994</v>
      </c>
      <c r="G1213" s="13">
        <v>4.6338889999999999</v>
      </c>
      <c r="H1213" s="13">
        <v>4.3309999999999998E-3</v>
      </c>
      <c r="I1213" s="13">
        <v>10000</v>
      </c>
      <c r="J1213" s="13">
        <v>0.63147600000000004</v>
      </c>
      <c r="K1213" s="13">
        <v>1.2224E-2</v>
      </c>
      <c r="L1213" s="13">
        <v>0.15786900000000001</v>
      </c>
      <c r="M1213" s="13">
        <v>3.0560000000000001E-3</v>
      </c>
      <c r="N1213" s="13">
        <v>15.786899999999999</v>
      </c>
      <c r="O1213" s="13">
        <v>0.30559999999999998</v>
      </c>
    </row>
    <row r="1214" spans="1:15">
      <c r="A1214" s="13" t="s">
        <v>33</v>
      </c>
      <c r="B1214" s="13">
        <v>209</v>
      </c>
      <c r="C1214" s="13">
        <v>228</v>
      </c>
      <c r="D1214" s="13" t="s">
        <v>140</v>
      </c>
      <c r="E1214" s="13">
        <v>19</v>
      </c>
      <c r="F1214" s="13">
        <v>2279.1765999999998</v>
      </c>
      <c r="G1214" s="13">
        <v>4.139284</v>
      </c>
      <c r="H1214" s="13">
        <v>9.7020000000000006E-3</v>
      </c>
      <c r="I1214" s="13">
        <v>0</v>
      </c>
      <c r="J1214" s="13">
        <v>0</v>
      </c>
      <c r="K1214" s="13">
        <v>0</v>
      </c>
      <c r="L1214" s="13">
        <v>0</v>
      </c>
      <c r="M1214" s="13">
        <v>0</v>
      </c>
      <c r="N1214" s="13">
        <v>0</v>
      </c>
      <c r="O1214" s="13">
        <v>0</v>
      </c>
    </row>
    <row r="1215" spans="1:15">
      <c r="A1215" s="13" t="s">
        <v>33</v>
      </c>
      <c r="B1215" s="13">
        <v>209</v>
      </c>
      <c r="C1215" s="13">
        <v>228</v>
      </c>
      <c r="D1215" s="13" t="s">
        <v>140</v>
      </c>
      <c r="E1215" s="13">
        <v>19</v>
      </c>
      <c r="F1215" s="13">
        <v>2279.1765999999998</v>
      </c>
      <c r="G1215" s="13">
        <v>4.1451460000000004</v>
      </c>
      <c r="H1215" s="13">
        <v>7.3699999999999998E-3</v>
      </c>
      <c r="I1215" s="13">
        <v>10</v>
      </c>
      <c r="J1215" s="13">
        <v>1.5081070000000001</v>
      </c>
      <c r="K1215" s="13">
        <v>5.8803000000000001E-2</v>
      </c>
      <c r="L1215" s="13">
        <v>7.9374053E-2</v>
      </c>
      <c r="M1215" s="13">
        <v>3.0948949999999999E-3</v>
      </c>
      <c r="N1215" s="13">
        <v>7.9374052629999996</v>
      </c>
      <c r="O1215" s="13">
        <v>0.30948947399999999</v>
      </c>
    </row>
    <row r="1216" spans="1:15">
      <c r="A1216" s="13" t="s">
        <v>33</v>
      </c>
      <c r="B1216" s="13">
        <v>209</v>
      </c>
      <c r="C1216" s="13">
        <v>228</v>
      </c>
      <c r="D1216" s="13" t="s">
        <v>140</v>
      </c>
      <c r="E1216" s="13">
        <v>19</v>
      </c>
      <c r="F1216" s="13">
        <v>2279.1765999999998</v>
      </c>
      <c r="G1216" s="13">
        <v>4.1498280000000003</v>
      </c>
      <c r="H1216" s="13">
        <v>8.1779999999999995E-3</v>
      </c>
      <c r="I1216" s="13">
        <v>30</v>
      </c>
      <c r="J1216" s="13">
        <v>1.580179</v>
      </c>
      <c r="K1216" s="13">
        <v>4.3041000000000003E-2</v>
      </c>
      <c r="L1216" s="13">
        <v>8.3167316000000005E-2</v>
      </c>
      <c r="M1216" s="13">
        <v>2.2653159999999999E-3</v>
      </c>
      <c r="N1216" s="13">
        <v>8.3167315790000007</v>
      </c>
      <c r="O1216" s="13">
        <v>0.22653157900000001</v>
      </c>
    </row>
    <row r="1217" spans="1:15">
      <c r="A1217" s="13" t="s">
        <v>33</v>
      </c>
      <c r="B1217" s="13">
        <v>209</v>
      </c>
      <c r="C1217" s="13">
        <v>228</v>
      </c>
      <c r="D1217" s="13" t="s">
        <v>140</v>
      </c>
      <c r="E1217" s="13">
        <v>19</v>
      </c>
      <c r="F1217" s="13">
        <v>2279.1765999999998</v>
      </c>
      <c r="G1217" s="13">
        <v>4.1382770000000004</v>
      </c>
      <c r="H1217" s="13">
        <v>7.6470000000000002E-3</v>
      </c>
      <c r="I1217" s="13">
        <v>95</v>
      </c>
      <c r="J1217" s="13">
        <v>1.760853</v>
      </c>
      <c r="K1217" s="13">
        <v>4.3580000000000001E-2</v>
      </c>
      <c r="L1217" s="13">
        <v>9.2676473999999995E-2</v>
      </c>
      <c r="M1217" s="13">
        <v>2.2936839999999998E-3</v>
      </c>
      <c r="N1217" s="13">
        <v>9.2676473680000004</v>
      </c>
      <c r="O1217" s="13">
        <v>0.22936842099999999</v>
      </c>
    </row>
    <row r="1218" spans="1:15">
      <c r="A1218" s="13" t="s">
        <v>33</v>
      </c>
      <c r="B1218" s="13">
        <v>209</v>
      </c>
      <c r="C1218" s="13">
        <v>228</v>
      </c>
      <c r="D1218" s="13" t="s">
        <v>140</v>
      </c>
      <c r="E1218" s="13">
        <v>19</v>
      </c>
      <c r="F1218" s="13">
        <v>2279.1765999999998</v>
      </c>
      <c r="G1218" s="13">
        <v>4.1379460000000003</v>
      </c>
      <c r="H1218" s="13">
        <v>7.7289999999999998E-3</v>
      </c>
      <c r="I1218" s="13">
        <v>1000</v>
      </c>
      <c r="J1218" s="13">
        <v>2.855124</v>
      </c>
      <c r="K1218" s="13">
        <v>4.6604E-2</v>
      </c>
      <c r="L1218" s="13">
        <v>0.15026968399999999</v>
      </c>
      <c r="M1218" s="13">
        <v>2.4528420000000002E-3</v>
      </c>
      <c r="N1218" s="13">
        <v>15.026968419999999</v>
      </c>
      <c r="O1218" s="13">
        <v>0.245284211</v>
      </c>
    </row>
    <row r="1219" spans="1:15">
      <c r="A1219" s="13" t="s">
        <v>33</v>
      </c>
      <c r="B1219" s="13">
        <v>209</v>
      </c>
      <c r="C1219" s="13">
        <v>228</v>
      </c>
      <c r="D1219" s="13" t="s">
        <v>140</v>
      </c>
      <c r="E1219" s="13">
        <v>19</v>
      </c>
      <c r="F1219" s="13">
        <v>2279.1765999999998</v>
      </c>
      <c r="G1219" s="13">
        <v>4.140841</v>
      </c>
      <c r="H1219" s="13">
        <v>6.5279999999999999E-3</v>
      </c>
      <c r="I1219" s="13">
        <v>10000</v>
      </c>
      <c r="J1219" s="13">
        <v>4.0346690000000001</v>
      </c>
      <c r="K1219" s="13">
        <v>7.6057E-2</v>
      </c>
      <c r="L1219" s="13">
        <v>0.21235100000000001</v>
      </c>
      <c r="M1219" s="13">
        <v>4.0029999999999996E-3</v>
      </c>
      <c r="N1219" s="13">
        <v>21.235099999999999</v>
      </c>
      <c r="O1219" s="13">
        <v>0.40029999999999999</v>
      </c>
    </row>
    <row r="1220" spans="1:15">
      <c r="A1220" s="13" t="s">
        <v>39</v>
      </c>
      <c r="B1220" s="13">
        <v>209</v>
      </c>
      <c r="C1220" s="13">
        <v>228</v>
      </c>
      <c r="D1220" s="13" t="s">
        <v>140</v>
      </c>
      <c r="E1220" s="13">
        <v>19</v>
      </c>
      <c r="F1220" s="13">
        <v>2279.1765999999998</v>
      </c>
      <c r="G1220" s="13">
        <v>4.1315679999999997</v>
      </c>
      <c r="H1220" s="13">
        <v>7.1300000000000001E-3</v>
      </c>
      <c r="I1220" s="13">
        <v>0</v>
      </c>
      <c r="J1220" s="13">
        <v>0</v>
      </c>
      <c r="K1220" s="13">
        <v>0</v>
      </c>
      <c r="L1220" s="13">
        <v>0</v>
      </c>
      <c r="M1220" s="13">
        <v>0</v>
      </c>
      <c r="N1220" s="13">
        <v>0</v>
      </c>
      <c r="O1220" s="13">
        <v>0</v>
      </c>
    </row>
    <row r="1221" spans="1:15">
      <c r="A1221" s="13" t="s">
        <v>39</v>
      </c>
      <c r="B1221" s="13">
        <v>209</v>
      </c>
      <c r="C1221" s="13">
        <v>228</v>
      </c>
      <c r="D1221" s="13" t="s">
        <v>140</v>
      </c>
      <c r="E1221" s="13">
        <v>19</v>
      </c>
      <c r="F1221" s="13">
        <v>2279.1765999999998</v>
      </c>
      <c r="G1221" s="13">
        <v>4.1409469999999997</v>
      </c>
      <c r="H1221" s="13">
        <v>7.4770000000000001E-3</v>
      </c>
      <c r="I1221" s="13">
        <v>10</v>
      </c>
      <c r="J1221" s="13">
        <v>1.5076309999999999</v>
      </c>
      <c r="K1221" s="13">
        <v>5.2928000000000003E-2</v>
      </c>
      <c r="L1221" s="13">
        <v>7.9349000000000003E-2</v>
      </c>
      <c r="M1221" s="13">
        <v>2.7856840000000001E-3</v>
      </c>
      <c r="N1221" s="13">
        <v>7.9348999999999998</v>
      </c>
      <c r="O1221" s="13">
        <v>0.27856842100000001</v>
      </c>
    </row>
    <row r="1222" spans="1:15">
      <c r="A1222" s="13" t="s">
        <v>39</v>
      </c>
      <c r="B1222" s="13">
        <v>209</v>
      </c>
      <c r="C1222" s="13">
        <v>228</v>
      </c>
      <c r="D1222" s="13" t="s">
        <v>140</v>
      </c>
      <c r="E1222" s="13">
        <v>19</v>
      </c>
      <c r="F1222" s="13">
        <v>2279.1765999999998</v>
      </c>
      <c r="G1222" s="13">
        <v>4.1415139999999999</v>
      </c>
      <c r="H1222" s="13">
        <v>7.038E-3</v>
      </c>
      <c r="I1222" s="13">
        <v>30</v>
      </c>
      <c r="J1222" s="13">
        <v>1.585124</v>
      </c>
      <c r="K1222" s="13">
        <v>5.9153999999999998E-2</v>
      </c>
      <c r="L1222" s="13">
        <v>8.3427579000000002E-2</v>
      </c>
      <c r="M1222" s="13">
        <v>3.113368E-3</v>
      </c>
      <c r="N1222" s="13">
        <v>8.3427578950000001</v>
      </c>
      <c r="O1222" s="13">
        <v>0.311336842</v>
      </c>
    </row>
    <row r="1223" spans="1:15">
      <c r="A1223" s="13" t="s">
        <v>39</v>
      </c>
      <c r="B1223" s="13">
        <v>209</v>
      </c>
      <c r="C1223" s="13">
        <v>228</v>
      </c>
      <c r="D1223" s="13" t="s">
        <v>140</v>
      </c>
      <c r="E1223" s="13">
        <v>19</v>
      </c>
      <c r="F1223" s="13">
        <v>2279.1765999999998</v>
      </c>
      <c r="G1223" s="13">
        <v>4.1289429999999996</v>
      </c>
      <c r="H1223" s="13">
        <v>9.3539999999999995E-3</v>
      </c>
      <c r="I1223" s="13">
        <v>95</v>
      </c>
      <c r="J1223" s="13">
        <v>1.83395</v>
      </c>
      <c r="K1223" s="13">
        <v>6.1359999999999998E-2</v>
      </c>
      <c r="L1223" s="13">
        <v>9.6523683999999998E-2</v>
      </c>
      <c r="M1223" s="13">
        <v>3.229474E-3</v>
      </c>
      <c r="N1223" s="13">
        <v>9.6523684210000003</v>
      </c>
      <c r="O1223" s="13">
        <v>0.32294736800000001</v>
      </c>
    </row>
    <row r="1224" spans="1:15">
      <c r="A1224" s="13" t="s">
        <v>39</v>
      </c>
      <c r="B1224" s="13">
        <v>209</v>
      </c>
      <c r="C1224" s="13">
        <v>228</v>
      </c>
      <c r="D1224" s="13" t="s">
        <v>140</v>
      </c>
      <c r="E1224" s="13">
        <v>19</v>
      </c>
      <c r="F1224" s="13">
        <v>2279.1765999999998</v>
      </c>
      <c r="G1224" s="13">
        <v>4.1329159999999998</v>
      </c>
      <c r="H1224" s="13">
        <v>7.234E-3</v>
      </c>
      <c r="I1224" s="13">
        <v>1000</v>
      </c>
      <c r="J1224" s="13">
        <v>3.127872</v>
      </c>
      <c r="K1224" s="13">
        <v>0.10463500000000001</v>
      </c>
      <c r="L1224" s="13">
        <v>0.16462484199999999</v>
      </c>
      <c r="M1224" s="13">
        <v>5.507105E-3</v>
      </c>
      <c r="N1224" s="13">
        <v>16.46248421</v>
      </c>
      <c r="O1224" s="13">
        <v>0.55071052600000003</v>
      </c>
    </row>
    <row r="1225" spans="1:15">
      <c r="A1225" s="13" t="s">
        <v>39</v>
      </c>
      <c r="B1225" s="13">
        <v>209</v>
      </c>
      <c r="C1225" s="13">
        <v>228</v>
      </c>
      <c r="D1225" s="13" t="s">
        <v>140</v>
      </c>
      <c r="E1225" s="13">
        <v>19</v>
      </c>
      <c r="F1225" s="13">
        <v>2279.1765999999998</v>
      </c>
      <c r="G1225" s="13">
        <v>4.131011</v>
      </c>
      <c r="H1225" s="13">
        <v>8.175E-3</v>
      </c>
      <c r="I1225" s="13">
        <v>10000</v>
      </c>
      <c r="J1225" s="13">
        <v>4.4962390000000001</v>
      </c>
      <c r="K1225" s="13">
        <v>0.17650399999999999</v>
      </c>
      <c r="L1225" s="13">
        <v>0.23664415799999999</v>
      </c>
      <c r="M1225" s="13">
        <v>9.2896839999999994E-3</v>
      </c>
      <c r="N1225" s="13">
        <v>23.66441579</v>
      </c>
      <c r="O1225" s="13">
        <v>0.92896842099999999</v>
      </c>
    </row>
    <row r="1226" spans="1:15">
      <c r="A1226" s="13" t="s">
        <v>33</v>
      </c>
      <c r="B1226" s="13">
        <v>209</v>
      </c>
      <c r="C1226" s="13">
        <v>236</v>
      </c>
      <c r="D1226" s="13" t="s">
        <v>141</v>
      </c>
      <c r="E1226" s="13">
        <v>27</v>
      </c>
      <c r="F1226" s="13">
        <v>3085.4881999999998</v>
      </c>
      <c r="G1226" s="13">
        <v>4.2570499999999996</v>
      </c>
      <c r="H1226" s="13">
        <v>1.1176E-2</v>
      </c>
      <c r="I1226" s="13">
        <v>0</v>
      </c>
      <c r="J1226" s="13">
        <v>0</v>
      </c>
      <c r="K1226" s="13">
        <v>0</v>
      </c>
      <c r="L1226" s="13">
        <v>0</v>
      </c>
      <c r="M1226" s="13">
        <v>0</v>
      </c>
      <c r="N1226" s="13">
        <v>0</v>
      </c>
      <c r="O1226" s="13">
        <v>0</v>
      </c>
    </row>
    <row r="1227" spans="1:15">
      <c r="A1227" s="13" t="s">
        <v>33</v>
      </c>
      <c r="B1227" s="13">
        <v>209</v>
      </c>
      <c r="C1227" s="13">
        <v>236</v>
      </c>
      <c r="D1227" s="13" t="s">
        <v>141</v>
      </c>
      <c r="E1227" s="13">
        <v>27</v>
      </c>
      <c r="F1227" s="13">
        <v>3085.4881999999998</v>
      </c>
      <c r="G1227" s="13">
        <v>4.260535</v>
      </c>
      <c r="H1227" s="13">
        <v>9.0729999999999995E-3</v>
      </c>
      <c r="I1227" s="13">
        <v>10</v>
      </c>
      <c r="J1227" s="13">
        <v>2.7816559999999999</v>
      </c>
      <c r="K1227" s="13">
        <v>4.8751000000000003E-2</v>
      </c>
      <c r="L1227" s="13">
        <v>0.103024296</v>
      </c>
      <c r="M1227" s="13">
        <v>1.8055930000000001E-3</v>
      </c>
      <c r="N1227" s="13">
        <v>10.302429630000001</v>
      </c>
      <c r="O1227" s="13">
        <v>0.180559259</v>
      </c>
    </row>
    <row r="1228" spans="1:15">
      <c r="A1228" s="13" t="s">
        <v>33</v>
      </c>
      <c r="B1228" s="13">
        <v>209</v>
      </c>
      <c r="C1228" s="13">
        <v>236</v>
      </c>
      <c r="D1228" s="13" t="s">
        <v>141</v>
      </c>
      <c r="E1228" s="13">
        <v>27</v>
      </c>
      <c r="F1228" s="13">
        <v>3085.4881999999998</v>
      </c>
      <c r="G1228" s="13">
        <v>4.2659159999999998</v>
      </c>
      <c r="H1228" s="13">
        <v>9.4009999999999996E-3</v>
      </c>
      <c r="I1228" s="13">
        <v>30</v>
      </c>
      <c r="J1228" s="13">
        <v>3.1558929999999998</v>
      </c>
      <c r="K1228" s="13">
        <v>4.512E-2</v>
      </c>
      <c r="L1228" s="13">
        <v>0.116884926</v>
      </c>
      <c r="M1228" s="13">
        <v>1.6711110000000001E-3</v>
      </c>
      <c r="N1228" s="13">
        <v>11.688492589999999</v>
      </c>
      <c r="O1228" s="13">
        <v>0.16711111100000001</v>
      </c>
    </row>
    <row r="1229" spans="1:15">
      <c r="A1229" s="13" t="s">
        <v>33</v>
      </c>
      <c r="B1229" s="13">
        <v>209</v>
      </c>
      <c r="C1229" s="13">
        <v>236</v>
      </c>
      <c r="D1229" s="13" t="s">
        <v>141</v>
      </c>
      <c r="E1229" s="13">
        <v>27</v>
      </c>
      <c r="F1229" s="13">
        <v>3085.4881999999998</v>
      </c>
      <c r="G1229" s="13">
        <v>4.2553749999999999</v>
      </c>
      <c r="H1229" s="13">
        <v>8.6020000000000003E-3</v>
      </c>
      <c r="I1229" s="13">
        <v>95</v>
      </c>
      <c r="J1229" s="13">
        <v>3.6429999999999998</v>
      </c>
      <c r="K1229" s="13">
        <v>5.6503999999999999E-2</v>
      </c>
      <c r="L1229" s="13">
        <v>0.134925926</v>
      </c>
      <c r="M1229" s="13">
        <v>2.092741E-3</v>
      </c>
      <c r="N1229" s="13">
        <v>13.492592589999999</v>
      </c>
      <c r="O1229" s="13">
        <v>0.209274074</v>
      </c>
    </row>
    <row r="1230" spans="1:15">
      <c r="A1230" s="13" t="s">
        <v>33</v>
      </c>
      <c r="B1230" s="13">
        <v>209</v>
      </c>
      <c r="C1230" s="13">
        <v>236</v>
      </c>
      <c r="D1230" s="13" t="s">
        <v>141</v>
      </c>
      <c r="E1230" s="13">
        <v>27</v>
      </c>
      <c r="F1230" s="13">
        <v>3085.4881999999998</v>
      </c>
      <c r="G1230" s="13">
        <v>4.2561140000000002</v>
      </c>
      <c r="H1230" s="13">
        <v>9.2060000000000006E-3</v>
      </c>
      <c r="I1230" s="13">
        <v>1000</v>
      </c>
      <c r="J1230" s="13">
        <v>4.9397200000000003</v>
      </c>
      <c r="K1230" s="13">
        <v>7.3825000000000002E-2</v>
      </c>
      <c r="L1230" s="13">
        <v>0.182952593</v>
      </c>
      <c r="M1230" s="13">
        <v>2.7342590000000002E-3</v>
      </c>
      <c r="N1230" s="13">
        <v>18.295259260000002</v>
      </c>
      <c r="O1230" s="13">
        <v>0.27342592599999999</v>
      </c>
    </row>
    <row r="1231" spans="1:15">
      <c r="A1231" s="13" t="s">
        <v>33</v>
      </c>
      <c r="B1231" s="13">
        <v>209</v>
      </c>
      <c r="C1231" s="13">
        <v>236</v>
      </c>
      <c r="D1231" s="13" t="s">
        <v>141</v>
      </c>
      <c r="E1231" s="13">
        <v>27</v>
      </c>
      <c r="F1231" s="13">
        <v>3085.4881999999998</v>
      </c>
      <c r="G1231" s="13">
        <v>4.2567519999999996</v>
      </c>
      <c r="H1231" s="13">
        <v>7.6559999999999996E-3</v>
      </c>
      <c r="I1231" s="13">
        <v>10000</v>
      </c>
      <c r="J1231" s="13">
        <v>6.3437159999999997</v>
      </c>
      <c r="K1231" s="13">
        <v>5.9721000000000003E-2</v>
      </c>
      <c r="L1231" s="13">
        <v>0.23495244400000001</v>
      </c>
      <c r="M1231" s="13">
        <v>2.2118889999999999E-3</v>
      </c>
      <c r="N1231" s="13">
        <v>23.49524444</v>
      </c>
      <c r="O1231" s="13">
        <v>0.221188889</v>
      </c>
    </row>
    <row r="1232" spans="1:15">
      <c r="A1232" s="13" t="s">
        <v>39</v>
      </c>
      <c r="B1232" s="13">
        <v>209</v>
      </c>
      <c r="C1232" s="13">
        <v>236</v>
      </c>
      <c r="D1232" s="13" t="s">
        <v>141</v>
      </c>
      <c r="E1232" s="13">
        <v>27</v>
      </c>
      <c r="F1232" s="13">
        <v>3085.4881999999998</v>
      </c>
      <c r="G1232" s="13">
        <v>4.2510289999999999</v>
      </c>
      <c r="H1232" s="13">
        <v>9.5239999999999995E-3</v>
      </c>
      <c r="I1232" s="13">
        <v>0</v>
      </c>
      <c r="J1232" s="13">
        <v>0</v>
      </c>
      <c r="K1232" s="13">
        <v>0</v>
      </c>
      <c r="L1232" s="13">
        <v>0</v>
      </c>
      <c r="M1232" s="13">
        <v>0</v>
      </c>
      <c r="N1232" s="13">
        <v>0</v>
      </c>
      <c r="O1232" s="13">
        <v>0</v>
      </c>
    </row>
    <row r="1233" spans="1:15">
      <c r="A1233" s="13" t="s">
        <v>39</v>
      </c>
      <c r="B1233" s="13">
        <v>209</v>
      </c>
      <c r="C1233" s="13">
        <v>236</v>
      </c>
      <c r="D1233" s="13" t="s">
        <v>141</v>
      </c>
      <c r="E1233" s="13">
        <v>27</v>
      </c>
      <c r="F1233" s="13">
        <v>3085.4881999999998</v>
      </c>
      <c r="G1233" s="13">
        <v>4.2597370000000003</v>
      </c>
      <c r="H1233" s="13">
        <v>8.26E-3</v>
      </c>
      <c r="I1233" s="13">
        <v>10</v>
      </c>
      <c r="J1233" s="13">
        <v>3.0807739999999999</v>
      </c>
      <c r="K1233" s="13">
        <v>7.3265999999999998E-2</v>
      </c>
      <c r="L1233" s="13">
        <v>0.11410274099999999</v>
      </c>
      <c r="M1233" s="13">
        <v>2.7135560000000002E-3</v>
      </c>
      <c r="N1233" s="13">
        <v>11.41027407</v>
      </c>
      <c r="O1233" s="13">
        <v>0.271355556</v>
      </c>
    </row>
    <row r="1234" spans="1:15">
      <c r="A1234" s="13" t="s">
        <v>39</v>
      </c>
      <c r="B1234" s="13">
        <v>209</v>
      </c>
      <c r="C1234" s="13">
        <v>236</v>
      </c>
      <c r="D1234" s="13" t="s">
        <v>141</v>
      </c>
      <c r="E1234" s="13">
        <v>27</v>
      </c>
      <c r="F1234" s="13">
        <v>3085.4881999999998</v>
      </c>
      <c r="G1234" s="13">
        <v>4.2611889999999999</v>
      </c>
      <c r="H1234" s="13">
        <v>7.8729999999999998E-3</v>
      </c>
      <c r="I1234" s="13">
        <v>30</v>
      </c>
      <c r="J1234" s="13">
        <v>3.3607200000000002</v>
      </c>
      <c r="K1234" s="13">
        <v>7.6845999999999998E-2</v>
      </c>
      <c r="L1234" s="13">
        <v>0.124471111</v>
      </c>
      <c r="M1234" s="13">
        <v>2.8461480000000002E-3</v>
      </c>
      <c r="N1234" s="13">
        <v>12.44711111</v>
      </c>
      <c r="O1234" s="13">
        <v>0.28461481500000002</v>
      </c>
    </row>
    <row r="1235" spans="1:15">
      <c r="A1235" s="13" t="s">
        <v>39</v>
      </c>
      <c r="B1235" s="13">
        <v>209</v>
      </c>
      <c r="C1235" s="13">
        <v>236</v>
      </c>
      <c r="D1235" s="13" t="s">
        <v>141</v>
      </c>
      <c r="E1235" s="13">
        <v>27</v>
      </c>
      <c r="F1235" s="13">
        <v>3085.4881999999998</v>
      </c>
      <c r="G1235" s="13">
        <v>4.2517189999999996</v>
      </c>
      <c r="H1235" s="13">
        <v>9.8549999999999992E-3</v>
      </c>
      <c r="I1235" s="13">
        <v>95</v>
      </c>
      <c r="J1235" s="13">
        <v>3.7743950000000002</v>
      </c>
      <c r="K1235" s="13">
        <v>4.8294999999999998E-2</v>
      </c>
      <c r="L1235" s="13">
        <v>0.13979240700000001</v>
      </c>
      <c r="M1235" s="13">
        <v>1.7887039999999999E-3</v>
      </c>
      <c r="N1235" s="13">
        <v>13.97924074</v>
      </c>
      <c r="O1235" s="13">
        <v>0.17887037</v>
      </c>
    </row>
    <row r="1236" spans="1:15">
      <c r="A1236" s="13" t="s">
        <v>39</v>
      </c>
      <c r="B1236" s="13">
        <v>209</v>
      </c>
      <c r="C1236" s="13">
        <v>236</v>
      </c>
      <c r="D1236" s="13" t="s">
        <v>141</v>
      </c>
      <c r="E1236" s="13">
        <v>27</v>
      </c>
      <c r="F1236" s="13">
        <v>3085.4881999999998</v>
      </c>
      <c r="G1236" s="13">
        <v>4.2549939999999999</v>
      </c>
      <c r="H1236" s="13">
        <v>6.8120000000000003E-3</v>
      </c>
      <c r="I1236" s="13">
        <v>1000</v>
      </c>
      <c r="J1236" s="13">
        <v>5.4201959999999998</v>
      </c>
      <c r="K1236" s="13">
        <v>6.0266E-2</v>
      </c>
      <c r="L1236" s="13">
        <v>0.20074800000000001</v>
      </c>
      <c r="M1236" s="13">
        <v>2.2320740000000001E-3</v>
      </c>
      <c r="N1236" s="13">
        <v>20.0748</v>
      </c>
      <c r="O1236" s="13">
        <v>0.223207407</v>
      </c>
    </row>
    <row r="1237" spans="1:15">
      <c r="A1237" s="13" t="s">
        <v>39</v>
      </c>
      <c r="B1237" s="13">
        <v>209</v>
      </c>
      <c r="C1237" s="13">
        <v>236</v>
      </c>
      <c r="D1237" s="13" t="s">
        <v>141</v>
      </c>
      <c r="E1237" s="13">
        <v>27</v>
      </c>
      <c r="F1237" s="13">
        <v>3085.4881999999998</v>
      </c>
      <c r="G1237" s="13">
        <v>4.2533770000000004</v>
      </c>
      <c r="H1237" s="13">
        <v>7.8009999999999998E-3</v>
      </c>
      <c r="I1237" s="13">
        <v>10000</v>
      </c>
      <c r="J1237" s="13">
        <v>6.9697060000000004</v>
      </c>
      <c r="K1237" s="13">
        <v>0.109944</v>
      </c>
      <c r="L1237" s="13">
        <v>0.25813725900000001</v>
      </c>
      <c r="M1237" s="13">
        <v>4.0720000000000001E-3</v>
      </c>
      <c r="N1237" s="13">
        <v>25.81372593</v>
      </c>
      <c r="O1237" s="13">
        <v>0.40720000000000001</v>
      </c>
    </row>
    <row r="1238" spans="1:15">
      <c r="A1238" s="13" t="s">
        <v>33</v>
      </c>
      <c r="B1238" s="13">
        <v>210</v>
      </c>
      <c r="C1238" s="13">
        <v>228</v>
      </c>
      <c r="D1238" s="13" t="s">
        <v>142</v>
      </c>
      <c r="E1238" s="13">
        <v>18</v>
      </c>
      <c r="F1238" s="13">
        <v>2150.134</v>
      </c>
      <c r="G1238" s="13">
        <v>4.0917560000000002</v>
      </c>
      <c r="H1238" s="13">
        <v>7.3749999999999996E-3</v>
      </c>
      <c r="I1238" s="13">
        <v>0</v>
      </c>
      <c r="J1238" s="13">
        <v>0</v>
      </c>
      <c r="K1238" s="13">
        <v>0</v>
      </c>
      <c r="L1238" s="13">
        <v>0</v>
      </c>
      <c r="M1238" s="13">
        <v>0</v>
      </c>
      <c r="N1238" s="13">
        <v>0</v>
      </c>
      <c r="O1238" s="13">
        <v>0</v>
      </c>
    </row>
    <row r="1239" spans="1:15">
      <c r="A1239" s="13" t="s">
        <v>33</v>
      </c>
      <c r="B1239" s="13">
        <v>210</v>
      </c>
      <c r="C1239" s="13">
        <v>228</v>
      </c>
      <c r="D1239" s="13" t="s">
        <v>142</v>
      </c>
      <c r="E1239" s="13">
        <v>18</v>
      </c>
      <c r="F1239" s="13">
        <v>2150.134</v>
      </c>
      <c r="G1239" s="13">
        <v>4.0962100000000001</v>
      </c>
      <c r="H1239" s="13">
        <v>3.9909999999999998E-3</v>
      </c>
      <c r="I1239" s="13">
        <v>10</v>
      </c>
      <c r="J1239" s="13">
        <v>1.224596</v>
      </c>
      <c r="K1239" s="13">
        <v>0.11065</v>
      </c>
      <c r="L1239" s="13">
        <v>6.8033110999999993E-2</v>
      </c>
      <c r="M1239" s="13">
        <v>6.1472219999999999E-3</v>
      </c>
      <c r="N1239" s="13">
        <v>6.8033111110000002</v>
      </c>
      <c r="O1239" s="13">
        <v>0.61472222200000004</v>
      </c>
    </row>
    <row r="1240" spans="1:15">
      <c r="A1240" s="13" t="s">
        <v>33</v>
      </c>
      <c r="B1240" s="13">
        <v>210</v>
      </c>
      <c r="C1240" s="13">
        <v>228</v>
      </c>
      <c r="D1240" s="13" t="s">
        <v>142</v>
      </c>
      <c r="E1240" s="13">
        <v>18</v>
      </c>
      <c r="F1240" s="13">
        <v>2150.134</v>
      </c>
      <c r="G1240" s="13">
        <v>4.1002980000000004</v>
      </c>
      <c r="H1240" s="13">
        <v>4.2389999999999997E-3</v>
      </c>
      <c r="I1240" s="13">
        <v>30</v>
      </c>
      <c r="J1240" s="13">
        <v>1.2973699999999999</v>
      </c>
      <c r="K1240" s="13">
        <v>0.102676</v>
      </c>
      <c r="L1240" s="13">
        <v>7.2076110999999998E-2</v>
      </c>
      <c r="M1240" s="13">
        <v>5.7042220000000001E-3</v>
      </c>
      <c r="N1240" s="13">
        <v>7.2076111110000003</v>
      </c>
      <c r="O1240" s="13">
        <v>0.57042222200000003</v>
      </c>
    </row>
    <row r="1241" spans="1:15">
      <c r="A1241" s="13" t="s">
        <v>33</v>
      </c>
      <c r="B1241" s="13">
        <v>210</v>
      </c>
      <c r="C1241" s="13">
        <v>228</v>
      </c>
      <c r="D1241" s="13" t="s">
        <v>142</v>
      </c>
      <c r="E1241" s="13">
        <v>18</v>
      </c>
      <c r="F1241" s="13">
        <v>2150.134</v>
      </c>
      <c r="G1241" s="13">
        <v>4.0908199999999999</v>
      </c>
      <c r="H1241" s="13">
        <v>2.64E-3</v>
      </c>
      <c r="I1241" s="13">
        <v>95</v>
      </c>
      <c r="J1241" s="13">
        <v>1.551598</v>
      </c>
      <c r="K1241" s="13">
        <v>0.117219</v>
      </c>
      <c r="L1241" s="13">
        <v>8.6199889000000002E-2</v>
      </c>
      <c r="M1241" s="13">
        <v>6.5121670000000001E-3</v>
      </c>
      <c r="N1241" s="13">
        <v>8.619988889</v>
      </c>
      <c r="O1241" s="13">
        <v>0.65121666700000003</v>
      </c>
    </row>
    <row r="1242" spans="1:15">
      <c r="A1242" s="13" t="s">
        <v>33</v>
      </c>
      <c r="B1242" s="13">
        <v>210</v>
      </c>
      <c r="C1242" s="13">
        <v>228</v>
      </c>
      <c r="D1242" s="13" t="s">
        <v>142</v>
      </c>
      <c r="E1242" s="13">
        <v>18</v>
      </c>
      <c r="F1242" s="13">
        <v>2150.134</v>
      </c>
      <c r="G1242" s="13">
        <v>4.0889800000000003</v>
      </c>
      <c r="H1242" s="13">
        <v>3.898E-3</v>
      </c>
      <c r="I1242" s="13">
        <v>1000</v>
      </c>
      <c r="J1242" s="13">
        <v>2.52677</v>
      </c>
      <c r="K1242" s="13">
        <v>0.13430800000000001</v>
      </c>
      <c r="L1242" s="13">
        <v>0.140376111</v>
      </c>
      <c r="M1242" s="13">
        <v>7.4615560000000003E-3</v>
      </c>
      <c r="N1242" s="13">
        <v>14.03761111</v>
      </c>
      <c r="O1242" s="13">
        <v>0.74615555600000005</v>
      </c>
    </row>
    <row r="1243" spans="1:15">
      <c r="A1243" s="13" t="s">
        <v>33</v>
      </c>
      <c r="B1243" s="13">
        <v>210</v>
      </c>
      <c r="C1243" s="13">
        <v>228</v>
      </c>
      <c r="D1243" s="13" t="s">
        <v>142</v>
      </c>
      <c r="E1243" s="13">
        <v>18</v>
      </c>
      <c r="F1243" s="13">
        <v>2150.134</v>
      </c>
      <c r="G1243" s="13">
        <v>4.0908629999999997</v>
      </c>
      <c r="H1243" s="13">
        <v>1.495E-3</v>
      </c>
      <c r="I1243" s="13">
        <v>10000</v>
      </c>
      <c r="J1243" s="13">
        <v>3.665203</v>
      </c>
      <c r="K1243" s="13">
        <v>0.154671</v>
      </c>
      <c r="L1243" s="13">
        <v>0.20362238899999999</v>
      </c>
      <c r="M1243" s="13">
        <v>8.5928329999999994E-3</v>
      </c>
      <c r="N1243" s="13">
        <v>20.36223889</v>
      </c>
      <c r="O1243" s="13">
        <v>0.85928333300000004</v>
      </c>
    </row>
    <row r="1244" spans="1:15">
      <c r="A1244" s="13" t="s">
        <v>39</v>
      </c>
      <c r="B1244" s="13">
        <v>210</v>
      </c>
      <c r="C1244" s="13">
        <v>228</v>
      </c>
      <c r="D1244" s="13" t="s">
        <v>142</v>
      </c>
      <c r="E1244" s="13">
        <v>18</v>
      </c>
      <c r="F1244" s="13">
        <v>2150.134</v>
      </c>
      <c r="G1244" s="13">
        <v>4.0862369999999997</v>
      </c>
      <c r="H1244" s="13">
        <v>3.5479999999999999E-3</v>
      </c>
      <c r="I1244" s="13">
        <v>0</v>
      </c>
      <c r="J1244" s="13">
        <v>0</v>
      </c>
      <c r="K1244" s="13">
        <v>0</v>
      </c>
      <c r="L1244" s="13">
        <v>0</v>
      </c>
      <c r="M1244" s="13">
        <v>0</v>
      </c>
      <c r="N1244" s="13">
        <v>0</v>
      </c>
      <c r="O1244" s="13">
        <v>0</v>
      </c>
    </row>
    <row r="1245" spans="1:15">
      <c r="A1245" s="13" t="s">
        <v>39</v>
      </c>
      <c r="B1245" s="13">
        <v>210</v>
      </c>
      <c r="C1245" s="13">
        <v>228</v>
      </c>
      <c r="D1245" s="13" t="s">
        <v>142</v>
      </c>
      <c r="E1245" s="13">
        <v>18</v>
      </c>
      <c r="F1245" s="13">
        <v>2150.134</v>
      </c>
      <c r="G1245" s="13">
        <v>4.0918950000000001</v>
      </c>
      <c r="H1245" s="13">
        <v>4.7670000000000004E-3</v>
      </c>
      <c r="I1245" s="13">
        <v>10</v>
      </c>
      <c r="J1245" s="13">
        <v>1.261298</v>
      </c>
      <c r="K1245" s="13">
        <v>0.115068</v>
      </c>
      <c r="L1245" s="13">
        <v>7.0072111000000006E-2</v>
      </c>
      <c r="M1245" s="13">
        <v>6.3926670000000003E-3</v>
      </c>
      <c r="N1245" s="13">
        <v>7.0072111110000002</v>
      </c>
      <c r="O1245" s="13">
        <v>0.63926666700000001</v>
      </c>
    </row>
    <row r="1246" spans="1:15">
      <c r="A1246" s="13" t="s">
        <v>39</v>
      </c>
      <c r="B1246" s="13">
        <v>210</v>
      </c>
      <c r="C1246" s="13">
        <v>228</v>
      </c>
      <c r="D1246" s="13" t="s">
        <v>142</v>
      </c>
      <c r="E1246" s="13">
        <v>18</v>
      </c>
      <c r="F1246" s="13">
        <v>2150.134</v>
      </c>
      <c r="G1246" s="13">
        <v>4.0943449999999997</v>
      </c>
      <c r="H1246" s="13">
        <v>1.805E-3</v>
      </c>
      <c r="I1246" s="13">
        <v>30</v>
      </c>
      <c r="J1246" s="13">
        <v>1.339394</v>
      </c>
      <c r="K1246" s="13">
        <v>0.11248900000000001</v>
      </c>
      <c r="L1246" s="13">
        <v>7.4410777999999997E-2</v>
      </c>
      <c r="M1246" s="13">
        <v>6.2493890000000002E-3</v>
      </c>
      <c r="N1246" s="13">
        <v>7.4410777780000004</v>
      </c>
      <c r="O1246" s="13">
        <v>0.62493888900000005</v>
      </c>
    </row>
    <row r="1247" spans="1:15">
      <c r="A1247" s="13" t="s">
        <v>39</v>
      </c>
      <c r="B1247" s="13">
        <v>210</v>
      </c>
      <c r="C1247" s="13">
        <v>228</v>
      </c>
      <c r="D1247" s="13" t="s">
        <v>142</v>
      </c>
      <c r="E1247" s="13">
        <v>18</v>
      </c>
      <c r="F1247" s="13">
        <v>2150.134</v>
      </c>
      <c r="G1247" s="13">
        <v>4.0843680000000004</v>
      </c>
      <c r="H1247" s="13">
        <v>5.2630000000000003E-3</v>
      </c>
      <c r="I1247" s="13">
        <v>95</v>
      </c>
      <c r="J1247" s="13">
        <v>1.5001660000000001</v>
      </c>
      <c r="K1247" s="13">
        <v>0.103964</v>
      </c>
      <c r="L1247" s="13">
        <v>8.3342555999999998E-2</v>
      </c>
      <c r="M1247" s="13">
        <v>5.7757779999999996E-3</v>
      </c>
      <c r="N1247" s="13">
        <v>8.3342555560000005</v>
      </c>
      <c r="O1247" s="13">
        <v>0.57757777799999999</v>
      </c>
    </row>
    <row r="1248" spans="1:15">
      <c r="A1248" s="13" t="s">
        <v>39</v>
      </c>
      <c r="B1248" s="13">
        <v>210</v>
      </c>
      <c r="C1248" s="13">
        <v>228</v>
      </c>
      <c r="D1248" s="13" t="s">
        <v>142</v>
      </c>
      <c r="E1248" s="13">
        <v>18</v>
      </c>
      <c r="F1248" s="13">
        <v>2150.134</v>
      </c>
      <c r="G1248" s="13">
        <v>4.0842770000000002</v>
      </c>
      <c r="H1248" s="13">
        <v>3.0249999999999999E-3</v>
      </c>
      <c r="I1248" s="13">
        <v>1000</v>
      </c>
      <c r="J1248" s="13">
        <v>2.7756509999999999</v>
      </c>
      <c r="K1248" s="13">
        <v>0.20657900000000001</v>
      </c>
      <c r="L1248" s="13">
        <v>0.15420283300000001</v>
      </c>
      <c r="M1248" s="13">
        <v>1.1476610999999999E-2</v>
      </c>
      <c r="N1248" s="13">
        <v>15.42028333</v>
      </c>
      <c r="O1248" s="13">
        <v>1.1476611109999999</v>
      </c>
    </row>
    <row r="1249" spans="1:15">
      <c r="A1249" s="13" t="s">
        <v>39</v>
      </c>
      <c r="B1249" s="13">
        <v>210</v>
      </c>
      <c r="C1249" s="13">
        <v>228</v>
      </c>
      <c r="D1249" s="13" t="s">
        <v>142</v>
      </c>
      <c r="E1249" s="13">
        <v>18</v>
      </c>
      <c r="F1249" s="13">
        <v>2150.134</v>
      </c>
      <c r="G1249" s="13">
        <v>4.0814339999999998</v>
      </c>
      <c r="H1249" s="13">
        <v>4.5409999999999999E-3</v>
      </c>
      <c r="I1249" s="13">
        <v>10000</v>
      </c>
      <c r="J1249" s="13">
        <v>4.1631910000000003</v>
      </c>
      <c r="K1249" s="13">
        <v>0.35738799999999998</v>
      </c>
      <c r="L1249" s="13">
        <v>0.23128838900000001</v>
      </c>
      <c r="M1249" s="13">
        <v>1.9854889000000001E-2</v>
      </c>
      <c r="N1249" s="13">
        <v>23.128838890000001</v>
      </c>
      <c r="O1249" s="13">
        <v>1.985488889</v>
      </c>
    </row>
    <row r="1250" spans="1:15">
      <c r="A1250" s="13" t="s">
        <v>33</v>
      </c>
      <c r="B1250" s="13">
        <v>210</v>
      </c>
      <c r="C1250" s="13">
        <v>235</v>
      </c>
      <c r="D1250" s="13" t="s">
        <v>143</v>
      </c>
      <c r="E1250" s="13">
        <v>25</v>
      </c>
      <c r="F1250" s="13">
        <v>2825.4050999999999</v>
      </c>
      <c r="G1250" s="13">
        <v>4.0028550000000003</v>
      </c>
      <c r="H1250" s="13">
        <v>1.4437E-2</v>
      </c>
      <c r="I1250" s="13">
        <v>0</v>
      </c>
      <c r="J1250" s="13">
        <v>0</v>
      </c>
      <c r="K1250" s="13">
        <v>0</v>
      </c>
      <c r="L1250" s="13">
        <v>0</v>
      </c>
      <c r="M1250" s="13">
        <v>0</v>
      </c>
      <c r="N1250" s="13">
        <v>0</v>
      </c>
      <c r="O1250" s="13">
        <v>0</v>
      </c>
    </row>
    <row r="1251" spans="1:15">
      <c r="A1251" s="13" t="s">
        <v>33</v>
      </c>
      <c r="B1251" s="13">
        <v>210</v>
      </c>
      <c r="C1251" s="13">
        <v>235</v>
      </c>
      <c r="D1251" s="13" t="s">
        <v>143</v>
      </c>
      <c r="E1251" s="13">
        <v>25</v>
      </c>
      <c r="F1251" s="13">
        <v>2825.4050999999999</v>
      </c>
      <c r="G1251" s="13">
        <v>4.0130210000000002</v>
      </c>
      <c r="H1251" s="13">
        <v>2.441E-3</v>
      </c>
      <c r="I1251" s="13">
        <v>10</v>
      </c>
      <c r="J1251" s="13">
        <v>2.7454480000000001</v>
      </c>
      <c r="K1251" s="13">
        <v>0.11296100000000001</v>
      </c>
      <c r="L1251" s="13">
        <v>0.10981792</v>
      </c>
      <c r="M1251" s="13">
        <v>4.5184400000000003E-3</v>
      </c>
      <c r="N1251" s="13">
        <v>10.981792</v>
      </c>
      <c r="O1251" s="13">
        <v>0.45184400000000002</v>
      </c>
    </row>
    <row r="1252" spans="1:15">
      <c r="A1252" s="13" t="s">
        <v>33</v>
      </c>
      <c r="B1252" s="13">
        <v>210</v>
      </c>
      <c r="C1252" s="13">
        <v>235</v>
      </c>
      <c r="D1252" s="13" t="s">
        <v>143</v>
      </c>
      <c r="E1252" s="13">
        <v>25</v>
      </c>
      <c r="F1252" s="13">
        <v>2825.4050999999999</v>
      </c>
      <c r="G1252" s="13">
        <v>4.0169930000000003</v>
      </c>
      <c r="H1252" s="13">
        <v>5.1970000000000002E-3</v>
      </c>
      <c r="I1252" s="13">
        <v>30</v>
      </c>
      <c r="J1252" s="13">
        <v>3.107688</v>
      </c>
      <c r="K1252" s="13">
        <v>0.107515</v>
      </c>
      <c r="L1252" s="13">
        <v>0.12430752</v>
      </c>
      <c r="M1252" s="13">
        <v>4.3005999999999999E-3</v>
      </c>
      <c r="N1252" s="13">
        <v>12.430752</v>
      </c>
      <c r="O1252" s="13">
        <v>0.43006</v>
      </c>
    </row>
    <row r="1253" spans="1:15">
      <c r="A1253" s="13" t="s">
        <v>33</v>
      </c>
      <c r="B1253" s="13">
        <v>210</v>
      </c>
      <c r="C1253" s="13">
        <v>235</v>
      </c>
      <c r="D1253" s="13" t="s">
        <v>143</v>
      </c>
      <c r="E1253" s="13">
        <v>25</v>
      </c>
      <c r="F1253" s="13">
        <v>2825.4050999999999</v>
      </c>
      <c r="G1253" s="13">
        <v>4.0070730000000001</v>
      </c>
      <c r="H1253" s="13">
        <v>3.0200000000000001E-3</v>
      </c>
      <c r="I1253" s="13">
        <v>95</v>
      </c>
      <c r="J1253" s="13">
        <v>3.5812889999999999</v>
      </c>
      <c r="K1253" s="13">
        <v>9.8163E-2</v>
      </c>
      <c r="L1253" s="13">
        <v>0.14325156</v>
      </c>
      <c r="M1253" s="13">
        <v>3.9265200000000002E-3</v>
      </c>
      <c r="N1253" s="13">
        <v>14.325156</v>
      </c>
      <c r="O1253" s="13">
        <v>0.392652</v>
      </c>
    </row>
    <row r="1254" spans="1:15">
      <c r="A1254" s="13" t="s">
        <v>33</v>
      </c>
      <c r="B1254" s="13">
        <v>210</v>
      </c>
      <c r="C1254" s="13">
        <v>235</v>
      </c>
      <c r="D1254" s="13" t="s">
        <v>143</v>
      </c>
      <c r="E1254" s="13">
        <v>25</v>
      </c>
      <c r="F1254" s="13">
        <v>2825.4050999999999</v>
      </c>
      <c r="G1254" s="13">
        <v>4.0022970000000004</v>
      </c>
      <c r="H1254" s="13">
        <v>7.9249999999999998E-3</v>
      </c>
      <c r="I1254" s="13">
        <v>1000</v>
      </c>
      <c r="J1254" s="13">
        <v>4.9080240000000002</v>
      </c>
      <c r="K1254" s="13">
        <v>8.8483000000000006E-2</v>
      </c>
      <c r="L1254" s="13">
        <v>0.19632095999999999</v>
      </c>
      <c r="M1254" s="13">
        <v>3.5393199999999999E-3</v>
      </c>
      <c r="N1254" s="13">
        <v>19.632096000000001</v>
      </c>
      <c r="O1254" s="13">
        <v>0.35393200000000002</v>
      </c>
    </row>
    <row r="1255" spans="1:15">
      <c r="A1255" s="13" t="s">
        <v>33</v>
      </c>
      <c r="B1255" s="13">
        <v>210</v>
      </c>
      <c r="C1255" s="13">
        <v>235</v>
      </c>
      <c r="D1255" s="13" t="s">
        <v>143</v>
      </c>
      <c r="E1255" s="13">
        <v>25</v>
      </c>
      <c r="F1255" s="13">
        <v>2825.4050999999999</v>
      </c>
      <c r="G1255" s="13">
        <v>4.0104769999999998</v>
      </c>
      <c r="H1255" s="13">
        <v>2.274E-3</v>
      </c>
      <c r="I1255" s="13">
        <v>10000</v>
      </c>
      <c r="J1255" s="13">
        <v>6.2972039999999998</v>
      </c>
      <c r="K1255" s="13">
        <v>0.123235</v>
      </c>
      <c r="L1255" s="13">
        <v>0.25188816000000003</v>
      </c>
      <c r="M1255" s="13">
        <v>4.9293999999999996E-3</v>
      </c>
      <c r="N1255" s="13">
        <v>25.188815999999999</v>
      </c>
      <c r="O1255" s="13">
        <v>0.49293999999999999</v>
      </c>
    </row>
    <row r="1256" spans="1:15">
      <c r="A1256" s="13" t="s">
        <v>39</v>
      </c>
      <c r="B1256" s="13">
        <v>210</v>
      </c>
      <c r="C1256" s="13">
        <v>235</v>
      </c>
      <c r="D1256" s="13" t="s">
        <v>143</v>
      </c>
      <c r="E1256" s="13">
        <v>25</v>
      </c>
      <c r="F1256" s="13">
        <v>2825.4050999999999</v>
      </c>
      <c r="G1256" s="13">
        <v>3.9941949999999999</v>
      </c>
      <c r="H1256" s="13">
        <v>5.1279999999999997E-3</v>
      </c>
      <c r="I1256" s="13">
        <v>0</v>
      </c>
      <c r="J1256" s="13">
        <v>0</v>
      </c>
      <c r="K1256" s="13">
        <v>0</v>
      </c>
      <c r="L1256" s="13">
        <v>0</v>
      </c>
      <c r="M1256" s="13">
        <v>0</v>
      </c>
      <c r="N1256" s="13">
        <v>0</v>
      </c>
      <c r="O1256" s="13">
        <v>0</v>
      </c>
    </row>
    <row r="1257" spans="1:15">
      <c r="A1257" s="13" t="s">
        <v>39</v>
      </c>
      <c r="B1257" s="13">
        <v>210</v>
      </c>
      <c r="C1257" s="13">
        <v>235</v>
      </c>
      <c r="D1257" s="13" t="s">
        <v>143</v>
      </c>
      <c r="E1257" s="13">
        <v>25</v>
      </c>
      <c r="F1257" s="13">
        <v>2825.4050999999999</v>
      </c>
      <c r="G1257" s="13">
        <v>4.0041359999999999</v>
      </c>
      <c r="H1257" s="13">
        <v>3.986E-3</v>
      </c>
      <c r="I1257" s="13">
        <v>10</v>
      </c>
      <c r="J1257" s="13">
        <v>3.1135079999999999</v>
      </c>
      <c r="K1257" s="13">
        <v>8.8912000000000005E-2</v>
      </c>
      <c r="L1257" s="13">
        <v>0.12454032</v>
      </c>
      <c r="M1257" s="13">
        <v>3.5564799999999999E-3</v>
      </c>
      <c r="N1257" s="13">
        <v>12.454032</v>
      </c>
      <c r="O1257" s="13">
        <v>0.35564800000000002</v>
      </c>
    </row>
    <row r="1258" spans="1:15">
      <c r="A1258" s="13" t="s">
        <v>39</v>
      </c>
      <c r="B1258" s="13">
        <v>210</v>
      </c>
      <c r="C1258" s="13">
        <v>235</v>
      </c>
      <c r="D1258" s="13" t="s">
        <v>143</v>
      </c>
      <c r="E1258" s="13">
        <v>25</v>
      </c>
      <c r="F1258" s="13">
        <v>2825.4050999999999</v>
      </c>
      <c r="G1258" s="13">
        <v>4.0027809999999997</v>
      </c>
      <c r="H1258" s="13">
        <v>3.9230000000000003E-3</v>
      </c>
      <c r="I1258" s="13">
        <v>30</v>
      </c>
      <c r="J1258" s="13">
        <v>3.387038</v>
      </c>
      <c r="K1258" s="13">
        <v>6.3030000000000003E-2</v>
      </c>
      <c r="L1258" s="13">
        <v>0.13548151999999999</v>
      </c>
      <c r="M1258" s="13">
        <v>2.5211999999999999E-3</v>
      </c>
      <c r="N1258" s="13">
        <v>13.548152</v>
      </c>
      <c r="O1258" s="13">
        <v>0.25212000000000001</v>
      </c>
    </row>
    <row r="1259" spans="1:15">
      <c r="A1259" s="13" t="s">
        <v>39</v>
      </c>
      <c r="B1259" s="13">
        <v>210</v>
      </c>
      <c r="C1259" s="13">
        <v>235</v>
      </c>
      <c r="D1259" s="13" t="s">
        <v>143</v>
      </c>
      <c r="E1259" s="13">
        <v>25</v>
      </c>
      <c r="F1259" s="13">
        <v>2825.4050999999999</v>
      </c>
      <c r="G1259" s="13">
        <v>3.99071</v>
      </c>
      <c r="H1259" s="13">
        <v>9.7619999999999998E-3</v>
      </c>
      <c r="I1259" s="13">
        <v>95</v>
      </c>
      <c r="J1259" s="13">
        <v>3.8334839999999999</v>
      </c>
      <c r="K1259" s="13">
        <v>4.9231999999999998E-2</v>
      </c>
      <c r="L1259" s="13">
        <v>0.15333936000000001</v>
      </c>
      <c r="M1259" s="13">
        <v>1.9692799999999999E-3</v>
      </c>
      <c r="N1259" s="13">
        <v>15.333936</v>
      </c>
      <c r="O1259" s="13">
        <v>0.19692799999999999</v>
      </c>
    </row>
    <row r="1260" spans="1:15">
      <c r="A1260" s="13" t="s">
        <v>39</v>
      </c>
      <c r="B1260" s="13">
        <v>210</v>
      </c>
      <c r="C1260" s="13">
        <v>235</v>
      </c>
      <c r="D1260" s="13" t="s">
        <v>143</v>
      </c>
      <c r="E1260" s="13">
        <v>25</v>
      </c>
      <c r="F1260" s="13">
        <v>2825.4050999999999</v>
      </c>
      <c r="G1260" s="13">
        <v>3.9984739999999999</v>
      </c>
      <c r="H1260" s="13">
        <v>4.6909999999999999E-3</v>
      </c>
      <c r="I1260" s="13">
        <v>1000</v>
      </c>
      <c r="J1260" s="13">
        <v>5.4906969999999999</v>
      </c>
      <c r="K1260" s="13">
        <v>7.2110999999999995E-2</v>
      </c>
      <c r="L1260" s="13">
        <v>0.21962788</v>
      </c>
      <c r="M1260" s="13">
        <v>2.8844399999999998E-3</v>
      </c>
      <c r="N1260" s="13">
        <v>21.962788</v>
      </c>
      <c r="O1260" s="13">
        <v>0.28844399999999998</v>
      </c>
    </row>
    <row r="1261" spans="1:15">
      <c r="A1261" s="13" t="s">
        <v>39</v>
      </c>
      <c r="B1261" s="13">
        <v>210</v>
      </c>
      <c r="C1261" s="13">
        <v>235</v>
      </c>
      <c r="D1261" s="13" t="s">
        <v>143</v>
      </c>
      <c r="E1261" s="13">
        <v>25</v>
      </c>
      <c r="F1261" s="13">
        <v>2825.4050999999999</v>
      </c>
      <c r="G1261" s="13">
        <v>3.9958360000000002</v>
      </c>
      <c r="H1261" s="13">
        <v>7.4609999999999998E-3</v>
      </c>
      <c r="I1261" s="13">
        <v>10000</v>
      </c>
      <c r="J1261" s="13">
        <v>7.0105219999999999</v>
      </c>
      <c r="K1261" s="13">
        <v>5.8541999999999997E-2</v>
      </c>
      <c r="L1261" s="13">
        <v>0.28042087999999998</v>
      </c>
      <c r="M1261" s="13">
        <v>2.3416800000000001E-3</v>
      </c>
      <c r="N1261" s="13">
        <v>28.042088</v>
      </c>
      <c r="O1261" s="13">
        <v>0.23416799999999999</v>
      </c>
    </row>
    <row r="1262" spans="1:15">
      <c r="A1262" s="13" t="s">
        <v>33</v>
      </c>
      <c r="B1262" s="13">
        <v>210</v>
      </c>
      <c r="C1262" s="13">
        <v>236</v>
      </c>
      <c r="D1262" s="13" t="s">
        <v>144</v>
      </c>
      <c r="E1262" s="13">
        <v>26</v>
      </c>
      <c r="F1262" s="13">
        <v>2956.4456</v>
      </c>
      <c r="G1262" s="13">
        <v>4.2235230000000001</v>
      </c>
      <c r="H1262" s="13">
        <v>8.2279999999999992E-3</v>
      </c>
      <c r="I1262" s="13">
        <v>0</v>
      </c>
      <c r="J1262" s="13">
        <v>0</v>
      </c>
      <c r="K1262" s="13">
        <v>0</v>
      </c>
      <c r="L1262" s="13">
        <v>0</v>
      </c>
      <c r="M1262" s="13">
        <v>0</v>
      </c>
      <c r="N1262" s="13">
        <v>0</v>
      </c>
      <c r="O1262" s="13">
        <v>0</v>
      </c>
    </row>
    <row r="1263" spans="1:15">
      <c r="A1263" s="13" t="s">
        <v>33</v>
      </c>
      <c r="B1263" s="13">
        <v>210</v>
      </c>
      <c r="C1263" s="13">
        <v>236</v>
      </c>
      <c r="D1263" s="13" t="s">
        <v>144</v>
      </c>
      <c r="E1263" s="13">
        <v>26</v>
      </c>
      <c r="F1263" s="13">
        <v>2956.4456</v>
      </c>
      <c r="G1263" s="13">
        <v>4.2298390000000001</v>
      </c>
      <c r="H1263" s="13">
        <v>4.1809999999999998E-3</v>
      </c>
      <c r="I1263" s="13">
        <v>10</v>
      </c>
      <c r="J1263" s="13">
        <v>2.6687919999999998</v>
      </c>
      <c r="K1263" s="13">
        <v>3.7333999999999999E-2</v>
      </c>
      <c r="L1263" s="13">
        <v>0.102645846</v>
      </c>
      <c r="M1263" s="13">
        <v>1.435923E-3</v>
      </c>
      <c r="N1263" s="13">
        <v>10.264584620000001</v>
      </c>
      <c r="O1263" s="13">
        <v>0.143592308</v>
      </c>
    </row>
    <row r="1264" spans="1:15">
      <c r="A1264" s="13" t="s">
        <v>33</v>
      </c>
      <c r="B1264" s="13">
        <v>210</v>
      </c>
      <c r="C1264" s="13">
        <v>236</v>
      </c>
      <c r="D1264" s="13" t="s">
        <v>144</v>
      </c>
      <c r="E1264" s="13">
        <v>26</v>
      </c>
      <c r="F1264" s="13">
        <v>2956.4456</v>
      </c>
      <c r="G1264" s="13">
        <v>4.2346909999999998</v>
      </c>
      <c r="H1264" s="13">
        <v>4.8650000000000004E-3</v>
      </c>
      <c r="I1264" s="13">
        <v>30</v>
      </c>
      <c r="J1264" s="13">
        <v>3.071075</v>
      </c>
      <c r="K1264" s="13">
        <v>5.4965E-2</v>
      </c>
      <c r="L1264" s="13">
        <v>0.118118269</v>
      </c>
      <c r="M1264" s="13">
        <v>2.1140379999999999E-3</v>
      </c>
      <c r="N1264" s="13">
        <v>11.81182692</v>
      </c>
      <c r="O1264" s="13">
        <v>0.21140384600000001</v>
      </c>
    </row>
    <row r="1265" spans="1:15">
      <c r="A1265" s="13" t="s">
        <v>33</v>
      </c>
      <c r="B1265" s="13">
        <v>210</v>
      </c>
      <c r="C1265" s="13">
        <v>236</v>
      </c>
      <c r="D1265" s="13" t="s">
        <v>144</v>
      </c>
      <c r="E1265" s="13">
        <v>26</v>
      </c>
      <c r="F1265" s="13">
        <v>2956.4456</v>
      </c>
      <c r="G1265" s="13">
        <v>4.224399</v>
      </c>
      <c r="H1265" s="13">
        <v>3.7669999999999999E-3</v>
      </c>
      <c r="I1265" s="13">
        <v>95</v>
      </c>
      <c r="J1265" s="13">
        <v>3.5215860000000001</v>
      </c>
      <c r="K1265" s="13">
        <v>5.0951999999999997E-2</v>
      </c>
      <c r="L1265" s="13">
        <v>0.13544561499999999</v>
      </c>
      <c r="M1265" s="13">
        <v>1.9596919999999999E-3</v>
      </c>
      <c r="N1265" s="13">
        <v>13.54456154</v>
      </c>
      <c r="O1265" s="13">
        <v>0.19596923099999999</v>
      </c>
    </row>
    <row r="1266" spans="1:15">
      <c r="A1266" s="13" t="s">
        <v>33</v>
      </c>
      <c r="B1266" s="13">
        <v>210</v>
      </c>
      <c r="C1266" s="13">
        <v>236</v>
      </c>
      <c r="D1266" s="13" t="s">
        <v>144</v>
      </c>
      <c r="E1266" s="13">
        <v>26</v>
      </c>
      <c r="F1266" s="13">
        <v>2956.4456</v>
      </c>
      <c r="G1266" s="13">
        <v>4.2242179999999996</v>
      </c>
      <c r="H1266" s="13">
        <v>5.8279999999999998E-3</v>
      </c>
      <c r="I1266" s="13">
        <v>1000</v>
      </c>
      <c r="J1266" s="13">
        <v>4.7650670000000002</v>
      </c>
      <c r="K1266" s="13">
        <v>4.8437000000000001E-2</v>
      </c>
      <c r="L1266" s="13">
        <v>0.18327180800000001</v>
      </c>
      <c r="M1266" s="13">
        <v>1.8629619999999999E-3</v>
      </c>
      <c r="N1266" s="13">
        <v>18.327180769999998</v>
      </c>
      <c r="O1266" s="13">
        <v>0.18629615399999999</v>
      </c>
    </row>
    <row r="1267" spans="1:15">
      <c r="A1267" s="13" t="s">
        <v>33</v>
      </c>
      <c r="B1267" s="13">
        <v>210</v>
      </c>
      <c r="C1267" s="13">
        <v>236</v>
      </c>
      <c r="D1267" s="13" t="s">
        <v>144</v>
      </c>
      <c r="E1267" s="13">
        <v>26</v>
      </c>
      <c r="F1267" s="13">
        <v>2956.4456</v>
      </c>
      <c r="G1267" s="13">
        <v>4.2258870000000002</v>
      </c>
      <c r="H1267" s="13">
        <v>2.7079999999999999E-3</v>
      </c>
      <c r="I1267" s="13">
        <v>10000</v>
      </c>
      <c r="J1267" s="13">
        <v>6.1275779999999997</v>
      </c>
      <c r="K1267" s="13">
        <v>6.7975999999999995E-2</v>
      </c>
      <c r="L1267" s="13">
        <v>0.23567607700000001</v>
      </c>
      <c r="M1267" s="13">
        <v>2.6144620000000001E-3</v>
      </c>
      <c r="N1267" s="13">
        <v>23.567607689999999</v>
      </c>
      <c r="O1267" s="13">
        <v>0.26144615399999999</v>
      </c>
    </row>
    <row r="1268" spans="1:15">
      <c r="A1268" s="13" t="s">
        <v>39</v>
      </c>
      <c r="B1268" s="13">
        <v>210</v>
      </c>
      <c r="C1268" s="13">
        <v>236</v>
      </c>
      <c r="D1268" s="13" t="s">
        <v>144</v>
      </c>
      <c r="E1268" s="13">
        <v>26</v>
      </c>
      <c r="F1268" s="13">
        <v>2956.4456</v>
      </c>
      <c r="G1268" s="13">
        <v>4.2178110000000002</v>
      </c>
      <c r="H1268" s="13">
        <v>5.4609999999999997E-3</v>
      </c>
      <c r="I1268" s="13">
        <v>0</v>
      </c>
      <c r="J1268" s="13">
        <v>0</v>
      </c>
      <c r="K1268" s="13">
        <v>0</v>
      </c>
      <c r="L1268" s="13">
        <v>0</v>
      </c>
      <c r="M1268" s="13">
        <v>0</v>
      </c>
      <c r="N1268" s="13">
        <v>0</v>
      </c>
      <c r="O1268" s="13">
        <v>0</v>
      </c>
    </row>
    <row r="1269" spans="1:15">
      <c r="A1269" s="13" t="s">
        <v>39</v>
      </c>
      <c r="B1269" s="13">
        <v>210</v>
      </c>
      <c r="C1269" s="13">
        <v>236</v>
      </c>
      <c r="D1269" s="13" t="s">
        <v>144</v>
      </c>
      <c r="E1269" s="13">
        <v>26</v>
      </c>
      <c r="F1269" s="13">
        <v>2956.4456</v>
      </c>
      <c r="G1269" s="13">
        <v>4.225835</v>
      </c>
      <c r="H1269" s="13">
        <v>5.2050000000000004E-3</v>
      </c>
      <c r="I1269" s="13">
        <v>10</v>
      </c>
      <c r="J1269" s="13">
        <v>2.9962270000000002</v>
      </c>
      <c r="K1269" s="13">
        <v>6.3423999999999994E-2</v>
      </c>
      <c r="L1269" s="13">
        <v>0.11523949999999999</v>
      </c>
      <c r="M1269" s="13">
        <v>2.4393850000000001E-3</v>
      </c>
      <c r="N1269" s="13">
        <v>11.523949999999999</v>
      </c>
      <c r="O1269" s="13">
        <v>0.24393846199999999</v>
      </c>
    </row>
    <row r="1270" spans="1:15">
      <c r="A1270" s="13" t="s">
        <v>39</v>
      </c>
      <c r="B1270" s="13">
        <v>210</v>
      </c>
      <c r="C1270" s="13">
        <v>236</v>
      </c>
      <c r="D1270" s="13" t="s">
        <v>144</v>
      </c>
      <c r="E1270" s="13">
        <v>26</v>
      </c>
      <c r="F1270" s="13">
        <v>2956.4456</v>
      </c>
      <c r="G1270" s="13">
        <v>4.2280620000000004</v>
      </c>
      <c r="H1270" s="13">
        <v>4.4029999999999998E-3</v>
      </c>
      <c r="I1270" s="13">
        <v>30</v>
      </c>
      <c r="J1270" s="13">
        <v>3.271226</v>
      </c>
      <c r="K1270" s="13">
        <v>3.4375000000000003E-2</v>
      </c>
      <c r="L1270" s="13">
        <v>0.125816385</v>
      </c>
      <c r="M1270" s="13">
        <v>1.322115E-3</v>
      </c>
      <c r="N1270" s="13">
        <v>12.581638460000001</v>
      </c>
      <c r="O1270" s="13">
        <v>0.13221153799999999</v>
      </c>
    </row>
    <row r="1271" spans="1:15">
      <c r="A1271" s="13" t="s">
        <v>39</v>
      </c>
      <c r="B1271" s="13">
        <v>210</v>
      </c>
      <c r="C1271" s="13">
        <v>236</v>
      </c>
      <c r="D1271" s="13" t="s">
        <v>144</v>
      </c>
      <c r="E1271" s="13">
        <v>26</v>
      </c>
      <c r="F1271" s="13">
        <v>2956.4456</v>
      </c>
      <c r="G1271" s="13">
        <v>4.2168150000000004</v>
      </c>
      <c r="H1271" s="13">
        <v>8.2030000000000002E-3</v>
      </c>
      <c r="I1271" s="13">
        <v>95</v>
      </c>
      <c r="J1271" s="13">
        <v>3.6981519999999999</v>
      </c>
      <c r="K1271" s="13">
        <v>1.8991000000000001E-2</v>
      </c>
      <c r="L1271" s="13">
        <v>0.14223661500000001</v>
      </c>
      <c r="M1271" s="13">
        <v>7.3042300000000001E-4</v>
      </c>
      <c r="N1271" s="13">
        <v>14.22366154</v>
      </c>
      <c r="O1271" s="13">
        <v>7.3042308E-2</v>
      </c>
    </row>
    <row r="1272" spans="1:15">
      <c r="A1272" s="13" t="s">
        <v>39</v>
      </c>
      <c r="B1272" s="13">
        <v>210</v>
      </c>
      <c r="C1272" s="13">
        <v>236</v>
      </c>
      <c r="D1272" s="13" t="s">
        <v>144</v>
      </c>
      <c r="E1272" s="13">
        <v>26</v>
      </c>
      <c r="F1272" s="13">
        <v>2956.4456</v>
      </c>
      <c r="G1272" s="13">
        <v>4.2221739999999999</v>
      </c>
      <c r="H1272" s="13">
        <v>4.5659999999999997E-3</v>
      </c>
      <c r="I1272" s="13">
        <v>1000</v>
      </c>
      <c r="J1272" s="13">
        <v>5.3064850000000003</v>
      </c>
      <c r="K1272" s="13">
        <v>5.3150000000000003E-2</v>
      </c>
      <c r="L1272" s="13">
        <v>0.204095577</v>
      </c>
      <c r="M1272" s="13">
        <v>2.0442310000000001E-3</v>
      </c>
      <c r="N1272" s="13">
        <v>20.40955769</v>
      </c>
      <c r="O1272" s="13">
        <v>0.20442307700000001</v>
      </c>
    </row>
    <row r="1273" spans="1:15">
      <c r="A1273" s="13" t="s">
        <v>39</v>
      </c>
      <c r="B1273" s="13">
        <v>210</v>
      </c>
      <c r="C1273" s="13">
        <v>236</v>
      </c>
      <c r="D1273" s="13" t="s">
        <v>144</v>
      </c>
      <c r="E1273" s="13">
        <v>26</v>
      </c>
      <c r="F1273" s="13">
        <v>2956.4456</v>
      </c>
      <c r="G1273" s="13">
        <v>4.2209430000000001</v>
      </c>
      <c r="H1273" s="13">
        <v>5.751E-3</v>
      </c>
      <c r="I1273" s="13">
        <v>10000</v>
      </c>
      <c r="J1273" s="13">
        <v>6.6999779999999998</v>
      </c>
      <c r="K1273" s="13">
        <v>4.6255999999999999E-2</v>
      </c>
      <c r="L1273" s="13">
        <v>0.25769146199999998</v>
      </c>
      <c r="M1273" s="13">
        <v>1.779077E-3</v>
      </c>
      <c r="N1273" s="13">
        <v>25.769146150000001</v>
      </c>
      <c r="O1273" s="13">
        <v>0.17790769200000001</v>
      </c>
    </row>
    <row r="1274" spans="1:15">
      <c r="A1274" s="13" t="s">
        <v>33</v>
      </c>
      <c r="B1274" s="13">
        <v>211</v>
      </c>
      <c r="C1274" s="13">
        <v>228</v>
      </c>
      <c r="D1274" s="13" t="s">
        <v>145</v>
      </c>
      <c r="E1274" s="13">
        <v>17</v>
      </c>
      <c r="F1274" s="13">
        <v>2079.0967999999998</v>
      </c>
      <c r="G1274" s="13">
        <v>4.0887339999999996</v>
      </c>
      <c r="H1274" s="13">
        <v>7.0029999999999997E-3</v>
      </c>
      <c r="I1274" s="13">
        <v>0</v>
      </c>
      <c r="J1274" s="13">
        <v>0</v>
      </c>
      <c r="K1274" s="13">
        <v>0</v>
      </c>
      <c r="L1274" s="13">
        <v>0</v>
      </c>
      <c r="M1274" s="13">
        <v>0</v>
      </c>
      <c r="N1274" s="13">
        <v>0</v>
      </c>
      <c r="O1274" s="13">
        <v>0</v>
      </c>
    </row>
    <row r="1275" spans="1:15">
      <c r="A1275" s="13" t="s">
        <v>33</v>
      </c>
      <c r="B1275" s="13">
        <v>211</v>
      </c>
      <c r="C1275" s="13">
        <v>228</v>
      </c>
      <c r="D1275" s="13" t="s">
        <v>145</v>
      </c>
      <c r="E1275" s="13">
        <v>17</v>
      </c>
      <c r="F1275" s="13">
        <v>2079.0967999999998</v>
      </c>
      <c r="G1275" s="13">
        <v>4.093261</v>
      </c>
      <c r="H1275" s="13">
        <v>3.9420000000000002E-3</v>
      </c>
      <c r="I1275" s="13">
        <v>10</v>
      </c>
      <c r="J1275" s="13">
        <v>1.306835</v>
      </c>
      <c r="K1275" s="13">
        <v>0.11346299999999999</v>
      </c>
      <c r="L1275" s="13">
        <v>7.6872647000000002E-2</v>
      </c>
      <c r="M1275" s="13">
        <v>6.6742939999999999E-3</v>
      </c>
      <c r="N1275" s="13">
        <v>7.6872647059999997</v>
      </c>
      <c r="O1275" s="13">
        <v>0.66742941200000006</v>
      </c>
    </row>
    <row r="1276" spans="1:15">
      <c r="A1276" s="13" t="s">
        <v>33</v>
      </c>
      <c r="B1276" s="13">
        <v>211</v>
      </c>
      <c r="C1276" s="13">
        <v>228</v>
      </c>
      <c r="D1276" s="13" t="s">
        <v>145</v>
      </c>
      <c r="E1276" s="13">
        <v>17</v>
      </c>
      <c r="F1276" s="13">
        <v>2079.0967999999998</v>
      </c>
      <c r="G1276" s="13">
        <v>4.096946</v>
      </c>
      <c r="H1276" s="13">
        <v>5.0800000000000003E-3</v>
      </c>
      <c r="I1276" s="13">
        <v>30</v>
      </c>
      <c r="J1276" s="13">
        <v>1.392261</v>
      </c>
      <c r="K1276" s="13">
        <v>0.112543</v>
      </c>
      <c r="L1276" s="13">
        <v>8.1897706000000001E-2</v>
      </c>
      <c r="M1276" s="13">
        <v>6.6201760000000002E-3</v>
      </c>
      <c r="N1276" s="13">
        <v>8.189770588</v>
      </c>
      <c r="O1276" s="13">
        <v>0.66201764699999999</v>
      </c>
    </row>
    <row r="1277" spans="1:15">
      <c r="A1277" s="13" t="s">
        <v>33</v>
      </c>
      <c r="B1277" s="13">
        <v>211</v>
      </c>
      <c r="C1277" s="13">
        <v>228</v>
      </c>
      <c r="D1277" s="13" t="s">
        <v>145</v>
      </c>
      <c r="E1277" s="13">
        <v>17</v>
      </c>
      <c r="F1277" s="13">
        <v>2079.0967999999998</v>
      </c>
      <c r="G1277" s="13">
        <v>4.0877540000000003</v>
      </c>
      <c r="H1277" s="13">
        <v>2.725E-3</v>
      </c>
      <c r="I1277" s="13">
        <v>95</v>
      </c>
      <c r="J1277" s="13">
        <v>1.581907</v>
      </c>
      <c r="K1277" s="13">
        <v>0.13087599999999999</v>
      </c>
      <c r="L1277" s="13">
        <v>9.3053353000000005E-2</v>
      </c>
      <c r="M1277" s="13">
        <v>7.6985880000000001E-3</v>
      </c>
      <c r="N1277" s="13">
        <v>9.3053352940000007</v>
      </c>
      <c r="O1277" s="13">
        <v>0.76985882400000005</v>
      </c>
    </row>
    <row r="1278" spans="1:15">
      <c r="A1278" s="13" t="s">
        <v>33</v>
      </c>
      <c r="B1278" s="13">
        <v>211</v>
      </c>
      <c r="C1278" s="13">
        <v>228</v>
      </c>
      <c r="D1278" s="13" t="s">
        <v>145</v>
      </c>
      <c r="E1278" s="13">
        <v>17</v>
      </c>
      <c r="F1278" s="13">
        <v>2079.0967999999998</v>
      </c>
      <c r="G1278" s="13">
        <v>4.0862829999999999</v>
      </c>
      <c r="H1278" s="13">
        <v>3.9500000000000004E-3</v>
      </c>
      <c r="I1278" s="13">
        <v>1000</v>
      </c>
      <c r="J1278" s="13">
        <v>2.4799120000000001</v>
      </c>
      <c r="K1278" s="13">
        <v>0.136548</v>
      </c>
      <c r="L1278" s="13">
        <v>0.145877176</v>
      </c>
      <c r="M1278" s="13">
        <v>8.0322350000000004E-3</v>
      </c>
      <c r="N1278" s="13">
        <v>14.58771765</v>
      </c>
      <c r="O1278" s="13">
        <v>0.80322352900000005</v>
      </c>
    </row>
    <row r="1279" spans="1:15">
      <c r="A1279" s="13" t="s">
        <v>33</v>
      </c>
      <c r="B1279" s="13">
        <v>211</v>
      </c>
      <c r="C1279" s="13">
        <v>228</v>
      </c>
      <c r="D1279" s="13" t="s">
        <v>145</v>
      </c>
      <c r="E1279" s="13">
        <v>17</v>
      </c>
      <c r="F1279" s="13">
        <v>2079.0967999999998</v>
      </c>
      <c r="G1279" s="13">
        <v>4.0889990000000003</v>
      </c>
      <c r="H1279" s="13">
        <v>2.2790000000000002E-3</v>
      </c>
      <c r="I1279" s="13">
        <v>10000</v>
      </c>
      <c r="J1279" s="13">
        <v>3.5903659999999999</v>
      </c>
      <c r="K1279" s="13">
        <v>0.18773000000000001</v>
      </c>
      <c r="L1279" s="13">
        <v>0.211198</v>
      </c>
      <c r="M1279" s="13">
        <v>1.1042941000000001E-2</v>
      </c>
      <c r="N1279" s="13">
        <v>21.119800000000001</v>
      </c>
      <c r="O1279" s="13">
        <v>1.1042941180000001</v>
      </c>
    </row>
    <row r="1280" spans="1:15">
      <c r="A1280" s="13" t="s">
        <v>39</v>
      </c>
      <c r="B1280" s="13">
        <v>211</v>
      </c>
      <c r="C1280" s="13">
        <v>228</v>
      </c>
      <c r="D1280" s="13" t="s">
        <v>145</v>
      </c>
      <c r="E1280" s="13">
        <v>17</v>
      </c>
      <c r="F1280" s="13">
        <v>2079.0967999999998</v>
      </c>
      <c r="G1280" s="13">
        <v>4.0823229999999997</v>
      </c>
      <c r="H1280" s="13">
        <v>4.4650000000000002E-3</v>
      </c>
      <c r="I1280" s="13">
        <v>0</v>
      </c>
      <c r="J1280" s="13">
        <v>0</v>
      </c>
      <c r="K1280" s="13">
        <v>0</v>
      </c>
      <c r="L1280" s="13">
        <v>0</v>
      </c>
      <c r="M1280" s="13">
        <v>0</v>
      </c>
      <c r="N1280" s="13">
        <v>0</v>
      </c>
      <c r="O1280" s="13">
        <v>0</v>
      </c>
    </row>
    <row r="1281" spans="1:15">
      <c r="A1281" s="13" t="s">
        <v>39</v>
      </c>
      <c r="B1281" s="13">
        <v>211</v>
      </c>
      <c r="C1281" s="13">
        <v>228</v>
      </c>
      <c r="D1281" s="13" t="s">
        <v>145</v>
      </c>
      <c r="E1281" s="13">
        <v>17</v>
      </c>
      <c r="F1281" s="13">
        <v>2079.0967999999998</v>
      </c>
      <c r="G1281" s="13">
        <v>4.092759</v>
      </c>
      <c r="H1281" s="13">
        <v>3.9329999999999999E-3</v>
      </c>
      <c r="I1281" s="13">
        <v>10</v>
      </c>
      <c r="J1281" s="13">
        <v>1.3620110000000001</v>
      </c>
      <c r="K1281" s="13">
        <v>0.136099</v>
      </c>
      <c r="L1281" s="13">
        <v>8.0118294000000007E-2</v>
      </c>
      <c r="M1281" s="13">
        <v>8.0058239999999999E-3</v>
      </c>
      <c r="N1281" s="13">
        <v>8.0118294120000009</v>
      </c>
      <c r="O1281" s="13">
        <v>0.80058235300000002</v>
      </c>
    </row>
    <row r="1282" spans="1:15">
      <c r="A1282" s="13" t="s">
        <v>39</v>
      </c>
      <c r="B1282" s="13">
        <v>211</v>
      </c>
      <c r="C1282" s="13">
        <v>228</v>
      </c>
      <c r="D1282" s="13" t="s">
        <v>145</v>
      </c>
      <c r="E1282" s="13">
        <v>17</v>
      </c>
      <c r="F1282" s="13">
        <v>2079.0967999999998</v>
      </c>
      <c r="G1282" s="13">
        <v>4.0918299999999999</v>
      </c>
      <c r="H1282" s="13">
        <v>2.055E-3</v>
      </c>
      <c r="I1282" s="13">
        <v>30</v>
      </c>
      <c r="J1282" s="13">
        <v>1.457001</v>
      </c>
      <c r="K1282" s="13">
        <v>0.14003499999999999</v>
      </c>
      <c r="L1282" s="13">
        <v>8.5705940999999994E-2</v>
      </c>
      <c r="M1282" s="13">
        <v>8.2373529999999993E-3</v>
      </c>
      <c r="N1282" s="13">
        <v>8.5705941180000007</v>
      </c>
      <c r="O1282" s="13">
        <v>0.82373529400000001</v>
      </c>
    </row>
    <row r="1283" spans="1:15">
      <c r="A1283" s="13" t="s">
        <v>39</v>
      </c>
      <c r="B1283" s="13">
        <v>211</v>
      </c>
      <c r="C1283" s="13">
        <v>228</v>
      </c>
      <c r="D1283" s="13" t="s">
        <v>145</v>
      </c>
      <c r="E1283" s="13">
        <v>17</v>
      </c>
      <c r="F1283" s="13">
        <v>2079.0967999999998</v>
      </c>
      <c r="G1283" s="13">
        <v>4.0818989999999999</v>
      </c>
      <c r="H1283" s="13">
        <v>5.7999999999999996E-3</v>
      </c>
      <c r="I1283" s="13">
        <v>95</v>
      </c>
      <c r="J1283" s="13">
        <v>1.6317079999999999</v>
      </c>
      <c r="K1283" s="13">
        <v>0.129493</v>
      </c>
      <c r="L1283" s="13">
        <v>9.5982823999999994E-2</v>
      </c>
      <c r="M1283" s="13">
        <v>7.617235E-3</v>
      </c>
      <c r="N1283" s="13">
        <v>9.5982823530000001</v>
      </c>
      <c r="O1283" s="13">
        <v>0.76172352899999995</v>
      </c>
    </row>
    <row r="1284" spans="1:15">
      <c r="A1284" s="13" t="s">
        <v>39</v>
      </c>
      <c r="B1284" s="13">
        <v>211</v>
      </c>
      <c r="C1284" s="13">
        <v>228</v>
      </c>
      <c r="D1284" s="13" t="s">
        <v>145</v>
      </c>
      <c r="E1284" s="13">
        <v>17</v>
      </c>
      <c r="F1284" s="13">
        <v>2079.0967999999998</v>
      </c>
      <c r="G1284" s="13">
        <v>4.0854480000000004</v>
      </c>
      <c r="H1284" s="13">
        <v>3.4250000000000001E-3</v>
      </c>
      <c r="I1284" s="13">
        <v>1000</v>
      </c>
      <c r="J1284" s="13">
        <v>2.7010489999999998</v>
      </c>
      <c r="K1284" s="13">
        <v>0.18027499999999999</v>
      </c>
      <c r="L1284" s="13">
        <v>0.15888523500000001</v>
      </c>
      <c r="M1284" s="13">
        <v>1.0604412000000001E-2</v>
      </c>
      <c r="N1284" s="13">
        <v>15.888523530000001</v>
      </c>
      <c r="O1284" s="13">
        <v>1.0604411760000001</v>
      </c>
    </row>
    <row r="1285" spans="1:15">
      <c r="A1285" s="13" t="s">
        <v>39</v>
      </c>
      <c r="B1285" s="13">
        <v>211</v>
      </c>
      <c r="C1285" s="13">
        <v>228</v>
      </c>
      <c r="D1285" s="13" t="s">
        <v>145</v>
      </c>
      <c r="E1285" s="13">
        <v>17</v>
      </c>
      <c r="F1285" s="13">
        <v>2079.0967999999998</v>
      </c>
      <c r="G1285" s="13">
        <v>4.0849489999999999</v>
      </c>
      <c r="H1285" s="13">
        <v>5.012E-3</v>
      </c>
      <c r="I1285" s="13">
        <v>10000</v>
      </c>
      <c r="J1285" s="13">
        <v>3.8849740000000001</v>
      </c>
      <c r="K1285" s="13">
        <v>0.26138699999999998</v>
      </c>
      <c r="L1285" s="13">
        <v>0.22852788199999999</v>
      </c>
      <c r="M1285" s="13">
        <v>1.5375705999999999E-2</v>
      </c>
      <c r="N1285" s="13">
        <v>22.852788239999999</v>
      </c>
      <c r="O1285" s="13">
        <v>1.5375705879999999</v>
      </c>
    </row>
    <row r="1286" spans="1:15">
      <c r="A1286" s="13" t="s">
        <v>33</v>
      </c>
      <c r="B1286" s="13">
        <v>211</v>
      </c>
      <c r="C1286" s="13">
        <v>236</v>
      </c>
      <c r="D1286" s="13" t="s">
        <v>146</v>
      </c>
      <c r="E1286" s="13">
        <v>25</v>
      </c>
      <c r="F1286" s="13">
        <v>2885.4085</v>
      </c>
      <c r="G1286" s="13">
        <v>4.2228300000000001</v>
      </c>
      <c r="H1286" s="13">
        <v>8.0569999999999999E-3</v>
      </c>
      <c r="I1286" s="13">
        <v>0</v>
      </c>
      <c r="J1286" s="13">
        <v>0</v>
      </c>
      <c r="K1286" s="13">
        <v>0</v>
      </c>
      <c r="L1286" s="13">
        <v>0</v>
      </c>
      <c r="M1286" s="13">
        <v>0</v>
      </c>
      <c r="N1286" s="13">
        <v>0</v>
      </c>
      <c r="O1286" s="13">
        <v>0</v>
      </c>
    </row>
    <row r="1287" spans="1:15">
      <c r="A1287" s="13" t="s">
        <v>33</v>
      </c>
      <c r="B1287" s="13">
        <v>211</v>
      </c>
      <c r="C1287" s="13">
        <v>236</v>
      </c>
      <c r="D1287" s="13" t="s">
        <v>146</v>
      </c>
      <c r="E1287" s="13">
        <v>25</v>
      </c>
      <c r="F1287" s="13">
        <v>2885.4085</v>
      </c>
      <c r="G1287" s="13">
        <v>4.226083</v>
      </c>
      <c r="H1287" s="13">
        <v>3.8500000000000001E-3</v>
      </c>
      <c r="I1287" s="13">
        <v>10</v>
      </c>
      <c r="J1287" s="13">
        <v>2.6518259999999998</v>
      </c>
      <c r="K1287" s="13">
        <v>7.0421999999999998E-2</v>
      </c>
      <c r="L1287" s="13">
        <v>0.10607303999999999</v>
      </c>
      <c r="M1287" s="13">
        <v>2.8168799999999999E-3</v>
      </c>
      <c r="N1287" s="13">
        <v>10.607303999999999</v>
      </c>
      <c r="O1287" s="13">
        <v>0.28168799999999999</v>
      </c>
    </row>
    <row r="1288" spans="1:15">
      <c r="A1288" s="13" t="s">
        <v>33</v>
      </c>
      <c r="B1288" s="13">
        <v>211</v>
      </c>
      <c r="C1288" s="13">
        <v>236</v>
      </c>
      <c r="D1288" s="13" t="s">
        <v>146</v>
      </c>
      <c r="E1288" s="13">
        <v>25</v>
      </c>
      <c r="F1288" s="13">
        <v>2885.4085</v>
      </c>
      <c r="G1288" s="13">
        <v>4.2322090000000001</v>
      </c>
      <c r="H1288" s="13">
        <v>4.4809999999999997E-3</v>
      </c>
      <c r="I1288" s="13">
        <v>30</v>
      </c>
      <c r="J1288" s="13">
        <v>3.050824</v>
      </c>
      <c r="K1288" s="13">
        <v>6.0789000000000003E-2</v>
      </c>
      <c r="L1288" s="13">
        <v>0.12203296</v>
      </c>
      <c r="M1288" s="13">
        <v>2.4315600000000001E-3</v>
      </c>
      <c r="N1288" s="13">
        <v>12.203296</v>
      </c>
      <c r="O1288" s="13">
        <v>0.24315600000000001</v>
      </c>
    </row>
    <row r="1289" spans="1:15">
      <c r="A1289" s="13" t="s">
        <v>33</v>
      </c>
      <c r="B1289" s="13">
        <v>211</v>
      </c>
      <c r="C1289" s="13">
        <v>236</v>
      </c>
      <c r="D1289" s="13" t="s">
        <v>146</v>
      </c>
      <c r="E1289" s="13">
        <v>25</v>
      </c>
      <c r="F1289" s="13">
        <v>2885.4085</v>
      </c>
      <c r="G1289" s="13">
        <v>4.2202830000000002</v>
      </c>
      <c r="H1289" s="13">
        <v>4.9849999999999998E-3</v>
      </c>
      <c r="I1289" s="13">
        <v>95</v>
      </c>
      <c r="J1289" s="13">
        <v>3.4980980000000002</v>
      </c>
      <c r="K1289" s="13">
        <v>9.1918E-2</v>
      </c>
      <c r="L1289" s="13">
        <v>0.13992392000000001</v>
      </c>
      <c r="M1289" s="13">
        <v>3.6767200000000001E-3</v>
      </c>
      <c r="N1289" s="13">
        <v>13.992392000000001</v>
      </c>
      <c r="O1289" s="13">
        <v>0.367672</v>
      </c>
    </row>
    <row r="1290" spans="1:15">
      <c r="A1290" s="13" t="s">
        <v>33</v>
      </c>
      <c r="B1290" s="13">
        <v>211</v>
      </c>
      <c r="C1290" s="13">
        <v>236</v>
      </c>
      <c r="D1290" s="13" t="s">
        <v>146</v>
      </c>
      <c r="E1290" s="13">
        <v>25</v>
      </c>
      <c r="F1290" s="13">
        <v>2885.4085</v>
      </c>
      <c r="G1290" s="13">
        <v>4.22112</v>
      </c>
      <c r="H1290" s="13">
        <v>4.5500000000000002E-3</v>
      </c>
      <c r="I1290" s="13">
        <v>1000</v>
      </c>
      <c r="J1290" s="13">
        <v>4.7180390000000001</v>
      </c>
      <c r="K1290" s="13">
        <v>7.1793999999999997E-2</v>
      </c>
      <c r="L1290" s="13">
        <v>0.18872156000000001</v>
      </c>
      <c r="M1290" s="13">
        <v>2.8717600000000001E-3</v>
      </c>
      <c r="N1290" s="13">
        <v>18.872156</v>
      </c>
      <c r="O1290" s="13">
        <v>0.28717599999999999</v>
      </c>
    </row>
    <row r="1291" spans="1:15">
      <c r="A1291" s="13" t="s">
        <v>33</v>
      </c>
      <c r="B1291" s="13">
        <v>211</v>
      </c>
      <c r="C1291" s="13">
        <v>236</v>
      </c>
      <c r="D1291" s="13" t="s">
        <v>146</v>
      </c>
      <c r="E1291" s="13">
        <v>25</v>
      </c>
      <c r="F1291" s="13">
        <v>2885.4085</v>
      </c>
      <c r="G1291" s="13">
        <v>4.2224449999999996</v>
      </c>
      <c r="H1291" s="13">
        <v>2.2910000000000001E-3</v>
      </c>
      <c r="I1291" s="13">
        <v>10000</v>
      </c>
      <c r="J1291" s="13">
        <v>6.0340350000000003</v>
      </c>
      <c r="K1291" s="13">
        <v>7.6163999999999996E-2</v>
      </c>
      <c r="L1291" s="13">
        <v>0.2413614</v>
      </c>
      <c r="M1291" s="13">
        <v>3.0465599999999998E-3</v>
      </c>
      <c r="N1291" s="13">
        <v>24.136140000000001</v>
      </c>
      <c r="O1291" s="13">
        <v>0.30465599999999998</v>
      </c>
    </row>
    <row r="1292" spans="1:15">
      <c r="A1292" s="13" t="s">
        <v>39</v>
      </c>
      <c r="B1292" s="13">
        <v>211</v>
      </c>
      <c r="C1292" s="13">
        <v>236</v>
      </c>
      <c r="D1292" s="13" t="s">
        <v>146</v>
      </c>
      <c r="E1292" s="13">
        <v>25</v>
      </c>
      <c r="F1292" s="13">
        <v>2885.4085</v>
      </c>
      <c r="G1292" s="13">
        <v>4.2153739999999997</v>
      </c>
      <c r="H1292" s="13">
        <v>3.9579999999999997E-3</v>
      </c>
      <c r="I1292" s="13">
        <v>0</v>
      </c>
      <c r="J1292" s="13">
        <v>0</v>
      </c>
      <c r="K1292" s="13">
        <v>0</v>
      </c>
      <c r="L1292" s="13">
        <v>0</v>
      </c>
      <c r="M1292" s="13">
        <v>0</v>
      </c>
      <c r="N1292" s="13">
        <v>0</v>
      </c>
      <c r="O1292" s="13">
        <v>0</v>
      </c>
    </row>
    <row r="1293" spans="1:15">
      <c r="A1293" s="13" t="s">
        <v>39</v>
      </c>
      <c r="B1293" s="13">
        <v>211</v>
      </c>
      <c r="C1293" s="13">
        <v>236</v>
      </c>
      <c r="D1293" s="13" t="s">
        <v>146</v>
      </c>
      <c r="E1293" s="13">
        <v>25</v>
      </c>
      <c r="F1293" s="13">
        <v>2885.4085</v>
      </c>
      <c r="G1293" s="13">
        <v>4.2240979999999997</v>
      </c>
      <c r="H1293" s="13">
        <v>3.483E-3</v>
      </c>
      <c r="I1293" s="13">
        <v>10</v>
      </c>
      <c r="J1293" s="13">
        <v>3.0180579999999999</v>
      </c>
      <c r="K1293" s="13">
        <v>7.6022000000000006E-2</v>
      </c>
      <c r="L1293" s="13">
        <v>0.12072231999999999</v>
      </c>
      <c r="M1293" s="13">
        <v>3.0408800000000001E-3</v>
      </c>
      <c r="N1293" s="13">
        <v>12.072232</v>
      </c>
      <c r="O1293" s="13">
        <v>0.30408800000000002</v>
      </c>
    </row>
    <row r="1294" spans="1:15">
      <c r="A1294" s="13" t="s">
        <v>39</v>
      </c>
      <c r="B1294" s="13">
        <v>211</v>
      </c>
      <c r="C1294" s="13">
        <v>236</v>
      </c>
      <c r="D1294" s="13" t="s">
        <v>146</v>
      </c>
      <c r="E1294" s="13">
        <v>25</v>
      </c>
      <c r="F1294" s="13">
        <v>2885.4085</v>
      </c>
      <c r="G1294" s="13">
        <v>4.2264429999999997</v>
      </c>
      <c r="H1294" s="13">
        <v>1.885E-3</v>
      </c>
      <c r="I1294" s="13">
        <v>30</v>
      </c>
      <c r="J1294" s="13">
        <v>3.2658559999999999</v>
      </c>
      <c r="K1294" s="13">
        <v>5.9129000000000001E-2</v>
      </c>
      <c r="L1294" s="13">
        <v>0.13063424000000001</v>
      </c>
      <c r="M1294" s="13">
        <v>2.3651599999999998E-3</v>
      </c>
      <c r="N1294" s="13">
        <v>13.063423999999999</v>
      </c>
      <c r="O1294" s="13">
        <v>0.236516</v>
      </c>
    </row>
    <row r="1295" spans="1:15">
      <c r="A1295" s="13" t="s">
        <v>39</v>
      </c>
      <c r="B1295" s="13">
        <v>211</v>
      </c>
      <c r="C1295" s="13">
        <v>236</v>
      </c>
      <c r="D1295" s="13" t="s">
        <v>146</v>
      </c>
      <c r="E1295" s="13">
        <v>25</v>
      </c>
      <c r="F1295" s="13">
        <v>2885.4085</v>
      </c>
      <c r="G1295" s="13">
        <v>4.2151360000000002</v>
      </c>
      <c r="H1295" s="13">
        <v>7.2110000000000004E-3</v>
      </c>
      <c r="I1295" s="13">
        <v>95</v>
      </c>
      <c r="J1295" s="13">
        <v>3.6836139999999999</v>
      </c>
      <c r="K1295" s="13">
        <v>4.8739999999999999E-2</v>
      </c>
      <c r="L1295" s="13">
        <v>0.14734456000000001</v>
      </c>
      <c r="M1295" s="13">
        <v>1.9495999999999999E-3</v>
      </c>
      <c r="N1295" s="13">
        <v>14.734456</v>
      </c>
      <c r="O1295" s="13">
        <v>0.19495999999999999</v>
      </c>
    </row>
    <row r="1296" spans="1:15">
      <c r="A1296" s="13" t="s">
        <v>39</v>
      </c>
      <c r="B1296" s="13">
        <v>211</v>
      </c>
      <c r="C1296" s="13">
        <v>236</v>
      </c>
      <c r="D1296" s="13" t="s">
        <v>146</v>
      </c>
      <c r="E1296" s="13">
        <v>25</v>
      </c>
      <c r="F1296" s="13">
        <v>2885.4085</v>
      </c>
      <c r="G1296" s="13">
        <v>4.2202380000000002</v>
      </c>
      <c r="H1296" s="13">
        <v>3.2299999999999998E-3</v>
      </c>
      <c r="I1296" s="13">
        <v>1000</v>
      </c>
      <c r="J1296" s="13">
        <v>5.2266029999999999</v>
      </c>
      <c r="K1296" s="13">
        <v>6.3514000000000001E-2</v>
      </c>
      <c r="L1296" s="13">
        <v>0.20906411999999999</v>
      </c>
      <c r="M1296" s="13">
        <v>2.5405599999999999E-3</v>
      </c>
      <c r="N1296" s="13">
        <v>20.906412</v>
      </c>
      <c r="O1296" s="13">
        <v>0.254056</v>
      </c>
    </row>
    <row r="1297" spans="1:15">
      <c r="A1297" s="13" t="s">
        <v>39</v>
      </c>
      <c r="B1297" s="13">
        <v>211</v>
      </c>
      <c r="C1297" s="13">
        <v>236</v>
      </c>
      <c r="D1297" s="13" t="s">
        <v>146</v>
      </c>
      <c r="E1297" s="13">
        <v>25</v>
      </c>
      <c r="F1297" s="13">
        <v>2885.4085</v>
      </c>
      <c r="G1297" s="13">
        <v>4.2190209999999997</v>
      </c>
      <c r="H1297" s="13">
        <v>5.241E-3</v>
      </c>
      <c r="I1297" s="13">
        <v>10000</v>
      </c>
      <c r="J1297" s="13">
        <v>6.5243409999999997</v>
      </c>
      <c r="K1297" s="13">
        <v>8.3467E-2</v>
      </c>
      <c r="L1297" s="13">
        <v>0.26097364000000001</v>
      </c>
      <c r="M1297" s="13">
        <v>3.3386800000000001E-3</v>
      </c>
      <c r="N1297" s="13">
        <v>26.097363999999999</v>
      </c>
      <c r="O1297" s="13">
        <v>0.333868</v>
      </c>
    </row>
    <row r="1298" spans="1:15">
      <c r="A1298" s="13" t="s">
        <v>33</v>
      </c>
      <c r="B1298" s="13">
        <v>229</v>
      </c>
      <c r="C1298" s="13">
        <v>235</v>
      </c>
      <c r="D1298" s="13" t="s">
        <v>147</v>
      </c>
      <c r="E1298" s="13">
        <v>6</v>
      </c>
      <c r="F1298" s="13">
        <v>693.28120000000001</v>
      </c>
      <c r="G1298" s="13">
        <v>3.268141</v>
      </c>
      <c r="H1298" s="13">
        <v>4.914E-3</v>
      </c>
      <c r="I1298" s="13">
        <v>0</v>
      </c>
      <c r="J1298" s="13">
        <v>0</v>
      </c>
      <c r="K1298" s="13">
        <v>0</v>
      </c>
      <c r="L1298" s="13">
        <v>0</v>
      </c>
      <c r="M1298" s="13">
        <v>0</v>
      </c>
      <c r="N1298" s="13">
        <v>0</v>
      </c>
      <c r="O1298" s="13">
        <v>0</v>
      </c>
    </row>
    <row r="1299" spans="1:15">
      <c r="A1299" s="13" t="s">
        <v>33</v>
      </c>
      <c r="B1299" s="13">
        <v>229</v>
      </c>
      <c r="C1299" s="13">
        <v>235</v>
      </c>
      <c r="D1299" s="13" t="s">
        <v>147</v>
      </c>
      <c r="E1299" s="13">
        <v>6</v>
      </c>
      <c r="F1299" s="13">
        <v>693.28120000000001</v>
      </c>
      <c r="G1299" s="13">
        <v>3.2648359999999998</v>
      </c>
      <c r="H1299" s="13">
        <v>5.2469999999999999E-3</v>
      </c>
      <c r="I1299" s="13">
        <v>10</v>
      </c>
      <c r="J1299" s="13">
        <v>1.3718079999999999</v>
      </c>
      <c r="K1299" s="13">
        <v>1.2593999999999999E-2</v>
      </c>
      <c r="L1299" s="13">
        <v>0.22863466700000001</v>
      </c>
      <c r="M1299" s="13">
        <v>2.0990000000000002E-3</v>
      </c>
      <c r="N1299" s="13">
        <v>22.863466670000001</v>
      </c>
      <c r="O1299" s="13">
        <v>0.2099</v>
      </c>
    </row>
    <row r="1300" spans="1:15">
      <c r="A1300" s="13" t="s">
        <v>33</v>
      </c>
      <c r="B1300" s="13">
        <v>229</v>
      </c>
      <c r="C1300" s="13">
        <v>235</v>
      </c>
      <c r="D1300" s="13" t="s">
        <v>147</v>
      </c>
      <c r="E1300" s="13">
        <v>6</v>
      </c>
      <c r="F1300" s="13">
        <v>693.28120000000001</v>
      </c>
      <c r="G1300" s="13">
        <v>3.2815059999999998</v>
      </c>
      <c r="H1300" s="13">
        <v>1.9040000000000001E-3</v>
      </c>
      <c r="I1300" s="13">
        <v>30</v>
      </c>
      <c r="J1300" s="13">
        <v>1.705416</v>
      </c>
      <c r="K1300" s="13">
        <v>3.5242000000000002E-2</v>
      </c>
      <c r="L1300" s="13">
        <v>0.28423599999999999</v>
      </c>
      <c r="M1300" s="13">
        <v>5.873667E-3</v>
      </c>
      <c r="N1300" s="13">
        <v>28.4236</v>
      </c>
      <c r="O1300" s="13">
        <v>0.58736666699999995</v>
      </c>
    </row>
    <row r="1301" spans="1:15">
      <c r="A1301" s="13" t="s">
        <v>33</v>
      </c>
      <c r="B1301" s="13">
        <v>229</v>
      </c>
      <c r="C1301" s="13">
        <v>235</v>
      </c>
      <c r="D1301" s="13" t="s">
        <v>147</v>
      </c>
      <c r="E1301" s="13">
        <v>6</v>
      </c>
      <c r="F1301" s="13">
        <v>693.28120000000001</v>
      </c>
      <c r="G1301" s="13">
        <v>3.2678970000000001</v>
      </c>
      <c r="H1301" s="13">
        <v>1.1379999999999999E-3</v>
      </c>
      <c r="I1301" s="13">
        <v>95</v>
      </c>
      <c r="J1301" s="13">
        <v>1.994038</v>
      </c>
      <c r="K1301" s="13">
        <v>2.3415999999999999E-2</v>
      </c>
      <c r="L1301" s="13">
        <v>0.33233966700000001</v>
      </c>
      <c r="M1301" s="13">
        <v>3.9026669999999999E-3</v>
      </c>
      <c r="N1301" s="13">
        <v>33.233966670000001</v>
      </c>
      <c r="O1301" s="13">
        <v>0.39026666700000001</v>
      </c>
    </row>
    <row r="1302" spans="1:15">
      <c r="A1302" s="13" t="s">
        <v>33</v>
      </c>
      <c r="B1302" s="13">
        <v>229</v>
      </c>
      <c r="C1302" s="13">
        <v>235</v>
      </c>
      <c r="D1302" s="13" t="s">
        <v>147</v>
      </c>
      <c r="E1302" s="13">
        <v>6</v>
      </c>
      <c r="F1302" s="13">
        <v>693.28120000000001</v>
      </c>
      <c r="G1302" s="13">
        <v>3.2674409999999998</v>
      </c>
      <c r="H1302" s="13">
        <v>4.5580000000000004E-3</v>
      </c>
      <c r="I1302" s="13">
        <v>1000</v>
      </c>
      <c r="J1302" s="13">
        <v>2.372039</v>
      </c>
      <c r="K1302" s="13">
        <v>1.2512000000000001E-2</v>
      </c>
      <c r="L1302" s="13">
        <v>0.39533983299999997</v>
      </c>
      <c r="M1302" s="13">
        <v>2.085333E-3</v>
      </c>
      <c r="N1302" s="13">
        <v>39.533983329999998</v>
      </c>
      <c r="O1302" s="13">
        <v>0.20853333299999999</v>
      </c>
    </row>
    <row r="1303" spans="1:15">
      <c r="A1303" s="13" t="s">
        <v>33</v>
      </c>
      <c r="B1303" s="13">
        <v>229</v>
      </c>
      <c r="C1303" s="13">
        <v>235</v>
      </c>
      <c r="D1303" s="13" t="s">
        <v>147</v>
      </c>
      <c r="E1303" s="13">
        <v>6</v>
      </c>
      <c r="F1303" s="13">
        <v>693.28120000000001</v>
      </c>
      <c r="G1303" s="13">
        <v>3.2707799999999998</v>
      </c>
      <c r="H1303" s="13">
        <v>4.1130000000000003E-3</v>
      </c>
      <c r="I1303" s="13">
        <v>10000</v>
      </c>
      <c r="J1303" s="13">
        <v>2.616603</v>
      </c>
      <c r="K1303" s="13">
        <v>2.6841E-2</v>
      </c>
      <c r="L1303" s="13">
        <v>0.4361005</v>
      </c>
      <c r="M1303" s="13">
        <v>4.4735E-3</v>
      </c>
      <c r="N1303" s="13">
        <v>43.610050000000001</v>
      </c>
      <c r="O1303" s="13">
        <v>0.44735000000000003</v>
      </c>
    </row>
    <row r="1304" spans="1:15">
      <c r="A1304" s="13" t="s">
        <v>39</v>
      </c>
      <c r="B1304" s="13">
        <v>229</v>
      </c>
      <c r="C1304" s="13">
        <v>235</v>
      </c>
      <c r="D1304" s="13" t="s">
        <v>147</v>
      </c>
      <c r="E1304" s="13">
        <v>6</v>
      </c>
      <c r="F1304" s="13">
        <v>693.28120000000001</v>
      </c>
      <c r="G1304" s="13">
        <v>3.270632</v>
      </c>
      <c r="H1304" s="13">
        <v>4.117E-3</v>
      </c>
      <c r="I1304" s="13">
        <v>0</v>
      </c>
      <c r="J1304" s="13">
        <v>0</v>
      </c>
      <c r="K1304" s="13">
        <v>0</v>
      </c>
      <c r="L1304" s="13">
        <v>0</v>
      </c>
      <c r="M1304" s="13">
        <v>0</v>
      </c>
      <c r="N1304" s="13">
        <v>0</v>
      </c>
      <c r="O1304" s="13">
        <v>0</v>
      </c>
    </row>
    <row r="1305" spans="1:15">
      <c r="A1305" s="13" t="s">
        <v>39</v>
      </c>
      <c r="B1305" s="13">
        <v>229</v>
      </c>
      <c r="C1305" s="13">
        <v>235</v>
      </c>
      <c r="D1305" s="13" t="s">
        <v>147</v>
      </c>
      <c r="E1305" s="13">
        <v>6</v>
      </c>
      <c r="F1305" s="13">
        <v>693.28120000000001</v>
      </c>
      <c r="G1305" s="13">
        <v>3.28037</v>
      </c>
      <c r="H1305" s="13">
        <v>5.5100000000000001E-3</v>
      </c>
      <c r="I1305" s="13">
        <v>10</v>
      </c>
      <c r="J1305" s="13">
        <v>1.781881</v>
      </c>
      <c r="K1305" s="13">
        <v>2.034E-2</v>
      </c>
      <c r="L1305" s="13">
        <v>0.29698016700000002</v>
      </c>
      <c r="M1305" s="13">
        <v>3.3899999999999998E-3</v>
      </c>
      <c r="N1305" s="13">
        <v>29.698016670000001</v>
      </c>
      <c r="O1305" s="13">
        <v>0.33900000000000002</v>
      </c>
    </row>
    <row r="1306" spans="1:15">
      <c r="A1306" s="13" t="s">
        <v>39</v>
      </c>
      <c r="B1306" s="13">
        <v>229</v>
      </c>
      <c r="C1306" s="13">
        <v>235</v>
      </c>
      <c r="D1306" s="13" t="s">
        <v>147</v>
      </c>
      <c r="E1306" s="13">
        <v>6</v>
      </c>
      <c r="F1306" s="13">
        <v>693.28120000000001</v>
      </c>
      <c r="G1306" s="13">
        <v>3.2811370000000002</v>
      </c>
      <c r="H1306" s="13">
        <v>2.614E-3</v>
      </c>
      <c r="I1306" s="13">
        <v>30</v>
      </c>
      <c r="J1306" s="13">
        <v>2.0538439999999998</v>
      </c>
      <c r="K1306" s="13">
        <v>1.5744000000000001E-2</v>
      </c>
      <c r="L1306" s="13">
        <v>0.34230733299999999</v>
      </c>
      <c r="M1306" s="13">
        <v>2.624E-3</v>
      </c>
      <c r="N1306" s="13">
        <v>34.23073333</v>
      </c>
      <c r="O1306" s="13">
        <v>0.26240000000000002</v>
      </c>
    </row>
    <row r="1307" spans="1:15">
      <c r="A1307" s="13" t="s">
        <v>39</v>
      </c>
      <c r="B1307" s="13">
        <v>229</v>
      </c>
      <c r="C1307" s="13">
        <v>235</v>
      </c>
      <c r="D1307" s="13" t="s">
        <v>147</v>
      </c>
      <c r="E1307" s="13">
        <v>6</v>
      </c>
      <c r="F1307" s="13">
        <v>693.28120000000001</v>
      </c>
      <c r="G1307" s="13">
        <v>3.2706940000000002</v>
      </c>
      <c r="H1307" s="13">
        <v>5.2420000000000001E-3</v>
      </c>
      <c r="I1307" s="13">
        <v>95</v>
      </c>
      <c r="J1307" s="13">
        <v>2.257444</v>
      </c>
      <c r="K1307" s="13">
        <v>6.0670000000000003E-3</v>
      </c>
      <c r="L1307" s="13">
        <v>0.37624066699999997</v>
      </c>
      <c r="M1307" s="13">
        <v>1.0111670000000001E-3</v>
      </c>
      <c r="N1307" s="13">
        <v>37.624066669999998</v>
      </c>
      <c r="O1307" s="13">
        <v>0.10111666699999999</v>
      </c>
    </row>
    <row r="1308" spans="1:15">
      <c r="A1308" s="13" t="s">
        <v>39</v>
      </c>
      <c r="B1308" s="13">
        <v>229</v>
      </c>
      <c r="C1308" s="13">
        <v>235</v>
      </c>
      <c r="D1308" s="13" t="s">
        <v>147</v>
      </c>
      <c r="E1308" s="13">
        <v>6</v>
      </c>
      <c r="F1308" s="13">
        <v>693.28120000000001</v>
      </c>
      <c r="G1308" s="13">
        <v>3.272659</v>
      </c>
      <c r="H1308" s="13">
        <v>3.5279999999999999E-3</v>
      </c>
      <c r="I1308" s="13">
        <v>1000</v>
      </c>
      <c r="J1308" s="13">
        <v>2.6910980000000002</v>
      </c>
      <c r="K1308" s="13">
        <v>4.96E-3</v>
      </c>
      <c r="L1308" s="13">
        <v>0.44851633299999999</v>
      </c>
      <c r="M1308" s="13">
        <v>8.2666700000000001E-4</v>
      </c>
      <c r="N1308" s="13">
        <v>44.851633329999999</v>
      </c>
      <c r="O1308" s="13">
        <v>8.2666666999999999E-2</v>
      </c>
    </row>
    <row r="1309" spans="1:15">
      <c r="A1309" s="13" t="s">
        <v>39</v>
      </c>
      <c r="B1309" s="13">
        <v>229</v>
      </c>
      <c r="C1309" s="13">
        <v>235</v>
      </c>
      <c r="D1309" s="13" t="s">
        <v>147</v>
      </c>
      <c r="E1309" s="13">
        <v>6</v>
      </c>
      <c r="F1309" s="13">
        <v>693.28120000000001</v>
      </c>
      <c r="G1309" s="13">
        <v>3.2666230000000001</v>
      </c>
      <c r="H1309" s="13">
        <v>4.1419999999999998E-3</v>
      </c>
      <c r="I1309" s="13">
        <v>10000</v>
      </c>
      <c r="J1309" s="13">
        <v>2.8890769999999999</v>
      </c>
      <c r="K1309" s="13">
        <v>2.5416000000000001E-2</v>
      </c>
      <c r="L1309" s="13">
        <v>0.48151283299999997</v>
      </c>
      <c r="M1309" s="13">
        <v>4.2360000000000002E-3</v>
      </c>
      <c r="N1309" s="13">
        <v>48.151283329999998</v>
      </c>
      <c r="O1309" s="13">
        <v>0.42359999999999998</v>
      </c>
    </row>
    <row r="1310" spans="1:15">
      <c r="A1310" s="13" t="s">
        <v>33</v>
      </c>
      <c r="B1310" s="13">
        <v>229</v>
      </c>
      <c r="C1310" s="13">
        <v>236</v>
      </c>
      <c r="D1310" s="13" t="s">
        <v>148</v>
      </c>
      <c r="E1310" s="13">
        <v>7</v>
      </c>
      <c r="F1310" s="13">
        <v>824.32169999999996</v>
      </c>
      <c r="G1310" s="13">
        <v>4.0731609999999998</v>
      </c>
      <c r="H1310" s="13">
        <v>5.8100000000000001E-3</v>
      </c>
      <c r="I1310" s="13">
        <v>0</v>
      </c>
      <c r="J1310" s="13">
        <v>0</v>
      </c>
      <c r="K1310" s="13">
        <v>0</v>
      </c>
      <c r="L1310" s="13">
        <v>0</v>
      </c>
      <c r="M1310" s="13">
        <v>0</v>
      </c>
      <c r="N1310" s="13">
        <v>0</v>
      </c>
      <c r="O1310" s="13">
        <v>0</v>
      </c>
    </row>
    <row r="1311" spans="1:15">
      <c r="A1311" s="13" t="s">
        <v>33</v>
      </c>
      <c r="B1311" s="13">
        <v>229</v>
      </c>
      <c r="C1311" s="13">
        <v>236</v>
      </c>
      <c r="D1311" s="13" t="s">
        <v>148</v>
      </c>
      <c r="E1311" s="13">
        <v>7</v>
      </c>
      <c r="F1311" s="13">
        <v>824.32169999999996</v>
      </c>
      <c r="G1311" s="13">
        <v>4.0714620000000004</v>
      </c>
      <c r="H1311" s="13">
        <v>3.7390000000000001E-3</v>
      </c>
      <c r="I1311" s="13">
        <v>10</v>
      </c>
      <c r="J1311" s="13">
        <v>1.41534</v>
      </c>
      <c r="K1311" s="13">
        <v>6.973E-3</v>
      </c>
      <c r="L1311" s="13">
        <v>0.20219142900000001</v>
      </c>
      <c r="M1311" s="13">
        <v>9.961429999999999E-4</v>
      </c>
      <c r="N1311" s="13">
        <v>20.219142860000002</v>
      </c>
      <c r="O1311" s="13">
        <v>9.9614285999999996E-2</v>
      </c>
    </row>
    <row r="1312" spans="1:15">
      <c r="A1312" s="13" t="s">
        <v>33</v>
      </c>
      <c r="B1312" s="13">
        <v>229</v>
      </c>
      <c r="C1312" s="13">
        <v>236</v>
      </c>
      <c r="D1312" s="13" t="s">
        <v>148</v>
      </c>
      <c r="E1312" s="13">
        <v>7</v>
      </c>
      <c r="F1312" s="13">
        <v>824.32169999999996</v>
      </c>
      <c r="G1312" s="13">
        <v>4.0798519999999998</v>
      </c>
      <c r="H1312" s="13">
        <v>3.771E-3</v>
      </c>
      <c r="I1312" s="13">
        <v>30</v>
      </c>
      <c r="J1312" s="13">
        <v>1.7477419999999999</v>
      </c>
      <c r="K1312" s="13">
        <v>5.9579999999999998E-3</v>
      </c>
      <c r="L1312" s="13">
        <v>0.24967742900000001</v>
      </c>
      <c r="M1312" s="13">
        <v>8.5114299999999995E-4</v>
      </c>
      <c r="N1312" s="13">
        <v>24.967742860000001</v>
      </c>
      <c r="O1312" s="13">
        <v>8.5114285999999997E-2</v>
      </c>
    </row>
    <row r="1313" spans="1:15">
      <c r="A1313" s="13" t="s">
        <v>33</v>
      </c>
      <c r="B1313" s="13">
        <v>229</v>
      </c>
      <c r="C1313" s="13">
        <v>236</v>
      </c>
      <c r="D1313" s="13" t="s">
        <v>148</v>
      </c>
      <c r="E1313" s="13">
        <v>7</v>
      </c>
      <c r="F1313" s="13">
        <v>824.32169999999996</v>
      </c>
      <c r="G1313" s="13">
        <v>4.0646190000000004</v>
      </c>
      <c r="H1313" s="13">
        <v>6.6730000000000001E-3</v>
      </c>
      <c r="I1313" s="13">
        <v>95</v>
      </c>
      <c r="J1313" s="13">
        <v>2.0434230000000002</v>
      </c>
      <c r="K1313" s="13">
        <v>1.7072E-2</v>
      </c>
      <c r="L1313" s="13">
        <v>0.29191757099999999</v>
      </c>
      <c r="M1313" s="13">
        <v>2.438857E-3</v>
      </c>
      <c r="N1313" s="13">
        <v>29.19175714</v>
      </c>
      <c r="O1313" s="13">
        <v>0.243885714</v>
      </c>
    </row>
    <row r="1314" spans="1:15">
      <c r="A1314" s="13" t="s">
        <v>33</v>
      </c>
      <c r="B1314" s="13">
        <v>229</v>
      </c>
      <c r="C1314" s="13">
        <v>236</v>
      </c>
      <c r="D1314" s="13" t="s">
        <v>148</v>
      </c>
      <c r="E1314" s="13">
        <v>7</v>
      </c>
      <c r="F1314" s="13">
        <v>824.32169999999996</v>
      </c>
      <c r="G1314" s="13">
        <v>4.0699379999999996</v>
      </c>
      <c r="H1314" s="13">
        <v>4.2890000000000003E-3</v>
      </c>
      <c r="I1314" s="13">
        <v>1000</v>
      </c>
      <c r="J1314" s="13">
        <v>2.3341340000000002</v>
      </c>
      <c r="K1314" s="13">
        <v>1.2468E-2</v>
      </c>
      <c r="L1314" s="13">
        <v>0.33344771400000001</v>
      </c>
      <c r="M1314" s="13">
        <v>1.781143E-3</v>
      </c>
      <c r="N1314" s="13">
        <v>33.344771430000002</v>
      </c>
      <c r="O1314" s="13">
        <v>0.17811428600000001</v>
      </c>
    </row>
    <row r="1315" spans="1:15">
      <c r="A1315" s="13" t="s">
        <v>33</v>
      </c>
      <c r="B1315" s="13">
        <v>229</v>
      </c>
      <c r="C1315" s="13">
        <v>236</v>
      </c>
      <c r="D1315" s="13" t="s">
        <v>148</v>
      </c>
      <c r="E1315" s="13">
        <v>7</v>
      </c>
      <c r="F1315" s="13">
        <v>824.32169999999996</v>
      </c>
      <c r="G1315" s="13">
        <v>4.0663879999999999</v>
      </c>
      <c r="H1315" s="13">
        <v>5.9789999999999999E-3</v>
      </c>
      <c r="I1315" s="13">
        <v>10000</v>
      </c>
      <c r="J1315" s="13">
        <v>2.5648499999999999</v>
      </c>
      <c r="K1315" s="13">
        <v>1.5394E-2</v>
      </c>
      <c r="L1315" s="13">
        <v>0.36640714299999999</v>
      </c>
      <c r="M1315" s="13">
        <v>2.1991430000000002E-3</v>
      </c>
      <c r="N1315" s="13">
        <v>36.640714289999998</v>
      </c>
      <c r="O1315" s="13">
        <v>0.21991428599999999</v>
      </c>
    </row>
    <row r="1316" spans="1:15">
      <c r="A1316" s="13" t="s">
        <v>39</v>
      </c>
      <c r="B1316" s="13">
        <v>229</v>
      </c>
      <c r="C1316" s="13">
        <v>236</v>
      </c>
      <c r="D1316" s="13" t="s">
        <v>148</v>
      </c>
      <c r="E1316" s="13">
        <v>7</v>
      </c>
      <c r="F1316" s="13">
        <v>824.32169999999996</v>
      </c>
      <c r="G1316" s="13">
        <v>4.067215</v>
      </c>
      <c r="H1316" s="13">
        <v>4.3499999999999997E-3</v>
      </c>
      <c r="I1316" s="13">
        <v>0</v>
      </c>
      <c r="J1316" s="13">
        <v>0</v>
      </c>
      <c r="K1316" s="13">
        <v>0</v>
      </c>
      <c r="L1316" s="13">
        <v>0</v>
      </c>
      <c r="M1316" s="13">
        <v>0</v>
      </c>
      <c r="N1316" s="13">
        <v>0</v>
      </c>
      <c r="O1316" s="13">
        <v>0</v>
      </c>
    </row>
    <row r="1317" spans="1:15">
      <c r="A1317" s="13" t="s">
        <v>39</v>
      </c>
      <c r="B1317" s="13">
        <v>229</v>
      </c>
      <c r="C1317" s="13">
        <v>236</v>
      </c>
      <c r="D1317" s="13" t="s">
        <v>148</v>
      </c>
      <c r="E1317" s="13">
        <v>7</v>
      </c>
      <c r="F1317" s="13">
        <v>824.32169999999996</v>
      </c>
      <c r="G1317" s="13">
        <v>4.0734310000000002</v>
      </c>
      <c r="H1317" s="13">
        <v>2.8029999999999999E-3</v>
      </c>
      <c r="I1317" s="13">
        <v>10</v>
      </c>
      <c r="J1317" s="13">
        <v>1.759487</v>
      </c>
      <c r="K1317" s="13">
        <v>2.6823E-2</v>
      </c>
      <c r="L1317" s="13">
        <v>0.25135528600000001</v>
      </c>
      <c r="M1317" s="13">
        <v>3.8318570000000001E-3</v>
      </c>
      <c r="N1317" s="13">
        <v>25.135528570000002</v>
      </c>
      <c r="O1317" s="13">
        <v>0.38318571400000001</v>
      </c>
    </row>
    <row r="1318" spans="1:15">
      <c r="A1318" s="13" t="s">
        <v>39</v>
      </c>
      <c r="B1318" s="13">
        <v>229</v>
      </c>
      <c r="C1318" s="13">
        <v>236</v>
      </c>
      <c r="D1318" s="13" t="s">
        <v>148</v>
      </c>
      <c r="E1318" s="13">
        <v>7</v>
      </c>
      <c r="F1318" s="13">
        <v>824.32169999999996</v>
      </c>
      <c r="G1318" s="13">
        <v>4.0726699999999996</v>
      </c>
      <c r="H1318" s="13">
        <v>5.084E-3</v>
      </c>
      <c r="I1318" s="13">
        <v>30</v>
      </c>
      <c r="J1318" s="13">
        <v>1.943595</v>
      </c>
      <c r="K1318" s="13">
        <v>1.5772000000000001E-2</v>
      </c>
      <c r="L1318" s="13">
        <v>0.27765642899999998</v>
      </c>
      <c r="M1318" s="13">
        <v>2.253143E-3</v>
      </c>
      <c r="N1318" s="13">
        <v>27.76564286</v>
      </c>
      <c r="O1318" s="13">
        <v>0.225314286</v>
      </c>
    </row>
    <row r="1319" spans="1:15">
      <c r="A1319" s="13" t="s">
        <v>39</v>
      </c>
      <c r="B1319" s="13">
        <v>229</v>
      </c>
      <c r="C1319" s="13">
        <v>236</v>
      </c>
      <c r="D1319" s="13" t="s">
        <v>148</v>
      </c>
      <c r="E1319" s="13">
        <v>7</v>
      </c>
      <c r="F1319" s="13">
        <v>824.32169999999996</v>
      </c>
      <c r="G1319" s="13">
        <v>4.0639099999999999</v>
      </c>
      <c r="H1319" s="13">
        <v>6.1549999999999999E-3</v>
      </c>
      <c r="I1319" s="13">
        <v>95</v>
      </c>
      <c r="J1319" s="13">
        <v>2.135014</v>
      </c>
      <c r="K1319" s="13">
        <v>9.6839999999999999E-3</v>
      </c>
      <c r="L1319" s="13">
        <v>0.305002</v>
      </c>
      <c r="M1319" s="13">
        <v>1.383429E-3</v>
      </c>
      <c r="N1319" s="13">
        <v>30.5002</v>
      </c>
      <c r="O1319" s="13">
        <v>0.13834285700000001</v>
      </c>
    </row>
    <row r="1320" spans="1:15">
      <c r="A1320" s="13" t="s">
        <v>39</v>
      </c>
      <c r="B1320" s="13">
        <v>229</v>
      </c>
      <c r="C1320" s="13">
        <v>236</v>
      </c>
      <c r="D1320" s="13" t="s">
        <v>148</v>
      </c>
      <c r="E1320" s="13">
        <v>7</v>
      </c>
      <c r="F1320" s="13">
        <v>824.32169999999996</v>
      </c>
      <c r="G1320" s="13">
        <v>4.0692250000000003</v>
      </c>
      <c r="H1320" s="13">
        <v>2.0720000000000001E-3</v>
      </c>
      <c r="I1320" s="13">
        <v>1000</v>
      </c>
      <c r="J1320" s="13">
        <v>2.5086400000000002</v>
      </c>
      <c r="K1320" s="13">
        <v>1.5549E-2</v>
      </c>
      <c r="L1320" s="13">
        <v>0.35837714300000001</v>
      </c>
      <c r="M1320" s="13">
        <v>2.2212859999999998E-3</v>
      </c>
      <c r="N1320" s="13">
        <v>35.837714290000001</v>
      </c>
      <c r="O1320" s="13">
        <v>0.222128571</v>
      </c>
    </row>
    <row r="1321" spans="1:15">
      <c r="A1321" s="13" t="s">
        <v>39</v>
      </c>
      <c r="B1321" s="13">
        <v>229</v>
      </c>
      <c r="C1321" s="13">
        <v>236</v>
      </c>
      <c r="D1321" s="13" t="s">
        <v>148</v>
      </c>
      <c r="E1321" s="13">
        <v>7</v>
      </c>
      <c r="F1321" s="13">
        <v>824.32169999999996</v>
      </c>
      <c r="G1321" s="13">
        <v>4.0650320000000004</v>
      </c>
      <c r="H1321" s="13">
        <v>4.8929999999999998E-3</v>
      </c>
      <c r="I1321" s="13">
        <v>10000</v>
      </c>
      <c r="J1321" s="13">
        <v>2.7184650000000001</v>
      </c>
      <c r="K1321" s="13">
        <v>2.8854999999999999E-2</v>
      </c>
      <c r="L1321" s="13">
        <v>0.38835214299999998</v>
      </c>
      <c r="M1321" s="13">
        <v>4.122143E-3</v>
      </c>
      <c r="N1321" s="13">
        <v>38.835214290000003</v>
      </c>
      <c r="O1321" s="13">
        <v>0.41221428599999999</v>
      </c>
    </row>
    <row r="1322" spans="1:15">
      <c r="A1322" s="13" t="s">
        <v>33</v>
      </c>
      <c r="B1322" s="13">
        <v>236</v>
      </c>
      <c r="C1322" s="13">
        <v>242</v>
      </c>
      <c r="D1322" s="13" t="s">
        <v>149</v>
      </c>
      <c r="E1322" s="13">
        <v>6</v>
      </c>
      <c r="F1322" s="13">
        <v>893.47879999999998</v>
      </c>
      <c r="G1322" s="13">
        <v>4.1750639999999999</v>
      </c>
      <c r="H1322" s="13">
        <v>7.0020000000000004E-3</v>
      </c>
      <c r="I1322" s="13">
        <v>0</v>
      </c>
      <c r="J1322" s="13">
        <v>0</v>
      </c>
      <c r="K1322" s="13">
        <v>0</v>
      </c>
      <c r="L1322" s="13">
        <v>0</v>
      </c>
      <c r="M1322" s="13">
        <v>0</v>
      </c>
      <c r="N1322" s="13">
        <v>0</v>
      </c>
      <c r="O1322" s="13">
        <v>0</v>
      </c>
    </row>
    <row r="1323" spans="1:15">
      <c r="A1323" s="13" t="s">
        <v>33</v>
      </c>
      <c r="B1323" s="13">
        <v>236</v>
      </c>
      <c r="C1323" s="13">
        <v>242</v>
      </c>
      <c r="D1323" s="13" t="s">
        <v>149</v>
      </c>
      <c r="E1323" s="13">
        <v>6</v>
      </c>
      <c r="F1323" s="13">
        <v>893.47879999999998</v>
      </c>
      <c r="G1323" s="13">
        <v>4.1784720000000002</v>
      </c>
      <c r="H1323" s="13">
        <v>2.9989999999999999E-3</v>
      </c>
      <c r="I1323" s="13">
        <v>10</v>
      </c>
      <c r="J1323" s="13">
        <v>0.131684</v>
      </c>
      <c r="K1323" s="13">
        <v>2.8546999999999999E-2</v>
      </c>
      <c r="L1323" s="13">
        <v>2.1947332999999999E-2</v>
      </c>
      <c r="M1323" s="13">
        <v>4.7578330000000004E-3</v>
      </c>
      <c r="N1323" s="13">
        <v>2.1947333329999998</v>
      </c>
      <c r="O1323" s="13">
        <v>0.47578333299999997</v>
      </c>
    </row>
    <row r="1324" spans="1:15">
      <c r="A1324" s="13" t="s">
        <v>33</v>
      </c>
      <c r="B1324" s="13">
        <v>236</v>
      </c>
      <c r="C1324" s="13">
        <v>242</v>
      </c>
      <c r="D1324" s="13" t="s">
        <v>149</v>
      </c>
      <c r="E1324" s="13">
        <v>6</v>
      </c>
      <c r="F1324" s="13">
        <v>893.47879999999998</v>
      </c>
      <c r="G1324" s="13">
        <v>4.1843219999999999</v>
      </c>
      <c r="H1324" s="13">
        <v>4.8129999999999996E-3</v>
      </c>
      <c r="I1324" s="13">
        <v>30</v>
      </c>
      <c r="J1324" s="13">
        <v>0.14377000000000001</v>
      </c>
      <c r="K1324" s="13">
        <v>2.4896000000000001E-2</v>
      </c>
      <c r="L1324" s="13">
        <v>2.3961666999999999E-2</v>
      </c>
      <c r="M1324" s="13">
        <v>4.1493329999999998E-3</v>
      </c>
      <c r="N1324" s="13">
        <v>2.3961666670000001</v>
      </c>
      <c r="O1324" s="13">
        <v>0.41493333300000002</v>
      </c>
    </row>
    <row r="1325" spans="1:15">
      <c r="A1325" s="13" t="s">
        <v>33</v>
      </c>
      <c r="B1325" s="13">
        <v>236</v>
      </c>
      <c r="C1325" s="13">
        <v>242</v>
      </c>
      <c r="D1325" s="13" t="s">
        <v>149</v>
      </c>
      <c r="E1325" s="13">
        <v>6</v>
      </c>
      <c r="F1325" s="13">
        <v>893.47879999999998</v>
      </c>
      <c r="G1325" s="13">
        <v>4.1731600000000002</v>
      </c>
      <c r="H1325" s="13">
        <v>3.3670000000000002E-3</v>
      </c>
      <c r="I1325" s="13">
        <v>95</v>
      </c>
      <c r="J1325" s="13">
        <v>0.14701600000000001</v>
      </c>
      <c r="K1325" s="13">
        <v>2.3972E-2</v>
      </c>
      <c r="L1325" s="13">
        <v>2.4502666999999999E-2</v>
      </c>
      <c r="M1325" s="13">
        <v>3.9953330000000002E-3</v>
      </c>
      <c r="N1325" s="13">
        <v>2.4502666670000002</v>
      </c>
      <c r="O1325" s="13">
        <v>0.39953333299999999</v>
      </c>
    </row>
    <row r="1326" spans="1:15">
      <c r="A1326" s="13" t="s">
        <v>33</v>
      </c>
      <c r="B1326" s="13">
        <v>236</v>
      </c>
      <c r="C1326" s="13">
        <v>242</v>
      </c>
      <c r="D1326" s="13" t="s">
        <v>149</v>
      </c>
      <c r="E1326" s="13">
        <v>6</v>
      </c>
      <c r="F1326" s="13">
        <v>893.47879999999998</v>
      </c>
      <c r="G1326" s="13">
        <v>4.1731829999999999</v>
      </c>
      <c r="H1326" s="13">
        <v>4.5960000000000003E-3</v>
      </c>
      <c r="I1326" s="13">
        <v>1000</v>
      </c>
      <c r="J1326" s="13">
        <v>0.15832099999999999</v>
      </c>
      <c r="K1326" s="13">
        <v>2.7356999999999999E-2</v>
      </c>
      <c r="L1326" s="13">
        <v>2.6386832999999998E-2</v>
      </c>
      <c r="M1326" s="13">
        <v>4.5595000000000002E-3</v>
      </c>
      <c r="N1326" s="13">
        <v>2.6386833329999999</v>
      </c>
      <c r="O1326" s="13">
        <v>0.45595000000000002</v>
      </c>
    </row>
    <row r="1327" spans="1:15">
      <c r="A1327" s="13" t="s">
        <v>33</v>
      </c>
      <c r="B1327" s="13">
        <v>236</v>
      </c>
      <c r="C1327" s="13">
        <v>242</v>
      </c>
      <c r="D1327" s="13" t="s">
        <v>149</v>
      </c>
      <c r="E1327" s="13">
        <v>6</v>
      </c>
      <c r="F1327" s="13">
        <v>893.47879999999998</v>
      </c>
      <c r="G1327" s="13">
        <v>4.1755610000000001</v>
      </c>
      <c r="H1327" s="13">
        <v>2.9529999999999999E-3</v>
      </c>
      <c r="I1327" s="13">
        <v>10000</v>
      </c>
      <c r="J1327" s="13">
        <v>0.17915400000000001</v>
      </c>
      <c r="K1327" s="13">
        <v>3.8371000000000002E-2</v>
      </c>
      <c r="L1327" s="13">
        <v>2.9859E-2</v>
      </c>
      <c r="M1327" s="13">
        <v>6.3951670000000002E-3</v>
      </c>
      <c r="N1327" s="13">
        <v>2.9859</v>
      </c>
      <c r="O1327" s="13">
        <v>0.63951666699999998</v>
      </c>
    </row>
    <row r="1328" spans="1:15">
      <c r="A1328" s="13" t="s">
        <v>39</v>
      </c>
      <c r="B1328" s="13">
        <v>236</v>
      </c>
      <c r="C1328" s="13">
        <v>242</v>
      </c>
      <c r="D1328" s="13" t="s">
        <v>149</v>
      </c>
      <c r="E1328" s="13">
        <v>6</v>
      </c>
      <c r="F1328" s="13">
        <v>893.47879999999998</v>
      </c>
      <c r="G1328" s="13">
        <v>4.1653019999999996</v>
      </c>
      <c r="H1328" s="13">
        <v>4.5560000000000002E-3</v>
      </c>
      <c r="I1328" s="13">
        <v>0</v>
      </c>
      <c r="J1328" s="13">
        <v>0</v>
      </c>
      <c r="K1328" s="13">
        <v>0</v>
      </c>
      <c r="L1328" s="13">
        <v>0</v>
      </c>
      <c r="M1328" s="13">
        <v>0</v>
      </c>
      <c r="N1328" s="13">
        <v>0</v>
      </c>
      <c r="O1328" s="13">
        <v>0</v>
      </c>
    </row>
    <row r="1329" spans="1:15">
      <c r="A1329" s="13" t="s">
        <v>39</v>
      </c>
      <c r="B1329" s="13">
        <v>236</v>
      </c>
      <c r="C1329" s="13">
        <v>242</v>
      </c>
      <c r="D1329" s="13" t="s">
        <v>149</v>
      </c>
      <c r="E1329" s="13">
        <v>6</v>
      </c>
      <c r="F1329" s="13">
        <v>893.47879999999998</v>
      </c>
      <c r="G1329" s="13">
        <v>4.1784480000000004</v>
      </c>
      <c r="H1329" s="13">
        <v>3.225E-3</v>
      </c>
      <c r="I1329" s="13">
        <v>10</v>
      </c>
      <c r="J1329" s="13">
        <v>8.9854000000000003E-2</v>
      </c>
      <c r="K1329" s="13">
        <v>3.0683999999999999E-2</v>
      </c>
      <c r="L1329" s="13">
        <v>1.4975667E-2</v>
      </c>
      <c r="M1329" s="13">
        <v>5.1139999999999996E-3</v>
      </c>
      <c r="N1329" s="13">
        <v>1.4975666670000001</v>
      </c>
      <c r="O1329" s="13">
        <v>0.51139999999999997</v>
      </c>
    </row>
    <row r="1330" spans="1:15">
      <c r="A1330" s="13" t="s">
        <v>39</v>
      </c>
      <c r="B1330" s="13">
        <v>236</v>
      </c>
      <c r="C1330" s="13">
        <v>242</v>
      </c>
      <c r="D1330" s="13" t="s">
        <v>149</v>
      </c>
      <c r="E1330" s="13">
        <v>6</v>
      </c>
      <c r="F1330" s="13">
        <v>893.47879999999998</v>
      </c>
      <c r="G1330" s="13">
        <v>4.1805490000000001</v>
      </c>
      <c r="H1330" s="13">
        <v>1.944E-3</v>
      </c>
      <c r="I1330" s="13">
        <v>30</v>
      </c>
      <c r="J1330" s="13">
        <v>9.6703999999999998E-2</v>
      </c>
      <c r="K1330" s="13">
        <v>2.5014000000000002E-2</v>
      </c>
      <c r="L1330" s="13">
        <v>1.6117333000000001E-2</v>
      </c>
      <c r="M1330" s="13">
        <v>4.169E-3</v>
      </c>
      <c r="N1330" s="13">
        <v>1.6117333330000001</v>
      </c>
      <c r="O1330" s="13">
        <v>0.41689999999999999</v>
      </c>
    </row>
    <row r="1331" spans="1:15">
      <c r="A1331" s="13" t="s">
        <v>39</v>
      </c>
      <c r="B1331" s="13">
        <v>236</v>
      </c>
      <c r="C1331" s="13">
        <v>242</v>
      </c>
      <c r="D1331" s="13" t="s">
        <v>149</v>
      </c>
      <c r="E1331" s="13">
        <v>6</v>
      </c>
      <c r="F1331" s="13">
        <v>893.47879999999998</v>
      </c>
      <c r="G1331" s="13">
        <v>4.1694399999999998</v>
      </c>
      <c r="H1331" s="13">
        <v>6.6839999999999998E-3</v>
      </c>
      <c r="I1331" s="13">
        <v>95</v>
      </c>
      <c r="J1331" s="13">
        <v>9.4067999999999999E-2</v>
      </c>
      <c r="K1331" s="13">
        <v>3.2634999999999997E-2</v>
      </c>
      <c r="L1331" s="13">
        <v>1.5678000000000001E-2</v>
      </c>
      <c r="M1331" s="13">
        <v>5.439167E-3</v>
      </c>
      <c r="N1331" s="13">
        <v>1.5678000000000001</v>
      </c>
      <c r="O1331" s="13">
        <v>0.54391666699999996</v>
      </c>
    </row>
    <row r="1332" spans="1:15">
      <c r="A1332" s="13" t="s">
        <v>39</v>
      </c>
      <c r="B1332" s="13">
        <v>236</v>
      </c>
      <c r="C1332" s="13">
        <v>242</v>
      </c>
      <c r="D1332" s="13" t="s">
        <v>149</v>
      </c>
      <c r="E1332" s="13">
        <v>6</v>
      </c>
      <c r="F1332" s="13">
        <v>893.47879999999998</v>
      </c>
      <c r="G1332" s="13">
        <v>4.1741429999999999</v>
      </c>
      <c r="H1332" s="13">
        <v>3.1029999999999999E-3</v>
      </c>
      <c r="I1332" s="13">
        <v>1000</v>
      </c>
      <c r="J1332" s="13">
        <v>0.106546</v>
      </c>
      <c r="K1332" s="13">
        <v>3.2954999999999998E-2</v>
      </c>
      <c r="L1332" s="13">
        <v>1.7757667000000001E-2</v>
      </c>
      <c r="M1332" s="13">
        <v>5.4925E-3</v>
      </c>
      <c r="N1332" s="13">
        <v>1.7757666670000001</v>
      </c>
      <c r="O1332" s="13">
        <v>0.54925000000000002</v>
      </c>
    </row>
    <row r="1333" spans="1:15">
      <c r="A1333" s="13" t="s">
        <v>39</v>
      </c>
      <c r="B1333" s="13">
        <v>236</v>
      </c>
      <c r="C1333" s="13">
        <v>242</v>
      </c>
      <c r="D1333" s="13" t="s">
        <v>149</v>
      </c>
      <c r="E1333" s="13">
        <v>6</v>
      </c>
      <c r="F1333" s="13">
        <v>893.47879999999998</v>
      </c>
      <c r="G1333" s="13">
        <v>4.1722029999999997</v>
      </c>
      <c r="H1333" s="13">
        <v>4.6430000000000004E-3</v>
      </c>
      <c r="I1333" s="13">
        <v>10000</v>
      </c>
      <c r="J1333" s="13">
        <v>0.21637400000000001</v>
      </c>
      <c r="K1333" s="13">
        <v>2.8353E-2</v>
      </c>
      <c r="L1333" s="13">
        <v>3.6062333000000002E-2</v>
      </c>
      <c r="M1333" s="13">
        <v>4.7254999999999997E-3</v>
      </c>
      <c r="N1333" s="13">
        <v>3.606233333</v>
      </c>
      <c r="O1333" s="13">
        <v>0.47255000000000003</v>
      </c>
    </row>
    <row r="1334" spans="1:15">
      <c r="A1334" s="13" t="s">
        <v>33</v>
      </c>
      <c r="B1334" s="13">
        <v>237</v>
      </c>
      <c r="C1334" s="13">
        <v>242</v>
      </c>
      <c r="D1334" s="13" t="s">
        <v>150</v>
      </c>
      <c r="E1334" s="13">
        <v>5</v>
      </c>
      <c r="F1334" s="13">
        <v>762.43830000000003</v>
      </c>
      <c r="G1334" s="13">
        <v>3.9766710000000001</v>
      </c>
      <c r="H1334" s="13">
        <v>6.62E-3</v>
      </c>
      <c r="I1334" s="13">
        <v>0</v>
      </c>
      <c r="J1334" s="13">
        <v>0</v>
      </c>
      <c r="K1334" s="13">
        <v>0</v>
      </c>
      <c r="L1334" s="13">
        <v>0</v>
      </c>
      <c r="M1334" s="13">
        <v>0</v>
      </c>
      <c r="N1334" s="13">
        <v>0</v>
      </c>
      <c r="O1334" s="13">
        <v>0</v>
      </c>
    </row>
    <row r="1335" spans="1:15">
      <c r="A1335" s="13" t="s">
        <v>33</v>
      </c>
      <c r="B1335" s="13">
        <v>237</v>
      </c>
      <c r="C1335" s="13">
        <v>242</v>
      </c>
      <c r="D1335" s="13" t="s">
        <v>150</v>
      </c>
      <c r="E1335" s="13">
        <v>5</v>
      </c>
      <c r="F1335" s="13">
        <v>762.43830000000003</v>
      </c>
      <c r="G1335" s="13">
        <v>3.9731299999999998</v>
      </c>
      <c r="H1335" s="13">
        <v>5.5370000000000003E-3</v>
      </c>
      <c r="I1335" s="13">
        <v>10</v>
      </c>
      <c r="J1335" s="13">
        <v>8.1432000000000004E-2</v>
      </c>
      <c r="K1335" s="13">
        <v>0.145677</v>
      </c>
      <c r="L1335" s="13">
        <v>1.6286399999999999E-2</v>
      </c>
      <c r="M1335" s="13">
        <v>2.9135399999999999E-2</v>
      </c>
      <c r="N1335" s="13">
        <v>1.6286400000000001</v>
      </c>
      <c r="O1335" s="13">
        <v>2.9135399999999998</v>
      </c>
    </row>
    <row r="1336" spans="1:15">
      <c r="A1336" s="13" t="s">
        <v>33</v>
      </c>
      <c r="B1336" s="13">
        <v>237</v>
      </c>
      <c r="C1336" s="13">
        <v>242</v>
      </c>
      <c r="D1336" s="13" t="s">
        <v>150</v>
      </c>
      <c r="E1336" s="13">
        <v>5</v>
      </c>
      <c r="F1336" s="13">
        <v>762.43830000000003</v>
      </c>
      <c r="G1336" s="13">
        <v>3.982205</v>
      </c>
      <c r="H1336" s="13">
        <v>6.0350000000000004E-3</v>
      </c>
      <c r="I1336" s="13">
        <v>30</v>
      </c>
      <c r="J1336" s="13">
        <v>0.117162</v>
      </c>
      <c r="K1336" s="13">
        <v>0.13147300000000001</v>
      </c>
      <c r="L1336" s="13">
        <v>2.3432399999999999E-2</v>
      </c>
      <c r="M1336" s="13">
        <v>2.6294600000000001E-2</v>
      </c>
      <c r="N1336" s="13">
        <v>2.3432400000000002</v>
      </c>
      <c r="O1336" s="13">
        <v>2.6294599999999999</v>
      </c>
    </row>
    <row r="1337" spans="1:15">
      <c r="A1337" s="13" t="s">
        <v>33</v>
      </c>
      <c r="B1337" s="13">
        <v>237</v>
      </c>
      <c r="C1337" s="13">
        <v>242</v>
      </c>
      <c r="D1337" s="13" t="s">
        <v>150</v>
      </c>
      <c r="E1337" s="13">
        <v>5</v>
      </c>
      <c r="F1337" s="13">
        <v>762.43830000000003</v>
      </c>
      <c r="G1337" s="13">
        <v>3.9684349999999999</v>
      </c>
      <c r="H1337" s="13">
        <v>5.7039999999999999E-3</v>
      </c>
      <c r="I1337" s="13">
        <v>95</v>
      </c>
      <c r="J1337" s="13">
        <v>0.107348</v>
      </c>
      <c r="K1337" s="13">
        <v>0.13559199999999999</v>
      </c>
      <c r="L1337" s="13">
        <v>2.1469599999999998E-2</v>
      </c>
      <c r="M1337" s="13">
        <v>2.7118400000000001E-2</v>
      </c>
      <c r="N1337" s="13">
        <v>2.14696</v>
      </c>
      <c r="O1337" s="13">
        <v>2.71184</v>
      </c>
    </row>
    <row r="1338" spans="1:15">
      <c r="A1338" s="13" t="s">
        <v>33</v>
      </c>
      <c r="B1338" s="13">
        <v>237</v>
      </c>
      <c r="C1338" s="13">
        <v>242</v>
      </c>
      <c r="D1338" s="13" t="s">
        <v>150</v>
      </c>
      <c r="E1338" s="13">
        <v>5</v>
      </c>
      <c r="F1338" s="13">
        <v>762.43830000000003</v>
      </c>
      <c r="G1338" s="13">
        <v>3.9722680000000001</v>
      </c>
      <c r="H1338" s="13">
        <v>5.555E-3</v>
      </c>
      <c r="I1338" s="13">
        <v>1000</v>
      </c>
      <c r="J1338" s="13">
        <v>0.16487499999999999</v>
      </c>
      <c r="K1338" s="13">
        <v>0.10680199999999999</v>
      </c>
      <c r="L1338" s="13">
        <v>3.2974999999999997E-2</v>
      </c>
      <c r="M1338" s="13">
        <v>2.1360400000000002E-2</v>
      </c>
      <c r="N1338" s="13">
        <v>3.2974999999999999</v>
      </c>
      <c r="O1338" s="13">
        <v>2.1360399999999999</v>
      </c>
    </row>
    <row r="1339" spans="1:15">
      <c r="A1339" s="13" t="s">
        <v>33</v>
      </c>
      <c r="B1339" s="13">
        <v>237</v>
      </c>
      <c r="C1339" s="13">
        <v>242</v>
      </c>
      <c r="D1339" s="13" t="s">
        <v>150</v>
      </c>
      <c r="E1339" s="13">
        <v>5</v>
      </c>
      <c r="F1339" s="13">
        <v>762.43830000000003</v>
      </c>
      <c r="G1339" s="13">
        <v>3.9711560000000001</v>
      </c>
      <c r="H1339" s="13">
        <v>5.0289999999999996E-3</v>
      </c>
      <c r="I1339" s="13">
        <v>10000</v>
      </c>
      <c r="J1339" s="13">
        <v>0.11074199999999999</v>
      </c>
      <c r="K1339" s="13">
        <v>0.150589</v>
      </c>
      <c r="L1339" s="13">
        <v>2.2148399999999999E-2</v>
      </c>
      <c r="M1339" s="13">
        <v>3.01178E-2</v>
      </c>
      <c r="N1339" s="13">
        <v>2.2148400000000001</v>
      </c>
      <c r="O1339" s="13">
        <v>3.0117799999999999</v>
      </c>
    </row>
    <row r="1340" spans="1:15">
      <c r="A1340" s="13" t="s">
        <v>39</v>
      </c>
      <c r="B1340" s="13">
        <v>237</v>
      </c>
      <c r="C1340" s="13">
        <v>242</v>
      </c>
      <c r="D1340" s="13" t="s">
        <v>150</v>
      </c>
      <c r="E1340" s="13">
        <v>5</v>
      </c>
      <c r="F1340" s="13">
        <v>762.43830000000003</v>
      </c>
      <c r="G1340" s="13">
        <v>3.9664600000000001</v>
      </c>
      <c r="H1340" s="13">
        <v>5.7400000000000003E-3</v>
      </c>
      <c r="I1340" s="13">
        <v>0</v>
      </c>
      <c r="J1340" s="13">
        <v>0</v>
      </c>
      <c r="K1340" s="13">
        <v>0</v>
      </c>
      <c r="L1340" s="13">
        <v>0</v>
      </c>
      <c r="M1340" s="13">
        <v>0</v>
      </c>
      <c r="N1340" s="13">
        <v>0</v>
      </c>
      <c r="O1340" s="13">
        <v>0</v>
      </c>
    </row>
    <row r="1341" spans="1:15">
      <c r="A1341" s="13" t="s">
        <v>39</v>
      </c>
      <c r="B1341" s="13">
        <v>237</v>
      </c>
      <c r="C1341" s="13">
        <v>242</v>
      </c>
      <c r="D1341" s="13" t="s">
        <v>150</v>
      </c>
      <c r="E1341" s="13">
        <v>5</v>
      </c>
      <c r="F1341" s="13">
        <v>762.43830000000003</v>
      </c>
      <c r="G1341" s="13">
        <v>3.9783400000000002</v>
      </c>
      <c r="H1341" s="13">
        <v>3.9329999999999999E-3</v>
      </c>
      <c r="I1341" s="13">
        <v>10</v>
      </c>
      <c r="J1341" s="13">
        <v>6.2379999999999998E-2</v>
      </c>
      <c r="K1341" s="13">
        <v>8.7675000000000003E-2</v>
      </c>
      <c r="L1341" s="13">
        <v>1.2475999999999999E-2</v>
      </c>
      <c r="M1341" s="13">
        <v>1.7534999999999999E-2</v>
      </c>
      <c r="N1341" s="13">
        <v>1.2476</v>
      </c>
      <c r="O1341" s="13">
        <v>1.7535000000000001</v>
      </c>
    </row>
    <row r="1342" spans="1:15">
      <c r="A1342" s="13" t="s">
        <v>39</v>
      </c>
      <c r="B1342" s="13">
        <v>237</v>
      </c>
      <c r="C1342" s="13">
        <v>242</v>
      </c>
      <c r="D1342" s="13" t="s">
        <v>150</v>
      </c>
      <c r="E1342" s="13">
        <v>5</v>
      </c>
      <c r="F1342" s="13">
        <v>762.43830000000003</v>
      </c>
      <c r="G1342" s="13">
        <v>3.9786830000000002</v>
      </c>
      <c r="H1342" s="13">
        <v>4.7019999999999996E-3</v>
      </c>
      <c r="I1342" s="13">
        <v>30</v>
      </c>
      <c r="J1342" s="13">
        <v>7.9072000000000003E-2</v>
      </c>
      <c r="K1342" s="13">
        <v>8.6876999999999996E-2</v>
      </c>
      <c r="L1342" s="13">
        <v>1.5814399999999999E-2</v>
      </c>
      <c r="M1342" s="13">
        <v>1.7375399999999999E-2</v>
      </c>
      <c r="N1342" s="13">
        <v>1.58144</v>
      </c>
      <c r="O1342" s="13">
        <v>1.7375400000000001</v>
      </c>
    </row>
    <row r="1343" spans="1:15">
      <c r="A1343" s="13" t="s">
        <v>39</v>
      </c>
      <c r="B1343" s="13">
        <v>237</v>
      </c>
      <c r="C1343" s="13">
        <v>242</v>
      </c>
      <c r="D1343" s="13" t="s">
        <v>150</v>
      </c>
      <c r="E1343" s="13">
        <v>5</v>
      </c>
      <c r="F1343" s="13">
        <v>762.43830000000003</v>
      </c>
      <c r="G1343" s="13">
        <v>3.9707330000000001</v>
      </c>
      <c r="H1343" s="13">
        <v>7.2129999999999998E-3</v>
      </c>
      <c r="I1343" s="13">
        <v>95</v>
      </c>
      <c r="J1343" s="13">
        <v>7.6786999999999994E-2</v>
      </c>
      <c r="K1343" s="13">
        <v>8.8474999999999998E-2</v>
      </c>
      <c r="L1343" s="13">
        <v>1.53574E-2</v>
      </c>
      <c r="M1343" s="13">
        <v>1.7694999999999999E-2</v>
      </c>
      <c r="N1343" s="13">
        <v>1.5357400000000001</v>
      </c>
      <c r="O1343" s="13">
        <v>1.7695000000000001</v>
      </c>
    </row>
    <row r="1344" spans="1:15">
      <c r="A1344" s="13" t="s">
        <v>39</v>
      </c>
      <c r="B1344" s="13">
        <v>237</v>
      </c>
      <c r="C1344" s="13">
        <v>242</v>
      </c>
      <c r="D1344" s="13" t="s">
        <v>150</v>
      </c>
      <c r="E1344" s="13">
        <v>5</v>
      </c>
      <c r="F1344" s="13">
        <v>762.43830000000003</v>
      </c>
      <c r="G1344" s="13">
        <v>3.975457</v>
      </c>
      <c r="H1344" s="13">
        <v>3.568E-3</v>
      </c>
      <c r="I1344" s="13">
        <v>1000</v>
      </c>
      <c r="J1344" s="13">
        <v>5.4163999999999997E-2</v>
      </c>
      <c r="K1344" s="13">
        <v>9.0222999999999998E-2</v>
      </c>
      <c r="L1344" s="13">
        <v>1.08328E-2</v>
      </c>
      <c r="M1344" s="13">
        <v>1.8044600000000001E-2</v>
      </c>
      <c r="N1344" s="13">
        <v>1.08328</v>
      </c>
      <c r="O1344" s="13">
        <v>1.80446</v>
      </c>
    </row>
    <row r="1345" spans="1:15">
      <c r="A1345" s="13" t="s">
        <v>39</v>
      </c>
      <c r="B1345" s="13">
        <v>237</v>
      </c>
      <c r="C1345" s="13">
        <v>242</v>
      </c>
      <c r="D1345" s="13" t="s">
        <v>150</v>
      </c>
      <c r="E1345" s="13">
        <v>5</v>
      </c>
      <c r="F1345" s="13">
        <v>762.43830000000003</v>
      </c>
      <c r="G1345" s="13">
        <v>3.9725060000000001</v>
      </c>
      <c r="H1345" s="13">
        <v>5.2259999999999997E-3</v>
      </c>
      <c r="I1345" s="13">
        <v>10000</v>
      </c>
      <c r="J1345" s="13">
        <v>3.4609000000000001E-2</v>
      </c>
      <c r="K1345" s="13">
        <v>8.6847999999999995E-2</v>
      </c>
      <c r="L1345" s="13">
        <v>6.9217999999999997E-3</v>
      </c>
      <c r="M1345" s="13">
        <v>1.7369599999999999E-2</v>
      </c>
      <c r="N1345" s="13">
        <v>0.69218000000000002</v>
      </c>
      <c r="O1345" s="13">
        <v>1.7369600000000001</v>
      </c>
    </row>
    <row r="1346" spans="1:15">
      <c r="A1346" s="13" t="s">
        <v>33</v>
      </c>
      <c r="B1346" s="13">
        <v>238</v>
      </c>
      <c r="C1346" s="13">
        <v>242</v>
      </c>
      <c r="D1346" s="13" t="s">
        <v>151</v>
      </c>
      <c r="E1346" s="13">
        <v>4</v>
      </c>
      <c r="F1346" s="13">
        <v>649.35419999999999</v>
      </c>
      <c r="G1346" s="13">
        <v>3.7226140000000001</v>
      </c>
      <c r="H1346" s="13">
        <v>8.2699999999999996E-3</v>
      </c>
      <c r="I1346" s="13">
        <v>0</v>
      </c>
      <c r="J1346" s="13">
        <v>0</v>
      </c>
      <c r="K1346" s="13">
        <v>0</v>
      </c>
      <c r="L1346" s="13">
        <v>0</v>
      </c>
      <c r="M1346" s="13">
        <v>0</v>
      </c>
      <c r="N1346" s="13">
        <v>0</v>
      </c>
      <c r="O1346" s="13">
        <v>0</v>
      </c>
    </row>
    <row r="1347" spans="1:15">
      <c r="A1347" s="13" t="s">
        <v>33</v>
      </c>
      <c r="B1347" s="13">
        <v>238</v>
      </c>
      <c r="C1347" s="13">
        <v>242</v>
      </c>
      <c r="D1347" s="13" t="s">
        <v>151</v>
      </c>
      <c r="E1347" s="13">
        <v>4</v>
      </c>
      <c r="F1347" s="13">
        <v>649.35419999999999</v>
      </c>
      <c r="G1347" s="13">
        <v>3.7208540000000001</v>
      </c>
      <c r="H1347" s="13">
        <v>9.3460000000000001E-3</v>
      </c>
      <c r="I1347" s="13">
        <v>10</v>
      </c>
      <c r="J1347" s="13">
        <v>8.3829999999999998E-3</v>
      </c>
      <c r="K1347" s="13">
        <v>4.2323E-2</v>
      </c>
      <c r="L1347" s="13">
        <v>2.09575E-3</v>
      </c>
      <c r="M1347" s="13">
        <v>1.058075E-2</v>
      </c>
      <c r="N1347" s="13">
        <v>0.20957500000000001</v>
      </c>
      <c r="O1347" s="13">
        <v>1.0580750000000001</v>
      </c>
    </row>
    <row r="1348" spans="1:15">
      <c r="A1348" s="13" t="s">
        <v>33</v>
      </c>
      <c r="B1348" s="13">
        <v>238</v>
      </c>
      <c r="C1348" s="13">
        <v>242</v>
      </c>
      <c r="D1348" s="13" t="s">
        <v>151</v>
      </c>
      <c r="E1348" s="13">
        <v>4</v>
      </c>
      <c r="F1348" s="13">
        <v>649.35419999999999</v>
      </c>
      <c r="G1348" s="13">
        <v>3.7369880000000002</v>
      </c>
      <c r="H1348" s="13">
        <v>2.4729999999999999E-3</v>
      </c>
      <c r="I1348" s="13">
        <v>30</v>
      </c>
      <c r="J1348" s="13">
        <v>2.2938E-2</v>
      </c>
      <c r="K1348" s="13">
        <v>1.1913999999999999E-2</v>
      </c>
      <c r="L1348" s="13">
        <v>5.7345E-3</v>
      </c>
      <c r="M1348" s="13">
        <v>2.9784999999999998E-3</v>
      </c>
      <c r="N1348" s="13">
        <v>0.57345000000000002</v>
      </c>
      <c r="O1348" s="13">
        <v>0.29785</v>
      </c>
    </row>
    <row r="1349" spans="1:15">
      <c r="A1349" s="13" t="s">
        <v>33</v>
      </c>
      <c r="B1349" s="13">
        <v>238</v>
      </c>
      <c r="C1349" s="13">
        <v>242</v>
      </c>
      <c r="D1349" s="13" t="s">
        <v>151</v>
      </c>
      <c r="E1349" s="13">
        <v>4</v>
      </c>
      <c r="F1349" s="13">
        <v>649.35419999999999</v>
      </c>
      <c r="G1349" s="13">
        <v>3.732402</v>
      </c>
      <c r="H1349" s="13">
        <v>3.5270000000000002E-3</v>
      </c>
      <c r="I1349" s="13">
        <v>95</v>
      </c>
      <c r="J1349" s="13">
        <v>-2.7267E-2</v>
      </c>
      <c r="K1349" s="13">
        <v>6.2425000000000001E-2</v>
      </c>
      <c r="L1349" s="13">
        <v>-6.8167499999999999E-3</v>
      </c>
      <c r="M1349" s="13">
        <v>1.560625E-2</v>
      </c>
      <c r="N1349" s="13">
        <v>-0.68167500000000003</v>
      </c>
      <c r="O1349" s="13">
        <v>1.5606249999999999</v>
      </c>
    </row>
    <row r="1350" spans="1:15">
      <c r="A1350" s="13" t="s">
        <v>33</v>
      </c>
      <c r="B1350" s="13">
        <v>238</v>
      </c>
      <c r="C1350" s="13">
        <v>242</v>
      </c>
      <c r="D1350" s="13" t="s">
        <v>151</v>
      </c>
      <c r="E1350" s="13">
        <v>4</v>
      </c>
      <c r="F1350" s="13">
        <v>649.35419999999999</v>
      </c>
      <c r="G1350" s="13">
        <v>3.7219319999999998</v>
      </c>
      <c r="H1350" s="13">
        <v>8.4869999999999998E-3</v>
      </c>
      <c r="I1350" s="13">
        <v>1000</v>
      </c>
      <c r="J1350" s="13">
        <v>1.383E-2</v>
      </c>
      <c r="K1350" s="13">
        <v>1.2107E-2</v>
      </c>
      <c r="L1350" s="13">
        <v>3.4575000000000001E-3</v>
      </c>
      <c r="M1350" s="13">
        <v>3.0267499999999999E-3</v>
      </c>
      <c r="N1350" s="13">
        <v>0.34575</v>
      </c>
      <c r="O1350" s="13">
        <v>0.30267500000000003</v>
      </c>
    </row>
    <row r="1351" spans="1:15">
      <c r="A1351" s="13" t="s">
        <v>33</v>
      </c>
      <c r="B1351" s="13">
        <v>238</v>
      </c>
      <c r="C1351" s="13">
        <v>242</v>
      </c>
      <c r="D1351" s="13" t="s">
        <v>151</v>
      </c>
      <c r="E1351" s="13">
        <v>4</v>
      </c>
      <c r="F1351" s="13">
        <v>649.35419999999999</v>
      </c>
      <c r="G1351" s="13">
        <v>3.7290290000000001</v>
      </c>
      <c r="H1351" s="13">
        <v>1.5460000000000001E-3</v>
      </c>
      <c r="I1351" s="13">
        <v>10000</v>
      </c>
      <c r="J1351" s="13">
        <v>-4.8136999999999999E-2</v>
      </c>
      <c r="K1351" s="13">
        <v>7.5989000000000001E-2</v>
      </c>
      <c r="L1351" s="13">
        <v>-1.203425E-2</v>
      </c>
      <c r="M1351" s="13">
        <v>1.899725E-2</v>
      </c>
      <c r="N1351" s="13">
        <v>-1.203425</v>
      </c>
      <c r="O1351" s="13">
        <v>1.8997250000000001</v>
      </c>
    </row>
    <row r="1352" spans="1:15">
      <c r="A1352" s="13" t="s">
        <v>39</v>
      </c>
      <c r="B1352" s="13">
        <v>238</v>
      </c>
      <c r="C1352" s="13">
        <v>242</v>
      </c>
      <c r="D1352" s="13" t="s">
        <v>151</v>
      </c>
      <c r="E1352" s="13">
        <v>4</v>
      </c>
      <c r="F1352" s="13">
        <v>649.35419999999999</v>
      </c>
      <c r="G1352" s="13">
        <v>3.718067</v>
      </c>
      <c r="H1352" s="13">
        <v>7.5339999999999999E-3</v>
      </c>
      <c r="I1352" s="13">
        <v>0</v>
      </c>
      <c r="J1352" s="13">
        <v>0</v>
      </c>
      <c r="K1352" s="13">
        <v>0</v>
      </c>
      <c r="L1352" s="13">
        <v>0</v>
      </c>
      <c r="M1352" s="13">
        <v>0</v>
      </c>
      <c r="N1352" s="13">
        <v>0</v>
      </c>
      <c r="O1352" s="13">
        <v>0</v>
      </c>
    </row>
    <row r="1353" spans="1:15">
      <c r="A1353" s="13" t="s">
        <v>39</v>
      </c>
      <c r="B1353" s="13">
        <v>238</v>
      </c>
      <c r="C1353" s="13">
        <v>242</v>
      </c>
      <c r="D1353" s="13" t="s">
        <v>151</v>
      </c>
      <c r="E1353" s="13">
        <v>4</v>
      </c>
      <c r="F1353" s="13">
        <v>649.35419999999999</v>
      </c>
      <c r="G1353" s="13">
        <v>3.7275010000000002</v>
      </c>
      <c r="H1353" s="13">
        <v>6.7790000000000003E-3</v>
      </c>
      <c r="I1353" s="13">
        <v>10</v>
      </c>
      <c r="J1353" s="13">
        <v>4.4600000000000004E-3</v>
      </c>
      <c r="K1353" s="13">
        <v>1.3816E-2</v>
      </c>
      <c r="L1353" s="13">
        <v>1.1150000000000001E-3</v>
      </c>
      <c r="M1353" s="13">
        <v>3.454E-3</v>
      </c>
      <c r="N1353" s="13">
        <v>0.1115</v>
      </c>
      <c r="O1353" s="13">
        <v>0.34539999999999998</v>
      </c>
    </row>
    <row r="1354" spans="1:15">
      <c r="A1354" s="13" t="s">
        <v>39</v>
      </c>
      <c r="B1354" s="13">
        <v>238</v>
      </c>
      <c r="C1354" s="13">
        <v>242</v>
      </c>
      <c r="D1354" s="13" t="s">
        <v>151</v>
      </c>
      <c r="E1354" s="13">
        <v>4</v>
      </c>
      <c r="F1354" s="13">
        <v>649.35419999999999</v>
      </c>
      <c r="G1354" s="13">
        <v>3.7335750000000001</v>
      </c>
      <c r="H1354" s="13">
        <v>4.5310000000000003E-3</v>
      </c>
      <c r="I1354" s="13">
        <v>30</v>
      </c>
      <c r="J1354" s="13">
        <v>-1.54E-2</v>
      </c>
      <c r="K1354" s="13">
        <v>3.6385000000000001E-2</v>
      </c>
      <c r="L1354" s="13">
        <v>-3.8500000000000001E-3</v>
      </c>
      <c r="M1354" s="13">
        <v>9.0962500000000002E-3</v>
      </c>
      <c r="N1354" s="13">
        <v>-0.38500000000000001</v>
      </c>
      <c r="O1354" s="13">
        <v>0.90962500000000002</v>
      </c>
    </row>
    <row r="1355" spans="1:15">
      <c r="A1355" s="13" t="s">
        <v>39</v>
      </c>
      <c r="B1355" s="13">
        <v>238</v>
      </c>
      <c r="C1355" s="13">
        <v>242</v>
      </c>
      <c r="D1355" s="13" t="s">
        <v>151</v>
      </c>
      <c r="E1355" s="13">
        <v>4</v>
      </c>
      <c r="F1355" s="13">
        <v>649.35419999999999</v>
      </c>
      <c r="G1355" s="13">
        <v>3.710242</v>
      </c>
      <c r="H1355" s="13">
        <v>1.7128000000000001E-2</v>
      </c>
      <c r="I1355" s="13">
        <v>95</v>
      </c>
      <c r="J1355" s="13">
        <v>-1.6926E-2</v>
      </c>
      <c r="K1355" s="13">
        <v>1.8312999999999999E-2</v>
      </c>
      <c r="L1355" s="13">
        <v>-4.2315E-3</v>
      </c>
      <c r="M1355" s="13">
        <v>4.5782499999999999E-3</v>
      </c>
      <c r="N1355" s="13">
        <v>-0.42315000000000003</v>
      </c>
      <c r="O1355" s="13">
        <v>0.45782499999999998</v>
      </c>
    </row>
    <row r="1356" spans="1:15">
      <c r="A1356" s="13" t="s">
        <v>39</v>
      </c>
      <c r="B1356" s="13">
        <v>238</v>
      </c>
      <c r="C1356" s="13">
        <v>242</v>
      </c>
      <c r="D1356" s="13" t="s">
        <v>151</v>
      </c>
      <c r="E1356" s="13">
        <v>4</v>
      </c>
      <c r="F1356" s="13">
        <v>649.35419999999999</v>
      </c>
      <c r="G1356" s="13">
        <v>3.7270880000000002</v>
      </c>
      <c r="H1356" s="13">
        <v>1.952E-3</v>
      </c>
      <c r="I1356" s="13">
        <v>1000</v>
      </c>
      <c r="J1356" s="13">
        <v>-2.3709999999999998E-2</v>
      </c>
      <c r="K1356" s="13">
        <v>1.4200000000000001E-2</v>
      </c>
      <c r="L1356" s="13">
        <v>-5.9274999999999996E-3</v>
      </c>
      <c r="M1356" s="13">
        <v>3.5500000000000002E-3</v>
      </c>
      <c r="N1356" s="13">
        <v>-0.59275</v>
      </c>
      <c r="O1356" s="13">
        <v>0.35499999999999998</v>
      </c>
    </row>
    <row r="1357" spans="1:15">
      <c r="A1357" s="13" t="s">
        <v>39</v>
      </c>
      <c r="B1357" s="13">
        <v>238</v>
      </c>
      <c r="C1357" s="13">
        <v>242</v>
      </c>
      <c r="D1357" s="13" t="s">
        <v>151</v>
      </c>
      <c r="E1357" s="13">
        <v>4</v>
      </c>
      <c r="F1357" s="13">
        <v>649.35419999999999</v>
      </c>
      <c r="G1357" s="13">
        <v>3.7153640000000001</v>
      </c>
      <c r="H1357" s="13">
        <v>1.2266000000000001E-2</v>
      </c>
      <c r="I1357" s="13">
        <v>10000</v>
      </c>
      <c r="J1357" s="13">
        <v>-2.8458000000000001E-2</v>
      </c>
      <c r="K1357" s="13">
        <v>1.4982000000000001E-2</v>
      </c>
      <c r="L1357" s="13">
        <v>-7.1145000000000002E-3</v>
      </c>
      <c r="M1357" s="13">
        <v>3.7455000000000001E-3</v>
      </c>
      <c r="N1357" s="13">
        <v>-0.71145000000000003</v>
      </c>
      <c r="O1357" s="13">
        <v>0.37454999999999999</v>
      </c>
    </row>
    <row r="1358" spans="1:15">
      <c r="A1358" s="13" t="s">
        <v>33</v>
      </c>
      <c r="B1358" s="13">
        <v>243</v>
      </c>
      <c r="C1358" s="13">
        <v>250</v>
      </c>
      <c r="D1358" s="13" t="s">
        <v>152</v>
      </c>
      <c r="E1358" s="13">
        <v>7</v>
      </c>
      <c r="F1358" s="13">
        <v>865.4289</v>
      </c>
      <c r="G1358" s="13">
        <v>4.118805</v>
      </c>
      <c r="H1358" s="13">
        <v>6.9220000000000002E-3</v>
      </c>
      <c r="I1358" s="13">
        <v>0</v>
      </c>
      <c r="J1358" s="13">
        <v>0</v>
      </c>
      <c r="K1358" s="13">
        <v>0</v>
      </c>
      <c r="L1358" s="13">
        <v>0</v>
      </c>
      <c r="M1358" s="13">
        <v>0</v>
      </c>
      <c r="N1358" s="13">
        <v>0</v>
      </c>
      <c r="O1358" s="13">
        <v>0</v>
      </c>
    </row>
    <row r="1359" spans="1:15">
      <c r="A1359" s="13" t="s">
        <v>33</v>
      </c>
      <c r="B1359" s="13">
        <v>243</v>
      </c>
      <c r="C1359" s="13">
        <v>250</v>
      </c>
      <c r="D1359" s="13" t="s">
        <v>152</v>
      </c>
      <c r="E1359" s="13">
        <v>7</v>
      </c>
      <c r="F1359" s="13">
        <v>865.4289</v>
      </c>
      <c r="G1359" s="13">
        <v>4.1217220000000001</v>
      </c>
      <c r="H1359" s="13">
        <v>3.3519999999999999E-3</v>
      </c>
      <c r="I1359" s="13">
        <v>10</v>
      </c>
      <c r="J1359" s="13">
        <v>0.866618</v>
      </c>
      <c r="K1359" s="13">
        <v>3.2784000000000001E-2</v>
      </c>
      <c r="L1359" s="13">
        <v>0.123802571</v>
      </c>
      <c r="M1359" s="13">
        <v>4.6834290000000002E-3</v>
      </c>
      <c r="N1359" s="13">
        <v>12.380257139999999</v>
      </c>
      <c r="O1359" s="13">
        <v>0.468342857</v>
      </c>
    </row>
    <row r="1360" spans="1:15">
      <c r="A1360" s="13" t="s">
        <v>33</v>
      </c>
      <c r="B1360" s="13">
        <v>243</v>
      </c>
      <c r="C1360" s="13">
        <v>250</v>
      </c>
      <c r="D1360" s="13" t="s">
        <v>152</v>
      </c>
      <c r="E1360" s="13">
        <v>7</v>
      </c>
      <c r="F1360" s="13">
        <v>865.4289</v>
      </c>
      <c r="G1360" s="13">
        <v>4.1270749999999996</v>
      </c>
      <c r="H1360" s="13">
        <v>4.9100000000000003E-3</v>
      </c>
      <c r="I1360" s="13">
        <v>30</v>
      </c>
      <c r="J1360" s="13">
        <v>0.93195499999999998</v>
      </c>
      <c r="K1360" s="13">
        <v>2.8865999999999999E-2</v>
      </c>
      <c r="L1360" s="13">
        <v>0.133136429</v>
      </c>
      <c r="M1360" s="13">
        <v>4.1237139999999997E-3</v>
      </c>
      <c r="N1360" s="13">
        <v>13.31364286</v>
      </c>
      <c r="O1360" s="13">
        <v>0.41237142900000001</v>
      </c>
    </row>
    <row r="1361" spans="1:15">
      <c r="A1361" s="13" t="s">
        <v>33</v>
      </c>
      <c r="B1361" s="13">
        <v>243</v>
      </c>
      <c r="C1361" s="13">
        <v>250</v>
      </c>
      <c r="D1361" s="13" t="s">
        <v>152</v>
      </c>
      <c r="E1361" s="13">
        <v>7</v>
      </c>
      <c r="F1361" s="13">
        <v>865.4289</v>
      </c>
      <c r="G1361" s="13">
        <v>4.1144449999999999</v>
      </c>
      <c r="H1361" s="13">
        <v>4.313E-3</v>
      </c>
      <c r="I1361" s="13">
        <v>95</v>
      </c>
      <c r="J1361" s="13">
        <v>1.195092</v>
      </c>
      <c r="K1361" s="13">
        <v>3.2662999999999998E-2</v>
      </c>
      <c r="L1361" s="13">
        <v>0.17072742899999999</v>
      </c>
      <c r="M1361" s="13">
        <v>4.6661430000000002E-3</v>
      </c>
      <c r="N1361" s="13">
        <v>17.072742860000002</v>
      </c>
      <c r="O1361" s="13">
        <v>0.46661428599999999</v>
      </c>
    </row>
    <row r="1362" spans="1:15">
      <c r="A1362" s="13" t="s">
        <v>33</v>
      </c>
      <c r="B1362" s="13">
        <v>243</v>
      </c>
      <c r="C1362" s="13">
        <v>250</v>
      </c>
      <c r="D1362" s="13" t="s">
        <v>152</v>
      </c>
      <c r="E1362" s="13">
        <v>7</v>
      </c>
      <c r="F1362" s="13">
        <v>865.4289</v>
      </c>
      <c r="G1362" s="13">
        <v>4.115526</v>
      </c>
      <c r="H1362" s="13">
        <v>5.3509999999999999E-3</v>
      </c>
      <c r="I1362" s="13">
        <v>1000</v>
      </c>
      <c r="J1362" s="13">
        <v>2.167697</v>
      </c>
      <c r="K1362" s="13">
        <v>4.1356999999999998E-2</v>
      </c>
      <c r="L1362" s="13">
        <v>0.30967099999999997</v>
      </c>
      <c r="M1362" s="13">
        <v>5.9081430000000002E-3</v>
      </c>
      <c r="N1362" s="13">
        <v>30.967099999999999</v>
      </c>
      <c r="O1362" s="13">
        <v>0.59081428599999997</v>
      </c>
    </row>
    <row r="1363" spans="1:15">
      <c r="A1363" s="13" t="s">
        <v>33</v>
      </c>
      <c r="B1363" s="13">
        <v>243</v>
      </c>
      <c r="C1363" s="13">
        <v>250</v>
      </c>
      <c r="D1363" s="13" t="s">
        <v>152</v>
      </c>
      <c r="E1363" s="13">
        <v>7</v>
      </c>
      <c r="F1363" s="13">
        <v>865.4289</v>
      </c>
      <c r="G1363" s="13">
        <v>4.1163860000000003</v>
      </c>
      <c r="H1363" s="13">
        <v>3.5739999999999999E-3</v>
      </c>
      <c r="I1363" s="13">
        <v>10000</v>
      </c>
      <c r="J1363" s="13">
        <v>2.3559899999999998</v>
      </c>
      <c r="K1363" s="13">
        <v>3.5900000000000001E-2</v>
      </c>
      <c r="L1363" s="13">
        <v>0.33656999999999998</v>
      </c>
      <c r="M1363" s="13">
        <v>5.1285710000000002E-3</v>
      </c>
      <c r="N1363" s="13">
        <v>33.656999999999996</v>
      </c>
      <c r="O1363" s="13">
        <v>0.51285714299999996</v>
      </c>
    </row>
    <row r="1364" spans="1:15">
      <c r="A1364" s="13" t="s">
        <v>39</v>
      </c>
      <c r="B1364" s="13">
        <v>243</v>
      </c>
      <c r="C1364" s="13">
        <v>250</v>
      </c>
      <c r="D1364" s="13" t="s">
        <v>152</v>
      </c>
      <c r="E1364" s="13">
        <v>7</v>
      </c>
      <c r="F1364" s="13">
        <v>865.4289</v>
      </c>
      <c r="G1364" s="13">
        <v>4.1108450000000003</v>
      </c>
      <c r="H1364" s="13">
        <v>4.3639999999999998E-3</v>
      </c>
      <c r="I1364" s="13">
        <v>0</v>
      </c>
      <c r="J1364" s="13">
        <v>0</v>
      </c>
      <c r="K1364" s="13">
        <v>0</v>
      </c>
      <c r="L1364" s="13">
        <v>0</v>
      </c>
      <c r="M1364" s="13">
        <v>0</v>
      </c>
      <c r="N1364" s="13">
        <v>0</v>
      </c>
      <c r="O1364" s="13">
        <v>0</v>
      </c>
    </row>
    <row r="1365" spans="1:15">
      <c r="A1365" s="13" t="s">
        <v>39</v>
      </c>
      <c r="B1365" s="13">
        <v>243</v>
      </c>
      <c r="C1365" s="13">
        <v>250</v>
      </c>
      <c r="D1365" s="13" t="s">
        <v>152</v>
      </c>
      <c r="E1365" s="13">
        <v>7</v>
      </c>
      <c r="F1365" s="13">
        <v>865.4289</v>
      </c>
      <c r="G1365" s="13">
        <v>4.1206040000000002</v>
      </c>
      <c r="H1365" s="13">
        <v>3.2390000000000001E-3</v>
      </c>
      <c r="I1365" s="13">
        <v>10</v>
      </c>
      <c r="J1365" s="13">
        <v>0.96479300000000001</v>
      </c>
      <c r="K1365" s="13">
        <v>5.5834000000000002E-2</v>
      </c>
      <c r="L1365" s="13">
        <v>0.13782757100000001</v>
      </c>
      <c r="M1365" s="13">
        <v>7.9762860000000008E-3</v>
      </c>
      <c r="N1365" s="13">
        <v>13.782757139999999</v>
      </c>
      <c r="O1365" s="13">
        <v>0.79762857099999995</v>
      </c>
    </row>
    <row r="1366" spans="1:15">
      <c r="A1366" s="13" t="s">
        <v>39</v>
      </c>
      <c r="B1366" s="13">
        <v>243</v>
      </c>
      <c r="C1366" s="13">
        <v>250</v>
      </c>
      <c r="D1366" s="13" t="s">
        <v>152</v>
      </c>
      <c r="E1366" s="13">
        <v>7</v>
      </c>
      <c r="F1366" s="13">
        <v>865.4289</v>
      </c>
      <c r="G1366" s="13">
        <v>4.1202920000000001</v>
      </c>
      <c r="H1366" s="13">
        <v>2.3349999999999998E-3</v>
      </c>
      <c r="I1366" s="13">
        <v>30</v>
      </c>
      <c r="J1366" s="13">
        <v>1.1043259999999999</v>
      </c>
      <c r="K1366" s="13">
        <v>5.0916999999999997E-2</v>
      </c>
      <c r="L1366" s="13">
        <v>0.157760857</v>
      </c>
      <c r="M1366" s="13">
        <v>7.2738569999999999E-3</v>
      </c>
      <c r="N1366" s="13">
        <v>15.77608571</v>
      </c>
      <c r="O1366" s="13">
        <v>0.72738571399999996</v>
      </c>
    </row>
    <row r="1367" spans="1:15">
      <c r="A1367" s="13" t="s">
        <v>39</v>
      </c>
      <c r="B1367" s="13">
        <v>243</v>
      </c>
      <c r="C1367" s="13">
        <v>250</v>
      </c>
      <c r="D1367" s="13" t="s">
        <v>152</v>
      </c>
      <c r="E1367" s="13">
        <v>7</v>
      </c>
      <c r="F1367" s="13">
        <v>865.4289</v>
      </c>
      <c r="G1367" s="13">
        <v>4.1074909999999996</v>
      </c>
      <c r="H1367" s="13">
        <v>7.0029999999999997E-3</v>
      </c>
      <c r="I1367" s="13">
        <v>95</v>
      </c>
      <c r="J1367" s="13">
        <v>1.4952529999999999</v>
      </c>
      <c r="K1367" s="13">
        <v>4.0731999999999997E-2</v>
      </c>
      <c r="L1367" s="13">
        <v>0.213607571</v>
      </c>
      <c r="M1367" s="13">
        <v>5.8188570000000002E-3</v>
      </c>
      <c r="N1367" s="13">
        <v>21.36075714</v>
      </c>
      <c r="O1367" s="13">
        <v>0.581885714</v>
      </c>
    </row>
    <row r="1368" spans="1:15">
      <c r="A1368" s="13" t="s">
        <v>39</v>
      </c>
      <c r="B1368" s="13">
        <v>243</v>
      </c>
      <c r="C1368" s="13">
        <v>250</v>
      </c>
      <c r="D1368" s="13" t="s">
        <v>152</v>
      </c>
      <c r="E1368" s="13">
        <v>7</v>
      </c>
      <c r="F1368" s="13">
        <v>865.4289</v>
      </c>
      <c r="G1368" s="13">
        <v>4.1128450000000001</v>
      </c>
      <c r="H1368" s="13">
        <v>3.6219999999999998E-3</v>
      </c>
      <c r="I1368" s="13">
        <v>1000</v>
      </c>
      <c r="J1368" s="13">
        <v>2.219033</v>
      </c>
      <c r="K1368" s="13">
        <v>5.8601E-2</v>
      </c>
      <c r="L1368" s="13">
        <v>0.31700471400000002</v>
      </c>
      <c r="M1368" s="13">
        <v>8.3715709999999995E-3</v>
      </c>
      <c r="N1368" s="13">
        <v>31.70047143</v>
      </c>
      <c r="O1368" s="13">
        <v>0.83715714299999999</v>
      </c>
    </row>
    <row r="1369" spans="1:15">
      <c r="A1369" s="13" t="s">
        <v>39</v>
      </c>
      <c r="B1369" s="13">
        <v>243</v>
      </c>
      <c r="C1369" s="13">
        <v>250</v>
      </c>
      <c r="D1369" s="13" t="s">
        <v>152</v>
      </c>
      <c r="E1369" s="13">
        <v>7</v>
      </c>
      <c r="F1369" s="13">
        <v>865.4289</v>
      </c>
      <c r="G1369" s="13">
        <v>4.1099800000000002</v>
      </c>
      <c r="H1369" s="13">
        <v>5.4359999999999999E-3</v>
      </c>
      <c r="I1369" s="13">
        <v>10000</v>
      </c>
      <c r="J1369" s="13">
        <v>2.4191929999999999</v>
      </c>
      <c r="K1369" s="13">
        <v>5.9371E-2</v>
      </c>
      <c r="L1369" s="13">
        <v>0.34559899999999999</v>
      </c>
      <c r="M1369" s="13">
        <v>8.4815710000000002E-3</v>
      </c>
      <c r="N1369" s="13">
        <v>34.559899999999999</v>
      </c>
      <c r="O1369" s="13">
        <v>0.848157143</v>
      </c>
    </row>
    <row r="1370" spans="1:15">
      <c r="A1370" s="13" t="s">
        <v>33</v>
      </c>
      <c r="B1370" s="13">
        <v>243</v>
      </c>
      <c r="C1370" s="13">
        <v>253</v>
      </c>
      <c r="D1370" s="13" t="s">
        <v>153</v>
      </c>
      <c r="E1370" s="13">
        <v>10</v>
      </c>
      <c r="F1370" s="13">
        <v>1208.6217999999999</v>
      </c>
      <c r="G1370" s="13">
        <v>5.0515049999999997</v>
      </c>
      <c r="H1370" s="13">
        <v>1.0220999999999999E-2</v>
      </c>
      <c r="I1370" s="13">
        <v>0</v>
      </c>
      <c r="J1370" s="13">
        <v>0</v>
      </c>
      <c r="K1370" s="13">
        <v>0</v>
      </c>
      <c r="L1370" s="13">
        <v>0</v>
      </c>
      <c r="M1370" s="13">
        <v>0</v>
      </c>
      <c r="N1370" s="13">
        <v>0</v>
      </c>
      <c r="O1370" s="13">
        <v>0</v>
      </c>
    </row>
    <row r="1371" spans="1:15">
      <c r="A1371" s="13" t="s">
        <v>33</v>
      </c>
      <c r="B1371" s="13">
        <v>243</v>
      </c>
      <c r="C1371" s="13">
        <v>253</v>
      </c>
      <c r="D1371" s="13" t="s">
        <v>153</v>
      </c>
      <c r="E1371" s="13">
        <v>10</v>
      </c>
      <c r="F1371" s="13">
        <v>1208.6217999999999</v>
      </c>
      <c r="G1371" s="13">
        <v>5.0527660000000001</v>
      </c>
      <c r="H1371" s="13">
        <v>3.1250000000000002E-3</v>
      </c>
      <c r="I1371" s="13">
        <v>10</v>
      </c>
      <c r="J1371" s="13">
        <v>0.85028700000000002</v>
      </c>
      <c r="K1371" s="13">
        <v>3.7054999999999998E-2</v>
      </c>
      <c r="L1371" s="13">
        <v>8.5028699999999999E-2</v>
      </c>
      <c r="M1371" s="13">
        <v>3.7055E-3</v>
      </c>
      <c r="N1371" s="13">
        <v>8.5028699999999997</v>
      </c>
      <c r="O1371" s="13">
        <v>0.37054999999999999</v>
      </c>
    </row>
    <row r="1372" spans="1:15">
      <c r="A1372" s="13" t="s">
        <v>33</v>
      </c>
      <c r="B1372" s="13">
        <v>243</v>
      </c>
      <c r="C1372" s="13">
        <v>253</v>
      </c>
      <c r="D1372" s="13" t="s">
        <v>153</v>
      </c>
      <c r="E1372" s="13">
        <v>10</v>
      </c>
      <c r="F1372" s="13">
        <v>1208.6217999999999</v>
      </c>
      <c r="G1372" s="13">
        <v>5.0502130000000003</v>
      </c>
      <c r="H1372" s="13">
        <v>5.0809999999999996E-3</v>
      </c>
      <c r="I1372" s="13">
        <v>30</v>
      </c>
      <c r="J1372" s="13">
        <v>0.95824600000000004</v>
      </c>
      <c r="K1372" s="13">
        <v>3.3208000000000001E-2</v>
      </c>
      <c r="L1372" s="13">
        <v>9.5824599999999996E-2</v>
      </c>
      <c r="M1372" s="13">
        <v>3.3208000000000001E-3</v>
      </c>
      <c r="N1372" s="13">
        <v>9.5824599999999993</v>
      </c>
      <c r="O1372" s="13">
        <v>0.33207999999999999</v>
      </c>
    </row>
    <row r="1373" spans="1:15">
      <c r="A1373" s="13" t="s">
        <v>33</v>
      </c>
      <c r="B1373" s="13">
        <v>243</v>
      </c>
      <c r="C1373" s="13">
        <v>253</v>
      </c>
      <c r="D1373" s="13" t="s">
        <v>153</v>
      </c>
      <c r="E1373" s="13">
        <v>10</v>
      </c>
      <c r="F1373" s="13">
        <v>1208.6217999999999</v>
      </c>
      <c r="G1373" s="13">
        <v>5.0406380000000004</v>
      </c>
      <c r="H1373" s="13">
        <v>2.908E-3</v>
      </c>
      <c r="I1373" s="13">
        <v>95</v>
      </c>
      <c r="J1373" s="13">
        <v>1.165753</v>
      </c>
      <c r="K1373" s="13">
        <v>3.6419E-2</v>
      </c>
      <c r="L1373" s="13">
        <v>0.11657530000000001</v>
      </c>
      <c r="M1373" s="13">
        <v>3.6419E-3</v>
      </c>
      <c r="N1373" s="13">
        <v>11.65753</v>
      </c>
      <c r="O1373" s="13">
        <v>0.36419000000000001</v>
      </c>
    </row>
    <row r="1374" spans="1:15">
      <c r="A1374" s="13" t="s">
        <v>33</v>
      </c>
      <c r="B1374" s="13">
        <v>243</v>
      </c>
      <c r="C1374" s="13">
        <v>253</v>
      </c>
      <c r="D1374" s="13" t="s">
        <v>153</v>
      </c>
      <c r="E1374" s="13">
        <v>10</v>
      </c>
      <c r="F1374" s="13">
        <v>1208.6217999999999</v>
      </c>
      <c r="G1374" s="13">
        <v>5.0409059999999997</v>
      </c>
      <c r="H1374" s="13">
        <v>5.3990000000000002E-3</v>
      </c>
      <c r="I1374" s="13">
        <v>1000</v>
      </c>
      <c r="J1374" s="13">
        <v>2.2521360000000001</v>
      </c>
      <c r="K1374" s="13">
        <v>4.4491999999999997E-2</v>
      </c>
      <c r="L1374" s="13">
        <v>0.22521360000000001</v>
      </c>
      <c r="M1374" s="13">
        <v>4.4492000000000004E-3</v>
      </c>
      <c r="N1374" s="13">
        <v>22.521360000000001</v>
      </c>
      <c r="O1374" s="13">
        <v>0.44491999999999998</v>
      </c>
    </row>
    <row r="1375" spans="1:15">
      <c r="A1375" s="13" t="s">
        <v>33</v>
      </c>
      <c r="B1375" s="13">
        <v>243</v>
      </c>
      <c r="C1375" s="13">
        <v>253</v>
      </c>
      <c r="D1375" s="13" t="s">
        <v>153</v>
      </c>
      <c r="E1375" s="13">
        <v>10</v>
      </c>
      <c r="F1375" s="13">
        <v>1208.6217999999999</v>
      </c>
      <c r="G1375" s="13">
        <v>5.0430890000000002</v>
      </c>
      <c r="H1375" s="13">
        <v>3.6189999999999998E-3</v>
      </c>
      <c r="I1375" s="13">
        <v>10000</v>
      </c>
      <c r="J1375" s="13">
        <v>2.4024420000000002</v>
      </c>
      <c r="K1375" s="13">
        <v>2.6630999999999998E-2</v>
      </c>
      <c r="L1375" s="13">
        <v>0.24024419999999999</v>
      </c>
      <c r="M1375" s="13">
        <v>2.6630999999999998E-3</v>
      </c>
      <c r="N1375" s="13">
        <v>24.024419999999999</v>
      </c>
      <c r="O1375" s="13">
        <v>0.26630999999999999</v>
      </c>
    </row>
    <row r="1376" spans="1:15">
      <c r="A1376" s="13" t="s">
        <v>39</v>
      </c>
      <c r="B1376" s="13">
        <v>243</v>
      </c>
      <c r="C1376" s="13">
        <v>253</v>
      </c>
      <c r="D1376" s="13" t="s">
        <v>153</v>
      </c>
      <c r="E1376" s="13">
        <v>10</v>
      </c>
      <c r="F1376" s="13">
        <v>1208.6217999999999</v>
      </c>
      <c r="G1376" s="13">
        <v>5.037363</v>
      </c>
      <c r="H1376" s="13">
        <v>3.7320000000000001E-3</v>
      </c>
      <c r="I1376" s="13">
        <v>0</v>
      </c>
      <c r="J1376" s="13">
        <v>0</v>
      </c>
      <c r="K1376" s="13">
        <v>0</v>
      </c>
      <c r="L1376" s="13">
        <v>0</v>
      </c>
      <c r="M1376" s="13">
        <v>0</v>
      </c>
      <c r="N1376" s="13">
        <v>0</v>
      </c>
      <c r="O1376" s="13">
        <v>0</v>
      </c>
    </row>
    <row r="1377" spans="1:15">
      <c r="A1377" s="13" t="s">
        <v>39</v>
      </c>
      <c r="B1377" s="13">
        <v>243</v>
      </c>
      <c r="C1377" s="13">
        <v>253</v>
      </c>
      <c r="D1377" s="13" t="s">
        <v>153</v>
      </c>
      <c r="E1377" s="13">
        <v>10</v>
      </c>
      <c r="F1377" s="13">
        <v>1208.6217999999999</v>
      </c>
      <c r="G1377" s="13">
        <v>5.0406890000000004</v>
      </c>
      <c r="H1377" s="13">
        <v>3.2030000000000001E-3</v>
      </c>
      <c r="I1377" s="13">
        <v>10</v>
      </c>
      <c r="J1377" s="13">
        <v>0.84428499999999995</v>
      </c>
      <c r="K1377" s="13">
        <v>4.0661999999999997E-2</v>
      </c>
      <c r="L1377" s="13">
        <v>8.4428500000000004E-2</v>
      </c>
      <c r="M1377" s="13">
        <v>4.0661999999999998E-3</v>
      </c>
      <c r="N1377" s="13">
        <v>8.44285</v>
      </c>
      <c r="O1377" s="13">
        <v>0.40661999999999998</v>
      </c>
    </row>
    <row r="1378" spans="1:15">
      <c r="A1378" s="13" t="s">
        <v>39</v>
      </c>
      <c r="B1378" s="13">
        <v>243</v>
      </c>
      <c r="C1378" s="13">
        <v>253</v>
      </c>
      <c r="D1378" s="13" t="s">
        <v>153</v>
      </c>
      <c r="E1378" s="13">
        <v>10</v>
      </c>
      <c r="F1378" s="13">
        <v>1208.6217999999999</v>
      </c>
      <c r="G1378" s="13">
        <v>5.0421810000000002</v>
      </c>
      <c r="H1378" s="13">
        <v>2.3310000000000002E-3</v>
      </c>
      <c r="I1378" s="13">
        <v>30</v>
      </c>
      <c r="J1378" s="13">
        <v>1.102166</v>
      </c>
      <c r="K1378" s="13">
        <v>3.372E-2</v>
      </c>
      <c r="L1378" s="13">
        <v>0.1102166</v>
      </c>
      <c r="M1378" s="13">
        <v>3.372E-3</v>
      </c>
      <c r="N1378" s="13">
        <v>11.021660000000001</v>
      </c>
      <c r="O1378" s="13">
        <v>0.3372</v>
      </c>
    </row>
    <row r="1379" spans="1:15">
      <c r="A1379" s="13" t="s">
        <v>39</v>
      </c>
      <c r="B1379" s="13">
        <v>243</v>
      </c>
      <c r="C1379" s="13">
        <v>253</v>
      </c>
      <c r="D1379" s="13" t="s">
        <v>153</v>
      </c>
      <c r="E1379" s="13">
        <v>10</v>
      </c>
      <c r="F1379" s="13">
        <v>1208.6217999999999</v>
      </c>
      <c r="G1379" s="13">
        <v>5.0334219999999998</v>
      </c>
      <c r="H1379" s="13">
        <v>5.7790000000000003E-3</v>
      </c>
      <c r="I1379" s="13">
        <v>95</v>
      </c>
      <c r="J1379" s="13">
        <v>1.4803390000000001</v>
      </c>
      <c r="K1379" s="13">
        <v>2.5373E-2</v>
      </c>
      <c r="L1379" s="13">
        <v>0.1480339</v>
      </c>
      <c r="M1379" s="13">
        <v>2.5373000000000001E-3</v>
      </c>
      <c r="N1379" s="13">
        <v>14.80339</v>
      </c>
      <c r="O1379" s="13">
        <v>0.25373000000000001</v>
      </c>
    </row>
    <row r="1380" spans="1:15">
      <c r="A1380" s="13" t="s">
        <v>39</v>
      </c>
      <c r="B1380" s="13">
        <v>243</v>
      </c>
      <c r="C1380" s="13">
        <v>253</v>
      </c>
      <c r="D1380" s="13" t="s">
        <v>153</v>
      </c>
      <c r="E1380" s="13">
        <v>10</v>
      </c>
      <c r="F1380" s="13">
        <v>1208.6217999999999</v>
      </c>
      <c r="G1380" s="13">
        <v>5.0347080000000002</v>
      </c>
      <c r="H1380" s="13">
        <v>2.8170000000000001E-3</v>
      </c>
      <c r="I1380" s="13">
        <v>1000</v>
      </c>
      <c r="J1380" s="13">
        <v>2.2651309999999998</v>
      </c>
      <c r="K1380" s="13">
        <v>3.3922000000000001E-2</v>
      </c>
      <c r="L1380" s="13">
        <v>0.2265131</v>
      </c>
      <c r="M1380" s="13">
        <v>3.3922000000000002E-3</v>
      </c>
      <c r="N1380" s="13">
        <v>22.651309999999999</v>
      </c>
      <c r="O1380" s="13">
        <v>0.33922000000000002</v>
      </c>
    </row>
    <row r="1381" spans="1:15">
      <c r="A1381" s="13" t="s">
        <v>39</v>
      </c>
      <c r="B1381" s="13">
        <v>243</v>
      </c>
      <c r="C1381" s="13">
        <v>253</v>
      </c>
      <c r="D1381" s="13" t="s">
        <v>153</v>
      </c>
      <c r="E1381" s="13">
        <v>10</v>
      </c>
      <c r="F1381" s="13">
        <v>1208.6217999999999</v>
      </c>
      <c r="G1381" s="13">
        <v>5.0362049999999998</v>
      </c>
      <c r="H1381" s="13">
        <v>5.071E-3</v>
      </c>
      <c r="I1381" s="13">
        <v>10000</v>
      </c>
      <c r="J1381" s="13">
        <v>2.456369</v>
      </c>
      <c r="K1381" s="13">
        <v>2.061E-2</v>
      </c>
      <c r="L1381" s="13">
        <v>0.24563689999999999</v>
      </c>
      <c r="M1381" s="13">
        <v>2.0609999999999999E-3</v>
      </c>
      <c r="N1381" s="13">
        <v>24.563690000000001</v>
      </c>
      <c r="O1381" s="13">
        <v>0.20610000000000001</v>
      </c>
    </row>
    <row r="1382" spans="1:15">
      <c r="A1382" s="13" t="s">
        <v>33</v>
      </c>
      <c r="B1382" s="13">
        <v>245</v>
      </c>
      <c r="C1382" s="13">
        <v>250</v>
      </c>
      <c r="D1382" s="13" t="s">
        <v>154</v>
      </c>
      <c r="E1382" s="13">
        <v>5</v>
      </c>
      <c r="F1382" s="13">
        <v>723.3546</v>
      </c>
      <c r="G1382" s="13">
        <v>4.1180269999999997</v>
      </c>
      <c r="H1382" s="13">
        <v>6.0280000000000004E-3</v>
      </c>
      <c r="I1382" s="13">
        <v>0</v>
      </c>
      <c r="J1382" s="13">
        <v>0</v>
      </c>
      <c r="K1382" s="13">
        <v>0</v>
      </c>
      <c r="L1382" s="13">
        <v>0</v>
      </c>
      <c r="M1382" s="13">
        <v>0</v>
      </c>
      <c r="N1382" s="13">
        <v>0</v>
      </c>
      <c r="O1382" s="13">
        <v>0</v>
      </c>
    </row>
    <row r="1383" spans="1:15">
      <c r="A1383" s="13" t="s">
        <v>33</v>
      </c>
      <c r="B1383" s="13">
        <v>245</v>
      </c>
      <c r="C1383" s="13">
        <v>250</v>
      </c>
      <c r="D1383" s="13" t="s">
        <v>154</v>
      </c>
      <c r="E1383" s="13">
        <v>5</v>
      </c>
      <c r="F1383" s="13">
        <v>723.3546</v>
      </c>
      <c r="G1383" s="13">
        <v>4.1196640000000002</v>
      </c>
      <c r="H1383" s="13">
        <v>4.2719999999999998E-3</v>
      </c>
      <c r="I1383" s="13">
        <v>10</v>
      </c>
      <c r="J1383" s="13">
        <v>0.86912100000000003</v>
      </c>
      <c r="K1383" s="13">
        <v>9.0119999999999992E-3</v>
      </c>
      <c r="L1383" s="13">
        <v>0.17382420000000001</v>
      </c>
      <c r="M1383" s="13">
        <v>1.8024E-3</v>
      </c>
      <c r="N1383" s="13">
        <v>17.38242</v>
      </c>
      <c r="O1383" s="13">
        <v>0.18024000000000001</v>
      </c>
    </row>
    <row r="1384" spans="1:15">
      <c r="A1384" s="13" t="s">
        <v>33</v>
      </c>
      <c r="B1384" s="13">
        <v>245</v>
      </c>
      <c r="C1384" s="13">
        <v>250</v>
      </c>
      <c r="D1384" s="13" t="s">
        <v>154</v>
      </c>
      <c r="E1384" s="13">
        <v>5</v>
      </c>
      <c r="F1384" s="13">
        <v>723.3546</v>
      </c>
      <c r="G1384" s="13">
        <v>4.1250970000000002</v>
      </c>
      <c r="H1384" s="13">
        <v>4.862E-3</v>
      </c>
      <c r="I1384" s="13">
        <v>30</v>
      </c>
      <c r="J1384" s="13">
        <v>0.93637099999999995</v>
      </c>
      <c r="K1384" s="13">
        <v>1.8511E-2</v>
      </c>
      <c r="L1384" s="13">
        <v>0.1872742</v>
      </c>
      <c r="M1384" s="13">
        <v>3.7022000000000001E-3</v>
      </c>
      <c r="N1384" s="13">
        <v>18.727419999999999</v>
      </c>
      <c r="O1384" s="13">
        <v>0.37021999999999999</v>
      </c>
    </row>
    <row r="1385" spans="1:15">
      <c r="A1385" s="13" t="s">
        <v>33</v>
      </c>
      <c r="B1385" s="13">
        <v>245</v>
      </c>
      <c r="C1385" s="13">
        <v>250</v>
      </c>
      <c r="D1385" s="13" t="s">
        <v>154</v>
      </c>
      <c r="E1385" s="13">
        <v>5</v>
      </c>
      <c r="F1385" s="13">
        <v>723.3546</v>
      </c>
      <c r="G1385" s="13">
        <v>4.1139700000000001</v>
      </c>
      <c r="H1385" s="13">
        <v>4.2269999999999999E-3</v>
      </c>
      <c r="I1385" s="13">
        <v>95</v>
      </c>
      <c r="J1385" s="13">
        <v>1.147829</v>
      </c>
      <c r="K1385" s="13">
        <v>9.5289999999999993E-3</v>
      </c>
      <c r="L1385" s="13">
        <v>0.22956579999999999</v>
      </c>
      <c r="M1385" s="13">
        <v>1.9058E-3</v>
      </c>
      <c r="N1385" s="13">
        <v>22.956579999999999</v>
      </c>
      <c r="O1385" s="13">
        <v>0.19058</v>
      </c>
    </row>
    <row r="1386" spans="1:15">
      <c r="A1386" s="13" t="s">
        <v>33</v>
      </c>
      <c r="B1386" s="13">
        <v>245</v>
      </c>
      <c r="C1386" s="13">
        <v>250</v>
      </c>
      <c r="D1386" s="13" t="s">
        <v>154</v>
      </c>
      <c r="E1386" s="13">
        <v>5</v>
      </c>
      <c r="F1386" s="13">
        <v>723.3546</v>
      </c>
      <c r="G1386" s="13">
        <v>4.1152939999999996</v>
      </c>
      <c r="H1386" s="13">
        <v>4.4549999999999998E-3</v>
      </c>
      <c r="I1386" s="13">
        <v>1000</v>
      </c>
      <c r="J1386" s="13">
        <v>1.9603170000000001</v>
      </c>
      <c r="K1386" s="13">
        <v>9.4579999999999994E-3</v>
      </c>
      <c r="L1386" s="13">
        <v>0.39206340000000001</v>
      </c>
      <c r="M1386" s="13">
        <v>1.8916E-3</v>
      </c>
      <c r="N1386" s="13">
        <v>39.206339999999997</v>
      </c>
      <c r="O1386" s="13">
        <v>0.18915999999999999</v>
      </c>
    </row>
    <row r="1387" spans="1:15">
      <c r="A1387" s="13" t="s">
        <v>33</v>
      </c>
      <c r="B1387" s="13">
        <v>245</v>
      </c>
      <c r="C1387" s="13">
        <v>250</v>
      </c>
      <c r="D1387" s="13" t="s">
        <v>154</v>
      </c>
      <c r="E1387" s="13">
        <v>5</v>
      </c>
      <c r="F1387" s="13">
        <v>723.3546</v>
      </c>
      <c r="G1387" s="13">
        <v>4.1173669999999998</v>
      </c>
      <c r="H1387" s="13">
        <v>2.9269999999999999E-3</v>
      </c>
      <c r="I1387" s="13">
        <v>10000</v>
      </c>
      <c r="J1387" s="13">
        <v>2.134614</v>
      </c>
      <c r="K1387" s="13">
        <v>1.6001000000000001E-2</v>
      </c>
      <c r="L1387" s="13">
        <v>0.42692279999999999</v>
      </c>
      <c r="M1387" s="13">
        <v>3.2001999999999998E-3</v>
      </c>
      <c r="N1387" s="13">
        <v>42.692279999999997</v>
      </c>
      <c r="O1387" s="13">
        <v>0.32002000000000003</v>
      </c>
    </row>
    <row r="1388" spans="1:15">
      <c r="A1388" s="13" t="s">
        <v>39</v>
      </c>
      <c r="B1388" s="13">
        <v>245</v>
      </c>
      <c r="C1388" s="13">
        <v>250</v>
      </c>
      <c r="D1388" s="13" t="s">
        <v>154</v>
      </c>
      <c r="E1388" s="13">
        <v>5</v>
      </c>
      <c r="F1388" s="13">
        <v>723.3546</v>
      </c>
      <c r="G1388" s="13">
        <v>4.1106490000000004</v>
      </c>
      <c r="H1388" s="13">
        <v>4.7910000000000001E-3</v>
      </c>
      <c r="I1388" s="13">
        <v>0</v>
      </c>
      <c r="J1388" s="13">
        <v>0</v>
      </c>
      <c r="K1388" s="13">
        <v>0</v>
      </c>
      <c r="L1388" s="13">
        <v>0</v>
      </c>
      <c r="M1388" s="13">
        <v>0</v>
      </c>
      <c r="N1388" s="13">
        <v>0</v>
      </c>
      <c r="O1388" s="13">
        <v>0</v>
      </c>
    </row>
    <row r="1389" spans="1:15">
      <c r="A1389" s="13" t="s">
        <v>39</v>
      </c>
      <c r="B1389" s="13">
        <v>245</v>
      </c>
      <c r="C1389" s="13">
        <v>250</v>
      </c>
      <c r="D1389" s="13" t="s">
        <v>154</v>
      </c>
      <c r="E1389" s="13">
        <v>5</v>
      </c>
      <c r="F1389" s="13">
        <v>723.3546</v>
      </c>
      <c r="G1389" s="13">
        <v>4.1195750000000002</v>
      </c>
      <c r="H1389" s="13">
        <v>3.1480000000000002E-3</v>
      </c>
      <c r="I1389" s="13">
        <v>10</v>
      </c>
      <c r="J1389" s="13">
        <v>0.962839</v>
      </c>
      <c r="K1389" s="13">
        <v>1.5162999999999999E-2</v>
      </c>
      <c r="L1389" s="13">
        <v>0.19256780000000001</v>
      </c>
      <c r="M1389" s="13">
        <v>3.0325999999999999E-3</v>
      </c>
      <c r="N1389" s="13">
        <v>19.256779999999999</v>
      </c>
      <c r="O1389" s="13">
        <v>0.30325999999999997</v>
      </c>
    </row>
    <row r="1390" spans="1:15">
      <c r="A1390" s="13" t="s">
        <v>39</v>
      </c>
      <c r="B1390" s="13">
        <v>245</v>
      </c>
      <c r="C1390" s="13">
        <v>250</v>
      </c>
      <c r="D1390" s="13" t="s">
        <v>154</v>
      </c>
      <c r="E1390" s="13">
        <v>5</v>
      </c>
      <c r="F1390" s="13">
        <v>723.3546</v>
      </c>
      <c r="G1390" s="13">
        <v>4.1188149999999997</v>
      </c>
      <c r="H1390" s="13">
        <v>2.2460000000000002E-3</v>
      </c>
      <c r="I1390" s="13">
        <v>30</v>
      </c>
      <c r="J1390" s="13">
        <v>1.1202939999999999</v>
      </c>
      <c r="K1390" s="13">
        <v>1.0793000000000001E-2</v>
      </c>
      <c r="L1390" s="13">
        <v>0.2240588</v>
      </c>
      <c r="M1390" s="13">
        <v>2.1586000000000001E-3</v>
      </c>
      <c r="N1390" s="13">
        <v>22.40588</v>
      </c>
      <c r="O1390" s="13">
        <v>0.21586</v>
      </c>
    </row>
    <row r="1391" spans="1:15">
      <c r="A1391" s="13" t="s">
        <v>39</v>
      </c>
      <c r="B1391" s="13">
        <v>245</v>
      </c>
      <c r="C1391" s="13">
        <v>250</v>
      </c>
      <c r="D1391" s="13" t="s">
        <v>154</v>
      </c>
      <c r="E1391" s="13">
        <v>5</v>
      </c>
      <c r="F1391" s="13">
        <v>723.3546</v>
      </c>
      <c r="G1391" s="13">
        <v>4.1061030000000001</v>
      </c>
      <c r="H1391" s="13">
        <v>6.8310000000000003E-3</v>
      </c>
      <c r="I1391" s="13">
        <v>95</v>
      </c>
      <c r="J1391" s="13">
        <v>1.4307030000000001</v>
      </c>
      <c r="K1391" s="13">
        <v>1.6420000000000001E-2</v>
      </c>
      <c r="L1391" s="13">
        <v>0.28614060000000002</v>
      </c>
      <c r="M1391" s="13">
        <v>3.284E-3</v>
      </c>
      <c r="N1391" s="13">
        <v>28.614059999999998</v>
      </c>
      <c r="O1391" s="13">
        <v>0.32840000000000003</v>
      </c>
    </row>
    <row r="1392" spans="1:15">
      <c r="A1392" s="13" t="s">
        <v>39</v>
      </c>
      <c r="B1392" s="13">
        <v>245</v>
      </c>
      <c r="C1392" s="13">
        <v>250</v>
      </c>
      <c r="D1392" s="13" t="s">
        <v>154</v>
      </c>
      <c r="E1392" s="13">
        <v>5</v>
      </c>
      <c r="F1392" s="13">
        <v>723.3546</v>
      </c>
      <c r="G1392" s="13">
        <v>4.1114850000000001</v>
      </c>
      <c r="H1392" s="13">
        <v>3.8219999999999999E-3</v>
      </c>
      <c r="I1392" s="13">
        <v>1000</v>
      </c>
      <c r="J1392" s="13">
        <v>1.9999100000000001</v>
      </c>
      <c r="K1392" s="13">
        <v>2.3543999999999999E-2</v>
      </c>
      <c r="L1392" s="13">
        <v>0.399982</v>
      </c>
      <c r="M1392" s="13">
        <v>4.7088E-3</v>
      </c>
      <c r="N1392" s="13">
        <v>39.998199999999997</v>
      </c>
      <c r="O1392" s="13">
        <v>0.47088000000000002</v>
      </c>
    </row>
    <row r="1393" spans="1:15">
      <c r="A1393" s="13" t="s">
        <v>39</v>
      </c>
      <c r="B1393" s="13">
        <v>245</v>
      </c>
      <c r="C1393" s="13">
        <v>250</v>
      </c>
      <c r="D1393" s="13" t="s">
        <v>154</v>
      </c>
      <c r="E1393" s="13">
        <v>5</v>
      </c>
      <c r="F1393" s="13">
        <v>723.3546</v>
      </c>
      <c r="G1393" s="13">
        <v>4.1101229999999997</v>
      </c>
      <c r="H1393" s="13">
        <v>4.3959999999999997E-3</v>
      </c>
      <c r="I1393" s="13">
        <v>10000</v>
      </c>
      <c r="J1393" s="13">
        <v>2.1128719999999999</v>
      </c>
      <c r="K1393" s="13">
        <v>2.1151E-2</v>
      </c>
      <c r="L1393" s="13">
        <v>0.42257440000000002</v>
      </c>
      <c r="M1393" s="13">
        <v>4.2301999999999999E-3</v>
      </c>
      <c r="N1393" s="13">
        <v>42.257440000000003</v>
      </c>
      <c r="O1393" s="13">
        <v>0.42302000000000001</v>
      </c>
    </row>
    <row r="1394" spans="1:15">
      <c r="A1394" s="13" t="s">
        <v>33</v>
      </c>
      <c r="B1394" s="13">
        <v>246</v>
      </c>
      <c r="C1394" s="13">
        <v>252</v>
      </c>
      <c r="D1394" s="13" t="s">
        <v>155</v>
      </c>
      <c r="E1394" s="13">
        <v>6</v>
      </c>
      <c r="F1394" s="13">
        <v>838.4366</v>
      </c>
      <c r="G1394" s="13">
        <v>4.7155180000000003</v>
      </c>
      <c r="H1394" s="13">
        <v>8.9189999999999998E-3</v>
      </c>
      <c r="I1394" s="13">
        <v>0</v>
      </c>
      <c r="J1394" s="13">
        <v>0</v>
      </c>
      <c r="K1394" s="13">
        <v>0</v>
      </c>
      <c r="L1394" s="13">
        <v>0</v>
      </c>
      <c r="M1394" s="13">
        <v>0</v>
      </c>
      <c r="N1394" s="13">
        <v>0</v>
      </c>
      <c r="O1394" s="13">
        <v>0</v>
      </c>
    </row>
    <row r="1395" spans="1:15">
      <c r="A1395" s="13" t="s">
        <v>33</v>
      </c>
      <c r="B1395" s="13">
        <v>246</v>
      </c>
      <c r="C1395" s="13">
        <v>252</v>
      </c>
      <c r="D1395" s="13" t="s">
        <v>155</v>
      </c>
      <c r="E1395" s="13">
        <v>6</v>
      </c>
      <c r="F1395" s="13">
        <v>838.4366</v>
      </c>
      <c r="G1395" s="13">
        <v>4.7252640000000001</v>
      </c>
      <c r="H1395" s="13">
        <v>4.7299999999999998E-3</v>
      </c>
      <c r="I1395" s="13">
        <v>10</v>
      </c>
      <c r="J1395" s="13">
        <v>0.70383099999999998</v>
      </c>
      <c r="K1395" s="13">
        <v>8.9255000000000001E-2</v>
      </c>
      <c r="L1395" s="13">
        <v>0.117305167</v>
      </c>
      <c r="M1395" s="13">
        <v>1.4875833E-2</v>
      </c>
      <c r="N1395" s="13">
        <v>11.73051667</v>
      </c>
      <c r="O1395" s="13">
        <v>1.4875833329999999</v>
      </c>
    </row>
    <row r="1396" spans="1:15">
      <c r="A1396" s="13" t="s">
        <v>33</v>
      </c>
      <c r="B1396" s="13">
        <v>246</v>
      </c>
      <c r="C1396" s="13">
        <v>252</v>
      </c>
      <c r="D1396" s="13" t="s">
        <v>155</v>
      </c>
      <c r="E1396" s="13">
        <v>6</v>
      </c>
      <c r="F1396" s="13">
        <v>838.4366</v>
      </c>
      <c r="G1396" s="13">
        <v>4.7492510000000001</v>
      </c>
      <c r="H1396" s="13">
        <v>4.2445999999999998E-2</v>
      </c>
      <c r="I1396" s="13">
        <v>30</v>
      </c>
      <c r="J1396" s="13">
        <v>0.80344700000000002</v>
      </c>
      <c r="K1396" s="13">
        <v>9.2985999999999999E-2</v>
      </c>
      <c r="L1396" s="13">
        <v>0.133907833</v>
      </c>
      <c r="M1396" s="13">
        <v>1.5497667E-2</v>
      </c>
      <c r="N1396" s="13">
        <v>13.39078333</v>
      </c>
      <c r="O1396" s="13">
        <v>1.5497666670000001</v>
      </c>
    </row>
    <row r="1397" spans="1:15">
      <c r="A1397" s="13" t="s">
        <v>33</v>
      </c>
      <c r="B1397" s="13">
        <v>246</v>
      </c>
      <c r="C1397" s="13">
        <v>252</v>
      </c>
      <c r="D1397" s="13" t="s">
        <v>155</v>
      </c>
      <c r="E1397" s="13">
        <v>6</v>
      </c>
      <c r="F1397" s="13">
        <v>838.4366</v>
      </c>
      <c r="G1397" s="13">
        <v>4.7533750000000001</v>
      </c>
      <c r="H1397" s="13">
        <v>4.2008999999999998E-2</v>
      </c>
      <c r="I1397" s="13">
        <v>95</v>
      </c>
      <c r="J1397" s="13">
        <v>0.88991500000000001</v>
      </c>
      <c r="K1397" s="13">
        <v>0.16501399999999999</v>
      </c>
      <c r="L1397" s="13">
        <v>0.148319167</v>
      </c>
      <c r="M1397" s="13">
        <v>2.7502333E-2</v>
      </c>
      <c r="N1397" s="13">
        <v>14.83191667</v>
      </c>
      <c r="O1397" s="13">
        <v>2.7502333330000002</v>
      </c>
    </row>
    <row r="1398" spans="1:15">
      <c r="A1398" s="13" t="s">
        <v>33</v>
      </c>
      <c r="B1398" s="13">
        <v>246</v>
      </c>
      <c r="C1398" s="13">
        <v>252</v>
      </c>
      <c r="D1398" s="13" t="s">
        <v>155</v>
      </c>
      <c r="E1398" s="13">
        <v>6</v>
      </c>
      <c r="F1398" s="13">
        <v>838.4366</v>
      </c>
      <c r="G1398" s="13">
        <v>4.7206989999999998</v>
      </c>
      <c r="H1398" s="13">
        <v>4.274E-3</v>
      </c>
      <c r="I1398" s="13">
        <v>1000</v>
      </c>
      <c r="J1398" s="13">
        <v>1.4738789999999999</v>
      </c>
      <c r="K1398" s="13">
        <v>0.10173599999999999</v>
      </c>
      <c r="L1398" s="13">
        <v>0.24564649999999999</v>
      </c>
      <c r="M1398" s="13">
        <v>1.6955999999999999E-2</v>
      </c>
      <c r="N1398" s="13">
        <v>24.56465</v>
      </c>
      <c r="O1398" s="13">
        <v>1.6956</v>
      </c>
    </row>
    <row r="1399" spans="1:15">
      <c r="A1399" s="13" t="s">
        <v>33</v>
      </c>
      <c r="B1399" s="13">
        <v>246</v>
      </c>
      <c r="C1399" s="13">
        <v>252</v>
      </c>
      <c r="D1399" s="13" t="s">
        <v>155</v>
      </c>
      <c r="E1399" s="13">
        <v>6</v>
      </c>
      <c r="F1399" s="13">
        <v>838.4366</v>
      </c>
      <c r="G1399" s="13">
        <v>4.7222670000000004</v>
      </c>
      <c r="H1399" s="13">
        <v>3.0500000000000002E-3</v>
      </c>
      <c r="I1399" s="13">
        <v>10000</v>
      </c>
      <c r="J1399" s="13">
        <v>1.5326630000000001</v>
      </c>
      <c r="K1399" s="13">
        <v>9.5440999999999998E-2</v>
      </c>
      <c r="L1399" s="13">
        <v>0.25544383300000001</v>
      </c>
      <c r="M1399" s="13">
        <v>1.5906832999999999E-2</v>
      </c>
      <c r="N1399" s="13">
        <v>25.544383329999999</v>
      </c>
      <c r="O1399" s="13">
        <v>1.5906833330000001</v>
      </c>
    </row>
    <row r="1400" spans="1:15">
      <c r="A1400" s="13" t="s">
        <v>39</v>
      </c>
      <c r="B1400" s="13">
        <v>246</v>
      </c>
      <c r="C1400" s="13">
        <v>252</v>
      </c>
      <c r="D1400" s="13" t="s">
        <v>155</v>
      </c>
      <c r="E1400" s="13">
        <v>6</v>
      </c>
      <c r="F1400" s="13">
        <v>838.4366</v>
      </c>
      <c r="G1400" s="13">
        <v>4.7059740000000003</v>
      </c>
      <c r="H1400" s="13">
        <v>4.1900000000000001E-3</v>
      </c>
      <c r="I1400" s="13">
        <v>0</v>
      </c>
      <c r="J1400" s="13">
        <v>0</v>
      </c>
      <c r="K1400" s="13">
        <v>0</v>
      </c>
      <c r="L1400" s="13">
        <v>0</v>
      </c>
      <c r="M1400" s="13">
        <v>0</v>
      </c>
      <c r="N1400" s="13">
        <v>0</v>
      </c>
      <c r="O1400" s="13">
        <v>0</v>
      </c>
    </row>
    <row r="1401" spans="1:15">
      <c r="A1401" s="13" t="s">
        <v>39</v>
      </c>
      <c r="B1401" s="13">
        <v>246</v>
      </c>
      <c r="C1401" s="13">
        <v>252</v>
      </c>
      <c r="D1401" s="13" t="s">
        <v>155</v>
      </c>
      <c r="E1401" s="13">
        <v>6</v>
      </c>
      <c r="F1401" s="13">
        <v>838.4366</v>
      </c>
      <c r="G1401" s="13">
        <v>4.7212709999999998</v>
      </c>
      <c r="H1401" s="13">
        <v>3.9170000000000003E-3</v>
      </c>
      <c r="I1401" s="13">
        <v>10</v>
      </c>
      <c r="J1401" s="13">
        <v>0.89202700000000001</v>
      </c>
      <c r="K1401" s="13">
        <v>0.16323799999999999</v>
      </c>
      <c r="L1401" s="13">
        <v>0.14867116699999999</v>
      </c>
      <c r="M1401" s="13">
        <v>2.7206332999999999E-2</v>
      </c>
      <c r="N1401" s="13">
        <v>14.86711667</v>
      </c>
      <c r="O1401" s="13">
        <v>2.7206333329999999</v>
      </c>
    </row>
    <row r="1402" spans="1:15">
      <c r="A1402" s="13" t="s">
        <v>39</v>
      </c>
      <c r="B1402" s="13">
        <v>246</v>
      </c>
      <c r="C1402" s="13">
        <v>252</v>
      </c>
      <c r="D1402" s="13" t="s">
        <v>155</v>
      </c>
      <c r="E1402" s="13">
        <v>6</v>
      </c>
      <c r="F1402" s="13">
        <v>838.4366</v>
      </c>
      <c r="G1402" s="13">
        <v>4.7315310000000004</v>
      </c>
      <c r="H1402" s="13">
        <v>1.7729999999999999E-2</v>
      </c>
      <c r="I1402" s="13">
        <v>30</v>
      </c>
      <c r="J1402" s="13">
        <v>0.96483399999999997</v>
      </c>
      <c r="K1402" s="13">
        <v>0.21526300000000001</v>
      </c>
      <c r="L1402" s="13">
        <v>0.16080566700000001</v>
      </c>
      <c r="M1402" s="13">
        <v>3.5877167000000001E-2</v>
      </c>
      <c r="N1402" s="13">
        <v>16.08056667</v>
      </c>
      <c r="O1402" s="13">
        <v>3.587716667</v>
      </c>
    </row>
    <row r="1403" spans="1:15">
      <c r="A1403" s="13" t="s">
        <v>39</v>
      </c>
      <c r="B1403" s="13">
        <v>246</v>
      </c>
      <c r="C1403" s="13">
        <v>252</v>
      </c>
      <c r="D1403" s="13" t="s">
        <v>155</v>
      </c>
      <c r="E1403" s="13">
        <v>6</v>
      </c>
      <c r="F1403" s="13">
        <v>838.4366</v>
      </c>
      <c r="G1403" s="13">
        <v>4.723827</v>
      </c>
      <c r="H1403" s="13">
        <v>1.8360999999999999E-2</v>
      </c>
      <c r="I1403" s="13">
        <v>95</v>
      </c>
      <c r="J1403" s="13">
        <v>1.21617</v>
      </c>
      <c r="K1403" s="13">
        <v>0.27054800000000001</v>
      </c>
      <c r="L1403" s="13">
        <v>0.20269499999999999</v>
      </c>
      <c r="M1403" s="13">
        <v>4.5091332999999997E-2</v>
      </c>
      <c r="N1403" s="13">
        <v>20.269500000000001</v>
      </c>
      <c r="O1403" s="13">
        <v>4.5091333330000003</v>
      </c>
    </row>
    <row r="1404" spans="1:15">
      <c r="A1404" s="13" t="s">
        <v>39</v>
      </c>
      <c r="B1404" s="13">
        <v>246</v>
      </c>
      <c r="C1404" s="13">
        <v>252</v>
      </c>
      <c r="D1404" s="13" t="s">
        <v>155</v>
      </c>
      <c r="E1404" s="13">
        <v>6</v>
      </c>
      <c r="F1404" s="13">
        <v>838.4366</v>
      </c>
      <c r="G1404" s="13">
        <v>4.7222540000000004</v>
      </c>
      <c r="H1404" s="13">
        <v>8.9730000000000001E-3</v>
      </c>
      <c r="I1404" s="13">
        <v>1000</v>
      </c>
      <c r="J1404" s="13">
        <v>1.5133529999999999</v>
      </c>
      <c r="K1404" s="13">
        <v>0.212343</v>
      </c>
      <c r="L1404" s="13">
        <v>0.25222549999999999</v>
      </c>
      <c r="M1404" s="13">
        <v>3.5390499999999998E-2</v>
      </c>
      <c r="N1404" s="13">
        <v>25.222549999999998</v>
      </c>
      <c r="O1404" s="13">
        <v>3.53905</v>
      </c>
    </row>
    <row r="1405" spans="1:15">
      <c r="A1405" s="13" t="s">
        <v>39</v>
      </c>
      <c r="B1405" s="13">
        <v>246</v>
      </c>
      <c r="C1405" s="13">
        <v>252</v>
      </c>
      <c r="D1405" s="13" t="s">
        <v>155</v>
      </c>
      <c r="E1405" s="13">
        <v>6</v>
      </c>
      <c r="F1405" s="13">
        <v>838.4366</v>
      </c>
      <c r="G1405" s="13">
        <v>4.7236500000000001</v>
      </c>
      <c r="H1405" s="13">
        <v>8.9110000000000005E-3</v>
      </c>
      <c r="I1405" s="13">
        <v>10000</v>
      </c>
      <c r="J1405" s="13">
        <v>1.533884</v>
      </c>
      <c r="K1405" s="13">
        <v>0.22167200000000001</v>
      </c>
      <c r="L1405" s="13">
        <v>0.25564733299999998</v>
      </c>
      <c r="M1405" s="13">
        <v>3.6945332999999997E-2</v>
      </c>
      <c r="N1405" s="13">
        <v>25.564733329999999</v>
      </c>
      <c r="O1405" s="13">
        <v>3.6945333329999999</v>
      </c>
    </row>
    <row r="1406" spans="1:15">
      <c r="A1406" s="13" t="s">
        <v>33</v>
      </c>
      <c r="B1406" s="13">
        <v>247</v>
      </c>
      <c r="C1406" s="13">
        <v>252</v>
      </c>
      <c r="D1406" s="13" t="s">
        <v>156</v>
      </c>
      <c r="E1406" s="13">
        <v>5</v>
      </c>
      <c r="F1406" s="13">
        <v>725.35249999999996</v>
      </c>
      <c r="G1406" s="13">
        <v>4.5337269999999998</v>
      </c>
      <c r="H1406" s="13">
        <v>7.0959999999999999E-3</v>
      </c>
      <c r="I1406" s="13">
        <v>0</v>
      </c>
      <c r="J1406" s="13">
        <v>0</v>
      </c>
      <c r="K1406" s="13">
        <v>0</v>
      </c>
      <c r="L1406" s="13">
        <v>0</v>
      </c>
      <c r="M1406" s="13">
        <v>0</v>
      </c>
      <c r="N1406" s="13">
        <v>0</v>
      </c>
      <c r="O1406" s="13">
        <v>0</v>
      </c>
    </row>
    <row r="1407" spans="1:15">
      <c r="A1407" s="13" t="s">
        <v>33</v>
      </c>
      <c r="B1407" s="13">
        <v>247</v>
      </c>
      <c r="C1407" s="13">
        <v>252</v>
      </c>
      <c r="D1407" s="13" t="s">
        <v>156</v>
      </c>
      <c r="E1407" s="13">
        <v>5</v>
      </c>
      <c r="F1407" s="13">
        <v>725.35249999999996</v>
      </c>
      <c r="G1407" s="13">
        <v>4.5362070000000001</v>
      </c>
      <c r="H1407" s="13">
        <v>3.2880000000000001E-3</v>
      </c>
      <c r="I1407" s="13">
        <v>10</v>
      </c>
      <c r="J1407" s="13">
        <v>0.59720499999999999</v>
      </c>
      <c r="K1407" s="13">
        <v>5.8493999999999997E-2</v>
      </c>
      <c r="L1407" s="13">
        <v>0.11944100000000001</v>
      </c>
      <c r="M1407" s="13">
        <v>1.1698800000000001E-2</v>
      </c>
      <c r="N1407" s="13">
        <v>11.944100000000001</v>
      </c>
      <c r="O1407" s="13">
        <v>1.16988</v>
      </c>
    </row>
    <row r="1408" spans="1:15">
      <c r="A1408" s="13" t="s">
        <v>33</v>
      </c>
      <c r="B1408" s="13">
        <v>247</v>
      </c>
      <c r="C1408" s="13">
        <v>252</v>
      </c>
      <c r="D1408" s="13" t="s">
        <v>156</v>
      </c>
      <c r="E1408" s="13">
        <v>5</v>
      </c>
      <c r="F1408" s="13">
        <v>725.35249999999996</v>
      </c>
      <c r="G1408" s="13">
        <v>4.5388229999999998</v>
      </c>
      <c r="H1408" s="13">
        <v>4.2859999999999999E-3</v>
      </c>
      <c r="I1408" s="13">
        <v>30</v>
      </c>
      <c r="J1408" s="13">
        <v>0.63599000000000006</v>
      </c>
      <c r="K1408" s="13">
        <v>5.4635999999999997E-2</v>
      </c>
      <c r="L1408" s="13">
        <v>0.12719800000000001</v>
      </c>
      <c r="M1408" s="13">
        <v>1.09272E-2</v>
      </c>
      <c r="N1408" s="13">
        <v>12.719799999999999</v>
      </c>
      <c r="O1408" s="13">
        <v>1.0927199999999999</v>
      </c>
    </row>
    <row r="1409" spans="1:15">
      <c r="A1409" s="13" t="s">
        <v>33</v>
      </c>
      <c r="B1409" s="13">
        <v>247</v>
      </c>
      <c r="C1409" s="13">
        <v>252</v>
      </c>
      <c r="D1409" s="13" t="s">
        <v>156</v>
      </c>
      <c r="E1409" s="13">
        <v>5</v>
      </c>
      <c r="F1409" s="13">
        <v>725.35249999999996</v>
      </c>
      <c r="G1409" s="13">
        <v>4.5283810000000004</v>
      </c>
      <c r="H1409" s="13">
        <v>3.264E-3</v>
      </c>
      <c r="I1409" s="13">
        <v>95</v>
      </c>
      <c r="J1409" s="13">
        <v>0.77690099999999995</v>
      </c>
      <c r="K1409" s="13">
        <v>5.1933E-2</v>
      </c>
      <c r="L1409" s="13">
        <v>0.1553802</v>
      </c>
      <c r="M1409" s="13">
        <v>1.0386599999999999E-2</v>
      </c>
      <c r="N1409" s="13">
        <v>15.538019999999999</v>
      </c>
      <c r="O1409" s="13">
        <v>1.0386599999999999</v>
      </c>
    </row>
    <row r="1410" spans="1:15">
      <c r="A1410" s="13" t="s">
        <v>33</v>
      </c>
      <c r="B1410" s="13">
        <v>247</v>
      </c>
      <c r="C1410" s="13">
        <v>252</v>
      </c>
      <c r="D1410" s="13" t="s">
        <v>156</v>
      </c>
      <c r="E1410" s="13">
        <v>5</v>
      </c>
      <c r="F1410" s="13">
        <v>725.35249999999996</v>
      </c>
      <c r="G1410" s="13">
        <v>4.5287879999999996</v>
      </c>
      <c r="H1410" s="13">
        <v>4.7299999999999998E-3</v>
      </c>
      <c r="I1410" s="13">
        <v>1000</v>
      </c>
      <c r="J1410" s="13">
        <v>1.2494080000000001</v>
      </c>
      <c r="K1410" s="13">
        <v>3.9563000000000001E-2</v>
      </c>
      <c r="L1410" s="13">
        <v>0.24988160000000001</v>
      </c>
      <c r="M1410" s="13">
        <v>7.9126000000000005E-3</v>
      </c>
      <c r="N1410" s="13">
        <v>24.988160000000001</v>
      </c>
      <c r="O1410" s="13">
        <v>0.79125999999999996</v>
      </c>
    </row>
    <row r="1411" spans="1:15">
      <c r="A1411" s="13" t="s">
        <v>33</v>
      </c>
      <c r="B1411" s="13">
        <v>247</v>
      </c>
      <c r="C1411" s="13">
        <v>252</v>
      </c>
      <c r="D1411" s="13" t="s">
        <v>156</v>
      </c>
      <c r="E1411" s="13">
        <v>5</v>
      </c>
      <c r="F1411" s="13">
        <v>725.35249999999996</v>
      </c>
      <c r="G1411" s="13">
        <v>4.530869</v>
      </c>
      <c r="H1411" s="13">
        <v>2.0179999999999998E-3</v>
      </c>
      <c r="I1411" s="13">
        <v>10000</v>
      </c>
      <c r="J1411" s="13">
        <v>1.2535719999999999</v>
      </c>
      <c r="K1411" s="13">
        <v>4.0589E-2</v>
      </c>
      <c r="L1411" s="13">
        <v>0.2507144</v>
      </c>
      <c r="M1411" s="13">
        <v>8.1177999999999997E-3</v>
      </c>
      <c r="N1411" s="13">
        <v>25.071439999999999</v>
      </c>
      <c r="O1411" s="13">
        <v>0.81177999999999995</v>
      </c>
    </row>
    <row r="1412" spans="1:15">
      <c r="A1412" s="13" t="s">
        <v>39</v>
      </c>
      <c r="B1412" s="13">
        <v>247</v>
      </c>
      <c r="C1412" s="13">
        <v>252</v>
      </c>
      <c r="D1412" s="13" t="s">
        <v>156</v>
      </c>
      <c r="E1412" s="13">
        <v>5</v>
      </c>
      <c r="F1412" s="13">
        <v>725.35249999999996</v>
      </c>
      <c r="G1412" s="13">
        <v>4.5208380000000004</v>
      </c>
      <c r="H1412" s="13">
        <v>7.1479999999999998E-3</v>
      </c>
      <c r="I1412" s="13">
        <v>0</v>
      </c>
      <c r="J1412" s="13">
        <v>0</v>
      </c>
      <c r="K1412" s="13">
        <v>0</v>
      </c>
      <c r="L1412" s="13">
        <v>0</v>
      </c>
      <c r="M1412" s="13">
        <v>0</v>
      </c>
      <c r="N1412" s="13">
        <v>0</v>
      </c>
      <c r="O1412" s="13">
        <v>0</v>
      </c>
    </row>
    <row r="1413" spans="1:15">
      <c r="A1413" s="13" t="s">
        <v>39</v>
      </c>
      <c r="B1413" s="13">
        <v>247</v>
      </c>
      <c r="C1413" s="13">
        <v>252</v>
      </c>
      <c r="D1413" s="13" t="s">
        <v>156</v>
      </c>
      <c r="E1413" s="13">
        <v>5</v>
      </c>
      <c r="F1413" s="13">
        <v>725.35249999999996</v>
      </c>
      <c r="G1413" s="13">
        <v>4.53294</v>
      </c>
      <c r="H1413" s="13">
        <v>2.9099999999999998E-3</v>
      </c>
      <c r="I1413" s="13">
        <v>10</v>
      </c>
      <c r="J1413" s="13">
        <v>0.61355099999999996</v>
      </c>
      <c r="K1413" s="13">
        <v>4.2666000000000003E-2</v>
      </c>
      <c r="L1413" s="13">
        <v>0.12271020000000001</v>
      </c>
      <c r="M1413" s="13">
        <v>8.5331999999999995E-3</v>
      </c>
      <c r="N1413" s="13">
        <v>12.27102</v>
      </c>
      <c r="O1413" s="13">
        <v>0.85331999999999997</v>
      </c>
    </row>
    <row r="1414" spans="1:15">
      <c r="A1414" s="13" t="s">
        <v>39</v>
      </c>
      <c r="B1414" s="13">
        <v>247</v>
      </c>
      <c r="C1414" s="13">
        <v>252</v>
      </c>
      <c r="D1414" s="13" t="s">
        <v>156</v>
      </c>
      <c r="E1414" s="13">
        <v>5</v>
      </c>
      <c r="F1414" s="13">
        <v>725.35249999999996</v>
      </c>
      <c r="G1414" s="13">
        <v>4.5332790000000003</v>
      </c>
      <c r="H1414" s="13">
        <v>1.758E-3</v>
      </c>
      <c r="I1414" s="13">
        <v>30</v>
      </c>
      <c r="J1414" s="13">
        <v>0.713395</v>
      </c>
      <c r="K1414" s="13">
        <v>4.2722999999999997E-2</v>
      </c>
      <c r="L1414" s="13">
        <v>0.142679</v>
      </c>
      <c r="M1414" s="13">
        <v>8.5445999999999994E-3</v>
      </c>
      <c r="N1414" s="13">
        <v>14.267899999999999</v>
      </c>
      <c r="O1414" s="13">
        <v>0.85446</v>
      </c>
    </row>
    <row r="1415" spans="1:15">
      <c r="A1415" s="13" t="s">
        <v>39</v>
      </c>
      <c r="B1415" s="13">
        <v>247</v>
      </c>
      <c r="C1415" s="13">
        <v>252</v>
      </c>
      <c r="D1415" s="13" t="s">
        <v>156</v>
      </c>
      <c r="E1415" s="13">
        <v>5</v>
      </c>
      <c r="F1415" s="13">
        <v>725.35249999999996</v>
      </c>
      <c r="G1415" s="13">
        <v>4.5243929999999999</v>
      </c>
      <c r="H1415" s="13">
        <v>7.2399999999999999E-3</v>
      </c>
      <c r="I1415" s="13">
        <v>95</v>
      </c>
      <c r="J1415" s="13">
        <v>1.0000960000000001</v>
      </c>
      <c r="K1415" s="13">
        <v>4.3165000000000002E-2</v>
      </c>
      <c r="L1415" s="13">
        <v>0.20001920000000001</v>
      </c>
      <c r="M1415" s="13">
        <v>8.633E-3</v>
      </c>
      <c r="N1415" s="13">
        <v>20.001919999999998</v>
      </c>
      <c r="O1415" s="13">
        <v>0.86329999999999996</v>
      </c>
    </row>
    <row r="1416" spans="1:15">
      <c r="A1416" s="13" t="s">
        <v>39</v>
      </c>
      <c r="B1416" s="13">
        <v>247</v>
      </c>
      <c r="C1416" s="13">
        <v>252</v>
      </c>
      <c r="D1416" s="13" t="s">
        <v>156</v>
      </c>
      <c r="E1416" s="13">
        <v>5</v>
      </c>
      <c r="F1416" s="13">
        <v>725.35249999999996</v>
      </c>
      <c r="G1416" s="13">
        <v>4.5271350000000004</v>
      </c>
      <c r="H1416" s="13">
        <v>3.1870000000000002E-3</v>
      </c>
      <c r="I1416" s="13">
        <v>1000</v>
      </c>
      <c r="J1416" s="13">
        <v>1.219141</v>
      </c>
      <c r="K1416" s="13">
        <v>4.3740000000000001E-2</v>
      </c>
      <c r="L1416" s="13">
        <v>0.24382819999999999</v>
      </c>
      <c r="M1416" s="13">
        <v>8.7480000000000006E-3</v>
      </c>
      <c r="N1416" s="13">
        <v>24.382819999999999</v>
      </c>
      <c r="O1416" s="13">
        <v>0.87480000000000002</v>
      </c>
    </row>
    <row r="1417" spans="1:15">
      <c r="A1417" s="13" t="s">
        <v>39</v>
      </c>
      <c r="B1417" s="13">
        <v>247</v>
      </c>
      <c r="C1417" s="13">
        <v>252</v>
      </c>
      <c r="D1417" s="13" t="s">
        <v>156</v>
      </c>
      <c r="E1417" s="13">
        <v>5</v>
      </c>
      <c r="F1417" s="13">
        <v>725.35249999999996</v>
      </c>
      <c r="G1417" s="13">
        <v>4.5261550000000002</v>
      </c>
      <c r="H1417" s="13">
        <v>4.9659999999999999E-3</v>
      </c>
      <c r="I1417" s="13">
        <v>10000</v>
      </c>
      <c r="J1417" s="13">
        <v>1.2232160000000001</v>
      </c>
      <c r="K1417" s="13">
        <v>4.2016999999999999E-2</v>
      </c>
      <c r="L1417" s="13">
        <v>0.24464320000000001</v>
      </c>
      <c r="M1417" s="13">
        <v>8.4034000000000001E-3</v>
      </c>
      <c r="N1417" s="13">
        <v>24.464320000000001</v>
      </c>
      <c r="O1417" s="13">
        <v>0.84033999999999998</v>
      </c>
    </row>
    <row r="1418" spans="1:15">
      <c r="A1418" s="13" t="s">
        <v>33</v>
      </c>
      <c r="B1418" s="13">
        <v>251</v>
      </c>
      <c r="C1418" s="13">
        <v>255</v>
      </c>
      <c r="D1418" s="13" t="s">
        <v>157</v>
      </c>
      <c r="E1418" s="13">
        <v>4</v>
      </c>
      <c r="F1418" s="13">
        <v>623.29840000000002</v>
      </c>
      <c r="G1418" s="13">
        <v>5.5970050000000002</v>
      </c>
      <c r="H1418" s="13">
        <v>7.6480000000000003E-3</v>
      </c>
      <c r="I1418" s="13">
        <v>0</v>
      </c>
      <c r="J1418" s="13">
        <v>0</v>
      </c>
      <c r="K1418" s="13">
        <v>0</v>
      </c>
      <c r="L1418" s="13">
        <v>0</v>
      </c>
      <c r="M1418" s="13">
        <v>0</v>
      </c>
      <c r="N1418" s="13">
        <v>0</v>
      </c>
      <c r="O1418" s="13">
        <v>0</v>
      </c>
    </row>
    <row r="1419" spans="1:15">
      <c r="A1419" s="13" t="s">
        <v>33</v>
      </c>
      <c r="B1419" s="13">
        <v>251</v>
      </c>
      <c r="C1419" s="13">
        <v>255</v>
      </c>
      <c r="D1419" s="13" t="s">
        <v>157</v>
      </c>
      <c r="E1419" s="13">
        <v>4</v>
      </c>
      <c r="F1419" s="13">
        <v>623.29840000000002</v>
      </c>
      <c r="G1419" s="13">
        <v>5.6025270000000003</v>
      </c>
      <c r="H1419" s="13">
        <v>3.1020000000000002E-3</v>
      </c>
      <c r="I1419" s="13">
        <v>10</v>
      </c>
      <c r="J1419" s="13">
        <v>8.9421E-2</v>
      </c>
      <c r="K1419" s="13">
        <v>1.6115000000000001E-2</v>
      </c>
      <c r="L1419" s="13">
        <v>2.235525E-2</v>
      </c>
      <c r="M1419" s="13">
        <v>4.0287500000000002E-3</v>
      </c>
      <c r="N1419" s="13">
        <v>2.235525</v>
      </c>
      <c r="O1419" s="13">
        <v>0.40287499999999998</v>
      </c>
    </row>
    <row r="1420" spans="1:15">
      <c r="A1420" s="13" t="s">
        <v>33</v>
      </c>
      <c r="B1420" s="13">
        <v>251</v>
      </c>
      <c r="C1420" s="13">
        <v>255</v>
      </c>
      <c r="D1420" s="13" t="s">
        <v>157</v>
      </c>
      <c r="E1420" s="13">
        <v>4</v>
      </c>
      <c r="F1420" s="13">
        <v>623.29840000000002</v>
      </c>
      <c r="G1420" s="13">
        <v>5.6016940000000002</v>
      </c>
      <c r="H1420" s="13">
        <v>5.8760000000000001E-3</v>
      </c>
      <c r="I1420" s="13">
        <v>30</v>
      </c>
      <c r="J1420" s="13">
        <v>7.9103999999999994E-2</v>
      </c>
      <c r="K1420" s="13">
        <v>1.2736000000000001E-2</v>
      </c>
      <c r="L1420" s="13">
        <v>1.9775999999999998E-2</v>
      </c>
      <c r="M1420" s="13">
        <v>3.1840000000000002E-3</v>
      </c>
      <c r="N1420" s="13">
        <v>1.9776</v>
      </c>
      <c r="O1420" s="13">
        <v>0.31840000000000002</v>
      </c>
    </row>
    <row r="1421" spans="1:15">
      <c r="A1421" s="13" t="s">
        <v>33</v>
      </c>
      <c r="B1421" s="13">
        <v>251</v>
      </c>
      <c r="C1421" s="13">
        <v>255</v>
      </c>
      <c r="D1421" s="13" t="s">
        <v>157</v>
      </c>
      <c r="E1421" s="13">
        <v>4</v>
      </c>
      <c r="F1421" s="13">
        <v>623.29840000000002</v>
      </c>
      <c r="G1421" s="13">
        <v>5.5924420000000001</v>
      </c>
      <c r="H1421" s="13">
        <v>3.3600000000000001E-3</v>
      </c>
      <c r="I1421" s="13">
        <v>95</v>
      </c>
      <c r="J1421" s="13">
        <v>8.0208000000000002E-2</v>
      </c>
      <c r="K1421" s="13">
        <v>1.7564E-2</v>
      </c>
      <c r="L1421" s="13">
        <v>2.0052E-2</v>
      </c>
      <c r="M1421" s="13">
        <v>4.3909999999999999E-3</v>
      </c>
      <c r="N1421" s="13">
        <v>2.0051999999999999</v>
      </c>
      <c r="O1421" s="13">
        <v>0.43909999999999999</v>
      </c>
    </row>
    <row r="1422" spans="1:15">
      <c r="A1422" s="13" t="s">
        <v>33</v>
      </c>
      <c r="B1422" s="13">
        <v>251</v>
      </c>
      <c r="C1422" s="13">
        <v>255</v>
      </c>
      <c r="D1422" s="13" t="s">
        <v>157</v>
      </c>
      <c r="E1422" s="13">
        <v>4</v>
      </c>
      <c r="F1422" s="13">
        <v>623.29840000000002</v>
      </c>
      <c r="G1422" s="13">
        <v>5.5935119999999996</v>
      </c>
      <c r="H1422" s="13">
        <v>4.6039999999999996E-3</v>
      </c>
      <c r="I1422" s="13">
        <v>1000</v>
      </c>
      <c r="J1422" s="13">
        <v>0.12707399999999999</v>
      </c>
      <c r="K1422" s="13">
        <v>1.3334E-2</v>
      </c>
      <c r="L1422" s="13">
        <v>3.1768499999999998E-2</v>
      </c>
      <c r="M1422" s="13">
        <v>3.3335000000000001E-3</v>
      </c>
      <c r="N1422" s="13">
        <v>3.17685</v>
      </c>
      <c r="O1422" s="13">
        <v>0.33334999999999998</v>
      </c>
    </row>
    <row r="1423" spans="1:15">
      <c r="A1423" s="13" t="s">
        <v>33</v>
      </c>
      <c r="B1423" s="13">
        <v>251</v>
      </c>
      <c r="C1423" s="13">
        <v>255</v>
      </c>
      <c r="D1423" s="13" t="s">
        <v>157</v>
      </c>
      <c r="E1423" s="13">
        <v>4</v>
      </c>
      <c r="F1423" s="13">
        <v>623.29840000000002</v>
      </c>
      <c r="G1423" s="13">
        <v>5.5959709999999996</v>
      </c>
      <c r="H1423" s="13">
        <v>3.3140000000000001E-3</v>
      </c>
      <c r="I1423" s="13">
        <v>10000</v>
      </c>
      <c r="J1423" s="13">
        <v>0.29313099999999997</v>
      </c>
      <c r="K1423" s="13">
        <v>1.3217E-2</v>
      </c>
      <c r="L1423" s="13">
        <v>7.3282749999999994E-2</v>
      </c>
      <c r="M1423" s="13">
        <v>3.3042499999999999E-3</v>
      </c>
      <c r="N1423" s="13">
        <v>7.3282749999999997</v>
      </c>
      <c r="O1423" s="13">
        <v>0.33042500000000002</v>
      </c>
    </row>
    <row r="1424" spans="1:15">
      <c r="A1424" s="13" t="s">
        <v>39</v>
      </c>
      <c r="B1424" s="13">
        <v>251</v>
      </c>
      <c r="C1424" s="13">
        <v>255</v>
      </c>
      <c r="D1424" s="13" t="s">
        <v>157</v>
      </c>
      <c r="E1424" s="13">
        <v>4</v>
      </c>
      <c r="F1424" s="13">
        <v>623.29840000000002</v>
      </c>
      <c r="G1424" s="13">
        <v>5.5888400000000003</v>
      </c>
      <c r="H1424" s="13">
        <v>3.2669999999999999E-3</v>
      </c>
      <c r="I1424" s="13">
        <v>0</v>
      </c>
      <c r="J1424" s="13">
        <v>0</v>
      </c>
      <c r="K1424" s="13">
        <v>0</v>
      </c>
      <c r="L1424" s="13">
        <v>0</v>
      </c>
      <c r="M1424" s="13">
        <v>0</v>
      </c>
      <c r="N1424" s="13">
        <v>0</v>
      </c>
      <c r="O1424" s="13">
        <v>0</v>
      </c>
    </row>
    <row r="1425" spans="1:15">
      <c r="A1425" s="13" t="s">
        <v>39</v>
      </c>
      <c r="B1425" s="13">
        <v>251</v>
      </c>
      <c r="C1425" s="13">
        <v>255</v>
      </c>
      <c r="D1425" s="13" t="s">
        <v>157</v>
      </c>
      <c r="E1425" s="13">
        <v>4</v>
      </c>
      <c r="F1425" s="13">
        <v>623.29840000000002</v>
      </c>
      <c r="G1425" s="13">
        <v>5.5898300000000001</v>
      </c>
      <c r="H1425" s="13">
        <v>3.4399999999999999E-3</v>
      </c>
      <c r="I1425" s="13">
        <v>10</v>
      </c>
      <c r="J1425" s="13">
        <v>3.5186000000000002E-2</v>
      </c>
      <c r="K1425" s="13">
        <v>1.9508000000000001E-2</v>
      </c>
      <c r="L1425" s="13">
        <v>8.7965000000000005E-3</v>
      </c>
      <c r="M1425" s="13">
        <v>4.8770000000000003E-3</v>
      </c>
      <c r="N1425" s="13">
        <v>0.87965000000000004</v>
      </c>
      <c r="O1425" s="13">
        <v>0.48770000000000002</v>
      </c>
    </row>
    <row r="1426" spans="1:15">
      <c r="A1426" s="13" t="s">
        <v>39</v>
      </c>
      <c r="B1426" s="13">
        <v>251</v>
      </c>
      <c r="C1426" s="13">
        <v>255</v>
      </c>
      <c r="D1426" s="13" t="s">
        <v>157</v>
      </c>
      <c r="E1426" s="13">
        <v>4</v>
      </c>
      <c r="F1426" s="13">
        <v>623.29840000000002</v>
      </c>
      <c r="G1426" s="13">
        <v>5.5902370000000001</v>
      </c>
      <c r="H1426" s="13">
        <v>1.206E-3</v>
      </c>
      <c r="I1426" s="13">
        <v>30</v>
      </c>
      <c r="J1426" s="13">
        <v>2.7196000000000001E-2</v>
      </c>
      <c r="K1426" s="13">
        <v>1.5417999999999999E-2</v>
      </c>
      <c r="L1426" s="13">
        <v>6.7990000000000004E-3</v>
      </c>
      <c r="M1426" s="13">
        <v>3.8544999999999999E-3</v>
      </c>
      <c r="N1426" s="13">
        <v>0.67989999999999995</v>
      </c>
      <c r="O1426" s="13">
        <v>0.38545000000000001</v>
      </c>
    </row>
    <row r="1427" spans="1:15">
      <c r="A1427" s="13" t="s">
        <v>39</v>
      </c>
      <c r="B1427" s="13">
        <v>251</v>
      </c>
      <c r="C1427" s="13">
        <v>255</v>
      </c>
      <c r="D1427" s="13" t="s">
        <v>157</v>
      </c>
      <c r="E1427" s="13">
        <v>4</v>
      </c>
      <c r="F1427" s="13">
        <v>623.29840000000002</v>
      </c>
      <c r="G1427" s="13">
        <v>5.5828720000000001</v>
      </c>
      <c r="H1427" s="13">
        <v>6.3090000000000004E-3</v>
      </c>
      <c r="I1427" s="13">
        <v>95</v>
      </c>
      <c r="J1427" s="13">
        <v>1.5295E-2</v>
      </c>
      <c r="K1427" s="13">
        <v>1.4284E-2</v>
      </c>
      <c r="L1427" s="13">
        <v>3.8237499999999999E-3</v>
      </c>
      <c r="M1427" s="13">
        <v>3.571E-3</v>
      </c>
      <c r="N1427" s="13">
        <v>0.38237500000000002</v>
      </c>
      <c r="O1427" s="13">
        <v>0.35709999999999997</v>
      </c>
    </row>
    <row r="1428" spans="1:15">
      <c r="A1428" s="13" t="s">
        <v>39</v>
      </c>
      <c r="B1428" s="13">
        <v>251</v>
      </c>
      <c r="C1428" s="13">
        <v>255</v>
      </c>
      <c r="D1428" s="13" t="s">
        <v>157</v>
      </c>
      <c r="E1428" s="13">
        <v>4</v>
      </c>
      <c r="F1428" s="13">
        <v>623.29840000000002</v>
      </c>
      <c r="G1428" s="13">
        <v>5.585197</v>
      </c>
      <c r="H1428" s="13">
        <v>3.8349999999999999E-3</v>
      </c>
      <c r="I1428" s="13">
        <v>1000</v>
      </c>
      <c r="J1428" s="13">
        <v>1E-4</v>
      </c>
      <c r="K1428" s="13">
        <v>1.422E-2</v>
      </c>
      <c r="L1428" s="13">
        <v>2.5000000000000001E-5</v>
      </c>
      <c r="M1428" s="13">
        <v>3.555E-3</v>
      </c>
      <c r="N1428" s="13">
        <v>2.5000000000000001E-3</v>
      </c>
      <c r="O1428" s="13">
        <v>0.35549999999999998</v>
      </c>
    </row>
    <row r="1429" spans="1:15">
      <c r="A1429" s="13" t="s">
        <v>39</v>
      </c>
      <c r="B1429" s="13">
        <v>251</v>
      </c>
      <c r="C1429" s="13">
        <v>255</v>
      </c>
      <c r="D1429" s="13" t="s">
        <v>157</v>
      </c>
      <c r="E1429" s="13">
        <v>4</v>
      </c>
      <c r="F1429" s="13">
        <v>623.29840000000002</v>
      </c>
      <c r="G1429" s="13">
        <v>5.5864240000000001</v>
      </c>
      <c r="H1429" s="13">
        <v>5.1029999999999999E-3</v>
      </c>
      <c r="I1429" s="13">
        <v>10000</v>
      </c>
      <c r="J1429" s="13">
        <v>-1.8185E-2</v>
      </c>
      <c r="K1429" s="13">
        <v>1.3459E-2</v>
      </c>
      <c r="L1429" s="13">
        <v>-4.5462499999999999E-3</v>
      </c>
      <c r="M1429" s="13">
        <v>3.3647500000000001E-3</v>
      </c>
      <c r="N1429" s="13">
        <v>-0.454625</v>
      </c>
      <c r="O1429" s="13">
        <v>0.33647500000000002</v>
      </c>
    </row>
    <row r="1430" spans="1:15">
      <c r="A1430" s="13" t="s">
        <v>33</v>
      </c>
      <c r="B1430" s="13">
        <v>251</v>
      </c>
      <c r="C1430" s="13">
        <v>256</v>
      </c>
      <c r="D1430" s="13" t="s">
        <v>158</v>
      </c>
      <c r="E1430" s="13">
        <v>5</v>
      </c>
      <c r="F1430" s="13">
        <v>736.38239999999996</v>
      </c>
      <c r="G1430" s="13">
        <v>6.0481610000000003</v>
      </c>
      <c r="H1430" s="13">
        <v>1.1363E-2</v>
      </c>
      <c r="I1430" s="13">
        <v>0</v>
      </c>
      <c r="J1430" s="13">
        <v>0</v>
      </c>
      <c r="K1430" s="13">
        <v>0</v>
      </c>
      <c r="L1430" s="13">
        <v>0</v>
      </c>
      <c r="M1430" s="13">
        <v>0</v>
      </c>
      <c r="N1430" s="13">
        <v>0</v>
      </c>
      <c r="O1430" s="13">
        <v>0</v>
      </c>
    </row>
    <row r="1431" spans="1:15">
      <c r="A1431" s="13" t="s">
        <v>33</v>
      </c>
      <c r="B1431" s="13">
        <v>251</v>
      </c>
      <c r="C1431" s="13">
        <v>256</v>
      </c>
      <c r="D1431" s="13" t="s">
        <v>158</v>
      </c>
      <c r="E1431" s="13">
        <v>5</v>
      </c>
      <c r="F1431" s="13">
        <v>736.38239999999996</v>
      </c>
      <c r="G1431" s="13">
        <v>6.0555479999999999</v>
      </c>
      <c r="H1431" s="13">
        <v>1.64E-3</v>
      </c>
      <c r="I1431" s="13">
        <v>10</v>
      </c>
      <c r="J1431" s="13">
        <v>0.11172700000000001</v>
      </c>
      <c r="K1431" s="13">
        <v>1.1709000000000001E-2</v>
      </c>
      <c r="L1431" s="13">
        <v>2.2345400000000001E-2</v>
      </c>
      <c r="M1431" s="13">
        <v>2.3417999999999998E-3</v>
      </c>
      <c r="N1431" s="13">
        <v>2.23454</v>
      </c>
      <c r="O1431" s="13">
        <v>0.23418</v>
      </c>
    </row>
    <row r="1432" spans="1:15">
      <c r="A1432" s="13" t="s">
        <v>33</v>
      </c>
      <c r="B1432" s="13">
        <v>251</v>
      </c>
      <c r="C1432" s="13">
        <v>256</v>
      </c>
      <c r="D1432" s="13" t="s">
        <v>158</v>
      </c>
      <c r="E1432" s="13">
        <v>5</v>
      </c>
      <c r="F1432" s="13">
        <v>736.38239999999996</v>
      </c>
      <c r="G1432" s="13">
        <v>6.0543469999999999</v>
      </c>
      <c r="H1432" s="13">
        <v>2.2190000000000001E-3</v>
      </c>
      <c r="I1432" s="13">
        <v>30</v>
      </c>
      <c r="J1432" s="13">
        <v>0.102368</v>
      </c>
      <c r="K1432" s="13">
        <v>1.1004E-2</v>
      </c>
      <c r="L1432" s="13">
        <v>2.0473600000000002E-2</v>
      </c>
      <c r="M1432" s="13">
        <v>2.2008000000000002E-3</v>
      </c>
      <c r="N1432" s="13">
        <v>2.0473599999999998</v>
      </c>
      <c r="O1432" s="13">
        <v>0.22008</v>
      </c>
    </row>
    <row r="1433" spans="1:15">
      <c r="A1433" s="13" t="s">
        <v>33</v>
      </c>
      <c r="B1433" s="13">
        <v>251</v>
      </c>
      <c r="C1433" s="13">
        <v>256</v>
      </c>
      <c r="D1433" s="13" t="s">
        <v>158</v>
      </c>
      <c r="E1433" s="13">
        <v>5</v>
      </c>
      <c r="F1433" s="13">
        <v>736.38239999999996</v>
      </c>
      <c r="G1433" s="13">
        <v>6.0479539999999998</v>
      </c>
      <c r="H1433" s="13">
        <v>2.3249999999999998E-3</v>
      </c>
      <c r="I1433" s="13">
        <v>95</v>
      </c>
      <c r="J1433" s="13">
        <v>0.10863</v>
      </c>
      <c r="K1433" s="13">
        <v>1.1098999999999999E-2</v>
      </c>
      <c r="L1433" s="13">
        <v>2.1725999999999999E-2</v>
      </c>
      <c r="M1433" s="13">
        <v>2.2198000000000001E-3</v>
      </c>
      <c r="N1433" s="13">
        <v>2.1726000000000001</v>
      </c>
      <c r="O1433" s="13">
        <v>0.22198000000000001</v>
      </c>
    </row>
    <row r="1434" spans="1:15">
      <c r="A1434" s="13" t="s">
        <v>33</v>
      </c>
      <c r="B1434" s="13">
        <v>251</v>
      </c>
      <c r="C1434" s="13">
        <v>256</v>
      </c>
      <c r="D1434" s="13" t="s">
        <v>158</v>
      </c>
      <c r="E1434" s="13">
        <v>5</v>
      </c>
      <c r="F1434" s="13">
        <v>736.38239999999996</v>
      </c>
      <c r="G1434" s="13">
        <v>6.0485480000000003</v>
      </c>
      <c r="H1434" s="13">
        <v>4.0039999999999997E-3</v>
      </c>
      <c r="I1434" s="13">
        <v>1000</v>
      </c>
      <c r="J1434" s="13">
        <v>0.163795</v>
      </c>
      <c r="K1434" s="13">
        <v>1.3058999999999999E-2</v>
      </c>
      <c r="L1434" s="13">
        <v>3.2759000000000003E-2</v>
      </c>
      <c r="M1434" s="13">
        <v>2.6118000000000001E-3</v>
      </c>
      <c r="N1434" s="13">
        <v>3.2759</v>
      </c>
      <c r="O1434" s="13">
        <v>0.26118000000000002</v>
      </c>
    </row>
    <row r="1435" spans="1:15">
      <c r="A1435" s="13" t="s">
        <v>33</v>
      </c>
      <c r="B1435" s="13">
        <v>251</v>
      </c>
      <c r="C1435" s="13">
        <v>256</v>
      </c>
      <c r="D1435" s="13" t="s">
        <v>158</v>
      </c>
      <c r="E1435" s="13">
        <v>5</v>
      </c>
      <c r="F1435" s="13">
        <v>736.38239999999996</v>
      </c>
      <c r="G1435" s="13">
        <v>6.050103</v>
      </c>
      <c r="H1435" s="13">
        <v>2.8300000000000001E-3</v>
      </c>
      <c r="I1435" s="13">
        <v>10000</v>
      </c>
      <c r="J1435" s="13">
        <v>0.384714</v>
      </c>
      <c r="K1435" s="13">
        <v>1.6468E-2</v>
      </c>
      <c r="L1435" s="13">
        <v>7.6942800000000006E-2</v>
      </c>
      <c r="M1435" s="13">
        <v>3.2935999999999998E-3</v>
      </c>
      <c r="N1435" s="13">
        <v>7.69428</v>
      </c>
      <c r="O1435" s="13">
        <v>0.32935999999999999</v>
      </c>
    </row>
    <row r="1436" spans="1:15">
      <c r="A1436" s="13" t="s">
        <v>39</v>
      </c>
      <c r="B1436" s="13">
        <v>251</v>
      </c>
      <c r="C1436" s="13">
        <v>256</v>
      </c>
      <c r="D1436" s="13" t="s">
        <v>158</v>
      </c>
      <c r="E1436" s="13">
        <v>5</v>
      </c>
      <c r="F1436" s="13">
        <v>736.38239999999996</v>
      </c>
      <c r="G1436" s="13">
        <v>6.0319380000000002</v>
      </c>
      <c r="H1436" s="13">
        <v>3.5109999999999998E-3</v>
      </c>
      <c r="I1436" s="13">
        <v>0</v>
      </c>
      <c r="J1436" s="13">
        <v>0</v>
      </c>
      <c r="K1436" s="13">
        <v>0</v>
      </c>
      <c r="L1436" s="13">
        <v>0</v>
      </c>
      <c r="M1436" s="13">
        <v>0</v>
      </c>
      <c r="N1436" s="13">
        <v>0</v>
      </c>
      <c r="O1436" s="13">
        <v>0</v>
      </c>
    </row>
    <row r="1437" spans="1:15">
      <c r="A1437" s="13" t="s">
        <v>39</v>
      </c>
      <c r="B1437" s="13">
        <v>251</v>
      </c>
      <c r="C1437" s="13">
        <v>256</v>
      </c>
      <c r="D1437" s="13" t="s">
        <v>158</v>
      </c>
      <c r="E1437" s="13">
        <v>5</v>
      </c>
      <c r="F1437" s="13">
        <v>736.38239999999996</v>
      </c>
      <c r="G1437" s="13">
        <v>6.0453080000000003</v>
      </c>
      <c r="H1437" s="13">
        <v>2.5240000000000002E-3</v>
      </c>
      <c r="I1437" s="13">
        <v>10</v>
      </c>
      <c r="J1437" s="13">
        <v>9.8996000000000001E-2</v>
      </c>
      <c r="K1437" s="13">
        <v>1.3787000000000001E-2</v>
      </c>
      <c r="L1437" s="13">
        <v>1.9799199999999999E-2</v>
      </c>
      <c r="M1437" s="13">
        <v>2.7574000000000001E-3</v>
      </c>
      <c r="N1437" s="13">
        <v>1.9799199999999999</v>
      </c>
      <c r="O1437" s="13">
        <v>0.27573999999999999</v>
      </c>
    </row>
    <row r="1438" spans="1:15">
      <c r="A1438" s="13" t="s">
        <v>39</v>
      </c>
      <c r="B1438" s="13">
        <v>251</v>
      </c>
      <c r="C1438" s="13">
        <v>256</v>
      </c>
      <c r="D1438" s="13" t="s">
        <v>158</v>
      </c>
      <c r="E1438" s="13">
        <v>5</v>
      </c>
      <c r="F1438" s="13">
        <v>736.38239999999996</v>
      </c>
      <c r="G1438" s="13">
        <v>6.0466410000000002</v>
      </c>
      <c r="H1438" s="13">
        <v>3.8999999999999999E-4</v>
      </c>
      <c r="I1438" s="13">
        <v>30</v>
      </c>
      <c r="J1438" s="13">
        <v>8.8412000000000004E-2</v>
      </c>
      <c r="K1438" s="13">
        <v>1.6636000000000001E-2</v>
      </c>
      <c r="L1438" s="13">
        <v>1.7682400000000001E-2</v>
      </c>
      <c r="M1438" s="13">
        <v>3.3272000000000002E-3</v>
      </c>
      <c r="N1438" s="13">
        <v>1.76824</v>
      </c>
      <c r="O1438" s="13">
        <v>0.33272000000000002</v>
      </c>
    </row>
    <row r="1439" spans="1:15">
      <c r="A1439" s="13" t="s">
        <v>39</v>
      </c>
      <c r="B1439" s="13">
        <v>251</v>
      </c>
      <c r="C1439" s="13">
        <v>256</v>
      </c>
      <c r="D1439" s="13" t="s">
        <v>158</v>
      </c>
      <c r="E1439" s="13">
        <v>5</v>
      </c>
      <c r="F1439" s="13">
        <v>736.38239999999996</v>
      </c>
      <c r="G1439" s="13">
        <v>6.041919</v>
      </c>
      <c r="H1439" s="13">
        <v>5.078E-3</v>
      </c>
      <c r="I1439" s="13">
        <v>95</v>
      </c>
      <c r="J1439" s="13">
        <v>7.2446999999999998E-2</v>
      </c>
      <c r="K1439" s="13">
        <v>1.6258000000000002E-2</v>
      </c>
      <c r="L1439" s="13">
        <v>1.44894E-2</v>
      </c>
      <c r="M1439" s="13">
        <v>3.2515999999999999E-3</v>
      </c>
      <c r="N1439" s="13">
        <v>1.4489399999999999</v>
      </c>
      <c r="O1439" s="13">
        <v>0.32516</v>
      </c>
    </row>
    <row r="1440" spans="1:15">
      <c r="A1440" s="13" t="s">
        <v>39</v>
      </c>
      <c r="B1440" s="13">
        <v>251</v>
      </c>
      <c r="C1440" s="13">
        <v>256</v>
      </c>
      <c r="D1440" s="13" t="s">
        <v>158</v>
      </c>
      <c r="E1440" s="13">
        <v>5</v>
      </c>
      <c r="F1440" s="13">
        <v>736.38239999999996</v>
      </c>
      <c r="G1440" s="13">
        <v>6.0440360000000002</v>
      </c>
      <c r="H1440" s="13">
        <v>3.4520000000000002E-3</v>
      </c>
      <c r="I1440" s="13">
        <v>1000</v>
      </c>
      <c r="J1440" s="13">
        <v>6.3938999999999996E-2</v>
      </c>
      <c r="K1440" s="13">
        <v>1.5571E-2</v>
      </c>
      <c r="L1440" s="13">
        <v>1.27878E-2</v>
      </c>
      <c r="M1440" s="13">
        <v>3.1142000000000001E-3</v>
      </c>
      <c r="N1440" s="13">
        <v>1.27878</v>
      </c>
      <c r="O1440" s="13">
        <v>0.31141999999999997</v>
      </c>
    </row>
    <row r="1441" spans="1:15">
      <c r="A1441" s="13" t="s">
        <v>39</v>
      </c>
      <c r="B1441" s="13">
        <v>251</v>
      </c>
      <c r="C1441" s="13">
        <v>256</v>
      </c>
      <c r="D1441" s="13" t="s">
        <v>158</v>
      </c>
      <c r="E1441" s="13">
        <v>5</v>
      </c>
      <c r="F1441" s="13">
        <v>736.38239999999996</v>
      </c>
      <c r="G1441" s="13">
        <v>6.0448459999999997</v>
      </c>
      <c r="H1441" s="13">
        <v>4.1409999999999997E-3</v>
      </c>
      <c r="I1441" s="13">
        <v>10000</v>
      </c>
      <c r="J1441" s="13">
        <v>5.7307999999999998E-2</v>
      </c>
      <c r="K1441" s="13">
        <v>1.4355E-2</v>
      </c>
      <c r="L1441" s="13">
        <v>1.1461600000000001E-2</v>
      </c>
      <c r="M1441" s="13">
        <v>2.8709999999999999E-3</v>
      </c>
      <c r="N1441" s="13">
        <v>1.1461600000000001</v>
      </c>
      <c r="O1441" s="13">
        <v>0.28710000000000002</v>
      </c>
    </row>
    <row r="1442" spans="1:15">
      <c r="A1442" s="13" t="s">
        <v>33</v>
      </c>
      <c r="B1442" s="13">
        <v>253</v>
      </c>
      <c r="C1442" s="13">
        <v>256</v>
      </c>
      <c r="D1442" s="13" t="s">
        <v>159</v>
      </c>
      <c r="E1442" s="13">
        <v>3</v>
      </c>
      <c r="F1442" s="13">
        <v>492.25790000000001</v>
      </c>
      <c r="G1442" s="13">
        <v>5.5994999999999999</v>
      </c>
      <c r="H1442" s="13">
        <v>7.8019999999999999E-3</v>
      </c>
      <c r="I1442" s="13">
        <v>0</v>
      </c>
      <c r="J1442" s="13">
        <v>0</v>
      </c>
      <c r="K1442" s="13">
        <v>0</v>
      </c>
      <c r="L1442" s="13">
        <v>0</v>
      </c>
      <c r="M1442" s="13">
        <v>0</v>
      </c>
      <c r="N1442" s="13">
        <v>0</v>
      </c>
      <c r="O1442" s="13">
        <v>0</v>
      </c>
    </row>
    <row r="1443" spans="1:15">
      <c r="A1443" s="13" t="s">
        <v>33</v>
      </c>
      <c r="B1443" s="13">
        <v>253</v>
      </c>
      <c r="C1443" s="13">
        <v>256</v>
      </c>
      <c r="D1443" s="13" t="s">
        <v>159</v>
      </c>
      <c r="E1443" s="13">
        <v>3</v>
      </c>
      <c r="F1443" s="13">
        <v>492.25790000000001</v>
      </c>
      <c r="G1443" s="13">
        <v>5.6064999999999996</v>
      </c>
      <c r="H1443" s="13">
        <v>2.5240000000000002E-3</v>
      </c>
      <c r="I1443" s="13">
        <v>10</v>
      </c>
      <c r="J1443" s="13">
        <v>4.2714000000000002E-2</v>
      </c>
      <c r="K1443" s="13">
        <v>7.9979999999999999E-3</v>
      </c>
      <c r="L1443" s="13">
        <v>1.4238000000000001E-2</v>
      </c>
      <c r="M1443" s="13">
        <v>2.666E-3</v>
      </c>
      <c r="N1443" s="13">
        <v>1.4238</v>
      </c>
      <c r="O1443" s="13">
        <v>0.2666</v>
      </c>
    </row>
    <row r="1444" spans="1:15">
      <c r="A1444" s="13" t="s">
        <v>33</v>
      </c>
      <c r="B1444" s="13">
        <v>253</v>
      </c>
      <c r="C1444" s="13">
        <v>256</v>
      </c>
      <c r="D1444" s="13" t="s">
        <v>159</v>
      </c>
      <c r="E1444" s="13">
        <v>3</v>
      </c>
      <c r="F1444" s="13">
        <v>492.25790000000001</v>
      </c>
      <c r="G1444" s="13">
        <v>5.6052739999999996</v>
      </c>
      <c r="H1444" s="13">
        <v>4.7089999999999996E-3</v>
      </c>
      <c r="I1444" s="13">
        <v>30</v>
      </c>
      <c r="J1444" s="13">
        <v>4.7442999999999999E-2</v>
      </c>
      <c r="K1444" s="13">
        <v>6.6550000000000003E-3</v>
      </c>
      <c r="L1444" s="13">
        <v>1.5814333E-2</v>
      </c>
      <c r="M1444" s="13">
        <v>2.2183329999999999E-3</v>
      </c>
      <c r="N1444" s="13">
        <v>1.5814333330000001</v>
      </c>
      <c r="O1444" s="13">
        <v>0.22183333299999999</v>
      </c>
    </row>
    <row r="1445" spans="1:15">
      <c r="A1445" s="13" t="s">
        <v>33</v>
      </c>
      <c r="B1445" s="13">
        <v>253</v>
      </c>
      <c r="C1445" s="13">
        <v>256</v>
      </c>
      <c r="D1445" s="13" t="s">
        <v>159</v>
      </c>
      <c r="E1445" s="13">
        <v>3</v>
      </c>
      <c r="F1445" s="13">
        <v>492.25790000000001</v>
      </c>
      <c r="G1445" s="13">
        <v>5.5958550000000002</v>
      </c>
      <c r="H1445" s="13">
        <v>3.3189999999999999E-3</v>
      </c>
      <c r="I1445" s="13">
        <v>95</v>
      </c>
      <c r="J1445" s="13">
        <v>4.7515000000000002E-2</v>
      </c>
      <c r="K1445" s="13">
        <v>1.0114E-2</v>
      </c>
      <c r="L1445" s="13">
        <v>1.5838333E-2</v>
      </c>
      <c r="M1445" s="13">
        <v>3.3713329999999998E-3</v>
      </c>
      <c r="N1445" s="13">
        <v>1.5838333330000001</v>
      </c>
      <c r="O1445" s="13">
        <v>0.33713333299999998</v>
      </c>
    </row>
    <row r="1446" spans="1:15">
      <c r="A1446" s="13" t="s">
        <v>33</v>
      </c>
      <c r="B1446" s="13">
        <v>253</v>
      </c>
      <c r="C1446" s="13">
        <v>256</v>
      </c>
      <c r="D1446" s="13" t="s">
        <v>159</v>
      </c>
      <c r="E1446" s="13">
        <v>3</v>
      </c>
      <c r="F1446" s="13">
        <v>492.25790000000001</v>
      </c>
      <c r="G1446" s="13">
        <v>5.5961299999999996</v>
      </c>
      <c r="H1446" s="13">
        <v>4.8760000000000001E-3</v>
      </c>
      <c r="I1446" s="13">
        <v>1000</v>
      </c>
      <c r="J1446" s="13">
        <v>5.6949E-2</v>
      </c>
      <c r="K1446" s="13">
        <v>5.3540000000000003E-3</v>
      </c>
      <c r="L1446" s="13">
        <v>1.8983E-2</v>
      </c>
      <c r="M1446" s="13">
        <v>1.784667E-3</v>
      </c>
      <c r="N1446" s="13">
        <v>1.8983000000000001</v>
      </c>
      <c r="O1446" s="13">
        <v>0.178466667</v>
      </c>
    </row>
    <row r="1447" spans="1:15">
      <c r="A1447" s="13" t="s">
        <v>33</v>
      </c>
      <c r="B1447" s="13">
        <v>253</v>
      </c>
      <c r="C1447" s="13">
        <v>256</v>
      </c>
      <c r="D1447" s="13" t="s">
        <v>159</v>
      </c>
      <c r="E1447" s="13">
        <v>3</v>
      </c>
      <c r="F1447" s="13">
        <v>492.25790000000001</v>
      </c>
      <c r="G1447" s="13">
        <v>5.5985969999999998</v>
      </c>
      <c r="H1447" s="13">
        <v>3.1480000000000002E-3</v>
      </c>
      <c r="I1447" s="13">
        <v>10000</v>
      </c>
      <c r="J1447" s="13">
        <v>0.119614</v>
      </c>
      <c r="K1447" s="13">
        <v>7.8960000000000002E-3</v>
      </c>
      <c r="L1447" s="13">
        <v>3.9871333000000002E-2</v>
      </c>
      <c r="M1447" s="13">
        <v>2.6319999999999998E-3</v>
      </c>
      <c r="N1447" s="13">
        <v>3.9871333330000001</v>
      </c>
      <c r="O1447" s="13">
        <v>0.26319999999999999</v>
      </c>
    </row>
    <row r="1448" spans="1:15">
      <c r="A1448" s="13" t="s">
        <v>39</v>
      </c>
      <c r="B1448" s="13">
        <v>253</v>
      </c>
      <c r="C1448" s="13">
        <v>256</v>
      </c>
      <c r="D1448" s="13" t="s">
        <v>159</v>
      </c>
      <c r="E1448" s="13">
        <v>3</v>
      </c>
      <c r="F1448" s="13">
        <v>492.25790000000001</v>
      </c>
      <c r="G1448" s="13">
        <v>5.5897579999999998</v>
      </c>
      <c r="H1448" s="13">
        <v>2.5990000000000002E-3</v>
      </c>
      <c r="I1448" s="13">
        <v>0</v>
      </c>
      <c r="J1448" s="13">
        <v>0</v>
      </c>
      <c r="K1448" s="13">
        <v>0</v>
      </c>
      <c r="L1448" s="13">
        <v>0</v>
      </c>
      <c r="M1448" s="13">
        <v>0</v>
      </c>
      <c r="N1448" s="13">
        <v>0</v>
      </c>
      <c r="O1448" s="13">
        <v>0</v>
      </c>
    </row>
    <row r="1449" spans="1:15">
      <c r="A1449" s="13" t="s">
        <v>39</v>
      </c>
      <c r="B1449" s="13">
        <v>253</v>
      </c>
      <c r="C1449" s="13">
        <v>256</v>
      </c>
      <c r="D1449" s="13" t="s">
        <v>159</v>
      </c>
      <c r="E1449" s="13">
        <v>3</v>
      </c>
      <c r="F1449" s="13">
        <v>492.25790000000001</v>
      </c>
      <c r="G1449" s="13">
        <v>5.5934799999999996</v>
      </c>
      <c r="H1449" s="13">
        <v>3.297E-3</v>
      </c>
      <c r="I1449" s="13">
        <v>10</v>
      </c>
      <c r="J1449" s="13">
        <v>1.4696000000000001E-2</v>
      </c>
      <c r="K1449" s="13">
        <v>8.4279999999999997E-3</v>
      </c>
      <c r="L1449" s="13">
        <v>4.8986669999999998E-3</v>
      </c>
      <c r="M1449" s="13">
        <v>2.8093329999999998E-3</v>
      </c>
      <c r="N1449" s="13">
        <v>0.48986666699999998</v>
      </c>
      <c r="O1449" s="13">
        <v>0.28093333300000001</v>
      </c>
    </row>
    <row r="1450" spans="1:15">
      <c r="A1450" s="13" t="s">
        <v>39</v>
      </c>
      <c r="B1450" s="13">
        <v>253</v>
      </c>
      <c r="C1450" s="13">
        <v>256</v>
      </c>
      <c r="D1450" s="13" t="s">
        <v>159</v>
      </c>
      <c r="E1450" s="13">
        <v>3</v>
      </c>
      <c r="F1450" s="13">
        <v>492.25790000000001</v>
      </c>
      <c r="G1450" s="13">
        <v>5.5932789999999999</v>
      </c>
      <c r="H1450" s="13">
        <v>6.3100000000000005E-4</v>
      </c>
      <c r="I1450" s="13">
        <v>30</v>
      </c>
      <c r="J1450" s="13">
        <v>2.4608999999999999E-2</v>
      </c>
      <c r="K1450" s="13">
        <v>1.3394E-2</v>
      </c>
      <c r="L1450" s="13">
        <v>8.2030000000000002E-3</v>
      </c>
      <c r="M1450" s="13">
        <v>4.4646670000000003E-3</v>
      </c>
      <c r="N1450" s="13">
        <v>0.82030000000000003</v>
      </c>
      <c r="O1450" s="13">
        <v>0.44646666699999998</v>
      </c>
    </row>
    <row r="1451" spans="1:15">
      <c r="A1451" s="13" t="s">
        <v>39</v>
      </c>
      <c r="B1451" s="13">
        <v>253</v>
      </c>
      <c r="C1451" s="13">
        <v>256</v>
      </c>
      <c r="D1451" s="13" t="s">
        <v>159</v>
      </c>
      <c r="E1451" s="13">
        <v>3</v>
      </c>
      <c r="F1451" s="13">
        <v>492.25790000000001</v>
      </c>
      <c r="G1451" s="13">
        <v>5.5858549999999996</v>
      </c>
      <c r="H1451" s="13">
        <v>6.6429999999999996E-3</v>
      </c>
      <c r="I1451" s="13">
        <v>95</v>
      </c>
      <c r="J1451" s="13">
        <v>3.7486999999999999E-2</v>
      </c>
      <c r="K1451" s="13">
        <v>1.0279999999999999E-2</v>
      </c>
      <c r="L1451" s="13">
        <v>1.2495667E-2</v>
      </c>
      <c r="M1451" s="13">
        <v>3.426667E-3</v>
      </c>
      <c r="N1451" s="13">
        <v>1.2495666670000001</v>
      </c>
      <c r="O1451" s="13">
        <v>0.34266666699999998</v>
      </c>
    </row>
    <row r="1452" spans="1:15">
      <c r="A1452" s="13" t="s">
        <v>39</v>
      </c>
      <c r="B1452" s="13">
        <v>253</v>
      </c>
      <c r="C1452" s="13">
        <v>256</v>
      </c>
      <c r="D1452" s="13" t="s">
        <v>159</v>
      </c>
      <c r="E1452" s="13">
        <v>3</v>
      </c>
      <c r="F1452" s="13">
        <v>492.25790000000001</v>
      </c>
      <c r="G1452" s="13">
        <v>5.5891120000000001</v>
      </c>
      <c r="H1452" s="13">
        <v>4.3400000000000001E-3</v>
      </c>
      <c r="I1452" s="13">
        <v>1000</v>
      </c>
      <c r="J1452" s="13">
        <v>3.2132000000000001E-2</v>
      </c>
      <c r="K1452" s="13">
        <v>1.0495000000000001E-2</v>
      </c>
      <c r="L1452" s="13">
        <v>1.0710667E-2</v>
      </c>
      <c r="M1452" s="13">
        <v>3.4983330000000002E-3</v>
      </c>
      <c r="N1452" s="13">
        <v>1.071066667</v>
      </c>
      <c r="O1452" s="13">
        <v>0.34983333300000002</v>
      </c>
    </row>
    <row r="1453" spans="1:15">
      <c r="A1453" s="13" t="s">
        <v>39</v>
      </c>
      <c r="B1453" s="13">
        <v>253</v>
      </c>
      <c r="C1453" s="13">
        <v>256</v>
      </c>
      <c r="D1453" s="13" t="s">
        <v>159</v>
      </c>
      <c r="E1453" s="13">
        <v>3</v>
      </c>
      <c r="F1453" s="13">
        <v>492.25790000000001</v>
      </c>
      <c r="G1453" s="13">
        <v>5.5894519999999996</v>
      </c>
      <c r="H1453" s="13">
        <v>5.4070000000000003E-3</v>
      </c>
      <c r="I1453" s="13">
        <v>10000</v>
      </c>
      <c r="J1453" s="13">
        <v>8.1370000000000001E-3</v>
      </c>
      <c r="K1453" s="13">
        <v>9.6699999999999998E-3</v>
      </c>
      <c r="L1453" s="13">
        <v>2.7123329999999999E-3</v>
      </c>
      <c r="M1453" s="13">
        <v>3.2233330000000001E-3</v>
      </c>
      <c r="N1453" s="13">
        <v>0.27123333300000002</v>
      </c>
      <c r="O1453" s="13">
        <v>0.322333333</v>
      </c>
    </row>
    <row r="1454" spans="1:15">
      <c r="A1454" s="13" t="s">
        <v>33</v>
      </c>
      <c r="B1454" s="13">
        <v>253</v>
      </c>
      <c r="C1454" s="13">
        <v>259</v>
      </c>
      <c r="D1454" s="13" t="s">
        <v>160</v>
      </c>
      <c r="E1454" s="13">
        <v>6</v>
      </c>
      <c r="F1454" s="13">
        <v>721.36410000000001</v>
      </c>
      <c r="G1454" s="13">
        <v>5.2732289999999997</v>
      </c>
      <c r="H1454" s="13">
        <v>7.7530000000000003E-3</v>
      </c>
      <c r="I1454" s="13">
        <v>0</v>
      </c>
      <c r="J1454" s="13">
        <v>0</v>
      </c>
      <c r="K1454" s="13">
        <v>0</v>
      </c>
      <c r="L1454" s="13">
        <v>0</v>
      </c>
      <c r="M1454" s="13">
        <v>0</v>
      </c>
      <c r="N1454" s="13">
        <v>0</v>
      </c>
      <c r="O1454" s="13">
        <v>0</v>
      </c>
    </row>
    <row r="1455" spans="1:15">
      <c r="A1455" s="13" t="s">
        <v>33</v>
      </c>
      <c r="B1455" s="13">
        <v>253</v>
      </c>
      <c r="C1455" s="13">
        <v>259</v>
      </c>
      <c r="D1455" s="13" t="s">
        <v>160</v>
      </c>
      <c r="E1455" s="13">
        <v>6</v>
      </c>
      <c r="F1455" s="13">
        <v>721.36410000000001</v>
      </c>
      <c r="G1455" s="13">
        <v>5.2773279999999998</v>
      </c>
      <c r="H1455" s="13">
        <v>1.16E-3</v>
      </c>
      <c r="I1455" s="13">
        <v>10</v>
      </c>
      <c r="J1455" s="13">
        <v>7.7905000000000002E-2</v>
      </c>
      <c r="K1455" s="13">
        <v>7.659E-3</v>
      </c>
      <c r="L1455" s="13">
        <v>1.2984167E-2</v>
      </c>
      <c r="M1455" s="13">
        <v>1.2765000000000001E-3</v>
      </c>
      <c r="N1455" s="13">
        <v>1.2984166669999999</v>
      </c>
      <c r="O1455" s="13">
        <v>0.12765000000000001</v>
      </c>
    </row>
    <row r="1456" spans="1:15">
      <c r="A1456" s="13" t="s">
        <v>33</v>
      </c>
      <c r="B1456" s="13">
        <v>253</v>
      </c>
      <c r="C1456" s="13">
        <v>259</v>
      </c>
      <c r="D1456" s="13" t="s">
        <v>160</v>
      </c>
      <c r="E1456" s="13">
        <v>6</v>
      </c>
      <c r="F1456" s="13">
        <v>721.36410000000001</v>
      </c>
      <c r="G1456" s="13">
        <v>5.2761680000000002</v>
      </c>
      <c r="H1456" s="13">
        <v>2.3349999999999998E-3</v>
      </c>
      <c r="I1456" s="13">
        <v>30</v>
      </c>
      <c r="J1456" s="13">
        <v>7.9161999999999996E-2</v>
      </c>
      <c r="K1456" s="13">
        <v>8.3920000000000002E-3</v>
      </c>
      <c r="L1456" s="13">
        <v>1.3193666999999999E-2</v>
      </c>
      <c r="M1456" s="13">
        <v>1.3986669999999999E-3</v>
      </c>
      <c r="N1456" s="13">
        <v>1.3193666669999999</v>
      </c>
      <c r="O1456" s="13">
        <v>0.139866667</v>
      </c>
    </row>
    <row r="1457" spans="1:15">
      <c r="A1457" s="13" t="s">
        <v>33</v>
      </c>
      <c r="B1457" s="13">
        <v>253</v>
      </c>
      <c r="C1457" s="13">
        <v>259</v>
      </c>
      <c r="D1457" s="13" t="s">
        <v>160</v>
      </c>
      <c r="E1457" s="13">
        <v>6</v>
      </c>
      <c r="F1457" s="13">
        <v>721.36410000000001</v>
      </c>
      <c r="G1457" s="13">
        <v>5.2698369999999999</v>
      </c>
      <c r="H1457" s="13">
        <v>2.774E-3</v>
      </c>
      <c r="I1457" s="13">
        <v>95</v>
      </c>
      <c r="J1457" s="13">
        <v>6.8004999999999996E-2</v>
      </c>
      <c r="K1457" s="13">
        <v>6.1440000000000002E-3</v>
      </c>
      <c r="L1457" s="13">
        <v>1.1334166999999999E-2</v>
      </c>
      <c r="M1457" s="13">
        <v>1.024E-3</v>
      </c>
      <c r="N1457" s="13">
        <v>1.1334166670000001</v>
      </c>
      <c r="O1457" s="13">
        <v>0.1024</v>
      </c>
    </row>
    <row r="1458" spans="1:15">
      <c r="A1458" s="13" t="s">
        <v>33</v>
      </c>
      <c r="B1458" s="13">
        <v>253</v>
      </c>
      <c r="C1458" s="13">
        <v>259</v>
      </c>
      <c r="D1458" s="13" t="s">
        <v>160</v>
      </c>
      <c r="E1458" s="13">
        <v>6</v>
      </c>
      <c r="F1458" s="13">
        <v>721.36410000000001</v>
      </c>
      <c r="G1458" s="13">
        <v>5.2704579999999996</v>
      </c>
      <c r="H1458" s="13">
        <v>3.7320000000000001E-3</v>
      </c>
      <c r="I1458" s="13">
        <v>1000</v>
      </c>
      <c r="J1458" s="13">
        <v>9.5877000000000004E-2</v>
      </c>
      <c r="K1458" s="13">
        <v>7.5290000000000001E-3</v>
      </c>
      <c r="L1458" s="13">
        <v>1.5979500000000001E-2</v>
      </c>
      <c r="M1458" s="13">
        <v>1.2548329999999999E-3</v>
      </c>
      <c r="N1458" s="13">
        <v>1.59795</v>
      </c>
      <c r="O1458" s="13">
        <v>0.125483333</v>
      </c>
    </row>
    <row r="1459" spans="1:15">
      <c r="A1459" s="13" t="s">
        <v>33</v>
      </c>
      <c r="B1459" s="13">
        <v>253</v>
      </c>
      <c r="C1459" s="13">
        <v>259</v>
      </c>
      <c r="D1459" s="13" t="s">
        <v>160</v>
      </c>
      <c r="E1459" s="13">
        <v>6</v>
      </c>
      <c r="F1459" s="13">
        <v>721.36410000000001</v>
      </c>
      <c r="G1459" s="13">
        <v>5.2700199999999997</v>
      </c>
      <c r="H1459" s="13">
        <v>2.9940000000000001E-3</v>
      </c>
      <c r="I1459" s="13">
        <v>10000</v>
      </c>
      <c r="J1459" s="13">
        <v>0.152201</v>
      </c>
      <c r="K1459" s="13">
        <v>7.3949999999999997E-3</v>
      </c>
      <c r="L1459" s="13">
        <v>2.5366832999999998E-2</v>
      </c>
      <c r="M1459" s="13">
        <v>1.2325000000000001E-3</v>
      </c>
      <c r="N1459" s="13">
        <v>2.536683333</v>
      </c>
      <c r="O1459" s="13">
        <v>0.12325</v>
      </c>
    </row>
    <row r="1460" spans="1:15">
      <c r="A1460" s="13" t="s">
        <v>39</v>
      </c>
      <c r="B1460" s="13">
        <v>253</v>
      </c>
      <c r="C1460" s="13">
        <v>259</v>
      </c>
      <c r="D1460" s="13" t="s">
        <v>160</v>
      </c>
      <c r="E1460" s="13">
        <v>6</v>
      </c>
      <c r="F1460" s="13">
        <v>721.36410000000001</v>
      </c>
      <c r="G1460" s="13">
        <v>5.2616519999999998</v>
      </c>
      <c r="H1460" s="13">
        <v>2.8040000000000001E-3</v>
      </c>
      <c r="I1460" s="13">
        <v>0</v>
      </c>
      <c r="J1460" s="13">
        <v>0</v>
      </c>
      <c r="K1460" s="13">
        <v>0</v>
      </c>
      <c r="L1460" s="13">
        <v>0</v>
      </c>
      <c r="M1460" s="13">
        <v>0</v>
      </c>
      <c r="N1460" s="13">
        <v>0</v>
      </c>
      <c r="O1460" s="13">
        <v>0</v>
      </c>
    </row>
    <row r="1461" spans="1:15">
      <c r="A1461" s="13" t="s">
        <v>39</v>
      </c>
      <c r="B1461" s="13">
        <v>253</v>
      </c>
      <c r="C1461" s="13">
        <v>259</v>
      </c>
      <c r="D1461" s="13" t="s">
        <v>160</v>
      </c>
      <c r="E1461" s="13">
        <v>6</v>
      </c>
      <c r="F1461" s="13">
        <v>721.36410000000001</v>
      </c>
      <c r="G1461" s="13">
        <v>5.2683119999999999</v>
      </c>
      <c r="H1461" s="13">
        <v>2.5920000000000001E-3</v>
      </c>
      <c r="I1461" s="13">
        <v>10</v>
      </c>
      <c r="J1461" s="13">
        <v>8.5488999999999996E-2</v>
      </c>
      <c r="K1461" s="13">
        <v>1.3698E-2</v>
      </c>
      <c r="L1461" s="13">
        <v>1.4248167000000001E-2</v>
      </c>
      <c r="M1461" s="13">
        <v>2.2829999999999999E-3</v>
      </c>
      <c r="N1461" s="13">
        <v>1.424816667</v>
      </c>
      <c r="O1461" s="13">
        <v>0.2283</v>
      </c>
    </row>
    <row r="1462" spans="1:15">
      <c r="A1462" s="13" t="s">
        <v>39</v>
      </c>
      <c r="B1462" s="13">
        <v>253</v>
      </c>
      <c r="C1462" s="13">
        <v>259</v>
      </c>
      <c r="D1462" s="13" t="s">
        <v>160</v>
      </c>
      <c r="E1462" s="13">
        <v>6</v>
      </c>
      <c r="F1462" s="13">
        <v>721.36410000000001</v>
      </c>
      <c r="G1462" s="13">
        <v>5.2683770000000001</v>
      </c>
      <c r="H1462" s="13">
        <v>1.0189999999999999E-3</v>
      </c>
      <c r="I1462" s="13">
        <v>30</v>
      </c>
      <c r="J1462" s="13">
        <v>8.6566000000000004E-2</v>
      </c>
      <c r="K1462" s="13">
        <v>9.1219999999999999E-3</v>
      </c>
      <c r="L1462" s="13">
        <v>1.4427667E-2</v>
      </c>
      <c r="M1462" s="13">
        <v>1.520333E-3</v>
      </c>
      <c r="N1462" s="13">
        <v>1.4427666669999999</v>
      </c>
      <c r="O1462" s="13">
        <v>0.15203333299999999</v>
      </c>
    </row>
    <row r="1463" spans="1:15">
      <c r="A1463" s="13" t="s">
        <v>39</v>
      </c>
      <c r="B1463" s="13">
        <v>253</v>
      </c>
      <c r="C1463" s="13">
        <v>259</v>
      </c>
      <c r="D1463" s="13" t="s">
        <v>160</v>
      </c>
      <c r="E1463" s="13">
        <v>6</v>
      </c>
      <c r="F1463" s="13">
        <v>721.36410000000001</v>
      </c>
      <c r="G1463" s="13">
        <v>5.2586130000000004</v>
      </c>
      <c r="H1463" s="13">
        <v>6.1900000000000002E-3</v>
      </c>
      <c r="I1463" s="13">
        <v>95</v>
      </c>
      <c r="J1463" s="13">
        <v>7.1554999999999994E-2</v>
      </c>
      <c r="K1463" s="13">
        <v>1.0074E-2</v>
      </c>
      <c r="L1463" s="13">
        <v>1.1925833E-2</v>
      </c>
      <c r="M1463" s="13">
        <v>1.6789999999999999E-3</v>
      </c>
      <c r="N1463" s="13">
        <v>1.192583333</v>
      </c>
      <c r="O1463" s="13">
        <v>0.16789999999999999</v>
      </c>
    </row>
    <row r="1464" spans="1:15">
      <c r="A1464" s="13" t="s">
        <v>39</v>
      </c>
      <c r="B1464" s="13">
        <v>253</v>
      </c>
      <c r="C1464" s="13">
        <v>259</v>
      </c>
      <c r="D1464" s="13" t="s">
        <v>160</v>
      </c>
      <c r="E1464" s="13">
        <v>6</v>
      </c>
      <c r="F1464" s="13">
        <v>721.36410000000001</v>
      </c>
      <c r="G1464" s="13">
        <v>5.2610580000000002</v>
      </c>
      <c r="H1464" s="13">
        <v>4.267E-3</v>
      </c>
      <c r="I1464" s="13">
        <v>1000</v>
      </c>
      <c r="J1464" s="13">
        <v>6.3382999999999995E-2</v>
      </c>
      <c r="K1464" s="13">
        <v>1.3165E-2</v>
      </c>
      <c r="L1464" s="13">
        <v>1.0563833E-2</v>
      </c>
      <c r="M1464" s="13">
        <v>2.1941669999999999E-3</v>
      </c>
      <c r="N1464" s="13">
        <v>1.0563833330000001</v>
      </c>
      <c r="O1464" s="13">
        <v>0.21941666700000001</v>
      </c>
    </row>
    <row r="1465" spans="1:15">
      <c r="A1465" s="13" t="s">
        <v>39</v>
      </c>
      <c r="B1465" s="13">
        <v>253</v>
      </c>
      <c r="C1465" s="13">
        <v>259</v>
      </c>
      <c r="D1465" s="13" t="s">
        <v>160</v>
      </c>
      <c r="E1465" s="13">
        <v>6</v>
      </c>
      <c r="F1465" s="13">
        <v>721.36410000000001</v>
      </c>
      <c r="G1465" s="13">
        <v>5.262111</v>
      </c>
      <c r="H1465" s="13">
        <v>5.4050000000000001E-3</v>
      </c>
      <c r="I1465" s="13">
        <v>10000</v>
      </c>
      <c r="J1465" s="13">
        <v>5.4018999999999998E-2</v>
      </c>
      <c r="K1465" s="13">
        <v>1.325E-2</v>
      </c>
      <c r="L1465" s="13">
        <v>9.0031669999999994E-3</v>
      </c>
      <c r="M1465" s="13">
        <v>2.2083329999999998E-3</v>
      </c>
      <c r="N1465" s="13">
        <v>0.90031666700000001</v>
      </c>
      <c r="O1465" s="13">
        <v>0.22083333299999999</v>
      </c>
    </row>
    <row r="1466" spans="1:15">
      <c r="A1466" s="13" t="s">
        <v>33</v>
      </c>
      <c r="B1466" s="13">
        <v>253</v>
      </c>
      <c r="C1466" s="13">
        <v>260</v>
      </c>
      <c r="D1466" s="13" t="s">
        <v>161</v>
      </c>
      <c r="E1466" s="13">
        <v>7</v>
      </c>
      <c r="F1466" s="13">
        <v>868.4325</v>
      </c>
      <c r="G1466" s="13">
        <v>5.9335129999999996</v>
      </c>
      <c r="H1466" s="13">
        <v>6.8050000000000003E-3</v>
      </c>
      <c r="I1466" s="13">
        <v>0</v>
      </c>
      <c r="J1466" s="13">
        <v>0</v>
      </c>
      <c r="K1466" s="13">
        <v>0</v>
      </c>
      <c r="L1466" s="13">
        <v>0</v>
      </c>
      <c r="M1466" s="13">
        <v>0</v>
      </c>
      <c r="N1466" s="13">
        <v>0</v>
      </c>
      <c r="O1466" s="13">
        <v>0</v>
      </c>
    </row>
    <row r="1467" spans="1:15">
      <c r="A1467" s="13" t="s">
        <v>33</v>
      </c>
      <c r="B1467" s="13">
        <v>253</v>
      </c>
      <c r="C1467" s="13">
        <v>260</v>
      </c>
      <c r="D1467" s="13" t="s">
        <v>161</v>
      </c>
      <c r="E1467" s="13">
        <v>7</v>
      </c>
      <c r="F1467" s="13">
        <v>868.4325</v>
      </c>
      <c r="G1467" s="13">
        <v>5.9377440000000004</v>
      </c>
      <c r="H1467" s="13">
        <v>3.326E-3</v>
      </c>
      <c r="I1467" s="13">
        <v>10</v>
      </c>
      <c r="J1467" s="13">
        <v>0.123905</v>
      </c>
      <c r="K1467" s="13">
        <v>9.8996000000000001E-2</v>
      </c>
      <c r="L1467" s="13">
        <v>1.7700713999999999E-2</v>
      </c>
      <c r="M1467" s="13">
        <v>1.4142286E-2</v>
      </c>
      <c r="N1467" s="13">
        <v>1.7700714289999999</v>
      </c>
      <c r="O1467" s="13">
        <v>1.414228571</v>
      </c>
    </row>
    <row r="1468" spans="1:15">
      <c r="A1468" s="13" t="s">
        <v>33</v>
      </c>
      <c r="B1468" s="13">
        <v>253</v>
      </c>
      <c r="C1468" s="13">
        <v>260</v>
      </c>
      <c r="D1468" s="13" t="s">
        <v>161</v>
      </c>
      <c r="E1468" s="13">
        <v>7</v>
      </c>
      <c r="F1468" s="13">
        <v>868.4325</v>
      </c>
      <c r="G1468" s="13">
        <v>5.935854</v>
      </c>
      <c r="H1468" s="13">
        <v>3.6020000000000002E-3</v>
      </c>
      <c r="I1468" s="13">
        <v>30</v>
      </c>
      <c r="J1468" s="13">
        <v>0.11092200000000001</v>
      </c>
      <c r="K1468" s="13">
        <v>9.7514000000000003E-2</v>
      </c>
      <c r="L1468" s="13">
        <v>1.5845999999999999E-2</v>
      </c>
      <c r="M1468" s="13">
        <v>1.3930570999999999E-2</v>
      </c>
      <c r="N1468" s="13">
        <v>1.5846</v>
      </c>
      <c r="O1468" s="13">
        <v>1.3930571430000001</v>
      </c>
    </row>
    <row r="1469" spans="1:15">
      <c r="A1469" s="13" t="s">
        <v>33</v>
      </c>
      <c r="B1469" s="13">
        <v>253</v>
      </c>
      <c r="C1469" s="13">
        <v>260</v>
      </c>
      <c r="D1469" s="13" t="s">
        <v>161</v>
      </c>
      <c r="E1469" s="13">
        <v>7</v>
      </c>
      <c r="F1469" s="13">
        <v>868.4325</v>
      </c>
      <c r="G1469" s="13">
        <v>5.9304880000000004</v>
      </c>
      <c r="H1469" s="13">
        <v>3.5929999999999998E-3</v>
      </c>
      <c r="I1469" s="13">
        <v>95</v>
      </c>
      <c r="J1469" s="13">
        <v>9.2659000000000005E-2</v>
      </c>
      <c r="K1469" s="13">
        <v>9.7569000000000003E-2</v>
      </c>
      <c r="L1469" s="13">
        <v>1.3237000000000001E-2</v>
      </c>
      <c r="M1469" s="13">
        <v>1.3938429E-2</v>
      </c>
      <c r="N1469" s="13">
        <v>1.3237000000000001</v>
      </c>
      <c r="O1469" s="13">
        <v>1.3938428570000001</v>
      </c>
    </row>
    <row r="1470" spans="1:15">
      <c r="A1470" s="13" t="s">
        <v>33</v>
      </c>
      <c r="B1470" s="13">
        <v>253</v>
      </c>
      <c r="C1470" s="13">
        <v>260</v>
      </c>
      <c r="D1470" s="13" t="s">
        <v>161</v>
      </c>
      <c r="E1470" s="13">
        <v>7</v>
      </c>
      <c r="F1470" s="13">
        <v>868.4325</v>
      </c>
      <c r="G1470" s="13">
        <v>5.9324510000000004</v>
      </c>
      <c r="H1470" s="13">
        <v>4.8500000000000001E-3</v>
      </c>
      <c r="I1470" s="13">
        <v>1000</v>
      </c>
      <c r="J1470" s="13">
        <v>0.117275</v>
      </c>
      <c r="K1470" s="13">
        <v>9.1282000000000002E-2</v>
      </c>
      <c r="L1470" s="13">
        <v>1.6753570999999998E-2</v>
      </c>
      <c r="M1470" s="13">
        <v>1.3040286E-2</v>
      </c>
      <c r="N1470" s="13">
        <v>1.675357143</v>
      </c>
      <c r="O1470" s="13">
        <v>1.3040285709999999</v>
      </c>
    </row>
    <row r="1471" spans="1:15">
      <c r="A1471" s="13" t="s">
        <v>33</v>
      </c>
      <c r="B1471" s="13">
        <v>253</v>
      </c>
      <c r="C1471" s="13">
        <v>260</v>
      </c>
      <c r="D1471" s="13" t="s">
        <v>161</v>
      </c>
      <c r="E1471" s="13">
        <v>7</v>
      </c>
      <c r="F1471" s="13">
        <v>868.4325</v>
      </c>
      <c r="G1471" s="13">
        <v>5.9327759999999996</v>
      </c>
      <c r="H1471" s="13">
        <v>3.2369999999999999E-3</v>
      </c>
      <c r="I1471" s="13">
        <v>10000</v>
      </c>
      <c r="J1471" s="13">
        <v>0.213944</v>
      </c>
      <c r="K1471" s="13">
        <v>0.10151499999999999</v>
      </c>
      <c r="L1471" s="13">
        <v>3.0563429E-2</v>
      </c>
      <c r="M1471" s="13">
        <v>1.4502143E-2</v>
      </c>
      <c r="N1471" s="13">
        <v>3.0563428570000002</v>
      </c>
      <c r="O1471" s="13">
        <v>1.450214286</v>
      </c>
    </row>
    <row r="1472" spans="1:15">
      <c r="A1472" s="13" t="s">
        <v>39</v>
      </c>
      <c r="B1472" s="13">
        <v>253</v>
      </c>
      <c r="C1472" s="13">
        <v>260</v>
      </c>
      <c r="D1472" s="13" t="s">
        <v>161</v>
      </c>
      <c r="E1472" s="13">
        <v>7</v>
      </c>
      <c r="F1472" s="13">
        <v>868.4325</v>
      </c>
      <c r="G1472" s="13">
        <v>5.9220649999999999</v>
      </c>
      <c r="H1472" s="13">
        <v>3.885E-3</v>
      </c>
      <c r="I1472" s="13">
        <v>0</v>
      </c>
      <c r="J1472" s="13">
        <v>0</v>
      </c>
      <c r="K1472" s="13">
        <v>0</v>
      </c>
      <c r="L1472" s="13">
        <v>0</v>
      </c>
      <c r="M1472" s="13">
        <v>0</v>
      </c>
      <c r="N1472" s="13">
        <v>0</v>
      </c>
      <c r="O1472" s="13">
        <v>0</v>
      </c>
    </row>
    <row r="1473" spans="1:15">
      <c r="A1473" s="13" t="s">
        <v>39</v>
      </c>
      <c r="B1473" s="13">
        <v>253</v>
      </c>
      <c r="C1473" s="13">
        <v>260</v>
      </c>
      <c r="D1473" s="13" t="s">
        <v>161</v>
      </c>
      <c r="E1473" s="13">
        <v>7</v>
      </c>
      <c r="F1473" s="13">
        <v>868.4325</v>
      </c>
      <c r="G1473" s="13">
        <v>5.9222000000000001</v>
      </c>
      <c r="H1473" s="13">
        <v>3.4250000000000001E-3</v>
      </c>
      <c r="I1473" s="13">
        <v>10</v>
      </c>
      <c r="J1473" s="13">
        <v>6.5093999999999999E-2</v>
      </c>
      <c r="K1473" s="13">
        <v>8.4764999999999993E-2</v>
      </c>
      <c r="L1473" s="13">
        <v>9.2991429999999993E-3</v>
      </c>
      <c r="M1473" s="13">
        <v>1.2109286E-2</v>
      </c>
      <c r="N1473" s="13">
        <v>0.92991428600000003</v>
      </c>
      <c r="O1473" s="13">
        <v>1.210928571</v>
      </c>
    </row>
    <row r="1474" spans="1:15">
      <c r="A1474" s="13" t="s">
        <v>39</v>
      </c>
      <c r="B1474" s="13">
        <v>253</v>
      </c>
      <c r="C1474" s="13">
        <v>260</v>
      </c>
      <c r="D1474" s="13" t="s">
        <v>161</v>
      </c>
      <c r="E1474" s="13">
        <v>7</v>
      </c>
      <c r="F1474" s="13">
        <v>868.4325</v>
      </c>
      <c r="G1474" s="13">
        <v>5.9240589999999997</v>
      </c>
      <c r="H1474" s="13">
        <v>1.58E-3</v>
      </c>
      <c r="I1474" s="13">
        <v>30</v>
      </c>
      <c r="J1474" s="13">
        <v>5.8677E-2</v>
      </c>
      <c r="K1474" s="13">
        <v>8.5511000000000004E-2</v>
      </c>
      <c r="L1474" s="13">
        <v>8.3824290000000003E-3</v>
      </c>
      <c r="M1474" s="13">
        <v>1.2215857E-2</v>
      </c>
      <c r="N1474" s="13">
        <v>0.83824285700000001</v>
      </c>
      <c r="O1474" s="13">
        <v>1.2215857139999999</v>
      </c>
    </row>
    <row r="1475" spans="1:15">
      <c r="A1475" s="13" t="s">
        <v>39</v>
      </c>
      <c r="B1475" s="13">
        <v>253</v>
      </c>
      <c r="C1475" s="13">
        <v>260</v>
      </c>
      <c r="D1475" s="13" t="s">
        <v>161</v>
      </c>
      <c r="E1475" s="13">
        <v>7</v>
      </c>
      <c r="F1475" s="13">
        <v>868.4325</v>
      </c>
      <c r="G1475" s="13">
        <v>5.9172399999999996</v>
      </c>
      <c r="H1475" s="13">
        <v>6.7400000000000003E-3</v>
      </c>
      <c r="I1475" s="13">
        <v>95</v>
      </c>
      <c r="J1475" s="13">
        <v>3.9871999999999998E-2</v>
      </c>
      <c r="K1475" s="13">
        <v>8.5952000000000001E-2</v>
      </c>
      <c r="L1475" s="13">
        <v>5.6959999999999997E-3</v>
      </c>
      <c r="M1475" s="13">
        <v>1.2278857000000001E-2</v>
      </c>
      <c r="N1475" s="13">
        <v>0.5696</v>
      </c>
      <c r="O1475" s="13">
        <v>1.2278857139999999</v>
      </c>
    </row>
    <row r="1476" spans="1:15">
      <c r="A1476" s="13" t="s">
        <v>39</v>
      </c>
      <c r="B1476" s="13">
        <v>253</v>
      </c>
      <c r="C1476" s="13">
        <v>260</v>
      </c>
      <c r="D1476" s="13" t="s">
        <v>161</v>
      </c>
      <c r="E1476" s="13">
        <v>7</v>
      </c>
      <c r="F1476" s="13">
        <v>868.4325</v>
      </c>
      <c r="G1476" s="13">
        <v>5.9209800000000001</v>
      </c>
      <c r="H1476" s="13">
        <v>4.5009999999999998E-3</v>
      </c>
      <c r="I1476" s="13">
        <v>1000</v>
      </c>
      <c r="J1476" s="13">
        <v>3.7447000000000001E-2</v>
      </c>
      <c r="K1476" s="13">
        <v>8.2680000000000003E-2</v>
      </c>
      <c r="L1476" s="13">
        <v>5.349571E-3</v>
      </c>
      <c r="M1476" s="13">
        <v>1.1811429E-2</v>
      </c>
      <c r="N1476" s="13">
        <v>0.53495714299999997</v>
      </c>
      <c r="O1476" s="13">
        <v>1.181142857</v>
      </c>
    </row>
    <row r="1477" spans="1:15">
      <c r="A1477" s="13" t="s">
        <v>39</v>
      </c>
      <c r="B1477" s="13">
        <v>253</v>
      </c>
      <c r="C1477" s="13">
        <v>260</v>
      </c>
      <c r="D1477" s="13" t="s">
        <v>161</v>
      </c>
      <c r="E1477" s="13">
        <v>7</v>
      </c>
      <c r="F1477" s="13">
        <v>868.4325</v>
      </c>
      <c r="G1477" s="13">
        <v>5.9220769999999998</v>
      </c>
      <c r="H1477" s="13">
        <v>4.718E-3</v>
      </c>
      <c r="I1477" s="13">
        <v>10000</v>
      </c>
      <c r="J1477" s="13">
        <v>1.4871000000000001E-2</v>
      </c>
      <c r="K1477" s="13">
        <v>7.5838000000000003E-2</v>
      </c>
      <c r="L1477" s="13">
        <v>2.1244290000000002E-3</v>
      </c>
      <c r="M1477" s="13">
        <v>1.0834E-2</v>
      </c>
      <c r="N1477" s="13">
        <v>0.21244285700000001</v>
      </c>
      <c r="O1477" s="13">
        <v>1.0833999999999999</v>
      </c>
    </row>
    <row r="1478" spans="1:15">
      <c r="A1478" s="13" t="s">
        <v>33</v>
      </c>
      <c r="B1478" s="13">
        <v>254</v>
      </c>
      <c r="C1478" s="13">
        <v>260</v>
      </c>
      <c r="D1478" s="13" t="s">
        <v>162</v>
      </c>
      <c r="E1478" s="13">
        <v>6</v>
      </c>
      <c r="F1478" s="13">
        <v>769.36410000000001</v>
      </c>
      <c r="G1478" s="13">
        <v>5.9233589999999996</v>
      </c>
      <c r="H1478" s="13">
        <v>6.7239999999999999E-3</v>
      </c>
      <c r="I1478" s="13">
        <v>0</v>
      </c>
      <c r="J1478" s="13">
        <v>0</v>
      </c>
      <c r="K1478" s="13">
        <v>0</v>
      </c>
      <c r="L1478" s="13">
        <v>0</v>
      </c>
      <c r="M1478" s="13">
        <v>0</v>
      </c>
      <c r="N1478" s="13">
        <v>0</v>
      </c>
      <c r="O1478" s="13">
        <v>0</v>
      </c>
    </row>
    <row r="1479" spans="1:15">
      <c r="A1479" s="13" t="s">
        <v>33</v>
      </c>
      <c r="B1479" s="13">
        <v>254</v>
      </c>
      <c r="C1479" s="13">
        <v>260</v>
      </c>
      <c r="D1479" s="13" t="s">
        <v>162</v>
      </c>
      <c r="E1479" s="13">
        <v>6</v>
      </c>
      <c r="F1479" s="13">
        <v>769.36410000000001</v>
      </c>
      <c r="G1479" s="13">
        <v>5.9310409999999996</v>
      </c>
      <c r="H1479" s="13">
        <v>1.1640000000000001E-3</v>
      </c>
      <c r="I1479" s="13">
        <v>10</v>
      </c>
      <c r="J1479" s="13">
        <v>9.6493999999999996E-2</v>
      </c>
      <c r="K1479" s="13">
        <v>8.3339999999999994E-3</v>
      </c>
      <c r="L1479" s="13">
        <v>1.6082333000000001E-2</v>
      </c>
      <c r="M1479" s="13">
        <v>1.389E-3</v>
      </c>
      <c r="N1479" s="13">
        <v>1.608233333</v>
      </c>
      <c r="O1479" s="13">
        <v>0.1389</v>
      </c>
    </row>
    <row r="1480" spans="1:15">
      <c r="A1480" s="13" t="s">
        <v>33</v>
      </c>
      <c r="B1480" s="13">
        <v>254</v>
      </c>
      <c r="C1480" s="13">
        <v>260</v>
      </c>
      <c r="D1480" s="13" t="s">
        <v>162</v>
      </c>
      <c r="E1480" s="13">
        <v>6</v>
      </c>
      <c r="F1480" s="13">
        <v>769.36410000000001</v>
      </c>
      <c r="G1480" s="13">
        <v>5.9294450000000003</v>
      </c>
      <c r="H1480" s="13">
        <v>4.1310000000000001E-3</v>
      </c>
      <c r="I1480" s="13">
        <v>30</v>
      </c>
      <c r="J1480" s="13">
        <v>0.11515499999999999</v>
      </c>
      <c r="K1480" s="13">
        <v>3.2919999999999998E-3</v>
      </c>
      <c r="L1480" s="13">
        <v>1.9192500000000001E-2</v>
      </c>
      <c r="M1480" s="13">
        <v>5.4866699999999997E-4</v>
      </c>
      <c r="N1480" s="13">
        <v>1.9192499999999999</v>
      </c>
      <c r="O1480" s="13">
        <v>5.4866667000000001E-2</v>
      </c>
    </row>
    <row r="1481" spans="1:15">
      <c r="A1481" s="13" t="s">
        <v>33</v>
      </c>
      <c r="B1481" s="13">
        <v>254</v>
      </c>
      <c r="C1481" s="13">
        <v>260</v>
      </c>
      <c r="D1481" s="13" t="s">
        <v>162</v>
      </c>
      <c r="E1481" s="13">
        <v>6</v>
      </c>
      <c r="F1481" s="13">
        <v>769.36410000000001</v>
      </c>
      <c r="G1481" s="13">
        <v>5.9227049999999997</v>
      </c>
      <c r="H1481" s="13">
        <v>2.7260000000000001E-3</v>
      </c>
      <c r="I1481" s="13">
        <v>95</v>
      </c>
      <c r="J1481" s="13">
        <v>0.111703</v>
      </c>
      <c r="K1481" s="13">
        <v>8.7089999999999997E-3</v>
      </c>
      <c r="L1481" s="13">
        <v>1.8617167E-2</v>
      </c>
      <c r="M1481" s="13">
        <v>1.4515000000000001E-3</v>
      </c>
      <c r="N1481" s="13">
        <v>1.861716667</v>
      </c>
      <c r="O1481" s="13">
        <v>0.14515</v>
      </c>
    </row>
    <row r="1482" spans="1:15">
      <c r="A1482" s="13" t="s">
        <v>33</v>
      </c>
      <c r="B1482" s="13">
        <v>254</v>
      </c>
      <c r="C1482" s="13">
        <v>260</v>
      </c>
      <c r="D1482" s="13" t="s">
        <v>162</v>
      </c>
      <c r="E1482" s="13">
        <v>6</v>
      </c>
      <c r="F1482" s="13">
        <v>769.36410000000001</v>
      </c>
      <c r="G1482" s="13">
        <v>5.9240849999999998</v>
      </c>
      <c r="H1482" s="13">
        <v>4.3420000000000004E-3</v>
      </c>
      <c r="I1482" s="13">
        <v>1000</v>
      </c>
      <c r="J1482" s="13">
        <v>0.12989100000000001</v>
      </c>
      <c r="K1482" s="13">
        <v>6.9459999999999999E-3</v>
      </c>
      <c r="L1482" s="13">
        <v>2.1648500000000001E-2</v>
      </c>
      <c r="M1482" s="13">
        <v>1.157667E-3</v>
      </c>
      <c r="N1482" s="13">
        <v>2.1648499999999999</v>
      </c>
      <c r="O1482" s="13">
        <v>0.115766667</v>
      </c>
    </row>
    <row r="1483" spans="1:15">
      <c r="A1483" s="13" t="s">
        <v>33</v>
      </c>
      <c r="B1483" s="13">
        <v>254</v>
      </c>
      <c r="C1483" s="13">
        <v>260</v>
      </c>
      <c r="D1483" s="13" t="s">
        <v>162</v>
      </c>
      <c r="E1483" s="13">
        <v>6</v>
      </c>
      <c r="F1483" s="13">
        <v>769.36410000000001</v>
      </c>
      <c r="G1483" s="13">
        <v>5.9246189999999999</v>
      </c>
      <c r="H1483" s="13">
        <v>3.3440000000000002E-3</v>
      </c>
      <c r="I1483" s="13">
        <v>10000</v>
      </c>
      <c r="J1483" s="13">
        <v>0.22459999999999999</v>
      </c>
      <c r="K1483" s="13">
        <v>1.3892E-2</v>
      </c>
      <c r="L1483" s="13">
        <v>3.7433332999999999E-2</v>
      </c>
      <c r="M1483" s="13">
        <v>2.3153330000000001E-3</v>
      </c>
      <c r="N1483" s="13">
        <v>3.7433333329999998</v>
      </c>
      <c r="O1483" s="13">
        <v>0.23153333300000001</v>
      </c>
    </row>
    <row r="1484" spans="1:15">
      <c r="A1484" s="13" t="s">
        <v>39</v>
      </c>
      <c r="B1484" s="13">
        <v>254</v>
      </c>
      <c r="C1484" s="13">
        <v>260</v>
      </c>
      <c r="D1484" s="13" t="s">
        <v>162</v>
      </c>
      <c r="E1484" s="13">
        <v>6</v>
      </c>
      <c r="F1484" s="13">
        <v>769.36410000000001</v>
      </c>
      <c r="G1484" s="13">
        <v>5.9129709999999998</v>
      </c>
      <c r="H1484" s="13">
        <v>3.6120000000000002E-3</v>
      </c>
      <c r="I1484" s="13">
        <v>0</v>
      </c>
      <c r="J1484" s="13">
        <v>0</v>
      </c>
      <c r="K1484" s="13">
        <v>0</v>
      </c>
      <c r="L1484" s="13">
        <v>0</v>
      </c>
      <c r="M1484" s="13">
        <v>0</v>
      </c>
      <c r="N1484" s="13">
        <v>0</v>
      </c>
      <c r="O1484" s="13">
        <v>0</v>
      </c>
    </row>
    <row r="1485" spans="1:15">
      <c r="A1485" s="13" t="s">
        <v>39</v>
      </c>
      <c r="B1485" s="13">
        <v>254</v>
      </c>
      <c r="C1485" s="13">
        <v>260</v>
      </c>
      <c r="D1485" s="13" t="s">
        <v>162</v>
      </c>
      <c r="E1485" s="13">
        <v>6</v>
      </c>
      <c r="F1485" s="13">
        <v>769.36410000000001</v>
      </c>
      <c r="G1485" s="13">
        <v>5.9150390000000002</v>
      </c>
      <c r="H1485" s="13">
        <v>3.2000000000000002E-3</v>
      </c>
      <c r="I1485" s="13">
        <v>10</v>
      </c>
      <c r="J1485" s="13">
        <v>6.5114000000000005E-2</v>
      </c>
      <c r="K1485" s="13">
        <v>6.8510000000000003E-3</v>
      </c>
      <c r="L1485" s="13">
        <v>1.0852333E-2</v>
      </c>
      <c r="M1485" s="13">
        <v>1.1418330000000001E-3</v>
      </c>
      <c r="N1485" s="13">
        <v>1.0852333329999999</v>
      </c>
      <c r="O1485" s="13">
        <v>0.114183333</v>
      </c>
    </row>
    <row r="1486" spans="1:15">
      <c r="A1486" s="13" t="s">
        <v>39</v>
      </c>
      <c r="B1486" s="13">
        <v>254</v>
      </c>
      <c r="C1486" s="13">
        <v>260</v>
      </c>
      <c r="D1486" s="13" t="s">
        <v>162</v>
      </c>
      <c r="E1486" s="13">
        <v>6</v>
      </c>
      <c r="F1486" s="13">
        <v>769.36410000000001</v>
      </c>
      <c r="G1486" s="13">
        <v>5.9168799999999999</v>
      </c>
      <c r="H1486" s="13">
        <v>3.2600000000000001E-4</v>
      </c>
      <c r="I1486" s="13">
        <v>30</v>
      </c>
      <c r="J1486" s="13">
        <v>7.0530999999999996E-2</v>
      </c>
      <c r="K1486" s="13">
        <v>8.6099999999999996E-3</v>
      </c>
      <c r="L1486" s="13">
        <v>1.1755167E-2</v>
      </c>
      <c r="M1486" s="13">
        <v>1.4350000000000001E-3</v>
      </c>
      <c r="N1486" s="13">
        <v>1.1755166669999999</v>
      </c>
      <c r="O1486" s="13">
        <v>0.14349999999999999</v>
      </c>
    </row>
    <row r="1487" spans="1:15">
      <c r="A1487" s="13" t="s">
        <v>39</v>
      </c>
      <c r="B1487" s="13">
        <v>254</v>
      </c>
      <c r="C1487" s="13">
        <v>260</v>
      </c>
      <c r="D1487" s="13" t="s">
        <v>162</v>
      </c>
      <c r="E1487" s="13">
        <v>6</v>
      </c>
      <c r="F1487" s="13">
        <v>769.36410000000001</v>
      </c>
      <c r="G1487" s="13">
        <v>5.9105169999999996</v>
      </c>
      <c r="H1487" s="13">
        <v>7.2350000000000001E-3</v>
      </c>
      <c r="I1487" s="13">
        <v>95</v>
      </c>
      <c r="J1487" s="13">
        <v>6.1901999999999999E-2</v>
      </c>
      <c r="K1487" s="13">
        <v>9.9880000000000004E-3</v>
      </c>
      <c r="L1487" s="13">
        <v>1.0317E-2</v>
      </c>
      <c r="M1487" s="13">
        <v>1.6646670000000001E-3</v>
      </c>
      <c r="N1487" s="13">
        <v>1.0317000000000001</v>
      </c>
      <c r="O1487" s="13">
        <v>0.16646666700000001</v>
      </c>
    </row>
    <row r="1488" spans="1:15">
      <c r="A1488" s="13" t="s">
        <v>39</v>
      </c>
      <c r="B1488" s="13">
        <v>254</v>
      </c>
      <c r="C1488" s="13">
        <v>260</v>
      </c>
      <c r="D1488" s="13" t="s">
        <v>162</v>
      </c>
      <c r="E1488" s="13">
        <v>6</v>
      </c>
      <c r="F1488" s="13">
        <v>769.36410000000001</v>
      </c>
      <c r="G1488" s="13">
        <v>5.9134359999999999</v>
      </c>
      <c r="H1488" s="13">
        <v>4.7800000000000004E-3</v>
      </c>
      <c r="I1488" s="13">
        <v>1000</v>
      </c>
      <c r="J1488" s="13">
        <v>6.8598999999999993E-2</v>
      </c>
      <c r="K1488" s="13">
        <v>6.3080000000000002E-3</v>
      </c>
      <c r="L1488" s="13">
        <v>1.1433166999999999E-2</v>
      </c>
      <c r="M1488" s="13">
        <v>1.051333E-3</v>
      </c>
      <c r="N1488" s="13">
        <v>1.1433166669999999</v>
      </c>
      <c r="O1488" s="13">
        <v>0.105133333</v>
      </c>
    </row>
    <row r="1489" spans="1:15">
      <c r="A1489" s="13" t="s">
        <v>39</v>
      </c>
      <c r="B1489" s="13">
        <v>254</v>
      </c>
      <c r="C1489" s="13">
        <v>260</v>
      </c>
      <c r="D1489" s="13" t="s">
        <v>162</v>
      </c>
      <c r="E1489" s="13">
        <v>6</v>
      </c>
      <c r="F1489" s="13">
        <v>769.36410000000001</v>
      </c>
      <c r="G1489" s="13">
        <v>5.914714</v>
      </c>
      <c r="H1489" s="13">
        <v>4.424E-3</v>
      </c>
      <c r="I1489" s="13">
        <v>10000</v>
      </c>
      <c r="J1489" s="13">
        <v>4.9898999999999999E-2</v>
      </c>
      <c r="K1489" s="13">
        <v>1.3762999999999999E-2</v>
      </c>
      <c r="L1489" s="13">
        <v>8.3164999999999992E-3</v>
      </c>
      <c r="M1489" s="13">
        <v>2.2938329999999999E-3</v>
      </c>
      <c r="N1489" s="13">
        <v>0.83165</v>
      </c>
      <c r="O1489" s="13">
        <v>0.22938333299999999</v>
      </c>
    </row>
    <row r="1490" spans="1:15">
      <c r="A1490" s="13" t="s">
        <v>33</v>
      </c>
      <c r="B1490" s="13">
        <v>256</v>
      </c>
      <c r="C1490" s="13">
        <v>262</v>
      </c>
      <c r="D1490" s="13" t="s">
        <v>163</v>
      </c>
      <c r="E1490" s="13">
        <v>6</v>
      </c>
      <c r="F1490" s="13">
        <v>649.34299999999996</v>
      </c>
      <c r="G1490" s="13">
        <v>4.7976000000000001</v>
      </c>
      <c r="H1490" s="13">
        <v>6.3759999999999997E-3</v>
      </c>
      <c r="I1490" s="13">
        <v>0</v>
      </c>
      <c r="J1490" s="13">
        <v>0</v>
      </c>
      <c r="K1490" s="13">
        <v>0</v>
      </c>
      <c r="L1490" s="13">
        <v>0</v>
      </c>
      <c r="M1490" s="13">
        <v>0</v>
      </c>
      <c r="N1490" s="13">
        <v>0</v>
      </c>
      <c r="O1490" s="13">
        <v>0</v>
      </c>
    </row>
    <row r="1491" spans="1:15">
      <c r="A1491" s="13" t="s">
        <v>33</v>
      </c>
      <c r="B1491" s="13">
        <v>256</v>
      </c>
      <c r="C1491" s="13">
        <v>262</v>
      </c>
      <c r="D1491" s="13" t="s">
        <v>163</v>
      </c>
      <c r="E1491" s="13">
        <v>6</v>
      </c>
      <c r="F1491" s="13">
        <v>649.34299999999996</v>
      </c>
      <c r="G1491" s="13">
        <v>4.7981290000000003</v>
      </c>
      <c r="H1491" s="13">
        <v>2.1819999999999999E-3</v>
      </c>
      <c r="I1491" s="13">
        <v>10</v>
      </c>
      <c r="J1491" s="13">
        <v>0.110927</v>
      </c>
      <c r="K1491" s="13">
        <v>9.9030000000000003E-3</v>
      </c>
      <c r="L1491" s="13">
        <v>1.8487832999999999E-2</v>
      </c>
      <c r="M1491" s="13">
        <v>1.6505000000000001E-3</v>
      </c>
      <c r="N1491" s="13">
        <v>1.8487833330000001</v>
      </c>
      <c r="O1491" s="13">
        <v>0.16505</v>
      </c>
    </row>
    <row r="1492" spans="1:15">
      <c r="A1492" s="13" t="s">
        <v>33</v>
      </c>
      <c r="B1492" s="13">
        <v>256</v>
      </c>
      <c r="C1492" s="13">
        <v>262</v>
      </c>
      <c r="D1492" s="13" t="s">
        <v>163</v>
      </c>
      <c r="E1492" s="13">
        <v>6</v>
      </c>
      <c r="F1492" s="13">
        <v>649.34299999999996</v>
      </c>
      <c r="G1492" s="13">
        <v>4.802613</v>
      </c>
      <c r="H1492" s="13">
        <v>3.8670000000000002E-3</v>
      </c>
      <c r="I1492" s="13">
        <v>30</v>
      </c>
      <c r="J1492" s="13">
        <v>0.119697</v>
      </c>
      <c r="K1492" s="13">
        <v>1.2694E-2</v>
      </c>
      <c r="L1492" s="13">
        <v>1.9949499999999998E-2</v>
      </c>
      <c r="M1492" s="13">
        <v>2.1156669999999999E-3</v>
      </c>
      <c r="N1492" s="13">
        <v>1.99495</v>
      </c>
      <c r="O1492" s="13">
        <v>0.21156666700000001</v>
      </c>
    </row>
    <row r="1493" spans="1:15">
      <c r="A1493" s="13" t="s">
        <v>33</v>
      </c>
      <c r="B1493" s="13">
        <v>256</v>
      </c>
      <c r="C1493" s="13">
        <v>262</v>
      </c>
      <c r="D1493" s="13" t="s">
        <v>163</v>
      </c>
      <c r="E1493" s="13">
        <v>6</v>
      </c>
      <c r="F1493" s="13">
        <v>649.34299999999996</v>
      </c>
      <c r="G1493" s="13">
        <v>4.7912439999999998</v>
      </c>
      <c r="H1493" s="13">
        <v>3.7060000000000001E-3</v>
      </c>
      <c r="I1493" s="13">
        <v>95</v>
      </c>
      <c r="J1493" s="13">
        <v>0.124945</v>
      </c>
      <c r="K1493" s="13">
        <v>1.136E-2</v>
      </c>
      <c r="L1493" s="13">
        <v>2.0824167000000001E-2</v>
      </c>
      <c r="M1493" s="13">
        <v>1.8933330000000001E-3</v>
      </c>
      <c r="N1493" s="13">
        <v>2.0824166669999999</v>
      </c>
      <c r="O1493" s="13">
        <v>0.18933333299999999</v>
      </c>
    </row>
    <row r="1494" spans="1:15">
      <c r="A1494" s="13" t="s">
        <v>33</v>
      </c>
      <c r="B1494" s="13">
        <v>256</v>
      </c>
      <c r="C1494" s="13">
        <v>262</v>
      </c>
      <c r="D1494" s="13" t="s">
        <v>163</v>
      </c>
      <c r="E1494" s="13">
        <v>6</v>
      </c>
      <c r="F1494" s="13">
        <v>649.34299999999996</v>
      </c>
      <c r="G1494" s="13">
        <v>4.7938530000000004</v>
      </c>
      <c r="H1494" s="13">
        <v>4.9490000000000003E-3</v>
      </c>
      <c r="I1494" s="13">
        <v>1000</v>
      </c>
      <c r="J1494" s="13">
        <v>0.145867</v>
      </c>
      <c r="K1494" s="13">
        <v>1.1341E-2</v>
      </c>
      <c r="L1494" s="13">
        <v>2.4311167000000002E-2</v>
      </c>
      <c r="M1494" s="13">
        <v>1.8901670000000001E-3</v>
      </c>
      <c r="N1494" s="13">
        <v>2.431116667</v>
      </c>
      <c r="O1494" s="13">
        <v>0.189016667</v>
      </c>
    </row>
    <row r="1495" spans="1:15">
      <c r="A1495" s="13" t="s">
        <v>33</v>
      </c>
      <c r="B1495" s="13">
        <v>256</v>
      </c>
      <c r="C1495" s="13">
        <v>262</v>
      </c>
      <c r="D1495" s="13" t="s">
        <v>163</v>
      </c>
      <c r="E1495" s="13">
        <v>6</v>
      </c>
      <c r="F1495" s="13">
        <v>649.34299999999996</v>
      </c>
      <c r="G1495" s="13">
        <v>4.7946619999999998</v>
      </c>
      <c r="H1495" s="13">
        <v>2.9129999999999998E-3</v>
      </c>
      <c r="I1495" s="13">
        <v>10000</v>
      </c>
      <c r="J1495" s="13">
        <v>0.17804600000000001</v>
      </c>
      <c r="K1495" s="13">
        <v>8.9470000000000001E-3</v>
      </c>
      <c r="L1495" s="13">
        <v>2.9674333000000001E-2</v>
      </c>
      <c r="M1495" s="13">
        <v>1.4911670000000001E-3</v>
      </c>
      <c r="N1495" s="13">
        <v>2.9674333329999998</v>
      </c>
      <c r="O1495" s="13">
        <v>0.14911666700000001</v>
      </c>
    </row>
    <row r="1496" spans="1:15">
      <c r="A1496" s="13" t="s">
        <v>39</v>
      </c>
      <c r="B1496" s="13">
        <v>256</v>
      </c>
      <c r="C1496" s="13">
        <v>262</v>
      </c>
      <c r="D1496" s="13" t="s">
        <v>163</v>
      </c>
      <c r="E1496" s="13">
        <v>6</v>
      </c>
      <c r="F1496" s="13">
        <v>649.34299999999996</v>
      </c>
      <c r="G1496" s="13">
        <v>4.7849089999999999</v>
      </c>
      <c r="H1496" s="13">
        <v>3.6579999999999998E-3</v>
      </c>
      <c r="I1496" s="13">
        <v>0</v>
      </c>
      <c r="J1496" s="13">
        <v>0</v>
      </c>
      <c r="K1496" s="13">
        <v>0</v>
      </c>
      <c r="L1496" s="13">
        <v>0</v>
      </c>
      <c r="M1496" s="13">
        <v>0</v>
      </c>
      <c r="N1496" s="13">
        <v>0</v>
      </c>
      <c r="O1496" s="13">
        <v>0</v>
      </c>
    </row>
    <row r="1497" spans="1:15">
      <c r="A1497" s="13" t="s">
        <v>39</v>
      </c>
      <c r="B1497" s="13">
        <v>256</v>
      </c>
      <c r="C1497" s="13">
        <v>262</v>
      </c>
      <c r="D1497" s="13" t="s">
        <v>163</v>
      </c>
      <c r="E1497" s="13">
        <v>6</v>
      </c>
      <c r="F1497" s="13">
        <v>649.34299999999996</v>
      </c>
      <c r="G1497" s="13">
        <v>4.7940909999999999</v>
      </c>
      <c r="H1497" s="13">
        <v>3.15E-3</v>
      </c>
      <c r="I1497" s="13">
        <v>10</v>
      </c>
      <c r="J1497" s="13">
        <v>8.6177000000000004E-2</v>
      </c>
      <c r="K1497" s="13">
        <v>3.8400000000000001E-3</v>
      </c>
      <c r="L1497" s="13">
        <v>1.4362833E-2</v>
      </c>
      <c r="M1497" s="13">
        <v>6.4000000000000005E-4</v>
      </c>
      <c r="N1497" s="13">
        <v>1.436283333</v>
      </c>
      <c r="O1497" s="13">
        <v>6.4000000000000001E-2</v>
      </c>
    </row>
    <row r="1498" spans="1:15">
      <c r="A1498" s="13" t="s">
        <v>39</v>
      </c>
      <c r="B1498" s="13">
        <v>256</v>
      </c>
      <c r="C1498" s="13">
        <v>262</v>
      </c>
      <c r="D1498" s="13" t="s">
        <v>163</v>
      </c>
      <c r="E1498" s="13">
        <v>6</v>
      </c>
      <c r="F1498" s="13">
        <v>649.34299999999996</v>
      </c>
      <c r="G1498" s="13">
        <v>4.7987260000000003</v>
      </c>
      <c r="H1498" s="13">
        <v>1.9610000000000001E-3</v>
      </c>
      <c r="I1498" s="13">
        <v>30</v>
      </c>
      <c r="J1498" s="13">
        <v>8.9737999999999998E-2</v>
      </c>
      <c r="K1498" s="13">
        <v>4.2170000000000003E-3</v>
      </c>
      <c r="L1498" s="13">
        <v>1.4956333E-2</v>
      </c>
      <c r="M1498" s="13">
        <v>7.0283300000000004E-4</v>
      </c>
      <c r="N1498" s="13">
        <v>1.495633333</v>
      </c>
      <c r="O1498" s="13">
        <v>7.0283333000000003E-2</v>
      </c>
    </row>
    <row r="1499" spans="1:15">
      <c r="A1499" s="13" t="s">
        <v>39</v>
      </c>
      <c r="B1499" s="13">
        <v>256</v>
      </c>
      <c r="C1499" s="13">
        <v>262</v>
      </c>
      <c r="D1499" s="13" t="s">
        <v>163</v>
      </c>
      <c r="E1499" s="13">
        <v>6</v>
      </c>
      <c r="F1499" s="13">
        <v>649.34299999999996</v>
      </c>
      <c r="G1499" s="13">
        <v>4.78599</v>
      </c>
      <c r="H1499" s="13">
        <v>6.5989999999999998E-3</v>
      </c>
      <c r="I1499" s="13">
        <v>95</v>
      </c>
      <c r="J1499" s="13">
        <v>8.3295999999999995E-2</v>
      </c>
      <c r="K1499" s="13">
        <v>7.7330000000000003E-3</v>
      </c>
      <c r="L1499" s="13">
        <v>1.3882667E-2</v>
      </c>
      <c r="M1499" s="13">
        <v>1.2888330000000001E-3</v>
      </c>
      <c r="N1499" s="13">
        <v>1.3882666669999999</v>
      </c>
      <c r="O1499" s="13">
        <v>0.12888333299999999</v>
      </c>
    </row>
    <row r="1500" spans="1:15">
      <c r="A1500" s="13" t="s">
        <v>39</v>
      </c>
      <c r="B1500" s="13">
        <v>256</v>
      </c>
      <c r="C1500" s="13">
        <v>262</v>
      </c>
      <c r="D1500" s="13" t="s">
        <v>163</v>
      </c>
      <c r="E1500" s="13">
        <v>6</v>
      </c>
      <c r="F1500" s="13">
        <v>649.34299999999996</v>
      </c>
      <c r="G1500" s="13">
        <v>4.7903690000000001</v>
      </c>
      <c r="H1500" s="13">
        <v>3.741E-3</v>
      </c>
      <c r="I1500" s="13">
        <v>1000</v>
      </c>
      <c r="J1500" s="13">
        <v>9.6235000000000001E-2</v>
      </c>
      <c r="K1500" s="13">
        <v>1.6626999999999999E-2</v>
      </c>
      <c r="L1500" s="13">
        <v>1.6039167E-2</v>
      </c>
      <c r="M1500" s="13">
        <v>2.7711670000000002E-3</v>
      </c>
      <c r="N1500" s="13">
        <v>1.603916667</v>
      </c>
      <c r="O1500" s="13">
        <v>0.27711666699999998</v>
      </c>
    </row>
    <row r="1501" spans="1:15">
      <c r="A1501" s="13" t="s">
        <v>39</v>
      </c>
      <c r="B1501" s="13">
        <v>256</v>
      </c>
      <c r="C1501" s="13">
        <v>262</v>
      </c>
      <c r="D1501" s="13" t="s">
        <v>163</v>
      </c>
      <c r="E1501" s="13">
        <v>6</v>
      </c>
      <c r="F1501" s="13">
        <v>649.34299999999996</v>
      </c>
      <c r="G1501" s="13">
        <v>4.7887849999999998</v>
      </c>
      <c r="H1501" s="13">
        <v>4.8219999999999999E-3</v>
      </c>
      <c r="I1501" s="13">
        <v>10000</v>
      </c>
      <c r="J1501" s="13">
        <v>8.0875000000000002E-2</v>
      </c>
      <c r="K1501" s="13">
        <v>5.8659999999999997E-3</v>
      </c>
      <c r="L1501" s="13">
        <v>1.3479167E-2</v>
      </c>
      <c r="M1501" s="13">
        <v>9.7766699999999999E-4</v>
      </c>
      <c r="N1501" s="13">
        <v>1.347916667</v>
      </c>
      <c r="O1501" s="13">
        <v>9.7766667000000002E-2</v>
      </c>
    </row>
    <row r="1502" spans="1:15">
      <c r="A1502" s="13" t="s">
        <v>33</v>
      </c>
      <c r="B1502" s="13">
        <v>260</v>
      </c>
      <c r="C1502" s="13">
        <v>263</v>
      </c>
      <c r="D1502" s="13" t="s">
        <v>164</v>
      </c>
      <c r="E1502" s="13">
        <v>3</v>
      </c>
      <c r="F1502" s="13">
        <v>454.22109999999998</v>
      </c>
      <c r="G1502" s="13">
        <v>5.3906450000000001</v>
      </c>
      <c r="H1502" s="13">
        <v>6.9779999999999998E-3</v>
      </c>
      <c r="I1502" s="13">
        <v>0</v>
      </c>
      <c r="J1502" s="13">
        <v>0</v>
      </c>
      <c r="K1502" s="13">
        <v>0</v>
      </c>
      <c r="L1502" s="13">
        <v>0</v>
      </c>
      <c r="M1502" s="13">
        <v>0</v>
      </c>
      <c r="N1502" s="13">
        <v>0</v>
      </c>
      <c r="O1502" s="13">
        <v>0</v>
      </c>
    </row>
    <row r="1503" spans="1:15">
      <c r="A1503" s="13" t="s">
        <v>33</v>
      </c>
      <c r="B1503" s="13">
        <v>260</v>
      </c>
      <c r="C1503" s="13">
        <v>263</v>
      </c>
      <c r="D1503" s="13" t="s">
        <v>164</v>
      </c>
      <c r="E1503" s="13">
        <v>3</v>
      </c>
      <c r="F1503" s="13">
        <v>454.22109999999998</v>
      </c>
      <c r="G1503" s="13">
        <v>5.3994249999999999</v>
      </c>
      <c r="H1503" s="13">
        <v>2.382E-3</v>
      </c>
      <c r="I1503" s="13">
        <v>10</v>
      </c>
      <c r="J1503" s="13">
        <v>5.7951000000000003E-2</v>
      </c>
      <c r="K1503" s="13">
        <v>7.4679999999999998E-3</v>
      </c>
      <c r="L1503" s="13">
        <v>1.9317000000000001E-2</v>
      </c>
      <c r="M1503" s="13">
        <v>2.4893329999999998E-3</v>
      </c>
      <c r="N1503" s="13">
        <v>1.9317</v>
      </c>
      <c r="O1503" s="13">
        <v>0.24893333300000001</v>
      </c>
    </row>
    <row r="1504" spans="1:15">
      <c r="A1504" s="13" t="s">
        <v>33</v>
      </c>
      <c r="B1504" s="13">
        <v>260</v>
      </c>
      <c r="C1504" s="13">
        <v>263</v>
      </c>
      <c r="D1504" s="13" t="s">
        <v>164</v>
      </c>
      <c r="E1504" s="13">
        <v>3</v>
      </c>
      <c r="F1504" s="13">
        <v>454.22109999999998</v>
      </c>
      <c r="G1504" s="13">
        <v>5.3995340000000001</v>
      </c>
      <c r="H1504" s="13">
        <v>3.1700000000000001E-3</v>
      </c>
      <c r="I1504" s="13">
        <v>30</v>
      </c>
      <c r="J1504" s="13">
        <v>6.2609999999999999E-2</v>
      </c>
      <c r="K1504" s="13">
        <v>9.8919999999999998E-3</v>
      </c>
      <c r="L1504" s="13">
        <v>2.087E-2</v>
      </c>
      <c r="M1504" s="13">
        <v>3.2973329999999999E-3</v>
      </c>
      <c r="N1504" s="13">
        <v>2.0870000000000002</v>
      </c>
      <c r="O1504" s="13">
        <v>0.32973333300000002</v>
      </c>
    </row>
    <row r="1505" spans="1:15">
      <c r="A1505" s="13" t="s">
        <v>33</v>
      </c>
      <c r="B1505" s="13">
        <v>260</v>
      </c>
      <c r="C1505" s="13">
        <v>263</v>
      </c>
      <c r="D1505" s="13" t="s">
        <v>164</v>
      </c>
      <c r="E1505" s="13">
        <v>3</v>
      </c>
      <c r="F1505" s="13">
        <v>454.22109999999998</v>
      </c>
      <c r="G1505" s="13">
        <v>5.3929869999999998</v>
      </c>
      <c r="H1505" s="13">
        <v>2.7269999999999998E-3</v>
      </c>
      <c r="I1505" s="13">
        <v>95</v>
      </c>
      <c r="J1505" s="13">
        <v>5.6305000000000001E-2</v>
      </c>
      <c r="K1505" s="13">
        <v>8.0400000000000003E-3</v>
      </c>
      <c r="L1505" s="13">
        <v>1.8768333000000002E-2</v>
      </c>
      <c r="M1505" s="13">
        <v>2.6800000000000001E-3</v>
      </c>
      <c r="N1505" s="13">
        <v>1.876833333</v>
      </c>
      <c r="O1505" s="13">
        <v>0.26800000000000002</v>
      </c>
    </row>
    <row r="1506" spans="1:15">
      <c r="A1506" s="13" t="s">
        <v>33</v>
      </c>
      <c r="B1506" s="13">
        <v>260</v>
      </c>
      <c r="C1506" s="13">
        <v>263</v>
      </c>
      <c r="D1506" s="13" t="s">
        <v>164</v>
      </c>
      <c r="E1506" s="13">
        <v>3</v>
      </c>
      <c r="F1506" s="13">
        <v>454.22109999999998</v>
      </c>
      <c r="G1506" s="13">
        <v>5.3938030000000001</v>
      </c>
      <c r="H1506" s="13">
        <v>3.2390000000000001E-3</v>
      </c>
      <c r="I1506" s="13">
        <v>1000</v>
      </c>
      <c r="J1506" s="13">
        <v>4.9320000000000003E-2</v>
      </c>
      <c r="K1506" s="13">
        <v>6.9290000000000003E-3</v>
      </c>
      <c r="L1506" s="13">
        <v>1.644E-2</v>
      </c>
      <c r="M1506" s="13">
        <v>2.3096670000000001E-3</v>
      </c>
      <c r="N1506" s="13">
        <v>1.6439999999999999</v>
      </c>
      <c r="O1506" s="13">
        <v>0.23096666699999999</v>
      </c>
    </row>
    <row r="1507" spans="1:15">
      <c r="A1507" s="13" t="s">
        <v>33</v>
      </c>
      <c r="B1507" s="13">
        <v>260</v>
      </c>
      <c r="C1507" s="13">
        <v>263</v>
      </c>
      <c r="D1507" s="13" t="s">
        <v>164</v>
      </c>
      <c r="E1507" s="13">
        <v>3</v>
      </c>
      <c r="F1507" s="13">
        <v>454.22109999999998</v>
      </c>
      <c r="G1507" s="13">
        <v>5.3950500000000003</v>
      </c>
      <c r="H1507" s="13">
        <v>2.2669999999999999E-3</v>
      </c>
      <c r="I1507" s="13">
        <v>10000</v>
      </c>
      <c r="J1507" s="13">
        <v>4.3090000000000003E-2</v>
      </c>
      <c r="K1507" s="13">
        <v>6.6829999999999997E-3</v>
      </c>
      <c r="L1507" s="13">
        <v>1.4363333000000001E-2</v>
      </c>
      <c r="M1507" s="13">
        <v>2.227667E-3</v>
      </c>
      <c r="N1507" s="13">
        <v>1.4363333330000001</v>
      </c>
      <c r="O1507" s="13">
        <v>0.222766667</v>
      </c>
    </row>
    <row r="1508" spans="1:15">
      <c r="A1508" s="13" t="s">
        <v>39</v>
      </c>
      <c r="B1508" s="13">
        <v>260</v>
      </c>
      <c r="C1508" s="13">
        <v>263</v>
      </c>
      <c r="D1508" s="13" t="s">
        <v>164</v>
      </c>
      <c r="E1508" s="13">
        <v>3</v>
      </c>
      <c r="F1508" s="13">
        <v>454.22109999999998</v>
      </c>
      <c r="G1508" s="13">
        <v>5.3793179999999996</v>
      </c>
      <c r="H1508" s="13">
        <v>3.1570000000000001E-3</v>
      </c>
      <c r="I1508" s="13">
        <v>0</v>
      </c>
      <c r="J1508" s="13">
        <v>0</v>
      </c>
      <c r="K1508" s="13">
        <v>0</v>
      </c>
      <c r="L1508" s="13">
        <v>0</v>
      </c>
      <c r="M1508" s="13">
        <v>0</v>
      </c>
      <c r="N1508" s="13">
        <v>0</v>
      </c>
      <c r="O1508" s="13">
        <v>0</v>
      </c>
    </row>
    <row r="1509" spans="1:15">
      <c r="A1509" s="13" t="s">
        <v>39</v>
      </c>
      <c r="B1509" s="13">
        <v>260</v>
      </c>
      <c r="C1509" s="13">
        <v>263</v>
      </c>
      <c r="D1509" s="13" t="s">
        <v>164</v>
      </c>
      <c r="E1509" s="13">
        <v>3</v>
      </c>
      <c r="F1509" s="13">
        <v>454.22109999999998</v>
      </c>
      <c r="G1509" s="13">
        <v>5.3916139999999997</v>
      </c>
      <c r="H1509" s="13">
        <v>1.916E-3</v>
      </c>
      <c r="I1509" s="13">
        <v>10</v>
      </c>
      <c r="J1509" s="13">
        <v>1.4114E-2</v>
      </c>
      <c r="K1509" s="13">
        <v>1.0892000000000001E-2</v>
      </c>
      <c r="L1509" s="13">
        <v>4.7046670000000001E-3</v>
      </c>
      <c r="M1509" s="13">
        <v>3.6306670000000002E-3</v>
      </c>
      <c r="N1509" s="13">
        <v>0.47046666700000001</v>
      </c>
      <c r="O1509" s="13">
        <v>0.36306666700000001</v>
      </c>
    </row>
    <row r="1510" spans="1:15">
      <c r="A1510" s="13" t="s">
        <v>39</v>
      </c>
      <c r="B1510" s="13">
        <v>260</v>
      </c>
      <c r="C1510" s="13">
        <v>263</v>
      </c>
      <c r="D1510" s="13" t="s">
        <v>164</v>
      </c>
      <c r="E1510" s="13">
        <v>3</v>
      </c>
      <c r="F1510" s="13">
        <v>454.22109999999998</v>
      </c>
      <c r="G1510" s="13">
        <v>5.3925380000000001</v>
      </c>
      <c r="H1510" s="13">
        <v>7.8299999999999995E-4</v>
      </c>
      <c r="I1510" s="13">
        <v>30</v>
      </c>
      <c r="J1510" s="13">
        <v>1.9517E-2</v>
      </c>
      <c r="K1510" s="13">
        <v>1.0075000000000001E-2</v>
      </c>
      <c r="L1510" s="13">
        <v>6.5056669999999997E-3</v>
      </c>
      <c r="M1510" s="13">
        <v>3.3583329999999998E-3</v>
      </c>
      <c r="N1510" s="13">
        <v>0.65056666699999999</v>
      </c>
      <c r="O1510" s="13">
        <v>0.33583333300000001</v>
      </c>
    </row>
    <row r="1511" spans="1:15">
      <c r="A1511" s="13" t="s">
        <v>39</v>
      </c>
      <c r="B1511" s="13">
        <v>260</v>
      </c>
      <c r="C1511" s="13">
        <v>263</v>
      </c>
      <c r="D1511" s="13" t="s">
        <v>164</v>
      </c>
      <c r="E1511" s="13">
        <v>3</v>
      </c>
      <c r="F1511" s="13">
        <v>454.22109999999998</v>
      </c>
      <c r="G1511" s="13">
        <v>5.3857439999999999</v>
      </c>
      <c r="H1511" s="13">
        <v>5.398E-3</v>
      </c>
      <c r="I1511" s="13">
        <v>95</v>
      </c>
      <c r="J1511" s="13">
        <v>3.3697999999999999E-2</v>
      </c>
      <c r="K1511" s="13">
        <v>7.8840000000000004E-3</v>
      </c>
      <c r="L1511" s="13">
        <v>1.1232667E-2</v>
      </c>
      <c r="M1511" s="13">
        <v>2.6280000000000001E-3</v>
      </c>
      <c r="N1511" s="13">
        <v>1.123266667</v>
      </c>
      <c r="O1511" s="13">
        <v>0.26279999999999998</v>
      </c>
    </row>
    <row r="1512" spans="1:15">
      <c r="A1512" s="13" t="s">
        <v>39</v>
      </c>
      <c r="B1512" s="13">
        <v>260</v>
      </c>
      <c r="C1512" s="13">
        <v>263</v>
      </c>
      <c r="D1512" s="13" t="s">
        <v>164</v>
      </c>
      <c r="E1512" s="13">
        <v>3</v>
      </c>
      <c r="F1512" s="13">
        <v>454.22109999999998</v>
      </c>
      <c r="G1512" s="13">
        <v>5.3887939999999999</v>
      </c>
      <c r="H1512" s="13">
        <v>2.9919999999999999E-3</v>
      </c>
      <c r="I1512" s="13">
        <v>1000</v>
      </c>
      <c r="J1512" s="13">
        <v>3.3481999999999998E-2</v>
      </c>
      <c r="K1512" s="13">
        <v>7.3280000000000003E-3</v>
      </c>
      <c r="L1512" s="13">
        <v>1.1160667000000001E-2</v>
      </c>
      <c r="M1512" s="13">
        <v>2.4426669999999999E-3</v>
      </c>
      <c r="N1512" s="13">
        <v>1.1160666669999999</v>
      </c>
      <c r="O1512" s="13">
        <v>0.24426666699999999</v>
      </c>
    </row>
    <row r="1513" spans="1:15">
      <c r="A1513" s="13" t="s">
        <v>39</v>
      </c>
      <c r="B1513" s="13">
        <v>260</v>
      </c>
      <c r="C1513" s="13">
        <v>263</v>
      </c>
      <c r="D1513" s="13" t="s">
        <v>164</v>
      </c>
      <c r="E1513" s="13">
        <v>3</v>
      </c>
      <c r="F1513" s="13">
        <v>454.22109999999998</v>
      </c>
      <c r="G1513" s="13">
        <v>5.3892889999999998</v>
      </c>
      <c r="H1513" s="13">
        <v>3.7100000000000002E-3</v>
      </c>
      <c r="I1513" s="13">
        <v>10000</v>
      </c>
      <c r="J1513" s="13">
        <v>2.7706000000000001E-2</v>
      </c>
      <c r="K1513" s="13">
        <v>1.6107E-2</v>
      </c>
      <c r="L1513" s="13">
        <v>9.2353330000000001E-3</v>
      </c>
      <c r="M1513" s="13">
        <v>5.3689999999999996E-3</v>
      </c>
      <c r="N1513" s="13">
        <v>0.92353333299999996</v>
      </c>
      <c r="O1513" s="13">
        <v>0.53690000000000004</v>
      </c>
    </row>
    <row r="1514" spans="1:15">
      <c r="A1514" s="13" t="s">
        <v>33</v>
      </c>
      <c r="B1514" s="13">
        <v>261</v>
      </c>
      <c r="C1514" s="13">
        <v>274</v>
      </c>
      <c r="D1514" s="13" t="s">
        <v>165</v>
      </c>
      <c r="E1514" s="13">
        <v>13</v>
      </c>
      <c r="F1514" s="13">
        <v>1531.8214</v>
      </c>
      <c r="G1514" s="13">
        <v>4.2411690000000002</v>
      </c>
      <c r="H1514" s="13">
        <v>7.7879999999999998E-3</v>
      </c>
      <c r="I1514" s="13">
        <v>0</v>
      </c>
      <c r="J1514" s="13">
        <v>0</v>
      </c>
      <c r="K1514" s="13">
        <v>0</v>
      </c>
      <c r="L1514" s="13">
        <v>0</v>
      </c>
      <c r="M1514" s="13">
        <v>0</v>
      </c>
      <c r="N1514" s="13">
        <v>0</v>
      </c>
      <c r="O1514" s="13">
        <v>0</v>
      </c>
    </row>
    <row r="1515" spans="1:15">
      <c r="A1515" s="13" t="s">
        <v>33</v>
      </c>
      <c r="B1515" s="13">
        <v>261</v>
      </c>
      <c r="C1515" s="13">
        <v>274</v>
      </c>
      <c r="D1515" s="13" t="s">
        <v>165</v>
      </c>
      <c r="E1515" s="13">
        <v>13</v>
      </c>
      <c r="F1515" s="13">
        <v>1531.8214</v>
      </c>
      <c r="G1515" s="13">
        <v>4.2469830000000002</v>
      </c>
      <c r="H1515" s="13">
        <v>4.9379999999999997E-3</v>
      </c>
      <c r="I1515" s="13">
        <v>10</v>
      </c>
      <c r="J1515" s="13">
        <v>0.30730600000000002</v>
      </c>
      <c r="K1515" s="13">
        <v>0.105045</v>
      </c>
      <c r="L1515" s="13">
        <v>2.3638922999999999E-2</v>
      </c>
      <c r="M1515" s="13">
        <v>8.0803850000000007E-3</v>
      </c>
      <c r="N1515" s="13">
        <v>2.3638923080000001</v>
      </c>
      <c r="O1515" s="13">
        <v>0.80803846199999996</v>
      </c>
    </row>
    <row r="1516" spans="1:15">
      <c r="A1516" s="13" t="s">
        <v>33</v>
      </c>
      <c r="B1516" s="13">
        <v>261</v>
      </c>
      <c r="C1516" s="13">
        <v>274</v>
      </c>
      <c r="D1516" s="13" t="s">
        <v>165</v>
      </c>
      <c r="E1516" s="13">
        <v>13</v>
      </c>
      <c r="F1516" s="13">
        <v>1531.8214</v>
      </c>
      <c r="G1516" s="13">
        <v>4.2514380000000003</v>
      </c>
      <c r="H1516" s="13">
        <v>6.5989999999999998E-3</v>
      </c>
      <c r="I1516" s="13">
        <v>30</v>
      </c>
      <c r="J1516" s="13">
        <v>0.38479400000000002</v>
      </c>
      <c r="K1516" s="13">
        <v>0.107875</v>
      </c>
      <c r="L1516" s="13">
        <v>2.9599538000000002E-2</v>
      </c>
      <c r="M1516" s="13">
        <v>8.2980769999999992E-3</v>
      </c>
      <c r="N1516" s="13">
        <v>2.9599538459999999</v>
      </c>
      <c r="O1516" s="13">
        <v>0.82980769200000004</v>
      </c>
    </row>
    <row r="1517" spans="1:15">
      <c r="A1517" s="13" t="s">
        <v>33</v>
      </c>
      <c r="B1517" s="13">
        <v>261</v>
      </c>
      <c r="C1517" s="13">
        <v>274</v>
      </c>
      <c r="D1517" s="13" t="s">
        <v>165</v>
      </c>
      <c r="E1517" s="13">
        <v>13</v>
      </c>
      <c r="F1517" s="13">
        <v>1531.8214</v>
      </c>
      <c r="G1517" s="13">
        <v>4.2401090000000003</v>
      </c>
      <c r="H1517" s="13">
        <v>5.3569999999999998E-3</v>
      </c>
      <c r="I1517" s="13">
        <v>95</v>
      </c>
      <c r="J1517" s="13">
        <v>0.59546900000000003</v>
      </c>
      <c r="K1517" s="13">
        <v>0.105445</v>
      </c>
      <c r="L1517" s="13">
        <v>4.5805308000000003E-2</v>
      </c>
      <c r="M1517" s="13">
        <v>8.1111540000000006E-3</v>
      </c>
      <c r="N1517" s="13">
        <v>4.5805307690000001</v>
      </c>
      <c r="O1517" s="13">
        <v>0.81111538500000002</v>
      </c>
    </row>
    <row r="1518" spans="1:15">
      <c r="A1518" s="13" t="s">
        <v>33</v>
      </c>
      <c r="B1518" s="13">
        <v>261</v>
      </c>
      <c r="C1518" s="13">
        <v>274</v>
      </c>
      <c r="D1518" s="13" t="s">
        <v>165</v>
      </c>
      <c r="E1518" s="13">
        <v>13</v>
      </c>
      <c r="F1518" s="13">
        <v>1531.8214</v>
      </c>
      <c r="G1518" s="13">
        <v>4.2384209999999998</v>
      </c>
      <c r="H1518" s="13">
        <v>6.7650000000000002E-3</v>
      </c>
      <c r="I1518" s="13">
        <v>1000</v>
      </c>
      <c r="J1518" s="13">
        <v>1.6914180000000001</v>
      </c>
      <c r="K1518" s="13">
        <v>0.102216</v>
      </c>
      <c r="L1518" s="13">
        <v>0.13010907699999999</v>
      </c>
      <c r="M1518" s="13">
        <v>7.8627690000000004E-3</v>
      </c>
      <c r="N1518" s="13">
        <v>13.01090769</v>
      </c>
      <c r="O1518" s="13">
        <v>0.78627692299999996</v>
      </c>
    </row>
    <row r="1519" spans="1:15">
      <c r="A1519" s="13" t="s">
        <v>33</v>
      </c>
      <c r="B1519" s="13">
        <v>261</v>
      </c>
      <c r="C1519" s="13">
        <v>274</v>
      </c>
      <c r="D1519" s="13" t="s">
        <v>165</v>
      </c>
      <c r="E1519" s="13">
        <v>13</v>
      </c>
      <c r="F1519" s="13">
        <v>1531.8214</v>
      </c>
      <c r="G1519" s="13">
        <v>4.2379920000000002</v>
      </c>
      <c r="H1519" s="13">
        <v>4.6290000000000003E-3</v>
      </c>
      <c r="I1519" s="13">
        <v>10000</v>
      </c>
      <c r="J1519" s="13">
        <v>2.532314</v>
      </c>
      <c r="K1519" s="13">
        <v>0.10971599999999999</v>
      </c>
      <c r="L1519" s="13">
        <v>0.19479338500000001</v>
      </c>
      <c r="M1519" s="13">
        <v>8.4396920000000004E-3</v>
      </c>
      <c r="N1519" s="13">
        <v>19.479338460000001</v>
      </c>
      <c r="O1519" s="13">
        <v>0.84396923099999999</v>
      </c>
    </row>
    <row r="1520" spans="1:15">
      <c r="A1520" s="13" t="s">
        <v>39</v>
      </c>
      <c r="B1520" s="13">
        <v>261</v>
      </c>
      <c r="C1520" s="13">
        <v>274</v>
      </c>
      <c r="D1520" s="13" t="s">
        <v>165</v>
      </c>
      <c r="E1520" s="13">
        <v>13</v>
      </c>
      <c r="F1520" s="13">
        <v>1531.8214</v>
      </c>
      <c r="G1520" s="13">
        <v>4.2304649999999997</v>
      </c>
      <c r="H1520" s="13">
        <v>5.2300000000000003E-3</v>
      </c>
      <c r="I1520" s="13">
        <v>0</v>
      </c>
      <c r="J1520" s="13">
        <v>0</v>
      </c>
      <c r="K1520" s="13">
        <v>0</v>
      </c>
      <c r="L1520" s="13">
        <v>0</v>
      </c>
      <c r="M1520" s="13">
        <v>0</v>
      </c>
      <c r="N1520" s="13">
        <v>0</v>
      </c>
      <c r="O1520" s="13">
        <v>0</v>
      </c>
    </row>
    <row r="1521" spans="1:15">
      <c r="A1521" s="13" t="s">
        <v>39</v>
      </c>
      <c r="B1521" s="13">
        <v>261</v>
      </c>
      <c r="C1521" s="13">
        <v>274</v>
      </c>
      <c r="D1521" s="13" t="s">
        <v>165</v>
      </c>
      <c r="E1521" s="13">
        <v>13</v>
      </c>
      <c r="F1521" s="13">
        <v>1531.8214</v>
      </c>
      <c r="G1521" s="13">
        <v>4.2404919999999997</v>
      </c>
      <c r="H1521" s="13">
        <v>2.9380000000000001E-3</v>
      </c>
      <c r="I1521" s="13">
        <v>10</v>
      </c>
      <c r="J1521" s="13">
        <v>0.15556</v>
      </c>
      <c r="K1521" s="13">
        <v>3.8695E-2</v>
      </c>
      <c r="L1521" s="13">
        <v>1.1966154E-2</v>
      </c>
      <c r="M1521" s="13">
        <v>2.9765379999999999E-3</v>
      </c>
      <c r="N1521" s="13">
        <v>1.1966153850000001</v>
      </c>
      <c r="O1521" s="13">
        <v>0.297653846</v>
      </c>
    </row>
    <row r="1522" spans="1:15">
      <c r="A1522" s="13" t="s">
        <v>39</v>
      </c>
      <c r="B1522" s="13">
        <v>261</v>
      </c>
      <c r="C1522" s="13">
        <v>274</v>
      </c>
      <c r="D1522" s="13" t="s">
        <v>165</v>
      </c>
      <c r="E1522" s="13">
        <v>13</v>
      </c>
      <c r="F1522" s="13">
        <v>1531.8214</v>
      </c>
      <c r="G1522" s="13">
        <v>4.2425269999999999</v>
      </c>
      <c r="H1522" s="13">
        <v>1.949E-3</v>
      </c>
      <c r="I1522" s="13">
        <v>30</v>
      </c>
      <c r="J1522" s="13">
        <v>0.211761</v>
      </c>
      <c r="K1522" s="13">
        <v>4.2993000000000003E-2</v>
      </c>
      <c r="L1522" s="13">
        <v>1.6289307999999999E-2</v>
      </c>
      <c r="M1522" s="13">
        <v>3.3071540000000001E-3</v>
      </c>
      <c r="N1522" s="13">
        <v>1.6289307689999999</v>
      </c>
      <c r="O1522" s="13">
        <v>0.33071538499999997</v>
      </c>
    </row>
    <row r="1523" spans="1:15">
      <c r="A1523" s="13" t="s">
        <v>39</v>
      </c>
      <c r="B1523" s="13">
        <v>261</v>
      </c>
      <c r="C1523" s="13">
        <v>274</v>
      </c>
      <c r="D1523" s="13" t="s">
        <v>165</v>
      </c>
      <c r="E1523" s="13">
        <v>13</v>
      </c>
      <c r="F1523" s="13">
        <v>1531.8214</v>
      </c>
      <c r="G1523" s="13">
        <v>4.2320180000000001</v>
      </c>
      <c r="H1523" s="13">
        <v>6.5640000000000004E-3</v>
      </c>
      <c r="I1523" s="13">
        <v>95</v>
      </c>
      <c r="J1523" s="13">
        <v>0.35589700000000002</v>
      </c>
      <c r="K1523" s="13">
        <v>3.7386999999999997E-2</v>
      </c>
      <c r="L1523" s="13">
        <v>2.7376692000000001E-2</v>
      </c>
      <c r="M1523" s="13">
        <v>2.8759229999999998E-3</v>
      </c>
      <c r="N1523" s="13">
        <v>2.7376692309999999</v>
      </c>
      <c r="O1523" s="13">
        <v>0.28759230800000002</v>
      </c>
    </row>
    <row r="1524" spans="1:15">
      <c r="A1524" s="13" t="s">
        <v>39</v>
      </c>
      <c r="B1524" s="13">
        <v>261</v>
      </c>
      <c r="C1524" s="13">
        <v>274</v>
      </c>
      <c r="D1524" s="13" t="s">
        <v>165</v>
      </c>
      <c r="E1524" s="13">
        <v>13</v>
      </c>
      <c r="F1524" s="13">
        <v>1531.8214</v>
      </c>
      <c r="G1524" s="13">
        <v>4.2362299999999999</v>
      </c>
      <c r="H1524" s="13">
        <v>3.715E-3</v>
      </c>
      <c r="I1524" s="13">
        <v>1000</v>
      </c>
      <c r="J1524" s="13">
        <v>1.1992560000000001</v>
      </c>
      <c r="K1524" s="13">
        <v>0.13892199999999999</v>
      </c>
      <c r="L1524" s="13">
        <v>9.2250462000000005E-2</v>
      </c>
      <c r="M1524" s="13">
        <v>1.0686308E-2</v>
      </c>
      <c r="N1524" s="13">
        <v>9.2250461539999993</v>
      </c>
      <c r="O1524" s="13">
        <v>1.0686307690000001</v>
      </c>
    </row>
    <row r="1525" spans="1:15">
      <c r="A1525" s="13" t="s">
        <v>39</v>
      </c>
      <c r="B1525" s="13">
        <v>261</v>
      </c>
      <c r="C1525" s="13">
        <v>274</v>
      </c>
      <c r="D1525" s="13" t="s">
        <v>165</v>
      </c>
      <c r="E1525" s="13">
        <v>13</v>
      </c>
      <c r="F1525" s="13">
        <v>1531.8214</v>
      </c>
      <c r="G1525" s="13">
        <v>4.2326879999999996</v>
      </c>
      <c r="H1525" s="13">
        <v>5.9420000000000002E-3</v>
      </c>
      <c r="I1525" s="13">
        <v>10000</v>
      </c>
      <c r="J1525" s="13">
        <v>2.107383</v>
      </c>
      <c r="K1525" s="13">
        <v>0.31874000000000002</v>
      </c>
      <c r="L1525" s="13">
        <v>0.16210638499999999</v>
      </c>
      <c r="M1525" s="13">
        <v>2.4518462000000001E-2</v>
      </c>
      <c r="N1525" s="13">
        <v>16.210638459999998</v>
      </c>
      <c r="O1525" s="13">
        <v>2.4518461540000001</v>
      </c>
    </row>
    <row r="1526" spans="1:15">
      <c r="A1526" s="13" t="s">
        <v>33</v>
      </c>
      <c r="B1526" s="13">
        <v>261</v>
      </c>
      <c r="C1526" s="13">
        <v>275</v>
      </c>
      <c r="D1526" s="13" t="s">
        <v>166</v>
      </c>
      <c r="E1526" s="13">
        <v>14</v>
      </c>
      <c r="F1526" s="13">
        <v>1644.9055000000001</v>
      </c>
      <c r="G1526" s="13">
        <v>4.8235510000000001</v>
      </c>
      <c r="H1526" s="13">
        <v>7.7029999999999998E-3</v>
      </c>
      <c r="I1526" s="13">
        <v>0</v>
      </c>
      <c r="J1526" s="13">
        <v>0</v>
      </c>
      <c r="K1526" s="13">
        <v>0</v>
      </c>
      <c r="L1526" s="13">
        <v>0</v>
      </c>
      <c r="M1526" s="13">
        <v>0</v>
      </c>
      <c r="N1526" s="13">
        <v>0</v>
      </c>
      <c r="O1526" s="13">
        <v>0</v>
      </c>
    </row>
    <row r="1527" spans="1:15">
      <c r="A1527" s="13" t="s">
        <v>33</v>
      </c>
      <c r="B1527" s="13">
        <v>261</v>
      </c>
      <c r="C1527" s="13">
        <v>275</v>
      </c>
      <c r="D1527" s="13" t="s">
        <v>166</v>
      </c>
      <c r="E1527" s="13">
        <v>14</v>
      </c>
      <c r="F1527" s="13">
        <v>1644.9055000000001</v>
      </c>
      <c r="G1527" s="13">
        <v>4.8261979999999998</v>
      </c>
      <c r="H1527" s="13">
        <v>5.2310000000000004E-3</v>
      </c>
      <c r="I1527" s="13">
        <v>10</v>
      </c>
      <c r="J1527" s="13">
        <v>0.17500099999999999</v>
      </c>
      <c r="K1527" s="13">
        <v>7.4528999999999998E-2</v>
      </c>
      <c r="L1527" s="13">
        <v>1.2500071E-2</v>
      </c>
      <c r="M1527" s="13">
        <v>5.3235000000000001E-3</v>
      </c>
      <c r="N1527" s="13">
        <v>1.2500071429999999</v>
      </c>
      <c r="O1527" s="13">
        <v>0.53234999999999999</v>
      </c>
    </row>
    <row r="1528" spans="1:15">
      <c r="A1528" s="13" t="s">
        <v>33</v>
      </c>
      <c r="B1528" s="13">
        <v>261</v>
      </c>
      <c r="C1528" s="13">
        <v>275</v>
      </c>
      <c r="D1528" s="13" t="s">
        <v>166</v>
      </c>
      <c r="E1528" s="13">
        <v>14</v>
      </c>
      <c r="F1528" s="13">
        <v>1644.9055000000001</v>
      </c>
      <c r="G1528" s="13">
        <v>4.8326779999999996</v>
      </c>
      <c r="H1528" s="13">
        <v>6.8409999999999999E-3</v>
      </c>
      <c r="I1528" s="13">
        <v>30</v>
      </c>
      <c r="J1528" s="13">
        <v>0.221386</v>
      </c>
      <c r="K1528" s="13">
        <v>7.5459999999999999E-2</v>
      </c>
      <c r="L1528" s="13">
        <v>1.5813285999999999E-2</v>
      </c>
      <c r="M1528" s="13">
        <v>5.3899999999999998E-3</v>
      </c>
      <c r="N1528" s="13">
        <v>1.581328571</v>
      </c>
      <c r="O1528" s="13">
        <v>0.53900000000000003</v>
      </c>
    </row>
    <row r="1529" spans="1:15">
      <c r="A1529" s="13" t="s">
        <v>33</v>
      </c>
      <c r="B1529" s="13">
        <v>261</v>
      </c>
      <c r="C1529" s="13">
        <v>275</v>
      </c>
      <c r="D1529" s="13" t="s">
        <v>166</v>
      </c>
      <c r="E1529" s="13">
        <v>14</v>
      </c>
      <c r="F1529" s="13">
        <v>1644.9055000000001</v>
      </c>
      <c r="G1529" s="13">
        <v>4.8181260000000004</v>
      </c>
      <c r="H1529" s="13">
        <v>6.0200000000000002E-3</v>
      </c>
      <c r="I1529" s="13">
        <v>95</v>
      </c>
      <c r="J1529" s="13">
        <v>0.41212900000000002</v>
      </c>
      <c r="K1529" s="13">
        <v>7.6897999999999994E-2</v>
      </c>
      <c r="L1529" s="13">
        <v>2.9437786000000001E-2</v>
      </c>
      <c r="M1529" s="13">
        <v>5.4927140000000001E-3</v>
      </c>
      <c r="N1529" s="13">
        <v>2.9437785710000002</v>
      </c>
      <c r="O1529" s="13">
        <v>0.54927142900000003</v>
      </c>
    </row>
    <row r="1530" spans="1:15">
      <c r="A1530" s="13" t="s">
        <v>33</v>
      </c>
      <c r="B1530" s="13">
        <v>261</v>
      </c>
      <c r="C1530" s="13">
        <v>275</v>
      </c>
      <c r="D1530" s="13" t="s">
        <v>166</v>
      </c>
      <c r="E1530" s="13">
        <v>14</v>
      </c>
      <c r="F1530" s="13">
        <v>1644.9055000000001</v>
      </c>
      <c r="G1530" s="13">
        <v>4.8165279999999999</v>
      </c>
      <c r="H1530" s="13">
        <v>6.5950000000000002E-3</v>
      </c>
      <c r="I1530" s="13">
        <v>1000</v>
      </c>
      <c r="J1530" s="13">
        <v>1.5159659999999999</v>
      </c>
      <c r="K1530" s="13">
        <v>6.8126000000000006E-2</v>
      </c>
      <c r="L1530" s="13">
        <v>0.10828328600000001</v>
      </c>
      <c r="M1530" s="13">
        <v>4.8661429999999999E-3</v>
      </c>
      <c r="N1530" s="13">
        <v>10.82832857</v>
      </c>
      <c r="O1530" s="13">
        <v>0.48661428600000001</v>
      </c>
    </row>
    <row r="1531" spans="1:15">
      <c r="A1531" s="13" t="s">
        <v>33</v>
      </c>
      <c r="B1531" s="13">
        <v>261</v>
      </c>
      <c r="C1531" s="13">
        <v>275</v>
      </c>
      <c r="D1531" s="13" t="s">
        <v>166</v>
      </c>
      <c r="E1531" s="13">
        <v>14</v>
      </c>
      <c r="F1531" s="13">
        <v>1644.9055000000001</v>
      </c>
      <c r="G1531" s="13">
        <v>4.8164309999999997</v>
      </c>
      <c r="H1531" s="13">
        <v>5.6579999999999998E-3</v>
      </c>
      <c r="I1531" s="13">
        <v>10000</v>
      </c>
      <c r="J1531" s="13">
        <v>2.3799480000000002</v>
      </c>
      <c r="K1531" s="13">
        <v>6.5037999999999999E-2</v>
      </c>
      <c r="L1531" s="13">
        <v>0.169996286</v>
      </c>
      <c r="M1531" s="13">
        <v>4.6455710000000002E-3</v>
      </c>
      <c r="N1531" s="13">
        <v>16.999628569999999</v>
      </c>
      <c r="O1531" s="13">
        <v>0.46455714300000001</v>
      </c>
    </row>
    <row r="1532" spans="1:15">
      <c r="A1532" s="13" t="s">
        <v>39</v>
      </c>
      <c r="B1532" s="13">
        <v>261</v>
      </c>
      <c r="C1532" s="13">
        <v>275</v>
      </c>
      <c r="D1532" s="13" t="s">
        <v>166</v>
      </c>
      <c r="E1532" s="13">
        <v>14</v>
      </c>
      <c r="F1532" s="13">
        <v>1644.9055000000001</v>
      </c>
      <c r="G1532" s="13">
        <v>4.8119529999999999</v>
      </c>
      <c r="H1532" s="13">
        <v>5.1630000000000001E-3</v>
      </c>
      <c r="I1532" s="13">
        <v>0</v>
      </c>
      <c r="J1532" s="13">
        <v>0</v>
      </c>
      <c r="K1532" s="13">
        <v>0</v>
      </c>
      <c r="L1532" s="13">
        <v>0</v>
      </c>
      <c r="M1532" s="13">
        <v>0</v>
      </c>
      <c r="N1532" s="13">
        <v>0</v>
      </c>
      <c r="O1532" s="13">
        <v>0</v>
      </c>
    </row>
    <row r="1533" spans="1:15">
      <c r="A1533" s="13" t="s">
        <v>39</v>
      </c>
      <c r="B1533" s="13">
        <v>261</v>
      </c>
      <c r="C1533" s="13">
        <v>275</v>
      </c>
      <c r="D1533" s="13" t="s">
        <v>166</v>
      </c>
      <c r="E1533" s="13">
        <v>14</v>
      </c>
      <c r="F1533" s="13">
        <v>1644.9055000000001</v>
      </c>
      <c r="G1533" s="13">
        <v>4.8177500000000002</v>
      </c>
      <c r="H1533" s="13">
        <v>4.4549999999999998E-3</v>
      </c>
      <c r="I1533" s="13">
        <v>10</v>
      </c>
      <c r="J1533" s="13">
        <v>0.104432</v>
      </c>
      <c r="K1533" s="13">
        <v>8.6768999999999999E-2</v>
      </c>
      <c r="L1533" s="13">
        <v>7.4594290000000001E-3</v>
      </c>
      <c r="M1533" s="13">
        <v>6.1977860000000003E-3</v>
      </c>
      <c r="N1533" s="13">
        <v>0.74594285699999996</v>
      </c>
      <c r="O1533" s="13">
        <v>0.619778571</v>
      </c>
    </row>
    <row r="1534" spans="1:15">
      <c r="A1534" s="13" t="s">
        <v>39</v>
      </c>
      <c r="B1534" s="13">
        <v>261</v>
      </c>
      <c r="C1534" s="13">
        <v>275</v>
      </c>
      <c r="D1534" s="13" t="s">
        <v>166</v>
      </c>
      <c r="E1534" s="13">
        <v>14</v>
      </c>
      <c r="F1534" s="13">
        <v>1644.9055000000001</v>
      </c>
      <c r="G1534" s="13">
        <v>4.823582</v>
      </c>
      <c r="H1534" s="13">
        <v>3.264E-3</v>
      </c>
      <c r="I1534" s="13">
        <v>30</v>
      </c>
      <c r="J1534" s="13">
        <v>0.13635900000000001</v>
      </c>
      <c r="K1534" s="13">
        <v>8.9556999999999998E-2</v>
      </c>
      <c r="L1534" s="13">
        <v>9.7399289999999996E-3</v>
      </c>
      <c r="M1534" s="13">
        <v>6.396929E-3</v>
      </c>
      <c r="N1534" s="13">
        <v>0.97399285700000005</v>
      </c>
      <c r="O1534" s="13">
        <v>0.639692857</v>
      </c>
    </row>
    <row r="1535" spans="1:15">
      <c r="A1535" s="13" t="s">
        <v>39</v>
      </c>
      <c r="B1535" s="13">
        <v>261</v>
      </c>
      <c r="C1535" s="13">
        <v>275</v>
      </c>
      <c r="D1535" s="13" t="s">
        <v>166</v>
      </c>
      <c r="E1535" s="13">
        <v>14</v>
      </c>
      <c r="F1535" s="13">
        <v>1644.9055000000001</v>
      </c>
      <c r="G1535" s="13">
        <v>4.8104230000000001</v>
      </c>
      <c r="H1535" s="13">
        <v>7.3020000000000003E-3</v>
      </c>
      <c r="I1535" s="13">
        <v>95</v>
      </c>
      <c r="J1535" s="13">
        <v>0.272698</v>
      </c>
      <c r="K1535" s="13">
        <v>7.9700999999999994E-2</v>
      </c>
      <c r="L1535" s="13">
        <v>1.9478428999999998E-2</v>
      </c>
      <c r="M1535" s="13">
        <v>5.6929290000000002E-3</v>
      </c>
      <c r="N1535" s="13">
        <v>1.9478428569999999</v>
      </c>
      <c r="O1535" s="13">
        <v>0.56929285699999999</v>
      </c>
    </row>
    <row r="1536" spans="1:15">
      <c r="A1536" s="13" t="s">
        <v>39</v>
      </c>
      <c r="B1536" s="13">
        <v>261</v>
      </c>
      <c r="C1536" s="13">
        <v>275</v>
      </c>
      <c r="D1536" s="13" t="s">
        <v>166</v>
      </c>
      <c r="E1536" s="13">
        <v>14</v>
      </c>
      <c r="F1536" s="13">
        <v>1644.9055000000001</v>
      </c>
      <c r="G1536" s="13">
        <v>4.8113900000000003</v>
      </c>
      <c r="H1536" s="13">
        <v>6.1850000000000004E-3</v>
      </c>
      <c r="I1536" s="13">
        <v>1000</v>
      </c>
      <c r="J1536" s="13">
        <v>1.248766</v>
      </c>
      <c r="K1536" s="13">
        <v>7.3519000000000001E-2</v>
      </c>
      <c r="L1536" s="13">
        <v>8.9197571000000003E-2</v>
      </c>
      <c r="M1536" s="13">
        <v>5.2513569999999999E-3</v>
      </c>
      <c r="N1536" s="13">
        <v>8.919757143</v>
      </c>
      <c r="O1536" s="13">
        <v>0.52513571400000003</v>
      </c>
    </row>
    <row r="1537" spans="1:15">
      <c r="A1537" s="13" t="s">
        <v>39</v>
      </c>
      <c r="B1537" s="13">
        <v>261</v>
      </c>
      <c r="C1537" s="13">
        <v>275</v>
      </c>
      <c r="D1537" s="13" t="s">
        <v>166</v>
      </c>
      <c r="E1537" s="13">
        <v>14</v>
      </c>
      <c r="F1537" s="13">
        <v>1644.9055000000001</v>
      </c>
      <c r="G1537" s="13">
        <v>4.808802</v>
      </c>
      <c r="H1537" s="13">
        <v>5.8900000000000003E-3</v>
      </c>
      <c r="I1537" s="13">
        <v>10000</v>
      </c>
      <c r="J1537" s="13">
        <v>2.3327789999999999</v>
      </c>
      <c r="K1537" s="13">
        <v>8.5740999999999998E-2</v>
      </c>
      <c r="L1537" s="13">
        <v>0.16662707099999999</v>
      </c>
      <c r="M1537" s="13">
        <v>6.1243570000000004E-3</v>
      </c>
      <c r="N1537" s="13">
        <v>16.662707139999998</v>
      </c>
      <c r="O1537" s="13">
        <v>0.61243571399999996</v>
      </c>
    </row>
    <row r="1538" spans="1:15">
      <c r="A1538" s="13" t="s">
        <v>33</v>
      </c>
      <c r="B1538" s="13">
        <v>264</v>
      </c>
      <c r="C1538" s="13">
        <v>272</v>
      </c>
      <c r="D1538" s="13" t="s">
        <v>167</v>
      </c>
      <c r="E1538" s="13">
        <v>8</v>
      </c>
      <c r="F1538" s="13">
        <v>1072.5732</v>
      </c>
      <c r="G1538" s="13">
        <v>3.2717139999999998</v>
      </c>
      <c r="H1538" s="13">
        <v>6.2160000000000002E-3</v>
      </c>
      <c r="I1538" s="13">
        <v>0</v>
      </c>
      <c r="J1538" s="13">
        <v>0</v>
      </c>
      <c r="K1538" s="13">
        <v>0</v>
      </c>
      <c r="L1538" s="13">
        <v>0</v>
      </c>
      <c r="M1538" s="13">
        <v>0</v>
      </c>
      <c r="N1538" s="13">
        <v>0</v>
      </c>
      <c r="O1538" s="13">
        <v>0</v>
      </c>
    </row>
    <row r="1539" spans="1:15">
      <c r="A1539" s="13" t="s">
        <v>33</v>
      </c>
      <c r="B1539" s="13">
        <v>264</v>
      </c>
      <c r="C1539" s="13">
        <v>272</v>
      </c>
      <c r="D1539" s="13" t="s">
        <v>167</v>
      </c>
      <c r="E1539" s="13">
        <v>8</v>
      </c>
      <c r="F1539" s="13">
        <v>1072.5732</v>
      </c>
      <c r="G1539" s="13">
        <v>3.2718340000000001</v>
      </c>
      <c r="H1539" s="13">
        <v>3.9820000000000003E-3</v>
      </c>
      <c r="I1539" s="13">
        <v>10</v>
      </c>
      <c r="J1539" s="13">
        <v>0.33361499999999999</v>
      </c>
      <c r="K1539" s="13">
        <v>0.103871</v>
      </c>
      <c r="L1539" s="13">
        <v>4.1701874999999999E-2</v>
      </c>
      <c r="M1539" s="13">
        <v>1.2983875000000001E-2</v>
      </c>
      <c r="N1539" s="13">
        <v>4.1701874999999999</v>
      </c>
      <c r="O1539" s="13">
        <v>1.2983875</v>
      </c>
    </row>
    <row r="1540" spans="1:15">
      <c r="A1540" s="13" t="s">
        <v>33</v>
      </c>
      <c r="B1540" s="13">
        <v>264</v>
      </c>
      <c r="C1540" s="13">
        <v>272</v>
      </c>
      <c r="D1540" s="13" t="s">
        <v>167</v>
      </c>
      <c r="E1540" s="13">
        <v>8</v>
      </c>
      <c r="F1540" s="13">
        <v>1072.5732</v>
      </c>
      <c r="G1540" s="13">
        <v>3.2848310000000001</v>
      </c>
      <c r="H1540" s="13">
        <v>5.47E-3</v>
      </c>
      <c r="I1540" s="13">
        <v>30</v>
      </c>
      <c r="J1540" s="13">
        <v>0.36575800000000003</v>
      </c>
      <c r="K1540" s="13">
        <v>0.106641</v>
      </c>
      <c r="L1540" s="13">
        <v>4.5719750000000003E-2</v>
      </c>
      <c r="M1540" s="13">
        <v>1.3330125E-2</v>
      </c>
      <c r="N1540" s="13">
        <v>4.5719750000000001</v>
      </c>
      <c r="O1540" s="13">
        <v>1.3330124999999999</v>
      </c>
    </row>
    <row r="1541" spans="1:15">
      <c r="A1541" s="13" t="s">
        <v>33</v>
      </c>
      <c r="B1541" s="13">
        <v>264</v>
      </c>
      <c r="C1541" s="13">
        <v>272</v>
      </c>
      <c r="D1541" s="13" t="s">
        <v>167</v>
      </c>
      <c r="E1541" s="13">
        <v>8</v>
      </c>
      <c r="F1541" s="13">
        <v>1072.5732</v>
      </c>
      <c r="G1541" s="13">
        <v>3.2740089999999999</v>
      </c>
      <c r="H1541" s="13">
        <v>4.2090000000000001E-3</v>
      </c>
      <c r="I1541" s="13">
        <v>95</v>
      </c>
      <c r="J1541" s="13">
        <v>0.45402799999999999</v>
      </c>
      <c r="K1541" s="13">
        <v>0.102701</v>
      </c>
      <c r="L1541" s="13">
        <v>5.6753499999999998E-2</v>
      </c>
      <c r="M1541" s="13">
        <v>1.2837625E-2</v>
      </c>
      <c r="N1541" s="13">
        <v>5.6753499999999999</v>
      </c>
      <c r="O1541" s="13">
        <v>1.2837624999999999</v>
      </c>
    </row>
    <row r="1542" spans="1:15">
      <c r="A1542" s="13" t="s">
        <v>33</v>
      </c>
      <c r="B1542" s="13">
        <v>264</v>
      </c>
      <c r="C1542" s="13">
        <v>272</v>
      </c>
      <c r="D1542" s="13" t="s">
        <v>167</v>
      </c>
      <c r="E1542" s="13">
        <v>8</v>
      </c>
      <c r="F1542" s="13">
        <v>1072.5732</v>
      </c>
      <c r="G1542" s="13">
        <v>3.2700179999999999</v>
      </c>
      <c r="H1542" s="13">
        <v>6.3410000000000003E-3</v>
      </c>
      <c r="I1542" s="13">
        <v>1000</v>
      </c>
      <c r="J1542" s="13">
        <v>0.97143999999999997</v>
      </c>
      <c r="K1542" s="13">
        <v>8.8041999999999995E-2</v>
      </c>
      <c r="L1542" s="13">
        <v>0.12143</v>
      </c>
      <c r="M1542" s="13">
        <v>1.1005249999999999E-2</v>
      </c>
      <c r="N1542" s="13">
        <v>12.143000000000001</v>
      </c>
      <c r="O1542" s="13">
        <v>1.100525</v>
      </c>
    </row>
    <row r="1543" spans="1:15">
      <c r="A1543" s="13" t="s">
        <v>33</v>
      </c>
      <c r="B1543" s="13">
        <v>264</v>
      </c>
      <c r="C1543" s="13">
        <v>272</v>
      </c>
      <c r="D1543" s="13" t="s">
        <v>167</v>
      </c>
      <c r="E1543" s="13">
        <v>8</v>
      </c>
      <c r="F1543" s="13">
        <v>1072.5732</v>
      </c>
      <c r="G1543" s="13">
        <v>3.2741530000000001</v>
      </c>
      <c r="H1543" s="13">
        <v>6.4970000000000002E-3</v>
      </c>
      <c r="I1543" s="13">
        <v>10000</v>
      </c>
      <c r="J1543" s="13">
        <v>1.6824440000000001</v>
      </c>
      <c r="K1543" s="13">
        <v>8.9733999999999994E-2</v>
      </c>
      <c r="L1543" s="13">
        <v>0.21030550000000001</v>
      </c>
      <c r="M1543" s="13">
        <v>1.1216749999999999E-2</v>
      </c>
      <c r="N1543" s="13">
        <v>21.030550000000002</v>
      </c>
      <c r="O1543" s="13">
        <v>1.121675</v>
      </c>
    </row>
    <row r="1544" spans="1:15">
      <c r="A1544" s="13" t="s">
        <v>39</v>
      </c>
      <c r="B1544" s="13">
        <v>264</v>
      </c>
      <c r="C1544" s="13">
        <v>272</v>
      </c>
      <c r="D1544" s="13" t="s">
        <v>167</v>
      </c>
      <c r="E1544" s="13">
        <v>8</v>
      </c>
      <c r="F1544" s="13">
        <v>1072.5732</v>
      </c>
      <c r="G1544" s="13">
        <v>3.2764660000000001</v>
      </c>
      <c r="H1544" s="13">
        <v>6.5199999999999998E-3</v>
      </c>
      <c r="I1544" s="13">
        <v>0</v>
      </c>
      <c r="J1544" s="13">
        <v>0</v>
      </c>
      <c r="K1544" s="13">
        <v>0</v>
      </c>
      <c r="L1544" s="13">
        <v>0</v>
      </c>
      <c r="M1544" s="13">
        <v>0</v>
      </c>
      <c r="N1544" s="13">
        <v>0</v>
      </c>
      <c r="O1544" s="13">
        <v>0</v>
      </c>
    </row>
    <row r="1545" spans="1:15">
      <c r="A1545" s="13" t="s">
        <v>39</v>
      </c>
      <c r="B1545" s="13">
        <v>264</v>
      </c>
      <c r="C1545" s="13">
        <v>272</v>
      </c>
      <c r="D1545" s="13" t="s">
        <v>167</v>
      </c>
      <c r="E1545" s="13">
        <v>8</v>
      </c>
      <c r="F1545" s="13">
        <v>1072.5732</v>
      </c>
      <c r="G1545" s="13">
        <v>3.2832469999999998</v>
      </c>
      <c r="H1545" s="13">
        <v>5.0740000000000004E-3</v>
      </c>
      <c r="I1545" s="13">
        <v>10</v>
      </c>
      <c r="J1545" s="13">
        <v>0.245476</v>
      </c>
      <c r="K1545" s="13">
        <v>0.118518</v>
      </c>
      <c r="L1545" s="13">
        <v>3.06845E-2</v>
      </c>
      <c r="M1545" s="13">
        <v>1.481475E-2</v>
      </c>
      <c r="N1545" s="13">
        <v>3.0684499999999999</v>
      </c>
      <c r="O1545" s="13">
        <v>1.4814750000000001</v>
      </c>
    </row>
    <row r="1546" spans="1:15">
      <c r="A1546" s="13" t="s">
        <v>39</v>
      </c>
      <c r="B1546" s="13">
        <v>264</v>
      </c>
      <c r="C1546" s="13">
        <v>272</v>
      </c>
      <c r="D1546" s="13" t="s">
        <v>167</v>
      </c>
      <c r="E1546" s="13">
        <v>8</v>
      </c>
      <c r="F1546" s="13">
        <v>1072.5732</v>
      </c>
      <c r="G1546" s="13">
        <v>3.2854459999999999</v>
      </c>
      <c r="H1546" s="13">
        <v>4.3709999999999999E-3</v>
      </c>
      <c r="I1546" s="13">
        <v>30</v>
      </c>
      <c r="J1546" s="13">
        <v>0.241812</v>
      </c>
      <c r="K1546" s="13">
        <v>0.11373</v>
      </c>
      <c r="L1546" s="13">
        <v>3.02265E-2</v>
      </c>
      <c r="M1546" s="13">
        <v>1.421625E-2</v>
      </c>
      <c r="N1546" s="13">
        <v>3.0226500000000001</v>
      </c>
      <c r="O1546" s="13">
        <v>1.4216249999999999</v>
      </c>
    </row>
    <row r="1547" spans="1:15">
      <c r="A1547" s="13" t="s">
        <v>39</v>
      </c>
      <c r="B1547" s="13">
        <v>264</v>
      </c>
      <c r="C1547" s="13">
        <v>272</v>
      </c>
      <c r="D1547" s="13" t="s">
        <v>167</v>
      </c>
      <c r="E1547" s="13">
        <v>8</v>
      </c>
      <c r="F1547" s="13">
        <v>1072.5732</v>
      </c>
      <c r="G1547" s="13">
        <v>3.2744439999999999</v>
      </c>
      <c r="H1547" s="13">
        <v>6.1910000000000003E-3</v>
      </c>
      <c r="I1547" s="13">
        <v>95</v>
      </c>
      <c r="J1547" s="13">
        <v>0.28178399999999998</v>
      </c>
      <c r="K1547" s="13">
        <v>0.111905</v>
      </c>
      <c r="L1547" s="13">
        <v>3.5222999999999997E-2</v>
      </c>
      <c r="M1547" s="13">
        <v>1.3988125000000001E-2</v>
      </c>
      <c r="N1547" s="13">
        <v>3.5223</v>
      </c>
      <c r="O1547" s="13">
        <v>1.3988125</v>
      </c>
    </row>
    <row r="1548" spans="1:15">
      <c r="A1548" s="13" t="s">
        <v>39</v>
      </c>
      <c r="B1548" s="13">
        <v>264</v>
      </c>
      <c r="C1548" s="13">
        <v>272</v>
      </c>
      <c r="D1548" s="13" t="s">
        <v>167</v>
      </c>
      <c r="E1548" s="13">
        <v>8</v>
      </c>
      <c r="F1548" s="13">
        <v>1072.5732</v>
      </c>
      <c r="G1548" s="13">
        <v>3.2773639999999999</v>
      </c>
      <c r="H1548" s="13">
        <v>3.3509999999999998E-3</v>
      </c>
      <c r="I1548" s="13">
        <v>1000</v>
      </c>
      <c r="J1548" s="13">
        <v>0.77869500000000003</v>
      </c>
      <c r="K1548" s="13">
        <v>0.114908</v>
      </c>
      <c r="L1548" s="13">
        <v>9.7336875000000003E-2</v>
      </c>
      <c r="M1548" s="13">
        <v>1.43635E-2</v>
      </c>
      <c r="N1548" s="13">
        <v>9.7336875000000003</v>
      </c>
      <c r="O1548" s="13">
        <v>1.43635</v>
      </c>
    </row>
    <row r="1549" spans="1:15">
      <c r="A1549" s="13" t="s">
        <v>39</v>
      </c>
      <c r="B1549" s="13">
        <v>264</v>
      </c>
      <c r="C1549" s="13">
        <v>272</v>
      </c>
      <c r="D1549" s="13" t="s">
        <v>167</v>
      </c>
      <c r="E1549" s="13">
        <v>8</v>
      </c>
      <c r="F1549" s="13">
        <v>1072.5732</v>
      </c>
      <c r="G1549" s="13">
        <v>3.2691759999999999</v>
      </c>
      <c r="H1549" s="13">
        <v>6.5570000000000003E-3</v>
      </c>
      <c r="I1549" s="13">
        <v>10000</v>
      </c>
      <c r="J1549" s="13">
        <v>1.6321559999999999</v>
      </c>
      <c r="K1549" s="13">
        <v>0.123575</v>
      </c>
      <c r="L1549" s="13">
        <v>0.20401949999999999</v>
      </c>
      <c r="M1549" s="13">
        <v>1.5446875000000001E-2</v>
      </c>
      <c r="N1549" s="13">
        <v>20.401949999999999</v>
      </c>
      <c r="O1549" s="13">
        <v>1.5446875</v>
      </c>
    </row>
    <row r="1550" spans="1:15">
      <c r="A1550" s="13" t="s">
        <v>33</v>
      </c>
      <c r="B1550" s="13">
        <v>264</v>
      </c>
      <c r="C1550" s="13">
        <v>274</v>
      </c>
      <c r="D1550" s="13" t="s">
        <v>168</v>
      </c>
      <c r="E1550" s="13">
        <v>10</v>
      </c>
      <c r="F1550" s="13">
        <v>1242.6787999999999</v>
      </c>
      <c r="G1550" s="13">
        <v>3.298781</v>
      </c>
      <c r="H1550" s="13">
        <v>5.4440000000000001E-3</v>
      </c>
      <c r="I1550" s="13">
        <v>0</v>
      </c>
      <c r="J1550" s="13">
        <v>0</v>
      </c>
      <c r="K1550" s="13">
        <v>0</v>
      </c>
      <c r="L1550" s="13">
        <v>0</v>
      </c>
      <c r="M1550" s="13">
        <v>0</v>
      </c>
      <c r="N1550" s="13">
        <v>0</v>
      </c>
      <c r="O1550" s="13">
        <v>0</v>
      </c>
    </row>
    <row r="1551" spans="1:15">
      <c r="A1551" s="13" t="s">
        <v>33</v>
      </c>
      <c r="B1551" s="13">
        <v>264</v>
      </c>
      <c r="C1551" s="13">
        <v>274</v>
      </c>
      <c r="D1551" s="13" t="s">
        <v>168</v>
      </c>
      <c r="E1551" s="13">
        <v>10</v>
      </c>
      <c r="F1551" s="13">
        <v>1242.6787999999999</v>
      </c>
      <c r="G1551" s="13">
        <v>3.2874029999999999</v>
      </c>
      <c r="H1551" s="13">
        <v>4.2989999999999999E-3</v>
      </c>
      <c r="I1551" s="13">
        <v>10</v>
      </c>
      <c r="J1551" s="13">
        <v>0.26588099999999998</v>
      </c>
      <c r="K1551" s="13">
        <v>0.117328</v>
      </c>
      <c r="L1551" s="13">
        <v>2.65881E-2</v>
      </c>
      <c r="M1551" s="13">
        <v>1.17328E-2</v>
      </c>
      <c r="N1551" s="13">
        <v>2.6588099999999999</v>
      </c>
      <c r="O1551" s="13">
        <v>1.1732800000000001</v>
      </c>
    </row>
    <row r="1552" spans="1:15">
      <c r="A1552" s="13" t="s">
        <v>33</v>
      </c>
      <c r="B1552" s="13">
        <v>264</v>
      </c>
      <c r="C1552" s="13">
        <v>274</v>
      </c>
      <c r="D1552" s="13" t="s">
        <v>168</v>
      </c>
      <c r="E1552" s="13">
        <v>10</v>
      </c>
      <c r="F1552" s="13">
        <v>1242.6787999999999</v>
      </c>
      <c r="G1552" s="13">
        <v>3.3057820000000002</v>
      </c>
      <c r="H1552" s="13">
        <v>3.4849999999999998E-3</v>
      </c>
      <c r="I1552" s="13">
        <v>30</v>
      </c>
      <c r="J1552" s="13">
        <v>0.317438</v>
      </c>
      <c r="K1552" s="13">
        <v>0.11504499999999999</v>
      </c>
      <c r="L1552" s="13">
        <v>3.1743800000000003E-2</v>
      </c>
      <c r="M1552" s="13">
        <v>1.1504500000000001E-2</v>
      </c>
      <c r="N1552" s="13">
        <v>3.1743800000000002</v>
      </c>
      <c r="O1552" s="13">
        <v>1.15045</v>
      </c>
    </row>
    <row r="1553" spans="1:15">
      <c r="A1553" s="13" t="s">
        <v>33</v>
      </c>
      <c r="B1553" s="13">
        <v>264</v>
      </c>
      <c r="C1553" s="13">
        <v>274</v>
      </c>
      <c r="D1553" s="13" t="s">
        <v>168</v>
      </c>
      <c r="E1553" s="13">
        <v>10</v>
      </c>
      <c r="F1553" s="13">
        <v>1242.6787999999999</v>
      </c>
      <c r="G1553" s="13">
        <v>3.2927179999999998</v>
      </c>
      <c r="H1553" s="13">
        <v>5.1079999999999997E-3</v>
      </c>
      <c r="I1553" s="13">
        <v>95</v>
      </c>
      <c r="J1553" s="13">
        <v>0.49827199999999999</v>
      </c>
      <c r="K1553" s="13">
        <v>0.11582199999999999</v>
      </c>
      <c r="L1553" s="13">
        <v>4.9827200000000002E-2</v>
      </c>
      <c r="M1553" s="13">
        <v>1.1582200000000001E-2</v>
      </c>
      <c r="N1553" s="13">
        <v>4.9827199999999996</v>
      </c>
      <c r="O1553" s="13">
        <v>1.15822</v>
      </c>
    </row>
    <row r="1554" spans="1:15">
      <c r="A1554" s="13" t="s">
        <v>33</v>
      </c>
      <c r="B1554" s="13">
        <v>264</v>
      </c>
      <c r="C1554" s="13">
        <v>274</v>
      </c>
      <c r="D1554" s="13" t="s">
        <v>168</v>
      </c>
      <c r="E1554" s="13">
        <v>10</v>
      </c>
      <c r="F1554" s="13">
        <v>1242.6787999999999</v>
      </c>
      <c r="G1554" s="13">
        <v>3.2925239999999998</v>
      </c>
      <c r="H1554" s="13">
        <v>3.8600000000000001E-3</v>
      </c>
      <c r="I1554" s="13">
        <v>1000</v>
      </c>
      <c r="J1554" s="13">
        <v>1.4120090000000001</v>
      </c>
      <c r="K1554" s="13">
        <v>9.7969000000000001E-2</v>
      </c>
      <c r="L1554" s="13">
        <v>0.14120089999999999</v>
      </c>
      <c r="M1554" s="13">
        <v>9.7969000000000007E-3</v>
      </c>
      <c r="N1554" s="13">
        <v>14.120089999999999</v>
      </c>
      <c r="O1554" s="13">
        <v>0.97968999999999995</v>
      </c>
    </row>
    <row r="1555" spans="1:15">
      <c r="A1555" s="13" t="s">
        <v>33</v>
      </c>
      <c r="B1555" s="13">
        <v>264</v>
      </c>
      <c r="C1555" s="13">
        <v>274</v>
      </c>
      <c r="D1555" s="13" t="s">
        <v>168</v>
      </c>
      <c r="E1555" s="13">
        <v>10</v>
      </c>
      <c r="F1555" s="13">
        <v>1242.6787999999999</v>
      </c>
      <c r="G1555" s="13">
        <v>3.2946550000000001</v>
      </c>
      <c r="H1555" s="13">
        <v>5.8960000000000002E-3</v>
      </c>
      <c r="I1555" s="13">
        <v>10000</v>
      </c>
      <c r="J1555" s="13">
        <v>2.2039719999999998</v>
      </c>
      <c r="K1555" s="13">
        <v>0.103579</v>
      </c>
      <c r="L1555" s="13">
        <v>0.22039719999999999</v>
      </c>
      <c r="M1555" s="13">
        <v>1.03579E-2</v>
      </c>
      <c r="N1555" s="13">
        <v>22.039719999999999</v>
      </c>
      <c r="O1555" s="13">
        <v>1.03579</v>
      </c>
    </row>
    <row r="1556" spans="1:15">
      <c r="A1556" s="13" t="s">
        <v>39</v>
      </c>
      <c r="B1556" s="13">
        <v>264</v>
      </c>
      <c r="C1556" s="13">
        <v>274</v>
      </c>
      <c r="D1556" s="13" t="s">
        <v>168</v>
      </c>
      <c r="E1556" s="13">
        <v>10</v>
      </c>
      <c r="F1556" s="13">
        <v>1242.6787999999999</v>
      </c>
      <c r="G1556" s="13">
        <v>3.2987980000000001</v>
      </c>
      <c r="H1556" s="13">
        <v>5.5250000000000004E-3</v>
      </c>
      <c r="I1556" s="13">
        <v>0</v>
      </c>
      <c r="J1556" s="13">
        <v>0</v>
      </c>
      <c r="K1556" s="13">
        <v>0</v>
      </c>
      <c r="L1556" s="13">
        <v>0</v>
      </c>
      <c r="M1556" s="13">
        <v>0</v>
      </c>
      <c r="N1556" s="13">
        <v>0</v>
      </c>
      <c r="O1556" s="13">
        <v>0</v>
      </c>
    </row>
    <row r="1557" spans="1:15">
      <c r="A1557" s="13" t="s">
        <v>39</v>
      </c>
      <c r="B1557" s="13">
        <v>264</v>
      </c>
      <c r="C1557" s="13">
        <v>274</v>
      </c>
      <c r="D1557" s="13" t="s">
        <v>168</v>
      </c>
      <c r="E1557" s="13">
        <v>10</v>
      </c>
      <c r="F1557" s="13">
        <v>1242.6787999999999</v>
      </c>
      <c r="G1557" s="13">
        <v>3.3050449999999998</v>
      </c>
      <c r="H1557" s="13">
        <v>3.7729999999999999E-3</v>
      </c>
      <c r="I1557" s="13">
        <v>10</v>
      </c>
      <c r="J1557" s="13">
        <v>0.19367500000000001</v>
      </c>
      <c r="K1557" s="13">
        <v>0.106916</v>
      </c>
      <c r="L1557" s="13">
        <v>1.9367499999999999E-2</v>
      </c>
      <c r="M1557" s="13">
        <v>1.0691600000000001E-2</v>
      </c>
      <c r="N1557" s="13">
        <v>1.93675</v>
      </c>
      <c r="O1557" s="13">
        <v>1.0691600000000001</v>
      </c>
    </row>
    <row r="1558" spans="1:15">
      <c r="A1558" s="13" t="s">
        <v>39</v>
      </c>
      <c r="B1558" s="13">
        <v>264</v>
      </c>
      <c r="C1558" s="13">
        <v>274</v>
      </c>
      <c r="D1558" s="13" t="s">
        <v>168</v>
      </c>
      <c r="E1558" s="13">
        <v>10</v>
      </c>
      <c r="F1558" s="13">
        <v>1242.6787999999999</v>
      </c>
      <c r="G1558" s="13">
        <v>3.3072710000000001</v>
      </c>
      <c r="H1558" s="13">
        <v>3.7360000000000002E-3</v>
      </c>
      <c r="I1558" s="13">
        <v>30</v>
      </c>
      <c r="J1558" s="13">
        <v>0.21834600000000001</v>
      </c>
      <c r="K1558" s="13">
        <v>0.101217</v>
      </c>
      <c r="L1558" s="13">
        <v>2.1834599999999999E-2</v>
      </c>
      <c r="M1558" s="13">
        <v>1.0121700000000001E-2</v>
      </c>
      <c r="N1558" s="13">
        <v>2.1834600000000002</v>
      </c>
      <c r="O1558" s="13">
        <v>1.01217</v>
      </c>
    </row>
    <row r="1559" spans="1:15">
      <c r="A1559" s="13" t="s">
        <v>39</v>
      </c>
      <c r="B1559" s="13">
        <v>264</v>
      </c>
      <c r="C1559" s="13">
        <v>274</v>
      </c>
      <c r="D1559" s="13" t="s">
        <v>168</v>
      </c>
      <c r="E1559" s="13">
        <v>10</v>
      </c>
      <c r="F1559" s="13">
        <v>1242.6787999999999</v>
      </c>
      <c r="G1559" s="13">
        <v>3.2994810000000001</v>
      </c>
      <c r="H1559" s="13">
        <v>5.4840000000000002E-3</v>
      </c>
      <c r="I1559" s="13">
        <v>95</v>
      </c>
      <c r="J1559" s="13">
        <v>0.330316</v>
      </c>
      <c r="K1559" s="13">
        <v>9.6063999999999997E-2</v>
      </c>
      <c r="L1559" s="13">
        <v>3.3031600000000001E-2</v>
      </c>
      <c r="M1559" s="13">
        <v>9.6063999999999993E-3</v>
      </c>
      <c r="N1559" s="13">
        <v>3.3031600000000001</v>
      </c>
      <c r="O1559" s="13">
        <v>0.96064000000000005</v>
      </c>
    </row>
    <row r="1560" spans="1:15">
      <c r="A1560" s="13" t="s">
        <v>39</v>
      </c>
      <c r="B1560" s="13">
        <v>264</v>
      </c>
      <c r="C1560" s="13">
        <v>274</v>
      </c>
      <c r="D1560" s="13" t="s">
        <v>168</v>
      </c>
      <c r="E1560" s="13">
        <v>10</v>
      </c>
      <c r="F1560" s="13">
        <v>1242.6787999999999</v>
      </c>
      <c r="G1560" s="13">
        <v>3.3007</v>
      </c>
      <c r="H1560" s="13">
        <v>2.3860000000000001E-3</v>
      </c>
      <c r="I1560" s="13">
        <v>1000</v>
      </c>
      <c r="J1560" s="13">
        <v>1.1974290000000001</v>
      </c>
      <c r="K1560" s="13">
        <v>9.9991999999999998E-2</v>
      </c>
      <c r="L1560" s="13">
        <v>0.1197429</v>
      </c>
      <c r="M1560" s="13">
        <v>9.9991999999999998E-3</v>
      </c>
      <c r="N1560" s="13">
        <v>11.97429</v>
      </c>
      <c r="O1560" s="13">
        <v>0.99992000000000003</v>
      </c>
    </row>
    <row r="1561" spans="1:15">
      <c r="A1561" s="13" t="s">
        <v>39</v>
      </c>
      <c r="B1561" s="13">
        <v>264</v>
      </c>
      <c r="C1561" s="13">
        <v>274</v>
      </c>
      <c r="D1561" s="13" t="s">
        <v>168</v>
      </c>
      <c r="E1561" s="13">
        <v>10</v>
      </c>
      <c r="F1561" s="13">
        <v>1242.6787999999999</v>
      </c>
      <c r="G1561" s="13">
        <v>3.2914430000000001</v>
      </c>
      <c r="H1561" s="13">
        <v>5.973E-3</v>
      </c>
      <c r="I1561" s="13">
        <v>10000</v>
      </c>
      <c r="J1561" s="13">
        <v>2.1652300000000002</v>
      </c>
      <c r="K1561" s="13">
        <v>9.9058999999999994E-2</v>
      </c>
      <c r="L1561" s="13">
        <v>0.21652299999999999</v>
      </c>
      <c r="M1561" s="13">
        <v>9.9059000000000005E-3</v>
      </c>
      <c r="N1561" s="13">
        <v>21.6523</v>
      </c>
      <c r="O1561" s="13">
        <v>0.99058999999999997</v>
      </c>
    </row>
    <row r="1562" spans="1:15">
      <c r="A1562" s="13" t="s">
        <v>33</v>
      </c>
      <c r="B1562" s="13">
        <v>264</v>
      </c>
      <c r="C1562" s="13">
        <v>275</v>
      </c>
      <c r="D1562" s="13" t="s">
        <v>169</v>
      </c>
      <c r="E1562" s="13">
        <v>11</v>
      </c>
      <c r="F1562" s="13">
        <v>1355.7628</v>
      </c>
      <c r="G1562" s="13">
        <v>4.2873190000000001</v>
      </c>
      <c r="H1562" s="13">
        <v>7.3949999999999997E-3</v>
      </c>
      <c r="I1562" s="13">
        <v>0</v>
      </c>
      <c r="J1562" s="13">
        <v>0</v>
      </c>
      <c r="K1562" s="13">
        <v>0</v>
      </c>
      <c r="L1562" s="13">
        <v>0</v>
      </c>
      <c r="M1562" s="13">
        <v>0</v>
      </c>
      <c r="N1562" s="13">
        <v>0</v>
      </c>
      <c r="O1562" s="13">
        <v>0</v>
      </c>
    </row>
    <row r="1563" spans="1:15">
      <c r="A1563" s="13" t="s">
        <v>33</v>
      </c>
      <c r="B1563" s="13">
        <v>264</v>
      </c>
      <c r="C1563" s="13">
        <v>275</v>
      </c>
      <c r="D1563" s="13" t="s">
        <v>169</v>
      </c>
      <c r="E1563" s="13">
        <v>11</v>
      </c>
      <c r="F1563" s="13">
        <v>1355.7628</v>
      </c>
      <c r="G1563" s="13">
        <v>4.2915429999999999</v>
      </c>
      <c r="H1563" s="13">
        <v>4.6100000000000004E-3</v>
      </c>
      <c r="I1563" s="13">
        <v>10</v>
      </c>
      <c r="J1563" s="13">
        <v>0.200151</v>
      </c>
      <c r="K1563" s="13">
        <v>7.2894E-2</v>
      </c>
      <c r="L1563" s="13">
        <v>1.8195545E-2</v>
      </c>
      <c r="M1563" s="13">
        <v>6.6267269999999998E-3</v>
      </c>
      <c r="N1563" s="13">
        <v>1.8195545449999999</v>
      </c>
      <c r="O1563" s="13">
        <v>0.66267272700000002</v>
      </c>
    </row>
    <row r="1564" spans="1:15">
      <c r="A1564" s="13" t="s">
        <v>33</v>
      </c>
      <c r="B1564" s="13">
        <v>264</v>
      </c>
      <c r="C1564" s="13">
        <v>275</v>
      </c>
      <c r="D1564" s="13" t="s">
        <v>169</v>
      </c>
      <c r="E1564" s="13">
        <v>11</v>
      </c>
      <c r="F1564" s="13">
        <v>1355.7628</v>
      </c>
      <c r="G1564" s="13">
        <v>4.2962179999999996</v>
      </c>
      <c r="H1564" s="13">
        <v>5.587E-3</v>
      </c>
      <c r="I1564" s="13">
        <v>30</v>
      </c>
      <c r="J1564" s="13">
        <v>0.26764399999999999</v>
      </c>
      <c r="K1564" s="13">
        <v>7.5219999999999995E-2</v>
      </c>
      <c r="L1564" s="13">
        <v>2.4331273E-2</v>
      </c>
      <c r="M1564" s="13">
        <v>6.8381819999999999E-3</v>
      </c>
      <c r="N1564" s="13">
        <v>2.4331272730000002</v>
      </c>
      <c r="O1564" s="13">
        <v>0.683818182</v>
      </c>
    </row>
    <row r="1565" spans="1:15">
      <c r="A1565" s="13" t="s">
        <v>33</v>
      </c>
      <c r="B1565" s="13">
        <v>264</v>
      </c>
      <c r="C1565" s="13">
        <v>275</v>
      </c>
      <c r="D1565" s="13" t="s">
        <v>169</v>
      </c>
      <c r="E1565" s="13">
        <v>11</v>
      </c>
      <c r="F1565" s="13">
        <v>1355.7628</v>
      </c>
      <c r="G1565" s="13">
        <v>4.2862790000000004</v>
      </c>
      <c r="H1565" s="13">
        <v>5.7879999999999997E-3</v>
      </c>
      <c r="I1565" s="13">
        <v>95</v>
      </c>
      <c r="J1565" s="13">
        <v>0.45871499999999998</v>
      </c>
      <c r="K1565" s="13">
        <v>7.2597999999999996E-2</v>
      </c>
      <c r="L1565" s="13">
        <v>4.1701363999999998E-2</v>
      </c>
      <c r="M1565" s="13">
        <v>6.5998180000000004E-3</v>
      </c>
      <c r="N1565" s="13">
        <v>4.1701363640000002</v>
      </c>
      <c r="O1565" s="13">
        <v>0.659981818</v>
      </c>
    </row>
    <row r="1566" spans="1:15">
      <c r="A1566" s="13" t="s">
        <v>33</v>
      </c>
      <c r="B1566" s="13">
        <v>264</v>
      </c>
      <c r="C1566" s="13">
        <v>275</v>
      </c>
      <c r="D1566" s="13" t="s">
        <v>169</v>
      </c>
      <c r="E1566" s="13">
        <v>11</v>
      </c>
      <c r="F1566" s="13">
        <v>1355.7628</v>
      </c>
      <c r="G1566" s="13">
        <v>4.2851090000000003</v>
      </c>
      <c r="H1566" s="13">
        <v>5.6309999999999997E-3</v>
      </c>
      <c r="I1566" s="13">
        <v>1000</v>
      </c>
      <c r="J1566" s="13">
        <v>1.5633429999999999</v>
      </c>
      <c r="K1566" s="13">
        <v>0.13326399999999999</v>
      </c>
      <c r="L1566" s="13">
        <v>0.14212209100000001</v>
      </c>
      <c r="M1566" s="13">
        <v>1.2114909E-2</v>
      </c>
      <c r="N1566" s="13">
        <v>14.21220909</v>
      </c>
      <c r="O1566" s="13">
        <v>1.2114909089999999</v>
      </c>
    </row>
    <row r="1567" spans="1:15">
      <c r="A1567" s="13" t="s">
        <v>33</v>
      </c>
      <c r="B1567" s="13">
        <v>264</v>
      </c>
      <c r="C1567" s="13">
        <v>275</v>
      </c>
      <c r="D1567" s="13" t="s">
        <v>169</v>
      </c>
      <c r="E1567" s="13">
        <v>11</v>
      </c>
      <c r="F1567" s="13">
        <v>1355.7628</v>
      </c>
      <c r="G1567" s="13">
        <v>4.2897800000000004</v>
      </c>
      <c r="H1567" s="13">
        <v>2.5739999999999999E-3</v>
      </c>
      <c r="I1567" s="13">
        <v>10000</v>
      </c>
      <c r="J1567" s="13">
        <v>2.1619410000000001</v>
      </c>
      <c r="K1567" s="13">
        <v>0.11622300000000001</v>
      </c>
      <c r="L1567" s="13">
        <v>0.196540091</v>
      </c>
      <c r="M1567" s="13">
        <v>1.0565727E-2</v>
      </c>
      <c r="N1567" s="13">
        <v>19.654009089999999</v>
      </c>
      <c r="O1567" s="13">
        <v>1.056572727</v>
      </c>
    </row>
    <row r="1568" spans="1:15">
      <c r="A1568" s="13" t="s">
        <v>39</v>
      </c>
      <c r="B1568" s="13">
        <v>264</v>
      </c>
      <c r="C1568" s="13">
        <v>275</v>
      </c>
      <c r="D1568" s="13" t="s">
        <v>169</v>
      </c>
      <c r="E1568" s="13">
        <v>11</v>
      </c>
      <c r="F1568" s="13">
        <v>1355.7628</v>
      </c>
      <c r="G1568" s="13">
        <v>4.2798619999999996</v>
      </c>
      <c r="H1568" s="13">
        <v>4.8760000000000001E-3</v>
      </c>
      <c r="I1568" s="13">
        <v>0</v>
      </c>
      <c r="J1568" s="13">
        <v>0</v>
      </c>
      <c r="K1568" s="13">
        <v>0</v>
      </c>
      <c r="L1568" s="13">
        <v>0</v>
      </c>
      <c r="M1568" s="13">
        <v>0</v>
      </c>
      <c r="N1568" s="13">
        <v>0</v>
      </c>
      <c r="O1568" s="13">
        <v>0</v>
      </c>
    </row>
    <row r="1569" spans="1:15">
      <c r="A1569" s="13" t="s">
        <v>39</v>
      </c>
      <c r="B1569" s="13">
        <v>264</v>
      </c>
      <c r="C1569" s="13">
        <v>275</v>
      </c>
      <c r="D1569" s="13" t="s">
        <v>169</v>
      </c>
      <c r="E1569" s="13">
        <v>11</v>
      </c>
      <c r="F1569" s="13">
        <v>1355.7628</v>
      </c>
      <c r="G1569" s="13">
        <v>4.2873939999999999</v>
      </c>
      <c r="H1569" s="13">
        <v>5.4120000000000001E-3</v>
      </c>
      <c r="I1569" s="13">
        <v>10</v>
      </c>
      <c r="J1569" s="13">
        <v>0.13992099999999999</v>
      </c>
      <c r="K1569" s="13">
        <v>7.9396999999999995E-2</v>
      </c>
      <c r="L1569" s="13">
        <v>1.2720090999999999E-2</v>
      </c>
      <c r="M1569" s="13">
        <v>7.2179089999999998E-3</v>
      </c>
      <c r="N1569" s="13">
        <v>1.2720090909999999</v>
      </c>
      <c r="O1569" s="13">
        <v>0.72179090899999998</v>
      </c>
    </row>
    <row r="1570" spans="1:15">
      <c r="A1570" s="13" t="s">
        <v>39</v>
      </c>
      <c r="B1570" s="13">
        <v>264</v>
      </c>
      <c r="C1570" s="13">
        <v>275</v>
      </c>
      <c r="D1570" s="13" t="s">
        <v>169</v>
      </c>
      <c r="E1570" s="13">
        <v>11</v>
      </c>
      <c r="F1570" s="13">
        <v>1355.7628</v>
      </c>
      <c r="G1570" s="13">
        <v>4.290006</v>
      </c>
      <c r="H1570" s="13">
        <v>4.5690000000000001E-3</v>
      </c>
      <c r="I1570" s="13">
        <v>30</v>
      </c>
      <c r="J1570" s="13">
        <v>0.186367</v>
      </c>
      <c r="K1570" s="13">
        <v>7.6648999999999995E-2</v>
      </c>
      <c r="L1570" s="13">
        <v>1.6942454999999999E-2</v>
      </c>
      <c r="M1570" s="13">
        <v>6.968091E-3</v>
      </c>
      <c r="N1570" s="13">
        <v>1.6942454549999999</v>
      </c>
      <c r="O1570" s="13">
        <v>0.69680909099999999</v>
      </c>
    </row>
    <row r="1571" spans="1:15">
      <c r="A1571" s="13" t="s">
        <v>39</v>
      </c>
      <c r="B1571" s="13">
        <v>264</v>
      </c>
      <c r="C1571" s="13">
        <v>275</v>
      </c>
      <c r="D1571" s="13" t="s">
        <v>169</v>
      </c>
      <c r="E1571" s="13">
        <v>11</v>
      </c>
      <c r="F1571" s="13">
        <v>1355.7628</v>
      </c>
      <c r="G1571" s="13">
        <v>4.2796529999999997</v>
      </c>
      <c r="H1571" s="13">
        <v>8.2640000000000005E-3</v>
      </c>
      <c r="I1571" s="13">
        <v>95</v>
      </c>
      <c r="J1571" s="13">
        <v>0.30369000000000002</v>
      </c>
      <c r="K1571" s="13">
        <v>7.8815999999999997E-2</v>
      </c>
      <c r="L1571" s="13">
        <v>2.7608181999999998E-2</v>
      </c>
      <c r="M1571" s="13">
        <v>7.1650910000000002E-3</v>
      </c>
      <c r="N1571" s="13">
        <v>2.760818182</v>
      </c>
      <c r="O1571" s="13">
        <v>0.71650909100000004</v>
      </c>
    </row>
    <row r="1572" spans="1:15">
      <c r="A1572" s="13" t="s">
        <v>39</v>
      </c>
      <c r="B1572" s="13">
        <v>264</v>
      </c>
      <c r="C1572" s="13">
        <v>275</v>
      </c>
      <c r="D1572" s="13" t="s">
        <v>169</v>
      </c>
      <c r="E1572" s="13">
        <v>11</v>
      </c>
      <c r="F1572" s="13">
        <v>1355.7628</v>
      </c>
      <c r="G1572" s="13">
        <v>4.2843200000000001</v>
      </c>
      <c r="H1572" s="13">
        <v>4.4140000000000004E-3</v>
      </c>
      <c r="I1572" s="13">
        <v>1000</v>
      </c>
      <c r="J1572" s="13">
        <v>1.306713</v>
      </c>
      <c r="K1572" s="13">
        <v>0.15515599999999999</v>
      </c>
      <c r="L1572" s="13">
        <v>0.118792091</v>
      </c>
      <c r="M1572" s="13">
        <v>1.4105091E-2</v>
      </c>
      <c r="N1572" s="13">
        <v>11.87920909</v>
      </c>
      <c r="O1572" s="13">
        <v>1.410509091</v>
      </c>
    </row>
    <row r="1573" spans="1:15">
      <c r="A1573" s="13" t="s">
        <v>39</v>
      </c>
      <c r="B1573" s="13">
        <v>264</v>
      </c>
      <c r="C1573" s="13">
        <v>275</v>
      </c>
      <c r="D1573" s="13" t="s">
        <v>169</v>
      </c>
      <c r="E1573" s="13">
        <v>11</v>
      </c>
      <c r="F1573" s="13">
        <v>1355.7628</v>
      </c>
      <c r="G1573" s="13">
        <v>4.2836119999999998</v>
      </c>
      <c r="H1573" s="13">
        <v>5.6030000000000003E-3</v>
      </c>
      <c r="I1573" s="13">
        <v>10000</v>
      </c>
      <c r="J1573" s="13">
        <v>2.1553580000000001</v>
      </c>
      <c r="K1573" s="13">
        <v>7.6411999999999994E-2</v>
      </c>
      <c r="L1573" s="13">
        <v>0.195941636</v>
      </c>
      <c r="M1573" s="13">
        <v>6.9465450000000002E-3</v>
      </c>
      <c r="N1573" s="13">
        <v>19.594163640000001</v>
      </c>
      <c r="O1573" s="13">
        <v>0.69465454500000001</v>
      </c>
    </row>
    <row r="1574" spans="1:15">
      <c r="A1574" s="13" t="s">
        <v>33</v>
      </c>
      <c r="B1574" s="13">
        <v>264</v>
      </c>
      <c r="C1574" s="13">
        <v>277</v>
      </c>
      <c r="D1574" s="13" t="s">
        <v>170</v>
      </c>
      <c r="E1574" s="13">
        <v>13</v>
      </c>
      <c r="F1574" s="13">
        <v>1599.8874000000001</v>
      </c>
      <c r="G1574" s="13">
        <v>4.8862420000000002</v>
      </c>
      <c r="H1574" s="13">
        <v>6.8409999999999999E-3</v>
      </c>
      <c r="I1574" s="13">
        <v>0</v>
      </c>
      <c r="J1574" s="13">
        <v>0</v>
      </c>
      <c r="K1574" s="13">
        <v>0</v>
      </c>
      <c r="L1574" s="13">
        <v>0</v>
      </c>
      <c r="M1574" s="13">
        <v>0</v>
      </c>
      <c r="N1574" s="13">
        <v>0</v>
      </c>
      <c r="O1574" s="13">
        <v>0</v>
      </c>
    </row>
    <row r="1575" spans="1:15">
      <c r="A1575" s="13" t="s">
        <v>33</v>
      </c>
      <c r="B1575" s="13">
        <v>264</v>
      </c>
      <c r="C1575" s="13">
        <v>277</v>
      </c>
      <c r="D1575" s="13" t="s">
        <v>170</v>
      </c>
      <c r="E1575" s="13">
        <v>13</v>
      </c>
      <c r="F1575" s="13">
        <v>1599.8874000000001</v>
      </c>
      <c r="G1575" s="13">
        <v>4.8906109999999998</v>
      </c>
      <c r="H1575" s="13">
        <v>3.3080000000000002E-3</v>
      </c>
      <c r="I1575" s="13">
        <v>10</v>
      </c>
      <c r="J1575" s="13">
        <v>0.179844</v>
      </c>
      <c r="K1575" s="13">
        <v>5.1428000000000001E-2</v>
      </c>
      <c r="L1575" s="13">
        <v>1.3834154E-2</v>
      </c>
      <c r="M1575" s="13">
        <v>3.9560000000000003E-3</v>
      </c>
      <c r="N1575" s="13">
        <v>1.3834153849999999</v>
      </c>
      <c r="O1575" s="13">
        <v>0.39560000000000001</v>
      </c>
    </row>
    <row r="1576" spans="1:15">
      <c r="A1576" s="13" t="s">
        <v>33</v>
      </c>
      <c r="B1576" s="13">
        <v>264</v>
      </c>
      <c r="C1576" s="13">
        <v>277</v>
      </c>
      <c r="D1576" s="13" t="s">
        <v>170</v>
      </c>
      <c r="E1576" s="13">
        <v>13</v>
      </c>
      <c r="F1576" s="13">
        <v>1599.8874000000001</v>
      </c>
      <c r="G1576" s="13">
        <v>4.893929</v>
      </c>
      <c r="H1576" s="13">
        <v>5.1520000000000003E-3</v>
      </c>
      <c r="I1576" s="13">
        <v>30</v>
      </c>
      <c r="J1576" s="13">
        <v>0.234121</v>
      </c>
      <c r="K1576" s="13">
        <v>5.5954999999999998E-2</v>
      </c>
      <c r="L1576" s="13">
        <v>1.8009308000000002E-2</v>
      </c>
      <c r="M1576" s="13">
        <v>4.3042310000000004E-3</v>
      </c>
      <c r="N1576" s="13">
        <v>1.800930769</v>
      </c>
      <c r="O1576" s="13">
        <v>0.43042307699999999</v>
      </c>
    </row>
    <row r="1577" spans="1:15">
      <c r="A1577" s="13" t="s">
        <v>33</v>
      </c>
      <c r="B1577" s="13">
        <v>264</v>
      </c>
      <c r="C1577" s="13">
        <v>277</v>
      </c>
      <c r="D1577" s="13" t="s">
        <v>170</v>
      </c>
      <c r="E1577" s="13">
        <v>13</v>
      </c>
      <c r="F1577" s="13">
        <v>1599.8874000000001</v>
      </c>
      <c r="G1577" s="13">
        <v>4.8808410000000002</v>
      </c>
      <c r="H1577" s="13">
        <v>3.5370000000000002E-3</v>
      </c>
      <c r="I1577" s="13">
        <v>95</v>
      </c>
      <c r="J1577" s="13">
        <v>0.45939999999999998</v>
      </c>
      <c r="K1577" s="13">
        <v>5.5056000000000001E-2</v>
      </c>
      <c r="L1577" s="13">
        <v>3.5338462000000001E-2</v>
      </c>
      <c r="M1577" s="13">
        <v>4.2350770000000003E-3</v>
      </c>
      <c r="N1577" s="13">
        <v>3.5338461539999999</v>
      </c>
      <c r="O1577" s="13">
        <v>0.42350769199999999</v>
      </c>
    </row>
    <row r="1578" spans="1:15">
      <c r="A1578" s="13" t="s">
        <v>33</v>
      </c>
      <c r="B1578" s="13">
        <v>264</v>
      </c>
      <c r="C1578" s="13">
        <v>277</v>
      </c>
      <c r="D1578" s="13" t="s">
        <v>170</v>
      </c>
      <c r="E1578" s="13">
        <v>13</v>
      </c>
      <c r="F1578" s="13">
        <v>1599.8874000000001</v>
      </c>
      <c r="G1578" s="13">
        <v>4.8788489999999998</v>
      </c>
      <c r="H1578" s="13">
        <v>4.7980000000000002E-3</v>
      </c>
      <c r="I1578" s="13">
        <v>1000</v>
      </c>
      <c r="J1578" s="13">
        <v>1.6640740000000001</v>
      </c>
      <c r="K1578" s="13">
        <v>6.9960999999999995E-2</v>
      </c>
      <c r="L1578" s="13">
        <v>0.128005692</v>
      </c>
      <c r="M1578" s="13">
        <v>5.3816150000000002E-3</v>
      </c>
      <c r="N1578" s="13">
        <v>12.800569230000001</v>
      </c>
      <c r="O1578" s="13">
        <v>0.53816153799999999</v>
      </c>
    </row>
    <row r="1579" spans="1:15">
      <c r="A1579" s="13" t="s">
        <v>33</v>
      </c>
      <c r="B1579" s="13">
        <v>264</v>
      </c>
      <c r="C1579" s="13">
        <v>277</v>
      </c>
      <c r="D1579" s="13" t="s">
        <v>170</v>
      </c>
      <c r="E1579" s="13">
        <v>13</v>
      </c>
      <c r="F1579" s="13">
        <v>1599.8874000000001</v>
      </c>
      <c r="G1579" s="13">
        <v>4.8810120000000001</v>
      </c>
      <c r="H1579" s="13">
        <v>3.0179999999999998E-3</v>
      </c>
      <c r="I1579" s="13">
        <v>10000</v>
      </c>
      <c r="J1579" s="13">
        <v>2.3385549999999999</v>
      </c>
      <c r="K1579" s="13">
        <v>4.3500999999999998E-2</v>
      </c>
      <c r="L1579" s="13">
        <v>0.17988884599999999</v>
      </c>
      <c r="M1579" s="13">
        <v>3.3462309999999999E-3</v>
      </c>
      <c r="N1579" s="13">
        <v>17.98888462</v>
      </c>
      <c r="O1579" s="13">
        <v>0.33462307699999999</v>
      </c>
    </row>
    <row r="1580" spans="1:15">
      <c r="A1580" s="13" t="s">
        <v>39</v>
      </c>
      <c r="B1580" s="13">
        <v>264</v>
      </c>
      <c r="C1580" s="13">
        <v>277</v>
      </c>
      <c r="D1580" s="13" t="s">
        <v>170</v>
      </c>
      <c r="E1580" s="13">
        <v>13</v>
      </c>
      <c r="F1580" s="13">
        <v>1599.8874000000001</v>
      </c>
      <c r="G1580" s="13">
        <v>4.8757229999999998</v>
      </c>
      <c r="H1580" s="13">
        <v>5.1859999999999996E-3</v>
      </c>
      <c r="I1580" s="13">
        <v>0</v>
      </c>
      <c r="J1580" s="13">
        <v>0</v>
      </c>
      <c r="K1580" s="13">
        <v>0</v>
      </c>
      <c r="L1580" s="13">
        <v>0</v>
      </c>
      <c r="M1580" s="13">
        <v>0</v>
      </c>
      <c r="N1580" s="13">
        <v>0</v>
      </c>
      <c r="O1580" s="13">
        <v>0</v>
      </c>
    </row>
    <row r="1581" spans="1:15">
      <c r="A1581" s="13" t="s">
        <v>39</v>
      </c>
      <c r="B1581" s="13">
        <v>264</v>
      </c>
      <c r="C1581" s="13">
        <v>277</v>
      </c>
      <c r="D1581" s="13" t="s">
        <v>170</v>
      </c>
      <c r="E1581" s="13">
        <v>13</v>
      </c>
      <c r="F1581" s="13">
        <v>1599.8874000000001</v>
      </c>
      <c r="G1581" s="13">
        <v>4.8819499999999998</v>
      </c>
      <c r="H1581" s="13">
        <v>3.7009999999999999E-3</v>
      </c>
      <c r="I1581" s="13">
        <v>10</v>
      </c>
      <c r="J1581" s="13">
        <v>0.14769399999999999</v>
      </c>
      <c r="K1581" s="13">
        <v>7.6402999999999999E-2</v>
      </c>
      <c r="L1581" s="13">
        <v>1.1361077000000001E-2</v>
      </c>
      <c r="M1581" s="13">
        <v>5.8771539999999999E-3</v>
      </c>
      <c r="N1581" s="13">
        <v>1.1361076919999999</v>
      </c>
      <c r="O1581" s="13">
        <v>0.58771538499999998</v>
      </c>
    </row>
    <row r="1582" spans="1:15">
      <c r="A1582" s="13" t="s">
        <v>39</v>
      </c>
      <c r="B1582" s="13">
        <v>264</v>
      </c>
      <c r="C1582" s="13">
        <v>277</v>
      </c>
      <c r="D1582" s="13" t="s">
        <v>170</v>
      </c>
      <c r="E1582" s="13">
        <v>13</v>
      </c>
      <c r="F1582" s="13">
        <v>1599.8874000000001</v>
      </c>
      <c r="G1582" s="13">
        <v>4.8842639999999999</v>
      </c>
      <c r="H1582" s="13">
        <v>2.3770000000000002E-3</v>
      </c>
      <c r="I1582" s="13">
        <v>30</v>
      </c>
      <c r="J1582" s="13">
        <v>0.21162900000000001</v>
      </c>
      <c r="K1582" s="13">
        <v>5.9158000000000002E-2</v>
      </c>
      <c r="L1582" s="13">
        <v>1.6279154000000001E-2</v>
      </c>
      <c r="M1582" s="13">
        <v>4.550615E-3</v>
      </c>
      <c r="N1582" s="13">
        <v>1.6279153850000001</v>
      </c>
      <c r="O1582" s="13">
        <v>0.45506153799999999</v>
      </c>
    </row>
    <row r="1583" spans="1:15">
      <c r="A1583" s="13" t="s">
        <v>39</v>
      </c>
      <c r="B1583" s="13">
        <v>264</v>
      </c>
      <c r="C1583" s="13">
        <v>277</v>
      </c>
      <c r="D1583" s="13" t="s">
        <v>170</v>
      </c>
      <c r="E1583" s="13">
        <v>13</v>
      </c>
      <c r="F1583" s="13">
        <v>1599.8874000000001</v>
      </c>
      <c r="G1583" s="13">
        <v>4.8753849999999996</v>
      </c>
      <c r="H1583" s="13">
        <v>1.1022000000000001E-2</v>
      </c>
      <c r="I1583" s="13">
        <v>95</v>
      </c>
      <c r="J1583" s="13">
        <v>0.35936699999999999</v>
      </c>
      <c r="K1583" s="13">
        <v>0.102225</v>
      </c>
      <c r="L1583" s="13">
        <v>2.7643615E-2</v>
      </c>
      <c r="M1583" s="13">
        <v>7.8634619999999999E-3</v>
      </c>
      <c r="N1583" s="13">
        <v>2.7643615380000002</v>
      </c>
      <c r="O1583" s="13">
        <v>0.78634615399999996</v>
      </c>
    </row>
    <row r="1584" spans="1:15">
      <c r="A1584" s="13" t="s">
        <v>39</v>
      </c>
      <c r="B1584" s="13">
        <v>264</v>
      </c>
      <c r="C1584" s="13">
        <v>277</v>
      </c>
      <c r="D1584" s="13" t="s">
        <v>170</v>
      </c>
      <c r="E1584" s="13">
        <v>13</v>
      </c>
      <c r="F1584" s="13">
        <v>1599.8874000000001</v>
      </c>
      <c r="G1584" s="13">
        <v>4.875877</v>
      </c>
      <c r="H1584" s="13">
        <v>4.5240000000000002E-3</v>
      </c>
      <c r="I1584" s="13">
        <v>1000</v>
      </c>
      <c r="J1584" s="13">
        <v>1.3561380000000001</v>
      </c>
      <c r="K1584" s="13">
        <v>5.3754999999999997E-2</v>
      </c>
      <c r="L1584" s="13">
        <v>0.104318308</v>
      </c>
      <c r="M1584" s="13">
        <v>4.1349999999999998E-3</v>
      </c>
      <c r="N1584" s="13">
        <v>10.431830769999999</v>
      </c>
      <c r="O1584" s="13">
        <v>0.41349999999999998</v>
      </c>
    </row>
    <row r="1585" spans="1:15">
      <c r="A1585" s="13" t="s">
        <v>39</v>
      </c>
      <c r="B1585" s="13">
        <v>264</v>
      </c>
      <c r="C1585" s="13">
        <v>277</v>
      </c>
      <c r="D1585" s="13" t="s">
        <v>170</v>
      </c>
      <c r="E1585" s="13">
        <v>13</v>
      </c>
      <c r="F1585" s="13">
        <v>1599.8874000000001</v>
      </c>
      <c r="G1585" s="13">
        <v>4.8741009999999996</v>
      </c>
      <c r="H1585" s="13">
        <v>5.8250000000000003E-3</v>
      </c>
      <c r="I1585" s="13">
        <v>10000</v>
      </c>
      <c r="J1585" s="13">
        <v>2.2662719999999998</v>
      </c>
      <c r="K1585" s="13">
        <v>0.100353</v>
      </c>
      <c r="L1585" s="13">
        <v>0.17432861499999999</v>
      </c>
      <c r="M1585" s="13">
        <v>7.7194619999999999E-3</v>
      </c>
      <c r="N1585" s="13">
        <v>17.432861540000001</v>
      </c>
      <c r="O1585" s="13">
        <v>0.771946154</v>
      </c>
    </row>
    <row r="1586" spans="1:15">
      <c r="A1586" s="13" t="s">
        <v>33</v>
      </c>
      <c r="B1586" s="13">
        <v>273</v>
      </c>
      <c r="C1586" s="13">
        <v>277</v>
      </c>
      <c r="D1586" s="13" t="s">
        <v>171</v>
      </c>
      <c r="E1586" s="13">
        <v>4</v>
      </c>
      <c r="F1586" s="13">
        <v>545.32420000000002</v>
      </c>
      <c r="G1586" s="13">
        <v>5.9064040000000002</v>
      </c>
      <c r="H1586" s="13">
        <v>8.4840000000000002E-3</v>
      </c>
      <c r="I1586" s="13">
        <v>0</v>
      </c>
      <c r="J1586" s="13">
        <v>0</v>
      </c>
      <c r="K1586" s="13">
        <v>0</v>
      </c>
      <c r="L1586" s="13">
        <v>0</v>
      </c>
      <c r="M1586" s="13">
        <v>0</v>
      </c>
      <c r="N1586" s="13">
        <v>0</v>
      </c>
      <c r="O1586" s="13">
        <v>0</v>
      </c>
    </row>
    <row r="1587" spans="1:15">
      <c r="A1587" s="13" t="s">
        <v>33</v>
      </c>
      <c r="B1587" s="13">
        <v>273</v>
      </c>
      <c r="C1587" s="13">
        <v>277</v>
      </c>
      <c r="D1587" s="13" t="s">
        <v>171</v>
      </c>
      <c r="E1587" s="13">
        <v>4</v>
      </c>
      <c r="F1587" s="13">
        <v>545.32420000000002</v>
      </c>
      <c r="G1587" s="13">
        <v>5.915483</v>
      </c>
      <c r="H1587" s="13">
        <v>2.075E-3</v>
      </c>
      <c r="I1587" s="13">
        <v>10</v>
      </c>
      <c r="J1587" s="13">
        <v>7.6617000000000005E-2</v>
      </c>
      <c r="K1587" s="13">
        <v>1.3998E-2</v>
      </c>
      <c r="L1587" s="13">
        <v>1.9154250000000001E-2</v>
      </c>
      <c r="M1587" s="13">
        <v>3.4995E-3</v>
      </c>
      <c r="N1587" s="13">
        <v>1.9154249999999999</v>
      </c>
      <c r="O1587" s="13">
        <v>0.34994999999999998</v>
      </c>
    </row>
    <row r="1588" spans="1:15">
      <c r="A1588" s="13" t="s">
        <v>33</v>
      </c>
      <c r="B1588" s="13">
        <v>273</v>
      </c>
      <c r="C1588" s="13">
        <v>277</v>
      </c>
      <c r="D1588" s="13" t="s">
        <v>171</v>
      </c>
      <c r="E1588" s="13">
        <v>4</v>
      </c>
      <c r="F1588" s="13">
        <v>545.32420000000002</v>
      </c>
      <c r="G1588" s="13">
        <v>5.9139670000000004</v>
      </c>
      <c r="H1588" s="13">
        <v>4.0270000000000002E-3</v>
      </c>
      <c r="I1588" s="13">
        <v>30</v>
      </c>
      <c r="J1588" s="13">
        <v>9.5975000000000005E-2</v>
      </c>
      <c r="K1588" s="13">
        <v>1.1812E-2</v>
      </c>
      <c r="L1588" s="13">
        <v>2.3993750000000001E-2</v>
      </c>
      <c r="M1588" s="13">
        <v>2.9529999999999999E-3</v>
      </c>
      <c r="N1588" s="13">
        <v>2.399375</v>
      </c>
      <c r="O1588" s="13">
        <v>0.29530000000000001</v>
      </c>
    </row>
    <row r="1589" spans="1:15">
      <c r="A1589" s="13" t="s">
        <v>33</v>
      </c>
      <c r="B1589" s="13">
        <v>273</v>
      </c>
      <c r="C1589" s="13">
        <v>277</v>
      </c>
      <c r="D1589" s="13" t="s">
        <v>171</v>
      </c>
      <c r="E1589" s="13">
        <v>4</v>
      </c>
      <c r="F1589" s="13">
        <v>545.32420000000002</v>
      </c>
      <c r="G1589" s="13">
        <v>5.9059290000000004</v>
      </c>
      <c r="H1589" s="13">
        <v>3.1610000000000002E-3</v>
      </c>
      <c r="I1589" s="13">
        <v>95</v>
      </c>
      <c r="J1589" s="13">
        <v>9.9659999999999999E-2</v>
      </c>
      <c r="K1589" s="13">
        <v>1.3664000000000001E-2</v>
      </c>
      <c r="L1589" s="13">
        <v>2.4915E-2</v>
      </c>
      <c r="M1589" s="13">
        <v>3.4160000000000002E-3</v>
      </c>
      <c r="N1589" s="13">
        <v>2.4914999999999998</v>
      </c>
      <c r="O1589" s="13">
        <v>0.34160000000000001</v>
      </c>
    </row>
    <row r="1590" spans="1:15">
      <c r="A1590" s="13" t="s">
        <v>33</v>
      </c>
      <c r="B1590" s="13">
        <v>273</v>
      </c>
      <c r="C1590" s="13">
        <v>277</v>
      </c>
      <c r="D1590" s="13" t="s">
        <v>171</v>
      </c>
      <c r="E1590" s="13">
        <v>4</v>
      </c>
      <c r="F1590" s="13">
        <v>545.32420000000002</v>
      </c>
      <c r="G1590" s="13">
        <v>5.9065880000000002</v>
      </c>
      <c r="H1590" s="13">
        <v>4.9630000000000004E-3</v>
      </c>
      <c r="I1590" s="13">
        <v>1000</v>
      </c>
      <c r="J1590" s="13">
        <v>0.167103</v>
      </c>
      <c r="K1590" s="13">
        <v>1.1671000000000001E-2</v>
      </c>
      <c r="L1590" s="13">
        <v>4.177575E-2</v>
      </c>
      <c r="M1590" s="13">
        <v>2.9177500000000002E-3</v>
      </c>
      <c r="N1590" s="13">
        <v>4.177575</v>
      </c>
      <c r="O1590" s="13">
        <v>0.29177500000000001</v>
      </c>
    </row>
    <row r="1591" spans="1:15">
      <c r="A1591" s="13" t="s">
        <v>33</v>
      </c>
      <c r="B1591" s="13">
        <v>273</v>
      </c>
      <c r="C1591" s="13">
        <v>277</v>
      </c>
      <c r="D1591" s="13" t="s">
        <v>171</v>
      </c>
      <c r="E1591" s="13">
        <v>4</v>
      </c>
      <c r="F1591" s="13">
        <v>545.32420000000002</v>
      </c>
      <c r="G1591" s="13">
        <v>5.9082420000000004</v>
      </c>
      <c r="H1591" s="13">
        <v>3.0539999999999999E-3</v>
      </c>
      <c r="I1591" s="13">
        <v>10000</v>
      </c>
      <c r="J1591" s="13">
        <v>0.205926</v>
      </c>
      <c r="K1591" s="13">
        <v>1.1403999999999999E-2</v>
      </c>
      <c r="L1591" s="13">
        <v>5.1481499999999999E-2</v>
      </c>
      <c r="M1591" s="13">
        <v>2.8509999999999998E-3</v>
      </c>
      <c r="N1591" s="13">
        <v>5.1481500000000002</v>
      </c>
      <c r="O1591" s="13">
        <v>0.28510000000000002</v>
      </c>
    </row>
    <row r="1592" spans="1:15">
      <c r="A1592" s="13" t="s">
        <v>39</v>
      </c>
      <c r="B1592" s="13">
        <v>273</v>
      </c>
      <c r="C1592" s="13">
        <v>277</v>
      </c>
      <c r="D1592" s="13" t="s">
        <v>171</v>
      </c>
      <c r="E1592" s="13">
        <v>4</v>
      </c>
      <c r="F1592" s="13">
        <v>545.32420000000002</v>
      </c>
      <c r="G1592" s="13">
        <v>5.8954500000000003</v>
      </c>
      <c r="H1592" s="13">
        <v>3.5750000000000001E-3</v>
      </c>
      <c r="I1592" s="13">
        <v>0</v>
      </c>
      <c r="J1592" s="13">
        <v>0</v>
      </c>
      <c r="K1592" s="13">
        <v>0</v>
      </c>
      <c r="L1592" s="13">
        <v>0</v>
      </c>
      <c r="M1592" s="13">
        <v>0</v>
      </c>
      <c r="N1592" s="13">
        <v>0</v>
      </c>
      <c r="O1592" s="13">
        <v>0</v>
      </c>
    </row>
    <row r="1593" spans="1:15">
      <c r="A1593" s="13" t="s">
        <v>39</v>
      </c>
      <c r="B1593" s="13">
        <v>273</v>
      </c>
      <c r="C1593" s="13">
        <v>277</v>
      </c>
      <c r="D1593" s="13" t="s">
        <v>171</v>
      </c>
      <c r="E1593" s="13">
        <v>4</v>
      </c>
      <c r="F1593" s="13">
        <v>545.32420000000002</v>
      </c>
      <c r="G1593" s="13">
        <v>5.9014449999999998</v>
      </c>
      <c r="H1593" s="13">
        <v>3.3300000000000001E-3</v>
      </c>
      <c r="I1593" s="13">
        <v>10</v>
      </c>
      <c r="J1593" s="13">
        <v>4.6996999999999997E-2</v>
      </c>
      <c r="K1593" s="13">
        <v>8.378E-3</v>
      </c>
      <c r="L1593" s="13">
        <v>1.1749249999999999E-2</v>
      </c>
      <c r="M1593" s="13">
        <v>2.0945E-3</v>
      </c>
      <c r="N1593" s="13">
        <v>1.174925</v>
      </c>
      <c r="O1593" s="13">
        <v>0.20945</v>
      </c>
    </row>
    <row r="1594" spans="1:15">
      <c r="A1594" s="13" t="s">
        <v>39</v>
      </c>
      <c r="B1594" s="13">
        <v>273</v>
      </c>
      <c r="C1594" s="13">
        <v>277</v>
      </c>
      <c r="D1594" s="13" t="s">
        <v>171</v>
      </c>
      <c r="E1594" s="13">
        <v>4</v>
      </c>
      <c r="F1594" s="13">
        <v>545.32420000000002</v>
      </c>
      <c r="G1594" s="13">
        <v>5.9027960000000004</v>
      </c>
      <c r="H1594" s="13">
        <v>9.5200000000000005E-4</v>
      </c>
      <c r="I1594" s="13">
        <v>30</v>
      </c>
      <c r="J1594" s="13">
        <v>5.3441000000000002E-2</v>
      </c>
      <c r="K1594" s="13">
        <v>7.3699999999999998E-3</v>
      </c>
      <c r="L1594" s="13">
        <v>1.3360250000000001E-2</v>
      </c>
      <c r="M1594" s="13">
        <v>1.8425E-3</v>
      </c>
      <c r="N1594" s="13">
        <v>1.336025</v>
      </c>
      <c r="O1594" s="13">
        <v>0.18425</v>
      </c>
    </row>
    <row r="1595" spans="1:15">
      <c r="A1595" s="13" t="s">
        <v>39</v>
      </c>
      <c r="B1595" s="13">
        <v>273</v>
      </c>
      <c r="C1595" s="13">
        <v>277</v>
      </c>
      <c r="D1595" s="13" t="s">
        <v>171</v>
      </c>
      <c r="E1595" s="13">
        <v>4</v>
      </c>
      <c r="F1595" s="13">
        <v>545.32420000000002</v>
      </c>
      <c r="G1595" s="13">
        <v>5.8951700000000002</v>
      </c>
      <c r="H1595" s="13">
        <v>6.8979999999999996E-3</v>
      </c>
      <c r="I1595" s="13">
        <v>95</v>
      </c>
      <c r="J1595" s="13">
        <v>6.7001000000000005E-2</v>
      </c>
      <c r="K1595" s="13">
        <v>9.8019999999999999E-3</v>
      </c>
      <c r="L1595" s="13">
        <v>1.6750250000000001E-2</v>
      </c>
      <c r="M1595" s="13">
        <v>2.4505E-3</v>
      </c>
      <c r="N1595" s="13">
        <v>1.675025</v>
      </c>
      <c r="O1595" s="13">
        <v>0.24504999999999999</v>
      </c>
    </row>
    <row r="1596" spans="1:15">
      <c r="A1596" s="13" t="s">
        <v>39</v>
      </c>
      <c r="B1596" s="13">
        <v>273</v>
      </c>
      <c r="C1596" s="13">
        <v>277</v>
      </c>
      <c r="D1596" s="13" t="s">
        <v>171</v>
      </c>
      <c r="E1596" s="13">
        <v>4</v>
      </c>
      <c r="F1596" s="13">
        <v>545.32420000000002</v>
      </c>
      <c r="G1596" s="13">
        <v>5.8989700000000003</v>
      </c>
      <c r="H1596" s="13">
        <v>4.6889999999999996E-3</v>
      </c>
      <c r="I1596" s="13">
        <v>1000</v>
      </c>
      <c r="J1596" s="13">
        <v>0.130575</v>
      </c>
      <c r="K1596" s="13">
        <v>4.7089999999999996E-3</v>
      </c>
      <c r="L1596" s="13">
        <v>3.2643749999999999E-2</v>
      </c>
      <c r="M1596" s="13">
        <v>1.1772499999999999E-3</v>
      </c>
      <c r="N1596" s="13">
        <v>3.2643749999999998</v>
      </c>
      <c r="O1596" s="13">
        <v>0.117725</v>
      </c>
    </row>
    <row r="1597" spans="1:15">
      <c r="A1597" s="13" t="s">
        <v>39</v>
      </c>
      <c r="B1597" s="13">
        <v>273</v>
      </c>
      <c r="C1597" s="13">
        <v>277</v>
      </c>
      <c r="D1597" s="13" t="s">
        <v>171</v>
      </c>
      <c r="E1597" s="13">
        <v>4</v>
      </c>
      <c r="F1597" s="13">
        <v>545.32420000000002</v>
      </c>
      <c r="G1597" s="13">
        <v>5.8992040000000001</v>
      </c>
      <c r="H1597" s="13">
        <v>5.1830000000000001E-3</v>
      </c>
      <c r="I1597" s="13">
        <v>10000</v>
      </c>
      <c r="J1597" s="13">
        <v>0.1328</v>
      </c>
      <c r="K1597" s="13">
        <v>1.3794000000000001E-2</v>
      </c>
      <c r="L1597" s="13">
        <v>3.32E-2</v>
      </c>
      <c r="M1597" s="13">
        <v>3.4485000000000002E-3</v>
      </c>
      <c r="N1597" s="13">
        <v>3.32</v>
      </c>
      <c r="O1597" s="13">
        <v>0.34484999999999999</v>
      </c>
    </row>
    <row r="1598" spans="1:15">
      <c r="A1598" s="13" t="s">
        <v>33</v>
      </c>
      <c r="B1598" s="13">
        <v>275</v>
      </c>
      <c r="C1598" s="13">
        <v>279</v>
      </c>
      <c r="D1598" s="13" t="s">
        <v>172</v>
      </c>
      <c r="E1598" s="13">
        <v>4</v>
      </c>
      <c r="F1598" s="13">
        <v>615.28679999999997</v>
      </c>
      <c r="G1598" s="13">
        <v>4.695532</v>
      </c>
      <c r="H1598" s="13">
        <v>7.3200000000000001E-3</v>
      </c>
      <c r="I1598" s="13">
        <v>0</v>
      </c>
      <c r="J1598" s="13">
        <v>0</v>
      </c>
      <c r="K1598" s="13">
        <v>0</v>
      </c>
      <c r="L1598" s="13">
        <v>0</v>
      </c>
      <c r="M1598" s="13">
        <v>0</v>
      </c>
      <c r="N1598" s="13">
        <v>0</v>
      </c>
      <c r="O1598" s="13">
        <v>0</v>
      </c>
    </row>
    <row r="1599" spans="1:15">
      <c r="A1599" s="13" t="s">
        <v>33</v>
      </c>
      <c r="B1599" s="13">
        <v>275</v>
      </c>
      <c r="C1599" s="13">
        <v>279</v>
      </c>
      <c r="D1599" s="13" t="s">
        <v>172</v>
      </c>
      <c r="E1599" s="13">
        <v>4</v>
      </c>
      <c r="F1599" s="13">
        <v>615.28679999999997</v>
      </c>
      <c r="G1599" s="13">
        <v>4.7035770000000001</v>
      </c>
      <c r="H1599" s="13">
        <v>4.0499999999999998E-3</v>
      </c>
      <c r="I1599" s="13">
        <v>10</v>
      </c>
      <c r="J1599" s="13">
        <v>0.116531</v>
      </c>
      <c r="K1599" s="13">
        <v>9.0390000000000002E-3</v>
      </c>
      <c r="L1599" s="13">
        <v>2.9132749999999999E-2</v>
      </c>
      <c r="M1599" s="13">
        <v>2.25975E-3</v>
      </c>
      <c r="N1599" s="13">
        <v>2.9132750000000001</v>
      </c>
      <c r="O1599" s="13">
        <v>0.22597500000000001</v>
      </c>
    </row>
    <row r="1600" spans="1:15">
      <c r="A1600" s="13" t="s">
        <v>33</v>
      </c>
      <c r="B1600" s="13">
        <v>275</v>
      </c>
      <c r="C1600" s="13">
        <v>279</v>
      </c>
      <c r="D1600" s="13" t="s">
        <v>172</v>
      </c>
      <c r="E1600" s="13">
        <v>4</v>
      </c>
      <c r="F1600" s="13">
        <v>615.28679999999997</v>
      </c>
      <c r="G1600" s="13">
        <v>4.7054140000000002</v>
      </c>
      <c r="H1600" s="13">
        <v>7.5969999999999996E-3</v>
      </c>
      <c r="I1600" s="13">
        <v>30</v>
      </c>
      <c r="J1600" s="13">
        <v>0.109542</v>
      </c>
      <c r="K1600" s="13">
        <v>8.5570000000000004E-3</v>
      </c>
      <c r="L1600" s="13">
        <v>2.73855E-2</v>
      </c>
      <c r="M1600" s="13">
        <v>2.1392500000000001E-3</v>
      </c>
      <c r="N1600" s="13">
        <v>2.73855</v>
      </c>
      <c r="O1600" s="13">
        <v>0.213925</v>
      </c>
    </row>
    <row r="1601" spans="1:15">
      <c r="A1601" s="13" t="s">
        <v>33</v>
      </c>
      <c r="B1601" s="13">
        <v>275</v>
      </c>
      <c r="C1601" s="13">
        <v>279</v>
      </c>
      <c r="D1601" s="13" t="s">
        <v>172</v>
      </c>
      <c r="E1601" s="13">
        <v>4</v>
      </c>
      <c r="F1601" s="13">
        <v>615.28679999999997</v>
      </c>
      <c r="G1601" s="13">
        <v>4.6896269999999998</v>
      </c>
      <c r="H1601" s="13">
        <v>4.169E-3</v>
      </c>
      <c r="I1601" s="13">
        <v>95</v>
      </c>
      <c r="J1601" s="13">
        <v>9.9558999999999995E-2</v>
      </c>
      <c r="K1601" s="13">
        <v>1.1058999999999999E-2</v>
      </c>
      <c r="L1601" s="13">
        <v>2.4889749999999999E-2</v>
      </c>
      <c r="M1601" s="13">
        <v>2.7647499999999998E-3</v>
      </c>
      <c r="N1601" s="13">
        <v>2.4889749999999999</v>
      </c>
      <c r="O1601" s="13">
        <v>0.27647500000000003</v>
      </c>
    </row>
    <row r="1602" spans="1:15">
      <c r="A1602" s="13" t="s">
        <v>33</v>
      </c>
      <c r="B1602" s="13">
        <v>275</v>
      </c>
      <c r="C1602" s="13">
        <v>279</v>
      </c>
      <c r="D1602" s="13" t="s">
        <v>172</v>
      </c>
      <c r="E1602" s="13">
        <v>4</v>
      </c>
      <c r="F1602" s="13">
        <v>615.28679999999997</v>
      </c>
      <c r="G1602" s="13">
        <v>4.6910210000000001</v>
      </c>
      <c r="H1602" s="13">
        <v>8.3029999999999996E-3</v>
      </c>
      <c r="I1602" s="13">
        <v>1000</v>
      </c>
      <c r="J1602" s="13">
        <v>0.12823100000000001</v>
      </c>
      <c r="K1602" s="13">
        <v>1.4468E-2</v>
      </c>
      <c r="L1602" s="13">
        <v>3.2057750000000003E-2</v>
      </c>
      <c r="M1602" s="13">
        <v>3.617E-3</v>
      </c>
      <c r="N1602" s="13">
        <v>3.205775</v>
      </c>
      <c r="O1602" s="13">
        <v>0.36170000000000002</v>
      </c>
    </row>
    <row r="1603" spans="1:15">
      <c r="A1603" s="13" t="s">
        <v>33</v>
      </c>
      <c r="B1603" s="13">
        <v>275</v>
      </c>
      <c r="C1603" s="13">
        <v>279</v>
      </c>
      <c r="D1603" s="13" t="s">
        <v>172</v>
      </c>
      <c r="E1603" s="13">
        <v>4</v>
      </c>
      <c r="F1603" s="13">
        <v>615.28679999999997</v>
      </c>
      <c r="G1603" s="13">
        <v>4.6919370000000002</v>
      </c>
      <c r="H1603" s="13">
        <v>4.0769999999999999E-3</v>
      </c>
      <c r="I1603" s="13">
        <v>10000</v>
      </c>
      <c r="J1603" s="13">
        <v>0.158114</v>
      </c>
      <c r="K1603" s="13">
        <v>1.8374999999999999E-2</v>
      </c>
      <c r="L1603" s="13">
        <v>3.9528500000000001E-2</v>
      </c>
      <c r="M1603" s="13">
        <v>4.5937499999999997E-3</v>
      </c>
      <c r="N1603" s="13">
        <v>3.9528500000000002</v>
      </c>
      <c r="O1603" s="13">
        <v>0.45937499999999998</v>
      </c>
    </row>
    <row r="1604" spans="1:15">
      <c r="A1604" s="13" t="s">
        <v>39</v>
      </c>
      <c r="B1604" s="13">
        <v>275</v>
      </c>
      <c r="C1604" s="13">
        <v>279</v>
      </c>
      <c r="D1604" s="13" t="s">
        <v>172</v>
      </c>
      <c r="E1604" s="13">
        <v>4</v>
      </c>
      <c r="F1604" s="13">
        <v>615.28679999999997</v>
      </c>
      <c r="G1604" s="13">
        <v>4.6825970000000003</v>
      </c>
      <c r="H1604" s="13">
        <v>3.4680000000000002E-3</v>
      </c>
      <c r="I1604" s="13">
        <v>0</v>
      </c>
      <c r="J1604" s="13">
        <v>0</v>
      </c>
      <c r="K1604" s="13">
        <v>0</v>
      </c>
      <c r="L1604" s="13">
        <v>0</v>
      </c>
      <c r="M1604" s="13">
        <v>0</v>
      </c>
      <c r="N1604" s="13">
        <v>0</v>
      </c>
      <c r="O1604" s="13">
        <v>0</v>
      </c>
    </row>
    <row r="1605" spans="1:15">
      <c r="A1605" s="13" t="s">
        <v>39</v>
      </c>
      <c r="B1605" s="13">
        <v>275</v>
      </c>
      <c r="C1605" s="13">
        <v>279</v>
      </c>
      <c r="D1605" s="13" t="s">
        <v>172</v>
      </c>
      <c r="E1605" s="13">
        <v>4</v>
      </c>
      <c r="F1605" s="13">
        <v>615.28679999999997</v>
      </c>
      <c r="G1605" s="13">
        <v>4.6946009999999996</v>
      </c>
      <c r="H1605" s="13">
        <v>5.0220000000000004E-3</v>
      </c>
      <c r="I1605" s="13">
        <v>10</v>
      </c>
      <c r="J1605" s="13">
        <v>8.4379999999999997E-2</v>
      </c>
      <c r="K1605" s="13">
        <v>8.5240000000000003E-3</v>
      </c>
      <c r="L1605" s="13">
        <v>2.1094999999999999E-2</v>
      </c>
      <c r="M1605" s="13">
        <v>2.1310000000000001E-3</v>
      </c>
      <c r="N1605" s="13">
        <v>2.1095000000000002</v>
      </c>
      <c r="O1605" s="13">
        <v>0.21310000000000001</v>
      </c>
    </row>
    <row r="1606" spans="1:15">
      <c r="A1606" s="13" t="s">
        <v>39</v>
      </c>
      <c r="B1606" s="13">
        <v>275</v>
      </c>
      <c r="C1606" s="13">
        <v>279</v>
      </c>
      <c r="D1606" s="13" t="s">
        <v>172</v>
      </c>
      <c r="E1606" s="13">
        <v>4</v>
      </c>
      <c r="F1606" s="13">
        <v>615.28679999999997</v>
      </c>
      <c r="G1606" s="13">
        <v>4.6968220000000001</v>
      </c>
      <c r="H1606" s="13">
        <v>3.6879999999999999E-3</v>
      </c>
      <c r="I1606" s="13">
        <v>30</v>
      </c>
      <c r="J1606" s="13">
        <v>9.2316999999999996E-2</v>
      </c>
      <c r="K1606" s="13">
        <v>1.5042E-2</v>
      </c>
      <c r="L1606" s="13">
        <v>2.3079249999999999E-2</v>
      </c>
      <c r="M1606" s="13">
        <v>3.7605E-3</v>
      </c>
      <c r="N1606" s="13">
        <v>2.307925</v>
      </c>
      <c r="O1606" s="13">
        <v>0.37605</v>
      </c>
    </row>
    <row r="1607" spans="1:15">
      <c r="A1607" s="13" t="s">
        <v>39</v>
      </c>
      <c r="B1607" s="13">
        <v>275</v>
      </c>
      <c r="C1607" s="13">
        <v>279</v>
      </c>
      <c r="D1607" s="13" t="s">
        <v>172</v>
      </c>
      <c r="E1607" s="13">
        <v>4</v>
      </c>
      <c r="F1607" s="13">
        <v>615.28679999999997</v>
      </c>
      <c r="G1607" s="13">
        <v>4.6832830000000003</v>
      </c>
      <c r="H1607" s="13">
        <v>7.6470000000000002E-3</v>
      </c>
      <c r="I1607" s="13">
        <v>95</v>
      </c>
      <c r="J1607" s="13">
        <v>5.1545000000000001E-2</v>
      </c>
      <c r="K1607" s="13">
        <v>1.1866E-2</v>
      </c>
      <c r="L1607" s="13">
        <v>1.288625E-2</v>
      </c>
      <c r="M1607" s="13">
        <v>2.9665E-3</v>
      </c>
      <c r="N1607" s="13">
        <v>1.2886249999999999</v>
      </c>
      <c r="O1607" s="13">
        <v>0.29665000000000002</v>
      </c>
    </row>
    <row r="1608" spans="1:15">
      <c r="A1608" s="13" t="s">
        <v>39</v>
      </c>
      <c r="B1608" s="13">
        <v>275</v>
      </c>
      <c r="C1608" s="13">
        <v>279</v>
      </c>
      <c r="D1608" s="13" t="s">
        <v>172</v>
      </c>
      <c r="E1608" s="13">
        <v>4</v>
      </c>
      <c r="F1608" s="13">
        <v>615.28679999999997</v>
      </c>
      <c r="G1608" s="13">
        <v>4.6861579999999998</v>
      </c>
      <c r="H1608" s="13">
        <v>3.8070000000000001E-3</v>
      </c>
      <c r="I1608" s="13">
        <v>1000</v>
      </c>
      <c r="J1608" s="13">
        <v>3.5816000000000001E-2</v>
      </c>
      <c r="K1608" s="13">
        <v>9.8949999999999993E-3</v>
      </c>
      <c r="L1608" s="13">
        <v>8.9540000000000002E-3</v>
      </c>
      <c r="M1608" s="13">
        <v>2.4737499999999998E-3</v>
      </c>
      <c r="N1608" s="13">
        <v>0.89539999999999997</v>
      </c>
      <c r="O1608" s="13">
        <v>0.24737500000000001</v>
      </c>
    </row>
    <row r="1609" spans="1:15">
      <c r="A1609" s="13" t="s">
        <v>39</v>
      </c>
      <c r="B1609" s="13">
        <v>275</v>
      </c>
      <c r="C1609" s="13">
        <v>279</v>
      </c>
      <c r="D1609" s="13" t="s">
        <v>172</v>
      </c>
      <c r="E1609" s="13">
        <v>4</v>
      </c>
      <c r="F1609" s="13">
        <v>615.28679999999997</v>
      </c>
      <c r="G1609" s="13">
        <v>4.686064</v>
      </c>
      <c r="H1609" s="13">
        <v>5.3930000000000002E-3</v>
      </c>
      <c r="I1609" s="13">
        <v>10000</v>
      </c>
      <c r="J1609" s="13">
        <v>2.2449E-2</v>
      </c>
      <c r="K1609" s="13">
        <v>8.4180000000000001E-3</v>
      </c>
      <c r="L1609" s="13">
        <v>5.6122500000000001E-3</v>
      </c>
      <c r="M1609" s="13">
        <v>2.1045E-3</v>
      </c>
      <c r="N1609" s="13">
        <v>0.56122499999999997</v>
      </c>
      <c r="O1609" s="13">
        <v>0.21045</v>
      </c>
    </row>
    <row r="1610" spans="1:15">
      <c r="A1610" s="13" t="s">
        <v>33</v>
      </c>
      <c r="B1610" s="13">
        <v>275</v>
      </c>
      <c r="C1610" s="13">
        <v>287</v>
      </c>
      <c r="D1610" s="13" t="s">
        <v>173</v>
      </c>
      <c r="E1610" s="13">
        <v>12</v>
      </c>
      <c r="F1610" s="13">
        <v>1564.7572</v>
      </c>
      <c r="G1610" s="13">
        <v>4.3231780000000004</v>
      </c>
      <c r="H1610" s="13">
        <v>6.6689999999999996E-3</v>
      </c>
      <c r="I1610" s="13">
        <v>0</v>
      </c>
      <c r="J1610" s="13">
        <v>0</v>
      </c>
      <c r="K1610" s="13">
        <v>0</v>
      </c>
      <c r="L1610" s="13">
        <v>0</v>
      </c>
      <c r="M1610" s="13">
        <v>0</v>
      </c>
      <c r="N1610" s="13">
        <v>0</v>
      </c>
      <c r="O1610" s="13">
        <v>0</v>
      </c>
    </row>
    <row r="1611" spans="1:15">
      <c r="A1611" s="13" t="s">
        <v>33</v>
      </c>
      <c r="B1611" s="13">
        <v>275</v>
      </c>
      <c r="C1611" s="13">
        <v>287</v>
      </c>
      <c r="D1611" s="13" t="s">
        <v>173</v>
      </c>
      <c r="E1611" s="13">
        <v>12</v>
      </c>
      <c r="F1611" s="13">
        <v>1564.7572</v>
      </c>
      <c r="G1611" s="13">
        <v>4.327826</v>
      </c>
      <c r="H1611" s="13">
        <v>1.408E-3</v>
      </c>
      <c r="I1611" s="13">
        <v>10</v>
      </c>
      <c r="J1611" s="13">
        <v>0.59110399999999996</v>
      </c>
      <c r="K1611" s="13">
        <v>2.2433000000000002E-2</v>
      </c>
      <c r="L1611" s="13">
        <v>4.9258666999999999E-2</v>
      </c>
      <c r="M1611" s="13">
        <v>1.869417E-3</v>
      </c>
      <c r="N1611" s="13">
        <v>4.9258666670000002</v>
      </c>
      <c r="O1611" s="13">
        <v>0.18694166700000001</v>
      </c>
    </row>
    <row r="1612" spans="1:15">
      <c r="A1612" s="13" t="s">
        <v>33</v>
      </c>
      <c r="B1612" s="13">
        <v>275</v>
      </c>
      <c r="C1612" s="13">
        <v>287</v>
      </c>
      <c r="D1612" s="13" t="s">
        <v>173</v>
      </c>
      <c r="E1612" s="13">
        <v>12</v>
      </c>
      <c r="F1612" s="13">
        <v>1564.7572</v>
      </c>
      <c r="G1612" s="13">
        <v>4.3291240000000002</v>
      </c>
      <c r="H1612" s="13">
        <v>8.6140000000000001E-3</v>
      </c>
      <c r="I1612" s="13">
        <v>30</v>
      </c>
      <c r="J1612" s="13">
        <v>0.69274800000000003</v>
      </c>
      <c r="K1612" s="13">
        <v>3.1466000000000001E-2</v>
      </c>
      <c r="L1612" s="13">
        <v>5.7729000000000003E-2</v>
      </c>
      <c r="M1612" s="13">
        <v>2.6221669999999999E-3</v>
      </c>
      <c r="N1612" s="13">
        <v>5.7728999999999999</v>
      </c>
      <c r="O1612" s="13">
        <v>0.26221666700000001</v>
      </c>
    </row>
    <row r="1613" spans="1:15">
      <c r="A1613" s="13" t="s">
        <v>33</v>
      </c>
      <c r="B1613" s="13">
        <v>275</v>
      </c>
      <c r="C1613" s="13">
        <v>287</v>
      </c>
      <c r="D1613" s="13" t="s">
        <v>173</v>
      </c>
      <c r="E1613" s="13">
        <v>12</v>
      </c>
      <c r="F1613" s="13">
        <v>1564.7572</v>
      </c>
      <c r="G1613" s="13">
        <v>4.3211919999999999</v>
      </c>
      <c r="H1613" s="13">
        <v>4.4380000000000001E-3</v>
      </c>
      <c r="I1613" s="13">
        <v>95</v>
      </c>
      <c r="J1613" s="13">
        <v>0.90898900000000005</v>
      </c>
      <c r="K1613" s="13">
        <v>1.8037000000000001E-2</v>
      </c>
      <c r="L1613" s="13">
        <v>7.5749082999999995E-2</v>
      </c>
      <c r="M1613" s="13">
        <v>1.5030829999999999E-3</v>
      </c>
      <c r="N1613" s="13">
        <v>7.5749083329999998</v>
      </c>
      <c r="O1613" s="13">
        <v>0.15030833299999999</v>
      </c>
    </row>
    <row r="1614" spans="1:15">
      <c r="A1614" s="13" t="s">
        <v>33</v>
      </c>
      <c r="B1614" s="13">
        <v>275</v>
      </c>
      <c r="C1614" s="13">
        <v>287</v>
      </c>
      <c r="D1614" s="13" t="s">
        <v>173</v>
      </c>
      <c r="E1614" s="13">
        <v>12</v>
      </c>
      <c r="F1614" s="13">
        <v>1564.7572</v>
      </c>
      <c r="G1614" s="13">
        <v>4.3155400000000004</v>
      </c>
      <c r="H1614" s="13">
        <v>4.8650000000000004E-3</v>
      </c>
      <c r="I1614" s="13">
        <v>1000</v>
      </c>
      <c r="J1614" s="13">
        <v>1.94</v>
      </c>
      <c r="K1614" s="13">
        <v>1.9684E-2</v>
      </c>
      <c r="L1614" s="13">
        <v>0.16166666699999999</v>
      </c>
      <c r="M1614" s="13">
        <v>1.6403329999999999E-3</v>
      </c>
      <c r="N1614" s="13">
        <v>16.166666670000001</v>
      </c>
      <c r="O1614" s="13">
        <v>0.164033333</v>
      </c>
    </row>
    <row r="1615" spans="1:15">
      <c r="A1615" s="13" t="s">
        <v>33</v>
      </c>
      <c r="B1615" s="13">
        <v>275</v>
      </c>
      <c r="C1615" s="13">
        <v>287</v>
      </c>
      <c r="D1615" s="13" t="s">
        <v>173</v>
      </c>
      <c r="E1615" s="13">
        <v>12</v>
      </c>
      <c r="F1615" s="13">
        <v>1564.7572</v>
      </c>
      <c r="G1615" s="13">
        <v>4.3232689999999998</v>
      </c>
      <c r="H1615" s="13">
        <v>4.1749999999999999E-3</v>
      </c>
      <c r="I1615" s="13">
        <v>10000</v>
      </c>
      <c r="J1615" s="13">
        <v>2.8570829999999998</v>
      </c>
      <c r="K1615" s="13">
        <v>3.7515E-2</v>
      </c>
      <c r="L1615" s="13">
        <v>0.23809025</v>
      </c>
      <c r="M1615" s="13">
        <v>3.1262500000000001E-3</v>
      </c>
      <c r="N1615" s="13">
        <v>23.809024999999998</v>
      </c>
      <c r="O1615" s="13">
        <v>0.31262499999999999</v>
      </c>
    </row>
    <row r="1616" spans="1:15">
      <c r="A1616" s="13" t="s">
        <v>39</v>
      </c>
      <c r="B1616" s="13">
        <v>275</v>
      </c>
      <c r="C1616" s="13">
        <v>287</v>
      </c>
      <c r="D1616" s="13" t="s">
        <v>173</v>
      </c>
      <c r="E1616" s="13">
        <v>12</v>
      </c>
      <c r="F1616" s="13">
        <v>1564.7572</v>
      </c>
      <c r="G1616" s="13">
        <v>4.3092079999999999</v>
      </c>
      <c r="H1616" s="13">
        <v>4.4149999999999997E-3</v>
      </c>
      <c r="I1616" s="13">
        <v>0</v>
      </c>
      <c r="J1616" s="13">
        <v>0</v>
      </c>
      <c r="K1616" s="13">
        <v>0</v>
      </c>
      <c r="L1616" s="13">
        <v>0</v>
      </c>
      <c r="M1616" s="13">
        <v>0</v>
      </c>
      <c r="N1616" s="13">
        <v>0</v>
      </c>
      <c r="O1616" s="13">
        <v>0</v>
      </c>
    </row>
    <row r="1617" spans="1:15">
      <c r="A1617" s="13" t="s">
        <v>39</v>
      </c>
      <c r="B1617" s="13">
        <v>275</v>
      </c>
      <c r="C1617" s="13">
        <v>287</v>
      </c>
      <c r="D1617" s="13" t="s">
        <v>173</v>
      </c>
      <c r="E1617" s="13">
        <v>12</v>
      </c>
      <c r="F1617" s="13">
        <v>1564.7572</v>
      </c>
      <c r="G1617" s="13">
        <v>4.322635</v>
      </c>
      <c r="H1617" s="13">
        <v>3.1819999999999999E-3</v>
      </c>
      <c r="I1617" s="13">
        <v>10</v>
      </c>
      <c r="J1617" s="13">
        <v>0.175874</v>
      </c>
      <c r="K1617" s="13">
        <v>4.2133999999999998E-2</v>
      </c>
      <c r="L1617" s="13">
        <v>1.4656166999999999E-2</v>
      </c>
      <c r="M1617" s="13">
        <v>3.5111669999999999E-3</v>
      </c>
      <c r="N1617" s="13">
        <v>1.4656166669999999</v>
      </c>
      <c r="O1617" s="13">
        <v>0.35111666699999999</v>
      </c>
    </row>
    <row r="1618" spans="1:15">
      <c r="A1618" s="13" t="s">
        <v>39</v>
      </c>
      <c r="B1618" s="13">
        <v>275</v>
      </c>
      <c r="C1618" s="13">
        <v>287</v>
      </c>
      <c r="D1618" s="13" t="s">
        <v>173</v>
      </c>
      <c r="E1618" s="13">
        <v>12</v>
      </c>
      <c r="F1618" s="13">
        <v>1564.7572</v>
      </c>
      <c r="G1618" s="13">
        <v>4.3258109999999999</v>
      </c>
      <c r="H1618" s="13">
        <v>2.5959999999999998E-3</v>
      </c>
      <c r="I1618" s="13">
        <v>30</v>
      </c>
      <c r="J1618" s="13">
        <v>0.20378499999999999</v>
      </c>
      <c r="K1618" s="13">
        <v>3.6431999999999999E-2</v>
      </c>
      <c r="L1618" s="13">
        <v>1.6982082999999999E-2</v>
      </c>
      <c r="M1618" s="13">
        <v>3.0360000000000001E-3</v>
      </c>
      <c r="N1618" s="13">
        <v>1.698208333</v>
      </c>
      <c r="O1618" s="13">
        <v>0.30359999999999998</v>
      </c>
    </row>
    <row r="1619" spans="1:15">
      <c r="A1619" s="13" t="s">
        <v>39</v>
      </c>
      <c r="B1619" s="13">
        <v>275</v>
      </c>
      <c r="C1619" s="13">
        <v>287</v>
      </c>
      <c r="D1619" s="13" t="s">
        <v>173</v>
      </c>
      <c r="E1619" s="13">
        <v>12</v>
      </c>
      <c r="F1619" s="13">
        <v>1564.7572</v>
      </c>
      <c r="G1619" s="13">
        <v>4.3146909999999998</v>
      </c>
      <c r="H1619" s="13">
        <v>7.3439999999999998E-3</v>
      </c>
      <c r="I1619" s="13">
        <v>95</v>
      </c>
      <c r="J1619" s="13">
        <v>0.27129700000000001</v>
      </c>
      <c r="K1619" s="13">
        <v>3.3078999999999997E-2</v>
      </c>
      <c r="L1619" s="13">
        <v>2.2608083000000001E-2</v>
      </c>
      <c r="M1619" s="13">
        <v>2.756583E-3</v>
      </c>
      <c r="N1619" s="13">
        <v>2.2608083329999999</v>
      </c>
      <c r="O1619" s="13">
        <v>0.27565833299999998</v>
      </c>
    </row>
    <row r="1620" spans="1:15">
      <c r="A1620" s="13" t="s">
        <v>39</v>
      </c>
      <c r="B1620" s="13">
        <v>275</v>
      </c>
      <c r="C1620" s="13">
        <v>287</v>
      </c>
      <c r="D1620" s="13" t="s">
        <v>173</v>
      </c>
      <c r="E1620" s="13">
        <v>12</v>
      </c>
      <c r="F1620" s="13">
        <v>1564.7572</v>
      </c>
      <c r="G1620" s="13">
        <v>4.3160119999999997</v>
      </c>
      <c r="H1620" s="13">
        <v>4.104E-3</v>
      </c>
      <c r="I1620" s="13">
        <v>1000</v>
      </c>
      <c r="J1620" s="13">
        <v>0.71653999999999995</v>
      </c>
      <c r="K1620" s="13">
        <v>3.2766000000000003E-2</v>
      </c>
      <c r="L1620" s="13">
        <v>5.9711667000000003E-2</v>
      </c>
      <c r="M1620" s="13">
        <v>2.7304999999999999E-3</v>
      </c>
      <c r="N1620" s="13">
        <v>5.9711666670000003</v>
      </c>
      <c r="O1620" s="13">
        <v>0.27305000000000001</v>
      </c>
    </row>
    <row r="1621" spans="1:15">
      <c r="A1621" s="13" t="s">
        <v>39</v>
      </c>
      <c r="B1621" s="13">
        <v>275</v>
      </c>
      <c r="C1621" s="13">
        <v>287</v>
      </c>
      <c r="D1621" s="13" t="s">
        <v>173</v>
      </c>
      <c r="E1621" s="13">
        <v>12</v>
      </c>
      <c r="F1621" s="13">
        <v>1564.7572</v>
      </c>
      <c r="G1621" s="13">
        <v>4.3141119999999997</v>
      </c>
      <c r="H1621" s="13">
        <v>5.6709999999999998E-3</v>
      </c>
      <c r="I1621" s="13">
        <v>10000</v>
      </c>
      <c r="J1621" s="13">
        <v>1.1559029999999999</v>
      </c>
      <c r="K1621" s="13">
        <v>3.5321999999999999E-2</v>
      </c>
      <c r="L1621" s="13">
        <v>9.6325250000000001E-2</v>
      </c>
      <c r="M1621" s="13">
        <v>2.9434999999999999E-3</v>
      </c>
      <c r="N1621" s="13">
        <v>9.6325249999999993</v>
      </c>
      <c r="O1621" s="13">
        <v>0.29435</v>
      </c>
    </row>
    <row r="1622" spans="1:15">
      <c r="A1622" s="13" t="s">
        <v>33</v>
      </c>
      <c r="B1622" s="13">
        <v>276</v>
      </c>
      <c r="C1622" s="13">
        <v>287</v>
      </c>
      <c r="D1622" s="13" t="s">
        <v>174</v>
      </c>
      <c r="E1622" s="13">
        <v>11</v>
      </c>
      <c r="F1622" s="13">
        <v>1451.6732</v>
      </c>
      <c r="G1622" s="13">
        <v>4.1174569999999999</v>
      </c>
      <c r="H1622" s="13">
        <v>9.8890000000000002E-3</v>
      </c>
      <c r="I1622" s="13">
        <v>0</v>
      </c>
      <c r="J1622" s="13">
        <v>0</v>
      </c>
      <c r="K1622" s="13">
        <v>0</v>
      </c>
      <c r="L1622" s="13">
        <v>0</v>
      </c>
      <c r="M1622" s="13">
        <v>0</v>
      </c>
      <c r="N1622" s="13">
        <v>0</v>
      </c>
      <c r="O1622" s="13">
        <v>0</v>
      </c>
    </row>
    <row r="1623" spans="1:15">
      <c r="A1623" s="13" t="s">
        <v>33</v>
      </c>
      <c r="B1623" s="13">
        <v>276</v>
      </c>
      <c r="C1623" s="13">
        <v>287</v>
      </c>
      <c r="D1623" s="13" t="s">
        <v>174</v>
      </c>
      <c r="E1623" s="13">
        <v>11</v>
      </c>
      <c r="F1623" s="13">
        <v>1451.6732</v>
      </c>
      <c r="G1623" s="13">
        <v>4.1214240000000002</v>
      </c>
      <c r="H1623" s="13">
        <v>5.8529999999999997E-3</v>
      </c>
      <c r="I1623" s="13">
        <v>10</v>
      </c>
      <c r="J1623" s="13">
        <v>0.57931699999999997</v>
      </c>
      <c r="K1623" s="13">
        <v>4.4319999999999998E-2</v>
      </c>
      <c r="L1623" s="13">
        <v>5.2665181999999998E-2</v>
      </c>
      <c r="M1623" s="13">
        <v>4.0290910000000003E-3</v>
      </c>
      <c r="N1623" s="13">
        <v>5.2665181820000004</v>
      </c>
      <c r="O1623" s="13">
        <v>0.402909091</v>
      </c>
    </row>
    <row r="1624" spans="1:15">
      <c r="A1624" s="13" t="s">
        <v>33</v>
      </c>
      <c r="B1624" s="13">
        <v>276</v>
      </c>
      <c r="C1624" s="13">
        <v>287</v>
      </c>
      <c r="D1624" s="13" t="s">
        <v>174</v>
      </c>
      <c r="E1624" s="13">
        <v>11</v>
      </c>
      <c r="F1624" s="13">
        <v>1451.6732</v>
      </c>
      <c r="G1624" s="13">
        <v>4.1252469999999999</v>
      </c>
      <c r="H1624" s="13">
        <v>6.2919999999999998E-3</v>
      </c>
      <c r="I1624" s="13">
        <v>30</v>
      </c>
      <c r="J1624" s="13">
        <v>0.68571099999999996</v>
      </c>
      <c r="K1624" s="13">
        <v>3.2655000000000003E-2</v>
      </c>
      <c r="L1624" s="13">
        <v>6.2337363999999999E-2</v>
      </c>
      <c r="M1624" s="13">
        <v>2.9686360000000002E-3</v>
      </c>
      <c r="N1624" s="13">
        <v>6.2337363640000003</v>
      </c>
      <c r="O1624" s="13">
        <v>0.29686363599999999</v>
      </c>
    </row>
    <row r="1625" spans="1:15">
      <c r="A1625" s="13" t="s">
        <v>33</v>
      </c>
      <c r="B1625" s="13">
        <v>276</v>
      </c>
      <c r="C1625" s="13">
        <v>287</v>
      </c>
      <c r="D1625" s="13" t="s">
        <v>174</v>
      </c>
      <c r="E1625" s="13">
        <v>11</v>
      </c>
      <c r="F1625" s="13">
        <v>1451.6732</v>
      </c>
      <c r="G1625" s="13">
        <v>4.1149880000000003</v>
      </c>
      <c r="H1625" s="13">
        <v>5.633E-3</v>
      </c>
      <c r="I1625" s="13">
        <v>95</v>
      </c>
      <c r="J1625" s="13">
        <v>0.89302400000000004</v>
      </c>
      <c r="K1625" s="13">
        <v>3.4122E-2</v>
      </c>
      <c r="L1625" s="13">
        <v>8.1184000000000006E-2</v>
      </c>
      <c r="M1625" s="13">
        <v>3.1020000000000002E-3</v>
      </c>
      <c r="N1625" s="13">
        <v>8.1183999999999994</v>
      </c>
      <c r="O1625" s="13">
        <v>0.31019999999999998</v>
      </c>
    </row>
    <row r="1626" spans="1:15">
      <c r="A1626" s="13" t="s">
        <v>33</v>
      </c>
      <c r="B1626" s="13">
        <v>276</v>
      </c>
      <c r="C1626" s="13">
        <v>287</v>
      </c>
      <c r="D1626" s="13" t="s">
        <v>174</v>
      </c>
      <c r="E1626" s="13">
        <v>11</v>
      </c>
      <c r="F1626" s="13">
        <v>1451.6732</v>
      </c>
      <c r="G1626" s="13">
        <v>4.1150169999999999</v>
      </c>
      <c r="H1626" s="13">
        <v>5.6290000000000003E-3</v>
      </c>
      <c r="I1626" s="13">
        <v>1000</v>
      </c>
      <c r="J1626" s="13">
        <v>1.853936</v>
      </c>
      <c r="K1626" s="13">
        <v>2.7889000000000001E-2</v>
      </c>
      <c r="L1626" s="13">
        <v>0.16853963599999999</v>
      </c>
      <c r="M1626" s="13">
        <v>2.535364E-3</v>
      </c>
      <c r="N1626" s="13">
        <v>16.85396364</v>
      </c>
      <c r="O1626" s="13">
        <v>0.25353636400000001</v>
      </c>
    </row>
    <row r="1627" spans="1:15">
      <c r="A1627" s="13" t="s">
        <v>33</v>
      </c>
      <c r="B1627" s="13">
        <v>276</v>
      </c>
      <c r="C1627" s="13">
        <v>287</v>
      </c>
      <c r="D1627" s="13" t="s">
        <v>174</v>
      </c>
      <c r="E1627" s="13">
        <v>11</v>
      </c>
      <c r="F1627" s="13">
        <v>1451.6732</v>
      </c>
      <c r="G1627" s="13">
        <v>4.1166</v>
      </c>
      <c r="H1627" s="13">
        <v>4.5180000000000003E-3</v>
      </c>
      <c r="I1627" s="13">
        <v>10000</v>
      </c>
      <c r="J1627" s="13">
        <v>2.7472639999999999</v>
      </c>
      <c r="K1627" s="13">
        <v>1.9434E-2</v>
      </c>
      <c r="L1627" s="13">
        <v>0.249751273</v>
      </c>
      <c r="M1627" s="13">
        <v>1.7667270000000001E-3</v>
      </c>
      <c r="N1627" s="13">
        <v>24.975127270000002</v>
      </c>
      <c r="O1627" s="13">
        <v>0.176672727</v>
      </c>
    </row>
    <row r="1628" spans="1:15">
      <c r="A1628" s="13" t="s">
        <v>39</v>
      </c>
      <c r="B1628" s="13">
        <v>276</v>
      </c>
      <c r="C1628" s="13">
        <v>287</v>
      </c>
      <c r="D1628" s="13" t="s">
        <v>174</v>
      </c>
      <c r="E1628" s="13">
        <v>11</v>
      </c>
      <c r="F1628" s="13">
        <v>1451.6732</v>
      </c>
      <c r="G1628" s="13">
        <v>4.1102999999999996</v>
      </c>
      <c r="H1628" s="13">
        <v>6.0309999999999999E-3</v>
      </c>
      <c r="I1628" s="13">
        <v>0</v>
      </c>
      <c r="J1628" s="13">
        <v>0</v>
      </c>
      <c r="K1628" s="13">
        <v>0</v>
      </c>
      <c r="L1628" s="13">
        <v>0</v>
      </c>
      <c r="M1628" s="13">
        <v>0</v>
      </c>
      <c r="N1628" s="13">
        <v>0</v>
      </c>
      <c r="O1628" s="13">
        <v>0</v>
      </c>
    </row>
    <row r="1629" spans="1:15">
      <c r="A1629" s="13" t="s">
        <v>39</v>
      </c>
      <c r="B1629" s="13">
        <v>276</v>
      </c>
      <c r="C1629" s="13">
        <v>287</v>
      </c>
      <c r="D1629" s="13" t="s">
        <v>174</v>
      </c>
      <c r="E1629" s="13">
        <v>11</v>
      </c>
      <c r="F1629" s="13">
        <v>1451.6732</v>
      </c>
      <c r="G1629" s="13">
        <v>4.1237469999999998</v>
      </c>
      <c r="H1629" s="13">
        <v>3.7039999999999998E-3</v>
      </c>
      <c r="I1629" s="13">
        <v>10</v>
      </c>
      <c r="J1629" s="13">
        <v>0.12645899999999999</v>
      </c>
      <c r="K1629" s="13">
        <v>3.7529E-2</v>
      </c>
      <c r="L1629" s="13">
        <v>1.1496273E-2</v>
      </c>
      <c r="M1629" s="13">
        <v>3.4117269999999998E-3</v>
      </c>
      <c r="N1629" s="13">
        <v>1.1496272729999999</v>
      </c>
      <c r="O1629" s="13">
        <v>0.34117272700000001</v>
      </c>
    </row>
    <row r="1630" spans="1:15">
      <c r="A1630" s="13" t="s">
        <v>39</v>
      </c>
      <c r="B1630" s="13">
        <v>276</v>
      </c>
      <c r="C1630" s="13">
        <v>287</v>
      </c>
      <c r="D1630" s="13" t="s">
        <v>174</v>
      </c>
      <c r="E1630" s="13">
        <v>11</v>
      </c>
      <c r="F1630" s="13">
        <v>1451.6732</v>
      </c>
      <c r="G1630" s="13">
        <v>4.1236290000000002</v>
      </c>
      <c r="H1630" s="13">
        <v>2.049E-3</v>
      </c>
      <c r="I1630" s="13">
        <v>30</v>
      </c>
      <c r="J1630" s="13">
        <v>0.16212499999999999</v>
      </c>
      <c r="K1630" s="13">
        <v>1.8388999999999999E-2</v>
      </c>
      <c r="L1630" s="13">
        <v>1.4738635999999999E-2</v>
      </c>
      <c r="M1630" s="13">
        <v>1.671727E-3</v>
      </c>
      <c r="N1630" s="13">
        <v>1.4738636359999999</v>
      </c>
      <c r="O1630" s="13">
        <v>0.16717272699999999</v>
      </c>
    </row>
    <row r="1631" spans="1:15">
      <c r="A1631" s="13" t="s">
        <v>39</v>
      </c>
      <c r="B1631" s="13">
        <v>276</v>
      </c>
      <c r="C1631" s="13">
        <v>287</v>
      </c>
      <c r="D1631" s="13" t="s">
        <v>174</v>
      </c>
      <c r="E1631" s="13">
        <v>11</v>
      </c>
      <c r="F1631" s="13">
        <v>1451.6732</v>
      </c>
      <c r="G1631" s="13">
        <v>4.1107860000000001</v>
      </c>
      <c r="H1631" s="13">
        <v>6.5630000000000003E-3</v>
      </c>
      <c r="I1631" s="13">
        <v>95</v>
      </c>
      <c r="J1631" s="13">
        <v>0.25281300000000001</v>
      </c>
      <c r="K1631" s="13">
        <v>3.1361E-2</v>
      </c>
      <c r="L1631" s="13">
        <v>2.2983E-2</v>
      </c>
      <c r="M1631" s="13">
        <v>2.8509999999999998E-3</v>
      </c>
      <c r="N1631" s="13">
        <v>2.2982999999999998</v>
      </c>
      <c r="O1631" s="13">
        <v>0.28510000000000002</v>
      </c>
    </row>
    <row r="1632" spans="1:15">
      <c r="A1632" s="13" t="s">
        <v>39</v>
      </c>
      <c r="B1632" s="13">
        <v>276</v>
      </c>
      <c r="C1632" s="13">
        <v>287</v>
      </c>
      <c r="D1632" s="13" t="s">
        <v>174</v>
      </c>
      <c r="E1632" s="13">
        <v>11</v>
      </c>
      <c r="F1632" s="13">
        <v>1451.6732</v>
      </c>
      <c r="G1632" s="13">
        <v>4.1144340000000001</v>
      </c>
      <c r="H1632" s="13">
        <v>4.385E-3</v>
      </c>
      <c r="I1632" s="13">
        <v>1000</v>
      </c>
      <c r="J1632" s="13">
        <v>0.66578599999999999</v>
      </c>
      <c r="K1632" s="13">
        <v>2.5090999999999999E-2</v>
      </c>
      <c r="L1632" s="13">
        <v>6.0526000000000003E-2</v>
      </c>
      <c r="M1632" s="13">
        <v>2.281E-3</v>
      </c>
      <c r="N1632" s="13">
        <v>6.0526</v>
      </c>
      <c r="O1632" s="13">
        <v>0.2281</v>
      </c>
    </row>
    <row r="1633" spans="1:15">
      <c r="A1633" s="13" t="s">
        <v>39</v>
      </c>
      <c r="B1633" s="13">
        <v>276</v>
      </c>
      <c r="C1633" s="13">
        <v>287</v>
      </c>
      <c r="D1633" s="13" t="s">
        <v>174</v>
      </c>
      <c r="E1633" s="13">
        <v>11</v>
      </c>
      <c r="F1633" s="13">
        <v>1451.6732</v>
      </c>
      <c r="G1633" s="13">
        <v>4.1129509999999998</v>
      </c>
      <c r="H1633" s="13">
        <v>5.5459999999999997E-3</v>
      </c>
      <c r="I1633" s="13">
        <v>10000</v>
      </c>
      <c r="J1633" s="13">
        <v>1.0459020000000001</v>
      </c>
      <c r="K1633" s="13">
        <v>1.8466E-2</v>
      </c>
      <c r="L1633" s="13">
        <v>9.5082E-2</v>
      </c>
      <c r="M1633" s="13">
        <v>1.6787270000000001E-3</v>
      </c>
      <c r="N1633" s="13">
        <v>9.5082000000000004</v>
      </c>
      <c r="O1633" s="13">
        <v>0.167872727</v>
      </c>
    </row>
    <row r="1634" spans="1:15">
      <c r="A1634" s="13" t="s">
        <v>33</v>
      </c>
      <c r="B1634" s="13">
        <v>277</v>
      </c>
      <c r="C1634" s="13">
        <v>287</v>
      </c>
      <c r="D1634" s="13" t="s">
        <v>175</v>
      </c>
      <c r="E1634" s="13">
        <v>10</v>
      </c>
      <c r="F1634" s="13">
        <v>1320.6327000000001</v>
      </c>
      <c r="G1634" s="13">
        <v>3.9622959999999998</v>
      </c>
      <c r="H1634" s="13">
        <v>1.1127E-2</v>
      </c>
      <c r="I1634" s="13">
        <v>0</v>
      </c>
      <c r="J1634" s="13">
        <v>0</v>
      </c>
      <c r="K1634" s="13">
        <v>0</v>
      </c>
      <c r="L1634" s="13">
        <v>0</v>
      </c>
      <c r="M1634" s="13">
        <v>0</v>
      </c>
      <c r="N1634" s="13">
        <v>0</v>
      </c>
      <c r="O1634" s="13">
        <v>0</v>
      </c>
    </row>
    <row r="1635" spans="1:15">
      <c r="A1635" s="13" t="s">
        <v>33</v>
      </c>
      <c r="B1635" s="13">
        <v>277</v>
      </c>
      <c r="C1635" s="13">
        <v>287</v>
      </c>
      <c r="D1635" s="13" t="s">
        <v>175</v>
      </c>
      <c r="E1635" s="13">
        <v>10</v>
      </c>
      <c r="F1635" s="13">
        <v>1320.6327000000001</v>
      </c>
      <c r="G1635" s="13">
        <v>4.0576150000000002</v>
      </c>
      <c r="H1635" s="13">
        <v>7.6305999999999999E-2</v>
      </c>
      <c r="I1635" s="13">
        <v>10</v>
      </c>
      <c r="J1635" s="13">
        <v>0.56057800000000002</v>
      </c>
      <c r="K1635" s="13">
        <v>0.13903299999999999</v>
      </c>
      <c r="L1635" s="13">
        <v>5.6057799999999998E-2</v>
      </c>
      <c r="M1635" s="13">
        <v>1.39033E-2</v>
      </c>
      <c r="N1635" s="13">
        <v>5.6057800000000002</v>
      </c>
      <c r="O1635" s="13">
        <v>1.3903300000000001</v>
      </c>
    </row>
    <row r="1636" spans="1:15">
      <c r="A1636" s="13" t="s">
        <v>33</v>
      </c>
      <c r="B1636" s="13">
        <v>277</v>
      </c>
      <c r="C1636" s="13">
        <v>287</v>
      </c>
      <c r="D1636" s="13" t="s">
        <v>175</v>
      </c>
      <c r="E1636" s="13">
        <v>10</v>
      </c>
      <c r="F1636" s="13">
        <v>1320.6327000000001</v>
      </c>
      <c r="G1636" s="13">
        <v>4.0420990000000003</v>
      </c>
      <c r="H1636" s="13">
        <v>5.5125E-2</v>
      </c>
      <c r="I1636" s="13">
        <v>30</v>
      </c>
      <c r="J1636" s="13">
        <v>0.64578599999999997</v>
      </c>
      <c r="K1636" s="13">
        <v>0.10788</v>
      </c>
      <c r="L1636" s="13">
        <v>6.45786E-2</v>
      </c>
      <c r="M1636" s="13">
        <v>1.0788000000000001E-2</v>
      </c>
      <c r="N1636" s="13">
        <v>6.4578600000000002</v>
      </c>
      <c r="O1636" s="13">
        <v>1.0788</v>
      </c>
    </row>
    <row r="1637" spans="1:15">
      <c r="A1637" s="13" t="s">
        <v>33</v>
      </c>
      <c r="B1637" s="13">
        <v>277</v>
      </c>
      <c r="C1637" s="13">
        <v>287</v>
      </c>
      <c r="D1637" s="13" t="s">
        <v>175</v>
      </c>
      <c r="E1637" s="13">
        <v>10</v>
      </c>
      <c r="F1637" s="13">
        <v>1320.6327000000001</v>
      </c>
      <c r="G1637" s="13">
        <v>4.0080450000000001</v>
      </c>
      <c r="H1637" s="13">
        <v>6.6212999999999994E-2</v>
      </c>
      <c r="I1637" s="13">
        <v>95</v>
      </c>
      <c r="J1637" s="13">
        <v>0.94349799999999995</v>
      </c>
      <c r="K1637" s="13">
        <v>0.13328300000000001</v>
      </c>
      <c r="L1637" s="13">
        <v>9.4349799999999998E-2</v>
      </c>
      <c r="M1637" s="13">
        <v>1.33283E-2</v>
      </c>
      <c r="N1637" s="13">
        <v>9.4349799999999995</v>
      </c>
      <c r="O1637" s="13">
        <v>1.33283</v>
      </c>
    </row>
    <row r="1638" spans="1:15">
      <c r="A1638" s="13" t="s">
        <v>33</v>
      </c>
      <c r="B1638" s="13">
        <v>277</v>
      </c>
      <c r="C1638" s="13">
        <v>287</v>
      </c>
      <c r="D1638" s="13" t="s">
        <v>175</v>
      </c>
      <c r="E1638" s="13">
        <v>10</v>
      </c>
      <c r="F1638" s="13">
        <v>1320.6327000000001</v>
      </c>
      <c r="G1638" s="13">
        <v>4.0074709999999998</v>
      </c>
      <c r="H1638" s="13">
        <v>7.4911000000000005E-2</v>
      </c>
      <c r="I1638" s="13">
        <v>1000</v>
      </c>
      <c r="J1638" s="13">
        <v>1.9744679999999999</v>
      </c>
      <c r="K1638" s="13">
        <v>0.18465999999999999</v>
      </c>
      <c r="L1638" s="13">
        <v>0.19744680000000001</v>
      </c>
      <c r="M1638" s="13">
        <v>1.8466E-2</v>
      </c>
      <c r="N1638" s="13">
        <v>19.744679999999999</v>
      </c>
      <c r="O1638" s="13">
        <v>1.8466</v>
      </c>
    </row>
    <row r="1639" spans="1:15">
      <c r="A1639" s="13" t="s">
        <v>33</v>
      </c>
      <c r="B1639" s="13">
        <v>277</v>
      </c>
      <c r="C1639" s="13">
        <v>287</v>
      </c>
      <c r="D1639" s="13" t="s">
        <v>175</v>
      </c>
      <c r="E1639" s="13">
        <v>10</v>
      </c>
      <c r="F1639" s="13">
        <v>1320.6327000000001</v>
      </c>
      <c r="G1639" s="13">
        <v>4.0611100000000002</v>
      </c>
      <c r="H1639" s="13">
        <v>7.3414999999999994E-2</v>
      </c>
      <c r="I1639" s="13">
        <v>10000</v>
      </c>
      <c r="J1639" s="13">
        <v>2.6293730000000002</v>
      </c>
      <c r="K1639" s="13">
        <v>0.269984</v>
      </c>
      <c r="L1639" s="13">
        <v>0.26293729999999998</v>
      </c>
      <c r="M1639" s="13">
        <v>2.6998399999999999E-2</v>
      </c>
      <c r="N1639" s="13">
        <v>26.29373</v>
      </c>
      <c r="O1639" s="13">
        <v>2.69984</v>
      </c>
    </row>
    <row r="1640" spans="1:15">
      <c r="A1640" s="13" t="s">
        <v>39</v>
      </c>
      <c r="B1640" s="13">
        <v>277</v>
      </c>
      <c r="C1640" s="13">
        <v>287</v>
      </c>
      <c r="D1640" s="13" t="s">
        <v>175</v>
      </c>
      <c r="E1640" s="13">
        <v>10</v>
      </c>
      <c r="F1640" s="13">
        <v>1320.6327000000001</v>
      </c>
      <c r="G1640" s="13">
        <v>3.9558149999999999</v>
      </c>
      <c r="H1640" s="13">
        <v>8.8749999999999992E-3</v>
      </c>
      <c r="I1640" s="13">
        <v>0</v>
      </c>
      <c r="J1640" s="13">
        <v>0</v>
      </c>
      <c r="K1640" s="13">
        <v>0</v>
      </c>
      <c r="L1640" s="13">
        <v>0</v>
      </c>
      <c r="M1640" s="13">
        <v>0</v>
      </c>
      <c r="N1640" s="13">
        <v>0</v>
      </c>
      <c r="O1640" s="13">
        <v>0</v>
      </c>
    </row>
    <row r="1641" spans="1:15">
      <c r="A1641" s="13" t="s">
        <v>39</v>
      </c>
      <c r="B1641" s="13">
        <v>277</v>
      </c>
      <c r="C1641" s="13">
        <v>287</v>
      </c>
      <c r="D1641" s="13" t="s">
        <v>175</v>
      </c>
      <c r="E1641" s="13">
        <v>10</v>
      </c>
      <c r="F1641" s="13">
        <v>1320.6327000000001</v>
      </c>
      <c r="G1641" s="13">
        <v>4.0201739999999999</v>
      </c>
      <c r="H1641" s="13">
        <v>7.1497000000000005E-2</v>
      </c>
      <c r="I1641" s="13">
        <v>10</v>
      </c>
      <c r="J1641" s="13">
        <v>0.159663</v>
      </c>
      <c r="K1641" s="13">
        <v>9.3685000000000004E-2</v>
      </c>
      <c r="L1641" s="13">
        <v>1.5966299999999999E-2</v>
      </c>
      <c r="M1641" s="13">
        <v>9.3685000000000001E-3</v>
      </c>
      <c r="N1641" s="13">
        <v>1.59663</v>
      </c>
      <c r="O1641" s="13">
        <v>0.93684999999999996</v>
      </c>
    </row>
    <row r="1642" spans="1:15">
      <c r="A1642" s="13" t="s">
        <v>39</v>
      </c>
      <c r="B1642" s="13">
        <v>277</v>
      </c>
      <c r="C1642" s="13">
        <v>287</v>
      </c>
      <c r="D1642" s="13" t="s">
        <v>175</v>
      </c>
      <c r="E1642" s="13">
        <v>10</v>
      </c>
      <c r="F1642" s="13">
        <v>1320.6327000000001</v>
      </c>
      <c r="G1642" s="13">
        <v>3.9727299999999999</v>
      </c>
      <c r="H1642" s="13">
        <v>4.3229999999999996E-3</v>
      </c>
      <c r="I1642" s="13">
        <v>30</v>
      </c>
      <c r="J1642" s="13">
        <v>0.19825200000000001</v>
      </c>
      <c r="K1642" s="13">
        <v>9.4434000000000004E-2</v>
      </c>
      <c r="L1642" s="13">
        <v>1.9825200000000001E-2</v>
      </c>
      <c r="M1642" s="13">
        <v>9.4433999999999994E-3</v>
      </c>
      <c r="N1642" s="13">
        <v>1.9825200000000001</v>
      </c>
      <c r="O1642" s="13">
        <v>0.94433999999999996</v>
      </c>
    </row>
    <row r="1643" spans="1:15">
      <c r="A1643" s="13" t="s">
        <v>39</v>
      </c>
      <c r="B1643" s="13">
        <v>277</v>
      </c>
      <c r="C1643" s="13">
        <v>287</v>
      </c>
      <c r="D1643" s="13" t="s">
        <v>175</v>
      </c>
      <c r="E1643" s="13">
        <v>10</v>
      </c>
      <c r="F1643" s="13">
        <v>1320.6327000000001</v>
      </c>
      <c r="G1643" s="13">
        <v>4.0127879999999996</v>
      </c>
      <c r="H1643" s="13">
        <v>6.3014000000000001E-2</v>
      </c>
      <c r="I1643" s="13">
        <v>95</v>
      </c>
      <c r="J1643" s="13">
        <v>0.25411</v>
      </c>
      <c r="K1643" s="13">
        <v>0.101046</v>
      </c>
      <c r="L1643" s="13">
        <v>2.5411E-2</v>
      </c>
      <c r="M1643" s="13">
        <v>1.01046E-2</v>
      </c>
      <c r="N1643" s="13">
        <v>2.5411000000000001</v>
      </c>
      <c r="O1643" s="13">
        <v>1.0104599999999999</v>
      </c>
    </row>
    <row r="1644" spans="1:15">
      <c r="A1644" s="13" t="s">
        <v>39</v>
      </c>
      <c r="B1644" s="13">
        <v>277</v>
      </c>
      <c r="C1644" s="13">
        <v>287</v>
      </c>
      <c r="D1644" s="13" t="s">
        <v>175</v>
      </c>
      <c r="E1644" s="13">
        <v>10</v>
      </c>
      <c r="F1644" s="13">
        <v>1320.6327000000001</v>
      </c>
      <c r="G1644" s="13">
        <v>4.0158069999999997</v>
      </c>
      <c r="H1644" s="13">
        <v>6.4800999999999997E-2</v>
      </c>
      <c r="I1644" s="13">
        <v>1000</v>
      </c>
      <c r="J1644" s="13">
        <v>0.763401</v>
      </c>
      <c r="K1644" s="13">
        <v>0.121032</v>
      </c>
      <c r="L1644" s="13">
        <v>7.6340099999999994E-2</v>
      </c>
      <c r="M1644" s="13">
        <v>1.21032E-2</v>
      </c>
      <c r="N1644" s="13">
        <v>7.63401</v>
      </c>
      <c r="O1644" s="13">
        <v>1.2103200000000001</v>
      </c>
    </row>
    <row r="1645" spans="1:15">
      <c r="A1645" s="13" t="s">
        <v>39</v>
      </c>
      <c r="B1645" s="13">
        <v>277</v>
      </c>
      <c r="C1645" s="13">
        <v>287</v>
      </c>
      <c r="D1645" s="13" t="s">
        <v>175</v>
      </c>
      <c r="E1645" s="13">
        <v>10</v>
      </c>
      <c r="F1645" s="13">
        <v>1320.6327000000001</v>
      </c>
      <c r="G1645" s="13">
        <v>3.963692</v>
      </c>
      <c r="H1645" s="13">
        <v>5.2370000000000003E-3</v>
      </c>
      <c r="I1645" s="13">
        <v>10000</v>
      </c>
      <c r="J1645" s="13">
        <v>1.2105170000000001</v>
      </c>
      <c r="K1645" s="13">
        <v>9.4255000000000005E-2</v>
      </c>
      <c r="L1645" s="13">
        <v>0.1210517</v>
      </c>
      <c r="M1645" s="13">
        <v>9.4254999999999999E-3</v>
      </c>
      <c r="N1645" s="13">
        <v>12.105169999999999</v>
      </c>
      <c r="O1645" s="13">
        <v>0.94255</v>
      </c>
    </row>
    <row r="1646" spans="1:15">
      <c r="A1646" s="13" t="s">
        <v>33</v>
      </c>
      <c r="B1646" s="13">
        <v>278</v>
      </c>
      <c r="C1646" s="13">
        <v>287</v>
      </c>
      <c r="D1646" s="13" t="s">
        <v>176</v>
      </c>
      <c r="E1646" s="13">
        <v>9</v>
      </c>
      <c r="F1646" s="13">
        <v>1207.5486000000001</v>
      </c>
      <c r="G1646" s="13">
        <v>3.8658960000000002</v>
      </c>
      <c r="H1646" s="13">
        <v>8.4650000000000003E-3</v>
      </c>
      <c r="I1646" s="13">
        <v>0</v>
      </c>
      <c r="J1646" s="13">
        <v>0</v>
      </c>
      <c r="K1646" s="13">
        <v>0</v>
      </c>
      <c r="L1646" s="13">
        <v>0</v>
      </c>
      <c r="M1646" s="13">
        <v>0</v>
      </c>
      <c r="N1646" s="13">
        <v>0</v>
      </c>
      <c r="O1646" s="13">
        <v>0</v>
      </c>
    </row>
    <row r="1647" spans="1:15">
      <c r="A1647" s="13" t="s">
        <v>33</v>
      </c>
      <c r="B1647" s="13">
        <v>278</v>
      </c>
      <c r="C1647" s="13">
        <v>287</v>
      </c>
      <c r="D1647" s="13" t="s">
        <v>176</v>
      </c>
      <c r="E1647" s="13">
        <v>9</v>
      </c>
      <c r="F1647" s="13">
        <v>1207.5486000000001</v>
      </c>
      <c r="G1647" s="13">
        <v>3.8691409999999999</v>
      </c>
      <c r="H1647" s="13">
        <v>5.7109999999999999E-3</v>
      </c>
      <c r="I1647" s="13">
        <v>10</v>
      </c>
      <c r="J1647" s="13">
        <v>0.58160299999999998</v>
      </c>
      <c r="K1647" s="13">
        <v>0.184974</v>
      </c>
      <c r="L1647" s="13">
        <v>6.4622555999999998E-2</v>
      </c>
      <c r="M1647" s="13">
        <v>2.0552667E-2</v>
      </c>
      <c r="N1647" s="13">
        <v>6.4622555559999997</v>
      </c>
      <c r="O1647" s="13">
        <v>2.0552666670000002</v>
      </c>
    </row>
    <row r="1648" spans="1:15">
      <c r="A1648" s="13" t="s">
        <v>33</v>
      </c>
      <c r="B1648" s="13">
        <v>278</v>
      </c>
      <c r="C1648" s="13">
        <v>287</v>
      </c>
      <c r="D1648" s="13" t="s">
        <v>176</v>
      </c>
      <c r="E1648" s="13">
        <v>9</v>
      </c>
      <c r="F1648" s="13">
        <v>1207.5486000000001</v>
      </c>
      <c r="G1648" s="13">
        <v>3.8773819999999999</v>
      </c>
      <c r="H1648" s="13">
        <v>5.3880000000000004E-3</v>
      </c>
      <c r="I1648" s="13">
        <v>30</v>
      </c>
      <c r="J1648" s="13">
        <v>0.65483599999999997</v>
      </c>
      <c r="K1648" s="13">
        <v>0.186421</v>
      </c>
      <c r="L1648" s="13">
        <v>7.2759556000000003E-2</v>
      </c>
      <c r="M1648" s="13">
        <v>2.0713444000000001E-2</v>
      </c>
      <c r="N1648" s="13">
        <v>7.2759555560000004</v>
      </c>
      <c r="O1648" s="13">
        <v>2.0713444440000002</v>
      </c>
    </row>
    <row r="1649" spans="1:15">
      <c r="A1649" s="13" t="s">
        <v>33</v>
      </c>
      <c r="B1649" s="13">
        <v>278</v>
      </c>
      <c r="C1649" s="13">
        <v>287</v>
      </c>
      <c r="D1649" s="13" t="s">
        <v>176</v>
      </c>
      <c r="E1649" s="13">
        <v>9</v>
      </c>
      <c r="F1649" s="13">
        <v>1207.5486000000001</v>
      </c>
      <c r="G1649" s="13">
        <v>3.8640949999999998</v>
      </c>
      <c r="H1649" s="13">
        <v>5.9919999999999999E-3</v>
      </c>
      <c r="I1649" s="13">
        <v>95</v>
      </c>
      <c r="J1649" s="13">
        <v>0.86391700000000005</v>
      </c>
      <c r="K1649" s="13">
        <v>0.18684100000000001</v>
      </c>
      <c r="L1649" s="13">
        <v>9.5990777999999999E-2</v>
      </c>
      <c r="M1649" s="13">
        <v>2.0760111000000001E-2</v>
      </c>
      <c r="N1649" s="13">
        <v>9.5990777779999998</v>
      </c>
      <c r="O1649" s="13">
        <v>2.0760111110000001</v>
      </c>
    </row>
    <row r="1650" spans="1:15">
      <c r="A1650" s="13" t="s">
        <v>33</v>
      </c>
      <c r="B1650" s="13">
        <v>278</v>
      </c>
      <c r="C1650" s="13">
        <v>287</v>
      </c>
      <c r="D1650" s="13" t="s">
        <v>176</v>
      </c>
      <c r="E1650" s="13">
        <v>9</v>
      </c>
      <c r="F1650" s="13">
        <v>1207.5486000000001</v>
      </c>
      <c r="G1650" s="13">
        <v>3.8639190000000001</v>
      </c>
      <c r="H1650" s="13">
        <v>6.038E-3</v>
      </c>
      <c r="I1650" s="13">
        <v>1000</v>
      </c>
      <c r="J1650" s="13">
        <v>1.791064</v>
      </c>
      <c r="K1650" s="13">
        <v>0.16200800000000001</v>
      </c>
      <c r="L1650" s="13">
        <v>0.19900711099999999</v>
      </c>
      <c r="M1650" s="13">
        <v>1.8000888999999999E-2</v>
      </c>
      <c r="N1650" s="13">
        <v>19.90071111</v>
      </c>
      <c r="O1650" s="13">
        <v>1.800088889</v>
      </c>
    </row>
    <row r="1651" spans="1:15">
      <c r="A1651" s="13" t="s">
        <v>33</v>
      </c>
      <c r="B1651" s="13">
        <v>278</v>
      </c>
      <c r="C1651" s="13">
        <v>287</v>
      </c>
      <c r="D1651" s="13" t="s">
        <v>176</v>
      </c>
      <c r="E1651" s="13">
        <v>9</v>
      </c>
      <c r="F1651" s="13">
        <v>1207.5486000000001</v>
      </c>
      <c r="G1651" s="13">
        <v>3.8629030000000002</v>
      </c>
      <c r="H1651" s="13">
        <v>3.5569999999999998E-3</v>
      </c>
      <c r="I1651" s="13">
        <v>10000</v>
      </c>
      <c r="J1651" s="13">
        <v>2.6390639999999999</v>
      </c>
      <c r="K1651" s="13">
        <v>0.154053</v>
      </c>
      <c r="L1651" s="13">
        <v>0.29322933299999998</v>
      </c>
      <c r="M1651" s="13">
        <v>1.7117E-2</v>
      </c>
      <c r="N1651" s="13">
        <v>29.322933330000001</v>
      </c>
      <c r="O1651" s="13">
        <v>1.7117</v>
      </c>
    </row>
    <row r="1652" spans="1:15">
      <c r="A1652" s="13" t="s">
        <v>39</v>
      </c>
      <c r="B1652" s="13">
        <v>278</v>
      </c>
      <c r="C1652" s="13">
        <v>287</v>
      </c>
      <c r="D1652" s="13" t="s">
        <v>176</v>
      </c>
      <c r="E1652" s="13">
        <v>9</v>
      </c>
      <c r="F1652" s="13">
        <v>1207.5486000000001</v>
      </c>
      <c r="G1652" s="13">
        <v>3.8556539999999999</v>
      </c>
      <c r="H1652" s="13">
        <v>6.0350000000000004E-3</v>
      </c>
      <c r="I1652" s="13">
        <v>0</v>
      </c>
      <c r="J1652" s="13">
        <v>0</v>
      </c>
      <c r="K1652" s="13">
        <v>0</v>
      </c>
      <c r="L1652" s="13">
        <v>0</v>
      </c>
      <c r="M1652" s="13">
        <v>0</v>
      </c>
      <c r="N1652" s="13">
        <v>0</v>
      </c>
      <c r="O1652" s="13">
        <v>0</v>
      </c>
    </row>
    <row r="1653" spans="1:15">
      <c r="A1653" s="13" t="s">
        <v>39</v>
      </c>
      <c r="B1653" s="13">
        <v>278</v>
      </c>
      <c r="C1653" s="13">
        <v>287</v>
      </c>
      <c r="D1653" s="13" t="s">
        <v>176</v>
      </c>
      <c r="E1653" s="13">
        <v>9</v>
      </c>
      <c r="F1653" s="13">
        <v>1207.5486000000001</v>
      </c>
      <c r="G1653" s="13">
        <v>3.872779</v>
      </c>
      <c r="H1653" s="13">
        <v>5.058E-3</v>
      </c>
      <c r="I1653" s="13">
        <v>10</v>
      </c>
      <c r="J1653" s="13">
        <v>0.12902</v>
      </c>
      <c r="K1653" s="13">
        <v>0.197079</v>
      </c>
      <c r="L1653" s="13">
        <v>1.4335555999999999E-2</v>
      </c>
      <c r="M1653" s="13">
        <v>2.1897666999999999E-2</v>
      </c>
      <c r="N1653" s="13">
        <v>1.433555556</v>
      </c>
      <c r="O1653" s="13">
        <v>2.1897666669999998</v>
      </c>
    </row>
    <row r="1654" spans="1:15">
      <c r="A1654" s="13" t="s">
        <v>39</v>
      </c>
      <c r="B1654" s="13">
        <v>278</v>
      </c>
      <c r="C1654" s="13">
        <v>287</v>
      </c>
      <c r="D1654" s="13" t="s">
        <v>176</v>
      </c>
      <c r="E1654" s="13">
        <v>9</v>
      </c>
      <c r="F1654" s="13">
        <v>1207.5486000000001</v>
      </c>
      <c r="G1654" s="13">
        <v>3.8744610000000002</v>
      </c>
      <c r="H1654" s="13">
        <v>5.0489999999999997E-3</v>
      </c>
      <c r="I1654" s="13">
        <v>30</v>
      </c>
      <c r="J1654" s="13">
        <v>0.16142899999999999</v>
      </c>
      <c r="K1654" s="13">
        <v>0.19423799999999999</v>
      </c>
      <c r="L1654" s="13">
        <v>1.7936555999999999E-2</v>
      </c>
      <c r="M1654" s="13">
        <v>2.1582E-2</v>
      </c>
      <c r="N1654" s="13">
        <v>1.793655556</v>
      </c>
      <c r="O1654" s="13">
        <v>2.1581999999999999</v>
      </c>
    </row>
    <row r="1655" spans="1:15">
      <c r="A1655" s="13" t="s">
        <v>39</v>
      </c>
      <c r="B1655" s="13">
        <v>278</v>
      </c>
      <c r="C1655" s="13">
        <v>287</v>
      </c>
      <c r="D1655" s="13" t="s">
        <v>176</v>
      </c>
      <c r="E1655" s="13">
        <v>9</v>
      </c>
      <c r="F1655" s="13">
        <v>1207.5486000000001</v>
      </c>
      <c r="G1655" s="13">
        <v>3.8639130000000002</v>
      </c>
      <c r="H1655" s="13">
        <v>8.0940000000000005E-3</v>
      </c>
      <c r="I1655" s="13">
        <v>95</v>
      </c>
      <c r="J1655" s="13">
        <v>0.23754600000000001</v>
      </c>
      <c r="K1655" s="13">
        <v>0.19956199999999999</v>
      </c>
      <c r="L1655" s="13">
        <v>2.6394000000000001E-2</v>
      </c>
      <c r="M1655" s="13">
        <v>2.2173556000000001E-2</v>
      </c>
      <c r="N1655" s="13">
        <v>2.6394000000000002</v>
      </c>
      <c r="O1655" s="13">
        <v>2.2173555559999998</v>
      </c>
    </row>
    <row r="1656" spans="1:15">
      <c r="A1656" s="13" t="s">
        <v>39</v>
      </c>
      <c r="B1656" s="13">
        <v>278</v>
      </c>
      <c r="C1656" s="13">
        <v>287</v>
      </c>
      <c r="D1656" s="13" t="s">
        <v>176</v>
      </c>
      <c r="E1656" s="13">
        <v>9</v>
      </c>
      <c r="F1656" s="13">
        <v>1207.5486000000001</v>
      </c>
      <c r="G1656" s="13">
        <v>3.868277</v>
      </c>
      <c r="H1656" s="13">
        <v>4.0740000000000004E-3</v>
      </c>
      <c r="I1656" s="13">
        <v>1000</v>
      </c>
      <c r="J1656" s="13">
        <v>0.63608100000000001</v>
      </c>
      <c r="K1656" s="13">
        <v>0.174678</v>
      </c>
      <c r="L1656" s="13">
        <v>7.0675666999999998E-2</v>
      </c>
      <c r="M1656" s="13">
        <v>1.9408667000000001E-2</v>
      </c>
      <c r="N1656" s="13">
        <v>7.0675666670000004</v>
      </c>
      <c r="O1656" s="13">
        <v>1.9408666670000001</v>
      </c>
    </row>
    <row r="1657" spans="1:15">
      <c r="A1657" s="13" t="s">
        <v>39</v>
      </c>
      <c r="B1657" s="13">
        <v>278</v>
      </c>
      <c r="C1657" s="13">
        <v>287</v>
      </c>
      <c r="D1657" s="13" t="s">
        <v>176</v>
      </c>
      <c r="E1657" s="13">
        <v>9</v>
      </c>
      <c r="F1657" s="13">
        <v>1207.5486000000001</v>
      </c>
      <c r="G1657" s="13">
        <v>3.863693</v>
      </c>
      <c r="H1657" s="13">
        <v>6.3480000000000003E-3</v>
      </c>
      <c r="I1657" s="13">
        <v>10000</v>
      </c>
      <c r="J1657" s="13">
        <v>0.96030199999999999</v>
      </c>
      <c r="K1657" s="13">
        <v>0.17182900000000001</v>
      </c>
      <c r="L1657" s="13">
        <v>0.106700222</v>
      </c>
      <c r="M1657" s="13">
        <v>1.9092110999999998E-2</v>
      </c>
      <c r="N1657" s="13">
        <v>10.67002222</v>
      </c>
      <c r="O1657" s="13">
        <v>1.9092111110000001</v>
      </c>
    </row>
    <row r="1658" spans="1:15">
      <c r="A1658" s="13" t="s">
        <v>33</v>
      </c>
      <c r="B1658" s="13">
        <v>280</v>
      </c>
      <c r="C1658" s="13">
        <v>287</v>
      </c>
      <c r="D1658" s="13" t="s">
        <v>177</v>
      </c>
      <c r="E1658" s="13">
        <v>7</v>
      </c>
      <c r="F1658" s="13">
        <v>967.48050000000001</v>
      </c>
      <c r="G1658" s="13">
        <v>4.0538309999999997</v>
      </c>
      <c r="H1658" s="13">
        <v>8.6719999999999992E-3</v>
      </c>
      <c r="I1658" s="13">
        <v>0</v>
      </c>
      <c r="J1658" s="13">
        <v>0</v>
      </c>
      <c r="K1658" s="13">
        <v>0</v>
      </c>
      <c r="L1658" s="13">
        <v>0</v>
      </c>
      <c r="M1658" s="13">
        <v>0</v>
      </c>
      <c r="N1658" s="13">
        <v>0</v>
      </c>
      <c r="O1658" s="13">
        <v>0</v>
      </c>
    </row>
    <row r="1659" spans="1:15">
      <c r="A1659" s="13" t="s">
        <v>33</v>
      </c>
      <c r="B1659" s="13">
        <v>280</v>
      </c>
      <c r="C1659" s="13">
        <v>287</v>
      </c>
      <c r="D1659" s="13" t="s">
        <v>177</v>
      </c>
      <c r="E1659" s="13">
        <v>7</v>
      </c>
      <c r="F1659" s="13">
        <v>967.48050000000001</v>
      </c>
      <c r="G1659" s="13">
        <v>4.0607379999999997</v>
      </c>
      <c r="H1659" s="13">
        <v>4.1850000000000004E-3</v>
      </c>
      <c r="I1659" s="13">
        <v>10</v>
      </c>
      <c r="J1659" s="13">
        <v>0.62590999999999997</v>
      </c>
      <c r="K1659" s="13">
        <v>5.5114999999999997E-2</v>
      </c>
      <c r="L1659" s="13">
        <v>8.9415713999999993E-2</v>
      </c>
      <c r="M1659" s="13">
        <v>7.8735709999999993E-3</v>
      </c>
      <c r="N1659" s="13">
        <v>8.9415714289999997</v>
      </c>
      <c r="O1659" s="13">
        <v>0.78735714300000004</v>
      </c>
    </row>
    <row r="1660" spans="1:15">
      <c r="A1660" s="13" t="s">
        <v>33</v>
      </c>
      <c r="B1660" s="13">
        <v>280</v>
      </c>
      <c r="C1660" s="13">
        <v>287</v>
      </c>
      <c r="D1660" s="13" t="s">
        <v>177</v>
      </c>
      <c r="E1660" s="13">
        <v>7</v>
      </c>
      <c r="F1660" s="13">
        <v>967.48050000000001</v>
      </c>
      <c r="G1660" s="13">
        <v>4.0657639999999997</v>
      </c>
      <c r="H1660" s="13">
        <v>4.0870000000000004E-3</v>
      </c>
      <c r="I1660" s="13">
        <v>30</v>
      </c>
      <c r="J1660" s="13">
        <v>0.69299200000000005</v>
      </c>
      <c r="K1660" s="13">
        <v>7.0704000000000003E-2</v>
      </c>
      <c r="L1660" s="13">
        <v>9.8998856999999996E-2</v>
      </c>
      <c r="M1660" s="13">
        <v>1.0100570999999999E-2</v>
      </c>
      <c r="N1660" s="13">
        <v>9.8998857139999998</v>
      </c>
      <c r="O1660" s="13">
        <v>1.010057143</v>
      </c>
    </row>
    <row r="1661" spans="1:15">
      <c r="A1661" s="13" t="s">
        <v>33</v>
      </c>
      <c r="B1661" s="13">
        <v>280</v>
      </c>
      <c r="C1661" s="13">
        <v>287</v>
      </c>
      <c r="D1661" s="13" t="s">
        <v>177</v>
      </c>
      <c r="E1661" s="13">
        <v>7</v>
      </c>
      <c r="F1661" s="13">
        <v>967.48050000000001</v>
      </c>
      <c r="G1661" s="13">
        <v>4.0554779999999999</v>
      </c>
      <c r="H1661" s="13">
        <v>4.8729999999999997E-3</v>
      </c>
      <c r="I1661" s="13">
        <v>95</v>
      </c>
      <c r="J1661" s="13">
        <v>0.88784099999999999</v>
      </c>
      <c r="K1661" s="13">
        <v>4.2257000000000003E-2</v>
      </c>
      <c r="L1661" s="13">
        <v>0.126834429</v>
      </c>
      <c r="M1661" s="13">
        <v>6.0367140000000003E-3</v>
      </c>
      <c r="N1661" s="13">
        <v>12.68344286</v>
      </c>
      <c r="O1661" s="13">
        <v>0.60367142900000004</v>
      </c>
    </row>
    <row r="1662" spans="1:15">
      <c r="A1662" s="13" t="s">
        <v>33</v>
      </c>
      <c r="B1662" s="13">
        <v>280</v>
      </c>
      <c r="C1662" s="13">
        <v>287</v>
      </c>
      <c r="D1662" s="13" t="s">
        <v>177</v>
      </c>
      <c r="E1662" s="13">
        <v>7</v>
      </c>
      <c r="F1662" s="13">
        <v>967.48050000000001</v>
      </c>
      <c r="G1662" s="13">
        <v>4.0588850000000001</v>
      </c>
      <c r="H1662" s="13">
        <v>4.1050000000000001E-3</v>
      </c>
      <c r="I1662" s="13">
        <v>1000</v>
      </c>
      <c r="J1662" s="13">
        <v>1.8191010000000001</v>
      </c>
      <c r="K1662" s="13">
        <v>4.7907999999999999E-2</v>
      </c>
      <c r="L1662" s="13">
        <v>0.25987157100000002</v>
      </c>
      <c r="M1662" s="13">
        <v>6.8440000000000003E-3</v>
      </c>
      <c r="N1662" s="13">
        <v>25.987157140000001</v>
      </c>
      <c r="O1662" s="13">
        <v>0.68440000000000001</v>
      </c>
    </row>
    <row r="1663" spans="1:15">
      <c r="A1663" s="13" t="s">
        <v>33</v>
      </c>
      <c r="B1663" s="13">
        <v>280</v>
      </c>
      <c r="C1663" s="13">
        <v>287</v>
      </c>
      <c r="D1663" s="13" t="s">
        <v>177</v>
      </c>
      <c r="E1663" s="13">
        <v>7</v>
      </c>
      <c r="F1663" s="13">
        <v>967.48050000000001</v>
      </c>
      <c r="G1663" s="13">
        <v>4.0577889999999996</v>
      </c>
      <c r="H1663" s="13">
        <v>3.7910000000000001E-3</v>
      </c>
      <c r="I1663" s="13">
        <v>10000</v>
      </c>
      <c r="J1663" s="13">
        <v>2.7306360000000001</v>
      </c>
      <c r="K1663" s="13">
        <v>5.0251999999999998E-2</v>
      </c>
      <c r="L1663" s="13">
        <v>0.39009085700000001</v>
      </c>
      <c r="M1663" s="13">
        <v>7.1788570000000003E-3</v>
      </c>
      <c r="N1663" s="13">
        <v>39.009085710000001</v>
      </c>
      <c r="O1663" s="13">
        <v>0.71788571400000001</v>
      </c>
    </row>
    <row r="1664" spans="1:15">
      <c r="A1664" s="13" t="s">
        <v>39</v>
      </c>
      <c r="B1664" s="13">
        <v>280</v>
      </c>
      <c r="C1664" s="13">
        <v>287</v>
      </c>
      <c r="D1664" s="13" t="s">
        <v>177</v>
      </c>
      <c r="E1664" s="13">
        <v>7</v>
      </c>
      <c r="F1664" s="13">
        <v>967.48050000000001</v>
      </c>
      <c r="G1664" s="13">
        <v>4.045096</v>
      </c>
      <c r="H1664" s="13">
        <v>6.5120000000000004E-3</v>
      </c>
      <c r="I1664" s="13">
        <v>0</v>
      </c>
      <c r="J1664" s="13">
        <v>0</v>
      </c>
      <c r="K1664" s="13">
        <v>0</v>
      </c>
      <c r="L1664" s="13">
        <v>0</v>
      </c>
      <c r="M1664" s="13">
        <v>0</v>
      </c>
      <c r="N1664" s="13">
        <v>0</v>
      </c>
      <c r="O1664" s="13">
        <v>0</v>
      </c>
    </row>
    <row r="1665" spans="1:15">
      <c r="A1665" s="13" t="s">
        <v>39</v>
      </c>
      <c r="B1665" s="13">
        <v>280</v>
      </c>
      <c r="C1665" s="13">
        <v>287</v>
      </c>
      <c r="D1665" s="13" t="s">
        <v>177</v>
      </c>
      <c r="E1665" s="13">
        <v>7</v>
      </c>
      <c r="F1665" s="13">
        <v>967.48050000000001</v>
      </c>
      <c r="G1665" s="13">
        <v>4.0639690000000002</v>
      </c>
      <c r="H1665" s="13">
        <v>2.921E-3</v>
      </c>
      <c r="I1665" s="13">
        <v>10</v>
      </c>
      <c r="J1665" s="13">
        <v>0.159582</v>
      </c>
      <c r="K1665" s="13">
        <v>6.6400000000000001E-2</v>
      </c>
      <c r="L1665" s="13">
        <v>2.2797429000000001E-2</v>
      </c>
      <c r="M1665" s="13">
        <v>9.4857139999999993E-3</v>
      </c>
      <c r="N1665" s="13">
        <v>2.279742857</v>
      </c>
      <c r="O1665" s="13">
        <v>0.94857142900000002</v>
      </c>
    </row>
    <row r="1666" spans="1:15">
      <c r="A1666" s="13" t="s">
        <v>39</v>
      </c>
      <c r="B1666" s="13">
        <v>280</v>
      </c>
      <c r="C1666" s="13">
        <v>287</v>
      </c>
      <c r="D1666" s="13" t="s">
        <v>177</v>
      </c>
      <c r="E1666" s="13">
        <v>7</v>
      </c>
      <c r="F1666" s="13">
        <v>967.48050000000001</v>
      </c>
      <c r="G1666" s="13">
        <v>4.0643050000000001</v>
      </c>
      <c r="H1666" s="13">
        <v>2.382E-3</v>
      </c>
      <c r="I1666" s="13">
        <v>30</v>
      </c>
      <c r="J1666" s="13">
        <v>0.17741599999999999</v>
      </c>
      <c r="K1666" s="13">
        <v>7.2453000000000004E-2</v>
      </c>
      <c r="L1666" s="13">
        <v>2.5345143000000001E-2</v>
      </c>
      <c r="M1666" s="13">
        <v>1.0350429E-2</v>
      </c>
      <c r="N1666" s="13">
        <v>2.5345142859999998</v>
      </c>
      <c r="O1666" s="13">
        <v>1.0350428570000001</v>
      </c>
    </row>
    <row r="1667" spans="1:15">
      <c r="A1667" s="13" t="s">
        <v>39</v>
      </c>
      <c r="B1667" s="13">
        <v>280</v>
      </c>
      <c r="C1667" s="13">
        <v>287</v>
      </c>
      <c r="D1667" s="13" t="s">
        <v>177</v>
      </c>
      <c r="E1667" s="13">
        <v>7</v>
      </c>
      <c r="F1667" s="13">
        <v>967.48050000000001</v>
      </c>
      <c r="G1667" s="13">
        <v>4.0570930000000001</v>
      </c>
      <c r="H1667" s="13">
        <v>6.1120000000000002E-3</v>
      </c>
      <c r="I1667" s="13">
        <v>95</v>
      </c>
      <c r="J1667" s="13">
        <v>0.26481100000000002</v>
      </c>
      <c r="K1667" s="13">
        <v>6.1379999999999997E-2</v>
      </c>
      <c r="L1667" s="13">
        <v>3.7830142999999997E-2</v>
      </c>
      <c r="M1667" s="13">
        <v>8.7685709999999993E-3</v>
      </c>
      <c r="N1667" s="13">
        <v>3.7830142859999998</v>
      </c>
      <c r="O1667" s="13">
        <v>0.87685714299999995</v>
      </c>
    </row>
    <row r="1668" spans="1:15">
      <c r="A1668" s="13" t="s">
        <v>39</v>
      </c>
      <c r="B1668" s="13">
        <v>280</v>
      </c>
      <c r="C1668" s="13">
        <v>287</v>
      </c>
      <c r="D1668" s="13" t="s">
        <v>177</v>
      </c>
      <c r="E1668" s="13">
        <v>7</v>
      </c>
      <c r="F1668" s="13">
        <v>967.48050000000001</v>
      </c>
      <c r="G1668" s="13">
        <v>4.0597589999999997</v>
      </c>
      <c r="H1668" s="13">
        <v>2.9889999999999999E-3</v>
      </c>
      <c r="I1668" s="13">
        <v>1000</v>
      </c>
      <c r="J1668" s="13">
        <v>0.68659300000000001</v>
      </c>
      <c r="K1668" s="13">
        <v>5.6499000000000001E-2</v>
      </c>
      <c r="L1668" s="13">
        <v>9.8084714000000003E-2</v>
      </c>
      <c r="M1668" s="13">
        <v>8.0712860000000004E-3</v>
      </c>
      <c r="N1668" s="13">
        <v>9.8084714290000008</v>
      </c>
      <c r="O1668" s="13">
        <v>0.80712857100000002</v>
      </c>
    </row>
    <row r="1669" spans="1:15">
      <c r="A1669" s="13" t="s">
        <v>39</v>
      </c>
      <c r="B1669" s="13">
        <v>280</v>
      </c>
      <c r="C1669" s="13">
        <v>287</v>
      </c>
      <c r="D1669" s="13" t="s">
        <v>177</v>
      </c>
      <c r="E1669" s="13">
        <v>7</v>
      </c>
      <c r="F1669" s="13">
        <v>967.48050000000001</v>
      </c>
      <c r="G1669" s="13">
        <v>4.0574130000000004</v>
      </c>
      <c r="H1669" s="13">
        <v>4.6259999999999999E-3</v>
      </c>
      <c r="I1669" s="13">
        <v>10000</v>
      </c>
      <c r="J1669" s="13">
        <v>1.039371</v>
      </c>
      <c r="K1669" s="13">
        <v>6.1531000000000002E-2</v>
      </c>
      <c r="L1669" s="13">
        <v>0.14848157100000001</v>
      </c>
      <c r="M1669" s="13">
        <v>8.7901430000000003E-3</v>
      </c>
      <c r="N1669" s="13">
        <v>14.84815714</v>
      </c>
      <c r="O1669" s="13">
        <v>0.87901428599999998</v>
      </c>
    </row>
    <row r="1670" spans="1:15">
      <c r="A1670" s="13" t="s">
        <v>33</v>
      </c>
      <c r="B1670" s="13">
        <v>288</v>
      </c>
      <c r="C1670" s="13">
        <v>297</v>
      </c>
      <c r="D1670" s="13" t="s">
        <v>178</v>
      </c>
      <c r="E1670" s="13">
        <v>8</v>
      </c>
      <c r="F1670" s="13">
        <v>1219.5841</v>
      </c>
      <c r="G1670" s="13">
        <v>4.2202929999999999</v>
      </c>
      <c r="H1670" s="13">
        <v>8.5679999999999992E-3</v>
      </c>
      <c r="I1670" s="13">
        <v>0</v>
      </c>
      <c r="J1670" s="13">
        <v>0</v>
      </c>
      <c r="K1670" s="13">
        <v>0</v>
      </c>
      <c r="L1670" s="13">
        <v>0</v>
      </c>
      <c r="M1670" s="13">
        <v>0</v>
      </c>
      <c r="N1670" s="13">
        <v>0</v>
      </c>
      <c r="O1670" s="13">
        <v>0</v>
      </c>
    </row>
    <row r="1671" spans="1:15">
      <c r="A1671" s="13" t="s">
        <v>33</v>
      </c>
      <c r="B1671" s="13">
        <v>288</v>
      </c>
      <c r="C1671" s="13">
        <v>297</v>
      </c>
      <c r="D1671" s="13" t="s">
        <v>178</v>
      </c>
      <c r="E1671" s="13">
        <v>8</v>
      </c>
      <c r="F1671" s="13">
        <v>1219.5841</v>
      </c>
      <c r="G1671" s="13">
        <v>4.2229469999999996</v>
      </c>
      <c r="H1671" s="13">
        <v>4.3610000000000003E-3</v>
      </c>
      <c r="I1671" s="13">
        <v>10</v>
      </c>
      <c r="J1671" s="13">
        <v>0.54513500000000004</v>
      </c>
      <c r="K1671" s="13">
        <v>0.18115800000000001</v>
      </c>
      <c r="L1671" s="13">
        <v>6.8141875000000005E-2</v>
      </c>
      <c r="M1671" s="13">
        <v>2.2644750000000002E-2</v>
      </c>
      <c r="N1671" s="13">
        <v>6.8141875000000001</v>
      </c>
      <c r="O1671" s="13">
        <v>2.264475</v>
      </c>
    </row>
    <row r="1672" spans="1:15">
      <c r="A1672" s="13" t="s">
        <v>33</v>
      </c>
      <c r="B1672" s="13">
        <v>288</v>
      </c>
      <c r="C1672" s="13">
        <v>297</v>
      </c>
      <c r="D1672" s="13" t="s">
        <v>178</v>
      </c>
      <c r="E1672" s="13">
        <v>8</v>
      </c>
      <c r="F1672" s="13">
        <v>1219.5841</v>
      </c>
      <c r="G1672" s="13">
        <v>4.2282330000000004</v>
      </c>
      <c r="H1672" s="13">
        <v>5.0660000000000002E-3</v>
      </c>
      <c r="I1672" s="13">
        <v>30</v>
      </c>
      <c r="J1672" s="13">
        <v>0.58257700000000001</v>
      </c>
      <c r="K1672" s="13">
        <v>0.18101400000000001</v>
      </c>
      <c r="L1672" s="13">
        <v>7.2822125000000001E-2</v>
      </c>
      <c r="M1672" s="13">
        <v>2.2626750000000001E-2</v>
      </c>
      <c r="N1672" s="13">
        <v>7.2822125</v>
      </c>
      <c r="O1672" s="13">
        <v>2.2626750000000002</v>
      </c>
    </row>
    <row r="1673" spans="1:15">
      <c r="A1673" s="13" t="s">
        <v>33</v>
      </c>
      <c r="B1673" s="13">
        <v>288</v>
      </c>
      <c r="C1673" s="13">
        <v>297</v>
      </c>
      <c r="D1673" s="13" t="s">
        <v>178</v>
      </c>
      <c r="E1673" s="13">
        <v>8</v>
      </c>
      <c r="F1673" s="13">
        <v>1219.5841</v>
      </c>
      <c r="G1673" s="13">
        <v>4.2181139999999999</v>
      </c>
      <c r="H1673" s="13">
        <v>4.3319999999999999E-3</v>
      </c>
      <c r="I1673" s="13">
        <v>95</v>
      </c>
      <c r="J1673" s="13">
        <v>0.69683399999999995</v>
      </c>
      <c r="K1673" s="13">
        <v>0.18426500000000001</v>
      </c>
      <c r="L1673" s="13">
        <v>8.7104249999999994E-2</v>
      </c>
      <c r="M1673" s="13">
        <v>2.3033125000000002E-2</v>
      </c>
      <c r="N1673" s="13">
        <v>8.7104250000000008</v>
      </c>
      <c r="O1673" s="13">
        <v>2.3033125000000001</v>
      </c>
    </row>
    <row r="1674" spans="1:15">
      <c r="A1674" s="13" t="s">
        <v>33</v>
      </c>
      <c r="B1674" s="13">
        <v>288</v>
      </c>
      <c r="C1674" s="13">
        <v>297</v>
      </c>
      <c r="D1674" s="13" t="s">
        <v>178</v>
      </c>
      <c r="E1674" s="13">
        <v>8</v>
      </c>
      <c r="F1674" s="13">
        <v>1219.5841</v>
      </c>
      <c r="G1674" s="13">
        <v>4.2193649999999998</v>
      </c>
      <c r="H1674" s="13">
        <v>4.9259999999999998E-3</v>
      </c>
      <c r="I1674" s="13">
        <v>1000</v>
      </c>
      <c r="J1674" s="13">
        <v>1.3255650000000001</v>
      </c>
      <c r="K1674" s="13">
        <v>0.171844</v>
      </c>
      <c r="L1674" s="13">
        <v>0.16569562500000001</v>
      </c>
      <c r="M1674" s="13">
        <v>2.14805E-2</v>
      </c>
      <c r="N1674" s="13">
        <v>16.5695625</v>
      </c>
      <c r="O1674" s="13">
        <v>2.14805</v>
      </c>
    </row>
    <row r="1675" spans="1:15">
      <c r="A1675" s="13" t="s">
        <v>33</v>
      </c>
      <c r="B1675" s="13">
        <v>288</v>
      </c>
      <c r="C1675" s="13">
        <v>297</v>
      </c>
      <c r="D1675" s="13" t="s">
        <v>178</v>
      </c>
      <c r="E1675" s="13">
        <v>8</v>
      </c>
      <c r="F1675" s="13">
        <v>1219.5841</v>
      </c>
      <c r="G1675" s="13">
        <v>4.2204899999999999</v>
      </c>
      <c r="H1675" s="13">
        <v>3.6709999999999998E-3</v>
      </c>
      <c r="I1675" s="13">
        <v>10000</v>
      </c>
      <c r="J1675" s="13">
        <v>2.020178</v>
      </c>
      <c r="K1675" s="13">
        <v>0.174346</v>
      </c>
      <c r="L1675" s="13">
        <v>0.25252225</v>
      </c>
      <c r="M1675" s="13">
        <v>2.179325E-2</v>
      </c>
      <c r="N1675" s="13">
        <v>25.252224999999999</v>
      </c>
      <c r="O1675" s="13">
        <v>2.179325</v>
      </c>
    </row>
    <row r="1676" spans="1:15">
      <c r="A1676" s="13" t="s">
        <v>39</v>
      </c>
      <c r="B1676" s="13">
        <v>288</v>
      </c>
      <c r="C1676" s="13">
        <v>297</v>
      </c>
      <c r="D1676" s="13" t="s">
        <v>178</v>
      </c>
      <c r="E1676" s="13">
        <v>8</v>
      </c>
      <c r="F1676" s="13">
        <v>1219.5841</v>
      </c>
      <c r="G1676" s="13">
        <v>4.2113110000000002</v>
      </c>
      <c r="H1676" s="13">
        <v>5.4640000000000001E-3</v>
      </c>
      <c r="I1676" s="13">
        <v>0</v>
      </c>
      <c r="J1676" s="13">
        <v>0</v>
      </c>
      <c r="K1676" s="13">
        <v>0</v>
      </c>
      <c r="L1676" s="13">
        <v>0</v>
      </c>
      <c r="M1676" s="13">
        <v>0</v>
      </c>
      <c r="N1676" s="13">
        <v>0</v>
      </c>
      <c r="O1676" s="13">
        <v>0</v>
      </c>
    </row>
    <row r="1677" spans="1:15">
      <c r="A1677" s="13" t="s">
        <v>39</v>
      </c>
      <c r="B1677" s="13">
        <v>288</v>
      </c>
      <c r="C1677" s="13">
        <v>297</v>
      </c>
      <c r="D1677" s="13" t="s">
        <v>178</v>
      </c>
      <c r="E1677" s="13">
        <v>8</v>
      </c>
      <c r="F1677" s="13">
        <v>1219.5841</v>
      </c>
      <c r="G1677" s="13">
        <v>4.2210789999999996</v>
      </c>
      <c r="H1677" s="13">
        <v>4.0090000000000004E-3</v>
      </c>
      <c r="I1677" s="13">
        <v>10</v>
      </c>
      <c r="J1677" s="13">
        <v>0.48272199999999998</v>
      </c>
      <c r="K1677" s="13">
        <v>0.18937599999999999</v>
      </c>
      <c r="L1677" s="13">
        <v>6.0340249999999998E-2</v>
      </c>
      <c r="M1677" s="13">
        <v>2.3671999999999999E-2</v>
      </c>
      <c r="N1677" s="13">
        <v>6.0340249999999997</v>
      </c>
      <c r="O1677" s="13">
        <v>2.3672</v>
      </c>
    </row>
    <row r="1678" spans="1:15">
      <c r="A1678" s="13" t="s">
        <v>39</v>
      </c>
      <c r="B1678" s="13">
        <v>288</v>
      </c>
      <c r="C1678" s="13">
        <v>297</v>
      </c>
      <c r="D1678" s="13" t="s">
        <v>178</v>
      </c>
      <c r="E1678" s="13">
        <v>8</v>
      </c>
      <c r="F1678" s="13">
        <v>1219.5841</v>
      </c>
      <c r="G1678" s="13">
        <v>4.224291</v>
      </c>
      <c r="H1678" s="13">
        <v>3.4810000000000002E-3</v>
      </c>
      <c r="I1678" s="13">
        <v>30</v>
      </c>
      <c r="J1678" s="13">
        <v>0.50902700000000001</v>
      </c>
      <c r="K1678" s="13">
        <v>0.19817699999999999</v>
      </c>
      <c r="L1678" s="13">
        <v>6.3628375000000001E-2</v>
      </c>
      <c r="M1678" s="13">
        <v>2.4772124999999999E-2</v>
      </c>
      <c r="N1678" s="13">
        <v>6.3628375000000004</v>
      </c>
      <c r="O1678" s="13">
        <v>2.4772124999999998</v>
      </c>
    </row>
    <row r="1679" spans="1:15">
      <c r="A1679" s="13" t="s">
        <v>39</v>
      </c>
      <c r="B1679" s="13">
        <v>288</v>
      </c>
      <c r="C1679" s="13">
        <v>297</v>
      </c>
      <c r="D1679" s="13" t="s">
        <v>178</v>
      </c>
      <c r="E1679" s="13">
        <v>8</v>
      </c>
      <c r="F1679" s="13">
        <v>1219.5841</v>
      </c>
      <c r="G1679" s="13">
        <v>4.2139259999999998</v>
      </c>
      <c r="H1679" s="13">
        <v>7.391E-3</v>
      </c>
      <c r="I1679" s="13">
        <v>95</v>
      </c>
      <c r="J1679" s="13">
        <v>0.55139199999999999</v>
      </c>
      <c r="K1679" s="13">
        <v>0.182889</v>
      </c>
      <c r="L1679" s="13">
        <v>6.8923999999999999E-2</v>
      </c>
      <c r="M1679" s="13">
        <v>2.2861125E-2</v>
      </c>
      <c r="N1679" s="13">
        <v>6.8924000000000003</v>
      </c>
      <c r="O1679" s="13">
        <v>2.2861125000000002</v>
      </c>
    </row>
    <row r="1680" spans="1:15">
      <c r="A1680" s="13" t="s">
        <v>39</v>
      </c>
      <c r="B1680" s="13">
        <v>288</v>
      </c>
      <c r="C1680" s="13">
        <v>297</v>
      </c>
      <c r="D1680" s="13" t="s">
        <v>178</v>
      </c>
      <c r="E1680" s="13">
        <v>8</v>
      </c>
      <c r="F1680" s="13">
        <v>1219.5841</v>
      </c>
      <c r="G1680" s="13">
        <v>4.2182839999999997</v>
      </c>
      <c r="H1680" s="13">
        <v>4.0540000000000003E-3</v>
      </c>
      <c r="I1680" s="13">
        <v>1000</v>
      </c>
      <c r="J1680" s="13">
        <v>1.0852280000000001</v>
      </c>
      <c r="K1680" s="13">
        <v>0.178451</v>
      </c>
      <c r="L1680" s="13">
        <v>0.13565350000000001</v>
      </c>
      <c r="M1680" s="13">
        <v>2.2306375E-2</v>
      </c>
      <c r="N1680" s="13">
        <v>13.56535</v>
      </c>
      <c r="O1680" s="13">
        <v>2.2306374999999998</v>
      </c>
    </row>
    <row r="1681" spans="1:15">
      <c r="A1681" s="13" t="s">
        <v>39</v>
      </c>
      <c r="B1681" s="13">
        <v>288</v>
      </c>
      <c r="C1681" s="13">
        <v>297</v>
      </c>
      <c r="D1681" s="13" t="s">
        <v>178</v>
      </c>
      <c r="E1681" s="13">
        <v>8</v>
      </c>
      <c r="F1681" s="13">
        <v>1219.5841</v>
      </c>
      <c r="G1681" s="13">
        <v>4.2176260000000001</v>
      </c>
      <c r="H1681" s="13">
        <v>5.7359999999999998E-3</v>
      </c>
      <c r="I1681" s="13">
        <v>10000</v>
      </c>
      <c r="J1681" s="13">
        <v>1.3909009999999999</v>
      </c>
      <c r="K1681" s="13">
        <v>0.18718499999999999</v>
      </c>
      <c r="L1681" s="13">
        <v>0.17386262499999999</v>
      </c>
      <c r="M1681" s="13">
        <v>2.3398124999999999E-2</v>
      </c>
      <c r="N1681" s="13">
        <v>17.386262500000001</v>
      </c>
      <c r="O1681" s="13">
        <v>2.3398124999999999</v>
      </c>
    </row>
    <row r="1682" spans="1:15">
      <c r="A1682" s="13" t="s">
        <v>33</v>
      </c>
      <c r="B1682" s="13">
        <v>298</v>
      </c>
      <c r="C1682" s="13">
        <v>303</v>
      </c>
      <c r="D1682" s="13" t="s">
        <v>179</v>
      </c>
      <c r="E1682" s="13">
        <v>5</v>
      </c>
      <c r="F1682" s="13">
        <v>771.47500000000002</v>
      </c>
      <c r="G1682" s="13">
        <v>4.3853400000000002</v>
      </c>
      <c r="H1682" s="13">
        <v>8.09E-3</v>
      </c>
      <c r="I1682" s="13">
        <v>0</v>
      </c>
      <c r="J1682" s="13">
        <v>0</v>
      </c>
      <c r="K1682" s="13">
        <v>0</v>
      </c>
      <c r="L1682" s="13">
        <v>0</v>
      </c>
      <c r="M1682" s="13">
        <v>0</v>
      </c>
      <c r="N1682" s="13">
        <v>0</v>
      </c>
      <c r="O1682" s="13">
        <v>0</v>
      </c>
    </row>
    <row r="1683" spans="1:15">
      <c r="A1683" s="13" t="s">
        <v>33</v>
      </c>
      <c r="B1683" s="13">
        <v>298</v>
      </c>
      <c r="C1683" s="13">
        <v>303</v>
      </c>
      <c r="D1683" s="13" t="s">
        <v>179</v>
      </c>
      <c r="E1683" s="13">
        <v>5</v>
      </c>
      <c r="F1683" s="13">
        <v>771.47500000000002</v>
      </c>
      <c r="G1683" s="13">
        <v>4.3886070000000004</v>
      </c>
      <c r="H1683" s="13">
        <v>3.5620000000000001E-3</v>
      </c>
      <c r="I1683" s="13">
        <v>10</v>
      </c>
      <c r="J1683" s="13">
        <v>9.8504999999999995E-2</v>
      </c>
      <c r="K1683" s="13">
        <v>1.8870999999999999E-2</v>
      </c>
      <c r="L1683" s="13">
        <v>1.9701E-2</v>
      </c>
      <c r="M1683" s="13">
        <v>3.7742000000000001E-3</v>
      </c>
      <c r="N1683" s="13">
        <v>1.9701</v>
      </c>
      <c r="O1683" s="13">
        <v>0.37741999999999998</v>
      </c>
    </row>
    <row r="1684" spans="1:15">
      <c r="A1684" s="13" t="s">
        <v>33</v>
      </c>
      <c r="B1684" s="13">
        <v>298</v>
      </c>
      <c r="C1684" s="13">
        <v>303</v>
      </c>
      <c r="D1684" s="13" t="s">
        <v>179</v>
      </c>
      <c r="E1684" s="13">
        <v>5</v>
      </c>
      <c r="F1684" s="13">
        <v>771.47500000000002</v>
      </c>
      <c r="G1684" s="13">
        <v>4.3933090000000004</v>
      </c>
      <c r="H1684" s="13">
        <v>4.1900000000000001E-3</v>
      </c>
      <c r="I1684" s="13">
        <v>30</v>
      </c>
      <c r="J1684" s="13">
        <v>8.4852999999999998E-2</v>
      </c>
      <c r="K1684" s="13">
        <v>1.8467000000000001E-2</v>
      </c>
      <c r="L1684" s="13">
        <v>1.6970599999999999E-2</v>
      </c>
      <c r="M1684" s="13">
        <v>3.6933999999999999E-3</v>
      </c>
      <c r="N1684" s="13">
        <v>1.69706</v>
      </c>
      <c r="O1684" s="13">
        <v>0.36934</v>
      </c>
    </row>
    <row r="1685" spans="1:15">
      <c r="A1685" s="13" t="s">
        <v>33</v>
      </c>
      <c r="B1685" s="13">
        <v>298</v>
      </c>
      <c r="C1685" s="13">
        <v>303</v>
      </c>
      <c r="D1685" s="13" t="s">
        <v>179</v>
      </c>
      <c r="E1685" s="13">
        <v>5</v>
      </c>
      <c r="F1685" s="13">
        <v>771.47500000000002</v>
      </c>
      <c r="G1685" s="13">
        <v>4.38279</v>
      </c>
      <c r="H1685" s="13">
        <v>3.3540000000000002E-3</v>
      </c>
      <c r="I1685" s="13">
        <v>95</v>
      </c>
      <c r="J1685" s="13">
        <v>0.104673</v>
      </c>
      <c r="K1685" s="13">
        <v>2.0813000000000002E-2</v>
      </c>
      <c r="L1685" s="13">
        <v>2.0934600000000001E-2</v>
      </c>
      <c r="M1685" s="13">
        <v>4.1625999999999998E-3</v>
      </c>
      <c r="N1685" s="13">
        <v>2.0934599999999999</v>
      </c>
      <c r="O1685" s="13">
        <v>0.41626000000000002</v>
      </c>
    </row>
    <row r="1686" spans="1:15">
      <c r="A1686" s="13" t="s">
        <v>33</v>
      </c>
      <c r="B1686" s="13">
        <v>298</v>
      </c>
      <c r="C1686" s="13">
        <v>303</v>
      </c>
      <c r="D1686" s="13" t="s">
        <v>179</v>
      </c>
      <c r="E1686" s="13">
        <v>5</v>
      </c>
      <c r="F1686" s="13">
        <v>771.47500000000002</v>
      </c>
      <c r="G1686" s="13">
        <v>4.3829269999999996</v>
      </c>
      <c r="H1686" s="13">
        <v>5.8630000000000002E-3</v>
      </c>
      <c r="I1686" s="13">
        <v>1000</v>
      </c>
      <c r="J1686" s="13">
        <v>0.107645</v>
      </c>
      <c r="K1686" s="13">
        <v>2.4388E-2</v>
      </c>
      <c r="L1686" s="13">
        <v>2.1529E-2</v>
      </c>
      <c r="M1686" s="13">
        <v>4.8776000000000002E-3</v>
      </c>
      <c r="N1686" s="13">
        <v>2.1528999999999998</v>
      </c>
      <c r="O1686" s="13">
        <v>0.48776000000000003</v>
      </c>
    </row>
    <row r="1687" spans="1:15">
      <c r="A1687" s="13" t="s">
        <v>33</v>
      </c>
      <c r="B1687" s="13">
        <v>298</v>
      </c>
      <c r="C1687" s="13">
        <v>303</v>
      </c>
      <c r="D1687" s="13" t="s">
        <v>179</v>
      </c>
      <c r="E1687" s="13">
        <v>5</v>
      </c>
      <c r="F1687" s="13">
        <v>771.47500000000002</v>
      </c>
      <c r="G1687" s="13">
        <v>4.3844500000000002</v>
      </c>
      <c r="H1687" s="13">
        <v>7.8899999999999999E-4</v>
      </c>
      <c r="I1687" s="13">
        <v>10000</v>
      </c>
      <c r="J1687" s="13">
        <v>0.103807</v>
      </c>
      <c r="K1687" s="13">
        <v>2.0372999999999999E-2</v>
      </c>
      <c r="L1687" s="13">
        <v>2.0761399999999999E-2</v>
      </c>
      <c r="M1687" s="13">
        <v>4.0746000000000003E-3</v>
      </c>
      <c r="N1687" s="13">
        <v>2.0761400000000001</v>
      </c>
      <c r="O1687" s="13">
        <v>0.40745999999999999</v>
      </c>
    </row>
    <row r="1688" spans="1:15">
      <c r="A1688" s="13" t="s">
        <v>39</v>
      </c>
      <c r="B1688" s="13">
        <v>298</v>
      </c>
      <c r="C1688" s="13">
        <v>303</v>
      </c>
      <c r="D1688" s="13" t="s">
        <v>179</v>
      </c>
      <c r="E1688" s="13">
        <v>5</v>
      </c>
      <c r="F1688" s="13">
        <v>771.47500000000002</v>
      </c>
      <c r="G1688" s="13">
        <v>4.3753250000000001</v>
      </c>
      <c r="H1688" s="13">
        <v>5.2220000000000001E-3</v>
      </c>
      <c r="I1688" s="13">
        <v>0</v>
      </c>
      <c r="J1688" s="13">
        <v>0</v>
      </c>
      <c r="K1688" s="13">
        <v>0</v>
      </c>
      <c r="L1688" s="13">
        <v>0</v>
      </c>
      <c r="M1688" s="13">
        <v>0</v>
      </c>
      <c r="N1688" s="13">
        <v>0</v>
      </c>
      <c r="O1688" s="13">
        <v>0</v>
      </c>
    </row>
    <row r="1689" spans="1:15">
      <c r="A1689" s="13" t="s">
        <v>39</v>
      </c>
      <c r="B1689" s="13">
        <v>298</v>
      </c>
      <c r="C1689" s="13">
        <v>303</v>
      </c>
      <c r="D1689" s="13" t="s">
        <v>179</v>
      </c>
      <c r="E1689" s="13">
        <v>5</v>
      </c>
      <c r="F1689" s="13">
        <v>771.47500000000002</v>
      </c>
      <c r="G1689" s="13">
        <v>4.3869790000000002</v>
      </c>
      <c r="H1689" s="13">
        <v>3.1159999999999998E-3</v>
      </c>
      <c r="I1689" s="13">
        <v>10</v>
      </c>
      <c r="J1689" s="13">
        <v>5.7549000000000003E-2</v>
      </c>
      <c r="K1689" s="13">
        <v>1.4193000000000001E-2</v>
      </c>
      <c r="L1689" s="13">
        <v>1.1509800000000001E-2</v>
      </c>
      <c r="M1689" s="13">
        <v>2.8386000000000002E-3</v>
      </c>
      <c r="N1689" s="13">
        <v>1.1509799999999999</v>
      </c>
      <c r="O1689" s="13">
        <v>0.28386</v>
      </c>
    </row>
    <row r="1690" spans="1:15">
      <c r="A1690" s="13" t="s">
        <v>39</v>
      </c>
      <c r="B1690" s="13">
        <v>298</v>
      </c>
      <c r="C1690" s="13">
        <v>303</v>
      </c>
      <c r="D1690" s="13" t="s">
        <v>179</v>
      </c>
      <c r="E1690" s="13">
        <v>5</v>
      </c>
      <c r="F1690" s="13">
        <v>771.47500000000002</v>
      </c>
      <c r="G1690" s="13">
        <v>4.3871880000000001</v>
      </c>
      <c r="H1690" s="13">
        <v>1.8630000000000001E-3</v>
      </c>
      <c r="I1690" s="13">
        <v>30</v>
      </c>
      <c r="J1690" s="13">
        <v>6.0321E-2</v>
      </c>
      <c r="K1690" s="13">
        <v>1.6289000000000001E-2</v>
      </c>
      <c r="L1690" s="13">
        <v>1.2064200000000001E-2</v>
      </c>
      <c r="M1690" s="13">
        <v>3.2577999999999999E-3</v>
      </c>
      <c r="N1690" s="13">
        <v>1.20642</v>
      </c>
      <c r="O1690" s="13">
        <v>0.32578000000000001</v>
      </c>
    </row>
    <row r="1691" spans="1:15">
      <c r="A1691" s="13" t="s">
        <v>39</v>
      </c>
      <c r="B1691" s="13">
        <v>298</v>
      </c>
      <c r="C1691" s="13">
        <v>303</v>
      </c>
      <c r="D1691" s="13" t="s">
        <v>179</v>
      </c>
      <c r="E1691" s="13">
        <v>5</v>
      </c>
      <c r="F1691" s="13">
        <v>771.47500000000002</v>
      </c>
      <c r="G1691" s="13">
        <v>4.3744139999999998</v>
      </c>
      <c r="H1691" s="13">
        <v>6.9969999999999997E-3</v>
      </c>
      <c r="I1691" s="13">
        <v>95</v>
      </c>
      <c r="J1691" s="13">
        <v>3.4367000000000002E-2</v>
      </c>
      <c r="K1691" s="13">
        <v>1.4905E-2</v>
      </c>
      <c r="L1691" s="13">
        <v>6.8734E-3</v>
      </c>
      <c r="M1691" s="13">
        <v>2.9810000000000001E-3</v>
      </c>
      <c r="N1691" s="13">
        <v>0.68733999999999995</v>
      </c>
      <c r="O1691" s="13">
        <v>0.29809999999999998</v>
      </c>
    </row>
    <row r="1692" spans="1:15">
      <c r="A1692" s="13" t="s">
        <v>39</v>
      </c>
      <c r="B1692" s="13">
        <v>298</v>
      </c>
      <c r="C1692" s="13">
        <v>303</v>
      </c>
      <c r="D1692" s="13" t="s">
        <v>179</v>
      </c>
      <c r="E1692" s="13">
        <v>5</v>
      </c>
      <c r="F1692" s="13">
        <v>771.47500000000002</v>
      </c>
      <c r="G1692" s="13">
        <v>4.3782870000000003</v>
      </c>
      <c r="H1692" s="13">
        <v>3.1080000000000001E-3</v>
      </c>
      <c r="I1692" s="13">
        <v>1000</v>
      </c>
      <c r="J1692" s="13">
        <v>2.8185000000000002E-2</v>
      </c>
      <c r="K1692" s="13">
        <v>1.7607999999999999E-2</v>
      </c>
      <c r="L1692" s="13">
        <v>5.6369999999999996E-3</v>
      </c>
      <c r="M1692" s="13">
        <v>3.5216000000000002E-3</v>
      </c>
      <c r="N1692" s="13">
        <v>0.56369999999999998</v>
      </c>
      <c r="O1692" s="13">
        <v>0.35215999999999997</v>
      </c>
    </row>
    <row r="1693" spans="1:15">
      <c r="A1693" s="13" t="s">
        <v>39</v>
      </c>
      <c r="B1693" s="13">
        <v>298</v>
      </c>
      <c r="C1693" s="13">
        <v>303</v>
      </c>
      <c r="D1693" s="13" t="s">
        <v>179</v>
      </c>
      <c r="E1693" s="13">
        <v>5</v>
      </c>
      <c r="F1693" s="13">
        <v>771.47500000000002</v>
      </c>
      <c r="G1693" s="13">
        <v>4.3791229999999999</v>
      </c>
      <c r="H1693" s="13">
        <v>5.2649999999999997E-3</v>
      </c>
      <c r="I1693" s="13">
        <v>10000</v>
      </c>
      <c r="J1693" s="13">
        <v>3.8209E-2</v>
      </c>
      <c r="K1693" s="13">
        <v>1.5077999999999999E-2</v>
      </c>
      <c r="L1693" s="13">
        <v>7.6417999999999998E-3</v>
      </c>
      <c r="M1693" s="13">
        <v>3.0155999999999998E-3</v>
      </c>
      <c r="N1693" s="13">
        <v>0.76417999999999997</v>
      </c>
      <c r="O1693" s="13">
        <v>0.30155999999999999</v>
      </c>
    </row>
    <row r="1694" spans="1:15">
      <c r="A1694" s="13" t="s">
        <v>33</v>
      </c>
      <c r="B1694" s="13">
        <v>298</v>
      </c>
      <c r="C1694" s="13">
        <v>306</v>
      </c>
      <c r="D1694" s="13" t="s">
        <v>180</v>
      </c>
      <c r="E1694" s="13">
        <v>8</v>
      </c>
      <c r="F1694" s="13">
        <v>1171.7007000000001</v>
      </c>
      <c r="G1694" s="13">
        <v>4.7029649999999998</v>
      </c>
      <c r="H1694" s="13">
        <v>7.365E-3</v>
      </c>
      <c r="I1694" s="13">
        <v>0</v>
      </c>
      <c r="J1694" s="13">
        <v>0</v>
      </c>
      <c r="K1694" s="13">
        <v>0</v>
      </c>
      <c r="L1694" s="13">
        <v>0</v>
      </c>
      <c r="M1694" s="13">
        <v>0</v>
      </c>
      <c r="N1694" s="13">
        <v>0</v>
      </c>
      <c r="O1694" s="13">
        <v>0</v>
      </c>
    </row>
    <row r="1695" spans="1:15">
      <c r="A1695" s="13" t="s">
        <v>33</v>
      </c>
      <c r="B1695" s="13">
        <v>298</v>
      </c>
      <c r="C1695" s="13">
        <v>306</v>
      </c>
      <c r="D1695" s="13" t="s">
        <v>180</v>
      </c>
      <c r="E1695" s="13">
        <v>8</v>
      </c>
      <c r="F1695" s="13">
        <v>1171.7007000000001</v>
      </c>
      <c r="G1695" s="13">
        <v>4.7159360000000001</v>
      </c>
      <c r="H1695" s="13">
        <v>2.4789999999999999E-3</v>
      </c>
      <c r="I1695" s="13">
        <v>10</v>
      </c>
      <c r="J1695" s="13">
        <v>0.20191200000000001</v>
      </c>
      <c r="K1695" s="13">
        <v>4.7586000000000003E-2</v>
      </c>
      <c r="L1695" s="13">
        <v>2.5239000000000001E-2</v>
      </c>
      <c r="M1695" s="13">
        <v>5.9482500000000004E-3</v>
      </c>
      <c r="N1695" s="13">
        <v>2.5238999999999998</v>
      </c>
      <c r="O1695" s="13">
        <v>0.59482500000000005</v>
      </c>
    </row>
    <row r="1696" spans="1:15">
      <c r="A1696" s="13" t="s">
        <v>33</v>
      </c>
      <c r="B1696" s="13">
        <v>298</v>
      </c>
      <c r="C1696" s="13">
        <v>306</v>
      </c>
      <c r="D1696" s="13" t="s">
        <v>180</v>
      </c>
      <c r="E1696" s="13">
        <v>8</v>
      </c>
      <c r="F1696" s="13">
        <v>1171.7007000000001</v>
      </c>
      <c r="G1696" s="13">
        <v>4.7169429999999997</v>
      </c>
      <c r="H1696" s="13">
        <v>3.3830000000000002E-3</v>
      </c>
      <c r="I1696" s="13">
        <v>30</v>
      </c>
      <c r="J1696" s="13">
        <v>0.19539300000000001</v>
      </c>
      <c r="K1696" s="13">
        <v>4.7530999999999997E-2</v>
      </c>
      <c r="L1696" s="13">
        <v>2.4424125000000001E-2</v>
      </c>
      <c r="M1696" s="13">
        <v>5.9413749999999996E-3</v>
      </c>
      <c r="N1696" s="13">
        <v>2.4424125000000001</v>
      </c>
      <c r="O1696" s="13">
        <v>0.59413749999999999</v>
      </c>
    </row>
    <row r="1697" spans="1:15">
      <c r="A1697" s="13" t="s">
        <v>33</v>
      </c>
      <c r="B1697" s="13">
        <v>298</v>
      </c>
      <c r="C1697" s="13">
        <v>306</v>
      </c>
      <c r="D1697" s="13" t="s">
        <v>180</v>
      </c>
      <c r="E1697" s="13">
        <v>8</v>
      </c>
      <c r="F1697" s="13">
        <v>1171.7007000000001</v>
      </c>
      <c r="G1697" s="13">
        <v>4.7076390000000004</v>
      </c>
      <c r="H1697" s="13">
        <v>5.6559999999999996E-3</v>
      </c>
      <c r="I1697" s="13">
        <v>95</v>
      </c>
      <c r="J1697" s="13">
        <v>0.16331999999999999</v>
      </c>
      <c r="K1697" s="13">
        <v>5.3434000000000002E-2</v>
      </c>
      <c r="L1697" s="13">
        <v>2.0414999999999999E-2</v>
      </c>
      <c r="M1697" s="13">
        <v>6.6792500000000003E-3</v>
      </c>
      <c r="N1697" s="13">
        <v>2.0415000000000001</v>
      </c>
      <c r="O1697" s="13">
        <v>0.66792499999999999</v>
      </c>
    </row>
    <row r="1698" spans="1:15">
      <c r="A1698" s="13" t="s">
        <v>33</v>
      </c>
      <c r="B1698" s="13">
        <v>298</v>
      </c>
      <c r="C1698" s="13">
        <v>306</v>
      </c>
      <c r="D1698" s="13" t="s">
        <v>180</v>
      </c>
      <c r="E1698" s="13">
        <v>8</v>
      </c>
      <c r="F1698" s="13">
        <v>1171.7007000000001</v>
      </c>
      <c r="G1698" s="13">
        <v>4.7091250000000002</v>
      </c>
      <c r="H1698" s="13">
        <v>5.0610000000000004E-3</v>
      </c>
      <c r="I1698" s="13">
        <v>1000</v>
      </c>
      <c r="J1698" s="13">
        <v>0.180697</v>
      </c>
      <c r="K1698" s="13">
        <v>5.5126000000000001E-2</v>
      </c>
      <c r="L1698" s="13">
        <v>2.2587125E-2</v>
      </c>
      <c r="M1698" s="13">
        <v>6.8907500000000002E-3</v>
      </c>
      <c r="N1698" s="13">
        <v>2.2587125000000001</v>
      </c>
      <c r="O1698" s="13">
        <v>0.68907499999999999</v>
      </c>
    </row>
    <row r="1699" spans="1:15">
      <c r="A1699" s="13" t="s">
        <v>33</v>
      </c>
      <c r="B1699" s="13">
        <v>298</v>
      </c>
      <c r="C1699" s="13">
        <v>306</v>
      </c>
      <c r="D1699" s="13" t="s">
        <v>180</v>
      </c>
      <c r="E1699" s="13">
        <v>8</v>
      </c>
      <c r="F1699" s="13">
        <v>1171.7007000000001</v>
      </c>
      <c r="G1699" s="13">
        <v>4.7121209999999998</v>
      </c>
      <c r="H1699" s="13">
        <v>2.1320000000000002E-3</v>
      </c>
      <c r="I1699" s="13">
        <v>10000</v>
      </c>
      <c r="J1699" s="13">
        <v>0.18307300000000001</v>
      </c>
      <c r="K1699" s="13">
        <v>6.0801000000000001E-2</v>
      </c>
      <c r="L1699" s="13">
        <v>2.2884125000000002E-2</v>
      </c>
      <c r="M1699" s="13">
        <v>7.6001250000000001E-3</v>
      </c>
      <c r="N1699" s="13">
        <v>2.2884125000000002</v>
      </c>
      <c r="O1699" s="13">
        <v>0.76001249999999998</v>
      </c>
    </row>
    <row r="1700" spans="1:15">
      <c r="A1700" s="13" t="s">
        <v>39</v>
      </c>
      <c r="B1700" s="13">
        <v>298</v>
      </c>
      <c r="C1700" s="13">
        <v>306</v>
      </c>
      <c r="D1700" s="13" t="s">
        <v>180</v>
      </c>
      <c r="E1700" s="13">
        <v>8</v>
      </c>
      <c r="F1700" s="13">
        <v>1171.7007000000001</v>
      </c>
      <c r="G1700" s="13">
        <v>4.6924510000000001</v>
      </c>
      <c r="H1700" s="13">
        <v>3.7450000000000001E-3</v>
      </c>
      <c r="I1700" s="13">
        <v>0</v>
      </c>
      <c r="J1700" s="13">
        <v>0</v>
      </c>
      <c r="K1700" s="13">
        <v>0</v>
      </c>
      <c r="L1700" s="13">
        <v>0</v>
      </c>
      <c r="M1700" s="13">
        <v>0</v>
      </c>
      <c r="N1700" s="13">
        <v>0</v>
      </c>
      <c r="O1700" s="13">
        <v>0</v>
      </c>
    </row>
    <row r="1701" spans="1:15">
      <c r="A1701" s="13" t="s">
        <v>39</v>
      </c>
      <c r="B1701" s="13">
        <v>298</v>
      </c>
      <c r="C1701" s="13">
        <v>306</v>
      </c>
      <c r="D1701" s="13" t="s">
        <v>180</v>
      </c>
      <c r="E1701" s="13">
        <v>8</v>
      </c>
      <c r="F1701" s="13">
        <v>1171.7007000000001</v>
      </c>
      <c r="G1701" s="13">
        <v>4.7090690000000004</v>
      </c>
      <c r="H1701" s="13">
        <v>2.9849999999999998E-3</v>
      </c>
      <c r="I1701" s="13">
        <v>10</v>
      </c>
      <c r="J1701" s="13">
        <v>0.14683399999999999</v>
      </c>
      <c r="K1701" s="13">
        <v>4.5317000000000003E-2</v>
      </c>
      <c r="L1701" s="13">
        <v>1.8354249999999999E-2</v>
      </c>
      <c r="M1701" s="13">
        <v>5.6646250000000004E-3</v>
      </c>
      <c r="N1701" s="13">
        <v>1.8354250000000001</v>
      </c>
      <c r="O1701" s="13">
        <v>0.56646249999999998</v>
      </c>
    </row>
    <row r="1702" spans="1:15">
      <c r="A1702" s="13" t="s">
        <v>39</v>
      </c>
      <c r="B1702" s="13">
        <v>298</v>
      </c>
      <c r="C1702" s="13">
        <v>306</v>
      </c>
      <c r="D1702" s="13" t="s">
        <v>180</v>
      </c>
      <c r="E1702" s="13">
        <v>8</v>
      </c>
      <c r="F1702" s="13">
        <v>1171.7007000000001</v>
      </c>
      <c r="G1702" s="13">
        <v>4.7122130000000002</v>
      </c>
      <c r="H1702" s="13">
        <v>1.7719999999999999E-3</v>
      </c>
      <c r="I1702" s="13">
        <v>30</v>
      </c>
      <c r="J1702" s="13">
        <v>0.14105699999999999</v>
      </c>
      <c r="K1702" s="13">
        <v>4.5289000000000003E-2</v>
      </c>
      <c r="L1702" s="13">
        <v>1.7632124999999998E-2</v>
      </c>
      <c r="M1702" s="13">
        <v>5.6611250000000004E-3</v>
      </c>
      <c r="N1702" s="13">
        <v>1.7632125000000001</v>
      </c>
      <c r="O1702" s="13">
        <v>0.56611250000000002</v>
      </c>
    </row>
    <row r="1703" spans="1:15">
      <c r="A1703" s="13" t="s">
        <v>39</v>
      </c>
      <c r="B1703" s="13">
        <v>298</v>
      </c>
      <c r="C1703" s="13">
        <v>306</v>
      </c>
      <c r="D1703" s="13" t="s">
        <v>180</v>
      </c>
      <c r="E1703" s="13">
        <v>8</v>
      </c>
      <c r="F1703" s="13">
        <v>1171.7007000000001</v>
      </c>
      <c r="G1703" s="13">
        <v>4.6953709999999997</v>
      </c>
      <c r="H1703" s="13">
        <v>1.1284000000000001E-2</v>
      </c>
      <c r="I1703" s="13">
        <v>95</v>
      </c>
      <c r="J1703" s="13">
        <v>8.1828999999999999E-2</v>
      </c>
      <c r="K1703" s="13">
        <v>4.5975000000000002E-2</v>
      </c>
      <c r="L1703" s="13">
        <v>1.0228625E-2</v>
      </c>
      <c r="M1703" s="13">
        <v>5.7468750000000002E-3</v>
      </c>
      <c r="N1703" s="13">
        <v>1.0228625</v>
      </c>
      <c r="O1703" s="13">
        <v>0.57468750000000002</v>
      </c>
    </row>
    <row r="1704" spans="1:15">
      <c r="A1704" s="13" t="s">
        <v>39</v>
      </c>
      <c r="B1704" s="13">
        <v>298</v>
      </c>
      <c r="C1704" s="13">
        <v>306</v>
      </c>
      <c r="D1704" s="13" t="s">
        <v>180</v>
      </c>
      <c r="E1704" s="13">
        <v>8</v>
      </c>
      <c r="F1704" s="13">
        <v>1171.7007000000001</v>
      </c>
      <c r="G1704" s="13">
        <v>4.7051400000000001</v>
      </c>
      <c r="H1704" s="13">
        <v>4.1269999999999996E-3</v>
      </c>
      <c r="I1704" s="13">
        <v>1000</v>
      </c>
      <c r="J1704" s="13">
        <v>9.5942E-2</v>
      </c>
      <c r="K1704" s="13">
        <v>4.1987999999999998E-2</v>
      </c>
      <c r="L1704" s="13">
        <v>1.199275E-2</v>
      </c>
      <c r="M1704" s="13">
        <v>5.2484999999999997E-3</v>
      </c>
      <c r="N1704" s="13">
        <v>1.1992750000000001</v>
      </c>
      <c r="O1704" s="13">
        <v>0.52485000000000004</v>
      </c>
    </row>
    <row r="1705" spans="1:15">
      <c r="A1705" s="13" t="s">
        <v>39</v>
      </c>
      <c r="B1705" s="13">
        <v>298</v>
      </c>
      <c r="C1705" s="13">
        <v>306</v>
      </c>
      <c r="D1705" s="13" t="s">
        <v>180</v>
      </c>
      <c r="E1705" s="13">
        <v>8</v>
      </c>
      <c r="F1705" s="13">
        <v>1171.7007000000001</v>
      </c>
      <c r="G1705" s="13">
        <v>4.701689</v>
      </c>
      <c r="H1705" s="13">
        <v>7.182E-3</v>
      </c>
      <c r="I1705" s="13">
        <v>10000</v>
      </c>
      <c r="J1705" s="13">
        <v>8.6772000000000002E-2</v>
      </c>
      <c r="K1705" s="13">
        <v>4.4680999999999998E-2</v>
      </c>
      <c r="L1705" s="13">
        <v>1.08465E-2</v>
      </c>
      <c r="M1705" s="13">
        <v>5.5851249999999998E-3</v>
      </c>
      <c r="N1705" s="13">
        <v>1.0846499999999999</v>
      </c>
      <c r="O1705" s="13">
        <v>0.55851249999999997</v>
      </c>
    </row>
    <row r="1706" spans="1:15">
      <c r="A1706" s="13" t="s">
        <v>33</v>
      </c>
      <c r="B1706" s="13">
        <v>304</v>
      </c>
      <c r="C1706" s="13">
        <v>310</v>
      </c>
      <c r="D1706" s="13" t="s">
        <v>181</v>
      </c>
      <c r="E1706" s="13">
        <v>6</v>
      </c>
      <c r="F1706" s="13">
        <v>746.37400000000002</v>
      </c>
      <c r="G1706" s="13">
        <v>4.1307070000000001</v>
      </c>
      <c r="H1706" s="13">
        <v>6.7840000000000001E-3</v>
      </c>
      <c r="I1706" s="13">
        <v>0</v>
      </c>
      <c r="J1706" s="13">
        <v>0</v>
      </c>
      <c r="K1706" s="13">
        <v>0</v>
      </c>
      <c r="L1706" s="13">
        <v>0</v>
      </c>
      <c r="M1706" s="13">
        <v>0</v>
      </c>
      <c r="N1706" s="13">
        <v>0</v>
      </c>
      <c r="O1706" s="13">
        <v>0</v>
      </c>
    </row>
    <row r="1707" spans="1:15">
      <c r="A1707" s="13" t="s">
        <v>33</v>
      </c>
      <c r="B1707" s="13">
        <v>304</v>
      </c>
      <c r="C1707" s="13">
        <v>310</v>
      </c>
      <c r="D1707" s="13" t="s">
        <v>181</v>
      </c>
      <c r="E1707" s="13">
        <v>6</v>
      </c>
      <c r="F1707" s="13">
        <v>746.37400000000002</v>
      </c>
      <c r="G1707" s="13">
        <v>4.133165</v>
      </c>
      <c r="H1707" s="13">
        <v>4.0600000000000002E-3</v>
      </c>
      <c r="I1707" s="13">
        <v>10</v>
      </c>
      <c r="J1707" s="13">
        <v>0.24274799999999999</v>
      </c>
      <c r="K1707" s="13">
        <v>6.7999999999999996E-3</v>
      </c>
      <c r="L1707" s="13">
        <v>4.0458000000000001E-2</v>
      </c>
      <c r="M1707" s="13">
        <v>1.133333E-3</v>
      </c>
      <c r="N1707" s="13">
        <v>4.0457999999999998</v>
      </c>
      <c r="O1707" s="13">
        <v>0.11333333299999999</v>
      </c>
    </row>
    <row r="1708" spans="1:15">
      <c r="A1708" s="13" t="s">
        <v>33</v>
      </c>
      <c r="B1708" s="13">
        <v>304</v>
      </c>
      <c r="C1708" s="13">
        <v>310</v>
      </c>
      <c r="D1708" s="13" t="s">
        <v>181</v>
      </c>
      <c r="E1708" s="13">
        <v>6</v>
      </c>
      <c r="F1708" s="13">
        <v>746.37400000000002</v>
      </c>
      <c r="G1708" s="13">
        <v>4.1395289999999996</v>
      </c>
      <c r="H1708" s="13">
        <v>4.1349999999999998E-3</v>
      </c>
      <c r="I1708" s="13">
        <v>30</v>
      </c>
      <c r="J1708" s="13">
        <v>0.249168</v>
      </c>
      <c r="K1708" s="13">
        <v>1.3653E-2</v>
      </c>
      <c r="L1708" s="13">
        <v>4.1528000000000002E-2</v>
      </c>
      <c r="M1708" s="13">
        <v>2.2755000000000002E-3</v>
      </c>
      <c r="N1708" s="13">
        <v>4.1528</v>
      </c>
      <c r="O1708" s="13">
        <v>0.22755</v>
      </c>
    </row>
    <row r="1709" spans="1:15">
      <c r="A1709" s="13" t="s">
        <v>33</v>
      </c>
      <c r="B1709" s="13">
        <v>304</v>
      </c>
      <c r="C1709" s="13">
        <v>310</v>
      </c>
      <c r="D1709" s="13" t="s">
        <v>181</v>
      </c>
      <c r="E1709" s="13">
        <v>6</v>
      </c>
      <c r="F1709" s="13">
        <v>746.37400000000002</v>
      </c>
      <c r="G1709" s="13">
        <v>4.1253120000000001</v>
      </c>
      <c r="H1709" s="13">
        <v>5.3249999999999999E-3</v>
      </c>
      <c r="I1709" s="13">
        <v>95</v>
      </c>
      <c r="J1709" s="13">
        <v>0.23640700000000001</v>
      </c>
      <c r="K1709" s="13">
        <v>1.0382000000000001E-2</v>
      </c>
      <c r="L1709" s="13">
        <v>3.9401167000000001E-2</v>
      </c>
      <c r="M1709" s="13">
        <v>1.7303329999999999E-3</v>
      </c>
      <c r="N1709" s="13">
        <v>3.9401166669999999</v>
      </c>
      <c r="O1709" s="13">
        <v>0.17303333300000001</v>
      </c>
    </row>
    <row r="1710" spans="1:15">
      <c r="A1710" s="13" t="s">
        <v>33</v>
      </c>
      <c r="B1710" s="13">
        <v>304</v>
      </c>
      <c r="C1710" s="13">
        <v>310</v>
      </c>
      <c r="D1710" s="13" t="s">
        <v>181</v>
      </c>
      <c r="E1710" s="13">
        <v>6</v>
      </c>
      <c r="F1710" s="13">
        <v>746.37400000000002</v>
      </c>
      <c r="G1710" s="13">
        <v>4.1282810000000003</v>
      </c>
      <c r="H1710" s="13">
        <v>4.6150000000000002E-3</v>
      </c>
      <c r="I1710" s="13">
        <v>1000</v>
      </c>
      <c r="J1710" s="13">
        <v>0.23880599999999999</v>
      </c>
      <c r="K1710" s="13">
        <v>8.8000000000000005E-3</v>
      </c>
      <c r="L1710" s="13">
        <v>3.9801000000000003E-2</v>
      </c>
      <c r="M1710" s="13">
        <v>1.4666670000000001E-3</v>
      </c>
      <c r="N1710" s="13">
        <v>3.9801000000000002</v>
      </c>
      <c r="O1710" s="13">
        <v>0.146666667</v>
      </c>
    </row>
    <row r="1711" spans="1:15">
      <c r="A1711" s="13" t="s">
        <v>33</v>
      </c>
      <c r="B1711" s="13">
        <v>304</v>
      </c>
      <c r="C1711" s="13">
        <v>310</v>
      </c>
      <c r="D1711" s="13" t="s">
        <v>181</v>
      </c>
      <c r="E1711" s="13">
        <v>6</v>
      </c>
      <c r="F1711" s="13">
        <v>746.37400000000002</v>
      </c>
      <c r="G1711" s="13">
        <v>4.1275040000000001</v>
      </c>
      <c r="H1711" s="13">
        <v>3.078E-3</v>
      </c>
      <c r="I1711" s="13">
        <v>10000</v>
      </c>
      <c r="J1711" s="13">
        <v>0.26848699999999998</v>
      </c>
      <c r="K1711" s="13">
        <v>1.1379E-2</v>
      </c>
      <c r="L1711" s="13">
        <v>4.4747833000000001E-2</v>
      </c>
      <c r="M1711" s="13">
        <v>1.8965E-3</v>
      </c>
      <c r="N1711" s="13">
        <v>4.4747833330000004</v>
      </c>
      <c r="O1711" s="13">
        <v>0.18965000000000001</v>
      </c>
    </row>
    <row r="1712" spans="1:15">
      <c r="A1712" s="13" t="s">
        <v>39</v>
      </c>
      <c r="B1712" s="13">
        <v>304</v>
      </c>
      <c r="C1712" s="13">
        <v>310</v>
      </c>
      <c r="D1712" s="13" t="s">
        <v>181</v>
      </c>
      <c r="E1712" s="13">
        <v>6</v>
      </c>
      <c r="F1712" s="13">
        <v>746.37400000000002</v>
      </c>
      <c r="G1712" s="13">
        <v>4.1234169999999999</v>
      </c>
      <c r="H1712" s="13">
        <v>4.81E-3</v>
      </c>
      <c r="I1712" s="13">
        <v>0</v>
      </c>
      <c r="J1712" s="13">
        <v>0</v>
      </c>
      <c r="K1712" s="13">
        <v>0</v>
      </c>
      <c r="L1712" s="13">
        <v>0</v>
      </c>
      <c r="M1712" s="13">
        <v>0</v>
      </c>
      <c r="N1712" s="13">
        <v>0</v>
      </c>
      <c r="O1712" s="13">
        <v>0</v>
      </c>
    </row>
    <row r="1713" spans="1:15">
      <c r="A1713" s="13" t="s">
        <v>39</v>
      </c>
      <c r="B1713" s="13">
        <v>304</v>
      </c>
      <c r="C1713" s="13">
        <v>310</v>
      </c>
      <c r="D1713" s="13" t="s">
        <v>181</v>
      </c>
      <c r="E1713" s="13">
        <v>6</v>
      </c>
      <c r="F1713" s="13">
        <v>746.37400000000002</v>
      </c>
      <c r="G1713" s="13">
        <v>4.1337229999999998</v>
      </c>
      <c r="H1713" s="13">
        <v>3.2130000000000001E-3</v>
      </c>
      <c r="I1713" s="13">
        <v>10</v>
      </c>
      <c r="J1713" s="13">
        <v>0.22906799999999999</v>
      </c>
      <c r="K1713" s="13">
        <v>9.495E-3</v>
      </c>
      <c r="L1713" s="13">
        <v>3.8177999999999997E-2</v>
      </c>
      <c r="M1713" s="13">
        <v>1.5824999999999999E-3</v>
      </c>
      <c r="N1713" s="13">
        <v>3.8178000000000001</v>
      </c>
      <c r="O1713" s="13">
        <v>0.15825</v>
      </c>
    </row>
    <row r="1714" spans="1:15">
      <c r="A1714" s="13" t="s">
        <v>39</v>
      </c>
      <c r="B1714" s="13">
        <v>304</v>
      </c>
      <c r="C1714" s="13">
        <v>310</v>
      </c>
      <c r="D1714" s="13" t="s">
        <v>181</v>
      </c>
      <c r="E1714" s="13">
        <v>6</v>
      </c>
      <c r="F1714" s="13">
        <v>746.37400000000002</v>
      </c>
      <c r="G1714" s="13">
        <v>4.1331189999999998</v>
      </c>
      <c r="H1714" s="13">
        <v>3.434E-3</v>
      </c>
      <c r="I1714" s="13">
        <v>30</v>
      </c>
      <c r="J1714" s="13">
        <v>0.239929</v>
      </c>
      <c r="K1714" s="13">
        <v>9.6439999999999998E-3</v>
      </c>
      <c r="L1714" s="13">
        <v>3.9988166999999998E-2</v>
      </c>
      <c r="M1714" s="13">
        <v>1.6073330000000001E-3</v>
      </c>
      <c r="N1714" s="13">
        <v>3.9988166669999998</v>
      </c>
      <c r="O1714" s="13">
        <v>0.16073333300000001</v>
      </c>
    </row>
    <row r="1715" spans="1:15">
      <c r="A1715" s="13" t="s">
        <v>39</v>
      </c>
      <c r="B1715" s="13">
        <v>304</v>
      </c>
      <c r="C1715" s="13">
        <v>310</v>
      </c>
      <c r="D1715" s="13" t="s">
        <v>181</v>
      </c>
      <c r="E1715" s="13">
        <v>6</v>
      </c>
      <c r="F1715" s="13">
        <v>746.37400000000002</v>
      </c>
      <c r="G1715" s="13">
        <v>4.119529</v>
      </c>
      <c r="H1715" s="13">
        <v>6.9470000000000001E-3</v>
      </c>
      <c r="I1715" s="13">
        <v>95</v>
      </c>
      <c r="J1715" s="13">
        <v>0.20500499999999999</v>
      </c>
      <c r="K1715" s="13">
        <v>1.166E-2</v>
      </c>
      <c r="L1715" s="13">
        <v>3.4167500000000003E-2</v>
      </c>
      <c r="M1715" s="13">
        <v>1.943333E-3</v>
      </c>
      <c r="N1715" s="13">
        <v>3.41675</v>
      </c>
      <c r="O1715" s="13">
        <v>0.194333333</v>
      </c>
    </row>
    <row r="1716" spans="1:15">
      <c r="A1716" s="13" t="s">
        <v>39</v>
      </c>
      <c r="B1716" s="13">
        <v>304</v>
      </c>
      <c r="C1716" s="13">
        <v>310</v>
      </c>
      <c r="D1716" s="13" t="s">
        <v>181</v>
      </c>
      <c r="E1716" s="13">
        <v>6</v>
      </c>
      <c r="F1716" s="13">
        <v>746.37400000000002</v>
      </c>
      <c r="G1716" s="13">
        <v>4.125362</v>
      </c>
      <c r="H1716" s="13">
        <v>3.4280000000000001E-3</v>
      </c>
      <c r="I1716" s="13">
        <v>1000</v>
      </c>
      <c r="J1716" s="13">
        <v>0.19983899999999999</v>
      </c>
      <c r="K1716" s="13">
        <v>1.4843E-2</v>
      </c>
      <c r="L1716" s="13">
        <v>3.3306500000000003E-2</v>
      </c>
      <c r="M1716" s="13">
        <v>2.4738329999999999E-3</v>
      </c>
      <c r="N1716" s="13">
        <v>3.3306499999999999</v>
      </c>
      <c r="O1716" s="13">
        <v>0.24738333300000001</v>
      </c>
    </row>
    <row r="1717" spans="1:15">
      <c r="A1717" s="13" t="s">
        <v>39</v>
      </c>
      <c r="B1717" s="13">
        <v>304</v>
      </c>
      <c r="C1717" s="13">
        <v>310</v>
      </c>
      <c r="D1717" s="13" t="s">
        <v>181</v>
      </c>
      <c r="E1717" s="13">
        <v>6</v>
      </c>
      <c r="F1717" s="13">
        <v>746.37400000000002</v>
      </c>
      <c r="G1717" s="13">
        <v>4.1220619999999997</v>
      </c>
      <c r="H1717" s="13">
        <v>4.9560000000000003E-3</v>
      </c>
      <c r="I1717" s="13">
        <v>10000</v>
      </c>
      <c r="J1717" s="13">
        <v>0.19015199999999999</v>
      </c>
      <c r="K1717" s="13">
        <v>9.1640000000000003E-3</v>
      </c>
      <c r="L1717" s="13">
        <v>3.1691999999999998E-2</v>
      </c>
      <c r="M1717" s="13">
        <v>1.5273330000000001E-3</v>
      </c>
      <c r="N1717" s="13">
        <v>3.1692</v>
      </c>
      <c r="O1717" s="13">
        <v>0.152733333</v>
      </c>
    </row>
    <row r="1718" spans="1:15">
      <c r="A1718" s="13" t="s">
        <v>33</v>
      </c>
      <c r="B1718" s="13">
        <v>304</v>
      </c>
      <c r="C1718" s="13">
        <v>328</v>
      </c>
      <c r="D1718" s="13" t="s">
        <v>182</v>
      </c>
      <c r="E1718" s="13">
        <v>24</v>
      </c>
      <c r="F1718" s="13">
        <v>2633.3339000000001</v>
      </c>
      <c r="G1718" s="13">
        <v>4.127548</v>
      </c>
      <c r="H1718" s="13">
        <v>8.6049999999999998E-3</v>
      </c>
      <c r="I1718" s="13">
        <v>0</v>
      </c>
      <c r="J1718" s="13">
        <v>0</v>
      </c>
      <c r="K1718" s="13">
        <v>0</v>
      </c>
      <c r="L1718" s="13">
        <v>0</v>
      </c>
      <c r="M1718" s="13">
        <v>0</v>
      </c>
      <c r="N1718" s="13">
        <v>0</v>
      </c>
      <c r="O1718" s="13">
        <v>0</v>
      </c>
    </row>
    <row r="1719" spans="1:15">
      <c r="A1719" s="13" t="s">
        <v>33</v>
      </c>
      <c r="B1719" s="13">
        <v>304</v>
      </c>
      <c r="C1719" s="13">
        <v>328</v>
      </c>
      <c r="D1719" s="13" t="s">
        <v>182</v>
      </c>
      <c r="E1719" s="13">
        <v>24</v>
      </c>
      <c r="F1719" s="13">
        <v>2633.3339000000001</v>
      </c>
      <c r="G1719" s="13">
        <v>4.1179420000000002</v>
      </c>
      <c r="H1719" s="13">
        <v>6.0559999999999998E-3</v>
      </c>
      <c r="I1719" s="13">
        <v>10</v>
      </c>
      <c r="J1719" s="13">
        <v>9.0334679999999992</v>
      </c>
      <c r="K1719" s="13">
        <v>4.6179999999999999E-2</v>
      </c>
      <c r="L1719" s="13">
        <v>0.37639450000000002</v>
      </c>
      <c r="M1719" s="13">
        <v>1.9241670000000001E-3</v>
      </c>
      <c r="N1719" s="13">
        <v>37.639449999999997</v>
      </c>
      <c r="O1719" s="13">
        <v>0.19241666700000001</v>
      </c>
    </row>
    <row r="1720" spans="1:15">
      <c r="A1720" s="13" t="s">
        <v>33</v>
      </c>
      <c r="B1720" s="13">
        <v>304</v>
      </c>
      <c r="C1720" s="13">
        <v>328</v>
      </c>
      <c r="D1720" s="13" t="s">
        <v>182</v>
      </c>
      <c r="E1720" s="13">
        <v>24</v>
      </c>
      <c r="F1720" s="13">
        <v>2633.3339000000001</v>
      </c>
      <c r="G1720" s="13">
        <v>4.122795</v>
      </c>
      <c r="H1720" s="13">
        <v>6.3309999999999998E-3</v>
      </c>
      <c r="I1720" s="13">
        <v>30</v>
      </c>
      <c r="J1720" s="13">
        <v>8.9498800000000003</v>
      </c>
      <c r="K1720" s="13">
        <v>8.387E-2</v>
      </c>
      <c r="L1720" s="13">
        <v>0.372911667</v>
      </c>
      <c r="M1720" s="13">
        <v>3.4945829999999999E-3</v>
      </c>
      <c r="N1720" s="13">
        <v>37.291166670000003</v>
      </c>
      <c r="O1720" s="13">
        <v>0.34945833300000001</v>
      </c>
    </row>
    <row r="1721" spans="1:15">
      <c r="A1721" s="13" t="s">
        <v>33</v>
      </c>
      <c r="B1721" s="13">
        <v>304</v>
      </c>
      <c r="C1721" s="13">
        <v>328</v>
      </c>
      <c r="D1721" s="13" t="s">
        <v>182</v>
      </c>
      <c r="E1721" s="13">
        <v>24</v>
      </c>
      <c r="F1721" s="13">
        <v>2633.3339000000001</v>
      </c>
      <c r="G1721" s="13">
        <v>4.1125499999999997</v>
      </c>
      <c r="H1721" s="13">
        <v>6.1679999999999999E-3</v>
      </c>
      <c r="I1721" s="13">
        <v>95</v>
      </c>
      <c r="J1721" s="13">
        <v>8.9248539999999998</v>
      </c>
      <c r="K1721" s="13">
        <v>0.117631</v>
      </c>
      <c r="L1721" s="13">
        <v>0.37186891700000002</v>
      </c>
      <c r="M1721" s="13">
        <v>4.9012919999999998E-3</v>
      </c>
      <c r="N1721" s="13">
        <v>37.186891670000001</v>
      </c>
      <c r="O1721" s="13">
        <v>0.49012916699999998</v>
      </c>
    </row>
    <row r="1722" spans="1:15">
      <c r="A1722" s="13" t="s">
        <v>33</v>
      </c>
      <c r="B1722" s="13">
        <v>304</v>
      </c>
      <c r="C1722" s="13">
        <v>328</v>
      </c>
      <c r="D1722" s="13" t="s">
        <v>182</v>
      </c>
      <c r="E1722" s="13">
        <v>24</v>
      </c>
      <c r="F1722" s="13">
        <v>2633.3339000000001</v>
      </c>
      <c r="G1722" s="13">
        <v>4.1136549999999996</v>
      </c>
      <c r="H1722" s="13">
        <v>5.9459999999999999E-3</v>
      </c>
      <c r="I1722" s="13">
        <v>1000</v>
      </c>
      <c r="J1722" s="13">
        <v>8.8316949999999999</v>
      </c>
      <c r="K1722" s="13">
        <v>7.7377000000000001E-2</v>
      </c>
      <c r="L1722" s="13">
        <v>0.36798729200000002</v>
      </c>
      <c r="M1722" s="13">
        <v>3.2240419999999999E-3</v>
      </c>
      <c r="N1722" s="13">
        <v>36.798729170000001</v>
      </c>
      <c r="O1722" s="13">
        <v>0.32240416700000002</v>
      </c>
    </row>
    <row r="1723" spans="1:15">
      <c r="A1723" s="13" t="s">
        <v>33</v>
      </c>
      <c r="B1723" s="13">
        <v>304</v>
      </c>
      <c r="C1723" s="13">
        <v>328</v>
      </c>
      <c r="D1723" s="13" t="s">
        <v>182</v>
      </c>
      <c r="E1723" s="13">
        <v>24</v>
      </c>
      <c r="F1723" s="13">
        <v>2633.3339000000001</v>
      </c>
      <c r="G1723" s="13">
        <v>4.1164269999999998</v>
      </c>
      <c r="H1723" s="13">
        <v>5.0619999999999997E-3</v>
      </c>
      <c r="I1723" s="13">
        <v>10000</v>
      </c>
      <c r="J1723" s="13">
        <v>8.6190809999999995</v>
      </c>
      <c r="K1723" s="13">
        <v>9.5703999999999997E-2</v>
      </c>
      <c r="L1723" s="13">
        <v>0.359128375</v>
      </c>
      <c r="M1723" s="13">
        <v>3.9876670000000003E-3</v>
      </c>
      <c r="N1723" s="13">
        <v>35.912837500000002</v>
      </c>
      <c r="O1723" s="13">
        <v>0.39876666700000002</v>
      </c>
    </row>
    <row r="1724" spans="1:15">
      <c r="A1724" s="13" t="s">
        <v>39</v>
      </c>
      <c r="B1724" s="13">
        <v>304</v>
      </c>
      <c r="C1724" s="13">
        <v>328</v>
      </c>
      <c r="D1724" s="13" t="s">
        <v>182</v>
      </c>
      <c r="E1724" s="13">
        <v>24</v>
      </c>
      <c r="F1724" s="13">
        <v>2633.3339000000001</v>
      </c>
      <c r="G1724" s="13">
        <v>4.1220059999999998</v>
      </c>
      <c r="H1724" s="13">
        <v>4.9220000000000002E-3</v>
      </c>
      <c r="I1724" s="13">
        <v>0</v>
      </c>
      <c r="J1724" s="13">
        <v>0</v>
      </c>
      <c r="K1724" s="13">
        <v>0</v>
      </c>
      <c r="L1724" s="13">
        <v>0</v>
      </c>
      <c r="M1724" s="13">
        <v>0</v>
      </c>
      <c r="N1724" s="13">
        <v>0</v>
      </c>
      <c r="O1724" s="13">
        <v>0</v>
      </c>
    </row>
    <row r="1725" spans="1:15">
      <c r="A1725" s="13" t="s">
        <v>39</v>
      </c>
      <c r="B1725" s="13">
        <v>304</v>
      </c>
      <c r="C1725" s="13">
        <v>328</v>
      </c>
      <c r="D1725" s="13" t="s">
        <v>182</v>
      </c>
      <c r="E1725" s="13">
        <v>24</v>
      </c>
      <c r="F1725" s="13">
        <v>2633.3339000000001</v>
      </c>
      <c r="G1725" s="13">
        <v>4.1269419999999997</v>
      </c>
      <c r="H1725" s="13">
        <v>5.2110000000000004E-3</v>
      </c>
      <c r="I1725" s="13">
        <v>10</v>
      </c>
      <c r="J1725" s="13">
        <v>3.0327899999999999</v>
      </c>
      <c r="K1725" s="13">
        <v>7.2114999999999999E-2</v>
      </c>
      <c r="L1725" s="13">
        <v>0.12636625000000001</v>
      </c>
      <c r="M1725" s="13">
        <v>3.0047920000000001E-3</v>
      </c>
      <c r="N1725" s="13">
        <v>12.636625</v>
      </c>
      <c r="O1725" s="13">
        <v>0.30047916699999999</v>
      </c>
    </row>
    <row r="1726" spans="1:15">
      <c r="A1726" s="13" t="s">
        <v>39</v>
      </c>
      <c r="B1726" s="13">
        <v>304</v>
      </c>
      <c r="C1726" s="13">
        <v>328</v>
      </c>
      <c r="D1726" s="13" t="s">
        <v>182</v>
      </c>
      <c r="E1726" s="13">
        <v>24</v>
      </c>
      <c r="F1726" s="13">
        <v>2633.3339000000001</v>
      </c>
      <c r="G1726" s="13">
        <v>4.1271800000000001</v>
      </c>
      <c r="H1726" s="13">
        <v>3.532E-3</v>
      </c>
      <c r="I1726" s="13">
        <v>30</v>
      </c>
      <c r="J1726" s="13">
        <v>3.296821</v>
      </c>
      <c r="K1726" s="13">
        <v>0.11607199999999999</v>
      </c>
      <c r="L1726" s="13">
        <v>0.13736754200000001</v>
      </c>
      <c r="M1726" s="13">
        <v>4.836333E-3</v>
      </c>
      <c r="N1726" s="13">
        <v>13.736754169999999</v>
      </c>
      <c r="O1726" s="13">
        <v>0.483633333</v>
      </c>
    </row>
    <row r="1727" spans="1:15">
      <c r="A1727" s="13" t="s">
        <v>39</v>
      </c>
      <c r="B1727" s="13">
        <v>304</v>
      </c>
      <c r="C1727" s="13">
        <v>328</v>
      </c>
      <c r="D1727" s="13" t="s">
        <v>182</v>
      </c>
      <c r="E1727" s="13">
        <v>24</v>
      </c>
      <c r="F1727" s="13">
        <v>2633.3339000000001</v>
      </c>
      <c r="G1727" s="13">
        <v>4.114077</v>
      </c>
      <c r="H1727" s="13">
        <v>7.4920000000000004E-3</v>
      </c>
      <c r="I1727" s="13">
        <v>95</v>
      </c>
      <c r="J1727" s="13">
        <v>3.9463629999999998</v>
      </c>
      <c r="K1727" s="13">
        <v>4.4831999999999997E-2</v>
      </c>
      <c r="L1727" s="13">
        <v>0.16443179199999999</v>
      </c>
      <c r="M1727" s="13">
        <v>1.8680000000000001E-3</v>
      </c>
      <c r="N1727" s="13">
        <v>16.443179170000001</v>
      </c>
      <c r="O1727" s="13">
        <v>0.18679999999999999</v>
      </c>
    </row>
    <row r="1728" spans="1:15">
      <c r="A1728" s="13" t="s">
        <v>39</v>
      </c>
      <c r="B1728" s="13">
        <v>304</v>
      </c>
      <c r="C1728" s="13">
        <v>328</v>
      </c>
      <c r="D1728" s="13" t="s">
        <v>182</v>
      </c>
      <c r="E1728" s="13">
        <v>24</v>
      </c>
      <c r="F1728" s="13">
        <v>2633.3339000000001</v>
      </c>
      <c r="G1728" s="13">
        <v>4.112069</v>
      </c>
      <c r="H1728" s="13">
        <v>5.9969999999999997E-3</v>
      </c>
      <c r="I1728" s="13">
        <v>1000</v>
      </c>
      <c r="J1728" s="13">
        <v>6.3840300000000001</v>
      </c>
      <c r="K1728" s="13">
        <v>0.12889100000000001</v>
      </c>
      <c r="L1728" s="13">
        <v>0.26600125000000002</v>
      </c>
      <c r="M1728" s="13">
        <v>5.3704579999999998E-3</v>
      </c>
      <c r="N1728" s="13">
        <v>26.600124999999998</v>
      </c>
      <c r="O1728" s="13">
        <v>0.53704583299999997</v>
      </c>
    </row>
    <row r="1729" spans="1:15">
      <c r="A1729" s="13" t="s">
        <v>39</v>
      </c>
      <c r="B1729" s="13">
        <v>304</v>
      </c>
      <c r="C1729" s="13">
        <v>328</v>
      </c>
      <c r="D1729" s="13" t="s">
        <v>182</v>
      </c>
      <c r="E1729" s="13">
        <v>24</v>
      </c>
      <c r="F1729" s="13">
        <v>2633.3339000000001</v>
      </c>
      <c r="G1729" s="13">
        <v>4.1071619999999998</v>
      </c>
      <c r="H1729" s="13">
        <v>6.8900000000000003E-3</v>
      </c>
      <c r="I1729" s="13">
        <v>10000</v>
      </c>
      <c r="J1729" s="13">
        <v>8.5508980000000001</v>
      </c>
      <c r="K1729" s="13">
        <v>4.8710000000000003E-2</v>
      </c>
      <c r="L1729" s="13">
        <v>0.356287417</v>
      </c>
      <c r="M1729" s="13">
        <v>2.0295830000000002E-3</v>
      </c>
      <c r="N1729" s="13">
        <v>35.628741669999997</v>
      </c>
      <c r="O1729" s="13">
        <v>0.20295833299999999</v>
      </c>
    </row>
    <row r="1730" spans="1:15">
      <c r="A1730" s="13" t="s">
        <v>33</v>
      </c>
      <c r="B1730" s="13">
        <v>304</v>
      </c>
      <c r="C1730" s="13">
        <v>329</v>
      </c>
      <c r="D1730" s="13" t="s">
        <v>183</v>
      </c>
      <c r="E1730" s="13">
        <v>25</v>
      </c>
      <c r="F1730" s="13">
        <v>2746.4178999999999</v>
      </c>
      <c r="G1730" s="13">
        <v>4.3297140000000001</v>
      </c>
      <c r="H1730" s="13">
        <v>7.1089999999999999E-3</v>
      </c>
      <c r="I1730" s="13">
        <v>0</v>
      </c>
      <c r="J1730" s="13">
        <v>0</v>
      </c>
      <c r="K1730" s="13">
        <v>0</v>
      </c>
      <c r="L1730" s="13">
        <v>0</v>
      </c>
      <c r="M1730" s="13">
        <v>0</v>
      </c>
      <c r="N1730" s="13">
        <v>0</v>
      </c>
      <c r="O1730" s="13">
        <v>0</v>
      </c>
    </row>
    <row r="1731" spans="1:15">
      <c r="A1731" s="13" t="s">
        <v>33</v>
      </c>
      <c r="B1731" s="13">
        <v>304</v>
      </c>
      <c r="C1731" s="13">
        <v>329</v>
      </c>
      <c r="D1731" s="13" t="s">
        <v>183</v>
      </c>
      <c r="E1731" s="13">
        <v>25</v>
      </c>
      <c r="F1731" s="13">
        <v>2746.4178999999999</v>
      </c>
      <c r="G1731" s="13">
        <v>4.3205660000000004</v>
      </c>
      <c r="H1731" s="13">
        <v>4.568E-3</v>
      </c>
      <c r="I1731" s="13">
        <v>10</v>
      </c>
      <c r="J1731" s="13">
        <v>9.0054079999999992</v>
      </c>
      <c r="K1731" s="13">
        <v>8.1282999999999994E-2</v>
      </c>
      <c r="L1731" s="13">
        <v>0.36021631999999998</v>
      </c>
      <c r="M1731" s="13">
        <v>3.2513199999999998E-3</v>
      </c>
      <c r="N1731" s="13">
        <v>36.021631999999997</v>
      </c>
      <c r="O1731" s="13">
        <v>0.32513199999999998</v>
      </c>
    </row>
    <row r="1732" spans="1:15">
      <c r="A1732" s="13" t="s">
        <v>33</v>
      </c>
      <c r="B1732" s="13">
        <v>304</v>
      </c>
      <c r="C1732" s="13">
        <v>329</v>
      </c>
      <c r="D1732" s="13" t="s">
        <v>183</v>
      </c>
      <c r="E1732" s="13">
        <v>25</v>
      </c>
      <c r="F1732" s="13">
        <v>2746.4178999999999</v>
      </c>
      <c r="G1732" s="13">
        <v>4.3250520000000003</v>
      </c>
      <c r="H1732" s="13">
        <v>4.7289999999999997E-3</v>
      </c>
      <c r="I1732" s="13">
        <v>30</v>
      </c>
      <c r="J1732" s="13">
        <v>9.0706910000000001</v>
      </c>
      <c r="K1732" s="13">
        <v>9.8451999999999998E-2</v>
      </c>
      <c r="L1732" s="13">
        <v>0.36282764000000001</v>
      </c>
      <c r="M1732" s="13">
        <v>3.9380800000000001E-3</v>
      </c>
      <c r="N1732" s="13">
        <v>36.282764</v>
      </c>
      <c r="O1732" s="13">
        <v>0.39380799999999999</v>
      </c>
    </row>
    <row r="1733" spans="1:15">
      <c r="A1733" s="13" t="s">
        <v>33</v>
      </c>
      <c r="B1733" s="13">
        <v>304</v>
      </c>
      <c r="C1733" s="13">
        <v>329</v>
      </c>
      <c r="D1733" s="13" t="s">
        <v>183</v>
      </c>
      <c r="E1733" s="13">
        <v>25</v>
      </c>
      <c r="F1733" s="13">
        <v>2746.4178999999999</v>
      </c>
      <c r="G1733" s="13">
        <v>4.3156100000000004</v>
      </c>
      <c r="H1733" s="13">
        <v>4.078E-3</v>
      </c>
      <c r="I1733" s="13">
        <v>95</v>
      </c>
      <c r="J1733" s="13">
        <v>9.1312339999999992</v>
      </c>
      <c r="K1733" s="13">
        <v>0.12354</v>
      </c>
      <c r="L1733" s="13">
        <v>0.36524936000000002</v>
      </c>
      <c r="M1733" s="13">
        <v>4.9416E-3</v>
      </c>
      <c r="N1733" s="13">
        <v>36.524935999999997</v>
      </c>
      <c r="O1733" s="13">
        <v>0.49415999999999999</v>
      </c>
    </row>
    <row r="1734" spans="1:15">
      <c r="A1734" s="13" t="s">
        <v>33</v>
      </c>
      <c r="B1734" s="13">
        <v>304</v>
      </c>
      <c r="C1734" s="13">
        <v>329</v>
      </c>
      <c r="D1734" s="13" t="s">
        <v>183</v>
      </c>
      <c r="E1734" s="13">
        <v>25</v>
      </c>
      <c r="F1734" s="13">
        <v>2746.4178999999999</v>
      </c>
      <c r="G1734" s="13">
        <v>4.3160239999999996</v>
      </c>
      <c r="H1734" s="13">
        <v>5.6800000000000002E-3</v>
      </c>
      <c r="I1734" s="13">
        <v>1000</v>
      </c>
      <c r="J1734" s="13">
        <v>9.5282140000000002</v>
      </c>
      <c r="K1734" s="13">
        <v>7.3845999999999995E-2</v>
      </c>
      <c r="L1734" s="13">
        <v>0.38112856000000001</v>
      </c>
      <c r="M1734" s="13">
        <v>2.9538400000000001E-3</v>
      </c>
      <c r="N1734" s="13">
        <v>38.112856000000001</v>
      </c>
      <c r="O1734" s="13">
        <v>0.29538399999999998</v>
      </c>
    </row>
    <row r="1735" spans="1:15">
      <c r="A1735" s="13" t="s">
        <v>33</v>
      </c>
      <c r="B1735" s="13">
        <v>304</v>
      </c>
      <c r="C1735" s="13">
        <v>329</v>
      </c>
      <c r="D1735" s="13" t="s">
        <v>183</v>
      </c>
      <c r="E1735" s="13">
        <v>25</v>
      </c>
      <c r="F1735" s="13">
        <v>2746.4178999999999</v>
      </c>
      <c r="G1735" s="13">
        <v>4.316541</v>
      </c>
      <c r="H1735" s="13">
        <v>2.7889999999999998E-3</v>
      </c>
      <c r="I1735" s="13">
        <v>10000</v>
      </c>
      <c r="J1735" s="13">
        <v>9.3599829999999997</v>
      </c>
      <c r="K1735" s="13">
        <v>9.3822000000000003E-2</v>
      </c>
      <c r="L1735" s="13">
        <v>0.37439931999999998</v>
      </c>
      <c r="M1735" s="13">
        <v>3.7528800000000001E-3</v>
      </c>
      <c r="N1735" s="13">
        <v>37.439931999999999</v>
      </c>
      <c r="O1735" s="13">
        <v>0.37528800000000001</v>
      </c>
    </row>
    <row r="1736" spans="1:15">
      <c r="A1736" s="13" t="s">
        <v>39</v>
      </c>
      <c r="B1736" s="13">
        <v>304</v>
      </c>
      <c r="C1736" s="13">
        <v>329</v>
      </c>
      <c r="D1736" s="13" t="s">
        <v>183</v>
      </c>
      <c r="E1736" s="13">
        <v>25</v>
      </c>
      <c r="F1736" s="13">
        <v>2746.4178999999999</v>
      </c>
      <c r="G1736" s="13">
        <v>4.3195189999999997</v>
      </c>
      <c r="H1736" s="13">
        <v>3.9760000000000004E-3</v>
      </c>
      <c r="I1736" s="13">
        <v>0</v>
      </c>
      <c r="J1736" s="13">
        <v>0</v>
      </c>
      <c r="K1736" s="13">
        <v>0</v>
      </c>
      <c r="L1736" s="13">
        <v>0</v>
      </c>
      <c r="M1736" s="13">
        <v>0</v>
      </c>
      <c r="N1736" s="13">
        <v>0</v>
      </c>
      <c r="O1736" s="13">
        <v>0</v>
      </c>
    </row>
    <row r="1737" spans="1:15">
      <c r="A1737" s="13" t="s">
        <v>39</v>
      </c>
      <c r="B1737" s="13">
        <v>304</v>
      </c>
      <c r="C1737" s="13">
        <v>329</v>
      </c>
      <c r="D1737" s="13" t="s">
        <v>183</v>
      </c>
      <c r="E1737" s="13">
        <v>25</v>
      </c>
      <c r="F1737" s="13">
        <v>2746.4178999999999</v>
      </c>
      <c r="G1737" s="13">
        <v>4.3272009999999996</v>
      </c>
      <c r="H1737" s="13">
        <v>2.9220000000000001E-3</v>
      </c>
      <c r="I1737" s="13">
        <v>10</v>
      </c>
      <c r="J1737" s="13">
        <v>2.9360379999999999</v>
      </c>
      <c r="K1737" s="13">
        <v>9.3934000000000004E-2</v>
      </c>
      <c r="L1737" s="13">
        <v>0.11744151999999999</v>
      </c>
      <c r="M1737" s="13">
        <v>3.75736E-3</v>
      </c>
      <c r="N1737" s="13">
        <v>11.744152</v>
      </c>
      <c r="O1737" s="13">
        <v>0.37573600000000001</v>
      </c>
    </row>
    <row r="1738" spans="1:15">
      <c r="A1738" s="13" t="s">
        <v>39</v>
      </c>
      <c r="B1738" s="13">
        <v>304</v>
      </c>
      <c r="C1738" s="13">
        <v>329</v>
      </c>
      <c r="D1738" s="13" t="s">
        <v>183</v>
      </c>
      <c r="E1738" s="13">
        <v>25</v>
      </c>
      <c r="F1738" s="13">
        <v>2746.4178999999999</v>
      </c>
      <c r="G1738" s="13">
        <v>4.3284459999999996</v>
      </c>
      <c r="H1738" s="13">
        <v>1.82E-3</v>
      </c>
      <c r="I1738" s="13">
        <v>30</v>
      </c>
      <c r="J1738" s="13">
        <v>3.2868889999999999</v>
      </c>
      <c r="K1738" s="13">
        <v>7.2691000000000006E-2</v>
      </c>
      <c r="L1738" s="13">
        <v>0.13147555999999999</v>
      </c>
      <c r="M1738" s="13">
        <v>2.90764E-3</v>
      </c>
      <c r="N1738" s="13">
        <v>13.147556</v>
      </c>
      <c r="O1738" s="13">
        <v>0.29076400000000002</v>
      </c>
    </row>
    <row r="1739" spans="1:15">
      <c r="A1739" s="13" t="s">
        <v>39</v>
      </c>
      <c r="B1739" s="13">
        <v>304</v>
      </c>
      <c r="C1739" s="13">
        <v>329</v>
      </c>
      <c r="D1739" s="13" t="s">
        <v>183</v>
      </c>
      <c r="E1739" s="13">
        <v>25</v>
      </c>
      <c r="F1739" s="13">
        <v>2746.4178999999999</v>
      </c>
      <c r="G1739" s="13">
        <v>4.3170529999999996</v>
      </c>
      <c r="H1739" s="13">
        <v>6.7840000000000001E-3</v>
      </c>
      <c r="I1739" s="13">
        <v>95</v>
      </c>
      <c r="J1739" s="13">
        <v>3.9132099999999999</v>
      </c>
      <c r="K1739" s="13">
        <v>9.5013E-2</v>
      </c>
      <c r="L1739" s="13">
        <v>0.15652840000000001</v>
      </c>
      <c r="M1739" s="13">
        <v>3.8005199999999999E-3</v>
      </c>
      <c r="N1739" s="13">
        <v>15.652839999999999</v>
      </c>
      <c r="O1739" s="13">
        <v>0.380052</v>
      </c>
    </row>
    <row r="1740" spans="1:15">
      <c r="A1740" s="13" t="s">
        <v>39</v>
      </c>
      <c r="B1740" s="13">
        <v>304</v>
      </c>
      <c r="C1740" s="13">
        <v>329</v>
      </c>
      <c r="D1740" s="13" t="s">
        <v>183</v>
      </c>
      <c r="E1740" s="13">
        <v>25</v>
      </c>
      <c r="F1740" s="13">
        <v>2746.4178999999999</v>
      </c>
      <c r="G1740" s="13">
        <v>4.3156309999999998</v>
      </c>
      <c r="H1740" s="13">
        <v>2.9810000000000001E-3</v>
      </c>
      <c r="I1740" s="13">
        <v>1000</v>
      </c>
      <c r="J1740" s="13">
        <v>6.5354029999999996</v>
      </c>
      <c r="K1740" s="13">
        <v>8.6375999999999994E-2</v>
      </c>
      <c r="L1740" s="13">
        <v>0.26141611999999997</v>
      </c>
      <c r="M1740" s="13">
        <v>3.4550399999999999E-3</v>
      </c>
      <c r="N1740" s="13">
        <v>26.141611999999999</v>
      </c>
      <c r="O1740" s="13">
        <v>0.34550399999999998</v>
      </c>
    </row>
    <row r="1741" spans="1:15">
      <c r="A1741" s="13" t="s">
        <v>39</v>
      </c>
      <c r="B1741" s="13">
        <v>304</v>
      </c>
      <c r="C1741" s="13">
        <v>329</v>
      </c>
      <c r="D1741" s="13" t="s">
        <v>183</v>
      </c>
      <c r="E1741" s="13">
        <v>25</v>
      </c>
      <c r="F1741" s="13">
        <v>2746.4178999999999</v>
      </c>
      <c r="G1741" s="13">
        <v>4.311318</v>
      </c>
      <c r="H1741" s="13">
        <v>4.8539999999999998E-3</v>
      </c>
      <c r="I1741" s="13">
        <v>10000</v>
      </c>
      <c r="J1741" s="13">
        <v>9.099183</v>
      </c>
      <c r="K1741" s="13">
        <v>3.9383000000000001E-2</v>
      </c>
      <c r="L1741" s="13">
        <v>0.36396731999999998</v>
      </c>
      <c r="M1741" s="13">
        <v>1.5753200000000001E-3</v>
      </c>
      <c r="N1741" s="13">
        <v>36.396732</v>
      </c>
      <c r="O1741" s="13">
        <v>0.15753200000000001</v>
      </c>
    </row>
    <row r="1742" spans="1:15">
      <c r="A1742" s="13" t="s">
        <v>33</v>
      </c>
      <c r="B1742" s="13">
        <v>304</v>
      </c>
      <c r="C1742" s="13">
        <v>330</v>
      </c>
      <c r="D1742" s="13" t="s">
        <v>184</v>
      </c>
      <c r="E1742" s="13">
        <v>26</v>
      </c>
      <c r="F1742" s="13">
        <v>2803.4394000000002</v>
      </c>
      <c r="G1742" s="13">
        <v>4.2914019999999997</v>
      </c>
      <c r="H1742" s="13">
        <v>6.9080000000000001E-3</v>
      </c>
      <c r="I1742" s="13">
        <v>0</v>
      </c>
      <c r="J1742" s="13">
        <v>0</v>
      </c>
      <c r="K1742" s="13">
        <v>0</v>
      </c>
      <c r="L1742" s="13">
        <v>0</v>
      </c>
      <c r="M1742" s="13">
        <v>0</v>
      </c>
      <c r="N1742" s="13">
        <v>0</v>
      </c>
      <c r="O1742" s="13">
        <v>0</v>
      </c>
    </row>
    <row r="1743" spans="1:15">
      <c r="A1743" s="13" t="s">
        <v>33</v>
      </c>
      <c r="B1743" s="13">
        <v>304</v>
      </c>
      <c r="C1743" s="13">
        <v>330</v>
      </c>
      <c r="D1743" s="13" t="s">
        <v>184</v>
      </c>
      <c r="E1743" s="13">
        <v>26</v>
      </c>
      <c r="F1743" s="13">
        <v>2803.4394000000002</v>
      </c>
      <c r="G1743" s="13">
        <v>4.2833189999999997</v>
      </c>
      <c r="H1743" s="13">
        <v>7.3150000000000003E-3</v>
      </c>
      <c r="I1743" s="13">
        <v>10</v>
      </c>
      <c r="J1743" s="13">
        <v>8.9016819999999992</v>
      </c>
      <c r="K1743" s="13">
        <v>0.16061600000000001</v>
      </c>
      <c r="L1743" s="13">
        <v>0.342372385</v>
      </c>
      <c r="M1743" s="13">
        <v>6.1775379999999998E-3</v>
      </c>
      <c r="N1743" s="13">
        <v>34.23723846</v>
      </c>
      <c r="O1743" s="13">
        <v>0.61775384600000005</v>
      </c>
    </row>
    <row r="1744" spans="1:15">
      <c r="A1744" s="13" t="s">
        <v>33</v>
      </c>
      <c r="B1744" s="13">
        <v>304</v>
      </c>
      <c r="C1744" s="13">
        <v>330</v>
      </c>
      <c r="D1744" s="13" t="s">
        <v>184</v>
      </c>
      <c r="E1744" s="13">
        <v>26</v>
      </c>
      <c r="F1744" s="13">
        <v>2803.4394000000002</v>
      </c>
      <c r="G1744" s="13">
        <v>4.2881289999999996</v>
      </c>
      <c r="H1744" s="13">
        <v>8.3459999999999993E-3</v>
      </c>
      <c r="I1744" s="13">
        <v>30</v>
      </c>
      <c r="J1744" s="13">
        <v>8.9716400000000007</v>
      </c>
      <c r="K1744" s="13">
        <v>0.168965</v>
      </c>
      <c r="L1744" s="13">
        <v>0.345063077</v>
      </c>
      <c r="M1744" s="13">
        <v>6.4986540000000004E-3</v>
      </c>
      <c r="N1744" s="13">
        <v>34.50630769</v>
      </c>
      <c r="O1744" s="13">
        <v>0.64986538500000002</v>
      </c>
    </row>
    <row r="1745" spans="1:15">
      <c r="A1745" s="13" t="s">
        <v>33</v>
      </c>
      <c r="B1745" s="13">
        <v>304</v>
      </c>
      <c r="C1745" s="13">
        <v>330</v>
      </c>
      <c r="D1745" s="13" t="s">
        <v>184</v>
      </c>
      <c r="E1745" s="13">
        <v>26</v>
      </c>
      <c r="F1745" s="13">
        <v>2803.4394000000002</v>
      </c>
      <c r="G1745" s="13">
        <v>4.2777620000000001</v>
      </c>
      <c r="H1745" s="13">
        <v>6.757E-3</v>
      </c>
      <c r="I1745" s="13">
        <v>95</v>
      </c>
      <c r="J1745" s="13">
        <v>9.2555099999999992</v>
      </c>
      <c r="K1745" s="13">
        <v>0.174483</v>
      </c>
      <c r="L1745" s="13">
        <v>0.35598115400000002</v>
      </c>
      <c r="M1745" s="13">
        <v>6.7108849999999998E-3</v>
      </c>
      <c r="N1745" s="13">
        <v>35.598115380000003</v>
      </c>
      <c r="O1745" s="13">
        <v>0.67108846200000005</v>
      </c>
    </row>
    <row r="1746" spans="1:15">
      <c r="A1746" s="13" t="s">
        <v>33</v>
      </c>
      <c r="B1746" s="13">
        <v>304</v>
      </c>
      <c r="C1746" s="13">
        <v>330</v>
      </c>
      <c r="D1746" s="13" t="s">
        <v>184</v>
      </c>
      <c r="E1746" s="13">
        <v>26</v>
      </c>
      <c r="F1746" s="13">
        <v>2803.4394000000002</v>
      </c>
      <c r="G1746" s="13">
        <v>4.2759070000000001</v>
      </c>
      <c r="H1746" s="13">
        <v>7.8169999999999993E-3</v>
      </c>
      <c r="I1746" s="13">
        <v>1000</v>
      </c>
      <c r="J1746" s="13">
        <v>10.019988</v>
      </c>
      <c r="K1746" s="13">
        <v>0.12302200000000001</v>
      </c>
      <c r="L1746" s="13">
        <v>0.38538415399999998</v>
      </c>
      <c r="M1746" s="13">
        <v>4.7316149999999998E-3</v>
      </c>
      <c r="N1746" s="13">
        <v>38.538415380000004</v>
      </c>
      <c r="O1746" s="13">
        <v>0.47316153799999999</v>
      </c>
    </row>
    <row r="1747" spans="1:15">
      <c r="A1747" s="13" t="s">
        <v>33</v>
      </c>
      <c r="B1747" s="13">
        <v>304</v>
      </c>
      <c r="C1747" s="13">
        <v>330</v>
      </c>
      <c r="D1747" s="13" t="s">
        <v>184</v>
      </c>
      <c r="E1747" s="13">
        <v>26</v>
      </c>
      <c r="F1747" s="13">
        <v>2803.4394000000002</v>
      </c>
      <c r="G1747" s="13">
        <v>4.2798020000000001</v>
      </c>
      <c r="H1747" s="13">
        <v>6.0679999999999996E-3</v>
      </c>
      <c r="I1747" s="13">
        <v>10000</v>
      </c>
      <c r="J1747" s="13">
        <v>9.81752</v>
      </c>
      <c r="K1747" s="13">
        <v>0.12148</v>
      </c>
      <c r="L1747" s="13">
        <v>0.37759692299999997</v>
      </c>
      <c r="M1747" s="13">
        <v>4.672308E-3</v>
      </c>
      <c r="N1747" s="13">
        <v>37.759692309999998</v>
      </c>
      <c r="O1747" s="13">
        <v>0.46723076899999999</v>
      </c>
    </row>
    <row r="1748" spans="1:15">
      <c r="A1748" s="13" t="s">
        <v>39</v>
      </c>
      <c r="B1748" s="13">
        <v>304</v>
      </c>
      <c r="C1748" s="13">
        <v>330</v>
      </c>
      <c r="D1748" s="13" t="s">
        <v>184</v>
      </c>
      <c r="E1748" s="13">
        <v>26</v>
      </c>
      <c r="F1748" s="13">
        <v>2803.4394000000002</v>
      </c>
      <c r="G1748" s="13">
        <v>4.2805239999999998</v>
      </c>
      <c r="H1748" s="13">
        <v>7.3309999999999998E-3</v>
      </c>
      <c r="I1748" s="13">
        <v>0</v>
      </c>
      <c r="J1748" s="13">
        <v>0</v>
      </c>
      <c r="K1748" s="13">
        <v>0</v>
      </c>
      <c r="L1748" s="13">
        <v>0</v>
      </c>
      <c r="M1748" s="13">
        <v>0</v>
      </c>
      <c r="N1748" s="13">
        <v>0</v>
      </c>
      <c r="O1748" s="13">
        <v>0</v>
      </c>
    </row>
    <row r="1749" spans="1:15">
      <c r="A1749" s="13" t="s">
        <v>39</v>
      </c>
      <c r="B1749" s="13">
        <v>304</v>
      </c>
      <c r="C1749" s="13">
        <v>330</v>
      </c>
      <c r="D1749" s="13" t="s">
        <v>184</v>
      </c>
      <c r="E1749" s="13">
        <v>26</v>
      </c>
      <c r="F1749" s="13">
        <v>2803.4394000000002</v>
      </c>
      <c r="G1749" s="13">
        <v>4.2857130000000003</v>
      </c>
      <c r="H1749" s="13">
        <v>5.2230000000000002E-3</v>
      </c>
      <c r="I1749" s="13">
        <v>10</v>
      </c>
      <c r="J1749" s="13">
        <v>2.9468049999999999</v>
      </c>
      <c r="K1749" s="13">
        <v>0.110156</v>
      </c>
      <c r="L1749" s="13">
        <v>0.113338654</v>
      </c>
      <c r="M1749" s="13">
        <v>4.2367689999999996E-3</v>
      </c>
      <c r="N1749" s="13">
        <v>11.333865380000001</v>
      </c>
      <c r="O1749" s="13">
        <v>0.42367692299999998</v>
      </c>
    </row>
    <row r="1750" spans="1:15">
      <c r="A1750" s="13" t="s">
        <v>39</v>
      </c>
      <c r="B1750" s="13">
        <v>304</v>
      </c>
      <c r="C1750" s="13">
        <v>330</v>
      </c>
      <c r="D1750" s="13" t="s">
        <v>184</v>
      </c>
      <c r="E1750" s="13">
        <v>26</v>
      </c>
      <c r="F1750" s="13">
        <v>2803.4394000000002</v>
      </c>
      <c r="G1750" s="13">
        <v>4.2884779999999996</v>
      </c>
      <c r="H1750" s="13">
        <v>4.3819999999999996E-3</v>
      </c>
      <c r="I1750" s="13">
        <v>30</v>
      </c>
      <c r="J1750" s="13">
        <v>3.245946</v>
      </c>
      <c r="K1750" s="13">
        <v>0.104111</v>
      </c>
      <c r="L1750" s="13">
        <v>0.124844077</v>
      </c>
      <c r="M1750" s="13">
        <v>4.0042690000000004E-3</v>
      </c>
      <c r="N1750" s="13">
        <v>12.484407689999999</v>
      </c>
      <c r="O1750" s="13">
        <v>0.40042692299999999</v>
      </c>
    </row>
    <row r="1751" spans="1:15">
      <c r="A1751" s="13" t="s">
        <v>39</v>
      </c>
      <c r="B1751" s="13">
        <v>304</v>
      </c>
      <c r="C1751" s="13">
        <v>330</v>
      </c>
      <c r="D1751" s="13" t="s">
        <v>184</v>
      </c>
      <c r="E1751" s="13">
        <v>26</v>
      </c>
      <c r="F1751" s="13">
        <v>2803.4394000000002</v>
      </c>
      <c r="G1751" s="13">
        <v>4.277425</v>
      </c>
      <c r="H1751" s="13">
        <v>7.8799999999999999E-3</v>
      </c>
      <c r="I1751" s="13">
        <v>95</v>
      </c>
      <c r="J1751" s="13">
        <v>3.8700369999999999</v>
      </c>
      <c r="K1751" s="13">
        <v>0.101081</v>
      </c>
      <c r="L1751" s="13">
        <v>0.14884757700000001</v>
      </c>
      <c r="M1751" s="13">
        <v>3.8877310000000002E-3</v>
      </c>
      <c r="N1751" s="13">
        <v>14.884757690000001</v>
      </c>
      <c r="O1751" s="13">
        <v>0.38877307700000002</v>
      </c>
    </row>
    <row r="1752" spans="1:15">
      <c r="A1752" s="13" t="s">
        <v>39</v>
      </c>
      <c r="B1752" s="13">
        <v>304</v>
      </c>
      <c r="C1752" s="13">
        <v>330</v>
      </c>
      <c r="D1752" s="13" t="s">
        <v>184</v>
      </c>
      <c r="E1752" s="13">
        <v>26</v>
      </c>
      <c r="F1752" s="13">
        <v>2803.4394000000002</v>
      </c>
      <c r="G1752" s="13">
        <v>4.2762120000000001</v>
      </c>
      <c r="H1752" s="13">
        <v>4.5960000000000003E-3</v>
      </c>
      <c r="I1752" s="13">
        <v>1000</v>
      </c>
      <c r="J1752" s="13">
        <v>6.5286670000000004</v>
      </c>
      <c r="K1752" s="13">
        <v>9.6557000000000004E-2</v>
      </c>
      <c r="L1752" s="13">
        <v>0.25110257699999999</v>
      </c>
      <c r="M1752" s="13">
        <v>3.7137310000000001E-3</v>
      </c>
      <c r="N1752" s="13">
        <v>25.110257690000001</v>
      </c>
      <c r="O1752" s="13">
        <v>0.371373077</v>
      </c>
    </row>
    <row r="1753" spans="1:15">
      <c r="A1753" s="13" t="s">
        <v>39</v>
      </c>
      <c r="B1753" s="13">
        <v>304</v>
      </c>
      <c r="C1753" s="13">
        <v>330</v>
      </c>
      <c r="D1753" s="13" t="s">
        <v>184</v>
      </c>
      <c r="E1753" s="13">
        <v>26</v>
      </c>
      <c r="F1753" s="13">
        <v>2803.4394000000002</v>
      </c>
      <c r="G1753" s="13">
        <v>4.2729590000000002</v>
      </c>
      <c r="H1753" s="13">
        <v>5.6889999999999996E-3</v>
      </c>
      <c r="I1753" s="13">
        <v>10000</v>
      </c>
      <c r="J1753" s="13">
        <v>9.1824600000000007</v>
      </c>
      <c r="K1753" s="13">
        <v>0.114984</v>
      </c>
      <c r="L1753" s="13">
        <v>0.35317153800000001</v>
      </c>
      <c r="M1753" s="13">
        <v>4.4224620000000003E-3</v>
      </c>
      <c r="N1753" s="13">
        <v>35.317153849999997</v>
      </c>
      <c r="O1753" s="13">
        <v>0.442246154</v>
      </c>
    </row>
    <row r="1754" spans="1:15">
      <c r="A1754" s="13" t="s">
        <v>33</v>
      </c>
      <c r="B1754" s="13">
        <v>307</v>
      </c>
      <c r="C1754" s="13">
        <v>334</v>
      </c>
      <c r="D1754" s="13" t="s">
        <v>185</v>
      </c>
      <c r="E1754" s="13">
        <v>27</v>
      </c>
      <c r="F1754" s="13">
        <v>2815.4459000000002</v>
      </c>
      <c r="G1754" s="13">
        <v>4.8520060000000003</v>
      </c>
      <c r="H1754" s="13">
        <v>7.6420000000000004E-3</v>
      </c>
      <c r="I1754" s="13">
        <v>0</v>
      </c>
      <c r="J1754" s="13">
        <v>0</v>
      </c>
      <c r="K1754" s="13">
        <v>0</v>
      </c>
      <c r="L1754" s="13">
        <v>0</v>
      </c>
      <c r="M1754" s="13">
        <v>0</v>
      </c>
      <c r="N1754" s="13">
        <v>0</v>
      </c>
      <c r="O1754" s="13">
        <v>0</v>
      </c>
    </row>
    <row r="1755" spans="1:15">
      <c r="A1755" s="13" t="s">
        <v>33</v>
      </c>
      <c r="B1755" s="13">
        <v>307</v>
      </c>
      <c r="C1755" s="13">
        <v>334</v>
      </c>
      <c r="D1755" s="13" t="s">
        <v>185</v>
      </c>
      <c r="E1755" s="13">
        <v>27</v>
      </c>
      <c r="F1755" s="13">
        <v>2815.4459000000002</v>
      </c>
      <c r="G1755" s="13">
        <v>4.8509019999999996</v>
      </c>
      <c r="H1755" s="13">
        <v>4.4619999999999998E-3</v>
      </c>
      <c r="I1755" s="13">
        <v>10</v>
      </c>
      <c r="J1755" s="13">
        <v>9.0214770000000009</v>
      </c>
      <c r="K1755" s="13">
        <v>0.13841800000000001</v>
      </c>
      <c r="L1755" s="13">
        <v>0.33412877800000002</v>
      </c>
      <c r="M1755" s="13">
        <v>5.1265929999999996E-3</v>
      </c>
      <c r="N1755" s="13">
        <v>33.412877780000002</v>
      </c>
      <c r="O1755" s="13">
        <v>0.51265925899999998</v>
      </c>
    </row>
    <row r="1756" spans="1:15">
      <c r="A1756" s="13" t="s">
        <v>33</v>
      </c>
      <c r="B1756" s="13">
        <v>307</v>
      </c>
      <c r="C1756" s="13">
        <v>334</v>
      </c>
      <c r="D1756" s="13" t="s">
        <v>185</v>
      </c>
      <c r="E1756" s="13">
        <v>27</v>
      </c>
      <c r="F1756" s="13">
        <v>2815.4459000000002</v>
      </c>
      <c r="G1756" s="13">
        <v>4.8554149999999998</v>
      </c>
      <c r="H1756" s="13">
        <v>4.5300000000000002E-3</v>
      </c>
      <c r="I1756" s="13">
        <v>30</v>
      </c>
      <c r="J1756" s="13">
        <v>9.1398519999999994</v>
      </c>
      <c r="K1756" s="13">
        <v>0.135654</v>
      </c>
      <c r="L1756" s="13">
        <v>0.33851303700000002</v>
      </c>
      <c r="M1756" s="13">
        <v>5.0242220000000001E-3</v>
      </c>
      <c r="N1756" s="13">
        <v>33.851303700000003</v>
      </c>
      <c r="O1756" s="13">
        <v>0.50242222199999997</v>
      </c>
    </row>
    <row r="1757" spans="1:15">
      <c r="A1757" s="13" t="s">
        <v>33</v>
      </c>
      <c r="B1757" s="13">
        <v>307</v>
      </c>
      <c r="C1757" s="13">
        <v>334</v>
      </c>
      <c r="D1757" s="13" t="s">
        <v>185</v>
      </c>
      <c r="E1757" s="13">
        <v>27</v>
      </c>
      <c r="F1757" s="13">
        <v>2815.4459000000002</v>
      </c>
      <c r="G1757" s="13">
        <v>4.8403739999999997</v>
      </c>
      <c r="H1757" s="13">
        <v>6.149E-3</v>
      </c>
      <c r="I1757" s="13">
        <v>95</v>
      </c>
      <c r="J1757" s="13">
        <v>9.3903400000000001</v>
      </c>
      <c r="K1757" s="13">
        <v>0.16594999999999999</v>
      </c>
      <c r="L1757" s="13">
        <v>0.34779037000000002</v>
      </c>
      <c r="M1757" s="13">
        <v>6.1462959999999999E-3</v>
      </c>
      <c r="N1757" s="13">
        <v>34.779037039999999</v>
      </c>
      <c r="O1757" s="13">
        <v>0.61462963000000004</v>
      </c>
    </row>
    <row r="1758" spans="1:15">
      <c r="A1758" s="13" t="s">
        <v>33</v>
      </c>
      <c r="B1758" s="13">
        <v>307</v>
      </c>
      <c r="C1758" s="13">
        <v>334</v>
      </c>
      <c r="D1758" s="13" t="s">
        <v>185</v>
      </c>
      <c r="E1758" s="13">
        <v>27</v>
      </c>
      <c r="F1758" s="13">
        <v>2815.4459000000002</v>
      </c>
      <c r="G1758" s="13">
        <v>4.841577</v>
      </c>
      <c r="H1758" s="13">
        <v>5.6639999999999998E-3</v>
      </c>
      <c r="I1758" s="13">
        <v>1000</v>
      </c>
      <c r="J1758" s="13">
        <v>10.552460999999999</v>
      </c>
      <c r="K1758" s="13">
        <v>0.17916000000000001</v>
      </c>
      <c r="L1758" s="13">
        <v>0.39083188899999999</v>
      </c>
      <c r="M1758" s="13">
        <v>6.6355559999999999E-3</v>
      </c>
      <c r="N1758" s="13">
        <v>39.083188890000002</v>
      </c>
      <c r="O1758" s="13">
        <v>0.66355555600000005</v>
      </c>
    </row>
    <row r="1759" spans="1:15">
      <c r="A1759" s="13" t="s">
        <v>33</v>
      </c>
      <c r="B1759" s="13">
        <v>307</v>
      </c>
      <c r="C1759" s="13">
        <v>334</v>
      </c>
      <c r="D1759" s="13" t="s">
        <v>185</v>
      </c>
      <c r="E1759" s="13">
        <v>27</v>
      </c>
      <c r="F1759" s="13">
        <v>2815.4459000000002</v>
      </c>
      <c r="G1759" s="13">
        <v>4.844284</v>
      </c>
      <c r="H1759" s="13">
        <v>5.6579999999999998E-3</v>
      </c>
      <c r="I1759" s="13">
        <v>10000</v>
      </c>
      <c r="J1759" s="13">
        <v>11.450060000000001</v>
      </c>
      <c r="K1759" s="13">
        <v>0.20639299999999999</v>
      </c>
      <c r="L1759" s="13">
        <v>0.42407629600000002</v>
      </c>
      <c r="M1759" s="13">
        <v>7.6441850000000004E-3</v>
      </c>
      <c r="N1759" s="13">
        <v>42.407629630000002</v>
      </c>
      <c r="O1759" s="13">
        <v>0.76441851900000002</v>
      </c>
    </row>
    <row r="1760" spans="1:15">
      <c r="A1760" s="13" t="s">
        <v>39</v>
      </c>
      <c r="B1760" s="13">
        <v>307</v>
      </c>
      <c r="C1760" s="13">
        <v>334</v>
      </c>
      <c r="D1760" s="13" t="s">
        <v>185</v>
      </c>
      <c r="E1760" s="13">
        <v>27</v>
      </c>
      <c r="F1760" s="13">
        <v>2815.4459000000002</v>
      </c>
      <c r="G1760" s="13">
        <v>4.8404980000000002</v>
      </c>
      <c r="H1760" s="13">
        <v>6.1599999999999997E-3</v>
      </c>
      <c r="I1760" s="13">
        <v>0</v>
      </c>
      <c r="J1760" s="13">
        <v>0</v>
      </c>
      <c r="K1760" s="13">
        <v>0</v>
      </c>
      <c r="L1760" s="13">
        <v>0</v>
      </c>
      <c r="M1760" s="13">
        <v>0</v>
      </c>
      <c r="N1760" s="13">
        <v>0</v>
      </c>
      <c r="O1760" s="13">
        <v>0</v>
      </c>
    </row>
    <row r="1761" spans="1:15">
      <c r="A1761" s="13" t="s">
        <v>39</v>
      </c>
      <c r="B1761" s="13">
        <v>307</v>
      </c>
      <c r="C1761" s="13">
        <v>334</v>
      </c>
      <c r="D1761" s="13" t="s">
        <v>185</v>
      </c>
      <c r="E1761" s="13">
        <v>27</v>
      </c>
      <c r="F1761" s="13">
        <v>2815.4459000000002</v>
      </c>
      <c r="G1761" s="13">
        <v>4.8510559999999998</v>
      </c>
      <c r="H1761" s="13">
        <v>5.3880000000000004E-3</v>
      </c>
      <c r="I1761" s="13">
        <v>10</v>
      </c>
      <c r="J1761" s="13">
        <v>2.990882</v>
      </c>
      <c r="K1761" s="13">
        <v>9.0723999999999999E-2</v>
      </c>
      <c r="L1761" s="13">
        <v>0.110773407</v>
      </c>
      <c r="M1761" s="13">
        <v>3.3601479999999999E-3</v>
      </c>
      <c r="N1761" s="13">
        <v>11.07734074</v>
      </c>
      <c r="O1761" s="13">
        <v>0.33601481500000002</v>
      </c>
    </row>
    <row r="1762" spans="1:15">
      <c r="A1762" s="13" t="s">
        <v>39</v>
      </c>
      <c r="B1762" s="13">
        <v>307</v>
      </c>
      <c r="C1762" s="13">
        <v>334</v>
      </c>
      <c r="D1762" s="13" t="s">
        <v>185</v>
      </c>
      <c r="E1762" s="13">
        <v>27</v>
      </c>
      <c r="F1762" s="13">
        <v>2815.4459000000002</v>
      </c>
      <c r="G1762" s="13">
        <v>4.8548080000000002</v>
      </c>
      <c r="H1762" s="13">
        <v>4.078E-3</v>
      </c>
      <c r="I1762" s="13">
        <v>30</v>
      </c>
      <c r="J1762" s="13">
        <v>3.2657129999999999</v>
      </c>
      <c r="K1762" s="13">
        <v>7.9505999999999993E-2</v>
      </c>
      <c r="L1762" s="13">
        <v>0.120952333</v>
      </c>
      <c r="M1762" s="13">
        <v>2.9446670000000002E-3</v>
      </c>
      <c r="N1762" s="13">
        <v>12.095233329999999</v>
      </c>
      <c r="O1762" s="13">
        <v>0.29446666700000002</v>
      </c>
    </row>
    <row r="1763" spans="1:15">
      <c r="A1763" s="13" t="s">
        <v>39</v>
      </c>
      <c r="B1763" s="13">
        <v>307</v>
      </c>
      <c r="C1763" s="13">
        <v>334</v>
      </c>
      <c r="D1763" s="13" t="s">
        <v>185</v>
      </c>
      <c r="E1763" s="13">
        <v>27</v>
      </c>
      <c r="F1763" s="13">
        <v>2815.4459000000002</v>
      </c>
      <c r="G1763" s="13">
        <v>4.841494</v>
      </c>
      <c r="H1763" s="13">
        <v>8.2939999999999993E-3</v>
      </c>
      <c r="I1763" s="13">
        <v>95</v>
      </c>
      <c r="J1763" s="13">
        <v>3.954828</v>
      </c>
      <c r="K1763" s="13">
        <v>9.0492000000000003E-2</v>
      </c>
      <c r="L1763" s="13">
        <v>0.14647511099999999</v>
      </c>
      <c r="M1763" s="13">
        <v>3.3515559999999999E-3</v>
      </c>
      <c r="N1763" s="13">
        <v>14.64751111</v>
      </c>
      <c r="O1763" s="13">
        <v>0.33515555600000002</v>
      </c>
    </row>
    <row r="1764" spans="1:15">
      <c r="A1764" s="13" t="s">
        <v>39</v>
      </c>
      <c r="B1764" s="13">
        <v>307</v>
      </c>
      <c r="C1764" s="13">
        <v>334</v>
      </c>
      <c r="D1764" s="13" t="s">
        <v>185</v>
      </c>
      <c r="E1764" s="13">
        <v>27</v>
      </c>
      <c r="F1764" s="13">
        <v>2815.4459000000002</v>
      </c>
      <c r="G1764" s="13">
        <v>4.8397649999999999</v>
      </c>
      <c r="H1764" s="13">
        <v>6.3080000000000002E-3</v>
      </c>
      <c r="I1764" s="13">
        <v>1000</v>
      </c>
      <c r="J1764" s="13">
        <v>6.5636720000000004</v>
      </c>
      <c r="K1764" s="13">
        <v>0.11975</v>
      </c>
      <c r="L1764" s="13">
        <v>0.243098963</v>
      </c>
      <c r="M1764" s="13">
        <v>4.4351850000000003E-3</v>
      </c>
      <c r="N1764" s="13">
        <v>24.309896299999998</v>
      </c>
      <c r="O1764" s="13">
        <v>0.443518519</v>
      </c>
    </row>
    <row r="1765" spans="1:15">
      <c r="A1765" s="13" t="s">
        <v>39</v>
      </c>
      <c r="B1765" s="13">
        <v>307</v>
      </c>
      <c r="C1765" s="13">
        <v>334</v>
      </c>
      <c r="D1765" s="13" t="s">
        <v>185</v>
      </c>
      <c r="E1765" s="13">
        <v>27</v>
      </c>
      <c r="F1765" s="13">
        <v>2815.4459000000002</v>
      </c>
      <c r="G1765" s="13">
        <v>4.8363399999999999</v>
      </c>
      <c r="H1765" s="13">
        <v>6.9020000000000001E-3</v>
      </c>
      <c r="I1765" s="13">
        <v>10000</v>
      </c>
      <c r="J1765" s="13">
        <v>9.2568169999999999</v>
      </c>
      <c r="K1765" s="13">
        <v>0.150976</v>
      </c>
      <c r="L1765" s="13">
        <v>0.34284507400000003</v>
      </c>
      <c r="M1765" s="13">
        <v>5.5917040000000003E-3</v>
      </c>
      <c r="N1765" s="13">
        <v>34.284507410000003</v>
      </c>
      <c r="O1765" s="13">
        <v>0.55917037000000003</v>
      </c>
    </row>
    <row r="1766" spans="1:15">
      <c r="A1766" s="13" t="s">
        <v>33</v>
      </c>
      <c r="B1766" s="13">
        <v>311</v>
      </c>
      <c r="C1766" s="13">
        <v>334</v>
      </c>
      <c r="D1766" s="13" t="s">
        <v>186</v>
      </c>
      <c r="E1766" s="13">
        <v>23</v>
      </c>
      <c r="F1766" s="13">
        <v>2487.3076000000001</v>
      </c>
      <c r="G1766" s="13">
        <v>4.7879779999999998</v>
      </c>
      <c r="H1766" s="13">
        <v>8.0079999999999995E-3</v>
      </c>
      <c r="I1766" s="13">
        <v>0</v>
      </c>
      <c r="J1766" s="13">
        <v>0</v>
      </c>
      <c r="K1766" s="13">
        <v>0</v>
      </c>
      <c r="L1766" s="13">
        <v>0</v>
      </c>
      <c r="M1766" s="13">
        <v>0</v>
      </c>
      <c r="N1766" s="13">
        <v>0</v>
      </c>
      <c r="O1766" s="13">
        <v>0</v>
      </c>
    </row>
    <row r="1767" spans="1:15">
      <c r="A1767" s="13" t="s">
        <v>33</v>
      </c>
      <c r="B1767" s="13">
        <v>311</v>
      </c>
      <c r="C1767" s="13">
        <v>334</v>
      </c>
      <c r="D1767" s="13" t="s">
        <v>186</v>
      </c>
      <c r="E1767" s="13">
        <v>23</v>
      </c>
      <c r="F1767" s="13">
        <v>2487.3076000000001</v>
      </c>
      <c r="G1767" s="13">
        <v>4.783487</v>
      </c>
      <c r="H1767" s="13">
        <v>3.2810000000000001E-3</v>
      </c>
      <c r="I1767" s="13">
        <v>10</v>
      </c>
      <c r="J1767" s="13">
        <v>9.0672110000000004</v>
      </c>
      <c r="K1767" s="13">
        <v>7.3565000000000005E-2</v>
      </c>
      <c r="L1767" s="13">
        <v>0.39422656499999997</v>
      </c>
      <c r="M1767" s="13">
        <v>3.1984779999999998E-3</v>
      </c>
      <c r="N1767" s="13">
        <v>39.422656519999997</v>
      </c>
      <c r="O1767" s="13">
        <v>0.319847826</v>
      </c>
    </row>
    <row r="1768" spans="1:15">
      <c r="A1768" s="13" t="s">
        <v>33</v>
      </c>
      <c r="B1768" s="13">
        <v>311</v>
      </c>
      <c r="C1768" s="13">
        <v>334</v>
      </c>
      <c r="D1768" s="13" t="s">
        <v>186</v>
      </c>
      <c r="E1768" s="13">
        <v>23</v>
      </c>
      <c r="F1768" s="13">
        <v>2487.3076000000001</v>
      </c>
      <c r="G1768" s="13">
        <v>4.7872830000000004</v>
      </c>
      <c r="H1768" s="13">
        <v>3.9459999999999999E-3</v>
      </c>
      <c r="I1768" s="13">
        <v>30</v>
      </c>
      <c r="J1768" s="13">
        <v>9.1569979999999997</v>
      </c>
      <c r="K1768" s="13">
        <v>8.6241999999999999E-2</v>
      </c>
      <c r="L1768" s="13">
        <v>0.39813034800000002</v>
      </c>
      <c r="M1768" s="13">
        <v>3.749652E-3</v>
      </c>
      <c r="N1768" s="13">
        <v>39.813034780000002</v>
      </c>
      <c r="O1768" s="13">
        <v>0.37496521700000002</v>
      </c>
    </row>
    <row r="1769" spans="1:15">
      <c r="A1769" s="13" t="s">
        <v>33</v>
      </c>
      <c r="B1769" s="13">
        <v>311</v>
      </c>
      <c r="C1769" s="13">
        <v>334</v>
      </c>
      <c r="D1769" s="13" t="s">
        <v>186</v>
      </c>
      <c r="E1769" s="13">
        <v>23</v>
      </c>
      <c r="F1769" s="13">
        <v>2487.3076000000001</v>
      </c>
      <c r="G1769" s="13">
        <v>4.7762840000000004</v>
      </c>
      <c r="H1769" s="13">
        <v>3.1129999999999999E-3</v>
      </c>
      <c r="I1769" s="13">
        <v>95</v>
      </c>
      <c r="J1769" s="13">
        <v>9.4009520000000002</v>
      </c>
      <c r="K1769" s="13">
        <v>0.10968799999999999</v>
      </c>
      <c r="L1769" s="13">
        <v>0.40873704300000002</v>
      </c>
      <c r="M1769" s="13">
        <v>4.7690429999999997E-3</v>
      </c>
      <c r="N1769" s="13">
        <v>40.873704349999997</v>
      </c>
      <c r="O1769" s="13">
        <v>0.47690434799999998</v>
      </c>
    </row>
    <row r="1770" spans="1:15">
      <c r="A1770" s="13" t="s">
        <v>33</v>
      </c>
      <c r="B1770" s="13">
        <v>311</v>
      </c>
      <c r="C1770" s="13">
        <v>334</v>
      </c>
      <c r="D1770" s="13" t="s">
        <v>186</v>
      </c>
      <c r="E1770" s="13">
        <v>23</v>
      </c>
      <c r="F1770" s="13">
        <v>2487.3076000000001</v>
      </c>
      <c r="G1770" s="13">
        <v>4.7737610000000004</v>
      </c>
      <c r="H1770" s="13">
        <v>4.6439999999999997E-3</v>
      </c>
      <c r="I1770" s="13">
        <v>1000</v>
      </c>
      <c r="J1770" s="13">
        <v>10.620051</v>
      </c>
      <c r="K1770" s="13">
        <v>7.0345000000000005E-2</v>
      </c>
      <c r="L1770" s="13">
        <v>0.461741348</v>
      </c>
      <c r="M1770" s="13">
        <v>3.0584779999999999E-3</v>
      </c>
      <c r="N1770" s="13">
        <v>46.174134780000003</v>
      </c>
      <c r="O1770" s="13">
        <v>0.30584782599999999</v>
      </c>
    </row>
    <row r="1771" spans="1:15">
      <c r="A1771" s="13" t="s">
        <v>33</v>
      </c>
      <c r="B1771" s="13">
        <v>311</v>
      </c>
      <c r="C1771" s="13">
        <v>334</v>
      </c>
      <c r="D1771" s="13" t="s">
        <v>186</v>
      </c>
      <c r="E1771" s="13">
        <v>23</v>
      </c>
      <c r="F1771" s="13">
        <v>2487.3076000000001</v>
      </c>
      <c r="G1771" s="13">
        <v>4.7748889999999999</v>
      </c>
      <c r="H1771" s="13">
        <v>4.1380000000000002E-3</v>
      </c>
      <c r="I1771" s="13">
        <v>10000</v>
      </c>
      <c r="J1771" s="13">
        <v>11.547824</v>
      </c>
      <c r="K1771" s="13">
        <v>0.120478</v>
      </c>
      <c r="L1771" s="13">
        <v>0.502079304</v>
      </c>
      <c r="M1771" s="13">
        <v>5.238174E-3</v>
      </c>
      <c r="N1771" s="13">
        <v>50.207930429999998</v>
      </c>
      <c r="O1771" s="13">
        <v>0.52381739100000002</v>
      </c>
    </row>
    <row r="1772" spans="1:15">
      <c r="A1772" s="13" t="s">
        <v>39</v>
      </c>
      <c r="B1772" s="13">
        <v>311</v>
      </c>
      <c r="C1772" s="13">
        <v>334</v>
      </c>
      <c r="D1772" s="13" t="s">
        <v>186</v>
      </c>
      <c r="E1772" s="13">
        <v>23</v>
      </c>
      <c r="F1772" s="13">
        <v>2487.3076000000001</v>
      </c>
      <c r="G1772" s="13">
        <v>4.7744150000000003</v>
      </c>
      <c r="H1772" s="13">
        <v>3.8070000000000001E-3</v>
      </c>
      <c r="I1772" s="13">
        <v>0</v>
      </c>
      <c r="J1772" s="13">
        <v>0</v>
      </c>
      <c r="K1772" s="13">
        <v>0</v>
      </c>
      <c r="L1772" s="13">
        <v>0</v>
      </c>
      <c r="M1772" s="13">
        <v>0</v>
      </c>
      <c r="N1772" s="13">
        <v>0</v>
      </c>
      <c r="O1772" s="13">
        <v>0</v>
      </c>
    </row>
    <row r="1773" spans="1:15">
      <c r="A1773" s="13" t="s">
        <v>39</v>
      </c>
      <c r="B1773" s="13">
        <v>311</v>
      </c>
      <c r="C1773" s="13">
        <v>334</v>
      </c>
      <c r="D1773" s="13" t="s">
        <v>186</v>
      </c>
      <c r="E1773" s="13">
        <v>23</v>
      </c>
      <c r="F1773" s="13">
        <v>2487.3076000000001</v>
      </c>
      <c r="G1773" s="13">
        <v>4.7847999999999997</v>
      </c>
      <c r="H1773" s="13">
        <v>4.3030000000000004E-3</v>
      </c>
      <c r="I1773" s="13">
        <v>10</v>
      </c>
      <c r="J1773" s="13">
        <v>2.9361790000000001</v>
      </c>
      <c r="K1773" s="13">
        <v>6.8892999999999996E-2</v>
      </c>
      <c r="L1773" s="13">
        <v>0.12765995699999999</v>
      </c>
      <c r="M1773" s="13">
        <v>2.9953480000000001E-3</v>
      </c>
      <c r="N1773" s="13">
        <v>12.765995650000001</v>
      </c>
      <c r="O1773" s="13">
        <v>0.29953478300000003</v>
      </c>
    </row>
    <row r="1774" spans="1:15">
      <c r="A1774" s="13" t="s">
        <v>39</v>
      </c>
      <c r="B1774" s="13">
        <v>311</v>
      </c>
      <c r="C1774" s="13">
        <v>334</v>
      </c>
      <c r="D1774" s="13" t="s">
        <v>186</v>
      </c>
      <c r="E1774" s="13">
        <v>23</v>
      </c>
      <c r="F1774" s="13">
        <v>2487.3076000000001</v>
      </c>
      <c r="G1774" s="13">
        <v>4.7898149999999999</v>
      </c>
      <c r="H1774" s="13">
        <v>2.2759999999999998E-3</v>
      </c>
      <c r="I1774" s="13">
        <v>30</v>
      </c>
      <c r="J1774" s="13">
        <v>3.2252130000000001</v>
      </c>
      <c r="K1774" s="13">
        <v>7.1941000000000005E-2</v>
      </c>
      <c r="L1774" s="13">
        <v>0.14022665200000001</v>
      </c>
      <c r="M1774" s="13">
        <v>3.12787E-3</v>
      </c>
      <c r="N1774" s="13">
        <v>14.02266522</v>
      </c>
      <c r="O1774" s="13">
        <v>0.31278695699999998</v>
      </c>
    </row>
    <row r="1775" spans="1:15">
      <c r="A1775" s="13" t="s">
        <v>39</v>
      </c>
      <c r="B1775" s="13">
        <v>311</v>
      </c>
      <c r="C1775" s="13">
        <v>334</v>
      </c>
      <c r="D1775" s="13" t="s">
        <v>186</v>
      </c>
      <c r="E1775" s="13">
        <v>23</v>
      </c>
      <c r="F1775" s="13">
        <v>2487.3076000000001</v>
      </c>
      <c r="G1775" s="13">
        <v>4.7759479999999996</v>
      </c>
      <c r="H1775" s="13">
        <v>7.0260000000000001E-3</v>
      </c>
      <c r="I1775" s="13">
        <v>95</v>
      </c>
      <c r="J1775" s="13">
        <v>3.8916900000000001</v>
      </c>
      <c r="K1775" s="13">
        <v>7.0355000000000001E-2</v>
      </c>
      <c r="L1775" s="13">
        <v>0.16920391300000001</v>
      </c>
      <c r="M1775" s="13">
        <v>3.0589129999999999E-3</v>
      </c>
      <c r="N1775" s="13">
        <v>16.920391299999999</v>
      </c>
      <c r="O1775" s="13">
        <v>0.30589130399999998</v>
      </c>
    </row>
    <row r="1776" spans="1:15">
      <c r="A1776" s="13" t="s">
        <v>39</v>
      </c>
      <c r="B1776" s="13">
        <v>311</v>
      </c>
      <c r="C1776" s="13">
        <v>334</v>
      </c>
      <c r="D1776" s="13" t="s">
        <v>186</v>
      </c>
      <c r="E1776" s="13">
        <v>23</v>
      </c>
      <c r="F1776" s="13">
        <v>2487.3076000000001</v>
      </c>
      <c r="G1776" s="13">
        <v>4.7776509999999996</v>
      </c>
      <c r="H1776" s="13">
        <v>3.9189999999999997E-3</v>
      </c>
      <c r="I1776" s="13">
        <v>1000</v>
      </c>
      <c r="J1776" s="13">
        <v>6.4916119999999999</v>
      </c>
      <c r="K1776" s="13">
        <v>7.9378000000000004E-2</v>
      </c>
      <c r="L1776" s="13">
        <v>0.28224399999999999</v>
      </c>
      <c r="M1776" s="13">
        <v>3.4512169999999999E-3</v>
      </c>
      <c r="N1776" s="13">
        <v>28.224399999999999</v>
      </c>
      <c r="O1776" s="13">
        <v>0.34512173899999998</v>
      </c>
    </row>
    <row r="1777" spans="1:15">
      <c r="A1777" s="13" t="s">
        <v>39</v>
      </c>
      <c r="B1777" s="13">
        <v>311</v>
      </c>
      <c r="C1777" s="13">
        <v>334</v>
      </c>
      <c r="D1777" s="13" t="s">
        <v>186</v>
      </c>
      <c r="E1777" s="13">
        <v>23</v>
      </c>
      <c r="F1777" s="13">
        <v>2487.3076000000001</v>
      </c>
      <c r="G1777" s="13">
        <v>4.7754649999999996</v>
      </c>
      <c r="H1777" s="13">
        <v>3.895E-3</v>
      </c>
      <c r="I1777" s="13">
        <v>10000</v>
      </c>
      <c r="J1777" s="13">
        <v>9.2628470000000007</v>
      </c>
      <c r="K1777" s="13">
        <v>6.7457000000000003E-2</v>
      </c>
      <c r="L1777" s="13">
        <v>0.402732478</v>
      </c>
      <c r="M1777" s="13">
        <v>2.9329130000000001E-3</v>
      </c>
      <c r="N1777" s="13">
        <v>40.273247830000003</v>
      </c>
      <c r="O1777" s="13">
        <v>0.29329130399999997</v>
      </c>
    </row>
    <row r="1778" spans="1:15">
      <c r="A1778" s="13" t="s">
        <v>33</v>
      </c>
      <c r="B1778" s="13">
        <v>329</v>
      </c>
      <c r="C1778" s="13">
        <v>334</v>
      </c>
      <c r="D1778" s="13" t="s">
        <v>187</v>
      </c>
      <c r="E1778" s="13">
        <v>5</v>
      </c>
      <c r="F1778" s="13">
        <v>600.34780000000001</v>
      </c>
      <c r="G1778" s="13">
        <v>5.4926839999999997</v>
      </c>
      <c r="H1778" s="13">
        <v>7.4409999999999997E-3</v>
      </c>
      <c r="I1778" s="13">
        <v>0</v>
      </c>
      <c r="J1778" s="13">
        <v>0</v>
      </c>
      <c r="K1778" s="13">
        <v>0</v>
      </c>
      <c r="L1778" s="13">
        <v>0</v>
      </c>
      <c r="M1778" s="13">
        <v>0</v>
      </c>
      <c r="N1778" s="13">
        <v>0</v>
      </c>
      <c r="O1778" s="13">
        <v>0</v>
      </c>
    </row>
    <row r="1779" spans="1:15">
      <c r="A1779" s="13" t="s">
        <v>33</v>
      </c>
      <c r="B1779" s="13">
        <v>329</v>
      </c>
      <c r="C1779" s="13">
        <v>334</v>
      </c>
      <c r="D1779" s="13" t="s">
        <v>187</v>
      </c>
      <c r="E1779" s="13">
        <v>5</v>
      </c>
      <c r="F1779" s="13">
        <v>600.34780000000001</v>
      </c>
      <c r="G1779" s="13">
        <v>5.5038229999999997</v>
      </c>
      <c r="H1779" s="13">
        <v>2.8509999999999998E-3</v>
      </c>
      <c r="I1779" s="13">
        <v>10</v>
      </c>
      <c r="J1779" s="13">
        <v>0.176319</v>
      </c>
      <c r="K1779" s="13">
        <v>9.1920000000000005E-3</v>
      </c>
      <c r="L1779" s="13">
        <v>3.5263799999999998E-2</v>
      </c>
      <c r="M1779" s="13">
        <v>1.8384E-3</v>
      </c>
      <c r="N1779" s="13">
        <v>3.5263800000000001</v>
      </c>
      <c r="O1779" s="13">
        <v>0.18384</v>
      </c>
    </row>
    <row r="1780" spans="1:15">
      <c r="A1780" s="13" t="s">
        <v>33</v>
      </c>
      <c r="B1780" s="13">
        <v>329</v>
      </c>
      <c r="C1780" s="13">
        <v>334</v>
      </c>
      <c r="D1780" s="13" t="s">
        <v>187</v>
      </c>
      <c r="E1780" s="13">
        <v>5</v>
      </c>
      <c r="F1780" s="13">
        <v>600.34780000000001</v>
      </c>
      <c r="G1780" s="13">
        <v>5.5019580000000001</v>
      </c>
      <c r="H1780" s="13">
        <v>4.6969999999999998E-3</v>
      </c>
      <c r="I1780" s="13">
        <v>30</v>
      </c>
      <c r="J1780" s="13">
        <v>0.20508699999999999</v>
      </c>
      <c r="K1780" s="13">
        <v>1.1405E-2</v>
      </c>
      <c r="L1780" s="13">
        <v>4.1017400000000002E-2</v>
      </c>
      <c r="M1780" s="13">
        <v>2.281E-3</v>
      </c>
      <c r="N1780" s="13">
        <v>4.1017400000000004</v>
      </c>
      <c r="O1780" s="13">
        <v>0.2281</v>
      </c>
    </row>
    <row r="1781" spans="1:15">
      <c r="A1781" s="13" t="s">
        <v>33</v>
      </c>
      <c r="B1781" s="13">
        <v>329</v>
      </c>
      <c r="C1781" s="13">
        <v>334</v>
      </c>
      <c r="D1781" s="13" t="s">
        <v>187</v>
      </c>
      <c r="E1781" s="13">
        <v>5</v>
      </c>
      <c r="F1781" s="13">
        <v>600.34780000000001</v>
      </c>
      <c r="G1781" s="13">
        <v>5.4935270000000003</v>
      </c>
      <c r="H1781" s="13">
        <v>3.0929999999999998E-3</v>
      </c>
      <c r="I1781" s="13">
        <v>95</v>
      </c>
      <c r="J1781" s="13">
        <v>0.27819500000000003</v>
      </c>
      <c r="K1781" s="13">
        <v>8.1309999999999993E-3</v>
      </c>
      <c r="L1781" s="13">
        <v>5.5639000000000001E-2</v>
      </c>
      <c r="M1781" s="13">
        <v>1.6262E-3</v>
      </c>
      <c r="N1781" s="13">
        <v>5.5639000000000003</v>
      </c>
      <c r="O1781" s="13">
        <v>0.16261999999999999</v>
      </c>
    </row>
    <row r="1782" spans="1:15">
      <c r="A1782" s="13" t="s">
        <v>33</v>
      </c>
      <c r="B1782" s="13">
        <v>329</v>
      </c>
      <c r="C1782" s="13">
        <v>334</v>
      </c>
      <c r="D1782" s="13" t="s">
        <v>187</v>
      </c>
      <c r="E1782" s="13">
        <v>5</v>
      </c>
      <c r="F1782" s="13">
        <v>600.34780000000001</v>
      </c>
      <c r="G1782" s="13">
        <v>5.4920349999999996</v>
      </c>
      <c r="H1782" s="13">
        <v>5.0819999999999997E-3</v>
      </c>
      <c r="I1782" s="13">
        <v>1000</v>
      </c>
      <c r="J1782" s="13">
        <v>0.75927500000000003</v>
      </c>
      <c r="K1782" s="13">
        <v>7.2309999999999996E-3</v>
      </c>
      <c r="L1782" s="13">
        <v>0.15185499999999999</v>
      </c>
      <c r="M1782" s="13">
        <v>1.4461999999999999E-3</v>
      </c>
      <c r="N1782" s="13">
        <v>15.185499999999999</v>
      </c>
      <c r="O1782" s="13">
        <v>0.14462</v>
      </c>
    </row>
    <row r="1783" spans="1:15">
      <c r="A1783" s="13" t="s">
        <v>33</v>
      </c>
      <c r="B1783" s="13">
        <v>329</v>
      </c>
      <c r="C1783" s="13">
        <v>334</v>
      </c>
      <c r="D1783" s="13" t="s">
        <v>187</v>
      </c>
      <c r="E1783" s="13">
        <v>5</v>
      </c>
      <c r="F1783" s="13">
        <v>600.34780000000001</v>
      </c>
      <c r="G1783" s="13">
        <v>5.4927580000000003</v>
      </c>
      <c r="H1783" s="13">
        <v>3.6059999999999998E-3</v>
      </c>
      <c r="I1783" s="13">
        <v>10000</v>
      </c>
      <c r="J1783" s="13">
        <v>1.885305</v>
      </c>
      <c r="K1783" s="13">
        <v>6.1310000000000002E-3</v>
      </c>
      <c r="L1783" s="13">
        <v>0.37706099999999998</v>
      </c>
      <c r="M1783" s="13">
        <v>1.2262E-3</v>
      </c>
      <c r="N1783" s="13">
        <v>37.706099999999999</v>
      </c>
      <c r="O1783" s="13">
        <v>0.12262000000000001</v>
      </c>
    </row>
    <row r="1784" spans="1:15">
      <c r="A1784" s="13" t="s">
        <v>39</v>
      </c>
      <c r="B1784" s="13">
        <v>329</v>
      </c>
      <c r="C1784" s="13">
        <v>334</v>
      </c>
      <c r="D1784" s="13" t="s">
        <v>187</v>
      </c>
      <c r="E1784" s="13">
        <v>5</v>
      </c>
      <c r="F1784" s="13">
        <v>600.34780000000001</v>
      </c>
      <c r="G1784" s="13">
        <v>5.4814090000000002</v>
      </c>
      <c r="H1784" s="13">
        <v>3.1229999999999999E-3</v>
      </c>
      <c r="I1784" s="13">
        <v>0</v>
      </c>
      <c r="J1784" s="13">
        <v>0</v>
      </c>
      <c r="K1784" s="13">
        <v>0</v>
      </c>
      <c r="L1784" s="13">
        <v>0</v>
      </c>
      <c r="M1784" s="13">
        <v>0</v>
      </c>
      <c r="N1784" s="13">
        <v>0</v>
      </c>
      <c r="O1784" s="13">
        <v>0</v>
      </c>
    </row>
    <row r="1785" spans="1:15">
      <c r="A1785" s="13" t="s">
        <v>39</v>
      </c>
      <c r="B1785" s="13">
        <v>329</v>
      </c>
      <c r="C1785" s="13">
        <v>334</v>
      </c>
      <c r="D1785" s="13" t="s">
        <v>187</v>
      </c>
      <c r="E1785" s="13">
        <v>5</v>
      </c>
      <c r="F1785" s="13">
        <v>600.34780000000001</v>
      </c>
      <c r="G1785" s="13">
        <v>5.4894499999999997</v>
      </c>
      <c r="H1785" s="13">
        <v>3.9269999999999999E-3</v>
      </c>
      <c r="I1785" s="13">
        <v>10</v>
      </c>
      <c r="J1785" s="13">
        <v>0.110348</v>
      </c>
      <c r="K1785" s="13">
        <v>1.1332E-2</v>
      </c>
      <c r="L1785" s="13">
        <v>2.2069600000000002E-2</v>
      </c>
      <c r="M1785" s="13">
        <v>2.2664E-3</v>
      </c>
      <c r="N1785" s="13">
        <v>2.20696</v>
      </c>
      <c r="O1785" s="13">
        <v>0.22664000000000001</v>
      </c>
    </row>
    <row r="1786" spans="1:15">
      <c r="A1786" s="13" t="s">
        <v>39</v>
      </c>
      <c r="B1786" s="13">
        <v>329</v>
      </c>
      <c r="C1786" s="13">
        <v>334</v>
      </c>
      <c r="D1786" s="13" t="s">
        <v>187</v>
      </c>
      <c r="E1786" s="13">
        <v>5</v>
      </c>
      <c r="F1786" s="13">
        <v>600.34780000000001</v>
      </c>
      <c r="G1786" s="13">
        <v>5.4914240000000003</v>
      </c>
      <c r="H1786" s="13">
        <v>5.8399999999999999E-4</v>
      </c>
      <c r="I1786" s="13">
        <v>30</v>
      </c>
      <c r="J1786" s="13">
        <v>0.11246100000000001</v>
      </c>
      <c r="K1786" s="13">
        <v>1.0014E-2</v>
      </c>
      <c r="L1786" s="13">
        <v>2.24922E-2</v>
      </c>
      <c r="M1786" s="13">
        <v>2.0027999999999999E-3</v>
      </c>
      <c r="N1786" s="13">
        <v>2.2492200000000002</v>
      </c>
      <c r="O1786" s="13">
        <v>0.20028000000000001</v>
      </c>
    </row>
    <row r="1787" spans="1:15">
      <c r="A1787" s="13" t="s">
        <v>39</v>
      </c>
      <c r="B1787" s="13">
        <v>329</v>
      </c>
      <c r="C1787" s="13">
        <v>334</v>
      </c>
      <c r="D1787" s="13" t="s">
        <v>187</v>
      </c>
      <c r="E1787" s="13">
        <v>5</v>
      </c>
      <c r="F1787" s="13">
        <v>600.34780000000001</v>
      </c>
      <c r="G1787" s="13">
        <v>5.483174</v>
      </c>
      <c r="H1787" s="13">
        <v>6.7549999999999997E-3</v>
      </c>
      <c r="I1787" s="13">
        <v>95</v>
      </c>
      <c r="J1787" s="13">
        <v>0.117841</v>
      </c>
      <c r="K1787" s="13">
        <v>8.6630000000000006E-3</v>
      </c>
      <c r="L1787" s="13">
        <v>2.3568200000000001E-2</v>
      </c>
      <c r="M1787" s="13">
        <v>1.7325999999999999E-3</v>
      </c>
      <c r="N1787" s="13">
        <v>2.3568199999999999</v>
      </c>
      <c r="O1787" s="13">
        <v>0.17326</v>
      </c>
    </row>
    <row r="1788" spans="1:15">
      <c r="A1788" s="13" t="s">
        <v>39</v>
      </c>
      <c r="B1788" s="13">
        <v>329</v>
      </c>
      <c r="C1788" s="13">
        <v>334</v>
      </c>
      <c r="D1788" s="13" t="s">
        <v>187</v>
      </c>
      <c r="E1788" s="13">
        <v>5</v>
      </c>
      <c r="F1788" s="13">
        <v>600.34780000000001</v>
      </c>
      <c r="G1788" s="13">
        <v>5.4857769999999997</v>
      </c>
      <c r="H1788" s="13">
        <v>4.3620000000000004E-3</v>
      </c>
      <c r="I1788" s="13">
        <v>1000</v>
      </c>
      <c r="J1788" s="13">
        <v>0.13906399999999999</v>
      </c>
      <c r="K1788" s="13">
        <v>9.5160000000000002E-3</v>
      </c>
      <c r="L1788" s="13">
        <v>2.7812799999999999E-2</v>
      </c>
      <c r="M1788" s="13">
        <v>1.9032000000000001E-3</v>
      </c>
      <c r="N1788" s="13">
        <v>2.7812800000000002</v>
      </c>
      <c r="O1788" s="13">
        <v>0.19031999999999999</v>
      </c>
    </row>
    <row r="1789" spans="1:15">
      <c r="A1789" s="13" t="s">
        <v>39</v>
      </c>
      <c r="B1789" s="13">
        <v>329</v>
      </c>
      <c r="C1789" s="13">
        <v>334</v>
      </c>
      <c r="D1789" s="13" t="s">
        <v>187</v>
      </c>
      <c r="E1789" s="13">
        <v>5</v>
      </c>
      <c r="F1789" s="13">
        <v>600.34780000000001</v>
      </c>
      <c r="G1789" s="13">
        <v>5.4861180000000003</v>
      </c>
      <c r="H1789" s="13">
        <v>5.1500000000000001E-3</v>
      </c>
      <c r="I1789" s="13">
        <v>10000</v>
      </c>
      <c r="J1789" s="13">
        <v>0.20127700000000001</v>
      </c>
      <c r="K1789" s="13">
        <v>9.1710000000000003E-3</v>
      </c>
      <c r="L1789" s="13">
        <v>4.0255399999999997E-2</v>
      </c>
      <c r="M1789" s="13">
        <v>1.8342E-3</v>
      </c>
      <c r="N1789" s="13">
        <v>4.0255400000000003</v>
      </c>
      <c r="O1789" s="13">
        <v>0.18342</v>
      </c>
    </row>
    <row r="1790" spans="1:15">
      <c r="A1790" s="13" t="s">
        <v>33</v>
      </c>
      <c r="B1790" s="13">
        <v>330</v>
      </c>
      <c r="C1790" s="13">
        <v>334</v>
      </c>
      <c r="D1790" s="13" t="s">
        <v>188</v>
      </c>
      <c r="E1790" s="13">
        <v>4</v>
      </c>
      <c r="F1790" s="13">
        <v>487.26369999999997</v>
      </c>
      <c r="G1790" s="13">
        <v>5.0319310000000002</v>
      </c>
      <c r="H1790" s="13">
        <v>7.3410000000000003E-3</v>
      </c>
      <c r="I1790" s="13">
        <v>0</v>
      </c>
      <c r="J1790" s="13">
        <v>0</v>
      </c>
      <c r="K1790" s="13">
        <v>0</v>
      </c>
      <c r="L1790" s="13">
        <v>0</v>
      </c>
      <c r="M1790" s="13">
        <v>0</v>
      </c>
      <c r="N1790" s="13">
        <v>0</v>
      </c>
      <c r="O1790" s="13">
        <v>0</v>
      </c>
    </row>
    <row r="1791" spans="1:15">
      <c r="A1791" s="13" t="s">
        <v>33</v>
      </c>
      <c r="B1791" s="13">
        <v>330</v>
      </c>
      <c r="C1791" s="13">
        <v>334</v>
      </c>
      <c r="D1791" s="13" t="s">
        <v>188</v>
      </c>
      <c r="E1791" s="13">
        <v>4</v>
      </c>
      <c r="F1791" s="13">
        <v>487.26369999999997</v>
      </c>
      <c r="G1791" s="13">
        <v>5.0356240000000003</v>
      </c>
      <c r="H1791" s="13">
        <v>2.6549999999999998E-3</v>
      </c>
      <c r="I1791" s="13">
        <v>10</v>
      </c>
      <c r="J1791" s="13">
        <v>8.7924000000000002E-2</v>
      </c>
      <c r="K1791" s="13">
        <v>5.3790000000000001E-3</v>
      </c>
      <c r="L1791" s="13">
        <v>2.1981000000000001E-2</v>
      </c>
      <c r="M1791" s="13">
        <v>1.34475E-3</v>
      </c>
      <c r="N1791" s="13">
        <v>2.1981000000000002</v>
      </c>
      <c r="O1791" s="13">
        <v>0.13447500000000001</v>
      </c>
    </row>
    <row r="1792" spans="1:15">
      <c r="A1792" s="13" t="s">
        <v>33</v>
      </c>
      <c r="B1792" s="13">
        <v>330</v>
      </c>
      <c r="C1792" s="13">
        <v>334</v>
      </c>
      <c r="D1792" s="13" t="s">
        <v>188</v>
      </c>
      <c r="E1792" s="13">
        <v>4</v>
      </c>
      <c r="F1792" s="13">
        <v>487.26369999999997</v>
      </c>
      <c r="G1792" s="13">
        <v>5.038144</v>
      </c>
      <c r="H1792" s="13">
        <v>2.1700000000000001E-3</v>
      </c>
      <c r="I1792" s="13">
        <v>30</v>
      </c>
      <c r="J1792" s="13">
        <v>8.8174000000000002E-2</v>
      </c>
      <c r="K1792" s="13">
        <v>5.241E-3</v>
      </c>
      <c r="L1792" s="13">
        <v>2.2043500000000001E-2</v>
      </c>
      <c r="M1792" s="13">
        <v>1.31025E-3</v>
      </c>
      <c r="N1792" s="13">
        <v>2.2043499999999998</v>
      </c>
      <c r="O1792" s="13">
        <v>0.131025</v>
      </c>
    </row>
    <row r="1793" spans="1:15">
      <c r="A1793" s="13" t="s">
        <v>33</v>
      </c>
      <c r="B1793" s="13">
        <v>330</v>
      </c>
      <c r="C1793" s="13">
        <v>334</v>
      </c>
      <c r="D1793" s="13" t="s">
        <v>188</v>
      </c>
      <c r="E1793" s="13">
        <v>4</v>
      </c>
      <c r="F1793" s="13">
        <v>487.26369999999997</v>
      </c>
      <c r="G1793" s="13">
        <v>5.0293979999999996</v>
      </c>
      <c r="H1793" s="13">
        <v>3.1480000000000002E-3</v>
      </c>
      <c r="I1793" s="13">
        <v>95</v>
      </c>
      <c r="J1793" s="13">
        <v>9.7374000000000002E-2</v>
      </c>
      <c r="K1793" s="13">
        <v>3.0469999999999998E-3</v>
      </c>
      <c r="L1793" s="13">
        <v>2.4343500000000001E-2</v>
      </c>
      <c r="M1793" s="13">
        <v>7.6174999999999995E-4</v>
      </c>
      <c r="N1793" s="13">
        <v>2.4343499999999998</v>
      </c>
      <c r="O1793" s="13">
        <v>7.6175000000000007E-2</v>
      </c>
    </row>
    <row r="1794" spans="1:15">
      <c r="A1794" s="13" t="s">
        <v>33</v>
      </c>
      <c r="B1794" s="13">
        <v>330</v>
      </c>
      <c r="C1794" s="13">
        <v>334</v>
      </c>
      <c r="D1794" s="13" t="s">
        <v>188</v>
      </c>
      <c r="E1794" s="13">
        <v>4</v>
      </c>
      <c r="F1794" s="13">
        <v>487.26369999999997</v>
      </c>
      <c r="G1794" s="13">
        <v>5.0288079999999997</v>
      </c>
      <c r="H1794" s="13">
        <v>4.7889999999999999E-3</v>
      </c>
      <c r="I1794" s="13">
        <v>1000</v>
      </c>
      <c r="J1794" s="13">
        <v>0.24175199999999999</v>
      </c>
      <c r="K1794" s="13">
        <v>1.5089999999999999E-3</v>
      </c>
      <c r="L1794" s="13">
        <v>6.0437999999999999E-2</v>
      </c>
      <c r="M1794" s="13">
        <v>3.7724999999999998E-4</v>
      </c>
      <c r="N1794" s="13">
        <v>6.0438000000000001</v>
      </c>
      <c r="O1794" s="13">
        <v>3.7725000000000002E-2</v>
      </c>
    </row>
    <row r="1795" spans="1:15">
      <c r="A1795" s="13" t="s">
        <v>33</v>
      </c>
      <c r="B1795" s="13">
        <v>330</v>
      </c>
      <c r="C1795" s="13">
        <v>334</v>
      </c>
      <c r="D1795" s="13" t="s">
        <v>188</v>
      </c>
      <c r="E1795" s="13">
        <v>4</v>
      </c>
      <c r="F1795" s="13">
        <v>487.26369999999997</v>
      </c>
      <c r="G1795" s="13">
        <v>5.0210100000000004</v>
      </c>
      <c r="H1795" s="13">
        <v>5.5209999999999999E-3</v>
      </c>
      <c r="I1795" s="13">
        <v>10000</v>
      </c>
      <c r="J1795" s="13">
        <v>1.2931569999999999</v>
      </c>
      <c r="K1795" s="13">
        <v>1.3690000000000001E-2</v>
      </c>
      <c r="L1795" s="13">
        <v>0.32328924999999997</v>
      </c>
      <c r="M1795" s="13">
        <v>3.4225000000000002E-3</v>
      </c>
      <c r="N1795" s="13">
        <v>32.328924999999998</v>
      </c>
      <c r="O1795" s="13">
        <v>0.34225</v>
      </c>
    </row>
    <row r="1796" spans="1:15">
      <c r="A1796" s="13" t="s">
        <v>39</v>
      </c>
      <c r="B1796" s="13">
        <v>330</v>
      </c>
      <c r="C1796" s="13">
        <v>334</v>
      </c>
      <c r="D1796" s="13" t="s">
        <v>188</v>
      </c>
      <c r="E1796" s="13">
        <v>4</v>
      </c>
      <c r="F1796" s="13">
        <v>487.26369999999997</v>
      </c>
      <c r="G1796" s="13">
        <v>5.0252290000000004</v>
      </c>
      <c r="H1796" s="13">
        <v>3.5639999999999999E-3</v>
      </c>
      <c r="I1796" s="13">
        <v>0</v>
      </c>
      <c r="J1796" s="13">
        <v>0</v>
      </c>
      <c r="K1796" s="13">
        <v>0</v>
      </c>
      <c r="L1796" s="13">
        <v>0</v>
      </c>
      <c r="M1796" s="13">
        <v>0</v>
      </c>
      <c r="N1796" s="13">
        <v>0</v>
      </c>
      <c r="O1796" s="13">
        <v>0</v>
      </c>
    </row>
    <row r="1797" spans="1:15">
      <c r="A1797" s="13" t="s">
        <v>39</v>
      </c>
      <c r="B1797" s="13">
        <v>330</v>
      </c>
      <c r="C1797" s="13">
        <v>334</v>
      </c>
      <c r="D1797" s="13" t="s">
        <v>188</v>
      </c>
      <c r="E1797" s="13">
        <v>4</v>
      </c>
      <c r="F1797" s="13">
        <v>487.26369999999997</v>
      </c>
      <c r="G1797" s="13">
        <v>5.0289169999999999</v>
      </c>
      <c r="H1797" s="13">
        <v>4.2659999999999998E-3</v>
      </c>
      <c r="I1797" s="13">
        <v>10</v>
      </c>
      <c r="J1797" s="13">
        <v>6.9249000000000005E-2</v>
      </c>
      <c r="K1797" s="13">
        <v>4.6379999999999998E-3</v>
      </c>
      <c r="L1797" s="13">
        <v>1.7312250000000001E-2</v>
      </c>
      <c r="M1797" s="13">
        <v>1.1594999999999999E-3</v>
      </c>
      <c r="N1797" s="13">
        <v>1.731225</v>
      </c>
      <c r="O1797" s="13">
        <v>0.11595</v>
      </c>
    </row>
    <row r="1798" spans="1:15">
      <c r="A1798" s="13" t="s">
        <v>39</v>
      </c>
      <c r="B1798" s="13">
        <v>330</v>
      </c>
      <c r="C1798" s="13">
        <v>334</v>
      </c>
      <c r="D1798" s="13" t="s">
        <v>188</v>
      </c>
      <c r="E1798" s="13">
        <v>4</v>
      </c>
      <c r="F1798" s="13">
        <v>487.26369999999997</v>
      </c>
      <c r="G1798" s="13">
        <v>5.0302699999999998</v>
      </c>
      <c r="H1798" s="13">
        <v>2.725E-3</v>
      </c>
      <c r="I1798" s="13">
        <v>30</v>
      </c>
      <c r="J1798" s="13">
        <v>6.5962000000000007E-2</v>
      </c>
      <c r="K1798" s="13">
        <v>2.6159999999999998E-3</v>
      </c>
      <c r="L1798" s="13">
        <v>1.6490500000000002E-2</v>
      </c>
      <c r="M1798" s="13">
        <v>6.5399999999999996E-4</v>
      </c>
      <c r="N1798" s="13">
        <v>1.6490499999999999</v>
      </c>
      <c r="O1798" s="13">
        <v>6.54E-2</v>
      </c>
    </row>
    <row r="1799" spans="1:15">
      <c r="A1799" s="13" t="s">
        <v>39</v>
      </c>
      <c r="B1799" s="13">
        <v>330</v>
      </c>
      <c r="C1799" s="13">
        <v>334</v>
      </c>
      <c r="D1799" s="13" t="s">
        <v>188</v>
      </c>
      <c r="E1799" s="13">
        <v>4</v>
      </c>
      <c r="F1799" s="13">
        <v>487.26369999999997</v>
      </c>
      <c r="G1799" s="13">
        <v>5.0213380000000001</v>
      </c>
      <c r="H1799" s="13">
        <v>6.1000000000000004E-3</v>
      </c>
      <c r="I1799" s="13">
        <v>95</v>
      </c>
      <c r="J1799" s="13">
        <v>6.0796999999999997E-2</v>
      </c>
      <c r="K1799" s="13">
        <v>4.4920000000000003E-3</v>
      </c>
      <c r="L1799" s="13">
        <v>1.5199249999999999E-2</v>
      </c>
      <c r="M1799" s="13">
        <v>1.1230000000000001E-3</v>
      </c>
      <c r="N1799" s="13">
        <v>1.519925</v>
      </c>
      <c r="O1799" s="13">
        <v>0.1123</v>
      </c>
    </row>
    <row r="1800" spans="1:15">
      <c r="A1800" s="13" t="s">
        <v>39</v>
      </c>
      <c r="B1800" s="13">
        <v>330</v>
      </c>
      <c r="C1800" s="13">
        <v>334</v>
      </c>
      <c r="D1800" s="13" t="s">
        <v>188</v>
      </c>
      <c r="E1800" s="13">
        <v>4</v>
      </c>
      <c r="F1800" s="13">
        <v>487.26369999999997</v>
      </c>
      <c r="G1800" s="13">
        <v>5.0213109999999999</v>
      </c>
      <c r="H1800" s="13">
        <v>2.578E-3</v>
      </c>
      <c r="I1800" s="13">
        <v>1000</v>
      </c>
      <c r="J1800" s="13">
        <v>6.8217E-2</v>
      </c>
      <c r="K1800" s="13">
        <v>3.4910000000000002E-3</v>
      </c>
      <c r="L1800" s="13">
        <v>1.705425E-2</v>
      </c>
      <c r="M1800" s="13">
        <v>8.7275000000000004E-4</v>
      </c>
      <c r="N1800" s="13">
        <v>1.705425</v>
      </c>
      <c r="O1800" s="13">
        <v>8.7275000000000005E-2</v>
      </c>
    </row>
    <row r="1801" spans="1:15">
      <c r="A1801" s="13" t="s">
        <v>39</v>
      </c>
      <c r="B1801" s="13">
        <v>330</v>
      </c>
      <c r="C1801" s="13">
        <v>334</v>
      </c>
      <c r="D1801" s="13" t="s">
        <v>188</v>
      </c>
      <c r="E1801" s="13">
        <v>4</v>
      </c>
      <c r="F1801" s="13">
        <v>487.26369999999997</v>
      </c>
      <c r="G1801" s="13">
        <v>5.0220229999999999</v>
      </c>
      <c r="H1801" s="13">
        <v>4.1799999999999997E-3</v>
      </c>
      <c r="I1801" s="13">
        <v>10000</v>
      </c>
      <c r="J1801" s="13">
        <v>7.6860999999999999E-2</v>
      </c>
      <c r="K1801" s="13">
        <v>4.1390000000000003E-3</v>
      </c>
      <c r="L1801" s="13">
        <v>1.921525E-2</v>
      </c>
      <c r="M1801" s="13">
        <v>1.0347500000000001E-3</v>
      </c>
      <c r="N1801" s="13">
        <v>1.9215249999999999</v>
      </c>
      <c r="O1801" s="13">
        <v>0.103475</v>
      </c>
    </row>
    <row r="1802" spans="1:15">
      <c r="A1802" s="13" t="s">
        <v>33</v>
      </c>
      <c r="B1802" s="13">
        <v>336</v>
      </c>
      <c r="C1802" s="13">
        <v>349</v>
      </c>
      <c r="D1802" s="13" t="s">
        <v>189</v>
      </c>
      <c r="E1802" s="13">
        <v>11</v>
      </c>
      <c r="F1802" s="13">
        <v>1590.7784999999999</v>
      </c>
      <c r="G1802" s="13">
        <v>4.9052199999999999</v>
      </c>
      <c r="H1802" s="13">
        <v>5.8560000000000001E-3</v>
      </c>
      <c r="I1802" s="13">
        <v>0</v>
      </c>
      <c r="J1802" s="13">
        <v>0</v>
      </c>
      <c r="K1802" s="13">
        <v>0</v>
      </c>
      <c r="L1802" s="13">
        <v>0</v>
      </c>
      <c r="M1802" s="13">
        <v>0</v>
      </c>
      <c r="N1802" s="13">
        <v>0</v>
      </c>
      <c r="O1802" s="13">
        <v>0</v>
      </c>
    </row>
    <row r="1803" spans="1:15">
      <c r="A1803" s="13" t="s">
        <v>33</v>
      </c>
      <c r="B1803" s="13">
        <v>336</v>
      </c>
      <c r="C1803" s="13">
        <v>349</v>
      </c>
      <c r="D1803" s="13" t="s">
        <v>189</v>
      </c>
      <c r="E1803" s="13">
        <v>11</v>
      </c>
      <c r="F1803" s="13">
        <v>1590.7784999999999</v>
      </c>
      <c r="G1803" s="13">
        <v>4.9083930000000002</v>
      </c>
      <c r="H1803" s="13">
        <v>3.271E-3</v>
      </c>
      <c r="I1803" s="13">
        <v>10</v>
      </c>
      <c r="J1803" s="13">
        <v>1.6492450000000001</v>
      </c>
      <c r="K1803" s="13">
        <v>7.6020000000000003E-3</v>
      </c>
      <c r="L1803" s="13">
        <v>0.14993136400000001</v>
      </c>
      <c r="M1803" s="13">
        <v>6.9109100000000001E-4</v>
      </c>
      <c r="N1803" s="13">
        <v>14.993136359999999</v>
      </c>
      <c r="O1803" s="13">
        <v>6.9109090999999997E-2</v>
      </c>
    </row>
    <row r="1804" spans="1:15">
      <c r="A1804" s="13" t="s">
        <v>33</v>
      </c>
      <c r="B1804" s="13">
        <v>336</v>
      </c>
      <c r="C1804" s="13">
        <v>349</v>
      </c>
      <c r="D1804" s="13" t="s">
        <v>189</v>
      </c>
      <c r="E1804" s="13">
        <v>11</v>
      </c>
      <c r="F1804" s="13">
        <v>1590.7784999999999</v>
      </c>
      <c r="G1804" s="13">
        <v>4.9103300000000001</v>
      </c>
      <c r="H1804" s="13">
        <v>4.4559999999999999E-3</v>
      </c>
      <c r="I1804" s="13">
        <v>30</v>
      </c>
      <c r="J1804" s="13">
        <v>2.1001319999999999</v>
      </c>
      <c r="K1804" s="13">
        <v>7.5820000000000002E-3</v>
      </c>
      <c r="L1804" s="13">
        <v>0.19092109099999999</v>
      </c>
      <c r="M1804" s="13">
        <v>6.8927300000000001E-4</v>
      </c>
      <c r="N1804" s="13">
        <v>19.092109090000001</v>
      </c>
      <c r="O1804" s="13">
        <v>6.8927272999999997E-2</v>
      </c>
    </row>
    <row r="1805" spans="1:15">
      <c r="A1805" s="13" t="s">
        <v>33</v>
      </c>
      <c r="B1805" s="13">
        <v>336</v>
      </c>
      <c r="C1805" s="13">
        <v>349</v>
      </c>
      <c r="D1805" s="13" t="s">
        <v>189</v>
      </c>
      <c r="E1805" s="13">
        <v>11</v>
      </c>
      <c r="F1805" s="13">
        <v>1590.7784999999999</v>
      </c>
      <c r="G1805" s="13">
        <v>4.8982530000000004</v>
      </c>
      <c r="H1805" s="13">
        <v>2.9169999999999999E-3</v>
      </c>
      <c r="I1805" s="13">
        <v>95</v>
      </c>
      <c r="J1805" s="13">
        <v>2.4775839999999998</v>
      </c>
      <c r="K1805" s="13">
        <v>1.4095999999999999E-2</v>
      </c>
      <c r="L1805" s="13">
        <v>0.22523490900000001</v>
      </c>
      <c r="M1805" s="13">
        <v>1.2814549999999999E-3</v>
      </c>
      <c r="N1805" s="13">
        <v>22.52349091</v>
      </c>
      <c r="O1805" s="13">
        <v>0.12814545499999999</v>
      </c>
    </row>
    <row r="1806" spans="1:15">
      <c r="A1806" s="13" t="s">
        <v>33</v>
      </c>
      <c r="B1806" s="13">
        <v>336</v>
      </c>
      <c r="C1806" s="13">
        <v>349</v>
      </c>
      <c r="D1806" s="13" t="s">
        <v>189</v>
      </c>
      <c r="E1806" s="13">
        <v>11</v>
      </c>
      <c r="F1806" s="13">
        <v>1590.7784999999999</v>
      </c>
      <c r="G1806" s="13">
        <v>4.8976800000000003</v>
      </c>
      <c r="H1806" s="13">
        <v>5.1770000000000002E-3</v>
      </c>
      <c r="I1806" s="13">
        <v>1000</v>
      </c>
      <c r="J1806" s="13">
        <v>2.7506740000000001</v>
      </c>
      <c r="K1806" s="13">
        <v>1.1204E-2</v>
      </c>
      <c r="L1806" s="13">
        <v>0.25006127299999997</v>
      </c>
      <c r="M1806" s="13">
        <v>1.018545E-3</v>
      </c>
      <c r="N1806" s="13">
        <v>25.00612727</v>
      </c>
      <c r="O1806" s="13">
        <v>0.101854545</v>
      </c>
    </row>
    <row r="1807" spans="1:15">
      <c r="A1807" s="13" t="s">
        <v>33</v>
      </c>
      <c r="B1807" s="13">
        <v>336</v>
      </c>
      <c r="C1807" s="13">
        <v>349</v>
      </c>
      <c r="D1807" s="13" t="s">
        <v>189</v>
      </c>
      <c r="E1807" s="13">
        <v>11</v>
      </c>
      <c r="F1807" s="13">
        <v>1590.7784999999999</v>
      </c>
      <c r="G1807" s="13">
        <v>4.8991790000000002</v>
      </c>
      <c r="H1807" s="13">
        <v>2.5920000000000001E-3</v>
      </c>
      <c r="I1807" s="13">
        <v>10000</v>
      </c>
      <c r="J1807" s="13">
        <v>3.5210870000000001</v>
      </c>
      <c r="K1807" s="13">
        <v>1.7177000000000001E-2</v>
      </c>
      <c r="L1807" s="13">
        <v>0.32009881800000001</v>
      </c>
      <c r="M1807" s="13">
        <v>1.5615449999999999E-3</v>
      </c>
      <c r="N1807" s="13">
        <v>32.009881819999997</v>
      </c>
      <c r="O1807" s="13">
        <v>0.15615454500000001</v>
      </c>
    </row>
    <row r="1808" spans="1:15">
      <c r="A1808" s="13" t="s">
        <v>39</v>
      </c>
      <c r="B1808" s="13">
        <v>336</v>
      </c>
      <c r="C1808" s="13">
        <v>349</v>
      </c>
      <c r="D1808" s="13" t="s">
        <v>189</v>
      </c>
      <c r="E1808" s="13">
        <v>11</v>
      </c>
      <c r="F1808" s="13">
        <v>1590.7784999999999</v>
      </c>
      <c r="G1808" s="13">
        <v>4.8933819999999999</v>
      </c>
      <c r="H1808" s="13">
        <v>3.6709999999999998E-3</v>
      </c>
      <c r="I1808" s="13">
        <v>0</v>
      </c>
      <c r="J1808" s="13">
        <v>0</v>
      </c>
      <c r="K1808" s="13">
        <v>0</v>
      </c>
      <c r="L1808" s="13">
        <v>0</v>
      </c>
      <c r="M1808" s="13">
        <v>0</v>
      </c>
      <c r="N1808" s="13">
        <v>0</v>
      </c>
      <c r="O1808" s="13">
        <v>0</v>
      </c>
    </row>
    <row r="1809" spans="1:15">
      <c r="A1809" s="13" t="s">
        <v>39</v>
      </c>
      <c r="B1809" s="13">
        <v>336</v>
      </c>
      <c r="C1809" s="13">
        <v>349</v>
      </c>
      <c r="D1809" s="13" t="s">
        <v>189</v>
      </c>
      <c r="E1809" s="13">
        <v>11</v>
      </c>
      <c r="F1809" s="13">
        <v>1590.7784999999999</v>
      </c>
      <c r="G1809" s="13">
        <v>4.9008060000000002</v>
      </c>
      <c r="H1809" s="13">
        <v>3.065E-3</v>
      </c>
      <c r="I1809" s="13">
        <v>10</v>
      </c>
      <c r="J1809" s="13">
        <v>1.6775610000000001</v>
      </c>
      <c r="K1809" s="13">
        <v>2.8791000000000001E-2</v>
      </c>
      <c r="L1809" s="13">
        <v>0.15250554499999999</v>
      </c>
      <c r="M1809" s="13">
        <v>2.6173640000000001E-3</v>
      </c>
      <c r="N1809" s="13">
        <v>15.25055455</v>
      </c>
      <c r="O1809" s="13">
        <v>0.261736364</v>
      </c>
    </row>
    <row r="1810" spans="1:15">
      <c r="A1810" s="13" t="s">
        <v>39</v>
      </c>
      <c r="B1810" s="13">
        <v>336</v>
      </c>
      <c r="C1810" s="13">
        <v>349</v>
      </c>
      <c r="D1810" s="13" t="s">
        <v>189</v>
      </c>
      <c r="E1810" s="13">
        <v>11</v>
      </c>
      <c r="F1810" s="13">
        <v>1590.7784999999999</v>
      </c>
      <c r="G1810" s="13">
        <v>4.9011550000000002</v>
      </c>
      <c r="H1810" s="13">
        <v>1.2099999999999999E-3</v>
      </c>
      <c r="I1810" s="13">
        <v>30</v>
      </c>
      <c r="J1810" s="13">
        <v>2.1063700000000001</v>
      </c>
      <c r="K1810" s="13">
        <v>1.4559000000000001E-2</v>
      </c>
      <c r="L1810" s="13">
        <v>0.19148818200000001</v>
      </c>
      <c r="M1810" s="13">
        <v>1.323545E-3</v>
      </c>
      <c r="N1810" s="13">
        <v>19.148818179999999</v>
      </c>
      <c r="O1810" s="13">
        <v>0.13235454499999999</v>
      </c>
    </row>
    <row r="1811" spans="1:15">
      <c r="A1811" s="13" t="s">
        <v>39</v>
      </c>
      <c r="B1811" s="13">
        <v>336</v>
      </c>
      <c r="C1811" s="13">
        <v>349</v>
      </c>
      <c r="D1811" s="13" t="s">
        <v>189</v>
      </c>
      <c r="E1811" s="13">
        <v>11</v>
      </c>
      <c r="F1811" s="13">
        <v>1590.7784999999999</v>
      </c>
      <c r="G1811" s="13">
        <v>4.8908759999999996</v>
      </c>
      <c r="H1811" s="13">
        <v>6.9499999999999996E-3</v>
      </c>
      <c r="I1811" s="13">
        <v>95</v>
      </c>
      <c r="J1811" s="13">
        <v>2.4827819999999998</v>
      </c>
      <c r="K1811" s="13">
        <v>1.2401000000000001E-2</v>
      </c>
      <c r="L1811" s="13">
        <v>0.225707455</v>
      </c>
      <c r="M1811" s="13">
        <v>1.1273640000000001E-3</v>
      </c>
      <c r="N1811" s="13">
        <v>22.57074545</v>
      </c>
      <c r="O1811" s="13">
        <v>0.11273636400000001</v>
      </c>
    </row>
    <row r="1812" spans="1:15">
      <c r="A1812" s="13" t="s">
        <v>39</v>
      </c>
      <c r="B1812" s="13">
        <v>336</v>
      </c>
      <c r="C1812" s="13">
        <v>349</v>
      </c>
      <c r="D1812" s="13" t="s">
        <v>189</v>
      </c>
      <c r="E1812" s="13">
        <v>11</v>
      </c>
      <c r="F1812" s="13">
        <v>1590.7784999999999</v>
      </c>
      <c r="G1812" s="13">
        <v>4.8932500000000001</v>
      </c>
      <c r="H1812" s="13">
        <v>3.986E-3</v>
      </c>
      <c r="I1812" s="13">
        <v>1000</v>
      </c>
      <c r="J1812" s="13">
        <v>2.9007429999999998</v>
      </c>
      <c r="K1812" s="13">
        <v>9.1386999999999996E-2</v>
      </c>
      <c r="L1812" s="13">
        <v>0.26370390900000001</v>
      </c>
      <c r="M1812" s="13">
        <v>8.3079090000000005E-3</v>
      </c>
      <c r="N1812" s="13">
        <v>26.370390910000001</v>
      </c>
      <c r="O1812" s="13">
        <v>0.83079090899999997</v>
      </c>
    </row>
    <row r="1813" spans="1:15">
      <c r="A1813" s="13" t="s">
        <v>39</v>
      </c>
      <c r="B1813" s="13">
        <v>336</v>
      </c>
      <c r="C1813" s="13">
        <v>349</v>
      </c>
      <c r="D1813" s="13" t="s">
        <v>189</v>
      </c>
      <c r="E1813" s="13">
        <v>11</v>
      </c>
      <c r="F1813" s="13">
        <v>1590.7784999999999</v>
      </c>
      <c r="G1813" s="13">
        <v>4.8926400000000001</v>
      </c>
      <c r="H1813" s="13">
        <v>5.6690000000000004E-3</v>
      </c>
      <c r="I1813" s="13">
        <v>10000</v>
      </c>
      <c r="J1813" s="13">
        <v>3.4615179999999999</v>
      </c>
      <c r="K1813" s="13">
        <v>1.5259E-2</v>
      </c>
      <c r="L1813" s="13">
        <v>0.314683455</v>
      </c>
      <c r="M1813" s="13">
        <v>1.387182E-3</v>
      </c>
      <c r="N1813" s="13">
        <v>31.468345450000001</v>
      </c>
      <c r="O1813" s="13">
        <v>0.138718182</v>
      </c>
    </row>
    <row r="1814" spans="1:15">
      <c r="A1814" s="13" t="s">
        <v>33</v>
      </c>
      <c r="B1814" s="13">
        <v>338</v>
      </c>
      <c r="C1814" s="13">
        <v>349</v>
      </c>
      <c r="D1814" s="13" t="s">
        <v>190</v>
      </c>
      <c r="E1814" s="13">
        <v>9</v>
      </c>
      <c r="F1814" s="13">
        <v>1305.6348</v>
      </c>
      <c r="G1814" s="13">
        <v>5.2217349999999998</v>
      </c>
      <c r="H1814" s="13">
        <v>9.8809999999999992E-3</v>
      </c>
      <c r="I1814" s="13">
        <v>0</v>
      </c>
      <c r="J1814" s="13">
        <v>0</v>
      </c>
      <c r="K1814" s="13">
        <v>0</v>
      </c>
      <c r="L1814" s="13">
        <v>0</v>
      </c>
      <c r="M1814" s="13">
        <v>0</v>
      </c>
      <c r="N1814" s="13">
        <v>0</v>
      </c>
      <c r="O1814" s="13">
        <v>0</v>
      </c>
    </row>
    <row r="1815" spans="1:15">
      <c r="A1815" s="13" t="s">
        <v>33</v>
      </c>
      <c r="B1815" s="13">
        <v>338</v>
      </c>
      <c r="C1815" s="13">
        <v>349</v>
      </c>
      <c r="D1815" s="13" t="s">
        <v>190</v>
      </c>
      <c r="E1815" s="13">
        <v>9</v>
      </c>
      <c r="F1815" s="13">
        <v>1305.6348</v>
      </c>
      <c r="G1815" s="13">
        <v>5.2195850000000004</v>
      </c>
      <c r="H1815" s="13">
        <v>2.8110000000000001E-3</v>
      </c>
      <c r="I1815" s="13">
        <v>10</v>
      </c>
      <c r="J1815" s="13">
        <v>1.2066969999999999</v>
      </c>
      <c r="K1815" s="13">
        <v>0.12809300000000001</v>
      </c>
      <c r="L1815" s="13">
        <v>0.13407744399999999</v>
      </c>
      <c r="M1815" s="13">
        <v>1.4232556E-2</v>
      </c>
      <c r="N1815" s="13">
        <v>13.40774444</v>
      </c>
      <c r="O1815" s="13">
        <v>1.423255556</v>
      </c>
    </row>
    <row r="1816" spans="1:15">
      <c r="A1816" s="13" t="s">
        <v>33</v>
      </c>
      <c r="B1816" s="13">
        <v>338</v>
      </c>
      <c r="C1816" s="13">
        <v>349</v>
      </c>
      <c r="D1816" s="13" t="s">
        <v>190</v>
      </c>
      <c r="E1816" s="13">
        <v>9</v>
      </c>
      <c r="F1816" s="13">
        <v>1305.6348</v>
      </c>
      <c r="G1816" s="13">
        <v>5.2185449999999998</v>
      </c>
      <c r="H1816" s="13">
        <v>3.2850000000000002E-3</v>
      </c>
      <c r="I1816" s="13">
        <v>30</v>
      </c>
      <c r="J1816" s="13">
        <v>1.362133</v>
      </c>
      <c r="K1816" s="13">
        <v>0.12914400000000001</v>
      </c>
      <c r="L1816" s="13">
        <v>0.15134811100000001</v>
      </c>
      <c r="M1816" s="13">
        <v>1.4349333000000001E-2</v>
      </c>
      <c r="N1816" s="13">
        <v>15.134811109999999</v>
      </c>
      <c r="O1816" s="13">
        <v>1.434933333</v>
      </c>
    </row>
    <row r="1817" spans="1:15">
      <c r="A1817" s="13" t="s">
        <v>33</v>
      </c>
      <c r="B1817" s="13">
        <v>338</v>
      </c>
      <c r="C1817" s="13">
        <v>349</v>
      </c>
      <c r="D1817" s="13" t="s">
        <v>190</v>
      </c>
      <c r="E1817" s="13">
        <v>9</v>
      </c>
      <c r="F1817" s="13">
        <v>1305.6348</v>
      </c>
      <c r="G1817" s="13">
        <v>5.2095669999999998</v>
      </c>
      <c r="H1817" s="13">
        <v>2.941E-3</v>
      </c>
      <c r="I1817" s="13">
        <v>95</v>
      </c>
      <c r="J1817" s="13">
        <v>1.624026</v>
      </c>
      <c r="K1817" s="13">
        <v>0.13458300000000001</v>
      </c>
      <c r="L1817" s="13">
        <v>0.18044733299999999</v>
      </c>
      <c r="M1817" s="13">
        <v>1.4953667E-2</v>
      </c>
      <c r="N1817" s="13">
        <v>18.04473333</v>
      </c>
      <c r="O1817" s="13">
        <v>1.4953666670000001</v>
      </c>
    </row>
    <row r="1818" spans="1:15">
      <c r="A1818" s="13" t="s">
        <v>33</v>
      </c>
      <c r="B1818" s="13">
        <v>338</v>
      </c>
      <c r="C1818" s="13">
        <v>349</v>
      </c>
      <c r="D1818" s="13" t="s">
        <v>190</v>
      </c>
      <c r="E1818" s="13">
        <v>9</v>
      </c>
      <c r="F1818" s="13">
        <v>1305.6348</v>
      </c>
      <c r="G1818" s="13">
        <v>5.2101009999999999</v>
      </c>
      <c r="H1818" s="13">
        <v>5.0029999999999996E-3</v>
      </c>
      <c r="I1818" s="13">
        <v>1000</v>
      </c>
      <c r="J1818" s="13">
        <v>2.0726170000000002</v>
      </c>
      <c r="K1818" s="13">
        <v>0.126108</v>
      </c>
      <c r="L1818" s="13">
        <v>0.230290778</v>
      </c>
      <c r="M1818" s="13">
        <v>1.4012E-2</v>
      </c>
      <c r="N1818" s="13">
        <v>23.029077780000001</v>
      </c>
      <c r="O1818" s="13">
        <v>1.4012</v>
      </c>
    </row>
    <row r="1819" spans="1:15">
      <c r="A1819" s="13" t="s">
        <v>33</v>
      </c>
      <c r="B1819" s="13">
        <v>338</v>
      </c>
      <c r="C1819" s="13">
        <v>349</v>
      </c>
      <c r="D1819" s="13" t="s">
        <v>190</v>
      </c>
      <c r="E1819" s="13">
        <v>9</v>
      </c>
      <c r="F1819" s="13">
        <v>1305.6348</v>
      </c>
      <c r="G1819" s="13">
        <v>5.2116579999999999</v>
      </c>
      <c r="H1819" s="13">
        <v>2.9710000000000001E-3</v>
      </c>
      <c r="I1819" s="13">
        <v>10000</v>
      </c>
      <c r="J1819" s="13">
        <v>2.5305759999999999</v>
      </c>
      <c r="K1819" s="13">
        <v>0.12595400000000001</v>
      </c>
      <c r="L1819" s="13">
        <v>0.28117511099999998</v>
      </c>
      <c r="M1819" s="13">
        <v>1.3994889E-2</v>
      </c>
      <c r="N1819" s="13">
        <v>28.117511109999999</v>
      </c>
      <c r="O1819" s="13">
        <v>1.3994888889999999</v>
      </c>
    </row>
    <row r="1820" spans="1:15">
      <c r="A1820" s="13" t="s">
        <v>39</v>
      </c>
      <c r="B1820" s="13">
        <v>338</v>
      </c>
      <c r="C1820" s="13">
        <v>349</v>
      </c>
      <c r="D1820" s="13" t="s">
        <v>190</v>
      </c>
      <c r="E1820" s="13">
        <v>9</v>
      </c>
      <c r="F1820" s="13">
        <v>1305.6348</v>
      </c>
      <c r="G1820" s="13">
        <v>5.204834</v>
      </c>
      <c r="H1820" s="13">
        <v>4.0220000000000004E-3</v>
      </c>
      <c r="I1820" s="13">
        <v>0</v>
      </c>
      <c r="J1820" s="13">
        <v>0</v>
      </c>
      <c r="K1820" s="13">
        <v>0</v>
      </c>
      <c r="L1820" s="13">
        <v>0</v>
      </c>
      <c r="M1820" s="13">
        <v>0</v>
      </c>
      <c r="N1820" s="13">
        <v>0</v>
      </c>
      <c r="O1820" s="13">
        <v>0</v>
      </c>
    </row>
    <row r="1821" spans="1:15">
      <c r="A1821" s="13" t="s">
        <v>39</v>
      </c>
      <c r="B1821" s="13">
        <v>338</v>
      </c>
      <c r="C1821" s="13">
        <v>349</v>
      </c>
      <c r="D1821" s="13" t="s">
        <v>190</v>
      </c>
      <c r="E1821" s="13">
        <v>9</v>
      </c>
      <c r="F1821" s="13">
        <v>1305.6348</v>
      </c>
      <c r="G1821" s="13">
        <v>5.2143410000000001</v>
      </c>
      <c r="H1821" s="13">
        <v>5.1529999999999996E-3</v>
      </c>
      <c r="I1821" s="13">
        <v>10</v>
      </c>
      <c r="J1821" s="13">
        <v>1.2092719999999999</v>
      </c>
      <c r="K1821" s="13">
        <v>0.148503</v>
      </c>
      <c r="L1821" s="13">
        <v>0.134363556</v>
      </c>
      <c r="M1821" s="13">
        <v>1.6500332999999999E-2</v>
      </c>
      <c r="N1821" s="13">
        <v>13.436355560000001</v>
      </c>
      <c r="O1821" s="13">
        <v>1.6500333330000001</v>
      </c>
    </row>
    <row r="1822" spans="1:15">
      <c r="A1822" s="13" t="s">
        <v>39</v>
      </c>
      <c r="B1822" s="13">
        <v>338</v>
      </c>
      <c r="C1822" s="13">
        <v>349</v>
      </c>
      <c r="D1822" s="13" t="s">
        <v>190</v>
      </c>
      <c r="E1822" s="13">
        <v>9</v>
      </c>
      <c r="F1822" s="13">
        <v>1305.6348</v>
      </c>
      <c r="G1822" s="13">
        <v>5.2144820000000003</v>
      </c>
      <c r="H1822" s="13">
        <v>4.744E-3</v>
      </c>
      <c r="I1822" s="13">
        <v>30</v>
      </c>
      <c r="J1822" s="13">
        <v>1.369766</v>
      </c>
      <c r="K1822" s="13">
        <v>0.14652899999999999</v>
      </c>
      <c r="L1822" s="13">
        <v>0.15219622199999999</v>
      </c>
      <c r="M1822" s="13">
        <v>1.6281E-2</v>
      </c>
      <c r="N1822" s="13">
        <v>15.21962222</v>
      </c>
      <c r="O1822" s="13">
        <v>1.6281000000000001</v>
      </c>
    </row>
    <row r="1823" spans="1:15">
      <c r="A1823" s="13" t="s">
        <v>39</v>
      </c>
      <c r="B1823" s="13">
        <v>338</v>
      </c>
      <c r="C1823" s="13">
        <v>349</v>
      </c>
      <c r="D1823" s="13" t="s">
        <v>190</v>
      </c>
      <c r="E1823" s="13">
        <v>9</v>
      </c>
      <c r="F1823" s="13">
        <v>1305.6348</v>
      </c>
      <c r="G1823" s="13">
        <v>5.2049979999999998</v>
      </c>
      <c r="H1823" s="13">
        <v>7.0299999999999998E-3</v>
      </c>
      <c r="I1823" s="13">
        <v>95</v>
      </c>
      <c r="J1823" s="13">
        <v>1.6111960000000001</v>
      </c>
      <c r="K1823" s="13">
        <v>0.16116900000000001</v>
      </c>
      <c r="L1823" s="13">
        <v>0.17902177799999999</v>
      </c>
      <c r="M1823" s="13">
        <v>1.7907666999999999E-2</v>
      </c>
      <c r="N1823" s="13">
        <v>17.902177779999999</v>
      </c>
      <c r="O1823" s="13">
        <v>1.790766667</v>
      </c>
    </row>
    <row r="1824" spans="1:15">
      <c r="A1824" s="13" t="s">
        <v>39</v>
      </c>
      <c r="B1824" s="13">
        <v>338</v>
      </c>
      <c r="C1824" s="13">
        <v>349</v>
      </c>
      <c r="D1824" s="13" t="s">
        <v>190</v>
      </c>
      <c r="E1824" s="13">
        <v>9</v>
      </c>
      <c r="F1824" s="13">
        <v>1305.6348</v>
      </c>
      <c r="G1824" s="13">
        <v>5.2075389999999997</v>
      </c>
      <c r="H1824" s="13">
        <v>4.7419999999999997E-3</v>
      </c>
      <c r="I1824" s="13">
        <v>1000</v>
      </c>
      <c r="J1824" s="13">
        <v>2.0479949999999998</v>
      </c>
      <c r="K1824" s="13">
        <v>0.14721400000000001</v>
      </c>
      <c r="L1824" s="13">
        <v>0.22755500000000001</v>
      </c>
      <c r="M1824" s="13">
        <v>1.6357111000000001E-2</v>
      </c>
      <c r="N1824" s="13">
        <v>22.755500000000001</v>
      </c>
      <c r="O1824" s="13">
        <v>1.635711111</v>
      </c>
    </row>
    <row r="1825" spans="1:15">
      <c r="A1825" s="13" t="s">
        <v>39</v>
      </c>
      <c r="B1825" s="13">
        <v>338</v>
      </c>
      <c r="C1825" s="13">
        <v>349</v>
      </c>
      <c r="D1825" s="13" t="s">
        <v>190</v>
      </c>
      <c r="E1825" s="13">
        <v>9</v>
      </c>
      <c r="F1825" s="13">
        <v>1305.6348</v>
      </c>
      <c r="G1825" s="13">
        <v>5.2076719999999996</v>
      </c>
      <c r="H1825" s="13">
        <v>5.3379999999999999E-3</v>
      </c>
      <c r="I1825" s="13">
        <v>10000</v>
      </c>
      <c r="J1825" s="13">
        <v>2.4086500000000002</v>
      </c>
      <c r="K1825" s="13">
        <v>0.153528</v>
      </c>
      <c r="L1825" s="13">
        <v>0.26762777799999998</v>
      </c>
      <c r="M1825" s="13">
        <v>1.7058667E-2</v>
      </c>
      <c r="N1825" s="13">
        <v>26.76277778</v>
      </c>
      <c r="O1825" s="13">
        <v>1.705866667</v>
      </c>
    </row>
    <row r="1826" spans="1:15">
      <c r="A1826" s="13" t="s">
        <v>33</v>
      </c>
      <c r="B1826" s="13">
        <v>342</v>
      </c>
      <c r="C1826" s="13">
        <v>349</v>
      </c>
      <c r="D1826" s="13" t="s">
        <v>191</v>
      </c>
      <c r="E1826" s="13">
        <v>6</v>
      </c>
      <c r="F1826" s="13">
        <v>831.42340000000002</v>
      </c>
      <c r="G1826" s="13">
        <v>4.9676830000000001</v>
      </c>
      <c r="H1826" s="13">
        <v>6.6239999999999997E-3</v>
      </c>
      <c r="I1826" s="13">
        <v>0</v>
      </c>
      <c r="J1826" s="13">
        <v>0</v>
      </c>
      <c r="K1826" s="13">
        <v>0</v>
      </c>
      <c r="L1826" s="13">
        <v>0</v>
      </c>
      <c r="M1826" s="13">
        <v>0</v>
      </c>
      <c r="N1826" s="13">
        <v>0</v>
      </c>
      <c r="O1826" s="13">
        <v>0</v>
      </c>
    </row>
    <row r="1827" spans="1:15">
      <c r="A1827" s="13" t="s">
        <v>33</v>
      </c>
      <c r="B1827" s="13">
        <v>342</v>
      </c>
      <c r="C1827" s="13">
        <v>349</v>
      </c>
      <c r="D1827" s="13" t="s">
        <v>191</v>
      </c>
      <c r="E1827" s="13">
        <v>6</v>
      </c>
      <c r="F1827" s="13">
        <v>831.42340000000002</v>
      </c>
      <c r="G1827" s="13">
        <v>4.9701120000000003</v>
      </c>
      <c r="H1827" s="13">
        <v>2.8289999999999999E-3</v>
      </c>
      <c r="I1827" s="13">
        <v>10</v>
      </c>
      <c r="J1827" s="13">
        <v>0.86440799999999995</v>
      </c>
      <c r="K1827" s="13">
        <v>2.2610000000000002E-2</v>
      </c>
      <c r="L1827" s="13">
        <v>0.144068</v>
      </c>
      <c r="M1827" s="13">
        <v>3.768333E-3</v>
      </c>
      <c r="N1827" s="13">
        <v>14.4068</v>
      </c>
      <c r="O1827" s="13">
        <v>0.37683333299999999</v>
      </c>
    </row>
    <row r="1828" spans="1:15">
      <c r="A1828" s="13" t="s">
        <v>33</v>
      </c>
      <c r="B1828" s="13">
        <v>342</v>
      </c>
      <c r="C1828" s="13">
        <v>349</v>
      </c>
      <c r="D1828" s="13" t="s">
        <v>191</v>
      </c>
      <c r="E1828" s="13">
        <v>6</v>
      </c>
      <c r="F1828" s="13">
        <v>831.42340000000002</v>
      </c>
      <c r="G1828" s="13">
        <v>4.9711850000000002</v>
      </c>
      <c r="H1828" s="13">
        <v>3.826E-3</v>
      </c>
      <c r="I1828" s="13">
        <v>30</v>
      </c>
      <c r="J1828" s="13">
        <v>1.02376</v>
      </c>
      <c r="K1828" s="13">
        <v>1.4678999999999999E-2</v>
      </c>
      <c r="L1828" s="13">
        <v>0.17062666700000001</v>
      </c>
      <c r="M1828" s="13">
        <v>2.4464999999999999E-3</v>
      </c>
      <c r="N1828" s="13">
        <v>17.062666669999999</v>
      </c>
      <c r="O1828" s="13">
        <v>0.24465000000000001</v>
      </c>
    </row>
    <row r="1829" spans="1:15">
      <c r="A1829" s="13" t="s">
        <v>33</v>
      </c>
      <c r="B1829" s="13">
        <v>342</v>
      </c>
      <c r="C1829" s="13">
        <v>349</v>
      </c>
      <c r="D1829" s="13" t="s">
        <v>191</v>
      </c>
      <c r="E1829" s="13">
        <v>6</v>
      </c>
      <c r="F1829" s="13">
        <v>831.42340000000002</v>
      </c>
      <c r="G1829" s="13">
        <v>4.9594760000000004</v>
      </c>
      <c r="H1829" s="13">
        <v>2.5170000000000001E-3</v>
      </c>
      <c r="I1829" s="13">
        <v>95</v>
      </c>
      <c r="J1829" s="13">
        <v>1.208321</v>
      </c>
      <c r="K1829" s="13">
        <v>2.4232E-2</v>
      </c>
      <c r="L1829" s="13">
        <v>0.20138683299999999</v>
      </c>
      <c r="M1829" s="13">
        <v>4.0386670000000001E-3</v>
      </c>
      <c r="N1829" s="13">
        <v>20.138683329999999</v>
      </c>
      <c r="O1829" s="13">
        <v>0.40386666700000001</v>
      </c>
    </row>
    <row r="1830" spans="1:15">
      <c r="A1830" s="13" t="s">
        <v>33</v>
      </c>
      <c r="B1830" s="13">
        <v>342</v>
      </c>
      <c r="C1830" s="13">
        <v>349</v>
      </c>
      <c r="D1830" s="13" t="s">
        <v>191</v>
      </c>
      <c r="E1830" s="13">
        <v>6</v>
      </c>
      <c r="F1830" s="13">
        <v>831.42340000000002</v>
      </c>
      <c r="G1830" s="13">
        <v>4.9594180000000003</v>
      </c>
      <c r="H1830" s="13">
        <v>5.391E-3</v>
      </c>
      <c r="I1830" s="13">
        <v>1000</v>
      </c>
      <c r="J1830" s="13">
        <v>1.5715479999999999</v>
      </c>
      <c r="K1830" s="13">
        <v>1.5751000000000001E-2</v>
      </c>
      <c r="L1830" s="13">
        <v>0.261924667</v>
      </c>
      <c r="M1830" s="13">
        <v>2.6251669999999999E-3</v>
      </c>
      <c r="N1830" s="13">
        <v>26.192466670000002</v>
      </c>
      <c r="O1830" s="13">
        <v>0.26251666699999998</v>
      </c>
    </row>
    <row r="1831" spans="1:15">
      <c r="A1831" s="13" t="s">
        <v>33</v>
      </c>
      <c r="B1831" s="13">
        <v>342</v>
      </c>
      <c r="C1831" s="13">
        <v>349</v>
      </c>
      <c r="D1831" s="13" t="s">
        <v>191</v>
      </c>
      <c r="E1831" s="13">
        <v>6</v>
      </c>
      <c r="F1831" s="13">
        <v>831.42340000000002</v>
      </c>
      <c r="G1831" s="13">
        <v>4.9619330000000001</v>
      </c>
      <c r="H1831" s="13">
        <v>3.1489999999999999E-3</v>
      </c>
      <c r="I1831" s="13">
        <v>10000</v>
      </c>
      <c r="J1831" s="13">
        <v>1.7616810000000001</v>
      </c>
      <c r="K1831" s="13">
        <v>1.7922E-2</v>
      </c>
      <c r="L1831" s="13">
        <v>0.29361350000000003</v>
      </c>
      <c r="M1831" s="13">
        <v>2.9870000000000001E-3</v>
      </c>
      <c r="N1831" s="13">
        <v>29.361350000000002</v>
      </c>
      <c r="O1831" s="13">
        <v>0.29870000000000002</v>
      </c>
    </row>
    <row r="1832" spans="1:15">
      <c r="A1832" s="13" t="s">
        <v>39</v>
      </c>
      <c r="B1832" s="13">
        <v>342</v>
      </c>
      <c r="C1832" s="13">
        <v>349</v>
      </c>
      <c r="D1832" s="13" t="s">
        <v>191</v>
      </c>
      <c r="E1832" s="13">
        <v>6</v>
      </c>
      <c r="F1832" s="13">
        <v>831.42340000000002</v>
      </c>
      <c r="G1832" s="13">
        <v>4.9569489999999998</v>
      </c>
      <c r="H1832" s="13">
        <v>3.8110000000000002E-3</v>
      </c>
      <c r="I1832" s="13">
        <v>0</v>
      </c>
      <c r="J1832" s="13">
        <v>0</v>
      </c>
      <c r="K1832" s="13">
        <v>0</v>
      </c>
      <c r="L1832" s="13">
        <v>0</v>
      </c>
      <c r="M1832" s="13">
        <v>0</v>
      </c>
      <c r="N1832" s="13">
        <v>0</v>
      </c>
      <c r="O1832" s="13">
        <v>0</v>
      </c>
    </row>
    <row r="1833" spans="1:15">
      <c r="A1833" s="13" t="s">
        <v>39</v>
      </c>
      <c r="B1833" s="13">
        <v>342</v>
      </c>
      <c r="C1833" s="13">
        <v>349</v>
      </c>
      <c r="D1833" s="13" t="s">
        <v>191</v>
      </c>
      <c r="E1833" s="13">
        <v>6</v>
      </c>
      <c r="F1833" s="13">
        <v>831.42340000000002</v>
      </c>
      <c r="G1833" s="13">
        <v>4.9642059999999999</v>
      </c>
      <c r="H1833" s="13">
        <v>3.3639999999999998E-3</v>
      </c>
      <c r="I1833" s="13">
        <v>10</v>
      </c>
      <c r="J1833" s="13">
        <v>0.89876800000000001</v>
      </c>
      <c r="K1833" s="13">
        <v>1.7648E-2</v>
      </c>
      <c r="L1833" s="13">
        <v>0.14979466699999999</v>
      </c>
      <c r="M1833" s="13">
        <v>2.941333E-3</v>
      </c>
      <c r="N1833" s="13">
        <v>14.979466670000001</v>
      </c>
      <c r="O1833" s="13">
        <v>0.294133333</v>
      </c>
    </row>
    <row r="1834" spans="1:15">
      <c r="A1834" s="13" t="s">
        <v>39</v>
      </c>
      <c r="B1834" s="13">
        <v>342</v>
      </c>
      <c r="C1834" s="13">
        <v>349</v>
      </c>
      <c r="D1834" s="13" t="s">
        <v>191</v>
      </c>
      <c r="E1834" s="13">
        <v>6</v>
      </c>
      <c r="F1834" s="13">
        <v>831.42340000000002</v>
      </c>
      <c r="G1834" s="13">
        <v>4.9620569999999997</v>
      </c>
      <c r="H1834" s="13">
        <v>8.8199999999999997E-4</v>
      </c>
      <c r="I1834" s="13">
        <v>30</v>
      </c>
      <c r="J1834" s="13">
        <v>1.053631</v>
      </c>
      <c r="K1834" s="13">
        <v>1.1488E-2</v>
      </c>
      <c r="L1834" s="13">
        <v>0.17560516700000001</v>
      </c>
      <c r="M1834" s="13">
        <v>1.9146670000000001E-3</v>
      </c>
      <c r="N1834" s="13">
        <v>17.560516669999998</v>
      </c>
      <c r="O1834" s="13">
        <v>0.19146666700000001</v>
      </c>
    </row>
    <row r="1835" spans="1:15">
      <c r="A1835" s="13" t="s">
        <v>39</v>
      </c>
      <c r="B1835" s="13">
        <v>342</v>
      </c>
      <c r="C1835" s="13">
        <v>349</v>
      </c>
      <c r="D1835" s="13" t="s">
        <v>191</v>
      </c>
      <c r="E1835" s="13">
        <v>6</v>
      </c>
      <c r="F1835" s="13">
        <v>831.42340000000002</v>
      </c>
      <c r="G1835" s="13">
        <v>4.9536920000000002</v>
      </c>
      <c r="H1835" s="13">
        <v>6.2639999999999996E-3</v>
      </c>
      <c r="I1835" s="13">
        <v>95</v>
      </c>
      <c r="J1835" s="13">
        <v>1.2348950000000001</v>
      </c>
      <c r="K1835" s="13">
        <v>1.3597E-2</v>
      </c>
      <c r="L1835" s="13">
        <v>0.205815833</v>
      </c>
      <c r="M1835" s="13">
        <v>2.2661669999999999E-3</v>
      </c>
      <c r="N1835" s="13">
        <v>20.581583330000001</v>
      </c>
      <c r="O1835" s="13">
        <v>0.22661666699999999</v>
      </c>
    </row>
    <row r="1836" spans="1:15">
      <c r="A1836" s="13" t="s">
        <v>39</v>
      </c>
      <c r="B1836" s="13">
        <v>342</v>
      </c>
      <c r="C1836" s="13">
        <v>349</v>
      </c>
      <c r="D1836" s="13" t="s">
        <v>191</v>
      </c>
      <c r="E1836" s="13">
        <v>6</v>
      </c>
      <c r="F1836" s="13">
        <v>831.42340000000002</v>
      </c>
      <c r="G1836" s="13">
        <v>4.9568099999999999</v>
      </c>
      <c r="H1836" s="13">
        <v>3.0439999999999998E-3</v>
      </c>
      <c r="I1836" s="13">
        <v>1000</v>
      </c>
      <c r="J1836" s="13">
        <v>1.568595</v>
      </c>
      <c r="K1836" s="13">
        <v>2.5062000000000001E-2</v>
      </c>
      <c r="L1836" s="13">
        <v>0.26143250000000001</v>
      </c>
      <c r="M1836" s="13">
        <v>4.1770000000000002E-3</v>
      </c>
      <c r="N1836" s="13">
        <v>26.143249999999998</v>
      </c>
      <c r="O1836" s="13">
        <v>0.41770000000000002</v>
      </c>
    </row>
    <row r="1837" spans="1:15">
      <c r="A1837" s="13" t="s">
        <v>39</v>
      </c>
      <c r="B1837" s="13">
        <v>342</v>
      </c>
      <c r="C1837" s="13">
        <v>349</v>
      </c>
      <c r="D1837" s="13" t="s">
        <v>191</v>
      </c>
      <c r="E1837" s="13">
        <v>6</v>
      </c>
      <c r="F1837" s="13">
        <v>831.42340000000002</v>
      </c>
      <c r="G1837" s="13">
        <v>4.9550739999999998</v>
      </c>
      <c r="H1837" s="13">
        <v>4.5360000000000001E-3</v>
      </c>
      <c r="I1837" s="13">
        <v>10000</v>
      </c>
      <c r="J1837" s="13">
        <v>1.645853</v>
      </c>
      <c r="K1837" s="13">
        <v>2.2641999999999999E-2</v>
      </c>
      <c r="L1837" s="13">
        <v>0.27430883299999997</v>
      </c>
      <c r="M1837" s="13">
        <v>3.7736670000000001E-3</v>
      </c>
      <c r="N1837" s="13">
        <v>27.43088333</v>
      </c>
      <c r="O1837" s="13">
        <v>0.37736666699999999</v>
      </c>
    </row>
    <row r="1838" spans="1:15">
      <c r="A1838" s="13" t="s">
        <v>33</v>
      </c>
      <c r="B1838" s="13">
        <v>343</v>
      </c>
      <c r="C1838" s="13">
        <v>349</v>
      </c>
      <c r="D1838" s="13" t="s">
        <v>192</v>
      </c>
      <c r="E1838" s="13">
        <v>5</v>
      </c>
      <c r="F1838" s="13">
        <v>760.38630000000001</v>
      </c>
      <c r="G1838" s="13">
        <v>4.9672289999999997</v>
      </c>
      <c r="H1838" s="13">
        <v>5.7060000000000001E-3</v>
      </c>
      <c r="I1838" s="13">
        <v>0</v>
      </c>
      <c r="J1838" s="13">
        <v>0</v>
      </c>
      <c r="K1838" s="13">
        <v>0</v>
      </c>
      <c r="L1838" s="13">
        <v>0</v>
      </c>
      <c r="M1838" s="13">
        <v>0</v>
      </c>
      <c r="N1838" s="13">
        <v>0</v>
      </c>
      <c r="O1838" s="13">
        <v>0</v>
      </c>
    </row>
    <row r="1839" spans="1:15">
      <c r="A1839" s="13" t="s">
        <v>33</v>
      </c>
      <c r="B1839" s="13">
        <v>343</v>
      </c>
      <c r="C1839" s="13">
        <v>349</v>
      </c>
      <c r="D1839" s="13" t="s">
        <v>192</v>
      </c>
      <c r="E1839" s="13">
        <v>5</v>
      </c>
      <c r="F1839" s="13">
        <v>760.38630000000001</v>
      </c>
      <c r="G1839" s="13">
        <v>4.9732770000000004</v>
      </c>
      <c r="H1839" s="13">
        <v>3.6589999999999999E-3</v>
      </c>
      <c r="I1839" s="13">
        <v>10</v>
      </c>
      <c r="J1839" s="13">
        <v>0.83248100000000003</v>
      </c>
      <c r="K1839" s="13">
        <v>1.8252999999999998E-2</v>
      </c>
      <c r="L1839" s="13">
        <v>0.16649620000000001</v>
      </c>
      <c r="M1839" s="13">
        <v>3.6505999999999999E-3</v>
      </c>
      <c r="N1839" s="13">
        <v>16.649619999999999</v>
      </c>
      <c r="O1839" s="13">
        <v>0.36506</v>
      </c>
    </row>
    <row r="1840" spans="1:15">
      <c r="A1840" s="13" t="s">
        <v>33</v>
      </c>
      <c r="B1840" s="13">
        <v>343</v>
      </c>
      <c r="C1840" s="13">
        <v>349</v>
      </c>
      <c r="D1840" s="13" t="s">
        <v>192</v>
      </c>
      <c r="E1840" s="13">
        <v>5</v>
      </c>
      <c r="F1840" s="13">
        <v>760.38630000000001</v>
      </c>
      <c r="G1840" s="13">
        <v>4.9727620000000003</v>
      </c>
      <c r="H1840" s="13">
        <v>4.9170000000000004E-3</v>
      </c>
      <c r="I1840" s="13">
        <v>30</v>
      </c>
      <c r="J1840" s="13">
        <v>0.97309800000000002</v>
      </c>
      <c r="K1840" s="13">
        <v>1.8289E-2</v>
      </c>
      <c r="L1840" s="13">
        <v>0.1946196</v>
      </c>
      <c r="M1840" s="13">
        <v>3.6578000000000001E-3</v>
      </c>
      <c r="N1840" s="13">
        <v>19.461960000000001</v>
      </c>
      <c r="O1840" s="13">
        <v>0.36577999999999999</v>
      </c>
    </row>
    <row r="1841" spans="1:15">
      <c r="A1841" s="13" t="s">
        <v>33</v>
      </c>
      <c r="B1841" s="13">
        <v>343</v>
      </c>
      <c r="C1841" s="13">
        <v>349</v>
      </c>
      <c r="D1841" s="13" t="s">
        <v>192</v>
      </c>
      <c r="E1841" s="13">
        <v>5</v>
      </c>
      <c r="F1841" s="13">
        <v>760.38630000000001</v>
      </c>
      <c r="G1841" s="13">
        <v>4.9617420000000001</v>
      </c>
      <c r="H1841" s="13">
        <v>2.4039999999999999E-3</v>
      </c>
      <c r="I1841" s="13">
        <v>95</v>
      </c>
      <c r="J1841" s="13">
        <v>1.1276189999999999</v>
      </c>
      <c r="K1841" s="13">
        <v>4.5100000000000001E-2</v>
      </c>
      <c r="L1841" s="13">
        <v>0.2255238</v>
      </c>
      <c r="M1841" s="13">
        <v>9.0200000000000002E-3</v>
      </c>
      <c r="N1841" s="13">
        <v>22.552379999999999</v>
      </c>
      <c r="O1841" s="13">
        <v>0.90200000000000002</v>
      </c>
    </row>
    <row r="1842" spans="1:15">
      <c r="A1842" s="13" t="s">
        <v>33</v>
      </c>
      <c r="B1842" s="13">
        <v>343</v>
      </c>
      <c r="C1842" s="13">
        <v>349</v>
      </c>
      <c r="D1842" s="13" t="s">
        <v>192</v>
      </c>
      <c r="E1842" s="13">
        <v>5</v>
      </c>
      <c r="F1842" s="13">
        <v>760.38630000000001</v>
      </c>
      <c r="G1842" s="13">
        <v>4.9605269999999999</v>
      </c>
      <c r="H1842" s="13">
        <v>4.4200000000000003E-3</v>
      </c>
      <c r="I1842" s="13">
        <v>1000</v>
      </c>
      <c r="J1842" s="13">
        <v>1.4528540000000001</v>
      </c>
      <c r="K1842" s="13">
        <v>1.4858E-2</v>
      </c>
      <c r="L1842" s="13">
        <v>0.29057080000000002</v>
      </c>
      <c r="M1842" s="13">
        <v>2.9716E-3</v>
      </c>
      <c r="N1842" s="13">
        <v>29.057079999999999</v>
      </c>
      <c r="O1842" s="13">
        <v>0.29715999999999998</v>
      </c>
    </row>
    <row r="1843" spans="1:15">
      <c r="A1843" s="13" t="s">
        <v>33</v>
      </c>
      <c r="B1843" s="13">
        <v>343</v>
      </c>
      <c r="C1843" s="13">
        <v>349</v>
      </c>
      <c r="D1843" s="13" t="s">
        <v>192</v>
      </c>
      <c r="E1843" s="13">
        <v>5</v>
      </c>
      <c r="F1843" s="13">
        <v>760.38630000000001</v>
      </c>
      <c r="G1843" s="13">
        <v>4.9625370000000002</v>
      </c>
      <c r="H1843" s="13">
        <v>2.6150000000000001E-3</v>
      </c>
      <c r="I1843" s="13">
        <v>10000</v>
      </c>
      <c r="J1843" s="13">
        <v>1.5947789999999999</v>
      </c>
      <c r="K1843" s="13">
        <v>2.2664E-2</v>
      </c>
      <c r="L1843" s="13">
        <v>0.31895580000000001</v>
      </c>
      <c r="M1843" s="13">
        <v>4.5328E-3</v>
      </c>
      <c r="N1843" s="13">
        <v>31.895579999999999</v>
      </c>
      <c r="O1843" s="13">
        <v>0.45328000000000002</v>
      </c>
    </row>
    <row r="1844" spans="1:15">
      <c r="A1844" s="13" t="s">
        <v>39</v>
      </c>
      <c r="B1844" s="13">
        <v>343</v>
      </c>
      <c r="C1844" s="13">
        <v>349</v>
      </c>
      <c r="D1844" s="13" t="s">
        <v>192</v>
      </c>
      <c r="E1844" s="13">
        <v>5</v>
      </c>
      <c r="F1844" s="13">
        <v>760.38630000000001</v>
      </c>
      <c r="G1844" s="13">
        <v>4.9570210000000001</v>
      </c>
      <c r="H1844" s="13">
        <v>3.3210000000000002E-3</v>
      </c>
      <c r="I1844" s="13">
        <v>0</v>
      </c>
      <c r="J1844" s="13">
        <v>0</v>
      </c>
      <c r="K1844" s="13">
        <v>0</v>
      </c>
      <c r="L1844" s="13">
        <v>0</v>
      </c>
      <c r="M1844" s="13">
        <v>0</v>
      </c>
      <c r="N1844" s="13">
        <v>0</v>
      </c>
      <c r="O1844" s="13">
        <v>0</v>
      </c>
    </row>
    <row r="1845" spans="1:15">
      <c r="A1845" s="13" t="s">
        <v>39</v>
      </c>
      <c r="B1845" s="13">
        <v>343</v>
      </c>
      <c r="C1845" s="13">
        <v>349</v>
      </c>
      <c r="D1845" s="13" t="s">
        <v>192</v>
      </c>
      <c r="E1845" s="13">
        <v>5</v>
      </c>
      <c r="F1845" s="13">
        <v>760.38630000000001</v>
      </c>
      <c r="G1845" s="13">
        <v>4.9632579999999997</v>
      </c>
      <c r="H1845" s="13">
        <v>3.5669999999999999E-3</v>
      </c>
      <c r="I1845" s="13">
        <v>10</v>
      </c>
      <c r="J1845" s="13">
        <v>0.82414200000000004</v>
      </c>
      <c r="K1845" s="13">
        <v>2.2053E-2</v>
      </c>
      <c r="L1845" s="13">
        <v>0.16482840000000001</v>
      </c>
      <c r="M1845" s="13">
        <v>4.4105999999999998E-3</v>
      </c>
      <c r="N1845" s="13">
        <v>16.482839999999999</v>
      </c>
      <c r="O1845" s="13">
        <v>0.44106000000000001</v>
      </c>
    </row>
    <row r="1846" spans="1:15">
      <c r="A1846" s="13" t="s">
        <v>39</v>
      </c>
      <c r="B1846" s="13">
        <v>343</v>
      </c>
      <c r="C1846" s="13">
        <v>349</v>
      </c>
      <c r="D1846" s="13" t="s">
        <v>192</v>
      </c>
      <c r="E1846" s="13">
        <v>5</v>
      </c>
      <c r="F1846" s="13">
        <v>760.38630000000001</v>
      </c>
      <c r="G1846" s="13">
        <v>4.963273</v>
      </c>
      <c r="H1846" s="13">
        <v>1.4940000000000001E-3</v>
      </c>
      <c r="I1846" s="13">
        <v>30</v>
      </c>
      <c r="J1846" s="13">
        <v>0.98579300000000003</v>
      </c>
      <c r="K1846" s="13">
        <v>2.1128000000000001E-2</v>
      </c>
      <c r="L1846" s="13">
        <v>0.19715859999999999</v>
      </c>
      <c r="M1846" s="13">
        <v>4.2256000000000004E-3</v>
      </c>
      <c r="N1846" s="13">
        <v>19.715859999999999</v>
      </c>
      <c r="O1846" s="13">
        <v>0.42255999999999999</v>
      </c>
    </row>
    <row r="1847" spans="1:15">
      <c r="A1847" s="13" t="s">
        <v>39</v>
      </c>
      <c r="B1847" s="13">
        <v>343</v>
      </c>
      <c r="C1847" s="13">
        <v>349</v>
      </c>
      <c r="D1847" s="13" t="s">
        <v>192</v>
      </c>
      <c r="E1847" s="13">
        <v>5</v>
      </c>
      <c r="F1847" s="13">
        <v>760.38630000000001</v>
      </c>
      <c r="G1847" s="13">
        <v>4.9532920000000003</v>
      </c>
      <c r="H1847" s="13">
        <v>5.7320000000000001E-3</v>
      </c>
      <c r="I1847" s="13">
        <v>95</v>
      </c>
      <c r="J1847" s="13">
        <v>1.190067</v>
      </c>
      <c r="K1847" s="13">
        <v>1.9691E-2</v>
      </c>
      <c r="L1847" s="13">
        <v>0.23801340000000001</v>
      </c>
      <c r="M1847" s="13">
        <v>3.9382000000000002E-3</v>
      </c>
      <c r="N1847" s="13">
        <v>23.80134</v>
      </c>
      <c r="O1847" s="13">
        <v>0.39382</v>
      </c>
    </row>
    <row r="1848" spans="1:15">
      <c r="A1848" s="13" t="s">
        <v>39</v>
      </c>
      <c r="B1848" s="13">
        <v>343</v>
      </c>
      <c r="C1848" s="13">
        <v>349</v>
      </c>
      <c r="D1848" s="13" t="s">
        <v>192</v>
      </c>
      <c r="E1848" s="13">
        <v>5</v>
      </c>
      <c r="F1848" s="13">
        <v>760.38630000000001</v>
      </c>
      <c r="G1848" s="13">
        <v>4.9560230000000001</v>
      </c>
      <c r="H1848" s="13">
        <v>3.277E-3</v>
      </c>
      <c r="I1848" s="13">
        <v>1000</v>
      </c>
      <c r="J1848" s="13">
        <v>1.535293</v>
      </c>
      <c r="K1848" s="13">
        <v>2.9992000000000001E-2</v>
      </c>
      <c r="L1848" s="13">
        <v>0.30705860000000001</v>
      </c>
      <c r="M1848" s="13">
        <v>5.9984000000000001E-3</v>
      </c>
      <c r="N1848" s="13">
        <v>30.705860000000001</v>
      </c>
      <c r="O1848" s="13">
        <v>0.59984000000000004</v>
      </c>
    </row>
    <row r="1849" spans="1:15">
      <c r="A1849" s="13" t="s">
        <v>39</v>
      </c>
      <c r="B1849" s="13">
        <v>343</v>
      </c>
      <c r="C1849" s="13">
        <v>349</v>
      </c>
      <c r="D1849" s="13" t="s">
        <v>192</v>
      </c>
      <c r="E1849" s="13">
        <v>5</v>
      </c>
      <c r="F1849" s="13">
        <v>760.38630000000001</v>
      </c>
      <c r="G1849" s="13">
        <v>4.9552829999999997</v>
      </c>
      <c r="H1849" s="13">
        <v>5.1510000000000002E-3</v>
      </c>
      <c r="I1849" s="13">
        <v>10000</v>
      </c>
      <c r="J1849" s="13">
        <v>1.608665</v>
      </c>
      <c r="K1849" s="13">
        <v>8.3907999999999996E-2</v>
      </c>
      <c r="L1849" s="13">
        <v>0.32173299999999999</v>
      </c>
      <c r="M1849" s="13">
        <v>1.6781600000000001E-2</v>
      </c>
      <c r="N1849" s="13">
        <v>32.173299999999998</v>
      </c>
      <c r="O1849" s="13">
        <v>1.6781600000000001</v>
      </c>
    </row>
    <row r="1850" spans="1:15">
      <c r="A1850" s="13" t="s">
        <v>33</v>
      </c>
      <c r="B1850" s="13">
        <v>350</v>
      </c>
      <c r="C1850" s="13">
        <v>353</v>
      </c>
      <c r="D1850" s="13" t="s">
        <v>193</v>
      </c>
      <c r="E1850" s="13">
        <v>3</v>
      </c>
      <c r="F1850" s="13">
        <v>523.19090000000006</v>
      </c>
      <c r="G1850" s="13">
        <v>3.5253969999999999</v>
      </c>
      <c r="H1850" s="13">
        <v>9.3196000000000001E-2</v>
      </c>
      <c r="I1850" s="13">
        <v>0</v>
      </c>
      <c r="J1850" s="13">
        <v>0</v>
      </c>
      <c r="K1850" s="13">
        <v>0</v>
      </c>
      <c r="L1850" s="13">
        <v>0</v>
      </c>
      <c r="M1850" s="13">
        <v>0</v>
      </c>
      <c r="N1850" s="13">
        <v>0</v>
      </c>
      <c r="O1850" s="13">
        <v>0</v>
      </c>
    </row>
    <row r="1851" spans="1:15">
      <c r="A1851" s="13" t="s">
        <v>33</v>
      </c>
      <c r="B1851" s="13">
        <v>350</v>
      </c>
      <c r="C1851" s="13">
        <v>353</v>
      </c>
      <c r="D1851" s="13" t="s">
        <v>193</v>
      </c>
      <c r="E1851" s="13">
        <v>3</v>
      </c>
      <c r="F1851" s="13">
        <v>523.19090000000006</v>
      </c>
      <c r="G1851" s="13">
        <v>3.6736059999999999</v>
      </c>
      <c r="H1851" s="13">
        <v>3.5630000000000002E-3</v>
      </c>
      <c r="I1851" s="13">
        <v>10</v>
      </c>
      <c r="J1851" s="13">
        <v>0.26344699999999999</v>
      </c>
      <c r="K1851" s="13">
        <v>2.7355999999999998E-2</v>
      </c>
      <c r="L1851" s="13">
        <v>8.7815667E-2</v>
      </c>
      <c r="M1851" s="13">
        <v>9.1186670000000004E-3</v>
      </c>
      <c r="N1851" s="13">
        <v>8.7815666669999999</v>
      </c>
      <c r="O1851" s="13">
        <v>0.91186666699999996</v>
      </c>
    </row>
    <row r="1852" spans="1:15">
      <c r="A1852" s="13" t="s">
        <v>33</v>
      </c>
      <c r="B1852" s="13">
        <v>350</v>
      </c>
      <c r="C1852" s="13">
        <v>353</v>
      </c>
      <c r="D1852" s="13" t="s">
        <v>193</v>
      </c>
      <c r="E1852" s="13">
        <v>3</v>
      </c>
      <c r="F1852" s="13">
        <v>523.19090000000006</v>
      </c>
      <c r="G1852" s="13">
        <v>3.563307</v>
      </c>
      <c r="H1852" s="13">
        <v>6.3924999999999996E-2</v>
      </c>
      <c r="I1852" s="13">
        <v>30</v>
      </c>
      <c r="J1852" s="13">
        <v>0.43868099999999999</v>
      </c>
      <c r="K1852" s="13">
        <v>4.4747000000000002E-2</v>
      </c>
      <c r="L1852" s="13">
        <v>0.146227</v>
      </c>
      <c r="M1852" s="13">
        <v>1.4915667000000001E-2</v>
      </c>
      <c r="N1852" s="13">
        <v>14.6227</v>
      </c>
      <c r="O1852" s="13">
        <v>1.4915666670000001</v>
      </c>
    </row>
    <row r="1853" spans="1:15">
      <c r="A1853" s="13" t="s">
        <v>33</v>
      </c>
      <c r="B1853" s="13">
        <v>350</v>
      </c>
      <c r="C1853" s="13">
        <v>353</v>
      </c>
      <c r="D1853" s="13" t="s">
        <v>193</v>
      </c>
      <c r="E1853" s="13">
        <v>3</v>
      </c>
      <c r="F1853" s="13">
        <v>523.19090000000006</v>
      </c>
      <c r="G1853" s="13">
        <v>3.5873119999999998</v>
      </c>
      <c r="H1853" s="13">
        <v>3.8635999999999997E-2</v>
      </c>
      <c r="I1853" s="13">
        <v>95</v>
      </c>
      <c r="J1853" s="13">
        <v>0.48669800000000002</v>
      </c>
      <c r="K1853" s="13">
        <v>4.5873999999999998E-2</v>
      </c>
      <c r="L1853" s="13">
        <v>0.162232667</v>
      </c>
      <c r="M1853" s="13">
        <v>1.5291333000000001E-2</v>
      </c>
      <c r="N1853" s="13">
        <v>16.223266670000001</v>
      </c>
      <c r="O1853" s="13">
        <v>1.5291333330000001</v>
      </c>
    </row>
    <row r="1854" spans="1:15">
      <c r="A1854" s="13" t="s">
        <v>33</v>
      </c>
      <c r="B1854" s="13">
        <v>350</v>
      </c>
      <c r="C1854" s="13">
        <v>353</v>
      </c>
      <c r="D1854" s="13" t="s">
        <v>193</v>
      </c>
      <c r="E1854" s="13">
        <v>3</v>
      </c>
      <c r="F1854" s="13">
        <v>523.19090000000006</v>
      </c>
      <c r="G1854" s="13">
        <v>3.5224660000000001</v>
      </c>
      <c r="H1854" s="13">
        <v>7.6216000000000006E-2</v>
      </c>
      <c r="I1854" s="13">
        <v>1000</v>
      </c>
      <c r="J1854" s="13">
        <v>0.467692</v>
      </c>
      <c r="K1854" s="13">
        <v>3.4501999999999998E-2</v>
      </c>
      <c r="L1854" s="13">
        <v>0.155897333</v>
      </c>
      <c r="M1854" s="13">
        <v>1.1500666999999999E-2</v>
      </c>
      <c r="N1854" s="13">
        <v>15.58973333</v>
      </c>
      <c r="O1854" s="13">
        <v>1.1500666669999999</v>
      </c>
    </row>
    <row r="1855" spans="1:15">
      <c r="A1855" s="13" t="s">
        <v>33</v>
      </c>
      <c r="B1855" s="13">
        <v>350</v>
      </c>
      <c r="C1855" s="13">
        <v>353</v>
      </c>
      <c r="D1855" s="13" t="s">
        <v>193</v>
      </c>
      <c r="E1855" s="13">
        <v>3</v>
      </c>
      <c r="F1855" s="13">
        <v>523.19090000000006</v>
      </c>
      <c r="G1855" s="13">
        <v>3.4899789999999999</v>
      </c>
      <c r="H1855" s="13">
        <v>8.9843999999999993E-2</v>
      </c>
      <c r="I1855" s="13">
        <v>10000</v>
      </c>
      <c r="J1855" s="13">
        <v>0.43981900000000002</v>
      </c>
      <c r="K1855" s="13">
        <v>3.1452000000000001E-2</v>
      </c>
      <c r="L1855" s="13">
        <v>0.14660633300000001</v>
      </c>
      <c r="M1855" s="13">
        <v>1.0484E-2</v>
      </c>
      <c r="N1855" s="13">
        <v>14.66063333</v>
      </c>
      <c r="O1855" s="13">
        <v>1.0484</v>
      </c>
    </row>
    <row r="1856" spans="1:15">
      <c r="A1856" s="13" t="s">
        <v>39</v>
      </c>
      <c r="B1856" s="13">
        <v>350</v>
      </c>
      <c r="C1856" s="13">
        <v>353</v>
      </c>
      <c r="D1856" s="13" t="s">
        <v>193</v>
      </c>
      <c r="E1856" s="13">
        <v>3</v>
      </c>
      <c r="F1856" s="13">
        <v>523.19090000000006</v>
      </c>
      <c r="G1856" s="13">
        <v>3.471816</v>
      </c>
      <c r="H1856" s="13">
        <v>5.7762000000000001E-2</v>
      </c>
      <c r="I1856" s="13">
        <v>0</v>
      </c>
      <c r="J1856" s="13">
        <v>0</v>
      </c>
      <c r="K1856" s="13">
        <v>0</v>
      </c>
      <c r="L1856" s="13">
        <v>0</v>
      </c>
      <c r="M1856" s="13">
        <v>0</v>
      </c>
      <c r="N1856" s="13">
        <v>0</v>
      </c>
      <c r="O1856" s="13">
        <v>0</v>
      </c>
    </row>
    <row r="1857" spans="1:15">
      <c r="A1857" s="13" t="s">
        <v>39</v>
      </c>
      <c r="B1857" s="13">
        <v>350</v>
      </c>
      <c r="C1857" s="13">
        <v>353</v>
      </c>
      <c r="D1857" s="13" t="s">
        <v>193</v>
      </c>
      <c r="E1857" s="13">
        <v>3</v>
      </c>
      <c r="F1857" s="13">
        <v>523.19090000000006</v>
      </c>
      <c r="G1857" s="13">
        <v>3.4443869999999999</v>
      </c>
      <c r="H1857" s="13">
        <v>5.4510999999999997E-2</v>
      </c>
      <c r="I1857" s="13">
        <v>10</v>
      </c>
      <c r="J1857" s="13">
        <v>0.38563599999999998</v>
      </c>
      <c r="K1857" s="13">
        <v>1.6678999999999999E-2</v>
      </c>
      <c r="L1857" s="13">
        <v>0.12854533300000001</v>
      </c>
      <c r="M1857" s="13">
        <v>5.5596669999999999E-3</v>
      </c>
      <c r="N1857" s="13">
        <v>12.854533330000001</v>
      </c>
      <c r="O1857" s="13">
        <v>0.55596666699999997</v>
      </c>
    </row>
    <row r="1858" spans="1:15">
      <c r="A1858" s="13" t="s">
        <v>39</v>
      </c>
      <c r="B1858" s="13">
        <v>350</v>
      </c>
      <c r="C1858" s="13">
        <v>353</v>
      </c>
      <c r="D1858" s="13" t="s">
        <v>193</v>
      </c>
      <c r="E1858" s="13">
        <v>3</v>
      </c>
      <c r="F1858" s="13">
        <v>523.19090000000006</v>
      </c>
      <c r="G1858" s="13">
        <v>3.4477359999999999</v>
      </c>
      <c r="H1858" s="13">
        <v>7.1094000000000004E-2</v>
      </c>
      <c r="I1858" s="13">
        <v>30</v>
      </c>
      <c r="J1858" s="13">
        <v>0.44622200000000001</v>
      </c>
      <c r="K1858" s="13">
        <v>1.0678999999999999E-2</v>
      </c>
      <c r="L1858" s="13">
        <v>0.14874066699999999</v>
      </c>
      <c r="M1858" s="13">
        <v>3.5596669999999999E-3</v>
      </c>
      <c r="N1858" s="13">
        <v>14.874066669999999</v>
      </c>
      <c r="O1858" s="13">
        <v>0.35596666700000001</v>
      </c>
    </row>
    <row r="1859" spans="1:15">
      <c r="A1859" s="13" t="s">
        <v>39</v>
      </c>
      <c r="B1859" s="13">
        <v>350</v>
      </c>
      <c r="C1859" s="13">
        <v>353</v>
      </c>
      <c r="D1859" s="13" t="s">
        <v>193</v>
      </c>
      <c r="E1859" s="13">
        <v>3</v>
      </c>
      <c r="F1859" s="13">
        <v>523.19090000000006</v>
      </c>
      <c r="G1859" s="13">
        <v>3.42279</v>
      </c>
      <c r="H1859" s="13">
        <v>5.6017999999999998E-2</v>
      </c>
      <c r="I1859" s="13">
        <v>95</v>
      </c>
      <c r="J1859" s="13">
        <v>0.445772</v>
      </c>
      <c r="K1859" s="13">
        <v>1.2352E-2</v>
      </c>
      <c r="L1859" s="13">
        <v>0.14859066700000001</v>
      </c>
      <c r="M1859" s="13">
        <v>4.1173329999999999E-3</v>
      </c>
      <c r="N1859" s="13">
        <v>14.859066670000001</v>
      </c>
      <c r="O1859" s="13">
        <v>0.41173333299999998</v>
      </c>
    </row>
    <row r="1860" spans="1:15">
      <c r="A1860" s="13" t="s">
        <v>39</v>
      </c>
      <c r="B1860" s="13">
        <v>350</v>
      </c>
      <c r="C1860" s="13">
        <v>353</v>
      </c>
      <c r="D1860" s="13" t="s">
        <v>193</v>
      </c>
      <c r="E1860" s="13">
        <v>3</v>
      </c>
      <c r="F1860" s="13">
        <v>523.19090000000006</v>
      </c>
      <c r="G1860" s="13">
        <v>3.4814080000000001</v>
      </c>
      <c r="H1860" s="13">
        <v>1.7817E-2</v>
      </c>
      <c r="I1860" s="13">
        <v>1000</v>
      </c>
      <c r="J1860" s="13">
        <v>0.43823899999999999</v>
      </c>
      <c r="K1860" s="13">
        <v>1.4212000000000001E-2</v>
      </c>
      <c r="L1860" s="13">
        <v>0.146079667</v>
      </c>
      <c r="M1860" s="13">
        <v>4.7373329999999998E-3</v>
      </c>
      <c r="N1860" s="13">
        <v>14.60796667</v>
      </c>
      <c r="O1860" s="13">
        <v>0.47373333299999998</v>
      </c>
    </row>
    <row r="1861" spans="1:15">
      <c r="A1861" s="13" t="s">
        <v>39</v>
      </c>
      <c r="B1861" s="13">
        <v>350</v>
      </c>
      <c r="C1861" s="13">
        <v>353</v>
      </c>
      <c r="D1861" s="13" t="s">
        <v>193</v>
      </c>
      <c r="E1861" s="13">
        <v>3</v>
      </c>
      <c r="F1861" s="13">
        <v>523.19090000000006</v>
      </c>
      <c r="G1861" s="13">
        <v>3.409049</v>
      </c>
      <c r="H1861" s="13">
        <v>6.7057000000000005E-2</v>
      </c>
      <c r="I1861" s="13">
        <v>10000</v>
      </c>
      <c r="J1861" s="13">
        <v>0.44236199999999998</v>
      </c>
      <c r="K1861" s="13">
        <v>1.0695E-2</v>
      </c>
      <c r="L1861" s="13">
        <v>0.147454</v>
      </c>
      <c r="M1861" s="13">
        <v>3.565E-3</v>
      </c>
      <c r="N1861" s="13">
        <v>14.7454</v>
      </c>
      <c r="O1861" s="13">
        <v>0.35649999999999998</v>
      </c>
    </row>
    <row r="1862" spans="1:15">
      <c r="A1862" s="13" t="s">
        <v>33</v>
      </c>
      <c r="B1862" s="13">
        <v>350</v>
      </c>
      <c r="C1862" s="13">
        <v>354</v>
      </c>
      <c r="D1862" s="13" t="s">
        <v>194</v>
      </c>
      <c r="E1862" s="13">
        <v>4</v>
      </c>
      <c r="F1862" s="13">
        <v>709.27020000000005</v>
      </c>
      <c r="G1862" s="13">
        <v>5.3204010000000004</v>
      </c>
      <c r="H1862" s="13">
        <v>7.4960000000000001E-3</v>
      </c>
      <c r="I1862" s="13">
        <v>0</v>
      </c>
      <c r="J1862" s="13">
        <v>0</v>
      </c>
      <c r="K1862" s="13">
        <v>0</v>
      </c>
      <c r="L1862" s="13">
        <v>0</v>
      </c>
      <c r="M1862" s="13">
        <v>0</v>
      </c>
      <c r="N1862" s="13">
        <v>0</v>
      </c>
      <c r="O1862" s="13">
        <v>0</v>
      </c>
    </row>
    <row r="1863" spans="1:15">
      <c r="A1863" s="13" t="s">
        <v>33</v>
      </c>
      <c r="B1863" s="13">
        <v>350</v>
      </c>
      <c r="C1863" s="13">
        <v>354</v>
      </c>
      <c r="D1863" s="13" t="s">
        <v>194</v>
      </c>
      <c r="E1863" s="13">
        <v>4</v>
      </c>
      <c r="F1863" s="13">
        <v>709.27020000000005</v>
      </c>
      <c r="G1863" s="13">
        <v>5.3241529999999999</v>
      </c>
      <c r="H1863" s="13">
        <v>4.3200000000000001E-3</v>
      </c>
      <c r="I1863" s="13">
        <v>10</v>
      </c>
      <c r="J1863" s="13">
        <v>0.36241200000000001</v>
      </c>
      <c r="K1863" s="13">
        <v>8.1689999999999992E-3</v>
      </c>
      <c r="L1863" s="13">
        <v>9.0603000000000003E-2</v>
      </c>
      <c r="M1863" s="13">
        <v>2.0422499999999998E-3</v>
      </c>
      <c r="N1863" s="13">
        <v>9.0602999999999998</v>
      </c>
      <c r="O1863" s="13">
        <v>0.20422499999999999</v>
      </c>
    </row>
    <row r="1864" spans="1:15">
      <c r="A1864" s="13" t="s">
        <v>33</v>
      </c>
      <c r="B1864" s="13">
        <v>350</v>
      </c>
      <c r="C1864" s="13">
        <v>354</v>
      </c>
      <c r="D1864" s="13" t="s">
        <v>194</v>
      </c>
      <c r="E1864" s="13">
        <v>4</v>
      </c>
      <c r="F1864" s="13">
        <v>709.27020000000005</v>
      </c>
      <c r="G1864" s="13">
        <v>5.3235590000000004</v>
      </c>
      <c r="H1864" s="13">
        <v>8.1239999999999993E-3</v>
      </c>
      <c r="I1864" s="13">
        <v>30</v>
      </c>
      <c r="J1864" s="13">
        <v>0.41100100000000001</v>
      </c>
      <c r="K1864" s="13">
        <v>1.3195E-2</v>
      </c>
      <c r="L1864" s="13">
        <v>0.10275025</v>
      </c>
      <c r="M1864" s="13">
        <v>3.29875E-3</v>
      </c>
      <c r="N1864" s="13">
        <v>10.275024999999999</v>
      </c>
      <c r="O1864" s="13">
        <v>0.32987499999999997</v>
      </c>
    </row>
    <row r="1865" spans="1:15">
      <c r="A1865" s="13" t="s">
        <v>33</v>
      </c>
      <c r="B1865" s="13">
        <v>350</v>
      </c>
      <c r="C1865" s="13">
        <v>354</v>
      </c>
      <c r="D1865" s="13" t="s">
        <v>194</v>
      </c>
      <c r="E1865" s="13">
        <v>4</v>
      </c>
      <c r="F1865" s="13">
        <v>709.27020000000005</v>
      </c>
      <c r="G1865" s="13">
        <v>5.3089620000000002</v>
      </c>
      <c r="H1865" s="13">
        <v>2.4940000000000001E-3</v>
      </c>
      <c r="I1865" s="13">
        <v>95</v>
      </c>
      <c r="J1865" s="13">
        <v>0.43081599999999998</v>
      </c>
      <c r="K1865" s="13">
        <v>9.0320000000000001E-3</v>
      </c>
      <c r="L1865" s="13">
        <v>0.10770399999999999</v>
      </c>
      <c r="M1865" s="13">
        <v>2.258E-3</v>
      </c>
      <c r="N1865" s="13">
        <v>10.7704</v>
      </c>
      <c r="O1865" s="13">
        <v>0.2258</v>
      </c>
    </row>
    <row r="1866" spans="1:15">
      <c r="A1866" s="13" t="s">
        <v>33</v>
      </c>
      <c r="B1866" s="13">
        <v>350</v>
      </c>
      <c r="C1866" s="13">
        <v>354</v>
      </c>
      <c r="D1866" s="13" t="s">
        <v>194</v>
      </c>
      <c r="E1866" s="13">
        <v>4</v>
      </c>
      <c r="F1866" s="13">
        <v>709.27020000000005</v>
      </c>
      <c r="G1866" s="13">
        <v>5.3114970000000001</v>
      </c>
      <c r="H1866" s="13">
        <v>5.5599999999999998E-3</v>
      </c>
      <c r="I1866" s="13">
        <v>1000</v>
      </c>
      <c r="J1866" s="13">
        <v>0.45735700000000001</v>
      </c>
      <c r="K1866" s="13">
        <v>7.1260000000000004E-3</v>
      </c>
      <c r="L1866" s="13">
        <v>0.11433925</v>
      </c>
      <c r="M1866" s="13">
        <v>1.7815000000000001E-3</v>
      </c>
      <c r="N1866" s="13">
        <v>11.433925</v>
      </c>
      <c r="O1866" s="13">
        <v>0.17815</v>
      </c>
    </row>
    <row r="1867" spans="1:15">
      <c r="A1867" s="13" t="s">
        <v>33</v>
      </c>
      <c r="B1867" s="13">
        <v>350</v>
      </c>
      <c r="C1867" s="13">
        <v>354</v>
      </c>
      <c r="D1867" s="13" t="s">
        <v>194</v>
      </c>
      <c r="E1867" s="13">
        <v>4</v>
      </c>
      <c r="F1867" s="13">
        <v>709.27020000000005</v>
      </c>
      <c r="G1867" s="13">
        <v>5.312316</v>
      </c>
      <c r="H1867" s="13">
        <v>3.1849999999999999E-3</v>
      </c>
      <c r="I1867" s="13">
        <v>10000</v>
      </c>
      <c r="J1867" s="13">
        <v>0.46481600000000001</v>
      </c>
      <c r="K1867" s="13">
        <v>1.1745999999999999E-2</v>
      </c>
      <c r="L1867" s="13">
        <v>0.116204</v>
      </c>
      <c r="M1867" s="13">
        <v>2.9364999999999999E-3</v>
      </c>
      <c r="N1867" s="13">
        <v>11.6204</v>
      </c>
      <c r="O1867" s="13">
        <v>0.29365000000000002</v>
      </c>
    </row>
    <row r="1868" spans="1:15">
      <c r="A1868" s="13" t="s">
        <v>39</v>
      </c>
      <c r="B1868" s="13">
        <v>350</v>
      </c>
      <c r="C1868" s="13">
        <v>354</v>
      </c>
      <c r="D1868" s="13" t="s">
        <v>194</v>
      </c>
      <c r="E1868" s="13">
        <v>4</v>
      </c>
      <c r="F1868" s="13">
        <v>709.27020000000005</v>
      </c>
      <c r="G1868" s="13">
        <v>5.3083770000000001</v>
      </c>
      <c r="H1868" s="13">
        <v>3.8670000000000002E-3</v>
      </c>
      <c r="I1868" s="13">
        <v>0</v>
      </c>
      <c r="J1868" s="13">
        <v>0</v>
      </c>
      <c r="K1868" s="13">
        <v>0</v>
      </c>
      <c r="L1868" s="13">
        <v>0</v>
      </c>
      <c r="M1868" s="13">
        <v>0</v>
      </c>
      <c r="N1868" s="13">
        <v>0</v>
      </c>
      <c r="O1868" s="13">
        <v>0</v>
      </c>
    </row>
    <row r="1869" spans="1:15">
      <c r="A1869" s="13" t="s">
        <v>39</v>
      </c>
      <c r="B1869" s="13">
        <v>350</v>
      </c>
      <c r="C1869" s="13">
        <v>354</v>
      </c>
      <c r="D1869" s="13" t="s">
        <v>194</v>
      </c>
      <c r="E1869" s="13">
        <v>4</v>
      </c>
      <c r="F1869" s="13">
        <v>709.27020000000005</v>
      </c>
      <c r="G1869" s="13">
        <v>5.3075299999999999</v>
      </c>
      <c r="H1869" s="13">
        <v>2.6809999999999998E-3</v>
      </c>
      <c r="I1869" s="13">
        <v>10</v>
      </c>
      <c r="J1869" s="13">
        <v>0.32296599999999998</v>
      </c>
      <c r="K1869" s="13">
        <v>1.444E-2</v>
      </c>
      <c r="L1869" s="13">
        <v>8.0741499999999994E-2</v>
      </c>
      <c r="M1869" s="13">
        <v>3.6099999999999999E-3</v>
      </c>
      <c r="N1869" s="13">
        <v>8.0741499999999995</v>
      </c>
      <c r="O1869" s="13">
        <v>0.36099999999999999</v>
      </c>
    </row>
    <row r="1870" spans="1:15">
      <c r="A1870" s="13" t="s">
        <v>39</v>
      </c>
      <c r="B1870" s="13">
        <v>350</v>
      </c>
      <c r="C1870" s="13">
        <v>354</v>
      </c>
      <c r="D1870" s="13" t="s">
        <v>194</v>
      </c>
      <c r="E1870" s="13">
        <v>4</v>
      </c>
      <c r="F1870" s="13">
        <v>709.27020000000005</v>
      </c>
      <c r="G1870" s="13">
        <v>5.3081560000000003</v>
      </c>
      <c r="H1870" s="13">
        <v>7.0299999999999996E-4</v>
      </c>
      <c r="I1870" s="13">
        <v>30</v>
      </c>
      <c r="J1870" s="13">
        <v>0.37834000000000001</v>
      </c>
      <c r="K1870" s="13">
        <v>1.0442999999999999E-2</v>
      </c>
      <c r="L1870" s="13">
        <v>9.4585000000000002E-2</v>
      </c>
      <c r="M1870" s="13">
        <v>2.6107499999999998E-3</v>
      </c>
      <c r="N1870" s="13">
        <v>9.4585000000000008</v>
      </c>
      <c r="O1870" s="13">
        <v>0.261075</v>
      </c>
    </row>
    <row r="1871" spans="1:15">
      <c r="A1871" s="13" t="s">
        <v>39</v>
      </c>
      <c r="B1871" s="13">
        <v>350</v>
      </c>
      <c r="C1871" s="13">
        <v>354</v>
      </c>
      <c r="D1871" s="13" t="s">
        <v>194</v>
      </c>
      <c r="E1871" s="13">
        <v>4</v>
      </c>
      <c r="F1871" s="13">
        <v>709.27020000000005</v>
      </c>
      <c r="G1871" s="13">
        <v>5.3002950000000002</v>
      </c>
      <c r="H1871" s="13">
        <v>5.777E-3</v>
      </c>
      <c r="I1871" s="13">
        <v>95</v>
      </c>
      <c r="J1871" s="13">
        <v>0.38845800000000003</v>
      </c>
      <c r="K1871" s="13">
        <v>1.1894E-2</v>
      </c>
      <c r="L1871" s="13">
        <v>9.7114500000000006E-2</v>
      </c>
      <c r="M1871" s="13">
        <v>2.9735E-3</v>
      </c>
      <c r="N1871" s="13">
        <v>9.7114499999999992</v>
      </c>
      <c r="O1871" s="13">
        <v>0.29735</v>
      </c>
    </row>
    <row r="1872" spans="1:15">
      <c r="A1872" s="13" t="s">
        <v>39</v>
      </c>
      <c r="B1872" s="13">
        <v>350</v>
      </c>
      <c r="C1872" s="13">
        <v>354</v>
      </c>
      <c r="D1872" s="13" t="s">
        <v>194</v>
      </c>
      <c r="E1872" s="13">
        <v>4</v>
      </c>
      <c r="F1872" s="13">
        <v>709.27020000000005</v>
      </c>
      <c r="G1872" s="13">
        <v>5.3041809999999998</v>
      </c>
      <c r="H1872" s="13">
        <v>3.748E-3</v>
      </c>
      <c r="I1872" s="13">
        <v>1000</v>
      </c>
      <c r="J1872" s="13">
        <v>0.37049700000000002</v>
      </c>
      <c r="K1872" s="13">
        <v>1.3292999999999999E-2</v>
      </c>
      <c r="L1872" s="13">
        <v>9.2624250000000005E-2</v>
      </c>
      <c r="M1872" s="13">
        <v>3.3232499999999998E-3</v>
      </c>
      <c r="N1872" s="13">
        <v>9.2624250000000004</v>
      </c>
      <c r="O1872" s="13">
        <v>0.33232499999999998</v>
      </c>
    </row>
    <row r="1873" spans="1:15">
      <c r="A1873" s="13" t="s">
        <v>39</v>
      </c>
      <c r="B1873" s="13">
        <v>350</v>
      </c>
      <c r="C1873" s="13">
        <v>354</v>
      </c>
      <c r="D1873" s="13" t="s">
        <v>194</v>
      </c>
      <c r="E1873" s="13">
        <v>4</v>
      </c>
      <c r="F1873" s="13">
        <v>709.27020000000005</v>
      </c>
      <c r="G1873" s="13">
        <v>5.3044260000000003</v>
      </c>
      <c r="H1873" s="13">
        <v>4.0249999999999999E-3</v>
      </c>
      <c r="I1873" s="13">
        <v>10000</v>
      </c>
      <c r="J1873" s="13">
        <v>0.37354700000000002</v>
      </c>
      <c r="K1873" s="13">
        <v>8.77E-3</v>
      </c>
      <c r="L1873" s="13">
        <v>9.3386750000000004E-2</v>
      </c>
      <c r="M1873" s="13">
        <v>2.1925E-3</v>
      </c>
      <c r="N1873" s="13">
        <v>9.3386750000000003</v>
      </c>
      <c r="O1873" s="13">
        <v>0.21925</v>
      </c>
    </row>
    <row r="1874" spans="1:15">
      <c r="A1874" s="13" t="s">
        <v>33</v>
      </c>
      <c r="B1874" s="13">
        <v>350</v>
      </c>
      <c r="C1874" s="13">
        <v>361</v>
      </c>
      <c r="D1874" s="13" t="s">
        <v>195</v>
      </c>
      <c r="E1874" s="13">
        <v>10</v>
      </c>
      <c r="F1874" s="13">
        <v>1421.6974</v>
      </c>
      <c r="G1874" s="13">
        <v>5.5719289999999999</v>
      </c>
      <c r="H1874" s="13">
        <v>7.4780000000000003E-3</v>
      </c>
      <c r="I1874" s="13">
        <v>0</v>
      </c>
      <c r="J1874" s="13">
        <v>0</v>
      </c>
      <c r="K1874" s="13">
        <v>0</v>
      </c>
      <c r="L1874" s="13">
        <v>0</v>
      </c>
      <c r="M1874" s="13">
        <v>0</v>
      </c>
      <c r="N1874" s="13">
        <v>0</v>
      </c>
      <c r="O1874" s="13">
        <v>0</v>
      </c>
    </row>
    <row r="1875" spans="1:15">
      <c r="A1875" s="13" t="s">
        <v>33</v>
      </c>
      <c r="B1875" s="13">
        <v>350</v>
      </c>
      <c r="C1875" s="13">
        <v>361</v>
      </c>
      <c r="D1875" s="13" t="s">
        <v>195</v>
      </c>
      <c r="E1875" s="13">
        <v>10</v>
      </c>
      <c r="F1875" s="13">
        <v>1421.6974</v>
      </c>
      <c r="G1875" s="13">
        <v>5.574058</v>
      </c>
      <c r="H1875" s="13">
        <v>2.7560000000000002E-3</v>
      </c>
      <c r="I1875" s="13">
        <v>10</v>
      </c>
      <c r="J1875" s="13">
        <v>0.72721899999999995</v>
      </c>
      <c r="K1875" s="13">
        <v>8.3224000000000006E-2</v>
      </c>
      <c r="L1875" s="13">
        <v>7.2721900000000006E-2</v>
      </c>
      <c r="M1875" s="13">
        <v>8.3224000000000006E-3</v>
      </c>
      <c r="N1875" s="13">
        <v>7.2721900000000002</v>
      </c>
      <c r="O1875" s="13">
        <v>0.83223999999999998</v>
      </c>
    </row>
    <row r="1876" spans="1:15">
      <c r="A1876" s="13" t="s">
        <v>33</v>
      </c>
      <c r="B1876" s="13">
        <v>350</v>
      </c>
      <c r="C1876" s="13">
        <v>361</v>
      </c>
      <c r="D1876" s="13" t="s">
        <v>195</v>
      </c>
      <c r="E1876" s="13">
        <v>10</v>
      </c>
      <c r="F1876" s="13">
        <v>1421.6974</v>
      </c>
      <c r="G1876" s="13">
        <v>5.5722950000000004</v>
      </c>
      <c r="H1876" s="13">
        <v>4.7019999999999996E-3</v>
      </c>
      <c r="I1876" s="13">
        <v>30</v>
      </c>
      <c r="J1876" s="13">
        <v>0.95842899999999998</v>
      </c>
      <c r="K1876" s="13">
        <v>9.5600000000000004E-2</v>
      </c>
      <c r="L1876" s="13">
        <v>9.5842899999999995E-2</v>
      </c>
      <c r="M1876" s="13">
        <v>9.5600000000000008E-3</v>
      </c>
      <c r="N1876" s="13">
        <v>9.5842899999999993</v>
      </c>
      <c r="O1876" s="13">
        <v>0.95599999999999996</v>
      </c>
    </row>
    <row r="1877" spans="1:15">
      <c r="A1877" s="13" t="s">
        <v>33</v>
      </c>
      <c r="B1877" s="13">
        <v>350</v>
      </c>
      <c r="C1877" s="13">
        <v>361</v>
      </c>
      <c r="D1877" s="13" t="s">
        <v>195</v>
      </c>
      <c r="E1877" s="13">
        <v>10</v>
      </c>
      <c r="F1877" s="13">
        <v>1421.6974</v>
      </c>
      <c r="G1877" s="13">
        <v>5.5632630000000001</v>
      </c>
      <c r="H1877" s="13">
        <v>4.2839999999999996E-3</v>
      </c>
      <c r="I1877" s="13">
        <v>95</v>
      </c>
      <c r="J1877" s="13">
        <v>1.21261</v>
      </c>
      <c r="K1877" s="13">
        <v>0.12976799999999999</v>
      </c>
      <c r="L1877" s="13">
        <v>0.12126099999999999</v>
      </c>
      <c r="M1877" s="13">
        <v>1.29768E-2</v>
      </c>
      <c r="N1877" s="13">
        <v>12.126099999999999</v>
      </c>
      <c r="O1877" s="13">
        <v>1.2976799999999999</v>
      </c>
    </row>
    <row r="1878" spans="1:15">
      <c r="A1878" s="13" t="s">
        <v>33</v>
      </c>
      <c r="B1878" s="13">
        <v>350</v>
      </c>
      <c r="C1878" s="13">
        <v>361</v>
      </c>
      <c r="D1878" s="13" t="s">
        <v>195</v>
      </c>
      <c r="E1878" s="13">
        <v>10</v>
      </c>
      <c r="F1878" s="13">
        <v>1421.6974</v>
      </c>
      <c r="G1878" s="13">
        <v>5.5631409999999999</v>
      </c>
      <c r="H1878" s="13">
        <v>6.2199999999999998E-3</v>
      </c>
      <c r="I1878" s="13">
        <v>1000</v>
      </c>
      <c r="J1878" s="13">
        <v>1.5741719999999999</v>
      </c>
      <c r="K1878" s="13">
        <v>0.171546</v>
      </c>
      <c r="L1878" s="13">
        <v>0.15741720000000001</v>
      </c>
      <c r="M1878" s="13">
        <v>1.7154599999999999E-2</v>
      </c>
      <c r="N1878" s="13">
        <v>15.741720000000001</v>
      </c>
      <c r="O1878" s="13">
        <v>1.71546</v>
      </c>
    </row>
    <row r="1879" spans="1:15">
      <c r="A1879" s="13" t="s">
        <v>33</v>
      </c>
      <c r="B1879" s="13">
        <v>350</v>
      </c>
      <c r="C1879" s="13">
        <v>361</v>
      </c>
      <c r="D1879" s="13" t="s">
        <v>195</v>
      </c>
      <c r="E1879" s="13">
        <v>10</v>
      </c>
      <c r="F1879" s="13">
        <v>1421.6974</v>
      </c>
      <c r="G1879" s="13">
        <v>5.565842</v>
      </c>
      <c r="H1879" s="13">
        <v>3.9060000000000002E-3</v>
      </c>
      <c r="I1879" s="13">
        <v>10000</v>
      </c>
      <c r="J1879" s="13">
        <v>2.2269359999999998</v>
      </c>
      <c r="K1879" s="13">
        <v>0.23200899999999999</v>
      </c>
      <c r="L1879" s="13">
        <v>0.22269359999999999</v>
      </c>
      <c r="M1879" s="13">
        <v>2.32009E-2</v>
      </c>
      <c r="N1879" s="13">
        <v>22.269359999999999</v>
      </c>
      <c r="O1879" s="13">
        <v>2.32009</v>
      </c>
    </row>
    <row r="1880" spans="1:15">
      <c r="A1880" s="13" t="s">
        <v>39</v>
      </c>
      <c r="B1880" s="13">
        <v>350</v>
      </c>
      <c r="C1880" s="13">
        <v>361</v>
      </c>
      <c r="D1880" s="13" t="s">
        <v>195</v>
      </c>
      <c r="E1880" s="13">
        <v>10</v>
      </c>
      <c r="F1880" s="13">
        <v>1421.6974</v>
      </c>
      <c r="G1880" s="13">
        <v>5.5581339999999999</v>
      </c>
      <c r="H1880" s="13">
        <v>4.3880000000000004E-3</v>
      </c>
      <c r="I1880" s="13">
        <v>0</v>
      </c>
      <c r="J1880" s="13">
        <v>0</v>
      </c>
      <c r="K1880" s="13">
        <v>0</v>
      </c>
      <c r="L1880" s="13">
        <v>0</v>
      </c>
      <c r="M1880" s="13">
        <v>0</v>
      </c>
      <c r="N1880" s="13">
        <v>0</v>
      </c>
      <c r="O1880" s="13">
        <v>0</v>
      </c>
    </row>
    <row r="1881" spans="1:15">
      <c r="A1881" s="13" t="s">
        <v>39</v>
      </c>
      <c r="B1881" s="13">
        <v>350</v>
      </c>
      <c r="C1881" s="13">
        <v>361</v>
      </c>
      <c r="D1881" s="13" t="s">
        <v>195</v>
      </c>
      <c r="E1881" s="13">
        <v>10</v>
      </c>
      <c r="F1881" s="13">
        <v>1421.6974</v>
      </c>
      <c r="G1881" s="13">
        <v>5.5613619999999999</v>
      </c>
      <c r="H1881" s="13">
        <v>3.3600000000000001E-3</v>
      </c>
      <c r="I1881" s="13">
        <v>10</v>
      </c>
      <c r="J1881" s="13">
        <v>0.791578</v>
      </c>
      <c r="K1881" s="13">
        <v>9.8123000000000002E-2</v>
      </c>
      <c r="L1881" s="13">
        <v>7.91578E-2</v>
      </c>
      <c r="M1881" s="13">
        <v>9.8122999999999995E-3</v>
      </c>
      <c r="N1881" s="13">
        <v>7.9157799999999998</v>
      </c>
      <c r="O1881" s="13">
        <v>0.98123000000000005</v>
      </c>
    </row>
    <row r="1882" spans="1:15">
      <c r="A1882" s="13" t="s">
        <v>39</v>
      </c>
      <c r="B1882" s="13">
        <v>350</v>
      </c>
      <c r="C1882" s="13">
        <v>361</v>
      </c>
      <c r="D1882" s="13" t="s">
        <v>195</v>
      </c>
      <c r="E1882" s="13">
        <v>10</v>
      </c>
      <c r="F1882" s="13">
        <v>1421.6974</v>
      </c>
      <c r="G1882" s="13">
        <v>5.5594580000000002</v>
      </c>
      <c r="H1882" s="13">
        <v>1.737E-3</v>
      </c>
      <c r="I1882" s="13">
        <v>30</v>
      </c>
      <c r="J1882" s="13">
        <v>0.99901499999999999</v>
      </c>
      <c r="K1882" s="13">
        <v>0.113996</v>
      </c>
      <c r="L1882" s="13">
        <v>9.9901500000000004E-2</v>
      </c>
      <c r="M1882" s="13">
        <v>1.1399599999999999E-2</v>
      </c>
      <c r="N1882" s="13">
        <v>9.9901499999999999</v>
      </c>
      <c r="O1882" s="13">
        <v>1.1399600000000001</v>
      </c>
    </row>
    <row r="1883" spans="1:15">
      <c r="A1883" s="13" t="s">
        <v>39</v>
      </c>
      <c r="B1883" s="13">
        <v>350</v>
      </c>
      <c r="C1883" s="13">
        <v>361</v>
      </c>
      <c r="D1883" s="13" t="s">
        <v>195</v>
      </c>
      <c r="E1883" s="13">
        <v>10</v>
      </c>
      <c r="F1883" s="13">
        <v>1421.6974</v>
      </c>
      <c r="G1883" s="13">
        <v>5.5541320000000001</v>
      </c>
      <c r="H1883" s="13">
        <v>6.3639999999999999E-3</v>
      </c>
      <c r="I1883" s="13">
        <v>95</v>
      </c>
      <c r="J1883" s="13">
        <v>1.2103200000000001</v>
      </c>
      <c r="K1883" s="13">
        <v>0.115078</v>
      </c>
      <c r="L1883" s="13">
        <v>0.121032</v>
      </c>
      <c r="M1883" s="13">
        <v>1.15078E-2</v>
      </c>
      <c r="N1883" s="13">
        <v>12.103199999999999</v>
      </c>
      <c r="O1883" s="13">
        <v>1.1507799999999999</v>
      </c>
    </row>
    <row r="1884" spans="1:15">
      <c r="A1884" s="13" t="s">
        <v>39</v>
      </c>
      <c r="B1884" s="13">
        <v>350</v>
      </c>
      <c r="C1884" s="13">
        <v>361</v>
      </c>
      <c r="D1884" s="13" t="s">
        <v>195</v>
      </c>
      <c r="E1884" s="13">
        <v>10</v>
      </c>
      <c r="F1884" s="13">
        <v>1421.6974</v>
      </c>
      <c r="G1884" s="13">
        <v>5.5561749999999996</v>
      </c>
      <c r="H1884" s="13">
        <v>4.7149999999999996E-3</v>
      </c>
      <c r="I1884" s="13">
        <v>1000</v>
      </c>
      <c r="J1884" s="13">
        <v>1.748936</v>
      </c>
      <c r="K1884" s="13">
        <v>0.16469600000000001</v>
      </c>
      <c r="L1884" s="13">
        <v>0.17489360000000001</v>
      </c>
      <c r="M1884" s="13">
        <v>1.6469600000000001E-2</v>
      </c>
      <c r="N1884" s="13">
        <v>17.489360000000001</v>
      </c>
      <c r="O1884" s="13">
        <v>1.64696</v>
      </c>
    </row>
    <row r="1885" spans="1:15">
      <c r="A1885" s="13" t="s">
        <v>39</v>
      </c>
      <c r="B1885" s="13">
        <v>350</v>
      </c>
      <c r="C1885" s="13">
        <v>361</v>
      </c>
      <c r="D1885" s="13" t="s">
        <v>195</v>
      </c>
      <c r="E1885" s="13">
        <v>10</v>
      </c>
      <c r="F1885" s="13">
        <v>1421.6974</v>
      </c>
      <c r="G1885" s="13">
        <v>5.5563079999999996</v>
      </c>
      <c r="H1885" s="13">
        <v>5.3080000000000002E-3</v>
      </c>
      <c r="I1885" s="13">
        <v>10000</v>
      </c>
      <c r="J1885" s="13">
        <v>2.4086189999999998</v>
      </c>
      <c r="K1885" s="13">
        <v>0.220473</v>
      </c>
      <c r="L1885" s="13">
        <v>0.24086189999999999</v>
      </c>
      <c r="M1885" s="13">
        <v>2.2047299999999999E-2</v>
      </c>
      <c r="N1885" s="13">
        <v>24.086189999999998</v>
      </c>
      <c r="O1885" s="13">
        <v>2.2047300000000001</v>
      </c>
    </row>
    <row r="1886" spans="1:15">
      <c r="A1886" s="13" t="s">
        <v>33</v>
      </c>
      <c r="B1886" s="13">
        <v>350</v>
      </c>
      <c r="C1886" s="13">
        <v>370</v>
      </c>
      <c r="D1886" s="13" t="s">
        <v>196</v>
      </c>
      <c r="E1886" s="13">
        <v>18</v>
      </c>
      <c r="F1886" s="13">
        <v>2239.1421</v>
      </c>
      <c r="G1886" s="13">
        <v>5.3525479999999996</v>
      </c>
      <c r="H1886" s="13">
        <v>8.3160000000000005E-3</v>
      </c>
      <c r="I1886" s="13">
        <v>0</v>
      </c>
      <c r="J1886" s="13">
        <v>0</v>
      </c>
      <c r="K1886" s="13">
        <v>0</v>
      </c>
      <c r="L1886" s="13">
        <v>0</v>
      </c>
      <c r="M1886" s="13">
        <v>0</v>
      </c>
      <c r="N1886" s="13">
        <v>0</v>
      </c>
      <c r="O1886" s="13">
        <v>0</v>
      </c>
    </row>
    <row r="1887" spans="1:15">
      <c r="A1887" s="13" t="s">
        <v>33</v>
      </c>
      <c r="B1887" s="13">
        <v>350</v>
      </c>
      <c r="C1887" s="13">
        <v>370</v>
      </c>
      <c r="D1887" s="13" t="s">
        <v>196</v>
      </c>
      <c r="E1887" s="13">
        <v>18</v>
      </c>
      <c r="F1887" s="13">
        <v>2239.1421</v>
      </c>
      <c r="G1887" s="13">
        <v>5.3676389999999996</v>
      </c>
      <c r="H1887" s="13">
        <v>3.31E-3</v>
      </c>
      <c r="I1887" s="13">
        <v>10</v>
      </c>
      <c r="J1887" s="13">
        <v>4.3330060000000001</v>
      </c>
      <c r="K1887" s="13">
        <v>3.4472000000000003E-2</v>
      </c>
      <c r="L1887" s="13">
        <v>0.240722556</v>
      </c>
      <c r="M1887" s="13">
        <v>1.9151109999999999E-3</v>
      </c>
      <c r="N1887" s="13">
        <v>24.072255559999999</v>
      </c>
      <c r="O1887" s="13">
        <v>0.19151111100000001</v>
      </c>
    </row>
    <row r="1888" spans="1:15">
      <c r="A1888" s="13" t="s">
        <v>33</v>
      </c>
      <c r="B1888" s="13">
        <v>350</v>
      </c>
      <c r="C1888" s="13">
        <v>370</v>
      </c>
      <c r="D1888" s="13" t="s">
        <v>196</v>
      </c>
      <c r="E1888" s="13">
        <v>18</v>
      </c>
      <c r="F1888" s="13">
        <v>2239.1421</v>
      </c>
      <c r="G1888" s="13">
        <v>5.3654169999999999</v>
      </c>
      <c r="H1888" s="13">
        <v>9.2499999999999995E-3</v>
      </c>
      <c r="I1888" s="13">
        <v>30</v>
      </c>
      <c r="J1888" s="13">
        <v>4.6967689999999997</v>
      </c>
      <c r="K1888" s="13">
        <v>3.1975999999999997E-2</v>
      </c>
      <c r="L1888" s="13">
        <v>0.26093161100000001</v>
      </c>
      <c r="M1888" s="13">
        <v>1.7764440000000001E-3</v>
      </c>
      <c r="N1888" s="13">
        <v>26.09316111</v>
      </c>
      <c r="O1888" s="13">
        <v>0.17764444400000001</v>
      </c>
    </row>
    <row r="1889" spans="1:15">
      <c r="A1889" s="13" t="s">
        <v>33</v>
      </c>
      <c r="B1889" s="13">
        <v>350</v>
      </c>
      <c r="C1889" s="13">
        <v>370</v>
      </c>
      <c r="D1889" s="13" t="s">
        <v>196</v>
      </c>
      <c r="E1889" s="13">
        <v>18</v>
      </c>
      <c r="F1889" s="13">
        <v>2239.1421</v>
      </c>
      <c r="G1889" s="13">
        <v>5.3526420000000003</v>
      </c>
      <c r="H1889" s="13">
        <v>3.8739999999999998E-3</v>
      </c>
      <c r="I1889" s="13">
        <v>95</v>
      </c>
      <c r="J1889" s="13">
        <v>4.9877570000000002</v>
      </c>
      <c r="K1889" s="13">
        <v>4.2160000000000003E-2</v>
      </c>
      <c r="L1889" s="13">
        <v>0.27709761100000002</v>
      </c>
      <c r="M1889" s="13">
        <v>2.3422220000000001E-3</v>
      </c>
      <c r="N1889" s="13">
        <v>27.709761109999999</v>
      </c>
      <c r="O1889" s="13">
        <v>0.23422222200000001</v>
      </c>
    </row>
    <row r="1890" spans="1:15">
      <c r="A1890" s="13" t="s">
        <v>33</v>
      </c>
      <c r="B1890" s="13">
        <v>350</v>
      </c>
      <c r="C1890" s="13">
        <v>370</v>
      </c>
      <c r="D1890" s="13" t="s">
        <v>196</v>
      </c>
      <c r="E1890" s="13">
        <v>18</v>
      </c>
      <c r="F1890" s="13">
        <v>2239.1421</v>
      </c>
      <c r="G1890" s="13">
        <v>5.354914</v>
      </c>
      <c r="H1890" s="13">
        <v>9.4210000000000006E-3</v>
      </c>
      <c r="I1890" s="13">
        <v>1000</v>
      </c>
      <c r="J1890" s="13">
        <v>5.5798199999999998</v>
      </c>
      <c r="K1890" s="13">
        <v>2.5793E-2</v>
      </c>
      <c r="L1890" s="13">
        <v>0.30998999999999999</v>
      </c>
      <c r="M1890" s="13">
        <v>1.432944E-3</v>
      </c>
      <c r="N1890" s="13">
        <v>30.998999999999999</v>
      </c>
      <c r="O1890" s="13">
        <v>0.14329444399999999</v>
      </c>
    </row>
    <row r="1891" spans="1:15">
      <c r="A1891" s="13" t="s">
        <v>33</v>
      </c>
      <c r="B1891" s="13">
        <v>350</v>
      </c>
      <c r="C1891" s="13">
        <v>370</v>
      </c>
      <c r="D1891" s="13" t="s">
        <v>196</v>
      </c>
      <c r="E1891" s="13">
        <v>18</v>
      </c>
      <c r="F1891" s="13">
        <v>2239.1421</v>
      </c>
      <c r="G1891" s="13">
        <v>5.3574390000000003</v>
      </c>
      <c r="H1891" s="13">
        <v>7.4390000000000003E-3</v>
      </c>
      <c r="I1891" s="13">
        <v>10000</v>
      </c>
      <c r="J1891" s="13">
        <v>6.2033370000000003</v>
      </c>
      <c r="K1891" s="13">
        <v>2.2516000000000001E-2</v>
      </c>
      <c r="L1891" s="13">
        <v>0.344629833</v>
      </c>
      <c r="M1891" s="13">
        <v>1.250889E-3</v>
      </c>
      <c r="N1891" s="13">
        <v>34.46298333</v>
      </c>
      <c r="O1891" s="13">
        <v>0.12508888900000001</v>
      </c>
    </row>
    <row r="1892" spans="1:15">
      <c r="A1892" s="13" t="s">
        <v>39</v>
      </c>
      <c r="B1892" s="13">
        <v>350</v>
      </c>
      <c r="C1892" s="13">
        <v>370</v>
      </c>
      <c r="D1892" s="13" t="s">
        <v>196</v>
      </c>
      <c r="E1892" s="13">
        <v>18</v>
      </c>
      <c r="F1892" s="13">
        <v>2239.1421</v>
      </c>
      <c r="G1892" s="13">
        <v>5.3412139999999999</v>
      </c>
      <c r="H1892" s="13">
        <v>3.3549999999999999E-3</v>
      </c>
      <c r="I1892" s="13">
        <v>0</v>
      </c>
      <c r="J1892" s="13">
        <v>0</v>
      </c>
      <c r="K1892" s="13">
        <v>0</v>
      </c>
      <c r="L1892" s="13">
        <v>0</v>
      </c>
      <c r="M1892" s="13">
        <v>0</v>
      </c>
      <c r="N1892" s="13">
        <v>0</v>
      </c>
      <c r="O1892" s="13">
        <v>0</v>
      </c>
    </row>
    <row r="1893" spans="1:15">
      <c r="A1893" s="13" t="s">
        <v>39</v>
      </c>
      <c r="B1893" s="13">
        <v>350</v>
      </c>
      <c r="C1893" s="13">
        <v>370</v>
      </c>
      <c r="D1893" s="13" t="s">
        <v>196</v>
      </c>
      <c r="E1893" s="13">
        <v>18</v>
      </c>
      <c r="F1893" s="13">
        <v>2239.1421</v>
      </c>
      <c r="G1893" s="13">
        <v>5.3489069999999996</v>
      </c>
      <c r="H1893" s="13">
        <v>3.8930000000000002E-3</v>
      </c>
      <c r="I1893" s="13">
        <v>10</v>
      </c>
      <c r="J1893" s="13">
        <v>1.1778150000000001</v>
      </c>
      <c r="K1893" s="13">
        <v>4.9638000000000002E-2</v>
      </c>
      <c r="L1893" s="13">
        <v>6.5434167000000001E-2</v>
      </c>
      <c r="M1893" s="13">
        <v>2.7576670000000001E-3</v>
      </c>
      <c r="N1893" s="13">
        <v>6.5434166669999998</v>
      </c>
      <c r="O1893" s="13">
        <v>0.27576666700000002</v>
      </c>
    </row>
    <row r="1894" spans="1:15">
      <c r="A1894" s="13" t="s">
        <v>39</v>
      </c>
      <c r="B1894" s="13">
        <v>350</v>
      </c>
      <c r="C1894" s="13">
        <v>370</v>
      </c>
      <c r="D1894" s="13" t="s">
        <v>196</v>
      </c>
      <c r="E1894" s="13">
        <v>18</v>
      </c>
      <c r="F1894" s="13">
        <v>2239.1421</v>
      </c>
      <c r="G1894" s="13">
        <v>5.3511040000000003</v>
      </c>
      <c r="H1894" s="13">
        <v>7.5799999999999999E-4</v>
      </c>
      <c r="I1894" s="13">
        <v>30</v>
      </c>
      <c r="J1894" s="13">
        <v>1.367694</v>
      </c>
      <c r="K1894" s="13">
        <v>1.5900000000000001E-2</v>
      </c>
      <c r="L1894" s="13">
        <v>7.5982999999999995E-2</v>
      </c>
      <c r="M1894" s="13">
        <v>8.8333300000000003E-4</v>
      </c>
      <c r="N1894" s="13">
        <v>7.5983000000000001</v>
      </c>
      <c r="O1894" s="13">
        <v>8.8333333E-2</v>
      </c>
    </row>
    <row r="1895" spans="1:15">
      <c r="A1895" s="13" t="s">
        <v>39</v>
      </c>
      <c r="B1895" s="13">
        <v>350</v>
      </c>
      <c r="C1895" s="13">
        <v>370</v>
      </c>
      <c r="D1895" s="13" t="s">
        <v>196</v>
      </c>
      <c r="E1895" s="13">
        <v>18</v>
      </c>
      <c r="F1895" s="13">
        <v>2239.1421</v>
      </c>
      <c r="G1895" s="13">
        <v>5.3430099999999996</v>
      </c>
      <c r="H1895" s="13">
        <v>7.2810000000000001E-3</v>
      </c>
      <c r="I1895" s="13">
        <v>95</v>
      </c>
      <c r="J1895" s="13">
        <v>1.5819970000000001</v>
      </c>
      <c r="K1895" s="13">
        <v>3.8315000000000002E-2</v>
      </c>
      <c r="L1895" s="13">
        <v>8.7888722000000002E-2</v>
      </c>
      <c r="M1895" s="13">
        <v>2.1286109999999999E-3</v>
      </c>
      <c r="N1895" s="13">
        <v>8.7888722220000002</v>
      </c>
      <c r="O1895" s="13">
        <v>0.21286111099999999</v>
      </c>
    </row>
    <row r="1896" spans="1:15">
      <c r="A1896" s="13" t="s">
        <v>39</v>
      </c>
      <c r="B1896" s="13">
        <v>350</v>
      </c>
      <c r="C1896" s="13">
        <v>370</v>
      </c>
      <c r="D1896" s="13" t="s">
        <v>196</v>
      </c>
      <c r="E1896" s="13">
        <v>18</v>
      </c>
      <c r="F1896" s="13">
        <v>2239.1421</v>
      </c>
      <c r="G1896" s="13">
        <v>5.3479859999999997</v>
      </c>
      <c r="H1896" s="13">
        <v>5.2700000000000004E-3</v>
      </c>
      <c r="I1896" s="13">
        <v>1000</v>
      </c>
      <c r="J1896" s="13">
        <v>2.2695449999999999</v>
      </c>
      <c r="K1896" s="13">
        <v>1.3559999999999999E-2</v>
      </c>
      <c r="L1896" s="13">
        <v>0.12608583300000001</v>
      </c>
      <c r="M1896" s="13">
        <v>7.5333300000000002E-4</v>
      </c>
      <c r="N1896" s="13">
        <v>12.60858333</v>
      </c>
      <c r="O1896" s="13">
        <v>7.5333333000000002E-2</v>
      </c>
    </row>
    <row r="1897" spans="1:15">
      <c r="A1897" s="13" t="s">
        <v>39</v>
      </c>
      <c r="B1897" s="13">
        <v>350</v>
      </c>
      <c r="C1897" s="13">
        <v>370</v>
      </c>
      <c r="D1897" s="13" t="s">
        <v>196</v>
      </c>
      <c r="E1897" s="13">
        <v>18</v>
      </c>
      <c r="F1897" s="13">
        <v>2239.1421</v>
      </c>
      <c r="G1897" s="13">
        <v>5.349164</v>
      </c>
      <c r="H1897" s="13">
        <v>5.2500000000000003E-3</v>
      </c>
      <c r="I1897" s="13">
        <v>10000</v>
      </c>
      <c r="J1897" s="13">
        <v>3.394406</v>
      </c>
      <c r="K1897" s="13">
        <v>2.6440999999999999E-2</v>
      </c>
      <c r="L1897" s="13">
        <v>0.18857811099999999</v>
      </c>
      <c r="M1897" s="13">
        <v>1.468944E-3</v>
      </c>
      <c r="N1897" s="13">
        <v>18.85781111</v>
      </c>
      <c r="O1897" s="13">
        <v>0.14689444400000001</v>
      </c>
    </row>
    <row r="1898" spans="1:15">
      <c r="A1898" s="13" t="s">
        <v>33</v>
      </c>
      <c r="B1898" s="13">
        <v>350</v>
      </c>
      <c r="C1898" s="13">
        <v>376</v>
      </c>
      <c r="D1898" s="13" t="s">
        <v>197</v>
      </c>
      <c r="E1898" s="13">
        <v>23</v>
      </c>
      <c r="F1898" s="13">
        <v>2986.5124999999998</v>
      </c>
      <c r="G1898" s="13">
        <v>5.5019150000000003</v>
      </c>
      <c r="H1898" s="13">
        <v>8.5050000000000004E-3</v>
      </c>
      <c r="I1898" s="13">
        <v>0</v>
      </c>
      <c r="J1898" s="13">
        <v>0</v>
      </c>
      <c r="K1898" s="13">
        <v>0</v>
      </c>
      <c r="L1898" s="13">
        <v>0</v>
      </c>
      <c r="M1898" s="13">
        <v>0</v>
      </c>
      <c r="N1898" s="13">
        <v>0</v>
      </c>
      <c r="O1898" s="13">
        <v>0</v>
      </c>
    </row>
    <row r="1899" spans="1:15">
      <c r="A1899" s="13" t="s">
        <v>33</v>
      </c>
      <c r="B1899" s="13">
        <v>350</v>
      </c>
      <c r="C1899" s="13">
        <v>376</v>
      </c>
      <c r="D1899" s="13" t="s">
        <v>197</v>
      </c>
      <c r="E1899" s="13">
        <v>23</v>
      </c>
      <c r="F1899" s="13">
        <v>2986.5124999999998</v>
      </c>
      <c r="G1899" s="13">
        <v>5.519285</v>
      </c>
      <c r="H1899" s="13">
        <v>7.1529999999999996E-3</v>
      </c>
      <c r="I1899" s="13">
        <v>10</v>
      </c>
      <c r="J1899" s="13">
        <v>3.4922300000000002</v>
      </c>
      <c r="K1899" s="13">
        <v>0.19928499999999999</v>
      </c>
      <c r="L1899" s="13">
        <v>0.15183608700000001</v>
      </c>
      <c r="M1899" s="13">
        <v>8.6645650000000008E-3</v>
      </c>
      <c r="N1899" s="13">
        <v>15.183608700000001</v>
      </c>
      <c r="O1899" s="13">
        <v>0.86645652200000001</v>
      </c>
    </row>
    <row r="1900" spans="1:15">
      <c r="A1900" s="13" t="s">
        <v>33</v>
      </c>
      <c r="B1900" s="13">
        <v>350</v>
      </c>
      <c r="C1900" s="13">
        <v>376</v>
      </c>
      <c r="D1900" s="13" t="s">
        <v>197</v>
      </c>
      <c r="E1900" s="13">
        <v>23</v>
      </c>
      <c r="F1900" s="13">
        <v>2986.5124999999998</v>
      </c>
      <c r="G1900" s="13">
        <v>5.517188</v>
      </c>
      <c r="H1900" s="13">
        <v>8.0820000000000006E-3</v>
      </c>
      <c r="I1900" s="13">
        <v>30</v>
      </c>
      <c r="J1900" s="13">
        <v>3.7721049999999998</v>
      </c>
      <c r="K1900" s="13">
        <v>0.1983</v>
      </c>
      <c r="L1900" s="13">
        <v>0.16400456499999999</v>
      </c>
      <c r="M1900" s="13">
        <v>8.6217389999999998E-3</v>
      </c>
      <c r="N1900" s="13">
        <v>16.400456519999999</v>
      </c>
      <c r="O1900" s="13">
        <v>0.86217391300000001</v>
      </c>
    </row>
    <row r="1901" spans="1:15">
      <c r="A1901" s="13" t="s">
        <v>33</v>
      </c>
      <c r="B1901" s="13">
        <v>350</v>
      </c>
      <c r="C1901" s="13">
        <v>376</v>
      </c>
      <c r="D1901" s="13" t="s">
        <v>197</v>
      </c>
      <c r="E1901" s="13">
        <v>23</v>
      </c>
      <c r="F1901" s="13">
        <v>2986.5124999999998</v>
      </c>
      <c r="G1901" s="13">
        <v>5.5057830000000001</v>
      </c>
      <c r="H1901" s="13">
        <v>5.6930000000000001E-3</v>
      </c>
      <c r="I1901" s="13">
        <v>95</v>
      </c>
      <c r="J1901" s="13">
        <v>4.1220230000000004</v>
      </c>
      <c r="K1901" s="13">
        <v>0.20584</v>
      </c>
      <c r="L1901" s="13">
        <v>0.179218391</v>
      </c>
      <c r="M1901" s="13">
        <v>8.9495649999999996E-3</v>
      </c>
      <c r="N1901" s="13">
        <v>17.921839129999999</v>
      </c>
      <c r="O1901" s="13">
        <v>0.89495652199999998</v>
      </c>
    </row>
    <row r="1902" spans="1:15">
      <c r="A1902" s="13" t="s">
        <v>33</v>
      </c>
      <c r="B1902" s="13">
        <v>350</v>
      </c>
      <c r="C1902" s="13">
        <v>376</v>
      </c>
      <c r="D1902" s="13" t="s">
        <v>197</v>
      </c>
      <c r="E1902" s="13">
        <v>23</v>
      </c>
      <c r="F1902" s="13">
        <v>2986.5124999999998</v>
      </c>
      <c r="G1902" s="13">
        <v>5.5059990000000001</v>
      </c>
      <c r="H1902" s="13">
        <v>6.3530000000000001E-3</v>
      </c>
      <c r="I1902" s="13">
        <v>1000</v>
      </c>
      <c r="J1902" s="13">
        <v>5.0785419999999997</v>
      </c>
      <c r="K1902" s="13">
        <v>0.18599599999999999</v>
      </c>
      <c r="L1902" s="13">
        <v>0.22080617399999999</v>
      </c>
      <c r="M1902" s="13">
        <v>8.0867830000000002E-3</v>
      </c>
      <c r="N1902" s="13">
        <v>22.08061739</v>
      </c>
      <c r="O1902" s="13">
        <v>0.80867826099999995</v>
      </c>
    </row>
    <row r="1903" spans="1:15">
      <c r="A1903" s="13" t="s">
        <v>33</v>
      </c>
      <c r="B1903" s="13">
        <v>350</v>
      </c>
      <c r="C1903" s="13">
        <v>376</v>
      </c>
      <c r="D1903" s="13" t="s">
        <v>197</v>
      </c>
      <c r="E1903" s="13">
        <v>23</v>
      </c>
      <c r="F1903" s="13">
        <v>2986.5124999999998</v>
      </c>
      <c r="G1903" s="13">
        <v>5.5059570000000004</v>
      </c>
      <c r="H1903" s="13">
        <v>5.437E-3</v>
      </c>
      <c r="I1903" s="13">
        <v>10000</v>
      </c>
      <c r="J1903" s="13">
        <v>6.2352559999999997</v>
      </c>
      <c r="K1903" s="13">
        <v>0.181974</v>
      </c>
      <c r="L1903" s="13">
        <v>0.27109808699999999</v>
      </c>
      <c r="M1903" s="13">
        <v>7.9119129999999996E-3</v>
      </c>
      <c r="N1903" s="13">
        <v>27.109808699999999</v>
      </c>
      <c r="O1903" s="13">
        <v>0.79119130400000004</v>
      </c>
    </row>
    <row r="1904" spans="1:15">
      <c r="A1904" s="13" t="s">
        <v>39</v>
      </c>
      <c r="B1904" s="13">
        <v>350</v>
      </c>
      <c r="C1904" s="13">
        <v>376</v>
      </c>
      <c r="D1904" s="13" t="s">
        <v>197</v>
      </c>
      <c r="E1904" s="13">
        <v>23</v>
      </c>
      <c r="F1904" s="13">
        <v>2986.5124999999998</v>
      </c>
      <c r="G1904" s="13">
        <v>5.488467</v>
      </c>
      <c r="H1904" s="13">
        <v>3.0469999999999998E-3</v>
      </c>
      <c r="I1904" s="13">
        <v>0</v>
      </c>
      <c r="J1904" s="13">
        <v>0</v>
      </c>
      <c r="K1904" s="13">
        <v>0</v>
      </c>
      <c r="L1904" s="13">
        <v>0</v>
      </c>
      <c r="M1904" s="13">
        <v>0</v>
      </c>
      <c r="N1904" s="13">
        <v>0</v>
      </c>
      <c r="O1904" s="13">
        <v>0</v>
      </c>
    </row>
    <row r="1905" spans="1:15">
      <c r="A1905" s="13" t="s">
        <v>39</v>
      </c>
      <c r="B1905" s="13">
        <v>350</v>
      </c>
      <c r="C1905" s="13">
        <v>376</v>
      </c>
      <c r="D1905" s="13" t="s">
        <v>197</v>
      </c>
      <c r="E1905" s="13">
        <v>23</v>
      </c>
      <c r="F1905" s="13">
        <v>2986.5124999999998</v>
      </c>
      <c r="G1905" s="13">
        <v>5.5032040000000002</v>
      </c>
      <c r="H1905" s="13">
        <v>5.7219999999999997E-3</v>
      </c>
      <c r="I1905" s="13">
        <v>10</v>
      </c>
      <c r="J1905" s="13">
        <v>0.97670299999999999</v>
      </c>
      <c r="K1905" s="13">
        <v>0.20413600000000001</v>
      </c>
      <c r="L1905" s="13">
        <v>4.2465348E-2</v>
      </c>
      <c r="M1905" s="13">
        <v>8.8754779999999991E-3</v>
      </c>
      <c r="N1905" s="13">
        <v>4.2465347830000004</v>
      </c>
      <c r="O1905" s="13">
        <v>0.88754782600000004</v>
      </c>
    </row>
    <row r="1906" spans="1:15">
      <c r="A1906" s="13" t="s">
        <v>39</v>
      </c>
      <c r="B1906" s="13">
        <v>350</v>
      </c>
      <c r="C1906" s="13">
        <v>376</v>
      </c>
      <c r="D1906" s="13" t="s">
        <v>197</v>
      </c>
      <c r="E1906" s="13">
        <v>23</v>
      </c>
      <c r="F1906" s="13">
        <v>2986.5124999999998</v>
      </c>
      <c r="G1906" s="13">
        <v>5.504321</v>
      </c>
      <c r="H1906" s="13">
        <v>4.143E-3</v>
      </c>
      <c r="I1906" s="13">
        <v>30</v>
      </c>
      <c r="J1906" s="13">
        <v>1.1855469999999999</v>
      </c>
      <c r="K1906" s="13">
        <v>0.195408</v>
      </c>
      <c r="L1906" s="13">
        <v>5.1545522000000003E-2</v>
      </c>
      <c r="M1906" s="13">
        <v>8.4960000000000001E-3</v>
      </c>
      <c r="N1906" s="13">
        <v>5.154552174</v>
      </c>
      <c r="O1906" s="13">
        <v>0.84960000000000002</v>
      </c>
    </row>
    <row r="1907" spans="1:15">
      <c r="A1907" s="13" t="s">
        <v>39</v>
      </c>
      <c r="B1907" s="13">
        <v>350</v>
      </c>
      <c r="C1907" s="13">
        <v>376</v>
      </c>
      <c r="D1907" s="13" t="s">
        <v>197</v>
      </c>
      <c r="E1907" s="13">
        <v>23</v>
      </c>
      <c r="F1907" s="13">
        <v>2986.5124999999998</v>
      </c>
      <c r="G1907" s="13">
        <v>5.4984010000000003</v>
      </c>
      <c r="H1907" s="13">
        <v>7.5729999999999999E-3</v>
      </c>
      <c r="I1907" s="13">
        <v>95</v>
      </c>
      <c r="J1907" s="13">
        <v>1.34575</v>
      </c>
      <c r="K1907" s="13">
        <v>0.19378200000000001</v>
      </c>
      <c r="L1907" s="13">
        <v>5.851087E-2</v>
      </c>
      <c r="M1907" s="13">
        <v>8.4253039999999998E-3</v>
      </c>
      <c r="N1907" s="13">
        <v>5.8510869569999997</v>
      </c>
      <c r="O1907" s="13">
        <v>0.84253043500000002</v>
      </c>
    </row>
    <row r="1908" spans="1:15">
      <c r="A1908" s="13" t="s">
        <v>39</v>
      </c>
      <c r="B1908" s="13">
        <v>350</v>
      </c>
      <c r="C1908" s="13">
        <v>376</v>
      </c>
      <c r="D1908" s="13" t="s">
        <v>197</v>
      </c>
      <c r="E1908" s="13">
        <v>23</v>
      </c>
      <c r="F1908" s="13">
        <v>2986.5124999999998</v>
      </c>
      <c r="G1908" s="13">
        <v>5.5000150000000003</v>
      </c>
      <c r="H1908" s="13">
        <v>5.3920000000000001E-3</v>
      </c>
      <c r="I1908" s="13">
        <v>1000</v>
      </c>
      <c r="J1908" s="13">
        <v>2.196078</v>
      </c>
      <c r="K1908" s="13">
        <v>0.199406</v>
      </c>
      <c r="L1908" s="13">
        <v>9.5481652E-2</v>
      </c>
      <c r="M1908" s="13">
        <v>8.6698260000000003E-3</v>
      </c>
      <c r="N1908" s="13">
        <v>9.5481652169999993</v>
      </c>
      <c r="O1908" s="13">
        <v>0.86698260900000002</v>
      </c>
    </row>
    <row r="1909" spans="1:15">
      <c r="A1909" s="13" t="s">
        <v>39</v>
      </c>
      <c r="B1909" s="13">
        <v>350</v>
      </c>
      <c r="C1909" s="13">
        <v>376</v>
      </c>
      <c r="D1909" s="13" t="s">
        <v>197</v>
      </c>
      <c r="E1909" s="13">
        <v>23</v>
      </c>
      <c r="F1909" s="13">
        <v>2986.5124999999998</v>
      </c>
      <c r="G1909" s="13">
        <v>5.4988640000000002</v>
      </c>
      <c r="H1909" s="13">
        <v>5.47E-3</v>
      </c>
      <c r="I1909" s="13">
        <v>10000</v>
      </c>
      <c r="J1909" s="13">
        <v>3.7008559999999999</v>
      </c>
      <c r="K1909" s="13">
        <v>0.21014099999999999</v>
      </c>
      <c r="L1909" s="13">
        <v>0.160906783</v>
      </c>
      <c r="M1909" s="13">
        <v>9.1365649999999993E-3</v>
      </c>
      <c r="N1909" s="13">
        <v>16.090678260000001</v>
      </c>
      <c r="O1909" s="13">
        <v>0.91365652200000003</v>
      </c>
    </row>
    <row r="1910" spans="1:15">
      <c r="A1910" s="13" t="s">
        <v>33</v>
      </c>
      <c r="B1910" s="13">
        <v>350</v>
      </c>
      <c r="C1910" s="13">
        <v>378</v>
      </c>
      <c r="D1910" s="13" t="s">
        <v>198</v>
      </c>
      <c r="E1910" s="13">
        <v>25</v>
      </c>
      <c r="F1910" s="13">
        <v>3172.6129000000001</v>
      </c>
      <c r="G1910" s="13">
        <v>5.4774589999999996</v>
      </c>
      <c r="H1910" s="13">
        <v>8.6049999999999998E-3</v>
      </c>
      <c r="I1910" s="13">
        <v>0</v>
      </c>
      <c r="J1910" s="13">
        <v>0</v>
      </c>
      <c r="K1910" s="13">
        <v>0</v>
      </c>
      <c r="L1910" s="13">
        <v>0</v>
      </c>
      <c r="M1910" s="13">
        <v>0</v>
      </c>
      <c r="N1910" s="13">
        <v>0</v>
      </c>
      <c r="O1910" s="13">
        <v>0</v>
      </c>
    </row>
    <row r="1911" spans="1:15">
      <c r="A1911" s="13" t="s">
        <v>33</v>
      </c>
      <c r="B1911" s="13">
        <v>350</v>
      </c>
      <c r="C1911" s="13">
        <v>378</v>
      </c>
      <c r="D1911" s="13" t="s">
        <v>198</v>
      </c>
      <c r="E1911" s="13">
        <v>25</v>
      </c>
      <c r="F1911" s="13">
        <v>3172.6129000000001</v>
      </c>
      <c r="G1911" s="13">
        <v>5.4793219999999998</v>
      </c>
      <c r="H1911" s="13">
        <v>3.2260000000000001E-3</v>
      </c>
      <c r="I1911" s="13">
        <v>10</v>
      </c>
      <c r="J1911" s="13">
        <v>3.451635</v>
      </c>
      <c r="K1911" s="13">
        <v>8.3071000000000006E-2</v>
      </c>
      <c r="L1911" s="13">
        <v>0.1380654</v>
      </c>
      <c r="M1911" s="13">
        <v>3.3228400000000001E-3</v>
      </c>
      <c r="N1911" s="13">
        <v>13.80654</v>
      </c>
      <c r="O1911" s="13">
        <v>0.33228400000000002</v>
      </c>
    </row>
    <row r="1912" spans="1:15">
      <c r="A1912" s="13" t="s">
        <v>33</v>
      </c>
      <c r="B1912" s="13">
        <v>350</v>
      </c>
      <c r="C1912" s="13">
        <v>378</v>
      </c>
      <c r="D1912" s="13" t="s">
        <v>198</v>
      </c>
      <c r="E1912" s="13">
        <v>25</v>
      </c>
      <c r="F1912" s="13">
        <v>3172.6129000000001</v>
      </c>
      <c r="G1912" s="13">
        <v>5.478885</v>
      </c>
      <c r="H1912" s="13">
        <v>5.0879999999999996E-3</v>
      </c>
      <c r="I1912" s="13">
        <v>30</v>
      </c>
      <c r="J1912" s="13">
        <v>3.6876980000000001</v>
      </c>
      <c r="K1912" s="13">
        <v>7.3108999999999993E-2</v>
      </c>
      <c r="L1912" s="13">
        <v>0.14750791999999999</v>
      </c>
      <c r="M1912" s="13">
        <v>2.92436E-3</v>
      </c>
      <c r="N1912" s="13">
        <v>14.750792000000001</v>
      </c>
      <c r="O1912" s="13">
        <v>0.29243599999999997</v>
      </c>
    </row>
    <row r="1913" spans="1:15">
      <c r="A1913" s="13" t="s">
        <v>33</v>
      </c>
      <c r="B1913" s="13">
        <v>350</v>
      </c>
      <c r="C1913" s="13">
        <v>378</v>
      </c>
      <c r="D1913" s="13" t="s">
        <v>198</v>
      </c>
      <c r="E1913" s="13">
        <v>25</v>
      </c>
      <c r="F1913" s="13">
        <v>3172.6129000000001</v>
      </c>
      <c r="G1913" s="13">
        <v>5.4706049999999999</v>
      </c>
      <c r="H1913" s="13">
        <v>4.4549999999999998E-3</v>
      </c>
      <c r="I1913" s="13">
        <v>95</v>
      </c>
      <c r="J1913" s="13">
        <v>3.9327670000000001</v>
      </c>
      <c r="K1913" s="13">
        <v>8.4321999999999994E-2</v>
      </c>
      <c r="L1913" s="13">
        <v>0.15731068000000001</v>
      </c>
      <c r="M1913" s="13">
        <v>3.37288E-3</v>
      </c>
      <c r="N1913" s="13">
        <v>15.731068</v>
      </c>
      <c r="O1913" s="13">
        <v>0.33728799999999998</v>
      </c>
    </row>
    <row r="1914" spans="1:15">
      <c r="A1914" s="13" t="s">
        <v>33</v>
      </c>
      <c r="B1914" s="13">
        <v>350</v>
      </c>
      <c r="C1914" s="13">
        <v>378</v>
      </c>
      <c r="D1914" s="13" t="s">
        <v>198</v>
      </c>
      <c r="E1914" s="13">
        <v>25</v>
      </c>
      <c r="F1914" s="13">
        <v>3172.6129000000001</v>
      </c>
      <c r="G1914" s="13">
        <v>5.4692480000000003</v>
      </c>
      <c r="H1914" s="13">
        <v>4.8919999999999996E-3</v>
      </c>
      <c r="I1914" s="13">
        <v>1000</v>
      </c>
      <c r="J1914" s="13">
        <v>4.8823410000000003</v>
      </c>
      <c r="K1914" s="13">
        <v>8.1514000000000003E-2</v>
      </c>
      <c r="L1914" s="13">
        <v>0.19529363999999999</v>
      </c>
      <c r="M1914" s="13">
        <v>3.26056E-3</v>
      </c>
      <c r="N1914" s="13">
        <v>19.529364000000001</v>
      </c>
      <c r="O1914" s="13">
        <v>0.32605600000000001</v>
      </c>
    </row>
    <row r="1915" spans="1:15">
      <c r="A1915" s="13" t="s">
        <v>33</v>
      </c>
      <c r="B1915" s="13">
        <v>350</v>
      </c>
      <c r="C1915" s="13">
        <v>378</v>
      </c>
      <c r="D1915" s="13" t="s">
        <v>198</v>
      </c>
      <c r="E1915" s="13">
        <v>25</v>
      </c>
      <c r="F1915" s="13">
        <v>3172.6129000000001</v>
      </c>
      <c r="G1915" s="13">
        <v>5.4722989999999996</v>
      </c>
      <c r="H1915" s="13">
        <v>4.5399999999999998E-3</v>
      </c>
      <c r="I1915" s="13">
        <v>10000</v>
      </c>
      <c r="J1915" s="13">
        <v>6.1070690000000001</v>
      </c>
      <c r="K1915" s="13">
        <v>0.11283700000000001</v>
      </c>
      <c r="L1915" s="13">
        <v>0.24428275999999999</v>
      </c>
      <c r="M1915" s="13">
        <v>4.5134800000000003E-3</v>
      </c>
      <c r="N1915" s="13">
        <v>24.428276</v>
      </c>
      <c r="O1915" s="13">
        <v>0.45134800000000003</v>
      </c>
    </row>
    <row r="1916" spans="1:15">
      <c r="A1916" s="13" t="s">
        <v>39</v>
      </c>
      <c r="B1916" s="13">
        <v>350</v>
      </c>
      <c r="C1916" s="13">
        <v>378</v>
      </c>
      <c r="D1916" s="13" t="s">
        <v>198</v>
      </c>
      <c r="E1916" s="13">
        <v>25</v>
      </c>
      <c r="F1916" s="13">
        <v>3172.6129000000001</v>
      </c>
      <c r="G1916" s="13">
        <v>5.4576070000000003</v>
      </c>
      <c r="H1916" s="13">
        <v>1.604E-3</v>
      </c>
      <c r="I1916" s="13">
        <v>0</v>
      </c>
      <c r="J1916" s="13">
        <v>0</v>
      </c>
      <c r="K1916" s="13">
        <v>0</v>
      </c>
      <c r="L1916" s="13">
        <v>0</v>
      </c>
      <c r="M1916" s="13">
        <v>0</v>
      </c>
      <c r="N1916" s="13">
        <v>0</v>
      </c>
      <c r="O1916" s="13">
        <v>0</v>
      </c>
    </row>
    <row r="1917" spans="1:15">
      <c r="A1917" s="13" t="s">
        <v>39</v>
      </c>
      <c r="B1917" s="13">
        <v>350</v>
      </c>
      <c r="C1917" s="13">
        <v>378</v>
      </c>
      <c r="D1917" s="13" t="s">
        <v>198</v>
      </c>
      <c r="E1917" s="13">
        <v>25</v>
      </c>
      <c r="F1917" s="13">
        <v>3172.6129000000001</v>
      </c>
      <c r="G1917" s="13">
        <v>5.469608</v>
      </c>
      <c r="H1917" s="13">
        <v>5.1859999999999996E-3</v>
      </c>
      <c r="I1917" s="13">
        <v>10</v>
      </c>
      <c r="J1917" s="13">
        <v>0.95660599999999996</v>
      </c>
      <c r="K1917" s="13">
        <v>5.5538999999999998E-2</v>
      </c>
      <c r="L1917" s="13">
        <v>3.8264239999999998E-2</v>
      </c>
      <c r="M1917" s="13">
        <v>2.22156E-3</v>
      </c>
      <c r="N1917" s="13">
        <v>3.8264239999999998</v>
      </c>
      <c r="O1917" s="13">
        <v>0.22215599999999999</v>
      </c>
    </row>
    <row r="1918" spans="1:15">
      <c r="A1918" s="13" t="s">
        <v>39</v>
      </c>
      <c r="B1918" s="13">
        <v>350</v>
      </c>
      <c r="C1918" s="13">
        <v>378</v>
      </c>
      <c r="D1918" s="13" t="s">
        <v>198</v>
      </c>
      <c r="E1918" s="13">
        <v>25</v>
      </c>
      <c r="F1918" s="13">
        <v>3172.6129000000001</v>
      </c>
      <c r="G1918" s="13">
        <v>5.475644</v>
      </c>
      <c r="H1918" s="13">
        <v>3.9680000000000002E-3</v>
      </c>
      <c r="I1918" s="13">
        <v>30</v>
      </c>
      <c r="J1918" s="13">
        <v>1.168933</v>
      </c>
      <c r="K1918" s="13">
        <v>5.2312999999999998E-2</v>
      </c>
      <c r="L1918" s="13">
        <v>4.6757319999999998E-2</v>
      </c>
      <c r="M1918" s="13">
        <v>2.0925200000000001E-3</v>
      </c>
      <c r="N1918" s="13">
        <v>4.675732</v>
      </c>
      <c r="O1918" s="13">
        <v>0.20925199999999999</v>
      </c>
    </row>
    <row r="1919" spans="1:15">
      <c r="A1919" s="13" t="s">
        <v>39</v>
      </c>
      <c r="B1919" s="13">
        <v>350</v>
      </c>
      <c r="C1919" s="13">
        <v>378</v>
      </c>
      <c r="D1919" s="13" t="s">
        <v>198</v>
      </c>
      <c r="E1919" s="13">
        <v>25</v>
      </c>
      <c r="F1919" s="13">
        <v>3172.6129000000001</v>
      </c>
      <c r="G1919" s="13">
        <v>5.4583589999999997</v>
      </c>
      <c r="H1919" s="13">
        <v>6.5929999999999999E-3</v>
      </c>
      <c r="I1919" s="13">
        <v>95</v>
      </c>
      <c r="J1919" s="13">
        <v>1.329275</v>
      </c>
      <c r="K1919" s="13">
        <v>4.5927000000000003E-2</v>
      </c>
      <c r="L1919" s="13">
        <v>5.3171000000000003E-2</v>
      </c>
      <c r="M1919" s="13">
        <v>1.83708E-3</v>
      </c>
      <c r="N1919" s="13">
        <v>5.3170999999999999</v>
      </c>
      <c r="O1919" s="13">
        <v>0.18370800000000001</v>
      </c>
    </row>
    <row r="1920" spans="1:15">
      <c r="A1920" s="13" t="s">
        <v>39</v>
      </c>
      <c r="B1920" s="13">
        <v>350</v>
      </c>
      <c r="C1920" s="13">
        <v>378</v>
      </c>
      <c r="D1920" s="13" t="s">
        <v>198</v>
      </c>
      <c r="E1920" s="13">
        <v>25</v>
      </c>
      <c r="F1920" s="13">
        <v>3172.6129000000001</v>
      </c>
      <c r="G1920" s="13">
        <v>5.4560120000000003</v>
      </c>
      <c r="H1920" s="13">
        <v>4.8869999999999999E-3</v>
      </c>
      <c r="I1920" s="13">
        <v>1000</v>
      </c>
      <c r="J1920" s="13">
        <v>2.149464</v>
      </c>
      <c r="K1920" s="13">
        <v>4.6163000000000003E-2</v>
      </c>
      <c r="L1920" s="13">
        <v>8.5978559999999996E-2</v>
      </c>
      <c r="M1920" s="13">
        <v>1.8465199999999999E-3</v>
      </c>
      <c r="N1920" s="13">
        <v>8.5978560000000002</v>
      </c>
      <c r="O1920" s="13">
        <v>0.18465200000000001</v>
      </c>
    </row>
    <row r="1921" spans="1:15">
      <c r="A1921" s="13" t="s">
        <v>39</v>
      </c>
      <c r="B1921" s="13">
        <v>350</v>
      </c>
      <c r="C1921" s="13">
        <v>378</v>
      </c>
      <c r="D1921" s="13" t="s">
        <v>198</v>
      </c>
      <c r="E1921" s="13">
        <v>25</v>
      </c>
      <c r="F1921" s="13">
        <v>3172.6129000000001</v>
      </c>
      <c r="G1921" s="13">
        <v>5.4587580000000004</v>
      </c>
      <c r="H1921" s="13">
        <v>5.1370000000000001E-3</v>
      </c>
      <c r="I1921" s="13">
        <v>10000</v>
      </c>
      <c r="J1921" s="13">
        <v>3.6643370000000002</v>
      </c>
      <c r="K1921" s="13">
        <v>4.7835000000000003E-2</v>
      </c>
      <c r="L1921" s="13">
        <v>0.14657348000000001</v>
      </c>
      <c r="M1921" s="13">
        <v>1.9134E-3</v>
      </c>
      <c r="N1921" s="13">
        <v>14.657348000000001</v>
      </c>
      <c r="O1921" s="13">
        <v>0.19134000000000001</v>
      </c>
    </row>
    <row r="1922" spans="1:15">
      <c r="A1922" s="13" t="s">
        <v>33</v>
      </c>
      <c r="B1922" s="13">
        <v>351</v>
      </c>
      <c r="C1922" s="13">
        <v>361</v>
      </c>
      <c r="D1922" s="13" t="s">
        <v>199</v>
      </c>
      <c r="E1922" s="13">
        <v>9</v>
      </c>
      <c r="F1922" s="13">
        <v>1274.6289999999999</v>
      </c>
      <c r="G1922" s="13">
        <v>5.4789539999999999</v>
      </c>
      <c r="H1922" s="13">
        <v>7.1069999999999996E-3</v>
      </c>
      <c r="I1922" s="13">
        <v>0</v>
      </c>
      <c r="J1922" s="13">
        <v>0</v>
      </c>
      <c r="K1922" s="13">
        <v>0</v>
      </c>
      <c r="L1922" s="13">
        <v>0</v>
      </c>
      <c r="M1922" s="13">
        <v>0</v>
      </c>
      <c r="N1922" s="13">
        <v>0</v>
      </c>
      <c r="O1922" s="13">
        <v>0</v>
      </c>
    </row>
    <row r="1923" spans="1:15">
      <c r="A1923" s="13" t="s">
        <v>33</v>
      </c>
      <c r="B1923" s="13">
        <v>351</v>
      </c>
      <c r="C1923" s="13">
        <v>361</v>
      </c>
      <c r="D1923" s="13" t="s">
        <v>199</v>
      </c>
      <c r="E1923" s="13">
        <v>9</v>
      </c>
      <c r="F1923" s="13">
        <v>1274.6289999999999</v>
      </c>
      <c r="G1923" s="13">
        <v>5.4862529999999996</v>
      </c>
      <c r="H1923" s="13">
        <v>2.715E-3</v>
      </c>
      <c r="I1923" s="13">
        <v>10</v>
      </c>
      <c r="J1923" s="13">
        <v>0.65170799999999995</v>
      </c>
      <c r="K1923" s="13">
        <v>3.7615000000000003E-2</v>
      </c>
      <c r="L1923" s="13">
        <v>7.2412000000000004E-2</v>
      </c>
      <c r="M1923" s="13">
        <v>4.179444E-3</v>
      </c>
      <c r="N1923" s="13">
        <v>7.2412000000000001</v>
      </c>
      <c r="O1923" s="13">
        <v>0.41794444400000003</v>
      </c>
    </row>
    <row r="1924" spans="1:15">
      <c r="A1924" s="13" t="s">
        <v>33</v>
      </c>
      <c r="B1924" s="13">
        <v>351</v>
      </c>
      <c r="C1924" s="13">
        <v>361</v>
      </c>
      <c r="D1924" s="13" t="s">
        <v>199</v>
      </c>
      <c r="E1924" s="13">
        <v>9</v>
      </c>
      <c r="F1924" s="13">
        <v>1274.6289999999999</v>
      </c>
      <c r="G1924" s="13">
        <v>5.4861420000000001</v>
      </c>
      <c r="H1924" s="13">
        <v>4.6870000000000002E-3</v>
      </c>
      <c r="I1924" s="13">
        <v>30</v>
      </c>
      <c r="J1924" s="13">
        <v>0.86526099999999995</v>
      </c>
      <c r="K1924" s="13">
        <v>3.8454000000000002E-2</v>
      </c>
      <c r="L1924" s="13">
        <v>9.6140111E-2</v>
      </c>
      <c r="M1924" s="13">
        <v>4.272667E-3</v>
      </c>
      <c r="N1924" s="13">
        <v>9.6140111109999999</v>
      </c>
      <c r="O1924" s="13">
        <v>0.42726666699999999</v>
      </c>
    </row>
    <row r="1925" spans="1:15">
      <c r="A1925" s="13" t="s">
        <v>33</v>
      </c>
      <c r="B1925" s="13">
        <v>351</v>
      </c>
      <c r="C1925" s="13">
        <v>361</v>
      </c>
      <c r="D1925" s="13" t="s">
        <v>199</v>
      </c>
      <c r="E1925" s="13">
        <v>9</v>
      </c>
      <c r="F1925" s="13">
        <v>1274.6289999999999</v>
      </c>
      <c r="G1925" s="13">
        <v>5.477125</v>
      </c>
      <c r="H1925" s="13">
        <v>3.6870000000000002E-3</v>
      </c>
      <c r="I1925" s="13">
        <v>95</v>
      </c>
      <c r="J1925" s="13">
        <v>1.077739</v>
      </c>
      <c r="K1925" s="13">
        <v>4.5740999999999997E-2</v>
      </c>
      <c r="L1925" s="13">
        <v>0.119748778</v>
      </c>
      <c r="M1925" s="13">
        <v>5.0823329999999996E-3</v>
      </c>
      <c r="N1925" s="13">
        <v>11.97487778</v>
      </c>
      <c r="O1925" s="13">
        <v>0.50823333299999995</v>
      </c>
    </row>
    <row r="1926" spans="1:15">
      <c r="A1926" s="13" t="s">
        <v>33</v>
      </c>
      <c r="B1926" s="13">
        <v>351</v>
      </c>
      <c r="C1926" s="13">
        <v>361</v>
      </c>
      <c r="D1926" s="13" t="s">
        <v>199</v>
      </c>
      <c r="E1926" s="13">
        <v>9</v>
      </c>
      <c r="F1926" s="13">
        <v>1274.6289999999999</v>
      </c>
      <c r="G1926" s="13">
        <v>5.4755149999999997</v>
      </c>
      <c r="H1926" s="13">
        <v>6.5250000000000004E-3</v>
      </c>
      <c r="I1926" s="13">
        <v>1000</v>
      </c>
      <c r="J1926" s="13">
        <v>1.559259</v>
      </c>
      <c r="K1926" s="13">
        <v>4.0349000000000003E-2</v>
      </c>
      <c r="L1926" s="13">
        <v>0.17325099999999999</v>
      </c>
      <c r="M1926" s="13">
        <v>4.4832220000000002E-3</v>
      </c>
      <c r="N1926" s="13">
        <v>17.325099999999999</v>
      </c>
      <c r="O1926" s="13">
        <v>0.44832222199999999</v>
      </c>
    </row>
    <row r="1927" spans="1:15">
      <c r="A1927" s="13" t="s">
        <v>33</v>
      </c>
      <c r="B1927" s="13">
        <v>351</v>
      </c>
      <c r="C1927" s="13">
        <v>361</v>
      </c>
      <c r="D1927" s="13" t="s">
        <v>199</v>
      </c>
      <c r="E1927" s="13">
        <v>9</v>
      </c>
      <c r="F1927" s="13">
        <v>1274.6289999999999</v>
      </c>
      <c r="G1927" s="13">
        <v>5.4771489999999998</v>
      </c>
      <c r="H1927" s="13">
        <v>4.7670000000000004E-3</v>
      </c>
      <c r="I1927" s="13">
        <v>10000</v>
      </c>
      <c r="J1927" s="13">
        <v>2.250086</v>
      </c>
      <c r="K1927" s="13">
        <v>4.7218000000000003E-2</v>
      </c>
      <c r="L1927" s="13">
        <v>0.25000955600000002</v>
      </c>
      <c r="M1927" s="13">
        <v>5.2464440000000003E-3</v>
      </c>
      <c r="N1927" s="13">
        <v>25.000955560000001</v>
      </c>
      <c r="O1927" s="13">
        <v>0.52464444399999999</v>
      </c>
    </row>
    <row r="1928" spans="1:15">
      <c r="A1928" s="13" t="s">
        <v>39</v>
      </c>
      <c r="B1928" s="13">
        <v>351</v>
      </c>
      <c r="C1928" s="13">
        <v>361</v>
      </c>
      <c r="D1928" s="13" t="s">
        <v>199</v>
      </c>
      <c r="E1928" s="13">
        <v>9</v>
      </c>
      <c r="F1928" s="13">
        <v>1274.6289999999999</v>
      </c>
      <c r="G1928" s="13">
        <v>5.4640680000000001</v>
      </c>
      <c r="H1928" s="13">
        <v>3.8210000000000002E-3</v>
      </c>
      <c r="I1928" s="13">
        <v>0</v>
      </c>
      <c r="J1928" s="13">
        <v>0</v>
      </c>
      <c r="K1928" s="13">
        <v>0</v>
      </c>
      <c r="L1928" s="13">
        <v>0</v>
      </c>
      <c r="M1928" s="13">
        <v>0</v>
      </c>
      <c r="N1928" s="13">
        <v>0</v>
      </c>
      <c r="O1928" s="13">
        <v>0</v>
      </c>
    </row>
    <row r="1929" spans="1:15">
      <c r="A1929" s="13" t="s">
        <v>39</v>
      </c>
      <c r="B1929" s="13">
        <v>351</v>
      </c>
      <c r="C1929" s="13">
        <v>361</v>
      </c>
      <c r="D1929" s="13" t="s">
        <v>199</v>
      </c>
      <c r="E1929" s="13">
        <v>9</v>
      </c>
      <c r="F1929" s="13">
        <v>1274.6289999999999</v>
      </c>
      <c r="G1929" s="13">
        <v>5.4734129999999999</v>
      </c>
      <c r="H1929" s="13">
        <v>3.5839999999999999E-3</v>
      </c>
      <c r="I1929" s="13">
        <v>10</v>
      </c>
      <c r="J1929" s="13">
        <v>0.73266200000000004</v>
      </c>
      <c r="K1929" s="13">
        <v>4.827E-2</v>
      </c>
      <c r="L1929" s="13">
        <v>8.1406888999999996E-2</v>
      </c>
      <c r="M1929" s="13">
        <v>5.3633329999999996E-3</v>
      </c>
      <c r="N1929" s="13">
        <v>8.1406888889999998</v>
      </c>
      <c r="O1929" s="13">
        <v>0.53633333299999997</v>
      </c>
    </row>
    <row r="1930" spans="1:15">
      <c r="A1930" s="13" t="s">
        <v>39</v>
      </c>
      <c r="B1930" s="13">
        <v>351</v>
      </c>
      <c r="C1930" s="13">
        <v>361</v>
      </c>
      <c r="D1930" s="13" t="s">
        <v>199</v>
      </c>
      <c r="E1930" s="13">
        <v>9</v>
      </c>
      <c r="F1930" s="13">
        <v>1274.6289999999999</v>
      </c>
      <c r="G1930" s="13">
        <v>5.4745869999999996</v>
      </c>
      <c r="H1930" s="13">
        <v>7.3999999999999999E-4</v>
      </c>
      <c r="I1930" s="13">
        <v>30</v>
      </c>
      <c r="J1930" s="13">
        <v>0.97181200000000001</v>
      </c>
      <c r="K1930" s="13">
        <v>4.6085000000000001E-2</v>
      </c>
      <c r="L1930" s="13">
        <v>0.107979111</v>
      </c>
      <c r="M1930" s="13">
        <v>5.1205560000000001E-3</v>
      </c>
      <c r="N1930" s="13">
        <v>10.797911109999999</v>
      </c>
      <c r="O1930" s="13">
        <v>0.51205555599999997</v>
      </c>
    </row>
    <row r="1931" spans="1:15">
      <c r="A1931" s="13" t="s">
        <v>39</v>
      </c>
      <c r="B1931" s="13">
        <v>351</v>
      </c>
      <c r="C1931" s="13">
        <v>361</v>
      </c>
      <c r="D1931" s="13" t="s">
        <v>199</v>
      </c>
      <c r="E1931" s="13">
        <v>9</v>
      </c>
      <c r="F1931" s="13">
        <v>1274.6289999999999</v>
      </c>
      <c r="G1931" s="13">
        <v>5.4658720000000001</v>
      </c>
      <c r="H1931" s="13">
        <v>6.4359999999999999E-3</v>
      </c>
      <c r="I1931" s="13">
        <v>95</v>
      </c>
      <c r="J1931" s="13">
        <v>1.1548959999999999</v>
      </c>
      <c r="K1931" s="13">
        <v>4.4096000000000003E-2</v>
      </c>
      <c r="L1931" s="13">
        <v>0.128321778</v>
      </c>
      <c r="M1931" s="13">
        <v>4.8995560000000002E-3</v>
      </c>
      <c r="N1931" s="13">
        <v>12.83217778</v>
      </c>
      <c r="O1931" s="13">
        <v>0.48995555600000001</v>
      </c>
    </row>
    <row r="1932" spans="1:15">
      <c r="A1932" s="13" t="s">
        <v>39</v>
      </c>
      <c r="B1932" s="13">
        <v>351</v>
      </c>
      <c r="C1932" s="13">
        <v>361</v>
      </c>
      <c r="D1932" s="13" t="s">
        <v>199</v>
      </c>
      <c r="E1932" s="13">
        <v>9</v>
      </c>
      <c r="F1932" s="13">
        <v>1274.6289999999999</v>
      </c>
      <c r="G1932" s="13">
        <v>5.4687239999999999</v>
      </c>
      <c r="H1932" s="13">
        <v>4.2469999999999999E-3</v>
      </c>
      <c r="I1932" s="13">
        <v>1000</v>
      </c>
      <c r="J1932" s="13">
        <v>1.7683139999999999</v>
      </c>
      <c r="K1932" s="13">
        <v>4.8582E-2</v>
      </c>
      <c r="L1932" s="13">
        <v>0.19647933300000001</v>
      </c>
      <c r="M1932" s="13">
        <v>5.398E-3</v>
      </c>
      <c r="N1932" s="13">
        <v>19.647933330000001</v>
      </c>
      <c r="O1932" s="13">
        <v>0.53979999999999995</v>
      </c>
    </row>
    <row r="1933" spans="1:15">
      <c r="A1933" s="13" t="s">
        <v>39</v>
      </c>
      <c r="B1933" s="13">
        <v>351</v>
      </c>
      <c r="C1933" s="13">
        <v>361</v>
      </c>
      <c r="D1933" s="13" t="s">
        <v>199</v>
      </c>
      <c r="E1933" s="13">
        <v>9</v>
      </c>
      <c r="F1933" s="13">
        <v>1274.6289999999999</v>
      </c>
      <c r="G1933" s="13">
        <v>5.4682259999999996</v>
      </c>
      <c r="H1933" s="13">
        <v>4.3119999999999999E-3</v>
      </c>
      <c r="I1933" s="13">
        <v>10000</v>
      </c>
      <c r="J1933" s="13">
        <v>2.60195</v>
      </c>
      <c r="K1933" s="13">
        <v>0.113526</v>
      </c>
      <c r="L1933" s="13">
        <v>0.28910555599999999</v>
      </c>
      <c r="M1933" s="13">
        <v>1.2614E-2</v>
      </c>
      <c r="N1933" s="13">
        <v>28.910555559999999</v>
      </c>
      <c r="O1933" s="13">
        <v>1.2614000000000001</v>
      </c>
    </row>
    <row r="1934" spans="1:15">
      <c r="A1934" s="13" t="s">
        <v>33</v>
      </c>
      <c r="B1934" s="13">
        <v>354</v>
      </c>
      <c r="C1934" s="13">
        <v>361</v>
      </c>
      <c r="D1934" s="13" t="s">
        <v>200</v>
      </c>
      <c r="E1934" s="13">
        <v>6</v>
      </c>
      <c r="F1934" s="13">
        <v>916.51660000000004</v>
      </c>
      <c r="G1934" s="13">
        <v>5.3760339999999998</v>
      </c>
      <c r="H1934" s="13">
        <v>8.6619999999999996E-3</v>
      </c>
      <c r="I1934" s="13">
        <v>0</v>
      </c>
      <c r="J1934" s="13">
        <v>0</v>
      </c>
      <c r="K1934" s="13">
        <v>0</v>
      </c>
      <c r="L1934" s="13">
        <v>0</v>
      </c>
      <c r="M1934" s="13">
        <v>0</v>
      </c>
      <c r="N1934" s="13">
        <v>0</v>
      </c>
      <c r="O1934" s="13">
        <v>0</v>
      </c>
    </row>
    <row r="1935" spans="1:15">
      <c r="A1935" s="13" t="s">
        <v>33</v>
      </c>
      <c r="B1935" s="13">
        <v>354</v>
      </c>
      <c r="C1935" s="13">
        <v>361</v>
      </c>
      <c r="D1935" s="13" t="s">
        <v>200</v>
      </c>
      <c r="E1935" s="13">
        <v>6</v>
      </c>
      <c r="F1935" s="13">
        <v>916.51660000000004</v>
      </c>
      <c r="G1935" s="13">
        <v>5.392201</v>
      </c>
      <c r="H1935" s="13">
        <v>2.2720000000000001E-3</v>
      </c>
      <c r="I1935" s="13">
        <v>10</v>
      </c>
      <c r="J1935" s="13">
        <v>0.36526999999999998</v>
      </c>
      <c r="K1935" s="13">
        <v>0.15396499999999999</v>
      </c>
      <c r="L1935" s="13">
        <v>6.0878333E-2</v>
      </c>
      <c r="M1935" s="13">
        <v>2.5660833000000001E-2</v>
      </c>
      <c r="N1935" s="13">
        <v>6.0878333329999998</v>
      </c>
      <c r="O1935" s="13">
        <v>2.5660833329999999</v>
      </c>
    </row>
    <row r="1936" spans="1:15">
      <c r="A1936" s="13" t="s">
        <v>33</v>
      </c>
      <c r="B1936" s="13">
        <v>354</v>
      </c>
      <c r="C1936" s="13">
        <v>361</v>
      </c>
      <c r="D1936" s="13" t="s">
        <v>200</v>
      </c>
      <c r="E1936" s="13">
        <v>6</v>
      </c>
      <c r="F1936" s="13">
        <v>916.51660000000004</v>
      </c>
      <c r="G1936" s="13">
        <v>5.3914689999999998</v>
      </c>
      <c r="H1936" s="13">
        <v>3.6800000000000001E-3</v>
      </c>
      <c r="I1936" s="13">
        <v>30</v>
      </c>
      <c r="J1936" s="13">
        <v>0.489597</v>
      </c>
      <c r="K1936" s="13">
        <v>0.156552</v>
      </c>
      <c r="L1936" s="13">
        <v>8.1599500000000005E-2</v>
      </c>
      <c r="M1936" s="13">
        <v>2.6092000000000001E-2</v>
      </c>
      <c r="N1936" s="13">
        <v>8.1599500000000003</v>
      </c>
      <c r="O1936" s="13">
        <v>2.6092</v>
      </c>
    </row>
    <row r="1937" spans="1:15">
      <c r="A1937" s="13" t="s">
        <v>33</v>
      </c>
      <c r="B1937" s="13">
        <v>354</v>
      </c>
      <c r="C1937" s="13">
        <v>361</v>
      </c>
      <c r="D1937" s="13" t="s">
        <v>200</v>
      </c>
      <c r="E1937" s="13">
        <v>6</v>
      </c>
      <c r="F1937" s="13">
        <v>916.51660000000004</v>
      </c>
      <c r="G1937" s="13">
        <v>5.3847680000000002</v>
      </c>
      <c r="H1937" s="13">
        <v>4.1370000000000001E-3</v>
      </c>
      <c r="I1937" s="13">
        <v>95</v>
      </c>
      <c r="J1937" s="13">
        <v>0.63903500000000002</v>
      </c>
      <c r="K1937" s="13">
        <v>0.17505899999999999</v>
      </c>
      <c r="L1937" s="13">
        <v>0.10650583299999999</v>
      </c>
      <c r="M1937" s="13">
        <v>2.9176500000000001E-2</v>
      </c>
      <c r="N1937" s="13">
        <v>10.65058333</v>
      </c>
      <c r="O1937" s="13">
        <v>2.9176500000000001</v>
      </c>
    </row>
    <row r="1938" spans="1:15">
      <c r="A1938" s="13" t="s">
        <v>33</v>
      </c>
      <c r="B1938" s="13">
        <v>354</v>
      </c>
      <c r="C1938" s="13">
        <v>361</v>
      </c>
      <c r="D1938" s="13" t="s">
        <v>200</v>
      </c>
      <c r="E1938" s="13">
        <v>6</v>
      </c>
      <c r="F1938" s="13">
        <v>916.51660000000004</v>
      </c>
      <c r="G1938" s="13">
        <v>5.3837549999999998</v>
      </c>
      <c r="H1938" s="13">
        <v>4.7889999999999999E-3</v>
      </c>
      <c r="I1938" s="13">
        <v>1000</v>
      </c>
      <c r="J1938" s="13">
        <v>0.94168200000000002</v>
      </c>
      <c r="K1938" s="13">
        <v>0.162442</v>
      </c>
      <c r="L1938" s="13">
        <v>0.156947</v>
      </c>
      <c r="M1938" s="13">
        <v>2.7073666999999999E-2</v>
      </c>
      <c r="N1938" s="13">
        <v>15.694699999999999</v>
      </c>
      <c r="O1938" s="13">
        <v>2.7073666670000001</v>
      </c>
    </row>
    <row r="1939" spans="1:15">
      <c r="A1939" s="13" t="s">
        <v>33</v>
      </c>
      <c r="B1939" s="13">
        <v>354</v>
      </c>
      <c r="C1939" s="13">
        <v>361</v>
      </c>
      <c r="D1939" s="13" t="s">
        <v>200</v>
      </c>
      <c r="E1939" s="13">
        <v>6</v>
      </c>
      <c r="F1939" s="13">
        <v>916.51660000000004</v>
      </c>
      <c r="G1939" s="13">
        <v>5.3867089999999997</v>
      </c>
      <c r="H1939" s="13">
        <v>3.029E-3</v>
      </c>
      <c r="I1939" s="13">
        <v>10000</v>
      </c>
      <c r="J1939" s="13">
        <v>1.260321</v>
      </c>
      <c r="K1939" s="13">
        <v>0.19314200000000001</v>
      </c>
      <c r="L1939" s="13">
        <v>0.2100535</v>
      </c>
      <c r="M1939" s="13">
        <v>3.2190333000000002E-2</v>
      </c>
      <c r="N1939" s="13">
        <v>21.00535</v>
      </c>
      <c r="O1939" s="13">
        <v>3.2190333330000001</v>
      </c>
    </row>
    <row r="1940" spans="1:15">
      <c r="A1940" s="13" t="s">
        <v>39</v>
      </c>
      <c r="B1940" s="13">
        <v>354</v>
      </c>
      <c r="C1940" s="13">
        <v>361</v>
      </c>
      <c r="D1940" s="13" t="s">
        <v>200</v>
      </c>
      <c r="E1940" s="13">
        <v>6</v>
      </c>
      <c r="F1940" s="13">
        <v>916.51660000000004</v>
      </c>
      <c r="G1940" s="13">
        <v>5.364433</v>
      </c>
      <c r="H1940" s="13">
        <v>5.9020000000000001E-3</v>
      </c>
      <c r="I1940" s="13">
        <v>0</v>
      </c>
      <c r="J1940" s="13">
        <v>0</v>
      </c>
      <c r="K1940" s="13">
        <v>0</v>
      </c>
      <c r="L1940" s="13">
        <v>0</v>
      </c>
      <c r="M1940" s="13">
        <v>0</v>
      </c>
      <c r="N1940" s="13">
        <v>0</v>
      </c>
      <c r="O1940" s="13">
        <v>0</v>
      </c>
    </row>
    <row r="1941" spans="1:15">
      <c r="A1941" s="13" t="s">
        <v>39</v>
      </c>
      <c r="B1941" s="13">
        <v>354</v>
      </c>
      <c r="C1941" s="13">
        <v>361</v>
      </c>
      <c r="D1941" s="13" t="s">
        <v>200</v>
      </c>
      <c r="E1941" s="13">
        <v>6</v>
      </c>
      <c r="F1941" s="13">
        <v>916.51660000000004</v>
      </c>
      <c r="G1941" s="13">
        <v>5.3806330000000004</v>
      </c>
      <c r="H1941" s="13">
        <v>3.2529999999999998E-3</v>
      </c>
      <c r="I1941" s="13">
        <v>10</v>
      </c>
      <c r="J1941" s="13">
        <v>0.34244999999999998</v>
      </c>
      <c r="K1941" s="13">
        <v>0.15310099999999999</v>
      </c>
      <c r="L1941" s="13">
        <v>5.7075000000000001E-2</v>
      </c>
      <c r="M1941" s="13">
        <v>2.5516832999999999E-2</v>
      </c>
      <c r="N1941" s="13">
        <v>5.7074999999999996</v>
      </c>
      <c r="O1941" s="13">
        <v>2.5516833330000002</v>
      </c>
    </row>
    <row r="1942" spans="1:15">
      <c r="A1942" s="13" t="s">
        <v>39</v>
      </c>
      <c r="B1942" s="13">
        <v>354</v>
      </c>
      <c r="C1942" s="13">
        <v>361</v>
      </c>
      <c r="D1942" s="13" t="s">
        <v>200</v>
      </c>
      <c r="E1942" s="13">
        <v>6</v>
      </c>
      <c r="F1942" s="13">
        <v>916.51660000000004</v>
      </c>
      <c r="G1942" s="13">
        <v>5.3826530000000004</v>
      </c>
      <c r="H1942" s="13">
        <v>1.846E-3</v>
      </c>
      <c r="I1942" s="13">
        <v>30</v>
      </c>
      <c r="J1942" s="13">
        <v>0.45456600000000003</v>
      </c>
      <c r="K1942" s="13">
        <v>0.14923500000000001</v>
      </c>
      <c r="L1942" s="13">
        <v>7.5760999999999995E-2</v>
      </c>
      <c r="M1942" s="13">
        <v>2.4872499999999999E-2</v>
      </c>
      <c r="N1942" s="13">
        <v>7.5761000000000003</v>
      </c>
      <c r="O1942" s="13">
        <v>2.48725</v>
      </c>
    </row>
    <row r="1943" spans="1:15">
      <c r="A1943" s="13" t="s">
        <v>39</v>
      </c>
      <c r="B1943" s="13">
        <v>354</v>
      </c>
      <c r="C1943" s="13">
        <v>361</v>
      </c>
      <c r="D1943" s="13" t="s">
        <v>200</v>
      </c>
      <c r="E1943" s="13">
        <v>6</v>
      </c>
      <c r="F1943" s="13">
        <v>916.51660000000004</v>
      </c>
      <c r="G1943" s="13">
        <v>5.374117</v>
      </c>
      <c r="H1943" s="13">
        <v>6.6049999999999998E-3</v>
      </c>
      <c r="I1943" s="13">
        <v>95</v>
      </c>
      <c r="J1943" s="13">
        <v>0.566917</v>
      </c>
      <c r="K1943" s="13">
        <v>0.16450300000000001</v>
      </c>
      <c r="L1943" s="13">
        <v>9.4486166999999996E-2</v>
      </c>
      <c r="M1943" s="13">
        <v>2.7417166999999999E-2</v>
      </c>
      <c r="N1943" s="13">
        <v>9.4486166669999996</v>
      </c>
      <c r="O1943" s="13">
        <v>2.7417166669999999</v>
      </c>
    </row>
    <row r="1944" spans="1:15">
      <c r="A1944" s="13" t="s">
        <v>39</v>
      </c>
      <c r="B1944" s="13">
        <v>354</v>
      </c>
      <c r="C1944" s="13">
        <v>361</v>
      </c>
      <c r="D1944" s="13" t="s">
        <v>200</v>
      </c>
      <c r="E1944" s="13">
        <v>6</v>
      </c>
      <c r="F1944" s="13">
        <v>916.51660000000004</v>
      </c>
      <c r="G1944" s="13">
        <v>5.3777379999999999</v>
      </c>
      <c r="H1944" s="13">
        <v>4.3039999999999997E-3</v>
      </c>
      <c r="I1944" s="13">
        <v>1000</v>
      </c>
      <c r="J1944" s="13">
        <v>0.97864300000000004</v>
      </c>
      <c r="K1944" s="13">
        <v>0.17092299999999999</v>
      </c>
      <c r="L1944" s="13">
        <v>0.163107167</v>
      </c>
      <c r="M1944" s="13">
        <v>2.8487167000000001E-2</v>
      </c>
      <c r="N1944" s="13">
        <v>16.310716670000001</v>
      </c>
      <c r="O1944" s="13">
        <v>2.8487166670000001</v>
      </c>
    </row>
    <row r="1945" spans="1:15">
      <c r="A1945" s="13" t="s">
        <v>39</v>
      </c>
      <c r="B1945" s="13">
        <v>354</v>
      </c>
      <c r="C1945" s="13">
        <v>361</v>
      </c>
      <c r="D1945" s="13" t="s">
        <v>200</v>
      </c>
      <c r="E1945" s="13">
        <v>6</v>
      </c>
      <c r="F1945" s="13">
        <v>916.51660000000004</v>
      </c>
      <c r="G1945" s="13">
        <v>5.377656</v>
      </c>
      <c r="H1945" s="13">
        <v>4.7470000000000004E-3</v>
      </c>
      <c r="I1945" s="13">
        <v>10000</v>
      </c>
      <c r="J1945" s="13">
        <v>1.165532</v>
      </c>
      <c r="K1945" s="13">
        <v>0.20024900000000001</v>
      </c>
      <c r="L1945" s="13">
        <v>0.194255333</v>
      </c>
      <c r="M1945" s="13">
        <v>3.3374833E-2</v>
      </c>
      <c r="N1945" s="13">
        <v>19.42553333</v>
      </c>
      <c r="O1945" s="13">
        <v>3.3374833330000002</v>
      </c>
    </row>
    <row r="1946" spans="1:15">
      <c r="A1946" s="13" t="s">
        <v>33</v>
      </c>
      <c r="B1946" s="13">
        <v>354</v>
      </c>
      <c r="C1946" s="13">
        <v>376</v>
      </c>
      <c r="D1946" s="13" t="s">
        <v>201</v>
      </c>
      <c r="E1946" s="13">
        <v>19</v>
      </c>
      <c r="F1946" s="13">
        <v>2481.3316</v>
      </c>
      <c r="G1946" s="13">
        <v>5.3996750000000002</v>
      </c>
      <c r="H1946" s="13">
        <v>8.8559999999999993E-3</v>
      </c>
      <c r="I1946" s="13">
        <v>0</v>
      </c>
      <c r="J1946" s="13">
        <v>0</v>
      </c>
      <c r="K1946" s="13">
        <v>0</v>
      </c>
      <c r="L1946" s="13">
        <v>0</v>
      </c>
      <c r="M1946" s="13">
        <v>0</v>
      </c>
      <c r="N1946" s="13">
        <v>0</v>
      </c>
      <c r="O1946" s="13">
        <v>0</v>
      </c>
    </row>
    <row r="1947" spans="1:15">
      <c r="A1947" s="13" t="s">
        <v>33</v>
      </c>
      <c r="B1947" s="13">
        <v>354</v>
      </c>
      <c r="C1947" s="13">
        <v>376</v>
      </c>
      <c r="D1947" s="13" t="s">
        <v>201</v>
      </c>
      <c r="E1947" s="13">
        <v>19</v>
      </c>
      <c r="F1947" s="13">
        <v>2481.3316</v>
      </c>
      <c r="G1947" s="13">
        <v>5.4108559999999999</v>
      </c>
      <c r="H1947" s="13">
        <v>2.7550000000000001E-3</v>
      </c>
      <c r="I1947" s="13">
        <v>10</v>
      </c>
      <c r="J1947" s="13">
        <v>3.4341529999999998</v>
      </c>
      <c r="K1947" s="13">
        <v>0.16075700000000001</v>
      </c>
      <c r="L1947" s="13">
        <v>0.18074489499999999</v>
      </c>
      <c r="M1947" s="13">
        <v>8.4608949999999995E-3</v>
      </c>
      <c r="N1947" s="13">
        <v>18.07448947</v>
      </c>
      <c r="O1947" s="13">
        <v>0.84608947400000001</v>
      </c>
    </row>
    <row r="1948" spans="1:15">
      <c r="A1948" s="13" t="s">
        <v>33</v>
      </c>
      <c r="B1948" s="13">
        <v>354</v>
      </c>
      <c r="C1948" s="13">
        <v>376</v>
      </c>
      <c r="D1948" s="13" t="s">
        <v>201</v>
      </c>
      <c r="E1948" s="13">
        <v>19</v>
      </c>
      <c r="F1948" s="13">
        <v>2481.3316</v>
      </c>
      <c r="G1948" s="13">
        <v>5.4098459999999999</v>
      </c>
      <c r="H1948" s="13">
        <v>4.5450000000000004E-3</v>
      </c>
      <c r="I1948" s="13">
        <v>30</v>
      </c>
      <c r="J1948" s="13">
        <v>3.6771500000000001</v>
      </c>
      <c r="K1948" s="13">
        <v>0.148202</v>
      </c>
      <c r="L1948" s="13">
        <v>0.19353421100000001</v>
      </c>
      <c r="M1948" s="13">
        <v>7.8001049999999999E-3</v>
      </c>
      <c r="N1948" s="13">
        <v>19.353421050000001</v>
      </c>
      <c r="O1948" s="13">
        <v>0.78001052599999998</v>
      </c>
    </row>
    <row r="1949" spans="1:15">
      <c r="A1949" s="13" t="s">
        <v>33</v>
      </c>
      <c r="B1949" s="13">
        <v>354</v>
      </c>
      <c r="C1949" s="13">
        <v>376</v>
      </c>
      <c r="D1949" s="13" t="s">
        <v>201</v>
      </c>
      <c r="E1949" s="13">
        <v>19</v>
      </c>
      <c r="F1949" s="13">
        <v>2481.3316</v>
      </c>
      <c r="G1949" s="13">
        <v>5.404585</v>
      </c>
      <c r="H1949" s="13">
        <v>2.895E-3</v>
      </c>
      <c r="I1949" s="13">
        <v>95</v>
      </c>
      <c r="J1949" s="13">
        <v>3.9504869999999999</v>
      </c>
      <c r="K1949" s="13">
        <v>0.15823599999999999</v>
      </c>
      <c r="L1949" s="13">
        <v>0.20792036799999999</v>
      </c>
      <c r="M1949" s="13">
        <v>8.3282110000000003E-3</v>
      </c>
      <c r="N1949" s="13">
        <v>20.792036840000002</v>
      </c>
      <c r="O1949" s="13">
        <v>0.83282105299999998</v>
      </c>
    </row>
    <row r="1950" spans="1:15">
      <c r="A1950" s="13" t="s">
        <v>33</v>
      </c>
      <c r="B1950" s="13">
        <v>354</v>
      </c>
      <c r="C1950" s="13">
        <v>376</v>
      </c>
      <c r="D1950" s="13" t="s">
        <v>201</v>
      </c>
      <c r="E1950" s="13">
        <v>19</v>
      </c>
      <c r="F1950" s="13">
        <v>2481.3316</v>
      </c>
      <c r="G1950" s="13">
        <v>5.4036</v>
      </c>
      <c r="H1950" s="13">
        <v>4.6550000000000003E-3</v>
      </c>
      <c r="I1950" s="13">
        <v>1000</v>
      </c>
      <c r="J1950" s="13">
        <v>4.9534209999999996</v>
      </c>
      <c r="K1950" s="13">
        <v>0.15234</v>
      </c>
      <c r="L1950" s="13">
        <v>0.26070636800000002</v>
      </c>
      <c r="M1950" s="13">
        <v>8.0178950000000006E-3</v>
      </c>
      <c r="N1950" s="13">
        <v>26.070636839999999</v>
      </c>
      <c r="O1950" s="13">
        <v>0.801789474</v>
      </c>
    </row>
    <row r="1951" spans="1:15">
      <c r="A1951" s="13" t="s">
        <v>33</v>
      </c>
      <c r="B1951" s="13">
        <v>354</v>
      </c>
      <c r="C1951" s="13">
        <v>376</v>
      </c>
      <c r="D1951" s="13" t="s">
        <v>201</v>
      </c>
      <c r="E1951" s="13">
        <v>19</v>
      </c>
      <c r="F1951" s="13">
        <v>2481.3316</v>
      </c>
      <c r="G1951" s="13">
        <v>5.4050859999999998</v>
      </c>
      <c r="H1951" s="13">
        <v>3.2160000000000001E-3</v>
      </c>
      <c r="I1951" s="13">
        <v>10000</v>
      </c>
      <c r="J1951" s="13">
        <v>5.8233629999999996</v>
      </c>
      <c r="K1951" s="13">
        <v>0.14934800000000001</v>
      </c>
      <c r="L1951" s="13">
        <v>0.30649278899999999</v>
      </c>
      <c r="M1951" s="13">
        <v>7.8604209999999994E-3</v>
      </c>
      <c r="N1951" s="13">
        <v>30.649278949999999</v>
      </c>
      <c r="O1951" s="13">
        <v>0.78604210500000005</v>
      </c>
    </row>
    <row r="1952" spans="1:15">
      <c r="A1952" s="13" t="s">
        <v>39</v>
      </c>
      <c r="B1952" s="13">
        <v>354</v>
      </c>
      <c r="C1952" s="13">
        <v>376</v>
      </c>
      <c r="D1952" s="13" t="s">
        <v>201</v>
      </c>
      <c r="E1952" s="13">
        <v>19</v>
      </c>
      <c r="F1952" s="13">
        <v>2481.3316</v>
      </c>
      <c r="G1952" s="13">
        <v>5.3885040000000002</v>
      </c>
      <c r="H1952" s="13">
        <v>3.761E-3</v>
      </c>
      <c r="I1952" s="13">
        <v>0</v>
      </c>
      <c r="J1952" s="13">
        <v>0</v>
      </c>
      <c r="K1952" s="13">
        <v>0</v>
      </c>
      <c r="L1952" s="13">
        <v>0</v>
      </c>
      <c r="M1952" s="13">
        <v>0</v>
      </c>
      <c r="N1952" s="13">
        <v>0</v>
      </c>
      <c r="O1952" s="13">
        <v>0</v>
      </c>
    </row>
    <row r="1953" spans="1:15">
      <c r="A1953" s="13" t="s">
        <v>39</v>
      </c>
      <c r="B1953" s="13">
        <v>354</v>
      </c>
      <c r="C1953" s="13">
        <v>376</v>
      </c>
      <c r="D1953" s="13" t="s">
        <v>201</v>
      </c>
      <c r="E1953" s="13">
        <v>19</v>
      </c>
      <c r="F1953" s="13">
        <v>2481.3316</v>
      </c>
      <c r="G1953" s="13">
        <v>5.4015000000000004</v>
      </c>
      <c r="H1953" s="13">
        <v>3.882E-3</v>
      </c>
      <c r="I1953" s="13">
        <v>10</v>
      </c>
      <c r="J1953" s="13">
        <v>0.83504800000000001</v>
      </c>
      <c r="K1953" s="13">
        <v>0.14593300000000001</v>
      </c>
      <c r="L1953" s="13">
        <v>4.3949895000000003E-2</v>
      </c>
      <c r="M1953" s="13">
        <v>7.6806840000000001E-3</v>
      </c>
      <c r="N1953" s="13">
        <v>4.394989474</v>
      </c>
      <c r="O1953" s="13">
        <v>0.76806842099999995</v>
      </c>
    </row>
    <row r="1954" spans="1:15">
      <c r="A1954" s="13" t="s">
        <v>39</v>
      </c>
      <c r="B1954" s="13">
        <v>354</v>
      </c>
      <c r="C1954" s="13">
        <v>376</v>
      </c>
      <c r="D1954" s="13" t="s">
        <v>201</v>
      </c>
      <c r="E1954" s="13">
        <v>19</v>
      </c>
      <c r="F1954" s="13">
        <v>2481.3316</v>
      </c>
      <c r="G1954" s="13">
        <v>5.4026759999999996</v>
      </c>
      <c r="H1954" s="13">
        <v>2.833E-3</v>
      </c>
      <c r="I1954" s="13">
        <v>30</v>
      </c>
      <c r="J1954" s="13">
        <v>0.99748800000000004</v>
      </c>
      <c r="K1954" s="13">
        <v>0.142487</v>
      </c>
      <c r="L1954" s="13">
        <v>5.2499367999999998E-2</v>
      </c>
      <c r="M1954" s="13">
        <v>7.4993159999999998E-3</v>
      </c>
      <c r="N1954" s="13">
        <v>5.2499368420000003</v>
      </c>
      <c r="O1954" s="13">
        <v>0.74993157899999996</v>
      </c>
    </row>
    <row r="1955" spans="1:15">
      <c r="A1955" s="13" t="s">
        <v>39</v>
      </c>
      <c r="B1955" s="13">
        <v>354</v>
      </c>
      <c r="C1955" s="13">
        <v>376</v>
      </c>
      <c r="D1955" s="13" t="s">
        <v>201</v>
      </c>
      <c r="E1955" s="13">
        <v>19</v>
      </c>
      <c r="F1955" s="13">
        <v>2481.3316</v>
      </c>
      <c r="G1955" s="13">
        <v>5.3970669999999998</v>
      </c>
      <c r="H1955" s="13">
        <v>5.7299999999999999E-3</v>
      </c>
      <c r="I1955" s="13">
        <v>95</v>
      </c>
      <c r="J1955" s="13">
        <v>1.1433439999999999</v>
      </c>
      <c r="K1955" s="13">
        <v>0.142516</v>
      </c>
      <c r="L1955" s="13">
        <v>6.0176E-2</v>
      </c>
      <c r="M1955" s="13">
        <v>7.5008419999999998E-3</v>
      </c>
      <c r="N1955" s="13">
        <v>6.0175999999999998</v>
      </c>
      <c r="O1955" s="13">
        <v>0.750084211</v>
      </c>
    </row>
    <row r="1956" spans="1:15">
      <c r="A1956" s="13" t="s">
        <v>39</v>
      </c>
      <c r="B1956" s="13">
        <v>354</v>
      </c>
      <c r="C1956" s="13">
        <v>376</v>
      </c>
      <c r="D1956" s="13" t="s">
        <v>201</v>
      </c>
      <c r="E1956" s="13">
        <v>19</v>
      </c>
      <c r="F1956" s="13">
        <v>2481.3316</v>
      </c>
      <c r="G1956" s="13">
        <v>5.3989419999999999</v>
      </c>
      <c r="H1956" s="13">
        <v>4.1809999999999998E-3</v>
      </c>
      <c r="I1956" s="13">
        <v>1000</v>
      </c>
      <c r="J1956" s="13">
        <v>1.9101919999999999</v>
      </c>
      <c r="K1956" s="13">
        <v>0.15010999999999999</v>
      </c>
      <c r="L1956" s="13">
        <v>0.100536421</v>
      </c>
      <c r="M1956" s="13">
        <v>7.9005259999999997E-3</v>
      </c>
      <c r="N1956" s="13">
        <v>10.05364211</v>
      </c>
      <c r="O1956" s="13">
        <v>0.79005263199999998</v>
      </c>
    </row>
    <row r="1957" spans="1:15">
      <c r="A1957" s="13" t="s">
        <v>39</v>
      </c>
      <c r="B1957" s="13">
        <v>354</v>
      </c>
      <c r="C1957" s="13">
        <v>376</v>
      </c>
      <c r="D1957" s="13" t="s">
        <v>201</v>
      </c>
      <c r="E1957" s="13">
        <v>19</v>
      </c>
      <c r="F1957" s="13">
        <v>2481.3316</v>
      </c>
      <c r="G1957" s="13">
        <v>5.399851</v>
      </c>
      <c r="H1957" s="13">
        <v>3.9519999999999998E-3</v>
      </c>
      <c r="I1957" s="13">
        <v>10000</v>
      </c>
      <c r="J1957" s="13">
        <v>2.9394369999999999</v>
      </c>
      <c r="K1957" s="13">
        <v>0.15052399999999999</v>
      </c>
      <c r="L1957" s="13">
        <v>0.15470721100000001</v>
      </c>
      <c r="M1957" s="13">
        <v>7.9223160000000004E-3</v>
      </c>
      <c r="N1957" s="13">
        <v>15.47072105</v>
      </c>
      <c r="O1957" s="13">
        <v>0.79223157899999996</v>
      </c>
    </row>
    <row r="1958" spans="1:15">
      <c r="A1958" s="13" t="s">
        <v>33</v>
      </c>
      <c r="B1958" s="13">
        <v>354</v>
      </c>
      <c r="C1958" s="13">
        <v>378</v>
      </c>
      <c r="D1958" s="13" t="s">
        <v>202</v>
      </c>
      <c r="E1958" s="13">
        <v>21</v>
      </c>
      <c r="F1958" s="13">
        <v>2667.4319999999998</v>
      </c>
      <c r="G1958" s="13">
        <v>5.3669770000000003</v>
      </c>
      <c r="H1958" s="13">
        <v>8.7659999999999995E-3</v>
      </c>
      <c r="I1958" s="13">
        <v>0</v>
      </c>
      <c r="J1958" s="13">
        <v>0</v>
      </c>
      <c r="K1958" s="13">
        <v>0</v>
      </c>
      <c r="L1958" s="13">
        <v>0</v>
      </c>
      <c r="M1958" s="13">
        <v>0</v>
      </c>
      <c r="N1958" s="13">
        <v>0</v>
      </c>
      <c r="O1958" s="13">
        <v>0</v>
      </c>
    </row>
    <row r="1959" spans="1:15">
      <c r="A1959" s="13" t="s">
        <v>33</v>
      </c>
      <c r="B1959" s="13">
        <v>354</v>
      </c>
      <c r="C1959" s="13">
        <v>378</v>
      </c>
      <c r="D1959" s="13" t="s">
        <v>202</v>
      </c>
      <c r="E1959" s="13">
        <v>21</v>
      </c>
      <c r="F1959" s="13">
        <v>2667.4319999999998</v>
      </c>
      <c r="G1959" s="13">
        <v>5.3829700000000003</v>
      </c>
      <c r="H1959" s="13">
        <v>2.3470000000000001E-3</v>
      </c>
      <c r="I1959" s="13">
        <v>10</v>
      </c>
      <c r="J1959" s="13">
        <v>3.5822699999999998</v>
      </c>
      <c r="K1959" s="13">
        <v>3.9349000000000002E-2</v>
      </c>
      <c r="L1959" s="13">
        <v>0.170584286</v>
      </c>
      <c r="M1959" s="13">
        <v>1.873762E-3</v>
      </c>
      <c r="N1959" s="13">
        <v>17.05842857</v>
      </c>
      <c r="O1959" s="13">
        <v>0.18737619</v>
      </c>
    </row>
    <row r="1960" spans="1:15">
      <c r="A1960" s="13" t="s">
        <v>33</v>
      </c>
      <c r="B1960" s="13">
        <v>354</v>
      </c>
      <c r="C1960" s="13">
        <v>378</v>
      </c>
      <c r="D1960" s="13" t="s">
        <v>202</v>
      </c>
      <c r="E1960" s="13">
        <v>21</v>
      </c>
      <c r="F1960" s="13">
        <v>2667.4319999999998</v>
      </c>
      <c r="G1960" s="13">
        <v>5.3825539999999998</v>
      </c>
      <c r="H1960" s="13">
        <v>4.3109999999999997E-3</v>
      </c>
      <c r="I1960" s="13">
        <v>30</v>
      </c>
      <c r="J1960" s="13">
        <v>3.8365809999999998</v>
      </c>
      <c r="K1960" s="13">
        <v>2.2754E-2</v>
      </c>
      <c r="L1960" s="13">
        <v>0.18269433299999999</v>
      </c>
      <c r="M1960" s="13">
        <v>1.083524E-3</v>
      </c>
      <c r="N1960" s="13">
        <v>18.269433329999998</v>
      </c>
      <c r="O1960" s="13">
        <v>0.108352381</v>
      </c>
    </row>
    <row r="1961" spans="1:15">
      <c r="A1961" s="13" t="s">
        <v>33</v>
      </c>
      <c r="B1961" s="13">
        <v>354</v>
      </c>
      <c r="C1961" s="13">
        <v>378</v>
      </c>
      <c r="D1961" s="13" t="s">
        <v>202</v>
      </c>
      <c r="E1961" s="13">
        <v>21</v>
      </c>
      <c r="F1961" s="13">
        <v>2667.4319999999998</v>
      </c>
      <c r="G1961" s="13">
        <v>5.375508</v>
      </c>
      <c r="H1961" s="13">
        <v>3.0339999999999998E-3</v>
      </c>
      <c r="I1961" s="13">
        <v>95</v>
      </c>
      <c r="J1961" s="13">
        <v>4.0712789999999996</v>
      </c>
      <c r="K1961" s="13">
        <v>6.3627000000000003E-2</v>
      </c>
      <c r="L1961" s="13">
        <v>0.19387042900000001</v>
      </c>
      <c r="M1961" s="13">
        <v>3.0298569999999999E-3</v>
      </c>
      <c r="N1961" s="13">
        <v>19.387042860000001</v>
      </c>
      <c r="O1961" s="13">
        <v>0.30298571400000002</v>
      </c>
    </row>
    <row r="1962" spans="1:15">
      <c r="A1962" s="13" t="s">
        <v>33</v>
      </c>
      <c r="B1962" s="13">
        <v>354</v>
      </c>
      <c r="C1962" s="13">
        <v>378</v>
      </c>
      <c r="D1962" s="13" t="s">
        <v>202</v>
      </c>
      <c r="E1962" s="13">
        <v>21</v>
      </c>
      <c r="F1962" s="13">
        <v>2667.4319999999998</v>
      </c>
      <c r="G1962" s="13">
        <v>5.3760830000000004</v>
      </c>
      <c r="H1962" s="13">
        <v>4.731E-3</v>
      </c>
      <c r="I1962" s="13">
        <v>1000</v>
      </c>
      <c r="J1962" s="13">
        <v>4.9956750000000003</v>
      </c>
      <c r="K1962" s="13">
        <v>7.2437000000000001E-2</v>
      </c>
      <c r="L1962" s="13">
        <v>0.23788928600000001</v>
      </c>
      <c r="M1962" s="13">
        <v>3.4493810000000001E-3</v>
      </c>
      <c r="N1962" s="13">
        <v>23.788928569999999</v>
      </c>
      <c r="O1962" s="13">
        <v>0.344938095</v>
      </c>
    </row>
    <row r="1963" spans="1:15">
      <c r="A1963" s="13" t="s">
        <v>33</v>
      </c>
      <c r="B1963" s="13">
        <v>354</v>
      </c>
      <c r="C1963" s="13">
        <v>378</v>
      </c>
      <c r="D1963" s="13" t="s">
        <v>202</v>
      </c>
      <c r="E1963" s="13">
        <v>21</v>
      </c>
      <c r="F1963" s="13">
        <v>2667.4319999999998</v>
      </c>
      <c r="G1963" s="13">
        <v>5.3782709999999998</v>
      </c>
      <c r="H1963" s="13">
        <v>3.2100000000000002E-3</v>
      </c>
      <c r="I1963" s="13">
        <v>10000</v>
      </c>
      <c r="J1963" s="13">
        <v>5.9365940000000004</v>
      </c>
      <c r="K1963" s="13">
        <v>5.9073000000000001E-2</v>
      </c>
      <c r="L1963" s="13">
        <v>0.282694952</v>
      </c>
      <c r="M1963" s="13">
        <v>2.813E-3</v>
      </c>
      <c r="N1963" s="13">
        <v>28.269495240000001</v>
      </c>
      <c r="O1963" s="13">
        <v>0.28129999999999999</v>
      </c>
    </row>
    <row r="1964" spans="1:15">
      <c r="A1964" s="13" t="s">
        <v>39</v>
      </c>
      <c r="B1964" s="13">
        <v>354</v>
      </c>
      <c r="C1964" s="13">
        <v>378</v>
      </c>
      <c r="D1964" s="13" t="s">
        <v>202</v>
      </c>
      <c r="E1964" s="13">
        <v>21</v>
      </c>
      <c r="F1964" s="13">
        <v>2667.4319999999998</v>
      </c>
      <c r="G1964" s="13">
        <v>5.3548739999999997</v>
      </c>
      <c r="H1964" s="13">
        <v>3.5999999999999999E-3</v>
      </c>
      <c r="I1964" s="13">
        <v>0</v>
      </c>
      <c r="J1964" s="13">
        <v>0</v>
      </c>
      <c r="K1964" s="13">
        <v>0</v>
      </c>
      <c r="L1964" s="13">
        <v>0</v>
      </c>
      <c r="M1964" s="13">
        <v>0</v>
      </c>
      <c r="N1964" s="13">
        <v>0</v>
      </c>
      <c r="O1964" s="13">
        <v>0</v>
      </c>
    </row>
    <row r="1965" spans="1:15">
      <c r="A1965" s="13" t="s">
        <v>39</v>
      </c>
      <c r="B1965" s="13">
        <v>354</v>
      </c>
      <c r="C1965" s="13">
        <v>378</v>
      </c>
      <c r="D1965" s="13" t="s">
        <v>202</v>
      </c>
      <c r="E1965" s="13">
        <v>21</v>
      </c>
      <c r="F1965" s="13">
        <v>2667.4319999999998</v>
      </c>
      <c r="G1965" s="13">
        <v>5.3724959999999999</v>
      </c>
      <c r="H1965" s="13">
        <v>4.2040000000000003E-3</v>
      </c>
      <c r="I1965" s="13">
        <v>10</v>
      </c>
      <c r="J1965" s="13">
        <v>0.88070400000000004</v>
      </c>
      <c r="K1965" s="13">
        <v>2.2058000000000001E-2</v>
      </c>
      <c r="L1965" s="13">
        <v>4.1938285999999998E-2</v>
      </c>
      <c r="M1965" s="13">
        <v>1.050381E-3</v>
      </c>
      <c r="N1965" s="13">
        <v>4.1938285710000001</v>
      </c>
      <c r="O1965" s="13">
        <v>0.105038095</v>
      </c>
    </row>
    <row r="1966" spans="1:15">
      <c r="A1966" s="13" t="s">
        <v>39</v>
      </c>
      <c r="B1966" s="13">
        <v>354</v>
      </c>
      <c r="C1966" s="13">
        <v>378</v>
      </c>
      <c r="D1966" s="13" t="s">
        <v>202</v>
      </c>
      <c r="E1966" s="13">
        <v>21</v>
      </c>
      <c r="F1966" s="13">
        <v>2667.4319999999998</v>
      </c>
      <c r="G1966" s="13">
        <v>5.3741989999999999</v>
      </c>
      <c r="H1966" s="13">
        <v>8.5599999999999999E-4</v>
      </c>
      <c r="I1966" s="13">
        <v>30</v>
      </c>
      <c r="J1966" s="13">
        <v>1.047377</v>
      </c>
      <c r="K1966" s="13">
        <v>2.8119999999999999E-2</v>
      </c>
      <c r="L1966" s="13">
        <v>4.9875095000000001E-2</v>
      </c>
      <c r="M1966" s="13">
        <v>1.339048E-3</v>
      </c>
      <c r="N1966" s="13">
        <v>4.987509524</v>
      </c>
      <c r="O1966" s="13">
        <v>0.13390476200000001</v>
      </c>
    </row>
    <row r="1967" spans="1:15">
      <c r="A1967" s="13" t="s">
        <v>39</v>
      </c>
      <c r="B1967" s="13">
        <v>354</v>
      </c>
      <c r="C1967" s="13">
        <v>378</v>
      </c>
      <c r="D1967" s="13" t="s">
        <v>202</v>
      </c>
      <c r="E1967" s="13">
        <v>21</v>
      </c>
      <c r="F1967" s="13">
        <v>2667.4319999999998</v>
      </c>
      <c r="G1967" s="13">
        <v>5.3624359999999998</v>
      </c>
      <c r="H1967" s="13">
        <v>1.068E-2</v>
      </c>
      <c r="I1967" s="13">
        <v>95</v>
      </c>
      <c r="J1967" s="13">
        <v>1.21455</v>
      </c>
      <c r="K1967" s="13">
        <v>2.8524000000000001E-2</v>
      </c>
      <c r="L1967" s="13">
        <v>5.7835714000000003E-2</v>
      </c>
      <c r="M1967" s="13">
        <v>1.358286E-3</v>
      </c>
      <c r="N1967" s="13">
        <v>5.7835714290000002</v>
      </c>
      <c r="O1967" s="13">
        <v>0.13582857100000001</v>
      </c>
    </row>
    <row r="1968" spans="1:15">
      <c r="A1968" s="13" t="s">
        <v>39</v>
      </c>
      <c r="B1968" s="13">
        <v>354</v>
      </c>
      <c r="C1968" s="13">
        <v>378</v>
      </c>
      <c r="D1968" s="13" t="s">
        <v>202</v>
      </c>
      <c r="E1968" s="13">
        <v>21</v>
      </c>
      <c r="F1968" s="13">
        <v>2667.4319999999998</v>
      </c>
      <c r="G1968" s="13">
        <v>5.36707</v>
      </c>
      <c r="H1968" s="13">
        <v>6.7879999999999998E-3</v>
      </c>
      <c r="I1968" s="13">
        <v>1000</v>
      </c>
      <c r="J1968" s="13">
        <v>1.9717769999999999</v>
      </c>
      <c r="K1968" s="13">
        <v>3.8872999999999998E-2</v>
      </c>
      <c r="L1968" s="13">
        <v>9.3894142999999999E-2</v>
      </c>
      <c r="M1968" s="13">
        <v>1.8510950000000001E-3</v>
      </c>
      <c r="N1968" s="13">
        <v>9.3894142859999992</v>
      </c>
      <c r="O1968" s="13">
        <v>0.185109524</v>
      </c>
    </row>
    <row r="1969" spans="1:15">
      <c r="A1969" s="13" t="s">
        <v>39</v>
      </c>
      <c r="B1969" s="13">
        <v>354</v>
      </c>
      <c r="C1969" s="13">
        <v>378</v>
      </c>
      <c r="D1969" s="13" t="s">
        <v>202</v>
      </c>
      <c r="E1969" s="13">
        <v>21</v>
      </c>
      <c r="F1969" s="13">
        <v>2667.4319999999998</v>
      </c>
      <c r="G1969" s="13">
        <v>5.3690319999999998</v>
      </c>
      <c r="H1969" s="13">
        <v>6.6959999999999997E-3</v>
      </c>
      <c r="I1969" s="13">
        <v>10000</v>
      </c>
      <c r="J1969" s="13">
        <v>3.0384159999999998</v>
      </c>
      <c r="K1969" s="13">
        <v>2.8643999999999999E-2</v>
      </c>
      <c r="L1969" s="13">
        <v>0.14468647600000001</v>
      </c>
      <c r="M1969" s="13">
        <v>1.364E-3</v>
      </c>
      <c r="N1969" s="13">
        <v>14.46864762</v>
      </c>
      <c r="O1969" s="13">
        <v>0.13639999999999999</v>
      </c>
    </row>
    <row r="1970" spans="1:15">
      <c r="A1970" s="13" t="s">
        <v>33</v>
      </c>
      <c r="B1970" s="13">
        <v>355</v>
      </c>
      <c r="C1970" s="13">
        <v>361</v>
      </c>
      <c r="D1970" s="13" t="s">
        <v>203</v>
      </c>
      <c r="E1970" s="13">
        <v>5</v>
      </c>
      <c r="F1970" s="13">
        <v>730.43719999999996</v>
      </c>
      <c r="G1970" s="13">
        <v>4.9160880000000002</v>
      </c>
      <c r="H1970" s="13">
        <v>5.6039999999999996E-3</v>
      </c>
      <c r="I1970" s="13">
        <v>0</v>
      </c>
      <c r="J1970" s="13">
        <v>0</v>
      </c>
      <c r="K1970" s="13">
        <v>0</v>
      </c>
      <c r="L1970" s="13">
        <v>0</v>
      </c>
      <c r="M1970" s="13">
        <v>0</v>
      </c>
      <c r="N1970" s="13">
        <v>0</v>
      </c>
      <c r="O1970" s="13">
        <v>0</v>
      </c>
    </row>
    <row r="1971" spans="1:15">
      <c r="A1971" s="13" t="s">
        <v>33</v>
      </c>
      <c r="B1971" s="13">
        <v>355</v>
      </c>
      <c r="C1971" s="13">
        <v>361</v>
      </c>
      <c r="D1971" s="13" t="s">
        <v>203</v>
      </c>
      <c r="E1971" s="13">
        <v>5</v>
      </c>
      <c r="F1971" s="13">
        <v>730.43719999999996</v>
      </c>
      <c r="G1971" s="13">
        <v>4.9203619999999999</v>
      </c>
      <c r="H1971" s="13">
        <v>3.457E-3</v>
      </c>
      <c r="I1971" s="13">
        <v>10</v>
      </c>
      <c r="J1971" s="13">
        <v>0.11887399999999999</v>
      </c>
      <c r="K1971" s="13">
        <v>4.0024999999999998E-2</v>
      </c>
      <c r="L1971" s="13">
        <v>2.3774799999999999E-2</v>
      </c>
      <c r="M1971" s="13">
        <v>8.005E-3</v>
      </c>
      <c r="N1971" s="13">
        <v>2.3774799999999998</v>
      </c>
      <c r="O1971" s="13">
        <v>0.80049999999999999</v>
      </c>
    </row>
    <row r="1972" spans="1:15">
      <c r="A1972" s="13" t="s">
        <v>33</v>
      </c>
      <c r="B1972" s="13">
        <v>355</v>
      </c>
      <c r="C1972" s="13">
        <v>361</v>
      </c>
      <c r="D1972" s="13" t="s">
        <v>203</v>
      </c>
      <c r="E1972" s="13">
        <v>5</v>
      </c>
      <c r="F1972" s="13">
        <v>730.43719999999996</v>
      </c>
      <c r="G1972" s="13">
        <v>4.9236110000000002</v>
      </c>
      <c r="H1972" s="13">
        <v>5.202E-3</v>
      </c>
      <c r="I1972" s="13">
        <v>30</v>
      </c>
      <c r="J1972" s="13">
        <v>0.13824500000000001</v>
      </c>
      <c r="K1972" s="13">
        <v>3.6348999999999999E-2</v>
      </c>
      <c r="L1972" s="13">
        <v>2.7649E-2</v>
      </c>
      <c r="M1972" s="13">
        <v>7.2697999999999999E-3</v>
      </c>
      <c r="N1972" s="13">
        <v>2.7648999999999999</v>
      </c>
      <c r="O1972" s="13">
        <v>0.72697999999999996</v>
      </c>
    </row>
    <row r="1973" spans="1:15">
      <c r="A1973" s="13" t="s">
        <v>33</v>
      </c>
      <c r="B1973" s="13">
        <v>355</v>
      </c>
      <c r="C1973" s="13">
        <v>361</v>
      </c>
      <c r="D1973" s="13" t="s">
        <v>203</v>
      </c>
      <c r="E1973" s="13">
        <v>5</v>
      </c>
      <c r="F1973" s="13">
        <v>730.43719999999996</v>
      </c>
      <c r="G1973" s="13">
        <v>4.9108270000000003</v>
      </c>
      <c r="H1973" s="13">
        <v>4.1279999999999997E-3</v>
      </c>
      <c r="I1973" s="13">
        <v>95</v>
      </c>
      <c r="J1973" s="13">
        <v>0.19257299999999999</v>
      </c>
      <c r="K1973" s="13">
        <v>3.8914999999999998E-2</v>
      </c>
      <c r="L1973" s="13">
        <v>3.8514600000000003E-2</v>
      </c>
      <c r="M1973" s="13">
        <v>7.783E-3</v>
      </c>
      <c r="N1973" s="13">
        <v>3.8514599999999999</v>
      </c>
      <c r="O1973" s="13">
        <v>0.77829999999999999</v>
      </c>
    </row>
    <row r="1974" spans="1:15">
      <c r="A1974" s="13" t="s">
        <v>33</v>
      </c>
      <c r="B1974" s="13">
        <v>355</v>
      </c>
      <c r="C1974" s="13">
        <v>361</v>
      </c>
      <c r="D1974" s="13" t="s">
        <v>203</v>
      </c>
      <c r="E1974" s="13">
        <v>5</v>
      </c>
      <c r="F1974" s="13">
        <v>730.43719999999996</v>
      </c>
      <c r="G1974" s="13">
        <v>4.9096770000000003</v>
      </c>
      <c r="H1974" s="13">
        <v>5.476E-3</v>
      </c>
      <c r="I1974" s="13">
        <v>1000</v>
      </c>
      <c r="J1974" s="13">
        <v>0.47778700000000002</v>
      </c>
      <c r="K1974" s="13">
        <v>2.6997E-2</v>
      </c>
      <c r="L1974" s="13">
        <v>9.5557400000000001E-2</v>
      </c>
      <c r="M1974" s="13">
        <v>5.3994000000000004E-3</v>
      </c>
      <c r="N1974" s="13">
        <v>9.5557400000000001</v>
      </c>
      <c r="O1974" s="13">
        <v>0.53993999999999998</v>
      </c>
    </row>
    <row r="1975" spans="1:15">
      <c r="A1975" s="13" t="s">
        <v>33</v>
      </c>
      <c r="B1975" s="13">
        <v>355</v>
      </c>
      <c r="C1975" s="13">
        <v>361</v>
      </c>
      <c r="D1975" s="13" t="s">
        <v>203</v>
      </c>
      <c r="E1975" s="13">
        <v>5</v>
      </c>
      <c r="F1975" s="13">
        <v>730.43719999999996</v>
      </c>
      <c r="G1975" s="13">
        <v>4.9125439999999996</v>
      </c>
      <c r="H1975" s="13">
        <v>3.8340000000000002E-3</v>
      </c>
      <c r="I1975" s="13">
        <v>10000</v>
      </c>
      <c r="J1975" s="13">
        <v>0.76613600000000004</v>
      </c>
      <c r="K1975" s="13">
        <v>1.7377E-2</v>
      </c>
      <c r="L1975" s="13">
        <v>0.15322720000000001</v>
      </c>
      <c r="M1975" s="13">
        <v>3.4754E-3</v>
      </c>
      <c r="N1975" s="13">
        <v>15.32272</v>
      </c>
      <c r="O1975" s="13">
        <v>0.34754000000000002</v>
      </c>
    </row>
    <row r="1976" spans="1:15">
      <c r="A1976" s="13" t="s">
        <v>39</v>
      </c>
      <c r="B1976" s="13">
        <v>355</v>
      </c>
      <c r="C1976" s="13">
        <v>361</v>
      </c>
      <c r="D1976" s="13" t="s">
        <v>203</v>
      </c>
      <c r="E1976" s="13">
        <v>5</v>
      </c>
      <c r="F1976" s="13">
        <v>730.43719999999996</v>
      </c>
      <c r="G1976" s="13">
        <v>4.9041709999999998</v>
      </c>
      <c r="H1976" s="13">
        <v>4.1570000000000001E-3</v>
      </c>
      <c r="I1976" s="13">
        <v>0</v>
      </c>
      <c r="J1976" s="13">
        <v>0</v>
      </c>
      <c r="K1976" s="13">
        <v>0</v>
      </c>
      <c r="L1976" s="13">
        <v>0</v>
      </c>
      <c r="M1976" s="13">
        <v>0</v>
      </c>
      <c r="N1976" s="13">
        <v>0</v>
      </c>
      <c r="O1976" s="13">
        <v>0</v>
      </c>
    </row>
    <row r="1977" spans="1:15">
      <c r="A1977" s="13" t="s">
        <v>39</v>
      </c>
      <c r="B1977" s="13">
        <v>355</v>
      </c>
      <c r="C1977" s="13">
        <v>361</v>
      </c>
      <c r="D1977" s="13" t="s">
        <v>203</v>
      </c>
      <c r="E1977" s="13">
        <v>5</v>
      </c>
      <c r="F1977" s="13">
        <v>730.43719999999996</v>
      </c>
      <c r="G1977" s="13">
        <v>4.9137360000000001</v>
      </c>
      <c r="H1977" s="13">
        <v>3.3930000000000002E-3</v>
      </c>
      <c r="I1977" s="13">
        <v>10</v>
      </c>
      <c r="J1977" s="13">
        <v>7.4810000000000001E-2</v>
      </c>
      <c r="K1977" s="13">
        <v>2.7890000000000002E-2</v>
      </c>
      <c r="L1977" s="13">
        <v>1.4962E-2</v>
      </c>
      <c r="M1977" s="13">
        <v>5.5779999999999996E-3</v>
      </c>
      <c r="N1977" s="13">
        <v>1.4962</v>
      </c>
      <c r="O1977" s="13">
        <v>0.55779999999999996</v>
      </c>
    </row>
    <row r="1978" spans="1:15">
      <c r="A1978" s="13" t="s">
        <v>39</v>
      </c>
      <c r="B1978" s="13">
        <v>355</v>
      </c>
      <c r="C1978" s="13">
        <v>361</v>
      </c>
      <c r="D1978" s="13" t="s">
        <v>203</v>
      </c>
      <c r="E1978" s="13">
        <v>5</v>
      </c>
      <c r="F1978" s="13">
        <v>730.43719999999996</v>
      </c>
      <c r="G1978" s="13">
        <v>4.9163680000000003</v>
      </c>
      <c r="H1978" s="13">
        <v>2.0200000000000001E-3</v>
      </c>
      <c r="I1978" s="13">
        <v>30</v>
      </c>
      <c r="J1978" s="13">
        <v>9.7031999999999993E-2</v>
      </c>
      <c r="K1978" s="13">
        <v>3.5436000000000002E-2</v>
      </c>
      <c r="L1978" s="13">
        <v>1.9406400000000001E-2</v>
      </c>
      <c r="M1978" s="13">
        <v>7.0872000000000001E-3</v>
      </c>
      <c r="N1978" s="13">
        <v>1.9406399999999999</v>
      </c>
      <c r="O1978" s="13">
        <v>0.70872000000000002</v>
      </c>
    </row>
    <row r="1979" spans="1:15">
      <c r="A1979" s="13" t="s">
        <v>39</v>
      </c>
      <c r="B1979" s="13">
        <v>355</v>
      </c>
      <c r="C1979" s="13">
        <v>361</v>
      </c>
      <c r="D1979" s="13" t="s">
        <v>203</v>
      </c>
      <c r="E1979" s="13">
        <v>5</v>
      </c>
      <c r="F1979" s="13">
        <v>730.43719999999996</v>
      </c>
      <c r="G1979" s="13">
        <v>4.9048600000000002</v>
      </c>
      <c r="H1979" s="13">
        <v>6.3619999999999996E-3</v>
      </c>
      <c r="I1979" s="13">
        <v>95</v>
      </c>
      <c r="J1979" s="13">
        <v>0.139157</v>
      </c>
      <c r="K1979" s="13">
        <v>3.4446999999999998E-2</v>
      </c>
      <c r="L1979" s="13">
        <v>2.7831399999999999E-2</v>
      </c>
      <c r="M1979" s="13">
        <v>6.8894000000000004E-3</v>
      </c>
      <c r="N1979" s="13">
        <v>2.7831399999999999</v>
      </c>
      <c r="O1979" s="13">
        <v>0.68894</v>
      </c>
    </row>
    <row r="1980" spans="1:15">
      <c r="A1980" s="13" t="s">
        <v>39</v>
      </c>
      <c r="B1980" s="13">
        <v>355</v>
      </c>
      <c r="C1980" s="13">
        <v>361</v>
      </c>
      <c r="D1980" s="13" t="s">
        <v>203</v>
      </c>
      <c r="E1980" s="13">
        <v>5</v>
      </c>
      <c r="F1980" s="13">
        <v>730.43719999999996</v>
      </c>
      <c r="G1980" s="13">
        <v>4.9068870000000002</v>
      </c>
      <c r="H1980" s="13">
        <v>3.0500000000000002E-3</v>
      </c>
      <c r="I1980" s="13">
        <v>1000</v>
      </c>
      <c r="J1980" s="13">
        <v>0.50559100000000001</v>
      </c>
      <c r="K1980" s="13">
        <v>3.0089000000000001E-2</v>
      </c>
      <c r="L1980" s="13">
        <v>0.10111820000000001</v>
      </c>
      <c r="M1980" s="13">
        <v>6.0178000000000002E-3</v>
      </c>
      <c r="N1980" s="13">
        <v>10.11182</v>
      </c>
      <c r="O1980" s="13">
        <v>0.60177999999999998</v>
      </c>
    </row>
    <row r="1981" spans="1:15">
      <c r="A1981" s="13" t="s">
        <v>39</v>
      </c>
      <c r="B1981" s="13">
        <v>355</v>
      </c>
      <c r="C1981" s="13">
        <v>361</v>
      </c>
      <c r="D1981" s="13" t="s">
        <v>203</v>
      </c>
      <c r="E1981" s="13">
        <v>5</v>
      </c>
      <c r="F1981" s="13">
        <v>730.43719999999996</v>
      </c>
      <c r="G1981" s="13">
        <v>4.9062289999999997</v>
      </c>
      <c r="H1981" s="13">
        <v>4.8840000000000003E-3</v>
      </c>
      <c r="I1981" s="13">
        <v>10000</v>
      </c>
      <c r="J1981" s="13">
        <v>0.65625699999999998</v>
      </c>
      <c r="K1981" s="13">
        <v>3.7318999999999998E-2</v>
      </c>
      <c r="L1981" s="13">
        <v>0.13125139999999999</v>
      </c>
      <c r="M1981" s="13">
        <v>7.4637999999999996E-3</v>
      </c>
      <c r="N1981" s="13">
        <v>13.12514</v>
      </c>
      <c r="O1981" s="13">
        <v>0.74638000000000004</v>
      </c>
    </row>
    <row r="1982" spans="1:15">
      <c r="A1982" s="13" t="s">
        <v>33</v>
      </c>
      <c r="B1982" s="13">
        <v>355</v>
      </c>
      <c r="C1982" s="13">
        <v>376</v>
      </c>
      <c r="D1982" s="13" t="s">
        <v>204</v>
      </c>
      <c r="E1982" s="13">
        <v>18</v>
      </c>
      <c r="F1982" s="13">
        <v>2295.2523000000001</v>
      </c>
      <c r="G1982" s="13">
        <v>5.2521589999999998</v>
      </c>
      <c r="H1982" s="13">
        <v>8.9940000000000003E-3</v>
      </c>
      <c r="I1982" s="13">
        <v>0</v>
      </c>
      <c r="J1982" s="13">
        <v>0</v>
      </c>
      <c r="K1982" s="13">
        <v>0</v>
      </c>
      <c r="L1982" s="13">
        <v>0</v>
      </c>
      <c r="M1982" s="13">
        <v>0</v>
      </c>
      <c r="N1982" s="13">
        <v>0</v>
      </c>
      <c r="O1982" s="13">
        <v>0</v>
      </c>
    </row>
    <row r="1983" spans="1:15">
      <c r="A1983" s="13" t="s">
        <v>33</v>
      </c>
      <c r="B1983" s="13">
        <v>355</v>
      </c>
      <c r="C1983" s="13">
        <v>376</v>
      </c>
      <c r="D1983" s="13" t="s">
        <v>204</v>
      </c>
      <c r="E1983" s="13">
        <v>18</v>
      </c>
      <c r="F1983" s="13">
        <v>2295.2523000000001</v>
      </c>
      <c r="G1983" s="13">
        <v>5.2583729999999997</v>
      </c>
      <c r="H1983" s="13">
        <v>2.372E-3</v>
      </c>
      <c r="I1983" s="13">
        <v>10</v>
      </c>
      <c r="J1983" s="13">
        <v>3.1174050000000002</v>
      </c>
      <c r="K1983" s="13">
        <v>0.164824</v>
      </c>
      <c r="L1983" s="13">
        <v>0.173189167</v>
      </c>
      <c r="M1983" s="13">
        <v>9.1568889999999997E-3</v>
      </c>
      <c r="N1983" s="13">
        <v>17.31891667</v>
      </c>
      <c r="O1983" s="13">
        <v>0.91568888900000001</v>
      </c>
    </row>
    <row r="1984" spans="1:15">
      <c r="A1984" s="13" t="s">
        <v>33</v>
      </c>
      <c r="B1984" s="13">
        <v>355</v>
      </c>
      <c r="C1984" s="13">
        <v>376</v>
      </c>
      <c r="D1984" s="13" t="s">
        <v>204</v>
      </c>
      <c r="E1984" s="13">
        <v>18</v>
      </c>
      <c r="F1984" s="13">
        <v>2295.2523000000001</v>
      </c>
      <c r="G1984" s="13">
        <v>5.2565160000000004</v>
      </c>
      <c r="H1984" s="13">
        <v>4.032E-3</v>
      </c>
      <c r="I1984" s="13">
        <v>30</v>
      </c>
      <c r="J1984" s="13">
        <v>3.220666</v>
      </c>
      <c r="K1984" s="13">
        <v>0.145291</v>
      </c>
      <c r="L1984" s="13">
        <v>0.178925889</v>
      </c>
      <c r="M1984" s="13">
        <v>8.0717219999999999E-3</v>
      </c>
      <c r="N1984" s="13">
        <v>17.892588889999999</v>
      </c>
      <c r="O1984" s="13">
        <v>0.80717222200000005</v>
      </c>
    </row>
    <row r="1985" spans="1:15">
      <c r="A1985" s="13" t="s">
        <v>33</v>
      </c>
      <c r="B1985" s="13">
        <v>355</v>
      </c>
      <c r="C1985" s="13">
        <v>376</v>
      </c>
      <c r="D1985" s="13" t="s">
        <v>204</v>
      </c>
      <c r="E1985" s="13">
        <v>18</v>
      </c>
      <c r="F1985" s="13">
        <v>2295.2523000000001</v>
      </c>
      <c r="G1985" s="13">
        <v>5.2487690000000002</v>
      </c>
      <c r="H1985" s="13">
        <v>3.4619999999999998E-3</v>
      </c>
      <c r="I1985" s="13">
        <v>95</v>
      </c>
      <c r="J1985" s="13">
        <v>3.3702209999999999</v>
      </c>
      <c r="K1985" s="13">
        <v>0.14701500000000001</v>
      </c>
      <c r="L1985" s="13">
        <v>0.1872345</v>
      </c>
      <c r="M1985" s="13">
        <v>8.1674999999999994E-3</v>
      </c>
      <c r="N1985" s="13">
        <v>18.72345</v>
      </c>
      <c r="O1985" s="13">
        <v>0.81674999999999998</v>
      </c>
    </row>
    <row r="1986" spans="1:15">
      <c r="A1986" s="13" t="s">
        <v>33</v>
      </c>
      <c r="B1986" s="13">
        <v>355</v>
      </c>
      <c r="C1986" s="13">
        <v>376</v>
      </c>
      <c r="D1986" s="13" t="s">
        <v>204</v>
      </c>
      <c r="E1986" s="13">
        <v>18</v>
      </c>
      <c r="F1986" s="13">
        <v>2295.2523000000001</v>
      </c>
      <c r="G1986" s="13">
        <v>5.2496530000000003</v>
      </c>
      <c r="H1986" s="13">
        <v>4.516E-3</v>
      </c>
      <c r="I1986" s="13">
        <v>1000</v>
      </c>
      <c r="J1986" s="13">
        <v>4.367801</v>
      </c>
      <c r="K1986" s="13">
        <v>0.15165500000000001</v>
      </c>
      <c r="L1986" s="13">
        <v>0.24265561099999999</v>
      </c>
      <c r="M1986" s="13">
        <v>8.4252779999999996E-3</v>
      </c>
      <c r="N1986" s="13">
        <v>24.26556111</v>
      </c>
      <c r="O1986" s="13">
        <v>0.842527778</v>
      </c>
    </row>
    <row r="1987" spans="1:15">
      <c r="A1987" s="13" t="s">
        <v>33</v>
      </c>
      <c r="B1987" s="13">
        <v>355</v>
      </c>
      <c r="C1987" s="13">
        <v>376</v>
      </c>
      <c r="D1987" s="13" t="s">
        <v>204</v>
      </c>
      <c r="E1987" s="13">
        <v>18</v>
      </c>
      <c r="F1987" s="13">
        <v>2295.2523000000001</v>
      </c>
      <c r="G1987" s="13">
        <v>5.2519920000000004</v>
      </c>
      <c r="H1987" s="13">
        <v>2.5899999999999999E-3</v>
      </c>
      <c r="I1987" s="13">
        <v>10000</v>
      </c>
      <c r="J1987" s="13">
        <v>5.2106719999999997</v>
      </c>
      <c r="K1987" s="13">
        <v>0.16938400000000001</v>
      </c>
      <c r="L1987" s="13">
        <v>0.28948177800000002</v>
      </c>
      <c r="M1987" s="13">
        <v>9.4102219999999993E-3</v>
      </c>
      <c r="N1987" s="13">
        <v>28.948177780000002</v>
      </c>
      <c r="O1987" s="13">
        <v>0.94102222199999996</v>
      </c>
    </row>
    <row r="1988" spans="1:15">
      <c r="A1988" s="13" t="s">
        <v>39</v>
      </c>
      <c r="B1988" s="13">
        <v>355</v>
      </c>
      <c r="C1988" s="13">
        <v>376</v>
      </c>
      <c r="D1988" s="13" t="s">
        <v>204</v>
      </c>
      <c r="E1988" s="13">
        <v>18</v>
      </c>
      <c r="F1988" s="13">
        <v>2295.2523000000001</v>
      </c>
      <c r="G1988" s="13">
        <v>5.2389840000000003</v>
      </c>
      <c r="H1988" s="13">
        <v>3.96E-3</v>
      </c>
      <c r="I1988" s="13">
        <v>0</v>
      </c>
      <c r="J1988" s="13">
        <v>0</v>
      </c>
      <c r="K1988" s="13">
        <v>0</v>
      </c>
      <c r="L1988" s="13">
        <v>0</v>
      </c>
      <c r="M1988" s="13">
        <v>0</v>
      </c>
      <c r="N1988" s="13">
        <v>0</v>
      </c>
      <c r="O1988" s="13">
        <v>0</v>
      </c>
    </row>
    <row r="1989" spans="1:15">
      <c r="A1989" s="13" t="s">
        <v>39</v>
      </c>
      <c r="B1989" s="13">
        <v>355</v>
      </c>
      <c r="C1989" s="13">
        <v>376</v>
      </c>
      <c r="D1989" s="13" t="s">
        <v>204</v>
      </c>
      <c r="E1989" s="13">
        <v>18</v>
      </c>
      <c r="F1989" s="13">
        <v>2295.2523000000001</v>
      </c>
      <c r="G1989" s="13">
        <v>5.2457390000000004</v>
      </c>
      <c r="H1989" s="13">
        <v>3.8630000000000001E-3</v>
      </c>
      <c r="I1989" s="13">
        <v>10</v>
      </c>
      <c r="J1989" s="13">
        <v>0.42973299999999998</v>
      </c>
      <c r="K1989" s="13">
        <v>0.112181</v>
      </c>
      <c r="L1989" s="13">
        <v>2.3874056000000001E-2</v>
      </c>
      <c r="M1989" s="13">
        <v>6.2322779999999999E-3</v>
      </c>
      <c r="N1989" s="13">
        <v>2.387405556</v>
      </c>
      <c r="O1989" s="13">
        <v>0.62322777799999995</v>
      </c>
    </row>
    <row r="1990" spans="1:15">
      <c r="A1990" s="13" t="s">
        <v>39</v>
      </c>
      <c r="B1990" s="13">
        <v>355</v>
      </c>
      <c r="C1990" s="13">
        <v>376</v>
      </c>
      <c r="D1990" s="13" t="s">
        <v>204</v>
      </c>
      <c r="E1990" s="13">
        <v>18</v>
      </c>
      <c r="F1990" s="13">
        <v>2295.2523000000001</v>
      </c>
      <c r="G1990" s="13">
        <v>5.2476510000000003</v>
      </c>
      <c r="H1990" s="13">
        <v>2.7360000000000002E-3</v>
      </c>
      <c r="I1990" s="13">
        <v>30</v>
      </c>
      <c r="J1990" s="13">
        <v>0.46295700000000001</v>
      </c>
      <c r="K1990" s="13">
        <v>0.118344</v>
      </c>
      <c r="L1990" s="13">
        <v>2.5719833000000001E-2</v>
      </c>
      <c r="M1990" s="13">
        <v>6.5746670000000002E-3</v>
      </c>
      <c r="N1990" s="13">
        <v>2.5719833329999999</v>
      </c>
      <c r="O1990" s="13">
        <v>0.657466667</v>
      </c>
    </row>
    <row r="1991" spans="1:15">
      <c r="A1991" s="13" t="s">
        <v>39</v>
      </c>
      <c r="B1991" s="13">
        <v>355</v>
      </c>
      <c r="C1991" s="13">
        <v>376</v>
      </c>
      <c r="D1991" s="13" t="s">
        <v>204</v>
      </c>
      <c r="E1991" s="13">
        <v>18</v>
      </c>
      <c r="F1991" s="13">
        <v>2295.2523000000001</v>
      </c>
      <c r="G1991" s="13">
        <v>5.23759</v>
      </c>
      <c r="H1991" s="13">
        <v>7.0390000000000001E-3</v>
      </c>
      <c r="I1991" s="13">
        <v>95</v>
      </c>
      <c r="J1991" s="13">
        <v>0.53775600000000001</v>
      </c>
      <c r="K1991" s="13">
        <v>0.12405099999999999</v>
      </c>
      <c r="L1991" s="13">
        <v>2.9875333E-2</v>
      </c>
      <c r="M1991" s="13">
        <v>6.8917220000000003E-3</v>
      </c>
      <c r="N1991" s="13">
        <v>2.987533333</v>
      </c>
      <c r="O1991" s="13">
        <v>0.68917222199999995</v>
      </c>
    </row>
    <row r="1992" spans="1:15">
      <c r="A1992" s="13" t="s">
        <v>39</v>
      </c>
      <c r="B1992" s="13">
        <v>355</v>
      </c>
      <c r="C1992" s="13">
        <v>376</v>
      </c>
      <c r="D1992" s="13" t="s">
        <v>204</v>
      </c>
      <c r="E1992" s="13">
        <v>18</v>
      </c>
      <c r="F1992" s="13">
        <v>2295.2523000000001</v>
      </c>
      <c r="G1992" s="13">
        <v>5.2412029999999996</v>
      </c>
      <c r="H1992" s="13">
        <v>4.3629999999999997E-3</v>
      </c>
      <c r="I1992" s="13">
        <v>1000</v>
      </c>
      <c r="J1992" s="13">
        <v>1.277582</v>
      </c>
      <c r="K1992" s="13">
        <v>0.13422799999999999</v>
      </c>
      <c r="L1992" s="13">
        <v>7.0976778000000004E-2</v>
      </c>
      <c r="M1992" s="13">
        <v>7.4571109999999998E-3</v>
      </c>
      <c r="N1992" s="13">
        <v>7.0976777780000004</v>
      </c>
      <c r="O1992" s="13">
        <v>0.74571111099999998</v>
      </c>
    </row>
    <row r="1993" spans="1:15">
      <c r="A1993" s="13" t="s">
        <v>39</v>
      </c>
      <c r="B1993" s="13">
        <v>355</v>
      </c>
      <c r="C1993" s="13">
        <v>376</v>
      </c>
      <c r="D1993" s="13" t="s">
        <v>204</v>
      </c>
      <c r="E1993" s="13">
        <v>18</v>
      </c>
      <c r="F1993" s="13">
        <v>2295.2523000000001</v>
      </c>
      <c r="G1993" s="13">
        <v>5.2422170000000001</v>
      </c>
      <c r="H1993" s="13">
        <v>5.1079999999999997E-3</v>
      </c>
      <c r="I1993" s="13">
        <v>10000</v>
      </c>
      <c r="J1993" s="13">
        <v>2.32803</v>
      </c>
      <c r="K1993" s="13">
        <v>0.135819</v>
      </c>
      <c r="L1993" s="13">
        <v>0.12933500000000001</v>
      </c>
      <c r="M1993" s="13">
        <v>7.5455000000000001E-3</v>
      </c>
      <c r="N1993" s="13">
        <v>12.9335</v>
      </c>
      <c r="O1993" s="13">
        <v>0.75455000000000005</v>
      </c>
    </row>
    <row r="1994" spans="1:15">
      <c r="A1994" s="13" t="s">
        <v>33</v>
      </c>
      <c r="B1994" s="13">
        <v>358</v>
      </c>
      <c r="C1994" s="13">
        <v>376</v>
      </c>
      <c r="D1994" s="13" t="s">
        <v>205</v>
      </c>
      <c r="E1994" s="13">
        <v>15</v>
      </c>
      <c r="F1994" s="13">
        <v>2054.1095999999998</v>
      </c>
      <c r="G1994" s="13">
        <v>5.151408</v>
      </c>
      <c r="H1994" s="13">
        <v>8.26E-3</v>
      </c>
      <c r="I1994" s="13">
        <v>0</v>
      </c>
      <c r="J1994" s="13">
        <v>0</v>
      </c>
      <c r="K1994" s="13">
        <v>0</v>
      </c>
      <c r="L1994" s="13">
        <v>0</v>
      </c>
      <c r="M1994" s="13">
        <v>0</v>
      </c>
      <c r="N1994" s="13">
        <v>0</v>
      </c>
      <c r="O1994" s="13">
        <v>0</v>
      </c>
    </row>
    <row r="1995" spans="1:15">
      <c r="A1995" s="13" t="s">
        <v>33</v>
      </c>
      <c r="B1995" s="13">
        <v>358</v>
      </c>
      <c r="C1995" s="13">
        <v>376</v>
      </c>
      <c r="D1995" s="13" t="s">
        <v>205</v>
      </c>
      <c r="E1995" s="13">
        <v>15</v>
      </c>
      <c r="F1995" s="13">
        <v>2054.1095999999998</v>
      </c>
      <c r="G1995" s="13">
        <v>5.1537990000000002</v>
      </c>
      <c r="H1995" s="13">
        <v>2.4299999999999999E-3</v>
      </c>
      <c r="I1995" s="13">
        <v>10</v>
      </c>
      <c r="J1995" s="13">
        <v>3.3142529999999999</v>
      </c>
      <c r="K1995" s="13">
        <v>0.147956</v>
      </c>
      <c r="L1995" s="13">
        <v>0.22095020000000001</v>
      </c>
      <c r="M1995" s="13">
        <v>9.8637329999999995E-3</v>
      </c>
      <c r="N1995" s="13">
        <v>22.095020000000002</v>
      </c>
      <c r="O1995" s="13">
        <v>0.98637333299999996</v>
      </c>
    </row>
    <row r="1996" spans="1:15">
      <c r="A1996" s="13" t="s">
        <v>33</v>
      </c>
      <c r="B1996" s="13">
        <v>358</v>
      </c>
      <c r="C1996" s="13">
        <v>376</v>
      </c>
      <c r="D1996" s="13" t="s">
        <v>205</v>
      </c>
      <c r="E1996" s="13">
        <v>15</v>
      </c>
      <c r="F1996" s="13">
        <v>2054.1095999999998</v>
      </c>
      <c r="G1996" s="13">
        <v>5.1497999999999999</v>
      </c>
      <c r="H1996" s="13">
        <v>4.5139999999999998E-3</v>
      </c>
      <c r="I1996" s="13">
        <v>30</v>
      </c>
      <c r="J1996" s="13">
        <v>3.3813770000000001</v>
      </c>
      <c r="K1996" s="13">
        <v>8.4818000000000005E-2</v>
      </c>
      <c r="L1996" s="13">
        <v>0.225425133</v>
      </c>
      <c r="M1996" s="13">
        <v>5.6545329999999998E-3</v>
      </c>
      <c r="N1996" s="13">
        <v>22.542513329999998</v>
      </c>
      <c r="O1996" s="13">
        <v>0.565453333</v>
      </c>
    </row>
    <row r="1997" spans="1:15">
      <c r="A1997" s="13" t="s">
        <v>33</v>
      </c>
      <c r="B1997" s="13">
        <v>358</v>
      </c>
      <c r="C1997" s="13">
        <v>376</v>
      </c>
      <c r="D1997" s="13" t="s">
        <v>205</v>
      </c>
      <c r="E1997" s="13">
        <v>15</v>
      </c>
      <c r="F1997" s="13">
        <v>2054.1095999999998</v>
      </c>
      <c r="G1997" s="13">
        <v>5.1414479999999996</v>
      </c>
      <c r="H1997" s="13">
        <v>4.2259999999999997E-3</v>
      </c>
      <c r="I1997" s="13">
        <v>95</v>
      </c>
      <c r="J1997" s="13">
        <v>3.4882930000000001</v>
      </c>
      <c r="K1997" s="13">
        <v>0.10331700000000001</v>
      </c>
      <c r="L1997" s="13">
        <v>0.232552867</v>
      </c>
      <c r="M1997" s="13">
        <v>6.8878000000000003E-3</v>
      </c>
      <c r="N1997" s="13">
        <v>23.25528667</v>
      </c>
      <c r="O1997" s="13">
        <v>0.68877999999999995</v>
      </c>
    </row>
    <row r="1998" spans="1:15">
      <c r="A1998" s="13" t="s">
        <v>33</v>
      </c>
      <c r="B1998" s="13">
        <v>358</v>
      </c>
      <c r="C1998" s="13">
        <v>376</v>
      </c>
      <c r="D1998" s="13" t="s">
        <v>205</v>
      </c>
      <c r="E1998" s="13">
        <v>15</v>
      </c>
      <c r="F1998" s="13">
        <v>2054.1095999999998</v>
      </c>
      <c r="G1998" s="13">
        <v>5.1415959999999998</v>
      </c>
      <c r="H1998" s="13">
        <v>4.5019999999999999E-3</v>
      </c>
      <c r="I1998" s="13">
        <v>1000</v>
      </c>
      <c r="J1998" s="13">
        <v>4.109388</v>
      </c>
      <c r="K1998" s="13">
        <v>9.0864E-2</v>
      </c>
      <c r="L1998" s="13">
        <v>0.27395920000000001</v>
      </c>
      <c r="M1998" s="13">
        <v>6.0575999999999998E-3</v>
      </c>
      <c r="N1998" s="13">
        <v>27.39592</v>
      </c>
      <c r="O1998" s="13">
        <v>0.60575999999999997</v>
      </c>
    </row>
    <row r="1999" spans="1:15">
      <c r="A1999" s="13" t="s">
        <v>33</v>
      </c>
      <c r="B1999" s="13">
        <v>358</v>
      </c>
      <c r="C1999" s="13">
        <v>376</v>
      </c>
      <c r="D1999" s="13" t="s">
        <v>205</v>
      </c>
      <c r="E1999" s="13">
        <v>15</v>
      </c>
      <c r="F1999" s="13">
        <v>2054.1095999999998</v>
      </c>
      <c r="G1999" s="13">
        <v>5.1444470000000004</v>
      </c>
      <c r="H1999" s="13">
        <v>3.6340000000000001E-3</v>
      </c>
      <c r="I1999" s="13">
        <v>10000</v>
      </c>
      <c r="J1999" s="13">
        <v>4.6452179999999998</v>
      </c>
      <c r="K1999" s="13">
        <v>8.1404000000000004E-2</v>
      </c>
      <c r="L1999" s="13">
        <v>0.30968119999999999</v>
      </c>
      <c r="M1999" s="13">
        <v>5.4269330000000001E-3</v>
      </c>
      <c r="N1999" s="13">
        <v>30.968119999999999</v>
      </c>
      <c r="O1999" s="13">
        <v>0.542693333</v>
      </c>
    </row>
    <row r="2000" spans="1:15">
      <c r="A2000" s="13" t="s">
        <v>39</v>
      </c>
      <c r="B2000" s="13">
        <v>358</v>
      </c>
      <c r="C2000" s="13">
        <v>376</v>
      </c>
      <c r="D2000" s="13" t="s">
        <v>205</v>
      </c>
      <c r="E2000" s="13">
        <v>15</v>
      </c>
      <c r="F2000" s="13">
        <v>2054.1095999999998</v>
      </c>
      <c r="G2000" s="13">
        <v>5.1358920000000001</v>
      </c>
      <c r="H2000" s="13">
        <v>4.7850000000000002E-3</v>
      </c>
      <c r="I2000" s="13">
        <v>0</v>
      </c>
      <c r="J2000" s="13">
        <v>0</v>
      </c>
      <c r="K2000" s="13">
        <v>0</v>
      </c>
      <c r="L2000" s="13">
        <v>0</v>
      </c>
      <c r="M2000" s="13">
        <v>0</v>
      </c>
      <c r="N2000" s="13">
        <v>0</v>
      </c>
      <c r="O2000" s="13">
        <v>0</v>
      </c>
    </row>
    <row r="2001" spans="1:15">
      <c r="A2001" s="13" t="s">
        <v>39</v>
      </c>
      <c r="B2001" s="13">
        <v>358</v>
      </c>
      <c r="C2001" s="13">
        <v>376</v>
      </c>
      <c r="D2001" s="13" t="s">
        <v>205</v>
      </c>
      <c r="E2001" s="13">
        <v>15</v>
      </c>
      <c r="F2001" s="13">
        <v>2054.1095999999998</v>
      </c>
      <c r="G2001" s="13">
        <v>5.1451640000000003</v>
      </c>
      <c r="H2001" s="13">
        <v>5.3460000000000001E-3</v>
      </c>
      <c r="I2001" s="13">
        <v>10</v>
      </c>
      <c r="J2001" s="13">
        <v>0.408771</v>
      </c>
      <c r="K2001" s="13">
        <v>2.7666E-2</v>
      </c>
      <c r="L2001" s="13">
        <v>2.7251399999999999E-2</v>
      </c>
      <c r="M2001" s="13">
        <v>1.8443999999999999E-3</v>
      </c>
      <c r="N2001" s="13">
        <v>2.7251400000000001</v>
      </c>
      <c r="O2001" s="13">
        <v>0.18443999999999999</v>
      </c>
    </row>
    <row r="2002" spans="1:15">
      <c r="A2002" s="13" t="s">
        <v>39</v>
      </c>
      <c r="B2002" s="13">
        <v>358</v>
      </c>
      <c r="C2002" s="13">
        <v>376</v>
      </c>
      <c r="D2002" s="13" t="s">
        <v>205</v>
      </c>
      <c r="E2002" s="13">
        <v>15</v>
      </c>
      <c r="F2002" s="13">
        <v>2054.1095999999998</v>
      </c>
      <c r="G2002" s="13">
        <v>5.1451840000000004</v>
      </c>
      <c r="H2002" s="13">
        <v>4.8240000000000002E-3</v>
      </c>
      <c r="I2002" s="13">
        <v>30</v>
      </c>
      <c r="J2002" s="13">
        <v>0.41662900000000003</v>
      </c>
      <c r="K2002" s="13">
        <v>3.2606999999999997E-2</v>
      </c>
      <c r="L2002" s="13">
        <v>2.7775266999999999E-2</v>
      </c>
      <c r="M2002" s="13">
        <v>2.1738E-3</v>
      </c>
      <c r="N2002" s="13">
        <v>2.7775266670000001</v>
      </c>
      <c r="O2002" s="13">
        <v>0.21737999999999999</v>
      </c>
    </row>
    <row r="2003" spans="1:15">
      <c r="A2003" s="13" t="s">
        <v>39</v>
      </c>
      <c r="B2003" s="13">
        <v>358</v>
      </c>
      <c r="C2003" s="13">
        <v>376</v>
      </c>
      <c r="D2003" s="13" t="s">
        <v>205</v>
      </c>
      <c r="E2003" s="13">
        <v>15</v>
      </c>
      <c r="F2003" s="13">
        <v>2054.1095999999998</v>
      </c>
      <c r="G2003" s="13">
        <v>5.1356780000000004</v>
      </c>
      <c r="H2003" s="13">
        <v>8.2939999999999993E-3</v>
      </c>
      <c r="I2003" s="13">
        <v>95</v>
      </c>
      <c r="J2003" s="13">
        <v>0.41897600000000002</v>
      </c>
      <c r="K2003" s="13">
        <v>3.7541999999999999E-2</v>
      </c>
      <c r="L2003" s="13">
        <v>2.7931733E-2</v>
      </c>
      <c r="M2003" s="13">
        <v>2.5027999999999999E-3</v>
      </c>
      <c r="N2003" s="13">
        <v>2.7931733329999999</v>
      </c>
      <c r="O2003" s="13">
        <v>0.25028</v>
      </c>
    </row>
    <row r="2004" spans="1:15">
      <c r="A2004" s="13" t="s">
        <v>39</v>
      </c>
      <c r="B2004" s="13">
        <v>358</v>
      </c>
      <c r="C2004" s="13">
        <v>376</v>
      </c>
      <c r="D2004" s="13" t="s">
        <v>205</v>
      </c>
      <c r="E2004" s="13">
        <v>15</v>
      </c>
      <c r="F2004" s="13">
        <v>2054.1095999999998</v>
      </c>
      <c r="G2004" s="13">
        <v>5.1403999999999996</v>
      </c>
      <c r="H2004" s="13">
        <v>7.1720000000000004E-3</v>
      </c>
      <c r="I2004" s="13">
        <v>1000</v>
      </c>
      <c r="J2004" s="13">
        <v>0.69740999999999997</v>
      </c>
      <c r="K2004" s="13">
        <v>3.8598E-2</v>
      </c>
      <c r="L2004" s="13">
        <v>4.6494000000000001E-2</v>
      </c>
      <c r="M2004" s="13">
        <v>2.5731999999999999E-3</v>
      </c>
      <c r="N2004" s="13">
        <v>4.6494</v>
      </c>
      <c r="O2004" s="13">
        <v>0.25731999999999999</v>
      </c>
    </row>
    <row r="2005" spans="1:15">
      <c r="A2005" s="13" t="s">
        <v>39</v>
      </c>
      <c r="B2005" s="13">
        <v>358</v>
      </c>
      <c r="C2005" s="13">
        <v>376</v>
      </c>
      <c r="D2005" s="13" t="s">
        <v>205</v>
      </c>
      <c r="E2005" s="13">
        <v>15</v>
      </c>
      <c r="F2005" s="13">
        <v>2054.1095999999998</v>
      </c>
      <c r="G2005" s="13">
        <v>5.139926</v>
      </c>
      <c r="H2005" s="13">
        <v>6.744E-3</v>
      </c>
      <c r="I2005" s="13">
        <v>10000</v>
      </c>
      <c r="J2005" s="13">
        <v>1.658685</v>
      </c>
      <c r="K2005" s="13">
        <v>4.2743000000000003E-2</v>
      </c>
      <c r="L2005" s="13">
        <v>0.110579</v>
      </c>
      <c r="M2005" s="13">
        <v>2.849533E-3</v>
      </c>
      <c r="N2005" s="13">
        <v>11.0579</v>
      </c>
      <c r="O2005" s="13">
        <v>0.28495333299999998</v>
      </c>
    </row>
    <row r="2006" spans="1:15">
      <c r="A2006" s="13" t="s">
        <v>33</v>
      </c>
      <c r="B2006" s="13">
        <v>364</v>
      </c>
      <c r="C2006" s="13">
        <v>376</v>
      </c>
      <c r="D2006" s="13" t="s">
        <v>206</v>
      </c>
      <c r="E2006" s="13">
        <v>11</v>
      </c>
      <c r="F2006" s="13">
        <v>1386.7039</v>
      </c>
      <c r="G2006" s="13">
        <v>5.2049099999999999</v>
      </c>
      <c r="H2006" s="13">
        <v>9.4680000000000007E-3</v>
      </c>
      <c r="I2006" s="13">
        <v>0</v>
      </c>
      <c r="J2006" s="13">
        <v>0</v>
      </c>
      <c r="K2006" s="13">
        <v>0</v>
      </c>
      <c r="L2006" s="13">
        <v>0</v>
      </c>
      <c r="M2006" s="13">
        <v>0</v>
      </c>
      <c r="N2006" s="13">
        <v>0</v>
      </c>
      <c r="O2006" s="13">
        <v>0</v>
      </c>
    </row>
    <row r="2007" spans="1:15">
      <c r="A2007" s="13" t="s">
        <v>33</v>
      </c>
      <c r="B2007" s="13">
        <v>364</v>
      </c>
      <c r="C2007" s="13">
        <v>376</v>
      </c>
      <c r="D2007" s="13" t="s">
        <v>206</v>
      </c>
      <c r="E2007" s="13">
        <v>11</v>
      </c>
      <c r="F2007" s="13">
        <v>1386.7039</v>
      </c>
      <c r="G2007" s="13">
        <v>5.1940569999999999</v>
      </c>
      <c r="H2007" s="13">
        <v>2.4889999999999999E-3</v>
      </c>
      <c r="I2007" s="13">
        <v>10</v>
      </c>
      <c r="J2007" s="13">
        <v>3.4873059999999998</v>
      </c>
      <c r="K2007" s="13">
        <v>3.9420999999999998E-2</v>
      </c>
      <c r="L2007" s="13">
        <v>0.31702781800000002</v>
      </c>
      <c r="M2007" s="13">
        <v>3.5837270000000001E-3</v>
      </c>
      <c r="N2007" s="13">
        <v>31.702781819999998</v>
      </c>
      <c r="O2007" s="13">
        <v>0.358372727</v>
      </c>
    </row>
    <row r="2008" spans="1:15">
      <c r="A2008" s="13" t="s">
        <v>33</v>
      </c>
      <c r="B2008" s="13">
        <v>364</v>
      </c>
      <c r="C2008" s="13">
        <v>376</v>
      </c>
      <c r="D2008" s="13" t="s">
        <v>206</v>
      </c>
      <c r="E2008" s="13">
        <v>11</v>
      </c>
      <c r="F2008" s="13">
        <v>1386.7039</v>
      </c>
      <c r="G2008" s="13">
        <v>5.1896449999999996</v>
      </c>
      <c r="H2008" s="13">
        <v>8.6169999999999997E-3</v>
      </c>
      <c r="I2008" s="13">
        <v>30</v>
      </c>
      <c r="J2008" s="13">
        <v>3.6150720000000001</v>
      </c>
      <c r="K2008" s="13">
        <v>3.6796000000000002E-2</v>
      </c>
      <c r="L2008" s="13">
        <v>0.32864290899999998</v>
      </c>
      <c r="M2008" s="13">
        <v>3.3450910000000001E-3</v>
      </c>
      <c r="N2008" s="13">
        <v>32.864290910000001</v>
      </c>
      <c r="O2008" s="13">
        <v>0.33450909099999998</v>
      </c>
    </row>
    <row r="2009" spans="1:15">
      <c r="A2009" s="13" t="s">
        <v>33</v>
      </c>
      <c r="B2009" s="13">
        <v>364</v>
      </c>
      <c r="C2009" s="13">
        <v>376</v>
      </c>
      <c r="D2009" s="13" t="s">
        <v>206</v>
      </c>
      <c r="E2009" s="13">
        <v>11</v>
      </c>
      <c r="F2009" s="13">
        <v>1386.7039</v>
      </c>
      <c r="G2009" s="13">
        <v>5.1824199999999996</v>
      </c>
      <c r="H2009" s="13">
        <v>3.3839999999999999E-3</v>
      </c>
      <c r="I2009" s="13">
        <v>95</v>
      </c>
      <c r="J2009" s="13">
        <v>4.0163289999999998</v>
      </c>
      <c r="K2009" s="13">
        <v>7.7151999999999998E-2</v>
      </c>
      <c r="L2009" s="13">
        <v>0.36512081800000001</v>
      </c>
      <c r="M2009" s="13">
        <v>7.0138179999999998E-3</v>
      </c>
      <c r="N2009" s="13">
        <v>36.512081819999999</v>
      </c>
      <c r="O2009" s="13">
        <v>0.70138181799999999</v>
      </c>
    </row>
    <row r="2010" spans="1:15">
      <c r="A2010" s="13" t="s">
        <v>33</v>
      </c>
      <c r="B2010" s="13">
        <v>364</v>
      </c>
      <c r="C2010" s="13">
        <v>376</v>
      </c>
      <c r="D2010" s="13" t="s">
        <v>206</v>
      </c>
      <c r="E2010" s="13">
        <v>11</v>
      </c>
      <c r="F2010" s="13">
        <v>1386.7039</v>
      </c>
      <c r="G2010" s="13">
        <v>5.1797449999999996</v>
      </c>
      <c r="H2010" s="13">
        <v>4.1939999999999998E-3</v>
      </c>
      <c r="I2010" s="13">
        <v>1000</v>
      </c>
      <c r="J2010" s="13">
        <v>4.8760310000000002</v>
      </c>
      <c r="K2010" s="13">
        <v>8.3495E-2</v>
      </c>
      <c r="L2010" s="13">
        <v>0.44327554499999999</v>
      </c>
      <c r="M2010" s="13">
        <v>7.5904550000000003E-3</v>
      </c>
      <c r="N2010" s="13">
        <v>44.327554550000002</v>
      </c>
      <c r="O2010" s="13">
        <v>0.75904545499999998</v>
      </c>
    </row>
    <row r="2011" spans="1:15">
      <c r="A2011" s="13" t="s">
        <v>33</v>
      </c>
      <c r="B2011" s="13">
        <v>364</v>
      </c>
      <c r="C2011" s="13">
        <v>376</v>
      </c>
      <c r="D2011" s="13" t="s">
        <v>206</v>
      </c>
      <c r="E2011" s="13">
        <v>11</v>
      </c>
      <c r="F2011" s="13">
        <v>1386.7039</v>
      </c>
      <c r="G2011" s="13">
        <v>5.1862190000000004</v>
      </c>
      <c r="H2011" s="13">
        <v>4.1599999999999996E-3</v>
      </c>
      <c r="I2011" s="13">
        <v>10000</v>
      </c>
      <c r="J2011" s="13">
        <v>5.3724759999999998</v>
      </c>
      <c r="K2011" s="13">
        <v>4.2868000000000003E-2</v>
      </c>
      <c r="L2011" s="13">
        <v>0.488406909</v>
      </c>
      <c r="M2011" s="13">
        <v>3.8970910000000001E-3</v>
      </c>
      <c r="N2011" s="13">
        <v>48.840690909999999</v>
      </c>
      <c r="O2011" s="13">
        <v>0.38970909100000001</v>
      </c>
    </row>
    <row r="2012" spans="1:15">
      <c r="A2012" s="13" t="s">
        <v>39</v>
      </c>
      <c r="B2012" s="13">
        <v>364</v>
      </c>
      <c r="C2012" s="13">
        <v>376</v>
      </c>
      <c r="D2012" s="13" t="s">
        <v>206</v>
      </c>
      <c r="E2012" s="13">
        <v>11</v>
      </c>
      <c r="F2012" s="13">
        <v>1386.7039</v>
      </c>
      <c r="G2012" s="13">
        <v>5.1586059999999998</v>
      </c>
      <c r="H2012" s="13">
        <v>2.7039999999999998E-3</v>
      </c>
      <c r="I2012" s="13">
        <v>0</v>
      </c>
      <c r="J2012" s="13">
        <v>0</v>
      </c>
      <c r="K2012" s="13">
        <v>0</v>
      </c>
      <c r="L2012" s="13">
        <v>0</v>
      </c>
      <c r="M2012" s="13">
        <v>0</v>
      </c>
      <c r="N2012" s="13">
        <v>0</v>
      </c>
      <c r="O2012" s="13">
        <v>0</v>
      </c>
    </row>
    <row r="2013" spans="1:15">
      <c r="A2013" s="13" t="s">
        <v>39</v>
      </c>
      <c r="B2013" s="13">
        <v>364</v>
      </c>
      <c r="C2013" s="13">
        <v>376</v>
      </c>
      <c r="D2013" s="13" t="s">
        <v>206</v>
      </c>
      <c r="E2013" s="13">
        <v>11</v>
      </c>
      <c r="F2013" s="13">
        <v>1386.7039</v>
      </c>
      <c r="G2013" s="13">
        <v>5.1913270000000002</v>
      </c>
      <c r="H2013" s="13">
        <v>3.0119999999999999E-3</v>
      </c>
      <c r="I2013" s="13">
        <v>10</v>
      </c>
      <c r="J2013" s="13">
        <v>0.59071899999999999</v>
      </c>
      <c r="K2013" s="13">
        <v>5.0564999999999999E-2</v>
      </c>
      <c r="L2013" s="13">
        <v>5.3701726999999998E-2</v>
      </c>
      <c r="M2013" s="13">
        <v>4.5968179999999999E-3</v>
      </c>
      <c r="N2013" s="13">
        <v>5.3701727269999999</v>
      </c>
      <c r="O2013" s="13">
        <v>0.45968181800000002</v>
      </c>
    </row>
    <row r="2014" spans="1:15">
      <c r="A2014" s="13" t="s">
        <v>39</v>
      </c>
      <c r="B2014" s="13">
        <v>364</v>
      </c>
      <c r="C2014" s="13">
        <v>376</v>
      </c>
      <c r="D2014" s="13" t="s">
        <v>206</v>
      </c>
      <c r="E2014" s="13">
        <v>11</v>
      </c>
      <c r="F2014" s="13">
        <v>1386.7039</v>
      </c>
      <c r="G2014" s="13">
        <v>5.1979579999999999</v>
      </c>
      <c r="H2014" s="13">
        <v>6.7000000000000002E-3</v>
      </c>
      <c r="I2014" s="13">
        <v>30</v>
      </c>
      <c r="J2014" s="13">
        <v>0.60018099999999996</v>
      </c>
      <c r="K2014" s="13">
        <v>2.3258999999999998E-2</v>
      </c>
      <c r="L2014" s="13">
        <v>5.4561908999999999E-2</v>
      </c>
      <c r="M2014" s="13">
        <v>2.1144549999999999E-3</v>
      </c>
      <c r="N2014" s="13">
        <v>5.456190909</v>
      </c>
      <c r="O2014" s="13">
        <v>0.211445455</v>
      </c>
    </row>
    <row r="2015" spans="1:15">
      <c r="A2015" s="13" t="s">
        <v>39</v>
      </c>
      <c r="B2015" s="13">
        <v>364</v>
      </c>
      <c r="C2015" s="13">
        <v>376</v>
      </c>
      <c r="D2015" s="13" t="s">
        <v>206</v>
      </c>
      <c r="E2015" s="13">
        <v>11</v>
      </c>
      <c r="F2015" s="13">
        <v>1386.7039</v>
      </c>
      <c r="G2015" s="13">
        <v>5.1900919999999999</v>
      </c>
      <c r="H2015" s="13">
        <v>4.6059999999999999E-3</v>
      </c>
      <c r="I2015" s="13">
        <v>95</v>
      </c>
      <c r="J2015" s="13">
        <v>0.65959000000000001</v>
      </c>
      <c r="K2015" s="13">
        <v>1.5959999999999998E-2</v>
      </c>
      <c r="L2015" s="13">
        <v>5.9962727E-2</v>
      </c>
      <c r="M2015" s="13">
        <v>1.450909E-3</v>
      </c>
      <c r="N2015" s="13">
        <v>5.996272727</v>
      </c>
      <c r="O2015" s="13">
        <v>0.14509090899999999</v>
      </c>
    </row>
    <row r="2016" spans="1:15">
      <c r="A2016" s="13" t="s">
        <v>39</v>
      </c>
      <c r="B2016" s="13">
        <v>364</v>
      </c>
      <c r="C2016" s="13">
        <v>376</v>
      </c>
      <c r="D2016" s="13" t="s">
        <v>206</v>
      </c>
      <c r="E2016" s="13">
        <v>11</v>
      </c>
      <c r="F2016" s="13">
        <v>1386.7039</v>
      </c>
      <c r="G2016" s="13">
        <v>5.1947099999999997</v>
      </c>
      <c r="H2016" s="13">
        <v>2.5850000000000001E-3</v>
      </c>
      <c r="I2016" s="13">
        <v>1000</v>
      </c>
      <c r="J2016" s="13">
        <v>1.192177</v>
      </c>
      <c r="K2016" s="13">
        <v>3.8690000000000002E-2</v>
      </c>
      <c r="L2016" s="13">
        <v>0.108379727</v>
      </c>
      <c r="M2016" s="13">
        <v>3.517273E-3</v>
      </c>
      <c r="N2016" s="13">
        <v>10.837972730000001</v>
      </c>
      <c r="O2016" s="13">
        <v>0.35172727300000001</v>
      </c>
    </row>
    <row r="2017" spans="1:15">
      <c r="A2017" s="13" t="s">
        <v>39</v>
      </c>
      <c r="B2017" s="13">
        <v>364</v>
      </c>
      <c r="C2017" s="13">
        <v>376</v>
      </c>
      <c r="D2017" s="13" t="s">
        <v>206</v>
      </c>
      <c r="E2017" s="13">
        <v>11</v>
      </c>
      <c r="F2017" s="13">
        <v>1386.7039</v>
      </c>
      <c r="G2017" s="13">
        <v>5.1884899999999998</v>
      </c>
      <c r="H2017" s="13">
        <v>2.993E-3</v>
      </c>
      <c r="I2017" s="13">
        <v>10000</v>
      </c>
      <c r="J2017" s="13">
        <v>2.3937330000000001</v>
      </c>
      <c r="K2017" s="13">
        <v>9.3558000000000002E-2</v>
      </c>
      <c r="L2017" s="13">
        <v>0.21761209100000001</v>
      </c>
      <c r="M2017" s="13">
        <v>8.5052730000000007E-3</v>
      </c>
      <c r="N2017" s="13">
        <v>21.761209090000001</v>
      </c>
      <c r="O2017" s="13">
        <v>0.85052727299999997</v>
      </c>
    </row>
    <row r="2018" spans="1:15">
      <c r="A2018" s="13" t="s">
        <v>33</v>
      </c>
      <c r="B2018" s="13">
        <v>377</v>
      </c>
      <c r="C2018" s="13">
        <v>383</v>
      </c>
      <c r="D2018" s="13" t="s">
        <v>207</v>
      </c>
      <c r="E2018" s="13">
        <v>6</v>
      </c>
      <c r="F2018" s="13">
        <v>751.3383</v>
      </c>
      <c r="G2018" s="13">
        <v>5.3612770000000003</v>
      </c>
      <c r="H2018" s="13">
        <v>8.4119999999999993E-3</v>
      </c>
      <c r="I2018" s="13">
        <v>0</v>
      </c>
      <c r="J2018" s="13">
        <v>0</v>
      </c>
      <c r="K2018" s="13">
        <v>0</v>
      </c>
      <c r="L2018" s="13">
        <v>0</v>
      </c>
      <c r="M2018" s="13">
        <v>0</v>
      </c>
      <c r="N2018" s="13">
        <v>0</v>
      </c>
      <c r="O2018" s="13">
        <v>0</v>
      </c>
    </row>
    <row r="2019" spans="1:15">
      <c r="A2019" s="13" t="s">
        <v>33</v>
      </c>
      <c r="B2019" s="13">
        <v>377</v>
      </c>
      <c r="C2019" s="13">
        <v>383</v>
      </c>
      <c r="D2019" s="13" t="s">
        <v>207</v>
      </c>
      <c r="E2019" s="13">
        <v>6</v>
      </c>
      <c r="F2019" s="13">
        <v>751.3383</v>
      </c>
      <c r="G2019" s="13">
        <v>5.37784</v>
      </c>
      <c r="H2019" s="13">
        <v>2.0100000000000001E-3</v>
      </c>
      <c r="I2019" s="13">
        <v>10</v>
      </c>
      <c r="J2019" s="13">
        <v>0.30126500000000001</v>
      </c>
      <c r="K2019" s="13">
        <v>1.1778E-2</v>
      </c>
      <c r="L2019" s="13">
        <v>5.0210833000000003E-2</v>
      </c>
      <c r="M2019" s="13">
        <v>1.9629999999999999E-3</v>
      </c>
      <c r="N2019" s="13">
        <v>5.021083333</v>
      </c>
      <c r="O2019" s="13">
        <v>0.1963</v>
      </c>
    </row>
    <row r="2020" spans="1:15">
      <c r="A2020" s="13" t="s">
        <v>33</v>
      </c>
      <c r="B2020" s="13">
        <v>377</v>
      </c>
      <c r="C2020" s="13">
        <v>383</v>
      </c>
      <c r="D2020" s="13" t="s">
        <v>207</v>
      </c>
      <c r="E2020" s="13">
        <v>6</v>
      </c>
      <c r="F2020" s="13">
        <v>751.3383</v>
      </c>
      <c r="G2020" s="13">
        <v>5.3774389999999999</v>
      </c>
      <c r="H2020" s="13">
        <v>4.0119999999999999E-3</v>
      </c>
      <c r="I2020" s="13">
        <v>30</v>
      </c>
      <c r="J2020" s="13">
        <v>0.37438199999999999</v>
      </c>
      <c r="K2020" s="13">
        <v>6.9459999999999999E-3</v>
      </c>
      <c r="L2020" s="13">
        <v>6.2397000000000001E-2</v>
      </c>
      <c r="M2020" s="13">
        <v>1.157667E-3</v>
      </c>
      <c r="N2020" s="13">
        <v>6.2397</v>
      </c>
      <c r="O2020" s="13">
        <v>0.115766667</v>
      </c>
    </row>
    <row r="2021" spans="1:15">
      <c r="A2021" s="13" t="s">
        <v>33</v>
      </c>
      <c r="B2021" s="13">
        <v>377</v>
      </c>
      <c r="C2021" s="13">
        <v>383</v>
      </c>
      <c r="D2021" s="13" t="s">
        <v>207</v>
      </c>
      <c r="E2021" s="13">
        <v>6</v>
      </c>
      <c r="F2021" s="13">
        <v>751.3383</v>
      </c>
      <c r="G2021" s="13">
        <v>5.3673900000000003</v>
      </c>
      <c r="H2021" s="13">
        <v>5.0039999999999998E-3</v>
      </c>
      <c r="I2021" s="13">
        <v>95</v>
      </c>
      <c r="J2021" s="13">
        <v>0.47553800000000002</v>
      </c>
      <c r="K2021" s="13">
        <v>8.9569999999999997E-3</v>
      </c>
      <c r="L2021" s="13">
        <v>7.9256332999999998E-2</v>
      </c>
      <c r="M2021" s="13">
        <v>1.4928330000000001E-3</v>
      </c>
      <c r="N2021" s="13">
        <v>7.9256333330000004</v>
      </c>
      <c r="O2021" s="13">
        <v>0.14928333299999999</v>
      </c>
    </row>
    <row r="2022" spans="1:15">
      <c r="A2022" s="13" t="s">
        <v>33</v>
      </c>
      <c r="B2022" s="13">
        <v>377</v>
      </c>
      <c r="C2022" s="13">
        <v>383</v>
      </c>
      <c r="D2022" s="13" t="s">
        <v>207</v>
      </c>
      <c r="E2022" s="13">
        <v>6</v>
      </c>
      <c r="F2022" s="13">
        <v>751.3383</v>
      </c>
      <c r="G2022" s="13">
        <v>5.3673489999999999</v>
      </c>
      <c r="H2022" s="13">
        <v>5.7590000000000002E-3</v>
      </c>
      <c r="I2022" s="13">
        <v>1000</v>
      </c>
      <c r="J2022" s="13">
        <v>0.69928699999999999</v>
      </c>
      <c r="K2022" s="13">
        <v>8.6309999999999998E-3</v>
      </c>
      <c r="L2022" s="13">
        <v>0.116547833</v>
      </c>
      <c r="M2022" s="13">
        <v>1.4385000000000001E-3</v>
      </c>
      <c r="N2022" s="13">
        <v>11.654783330000001</v>
      </c>
      <c r="O2022" s="13">
        <v>0.14385000000000001</v>
      </c>
    </row>
    <row r="2023" spans="1:15">
      <c r="A2023" s="13" t="s">
        <v>33</v>
      </c>
      <c r="B2023" s="13">
        <v>377</v>
      </c>
      <c r="C2023" s="13">
        <v>383</v>
      </c>
      <c r="D2023" s="13" t="s">
        <v>207</v>
      </c>
      <c r="E2023" s="13">
        <v>6</v>
      </c>
      <c r="F2023" s="13">
        <v>751.3383</v>
      </c>
      <c r="G2023" s="13">
        <v>5.3712900000000001</v>
      </c>
      <c r="H2023" s="13">
        <v>3.0070000000000001E-3</v>
      </c>
      <c r="I2023" s="13">
        <v>10000</v>
      </c>
      <c r="J2023" s="13">
        <v>1.117799</v>
      </c>
      <c r="K2023" s="13">
        <v>1.2968E-2</v>
      </c>
      <c r="L2023" s="13">
        <v>0.186299833</v>
      </c>
      <c r="M2023" s="13">
        <v>2.1613330000000001E-3</v>
      </c>
      <c r="N2023" s="13">
        <v>18.629983330000002</v>
      </c>
      <c r="O2023" s="13">
        <v>0.21613333300000001</v>
      </c>
    </row>
    <row r="2024" spans="1:15">
      <c r="A2024" s="13" t="s">
        <v>39</v>
      </c>
      <c r="B2024" s="13">
        <v>377</v>
      </c>
      <c r="C2024" s="13">
        <v>383</v>
      </c>
      <c r="D2024" s="13" t="s">
        <v>207</v>
      </c>
      <c r="E2024" s="13">
        <v>6</v>
      </c>
      <c r="F2024" s="13">
        <v>751.3383</v>
      </c>
      <c r="G2024" s="13">
        <v>5.3501599999999998</v>
      </c>
      <c r="H2024" s="13">
        <v>3.4299999999999999E-3</v>
      </c>
      <c r="I2024" s="13">
        <v>0</v>
      </c>
      <c r="J2024" s="13">
        <v>0</v>
      </c>
      <c r="K2024" s="13">
        <v>0</v>
      </c>
      <c r="L2024" s="13">
        <v>0</v>
      </c>
      <c r="M2024" s="13">
        <v>0</v>
      </c>
      <c r="N2024" s="13">
        <v>0</v>
      </c>
      <c r="O2024" s="13">
        <v>0</v>
      </c>
    </row>
    <row r="2025" spans="1:15">
      <c r="A2025" s="13" t="s">
        <v>39</v>
      </c>
      <c r="B2025" s="13">
        <v>377</v>
      </c>
      <c r="C2025" s="13">
        <v>383</v>
      </c>
      <c r="D2025" s="13" t="s">
        <v>207</v>
      </c>
      <c r="E2025" s="13">
        <v>6</v>
      </c>
      <c r="F2025" s="13">
        <v>751.3383</v>
      </c>
      <c r="G2025" s="13">
        <v>5.3611700000000004</v>
      </c>
      <c r="H2025" s="13">
        <v>6.9810000000000002E-3</v>
      </c>
      <c r="I2025" s="13">
        <v>10</v>
      </c>
      <c r="J2025" s="13">
        <v>0.26345499999999999</v>
      </c>
      <c r="K2025" s="13">
        <v>9.4029999999999999E-3</v>
      </c>
      <c r="L2025" s="13">
        <v>4.3909166999999999E-2</v>
      </c>
      <c r="M2025" s="13">
        <v>1.567167E-3</v>
      </c>
      <c r="N2025" s="13">
        <v>4.3909166669999999</v>
      </c>
      <c r="O2025" s="13">
        <v>0.156716667</v>
      </c>
    </row>
    <row r="2026" spans="1:15">
      <c r="A2026" s="13" t="s">
        <v>39</v>
      </c>
      <c r="B2026" s="13">
        <v>377</v>
      </c>
      <c r="C2026" s="13">
        <v>383</v>
      </c>
      <c r="D2026" s="13" t="s">
        <v>207</v>
      </c>
      <c r="E2026" s="13">
        <v>6</v>
      </c>
      <c r="F2026" s="13">
        <v>751.3383</v>
      </c>
      <c r="G2026" s="13">
        <v>5.3639760000000001</v>
      </c>
      <c r="H2026" s="13">
        <v>1.5590000000000001E-3</v>
      </c>
      <c r="I2026" s="13">
        <v>30</v>
      </c>
      <c r="J2026" s="13">
        <v>0.325984</v>
      </c>
      <c r="K2026" s="13">
        <v>8.3359999999999997E-3</v>
      </c>
      <c r="L2026" s="13">
        <v>5.4330666999999999E-2</v>
      </c>
      <c r="M2026" s="13">
        <v>1.389333E-3</v>
      </c>
      <c r="N2026" s="13">
        <v>5.4330666670000003</v>
      </c>
      <c r="O2026" s="13">
        <v>0.13893333299999999</v>
      </c>
    </row>
    <row r="2027" spans="1:15">
      <c r="A2027" s="13" t="s">
        <v>39</v>
      </c>
      <c r="B2027" s="13">
        <v>377</v>
      </c>
      <c r="C2027" s="13">
        <v>383</v>
      </c>
      <c r="D2027" s="13" t="s">
        <v>207</v>
      </c>
      <c r="E2027" s="13">
        <v>6</v>
      </c>
      <c r="F2027" s="13">
        <v>751.3383</v>
      </c>
      <c r="G2027" s="13">
        <v>5.3498039999999998</v>
      </c>
      <c r="H2027" s="13">
        <v>9.6179999999999998E-3</v>
      </c>
      <c r="I2027" s="13">
        <v>95</v>
      </c>
      <c r="J2027" s="13">
        <v>0.44025900000000001</v>
      </c>
      <c r="K2027" s="13">
        <v>7.143E-3</v>
      </c>
      <c r="L2027" s="13">
        <v>7.3376499999999997E-2</v>
      </c>
      <c r="M2027" s="13">
        <v>1.1904999999999999E-3</v>
      </c>
      <c r="N2027" s="13">
        <v>7.33765</v>
      </c>
      <c r="O2027" s="13">
        <v>0.11905</v>
      </c>
    </row>
    <row r="2028" spans="1:15">
      <c r="A2028" s="13" t="s">
        <v>39</v>
      </c>
      <c r="B2028" s="13">
        <v>377</v>
      </c>
      <c r="C2028" s="13">
        <v>383</v>
      </c>
      <c r="D2028" s="13" t="s">
        <v>207</v>
      </c>
      <c r="E2028" s="13">
        <v>6</v>
      </c>
      <c r="F2028" s="13">
        <v>751.3383</v>
      </c>
      <c r="G2028" s="13">
        <v>5.3542079999999999</v>
      </c>
      <c r="H2028" s="13">
        <v>7.8689999999999993E-3</v>
      </c>
      <c r="I2028" s="13">
        <v>1000</v>
      </c>
      <c r="J2028" s="13">
        <v>0.53918299999999997</v>
      </c>
      <c r="K2028" s="13">
        <v>1.0867999999999999E-2</v>
      </c>
      <c r="L2028" s="13">
        <v>8.9863833000000004E-2</v>
      </c>
      <c r="M2028" s="13">
        <v>1.811333E-3</v>
      </c>
      <c r="N2028" s="13">
        <v>8.9863833329999991</v>
      </c>
      <c r="O2028" s="13">
        <v>0.18113333300000001</v>
      </c>
    </row>
    <row r="2029" spans="1:15">
      <c r="A2029" s="13" t="s">
        <v>39</v>
      </c>
      <c r="B2029" s="13">
        <v>377</v>
      </c>
      <c r="C2029" s="13">
        <v>383</v>
      </c>
      <c r="D2029" s="13" t="s">
        <v>207</v>
      </c>
      <c r="E2029" s="13">
        <v>6</v>
      </c>
      <c r="F2029" s="13">
        <v>751.3383</v>
      </c>
      <c r="G2029" s="13">
        <v>5.3548150000000003</v>
      </c>
      <c r="H2029" s="13">
        <v>8.4670000000000006E-3</v>
      </c>
      <c r="I2029" s="13">
        <v>10000</v>
      </c>
      <c r="J2029" s="13">
        <v>0.60107500000000003</v>
      </c>
      <c r="K2029" s="13">
        <v>9.7579999999999993E-3</v>
      </c>
      <c r="L2029" s="13">
        <v>0.100179167</v>
      </c>
      <c r="M2029" s="13">
        <v>1.626333E-3</v>
      </c>
      <c r="N2029" s="13">
        <v>10.01791667</v>
      </c>
      <c r="O2029" s="13">
        <v>0.16263333299999999</v>
      </c>
    </row>
    <row r="2030" spans="1:15">
      <c r="A2030" s="13" t="s">
        <v>33</v>
      </c>
      <c r="B2030" s="13">
        <v>377</v>
      </c>
      <c r="C2030" s="13">
        <v>384</v>
      </c>
      <c r="D2030" s="13" t="s">
        <v>208</v>
      </c>
      <c r="E2030" s="13">
        <v>7</v>
      </c>
      <c r="F2030" s="13">
        <v>822.37540000000001</v>
      </c>
      <c r="G2030" s="13">
        <v>5.3584990000000001</v>
      </c>
      <c r="H2030" s="13">
        <v>9.8370000000000003E-3</v>
      </c>
      <c r="I2030" s="13">
        <v>0</v>
      </c>
      <c r="J2030" s="13">
        <v>0</v>
      </c>
      <c r="K2030" s="13">
        <v>0</v>
      </c>
      <c r="L2030" s="13">
        <v>0</v>
      </c>
      <c r="M2030" s="13">
        <v>0</v>
      </c>
      <c r="N2030" s="13">
        <v>0</v>
      </c>
      <c r="O2030" s="13">
        <v>0</v>
      </c>
    </row>
    <row r="2031" spans="1:15">
      <c r="A2031" s="13" t="s">
        <v>33</v>
      </c>
      <c r="B2031" s="13">
        <v>377</v>
      </c>
      <c r="C2031" s="13">
        <v>384</v>
      </c>
      <c r="D2031" s="13" t="s">
        <v>208</v>
      </c>
      <c r="E2031" s="13">
        <v>7</v>
      </c>
      <c r="F2031" s="13">
        <v>822.37540000000001</v>
      </c>
      <c r="G2031" s="13">
        <v>5.3753909999999996</v>
      </c>
      <c r="H2031" s="13">
        <v>2.447E-3</v>
      </c>
      <c r="I2031" s="13">
        <v>10</v>
      </c>
      <c r="J2031" s="13">
        <v>0.19289100000000001</v>
      </c>
      <c r="K2031" s="13">
        <v>1.5247E-2</v>
      </c>
      <c r="L2031" s="13">
        <v>2.7555857E-2</v>
      </c>
      <c r="M2031" s="13">
        <v>2.178143E-3</v>
      </c>
      <c r="N2031" s="13">
        <v>2.755585714</v>
      </c>
      <c r="O2031" s="13">
        <v>0.217814286</v>
      </c>
    </row>
    <row r="2032" spans="1:15">
      <c r="A2032" s="13" t="s">
        <v>33</v>
      </c>
      <c r="B2032" s="13">
        <v>377</v>
      </c>
      <c r="C2032" s="13">
        <v>384</v>
      </c>
      <c r="D2032" s="13" t="s">
        <v>208</v>
      </c>
      <c r="E2032" s="13">
        <v>7</v>
      </c>
      <c r="F2032" s="13">
        <v>822.37540000000001</v>
      </c>
      <c r="G2032" s="13">
        <v>5.3730630000000001</v>
      </c>
      <c r="H2032" s="13">
        <v>4.2529999999999998E-3</v>
      </c>
      <c r="I2032" s="13">
        <v>30</v>
      </c>
      <c r="J2032" s="13">
        <v>0.23915600000000001</v>
      </c>
      <c r="K2032" s="13">
        <v>7.5599999999999999E-3</v>
      </c>
      <c r="L2032" s="13">
        <v>3.4165143000000002E-2</v>
      </c>
      <c r="M2032" s="13">
        <v>1.08E-3</v>
      </c>
      <c r="N2032" s="13">
        <v>3.416514286</v>
      </c>
      <c r="O2032" s="13">
        <v>0.108</v>
      </c>
    </row>
    <row r="2033" spans="1:15">
      <c r="A2033" s="13" t="s">
        <v>33</v>
      </c>
      <c r="B2033" s="13">
        <v>377</v>
      </c>
      <c r="C2033" s="13">
        <v>384</v>
      </c>
      <c r="D2033" s="13" t="s">
        <v>208</v>
      </c>
      <c r="E2033" s="13">
        <v>7</v>
      </c>
      <c r="F2033" s="13">
        <v>822.37540000000001</v>
      </c>
      <c r="G2033" s="13">
        <v>5.3596159999999999</v>
      </c>
      <c r="H2033" s="13">
        <v>6.4229999999999999E-3</v>
      </c>
      <c r="I2033" s="13">
        <v>95</v>
      </c>
      <c r="J2033" s="13">
        <v>0.299572</v>
      </c>
      <c r="K2033" s="13">
        <v>7.2199999999999999E-3</v>
      </c>
      <c r="L2033" s="13">
        <v>4.2796000000000001E-2</v>
      </c>
      <c r="M2033" s="13">
        <v>1.0314289999999999E-3</v>
      </c>
      <c r="N2033" s="13">
        <v>4.2796000000000003</v>
      </c>
      <c r="O2033" s="13">
        <v>0.103142857</v>
      </c>
    </row>
    <row r="2034" spans="1:15">
      <c r="A2034" s="13" t="s">
        <v>33</v>
      </c>
      <c r="B2034" s="13">
        <v>377</v>
      </c>
      <c r="C2034" s="13">
        <v>384</v>
      </c>
      <c r="D2034" s="13" t="s">
        <v>208</v>
      </c>
      <c r="E2034" s="13">
        <v>7</v>
      </c>
      <c r="F2034" s="13">
        <v>822.37540000000001</v>
      </c>
      <c r="G2034" s="13">
        <v>5.360811</v>
      </c>
      <c r="H2034" s="13">
        <v>7.7320000000000002E-3</v>
      </c>
      <c r="I2034" s="13">
        <v>1000</v>
      </c>
      <c r="J2034" s="13">
        <v>0.47656700000000002</v>
      </c>
      <c r="K2034" s="13">
        <v>7.8799999999999999E-3</v>
      </c>
      <c r="L2034" s="13">
        <v>6.8081000000000003E-2</v>
      </c>
      <c r="M2034" s="13">
        <v>1.1257140000000001E-3</v>
      </c>
      <c r="N2034" s="13">
        <v>6.8080999999999996</v>
      </c>
      <c r="O2034" s="13">
        <v>0.112571429</v>
      </c>
    </row>
    <row r="2035" spans="1:15">
      <c r="A2035" s="13" t="s">
        <v>33</v>
      </c>
      <c r="B2035" s="13">
        <v>377</v>
      </c>
      <c r="C2035" s="13">
        <v>384</v>
      </c>
      <c r="D2035" s="13" t="s">
        <v>208</v>
      </c>
      <c r="E2035" s="13">
        <v>7</v>
      </c>
      <c r="F2035" s="13">
        <v>822.37540000000001</v>
      </c>
      <c r="G2035" s="13">
        <v>5.362444</v>
      </c>
      <c r="H2035" s="13">
        <v>4.9290000000000002E-3</v>
      </c>
      <c r="I2035" s="13">
        <v>10000</v>
      </c>
      <c r="J2035" s="13">
        <v>0.91087200000000001</v>
      </c>
      <c r="K2035" s="13">
        <v>1.1656E-2</v>
      </c>
      <c r="L2035" s="13">
        <v>0.13012457099999999</v>
      </c>
      <c r="M2035" s="13">
        <v>1.665143E-3</v>
      </c>
      <c r="N2035" s="13">
        <v>13.01245714</v>
      </c>
      <c r="O2035" s="13">
        <v>0.16651428600000001</v>
      </c>
    </row>
    <row r="2036" spans="1:15">
      <c r="A2036" s="13" t="s">
        <v>39</v>
      </c>
      <c r="B2036" s="13">
        <v>377</v>
      </c>
      <c r="C2036" s="13">
        <v>384</v>
      </c>
      <c r="D2036" s="13" t="s">
        <v>208</v>
      </c>
      <c r="E2036" s="13">
        <v>7</v>
      </c>
      <c r="F2036" s="13">
        <v>822.37540000000001</v>
      </c>
      <c r="G2036" s="13">
        <v>5.3479279999999996</v>
      </c>
      <c r="H2036" s="13">
        <v>5.8770000000000003E-3</v>
      </c>
      <c r="I2036" s="13">
        <v>0</v>
      </c>
      <c r="J2036" s="13">
        <v>0</v>
      </c>
      <c r="K2036" s="13">
        <v>0</v>
      </c>
      <c r="L2036" s="13">
        <v>0</v>
      </c>
      <c r="M2036" s="13">
        <v>0</v>
      </c>
      <c r="N2036" s="13">
        <v>0</v>
      </c>
      <c r="O2036" s="13">
        <v>0</v>
      </c>
    </row>
    <row r="2037" spans="1:15">
      <c r="A2037" s="13" t="s">
        <v>39</v>
      </c>
      <c r="B2037" s="13">
        <v>377</v>
      </c>
      <c r="C2037" s="13">
        <v>384</v>
      </c>
      <c r="D2037" s="13" t="s">
        <v>208</v>
      </c>
      <c r="E2037" s="13">
        <v>7</v>
      </c>
      <c r="F2037" s="13">
        <v>822.37540000000001</v>
      </c>
      <c r="G2037" s="13">
        <v>5.3538439999999996</v>
      </c>
      <c r="H2037" s="13">
        <v>4.5979999999999997E-3</v>
      </c>
      <c r="I2037" s="13">
        <v>10</v>
      </c>
      <c r="J2037" s="13">
        <v>0.14113899999999999</v>
      </c>
      <c r="K2037" s="13">
        <v>1.4423999999999999E-2</v>
      </c>
      <c r="L2037" s="13">
        <v>2.0162714000000002E-2</v>
      </c>
      <c r="M2037" s="13">
        <v>2.0605710000000002E-3</v>
      </c>
      <c r="N2037" s="13">
        <v>2.0162714290000001</v>
      </c>
      <c r="O2037" s="13">
        <v>0.206057143</v>
      </c>
    </row>
    <row r="2038" spans="1:15">
      <c r="A2038" s="13" t="s">
        <v>39</v>
      </c>
      <c r="B2038" s="13">
        <v>377</v>
      </c>
      <c r="C2038" s="13">
        <v>384</v>
      </c>
      <c r="D2038" s="13" t="s">
        <v>208</v>
      </c>
      <c r="E2038" s="13">
        <v>7</v>
      </c>
      <c r="F2038" s="13">
        <v>822.37540000000001</v>
      </c>
      <c r="G2038" s="13">
        <v>5.3544729999999996</v>
      </c>
      <c r="H2038" s="13">
        <v>1.0740000000000001E-3</v>
      </c>
      <c r="I2038" s="13">
        <v>30</v>
      </c>
      <c r="J2038" s="13">
        <v>0.18756400000000001</v>
      </c>
      <c r="K2038" s="13">
        <v>1.2362E-2</v>
      </c>
      <c r="L2038" s="13">
        <v>2.6794856999999998E-2</v>
      </c>
      <c r="M2038" s="13">
        <v>1.766E-3</v>
      </c>
      <c r="N2038" s="13">
        <v>2.6794857140000001</v>
      </c>
      <c r="O2038" s="13">
        <v>0.17660000000000001</v>
      </c>
    </row>
    <row r="2039" spans="1:15">
      <c r="A2039" s="13" t="s">
        <v>39</v>
      </c>
      <c r="B2039" s="13">
        <v>377</v>
      </c>
      <c r="C2039" s="13">
        <v>384</v>
      </c>
      <c r="D2039" s="13" t="s">
        <v>208</v>
      </c>
      <c r="E2039" s="13">
        <v>7</v>
      </c>
      <c r="F2039" s="13">
        <v>822.37540000000001</v>
      </c>
      <c r="G2039" s="13">
        <v>5.3439889999999997</v>
      </c>
      <c r="H2039" s="13">
        <v>7.1339999999999997E-3</v>
      </c>
      <c r="I2039" s="13">
        <v>95</v>
      </c>
      <c r="J2039" s="13">
        <v>0.27842800000000001</v>
      </c>
      <c r="K2039" s="13">
        <v>1.2917E-2</v>
      </c>
      <c r="L2039" s="13">
        <v>3.9775429000000001E-2</v>
      </c>
      <c r="M2039" s="13">
        <v>1.845286E-3</v>
      </c>
      <c r="N2039" s="13">
        <v>3.977542857</v>
      </c>
      <c r="O2039" s="13">
        <v>0.184528571</v>
      </c>
    </row>
    <row r="2040" spans="1:15">
      <c r="A2040" s="13" t="s">
        <v>39</v>
      </c>
      <c r="B2040" s="13">
        <v>377</v>
      </c>
      <c r="C2040" s="13">
        <v>384</v>
      </c>
      <c r="D2040" s="13" t="s">
        <v>208</v>
      </c>
      <c r="E2040" s="13">
        <v>7</v>
      </c>
      <c r="F2040" s="13">
        <v>822.37540000000001</v>
      </c>
      <c r="G2040" s="13">
        <v>5.3468869999999997</v>
      </c>
      <c r="H2040" s="13">
        <v>4.7749999999999997E-3</v>
      </c>
      <c r="I2040" s="13">
        <v>1000</v>
      </c>
      <c r="J2040" s="13">
        <v>0.33474199999999998</v>
      </c>
      <c r="K2040" s="13">
        <v>1.2253999999999999E-2</v>
      </c>
      <c r="L2040" s="13">
        <v>4.7820285999999997E-2</v>
      </c>
      <c r="M2040" s="13">
        <v>1.750571E-3</v>
      </c>
      <c r="N2040" s="13">
        <v>4.7820285709999997</v>
      </c>
      <c r="O2040" s="13">
        <v>0.175057143</v>
      </c>
    </row>
    <row r="2041" spans="1:15">
      <c r="A2041" s="13" t="s">
        <v>39</v>
      </c>
      <c r="B2041" s="13">
        <v>377</v>
      </c>
      <c r="C2041" s="13">
        <v>384</v>
      </c>
      <c r="D2041" s="13" t="s">
        <v>208</v>
      </c>
      <c r="E2041" s="13">
        <v>7</v>
      </c>
      <c r="F2041" s="13">
        <v>822.37540000000001</v>
      </c>
      <c r="G2041" s="13">
        <v>5.3491879999999998</v>
      </c>
      <c r="H2041" s="13">
        <v>6.4159999999999998E-3</v>
      </c>
      <c r="I2041" s="13">
        <v>10000</v>
      </c>
      <c r="J2041" s="13">
        <v>0.37004799999999999</v>
      </c>
      <c r="K2041" s="13">
        <v>1.7100000000000001E-2</v>
      </c>
      <c r="L2041" s="13">
        <v>5.2864000000000001E-2</v>
      </c>
      <c r="M2041" s="13">
        <v>2.4428570000000001E-3</v>
      </c>
      <c r="N2041" s="13">
        <v>5.2864000000000004</v>
      </c>
      <c r="O2041" s="13">
        <v>0.24428571399999999</v>
      </c>
    </row>
    <row r="2042" spans="1:15">
      <c r="A2042" s="13" t="s">
        <v>33</v>
      </c>
      <c r="B2042" s="13">
        <v>377</v>
      </c>
      <c r="C2042" s="13">
        <v>385</v>
      </c>
      <c r="D2042" s="13" t="s">
        <v>209</v>
      </c>
      <c r="E2042" s="13">
        <v>8</v>
      </c>
      <c r="F2042" s="13">
        <v>969.44380000000001</v>
      </c>
      <c r="G2042" s="13">
        <v>5.8783110000000001</v>
      </c>
      <c r="H2042" s="13">
        <v>8.5369999999999994E-3</v>
      </c>
      <c r="I2042" s="13">
        <v>0</v>
      </c>
      <c r="J2042" s="13">
        <v>0</v>
      </c>
      <c r="K2042" s="13">
        <v>0</v>
      </c>
      <c r="L2042" s="13">
        <v>0</v>
      </c>
      <c r="M2042" s="13">
        <v>0</v>
      </c>
      <c r="N2042" s="13">
        <v>0</v>
      </c>
      <c r="O2042" s="13">
        <v>0</v>
      </c>
    </row>
    <row r="2043" spans="1:15">
      <c r="A2043" s="13" t="s">
        <v>33</v>
      </c>
      <c r="B2043" s="13">
        <v>377</v>
      </c>
      <c r="C2043" s="13">
        <v>385</v>
      </c>
      <c r="D2043" s="13" t="s">
        <v>209</v>
      </c>
      <c r="E2043" s="13">
        <v>8</v>
      </c>
      <c r="F2043" s="13">
        <v>969.44380000000001</v>
      </c>
      <c r="G2043" s="13">
        <v>5.8857090000000003</v>
      </c>
      <c r="H2043" s="13">
        <v>2.078E-3</v>
      </c>
      <c r="I2043" s="13">
        <v>10</v>
      </c>
      <c r="J2043" s="13">
        <v>0.22314999999999999</v>
      </c>
      <c r="K2043" s="13">
        <v>9.8060000000000005E-3</v>
      </c>
      <c r="L2043" s="13">
        <v>2.7893749999999998E-2</v>
      </c>
      <c r="M2043" s="13">
        <v>1.2257500000000001E-3</v>
      </c>
      <c r="N2043" s="13">
        <v>2.7893750000000002</v>
      </c>
      <c r="O2043" s="13">
        <v>0.122575</v>
      </c>
    </row>
    <row r="2044" spans="1:15">
      <c r="A2044" s="13" t="s">
        <v>33</v>
      </c>
      <c r="B2044" s="13">
        <v>377</v>
      </c>
      <c r="C2044" s="13">
        <v>385</v>
      </c>
      <c r="D2044" s="13" t="s">
        <v>209</v>
      </c>
      <c r="E2044" s="13">
        <v>8</v>
      </c>
      <c r="F2044" s="13">
        <v>969.44380000000001</v>
      </c>
      <c r="G2044" s="13">
        <v>5.8858860000000002</v>
      </c>
      <c r="H2044" s="13">
        <v>2.8519999999999999E-3</v>
      </c>
      <c r="I2044" s="13">
        <v>30</v>
      </c>
      <c r="J2044" s="13">
        <v>0.25740400000000002</v>
      </c>
      <c r="K2044" s="13">
        <v>9.1520000000000004E-3</v>
      </c>
      <c r="L2044" s="13">
        <v>3.2175500000000003E-2</v>
      </c>
      <c r="M2044" s="13">
        <v>1.1440000000000001E-3</v>
      </c>
      <c r="N2044" s="13">
        <v>3.2175500000000001</v>
      </c>
      <c r="O2044" s="13">
        <v>0.1144</v>
      </c>
    </row>
    <row r="2045" spans="1:15">
      <c r="A2045" s="13" t="s">
        <v>33</v>
      </c>
      <c r="B2045" s="13">
        <v>377</v>
      </c>
      <c r="C2045" s="13">
        <v>385</v>
      </c>
      <c r="D2045" s="13" t="s">
        <v>209</v>
      </c>
      <c r="E2045" s="13">
        <v>8</v>
      </c>
      <c r="F2045" s="13">
        <v>969.44380000000001</v>
      </c>
      <c r="G2045" s="13">
        <v>5.8787029999999998</v>
      </c>
      <c r="H2045" s="13">
        <v>3.7390000000000001E-3</v>
      </c>
      <c r="I2045" s="13">
        <v>95</v>
      </c>
      <c r="J2045" s="13">
        <v>0.314272</v>
      </c>
      <c r="K2045" s="13">
        <v>8.4910000000000003E-3</v>
      </c>
      <c r="L2045" s="13">
        <v>3.9283999999999999E-2</v>
      </c>
      <c r="M2045" s="13">
        <v>1.061375E-3</v>
      </c>
      <c r="N2045" s="13">
        <v>3.9283999999999999</v>
      </c>
      <c r="O2045" s="13">
        <v>0.1061375</v>
      </c>
    </row>
    <row r="2046" spans="1:15">
      <c r="A2046" s="13" t="s">
        <v>33</v>
      </c>
      <c r="B2046" s="13">
        <v>377</v>
      </c>
      <c r="C2046" s="13">
        <v>385</v>
      </c>
      <c r="D2046" s="13" t="s">
        <v>209</v>
      </c>
      <c r="E2046" s="13">
        <v>8</v>
      </c>
      <c r="F2046" s="13">
        <v>969.44380000000001</v>
      </c>
      <c r="G2046" s="13">
        <v>5.8798360000000001</v>
      </c>
      <c r="H2046" s="13">
        <v>4.8929999999999998E-3</v>
      </c>
      <c r="I2046" s="13">
        <v>1000</v>
      </c>
      <c r="J2046" s="13">
        <v>0.406412</v>
      </c>
      <c r="K2046" s="13">
        <v>1.9466000000000001E-2</v>
      </c>
      <c r="L2046" s="13">
        <v>5.0801499999999999E-2</v>
      </c>
      <c r="M2046" s="13">
        <v>2.4332500000000001E-3</v>
      </c>
      <c r="N2046" s="13">
        <v>5.0801499999999997</v>
      </c>
      <c r="O2046" s="13">
        <v>0.24332500000000001</v>
      </c>
    </row>
    <row r="2047" spans="1:15">
      <c r="A2047" s="13" t="s">
        <v>33</v>
      </c>
      <c r="B2047" s="13">
        <v>377</v>
      </c>
      <c r="C2047" s="13">
        <v>385</v>
      </c>
      <c r="D2047" s="13" t="s">
        <v>209</v>
      </c>
      <c r="E2047" s="13">
        <v>8</v>
      </c>
      <c r="F2047" s="13">
        <v>969.44380000000001</v>
      </c>
      <c r="G2047" s="13">
        <v>5.8791099999999998</v>
      </c>
      <c r="H2047" s="13">
        <v>4.0020000000000003E-3</v>
      </c>
      <c r="I2047" s="13">
        <v>10000</v>
      </c>
      <c r="J2047" s="13">
        <v>0.64878899999999995</v>
      </c>
      <c r="K2047" s="13">
        <v>3.1940999999999997E-2</v>
      </c>
      <c r="L2047" s="13">
        <v>8.1098624999999994E-2</v>
      </c>
      <c r="M2047" s="13">
        <v>3.9926249999999996E-3</v>
      </c>
      <c r="N2047" s="13">
        <v>8.1098625000000002</v>
      </c>
      <c r="O2047" s="13">
        <v>0.39926250000000002</v>
      </c>
    </row>
    <row r="2048" spans="1:15">
      <c r="A2048" s="13" t="s">
        <v>39</v>
      </c>
      <c r="B2048" s="13">
        <v>377</v>
      </c>
      <c r="C2048" s="13">
        <v>385</v>
      </c>
      <c r="D2048" s="13" t="s">
        <v>209</v>
      </c>
      <c r="E2048" s="13">
        <v>8</v>
      </c>
      <c r="F2048" s="13">
        <v>969.44380000000001</v>
      </c>
      <c r="G2048" s="13">
        <v>5.8658200000000003</v>
      </c>
      <c r="H2048" s="13">
        <v>2.9380000000000001E-3</v>
      </c>
      <c r="I2048" s="13">
        <v>0</v>
      </c>
      <c r="J2048" s="13">
        <v>0</v>
      </c>
      <c r="K2048" s="13">
        <v>0</v>
      </c>
      <c r="L2048" s="13">
        <v>0</v>
      </c>
      <c r="M2048" s="13">
        <v>0</v>
      </c>
      <c r="N2048" s="13">
        <v>0</v>
      </c>
      <c r="O2048" s="13">
        <v>0</v>
      </c>
    </row>
    <row r="2049" spans="1:15">
      <c r="A2049" s="13" t="s">
        <v>39</v>
      </c>
      <c r="B2049" s="13">
        <v>377</v>
      </c>
      <c r="C2049" s="13">
        <v>385</v>
      </c>
      <c r="D2049" s="13" t="s">
        <v>209</v>
      </c>
      <c r="E2049" s="13">
        <v>8</v>
      </c>
      <c r="F2049" s="13">
        <v>969.44380000000001</v>
      </c>
      <c r="G2049" s="13">
        <v>5.8723289999999997</v>
      </c>
      <c r="H2049" s="13">
        <v>2.96E-3</v>
      </c>
      <c r="I2049" s="13">
        <v>10</v>
      </c>
      <c r="J2049" s="13">
        <v>0.21506700000000001</v>
      </c>
      <c r="K2049" s="13">
        <v>4.8310000000000002E-3</v>
      </c>
      <c r="L2049" s="13">
        <v>2.6883375000000001E-2</v>
      </c>
      <c r="M2049" s="13">
        <v>6.0387500000000003E-4</v>
      </c>
      <c r="N2049" s="13">
        <v>2.6883374999999998</v>
      </c>
      <c r="O2049" s="13">
        <v>6.0387499999999997E-2</v>
      </c>
    </row>
    <row r="2050" spans="1:15">
      <c r="A2050" s="13" t="s">
        <v>39</v>
      </c>
      <c r="B2050" s="13">
        <v>377</v>
      </c>
      <c r="C2050" s="13">
        <v>385</v>
      </c>
      <c r="D2050" s="13" t="s">
        <v>209</v>
      </c>
      <c r="E2050" s="13">
        <v>8</v>
      </c>
      <c r="F2050" s="13">
        <v>969.44380000000001</v>
      </c>
      <c r="G2050" s="13">
        <v>5.874187</v>
      </c>
      <c r="H2050" s="13">
        <v>1.0950000000000001E-3</v>
      </c>
      <c r="I2050" s="13">
        <v>30</v>
      </c>
      <c r="J2050" s="13">
        <v>0.23508699999999999</v>
      </c>
      <c r="K2050" s="13">
        <v>4.6579999999999998E-3</v>
      </c>
      <c r="L2050" s="13">
        <v>2.9385874999999999E-2</v>
      </c>
      <c r="M2050" s="13">
        <v>5.8224999999999998E-4</v>
      </c>
      <c r="N2050" s="13">
        <v>2.9385875000000001</v>
      </c>
      <c r="O2050" s="13">
        <v>5.8224999999999999E-2</v>
      </c>
    </row>
    <row r="2051" spans="1:15">
      <c r="A2051" s="13" t="s">
        <v>39</v>
      </c>
      <c r="B2051" s="13">
        <v>377</v>
      </c>
      <c r="C2051" s="13">
        <v>385</v>
      </c>
      <c r="D2051" s="13" t="s">
        <v>209</v>
      </c>
      <c r="E2051" s="13">
        <v>8</v>
      </c>
      <c r="F2051" s="13">
        <v>969.44380000000001</v>
      </c>
      <c r="G2051" s="13">
        <v>5.867146</v>
      </c>
      <c r="H2051" s="13">
        <v>7.2909999999999997E-3</v>
      </c>
      <c r="I2051" s="13">
        <v>95</v>
      </c>
      <c r="J2051" s="13">
        <v>0.30445800000000001</v>
      </c>
      <c r="K2051" s="13">
        <v>8.6400000000000001E-3</v>
      </c>
      <c r="L2051" s="13">
        <v>3.8057250000000001E-2</v>
      </c>
      <c r="M2051" s="13">
        <v>1.08E-3</v>
      </c>
      <c r="N2051" s="13">
        <v>3.8057249999999998</v>
      </c>
      <c r="O2051" s="13">
        <v>0.108</v>
      </c>
    </row>
    <row r="2052" spans="1:15">
      <c r="A2052" s="13" t="s">
        <v>39</v>
      </c>
      <c r="B2052" s="13">
        <v>377</v>
      </c>
      <c r="C2052" s="13">
        <v>385</v>
      </c>
      <c r="D2052" s="13" t="s">
        <v>209</v>
      </c>
      <c r="E2052" s="13">
        <v>8</v>
      </c>
      <c r="F2052" s="13">
        <v>969.44380000000001</v>
      </c>
      <c r="G2052" s="13">
        <v>5.8715739999999998</v>
      </c>
      <c r="H2052" s="13">
        <v>4.4289999999999998E-3</v>
      </c>
      <c r="I2052" s="13">
        <v>1000</v>
      </c>
      <c r="J2052" s="13">
        <v>0.34086899999999998</v>
      </c>
      <c r="K2052" s="13">
        <v>6.5770000000000004E-3</v>
      </c>
      <c r="L2052" s="13">
        <v>4.2608624999999997E-2</v>
      </c>
      <c r="M2052" s="13">
        <v>8.2212500000000005E-4</v>
      </c>
      <c r="N2052" s="13">
        <v>4.2608625</v>
      </c>
      <c r="O2052" s="13">
        <v>8.2212499999999994E-2</v>
      </c>
    </row>
    <row r="2053" spans="1:15">
      <c r="A2053" s="13" t="s">
        <v>39</v>
      </c>
      <c r="B2053" s="13">
        <v>377</v>
      </c>
      <c r="C2053" s="13">
        <v>385</v>
      </c>
      <c r="D2053" s="13" t="s">
        <v>209</v>
      </c>
      <c r="E2053" s="13">
        <v>8</v>
      </c>
      <c r="F2053" s="13">
        <v>969.44380000000001</v>
      </c>
      <c r="G2053" s="13">
        <v>5.8721610000000002</v>
      </c>
      <c r="H2053" s="13">
        <v>5.0410000000000003E-3</v>
      </c>
      <c r="I2053" s="13">
        <v>10000</v>
      </c>
      <c r="J2053" s="13">
        <v>0.37340800000000002</v>
      </c>
      <c r="K2053" s="13">
        <v>1.0272E-2</v>
      </c>
      <c r="L2053" s="13">
        <v>4.6676000000000002E-2</v>
      </c>
      <c r="M2053" s="13">
        <v>1.284E-3</v>
      </c>
      <c r="N2053" s="13">
        <v>4.6676000000000002</v>
      </c>
      <c r="O2053" s="13">
        <v>0.12839999999999999</v>
      </c>
    </row>
    <row r="2054" spans="1:15">
      <c r="A2054" s="13" t="s">
        <v>33</v>
      </c>
      <c r="B2054" s="13">
        <v>381</v>
      </c>
      <c r="C2054" s="13">
        <v>385</v>
      </c>
      <c r="D2054" s="13" t="s">
        <v>210</v>
      </c>
      <c r="E2054" s="13">
        <v>4</v>
      </c>
      <c r="F2054" s="13">
        <v>523.19090000000006</v>
      </c>
      <c r="G2054" s="13">
        <v>5.8788150000000003</v>
      </c>
      <c r="H2054" s="13">
        <v>9.4789999999999996E-3</v>
      </c>
      <c r="I2054" s="13">
        <v>0</v>
      </c>
      <c r="J2054" s="13">
        <v>0</v>
      </c>
      <c r="K2054" s="13">
        <v>0</v>
      </c>
      <c r="L2054" s="13">
        <v>0</v>
      </c>
      <c r="M2054" s="13">
        <v>0</v>
      </c>
      <c r="N2054" s="13">
        <v>0</v>
      </c>
      <c r="O2054" s="13">
        <v>0</v>
      </c>
    </row>
    <row r="2055" spans="1:15">
      <c r="A2055" s="13" t="s">
        <v>33</v>
      </c>
      <c r="B2055" s="13">
        <v>381</v>
      </c>
      <c r="C2055" s="13">
        <v>385</v>
      </c>
      <c r="D2055" s="13" t="s">
        <v>210</v>
      </c>
      <c r="E2055" s="13">
        <v>4</v>
      </c>
      <c r="F2055" s="13">
        <v>523.19090000000006</v>
      </c>
      <c r="G2055" s="13">
        <v>5.8881110000000003</v>
      </c>
      <c r="H2055" s="13">
        <v>1.9750000000000002E-3</v>
      </c>
      <c r="I2055" s="13">
        <v>10</v>
      </c>
      <c r="J2055" s="13">
        <v>0.15737000000000001</v>
      </c>
      <c r="K2055" s="13">
        <v>1.1369000000000001E-2</v>
      </c>
      <c r="L2055" s="13">
        <v>3.9342500000000002E-2</v>
      </c>
      <c r="M2055" s="13">
        <v>2.8422500000000002E-3</v>
      </c>
      <c r="N2055" s="13">
        <v>3.93425</v>
      </c>
      <c r="O2055" s="13">
        <v>0.28422500000000001</v>
      </c>
    </row>
    <row r="2056" spans="1:15">
      <c r="A2056" s="13" t="s">
        <v>33</v>
      </c>
      <c r="B2056" s="13">
        <v>381</v>
      </c>
      <c r="C2056" s="13">
        <v>385</v>
      </c>
      <c r="D2056" s="13" t="s">
        <v>210</v>
      </c>
      <c r="E2056" s="13">
        <v>4</v>
      </c>
      <c r="F2056" s="13">
        <v>523.19090000000006</v>
      </c>
      <c r="G2056" s="13">
        <v>5.8855890000000004</v>
      </c>
      <c r="H2056" s="13">
        <v>4.8830000000000002E-3</v>
      </c>
      <c r="I2056" s="13">
        <v>30</v>
      </c>
      <c r="J2056" s="13">
        <v>0.170876</v>
      </c>
      <c r="K2056" s="13">
        <v>5.0309999999999999E-3</v>
      </c>
      <c r="L2056" s="13">
        <v>4.2719E-2</v>
      </c>
      <c r="M2056" s="13">
        <v>1.25775E-3</v>
      </c>
      <c r="N2056" s="13">
        <v>4.2718999999999996</v>
      </c>
      <c r="O2056" s="13">
        <v>0.125775</v>
      </c>
    </row>
    <row r="2057" spans="1:15">
      <c r="A2057" s="13" t="s">
        <v>33</v>
      </c>
      <c r="B2057" s="13">
        <v>381</v>
      </c>
      <c r="C2057" s="13">
        <v>385</v>
      </c>
      <c r="D2057" s="13" t="s">
        <v>210</v>
      </c>
      <c r="E2057" s="13">
        <v>4</v>
      </c>
      <c r="F2057" s="13">
        <v>523.19090000000006</v>
      </c>
      <c r="G2057" s="13">
        <v>5.8780359999999998</v>
      </c>
      <c r="H2057" s="13">
        <v>3.5170000000000002E-3</v>
      </c>
      <c r="I2057" s="13">
        <v>95</v>
      </c>
      <c r="J2057" s="13">
        <v>0.21316299999999999</v>
      </c>
      <c r="K2057" s="13">
        <v>1.0340999999999999E-2</v>
      </c>
      <c r="L2057" s="13">
        <v>5.3290749999999998E-2</v>
      </c>
      <c r="M2057" s="13">
        <v>2.5852499999999999E-3</v>
      </c>
      <c r="N2057" s="13">
        <v>5.3290749999999996</v>
      </c>
      <c r="O2057" s="13">
        <v>0.258525</v>
      </c>
    </row>
    <row r="2058" spans="1:15">
      <c r="A2058" s="13" t="s">
        <v>33</v>
      </c>
      <c r="B2058" s="13">
        <v>381</v>
      </c>
      <c r="C2058" s="13">
        <v>385</v>
      </c>
      <c r="D2058" s="13" t="s">
        <v>210</v>
      </c>
      <c r="E2058" s="13">
        <v>4</v>
      </c>
      <c r="F2058" s="13">
        <v>523.19090000000006</v>
      </c>
      <c r="G2058" s="13">
        <v>5.8803780000000003</v>
      </c>
      <c r="H2058" s="13">
        <v>4.8520000000000004E-3</v>
      </c>
      <c r="I2058" s="13">
        <v>1000</v>
      </c>
      <c r="J2058" s="13">
        <v>0.30864399999999997</v>
      </c>
      <c r="K2058" s="13">
        <v>4.261E-3</v>
      </c>
      <c r="L2058" s="13">
        <v>7.7160999999999993E-2</v>
      </c>
      <c r="M2058" s="13">
        <v>1.06525E-3</v>
      </c>
      <c r="N2058" s="13">
        <v>7.7161</v>
      </c>
      <c r="O2058" s="13">
        <v>0.10652499999999999</v>
      </c>
    </row>
    <row r="2059" spans="1:15">
      <c r="A2059" s="13" t="s">
        <v>33</v>
      </c>
      <c r="B2059" s="13">
        <v>381</v>
      </c>
      <c r="C2059" s="13">
        <v>385</v>
      </c>
      <c r="D2059" s="13" t="s">
        <v>210</v>
      </c>
      <c r="E2059" s="13">
        <v>4</v>
      </c>
      <c r="F2059" s="13">
        <v>523.19090000000006</v>
      </c>
      <c r="G2059" s="13">
        <v>5.8803140000000003</v>
      </c>
      <c r="H2059" s="13">
        <v>3.2829999999999999E-3</v>
      </c>
      <c r="I2059" s="13">
        <v>10000</v>
      </c>
      <c r="J2059" s="13">
        <v>0.542265</v>
      </c>
      <c r="K2059" s="13">
        <v>9.2499999999999995E-3</v>
      </c>
      <c r="L2059" s="13">
        <v>0.13556625</v>
      </c>
      <c r="M2059" s="13">
        <v>2.3124999999999999E-3</v>
      </c>
      <c r="N2059" s="13">
        <v>13.556625</v>
      </c>
      <c r="O2059" s="13">
        <v>0.23125000000000001</v>
      </c>
    </row>
    <row r="2060" spans="1:15">
      <c r="A2060" s="13" t="s">
        <v>39</v>
      </c>
      <c r="B2060" s="13">
        <v>381</v>
      </c>
      <c r="C2060" s="13">
        <v>385</v>
      </c>
      <c r="D2060" s="13" t="s">
        <v>210</v>
      </c>
      <c r="E2060" s="13">
        <v>4</v>
      </c>
      <c r="F2060" s="13">
        <v>523.19090000000006</v>
      </c>
      <c r="G2060" s="13">
        <v>5.8652220000000002</v>
      </c>
      <c r="H2060" s="13">
        <v>2.748E-3</v>
      </c>
      <c r="I2060" s="13">
        <v>0</v>
      </c>
      <c r="J2060" s="13">
        <v>0</v>
      </c>
      <c r="K2060" s="13">
        <v>0</v>
      </c>
      <c r="L2060" s="13">
        <v>0</v>
      </c>
      <c r="M2060" s="13">
        <v>0</v>
      </c>
      <c r="N2060" s="13">
        <v>0</v>
      </c>
      <c r="O2060" s="13">
        <v>0</v>
      </c>
    </row>
    <row r="2061" spans="1:15">
      <c r="A2061" s="13" t="s">
        <v>39</v>
      </c>
      <c r="B2061" s="13">
        <v>381</v>
      </c>
      <c r="C2061" s="13">
        <v>385</v>
      </c>
      <c r="D2061" s="13" t="s">
        <v>210</v>
      </c>
      <c r="E2061" s="13">
        <v>4</v>
      </c>
      <c r="F2061" s="13">
        <v>523.19090000000006</v>
      </c>
      <c r="G2061" s="13">
        <v>5.87249</v>
      </c>
      <c r="H2061" s="13">
        <v>3.6979999999999999E-3</v>
      </c>
      <c r="I2061" s="13">
        <v>10</v>
      </c>
      <c r="J2061" s="13">
        <v>0.14680000000000001</v>
      </c>
      <c r="K2061" s="13">
        <v>1.3962E-2</v>
      </c>
      <c r="L2061" s="13">
        <v>3.6700000000000003E-2</v>
      </c>
      <c r="M2061" s="13">
        <v>3.4905000000000001E-3</v>
      </c>
      <c r="N2061" s="13">
        <v>3.67</v>
      </c>
      <c r="O2061" s="13">
        <v>0.34905000000000003</v>
      </c>
    </row>
    <row r="2062" spans="1:15">
      <c r="A2062" s="13" t="s">
        <v>39</v>
      </c>
      <c r="B2062" s="13">
        <v>381</v>
      </c>
      <c r="C2062" s="13">
        <v>385</v>
      </c>
      <c r="D2062" s="13" t="s">
        <v>210</v>
      </c>
      <c r="E2062" s="13">
        <v>4</v>
      </c>
      <c r="F2062" s="13">
        <v>523.19090000000006</v>
      </c>
      <c r="G2062" s="13">
        <v>5.8742660000000004</v>
      </c>
      <c r="H2062" s="13">
        <v>1.188E-3</v>
      </c>
      <c r="I2062" s="13">
        <v>30</v>
      </c>
      <c r="J2062" s="13">
        <v>0.183891</v>
      </c>
      <c r="K2062" s="13">
        <v>3.3170000000000001E-3</v>
      </c>
      <c r="L2062" s="13">
        <v>4.597275E-2</v>
      </c>
      <c r="M2062" s="13">
        <v>8.2925000000000002E-4</v>
      </c>
      <c r="N2062" s="13">
        <v>4.5972749999999998</v>
      </c>
      <c r="O2062" s="13">
        <v>8.2924999999999999E-2</v>
      </c>
    </row>
    <row r="2063" spans="1:15">
      <c r="A2063" s="13" t="s">
        <v>39</v>
      </c>
      <c r="B2063" s="13">
        <v>381</v>
      </c>
      <c r="C2063" s="13">
        <v>385</v>
      </c>
      <c r="D2063" s="13" t="s">
        <v>210</v>
      </c>
      <c r="E2063" s="13">
        <v>4</v>
      </c>
      <c r="F2063" s="13">
        <v>523.19090000000006</v>
      </c>
      <c r="G2063" s="13">
        <v>5.8678109999999997</v>
      </c>
      <c r="H2063" s="13">
        <v>7.1409999999999998E-3</v>
      </c>
      <c r="I2063" s="13">
        <v>95</v>
      </c>
      <c r="J2063" s="13">
        <v>0.20215900000000001</v>
      </c>
      <c r="K2063" s="13">
        <v>3.8890000000000001E-3</v>
      </c>
      <c r="L2063" s="13">
        <v>5.0539750000000001E-2</v>
      </c>
      <c r="M2063" s="13">
        <v>9.7225000000000002E-4</v>
      </c>
      <c r="N2063" s="13">
        <v>5.0539750000000003</v>
      </c>
      <c r="O2063" s="13">
        <v>9.7225000000000006E-2</v>
      </c>
    </row>
    <row r="2064" spans="1:15">
      <c r="A2064" s="13" t="s">
        <v>39</v>
      </c>
      <c r="B2064" s="13">
        <v>381</v>
      </c>
      <c r="C2064" s="13">
        <v>385</v>
      </c>
      <c r="D2064" s="13" t="s">
        <v>210</v>
      </c>
      <c r="E2064" s="13">
        <v>4</v>
      </c>
      <c r="F2064" s="13">
        <v>523.19090000000006</v>
      </c>
      <c r="G2064" s="13">
        <v>5.871156</v>
      </c>
      <c r="H2064" s="13">
        <v>5.0819999999999997E-3</v>
      </c>
      <c r="I2064" s="13">
        <v>1000</v>
      </c>
      <c r="J2064" s="13">
        <v>0.221495</v>
      </c>
      <c r="K2064" s="13">
        <v>3.643E-3</v>
      </c>
      <c r="L2064" s="13">
        <v>5.5373749999999999E-2</v>
      </c>
      <c r="M2064" s="13">
        <v>9.1074999999999999E-4</v>
      </c>
      <c r="N2064" s="13">
        <v>5.5373749999999999</v>
      </c>
      <c r="O2064" s="13">
        <v>9.1075000000000003E-2</v>
      </c>
    </row>
    <row r="2065" spans="1:15">
      <c r="A2065" s="13" t="s">
        <v>39</v>
      </c>
      <c r="B2065" s="13">
        <v>381</v>
      </c>
      <c r="C2065" s="13">
        <v>385</v>
      </c>
      <c r="D2065" s="13" t="s">
        <v>210</v>
      </c>
      <c r="E2065" s="13">
        <v>4</v>
      </c>
      <c r="F2065" s="13">
        <v>523.19090000000006</v>
      </c>
      <c r="G2065" s="13">
        <v>5.8720949999999998</v>
      </c>
      <c r="H2065" s="13">
        <v>5.5110000000000003E-3</v>
      </c>
      <c r="I2065" s="13">
        <v>10000</v>
      </c>
      <c r="J2065" s="13">
        <v>0.25361899999999998</v>
      </c>
      <c r="K2065" s="13">
        <v>7.6610000000000003E-3</v>
      </c>
      <c r="L2065" s="13">
        <v>6.3404749999999996E-2</v>
      </c>
      <c r="M2065" s="13">
        <v>1.9152500000000001E-3</v>
      </c>
      <c r="N2065" s="13">
        <v>6.3404749999999996</v>
      </c>
      <c r="O2065" s="13">
        <v>0.191525</v>
      </c>
    </row>
    <row r="2066" spans="1:15">
      <c r="A2066" s="13" t="s">
        <v>33</v>
      </c>
      <c r="B2066" s="13">
        <v>381</v>
      </c>
      <c r="C2066" s="13">
        <v>386</v>
      </c>
      <c r="D2066" s="13" t="s">
        <v>211</v>
      </c>
      <c r="E2066" s="13">
        <v>5</v>
      </c>
      <c r="F2066" s="13">
        <v>670.25930000000005</v>
      </c>
      <c r="G2066" s="13">
        <v>5.874962</v>
      </c>
      <c r="H2066" s="13">
        <v>9.1509999999999994E-3</v>
      </c>
      <c r="I2066" s="13">
        <v>0</v>
      </c>
      <c r="J2066" s="13">
        <v>0</v>
      </c>
      <c r="K2066" s="13">
        <v>0</v>
      </c>
      <c r="L2066" s="13">
        <v>0</v>
      </c>
      <c r="M2066" s="13">
        <v>0</v>
      </c>
      <c r="N2066" s="13">
        <v>0</v>
      </c>
      <c r="O2066" s="13">
        <v>0</v>
      </c>
    </row>
    <row r="2067" spans="1:15">
      <c r="A2067" s="13" t="s">
        <v>33</v>
      </c>
      <c r="B2067" s="13">
        <v>381</v>
      </c>
      <c r="C2067" s="13">
        <v>386</v>
      </c>
      <c r="D2067" s="13" t="s">
        <v>211</v>
      </c>
      <c r="E2067" s="13">
        <v>5</v>
      </c>
      <c r="F2067" s="13">
        <v>670.25930000000005</v>
      </c>
      <c r="G2067" s="13">
        <v>5.88591</v>
      </c>
      <c r="H2067" s="13">
        <v>1.5709999999999999E-3</v>
      </c>
      <c r="I2067" s="13">
        <v>10</v>
      </c>
      <c r="J2067" s="13">
        <v>0.277337</v>
      </c>
      <c r="K2067" s="13">
        <v>0.138761</v>
      </c>
      <c r="L2067" s="13">
        <v>5.54674E-2</v>
      </c>
      <c r="M2067" s="13">
        <v>2.7752200000000001E-2</v>
      </c>
      <c r="N2067" s="13">
        <v>5.5467399999999998</v>
      </c>
      <c r="O2067" s="13">
        <v>2.77522</v>
      </c>
    </row>
    <row r="2068" spans="1:15">
      <c r="A2068" s="13" t="s">
        <v>33</v>
      </c>
      <c r="B2068" s="13">
        <v>381</v>
      </c>
      <c r="C2068" s="13">
        <v>386</v>
      </c>
      <c r="D2068" s="13" t="s">
        <v>211</v>
      </c>
      <c r="E2068" s="13">
        <v>5</v>
      </c>
      <c r="F2068" s="13">
        <v>670.25930000000005</v>
      </c>
      <c r="G2068" s="13">
        <v>5.8827030000000002</v>
      </c>
      <c r="H2068" s="13">
        <v>4.2690000000000002E-3</v>
      </c>
      <c r="I2068" s="13">
        <v>30</v>
      </c>
      <c r="J2068" s="13">
        <v>0.30277799999999999</v>
      </c>
      <c r="K2068" s="13">
        <v>0.13889199999999999</v>
      </c>
      <c r="L2068" s="13">
        <v>6.0555600000000001E-2</v>
      </c>
      <c r="M2068" s="13">
        <v>2.7778400000000002E-2</v>
      </c>
      <c r="N2068" s="13">
        <v>6.0555599999999998</v>
      </c>
      <c r="O2068" s="13">
        <v>2.7778399999999999</v>
      </c>
    </row>
    <row r="2069" spans="1:15">
      <c r="A2069" s="13" t="s">
        <v>33</v>
      </c>
      <c r="B2069" s="13">
        <v>381</v>
      </c>
      <c r="C2069" s="13">
        <v>386</v>
      </c>
      <c r="D2069" s="13" t="s">
        <v>211</v>
      </c>
      <c r="E2069" s="13">
        <v>5</v>
      </c>
      <c r="F2069" s="13">
        <v>670.25930000000005</v>
      </c>
      <c r="G2069" s="13">
        <v>5.8753260000000003</v>
      </c>
      <c r="H2069" s="13">
        <v>3.591E-3</v>
      </c>
      <c r="I2069" s="13">
        <v>95</v>
      </c>
      <c r="J2069" s="13">
        <v>0.34927000000000002</v>
      </c>
      <c r="K2069" s="13">
        <v>0.13853099999999999</v>
      </c>
      <c r="L2069" s="13">
        <v>6.9853999999999999E-2</v>
      </c>
      <c r="M2069" s="13">
        <v>2.77062E-2</v>
      </c>
      <c r="N2069" s="13">
        <v>6.9854000000000003</v>
      </c>
      <c r="O2069" s="13">
        <v>2.7706200000000001</v>
      </c>
    </row>
    <row r="2070" spans="1:15">
      <c r="A2070" s="13" t="s">
        <v>33</v>
      </c>
      <c r="B2070" s="13">
        <v>381</v>
      </c>
      <c r="C2070" s="13">
        <v>386</v>
      </c>
      <c r="D2070" s="13" t="s">
        <v>211</v>
      </c>
      <c r="E2070" s="13">
        <v>5</v>
      </c>
      <c r="F2070" s="13">
        <v>670.25930000000005</v>
      </c>
      <c r="G2070" s="13">
        <v>5.8766309999999997</v>
      </c>
      <c r="H2070" s="13">
        <v>4.9459999999999999E-3</v>
      </c>
      <c r="I2070" s="13">
        <v>1000</v>
      </c>
      <c r="J2070" s="13">
        <v>0.46091500000000002</v>
      </c>
      <c r="K2070" s="13">
        <v>0.138764</v>
      </c>
      <c r="L2070" s="13">
        <v>9.2183000000000001E-2</v>
      </c>
      <c r="M2070" s="13">
        <v>2.7752800000000001E-2</v>
      </c>
      <c r="N2070" s="13">
        <v>9.2182999999999993</v>
      </c>
      <c r="O2070" s="13">
        <v>2.77528</v>
      </c>
    </row>
    <row r="2071" spans="1:15">
      <c r="A2071" s="13" t="s">
        <v>33</v>
      </c>
      <c r="B2071" s="13">
        <v>381</v>
      </c>
      <c r="C2071" s="13">
        <v>386</v>
      </c>
      <c r="D2071" s="13" t="s">
        <v>211</v>
      </c>
      <c r="E2071" s="13">
        <v>5</v>
      </c>
      <c r="F2071" s="13">
        <v>670.25930000000005</v>
      </c>
      <c r="G2071" s="13">
        <v>5.8774199999999999</v>
      </c>
      <c r="H2071" s="13">
        <v>3.8440000000000002E-3</v>
      </c>
      <c r="I2071" s="13">
        <v>10000</v>
      </c>
      <c r="J2071" s="13">
        <v>0.70548900000000003</v>
      </c>
      <c r="K2071" s="13">
        <v>0.13885700000000001</v>
      </c>
      <c r="L2071" s="13">
        <v>0.1410978</v>
      </c>
      <c r="M2071" s="13">
        <v>2.7771400000000002E-2</v>
      </c>
      <c r="N2071" s="13">
        <v>14.109780000000001</v>
      </c>
      <c r="O2071" s="13">
        <v>2.7771400000000002</v>
      </c>
    </row>
    <row r="2072" spans="1:15">
      <c r="A2072" s="13" t="s">
        <v>39</v>
      </c>
      <c r="B2072" s="13">
        <v>381</v>
      </c>
      <c r="C2072" s="13">
        <v>386</v>
      </c>
      <c r="D2072" s="13" t="s">
        <v>211</v>
      </c>
      <c r="E2072" s="13">
        <v>5</v>
      </c>
      <c r="F2072" s="13">
        <v>670.25930000000005</v>
      </c>
      <c r="G2072" s="13">
        <v>5.8636369999999998</v>
      </c>
      <c r="H2072" s="13">
        <v>3.0609999999999999E-3</v>
      </c>
      <c r="I2072" s="13">
        <v>0</v>
      </c>
      <c r="J2072" s="13">
        <v>0</v>
      </c>
      <c r="K2072" s="13">
        <v>0</v>
      </c>
      <c r="L2072" s="13">
        <v>0</v>
      </c>
      <c r="M2072" s="13">
        <v>0</v>
      </c>
      <c r="N2072" s="13">
        <v>0</v>
      </c>
      <c r="O2072" s="13">
        <v>0</v>
      </c>
    </row>
    <row r="2073" spans="1:15">
      <c r="A2073" s="13" t="s">
        <v>39</v>
      </c>
      <c r="B2073" s="13">
        <v>381</v>
      </c>
      <c r="C2073" s="13">
        <v>386</v>
      </c>
      <c r="D2073" s="13" t="s">
        <v>211</v>
      </c>
      <c r="E2073" s="13">
        <v>5</v>
      </c>
      <c r="F2073" s="13">
        <v>670.25930000000005</v>
      </c>
      <c r="G2073" s="13">
        <v>5.8691170000000001</v>
      </c>
      <c r="H2073" s="13">
        <v>3.529E-3</v>
      </c>
      <c r="I2073" s="13">
        <v>10</v>
      </c>
      <c r="J2073" s="13">
        <v>0.26137300000000002</v>
      </c>
      <c r="K2073" s="13">
        <v>0.14142199999999999</v>
      </c>
      <c r="L2073" s="13">
        <v>5.2274599999999997E-2</v>
      </c>
      <c r="M2073" s="13">
        <v>2.8284400000000001E-2</v>
      </c>
      <c r="N2073" s="13">
        <v>5.2274599999999998</v>
      </c>
      <c r="O2073" s="13">
        <v>2.8284400000000001</v>
      </c>
    </row>
    <row r="2074" spans="1:15">
      <c r="A2074" s="13" t="s">
        <v>39</v>
      </c>
      <c r="B2074" s="13">
        <v>381</v>
      </c>
      <c r="C2074" s="13">
        <v>386</v>
      </c>
      <c r="D2074" s="13" t="s">
        <v>211</v>
      </c>
      <c r="E2074" s="13">
        <v>5</v>
      </c>
      <c r="F2074" s="13">
        <v>670.25930000000005</v>
      </c>
      <c r="G2074" s="13">
        <v>5.8712419999999996</v>
      </c>
      <c r="H2074" s="13">
        <v>3.5799999999999997E-4</v>
      </c>
      <c r="I2074" s="13">
        <v>30</v>
      </c>
      <c r="J2074" s="13">
        <v>0.27895399999999998</v>
      </c>
      <c r="K2074" s="13">
        <v>0.14154800000000001</v>
      </c>
      <c r="L2074" s="13">
        <v>5.5790800000000002E-2</v>
      </c>
      <c r="M2074" s="13">
        <v>2.8309600000000001E-2</v>
      </c>
      <c r="N2074" s="13">
        <v>5.5790800000000003</v>
      </c>
      <c r="O2074" s="13">
        <v>2.8309600000000001</v>
      </c>
    </row>
    <row r="2075" spans="1:15">
      <c r="A2075" s="13" t="s">
        <v>39</v>
      </c>
      <c r="B2075" s="13">
        <v>381</v>
      </c>
      <c r="C2075" s="13">
        <v>386</v>
      </c>
      <c r="D2075" s="13" t="s">
        <v>211</v>
      </c>
      <c r="E2075" s="13">
        <v>5</v>
      </c>
      <c r="F2075" s="13">
        <v>670.25930000000005</v>
      </c>
      <c r="G2075" s="13">
        <v>5.8649979999999999</v>
      </c>
      <c r="H2075" s="13">
        <v>6.6020000000000002E-3</v>
      </c>
      <c r="I2075" s="13">
        <v>95</v>
      </c>
      <c r="J2075" s="13">
        <v>0.34267399999999998</v>
      </c>
      <c r="K2075" s="13">
        <v>0.141157</v>
      </c>
      <c r="L2075" s="13">
        <v>6.8534800000000007E-2</v>
      </c>
      <c r="M2075" s="13">
        <v>2.82314E-2</v>
      </c>
      <c r="N2075" s="13">
        <v>6.8534800000000002</v>
      </c>
      <c r="O2075" s="13">
        <v>2.82314</v>
      </c>
    </row>
    <row r="2076" spans="1:15">
      <c r="A2076" s="13" t="s">
        <v>39</v>
      </c>
      <c r="B2076" s="13">
        <v>381</v>
      </c>
      <c r="C2076" s="13">
        <v>386</v>
      </c>
      <c r="D2076" s="13" t="s">
        <v>211</v>
      </c>
      <c r="E2076" s="13">
        <v>5</v>
      </c>
      <c r="F2076" s="13">
        <v>670.25930000000005</v>
      </c>
      <c r="G2076" s="13">
        <v>5.8689410000000004</v>
      </c>
      <c r="H2076" s="13">
        <v>5.2779999999999997E-3</v>
      </c>
      <c r="I2076" s="13">
        <v>1000</v>
      </c>
      <c r="J2076" s="13">
        <v>0.36187200000000003</v>
      </c>
      <c r="K2076" s="13">
        <v>0.14121</v>
      </c>
      <c r="L2076" s="13">
        <v>7.2374400000000005E-2</v>
      </c>
      <c r="M2076" s="13">
        <v>2.8242E-2</v>
      </c>
      <c r="N2076" s="13">
        <v>7.2374400000000003</v>
      </c>
      <c r="O2076" s="13">
        <v>2.8241999999999998</v>
      </c>
    </row>
    <row r="2077" spans="1:15">
      <c r="A2077" s="13" t="s">
        <v>39</v>
      </c>
      <c r="B2077" s="13">
        <v>381</v>
      </c>
      <c r="C2077" s="13">
        <v>386</v>
      </c>
      <c r="D2077" s="13" t="s">
        <v>211</v>
      </c>
      <c r="E2077" s="13">
        <v>5</v>
      </c>
      <c r="F2077" s="13">
        <v>670.25930000000005</v>
      </c>
      <c r="G2077" s="13">
        <v>5.8706940000000003</v>
      </c>
      <c r="H2077" s="13">
        <v>5.4079999999999996E-3</v>
      </c>
      <c r="I2077" s="13">
        <v>10000</v>
      </c>
      <c r="J2077" s="13">
        <v>0.41931600000000002</v>
      </c>
      <c r="K2077" s="13">
        <v>0.14130300000000001</v>
      </c>
      <c r="L2077" s="13">
        <v>8.3863199999999999E-2</v>
      </c>
      <c r="M2077" s="13">
        <v>2.82606E-2</v>
      </c>
      <c r="N2077" s="13">
        <v>8.3863199999999996</v>
      </c>
      <c r="O2077" s="13">
        <v>2.82606</v>
      </c>
    </row>
    <row r="2078" spans="1:15">
      <c r="A2078" s="13" t="s">
        <v>33</v>
      </c>
      <c r="B2078" s="13">
        <v>385</v>
      </c>
      <c r="C2078" s="13">
        <v>411</v>
      </c>
      <c r="D2078" s="13" t="s">
        <v>212</v>
      </c>
      <c r="E2078" s="13">
        <v>25</v>
      </c>
      <c r="F2078" s="13">
        <v>2768.4002</v>
      </c>
      <c r="G2078" s="13">
        <v>4.4967389999999998</v>
      </c>
      <c r="H2078" s="13">
        <v>7.2709999999999997E-3</v>
      </c>
      <c r="I2078" s="13">
        <v>0</v>
      </c>
      <c r="J2078" s="13">
        <v>0</v>
      </c>
      <c r="K2078" s="13">
        <v>0</v>
      </c>
      <c r="L2078" s="13">
        <v>0</v>
      </c>
      <c r="M2078" s="13">
        <v>0</v>
      </c>
      <c r="N2078" s="13">
        <v>0</v>
      </c>
      <c r="O2078" s="13">
        <v>0</v>
      </c>
    </row>
    <row r="2079" spans="1:15">
      <c r="A2079" s="13" t="s">
        <v>33</v>
      </c>
      <c r="B2079" s="13">
        <v>385</v>
      </c>
      <c r="C2079" s="13">
        <v>411</v>
      </c>
      <c r="D2079" s="13" t="s">
        <v>212</v>
      </c>
      <c r="E2079" s="13">
        <v>25</v>
      </c>
      <c r="F2079" s="13">
        <v>2768.4002</v>
      </c>
      <c r="G2079" s="13">
        <v>4.5051959999999998</v>
      </c>
      <c r="H2079" s="13">
        <v>4.267E-3</v>
      </c>
      <c r="I2079" s="13">
        <v>10</v>
      </c>
      <c r="J2079" s="13">
        <v>3.3814320000000002</v>
      </c>
      <c r="K2079" s="13">
        <v>0.135435</v>
      </c>
      <c r="L2079" s="13">
        <v>0.13525728000000001</v>
      </c>
      <c r="M2079" s="13">
        <v>5.4174000000000002E-3</v>
      </c>
      <c r="N2079" s="13">
        <v>13.525728000000001</v>
      </c>
      <c r="O2079" s="13">
        <v>0.54174</v>
      </c>
    </row>
    <row r="2080" spans="1:15">
      <c r="A2080" s="13" t="s">
        <v>33</v>
      </c>
      <c r="B2080" s="13">
        <v>385</v>
      </c>
      <c r="C2080" s="13">
        <v>411</v>
      </c>
      <c r="D2080" s="13" t="s">
        <v>212</v>
      </c>
      <c r="E2080" s="13">
        <v>25</v>
      </c>
      <c r="F2080" s="13">
        <v>2768.4002</v>
      </c>
      <c r="G2080" s="13">
        <v>4.5071899999999996</v>
      </c>
      <c r="H2080" s="13">
        <v>5.2040000000000003E-3</v>
      </c>
      <c r="I2080" s="13">
        <v>30</v>
      </c>
      <c r="J2080" s="13">
        <v>3.4212340000000001</v>
      </c>
      <c r="K2080" s="13">
        <v>0.118327</v>
      </c>
      <c r="L2080" s="13">
        <v>0.13684936</v>
      </c>
      <c r="M2080" s="13">
        <v>4.7330799999999998E-3</v>
      </c>
      <c r="N2080" s="13">
        <v>13.684936</v>
      </c>
      <c r="O2080" s="13">
        <v>0.47330800000000001</v>
      </c>
    </row>
    <row r="2081" spans="1:15">
      <c r="A2081" s="13" t="s">
        <v>33</v>
      </c>
      <c r="B2081" s="13">
        <v>385</v>
      </c>
      <c r="C2081" s="13">
        <v>411</v>
      </c>
      <c r="D2081" s="13" t="s">
        <v>212</v>
      </c>
      <c r="E2081" s="13">
        <v>25</v>
      </c>
      <c r="F2081" s="13">
        <v>2768.4002</v>
      </c>
      <c r="G2081" s="13">
        <v>4.498043</v>
      </c>
      <c r="H2081" s="13">
        <v>4.9280000000000001E-3</v>
      </c>
      <c r="I2081" s="13">
        <v>95</v>
      </c>
      <c r="J2081" s="13">
        <v>3.5829939999999998</v>
      </c>
      <c r="K2081" s="13">
        <v>0.129357</v>
      </c>
      <c r="L2081" s="13">
        <v>0.14331975999999999</v>
      </c>
      <c r="M2081" s="13">
        <v>5.1742799999999999E-3</v>
      </c>
      <c r="N2081" s="13">
        <v>14.331975999999999</v>
      </c>
      <c r="O2081" s="13">
        <v>0.517428</v>
      </c>
    </row>
    <row r="2082" spans="1:15">
      <c r="A2082" s="13" t="s">
        <v>33</v>
      </c>
      <c r="B2082" s="13">
        <v>385</v>
      </c>
      <c r="C2082" s="13">
        <v>411</v>
      </c>
      <c r="D2082" s="13" t="s">
        <v>212</v>
      </c>
      <c r="E2082" s="13">
        <v>25</v>
      </c>
      <c r="F2082" s="13">
        <v>2768.4002</v>
      </c>
      <c r="G2082" s="13">
        <v>4.49655</v>
      </c>
      <c r="H2082" s="13">
        <v>5.4739999999999997E-3</v>
      </c>
      <c r="I2082" s="13">
        <v>1000</v>
      </c>
      <c r="J2082" s="13">
        <v>4.5627490000000002</v>
      </c>
      <c r="K2082" s="13">
        <v>0.11411200000000001</v>
      </c>
      <c r="L2082" s="13">
        <v>0.18250996</v>
      </c>
      <c r="M2082" s="13">
        <v>4.5644800000000001E-3</v>
      </c>
      <c r="N2082" s="13">
        <v>18.250996000000001</v>
      </c>
      <c r="O2082" s="13">
        <v>0.45644800000000002</v>
      </c>
    </row>
    <row r="2083" spans="1:15">
      <c r="A2083" s="13" t="s">
        <v>33</v>
      </c>
      <c r="B2083" s="13">
        <v>385</v>
      </c>
      <c r="C2083" s="13">
        <v>411</v>
      </c>
      <c r="D2083" s="13" t="s">
        <v>212</v>
      </c>
      <c r="E2083" s="13">
        <v>25</v>
      </c>
      <c r="F2083" s="13">
        <v>2768.4002</v>
      </c>
      <c r="G2083" s="13">
        <v>4.5000179999999999</v>
      </c>
      <c r="H2083" s="13">
        <v>4.0010000000000002E-3</v>
      </c>
      <c r="I2083" s="13">
        <v>10000</v>
      </c>
      <c r="J2083" s="13">
        <v>5.079485</v>
      </c>
      <c r="K2083" s="13">
        <v>0.11834600000000001</v>
      </c>
      <c r="L2083" s="13">
        <v>0.20317940000000001</v>
      </c>
      <c r="M2083" s="13">
        <v>4.7338399999999996E-3</v>
      </c>
      <c r="N2083" s="13">
        <v>20.31794</v>
      </c>
      <c r="O2083" s="13">
        <v>0.47338400000000003</v>
      </c>
    </row>
    <row r="2084" spans="1:15">
      <c r="A2084" s="13" t="s">
        <v>39</v>
      </c>
      <c r="B2084" s="13">
        <v>385</v>
      </c>
      <c r="C2084" s="13">
        <v>411</v>
      </c>
      <c r="D2084" s="13" t="s">
        <v>212</v>
      </c>
      <c r="E2084" s="13">
        <v>25</v>
      </c>
      <c r="F2084" s="13">
        <v>2768.4002</v>
      </c>
      <c r="G2084" s="13">
        <v>4.4874799999999997</v>
      </c>
      <c r="H2084" s="13">
        <v>4.7460000000000002E-3</v>
      </c>
      <c r="I2084" s="13">
        <v>0</v>
      </c>
      <c r="J2084" s="13">
        <v>0</v>
      </c>
      <c r="K2084" s="13">
        <v>0</v>
      </c>
      <c r="L2084" s="13">
        <v>0</v>
      </c>
      <c r="M2084" s="13">
        <v>0</v>
      </c>
      <c r="N2084" s="13">
        <v>0</v>
      </c>
      <c r="O2084" s="13">
        <v>0</v>
      </c>
    </row>
    <row r="2085" spans="1:15">
      <c r="A2085" s="13" t="s">
        <v>39</v>
      </c>
      <c r="B2085" s="13">
        <v>385</v>
      </c>
      <c r="C2085" s="13">
        <v>411</v>
      </c>
      <c r="D2085" s="13" t="s">
        <v>212</v>
      </c>
      <c r="E2085" s="13">
        <v>25</v>
      </c>
      <c r="F2085" s="13">
        <v>2768.4002</v>
      </c>
      <c r="G2085" s="13">
        <v>4.4993080000000001</v>
      </c>
      <c r="H2085" s="13">
        <v>3.8539999999999998E-3</v>
      </c>
      <c r="I2085" s="13">
        <v>10</v>
      </c>
      <c r="J2085" s="13">
        <v>1.1591910000000001</v>
      </c>
      <c r="K2085" s="13">
        <v>0.100158</v>
      </c>
      <c r="L2085" s="13">
        <v>4.6367640000000002E-2</v>
      </c>
      <c r="M2085" s="13">
        <v>4.0063199999999998E-3</v>
      </c>
      <c r="N2085" s="13">
        <v>4.6367640000000003</v>
      </c>
      <c r="O2085" s="13">
        <v>0.40063199999999999</v>
      </c>
    </row>
    <row r="2086" spans="1:15">
      <c r="A2086" s="13" t="s">
        <v>39</v>
      </c>
      <c r="B2086" s="13">
        <v>385</v>
      </c>
      <c r="C2086" s="13">
        <v>411</v>
      </c>
      <c r="D2086" s="13" t="s">
        <v>212</v>
      </c>
      <c r="E2086" s="13">
        <v>25</v>
      </c>
      <c r="F2086" s="13">
        <v>2768.4002</v>
      </c>
      <c r="G2086" s="13">
        <v>4.4997299999999996</v>
      </c>
      <c r="H2086" s="13">
        <v>2.4489999999999998E-3</v>
      </c>
      <c r="I2086" s="13">
        <v>30</v>
      </c>
      <c r="J2086" s="13">
        <v>1.3651679999999999</v>
      </c>
      <c r="K2086" s="13">
        <v>9.8719000000000001E-2</v>
      </c>
      <c r="L2086" s="13">
        <v>5.4606719999999997E-2</v>
      </c>
      <c r="M2086" s="13">
        <v>3.9487599999999999E-3</v>
      </c>
      <c r="N2086" s="13">
        <v>5.4606719999999997</v>
      </c>
      <c r="O2086" s="13">
        <v>0.394876</v>
      </c>
    </row>
    <row r="2087" spans="1:15">
      <c r="A2087" s="13" t="s">
        <v>39</v>
      </c>
      <c r="B2087" s="13">
        <v>385</v>
      </c>
      <c r="C2087" s="13">
        <v>411</v>
      </c>
      <c r="D2087" s="13" t="s">
        <v>212</v>
      </c>
      <c r="E2087" s="13">
        <v>25</v>
      </c>
      <c r="F2087" s="13">
        <v>2768.4002</v>
      </c>
      <c r="G2087" s="13">
        <v>4.4899060000000004</v>
      </c>
      <c r="H2087" s="13">
        <v>6.5729999999999998E-3</v>
      </c>
      <c r="I2087" s="13">
        <v>95</v>
      </c>
      <c r="J2087" s="13">
        <v>1.5179609999999999</v>
      </c>
      <c r="K2087" s="13">
        <v>9.7871E-2</v>
      </c>
      <c r="L2087" s="13">
        <v>6.0718439999999999E-2</v>
      </c>
      <c r="M2087" s="13">
        <v>3.9148400000000002E-3</v>
      </c>
      <c r="N2087" s="13">
        <v>6.0718439999999996</v>
      </c>
      <c r="O2087" s="13">
        <v>0.391484</v>
      </c>
    </row>
    <row r="2088" spans="1:15">
      <c r="A2088" s="13" t="s">
        <v>39</v>
      </c>
      <c r="B2088" s="13">
        <v>385</v>
      </c>
      <c r="C2088" s="13">
        <v>411</v>
      </c>
      <c r="D2088" s="13" t="s">
        <v>212</v>
      </c>
      <c r="E2088" s="13">
        <v>25</v>
      </c>
      <c r="F2088" s="13">
        <v>2768.4002</v>
      </c>
      <c r="G2088" s="13">
        <v>4.4936230000000004</v>
      </c>
      <c r="H2088" s="13">
        <v>4.3030000000000004E-3</v>
      </c>
      <c r="I2088" s="13">
        <v>1000</v>
      </c>
      <c r="J2088" s="13">
        <v>1.570414</v>
      </c>
      <c r="K2088" s="13">
        <v>9.6972000000000003E-2</v>
      </c>
      <c r="L2088" s="13">
        <v>6.2816559999999994E-2</v>
      </c>
      <c r="M2088" s="13">
        <v>3.8788799999999999E-3</v>
      </c>
      <c r="N2088" s="13">
        <v>6.2816559999999999</v>
      </c>
      <c r="O2088" s="13">
        <v>0.38788800000000001</v>
      </c>
    </row>
    <row r="2089" spans="1:15">
      <c r="A2089" s="13" t="s">
        <v>39</v>
      </c>
      <c r="B2089" s="13">
        <v>385</v>
      </c>
      <c r="C2089" s="13">
        <v>411</v>
      </c>
      <c r="D2089" s="13" t="s">
        <v>212</v>
      </c>
      <c r="E2089" s="13">
        <v>25</v>
      </c>
      <c r="F2089" s="13">
        <v>2768.4002</v>
      </c>
      <c r="G2089" s="13">
        <v>4.4924650000000002</v>
      </c>
      <c r="H2089" s="13">
        <v>5.7980000000000002E-3</v>
      </c>
      <c r="I2089" s="13">
        <v>10000</v>
      </c>
      <c r="J2089" s="13">
        <v>1.817696</v>
      </c>
      <c r="K2089" s="13">
        <v>0.106472</v>
      </c>
      <c r="L2089" s="13">
        <v>7.2707839999999996E-2</v>
      </c>
      <c r="M2089" s="13">
        <v>4.2588799999999996E-3</v>
      </c>
      <c r="N2089" s="13">
        <v>7.2707839999999999</v>
      </c>
      <c r="O2089" s="13">
        <v>0.42588799999999999</v>
      </c>
    </row>
    <row r="2090" spans="1:15">
      <c r="A2090" s="13" t="s">
        <v>33</v>
      </c>
      <c r="B2090" s="13">
        <v>386</v>
      </c>
      <c r="C2090" s="13">
        <v>411</v>
      </c>
      <c r="D2090" s="13" t="s">
        <v>213</v>
      </c>
      <c r="E2090" s="13">
        <v>24</v>
      </c>
      <c r="F2090" s="13">
        <v>2621.3317999999999</v>
      </c>
      <c r="G2090" s="13">
        <v>4.0184579999999999</v>
      </c>
      <c r="H2090" s="13">
        <v>1.3736999999999999E-2</v>
      </c>
      <c r="I2090" s="13">
        <v>0</v>
      </c>
      <c r="J2090" s="13">
        <v>0</v>
      </c>
      <c r="K2090" s="13">
        <v>0</v>
      </c>
      <c r="L2090" s="13">
        <v>0</v>
      </c>
      <c r="M2090" s="13">
        <v>0</v>
      </c>
      <c r="N2090" s="13">
        <v>0</v>
      </c>
      <c r="O2090" s="13">
        <v>0</v>
      </c>
    </row>
    <row r="2091" spans="1:15">
      <c r="A2091" s="13" t="s">
        <v>33</v>
      </c>
      <c r="B2091" s="13">
        <v>386</v>
      </c>
      <c r="C2091" s="13">
        <v>411</v>
      </c>
      <c r="D2091" s="13" t="s">
        <v>213</v>
      </c>
      <c r="E2091" s="13">
        <v>24</v>
      </c>
      <c r="F2091" s="13">
        <v>2621.3317999999999</v>
      </c>
      <c r="G2091" s="13">
        <v>4.0205339999999996</v>
      </c>
      <c r="H2091" s="13">
        <v>9.1760000000000001E-3</v>
      </c>
      <c r="I2091" s="13">
        <v>10</v>
      </c>
      <c r="J2091" s="13">
        <v>3.453287</v>
      </c>
      <c r="K2091" s="13">
        <v>0.162048</v>
      </c>
      <c r="L2091" s="13">
        <v>0.14388695800000001</v>
      </c>
      <c r="M2091" s="13">
        <v>6.7520000000000002E-3</v>
      </c>
      <c r="N2091" s="13">
        <v>14.38869583</v>
      </c>
      <c r="O2091" s="13">
        <v>0.67520000000000002</v>
      </c>
    </row>
    <row r="2092" spans="1:15">
      <c r="A2092" s="13" t="s">
        <v>33</v>
      </c>
      <c r="B2092" s="13">
        <v>386</v>
      </c>
      <c r="C2092" s="13">
        <v>411</v>
      </c>
      <c r="D2092" s="13" t="s">
        <v>213</v>
      </c>
      <c r="E2092" s="13">
        <v>24</v>
      </c>
      <c r="F2092" s="13">
        <v>2621.3317999999999</v>
      </c>
      <c r="G2092" s="13">
        <v>4.0280889999999996</v>
      </c>
      <c r="H2092" s="13">
        <v>1.1702000000000001E-2</v>
      </c>
      <c r="I2092" s="13">
        <v>30</v>
      </c>
      <c r="J2092" s="13">
        <v>3.5182880000000001</v>
      </c>
      <c r="K2092" s="13">
        <v>0.15953999999999999</v>
      </c>
      <c r="L2092" s="13">
        <v>0.14659533299999999</v>
      </c>
      <c r="M2092" s="13">
        <v>6.6474999999999998E-3</v>
      </c>
      <c r="N2092" s="13">
        <v>14.65953333</v>
      </c>
      <c r="O2092" s="13">
        <v>0.66474999999999995</v>
      </c>
    </row>
    <row r="2093" spans="1:15">
      <c r="A2093" s="13" t="s">
        <v>33</v>
      </c>
      <c r="B2093" s="13">
        <v>386</v>
      </c>
      <c r="C2093" s="13">
        <v>411</v>
      </c>
      <c r="D2093" s="13" t="s">
        <v>213</v>
      </c>
      <c r="E2093" s="13">
        <v>24</v>
      </c>
      <c r="F2093" s="13">
        <v>2621.3317999999999</v>
      </c>
      <c r="G2093" s="13">
        <v>4.0150880000000004</v>
      </c>
      <c r="H2093" s="13">
        <v>8.1320000000000003E-3</v>
      </c>
      <c r="I2093" s="13">
        <v>95</v>
      </c>
      <c r="J2093" s="13">
        <v>3.6637780000000002</v>
      </c>
      <c r="K2093" s="13">
        <v>0.16758200000000001</v>
      </c>
      <c r="L2093" s="13">
        <v>0.15265741699999999</v>
      </c>
      <c r="M2093" s="13">
        <v>6.9825829999999997E-3</v>
      </c>
      <c r="N2093" s="13">
        <v>15.265741670000001</v>
      </c>
      <c r="O2093" s="13">
        <v>0.69825833299999995</v>
      </c>
    </row>
    <row r="2094" spans="1:15">
      <c r="A2094" s="13" t="s">
        <v>33</v>
      </c>
      <c r="B2094" s="13">
        <v>386</v>
      </c>
      <c r="C2094" s="13">
        <v>411</v>
      </c>
      <c r="D2094" s="13" t="s">
        <v>213</v>
      </c>
      <c r="E2094" s="13">
        <v>24</v>
      </c>
      <c r="F2094" s="13">
        <v>2621.3317999999999</v>
      </c>
      <c r="G2094" s="13">
        <v>4.013763</v>
      </c>
      <c r="H2094" s="13">
        <v>9.3989999999999994E-3</v>
      </c>
      <c r="I2094" s="13">
        <v>1000</v>
      </c>
      <c r="J2094" s="13">
        <v>4.5808499999999999</v>
      </c>
      <c r="K2094" s="13">
        <v>0.14649300000000001</v>
      </c>
      <c r="L2094" s="13">
        <v>0.19086875</v>
      </c>
      <c r="M2094" s="13">
        <v>6.1038749999999999E-3</v>
      </c>
      <c r="N2094" s="13">
        <v>19.086874999999999</v>
      </c>
      <c r="O2094" s="13">
        <v>0.61038749999999997</v>
      </c>
    </row>
    <row r="2095" spans="1:15">
      <c r="A2095" s="13" t="s">
        <v>33</v>
      </c>
      <c r="B2095" s="13">
        <v>386</v>
      </c>
      <c r="C2095" s="13">
        <v>411</v>
      </c>
      <c r="D2095" s="13" t="s">
        <v>213</v>
      </c>
      <c r="E2095" s="13">
        <v>24</v>
      </c>
      <c r="F2095" s="13">
        <v>2621.3317999999999</v>
      </c>
      <c r="G2095" s="13">
        <v>4.0178450000000003</v>
      </c>
      <c r="H2095" s="13">
        <v>7.0340000000000003E-3</v>
      </c>
      <c r="I2095" s="13">
        <v>10000</v>
      </c>
      <c r="J2095" s="13">
        <v>5.127605</v>
      </c>
      <c r="K2095" s="13">
        <v>0.14365900000000001</v>
      </c>
      <c r="L2095" s="13">
        <v>0.21365020800000001</v>
      </c>
      <c r="M2095" s="13">
        <v>5.9857920000000002E-3</v>
      </c>
      <c r="N2095" s="13">
        <v>21.365020829999999</v>
      </c>
      <c r="O2095" s="13">
        <v>0.59857916700000002</v>
      </c>
    </row>
    <row r="2096" spans="1:15">
      <c r="A2096" s="13" t="s">
        <v>39</v>
      </c>
      <c r="B2096" s="13">
        <v>386</v>
      </c>
      <c r="C2096" s="13">
        <v>411</v>
      </c>
      <c r="D2096" s="13" t="s">
        <v>213</v>
      </c>
      <c r="E2096" s="13">
        <v>24</v>
      </c>
      <c r="F2096" s="13">
        <v>2621.3317999999999</v>
      </c>
      <c r="G2096" s="13">
        <v>4.0078480000000001</v>
      </c>
      <c r="H2096" s="13">
        <v>1.0423E-2</v>
      </c>
      <c r="I2096" s="13">
        <v>0</v>
      </c>
      <c r="J2096" s="13">
        <v>0</v>
      </c>
      <c r="K2096" s="13">
        <v>0</v>
      </c>
      <c r="L2096" s="13">
        <v>0</v>
      </c>
      <c r="M2096" s="13">
        <v>0</v>
      </c>
      <c r="N2096" s="13">
        <v>0</v>
      </c>
      <c r="O2096" s="13">
        <v>0</v>
      </c>
    </row>
    <row r="2097" spans="1:15">
      <c r="A2097" s="13" t="s">
        <v>39</v>
      </c>
      <c r="B2097" s="13">
        <v>386</v>
      </c>
      <c r="C2097" s="13">
        <v>411</v>
      </c>
      <c r="D2097" s="13" t="s">
        <v>213</v>
      </c>
      <c r="E2097" s="13">
        <v>24</v>
      </c>
      <c r="F2097" s="13">
        <v>2621.3317999999999</v>
      </c>
      <c r="G2097" s="13">
        <v>4.0254029999999998</v>
      </c>
      <c r="H2097" s="13">
        <v>8.6E-3</v>
      </c>
      <c r="I2097" s="13">
        <v>10</v>
      </c>
      <c r="J2097" s="13">
        <v>1.164204</v>
      </c>
      <c r="K2097" s="13">
        <v>0.14464099999999999</v>
      </c>
      <c r="L2097" s="13">
        <v>4.8508500000000003E-2</v>
      </c>
      <c r="M2097" s="13">
        <v>6.0267080000000004E-3</v>
      </c>
      <c r="N2097" s="13">
        <v>4.8508500000000003</v>
      </c>
      <c r="O2097" s="13">
        <v>0.60267083300000002</v>
      </c>
    </row>
    <row r="2098" spans="1:15">
      <c r="A2098" s="13" t="s">
        <v>39</v>
      </c>
      <c r="B2098" s="13">
        <v>386</v>
      </c>
      <c r="C2098" s="13">
        <v>411</v>
      </c>
      <c r="D2098" s="13" t="s">
        <v>213</v>
      </c>
      <c r="E2098" s="13">
        <v>24</v>
      </c>
      <c r="F2098" s="13">
        <v>2621.3317999999999</v>
      </c>
      <c r="G2098" s="13">
        <v>4.0252129999999999</v>
      </c>
      <c r="H2098" s="13">
        <v>6.7869999999999996E-3</v>
      </c>
      <c r="I2098" s="13">
        <v>30</v>
      </c>
      <c r="J2098" s="13">
        <v>1.355907</v>
      </c>
      <c r="K2098" s="13">
        <v>0.13945099999999999</v>
      </c>
      <c r="L2098" s="13">
        <v>5.6496125000000001E-2</v>
      </c>
      <c r="M2098" s="13">
        <v>5.8104580000000001E-3</v>
      </c>
      <c r="N2098" s="13">
        <v>5.6496124999999999</v>
      </c>
      <c r="O2098" s="13">
        <v>0.58104583300000001</v>
      </c>
    </row>
    <row r="2099" spans="1:15">
      <c r="A2099" s="13" t="s">
        <v>39</v>
      </c>
      <c r="B2099" s="13">
        <v>386</v>
      </c>
      <c r="C2099" s="13">
        <v>411</v>
      </c>
      <c r="D2099" s="13" t="s">
        <v>213</v>
      </c>
      <c r="E2099" s="13">
        <v>24</v>
      </c>
      <c r="F2099" s="13">
        <v>2621.3317999999999</v>
      </c>
      <c r="G2099" s="13">
        <v>4.0131059999999996</v>
      </c>
      <c r="H2099" s="13">
        <v>1.0965000000000001E-2</v>
      </c>
      <c r="I2099" s="13">
        <v>95</v>
      </c>
      <c r="J2099" s="13">
        <v>1.506478</v>
      </c>
      <c r="K2099" s="13">
        <v>0.13911599999999999</v>
      </c>
      <c r="L2099" s="13">
        <v>6.2769916999999995E-2</v>
      </c>
      <c r="M2099" s="13">
        <v>5.7964999999999996E-3</v>
      </c>
      <c r="N2099" s="13">
        <v>6.2769916669999999</v>
      </c>
      <c r="O2099" s="13">
        <v>0.57965</v>
      </c>
    </row>
    <row r="2100" spans="1:15">
      <c r="A2100" s="13" t="s">
        <v>39</v>
      </c>
      <c r="B2100" s="13">
        <v>386</v>
      </c>
      <c r="C2100" s="13">
        <v>411</v>
      </c>
      <c r="D2100" s="13" t="s">
        <v>213</v>
      </c>
      <c r="E2100" s="13">
        <v>24</v>
      </c>
      <c r="F2100" s="13">
        <v>2621.3317999999999</v>
      </c>
      <c r="G2100" s="13">
        <v>4.0191780000000001</v>
      </c>
      <c r="H2100" s="13">
        <v>7.5979999999999997E-3</v>
      </c>
      <c r="I2100" s="13">
        <v>1000</v>
      </c>
      <c r="J2100" s="13">
        <v>1.5732649999999999</v>
      </c>
      <c r="K2100" s="13">
        <v>0.14127400000000001</v>
      </c>
      <c r="L2100" s="13">
        <v>6.5552708000000001E-2</v>
      </c>
      <c r="M2100" s="13">
        <v>5.8864169999999997E-3</v>
      </c>
      <c r="N2100" s="13">
        <v>6.5552708329999998</v>
      </c>
      <c r="O2100" s="13">
        <v>0.58864166699999998</v>
      </c>
    </row>
    <row r="2101" spans="1:15">
      <c r="A2101" s="13" t="s">
        <v>39</v>
      </c>
      <c r="B2101" s="13">
        <v>386</v>
      </c>
      <c r="C2101" s="13">
        <v>411</v>
      </c>
      <c r="D2101" s="13" t="s">
        <v>213</v>
      </c>
      <c r="E2101" s="13">
        <v>24</v>
      </c>
      <c r="F2101" s="13">
        <v>2621.3317999999999</v>
      </c>
      <c r="G2101" s="13">
        <v>4.0153949999999998</v>
      </c>
      <c r="H2101" s="13">
        <v>8.4340000000000005E-3</v>
      </c>
      <c r="I2101" s="13">
        <v>10000</v>
      </c>
      <c r="J2101" s="13">
        <v>1.8547689999999999</v>
      </c>
      <c r="K2101" s="13">
        <v>0.135654</v>
      </c>
      <c r="L2101" s="13">
        <v>7.7282041999999995E-2</v>
      </c>
      <c r="M2101" s="13">
        <v>5.6522500000000002E-3</v>
      </c>
      <c r="N2101" s="13">
        <v>7.7282041670000003</v>
      </c>
      <c r="O2101" s="13">
        <v>0.56522499999999998</v>
      </c>
    </row>
    <row r="2102" spans="1:15">
      <c r="A2102" s="13" t="s">
        <v>33</v>
      </c>
      <c r="B2102" s="13">
        <v>387</v>
      </c>
      <c r="C2102" s="13">
        <v>404</v>
      </c>
      <c r="D2102" s="13" t="s">
        <v>214</v>
      </c>
      <c r="E2102" s="13">
        <v>16</v>
      </c>
      <c r="F2102" s="13">
        <v>1734.8657000000001</v>
      </c>
      <c r="G2102" s="13">
        <v>4.8535570000000003</v>
      </c>
      <c r="H2102" s="13">
        <v>7.0959999999999999E-3</v>
      </c>
      <c r="I2102" s="13">
        <v>0</v>
      </c>
      <c r="J2102" s="13">
        <v>0</v>
      </c>
      <c r="K2102" s="13">
        <v>0</v>
      </c>
      <c r="L2102" s="13">
        <v>0</v>
      </c>
      <c r="M2102" s="13">
        <v>0</v>
      </c>
      <c r="N2102" s="13">
        <v>0</v>
      </c>
      <c r="O2102" s="13">
        <v>0</v>
      </c>
    </row>
    <row r="2103" spans="1:15">
      <c r="A2103" s="13" t="s">
        <v>33</v>
      </c>
      <c r="B2103" s="13">
        <v>387</v>
      </c>
      <c r="C2103" s="13">
        <v>404</v>
      </c>
      <c r="D2103" s="13" t="s">
        <v>214</v>
      </c>
      <c r="E2103" s="13">
        <v>16</v>
      </c>
      <c r="F2103" s="13">
        <v>1734.8657000000001</v>
      </c>
      <c r="G2103" s="13">
        <v>4.8590809999999998</v>
      </c>
      <c r="H2103" s="13">
        <v>3.4060000000000002E-3</v>
      </c>
      <c r="I2103" s="13">
        <v>10</v>
      </c>
      <c r="J2103" s="13">
        <v>0.51828099999999999</v>
      </c>
      <c r="K2103" s="13">
        <v>0.10706300000000001</v>
      </c>
      <c r="L2103" s="13">
        <v>3.2392562999999999E-2</v>
      </c>
      <c r="M2103" s="13">
        <v>6.6914380000000001E-3</v>
      </c>
      <c r="N2103" s="13">
        <v>3.2392562499999999</v>
      </c>
      <c r="O2103" s="13">
        <v>0.66914375000000004</v>
      </c>
    </row>
    <row r="2104" spans="1:15">
      <c r="A2104" s="13" t="s">
        <v>33</v>
      </c>
      <c r="B2104" s="13">
        <v>387</v>
      </c>
      <c r="C2104" s="13">
        <v>404</v>
      </c>
      <c r="D2104" s="13" t="s">
        <v>214</v>
      </c>
      <c r="E2104" s="13">
        <v>16</v>
      </c>
      <c r="F2104" s="13">
        <v>1734.8657000000001</v>
      </c>
      <c r="G2104" s="13">
        <v>4.8624450000000001</v>
      </c>
      <c r="H2104" s="13">
        <v>5.3220000000000003E-3</v>
      </c>
      <c r="I2104" s="13">
        <v>30</v>
      </c>
      <c r="J2104" s="13">
        <v>0.68099699999999996</v>
      </c>
      <c r="K2104" s="13">
        <v>0.103986</v>
      </c>
      <c r="L2104" s="13">
        <v>4.2562312999999997E-2</v>
      </c>
      <c r="M2104" s="13">
        <v>6.4991249999999997E-3</v>
      </c>
      <c r="N2104" s="13">
        <v>4.2562312499999999</v>
      </c>
      <c r="O2104" s="13">
        <v>0.6499125</v>
      </c>
    </row>
    <row r="2105" spans="1:15">
      <c r="A2105" s="13" t="s">
        <v>33</v>
      </c>
      <c r="B2105" s="13">
        <v>387</v>
      </c>
      <c r="C2105" s="13">
        <v>404</v>
      </c>
      <c r="D2105" s="13" t="s">
        <v>214</v>
      </c>
      <c r="E2105" s="13">
        <v>16</v>
      </c>
      <c r="F2105" s="13">
        <v>1734.8657000000001</v>
      </c>
      <c r="G2105" s="13">
        <v>4.8483539999999996</v>
      </c>
      <c r="H2105" s="13">
        <v>4.0369999999999998E-3</v>
      </c>
      <c r="I2105" s="13">
        <v>95</v>
      </c>
      <c r="J2105" s="13">
        <v>1.023347</v>
      </c>
      <c r="K2105" s="13">
        <v>0.112772</v>
      </c>
      <c r="L2105" s="13">
        <v>6.3959188E-2</v>
      </c>
      <c r="M2105" s="13">
        <v>7.0482499999999998E-3</v>
      </c>
      <c r="N2105" s="13">
        <v>6.3959187499999999</v>
      </c>
      <c r="O2105" s="13">
        <v>0.70482500000000003</v>
      </c>
    </row>
    <row r="2106" spans="1:15">
      <c r="A2106" s="13" t="s">
        <v>33</v>
      </c>
      <c r="B2106" s="13">
        <v>387</v>
      </c>
      <c r="C2106" s="13">
        <v>404</v>
      </c>
      <c r="D2106" s="13" t="s">
        <v>214</v>
      </c>
      <c r="E2106" s="13">
        <v>16</v>
      </c>
      <c r="F2106" s="13">
        <v>1734.8657000000001</v>
      </c>
      <c r="G2106" s="13">
        <v>4.8468299999999997</v>
      </c>
      <c r="H2106" s="13">
        <v>5.3790000000000001E-3</v>
      </c>
      <c r="I2106" s="13">
        <v>1000</v>
      </c>
      <c r="J2106" s="13">
        <v>2.2768060000000001</v>
      </c>
      <c r="K2106" s="13">
        <v>7.4187000000000003E-2</v>
      </c>
      <c r="L2106" s="13">
        <v>0.14230037500000001</v>
      </c>
      <c r="M2106" s="13">
        <v>4.6366879999999999E-3</v>
      </c>
      <c r="N2106" s="13">
        <v>14.2300375</v>
      </c>
      <c r="O2106" s="13">
        <v>0.46366875000000002</v>
      </c>
    </row>
    <row r="2107" spans="1:15">
      <c r="A2107" s="13" t="s">
        <v>33</v>
      </c>
      <c r="B2107" s="13">
        <v>387</v>
      </c>
      <c r="C2107" s="13">
        <v>404</v>
      </c>
      <c r="D2107" s="13" t="s">
        <v>214</v>
      </c>
      <c r="E2107" s="13">
        <v>16</v>
      </c>
      <c r="F2107" s="13">
        <v>1734.8657000000001</v>
      </c>
      <c r="G2107" s="13">
        <v>4.8474620000000002</v>
      </c>
      <c r="H2107" s="13">
        <v>3.9709999999999997E-3</v>
      </c>
      <c r="I2107" s="13">
        <v>10000</v>
      </c>
      <c r="J2107" s="13">
        <v>3.724348</v>
      </c>
      <c r="K2107" s="13">
        <v>5.4538000000000003E-2</v>
      </c>
      <c r="L2107" s="13">
        <v>0.23277175</v>
      </c>
      <c r="M2107" s="13">
        <v>3.4086250000000002E-3</v>
      </c>
      <c r="N2107" s="13">
        <v>23.277175</v>
      </c>
      <c r="O2107" s="13">
        <v>0.34086250000000001</v>
      </c>
    </row>
    <row r="2108" spans="1:15">
      <c r="A2108" s="13" t="s">
        <v>39</v>
      </c>
      <c r="B2108" s="13">
        <v>387</v>
      </c>
      <c r="C2108" s="13">
        <v>404</v>
      </c>
      <c r="D2108" s="13" t="s">
        <v>214</v>
      </c>
      <c r="E2108" s="13">
        <v>16</v>
      </c>
      <c r="F2108" s="13">
        <v>1734.8657000000001</v>
      </c>
      <c r="G2108" s="13">
        <v>4.8430400000000002</v>
      </c>
      <c r="H2108" s="13">
        <v>4.3059999999999999E-3</v>
      </c>
      <c r="I2108" s="13">
        <v>0</v>
      </c>
      <c r="J2108" s="13">
        <v>0</v>
      </c>
      <c r="K2108" s="13">
        <v>0</v>
      </c>
      <c r="L2108" s="13">
        <v>0</v>
      </c>
      <c r="M2108" s="13">
        <v>0</v>
      </c>
      <c r="N2108" s="13">
        <v>0</v>
      </c>
      <c r="O2108" s="13">
        <v>0</v>
      </c>
    </row>
    <row r="2109" spans="1:15">
      <c r="A2109" s="13" t="s">
        <v>39</v>
      </c>
      <c r="B2109" s="13">
        <v>387</v>
      </c>
      <c r="C2109" s="13">
        <v>404</v>
      </c>
      <c r="D2109" s="13" t="s">
        <v>214</v>
      </c>
      <c r="E2109" s="13">
        <v>16</v>
      </c>
      <c r="F2109" s="13">
        <v>1734.8657000000001</v>
      </c>
      <c r="G2109" s="13">
        <v>4.8494260000000002</v>
      </c>
      <c r="H2109" s="13">
        <v>3.7780000000000001E-3</v>
      </c>
      <c r="I2109" s="13">
        <v>10</v>
      </c>
      <c r="J2109" s="13">
        <v>0.22875699999999999</v>
      </c>
      <c r="K2109" s="13">
        <v>7.9562999999999995E-2</v>
      </c>
      <c r="L2109" s="13">
        <v>1.4297313000000001E-2</v>
      </c>
      <c r="M2109" s="13">
        <v>4.9726880000000003E-3</v>
      </c>
      <c r="N2109" s="13">
        <v>1.4297312499999999</v>
      </c>
      <c r="O2109" s="13">
        <v>0.49726874999999998</v>
      </c>
    </row>
    <row r="2110" spans="1:15">
      <c r="A2110" s="13" t="s">
        <v>39</v>
      </c>
      <c r="B2110" s="13">
        <v>387</v>
      </c>
      <c r="C2110" s="13">
        <v>404</v>
      </c>
      <c r="D2110" s="13" t="s">
        <v>214</v>
      </c>
      <c r="E2110" s="13">
        <v>16</v>
      </c>
      <c r="F2110" s="13">
        <v>1734.8657000000001</v>
      </c>
      <c r="G2110" s="13">
        <v>4.8517919999999997</v>
      </c>
      <c r="H2110" s="13">
        <v>3.3050000000000002E-3</v>
      </c>
      <c r="I2110" s="13">
        <v>30</v>
      </c>
      <c r="J2110" s="13">
        <v>0.30460500000000001</v>
      </c>
      <c r="K2110" s="13">
        <v>6.9557999999999995E-2</v>
      </c>
      <c r="L2110" s="13">
        <v>1.9037813000000001E-2</v>
      </c>
      <c r="M2110" s="13">
        <v>4.3473749999999997E-3</v>
      </c>
      <c r="N2110" s="13">
        <v>1.90378125</v>
      </c>
      <c r="O2110" s="13">
        <v>0.4347375</v>
      </c>
    </row>
    <row r="2111" spans="1:15">
      <c r="A2111" s="13" t="s">
        <v>39</v>
      </c>
      <c r="B2111" s="13">
        <v>387</v>
      </c>
      <c r="C2111" s="13">
        <v>404</v>
      </c>
      <c r="D2111" s="13" t="s">
        <v>214</v>
      </c>
      <c r="E2111" s="13">
        <v>16</v>
      </c>
      <c r="F2111" s="13">
        <v>1734.8657000000001</v>
      </c>
      <c r="G2111" s="13">
        <v>4.8402430000000001</v>
      </c>
      <c r="H2111" s="13">
        <v>7.2490000000000002E-3</v>
      </c>
      <c r="I2111" s="13">
        <v>95</v>
      </c>
      <c r="J2111" s="13">
        <v>0.50120200000000004</v>
      </c>
      <c r="K2111" s="13">
        <v>6.7598000000000005E-2</v>
      </c>
      <c r="L2111" s="13">
        <v>3.1325125000000002E-2</v>
      </c>
      <c r="M2111" s="13">
        <v>4.2248750000000003E-3</v>
      </c>
      <c r="N2111" s="13">
        <v>3.1325124999999998</v>
      </c>
      <c r="O2111" s="13">
        <v>0.42248750000000002</v>
      </c>
    </row>
    <row r="2112" spans="1:15">
      <c r="A2112" s="13" t="s">
        <v>39</v>
      </c>
      <c r="B2112" s="13">
        <v>387</v>
      </c>
      <c r="C2112" s="13">
        <v>404</v>
      </c>
      <c r="D2112" s="13" t="s">
        <v>214</v>
      </c>
      <c r="E2112" s="13">
        <v>16</v>
      </c>
      <c r="F2112" s="13">
        <v>1734.8657000000001</v>
      </c>
      <c r="G2112" s="13">
        <v>4.8422970000000003</v>
      </c>
      <c r="H2112" s="13">
        <v>4.6379999999999998E-3</v>
      </c>
      <c r="I2112" s="13">
        <v>1000</v>
      </c>
      <c r="J2112" s="13">
        <v>1.718413</v>
      </c>
      <c r="K2112" s="13">
        <v>5.5475999999999998E-2</v>
      </c>
      <c r="L2112" s="13">
        <v>0.107400813</v>
      </c>
      <c r="M2112" s="13">
        <v>3.4672499999999998E-3</v>
      </c>
      <c r="N2112" s="13">
        <v>10.740081249999999</v>
      </c>
      <c r="O2112" s="13">
        <v>0.34672500000000001</v>
      </c>
    </row>
    <row r="2113" spans="1:15">
      <c r="A2113" s="13" t="s">
        <v>39</v>
      </c>
      <c r="B2113" s="13">
        <v>387</v>
      </c>
      <c r="C2113" s="13">
        <v>404</v>
      </c>
      <c r="D2113" s="13" t="s">
        <v>214</v>
      </c>
      <c r="E2113" s="13">
        <v>16</v>
      </c>
      <c r="F2113" s="13">
        <v>1734.8657000000001</v>
      </c>
      <c r="G2113" s="13">
        <v>4.8411239999999998</v>
      </c>
      <c r="H2113" s="13">
        <v>6.0629999999999998E-3</v>
      </c>
      <c r="I2113" s="13">
        <v>10000</v>
      </c>
      <c r="J2113" s="13">
        <v>2.985887</v>
      </c>
      <c r="K2113" s="13">
        <v>4.3618999999999998E-2</v>
      </c>
      <c r="L2113" s="13">
        <v>0.18661793800000001</v>
      </c>
      <c r="M2113" s="13">
        <v>2.726188E-3</v>
      </c>
      <c r="N2113" s="13">
        <v>18.661793750000001</v>
      </c>
      <c r="O2113" s="13">
        <v>0.27261875000000002</v>
      </c>
    </row>
    <row r="2114" spans="1:15">
      <c r="A2114" s="13" t="s">
        <v>33</v>
      </c>
      <c r="B2114" s="13">
        <v>387</v>
      </c>
      <c r="C2114" s="13">
        <v>411</v>
      </c>
      <c r="D2114" s="13" t="s">
        <v>215</v>
      </c>
      <c r="E2114" s="13">
        <v>23</v>
      </c>
      <c r="F2114" s="13">
        <v>2474.2633999999998</v>
      </c>
      <c r="G2114" s="13">
        <v>3.5403319999999998</v>
      </c>
      <c r="H2114" s="13">
        <v>0.12030100000000001</v>
      </c>
      <c r="I2114" s="13">
        <v>0</v>
      </c>
      <c r="J2114" s="13">
        <v>0</v>
      </c>
      <c r="K2114" s="13">
        <v>0</v>
      </c>
      <c r="L2114" s="13">
        <v>0</v>
      </c>
      <c r="M2114" s="13">
        <v>0</v>
      </c>
      <c r="N2114" s="13">
        <v>0</v>
      </c>
      <c r="O2114" s="13">
        <v>0</v>
      </c>
    </row>
    <row r="2115" spans="1:15">
      <c r="A2115" s="13" t="s">
        <v>33</v>
      </c>
      <c r="B2115" s="13">
        <v>387</v>
      </c>
      <c r="C2115" s="13">
        <v>411</v>
      </c>
      <c r="D2115" s="13" t="s">
        <v>215</v>
      </c>
      <c r="E2115" s="13">
        <v>23</v>
      </c>
      <c r="F2115" s="13">
        <v>2474.2633999999998</v>
      </c>
      <c r="G2115" s="13">
        <v>3.4297939999999998</v>
      </c>
      <c r="H2115" s="13">
        <v>0.15775600000000001</v>
      </c>
      <c r="I2115" s="13">
        <v>10</v>
      </c>
      <c r="J2115" s="13">
        <v>3.6667719999999999</v>
      </c>
      <c r="K2115" s="13">
        <v>0.23064399999999999</v>
      </c>
      <c r="L2115" s="13">
        <v>0.15942487</v>
      </c>
      <c r="M2115" s="13">
        <v>1.0028E-2</v>
      </c>
      <c r="N2115" s="13">
        <v>15.94248696</v>
      </c>
      <c r="O2115" s="13">
        <v>1.0027999999999999</v>
      </c>
    </row>
    <row r="2116" spans="1:15">
      <c r="A2116" s="13" t="s">
        <v>33</v>
      </c>
      <c r="B2116" s="13">
        <v>387</v>
      </c>
      <c r="C2116" s="13">
        <v>411</v>
      </c>
      <c r="D2116" s="13" t="s">
        <v>215</v>
      </c>
      <c r="E2116" s="13">
        <v>23</v>
      </c>
      <c r="F2116" s="13">
        <v>2474.2633999999998</v>
      </c>
      <c r="G2116" s="13">
        <v>3.5754359999999998</v>
      </c>
      <c r="H2116" s="13">
        <v>9.0981000000000006E-2</v>
      </c>
      <c r="I2116" s="13">
        <v>30</v>
      </c>
      <c r="J2116" s="13">
        <v>3.67733</v>
      </c>
      <c r="K2116" s="13">
        <v>0.232796</v>
      </c>
      <c r="L2116" s="13">
        <v>0.15988391299999999</v>
      </c>
      <c r="M2116" s="13">
        <v>1.0121565000000001E-2</v>
      </c>
      <c r="N2116" s="13">
        <v>15.9883913</v>
      </c>
      <c r="O2116" s="13">
        <v>1.0121565219999999</v>
      </c>
    </row>
    <row r="2117" spans="1:15">
      <c r="A2117" s="13" t="s">
        <v>33</v>
      </c>
      <c r="B2117" s="13">
        <v>387</v>
      </c>
      <c r="C2117" s="13">
        <v>411</v>
      </c>
      <c r="D2117" s="13" t="s">
        <v>215</v>
      </c>
      <c r="E2117" s="13">
        <v>23</v>
      </c>
      <c r="F2117" s="13">
        <v>2474.2633999999998</v>
      </c>
      <c r="G2117" s="13">
        <v>3.4298980000000001</v>
      </c>
      <c r="H2117" s="13">
        <v>0.15373899999999999</v>
      </c>
      <c r="I2117" s="13">
        <v>95</v>
      </c>
      <c r="J2117" s="13">
        <v>3.7991830000000002</v>
      </c>
      <c r="K2117" s="13">
        <v>0.24696499999999999</v>
      </c>
      <c r="L2117" s="13">
        <v>0.16518187000000001</v>
      </c>
      <c r="M2117" s="13">
        <v>1.0737609E-2</v>
      </c>
      <c r="N2117" s="13">
        <v>16.518186960000001</v>
      </c>
      <c r="O2117" s="13">
        <v>1.0737608700000001</v>
      </c>
    </row>
    <row r="2118" spans="1:15">
      <c r="A2118" s="13" t="s">
        <v>33</v>
      </c>
      <c r="B2118" s="13">
        <v>387</v>
      </c>
      <c r="C2118" s="13">
        <v>411</v>
      </c>
      <c r="D2118" s="13" t="s">
        <v>215</v>
      </c>
      <c r="E2118" s="13">
        <v>23</v>
      </c>
      <c r="F2118" s="13">
        <v>2474.2633999999998</v>
      </c>
      <c r="G2118" s="13">
        <v>3.5281739999999999</v>
      </c>
      <c r="H2118" s="13">
        <v>0.13521</v>
      </c>
      <c r="I2118" s="13">
        <v>1000</v>
      </c>
      <c r="J2118" s="13">
        <v>4.1048229999999997</v>
      </c>
      <c r="K2118" s="13">
        <v>0.20590600000000001</v>
      </c>
      <c r="L2118" s="13">
        <v>0.178470565</v>
      </c>
      <c r="M2118" s="13">
        <v>8.9524349999999999E-3</v>
      </c>
      <c r="N2118" s="13">
        <v>17.847056519999999</v>
      </c>
      <c r="O2118" s="13">
        <v>0.89524347800000004</v>
      </c>
    </row>
    <row r="2119" spans="1:15">
      <c r="A2119" s="13" t="s">
        <v>33</v>
      </c>
      <c r="B2119" s="13">
        <v>387</v>
      </c>
      <c r="C2119" s="13">
        <v>411</v>
      </c>
      <c r="D2119" s="13" t="s">
        <v>215</v>
      </c>
      <c r="E2119" s="13">
        <v>23</v>
      </c>
      <c r="F2119" s="13">
        <v>2474.2633999999998</v>
      </c>
      <c r="G2119" s="13">
        <v>3.4106299999999998</v>
      </c>
      <c r="H2119" s="13">
        <v>0.146757</v>
      </c>
      <c r="I2119" s="13">
        <v>10000</v>
      </c>
      <c r="J2119" s="13">
        <v>4.7663919999999997</v>
      </c>
      <c r="K2119" s="13">
        <v>0.21771299999999999</v>
      </c>
      <c r="L2119" s="13">
        <v>0.20723443499999999</v>
      </c>
      <c r="M2119" s="13">
        <v>9.4657830000000002E-3</v>
      </c>
      <c r="N2119" s="13">
        <v>20.72344348</v>
      </c>
      <c r="O2119" s="13">
        <v>0.94657826099999998</v>
      </c>
    </row>
    <row r="2120" spans="1:15">
      <c r="A2120" s="13" t="s">
        <v>39</v>
      </c>
      <c r="B2120" s="13">
        <v>387</v>
      </c>
      <c r="C2120" s="13">
        <v>411</v>
      </c>
      <c r="D2120" s="13" t="s">
        <v>215</v>
      </c>
      <c r="E2120" s="13">
        <v>23</v>
      </c>
      <c r="F2120" s="13">
        <v>2474.2633999999998</v>
      </c>
      <c r="G2120" s="13">
        <v>3.4632700000000001</v>
      </c>
      <c r="H2120" s="13">
        <v>0.14292299999999999</v>
      </c>
      <c r="I2120" s="13">
        <v>0</v>
      </c>
      <c r="J2120" s="13">
        <v>0</v>
      </c>
      <c r="K2120" s="13">
        <v>0</v>
      </c>
      <c r="L2120" s="13">
        <v>0</v>
      </c>
      <c r="M2120" s="13">
        <v>0</v>
      </c>
      <c r="N2120" s="13">
        <v>0</v>
      </c>
      <c r="O2120" s="13">
        <v>0</v>
      </c>
    </row>
    <row r="2121" spans="1:15">
      <c r="A2121" s="13" t="s">
        <v>39</v>
      </c>
      <c r="B2121" s="13">
        <v>387</v>
      </c>
      <c r="C2121" s="13">
        <v>411</v>
      </c>
      <c r="D2121" s="13" t="s">
        <v>215</v>
      </c>
      <c r="E2121" s="13">
        <v>23</v>
      </c>
      <c r="F2121" s="13">
        <v>2474.2633999999998</v>
      </c>
      <c r="G2121" s="13">
        <v>3.5211190000000001</v>
      </c>
      <c r="H2121" s="13">
        <v>0.13383200000000001</v>
      </c>
      <c r="I2121" s="13">
        <v>10</v>
      </c>
      <c r="J2121" s="13">
        <v>1.3870009999999999</v>
      </c>
      <c r="K2121" s="13">
        <v>0.15982399999999999</v>
      </c>
      <c r="L2121" s="13">
        <v>6.0304390999999999E-2</v>
      </c>
      <c r="M2121" s="13">
        <v>6.9488700000000002E-3</v>
      </c>
      <c r="N2121" s="13">
        <v>6.0304391300000004</v>
      </c>
      <c r="O2121" s="13">
        <v>0.69488695700000003</v>
      </c>
    </row>
    <row r="2122" spans="1:15">
      <c r="A2122" s="13" t="s">
        <v>39</v>
      </c>
      <c r="B2122" s="13">
        <v>387</v>
      </c>
      <c r="C2122" s="13">
        <v>411</v>
      </c>
      <c r="D2122" s="13" t="s">
        <v>215</v>
      </c>
      <c r="E2122" s="13">
        <v>23</v>
      </c>
      <c r="F2122" s="13">
        <v>2474.2633999999998</v>
      </c>
      <c r="G2122" s="13">
        <v>3.5299469999999999</v>
      </c>
      <c r="H2122" s="13">
        <v>0.132718</v>
      </c>
      <c r="I2122" s="13">
        <v>30</v>
      </c>
      <c r="J2122" s="13">
        <v>1.574892</v>
      </c>
      <c r="K2122" s="13">
        <v>0.16132199999999999</v>
      </c>
      <c r="L2122" s="13">
        <v>6.8473565E-2</v>
      </c>
      <c r="M2122" s="13">
        <v>7.0140000000000003E-3</v>
      </c>
      <c r="N2122" s="13">
        <v>6.8473565220000001</v>
      </c>
      <c r="O2122" s="13">
        <v>0.70140000000000002</v>
      </c>
    </row>
    <row r="2123" spans="1:15">
      <c r="A2123" s="13" t="s">
        <v>39</v>
      </c>
      <c r="B2123" s="13">
        <v>387</v>
      </c>
      <c r="C2123" s="13">
        <v>411</v>
      </c>
      <c r="D2123" s="13" t="s">
        <v>215</v>
      </c>
      <c r="E2123" s="13">
        <v>23</v>
      </c>
      <c r="F2123" s="13">
        <v>2474.2633999999998</v>
      </c>
      <c r="G2123" s="13">
        <v>3.5308039999999998</v>
      </c>
      <c r="H2123" s="13">
        <v>0.10823099999999999</v>
      </c>
      <c r="I2123" s="13">
        <v>95</v>
      </c>
      <c r="J2123" s="13">
        <v>1.739932</v>
      </c>
      <c r="K2123" s="13">
        <v>0.17290900000000001</v>
      </c>
      <c r="L2123" s="13">
        <v>7.5649217000000005E-2</v>
      </c>
      <c r="M2123" s="13">
        <v>7.5177830000000001E-3</v>
      </c>
      <c r="N2123" s="13">
        <v>7.5649217389999999</v>
      </c>
      <c r="O2123" s="13">
        <v>0.751778261</v>
      </c>
    </row>
    <row r="2124" spans="1:15">
      <c r="A2124" s="13" t="s">
        <v>39</v>
      </c>
      <c r="B2124" s="13">
        <v>387</v>
      </c>
      <c r="C2124" s="13">
        <v>411</v>
      </c>
      <c r="D2124" s="13" t="s">
        <v>215</v>
      </c>
      <c r="E2124" s="13">
        <v>23</v>
      </c>
      <c r="F2124" s="13">
        <v>2474.2633999999998</v>
      </c>
      <c r="G2124" s="13">
        <v>3.6012780000000002</v>
      </c>
      <c r="H2124" s="13">
        <v>3.202E-3</v>
      </c>
      <c r="I2124" s="13">
        <v>1000</v>
      </c>
      <c r="J2124" s="13">
        <v>1.7815190000000001</v>
      </c>
      <c r="K2124" s="13">
        <v>0.16808300000000001</v>
      </c>
      <c r="L2124" s="13">
        <v>7.7457347999999995E-2</v>
      </c>
      <c r="M2124" s="13">
        <v>7.3079570000000003E-3</v>
      </c>
      <c r="N2124" s="13">
        <v>7.7457347829999996</v>
      </c>
      <c r="O2124" s="13">
        <v>0.73079565199999996</v>
      </c>
    </row>
    <row r="2125" spans="1:15">
      <c r="A2125" s="13" t="s">
        <v>39</v>
      </c>
      <c r="B2125" s="13">
        <v>387</v>
      </c>
      <c r="C2125" s="13">
        <v>411</v>
      </c>
      <c r="D2125" s="13" t="s">
        <v>215</v>
      </c>
      <c r="E2125" s="13">
        <v>23</v>
      </c>
      <c r="F2125" s="13">
        <v>2474.2633999999998</v>
      </c>
      <c r="G2125" s="13">
        <v>3.5115609999999999</v>
      </c>
      <c r="H2125" s="13">
        <v>0.13947599999999999</v>
      </c>
      <c r="I2125" s="13">
        <v>10000</v>
      </c>
      <c r="J2125" s="13">
        <v>1.9860249999999999</v>
      </c>
      <c r="K2125" s="13">
        <v>0.16678399999999999</v>
      </c>
      <c r="L2125" s="13">
        <v>8.6348912999999999E-2</v>
      </c>
      <c r="M2125" s="13">
        <v>7.2514779999999996E-3</v>
      </c>
      <c r="N2125" s="13">
        <v>8.6348913039999999</v>
      </c>
      <c r="O2125" s="13">
        <v>0.72514782600000005</v>
      </c>
    </row>
    <row r="2126" spans="1:15">
      <c r="A2126" s="13" t="s">
        <v>33</v>
      </c>
      <c r="B2126" s="13">
        <v>387</v>
      </c>
      <c r="C2126" s="13">
        <v>412</v>
      </c>
      <c r="D2126" s="13" t="s">
        <v>216</v>
      </c>
      <c r="E2126" s="13">
        <v>24</v>
      </c>
      <c r="F2126" s="13">
        <v>2545.3004999999998</v>
      </c>
      <c r="G2126" s="13">
        <v>3.7065899999999998</v>
      </c>
      <c r="H2126" s="13">
        <v>6.3150000000000003E-3</v>
      </c>
      <c r="I2126" s="13">
        <v>0</v>
      </c>
      <c r="J2126" s="13">
        <v>0</v>
      </c>
      <c r="K2126" s="13">
        <v>0</v>
      </c>
      <c r="L2126" s="13">
        <v>0</v>
      </c>
      <c r="M2126" s="13">
        <v>0</v>
      </c>
      <c r="N2126" s="13">
        <v>0</v>
      </c>
      <c r="O2126" s="13">
        <v>0</v>
      </c>
    </row>
    <row r="2127" spans="1:15">
      <c r="A2127" s="13" t="s">
        <v>33</v>
      </c>
      <c r="B2127" s="13">
        <v>387</v>
      </c>
      <c r="C2127" s="13">
        <v>412</v>
      </c>
      <c r="D2127" s="13" t="s">
        <v>216</v>
      </c>
      <c r="E2127" s="13">
        <v>24</v>
      </c>
      <c r="F2127" s="13">
        <v>2545.3004999999998</v>
      </c>
      <c r="G2127" s="13">
        <v>3.711598</v>
      </c>
      <c r="H2127" s="13">
        <v>3.8769999999999998E-3</v>
      </c>
      <c r="I2127" s="13">
        <v>10</v>
      </c>
      <c r="J2127" s="13">
        <v>3.3657780000000002</v>
      </c>
      <c r="K2127" s="13">
        <v>9.9529999999999993E-2</v>
      </c>
      <c r="L2127" s="13">
        <v>0.14024075</v>
      </c>
      <c r="M2127" s="13">
        <v>4.1470830000000002E-3</v>
      </c>
      <c r="N2127" s="13">
        <v>14.024075</v>
      </c>
      <c r="O2127" s="13">
        <v>0.41470833299999998</v>
      </c>
    </row>
    <row r="2128" spans="1:15">
      <c r="A2128" s="13" t="s">
        <v>33</v>
      </c>
      <c r="B2128" s="13">
        <v>387</v>
      </c>
      <c r="C2128" s="13">
        <v>412</v>
      </c>
      <c r="D2128" s="13" t="s">
        <v>216</v>
      </c>
      <c r="E2128" s="13">
        <v>24</v>
      </c>
      <c r="F2128" s="13">
        <v>2545.3004999999998</v>
      </c>
      <c r="G2128" s="13">
        <v>3.7186669999999999</v>
      </c>
      <c r="H2128" s="13">
        <v>3.3080000000000002E-3</v>
      </c>
      <c r="I2128" s="13">
        <v>30</v>
      </c>
      <c r="J2128" s="13">
        <v>3.43913</v>
      </c>
      <c r="K2128" s="13">
        <v>0.111946</v>
      </c>
      <c r="L2128" s="13">
        <v>0.14329708299999999</v>
      </c>
      <c r="M2128" s="13">
        <v>4.6644169999999997E-3</v>
      </c>
      <c r="N2128" s="13">
        <v>14.329708330000001</v>
      </c>
      <c r="O2128" s="13">
        <v>0.466441667</v>
      </c>
    </row>
    <row r="2129" spans="1:15">
      <c r="A2129" s="13" t="s">
        <v>33</v>
      </c>
      <c r="B2129" s="13">
        <v>387</v>
      </c>
      <c r="C2129" s="13">
        <v>412</v>
      </c>
      <c r="D2129" s="13" t="s">
        <v>216</v>
      </c>
      <c r="E2129" s="13">
        <v>24</v>
      </c>
      <c r="F2129" s="13">
        <v>2545.3004999999998</v>
      </c>
      <c r="G2129" s="13">
        <v>3.7040380000000002</v>
      </c>
      <c r="H2129" s="13">
        <v>6.0767000000000002E-2</v>
      </c>
      <c r="I2129" s="13">
        <v>95</v>
      </c>
      <c r="J2129" s="13">
        <v>3.3911349999999998</v>
      </c>
      <c r="K2129" s="13">
        <v>0.12178899999999999</v>
      </c>
      <c r="L2129" s="13">
        <v>0.14129729199999999</v>
      </c>
      <c r="M2129" s="13">
        <v>5.0745419999999996E-3</v>
      </c>
      <c r="N2129" s="13">
        <v>14.129729169999999</v>
      </c>
      <c r="O2129" s="13">
        <v>0.50745416700000001</v>
      </c>
    </row>
    <row r="2130" spans="1:15">
      <c r="A2130" s="13" t="s">
        <v>33</v>
      </c>
      <c r="B2130" s="13">
        <v>387</v>
      </c>
      <c r="C2130" s="13">
        <v>412</v>
      </c>
      <c r="D2130" s="13" t="s">
        <v>216</v>
      </c>
      <c r="E2130" s="13">
        <v>24</v>
      </c>
      <c r="F2130" s="13">
        <v>2545.3004999999998</v>
      </c>
      <c r="G2130" s="13">
        <v>3.7071969999999999</v>
      </c>
      <c r="H2130" s="13">
        <v>5.8989999999999997E-3</v>
      </c>
      <c r="I2130" s="13">
        <v>1000</v>
      </c>
      <c r="J2130" s="13">
        <v>3.902406</v>
      </c>
      <c r="K2130" s="13">
        <v>0.100177</v>
      </c>
      <c r="L2130" s="13">
        <v>0.16260025</v>
      </c>
      <c r="M2130" s="13">
        <v>4.1740420000000002E-3</v>
      </c>
      <c r="N2130" s="13">
        <v>16.260024999999999</v>
      </c>
      <c r="O2130" s="13">
        <v>0.41740416699999999</v>
      </c>
    </row>
    <row r="2131" spans="1:15">
      <c r="A2131" s="13" t="s">
        <v>33</v>
      </c>
      <c r="B2131" s="13">
        <v>387</v>
      </c>
      <c r="C2131" s="13">
        <v>412</v>
      </c>
      <c r="D2131" s="13" t="s">
        <v>216</v>
      </c>
      <c r="E2131" s="13">
        <v>24</v>
      </c>
      <c r="F2131" s="13">
        <v>2545.3004999999998</v>
      </c>
      <c r="G2131" s="13">
        <v>3.7107380000000001</v>
      </c>
      <c r="H2131" s="13">
        <v>5.0470000000000003E-3</v>
      </c>
      <c r="I2131" s="13">
        <v>10000</v>
      </c>
      <c r="J2131" s="13">
        <v>4.4077580000000003</v>
      </c>
      <c r="K2131" s="13">
        <v>0.108944</v>
      </c>
      <c r="L2131" s="13">
        <v>0.18365658300000001</v>
      </c>
      <c r="M2131" s="13">
        <v>4.5393330000000004E-3</v>
      </c>
      <c r="N2131" s="13">
        <v>18.365658329999999</v>
      </c>
      <c r="O2131" s="13">
        <v>0.45393333299999999</v>
      </c>
    </row>
    <row r="2132" spans="1:15">
      <c r="A2132" s="13" t="s">
        <v>39</v>
      </c>
      <c r="B2132" s="13">
        <v>387</v>
      </c>
      <c r="C2132" s="13">
        <v>412</v>
      </c>
      <c r="D2132" s="13" t="s">
        <v>216</v>
      </c>
      <c r="E2132" s="13">
        <v>24</v>
      </c>
      <c r="F2132" s="13">
        <v>2545.3004999999998</v>
      </c>
      <c r="G2132" s="13">
        <v>3.7011500000000002</v>
      </c>
      <c r="H2132" s="13">
        <v>4.4539999999999996E-3</v>
      </c>
      <c r="I2132" s="13">
        <v>0</v>
      </c>
      <c r="J2132" s="13">
        <v>0</v>
      </c>
      <c r="K2132" s="13">
        <v>0</v>
      </c>
      <c r="L2132" s="13">
        <v>0</v>
      </c>
      <c r="M2132" s="13">
        <v>0</v>
      </c>
      <c r="N2132" s="13">
        <v>0</v>
      </c>
      <c r="O2132" s="13">
        <v>0</v>
      </c>
    </row>
    <row r="2133" spans="1:15">
      <c r="A2133" s="13" t="s">
        <v>39</v>
      </c>
      <c r="B2133" s="13">
        <v>387</v>
      </c>
      <c r="C2133" s="13">
        <v>412</v>
      </c>
      <c r="D2133" s="13" t="s">
        <v>216</v>
      </c>
      <c r="E2133" s="13">
        <v>24</v>
      </c>
      <c r="F2133" s="13">
        <v>2545.3004999999998</v>
      </c>
      <c r="G2133" s="13">
        <v>3.7119580000000001</v>
      </c>
      <c r="H2133" s="13">
        <v>4.169E-3</v>
      </c>
      <c r="I2133" s="13">
        <v>10</v>
      </c>
      <c r="J2133" s="13">
        <v>1.2196739999999999</v>
      </c>
      <c r="K2133" s="13">
        <v>0.10530299999999999</v>
      </c>
      <c r="L2133" s="13">
        <v>5.0819749999999997E-2</v>
      </c>
      <c r="M2133" s="13">
        <v>4.387625E-3</v>
      </c>
      <c r="N2133" s="13">
        <v>5.0819749999999999</v>
      </c>
      <c r="O2133" s="13">
        <v>0.4387625</v>
      </c>
    </row>
    <row r="2134" spans="1:15">
      <c r="A2134" s="13" t="s">
        <v>39</v>
      </c>
      <c r="B2134" s="13">
        <v>387</v>
      </c>
      <c r="C2134" s="13">
        <v>412</v>
      </c>
      <c r="D2134" s="13" t="s">
        <v>216</v>
      </c>
      <c r="E2134" s="13">
        <v>24</v>
      </c>
      <c r="F2134" s="13">
        <v>2545.3004999999998</v>
      </c>
      <c r="G2134" s="13">
        <v>3.715554</v>
      </c>
      <c r="H2134" s="13">
        <v>3.5699999999999998E-3</v>
      </c>
      <c r="I2134" s="13">
        <v>30</v>
      </c>
      <c r="J2134" s="13">
        <v>1.44686</v>
      </c>
      <c r="K2134" s="13">
        <v>0.100315</v>
      </c>
      <c r="L2134" s="13">
        <v>6.0285832999999997E-2</v>
      </c>
      <c r="M2134" s="13">
        <v>4.1797919999999999E-3</v>
      </c>
      <c r="N2134" s="13">
        <v>6.0285833330000003</v>
      </c>
      <c r="O2134" s="13">
        <v>0.41797916699999998</v>
      </c>
    </row>
    <row r="2135" spans="1:15">
      <c r="A2135" s="13" t="s">
        <v>39</v>
      </c>
      <c r="B2135" s="13">
        <v>387</v>
      </c>
      <c r="C2135" s="13">
        <v>412</v>
      </c>
      <c r="D2135" s="13" t="s">
        <v>216</v>
      </c>
      <c r="E2135" s="13">
        <v>24</v>
      </c>
      <c r="F2135" s="13">
        <v>2545.3004999999998</v>
      </c>
      <c r="G2135" s="13">
        <v>3.7002830000000002</v>
      </c>
      <c r="H2135" s="13">
        <v>9.1339999999999998E-3</v>
      </c>
      <c r="I2135" s="13">
        <v>95</v>
      </c>
      <c r="J2135" s="13">
        <v>1.611728</v>
      </c>
      <c r="K2135" s="13">
        <v>9.7890000000000005E-2</v>
      </c>
      <c r="L2135" s="13">
        <v>6.7155332999999998E-2</v>
      </c>
      <c r="M2135" s="13">
        <v>4.0787499999999999E-3</v>
      </c>
      <c r="N2135" s="13">
        <v>6.7155333329999998</v>
      </c>
      <c r="O2135" s="13">
        <v>0.40787499999999999</v>
      </c>
    </row>
    <row r="2136" spans="1:15">
      <c r="A2136" s="13" t="s">
        <v>39</v>
      </c>
      <c r="B2136" s="13">
        <v>387</v>
      </c>
      <c r="C2136" s="13">
        <v>412</v>
      </c>
      <c r="D2136" s="13" t="s">
        <v>216</v>
      </c>
      <c r="E2136" s="13">
        <v>24</v>
      </c>
      <c r="F2136" s="13">
        <v>2545.3004999999998</v>
      </c>
      <c r="G2136" s="13">
        <v>3.7073119999999999</v>
      </c>
      <c r="H2136" s="13">
        <v>4.9589999999999999E-3</v>
      </c>
      <c r="I2136" s="13">
        <v>1000</v>
      </c>
      <c r="J2136" s="13">
        <v>1.695972</v>
      </c>
      <c r="K2136" s="13">
        <v>9.6230999999999997E-2</v>
      </c>
      <c r="L2136" s="13">
        <v>7.0665500000000006E-2</v>
      </c>
      <c r="M2136" s="13">
        <v>4.0096250000000002E-3</v>
      </c>
      <c r="N2136" s="13">
        <v>7.0665500000000003</v>
      </c>
      <c r="O2136" s="13">
        <v>0.4009625</v>
      </c>
    </row>
    <row r="2137" spans="1:15">
      <c r="A2137" s="13" t="s">
        <v>39</v>
      </c>
      <c r="B2137" s="13">
        <v>387</v>
      </c>
      <c r="C2137" s="13">
        <v>412</v>
      </c>
      <c r="D2137" s="13" t="s">
        <v>216</v>
      </c>
      <c r="E2137" s="13">
        <v>24</v>
      </c>
      <c r="F2137" s="13">
        <v>2545.3004999999998</v>
      </c>
      <c r="G2137" s="13">
        <v>3.7026150000000002</v>
      </c>
      <c r="H2137" s="13">
        <v>6.3839999999999999E-3</v>
      </c>
      <c r="I2137" s="13">
        <v>10000</v>
      </c>
      <c r="J2137" s="13">
        <v>1.827285</v>
      </c>
      <c r="K2137" s="13">
        <v>0.101257</v>
      </c>
      <c r="L2137" s="13">
        <v>7.6136875000000007E-2</v>
      </c>
      <c r="M2137" s="13">
        <v>4.2190420000000001E-3</v>
      </c>
      <c r="N2137" s="13">
        <v>7.6136875000000002</v>
      </c>
      <c r="O2137" s="13">
        <v>0.421904167</v>
      </c>
    </row>
    <row r="2138" spans="1:15">
      <c r="A2138" s="13" t="s">
        <v>33</v>
      </c>
      <c r="B2138" s="13">
        <v>388</v>
      </c>
      <c r="C2138" s="13">
        <v>404</v>
      </c>
      <c r="D2138" s="13" t="s">
        <v>217</v>
      </c>
      <c r="E2138" s="13">
        <v>15</v>
      </c>
      <c r="F2138" s="13">
        <v>1621.7817</v>
      </c>
      <c r="G2138" s="13">
        <v>4.6123510000000003</v>
      </c>
      <c r="H2138" s="13">
        <v>6.1729999999999997E-3</v>
      </c>
      <c r="I2138" s="13">
        <v>0</v>
      </c>
      <c r="J2138" s="13">
        <v>0</v>
      </c>
      <c r="K2138" s="13">
        <v>0</v>
      </c>
      <c r="L2138" s="13">
        <v>0</v>
      </c>
      <c r="M2138" s="13">
        <v>0</v>
      </c>
      <c r="N2138" s="13">
        <v>0</v>
      </c>
      <c r="O2138" s="13">
        <v>0</v>
      </c>
    </row>
    <row r="2139" spans="1:15">
      <c r="A2139" s="13" t="s">
        <v>33</v>
      </c>
      <c r="B2139" s="13">
        <v>388</v>
      </c>
      <c r="C2139" s="13">
        <v>404</v>
      </c>
      <c r="D2139" s="13" t="s">
        <v>217</v>
      </c>
      <c r="E2139" s="13">
        <v>15</v>
      </c>
      <c r="F2139" s="13">
        <v>1621.7817</v>
      </c>
      <c r="G2139" s="13">
        <v>4.6087999999999996</v>
      </c>
      <c r="H2139" s="13">
        <v>3.1120000000000002E-3</v>
      </c>
      <c r="I2139" s="13">
        <v>10</v>
      </c>
      <c r="J2139" s="13">
        <v>0.495695</v>
      </c>
      <c r="K2139" s="13">
        <v>0.224022</v>
      </c>
      <c r="L2139" s="13">
        <v>3.3046332999999997E-2</v>
      </c>
      <c r="M2139" s="13">
        <v>1.49348E-2</v>
      </c>
      <c r="N2139" s="13">
        <v>3.304633333</v>
      </c>
      <c r="O2139" s="13">
        <v>1.4934799999999999</v>
      </c>
    </row>
    <row r="2140" spans="1:15">
      <c r="A2140" s="13" t="s">
        <v>33</v>
      </c>
      <c r="B2140" s="13">
        <v>388</v>
      </c>
      <c r="C2140" s="13">
        <v>404</v>
      </c>
      <c r="D2140" s="13" t="s">
        <v>217</v>
      </c>
      <c r="E2140" s="13">
        <v>15</v>
      </c>
      <c r="F2140" s="13">
        <v>1621.7817</v>
      </c>
      <c r="G2140" s="13">
        <v>4.6094030000000004</v>
      </c>
      <c r="H2140" s="13">
        <v>3.7039999999999998E-3</v>
      </c>
      <c r="I2140" s="13">
        <v>30</v>
      </c>
      <c r="J2140" s="13">
        <v>0.65639199999999998</v>
      </c>
      <c r="K2140" s="13">
        <v>0.226606</v>
      </c>
      <c r="L2140" s="13">
        <v>4.3759467000000003E-2</v>
      </c>
      <c r="M2140" s="13">
        <v>1.5107067E-2</v>
      </c>
      <c r="N2140" s="13">
        <v>4.375946667</v>
      </c>
      <c r="O2140" s="13">
        <v>1.510706667</v>
      </c>
    </row>
    <row r="2141" spans="1:15">
      <c r="A2141" s="13" t="s">
        <v>33</v>
      </c>
      <c r="B2141" s="13">
        <v>388</v>
      </c>
      <c r="C2141" s="13">
        <v>404</v>
      </c>
      <c r="D2141" s="13" t="s">
        <v>217</v>
      </c>
      <c r="E2141" s="13">
        <v>15</v>
      </c>
      <c r="F2141" s="13">
        <v>1621.7817</v>
      </c>
      <c r="G2141" s="13">
        <v>4.6020599999999998</v>
      </c>
      <c r="H2141" s="13">
        <v>4.359E-3</v>
      </c>
      <c r="I2141" s="13">
        <v>95</v>
      </c>
      <c r="J2141" s="13">
        <v>0.996444</v>
      </c>
      <c r="K2141" s="13">
        <v>0.18972800000000001</v>
      </c>
      <c r="L2141" s="13">
        <v>6.6429600000000005E-2</v>
      </c>
      <c r="M2141" s="13">
        <v>1.2648533E-2</v>
      </c>
      <c r="N2141" s="13">
        <v>6.6429600000000004</v>
      </c>
      <c r="O2141" s="13">
        <v>1.264853333</v>
      </c>
    </row>
    <row r="2142" spans="1:15">
      <c r="A2142" s="13" t="s">
        <v>33</v>
      </c>
      <c r="B2142" s="13">
        <v>388</v>
      </c>
      <c r="C2142" s="13">
        <v>404</v>
      </c>
      <c r="D2142" s="13" t="s">
        <v>217</v>
      </c>
      <c r="E2142" s="13">
        <v>15</v>
      </c>
      <c r="F2142" s="13">
        <v>1621.7817</v>
      </c>
      <c r="G2142" s="13">
        <v>4.6009039999999999</v>
      </c>
      <c r="H2142" s="13">
        <v>4.9699999999999996E-3</v>
      </c>
      <c r="I2142" s="13">
        <v>1000</v>
      </c>
      <c r="J2142" s="13">
        <v>2.145133</v>
      </c>
      <c r="K2142" s="13">
        <v>0.14480299999999999</v>
      </c>
      <c r="L2142" s="13">
        <v>0.14300886700000001</v>
      </c>
      <c r="M2142" s="13">
        <v>9.6535330000000006E-3</v>
      </c>
      <c r="N2142" s="13">
        <v>14.300886670000001</v>
      </c>
      <c r="O2142" s="13">
        <v>0.96535333300000004</v>
      </c>
    </row>
    <row r="2143" spans="1:15">
      <c r="A2143" s="13" t="s">
        <v>33</v>
      </c>
      <c r="B2143" s="13">
        <v>388</v>
      </c>
      <c r="C2143" s="13">
        <v>404</v>
      </c>
      <c r="D2143" s="13" t="s">
        <v>217</v>
      </c>
      <c r="E2143" s="13">
        <v>15</v>
      </c>
      <c r="F2143" s="13">
        <v>1621.7817</v>
      </c>
      <c r="G2143" s="13">
        <v>4.6020209999999997</v>
      </c>
      <c r="H2143" s="13">
        <v>3.264E-3</v>
      </c>
      <c r="I2143" s="13">
        <v>10000</v>
      </c>
      <c r="J2143" s="13">
        <v>3.5841280000000002</v>
      </c>
      <c r="K2143" s="13">
        <v>0.15193000000000001</v>
      </c>
      <c r="L2143" s="13">
        <v>0.238941867</v>
      </c>
      <c r="M2143" s="13">
        <v>1.0128666999999999E-2</v>
      </c>
      <c r="N2143" s="13">
        <v>23.89418667</v>
      </c>
      <c r="O2143" s="13">
        <v>1.0128666669999999</v>
      </c>
    </row>
    <row r="2144" spans="1:15">
      <c r="A2144" s="13" t="s">
        <v>39</v>
      </c>
      <c r="B2144" s="13">
        <v>388</v>
      </c>
      <c r="C2144" s="13">
        <v>404</v>
      </c>
      <c r="D2144" s="13" t="s">
        <v>217</v>
      </c>
      <c r="E2144" s="13">
        <v>15</v>
      </c>
      <c r="F2144" s="13">
        <v>1621.7817</v>
      </c>
      <c r="G2144" s="13">
        <v>4.6027370000000003</v>
      </c>
      <c r="H2144" s="13">
        <v>3.5920000000000001E-3</v>
      </c>
      <c r="I2144" s="13">
        <v>0</v>
      </c>
      <c r="J2144" s="13">
        <v>0</v>
      </c>
      <c r="K2144" s="13">
        <v>0</v>
      </c>
      <c r="L2144" s="13">
        <v>0</v>
      </c>
      <c r="M2144" s="13">
        <v>0</v>
      </c>
      <c r="N2144" s="13">
        <v>0</v>
      </c>
      <c r="O2144" s="13">
        <v>0</v>
      </c>
    </row>
    <row r="2145" spans="1:15">
      <c r="A2145" s="13" t="s">
        <v>39</v>
      </c>
      <c r="B2145" s="13">
        <v>388</v>
      </c>
      <c r="C2145" s="13">
        <v>404</v>
      </c>
      <c r="D2145" s="13" t="s">
        <v>217</v>
      </c>
      <c r="E2145" s="13">
        <v>15</v>
      </c>
      <c r="F2145" s="13">
        <v>1621.7817</v>
      </c>
      <c r="G2145" s="13">
        <v>4.6051060000000001</v>
      </c>
      <c r="H2145" s="13">
        <v>2.8930000000000002E-3</v>
      </c>
      <c r="I2145" s="13">
        <v>10</v>
      </c>
      <c r="J2145" s="13">
        <v>0.20147499999999999</v>
      </c>
      <c r="K2145" s="13">
        <v>0.16975399999999999</v>
      </c>
      <c r="L2145" s="13">
        <v>1.3431667E-2</v>
      </c>
      <c r="M2145" s="13">
        <v>1.1316933E-2</v>
      </c>
      <c r="N2145" s="13">
        <v>1.343166667</v>
      </c>
      <c r="O2145" s="13">
        <v>1.1316933330000001</v>
      </c>
    </row>
    <row r="2146" spans="1:15">
      <c r="A2146" s="13" t="s">
        <v>39</v>
      </c>
      <c r="B2146" s="13">
        <v>388</v>
      </c>
      <c r="C2146" s="13">
        <v>404</v>
      </c>
      <c r="D2146" s="13" t="s">
        <v>217</v>
      </c>
      <c r="E2146" s="13">
        <v>15</v>
      </c>
      <c r="F2146" s="13">
        <v>1621.7817</v>
      </c>
      <c r="G2146" s="13">
        <v>4.6057649999999999</v>
      </c>
      <c r="H2146" s="13">
        <v>1.779E-3</v>
      </c>
      <c r="I2146" s="13">
        <v>30</v>
      </c>
      <c r="J2146" s="13">
        <v>0.277333</v>
      </c>
      <c r="K2146" s="13">
        <v>0.153395</v>
      </c>
      <c r="L2146" s="13">
        <v>1.8488866999999999E-2</v>
      </c>
      <c r="M2146" s="13">
        <v>1.0226333000000001E-2</v>
      </c>
      <c r="N2146" s="13">
        <v>1.8488866669999999</v>
      </c>
      <c r="O2146" s="13">
        <v>1.0226333329999999</v>
      </c>
    </row>
    <row r="2147" spans="1:15">
      <c r="A2147" s="13" t="s">
        <v>39</v>
      </c>
      <c r="B2147" s="13">
        <v>388</v>
      </c>
      <c r="C2147" s="13">
        <v>404</v>
      </c>
      <c r="D2147" s="13" t="s">
        <v>217</v>
      </c>
      <c r="E2147" s="13">
        <v>15</v>
      </c>
      <c r="F2147" s="13">
        <v>1621.7817</v>
      </c>
      <c r="G2147" s="13">
        <v>4.5962860000000001</v>
      </c>
      <c r="H2147" s="13">
        <v>6.0350000000000004E-3</v>
      </c>
      <c r="I2147" s="13">
        <v>95</v>
      </c>
      <c r="J2147" s="13">
        <v>0.47144999999999998</v>
      </c>
      <c r="K2147" s="13">
        <v>0.15471199999999999</v>
      </c>
      <c r="L2147" s="13">
        <v>3.143E-2</v>
      </c>
      <c r="M2147" s="13">
        <v>1.0314133E-2</v>
      </c>
      <c r="N2147" s="13">
        <v>3.1429999999999998</v>
      </c>
      <c r="O2147" s="13">
        <v>1.0314133329999999</v>
      </c>
    </row>
    <row r="2148" spans="1:15">
      <c r="A2148" s="13" t="s">
        <v>39</v>
      </c>
      <c r="B2148" s="13">
        <v>388</v>
      </c>
      <c r="C2148" s="13">
        <v>404</v>
      </c>
      <c r="D2148" s="13" t="s">
        <v>217</v>
      </c>
      <c r="E2148" s="13">
        <v>15</v>
      </c>
      <c r="F2148" s="13">
        <v>1621.7817</v>
      </c>
      <c r="G2148" s="13">
        <v>4.5988290000000003</v>
      </c>
      <c r="H2148" s="13">
        <v>4.1079999999999997E-3</v>
      </c>
      <c r="I2148" s="13">
        <v>1000</v>
      </c>
      <c r="J2148" s="13">
        <v>1.624457</v>
      </c>
      <c r="K2148" s="13">
        <v>0.13542699999999999</v>
      </c>
      <c r="L2148" s="13">
        <v>0.108297133</v>
      </c>
      <c r="M2148" s="13">
        <v>9.0284670000000001E-3</v>
      </c>
      <c r="N2148" s="13">
        <v>10.829713330000001</v>
      </c>
      <c r="O2148" s="13">
        <v>0.90284666700000005</v>
      </c>
    </row>
    <row r="2149" spans="1:15">
      <c r="A2149" s="13" t="s">
        <v>39</v>
      </c>
      <c r="B2149" s="13">
        <v>388</v>
      </c>
      <c r="C2149" s="13">
        <v>404</v>
      </c>
      <c r="D2149" s="13" t="s">
        <v>217</v>
      </c>
      <c r="E2149" s="13">
        <v>15</v>
      </c>
      <c r="F2149" s="13">
        <v>1621.7817</v>
      </c>
      <c r="G2149" s="13">
        <v>4.5982289999999999</v>
      </c>
      <c r="H2149" s="13">
        <v>5.3819999999999996E-3</v>
      </c>
      <c r="I2149" s="13">
        <v>10000</v>
      </c>
      <c r="J2149" s="13">
        <v>2.8781490000000001</v>
      </c>
      <c r="K2149" s="13">
        <v>0.13979900000000001</v>
      </c>
      <c r="L2149" s="13">
        <v>0.19187660000000001</v>
      </c>
      <c r="M2149" s="13">
        <v>9.3199330000000007E-3</v>
      </c>
      <c r="N2149" s="13">
        <v>19.187660000000001</v>
      </c>
      <c r="O2149" s="13">
        <v>0.93199333299999998</v>
      </c>
    </row>
    <row r="2150" spans="1:15">
      <c r="A2150" s="13" t="s">
        <v>33</v>
      </c>
      <c r="B2150" s="13">
        <v>412</v>
      </c>
      <c r="C2150" s="13">
        <v>424</v>
      </c>
      <c r="D2150" s="13" t="s">
        <v>218</v>
      </c>
      <c r="E2150" s="13">
        <v>12</v>
      </c>
      <c r="F2150" s="13">
        <v>1439.7840000000001</v>
      </c>
      <c r="G2150" s="13">
        <v>4.3045530000000003</v>
      </c>
      <c r="H2150" s="13">
        <v>7.7419999999999998E-3</v>
      </c>
      <c r="I2150" s="13">
        <v>0</v>
      </c>
      <c r="J2150" s="13">
        <v>0</v>
      </c>
      <c r="K2150" s="13">
        <v>0</v>
      </c>
      <c r="L2150" s="13">
        <v>0</v>
      </c>
      <c r="M2150" s="13">
        <v>0</v>
      </c>
      <c r="N2150" s="13">
        <v>0</v>
      </c>
      <c r="O2150" s="13">
        <v>0</v>
      </c>
    </row>
    <row r="2151" spans="1:15">
      <c r="A2151" s="13" t="s">
        <v>33</v>
      </c>
      <c r="B2151" s="13">
        <v>412</v>
      </c>
      <c r="C2151" s="13">
        <v>424</v>
      </c>
      <c r="D2151" s="13" t="s">
        <v>218</v>
      </c>
      <c r="E2151" s="13">
        <v>12</v>
      </c>
      <c r="F2151" s="13">
        <v>1439.7840000000001</v>
      </c>
      <c r="G2151" s="13">
        <v>4.3065199999999999</v>
      </c>
      <c r="H2151" s="13">
        <v>5.8989999999999997E-3</v>
      </c>
      <c r="I2151" s="13">
        <v>10</v>
      </c>
      <c r="J2151" s="13">
        <v>1.5847990000000001</v>
      </c>
      <c r="K2151" s="13">
        <v>0.20349900000000001</v>
      </c>
      <c r="L2151" s="13">
        <v>0.13206658299999999</v>
      </c>
      <c r="M2151" s="13">
        <v>1.6958250000000001E-2</v>
      </c>
      <c r="N2151" s="13">
        <v>13.20665833</v>
      </c>
      <c r="O2151" s="13">
        <v>1.6958249999999999</v>
      </c>
    </row>
    <row r="2152" spans="1:15">
      <c r="A2152" s="13" t="s">
        <v>33</v>
      </c>
      <c r="B2152" s="13">
        <v>412</v>
      </c>
      <c r="C2152" s="13">
        <v>424</v>
      </c>
      <c r="D2152" s="13" t="s">
        <v>218</v>
      </c>
      <c r="E2152" s="13">
        <v>12</v>
      </c>
      <c r="F2152" s="13">
        <v>1439.7840000000001</v>
      </c>
      <c r="G2152" s="13">
        <v>4.3109320000000002</v>
      </c>
      <c r="H2152" s="13">
        <v>7.038E-3</v>
      </c>
      <c r="I2152" s="13">
        <v>30</v>
      </c>
      <c r="J2152" s="13">
        <v>2.0286749999999998</v>
      </c>
      <c r="K2152" s="13">
        <v>0.210253</v>
      </c>
      <c r="L2152" s="13">
        <v>0.16905624999999999</v>
      </c>
      <c r="M2152" s="13">
        <v>1.7521083E-2</v>
      </c>
      <c r="N2152" s="13">
        <v>16.905625000000001</v>
      </c>
      <c r="O2152" s="13">
        <v>1.752108333</v>
      </c>
    </row>
    <row r="2153" spans="1:15">
      <c r="A2153" s="13" t="s">
        <v>33</v>
      </c>
      <c r="B2153" s="13">
        <v>412</v>
      </c>
      <c r="C2153" s="13">
        <v>424</v>
      </c>
      <c r="D2153" s="13" t="s">
        <v>218</v>
      </c>
      <c r="E2153" s="13">
        <v>12</v>
      </c>
      <c r="F2153" s="13">
        <v>1439.7840000000001</v>
      </c>
      <c r="G2153" s="13">
        <v>4.3011480000000004</v>
      </c>
      <c r="H2153" s="13">
        <v>5.8719999999999996E-3</v>
      </c>
      <c r="I2153" s="13">
        <v>95</v>
      </c>
      <c r="J2153" s="13">
        <v>2.5176609999999999</v>
      </c>
      <c r="K2153" s="13">
        <v>0.21434</v>
      </c>
      <c r="L2153" s="13">
        <v>0.209805083</v>
      </c>
      <c r="M2153" s="13">
        <v>1.7861667000000001E-2</v>
      </c>
      <c r="N2153" s="13">
        <v>20.980508329999999</v>
      </c>
      <c r="O2153" s="13">
        <v>1.786166667</v>
      </c>
    </row>
    <row r="2154" spans="1:15">
      <c r="A2154" s="13" t="s">
        <v>33</v>
      </c>
      <c r="B2154" s="13">
        <v>412</v>
      </c>
      <c r="C2154" s="13">
        <v>424</v>
      </c>
      <c r="D2154" s="13" t="s">
        <v>218</v>
      </c>
      <c r="E2154" s="13">
        <v>12</v>
      </c>
      <c r="F2154" s="13">
        <v>1439.7840000000001</v>
      </c>
      <c r="G2154" s="13">
        <v>4.2997940000000003</v>
      </c>
      <c r="H2154" s="13">
        <v>7.3309999999999998E-3</v>
      </c>
      <c r="I2154" s="13">
        <v>1000</v>
      </c>
      <c r="J2154" s="13">
        <v>3.770187</v>
      </c>
      <c r="K2154" s="13">
        <v>0.22456699999999999</v>
      </c>
      <c r="L2154" s="13">
        <v>0.31418225</v>
      </c>
      <c r="M2154" s="13">
        <v>1.8713917E-2</v>
      </c>
      <c r="N2154" s="13">
        <v>31.418225</v>
      </c>
      <c r="O2154" s="13">
        <v>1.8713916669999999</v>
      </c>
    </row>
    <row r="2155" spans="1:15">
      <c r="A2155" s="13" t="s">
        <v>33</v>
      </c>
      <c r="B2155" s="13">
        <v>412</v>
      </c>
      <c r="C2155" s="13">
        <v>424</v>
      </c>
      <c r="D2155" s="13" t="s">
        <v>218</v>
      </c>
      <c r="E2155" s="13">
        <v>12</v>
      </c>
      <c r="F2155" s="13">
        <v>1439.7840000000001</v>
      </c>
      <c r="G2155" s="13">
        <v>4.3027139999999999</v>
      </c>
      <c r="H2155" s="13">
        <v>4.346E-3</v>
      </c>
      <c r="I2155" s="13">
        <v>10000</v>
      </c>
      <c r="J2155" s="13">
        <v>4.2847999999999997</v>
      </c>
      <c r="K2155" s="13">
        <v>0.21107699999999999</v>
      </c>
      <c r="L2155" s="13">
        <v>0.357066667</v>
      </c>
      <c r="M2155" s="13">
        <v>1.7589750000000001E-2</v>
      </c>
      <c r="N2155" s="13">
        <v>35.706666669999997</v>
      </c>
      <c r="O2155" s="13">
        <v>1.758975</v>
      </c>
    </row>
    <row r="2156" spans="1:15">
      <c r="A2156" s="13" t="s">
        <v>39</v>
      </c>
      <c r="B2156" s="13">
        <v>412</v>
      </c>
      <c r="C2156" s="13">
        <v>424</v>
      </c>
      <c r="D2156" s="13" t="s">
        <v>218</v>
      </c>
      <c r="E2156" s="13">
        <v>12</v>
      </c>
      <c r="F2156" s="13">
        <v>1439.7840000000001</v>
      </c>
      <c r="G2156" s="13">
        <v>4.2938409999999996</v>
      </c>
      <c r="H2156" s="13">
        <v>5.9979999999999999E-3</v>
      </c>
      <c r="I2156" s="13">
        <v>0</v>
      </c>
      <c r="J2156" s="13">
        <v>0</v>
      </c>
      <c r="K2156" s="13">
        <v>0</v>
      </c>
      <c r="L2156" s="13">
        <v>0</v>
      </c>
      <c r="M2156" s="13">
        <v>0</v>
      </c>
      <c r="N2156" s="13">
        <v>0</v>
      </c>
      <c r="O2156" s="13">
        <v>0</v>
      </c>
    </row>
    <row r="2157" spans="1:15">
      <c r="A2157" s="13" t="s">
        <v>39</v>
      </c>
      <c r="B2157" s="13">
        <v>412</v>
      </c>
      <c r="C2157" s="13">
        <v>424</v>
      </c>
      <c r="D2157" s="13" t="s">
        <v>218</v>
      </c>
      <c r="E2157" s="13">
        <v>12</v>
      </c>
      <c r="F2157" s="13">
        <v>1439.7840000000001</v>
      </c>
      <c r="G2157" s="13">
        <v>4.3047839999999997</v>
      </c>
      <c r="H2157" s="13">
        <v>5.0049999999999999E-3</v>
      </c>
      <c r="I2157" s="13">
        <v>10</v>
      </c>
      <c r="J2157" s="13">
        <v>1.4785170000000001</v>
      </c>
      <c r="K2157" s="13">
        <v>0.221858</v>
      </c>
      <c r="L2157" s="13">
        <v>0.12320975000000001</v>
      </c>
      <c r="M2157" s="13">
        <v>1.8488167E-2</v>
      </c>
      <c r="N2157" s="13">
        <v>12.320975000000001</v>
      </c>
      <c r="O2157" s="13">
        <v>1.8488166669999999</v>
      </c>
    </row>
    <row r="2158" spans="1:15">
      <c r="A2158" s="13" t="s">
        <v>39</v>
      </c>
      <c r="B2158" s="13">
        <v>412</v>
      </c>
      <c r="C2158" s="13">
        <v>424</v>
      </c>
      <c r="D2158" s="13" t="s">
        <v>218</v>
      </c>
      <c r="E2158" s="13">
        <v>12</v>
      </c>
      <c r="F2158" s="13">
        <v>1439.7840000000001</v>
      </c>
      <c r="G2158" s="13">
        <v>4.3067529999999996</v>
      </c>
      <c r="H2158" s="13">
        <v>3.9870000000000001E-3</v>
      </c>
      <c r="I2158" s="13">
        <v>30</v>
      </c>
      <c r="J2158" s="13">
        <v>1.9088099999999999</v>
      </c>
      <c r="K2158" s="13">
        <v>0.224443</v>
      </c>
      <c r="L2158" s="13">
        <v>0.1590675</v>
      </c>
      <c r="M2158" s="13">
        <v>1.8703582999999999E-2</v>
      </c>
      <c r="N2158" s="13">
        <v>15.906750000000001</v>
      </c>
      <c r="O2158" s="13">
        <v>1.870358333</v>
      </c>
    </row>
    <row r="2159" spans="1:15">
      <c r="A2159" s="13" t="s">
        <v>39</v>
      </c>
      <c r="B2159" s="13">
        <v>412</v>
      </c>
      <c r="C2159" s="13">
        <v>424</v>
      </c>
      <c r="D2159" s="13" t="s">
        <v>218</v>
      </c>
      <c r="E2159" s="13">
        <v>12</v>
      </c>
      <c r="F2159" s="13">
        <v>1439.7840000000001</v>
      </c>
      <c r="G2159" s="13">
        <v>4.2958369999999997</v>
      </c>
      <c r="H2159" s="13">
        <v>7.9559999999999995E-3</v>
      </c>
      <c r="I2159" s="13">
        <v>95</v>
      </c>
      <c r="J2159" s="13">
        <v>2.38259</v>
      </c>
      <c r="K2159" s="13">
        <v>0.22823599999999999</v>
      </c>
      <c r="L2159" s="13">
        <v>0.198549167</v>
      </c>
      <c r="M2159" s="13">
        <v>1.9019667000000001E-2</v>
      </c>
      <c r="N2159" s="13">
        <v>19.854916670000001</v>
      </c>
      <c r="O2159" s="13">
        <v>1.9019666669999999</v>
      </c>
    </row>
    <row r="2160" spans="1:15">
      <c r="A2160" s="13" t="s">
        <v>39</v>
      </c>
      <c r="B2160" s="13">
        <v>412</v>
      </c>
      <c r="C2160" s="13">
        <v>424</v>
      </c>
      <c r="D2160" s="13" t="s">
        <v>218</v>
      </c>
      <c r="E2160" s="13">
        <v>12</v>
      </c>
      <c r="F2160" s="13">
        <v>1439.7840000000001</v>
      </c>
      <c r="G2160" s="13">
        <v>4.2987760000000002</v>
      </c>
      <c r="H2160" s="13">
        <v>4.8780000000000004E-3</v>
      </c>
      <c r="I2160" s="13">
        <v>1000</v>
      </c>
      <c r="J2160" s="13">
        <v>3.4333740000000001</v>
      </c>
      <c r="K2160" s="13">
        <v>0.22793099999999999</v>
      </c>
      <c r="L2160" s="13">
        <v>0.28611449999999999</v>
      </c>
      <c r="M2160" s="13">
        <v>1.8994250000000001E-2</v>
      </c>
      <c r="N2160" s="13">
        <v>28.611450000000001</v>
      </c>
      <c r="O2160" s="13">
        <v>1.8994249999999999</v>
      </c>
    </row>
    <row r="2161" spans="1:15">
      <c r="A2161" s="13" t="s">
        <v>39</v>
      </c>
      <c r="B2161" s="13">
        <v>412</v>
      </c>
      <c r="C2161" s="13">
        <v>424</v>
      </c>
      <c r="D2161" s="13" t="s">
        <v>218</v>
      </c>
      <c r="E2161" s="13">
        <v>12</v>
      </c>
      <c r="F2161" s="13">
        <v>1439.7840000000001</v>
      </c>
      <c r="G2161" s="13">
        <v>4.2976660000000004</v>
      </c>
      <c r="H2161" s="13">
        <v>6.2440000000000004E-3</v>
      </c>
      <c r="I2161" s="13">
        <v>10000</v>
      </c>
      <c r="J2161" s="13">
        <v>4.2711810000000003</v>
      </c>
      <c r="K2161" s="13">
        <v>0.22747100000000001</v>
      </c>
      <c r="L2161" s="13">
        <v>0.35593174999999999</v>
      </c>
      <c r="M2161" s="13">
        <v>1.8955916999999999E-2</v>
      </c>
      <c r="N2161" s="13">
        <v>35.593175000000002</v>
      </c>
      <c r="O2161" s="13">
        <v>1.8955916669999999</v>
      </c>
    </row>
    <row r="2162" spans="1:15">
      <c r="A2162" s="13" t="s">
        <v>33</v>
      </c>
      <c r="B2162" s="13">
        <v>413</v>
      </c>
      <c r="C2162" s="13">
        <v>424</v>
      </c>
      <c r="D2162" s="13" t="s">
        <v>219</v>
      </c>
      <c r="E2162" s="13">
        <v>11</v>
      </c>
      <c r="F2162" s="13">
        <v>1368.7467999999999</v>
      </c>
      <c r="G2162" s="13">
        <v>4.2603160000000004</v>
      </c>
      <c r="H2162" s="13">
        <v>7.3489999999999996E-3</v>
      </c>
      <c r="I2162" s="13">
        <v>0</v>
      </c>
      <c r="J2162" s="13">
        <v>0</v>
      </c>
      <c r="K2162" s="13">
        <v>0</v>
      </c>
      <c r="L2162" s="13">
        <v>0</v>
      </c>
      <c r="M2162" s="13">
        <v>0</v>
      </c>
      <c r="N2162" s="13">
        <v>0</v>
      </c>
      <c r="O2162" s="13">
        <v>0</v>
      </c>
    </row>
    <row r="2163" spans="1:15">
      <c r="A2163" s="13" t="s">
        <v>33</v>
      </c>
      <c r="B2163" s="13">
        <v>413</v>
      </c>
      <c r="C2163" s="13">
        <v>424</v>
      </c>
      <c r="D2163" s="13" t="s">
        <v>219</v>
      </c>
      <c r="E2163" s="13">
        <v>11</v>
      </c>
      <c r="F2163" s="13">
        <v>1368.7467999999999</v>
      </c>
      <c r="G2163" s="13">
        <v>4.2640209999999996</v>
      </c>
      <c r="H2163" s="13">
        <v>4.3200000000000001E-3</v>
      </c>
      <c r="I2163" s="13">
        <v>10</v>
      </c>
      <c r="J2163" s="13">
        <v>1.853863</v>
      </c>
      <c r="K2163" s="13">
        <v>0.14543400000000001</v>
      </c>
      <c r="L2163" s="13">
        <v>0.16853299999999999</v>
      </c>
      <c r="M2163" s="13">
        <v>1.3221273E-2</v>
      </c>
      <c r="N2163" s="13">
        <v>16.853300000000001</v>
      </c>
      <c r="O2163" s="13">
        <v>1.322127273</v>
      </c>
    </row>
    <row r="2164" spans="1:15">
      <c r="A2164" s="13" t="s">
        <v>33</v>
      </c>
      <c r="B2164" s="13">
        <v>413</v>
      </c>
      <c r="C2164" s="13">
        <v>424</v>
      </c>
      <c r="D2164" s="13" t="s">
        <v>219</v>
      </c>
      <c r="E2164" s="13">
        <v>11</v>
      </c>
      <c r="F2164" s="13">
        <v>1368.7467999999999</v>
      </c>
      <c r="G2164" s="13">
        <v>4.2688499999999996</v>
      </c>
      <c r="H2164" s="13">
        <v>5.0980000000000001E-3</v>
      </c>
      <c r="I2164" s="13">
        <v>30</v>
      </c>
      <c r="J2164" s="13">
        <v>2.273536</v>
      </c>
      <c r="K2164" s="13">
        <v>0.161777</v>
      </c>
      <c r="L2164" s="13">
        <v>0.20668509099999999</v>
      </c>
      <c r="M2164" s="13">
        <v>1.4707E-2</v>
      </c>
      <c r="N2164" s="13">
        <v>20.668509090000001</v>
      </c>
      <c r="O2164" s="13">
        <v>1.4706999999999999</v>
      </c>
    </row>
    <row r="2165" spans="1:15">
      <c r="A2165" s="13" t="s">
        <v>33</v>
      </c>
      <c r="B2165" s="13">
        <v>413</v>
      </c>
      <c r="C2165" s="13">
        <v>424</v>
      </c>
      <c r="D2165" s="13" t="s">
        <v>219</v>
      </c>
      <c r="E2165" s="13">
        <v>11</v>
      </c>
      <c r="F2165" s="13">
        <v>1368.7467999999999</v>
      </c>
      <c r="G2165" s="13">
        <v>4.2579120000000001</v>
      </c>
      <c r="H2165" s="13">
        <v>4.6389999999999999E-3</v>
      </c>
      <c r="I2165" s="13">
        <v>95</v>
      </c>
      <c r="J2165" s="13">
        <v>2.7800310000000001</v>
      </c>
      <c r="K2165" s="13">
        <v>0.16552700000000001</v>
      </c>
      <c r="L2165" s="13">
        <v>0.25273009099999999</v>
      </c>
      <c r="M2165" s="13">
        <v>1.5047909E-2</v>
      </c>
      <c r="N2165" s="13">
        <v>25.273009089999999</v>
      </c>
      <c r="O2165" s="13">
        <v>1.504790909</v>
      </c>
    </row>
    <row r="2166" spans="1:15">
      <c r="A2166" s="13" t="s">
        <v>33</v>
      </c>
      <c r="B2166" s="13">
        <v>413</v>
      </c>
      <c r="C2166" s="13">
        <v>424</v>
      </c>
      <c r="D2166" s="13" t="s">
        <v>219</v>
      </c>
      <c r="E2166" s="13">
        <v>11</v>
      </c>
      <c r="F2166" s="13">
        <v>1368.7467999999999</v>
      </c>
      <c r="G2166" s="13">
        <v>4.2581670000000003</v>
      </c>
      <c r="H2166" s="13">
        <v>5.2900000000000004E-3</v>
      </c>
      <c r="I2166" s="13">
        <v>1000</v>
      </c>
      <c r="J2166" s="13">
        <v>3.9969359999999998</v>
      </c>
      <c r="K2166" s="13">
        <v>0.17351900000000001</v>
      </c>
      <c r="L2166" s="13">
        <v>0.363357818</v>
      </c>
      <c r="M2166" s="13">
        <v>1.5774455E-2</v>
      </c>
      <c r="N2166" s="13">
        <v>36.335781820000001</v>
      </c>
      <c r="O2166" s="13">
        <v>1.5774454550000001</v>
      </c>
    </row>
    <row r="2167" spans="1:15">
      <c r="A2167" s="13" t="s">
        <v>33</v>
      </c>
      <c r="B2167" s="13">
        <v>413</v>
      </c>
      <c r="C2167" s="13">
        <v>424</v>
      </c>
      <c r="D2167" s="13" t="s">
        <v>219</v>
      </c>
      <c r="E2167" s="13">
        <v>11</v>
      </c>
      <c r="F2167" s="13">
        <v>1368.7467999999999</v>
      </c>
      <c r="G2167" s="13">
        <v>4.2597449999999997</v>
      </c>
      <c r="H2167" s="13">
        <v>3.9709999999999997E-3</v>
      </c>
      <c r="I2167" s="13">
        <v>10000</v>
      </c>
      <c r="J2167" s="13">
        <v>4.4995810000000001</v>
      </c>
      <c r="K2167" s="13">
        <v>0.170822</v>
      </c>
      <c r="L2167" s="13">
        <v>0.40905281799999998</v>
      </c>
      <c r="M2167" s="13">
        <v>1.5529273E-2</v>
      </c>
      <c r="N2167" s="13">
        <v>40.905281819999999</v>
      </c>
      <c r="O2167" s="13">
        <v>1.5529272730000001</v>
      </c>
    </row>
    <row r="2168" spans="1:15">
      <c r="A2168" s="13" t="s">
        <v>39</v>
      </c>
      <c r="B2168" s="13">
        <v>413</v>
      </c>
      <c r="C2168" s="13">
        <v>424</v>
      </c>
      <c r="D2168" s="13" t="s">
        <v>219</v>
      </c>
      <c r="E2168" s="13">
        <v>11</v>
      </c>
      <c r="F2168" s="13">
        <v>1368.7467999999999</v>
      </c>
      <c r="G2168" s="13">
        <v>4.2527290000000004</v>
      </c>
      <c r="H2168" s="13">
        <v>5.0800000000000003E-3</v>
      </c>
      <c r="I2168" s="13">
        <v>0</v>
      </c>
      <c r="J2168" s="13">
        <v>0</v>
      </c>
      <c r="K2168" s="13">
        <v>0</v>
      </c>
      <c r="L2168" s="13">
        <v>0</v>
      </c>
      <c r="M2168" s="13">
        <v>0</v>
      </c>
      <c r="N2168" s="13">
        <v>0</v>
      </c>
      <c r="O2168" s="13">
        <v>0</v>
      </c>
    </row>
    <row r="2169" spans="1:15">
      <c r="A2169" s="13" t="s">
        <v>39</v>
      </c>
      <c r="B2169" s="13">
        <v>413</v>
      </c>
      <c r="C2169" s="13">
        <v>424</v>
      </c>
      <c r="D2169" s="13" t="s">
        <v>219</v>
      </c>
      <c r="E2169" s="13">
        <v>11</v>
      </c>
      <c r="F2169" s="13">
        <v>1368.7467999999999</v>
      </c>
      <c r="G2169" s="13">
        <v>4.261628</v>
      </c>
      <c r="H2169" s="13">
        <v>3.8449999999999999E-3</v>
      </c>
      <c r="I2169" s="13">
        <v>10</v>
      </c>
      <c r="J2169" s="13">
        <v>1.7673970000000001</v>
      </c>
      <c r="K2169" s="13">
        <v>0.18114</v>
      </c>
      <c r="L2169" s="13">
        <v>0.16067245499999999</v>
      </c>
      <c r="M2169" s="13">
        <v>1.6467273000000001E-2</v>
      </c>
      <c r="N2169" s="13">
        <v>16.067245450000001</v>
      </c>
      <c r="O2169" s="13">
        <v>1.646727273</v>
      </c>
    </row>
    <row r="2170" spans="1:15">
      <c r="A2170" s="13" t="s">
        <v>39</v>
      </c>
      <c r="B2170" s="13">
        <v>413</v>
      </c>
      <c r="C2170" s="13">
        <v>424</v>
      </c>
      <c r="D2170" s="13" t="s">
        <v>219</v>
      </c>
      <c r="E2170" s="13">
        <v>11</v>
      </c>
      <c r="F2170" s="13">
        <v>1368.7467999999999</v>
      </c>
      <c r="G2170" s="13">
        <v>4.2656070000000001</v>
      </c>
      <c r="H2170" s="13">
        <v>2.9529999999999999E-3</v>
      </c>
      <c r="I2170" s="13">
        <v>30</v>
      </c>
      <c r="J2170" s="13">
        <v>2.1503570000000001</v>
      </c>
      <c r="K2170" s="13">
        <v>0.18990599999999999</v>
      </c>
      <c r="L2170" s="13">
        <v>0.19548699999999999</v>
      </c>
      <c r="M2170" s="13">
        <v>1.7264181999999999E-2</v>
      </c>
      <c r="N2170" s="13">
        <v>19.5487</v>
      </c>
      <c r="O2170" s="13">
        <v>1.726418182</v>
      </c>
    </row>
    <row r="2171" spans="1:15">
      <c r="A2171" s="13" t="s">
        <v>39</v>
      </c>
      <c r="B2171" s="13">
        <v>413</v>
      </c>
      <c r="C2171" s="13">
        <v>424</v>
      </c>
      <c r="D2171" s="13" t="s">
        <v>219</v>
      </c>
      <c r="E2171" s="13">
        <v>11</v>
      </c>
      <c r="F2171" s="13">
        <v>1368.7467999999999</v>
      </c>
      <c r="G2171" s="13">
        <v>4.2548709999999996</v>
      </c>
      <c r="H2171" s="13">
        <v>6.8710000000000004E-3</v>
      </c>
      <c r="I2171" s="13">
        <v>95</v>
      </c>
      <c r="J2171" s="13">
        <v>2.6688149999999999</v>
      </c>
      <c r="K2171" s="13">
        <v>0.16003500000000001</v>
      </c>
      <c r="L2171" s="13">
        <v>0.24261954499999999</v>
      </c>
      <c r="M2171" s="13">
        <v>1.4548636E-2</v>
      </c>
      <c r="N2171" s="13">
        <v>24.261954549999999</v>
      </c>
      <c r="O2171" s="13">
        <v>1.454863636</v>
      </c>
    </row>
    <row r="2172" spans="1:15">
      <c r="A2172" s="13" t="s">
        <v>39</v>
      </c>
      <c r="B2172" s="13">
        <v>413</v>
      </c>
      <c r="C2172" s="13">
        <v>424</v>
      </c>
      <c r="D2172" s="13" t="s">
        <v>219</v>
      </c>
      <c r="E2172" s="13">
        <v>11</v>
      </c>
      <c r="F2172" s="13">
        <v>1368.7467999999999</v>
      </c>
      <c r="G2172" s="13">
        <v>4.2585379999999997</v>
      </c>
      <c r="H2172" s="13">
        <v>4.1019999999999997E-3</v>
      </c>
      <c r="I2172" s="13">
        <v>1000</v>
      </c>
      <c r="J2172" s="13">
        <v>3.7580170000000002</v>
      </c>
      <c r="K2172" s="13">
        <v>0.17882300000000001</v>
      </c>
      <c r="L2172" s="13">
        <v>0.34163790900000002</v>
      </c>
      <c r="M2172" s="13">
        <v>1.6256636000000001E-2</v>
      </c>
      <c r="N2172" s="13">
        <v>34.163790910000003</v>
      </c>
      <c r="O2172" s="13">
        <v>1.6256636360000001</v>
      </c>
    </row>
    <row r="2173" spans="1:15">
      <c r="A2173" s="13" t="s">
        <v>39</v>
      </c>
      <c r="B2173" s="13">
        <v>413</v>
      </c>
      <c r="C2173" s="13">
        <v>424</v>
      </c>
      <c r="D2173" s="13" t="s">
        <v>219</v>
      </c>
      <c r="E2173" s="13">
        <v>11</v>
      </c>
      <c r="F2173" s="13">
        <v>1368.7467999999999</v>
      </c>
      <c r="G2173" s="13">
        <v>4.256507</v>
      </c>
      <c r="H2173" s="13">
        <v>5.6290000000000003E-3</v>
      </c>
      <c r="I2173" s="13">
        <v>10000</v>
      </c>
      <c r="J2173" s="13">
        <v>4.6153829999999996</v>
      </c>
      <c r="K2173" s="13">
        <v>0.171075</v>
      </c>
      <c r="L2173" s="13">
        <v>0.419580273</v>
      </c>
      <c r="M2173" s="13">
        <v>1.5552273E-2</v>
      </c>
      <c r="N2173" s="13">
        <v>41.958027270000002</v>
      </c>
      <c r="O2173" s="13">
        <v>1.5552272730000001</v>
      </c>
    </row>
    <row r="2174" spans="1:15">
      <c r="A2174" s="13" t="s">
        <v>33</v>
      </c>
      <c r="B2174" s="13">
        <v>415</v>
      </c>
      <c r="C2174" s="13">
        <v>424</v>
      </c>
      <c r="D2174" s="13" t="s">
        <v>220</v>
      </c>
      <c r="E2174" s="13">
        <v>9</v>
      </c>
      <c r="F2174" s="13">
        <v>1170.6099999999999</v>
      </c>
      <c r="G2174" s="13">
        <v>4.2855160000000003</v>
      </c>
      <c r="H2174" s="13">
        <v>6.9839999999999998E-3</v>
      </c>
      <c r="I2174" s="13">
        <v>0</v>
      </c>
      <c r="J2174" s="13">
        <v>0</v>
      </c>
      <c r="K2174" s="13">
        <v>0</v>
      </c>
      <c r="L2174" s="13">
        <v>0</v>
      </c>
      <c r="M2174" s="13">
        <v>0</v>
      </c>
      <c r="N2174" s="13">
        <v>0</v>
      </c>
      <c r="O2174" s="13">
        <v>0</v>
      </c>
    </row>
    <row r="2175" spans="1:15">
      <c r="A2175" s="13" t="s">
        <v>33</v>
      </c>
      <c r="B2175" s="13">
        <v>415</v>
      </c>
      <c r="C2175" s="13">
        <v>424</v>
      </c>
      <c r="D2175" s="13" t="s">
        <v>220</v>
      </c>
      <c r="E2175" s="13">
        <v>9</v>
      </c>
      <c r="F2175" s="13">
        <v>1170.6099999999999</v>
      </c>
      <c r="G2175" s="13">
        <v>4.2886670000000002</v>
      </c>
      <c r="H2175" s="13">
        <v>3.326E-3</v>
      </c>
      <c r="I2175" s="13">
        <v>10</v>
      </c>
      <c r="J2175" s="13">
        <v>1.7777559999999999</v>
      </c>
      <c r="K2175" s="13">
        <v>2.6266000000000001E-2</v>
      </c>
      <c r="L2175" s="13">
        <v>0.197528444</v>
      </c>
      <c r="M2175" s="13">
        <v>2.9184440000000001E-3</v>
      </c>
      <c r="N2175" s="13">
        <v>19.752844440000001</v>
      </c>
      <c r="O2175" s="13">
        <v>0.29184444399999998</v>
      </c>
    </row>
    <row r="2176" spans="1:15">
      <c r="A2176" s="13" t="s">
        <v>33</v>
      </c>
      <c r="B2176" s="13">
        <v>415</v>
      </c>
      <c r="C2176" s="13">
        <v>424</v>
      </c>
      <c r="D2176" s="13" t="s">
        <v>220</v>
      </c>
      <c r="E2176" s="13">
        <v>9</v>
      </c>
      <c r="F2176" s="13">
        <v>1170.6099999999999</v>
      </c>
      <c r="G2176" s="13">
        <v>4.2934210000000004</v>
      </c>
      <c r="H2176" s="13">
        <v>4.3579999999999999E-3</v>
      </c>
      <c r="I2176" s="13">
        <v>30</v>
      </c>
      <c r="J2176" s="13">
        <v>2.1839369999999998</v>
      </c>
      <c r="K2176" s="13">
        <v>1.7131E-2</v>
      </c>
      <c r="L2176" s="13">
        <v>0.242659667</v>
      </c>
      <c r="M2176" s="13">
        <v>1.903444E-3</v>
      </c>
      <c r="N2176" s="13">
        <v>24.265966670000001</v>
      </c>
      <c r="O2176" s="13">
        <v>0.190344444</v>
      </c>
    </row>
    <row r="2177" spans="1:15">
      <c r="A2177" s="13" t="s">
        <v>33</v>
      </c>
      <c r="B2177" s="13">
        <v>415</v>
      </c>
      <c r="C2177" s="13">
        <v>424</v>
      </c>
      <c r="D2177" s="13" t="s">
        <v>220</v>
      </c>
      <c r="E2177" s="13">
        <v>9</v>
      </c>
      <c r="F2177" s="13">
        <v>1170.6099999999999</v>
      </c>
      <c r="G2177" s="13">
        <v>4.2827630000000001</v>
      </c>
      <c r="H2177" s="13">
        <v>3.127E-3</v>
      </c>
      <c r="I2177" s="13">
        <v>95</v>
      </c>
      <c r="J2177" s="13">
        <v>2.6369410000000002</v>
      </c>
      <c r="K2177" s="13">
        <v>1.2534999999999999E-2</v>
      </c>
      <c r="L2177" s="13">
        <v>0.29299344399999999</v>
      </c>
      <c r="M2177" s="13">
        <v>1.3927779999999999E-3</v>
      </c>
      <c r="N2177" s="13">
        <v>29.299344439999999</v>
      </c>
      <c r="O2177" s="13">
        <v>0.13927777799999999</v>
      </c>
    </row>
    <row r="2178" spans="1:15">
      <c r="A2178" s="13" t="s">
        <v>33</v>
      </c>
      <c r="B2178" s="13">
        <v>415</v>
      </c>
      <c r="C2178" s="13">
        <v>424</v>
      </c>
      <c r="D2178" s="13" t="s">
        <v>220</v>
      </c>
      <c r="E2178" s="13">
        <v>9</v>
      </c>
      <c r="F2178" s="13">
        <v>1170.6099999999999</v>
      </c>
      <c r="G2178" s="13">
        <v>4.2822760000000004</v>
      </c>
      <c r="H2178" s="13">
        <v>5.463E-3</v>
      </c>
      <c r="I2178" s="13">
        <v>1000</v>
      </c>
      <c r="J2178" s="13">
        <v>3.746092</v>
      </c>
      <c r="K2178" s="13">
        <v>2.3441E-2</v>
      </c>
      <c r="L2178" s="13">
        <v>0.41623244399999998</v>
      </c>
      <c r="M2178" s="13">
        <v>2.6045560000000001E-3</v>
      </c>
      <c r="N2178" s="13">
        <v>41.623244440000001</v>
      </c>
      <c r="O2178" s="13">
        <v>0.26045555599999998</v>
      </c>
    </row>
    <row r="2179" spans="1:15">
      <c r="A2179" s="13" t="s">
        <v>33</v>
      </c>
      <c r="B2179" s="13">
        <v>415</v>
      </c>
      <c r="C2179" s="13">
        <v>424</v>
      </c>
      <c r="D2179" s="13" t="s">
        <v>220</v>
      </c>
      <c r="E2179" s="13">
        <v>9</v>
      </c>
      <c r="F2179" s="13">
        <v>1170.6099999999999</v>
      </c>
      <c r="G2179" s="13">
        <v>4.282419</v>
      </c>
      <c r="H2179" s="13">
        <v>1.7880000000000001E-3</v>
      </c>
      <c r="I2179" s="13">
        <v>10000</v>
      </c>
      <c r="J2179" s="13">
        <v>4.2869169999999999</v>
      </c>
      <c r="K2179" s="13">
        <v>2.0990000000000002E-2</v>
      </c>
      <c r="L2179" s="13">
        <v>0.47632411099999999</v>
      </c>
      <c r="M2179" s="13">
        <v>2.3322220000000001E-3</v>
      </c>
      <c r="N2179" s="13">
        <v>47.63241111</v>
      </c>
      <c r="O2179" s="13">
        <v>0.23322222200000001</v>
      </c>
    </row>
    <row r="2180" spans="1:15">
      <c r="A2180" s="13" t="s">
        <v>39</v>
      </c>
      <c r="B2180" s="13">
        <v>415</v>
      </c>
      <c r="C2180" s="13">
        <v>424</v>
      </c>
      <c r="D2180" s="13" t="s">
        <v>220</v>
      </c>
      <c r="E2180" s="13">
        <v>9</v>
      </c>
      <c r="F2180" s="13">
        <v>1170.6099999999999</v>
      </c>
      <c r="G2180" s="13">
        <v>4.2761360000000002</v>
      </c>
      <c r="H2180" s="13">
        <v>5.3150000000000003E-3</v>
      </c>
      <c r="I2180" s="13">
        <v>0</v>
      </c>
      <c r="J2180" s="13">
        <v>0</v>
      </c>
      <c r="K2180" s="13">
        <v>0</v>
      </c>
      <c r="L2180" s="13">
        <v>0</v>
      </c>
      <c r="M2180" s="13">
        <v>0</v>
      </c>
      <c r="N2180" s="13">
        <v>0</v>
      </c>
      <c r="O2180" s="13">
        <v>0</v>
      </c>
    </row>
    <row r="2181" spans="1:15">
      <c r="A2181" s="13" t="s">
        <v>39</v>
      </c>
      <c r="B2181" s="13">
        <v>415</v>
      </c>
      <c r="C2181" s="13">
        <v>424</v>
      </c>
      <c r="D2181" s="13" t="s">
        <v>220</v>
      </c>
      <c r="E2181" s="13">
        <v>9</v>
      </c>
      <c r="F2181" s="13">
        <v>1170.6099999999999</v>
      </c>
      <c r="G2181" s="13">
        <v>4.2845389999999997</v>
      </c>
      <c r="H2181" s="13">
        <v>3.1689999999999999E-3</v>
      </c>
      <c r="I2181" s="13">
        <v>10</v>
      </c>
      <c r="J2181" s="13">
        <v>1.7150989999999999</v>
      </c>
      <c r="K2181" s="13">
        <v>4.1997E-2</v>
      </c>
      <c r="L2181" s="13">
        <v>0.190566556</v>
      </c>
      <c r="M2181" s="13">
        <v>4.6663329999999999E-3</v>
      </c>
      <c r="N2181" s="13">
        <v>19.056655559999999</v>
      </c>
      <c r="O2181" s="13">
        <v>0.46663333299999998</v>
      </c>
    </row>
    <row r="2182" spans="1:15">
      <c r="A2182" s="13" t="s">
        <v>39</v>
      </c>
      <c r="B2182" s="13">
        <v>415</v>
      </c>
      <c r="C2182" s="13">
        <v>424</v>
      </c>
      <c r="D2182" s="13" t="s">
        <v>220</v>
      </c>
      <c r="E2182" s="13">
        <v>9</v>
      </c>
      <c r="F2182" s="13">
        <v>1170.6099999999999</v>
      </c>
      <c r="G2182" s="13">
        <v>4.2873609999999998</v>
      </c>
      <c r="H2182" s="13">
        <v>1.016E-3</v>
      </c>
      <c r="I2182" s="13">
        <v>30</v>
      </c>
      <c r="J2182" s="13">
        <v>2.111964</v>
      </c>
      <c r="K2182" s="13">
        <v>9.0089999999999996E-3</v>
      </c>
      <c r="L2182" s="13">
        <v>0.23466266699999999</v>
      </c>
      <c r="M2182" s="13">
        <v>1.0009999999999999E-3</v>
      </c>
      <c r="N2182" s="13">
        <v>23.46626667</v>
      </c>
      <c r="O2182" s="13">
        <v>0.10009999999999999</v>
      </c>
    </row>
    <row r="2183" spans="1:15">
      <c r="A2183" s="13" t="s">
        <v>39</v>
      </c>
      <c r="B2183" s="13">
        <v>415</v>
      </c>
      <c r="C2183" s="13">
        <v>424</v>
      </c>
      <c r="D2183" s="13" t="s">
        <v>220</v>
      </c>
      <c r="E2183" s="13">
        <v>9</v>
      </c>
      <c r="F2183" s="13">
        <v>1170.6099999999999</v>
      </c>
      <c r="G2183" s="13">
        <v>4.2757240000000003</v>
      </c>
      <c r="H2183" s="13">
        <v>6.8149999999999999E-3</v>
      </c>
      <c r="I2183" s="13">
        <v>95</v>
      </c>
      <c r="J2183" s="13">
        <v>2.573096</v>
      </c>
      <c r="K2183" s="13">
        <v>1.3604E-2</v>
      </c>
      <c r="L2183" s="13">
        <v>0.285899556</v>
      </c>
      <c r="M2183" s="13">
        <v>1.5115560000000001E-3</v>
      </c>
      <c r="N2183" s="13">
        <v>28.58995556</v>
      </c>
      <c r="O2183" s="13">
        <v>0.151155556</v>
      </c>
    </row>
    <row r="2184" spans="1:15">
      <c r="A2184" s="13" t="s">
        <v>39</v>
      </c>
      <c r="B2184" s="13">
        <v>415</v>
      </c>
      <c r="C2184" s="13">
        <v>424</v>
      </c>
      <c r="D2184" s="13" t="s">
        <v>220</v>
      </c>
      <c r="E2184" s="13">
        <v>9</v>
      </c>
      <c r="F2184" s="13">
        <v>1170.6099999999999</v>
      </c>
      <c r="G2184" s="13">
        <v>4.2792669999999999</v>
      </c>
      <c r="H2184" s="13">
        <v>3.0969999999999999E-3</v>
      </c>
      <c r="I2184" s="13">
        <v>1000</v>
      </c>
      <c r="J2184" s="13">
        <v>3.5191270000000001</v>
      </c>
      <c r="K2184" s="13">
        <v>2.0525000000000002E-2</v>
      </c>
      <c r="L2184" s="13">
        <v>0.391014111</v>
      </c>
      <c r="M2184" s="13">
        <v>2.280556E-3</v>
      </c>
      <c r="N2184" s="13">
        <v>39.101411110000001</v>
      </c>
      <c r="O2184" s="13">
        <v>0.22805555599999999</v>
      </c>
    </row>
    <row r="2185" spans="1:15">
      <c r="A2185" s="13" t="s">
        <v>39</v>
      </c>
      <c r="B2185" s="13">
        <v>415</v>
      </c>
      <c r="C2185" s="13">
        <v>424</v>
      </c>
      <c r="D2185" s="13" t="s">
        <v>220</v>
      </c>
      <c r="E2185" s="13">
        <v>9</v>
      </c>
      <c r="F2185" s="13">
        <v>1170.6099999999999</v>
      </c>
      <c r="G2185" s="13">
        <v>4.2770979999999996</v>
      </c>
      <c r="H2185" s="13">
        <v>6.0930000000000003E-3</v>
      </c>
      <c r="I2185" s="13">
        <v>10000</v>
      </c>
      <c r="J2185" s="13">
        <v>4.3568920000000002</v>
      </c>
      <c r="K2185" s="13">
        <v>5.3168E-2</v>
      </c>
      <c r="L2185" s="13">
        <v>0.48409911100000003</v>
      </c>
      <c r="M2185" s="13">
        <v>5.9075559999999996E-3</v>
      </c>
      <c r="N2185" s="13">
        <v>48.409911110000003</v>
      </c>
      <c r="O2185" s="13">
        <v>0.59075555599999996</v>
      </c>
    </row>
    <row r="2186" spans="1:15">
      <c r="A2186" s="13" t="s">
        <v>33</v>
      </c>
      <c r="B2186" s="13">
        <v>423</v>
      </c>
      <c r="C2186" s="13">
        <v>431</v>
      </c>
      <c r="D2186" s="13" t="s">
        <v>221</v>
      </c>
      <c r="E2186" s="13">
        <v>8</v>
      </c>
      <c r="F2186" s="13">
        <v>1012.5912</v>
      </c>
      <c r="G2186" s="13">
        <v>4.8613980000000003</v>
      </c>
      <c r="H2186" s="13">
        <v>6.6340000000000001E-3</v>
      </c>
      <c r="I2186" s="13">
        <v>0</v>
      </c>
      <c r="J2186" s="13">
        <v>0</v>
      </c>
      <c r="K2186" s="13">
        <v>0</v>
      </c>
      <c r="L2186" s="13">
        <v>0</v>
      </c>
      <c r="M2186" s="13">
        <v>0</v>
      </c>
      <c r="N2186" s="13">
        <v>0</v>
      </c>
      <c r="O2186" s="13">
        <v>0</v>
      </c>
    </row>
    <row r="2187" spans="1:15">
      <c r="A2187" s="13" t="s">
        <v>33</v>
      </c>
      <c r="B2187" s="13">
        <v>423</v>
      </c>
      <c r="C2187" s="13">
        <v>431</v>
      </c>
      <c r="D2187" s="13" t="s">
        <v>221</v>
      </c>
      <c r="E2187" s="13">
        <v>8</v>
      </c>
      <c r="F2187" s="13">
        <v>1012.5912</v>
      </c>
      <c r="G2187" s="13">
        <v>4.8667759999999998</v>
      </c>
      <c r="H2187" s="13">
        <v>3.104E-3</v>
      </c>
      <c r="I2187" s="13">
        <v>10</v>
      </c>
      <c r="J2187" s="13">
        <v>1.76997</v>
      </c>
      <c r="K2187" s="13">
        <v>5.1942000000000002E-2</v>
      </c>
      <c r="L2187" s="13">
        <v>0.22124625000000001</v>
      </c>
      <c r="M2187" s="13">
        <v>6.4927500000000003E-3</v>
      </c>
      <c r="N2187" s="13">
        <v>22.124625000000002</v>
      </c>
      <c r="O2187" s="13">
        <v>0.64927500000000005</v>
      </c>
    </row>
    <row r="2188" spans="1:15">
      <c r="A2188" s="13" t="s">
        <v>33</v>
      </c>
      <c r="B2188" s="13">
        <v>423</v>
      </c>
      <c r="C2188" s="13">
        <v>431</v>
      </c>
      <c r="D2188" s="13" t="s">
        <v>221</v>
      </c>
      <c r="E2188" s="13">
        <v>8</v>
      </c>
      <c r="F2188" s="13">
        <v>1012.5912</v>
      </c>
      <c r="G2188" s="13">
        <v>4.8708989999999996</v>
      </c>
      <c r="H2188" s="13">
        <v>5.326E-3</v>
      </c>
      <c r="I2188" s="13">
        <v>30</v>
      </c>
      <c r="J2188" s="13">
        <v>2.1501619999999999</v>
      </c>
      <c r="K2188" s="13">
        <v>5.8104999999999997E-2</v>
      </c>
      <c r="L2188" s="13">
        <v>0.26877024999999999</v>
      </c>
      <c r="M2188" s="13">
        <v>7.2631249999999996E-3</v>
      </c>
      <c r="N2188" s="13">
        <v>26.877025</v>
      </c>
      <c r="O2188" s="13">
        <v>0.72631250000000003</v>
      </c>
    </row>
    <row r="2189" spans="1:15">
      <c r="A2189" s="13" t="s">
        <v>33</v>
      </c>
      <c r="B2189" s="13">
        <v>423</v>
      </c>
      <c r="C2189" s="13">
        <v>431</v>
      </c>
      <c r="D2189" s="13" t="s">
        <v>221</v>
      </c>
      <c r="E2189" s="13">
        <v>8</v>
      </c>
      <c r="F2189" s="13">
        <v>1012.5912</v>
      </c>
      <c r="G2189" s="13">
        <v>4.8576439999999996</v>
      </c>
      <c r="H2189" s="13">
        <v>4.3759999999999997E-3</v>
      </c>
      <c r="I2189" s="13">
        <v>95</v>
      </c>
      <c r="J2189" s="13">
        <v>2.6322999999999999</v>
      </c>
      <c r="K2189" s="13">
        <v>6.4647999999999997E-2</v>
      </c>
      <c r="L2189" s="13">
        <v>0.32903749999999998</v>
      </c>
      <c r="M2189" s="13">
        <v>8.0809999999999996E-3</v>
      </c>
      <c r="N2189" s="13">
        <v>32.903750000000002</v>
      </c>
      <c r="O2189" s="13">
        <v>0.80810000000000004</v>
      </c>
    </row>
    <row r="2190" spans="1:15">
      <c r="A2190" s="13" t="s">
        <v>33</v>
      </c>
      <c r="B2190" s="13">
        <v>423</v>
      </c>
      <c r="C2190" s="13">
        <v>431</v>
      </c>
      <c r="D2190" s="13" t="s">
        <v>221</v>
      </c>
      <c r="E2190" s="13">
        <v>8</v>
      </c>
      <c r="F2190" s="13">
        <v>1012.5912</v>
      </c>
      <c r="G2190" s="13">
        <v>4.8570450000000003</v>
      </c>
      <c r="H2190" s="13">
        <v>5.5700000000000003E-3</v>
      </c>
      <c r="I2190" s="13">
        <v>1000</v>
      </c>
      <c r="J2190" s="13">
        <v>3.637804</v>
      </c>
      <c r="K2190" s="13">
        <v>6.6404000000000005E-2</v>
      </c>
      <c r="L2190" s="13">
        <v>0.4547255</v>
      </c>
      <c r="M2190" s="13">
        <v>8.3005000000000006E-3</v>
      </c>
      <c r="N2190" s="13">
        <v>45.472549999999998</v>
      </c>
      <c r="O2190" s="13">
        <v>0.83004999999999995</v>
      </c>
    </row>
    <row r="2191" spans="1:15">
      <c r="A2191" s="13" t="s">
        <v>33</v>
      </c>
      <c r="B2191" s="13">
        <v>423</v>
      </c>
      <c r="C2191" s="13">
        <v>431</v>
      </c>
      <c r="D2191" s="13" t="s">
        <v>221</v>
      </c>
      <c r="E2191" s="13">
        <v>8</v>
      </c>
      <c r="F2191" s="13">
        <v>1012.5912</v>
      </c>
      <c r="G2191" s="13">
        <v>4.8596899999999996</v>
      </c>
      <c r="H2191" s="13">
        <v>2.4659999999999999E-3</v>
      </c>
      <c r="I2191" s="13">
        <v>10000</v>
      </c>
      <c r="J2191" s="13">
        <v>4.2017850000000001</v>
      </c>
      <c r="K2191" s="13">
        <v>0.11860800000000001</v>
      </c>
      <c r="L2191" s="13">
        <v>0.52522312500000001</v>
      </c>
      <c r="M2191" s="13">
        <v>1.4826000000000001E-2</v>
      </c>
      <c r="N2191" s="13">
        <v>52.522312499999998</v>
      </c>
      <c r="O2191" s="13">
        <v>1.4825999999999999</v>
      </c>
    </row>
    <row r="2192" spans="1:15">
      <c r="A2192" s="13" t="s">
        <v>39</v>
      </c>
      <c r="B2192" s="13">
        <v>423</v>
      </c>
      <c r="C2192" s="13">
        <v>431</v>
      </c>
      <c r="D2192" s="13" t="s">
        <v>221</v>
      </c>
      <c r="E2192" s="13">
        <v>8</v>
      </c>
      <c r="F2192" s="13">
        <v>1012.5912</v>
      </c>
      <c r="G2192" s="13">
        <v>4.8514460000000001</v>
      </c>
      <c r="H2192" s="13">
        <v>4.751E-3</v>
      </c>
      <c r="I2192" s="13">
        <v>0</v>
      </c>
      <c r="J2192" s="13">
        <v>0</v>
      </c>
      <c r="K2192" s="13">
        <v>0</v>
      </c>
      <c r="L2192" s="13">
        <v>0</v>
      </c>
      <c r="M2192" s="13">
        <v>0</v>
      </c>
      <c r="N2192" s="13">
        <v>0</v>
      </c>
      <c r="O2192" s="13">
        <v>0</v>
      </c>
    </row>
    <row r="2193" spans="1:15">
      <c r="A2193" s="13" t="s">
        <v>39</v>
      </c>
      <c r="B2193" s="13">
        <v>423</v>
      </c>
      <c r="C2193" s="13">
        <v>431</v>
      </c>
      <c r="D2193" s="13" t="s">
        <v>221</v>
      </c>
      <c r="E2193" s="13">
        <v>8</v>
      </c>
      <c r="F2193" s="13">
        <v>1012.5912</v>
      </c>
      <c r="G2193" s="13">
        <v>4.8585599999999998</v>
      </c>
      <c r="H2193" s="13">
        <v>3.689E-3</v>
      </c>
      <c r="I2193" s="13">
        <v>10</v>
      </c>
      <c r="J2193" s="13">
        <v>1.7242219999999999</v>
      </c>
      <c r="K2193" s="13">
        <v>7.5458999999999998E-2</v>
      </c>
      <c r="L2193" s="13">
        <v>0.21552774999999999</v>
      </c>
      <c r="M2193" s="13">
        <v>9.4323749999999998E-3</v>
      </c>
      <c r="N2193" s="13">
        <v>21.552775</v>
      </c>
      <c r="O2193" s="13">
        <v>0.94323749999999995</v>
      </c>
    </row>
    <row r="2194" spans="1:15">
      <c r="A2194" s="13" t="s">
        <v>39</v>
      </c>
      <c r="B2194" s="13">
        <v>423</v>
      </c>
      <c r="C2194" s="13">
        <v>431</v>
      </c>
      <c r="D2194" s="13" t="s">
        <v>221</v>
      </c>
      <c r="E2194" s="13">
        <v>8</v>
      </c>
      <c r="F2194" s="13">
        <v>1012.5912</v>
      </c>
      <c r="G2194" s="13">
        <v>4.8631869999999999</v>
      </c>
      <c r="H2194" s="13">
        <v>2.8700000000000002E-3</v>
      </c>
      <c r="I2194" s="13">
        <v>30</v>
      </c>
      <c r="J2194" s="13">
        <v>2.0264139999999999</v>
      </c>
      <c r="K2194" s="13">
        <v>7.9083000000000001E-2</v>
      </c>
      <c r="L2194" s="13">
        <v>0.25330174999999999</v>
      </c>
      <c r="M2194" s="13">
        <v>9.8853750000000001E-3</v>
      </c>
      <c r="N2194" s="13">
        <v>25.330175000000001</v>
      </c>
      <c r="O2194" s="13">
        <v>0.98853749999999996</v>
      </c>
    </row>
    <row r="2195" spans="1:15">
      <c r="A2195" s="13" t="s">
        <v>39</v>
      </c>
      <c r="B2195" s="13">
        <v>423</v>
      </c>
      <c r="C2195" s="13">
        <v>431</v>
      </c>
      <c r="D2195" s="13" t="s">
        <v>221</v>
      </c>
      <c r="E2195" s="13">
        <v>8</v>
      </c>
      <c r="F2195" s="13">
        <v>1012.5912</v>
      </c>
      <c r="G2195" s="13">
        <v>4.8504259999999997</v>
      </c>
      <c r="H2195" s="13">
        <v>6.8079999999999998E-3</v>
      </c>
      <c r="I2195" s="13">
        <v>95</v>
      </c>
      <c r="J2195" s="13">
        <v>2.3958409999999999</v>
      </c>
      <c r="K2195" s="13">
        <v>8.0857999999999999E-2</v>
      </c>
      <c r="L2195" s="13">
        <v>0.29948012499999999</v>
      </c>
      <c r="M2195" s="13">
        <v>1.010725E-2</v>
      </c>
      <c r="N2195" s="13">
        <v>29.948012500000001</v>
      </c>
      <c r="O2195" s="13">
        <v>1.0107250000000001</v>
      </c>
    </row>
    <row r="2196" spans="1:15">
      <c r="A2196" s="13" t="s">
        <v>39</v>
      </c>
      <c r="B2196" s="13">
        <v>423</v>
      </c>
      <c r="C2196" s="13">
        <v>431</v>
      </c>
      <c r="D2196" s="13" t="s">
        <v>221</v>
      </c>
      <c r="E2196" s="13">
        <v>8</v>
      </c>
      <c r="F2196" s="13">
        <v>1012.5912</v>
      </c>
      <c r="G2196" s="13">
        <v>4.8538170000000003</v>
      </c>
      <c r="H2196" s="13">
        <v>4.1009999999999996E-3</v>
      </c>
      <c r="I2196" s="13">
        <v>1000</v>
      </c>
      <c r="J2196" s="13">
        <v>3.4182839999999999</v>
      </c>
      <c r="K2196" s="13">
        <v>9.5410999999999996E-2</v>
      </c>
      <c r="L2196" s="13">
        <v>0.42728549999999998</v>
      </c>
      <c r="M2196" s="13">
        <v>1.1926374999999999E-2</v>
      </c>
      <c r="N2196" s="13">
        <v>42.728549999999998</v>
      </c>
      <c r="O2196" s="13">
        <v>1.1926375</v>
      </c>
    </row>
    <row r="2197" spans="1:15">
      <c r="A2197" s="13" t="s">
        <v>39</v>
      </c>
      <c r="B2197" s="13">
        <v>423</v>
      </c>
      <c r="C2197" s="13">
        <v>431</v>
      </c>
      <c r="D2197" s="13" t="s">
        <v>221</v>
      </c>
      <c r="E2197" s="13">
        <v>8</v>
      </c>
      <c r="F2197" s="13">
        <v>1012.5912</v>
      </c>
      <c r="G2197" s="13">
        <v>4.8536910000000004</v>
      </c>
      <c r="H2197" s="13">
        <v>6.1780000000000003E-3</v>
      </c>
      <c r="I2197" s="13">
        <v>10000</v>
      </c>
      <c r="J2197" s="13">
        <v>3.862549</v>
      </c>
      <c r="K2197" s="13">
        <v>8.7484999999999993E-2</v>
      </c>
      <c r="L2197" s="13">
        <v>0.482818625</v>
      </c>
      <c r="M2197" s="13">
        <v>1.0935624999999999E-2</v>
      </c>
      <c r="N2197" s="13">
        <v>48.281862500000003</v>
      </c>
      <c r="O2197" s="13">
        <v>1.0935625</v>
      </c>
    </row>
    <row r="2198" spans="1:15">
      <c r="A2198" s="13" t="s">
        <v>33</v>
      </c>
      <c r="B2198" s="13">
        <v>425</v>
      </c>
      <c r="C2198" s="13">
        <v>431</v>
      </c>
      <c r="D2198" s="13" t="s">
        <v>222</v>
      </c>
      <c r="E2198" s="13">
        <v>6</v>
      </c>
      <c r="F2198" s="13">
        <v>786.423</v>
      </c>
      <c r="G2198" s="13">
        <v>4.4898689999999997</v>
      </c>
      <c r="H2198" s="13">
        <v>5.9769999999999997E-3</v>
      </c>
      <c r="I2198" s="13">
        <v>0</v>
      </c>
      <c r="J2198" s="13">
        <v>0</v>
      </c>
      <c r="K2198" s="13">
        <v>0</v>
      </c>
      <c r="L2198" s="13">
        <v>0</v>
      </c>
      <c r="M2198" s="13">
        <v>0</v>
      </c>
      <c r="N2198" s="13">
        <v>0</v>
      </c>
      <c r="O2198" s="13">
        <v>0</v>
      </c>
    </row>
    <row r="2199" spans="1:15">
      <c r="A2199" s="13" t="s">
        <v>33</v>
      </c>
      <c r="B2199" s="13">
        <v>425</v>
      </c>
      <c r="C2199" s="13">
        <v>431</v>
      </c>
      <c r="D2199" s="13" t="s">
        <v>222</v>
      </c>
      <c r="E2199" s="13">
        <v>6</v>
      </c>
      <c r="F2199" s="13">
        <v>786.423</v>
      </c>
      <c r="G2199" s="13">
        <v>4.4985980000000003</v>
      </c>
      <c r="H2199" s="13">
        <v>3.2070000000000002E-3</v>
      </c>
      <c r="I2199" s="13">
        <v>10</v>
      </c>
      <c r="J2199" s="13">
        <v>0.84098399999999995</v>
      </c>
      <c r="K2199" s="13">
        <v>0.12246600000000001</v>
      </c>
      <c r="L2199" s="13">
        <v>0.14016400000000001</v>
      </c>
      <c r="M2199" s="13">
        <v>2.0410999999999999E-2</v>
      </c>
      <c r="N2199" s="13">
        <v>14.016400000000001</v>
      </c>
      <c r="O2199" s="13">
        <v>2.0411000000000001</v>
      </c>
    </row>
    <row r="2200" spans="1:15">
      <c r="A2200" s="13" t="s">
        <v>33</v>
      </c>
      <c r="B2200" s="13">
        <v>425</v>
      </c>
      <c r="C2200" s="13">
        <v>431</v>
      </c>
      <c r="D2200" s="13" t="s">
        <v>222</v>
      </c>
      <c r="E2200" s="13">
        <v>6</v>
      </c>
      <c r="F2200" s="13">
        <v>786.423</v>
      </c>
      <c r="G2200" s="13">
        <v>4.5030099999999997</v>
      </c>
      <c r="H2200" s="13">
        <v>4.2370000000000003E-3</v>
      </c>
      <c r="I2200" s="13">
        <v>30</v>
      </c>
      <c r="J2200" s="13">
        <v>1.016886</v>
      </c>
      <c r="K2200" s="13">
        <v>0.133574</v>
      </c>
      <c r="L2200" s="13">
        <v>0.16948099999999999</v>
      </c>
      <c r="M2200" s="13">
        <v>2.2262332999999999E-2</v>
      </c>
      <c r="N2200" s="13">
        <v>16.9481</v>
      </c>
      <c r="O2200" s="13">
        <v>2.2262333330000001</v>
      </c>
    </row>
    <row r="2201" spans="1:15">
      <c r="A2201" s="13" t="s">
        <v>33</v>
      </c>
      <c r="B2201" s="13">
        <v>425</v>
      </c>
      <c r="C2201" s="13">
        <v>431</v>
      </c>
      <c r="D2201" s="13" t="s">
        <v>222</v>
      </c>
      <c r="E2201" s="13">
        <v>6</v>
      </c>
      <c r="F2201" s="13">
        <v>786.423</v>
      </c>
      <c r="G2201" s="13">
        <v>4.4921139999999999</v>
      </c>
      <c r="H2201" s="13">
        <v>4.0179999999999999E-3</v>
      </c>
      <c r="I2201" s="13">
        <v>95</v>
      </c>
      <c r="J2201" s="13">
        <v>1.260267</v>
      </c>
      <c r="K2201" s="13">
        <v>0.127165</v>
      </c>
      <c r="L2201" s="13">
        <v>0.2100445</v>
      </c>
      <c r="M2201" s="13">
        <v>2.1194167E-2</v>
      </c>
      <c r="N2201" s="13">
        <v>21.004449999999999</v>
      </c>
      <c r="O2201" s="13">
        <v>2.1194166669999999</v>
      </c>
    </row>
    <row r="2202" spans="1:15">
      <c r="A2202" s="13" t="s">
        <v>33</v>
      </c>
      <c r="B2202" s="13">
        <v>425</v>
      </c>
      <c r="C2202" s="13">
        <v>431</v>
      </c>
      <c r="D2202" s="13" t="s">
        <v>222</v>
      </c>
      <c r="E2202" s="13">
        <v>6</v>
      </c>
      <c r="F2202" s="13">
        <v>786.423</v>
      </c>
      <c r="G2202" s="13">
        <v>4.4931919999999996</v>
      </c>
      <c r="H2202" s="13">
        <v>5.0210000000000003E-3</v>
      </c>
      <c r="I2202" s="13">
        <v>1000</v>
      </c>
      <c r="J2202" s="13">
        <v>1.7212130000000001</v>
      </c>
      <c r="K2202" s="13">
        <v>0.14107700000000001</v>
      </c>
      <c r="L2202" s="13">
        <v>0.28686883299999999</v>
      </c>
      <c r="M2202" s="13">
        <v>2.3512833E-2</v>
      </c>
      <c r="N2202" s="13">
        <v>28.686883330000001</v>
      </c>
      <c r="O2202" s="13">
        <v>2.351283333</v>
      </c>
    </row>
    <row r="2203" spans="1:15">
      <c r="A2203" s="13" t="s">
        <v>33</v>
      </c>
      <c r="B2203" s="13">
        <v>425</v>
      </c>
      <c r="C2203" s="13">
        <v>431</v>
      </c>
      <c r="D2203" s="13" t="s">
        <v>222</v>
      </c>
      <c r="E2203" s="13">
        <v>6</v>
      </c>
      <c r="F2203" s="13">
        <v>786.423</v>
      </c>
      <c r="G2203" s="13">
        <v>4.4936449999999999</v>
      </c>
      <c r="H2203" s="13">
        <v>1.8879999999999999E-3</v>
      </c>
      <c r="I2203" s="13">
        <v>10000</v>
      </c>
      <c r="J2203" s="13">
        <v>2.2030080000000001</v>
      </c>
      <c r="K2203" s="13">
        <v>0.13650699999999999</v>
      </c>
      <c r="L2203" s="13">
        <v>0.36716799999999999</v>
      </c>
      <c r="M2203" s="13">
        <v>2.2751166999999999E-2</v>
      </c>
      <c r="N2203" s="13">
        <v>36.716799999999999</v>
      </c>
      <c r="O2203" s="13">
        <v>2.2751166669999998</v>
      </c>
    </row>
    <row r="2204" spans="1:15">
      <c r="A2204" s="13" t="s">
        <v>39</v>
      </c>
      <c r="B2204" s="13">
        <v>425</v>
      </c>
      <c r="C2204" s="13">
        <v>431</v>
      </c>
      <c r="D2204" s="13" t="s">
        <v>222</v>
      </c>
      <c r="E2204" s="13">
        <v>6</v>
      </c>
      <c r="F2204" s="13">
        <v>786.423</v>
      </c>
      <c r="G2204" s="13">
        <v>4.4790390000000002</v>
      </c>
      <c r="H2204" s="13">
        <v>4.1770000000000002E-3</v>
      </c>
      <c r="I2204" s="13">
        <v>0</v>
      </c>
      <c r="J2204" s="13">
        <v>0</v>
      </c>
      <c r="K2204" s="13">
        <v>0</v>
      </c>
      <c r="L2204" s="13">
        <v>0</v>
      </c>
      <c r="M2204" s="13">
        <v>0</v>
      </c>
      <c r="N2204" s="13">
        <v>0</v>
      </c>
      <c r="O2204" s="13">
        <v>0</v>
      </c>
    </row>
    <row r="2205" spans="1:15">
      <c r="A2205" s="13" t="s">
        <v>39</v>
      </c>
      <c r="B2205" s="13">
        <v>425</v>
      </c>
      <c r="C2205" s="13">
        <v>431</v>
      </c>
      <c r="D2205" s="13" t="s">
        <v>222</v>
      </c>
      <c r="E2205" s="13">
        <v>6</v>
      </c>
      <c r="F2205" s="13">
        <v>786.423</v>
      </c>
      <c r="G2205" s="13">
        <v>4.4966239999999997</v>
      </c>
      <c r="H2205" s="13">
        <v>2.9849999999999998E-3</v>
      </c>
      <c r="I2205" s="13">
        <v>10</v>
      </c>
      <c r="J2205" s="13">
        <v>0.78956899999999997</v>
      </c>
      <c r="K2205" s="13">
        <v>0.14013900000000001</v>
      </c>
      <c r="L2205" s="13">
        <v>0.13159483299999999</v>
      </c>
      <c r="M2205" s="13">
        <v>2.3356499999999999E-2</v>
      </c>
      <c r="N2205" s="13">
        <v>13.15948333</v>
      </c>
      <c r="O2205" s="13">
        <v>2.3356499999999998</v>
      </c>
    </row>
    <row r="2206" spans="1:15">
      <c r="A2206" s="13" t="s">
        <v>39</v>
      </c>
      <c r="B2206" s="13">
        <v>425</v>
      </c>
      <c r="C2206" s="13">
        <v>431</v>
      </c>
      <c r="D2206" s="13" t="s">
        <v>222</v>
      </c>
      <c r="E2206" s="13">
        <v>6</v>
      </c>
      <c r="F2206" s="13">
        <v>786.423</v>
      </c>
      <c r="G2206" s="13">
        <v>4.4979990000000001</v>
      </c>
      <c r="H2206" s="13">
        <v>1.983E-3</v>
      </c>
      <c r="I2206" s="13">
        <v>30</v>
      </c>
      <c r="J2206" s="13">
        <v>0.90534800000000004</v>
      </c>
      <c r="K2206" s="13">
        <v>0.142683</v>
      </c>
      <c r="L2206" s="13">
        <v>0.15089133299999999</v>
      </c>
      <c r="M2206" s="13">
        <v>2.37805E-2</v>
      </c>
      <c r="N2206" s="13">
        <v>15.089133329999999</v>
      </c>
      <c r="O2206" s="13">
        <v>2.37805</v>
      </c>
    </row>
    <row r="2207" spans="1:15">
      <c r="A2207" s="13" t="s">
        <v>39</v>
      </c>
      <c r="B2207" s="13">
        <v>425</v>
      </c>
      <c r="C2207" s="13">
        <v>431</v>
      </c>
      <c r="D2207" s="13" t="s">
        <v>222</v>
      </c>
      <c r="E2207" s="13">
        <v>6</v>
      </c>
      <c r="F2207" s="13">
        <v>786.423</v>
      </c>
      <c r="G2207" s="13">
        <v>4.4886039999999996</v>
      </c>
      <c r="H2207" s="13">
        <v>6.9189999999999998E-3</v>
      </c>
      <c r="I2207" s="13">
        <v>95</v>
      </c>
      <c r="J2207" s="13">
        <v>1.1236489999999999</v>
      </c>
      <c r="K2207" s="13">
        <v>0.15157799999999999</v>
      </c>
      <c r="L2207" s="13">
        <v>0.187274833</v>
      </c>
      <c r="M2207" s="13">
        <v>2.5263000000000001E-2</v>
      </c>
      <c r="N2207" s="13">
        <v>18.727483329999998</v>
      </c>
      <c r="O2207" s="13">
        <v>2.5263</v>
      </c>
    </row>
    <row r="2208" spans="1:15">
      <c r="A2208" s="13" t="s">
        <v>39</v>
      </c>
      <c r="B2208" s="13">
        <v>425</v>
      </c>
      <c r="C2208" s="13">
        <v>431</v>
      </c>
      <c r="D2208" s="13" t="s">
        <v>222</v>
      </c>
      <c r="E2208" s="13">
        <v>6</v>
      </c>
      <c r="F2208" s="13">
        <v>786.423</v>
      </c>
      <c r="G2208" s="13">
        <v>4.4919250000000002</v>
      </c>
      <c r="H2208" s="13">
        <v>3.421E-3</v>
      </c>
      <c r="I2208" s="13">
        <v>1000</v>
      </c>
      <c r="J2208" s="13">
        <v>1.604878</v>
      </c>
      <c r="K2208" s="13">
        <v>0.16491800000000001</v>
      </c>
      <c r="L2208" s="13">
        <v>0.26747966699999998</v>
      </c>
      <c r="M2208" s="13">
        <v>2.7486333000000002E-2</v>
      </c>
      <c r="N2208" s="13">
        <v>26.74796667</v>
      </c>
      <c r="O2208" s="13">
        <v>2.7486333329999999</v>
      </c>
    </row>
    <row r="2209" spans="1:15">
      <c r="A2209" s="13" t="s">
        <v>39</v>
      </c>
      <c r="B2209" s="13">
        <v>425</v>
      </c>
      <c r="C2209" s="13">
        <v>431</v>
      </c>
      <c r="D2209" s="13" t="s">
        <v>222</v>
      </c>
      <c r="E2209" s="13">
        <v>6</v>
      </c>
      <c r="F2209" s="13">
        <v>786.423</v>
      </c>
      <c r="G2209" s="13">
        <v>4.4903950000000004</v>
      </c>
      <c r="H2209" s="13">
        <v>5.8349999999999999E-3</v>
      </c>
      <c r="I2209" s="13">
        <v>10000</v>
      </c>
      <c r="J2209" s="13">
        <v>1.8878090000000001</v>
      </c>
      <c r="K2209" s="13">
        <v>0.168853</v>
      </c>
      <c r="L2209" s="13">
        <v>0.314634833</v>
      </c>
      <c r="M2209" s="13">
        <v>2.8142166999999999E-2</v>
      </c>
      <c r="N2209" s="13">
        <v>31.463483329999999</v>
      </c>
      <c r="O2209" s="13">
        <v>2.8142166670000002</v>
      </c>
    </row>
    <row r="2210" spans="1:15">
      <c r="A2210" s="13" t="s">
        <v>33</v>
      </c>
      <c r="B2210" s="13">
        <v>425</v>
      </c>
      <c r="C2210" s="13">
        <v>432</v>
      </c>
      <c r="D2210" s="13" t="s">
        <v>223</v>
      </c>
      <c r="E2210" s="13">
        <v>7</v>
      </c>
      <c r="F2210" s="13">
        <v>915.46559999999999</v>
      </c>
      <c r="G2210" s="13">
        <v>4.2719810000000003</v>
      </c>
      <c r="H2210" s="13">
        <v>6.9979999999999999E-3</v>
      </c>
      <c r="I2210" s="13">
        <v>0</v>
      </c>
      <c r="J2210" s="13">
        <v>0</v>
      </c>
      <c r="K2210" s="13">
        <v>0</v>
      </c>
      <c r="L2210" s="13">
        <v>0</v>
      </c>
      <c r="M2210" s="13">
        <v>0</v>
      </c>
      <c r="N2210" s="13">
        <v>0</v>
      </c>
      <c r="O2210" s="13">
        <v>0</v>
      </c>
    </row>
    <row r="2211" spans="1:15">
      <c r="A2211" s="13" t="s">
        <v>33</v>
      </c>
      <c r="B2211" s="13">
        <v>425</v>
      </c>
      <c r="C2211" s="13">
        <v>432</v>
      </c>
      <c r="D2211" s="13" t="s">
        <v>223</v>
      </c>
      <c r="E2211" s="13">
        <v>7</v>
      </c>
      <c r="F2211" s="13">
        <v>915.46559999999999</v>
      </c>
      <c r="G2211" s="13">
        <v>4.2746789999999999</v>
      </c>
      <c r="H2211" s="13">
        <v>3.6089999999999998E-3</v>
      </c>
      <c r="I2211" s="13">
        <v>10</v>
      </c>
      <c r="J2211" s="13">
        <v>1.0282750000000001</v>
      </c>
      <c r="K2211" s="13">
        <v>2.6336999999999999E-2</v>
      </c>
      <c r="L2211" s="13">
        <v>0.146896429</v>
      </c>
      <c r="M2211" s="13">
        <v>3.7624289999999999E-3</v>
      </c>
      <c r="N2211" s="13">
        <v>14.689642859999999</v>
      </c>
      <c r="O2211" s="13">
        <v>0.37624285699999999</v>
      </c>
    </row>
    <row r="2212" spans="1:15">
      <c r="A2212" s="13" t="s">
        <v>33</v>
      </c>
      <c r="B2212" s="13">
        <v>425</v>
      </c>
      <c r="C2212" s="13">
        <v>432</v>
      </c>
      <c r="D2212" s="13" t="s">
        <v>223</v>
      </c>
      <c r="E2212" s="13">
        <v>7</v>
      </c>
      <c r="F2212" s="13">
        <v>915.46559999999999</v>
      </c>
      <c r="G2212" s="13">
        <v>4.280646</v>
      </c>
      <c r="H2212" s="13">
        <v>4.6839999999999998E-3</v>
      </c>
      <c r="I2212" s="13">
        <v>30</v>
      </c>
      <c r="J2212" s="13">
        <v>1.196547</v>
      </c>
      <c r="K2212" s="13">
        <v>2.7859999999999999E-2</v>
      </c>
      <c r="L2212" s="13">
        <v>0.17093528599999999</v>
      </c>
      <c r="M2212" s="13">
        <v>3.98E-3</v>
      </c>
      <c r="N2212" s="13">
        <v>17.09352857</v>
      </c>
      <c r="O2212" s="13">
        <v>0.39800000000000002</v>
      </c>
    </row>
    <row r="2213" spans="1:15">
      <c r="A2213" s="13" t="s">
        <v>33</v>
      </c>
      <c r="B2213" s="13">
        <v>425</v>
      </c>
      <c r="C2213" s="13">
        <v>432</v>
      </c>
      <c r="D2213" s="13" t="s">
        <v>223</v>
      </c>
      <c r="E2213" s="13">
        <v>7</v>
      </c>
      <c r="F2213" s="13">
        <v>915.46559999999999</v>
      </c>
      <c r="G2213" s="13">
        <v>4.2696209999999999</v>
      </c>
      <c r="H2213" s="13">
        <v>4.4990000000000004E-3</v>
      </c>
      <c r="I2213" s="13">
        <v>95</v>
      </c>
      <c r="J2213" s="13">
        <v>1.4627939999999999</v>
      </c>
      <c r="K2213" s="13">
        <v>3.4391999999999999E-2</v>
      </c>
      <c r="L2213" s="13">
        <v>0.20897057099999999</v>
      </c>
      <c r="M2213" s="13">
        <v>4.913143E-3</v>
      </c>
      <c r="N2213" s="13">
        <v>20.897057140000001</v>
      </c>
      <c r="O2213" s="13">
        <v>0.49131428599999999</v>
      </c>
    </row>
    <row r="2214" spans="1:15">
      <c r="A2214" s="13" t="s">
        <v>33</v>
      </c>
      <c r="B2214" s="13">
        <v>425</v>
      </c>
      <c r="C2214" s="13">
        <v>432</v>
      </c>
      <c r="D2214" s="13" t="s">
        <v>223</v>
      </c>
      <c r="E2214" s="13">
        <v>7</v>
      </c>
      <c r="F2214" s="13">
        <v>915.46559999999999</v>
      </c>
      <c r="G2214" s="13">
        <v>4.269228</v>
      </c>
      <c r="H2214" s="13">
        <v>4.8209999999999998E-3</v>
      </c>
      <c r="I2214" s="13">
        <v>1000</v>
      </c>
      <c r="J2214" s="13">
        <v>1.9183600000000001</v>
      </c>
      <c r="K2214" s="13">
        <v>5.8028000000000003E-2</v>
      </c>
      <c r="L2214" s="13">
        <v>0.27405142900000001</v>
      </c>
      <c r="M2214" s="13">
        <v>8.2897140000000001E-3</v>
      </c>
      <c r="N2214" s="13">
        <v>27.405142860000002</v>
      </c>
      <c r="O2214" s="13">
        <v>0.82897142899999998</v>
      </c>
    </row>
    <row r="2215" spans="1:15">
      <c r="A2215" s="13" t="s">
        <v>33</v>
      </c>
      <c r="B2215" s="13">
        <v>425</v>
      </c>
      <c r="C2215" s="13">
        <v>432</v>
      </c>
      <c r="D2215" s="13" t="s">
        <v>223</v>
      </c>
      <c r="E2215" s="13">
        <v>7</v>
      </c>
      <c r="F2215" s="13">
        <v>915.46559999999999</v>
      </c>
      <c r="G2215" s="13">
        <v>4.2702159999999996</v>
      </c>
      <c r="H2215" s="13">
        <v>2.3890000000000001E-3</v>
      </c>
      <c r="I2215" s="13">
        <v>10000</v>
      </c>
      <c r="J2215" s="13">
        <v>2.372296</v>
      </c>
      <c r="K2215" s="13">
        <v>0.106324</v>
      </c>
      <c r="L2215" s="13">
        <v>0.33889942899999997</v>
      </c>
      <c r="M2215" s="13">
        <v>1.5189143E-2</v>
      </c>
      <c r="N2215" s="13">
        <v>33.889942859999998</v>
      </c>
      <c r="O2215" s="13">
        <v>1.518914286</v>
      </c>
    </row>
    <row r="2216" spans="1:15">
      <c r="A2216" s="13" t="s">
        <v>39</v>
      </c>
      <c r="B2216" s="13">
        <v>425</v>
      </c>
      <c r="C2216" s="13">
        <v>432</v>
      </c>
      <c r="D2216" s="13" t="s">
        <v>223</v>
      </c>
      <c r="E2216" s="13">
        <v>7</v>
      </c>
      <c r="F2216" s="13">
        <v>915.46559999999999</v>
      </c>
      <c r="G2216" s="13">
        <v>4.2624190000000004</v>
      </c>
      <c r="H2216" s="13">
        <v>4.9500000000000004E-3</v>
      </c>
      <c r="I2216" s="13">
        <v>0</v>
      </c>
      <c r="J2216" s="13">
        <v>0</v>
      </c>
      <c r="K2216" s="13">
        <v>0</v>
      </c>
      <c r="L2216" s="13">
        <v>0</v>
      </c>
      <c r="M2216" s="13">
        <v>0</v>
      </c>
      <c r="N2216" s="13">
        <v>0</v>
      </c>
      <c r="O2216" s="13">
        <v>0</v>
      </c>
    </row>
    <row r="2217" spans="1:15">
      <c r="A2217" s="13" t="s">
        <v>39</v>
      </c>
      <c r="B2217" s="13">
        <v>425</v>
      </c>
      <c r="C2217" s="13">
        <v>432</v>
      </c>
      <c r="D2217" s="13" t="s">
        <v>223</v>
      </c>
      <c r="E2217" s="13">
        <v>7</v>
      </c>
      <c r="F2217" s="13">
        <v>915.46559999999999</v>
      </c>
      <c r="G2217" s="13">
        <v>4.2739500000000001</v>
      </c>
      <c r="H2217" s="13">
        <v>3.392E-3</v>
      </c>
      <c r="I2217" s="13">
        <v>10</v>
      </c>
      <c r="J2217" s="13">
        <v>0.92719099999999999</v>
      </c>
      <c r="K2217" s="13">
        <v>2.8982999999999998E-2</v>
      </c>
      <c r="L2217" s="13">
        <v>0.13245585700000001</v>
      </c>
      <c r="M2217" s="13">
        <v>4.1404290000000002E-3</v>
      </c>
      <c r="N2217" s="13">
        <v>13.24558571</v>
      </c>
      <c r="O2217" s="13">
        <v>0.41404285699999999</v>
      </c>
    </row>
    <row r="2218" spans="1:15">
      <c r="A2218" s="13" t="s">
        <v>39</v>
      </c>
      <c r="B2218" s="13">
        <v>425</v>
      </c>
      <c r="C2218" s="13">
        <v>432</v>
      </c>
      <c r="D2218" s="13" t="s">
        <v>223</v>
      </c>
      <c r="E2218" s="13">
        <v>7</v>
      </c>
      <c r="F2218" s="13">
        <v>915.46559999999999</v>
      </c>
      <c r="G2218" s="13">
        <v>4.2755669999999997</v>
      </c>
      <c r="H2218" s="13">
        <v>2.833E-3</v>
      </c>
      <c r="I2218" s="13">
        <v>30</v>
      </c>
      <c r="J2218" s="13">
        <v>1.046152</v>
      </c>
      <c r="K2218" s="13">
        <v>2.231E-2</v>
      </c>
      <c r="L2218" s="13">
        <v>0.14945028599999999</v>
      </c>
      <c r="M2218" s="13">
        <v>3.1871429999999999E-3</v>
      </c>
      <c r="N2218" s="13">
        <v>14.94502857</v>
      </c>
      <c r="O2218" s="13">
        <v>0.31871428600000001</v>
      </c>
    </row>
    <row r="2219" spans="1:15">
      <c r="A2219" s="13" t="s">
        <v>39</v>
      </c>
      <c r="B2219" s="13">
        <v>425</v>
      </c>
      <c r="C2219" s="13">
        <v>432</v>
      </c>
      <c r="D2219" s="13" t="s">
        <v>223</v>
      </c>
      <c r="E2219" s="13">
        <v>7</v>
      </c>
      <c r="F2219" s="13">
        <v>915.46559999999999</v>
      </c>
      <c r="G2219" s="13">
        <v>4.2635810000000003</v>
      </c>
      <c r="H2219" s="13">
        <v>7.1209999999999997E-3</v>
      </c>
      <c r="I2219" s="13">
        <v>95</v>
      </c>
      <c r="J2219" s="13">
        <v>1.2896350000000001</v>
      </c>
      <c r="K2219" s="13">
        <v>3.2801999999999998E-2</v>
      </c>
      <c r="L2219" s="13">
        <v>0.18423357100000001</v>
      </c>
      <c r="M2219" s="13">
        <v>4.6860000000000001E-3</v>
      </c>
      <c r="N2219" s="13">
        <v>18.42335714</v>
      </c>
      <c r="O2219" s="13">
        <v>0.46860000000000002</v>
      </c>
    </row>
    <row r="2220" spans="1:15">
      <c r="A2220" s="13" t="s">
        <v>39</v>
      </c>
      <c r="B2220" s="13">
        <v>425</v>
      </c>
      <c r="C2220" s="13">
        <v>432</v>
      </c>
      <c r="D2220" s="13" t="s">
        <v>223</v>
      </c>
      <c r="E2220" s="13">
        <v>7</v>
      </c>
      <c r="F2220" s="13">
        <v>915.46559999999999</v>
      </c>
      <c r="G2220" s="13">
        <v>4.2681810000000002</v>
      </c>
      <c r="H2220" s="13">
        <v>4.9719999999999999E-3</v>
      </c>
      <c r="I2220" s="13">
        <v>1000</v>
      </c>
      <c r="J2220" s="13">
        <v>1.7756479999999999</v>
      </c>
      <c r="K2220" s="13">
        <v>4.4692000000000003E-2</v>
      </c>
      <c r="L2220" s="13">
        <v>0.253664</v>
      </c>
      <c r="M2220" s="13">
        <v>6.3845710000000003E-3</v>
      </c>
      <c r="N2220" s="13">
        <v>25.366399999999999</v>
      </c>
      <c r="O2220" s="13">
        <v>0.638457143</v>
      </c>
    </row>
    <row r="2221" spans="1:15">
      <c r="A2221" s="13" t="s">
        <v>39</v>
      </c>
      <c r="B2221" s="13">
        <v>425</v>
      </c>
      <c r="C2221" s="13">
        <v>432</v>
      </c>
      <c r="D2221" s="13" t="s">
        <v>223</v>
      </c>
      <c r="E2221" s="13">
        <v>7</v>
      </c>
      <c r="F2221" s="13">
        <v>915.46559999999999</v>
      </c>
      <c r="G2221" s="13">
        <v>4.2659419999999999</v>
      </c>
      <c r="H2221" s="13">
        <v>6.0039999999999998E-3</v>
      </c>
      <c r="I2221" s="13">
        <v>10000</v>
      </c>
      <c r="J2221" s="13">
        <v>2.013782</v>
      </c>
      <c r="K2221" s="13">
        <v>6.8545999999999996E-2</v>
      </c>
      <c r="L2221" s="13">
        <v>0.28768314299999997</v>
      </c>
      <c r="M2221" s="13">
        <v>9.7922860000000007E-3</v>
      </c>
      <c r="N2221" s="13">
        <v>28.768314289999999</v>
      </c>
      <c r="O2221" s="13">
        <v>0.97922857100000005</v>
      </c>
    </row>
    <row r="2222" spans="1:15">
      <c r="A2222" s="13" t="s">
        <v>33</v>
      </c>
      <c r="B2222" s="13">
        <v>425</v>
      </c>
      <c r="C2222" s="13">
        <v>433</v>
      </c>
      <c r="D2222" s="13" t="s">
        <v>224</v>
      </c>
      <c r="E2222" s="13">
        <v>8</v>
      </c>
      <c r="F2222" s="13">
        <v>1044.5082</v>
      </c>
      <c r="G2222" s="13">
        <v>4.3639559999999999</v>
      </c>
      <c r="H2222" s="13">
        <v>7.4609999999999998E-3</v>
      </c>
      <c r="I2222" s="13">
        <v>0</v>
      </c>
      <c r="J2222" s="13">
        <v>0</v>
      </c>
      <c r="K2222" s="13">
        <v>0</v>
      </c>
      <c r="L2222" s="13">
        <v>0</v>
      </c>
      <c r="M2222" s="13">
        <v>0</v>
      </c>
      <c r="N2222" s="13">
        <v>0</v>
      </c>
      <c r="O2222" s="13">
        <v>0</v>
      </c>
    </row>
    <row r="2223" spans="1:15">
      <c r="A2223" s="13" t="s">
        <v>33</v>
      </c>
      <c r="B2223" s="13">
        <v>425</v>
      </c>
      <c r="C2223" s="13">
        <v>433</v>
      </c>
      <c r="D2223" s="13" t="s">
        <v>224</v>
      </c>
      <c r="E2223" s="13">
        <v>8</v>
      </c>
      <c r="F2223" s="13">
        <v>1044.5082</v>
      </c>
      <c r="G2223" s="13">
        <v>4.3671319999999998</v>
      </c>
      <c r="H2223" s="13">
        <v>2.5070000000000001E-3</v>
      </c>
      <c r="I2223" s="13">
        <v>10</v>
      </c>
      <c r="J2223" s="13">
        <v>0.954453</v>
      </c>
      <c r="K2223" s="13">
        <v>3.0490000000000001E-3</v>
      </c>
      <c r="L2223" s="13">
        <v>0.119306625</v>
      </c>
      <c r="M2223" s="13">
        <v>3.8112500000000001E-4</v>
      </c>
      <c r="N2223" s="13">
        <v>11.9306625</v>
      </c>
      <c r="O2223" s="13">
        <v>3.8112500000000001E-2</v>
      </c>
    </row>
    <row r="2224" spans="1:15">
      <c r="A2224" s="13" t="s">
        <v>33</v>
      </c>
      <c r="B2224" s="13">
        <v>425</v>
      </c>
      <c r="C2224" s="13">
        <v>433</v>
      </c>
      <c r="D2224" s="13" t="s">
        <v>224</v>
      </c>
      <c r="E2224" s="13">
        <v>8</v>
      </c>
      <c r="F2224" s="13">
        <v>1044.5082</v>
      </c>
      <c r="G2224" s="13">
        <v>4.3726099999999999</v>
      </c>
      <c r="H2224" s="13">
        <v>3.5469999999999998E-3</v>
      </c>
      <c r="I2224" s="13">
        <v>30</v>
      </c>
      <c r="J2224" s="13">
        <v>1.1297090000000001</v>
      </c>
      <c r="K2224" s="13">
        <v>1.0029E-2</v>
      </c>
      <c r="L2224" s="13">
        <v>0.14121362500000001</v>
      </c>
      <c r="M2224" s="13">
        <v>1.253625E-3</v>
      </c>
      <c r="N2224" s="13">
        <v>14.1213625</v>
      </c>
      <c r="O2224" s="13">
        <v>0.12536249999999999</v>
      </c>
    </row>
    <row r="2225" spans="1:15">
      <c r="A2225" s="13" t="s">
        <v>33</v>
      </c>
      <c r="B2225" s="13">
        <v>425</v>
      </c>
      <c r="C2225" s="13">
        <v>433</v>
      </c>
      <c r="D2225" s="13" t="s">
        <v>224</v>
      </c>
      <c r="E2225" s="13">
        <v>8</v>
      </c>
      <c r="F2225" s="13">
        <v>1044.5082</v>
      </c>
      <c r="G2225" s="13">
        <v>4.3616770000000002</v>
      </c>
      <c r="H2225" s="13">
        <v>3.7269999999999998E-3</v>
      </c>
      <c r="I2225" s="13">
        <v>95</v>
      </c>
      <c r="J2225" s="13">
        <v>1.38785</v>
      </c>
      <c r="K2225" s="13">
        <v>1.7343000000000001E-2</v>
      </c>
      <c r="L2225" s="13">
        <v>0.17348125</v>
      </c>
      <c r="M2225" s="13">
        <v>2.1678750000000001E-3</v>
      </c>
      <c r="N2225" s="13">
        <v>17.348125</v>
      </c>
      <c r="O2225" s="13">
        <v>0.21678749999999999</v>
      </c>
    </row>
    <row r="2226" spans="1:15">
      <c r="A2226" s="13" t="s">
        <v>33</v>
      </c>
      <c r="B2226" s="13">
        <v>425</v>
      </c>
      <c r="C2226" s="13">
        <v>433</v>
      </c>
      <c r="D2226" s="13" t="s">
        <v>224</v>
      </c>
      <c r="E2226" s="13">
        <v>8</v>
      </c>
      <c r="F2226" s="13">
        <v>1044.5082</v>
      </c>
      <c r="G2226" s="13">
        <v>4.3610499999999996</v>
      </c>
      <c r="H2226" s="13">
        <v>4.8269999999999997E-3</v>
      </c>
      <c r="I2226" s="13">
        <v>1000</v>
      </c>
      <c r="J2226" s="13">
        <v>1.9527099999999999</v>
      </c>
      <c r="K2226" s="13">
        <v>1.2038999999999999E-2</v>
      </c>
      <c r="L2226" s="13">
        <v>0.24408874999999999</v>
      </c>
      <c r="M2226" s="13">
        <v>1.5048749999999999E-3</v>
      </c>
      <c r="N2226" s="13">
        <v>24.408874999999998</v>
      </c>
      <c r="O2226" s="13">
        <v>0.1504875</v>
      </c>
    </row>
    <row r="2227" spans="1:15">
      <c r="A2227" s="13" t="s">
        <v>33</v>
      </c>
      <c r="B2227" s="13">
        <v>425</v>
      </c>
      <c r="C2227" s="13">
        <v>433</v>
      </c>
      <c r="D2227" s="13" t="s">
        <v>224</v>
      </c>
      <c r="E2227" s="13">
        <v>8</v>
      </c>
      <c r="F2227" s="13">
        <v>1044.5082</v>
      </c>
      <c r="G2227" s="13">
        <v>4.3625150000000001</v>
      </c>
      <c r="H2227" s="13">
        <v>3.2919999999999998E-3</v>
      </c>
      <c r="I2227" s="13">
        <v>10000</v>
      </c>
      <c r="J2227" s="13">
        <v>2.7107139999999998</v>
      </c>
      <c r="K2227" s="13">
        <v>1.9765999999999999E-2</v>
      </c>
      <c r="L2227" s="13">
        <v>0.33883924999999998</v>
      </c>
      <c r="M2227" s="13">
        <v>2.4707499999999999E-3</v>
      </c>
      <c r="N2227" s="13">
        <v>33.883924999999998</v>
      </c>
      <c r="O2227" s="13">
        <v>0.24707499999999999</v>
      </c>
    </row>
    <row r="2228" spans="1:15">
      <c r="A2228" s="13" t="s">
        <v>39</v>
      </c>
      <c r="B2228" s="13">
        <v>425</v>
      </c>
      <c r="C2228" s="13">
        <v>433</v>
      </c>
      <c r="D2228" s="13" t="s">
        <v>224</v>
      </c>
      <c r="E2228" s="13">
        <v>8</v>
      </c>
      <c r="F2228" s="13">
        <v>1044.5082</v>
      </c>
      <c r="G2228" s="13">
        <v>4.3537520000000001</v>
      </c>
      <c r="H2228" s="13">
        <v>4.2329999999999998E-3</v>
      </c>
      <c r="I2228" s="13">
        <v>0</v>
      </c>
      <c r="J2228" s="13">
        <v>0</v>
      </c>
      <c r="K2228" s="13">
        <v>0</v>
      </c>
      <c r="L2228" s="13">
        <v>0</v>
      </c>
      <c r="M2228" s="13">
        <v>0</v>
      </c>
      <c r="N2228" s="13">
        <v>0</v>
      </c>
      <c r="O2228" s="13">
        <v>0</v>
      </c>
    </row>
    <row r="2229" spans="1:15">
      <c r="A2229" s="13" t="s">
        <v>39</v>
      </c>
      <c r="B2229" s="13">
        <v>425</v>
      </c>
      <c r="C2229" s="13">
        <v>433</v>
      </c>
      <c r="D2229" s="13" t="s">
        <v>224</v>
      </c>
      <c r="E2229" s="13">
        <v>8</v>
      </c>
      <c r="F2229" s="13">
        <v>1044.5082</v>
      </c>
      <c r="G2229" s="13">
        <v>4.3650900000000004</v>
      </c>
      <c r="H2229" s="13">
        <v>3.447E-3</v>
      </c>
      <c r="I2229" s="13">
        <v>10</v>
      </c>
      <c r="J2229" s="13">
        <v>0.86607299999999998</v>
      </c>
      <c r="K2229" s="13">
        <v>8.0350000000000005E-3</v>
      </c>
      <c r="L2229" s="13">
        <v>0.108259125</v>
      </c>
      <c r="M2229" s="13">
        <v>1.0043750000000001E-3</v>
      </c>
      <c r="N2229" s="13">
        <v>10.825912499999999</v>
      </c>
      <c r="O2229" s="13">
        <v>0.1004375</v>
      </c>
    </row>
    <row r="2230" spans="1:15">
      <c r="A2230" s="13" t="s">
        <v>39</v>
      </c>
      <c r="B2230" s="13">
        <v>425</v>
      </c>
      <c r="C2230" s="13">
        <v>433</v>
      </c>
      <c r="D2230" s="13" t="s">
        <v>224</v>
      </c>
      <c r="E2230" s="13">
        <v>8</v>
      </c>
      <c r="F2230" s="13">
        <v>1044.5082</v>
      </c>
      <c r="G2230" s="13">
        <v>4.3673320000000002</v>
      </c>
      <c r="H2230" s="13">
        <v>1.817E-3</v>
      </c>
      <c r="I2230" s="13">
        <v>30</v>
      </c>
      <c r="J2230" s="13">
        <v>0.97378100000000001</v>
      </c>
      <c r="K2230" s="13">
        <v>7.4219999999999998E-3</v>
      </c>
      <c r="L2230" s="13">
        <v>0.121722625</v>
      </c>
      <c r="M2230" s="13">
        <v>9.2774999999999997E-4</v>
      </c>
      <c r="N2230" s="13">
        <v>12.1722625</v>
      </c>
      <c r="O2230" s="13">
        <v>9.2774999999999996E-2</v>
      </c>
    </row>
    <row r="2231" spans="1:15">
      <c r="A2231" s="13" t="s">
        <v>39</v>
      </c>
      <c r="B2231" s="13">
        <v>425</v>
      </c>
      <c r="C2231" s="13">
        <v>433</v>
      </c>
      <c r="D2231" s="13" t="s">
        <v>224</v>
      </c>
      <c r="E2231" s="13">
        <v>8</v>
      </c>
      <c r="F2231" s="13">
        <v>1044.5082</v>
      </c>
      <c r="G2231" s="13">
        <v>4.3546100000000001</v>
      </c>
      <c r="H2231" s="13">
        <v>6.9020000000000001E-3</v>
      </c>
      <c r="I2231" s="13">
        <v>95</v>
      </c>
      <c r="J2231" s="13">
        <v>1.2126049999999999</v>
      </c>
      <c r="K2231" s="13">
        <v>7.744E-3</v>
      </c>
      <c r="L2231" s="13">
        <v>0.15157562499999999</v>
      </c>
      <c r="M2231" s="13">
        <v>9.68E-4</v>
      </c>
      <c r="N2231" s="13">
        <v>15.157562499999999</v>
      </c>
      <c r="O2231" s="13">
        <v>9.6799999999999997E-2</v>
      </c>
    </row>
    <row r="2232" spans="1:15">
      <c r="A2232" s="13" t="s">
        <v>39</v>
      </c>
      <c r="B2232" s="13">
        <v>425</v>
      </c>
      <c r="C2232" s="13">
        <v>433</v>
      </c>
      <c r="D2232" s="13" t="s">
        <v>224</v>
      </c>
      <c r="E2232" s="13">
        <v>8</v>
      </c>
      <c r="F2232" s="13">
        <v>1044.5082</v>
      </c>
      <c r="G2232" s="13">
        <v>4.3602860000000003</v>
      </c>
      <c r="H2232" s="13">
        <v>3.5360000000000001E-3</v>
      </c>
      <c r="I2232" s="13">
        <v>1000</v>
      </c>
      <c r="J2232" s="13">
        <v>1.7013199999999999</v>
      </c>
      <c r="K2232" s="13">
        <v>1.6903000000000001E-2</v>
      </c>
      <c r="L2232" s="13">
        <v>0.21266499999999999</v>
      </c>
      <c r="M2232" s="13">
        <v>2.1128750000000002E-3</v>
      </c>
      <c r="N2232" s="13">
        <v>21.266500000000001</v>
      </c>
      <c r="O2232" s="13">
        <v>0.21128749999999999</v>
      </c>
    </row>
    <row r="2233" spans="1:15">
      <c r="A2233" s="13" t="s">
        <v>39</v>
      </c>
      <c r="B2233" s="13">
        <v>425</v>
      </c>
      <c r="C2233" s="13">
        <v>433</v>
      </c>
      <c r="D2233" s="13" t="s">
        <v>224</v>
      </c>
      <c r="E2233" s="13">
        <v>8</v>
      </c>
      <c r="F2233" s="13">
        <v>1044.5082</v>
      </c>
      <c r="G2233" s="13">
        <v>4.357316</v>
      </c>
      <c r="H2233" s="13">
        <v>5.4299999999999999E-3</v>
      </c>
      <c r="I2233" s="13">
        <v>10000</v>
      </c>
      <c r="J2233" s="13">
        <v>2.027425</v>
      </c>
      <c r="K2233" s="13">
        <v>6.5649999999999997E-3</v>
      </c>
      <c r="L2233" s="13">
        <v>0.253428125</v>
      </c>
      <c r="M2233" s="13">
        <v>8.2062499999999996E-4</v>
      </c>
      <c r="N2233" s="13">
        <v>25.342812500000001</v>
      </c>
      <c r="O2233" s="13">
        <v>8.2062499999999997E-2</v>
      </c>
    </row>
    <row r="2234" spans="1:15">
      <c r="A2234" s="13" t="s">
        <v>33</v>
      </c>
      <c r="B2234" s="13">
        <v>427</v>
      </c>
      <c r="C2234" s="13">
        <v>431</v>
      </c>
      <c r="D2234" s="13" t="s">
        <v>225</v>
      </c>
      <c r="E2234" s="13">
        <v>4</v>
      </c>
      <c r="F2234" s="13">
        <v>586.3433</v>
      </c>
      <c r="G2234" s="13">
        <v>4.4822150000000001</v>
      </c>
      <c r="H2234" s="13">
        <v>6.6530000000000001E-3</v>
      </c>
      <c r="I2234" s="13">
        <v>0</v>
      </c>
      <c r="J2234" s="13">
        <v>0</v>
      </c>
      <c r="K2234" s="13">
        <v>0</v>
      </c>
      <c r="L2234" s="13">
        <v>0</v>
      </c>
      <c r="M2234" s="13">
        <v>0</v>
      </c>
      <c r="N2234" s="13">
        <v>0</v>
      </c>
      <c r="O2234" s="13">
        <v>0</v>
      </c>
    </row>
    <row r="2235" spans="1:15">
      <c r="A2235" s="13" t="s">
        <v>33</v>
      </c>
      <c r="B2235" s="13">
        <v>427</v>
      </c>
      <c r="C2235" s="13">
        <v>431</v>
      </c>
      <c r="D2235" s="13" t="s">
        <v>225</v>
      </c>
      <c r="E2235" s="13">
        <v>4</v>
      </c>
      <c r="F2235" s="13">
        <v>586.3433</v>
      </c>
      <c r="G2235" s="13">
        <v>4.4861779999999998</v>
      </c>
      <c r="H2235" s="13">
        <v>2.647E-3</v>
      </c>
      <c r="I2235" s="13">
        <v>10</v>
      </c>
      <c r="J2235" s="13">
        <v>0.67428500000000002</v>
      </c>
      <c r="K2235" s="13">
        <v>5.4089999999999997E-3</v>
      </c>
      <c r="L2235" s="13">
        <v>0.16857125000000001</v>
      </c>
      <c r="M2235" s="13">
        <v>1.3522499999999999E-3</v>
      </c>
      <c r="N2235" s="13">
        <v>16.857125</v>
      </c>
      <c r="O2235" s="13">
        <v>0.13522500000000001</v>
      </c>
    </row>
    <row r="2236" spans="1:15">
      <c r="A2236" s="13" t="s">
        <v>33</v>
      </c>
      <c r="B2236" s="13">
        <v>427</v>
      </c>
      <c r="C2236" s="13">
        <v>431</v>
      </c>
      <c r="D2236" s="13" t="s">
        <v>225</v>
      </c>
      <c r="E2236" s="13">
        <v>4</v>
      </c>
      <c r="F2236" s="13">
        <v>586.3433</v>
      </c>
      <c r="G2236" s="13">
        <v>4.4908659999999996</v>
      </c>
      <c r="H2236" s="13">
        <v>4.1910000000000003E-3</v>
      </c>
      <c r="I2236" s="13">
        <v>30</v>
      </c>
      <c r="J2236" s="13">
        <v>0.79502600000000001</v>
      </c>
      <c r="K2236" s="13">
        <v>7.0959999999999999E-3</v>
      </c>
      <c r="L2236" s="13">
        <v>0.1987565</v>
      </c>
      <c r="M2236" s="13">
        <v>1.774E-3</v>
      </c>
      <c r="N2236" s="13">
        <v>19.87565</v>
      </c>
      <c r="O2236" s="13">
        <v>0.1774</v>
      </c>
    </row>
    <row r="2237" spans="1:15">
      <c r="A2237" s="13" t="s">
        <v>33</v>
      </c>
      <c r="B2237" s="13">
        <v>427</v>
      </c>
      <c r="C2237" s="13">
        <v>431</v>
      </c>
      <c r="D2237" s="13" t="s">
        <v>225</v>
      </c>
      <c r="E2237" s="13">
        <v>4</v>
      </c>
      <c r="F2237" s="13">
        <v>586.3433</v>
      </c>
      <c r="G2237" s="13">
        <v>4.4801630000000001</v>
      </c>
      <c r="H2237" s="13">
        <v>3.9100000000000003E-3</v>
      </c>
      <c r="I2237" s="13">
        <v>95</v>
      </c>
      <c r="J2237" s="13">
        <v>0.98065800000000003</v>
      </c>
      <c r="K2237" s="13">
        <v>1.3367E-2</v>
      </c>
      <c r="L2237" s="13">
        <v>0.24516450000000001</v>
      </c>
      <c r="M2237" s="13">
        <v>3.3417500000000001E-3</v>
      </c>
      <c r="N2237" s="13">
        <v>24.516449999999999</v>
      </c>
      <c r="O2237" s="13">
        <v>0.334175</v>
      </c>
    </row>
    <row r="2238" spans="1:15">
      <c r="A2238" s="13" t="s">
        <v>33</v>
      </c>
      <c r="B2238" s="13">
        <v>427</v>
      </c>
      <c r="C2238" s="13">
        <v>431</v>
      </c>
      <c r="D2238" s="13" t="s">
        <v>225</v>
      </c>
      <c r="E2238" s="13">
        <v>4</v>
      </c>
      <c r="F2238" s="13">
        <v>586.3433</v>
      </c>
      <c r="G2238" s="13">
        <v>4.4812310000000002</v>
      </c>
      <c r="H2238" s="13">
        <v>4.9940000000000002E-3</v>
      </c>
      <c r="I2238" s="13">
        <v>1000</v>
      </c>
      <c r="J2238" s="13">
        <v>1.3977999999999999</v>
      </c>
      <c r="K2238" s="13">
        <v>6.9969999999999997E-3</v>
      </c>
      <c r="L2238" s="13">
        <v>0.34944999999999998</v>
      </c>
      <c r="M2238" s="13">
        <v>1.7492499999999999E-3</v>
      </c>
      <c r="N2238" s="13">
        <v>34.945</v>
      </c>
      <c r="O2238" s="13">
        <v>0.174925</v>
      </c>
    </row>
    <row r="2239" spans="1:15">
      <c r="A2239" s="13" t="s">
        <v>33</v>
      </c>
      <c r="B2239" s="13">
        <v>427</v>
      </c>
      <c r="C2239" s="13">
        <v>431</v>
      </c>
      <c r="D2239" s="13" t="s">
        <v>225</v>
      </c>
      <c r="E2239" s="13">
        <v>4</v>
      </c>
      <c r="F2239" s="13">
        <v>586.3433</v>
      </c>
      <c r="G2239" s="13">
        <v>4.483174</v>
      </c>
      <c r="H2239" s="13">
        <v>1.7309999999999999E-3</v>
      </c>
      <c r="I2239" s="13">
        <v>10000</v>
      </c>
      <c r="J2239" s="13">
        <v>1.7449730000000001</v>
      </c>
      <c r="K2239" s="13">
        <v>2.3844000000000001E-2</v>
      </c>
      <c r="L2239" s="13">
        <v>0.43624325000000003</v>
      </c>
      <c r="M2239" s="13">
        <v>5.9610000000000002E-3</v>
      </c>
      <c r="N2239" s="13">
        <v>43.624324999999999</v>
      </c>
      <c r="O2239" s="13">
        <v>0.59609999999999996</v>
      </c>
    </row>
    <row r="2240" spans="1:15">
      <c r="A2240" s="13" t="s">
        <v>39</v>
      </c>
      <c r="B2240" s="13">
        <v>427</v>
      </c>
      <c r="C2240" s="13">
        <v>431</v>
      </c>
      <c r="D2240" s="13" t="s">
        <v>225</v>
      </c>
      <c r="E2240" s="13">
        <v>4</v>
      </c>
      <c r="F2240" s="13">
        <v>586.3433</v>
      </c>
      <c r="G2240" s="13">
        <v>4.472575</v>
      </c>
      <c r="H2240" s="13">
        <v>3.163E-3</v>
      </c>
      <c r="I2240" s="13">
        <v>0</v>
      </c>
      <c r="J2240" s="13">
        <v>0</v>
      </c>
      <c r="K2240" s="13">
        <v>0</v>
      </c>
      <c r="L2240" s="13">
        <v>0</v>
      </c>
      <c r="M2240" s="13">
        <v>0</v>
      </c>
      <c r="N2240" s="13">
        <v>0</v>
      </c>
      <c r="O2240" s="13">
        <v>0</v>
      </c>
    </row>
    <row r="2241" spans="1:15">
      <c r="A2241" s="13" t="s">
        <v>39</v>
      </c>
      <c r="B2241" s="13">
        <v>427</v>
      </c>
      <c r="C2241" s="13">
        <v>431</v>
      </c>
      <c r="D2241" s="13" t="s">
        <v>225</v>
      </c>
      <c r="E2241" s="13">
        <v>4</v>
      </c>
      <c r="F2241" s="13">
        <v>586.3433</v>
      </c>
      <c r="G2241" s="13">
        <v>4.4847000000000001</v>
      </c>
      <c r="H2241" s="13">
        <v>2.8470000000000001E-3</v>
      </c>
      <c r="I2241" s="13">
        <v>10</v>
      </c>
      <c r="J2241" s="13">
        <v>0.58681499999999998</v>
      </c>
      <c r="K2241" s="13">
        <v>5.8250000000000003E-3</v>
      </c>
      <c r="L2241" s="13">
        <v>0.14670374999999999</v>
      </c>
      <c r="M2241" s="13">
        <v>1.4562500000000001E-3</v>
      </c>
      <c r="N2241" s="13">
        <v>14.670375</v>
      </c>
      <c r="O2241" s="13">
        <v>0.145625</v>
      </c>
    </row>
    <row r="2242" spans="1:15">
      <c r="A2242" s="13" t="s">
        <v>39</v>
      </c>
      <c r="B2242" s="13">
        <v>427</v>
      </c>
      <c r="C2242" s="13">
        <v>431</v>
      </c>
      <c r="D2242" s="13" t="s">
        <v>225</v>
      </c>
      <c r="E2242" s="13">
        <v>4</v>
      </c>
      <c r="F2242" s="13">
        <v>586.3433</v>
      </c>
      <c r="G2242" s="13">
        <v>4.4870460000000003</v>
      </c>
      <c r="H2242" s="13">
        <v>2.0110000000000002E-3</v>
      </c>
      <c r="I2242" s="13">
        <v>30</v>
      </c>
      <c r="J2242" s="13">
        <v>0.69312499999999999</v>
      </c>
      <c r="K2242" s="13">
        <v>8.5859999999999999E-3</v>
      </c>
      <c r="L2242" s="13">
        <v>0.17328125</v>
      </c>
      <c r="M2242" s="13">
        <v>2.1465E-3</v>
      </c>
      <c r="N2242" s="13">
        <v>17.328125</v>
      </c>
      <c r="O2242" s="13">
        <v>0.21465000000000001</v>
      </c>
    </row>
    <row r="2243" spans="1:15">
      <c r="A2243" s="13" t="s">
        <v>39</v>
      </c>
      <c r="B2243" s="13">
        <v>427</v>
      </c>
      <c r="C2243" s="13">
        <v>431</v>
      </c>
      <c r="D2243" s="13" t="s">
        <v>225</v>
      </c>
      <c r="E2243" s="13">
        <v>4</v>
      </c>
      <c r="F2243" s="13">
        <v>586.3433</v>
      </c>
      <c r="G2243" s="13">
        <v>4.4769949999999996</v>
      </c>
      <c r="H2243" s="13">
        <v>7.2100000000000003E-3</v>
      </c>
      <c r="I2243" s="13">
        <v>95</v>
      </c>
      <c r="J2243" s="13">
        <v>0.86485000000000001</v>
      </c>
      <c r="K2243" s="13">
        <v>6.424E-3</v>
      </c>
      <c r="L2243" s="13">
        <v>0.2162125</v>
      </c>
      <c r="M2243" s="13">
        <v>1.606E-3</v>
      </c>
      <c r="N2243" s="13">
        <v>21.62125</v>
      </c>
      <c r="O2243" s="13">
        <v>0.16059999999999999</v>
      </c>
    </row>
    <row r="2244" spans="1:15">
      <c r="A2244" s="13" t="s">
        <v>39</v>
      </c>
      <c r="B2244" s="13">
        <v>427</v>
      </c>
      <c r="C2244" s="13">
        <v>431</v>
      </c>
      <c r="D2244" s="13" t="s">
        <v>225</v>
      </c>
      <c r="E2244" s="13">
        <v>4</v>
      </c>
      <c r="F2244" s="13">
        <v>586.3433</v>
      </c>
      <c r="G2244" s="13">
        <v>4.4819060000000004</v>
      </c>
      <c r="H2244" s="13">
        <v>3.2460000000000002E-3</v>
      </c>
      <c r="I2244" s="13">
        <v>1000</v>
      </c>
      <c r="J2244" s="13">
        <v>1.2766109999999999</v>
      </c>
      <c r="K2244" s="13">
        <v>6.0480000000000004E-3</v>
      </c>
      <c r="L2244" s="13">
        <v>0.31915274999999999</v>
      </c>
      <c r="M2244" s="13">
        <v>1.5120000000000001E-3</v>
      </c>
      <c r="N2244" s="13">
        <v>31.915275000000001</v>
      </c>
      <c r="O2244" s="13">
        <v>0.1512</v>
      </c>
    </row>
    <row r="2245" spans="1:15">
      <c r="A2245" s="13" t="s">
        <v>39</v>
      </c>
      <c r="B2245" s="13">
        <v>427</v>
      </c>
      <c r="C2245" s="13">
        <v>431</v>
      </c>
      <c r="D2245" s="13" t="s">
        <v>225</v>
      </c>
      <c r="E2245" s="13">
        <v>4</v>
      </c>
      <c r="F2245" s="13">
        <v>586.3433</v>
      </c>
      <c r="G2245" s="13">
        <v>4.4955470000000002</v>
      </c>
      <c r="H2245" s="13">
        <v>1.5580999999999999E-2</v>
      </c>
      <c r="I2245" s="13">
        <v>10000</v>
      </c>
      <c r="J2245" s="13">
        <v>1.538802</v>
      </c>
      <c r="K2245" s="13">
        <v>3.2354000000000001E-2</v>
      </c>
      <c r="L2245" s="13">
        <v>0.3847005</v>
      </c>
      <c r="M2245" s="13">
        <v>8.0885000000000002E-3</v>
      </c>
      <c r="N2245" s="13">
        <v>38.470050000000001</v>
      </c>
      <c r="O2245" s="13">
        <v>0.80884999999999996</v>
      </c>
    </row>
    <row r="2246" spans="1:15">
      <c r="A2246" s="13" t="s">
        <v>33</v>
      </c>
      <c r="B2246" s="13">
        <v>430</v>
      </c>
      <c r="C2246" s="13">
        <v>433</v>
      </c>
      <c r="D2246" s="13" t="s">
        <v>226</v>
      </c>
      <c r="E2246" s="13">
        <v>3</v>
      </c>
      <c r="F2246" s="13">
        <v>502.26339999999999</v>
      </c>
      <c r="G2246" s="13">
        <v>4.2250430000000003</v>
      </c>
      <c r="H2246" s="13">
        <v>6.5199999999999998E-3</v>
      </c>
      <c r="I2246" s="13">
        <v>0</v>
      </c>
      <c r="J2246" s="13">
        <v>0</v>
      </c>
      <c r="K2246" s="13">
        <v>0</v>
      </c>
      <c r="L2246" s="13">
        <v>0</v>
      </c>
      <c r="M2246" s="13">
        <v>0</v>
      </c>
      <c r="N2246" s="13">
        <v>0</v>
      </c>
      <c r="O2246" s="13">
        <v>0</v>
      </c>
    </row>
    <row r="2247" spans="1:15">
      <c r="A2247" s="13" t="s">
        <v>33</v>
      </c>
      <c r="B2247" s="13">
        <v>430</v>
      </c>
      <c r="C2247" s="13">
        <v>433</v>
      </c>
      <c r="D2247" s="13" t="s">
        <v>226</v>
      </c>
      <c r="E2247" s="13">
        <v>3</v>
      </c>
      <c r="F2247" s="13">
        <v>502.26339999999999</v>
      </c>
      <c r="G2247" s="13">
        <v>4.2236279999999997</v>
      </c>
      <c r="H2247" s="13">
        <v>4.3030000000000004E-3</v>
      </c>
      <c r="I2247" s="13">
        <v>10</v>
      </c>
      <c r="J2247" s="13">
        <v>5.8582000000000002E-2</v>
      </c>
      <c r="K2247" s="13">
        <v>7.6839999999999999E-3</v>
      </c>
      <c r="L2247" s="13">
        <v>1.9527333000000001E-2</v>
      </c>
      <c r="M2247" s="13">
        <v>2.5613329999999998E-3</v>
      </c>
      <c r="N2247" s="13">
        <v>1.9527333330000001</v>
      </c>
      <c r="O2247" s="13">
        <v>0.25613333300000002</v>
      </c>
    </row>
    <row r="2248" spans="1:15">
      <c r="A2248" s="13" t="s">
        <v>33</v>
      </c>
      <c r="B2248" s="13">
        <v>430</v>
      </c>
      <c r="C2248" s="13">
        <v>433</v>
      </c>
      <c r="D2248" s="13" t="s">
        <v>226</v>
      </c>
      <c r="E2248" s="13">
        <v>3</v>
      </c>
      <c r="F2248" s="13">
        <v>502.26339999999999</v>
      </c>
      <c r="G2248" s="13">
        <v>4.2328020000000004</v>
      </c>
      <c r="H2248" s="13">
        <v>3.9899999999999996E-3</v>
      </c>
      <c r="I2248" s="13">
        <v>30</v>
      </c>
      <c r="J2248" s="13">
        <v>6.0997999999999997E-2</v>
      </c>
      <c r="K2248" s="13">
        <v>1.2563E-2</v>
      </c>
      <c r="L2248" s="13">
        <v>2.0332666999999999E-2</v>
      </c>
      <c r="M2248" s="13">
        <v>4.187667E-3</v>
      </c>
      <c r="N2248" s="13">
        <v>2.0332666669999999</v>
      </c>
      <c r="O2248" s="13">
        <v>0.41876666699999998</v>
      </c>
    </row>
    <row r="2249" spans="1:15">
      <c r="A2249" s="13" t="s">
        <v>33</v>
      </c>
      <c r="B2249" s="13">
        <v>430</v>
      </c>
      <c r="C2249" s="13">
        <v>433</v>
      </c>
      <c r="D2249" s="13" t="s">
        <v>226</v>
      </c>
      <c r="E2249" s="13">
        <v>3</v>
      </c>
      <c r="F2249" s="13">
        <v>502.26339999999999</v>
      </c>
      <c r="G2249" s="13">
        <v>4.215713</v>
      </c>
      <c r="H2249" s="13">
        <v>7.2100000000000003E-3</v>
      </c>
      <c r="I2249" s="13">
        <v>95</v>
      </c>
      <c r="J2249" s="13">
        <v>6.4256999999999995E-2</v>
      </c>
      <c r="K2249" s="13">
        <v>7.6550000000000003E-3</v>
      </c>
      <c r="L2249" s="13">
        <v>2.1419000000000001E-2</v>
      </c>
      <c r="M2249" s="13">
        <v>2.5516670000000001E-3</v>
      </c>
      <c r="N2249" s="13">
        <v>2.1419000000000001</v>
      </c>
      <c r="O2249" s="13">
        <v>0.25516666700000001</v>
      </c>
    </row>
    <row r="2250" spans="1:15">
      <c r="A2250" s="13" t="s">
        <v>33</v>
      </c>
      <c r="B2250" s="13">
        <v>430</v>
      </c>
      <c r="C2250" s="13">
        <v>433</v>
      </c>
      <c r="D2250" s="13" t="s">
        <v>226</v>
      </c>
      <c r="E2250" s="13">
        <v>3</v>
      </c>
      <c r="F2250" s="13">
        <v>502.26339999999999</v>
      </c>
      <c r="G2250" s="13">
        <v>4.2208399999999999</v>
      </c>
      <c r="H2250" s="13">
        <v>5.0660000000000002E-3</v>
      </c>
      <c r="I2250" s="13">
        <v>1000</v>
      </c>
      <c r="J2250" s="13">
        <v>0.12005399999999999</v>
      </c>
      <c r="K2250" s="13">
        <v>8.9630000000000005E-3</v>
      </c>
      <c r="L2250" s="13">
        <v>4.0017999999999998E-2</v>
      </c>
      <c r="M2250" s="13">
        <v>2.9876669999999998E-3</v>
      </c>
      <c r="N2250" s="13">
        <v>4.0018000000000002</v>
      </c>
      <c r="O2250" s="13">
        <v>0.29876666699999999</v>
      </c>
    </row>
    <row r="2251" spans="1:15">
      <c r="A2251" s="13" t="s">
        <v>33</v>
      </c>
      <c r="B2251" s="13">
        <v>430</v>
      </c>
      <c r="C2251" s="13">
        <v>433</v>
      </c>
      <c r="D2251" s="13" t="s">
        <v>226</v>
      </c>
      <c r="E2251" s="13">
        <v>3</v>
      </c>
      <c r="F2251" s="13">
        <v>502.26339999999999</v>
      </c>
      <c r="G2251" s="13">
        <v>4.2174290000000001</v>
      </c>
      <c r="H2251" s="13">
        <v>4.0819999999999997E-3</v>
      </c>
      <c r="I2251" s="13">
        <v>10000</v>
      </c>
      <c r="J2251" s="13">
        <v>0.44152599999999997</v>
      </c>
      <c r="K2251" s="13">
        <v>1.2304000000000001E-2</v>
      </c>
      <c r="L2251" s="13">
        <v>0.14717533299999999</v>
      </c>
      <c r="M2251" s="13">
        <v>4.1013330000000004E-3</v>
      </c>
      <c r="N2251" s="13">
        <v>14.71753333</v>
      </c>
      <c r="O2251" s="13">
        <v>0.41013333299999999</v>
      </c>
    </row>
    <row r="2252" spans="1:15">
      <c r="A2252" s="13" t="s">
        <v>39</v>
      </c>
      <c r="B2252" s="13">
        <v>430</v>
      </c>
      <c r="C2252" s="13">
        <v>433</v>
      </c>
      <c r="D2252" s="13" t="s">
        <v>226</v>
      </c>
      <c r="E2252" s="13">
        <v>3</v>
      </c>
      <c r="F2252" s="13">
        <v>502.26339999999999</v>
      </c>
      <c r="G2252" s="13">
        <v>4.21882</v>
      </c>
      <c r="H2252" s="13">
        <v>4.2599999999999999E-3</v>
      </c>
      <c r="I2252" s="13">
        <v>0</v>
      </c>
      <c r="J2252" s="13">
        <v>0</v>
      </c>
      <c r="K2252" s="13">
        <v>0</v>
      </c>
      <c r="L2252" s="13">
        <v>0</v>
      </c>
      <c r="M2252" s="13">
        <v>0</v>
      </c>
      <c r="N2252" s="13">
        <v>0</v>
      </c>
      <c r="O2252" s="13">
        <v>0</v>
      </c>
    </row>
    <row r="2253" spans="1:15">
      <c r="A2253" s="13" t="s">
        <v>39</v>
      </c>
      <c r="B2253" s="13">
        <v>430</v>
      </c>
      <c r="C2253" s="13">
        <v>433</v>
      </c>
      <c r="D2253" s="13" t="s">
        <v>226</v>
      </c>
      <c r="E2253" s="13">
        <v>3</v>
      </c>
      <c r="F2253" s="13">
        <v>502.26339999999999</v>
      </c>
      <c r="G2253" s="13">
        <v>4.2241749999999998</v>
      </c>
      <c r="H2253" s="13">
        <v>2.6259999999999999E-3</v>
      </c>
      <c r="I2253" s="13">
        <v>10</v>
      </c>
      <c r="J2253" s="13">
        <v>6.5613000000000005E-2</v>
      </c>
      <c r="K2253" s="13">
        <v>1.4491E-2</v>
      </c>
      <c r="L2253" s="13">
        <v>2.1871000000000002E-2</v>
      </c>
      <c r="M2253" s="13">
        <v>4.830333E-3</v>
      </c>
      <c r="N2253" s="13">
        <v>2.1871</v>
      </c>
      <c r="O2253" s="13">
        <v>0.48303333300000001</v>
      </c>
    </row>
    <row r="2254" spans="1:15">
      <c r="A2254" s="13" t="s">
        <v>39</v>
      </c>
      <c r="B2254" s="13">
        <v>430</v>
      </c>
      <c r="C2254" s="13">
        <v>433</v>
      </c>
      <c r="D2254" s="13" t="s">
        <v>226</v>
      </c>
      <c r="E2254" s="13">
        <v>3</v>
      </c>
      <c r="F2254" s="13">
        <v>502.26339999999999</v>
      </c>
      <c r="G2254" s="13">
        <v>4.2260859999999996</v>
      </c>
      <c r="H2254" s="13">
        <v>3.6159999999999999E-3</v>
      </c>
      <c r="I2254" s="13">
        <v>30</v>
      </c>
      <c r="J2254" s="13">
        <v>5.8222999999999997E-2</v>
      </c>
      <c r="K2254" s="13">
        <v>1.1677E-2</v>
      </c>
      <c r="L2254" s="13">
        <v>1.9407667E-2</v>
      </c>
      <c r="M2254" s="13">
        <v>3.892333E-3</v>
      </c>
      <c r="N2254" s="13">
        <v>1.9407666669999999</v>
      </c>
      <c r="O2254" s="13">
        <v>0.38923333300000001</v>
      </c>
    </row>
    <row r="2255" spans="1:15">
      <c r="A2255" s="13" t="s">
        <v>39</v>
      </c>
      <c r="B2255" s="13">
        <v>430</v>
      </c>
      <c r="C2255" s="13">
        <v>433</v>
      </c>
      <c r="D2255" s="13" t="s">
        <v>226</v>
      </c>
      <c r="E2255" s="13">
        <v>3</v>
      </c>
      <c r="F2255" s="13">
        <v>502.26339999999999</v>
      </c>
      <c r="G2255" s="13">
        <v>4.216151</v>
      </c>
      <c r="H2255" s="13">
        <v>7.6730000000000001E-3</v>
      </c>
      <c r="I2255" s="13">
        <v>95</v>
      </c>
      <c r="J2255" s="13">
        <v>5.4415999999999999E-2</v>
      </c>
      <c r="K2255" s="13">
        <v>1.2741000000000001E-2</v>
      </c>
      <c r="L2255" s="13">
        <v>1.8138667000000001E-2</v>
      </c>
      <c r="M2255" s="13">
        <v>4.2469999999999999E-3</v>
      </c>
      <c r="N2255" s="13">
        <v>1.8138666670000001</v>
      </c>
      <c r="O2255" s="13">
        <v>0.42470000000000002</v>
      </c>
    </row>
    <row r="2256" spans="1:15">
      <c r="A2256" s="13" t="s">
        <v>39</v>
      </c>
      <c r="B2256" s="13">
        <v>430</v>
      </c>
      <c r="C2256" s="13">
        <v>433</v>
      </c>
      <c r="D2256" s="13" t="s">
        <v>226</v>
      </c>
      <c r="E2256" s="13">
        <v>3</v>
      </c>
      <c r="F2256" s="13">
        <v>502.26339999999999</v>
      </c>
      <c r="G2256" s="13">
        <v>4.2223629999999996</v>
      </c>
      <c r="H2256" s="13">
        <v>3.3670000000000002E-3</v>
      </c>
      <c r="I2256" s="13">
        <v>1000</v>
      </c>
      <c r="J2256" s="13">
        <v>6.6292000000000004E-2</v>
      </c>
      <c r="K2256" s="13">
        <v>1.2041E-2</v>
      </c>
      <c r="L2256" s="13">
        <v>2.2097333E-2</v>
      </c>
      <c r="M2256" s="13">
        <v>4.0136670000000003E-3</v>
      </c>
      <c r="N2256" s="13">
        <v>2.209733333</v>
      </c>
      <c r="O2256" s="13">
        <v>0.40136666700000001</v>
      </c>
    </row>
    <row r="2257" spans="1:15">
      <c r="A2257" s="13" t="s">
        <v>39</v>
      </c>
      <c r="B2257" s="13">
        <v>430</v>
      </c>
      <c r="C2257" s="13">
        <v>433</v>
      </c>
      <c r="D2257" s="13" t="s">
        <v>226</v>
      </c>
      <c r="E2257" s="13">
        <v>3</v>
      </c>
      <c r="F2257" s="13">
        <v>502.26339999999999</v>
      </c>
      <c r="G2257" s="13">
        <v>4.220326</v>
      </c>
      <c r="H2257" s="13">
        <v>6.2960000000000004E-3</v>
      </c>
      <c r="I2257" s="13">
        <v>10000</v>
      </c>
      <c r="J2257" s="13">
        <v>0.16585</v>
      </c>
      <c r="K2257" s="13">
        <v>1.1511E-2</v>
      </c>
      <c r="L2257" s="13">
        <v>5.5283332999999997E-2</v>
      </c>
      <c r="M2257" s="13">
        <v>3.8370000000000001E-3</v>
      </c>
      <c r="N2257" s="13">
        <v>5.528333333</v>
      </c>
      <c r="O2257" s="13">
        <v>0.38369999999999999</v>
      </c>
    </row>
    <row r="2258" spans="1:15">
      <c r="A2258" s="13" t="s">
        <v>33</v>
      </c>
      <c r="B2258" s="13">
        <v>430</v>
      </c>
      <c r="C2258" s="13">
        <v>441</v>
      </c>
      <c r="D2258" s="13" t="s">
        <v>227</v>
      </c>
      <c r="E2258" s="13">
        <v>10</v>
      </c>
      <c r="F2258" s="13">
        <v>1329.6593</v>
      </c>
      <c r="G2258" s="13">
        <v>4.8430590000000002</v>
      </c>
      <c r="H2258" s="13">
        <v>7.2069999999999999E-3</v>
      </c>
      <c r="I2258" s="13">
        <v>0</v>
      </c>
      <c r="J2258" s="13">
        <v>0</v>
      </c>
      <c r="K2258" s="13">
        <v>0</v>
      </c>
      <c r="L2258" s="13">
        <v>0</v>
      </c>
      <c r="M2258" s="13">
        <v>0</v>
      </c>
      <c r="N2258" s="13">
        <v>0</v>
      </c>
      <c r="O2258" s="13">
        <v>0</v>
      </c>
    </row>
    <row r="2259" spans="1:15">
      <c r="A2259" s="13" t="s">
        <v>33</v>
      </c>
      <c r="B2259" s="13">
        <v>430</v>
      </c>
      <c r="C2259" s="13">
        <v>441</v>
      </c>
      <c r="D2259" s="13" t="s">
        <v>227</v>
      </c>
      <c r="E2259" s="13">
        <v>10</v>
      </c>
      <c r="F2259" s="13">
        <v>1329.6593</v>
      </c>
      <c r="G2259" s="13">
        <v>4.8474500000000003</v>
      </c>
      <c r="H2259" s="13">
        <v>3.542E-3</v>
      </c>
      <c r="I2259" s="13">
        <v>10</v>
      </c>
      <c r="J2259" s="13">
        <v>2.0641440000000002</v>
      </c>
      <c r="K2259" s="13">
        <v>2.4861999999999999E-2</v>
      </c>
      <c r="L2259" s="13">
        <v>0.2064144</v>
      </c>
      <c r="M2259" s="13">
        <v>2.4862E-3</v>
      </c>
      <c r="N2259" s="13">
        <v>20.641439999999999</v>
      </c>
      <c r="O2259" s="13">
        <v>0.24862000000000001</v>
      </c>
    </row>
    <row r="2260" spans="1:15">
      <c r="A2260" s="13" t="s">
        <v>33</v>
      </c>
      <c r="B2260" s="13">
        <v>430</v>
      </c>
      <c r="C2260" s="13">
        <v>441</v>
      </c>
      <c r="D2260" s="13" t="s">
        <v>227</v>
      </c>
      <c r="E2260" s="13">
        <v>10</v>
      </c>
      <c r="F2260" s="13">
        <v>1329.6593</v>
      </c>
      <c r="G2260" s="13">
        <v>4.8532149999999996</v>
      </c>
      <c r="H2260" s="13">
        <v>5.1999999999999998E-3</v>
      </c>
      <c r="I2260" s="13">
        <v>30</v>
      </c>
      <c r="J2260" s="13">
        <v>2.372166</v>
      </c>
      <c r="K2260" s="13">
        <v>3.0202E-2</v>
      </c>
      <c r="L2260" s="13">
        <v>0.2372166</v>
      </c>
      <c r="M2260" s="13">
        <v>3.0201999999999998E-3</v>
      </c>
      <c r="N2260" s="13">
        <v>23.72166</v>
      </c>
      <c r="O2260" s="13">
        <v>0.30202000000000001</v>
      </c>
    </row>
    <row r="2261" spans="1:15">
      <c r="A2261" s="13" t="s">
        <v>33</v>
      </c>
      <c r="B2261" s="13">
        <v>430</v>
      </c>
      <c r="C2261" s="13">
        <v>441</v>
      </c>
      <c r="D2261" s="13" t="s">
        <v>227</v>
      </c>
      <c r="E2261" s="13">
        <v>10</v>
      </c>
      <c r="F2261" s="13">
        <v>1329.6593</v>
      </c>
      <c r="G2261" s="13">
        <v>4.839575</v>
      </c>
      <c r="H2261" s="13">
        <v>5.1510000000000002E-3</v>
      </c>
      <c r="I2261" s="13">
        <v>95</v>
      </c>
      <c r="J2261" s="13">
        <v>2.5989589999999998</v>
      </c>
      <c r="K2261" s="13">
        <v>3.0280000000000001E-2</v>
      </c>
      <c r="L2261" s="13">
        <v>0.25989590000000001</v>
      </c>
      <c r="M2261" s="13">
        <v>3.0279999999999999E-3</v>
      </c>
      <c r="N2261" s="13">
        <v>25.98959</v>
      </c>
      <c r="O2261" s="13">
        <v>0.30280000000000001</v>
      </c>
    </row>
    <row r="2262" spans="1:15">
      <c r="A2262" s="13" t="s">
        <v>33</v>
      </c>
      <c r="B2262" s="13">
        <v>430</v>
      </c>
      <c r="C2262" s="13">
        <v>441</v>
      </c>
      <c r="D2262" s="13" t="s">
        <v>227</v>
      </c>
      <c r="E2262" s="13">
        <v>10</v>
      </c>
      <c r="F2262" s="13">
        <v>1329.6593</v>
      </c>
      <c r="G2262" s="13">
        <v>4.8395210000000004</v>
      </c>
      <c r="H2262" s="13">
        <v>6.7980000000000002E-3</v>
      </c>
      <c r="I2262" s="13">
        <v>1000</v>
      </c>
      <c r="J2262" s="13">
        <v>3.4116460000000002</v>
      </c>
      <c r="K2262" s="13">
        <v>4.3879000000000001E-2</v>
      </c>
      <c r="L2262" s="13">
        <v>0.34116459999999998</v>
      </c>
      <c r="M2262" s="13">
        <v>4.3879000000000001E-3</v>
      </c>
      <c r="N2262" s="13">
        <v>34.116459999999996</v>
      </c>
      <c r="O2262" s="13">
        <v>0.43879000000000001</v>
      </c>
    </row>
    <row r="2263" spans="1:15">
      <c r="A2263" s="13" t="s">
        <v>33</v>
      </c>
      <c r="B2263" s="13">
        <v>430</v>
      </c>
      <c r="C2263" s="13">
        <v>441</v>
      </c>
      <c r="D2263" s="13" t="s">
        <v>227</v>
      </c>
      <c r="E2263" s="13">
        <v>10</v>
      </c>
      <c r="F2263" s="13">
        <v>1329.6593</v>
      </c>
      <c r="G2263" s="13">
        <v>4.8402510000000003</v>
      </c>
      <c r="H2263" s="13">
        <v>4.3959999999999997E-3</v>
      </c>
      <c r="I2263" s="13">
        <v>10000</v>
      </c>
      <c r="J2263" s="13">
        <v>4.5907780000000002</v>
      </c>
      <c r="K2263" s="13">
        <v>4.7264E-2</v>
      </c>
      <c r="L2263" s="13">
        <v>0.45907779999999998</v>
      </c>
      <c r="M2263" s="13">
        <v>4.7264000000000004E-3</v>
      </c>
      <c r="N2263" s="13">
        <v>45.907780000000002</v>
      </c>
      <c r="O2263" s="13">
        <v>0.47264</v>
      </c>
    </row>
    <row r="2264" spans="1:15">
      <c r="A2264" s="13" t="s">
        <v>39</v>
      </c>
      <c r="B2264" s="13">
        <v>430</v>
      </c>
      <c r="C2264" s="13">
        <v>441</v>
      </c>
      <c r="D2264" s="13" t="s">
        <v>227</v>
      </c>
      <c r="E2264" s="13">
        <v>10</v>
      </c>
      <c r="F2264" s="13">
        <v>1329.6593</v>
      </c>
      <c r="G2264" s="13">
        <v>4.8307690000000001</v>
      </c>
      <c r="H2264" s="13">
        <v>5.3410000000000003E-3</v>
      </c>
      <c r="I2264" s="13">
        <v>0</v>
      </c>
      <c r="J2264" s="13">
        <v>0</v>
      </c>
      <c r="K2264" s="13">
        <v>0</v>
      </c>
      <c r="L2264" s="13">
        <v>0</v>
      </c>
      <c r="M2264" s="13">
        <v>0</v>
      </c>
      <c r="N2264" s="13">
        <v>0</v>
      </c>
      <c r="O2264" s="13">
        <v>0</v>
      </c>
    </row>
    <row r="2265" spans="1:15">
      <c r="A2265" s="13" t="s">
        <v>39</v>
      </c>
      <c r="B2265" s="13">
        <v>430</v>
      </c>
      <c r="C2265" s="13">
        <v>441</v>
      </c>
      <c r="D2265" s="13" t="s">
        <v>227</v>
      </c>
      <c r="E2265" s="13">
        <v>10</v>
      </c>
      <c r="F2265" s="13">
        <v>1329.6593</v>
      </c>
      <c r="G2265" s="13">
        <v>4.8392920000000004</v>
      </c>
      <c r="H2265" s="13">
        <v>4.2009999999999999E-3</v>
      </c>
      <c r="I2265" s="13">
        <v>10</v>
      </c>
      <c r="J2265" s="13">
        <v>1.7767120000000001</v>
      </c>
      <c r="K2265" s="13">
        <v>3.9269999999999999E-2</v>
      </c>
      <c r="L2265" s="13">
        <v>0.1776712</v>
      </c>
      <c r="M2265" s="13">
        <v>3.9269999999999999E-3</v>
      </c>
      <c r="N2265" s="13">
        <v>17.767119999999998</v>
      </c>
      <c r="O2265" s="13">
        <v>0.39269999999999999</v>
      </c>
    </row>
    <row r="2266" spans="1:15">
      <c r="A2266" s="13" t="s">
        <v>39</v>
      </c>
      <c r="B2266" s="13">
        <v>430</v>
      </c>
      <c r="C2266" s="13">
        <v>441</v>
      </c>
      <c r="D2266" s="13" t="s">
        <v>227</v>
      </c>
      <c r="E2266" s="13">
        <v>10</v>
      </c>
      <c r="F2266" s="13">
        <v>1329.6593</v>
      </c>
      <c r="G2266" s="13">
        <v>4.8443180000000003</v>
      </c>
      <c r="H2266" s="13">
        <v>2.8709999999999999E-3</v>
      </c>
      <c r="I2266" s="13">
        <v>30</v>
      </c>
      <c r="J2266" s="13">
        <v>2.1621610000000002</v>
      </c>
      <c r="K2266" s="13">
        <v>3.0109E-2</v>
      </c>
      <c r="L2266" s="13">
        <v>0.21621609999999999</v>
      </c>
      <c r="M2266" s="13">
        <v>3.0108999999999999E-3</v>
      </c>
      <c r="N2266" s="13">
        <v>21.62161</v>
      </c>
      <c r="O2266" s="13">
        <v>0.30109000000000002</v>
      </c>
    </row>
    <row r="2267" spans="1:15">
      <c r="A2267" s="13" t="s">
        <v>39</v>
      </c>
      <c r="B2267" s="13">
        <v>430</v>
      </c>
      <c r="C2267" s="13">
        <v>441</v>
      </c>
      <c r="D2267" s="13" t="s">
        <v>227</v>
      </c>
      <c r="E2267" s="13">
        <v>10</v>
      </c>
      <c r="F2267" s="13">
        <v>1329.6593</v>
      </c>
      <c r="G2267" s="13">
        <v>4.8316059999999998</v>
      </c>
      <c r="H2267" s="13">
        <v>7.5449999999999996E-3</v>
      </c>
      <c r="I2267" s="13">
        <v>95</v>
      </c>
      <c r="J2267" s="13">
        <v>2.469576</v>
      </c>
      <c r="K2267" s="13">
        <v>2.9097000000000001E-2</v>
      </c>
      <c r="L2267" s="13">
        <v>0.2469576</v>
      </c>
      <c r="M2267" s="13">
        <v>2.9096999999999999E-3</v>
      </c>
      <c r="N2267" s="13">
        <v>24.69576</v>
      </c>
      <c r="O2267" s="13">
        <v>0.29097000000000001</v>
      </c>
    </row>
    <row r="2268" spans="1:15">
      <c r="A2268" s="13" t="s">
        <v>39</v>
      </c>
      <c r="B2268" s="13">
        <v>430</v>
      </c>
      <c r="C2268" s="13">
        <v>441</v>
      </c>
      <c r="D2268" s="13" t="s">
        <v>227</v>
      </c>
      <c r="E2268" s="13">
        <v>10</v>
      </c>
      <c r="F2268" s="13">
        <v>1329.6593</v>
      </c>
      <c r="G2268" s="13">
        <v>4.8334299999999999</v>
      </c>
      <c r="H2268" s="13">
        <v>5.1460000000000004E-3</v>
      </c>
      <c r="I2268" s="13">
        <v>1000</v>
      </c>
      <c r="J2268" s="13">
        <v>3.1462680000000001</v>
      </c>
      <c r="K2268" s="13">
        <v>2.92E-2</v>
      </c>
      <c r="L2268" s="13">
        <v>0.31462679999999998</v>
      </c>
      <c r="M2268" s="13">
        <v>2.9199999999999999E-3</v>
      </c>
      <c r="N2268" s="13">
        <v>31.462679999999999</v>
      </c>
      <c r="O2268" s="13">
        <v>0.29199999999999998</v>
      </c>
    </row>
    <row r="2269" spans="1:15">
      <c r="A2269" s="13" t="s">
        <v>39</v>
      </c>
      <c r="B2269" s="13">
        <v>430</v>
      </c>
      <c r="C2269" s="13">
        <v>441</v>
      </c>
      <c r="D2269" s="13" t="s">
        <v>227</v>
      </c>
      <c r="E2269" s="13">
        <v>10</v>
      </c>
      <c r="F2269" s="13">
        <v>1329.6593</v>
      </c>
      <c r="G2269" s="13">
        <v>4.8325360000000002</v>
      </c>
      <c r="H2269" s="13">
        <v>5.4980000000000003E-3</v>
      </c>
      <c r="I2269" s="13">
        <v>10000</v>
      </c>
      <c r="J2269" s="13">
        <v>3.8126259999999998</v>
      </c>
      <c r="K2269" s="13">
        <v>5.4733999999999998E-2</v>
      </c>
      <c r="L2269" s="13">
        <v>0.38126260000000001</v>
      </c>
      <c r="M2269" s="13">
        <v>5.4733999999999998E-3</v>
      </c>
      <c r="N2269" s="13">
        <v>38.126260000000002</v>
      </c>
      <c r="O2269" s="13">
        <v>0.54734000000000005</v>
      </c>
    </row>
    <row r="2270" spans="1:15">
      <c r="A2270" s="13" t="s">
        <v>33</v>
      </c>
      <c r="B2270" s="13">
        <v>430</v>
      </c>
      <c r="C2270" s="13">
        <v>443</v>
      </c>
      <c r="D2270" s="13" t="s">
        <v>228</v>
      </c>
      <c r="E2270" s="13">
        <v>12</v>
      </c>
      <c r="F2270" s="13">
        <v>1614.8030000000001</v>
      </c>
      <c r="G2270" s="13">
        <v>4.443632</v>
      </c>
      <c r="H2270" s="13">
        <v>7.306E-3</v>
      </c>
      <c r="I2270" s="13">
        <v>0</v>
      </c>
      <c r="J2270" s="13">
        <v>0</v>
      </c>
      <c r="K2270" s="13">
        <v>0</v>
      </c>
      <c r="L2270" s="13">
        <v>0</v>
      </c>
      <c r="M2270" s="13">
        <v>0</v>
      </c>
      <c r="N2270" s="13">
        <v>0</v>
      </c>
      <c r="O2270" s="13">
        <v>0</v>
      </c>
    </row>
    <row r="2271" spans="1:15">
      <c r="A2271" s="13" t="s">
        <v>33</v>
      </c>
      <c r="B2271" s="13">
        <v>430</v>
      </c>
      <c r="C2271" s="13">
        <v>443</v>
      </c>
      <c r="D2271" s="13" t="s">
        <v>228</v>
      </c>
      <c r="E2271" s="13">
        <v>12</v>
      </c>
      <c r="F2271" s="13">
        <v>1614.8030000000001</v>
      </c>
      <c r="G2271" s="13">
        <v>4.4447729999999996</v>
      </c>
      <c r="H2271" s="13">
        <v>3.1830000000000001E-3</v>
      </c>
      <c r="I2271" s="13">
        <v>10</v>
      </c>
      <c r="J2271" s="13">
        <v>2.2302050000000002</v>
      </c>
      <c r="K2271" s="13">
        <v>9.6249000000000001E-2</v>
      </c>
      <c r="L2271" s="13">
        <v>0.18585041699999999</v>
      </c>
      <c r="M2271" s="13">
        <v>8.0207500000000001E-3</v>
      </c>
      <c r="N2271" s="13">
        <v>18.585041669999999</v>
      </c>
      <c r="O2271" s="13">
        <v>0.80207499999999998</v>
      </c>
    </row>
    <row r="2272" spans="1:15">
      <c r="A2272" s="13" t="s">
        <v>33</v>
      </c>
      <c r="B2272" s="13">
        <v>430</v>
      </c>
      <c r="C2272" s="13">
        <v>443</v>
      </c>
      <c r="D2272" s="13" t="s">
        <v>228</v>
      </c>
      <c r="E2272" s="13">
        <v>12</v>
      </c>
      <c r="F2272" s="13">
        <v>1614.8030000000001</v>
      </c>
      <c r="G2272" s="13">
        <v>4.4469849999999997</v>
      </c>
      <c r="H2272" s="13">
        <v>4.829E-3</v>
      </c>
      <c r="I2272" s="13">
        <v>30</v>
      </c>
      <c r="J2272" s="13">
        <v>2.4727350000000001</v>
      </c>
      <c r="K2272" s="13">
        <v>7.7087000000000003E-2</v>
      </c>
      <c r="L2272" s="13">
        <v>0.20606125</v>
      </c>
      <c r="M2272" s="13">
        <v>6.4239170000000003E-3</v>
      </c>
      <c r="N2272" s="13">
        <v>20.606124999999999</v>
      </c>
      <c r="O2272" s="13">
        <v>0.64239166700000006</v>
      </c>
    </row>
    <row r="2273" spans="1:15">
      <c r="A2273" s="13" t="s">
        <v>33</v>
      </c>
      <c r="B2273" s="13">
        <v>430</v>
      </c>
      <c r="C2273" s="13">
        <v>443</v>
      </c>
      <c r="D2273" s="13" t="s">
        <v>228</v>
      </c>
      <c r="E2273" s="13">
        <v>12</v>
      </c>
      <c r="F2273" s="13">
        <v>1614.8030000000001</v>
      </c>
      <c r="G2273" s="13">
        <v>4.4356910000000003</v>
      </c>
      <c r="H2273" s="13">
        <v>2.7000000000000001E-3</v>
      </c>
      <c r="I2273" s="13">
        <v>95</v>
      </c>
      <c r="J2273" s="13">
        <v>2.7741030000000002</v>
      </c>
      <c r="K2273" s="13">
        <v>8.9341000000000004E-2</v>
      </c>
      <c r="L2273" s="13">
        <v>0.23117525</v>
      </c>
      <c r="M2273" s="13">
        <v>7.4450829999999999E-3</v>
      </c>
      <c r="N2273" s="13">
        <v>23.117525000000001</v>
      </c>
      <c r="O2273" s="13">
        <v>0.74450833299999997</v>
      </c>
    </row>
    <row r="2274" spans="1:15">
      <c r="A2274" s="13" t="s">
        <v>33</v>
      </c>
      <c r="B2274" s="13">
        <v>430</v>
      </c>
      <c r="C2274" s="13">
        <v>443</v>
      </c>
      <c r="D2274" s="13" t="s">
        <v>228</v>
      </c>
      <c r="E2274" s="13">
        <v>12</v>
      </c>
      <c r="F2274" s="13">
        <v>1614.8030000000001</v>
      </c>
      <c r="G2274" s="13">
        <v>4.4340140000000003</v>
      </c>
      <c r="H2274" s="13">
        <v>5.1980000000000004E-3</v>
      </c>
      <c r="I2274" s="13">
        <v>1000</v>
      </c>
      <c r="J2274" s="13">
        <v>4.3034840000000001</v>
      </c>
      <c r="K2274" s="13">
        <v>6.8067000000000003E-2</v>
      </c>
      <c r="L2274" s="13">
        <v>0.35862366699999998</v>
      </c>
      <c r="M2274" s="13">
        <v>5.6722500000000002E-3</v>
      </c>
      <c r="N2274" s="13">
        <v>35.86236667</v>
      </c>
      <c r="O2274" s="13">
        <v>0.56722499999999998</v>
      </c>
    </row>
    <row r="2275" spans="1:15">
      <c r="A2275" s="13" t="s">
        <v>33</v>
      </c>
      <c r="B2275" s="13">
        <v>430</v>
      </c>
      <c r="C2275" s="13">
        <v>443</v>
      </c>
      <c r="D2275" s="13" t="s">
        <v>228</v>
      </c>
      <c r="E2275" s="13">
        <v>12</v>
      </c>
      <c r="F2275" s="13">
        <v>1614.8030000000001</v>
      </c>
      <c r="G2275" s="13">
        <v>4.4339589999999998</v>
      </c>
      <c r="H2275" s="13">
        <v>2.506E-3</v>
      </c>
      <c r="I2275" s="13">
        <v>10000</v>
      </c>
      <c r="J2275" s="13">
        <v>5.9198529999999998</v>
      </c>
      <c r="K2275" s="13">
        <v>8.8413000000000005E-2</v>
      </c>
      <c r="L2275" s="13">
        <v>0.49332108299999999</v>
      </c>
      <c r="M2275" s="13">
        <v>7.3677500000000002E-3</v>
      </c>
      <c r="N2275" s="13">
        <v>49.332108329999997</v>
      </c>
      <c r="O2275" s="13">
        <v>0.73677499999999996</v>
      </c>
    </row>
    <row r="2276" spans="1:15">
      <c r="A2276" s="13" t="s">
        <v>39</v>
      </c>
      <c r="B2276" s="13">
        <v>430</v>
      </c>
      <c r="C2276" s="13">
        <v>443</v>
      </c>
      <c r="D2276" s="13" t="s">
        <v>228</v>
      </c>
      <c r="E2276" s="13">
        <v>12</v>
      </c>
      <c r="F2276" s="13">
        <v>1614.8030000000001</v>
      </c>
      <c r="G2276" s="13">
        <v>4.4328940000000001</v>
      </c>
      <c r="H2276" s="13">
        <v>3.967E-3</v>
      </c>
      <c r="I2276" s="13">
        <v>0</v>
      </c>
      <c r="J2276" s="13">
        <v>0</v>
      </c>
      <c r="K2276" s="13">
        <v>0</v>
      </c>
      <c r="L2276" s="13">
        <v>0</v>
      </c>
      <c r="M2276" s="13">
        <v>0</v>
      </c>
      <c r="N2276" s="13">
        <v>0</v>
      </c>
      <c r="O2276" s="13">
        <v>0</v>
      </c>
    </row>
    <row r="2277" spans="1:15">
      <c r="A2277" s="13" t="s">
        <v>39</v>
      </c>
      <c r="B2277" s="13">
        <v>430</v>
      </c>
      <c r="C2277" s="13">
        <v>443</v>
      </c>
      <c r="D2277" s="13" t="s">
        <v>228</v>
      </c>
      <c r="E2277" s="13">
        <v>12</v>
      </c>
      <c r="F2277" s="13">
        <v>1614.8030000000001</v>
      </c>
      <c r="G2277" s="13">
        <v>4.4408180000000002</v>
      </c>
      <c r="H2277" s="13">
        <v>2.9689999999999999E-3</v>
      </c>
      <c r="I2277" s="13">
        <v>10</v>
      </c>
      <c r="J2277" s="13">
        <v>1.856333</v>
      </c>
      <c r="K2277" s="13">
        <v>6.5511E-2</v>
      </c>
      <c r="L2277" s="13">
        <v>0.154694417</v>
      </c>
      <c r="M2277" s="13">
        <v>5.4592499999999997E-3</v>
      </c>
      <c r="N2277" s="13">
        <v>15.46944167</v>
      </c>
      <c r="O2277" s="13">
        <v>0.54592499999999999</v>
      </c>
    </row>
    <row r="2278" spans="1:15">
      <c r="A2278" s="13" t="s">
        <v>39</v>
      </c>
      <c r="B2278" s="13">
        <v>430</v>
      </c>
      <c r="C2278" s="13">
        <v>443</v>
      </c>
      <c r="D2278" s="13" t="s">
        <v>228</v>
      </c>
      <c r="E2278" s="13">
        <v>12</v>
      </c>
      <c r="F2278" s="13">
        <v>1614.8030000000001</v>
      </c>
      <c r="G2278" s="13">
        <v>4.4411199999999997</v>
      </c>
      <c r="H2278" s="13">
        <v>1.1839999999999999E-3</v>
      </c>
      <c r="I2278" s="13">
        <v>30</v>
      </c>
      <c r="J2278" s="13">
        <v>2.2508149999999998</v>
      </c>
      <c r="K2278" s="13">
        <v>5.8895999999999997E-2</v>
      </c>
      <c r="L2278" s="13">
        <v>0.187567917</v>
      </c>
      <c r="M2278" s="13">
        <v>4.908E-3</v>
      </c>
      <c r="N2278" s="13">
        <v>18.756791669999998</v>
      </c>
      <c r="O2278" s="13">
        <v>0.49080000000000001</v>
      </c>
    </row>
    <row r="2279" spans="1:15">
      <c r="A2279" s="13" t="s">
        <v>39</v>
      </c>
      <c r="B2279" s="13">
        <v>430</v>
      </c>
      <c r="C2279" s="13">
        <v>443</v>
      </c>
      <c r="D2279" s="13" t="s">
        <v>228</v>
      </c>
      <c r="E2279" s="13">
        <v>12</v>
      </c>
      <c r="F2279" s="13">
        <v>1614.8030000000001</v>
      </c>
      <c r="G2279" s="13">
        <v>4.4301529999999998</v>
      </c>
      <c r="H2279" s="13">
        <v>6.3990000000000002E-3</v>
      </c>
      <c r="I2279" s="13">
        <v>95</v>
      </c>
      <c r="J2279" s="13">
        <v>2.5414620000000001</v>
      </c>
      <c r="K2279" s="13">
        <v>5.9087000000000001E-2</v>
      </c>
      <c r="L2279" s="13">
        <v>0.21178849999999999</v>
      </c>
      <c r="M2279" s="13">
        <v>4.9239169999999999E-3</v>
      </c>
      <c r="N2279" s="13">
        <v>21.178850000000001</v>
      </c>
      <c r="O2279" s="13">
        <v>0.49239166699999998</v>
      </c>
    </row>
    <row r="2280" spans="1:15">
      <c r="A2280" s="13" t="s">
        <v>39</v>
      </c>
      <c r="B2280" s="13">
        <v>430</v>
      </c>
      <c r="C2280" s="13">
        <v>443</v>
      </c>
      <c r="D2280" s="13" t="s">
        <v>228</v>
      </c>
      <c r="E2280" s="13">
        <v>12</v>
      </c>
      <c r="F2280" s="13">
        <v>1614.8030000000001</v>
      </c>
      <c r="G2280" s="13">
        <v>4.43147</v>
      </c>
      <c r="H2280" s="13">
        <v>3.1480000000000002E-3</v>
      </c>
      <c r="I2280" s="13">
        <v>1000</v>
      </c>
      <c r="J2280" s="13">
        <v>3.6318389999999998</v>
      </c>
      <c r="K2280" s="13">
        <v>5.8937999999999997E-2</v>
      </c>
      <c r="L2280" s="13">
        <v>0.30265324999999998</v>
      </c>
      <c r="M2280" s="13">
        <v>4.9115000000000001E-3</v>
      </c>
      <c r="N2280" s="13">
        <v>30.265325000000001</v>
      </c>
      <c r="O2280" s="13">
        <v>0.49114999999999998</v>
      </c>
    </row>
    <row r="2281" spans="1:15">
      <c r="A2281" s="13" t="s">
        <v>39</v>
      </c>
      <c r="B2281" s="13">
        <v>430</v>
      </c>
      <c r="C2281" s="13">
        <v>443</v>
      </c>
      <c r="D2281" s="13" t="s">
        <v>228</v>
      </c>
      <c r="E2281" s="13">
        <v>12</v>
      </c>
      <c r="F2281" s="13">
        <v>1614.8030000000001</v>
      </c>
      <c r="G2281" s="13">
        <v>4.4299689999999998</v>
      </c>
      <c r="H2281" s="13">
        <v>4.8539999999999998E-3</v>
      </c>
      <c r="I2281" s="13">
        <v>10000</v>
      </c>
      <c r="J2281" s="13">
        <v>5.1619739999999998</v>
      </c>
      <c r="K2281" s="13">
        <v>8.9874999999999997E-2</v>
      </c>
      <c r="L2281" s="13">
        <v>0.43016450000000001</v>
      </c>
      <c r="M2281" s="13">
        <v>7.4895830000000002E-3</v>
      </c>
      <c r="N2281" s="13">
        <v>43.016449999999999</v>
      </c>
      <c r="O2281" s="13">
        <v>0.74895833300000003</v>
      </c>
    </row>
    <row r="2282" spans="1:15">
      <c r="A2282" s="13" t="s">
        <v>33</v>
      </c>
      <c r="B2282" s="13">
        <v>432</v>
      </c>
      <c r="C2282" s="13">
        <v>441</v>
      </c>
      <c r="D2282" s="13" t="s">
        <v>229</v>
      </c>
      <c r="E2282" s="13">
        <v>8</v>
      </c>
      <c r="F2282" s="13">
        <v>1103.4911999999999</v>
      </c>
      <c r="G2282" s="13">
        <v>4.5043290000000002</v>
      </c>
      <c r="H2282" s="13">
        <v>7.6680000000000003E-3</v>
      </c>
      <c r="I2282" s="13">
        <v>0</v>
      </c>
      <c r="J2282" s="13">
        <v>0</v>
      </c>
      <c r="K2282" s="13">
        <v>0</v>
      </c>
      <c r="L2282" s="13">
        <v>0</v>
      </c>
      <c r="M2282" s="13">
        <v>0</v>
      </c>
      <c r="N2282" s="13">
        <v>0</v>
      </c>
      <c r="O2282" s="13">
        <v>0</v>
      </c>
    </row>
    <row r="2283" spans="1:15">
      <c r="A2283" s="13" t="s">
        <v>33</v>
      </c>
      <c r="B2283" s="13">
        <v>432</v>
      </c>
      <c r="C2283" s="13">
        <v>441</v>
      </c>
      <c r="D2283" s="13" t="s">
        <v>229</v>
      </c>
      <c r="E2283" s="13">
        <v>8</v>
      </c>
      <c r="F2283" s="13">
        <v>1103.4911999999999</v>
      </c>
      <c r="G2283" s="13">
        <v>4.5109880000000002</v>
      </c>
      <c r="H2283" s="13">
        <v>3.8500000000000001E-3</v>
      </c>
      <c r="I2283" s="13">
        <v>10</v>
      </c>
      <c r="J2283" s="13">
        <v>1.721563</v>
      </c>
      <c r="K2283" s="13">
        <v>9.7300999999999999E-2</v>
      </c>
      <c r="L2283" s="13">
        <v>0.21519537499999999</v>
      </c>
      <c r="M2283" s="13">
        <v>1.2162625E-2</v>
      </c>
      <c r="N2283" s="13">
        <v>21.519537499999998</v>
      </c>
      <c r="O2283" s="13">
        <v>1.2162625</v>
      </c>
    </row>
    <row r="2284" spans="1:15">
      <c r="A2284" s="13" t="s">
        <v>33</v>
      </c>
      <c r="B2284" s="13">
        <v>432</v>
      </c>
      <c r="C2284" s="13">
        <v>441</v>
      </c>
      <c r="D2284" s="13" t="s">
        <v>229</v>
      </c>
      <c r="E2284" s="13">
        <v>8</v>
      </c>
      <c r="F2284" s="13">
        <v>1103.4911999999999</v>
      </c>
      <c r="G2284" s="13">
        <v>4.5142689999999996</v>
      </c>
      <c r="H2284" s="13">
        <v>4.7600000000000003E-3</v>
      </c>
      <c r="I2284" s="13">
        <v>30</v>
      </c>
      <c r="J2284" s="13">
        <v>2.027209</v>
      </c>
      <c r="K2284" s="13">
        <v>9.6747E-2</v>
      </c>
      <c r="L2284" s="13">
        <v>0.253401125</v>
      </c>
      <c r="M2284" s="13">
        <v>1.2093375E-2</v>
      </c>
      <c r="N2284" s="13">
        <v>25.3401125</v>
      </c>
      <c r="O2284" s="13">
        <v>1.2093375</v>
      </c>
    </row>
    <row r="2285" spans="1:15">
      <c r="A2285" s="13" t="s">
        <v>33</v>
      </c>
      <c r="B2285" s="13">
        <v>432</v>
      </c>
      <c r="C2285" s="13">
        <v>441</v>
      </c>
      <c r="D2285" s="13" t="s">
        <v>229</v>
      </c>
      <c r="E2285" s="13">
        <v>8</v>
      </c>
      <c r="F2285" s="13">
        <v>1103.4911999999999</v>
      </c>
      <c r="G2285" s="13">
        <v>4.5034280000000004</v>
      </c>
      <c r="H2285" s="13">
        <v>4.1970000000000002E-3</v>
      </c>
      <c r="I2285" s="13">
        <v>95</v>
      </c>
      <c r="J2285" s="13">
        <v>2.2267410000000001</v>
      </c>
      <c r="K2285" s="13">
        <v>9.8729999999999998E-2</v>
      </c>
      <c r="L2285" s="13">
        <v>0.27834262500000001</v>
      </c>
      <c r="M2285" s="13">
        <v>1.234125E-2</v>
      </c>
      <c r="N2285" s="13">
        <v>27.834262500000001</v>
      </c>
      <c r="O2285" s="13">
        <v>1.2341249999999999</v>
      </c>
    </row>
    <row r="2286" spans="1:15">
      <c r="A2286" s="13" t="s">
        <v>33</v>
      </c>
      <c r="B2286" s="13">
        <v>432</v>
      </c>
      <c r="C2286" s="13">
        <v>441</v>
      </c>
      <c r="D2286" s="13" t="s">
        <v>229</v>
      </c>
      <c r="E2286" s="13">
        <v>8</v>
      </c>
      <c r="F2286" s="13">
        <v>1103.4911999999999</v>
      </c>
      <c r="G2286" s="13">
        <v>4.5042330000000002</v>
      </c>
      <c r="H2286" s="13">
        <v>4.9170000000000004E-3</v>
      </c>
      <c r="I2286" s="13">
        <v>1000</v>
      </c>
      <c r="J2286" s="13">
        <v>2.9617019999999998</v>
      </c>
      <c r="K2286" s="13">
        <v>8.8552000000000006E-2</v>
      </c>
      <c r="L2286" s="13">
        <v>0.37021274999999998</v>
      </c>
      <c r="M2286" s="13">
        <v>1.1069000000000001E-2</v>
      </c>
      <c r="N2286" s="13">
        <v>37.021275000000003</v>
      </c>
      <c r="O2286" s="13">
        <v>1.1069</v>
      </c>
    </row>
    <row r="2287" spans="1:15">
      <c r="A2287" s="13" t="s">
        <v>33</v>
      </c>
      <c r="B2287" s="13">
        <v>432</v>
      </c>
      <c r="C2287" s="13">
        <v>441</v>
      </c>
      <c r="D2287" s="13" t="s">
        <v>229</v>
      </c>
      <c r="E2287" s="13">
        <v>8</v>
      </c>
      <c r="F2287" s="13">
        <v>1103.4911999999999</v>
      </c>
      <c r="G2287" s="13">
        <v>4.5052519999999996</v>
      </c>
      <c r="H2287" s="13">
        <v>2.748E-3</v>
      </c>
      <c r="I2287" s="13">
        <v>10000</v>
      </c>
      <c r="J2287" s="13">
        <v>3.7513190000000001</v>
      </c>
      <c r="K2287" s="13">
        <v>9.6158999999999994E-2</v>
      </c>
      <c r="L2287" s="13">
        <v>0.46891487500000001</v>
      </c>
      <c r="M2287" s="13">
        <v>1.2019874999999999E-2</v>
      </c>
      <c r="N2287" s="13">
        <v>46.891487499999997</v>
      </c>
      <c r="O2287" s="13">
        <v>1.2019875</v>
      </c>
    </row>
    <row r="2288" spans="1:15">
      <c r="A2288" s="13" t="s">
        <v>39</v>
      </c>
      <c r="B2288" s="13">
        <v>432</v>
      </c>
      <c r="C2288" s="13">
        <v>441</v>
      </c>
      <c r="D2288" s="13" t="s">
        <v>229</v>
      </c>
      <c r="E2288" s="13">
        <v>8</v>
      </c>
      <c r="F2288" s="13">
        <v>1103.4911999999999</v>
      </c>
      <c r="G2288" s="13">
        <v>4.4949560000000002</v>
      </c>
      <c r="H2288" s="13">
        <v>4.326E-3</v>
      </c>
      <c r="I2288" s="13">
        <v>0</v>
      </c>
      <c r="J2288" s="13">
        <v>0</v>
      </c>
      <c r="K2288" s="13">
        <v>0</v>
      </c>
      <c r="L2288" s="13">
        <v>0</v>
      </c>
      <c r="M2288" s="13">
        <v>0</v>
      </c>
      <c r="N2288" s="13">
        <v>0</v>
      </c>
      <c r="O2288" s="13">
        <v>0</v>
      </c>
    </row>
    <row r="2289" spans="1:15">
      <c r="A2289" s="13" t="s">
        <v>39</v>
      </c>
      <c r="B2289" s="13">
        <v>432</v>
      </c>
      <c r="C2289" s="13">
        <v>441</v>
      </c>
      <c r="D2289" s="13" t="s">
        <v>229</v>
      </c>
      <c r="E2289" s="13">
        <v>8</v>
      </c>
      <c r="F2289" s="13">
        <v>1103.4911999999999</v>
      </c>
      <c r="G2289" s="13">
        <v>4.5077299999999996</v>
      </c>
      <c r="H2289" s="13">
        <v>3.8040000000000001E-3</v>
      </c>
      <c r="I2289" s="13">
        <v>10</v>
      </c>
      <c r="J2289" s="13">
        <v>1.483257</v>
      </c>
      <c r="K2289" s="13">
        <v>0.10832</v>
      </c>
      <c r="L2289" s="13">
        <v>0.18540712500000001</v>
      </c>
      <c r="M2289" s="13">
        <v>1.354E-2</v>
      </c>
      <c r="N2289" s="13">
        <v>18.540712500000001</v>
      </c>
      <c r="O2289" s="13">
        <v>1.3540000000000001</v>
      </c>
    </row>
    <row r="2290" spans="1:15">
      <c r="A2290" s="13" t="s">
        <v>39</v>
      </c>
      <c r="B2290" s="13">
        <v>432</v>
      </c>
      <c r="C2290" s="13">
        <v>441</v>
      </c>
      <c r="D2290" s="13" t="s">
        <v>229</v>
      </c>
      <c r="E2290" s="13">
        <v>8</v>
      </c>
      <c r="F2290" s="13">
        <v>1103.4911999999999</v>
      </c>
      <c r="G2290" s="13">
        <v>4.5079159999999998</v>
      </c>
      <c r="H2290" s="13">
        <v>2.9090000000000001E-3</v>
      </c>
      <c r="I2290" s="13">
        <v>30</v>
      </c>
      <c r="J2290" s="13">
        <v>1.841297</v>
      </c>
      <c r="K2290" s="13">
        <v>9.8122000000000001E-2</v>
      </c>
      <c r="L2290" s="13">
        <v>0.230162125</v>
      </c>
      <c r="M2290" s="13">
        <v>1.226525E-2</v>
      </c>
      <c r="N2290" s="13">
        <v>23.016212500000002</v>
      </c>
      <c r="O2290" s="13">
        <v>1.2265250000000001</v>
      </c>
    </row>
    <row r="2291" spans="1:15">
      <c r="A2291" s="13" t="s">
        <v>39</v>
      </c>
      <c r="B2291" s="13">
        <v>432</v>
      </c>
      <c r="C2291" s="13">
        <v>441</v>
      </c>
      <c r="D2291" s="13" t="s">
        <v>229</v>
      </c>
      <c r="E2291" s="13">
        <v>8</v>
      </c>
      <c r="F2291" s="13">
        <v>1103.4911999999999</v>
      </c>
      <c r="G2291" s="13">
        <v>4.4979820000000004</v>
      </c>
      <c r="H2291" s="13">
        <v>7.2179999999999996E-3</v>
      </c>
      <c r="I2291" s="13">
        <v>95</v>
      </c>
      <c r="J2291" s="13">
        <v>2.1387960000000001</v>
      </c>
      <c r="K2291" s="13">
        <v>0.113792</v>
      </c>
      <c r="L2291" s="13">
        <v>0.26734950000000002</v>
      </c>
      <c r="M2291" s="13">
        <v>1.4224000000000001E-2</v>
      </c>
      <c r="N2291" s="13">
        <v>26.734950000000001</v>
      </c>
      <c r="O2291" s="13">
        <v>1.4224000000000001</v>
      </c>
    </row>
    <row r="2292" spans="1:15">
      <c r="A2292" s="13" t="s">
        <v>39</v>
      </c>
      <c r="B2292" s="13">
        <v>432</v>
      </c>
      <c r="C2292" s="13">
        <v>441</v>
      </c>
      <c r="D2292" s="13" t="s">
        <v>229</v>
      </c>
      <c r="E2292" s="13">
        <v>8</v>
      </c>
      <c r="F2292" s="13">
        <v>1103.4911999999999</v>
      </c>
      <c r="G2292" s="13">
        <v>4.5010839999999996</v>
      </c>
      <c r="H2292" s="13">
        <v>4.2370000000000003E-3</v>
      </c>
      <c r="I2292" s="13">
        <v>1000</v>
      </c>
      <c r="J2292" s="13">
        <v>2.7455099999999999</v>
      </c>
      <c r="K2292" s="13">
        <v>0.11624</v>
      </c>
      <c r="L2292" s="13">
        <v>0.34318874999999999</v>
      </c>
      <c r="M2292" s="13">
        <v>1.453E-2</v>
      </c>
      <c r="N2292" s="13">
        <v>34.318874999999998</v>
      </c>
      <c r="O2292" s="13">
        <v>1.4530000000000001</v>
      </c>
    </row>
    <row r="2293" spans="1:15">
      <c r="A2293" s="13" t="s">
        <v>39</v>
      </c>
      <c r="B2293" s="13">
        <v>432</v>
      </c>
      <c r="C2293" s="13">
        <v>441</v>
      </c>
      <c r="D2293" s="13" t="s">
        <v>229</v>
      </c>
      <c r="E2293" s="13">
        <v>8</v>
      </c>
      <c r="F2293" s="13">
        <v>1103.4911999999999</v>
      </c>
      <c r="G2293" s="13">
        <v>4.4991529999999997</v>
      </c>
      <c r="H2293" s="13">
        <v>5.6270000000000001E-3</v>
      </c>
      <c r="I2293" s="13">
        <v>10000</v>
      </c>
      <c r="J2293" s="13">
        <v>3.304951</v>
      </c>
      <c r="K2293" s="13">
        <v>0.13533300000000001</v>
      </c>
      <c r="L2293" s="13">
        <v>0.413118875</v>
      </c>
      <c r="M2293" s="13">
        <v>1.6916625000000001E-2</v>
      </c>
      <c r="N2293" s="13">
        <v>41.311887499999997</v>
      </c>
      <c r="O2293" s="13">
        <v>1.6916625000000001</v>
      </c>
    </row>
    <row r="2294" spans="1:15">
      <c r="A2294" s="13" t="s">
        <v>33</v>
      </c>
      <c r="B2294" s="13">
        <v>432</v>
      </c>
      <c r="C2294" s="13">
        <v>443</v>
      </c>
      <c r="D2294" s="13" t="s">
        <v>230</v>
      </c>
      <c r="E2294" s="13">
        <v>10</v>
      </c>
      <c r="F2294" s="13">
        <v>1388.6349</v>
      </c>
      <c r="G2294" s="13">
        <v>3.9891019999999999</v>
      </c>
      <c r="H2294" s="13">
        <v>9.7680000000000006E-3</v>
      </c>
      <c r="I2294" s="13">
        <v>0</v>
      </c>
      <c r="J2294" s="13">
        <v>0</v>
      </c>
      <c r="K2294" s="13">
        <v>0</v>
      </c>
      <c r="L2294" s="13">
        <v>0</v>
      </c>
      <c r="M2294" s="13">
        <v>0</v>
      </c>
      <c r="N2294" s="13">
        <v>0</v>
      </c>
      <c r="O2294" s="13">
        <v>0</v>
      </c>
    </row>
    <row r="2295" spans="1:15">
      <c r="A2295" s="13" t="s">
        <v>33</v>
      </c>
      <c r="B2295" s="13">
        <v>432</v>
      </c>
      <c r="C2295" s="13">
        <v>443</v>
      </c>
      <c r="D2295" s="13" t="s">
        <v>230</v>
      </c>
      <c r="E2295" s="13">
        <v>10</v>
      </c>
      <c r="F2295" s="13">
        <v>1388.6349</v>
      </c>
      <c r="G2295" s="13">
        <v>3.9859049999999998</v>
      </c>
      <c r="H2295" s="13">
        <v>7.6920000000000001E-3</v>
      </c>
      <c r="I2295" s="13">
        <v>10</v>
      </c>
      <c r="J2295" s="13">
        <v>1.8967670000000001</v>
      </c>
      <c r="K2295" s="13">
        <v>7.2925000000000004E-2</v>
      </c>
      <c r="L2295" s="13">
        <v>0.1896767</v>
      </c>
      <c r="M2295" s="13">
        <v>7.2925000000000004E-3</v>
      </c>
      <c r="N2295" s="13">
        <v>18.967669999999998</v>
      </c>
      <c r="O2295" s="13">
        <v>0.72924999999999995</v>
      </c>
    </row>
    <row r="2296" spans="1:15">
      <c r="A2296" s="13" t="s">
        <v>33</v>
      </c>
      <c r="B2296" s="13">
        <v>432</v>
      </c>
      <c r="C2296" s="13">
        <v>443</v>
      </c>
      <c r="D2296" s="13" t="s">
        <v>230</v>
      </c>
      <c r="E2296" s="13">
        <v>10</v>
      </c>
      <c r="F2296" s="13">
        <v>1388.6349</v>
      </c>
      <c r="G2296" s="13">
        <v>3.9926539999999999</v>
      </c>
      <c r="H2296" s="13">
        <v>1.1355000000000001E-2</v>
      </c>
      <c r="I2296" s="13">
        <v>30</v>
      </c>
      <c r="J2296" s="13">
        <v>2.2085710000000001</v>
      </c>
      <c r="K2296" s="13">
        <v>7.4051000000000006E-2</v>
      </c>
      <c r="L2296" s="13">
        <v>0.2208571</v>
      </c>
      <c r="M2296" s="13">
        <v>7.4051000000000004E-3</v>
      </c>
      <c r="N2296" s="13">
        <v>22.085709999999999</v>
      </c>
      <c r="O2296" s="13">
        <v>0.74051</v>
      </c>
    </row>
    <row r="2297" spans="1:15">
      <c r="A2297" s="13" t="s">
        <v>33</v>
      </c>
      <c r="B2297" s="13">
        <v>432</v>
      </c>
      <c r="C2297" s="13">
        <v>443</v>
      </c>
      <c r="D2297" s="13" t="s">
        <v>230</v>
      </c>
      <c r="E2297" s="13">
        <v>10</v>
      </c>
      <c r="F2297" s="13">
        <v>1388.6349</v>
      </c>
      <c r="G2297" s="13">
        <v>3.9799030000000002</v>
      </c>
      <c r="H2297" s="13">
        <v>6.0920000000000002E-3</v>
      </c>
      <c r="I2297" s="13">
        <v>95</v>
      </c>
      <c r="J2297" s="13">
        <v>2.540171</v>
      </c>
      <c r="K2297" s="13">
        <v>7.2326000000000001E-2</v>
      </c>
      <c r="L2297" s="13">
        <v>0.2540171</v>
      </c>
      <c r="M2297" s="13">
        <v>7.2325999999999996E-3</v>
      </c>
      <c r="N2297" s="13">
        <v>25.401710000000001</v>
      </c>
      <c r="O2297" s="13">
        <v>0.72326000000000001</v>
      </c>
    </row>
    <row r="2298" spans="1:15">
      <c r="A2298" s="13" t="s">
        <v>33</v>
      </c>
      <c r="B2298" s="13">
        <v>432</v>
      </c>
      <c r="C2298" s="13">
        <v>443</v>
      </c>
      <c r="D2298" s="13" t="s">
        <v>230</v>
      </c>
      <c r="E2298" s="13">
        <v>10</v>
      </c>
      <c r="F2298" s="13">
        <v>1388.6349</v>
      </c>
      <c r="G2298" s="13">
        <v>3.9794770000000002</v>
      </c>
      <c r="H2298" s="13">
        <v>6.8060000000000004E-3</v>
      </c>
      <c r="I2298" s="13">
        <v>1000</v>
      </c>
      <c r="J2298" s="13">
        <v>3.8437190000000001</v>
      </c>
      <c r="K2298" s="13">
        <v>9.0318999999999997E-2</v>
      </c>
      <c r="L2298" s="13">
        <v>0.38437189999999999</v>
      </c>
      <c r="M2298" s="13">
        <v>9.0319000000000007E-3</v>
      </c>
      <c r="N2298" s="13">
        <v>38.437190000000001</v>
      </c>
      <c r="O2298" s="13">
        <v>0.90319000000000005</v>
      </c>
    </row>
    <row r="2299" spans="1:15">
      <c r="A2299" s="13" t="s">
        <v>33</v>
      </c>
      <c r="B2299" s="13">
        <v>432</v>
      </c>
      <c r="C2299" s="13">
        <v>443</v>
      </c>
      <c r="D2299" s="13" t="s">
        <v>230</v>
      </c>
      <c r="E2299" s="13">
        <v>10</v>
      </c>
      <c r="F2299" s="13">
        <v>1388.6349</v>
      </c>
      <c r="G2299" s="13">
        <v>3.981646</v>
      </c>
      <c r="H2299" s="13">
        <v>5.8719999999999996E-3</v>
      </c>
      <c r="I2299" s="13">
        <v>10000</v>
      </c>
      <c r="J2299" s="13">
        <v>5.1656110000000002</v>
      </c>
      <c r="K2299" s="13">
        <v>0.10632999999999999</v>
      </c>
      <c r="L2299" s="13">
        <v>0.5165611</v>
      </c>
      <c r="M2299" s="13">
        <v>1.0633E-2</v>
      </c>
      <c r="N2299" s="13">
        <v>51.656109999999998</v>
      </c>
      <c r="O2299" s="13">
        <v>1.0632999999999999</v>
      </c>
    </row>
    <row r="2300" spans="1:15">
      <c r="A2300" s="13" t="s">
        <v>39</v>
      </c>
      <c r="B2300" s="13">
        <v>432</v>
      </c>
      <c r="C2300" s="13">
        <v>443</v>
      </c>
      <c r="D2300" s="13" t="s">
        <v>230</v>
      </c>
      <c r="E2300" s="13">
        <v>10</v>
      </c>
      <c r="F2300" s="13">
        <v>1388.6349</v>
      </c>
      <c r="G2300" s="13">
        <v>3.9788600000000001</v>
      </c>
      <c r="H2300" s="13">
        <v>6.3420000000000004E-3</v>
      </c>
      <c r="I2300" s="13">
        <v>0</v>
      </c>
      <c r="J2300" s="13">
        <v>0</v>
      </c>
      <c r="K2300" s="13">
        <v>0</v>
      </c>
      <c r="L2300" s="13">
        <v>0</v>
      </c>
      <c r="M2300" s="13">
        <v>0</v>
      </c>
      <c r="N2300" s="13">
        <v>0</v>
      </c>
      <c r="O2300" s="13">
        <v>0</v>
      </c>
    </row>
    <row r="2301" spans="1:15">
      <c r="A2301" s="13" t="s">
        <v>39</v>
      </c>
      <c r="B2301" s="13">
        <v>432</v>
      </c>
      <c r="C2301" s="13">
        <v>443</v>
      </c>
      <c r="D2301" s="13" t="s">
        <v>230</v>
      </c>
      <c r="E2301" s="13">
        <v>10</v>
      </c>
      <c r="F2301" s="13">
        <v>1388.6349</v>
      </c>
      <c r="G2301" s="13">
        <v>3.9894560000000001</v>
      </c>
      <c r="H2301" s="13">
        <v>8.4159999999999999E-3</v>
      </c>
      <c r="I2301" s="13">
        <v>10</v>
      </c>
      <c r="J2301" s="13">
        <v>1.627075</v>
      </c>
      <c r="K2301" s="13">
        <v>9.1298000000000004E-2</v>
      </c>
      <c r="L2301" s="13">
        <v>0.1627075</v>
      </c>
      <c r="M2301" s="13">
        <v>9.1298000000000004E-3</v>
      </c>
      <c r="N2301" s="13">
        <v>16.27075</v>
      </c>
      <c r="O2301" s="13">
        <v>0.91298000000000001</v>
      </c>
    </row>
    <row r="2302" spans="1:15">
      <c r="A2302" s="13" t="s">
        <v>39</v>
      </c>
      <c r="B2302" s="13">
        <v>432</v>
      </c>
      <c r="C2302" s="13">
        <v>443</v>
      </c>
      <c r="D2302" s="13" t="s">
        <v>230</v>
      </c>
      <c r="E2302" s="13">
        <v>10</v>
      </c>
      <c r="F2302" s="13">
        <v>1388.6349</v>
      </c>
      <c r="G2302" s="13">
        <v>3.990656</v>
      </c>
      <c r="H2302" s="13">
        <v>7.8429999999999993E-3</v>
      </c>
      <c r="I2302" s="13">
        <v>30</v>
      </c>
      <c r="J2302" s="13">
        <v>1.9619340000000001</v>
      </c>
      <c r="K2302" s="13">
        <v>8.7655999999999998E-2</v>
      </c>
      <c r="L2302" s="13">
        <v>0.19619339999999999</v>
      </c>
      <c r="M2302" s="13">
        <v>8.7656000000000001E-3</v>
      </c>
      <c r="N2302" s="13">
        <v>19.619340000000001</v>
      </c>
      <c r="O2302" s="13">
        <v>0.87656000000000001</v>
      </c>
    </row>
    <row r="2303" spans="1:15">
      <c r="A2303" s="13" t="s">
        <v>39</v>
      </c>
      <c r="B2303" s="13">
        <v>432</v>
      </c>
      <c r="C2303" s="13">
        <v>443</v>
      </c>
      <c r="D2303" s="13" t="s">
        <v>230</v>
      </c>
      <c r="E2303" s="13">
        <v>10</v>
      </c>
      <c r="F2303" s="13">
        <v>1388.6349</v>
      </c>
      <c r="G2303" s="13">
        <v>3.9774389999999999</v>
      </c>
      <c r="H2303" s="13">
        <v>9.0910000000000001E-3</v>
      </c>
      <c r="I2303" s="13">
        <v>95</v>
      </c>
      <c r="J2303" s="13">
        <v>2.2857180000000001</v>
      </c>
      <c r="K2303" s="13">
        <v>8.2637000000000002E-2</v>
      </c>
      <c r="L2303" s="13">
        <v>0.22857179999999999</v>
      </c>
      <c r="M2303" s="13">
        <v>8.2637000000000006E-3</v>
      </c>
      <c r="N2303" s="13">
        <v>22.85718</v>
      </c>
      <c r="O2303" s="13">
        <v>0.82637000000000005</v>
      </c>
    </row>
    <row r="2304" spans="1:15">
      <c r="A2304" s="13" t="s">
        <v>39</v>
      </c>
      <c r="B2304" s="13">
        <v>432</v>
      </c>
      <c r="C2304" s="13">
        <v>443</v>
      </c>
      <c r="D2304" s="13" t="s">
        <v>230</v>
      </c>
      <c r="E2304" s="13">
        <v>10</v>
      </c>
      <c r="F2304" s="13">
        <v>1388.6349</v>
      </c>
      <c r="G2304" s="13">
        <v>3.979031</v>
      </c>
      <c r="H2304" s="13">
        <v>7.2300000000000003E-3</v>
      </c>
      <c r="I2304" s="13">
        <v>1000</v>
      </c>
      <c r="J2304" s="13">
        <v>3.2950629999999999</v>
      </c>
      <c r="K2304" s="13">
        <v>8.6395E-2</v>
      </c>
      <c r="L2304" s="13">
        <v>0.32950629999999997</v>
      </c>
      <c r="M2304" s="13">
        <v>8.6394999999999996E-3</v>
      </c>
      <c r="N2304" s="13">
        <v>32.950629999999997</v>
      </c>
      <c r="O2304" s="13">
        <v>0.86395</v>
      </c>
    </row>
    <row r="2305" spans="1:15">
      <c r="A2305" s="13" t="s">
        <v>39</v>
      </c>
      <c r="B2305" s="13">
        <v>432</v>
      </c>
      <c r="C2305" s="13">
        <v>443</v>
      </c>
      <c r="D2305" s="13" t="s">
        <v>230</v>
      </c>
      <c r="E2305" s="13">
        <v>10</v>
      </c>
      <c r="F2305" s="13">
        <v>1388.6349</v>
      </c>
      <c r="G2305" s="13">
        <v>3.9751509999999999</v>
      </c>
      <c r="H2305" s="13">
        <v>4.7980000000000002E-3</v>
      </c>
      <c r="I2305" s="13">
        <v>10000</v>
      </c>
      <c r="J2305" s="13">
        <v>4.655195</v>
      </c>
      <c r="K2305" s="13">
        <v>9.8989999999999995E-2</v>
      </c>
      <c r="L2305" s="13">
        <v>0.46551949999999997</v>
      </c>
      <c r="M2305" s="13">
        <v>9.8989999999999998E-3</v>
      </c>
      <c r="N2305" s="13">
        <v>46.551949999999998</v>
      </c>
      <c r="O2305" s="13">
        <v>0.9899</v>
      </c>
    </row>
    <row r="2306" spans="1:15">
      <c r="A2306" s="13" t="s">
        <v>33</v>
      </c>
      <c r="B2306" s="13">
        <v>433</v>
      </c>
      <c r="C2306" s="13">
        <v>441</v>
      </c>
      <c r="D2306" s="13" t="s">
        <v>231</v>
      </c>
      <c r="E2306" s="13">
        <v>7</v>
      </c>
      <c r="F2306" s="13">
        <v>974.44860000000006</v>
      </c>
      <c r="G2306" s="13">
        <v>4.4639980000000001</v>
      </c>
      <c r="H2306" s="13">
        <v>7.0860000000000003E-3</v>
      </c>
      <c r="I2306" s="13">
        <v>0</v>
      </c>
      <c r="J2306" s="13">
        <v>0</v>
      </c>
      <c r="K2306" s="13">
        <v>0</v>
      </c>
      <c r="L2306" s="13">
        <v>0</v>
      </c>
      <c r="M2306" s="13">
        <v>0</v>
      </c>
      <c r="N2306" s="13">
        <v>0</v>
      </c>
      <c r="O2306" s="13">
        <v>0</v>
      </c>
    </row>
    <row r="2307" spans="1:15">
      <c r="A2307" s="13" t="s">
        <v>33</v>
      </c>
      <c r="B2307" s="13">
        <v>433</v>
      </c>
      <c r="C2307" s="13">
        <v>441</v>
      </c>
      <c r="D2307" s="13" t="s">
        <v>231</v>
      </c>
      <c r="E2307" s="13">
        <v>7</v>
      </c>
      <c r="F2307" s="13">
        <v>974.44860000000006</v>
      </c>
      <c r="G2307" s="13">
        <v>4.4685079999999999</v>
      </c>
      <c r="H2307" s="13">
        <v>4.7410000000000004E-3</v>
      </c>
      <c r="I2307" s="13">
        <v>10</v>
      </c>
      <c r="J2307" s="13">
        <v>1.8864460000000001</v>
      </c>
      <c r="K2307" s="13">
        <v>1.3521E-2</v>
      </c>
      <c r="L2307" s="13">
        <v>0.26949228600000003</v>
      </c>
      <c r="M2307" s="13">
        <v>1.931571E-3</v>
      </c>
      <c r="N2307" s="13">
        <v>26.949228569999999</v>
      </c>
      <c r="O2307" s="13">
        <v>0.193157143</v>
      </c>
    </row>
    <row r="2308" spans="1:15">
      <c r="A2308" s="13" t="s">
        <v>33</v>
      </c>
      <c r="B2308" s="13">
        <v>433</v>
      </c>
      <c r="C2308" s="13">
        <v>441</v>
      </c>
      <c r="D2308" s="13" t="s">
        <v>231</v>
      </c>
      <c r="E2308" s="13">
        <v>7</v>
      </c>
      <c r="F2308" s="13">
        <v>974.44860000000006</v>
      </c>
      <c r="G2308" s="13">
        <v>4.4722239999999998</v>
      </c>
      <c r="H2308" s="13">
        <v>3.5799999999999998E-3</v>
      </c>
      <c r="I2308" s="13">
        <v>30</v>
      </c>
      <c r="J2308" s="13">
        <v>2.1846079999999999</v>
      </c>
      <c r="K2308" s="13">
        <v>5.1769000000000003E-2</v>
      </c>
      <c r="L2308" s="13">
        <v>0.312086857</v>
      </c>
      <c r="M2308" s="13">
        <v>7.3955710000000001E-3</v>
      </c>
      <c r="N2308" s="13">
        <v>31.208685710000001</v>
      </c>
      <c r="O2308" s="13">
        <v>0.73955714299999997</v>
      </c>
    </row>
    <row r="2309" spans="1:15">
      <c r="A2309" s="13" t="s">
        <v>33</v>
      </c>
      <c r="B2309" s="13">
        <v>433</v>
      </c>
      <c r="C2309" s="13">
        <v>441</v>
      </c>
      <c r="D2309" s="13" t="s">
        <v>231</v>
      </c>
      <c r="E2309" s="13">
        <v>7</v>
      </c>
      <c r="F2309" s="13">
        <v>974.44860000000006</v>
      </c>
      <c r="G2309" s="13">
        <v>4.4611099999999997</v>
      </c>
      <c r="H2309" s="13">
        <v>4.6430000000000004E-3</v>
      </c>
      <c r="I2309" s="13">
        <v>95</v>
      </c>
      <c r="J2309" s="13">
        <v>2.4182399999999999</v>
      </c>
      <c r="K2309" s="13">
        <v>2.0555E-2</v>
      </c>
      <c r="L2309" s="13">
        <v>0.34546285700000001</v>
      </c>
      <c r="M2309" s="13">
        <v>2.9364289999999999E-3</v>
      </c>
      <c r="N2309" s="13">
        <v>34.546285709999999</v>
      </c>
      <c r="O2309" s="13">
        <v>0.29364285699999998</v>
      </c>
    </row>
    <row r="2310" spans="1:15">
      <c r="A2310" s="13" t="s">
        <v>33</v>
      </c>
      <c r="B2310" s="13">
        <v>433</v>
      </c>
      <c r="C2310" s="13">
        <v>441</v>
      </c>
      <c r="D2310" s="13" t="s">
        <v>231</v>
      </c>
      <c r="E2310" s="13">
        <v>7</v>
      </c>
      <c r="F2310" s="13">
        <v>974.44860000000006</v>
      </c>
      <c r="G2310" s="13">
        <v>4.4630020000000004</v>
      </c>
      <c r="H2310" s="13">
        <v>4.9820000000000003E-3</v>
      </c>
      <c r="I2310" s="13">
        <v>1000</v>
      </c>
      <c r="J2310" s="13">
        <v>3.0549409999999999</v>
      </c>
      <c r="K2310" s="13">
        <v>1.391E-2</v>
      </c>
      <c r="L2310" s="13">
        <v>0.43642014299999998</v>
      </c>
      <c r="M2310" s="13">
        <v>1.9871429999999998E-3</v>
      </c>
      <c r="N2310" s="13">
        <v>43.642014289999999</v>
      </c>
      <c r="O2310" s="13">
        <v>0.19871428599999999</v>
      </c>
    </row>
    <row r="2311" spans="1:15">
      <c r="A2311" s="13" t="s">
        <v>33</v>
      </c>
      <c r="B2311" s="13">
        <v>433</v>
      </c>
      <c r="C2311" s="13">
        <v>441</v>
      </c>
      <c r="D2311" s="13" t="s">
        <v>231</v>
      </c>
      <c r="E2311" s="13">
        <v>7</v>
      </c>
      <c r="F2311" s="13">
        <v>974.44860000000006</v>
      </c>
      <c r="G2311" s="13">
        <v>4.4626549999999998</v>
      </c>
      <c r="H2311" s="13">
        <v>2.2629999999999998E-3</v>
      </c>
      <c r="I2311" s="13">
        <v>10000</v>
      </c>
      <c r="J2311" s="13">
        <v>3.7175790000000002</v>
      </c>
      <c r="K2311" s="13">
        <v>3.5673999999999997E-2</v>
      </c>
      <c r="L2311" s="13">
        <v>0.53108271399999996</v>
      </c>
      <c r="M2311" s="13">
        <v>5.0962860000000002E-3</v>
      </c>
      <c r="N2311" s="13">
        <v>53.108271430000002</v>
      </c>
      <c r="O2311" s="13">
        <v>0.50962857100000003</v>
      </c>
    </row>
    <row r="2312" spans="1:15">
      <c r="A2312" s="13" t="s">
        <v>39</v>
      </c>
      <c r="B2312" s="13">
        <v>433</v>
      </c>
      <c r="C2312" s="13">
        <v>441</v>
      </c>
      <c r="D2312" s="13" t="s">
        <v>231</v>
      </c>
      <c r="E2312" s="13">
        <v>7</v>
      </c>
      <c r="F2312" s="13">
        <v>974.44860000000006</v>
      </c>
      <c r="G2312" s="13">
        <v>4.4547049999999997</v>
      </c>
      <c r="H2312" s="13">
        <v>4.5919999999999997E-3</v>
      </c>
      <c r="I2312" s="13">
        <v>0</v>
      </c>
      <c r="J2312" s="13">
        <v>0</v>
      </c>
      <c r="K2312" s="13">
        <v>0</v>
      </c>
      <c r="L2312" s="13">
        <v>0</v>
      </c>
      <c r="M2312" s="13">
        <v>0</v>
      </c>
      <c r="N2312" s="13">
        <v>0</v>
      </c>
      <c r="O2312" s="13">
        <v>0</v>
      </c>
    </row>
    <row r="2313" spans="1:15">
      <c r="A2313" s="13" t="s">
        <v>39</v>
      </c>
      <c r="B2313" s="13">
        <v>433</v>
      </c>
      <c r="C2313" s="13">
        <v>441</v>
      </c>
      <c r="D2313" s="13" t="s">
        <v>231</v>
      </c>
      <c r="E2313" s="13">
        <v>7</v>
      </c>
      <c r="F2313" s="13">
        <v>974.44860000000006</v>
      </c>
      <c r="G2313" s="13">
        <v>4.4649409999999996</v>
      </c>
      <c r="H2313" s="13">
        <v>4.1999999999999997E-3</v>
      </c>
      <c r="I2313" s="13">
        <v>10</v>
      </c>
      <c r="J2313" s="13">
        <v>1.6213340000000001</v>
      </c>
      <c r="K2313" s="13">
        <v>4.1189000000000003E-2</v>
      </c>
      <c r="L2313" s="13">
        <v>0.231619143</v>
      </c>
      <c r="M2313" s="13">
        <v>5.8841429999999997E-3</v>
      </c>
      <c r="N2313" s="13">
        <v>23.161914289999999</v>
      </c>
      <c r="O2313" s="13">
        <v>0.58841428600000001</v>
      </c>
    </row>
    <row r="2314" spans="1:15">
      <c r="A2314" s="13" t="s">
        <v>39</v>
      </c>
      <c r="B2314" s="13">
        <v>433</v>
      </c>
      <c r="C2314" s="13">
        <v>441</v>
      </c>
      <c r="D2314" s="13" t="s">
        <v>231</v>
      </c>
      <c r="E2314" s="13">
        <v>7</v>
      </c>
      <c r="F2314" s="13">
        <v>974.44860000000006</v>
      </c>
      <c r="G2314" s="13">
        <v>4.4679279999999997</v>
      </c>
      <c r="H2314" s="13">
        <v>2.908E-3</v>
      </c>
      <c r="I2314" s="13">
        <v>30</v>
      </c>
      <c r="J2314" s="13">
        <v>1.9557420000000001</v>
      </c>
      <c r="K2314" s="13">
        <v>2.8187E-2</v>
      </c>
      <c r="L2314" s="13">
        <v>0.27939171400000001</v>
      </c>
      <c r="M2314" s="13">
        <v>4.0267139999999998E-3</v>
      </c>
      <c r="N2314" s="13">
        <v>27.939171429999998</v>
      </c>
      <c r="O2314" s="13">
        <v>0.40267142900000003</v>
      </c>
    </row>
    <row r="2315" spans="1:15">
      <c r="A2315" s="13" t="s">
        <v>39</v>
      </c>
      <c r="B2315" s="13">
        <v>433</v>
      </c>
      <c r="C2315" s="13">
        <v>441</v>
      </c>
      <c r="D2315" s="13" t="s">
        <v>231</v>
      </c>
      <c r="E2315" s="13">
        <v>7</v>
      </c>
      <c r="F2315" s="13">
        <v>974.44860000000006</v>
      </c>
      <c r="G2315" s="13">
        <v>4.4568430000000001</v>
      </c>
      <c r="H2315" s="13">
        <v>7.4339999999999996E-3</v>
      </c>
      <c r="I2315" s="13">
        <v>95</v>
      </c>
      <c r="J2315" s="13">
        <v>2.2266460000000001</v>
      </c>
      <c r="K2315" s="13">
        <v>4.9942E-2</v>
      </c>
      <c r="L2315" s="13">
        <v>0.318092286</v>
      </c>
      <c r="M2315" s="13">
        <v>7.1345710000000001E-3</v>
      </c>
      <c r="N2315" s="13">
        <v>31.809228569999998</v>
      </c>
      <c r="O2315" s="13">
        <v>0.71345714299999996</v>
      </c>
    </row>
    <row r="2316" spans="1:15">
      <c r="A2316" s="13" t="s">
        <v>39</v>
      </c>
      <c r="B2316" s="13">
        <v>433</v>
      </c>
      <c r="C2316" s="13">
        <v>441</v>
      </c>
      <c r="D2316" s="13" t="s">
        <v>231</v>
      </c>
      <c r="E2316" s="13">
        <v>7</v>
      </c>
      <c r="F2316" s="13">
        <v>974.44860000000006</v>
      </c>
      <c r="G2316" s="13">
        <v>4.4592349999999996</v>
      </c>
      <c r="H2316" s="13">
        <v>3.8939999999999999E-3</v>
      </c>
      <c r="I2316" s="13">
        <v>1000</v>
      </c>
      <c r="J2316" s="13">
        <v>2.8634620000000002</v>
      </c>
      <c r="K2316" s="13">
        <v>3.6074000000000002E-2</v>
      </c>
      <c r="L2316" s="13">
        <v>0.40906599999999999</v>
      </c>
      <c r="M2316" s="13">
        <v>5.1534290000000002E-3</v>
      </c>
      <c r="N2316" s="13">
        <v>40.906599999999997</v>
      </c>
      <c r="O2316" s="13">
        <v>0.51534285700000004</v>
      </c>
    </row>
    <row r="2317" spans="1:15">
      <c r="A2317" s="13" t="s">
        <v>39</v>
      </c>
      <c r="B2317" s="13">
        <v>433</v>
      </c>
      <c r="C2317" s="13">
        <v>441</v>
      </c>
      <c r="D2317" s="13" t="s">
        <v>231</v>
      </c>
      <c r="E2317" s="13">
        <v>7</v>
      </c>
      <c r="F2317" s="13">
        <v>974.44860000000006</v>
      </c>
      <c r="G2317" s="13">
        <v>4.4569200000000002</v>
      </c>
      <c r="H2317" s="13">
        <v>6.757E-3</v>
      </c>
      <c r="I2317" s="13">
        <v>10000</v>
      </c>
      <c r="J2317" s="13">
        <v>3.3978980000000001</v>
      </c>
      <c r="K2317" s="13">
        <v>1.277E-2</v>
      </c>
      <c r="L2317" s="13">
        <v>0.48541400000000001</v>
      </c>
      <c r="M2317" s="13">
        <v>1.824286E-3</v>
      </c>
      <c r="N2317" s="13">
        <v>48.541400000000003</v>
      </c>
      <c r="O2317" s="13">
        <v>0.18242857100000001</v>
      </c>
    </row>
    <row r="2318" spans="1:15">
      <c r="A2318" s="13" t="s">
        <v>33</v>
      </c>
      <c r="B2318" s="13">
        <v>434</v>
      </c>
      <c r="C2318" s="13">
        <v>441</v>
      </c>
      <c r="D2318" s="13" t="s">
        <v>232</v>
      </c>
      <c r="E2318" s="13">
        <v>6</v>
      </c>
      <c r="F2318" s="13">
        <v>845.40599999999995</v>
      </c>
      <c r="G2318" s="13">
        <v>4.4178959999999998</v>
      </c>
      <c r="H2318" s="13">
        <v>8.9529999999999992E-3</v>
      </c>
      <c r="I2318" s="13">
        <v>0</v>
      </c>
      <c r="J2318" s="13">
        <v>0</v>
      </c>
      <c r="K2318" s="13">
        <v>0</v>
      </c>
      <c r="L2318" s="13">
        <v>0</v>
      </c>
      <c r="M2318" s="13">
        <v>0</v>
      </c>
      <c r="N2318" s="13">
        <v>0</v>
      </c>
      <c r="O2318" s="13">
        <v>0</v>
      </c>
    </row>
    <row r="2319" spans="1:15">
      <c r="A2319" s="13" t="s">
        <v>33</v>
      </c>
      <c r="B2319" s="13">
        <v>434</v>
      </c>
      <c r="C2319" s="13">
        <v>441</v>
      </c>
      <c r="D2319" s="13" t="s">
        <v>232</v>
      </c>
      <c r="E2319" s="13">
        <v>6</v>
      </c>
      <c r="F2319" s="13">
        <v>845.40599999999995</v>
      </c>
      <c r="G2319" s="13">
        <v>4.4196580000000001</v>
      </c>
      <c r="H2319" s="13">
        <v>6.6940000000000003E-3</v>
      </c>
      <c r="I2319" s="13">
        <v>10</v>
      </c>
      <c r="J2319" s="13">
        <v>1.8126310000000001</v>
      </c>
      <c r="K2319" s="13">
        <v>6.3969999999999999E-2</v>
      </c>
      <c r="L2319" s="13">
        <v>0.30210516700000001</v>
      </c>
      <c r="M2319" s="13">
        <v>1.0661667E-2</v>
      </c>
      <c r="N2319" s="13">
        <v>30.210516670000001</v>
      </c>
      <c r="O2319" s="13">
        <v>1.0661666670000001</v>
      </c>
    </row>
    <row r="2320" spans="1:15">
      <c r="A2320" s="13" t="s">
        <v>33</v>
      </c>
      <c r="B2320" s="13">
        <v>434</v>
      </c>
      <c r="C2320" s="13">
        <v>441</v>
      </c>
      <c r="D2320" s="13" t="s">
        <v>232</v>
      </c>
      <c r="E2320" s="13">
        <v>6</v>
      </c>
      <c r="F2320" s="13">
        <v>845.40599999999995</v>
      </c>
      <c r="G2320" s="13">
        <v>4.4242650000000001</v>
      </c>
      <c r="H2320" s="13">
        <v>6.6369999999999997E-3</v>
      </c>
      <c r="I2320" s="13">
        <v>30</v>
      </c>
      <c r="J2320" s="13">
        <v>2.0786310000000001</v>
      </c>
      <c r="K2320" s="13">
        <v>7.8663999999999998E-2</v>
      </c>
      <c r="L2320" s="13">
        <v>0.34643849999999998</v>
      </c>
      <c r="M2320" s="13">
        <v>1.3110666999999999E-2</v>
      </c>
      <c r="N2320" s="13">
        <v>34.64385</v>
      </c>
      <c r="O2320" s="13">
        <v>1.311066667</v>
      </c>
    </row>
    <row r="2321" spans="1:15">
      <c r="A2321" s="13" t="s">
        <v>33</v>
      </c>
      <c r="B2321" s="13">
        <v>434</v>
      </c>
      <c r="C2321" s="13">
        <v>441</v>
      </c>
      <c r="D2321" s="13" t="s">
        <v>232</v>
      </c>
      <c r="E2321" s="13">
        <v>6</v>
      </c>
      <c r="F2321" s="13">
        <v>845.40599999999995</v>
      </c>
      <c r="G2321" s="13">
        <v>4.4123919999999996</v>
      </c>
      <c r="H2321" s="13">
        <v>7.1050000000000002E-3</v>
      </c>
      <c r="I2321" s="13">
        <v>95</v>
      </c>
      <c r="J2321" s="13">
        <v>2.2854239999999999</v>
      </c>
      <c r="K2321" s="13">
        <v>7.5108999999999995E-2</v>
      </c>
      <c r="L2321" s="13">
        <v>0.38090400000000002</v>
      </c>
      <c r="M2321" s="13">
        <v>1.2518167E-2</v>
      </c>
      <c r="N2321" s="13">
        <v>38.090400000000002</v>
      </c>
      <c r="O2321" s="13">
        <v>1.2518166669999999</v>
      </c>
    </row>
    <row r="2322" spans="1:15">
      <c r="A2322" s="13" t="s">
        <v>33</v>
      </c>
      <c r="B2322" s="13">
        <v>434</v>
      </c>
      <c r="C2322" s="13">
        <v>441</v>
      </c>
      <c r="D2322" s="13" t="s">
        <v>232</v>
      </c>
      <c r="E2322" s="13">
        <v>6</v>
      </c>
      <c r="F2322" s="13">
        <v>845.40599999999995</v>
      </c>
      <c r="G2322" s="13">
        <v>4.414606</v>
      </c>
      <c r="H2322" s="13">
        <v>7.3629999999999998E-3</v>
      </c>
      <c r="I2322" s="13">
        <v>1000</v>
      </c>
      <c r="J2322" s="13">
        <v>2.9463140000000001</v>
      </c>
      <c r="K2322" s="13">
        <v>0.109626</v>
      </c>
      <c r="L2322" s="13">
        <v>0.49105233300000001</v>
      </c>
      <c r="M2322" s="13">
        <v>1.8270999999999999E-2</v>
      </c>
      <c r="N2322" s="13">
        <v>49.105233329999997</v>
      </c>
      <c r="O2322" s="13">
        <v>1.8270999999999999</v>
      </c>
    </row>
    <row r="2323" spans="1:15">
      <c r="A2323" s="13" t="s">
        <v>33</v>
      </c>
      <c r="B2323" s="13">
        <v>434</v>
      </c>
      <c r="C2323" s="13">
        <v>441</v>
      </c>
      <c r="D2323" s="13" t="s">
        <v>232</v>
      </c>
      <c r="E2323" s="13">
        <v>6</v>
      </c>
      <c r="F2323" s="13">
        <v>845.40599999999995</v>
      </c>
      <c r="G2323" s="13">
        <v>4.4144899999999998</v>
      </c>
      <c r="H2323" s="13">
        <v>5.5149999999999999E-3</v>
      </c>
      <c r="I2323" s="13">
        <v>10000</v>
      </c>
      <c r="J2323" s="13">
        <v>3.3923410000000001</v>
      </c>
      <c r="K2323" s="13">
        <v>0.108999</v>
      </c>
      <c r="L2323" s="13">
        <v>0.565390167</v>
      </c>
      <c r="M2323" s="13">
        <v>1.8166499999999999E-2</v>
      </c>
      <c r="N2323" s="13">
        <v>56.539016670000002</v>
      </c>
      <c r="O2323" s="13">
        <v>1.8166500000000001</v>
      </c>
    </row>
    <row r="2324" spans="1:15">
      <c r="A2324" s="13" t="s">
        <v>39</v>
      </c>
      <c r="B2324" s="13">
        <v>434</v>
      </c>
      <c r="C2324" s="13">
        <v>441</v>
      </c>
      <c r="D2324" s="13" t="s">
        <v>232</v>
      </c>
      <c r="E2324" s="13">
        <v>6</v>
      </c>
      <c r="F2324" s="13">
        <v>845.40599999999995</v>
      </c>
      <c r="G2324" s="13">
        <v>4.4073859999999998</v>
      </c>
      <c r="H2324" s="13">
        <v>6.992E-3</v>
      </c>
      <c r="I2324" s="13">
        <v>0</v>
      </c>
      <c r="J2324" s="13">
        <v>0</v>
      </c>
      <c r="K2324" s="13">
        <v>0</v>
      </c>
      <c r="L2324" s="13">
        <v>0</v>
      </c>
      <c r="M2324" s="13">
        <v>0</v>
      </c>
      <c r="N2324" s="13">
        <v>0</v>
      </c>
      <c r="O2324" s="13">
        <v>0</v>
      </c>
    </row>
    <row r="2325" spans="1:15">
      <c r="A2325" s="13" t="s">
        <v>39</v>
      </c>
      <c r="B2325" s="13">
        <v>434</v>
      </c>
      <c r="C2325" s="13">
        <v>441</v>
      </c>
      <c r="D2325" s="13" t="s">
        <v>232</v>
      </c>
      <c r="E2325" s="13">
        <v>6</v>
      </c>
      <c r="F2325" s="13">
        <v>845.40599999999995</v>
      </c>
      <c r="G2325" s="13">
        <v>4.41777</v>
      </c>
      <c r="H2325" s="13">
        <v>5.6750000000000004E-3</v>
      </c>
      <c r="I2325" s="13">
        <v>10</v>
      </c>
      <c r="J2325" s="13">
        <v>1.499701</v>
      </c>
      <c r="K2325" s="13">
        <v>6.3353999999999994E-2</v>
      </c>
      <c r="L2325" s="13">
        <v>0.249950167</v>
      </c>
      <c r="M2325" s="13">
        <v>1.0559000000000001E-2</v>
      </c>
      <c r="N2325" s="13">
        <v>24.995016669999998</v>
      </c>
      <c r="O2325" s="13">
        <v>1.0559000000000001</v>
      </c>
    </row>
    <row r="2326" spans="1:15">
      <c r="A2326" s="13" t="s">
        <v>39</v>
      </c>
      <c r="B2326" s="13">
        <v>434</v>
      </c>
      <c r="C2326" s="13">
        <v>441</v>
      </c>
      <c r="D2326" s="13" t="s">
        <v>232</v>
      </c>
      <c r="E2326" s="13">
        <v>6</v>
      </c>
      <c r="F2326" s="13">
        <v>845.40599999999995</v>
      </c>
      <c r="G2326" s="13">
        <v>4.4201759999999997</v>
      </c>
      <c r="H2326" s="13">
        <v>5.11E-3</v>
      </c>
      <c r="I2326" s="13">
        <v>30</v>
      </c>
      <c r="J2326" s="13">
        <v>1.8365720000000001</v>
      </c>
      <c r="K2326" s="13">
        <v>6.3322000000000003E-2</v>
      </c>
      <c r="L2326" s="13">
        <v>0.30609533300000002</v>
      </c>
      <c r="M2326" s="13">
        <v>1.0553666999999999E-2</v>
      </c>
      <c r="N2326" s="13">
        <v>30.609533330000001</v>
      </c>
      <c r="O2326" s="13">
        <v>1.0553666669999999</v>
      </c>
    </row>
    <row r="2327" spans="1:15">
      <c r="A2327" s="13" t="s">
        <v>39</v>
      </c>
      <c r="B2327" s="13">
        <v>434</v>
      </c>
      <c r="C2327" s="13">
        <v>441</v>
      </c>
      <c r="D2327" s="13" t="s">
        <v>232</v>
      </c>
      <c r="E2327" s="13">
        <v>6</v>
      </c>
      <c r="F2327" s="13">
        <v>845.40599999999995</v>
      </c>
      <c r="G2327" s="13">
        <v>4.4086980000000002</v>
      </c>
      <c r="H2327" s="13">
        <v>9.5359999999999993E-3</v>
      </c>
      <c r="I2327" s="13">
        <v>95</v>
      </c>
      <c r="J2327" s="13">
        <v>2.1273339999999998</v>
      </c>
      <c r="K2327" s="13">
        <v>8.498E-2</v>
      </c>
      <c r="L2327" s="13">
        <v>0.35455566700000002</v>
      </c>
      <c r="M2327" s="13">
        <v>1.4163333E-2</v>
      </c>
      <c r="N2327" s="13">
        <v>35.455566670000003</v>
      </c>
      <c r="O2327" s="13">
        <v>1.4163333330000001</v>
      </c>
    </row>
    <row r="2328" spans="1:15">
      <c r="A2328" s="13" t="s">
        <v>39</v>
      </c>
      <c r="B2328" s="13">
        <v>434</v>
      </c>
      <c r="C2328" s="13">
        <v>441</v>
      </c>
      <c r="D2328" s="13" t="s">
        <v>232</v>
      </c>
      <c r="E2328" s="13">
        <v>6</v>
      </c>
      <c r="F2328" s="13">
        <v>845.40599999999995</v>
      </c>
      <c r="G2328" s="13">
        <v>4.4120189999999999</v>
      </c>
      <c r="H2328" s="13">
        <v>6.6819999999999996E-3</v>
      </c>
      <c r="I2328" s="13">
        <v>1000</v>
      </c>
      <c r="J2328" s="13">
        <v>2.6981419999999998</v>
      </c>
      <c r="K2328" s="13">
        <v>0.10531799999999999</v>
      </c>
      <c r="L2328" s="13">
        <v>0.449690333</v>
      </c>
      <c r="M2328" s="13">
        <v>1.7552999999999999E-2</v>
      </c>
      <c r="N2328" s="13">
        <v>44.969033330000002</v>
      </c>
      <c r="O2328" s="13">
        <v>1.7553000000000001</v>
      </c>
    </row>
    <row r="2329" spans="1:15">
      <c r="A2329" s="13" t="s">
        <v>39</v>
      </c>
      <c r="B2329" s="13">
        <v>434</v>
      </c>
      <c r="C2329" s="13">
        <v>441</v>
      </c>
      <c r="D2329" s="13" t="s">
        <v>232</v>
      </c>
      <c r="E2329" s="13">
        <v>6</v>
      </c>
      <c r="F2329" s="13">
        <v>845.40599999999995</v>
      </c>
      <c r="G2329" s="13">
        <v>4.4146599999999996</v>
      </c>
      <c r="H2329" s="13">
        <v>7.8480000000000008E-3</v>
      </c>
      <c r="I2329" s="13">
        <v>10000</v>
      </c>
      <c r="J2329" s="13">
        <v>3.1931509999999999</v>
      </c>
      <c r="K2329" s="13">
        <v>0.169678</v>
      </c>
      <c r="L2329" s="13">
        <v>0.53219183299999995</v>
      </c>
      <c r="M2329" s="13">
        <v>2.8279667000000001E-2</v>
      </c>
      <c r="N2329" s="13">
        <v>53.21918333</v>
      </c>
      <c r="O2329" s="13">
        <v>2.8279666670000001</v>
      </c>
    </row>
    <row r="2330" spans="1:15">
      <c r="A2330" s="13" t="s">
        <v>33</v>
      </c>
      <c r="B2330" s="13">
        <v>434</v>
      </c>
      <c r="C2330" s="13">
        <v>443</v>
      </c>
      <c r="D2330" s="13" t="s">
        <v>233</v>
      </c>
      <c r="E2330" s="13">
        <v>8</v>
      </c>
      <c r="F2330" s="13">
        <v>1130.5497</v>
      </c>
      <c r="G2330" s="13">
        <v>3.8763740000000002</v>
      </c>
      <c r="H2330" s="13">
        <v>7.7780000000000002E-3</v>
      </c>
      <c r="I2330" s="13">
        <v>0</v>
      </c>
      <c r="J2330" s="13">
        <v>0</v>
      </c>
      <c r="K2330" s="13">
        <v>0</v>
      </c>
      <c r="L2330" s="13">
        <v>0</v>
      </c>
      <c r="M2330" s="13">
        <v>0</v>
      </c>
      <c r="N2330" s="13">
        <v>0</v>
      </c>
      <c r="O2330" s="13">
        <v>0</v>
      </c>
    </row>
    <row r="2331" spans="1:15">
      <c r="A2331" s="13" t="s">
        <v>33</v>
      </c>
      <c r="B2331" s="13">
        <v>434</v>
      </c>
      <c r="C2331" s="13">
        <v>443</v>
      </c>
      <c r="D2331" s="13" t="s">
        <v>233</v>
      </c>
      <c r="E2331" s="13">
        <v>8</v>
      </c>
      <c r="F2331" s="13">
        <v>1130.5497</v>
      </c>
      <c r="G2331" s="13">
        <v>3.8776950000000001</v>
      </c>
      <c r="H2331" s="13">
        <v>4.568E-3</v>
      </c>
      <c r="I2331" s="13">
        <v>10</v>
      </c>
      <c r="J2331" s="13">
        <v>1.7859609999999999</v>
      </c>
      <c r="K2331" s="13">
        <v>0.121851</v>
      </c>
      <c r="L2331" s="13">
        <v>0.22324512499999999</v>
      </c>
      <c r="M2331" s="13">
        <v>1.5231375E-2</v>
      </c>
      <c r="N2331" s="13">
        <v>22.324512500000001</v>
      </c>
      <c r="O2331" s="13">
        <v>1.5231375</v>
      </c>
    </row>
    <row r="2332" spans="1:15">
      <c r="A2332" s="13" t="s">
        <v>33</v>
      </c>
      <c r="B2332" s="13">
        <v>434</v>
      </c>
      <c r="C2332" s="13">
        <v>443</v>
      </c>
      <c r="D2332" s="13" t="s">
        <v>233</v>
      </c>
      <c r="E2332" s="13">
        <v>8</v>
      </c>
      <c r="F2332" s="13">
        <v>1130.5497</v>
      </c>
      <c r="G2332" s="13">
        <v>3.8849049999999998</v>
      </c>
      <c r="H2332" s="13">
        <v>4.594E-3</v>
      </c>
      <c r="I2332" s="13">
        <v>30</v>
      </c>
      <c r="J2332" s="13">
        <v>2.0714869999999999</v>
      </c>
      <c r="K2332" s="13">
        <v>0.121625</v>
      </c>
      <c r="L2332" s="13">
        <v>0.25893587499999998</v>
      </c>
      <c r="M2332" s="13">
        <v>1.5203125E-2</v>
      </c>
      <c r="N2332" s="13">
        <v>25.893587499999999</v>
      </c>
      <c r="O2332" s="13">
        <v>1.5203125</v>
      </c>
    </row>
    <row r="2333" spans="1:15">
      <c r="A2333" s="13" t="s">
        <v>33</v>
      </c>
      <c r="B2333" s="13">
        <v>434</v>
      </c>
      <c r="C2333" s="13">
        <v>443</v>
      </c>
      <c r="D2333" s="13" t="s">
        <v>233</v>
      </c>
      <c r="E2333" s="13">
        <v>8</v>
      </c>
      <c r="F2333" s="13">
        <v>1130.5497</v>
      </c>
      <c r="G2333" s="13">
        <v>3.8719809999999999</v>
      </c>
      <c r="H2333" s="13">
        <v>4.96E-3</v>
      </c>
      <c r="I2333" s="13">
        <v>95</v>
      </c>
      <c r="J2333" s="13">
        <v>2.3800629999999998</v>
      </c>
      <c r="K2333" s="13">
        <v>0.123996</v>
      </c>
      <c r="L2333" s="13">
        <v>0.29750787499999998</v>
      </c>
      <c r="M2333" s="13">
        <v>1.5499499999999999E-2</v>
      </c>
      <c r="N2333" s="13">
        <v>29.750787500000001</v>
      </c>
      <c r="O2333" s="13">
        <v>1.5499499999999999</v>
      </c>
    </row>
    <row r="2334" spans="1:15">
      <c r="A2334" s="13" t="s">
        <v>33</v>
      </c>
      <c r="B2334" s="13">
        <v>434</v>
      </c>
      <c r="C2334" s="13">
        <v>443</v>
      </c>
      <c r="D2334" s="13" t="s">
        <v>233</v>
      </c>
      <c r="E2334" s="13">
        <v>8</v>
      </c>
      <c r="F2334" s="13">
        <v>1130.5497</v>
      </c>
      <c r="G2334" s="13">
        <v>3.8722089999999998</v>
      </c>
      <c r="H2334" s="13">
        <v>5.1529999999999996E-3</v>
      </c>
      <c r="I2334" s="13">
        <v>1000</v>
      </c>
      <c r="J2334" s="13">
        <v>3.5851389999999999</v>
      </c>
      <c r="K2334" s="13">
        <v>0.125084</v>
      </c>
      <c r="L2334" s="13">
        <v>0.44814237499999998</v>
      </c>
      <c r="M2334" s="13">
        <v>1.56355E-2</v>
      </c>
      <c r="N2334" s="13">
        <v>44.814237499999997</v>
      </c>
      <c r="O2334" s="13">
        <v>1.56355</v>
      </c>
    </row>
    <row r="2335" spans="1:15">
      <c r="A2335" s="13" t="s">
        <v>33</v>
      </c>
      <c r="B2335" s="13">
        <v>434</v>
      </c>
      <c r="C2335" s="13">
        <v>443</v>
      </c>
      <c r="D2335" s="13" t="s">
        <v>233</v>
      </c>
      <c r="E2335" s="13">
        <v>8</v>
      </c>
      <c r="F2335" s="13">
        <v>1130.5497</v>
      </c>
      <c r="G2335" s="13">
        <v>3.8714770000000001</v>
      </c>
      <c r="H2335" s="13">
        <v>3.346E-3</v>
      </c>
      <c r="I2335" s="13">
        <v>10000</v>
      </c>
      <c r="J2335" s="13">
        <v>4.5374439999999998</v>
      </c>
      <c r="K2335" s="13">
        <v>0.117342</v>
      </c>
      <c r="L2335" s="13">
        <v>0.56718049999999998</v>
      </c>
      <c r="M2335" s="13">
        <v>1.466775E-2</v>
      </c>
      <c r="N2335" s="13">
        <v>56.718049999999998</v>
      </c>
      <c r="O2335" s="13">
        <v>1.4667749999999999</v>
      </c>
    </row>
    <row r="2336" spans="1:15">
      <c r="A2336" s="13" t="s">
        <v>39</v>
      </c>
      <c r="B2336" s="13">
        <v>434</v>
      </c>
      <c r="C2336" s="13">
        <v>443</v>
      </c>
      <c r="D2336" s="13" t="s">
        <v>233</v>
      </c>
      <c r="E2336" s="13">
        <v>8</v>
      </c>
      <c r="F2336" s="13">
        <v>1130.5497</v>
      </c>
      <c r="G2336" s="13">
        <v>3.8681100000000002</v>
      </c>
      <c r="H2336" s="13">
        <v>5.1809999999999998E-3</v>
      </c>
      <c r="I2336" s="13">
        <v>0</v>
      </c>
      <c r="J2336" s="13">
        <v>0</v>
      </c>
      <c r="K2336" s="13">
        <v>0</v>
      </c>
      <c r="L2336" s="13">
        <v>0</v>
      </c>
      <c r="M2336" s="13">
        <v>0</v>
      </c>
      <c r="N2336" s="13">
        <v>0</v>
      </c>
      <c r="O2336" s="13">
        <v>0</v>
      </c>
    </row>
    <row r="2337" spans="1:15">
      <c r="A2337" s="13" t="s">
        <v>39</v>
      </c>
      <c r="B2337" s="13">
        <v>434</v>
      </c>
      <c r="C2337" s="13">
        <v>443</v>
      </c>
      <c r="D2337" s="13" t="s">
        <v>233</v>
      </c>
      <c r="E2337" s="13">
        <v>8</v>
      </c>
      <c r="F2337" s="13">
        <v>1130.5497</v>
      </c>
      <c r="G2337" s="13">
        <v>3.878288</v>
      </c>
      <c r="H2337" s="13">
        <v>3.4749999999999998E-3</v>
      </c>
      <c r="I2337" s="13">
        <v>10</v>
      </c>
      <c r="J2337" s="13">
        <v>1.5063839999999999</v>
      </c>
      <c r="K2337" s="13">
        <v>0.12943299999999999</v>
      </c>
      <c r="L2337" s="13">
        <v>0.18829799999999999</v>
      </c>
      <c r="M2337" s="13">
        <v>1.6179124999999999E-2</v>
      </c>
      <c r="N2337" s="13">
        <v>18.829799999999999</v>
      </c>
      <c r="O2337" s="13">
        <v>1.6179125000000001</v>
      </c>
    </row>
    <row r="2338" spans="1:15">
      <c r="A2338" s="13" t="s">
        <v>39</v>
      </c>
      <c r="B2338" s="13">
        <v>434</v>
      </c>
      <c r="C2338" s="13">
        <v>443</v>
      </c>
      <c r="D2338" s="13" t="s">
        <v>233</v>
      </c>
      <c r="E2338" s="13">
        <v>8</v>
      </c>
      <c r="F2338" s="13">
        <v>1130.5497</v>
      </c>
      <c r="G2338" s="13">
        <v>3.8792420000000001</v>
      </c>
      <c r="H2338" s="13">
        <v>3.5079999999999998E-3</v>
      </c>
      <c r="I2338" s="13">
        <v>30</v>
      </c>
      <c r="J2338" s="13">
        <v>1.827305</v>
      </c>
      <c r="K2338" s="13">
        <v>0.11817800000000001</v>
      </c>
      <c r="L2338" s="13">
        <v>0.22841312499999999</v>
      </c>
      <c r="M2338" s="13">
        <v>1.4772250000000001E-2</v>
      </c>
      <c r="N2338" s="13">
        <v>22.841312500000001</v>
      </c>
      <c r="O2338" s="13">
        <v>1.477225</v>
      </c>
    </row>
    <row r="2339" spans="1:15">
      <c r="A2339" s="13" t="s">
        <v>39</v>
      </c>
      <c r="B2339" s="13">
        <v>434</v>
      </c>
      <c r="C2339" s="13">
        <v>443</v>
      </c>
      <c r="D2339" s="13" t="s">
        <v>233</v>
      </c>
      <c r="E2339" s="13">
        <v>8</v>
      </c>
      <c r="F2339" s="13">
        <v>1130.5497</v>
      </c>
      <c r="G2339" s="13">
        <v>3.8727170000000002</v>
      </c>
      <c r="H2339" s="13">
        <v>8.3090000000000004E-3</v>
      </c>
      <c r="I2339" s="13">
        <v>95</v>
      </c>
      <c r="J2339" s="13">
        <v>2.0630030000000001</v>
      </c>
      <c r="K2339" s="13">
        <v>0.121444</v>
      </c>
      <c r="L2339" s="13">
        <v>0.25787537500000002</v>
      </c>
      <c r="M2339" s="13">
        <v>1.51805E-2</v>
      </c>
      <c r="N2339" s="13">
        <v>25.787537499999999</v>
      </c>
      <c r="O2339" s="13">
        <v>1.5180499999999999</v>
      </c>
    </row>
    <row r="2340" spans="1:15">
      <c r="A2340" s="13" t="s">
        <v>39</v>
      </c>
      <c r="B2340" s="13">
        <v>434</v>
      </c>
      <c r="C2340" s="13">
        <v>443</v>
      </c>
      <c r="D2340" s="13" t="s">
        <v>233</v>
      </c>
      <c r="E2340" s="13">
        <v>8</v>
      </c>
      <c r="F2340" s="13">
        <v>1130.5497</v>
      </c>
      <c r="G2340" s="13">
        <v>3.8726669999999999</v>
      </c>
      <c r="H2340" s="13">
        <v>3.5899999999999999E-3</v>
      </c>
      <c r="I2340" s="13">
        <v>1000</v>
      </c>
      <c r="J2340" s="13">
        <v>3.078411</v>
      </c>
      <c r="K2340" s="13">
        <v>0.138237</v>
      </c>
      <c r="L2340" s="13">
        <v>0.384801375</v>
      </c>
      <c r="M2340" s="13">
        <v>1.7279625E-2</v>
      </c>
      <c r="N2340" s="13">
        <v>38.480137499999998</v>
      </c>
      <c r="O2340" s="13">
        <v>1.7279625000000001</v>
      </c>
    </row>
    <row r="2341" spans="1:15">
      <c r="A2341" s="13" t="s">
        <v>39</v>
      </c>
      <c r="B2341" s="13">
        <v>434</v>
      </c>
      <c r="C2341" s="13">
        <v>443</v>
      </c>
      <c r="D2341" s="13" t="s">
        <v>233</v>
      </c>
      <c r="E2341" s="13">
        <v>8</v>
      </c>
      <c r="F2341" s="13">
        <v>1130.5497</v>
      </c>
      <c r="G2341" s="13">
        <v>3.867766</v>
      </c>
      <c r="H2341" s="13">
        <v>5.9560000000000004E-3</v>
      </c>
      <c r="I2341" s="13">
        <v>10000</v>
      </c>
      <c r="J2341" s="13">
        <v>4.3439189999999996</v>
      </c>
      <c r="K2341" s="13">
        <v>0.14587</v>
      </c>
      <c r="L2341" s="13">
        <v>0.54298987499999996</v>
      </c>
      <c r="M2341" s="13">
        <v>1.823375E-2</v>
      </c>
      <c r="N2341" s="13">
        <v>54.298987500000003</v>
      </c>
      <c r="O2341" s="13">
        <v>1.823375</v>
      </c>
    </row>
    <row r="2342" spans="1:15">
      <c r="A2342" s="13" t="s">
        <v>33</v>
      </c>
      <c r="B2342" s="13">
        <v>435</v>
      </c>
      <c r="C2342" s="13">
        <v>443</v>
      </c>
      <c r="D2342" s="13" t="s">
        <v>234</v>
      </c>
      <c r="E2342" s="13">
        <v>7</v>
      </c>
      <c r="F2342" s="13">
        <v>1059.5126</v>
      </c>
      <c r="G2342" s="13">
        <v>3.8572009999999999</v>
      </c>
      <c r="H2342" s="13">
        <v>6.2750000000000002E-3</v>
      </c>
      <c r="I2342" s="13">
        <v>0</v>
      </c>
      <c r="J2342" s="13">
        <v>0</v>
      </c>
      <c r="K2342" s="13">
        <v>0</v>
      </c>
      <c r="L2342" s="13">
        <v>0</v>
      </c>
      <c r="M2342" s="13">
        <v>0</v>
      </c>
      <c r="N2342" s="13">
        <v>0</v>
      </c>
      <c r="O2342" s="13">
        <v>0</v>
      </c>
    </row>
    <row r="2343" spans="1:15">
      <c r="A2343" s="13" t="s">
        <v>33</v>
      </c>
      <c r="B2343" s="13">
        <v>435</v>
      </c>
      <c r="C2343" s="13">
        <v>443</v>
      </c>
      <c r="D2343" s="13" t="s">
        <v>234</v>
      </c>
      <c r="E2343" s="13">
        <v>7</v>
      </c>
      <c r="F2343" s="13">
        <v>1059.5126</v>
      </c>
      <c r="G2343" s="13">
        <v>3.8588249999999999</v>
      </c>
      <c r="H2343" s="13">
        <v>4.2789999999999998E-3</v>
      </c>
      <c r="I2343" s="13">
        <v>10</v>
      </c>
      <c r="J2343" s="13">
        <v>1.5877810000000001</v>
      </c>
      <c r="K2343" s="13">
        <v>9.2055999999999999E-2</v>
      </c>
      <c r="L2343" s="13">
        <v>0.22682585699999999</v>
      </c>
      <c r="M2343" s="13">
        <v>1.3150857E-2</v>
      </c>
      <c r="N2343" s="13">
        <v>22.682585710000001</v>
      </c>
      <c r="O2343" s="13">
        <v>1.3150857140000001</v>
      </c>
    </row>
    <row r="2344" spans="1:15">
      <c r="A2344" s="13" t="s">
        <v>33</v>
      </c>
      <c r="B2344" s="13">
        <v>435</v>
      </c>
      <c r="C2344" s="13">
        <v>443</v>
      </c>
      <c r="D2344" s="13" t="s">
        <v>234</v>
      </c>
      <c r="E2344" s="13">
        <v>7</v>
      </c>
      <c r="F2344" s="13">
        <v>1059.5126</v>
      </c>
      <c r="G2344" s="13">
        <v>3.8663050000000001</v>
      </c>
      <c r="H2344" s="13">
        <v>4.7190000000000001E-3</v>
      </c>
      <c r="I2344" s="13">
        <v>30</v>
      </c>
      <c r="J2344" s="13">
        <v>1.872344</v>
      </c>
      <c r="K2344" s="13">
        <v>9.1907000000000003E-2</v>
      </c>
      <c r="L2344" s="13">
        <v>0.26747771399999998</v>
      </c>
      <c r="M2344" s="13">
        <v>1.3129571E-2</v>
      </c>
      <c r="N2344" s="13">
        <v>26.74777143</v>
      </c>
      <c r="O2344" s="13">
        <v>1.312957143</v>
      </c>
    </row>
    <row r="2345" spans="1:15">
      <c r="A2345" s="13" t="s">
        <v>33</v>
      </c>
      <c r="B2345" s="13">
        <v>435</v>
      </c>
      <c r="C2345" s="13">
        <v>443</v>
      </c>
      <c r="D2345" s="13" t="s">
        <v>234</v>
      </c>
      <c r="E2345" s="13">
        <v>7</v>
      </c>
      <c r="F2345" s="13">
        <v>1059.5126</v>
      </c>
      <c r="G2345" s="13">
        <v>3.852929</v>
      </c>
      <c r="H2345" s="13">
        <v>5.4000000000000003E-3</v>
      </c>
      <c r="I2345" s="13">
        <v>95</v>
      </c>
      <c r="J2345" s="13">
        <v>2.0528629999999999</v>
      </c>
      <c r="K2345" s="13">
        <v>8.8899000000000006E-2</v>
      </c>
      <c r="L2345" s="13">
        <v>0.29326614299999998</v>
      </c>
      <c r="M2345" s="13">
        <v>1.2699857E-2</v>
      </c>
      <c r="N2345" s="13">
        <v>29.326614289999998</v>
      </c>
      <c r="O2345" s="13">
        <v>1.2699857139999999</v>
      </c>
    </row>
    <row r="2346" spans="1:15">
      <c r="A2346" s="13" t="s">
        <v>33</v>
      </c>
      <c r="B2346" s="13">
        <v>435</v>
      </c>
      <c r="C2346" s="13">
        <v>443</v>
      </c>
      <c r="D2346" s="13" t="s">
        <v>234</v>
      </c>
      <c r="E2346" s="13">
        <v>7</v>
      </c>
      <c r="F2346" s="13">
        <v>1059.5126</v>
      </c>
      <c r="G2346" s="13">
        <v>3.8536649999999999</v>
      </c>
      <c r="H2346" s="13">
        <v>4.8469999999999997E-3</v>
      </c>
      <c r="I2346" s="13">
        <v>1000</v>
      </c>
      <c r="J2346" s="13">
        <v>2.8796529999999998</v>
      </c>
      <c r="K2346" s="13">
        <v>8.8218000000000005E-2</v>
      </c>
      <c r="L2346" s="13">
        <v>0.41137899999999999</v>
      </c>
      <c r="M2346" s="13">
        <v>1.2602571E-2</v>
      </c>
      <c r="N2346" s="13">
        <v>41.137900000000002</v>
      </c>
      <c r="O2346" s="13">
        <v>1.260257143</v>
      </c>
    </row>
    <row r="2347" spans="1:15">
      <c r="A2347" s="13" t="s">
        <v>33</v>
      </c>
      <c r="B2347" s="13">
        <v>435</v>
      </c>
      <c r="C2347" s="13">
        <v>443</v>
      </c>
      <c r="D2347" s="13" t="s">
        <v>234</v>
      </c>
      <c r="E2347" s="13">
        <v>7</v>
      </c>
      <c r="F2347" s="13">
        <v>1059.5126</v>
      </c>
      <c r="G2347" s="13">
        <v>3.85121</v>
      </c>
      <c r="H2347" s="13">
        <v>2.7420000000000001E-3</v>
      </c>
      <c r="I2347" s="13">
        <v>10000</v>
      </c>
      <c r="J2347" s="13">
        <v>3.8189350000000002</v>
      </c>
      <c r="K2347" s="13">
        <v>9.6180000000000002E-2</v>
      </c>
      <c r="L2347" s="13">
        <v>0.54556214300000005</v>
      </c>
      <c r="M2347" s="13">
        <v>1.374E-2</v>
      </c>
      <c r="N2347" s="13">
        <v>54.55621429</v>
      </c>
      <c r="O2347" s="13">
        <v>1.3740000000000001</v>
      </c>
    </row>
    <row r="2348" spans="1:15">
      <c r="A2348" s="13" t="s">
        <v>39</v>
      </c>
      <c r="B2348" s="13">
        <v>435</v>
      </c>
      <c r="C2348" s="13">
        <v>443</v>
      </c>
      <c r="D2348" s="13" t="s">
        <v>234</v>
      </c>
      <c r="E2348" s="13">
        <v>7</v>
      </c>
      <c r="F2348" s="13">
        <v>1059.5126</v>
      </c>
      <c r="G2348" s="13">
        <v>3.8501889999999999</v>
      </c>
      <c r="H2348" s="13">
        <v>4.352E-3</v>
      </c>
      <c r="I2348" s="13">
        <v>0</v>
      </c>
      <c r="J2348" s="13">
        <v>0</v>
      </c>
      <c r="K2348" s="13">
        <v>0</v>
      </c>
      <c r="L2348" s="13">
        <v>0</v>
      </c>
      <c r="M2348" s="13">
        <v>0</v>
      </c>
      <c r="N2348" s="13">
        <v>0</v>
      </c>
      <c r="O2348" s="13">
        <v>0</v>
      </c>
    </row>
    <row r="2349" spans="1:15">
      <c r="A2349" s="13" t="s">
        <v>39</v>
      </c>
      <c r="B2349" s="13">
        <v>435</v>
      </c>
      <c r="C2349" s="13">
        <v>443</v>
      </c>
      <c r="D2349" s="13" t="s">
        <v>234</v>
      </c>
      <c r="E2349" s="13">
        <v>7</v>
      </c>
      <c r="F2349" s="13">
        <v>1059.5126</v>
      </c>
      <c r="G2349" s="13">
        <v>3.8598650000000001</v>
      </c>
      <c r="H2349" s="13">
        <v>3.3769999999999998E-3</v>
      </c>
      <c r="I2349" s="13">
        <v>10</v>
      </c>
      <c r="J2349" s="13">
        <v>1.3261480000000001</v>
      </c>
      <c r="K2349" s="13">
        <v>9.2082999999999998E-2</v>
      </c>
      <c r="L2349" s="13">
        <v>0.18944971399999999</v>
      </c>
      <c r="M2349" s="13">
        <v>1.3154714E-2</v>
      </c>
      <c r="N2349" s="13">
        <v>18.944971429999999</v>
      </c>
      <c r="O2349" s="13">
        <v>1.315471429</v>
      </c>
    </row>
    <row r="2350" spans="1:15">
      <c r="A2350" s="13" t="s">
        <v>39</v>
      </c>
      <c r="B2350" s="13">
        <v>435</v>
      </c>
      <c r="C2350" s="13">
        <v>443</v>
      </c>
      <c r="D2350" s="13" t="s">
        <v>234</v>
      </c>
      <c r="E2350" s="13">
        <v>7</v>
      </c>
      <c r="F2350" s="13">
        <v>1059.5126</v>
      </c>
      <c r="G2350" s="13">
        <v>3.8610479999999998</v>
      </c>
      <c r="H2350" s="13">
        <v>3.392E-3</v>
      </c>
      <c r="I2350" s="13">
        <v>30</v>
      </c>
      <c r="J2350" s="13">
        <v>1.6476630000000001</v>
      </c>
      <c r="K2350" s="13">
        <v>7.7853000000000006E-2</v>
      </c>
      <c r="L2350" s="13">
        <v>0.235380429</v>
      </c>
      <c r="M2350" s="13">
        <v>1.1121857000000001E-2</v>
      </c>
      <c r="N2350" s="13">
        <v>23.538042860000001</v>
      </c>
      <c r="O2350" s="13">
        <v>1.112185714</v>
      </c>
    </row>
    <row r="2351" spans="1:15">
      <c r="A2351" s="13" t="s">
        <v>39</v>
      </c>
      <c r="B2351" s="13">
        <v>435</v>
      </c>
      <c r="C2351" s="13">
        <v>443</v>
      </c>
      <c r="D2351" s="13" t="s">
        <v>234</v>
      </c>
      <c r="E2351" s="13">
        <v>7</v>
      </c>
      <c r="F2351" s="13">
        <v>1059.5126</v>
      </c>
      <c r="G2351" s="13">
        <v>3.849936</v>
      </c>
      <c r="H2351" s="13">
        <v>7.6160000000000004E-3</v>
      </c>
      <c r="I2351" s="13">
        <v>95</v>
      </c>
      <c r="J2351" s="13">
        <v>1.905346</v>
      </c>
      <c r="K2351" s="13">
        <v>8.2153000000000004E-2</v>
      </c>
      <c r="L2351" s="13">
        <v>0.27219228600000001</v>
      </c>
      <c r="M2351" s="13">
        <v>1.1736142999999999E-2</v>
      </c>
      <c r="N2351" s="13">
        <v>27.219228569999999</v>
      </c>
      <c r="O2351" s="13">
        <v>1.1736142860000001</v>
      </c>
    </row>
    <row r="2352" spans="1:15">
      <c r="A2352" s="13" t="s">
        <v>39</v>
      </c>
      <c r="B2352" s="13">
        <v>435</v>
      </c>
      <c r="C2352" s="13">
        <v>443</v>
      </c>
      <c r="D2352" s="13" t="s">
        <v>234</v>
      </c>
      <c r="E2352" s="13">
        <v>7</v>
      </c>
      <c r="F2352" s="13">
        <v>1059.5126</v>
      </c>
      <c r="G2352" s="13">
        <v>3.855003</v>
      </c>
      <c r="H2352" s="13">
        <v>3.5539999999999999E-3</v>
      </c>
      <c r="I2352" s="13">
        <v>1000</v>
      </c>
      <c r="J2352" s="13">
        <v>2.462405</v>
      </c>
      <c r="K2352" s="13">
        <v>9.4625000000000001E-2</v>
      </c>
      <c r="L2352" s="13">
        <v>0.35177214299999998</v>
      </c>
      <c r="M2352" s="13">
        <v>1.3517856999999999E-2</v>
      </c>
      <c r="N2352" s="13">
        <v>35.177214290000002</v>
      </c>
      <c r="O2352" s="13">
        <v>1.351785714</v>
      </c>
    </row>
    <row r="2353" spans="1:15">
      <c r="A2353" s="13" t="s">
        <v>39</v>
      </c>
      <c r="B2353" s="13">
        <v>435</v>
      </c>
      <c r="C2353" s="13">
        <v>443</v>
      </c>
      <c r="D2353" s="13" t="s">
        <v>234</v>
      </c>
      <c r="E2353" s="13">
        <v>7</v>
      </c>
      <c r="F2353" s="13">
        <v>1059.5126</v>
      </c>
      <c r="G2353" s="13">
        <v>3.8491930000000001</v>
      </c>
      <c r="H2353" s="13">
        <v>5.4349999999999997E-3</v>
      </c>
      <c r="I2353" s="13">
        <v>10000</v>
      </c>
      <c r="J2353" s="13">
        <v>3.6836199999999999</v>
      </c>
      <c r="K2353" s="13">
        <v>0.102851</v>
      </c>
      <c r="L2353" s="13">
        <v>0.52623142899999997</v>
      </c>
      <c r="M2353" s="13">
        <v>1.4692999999999999E-2</v>
      </c>
      <c r="N2353" s="13">
        <v>52.623142860000002</v>
      </c>
      <c r="O2353" s="13">
        <v>1.4693000000000001</v>
      </c>
    </row>
    <row r="2354" spans="1:15">
      <c r="A2354" s="13" t="s">
        <v>33</v>
      </c>
      <c r="B2354" s="13">
        <v>446</v>
      </c>
      <c r="C2354" s="13">
        <v>453</v>
      </c>
      <c r="D2354" s="13" t="s">
        <v>235</v>
      </c>
      <c r="E2354" s="13">
        <v>7</v>
      </c>
      <c r="F2354" s="13">
        <v>992.49620000000004</v>
      </c>
      <c r="G2354" s="13">
        <v>5.4901540000000004</v>
      </c>
      <c r="H2354" s="13">
        <v>7.8100000000000001E-3</v>
      </c>
      <c r="I2354" s="13">
        <v>0</v>
      </c>
      <c r="J2354" s="13">
        <v>0</v>
      </c>
      <c r="K2354" s="13">
        <v>0</v>
      </c>
      <c r="L2354" s="13">
        <v>0</v>
      </c>
      <c r="M2354" s="13">
        <v>0</v>
      </c>
      <c r="N2354" s="13">
        <v>0</v>
      </c>
      <c r="O2354" s="13">
        <v>0</v>
      </c>
    </row>
    <row r="2355" spans="1:15">
      <c r="A2355" s="13" t="s">
        <v>33</v>
      </c>
      <c r="B2355" s="13">
        <v>446</v>
      </c>
      <c r="C2355" s="13">
        <v>453</v>
      </c>
      <c r="D2355" s="13" t="s">
        <v>235</v>
      </c>
      <c r="E2355" s="13">
        <v>7</v>
      </c>
      <c r="F2355" s="13">
        <v>992.49620000000004</v>
      </c>
      <c r="G2355" s="13">
        <v>5.4990119999999996</v>
      </c>
      <c r="H2355" s="13">
        <v>2.4979999999999998E-3</v>
      </c>
      <c r="I2355" s="13">
        <v>10</v>
      </c>
      <c r="J2355" s="13">
        <v>4.0207280000000001</v>
      </c>
      <c r="K2355" s="13">
        <v>6.0898000000000001E-2</v>
      </c>
      <c r="L2355" s="13">
        <v>0.57438971400000005</v>
      </c>
      <c r="M2355" s="13">
        <v>8.6997140000000008E-3</v>
      </c>
      <c r="N2355" s="13">
        <v>57.438971430000002</v>
      </c>
      <c r="O2355" s="13">
        <v>0.86997142900000002</v>
      </c>
    </row>
    <row r="2356" spans="1:15">
      <c r="A2356" s="13" t="s">
        <v>33</v>
      </c>
      <c r="B2356" s="13">
        <v>446</v>
      </c>
      <c r="C2356" s="13">
        <v>453</v>
      </c>
      <c r="D2356" s="13" t="s">
        <v>235</v>
      </c>
      <c r="E2356" s="13">
        <v>7</v>
      </c>
      <c r="F2356" s="13">
        <v>992.49620000000004</v>
      </c>
      <c r="G2356" s="13">
        <v>5.4970559999999997</v>
      </c>
      <c r="H2356" s="13">
        <v>4.7219999999999996E-3</v>
      </c>
      <c r="I2356" s="13">
        <v>30</v>
      </c>
      <c r="J2356" s="13">
        <v>4.0298160000000003</v>
      </c>
      <c r="K2356" s="13">
        <v>4.6921999999999998E-2</v>
      </c>
      <c r="L2356" s="13">
        <v>0.57568799999999998</v>
      </c>
      <c r="M2356" s="13">
        <v>6.7031429999999999E-3</v>
      </c>
      <c r="N2356" s="13">
        <v>57.568800000000003</v>
      </c>
      <c r="O2356" s="13">
        <v>0.67031428599999998</v>
      </c>
    </row>
    <row r="2357" spans="1:15">
      <c r="A2357" s="13" t="s">
        <v>33</v>
      </c>
      <c r="B2357" s="13">
        <v>446</v>
      </c>
      <c r="C2357" s="13">
        <v>453</v>
      </c>
      <c r="D2357" s="13" t="s">
        <v>235</v>
      </c>
      <c r="E2357" s="13">
        <v>7</v>
      </c>
      <c r="F2357" s="13">
        <v>992.49620000000004</v>
      </c>
      <c r="G2357" s="13">
        <v>5.488302</v>
      </c>
      <c r="H2357" s="13">
        <v>3.0959999999999998E-3</v>
      </c>
      <c r="I2357" s="13">
        <v>95</v>
      </c>
      <c r="J2357" s="13">
        <v>3.959759</v>
      </c>
      <c r="K2357" s="13">
        <v>5.0807999999999999E-2</v>
      </c>
      <c r="L2357" s="13">
        <v>0.56567985700000001</v>
      </c>
      <c r="M2357" s="13">
        <v>7.2582860000000001E-3</v>
      </c>
      <c r="N2357" s="13">
        <v>56.567985710000002</v>
      </c>
      <c r="O2357" s="13">
        <v>0.72582857099999998</v>
      </c>
    </row>
    <row r="2358" spans="1:15">
      <c r="A2358" s="13" t="s">
        <v>33</v>
      </c>
      <c r="B2358" s="13">
        <v>446</v>
      </c>
      <c r="C2358" s="13">
        <v>453</v>
      </c>
      <c r="D2358" s="13" t="s">
        <v>235</v>
      </c>
      <c r="E2358" s="13">
        <v>7</v>
      </c>
      <c r="F2358" s="13">
        <v>992.49620000000004</v>
      </c>
      <c r="G2358" s="13">
        <v>5.488531</v>
      </c>
      <c r="H2358" s="13">
        <v>5.5799999999999999E-3</v>
      </c>
      <c r="I2358" s="13">
        <v>1000</v>
      </c>
      <c r="J2358" s="13">
        <v>3.9905780000000002</v>
      </c>
      <c r="K2358" s="13">
        <v>5.3505999999999998E-2</v>
      </c>
      <c r="L2358" s="13">
        <v>0.57008257100000004</v>
      </c>
      <c r="M2358" s="13">
        <v>7.6437140000000002E-3</v>
      </c>
      <c r="N2358" s="13">
        <v>57.008257139999998</v>
      </c>
      <c r="O2358" s="13">
        <v>0.76437142899999999</v>
      </c>
    </row>
    <row r="2359" spans="1:15">
      <c r="A2359" s="13" t="s">
        <v>33</v>
      </c>
      <c r="B2359" s="13">
        <v>446</v>
      </c>
      <c r="C2359" s="13">
        <v>453</v>
      </c>
      <c r="D2359" s="13" t="s">
        <v>235</v>
      </c>
      <c r="E2359" s="13">
        <v>7</v>
      </c>
      <c r="F2359" s="13">
        <v>992.49620000000004</v>
      </c>
      <c r="G2359" s="13">
        <v>5.4901070000000001</v>
      </c>
      <c r="H2359" s="13">
        <v>3.2160000000000001E-3</v>
      </c>
      <c r="I2359" s="13">
        <v>10000</v>
      </c>
      <c r="J2359" s="13">
        <v>3.885462</v>
      </c>
      <c r="K2359" s="13">
        <v>6.3349000000000003E-2</v>
      </c>
      <c r="L2359" s="13">
        <v>0.55506599999999995</v>
      </c>
      <c r="M2359" s="13">
        <v>9.0498569999999997E-3</v>
      </c>
      <c r="N2359" s="13">
        <v>55.506599999999999</v>
      </c>
      <c r="O2359" s="13">
        <v>0.90498571400000005</v>
      </c>
    </row>
    <row r="2360" spans="1:15">
      <c r="A2360" s="13" t="s">
        <v>39</v>
      </c>
      <c r="B2360" s="13">
        <v>446</v>
      </c>
      <c r="C2360" s="13">
        <v>453</v>
      </c>
      <c r="D2360" s="13" t="s">
        <v>235</v>
      </c>
      <c r="E2360" s="13">
        <v>7</v>
      </c>
      <c r="F2360" s="13">
        <v>992.49620000000004</v>
      </c>
      <c r="G2360" s="13">
        <v>5.4783369999999998</v>
      </c>
      <c r="H2360" s="13">
        <v>3.3700000000000002E-3</v>
      </c>
      <c r="I2360" s="13">
        <v>0</v>
      </c>
      <c r="J2360" s="13">
        <v>0</v>
      </c>
      <c r="K2360" s="13">
        <v>0</v>
      </c>
      <c r="L2360" s="13">
        <v>0</v>
      </c>
      <c r="M2360" s="13">
        <v>0</v>
      </c>
      <c r="N2360" s="13">
        <v>0</v>
      </c>
      <c r="O2360" s="13">
        <v>0</v>
      </c>
    </row>
    <row r="2361" spans="1:15">
      <c r="A2361" s="13" t="s">
        <v>39</v>
      </c>
      <c r="B2361" s="13">
        <v>446</v>
      </c>
      <c r="C2361" s="13">
        <v>453</v>
      </c>
      <c r="D2361" s="13" t="s">
        <v>235</v>
      </c>
      <c r="E2361" s="13">
        <v>7</v>
      </c>
      <c r="F2361" s="13">
        <v>992.49620000000004</v>
      </c>
      <c r="G2361" s="13">
        <v>5.4835190000000003</v>
      </c>
      <c r="H2361" s="13">
        <v>4.81E-3</v>
      </c>
      <c r="I2361" s="13">
        <v>10</v>
      </c>
      <c r="J2361" s="13">
        <v>2.8717679999999999</v>
      </c>
      <c r="K2361" s="13">
        <v>7.9270999999999994E-2</v>
      </c>
      <c r="L2361" s="13">
        <v>0.41025257100000001</v>
      </c>
      <c r="M2361" s="13">
        <v>1.1324429E-2</v>
      </c>
      <c r="N2361" s="13">
        <v>41.025257140000001</v>
      </c>
      <c r="O2361" s="13">
        <v>1.132442857</v>
      </c>
    </row>
    <row r="2362" spans="1:15">
      <c r="A2362" s="13" t="s">
        <v>39</v>
      </c>
      <c r="B2362" s="13">
        <v>446</v>
      </c>
      <c r="C2362" s="13">
        <v>453</v>
      </c>
      <c r="D2362" s="13" t="s">
        <v>235</v>
      </c>
      <c r="E2362" s="13">
        <v>7</v>
      </c>
      <c r="F2362" s="13">
        <v>992.49620000000004</v>
      </c>
      <c r="G2362" s="13">
        <v>5.4852600000000002</v>
      </c>
      <c r="H2362" s="13">
        <v>8.3600000000000005E-4</v>
      </c>
      <c r="I2362" s="13">
        <v>30</v>
      </c>
      <c r="J2362" s="13">
        <v>3.0832579999999998</v>
      </c>
      <c r="K2362" s="13">
        <v>8.1715999999999997E-2</v>
      </c>
      <c r="L2362" s="13">
        <v>0.44046542900000002</v>
      </c>
      <c r="M2362" s="13">
        <v>1.1673714E-2</v>
      </c>
      <c r="N2362" s="13">
        <v>44.046542860000002</v>
      </c>
      <c r="O2362" s="13">
        <v>1.1673714289999999</v>
      </c>
    </row>
    <row r="2363" spans="1:15">
      <c r="A2363" s="13" t="s">
        <v>39</v>
      </c>
      <c r="B2363" s="13">
        <v>446</v>
      </c>
      <c r="C2363" s="13">
        <v>453</v>
      </c>
      <c r="D2363" s="13" t="s">
        <v>235</v>
      </c>
      <c r="E2363" s="13">
        <v>7</v>
      </c>
      <c r="F2363" s="13">
        <v>992.49620000000004</v>
      </c>
      <c r="G2363" s="13">
        <v>5.478383</v>
      </c>
      <c r="H2363" s="13">
        <v>7.2709999999999997E-3</v>
      </c>
      <c r="I2363" s="13">
        <v>95</v>
      </c>
      <c r="J2363" s="13">
        <v>3.286575</v>
      </c>
      <c r="K2363" s="13">
        <v>6.7919999999999994E-2</v>
      </c>
      <c r="L2363" s="13">
        <v>0.469510714</v>
      </c>
      <c r="M2363" s="13">
        <v>9.7028570000000005E-3</v>
      </c>
      <c r="N2363" s="13">
        <v>46.951071429999999</v>
      </c>
      <c r="O2363" s="13">
        <v>0.97028571399999997</v>
      </c>
    </row>
    <row r="2364" spans="1:15">
      <c r="A2364" s="13" t="s">
        <v>39</v>
      </c>
      <c r="B2364" s="13">
        <v>446</v>
      </c>
      <c r="C2364" s="13">
        <v>453</v>
      </c>
      <c r="D2364" s="13" t="s">
        <v>235</v>
      </c>
      <c r="E2364" s="13">
        <v>7</v>
      </c>
      <c r="F2364" s="13">
        <v>992.49620000000004</v>
      </c>
      <c r="G2364" s="13">
        <v>5.4802600000000004</v>
      </c>
      <c r="H2364" s="13">
        <v>4.0080000000000003E-3</v>
      </c>
      <c r="I2364" s="13">
        <v>1000</v>
      </c>
      <c r="J2364" s="13">
        <v>3.3917790000000001</v>
      </c>
      <c r="K2364" s="13">
        <v>6.2321000000000001E-2</v>
      </c>
      <c r="L2364" s="13">
        <v>0.48453985700000002</v>
      </c>
      <c r="M2364" s="13">
        <v>8.9029999999999995E-3</v>
      </c>
      <c r="N2364" s="13">
        <v>48.453985709999998</v>
      </c>
      <c r="O2364" s="13">
        <v>0.89029999999999998</v>
      </c>
    </row>
    <row r="2365" spans="1:15">
      <c r="A2365" s="13" t="s">
        <v>39</v>
      </c>
      <c r="B2365" s="13">
        <v>446</v>
      </c>
      <c r="C2365" s="13">
        <v>453</v>
      </c>
      <c r="D2365" s="13" t="s">
        <v>235</v>
      </c>
      <c r="E2365" s="13">
        <v>7</v>
      </c>
      <c r="F2365" s="13">
        <v>992.49620000000004</v>
      </c>
      <c r="G2365" s="13">
        <v>5.4852150000000002</v>
      </c>
      <c r="H2365" s="13">
        <v>6.6779999999999999E-3</v>
      </c>
      <c r="I2365" s="13">
        <v>10000</v>
      </c>
      <c r="J2365" s="13">
        <v>3.3703720000000001</v>
      </c>
      <c r="K2365" s="13">
        <v>9.8891999999999994E-2</v>
      </c>
      <c r="L2365" s="13">
        <v>0.48148171400000001</v>
      </c>
      <c r="M2365" s="13">
        <v>1.4127429E-2</v>
      </c>
      <c r="N2365" s="13">
        <v>48.148171429999998</v>
      </c>
      <c r="O2365" s="13">
        <v>1.412742857</v>
      </c>
    </row>
    <row r="2366" spans="1:15">
      <c r="A2366" s="13" t="s">
        <v>33</v>
      </c>
      <c r="B2366" s="13">
        <v>447</v>
      </c>
      <c r="C2366" s="13">
        <v>453</v>
      </c>
      <c r="D2366" s="13" t="s">
        <v>236</v>
      </c>
      <c r="E2366" s="13">
        <v>6</v>
      </c>
      <c r="F2366" s="13">
        <v>863.45360000000005</v>
      </c>
      <c r="G2366" s="13">
        <v>5.4072060000000004</v>
      </c>
      <c r="H2366" s="13">
        <v>7.7619999999999998E-3</v>
      </c>
      <c r="I2366" s="13">
        <v>0</v>
      </c>
      <c r="J2366" s="13">
        <v>0</v>
      </c>
      <c r="K2366" s="13">
        <v>0</v>
      </c>
      <c r="L2366" s="13">
        <v>0</v>
      </c>
      <c r="M2366" s="13">
        <v>0</v>
      </c>
      <c r="N2366" s="13">
        <v>0</v>
      </c>
      <c r="O2366" s="13">
        <v>0</v>
      </c>
    </row>
    <row r="2367" spans="1:15">
      <c r="A2367" s="13" t="s">
        <v>33</v>
      </c>
      <c r="B2367" s="13">
        <v>447</v>
      </c>
      <c r="C2367" s="13">
        <v>453</v>
      </c>
      <c r="D2367" s="13" t="s">
        <v>236</v>
      </c>
      <c r="E2367" s="13">
        <v>6</v>
      </c>
      <c r="F2367" s="13">
        <v>863.45360000000005</v>
      </c>
      <c r="G2367" s="13">
        <v>5.416836</v>
      </c>
      <c r="H2367" s="13">
        <v>2.264E-3</v>
      </c>
      <c r="I2367" s="13">
        <v>10</v>
      </c>
      <c r="J2367" s="13">
        <v>3.413653</v>
      </c>
      <c r="K2367" s="13">
        <v>0.13817099999999999</v>
      </c>
      <c r="L2367" s="13">
        <v>0.568942167</v>
      </c>
      <c r="M2367" s="13">
        <v>2.30285E-2</v>
      </c>
      <c r="N2367" s="13">
        <v>56.894216669999999</v>
      </c>
      <c r="O2367" s="13">
        <v>2.3028499999999998</v>
      </c>
    </row>
    <row r="2368" spans="1:15">
      <c r="A2368" s="13" t="s">
        <v>33</v>
      </c>
      <c r="B2368" s="13">
        <v>447</v>
      </c>
      <c r="C2368" s="13">
        <v>453</v>
      </c>
      <c r="D2368" s="13" t="s">
        <v>236</v>
      </c>
      <c r="E2368" s="13">
        <v>6</v>
      </c>
      <c r="F2368" s="13">
        <v>863.45360000000005</v>
      </c>
      <c r="G2368" s="13">
        <v>5.4165710000000002</v>
      </c>
      <c r="H2368" s="13">
        <v>4.1370000000000001E-3</v>
      </c>
      <c r="I2368" s="13">
        <v>30</v>
      </c>
      <c r="J2368" s="13">
        <v>3.422682</v>
      </c>
      <c r="K2368" s="13">
        <v>0.13820399999999999</v>
      </c>
      <c r="L2368" s="13">
        <v>0.57044700000000004</v>
      </c>
      <c r="M2368" s="13">
        <v>2.3033999999999999E-2</v>
      </c>
      <c r="N2368" s="13">
        <v>57.044699999999999</v>
      </c>
      <c r="O2368" s="13">
        <v>2.3033999999999999</v>
      </c>
    </row>
    <row r="2369" spans="1:15">
      <c r="A2369" s="13" t="s">
        <v>33</v>
      </c>
      <c r="B2369" s="13">
        <v>447</v>
      </c>
      <c r="C2369" s="13">
        <v>453</v>
      </c>
      <c r="D2369" s="13" t="s">
        <v>236</v>
      </c>
      <c r="E2369" s="13">
        <v>6</v>
      </c>
      <c r="F2369" s="13">
        <v>863.45360000000005</v>
      </c>
      <c r="G2369" s="13">
        <v>5.4086069999999999</v>
      </c>
      <c r="H2369" s="13">
        <v>3.614E-3</v>
      </c>
      <c r="I2369" s="13">
        <v>95</v>
      </c>
      <c r="J2369" s="13">
        <v>3.3525239999999998</v>
      </c>
      <c r="K2369" s="13">
        <v>0.1487</v>
      </c>
      <c r="L2369" s="13">
        <v>0.55875399999999997</v>
      </c>
      <c r="M2369" s="13">
        <v>2.4783333000000001E-2</v>
      </c>
      <c r="N2369" s="13">
        <v>55.875399999999999</v>
      </c>
      <c r="O2369" s="13">
        <v>2.4783333330000001</v>
      </c>
    </row>
    <row r="2370" spans="1:15">
      <c r="A2370" s="13" t="s">
        <v>33</v>
      </c>
      <c r="B2370" s="13">
        <v>447</v>
      </c>
      <c r="C2370" s="13">
        <v>453</v>
      </c>
      <c r="D2370" s="13" t="s">
        <v>236</v>
      </c>
      <c r="E2370" s="13">
        <v>6</v>
      </c>
      <c r="F2370" s="13">
        <v>863.45360000000005</v>
      </c>
      <c r="G2370" s="13">
        <v>5.4083870000000003</v>
      </c>
      <c r="H2370" s="13">
        <v>4.6569999999999997E-3</v>
      </c>
      <c r="I2370" s="13">
        <v>1000</v>
      </c>
      <c r="J2370" s="13">
        <v>3.4042729999999999</v>
      </c>
      <c r="K2370" s="13">
        <v>0.15125</v>
      </c>
      <c r="L2370" s="13">
        <v>0.56737883300000003</v>
      </c>
      <c r="M2370" s="13">
        <v>2.5208332999999999E-2</v>
      </c>
      <c r="N2370" s="13">
        <v>56.737883330000003</v>
      </c>
      <c r="O2370" s="13">
        <v>2.5208333330000001</v>
      </c>
    </row>
    <row r="2371" spans="1:15">
      <c r="A2371" s="13" t="s">
        <v>33</v>
      </c>
      <c r="B2371" s="13">
        <v>447</v>
      </c>
      <c r="C2371" s="13">
        <v>453</v>
      </c>
      <c r="D2371" s="13" t="s">
        <v>236</v>
      </c>
      <c r="E2371" s="13">
        <v>6</v>
      </c>
      <c r="F2371" s="13">
        <v>863.45360000000005</v>
      </c>
      <c r="G2371" s="13">
        <v>5.4095240000000002</v>
      </c>
      <c r="H2371" s="13">
        <v>2.5820000000000001E-3</v>
      </c>
      <c r="I2371" s="13">
        <v>10000</v>
      </c>
      <c r="J2371" s="13">
        <v>3.224736</v>
      </c>
      <c r="K2371" s="13">
        <v>0.104977</v>
      </c>
      <c r="L2371" s="13">
        <v>0.53745600000000004</v>
      </c>
      <c r="M2371" s="13">
        <v>1.7496167E-2</v>
      </c>
      <c r="N2371" s="13">
        <v>53.745600000000003</v>
      </c>
      <c r="O2371" s="13">
        <v>1.749616667</v>
      </c>
    </row>
    <row r="2372" spans="1:15">
      <c r="A2372" s="13" t="s">
        <v>39</v>
      </c>
      <c r="B2372" s="13">
        <v>447</v>
      </c>
      <c r="C2372" s="13">
        <v>453</v>
      </c>
      <c r="D2372" s="13" t="s">
        <v>236</v>
      </c>
      <c r="E2372" s="13">
        <v>6</v>
      </c>
      <c r="F2372" s="13">
        <v>863.45360000000005</v>
      </c>
      <c r="G2372" s="13">
        <v>5.3953090000000001</v>
      </c>
      <c r="H2372" s="13">
        <v>3.5000000000000001E-3</v>
      </c>
      <c r="I2372" s="13">
        <v>0</v>
      </c>
      <c r="J2372" s="13">
        <v>0</v>
      </c>
      <c r="K2372" s="13">
        <v>0</v>
      </c>
      <c r="L2372" s="13">
        <v>0</v>
      </c>
      <c r="M2372" s="13">
        <v>0</v>
      </c>
      <c r="N2372" s="13">
        <v>0</v>
      </c>
      <c r="O2372" s="13">
        <v>0</v>
      </c>
    </row>
    <row r="2373" spans="1:15">
      <c r="A2373" s="13" t="s">
        <v>39</v>
      </c>
      <c r="B2373" s="13">
        <v>447</v>
      </c>
      <c r="C2373" s="13">
        <v>453</v>
      </c>
      <c r="D2373" s="13" t="s">
        <v>236</v>
      </c>
      <c r="E2373" s="13">
        <v>6</v>
      </c>
      <c r="F2373" s="13">
        <v>863.45360000000005</v>
      </c>
      <c r="G2373" s="13">
        <v>5.4047989999999997</v>
      </c>
      <c r="H2373" s="13">
        <v>2.4130000000000002E-3</v>
      </c>
      <c r="I2373" s="13">
        <v>10</v>
      </c>
      <c r="J2373" s="13">
        <v>2.9593370000000001</v>
      </c>
      <c r="K2373" s="13">
        <v>0.11244899999999999</v>
      </c>
      <c r="L2373" s="13">
        <v>0.49322283300000003</v>
      </c>
      <c r="M2373" s="13">
        <v>1.8741500000000001E-2</v>
      </c>
      <c r="N2373" s="13">
        <v>49.322283329999998</v>
      </c>
      <c r="O2373" s="13">
        <v>1.87415</v>
      </c>
    </row>
    <row r="2374" spans="1:15">
      <c r="A2374" s="13" t="s">
        <v>39</v>
      </c>
      <c r="B2374" s="13">
        <v>447</v>
      </c>
      <c r="C2374" s="13">
        <v>453</v>
      </c>
      <c r="D2374" s="13" t="s">
        <v>236</v>
      </c>
      <c r="E2374" s="13">
        <v>6</v>
      </c>
      <c r="F2374" s="13">
        <v>863.45360000000005</v>
      </c>
      <c r="G2374" s="13">
        <v>5.4063670000000004</v>
      </c>
      <c r="H2374" s="13">
        <v>4.5100000000000001E-4</v>
      </c>
      <c r="I2374" s="13">
        <v>30</v>
      </c>
      <c r="J2374" s="13">
        <v>3.11564</v>
      </c>
      <c r="K2374" s="13">
        <v>0.102924</v>
      </c>
      <c r="L2374" s="13">
        <v>0.519273333</v>
      </c>
      <c r="M2374" s="13">
        <v>1.7153999999999999E-2</v>
      </c>
      <c r="N2374" s="13">
        <v>51.927333330000003</v>
      </c>
      <c r="O2374" s="13">
        <v>1.7154</v>
      </c>
    </row>
    <row r="2375" spans="1:15">
      <c r="A2375" s="13" t="s">
        <v>39</v>
      </c>
      <c r="B2375" s="13">
        <v>447</v>
      </c>
      <c r="C2375" s="13">
        <v>453</v>
      </c>
      <c r="D2375" s="13" t="s">
        <v>236</v>
      </c>
      <c r="E2375" s="13">
        <v>6</v>
      </c>
      <c r="F2375" s="13">
        <v>863.45360000000005</v>
      </c>
      <c r="G2375" s="13">
        <v>5.3998739999999996</v>
      </c>
      <c r="H2375" s="13">
        <v>5.8349999999999999E-3</v>
      </c>
      <c r="I2375" s="13">
        <v>95</v>
      </c>
      <c r="J2375" s="13">
        <v>3.2435870000000002</v>
      </c>
      <c r="K2375" s="13">
        <v>0.126944</v>
      </c>
      <c r="L2375" s="13">
        <v>0.54059783299999997</v>
      </c>
      <c r="M2375" s="13">
        <v>2.1157333E-2</v>
      </c>
      <c r="N2375" s="13">
        <v>54.059783330000002</v>
      </c>
      <c r="O2375" s="13">
        <v>2.1157333330000001</v>
      </c>
    </row>
    <row r="2376" spans="1:15">
      <c r="A2376" s="13" t="s">
        <v>39</v>
      </c>
      <c r="B2376" s="13">
        <v>447</v>
      </c>
      <c r="C2376" s="13">
        <v>453</v>
      </c>
      <c r="D2376" s="13" t="s">
        <v>236</v>
      </c>
      <c r="E2376" s="13">
        <v>6</v>
      </c>
      <c r="F2376" s="13">
        <v>863.45360000000005</v>
      </c>
      <c r="G2376" s="13">
        <v>5.4018889999999997</v>
      </c>
      <c r="H2376" s="13">
        <v>4.4429999999999999E-3</v>
      </c>
      <c r="I2376" s="13">
        <v>1000</v>
      </c>
      <c r="J2376" s="13">
        <v>3.2971409999999999</v>
      </c>
      <c r="K2376" s="13">
        <v>0.11497</v>
      </c>
      <c r="L2376" s="13">
        <v>0.54952350000000005</v>
      </c>
      <c r="M2376" s="13">
        <v>1.9161667E-2</v>
      </c>
      <c r="N2376" s="13">
        <v>54.952350000000003</v>
      </c>
      <c r="O2376" s="13">
        <v>1.9161666669999999</v>
      </c>
    </row>
    <row r="2377" spans="1:15">
      <c r="A2377" s="13" t="s">
        <v>39</v>
      </c>
      <c r="B2377" s="13">
        <v>447</v>
      </c>
      <c r="C2377" s="13">
        <v>453</v>
      </c>
      <c r="D2377" s="13" t="s">
        <v>236</v>
      </c>
      <c r="E2377" s="13">
        <v>6</v>
      </c>
      <c r="F2377" s="13">
        <v>863.45360000000005</v>
      </c>
      <c r="G2377" s="13">
        <v>5.4013799999999996</v>
      </c>
      <c r="H2377" s="13">
        <v>3.8809999999999999E-3</v>
      </c>
      <c r="I2377" s="13">
        <v>10000</v>
      </c>
      <c r="J2377" s="13">
        <v>3.2693780000000001</v>
      </c>
      <c r="K2377" s="13">
        <v>0.14056399999999999</v>
      </c>
      <c r="L2377" s="13">
        <v>0.54489633299999995</v>
      </c>
      <c r="M2377" s="13">
        <v>2.3427333000000002E-2</v>
      </c>
      <c r="N2377" s="13">
        <v>54.489633329999997</v>
      </c>
      <c r="O2377" s="13">
        <v>2.342733333</v>
      </c>
    </row>
    <row r="2378" spans="1:15">
      <c r="A2378" s="13" t="s">
        <v>33</v>
      </c>
      <c r="B2378" s="13">
        <v>449</v>
      </c>
      <c r="C2378" s="13">
        <v>453</v>
      </c>
      <c r="D2378" s="13" t="s">
        <v>237</v>
      </c>
      <c r="E2378" s="13">
        <v>4</v>
      </c>
      <c r="F2378" s="13">
        <v>564.29020000000003</v>
      </c>
      <c r="G2378" s="13">
        <v>5.1212010000000001</v>
      </c>
      <c r="H2378" s="13">
        <v>7.6949999999999996E-3</v>
      </c>
      <c r="I2378" s="13">
        <v>0</v>
      </c>
      <c r="J2378" s="13">
        <v>0</v>
      </c>
      <c r="K2378" s="13">
        <v>0</v>
      </c>
      <c r="L2378" s="13">
        <v>0</v>
      </c>
      <c r="M2378" s="13">
        <v>0</v>
      </c>
      <c r="N2378" s="13">
        <v>0</v>
      </c>
      <c r="O2378" s="13">
        <v>0</v>
      </c>
    </row>
    <row r="2379" spans="1:15">
      <c r="A2379" s="13" t="s">
        <v>33</v>
      </c>
      <c r="B2379" s="13">
        <v>449</v>
      </c>
      <c r="C2379" s="13">
        <v>453</v>
      </c>
      <c r="D2379" s="13" t="s">
        <v>237</v>
      </c>
      <c r="E2379" s="13">
        <v>4</v>
      </c>
      <c r="F2379" s="13">
        <v>564.29020000000003</v>
      </c>
      <c r="G2379" s="13">
        <v>5.1248100000000001</v>
      </c>
      <c r="H2379" s="13">
        <v>2.5850000000000001E-3</v>
      </c>
      <c r="I2379" s="13">
        <v>10</v>
      </c>
      <c r="J2379" s="13">
        <v>1.936328</v>
      </c>
      <c r="K2379" s="13">
        <v>9.7459999999999995E-3</v>
      </c>
      <c r="L2379" s="13">
        <v>0.48408200000000001</v>
      </c>
      <c r="M2379" s="13">
        <v>2.4364999999999999E-3</v>
      </c>
      <c r="N2379" s="13">
        <v>48.408200000000001</v>
      </c>
      <c r="O2379" s="13">
        <v>0.24365000000000001</v>
      </c>
    </row>
    <row r="2380" spans="1:15">
      <c r="A2380" s="13" t="s">
        <v>33</v>
      </c>
      <c r="B2380" s="13">
        <v>449</v>
      </c>
      <c r="C2380" s="13">
        <v>453</v>
      </c>
      <c r="D2380" s="13" t="s">
        <v>237</v>
      </c>
      <c r="E2380" s="13">
        <v>4</v>
      </c>
      <c r="F2380" s="13">
        <v>564.29020000000003</v>
      </c>
      <c r="G2380" s="13">
        <v>5.1233709999999997</v>
      </c>
      <c r="H2380" s="13">
        <v>4.3070000000000001E-3</v>
      </c>
      <c r="I2380" s="13">
        <v>30</v>
      </c>
      <c r="J2380" s="13">
        <v>1.9454499999999999</v>
      </c>
      <c r="K2380" s="13">
        <v>1.4009000000000001E-2</v>
      </c>
      <c r="L2380" s="13">
        <v>0.48636249999999998</v>
      </c>
      <c r="M2380" s="13">
        <v>3.5022500000000002E-3</v>
      </c>
      <c r="N2380" s="13">
        <v>48.636249999999997</v>
      </c>
      <c r="O2380" s="13">
        <v>0.35022500000000001</v>
      </c>
    </row>
    <row r="2381" spans="1:15">
      <c r="A2381" s="13" t="s">
        <v>33</v>
      </c>
      <c r="B2381" s="13">
        <v>449</v>
      </c>
      <c r="C2381" s="13">
        <v>453</v>
      </c>
      <c r="D2381" s="13" t="s">
        <v>237</v>
      </c>
      <c r="E2381" s="13">
        <v>4</v>
      </c>
      <c r="F2381" s="13">
        <v>564.29020000000003</v>
      </c>
      <c r="G2381" s="13">
        <v>5.1145180000000003</v>
      </c>
      <c r="H2381" s="13">
        <v>4.1650000000000003E-3</v>
      </c>
      <c r="I2381" s="13">
        <v>95</v>
      </c>
      <c r="J2381" s="13">
        <v>1.8976900000000001</v>
      </c>
      <c r="K2381" s="13">
        <v>1.4808999999999999E-2</v>
      </c>
      <c r="L2381" s="13">
        <v>0.47442250000000002</v>
      </c>
      <c r="M2381" s="13">
        <v>3.7022499999999998E-3</v>
      </c>
      <c r="N2381" s="13">
        <v>47.442250000000001</v>
      </c>
      <c r="O2381" s="13">
        <v>0.37022500000000003</v>
      </c>
    </row>
    <row r="2382" spans="1:15">
      <c r="A2382" s="13" t="s">
        <v>33</v>
      </c>
      <c r="B2382" s="13">
        <v>449</v>
      </c>
      <c r="C2382" s="13">
        <v>453</v>
      </c>
      <c r="D2382" s="13" t="s">
        <v>237</v>
      </c>
      <c r="E2382" s="13">
        <v>4</v>
      </c>
      <c r="F2382" s="13">
        <v>564.29020000000003</v>
      </c>
      <c r="G2382" s="13">
        <v>5.1160509999999997</v>
      </c>
      <c r="H2382" s="13">
        <v>3.9350000000000001E-3</v>
      </c>
      <c r="I2382" s="13">
        <v>1000</v>
      </c>
      <c r="J2382" s="13">
        <v>1.8805909999999999</v>
      </c>
      <c r="K2382" s="13">
        <v>7.927E-3</v>
      </c>
      <c r="L2382" s="13">
        <v>0.47014774999999998</v>
      </c>
      <c r="M2382" s="13">
        <v>1.98175E-3</v>
      </c>
      <c r="N2382" s="13">
        <v>47.014775</v>
      </c>
      <c r="O2382" s="13">
        <v>0.19817499999999999</v>
      </c>
    </row>
    <row r="2383" spans="1:15">
      <c r="A2383" s="13" t="s">
        <v>33</v>
      </c>
      <c r="B2383" s="13">
        <v>449</v>
      </c>
      <c r="C2383" s="13">
        <v>453</v>
      </c>
      <c r="D2383" s="13" t="s">
        <v>237</v>
      </c>
      <c r="E2383" s="13">
        <v>4</v>
      </c>
      <c r="F2383" s="13">
        <v>564.29020000000003</v>
      </c>
      <c r="G2383" s="13">
        <v>5.1188659999999997</v>
      </c>
      <c r="H2383" s="13">
        <v>3.0179999999999998E-3</v>
      </c>
      <c r="I2383" s="13">
        <v>10000</v>
      </c>
      <c r="J2383" s="13">
        <v>1.8178890000000001</v>
      </c>
      <c r="K2383" s="13">
        <v>1.3949E-2</v>
      </c>
      <c r="L2383" s="13">
        <v>0.45447225000000002</v>
      </c>
      <c r="M2383" s="13">
        <v>3.4872499999999999E-3</v>
      </c>
      <c r="N2383" s="13">
        <v>45.447225000000003</v>
      </c>
      <c r="O2383" s="13">
        <v>0.34872500000000001</v>
      </c>
    </row>
    <row r="2384" spans="1:15">
      <c r="A2384" s="13" t="s">
        <v>39</v>
      </c>
      <c r="B2384" s="13">
        <v>449</v>
      </c>
      <c r="C2384" s="13">
        <v>453</v>
      </c>
      <c r="D2384" s="13" t="s">
        <v>237</v>
      </c>
      <c r="E2384" s="13">
        <v>4</v>
      </c>
      <c r="F2384" s="13">
        <v>564.29020000000003</v>
      </c>
      <c r="G2384" s="13">
        <v>5.1079319999999999</v>
      </c>
      <c r="H2384" s="13">
        <v>4.0590000000000001E-3</v>
      </c>
      <c r="I2384" s="13">
        <v>0</v>
      </c>
      <c r="J2384" s="13">
        <v>0</v>
      </c>
      <c r="K2384" s="13">
        <v>0</v>
      </c>
      <c r="L2384" s="13">
        <v>0</v>
      </c>
      <c r="M2384" s="13">
        <v>0</v>
      </c>
      <c r="N2384" s="13">
        <v>0</v>
      </c>
      <c r="O2384" s="13">
        <v>0</v>
      </c>
    </row>
    <row r="2385" spans="1:15">
      <c r="A2385" s="13" t="s">
        <v>39</v>
      </c>
      <c r="B2385" s="13">
        <v>449</v>
      </c>
      <c r="C2385" s="13">
        <v>453</v>
      </c>
      <c r="D2385" s="13" t="s">
        <v>237</v>
      </c>
      <c r="E2385" s="13">
        <v>4</v>
      </c>
      <c r="F2385" s="13">
        <v>564.29020000000003</v>
      </c>
      <c r="G2385" s="13">
        <v>5.1157450000000004</v>
      </c>
      <c r="H2385" s="13">
        <v>3.388E-3</v>
      </c>
      <c r="I2385" s="13">
        <v>10</v>
      </c>
      <c r="J2385" s="13">
        <v>1.86164</v>
      </c>
      <c r="K2385" s="13">
        <v>1.1664000000000001E-2</v>
      </c>
      <c r="L2385" s="13">
        <v>0.46540999999999999</v>
      </c>
      <c r="M2385" s="13">
        <v>2.9160000000000002E-3</v>
      </c>
      <c r="N2385" s="13">
        <v>46.540999999999997</v>
      </c>
      <c r="O2385" s="13">
        <v>0.29160000000000003</v>
      </c>
    </row>
    <row r="2386" spans="1:15">
      <c r="A2386" s="13" t="s">
        <v>39</v>
      </c>
      <c r="B2386" s="13">
        <v>449</v>
      </c>
      <c r="C2386" s="13">
        <v>453</v>
      </c>
      <c r="D2386" s="13" t="s">
        <v>237</v>
      </c>
      <c r="E2386" s="13">
        <v>4</v>
      </c>
      <c r="F2386" s="13">
        <v>564.29020000000003</v>
      </c>
      <c r="G2386" s="13">
        <v>5.1148480000000003</v>
      </c>
      <c r="H2386" s="13">
        <v>8.0699999999999999E-4</v>
      </c>
      <c r="I2386" s="13">
        <v>30</v>
      </c>
      <c r="J2386" s="13">
        <v>1.8748370000000001</v>
      </c>
      <c r="K2386" s="13">
        <v>8.1589999999999996E-3</v>
      </c>
      <c r="L2386" s="13">
        <v>0.46870925000000002</v>
      </c>
      <c r="M2386" s="13">
        <v>2.0397499999999999E-3</v>
      </c>
      <c r="N2386" s="13">
        <v>46.870925</v>
      </c>
      <c r="O2386" s="13">
        <v>0.20397499999999999</v>
      </c>
    </row>
    <row r="2387" spans="1:15">
      <c r="A2387" s="13" t="s">
        <v>39</v>
      </c>
      <c r="B2387" s="13">
        <v>449</v>
      </c>
      <c r="C2387" s="13">
        <v>453</v>
      </c>
      <c r="D2387" s="13" t="s">
        <v>237</v>
      </c>
      <c r="E2387" s="13">
        <v>4</v>
      </c>
      <c r="F2387" s="13">
        <v>564.29020000000003</v>
      </c>
      <c r="G2387" s="13">
        <v>5.1061930000000002</v>
      </c>
      <c r="H2387" s="13">
        <v>6.581E-3</v>
      </c>
      <c r="I2387" s="13">
        <v>95</v>
      </c>
      <c r="J2387" s="13">
        <v>1.864803</v>
      </c>
      <c r="K2387" s="13">
        <v>1.2182999999999999E-2</v>
      </c>
      <c r="L2387" s="13">
        <v>0.46620075</v>
      </c>
      <c r="M2387" s="13">
        <v>3.0457499999999998E-3</v>
      </c>
      <c r="N2387" s="13">
        <v>46.620075</v>
      </c>
      <c r="O2387" s="13">
        <v>0.30457499999999998</v>
      </c>
    </row>
    <row r="2388" spans="1:15">
      <c r="A2388" s="13" t="s">
        <v>39</v>
      </c>
      <c r="B2388" s="13">
        <v>449</v>
      </c>
      <c r="C2388" s="13">
        <v>453</v>
      </c>
      <c r="D2388" s="13" t="s">
        <v>237</v>
      </c>
      <c r="E2388" s="13">
        <v>4</v>
      </c>
      <c r="F2388" s="13">
        <v>564.29020000000003</v>
      </c>
      <c r="G2388" s="13">
        <v>5.1100320000000004</v>
      </c>
      <c r="H2388" s="13">
        <v>4.3759999999999997E-3</v>
      </c>
      <c r="I2388" s="13">
        <v>1000</v>
      </c>
      <c r="J2388" s="13">
        <v>1.8785609999999999</v>
      </c>
      <c r="K2388" s="13">
        <v>1.1153E-2</v>
      </c>
      <c r="L2388" s="13">
        <v>0.46964024999999998</v>
      </c>
      <c r="M2388" s="13">
        <v>2.7882499999999999E-3</v>
      </c>
      <c r="N2388" s="13">
        <v>46.964024999999999</v>
      </c>
      <c r="O2388" s="13">
        <v>0.27882499999999999</v>
      </c>
    </row>
    <row r="2389" spans="1:15">
      <c r="A2389" s="13" t="s">
        <v>39</v>
      </c>
      <c r="B2389" s="13">
        <v>449</v>
      </c>
      <c r="C2389" s="13">
        <v>453</v>
      </c>
      <c r="D2389" s="13" t="s">
        <v>237</v>
      </c>
      <c r="E2389" s="13">
        <v>4</v>
      </c>
      <c r="F2389" s="13">
        <v>564.29020000000003</v>
      </c>
      <c r="G2389" s="13">
        <v>5.1117920000000003</v>
      </c>
      <c r="H2389" s="13">
        <v>5.953E-3</v>
      </c>
      <c r="I2389" s="13">
        <v>10000</v>
      </c>
      <c r="J2389" s="13">
        <v>1.872188</v>
      </c>
      <c r="K2389" s="13">
        <v>1.2279999999999999E-2</v>
      </c>
      <c r="L2389" s="13">
        <v>0.46804699999999999</v>
      </c>
      <c r="M2389" s="13">
        <v>3.0699999999999998E-3</v>
      </c>
      <c r="N2389" s="13">
        <v>46.804699999999997</v>
      </c>
      <c r="O2389" s="13">
        <v>0.307</v>
      </c>
    </row>
    <row r="2390" spans="1:15">
      <c r="A2390" s="13" t="s">
        <v>33</v>
      </c>
      <c r="B2390" s="13">
        <v>454</v>
      </c>
      <c r="C2390" s="13">
        <v>457</v>
      </c>
      <c r="D2390" s="13" t="s">
        <v>238</v>
      </c>
      <c r="E2390" s="13">
        <v>3</v>
      </c>
      <c r="F2390" s="13">
        <v>446.20080000000002</v>
      </c>
      <c r="G2390" s="13">
        <v>3.346724</v>
      </c>
      <c r="H2390" s="13">
        <v>1.4073E-2</v>
      </c>
      <c r="I2390" s="13">
        <v>0</v>
      </c>
      <c r="J2390" s="13">
        <v>0</v>
      </c>
      <c r="K2390" s="13">
        <v>0</v>
      </c>
      <c r="L2390" s="13">
        <v>0</v>
      </c>
      <c r="M2390" s="13">
        <v>0</v>
      </c>
      <c r="N2390" s="13">
        <v>0</v>
      </c>
      <c r="O2390" s="13">
        <v>0</v>
      </c>
    </row>
    <row r="2391" spans="1:15">
      <c r="A2391" s="13" t="s">
        <v>33</v>
      </c>
      <c r="B2391" s="13">
        <v>454</v>
      </c>
      <c r="C2391" s="13">
        <v>457</v>
      </c>
      <c r="D2391" s="13" t="s">
        <v>238</v>
      </c>
      <c r="E2391" s="13">
        <v>3</v>
      </c>
      <c r="F2391" s="13">
        <v>446.20080000000002</v>
      </c>
      <c r="G2391" s="13">
        <v>3.3087599999999999</v>
      </c>
      <c r="H2391" s="13">
        <v>8.0000000000000002E-3</v>
      </c>
      <c r="I2391" s="13">
        <v>10</v>
      </c>
      <c r="J2391" s="13">
        <v>1.358668</v>
      </c>
      <c r="K2391" s="13">
        <v>1.7777000000000001E-2</v>
      </c>
      <c r="L2391" s="13">
        <v>0.45288933300000001</v>
      </c>
      <c r="M2391" s="13">
        <v>5.9256669999999999E-3</v>
      </c>
      <c r="N2391" s="13">
        <v>45.288933329999999</v>
      </c>
      <c r="O2391" s="13">
        <v>0.59256666700000005</v>
      </c>
    </row>
    <row r="2392" spans="1:15">
      <c r="A2392" s="13" t="s">
        <v>33</v>
      </c>
      <c r="B2392" s="13">
        <v>454</v>
      </c>
      <c r="C2392" s="13">
        <v>457</v>
      </c>
      <c r="D2392" s="13" t="s">
        <v>238</v>
      </c>
      <c r="E2392" s="13">
        <v>3</v>
      </c>
      <c r="F2392" s="13">
        <v>446.20080000000002</v>
      </c>
      <c r="G2392" s="13">
        <v>3.3497940000000002</v>
      </c>
      <c r="H2392" s="13">
        <v>3.2450000000000001E-3</v>
      </c>
      <c r="I2392" s="13">
        <v>30</v>
      </c>
      <c r="J2392" s="13">
        <v>1.36564</v>
      </c>
      <c r="K2392" s="13">
        <v>1.8835999999999999E-2</v>
      </c>
      <c r="L2392" s="13">
        <v>0.455213333</v>
      </c>
      <c r="M2392" s="13">
        <v>6.2786669999999999E-3</v>
      </c>
      <c r="N2392" s="13">
        <v>45.521333329999997</v>
      </c>
      <c r="O2392" s="13">
        <v>0.62786666700000004</v>
      </c>
    </row>
    <row r="2393" spans="1:15">
      <c r="A2393" s="13" t="s">
        <v>33</v>
      </c>
      <c r="B2393" s="13">
        <v>454</v>
      </c>
      <c r="C2393" s="13">
        <v>457</v>
      </c>
      <c r="D2393" s="13" t="s">
        <v>238</v>
      </c>
      <c r="E2393" s="13">
        <v>3</v>
      </c>
      <c r="F2393" s="13">
        <v>446.20080000000002</v>
      </c>
      <c r="G2393" s="13">
        <v>3.3308710000000001</v>
      </c>
      <c r="H2393" s="13">
        <v>4.0736000000000001E-2</v>
      </c>
      <c r="I2393" s="13">
        <v>95</v>
      </c>
      <c r="J2393" s="13">
        <v>1.3223279999999999</v>
      </c>
      <c r="K2393" s="13">
        <v>2.2766999999999999E-2</v>
      </c>
      <c r="L2393" s="13">
        <v>0.440776</v>
      </c>
      <c r="M2393" s="13">
        <v>7.5890000000000003E-3</v>
      </c>
      <c r="N2393" s="13">
        <v>44.077599999999997</v>
      </c>
      <c r="O2393" s="13">
        <v>0.75890000000000002</v>
      </c>
    </row>
    <row r="2394" spans="1:15">
      <c r="A2394" s="13" t="s">
        <v>33</v>
      </c>
      <c r="B2394" s="13">
        <v>454</v>
      </c>
      <c r="C2394" s="13">
        <v>457</v>
      </c>
      <c r="D2394" s="13" t="s">
        <v>238</v>
      </c>
      <c r="E2394" s="13">
        <v>3</v>
      </c>
      <c r="F2394" s="13">
        <v>446.20080000000002</v>
      </c>
      <c r="G2394" s="13">
        <v>3.320211</v>
      </c>
      <c r="H2394" s="13">
        <v>1.0031999999999999E-2</v>
      </c>
      <c r="I2394" s="13">
        <v>1000</v>
      </c>
      <c r="J2394" s="13">
        <v>1.318829</v>
      </c>
      <c r="K2394" s="13">
        <v>1.6372999999999999E-2</v>
      </c>
      <c r="L2394" s="13">
        <v>0.43960966699999998</v>
      </c>
      <c r="M2394" s="13">
        <v>5.4576670000000002E-3</v>
      </c>
      <c r="N2394" s="13">
        <v>43.960966669999998</v>
      </c>
      <c r="O2394" s="13">
        <v>0.54576666699999998</v>
      </c>
    </row>
    <row r="2395" spans="1:15">
      <c r="A2395" s="13" t="s">
        <v>33</v>
      </c>
      <c r="B2395" s="13">
        <v>454</v>
      </c>
      <c r="C2395" s="13">
        <v>457</v>
      </c>
      <c r="D2395" s="13" t="s">
        <v>238</v>
      </c>
      <c r="E2395" s="13">
        <v>3</v>
      </c>
      <c r="F2395" s="13">
        <v>446.20080000000002</v>
      </c>
      <c r="G2395" s="13">
        <v>3.3154439999999998</v>
      </c>
      <c r="H2395" s="13">
        <v>1.6142E-2</v>
      </c>
      <c r="I2395" s="13">
        <v>10000</v>
      </c>
      <c r="J2395" s="13">
        <v>1.2675240000000001</v>
      </c>
      <c r="K2395" s="13">
        <v>2.5439E-2</v>
      </c>
      <c r="L2395" s="13">
        <v>0.42250799999999999</v>
      </c>
      <c r="M2395" s="13">
        <v>8.4796669999999998E-3</v>
      </c>
      <c r="N2395" s="13">
        <v>42.250799999999998</v>
      </c>
      <c r="O2395" s="13">
        <v>0.84796666700000001</v>
      </c>
    </row>
    <row r="2396" spans="1:15">
      <c r="A2396" s="13" t="s">
        <v>39</v>
      </c>
      <c r="B2396" s="13">
        <v>454</v>
      </c>
      <c r="C2396" s="13">
        <v>457</v>
      </c>
      <c r="D2396" s="13" t="s">
        <v>238</v>
      </c>
      <c r="E2396" s="13">
        <v>3</v>
      </c>
      <c r="F2396" s="13">
        <v>446.20080000000002</v>
      </c>
      <c r="G2396" s="13">
        <v>3.3397410000000001</v>
      </c>
      <c r="H2396" s="13">
        <v>7.9279999999999993E-3</v>
      </c>
      <c r="I2396" s="13">
        <v>0</v>
      </c>
      <c r="J2396" s="13">
        <v>0</v>
      </c>
      <c r="K2396" s="13">
        <v>0</v>
      </c>
      <c r="L2396" s="13">
        <v>0</v>
      </c>
      <c r="M2396" s="13">
        <v>0</v>
      </c>
      <c r="N2396" s="13">
        <v>0</v>
      </c>
      <c r="O2396" s="13">
        <v>0</v>
      </c>
    </row>
    <row r="2397" spans="1:15">
      <c r="A2397" s="13" t="s">
        <v>39</v>
      </c>
      <c r="B2397" s="13">
        <v>454</v>
      </c>
      <c r="C2397" s="13">
        <v>457</v>
      </c>
      <c r="D2397" s="13" t="s">
        <v>238</v>
      </c>
      <c r="E2397" s="13">
        <v>3</v>
      </c>
      <c r="F2397" s="13">
        <v>446.20080000000002</v>
      </c>
      <c r="G2397" s="13">
        <v>3.3383720000000001</v>
      </c>
      <c r="H2397" s="13">
        <v>1.3729999999999999E-2</v>
      </c>
      <c r="I2397" s="13">
        <v>10</v>
      </c>
      <c r="J2397" s="13">
        <v>1.3483810000000001</v>
      </c>
      <c r="K2397" s="13">
        <v>1.0656000000000001E-2</v>
      </c>
      <c r="L2397" s="13">
        <v>0.44946033299999999</v>
      </c>
      <c r="M2397" s="13">
        <v>3.552E-3</v>
      </c>
      <c r="N2397" s="13">
        <v>44.946033329999999</v>
      </c>
      <c r="O2397" s="13">
        <v>0.35520000000000002</v>
      </c>
    </row>
    <row r="2398" spans="1:15">
      <c r="A2398" s="13" t="s">
        <v>39</v>
      </c>
      <c r="B2398" s="13">
        <v>454</v>
      </c>
      <c r="C2398" s="13">
        <v>457</v>
      </c>
      <c r="D2398" s="13" t="s">
        <v>238</v>
      </c>
      <c r="E2398" s="13">
        <v>3</v>
      </c>
      <c r="F2398" s="13">
        <v>446.20080000000002</v>
      </c>
      <c r="G2398" s="13">
        <v>3.3428580000000001</v>
      </c>
      <c r="H2398" s="13">
        <v>1.7725999999999999E-2</v>
      </c>
      <c r="I2398" s="13">
        <v>30</v>
      </c>
      <c r="J2398" s="13">
        <v>1.3618129999999999</v>
      </c>
      <c r="K2398" s="13">
        <v>1.4962E-2</v>
      </c>
      <c r="L2398" s="13">
        <v>0.45393766699999999</v>
      </c>
      <c r="M2398" s="13">
        <v>4.987333E-3</v>
      </c>
      <c r="N2398" s="13">
        <v>45.393766669999998</v>
      </c>
      <c r="O2398" s="13">
        <v>0.498733333</v>
      </c>
    </row>
    <row r="2399" spans="1:15">
      <c r="A2399" s="13" t="s">
        <v>39</v>
      </c>
      <c r="B2399" s="13">
        <v>454</v>
      </c>
      <c r="C2399" s="13">
        <v>457</v>
      </c>
      <c r="D2399" s="13" t="s">
        <v>238</v>
      </c>
      <c r="E2399" s="13">
        <v>3</v>
      </c>
      <c r="F2399" s="13">
        <v>446.20080000000002</v>
      </c>
      <c r="G2399" s="13">
        <v>3.338819</v>
      </c>
      <c r="H2399" s="13">
        <v>1.8579999999999999E-2</v>
      </c>
      <c r="I2399" s="13">
        <v>95</v>
      </c>
      <c r="J2399" s="13">
        <v>1.340997</v>
      </c>
      <c r="K2399" s="13">
        <v>1.1107000000000001E-2</v>
      </c>
      <c r="L2399" s="13">
        <v>0.44699899999999998</v>
      </c>
      <c r="M2399" s="13">
        <v>3.7023329999999999E-3</v>
      </c>
      <c r="N2399" s="13">
        <v>44.6999</v>
      </c>
      <c r="O2399" s="13">
        <v>0.370233333</v>
      </c>
    </row>
    <row r="2400" spans="1:15">
      <c r="A2400" s="13" t="s">
        <v>39</v>
      </c>
      <c r="B2400" s="13">
        <v>454</v>
      </c>
      <c r="C2400" s="13">
        <v>457</v>
      </c>
      <c r="D2400" s="13" t="s">
        <v>238</v>
      </c>
      <c r="E2400" s="13">
        <v>3</v>
      </c>
      <c r="F2400" s="13">
        <v>446.20080000000002</v>
      </c>
      <c r="G2400" s="13">
        <v>3.341078</v>
      </c>
      <c r="H2400" s="13">
        <v>1.7340000000000001E-3</v>
      </c>
      <c r="I2400" s="13">
        <v>1000</v>
      </c>
      <c r="J2400" s="13">
        <v>1.341415</v>
      </c>
      <c r="K2400" s="13">
        <v>1.3587999999999999E-2</v>
      </c>
      <c r="L2400" s="13">
        <v>0.447138333</v>
      </c>
      <c r="M2400" s="13">
        <v>4.529333E-3</v>
      </c>
      <c r="N2400" s="13">
        <v>44.71383333</v>
      </c>
      <c r="O2400" s="13">
        <v>0.45293333299999999</v>
      </c>
    </row>
    <row r="2401" spans="1:15">
      <c r="A2401" s="13" t="s">
        <v>39</v>
      </c>
      <c r="B2401" s="13">
        <v>454</v>
      </c>
      <c r="C2401" s="13">
        <v>457</v>
      </c>
      <c r="D2401" s="13" t="s">
        <v>238</v>
      </c>
      <c r="E2401" s="13">
        <v>3</v>
      </c>
      <c r="F2401" s="13">
        <v>446.20080000000002</v>
      </c>
      <c r="G2401" s="13">
        <v>3.320141</v>
      </c>
      <c r="H2401" s="13">
        <v>1.5727000000000001E-2</v>
      </c>
      <c r="I2401" s="13">
        <v>10000</v>
      </c>
      <c r="J2401" s="13">
        <v>1.3006660000000001</v>
      </c>
      <c r="K2401" s="13">
        <v>1.0887000000000001E-2</v>
      </c>
      <c r="L2401" s="13">
        <v>0.43355533299999999</v>
      </c>
      <c r="M2401" s="13">
        <v>3.6289999999999998E-3</v>
      </c>
      <c r="N2401" s="13">
        <v>43.35553333</v>
      </c>
      <c r="O2401" s="13">
        <v>0.3629</v>
      </c>
    </row>
    <row r="2402" spans="1:15">
      <c r="N2402" s="13"/>
      <c r="O2402" s="13"/>
    </row>
    <row r="2403" spans="1:15">
      <c r="N2403" s="13"/>
    </row>
    <row r="2404" spans="1:15">
      <c r="N2404" s="13"/>
    </row>
    <row r="2405" spans="1:15">
      <c r="N2405" s="13"/>
    </row>
    <row r="2406" spans="1:15">
      <c r="N2406" s="13"/>
      <c r="O2406" s="13"/>
    </row>
    <row r="2407" spans="1:15">
      <c r="N2407" s="13"/>
      <c r="O2407" s="13"/>
    </row>
    <row r="2408" spans="1:15">
      <c r="N2408" s="13"/>
      <c r="O2408" s="13"/>
    </row>
    <row r="2409" spans="1:15">
      <c r="N2409" s="13"/>
      <c r="O2409" s="13"/>
    </row>
    <row r="2410" spans="1:15">
      <c r="N2410" s="13"/>
      <c r="O2410" s="13"/>
    </row>
    <row r="2411" spans="1:15">
      <c r="N2411" s="13"/>
      <c r="O2411" s="13"/>
    </row>
    <row r="2412" spans="1:15">
      <c r="N2412" s="13"/>
      <c r="O2412" s="13"/>
    </row>
    <row r="2413" spans="1:15">
      <c r="N2413" s="13"/>
      <c r="O2413" s="13"/>
    </row>
    <row r="2414" spans="1:15">
      <c r="N2414" s="13"/>
      <c r="O2414" s="13"/>
    </row>
    <row r="2415" spans="1:15">
      <c r="N2415" s="13"/>
      <c r="O2415" s="13"/>
    </row>
    <row r="2416" spans="1:15">
      <c r="N2416" s="13"/>
      <c r="O2416" s="13"/>
    </row>
    <row r="2417" spans="14:15">
      <c r="N2417" s="13"/>
      <c r="O2417" s="13"/>
    </row>
    <row r="2418" spans="14:15">
      <c r="N2418" s="13"/>
      <c r="O2418" s="13"/>
    </row>
    <row r="2419" spans="14:15">
      <c r="N2419" s="13"/>
      <c r="O2419" s="1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83"/>
  <sheetViews>
    <sheetView tabSelected="1" workbookViewId="0">
      <selection activeCell="Z25" sqref="Z25"/>
    </sheetView>
  </sheetViews>
  <sheetFormatPr baseColWidth="10" defaultRowHeight="15" x14ac:dyDescent="0"/>
  <cols>
    <col min="1" max="1" width="7.83203125" bestFit="1" customWidth="1"/>
    <col min="2" max="6" width="6.33203125" bestFit="1" customWidth="1"/>
    <col min="7" max="7" width="8.5" bestFit="1" customWidth="1"/>
    <col min="8" max="8" width="13.33203125" bestFit="1" customWidth="1"/>
    <col min="9" max="9" width="5.83203125" bestFit="1" customWidth="1"/>
    <col min="10" max="13" width="6.33203125" bestFit="1" customWidth="1"/>
    <col min="14" max="14" width="8.5" bestFit="1" customWidth="1"/>
    <col min="15" max="15" width="25.33203125" bestFit="1" customWidth="1"/>
    <col min="16" max="20" width="6.33203125" bestFit="1" customWidth="1"/>
    <col min="21" max="21" width="7.1640625" bestFit="1" customWidth="1"/>
    <col min="22" max="22" width="7.5" bestFit="1" customWidth="1"/>
    <col min="23" max="23" width="5.1640625" bestFit="1" customWidth="1"/>
    <col min="24" max="24" width="6.1640625" bestFit="1" customWidth="1"/>
    <col min="25" max="25" width="8.5" bestFit="1" customWidth="1"/>
  </cols>
  <sheetData>
    <row r="1" spans="1:26" s="11" customFormat="1">
      <c r="A1" s="1" t="s">
        <v>33</v>
      </c>
      <c r="B1" s="16" t="s">
        <v>242</v>
      </c>
      <c r="C1" s="16"/>
      <c r="D1" s="16"/>
      <c r="E1" s="16"/>
      <c r="F1" s="16"/>
      <c r="G1" s="16"/>
      <c r="H1" s="1" t="s">
        <v>39</v>
      </c>
      <c r="I1" s="16" t="s">
        <v>242</v>
      </c>
      <c r="J1" s="16"/>
      <c r="K1" s="16"/>
      <c r="L1" s="16"/>
      <c r="M1" s="16"/>
      <c r="N1" s="16"/>
      <c r="O1" s="1" t="s">
        <v>241</v>
      </c>
      <c r="P1" s="16" t="s">
        <v>243</v>
      </c>
      <c r="Q1" s="16"/>
      <c r="R1" s="16"/>
      <c r="S1" s="16"/>
      <c r="T1" s="16"/>
      <c r="U1" s="16"/>
      <c r="V1" s="16"/>
      <c r="W1"/>
      <c r="X1" s="13"/>
      <c r="Y1" s="13"/>
    </row>
    <row r="2" spans="1:26" s="11" customFormat="1">
      <c r="B2" s="16" t="s">
        <v>11</v>
      </c>
      <c r="C2" s="16"/>
      <c r="D2" s="16"/>
      <c r="E2" s="16"/>
      <c r="F2" s="16"/>
      <c r="G2"/>
      <c r="I2" s="16" t="s">
        <v>11</v>
      </c>
      <c r="J2" s="16"/>
      <c r="K2" s="16"/>
      <c r="L2" s="16"/>
      <c r="M2" s="16"/>
      <c r="N2"/>
      <c r="P2" s="16" t="s">
        <v>11</v>
      </c>
      <c r="Q2" s="16"/>
      <c r="R2" s="16"/>
      <c r="S2" s="16"/>
      <c r="T2" s="16"/>
      <c r="U2" s="16" t="s">
        <v>31</v>
      </c>
      <c r="V2" s="16"/>
      <c r="W2"/>
      <c r="X2" s="13"/>
      <c r="Y2" s="13"/>
    </row>
    <row r="3" spans="1:26" s="11" customFormat="1">
      <c r="A3" s="11" t="s">
        <v>20</v>
      </c>
      <c r="B3" s="11">
        <v>10</v>
      </c>
      <c r="C3" s="11">
        <v>30</v>
      </c>
      <c r="D3" s="11">
        <v>95</v>
      </c>
      <c r="E3" s="11">
        <v>1000</v>
      </c>
      <c r="F3" s="11">
        <v>10000</v>
      </c>
      <c r="G3" s="11" t="s">
        <v>27</v>
      </c>
      <c r="H3" s="11" t="s">
        <v>20</v>
      </c>
      <c r="I3" s="11">
        <v>10</v>
      </c>
      <c r="J3" s="11">
        <v>30</v>
      </c>
      <c r="K3" s="11">
        <v>95</v>
      </c>
      <c r="L3" s="11">
        <v>1000</v>
      </c>
      <c r="M3" s="11">
        <v>10000</v>
      </c>
      <c r="N3" s="11" t="s">
        <v>27</v>
      </c>
      <c r="O3" s="11" t="s">
        <v>20</v>
      </c>
      <c r="P3" s="11">
        <v>10</v>
      </c>
      <c r="Q3" s="11">
        <v>30</v>
      </c>
      <c r="R3" s="11">
        <v>95</v>
      </c>
      <c r="S3" s="11">
        <v>1000</v>
      </c>
      <c r="T3" s="11">
        <v>10000</v>
      </c>
      <c r="U3" s="11" t="s">
        <v>29</v>
      </c>
      <c r="V3" s="11" t="s">
        <v>30</v>
      </c>
      <c r="W3"/>
      <c r="X3" s="13"/>
      <c r="Y3" s="13"/>
    </row>
    <row r="4" spans="1:26">
      <c r="A4" s="11">
        <v>1</v>
      </c>
      <c r="B4" s="19"/>
      <c r="C4" s="19"/>
      <c r="D4" s="19"/>
      <c r="E4" s="19"/>
      <c r="F4" s="19"/>
      <c r="G4" s="18"/>
      <c r="H4" s="11">
        <v>1</v>
      </c>
      <c r="I4" s="19"/>
      <c r="J4" s="19"/>
      <c r="K4" s="19"/>
      <c r="L4" s="19"/>
      <c r="M4" s="19"/>
      <c r="N4" s="18"/>
      <c r="O4" s="11">
        <v>1</v>
      </c>
      <c r="P4" s="18"/>
      <c r="Q4" s="18"/>
      <c r="R4" s="18"/>
      <c r="S4" s="18"/>
      <c r="T4" s="18"/>
      <c r="U4" s="18"/>
      <c r="V4" s="18"/>
      <c r="X4" s="13"/>
      <c r="Y4" s="13"/>
    </row>
    <row r="5" spans="1:26">
      <c r="A5" s="11">
        <v>2</v>
      </c>
      <c r="B5" s="19"/>
      <c r="C5" s="19"/>
      <c r="D5" s="19"/>
      <c r="E5" s="19"/>
      <c r="F5" s="19"/>
      <c r="G5" s="18"/>
      <c r="H5" s="11">
        <v>2</v>
      </c>
      <c r="I5" s="19"/>
      <c r="J5" s="19"/>
      <c r="K5" s="19"/>
      <c r="L5" s="19"/>
      <c r="M5" s="19"/>
      <c r="N5" s="18"/>
      <c r="O5" s="11">
        <v>2</v>
      </c>
      <c r="P5" s="18"/>
      <c r="Q5" s="18"/>
      <c r="R5" s="18"/>
      <c r="S5" s="18"/>
      <c r="T5" s="18"/>
      <c r="U5" s="18"/>
      <c r="V5" s="18"/>
    </row>
    <row r="6" spans="1:26">
      <c r="A6" s="11">
        <v>3</v>
      </c>
      <c r="B6" s="19"/>
      <c r="C6" s="19"/>
      <c r="D6" s="19"/>
      <c r="E6" s="19"/>
      <c r="F6" s="19"/>
      <c r="G6" s="18"/>
      <c r="H6" s="11">
        <v>3</v>
      </c>
      <c r="I6" s="19"/>
      <c r="J6" s="19"/>
      <c r="K6" s="19"/>
      <c r="L6" s="19"/>
      <c r="M6" s="19"/>
      <c r="N6" s="18"/>
      <c r="O6" s="11">
        <v>3</v>
      </c>
      <c r="P6" s="18"/>
      <c r="Q6" s="18"/>
      <c r="R6" s="18"/>
      <c r="S6" s="18"/>
      <c r="T6" s="18"/>
      <c r="U6" s="18"/>
      <c r="V6" s="18"/>
    </row>
    <row r="7" spans="1:26">
      <c r="A7" s="11">
        <v>4</v>
      </c>
      <c r="B7" s="19"/>
      <c r="C7" s="19"/>
      <c r="D7" s="19"/>
      <c r="E7" s="19"/>
      <c r="F7" s="19"/>
      <c r="G7" s="18"/>
      <c r="H7" s="11">
        <v>4</v>
      </c>
      <c r="I7" s="19"/>
      <c r="J7" s="19"/>
      <c r="K7" s="19"/>
      <c r="L7" s="19"/>
      <c r="M7" s="19"/>
      <c r="N7" s="18"/>
      <c r="O7" s="11">
        <v>4</v>
      </c>
      <c r="P7" s="18"/>
      <c r="Q7" s="18"/>
      <c r="R7" s="18"/>
      <c r="S7" s="18"/>
      <c r="T7" s="18"/>
      <c r="U7" s="18"/>
      <c r="V7" s="18"/>
    </row>
    <row r="8" spans="1:26">
      <c r="A8" s="11">
        <v>5</v>
      </c>
      <c r="B8" s="19"/>
      <c r="C8" s="19"/>
      <c r="D8" s="19"/>
      <c r="E8" s="19"/>
      <c r="F8" s="19"/>
      <c r="G8" s="18"/>
      <c r="H8" s="11">
        <v>5</v>
      </c>
      <c r="I8" s="19"/>
      <c r="J8" s="19"/>
      <c r="K8" s="19"/>
      <c r="L8" s="19"/>
      <c r="M8" s="19"/>
      <c r="N8" s="18"/>
      <c r="O8" s="11">
        <v>5</v>
      </c>
      <c r="P8" s="18"/>
      <c r="Q8" s="18"/>
      <c r="R8" s="18"/>
      <c r="S8" s="18"/>
      <c r="T8" s="18"/>
      <c r="U8" s="18"/>
      <c r="V8" s="18"/>
    </row>
    <row r="9" spans="1:26">
      <c r="A9" s="11">
        <v>6</v>
      </c>
      <c r="B9" s="19">
        <v>0.40600000000000003</v>
      </c>
      <c r="C9" s="19">
        <v>0.42099999999999999</v>
      </c>
      <c r="D9" s="19">
        <v>0.44900000000000001</v>
      </c>
      <c r="E9" s="19">
        <v>0.48899999999999999</v>
      </c>
      <c r="F9" s="19">
        <v>0.51900000000000002</v>
      </c>
      <c r="G9" s="18">
        <f t="shared" ref="G4:G35" si="0">MAX(B9:F9)</f>
        <v>0.51900000000000002</v>
      </c>
      <c r="H9" s="11">
        <v>6</v>
      </c>
      <c r="I9" s="19">
        <v>0.21199999999999999</v>
      </c>
      <c r="J9" s="19">
        <v>0.253</v>
      </c>
      <c r="K9" s="19">
        <v>0.32300000000000001</v>
      </c>
      <c r="L9" s="19">
        <v>0.41299999999999998</v>
      </c>
      <c r="M9" s="19">
        <v>0.47</v>
      </c>
      <c r="N9" s="18">
        <f t="shared" ref="N4:N35" si="1">MAX(I9:M9)</f>
        <v>0.47</v>
      </c>
      <c r="O9" s="11">
        <v>6</v>
      </c>
      <c r="P9" s="18">
        <f t="shared" ref="P4:P34" si="2">I9-B9</f>
        <v>-0.19400000000000003</v>
      </c>
      <c r="Q9" s="18">
        <f t="shared" ref="Q4:Q34" si="3">J9-C9</f>
        <v>-0.16799999999999998</v>
      </c>
      <c r="R9" s="18">
        <f t="shared" ref="R4:R34" si="4">K9-D9</f>
        <v>-0.126</v>
      </c>
      <c r="S9" s="18">
        <f t="shared" ref="S4:S34" si="5">L9-E9</f>
        <v>-7.6000000000000012E-2</v>
      </c>
      <c r="T9" s="18">
        <f t="shared" ref="T4:T34" si="6">M9-F9</f>
        <v>-4.9000000000000044E-2</v>
      </c>
      <c r="U9" s="18">
        <f t="shared" ref="U4:U34" si="7">MIN(P9:T9)</f>
        <v>-0.19400000000000003</v>
      </c>
      <c r="V9" s="18">
        <f t="shared" ref="V4:V34" si="8">MAX(P9:T9)</f>
        <v>-4.9000000000000044E-2</v>
      </c>
    </row>
    <row r="10" spans="1:26">
      <c r="A10" s="11">
        <v>7</v>
      </c>
      <c r="B10" s="19">
        <v>0.40600000000000003</v>
      </c>
      <c r="C10" s="19">
        <v>0.42099999999999999</v>
      </c>
      <c r="D10" s="19">
        <v>0.44900000000000001</v>
      </c>
      <c r="E10" s="19">
        <v>0.48899999999999999</v>
      </c>
      <c r="F10" s="19">
        <v>0.51900000000000002</v>
      </c>
      <c r="G10" s="18">
        <f t="shared" si="0"/>
        <v>0.51900000000000002</v>
      </c>
      <c r="H10" s="11">
        <v>7</v>
      </c>
      <c r="I10" s="19">
        <v>0.21199999999999999</v>
      </c>
      <c r="J10" s="19">
        <v>0.253</v>
      </c>
      <c r="K10" s="19">
        <v>0.32300000000000001</v>
      </c>
      <c r="L10" s="19">
        <v>0.41299999999999998</v>
      </c>
      <c r="M10" s="19">
        <v>0.47</v>
      </c>
      <c r="N10" s="18">
        <f t="shared" si="1"/>
        <v>0.47</v>
      </c>
      <c r="O10" s="11">
        <v>7</v>
      </c>
      <c r="P10" s="18">
        <f t="shared" si="2"/>
        <v>-0.19400000000000003</v>
      </c>
      <c r="Q10" s="18">
        <f t="shared" si="3"/>
        <v>-0.16799999999999998</v>
      </c>
      <c r="R10" s="18">
        <f t="shared" si="4"/>
        <v>-0.126</v>
      </c>
      <c r="S10" s="18">
        <f t="shared" si="5"/>
        <v>-7.6000000000000012E-2</v>
      </c>
      <c r="T10" s="18">
        <f t="shared" si="6"/>
        <v>-4.9000000000000044E-2</v>
      </c>
      <c r="U10" s="18">
        <f t="shared" si="7"/>
        <v>-0.19400000000000003</v>
      </c>
      <c r="V10" s="18">
        <f t="shared" si="8"/>
        <v>-4.9000000000000044E-2</v>
      </c>
    </row>
    <row r="11" spans="1:26">
      <c r="A11" s="11">
        <v>8</v>
      </c>
      <c r="B11" s="19">
        <v>0.36599999999999999</v>
      </c>
      <c r="C11" s="19">
        <v>0.38600000000000001</v>
      </c>
      <c r="D11" s="19">
        <v>0.41699999999999998</v>
      </c>
      <c r="E11" s="19">
        <v>0.46</v>
      </c>
      <c r="F11" s="19">
        <v>0.497</v>
      </c>
      <c r="G11" s="18">
        <f t="shared" si="0"/>
        <v>0.497</v>
      </c>
      <c r="H11" s="11">
        <v>8</v>
      </c>
      <c r="I11" s="19">
        <v>0.16600000000000001</v>
      </c>
      <c r="J11" s="19">
        <v>0.20799999999999999</v>
      </c>
      <c r="K11" s="19">
        <v>0.28100000000000003</v>
      </c>
      <c r="L11" s="19">
        <v>0.375</v>
      </c>
      <c r="M11" s="19">
        <v>0.439</v>
      </c>
      <c r="N11" s="18">
        <f t="shared" si="1"/>
        <v>0.439</v>
      </c>
      <c r="O11" s="11">
        <v>8</v>
      </c>
      <c r="P11" s="18">
        <f t="shared" si="2"/>
        <v>-0.19999999999999998</v>
      </c>
      <c r="Q11" s="18">
        <f t="shared" si="3"/>
        <v>-0.17800000000000002</v>
      </c>
      <c r="R11" s="18">
        <f t="shared" si="4"/>
        <v>-0.13599999999999995</v>
      </c>
      <c r="S11" s="18">
        <f t="shared" si="5"/>
        <v>-8.500000000000002E-2</v>
      </c>
      <c r="T11" s="18">
        <f t="shared" si="6"/>
        <v>-5.7999999999999996E-2</v>
      </c>
      <c r="U11" s="18">
        <f t="shared" si="7"/>
        <v>-0.19999999999999998</v>
      </c>
      <c r="V11" s="18">
        <f t="shared" si="8"/>
        <v>-5.7999999999999996E-2</v>
      </c>
    </row>
    <row r="12" spans="1:26">
      <c r="A12" s="11">
        <v>9</v>
      </c>
      <c r="B12" s="19">
        <v>0.36599999999999999</v>
      </c>
      <c r="C12" s="19">
        <v>0.38600000000000001</v>
      </c>
      <c r="D12" s="19">
        <v>0.41699999999999998</v>
      </c>
      <c r="E12" s="19">
        <v>0.46</v>
      </c>
      <c r="F12" s="19">
        <v>0.497</v>
      </c>
      <c r="G12" s="18">
        <f t="shared" si="0"/>
        <v>0.497</v>
      </c>
      <c r="H12" s="11">
        <v>9</v>
      </c>
      <c r="I12" s="19">
        <v>0.16600000000000001</v>
      </c>
      <c r="J12" s="19">
        <v>0.20799999999999999</v>
      </c>
      <c r="K12" s="19">
        <v>0.28100000000000003</v>
      </c>
      <c r="L12" s="19">
        <v>0.375</v>
      </c>
      <c r="M12" s="19">
        <v>0.439</v>
      </c>
      <c r="N12" s="18">
        <f t="shared" si="1"/>
        <v>0.439</v>
      </c>
      <c r="O12" s="11">
        <v>9</v>
      </c>
      <c r="P12" s="18">
        <f t="shared" si="2"/>
        <v>-0.19999999999999998</v>
      </c>
      <c r="Q12" s="18">
        <f t="shared" si="3"/>
        <v>-0.17800000000000002</v>
      </c>
      <c r="R12" s="18">
        <f t="shared" si="4"/>
        <v>-0.13599999999999995</v>
      </c>
      <c r="S12" s="18">
        <f t="shared" si="5"/>
        <v>-8.500000000000002E-2</v>
      </c>
      <c r="T12" s="18">
        <f t="shared" si="6"/>
        <v>-5.7999999999999996E-2</v>
      </c>
      <c r="U12" s="18">
        <f t="shared" si="7"/>
        <v>-0.19999999999999998</v>
      </c>
      <c r="V12" s="18">
        <f t="shared" si="8"/>
        <v>-5.7999999999999996E-2</v>
      </c>
    </row>
    <row r="13" spans="1:26">
      <c r="A13" s="11">
        <v>10</v>
      </c>
      <c r="B13" s="19">
        <v>0.36599999999999999</v>
      </c>
      <c r="C13" s="19">
        <v>0.38600000000000001</v>
      </c>
      <c r="D13" s="19">
        <v>0.41699999999999998</v>
      </c>
      <c r="E13" s="19">
        <v>0.46</v>
      </c>
      <c r="F13" s="19">
        <v>0.497</v>
      </c>
      <c r="G13" s="18">
        <f t="shared" si="0"/>
        <v>0.497</v>
      </c>
      <c r="H13" s="11">
        <v>10</v>
      </c>
      <c r="I13" s="19">
        <v>0.16600000000000001</v>
      </c>
      <c r="J13" s="19">
        <v>0.20799999999999999</v>
      </c>
      <c r="K13" s="19">
        <v>0.28100000000000003</v>
      </c>
      <c r="L13" s="19">
        <v>0.375</v>
      </c>
      <c r="M13" s="19">
        <v>0.439</v>
      </c>
      <c r="N13" s="18">
        <f t="shared" si="1"/>
        <v>0.439</v>
      </c>
      <c r="O13" s="11">
        <v>10</v>
      </c>
      <c r="P13" s="18">
        <f t="shared" si="2"/>
        <v>-0.19999999999999998</v>
      </c>
      <c r="Q13" s="18">
        <f t="shared" si="3"/>
        <v>-0.17800000000000002</v>
      </c>
      <c r="R13" s="18">
        <f t="shared" si="4"/>
        <v>-0.13599999999999995</v>
      </c>
      <c r="S13" s="18">
        <f t="shared" si="5"/>
        <v>-8.500000000000002E-2</v>
      </c>
      <c r="T13" s="18">
        <f t="shared" si="6"/>
        <v>-5.7999999999999996E-2</v>
      </c>
      <c r="U13" s="18">
        <f t="shared" si="7"/>
        <v>-0.19999999999999998</v>
      </c>
      <c r="V13" s="18">
        <f t="shared" si="8"/>
        <v>-5.7999999999999996E-2</v>
      </c>
    </row>
    <row r="14" spans="1:26">
      <c r="A14" s="11">
        <v>11</v>
      </c>
      <c r="B14" s="19">
        <v>0.36599999999999999</v>
      </c>
      <c r="C14" s="19">
        <v>0.38600000000000001</v>
      </c>
      <c r="D14" s="19">
        <v>0.41699999999999998</v>
      </c>
      <c r="E14" s="19">
        <v>0.46</v>
      </c>
      <c r="F14" s="19">
        <v>0.497</v>
      </c>
      <c r="G14" s="18">
        <f t="shared" si="0"/>
        <v>0.497</v>
      </c>
      <c r="H14" s="11">
        <v>11</v>
      </c>
      <c r="I14" s="19">
        <v>0.16600000000000001</v>
      </c>
      <c r="J14" s="19">
        <v>0.20799999999999999</v>
      </c>
      <c r="K14" s="19">
        <v>0.28100000000000003</v>
      </c>
      <c r="L14" s="19">
        <v>0.375</v>
      </c>
      <c r="M14" s="19">
        <v>0.439</v>
      </c>
      <c r="N14" s="18">
        <f t="shared" si="1"/>
        <v>0.439</v>
      </c>
      <c r="O14" s="11">
        <v>11</v>
      </c>
      <c r="P14" s="18">
        <f t="shared" si="2"/>
        <v>-0.19999999999999998</v>
      </c>
      <c r="Q14" s="18">
        <f t="shared" si="3"/>
        <v>-0.17800000000000002</v>
      </c>
      <c r="R14" s="18">
        <f t="shared" si="4"/>
        <v>-0.13599999999999995</v>
      </c>
      <c r="S14" s="18">
        <f t="shared" si="5"/>
        <v>-8.500000000000002E-2</v>
      </c>
      <c r="T14" s="18">
        <f t="shared" si="6"/>
        <v>-5.7999999999999996E-2</v>
      </c>
      <c r="U14" s="18">
        <f t="shared" si="7"/>
        <v>-0.19999999999999998</v>
      </c>
      <c r="V14" s="18">
        <f t="shared" si="8"/>
        <v>-5.7999999999999996E-2</v>
      </c>
    </row>
    <row r="15" spans="1:26">
      <c r="A15" s="11">
        <v>12</v>
      </c>
      <c r="B15" s="19">
        <v>0.36599999999999999</v>
      </c>
      <c r="C15" s="19">
        <v>0.38600000000000001</v>
      </c>
      <c r="D15" s="19">
        <v>0.41699999999999998</v>
      </c>
      <c r="E15" s="19">
        <v>0.46</v>
      </c>
      <c r="F15" s="19">
        <v>0.497</v>
      </c>
      <c r="G15" s="18">
        <f t="shared" si="0"/>
        <v>0.497</v>
      </c>
      <c r="H15" s="11">
        <v>12</v>
      </c>
      <c r="I15" s="19">
        <v>0.16600000000000001</v>
      </c>
      <c r="J15" s="19">
        <v>0.20799999999999999</v>
      </c>
      <c r="K15" s="19">
        <v>0.28100000000000003</v>
      </c>
      <c r="L15" s="19">
        <v>0.375</v>
      </c>
      <c r="M15" s="19">
        <v>0.439</v>
      </c>
      <c r="N15" s="18">
        <f t="shared" si="1"/>
        <v>0.439</v>
      </c>
      <c r="O15" s="11">
        <v>12</v>
      </c>
      <c r="P15" s="18">
        <f t="shared" si="2"/>
        <v>-0.19999999999999998</v>
      </c>
      <c r="Q15" s="18">
        <f t="shared" si="3"/>
        <v>-0.17800000000000002</v>
      </c>
      <c r="R15" s="18">
        <f t="shared" si="4"/>
        <v>-0.13599999999999995</v>
      </c>
      <c r="S15" s="18">
        <f t="shared" si="5"/>
        <v>-8.500000000000002E-2</v>
      </c>
      <c r="T15" s="18">
        <f t="shared" si="6"/>
        <v>-5.7999999999999996E-2</v>
      </c>
      <c r="U15" s="18">
        <f t="shared" si="7"/>
        <v>-0.19999999999999998</v>
      </c>
      <c r="V15" s="18">
        <f t="shared" si="8"/>
        <v>-5.7999999999999996E-2</v>
      </c>
      <c r="Z15" t="s">
        <v>244</v>
      </c>
    </row>
    <row r="16" spans="1:26">
      <c r="A16" s="11">
        <v>13</v>
      </c>
      <c r="B16" s="19">
        <v>0.36599999999999999</v>
      </c>
      <c r="C16" s="19">
        <v>0.38600000000000001</v>
      </c>
      <c r="D16" s="19">
        <v>0.41699999999999998</v>
      </c>
      <c r="E16" s="19">
        <v>0.46</v>
      </c>
      <c r="F16" s="19">
        <v>0.497</v>
      </c>
      <c r="G16" s="18">
        <f t="shared" si="0"/>
        <v>0.497</v>
      </c>
      <c r="H16" s="11">
        <v>13</v>
      </c>
      <c r="I16" s="19">
        <v>0.16600000000000001</v>
      </c>
      <c r="J16" s="19">
        <v>0.20799999999999999</v>
      </c>
      <c r="K16" s="19">
        <v>0.28100000000000003</v>
      </c>
      <c r="L16" s="19">
        <v>0.375</v>
      </c>
      <c r="M16" s="19">
        <v>0.439</v>
      </c>
      <c r="N16" s="18">
        <f t="shared" si="1"/>
        <v>0.439</v>
      </c>
      <c r="O16" s="11">
        <v>13</v>
      </c>
      <c r="P16" s="18">
        <f t="shared" si="2"/>
        <v>-0.19999999999999998</v>
      </c>
      <c r="Q16" s="18">
        <f t="shared" si="3"/>
        <v>-0.17800000000000002</v>
      </c>
      <c r="R16" s="18">
        <f t="shared" si="4"/>
        <v>-0.13599999999999995</v>
      </c>
      <c r="S16" s="18">
        <f t="shared" si="5"/>
        <v>-8.500000000000002E-2</v>
      </c>
      <c r="T16" s="18">
        <f t="shared" si="6"/>
        <v>-5.7999999999999996E-2</v>
      </c>
      <c r="U16" s="18">
        <f t="shared" si="7"/>
        <v>-0.19999999999999998</v>
      </c>
      <c r="V16" s="18">
        <f t="shared" si="8"/>
        <v>-5.7999999999999996E-2</v>
      </c>
    </row>
    <row r="17" spans="1:22">
      <c r="A17" s="11">
        <v>14</v>
      </c>
      <c r="B17" s="19">
        <v>0.36599999999999999</v>
      </c>
      <c r="C17" s="19">
        <v>0.38600000000000001</v>
      </c>
      <c r="D17" s="19">
        <v>0.41699999999999998</v>
      </c>
      <c r="E17" s="19">
        <v>0.46</v>
      </c>
      <c r="F17" s="19">
        <v>0.497</v>
      </c>
      <c r="G17" s="18">
        <f t="shared" si="0"/>
        <v>0.497</v>
      </c>
      <c r="H17" s="11">
        <v>14</v>
      </c>
      <c r="I17" s="19">
        <v>0.16600000000000001</v>
      </c>
      <c r="J17" s="19">
        <v>0.20799999999999999</v>
      </c>
      <c r="K17" s="19">
        <v>0.28100000000000003</v>
      </c>
      <c r="L17" s="19">
        <v>0.375</v>
      </c>
      <c r="M17" s="19">
        <v>0.439</v>
      </c>
      <c r="N17" s="18">
        <f t="shared" si="1"/>
        <v>0.439</v>
      </c>
      <c r="O17" s="11">
        <v>14</v>
      </c>
      <c r="P17" s="18">
        <f t="shared" si="2"/>
        <v>-0.19999999999999998</v>
      </c>
      <c r="Q17" s="18">
        <f t="shared" si="3"/>
        <v>-0.17800000000000002</v>
      </c>
      <c r="R17" s="18">
        <f t="shared" si="4"/>
        <v>-0.13599999999999995</v>
      </c>
      <c r="S17" s="18">
        <f t="shared" si="5"/>
        <v>-8.500000000000002E-2</v>
      </c>
      <c r="T17" s="18">
        <f t="shared" si="6"/>
        <v>-5.7999999999999996E-2</v>
      </c>
      <c r="U17" s="18">
        <f t="shared" si="7"/>
        <v>-0.19999999999999998</v>
      </c>
      <c r="V17" s="18">
        <f t="shared" si="8"/>
        <v>-5.7999999999999996E-2</v>
      </c>
    </row>
    <row r="18" spans="1:22">
      <c r="A18" s="11">
        <v>15</v>
      </c>
      <c r="B18" s="19">
        <v>0.36599999999999999</v>
      </c>
      <c r="C18" s="19">
        <v>0.38600000000000001</v>
      </c>
      <c r="D18" s="19">
        <v>0.41699999999999998</v>
      </c>
      <c r="E18" s="19">
        <v>0.46</v>
      </c>
      <c r="F18" s="19">
        <v>0.497</v>
      </c>
      <c r="G18" s="18">
        <f t="shared" si="0"/>
        <v>0.497</v>
      </c>
      <c r="H18" s="11">
        <v>15</v>
      </c>
      <c r="I18" s="19">
        <v>0.16600000000000001</v>
      </c>
      <c r="J18" s="19">
        <v>0.20799999999999999</v>
      </c>
      <c r="K18" s="19">
        <v>0.28100000000000003</v>
      </c>
      <c r="L18" s="19">
        <v>0.375</v>
      </c>
      <c r="M18" s="19">
        <v>0.439</v>
      </c>
      <c r="N18" s="18">
        <f t="shared" si="1"/>
        <v>0.439</v>
      </c>
      <c r="O18" s="11">
        <v>15</v>
      </c>
      <c r="P18" s="18">
        <f t="shared" si="2"/>
        <v>-0.19999999999999998</v>
      </c>
      <c r="Q18" s="18">
        <f t="shared" si="3"/>
        <v>-0.17800000000000002</v>
      </c>
      <c r="R18" s="18">
        <f t="shared" si="4"/>
        <v>-0.13599999999999995</v>
      </c>
      <c r="S18" s="18">
        <f t="shared" si="5"/>
        <v>-8.500000000000002E-2</v>
      </c>
      <c r="T18" s="18">
        <f t="shared" si="6"/>
        <v>-5.7999999999999996E-2</v>
      </c>
      <c r="U18" s="18">
        <f t="shared" si="7"/>
        <v>-0.19999999999999998</v>
      </c>
      <c r="V18" s="18">
        <f t="shared" si="8"/>
        <v>-5.7999999999999996E-2</v>
      </c>
    </row>
    <row r="19" spans="1:22">
      <c r="A19" s="11">
        <v>16</v>
      </c>
      <c r="B19" s="19">
        <v>0.36599999999999999</v>
      </c>
      <c r="C19" s="19">
        <v>0.38600000000000001</v>
      </c>
      <c r="D19" s="19">
        <v>0.41699999999999998</v>
      </c>
      <c r="E19" s="19">
        <v>0.46</v>
      </c>
      <c r="F19" s="19">
        <v>0.497</v>
      </c>
      <c r="G19" s="18">
        <f t="shared" si="0"/>
        <v>0.497</v>
      </c>
      <c r="H19" s="11">
        <v>16</v>
      </c>
      <c r="I19" s="19">
        <v>0.16600000000000001</v>
      </c>
      <c r="J19" s="19">
        <v>0.20799999999999999</v>
      </c>
      <c r="K19" s="19">
        <v>0.28100000000000003</v>
      </c>
      <c r="L19" s="19">
        <v>0.375</v>
      </c>
      <c r="M19" s="19">
        <v>0.439</v>
      </c>
      <c r="N19" s="18">
        <f t="shared" si="1"/>
        <v>0.439</v>
      </c>
      <c r="O19" s="11">
        <v>16</v>
      </c>
      <c r="P19" s="18">
        <f t="shared" si="2"/>
        <v>-0.19999999999999998</v>
      </c>
      <c r="Q19" s="18">
        <f t="shared" si="3"/>
        <v>-0.17800000000000002</v>
      </c>
      <c r="R19" s="18">
        <f t="shared" si="4"/>
        <v>-0.13599999999999995</v>
      </c>
      <c r="S19" s="18">
        <f t="shared" si="5"/>
        <v>-8.500000000000002E-2</v>
      </c>
      <c r="T19" s="18">
        <f t="shared" si="6"/>
        <v>-5.7999999999999996E-2</v>
      </c>
      <c r="U19" s="18">
        <f t="shared" si="7"/>
        <v>-0.19999999999999998</v>
      </c>
      <c r="V19" s="18">
        <f t="shared" si="8"/>
        <v>-5.7999999999999996E-2</v>
      </c>
    </row>
    <row r="20" spans="1:22">
      <c r="A20" s="11">
        <v>17</v>
      </c>
      <c r="B20" s="19">
        <v>0.17199999999999999</v>
      </c>
      <c r="C20" s="19">
        <v>0.20599999999999999</v>
      </c>
      <c r="D20" s="19">
        <v>0.27600000000000002</v>
      </c>
      <c r="E20" s="19">
        <v>0.34899999999999998</v>
      </c>
      <c r="F20" s="19">
        <v>0.42099999999999999</v>
      </c>
      <c r="G20" s="18">
        <f t="shared" si="0"/>
        <v>0.42099999999999999</v>
      </c>
      <c r="H20" s="11">
        <v>17</v>
      </c>
      <c r="I20" s="19">
        <v>0.152</v>
      </c>
      <c r="J20" s="19">
        <v>0.17199999999999999</v>
      </c>
      <c r="K20" s="19">
        <v>0.21099999999999999</v>
      </c>
      <c r="L20" s="19">
        <v>0.254</v>
      </c>
      <c r="M20" s="19">
        <v>0.316</v>
      </c>
      <c r="N20" s="18">
        <f t="shared" si="1"/>
        <v>0.316</v>
      </c>
      <c r="O20" s="11">
        <v>17</v>
      </c>
      <c r="P20" s="18">
        <f t="shared" si="2"/>
        <v>-1.999999999999999E-2</v>
      </c>
      <c r="Q20" s="18">
        <f t="shared" si="3"/>
        <v>-3.4000000000000002E-2</v>
      </c>
      <c r="R20" s="18">
        <f t="shared" si="4"/>
        <v>-6.500000000000003E-2</v>
      </c>
      <c r="S20" s="18">
        <f t="shared" si="5"/>
        <v>-9.4999999999999973E-2</v>
      </c>
      <c r="T20" s="18">
        <f t="shared" si="6"/>
        <v>-0.10499999999999998</v>
      </c>
      <c r="U20" s="18">
        <f t="shared" si="7"/>
        <v>-0.10499999999999998</v>
      </c>
      <c r="V20" s="18">
        <f t="shared" si="8"/>
        <v>-1.999999999999999E-2</v>
      </c>
    </row>
    <row r="21" spans="1:22">
      <c r="A21" s="11">
        <v>18</v>
      </c>
      <c r="B21" s="19">
        <v>0.17199999999999999</v>
      </c>
      <c r="C21" s="19">
        <v>0.20599999999999999</v>
      </c>
      <c r="D21" s="19">
        <v>0.27600000000000002</v>
      </c>
      <c r="E21" s="19">
        <v>0.34899999999999998</v>
      </c>
      <c r="F21" s="19">
        <v>0.42099999999999999</v>
      </c>
      <c r="G21" s="18">
        <f t="shared" si="0"/>
        <v>0.42099999999999999</v>
      </c>
      <c r="H21" s="11">
        <v>18</v>
      </c>
      <c r="I21" s="19">
        <v>0.152</v>
      </c>
      <c r="J21" s="19">
        <v>0.17199999999999999</v>
      </c>
      <c r="K21" s="19">
        <v>0.21099999999999999</v>
      </c>
      <c r="L21" s="19">
        <v>0.254</v>
      </c>
      <c r="M21" s="19">
        <v>0.316</v>
      </c>
      <c r="N21" s="18">
        <f t="shared" si="1"/>
        <v>0.316</v>
      </c>
      <c r="O21" s="11">
        <v>18</v>
      </c>
      <c r="P21" s="18">
        <f t="shared" si="2"/>
        <v>-1.999999999999999E-2</v>
      </c>
      <c r="Q21" s="18">
        <f t="shared" si="3"/>
        <v>-3.4000000000000002E-2</v>
      </c>
      <c r="R21" s="18">
        <f t="shared" si="4"/>
        <v>-6.500000000000003E-2</v>
      </c>
      <c r="S21" s="18">
        <f t="shared" si="5"/>
        <v>-9.4999999999999973E-2</v>
      </c>
      <c r="T21" s="18">
        <f t="shared" si="6"/>
        <v>-0.10499999999999998</v>
      </c>
      <c r="U21" s="18">
        <f t="shared" si="7"/>
        <v>-0.10499999999999998</v>
      </c>
      <c r="V21" s="18">
        <f t="shared" si="8"/>
        <v>-1.999999999999999E-2</v>
      </c>
    </row>
    <row r="22" spans="1:22">
      <c r="A22" s="11">
        <v>19</v>
      </c>
      <c r="B22" s="19">
        <v>0.17199999999999999</v>
      </c>
      <c r="C22" s="19">
        <v>0.20599999999999999</v>
      </c>
      <c r="D22" s="19">
        <v>0.27600000000000002</v>
      </c>
      <c r="E22" s="19">
        <v>0.34899999999999998</v>
      </c>
      <c r="F22" s="19">
        <v>0.42099999999999999</v>
      </c>
      <c r="G22" s="18">
        <f t="shared" si="0"/>
        <v>0.42099999999999999</v>
      </c>
      <c r="H22" s="11">
        <v>19</v>
      </c>
      <c r="I22" s="19">
        <v>0.152</v>
      </c>
      <c r="J22" s="19">
        <v>0.17199999999999999</v>
      </c>
      <c r="K22" s="19">
        <v>0.21099999999999999</v>
      </c>
      <c r="L22" s="19">
        <v>0.254</v>
      </c>
      <c r="M22" s="19">
        <v>0.316</v>
      </c>
      <c r="N22" s="18">
        <f t="shared" si="1"/>
        <v>0.316</v>
      </c>
      <c r="O22" s="11">
        <v>19</v>
      </c>
      <c r="P22" s="18">
        <f t="shared" si="2"/>
        <v>-1.999999999999999E-2</v>
      </c>
      <c r="Q22" s="18">
        <f t="shared" si="3"/>
        <v>-3.4000000000000002E-2</v>
      </c>
      <c r="R22" s="18">
        <f t="shared" si="4"/>
        <v>-6.500000000000003E-2</v>
      </c>
      <c r="S22" s="18">
        <f t="shared" si="5"/>
        <v>-9.4999999999999973E-2</v>
      </c>
      <c r="T22" s="18">
        <f t="shared" si="6"/>
        <v>-0.10499999999999998</v>
      </c>
      <c r="U22" s="18">
        <f t="shared" si="7"/>
        <v>-0.10499999999999998</v>
      </c>
      <c r="V22" s="18">
        <f t="shared" si="8"/>
        <v>-1.999999999999999E-2</v>
      </c>
    </row>
    <row r="23" spans="1:22">
      <c r="A23" s="11">
        <v>20</v>
      </c>
      <c r="B23" s="19">
        <v>0.17199999999999999</v>
      </c>
      <c r="C23" s="19">
        <v>0.20599999999999999</v>
      </c>
      <c r="D23" s="19">
        <v>0.27600000000000002</v>
      </c>
      <c r="E23" s="19">
        <v>0.34899999999999998</v>
      </c>
      <c r="F23" s="19">
        <v>0.42099999999999999</v>
      </c>
      <c r="G23" s="18">
        <f t="shared" si="0"/>
        <v>0.42099999999999999</v>
      </c>
      <c r="H23" s="11">
        <v>20</v>
      </c>
      <c r="I23" s="19">
        <v>0.152</v>
      </c>
      <c r="J23" s="19">
        <v>0.17199999999999999</v>
      </c>
      <c r="K23" s="19">
        <v>0.21099999999999999</v>
      </c>
      <c r="L23" s="19">
        <v>0.254</v>
      </c>
      <c r="M23" s="19">
        <v>0.316</v>
      </c>
      <c r="N23" s="18">
        <f t="shared" si="1"/>
        <v>0.316</v>
      </c>
      <c r="O23" s="11">
        <v>20</v>
      </c>
      <c r="P23" s="18">
        <f t="shared" si="2"/>
        <v>-1.999999999999999E-2</v>
      </c>
      <c r="Q23" s="18">
        <f t="shared" si="3"/>
        <v>-3.4000000000000002E-2</v>
      </c>
      <c r="R23" s="18">
        <f t="shared" si="4"/>
        <v>-6.500000000000003E-2</v>
      </c>
      <c r="S23" s="18">
        <f t="shared" si="5"/>
        <v>-9.4999999999999973E-2</v>
      </c>
      <c r="T23" s="18">
        <f t="shared" si="6"/>
        <v>-0.10499999999999998</v>
      </c>
      <c r="U23" s="18">
        <f t="shared" si="7"/>
        <v>-0.10499999999999998</v>
      </c>
      <c r="V23" s="18">
        <f t="shared" si="8"/>
        <v>-1.999999999999999E-2</v>
      </c>
    </row>
    <row r="24" spans="1:22">
      <c r="A24" s="11">
        <v>21</v>
      </c>
      <c r="B24" s="19">
        <v>0.17199999999999999</v>
      </c>
      <c r="C24" s="19">
        <v>0.20599999999999999</v>
      </c>
      <c r="D24" s="19">
        <v>0.27600000000000002</v>
      </c>
      <c r="E24" s="19">
        <v>0.34899999999999998</v>
      </c>
      <c r="F24" s="19">
        <v>0.42099999999999999</v>
      </c>
      <c r="G24" s="18">
        <f t="shared" si="0"/>
        <v>0.42099999999999999</v>
      </c>
      <c r="H24" s="11">
        <v>21</v>
      </c>
      <c r="I24" s="19">
        <v>0.152</v>
      </c>
      <c r="J24" s="19">
        <v>0.17199999999999999</v>
      </c>
      <c r="K24" s="19">
        <v>0.21099999999999999</v>
      </c>
      <c r="L24" s="19">
        <v>0.254</v>
      </c>
      <c r="M24" s="19">
        <v>0.316</v>
      </c>
      <c r="N24" s="18">
        <f t="shared" si="1"/>
        <v>0.316</v>
      </c>
      <c r="O24" s="11">
        <v>21</v>
      </c>
      <c r="P24" s="18">
        <f t="shared" si="2"/>
        <v>-1.999999999999999E-2</v>
      </c>
      <c r="Q24" s="18">
        <f t="shared" si="3"/>
        <v>-3.4000000000000002E-2</v>
      </c>
      <c r="R24" s="18">
        <f t="shared" si="4"/>
        <v>-6.500000000000003E-2</v>
      </c>
      <c r="S24" s="18">
        <f t="shared" si="5"/>
        <v>-9.4999999999999973E-2</v>
      </c>
      <c r="T24" s="18">
        <f t="shared" si="6"/>
        <v>-0.10499999999999998</v>
      </c>
      <c r="U24" s="18">
        <f t="shared" si="7"/>
        <v>-0.10499999999999998</v>
      </c>
      <c r="V24" s="18">
        <f t="shared" si="8"/>
        <v>-1.999999999999999E-2</v>
      </c>
    </row>
    <row r="25" spans="1:22">
      <c r="A25" s="11">
        <v>22</v>
      </c>
      <c r="B25" s="19">
        <v>0.17199999999999999</v>
      </c>
      <c r="C25" s="19">
        <v>0.20599999999999999</v>
      </c>
      <c r="D25" s="19">
        <v>0.27600000000000002</v>
      </c>
      <c r="E25" s="19">
        <v>0.34899999999999998</v>
      </c>
      <c r="F25" s="19">
        <v>0.42099999999999999</v>
      </c>
      <c r="G25" s="18">
        <f t="shared" si="0"/>
        <v>0.42099999999999999</v>
      </c>
      <c r="H25" s="11">
        <v>22</v>
      </c>
      <c r="I25" s="19">
        <v>0.152</v>
      </c>
      <c r="J25" s="19">
        <v>0.17199999999999999</v>
      </c>
      <c r="K25" s="19">
        <v>0.21099999999999999</v>
      </c>
      <c r="L25" s="19">
        <v>0.254</v>
      </c>
      <c r="M25" s="19">
        <v>0.316</v>
      </c>
      <c r="N25" s="18">
        <f t="shared" si="1"/>
        <v>0.316</v>
      </c>
      <c r="O25" s="11">
        <v>22</v>
      </c>
      <c r="P25" s="18">
        <f t="shared" si="2"/>
        <v>-1.999999999999999E-2</v>
      </c>
      <c r="Q25" s="18">
        <f t="shared" si="3"/>
        <v>-3.4000000000000002E-2</v>
      </c>
      <c r="R25" s="18">
        <f t="shared" si="4"/>
        <v>-6.500000000000003E-2</v>
      </c>
      <c r="S25" s="18">
        <f t="shared" si="5"/>
        <v>-9.4999999999999973E-2</v>
      </c>
      <c r="T25" s="18">
        <f t="shared" si="6"/>
        <v>-0.10499999999999998</v>
      </c>
      <c r="U25" s="18">
        <f t="shared" si="7"/>
        <v>-0.10499999999999998</v>
      </c>
      <c r="V25" s="18">
        <f t="shared" si="8"/>
        <v>-1.999999999999999E-2</v>
      </c>
    </row>
    <row r="26" spans="1:22">
      <c r="A26" s="11">
        <v>23</v>
      </c>
      <c r="B26" s="19">
        <v>0.17199999999999999</v>
      </c>
      <c r="C26" s="19">
        <v>0.20599999999999999</v>
      </c>
      <c r="D26" s="19">
        <v>0.27600000000000002</v>
      </c>
      <c r="E26" s="19">
        <v>0.34899999999999998</v>
      </c>
      <c r="F26" s="19">
        <v>0.42099999999999999</v>
      </c>
      <c r="G26" s="18">
        <f t="shared" si="0"/>
        <v>0.42099999999999999</v>
      </c>
      <c r="H26" s="11">
        <v>23</v>
      </c>
      <c r="I26" s="19">
        <v>0.152</v>
      </c>
      <c r="J26" s="19">
        <v>0.17199999999999999</v>
      </c>
      <c r="K26" s="19">
        <v>0.21099999999999999</v>
      </c>
      <c r="L26" s="19">
        <v>0.254</v>
      </c>
      <c r="M26" s="19">
        <v>0.316</v>
      </c>
      <c r="N26" s="18">
        <f t="shared" si="1"/>
        <v>0.316</v>
      </c>
      <c r="O26" s="11">
        <v>23</v>
      </c>
      <c r="P26" s="18">
        <f t="shared" si="2"/>
        <v>-1.999999999999999E-2</v>
      </c>
      <c r="Q26" s="18">
        <f t="shared" si="3"/>
        <v>-3.4000000000000002E-2</v>
      </c>
      <c r="R26" s="18">
        <f t="shared" si="4"/>
        <v>-6.500000000000003E-2</v>
      </c>
      <c r="S26" s="18">
        <f t="shared" si="5"/>
        <v>-9.4999999999999973E-2</v>
      </c>
      <c r="T26" s="18">
        <f t="shared" si="6"/>
        <v>-0.10499999999999998</v>
      </c>
      <c r="U26" s="18">
        <f t="shared" si="7"/>
        <v>-0.10499999999999998</v>
      </c>
      <c r="V26" s="18">
        <f t="shared" si="8"/>
        <v>-1.999999999999999E-2</v>
      </c>
    </row>
    <row r="27" spans="1:22">
      <c r="A27" s="11">
        <v>24</v>
      </c>
      <c r="B27" s="19">
        <v>0.17199999999999999</v>
      </c>
      <c r="C27" s="19">
        <v>0.20599999999999999</v>
      </c>
      <c r="D27" s="19">
        <v>0.27600000000000002</v>
      </c>
      <c r="E27" s="19">
        <v>0.34899999999999998</v>
      </c>
      <c r="F27" s="19">
        <v>0.42099999999999999</v>
      </c>
      <c r="G27" s="18">
        <f t="shared" si="0"/>
        <v>0.42099999999999999</v>
      </c>
      <c r="H27" s="11">
        <v>24</v>
      </c>
      <c r="I27" s="19">
        <v>0.152</v>
      </c>
      <c r="J27" s="19">
        <v>0.17199999999999999</v>
      </c>
      <c r="K27" s="19">
        <v>0.21099999999999999</v>
      </c>
      <c r="L27" s="19">
        <v>0.254</v>
      </c>
      <c r="M27" s="19">
        <v>0.316</v>
      </c>
      <c r="N27" s="18">
        <f t="shared" si="1"/>
        <v>0.316</v>
      </c>
      <c r="O27" s="11">
        <v>24</v>
      </c>
      <c r="P27" s="18">
        <f t="shared" si="2"/>
        <v>-1.999999999999999E-2</v>
      </c>
      <c r="Q27" s="18">
        <f t="shared" si="3"/>
        <v>-3.4000000000000002E-2</v>
      </c>
      <c r="R27" s="18">
        <f t="shared" si="4"/>
        <v>-6.500000000000003E-2</v>
      </c>
      <c r="S27" s="18">
        <f t="shared" si="5"/>
        <v>-9.4999999999999973E-2</v>
      </c>
      <c r="T27" s="18">
        <f t="shared" si="6"/>
        <v>-0.10499999999999998</v>
      </c>
      <c r="U27" s="18">
        <f t="shared" si="7"/>
        <v>-0.10499999999999998</v>
      </c>
      <c r="V27" s="18">
        <f t="shared" si="8"/>
        <v>-1.999999999999999E-2</v>
      </c>
    </row>
    <row r="28" spans="1:22">
      <c r="A28" s="11">
        <v>25</v>
      </c>
      <c r="B28" s="19">
        <v>0.17199999999999999</v>
      </c>
      <c r="C28" s="19">
        <v>0.20599999999999999</v>
      </c>
      <c r="D28" s="19">
        <v>0.27600000000000002</v>
      </c>
      <c r="E28" s="19">
        <v>0.34899999999999998</v>
      </c>
      <c r="F28" s="19">
        <v>0.42099999999999999</v>
      </c>
      <c r="G28" s="18">
        <f t="shared" si="0"/>
        <v>0.42099999999999999</v>
      </c>
      <c r="H28" s="11">
        <v>25</v>
      </c>
      <c r="I28" s="19">
        <v>0.152</v>
      </c>
      <c r="J28" s="19">
        <v>0.17199999999999999</v>
      </c>
      <c r="K28" s="19">
        <v>0.21099999999999999</v>
      </c>
      <c r="L28" s="19">
        <v>0.254</v>
      </c>
      <c r="M28" s="19">
        <v>0.316</v>
      </c>
      <c r="N28" s="18">
        <f t="shared" si="1"/>
        <v>0.316</v>
      </c>
      <c r="O28" s="11">
        <v>25</v>
      </c>
      <c r="P28" s="18">
        <f t="shared" si="2"/>
        <v>-1.999999999999999E-2</v>
      </c>
      <c r="Q28" s="18">
        <f t="shared" si="3"/>
        <v>-3.4000000000000002E-2</v>
      </c>
      <c r="R28" s="18">
        <f t="shared" si="4"/>
        <v>-6.500000000000003E-2</v>
      </c>
      <c r="S28" s="18">
        <f t="shared" si="5"/>
        <v>-9.4999999999999973E-2</v>
      </c>
      <c r="T28" s="18">
        <f t="shared" si="6"/>
        <v>-0.10499999999999998</v>
      </c>
      <c r="U28" s="18">
        <f t="shared" si="7"/>
        <v>-0.10499999999999998</v>
      </c>
      <c r="V28" s="18">
        <f t="shared" si="8"/>
        <v>-1.999999999999999E-2</v>
      </c>
    </row>
    <row r="29" spans="1:22">
      <c r="A29" s="11">
        <v>26</v>
      </c>
      <c r="B29" s="19">
        <v>0.17199999999999999</v>
      </c>
      <c r="C29" s="19">
        <v>0.20599999999999999</v>
      </c>
      <c r="D29" s="19">
        <v>0.27600000000000002</v>
      </c>
      <c r="E29" s="19">
        <v>0.34899999999999998</v>
      </c>
      <c r="F29" s="19">
        <v>0.42099999999999999</v>
      </c>
      <c r="G29" s="18">
        <f t="shared" si="0"/>
        <v>0.42099999999999999</v>
      </c>
      <c r="H29" s="11">
        <v>26</v>
      </c>
      <c r="I29" s="19">
        <v>0.152</v>
      </c>
      <c r="J29" s="19">
        <v>0.17199999999999999</v>
      </c>
      <c r="K29" s="19">
        <v>0.21099999999999999</v>
      </c>
      <c r="L29" s="19">
        <v>0.254</v>
      </c>
      <c r="M29" s="19">
        <v>0.316</v>
      </c>
      <c r="N29" s="18">
        <f t="shared" si="1"/>
        <v>0.316</v>
      </c>
      <c r="O29" s="11">
        <v>26</v>
      </c>
      <c r="P29" s="18">
        <f t="shared" si="2"/>
        <v>-1.999999999999999E-2</v>
      </c>
      <c r="Q29" s="18">
        <f t="shared" si="3"/>
        <v>-3.4000000000000002E-2</v>
      </c>
      <c r="R29" s="18">
        <f t="shared" si="4"/>
        <v>-6.500000000000003E-2</v>
      </c>
      <c r="S29" s="18">
        <f t="shared" si="5"/>
        <v>-9.4999999999999973E-2</v>
      </c>
      <c r="T29" s="18">
        <f t="shared" si="6"/>
        <v>-0.10499999999999998</v>
      </c>
      <c r="U29" s="18">
        <f t="shared" si="7"/>
        <v>-0.10499999999999998</v>
      </c>
      <c r="V29" s="18">
        <f t="shared" si="8"/>
        <v>-1.999999999999999E-2</v>
      </c>
    </row>
    <row r="30" spans="1:22">
      <c r="A30" s="11">
        <v>27</v>
      </c>
      <c r="B30" s="19">
        <v>0.17199999999999999</v>
      </c>
      <c r="C30" s="19">
        <v>0.20599999999999999</v>
      </c>
      <c r="D30" s="19">
        <v>0.27600000000000002</v>
      </c>
      <c r="E30" s="19">
        <v>0.34899999999999998</v>
      </c>
      <c r="F30" s="19">
        <v>0.42099999999999999</v>
      </c>
      <c r="G30" s="18">
        <f t="shared" si="0"/>
        <v>0.42099999999999999</v>
      </c>
      <c r="H30" s="11">
        <v>27</v>
      </c>
      <c r="I30" s="19">
        <v>0.152</v>
      </c>
      <c r="J30" s="19">
        <v>0.17199999999999999</v>
      </c>
      <c r="K30" s="19">
        <v>0.21099999999999999</v>
      </c>
      <c r="L30" s="19">
        <v>0.254</v>
      </c>
      <c r="M30" s="19">
        <v>0.316</v>
      </c>
      <c r="N30" s="18">
        <f t="shared" si="1"/>
        <v>0.316</v>
      </c>
      <c r="O30" s="11">
        <v>27</v>
      </c>
      <c r="P30" s="18">
        <f t="shared" si="2"/>
        <v>-1.999999999999999E-2</v>
      </c>
      <c r="Q30" s="18">
        <f t="shared" si="3"/>
        <v>-3.4000000000000002E-2</v>
      </c>
      <c r="R30" s="18">
        <f t="shared" si="4"/>
        <v>-6.500000000000003E-2</v>
      </c>
      <c r="S30" s="18">
        <f t="shared" si="5"/>
        <v>-9.4999999999999973E-2</v>
      </c>
      <c r="T30" s="18">
        <f t="shared" si="6"/>
        <v>-0.10499999999999998</v>
      </c>
      <c r="U30" s="18">
        <f t="shared" si="7"/>
        <v>-0.10499999999999998</v>
      </c>
      <c r="V30" s="18">
        <f t="shared" si="8"/>
        <v>-1.999999999999999E-2</v>
      </c>
    </row>
    <row r="31" spans="1:22">
      <c r="A31" s="11">
        <v>28</v>
      </c>
      <c r="B31" s="19">
        <v>0.17199999999999999</v>
      </c>
      <c r="C31" s="19">
        <v>0.20599999999999999</v>
      </c>
      <c r="D31" s="19">
        <v>0.27600000000000002</v>
      </c>
      <c r="E31" s="19">
        <v>0.34899999999999998</v>
      </c>
      <c r="F31" s="19">
        <v>0.42099999999999999</v>
      </c>
      <c r="G31" s="18">
        <f t="shared" si="0"/>
        <v>0.42099999999999999</v>
      </c>
      <c r="H31" s="11">
        <v>28</v>
      </c>
      <c r="I31" s="19">
        <v>0.152</v>
      </c>
      <c r="J31" s="19">
        <v>0.17199999999999999</v>
      </c>
      <c r="K31" s="19">
        <v>0.21099999999999999</v>
      </c>
      <c r="L31" s="19">
        <v>0.254</v>
      </c>
      <c r="M31" s="19">
        <v>0.316</v>
      </c>
      <c r="N31" s="18">
        <f t="shared" si="1"/>
        <v>0.316</v>
      </c>
      <c r="O31" s="11">
        <v>28</v>
      </c>
      <c r="P31" s="18">
        <f t="shared" si="2"/>
        <v>-1.999999999999999E-2</v>
      </c>
      <c r="Q31" s="18">
        <f t="shared" si="3"/>
        <v>-3.4000000000000002E-2</v>
      </c>
      <c r="R31" s="18">
        <f t="shared" si="4"/>
        <v>-6.500000000000003E-2</v>
      </c>
      <c r="S31" s="18">
        <f t="shared" si="5"/>
        <v>-9.4999999999999973E-2</v>
      </c>
      <c r="T31" s="18">
        <f t="shared" si="6"/>
        <v>-0.10499999999999998</v>
      </c>
      <c r="U31" s="18">
        <f t="shared" si="7"/>
        <v>-0.10499999999999998</v>
      </c>
      <c r="V31" s="18">
        <f t="shared" si="8"/>
        <v>-1.999999999999999E-2</v>
      </c>
    </row>
    <row r="32" spans="1:22">
      <c r="A32" s="11">
        <v>29</v>
      </c>
      <c r="B32" s="19">
        <v>0.17199999999999999</v>
      </c>
      <c r="C32" s="19">
        <v>0.20599999999999999</v>
      </c>
      <c r="D32" s="19">
        <v>0.27600000000000002</v>
      </c>
      <c r="E32" s="19">
        <v>0.34899999999999998</v>
      </c>
      <c r="F32" s="19">
        <v>0.42099999999999999</v>
      </c>
      <c r="G32" s="18">
        <f t="shared" si="0"/>
        <v>0.42099999999999999</v>
      </c>
      <c r="H32" s="11">
        <v>29</v>
      </c>
      <c r="I32" s="19">
        <v>0.152</v>
      </c>
      <c r="J32" s="19">
        <v>0.17199999999999999</v>
      </c>
      <c r="K32" s="19">
        <v>0.21099999999999999</v>
      </c>
      <c r="L32" s="19">
        <v>0.254</v>
      </c>
      <c r="M32" s="19">
        <v>0.316</v>
      </c>
      <c r="N32" s="18">
        <f t="shared" si="1"/>
        <v>0.316</v>
      </c>
      <c r="O32" s="11">
        <v>29</v>
      </c>
      <c r="P32" s="18">
        <f t="shared" si="2"/>
        <v>-1.999999999999999E-2</v>
      </c>
      <c r="Q32" s="18">
        <f t="shared" si="3"/>
        <v>-3.4000000000000002E-2</v>
      </c>
      <c r="R32" s="18">
        <f t="shared" si="4"/>
        <v>-6.500000000000003E-2</v>
      </c>
      <c r="S32" s="18">
        <f t="shared" si="5"/>
        <v>-9.4999999999999973E-2</v>
      </c>
      <c r="T32" s="18">
        <f t="shared" si="6"/>
        <v>-0.10499999999999998</v>
      </c>
      <c r="U32" s="18">
        <f t="shared" si="7"/>
        <v>-0.10499999999999998</v>
      </c>
      <c r="V32" s="18">
        <f t="shared" si="8"/>
        <v>-1.999999999999999E-2</v>
      </c>
    </row>
    <row r="33" spans="1:22">
      <c r="A33" s="11">
        <v>30</v>
      </c>
      <c r="B33" s="19"/>
      <c r="C33" s="19"/>
      <c r="D33" s="19"/>
      <c r="E33" s="19"/>
      <c r="F33" s="19"/>
      <c r="G33" s="18"/>
      <c r="H33" s="11">
        <v>30</v>
      </c>
      <c r="I33" s="19"/>
      <c r="J33" s="19"/>
      <c r="K33" s="19"/>
      <c r="L33" s="19"/>
      <c r="M33" s="19"/>
      <c r="N33" s="18"/>
      <c r="O33" s="11">
        <v>30</v>
      </c>
      <c r="P33" s="18"/>
      <c r="Q33" s="18"/>
      <c r="R33" s="18"/>
      <c r="S33" s="18"/>
      <c r="T33" s="18"/>
      <c r="U33" s="18"/>
      <c r="V33" s="18"/>
    </row>
    <row r="34" spans="1:22">
      <c r="A34" s="11">
        <v>31</v>
      </c>
      <c r="B34" s="19">
        <v>1.2E-2</v>
      </c>
      <c r="C34" s="19">
        <v>1.2999999999999999E-2</v>
      </c>
      <c r="D34" s="19">
        <v>1.2999999999999999E-2</v>
      </c>
      <c r="E34" s="19">
        <v>8.0000000000000002E-3</v>
      </c>
      <c r="F34" s="19">
        <v>6.0000000000000001E-3</v>
      </c>
      <c r="G34" s="18">
        <f t="shared" si="0"/>
        <v>1.2999999999999999E-2</v>
      </c>
      <c r="H34" s="11">
        <v>31</v>
      </c>
      <c r="I34" s="19">
        <v>3.0000000000000001E-3</v>
      </c>
      <c r="J34" s="19">
        <v>2E-3</v>
      </c>
      <c r="K34" s="19">
        <v>3.0000000000000001E-3</v>
      </c>
      <c r="L34" s="19">
        <v>3.0000000000000001E-3</v>
      </c>
      <c r="M34" s="19">
        <v>4.0000000000000001E-3</v>
      </c>
      <c r="N34" s="18">
        <f t="shared" si="1"/>
        <v>4.0000000000000001E-3</v>
      </c>
      <c r="O34" s="11">
        <v>31</v>
      </c>
      <c r="P34" s="18">
        <f t="shared" si="2"/>
        <v>-9.0000000000000011E-3</v>
      </c>
      <c r="Q34" s="18">
        <f t="shared" si="3"/>
        <v>-1.0999999999999999E-2</v>
      </c>
      <c r="R34" s="18">
        <f t="shared" si="4"/>
        <v>-9.9999999999999985E-3</v>
      </c>
      <c r="S34" s="18">
        <f t="shared" si="5"/>
        <v>-5.0000000000000001E-3</v>
      </c>
      <c r="T34" s="18">
        <f t="shared" si="6"/>
        <v>-2E-3</v>
      </c>
      <c r="U34" s="18">
        <f t="shared" si="7"/>
        <v>-1.0999999999999999E-2</v>
      </c>
      <c r="V34" s="18">
        <f t="shared" si="8"/>
        <v>-2E-3</v>
      </c>
    </row>
    <row r="35" spans="1:22">
      <c r="A35" s="11">
        <v>32</v>
      </c>
      <c r="B35" s="19">
        <v>1.2E-2</v>
      </c>
      <c r="C35" s="19">
        <v>1.2999999999999999E-2</v>
      </c>
      <c r="D35" s="19">
        <v>1.2999999999999999E-2</v>
      </c>
      <c r="E35" s="19">
        <v>8.0000000000000002E-3</v>
      </c>
      <c r="F35" s="19">
        <v>6.0000000000000001E-3</v>
      </c>
      <c r="G35" s="18">
        <f t="shared" si="0"/>
        <v>1.2999999999999999E-2</v>
      </c>
      <c r="H35" s="11">
        <v>32</v>
      </c>
      <c r="I35" s="19">
        <v>3.0000000000000001E-3</v>
      </c>
      <c r="J35" s="19">
        <v>2E-3</v>
      </c>
      <c r="K35" s="19">
        <v>3.0000000000000001E-3</v>
      </c>
      <c r="L35" s="19">
        <v>3.0000000000000001E-3</v>
      </c>
      <c r="M35" s="19">
        <v>4.0000000000000001E-3</v>
      </c>
      <c r="N35" s="18">
        <f t="shared" si="1"/>
        <v>4.0000000000000001E-3</v>
      </c>
      <c r="O35" s="11">
        <v>32</v>
      </c>
      <c r="P35" s="18">
        <f t="shared" ref="P35" si="9">I35-B35</f>
        <v>-9.0000000000000011E-3</v>
      </c>
      <c r="Q35" s="18">
        <f t="shared" ref="Q35" si="10">J35-C35</f>
        <v>-1.0999999999999999E-2</v>
      </c>
      <c r="R35" s="18">
        <f t="shared" ref="R35" si="11">K35-D35</f>
        <v>-9.9999999999999985E-3</v>
      </c>
      <c r="S35" s="18">
        <f t="shared" ref="S35" si="12">L35-E35</f>
        <v>-5.0000000000000001E-3</v>
      </c>
      <c r="T35" s="18">
        <f t="shared" ref="T35" si="13">M35-F35</f>
        <v>-2E-3</v>
      </c>
      <c r="U35" s="18">
        <f t="shared" ref="U35" si="14">MIN(P35:T35)</f>
        <v>-1.0999999999999999E-2</v>
      </c>
      <c r="V35" s="18">
        <f t="shared" ref="V35" si="15">MAX(P35:T35)</f>
        <v>-2E-3</v>
      </c>
    </row>
    <row r="36" spans="1:22">
      <c r="A36" s="11">
        <v>33</v>
      </c>
      <c r="B36" s="19">
        <v>1.2E-2</v>
      </c>
      <c r="C36" s="19">
        <v>1.2999999999999999E-2</v>
      </c>
      <c r="D36" s="19">
        <v>1.2999999999999999E-2</v>
      </c>
      <c r="E36" s="19">
        <v>8.0000000000000002E-3</v>
      </c>
      <c r="F36" s="19">
        <v>6.0000000000000001E-3</v>
      </c>
      <c r="G36" s="18">
        <f t="shared" ref="G36:G53" si="16">MAX(B36:F36)</f>
        <v>1.2999999999999999E-2</v>
      </c>
      <c r="H36" s="11">
        <v>33</v>
      </c>
      <c r="I36" s="19">
        <v>3.0000000000000001E-3</v>
      </c>
      <c r="J36" s="19">
        <v>2E-3</v>
      </c>
      <c r="K36" s="19">
        <v>3.0000000000000001E-3</v>
      </c>
      <c r="L36" s="19">
        <v>3.0000000000000001E-3</v>
      </c>
      <c r="M36" s="19">
        <v>4.0000000000000001E-3</v>
      </c>
      <c r="N36" s="18">
        <f t="shared" ref="N36:N53" si="17">MAX(I36:M36)</f>
        <v>4.0000000000000001E-3</v>
      </c>
      <c r="O36" s="11">
        <v>33</v>
      </c>
      <c r="P36" s="18">
        <f t="shared" ref="P36:P52" si="18">I36-B36</f>
        <v>-9.0000000000000011E-3</v>
      </c>
      <c r="Q36" s="18">
        <f t="shared" ref="Q36:Q52" si="19">J36-C36</f>
        <v>-1.0999999999999999E-2</v>
      </c>
      <c r="R36" s="18">
        <f t="shared" ref="R36:R52" si="20">K36-D36</f>
        <v>-9.9999999999999985E-3</v>
      </c>
      <c r="S36" s="18">
        <f t="shared" ref="S36:S52" si="21">L36-E36</f>
        <v>-5.0000000000000001E-3</v>
      </c>
      <c r="T36" s="18">
        <f t="shared" ref="T36:T52" si="22">M36-F36</f>
        <v>-2E-3</v>
      </c>
      <c r="U36" s="18">
        <f t="shared" ref="U36:U52" si="23">MIN(P36:T36)</f>
        <v>-1.0999999999999999E-2</v>
      </c>
      <c r="V36" s="18">
        <f t="shared" ref="V36:V52" si="24">MAX(P36:T36)</f>
        <v>-2E-3</v>
      </c>
    </row>
    <row r="37" spans="1:22">
      <c r="A37" s="11">
        <v>34</v>
      </c>
      <c r="B37" s="19">
        <v>0.19</v>
      </c>
      <c r="C37" s="19">
        <v>0.20100000000000001</v>
      </c>
      <c r="D37" s="19">
        <v>0.23499999999999999</v>
      </c>
      <c r="E37" s="19">
        <v>0.34499999999999997</v>
      </c>
      <c r="F37" s="19">
        <v>0.51800000000000002</v>
      </c>
      <c r="G37" s="18">
        <f t="shared" si="16"/>
        <v>0.51800000000000002</v>
      </c>
      <c r="H37" s="11">
        <v>34</v>
      </c>
      <c r="I37" s="19">
        <v>0.16900000000000001</v>
      </c>
      <c r="J37" s="19">
        <v>0.17399999999999999</v>
      </c>
      <c r="K37" s="19">
        <v>0.19</v>
      </c>
      <c r="L37" s="19">
        <v>0.26600000000000001</v>
      </c>
      <c r="M37" s="19">
        <v>0.375</v>
      </c>
      <c r="N37" s="18">
        <f t="shared" si="17"/>
        <v>0.375</v>
      </c>
      <c r="O37" s="11">
        <v>34</v>
      </c>
      <c r="P37" s="18">
        <f t="shared" si="18"/>
        <v>-2.0999999999999991E-2</v>
      </c>
      <c r="Q37" s="18">
        <f t="shared" si="19"/>
        <v>-2.7000000000000024E-2</v>
      </c>
      <c r="R37" s="18">
        <f t="shared" si="20"/>
        <v>-4.4999999999999984E-2</v>
      </c>
      <c r="S37" s="18">
        <f t="shared" si="21"/>
        <v>-7.8999999999999959E-2</v>
      </c>
      <c r="T37" s="18">
        <f t="shared" si="22"/>
        <v>-0.14300000000000002</v>
      </c>
      <c r="U37" s="18">
        <f t="shared" si="23"/>
        <v>-0.14300000000000002</v>
      </c>
      <c r="V37" s="18">
        <f t="shared" si="24"/>
        <v>-2.0999999999999991E-2</v>
      </c>
    </row>
    <row r="38" spans="1:22">
      <c r="A38" s="11">
        <v>35</v>
      </c>
      <c r="B38" s="19">
        <v>0.217</v>
      </c>
      <c r="C38" s="19">
        <v>0.23599999999999999</v>
      </c>
      <c r="D38" s="19">
        <v>0.27700000000000002</v>
      </c>
      <c r="E38" s="19">
        <v>0.38600000000000001</v>
      </c>
      <c r="F38" s="19">
        <v>0.51600000000000001</v>
      </c>
      <c r="G38" s="18">
        <f t="shared" si="16"/>
        <v>0.51600000000000001</v>
      </c>
      <c r="H38" s="11">
        <v>35</v>
      </c>
      <c r="I38" s="19">
        <v>0.20200000000000001</v>
      </c>
      <c r="J38" s="19">
        <v>0.20899999999999999</v>
      </c>
      <c r="K38" s="19">
        <v>0.22500000000000001</v>
      </c>
      <c r="L38" s="19">
        <v>0.28899999999999998</v>
      </c>
      <c r="M38" s="19">
        <v>0.36599999999999999</v>
      </c>
      <c r="N38" s="18">
        <f t="shared" si="17"/>
        <v>0.36599999999999999</v>
      </c>
      <c r="O38" s="11">
        <v>35</v>
      </c>
      <c r="P38" s="18">
        <f t="shared" si="18"/>
        <v>-1.4999999999999986E-2</v>
      </c>
      <c r="Q38" s="18">
        <f t="shared" si="19"/>
        <v>-2.6999999999999996E-2</v>
      </c>
      <c r="R38" s="18">
        <f t="shared" si="20"/>
        <v>-5.2000000000000018E-2</v>
      </c>
      <c r="S38" s="18">
        <f t="shared" si="21"/>
        <v>-9.7000000000000031E-2</v>
      </c>
      <c r="T38" s="18">
        <f t="shared" si="22"/>
        <v>-0.15000000000000002</v>
      </c>
      <c r="U38" s="18">
        <f t="shared" si="23"/>
        <v>-0.15000000000000002</v>
      </c>
      <c r="V38" s="18">
        <f t="shared" si="24"/>
        <v>-1.4999999999999986E-2</v>
      </c>
    </row>
    <row r="39" spans="1:22">
      <c r="A39" s="11">
        <v>36</v>
      </c>
      <c r="B39" s="19">
        <v>0.217</v>
      </c>
      <c r="C39" s="19">
        <v>0.23599999999999999</v>
      </c>
      <c r="D39" s="19">
        <v>0.27700000000000002</v>
      </c>
      <c r="E39" s="19">
        <v>0.38600000000000001</v>
      </c>
      <c r="F39" s="19">
        <v>0.51600000000000001</v>
      </c>
      <c r="G39" s="18">
        <f t="shared" si="16"/>
        <v>0.51600000000000001</v>
      </c>
      <c r="H39" s="11">
        <v>36</v>
      </c>
      <c r="I39" s="19">
        <v>0.20200000000000001</v>
      </c>
      <c r="J39" s="19">
        <v>0.20899999999999999</v>
      </c>
      <c r="K39" s="19">
        <v>0.22500000000000001</v>
      </c>
      <c r="L39" s="19">
        <v>0.28899999999999998</v>
      </c>
      <c r="M39" s="19">
        <v>0.36599999999999999</v>
      </c>
      <c r="N39" s="18">
        <f t="shared" si="17"/>
        <v>0.36599999999999999</v>
      </c>
      <c r="O39" s="11">
        <v>36</v>
      </c>
      <c r="P39" s="18">
        <f t="shared" si="18"/>
        <v>-1.4999999999999986E-2</v>
      </c>
      <c r="Q39" s="18">
        <f t="shared" si="19"/>
        <v>-2.6999999999999996E-2</v>
      </c>
      <c r="R39" s="18">
        <f t="shared" si="20"/>
        <v>-5.2000000000000018E-2</v>
      </c>
      <c r="S39" s="18">
        <f t="shared" si="21"/>
        <v>-9.7000000000000031E-2</v>
      </c>
      <c r="T39" s="18">
        <f t="shared" si="22"/>
        <v>-0.15000000000000002</v>
      </c>
      <c r="U39" s="18">
        <f t="shared" si="23"/>
        <v>-0.15000000000000002</v>
      </c>
      <c r="V39" s="18">
        <f t="shared" si="24"/>
        <v>-1.4999999999999986E-2</v>
      </c>
    </row>
    <row r="40" spans="1:22">
      <c r="A40" s="11">
        <v>37</v>
      </c>
      <c r="B40" s="19">
        <v>0.217</v>
      </c>
      <c r="C40" s="19">
        <v>0.23599999999999999</v>
      </c>
      <c r="D40" s="19">
        <v>0.27700000000000002</v>
      </c>
      <c r="E40" s="19">
        <v>0.38600000000000001</v>
      </c>
      <c r="F40" s="19">
        <v>0.51600000000000001</v>
      </c>
      <c r="G40" s="18">
        <f t="shared" si="16"/>
        <v>0.51600000000000001</v>
      </c>
      <c r="H40" s="11">
        <v>37</v>
      </c>
      <c r="I40" s="19">
        <v>0.20200000000000001</v>
      </c>
      <c r="J40" s="19">
        <v>0.20899999999999999</v>
      </c>
      <c r="K40" s="19">
        <v>0.22500000000000001</v>
      </c>
      <c r="L40" s="19">
        <v>0.28899999999999998</v>
      </c>
      <c r="M40" s="19">
        <v>0.36599999999999999</v>
      </c>
      <c r="N40" s="18">
        <f t="shared" si="17"/>
        <v>0.36599999999999999</v>
      </c>
      <c r="O40" s="11">
        <v>37</v>
      </c>
      <c r="P40" s="18">
        <f t="shared" si="18"/>
        <v>-1.4999999999999986E-2</v>
      </c>
      <c r="Q40" s="18">
        <f t="shared" si="19"/>
        <v>-2.6999999999999996E-2</v>
      </c>
      <c r="R40" s="18">
        <f t="shared" si="20"/>
        <v>-5.2000000000000018E-2</v>
      </c>
      <c r="S40" s="18">
        <f t="shared" si="21"/>
        <v>-9.7000000000000031E-2</v>
      </c>
      <c r="T40" s="18">
        <f t="shared" si="22"/>
        <v>-0.15000000000000002</v>
      </c>
      <c r="U40" s="18">
        <f t="shared" si="23"/>
        <v>-0.15000000000000002</v>
      </c>
      <c r="V40" s="18">
        <f t="shared" si="24"/>
        <v>-1.4999999999999986E-2</v>
      </c>
    </row>
    <row r="41" spans="1:22">
      <c r="A41" s="11">
        <v>38</v>
      </c>
      <c r="B41" s="19">
        <v>0.217</v>
      </c>
      <c r="C41" s="19">
        <v>0.23599999999999999</v>
      </c>
      <c r="D41" s="19">
        <v>0.27700000000000002</v>
      </c>
      <c r="E41" s="19">
        <v>0.38600000000000001</v>
      </c>
      <c r="F41" s="19">
        <v>0.51600000000000001</v>
      </c>
      <c r="G41" s="18">
        <f t="shared" si="16"/>
        <v>0.51600000000000001</v>
      </c>
      <c r="H41" s="11">
        <v>38</v>
      </c>
      <c r="I41" s="19">
        <v>0.20200000000000001</v>
      </c>
      <c r="J41" s="19">
        <v>0.20899999999999999</v>
      </c>
      <c r="K41" s="19">
        <v>0.22500000000000001</v>
      </c>
      <c r="L41" s="19">
        <v>0.28899999999999998</v>
      </c>
      <c r="M41" s="19">
        <v>0.36599999999999999</v>
      </c>
      <c r="N41" s="18">
        <f t="shared" si="17"/>
        <v>0.36599999999999999</v>
      </c>
      <c r="O41" s="11">
        <v>38</v>
      </c>
      <c r="P41" s="18">
        <f t="shared" si="18"/>
        <v>-1.4999999999999986E-2</v>
      </c>
      <c r="Q41" s="18">
        <f t="shared" si="19"/>
        <v>-2.6999999999999996E-2</v>
      </c>
      <c r="R41" s="18">
        <f t="shared" si="20"/>
        <v>-5.2000000000000018E-2</v>
      </c>
      <c r="S41" s="18">
        <f t="shared" si="21"/>
        <v>-9.7000000000000031E-2</v>
      </c>
      <c r="T41" s="18">
        <f t="shared" si="22"/>
        <v>-0.15000000000000002</v>
      </c>
      <c r="U41" s="18">
        <f t="shared" si="23"/>
        <v>-0.15000000000000002</v>
      </c>
      <c r="V41" s="18">
        <f t="shared" si="24"/>
        <v>-1.4999999999999986E-2</v>
      </c>
    </row>
    <row r="42" spans="1:22">
      <c r="A42" s="11">
        <v>39</v>
      </c>
      <c r="B42" s="19">
        <v>0.217</v>
      </c>
      <c r="C42" s="19">
        <v>0.23599999999999999</v>
      </c>
      <c r="D42" s="19">
        <v>0.27700000000000002</v>
      </c>
      <c r="E42" s="19">
        <v>0.38600000000000001</v>
      </c>
      <c r="F42" s="19">
        <v>0.51600000000000001</v>
      </c>
      <c r="G42" s="18">
        <f t="shared" si="16"/>
        <v>0.51600000000000001</v>
      </c>
      <c r="H42" s="11">
        <v>39</v>
      </c>
      <c r="I42" s="19">
        <v>0.20200000000000001</v>
      </c>
      <c r="J42" s="19">
        <v>0.20899999999999999</v>
      </c>
      <c r="K42" s="19">
        <v>0.22500000000000001</v>
      </c>
      <c r="L42" s="19">
        <v>0.28899999999999998</v>
      </c>
      <c r="M42" s="19">
        <v>0.36599999999999999</v>
      </c>
      <c r="N42" s="18">
        <f t="shared" si="17"/>
        <v>0.36599999999999999</v>
      </c>
      <c r="O42" s="11">
        <v>39</v>
      </c>
      <c r="P42" s="18">
        <f t="shared" si="18"/>
        <v>-1.4999999999999986E-2</v>
      </c>
      <c r="Q42" s="18">
        <f t="shared" si="19"/>
        <v>-2.6999999999999996E-2</v>
      </c>
      <c r="R42" s="18">
        <f t="shared" si="20"/>
        <v>-5.2000000000000018E-2</v>
      </c>
      <c r="S42" s="18">
        <f t="shared" si="21"/>
        <v>-9.7000000000000031E-2</v>
      </c>
      <c r="T42" s="18">
        <f t="shared" si="22"/>
        <v>-0.15000000000000002</v>
      </c>
      <c r="U42" s="18">
        <f t="shared" si="23"/>
        <v>-0.15000000000000002</v>
      </c>
      <c r="V42" s="18">
        <f t="shared" si="24"/>
        <v>-1.4999999999999986E-2</v>
      </c>
    </row>
    <row r="43" spans="1:22">
      <c r="A43" s="11">
        <v>40</v>
      </c>
      <c r="B43" s="19">
        <v>0.217</v>
      </c>
      <c r="C43" s="19">
        <v>0.23599999999999999</v>
      </c>
      <c r="D43" s="19">
        <v>0.27700000000000002</v>
      </c>
      <c r="E43" s="19">
        <v>0.38600000000000001</v>
      </c>
      <c r="F43" s="19">
        <v>0.51600000000000001</v>
      </c>
      <c r="G43" s="18">
        <f t="shared" si="16"/>
        <v>0.51600000000000001</v>
      </c>
      <c r="H43" s="11">
        <v>40</v>
      </c>
      <c r="I43" s="19">
        <v>0.20200000000000001</v>
      </c>
      <c r="J43" s="19">
        <v>0.20899999999999999</v>
      </c>
      <c r="K43" s="19">
        <v>0.22500000000000001</v>
      </c>
      <c r="L43" s="19">
        <v>0.28899999999999998</v>
      </c>
      <c r="M43" s="19">
        <v>0.36599999999999999</v>
      </c>
      <c r="N43" s="18">
        <f t="shared" si="17"/>
        <v>0.36599999999999999</v>
      </c>
      <c r="O43" s="11">
        <v>40</v>
      </c>
      <c r="P43" s="18">
        <f t="shared" si="18"/>
        <v>-1.4999999999999986E-2</v>
      </c>
      <c r="Q43" s="18">
        <f t="shared" si="19"/>
        <v>-2.6999999999999996E-2</v>
      </c>
      <c r="R43" s="18">
        <f t="shared" si="20"/>
        <v>-5.2000000000000018E-2</v>
      </c>
      <c r="S43" s="18">
        <f t="shared" si="21"/>
        <v>-9.7000000000000031E-2</v>
      </c>
      <c r="T43" s="18">
        <f t="shared" si="22"/>
        <v>-0.15000000000000002</v>
      </c>
      <c r="U43" s="18">
        <f t="shared" si="23"/>
        <v>-0.15000000000000002</v>
      </c>
      <c r="V43" s="18">
        <f t="shared" si="24"/>
        <v>-1.4999999999999986E-2</v>
      </c>
    </row>
    <row r="44" spans="1:22">
      <c r="A44" s="11">
        <v>41</v>
      </c>
      <c r="B44" s="19">
        <v>0.217</v>
      </c>
      <c r="C44" s="19">
        <v>0.23599999999999999</v>
      </c>
      <c r="D44" s="19">
        <v>0.27700000000000002</v>
      </c>
      <c r="E44" s="19">
        <v>0.38600000000000001</v>
      </c>
      <c r="F44" s="19">
        <v>0.51600000000000001</v>
      </c>
      <c r="G44" s="18">
        <f t="shared" si="16"/>
        <v>0.51600000000000001</v>
      </c>
      <c r="H44" s="11">
        <v>41</v>
      </c>
      <c r="I44" s="19">
        <v>0.20200000000000001</v>
      </c>
      <c r="J44" s="19">
        <v>0.20899999999999999</v>
      </c>
      <c r="K44" s="19">
        <v>0.22500000000000001</v>
      </c>
      <c r="L44" s="19">
        <v>0.28899999999999998</v>
      </c>
      <c r="M44" s="19">
        <v>0.36599999999999999</v>
      </c>
      <c r="N44" s="18">
        <f t="shared" si="17"/>
        <v>0.36599999999999999</v>
      </c>
      <c r="O44" s="11">
        <v>41</v>
      </c>
      <c r="P44" s="18">
        <f t="shared" si="18"/>
        <v>-1.4999999999999986E-2</v>
      </c>
      <c r="Q44" s="18">
        <f t="shared" si="19"/>
        <v>-2.6999999999999996E-2</v>
      </c>
      <c r="R44" s="18">
        <f t="shared" si="20"/>
        <v>-5.2000000000000018E-2</v>
      </c>
      <c r="S44" s="18">
        <f t="shared" si="21"/>
        <v>-9.7000000000000031E-2</v>
      </c>
      <c r="T44" s="18">
        <f t="shared" si="22"/>
        <v>-0.15000000000000002</v>
      </c>
      <c r="U44" s="18">
        <f t="shared" si="23"/>
        <v>-0.15000000000000002</v>
      </c>
      <c r="V44" s="18">
        <f t="shared" si="24"/>
        <v>-1.4999999999999986E-2</v>
      </c>
    </row>
    <row r="45" spans="1:22">
      <c r="A45" s="11">
        <v>42</v>
      </c>
      <c r="B45" s="19">
        <v>0.217</v>
      </c>
      <c r="C45" s="19">
        <v>0.23599999999999999</v>
      </c>
      <c r="D45" s="19">
        <v>0.27700000000000002</v>
      </c>
      <c r="E45" s="19">
        <v>0.38600000000000001</v>
      </c>
      <c r="F45" s="19">
        <v>0.51600000000000001</v>
      </c>
      <c r="G45" s="18">
        <f t="shared" si="16"/>
        <v>0.51600000000000001</v>
      </c>
      <c r="H45" s="11">
        <v>42</v>
      </c>
      <c r="I45" s="19">
        <v>0.20200000000000001</v>
      </c>
      <c r="J45" s="19">
        <v>0.20899999999999999</v>
      </c>
      <c r="K45" s="19">
        <v>0.22500000000000001</v>
      </c>
      <c r="L45" s="19">
        <v>0.28899999999999998</v>
      </c>
      <c r="M45" s="19">
        <v>0.36599999999999999</v>
      </c>
      <c r="N45" s="18">
        <f t="shared" si="17"/>
        <v>0.36599999999999999</v>
      </c>
      <c r="O45" s="11">
        <v>42</v>
      </c>
      <c r="P45" s="18">
        <f t="shared" si="18"/>
        <v>-1.4999999999999986E-2</v>
      </c>
      <c r="Q45" s="18">
        <f t="shared" si="19"/>
        <v>-2.6999999999999996E-2</v>
      </c>
      <c r="R45" s="18">
        <f t="shared" si="20"/>
        <v>-5.2000000000000018E-2</v>
      </c>
      <c r="S45" s="18">
        <f t="shared" si="21"/>
        <v>-9.7000000000000031E-2</v>
      </c>
      <c r="T45" s="18">
        <f t="shared" si="22"/>
        <v>-0.15000000000000002</v>
      </c>
      <c r="U45" s="18">
        <f t="shared" si="23"/>
        <v>-0.15000000000000002</v>
      </c>
      <c r="V45" s="18">
        <f t="shared" si="24"/>
        <v>-1.4999999999999986E-2</v>
      </c>
    </row>
    <row r="46" spans="1:22">
      <c r="A46" s="11">
        <v>43</v>
      </c>
      <c r="B46" s="19">
        <v>0.217</v>
      </c>
      <c r="C46" s="19">
        <v>0.23599999999999999</v>
      </c>
      <c r="D46" s="19">
        <v>0.27700000000000002</v>
      </c>
      <c r="E46" s="19">
        <v>0.38600000000000001</v>
      </c>
      <c r="F46" s="19">
        <v>0.51600000000000001</v>
      </c>
      <c r="G46" s="18">
        <f t="shared" si="16"/>
        <v>0.51600000000000001</v>
      </c>
      <c r="H46" s="11">
        <v>43</v>
      </c>
      <c r="I46" s="19">
        <v>0.20200000000000001</v>
      </c>
      <c r="J46" s="19">
        <v>0.20899999999999999</v>
      </c>
      <c r="K46" s="19">
        <v>0.22500000000000001</v>
      </c>
      <c r="L46" s="19">
        <v>0.28899999999999998</v>
      </c>
      <c r="M46" s="19">
        <v>0.36599999999999999</v>
      </c>
      <c r="N46" s="18">
        <f t="shared" si="17"/>
        <v>0.36599999999999999</v>
      </c>
      <c r="O46" s="11">
        <v>43</v>
      </c>
      <c r="P46" s="18">
        <f t="shared" si="18"/>
        <v>-1.4999999999999986E-2</v>
      </c>
      <c r="Q46" s="18">
        <f t="shared" si="19"/>
        <v>-2.6999999999999996E-2</v>
      </c>
      <c r="R46" s="18">
        <f t="shared" si="20"/>
        <v>-5.2000000000000018E-2</v>
      </c>
      <c r="S46" s="18">
        <f t="shared" si="21"/>
        <v>-9.7000000000000031E-2</v>
      </c>
      <c r="T46" s="18">
        <f t="shared" si="22"/>
        <v>-0.15000000000000002</v>
      </c>
      <c r="U46" s="18">
        <f t="shared" si="23"/>
        <v>-0.15000000000000002</v>
      </c>
      <c r="V46" s="18">
        <f t="shared" si="24"/>
        <v>-1.4999999999999986E-2</v>
      </c>
    </row>
    <row r="47" spans="1:22">
      <c r="A47" s="11">
        <v>44</v>
      </c>
      <c r="B47" s="19">
        <v>0.217</v>
      </c>
      <c r="C47" s="19">
        <v>0.23599999999999999</v>
      </c>
      <c r="D47" s="19">
        <v>0.27700000000000002</v>
      </c>
      <c r="E47" s="19">
        <v>0.38600000000000001</v>
      </c>
      <c r="F47" s="19">
        <v>0.51600000000000001</v>
      </c>
      <c r="G47" s="18">
        <f t="shared" si="16"/>
        <v>0.51600000000000001</v>
      </c>
      <c r="H47" s="11">
        <v>44</v>
      </c>
      <c r="I47" s="19">
        <v>0.20200000000000001</v>
      </c>
      <c r="J47" s="19">
        <v>0.20899999999999999</v>
      </c>
      <c r="K47" s="19">
        <v>0.22500000000000001</v>
      </c>
      <c r="L47" s="19">
        <v>0.28899999999999998</v>
      </c>
      <c r="M47" s="19">
        <v>0.36599999999999999</v>
      </c>
      <c r="N47" s="18">
        <f t="shared" si="17"/>
        <v>0.36599999999999999</v>
      </c>
      <c r="O47" s="11">
        <v>44</v>
      </c>
      <c r="P47" s="18">
        <f t="shared" si="18"/>
        <v>-1.4999999999999986E-2</v>
      </c>
      <c r="Q47" s="18">
        <f t="shared" si="19"/>
        <v>-2.6999999999999996E-2</v>
      </c>
      <c r="R47" s="18">
        <f t="shared" si="20"/>
        <v>-5.2000000000000018E-2</v>
      </c>
      <c r="S47" s="18">
        <f t="shared" si="21"/>
        <v>-9.7000000000000031E-2</v>
      </c>
      <c r="T47" s="18">
        <f t="shared" si="22"/>
        <v>-0.15000000000000002</v>
      </c>
      <c r="U47" s="18">
        <f t="shared" si="23"/>
        <v>-0.15000000000000002</v>
      </c>
      <c r="V47" s="18">
        <f t="shared" si="24"/>
        <v>-1.4999999999999986E-2</v>
      </c>
    </row>
    <row r="48" spans="1:22">
      <c r="A48" s="11">
        <v>45</v>
      </c>
      <c r="B48" s="19">
        <v>0.217</v>
      </c>
      <c r="C48" s="19">
        <v>0.23599999999999999</v>
      </c>
      <c r="D48" s="19">
        <v>0.27700000000000002</v>
      </c>
      <c r="E48" s="19">
        <v>0.38600000000000001</v>
      </c>
      <c r="F48" s="19">
        <v>0.51600000000000001</v>
      </c>
      <c r="G48" s="18">
        <f t="shared" si="16"/>
        <v>0.51600000000000001</v>
      </c>
      <c r="H48" s="11">
        <v>45</v>
      </c>
      <c r="I48" s="19">
        <v>0.20200000000000001</v>
      </c>
      <c r="J48" s="19">
        <v>0.20899999999999999</v>
      </c>
      <c r="K48" s="19">
        <v>0.22500000000000001</v>
      </c>
      <c r="L48" s="19">
        <v>0.28899999999999998</v>
      </c>
      <c r="M48" s="19">
        <v>0.36599999999999999</v>
      </c>
      <c r="N48" s="18">
        <f t="shared" si="17"/>
        <v>0.36599999999999999</v>
      </c>
      <c r="O48" s="11">
        <v>45</v>
      </c>
      <c r="P48" s="18">
        <f t="shared" si="18"/>
        <v>-1.4999999999999986E-2</v>
      </c>
      <c r="Q48" s="18">
        <f t="shared" si="19"/>
        <v>-2.6999999999999996E-2</v>
      </c>
      <c r="R48" s="18">
        <f t="shared" si="20"/>
        <v>-5.2000000000000018E-2</v>
      </c>
      <c r="S48" s="18">
        <f t="shared" si="21"/>
        <v>-9.7000000000000031E-2</v>
      </c>
      <c r="T48" s="18">
        <f t="shared" si="22"/>
        <v>-0.15000000000000002</v>
      </c>
      <c r="U48" s="18">
        <f t="shared" si="23"/>
        <v>-0.15000000000000002</v>
      </c>
      <c r="V48" s="18">
        <f t="shared" si="24"/>
        <v>-1.4999999999999986E-2</v>
      </c>
    </row>
    <row r="49" spans="1:22">
      <c r="A49" s="11">
        <v>46</v>
      </c>
      <c r="B49" s="19">
        <v>0.187</v>
      </c>
      <c r="C49" s="19">
        <v>0.20200000000000001</v>
      </c>
      <c r="D49" s="19">
        <v>0.23200000000000001</v>
      </c>
      <c r="E49" s="19">
        <v>0.32700000000000001</v>
      </c>
      <c r="F49" s="19">
        <v>0.442</v>
      </c>
      <c r="G49" s="18">
        <f t="shared" si="16"/>
        <v>0.442</v>
      </c>
      <c r="H49" s="11">
        <v>46</v>
      </c>
      <c r="I49" s="19">
        <v>0.17199999999999999</v>
      </c>
      <c r="J49" s="19">
        <v>0.17799999999999999</v>
      </c>
      <c r="K49" s="19">
        <v>0.19600000000000001</v>
      </c>
      <c r="L49" s="19">
        <v>0.249</v>
      </c>
      <c r="M49" s="19">
        <v>0.309</v>
      </c>
      <c r="N49" s="18">
        <f t="shared" si="17"/>
        <v>0.309</v>
      </c>
      <c r="O49" s="11">
        <v>46</v>
      </c>
      <c r="P49" s="18">
        <f t="shared" si="18"/>
        <v>-1.5000000000000013E-2</v>
      </c>
      <c r="Q49" s="18">
        <f t="shared" si="19"/>
        <v>-2.4000000000000021E-2</v>
      </c>
      <c r="R49" s="18">
        <f t="shared" si="20"/>
        <v>-3.6000000000000004E-2</v>
      </c>
      <c r="S49" s="18">
        <f t="shared" si="21"/>
        <v>-7.8000000000000014E-2</v>
      </c>
      <c r="T49" s="18">
        <f t="shared" si="22"/>
        <v>-0.13300000000000001</v>
      </c>
      <c r="U49" s="18">
        <f t="shared" si="23"/>
        <v>-0.13300000000000001</v>
      </c>
      <c r="V49" s="18">
        <f t="shared" si="24"/>
        <v>-1.5000000000000013E-2</v>
      </c>
    </row>
    <row r="50" spans="1:22">
      <c r="A50" s="11">
        <v>47</v>
      </c>
      <c r="B50" s="19">
        <v>0.01</v>
      </c>
      <c r="C50" s="19">
        <v>1.4E-2</v>
      </c>
      <c r="D50" s="19">
        <v>1.2999999999999999E-2</v>
      </c>
      <c r="E50" s="19">
        <v>8.9999999999999993E-3</v>
      </c>
      <c r="F50" s="19">
        <v>1.9E-2</v>
      </c>
      <c r="G50" s="18">
        <f t="shared" si="16"/>
        <v>1.9E-2</v>
      </c>
      <c r="H50" s="11">
        <v>47</v>
      </c>
      <c r="I50" s="19">
        <v>0.01</v>
      </c>
      <c r="J50" s="19">
        <v>1.0999999999999999E-2</v>
      </c>
      <c r="K50" s="19">
        <v>1.4999999999999999E-2</v>
      </c>
      <c r="L50" s="19">
        <v>1.4E-2</v>
      </c>
      <c r="M50" s="19">
        <v>8.0000000000000002E-3</v>
      </c>
      <c r="N50" s="18">
        <f t="shared" si="17"/>
        <v>1.4999999999999999E-2</v>
      </c>
      <c r="O50" s="11">
        <v>47</v>
      </c>
      <c r="P50" s="18">
        <f t="shared" si="18"/>
        <v>0</v>
      </c>
      <c r="Q50" s="18">
        <f t="shared" si="19"/>
        <v>-3.0000000000000009E-3</v>
      </c>
      <c r="R50" s="18">
        <f t="shared" si="20"/>
        <v>2E-3</v>
      </c>
      <c r="S50" s="18">
        <f t="shared" si="21"/>
        <v>5.000000000000001E-3</v>
      </c>
      <c r="T50" s="18">
        <f t="shared" si="22"/>
        <v>-1.0999999999999999E-2</v>
      </c>
      <c r="U50" s="18">
        <f t="shared" si="23"/>
        <v>-1.0999999999999999E-2</v>
      </c>
      <c r="V50" s="18">
        <f t="shared" si="24"/>
        <v>5.000000000000001E-3</v>
      </c>
    </row>
    <row r="51" spans="1:22">
      <c r="A51" s="11">
        <v>48</v>
      </c>
      <c r="B51" s="19">
        <v>0.01</v>
      </c>
      <c r="C51" s="19">
        <v>1.4E-2</v>
      </c>
      <c r="D51" s="19">
        <v>1.2999999999999999E-2</v>
      </c>
      <c r="E51" s="19">
        <v>8.9999999999999993E-3</v>
      </c>
      <c r="F51" s="19">
        <v>1.9E-2</v>
      </c>
      <c r="G51" s="18">
        <f t="shared" si="16"/>
        <v>1.9E-2</v>
      </c>
      <c r="H51" s="11">
        <v>48</v>
      </c>
      <c r="I51" s="19">
        <v>0.01</v>
      </c>
      <c r="J51" s="19">
        <v>1.0999999999999999E-2</v>
      </c>
      <c r="K51" s="19">
        <v>1.4999999999999999E-2</v>
      </c>
      <c r="L51" s="19">
        <v>1.4E-2</v>
      </c>
      <c r="M51" s="19">
        <v>8.0000000000000002E-3</v>
      </c>
      <c r="N51" s="18">
        <f t="shared" si="17"/>
        <v>1.4999999999999999E-2</v>
      </c>
      <c r="O51" s="11">
        <v>48</v>
      </c>
      <c r="P51" s="18">
        <f t="shared" si="18"/>
        <v>0</v>
      </c>
      <c r="Q51" s="18">
        <f t="shared" si="19"/>
        <v>-3.0000000000000009E-3</v>
      </c>
      <c r="R51" s="18">
        <f t="shared" si="20"/>
        <v>2E-3</v>
      </c>
      <c r="S51" s="18">
        <f t="shared" si="21"/>
        <v>5.000000000000001E-3</v>
      </c>
      <c r="T51" s="18">
        <f t="shared" si="22"/>
        <v>-1.0999999999999999E-2</v>
      </c>
      <c r="U51" s="18">
        <f t="shared" si="23"/>
        <v>-1.0999999999999999E-2</v>
      </c>
      <c r="V51" s="18">
        <f t="shared" si="24"/>
        <v>5.000000000000001E-3</v>
      </c>
    </row>
    <row r="52" spans="1:22">
      <c r="A52" s="11">
        <v>49</v>
      </c>
      <c r="B52" s="19">
        <v>0.01</v>
      </c>
      <c r="C52" s="19">
        <v>1.4E-2</v>
      </c>
      <c r="D52" s="19">
        <v>1.2999999999999999E-2</v>
      </c>
      <c r="E52" s="19">
        <v>8.9999999999999993E-3</v>
      </c>
      <c r="F52" s="19">
        <v>1.9E-2</v>
      </c>
      <c r="G52" s="18">
        <f t="shared" si="16"/>
        <v>1.9E-2</v>
      </c>
      <c r="H52" s="11">
        <v>49</v>
      </c>
      <c r="I52" s="19">
        <v>0.01</v>
      </c>
      <c r="J52" s="19">
        <v>1.0999999999999999E-2</v>
      </c>
      <c r="K52" s="19">
        <v>1.4999999999999999E-2</v>
      </c>
      <c r="L52" s="19">
        <v>1.4E-2</v>
      </c>
      <c r="M52" s="19">
        <v>8.0000000000000002E-3</v>
      </c>
      <c r="N52" s="18">
        <f t="shared" si="17"/>
        <v>1.4999999999999999E-2</v>
      </c>
      <c r="O52" s="11">
        <v>49</v>
      </c>
      <c r="P52" s="18">
        <f t="shared" si="18"/>
        <v>0</v>
      </c>
      <c r="Q52" s="18">
        <f t="shared" si="19"/>
        <v>-3.0000000000000009E-3</v>
      </c>
      <c r="R52" s="18">
        <f t="shared" si="20"/>
        <v>2E-3</v>
      </c>
      <c r="S52" s="18">
        <f t="shared" si="21"/>
        <v>5.000000000000001E-3</v>
      </c>
      <c r="T52" s="18">
        <f t="shared" si="22"/>
        <v>-1.0999999999999999E-2</v>
      </c>
      <c r="U52" s="18">
        <f t="shared" si="23"/>
        <v>-1.0999999999999999E-2</v>
      </c>
      <c r="V52" s="18">
        <f t="shared" si="24"/>
        <v>5.000000000000001E-3</v>
      </c>
    </row>
    <row r="53" spans="1:22">
      <c r="A53" s="11">
        <v>50</v>
      </c>
      <c r="B53" s="19">
        <v>0.01</v>
      </c>
      <c r="C53" s="19">
        <v>1.4E-2</v>
      </c>
      <c r="D53" s="19">
        <v>1.2999999999999999E-2</v>
      </c>
      <c r="E53" s="19">
        <v>8.9999999999999993E-3</v>
      </c>
      <c r="F53" s="19">
        <v>1.9E-2</v>
      </c>
      <c r="G53" s="18">
        <f t="shared" si="16"/>
        <v>1.9E-2</v>
      </c>
      <c r="H53" s="11">
        <v>50</v>
      </c>
      <c r="I53" s="19">
        <v>0.01</v>
      </c>
      <c r="J53" s="19">
        <v>1.0999999999999999E-2</v>
      </c>
      <c r="K53" s="19">
        <v>1.4999999999999999E-2</v>
      </c>
      <c r="L53" s="19">
        <v>1.4E-2</v>
      </c>
      <c r="M53" s="19">
        <v>8.0000000000000002E-3</v>
      </c>
      <c r="N53" s="18">
        <f t="shared" si="17"/>
        <v>1.4999999999999999E-2</v>
      </c>
      <c r="O53" s="11">
        <v>50</v>
      </c>
      <c r="P53" s="18">
        <f t="shared" ref="P53" si="25">I53-B53</f>
        <v>0</v>
      </c>
      <c r="Q53" s="18">
        <f t="shared" ref="Q53" si="26">J53-C53</f>
        <v>-3.0000000000000009E-3</v>
      </c>
      <c r="R53" s="18">
        <f t="shared" ref="R53" si="27">K53-D53</f>
        <v>2E-3</v>
      </c>
      <c r="S53" s="18">
        <f t="shared" ref="S53" si="28">L53-E53</f>
        <v>5.000000000000001E-3</v>
      </c>
      <c r="T53" s="18">
        <f t="shared" ref="T53" si="29">M53-F53</f>
        <v>-1.0999999999999999E-2</v>
      </c>
      <c r="U53" s="18">
        <f t="shared" ref="U53" si="30">MIN(P53:T53)</f>
        <v>-1.0999999999999999E-2</v>
      </c>
      <c r="V53" s="18">
        <f t="shared" ref="V53" si="31">MAX(P53:T53)</f>
        <v>5.000000000000001E-3</v>
      </c>
    </row>
    <row r="54" spans="1:22">
      <c r="A54" s="11">
        <v>51</v>
      </c>
      <c r="B54" s="19">
        <v>0.01</v>
      </c>
      <c r="C54" s="19">
        <v>1.4E-2</v>
      </c>
      <c r="D54" s="19">
        <v>1.2999999999999999E-2</v>
      </c>
      <c r="E54" s="19">
        <v>8.9999999999999993E-3</v>
      </c>
      <c r="F54" s="19">
        <v>1.9E-2</v>
      </c>
      <c r="G54" s="18">
        <f t="shared" ref="G54:G73" si="32">MAX(B54:F54)</f>
        <v>1.9E-2</v>
      </c>
      <c r="H54" s="11">
        <v>51</v>
      </c>
      <c r="I54" s="19">
        <v>0.01</v>
      </c>
      <c r="J54" s="19">
        <v>1.0999999999999999E-2</v>
      </c>
      <c r="K54" s="19">
        <v>1.4999999999999999E-2</v>
      </c>
      <c r="L54" s="19">
        <v>1.4E-2</v>
      </c>
      <c r="M54" s="19">
        <v>8.0000000000000002E-3</v>
      </c>
      <c r="N54" s="18">
        <f t="shared" ref="N54:N73" si="33">MAX(I54:M54)</f>
        <v>1.4999999999999999E-2</v>
      </c>
      <c r="O54" s="11">
        <v>51</v>
      </c>
      <c r="P54" s="18">
        <f t="shared" ref="P54:P72" si="34">I54-B54</f>
        <v>0</v>
      </c>
      <c r="Q54" s="18">
        <f t="shared" ref="Q54:Q72" si="35">J54-C54</f>
        <v>-3.0000000000000009E-3</v>
      </c>
      <c r="R54" s="18">
        <f t="shared" ref="R54:R72" si="36">K54-D54</f>
        <v>2E-3</v>
      </c>
      <c r="S54" s="18">
        <f t="shared" ref="S54:S72" si="37">L54-E54</f>
        <v>5.000000000000001E-3</v>
      </c>
      <c r="T54" s="18">
        <f t="shared" ref="T54:T72" si="38">M54-F54</f>
        <v>-1.0999999999999999E-2</v>
      </c>
      <c r="U54" s="18">
        <f t="shared" ref="U54:U72" si="39">MIN(P54:T54)</f>
        <v>-1.0999999999999999E-2</v>
      </c>
      <c r="V54" s="18">
        <f t="shared" ref="V54:V72" si="40">MAX(P54:T54)</f>
        <v>5.000000000000001E-3</v>
      </c>
    </row>
    <row r="55" spans="1:22">
      <c r="A55" s="11">
        <v>52</v>
      </c>
      <c r="B55" s="19">
        <v>0.26200000000000001</v>
      </c>
      <c r="C55" s="19">
        <v>0.29399999999999998</v>
      </c>
      <c r="D55" s="19">
        <v>0.33800000000000002</v>
      </c>
      <c r="E55" s="19">
        <v>0.44900000000000001</v>
      </c>
      <c r="F55" s="19">
        <v>0.51500000000000001</v>
      </c>
      <c r="G55" s="18">
        <f t="shared" si="32"/>
        <v>0.51500000000000001</v>
      </c>
      <c r="H55" s="11">
        <v>52</v>
      </c>
      <c r="I55" s="19">
        <v>2.5000000000000001E-2</v>
      </c>
      <c r="J55" s="19">
        <v>0.03</v>
      </c>
      <c r="K55" s="19">
        <v>4.2999999999999997E-2</v>
      </c>
      <c r="L55" s="19">
        <v>9.7000000000000003E-2</v>
      </c>
      <c r="M55" s="19">
        <v>0.13900000000000001</v>
      </c>
      <c r="N55" s="18">
        <f t="shared" si="33"/>
        <v>0.13900000000000001</v>
      </c>
      <c r="O55" s="11">
        <v>52</v>
      </c>
      <c r="P55" s="18">
        <f t="shared" si="34"/>
        <v>-0.23700000000000002</v>
      </c>
      <c r="Q55" s="18">
        <f t="shared" si="35"/>
        <v>-0.26400000000000001</v>
      </c>
      <c r="R55" s="18">
        <f t="shared" si="36"/>
        <v>-0.29500000000000004</v>
      </c>
      <c r="S55" s="18">
        <f t="shared" si="37"/>
        <v>-0.35199999999999998</v>
      </c>
      <c r="T55" s="18">
        <f t="shared" si="38"/>
        <v>-0.376</v>
      </c>
      <c r="U55" s="18">
        <f t="shared" si="39"/>
        <v>-0.376</v>
      </c>
      <c r="V55" s="18">
        <f t="shared" si="40"/>
        <v>-0.23700000000000002</v>
      </c>
    </row>
    <row r="56" spans="1:22">
      <c r="A56" s="11">
        <v>53</v>
      </c>
      <c r="B56" s="19">
        <v>0.221</v>
      </c>
      <c r="C56" s="19">
        <v>0.25900000000000001</v>
      </c>
      <c r="D56" s="19">
        <v>0.318</v>
      </c>
      <c r="E56" s="19">
        <v>0.46200000000000002</v>
      </c>
      <c r="F56" s="19">
        <v>0.48399999999999999</v>
      </c>
      <c r="G56" s="18">
        <f t="shared" si="32"/>
        <v>0.48399999999999999</v>
      </c>
      <c r="H56" s="11">
        <v>53</v>
      </c>
      <c r="I56" s="19">
        <v>2.5999999999999999E-2</v>
      </c>
      <c r="J56" s="19">
        <v>3.3000000000000002E-2</v>
      </c>
      <c r="K56" s="19">
        <v>0.05</v>
      </c>
      <c r="L56" s="19">
        <v>0.123</v>
      </c>
      <c r="M56" s="19">
        <v>0.129</v>
      </c>
      <c r="N56" s="18">
        <f t="shared" si="33"/>
        <v>0.129</v>
      </c>
      <c r="O56" s="11">
        <v>53</v>
      </c>
      <c r="P56" s="18">
        <f t="shared" si="34"/>
        <v>-0.19500000000000001</v>
      </c>
      <c r="Q56" s="18">
        <f t="shared" si="35"/>
        <v>-0.22600000000000001</v>
      </c>
      <c r="R56" s="18">
        <f t="shared" si="36"/>
        <v>-0.26800000000000002</v>
      </c>
      <c r="S56" s="18">
        <f t="shared" si="37"/>
        <v>-0.33900000000000002</v>
      </c>
      <c r="T56" s="18">
        <f t="shared" si="38"/>
        <v>-0.35499999999999998</v>
      </c>
      <c r="U56" s="18">
        <f t="shared" si="39"/>
        <v>-0.35499999999999998</v>
      </c>
      <c r="V56" s="18">
        <f t="shared" si="40"/>
        <v>-0.19500000000000001</v>
      </c>
    </row>
    <row r="57" spans="1:22">
      <c r="A57" s="11">
        <v>54</v>
      </c>
      <c r="B57" s="19">
        <v>0.221</v>
      </c>
      <c r="C57" s="19">
        <v>0.25900000000000001</v>
      </c>
      <c r="D57" s="19">
        <v>0.318</v>
      </c>
      <c r="E57" s="19">
        <v>0.46200000000000002</v>
      </c>
      <c r="F57" s="19">
        <v>0.48399999999999999</v>
      </c>
      <c r="G57" s="18">
        <f t="shared" si="32"/>
        <v>0.48399999999999999</v>
      </c>
      <c r="H57" s="11">
        <v>54</v>
      </c>
      <c r="I57" s="19">
        <v>2.5999999999999999E-2</v>
      </c>
      <c r="J57" s="19">
        <v>3.3000000000000002E-2</v>
      </c>
      <c r="K57" s="19">
        <v>0.05</v>
      </c>
      <c r="L57" s="19">
        <v>0.123</v>
      </c>
      <c r="M57" s="19">
        <v>0.129</v>
      </c>
      <c r="N57" s="18">
        <f t="shared" si="33"/>
        <v>0.129</v>
      </c>
      <c r="O57" s="11">
        <v>54</v>
      </c>
      <c r="P57" s="18">
        <f t="shared" si="34"/>
        <v>-0.19500000000000001</v>
      </c>
      <c r="Q57" s="18">
        <f t="shared" si="35"/>
        <v>-0.22600000000000001</v>
      </c>
      <c r="R57" s="18">
        <f t="shared" si="36"/>
        <v>-0.26800000000000002</v>
      </c>
      <c r="S57" s="18">
        <f t="shared" si="37"/>
        <v>-0.33900000000000002</v>
      </c>
      <c r="T57" s="18">
        <f t="shared" si="38"/>
        <v>-0.35499999999999998</v>
      </c>
      <c r="U57" s="18">
        <f t="shared" si="39"/>
        <v>-0.35499999999999998</v>
      </c>
      <c r="V57" s="18">
        <f t="shared" si="40"/>
        <v>-0.19500000000000001</v>
      </c>
    </row>
    <row r="58" spans="1:22">
      <c r="A58" s="11">
        <v>55</v>
      </c>
      <c r="B58" s="19">
        <v>0.221</v>
      </c>
      <c r="C58" s="19">
        <v>0.25900000000000001</v>
      </c>
      <c r="D58" s="19">
        <v>0.318</v>
      </c>
      <c r="E58" s="19">
        <v>0.46200000000000002</v>
      </c>
      <c r="F58" s="19">
        <v>0.48399999999999999</v>
      </c>
      <c r="G58" s="18">
        <f t="shared" si="32"/>
        <v>0.48399999999999999</v>
      </c>
      <c r="H58" s="11">
        <v>55</v>
      </c>
      <c r="I58" s="19">
        <v>2.5999999999999999E-2</v>
      </c>
      <c r="J58" s="19">
        <v>3.3000000000000002E-2</v>
      </c>
      <c r="K58" s="19">
        <v>0.05</v>
      </c>
      <c r="L58" s="19">
        <v>0.123</v>
      </c>
      <c r="M58" s="19">
        <v>0.129</v>
      </c>
      <c r="N58" s="18">
        <f t="shared" si="33"/>
        <v>0.129</v>
      </c>
      <c r="O58" s="11">
        <v>55</v>
      </c>
      <c r="P58" s="18">
        <f t="shared" si="34"/>
        <v>-0.19500000000000001</v>
      </c>
      <c r="Q58" s="18">
        <f t="shared" si="35"/>
        <v>-0.22600000000000001</v>
      </c>
      <c r="R58" s="18">
        <f t="shared" si="36"/>
        <v>-0.26800000000000002</v>
      </c>
      <c r="S58" s="18">
        <f t="shared" si="37"/>
        <v>-0.33900000000000002</v>
      </c>
      <c r="T58" s="18">
        <f t="shared" si="38"/>
        <v>-0.35499999999999998</v>
      </c>
      <c r="U58" s="18">
        <f t="shared" si="39"/>
        <v>-0.35499999999999998</v>
      </c>
      <c r="V58" s="18">
        <f t="shared" si="40"/>
        <v>-0.19500000000000001</v>
      </c>
    </row>
    <row r="59" spans="1:22">
      <c r="A59" s="11">
        <v>56</v>
      </c>
      <c r="B59" s="19">
        <v>0.221</v>
      </c>
      <c r="C59" s="19">
        <v>0.25900000000000001</v>
      </c>
      <c r="D59" s="19">
        <v>0.318</v>
      </c>
      <c r="E59" s="19">
        <v>0.46200000000000002</v>
      </c>
      <c r="F59" s="19">
        <v>0.48399999999999999</v>
      </c>
      <c r="G59" s="18">
        <f t="shared" si="32"/>
        <v>0.48399999999999999</v>
      </c>
      <c r="H59" s="11">
        <v>56</v>
      </c>
      <c r="I59" s="19">
        <v>2.5999999999999999E-2</v>
      </c>
      <c r="J59" s="19">
        <v>3.3000000000000002E-2</v>
      </c>
      <c r="K59" s="19">
        <v>0.05</v>
      </c>
      <c r="L59" s="19">
        <v>0.123</v>
      </c>
      <c r="M59" s="19">
        <v>0.129</v>
      </c>
      <c r="N59" s="18">
        <f t="shared" si="33"/>
        <v>0.129</v>
      </c>
      <c r="O59" s="11">
        <v>56</v>
      </c>
      <c r="P59" s="18">
        <f t="shared" si="34"/>
        <v>-0.19500000000000001</v>
      </c>
      <c r="Q59" s="18">
        <f t="shared" si="35"/>
        <v>-0.22600000000000001</v>
      </c>
      <c r="R59" s="18">
        <f t="shared" si="36"/>
        <v>-0.26800000000000002</v>
      </c>
      <c r="S59" s="18">
        <f t="shared" si="37"/>
        <v>-0.33900000000000002</v>
      </c>
      <c r="T59" s="18">
        <f t="shared" si="38"/>
        <v>-0.35499999999999998</v>
      </c>
      <c r="U59" s="18">
        <f t="shared" si="39"/>
        <v>-0.35499999999999998</v>
      </c>
      <c r="V59" s="18">
        <f t="shared" si="40"/>
        <v>-0.19500000000000001</v>
      </c>
    </row>
    <row r="60" spans="1:22">
      <c r="A60" s="11">
        <v>57</v>
      </c>
      <c r="B60" s="19">
        <v>0.221</v>
      </c>
      <c r="C60" s="19">
        <v>0.25900000000000001</v>
      </c>
      <c r="D60" s="19">
        <v>0.318</v>
      </c>
      <c r="E60" s="19">
        <v>0.46200000000000002</v>
      </c>
      <c r="F60" s="19">
        <v>0.48399999999999999</v>
      </c>
      <c r="G60" s="18">
        <f t="shared" si="32"/>
        <v>0.48399999999999999</v>
      </c>
      <c r="H60" s="11">
        <v>57</v>
      </c>
      <c r="I60" s="19">
        <v>2.5999999999999999E-2</v>
      </c>
      <c r="J60" s="19">
        <v>3.3000000000000002E-2</v>
      </c>
      <c r="K60" s="19">
        <v>0.05</v>
      </c>
      <c r="L60" s="19">
        <v>0.123</v>
      </c>
      <c r="M60" s="19">
        <v>0.129</v>
      </c>
      <c r="N60" s="18">
        <f t="shared" si="33"/>
        <v>0.129</v>
      </c>
      <c r="O60" s="11">
        <v>57</v>
      </c>
      <c r="P60" s="18">
        <f t="shared" si="34"/>
        <v>-0.19500000000000001</v>
      </c>
      <c r="Q60" s="18">
        <f t="shared" si="35"/>
        <v>-0.22600000000000001</v>
      </c>
      <c r="R60" s="18">
        <f t="shared" si="36"/>
        <v>-0.26800000000000002</v>
      </c>
      <c r="S60" s="18">
        <f t="shared" si="37"/>
        <v>-0.33900000000000002</v>
      </c>
      <c r="T60" s="18">
        <f t="shared" si="38"/>
        <v>-0.35499999999999998</v>
      </c>
      <c r="U60" s="18">
        <f t="shared" si="39"/>
        <v>-0.35499999999999998</v>
      </c>
      <c r="V60" s="18">
        <f t="shared" si="40"/>
        <v>-0.19500000000000001</v>
      </c>
    </row>
    <row r="61" spans="1:22">
      <c r="A61" s="11">
        <v>58</v>
      </c>
      <c r="B61" s="19">
        <v>0.221</v>
      </c>
      <c r="C61" s="19">
        <v>0.25900000000000001</v>
      </c>
      <c r="D61" s="19">
        <v>0.318</v>
      </c>
      <c r="E61" s="19">
        <v>0.46200000000000002</v>
      </c>
      <c r="F61" s="19">
        <v>0.48399999999999999</v>
      </c>
      <c r="G61" s="18">
        <f t="shared" si="32"/>
        <v>0.48399999999999999</v>
      </c>
      <c r="H61" s="11">
        <v>58</v>
      </c>
      <c r="I61" s="19">
        <v>2.5999999999999999E-2</v>
      </c>
      <c r="J61" s="19">
        <v>3.3000000000000002E-2</v>
      </c>
      <c r="K61" s="19">
        <v>0.05</v>
      </c>
      <c r="L61" s="19">
        <v>0.123</v>
      </c>
      <c r="M61" s="19">
        <v>0.129</v>
      </c>
      <c r="N61" s="18">
        <f t="shared" si="33"/>
        <v>0.129</v>
      </c>
      <c r="O61" s="11">
        <v>58</v>
      </c>
      <c r="P61" s="18">
        <f t="shared" si="34"/>
        <v>-0.19500000000000001</v>
      </c>
      <c r="Q61" s="18">
        <f t="shared" si="35"/>
        <v>-0.22600000000000001</v>
      </c>
      <c r="R61" s="18">
        <f t="shared" si="36"/>
        <v>-0.26800000000000002</v>
      </c>
      <c r="S61" s="18">
        <f t="shared" si="37"/>
        <v>-0.33900000000000002</v>
      </c>
      <c r="T61" s="18">
        <f t="shared" si="38"/>
        <v>-0.35499999999999998</v>
      </c>
      <c r="U61" s="18">
        <f t="shared" si="39"/>
        <v>-0.35499999999999998</v>
      </c>
      <c r="V61" s="18">
        <f t="shared" si="40"/>
        <v>-0.19500000000000001</v>
      </c>
    </row>
    <row r="62" spans="1:22">
      <c r="A62" s="11">
        <v>59</v>
      </c>
      <c r="B62" s="19">
        <v>0.31900000000000001</v>
      </c>
      <c r="C62" s="19">
        <v>0.35399999999999998</v>
      </c>
      <c r="D62" s="19">
        <v>0.40699999999999997</v>
      </c>
      <c r="E62" s="19">
        <v>0.51300000000000001</v>
      </c>
      <c r="F62" s="19">
        <v>0.51800000000000002</v>
      </c>
      <c r="G62" s="18">
        <f t="shared" si="32"/>
        <v>0.51800000000000002</v>
      </c>
      <c r="H62" s="11">
        <v>59</v>
      </c>
      <c r="I62" s="19">
        <v>0.02</v>
      </c>
      <c r="J62" s="19">
        <v>2.5999999999999999E-2</v>
      </c>
      <c r="K62" s="19">
        <v>3.9E-2</v>
      </c>
      <c r="L62" s="19">
        <v>0.11</v>
      </c>
      <c r="M62" s="19">
        <v>0.16</v>
      </c>
      <c r="N62" s="18">
        <f t="shared" si="33"/>
        <v>0.16</v>
      </c>
      <c r="O62" s="11">
        <v>59</v>
      </c>
      <c r="P62" s="18">
        <f t="shared" si="34"/>
        <v>-0.29899999999999999</v>
      </c>
      <c r="Q62" s="18">
        <f t="shared" si="35"/>
        <v>-0.32799999999999996</v>
      </c>
      <c r="R62" s="18">
        <f t="shared" si="36"/>
        <v>-0.36799999999999999</v>
      </c>
      <c r="S62" s="18">
        <f t="shared" si="37"/>
        <v>-0.40300000000000002</v>
      </c>
      <c r="T62" s="18">
        <f t="shared" si="38"/>
        <v>-0.35799999999999998</v>
      </c>
      <c r="U62" s="18">
        <f t="shared" si="39"/>
        <v>-0.40300000000000002</v>
      </c>
      <c r="V62" s="18">
        <f t="shared" si="40"/>
        <v>-0.29899999999999999</v>
      </c>
    </row>
    <row r="63" spans="1:22">
      <c r="A63" s="11">
        <v>60</v>
      </c>
      <c r="B63" s="19">
        <v>0.58199999999999996</v>
      </c>
      <c r="C63" s="19">
        <v>0.57299999999999995</v>
      </c>
      <c r="D63" s="19">
        <v>0.55800000000000005</v>
      </c>
      <c r="E63" s="19">
        <v>0.56499999999999995</v>
      </c>
      <c r="F63" s="19">
        <v>0.55100000000000005</v>
      </c>
      <c r="G63" s="18">
        <f t="shared" si="32"/>
        <v>0.58199999999999996</v>
      </c>
      <c r="H63" s="11">
        <v>60</v>
      </c>
      <c r="I63" s="19">
        <v>9.9000000000000005E-2</v>
      </c>
      <c r="J63" s="19">
        <v>0.16200000000000001</v>
      </c>
      <c r="K63" s="19">
        <v>0.28599999999999998</v>
      </c>
      <c r="L63" s="19">
        <v>0.54100000000000004</v>
      </c>
      <c r="M63" s="19">
        <v>0.54700000000000004</v>
      </c>
      <c r="N63" s="18">
        <f t="shared" si="33"/>
        <v>0.54700000000000004</v>
      </c>
      <c r="O63" s="11">
        <v>60</v>
      </c>
      <c r="P63" s="18">
        <f t="shared" si="34"/>
        <v>-0.48299999999999998</v>
      </c>
      <c r="Q63" s="18">
        <f t="shared" si="35"/>
        <v>-0.41099999999999992</v>
      </c>
      <c r="R63" s="18">
        <f t="shared" si="36"/>
        <v>-0.27200000000000008</v>
      </c>
      <c r="S63" s="18">
        <f t="shared" si="37"/>
        <v>-2.399999999999991E-2</v>
      </c>
      <c r="T63" s="18">
        <f t="shared" si="38"/>
        <v>-4.0000000000000036E-3</v>
      </c>
      <c r="U63" s="18">
        <f t="shared" si="39"/>
        <v>-0.48299999999999998</v>
      </c>
      <c r="V63" s="18">
        <f t="shared" si="40"/>
        <v>-4.0000000000000036E-3</v>
      </c>
    </row>
    <row r="64" spans="1:22">
      <c r="A64" s="11">
        <v>61</v>
      </c>
      <c r="B64" s="19">
        <v>0.49199999999999999</v>
      </c>
      <c r="C64" s="19">
        <v>0.48799999999999999</v>
      </c>
      <c r="D64" s="19">
        <v>0.48099999999999998</v>
      </c>
      <c r="E64" s="19">
        <v>0.48499999999999999</v>
      </c>
      <c r="F64" s="19">
        <v>0.47499999999999998</v>
      </c>
      <c r="G64" s="18">
        <f t="shared" si="32"/>
        <v>0.49199999999999999</v>
      </c>
      <c r="H64" s="11">
        <v>61</v>
      </c>
      <c r="I64" s="19">
        <v>4.8000000000000001E-2</v>
      </c>
      <c r="J64" s="19">
        <v>6.7000000000000004E-2</v>
      </c>
      <c r="K64" s="19">
        <v>0.14000000000000001</v>
      </c>
      <c r="L64" s="19">
        <v>0.46</v>
      </c>
      <c r="M64" s="19">
        <v>0.48899999999999999</v>
      </c>
      <c r="N64" s="18">
        <f t="shared" si="33"/>
        <v>0.48899999999999999</v>
      </c>
      <c r="O64" s="11">
        <v>61</v>
      </c>
      <c r="P64" s="18">
        <f t="shared" si="34"/>
        <v>-0.44400000000000001</v>
      </c>
      <c r="Q64" s="18">
        <f t="shared" si="35"/>
        <v>-0.42099999999999999</v>
      </c>
      <c r="R64" s="18">
        <f t="shared" si="36"/>
        <v>-0.34099999999999997</v>
      </c>
      <c r="S64" s="18">
        <f t="shared" si="37"/>
        <v>-2.4999999999999967E-2</v>
      </c>
      <c r="T64" s="18">
        <f t="shared" si="38"/>
        <v>1.4000000000000012E-2</v>
      </c>
      <c r="U64" s="18">
        <f t="shared" si="39"/>
        <v>-0.44400000000000001</v>
      </c>
      <c r="V64" s="18">
        <f t="shared" si="40"/>
        <v>1.4000000000000012E-2</v>
      </c>
    </row>
    <row r="65" spans="1:22">
      <c r="A65" s="11">
        <v>62</v>
      </c>
      <c r="B65" s="19">
        <v>0.49199999999999999</v>
      </c>
      <c r="C65" s="19">
        <v>0.48799999999999999</v>
      </c>
      <c r="D65" s="19">
        <v>0.48099999999999998</v>
      </c>
      <c r="E65" s="19">
        <v>0.48499999999999999</v>
      </c>
      <c r="F65" s="19">
        <v>0.47499999999999998</v>
      </c>
      <c r="G65" s="18">
        <f t="shared" si="32"/>
        <v>0.49199999999999999</v>
      </c>
      <c r="H65" s="11">
        <v>62</v>
      </c>
      <c r="I65" s="19">
        <v>4.8000000000000001E-2</v>
      </c>
      <c r="J65" s="19">
        <v>6.7000000000000004E-2</v>
      </c>
      <c r="K65" s="19">
        <v>0.14000000000000001</v>
      </c>
      <c r="L65" s="19">
        <v>0.46</v>
      </c>
      <c r="M65" s="19">
        <v>0.48899999999999999</v>
      </c>
      <c r="N65" s="18">
        <f t="shared" si="33"/>
        <v>0.48899999999999999</v>
      </c>
      <c r="O65" s="11">
        <v>62</v>
      </c>
      <c r="P65" s="18">
        <f t="shared" si="34"/>
        <v>-0.44400000000000001</v>
      </c>
      <c r="Q65" s="18">
        <f t="shared" si="35"/>
        <v>-0.42099999999999999</v>
      </c>
      <c r="R65" s="18">
        <f t="shared" si="36"/>
        <v>-0.34099999999999997</v>
      </c>
      <c r="S65" s="18">
        <f t="shared" si="37"/>
        <v>-2.4999999999999967E-2</v>
      </c>
      <c r="T65" s="18">
        <f t="shared" si="38"/>
        <v>1.4000000000000012E-2</v>
      </c>
      <c r="U65" s="18">
        <f t="shared" si="39"/>
        <v>-0.44400000000000001</v>
      </c>
      <c r="V65" s="18">
        <f t="shared" si="40"/>
        <v>1.4000000000000012E-2</v>
      </c>
    </row>
    <row r="66" spans="1:22">
      <c r="A66" s="11">
        <v>63</v>
      </c>
      <c r="B66" s="19">
        <v>0.49199999999999999</v>
      </c>
      <c r="C66" s="19">
        <v>0.48799999999999999</v>
      </c>
      <c r="D66" s="19">
        <v>0.48099999999999998</v>
      </c>
      <c r="E66" s="19">
        <v>0.48499999999999999</v>
      </c>
      <c r="F66" s="19">
        <v>0.47499999999999998</v>
      </c>
      <c r="G66" s="18">
        <f t="shared" si="32"/>
        <v>0.49199999999999999</v>
      </c>
      <c r="H66" s="11">
        <v>63</v>
      </c>
      <c r="I66" s="19">
        <v>4.8000000000000001E-2</v>
      </c>
      <c r="J66" s="19">
        <v>6.7000000000000004E-2</v>
      </c>
      <c r="K66" s="19">
        <v>0.14000000000000001</v>
      </c>
      <c r="L66" s="19">
        <v>0.46</v>
      </c>
      <c r="M66" s="19">
        <v>0.48899999999999999</v>
      </c>
      <c r="N66" s="18">
        <f t="shared" si="33"/>
        <v>0.48899999999999999</v>
      </c>
      <c r="O66" s="11">
        <v>63</v>
      </c>
      <c r="P66" s="18">
        <f t="shared" si="34"/>
        <v>-0.44400000000000001</v>
      </c>
      <c r="Q66" s="18">
        <f t="shared" si="35"/>
        <v>-0.42099999999999999</v>
      </c>
      <c r="R66" s="18">
        <f t="shared" si="36"/>
        <v>-0.34099999999999997</v>
      </c>
      <c r="S66" s="18">
        <f t="shared" si="37"/>
        <v>-2.4999999999999967E-2</v>
      </c>
      <c r="T66" s="18">
        <f t="shared" si="38"/>
        <v>1.4000000000000012E-2</v>
      </c>
      <c r="U66" s="18">
        <f t="shared" si="39"/>
        <v>-0.44400000000000001</v>
      </c>
      <c r="V66" s="18">
        <f t="shared" si="40"/>
        <v>1.4000000000000012E-2</v>
      </c>
    </row>
    <row r="67" spans="1:22">
      <c r="A67" s="11">
        <v>64</v>
      </c>
      <c r="B67" s="19">
        <v>0.38200000000000001</v>
      </c>
      <c r="C67" s="19">
        <v>0.38700000000000001</v>
      </c>
      <c r="D67" s="19">
        <v>0.38300000000000001</v>
      </c>
      <c r="E67" s="19">
        <v>0.38200000000000001</v>
      </c>
      <c r="F67" s="19">
        <v>0.36299999999999999</v>
      </c>
      <c r="G67" s="18">
        <f t="shared" si="32"/>
        <v>0.38700000000000001</v>
      </c>
      <c r="H67" s="11">
        <v>64</v>
      </c>
      <c r="I67" s="19">
        <v>5.5E-2</v>
      </c>
      <c r="J67" s="19">
        <v>8.1000000000000003E-2</v>
      </c>
      <c r="K67" s="19">
        <v>0.14499999999999999</v>
      </c>
      <c r="L67" s="19">
        <v>0.38</v>
      </c>
      <c r="M67" s="19">
        <v>0.38500000000000001</v>
      </c>
      <c r="N67" s="18">
        <f t="shared" si="33"/>
        <v>0.38500000000000001</v>
      </c>
      <c r="O67" s="11">
        <v>64</v>
      </c>
      <c r="P67" s="18">
        <f t="shared" si="34"/>
        <v>-0.32700000000000001</v>
      </c>
      <c r="Q67" s="18">
        <f t="shared" si="35"/>
        <v>-0.30599999999999999</v>
      </c>
      <c r="R67" s="18">
        <f t="shared" si="36"/>
        <v>-0.23800000000000002</v>
      </c>
      <c r="S67" s="18">
        <f t="shared" si="37"/>
        <v>-2.0000000000000018E-3</v>
      </c>
      <c r="T67" s="18">
        <f t="shared" si="38"/>
        <v>2.200000000000002E-2</v>
      </c>
      <c r="U67" s="18">
        <f t="shared" si="39"/>
        <v>-0.32700000000000001</v>
      </c>
      <c r="V67" s="18">
        <f t="shared" si="40"/>
        <v>2.200000000000002E-2</v>
      </c>
    </row>
    <row r="68" spans="1:22">
      <c r="A68" s="11">
        <v>65</v>
      </c>
      <c r="B68" s="19">
        <v>0.38200000000000001</v>
      </c>
      <c r="C68" s="19">
        <v>0.38700000000000001</v>
      </c>
      <c r="D68" s="19">
        <v>0.38300000000000001</v>
      </c>
      <c r="E68" s="19">
        <v>0.38200000000000001</v>
      </c>
      <c r="F68" s="19">
        <v>0.36299999999999999</v>
      </c>
      <c r="G68" s="18">
        <f t="shared" si="32"/>
        <v>0.38700000000000001</v>
      </c>
      <c r="H68" s="11">
        <v>65</v>
      </c>
      <c r="I68" s="19">
        <v>5.5E-2</v>
      </c>
      <c r="J68" s="19">
        <v>8.1000000000000003E-2</v>
      </c>
      <c r="K68" s="19">
        <v>0.14499999999999999</v>
      </c>
      <c r="L68" s="19">
        <v>0.38</v>
      </c>
      <c r="M68" s="19">
        <v>0.38500000000000001</v>
      </c>
      <c r="N68" s="18">
        <f t="shared" si="33"/>
        <v>0.38500000000000001</v>
      </c>
      <c r="O68" s="11">
        <v>65</v>
      </c>
      <c r="P68" s="18">
        <f t="shared" si="34"/>
        <v>-0.32700000000000001</v>
      </c>
      <c r="Q68" s="18">
        <f t="shared" si="35"/>
        <v>-0.30599999999999999</v>
      </c>
      <c r="R68" s="18">
        <f t="shared" si="36"/>
        <v>-0.23800000000000002</v>
      </c>
      <c r="S68" s="18">
        <f t="shared" si="37"/>
        <v>-2.0000000000000018E-3</v>
      </c>
      <c r="T68" s="18">
        <f t="shared" si="38"/>
        <v>2.200000000000002E-2</v>
      </c>
      <c r="U68" s="18">
        <f t="shared" si="39"/>
        <v>-0.32700000000000001</v>
      </c>
      <c r="V68" s="18">
        <f t="shared" si="40"/>
        <v>2.200000000000002E-2</v>
      </c>
    </row>
    <row r="69" spans="1:22">
      <c r="A69" s="11">
        <v>66</v>
      </c>
      <c r="B69" s="19">
        <v>0.38200000000000001</v>
      </c>
      <c r="C69" s="19">
        <v>0.38700000000000001</v>
      </c>
      <c r="D69" s="19">
        <v>0.38300000000000001</v>
      </c>
      <c r="E69" s="19">
        <v>0.38200000000000001</v>
      </c>
      <c r="F69" s="19">
        <v>0.36299999999999999</v>
      </c>
      <c r="G69" s="18">
        <f t="shared" si="32"/>
        <v>0.38700000000000001</v>
      </c>
      <c r="H69" s="11">
        <v>66</v>
      </c>
      <c r="I69" s="19">
        <v>5.5E-2</v>
      </c>
      <c r="J69" s="19">
        <v>8.1000000000000003E-2</v>
      </c>
      <c r="K69" s="19">
        <v>0.14499999999999999</v>
      </c>
      <c r="L69" s="19">
        <v>0.38</v>
      </c>
      <c r="M69" s="19">
        <v>0.38500000000000001</v>
      </c>
      <c r="N69" s="18">
        <f t="shared" si="33"/>
        <v>0.38500000000000001</v>
      </c>
      <c r="O69" s="11">
        <v>66</v>
      </c>
      <c r="P69" s="18">
        <f t="shared" si="34"/>
        <v>-0.32700000000000001</v>
      </c>
      <c r="Q69" s="18">
        <f t="shared" si="35"/>
        <v>-0.30599999999999999</v>
      </c>
      <c r="R69" s="18">
        <f t="shared" si="36"/>
        <v>-0.23800000000000002</v>
      </c>
      <c r="S69" s="18">
        <f t="shared" si="37"/>
        <v>-2.0000000000000018E-3</v>
      </c>
      <c r="T69" s="18">
        <f t="shared" si="38"/>
        <v>2.200000000000002E-2</v>
      </c>
      <c r="U69" s="18">
        <f t="shared" si="39"/>
        <v>-0.32700000000000001</v>
      </c>
      <c r="V69" s="18">
        <f t="shared" si="40"/>
        <v>2.200000000000002E-2</v>
      </c>
    </row>
    <row r="70" spans="1:22">
      <c r="A70" s="11">
        <v>67</v>
      </c>
      <c r="B70" s="19">
        <v>0.53600000000000003</v>
      </c>
      <c r="C70" s="19">
        <v>0.54</v>
      </c>
      <c r="D70" s="19">
        <v>0.52600000000000002</v>
      </c>
      <c r="E70" s="19">
        <v>0.52300000000000002</v>
      </c>
      <c r="F70" s="19">
        <v>0.51600000000000001</v>
      </c>
      <c r="G70" s="18">
        <f t="shared" si="32"/>
        <v>0.54</v>
      </c>
      <c r="H70" s="11">
        <v>67</v>
      </c>
      <c r="I70" s="19">
        <v>4.1000000000000002E-2</v>
      </c>
      <c r="J70" s="19">
        <v>7.2999999999999995E-2</v>
      </c>
      <c r="K70" s="19">
        <v>0.16400000000000001</v>
      </c>
      <c r="L70" s="19">
        <v>0.51100000000000001</v>
      </c>
      <c r="M70" s="19">
        <v>0.51900000000000002</v>
      </c>
      <c r="N70" s="18">
        <f t="shared" si="33"/>
        <v>0.51900000000000002</v>
      </c>
      <c r="O70" s="11">
        <v>67</v>
      </c>
      <c r="P70" s="18">
        <f t="shared" si="34"/>
        <v>-0.49500000000000005</v>
      </c>
      <c r="Q70" s="18">
        <f t="shared" si="35"/>
        <v>-0.46700000000000003</v>
      </c>
      <c r="R70" s="18">
        <f t="shared" si="36"/>
        <v>-0.36199999999999999</v>
      </c>
      <c r="S70" s="18">
        <f t="shared" si="37"/>
        <v>-1.2000000000000011E-2</v>
      </c>
      <c r="T70" s="18">
        <f t="shared" si="38"/>
        <v>3.0000000000000027E-3</v>
      </c>
      <c r="U70" s="18">
        <f t="shared" si="39"/>
        <v>-0.49500000000000005</v>
      </c>
      <c r="V70" s="18">
        <f t="shared" si="40"/>
        <v>3.0000000000000027E-3</v>
      </c>
    </row>
    <row r="71" spans="1:22">
      <c r="A71" s="11">
        <v>68</v>
      </c>
      <c r="B71" s="19">
        <v>0.224</v>
      </c>
      <c r="C71" s="19">
        <v>0.24</v>
      </c>
      <c r="D71" s="19">
        <v>0.26500000000000001</v>
      </c>
      <c r="E71" s="19">
        <v>0.39200000000000002</v>
      </c>
      <c r="F71" s="19">
        <v>0.48099999999999998</v>
      </c>
      <c r="G71" s="18">
        <f t="shared" si="32"/>
        <v>0.48099999999999998</v>
      </c>
      <c r="H71" s="11">
        <v>68</v>
      </c>
      <c r="I71" s="19">
        <v>0.16800000000000001</v>
      </c>
      <c r="J71" s="19">
        <v>0.184</v>
      </c>
      <c r="K71" s="19">
        <v>0.20200000000000001</v>
      </c>
      <c r="L71" s="19">
        <v>0.224</v>
      </c>
      <c r="M71" s="19">
        <v>0.24099999999999999</v>
      </c>
      <c r="N71" s="18">
        <f t="shared" si="33"/>
        <v>0.24099999999999999</v>
      </c>
      <c r="O71" s="11">
        <v>68</v>
      </c>
      <c r="P71" s="18">
        <f t="shared" si="34"/>
        <v>-5.5999999999999994E-2</v>
      </c>
      <c r="Q71" s="18">
        <f t="shared" si="35"/>
        <v>-5.5999999999999994E-2</v>
      </c>
      <c r="R71" s="18">
        <f t="shared" si="36"/>
        <v>-6.3E-2</v>
      </c>
      <c r="S71" s="18">
        <f t="shared" si="37"/>
        <v>-0.16800000000000001</v>
      </c>
      <c r="T71" s="18">
        <f t="shared" si="38"/>
        <v>-0.24</v>
      </c>
      <c r="U71" s="18">
        <f t="shared" si="39"/>
        <v>-0.24</v>
      </c>
      <c r="V71" s="18">
        <f t="shared" si="40"/>
        <v>-5.5999999999999994E-2</v>
      </c>
    </row>
    <row r="72" spans="1:22">
      <c r="A72" s="11">
        <v>69</v>
      </c>
      <c r="B72" s="19">
        <v>0.25</v>
      </c>
      <c r="C72" s="19">
        <v>0.25900000000000001</v>
      </c>
      <c r="D72" s="19">
        <v>0.28799999999999998</v>
      </c>
      <c r="E72" s="19">
        <v>0.432</v>
      </c>
      <c r="F72" s="19">
        <v>0.52900000000000003</v>
      </c>
      <c r="G72" s="18">
        <f t="shared" si="32"/>
        <v>0.52900000000000003</v>
      </c>
      <c r="H72" s="11">
        <v>69</v>
      </c>
      <c r="I72" s="19">
        <v>0.16900000000000001</v>
      </c>
      <c r="J72" s="19">
        <v>0.183</v>
      </c>
      <c r="K72" s="19">
        <v>0.223</v>
      </c>
      <c r="L72" s="19">
        <v>0.23599999999999999</v>
      </c>
      <c r="M72" s="19">
        <v>0.248</v>
      </c>
      <c r="N72" s="18">
        <f t="shared" si="33"/>
        <v>0.248</v>
      </c>
      <c r="O72" s="11">
        <v>69</v>
      </c>
      <c r="P72" s="18">
        <f t="shared" si="34"/>
        <v>-8.0999999999999989E-2</v>
      </c>
      <c r="Q72" s="18">
        <f t="shared" si="35"/>
        <v>-7.6000000000000012E-2</v>
      </c>
      <c r="R72" s="18">
        <f t="shared" si="36"/>
        <v>-6.4999999999999974E-2</v>
      </c>
      <c r="S72" s="18">
        <f t="shared" si="37"/>
        <v>-0.19600000000000001</v>
      </c>
      <c r="T72" s="18">
        <f t="shared" si="38"/>
        <v>-0.28100000000000003</v>
      </c>
      <c r="U72" s="18">
        <f t="shared" si="39"/>
        <v>-0.28100000000000003</v>
      </c>
      <c r="V72" s="18">
        <f t="shared" si="40"/>
        <v>-6.4999999999999974E-2</v>
      </c>
    </row>
    <row r="73" spans="1:22">
      <c r="A73" s="11">
        <v>70</v>
      </c>
      <c r="B73" s="19">
        <v>0.25</v>
      </c>
      <c r="C73" s="19">
        <v>0.25900000000000001</v>
      </c>
      <c r="D73" s="19">
        <v>0.28799999999999998</v>
      </c>
      <c r="E73" s="19">
        <v>0.432</v>
      </c>
      <c r="F73" s="19">
        <v>0.52900000000000003</v>
      </c>
      <c r="G73" s="18">
        <f t="shared" si="32"/>
        <v>0.52900000000000003</v>
      </c>
      <c r="H73" s="11">
        <v>70</v>
      </c>
      <c r="I73" s="19">
        <v>0.16900000000000001</v>
      </c>
      <c r="J73" s="19">
        <v>0.183</v>
      </c>
      <c r="K73" s="19">
        <v>0.223</v>
      </c>
      <c r="L73" s="19">
        <v>0.23599999999999999</v>
      </c>
      <c r="M73" s="19">
        <v>0.248</v>
      </c>
      <c r="N73" s="18">
        <f t="shared" si="33"/>
        <v>0.248</v>
      </c>
      <c r="O73" s="11">
        <v>70</v>
      </c>
      <c r="P73" s="18">
        <f t="shared" ref="P73" si="41">I73-B73</f>
        <v>-8.0999999999999989E-2</v>
      </c>
      <c r="Q73" s="18">
        <f t="shared" ref="Q73" si="42">J73-C73</f>
        <v>-7.6000000000000012E-2</v>
      </c>
      <c r="R73" s="18">
        <f t="shared" ref="R73" si="43">K73-D73</f>
        <v>-6.4999999999999974E-2</v>
      </c>
      <c r="S73" s="18">
        <f t="shared" ref="S73" si="44">L73-E73</f>
        <v>-0.19600000000000001</v>
      </c>
      <c r="T73" s="18">
        <f t="shared" ref="T73" si="45">M73-F73</f>
        <v>-0.28100000000000003</v>
      </c>
      <c r="U73" s="18">
        <f t="shared" ref="U73" si="46">MIN(P73:T73)</f>
        <v>-0.28100000000000003</v>
      </c>
      <c r="V73" s="18">
        <f t="shared" ref="V73" si="47">MAX(P73:T73)</f>
        <v>-6.4999999999999974E-2</v>
      </c>
    </row>
    <row r="74" spans="1:22">
      <c r="A74" s="11">
        <v>71</v>
      </c>
      <c r="B74" s="19">
        <v>0.10299999999999999</v>
      </c>
      <c r="C74" s="19">
        <v>0.114</v>
      </c>
      <c r="D74" s="19">
        <v>0.14899999999999999</v>
      </c>
      <c r="E74" s="19">
        <v>0.316</v>
      </c>
      <c r="F74" s="19">
        <v>0.438</v>
      </c>
      <c r="G74" s="18">
        <f t="shared" ref="G74:G85" si="48">MAX(B74:F74)</f>
        <v>0.438</v>
      </c>
      <c r="H74" s="11">
        <v>71</v>
      </c>
      <c r="I74" s="19">
        <v>3.7999999999999999E-2</v>
      </c>
      <c r="J74" s="19">
        <v>4.9000000000000002E-2</v>
      </c>
      <c r="K74" s="19">
        <v>7.0999999999999994E-2</v>
      </c>
      <c r="L74" s="19">
        <v>9.6000000000000002E-2</v>
      </c>
      <c r="M74" s="19">
        <v>0.112</v>
      </c>
      <c r="N74" s="18">
        <f t="shared" ref="N74:N85" si="49">MAX(I74:M74)</f>
        <v>0.112</v>
      </c>
      <c r="O74" s="11">
        <v>71</v>
      </c>
      <c r="P74" s="18">
        <f t="shared" ref="P74:P84" si="50">I74-B74</f>
        <v>-6.5000000000000002E-2</v>
      </c>
      <c r="Q74" s="18">
        <f t="shared" ref="Q74:Q84" si="51">J74-C74</f>
        <v>-6.5000000000000002E-2</v>
      </c>
      <c r="R74" s="18">
        <f t="shared" ref="R74:R84" si="52">K74-D74</f>
        <v>-7.8E-2</v>
      </c>
      <c r="S74" s="18">
        <f t="shared" ref="S74:S84" si="53">L74-E74</f>
        <v>-0.22</v>
      </c>
      <c r="T74" s="18">
        <f t="shared" ref="T74:T84" si="54">M74-F74</f>
        <v>-0.32600000000000001</v>
      </c>
      <c r="U74" s="18">
        <f t="shared" ref="U74:U84" si="55">MIN(P74:T74)</f>
        <v>-0.32600000000000001</v>
      </c>
      <c r="V74" s="18">
        <f t="shared" ref="V74:V84" si="56">MAX(P74:T74)</f>
        <v>-6.5000000000000002E-2</v>
      </c>
    </row>
    <row r="75" spans="1:22">
      <c r="A75" s="11">
        <v>72</v>
      </c>
      <c r="B75" s="19">
        <v>4.2000000000000003E-2</v>
      </c>
      <c r="C75" s="19">
        <v>0.05</v>
      </c>
      <c r="D75" s="19">
        <v>8.5000000000000006E-2</v>
      </c>
      <c r="E75" s="19">
        <v>0.246</v>
      </c>
      <c r="F75" s="19">
        <v>0.38800000000000001</v>
      </c>
      <c r="G75" s="18">
        <f t="shared" si="48"/>
        <v>0.38800000000000001</v>
      </c>
      <c r="H75" s="11">
        <v>72</v>
      </c>
      <c r="I75" s="19">
        <v>2.1000000000000001E-2</v>
      </c>
      <c r="J75" s="19">
        <v>2.1000000000000001E-2</v>
      </c>
      <c r="K75" s="19">
        <v>2.1999999999999999E-2</v>
      </c>
      <c r="L75" s="19">
        <v>2.4E-2</v>
      </c>
      <c r="M75" s="19">
        <v>4.1000000000000002E-2</v>
      </c>
      <c r="N75" s="18">
        <f t="shared" si="49"/>
        <v>4.1000000000000002E-2</v>
      </c>
      <c r="O75" s="11">
        <v>72</v>
      </c>
      <c r="P75" s="18">
        <f t="shared" si="50"/>
        <v>-2.1000000000000001E-2</v>
      </c>
      <c r="Q75" s="18">
        <f t="shared" si="51"/>
        <v>-2.9000000000000001E-2</v>
      </c>
      <c r="R75" s="18">
        <f t="shared" si="52"/>
        <v>-6.3E-2</v>
      </c>
      <c r="S75" s="18">
        <f t="shared" si="53"/>
        <v>-0.222</v>
      </c>
      <c r="T75" s="18">
        <f t="shared" si="54"/>
        <v>-0.34700000000000003</v>
      </c>
      <c r="U75" s="18">
        <f t="shared" si="55"/>
        <v>-0.34700000000000003</v>
      </c>
      <c r="V75" s="18">
        <f t="shared" si="56"/>
        <v>-2.1000000000000001E-2</v>
      </c>
    </row>
    <row r="76" spans="1:22">
      <c r="A76" s="11">
        <v>73</v>
      </c>
      <c r="B76" s="19">
        <v>4.2000000000000003E-2</v>
      </c>
      <c r="C76" s="19">
        <v>0.05</v>
      </c>
      <c r="D76" s="19">
        <v>8.5000000000000006E-2</v>
      </c>
      <c r="E76" s="19">
        <v>0.246</v>
      </c>
      <c r="F76" s="19">
        <v>0.38800000000000001</v>
      </c>
      <c r="G76" s="18">
        <f t="shared" si="48"/>
        <v>0.38800000000000001</v>
      </c>
      <c r="H76" s="11">
        <v>73</v>
      </c>
      <c r="I76" s="19">
        <v>2.1000000000000001E-2</v>
      </c>
      <c r="J76" s="19">
        <v>2.1000000000000001E-2</v>
      </c>
      <c r="K76" s="19">
        <v>2.1999999999999999E-2</v>
      </c>
      <c r="L76" s="19">
        <v>2.4E-2</v>
      </c>
      <c r="M76" s="19">
        <v>4.1000000000000002E-2</v>
      </c>
      <c r="N76" s="18">
        <f t="shared" si="49"/>
        <v>4.1000000000000002E-2</v>
      </c>
      <c r="O76" s="11">
        <v>73</v>
      </c>
      <c r="P76" s="18">
        <f t="shared" si="50"/>
        <v>-2.1000000000000001E-2</v>
      </c>
      <c r="Q76" s="18">
        <f t="shared" si="51"/>
        <v>-2.9000000000000001E-2</v>
      </c>
      <c r="R76" s="18">
        <f t="shared" si="52"/>
        <v>-6.3E-2</v>
      </c>
      <c r="S76" s="18">
        <f t="shared" si="53"/>
        <v>-0.222</v>
      </c>
      <c r="T76" s="18">
        <f t="shared" si="54"/>
        <v>-0.34700000000000003</v>
      </c>
      <c r="U76" s="18">
        <f t="shared" si="55"/>
        <v>-0.34700000000000003</v>
      </c>
      <c r="V76" s="18">
        <f t="shared" si="56"/>
        <v>-2.1000000000000001E-2</v>
      </c>
    </row>
    <row r="77" spans="1:22">
      <c r="A77" s="11">
        <v>74</v>
      </c>
      <c r="B77" s="19">
        <v>4.2000000000000003E-2</v>
      </c>
      <c r="C77" s="19">
        <v>0.05</v>
      </c>
      <c r="D77" s="19">
        <v>8.5000000000000006E-2</v>
      </c>
      <c r="E77" s="19">
        <v>0.246</v>
      </c>
      <c r="F77" s="19">
        <v>0.38800000000000001</v>
      </c>
      <c r="G77" s="18">
        <f t="shared" si="48"/>
        <v>0.38800000000000001</v>
      </c>
      <c r="H77" s="11">
        <v>74</v>
      </c>
      <c r="I77" s="19">
        <v>2.1000000000000001E-2</v>
      </c>
      <c r="J77" s="19">
        <v>2.1000000000000001E-2</v>
      </c>
      <c r="K77" s="19">
        <v>2.1999999999999999E-2</v>
      </c>
      <c r="L77" s="19">
        <v>2.4E-2</v>
      </c>
      <c r="M77" s="19">
        <v>4.1000000000000002E-2</v>
      </c>
      <c r="N77" s="18">
        <f t="shared" si="49"/>
        <v>4.1000000000000002E-2</v>
      </c>
      <c r="O77" s="11">
        <v>74</v>
      </c>
      <c r="P77" s="18">
        <f t="shared" si="50"/>
        <v>-2.1000000000000001E-2</v>
      </c>
      <c r="Q77" s="18">
        <f t="shared" si="51"/>
        <v>-2.9000000000000001E-2</v>
      </c>
      <c r="R77" s="18">
        <f t="shared" si="52"/>
        <v>-6.3E-2</v>
      </c>
      <c r="S77" s="18">
        <f t="shared" si="53"/>
        <v>-0.222</v>
      </c>
      <c r="T77" s="18">
        <f t="shared" si="54"/>
        <v>-0.34700000000000003</v>
      </c>
      <c r="U77" s="18">
        <f t="shared" si="55"/>
        <v>-0.34700000000000003</v>
      </c>
      <c r="V77" s="18">
        <f t="shared" si="56"/>
        <v>-2.1000000000000001E-2</v>
      </c>
    </row>
    <row r="78" spans="1:22">
      <c r="A78" s="11">
        <v>75</v>
      </c>
      <c r="B78" s="19">
        <v>4.2000000000000003E-2</v>
      </c>
      <c r="C78" s="19">
        <v>0.05</v>
      </c>
      <c r="D78" s="19">
        <v>8.5000000000000006E-2</v>
      </c>
      <c r="E78" s="19">
        <v>0.246</v>
      </c>
      <c r="F78" s="19">
        <v>0.38800000000000001</v>
      </c>
      <c r="G78" s="18">
        <f t="shared" si="48"/>
        <v>0.38800000000000001</v>
      </c>
      <c r="H78" s="11">
        <v>75</v>
      </c>
      <c r="I78" s="19">
        <v>2.1000000000000001E-2</v>
      </c>
      <c r="J78" s="19">
        <v>2.1000000000000001E-2</v>
      </c>
      <c r="K78" s="19">
        <v>2.1999999999999999E-2</v>
      </c>
      <c r="L78" s="19">
        <v>2.4E-2</v>
      </c>
      <c r="M78" s="19">
        <v>4.1000000000000002E-2</v>
      </c>
      <c r="N78" s="18">
        <f t="shared" si="49"/>
        <v>4.1000000000000002E-2</v>
      </c>
      <c r="O78" s="11">
        <v>75</v>
      </c>
      <c r="P78" s="18">
        <f t="shared" si="50"/>
        <v>-2.1000000000000001E-2</v>
      </c>
      <c r="Q78" s="18">
        <f t="shared" si="51"/>
        <v>-2.9000000000000001E-2</v>
      </c>
      <c r="R78" s="18">
        <f t="shared" si="52"/>
        <v>-6.3E-2</v>
      </c>
      <c r="S78" s="18">
        <f t="shared" si="53"/>
        <v>-0.222</v>
      </c>
      <c r="T78" s="18">
        <f t="shared" si="54"/>
        <v>-0.34700000000000003</v>
      </c>
      <c r="U78" s="18">
        <f t="shared" si="55"/>
        <v>-0.34700000000000003</v>
      </c>
      <c r="V78" s="18">
        <f t="shared" si="56"/>
        <v>-2.1000000000000001E-2</v>
      </c>
    </row>
    <row r="79" spans="1:22">
      <c r="A79" s="11">
        <v>76</v>
      </c>
      <c r="B79" s="19">
        <v>4.2000000000000003E-2</v>
      </c>
      <c r="C79" s="19">
        <v>0.05</v>
      </c>
      <c r="D79" s="19">
        <v>8.5000000000000006E-2</v>
      </c>
      <c r="E79" s="19">
        <v>0.246</v>
      </c>
      <c r="F79" s="19">
        <v>0.38800000000000001</v>
      </c>
      <c r="G79" s="18">
        <f t="shared" si="48"/>
        <v>0.38800000000000001</v>
      </c>
      <c r="H79" s="11">
        <v>76</v>
      </c>
      <c r="I79" s="19">
        <v>2.1000000000000001E-2</v>
      </c>
      <c r="J79" s="19">
        <v>2.1000000000000001E-2</v>
      </c>
      <c r="K79" s="19">
        <v>2.1999999999999999E-2</v>
      </c>
      <c r="L79" s="19">
        <v>2.4E-2</v>
      </c>
      <c r="M79" s="19">
        <v>4.1000000000000002E-2</v>
      </c>
      <c r="N79" s="18">
        <f t="shared" si="49"/>
        <v>4.1000000000000002E-2</v>
      </c>
      <c r="O79" s="11">
        <v>76</v>
      </c>
      <c r="P79" s="18">
        <f t="shared" si="50"/>
        <v>-2.1000000000000001E-2</v>
      </c>
      <c r="Q79" s="18">
        <f t="shared" si="51"/>
        <v>-2.9000000000000001E-2</v>
      </c>
      <c r="R79" s="18">
        <f t="shared" si="52"/>
        <v>-6.3E-2</v>
      </c>
      <c r="S79" s="18">
        <f t="shared" si="53"/>
        <v>-0.222</v>
      </c>
      <c r="T79" s="18">
        <f t="shared" si="54"/>
        <v>-0.34700000000000003</v>
      </c>
      <c r="U79" s="18">
        <f t="shared" si="55"/>
        <v>-0.34700000000000003</v>
      </c>
      <c r="V79" s="18">
        <f t="shared" si="56"/>
        <v>-2.1000000000000001E-2</v>
      </c>
    </row>
    <row r="80" spans="1:22">
      <c r="A80" s="11">
        <v>77</v>
      </c>
      <c r="B80" s="19">
        <v>4.2000000000000003E-2</v>
      </c>
      <c r="C80" s="19">
        <v>0.05</v>
      </c>
      <c r="D80" s="19">
        <v>8.5000000000000006E-2</v>
      </c>
      <c r="E80" s="19">
        <v>0.246</v>
      </c>
      <c r="F80" s="19">
        <v>0.38800000000000001</v>
      </c>
      <c r="G80" s="18">
        <f t="shared" si="48"/>
        <v>0.38800000000000001</v>
      </c>
      <c r="H80" s="11">
        <v>77</v>
      </c>
      <c r="I80" s="19">
        <v>2.1000000000000001E-2</v>
      </c>
      <c r="J80" s="19">
        <v>2.1000000000000001E-2</v>
      </c>
      <c r="K80" s="19">
        <v>2.1999999999999999E-2</v>
      </c>
      <c r="L80" s="19">
        <v>2.4E-2</v>
      </c>
      <c r="M80" s="19">
        <v>4.1000000000000002E-2</v>
      </c>
      <c r="N80" s="18">
        <f t="shared" si="49"/>
        <v>4.1000000000000002E-2</v>
      </c>
      <c r="O80" s="11">
        <v>77</v>
      </c>
      <c r="P80" s="18">
        <f t="shared" si="50"/>
        <v>-2.1000000000000001E-2</v>
      </c>
      <c r="Q80" s="18">
        <f t="shared" si="51"/>
        <v>-2.9000000000000001E-2</v>
      </c>
      <c r="R80" s="18">
        <f t="shared" si="52"/>
        <v>-6.3E-2</v>
      </c>
      <c r="S80" s="18">
        <f t="shared" si="53"/>
        <v>-0.222</v>
      </c>
      <c r="T80" s="18">
        <f t="shared" si="54"/>
        <v>-0.34700000000000003</v>
      </c>
      <c r="U80" s="18">
        <f t="shared" si="55"/>
        <v>-0.34700000000000003</v>
      </c>
      <c r="V80" s="18">
        <f t="shared" si="56"/>
        <v>-2.1000000000000001E-2</v>
      </c>
    </row>
    <row r="81" spans="1:22">
      <c r="A81" s="11">
        <v>78</v>
      </c>
      <c r="B81" s="19">
        <v>3.5999999999999997E-2</v>
      </c>
      <c r="C81" s="19">
        <v>4.4999999999999998E-2</v>
      </c>
      <c r="D81" s="19">
        <v>7.8E-2</v>
      </c>
      <c r="E81" s="19">
        <v>0.24399999999999999</v>
      </c>
      <c r="F81" s="19">
        <v>0.36399999999999999</v>
      </c>
      <c r="G81" s="18">
        <f t="shared" si="48"/>
        <v>0.36399999999999999</v>
      </c>
      <c r="H81" s="11">
        <v>78</v>
      </c>
      <c r="I81" s="19">
        <v>2.5000000000000001E-2</v>
      </c>
      <c r="J81" s="19">
        <v>2.5999999999999999E-2</v>
      </c>
      <c r="K81" s="19">
        <v>2.7E-2</v>
      </c>
      <c r="L81" s="19">
        <v>3.1E-2</v>
      </c>
      <c r="M81" s="19">
        <v>4.4999999999999998E-2</v>
      </c>
      <c r="N81" s="18">
        <f t="shared" si="49"/>
        <v>4.4999999999999998E-2</v>
      </c>
      <c r="O81" s="11">
        <v>78</v>
      </c>
      <c r="P81" s="18">
        <f t="shared" si="50"/>
        <v>-1.0999999999999996E-2</v>
      </c>
      <c r="Q81" s="18">
        <f t="shared" si="51"/>
        <v>-1.9E-2</v>
      </c>
      <c r="R81" s="18">
        <f t="shared" si="52"/>
        <v>-5.1000000000000004E-2</v>
      </c>
      <c r="S81" s="18">
        <f t="shared" si="53"/>
        <v>-0.21299999999999999</v>
      </c>
      <c r="T81" s="18">
        <f t="shared" si="54"/>
        <v>-0.31900000000000001</v>
      </c>
      <c r="U81" s="18">
        <f t="shared" si="55"/>
        <v>-0.31900000000000001</v>
      </c>
      <c r="V81" s="18">
        <f t="shared" si="56"/>
        <v>-1.0999999999999996E-2</v>
      </c>
    </row>
    <row r="82" spans="1:22">
      <c r="A82" s="11">
        <v>79</v>
      </c>
      <c r="B82" s="19">
        <v>0.21199999999999999</v>
      </c>
      <c r="C82" s="19">
        <v>0.215</v>
      </c>
      <c r="D82" s="19">
        <v>0.224</v>
      </c>
      <c r="E82" s="19">
        <v>0.30399999999999999</v>
      </c>
      <c r="F82" s="19">
        <v>0.371</v>
      </c>
      <c r="G82" s="18">
        <f t="shared" si="48"/>
        <v>0.371</v>
      </c>
      <c r="H82" s="11">
        <v>79</v>
      </c>
      <c r="I82" s="19">
        <v>0.17</v>
      </c>
      <c r="J82" s="19">
        <v>0.17799999999999999</v>
      </c>
      <c r="K82" s="19">
        <v>0.189</v>
      </c>
      <c r="L82" s="19">
        <v>0.214</v>
      </c>
      <c r="M82" s="19">
        <v>0.245</v>
      </c>
      <c r="N82" s="18">
        <f t="shared" si="49"/>
        <v>0.245</v>
      </c>
      <c r="O82" s="11">
        <v>79</v>
      </c>
      <c r="P82" s="18">
        <f t="shared" si="50"/>
        <v>-4.1999999999999982E-2</v>
      </c>
      <c r="Q82" s="18">
        <f t="shared" si="51"/>
        <v>-3.7000000000000005E-2</v>
      </c>
      <c r="R82" s="18">
        <f t="shared" si="52"/>
        <v>-3.5000000000000003E-2</v>
      </c>
      <c r="S82" s="18">
        <f t="shared" si="53"/>
        <v>-0.09</v>
      </c>
      <c r="T82" s="18">
        <f t="shared" si="54"/>
        <v>-0.126</v>
      </c>
      <c r="U82" s="18">
        <f t="shared" si="55"/>
        <v>-0.126</v>
      </c>
      <c r="V82" s="18">
        <f t="shared" si="56"/>
        <v>-3.5000000000000003E-2</v>
      </c>
    </row>
    <row r="83" spans="1:22">
      <c r="A83" s="11">
        <v>80</v>
      </c>
      <c r="B83" s="19">
        <v>0.14299999999999999</v>
      </c>
      <c r="C83" s="19">
        <v>0.14399999999999999</v>
      </c>
      <c r="D83" s="19">
        <v>0.14299999999999999</v>
      </c>
      <c r="E83" s="19">
        <v>0.188</v>
      </c>
      <c r="F83" s="19">
        <v>0.24099999999999999</v>
      </c>
      <c r="G83" s="18">
        <f t="shared" si="48"/>
        <v>0.24099999999999999</v>
      </c>
      <c r="H83" s="11">
        <v>80</v>
      </c>
      <c r="I83" s="19">
        <v>0.13800000000000001</v>
      </c>
      <c r="J83" s="19">
        <v>0.13900000000000001</v>
      </c>
      <c r="K83" s="19">
        <v>0.13900000000000001</v>
      </c>
      <c r="L83" s="19">
        <v>0.17699999999999999</v>
      </c>
      <c r="M83" s="19">
        <v>0.23300000000000001</v>
      </c>
      <c r="N83" s="18">
        <f t="shared" si="49"/>
        <v>0.23300000000000001</v>
      </c>
      <c r="O83" s="11">
        <v>80</v>
      </c>
      <c r="P83" s="18">
        <f t="shared" si="50"/>
        <v>-4.9999999999999767E-3</v>
      </c>
      <c r="Q83" s="18">
        <f t="shared" si="51"/>
        <v>-4.9999999999999767E-3</v>
      </c>
      <c r="R83" s="18">
        <f t="shared" si="52"/>
        <v>-3.9999999999999758E-3</v>
      </c>
      <c r="S83" s="18">
        <f t="shared" si="53"/>
        <v>-1.100000000000001E-2</v>
      </c>
      <c r="T83" s="18">
        <f t="shared" si="54"/>
        <v>-7.9999999999999793E-3</v>
      </c>
      <c r="U83" s="18">
        <f t="shared" si="55"/>
        <v>-1.100000000000001E-2</v>
      </c>
      <c r="V83" s="18">
        <f t="shared" si="56"/>
        <v>-3.9999999999999758E-3</v>
      </c>
    </row>
    <row r="84" spans="1:22">
      <c r="A84" s="11">
        <v>81</v>
      </c>
      <c r="B84" s="19">
        <v>0.14299999999999999</v>
      </c>
      <c r="C84" s="19">
        <v>0.14399999999999999</v>
      </c>
      <c r="D84" s="19">
        <v>0.14299999999999999</v>
      </c>
      <c r="E84" s="19">
        <v>0.188</v>
      </c>
      <c r="F84" s="19">
        <v>0.24099999999999999</v>
      </c>
      <c r="G84" s="18">
        <f t="shared" si="48"/>
        <v>0.24099999999999999</v>
      </c>
      <c r="H84" s="11">
        <v>81</v>
      </c>
      <c r="I84" s="19">
        <v>0.13800000000000001</v>
      </c>
      <c r="J84" s="19">
        <v>0.13900000000000001</v>
      </c>
      <c r="K84" s="19">
        <v>0.13900000000000001</v>
      </c>
      <c r="L84" s="19">
        <v>0.17699999999999999</v>
      </c>
      <c r="M84" s="19">
        <v>0.23300000000000001</v>
      </c>
      <c r="N84" s="18">
        <f t="shared" si="49"/>
        <v>0.23300000000000001</v>
      </c>
      <c r="O84" s="11">
        <v>81</v>
      </c>
      <c r="P84" s="18">
        <f t="shared" si="50"/>
        <v>-4.9999999999999767E-3</v>
      </c>
      <c r="Q84" s="18">
        <f t="shared" si="51"/>
        <v>-4.9999999999999767E-3</v>
      </c>
      <c r="R84" s="18">
        <f t="shared" si="52"/>
        <v>-3.9999999999999758E-3</v>
      </c>
      <c r="S84" s="18">
        <f t="shared" si="53"/>
        <v>-1.100000000000001E-2</v>
      </c>
      <c r="T84" s="18">
        <f t="shared" si="54"/>
        <v>-7.9999999999999793E-3</v>
      </c>
      <c r="U84" s="18">
        <f t="shared" si="55"/>
        <v>-1.100000000000001E-2</v>
      </c>
      <c r="V84" s="18">
        <f t="shared" si="56"/>
        <v>-3.9999999999999758E-3</v>
      </c>
    </row>
    <row r="85" spans="1:22">
      <c r="A85" s="11">
        <v>82</v>
      </c>
      <c r="B85" s="19">
        <v>0.14299999999999999</v>
      </c>
      <c r="C85" s="19">
        <v>0.14399999999999999</v>
      </c>
      <c r="D85" s="19">
        <v>0.14299999999999999</v>
      </c>
      <c r="E85" s="19">
        <v>0.188</v>
      </c>
      <c r="F85" s="19">
        <v>0.24099999999999999</v>
      </c>
      <c r="G85" s="18">
        <f t="shared" si="48"/>
        <v>0.24099999999999999</v>
      </c>
      <c r="H85" s="11">
        <v>82</v>
      </c>
      <c r="I85" s="19">
        <v>0.13800000000000001</v>
      </c>
      <c r="J85" s="19">
        <v>0.13900000000000001</v>
      </c>
      <c r="K85" s="19">
        <v>0.13900000000000001</v>
      </c>
      <c r="L85" s="19">
        <v>0.17699999999999999</v>
      </c>
      <c r="M85" s="19">
        <v>0.23300000000000001</v>
      </c>
      <c r="N85" s="18">
        <f t="shared" si="49"/>
        <v>0.23300000000000001</v>
      </c>
      <c r="O85" s="11">
        <v>82</v>
      </c>
      <c r="P85" s="18">
        <f t="shared" ref="P85" si="57">I85-B85</f>
        <v>-4.9999999999999767E-3</v>
      </c>
      <c r="Q85" s="18">
        <f t="shared" ref="Q85" si="58">J85-C85</f>
        <v>-4.9999999999999767E-3</v>
      </c>
      <c r="R85" s="18">
        <f t="shared" ref="R85" si="59">K85-D85</f>
        <v>-3.9999999999999758E-3</v>
      </c>
      <c r="S85" s="18">
        <f t="shared" ref="S85" si="60">L85-E85</f>
        <v>-1.100000000000001E-2</v>
      </c>
      <c r="T85" s="18">
        <f t="shared" ref="T85" si="61">M85-F85</f>
        <v>-7.9999999999999793E-3</v>
      </c>
      <c r="U85" s="18">
        <f t="shared" ref="U85" si="62">MIN(P85:T85)</f>
        <v>-1.100000000000001E-2</v>
      </c>
      <c r="V85" s="18">
        <f t="shared" ref="V85" si="63">MAX(P85:T85)</f>
        <v>-3.9999999999999758E-3</v>
      </c>
    </row>
    <row r="86" spans="1:22">
      <c r="A86" s="11">
        <v>83</v>
      </c>
      <c r="B86" s="19">
        <v>0.14299999999999999</v>
      </c>
      <c r="C86" s="19">
        <v>0.14399999999999999</v>
      </c>
      <c r="D86" s="19">
        <v>0.14299999999999999</v>
      </c>
      <c r="E86" s="19">
        <v>0.188</v>
      </c>
      <c r="F86" s="19">
        <v>0.24099999999999999</v>
      </c>
      <c r="G86" s="18">
        <f t="shared" ref="G86:G127" si="64">MAX(B86:F86)</f>
        <v>0.24099999999999999</v>
      </c>
      <c r="H86" s="11">
        <v>83</v>
      </c>
      <c r="I86" s="19">
        <v>0.13800000000000001</v>
      </c>
      <c r="J86" s="19">
        <v>0.13900000000000001</v>
      </c>
      <c r="K86" s="19">
        <v>0.13900000000000001</v>
      </c>
      <c r="L86" s="19">
        <v>0.17699999999999999</v>
      </c>
      <c r="M86" s="19">
        <v>0.23300000000000001</v>
      </c>
      <c r="N86" s="18">
        <f t="shared" ref="N86:N127" si="65">MAX(I86:M86)</f>
        <v>0.23300000000000001</v>
      </c>
      <c r="O86" s="11">
        <v>83</v>
      </c>
      <c r="P86" s="18">
        <f t="shared" ref="P86:P126" si="66">I86-B86</f>
        <v>-4.9999999999999767E-3</v>
      </c>
      <c r="Q86" s="18">
        <f t="shared" ref="Q86:Q126" si="67">J86-C86</f>
        <v>-4.9999999999999767E-3</v>
      </c>
      <c r="R86" s="18">
        <f t="shared" ref="R86:R126" si="68">K86-D86</f>
        <v>-3.9999999999999758E-3</v>
      </c>
      <c r="S86" s="18">
        <f t="shared" ref="S86:S126" si="69">L86-E86</f>
        <v>-1.100000000000001E-2</v>
      </c>
      <c r="T86" s="18">
        <f t="shared" ref="T86:T126" si="70">M86-F86</f>
        <v>-7.9999999999999793E-3</v>
      </c>
      <c r="U86" s="18">
        <f t="shared" ref="U86:U126" si="71">MIN(P86:T86)</f>
        <v>-1.100000000000001E-2</v>
      </c>
      <c r="V86" s="18">
        <f t="shared" ref="V86:V126" si="72">MAX(P86:T86)</f>
        <v>-3.9999999999999758E-3</v>
      </c>
    </row>
    <row r="87" spans="1:22">
      <c r="A87" s="11">
        <v>84</v>
      </c>
      <c r="B87" s="19">
        <v>0.14299999999999999</v>
      </c>
      <c r="C87" s="19">
        <v>0.14399999999999999</v>
      </c>
      <c r="D87" s="19">
        <v>0.14299999999999999</v>
      </c>
      <c r="E87" s="19">
        <v>0.188</v>
      </c>
      <c r="F87" s="19">
        <v>0.24099999999999999</v>
      </c>
      <c r="G87" s="18">
        <f t="shared" si="64"/>
        <v>0.24099999999999999</v>
      </c>
      <c r="H87" s="11">
        <v>84</v>
      </c>
      <c r="I87" s="19">
        <v>0.13800000000000001</v>
      </c>
      <c r="J87" s="19">
        <v>0.13900000000000001</v>
      </c>
      <c r="K87" s="19">
        <v>0.13900000000000001</v>
      </c>
      <c r="L87" s="19">
        <v>0.17699999999999999</v>
      </c>
      <c r="M87" s="19">
        <v>0.23300000000000001</v>
      </c>
      <c r="N87" s="18">
        <f t="shared" si="65"/>
        <v>0.23300000000000001</v>
      </c>
      <c r="O87" s="11">
        <v>84</v>
      </c>
      <c r="P87" s="18">
        <f t="shared" si="66"/>
        <v>-4.9999999999999767E-3</v>
      </c>
      <c r="Q87" s="18">
        <f t="shared" si="67"/>
        <v>-4.9999999999999767E-3</v>
      </c>
      <c r="R87" s="18">
        <f t="shared" si="68"/>
        <v>-3.9999999999999758E-3</v>
      </c>
      <c r="S87" s="18">
        <f t="shared" si="69"/>
        <v>-1.100000000000001E-2</v>
      </c>
      <c r="T87" s="18">
        <f t="shared" si="70"/>
        <v>-7.9999999999999793E-3</v>
      </c>
      <c r="U87" s="18">
        <f t="shared" si="71"/>
        <v>-1.100000000000001E-2</v>
      </c>
      <c r="V87" s="18">
        <f t="shared" si="72"/>
        <v>-3.9999999999999758E-3</v>
      </c>
    </row>
    <row r="88" spans="1:22">
      <c r="A88" s="11">
        <v>85</v>
      </c>
      <c r="B88" s="19">
        <v>0.14299999999999999</v>
      </c>
      <c r="C88" s="19">
        <v>0.14399999999999999</v>
      </c>
      <c r="D88" s="19">
        <v>0.14299999999999999</v>
      </c>
      <c r="E88" s="19">
        <v>0.188</v>
      </c>
      <c r="F88" s="19">
        <v>0.24099999999999999</v>
      </c>
      <c r="G88" s="18">
        <f t="shared" si="64"/>
        <v>0.24099999999999999</v>
      </c>
      <c r="H88" s="11">
        <v>85</v>
      </c>
      <c r="I88" s="19">
        <v>0.13800000000000001</v>
      </c>
      <c r="J88" s="19">
        <v>0.13900000000000001</v>
      </c>
      <c r="K88" s="19">
        <v>0.13900000000000001</v>
      </c>
      <c r="L88" s="19">
        <v>0.17699999999999999</v>
      </c>
      <c r="M88" s="19">
        <v>0.23300000000000001</v>
      </c>
      <c r="N88" s="18">
        <f t="shared" si="65"/>
        <v>0.23300000000000001</v>
      </c>
      <c r="O88" s="11">
        <v>85</v>
      </c>
      <c r="P88" s="18">
        <f t="shared" si="66"/>
        <v>-4.9999999999999767E-3</v>
      </c>
      <c r="Q88" s="18">
        <f t="shared" si="67"/>
        <v>-4.9999999999999767E-3</v>
      </c>
      <c r="R88" s="18">
        <f t="shared" si="68"/>
        <v>-3.9999999999999758E-3</v>
      </c>
      <c r="S88" s="18">
        <f t="shared" si="69"/>
        <v>-1.100000000000001E-2</v>
      </c>
      <c r="T88" s="18">
        <f t="shared" si="70"/>
        <v>-7.9999999999999793E-3</v>
      </c>
      <c r="U88" s="18">
        <f t="shared" si="71"/>
        <v>-1.100000000000001E-2</v>
      </c>
      <c r="V88" s="18">
        <f t="shared" si="72"/>
        <v>-3.9999999999999758E-3</v>
      </c>
    </row>
    <row r="89" spans="1:22">
      <c r="A89" s="11">
        <v>86</v>
      </c>
      <c r="B89" s="19">
        <v>0.14299999999999999</v>
      </c>
      <c r="C89" s="19">
        <v>0.14399999999999999</v>
      </c>
      <c r="D89" s="19">
        <v>0.14299999999999999</v>
      </c>
      <c r="E89" s="19">
        <v>0.188</v>
      </c>
      <c r="F89" s="19">
        <v>0.24099999999999999</v>
      </c>
      <c r="G89" s="18">
        <f t="shared" si="64"/>
        <v>0.24099999999999999</v>
      </c>
      <c r="H89" s="11">
        <v>86</v>
      </c>
      <c r="I89" s="19">
        <v>0.13800000000000001</v>
      </c>
      <c r="J89" s="19">
        <v>0.13900000000000001</v>
      </c>
      <c r="K89" s="19">
        <v>0.13900000000000001</v>
      </c>
      <c r="L89" s="19">
        <v>0.17699999999999999</v>
      </c>
      <c r="M89" s="19">
        <v>0.23300000000000001</v>
      </c>
      <c r="N89" s="18">
        <f t="shared" si="65"/>
        <v>0.23300000000000001</v>
      </c>
      <c r="O89" s="11">
        <v>86</v>
      </c>
      <c r="P89" s="18">
        <f t="shared" si="66"/>
        <v>-4.9999999999999767E-3</v>
      </c>
      <c r="Q89" s="18">
        <f t="shared" si="67"/>
        <v>-4.9999999999999767E-3</v>
      </c>
      <c r="R89" s="18">
        <f t="shared" si="68"/>
        <v>-3.9999999999999758E-3</v>
      </c>
      <c r="S89" s="18">
        <f t="shared" si="69"/>
        <v>-1.100000000000001E-2</v>
      </c>
      <c r="T89" s="18">
        <f t="shared" si="70"/>
        <v>-7.9999999999999793E-3</v>
      </c>
      <c r="U89" s="18">
        <f t="shared" si="71"/>
        <v>-1.100000000000001E-2</v>
      </c>
      <c r="V89" s="18">
        <f t="shared" si="72"/>
        <v>-3.9999999999999758E-3</v>
      </c>
    </row>
    <row r="90" spans="1:22">
      <c r="A90" s="11">
        <v>87</v>
      </c>
      <c r="B90" s="19">
        <v>0.01</v>
      </c>
      <c r="C90" s="19">
        <v>1.0999999999999999E-2</v>
      </c>
      <c r="D90" s="19">
        <v>1.4999999999999999E-2</v>
      </c>
      <c r="E90" s="19">
        <v>5.1999999999999998E-2</v>
      </c>
      <c r="F90" s="19">
        <v>0.153</v>
      </c>
      <c r="G90" s="18">
        <f t="shared" si="64"/>
        <v>0.153</v>
      </c>
      <c r="H90" s="11">
        <v>87</v>
      </c>
      <c r="I90" s="19">
        <v>1.0999999999999999E-2</v>
      </c>
      <c r="J90" s="19">
        <v>1.2E-2</v>
      </c>
      <c r="K90" s="19">
        <v>1.6E-2</v>
      </c>
      <c r="L90" s="19">
        <v>5.8999999999999997E-2</v>
      </c>
      <c r="M90" s="19">
        <v>0.14899999999999999</v>
      </c>
      <c r="N90" s="18">
        <f t="shared" si="65"/>
        <v>0.14899999999999999</v>
      </c>
      <c r="O90" s="11">
        <v>87</v>
      </c>
      <c r="P90" s="18">
        <f t="shared" si="66"/>
        <v>9.9999999999999915E-4</v>
      </c>
      <c r="Q90" s="18">
        <f t="shared" si="67"/>
        <v>1.0000000000000009E-3</v>
      </c>
      <c r="R90" s="18">
        <f t="shared" si="68"/>
        <v>1.0000000000000009E-3</v>
      </c>
      <c r="S90" s="18">
        <f t="shared" si="69"/>
        <v>6.9999999999999993E-3</v>
      </c>
      <c r="T90" s="18">
        <f t="shared" si="70"/>
        <v>-4.0000000000000036E-3</v>
      </c>
      <c r="U90" s="18">
        <f t="shared" si="71"/>
        <v>-4.0000000000000036E-3</v>
      </c>
      <c r="V90" s="18">
        <f t="shared" si="72"/>
        <v>6.9999999999999993E-3</v>
      </c>
    </row>
    <row r="91" spans="1:22">
      <c r="A91" s="11">
        <v>88</v>
      </c>
      <c r="B91" s="19">
        <v>2.5999999999999999E-2</v>
      </c>
      <c r="C91" s="19">
        <v>2.9000000000000001E-2</v>
      </c>
      <c r="D91" s="19">
        <v>3.5999999999999997E-2</v>
      </c>
      <c r="E91" s="19">
        <v>0.10100000000000001</v>
      </c>
      <c r="F91" s="19">
        <v>0.26200000000000001</v>
      </c>
      <c r="G91" s="18">
        <f t="shared" si="64"/>
        <v>0.26200000000000001</v>
      </c>
      <c r="H91" s="11">
        <v>88</v>
      </c>
      <c r="I91" s="19">
        <v>1.6E-2</v>
      </c>
      <c r="J91" s="19">
        <v>2.1000000000000001E-2</v>
      </c>
      <c r="K91" s="19">
        <v>2.1999999999999999E-2</v>
      </c>
      <c r="L91" s="19">
        <v>0.10299999999999999</v>
      </c>
      <c r="M91" s="19">
        <v>0.26500000000000001</v>
      </c>
      <c r="N91" s="18">
        <f t="shared" si="65"/>
        <v>0.26500000000000001</v>
      </c>
      <c r="O91" s="11">
        <v>88</v>
      </c>
      <c r="P91" s="18">
        <f t="shared" si="66"/>
        <v>-9.9999999999999985E-3</v>
      </c>
      <c r="Q91" s="18">
        <f t="shared" si="67"/>
        <v>-8.0000000000000002E-3</v>
      </c>
      <c r="R91" s="18">
        <f t="shared" si="68"/>
        <v>-1.3999999999999999E-2</v>
      </c>
      <c r="S91" s="18">
        <f t="shared" si="69"/>
        <v>1.9999999999999879E-3</v>
      </c>
      <c r="T91" s="18">
        <f t="shared" si="70"/>
        <v>3.0000000000000027E-3</v>
      </c>
      <c r="U91" s="18">
        <f t="shared" si="71"/>
        <v>-1.3999999999999999E-2</v>
      </c>
      <c r="V91" s="18">
        <f t="shared" si="72"/>
        <v>3.0000000000000027E-3</v>
      </c>
    </row>
    <row r="92" spans="1:22">
      <c r="A92" s="11">
        <v>89</v>
      </c>
      <c r="B92" s="19">
        <v>2.5999999999999999E-2</v>
      </c>
      <c r="C92" s="19">
        <v>2.9000000000000001E-2</v>
      </c>
      <c r="D92" s="19">
        <v>3.5999999999999997E-2</v>
      </c>
      <c r="E92" s="19">
        <v>0.10100000000000001</v>
      </c>
      <c r="F92" s="19">
        <v>0.26200000000000001</v>
      </c>
      <c r="G92" s="18">
        <f t="shared" si="64"/>
        <v>0.26200000000000001</v>
      </c>
      <c r="H92" s="11">
        <v>89</v>
      </c>
      <c r="I92" s="19">
        <v>1.6E-2</v>
      </c>
      <c r="J92" s="19">
        <v>2.1000000000000001E-2</v>
      </c>
      <c r="K92" s="19">
        <v>2.1999999999999999E-2</v>
      </c>
      <c r="L92" s="19">
        <v>0.10299999999999999</v>
      </c>
      <c r="M92" s="19">
        <v>0.26500000000000001</v>
      </c>
      <c r="N92" s="18">
        <f t="shared" si="65"/>
        <v>0.26500000000000001</v>
      </c>
      <c r="O92" s="11">
        <v>89</v>
      </c>
      <c r="P92" s="18">
        <f t="shared" si="66"/>
        <v>-9.9999999999999985E-3</v>
      </c>
      <c r="Q92" s="18">
        <f t="shared" si="67"/>
        <v>-8.0000000000000002E-3</v>
      </c>
      <c r="R92" s="18">
        <f t="shared" si="68"/>
        <v>-1.3999999999999999E-2</v>
      </c>
      <c r="S92" s="18">
        <f t="shared" si="69"/>
        <v>1.9999999999999879E-3</v>
      </c>
      <c r="T92" s="18">
        <f t="shared" si="70"/>
        <v>3.0000000000000027E-3</v>
      </c>
      <c r="U92" s="18">
        <f t="shared" si="71"/>
        <v>-1.3999999999999999E-2</v>
      </c>
      <c r="V92" s="18">
        <f t="shared" si="72"/>
        <v>3.0000000000000027E-3</v>
      </c>
    </row>
    <row r="93" spans="1:22">
      <c r="A93" s="11">
        <v>90</v>
      </c>
      <c r="B93" s="19">
        <v>3.5000000000000003E-2</v>
      </c>
      <c r="C93" s="19">
        <v>3.2000000000000001E-2</v>
      </c>
      <c r="D93" s="19">
        <v>4.2000000000000003E-2</v>
      </c>
      <c r="E93" s="19">
        <v>9.5000000000000001E-2</v>
      </c>
      <c r="F93" s="19">
        <v>0.27700000000000002</v>
      </c>
      <c r="G93" s="18">
        <f t="shared" si="64"/>
        <v>0.27700000000000002</v>
      </c>
      <c r="H93" s="11">
        <v>90</v>
      </c>
      <c r="I93" s="19">
        <v>1.4E-2</v>
      </c>
      <c r="J93" s="19">
        <v>0.01</v>
      </c>
      <c r="K93" s="19">
        <v>2.9000000000000001E-2</v>
      </c>
      <c r="L93" s="19">
        <v>0.11899999999999999</v>
      </c>
      <c r="M93" s="19">
        <v>0.27900000000000003</v>
      </c>
      <c r="N93" s="18">
        <f t="shared" si="65"/>
        <v>0.27900000000000003</v>
      </c>
      <c r="O93" s="11">
        <v>90</v>
      </c>
      <c r="P93" s="18">
        <f t="shared" si="66"/>
        <v>-2.1000000000000005E-2</v>
      </c>
      <c r="Q93" s="18">
        <f t="shared" si="67"/>
        <v>-2.1999999999999999E-2</v>
      </c>
      <c r="R93" s="18">
        <f t="shared" si="68"/>
        <v>-1.3000000000000001E-2</v>
      </c>
      <c r="S93" s="18">
        <f t="shared" si="69"/>
        <v>2.3999999999999994E-2</v>
      </c>
      <c r="T93" s="18">
        <f t="shared" si="70"/>
        <v>2.0000000000000018E-3</v>
      </c>
      <c r="U93" s="18">
        <f t="shared" si="71"/>
        <v>-2.1999999999999999E-2</v>
      </c>
      <c r="V93" s="18">
        <f t="shared" si="72"/>
        <v>2.3999999999999994E-2</v>
      </c>
    </row>
    <row r="94" spans="1:22">
      <c r="A94" s="11">
        <v>91</v>
      </c>
      <c r="B94" s="19">
        <v>3.5000000000000003E-2</v>
      </c>
      <c r="C94" s="19">
        <v>3.2000000000000001E-2</v>
      </c>
      <c r="D94" s="19">
        <v>4.2000000000000003E-2</v>
      </c>
      <c r="E94" s="19">
        <v>9.5000000000000001E-2</v>
      </c>
      <c r="F94" s="19">
        <v>0.27700000000000002</v>
      </c>
      <c r="G94" s="18">
        <f t="shared" si="64"/>
        <v>0.27700000000000002</v>
      </c>
      <c r="H94" s="11">
        <v>91</v>
      </c>
      <c r="I94" s="19">
        <v>1.4E-2</v>
      </c>
      <c r="J94" s="19">
        <v>0.01</v>
      </c>
      <c r="K94" s="19">
        <v>2.9000000000000001E-2</v>
      </c>
      <c r="L94" s="19">
        <v>0.11899999999999999</v>
      </c>
      <c r="M94" s="19">
        <v>0.27900000000000003</v>
      </c>
      <c r="N94" s="18">
        <f t="shared" si="65"/>
        <v>0.27900000000000003</v>
      </c>
      <c r="O94" s="11">
        <v>91</v>
      </c>
      <c r="P94" s="18">
        <f t="shared" si="66"/>
        <v>-2.1000000000000005E-2</v>
      </c>
      <c r="Q94" s="18">
        <f t="shared" si="67"/>
        <v>-2.1999999999999999E-2</v>
      </c>
      <c r="R94" s="18">
        <f t="shared" si="68"/>
        <v>-1.3000000000000001E-2</v>
      </c>
      <c r="S94" s="18">
        <f t="shared" si="69"/>
        <v>2.3999999999999994E-2</v>
      </c>
      <c r="T94" s="18">
        <f t="shared" si="70"/>
        <v>2.0000000000000018E-3</v>
      </c>
      <c r="U94" s="18">
        <f t="shared" si="71"/>
        <v>-2.1999999999999999E-2</v>
      </c>
      <c r="V94" s="18">
        <f t="shared" si="72"/>
        <v>2.3999999999999994E-2</v>
      </c>
    </row>
    <row r="95" spans="1:22">
      <c r="A95" s="11">
        <v>92</v>
      </c>
      <c r="B95" s="19">
        <v>3.5000000000000003E-2</v>
      </c>
      <c r="C95" s="19">
        <v>3.2000000000000001E-2</v>
      </c>
      <c r="D95" s="19">
        <v>4.2000000000000003E-2</v>
      </c>
      <c r="E95" s="19">
        <v>9.5000000000000001E-2</v>
      </c>
      <c r="F95" s="19">
        <v>0.27700000000000002</v>
      </c>
      <c r="G95" s="18">
        <f t="shared" si="64"/>
        <v>0.27700000000000002</v>
      </c>
      <c r="H95" s="11">
        <v>92</v>
      </c>
      <c r="I95" s="19">
        <v>1.4E-2</v>
      </c>
      <c r="J95" s="19">
        <v>0.01</v>
      </c>
      <c r="K95" s="19">
        <v>2.9000000000000001E-2</v>
      </c>
      <c r="L95" s="19">
        <v>0.11899999999999999</v>
      </c>
      <c r="M95" s="19">
        <v>0.27900000000000003</v>
      </c>
      <c r="N95" s="18">
        <f t="shared" si="65"/>
        <v>0.27900000000000003</v>
      </c>
      <c r="O95" s="11">
        <v>92</v>
      </c>
      <c r="P95" s="18">
        <f t="shared" si="66"/>
        <v>-2.1000000000000005E-2</v>
      </c>
      <c r="Q95" s="18">
        <f t="shared" si="67"/>
        <v>-2.1999999999999999E-2</v>
      </c>
      <c r="R95" s="18">
        <f t="shared" si="68"/>
        <v>-1.3000000000000001E-2</v>
      </c>
      <c r="S95" s="18">
        <f t="shared" si="69"/>
        <v>2.3999999999999994E-2</v>
      </c>
      <c r="T95" s="18">
        <f t="shared" si="70"/>
        <v>2.0000000000000018E-3</v>
      </c>
      <c r="U95" s="18">
        <f t="shared" si="71"/>
        <v>-2.1999999999999999E-2</v>
      </c>
      <c r="V95" s="18">
        <f t="shared" si="72"/>
        <v>2.3999999999999994E-2</v>
      </c>
    </row>
    <row r="96" spans="1:22">
      <c r="A96" s="11">
        <v>93</v>
      </c>
      <c r="B96" s="19">
        <v>3.5000000000000003E-2</v>
      </c>
      <c r="C96" s="19">
        <v>3.2000000000000001E-2</v>
      </c>
      <c r="D96" s="19">
        <v>4.2000000000000003E-2</v>
      </c>
      <c r="E96" s="19">
        <v>9.5000000000000001E-2</v>
      </c>
      <c r="F96" s="19">
        <v>0.27700000000000002</v>
      </c>
      <c r="G96" s="18">
        <f t="shared" si="64"/>
        <v>0.27700000000000002</v>
      </c>
      <c r="H96" s="11">
        <v>93</v>
      </c>
      <c r="I96" s="19">
        <v>1.4E-2</v>
      </c>
      <c r="J96" s="19">
        <v>0.01</v>
      </c>
      <c r="K96" s="19">
        <v>2.9000000000000001E-2</v>
      </c>
      <c r="L96" s="19">
        <v>0.11899999999999999</v>
      </c>
      <c r="M96" s="19">
        <v>0.27900000000000003</v>
      </c>
      <c r="N96" s="18">
        <f t="shared" si="65"/>
        <v>0.27900000000000003</v>
      </c>
      <c r="O96" s="11">
        <v>93</v>
      </c>
      <c r="P96" s="18">
        <f t="shared" si="66"/>
        <v>-2.1000000000000005E-2</v>
      </c>
      <c r="Q96" s="18">
        <f t="shared" si="67"/>
        <v>-2.1999999999999999E-2</v>
      </c>
      <c r="R96" s="18">
        <f t="shared" si="68"/>
        <v>-1.3000000000000001E-2</v>
      </c>
      <c r="S96" s="18">
        <f t="shared" si="69"/>
        <v>2.3999999999999994E-2</v>
      </c>
      <c r="T96" s="18">
        <f t="shared" si="70"/>
        <v>2.0000000000000018E-3</v>
      </c>
      <c r="U96" s="18">
        <f t="shared" si="71"/>
        <v>-2.1999999999999999E-2</v>
      </c>
      <c r="V96" s="18">
        <f t="shared" si="72"/>
        <v>2.3999999999999994E-2</v>
      </c>
    </row>
    <row r="97" spans="1:22">
      <c r="A97" s="11">
        <v>94</v>
      </c>
      <c r="B97" s="19">
        <v>3.2000000000000001E-2</v>
      </c>
      <c r="C97" s="19">
        <v>4.1000000000000002E-2</v>
      </c>
      <c r="D97" s="19">
        <v>5.6000000000000001E-2</v>
      </c>
      <c r="E97" s="19">
        <v>0.159</v>
      </c>
      <c r="F97" s="19">
        <v>0.25</v>
      </c>
      <c r="G97" s="18">
        <f t="shared" si="64"/>
        <v>0.25</v>
      </c>
      <c r="H97" s="11">
        <v>94</v>
      </c>
      <c r="I97" s="19">
        <v>5.0999999999999997E-2</v>
      </c>
      <c r="J97" s="19">
        <v>7.1999999999999995E-2</v>
      </c>
      <c r="K97" s="19">
        <v>0.12</v>
      </c>
      <c r="L97" s="19">
        <v>0.16700000000000001</v>
      </c>
      <c r="M97" s="19">
        <v>0.22900000000000001</v>
      </c>
      <c r="N97" s="18">
        <f t="shared" si="65"/>
        <v>0.22900000000000001</v>
      </c>
      <c r="O97" s="11">
        <v>94</v>
      </c>
      <c r="P97" s="18">
        <f t="shared" si="66"/>
        <v>1.8999999999999996E-2</v>
      </c>
      <c r="Q97" s="18">
        <f t="shared" si="67"/>
        <v>3.0999999999999993E-2</v>
      </c>
      <c r="R97" s="18">
        <f t="shared" si="68"/>
        <v>6.4000000000000001E-2</v>
      </c>
      <c r="S97" s="18">
        <f t="shared" si="69"/>
        <v>8.0000000000000071E-3</v>
      </c>
      <c r="T97" s="18">
        <f t="shared" si="70"/>
        <v>-2.0999999999999991E-2</v>
      </c>
      <c r="U97" s="18">
        <f t="shared" si="71"/>
        <v>-2.0999999999999991E-2</v>
      </c>
      <c r="V97" s="18">
        <f t="shared" si="72"/>
        <v>6.4000000000000001E-2</v>
      </c>
    </row>
    <row r="98" spans="1:22">
      <c r="A98" s="11">
        <v>95</v>
      </c>
      <c r="B98" s="19">
        <v>5.5E-2</v>
      </c>
      <c r="C98" s="19">
        <v>6.6000000000000003E-2</v>
      </c>
      <c r="D98" s="19">
        <v>0.105</v>
      </c>
      <c r="E98" s="19">
        <v>0.28799999999999998</v>
      </c>
      <c r="F98" s="19">
        <v>0.38800000000000001</v>
      </c>
      <c r="G98" s="18">
        <f t="shared" si="64"/>
        <v>0.38800000000000001</v>
      </c>
      <c r="H98" s="11">
        <v>95</v>
      </c>
      <c r="I98" s="19">
        <v>0.106</v>
      </c>
      <c r="J98" s="19">
        <v>0.152</v>
      </c>
      <c r="K98" s="19">
        <v>0.24399999999999999</v>
      </c>
      <c r="L98" s="19">
        <v>0.29899999999999999</v>
      </c>
      <c r="M98" s="19">
        <v>0.30399999999999999</v>
      </c>
      <c r="N98" s="18">
        <f t="shared" si="65"/>
        <v>0.30399999999999999</v>
      </c>
      <c r="O98" s="11">
        <v>95</v>
      </c>
      <c r="P98" s="18">
        <f t="shared" si="66"/>
        <v>5.0999999999999997E-2</v>
      </c>
      <c r="Q98" s="18">
        <f t="shared" si="67"/>
        <v>8.5999999999999993E-2</v>
      </c>
      <c r="R98" s="18">
        <f t="shared" si="68"/>
        <v>0.13900000000000001</v>
      </c>
      <c r="S98" s="18">
        <f t="shared" si="69"/>
        <v>1.100000000000001E-2</v>
      </c>
      <c r="T98" s="18">
        <f t="shared" si="70"/>
        <v>-8.4000000000000019E-2</v>
      </c>
      <c r="U98" s="18">
        <f t="shared" si="71"/>
        <v>-8.4000000000000019E-2</v>
      </c>
      <c r="V98" s="18">
        <f t="shared" si="72"/>
        <v>0.13900000000000001</v>
      </c>
    </row>
    <row r="99" spans="1:22">
      <c r="A99" s="11">
        <v>96</v>
      </c>
      <c r="B99" s="19">
        <v>5.5E-2</v>
      </c>
      <c r="C99" s="19">
        <v>6.6000000000000003E-2</v>
      </c>
      <c r="D99" s="19">
        <v>0.105</v>
      </c>
      <c r="E99" s="19">
        <v>0.28799999999999998</v>
      </c>
      <c r="F99" s="19">
        <v>0.38800000000000001</v>
      </c>
      <c r="G99" s="18">
        <f t="shared" si="64"/>
        <v>0.38800000000000001</v>
      </c>
      <c r="H99" s="11">
        <v>96</v>
      </c>
      <c r="I99" s="19">
        <v>0.106</v>
      </c>
      <c r="J99" s="19">
        <v>0.152</v>
      </c>
      <c r="K99" s="19">
        <v>0.24399999999999999</v>
      </c>
      <c r="L99" s="19">
        <v>0.29899999999999999</v>
      </c>
      <c r="M99" s="19">
        <v>0.30399999999999999</v>
      </c>
      <c r="N99" s="18">
        <f t="shared" si="65"/>
        <v>0.30399999999999999</v>
      </c>
      <c r="O99" s="11">
        <v>96</v>
      </c>
      <c r="P99" s="18">
        <f t="shared" si="66"/>
        <v>5.0999999999999997E-2</v>
      </c>
      <c r="Q99" s="18">
        <f t="shared" si="67"/>
        <v>8.5999999999999993E-2</v>
      </c>
      <c r="R99" s="18">
        <f t="shared" si="68"/>
        <v>0.13900000000000001</v>
      </c>
      <c r="S99" s="18">
        <f t="shared" si="69"/>
        <v>1.100000000000001E-2</v>
      </c>
      <c r="T99" s="18">
        <f t="shared" si="70"/>
        <v>-8.4000000000000019E-2</v>
      </c>
      <c r="U99" s="18">
        <f t="shared" si="71"/>
        <v>-8.4000000000000019E-2</v>
      </c>
      <c r="V99" s="18">
        <f t="shared" si="72"/>
        <v>0.13900000000000001</v>
      </c>
    </row>
    <row r="100" spans="1:22">
      <c r="A100" s="11">
        <v>97</v>
      </c>
      <c r="B100" s="19">
        <v>5.5E-2</v>
      </c>
      <c r="C100" s="19">
        <v>6.6000000000000003E-2</v>
      </c>
      <c r="D100" s="19">
        <v>0.105</v>
      </c>
      <c r="E100" s="19">
        <v>0.28799999999999998</v>
      </c>
      <c r="F100" s="19">
        <v>0.38800000000000001</v>
      </c>
      <c r="G100" s="18">
        <f t="shared" si="64"/>
        <v>0.38800000000000001</v>
      </c>
      <c r="H100" s="11">
        <v>97</v>
      </c>
      <c r="I100" s="19">
        <v>0.106</v>
      </c>
      <c r="J100" s="19">
        <v>0.152</v>
      </c>
      <c r="K100" s="19">
        <v>0.24399999999999999</v>
      </c>
      <c r="L100" s="19">
        <v>0.29899999999999999</v>
      </c>
      <c r="M100" s="19">
        <v>0.30399999999999999</v>
      </c>
      <c r="N100" s="18">
        <f t="shared" si="65"/>
        <v>0.30399999999999999</v>
      </c>
      <c r="O100" s="11">
        <v>97</v>
      </c>
      <c r="P100" s="18">
        <f t="shared" si="66"/>
        <v>5.0999999999999997E-2</v>
      </c>
      <c r="Q100" s="18">
        <f t="shared" si="67"/>
        <v>8.5999999999999993E-2</v>
      </c>
      <c r="R100" s="18">
        <f t="shared" si="68"/>
        <v>0.13900000000000001</v>
      </c>
      <c r="S100" s="18">
        <f t="shared" si="69"/>
        <v>1.100000000000001E-2</v>
      </c>
      <c r="T100" s="18">
        <f t="shared" si="70"/>
        <v>-8.4000000000000019E-2</v>
      </c>
      <c r="U100" s="18">
        <f t="shared" si="71"/>
        <v>-8.4000000000000019E-2</v>
      </c>
      <c r="V100" s="18">
        <f t="shared" si="72"/>
        <v>0.13900000000000001</v>
      </c>
    </row>
    <row r="101" spans="1:22">
      <c r="A101" s="11">
        <v>98</v>
      </c>
      <c r="B101" s="19">
        <v>5.5E-2</v>
      </c>
      <c r="C101" s="19">
        <v>6.6000000000000003E-2</v>
      </c>
      <c r="D101" s="19">
        <v>0.105</v>
      </c>
      <c r="E101" s="19">
        <v>0.28799999999999998</v>
      </c>
      <c r="F101" s="19">
        <v>0.38800000000000001</v>
      </c>
      <c r="G101" s="18">
        <f t="shared" si="64"/>
        <v>0.38800000000000001</v>
      </c>
      <c r="H101" s="11">
        <v>98</v>
      </c>
      <c r="I101" s="19">
        <v>0.106</v>
      </c>
      <c r="J101" s="19">
        <v>0.152</v>
      </c>
      <c r="K101" s="19">
        <v>0.24399999999999999</v>
      </c>
      <c r="L101" s="19">
        <v>0.29899999999999999</v>
      </c>
      <c r="M101" s="19">
        <v>0.30399999999999999</v>
      </c>
      <c r="N101" s="18">
        <f t="shared" si="65"/>
        <v>0.30399999999999999</v>
      </c>
      <c r="O101" s="11">
        <v>98</v>
      </c>
      <c r="P101" s="18">
        <f t="shared" si="66"/>
        <v>5.0999999999999997E-2</v>
      </c>
      <c r="Q101" s="18">
        <f t="shared" si="67"/>
        <v>8.5999999999999993E-2</v>
      </c>
      <c r="R101" s="18">
        <f t="shared" si="68"/>
        <v>0.13900000000000001</v>
      </c>
      <c r="S101" s="18">
        <f t="shared" si="69"/>
        <v>1.100000000000001E-2</v>
      </c>
      <c r="T101" s="18">
        <f t="shared" si="70"/>
        <v>-8.4000000000000019E-2</v>
      </c>
      <c r="U101" s="18">
        <f t="shared" si="71"/>
        <v>-8.4000000000000019E-2</v>
      </c>
      <c r="V101" s="18">
        <f t="shared" si="72"/>
        <v>0.13900000000000001</v>
      </c>
    </row>
    <row r="102" spans="1:22">
      <c r="A102" s="11">
        <v>99</v>
      </c>
      <c r="B102" s="19">
        <v>5.5E-2</v>
      </c>
      <c r="C102" s="19">
        <v>6.6000000000000003E-2</v>
      </c>
      <c r="D102" s="19">
        <v>0.105</v>
      </c>
      <c r="E102" s="19">
        <v>0.28799999999999998</v>
      </c>
      <c r="F102" s="19">
        <v>0.38800000000000001</v>
      </c>
      <c r="G102" s="18">
        <f t="shared" si="64"/>
        <v>0.38800000000000001</v>
      </c>
      <c r="H102" s="11">
        <v>99</v>
      </c>
      <c r="I102" s="19">
        <v>0.106</v>
      </c>
      <c r="J102" s="19">
        <v>0.152</v>
      </c>
      <c r="K102" s="19">
        <v>0.24399999999999999</v>
      </c>
      <c r="L102" s="19">
        <v>0.29899999999999999</v>
      </c>
      <c r="M102" s="19">
        <v>0.30399999999999999</v>
      </c>
      <c r="N102" s="18">
        <f t="shared" si="65"/>
        <v>0.30399999999999999</v>
      </c>
      <c r="O102" s="11">
        <v>99</v>
      </c>
      <c r="P102" s="18">
        <f t="shared" si="66"/>
        <v>5.0999999999999997E-2</v>
      </c>
      <c r="Q102" s="18">
        <f t="shared" si="67"/>
        <v>8.5999999999999993E-2</v>
      </c>
      <c r="R102" s="18">
        <f t="shared" si="68"/>
        <v>0.13900000000000001</v>
      </c>
      <c r="S102" s="18">
        <f t="shared" si="69"/>
        <v>1.100000000000001E-2</v>
      </c>
      <c r="T102" s="18">
        <f t="shared" si="70"/>
        <v>-8.4000000000000019E-2</v>
      </c>
      <c r="U102" s="18">
        <f t="shared" si="71"/>
        <v>-8.4000000000000019E-2</v>
      </c>
      <c r="V102" s="18">
        <f t="shared" si="72"/>
        <v>0.13900000000000001</v>
      </c>
    </row>
    <row r="103" spans="1:22">
      <c r="A103" s="11">
        <v>100</v>
      </c>
      <c r="B103" s="19">
        <v>4.5999999999999999E-2</v>
      </c>
      <c r="C103" s="19">
        <v>5.5E-2</v>
      </c>
      <c r="D103" s="19">
        <v>8.5000000000000006E-2</v>
      </c>
      <c r="E103" s="19">
        <v>0.24199999999999999</v>
      </c>
      <c r="F103" s="19">
        <v>0.32300000000000001</v>
      </c>
      <c r="G103" s="18">
        <f t="shared" si="64"/>
        <v>0.32300000000000001</v>
      </c>
      <c r="H103" s="11">
        <v>100</v>
      </c>
      <c r="I103" s="19">
        <v>7.0000000000000007E-2</v>
      </c>
      <c r="J103" s="19">
        <v>0.104</v>
      </c>
      <c r="K103" s="19">
        <v>0.17100000000000001</v>
      </c>
      <c r="L103" s="19">
        <v>0.23499999999999999</v>
      </c>
      <c r="M103" s="19">
        <v>0.32</v>
      </c>
      <c r="N103" s="18">
        <f t="shared" si="65"/>
        <v>0.32</v>
      </c>
      <c r="O103" s="11">
        <v>100</v>
      </c>
      <c r="P103" s="18">
        <f t="shared" si="66"/>
        <v>2.4000000000000007E-2</v>
      </c>
      <c r="Q103" s="18">
        <f t="shared" si="67"/>
        <v>4.8999999999999995E-2</v>
      </c>
      <c r="R103" s="18">
        <f t="shared" si="68"/>
        <v>8.6000000000000007E-2</v>
      </c>
      <c r="S103" s="18">
        <f t="shared" si="69"/>
        <v>-7.0000000000000062E-3</v>
      </c>
      <c r="T103" s="18">
        <f t="shared" si="70"/>
        <v>-3.0000000000000027E-3</v>
      </c>
      <c r="U103" s="18">
        <f t="shared" si="71"/>
        <v>-7.0000000000000062E-3</v>
      </c>
      <c r="V103" s="18">
        <f t="shared" si="72"/>
        <v>8.6000000000000007E-2</v>
      </c>
    </row>
    <row r="104" spans="1:22">
      <c r="A104" s="11">
        <v>101</v>
      </c>
      <c r="B104" s="19">
        <v>0.04</v>
      </c>
      <c r="C104" s="19">
        <v>5.0999999999999997E-2</v>
      </c>
      <c r="D104" s="19">
        <v>7.6999999999999999E-2</v>
      </c>
      <c r="E104" s="19">
        <v>0.215</v>
      </c>
      <c r="F104" s="19">
        <v>0.32800000000000001</v>
      </c>
      <c r="G104" s="18">
        <f t="shared" si="64"/>
        <v>0.32800000000000001</v>
      </c>
      <c r="H104" s="11">
        <v>101</v>
      </c>
      <c r="I104" s="19">
        <v>6.7000000000000004E-2</v>
      </c>
      <c r="J104" s="19">
        <v>0.104</v>
      </c>
      <c r="K104" s="19">
        <v>0.16200000000000001</v>
      </c>
      <c r="L104" s="19">
        <v>0.221</v>
      </c>
      <c r="M104" s="19">
        <v>0.313</v>
      </c>
      <c r="N104" s="18">
        <f t="shared" si="65"/>
        <v>0.313</v>
      </c>
      <c r="O104" s="11">
        <v>101</v>
      </c>
      <c r="P104" s="18">
        <f t="shared" si="66"/>
        <v>2.7000000000000003E-2</v>
      </c>
      <c r="Q104" s="18">
        <f t="shared" si="67"/>
        <v>5.2999999999999999E-2</v>
      </c>
      <c r="R104" s="18">
        <f t="shared" si="68"/>
        <v>8.5000000000000006E-2</v>
      </c>
      <c r="S104" s="18">
        <f t="shared" si="69"/>
        <v>6.0000000000000053E-3</v>
      </c>
      <c r="T104" s="18">
        <f t="shared" si="70"/>
        <v>-1.5000000000000013E-2</v>
      </c>
      <c r="U104" s="18">
        <f t="shared" si="71"/>
        <v>-1.5000000000000013E-2</v>
      </c>
      <c r="V104" s="18">
        <f t="shared" si="72"/>
        <v>8.5000000000000006E-2</v>
      </c>
    </row>
    <row r="105" spans="1:22">
      <c r="A105" s="11">
        <v>102</v>
      </c>
      <c r="B105" s="19">
        <v>1.2999999999999999E-2</v>
      </c>
      <c r="C105" s="19">
        <v>1.7999999999999999E-2</v>
      </c>
      <c r="D105" s="19">
        <v>1.9E-2</v>
      </c>
      <c r="E105" s="19">
        <v>1.4E-2</v>
      </c>
      <c r="F105" s="19">
        <v>6.3E-2</v>
      </c>
      <c r="G105" s="18">
        <f t="shared" si="64"/>
        <v>6.3E-2</v>
      </c>
      <c r="H105" s="11">
        <v>102</v>
      </c>
      <c r="I105" s="19">
        <v>5.0000000000000001E-3</v>
      </c>
      <c r="J105" s="19">
        <v>5.0000000000000001E-3</v>
      </c>
      <c r="K105" s="19">
        <v>5.0000000000000001E-3</v>
      </c>
      <c r="L105" s="19">
        <v>2.7E-2</v>
      </c>
      <c r="M105" s="19">
        <v>0.11600000000000001</v>
      </c>
      <c r="N105" s="18">
        <f t="shared" si="65"/>
        <v>0.11600000000000001</v>
      </c>
      <c r="O105" s="11">
        <v>102</v>
      </c>
      <c r="P105" s="18">
        <f t="shared" si="66"/>
        <v>-8.0000000000000002E-3</v>
      </c>
      <c r="Q105" s="18">
        <f t="shared" si="67"/>
        <v>-1.2999999999999998E-2</v>
      </c>
      <c r="R105" s="18">
        <f t="shared" si="68"/>
        <v>-1.3999999999999999E-2</v>
      </c>
      <c r="S105" s="18">
        <f t="shared" si="69"/>
        <v>1.2999999999999999E-2</v>
      </c>
      <c r="T105" s="18">
        <f t="shared" si="70"/>
        <v>5.3000000000000005E-2</v>
      </c>
      <c r="U105" s="18">
        <f t="shared" si="71"/>
        <v>-1.3999999999999999E-2</v>
      </c>
      <c r="V105" s="18">
        <f t="shared" si="72"/>
        <v>5.3000000000000005E-2</v>
      </c>
    </row>
    <row r="106" spans="1:22">
      <c r="A106" s="11">
        <v>103</v>
      </c>
      <c r="B106" s="19">
        <v>1.2999999999999999E-2</v>
      </c>
      <c r="C106" s="19">
        <v>1.7999999999999999E-2</v>
      </c>
      <c r="D106" s="19">
        <v>1.9E-2</v>
      </c>
      <c r="E106" s="19">
        <v>1.4E-2</v>
      </c>
      <c r="F106" s="19">
        <v>6.3E-2</v>
      </c>
      <c r="G106" s="18">
        <f t="shared" si="64"/>
        <v>6.3E-2</v>
      </c>
      <c r="H106" s="11">
        <v>103</v>
      </c>
      <c r="I106" s="19">
        <v>5.0000000000000001E-3</v>
      </c>
      <c r="J106" s="19">
        <v>5.0000000000000001E-3</v>
      </c>
      <c r="K106" s="19">
        <v>5.0000000000000001E-3</v>
      </c>
      <c r="L106" s="19">
        <v>2.7E-2</v>
      </c>
      <c r="M106" s="19">
        <v>0.11600000000000001</v>
      </c>
      <c r="N106" s="18">
        <f t="shared" si="65"/>
        <v>0.11600000000000001</v>
      </c>
      <c r="O106" s="11">
        <v>103</v>
      </c>
      <c r="P106" s="18">
        <f t="shared" si="66"/>
        <v>-8.0000000000000002E-3</v>
      </c>
      <c r="Q106" s="18">
        <f t="shared" si="67"/>
        <v>-1.2999999999999998E-2</v>
      </c>
      <c r="R106" s="18">
        <f t="shared" si="68"/>
        <v>-1.3999999999999999E-2</v>
      </c>
      <c r="S106" s="18">
        <f t="shared" si="69"/>
        <v>1.2999999999999999E-2</v>
      </c>
      <c r="T106" s="18">
        <f t="shared" si="70"/>
        <v>5.3000000000000005E-2</v>
      </c>
      <c r="U106" s="18">
        <f t="shared" si="71"/>
        <v>-1.3999999999999999E-2</v>
      </c>
      <c r="V106" s="18">
        <f t="shared" si="72"/>
        <v>5.3000000000000005E-2</v>
      </c>
    </row>
    <row r="107" spans="1:22">
      <c r="A107" s="11">
        <v>104</v>
      </c>
      <c r="B107" s="19">
        <v>1.2999999999999999E-2</v>
      </c>
      <c r="C107" s="19">
        <v>1.7999999999999999E-2</v>
      </c>
      <c r="D107" s="19">
        <v>1.9E-2</v>
      </c>
      <c r="E107" s="19">
        <v>1.4E-2</v>
      </c>
      <c r="F107" s="19">
        <v>6.3E-2</v>
      </c>
      <c r="G107" s="18">
        <f t="shared" si="64"/>
        <v>6.3E-2</v>
      </c>
      <c r="H107" s="11">
        <v>104</v>
      </c>
      <c r="I107" s="19">
        <v>5.0000000000000001E-3</v>
      </c>
      <c r="J107" s="19">
        <v>5.0000000000000001E-3</v>
      </c>
      <c r="K107" s="19">
        <v>5.0000000000000001E-3</v>
      </c>
      <c r="L107" s="19">
        <v>2.7E-2</v>
      </c>
      <c r="M107" s="19">
        <v>0.11600000000000001</v>
      </c>
      <c r="N107" s="18">
        <f t="shared" si="65"/>
        <v>0.11600000000000001</v>
      </c>
      <c r="O107" s="11">
        <v>104</v>
      </c>
      <c r="P107" s="18">
        <f t="shared" si="66"/>
        <v>-8.0000000000000002E-3</v>
      </c>
      <c r="Q107" s="18">
        <f t="shared" si="67"/>
        <v>-1.2999999999999998E-2</v>
      </c>
      <c r="R107" s="18">
        <f t="shared" si="68"/>
        <v>-1.3999999999999999E-2</v>
      </c>
      <c r="S107" s="18">
        <f t="shared" si="69"/>
        <v>1.2999999999999999E-2</v>
      </c>
      <c r="T107" s="18">
        <f t="shared" si="70"/>
        <v>5.3000000000000005E-2</v>
      </c>
      <c r="U107" s="18">
        <f t="shared" si="71"/>
        <v>-1.3999999999999999E-2</v>
      </c>
      <c r="V107" s="18">
        <f t="shared" si="72"/>
        <v>5.3000000000000005E-2</v>
      </c>
    </row>
    <row r="108" spans="1:22">
      <c r="A108" s="11">
        <v>105</v>
      </c>
      <c r="B108" s="19">
        <v>1.2999999999999999E-2</v>
      </c>
      <c r="C108" s="19">
        <v>1.7999999999999999E-2</v>
      </c>
      <c r="D108" s="19">
        <v>1.9E-2</v>
      </c>
      <c r="E108" s="19">
        <v>1.4E-2</v>
      </c>
      <c r="F108" s="19">
        <v>6.3E-2</v>
      </c>
      <c r="G108" s="18">
        <f t="shared" si="64"/>
        <v>6.3E-2</v>
      </c>
      <c r="H108" s="11">
        <v>105</v>
      </c>
      <c r="I108" s="19">
        <v>5.0000000000000001E-3</v>
      </c>
      <c r="J108" s="19">
        <v>5.0000000000000001E-3</v>
      </c>
      <c r="K108" s="19">
        <v>5.0000000000000001E-3</v>
      </c>
      <c r="L108" s="19">
        <v>2.7E-2</v>
      </c>
      <c r="M108" s="19">
        <v>0.11600000000000001</v>
      </c>
      <c r="N108" s="18">
        <f t="shared" si="65"/>
        <v>0.11600000000000001</v>
      </c>
      <c r="O108" s="11">
        <v>105</v>
      </c>
      <c r="P108" s="18">
        <f t="shared" si="66"/>
        <v>-8.0000000000000002E-3</v>
      </c>
      <c r="Q108" s="18">
        <f t="shared" si="67"/>
        <v>-1.2999999999999998E-2</v>
      </c>
      <c r="R108" s="18">
        <f t="shared" si="68"/>
        <v>-1.3999999999999999E-2</v>
      </c>
      <c r="S108" s="18">
        <f t="shared" si="69"/>
        <v>1.2999999999999999E-2</v>
      </c>
      <c r="T108" s="18">
        <f t="shared" si="70"/>
        <v>5.3000000000000005E-2</v>
      </c>
      <c r="U108" s="18">
        <f t="shared" si="71"/>
        <v>-1.3999999999999999E-2</v>
      </c>
      <c r="V108" s="18">
        <f t="shared" si="72"/>
        <v>5.3000000000000005E-2</v>
      </c>
    </row>
    <row r="109" spans="1:22">
      <c r="A109" s="11">
        <v>106</v>
      </c>
      <c r="B109" s="19">
        <v>0.33900000000000002</v>
      </c>
      <c r="C109" s="19">
        <v>0.36799999999999999</v>
      </c>
      <c r="D109" s="19">
        <v>0.40400000000000003</v>
      </c>
      <c r="E109" s="19">
        <v>0.43099999999999999</v>
      </c>
      <c r="F109" s="19">
        <v>0.45</v>
      </c>
      <c r="G109" s="18">
        <f t="shared" si="64"/>
        <v>0.45</v>
      </c>
      <c r="H109" s="11">
        <v>106</v>
      </c>
      <c r="I109" s="19">
        <v>1.7000000000000001E-2</v>
      </c>
      <c r="J109" s="19">
        <v>1.7000000000000001E-2</v>
      </c>
      <c r="K109" s="19">
        <v>2.3E-2</v>
      </c>
      <c r="L109" s="19">
        <v>0.08</v>
      </c>
      <c r="M109" s="19">
        <v>0.22800000000000001</v>
      </c>
      <c r="N109" s="18">
        <f t="shared" si="65"/>
        <v>0.22800000000000001</v>
      </c>
      <c r="O109" s="11">
        <v>106</v>
      </c>
      <c r="P109" s="18">
        <f t="shared" si="66"/>
        <v>-0.32200000000000001</v>
      </c>
      <c r="Q109" s="18">
        <f t="shared" si="67"/>
        <v>-0.35099999999999998</v>
      </c>
      <c r="R109" s="18">
        <f t="shared" si="68"/>
        <v>-0.38100000000000001</v>
      </c>
      <c r="S109" s="18">
        <f t="shared" si="69"/>
        <v>-0.35099999999999998</v>
      </c>
      <c r="T109" s="18">
        <f t="shared" si="70"/>
        <v>-0.222</v>
      </c>
      <c r="U109" s="18">
        <f t="shared" si="71"/>
        <v>-0.38100000000000001</v>
      </c>
      <c r="V109" s="18">
        <f t="shared" si="72"/>
        <v>-0.222</v>
      </c>
    </row>
    <row r="110" spans="1:22">
      <c r="A110" s="11">
        <v>107</v>
      </c>
      <c r="B110" s="19">
        <v>0.32200000000000001</v>
      </c>
      <c r="C110" s="19">
        <v>0.34799999999999998</v>
      </c>
      <c r="D110" s="19">
        <v>0.39600000000000002</v>
      </c>
      <c r="E110" s="19">
        <v>0.432</v>
      </c>
      <c r="F110" s="19">
        <v>0.44900000000000001</v>
      </c>
      <c r="G110" s="18">
        <f t="shared" si="64"/>
        <v>0.44900000000000001</v>
      </c>
      <c r="H110" s="11">
        <v>107</v>
      </c>
      <c r="I110" s="19">
        <v>2.3E-2</v>
      </c>
      <c r="J110" s="19">
        <v>2.5000000000000001E-2</v>
      </c>
      <c r="K110" s="19">
        <v>3.1E-2</v>
      </c>
      <c r="L110" s="19">
        <v>9.5000000000000001E-2</v>
      </c>
      <c r="M110" s="19">
        <v>0.23300000000000001</v>
      </c>
      <c r="N110" s="18">
        <f t="shared" si="65"/>
        <v>0.23300000000000001</v>
      </c>
      <c r="O110" s="11">
        <v>107</v>
      </c>
      <c r="P110" s="18">
        <f t="shared" si="66"/>
        <v>-0.29899999999999999</v>
      </c>
      <c r="Q110" s="18">
        <f t="shared" si="67"/>
        <v>-0.32299999999999995</v>
      </c>
      <c r="R110" s="18">
        <f t="shared" si="68"/>
        <v>-0.36499999999999999</v>
      </c>
      <c r="S110" s="18">
        <f t="shared" si="69"/>
        <v>-0.33699999999999997</v>
      </c>
      <c r="T110" s="18">
        <f t="shared" si="70"/>
        <v>-0.216</v>
      </c>
      <c r="U110" s="18">
        <f t="shared" si="71"/>
        <v>-0.36499999999999999</v>
      </c>
      <c r="V110" s="18">
        <f t="shared" si="72"/>
        <v>-0.216</v>
      </c>
    </row>
    <row r="111" spans="1:22">
      <c r="A111" s="11">
        <v>108</v>
      </c>
      <c r="B111" s="19">
        <v>0.32200000000000001</v>
      </c>
      <c r="C111" s="19">
        <v>0.34799999999999998</v>
      </c>
      <c r="D111" s="19">
        <v>0.39600000000000002</v>
      </c>
      <c r="E111" s="19">
        <v>0.432</v>
      </c>
      <c r="F111" s="19">
        <v>0.44900000000000001</v>
      </c>
      <c r="G111" s="18">
        <f t="shared" si="64"/>
        <v>0.44900000000000001</v>
      </c>
      <c r="H111" s="11">
        <v>108</v>
      </c>
      <c r="I111" s="19">
        <v>2.3E-2</v>
      </c>
      <c r="J111" s="19">
        <v>2.5000000000000001E-2</v>
      </c>
      <c r="K111" s="19">
        <v>3.1E-2</v>
      </c>
      <c r="L111" s="19">
        <v>9.5000000000000001E-2</v>
      </c>
      <c r="M111" s="19">
        <v>0.23300000000000001</v>
      </c>
      <c r="N111" s="18">
        <f t="shared" si="65"/>
        <v>0.23300000000000001</v>
      </c>
      <c r="O111" s="11">
        <v>108</v>
      </c>
      <c r="P111" s="18">
        <f t="shared" si="66"/>
        <v>-0.29899999999999999</v>
      </c>
      <c r="Q111" s="18">
        <f t="shared" si="67"/>
        <v>-0.32299999999999995</v>
      </c>
      <c r="R111" s="18">
        <f t="shared" si="68"/>
        <v>-0.36499999999999999</v>
      </c>
      <c r="S111" s="18">
        <f t="shared" si="69"/>
        <v>-0.33699999999999997</v>
      </c>
      <c r="T111" s="18">
        <f t="shared" si="70"/>
        <v>-0.216</v>
      </c>
      <c r="U111" s="18">
        <f t="shared" si="71"/>
        <v>-0.36499999999999999</v>
      </c>
      <c r="V111" s="18">
        <f t="shared" si="72"/>
        <v>-0.216</v>
      </c>
    </row>
    <row r="112" spans="1:22">
      <c r="A112" s="11">
        <v>109</v>
      </c>
      <c r="B112" s="19">
        <v>0.32200000000000001</v>
      </c>
      <c r="C112" s="19">
        <v>0.34799999999999998</v>
      </c>
      <c r="D112" s="19">
        <v>0.39600000000000002</v>
      </c>
      <c r="E112" s="19">
        <v>0.432</v>
      </c>
      <c r="F112" s="19">
        <v>0.44900000000000001</v>
      </c>
      <c r="G112" s="18">
        <f t="shared" si="64"/>
        <v>0.44900000000000001</v>
      </c>
      <c r="H112" s="11">
        <v>109</v>
      </c>
      <c r="I112" s="19">
        <v>2.3E-2</v>
      </c>
      <c r="J112" s="19">
        <v>2.5000000000000001E-2</v>
      </c>
      <c r="K112" s="19">
        <v>3.1E-2</v>
      </c>
      <c r="L112" s="19">
        <v>9.5000000000000001E-2</v>
      </c>
      <c r="M112" s="19">
        <v>0.23300000000000001</v>
      </c>
      <c r="N112" s="18">
        <f t="shared" si="65"/>
        <v>0.23300000000000001</v>
      </c>
      <c r="O112" s="11">
        <v>109</v>
      </c>
      <c r="P112" s="18">
        <f t="shared" si="66"/>
        <v>-0.29899999999999999</v>
      </c>
      <c r="Q112" s="18">
        <f t="shared" si="67"/>
        <v>-0.32299999999999995</v>
      </c>
      <c r="R112" s="18">
        <f t="shared" si="68"/>
        <v>-0.36499999999999999</v>
      </c>
      <c r="S112" s="18">
        <f t="shared" si="69"/>
        <v>-0.33699999999999997</v>
      </c>
      <c r="T112" s="18">
        <f t="shared" si="70"/>
        <v>-0.216</v>
      </c>
      <c r="U112" s="18">
        <f t="shared" si="71"/>
        <v>-0.36499999999999999</v>
      </c>
      <c r="V112" s="18">
        <f t="shared" si="72"/>
        <v>-0.216</v>
      </c>
    </row>
    <row r="113" spans="1:22">
      <c r="A113" s="11">
        <v>110</v>
      </c>
      <c r="B113" s="19">
        <v>0.32200000000000001</v>
      </c>
      <c r="C113" s="19">
        <v>0.34799999999999998</v>
      </c>
      <c r="D113" s="19">
        <v>0.39600000000000002</v>
      </c>
      <c r="E113" s="19">
        <v>0.432</v>
      </c>
      <c r="F113" s="19">
        <v>0.44900000000000001</v>
      </c>
      <c r="G113" s="18">
        <f t="shared" si="64"/>
        <v>0.44900000000000001</v>
      </c>
      <c r="H113" s="11">
        <v>110</v>
      </c>
      <c r="I113" s="19">
        <v>2.3E-2</v>
      </c>
      <c r="J113" s="19">
        <v>2.5000000000000001E-2</v>
      </c>
      <c r="K113" s="19">
        <v>3.1E-2</v>
      </c>
      <c r="L113" s="19">
        <v>9.5000000000000001E-2</v>
      </c>
      <c r="M113" s="19">
        <v>0.23300000000000001</v>
      </c>
      <c r="N113" s="18">
        <f t="shared" si="65"/>
        <v>0.23300000000000001</v>
      </c>
      <c r="O113" s="11">
        <v>110</v>
      </c>
      <c r="P113" s="18">
        <f t="shared" si="66"/>
        <v>-0.29899999999999999</v>
      </c>
      <c r="Q113" s="18">
        <f t="shared" si="67"/>
        <v>-0.32299999999999995</v>
      </c>
      <c r="R113" s="18">
        <f t="shared" si="68"/>
        <v>-0.36499999999999999</v>
      </c>
      <c r="S113" s="18">
        <f t="shared" si="69"/>
        <v>-0.33699999999999997</v>
      </c>
      <c r="T113" s="18">
        <f t="shared" si="70"/>
        <v>-0.216</v>
      </c>
      <c r="U113" s="18">
        <f t="shared" si="71"/>
        <v>-0.36499999999999999</v>
      </c>
      <c r="V113" s="18">
        <f t="shared" si="72"/>
        <v>-0.216</v>
      </c>
    </row>
    <row r="114" spans="1:22">
      <c r="A114" s="11">
        <v>111</v>
      </c>
      <c r="B114" s="19">
        <v>0.32200000000000001</v>
      </c>
      <c r="C114" s="19">
        <v>0.34799999999999998</v>
      </c>
      <c r="D114" s="19">
        <v>0.39600000000000002</v>
      </c>
      <c r="E114" s="19">
        <v>0.432</v>
      </c>
      <c r="F114" s="19">
        <v>0.44900000000000001</v>
      </c>
      <c r="G114" s="18">
        <f t="shared" si="64"/>
        <v>0.44900000000000001</v>
      </c>
      <c r="H114" s="11">
        <v>111</v>
      </c>
      <c r="I114" s="19">
        <v>2.3E-2</v>
      </c>
      <c r="J114" s="19">
        <v>2.5000000000000001E-2</v>
      </c>
      <c r="K114" s="19">
        <v>3.1E-2</v>
      </c>
      <c r="L114" s="19">
        <v>9.5000000000000001E-2</v>
      </c>
      <c r="M114" s="19">
        <v>0.23300000000000001</v>
      </c>
      <c r="N114" s="18">
        <f t="shared" si="65"/>
        <v>0.23300000000000001</v>
      </c>
      <c r="O114" s="11">
        <v>111</v>
      </c>
      <c r="P114" s="18">
        <f t="shared" si="66"/>
        <v>-0.29899999999999999</v>
      </c>
      <c r="Q114" s="18">
        <f t="shared" si="67"/>
        <v>-0.32299999999999995</v>
      </c>
      <c r="R114" s="18">
        <f t="shared" si="68"/>
        <v>-0.36499999999999999</v>
      </c>
      <c r="S114" s="18">
        <f t="shared" si="69"/>
        <v>-0.33699999999999997</v>
      </c>
      <c r="T114" s="18">
        <f t="shared" si="70"/>
        <v>-0.216</v>
      </c>
      <c r="U114" s="18">
        <f t="shared" si="71"/>
        <v>-0.36499999999999999</v>
      </c>
      <c r="V114" s="18">
        <f t="shared" si="72"/>
        <v>-0.216</v>
      </c>
    </row>
    <row r="115" spans="1:22">
      <c r="A115" s="11">
        <v>112</v>
      </c>
      <c r="B115" s="19">
        <v>0.35099999999999998</v>
      </c>
      <c r="C115" s="19">
        <v>0.38400000000000001</v>
      </c>
      <c r="D115" s="19">
        <v>0.42</v>
      </c>
      <c r="E115" s="19">
        <v>0.44900000000000001</v>
      </c>
      <c r="F115" s="19">
        <v>0.46600000000000003</v>
      </c>
      <c r="G115" s="18">
        <f t="shared" si="64"/>
        <v>0.46600000000000003</v>
      </c>
      <c r="H115" s="11">
        <v>112</v>
      </c>
      <c r="I115" s="19">
        <v>1.7999999999999999E-2</v>
      </c>
      <c r="J115" s="19">
        <v>2.1999999999999999E-2</v>
      </c>
      <c r="K115" s="19">
        <v>1.9E-2</v>
      </c>
      <c r="L115" s="19">
        <v>7.1999999999999995E-2</v>
      </c>
      <c r="M115" s="19">
        <v>0.22500000000000001</v>
      </c>
      <c r="N115" s="18">
        <f t="shared" si="65"/>
        <v>0.22500000000000001</v>
      </c>
      <c r="O115" s="11">
        <v>112</v>
      </c>
      <c r="P115" s="18">
        <f t="shared" si="66"/>
        <v>-0.33299999999999996</v>
      </c>
      <c r="Q115" s="18">
        <f t="shared" si="67"/>
        <v>-0.36199999999999999</v>
      </c>
      <c r="R115" s="18">
        <f t="shared" si="68"/>
        <v>-0.40099999999999997</v>
      </c>
      <c r="S115" s="18">
        <f t="shared" si="69"/>
        <v>-0.377</v>
      </c>
      <c r="T115" s="18">
        <f t="shared" si="70"/>
        <v>-0.24100000000000002</v>
      </c>
      <c r="U115" s="18">
        <f t="shared" si="71"/>
        <v>-0.40099999999999997</v>
      </c>
      <c r="V115" s="18">
        <f t="shared" si="72"/>
        <v>-0.24100000000000002</v>
      </c>
    </row>
    <row r="116" spans="1:22">
      <c r="A116" s="11">
        <v>113</v>
      </c>
      <c r="B116" s="19">
        <v>0.249</v>
      </c>
      <c r="C116" s="19">
        <v>0.27100000000000002</v>
      </c>
      <c r="D116" s="19">
        <v>0.29899999999999999</v>
      </c>
      <c r="E116" s="19">
        <v>0.47199999999999998</v>
      </c>
      <c r="F116" s="19">
        <v>0.55000000000000004</v>
      </c>
      <c r="G116" s="18">
        <f t="shared" si="64"/>
        <v>0.55000000000000004</v>
      </c>
      <c r="H116" s="11">
        <v>113</v>
      </c>
      <c r="I116" s="19">
        <v>0.13500000000000001</v>
      </c>
      <c r="J116" s="19">
        <v>0.13700000000000001</v>
      </c>
      <c r="K116" s="19">
        <v>0.13400000000000001</v>
      </c>
      <c r="L116" s="19">
        <v>0.17699999999999999</v>
      </c>
      <c r="M116" s="19">
        <v>0.26800000000000002</v>
      </c>
      <c r="N116" s="18">
        <f t="shared" si="65"/>
        <v>0.26800000000000002</v>
      </c>
      <c r="O116" s="11">
        <v>113</v>
      </c>
      <c r="P116" s="18">
        <f t="shared" si="66"/>
        <v>-0.11399999999999999</v>
      </c>
      <c r="Q116" s="18">
        <f t="shared" si="67"/>
        <v>-0.13400000000000001</v>
      </c>
      <c r="R116" s="18">
        <f t="shared" si="68"/>
        <v>-0.16499999999999998</v>
      </c>
      <c r="S116" s="18">
        <f t="shared" si="69"/>
        <v>-0.29499999999999998</v>
      </c>
      <c r="T116" s="18">
        <f t="shared" si="70"/>
        <v>-0.28200000000000003</v>
      </c>
      <c r="U116" s="18">
        <f t="shared" si="71"/>
        <v>-0.29499999999999998</v>
      </c>
      <c r="V116" s="18">
        <f t="shared" si="72"/>
        <v>-0.11399999999999999</v>
      </c>
    </row>
    <row r="117" spans="1:22">
      <c r="A117" s="11">
        <v>114</v>
      </c>
      <c r="B117" s="19">
        <v>0.19500000000000001</v>
      </c>
      <c r="C117" s="19">
        <v>0.22</v>
      </c>
      <c r="D117" s="19">
        <v>0.26400000000000001</v>
      </c>
      <c r="E117" s="19">
        <v>0.50800000000000001</v>
      </c>
      <c r="F117" s="19">
        <v>0.54500000000000004</v>
      </c>
      <c r="G117" s="18">
        <f t="shared" si="64"/>
        <v>0.54500000000000004</v>
      </c>
      <c r="H117" s="11">
        <v>114</v>
      </c>
      <c r="I117" s="19">
        <v>0.159</v>
      </c>
      <c r="J117" s="19">
        <v>0.16</v>
      </c>
      <c r="K117" s="19">
        <v>0.154</v>
      </c>
      <c r="L117" s="19">
        <v>0.17299999999999999</v>
      </c>
      <c r="M117" s="19">
        <v>0.23799999999999999</v>
      </c>
      <c r="N117" s="18">
        <f t="shared" si="65"/>
        <v>0.23799999999999999</v>
      </c>
      <c r="O117" s="11">
        <v>114</v>
      </c>
      <c r="P117" s="18">
        <f t="shared" si="66"/>
        <v>-3.6000000000000004E-2</v>
      </c>
      <c r="Q117" s="18">
        <f t="shared" si="67"/>
        <v>-0.06</v>
      </c>
      <c r="R117" s="18">
        <f t="shared" si="68"/>
        <v>-0.11000000000000001</v>
      </c>
      <c r="S117" s="18">
        <f t="shared" si="69"/>
        <v>-0.33500000000000002</v>
      </c>
      <c r="T117" s="18">
        <f t="shared" si="70"/>
        <v>-0.30700000000000005</v>
      </c>
      <c r="U117" s="18">
        <f t="shared" si="71"/>
        <v>-0.33500000000000002</v>
      </c>
      <c r="V117" s="18">
        <f t="shared" si="72"/>
        <v>-3.6000000000000004E-2</v>
      </c>
    </row>
    <row r="118" spans="1:22">
      <c r="A118" s="11">
        <v>115</v>
      </c>
      <c r="B118" s="19">
        <v>0.19500000000000001</v>
      </c>
      <c r="C118" s="19">
        <v>0.22</v>
      </c>
      <c r="D118" s="19">
        <v>0.26400000000000001</v>
      </c>
      <c r="E118" s="19">
        <v>0.50800000000000001</v>
      </c>
      <c r="F118" s="19">
        <v>0.54500000000000004</v>
      </c>
      <c r="G118" s="18">
        <f t="shared" si="64"/>
        <v>0.54500000000000004</v>
      </c>
      <c r="H118" s="11">
        <v>115</v>
      </c>
      <c r="I118" s="19">
        <v>0.159</v>
      </c>
      <c r="J118" s="19">
        <v>0.16</v>
      </c>
      <c r="K118" s="19">
        <v>0.154</v>
      </c>
      <c r="L118" s="19">
        <v>0.17299999999999999</v>
      </c>
      <c r="M118" s="19">
        <v>0.23799999999999999</v>
      </c>
      <c r="N118" s="18">
        <f t="shared" si="65"/>
        <v>0.23799999999999999</v>
      </c>
      <c r="O118" s="11">
        <v>115</v>
      </c>
      <c r="P118" s="18">
        <f t="shared" si="66"/>
        <v>-3.6000000000000004E-2</v>
      </c>
      <c r="Q118" s="18">
        <f t="shared" si="67"/>
        <v>-0.06</v>
      </c>
      <c r="R118" s="18">
        <f t="shared" si="68"/>
        <v>-0.11000000000000001</v>
      </c>
      <c r="S118" s="18">
        <f t="shared" si="69"/>
        <v>-0.33500000000000002</v>
      </c>
      <c r="T118" s="18">
        <f t="shared" si="70"/>
        <v>-0.30700000000000005</v>
      </c>
      <c r="U118" s="18">
        <f t="shared" si="71"/>
        <v>-0.33500000000000002</v>
      </c>
      <c r="V118" s="18">
        <f t="shared" si="72"/>
        <v>-3.6000000000000004E-2</v>
      </c>
    </row>
    <row r="119" spans="1:22">
      <c r="A119" s="11">
        <v>116</v>
      </c>
      <c r="B119" s="19">
        <v>0.19500000000000001</v>
      </c>
      <c r="C119" s="19">
        <v>0.22</v>
      </c>
      <c r="D119" s="19">
        <v>0.26400000000000001</v>
      </c>
      <c r="E119" s="19">
        <v>0.50800000000000001</v>
      </c>
      <c r="F119" s="19">
        <v>0.54500000000000004</v>
      </c>
      <c r="G119" s="18">
        <f t="shared" si="64"/>
        <v>0.54500000000000004</v>
      </c>
      <c r="H119" s="11">
        <v>116</v>
      </c>
      <c r="I119" s="19">
        <v>0.159</v>
      </c>
      <c r="J119" s="19">
        <v>0.16</v>
      </c>
      <c r="K119" s="19">
        <v>0.154</v>
      </c>
      <c r="L119" s="19">
        <v>0.17299999999999999</v>
      </c>
      <c r="M119" s="19">
        <v>0.23799999999999999</v>
      </c>
      <c r="N119" s="18">
        <f t="shared" si="65"/>
        <v>0.23799999999999999</v>
      </c>
      <c r="O119" s="11">
        <v>116</v>
      </c>
      <c r="P119" s="18">
        <f t="shared" si="66"/>
        <v>-3.6000000000000004E-2</v>
      </c>
      <c r="Q119" s="18">
        <f t="shared" si="67"/>
        <v>-0.06</v>
      </c>
      <c r="R119" s="18">
        <f t="shared" si="68"/>
        <v>-0.11000000000000001</v>
      </c>
      <c r="S119" s="18">
        <f t="shared" si="69"/>
        <v>-0.33500000000000002</v>
      </c>
      <c r="T119" s="18">
        <f t="shared" si="70"/>
        <v>-0.30700000000000005</v>
      </c>
      <c r="U119" s="18">
        <f t="shared" si="71"/>
        <v>-0.33500000000000002</v>
      </c>
      <c r="V119" s="18">
        <f t="shared" si="72"/>
        <v>-3.6000000000000004E-2</v>
      </c>
    </row>
    <row r="120" spans="1:22">
      <c r="A120" s="11">
        <v>117</v>
      </c>
      <c r="B120" s="19">
        <v>0.19500000000000001</v>
      </c>
      <c r="C120" s="19">
        <v>0.22</v>
      </c>
      <c r="D120" s="19">
        <v>0.26400000000000001</v>
      </c>
      <c r="E120" s="19">
        <v>0.50800000000000001</v>
      </c>
      <c r="F120" s="19">
        <v>0.54500000000000004</v>
      </c>
      <c r="G120" s="18">
        <f t="shared" si="64"/>
        <v>0.54500000000000004</v>
      </c>
      <c r="H120" s="11">
        <v>117</v>
      </c>
      <c r="I120" s="19">
        <v>0.159</v>
      </c>
      <c r="J120" s="19">
        <v>0.16</v>
      </c>
      <c r="K120" s="19">
        <v>0.154</v>
      </c>
      <c r="L120" s="19">
        <v>0.17299999999999999</v>
      </c>
      <c r="M120" s="19">
        <v>0.23799999999999999</v>
      </c>
      <c r="N120" s="18">
        <f t="shared" si="65"/>
        <v>0.23799999999999999</v>
      </c>
      <c r="O120" s="11">
        <v>117</v>
      </c>
      <c r="P120" s="18">
        <f t="shared" si="66"/>
        <v>-3.6000000000000004E-2</v>
      </c>
      <c r="Q120" s="18">
        <f t="shared" si="67"/>
        <v>-0.06</v>
      </c>
      <c r="R120" s="18">
        <f t="shared" si="68"/>
        <v>-0.11000000000000001</v>
      </c>
      <c r="S120" s="18">
        <f t="shared" si="69"/>
        <v>-0.33500000000000002</v>
      </c>
      <c r="T120" s="18">
        <f t="shared" si="70"/>
        <v>-0.30700000000000005</v>
      </c>
      <c r="U120" s="18">
        <f t="shared" si="71"/>
        <v>-0.33500000000000002</v>
      </c>
      <c r="V120" s="18">
        <f t="shared" si="72"/>
        <v>-3.6000000000000004E-2</v>
      </c>
    </row>
    <row r="121" spans="1:22">
      <c r="A121" s="11">
        <v>118</v>
      </c>
      <c r="B121" s="19">
        <v>0.14199999999999999</v>
      </c>
      <c r="C121" s="19">
        <v>0.155</v>
      </c>
      <c r="D121" s="19">
        <v>0.188</v>
      </c>
      <c r="E121" s="19">
        <v>0.38500000000000001</v>
      </c>
      <c r="F121" s="19">
        <v>0.48499999999999999</v>
      </c>
      <c r="G121" s="18">
        <f t="shared" si="64"/>
        <v>0.48499999999999999</v>
      </c>
      <c r="H121" s="11">
        <v>118</v>
      </c>
      <c r="I121" s="19">
        <v>0.104</v>
      </c>
      <c r="J121" s="19">
        <v>0.10100000000000001</v>
      </c>
      <c r="K121" s="19">
        <v>9.7000000000000003E-2</v>
      </c>
      <c r="L121" s="19">
        <v>0.109</v>
      </c>
      <c r="M121" s="19">
        <v>0.16300000000000001</v>
      </c>
      <c r="N121" s="18">
        <f t="shared" si="65"/>
        <v>0.16300000000000001</v>
      </c>
      <c r="O121" s="11">
        <v>118</v>
      </c>
      <c r="P121" s="18">
        <f t="shared" si="66"/>
        <v>-3.7999999999999992E-2</v>
      </c>
      <c r="Q121" s="18">
        <f t="shared" si="67"/>
        <v>-5.3999999999999992E-2</v>
      </c>
      <c r="R121" s="18">
        <f t="shared" si="68"/>
        <v>-9.0999999999999998E-2</v>
      </c>
      <c r="S121" s="18">
        <f t="shared" si="69"/>
        <v>-0.27600000000000002</v>
      </c>
      <c r="T121" s="18">
        <f t="shared" si="70"/>
        <v>-0.32199999999999995</v>
      </c>
      <c r="U121" s="18">
        <f t="shared" si="71"/>
        <v>-0.32199999999999995</v>
      </c>
      <c r="V121" s="18">
        <f t="shared" si="72"/>
        <v>-3.7999999999999992E-2</v>
      </c>
    </row>
    <row r="122" spans="1:22">
      <c r="A122" s="11">
        <v>119</v>
      </c>
      <c r="B122" s="19"/>
      <c r="C122" s="19"/>
      <c r="D122" s="19"/>
      <c r="E122" s="19"/>
      <c r="F122" s="19"/>
      <c r="G122" s="18"/>
      <c r="H122" s="11">
        <v>119</v>
      </c>
      <c r="I122" s="19"/>
      <c r="J122" s="19"/>
      <c r="K122" s="19"/>
      <c r="L122" s="19"/>
      <c r="M122" s="19"/>
      <c r="N122" s="18"/>
      <c r="O122" s="11">
        <v>119</v>
      </c>
      <c r="P122" s="18"/>
      <c r="Q122" s="18"/>
      <c r="R122" s="18"/>
      <c r="S122" s="18"/>
      <c r="T122" s="18"/>
      <c r="U122" s="18"/>
      <c r="V122" s="18"/>
    </row>
    <row r="123" spans="1:22">
      <c r="A123" s="11">
        <v>120</v>
      </c>
      <c r="B123" s="19"/>
      <c r="C123" s="19"/>
      <c r="D123" s="19"/>
      <c r="E123" s="19"/>
      <c r="F123" s="19"/>
      <c r="G123" s="18"/>
      <c r="H123" s="11">
        <v>120</v>
      </c>
      <c r="I123" s="19"/>
      <c r="J123" s="19"/>
      <c r="K123" s="19"/>
      <c r="L123" s="19"/>
      <c r="M123" s="19"/>
      <c r="N123" s="18"/>
      <c r="O123" s="11">
        <v>120</v>
      </c>
      <c r="P123" s="18"/>
      <c r="Q123" s="18"/>
      <c r="R123" s="18"/>
      <c r="S123" s="18"/>
      <c r="T123" s="18"/>
      <c r="U123" s="18"/>
      <c r="V123" s="18"/>
    </row>
    <row r="124" spans="1:22">
      <c r="A124" s="11">
        <v>121</v>
      </c>
      <c r="B124" s="19"/>
      <c r="C124" s="19"/>
      <c r="D124" s="19"/>
      <c r="E124" s="19"/>
      <c r="F124" s="19"/>
      <c r="G124" s="18"/>
      <c r="H124" s="11">
        <v>121</v>
      </c>
      <c r="I124" s="19"/>
      <c r="J124" s="19"/>
      <c r="K124" s="19"/>
      <c r="L124" s="19"/>
      <c r="M124" s="19"/>
      <c r="N124" s="18"/>
      <c r="O124" s="11">
        <v>121</v>
      </c>
      <c r="P124" s="18"/>
      <c r="Q124" s="18"/>
      <c r="R124" s="18"/>
      <c r="S124" s="18"/>
      <c r="T124" s="18"/>
      <c r="U124" s="18"/>
      <c r="V124" s="18"/>
    </row>
    <row r="125" spans="1:22">
      <c r="A125" s="11">
        <v>122</v>
      </c>
      <c r="B125" s="19"/>
      <c r="C125" s="19"/>
      <c r="D125" s="19"/>
      <c r="E125" s="19"/>
      <c r="F125" s="19"/>
      <c r="G125" s="18"/>
      <c r="H125" s="11">
        <v>122</v>
      </c>
      <c r="I125" s="19"/>
      <c r="J125" s="19"/>
      <c r="K125" s="19"/>
      <c r="L125" s="19"/>
      <c r="M125" s="19"/>
      <c r="N125" s="18"/>
      <c r="O125" s="11">
        <v>122</v>
      </c>
      <c r="P125" s="18"/>
      <c r="Q125" s="18"/>
      <c r="R125" s="18"/>
      <c r="S125" s="18"/>
      <c r="T125" s="18"/>
      <c r="U125" s="18"/>
      <c r="V125" s="18"/>
    </row>
    <row r="126" spans="1:22">
      <c r="A126" s="11">
        <v>123</v>
      </c>
      <c r="B126" s="19">
        <v>0.13800000000000001</v>
      </c>
      <c r="C126" s="19">
        <v>0.14199999999999999</v>
      </c>
      <c r="D126" s="19">
        <v>0.152</v>
      </c>
      <c r="E126" s="19">
        <v>0.23400000000000001</v>
      </c>
      <c r="F126" s="19">
        <v>0.30299999999999999</v>
      </c>
      <c r="G126" s="18">
        <f t="shared" si="64"/>
        <v>0.30299999999999999</v>
      </c>
      <c r="H126" s="11">
        <v>123</v>
      </c>
      <c r="I126" s="19">
        <v>0.13600000000000001</v>
      </c>
      <c r="J126" s="19">
        <v>0.14199999999999999</v>
      </c>
      <c r="K126" s="19">
        <v>0.16200000000000001</v>
      </c>
      <c r="L126" s="19">
        <v>0.23899999999999999</v>
      </c>
      <c r="M126" s="19">
        <v>0.315</v>
      </c>
      <c r="N126" s="18">
        <f t="shared" si="65"/>
        <v>0.315</v>
      </c>
      <c r="O126" s="11">
        <v>123</v>
      </c>
      <c r="P126" s="18">
        <f t="shared" si="66"/>
        <v>-2.0000000000000018E-3</v>
      </c>
      <c r="Q126" s="18">
        <f t="shared" si="67"/>
        <v>0</v>
      </c>
      <c r="R126" s="18">
        <f t="shared" si="68"/>
        <v>1.0000000000000009E-2</v>
      </c>
      <c r="S126" s="18">
        <f t="shared" si="69"/>
        <v>4.9999999999999767E-3</v>
      </c>
      <c r="T126" s="18">
        <f t="shared" si="70"/>
        <v>1.2000000000000011E-2</v>
      </c>
      <c r="U126" s="18">
        <f t="shared" si="71"/>
        <v>-2.0000000000000018E-3</v>
      </c>
      <c r="V126" s="18">
        <f t="shared" si="72"/>
        <v>1.2000000000000011E-2</v>
      </c>
    </row>
    <row r="127" spans="1:22">
      <c r="A127" s="11">
        <v>124</v>
      </c>
      <c r="B127" s="19">
        <v>0.13800000000000001</v>
      </c>
      <c r="C127" s="19">
        <v>0.14199999999999999</v>
      </c>
      <c r="D127" s="19">
        <v>0.152</v>
      </c>
      <c r="E127" s="19">
        <v>0.23400000000000001</v>
      </c>
      <c r="F127" s="19">
        <v>0.30299999999999999</v>
      </c>
      <c r="G127" s="18">
        <f t="shared" si="64"/>
        <v>0.30299999999999999</v>
      </c>
      <c r="H127" s="11">
        <v>124</v>
      </c>
      <c r="I127" s="19">
        <v>0.13600000000000001</v>
      </c>
      <c r="J127" s="19">
        <v>0.14199999999999999</v>
      </c>
      <c r="K127" s="19">
        <v>0.16200000000000001</v>
      </c>
      <c r="L127" s="19">
        <v>0.23899999999999999</v>
      </c>
      <c r="M127" s="19">
        <v>0.315</v>
      </c>
      <c r="N127" s="18">
        <f t="shared" si="65"/>
        <v>0.315</v>
      </c>
      <c r="O127" s="11">
        <v>124</v>
      </c>
      <c r="P127" s="18">
        <f t="shared" ref="P127" si="73">I127-B127</f>
        <v>-2.0000000000000018E-3</v>
      </c>
      <c r="Q127" s="18">
        <f t="shared" ref="Q127" si="74">J127-C127</f>
        <v>0</v>
      </c>
      <c r="R127" s="18">
        <f t="shared" ref="R127" si="75">K127-D127</f>
        <v>1.0000000000000009E-2</v>
      </c>
      <c r="S127" s="18">
        <f t="shared" ref="S127" si="76">L127-E127</f>
        <v>4.9999999999999767E-3</v>
      </c>
      <c r="T127" s="18">
        <f t="shared" ref="T127" si="77">M127-F127</f>
        <v>1.2000000000000011E-2</v>
      </c>
      <c r="U127" s="18">
        <f t="shared" ref="U127" si="78">MIN(P127:T127)</f>
        <v>-2.0000000000000018E-3</v>
      </c>
      <c r="V127" s="18">
        <f t="shared" ref="V127" si="79">MAX(P127:T127)</f>
        <v>1.2000000000000011E-2</v>
      </c>
    </row>
    <row r="128" spans="1:22">
      <c r="A128" s="11">
        <v>125</v>
      </c>
      <c r="B128" s="19">
        <v>0.161</v>
      </c>
      <c r="C128" s="19">
        <v>0.16800000000000001</v>
      </c>
      <c r="D128" s="19">
        <v>0.192</v>
      </c>
      <c r="E128" s="19">
        <v>0.29299999999999998</v>
      </c>
      <c r="F128" s="19">
        <v>0.35299999999999998</v>
      </c>
      <c r="G128" s="18">
        <f t="shared" ref="G128:G150" si="80">MAX(B128:F128)</f>
        <v>0.35299999999999998</v>
      </c>
      <c r="H128" s="11">
        <v>125</v>
      </c>
      <c r="I128" s="19">
        <v>0.16600000000000001</v>
      </c>
      <c r="J128" s="19">
        <v>0.17399999999999999</v>
      </c>
      <c r="K128" s="19">
        <v>0.19500000000000001</v>
      </c>
      <c r="L128" s="19">
        <v>0.3</v>
      </c>
      <c r="M128" s="19">
        <v>0.379</v>
      </c>
      <c r="N128" s="18">
        <f t="shared" ref="N128:N150" si="81">MAX(I128:M128)</f>
        <v>0.379</v>
      </c>
      <c r="O128" s="11">
        <v>125</v>
      </c>
      <c r="P128" s="18">
        <f t="shared" ref="P128:P149" si="82">I128-B128</f>
        <v>5.0000000000000044E-3</v>
      </c>
      <c r="Q128" s="18">
        <f t="shared" ref="Q128:Q149" si="83">J128-C128</f>
        <v>5.9999999999999776E-3</v>
      </c>
      <c r="R128" s="18">
        <f t="shared" ref="R128:R149" si="84">K128-D128</f>
        <v>3.0000000000000027E-3</v>
      </c>
      <c r="S128" s="18">
        <f t="shared" ref="S128:S149" si="85">L128-E128</f>
        <v>7.0000000000000062E-3</v>
      </c>
      <c r="T128" s="18">
        <f t="shared" ref="T128:T149" si="86">M128-F128</f>
        <v>2.6000000000000023E-2</v>
      </c>
      <c r="U128" s="18">
        <f t="shared" ref="U128:U149" si="87">MIN(P128:T128)</f>
        <v>3.0000000000000027E-3</v>
      </c>
      <c r="V128" s="18">
        <f t="shared" ref="V128:V149" si="88">MAX(P128:T128)</f>
        <v>2.6000000000000023E-2</v>
      </c>
    </row>
    <row r="129" spans="1:22">
      <c r="A129" s="11">
        <v>126</v>
      </c>
      <c r="B129" s="19">
        <v>0.161</v>
      </c>
      <c r="C129" s="19">
        <v>0.16800000000000001</v>
      </c>
      <c r="D129" s="19">
        <v>0.192</v>
      </c>
      <c r="E129" s="19">
        <v>0.29299999999999998</v>
      </c>
      <c r="F129" s="19">
        <v>0.35299999999999998</v>
      </c>
      <c r="G129" s="18">
        <f t="shared" si="80"/>
        <v>0.35299999999999998</v>
      </c>
      <c r="H129" s="11">
        <v>126</v>
      </c>
      <c r="I129" s="19">
        <v>0.16600000000000001</v>
      </c>
      <c r="J129" s="19">
        <v>0.17399999999999999</v>
      </c>
      <c r="K129" s="19">
        <v>0.19500000000000001</v>
      </c>
      <c r="L129" s="19">
        <v>0.3</v>
      </c>
      <c r="M129" s="19">
        <v>0.379</v>
      </c>
      <c r="N129" s="18">
        <f t="shared" si="81"/>
        <v>0.379</v>
      </c>
      <c r="O129" s="11">
        <v>126</v>
      </c>
      <c r="P129" s="18">
        <f t="shared" si="82"/>
        <v>5.0000000000000044E-3</v>
      </c>
      <c r="Q129" s="18">
        <f t="shared" si="83"/>
        <v>5.9999999999999776E-3</v>
      </c>
      <c r="R129" s="18">
        <f t="shared" si="84"/>
        <v>3.0000000000000027E-3</v>
      </c>
      <c r="S129" s="18">
        <f t="shared" si="85"/>
        <v>7.0000000000000062E-3</v>
      </c>
      <c r="T129" s="18">
        <f t="shared" si="86"/>
        <v>2.6000000000000023E-2</v>
      </c>
      <c r="U129" s="18">
        <f t="shared" si="87"/>
        <v>3.0000000000000027E-3</v>
      </c>
      <c r="V129" s="18">
        <f t="shared" si="88"/>
        <v>2.6000000000000023E-2</v>
      </c>
    </row>
    <row r="130" spans="1:22">
      <c r="A130" s="11">
        <v>127</v>
      </c>
      <c r="B130" s="19">
        <v>0.161</v>
      </c>
      <c r="C130" s="19">
        <v>0.16800000000000001</v>
      </c>
      <c r="D130" s="19">
        <v>0.192</v>
      </c>
      <c r="E130" s="19">
        <v>0.29299999999999998</v>
      </c>
      <c r="F130" s="19">
        <v>0.35299999999999998</v>
      </c>
      <c r="G130" s="18">
        <f t="shared" si="80"/>
        <v>0.35299999999999998</v>
      </c>
      <c r="H130" s="11">
        <v>127</v>
      </c>
      <c r="I130" s="19">
        <v>0.16600000000000001</v>
      </c>
      <c r="J130" s="19">
        <v>0.17399999999999999</v>
      </c>
      <c r="K130" s="19">
        <v>0.19500000000000001</v>
      </c>
      <c r="L130" s="19">
        <v>0.3</v>
      </c>
      <c r="M130" s="19">
        <v>0.379</v>
      </c>
      <c r="N130" s="18">
        <f t="shared" si="81"/>
        <v>0.379</v>
      </c>
      <c r="O130" s="11">
        <v>127</v>
      </c>
      <c r="P130" s="18">
        <f t="shared" si="82"/>
        <v>5.0000000000000044E-3</v>
      </c>
      <c r="Q130" s="18">
        <f t="shared" si="83"/>
        <v>5.9999999999999776E-3</v>
      </c>
      <c r="R130" s="18">
        <f t="shared" si="84"/>
        <v>3.0000000000000027E-3</v>
      </c>
      <c r="S130" s="18">
        <f t="shared" si="85"/>
        <v>7.0000000000000062E-3</v>
      </c>
      <c r="T130" s="18">
        <f t="shared" si="86"/>
        <v>2.6000000000000023E-2</v>
      </c>
      <c r="U130" s="18">
        <f t="shared" si="87"/>
        <v>3.0000000000000027E-3</v>
      </c>
      <c r="V130" s="18">
        <f t="shared" si="88"/>
        <v>2.6000000000000023E-2</v>
      </c>
    </row>
    <row r="131" spans="1:22">
      <c r="A131" s="11">
        <v>128</v>
      </c>
      <c r="B131" s="19">
        <v>0.161</v>
      </c>
      <c r="C131" s="19">
        <v>0.16800000000000001</v>
      </c>
      <c r="D131" s="19">
        <v>0.192</v>
      </c>
      <c r="E131" s="19">
        <v>0.29299999999999998</v>
      </c>
      <c r="F131" s="19">
        <v>0.35299999999999998</v>
      </c>
      <c r="G131" s="18">
        <f t="shared" si="80"/>
        <v>0.35299999999999998</v>
      </c>
      <c r="H131" s="11">
        <v>128</v>
      </c>
      <c r="I131" s="19">
        <v>0.16600000000000001</v>
      </c>
      <c r="J131" s="19">
        <v>0.17399999999999999</v>
      </c>
      <c r="K131" s="19">
        <v>0.19500000000000001</v>
      </c>
      <c r="L131" s="19">
        <v>0.3</v>
      </c>
      <c r="M131" s="19">
        <v>0.379</v>
      </c>
      <c r="N131" s="18">
        <f t="shared" si="81"/>
        <v>0.379</v>
      </c>
      <c r="O131" s="11">
        <v>128</v>
      </c>
      <c r="P131" s="18">
        <f t="shared" si="82"/>
        <v>5.0000000000000044E-3</v>
      </c>
      <c r="Q131" s="18">
        <f t="shared" si="83"/>
        <v>5.9999999999999776E-3</v>
      </c>
      <c r="R131" s="18">
        <f t="shared" si="84"/>
        <v>3.0000000000000027E-3</v>
      </c>
      <c r="S131" s="18">
        <f t="shared" si="85"/>
        <v>7.0000000000000062E-3</v>
      </c>
      <c r="T131" s="18">
        <f t="shared" si="86"/>
        <v>2.6000000000000023E-2</v>
      </c>
      <c r="U131" s="18">
        <f t="shared" si="87"/>
        <v>3.0000000000000027E-3</v>
      </c>
      <c r="V131" s="18">
        <f t="shared" si="88"/>
        <v>2.6000000000000023E-2</v>
      </c>
    </row>
    <row r="132" spans="1:22">
      <c r="A132" s="11">
        <v>129</v>
      </c>
      <c r="B132" s="19">
        <v>0.161</v>
      </c>
      <c r="C132" s="19">
        <v>0.16800000000000001</v>
      </c>
      <c r="D132" s="19">
        <v>0.192</v>
      </c>
      <c r="E132" s="19">
        <v>0.29299999999999998</v>
      </c>
      <c r="F132" s="19">
        <v>0.35299999999999998</v>
      </c>
      <c r="G132" s="18">
        <f t="shared" si="80"/>
        <v>0.35299999999999998</v>
      </c>
      <c r="H132" s="11">
        <v>129</v>
      </c>
      <c r="I132" s="19">
        <v>0.16600000000000001</v>
      </c>
      <c r="J132" s="19">
        <v>0.17399999999999999</v>
      </c>
      <c r="K132" s="19">
        <v>0.19500000000000001</v>
      </c>
      <c r="L132" s="19">
        <v>0.3</v>
      </c>
      <c r="M132" s="19">
        <v>0.379</v>
      </c>
      <c r="N132" s="18">
        <f t="shared" si="81"/>
        <v>0.379</v>
      </c>
      <c r="O132" s="11">
        <v>129</v>
      </c>
      <c r="P132" s="18">
        <f t="shared" si="82"/>
        <v>5.0000000000000044E-3</v>
      </c>
      <c r="Q132" s="18">
        <f t="shared" si="83"/>
        <v>5.9999999999999776E-3</v>
      </c>
      <c r="R132" s="18">
        <f t="shared" si="84"/>
        <v>3.0000000000000027E-3</v>
      </c>
      <c r="S132" s="18">
        <f t="shared" si="85"/>
        <v>7.0000000000000062E-3</v>
      </c>
      <c r="T132" s="18">
        <f t="shared" si="86"/>
        <v>2.6000000000000023E-2</v>
      </c>
      <c r="U132" s="18">
        <f t="shared" si="87"/>
        <v>3.0000000000000027E-3</v>
      </c>
      <c r="V132" s="18">
        <f t="shared" si="88"/>
        <v>2.6000000000000023E-2</v>
      </c>
    </row>
    <row r="133" spans="1:22">
      <c r="A133" s="11">
        <v>130</v>
      </c>
      <c r="B133" s="19">
        <v>0.161</v>
      </c>
      <c r="C133" s="19">
        <v>0.16800000000000001</v>
      </c>
      <c r="D133" s="19">
        <v>0.192</v>
      </c>
      <c r="E133" s="19">
        <v>0.29299999999999998</v>
      </c>
      <c r="F133" s="19">
        <v>0.35299999999999998</v>
      </c>
      <c r="G133" s="18">
        <f t="shared" si="80"/>
        <v>0.35299999999999998</v>
      </c>
      <c r="H133" s="11">
        <v>130</v>
      </c>
      <c r="I133" s="19">
        <v>0.16600000000000001</v>
      </c>
      <c r="J133" s="19">
        <v>0.17399999999999999</v>
      </c>
      <c r="K133" s="19">
        <v>0.19500000000000001</v>
      </c>
      <c r="L133" s="19">
        <v>0.3</v>
      </c>
      <c r="M133" s="19">
        <v>0.379</v>
      </c>
      <c r="N133" s="18">
        <f t="shared" si="81"/>
        <v>0.379</v>
      </c>
      <c r="O133" s="11">
        <v>130</v>
      </c>
      <c r="P133" s="18">
        <f t="shared" si="82"/>
        <v>5.0000000000000044E-3</v>
      </c>
      <c r="Q133" s="18">
        <f t="shared" si="83"/>
        <v>5.9999999999999776E-3</v>
      </c>
      <c r="R133" s="18">
        <f t="shared" si="84"/>
        <v>3.0000000000000027E-3</v>
      </c>
      <c r="S133" s="18">
        <f t="shared" si="85"/>
        <v>7.0000000000000062E-3</v>
      </c>
      <c r="T133" s="18">
        <f t="shared" si="86"/>
        <v>2.6000000000000023E-2</v>
      </c>
      <c r="U133" s="18">
        <f t="shared" si="87"/>
        <v>3.0000000000000027E-3</v>
      </c>
      <c r="V133" s="18">
        <f t="shared" si="88"/>
        <v>2.6000000000000023E-2</v>
      </c>
    </row>
    <row r="134" spans="1:22">
      <c r="A134" s="11">
        <v>131</v>
      </c>
      <c r="B134" s="19">
        <v>0.15</v>
      </c>
      <c r="C134" s="19">
        <v>0.14799999999999999</v>
      </c>
      <c r="D134" s="19">
        <v>0.17</v>
      </c>
      <c r="E134" s="19">
        <v>0.26600000000000001</v>
      </c>
      <c r="F134" s="19">
        <v>0.312</v>
      </c>
      <c r="G134" s="18">
        <f t="shared" si="80"/>
        <v>0.312</v>
      </c>
      <c r="H134" s="11">
        <v>131</v>
      </c>
      <c r="I134" s="19">
        <v>0.128</v>
      </c>
      <c r="J134" s="19">
        <v>0.13400000000000001</v>
      </c>
      <c r="K134" s="19">
        <v>0.155</v>
      </c>
      <c r="L134" s="19">
        <v>0.245</v>
      </c>
      <c r="M134" s="19">
        <v>0.31</v>
      </c>
      <c r="N134" s="18">
        <f t="shared" si="81"/>
        <v>0.31</v>
      </c>
      <c r="O134" s="11">
        <v>131</v>
      </c>
      <c r="P134" s="18">
        <f t="shared" si="82"/>
        <v>-2.1999999999999992E-2</v>
      </c>
      <c r="Q134" s="18">
        <f t="shared" si="83"/>
        <v>-1.3999999999999985E-2</v>
      </c>
      <c r="R134" s="18">
        <f t="shared" si="84"/>
        <v>-1.5000000000000013E-2</v>
      </c>
      <c r="S134" s="18">
        <f t="shared" si="85"/>
        <v>-2.1000000000000019E-2</v>
      </c>
      <c r="T134" s="18">
        <f t="shared" si="86"/>
        <v>-2.0000000000000018E-3</v>
      </c>
      <c r="U134" s="18">
        <f t="shared" si="87"/>
        <v>-2.1999999999999992E-2</v>
      </c>
      <c r="V134" s="18">
        <f t="shared" si="88"/>
        <v>-2.0000000000000018E-3</v>
      </c>
    </row>
    <row r="135" spans="1:22">
      <c r="A135" s="11">
        <v>132</v>
      </c>
      <c r="B135" s="19">
        <v>6.9000000000000006E-2</v>
      </c>
      <c r="C135" s="19">
        <v>8.8999999999999996E-2</v>
      </c>
      <c r="D135" s="19">
        <v>0.11799999999999999</v>
      </c>
      <c r="E135" s="19">
        <v>0.16300000000000001</v>
      </c>
      <c r="F135" s="19">
        <v>0.27900000000000003</v>
      </c>
      <c r="G135" s="18">
        <f t="shared" si="80"/>
        <v>0.27900000000000003</v>
      </c>
      <c r="H135" s="11">
        <v>132</v>
      </c>
      <c r="I135" s="19">
        <v>7.4999999999999997E-2</v>
      </c>
      <c r="J135" s="19">
        <v>9.2999999999999999E-2</v>
      </c>
      <c r="K135" s="19">
        <v>9.6000000000000002E-2</v>
      </c>
      <c r="L135" s="19">
        <v>0.10299999999999999</v>
      </c>
      <c r="M135" s="19">
        <v>0.14699999999999999</v>
      </c>
      <c r="N135" s="18">
        <f t="shared" si="81"/>
        <v>0.14699999999999999</v>
      </c>
      <c r="O135" s="11">
        <v>132</v>
      </c>
      <c r="P135" s="18">
        <f t="shared" si="82"/>
        <v>5.9999999999999915E-3</v>
      </c>
      <c r="Q135" s="18">
        <f t="shared" si="83"/>
        <v>4.0000000000000036E-3</v>
      </c>
      <c r="R135" s="18">
        <f t="shared" si="84"/>
        <v>-2.1999999999999992E-2</v>
      </c>
      <c r="S135" s="18">
        <f t="shared" si="85"/>
        <v>-6.0000000000000012E-2</v>
      </c>
      <c r="T135" s="18">
        <f t="shared" si="86"/>
        <v>-0.13200000000000003</v>
      </c>
      <c r="U135" s="18">
        <f t="shared" si="87"/>
        <v>-0.13200000000000003</v>
      </c>
      <c r="V135" s="18">
        <f t="shared" si="88"/>
        <v>5.9999999999999915E-3</v>
      </c>
    </row>
    <row r="136" spans="1:22">
      <c r="A136" s="11">
        <v>133</v>
      </c>
      <c r="B136" s="19">
        <v>7.2999999999999995E-2</v>
      </c>
      <c r="C136" s="19">
        <v>9.5000000000000001E-2</v>
      </c>
      <c r="D136" s="19">
        <v>0.12</v>
      </c>
      <c r="E136" s="19">
        <v>0.17799999999999999</v>
      </c>
      <c r="F136" s="19">
        <v>0.30099999999999999</v>
      </c>
      <c r="G136" s="18">
        <f t="shared" si="80"/>
        <v>0.30099999999999999</v>
      </c>
      <c r="H136" s="11">
        <v>133</v>
      </c>
      <c r="I136" s="19">
        <v>8.5000000000000006E-2</v>
      </c>
      <c r="J136" s="19">
        <v>0.10199999999999999</v>
      </c>
      <c r="K136" s="19">
        <v>0.109</v>
      </c>
      <c r="L136" s="19">
        <v>0.115</v>
      </c>
      <c r="M136" s="19">
        <v>0.156</v>
      </c>
      <c r="N136" s="18">
        <f t="shared" si="81"/>
        <v>0.156</v>
      </c>
      <c r="O136" s="11">
        <v>133</v>
      </c>
      <c r="P136" s="18">
        <f t="shared" si="82"/>
        <v>1.2000000000000011E-2</v>
      </c>
      <c r="Q136" s="18">
        <f t="shared" si="83"/>
        <v>6.9999999999999923E-3</v>
      </c>
      <c r="R136" s="18">
        <f t="shared" si="84"/>
        <v>-1.0999999999999996E-2</v>
      </c>
      <c r="S136" s="18">
        <f t="shared" si="85"/>
        <v>-6.2999999999999987E-2</v>
      </c>
      <c r="T136" s="18">
        <f t="shared" si="86"/>
        <v>-0.14499999999999999</v>
      </c>
      <c r="U136" s="18">
        <f t="shared" si="87"/>
        <v>-0.14499999999999999</v>
      </c>
      <c r="V136" s="18">
        <f t="shared" si="88"/>
        <v>1.2000000000000011E-2</v>
      </c>
    </row>
    <row r="137" spans="1:22">
      <c r="A137" s="11">
        <v>134</v>
      </c>
      <c r="B137" s="19">
        <v>7.2999999999999995E-2</v>
      </c>
      <c r="C137" s="19">
        <v>9.5000000000000001E-2</v>
      </c>
      <c r="D137" s="19">
        <v>0.12</v>
      </c>
      <c r="E137" s="19">
        <v>0.17799999999999999</v>
      </c>
      <c r="F137" s="19">
        <v>0.30099999999999999</v>
      </c>
      <c r="G137" s="18">
        <f t="shared" si="80"/>
        <v>0.30099999999999999</v>
      </c>
      <c r="H137" s="11">
        <v>134</v>
      </c>
      <c r="I137" s="19">
        <v>8.5000000000000006E-2</v>
      </c>
      <c r="J137" s="19">
        <v>0.10199999999999999</v>
      </c>
      <c r="K137" s="19">
        <v>0.109</v>
      </c>
      <c r="L137" s="19">
        <v>0.115</v>
      </c>
      <c r="M137" s="19">
        <v>0.156</v>
      </c>
      <c r="N137" s="18">
        <f t="shared" si="81"/>
        <v>0.156</v>
      </c>
      <c r="O137" s="11">
        <v>134</v>
      </c>
      <c r="P137" s="18">
        <f t="shared" si="82"/>
        <v>1.2000000000000011E-2</v>
      </c>
      <c r="Q137" s="18">
        <f t="shared" si="83"/>
        <v>6.9999999999999923E-3</v>
      </c>
      <c r="R137" s="18">
        <f t="shared" si="84"/>
        <v>-1.0999999999999996E-2</v>
      </c>
      <c r="S137" s="18">
        <f t="shared" si="85"/>
        <v>-6.2999999999999987E-2</v>
      </c>
      <c r="T137" s="18">
        <f t="shared" si="86"/>
        <v>-0.14499999999999999</v>
      </c>
      <c r="U137" s="18">
        <f t="shared" si="87"/>
        <v>-0.14499999999999999</v>
      </c>
      <c r="V137" s="18">
        <f t="shared" si="88"/>
        <v>1.2000000000000011E-2</v>
      </c>
    </row>
    <row r="138" spans="1:22">
      <c r="A138" s="11">
        <v>135</v>
      </c>
      <c r="B138" s="19">
        <v>7.2999999999999995E-2</v>
      </c>
      <c r="C138" s="19">
        <v>9.5000000000000001E-2</v>
      </c>
      <c r="D138" s="19">
        <v>0.12</v>
      </c>
      <c r="E138" s="19">
        <v>0.17799999999999999</v>
      </c>
      <c r="F138" s="19">
        <v>0.30099999999999999</v>
      </c>
      <c r="G138" s="18">
        <f t="shared" si="80"/>
        <v>0.30099999999999999</v>
      </c>
      <c r="H138" s="11">
        <v>135</v>
      </c>
      <c r="I138" s="19">
        <v>8.5000000000000006E-2</v>
      </c>
      <c r="J138" s="19">
        <v>0.10199999999999999</v>
      </c>
      <c r="K138" s="19">
        <v>0.109</v>
      </c>
      <c r="L138" s="19">
        <v>0.115</v>
      </c>
      <c r="M138" s="19">
        <v>0.156</v>
      </c>
      <c r="N138" s="18">
        <f t="shared" si="81"/>
        <v>0.156</v>
      </c>
      <c r="O138" s="11">
        <v>135</v>
      </c>
      <c r="P138" s="18">
        <f t="shared" si="82"/>
        <v>1.2000000000000011E-2</v>
      </c>
      <c r="Q138" s="18">
        <f t="shared" si="83"/>
        <v>6.9999999999999923E-3</v>
      </c>
      <c r="R138" s="18">
        <f t="shared" si="84"/>
        <v>-1.0999999999999996E-2</v>
      </c>
      <c r="S138" s="18">
        <f t="shared" si="85"/>
        <v>-6.2999999999999987E-2</v>
      </c>
      <c r="T138" s="18">
        <f t="shared" si="86"/>
        <v>-0.14499999999999999</v>
      </c>
      <c r="U138" s="18">
        <f t="shared" si="87"/>
        <v>-0.14499999999999999</v>
      </c>
      <c r="V138" s="18">
        <f t="shared" si="88"/>
        <v>1.2000000000000011E-2</v>
      </c>
    </row>
    <row r="139" spans="1:22">
      <c r="A139" s="11">
        <v>136</v>
      </c>
      <c r="B139" s="19">
        <v>7.2999999999999995E-2</v>
      </c>
      <c r="C139" s="19">
        <v>9.5000000000000001E-2</v>
      </c>
      <c r="D139" s="19">
        <v>0.12</v>
      </c>
      <c r="E139" s="19">
        <v>0.17799999999999999</v>
      </c>
      <c r="F139" s="19">
        <v>0.30099999999999999</v>
      </c>
      <c r="G139" s="18">
        <f t="shared" si="80"/>
        <v>0.30099999999999999</v>
      </c>
      <c r="H139" s="11">
        <v>136</v>
      </c>
      <c r="I139" s="19">
        <v>8.5000000000000006E-2</v>
      </c>
      <c r="J139" s="19">
        <v>0.10199999999999999</v>
      </c>
      <c r="K139" s="19">
        <v>0.109</v>
      </c>
      <c r="L139" s="19">
        <v>0.115</v>
      </c>
      <c r="M139" s="19">
        <v>0.156</v>
      </c>
      <c r="N139" s="18">
        <f t="shared" si="81"/>
        <v>0.156</v>
      </c>
      <c r="O139" s="11">
        <v>136</v>
      </c>
      <c r="P139" s="18">
        <f t="shared" si="82"/>
        <v>1.2000000000000011E-2</v>
      </c>
      <c r="Q139" s="18">
        <f t="shared" si="83"/>
        <v>6.9999999999999923E-3</v>
      </c>
      <c r="R139" s="18">
        <f t="shared" si="84"/>
        <v>-1.0999999999999996E-2</v>
      </c>
      <c r="S139" s="18">
        <f t="shared" si="85"/>
        <v>-6.2999999999999987E-2</v>
      </c>
      <c r="T139" s="18">
        <f t="shared" si="86"/>
        <v>-0.14499999999999999</v>
      </c>
      <c r="U139" s="18">
        <f t="shared" si="87"/>
        <v>-0.14499999999999999</v>
      </c>
      <c r="V139" s="18">
        <f t="shared" si="88"/>
        <v>1.2000000000000011E-2</v>
      </c>
    </row>
    <row r="140" spans="1:22">
      <c r="A140" s="11">
        <v>137</v>
      </c>
      <c r="B140" s="19">
        <v>7.2999999999999995E-2</v>
      </c>
      <c r="C140" s="19">
        <v>9.5000000000000001E-2</v>
      </c>
      <c r="D140" s="19">
        <v>0.12</v>
      </c>
      <c r="E140" s="19">
        <v>0.17799999999999999</v>
      </c>
      <c r="F140" s="19">
        <v>0.30099999999999999</v>
      </c>
      <c r="G140" s="18">
        <f t="shared" si="80"/>
        <v>0.30099999999999999</v>
      </c>
      <c r="H140" s="11">
        <v>137</v>
      </c>
      <c r="I140" s="19">
        <v>8.5000000000000006E-2</v>
      </c>
      <c r="J140" s="19">
        <v>0.10199999999999999</v>
      </c>
      <c r="K140" s="19">
        <v>0.109</v>
      </c>
      <c r="L140" s="19">
        <v>0.115</v>
      </c>
      <c r="M140" s="19">
        <v>0.156</v>
      </c>
      <c r="N140" s="18">
        <f t="shared" si="81"/>
        <v>0.156</v>
      </c>
      <c r="O140" s="11">
        <v>137</v>
      </c>
      <c r="P140" s="18">
        <f t="shared" si="82"/>
        <v>1.2000000000000011E-2</v>
      </c>
      <c r="Q140" s="18">
        <f t="shared" si="83"/>
        <v>6.9999999999999923E-3</v>
      </c>
      <c r="R140" s="18">
        <f t="shared" si="84"/>
        <v>-1.0999999999999996E-2</v>
      </c>
      <c r="S140" s="18">
        <f t="shared" si="85"/>
        <v>-6.2999999999999987E-2</v>
      </c>
      <c r="T140" s="18">
        <f t="shared" si="86"/>
        <v>-0.14499999999999999</v>
      </c>
      <c r="U140" s="18">
        <f t="shared" si="87"/>
        <v>-0.14499999999999999</v>
      </c>
      <c r="V140" s="18">
        <f t="shared" si="88"/>
        <v>1.2000000000000011E-2</v>
      </c>
    </row>
    <row r="141" spans="1:22">
      <c r="A141" s="11">
        <v>138</v>
      </c>
      <c r="B141" s="19">
        <v>7.2999999999999995E-2</v>
      </c>
      <c r="C141" s="19">
        <v>9.5000000000000001E-2</v>
      </c>
      <c r="D141" s="19">
        <v>0.12</v>
      </c>
      <c r="E141" s="19">
        <v>0.17799999999999999</v>
      </c>
      <c r="F141" s="19">
        <v>0.30099999999999999</v>
      </c>
      <c r="G141" s="18">
        <f t="shared" si="80"/>
        <v>0.30099999999999999</v>
      </c>
      <c r="H141" s="11">
        <v>138</v>
      </c>
      <c r="I141" s="19">
        <v>8.5000000000000006E-2</v>
      </c>
      <c r="J141" s="19">
        <v>0.10199999999999999</v>
      </c>
      <c r="K141" s="19">
        <v>0.109</v>
      </c>
      <c r="L141" s="19">
        <v>0.115</v>
      </c>
      <c r="M141" s="19">
        <v>0.156</v>
      </c>
      <c r="N141" s="18">
        <f t="shared" si="81"/>
        <v>0.156</v>
      </c>
      <c r="O141" s="11">
        <v>138</v>
      </c>
      <c r="P141" s="18">
        <f t="shared" si="82"/>
        <v>1.2000000000000011E-2</v>
      </c>
      <c r="Q141" s="18">
        <f t="shared" si="83"/>
        <v>6.9999999999999923E-3</v>
      </c>
      <c r="R141" s="18">
        <f t="shared" si="84"/>
        <v>-1.0999999999999996E-2</v>
      </c>
      <c r="S141" s="18">
        <f t="shared" si="85"/>
        <v>-6.2999999999999987E-2</v>
      </c>
      <c r="T141" s="18">
        <f t="shared" si="86"/>
        <v>-0.14499999999999999</v>
      </c>
      <c r="U141" s="18">
        <f t="shared" si="87"/>
        <v>-0.14499999999999999</v>
      </c>
      <c r="V141" s="18">
        <f t="shared" si="88"/>
        <v>1.2000000000000011E-2</v>
      </c>
    </row>
    <row r="142" spans="1:22">
      <c r="A142" s="11">
        <v>139</v>
      </c>
      <c r="B142" s="19">
        <v>7.2999999999999995E-2</v>
      </c>
      <c r="C142" s="19">
        <v>9.5000000000000001E-2</v>
      </c>
      <c r="D142" s="19">
        <v>0.12</v>
      </c>
      <c r="E142" s="19">
        <v>0.17799999999999999</v>
      </c>
      <c r="F142" s="19">
        <v>0.30099999999999999</v>
      </c>
      <c r="G142" s="18">
        <f t="shared" si="80"/>
        <v>0.30099999999999999</v>
      </c>
      <c r="H142" s="11">
        <v>139</v>
      </c>
      <c r="I142" s="19">
        <v>8.5000000000000006E-2</v>
      </c>
      <c r="J142" s="19">
        <v>0.10199999999999999</v>
      </c>
      <c r="K142" s="19">
        <v>0.109</v>
      </c>
      <c r="L142" s="19">
        <v>0.115</v>
      </c>
      <c r="M142" s="19">
        <v>0.156</v>
      </c>
      <c r="N142" s="18">
        <f t="shared" si="81"/>
        <v>0.156</v>
      </c>
      <c r="O142" s="11">
        <v>139</v>
      </c>
      <c r="P142" s="18">
        <f t="shared" si="82"/>
        <v>1.2000000000000011E-2</v>
      </c>
      <c r="Q142" s="18">
        <f t="shared" si="83"/>
        <v>6.9999999999999923E-3</v>
      </c>
      <c r="R142" s="18">
        <f t="shared" si="84"/>
        <v>-1.0999999999999996E-2</v>
      </c>
      <c r="S142" s="18">
        <f t="shared" si="85"/>
        <v>-6.2999999999999987E-2</v>
      </c>
      <c r="T142" s="18">
        <f t="shared" si="86"/>
        <v>-0.14499999999999999</v>
      </c>
      <c r="U142" s="18">
        <f t="shared" si="87"/>
        <v>-0.14499999999999999</v>
      </c>
      <c r="V142" s="18">
        <f t="shared" si="88"/>
        <v>1.2000000000000011E-2</v>
      </c>
    </row>
    <row r="143" spans="1:22">
      <c r="A143" s="11">
        <v>140</v>
      </c>
      <c r="B143" s="19">
        <v>7.2999999999999995E-2</v>
      </c>
      <c r="C143" s="19">
        <v>9.5000000000000001E-2</v>
      </c>
      <c r="D143" s="19">
        <v>0.12</v>
      </c>
      <c r="E143" s="19">
        <v>0.17799999999999999</v>
      </c>
      <c r="F143" s="19">
        <v>0.30099999999999999</v>
      </c>
      <c r="G143" s="18">
        <f t="shared" si="80"/>
        <v>0.30099999999999999</v>
      </c>
      <c r="H143" s="11">
        <v>140</v>
      </c>
      <c r="I143" s="19">
        <v>8.5000000000000006E-2</v>
      </c>
      <c r="J143" s="19">
        <v>0.10199999999999999</v>
      </c>
      <c r="K143" s="19">
        <v>0.109</v>
      </c>
      <c r="L143" s="19">
        <v>0.115</v>
      </c>
      <c r="M143" s="19">
        <v>0.156</v>
      </c>
      <c r="N143" s="18">
        <f t="shared" si="81"/>
        <v>0.156</v>
      </c>
      <c r="O143" s="11">
        <v>140</v>
      </c>
      <c r="P143" s="18">
        <f t="shared" si="82"/>
        <v>1.2000000000000011E-2</v>
      </c>
      <c r="Q143" s="18">
        <f t="shared" si="83"/>
        <v>6.9999999999999923E-3</v>
      </c>
      <c r="R143" s="18">
        <f t="shared" si="84"/>
        <v>-1.0999999999999996E-2</v>
      </c>
      <c r="S143" s="18">
        <f t="shared" si="85"/>
        <v>-6.2999999999999987E-2</v>
      </c>
      <c r="T143" s="18">
        <f t="shared" si="86"/>
        <v>-0.14499999999999999</v>
      </c>
      <c r="U143" s="18">
        <f t="shared" si="87"/>
        <v>-0.14499999999999999</v>
      </c>
      <c r="V143" s="18">
        <f t="shared" si="88"/>
        <v>1.2000000000000011E-2</v>
      </c>
    </row>
    <row r="144" spans="1:22">
      <c r="A144" s="11">
        <v>141</v>
      </c>
      <c r="B144" s="19">
        <v>7.2999999999999995E-2</v>
      </c>
      <c r="C144" s="19">
        <v>9.5000000000000001E-2</v>
      </c>
      <c r="D144" s="19">
        <v>0.12</v>
      </c>
      <c r="E144" s="19">
        <v>0.17799999999999999</v>
      </c>
      <c r="F144" s="19">
        <v>0.30099999999999999</v>
      </c>
      <c r="G144" s="18">
        <f t="shared" si="80"/>
        <v>0.30099999999999999</v>
      </c>
      <c r="H144" s="11">
        <v>141</v>
      </c>
      <c r="I144" s="19">
        <v>8.5000000000000006E-2</v>
      </c>
      <c r="J144" s="19">
        <v>0.10199999999999999</v>
      </c>
      <c r="K144" s="19">
        <v>0.109</v>
      </c>
      <c r="L144" s="19">
        <v>0.115</v>
      </c>
      <c r="M144" s="19">
        <v>0.156</v>
      </c>
      <c r="N144" s="18">
        <f t="shared" si="81"/>
        <v>0.156</v>
      </c>
      <c r="O144" s="11">
        <v>141</v>
      </c>
      <c r="P144" s="18">
        <f t="shared" si="82"/>
        <v>1.2000000000000011E-2</v>
      </c>
      <c r="Q144" s="18">
        <f t="shared" si="83"/>
        <v>6.9999999999999923E-3</v>
      </c>
      <c r="R144" s="18">
        <f t="shared" si="84"/>
        <v>-1.0999999999999996E-2</v>
      </c>
      <c r="S144" s="18">
        <f t="shared" si="85"/>
        <v>-6.2999999999999987E-2</v>
      </c>
      <c r="T144" s="18">
        <f t="shared" si="86"/>
        <v>-0.14499999999999999</v>
      </c>
      <c r="U144" s="18">
        <f t="shared" si="87"/>
        <v>-0.14499999999999999</v>
      </c>
      <c r="V144" s="18">
        <f t="shared" si="88"/>
        <v>1.2000000000000011E-2</v>
      </c>
    </row>
    <row r="145" spans="1:22">
      <c r="A145" s="11">
        <v>142</v>
      </c>
      <c r="B145" s="19">
        <v>7.2999999999999995E-2</v>
      </c>
      <c r="C145" s="19">
        <v>9.5000000000000001E-2</v>
      </c>
      <c r="D145" s="19">
        <v>0.12</v>
      </c>
      <c r="E145" s="19">
        <v>0.17799999999999999</v>
      </c>
      <c r="F145" s="19">
        <v>0.30099999999999999</v>
      </c>
      <c r="G145" s="18">
        <f t="shared" si="80"/>
        <v>0.30099999999999999</v>
      </c>
      <c r="H145" s="11">
        <v>142</v>
      </c>
      <c r="I145" s="19">
        <v>8.5000000000000006E-2</v>
      </c>
      <c r="J145" s="19">
        <v>0.10199999999999999</v>
      </c>
      <c r="K145" s="19">
        <v>0.109</v>
      </c>
      <c r="L145" s="19">
        <v>0.115</v>
      </c>
      <c r="M145" s="19">
        <v>0.156</v>
      </c>
      <c r="N145" s="18">
        <f t="shared" si="81"/>
        <v>0.156</v>
      </c>
      <c r="O145" s="11">
        <v>142</v>
      </c>
      <c r="P145" s="18">
        <f t="shared" si="82"/>
        <v>1.2000000000000011E-2</v>
      </c>
      <c r="Q145" s="18">
        <f t="shared" si="83"/>
        <v>6.9999999999999923E-3</v>
      </c>
      <c r="R145" s="18">
        <f t="shared" si="84"/>
        <v>-1.0999999999999996E-2</v>
      </c>
      <c r="S145" s="18">
        <f t="shared" si="85"/>
        <v>-6.2999999999999987E-2</v>
      </c>
      <c r="T145" s="18">
        <f t="shared" si="86"/>
        <v>-0.14499999999999999</v>
      </c>
      <c r="U145" s="18">
        <f t="shared" si="87"/>
        <v>-0.14499999999999999</v>
      </c>
      <c r="V145" s="18">
        <f t="shared" si="88"/>
        <v>1.2000000000000011E-2</v>
      </c>
    </row>
    <row r="146" spans="1:22">
      <c r="A146" s="11">
        <v>143</v>
      </c>
      <c r="B146" s="19">
        <v>7.6999999999999999E-2</v>
      </c>
      <c r="C146" s="19">
        <v>0.105</v>
      </c>
      <c r="D146" s="19">
        <v>0.13</v>
      </c>
      <c r="E146" s="19">
        <v>0.222</v>
      </c>
      <c r="F146" s="19">
        <v>0.36899999999999999</v>
      </c>
      <c r="G146" s="18">
        <f t="shared" si="80"/>
        <v>0.36899999999999999</v>
      </c>
      <c r="H146" s="11">
        <v>143</v>
      </c>
      <c r="I146" s="19">
        <v>9.8000000000000004E-2</v>
      </c>
      <c r="J146" s="19">
        <v>0.11799999999999999</v>
      </c>
      <c r="K146" s="19">
        <v>0.13400000000000001</v>
      </c>
      <c r="L146" s="19">
        <v>0.20599999999999999</v>
      </c>
      <c r="M146" s="19">
        <v>0.246</v>
      </c>
      <c r="N146" s="18">
        <f t="shared" si="81"/>
        <v>0.246</v>
      </c>
      <c r="O146" s="11">
        <v>143</v>
      </c>
      <c r="P146" s="18">
        <f t="shared" si="82"/>
        <v>2.1000000000000005E-2</v>
      </c>
      <c r="Q146" s="18">
        <f t="shared" si="83"/>
        <v>1.2999999999999998E-2</v>
      </c>
      <c r="R146" s="18">
        <f t="shared" si="84"/>
        <v>4.0000000000000036E-3</v>
      </c>
      <c r="S146" s="18">
        <f t="shared" si="85"/>
        <v>-1.6000000000000014E-2</v>
      </c>
      <c r="T146" s="18">
        <f t="shared" si="86"/>
        <v>-0.123</v>
      </c>
      <c r="U146" s="18">
        <f t="shared" si="87"/>
        <v>-0.123</v>
      </c>
      <c r="V146" s="18">
        <f t="shared" si="88"/>
        <v>2.1000000000000005E-2</v>
      </c>
    </row>
    <row r="147" spans="1:22">
      <c r="A147" s="11">
        <v>144</v>
      </c>
      <c r="B147" s="19">
        <v>4.8000000000000001E-2</v>
      </c>
      <c r="C147" s="19">
        <v>4.3999999999999997E-2</v>
      </c>
      <c r="D147" s="19">
        <v>5.2999999999999999E-2</v>
      </c>
      <c r="E147" s="19">
        <v>4.2000000000000003E-2</v>
      </c>
      <c r="F147" s="19">
        <v>0.06</v>
      </c>
      <c r="G147" s="18">
        <f t="shared" si="80"/>
        <v>0.06</v>
      </c>
      <c r="H147" s="11">
        <v>144</v>
      </c>
      <c r="I147" s="19">
        <v>5.1999999999999998E-2</v>
      </c>
      <c r="J147" s="19">
        <v>5.0999999999999997E-2</v>
      </c>
      <c r="K147" s="19">
        <v>4.9000000000000002E-2</v>
      </c>
      <c r="L147" s="19">
        <v>4.1000000000000002E-2</v>
      </c>
      <c r="M147" s="19">
        <v>4.7E-2</v>
      </c>
      <c r="N147" s="18">
        <f t="shared" si="81"/>
        <v>5.1999999999999998E-2</v>
      </c>
      <c r="O147" s="11">
        <v>144</v>
      </c>
      <c r="P147" s="18">
        <f t="shared" si="82"/>
        <v>3.9999999999999966E-3</v>
      </c>
      <c r="Q147" s="18">
        <f t="shared" si="83"/>
        <v>6.9999999999999993E-3</v>
      </c>
      <c r="R147" s="18">
        <f t="shared" si="84"/>
        <v>-3.9999999999999966E-3</v>
      </c>
      <c r="S147" s="18">
        <f t="shared" si="85"/>
        <v>-1.0000000000000009E-3</v>
      </c>
      <c r="T147" s="18">
        <f t="shared" si="86"/>
        <v>-1.2999999999999998E-2</v>
      </c>
      <c r="U147" s="18">
        <f t="shared" si="87"/>
        <v>-1.2999999999999998E-2</v>
      </c>
      <c r="V147" s="18">
        <f t="shared" si="88"/>
        <v>6.9999999999999993E-3</v>
      </c>
    </row>
    <row r="148" spans="1:22">
      <c r="A148" s="11">
        <v>145</v>
      </c>
      <c r="B148" s="19">
        <v>4.8000000000000001E-2</v>
      </c>
      <c r="C148" s="19">
        <v>4.3999999999999997E-2</v>
      </c>
      <c r="D148" s="19">
        <v>5.2999999999999999E-2</v>
      </c>
      <c r="E148" s="19">
        <v>4.2000000000000003E-2</v>
      </c>
      <c r="F148" s="19">
        <v>0.06</v>
      </c>
      <c r="G148" s="18">
        <f t="shared" si="80"/>
        <v>0.06</v>
      </c>
      <c r="H148" s="11">
        <v>145</v>
      </c>
      <c r="I148" s="19">
        <v>5.1999999999999998E-2</v>
      </c>
      <c r="J148" s="19">
        <v>5.0999999999999997E-2</v>
      </c>
      <c r="K148" s="19">
        <v>4.9000000000000002E-2</v>
      </c>
      <c r="L148" s="19">
        <v>4.1000000000000002E-2</v>
      </c>
      <c r="M148" s="19">
        <v>4.7E-2</v>
      </c>
      <c r="N148" s="18">
        <f t="shared" si="81"/>
        <v>5.1999999999999998E-2</v>
      </c>
      <c r="O148" s="11">
        <v>145</v>
      </c>
      <c r="P148" s="18">
        <f t="shared" si="82"/>
        <v>3.9999999999999966E-3</v>
      </c>
      <c r="Q148" s="18">
        <f t="shared" si="83"/>
        <v>6.9999999999999993E-3</v>
      </c>
      <c r="R148" s="18">
        <f t="shared" si="84"/>
        <v>-3.9999999999999966E-3</v>
      </c>
      <c r="S148" s="18">
        <f t="shared" si="85"/>
        <v>-1.0000000000000009E-3</v>
      </c>
      <c r="T148" s="18">
        <f t="shared" si="86"/>
        <v>-1.2999999999999998E-2</v>
      </c>
      <c r="U148" s="18">
        <f t="shared" si="87"/>
        <v>-1.2999999999999998E-2</v>
      </c>
      <c r="V148" s="18">
        <f t="shared" si="88"/>
        <v>6.9999999999999993E-3</v>
      </c>
    </row>
    <row r="149" spans="1:22">
      <c r="A149" s="11">
        <v>146</v>
      </c>
      <c r="B149" s="19">
        <v>4.8000000000000001E-2</v>
      </c>
      <c r="C149" s="19">
        <v>4.3999999999999997E-2</v>
      </c>
      <c r="D149" s="19">
        <v>5.2999999999999999E-2</v>
      </c>
      <c r="E149" s="19">
        <v>4.2000000000000003E-2</v>
      </c>
      <c r="F149" s="19">
        <v>0.06</v>
      </c>
      <c r="G149" s="18">
        <f t="shared" si="80"/>
        <v>0.06</v>
      </c>
      <c r="H149" s="11">
        <v>146</v>
      </c>
      <c r="I149" s="19">
        <v>5.1999999999999998E-2</v>
      </c>
      <c r="J149" s="19">
        <v>5.0999999999999997E-2</v>
      </c>
      <c r="K149" s="19">
        <v>4.9000000000000002E-2</v>
      </c>
      <c r="L149" s="19">
        <v>4.1000000000000002E-2</v>
      </c>
      <c r="M149" s="19">
        <v>4.7E-2</v>
      </c>
      <c r="N149" s="18">
        <f t="shared" si="81"/>
        <v>5.1999999999999998E-2</v>
      </c>
      <c r="O149" s="11">
        <v>146</v>
      </c>
      <c r="P149" s="18">
        <f t="shared" si="82"/>
        <v>3.9999999999999966E-3</v>
      </c>
      <c r="Q149" s="18">
        <f t="shared" si="83"/>
        <v>6.9999999999999993E-3</v>
      </c>
      <c r="R149" s="18">
        <f t="shared" si="84"/>
        <v>-3.9999999999999966E-3</v>
      </c>
      <c r="S149" s="18">
        <f t="shared" si="85"/>
        <v>-1.0000000000000009E-3</v>
      </c>
      <c r="T149" s="18">
        <f t="shared" si="86"/>
        <v>-1.2999999999999998E-2</v>
      </c>
      <c r="U149" s="18">
        <f t="shared" si="87"/>
        <v>-1.2999999999999998E-2</v>
      </c>
      <c r="V149" s="18">
        <f t="shared" si="88"/>
        <v>6.9999999999999993E-3</v>
      </c>
    </row>
    <row r="150" spans="1:22">
      <c r="A150" s="11">
        <v>147</v>
      </c>
      <c r="B150" s="19">
        <v>4.8000000000000001E-2</v>
      </c>
      <c r="C150" s="19">
        <v>4.3999999999999997E-2</v>
      </c>
      <c r="D150" s="19">
        <v>5.2999999999999999E-2</v>
      </c>
      <c r="E150" s="19">
        <v>4.2000000000000003E-2</v>
      </c>
      <c r="F150" s="19">
        <v>0.06</v>
      </c>
      <c r="G150" s="18">
        <f t="shared" si="80"/>
        <v>0.06</v>
      </c>
      <c r="H150" s="11">
        <v>147</v>
      </c>
      <c r="I150" s="19">
        <v>5.1999999999999998E-2</v>
      </c>
      <c r="J150" s="19">
        <v>5.0999999999999997E-2</v>
      </c>
      <c r="K150" s="19">
        <v>4.9000000000000002E-2</v>
      </c>
      <c r="L150" s="19">
        <v>4.1000000000000002E-2</v>
      </c>
      <c r="M150" s="19">
        <v>4.7E-2</v>
      </c>
      <c r="N150" s="18">
        <f t="shared" si="81"/>
        <v>5.1999999999999998E-2</v>
      </c>
      <c r="O150" s="11">
        <v>147</v>
      </c>
      <c r="P150" s="18">
        <f t="shared" ref="P150" si="89">I150-B150</f>
        <v>3.9999999999999966E-3</v>
      </c>
      <c r="Q150" s="18">
        <f t="shared" ref="Q150" si="90">J150-C150</f>
        <v>6.9999999999999993E-3</v>
      </c>
      <c r="R150" s="18">
        <f t="shared" ref="R150" si="91">K150-D150</f>
        <v>-3.9999999999999966E-3</v>
      </c>
      <c r="S150" s="18">
        <f t="shared" ref="S150" si="92">L150-E150</f>
        <v>-1.0000000000000009E-3</v>
      </c>
      <c r="T150" s="18">
        <f t="shared" ref="T150" si="93">M150-F150</f>
        <v>-1.2999999999999998E-2</v>
      </c>
      <c r="U150" s="18">
        <f t="shared" ref="U150" si="94">MIN(P150:T150)</f>
        <v>-1.2999999999999998E-2</v>
      </c>
      <c r="V150" s="18">
        <f t="shared" ref="V150" si="95">MAX(P150:T150)</f>
        <v>6.9999999999999993E-3</v>
      </c>
    </row>
    <row r="151" spans="1:22">
      <c r="A151" s="11">
        <v>148</v>
      </c>
      <c r="B151" s="19">
        <v>4.8000000000000001E-2</v>
      </c>
      <c r="C151" s="19">
        <v>4.3999999999999997E-2</v>
      </c>
      <c r="D151" s="19">
        <v>5.2999999999999999E-2</v>
      </c>
      <c r="E151" s="19">
        <v>4.2000000000000003E-2</v>
      </c>
      <c r="F151" s="19">
        <v>0.06</v>
      </c>
      <c r="G151" s="18">
        <f t="shared" ref="G151:G182" si="96">MAX(B151:F151)</f>
        <v>0.06</v>
      </c>
      <c r="H151" s="11">
        <v>148</v>
      </c>
      <c r="I151" s="19">
        <v>5.1999999999999998E-2</v>
      </c>
      <c r="J151" s="19">
        <v>5.0999999999999997E-2</v>
      </c>
      <c r="K151" s="19">
        <v>4.9000000000000002E-2</v>
      </c>
      <c r="L151" s="19">
        <v>4.1000000000000002E-2</v>
      </c>
      <c r="M151" s="19">
        <v>4.7E-2</v>
      </c>
      <c r="N151" s="18">
        <f t="shared" ref="N151:N182" si="97">MAX(I151:M151)</f>
        <v>5.1999999999999998E-2</v>
      </c>
      <c r="O151" s="11">
        <v>148</v>
      </c>
      <c r="P151" s="18">
        <f t="shared" ref="P151:P173" si="98">I151-B151</f>
        <v>3.9999999999999966E-3</v>
      </c>
      <c r="Q151" s="18">
        <f t="shared" ref="Q151:Q173" si="99">J151-C151</f>
        <v>6.9999999999999993E-3</v>
      </c>
      <c r="R151" s="18">
        <f t="shared" ref="R151:R173" si="100">K151-D151</f>
        <v>-3.9999999999999966E-3</v>
      </c>
      <c r="S151" s="18">
        <f t="shared" ref="S151:S173" si="101">L151-E151</f>
        <v>-1.0000000000000009E-3</v>
      </c>
      <c r="T151" s="18">
        <f t="shared" ref="T151:T173" si="102">M151-F151</f>
        <v>-1.2999999999999998E-2</v>
      </c>
      <c r="U151" s="18">
        <f t="shared" ref="U151:U173" si="103">MIN(P151:T151)</f>
        <v>-1.2999999999999998E-2</v>
      </c>
      <c r="V151" s="18">
        <f t="shared" ref="V151:V173" si="104">MAX(P151:T151)</f>
        <v>6.9999999999999993E-3</v>
      </c>
    </row>
    <row r="152" spans="1:22">
      <c r="A152" s="11">
        <v>149</v>
      </c>
      <c r="B152" s="19">
        <v>0.26800000000000002</v>
      </c>
      <c r="C152" s="19">
        <v>0.28299999999999997</v>
      </c>
      <c r="D152" s="19">
        <v>0.29699999999999999</v>
      </c>
      <c r="E152" s="19">
        <v>0.34100000000000003</v>
      </c>
      <c r="F152" s="19">
        <v>0.378</v>
      </c>
      <c r="G152" s="18">
        <f t="shared" si="96"/>
        <v>0.378</v>
      </c>
      <c r="H152" s="11">
        <v>149</v>
      </c>
      <c r="I152" s="19">
        <v>9.5000000000000001E-2</v>
      </c>
      <c r="J152" s="19">
        <v>9.6000000000000002E-2</v>
      </c>
      <c r="K152" s="19">
        <v>9.9000000000000005E-2</v>
      </c>
      <c r="L152" s="19">
        <v>0.13700000000000001</v>
      </c>
      <c r="M152" s="19">
        <v>0.17</v>
      </c>
      <c r="N152" s="18">
        <f t="shared" si="97"/>
        <v>0.17</v>
      </c>
      <c r="O152" s="11">
        <v>149</v>
      </c>
      <c r="P152" s="18">
        <f t="shared" si="98"/>
        <v>-0.17300000000000001</v>
      </c>
      <c r="Q152" s="18">
        <f t="shared" si="99"/>
        <v>-0.18699999999999997</v>
      </c>
      <c r="R152" s="18">
        <f t="shared" si="100"/>
        <v>-0.19799999999999998</v>
      </c>
      <c r="S152" s="18">
        <f t="shared" si="101"/>
        <v>-0.20400000000000001</v>
      </c>
      <c r="T152" s="18">
        <f t="shared" si="102"/>
        <v>-0.20799999999999999</v>
      </c>
      <c r="U152" s="18">
        <f t="shared" si="103"/>
        <v>-0.20799999999999999</v>
      </c>
      <c r="V152" s="18">
        <f t="shared" si="104"/>
        <v>-0.17300000000000001</v>
      </c>
    </row>
    <row r="153" spans="1:22">
      <c r="A153" s="11">
        <v>150</v>
      </c>
      <c r="B153" s="19">
        <v>0.36499999999999999</v>
      </c>
      <c r="C153" s="19">
        <v>0.38400000000000001</v>
      </c>
      <c r="D153" s="19">
        <v>0.40699999999999997</v>
      </c>
      <c r="E153" s="19">
        <v>0.46400000000000002</v>
      </c>
      <c r="F153" s="19">
        <v>0.496</v>
      </c>
      <c r="G153" s="18">
        <f t="shared" si="96"/>
        <v>0.496</v>
      </c>
      <c r="H153" s="11">
        <v>150</v>
      </c>
      <c r="I153" s="19">
        <v>0.114</v>
      </c>
      <c r="J153" s="19">
        <v>0.114</v>
      </c>
      <c r="K153" s="19">
        <v>0.122</v>
      </c>
      <c r="L153" s="19">
        <v>0.17100000000000001</v>
      </c>
      <c r="M153" s="19">
        <v>0.193</v>
      </c>
      <c r="N153" s="18">
        <f t="shared" si="97"/>
        <v>0.193</v>
      </c>
      <c r="O153" s="11">
        <v>150</v>
      </c>
      <c r="P153" s="18">
        <f t="shared" si="98"/>
        <v>-0.251</v>
      </c>
      <c r="Q153" s="18">
        <f t="shared" si="99"/>
        <v>-0.27</v>
      </c>
      <c r="R153" s="18">
        <f t="shared" si="100"/>
        <v>-0.28499999999999998</v>
      </c>
      <c r="S153" s="18">
        <f t="shared" si="101"/>
        <v>-0.29300000000000004</v>
      </c>
      <c r="T153" s="18">
        <f t="shared" si="102"/>
        <v>-0.30299999999999999</v>
      </c>
      <c r="U153" s="18">
        <f t="shared" si="103"/>
        <v>-0.30299999999999999</v>
      </c>
      <c r="V153" s="18">
        <f t="shared" si="104"/>
        <v>-0.251</v>
      </c>
    </row>
    <row r="154" spans="1:22">
      <c r="A154" s="11">
        <v>151</v>
      </c>
      <c r="B154" s="19">
        <v>0.36499999999999999</v>
      </c>
      <c r="C154" s="19">
        <v>0.38400000000000001</v>
      </c>
      <c r="D154" s="19">
        <v>0.40699999999999997</v>
      </c>
      <c r="E154" s="19">
        <v>0.46400000000000002</v>
      </c>
      <c r="F154" s="19">
        <v>0.496</v>
      </c>
      <c r="G154" s="18">
        <f t="shared" si="96"/>
        <v>0.496</v>
      </c>
      <c r="H154" s="11">
        <v>151</v>
      </c>
      <c r="I154" s="19">
        <v>0.114</v>
      </c>
      <c r="J154" s="19">
        <v>0.114</v>
      </c>
      <c r="K154" s="19">
        <v>0.122</v>
      </c>
      <c r="L154" s="19">
        <v>0.17100000000000001</v>
      </c>
      <c r="M154" s="19">
        <v>0.193</v>
      </c>
      <c r="N154" s="18">
        <f t="shared" si="97"/>
        <v>0.193</v>
      </c>
      <c r="O154" s="11">
        <v>151</v>
      </c>
      <c r="P154" s="18">
        <f t="shared" si="98"/>
        <v>-0.251</v>
      </c>
      <c r="Q154" s="18">
        <f t="shared" si="99"/>
        <v>-0.27</v>
      </c>
      <c r="R154" s="18">
        <f t="shared" si="100"/>
        <v>-0.28499999999999998</v>
      </c>
      <c r="S154" s="18">
        <f t="shared" si="101"/>
        <v>-0.29300000000000004</v>
      </c>
      <c r="T154" s="18">
        <f t="shared" si="102"/>
        <v>-0.30299999999999999</v>
      </c>
      <c r="U154" s="18">
        <f t="shared" si="103"/>
        <v>-0.30299999999999999</v>
      </c>
      <c r="V154" s="18">
        <f t="shared" si="104"/>
        <v>-0.251</v>
      </c>
    </row>
    <row r="155" spans="1:22">
      <c r="A155" s="11">
        <v>152</v>
      </c>
      <c r="B155" s="19">
        <v>0.36499999999999999</v>
      </c>
      <c r="C155" s="19">
        <v>0.38400000000000001</v>
      </c>
      <c r="D155" s="19">
        <v>0.40699999999999997</v>
      </c>
      <c r="E155" s="19">
        <v>0.46400000000000002</v>
      </c>
      <c r="F155" s="19">
        <v>0.496</v>
      </c>
      <c r="G155" s="18">
        <f t="shared" si="96"/>
        <v>0.496</v>
      </c>
      <c r="H155" s="11">
        <v>152</v>
      </c>
      <c r="I155" s="19">
        <v>0.114</v>
      </c>
      <c r="J155" s="19">
        <v>0.114</v>
      </c>
      <c r="K155" s="19">
        <v>0.122</v>
      </c>
      <c r="L155" s="19">
        <v>0.17100000000000001</v>
      </c>
      <c r="M155" s="19">
        <v>0.193</v>
      </c>
      <c r="N155" s="18">
        <f t="shared" si="97"/>
        <v>0.193</v>
      </c>
      <c r="O155" s="11">
        <v>152</v>
      </c>
      <c r="P155" s="18">
        <f t="shared" si="98"/>
        <v>-0.251</v>
      </c>
      <c r="Q155" s="18">
        <f t="shared" si="99"/>
        <v>-0.27</v>
      </c>
      <c r="R155" s="18">
        <f t="shared" si="100"/>
        <v>-0.28499999999999998</v>
      </c>
      <c r="S155" s="18">
        <f t="shared" si="101"/>
        <v>-0.29300000000000004</v>
      </c>
      <c r="T155" s="18">
        <f t="shared" si="102"/>
        <v>-0.30299999999999999</v>
      </c>
      <c r="U155" s="18">
        <f t="shared" si="103"/>
        <v>-0.30299999999999999</v>
      </c>
      <c r="V155" s="18">
        <f t="shared" si="104"/>
        <v>-0.251</v>
      </c>
    </row>
    <row r="156" spans="1:22">
      <c r="A156" s="11">
        <v>153</v>
      </c>
      <c r="B156" s="19">
        <v>0.36499999999999999</v>
      </c>
      <c r="C156" s="19">
        <v>0.38400000000000001</v>
      </c>
      <c r="D156" s="19">
        <v>0.40699999999999997</v>
      </c>
      <c r="E156" s="19">
        <v>0.46400000000000002</v>
      </c>
      <c r="F156" s="19">
        <v>0.496</v>
      </c>
      <c r="G156" s="18">
        <f t="shared" si="96"/>
        <v>0.496</v>
      </c>
      <c r="H156" s="11">
        <v>153</v>
      </c>
      <c r="I156" s="19">
        <v>0.114</v>
      </c>
      <c r="J156" s="19">
        <v>0.114</v>
      </c>
      <c r="K156" s="19">
        <v>0.122</v>
      </c>
      <c r="L156" s="19">
        <v>0.17100000000000001</v>
      </c>
      <c r="M156" s="19">
        <v>0.193</v>
      </c>
      <c r="N156" s="18">
        <f t="shared" si="97"/>
        <v>0.193</v>
      </c>
      <c r="O156" s="11">
        <v>153</v>
      </c>
      <c r="P156" s="18">
        <f t="shared" si="98"/>
        <v>-0.251</v>
      </c>
      <c r="Q156" s="18">
        <f t="shared" si="99"/>
        <v>-0.27</v>
      </c>
      <c r="R156" s="18">
        <f t="shared" si="100"/>
        <v>-0.28499999999999998</v>
      </c>
      <c r="S156" s="18">
        <f t="shared" si="101"/>
        <v>-0.29300000000000004</v>
      </c>
      <c r="T156" s="18">
        <f t="shared" si="102"/>
        <v>-0.30299999999999999</v>
      </c>
      <c r="U156" s="18">
        <f t="shared" si="103"/>
        <v>-0.30299999999999999</v>
      </c>
      <c r="V156" s="18">
        <f t="shared" si="104"/>
        <v>-0.251</v>
      </c>
    </row>
    <row r="157" spans="1:22">
      <c r="A157" s="11">
        <v>154</v>
      </c>
      <c r="B157" s="19">
        <v>0.36499999999999999</v>
      </c>
      <c r="C157" s="19">
        <v>0.38400000000000001</v>
      </c>
      <c r="D157" s="19">
        <v>0.40699999999999997</v>
      </c>
      <c r="E157" s="19">
        <v>0.46400000000000002</v>
      </c>
      <c r="F157" s="19">
        <v>0.496</v>
      </c>
      <c r="G157" s="18">
        <f t="shared" si="96"/>
        <v>0.496</v>
      </c>
      <c r="H157" s="11">
        <v>154</v>
      </c>
      <c r="I157" s="19">
        <v>0.114</v>
      </c>
      <c r="J157" s="19">
        <v>0.114</v>
      </c>
      <c r="K157" s="19">
        <v>0.122</v>
      </c>
      <c r="L157" s="19">
        <v>0.17100000000000001</v>
      </c>
      <c r="M157" s="19">
        <v>0.193</v>
      </c>
      <c r="N157" s="18">
        <f t="shared" si="97"/>
        <v>0.193</v>
      </c>
      <c r="O157" s="11">
        <v>154</v>
      </c>
      <c r="P157" s="18">
        <f t="shared" si="98"/>
        <v>-0.251</v>
      </c>
      <c r="Q157" s="18">
        <f t="shared" si="99"/>
        <v>-0.27</v>
      </c>
      <c r="R157" s="18">
        <f t="shared" si="100"/>
        <v>-0.28499999999999998</v>
      </c>
      <c r="S157" s="18">
        <f t="shared" si="101"/>
        <v>-0.29300000000000004</v>
      </c>
      <c r="T157" s="18">
        <f t="shared" si="102"/>
        <v>-0.30299999999999999</v>
      </c>
      <c r="U157" s="18">
        <f t="shared" si="103"/>
        <v>-0.30299999999999999</v>
      </c>
      <c r="V157" s="18">
        <f t="shared" si="104"/>
        <v>-0.251</v>
      </c>
    </row>
    <row r="158" spans="1:22">
      <c r="A158" s="11">
        <v>155</v>
      </c>
      <c r="B158" s="19">
        <v>0.36499999999999999</v>
      </c>
      <c r="C158" s="19">
        <v>0.38400000000000001</v>
      </c>
      <c r="D158" s="19">
        <v>0.40699999999999997</v>
      </c>
      <c r="E158" s="19">
        <v>0.46400000000000002</v>
      </c>
      <c r="F158" s="19">
        <v>0.496</v>
      </c>
      <c r="G158" s="18">
        <f t="shared" si="96"/>
        <v>0.496</v>
      </c>
      <c r="H158" s="11">
        <v>155</v>
      </c>
      <c r="I158" s="19">
        <v>0.114</v>
      </c>
      <c r="J158" s="19">
        <v>0.114</v>
      </c>
      <c r="K158" s="19">
        <v>0.122</v>
      </c>
      <c r="L158" s="19">
        <v>0.17100000000000001</v>
      </c>
      <c r="M158" s="19">
        <v>0.193</v>
      </c>
      <c r="N158" s="18">
        <f t="shared" si="97"/>
        <v>0.193</v>
      </c>
      <c r="O158" s="11">
        <v>155</v>
      </c>
      <c r="P158" s="18">
        <f t="shared" si="98"/>
        <v>-0.251</v>
      </c>
      <c r="Q158" s="18">
        <f t="shared" si="99"/>
        <v>-0.27</v>
      </c>
      <c r="R158" s="18">
        <f t="shared" si="100"/>
        <v>-0.28499999999999998</v>
      </c>
      <c r="S158" s="18">
        <f t="shared" si="101"/>
        <v>-0.29300000000000004</v>
      </c>
      <c r="T158" s="18">
        <f t="shared" si="102"/>
        <v>-0.30299999999999999</v>
      </c>
      <c r="U158" s="18">
        <f t="shared" si="103"/>
        <v>-0.30299999999999999</v>
      </c>
      <c r="V158" s="18">
        <f t="shared" si="104"/>
        <v>-0.251</v>
      </c>
    </row>
    <row r="159" spans="1:22">
      <c r="A159" s="11">
        <v>156</v>
      </c>
      <c r="B159" s="19">
        <v>0.36499999999999999</v>
      </c>
      <c r="C159" s="19">
        <v>0.38400000000000001</v>
      </c>
      <c r="D159" s="19">
        <v>0.40699999999999997</v>
      </c>
      <c r="E159" s="19">
        <v>0.46400000000000002</v>
      </c>
      <c r="F159" s="19">
        <v>0.496</v>
      </c>
      <c r="G159" s="18">
        <f t="shared" si="96"/>
        <v>0.496</v>
      </c>
      <c r="H159" s="11">
        <v>156</v>
      </c>
      <c r="I159" s="19">
        <v>0.114</v>
      </c>
      <c r="J159" s="19">
        <v>0.114</v>
      </c>
      <c r="K159" s="19">
        <v>0.122</v>
      </c>
      <c r="L159" s="19">
        <v>0.17100000000000001</v>
      </c>
      <c r="M159" s="19">
        <v>0.193</v>
      </c>
      <c r="N159" s="18">
        <f t="shared" si="97"/>
        <v>0.193</v>
      </c>
      <c r="O159" s="11">
        <v>156</v>
      </c>
      <c r="P159" s="18">
        <f t="shared" si="98"/>
        <v>-0.251</v>
      </c>
      <c r="Q159" s="18">
        <f t="shared" si="99"/>
        <v>-0.27</v>
      </c>
      <c r="R159" s="18">
        <f t="shared" si="100"/>
        <v>-0.28499999999999998</v>
      </c>
      <c r="S159" s="18">
        <f t="shared" si="101"/>
        <v>-0.29300000000000004</v>
      </c>
      <c r="T159" s="18">
        <f t="shared" si="102"/>
        <v>-0.30299999999999999</v>
      </c>
      <c r="U159" s="18">
        <f t="shared" si="103"/>
        <v>-0.30299999999999999</v>
      </c>
      <c r="V159" s="18">
        <f t="shared" si="104"/>
        <v>-0.251</v>
      </c>
    </row>
    <row r="160" spans="1:22">
      <c r="A160" s="11">
        <v>157</v>
      </c>
      <c r="B160" s="19">
        <v>0.36499999999999999</v>
      </c>
      <c r="C160" s="19">
        <v>0.38400000000000001</v>
      </c>
      <c r="D160" s="19">
        <v>0.40699999999999997</v>
      </c>
      <c r="E160" s="19">
        <v>0.46400000000000002</v>
      </c>
      <c r="F160" s="19">
        <v>0.496</v>
      </c>
      <c r="G160" s="18">
        <f t="shared" si="96"/>
        <v>0.496</v>
      </c>
      <c r="H160" s="11">
        <v>157</v>
      </c>
      <c r="I160" s="19">
        <v>0.114</v>
      </c>
      <c r="J160" s="19">
        <v>0.114</v>
      </c>
      <c r="K160" s="19">
        <v>0.122</v>
      </c>
      <c r="L160" s="19">
        <v>0.17100000000000001</v>
      </c>
      <c r="M160" s="19">
        <v>0.193</v>
      </c>
      <c r="N160" s="18">
        <f t="shared" si="97"/>
        <v>0.193</v>
      </c>
      <c r="O160" s="11">
        <v>157</v>
      </c>
      <c r="P160" s="18">
        <f t="shared" si="98"/>
        <v>-0.251</v>
      </c>
      <c r="Q160" s="18">
        <f t="shared" si="99"/>
        <v>-0.27</v>
      </c>
      <c r="R160" s="18">
        <f t="shared" si="100"/>
        <v>-0.28499999999999998</v>
      </c>
      <c r="S160" s="18">
        <f t="shared" si="101"/>
        <v>-0.29300000000000004</v>
      </c>
      <c r="T160" s="18">
        <f t="shared" si="102"/>
        <v>-0.30299999999999999</v>
      </c>
      <c r="U160" s="18">
        <f t="shared" si="103"/>
        <v>-0.30299999999999999</v>
      </c>
      <c r="V160" s="18">
        <f t="shared" si="104"/>
        <v>-0.251</v>
      </c>
    </row>
    <row r="161" spans="1:22">
      <c r="A161" s="11">
        <v>158</v>
      </c>
      <c r="B161" s="19">
        <v>0.36499999999999999</v>
      </c>
      <c r="C161" s="19">
        <v>0.38400000000000001</v>
      </c>
      <c r="D161" s="19">
        <v>0.40699999999999997</v>
      </c>
      <c r="E161" s="19">
        <v>0.46400000000000002</v>
      </c>
      <c r="F161" s="19">
        <v>0.496</v>
      </c>
      <c r="G161" s="18">
        <f t="shared" si="96"/>
        <v>0.496</v>
      </c>
      <c r="H161" s="11">
        <v>158</v>
      </c>
      <c r="I161" s="19">
        <v>0.114</v>
      </c>
      <c r="J161" s="19">
        <v>0.114</v>
      </c>
      <c r="K161" s="19">
        <v>0.122</v>
      </c>
      <c r="L161" s="19">
        <v>0.17100000000000001</v>
      </c>
      <c r="M161" s="19">
        <v>0.193</v>
      </c>
      <c r="N161" s="18">
        <f t="shared" si="97"/>
        <v>0.193</v>
      </c>
      <c r="O161" s="11">
        <v>158</v>
      </c>
      <c r="P161" s="18">
        <f t="shared" si="98"/>
        <v>-0.251</v>
      </c>
      <c r="Q161" s="18">
        <f t="shared" si="99"/>
        <v>-0.27</v>
      </c>
      <c r="R161" s="18">
        <f t="shared" si="100"/>
        <v>-0.28499999999999998</v>
      </c>
      <c r="S161" s="18">
        <f t="shared" si="101"/>
        <v>-0.29300000000000004</v>
      </c>
      <c r="T161" s="18">
        <f t="shared" si="102"/>
        <v>-0.30299999999999999</v>
      </c>
      <c r="U161" s="18">
        <f t="shared" si="103"/>
        <v>-0.30299999999999999</v>
      </c>
      <c r="V161" s="18">
        <f t="shared" si="104"/>
        <v>-0.251</v>
      </c>
    </row>
    <row r="162" spans="1:22">
      <c r="A162" s="11">
        <v>159</v>
      </c>
      <c r="B162" s="19">
        <v>0.36499999999999999</v>
      </c>
      <c r="C162" s="19">
        <v>0.38400000000000001</v>
      </c>
      <c r="D162" s="19">
        <v>0.40699999999999997</v>
      </c>
      <c r="E162" s="19">
        <v>0.46400000000000002</v>
      </c>
      <c r="F162" s="19">
        <v>0.496</v>
      </c>
      <c r="G162" s="18">
        <f t="shared" si="96"/>
        <v>0.496</v>
      </c>
      <c r="H162" s="11">
        <v>159</v>
      </c>
      <c r="I162" s="19">
        <v>0.114</v>
      </c>
      <c r="J162" s="19">
        <v>0.114</v>
      </c>
      <c r="K162" s="19">
        <v>0.122</v>
      </c>
      <c r="L162" s="19">
        <v>0.17100000000000001</v>
      </c>
      <c r="M162" s="19">
        <v>0.193</v>
      </c>
      <c r="N162" s="18">
        <f t="shared" si="97"/>
        <v>0.193</v>
      </c>
      <c r="O162" s="11">
        <v>159</v>
      </c>
      <c r="P162" s="18">
        <f t="shared" si="98"/>
        <v>-0.251</v>
      </c>
      <c r="Q162" s="18">
        <f t="shared" si="99"/>
        <v>-0.27</v>
      </c>
      <c r="R162" s="18">
        <f t="shared" si="100"/>
        <v>-0.28499999999999998</v>
      </c>
      <c r="S162" s="18">
        <f t="shared" si="101"/>
        <v>-0.29300000000000004</v>
      </c>
      <c r="T162" s="18">
        <f t="shared" si="102"/>
        <v>-0.30299999999999999</v>
      </c>
      <c r="U162" s="18">
        <f t="shared" si="103"/>
        <v>-0.30299999999999999</v>
      </c>
      <c r="V162" s="18">
        <f t="shared" si="104"/>
        <v>-0.251</v>
      </c>
    </row>
    <row r="163" spans="1:22">
      <c r="A163" s="11">
        <v>160</v>
      </c>
      <c r="B163" s="19">
        <v>0.36499999999999999</v>
      </c>
      <c r="C163" s="19">
        <v>0.38400000000000001</v>
      </c>
      <c r="D163" s="19">
        <v>0.40699999999999997</v>
      </c>
      <c r="E163" s="19">
        <v>0.46400000000000002</v>
      </c>
      <c r="F163" s="19">
        <v>0.496</v>
      </c>
      <c r="G163" s="18">
        <f t="shared" si="96"/>
        <v>0.496</v>
      </c>
      <c r="H163" s="11">
        <v>160</v>
      </c>
      <c r="I163" s="19">
        <v>0.114</v>
      </c>
      <c r="J163" s="19">
        <v>0.114</v>
      </c>
      <c r="K163" s="19">
        <v>0.122</v>
      </c>
      <c r="L163" s="19">
        <v>0.17100000000000001</v>
      </c>
      <c r="M163" s="19">
        <v>0.193</v>
      </c>
      <c r="N163" s="18">
        <f t="shared" si="97"/>
        <v>0.193</v>
      </c>
      <c r="O163" s="11">
        <v>160</v>
      </c>
      <c r="P163" s="18">
        <f t="shared" si="98"/>
        <v>-0.251</v>
      </c>
      <c r="Q163" s="18">
        <f t="shared" si="99"/>
        <v>-0.27</v>
      </c>
      <c r="R163" s="18">
        <f t="shared" si="100"/>
        <v>-0.28499999999999998</v>
      </c>
      <c r="S163" s="18">
        <f t="shared" si="101"/>
        <v>-0.29300000000000004</v>
      </c>
      <c r="T163" s="18">
        <f t="shared" si="102"/>
        <v>-0.30299999999999999</v>
      </c>
      <c r="U163" s="18">
        <f t="shared" si="103"/>
        <v>-0.30299999999999999</v>
      </c>
      <c r="V163" s="18">
        <f t="shared" si="104"/>
        <v>-0.251</v>
      </c>
    </row>
    <row r="164" spans="1:22">
      <c r="A164" s="11">
        <v>161</v>
      </c>
      <c r="B164" s="19">
        <v>0.36499999999999999</v>
      </c>
      <c r="C164" s="19">
        <v>0.38400000000000001</v>
      </c>
      <c r="D164" s="19">
        <v>0.40699999999999997</v>
      </c>
      <c r="E164" s="19">
        <v>0.46400000000000002</v>
      </c>
      <c r="F164" s="19">
        <v>0.496</v>
      </c>
      <c r="G164" s="18">
        <f t="shared" si="96"/>
        <v>0.496</v>
      </c>
      <c r="H164" s="11">
        <v>161</v>
      </c>
      <c r="I164" s="19">
        <v>0.114</v>
      </c>
      <c r="J164" s="19">
        <v>0.114</v>
      </c>
      <c r="K164" s="19">
        <v>0.122</v>
      </c>
      <c r="L164" s="19">
        <v>0.17100000000000001</v>
      </c>
      <c r="M164" s="19">
        <v>0.193</v>
      </c>
      <c r="N164" s="18">
        <f t="shared" si="97"/>
        <v>0.193</v>
      </c>
      <c r="O164" s="11">
        <v>161</v>
      </c>
      <c r="P164" s="18">
        <f t="shared" si="98"/>
        <v>-0.251</v>
      </c>
      <c r="Q164" s="18">
        <f t="shared" si="99"/>
        <v>-0.27</v>
      </c>
      <c r="R164" s="18">
        <f t="shared" si="100"/>
        <v>-0.28499999999999998</v>
      </c>
      <c r="S164" s="18">
        <f t="shared" si="101"/>
        <v>-0.29300000000000004</v>
      </c>
      <c r="T164" s="18">
        <f t="shared" si="102"/>
        <v>-0.30299999999999999</v>
      </c>
      <c r="U164" s="18">
        <f t="shared" si="103"/>
        <v>-0.30299999999999999</v>
      </c>
      <c r="V164" s="18">
        <f t="shared" si="104"/>
        <v>-0.251</v>
      </c>
    </row>
    <row r="165" spans="1:22">
      <c r="A165" s="11">
        <v>162</v>
      </c>
      <c r="B165" s="19">
        <v>0.36499999999999999</v>
      </c>
      <c r="C165" s="19">
        <v>0.38400000000000001</v>
      </c>
      <c r="D165" s="19">
        <v>0.40699999999999997</v>
      </c>
      <c r="E165" s="19">
        <v>0.46400000000000002</v>
      </c>
      <c r="F165" s="19">
        <v>0.496</v>
      </c>
      <c r="G165" s="18">
        <f t="shared" si="96"/>
        <v>0.496</v>
      </c>
      <c r="H165" s="11">
        <v>162</v>
      </c>
      <c r="I165" s="19">
        <v>0.114</v>
      </c>
      <c r="J165" s="19">
        <v>0.114</v>
      </c>
      <c r="K165" s="19">
        <v>0.122</v>
      </c>
      <c r="L165" s="19">
        <v>0.17100000000000001</v>
      </c>
      <c r="M165" s="19">
        <v>0.193</v>
      </c>
      <c r="N165" s="18">
        <f t="shared" si="97"/>
        <v>0.193</v>
      </c>
      <c r="O165" s="11">
        <v>162</v>
      </c>
      <c r="P165" s="18">
        <f t="shared" si="98"/>
        <v>-0.251</v>
      </c>
      <c r="Q165" s="18">
        <f t="shared" si="99"/>
        <v>-0.27</v>
      </c>
      <c r="R165" s="18">
        <f t="shared" si="100"/>
        <v>-0.28499999999999998</v>
      </c>
      <c r="S165" s="18">
        <f t="shared" si="101"/>
        <v>-0.29300000000000004</v>
      </c>
      <c r="T165" s="18">
        <f t="shared" si="102"/>
        <v>-0.30299999999999999</v>
      </c>
      <c r="U165" s="18">
        <f t="shared" si="103"/>
        <v>-0.30299999999999999</v>
      </c>
      <c r="V165" s="18">
        <f t="shared" si="104"/>
        <v>-0.251</v>
      </c>
    </row>
    <row r="166" spans="1:22">
      <c r="A166" s="11">
        <v>163</v>
      </c>
      <c r="B166" s="19">
        <v>0.36499999999999999</v>
      </c>
      <c r="C166" s="19">
        <v>0.38400000000000001</v>
      </c>
      <c r="D166" s="19">
        <v>0.40699999999999997</v>
      </c>
      <c r="E166" s="19">
        <v>0.46400000000000002</v>
      </c>
      <c r="F166" s="19">
        <v>0.496</v>
      </c>
      <c r="G166" s="18">
        <f t="shared" si="96"/>
        <v>0.496</v>
      </c>
      <c r="H166" s="11">
        <v>163</v>
      </c>
      <c r="I166" s="19">
        <v>0.114</v>
      </c>
      <c r="J166" s="19">
        <v>0.114</v>
      </c>
      <c r="K166" s="19">
        <v>0.122</v>
      </c>
      <c r="L166" s="19">
        <v>0.17100000000000001</v>
      </c>
      <c r="M166" s="19">
        <v>0.193</v>
      </c>
      <c r="N166" s="18">
        <f t="shared" si="97"/>
        <v>0.193</v>
      </c>
      <c r="O166" s="11">
        <v>163</v>
      </c>
      <c r="P166" s="18">
        <f t="shared" si="98"/>
        <v>-0.251</v>
      </c>
      <c r="Q166" s="18">
        <f t="shared" si="99"/>
        <v>-0.27</v>
      </c>
      <c r="R166" s="18">
        <f t="shared" si="100"/>
        <v>-0.28499999999999998</v>
      </c>
      <c r="S166" s="18">
        <f t="shared" si="101"/>
        <v>-0.29300000000000004</v>
      </c>
      <c r="T166" s="18">
        <f t="shared" si="102"/>
        <v>-0.30299999999999999</v>
      </c>
      <c r="U166" s="18">
        <f t="shared" si="103"/>
        <v>-0.30299999999999999</v>
      </c>
      <c r="V166" s="18">
        <f t="shared" si="104"/>
        <v>-0.251</v>
      </c>
    </row>
    <row r="167" spans="1:22">
      <c r="A167" s="11">
        <v>164</v>
      </c>
      <c r="B167" s="19">
        <v>0.36499999999999999</v>
      </c>
      <c r="C167" s="19">
        <v>0.38400000000000001</v>
      </c>
      <c r="D167" s="19">
        <v>0.40699999999999997</v>
      </c>
      <c r="E167" s="19">
        <v>0.46400000000000002</v>
      </c>
      <c r="F167" s="19">
        <v>0.496</v>
      </c>
      <c r="G167" s="18">
        <f t="shared" si="96"/>
        <v>0.496</v>
      </c>
      <c r="H167" s="11">
        <v>164</v>
      </c>
      <c r="I167" s="19">
        <v>0.114</v>
      </c>
      <c r="J167" s="19">
        <v>0.114</v>
      </c>
      <c r="K167" s="19">
        <v>0.122</v>
      </c>
      <c r="L167" s="19">
        <v>0.17100000000000001</v>
      </c>
      <c r="M167" s="19">
        <v>0.193</v>
      </c>
      <c r="N167" s="18">
        <f t="shared" si="97"/>
        <v>0.193</v>
      </c>
      <c r="O167" s="11">
        <v>164</v>
      </c>
      <c r="P167" s="18">
        <f t="shared" si="98"/>
        <v>-0.251</v>
      </c>
      <c r="Q167" s="18">
        <f t="shared" si="99"/>
        <v>-0.27</v>
      </c>
      <c r="R167" s="18">
        <f t="shared" si="100"/>
        <v>-0.28499999999999998</v>
      </c>
      <c r="S167" s="18">
        <f t="shared" si="101"/>
        <v>-0.29300000000000004</v>
      </c>
      <c r="T167" s="18">
        <f t="shared" si="102"/>
        <v>-0.30299999999999999</v>
      </c>
      <c r="U167" s="18">
        <f t="shared" si="103"/>
        <v>-0.30299999999999999</v>
      </c>
      <c r="V167" s="18">
        <f t="shared" si="104"/>
        <v>-0.251</v>
      </c>
    </row>
    <row r="168" spans="1:22">
      <c r="A168" s="11">
        <v>165</v>
      </c>
      <c r="B168" s="19">
        <v>0.36499999999999999</v>
      </c>
      <c r="C168" s="19">
        <v>0.38400000000000001</v>
      </c>
      <c r="D168" s="19">
        <v>0.40699999999999997</v>
      </c>
      <c r="E168" s="19">
        <v>0.46400000000000002</v>
      </c>
      <c r="F168" s="19">
        <v>0.496</v>
      </c>
      <c r="G168" s="18">
        <f t="shared" si="96"/>
        <v>0.496</v>
      </c>
      <c r="H168" s="11">
        <v>165</v>
      </c>
      <c r="I168" s="19">
        <v>0.114</v>
      </c>
      <c r="J168" s="19">
        <v>0.114</v>
      </c>
      <c r="K168" s="19">
        <v>0.122</v>
      </c>
      <c r="L168" s="19">
        <v>0.17100000000000001</v>
      </c>
      <c r="M168" s="19">
        <v>0.193</v>
      </c>
      <c r="N168" s="18">
        <f t="shared" si="97"/>
        <v>0.193</v>
      </c>
      <c r="O168" s="11">
        <v>165</v>
      </c>
      <c r="P168" s="18">
        <f t="shared" si="98"/>
        <v>-0.251</v>
      </c>
      <c r="Q168" s="18">
        <f t="shared" si="99"/>
        <v>-0.27</v>
      </c>
      <c r="R168" s="18">
        <f t="shared" si="100"/>
        <v>-0.28499999999999998</v>
      </c>
      <c r="S168" s="18">
        <f t="shared" si="101"/>
        <v>-0.29300000000000004</v>
      </c>
      <c r="T168" s="18">
        <f t="shared" si="102"/>
        <v>-0.30299999999999999</v>
      </c>
      <c r="U168" s="18">
        <f t="shared" si="103"/>
        <v>-0.30299999999999999</v>
      </c>
      <c r="V168" s="18">
        <f t="shared" si="104"/>
        <v>-0.251</v>
      </c>
    </row>
    <row r="169" spans="1:22">
      <c r="A169" s="11">
        <v>166</v>
      </c>
      <c r="B169" s="19">
        <v>0.36499999999999999</v>
      </c>
      <c r="C169" s="19">
        <v>0.38400000000000001</v>
      </c>
      <c r="D169" s="19">
        <v>0.40699999999999997</v>
      </c>
      <c r="E169" s="19">
        <v>0.46400000000000002</v>
      </c>
      <c r="F169" s="19">
        <v>0.496</v>
      </c>
      <c r="G169" s="18">
        <f t="shared" si="96"/>
        <v>0.496</v>
      </c>
      <c r="H169" s="11">
        <v>166</v>
      </c>
      <c r="I169" s="19">
        <v>0.114</v>
      </c>
      <c r="J169" s="19">
        <v>0.114</v>
      </c>
      <c r="K169" s="19">
        <v>0.122</v>
      </c>
      <c r="L169" s="19">
        <v>0.17100000000000001</v>
      </c>
      <c r="M169" s="19">
        <v>0.193</v>
      </c>
      <c r="N169" s="18">
        <f t="shared" si="97"/>
        <v>0.193</v>
      </c>
      <c r="O169" s="11">
        <v>166</v>
      </c>
      <c r="P169" s="18">
        <f t="shared" si="98"/>
        <v>-0.251</v>
      </c>
      <c r="Q169" s="18">
        <f t="shared" si="99"/>
        <v>-0.27</v>
      </c>
      <c r="R169" s="18">
        <f t="shared" si="100"/>
        <v>-0.28499999999999998</v>
      </c>
      <c r="S169" s="18">
        <f t="shared" si="101"/>
        <v>-0.29300000000000004</v>
      </c>
      <c r="T169" s="18">
        <f t="shared" si="102"/>
        <v>-0.30299999999999999</v>
      </c>
      <c r="U169" s="18">
        <f t="shared" si="103"/>
        <v>-0.30299999999999999</v>
      </c>
      <c r="V169" s="18">
        <f t="shared" si="104"/>
        <v>-0.251</v>
      </c>
    </row>
    <row r="170" spans="1:22">
      <c r="A170" s="11">
        <v>167</v>
      </c>
      <c r="B170" s="19">
        <v>0.38300000000000001</v>
      </c>
      <c r="C170" s="19">
        <v>0.40500000000000003</v>
      </c>
      <c r="D170" s="19">
        <v>0.43099999999999999</v>
      </c>
      <c r="E170" s="19">
        <v>0.501</v>
      </c>
      <c r="F170" s="19">
        <v>0.52300000000000002</v>
      </c>
      <c r="G170" s="18">
        <f t="shared" si="96"/>
        <v>0.52300000000000002</v>
      </c>
      <c r="H170" s="11">
        <v>167</v>
      </c>
      <c r="I170" s="19">
        <v>0.17899999999999999</v>
      </c>
      <c r="J170" s="19">
        <v>0.19500000000000001</v>
      </c>
      <c r="K170" s="19">
        <v>0.2</v>
      </c>
      <c r="L170" s="19">
        <v>0.247</v>
      </c>
      <c r="M170" s="19">
        <v>0.28599999999999998</v>
      </c>
      <c r="N170" s="18">
        <f t="shared" si="97"/>
        <v>0.28599999999999998</v>
      </c>
      <c r="O170" s="11">
        <v>167</v>
      </c>
      <c r="P170" s="18">
        <f t="shared" si="98"/>
        <v>-0.20400000000000001</v>
      </c>
      <c r="Q170" s="18">
        <f t="shared" si="99"/>
        <v>-0.21000000000000002</v>
      </c>
      <c r="R170" s="18">
        <f t="shared" si="100"/>
        <v>-0.23099999999999998</v>
      </c>
      <c r="S170" s="18">
        <f t="shared" si="101"/>
        <v>-0.254</v>
      </c>
      <c r="T170" s="18">
        <f t="shared" si="102"/>
        <v>-0.23700000000000004</v>
      </c>
      <c r="U170" s="18">
        <f t="shared" si="103"/>
        <v>-0.254</v>
      </c>
      <c r="V170" s="18">
        <f t="shared" si="104"/>
        <v>-0.20400000000000001</v>
      </c>
    </row>
    <row r="171" spans="1:22">
      <c r="A171" s="11">
        <v>168</v>
      </c>
      <c r="B171" s="19">
        <v>0.38300000000000001</v>
      </c>
      <c r="C171" s="19">
        <v>0.40500000000000003</v>
      </c>
      <c r="D171" s="19">
        <v>0.43099999999999999</v>
      </c>
      <c r="E171" s="19">
        <v>0.501</v>
      </c>
      <c r="F171" s="19">
        <v>0.52300000000000002</v>
      </c>
      <c r="G171" s="18">
        <f t="shared" si="96"/>
        <v>0.52300000000000002</v>
      </c>
      <c r="H171" s="11">
        <v>168</v>
      </c>
      <c r="I171" s="19">
        <v>0.17899999999999999</v>
      </c>
      <c r="J171" s="19">
        <v>0.19500000000000001</v>
      </c>
      <c r="K171" s="19">
        <v>0.2</v>
      </c>
      <c r="L171" s="19">
        <v>0.247</v>
      </c>
      <c r="M171" s="19">
        <v>0.28599999999999998</v>
      </c>
      <c r="N171" s="18">
        <f t="shared" si="97"/>
        <v>0.28599999999999998</v>
      </c>
      <c r="O171" s="11">
        <v>168</v>
      </c>
      <c r="P171" s="18">
        <f t="shared" si="98"/>
        <v>-0.20400000000000001</v>
      </c>
      <c r="Q171" s="18">
        <f t="shared" si="99"/>
        <v>-0.21000000000000002</v>
      </c>
      <c r="R171" s="18">
        <f t="shared" si="100"/>
        <v>-0.23099999999999998</v>
      </c>
      <c r="S171" s="18">
        <f t="shared" si="101"/>
        <v>-0.254</v>
      </c>
      <c r="T171" s="18">
        <f t="shared" si="102"/>
        <v>-0.23700000000000004</v>
      </c>
      <c r="U171" s="18">
        <f t="shared" si="103"/>
        <v>-0.254</v>
      </c>
      <c r="V171" s="18">
        <f t="shared" si="104"/>
        <v>-0.20400000000000001</v>
      </c>
    </row>
    <row r="172" spans="1:22">
      <c r="A172" s="11">
        <v>169</v>
      </c>
      <c r="B172" s="19">
        <v>0.38300000000000001</v>
      </c>
      <c r="C172" s="19">
        <v>0.40500000000000003</v>
      </c>
      <c r="D172" s="19">
        <v>0.43099999999999999</v>
      </c>
      <c r="E172" s="19">
        <v>0.501</v>
      </c>
      <c r="F172" s="19">
        <v>0.52300000000000002</v>
      </c>
      <c r="G172" s="18">
        <f t="shared" si="96"/>
        <v>0.52300000000000002</v>
      </c>
      <c r="H172" s="11">
        <v>169</v>
      </c>
      <c r="I172" s="19">
        <v>0.17899999999999999</v>
      </c>
      <c r="J172" s="19">
        <v>0.19500000000000001</v>
      </c>
      <c r="K172" s="19">
        <v>0.2</v>
      </c>
      <c r="L172" s="19">
        <v>0.247</v>
      </c>
      <c r="M172" s="19">
        <v>0.28599999999999998</v>
      </c>
      <c r="N172" s="18">
        <f t="shared" si="97"/>
        <v>0.28599999999999998</v>
      </c>
      <c r="O172" s="11">
        <v>169</v>
      </c>
      <c r="P172" s="18">
        <f t="shared" si="98"/>
        <v>-0.20400000000000001</v>
      </c>
      <c r="Q172" s="18">
        <f t="shared" si="99"/>
        <v>-0.21000000000000002</v>
      </c>
      <c r="R172" s="18">
        <f t="shared" si="100"/>
        <v>-0.23099999999999998</v>
      </c>
      <c r="S172" s="18">
        <f t="shared" si="101"/>
        <v>-0.254</v>
      </c>
      <c r="T172" s="18">
        <f t="shared" si="102"/>
        <v>-0.23700000000000004</v>
      </c>
      <c r="U172" s="18">
        <f t="shared" si="103"/>
        <v>-0.254</v>
      </c>
      <c r="V172" s="18">
        <f t="shared" si="104"/>
        <v>-0.20400000000000001</v>
      </c>
    </row>
    <row r="173" spans="1:22">
      <c r="A173" s="11">
        <v>170</v>
      </c>
      <c r="B173" s="19">
        <v>0.38300000000000001</v>
      </c>
      <c r="C173" s="19">
        <v>0.40500000000000003</v>
      </c>
      <c r="D173" s="19">
        <v>0.43099999999999999</v>
      </c>
      <c r="E173" s="19">
        <v>0.501</v>
      </c>
      <c r="F173" s="19">
        <v>0.52300000000000002</v>
      </c>
      <c r="G173" s="18">
        <f t="shared" si="96"/>
        <v>0.52300000000000002</v>
      </c>
      <c r="H173" s="11">
        <v>170</v>
      </c>
      <c r="I173" s="19">
        <v>0.17899999999999999</v>
      </c>
      <c r="J173" s="19">
        <v>0.19500000000000001</v>
      </c>
      <c r="K173" s="19">
        <v>0.2</v>
      </c>
      <c r="L173" s="19">
        <v>0.247</v>
      </c>
      <c r="M173" s="19">
        <v>0.28599999999999998</v>
      </c>
      <c r="N173" s="18">
        <f t="shared" si="97"/>
        <v>0.28599999999999998</v>
      </c>
      <c r="O173" s="11">
        <v>170</v>
      </c>
      <c r="P173" s="18">
        <f t="shared" si="98"/>
        <v>-0.20400000000000001</v>
      </c>
      <c r="Q173" s="18">
        <f t="shared" si="99"/>
        <v>-0.21000000000000002</v>
      </c>
      <c r="R173" s="18">
        <f t="shared" si="100"/>
        <v>-0.23099999999999998</v>
      </c>
      <c r="S173" s="18">
        <f t="shared" si="101"/>
        <v>-0.254</v>
      </c>
      <c r="T173" s="18">
        <f t="shared" si="102"/>
        <v>-0.23700000000000004</v>
      </c>
      <c r="U173" s="18">
        <f t="shared" si="103"/>
        <v>-0.254</v>
      </c>
      <c r="V173" s="18">
        <f t="shared" si="104"/>
        <v>-0.20400000000000001</v>
      </c>
    </row>
    <row r="174" spans="1:22">
      <c r="A174" s="11">
        <v>171</v>
      </c>
      <c r="B174" s="19"/>
      <c r="C174" s="19"/>
      <c r="D174" s="19"/>
      <c r="E174" s="19"/>
      <c r="F174" s="19"/>
      <c r="G174" s="18"/>
      <c r="H174" s="11">
        <v>171</v>
      </c>
      <c r="I174" s="19"/>
      <c r="J174" s="19"/>
      <c r="K174" s="19"/>
      <c r="L174" s="19"/>
      <c r="M174" s="19"/>
      <c r="N174" s="18"/>
      <c r="O174" s="11">
        <v>171</v>
      </c>
      <c r="P174" s="18"/>
      <c r="Q174" s="18"/>
      <c r="R174" s="18"/>
      <c r="S174" s="18"/>
      <c r="T174" s="18"/>
      <c r="U174" s="18"/>
      <c r="V174" s="18"/>
    </row>
    <row r="175" spans="1:22">
      <c r="A175" s="11">
        <v>172</v>
      </c>
      <c r="B175" s="19">
        <v>-6.0000000000000001E-3</v>
      </c>
      <c r="C175" s="19">
        <v>-5.0000000000000001E-3</v>
      </c>
      <c r="D175" s="19">
        <v>-6.0000000000000001E-3</v>
      </c>
      <c r="E175" s="19">
        <v>-6.0000000000000001E-3</v>
      </c>
      <c r="F175" s="19">
        <v>4.0000000000000001E-3</v>
      </c>
      <c r="G175" s="18">
        <f t="shared" si="96"/>
        <v>4.0000000000000001E-3</v>
      </c>
      <c r="H175" s="11">
        <v>172</v>
      </c>
      <c r="I175" s="19">
        <v>1E-3</v>
      </c>
      <c r="J175" s="19">
        <v>2E-3</v>
      </c>
      <c r="K175" s="19">
        <v>0</v>
      </c>
      <c r="L175" s="19">
        <v>1E-3</v>
      </c>
      <c r="M175" s="19">
        <v>3.0000000000000001E-3</v>
      </c>
      <c r="N175" s="18">
        <f t="shared" si="97"/>
        <v>3.0000000000000001E-3</v>
      </c>
      <c r="O175" s="11">
        <v>172</v>
      </c>
      <c r="P175" s="18">
        <f t="shared" ref="P175:P182" si="105">I175-B175</f>
        <v>7.0000000000000001E-3</v>
      </c>
      <c r="Q175" s="18">
        <f t="shared" ref="Q175:Q182" si="106">J175-C175</f>
        <v>7.0000000000000001E-3</v>
      </c>
      <c r="R175" s="18">
        <f t="shared" ref="R175:R182" si="107">K175-D175</f>
        <v>6.0000000000000001E-3</v>
      </c>
      <c r="S175" s="18">
        <f t="shared" ref="S175:S182" si="108">L175-E175</f>
        <v>7.0000000000000001E-3</v>
      </c>
      <c r="T175" s="18">
        <f t="shared" ref="T175:T182" si="109">M175-F175</f>
        <v>-1E-3</v>
      </c>
      <c r="U175" s="18">
        <f t="shared" ref="U175:U182" si="110">MIN(P175:T175)</f>
        <v>-1E-3</v>
      </c>
      <c r="V175" s="18">
        <f t="shared" ref="V175:V182" si="111">MAX(P175:T175)</f>
        <v>7.0000000000000001E-3</v>
      </c>
    </row>
    <row r="176" spans="1:22">
      <c r="A176" s="11">
        <v>173</v>
      </c>
      <c r="B176" s="19">
        <v>-6.0000000000000001E-3</v>
      </c>
      <c r="C176" s="19">
        <v>-5.0000000000000001E-3</v>
      </c>
      <c r="D176" s="19">
        <v>-6.0000000000000001E-3</v>
      </c>
      <c r="E176" s="19">
        <v>-6.0000000000000001E-3</v>
      </c>
      <c r="F176" s="19">
        <v>4.0000000000000001E-3</v>
      </c>
      <c r="G176" s="18">
        <f t="shared" si="96"/>
        <v>4.0000000000000001E-3</v>
      </c>
      <c r="H176" s="11">
        <v>173</v>
      </c>
      <c r="I176" s="19">
        <v>1E-3</v>
      </c>
      <c r="J176" s="19">
        <v>2E-3</v>
      </c>
      <c r="K176" s="19">
        <v>0</v>
      </c>
      <c r="L176" s="19">
        <v>1E-3</v>
      </c>
      <c r="M176" s="19">
        <v>3.0000000000000001E-3</v>
      </c>
      <c r="N176" s="18">
        <f t="shared" si="97"/>
        <v>3.0000000000000001E-3</v>
      </c>
      <c r="O176" s="11">
        <v>173</v>
      </c>
      <c r="P176" s="18">
        <f t="shared" si="105"/>
        <v>7.0000000000000001E-3</v>
      </c>
      <c r="Q176" s="18">
        <f t="shared" si="106"/>
        <v>7.0000000000000001E-3</v>
      </c>
      <c r="R176" s="18">
        <f t="shared" si="107"/>
        <v>6.0000000000000001E-3</v>
      </c>
      <c r="S176" s="18">
        <f t="shared" si="108"/>
        <v>7.0000000000000001E-3</v>
      </c>
      <c r="T176" s="18">
        <f t="shared" si="109"/>
        <v>-1E-3</v>
      </c>
      <c r="U176" s="18">
        <f t="shared" si="110"/>
        <v>-1E-3</v>
      </c>
      <c r="V176" s="18">
        <f t="shared" si="111"/>
        <v>7.0000000000000001E-3</v>
      </c>
    </row>
    <row r="177" spans="1:22">
      <c r="A177" s="11">
        <v>174</v>
      </c>
      <c r="B177" s="19">
        <v>-6.0000000000000001E-3</v>
      </c>
      <c r="C177" s="19">
        <v>-5.0000000000000001E-3</v>
      </c>
      <c r="D177" s="19">
        <v>-6.0000000000000001E-3</v>
      </c>
      <c r="E177" s="19">
        <v>-6.0000000000000001E-3</v>
      </c>
      <c r="F177" s="19">
        <v>4.0000000000000001E-3</v>
      </c>
      <c r="G177" s="18">
        <f t="shared" si="96"/>
        <v>4.0000000000000001E-3</v>
      </c>
      <c r="H177" s="11">
        <v>174</v>
      </c>
      <c r="I177" s="19">
        <v>1E-3</v>
      </c>
      <c r="J177" s="19">
        <v>2E-3</v>
      </c>
      <c r="K177" s="19">
        <v>0</v>
      </c>
      <c r="L177" s="19">
        <v>1E-3</v>
      </c>
      <c r="M177" s="19">
        <v>3.0000000000000001E-3</v>
      </c>
      <c r="N177" s="18">
        <f t="shared" si="97"/>
        <v>3.0000000000000001E-3</v>
      </c>
      <c r="O177" s="11">
        <v>174</v>
      </c>
      <c r="P177" s="18">
        <f t="shared" si="105"/>
        <v>7.0000000000000001E-3</v>
      </c>
      <c r="Q177" s="18">
        <f t="shared" si="106"/>
        <v>7.0000000000000001E-3</v>
      </c>
      <c r="R177" s="18">
        <f t="shared" si="107"/>
        <v>6.0000000000000001E-3</v>
      </c>
      <c r="S177" s="18">
        <f t="shared" si="108"/>
        <v>7.0000000000000001E-3</v>
      </c>
      <c r="T177" s="18">
        <f t="shared" si="109"/>
        <v>-1E-3</v>
      </c>
      <c r="U177" s="18">
        <f t="shared" si="110"/>
        <v>-1E-3</v>
      </c>
      <c r="V177" s="18">
        <f t="shared" si="111"/>
        <v>7.0000000000000001E-3</v>
      </c>
    </row>
    <row r="178" spans="1:22">
      <c r="A178" s="11">
        <v>175</v>
      </c>
      <c r="B178" s="19">
        <v>-6.0000000000000001E-3</v>
      </c>
      <c r="C178" s="19">
        <v>-5.0000000000000001E-3</v>
      </c>
      <c r="D178" s="19">
        <v>-6.0000000000000001E-3</v>
      </c>
      <c r="E178" s="19">
        <v>-6.0000000000000001E-3</v>
      </c>
      <c r="F178" s="19">
        <v>4.0000000000000001E-3</v>
      </c>
      <c r="G178" s="18">
        <f t="shared" si="96"/>
        <v>4.0000000000000001E-3</v>
      </c>
      <c r="H178" s="11">
        <v>175</v>
      </c>
      <c r="I178" s="19">
        <v>1E-3</v>
      </c>
      <c r="J178" s="19">
        <v>2E-3</v>
      </c>
      <c r="K178" s="19">
        <v>0</v>
      </c>
      <c r="L178" s="19">
        <v>1E-3</v>
      </c>
      <c r="M178" s="19">
        <v>3.0000000000000001E-3</v>
      </c>
      <c r="N178" s="18">
        <f t="shared" si="97"/>
        <v>3.0000000000000001E-3</v>
      </c>
      <c r="O178" s="11">
        <v>175</v>
      </c>
      <c r="P178" s="18">
        <f t="shared" si="105"/>
        <v>7.0000000000000001E-3</v>
      </c>
      <c r="Q178" s="18">
        <f t="shared" si="106"/>
        <v>7.0000000000000001E-3</v>
      </c>
      <c r="R178" s="18">
        <f t="shared" si="107"/>
        <v>6.0000000000000001E-3</v>
      </c>
      <c r="S178" s="18">
        <f t="shared" si="108"/>
        <v>7.0000000000000001E-3</v>
      </c>
      <c r="T178" s="18">
        <f t="shared" si="109"/>
        <v>-1E-3</v>
      </c>
      <c r="U178" s="18">
        <f t="shared" si="110"/>
        <v>-1E-3</v>
      </c>
      <c r="V178" s="18">
        <f t="shared" si="111"/>
        <v>7.0000000000000001E-3</v>
      </c>
    </row>
    <row r="179" spans="1:22">
      <c r="A179" s="11">
        <v>176</v>
      </c>
      <c r="B179" s="19">
        <v>2.1000000000000001E-2</v>
      </c>
      <c r="C179" s="19">
        <v>2.4E-2</v>
      </c>
      <c r="D179" s="19">
        <v>2.1999999999999999E-2</v>
      </c>
      <c r="E179" s="19">
        <v>1.9E-2</v>
      </c>
      <c r="F179" s="19">
        <v>1.6E-2</v>
      </c>
      <c r="G179" s="18">
        <f t="shared" si="96"/>
        <v>2.4E-2</v>
      </c>
      <c r="H179" s="11">
        <v>176</v>
      </c>
      <c r="I179" s="19">
        <v>1.0999999999999999E-2</v>
      </c>
      <c r="J179" s="19">
        <v>0.01</v>
      </c>
      <c r="K179" s="19">
        <v>8.9999999999999993E-3</v>
      </c>
      <c r="L179" s="19">
        <v>1.0999999999999999E-2</v>
      </c>
      <c r="M179" s="19">
        <v>6.0000000000000001E-3</v>
      </c>
      <c r="N179" s="18">
        <f t="shared" si="97"/>
        <v>1.0999999999999999E-2</v>
      </c>
      <c r="O179" s="11">
        <v>176</v>
      </c>
      <c r="P179" s="18">
        <f t="shared" si="105"/>
        <v>-1.0000000000000002E-2</v>
      </c>
      <c r="Q179" s="18">
        <f t="shared" si="106"/>
        <v>-1.4E-2</v>
      </c>
      <c r="R179" s="18">
        <f t="shared" si="107"/>
        <v>-1.2999999999999999E-2</v>
      </c>
      <c r="S179" s="18">
        <f t="shared" si="108"/>
        <v>-8.0000000000000002E-3</v>
      </c>
      <c r="T179" s="18">
        <f t="shared" si="109"/>
        <v>-0.01</v>
      </c>
      <c r="U179" s="18">
        <f t="shared" si="110"/>
        <v>-1.4E-2</v>
      </c>
      <c r="V179" s="18">
        <f t="shared" si="111"/>
        <v>-8.0000000000000002E-3</v>
      </c>
    </row>
    <row r="180" spans="1:22">
      <c r="A180" s="11">
        <v>177</v>
      </c>
      <c r="B180" s="19">
        <v>2.1000000000000001E-2</v>
      </c>
      <c r="C180" s="19">
        <v>2.4E-2</v>
      </c>
      <c r="D180" s="19">
        <v>2.1999999999999999E-2</v>
      </c>
      <c r="E180" s="19">
        <v>1.9E-2</v>
      </c>
      <c r="F180" s="19">
        <v>1.6E-2</v>
      </c>
      <c r="G180" s="18">
        <f t="shared" si="96"/>
        <v>2.4E-2</v>
      </c>
      <c r="H180" s="11">
        <v>177</v>
      </c>
      <c r="I180" s="19">
        <v>1.0999999999999999E-2</v>
      </c>
      <c r="J180" s="19">
        <v>0.01</v>
      </c>
      <c r="K180" s="19">
        <v>8.9999999999999993E-3</v>
      </c>
      <c r="L180" s="19">
        <v>1.0999999999999999E-2</v>
      </c>
      <c r="M180" s="19">
        <v>6.0000000000000001E-3</v>
      </c>
      <c r="N180" s="18">
        <f t="shared" si="97"/>
        <v>1.0999999999999999E-2</v>
      </c>
      <c r="O180" s="11">
        <v>177</v>
      </c>
      <c r="P180" s="18">
        <f t="shared" si="105"/>
        <v>-1.0000000000000002E-2</v>
      </c>
      <c r="Q180" s="18">
        <f t="shared" si="106"/>
        <v>-1.4E-2</v>
      </c>
      <c r="R180" s="18">
        <f t="shared" si="107"/>
        <v>-1.2999999999999999E-2</v>
      </c>
      <c r="S180" s="18">
        <f t="shared" si="108"/>
        <v>-8.0000000000000002E-3</v>
      </c>
      <c r="T180" s="18">
        <f t="shared" si="109"/>
        <v>-0.01</v>
      </c>
      <c r="U180" s="18">
        <f t="shared" si="110"/>
        <v>-1.4E-2</v>
      </c>
      <c r="V180" s="18">
        <f t="shared" si="111"/>
        <v>-8.0000000000000002E-3</v>
      </c>
    </row>
    <row r="181" spans="1:22">
      <c r="A181" s="11">
        <v>178</v>
      </c>
      <c r="B181" s="19">
        <v>2.1000000000000001E-2</v>
      </c>
      <c r="C181" s="19">
        <v>2.4E-2</v>
      </c>
      <c r="D181" s="19">
        <v>2.1999999999999999E-2</v>
      </c>
      <c r="E181" s="19">
        <v>1.9E-2</v>
      </c>
      <c r="F181" s="19">
        <v>1.6E-2</v>
      </c>
      <c r="G181" s="18">
        <f t="shared" si="96"/>
        <v>2.4E-2</v>
      </c>
      <c r="H181" s="11">
        <v>178</v>
      </c>
      <c r="I181" s="19">
        <v>1.0999999999999999E-2</v>
      </c>
      <c r="J181" s="19">
        <v>0.01</v>
      </c>
      <c r="K181" s="19">
        <v>8.9999999999999993E-3</v>
      </c>
      <c r="L181" s="19">
        <v>1.0999999999999999E-2</v>
      </c>
      <c r="M181" s="19">
        <v>6.0000000000000001E-3</v>
      </c>
      <c r="N181" s="18">
        <f t="shared" si="97"/>
        <v>1.0999999999999999E-2</v>
      </c>
      <c r="O181" s="11">
        <v>178</v>
      </c>
      <c r="P181" s="18">
        <f t="shared" si="105"/>
        <v>-1.0000000000000002E-2</v>
      </c>
      <c r="Q181" s="18">
        <f t="shared" si="106"/>
        <v>-1.4E-2</v>
      </c>
      <c r="R181" s="18">
        <f t="shared" si="107"/>
        <v>-1.2999999999999999E-2</v>
      </c>
      <c r="S181" s="18">
        <f t="shared" si="108"/>
        <v>-8.0000000000000002E-3</v>
      </c>
      <c r="T181" s="18">
        <f t="shared" si="109"/>
        <v>-0.01</v>
      </c>
      <c r="U181" s="18">
        <f t="shared" si="110"/>
        <v>-1.4E-2</v>
      </c>
      <c r="V181" s="18">
        <f t="shared" si="111"/>
        <v>-8.0000000000000002E-3</v>
      </c>
    </row>
    <row r="182" spans="1:22">
      <c r="A182" s="11">
        <v>179</v>
      </c>
      <c r="B182" s="19">
        <v>2.1000000000000001E-2</v>
      </c>
      <c r="C182" s="19">
        <v>2.4E-2</v>
      </c>
      <c r="D182" s="19">
        <v>2.1999999999999999E-2</v>
      </c>
      <c r="E182" s="19">
        <v>1.9E-2</v>
      </c>
      <c r="F182" s="19">
        <v>1.6E-2</v>
      </c>
      <c r="G182" s="18">
        <f t="shared" si="96"/>
        <v>2.4E-2</v>
      </c>
      <c r="H182" s="11">
        <v>179</v>
      </c>
      <c r="I182" s="19">
        <v>1.0999999999999999E-2</v>
      </c>
      <c r="J182" s="19">
        <v>0.01</v>
      </c>
      <c r="K182" s="19">
        <v>8.9999999999999993E-3</v>
      </c>
      <c r="L182" s="19">
        <v>1.0999999999999999E-2</v>
      </c>
      <c r="M182" s="19">
        <v>6.0000000000000001E-3</v>
      </c>
      <c r="N182" s="18">
        <f t="shared" si="97"/>
        <v>1.0999999999999999E-2</v>
      </c>
      <c r="O182" s="11">
        <v>179</v>
      </c>
      <c r="P182" s="18">
        <f t="shared" si="105"/>
        <v>-1.0000000000000002E-2</v>
      </c>
      <c r="Q182" s="18">
        <f t="shared" si="106"/>
        <v>-1.4E-2</v>
      </c>
      <c r="R182" s="18">
        <f t="shared" si="107"/>
        <v>-1.2999999999999999E-2</v>
      </c>
      <c r="S182" s="18">
        <f t="shared" si="108"/>
        <v>-8.0000000000000002E-3</v>
      </c>
      <c r="T182" s="18">
        <f t="shared" si="109"/>
        <v>-0.01</v>
      </c>
      <c r="U182" s="18">
        <f t="shared" si="110"/>
        <v>-1.4E-2</v>
      </c>
      <c r="V182" s="18">
        <f t="shared" si="111"/>
        <v>-8.0000000000000002E-3</v>
      </c>
    </row>
    <row r="183" spans="1:22">
      <c r="A183" s="11">
        <v>180</v>
      </c>
      <c r="B183" s="19">
        <v>0.114</v>
      </c>
      <c r="C183" s="19">
        <v>0.124</v>
      </c>
      <c r="D183" s="19">
        <v>0.14199999999999999</v>
      </c>
      <c r="E183" s="19">
        <v>0.17799999999999999</v>
      </c>
      <c r="F183" s="19">
        <v>0.23799999999999999</v>
      </c>
      <c r="G183" s="18">
        <f t="shared" ref="G183:G214" si="112">MAX(B183:F183)</f>
        <v>0.23799999999999999</v>
      </c>
      <c r="H183" s="11">
        <v>180</v>
      </c>
      <c r="I183" s="19">
        <v>7.0999999999999994E-2</v>
      </c>
      <c r="J183" s="19">
        <v>7.0000000000000007E-2</v>
      </c>
      <c r="K183" s="19">
        <v>6.8000000000000005E-2</v>
      </c>
      <c r="L183" s="19">
        <v>6.9000000000000006E-2</v>
      </c>
      <c r="M183" s="19">
        <v>7.5999999999999998E-2</v>
      </c>
      <c r="N183" s="18">
        <f t="shared" ref="N183:N214" si="113">MAX(I183:M183)</f>
        <v>7.5999999999999998E-2</v>
      </c>
      <c r="O183" s="11">
        <v>180</v>
      </c>
      <c r="P183" s="18">
        <f t="shared" ref="P183:P214" si="114">I183-B183</f>
        <v>-4.300000000000001E-2</v>
      </c>
      <c r="Q183" s="18">
        <f t="shared" ref="Q183:Q214" si="115">J183-C183</f>
        <v>-5.3999999999999992E-2</v>
      </c>
      <c r="R183" s="18">
        <f t="shared" ref="R183:R214" si="116">K183-D183</f>
        <v>-7.3999999999999982E-2</v>
      </c>
      <c r="S183" s="18">
        <f t="shared" ref="S183:S214" si="117">L183-E183</f>
        <v>-0.10899999999999999</v>
      </c>
      <c r="T183" s="18">
        <f t="shared" ref="T183:T214" si="118">M183-F183</f>
        <v>-0.16199999999999998</v>
      </c>
      <c r="U183" s="18">
        <f t="shared" ref="U183:U214" si="119">MIN(P183:T183)</f>
        <v>-0.16199999999999998</v>
      </c>
      <c r="V183" s="18">
        <f t="shared" ref="V183:V214" si="120">MAX(P183:T183)</f>
        <v>-4.300000000000001E-2</v>
      </c>
    </row>
    <row r="184" spans="1:22">
      <c r="A184" s="11">
        <v>181</v>
      </c>
      <c r="B184" s="19">
        <v>0.10299999999999999</v>
      </c>
      <c r="C184" s="19">
        <v>0.113</v>
      </c>
      <c r="D184" s="19">
        <v>0.13200000000000001</v>
      </c>
      <c r="E184" s="19">
        <v>0.17100000000000001</v>
      </c>
      <c r="F184" s="19">
        <v>0.23799999999999999</v>
      </c>
      <c r="G184" s="18">
        <f t="shared" si="112"/>
        <v>0.23799999999999999</v>
      </c>
      <c r="H184" s="11">
        <v>181</v>
      </c>
      <c r="I184" s="19">
        <v>5.6000000000000001E-2</v>
      </c>
      <c r="J184" s="19">
        <v>5.5E-2</v>
      </c>
      <c r="K184" s="19">
        <v>5.3999999999999999E-2</v>
      </c>
      <c r="L184" s="19">
        <v>5.6000000000000001E-2</v>
      </c>
      <c r="M184" s="19">
        <v>5.8999999999999997E-2</v>
      </c>
      <c r="N184" s="18">
        <f t="shared" si="113"/>
        <v>5.8999999999999997E-2</v>
      </c>
      <c r="O184" s="11">
        <v>181</v>
      </c>
      <c r="P184" s="18">
        <f t="shared" si="114"/>
        <v>-4.6999999999999993E-2</v>
      </c>
      <c r="Q184" s="18">
        <f t="shared" si="115"/>
        <v>-5.8000000000000003E-2</v>
      </c>
      <c r="R184" s="18">
        <f t="shared" si="116"/>
        <v>-7.8000000000000014E-2</v>
      </c>
      <c r="S184" s="18">
        <f t="shared" si="117"/>
        <v>-0.11500000000000002</v>
      </c>
      <c r="T184" s="18">
        <f t="shared" si="118"/>
        <v>-0.17899999999999999</v>
      </c>
      <c r="U184" s="18">
        <f t="shared" si="119"/>
        <v>-0.17899999999999999</v>
      </c>
      <c r="V184" s="18">
        <f t="shared" si="120"/>
        <v>-4.6999999999999993E-2</v>
      </c>
    </row>
    <row r="185" spans="1:22">
      <c r="A185" s="11">
        <v>182</v>
      </c>
      <c r="B185" s="19">
        <v>0.10299999999999999</v>
      </c>
      <c r="C185" s="19">
        <v>0.113</v>
      </c>
      <c r="D185" s="19">
        <v>0.13200000000000001</v>
      </c>
      <c r="E185" s="19">
        <v>0.17100000000000001</v>
      </c>
      <c r="F185" s="19">
        <v>0.23799999999999999</v>
      </c>
      <c r="G185" s="18">
        <f t="shared" si="112"/>
        <v>0.23799999999999999</v>
      </c>
      <c r="H185" s="11">
        <v>182</v>
      </c>
      <c r="I185" s="19">
        <v>5.6000000000000001E-2</v>
      </c>
      <c r="J185" s="19">
        <v>5.5E-2</v>
      </c>
      <c r="K185" s="19">
        <v>5.3999999999999999E-2</v>
      </c>
      <c r="L185" s="19">
        <v>5.6000000000000001E-2</v>
      </c>
      <c r="M185" s="19">
        <v>5.8999999999999997E-2</v>
      </c>
      <c r="N185" s="18">
        <f t="shared" si="113"/>
        <v>5.8999999999999997E-2</v>
      </c>
      <c r="O185" s="11">
        <v>182</v>
      </c>
      <c r="P185" s="18">
        <f t="shared" si="114"/>
        <v>-4.6999999999999993E-2</v>
      </c>
      <c r="Q185" s="18">
        <f t="shared" si="115"/>
        <v>-5.8000000000000003E-2</v>
      </c>
      <c r="R185" s="18">
        <f t="shared" si="116"/>
        <v>-7.8000000000000014E-2</v>
      </c>
      <c r="S185" s="18">
        <f t="shared" si="117"/>
        <v>-0.11500000000000002</v>
      </c>
      <c r="T185" s="18">
        <f t="shared" si="118"/>
        <v>-0.17899999999999999</v>
      </c>
      <c r="U185" s="18">
        <f t="shared" si="119"/>
        <v>-0.17899999999999999</v>
      </c>
      <c r="V185" s="18">
        <f t="shared" si="120"/>
        <v>-4.6999999999999993E-2</v>
      </c>
    </row>
    <row r="186" spans="1:22">
      <c r="A186" s="11">
        <v>183</v>
      </c>
      <c r="B186" s="19">
        <v>0.10299999999999999</v>
      </c>
      <c r="C186" s="19">
        <v>0.113</v>
      </c>
      <c r="D186" s="19">
        <v>0.13200000000000001</v>
      </c>
      <c r="E186" s="19">
        <v>0.17100000000000001</v>
      </c>
      <c r="F186" s="19">
        <v>0.23799999999999999</v>
      </c>
      <c r="G186" s="18">
        <f t="shared" si="112"/>
        <v>0.23799999999999999</v>
      </c>
      <c r="H186" s="11">
        <v>183</v>
      </c>
      <c r="I186" s="19">
        <v>5.6000000000000001E-2</v>
      </c>
      <c r="J186" s="19">
        <v>5.5E-2</v>
      </c>
      <c r="K186" s="19">
        <v>5.3999999999999999E-2</v>
      </c>
      <c r="L186" s="19">
        <v>5.6000000000000001E-2</v>
      </c>
      <c r="M186" s="19">
        <v>5.8999999999999997E-2</v>
      </c>
      <c r="N186" s="18">
        <f t="shared" si="113"/>
        <v>5.8999999999999997E-2</v>
      </c>
      <c r="O186" s="11">
        <v>183</v>
      </c>
      <c r="P186" s="18">
        <f t="shared" si="114"/>
        <v>-4.6999999999999993E-2</v>
      </c>
      <c r="Q186" s="18">
        <f t="shared" si="115"/>
        <v>-5.8000000000000003E-2</v>
      </c>
      <c r="R186" s="18">
        <f t="shared" si="116"/>
        <v>-7.8000000000000014E-2</v>
      </c>
      <c r="S186" s="18">
        <f t="shared" si="117"/>
        <v>-0.11500000000000002</v>
      </c>
      <c r="T186" s="18">
        <f t="shared" si="118"/>
        <v>-0.17899999999999999</v>
      </c>
      <c r="U186" s="18">
        <f t="shared" si="119"/>
        <v>-0.17899999999999999</v>
      </c>
      <c r="V186" s="18">
        <f t="shared" si="120"/>
        <v>-4.6999999999999993E-2</v>
      </c>
    </row>
    <row r="187" spans="1:22">
      <c r="A187" s="11">
        <v>184</v>
      </c>
      <c r="B187" s="19">
        <v>0.10299999999999999</v>
      </c>
      <c r="C187" s="19">
        <v>0.113</v>
      </c>
      <c r="D187" s="19">
        <v>0.13200000000000001</v>
      </c>
      <c r="E187" s="19">
        <v>0.17100000000000001</v>
      </c>
      <c r="F187" s="19">
        <v>0.23799999999999999</v>
      </c>
      <c r="G187" s="18">
        <f t="shared" si="112"/>
        <v>0.23799999999999999</v>
      </c>
      <c r="H187" s="11">
        <v>184</v>
      </c>
      <c r="I187" s="19">
        <v>5.6000000000000001E-2</v>
      </c>
      <c r="J187" s="19">
        <v>5.5E-2</v>
      </c>
      <c r="K187" s="19">
        <v>5.3999999999999999E-2</v>
      </c>
      <c r="L187" s="19">
        <v>5.6000000000000001E-2</v>
      </c>
      <c r="M187" s="19">
        <v>5.8999999999999997E-2</v>
      </c>
      <c r="N187" s="18">
        <f t="shared" si="113"/>
        <v>5.8999999999999997E-2</v>
      </c>
      <c r="O187" s="11">
        <v>184</v>
      </c>
      <c r="P187" s="18">
        <f t="shared" si="114"/>
        <v>-4.6999999999999993E-2</v>
      </c>
      <c r="Q187" s="18">
        <f t="shared" si="115"/>
        <v>-5.8000000000000003E-2</v>
      </c>
      <c r="R187" s="18">
        <f t="shared" si="116"/>
        <v>-7.8000000000000014E-2</v>
      </c>
      <c r="S187" s="18">
        <f t="shared" si="117"/>
        <v>-0.11500000000000002</v>
      </c>
      <c r="T187" s="18">
        <f t="shared" si="118"/>
        <v>-0.17899999999999999</v>
      </c>
      <c r="U187" s="18">
        <f t="shared" si="119"/>
        <v>-0.17899999999999999</v>
      </c>
      <c r="V187" s="18">
        <f t="shared" si="120"/>
        <v>-4.6999999999999993E-2</v>
      </c>
    </row>
    <row r="188" spans="1:22">
      <c r="A188" s="11">
        <v>185</v>
      </c>
      <c r="B188" s="19">
        <v>0.10299999999999999</v>
      </c>
      <c r="C188" s="19">
        <v>0.113</v>
      </c>
      <c r="D188" s="19">
        <v>0.13200000000000001</v>
      </c>
      <c r="E188" s="19">
        <v>0.17100000000000001</v>
      </c>
      <c r="F188" s="19">
        <v>0.23799999999999999</v>
      </c>
      <c r="G188" s="18">
        <f t="shared" si="112"/>
        <v>0.23799999999999999</v>
      </c>
      <c r="H188" s="11">
        <v>185</v>
      </c>
      <c r="I188" s="19">
        <v>5.6000000000000001E-2</v>
      </c>
      <c r="J188" s="19">
        <v>5.5E-2</v>
      </c>
      <c r="K188" s="19">
        <v>5.3999999999999999E-2</v>
      </c>
      <c r="L188" s="19">
        <v>5.6000000000000001E-2</v>
      </c>
      <c r="M188" s="19">
        <v>5.8999999999999997E-2</v>
      </c>
      <c r="N188" s="18">
        <f t="shared" si="113"/>
        <v>5.8999999999999997E-2</v>
      </c>
      <c r="O188" s="11">
        <v>185</v>
      </c>
      <c r="P188" s="18">
        <f t="shared" si="114"/>
        <v>-4.6999999999999993E-2</v>
      </c>
      <c r="Q188" s="18">
        <f t="shared" si="115"/>
        <v>-5.8000000000000003E-2</v>
      </c>
      <c r="R188" s="18">
        <f t="shared" si="116"/>
        <v>-7.8000000000000014E-2</v>
      </c>
      <c r="S188" s="18">
        <f t="shared" si="117"/>
        <v>-0.11500000000000002</v>
      </c>
      <c r="T188" s="18">
        <f t="shared" si="118"/>
        <v>-0.17899999999999999</v>
      </c>
      <c r="U188" s="18">
        <f t="shared" si="119"/>
        <v>-0.17899999999999999</v>
      </c>
      <c r="V188" s="18">
        <f t="shared" si="120"/>
        <v>-4.6999999999999993E-2</v>
      </c>
    </row>
    <row r="189" spans="1:22">
      <c r="A189" s="11">
        <v>186</v>
      </c>
      <c r="B189" s="19">
        <v>0.127</v>
      </c>
      <c r="C189" s="19">
        <v>0.14699999999999999</v>
      </c>
      <c r="D189" s="19">
        <v>0.17799999999999999</v>
      </c>
      <c r="E189" s="19">
        <v>0.251</v>
      </c>
      <c r="F189" s="19">
        <v>0.35599999999999998</v>
      </c>
      <c r="G189" s="18">
        <f t="shared" si="112"/>
        <v>0.35599999999999998</v>
      </c>
      <c r="H189" s="11">
        <v>186</v>
      </c>
      <c r="I189" s="19">
        <v>3.5000000000000003E-2</v>
      </c>
      <c r="J189" s="19">
        <v>3.7999999999999999E-2</v>
      </c>
      <c r="K189" s="19">
        <v>3.5000000000000003E-2</v>
      </c>
      <c r="L189" s="19">
        <v>3.6999999999999998E-2</v>
      </c>
      <c r="M189" s="19">
        <v>3.7999999999999999E-2</v>
      </c>
      <c r="N189" s="18">
        <f t="shared" si="113"/>
        <v>3.7999999999999999E-2</v>
      </c>
      <c r="O189" s="11">
        <v>186</v>
      </c>
      <c r="P189" s="18">
        <f t="shared" si="114"/>
        <v>-9.1999999999999998E-2</v>
      </c>
      <c r="Q189" s="18">
        <f t="shared" si="115"/>
        <v>-0.10899999999999999</v>
      </c>
      <c r="R189" s="18">
        <f t="shared" si="116"/>
        <v>-0.14299999999999999</v>
      </c>
      <c r="S189" s="18">
        <f t="shared" si="117"/>
        <v>-0.214</v>
      </c>
      <c r="T189" s="18">
        <f t="shared" si="118"/>
        <v>-0.318</v>
      </c>
      <c r="U189" s="18">
        <f t="shared" si="119"/>
        <v>-0.318</v>
      </c>
      <c r="V189" s="18">
        <f t="shared" si="120"/>
        <v>-9.1999999999999998E-2</v>
      </c>
    </row>
    <row r="190" spans="1:22">
      <c r="A190" s="11">
        <v>187</v>
      </c>
      <c r="B190" s="19">
        <v>0.127</v>
      </c>
      <c r="C190" s="19">
        <v>0.14699999999999999</v>
      </c>
      <c r="D190" s="19">
        <v>0.17799999999999999</v>
      </c>
      <c r="E190" s="19">
        <v>0.251</v>
      </c>
      <c r="F190" s="19">
        <v>0.35599999999999998</v>
      </c>
      <c r="G190" s="18">
        <f t="shared" si="112"/>
        <v>0.35599999999999998</v>
      </c>
      <c r="H190" s="11">
        <v>187</v>
      </c>
      <c r="I190" s="19">
        <v>3.5000000000000003E-2</v>
      </c>
      <c r="J190" s="19">
        <v>3.7999999999999999E-2</v>
      </c>
      <c r="K190" s="19">
        <v>3.5000000000000003E-2</v>
      </c>
      <c r="L190" s="19">
        <v>3.6999999999999998E-2</v>
      </c>
      <c r="M190" s="19">
        <v>3.7999999999999999E-2</v>
      </c>
      <c r="N190" s="18">
        <f t="shared" si="113"/>
        <v>3.7999999999999999E-2</v>
      </c>
      <c r="O190" s="11">
        <v>187</v>
      </c>
      <c r="P190" s="18">
        <f t="shared" si="114"/>
        <v>-9.1999999999999998E-2</v>
      </c>
      <c r="Q190" s="18">
        <f t="shared" si="115"/>
        <v>-0.10899999999999999</v>
      </c>
      <c r="R190" s="18">
        <f t="shared" si="116"/>
        <v>-0.14299999999999999</v>
      </c>
      <c r="S190" s="18">
        <f t="shared" si="117"/>
        <v>-0.214</v>
      </c>
      <c r="T190" s="18">
        <f t="shared" si="118"/>
        <v>-0.318</v>
      </c>
      <c r="U190" s="18">
        <f t="shared" si="119"/>
        <v>-0.318</v>
      </c>
      <c r="V190" s="18">
        <f t="shared" si="120"/>
        <v>-9.1999999999999998E-2</v>
      </c>
    </row>
    <row r="191" spans="1:22">
      <c r="A191" s="11">
        <v>188</v>
      </c>
      <c r="B191" s="19">
        <v>0.127</v>
      </c>
      <c r="C191" s="19">
        <v>0.14699999999999999</v>
      </c>
      <c r="D191" s="19">
        <v>0.17799999999999999</v>
      </c>
      <c r="E191" s="19">
        <v>0.251</v>
      </c>
      <c r="F191" s="19">
        <v>0.35599999999999998</v>
      </c>
      <c r="G191" s="18">
        <f t="shared" si="112"/>
        <v>0.35599999999999998</v>
      </c>
      <c r="H191" s="11">
        <v>188</v>
      </c>
      <c r="I191" s="19">
        <v>3.5000000000000003E-2</v>
      </c>
      <c r="J191" s="19">
        <v>3.7999999999999999E-2</v>
      </c>
      <c r="K191" s="19">
        <v>3.5000000000000003E-2</v>
      </c>
      <c r="L191" s="19">
        <v>3.6999999999999998E-2</v>
      </c>
      <c r="M191" s="19">
        <v>3.7999999999999999E-2</v>
      </c>
      <c r="N191" s="18">
        <f t="shared" si="113"/>
        <v>3.7999999999999999E-2</v>
      </c>
      <c r="O191" s="11">
        <v>188</v>
      </c>
      <c r="P191" s="18">
        <f t="shared" si="114"/>
        <v>-9.1999999999999998E-2</v>
      </c>
      <c r="Q191" s="18">
        <f t="shared" si="115"/>
        <v>-0.10899999999999999</v>
      </c>
      <c r="R191" s="18">
        <f t="shared" si="116"/>
        <v>-0.14299999999999999</v>
      </c>
      <c r="S191" s="18">
        <f t="shared" si="117"/>
        <v>-0.214</v>
      </c>
      <c r="T191" s="18">
        <f t="shared" si="118"/>
        <v>-0.318</v>
      </c>
      <c r="U191" s="18">
        <f t="shared" si="119"/>
        <v>-0.318</v>
      </c>
      <c r="V191" s="18">
        <f t="shared" si="120"/>
        <v>-9.1999999999999998E-2</v>
      </c>
    </row>
    <row r="192" spans="1:22">
      <c r="A192" s="11">
        <v>189</v>
      </c>
      <c r="B192" s="19">
        <v>0.127</v>
      </c>
      <c r="C192" s="19">
        <v>0.14699999999999999</v>
      </c>
      <c r="D192" s="19">
        <v>0.17799999999999999</v>
      </c>
      <c r="E192" s="19">
        <v>0.251</v>
      </c>
      <c r="F192" s="19">
        <v>0.35599999999999998</v>
      </c>
      <c r="G192" s="18">
        <f t="shared" si="112"/>
        <v>0.35599999999999998</v>
      </c>
      <c r="H192" s="11">
        <v>189</v>
      </c>
      <c r="I192" s="19">
        <v>3.5000000000000003E-2</v>
      </c>
      <c r="J192" s="19">
        <v>3.7999999999999999E-2</v>
      </c>
      <c r="K192" s="19">
        <v>3.5000000000000003E-2</v>
      </c>
      <c r="L192" s="19">
        <v>3.6999999999999998E-2</v>
      </c>
      <c r="M192" s="19">
        <v>3.7999999999999999E-2</v>
      </c>
      <c r="N192" s="18">
        <f t="shared" si="113"/>
        <v>3.7999999999999999E-2</v>
      </c>
      <c r="O192" s="11">
        <v>189</v>
      </c>
      <c r="P192" s="18">
        <f t="shared" si="114"/>
        <v>-9.1999999999999998E-2</v>
      </c>
      <c r="Q192" s="18">
        <f t="shared" si="115"/>
        <v>-0.10899999999999999</v>
      </c>
      <c r="R192" s="18">
        <f t="shared" si="116"/>
        <v>-0.14299999999999999</v>
      </c>
      <c r="S192" s="18">
        <f t="shared" si="117"/>
        <v>-0.214</v>
      </c>
      <c r="T192" s="18">
        <f t="shared" si="118"/>
        <v>-0.318</v>
      </c>
      <c r="U192" s="18">
        <f t="shared" si="119"/>
        <v>-0.318</v>
      </c>
      <c r="V192" s="18">
        <f t="shared" si="120"/>
        <v>-9.1999999999999998E-2</v>
      </c>
    </row>
    <row r="193" spans="1:22">
      <c r="A193" s="11">
        <v>190</v>
      </c>
      <c r="B193" s="19">
        <v>0.127</v>
      </c>
      <c r="C193" s="19">
        <v>0.14699999999999999</v>
      </c>
      <c r="D193" s="19">
        <v>0.17799999999999999</v>
      </c>
      <c r="E193" s="19">
        <v>0.251</v>
      </c>
      <c r="F193" s="19">
        <v>0.35599999999999998</v>
      </c>
      <c r="G193" s="18">
        <f t="shared" si="112"/>
        <v>0.35599999999999998</v>
      </c>
      <c r="H193" s="11">
        <v>190</v>
      </c>
      <c r="I193" s="19">
        <v>3.5000000000000003E-2</v>
      </c>
      <c r="J193" s="19">
        <v>3.7999999999999999E-2</v>
      </c>
      <c r="K193" s="19">
        <v>3.5000000000000003E-2</v>
      </c>
      <c r="L193" s="19">
        <v>3.6999999999999998E-2</v>
      </c>
      <c r="M193" s="19">
        <v>3.7999999999999999E-2</v>
      </c>
      <c r="N193" s="18">
        <f t="shared" si="113"/>
        <v>3.7999999999999999E-2</v>
      </c>
      <c r="O193" s="11">
        <v>190</v>
      </c>
      <c r="P193" s="18">
        <f t="shared" si="114"/>
        <v>-9.1999999999999998E-2</v>
      </c>
      <c r="Q193" s="18">
        <f t="shared" si="115"/>
        <v>-0.10899999999999999</v>
      </c>
      <c r="R193" s="18">
        <f t="shared" si="116"/>
        <v>-0.14299999999999999</v>
      </c>
      <c r="S193" s="18">
        <f t="shared" si="117"/>
        <v>-0.214</v>
      </c>
      <c r="T193" s="18">
        <f t="shared" si="118"/>
        <v>-0.318</v>
      </c>
      <c r="U193" s="18">
        <f t="shared" si="119"/>
        <v>-0.318</v>
      </c>
      <c r="V193" s="18">
        <f t="shared" si="120"/>
        <v>-9.1999999999999998E-2</v>
      </c>
    </row>
    <row r="194" spans="1:22">
      <c r="A194" s="11">
        <v>191</v>
      </c>
      <c r="B194" s="19">
        <v>0.127</v>
      </c>
      <c r="C194" s="19">
        <v>0.14699999999999999</v>
      </c>
      <c r="D194" s="19">
        <v>0.17799999999999999</v>
      </c>
      <c r="E194" s="19">
        <v>0.251</v>
      </c>
      <c r="F194" s="19">
        <v>0.35599999999999998</v>
      </c>
      <c r="G194" s="18">
        <f t="shared" si="112"/>
        <v>0.35599999999999998</v>
      </c>
      <c r="H194" s="11">
        <v>191</v>
      </c>
      <c r="I194" s="19">
        <v>3.5000000000000003E-2</v>
      </c>
      <c r="J194" s="19">
        <v>3.7999999999999999E-2</v>
      </c>
      <c r="K194" s="19">
        <v>3.5000000000000003E-2</v>
      </c>
      <c r="L194" s="19">
        <v>3.6999999999999998E-2</v>
      </c>
      <c r="M194" s="19">
        <v>3.7999999999999999E-2</v>
      </c>
      <c r="N194" s="18">
        <f t="shared" si="113"/>
        <v>3.7999999999999999E-2</v>
      </c>
      <c r="O194" s="11">
        <v>191</v>
      </c>
      <c r="P194" s="18">
        <f t="shared" si="114"/>
        <v>-9.1999999999999998E-2</v>
      </c>
      <c r="Q194" s="18">
        <f t="shared" si="115"/>
        <v>-0.10899999999999999</v>
      </c>
      <c r="R194" s="18">
        <f t="shared" si="116"/>
        <v>-0.14299999999999999</v>
      </c>
      <c r="S194" s="18">
        <f t="shared" si="117"/>
        <v>-0.214</v>
      </c>
      <c r="T194" s="18">
        <f t="shared" si="118"/>
        <v>-0.318</v>
      </c>
      <c r="U194" s="18">
        <f t="shared" si="119"/>
        <v>-0.318</v>
      </c>
      <c r="V194" s="18">
        <f t="shared" si="120"/>
        <v>-9.1999999999999998E-2</v>
      </c>
    </row>
    <row r="195" spans="1:22">
      <c r="A195" s="11">
        <v>192</v>
      </c>
      <c r="B195" s="19">
        <v>0.127</v>
      </c>
      <c r="C195" s="19">
        <v>0.14699999999999999</v>
      </c>
      <c r="D195" s="19">
        <v>0.17799999999999999</v>
      </c>
      <c r="E195" s="19">
        <v>0.251</v>
      </c>
      <c r="F195" s="19">
        <v>0.35599999999999998</v>
      </c>
      <c r="G195" s="18">
        <f t="shared" si="112"/>
        <v>0.35599999999999998</v>
      </c>
      <c r="H195" s="11">
        <v>192</v>
      </c>
      <c r="I195" s="19">
        <v>3.5000000000000003E-2</v>
      </c>
      <c r="J195" s="19">
        <v>3.7999999999999999E-2</v>
      </c>
      <c r="K195" s="19">
        <v>3.5000000000000003E-2</v>
      </c>
      <c r="L195" s="19">
        <v>3.6999999999999998E-2</v>
      </c>
      <c r="M195" s="19">
        <v>3.7999999999999999E-2</v>
      </c>
      <c r="N195" s="18">
        <f t="shared" si="113"/>
        <v>3.7999999999999999E-2</v>
      </c>
      <c r="O195" s="11">
        <v>192</v>
      </c>
      <c r="P195" s="18">
        <f t="shared" si="114"/>
        <v>-9.1999999999999998E-2</v>
      </c>
      <c r="Q195" s="18">
        <f t="shared" si="115"/>
        <v>-0.10899999999999999</v>
      </c>
      <c r="R195" s="18">
        <f t="shared" si="116"/>
        <v>-0.14299999999999999</v>
      </c>
      <c r="S195" s="18">
        <f t="shared" si="117"/>
        <v>-0.214</v>
      </c>
      <c r="T195" s="18">
        <f t="shared" si="118"/>
        <v>-0.318</v>
      </c>
      <c r="U195" s="18">
        <f t="shared" si="119"/>
        <v>-0.318</v>
      </c>
      <c r="V195" s="18">
        <f t="shared" si="120"/>
        <v>-9.1999999999999998E-2</v>
      </c>
    </row>
    <row r="196" spans="1:22">
      <c r="A196" s="11">
        <v>193</v>
      </c>
      <c r="B196" s="19">
        <v>5.2999999999999999E-2</v>
      </c>
      <c r="C196" s="19">
        <v>6.3E-2</v>
      </c>
      <c r="D196" s="19">
        <v>9.0999999999999998E-2</v>
      </c>
      <c r="E196" s="19">
        <v>0.17499999999999999</v>
      </c>
      <c r="F196" s="19">
        <v>0.309</v>
      </c>
      <c r="G196" s="18">
        <f t="shared" si="112"/>
        <v>0.309</v>
      </c>
      <c r="H196" s="11">
        <v>193</v>
      </c>
      <c r="I196" s="19">
        <v>0.03</v>
      </c>
      <c r="J196" s="19">
        <v>3.3000000000000002E-2</v>
      </c>
      <c r="K196" s="19">
        <v>4.2999999999999997E-2</v>
      </c>
      <c r="L196" s="19">
        <v>0.10100000000000001</v>
      </c>
      <c r="M196" s="19">
        <v>0.155</v>
      </c>
      <c r="N196" s="18">
        <f t="shared" si="113"/>
        <v>0.155</v>
      </c>
      <c r="O196" s="11">
        <v>193</v>
      </c>
      <c r="P196" s="18">
        <f t="shared" si="114"/>
        <v>-2.3E-2</v>
      </c>
      <c r="Q196" s="18">
        <f t="shared" si="115"/>
        <v>-0.03</v>
      </c>
      <c r="R196" s="18">
        <f t="shared" si="116"/>
        <v>-4.8000000000000001E-2</v>
      </c>
      <c r="S196" s="18">
        <f t="shared" si="117"/>
        <v>-7.3999999999999982E-2</v>
      </c>
      <c r="T196" s="18">
        <f t="shared" si="118"/>
        <v>-0.154</v>
      </c>
      <c r="U196" s="18">
        <f t="shared" si="119"/>
        <v>-0.154</v>
      </c>
      <c r="V196" s="18">
        <f t="shared" si="120"/>
        <v>-2.3E-2</v>
      </c>
    </row>
    <row r="197" spans="1:22">
      <c r="A197" s="11">
        <v>194</v>
      </c>
      <c r="B197" s="19">
        <v>5.2999999999999999E-2</v>
      </c>
      <c r="C197" s="19">
        <v>6.3E-2</v>
      </c>
      <c r="D197" s="19">
        <v>9.0999999999999998E-2</v>
      </c>
      <c r="E197" s="19">
        <v>0.17499999999999999</v>
      </c>
      <c r="F197" s="19">
        <v>0.309</v>
      </c>
      <c r="G197" s="18">
        <f t="shared" si="112"/>
        <v>0.309</v>
      </c>
      <c r="H197" s="11">
        <v>194</v>
      </c>
      <c r="I197" s="19">
        <v>0.03</v>
      </c>
      <c r="J197" s="19">
        <v>3.3000000000000002E-2</v>
      </c>
      <c r="K197" s="19">
        <v>4.2999999999999997E-2</v>
      </c>
      <c r="L197" s="19">
        <v>0.10100000000000001</v>
      </c>
      <c r="M197" s="19">
        <v>0.155</v>
      </c>
      <c r="N197" s="18">
        <f t="shared" si="113"/>
        <v>0.155</v>
      </c>
      <c r="O197" s="11">
        <v>194</v>
      </c>
      <c r="P197" s="18">
        <f t="shared" si="114"/>
        <v>-2.3E-2</v>
      </c>
      <c r="Q197" s="18">
        <f t="shared" si="115"/>
        <v>-0.03</v>
      </c>
      <c r="R197" s="18">
        <f t="shared" si="116"/>
        <v>-4.8000000000000001E-2</v>
      </c>
      <c r="S197" s="18">
        <f t="shared" si="117"/>
        <v>-7.3999999999999982E-2</v>
      </c>
      <c r="T197" s="18">
        <f t="shared" si="118"/>
        <v>-0.154</v>
      </c>
      <c r="U197" s="18">
        <f t="shared" si="119"/>
        <v>-0.154</v>
      </c>
      <c r="V197" s="18">
        <f t="shared" si="120"/>
        <v>-2.3E-2</v>
      </c>
    </row>
    <row r="198" spans="1:22">
      <c r="A198" s="11">
        <v>195</v>
      </c>
      <c r="B198" s="19">
        <v>5.1999999999999998E-2</v>
      </c>
      <c r="C198" s="19">
        <v>6.8000000000000005E-2</v>
      </c>
      <c r="D198" s="19">
        <v>0.111</v>
      </c>
      <c r="E198" s="19">
        <v>0.25600000000000001</v>
      </c>
      <c r="F198" s="19">
        <v>0.41499999999999998</v>
      </c>
      <c r="G198" s="18">
        <f t="shared" si="112"/>
        <v>0.41499999999999998</v>
      </c>
      <c r="H198" s="11">
        <v>195</v>
      </c>
      <c r="I198" s="19">
        <v>2.8000000000000001E-2</v>
      </c>
      <c r="J198" s="19">
        <v>3.5000000000000003E-2</v>
      </c>
      <c r="K198" s="19">
        <v>6.0999999999999999E-2</v>
      </c>
      <c r="L198" s="19">
        <v>0.2</v>
      </c>
      <c r="M198" s="19">
        <v>0.34699999999999998</v>
      </c>
      <c r="N198" s="18">
        <f t="shared" si="113"/>
        <v>0.34699999999999998</v>
      </c>
      <c r="O198" s="11">
        <v>195</v>
      </c>
      <c r="P198" s="18">
        <f t="shared" si="114"/>
        <v>-2.3999999999999997E-2</v>
      </c>
      <c r="Q198" s="18">
        <f t="shared" si="115"/>
        <v>-3.3000000000000002E-2</v>
      </c>
      <c r="R198" s="18">
        <f t="shared" si="116"/>
        <v>-0.05</v>
      </c>
      <c r="S198" s="18">
        <f t="shared" si="117"/>
        <v>-5.5999999999999994E-2</v>
      </c>
      <c r="T198" s="18">
        <f t="shared" si="118"/>
        <v>-6.8000000000000005E-2</v>
      </c>
      <c r="U198" s="18">
        <f t="shared" si="119"/>
        <v>-6.8000000000000005E-2</v>
      </c>
      <c r="V198" s="18">
        <f t="shared" si="120"/>
        <v>-2.3999999999999997E-2</v>
      </c>
    </row>
    <row r="199" spans="1:22">
      <c r="A199" s="11">
        <v>196</v>
      </c>
      <c r="B199" s="19">
        <v>5.1999999999999998E-2</v>
      </c>
      <c r="C199" s="19">
        <v>6.8000000000000005E-2</v>
      </c>
      <c r="D199" s="19">
        <v>0.111</v>
      </c>
      <c r="E199" s="19">
        <v>0.25600000000000001</v>
      </c>
      <c r="F199" s="19">
        <v>0.41499999999999998</v>
      </c>
      <c r="G199" s="18">
        <f t="shared" si="112"/>
        <v>0.41499999999999998</v>
      </c>
      <c r="H199" s="11">
        <v>196</v>
      </c>
      <c r="I199" s="19">
        <v>2.8000000000000001E-2</v>
      </c>
      <c r="J199" s="19">
        <v>3.5000000000000003E-2</v>
      </c>
      <c r="K199" s="19">
        <v>6.0999999999999999E-2</v>
      </c>
      <c r="L199" s="19">
        <v>0.2</v>
      </c>
      <c r="M199" s="19">
        <v>0.34699999999999998</v>
      </c>
      <c r="N199" s="18">
        <f t="shared" si="113"/>
        <v>0.34699999999999998</v>
      </c>
      <c r="O199" s="11">
        <v>196</v>
      </c>
      <c r="P199" s="18">
        <f t="shared" si="114"/>
        <v>-2.3999999999999997E-2</v>
      </c>
      <c r="Q199" s="18">
        <f t="shared" si="115"/>
        <v>-3.3000000000000002E-2</v>
      </c>
      <c r="R199" s="18">
        <f t="shared" si="116"/>
        <v>-0.05</v>
      </c>
      <c r="S199" s="18">
        <f t="shared" si="117"/>
        <v>-5.5999999999999994E-2</v>
      </c>
      <c r="T199" s="18">
        <f t="shared" si="118"/>
        <v>-6.8000000000000005E-2</v>
      </c>
      <c r="U199" s="18">
        <f t="shared" si="119"/>
        <v>-6.8000000000000005E-2</v>
      </c>
      <c r="V199" s="18">
        <f t="shared" si="120"/>
        <v>-2.3999999999999997E-2</v>
      </c>
    </row>
    <row r="200" spans="1:22">
      <c r="A200" s="11">
        <v>197</v>
      </c>
      <c r="B200" s="19">
        <v>5.1999999999999998E-2</v>
      </c>
      <c r="C200" s="19">
        <v>6.8000000000000005E-2</v>
      </c>
      <c r="D200" s="19">
        <v>0.111</v>
      </c>
      <c r="E200" s="19">
        <v>0.25600000000000001</v>
      </c>
      <c r="F200" s="19">
        <v>0.41499999999999998</v>
      </c>
      <c r="G200" s="18">
        <f t="shared" si="112"/>
        <v>0.41499999999999998</v>
      </c>
      <c r="H200" s="11">
        <v>197</v>
      </c>
      <c r="I200" s="19">
        <v>2.8000000000000001E-2</v>
      </c>
      <c r="J200" s="19">
        <v>3.5000000000000003E-2</v>
      </c>
      <c r="K200" s="19">
        <v>6.0999999999999999E-2</v>
      </c>
      <c r="L200" s="19">
        <v>0.2</v>
      </c>
      <c r="M200" s="19">
        <v>0.34699999999999998</v>
      </c>
      <c r="N200" s="18">
        <f t="shared" si="113"/>
        <v>0.34699999999999998</v>
      </c>
      <c r="O200" s="11">
        <v>197</v>
      </c>
      <c r="P200" s="18">
        <f t="shared" si="114"/>
        <v>-2.3999999999999997E-2</v>
      </c>
      <c r="Q200" s="18">
        <f t="shared" si="115"/>
        <v>-3.3000000000000002E-2</v>
      </c>
      <c r="R200" s="18">
        <f t="shared" si="116"/>
        <v>-0.05</v>
      </c>
      <c r="S200" s="18">
        <f t="shared" si="117"/>
        <v>-5.5999999999999994E-2</v>
      </c>
      <c r="T200" s="18">
        <f t="shared" si="118"/>
        <v>-6.8000000000000005E-2</v>
      </c>
      <c r="U200" s="18">
        <f t="shared" si="119"/>
        <v>-6.8000000000000005E-2</v>
      </c>
      <c r="V200" s="18">
        <f t="shared" si="120"/>
        <v>-2.3999999999999997E-2</v>
      </c>
    </row>
    <row r="201" spans="1:22">
      <c r="A201" s="11">
        <v>198</v>
      </c>
      <c r="B201" s="19">
        <v>5.1999999999999998E-2</v>
      </c>
      <c r="C201" s="19">
        <v>6.8000000000000005E-2</v>
      </c>
      <c r="D201" s="19">
        <v>0.111</v>
      </c>
      <c r="E201" s="19">
        <v>0.25600000000000001</v>
      </c>
      <c r="F201" s="19">
        <v>0.41499999999999998</v>
      </c>
      <c r="G201" s="18">
        <f t="shared" si="112"/>
        <v>0.41499999999999998</v>
      </c>
      <c r="H201" s="11">
        <v>198</v>
      </c>
      <c r="I201" s="19">
        <v>2.8000000000000001E-2</v>
      </c>
      <c r="J201" s="19">
        <v>3.5000000000000003E-2</v>
      </c>
      <c r="K201" s="19">
        <v>6.0999999999999999E-2</v>
      </c>
      <c r="L201" s="19">
        <v>0.2</v>
      </c>
      <c r="M201" s="19">
        <v>0.34699999999999998</v>
      </c>
      <c r="N201" s="18">
        <f t="shared" si="113"/>
        <v>0.34699999999999998</v>
      </c>
      <c r="O201" s="11">
        <v>198</v>
      </c>
      <c r="P201" s="18">
        <f t="shared" si="114"/>
        <v>-2.3999999999999997E-2</v>
      </c>
      <c r="Q201" s="18">
        <f t="shared" si="115"/>
        <v>-3.3000000000000002E-2</v>
      </c>
      <c r="R201" s="18">
        <f t="shared" si="116"/>
        <v>-0.05</v>
      </c>
      <c r="S201" s="18">
        <f t="shared" si="117"/>
        <v>-5.5999999999999994E-2</v>
      </c>
      <c r="T201" s="18">
        <f t="shared" si="118"/>
        <v>-6.8000000000000005E-2</v>
      </c>
      <c r="U201" s="18">
        <f t="shared" si="119"/>
        <v>-6.8000000000000005E-2</v>
      </c>
      <c r="V201" s="18">
        <f t="shared" si="120"/>
        <v>-2.3999999999999997E-2</v>
      </c>
    </row>
    <row r="202" spans="1:22">
      <c r="A202" s="11">
        <v>199</v>
      </c>
      <c r="B202" s="19">
        <v>5.1999999999999998E-2</v>
      </c>
      <c r="C202" s="19">
        <v>6.8000000000000005E-2</v>
      </c>
      <c r="D202" s="19">
        <v>0.111</v>
      </c>
      <c r="E202" s="19">
        <v>0.25600000000000001</v>
      </c>
      <c r="F202" s="19">
        <v>0.41499999999999998</v>
      </c>
      <c r="G202" s="18">
        <f t="shared" si="112"/>
        <v>0.41499999999999998</v>
      </c>
      <c r="H202" s="11">
        <v>199</v>
      </c>
      <c r="I202" s="19">
        <v>2.8000000000000001E-2</v>
      </c>
      <c r="J202" s="19">
        <v>3.5000000000000003E-2</v>
      </c>
      <c r="K202" s="19">
        <v>6.0999999999999999E-2</v>
      </c>
      <c r="L202" s="19">
        <v>0.2</v>
      </c>
      <c r="M202" s="19">
        <v>0.34699999999999998</v>
      </c>
      <c r="N202" s="18">
        <f t="shared" si="113"/>
        <v>0.34699999999999998</v>
      </c>
      <c r="O202" s="11">
        <v>199</v>
      </c>
      <c r="P202" s="18">
        <f t="shared" si="114"/>
        <v>-2.3999999999999997E-2</v>
      </c>
      <c r="Q202" s="18">
        <f t="shared" si="115"/>
        <v>-3.3000000000000002E-2</v>
      </c>
      <c r="R202" s="18">
        <f t="shared" si="116"/>
        <v>-0.05</v>
      </c>
      <c r="S202" s="18">
        <f t="shared" si="117"/>
        <v>-5.5999999999999994E-2</v>
      </c>
      <c r="T202" s="18">
        <f t="shared" si="118"/>
        <v>-6.8000000000000005E-2</v>
      </c>
      <c r="U202" s="18">
        <f t="shared" si="119"/>
        <v>-6.8000000000000005E-2</v>
      </c>
      <c r="V202" s="18">
        <f t="shared" si="120"/>
        <v>-2.3999999999999997E-2</v>
      </c>
    </row>
    <row r="203" spans="1:22">
      <c r="A203" s="11">
        <v>200</v>
      </c>
      <c r="B203" s="19">
        <v>5.1999999999999998E-2</v>
      </c>
      <c r="C203" s="19">
        <v>6.8000000000000005E-2</v>
      </c>
      <c r="D203" s="19">
        <v>0.111</v>
      </c>
      <c r="E203" s="19">
        <v>0.25600000000000001</v>
      </c>
      <c r="F203" s="19">
        <v>0.41499999999999998</v>
      </c>
      <c r="G203" s="18">
        <f t="shared" si="112"/>
        <v>0.41499999999999998</v>
      </c>
      <c r="H203" s="11">
        <v>200</v>
      </c>
      <c r="I203" s="19">
        <v>2.8000000000000001E-2</v>
      </c>
      <c r="J203" s="19">
        <v>3.5000000000000003E-2</v>
      </c>
      <c r="K203" s="19">
        <v>6.0999999999999999E-2</v>
      </c>
      <c r="L203" s="19">
        <v>0.2</v>
      </c>
      <c r="M203" s="19">
        <v>0.34699999999999998</v>
      </c>
      <c r="N203" s="18">
        <f t="shared" si="113"/>
        <v>0.34699999999999998</v>
      </c>
      <c r="O203" s="11">
        <v>200</v>
      </c>
      <c r="P203" s="18">
        <f t="shared" si="114"/>
        <v>-2.3999999999999997E-2</v>
      </c>
      <c r="Q203" s="18">
        <f t="shared" si="115"/>
        <v>-3.3000000000000002E-2</v>
      </c>
      <c r="R203" s="18">
        <f t="shared" si="116"/>
        <v>-0.05</v>
      </c>
      <c r="S203" s="18">
        <f t="shared" si="117"/>
        <v>-5.5999999999999994E-2</v>
      </c>
      <c r="T203" s="18">
        <f t="shared" si="118"/>
        <v>-6.8000000000000005E-2</v>
      </c>
      <c r="U203" s="18">
        <f t="shared" si="119"/>
        <v>-6.8000000000000005E-2</v>
      </c>
      <c r="V203" s="18">
        <f t="shared" si="120"/>
        <v>-2.3999999999999997E-2</v>
      </c>
    </row>
    <row r="204" spans="1:22">
      <c r="A204" s="11">
        <v>201</v>
      </c>
      <c r="B204" s="19">
        <v>5.1999999999999998E-2</v>
      </c>
      <c r="C204" s="19">
        <v>6.8000000000000005E-2</v>
      </c>
      <c r="D204" s="19">
        <v>0.111</v>
      </c>
      <c r="E204" s="19">
        <v>0.25600000000000001</v>
      </c>
      <c r="F204" s="19">
        <v>0.41499999999999998</v>
      </c>
      <c r="G204" s="18">
        <f t="shared" si="112"/>
        <v>0.41499999999999998</v>
      </c>
      <c r="H204" s="11">
        <v>201</v>
      </c>
      <c r="I204" s="19">
        <v>2.8000000000000001E-2</v>
      </c>
      <c r="J204" s="19">
        <v>3.5000000000000003E-2</v>
      </c>
      <c r="K204" s="19">
        <v>6.0999999999999999E-2</v>
      </c>
      <c r="L204" s="19">
        <v>0.2</v>
      </c>
      <c r="M204" s="19">
        <v>0.34699999999999998</v>
      </c>
      <c r="N204" s="18">
        <f t="shared" si="113"/>
        <v>0.34699999999999998</v>
      </c>
      <c r="O204" s="11">
        <v>201</v>
      </c>
      <c r="P204" s="18">
        <f t="shared" si="114"/>
        <v>-2.3999999999999997E-2</v>
      </c>
      <c r="Q204" s="18">
        <f t="shared" si="115"/>
        <v>-3.3000000000000002E-2</v>
      </c>
      <c r="R204" s="18">
        <f t="shared" si="116"/>
        <v>-0.05</v>
      </c>
      <c r="S204" s="18">
        <f t="shared" si="117"/>
        <v>-5.5999999999999994E-2</v>
      </c>
      <c r="T204" s="18">
        <f t="shared" si="118"/>
        <v>-6.8000000000000005E-2</v>
      </c>
      <c r="U204" s="18">
        <f t="shared" si="119"/>
        <v>-6.8000000000000005E-2</v>
      </c>
      <c r="V204" s="18">
        <f t="shared" si="120"/>
        <v>-2.3999999999999997E-2</v>
      </c>
    </row>
    <row r="205" spans="1:22">
      <c r="A205" s="11">
        <v>202</v>
      </c>
      <c r="B205" s="19">
        <v>5.1999999999999998E-2</v>
      </c>
      <c r="C205" s="19">
        <v>6.8000000000000005E-2</v>
      </c>
      <c r="D205" s="19">
        <v>0.111</v>
      </c>
      <c r="E205" s="19">
        <v>0.25600000000000001</v>
      </c>
      <c r="F205" s="19">
        <v>0.41499999999999998</v>
      </c>
      <c r="G205" s="18">
        <f t="shared" si="112"/>
        <v>0.41499999999999998</v>
      </c>
      <c r="H205" s="11">
        <v>202</v>
      </c>
      <c r="I205" s="19">
        <v>2.8000000000000001E-2</v>
      </c>
      <c r="J205" s="19">
        <v>3.5000000000000003E-2</v>
      </c>
      <c r="K205" s="19">
        <v>6.0999999999999999E-2</v>
      </c>
      <c r="L205" s="19">
        <v>0.2</v>
      </c>
      <c r="M205" s="19">
        <v>0.34699999999999998</v>
      </c>
      <c r="N205" s="18">
        <f t="shared" si="113"/>
        <v>0.34699999999999998</v>
      </c>
      <c r="O205" s="11">
        <v>202</v>
      </c>
      <c r="P205" s="18">
        <f t="shared" si="114"/>
        <v>-2.3999999999999997E-2</v>
      </c>
      <c r="Q205" s="18">
        <f t="shared" si="115"/>
        <v>-3.3000000000000002E-2</v>
      </c>
      <c r="R205" s="18">
        <f t="shared" si="116"/>
        <v>-0.05</v>
      </c>
      <c r="S205" s="18">
        <f t="shared" si="117"/>
        <v>-5.5999999999999994E-2</v>
      </c>
      <c r="T205" s="18">
        <f t="shared" si="118"/>
        <v>-6.8000000000000005E-2</v>
      </c>
      <c r="U205" s="18">
        <f t="shared" si="119"/>
        <v>-6.8000000000000005E-2</v>
      </c>
      <c r="V205" s="18">
        <f t="shared" si="120"/>
        <v>-2.3999999999999997E-2</v>
      </c>
    </row>
    <row r="206" spans="1:22">
      <c r="A206" s="11">
        <v>203</v>
      </c>
      <c r="B206" s="19">
        <v>5.1999999999999998E-2</v>
      </c>
      <c r="C206" s="19">
        <v>6.8000000000000005E-2</v>
      </c>
      <c r="D206" s="19">
        <v>0.111</v>
      </c>
      <c r="E206" s="19">
        <v>0.25600000000000001</v>
      </c>
      <c r="F206" s="19">
        <v>0.41499999999999998</v>
      </c>
      <c r="G206" s="18">
        <f t="shared" si="112"/>
        <v>0.41499999999999998</v>
      </c>
      <c r="H206" s="11">
        <v>203</v>
      </c>
      <c r="I206" s="19">
        <v>2.8000000000000001E-2</v>
      </c>
      <c r="J206" s="19">
        <v>3.5000000000000003E-2</v>
      </c>
      <c r="K206" s="19">
        <v>6.0999999999999999E-2</v>
      </c>
      <c r="L206" s="19">
        <v>0.2</v>
      </c>
      <c r="M206" s="19">
        <v>0.34699999999999998</v>
      </c>
      <c r="N206" s="18">
        <f t="shared" si="113"/>
        <v>0.34699999999999998</v>
      </c>
      <c r="O206" s="11">
        <v>203</v>
      </c>
      <c r="P206" s="18">
        <f t="shared" si="114"/>
        <v>-2.3999999999999997E-2</v>
      </c>
      <c r="Q206" s="18">
        <f t="shared" si="115"/>
        <v>-3.3000000000000002E-2</v>
      </c>
      <c r="R206" s="18">
        <f t="shared" si="116"/>
        <v>-0.05</v>
      </c>
      <c r="S206" s="18">
        <f t="shared" si="117"/>
        <v>-5.5999999999999994E-2</v>
      </c>
      <c r="T206" s="18">
        <f t="shared" si="118"/>
        <v>-6.8000000000000005E-2</v>
      </c>
      <c r="U206" s="18">
        <f t="shared" si="119"/>
        <v>-6.8000000000000005E-2</v>
      </c>
      <c r="V206" s="18">
        <f t="shared" si="120"/>
        <v>-2.3999999999999997E-2</v>
      </c>
    </row>
    <row r="207" spans="1:22">
      <c r="A207" s="11">
        <v>204</v>
      </c>
      <c r="B207" s="19">
        <v>5.1999999999999998E-2</v>
      </c>
      <c r="C207" s="19">
        <v>6.8000000000000005E-2</v>
      </c>
      <c r="D207" s="19">
        <v>0.111</v>
      </c>
      <c r="E207" s="19">
        <v>0.25600000000000001</v>
      </c>
      <c r="F207" s="19">
        <v>0.41499999999999998</v>
      </c>
      <c r="G207" s="18">
        <f t="shared" si="112"/>
        <v>0.41499999999999998</v>
      </c>
      <c r="H207" s="11">
        <v>204</v>
      </c>
      <c r="I207" s="19">
        <v>2.8000000000000001E-2</v>
      </c>
      <c r="J207" s="19">
        <v>3.5000000000000003E-2</v>
      </c>
      <c r="K207" s="19">
        <v>6.0999999999999999E-2</v>
      </c>
      <c r="L207" s="19">
        <v>0.2</v>
      </c>
      <c r="M207" s="19">
        <v>0.34699999999999998</v>
      </c>
      <c r="N207" s="18">
        <f t="shared" si="113"/>
        <v>0.34699999999999998</v>
      </c>
      <c r="O207" s="11">
        <v>204</v>
      </c>
      <c r="P207" s="18">
        <f t="shared" si="114"/>
        <v>-2.3999999999999997E-2</v>
      </c>
      <c r="Q207" s="18">
        <f t="shared" si="115"/>
        <v>-3.3000000000000002E-2</v>
      </c>
      <c r="R207" s="18">
        <f t="shared" si="116"/>
        <v>-0.05</v>
      </c>
      <c r="S207" s="18">
        <f t="shared" si="117"/>
        <v>-5.5999999999999994E-2</v>
      </c>
      <c r="T207" s="18">
        <f t="shared" si="118"/>
        <v>-6.8000000000000005E-2</v>
      </c>
      <c r="U207" s="18">
        <f t="shared" si="119"/>
        <v>-6.8000000000000005E-2</v>
      </c>
      <c r="V207" s="18">
        <f t="shared" si="120"/>
        <v>-2.3999999999999997E-2</v>
      </c>
    </row>
    <row r="208" spans="1:22">
      <c r="A208" s="11">
        <v>205</v>
      </c>
      <c r="B208" s="19">
        <v>5.0999999999999997E-2</v>
      </c>
      <c r="C208" s="19">
        <v>6.5000000000000002E-2</v>
      </c>
      <c r="D208" s="19">
        <v>0.111</v>
      </c>
      <c r="E208" s="19">
        <v>0.24199999999999999</v>
      </c>
      <c r="F208" s="19">
        <v>0.39300000000000002</v>
      </c>
      <c r="G208" s="18">
        <f t="shared" si="112"/>
        <v>0.39300000000000002</v>
      </c>
      <c r="H208" s="11">
        <v>205</v>
      </c>
      <c r="I208" s="19">
        <v>2.7E-2</v>
      </c>
      <c r="J208" s="19">
        <v>3.2000000000000001E-2</v>
      </c>
      <c r="K208" s="19">
        <v>5.3999999999999999E-2</v>
      </c>
      <c r="L208" s="19">
        <v>0.191</v>
      </c>
      <c r="M208" s="19">
        <v>0.32400000000000001</v>
      </c>
      <c r="N208" s="18">
        <f t="shared" si="113"/>
        <v>0.32400000000000001</v>
      </c>
      <c r="O208" s="11">
        <v>205</v>
      </c>
      <c r="P208" s="18">
        <f t="shared" si="114"/>
        <v>-2.3999999999999997E-2</v>
      </c>
      <c r="Q208" s="18">
        <f t="shared" si="115"/>
        <v>-3.3000000000000002E-2</v>
      </c>
      <c r="R208" s="18">
        <f t="shared" si="116"/>
        <v>-5.7000000000000002E-2</v>
      </c>
      <c r="S208" s="18">
        <f t="shared" si="117"/>
        <v>-5.099999999999999E-2</v>
      </c>
      <c r="T208" s="18">
        <f t="shared" si="118"/>
        <v>-6.9000000000000006E-2</v>
      </c>
      <c r="U208" s="18">
        <f t="shared" si="119"/>
        <v>-6.9000000000000006E-2</v>
      </c>
      <c r="V208" s="18">
        <f t="shared" si="120"/>
        <v>-2.3999999999999997E-2</v>
      </c>
    </row>
    <row r="209" spans="1:22">
      <c r="A209" s="11">
        <v>206</v>
      </c>
      <c r="B209" s="19">
        <v>3.0000000000000001E-3</v>
      </c>
      <c r="C209" s="19">
        <v>-2E-3</v>
      </c>
      <c r="D209" s="19">
        <v>-2E-3</v>
      </c>
      <c r="E209" s="19">
        <v>2E-3</v>
      </c>
      <c r="F209" s="19">
        <v>1.7999999999999999E-2</v>
      </c>
      <c r="G209" s="18">
        <f t="shared" si="112"/>
        <v>1.7999999999999999E-2</v>
      </c>
      <c r="H209" s="11">
        <v>206</v>
      </c>
      <c r="I209" s="19">
        <v>1.4999999999999999E-2</v>
      </c>
      <c r="J209" s="19">
        <v>1.2999999999999999E-2</v>
      </c>
      <c r="K209" s="19">
        <v>1E-3</v>
      </c>
      <c r="L209" s="19">
        <v>-3.0000000000000001E-3</v>
      </c>
      <c r="M209" s="19">
        <v>-8.0000000000000002E-3</v>
      </c>
      <c r="N209" s="18">
        <f t="shared" si="113"/>
        <v>1.4999999999999999E-2</v>
      </c>
      <c r="O209" s="11">
        <v>206</v>
      </c>
      <c r="P209" s="18">
        <f t="shared" si="114"/>
        <v>1.2E-2</v>
      </c>
      <c r="Q209" s="18">
        <f t="shared" si="115"/>
        <v>1.4999999999999999E-2</v>
      </c>
      <c r="R209" s="18">
        <f t="shared" si="116"/>
        <v>3.0000000000000001E-3</v>
      </c>
      <c r="S209" s="18">
        <f t="shared" si="117"/>
        <v>-5.0000000000000001E-3</v>
      </c>
      <c r="T209" s="18">
        <f t="shared" si="118"/>
        <v>-2.5999999999999999E-2</v>
      </c>
      <c r="U209" s="18">
        <f t="shared" si="119"/>
        <v>-2.5999999999999999E-2</v>
      </c>
      <c r="V209" s="18">
        <f t="shared" si="120"/>
        <v>1.4999999999999999E-2</v>
      </c>
    </row>
    <row r="210" spans="1:22">
      <c r="A210" s="11">
        <v>207</v>
      </c>
      <c r="B210" s="19">
        <v>3.0000000000000001E-3</v>
      </c>
      <c r="C210" s="19">
        <v>-2E-3</v>
      </c>
      <c r="D210" s="19">
        <v>-2E-3</v>
      </c>
      <c r="E210" s="19">
        <v>2E-3</v>
      </c>
      <c r="F210" s="19">
        <v>1.7999999999999999E-2</v>
      </c>
      <c r="G210" s="18">
        <f t="shared" si="112"/>
        <v>1.7999999999999999E-2</v>
      </c>
      <c r="H210" s="11">
        <v>207</v>
      </c>
      <c r="I210" s="19">
        <v>1.4999999999999999E-2</v>
      </c>
      <c r="J210" s="19">
        <v>1.2999999999999999E-2</v>
      </c>
      <c r="K210" s="19">
        <v>1E-3</v>
      </c>
      <c r="L210" s="19">
        <v>-3.0000000000000001E-3</v>
      </c>
      <c r="M210" s="19">
        <v>-8.0000000000000002E-3</v>
      </c>
      <c r="N210" s="18">
        <f t="shared" si="113"/>
        <v>1.4999999999999999E-2</v>
      </c>
      <c r="O210" s="11">
        <v>207</v>
      </c>
      <c r="P210" s="18">
        <f t="shared" si="114"/>
        <v>1.2E-2</v>
      </c>
      <c r="Q210" s="18">
        <f t="shared" si="115"/>
        <v>1.4999999999999999E-2</v>
      </c>
      <c r="R210" s="18">
        <f t="shared" si="116"/>
        <v>3.0000000000000001E-3</v>
      </c>
      <c r="S210" s="18">
        <f t="shared" si="117"/>
        <v>-5.0000000000000001E-3</v>
      </c>
      <c r="T210" s="18">
        <f t="shared" si="118"/>
        <v>-2.5999999999999999E-2</v>
      </c>
      <c r="U210" s="18">
        <f t="shared" si="119"/>
        <v>-2.5999999999999999E-2</v>
      </c>
      <c r="V210" s="18">
        <f t="shared" si="120"/>
        <v>1.4999999999999999E-2</v>
      </c>
    </row>
    <row r="211" spans="1:22">
      <c r="A211" s="11">
        <v>208</v>
      </c>
      <c r="B211" s="19">
        <v>3.0000000000000001E-3</v>
      </c>
      <c r="C211" s="19">
        <v>-2E-3</v>
      </c>
      <c r="D211" s="19">
        <v>-2E-3</v>
      </c>
      <c r="E211" s="19">
        <v>2E-3</v>
      </c>
      <c r="F211" s="19">
        <v>1.7999999999999999E-2</v>
      </c>
      <c r="G211" s="18">
        <f t="shared" si="112"/>
        <v>1.7999999999999999E-2</v>
      </c>
      <c r="H211" s="11">
        <v>208</v>
      </c>
      <c r="I211" s="19">
        <v>1.4999999999999999E-2</v>
      </c>
      <c r="J211" s="19">
        <v>1.2999999999999999E-2</v>
      </c>
      <c r="K211" s="19">
        <v>1E-3</v>
      </c>
      <c r="L211" s="19">
        <v>-3.0000000000000001E-3</v>
      </c>
      <c r="M211" s="19">
        <v>-8.0000000000000002E-3</v>
      </c>
      <c r="N211" s="18">
        <f t="shared" si="113"/>
        <v>1.4999999999999999E-2</v>
      </c>
      <c r="O211" s="11">
        <v>208</v>
      </c>
      <c r="P211" s="18">
        <f t="shared" si="114"/>
        <v>1.2E-2</v>
      </c>
      <c r="Q211" s="18">
        <f t="shared" si="115"/>
        <v>1.4999999999999999E-2</v>
      </c>
      <c r="R211" s="18">
        <f t="shared" si="116"/>
        <v>3.0000000000000001E-3</v>
      </c>
      <c r="S211" s="18">
        <f t="shared" si="117"/>
        <v>-5.0000000000000001E-3</v>
      </c>
      <c r="T211" s="18">
        <f t="shared" si="118"/>
        <v>-2.5999999999999999E-2</v>
      </c>
      <c r="U211" s="18">
        <f t="shared" si="119"/>
        <v>-2.5999999999999999E-2</v>
      </c>
      <c r="V211" s="18">
        <f t="shared" si="120"/>
        <v>1.4999999999999999E-2</v>
      </c>
    </row>
    <row r="212" spans="1:22">
      <c r="A212" s="11">
        <v>209</v>
      </c>
      <c r="B212" s="19">
        <v>1.0999999999999999E-2</v>
      </c>
      <c r="C212" s="19">
        <v>1.9E-2</v>
      </c>
      <c r="D212" s="19">
        <v>1.4E-2</v>
      </c>
      <c r="E212" s="19">
        <v>1.7999999999999999E-2</v>
      </c>
      <c r="F212" s="19">
        <v>4.8000000000000001E-2</v>
      </c>
      <c r="G212" s="18">
        <f t="shared" si="112"/>
        <v>4.8000000000000001E-2</v>
      </c>
      <c r="H212" s="11">
        <v>209</v>
      </c>
      <c r="I212" s="19">
        <v>4.0000000000000001E-3</v>
      </c>
      <c r="J212" s="19">
        <v>2E-3</v>
      </c>
      <c r="K212" s="19">
        <v>-3.0000000000000001E-3</v>
      </c>
      <c r="L212" s="19">
        <v>1.2999999999999999E-2</v>
      </c>
      <c r="M212" s="19">
        <v>8.6999999999999994E-2</v>
      </c>
      <c r="N212" s="18">
        <f t="shared" si="113"/>
        <v>8.6999999999999994E-2</v>
      </c>
      <c r="O212" s="11">
        <v>209</v>
      </c>
      <c r="P212" s="18">
        <f t="shared" si="114"/>
        <v>-6.9999999999999993E-3</v>
      </c>
      <c r="Q212" s="18">
        <f t="shared" si="115"/>
        <v>-1.7000000000000001E-2</v>
      </c>
      <c r="R212" s="18">
        <f t="shared" si="116"/>
        <v>-1.7000000000000001E-2</v>
      </c>
      <c r="S212" s="18">
        <f t="shared" si="117"/>
        <v>-4.9999999999999992E-3</v>
      </c>
      <c r="T212" s="18">
        <f t="shared" si="118"/>
        <v>3.8999999999999993E-2</v>
      </c>
      <c r="U212" s="18">
        <f t="shared" si="119"/>
        <v>-1.7000000000000001E-2</v>
      </c>
      <c r="V212" s="18">
        <f t="shared" si="120"/>
        <v>3.8999999999999993E-2</v>
      </c>
    </row>
    <row r="213" spans="1:22">
      <c r="A213" s="11">
        <v>210</v>
      </c>
      <c r="B213" s="19">
        <v>2.4E-2</v>
      </c>
      <c r="C213" s="19">
        <v>2.4E-2</v>
      </c>
      <c r="D213" s="19">
        <v>2.4E-2</v>
      </c>
      <c r="E213" s="19">
        <v>3.2000000000000001E-2</v>
      </c>
      <c r="F213" s="19">
        <v>7.0999999999999994E-2</v>
      </c>
      <c r="G213" s="18">
        <f t="shared" si="112"/>
        <v>7.0999999999999994E-2</v>
      </c>
      <c r="H213" s="11">
        <v>210</v>
      </c>
      <c r="I213" s="19">
        <v>5.0000000000000001E-3</v>
      </c>
      <c r="J213" s="19">
        <v>4.0000000000000001E-3</v>
      </c>
      <c r="K213" s="19">
        <v>8.9999999999999993E-3</v>
      </c>
      <c r="L213" s="19">
        <v>3.3000000000000002E-2</v>
      </c>
      <c r="M213" s="19">
        <v>0.158</v>
      </c>
      <c r="N213" s="18">
        <f t="shared" si="113"/>
        <v>0.158</v>
      </c>
      <c r="O213" s="11">
        <v>210</v>
      </c>
      <c r="P213" s="18">
        <f t="shared" si="114"/>
        <v>-1.9E-2</v>
      </c>
      <c r="Q213" s="18">
        <f t="shared" si="115"/>
        <v>-0.02</v>
      </c>
      <c r="R213" s="18">
        <f t="shared" si="116"/>
        <v>-1.5000000000000001E-2</v>
      </c>
      <c r="S213" s="18">
        <f t="shared" si="117"/>
        <v>1.0000000000000009E-3</v>
      </c>
      <c r="T213" s="18">
        <f t="shared" si="118"/>
        <v>8.7000000000000008E-2</v>
      </c>
      <c r="U213" s="18">
        <f t="shared" si="119"/>
        <v>-0.02</v>
      </c>
      <c r="V213" s="18">
        <f t="shared" si="120"/>
        <v>8.7000000000000008E-2</v>
      </c>
    </row>
    <row r="214" spans="1:22">
      <c r="A214" s="11">
        <v>211</v>
      </c>
      <c r="B214" s="19">
        <v>6.8000000000000005E-2</v>
      </c>
      <c r="C214" s="19">
        <v>7.1999999999999995E-2</v>
      </c>
      <c r="D214" s="19">
        <v>8.5999999999999993E-2</v>
      </c>
      <c r="E214" s="19">
        <v>0.14000000000000001</v>
      </c>
      <c r="F214" s="19">
        <v>0.20399999999999999</v>
      </c>
      <c r="G214" s="18">
        <f t="shared" si="112"/>
        <v>0.20399999999999999</v>
      </c>
      <c r="H214" s="11">
        <v>211</v>
      </c>
      <c r="I214" s="19">
        <v>7.0000000000000007E-2</v>
      </c>
      <c r="J214" s="19">
        <v>7.3999999999999996E-2</v>
      </c>
      <c r="K214" s="19">
        <v>8.3000000000000004E-2</v>
      </c>
      <c r="L214" s="19">
        <v>0.154</v>
      </c>
      <c r="M214" s="19">
        <v>0.23100000000000001</v>
      </c>
      <c r="N214" s="18">
        <f t="shared" si="113"/>
        <v>0.23100000000000001</v>
      </c>
      <c r="O214" s="11">
        <v>211</v>
      </c>
      <c r="P214" s="18">
        <f t="shared" si="114"/>
        <v>2.0000000000000018E-3</v>
      </c>
      <c r="Q214" s="18">
        <f t="shared" si="115"/>
        <v>2.0000000000000018E-3</v>
      </c>
      <c r="R214" s="18">
        <f t="shared" si="116"/>
        <v>-2.9999999999999888E-3</v>
      </c>
      <c r="S214" s="18">
        <f t="shared" si="117"/>
        <v>1.3999999999999985E-2</v>
      </c>
      <c r="T214" s="18">
        <f t="shared" si="118"/>
        <v>2.7000000000000024E-2</v>
      </c>
      <c r="U214" s="18">
        <f t="shared" si="119"/>
        <v>-2.9999999999999888E-3</v>
      </c>
      <c r="V214" s="18">
        <f t="shared" si="120"/>
        <v>2.7000000000000024E-2</v>
      </c>
    </row>
    <row r="215" spans="1:22">
      <c r="A215" s="11">
        <v>212</v>
      </c>
      <c r="B215" s="19">
        <v>7.6999999999999999E-2</v>
      </c>
      <c r="C215" s="19">
        <v>8.2000000000000003E-2</v>
      </c>
      <c r="D215" s="19">
        <v>9.2999999999999999E-2</v>
      </c>
      <c r="E215" s="19">
        <v>0.14599999999999999</v>
      </c>
      <c r="F215" s="19">
        <v>0.21099999999999999</v>
      </c>
      <c r="G215" s="18">
        <f t="shared" ref="G215:G239" si="121">MAX(B215:F215)</f>
        <v>0.21099999999999999</v>
      </c>
      <c r="H215" s="11">
        <v>212</v>
      </c>
      <c r="I215" s="19">
        <v>0.08</v>
      </c>
      <c r="J215" s="19">
        <v>8.5999999999999993E-2</v>
      </c>
      <c r="K215" s="19">
        <v>9.6000000000000002E-2</v>
      </c>
      <c r="L215" s="19">
        <v>0.159</v>
      </c>
      <c r="M215" s="19">
        <v>0.22900000000000001</v>
      </c>
      <c r="N215" s="18">
        <f t="shared" ref="N215:N239" si="122">MAX(I215:M215)</f>
        <v>0.22900000000000001</v>
      </c>
      <c r="O215" s="11">
        <v>212</v>
      </c>
      <c r="P215" s="18">
        <f t="shared" ref="P215:P238" si="123">I215-B215</f>
        <v>3.0000000000000027E-3</v>
      </c>
      <c r="Q215" s="18">
        <f t="shared" ref="Q215:Q238" si="124">J215-C215</f>
        <v>3.9999999999999897E-3</v>
      </c>
      <c r="R215" s="18">
        <f t="shared" ref="R215:R238" si="125">K215-D215</f>
        <v>3.0000000000000027E-3</v>
      </c>
      <c r="S215" s="18">
        <f t="shared" ref="S215:S238" si="126">L215-E215</f>
        <v>1.3000000000000012E-2</v>
      </c>
      <c r="T215" s="18">
        <f t="shared" ref="T215:T238" si="127">M215-F215</f>
        <v>1.8000000000000016E-2</v>
      </c>
      <c r="U215" s="18">
        <f t="shared" ref="U215:U238" si="128">MIN(P215:T215)</f>
        <v>3.0000000000000027E-3</v>
      </c>
      <c r="V215" s="18">
        <f t="shared" ref="V215:V238" si="129">MAX(P215:T215)</f>
        <v>1.8000000000000016E-2</v>
      </c>
    </row>
    <row r="216" spans="1:22">
      <c r="A216" s="11">
        <v>213</v>
      </c>
      <c r="B216" s="19">
        <v>7.6999999999999999E-2</v>
      </c>
      <c r="C216" s="19">
        <v>8.2000000000000003E-2</v>
      </c>
      <c r="D216" s="19">
        <v>9.2999999999999999E-2</v>
      </c>
      <c r="E216" s="19">
        <v>0.14599999999999999</v>
      </c>
      <c r="F216" s="19">
        <v>0.21099999999999999</v>
      </c>
      <c r="G216" s="18">
        <f t="shared" si="121"/>
        <v>0.21099999999999999</v>
      </c>
      <c r="H216" s="11">
        <v>213</v>
      </c>
      <c r="I216" s="19">
        <v>0.08</v>
      </c>
      <c r="J216" s="19">
        <v>8.5999999999999993E-2</v>
      </c>
      <c r="K216" s="19">
        <v>9.6000000000000002E-2</v>
      </c>
      <c r="L216" s="19">
        <v>0.159</v>
      </c>
      <c r="M216" s="19">
        <v>0.22900000000000001</v>
      </c>
      <c r="N216" s="18">
        <f t="shared" si="122"/>
        <v>0.22900000000000001</v>
      </c>
      <c r="O216" s="11">
        <v>213</v>
      </c>
      <c r="P216" s="18">
        <f t="shared" si="123"/>
        <v>3.0000000000000027E-3</v>
      </c>
      <c r="Q216" s="18">
        <f t="shared" si="124"/>
        <v>3.9999999999999897E-3</v>
      </c>
      <c r="R216" s="18">
        <f t="shared" si="125"/>
        <v>3.0000000000000027E-3</v>
      </c>
      <c r="S216" s="18">
        <f t="shared" si="126"/>
        <v>1.3000000000000012E-2</v>
      </c>
      <c r="T216" s="18">
        <f t="shared" si="127"/>
        <v>1.8000000000000016E-2</v>
      </c>
      <c r="U216" s="18">
        <f t="shared" si="128"/>
        <v>3.0000000000000027E-3</v>
      </c>
      <c r="V216" s="18">
        <f t="shared" si="129"/>
        <v>1.8000000000000016E-2</v>
      </c>
    </row>
    <row r="217" spans="1:22">
      <c r="A217" s="11">
        <v>214</v>
      </c>
      <c r="B217" s="19">
        <v>7.6999999999999999E-2</v>
      </c>
      <c r="C217" s="19">
        <v>8.2000000000000003E-2</v>
      </c>
      <c r="D217" s="19">
        <v>9.2999999999999999E-2</v>
      </c>
      <c r="E217" s="19">
        <v>0.14599999999999999</v>
      </c>
      <c r="F217" s="19">
        <v>0.21099999999999999</v>
      </c>
      <c r="G217" s="18">
        <f t="shared" si="121"/>
        <v>0.21099999999999999</v>
      </c>
      <c r="H217" s="11">
        <v>214</v>
      </c>
      <c r="I217" s="19">
        <v>0.08</v>
      </c>
      <c r="J217" s="19">
        <v>8.5999999999999993E-2</v>
      </c>
      <c r="K217" s="19">
        <v>9.6000000000000002E-2</v>
      </c>
      <c r="L217" s="19">
        <v>0.159</v>
      </c>
      <c r="M217" s="19">
        <v>0.22900000000000001</v>
      </c>
      <c r="N217" s="18">
        <f t="shared" si="122"/>
        <v>0.22900000000000001</v>
      </c>
      <c r="O217" s="11">
        <v>214</v>
      </c>
      <c r="P217" s="18">
        <f t="shared" si="123"/>
        <v>3.0000000000000027E-3</v>
      </c>
      <c r="Q217" s="18">
        <f t="shared" si="124"/>
        <v>3.9999999999999897E-3</v>
      </c>
      <c r="R217" s="18">
        <f t="shared" si="125"/>
        <v>3.0000000000000027E-3</v>
      </c>
      <c r="S217" s="18">
        <f t="shared" si="126"/>
        <v>1.3000000000000012E-2</v>
      </c>
      <c r="T217" s="18">
        <f t="shared" si="127"/>
        <v>1.8000000000000016E-2</v>
      </c>
      <c r="U217" s="18">
        <f t="shared" si="128"/>
        <v>3.0000000000000027E-3</v>
      </c>
      <c r="V217" s="18">
        <f t="shared" si="129"/>
        <v>1.8000000000000016E-2</v>
      </c>
    </row>
    <row r="218" spans="1:22">
      <c r="A218" s="11">
        <v>215</v>
      </c>
      <c r="B218" s="19">
        <v>7.6999999999999999E-2</v>
      </c>
      <c r="C218" s="19">
        <v>8.2000000000000003E-2</v>
      </c>
      <c r="D218" s="19">
        <v>9.2999999999999999E-2</v>
      </c>
      <c r="E218" s="19">
        <v>0.14599999999999999</v>
      </c>
      <c r="F218" s="19">
        <v>0.21099999999999999</v>
      </c>
      <c r="G218" s="18">
        <f t="shared" si="121"/>
        <v>0.21099999999999999</v>
      </c>
      <c r="H218" s="11">
        <v>215</v>
      </c>
      <c r="I218" s="19">
        <v>0.08</v>
      </c>
      <c r="J218" s="19">
        <v>8.5999999999999993E-2</v>
      </c>
      <c r="K218" s="19">
        <v>9.6000000000000002E-2</v>
      </c>
      <c r="L218" s="19">
        <v>0.159</v>
      </c>
      <c r="M218" s="19">
        <v>0.22900000000000001</v>
      </c>
      <c r="N218" s="18">
        <f t="shared" si="122"/>
        <v>0.22900000000000001</v>
      </c>
      <c r="O218" s="11">
        <v>215</v>
      </c>
      <c r="P218" s="18">
        <f t="shared" si="123"/>
        <v>3.0000000000000027E-3</v>
      </c>
      <c r="Q218" s="18">
        <f t="shared" si="124"/>
        <v>3.9999999999999897E-3</v>
      </c>
      <c r="R218" s="18">
        <f t="shared" si="125"/>
        <v>3.0000000000000027E-3</v>
      </c>
      <c r="S218" s="18">
        <f t="shared" si="126"/>
        <v>1.3000000000000012E-2</v>
      </c>
      <c r="T218" s="18">
        <f t="shared" si="127"/>
        <v>1.8000000000000016E-2</v>
      </c>
      <c r="U218" s="18">
        <f t="shared" si="128"/>
        <v>3.0000000000000027E-3</v>
      </c>
      <c r="V218" s="18">
        <f t="shared" si="129"/>
        <v>1.8000000000000016E-2</v>
      </c>
    </row>
    <row r="219" spans="1:22">
      <c r="A219" s="11">
        <v>216</v>
      </c>
      <c r="B219" s="19">
        <v>7.6999999999999999E-2</v>
      </c>
      <c r="C219" s="19">
        <v>8.2000000000000003E-2</v>
      </c>
      <c r="D219" s="19">
        <v>9.2999999999999999E-2</v>
      </c>
      <c r="E219" s="19">
        <v>0.14599999999999999</v>
      </c>
      <c r="F219" s="19">
        <v>0.21099999999999999</v>
      </c>
      <c r="G219" s="18">
        <f t="shared" si="121"/>
        <v>0.21099999999999999</v>
      </c>
      <c r="H219" s="11">
        <v>216</v>
      </c>
      <c r="I219" s="19">
        <v>0.08</v>
      </c>
      <c r="J219" s="19">
        <v>8.5999999999999993E-2</v>
      </c>
      <c r="K219" s="19">
        <v>9.6000000000000002E-2</v>
      </c>
      <c r="L219" s="19">
        <v>0.159</v>
      </c>
      <c r="M219" s="19">
        <v>0.22900000000000001</v>
      </c>
      <c r="N219" s="18">
        <f t="shared" si="122"/>
        <v>0.22900000000000001</v>
      </c>
      <c r="O219" s="11">
        <v>216</v>
      </c>
      <c r="P219" s="18">
        <f t="shared" si="123"/>
        <v>3.0000000000000027E-3</v>
      </c>
      <c r="Q219" s="18">
        <f t="shared" si="124"/>
        <v>3.9999999999999897E-3</v>
      </c>
      <c r="R219" s="18">
        <f t="shared" si="125"/>
        <v>3.0000000000000027E-3</v>
      </c>
      <c r="S219" s="18">
        <f t="shared" si="126"/>
        <v>1.3000000000000012E-2</v>
      </c>
      <c r="T219" s="18">
        <f t="shared" si="127"/>
        <v>1.8000000000000016E-2</v>
      </c>
      <c r="U219" s="18">
        <f t="shared" si="128"/>
        <v>3.0000000000000027E-3</v>
      </c>
      <c r="V219" s="18">
        <f t="shared" si="129"/>
        <v>1.8000000000000016E-2</v>
      </c>
    </row>
    <row r="220" spans="1:22">
      <c r="A220" s="11">
        <v>217</v>
      </c>
      <c r="B220" s="19">
        <v>7.6999999999999999E-2</v>
      </c>
      <c r="C220" s="19">
        <v>8.2000000000000003E-2</v>
      </c>
      <c r="D220" s="19">
        <v>9.2999999999999999E-2</v>
      </c>
      <c r="E220" s="19">
        <v>0.14599999999999999</v>
      </c>
      <c r="F220" s="19">
        <v>0.21099999999999999</v>
      </c>
      <c r="G220" s="18">
        <f t="shared" si="121"/>
        <v>0.21099999999999999</v>
      </c>
      <c r="H220" s="11">
        <v>217</v>
      </c>
      <c r="I220" s="19">
        <v>0.08</v>
      </c>
      <c r="J220" s="19">
        <v>8.5999999999999993E-2</v>
      </c>
      <c r="K220" s="19">
        <v>9.6000000000000002E-2</v>
      </c>
      <c r="L220" s="19">
        <v>0.159</v>
      </c>
      <c r="M220" s="19">
        <v>0.22900000000000001</v>
      </c>
      <c r="N220" s="18">
        <f t="shared" si="122"/>
        <v>0.22900000000000001</v>
      </c>
      <c r="O220" s="11">
        <v>217</v>
      </c>
      <c r="P220" s="18">
        <f t="shared" si="123"/>
        <v>3.0000000000000027E-3</v>
      </c>
      <c r="Q220" s="18">
        <f t="shared" si="124"/>
        <v>3.9999999999999897E-3</v>
      </c>
      <c r="R220" s="18">
        <f t="shared" si="125"/>
        <v>3.0000000000000027E-3</v>
      </c>
      <c r="S220" s="18">
        <f t="shared" si="126"/>
        <v>1.3000000000000012E-2</v>
      </c>
      <c r="T220" s="18">
        <f t="shared" si="127"/>
        <v>1.8000000000000016E-2</v>
      </c>
      <c r="U220" s="18">
        <f t="shared" si="128"/>
        <v>3.0000000000000027E-3</v>
      </c>
      <c r="V220" s="18">
        <f t="shared" si="129"/>
        <v>1.8000000000000016E-2</v>
      </c>
    </row>
    <row r="221" spans="1:22">
      <c r="A221" s="11">
        <v>218</v>
      </c>
      <c r="B221" s="19">
        <v>7.6999999999999999E-2</v>
      </c>
      <c r="C221" s="19">
        <v>8.2000000000000003E-2</v>
      </c>
      <c r="D221" s="19">
        <v>9.2999999999999999E-2</v>
      </c>
      <c r="E221" s="19">
        <v>0.14599999999999999</v>
      </c>
      <c r="F221" s="19">
        <v>0.21099999999999999</v>
      </c>
      <c r="G221" s="18">
        <f t="shared" si="121"/>
        <v>0.21099999999999999</v>
      </c>
      <c r="H221" s="11">
        <v>218</v>
      </c>
      <c r="I221" s="19">
        <v>0.08</v>
      </c>
      <c r="J221" s="19">
        <v>8.5999999999999993E-2</v>
      </c>
      <c r="K221" s="19">
        <v>9.6000000000000002E-2</v>
      </c>
      <c r="L221" s="19">
        <v>0.159</v>
      </c>
      <c r="M221" s="19">
        <v>0.22900000000000001</v>
      </c>
      <c r="N221" s="18">
        <f t="shared" si="122"/>
        <v>0.22900000000000001</v>
      </c>
      <c r="O221" s="11">
        <v>218</v>
      </c>
      <c r="P221" s="18">
        <f t="shared" si="123"/>
        <v>3.0000000000000027E-3</v>
      </c>
      <c r="Q221" s="18">
        <f t="shared" si="124"/>
        <v>3.9999999999999897E-3</v>
      </c>
      <c r="R221" s="18">
        <f t="shared" si="125"/>
        <v>3.0000000000000027E-3</v>
      </c>
      <c r="S221" s="18">
        <f t="shared" si="126"/>
        <v>1.3000000000000012E-2</v>
      </c>
      <c r="T221" s="18">
        <f t="shared" si="127"/>
        <v>1.8000000000000016E-2</v>
      </c>
      <c r="U221" s="18">
        <f t="shared" si="128"/>
        <v>3.0000000000000027E-3</v>
      </c>
      <c r="V221" s="18">
        <f t="shared" si="129"/>
        <v>1.8000000000000016E-2</v>
      </c>
    </row>
    <row r="222" spans="1:22">
      <c r="A222" s="11">
        <v>219</v>
      </c>
      <c r="B222" s="19">
        <v>7.6999999999999999E-2</v>
      </c>
      <c r="C222" s="19">
        <v>8.2000000000000003E-2</v>
      </c>
      <c r="D222" s="19">
        <v>9.2999999999999999E-2</v>
      </c>
      <c r="E222" s="19">
        <v>0.14599999999999999</v>
      </c>
      <c r="F222" s="19">
        <v>0.21099999999999999</v>
      </c>
      <c r="G222" s="18">
        <f t="shared" si="121"/>
        <v>0.21099999999999999</v>
      </c>
      <c r="H222" s="11">
        <v>219</v>
      </c>
      <c r="I222" s="19">
        <v>0.08</v>
      </c>
      <c r="J222" s="19">
        <v>8.5999999999999993E-2</v>
      </c>
      <c r="K222" s="19">
        <v>9.6000000000000002E-2</v>
      </c>
      <c r="L222" s="19">
        <v>0.159</v>
      </c>
      <c r="M222" s="19">
        <v>0.22900000000000001</v>
      </c>
      <c r="N222" s="18">
        <f t="shared" si="122"/>
        <v>0.22900000000000001</v>
      </c>
      <c r="O222" s="11">
        <v>219</v>
      </c>
      <c r="P222" s="18">
        <f t="shared" si="123"/>
        <v>3.0000000000000027E-3</v>
      </c>
      <c r="Q222" s="18">
        <f t="shared" si="124"/>
        <v>3.9999999999999897E-3</v>
      </c>
      <c r="R222" s="18">
        <f t="shared" si="125"/>
        <v>3.0000000000000027E-3</v>
      </c>
      <c r="S222" s="18">
        <f t="shared" si="126"/>
        <v>1.3000000000000012E-2</v>
      </c>
      <c r="T222" s="18">
        <f t="shared" si="127"/>
        <v>1.8000000000000016E-2</v>
      </c>
      <c r="U222" s="18">
        <f t="shared" si="128"/>
        <v>3.0000000000000027E-3</v>
      </c>
      <c r="V222" s="18">
        <f t="shared" si="129"/>
        <v>1.8000000000000016E-2</v>
      </c>
    </row>
    <row r="223" spans="1:22">
      <c r="A223" s="11">
        <v>220</v>
      </c>
      <c r="B223" s="19">
        <v>7.6999999999999999E-2</v>
      </c>
      <c r="C223" s="19">
        <v>8.2000000000000003E-2</v>
      </c>
      <c r="D223" s="19">
        <v>9.2999999999999999E-2</v>
      </c>
      <c r="E223" s="19">
        <v>0.14599999999999999</v>
      </c>
      <c r="F223" s="19">
        <v>0.21099999999999999</v>
      </c>
      <c r="G223" s="18">
        <f t="shared" si="121"/>
        <v>0.21099999999999999</v>
      </c>
      <c r="H223" s="11">
        <v>220</v>
      </c>
      <c r="I223" s="19">
        <v>0.08</v>
      </c>
      <c r="J223" s="19">
        <v>8.5999999999999993E-2</v>
      </c>
      <c r="K223" s="19">
        <v>9.6000000000000002E-2</v>
      </c>
      <c r="L223" s="19">
        <v>0.159</v>
      </c>
      <c r="M223" s="19">
        <v>0.22900000000000001</v>
      </c>
      <c r="N223" s="18">
        <f t="shared" si="122"/>
        <v>0.22900000000000001</v>
      </c>
      <c r="O223" s="11">
        <v>220</v>
      </c>
      <c r="P223" s="18">
        <f t="shared" si="123"/>
        <v>3.0000000000000027E-3</v>
      </c>
      <c r="Q223" s="18">
        <f t="shared" si="124"/>
        <v>3.9999999999999897E-3</v>
      </c>
      <c r="R223" s="18">
        <f t="shared" si="125"/>
        <v>3.0000000000000027E-3</v>
      </c>
      <c r="S223" s="18">
        <f t="shared" si="126"/>
        <v>1.3000000000000012E-2</v>
      </c>
      <c r="T223" s="18">
        <f t="shared" si="127"/>
        <v>1.8000000000000016E-2</v>
      </c>
      <c r="U223" s="18">
        <f t="shared" si="128"/>
        <v>3.0000000000000027E-3</v>
      </c>
      <c r="V223" s="18">
        <f t="shared" si="129"/>
        <v>1.8000000000000016E-2</v>
      </c>
    </row>
    <row r="224" spans="1:22">
      <c r="A224" s="11">
        <v>221</v>
      </c>
      <c r="B224" s="19">
        <v>7.6999999999999999E-2</v>
      </c>
      <c r="C224" s="19">
        <v>8.2000000000000003E-2</v>
      </c>
      <c r="D224" s="19">
        <v>9.2999999999999999E-2</v>
      </c>
      <c r="E224" s="19">
        <v>0.14599999999999999</v>
      </c>
      <c r="F224" s="19">
        <v>0.21099999999999999</v>
      </c>
      <c r="G224" s="18">
        <f t="shared" si="121"/>
        <v>0.21099999999999999</v>
      </c>
      <c r="H224" s="11">
        <v>221</v>
      </c>
      <c r="I224" s="19">
        <v>0.08</v>
      </c>
      <c r="J224" s="19">
        <v>8.5999999999999993E-2</v>
      </c>
      <c r="K224" s="19">
        <v>9.6000000000000002E-2</v>
      </c>
      <c r="L224" s="19">
        <v>0.159</v>
      </c>
      <c r="M224" s="19">
        <v>0.22900000000000001</v>
      </c>
      <c r="N224" s="18">
        <f t="shared" si="122"/>
        <v>0.22900000000000001</v>
      </c>
      <c r="O224" s="11">
        <v>221</v>
      </c>
      <c r="P224" s="18">
        <f t="shared" si="123"/>
        <v>3.0000000000000027E-3</v>
      </c>
      <c r="Q224" s="18">
        <f t="shared" si="124"/>
        <v>3.9999999999999897E-3</v>
      </c>
      <c r="R224" s="18">
        <f t="shared" si="125"/>
        <v>3.0000000000000027E-3</v>
      </c>
      <c r="S224" s="18">
        <f t="shared" si="126"/>
        <v>1.3000000000000012E-2</v>
      </c>
      <c r="T224" s="18">
        <f t="shared" si="127"/>
        <v>1.8000000000000016E-2</v>
      </c>
      <c r="U224" s="18">
        <f t="shared" si="128"/>
        <v>3.0000000000000027E-3</v>
      </c>
      <c r="V224" s="18">
        <f t="shared" si="129"/>
        <v>1.8000000000000016E-2</v>
      </c>
    </row>
    <row r="225" spans="1:22">
      <c r="A225" s="11">
        <v>222</v>
      </c>
      <c r="B225" s="19">
        <v>7.6999999999999999E-2</v>
      </c>
      <c r="C225" s="19">
        <v>8.2000000000000003E-2</v>
      </c>
      <c r="D225" s="19">
        <v>9.2999999999999999E-2</v>
      </c>
      <c r="E225" s="19">
        <v>0.14599999999999999</v>
      </c>
      <c r="F225" s="19">
        <v>0.21099999999999999</v>
      </c>
      <c r="G225" s="18">
        <f t="shared" si="121"/>
        <v>0.21099999999999999</v>
      </c>
      <c r="H225" s="11">
        <v>222</v>
      </c>
      <c r="I225" s="19">
        <v>0.08</v>
      </c>
      <c r="J225" s="19">
        <v>8.5999999999999993E-2</v>
      </c>
      <c r="K225" s="19">
        <v>9.6000000000000002E-2</v>
      </c>
      <c r="L225" s="19">
        <v>0.159</v>
      </c>
      <c r="M225" s="19">
        <v>0.22900000000000001</v>
      </c>
      <c r="N225" s="18">
        <f t="shared" si="122"/>
        <v>0.22900000000000001</v>
      </c>
      <c r="O225" s="11">
        <v>222</v>
      </c>
      <c r="P225" s="18">
        <f t="shared" si="123"/>
        <v>3.0000000000000027E-3</v>
      </c>
      <c r="Q225" s="18">
        <f t="shared" si="124"/>
        <v>3.9999999999999897E-3</v>
      </c>
      <c r="R225" s="18">
        <f t="shared" si="125"/>
        <v>3.0000000000000027E-3</v>
      </c>
      <c r="S225" s="18">
        <f t="shared" si="126"/>
        <v>1.3000000000000012E-2</v>
      </c>
      <c r="T225" s="18">
        <f t="shared" si="127"/>
        <v>1.8000000000000016E-2</v>
      </c>
      <c r="U225" s="18">
        <f t="shared" si="128"/>
        <v>3.0000000000000027E-3</v>
      </c>
      <c r="V225" s="18">
        <f t="shared" si="129"/>
        <v>1.8000000000000016E-2</v>
      </c>
    </row>
    <row r="226" spans="1:22">
      <c r="A226" s="11">
        <v>223</v>
      </c>
      <c r="B226" s="19">
        <v>7.6999999999999999E-2</v>
      </c>
      <c r="C226" s="19">
        <v>8.2000000000000003E-2</v>
      </c>
      <c r="D226" s="19">
        <v>9.2999999999999999E-2</v>
      </c>
      <c r="E226" s="19">
        <v>0.14599999999999999</v>
      </c>
      <c r="F226" s="19">
        <v>0.21099999999999999</v>
      </c>
      <c r="G226" s="18">
        <f t="shared" si="121"/>
        <v>0.21099999999999999</v>
      </c>
      <c r="H226" s="11">
        <v>223</v>
      </c>
      <c r="I226" s="19">
        <v>0.08</v>
      </c>
      <c r="J226" s="19">
        <v>8.5999999999999993E-2</v>
      </c>
      <c r="K226" s="19">
        <v>9.6000000000000002E-2</v>
      </c>
      <c r="L226" s="19">
        <v>0.159</v>
      </c>
      <c r="M226" s="19">
        <v>0.22900000000000001</v>
      </c>
      <c r="N226" s="18">
        <f t="shared" si="122"/>
        <v>0.22900000000000001</v>
      </c>
      <c r="O226" s="11">
        <v>223</v>
      </c>
      <c r="P226" s="18">
        <f t="shared" si="123"/>
        <v>3.0000000000000027E-3</v>
      </c>
      <c r="Q226" s="18">
        <f t="shared" si="124"/>
        <v>3.9999999999999897E-3</v>
      </c>
      <c r="R226" s="18">
        <f t="shared" si="125"/>
        <v>3.0000000000000027E-3</v>
      </c>
      <c r="S226" s="18">
        <f t="shared" si="126"/>
        <v>1.3000000000000012E-2</v>
      </c>
      <c r="T226" s="18">
        <f t="shared" si="127"/>
        <v>1.8000000000000016E-2</v>
      </c>
      <c r="U226" s="18">
        <f t="shared" si="128"/>
        <v>3.0000000000000027E-3</v>
      </c>
      <c r="V226" s="18">
        <f t="shared" si="129"/>
        <v>1.8000000000000016E-2</v>
      </c>
    </row>
    <row r="227" spans="1:22">
      <c r="A227" s="11">
        <v>224</v>
      </c>
      <c r="B227" s="19">
        <v>7.6999999999999999E-2</v>
      </c>
      <c r="C227" s="19">
        <v>8.2000000000000003E-2</v>
      </c>
      <c r="D227" s="19">
        <v>9.2999999999999999E-2</v>
      </c>
      <c r="E227" s="19">
        <v>0.14599999999999999</v>
      </c>
      <c r="F227" s="19">
        <v>0.21099999999999999</v>
      </c>
      <c r="G227" s="18">
        <f t="shared" si="121"/>
        <v>0.21099999999999999</v>
      </c>
      <c r="H227" s="11">
        <v>224</v>
      </c>
      <c r="I227" s="19">
        <v>0.08</v>
      </c>
      <c r="J227" s="19">
        <v>8.5999999999999993E-2</v>
      </c>
      <c r="K227" s="19">
        <v>9.6000000000000002E-2</v>
      </c>
      <c r="L227" s="19">
        <v>0.159</v>
      </c>
      <c r="M227" s="19">
        <v>0.22900000000000001</v>
      </c>
      <c r="N227" s="18">
        <f t="shared" si="122"/>
        <v>0.22900000000000001</v>
      </c>
      <c r="O227" s="11">
        <v>224</v>
      </c>
      <c r="P227" s="18">
        <f t="shared" si="123"/>
        <v>3.0000000000000027E-3</v>
      </c>
      <c r="Q227" s="18">
        <f t="shared" si="124"/>
        <v>3.9999999999999897E-3</v>
      </c>
      <c r="R227" s="18">
        <f t="shared" si="125"/>
        <v>3.0000000000000027E-3</v>
      </c>
      <c r="S227" s="18">
        <f t="shared" si="126"/>
        <v>1.3000000000000012E-2</v>
      </c>
      <c r="T227" s="18">
        <f t="shared" si="127"/>
        <v>1.8000000000000016E-2</v>
      </c>
      <c r="U227" s="18">
        <f t="shared" si="128"/>
        <v>3.0000000000000027E-3</v>
      </c>
      <c r="V227" s="18">
        <f t="shared" si="129"/>
        <v>1.8000000000000016E-2</v>
      </c>
    </row>
    <row r="228" spans="1:22">
      <c r="A228" s="11">
        <v>225</v>
      </c>
      <c r="B228" s="19">
        <v>7.6999999999999999E-2</v>
      </c>
      <c r="C228" s="19">
        <v>8.2000000000000003E-2</v>
      </c>
      <c r="D228" s="19">
        <v>9.2999999999999999E-2</v>
      </c>
      <c r="E228" s="19">
        <v>0.14599999999999999</v>
      </c>
      <c r="F228" s="19">
        <v>0.21099999999999999</v>
      </c>
      <c r="G228" s="18">
        <f t="shared" si="121"/>
        <v>0.21099999999999999</v>
      </c>
      <c r="H228" s="11">
        <v>225</v>
      </c>
      <c r="I228" s="19">
        <v>0.08</v>
      </c>
      <c r="J228" s="19">
        <v>8.5999999999999993E-2</v>
      </c>
      <c r="K228" s="19">
        <v>9.6000000000000002E-2</v>
      </c>
      <c r="L228" s="19">
        <v>0.159</v>
      </c>
      <c r="M228" s="19">
        <v>0.22900000000000001</v>
      </c>
      <c r="N228" s="18">
        <f t="shared" si="122"/>
        <v>0.22900000000000001</v>
      </c>
      <c r="O228" s="11">
        <v>225</v>
      </c>
      <c r="P228" s="18">
        <f t="shared" si="123"/>
        <v>3.0000000000000027E-3</v>
      </c>
      <c r="Q228" s="18">
        <f t="shared" si="124"/>
        <v>3.9999999999999897E-3</v>
      </c>
      <c r="R228" s="18">
        <f t="shared" si="125"/>
        <v>3.0000000000000027E-3</v>
      </c>
      <c r="S228" s="18">
        <f t="shared" si="126"/>
        <v>1.3000000000000012E-2</v>
      </c>
      <c r="T228" s="18">
        <f t="shared" si="127"/>
        <v>1.8000000000000016E-2</v>
      </c>
      <c r="U228" s="18">
        <f t="shared" si="128"/>
        <v>3.0000000000000027E-3</v>
      </c>
      <c r="V228" s="18">
        <f t="shared" si="129"/>
        <v>1.8000000000000016E-2</v>
      </c>
    </row>
    <row r="229" spans="1:22">
      <c r="A229" s="11">
        <v>226</v>
      </c>
      <c r="B229" s="19">
        <v>7.6999999999999999E-2</v>
      </c>
      <c r="C229" s="19">
        <v>8.2000000000000003E-2</v>
      </c>
      <c r="D229" s="19">
        <v>9.2999999999999999E-2</v>
      </c>
      <c r="E229" s="19">
        <v>0.14599999999999999</v>
      </c>
      <c r="F229" s="19">
        <v>0.21099999999999999</v>
      </c>
      <c r="G229" s="18">
        <f t="shared" si="121"/>
        <v>0.21099999999999999</v>
      </c>
      <c r="H229" s="11">
        <v>226</v>
      </c>
      <c r="I229" s="19">
        <v>0.08</v>
      </c>
      <c r="J229" s="19">
        <v>8.5999999999999993E-2</v>
      </c>
      <c r="K229" s="19">
        <v>9.6000000000000002E-2</v>
      </c>
      <c r="L229" s="19">
        <v>0.159</v>
      </c>
      <c r="M229" s="19">
        <v>0.22900000000000001</v>
      </c>
      <c r="N229" s="18">
        <f t="shared" si="122"/>
        <v>0.22900000000000001</v>
      </c>
      <c r="O229" s="11">
        <v>226</v>
      </c>
      <c r="P229" s="18">
        <f t="shared" si="123"/>
        <v>3.0000000000000027E-3</v>
      </c>
      <c r="Q229" s="18">
        <f t="shared" si="124"/>
        <v>3.9999999999999897E-3</v>
      </c>
      <c r="R229" s="18">
        <f t="shared" si="125"/>
        <v>3.0000000000000027E-3</v>
      </c>
      <c r="S229" s="18">
        <f t="shared" si="126"/>
        <v>1.3000000000000012E-2</v>
      </c>
      <c r="T229" s="18">
        <f t="shared" si="127"/>
        <v>1.8000000000000016E-2</v>
      </c>
      <c r="U229" s="18">
        <f t="shared" si="128"/>
        <v>3.0000000000000027E-3</v>
      </c>
      <c r="V229" s="18">
        <f t="shared" si="129"/>
        <v>1.8000000000000016E-2</v>
      </c>
    </row>
    <row r="230" spans="1:22">
      <c r="A230" s="11">
        <v>227</v>
      </c>
      <c r="B230" s="19">
        <v>7.6999999999999999E-2</v>
      </c>
      <c r="C230" s="19">
        <v>8.2000000000000003E-2</v>
      </c>
      <c r="D230" s="19">
        <v>9.2999999999999999E-2</v>
      </c>
      <c r="E230" s="19">
        <v>0.14599999999999999</v>
      </c>
      <c r="F230" s="19">
        <v>0.21099999999999999</v>
      </c>
      <c r="G230" s="18">
        <f t="shared" si="121"/>
        <v>0.21099999999999999</v>
      </c>
      <c r="H230" s="11">
        <v>227</v>
      </c>
      <c r="I230" s="19">
        <v>0.08</v>
      </c>
      <c r="J230" s="19">
        <v>8.5999999999999993E-2</v>
      </c>
      <c r="K230" s="19">
        <v>9.6000000000000002E-2</v>
      </c>
      <c r="L230" s="19">
        <v>0.159</v>
      </c>
      <c r="M230" s="19">
        <v>0.22900000000000001</v>
      </c>
      <c r="N230" s="18">
        <f t="shared" si="122"/>
        <v>0.22900000000000001</v>
      </c>
      <c r="O230" s="11">
        <v>227</v>
      </c>
      <c r="P230" s="18">
        <f t="shared" si="123"/>
        <v>3.0000000000000027E-3</v>
      </c>
      <c r="Q230" s="18">
        <f t="shared" si="124"/>
        <v>3.9999999999999897E-3</v>
      </c>
      <c r="R230" s="18">
        <f t="shared" si="125"/>
        <v>3.0000000000000027E-3</v>
      </c>
      <c r="S230" s="18">
        <f t="shared" si="126"/>
        <v>1.3000000000000012E-2</v>
      </c>
      <c r="T230" s="18">
        <f t="shared" si="127"/>
        <v>1.8000000000000016E-2</v>
      </c>
      <c r="U230" s="18">
        <f t="shared" si="128"/>
        <v>3.0000000000000027E-3</v>
      </c>
      <c r="V230" s="18">
        <f t="shared" si="129"/>
        <v>1.8000000000000016E-2</v>
      </c>
    </row>
    <row r="231" spans="1:22">
      <c r="A231" s="11">
        <v>228</v>
      </c>
      <c r="B231" s="19">
        <v>7.6999999999999999E-2</v>
      </c>
      <c r="C231" s="19">
        <v>8.2000000000000003E-2</v>
      </c>
      <c r="D231" s="19">
        <v>9.2999999999999999E-2</v>
      </c>
      <c r="E231" s="19">
        <v>0.14599999999999999</v>
      </c>
      <c r="F231" s="19">
        <v>0.21099999999999999</v>
      </c>
      <c r="G231" s="18">
        <f t="shared" si="121"/>
        <v>0.21099999999999999</v>
      </c>
      <c r="H231" s="11">
        <v>228</v>
      </c>
      <c r="I231" s="19">
        <v>0.08</v>
      </c>
      <c r="J231" s="19">
        <v>8.5999999999999993E-2</v>
      </c>
      <c r="K231" s="19">
        <v>9.6000000000000002E-2</v>
      </c>
      <c r="L231" s="19">
        <v>0.159</v>
      </c>
      <c r="M231" s="19">
        <v>0.22900000000000001</v>
      </c>
      <c r="N231" s="18">
        <f t="shared" si="122"/>
        <v>0.22900000000000001</v>
      </c>
      <c r="O231" s="11">
        <v>228</v>
      </c>
      <c r="P231" s="18">
        <f t="shared" si="123"/>
        <v>3.0000000000000027E-3</v>
      </c>
      <c r="Q231" s="18">
        <f t="shared" si="124"/>
        <v>3.9999999999999897E-3</v>
      </c>
      <c r="R231" s="18">
        <f t="shared" si="125"/>
        <v>3.0000000000000027E-3</v>
      </c>
      <c r="S231" s="18">
        <f t="shared" si="126"/>
        <v>1.3000000000000012E-2</v>
      </c>
      <c r="T231" s="18">
        <f t="shared" si="127"/>
        <v>1.8000000000000016E-2</v>
      </c>
      <c r="U231" s="18">
        <f t="shared" si="128"/>
        <v>3.0000000000000027E-3</v>
      </c>
      <c r="V231" s="18">
        <f t="shared" si="129"/>
        <v>1.8000000000000016E-2</v>
      </c>
    </row>
    <row r="232" spans="1:22">
      <c r="A232" s="11">
        <v>229</v>
      </c>
      <c r="B232" s="19">
        <v>0.11</v>
      </c>
      <c r="C232" s="19">
        <v>0.124</v>
      </c>
      <c r="D232" s="19">
        <v>0.14299999999999999</v>
      </c>
      <c r="E232" s="19">
        <v>0.19600000000000001</v>
      </c>
      <c r="F232" s="19">
        <v>0.252</v>
      </c>
      <c r="G232" s="18">
        <f t="shared" si="121"/>
        <v>0.252</v>
      </c>
      <c r="H232" s="11">
        <v>229</v>
      </c>
      <c r="I232" s="19">
        <v>0.125</v>
      </c>
      <c r="J232" s="19">
        <v>0.13500000000000001</v>
      </c>
      <c r="K232" s="19">
        <v>0.153</v>
      </c>
      <c r="L232" s="19">
        <v>0.22</v>
      </c>
      <c r="M232" s="19">
        <v>0.28000000000000003</v>
      </c>
      <c r="N232" s="18">
        <f t="shared" si="122"/>
        <v>0.28000000000000003</v>
      </c>
      <c r="O232" s="11">
        <v>229</v>
      </c>
      <c r="P232" s="18">
        <f t="shared" si="123"/>
        <v>1.4999999999999999E-2</v>
      </c>
      <c r="Q232" s="18">
        <f t="shared" si="124"/>
        <v>1.100000000000001E-2</v>
      </c>
      <c r="R232" s="18">
        <f t="shared" si="125"/>
        <v>1.0000000000000009E-2</v>
      </c>
      <c r="S232" s="18">
        <f t="shared" si="126"/>
        <v>2.3999999999999994E-2</v>
      </c>
      <c r="T232" s="18">
        <f t="shared" si="127"/>
        <v>2.8000000000000025E-2</v>
      </c>
      <c r="U232" s="18">
        <f t="shared" si="128"/>
        <v>1.0000000000000009E-2</v>
      </c>
      <c r="V232" s="18">
        <f t="shared" si="129"/>
        <v>2.8000000000000025E-2</v>
      </c>
    </row>
    <row r="233" spans="1:22">
      <c r="A233" s="11">
        <v>230</v>
      </c>
      <c r="B233" s="19">
        <v>0.22900000000000001</v>
      </c>
      <c r="C233" s="19">
        <v>0.28399999999999997</v>
      </c>
      <c r="D233" s="19">
        <v>0.33200000000000002</v>
      </c>
      <c r="E233" s="19">
        <v>0.39500000000000002</v>
      </c>
      <c r="F233" s="19">
        <v>0.436</v>
      </c>
      <c r="G233" s="18">
        <f t="shared" si="121"/>
        <v>0.436</v>
      </c>
      <c r="H233" s="11">
        <v>230</v>
      </c>
      <c r="I233" s="19">
        <v>0.29699999999999999</v>
      </c>
      <c r="J233" s="19">
        <v>0.34200000000000003</v>
      </c>
      <c r="K233" s="19">
        <v>0.376</v>
      </c>
      <c r="L233" s="19">
        <v>0.44900000000000001</v>
      </c>
      <c r="M233" s="19">
        <v>0.48199999999999998</v>
      </c>
      <c r="N233" s="18">
        <f t="shared" si="122"/>
        <v>0.48199999999999998</v>
      </c>
      <c r="O233" s="11">
        <v>230</v>
      </c>
      <c r="P233" s="18">
        <f t="shared" si="123"/>
        <v>6.7999999999999977E-2</v>
      </c>
      <c r="Q233" s="18">
        <f t="shared" si="124"/>
        <v>5.8000000000000052E-2</v>
      </c>
      <c r="R233" s="18">
        <f t="shared" si="125"/>
        <v>4.3999999999999984E-2</v>
      </c>
      <c r="S233" s="18">
        <f t="shared" si="126"/>
        <v>5.3999999999999992E-2</v>
      </c>
      <c r="T233" s="18">
        <f t="shared" si="127"/>
        <v>4.5999999999999985E-2</v>
      </c>
      <c r="U233" s="18">
        <f t="shared" si="128"/>
        <v>4.3999999999999984E-2</v>
      </c>
      <c r="V233" s="18">
        <f t="shared" si="129"/>
        <v>6.7999999999999977E-2</v>
      </c>
    </row>
    <row r="234" spans="1:22">
      <c r="A234" s="11">
        <v>231</v>
      </c>
      <c r="B234" s="19">
        <v>0.22900000000000001</v>
      </c>
      <c r="C234" s="19">
        <v>0.28399999999999997</v>
      </c>
      <c r="D234" s="19">
        <v>0.33200000000000002</v>
      </c>
      <c r="E234" s="19">
        <v>0.39500000000000002</v>
      </c>
      <c r="F234" s="19">
        <v>0.436</v>
      </c>
      <c r="G234" s="18">
        <f t="shared" si="121"/>
        <v>0.436</v>
      </c>
      <c r="H234" s="11">
        <v>231</v>
      </c>
      <c r="I234" s="19">
        <v>0.29699999999999999</v>
      </c>
      <c r="J234" s="19">
        <v>0.34200000000000003</v>
      </c>
      <c r="K234" s="19">
        <v>0.376</v>
      </c>
      <c r="L234" s="19">
        <v>0.44900000000000001</v>
      </c>
      <c r="M234" s="19">
        <v>0.48199999999999998</v>
      </c>
      <c r="N234" s="18">
        <f t="shared" si="122"/>
        <v>0.48199999999999998</v>
      </c>
      <c r="O234" s="11">
        <v>231</v>
      </c>
      <c r="P234" s="18">
        <f t="shared" si="123"/>
        <v>6.7999999999999977E-2</v>
      </c>
      <c r="Q234" s="18">
        <f t="shared" si="124"/>
        <v>5.8000000000000052E-2</v>
      </c>
      <c r="R234" s="18">
        <f t="shared" si="125"/>
        <v>4.3999999999999984E-2</v>
      </c>
      <c r="S234" s="18">
        <f t="shared" si="126"/>
        <v>5.3999999999999992E-2</v>
      </c>
      <c r="T234" s="18">
        <f t="shared" si="127"/>
        <v>4.5999999999999985E-2</v>
      </c>
      <c r="U234" s="18">
        <f t="shared" si="128"/>
        <v>4.3999999999999984E-2</v>
      </c>
      <c r="V234" s="18">
        <f t="shared" si="129"/>
        <v>6.7999999999999977E-2</v>
      </c>
    </row>
    <row r="235" spans="1:22">
      <c r="A235" s="11">
        <v>232</v>
      </c>
      <c r="B235" s="19">
        <v>0.22900000000000001</v>
      </c>
      <c r="C235" s="19">
        <v>0.28399999999999997</v>
      </c>
      <c r="D235" s="19">
        <v>0.33200000000000002</v>
      </c>
      <c r="E235" s="19">
        <v>0.39500000000000002</v>
      </c>
      <c r="F235" s="19">
        <v>0.436</v>
      </c>
      <c r="G235" s="18">
        <f t="shared" si="121"/>
        <v>0.436</v>
      </c>
      <c r="H235" s="11">
        <v>232</v>
      </c>
      <c r="I235" s="19">
        <v>0.29699999999999999</v>
      </c>
      <c r="J235" s="19">
        <v>0.34200000000000003</v>
      </c>
      <c r="K235" s="19">
        <v>0.376</v>
      </c>
      <c r="L235" s="19">
        <v>0.44900000000000001</v>
      </c>
      <c r="M235" s="19">
        <v>0.48199999999999998</v>
      </c>
      <c r="N235" s="18">
        <f t="shared" si="122"/>
        <v>0.48199999999999998</v>
      </c>
      <c r="O235" s="11">
        <v>232</v>
      </c>
      <c r="P235" s="18">
        <f t="shared" si="123"/>
        <v>6.7999999999999977E-2</v>
      </c>
      <c r="Q235" s="18">
        <f t="shared" si="124"/>
        <v>5.8000000000000052E-2</v>
      </c>
      <c r="R235" s="18">
        <f t="shared" si="125"/>
        <v>4.3999999999999984E-2</v>
      </c>
      <c r="S235" s="18">
        <f t="shared" si="126"/>
        <v>5.3999999999999992E-2</v>
      </c>
      <c r="T235" s="18">
        <f t="shared" si="127"/>
        <v>4.5999999999999985E-2</v>
      </c>
      <c r="U235" s="18">
        <f t="shared" si="128"/>
        <v>4.3999999999999984E-2</v>
      </c>
      <c r="V235" s="18">
        <f t="shared" si="129"/>
        <v>6.7999999999999977E-2</v>
      </c>
    </row>
    <row r="236" spans="1:22">
      <c r="A236" s="11">
        <v>233</v>
      </c>
      <c r="B236" s="19">
        <v>0.22900000000000001</v>
      </c>
      <c r="C236" s="19">
        <v>0.28399999999999997</v>
      </c>
      <c r="D236" s="19">
        <v>0.33200000000000002</v>
      </c>
      <c r="E236" s="19">
        <v>0.39500000000000002</v>
      </c>
      <c r="F236" s="19">
        <v>0.436</v>
      </c>
      <c r="G236" s="18">
        <f t="shared" si="121"/>
        <v>0.436</v>
      </c>
      <c r="H236" s="11">
        <v>233</v>
      </c>
      <c r="I236" s="19">
        <v>0.29699999999999999</v>
      </c>
      <c r="J236" s="19">
        <v>0.34200000000000003</v>
      </c>
      <c r="K236" s="19">
        <v>0.376</v>
      </c>
      <c r="L236" s="19">
        <v>0.44900000000000001</v>
      </c>
      <c r="M236" s="19">
        <v>0.48199999999999998</v>
      </c>
      <c r="N236" s="18">
        <f t="shared" si="122"/>
        <v>0.48199999999999998</v>
      </c>
      <c r="O236" s="11">
        <v>233</v>
      </c>
      <c r="P236" s="18">
        <f t="shared" si="123"/>
        <v>6.7999999999999977E-2</v>
      </c>
      <c r="Q236" s="18">
        <f t="shared" si="124"/>
        <v>5.8000000000000052E-2</v>
      </c>
      <c r="R236" s="18">
        <f t="shared" si="125"/>
        <v>4.3999999999999984E-2</v>
      </c>
      <c r="S236" s="18">
        <f t="shared" si="126"/>
        <v>5.3999999999999992E-2</v>
      </c>
      <c r="T236" s="18">
        <f t="shared" si="127"/>
        <v>4.5999999999999985E-2</v>
      </c>
      <c r="U236" s="18">
        <f t="shared" si="128"/>
        <v>4.3999999999999984E-2</v>
      </c>
      <c r="V236" s="18">
        <f t="shared" si="129"/>
        <v>6.7999999999999977E-2</v>
      </c>
    </row>
    <row r="237" spans="1:22">
      <c r="A237" s="11">
        <v>234</v>
      </c>
      <c r="B237" s="19">
        <v>0.22900000000000001</v>
      </c>
      <c r="C237" s="19">
        <v>0.28399999999999997</v>
      </c>
      <c r="D237" s="19">
        <v>0.33200000000000002</v>
      </c>
      <c r="E237" s="19">
        <v>0.39500000000000002</v>
      </c>
      <c r="F237" s="19">
        <v>0.436</v>
      </c>
      <c r="G237" s="18">
        <f t="shared" si="121"/>
        <v>0.436</v>
      </c>
      <c r="H237" s="11">
        <v>234</v>
      </c>
      <c r="I237" s="19">
        <v>0.29699999999999999</v>
      </c>
      <c r="J237" s="19">
        <v>0.34200000000000003</v>
      </c>
      <c r="K237" s="19">
        <v>0.376</v>
      </c>
      <c r="L237" s="19">
        <v>0.44900000000000001</v>
      </c>
      <c r="M237" s="19">
        <v>0.48199999999999998</v>
      </c>
      <c r="N237" s="18">
        <f t="shared" si="122"/>
        <v>0.48199999999999998</v>
      </c>
      <c r="O237" s="11">
        <v>234</v>
      </c>
      <c r="P237" s="18">
        <f t="shared" si="123"/>
        <v>6.7999999999999977E-2</v>
      </c>
      <c r="Q237" s="18">
        <f t="shared" si="124"/>
        <v>5.8000000000000052E-2</v>
      </c>
      <c r="R237" s="18">
        <f t="shared" si="125"/>
        <v>4.3999999999999984E-2</v>
      </c>
      <c r="S237" s="18">
        <f t="shared" si="126"/>
        <v>5.3999999999999992E-2</v>
      </c>
      <c r="T237" s="18">
        <f t="shared" si="127"/>
        <v>4.5999999999999985E-2</v>
      </c>
      <c r="U237" s="18">
        <f t="shared" si="128"/>
        <v>4.3999999999999984E-2</v>
      </c>
      <c r="V237" s="18">
        <f t="shared" si="129"/>
        <v>6.7999999999999977E-2</v>
      </c>
    </row>
    <row r="238" spans="1:22">
      <c r="A238" s="11">
        <v>235</v>
      </c>
      <c r="B238" s="19">
        <v>0.22900000000000001</v>
      </c>
      <c r="C238" s="19">
        <v>0.28399999999999997</v>
      </c>
      <c r="D238" s="19">
        <v>0.33200000000000002</v>
      </c>
      <c r="E238" s="19">
        <v>0.39500000000000002</v>
      </c>
      <c r="F238" s="19">
        <v>0.436</v>
      </c>
      <c r="G238" s="18">
        <f t="shared" si="121"/>
        <v>0.436</v>
      </c>
      <c r="H238" s="11">
        <v>235</v>
      </c>
      <c r="I238" s="19">
        <v>0.29699999999999999</v>
      </c>
      <c r="J238" s="19">
        <v>0.34200000000000003</v>
      </c>
      <c r="K238" s="19">
        <v>0.376</v>
      </c>
      <c r="L238" s="19">
        <v>0.44900000000000001</v>
      </c>
      <c r="M238" s="19">
        <v>0.48199999999999998</v>
      </c>
      <c r="N238" s="18">
        <f t="shared" si="122"/>
        <v>0.48199999999999998</v>
      </c>
      <c r="O238" s="11">
        <v>235</v>
      </c>
      <c r="P238" s="18">
        <f t="shared" si="123"/>
        <v>6.7999999999999977E-2</v>
      </c>
      <c r="Q238" s="18">
        <f t="shared" si="124"/>
        <v>5.8000000000000052E-2</v>
      </c>
      <c r="R238" s="18">
        <f t="shared" si="125"/>
        <v>4.3999999999999984E-2</v>
      </c>
      <c r="S238" s="18">
        <f t="shared" si="126"/>
        <v>5.3999999999999992E-2</v>
      </c>
      <c r="T238" s="18">
        <f t="shared" si="127"/>
        <v>4.5999999999999985E-2</v>
      </c>
      <c r="U238" s="18">
        <f t="shared" si="128"/>
        <v>4.3999999999999984E-2</v>
      </c>
      <c r="V238" s="18">
        <f t="shared" si="129"/>
        <v>6.7999999999999977E-2</v>
      </c>
    </row>
    <row r="239" spans="1:22">
      <c r="A239" s="11">
        <v>236</v>
      </c>
      <c r="B239" s="19">
        <v>0.20200000000000001</v>
      </c>
      <c r="C239" s="19">
        <v>0.25</v>
      </c>
      <c r="D239" s="19">
        <v>0.29199999999999998</v>
      </c>
      <c r="E239" s="19">
        <v>0.33300000000000002</v>
      </c>
      <c r="F239" s="19">
        <v>0.36599999999999999</v>
      </c>
      <c r="G239" s="18">
        <f t="shared" si="121"/>
        <v>0.36599999999999999</v>
      </c>
      <c r="H239" s="11">
        <v>236</v>
      </c>
      <c r="I239" s="19">
        <v>0.251</v>
      </c>
      <c r="J239" s="19">
        <v>0.27800000000000002</v>
      </c>
      <c r="K239" s="19">
        <v>0.30499999999999999</v>
      </c>
      <c r="L239" s="19">
        <v>0.35799999999999998</v>
      </c>
      <c r="M239" s="19">
        <v>0.38800000000000001</v>
      </c>
      <c r="N239" s="18">
        <f t="shared" si="122"/>
        <v>0.38800000000000001</v>
      </c>
      <c r="O239" s="11">
        <v>236</v>
      </c>
      <c r="P239" s="18">
        <f t="shared" ref="P239" si="130">I239-B239</f>
        <v>4.8999999999999988E-2</v>
      </c>
      <c r="Q239" s="18">
        <f t="shared" ref="Q239" si="131">J239-C239</f>
        <v>2.8000000000000025E-2</v>
      </c>
      <c r="R239" s="18">
        <f t="shared" ref="R239" si="132">K239-D239</f>
        <v>1.3000000000000012E-2</v>
      </c>
      <c r="S239" s="18">
        <f t="shared" ref="S239" si="133">L239-E239</f>
        <v>2.4999999999999967E-2</v>
      </c>
      <c r="T239" s="18">
        <f t="shared" ref="T239" si="134">M239-F239</f>
        <v>2.200000000000002E-2</v>
      </c>
      <c r="U239" s="18">
        <f t="shared" ref="U239" si="135">MIN(P239:T239)</f>
        <v>1.3000000000000012E-2</v>
      </c>
      <c r="V239" s="18">
        <f t="shared" ref="V239" si="136">MAX(P239:T239)</f>
        <v>4.8999999999999988E-2</v>
      </c>
    </row>
    <row r="240" spans="1:22">
      <c r="A240" s="11">
        <v>237</v>
      </c>
      <c r="B240" s="19">
        <v>2.1999999999999999E-2</v>
      </c>
      <c r="C240" s="19">
        <v>2.4E-2</v>
      </c>
      <c r="D240" s="19">
        <v>2.5000000000000001E-2</v>
      </c>
      <c r="E240" s="19">
        <v>2.5999999999999999E-2</v>
      </c>
      <c r="F240" s="19">
        <v>0.03</v>
      </c>
      <c r="G240" s="18">
        <f t="shared" ref="G240:G250" si="137">MAX(B240:F240)</f>
        <v>0.03</v>
      </c>
      <c r="H240" s="11">
        <v>237</v>
      </c>
      <c r="I240" s="19">
        <v>1.4999999999999999E-2</v>
      </c>
      <c r="J240" s="19">
        <v>1.6E-2</v>
      </c>
      <c r="K240" s="19">
        <v>1.6E-2</v>
      </c>
      <c r="L240" s="19">
        <v>1.7999999999999999E-2</v>
      </c>
      <c r="M240" s="19">
        <v>3.5999999999999997E-2</v>
      </c>
      <c r="N240" s="18">
        <f t="shared" ref="N240:N250" si="138">MAX(I240:M240)</f>
        <v>3.5999999999999997E-2</v>
      </c>
      <c r="O240" s="11">
        <v>237</v>
      </c>
      <c r="P240" s="18">
        <f t="shared" ref="P240:P250" si="139">I240-B240</f>
        <v>-6.9999999999999993E-3</v>
      </c>
      <c r="Q240" s="18">
        <f t="shared" ref="Q240:Q250" si="140">J240-C240</f>
        <v>-8.0000000000000002E-3</v>
      </c>
      <c r="R240" s="18">
        <f t="shared" ref="R240:R250" si="141">K240-D240</f>
        <v>-9.0000000000000011E-3</v>
      </c>
      <c r="S240" s="18">
        <f t="shared" ref="S240:S250" si="142">L240-E240</f>
        <v>-8.0000000000000002E-3</v>
      </c>
      <c r="T240" s="18">
        <f t="shared" ref="T240:T250" si="143">M240-F240</f>
        <v>5.9999999999999984E-3</v>
      </c>
      <c r="U240" s="18">
        <f t="shared" ref="U240:U250" si="144">MIN(P240:T240)</f>
        <v>-9.0000000000000011E-3</v>
      </c>
      <c r="V240" s="18">
        <f t="shared" ref="V240:V250" si="145">MAX(P240:T240)</f>
        <v>5.9999999999999984E-3</v>
      </c>
    </row>
    <row r="241" spans="1:22">
      <c r="A241" s="11">
        <v>238</v>
      </c>
      <c r="B241" s="19">
        <v>1.6E-2</v>
      </c>
      <c r="C241" s="19">
        <v>2.3E-2</v>
      </c>
      <c r="D241" s="19">
        <v>2.1000000000000001E-2</v>
      </c>
      <c r="E241" s="19">
        <v>3.3000000000000002E-2</v>
      </c>
      <c r="F241" s="19">
        <v>2.1999999999999999E-2</v>
      </c>
      <c r="G241" s="18">
        <f t="shared" si="137"/>
        <v>3.3000000000000002E-2</v>
      </c>
      <c r="H241" s="11">
        <v>238</v>
      </c>
      <c r="I241" s="19">
        <v>1.2E-2</v>
      </c>
      <c r="J241" s="19">
        <v>1.6E-2</v>
      </c>
      <c r="K241" s="19">
        <v>1.4999999999999999E-2</v>
      </c>
      <c r="L241" s="19">
        <v>1.0999999999999999E-2</v>
      </c>
      <c r="M241" s="19">
        <v>7.0000000000000001E-3</v>
      </c>
      <c r="N241" s="18">
        <f t="shared" si="138"/>
        <v>1.6E-2</v>
      </c>
      <c r="O241" s="11">
        <v>238</v>
      </c>
      <c r="P241" s="18">
        <f t="shared" si="139"/>
        <v>-4.0000000000000001E-3</v>
      </c>
      <c r="Q241" s="18">
        <f t="shared" si="140"/>
        <v>-6.9999999999999993E-3</v>
      </c>
      <c r="R241" s="18">
        <f t="shared" si="141"/>
        <v>-6.0000000000000019E-3</v>
      </c>
      <c r="S241" s="18">
        <f t="shared" si="142"/>
        <v>-2.2000000000000002E-2</v>
      </c>
      <c r="T241" s="18">
        <f t="shared" si="143"/>
        <v>-1.4999999999999999E-2</v>
      </c>
      <c r="U241" s="18">
        <f t="shared" si="144"/>
        <v>-2.2000000000000002E-2</v>
      </c>
      <c r="V241" s="18">
        <f t="shared" si="145"/>
        <v>-4.0000000000000001E-3</v>
      </c>
    </row>
    <row r="242" spans="1:22">
      <c r="A242" s="11">
        <v>239</v>
      </c>
      <c r="B242" s="19">
        <v>2E-3</v>
      </c>
      <c r="C242" s="19">
        <v>6.0000000000000001E-3</v>
      </c>
      <c r="D242" s="19">
        <v>-7.0000000000000001E-3</v>
      </c>
      <c r="E242" s="19">
        <v>3.0000000000000001E-3</v>
      </c>
      <c r="F242" s="19">
        <v>-1.2E-2</v>
      </c>
      <c r="G242" s="18">
        <f t="shared" si="137"/>
        <v>6.0000000000000001E-3</v>
      </c>
      <c r="H242" s="11">
        <v>239</v>
      </c>
      <c r="I242" s="19">
        <v>1E-3</v>
      </c>
      <c r="J242" s="19">
        <v>-4.0000000000000001E-3</v>
      </c>
      <c r="K242" s="19">
        <v>-4.0000000000000001E-3</v>
      </c>
      <c r="L242" s="19">
        <v>-6.0000000000000001E-3</v>
      </c>
      <c r="M242" s="19">
        <v>-7.0000000000000001E-3</v>
      </c>
      <c r="N242" s="18">
        <f t="shared" si="138"/>
        <v>1E-3</v>
      </c>
      <c r="O242" s="11">
        <v>239</v>
      </c>
      <c r="P242" s="18">
        <f t="shared" si="139"/>
        <v>-1E-3</v>
      </c>
      <c r="Q242" s="18">
        <f t="shared" si="140"/>
        <v>-0.01</v>
      </c>
      <c r="R242" s="18">
        <f t="shared" si="141"/>
        <v>3.0000000000000001E-3</v>
      </c>
      <c r="S242" s="18">
        <f t="shared" si="142"/>
        <v>-9.0000000000000011E-3</v>
      </c>
      <c r="T242" s="18">
        <f t="shared" si="143"/>
        <v>5.0000000000000001E-3</v>
      </c>
      <c r="U242" s="18">
        <f t="shared" si="144"/>
        <v>-0.01</v>
      </c>
      <c r="V242" s="18">
        <f t="shared" si="145"/>
        <v>5.0000000000000001E-3</v>
      </c>
    </row>
    <row r="243" spans="1:22">
      <c r="A243" s="11">
        <v>240</v>
      </c>
      <c r="B243" s="19">
        <v>2E-3</v>
      </c>
      <c r="C243" s="19">
        <v>6.0000000000000001E-3</v>
      </c>
      <c r="D243" s="19">
        <v>-7.0000000000000001E-3</v>
      </c>
      <c r="E243" s="19">
        <v>3.0000000000000001E-3</v>
      </c>
      <c r="F243" s="19">
        <v>-1.2E-2</v>
      </c>
      <c r="G243" s="18">
        <f t="shared" si="137"/>
        <v>6.0000000000000001E-3</v>
      </c>
      <c r="H243" s="11">
        <v>240</v>
      </c>
      <c r="I243" s="19">
        <v>1E-3</v>
      </c>
      <c r="J243" s="19">
        <v>-4.0000000000000001E-3</v>
      </c>
      <c r="K243" s="19">
        <v>-4.0000000000000001E-3</v>
      </c>
      <c r="L243" s="19">
        <v>-6.0000000000000001E-3</v>
      </c>
      <c r="M243" s="19">
        <v>-7.0000000000000001E-3</v>
      </c>
      <c r="N243" s="18">
        <f t="shared" si="138"/>
        <v>1E-3</v>
      </c>
      <c r="O243" s="11">
        <v>240</v>
      </c>
      <c r="P243" s="18">
        <f t="shared" si="139"/>
        <v>-1E-3</v>
      </c>
      <c r="Q243" s="18">
        <f t="shared" si="140"/>
        <v>-0.01</v>
      </c>
      <c r="R243" s="18">
        <f t="shared" si="141"/>
        <v>3.0000000000000001E-3</v>
      </c>
      <c r="S243" s="18">
        <f t="shared" si="142"/>
        <v>-9.0000000000000011E-3</v>
      </c>
      <c r="T243" s="18">
        <f t="shared" si="143"/>
        <v>5.0000000000000001E-3</v>
      </c>
      <c r="U243" s="18">
        <f t="shared" si="144"/>
        <v>-0.01</v>
      </c>
      <c r="V243" s="18">
        <f t="shared" si="145"/>
        <v>5.0000000000000001E-3</v>
      </c>
    </row>
    <row r="244" spans="1:22">
      <c r="A244" s="11">
        <v>241</v>
      </c>
      <c r="B244" s="19">
        <v>2E-3</v>
      </c>
      <c r="C244" s="19">
        <v>6.0000000000000001E-3</v>
      </c>
      <c r="D244" s="19">
        <v>-7.0000000000000001E-3</v>
      </c>
      <c r="E244" s="19">
        <v>3.0000000000000001E-3</v>
      </c>
      <c r="F244" s="19">
        <v>-1.2E-2</v>
      </c>
      <c r="G244" s="18">
        <f t="shared" si="137"/>
        <v>6.0000000000000001E-3</v>
      </c>
      <c r="H244" s="11">
        <v>241</v>
      </c>
      <c r="I244" s="19">
        <v>1E-3</v>
      </c>
      <c r="J244" s="19">
        <v>-4.0000000000000001E-3</v>
      </c>
      <c r="K244" s="19">
        <v>-4.0000000000000001E-3</v>
      </c>
      <c r="L244" s="19">
        <v>-6.0000000000000001E-3</v>
      </c>
      <c r="M244" s="19">
        <v>-7.0000000000000001E-3</v>
      </c>
      <c r="N244" s="18">
        <f t="shared" si="138"/>
        <v>1E-3</v>
      </c>
      <c r="O244" s="11">
        <v>241</v>
      </c>
      <c r="P244" s="18">
        <f t="shared" si="139"/>
        <v>-1E-3</v>
      </c>
      <c r="Q244" s="18">
        <f t="shared" si="140"/>
        <v>-0.01</v>
      </c>
      <c r="R244" s="18">
        <f t="shared" si="141"/>
        <v>3.0000000000000001E-3</v>
      </c>
      <c r="S244" s="18">
        <f t="shared" si="142"/>
        <v>-9.0000000000000011E-3</v>
      </c>
      <c r="T244" s="18">
        <f t="shared" si="143"/>
        <v>5.0000000000000001E-3</v>
      </c>
      <c r="U244" s="18">
        <f t="shared" si="144"/>
        <v>-0.01</v>
      </c>
      <c r="V244" s="18">
        <f t="shared" si="145"/>
        <v>5.0000000000000001E-3</v>
      </c>
    </row>
    <row r="245" spans="1:22">
      <c r="A245" s="11">
        <v>242</v>
      </c>
      <c r="B245" s="19">
        <v>2E-3</v>
      </c>
      <c r="C245" s="19">
        <v>6.0000000000000001E-3</v>
      </c>
      <c r="D245" s="19">
        <v>-7.0000000000000001E-3</v>
      </c>
      <c r="E245" s="19">
        <v>3.0000000000000001E-3</v>
      </c>
      <c r="F245" s="19">
        <v>-1.2E-2</v>
      </c>
      <c r="G245" s="18">
        <f t="shared" si="137"/>
        <v>6.0000000000000001E-3</v>
      </c>
      <c r="H245" s="11">
        <v>242</v>
      </c>
      <c r="I245" s="19">
        <v>1E-3</v>
      </c>
      <c r="J245" s="19">
        <v>-4.0000000000000001E-3</v>
      </c>
      <c r="K245" s="19">
        <v>-4.0000000000000001E-3</v>
      </c>
      <c r="L245" s="19">
        <v>-6.0000000000000001E-3</v>
      </c>
      <c r="M245" s="19">
        <v>-7.0000000000000001E-3</v>
      </c>
      <c r="N245" s="18">
        <f t="shared" si="138"/>
        <v>1E-3</v>
      </c>
      <c r="O245" s="11">
        <v>242</v>
      </c>
      <c r="P245" s="18">
        <f t="shared" si="139"/>
        <v>-1E-3</v>
      </c>
      <c r="Q245" s="18">
        <f t="shared" si="140"/>
        <v>-0.01</v>
      </c>
      <c r="R245" s="18">
        <f t="shared" si="141"/>
        <v>3.0000000000000001E-3</v>
      </c>
      <c r="S245" s="18">
        <f t="shared" si="142"/>
        <v>-9.0000000000000011E-3</v>
      </c>
      <c r="T245" s="18">
        <f t="shared" si="143"/>
        <v>5.0000000000000001E-3</v>
      </c>
      <c r="U245" s="18">
        <f t="shared" si="144"/>
        <v>-0.01</v>
      </c>
      <c r="V245" s="18">
        <f t="shared" si="145"/>
        <v>5.0000000000000001E-3</v>
      </c>
    </row>
    <row r="246" spans="1:22">
      <c r="A246" s="11">
        <v>243</v>
      </c>
      <c r="B246" s="19"/>
      <c r="C246" s="19"/>
      <c r="D246" s="19"/>
      <c r="E246" s="19"/>
      <c r="F246" s="19"/>
      <c r="G246" s="18"/>
      <c r="H246" s="11">
        <v>243</v>
      </c>
      <c r="I246" s="19"/>
      <c r="J246" s="19"/>
      <c r="K246" s="19"/>
      <c r="L246" s="19"/>
      <c r="M246" s="19"/>
      <c r="N246" s="18"/>
      <c r="O246" s="11">
        <v>243</v>
      </c>
      <c r="P246" s="18"/>
      <c r="Q246" s="18"/>
      <c r="R246" s="18"/>
      <c r="S246" s="18"/>
      <c r="T246" s="18"/>
      <c r="U246" s="18"/>
      <c r="V246" s="18"/>
    </row>
    <row r="247" spans="1:22">
      <c r="A247" s="11">
        <v>244</v>
      </c>
      <c r="B247" s="19">
        <v>0.124</v>
      </c>
      <c r="C247" s="19">
        <v>0.13300000000000001</v>
      </c>
      <c r="D247" s="19">
        <v>0.17100000000000001</v>
      </c>
      <c r="E247" s="19">
        <v>0.31</v>
      </c>
      <c r="F247" s="19">
        <v>0.33700000000000002</v>
      </c>
      <c r="G247" s="18">
        <f t="shared" si="137"/>
        <v>0.33700000000000002</v>
      </c>
      <c r="H247" s="11">
        <v>244</v>
      </c>
      <c r="I247" s="19">
        <v>0.13800000000000001</v>
      </c>
      <c r="J247" s="19">
        <v>0.158</v>
      </c>
      <c r="K247" s="19">
        <v>0.214</v>
      </c>
      <c r="L247" s="19">
        <v>0.317</v>
      </c>
      <c r="M247" s="19">
        <v>0.34599999999999997</v>
      </c>
      <c r="N247" s="18">
        <f t="shared" si="138"/>
        <v>0.34599999999999997</v>
      </c>
      <c r="O247" s="11">
        <v>244</v>
      </c>
      <c r="P247" s="18">
        <f t="shared" si="139"/>
        <v>1.4000000000000012E-2</v>
      </c>
      <c r="Q247" s="18">
        <f t="shared" si="140"/>
        <v>2.4999999999999994E-2</v>
      </c>
      <c r="R247" s="18">
        <f t="shared" si="141"/>
        <v>4.2999999999999983E-2</v>
      </c>
      <c r="S247" s="18">
        <f t="shared" si="142"/>
        <v>7.0000000000000062E-3</v>
      </c>
      <c r="T247" s="18">
        <f t="shared" si="143"/>
        <v>8.9999999999999525E-3</v>
      </c>
      <c r="U247" s="18">
        <f t="shared" si="144"/>
        <v>7.0000000000000062E-3</v>
      </c>
      <c r="V247" s="18">
        <f t="shared" si="145"/>
        <v>4.2999999999999983E-2</v>
      </c>
    </row>
    <row r="248" spans="1:22">
      <c r="A248" s="11">
        <v>245</v>
      </c>
      <c r="B248" s="19">
        <v>0.124</v>
      </c>
      <c r="C248" s="19">
        <v>0.13300000000000001</v>
      </c>
      <c r="D248" s="19">
        <v>0.17100000000000001</v>
      </c>
      <c r="E248" s="19">
        <v>0.31</v>
      </c>
      <c r="F248" s="19">
        <v>0.33700000000000002</v>
      </c>
      <c r="G248" s="18">
        <f t="shared" si="137"/>
        <v>0.33700000000000002</v>
      </c>
      <c r="H248" s="11">
        <v>245</v>
      </c>
      <c r="I248" s="19">
        <v>0.13800000000000001</v>
      </c>
      <c r="J248" s="19">
        <v>0.158</v>
      </c>
      <c r="K248" s="19">
        <v>0.214</v>
      </c>
      <c r="L248" s="19">
        <v>0.317</v>
      </c>
      <c r="M248" s="19">
        <v>0.34599999999999997</v>
      </c>
      <c r="N248" s="18">
        <f t="shared" si="138"/>
        <v>0.34599999999999997</v>
      </c>
      <c r="O248" s="11">
        <v>245</v>
      </c>
      <c r="P248" s="18">
        <f t="shared" si="139"/>
        <v>1.4000000000000012E-2</v>
      </c>
      <c r="Q248" s="18">
        <f t="shared" si="140"/>
        <v>2.4999999999999994E-2</v>
      </c>
      <c r="R248" s="18">
        <f t="shared" si="141"/>
        <v>4.2999999999999983E-2</v>
      </c>
      <c r="S248" s="18">
        <f t="shared" si="142"/>
        <v>7.0000000000000062E-3</v>
      </c>
      <c r="T248" s="18">
        <f t="shared" si="143"/>
        <v>8.9999999999999525E-3</v>
      </c>
      <c r="U248" s="18">
        <f t="shared" si="144"/>
        <v>7.0000000000000062E-3</v>
      </c>
      <c r="V248" s="18">
        <f t="shared" si="145"/>
        <v>4.2999999999999983E-2</v>
      </c>
    </row>
    <row r="249" spans="1:22">
      <c r="A249" s="11">
        <v>246</v>
      </c>
      <c r="B249" s="19">
        <v>0.17399999999999999</v>
      </c>
      <c r="C249" s="19">
        <v>0.187</v>
      </c>
      <c r="D249" s="19">
        <v>0.23</v>
      </c>
      <c r="E249" s="19">
        <v>0.39200000000000002</v>
      </c>
      <c r="F249" s="19">
        <v>0.42699999999999999</v>
      </c>
      <c r="G249" s="18">
        <f t="shared" si="137"/>
        <v>0.42699999999999999</v>
      </c>
      <c r="H249" s="11">
        <v>246</v>
      </c>
      <c r="I249" s="19">
        <v>0.193</v>
      </c>
      <c r="J249" s="19">
        <v>0.224</v>
      </c>
      <c r="K249" s="19">
        <v>0.28599999999999998</v>
      </c>
      <c r="L249" s="19">
        <v>0.4</v>
      </c>
      <c r="M249" s="19">
        <v>0.42299999999999999</v>
      </c>
      <c r="N249" s="18">
        <f t="shared" si="138"/>
        <v>0.42299999999999999</v>
      </c>
      <c r="O249" s="11">
        <v>246</v>
      </c>
      <c r="P249" s="18">
        <f t="shared" si="139"/>
        <v>1.9000000000000017E-2</v>
      </c>
      <c r="Q249" s="18">
        <f t="shared" si="140"/>
        <v>3.7000000000000005E-2</v>
      </c>
      <c r="R249" s="18">
        <f t="shared" si="141"/>
        <v>5.5999999999999966E-2</v>
      </c>
      <c r="S249" s="18">
        <f t="shared" si="142"/>
        <v>8.0000000000000071E-3</v>
      </c>
      <c r="T249" s="18">
        <f t="shared" si="143"/>
        <v>-4.0000000000000036E-3</v>
      </c>
      <c r="U249" s="18">
        <f t="shared" si="144"/>
        <v>-4.0000000000000036E-3</v>
      </c>
      <c r="V249" s="18">
        <f t="shared" si="145"/>
        <v>5.5999999999999966E-2</v>
      </c>
    </row>
    <row r="250" spans="1:22">
      <c r="A250" s="11">
        <v>247</v>
      </c>
      <c r="B250" s="19">
        <v>0.17399999999999999</v>
      </c>
      <c r="C250" s="19">
        <v>0.187</v>
      </c>
      <c r="D250" s="19">
        <v>0.23</v>
      </c>
      <c r="E250" s="19">
        <v>0.39200000000000002</v>
      </c>
      <c r="F250" s="19">
        <v>0.42699999999999999</v>
      </c>
      <c r="G250" s="18">
        <f t="shared" si="137"/>
        <v>0.42699999999999999</v>
      </c>
      <c r="H250" s="11">
        <v>247</v>
      </c>
      <c r="I250" s="19">
        <v>0.193</v>
      </c>
      <c r="J250" s="19">
        <v>0.224</v>
      </c>
      <c r="K250" s="19">
        <v>0.28599999999999998</v>
      </c>
      <c r="L250" s="19">
        <v>0.4</v>
      </c>
      <c r="M250" s="19">
        <v>0.42299999999999999</v>
      </c>
      <c r="N250" s="18">
        <f t="shared" si="138"/>
        <v>0.42299999999999999</v>
      </c>
      <c r="O250" s="11">
        <v>247</v>
      </c>
      <c r="P250" s="18">
        <f t="shared" si="139"/>
        <v>1.9000000000000017E-2</v>
      </c>
      <c r="Q250" s="18">
        <f t="shared" si="140"/>
        <v>3.7000000000000005E-2</v>
      </c>
      <c r="R250" s="18">
        <f t="shared" si="141"/>
        <v>5.5999999999999966E-2</v>
      </c>
      <c r="S250" s="18">
        <f t="shared" si="142"/>
        <v>8.0000000000000071E-3</v>
      </c>
      <c r="T250" s="18">
        <f t="shared" si="143"/>
        <v>-4.0000000000000036E-3</v>
      </c>
      <c r="U250" s="18">
        <f t="shared" si="144"/>
        <v>-4.0000000000000036E-3</v>
      </c>
      <c r="V250" s="18">
        <f t="shared" si="145"/>
        <v>5.5999999999999966E-2</v>
      </c>
    </row>
    <row r="251" spans="1:22">
      <c r="A251" s="11">
        <v>248</v>
      </c>
      <c r="B251" s="19">
        <v>0.17399999999999999</v>
      </c>
      <c r="C251" s="19">
        <v>0.187</v>
      </c>
      <c r="D251" s="19">
        <v>0.23</v>
      </c>
      <c r="E251" s="19">
        <v>0.39200000000000002</v>
      </c>
      <c r="F251" s="19">
        <v>0.42699999999999999</v>
      </c>
      <c r="G251" s="18">
        <f t="shared" ref="G251:G259" si="146">MAX(B251:F251)</f>
        <v>0.42699999999999999</v>
      </c>
      <c r="H251" s="11">
        <v>248</v>
      </c>
      <c r="I251" s="19">
        <v>0.193</v>
      </c>
      <c r="J251" s="19">
        <v>0.224</v>
      </c>
      <c r="K251" s="19">
        <v>0.28599999999999998</v>
      </c>
      <c r="L251" s="19">
        <v>0.4</v>
      </c>
      <c r="M251" s="19">
        <v>0.42299999999999999</v>
      </c>
      <c r="N251" s="18">
        <f t="shared" ref="N251:N259" si="147">MAX(I251:M251)</f>
        <v>0.42299999999999999</v>
      </c>
      <c r="O251" s="11">
        <v>248</v>
      </c>
      <c r="P251" s="18">
        <f t="shared" ref="P251:T258" si="148">I251-B251</f>
        <v>1.9000000000000017E-2</v>
      </c>
      <c r="Q251" s="18">
        <f t="shared" si="148"/>
        <v>3.7000000000000005E-2</v>
      </c>
      <c r="R251" s="18">
        <f t="shared" si="148"/>
        <v>5.5999999999999966E-2</v>
      </c>
      <c r="S251" s="18">
        <f t="shared" si="148"/>
        <v>8.0000000000000071E-3</v>
      </c>
      <c r="T251" s="18">
        <f t="shared" si="148"/>
        <v>-4.0000000000000036E-3</v>
      </c>
      <c r="U251" s="18">
        <f t="shared" ref="U251:U258" si="149">MIN(P251:T251)</f>
        <v>-4.0000000000000036E-3</v>
      </c>
      <c r="V251" s="18">
        <f t="shared" ref="V251:V258" si="150">MAX(P251:T251)</f>
        <v>5.5999999999999966E-2</v>
      </c>
    </row>
    <row r="252" spans="1:22">
      <c r="A252" s="11">
        <v>249</v>
      </c>
      <c r="B252" s="19">
        <v>0.17399999999999999</v>
      </c>
      <c r="C252" s="19">
        <v>0.187</v>
      </c>
      <c r="D252" s="19">
        <v>0.23</v>
      </c>
      <c r="E252" s="19">
        <v>0.39200000000000002</v>
      </c>
      <c r="F252" s="19">
        <v>0.42699999999999999</v>
      </c>
      <c r="G252" s="18">
        <f t="shared" si="146"/>
        <v>0.42699999999999999</v>
      </c>
      <c r="H252" s="11">
        <v>249</v>
      </c>
      <c r="I252" s="19">
        <v>0.193</v>
      </c>
      <c r="J252" s="19">
        <v>0.224</v>
      </c>
      <c r="K252" s="19">
        <v>0.28599999999999998</v>
      </c>
      <c r="L252" s="19">
        <v>0.4</v>
      </c>
      <c r="M252" s="19">
        <v>0.42299999999999999</v>
      </c>
      <c r="N252" s="18">
        <f t="shared" si="147"/>
        <v>0.42299999999999999</v>
      </c>
      <c r="O252" s="11">
        <v>249</v>
      </c>
      <c r="P252" s="18">
        <f t="shared" si="148"/>
        <v>1.9000000000000017E-2</v>
      </c>
      <c r="Q252" s="18">
        <f t="shared" si="148"/>
        <v>3.7000000000000005E-2</v>
      </c>
      <c r="R252" s="18">
        <f t="shared" si="148"/>
        <v>5.5999999999999966E-2</v>
      </c>
      <c r="S252" s="18">
        <f t="shared" si="148"/>
        <v>8.0000000000000071E-3</v>
      </c>
      <c r="T252" s="18">
        <f t="shared" si="148"/>
        <v>-4.0000000000000036E-3</v>
      </c>
      <c r="U252" s="18">
        <f t="shared" si="149"/>
        <v>-4.0000000000000036E-3</v>
      </c>
      <c r="V252" s="18">
        <f t="shared" si="150"/>
        <v>5.5999999999999966E-2</v>
      </c>
    </row>
    <row r="253" spans="1:22">
      <c r="A253" s="11">
        <v>250</v>
      </c>
      <c r="B253" s="19">
        <v>0.17399999999999999</v>
      </c>
      <c r="C253" s="19">
        <v>0.187</v>
      </c>
      <c r="D253" s="19">
        <v>0.23</v>
      </c>
      <c r="E253" s="19">
        <v>0.39200000000000002</v>
      </c>
      <c r="F253" s="19">
        <v>0.42699999999999999</v>
      </c>
      <c r="G253" s="18">
        <f t="shared" si="146"/>
        <v>0.42699999999999999</v>
      </c>
      <c r="H253" s="11">
        <v>250</v>
      </c>
      <c r="I253" s="19">
        <v>0.193</v>
      </c>
      <c r="J253" s="19">
        <v>0.224</v>
      </c>
      <c r="K253" s="19">
        <v>0.28599999999999998</v>
      </c>
      <c r="L253" s="19">
        <v>0.4</v>
      </c>
      <c r="M253" s="19">
        <v>0.42299999999999999</v>
      </c>
      <c r="N253" s="18">
        <f t="shared" si="147"/>
        <v>0.42299999999999999</v>
      </c>
      <c r="O253" s="11">
        <v>250</v>
      </c>
      <c r="P253" s="18">
        <f t="shared" si="148"/>
        <v>1.9000000000000017E-2</v>
      </c>
      <c r="Q253" s="18">
        <f t="shared" si="148"/>
        <v>3.7000000000000005E-2</v>
      </c>
      <c r="R253" s="18">
        <f t="shared" si="148"/>
        <v>5.5999999999999966E-2</v>
      </c>
      <c r="S253" s="18">
        <f t="shared" si="148"/>
        <v>8.0000000000000071E-3</v>
      </c>
      <c r="T253" s="18">
        <f t="shared" si="148"/>
        <v>-4.0000000000000036E-3</v>
      </c>
      <c r="U253" s="18">
        <f t="shared" si="149"/>
        <v>-4.0000000000000036E-3</v>
      </c>
      <c r="V253" s="18">
        <f t="shared" si="150"/>
        <v>5.5999999999999966E-2</v>
      </c>
    </row>
    <row r="254" spans="1:22">
      <c r="A254" s="11">
        <v>251</v>
      </c>
      <c r="B254" s="19">
        <v>0.11899999999999999</v>
      </c>
      <c r="C254" s="19">
        <v>0.127</v>
      </c>
      <c r="D254" s="19">
        <v>0.155</v>
      </c>
      <c r="E254" s="19">
        <v>0.25</v>
      </c>
      <c r="F254" s="19">
        <v>0.251</v>
      </c>
      <c r="G254" s="18">
        <f t="shared" si="146"/>
        <v>0.251</v>
      </c>
      <c r="H254" s="11">
        <v>251</v>
      </c>
      <c r="I254" s="19">
        <v>0.123</v>
      </c>
      <c r="J254" s="19">
        <v>0.14299999999999999</v>
      </c>
      <c r="K254" s="19">
        <v>0.2</v>
      </c>
      <c r="L254" s="19">
        <v>0.24399999999999999</v>
      </c>
      <c r="M254" s="19">
        <v>0.245</v>
      </c>
      <c r="N254" s="18">
        <f t="shared" si="147"/>
        <v>0.245</v>
      </c>
      <c r="O254" s="11">
        <v>251</v>
      </c>
      <c r="P254" s="18">
        <f t="shared" si="148"/>
        <v>4.0000000000000036E-3</v>
      </c>
      <c r="Q254" s="18">
        <f t="shared" si="148"/>
        <v>1.5999999999999986E-2</v>
      </c>
      <c r="R254" s="18">
        <f t="shared" si="148"/>
        <v>4.5000000000000012E-2</v>
      </c>
      <c r="S254" s="18">
        <f t="shared" si="148"/>
        <v>-6.0000000000000053E-3</v>
      </c>
      <c r="T254" s="18">
        <f t="shared" si="148"/>
        <v>-6.0000000000000053E-3</v>
      </c>
      <c r="U254" s="18">
        <f t="shared" si="149"/>
        <v>-6.0000000000000053E-3</v>
      </c>
      <c r="V254" s="18">
        <f t="shared" si="150"/>
        <v>4.5000000000000012E-2</v>
      </c>
    </row>
    <row r="255" spans="1:22">
      <c r="A255" s="11">
        <v>252</v>
      </c>
      <c r="B255" s="19">
        <v>2.1999999999999999E-2</v>
      </c>
      <c r="C255" s="19">
        <v>0.02</v>
      </c>
      <c r="D255" s="19">
        <v>0.02</v>
      </c>
      <c r="E255" s="19">
        <v>3.2000000000000001E-2</v>
      </c>
      <c r="F255" s="19">
        <v>7.2999999999999995E-2</v>
      </c>
      <c r="G255" s="18">
        <f t="shared" si="146"/>
        <v>7.2999999999999995E-2</v>
      </c>
      <c r="H255" s="11">
        <v>252</v>
      </c>
      <c r="I255" s="19">
        <v>8.9999999999999993E-3</v>
      </c>
      <c r="J255" s="19">
        <v>7.0000000000000001E-3</v>
      </c>
      <c r="K255" s="19">
        <v>4.0000000000000001E-3</v>
      </c>
      <c r="L255" s="19">
        <v>0</v>
      </c>
      <c r="M255" s="19">
        <v>-5.0000000000000001E-3</v>
      </c>
      <c r="N255" s="18">
        <f t="shared" si="147"/>
        <v>8.9999999999999993E-3</v>
      </c>
      <c r="O255" s="11">
        <v>252</v>
      </c>
      <c r="P255" s="18">
        <f t="shared" si="148"/>
        <v>-1.2999999999999999E-2</v>
      </c>
      <c r="Q255" s="18">
        <f t="shared" si="148"/>
        <v>-1.3000000000000001E-2</v>
      </c>
      <c r="R255" s="18">
        <f t="shared" si="148"/>
        <v>-1.6E-2</v>
      </c>
      <c r="S255" s="18">
        <f t="shared" si="148"/>
        <v>-3.2000000000000001E-2</v>
      </c>
      <c r="T255" s="18">
        <f t="shared" si="148"/>
        <v>-7.8E-2</v>
      </c>
      <c r="U255" s="18">
        <f t="shared" si="149"/>
        <v>-7.8E-2</v>
      </c>
      <c r="V255" s="18">
        <f t="shared" si="150"/>
        <v>-1.2999999999999999E-2</v>
      </c>
    </row>
    <row r="256" spans="1:22">
      <c r="A256" s="11">
        <v>253</v>
      </c>
      <c r="B256" s="19">
        <v>2.1999999999999999E-2</v>
      </c>
      <c r="C256" s="19">
        <v>0.02</v>
      </c>
      <c r="D256" s="19">
        <v>0.02</v>
      </c>
      <c r="E256" s="19">
        <v>3.2000000000000001E-2</v>
      </c>
      <c r="F256" s="19">
        <v>7.2999999999999995E-2</v>
      </c>
      <c r="G256" s="18">
        <f t="shared" si="146"/>
        <v>7.2999999999999995E-2</v>
      </c>
      <c r="H256" s="11">
        <v>253</v>
      </c>
      <c r="I256" s="19">
        <v>8.9999999999999993E-3</v>
      </c>
      <c r="J256" s="19">
        <v>7.0000000000000001E-3</v>
      </c>
      <c r="K256" s="19">
        <v>4.0000000000000001E-3</v>
      </c>
      <c r="L256" s="19">
        <v>0</v>
      </c>
      <c r="M256" s="19">
        <v>-5.0000000000000001E-3</v>
      </c>
      <c r="N256" s="18">
        <f t="shared" si="147"/>
        <v>8.9999999999999993E-3</v>
      </c>
      <c r="O256" s="11">
        <v>253</v>
      </c>
      <c r="P256" s="18">
        <f t="shared" si="148"/>
        <v>-1.2999999999999999E-2</v>
      </c>
      <c r="Q256" s="18">
        <f t="shared" si="148"/>
        <v>-1.3000000000000001E-2</v>
      </c>
      <c r="R256" s="18">
        <f t="shared" si="148"/>
        <v>-1.6E-2</v>
      </c>
      <c r="S256" s="18">
        <f t="shared" si="148"/>
        <v>-3.2000000000000001E-2</v>
      </c>
      <c r="T256" s="18">
        <f t="shared" si="148"/>
        <v>-7.8E-2</v>
      </c>
      <c r="U256" s="18">
        <f t="shared" si="149"/>
        <v>-7.8E-2</v>
      </c>
      <c r="V256" s="18">
        <f t="shared" si="150"/>
        <v>-1.2999999999999999E-2</v>
      </c>
    </row>
    <row r="257" spans="1:22">
      <c r="A257" s="11">
        <v>254</v>
      </c>
      <c r="B257" s="19">
        <v>1.4E-2</v>
      </c>
      <c r="C257" s="19">
        <v>1.6E-2</v>
      </c>
      <c r="D257" s="19">
        <v>1.6E-2</v>
      </c>
      <c r="E257" s="19">
        <v>1.9E-2</v>
      </c>
      <c r="F257" s="19">
        <v>0.04</v>
      </c>
      <c r="G257" s="18">
        <f t="shared" si="146"/>
        <v>0.04</v>
      </c>
      <c r="H257" s="11">
        <v>254</v>
      </c>
      <c r="I257" s="19">
        <v>5.0000000000000001E-3</v>
      </c>
      <c r="J257" s="19">
        <v>8.0000000000000002E-3</v>
      </c>
      <c r="K257" s="19">
        <v>1.2E-2</v>
      </c>
      <c r="L257" s="19">
        <v>1.0999999999999999E-2</v>
      </c>
      <c r="M257" s="19">
        <v>3.0000000000000001E-3</v>
      </c>
      <c r="N257" s="18">
        <f t="shared" si="147"/>
        <v>1.2E-2</v>
      </c>
      <c r="O257" s="11">
        <v>254</v>
      </c>
      <c r="P257" s="18">
        <f t="shared" si="148"/>
        <v>-9.0000000000000011E-3</v>
      </c>
      <c r="Q257" s="18">
        <f t="shared" si="148"/>
        <v>-8.0000000000000002E-3</v>
      </c>
      <c r="R257" s="18">
        <f t="shared" si="148"/>
        <v>-4.0000000000000001E-3</v>
      </c>
      <c r="S257" s="18">
        <f t="shared" si="148"/>
        <v>-8.0000000000000002E-3</v>
      </c>
      <c r="T257" s="18">
        <f t="shared" si="148"/>
        <v>-3.6999999999999998E-2</v>
      </c>
      <c r="U257" s="18">
        <f t="shared" si="149"/>
        <v>-3.6999999999999998E-2</v>
      </c>
      <c r="V257" s="18">
        <f t="shared" si="150"/>
        <v>-4.0000000000000001E-3</v>
      </c>
    </row>
    <row r="258" spans="1:22">
      <c r="A258" s="11">
        <v>255</v>
      </c>
      <c r="B258" s="19">
        <v>1.4E-2</v>
      </c>
      <c r="C258" s="19">
        <v>1.6E-2</v>
      </c>
      <c r="D258" s="19">
        <v>1.6E-2</v>
      </c>
      <c r="E258" s="19">
        <v>1.9E-2</v>
      </c>
      <c r="F258" s="19">
        <v>0.04</v>
      </c>
      <c r="G258" s="18">
        <f t="shared" si="146"/>
        <v>0.04</v>
      </c>
      <c r="H258" s="11">
        <v>255</v>
      </c>
      <c r="I258" s="19">
        <v>5.0000000000000001E-3</v>
      </c>
      <c r="J258" s="19">
        <v>8.0000000000000002E-3</v>
      </c>
      <c r="K258" s="19">
        <v>1.2E-2</v>
      </c>
      <c r="L258" s="19">
        <v>1.0999999999999999E-2</v>
      </c>
      <c r="M258" s="19">
        <v>3.0000000000000001E-3</v>
      </c>
      <c r="N258" s="18">
        <f t="shared" si="147"/>
        <v>1.2E-2</v>
      </c>
      <c r="O258" s="11">
        <v>255</v>
      </c>
      <c r="P258" s="18">
        <f t="shared" si="148"/>
        <v>-9.0000000000000011E-3</v>
      </c>
      <c r="Q258" s="18">
        <f t="shared" si="148"/>
        <v>-8.0000000000000002E-3</v>
      </c>
      <c r="R258" s="18">
        <f t="shared" si="148"/>
        <v>-4.0000000000000001E-3</v>
      </c>
      <c r="S258" s="18">
        <f t="shared" si="148"/>
        <v>-8.0000000000000002E-3</v>
      </c>
      <c r="T258" s="18">
        <f t="shared" si="148"/>
        <v>-3.6999999999999998E-2</v>
      </c>
      <c r="U258" s="18">
        <f t="shared" si="149"/>
        <v>-3.6999999999999998E-2</v>
      </c>
      <c r="V258" s="18">
        <f t="shared" si="150"/>
        <v>-4.0000000000000001E-3</v>
      </c>
    </row>
    <row r="259" spans="1:22">
      <c r="A259" s="11">
        <v>256</v>
      </c>
      <c r="B259" s="19">
        <v>1.4E-2</v>
      </c>
      <c r="C259" s="19">
        <v>1.6E-2</v>
      </c>
      <c r="D259" s="19">
        <v>1.6E-2</v>
      </c>
      <c r="E259" s="19">
        <v>1.9E-2</v>
      </c>
      <c r="F259" s="19">
        <v>0.04</v>
      </c>
      <c r="G259" s="18">
        <f t="shared" si="146"/>
        <v>0.04</v>
      </c>
      <c r="H259" s="11">
        <v>256</v>
      </c>
      <c r="I259" s="19">
        <v>5.0000000000000001E-3</v>
      </c>
      <c r="J259" s="19">
        <v>8.0000000000000002E-3</v>
      </c>
      <c r="K259" s="19">
        <v>1.2E-2</v>
      </c>
      <c r="L259" s="19">
        <v>1.0999999999999999E-2</v>
      </c>
      <c r="M259" s="19">
        <v>3.0000000000000001E-3</v>
      </c>
      <c r="N259" s="18">
        <f t="shared" si="147"/>
        <v>1.2E-2</v>
      </c>
      <c r="O259" s="11">
        <v>256</v>
      </c>
      <c r="P259" s="18">
        <f t="shared" ref="P259" si="151">I259-B259</f>
        <v>-9.0000000000000011E-3</v>
      </c>
      <c r="Q259" s="18">
        <f t="shared" ref="Q259" si="152">J259-C259</f>
        <v>-8.0000000000000002E-3</v>
      </c>
      <c r="R259" s="18">
        <f t="shared" ref="R259" si="153">K259-D259</f>
        <v>-4.0000000000000001E-3</v>
      </c>
      <c r="S259" s="18">
        <f t="shared" ref="S259" si="154">L259-E259</f>
        <v>-8.0000000000000002E-3</v>
      </c>
      <c r="T259" s="18">
        <f t="shared" ref="T259" si="155">M259-F259</f>
        <v>-3.6999999999999998E-2</v>
      </c>
      <c r="U259" s="18">
        <f t="shared" ref="U259" si="156">MIN(P259:T259)</f>
        <v>-3.6999999999999998E-2</v>
      </c>
      <c r="V259" s="18">
        <f t="shared" ref="V259" si="157">MAX(P259:T259)</f>
        <v>-4.0000000000000001E-3</v>
      </c>
    </row>
    <row r="260" spans="1:22">
      <c r="A260" s="11">
        <v>257</v>
      </c>
      <c r="B260" s="19">
        <v>1.2999999999999999E-2</v>
      </c>
      <c r="C260" s="19">
        <v>1.2999999999999999E-2</v>
      </c>
      <c r="D260" s="19">
        <v>1.0999999999999999E-2</v>
      </c>
      <c r="E260" s="19">
        <v>1.6E-2</v>
      </c>
      <c r="F260" s="19">
        <v>2.5000000000000001E-2</v>
      </c>
      <c r="G260" s="18">
        <f t="shared" ref="G260:G291" si="158">MAX(B260:F260)</f>
        <v>2.5000000000000001E-2</v>
      </c>
      <c r="H260" s="11">
        <v>257</v>
      </c>
      <c r="I260" s="19">
        <v>1.4E-2</v>
      </c>
      <c r="J260" s="19">
        <v>1.4E-2</v>
      </c>
      <c r="K260" s="19">
        <v>1.2E-2</v>
      </c>
      <c r="L260" s="19">
        <v>1.0999999999999999E-2</v>
      </c>
      <c r="M260" s="19">
        <v>8.9999999999999993E-3</v>
      </c>
      <c r="N260" s="18">
        <f t="shared" ref="N260:N291" si="159">MAX(I260:M260)</f>
        <v>1.4E-2</v>
      </c>
      <c r="O260" s="11">
        <v>257</v>
      </c>
      <c r="P260" s="18">
        <f t="shared" ref="P260:P291" si="160">I260-B260</f>
        <v>1.0000000000000009E-3</v>
      </c>
      <c r="Q260" s="18">
        <f t="shared" ref="Q260:Q291" si="161">J260-C260</f>
        <v>1.0000000000000009E-3</v>
      </c>
      <c r="R260" s="18">
        <f t="shared" ref="R260:R291" si="162">K260-D260</f>
        <v>1.0000000000000009E-3</v>
      </c>
      <c r="S260" s="18">
        <f t="shared" ref="S260:S291" si="163">L260-E260</f>
        <v>-5.000000000000001E-3</v>
      </c>
      <c r="T260" s="18">
        <f t="shared" ref="T260:T291" si="164">M260-F260</f>
        <v>-1.6E-2</v>
      </c>
      <c r="U260" s="18">
        <f t="shared" ref="U260:U291" si="165">MIN(P260:T260)</f>
        <v>-1.6E-2</v>
      </c>
      <c r="V260" s="18">
        <f t="shared" ref="V260:V291" si="166">MAX(P260:T260)</f>
        <v>1.0000000000000009E-3</v>
      </c>
    </row>
    <row r="261" spans="1:22">
      <c r="A261" s="11">
        <v>258</v>
      </c>
      <c r="B261" s="19">
        <v>1.2999999999999999E-2</v>
      </c>
      <c r="C261" s="19">
        <v>1.2999999999999999E-2</v>
      </c>
      <c r="D261" s="19">
        <v>1.0999999999999999E-2</v>
      </c>
      <c r="E261" s="19">
        <v>1.6E-2</v>
      </c>
      <c r="F261" s="19">
        <v>2.5000000000000001E-2</v>
      </c>
      <c r="G261" s="18">
        <f t="shared" si="158"/>
        <v>2.5000000000000001E-2</v>
      </c>
      <c r="H261" s="11">
        <v>258</v>
      </c>
      <c r="I261" s="19">
        <v>1.4E-2</v>
      </c>
      <c r="J261" s="19">
        <v>1.4E-2</v>
      </c>
      <c r="K261" s="19">
        <v>1.2E-2</v>
      </c>
      <c r="L261" s="19">
        <v>1.0999999999999999E-2</v>
      </c>
      <c r="M261" s="19">
        <v>8.9999999999999993E-3</v>
      </c>
      <c r="N261" s="18">
        <f t="shared" si="159"/>
        <v>1.4E-2</v>
      </c>
      <c r="O261" s="11">
        <v>258</v>
      </c>
      <c r="P261" s="18">
        <f t="shared" si="160"/>
        <v>1.0000000000000009E-3</v>
      </c>
      <c r="Q261" s="18">
        <f t="shared" si="161"/>
        <v>1.0000000000000009E-3</v>
      </c>
      <c r="R261" s="18">
        <f t="shared" si="162"/>
        <v>1.0000000000000009E-3</v>
      </c>
      <c r="S261" s="18">
        <f t="shared" si="163"/>
        <v>-5.000000000000001E-3</v>
      </c>
      <c r="T261" s="18">
        <f t="shared" si="164"/>
        <v>-1.6E-2</v>
      </c>
      <c r="U261" s="18">
        <f t="shared" si="165"/>
        <v>-1.6E-2</v>
      </c>
      <c r="V261" s="18">
        <f t="shared" si="166"/>
        <v>1.0000000000000009E-3</v>
      </c>
    </row>
    <row r="262" spans="1:22">
      <c r="A262" s="11">
        <v>259</v>
      </c>
      <c r="B262" s="19">
        <v>1.2999999999999999E-2</v>
      </c>
      <c r="C262" s="19">
        <v>1.2999999999999999E-2</v>
      </c>
      <c r="D262" s="19">
        <v>1.0999999999999999E-2</v>
      </c>
      <c r="E262" s="19">
        <v>1.6E-2</v>
      </c>
      <c r="F262" s="19">
        <v>2.5000000000000001E-2</v>
      </c>
      <c r="G262" s="18">
        <f t="shared" si="158"/>
        <v>2.5000000000000001E-2</v>
      </c>
      <c r="H262" s="11">
        <v>259</v>
      </c>
      <c r="I262" s="19">
        <v>1.4E-2</v>
      </c>
      <c r="J262" s="19">
        <v>1.4E-2</v>
      </c>
      <c r="K262" s="19">
        <v>1.2E-2</v>
      </c>
      <c r="L262" s="19">
        <v>1.0999999999999999E-2</v>
      </c>
      <c r="M262" s="19">
        <v>8.9999999999999993E-3</v>
      </c>
      <c r="N262" s="18">
        <f t="shared" si="159"/>
        <v>1.4E-2</v>
      </c>
      <c r="O262" s="11">
        <v>259</v>
      </c>
      <c r="P262" s="18">
        <f t="shared" si="160"/>
        <v>1.0000000000000009E-3</v>
      </c>
      <c r="Q262" s="18">
        <f t="shared" si="161"/>
        <v>1.0000000000000009E-3</v>
      </c>
      <c r="R262" s="18">
        <f t="shared" si="162"/>
        <v>1.0000000000000009E-3</v>
      </c>
      <c r="S262" s="18">
        <f t="shared" si="163"/>
        <v>-5.000000000000001E-3</v>
      </c>
      <c r="T262" s="18">
        <f t="shared" si="164"/>
        <v>-1.6E-2</v>
      </c>
      <c r="U262" s="18">
        <f t="shared" si="165"/>
        <v>-1.6E-2</v>
      </c>
      <c r="V262" s="18">
        <f t="shared" si="166"/>
        <v>1.0000000000000009E-3</v>
      </c>
    </row>
    <row r="263" spans="1:22">
      <c r="A263" s="11">
        <v>260</v>
      </c>
      <c r="B263" s="19">
        <v>1.6E-2</v>
      </c>
      <c r="C263" s="19">
        <v>1.9E-2</v>
      </c>
      <c r="D263" s="19">
        <v>1.9E-2</v>
      </c>
      <c r="E263" s="19">
        <v>2.1999999999999999E-2</v>
      </c>
      <c r="F263" s="19">
        <v>3.6999999999999998E-2</v>
      </c>
      <c r="G263" s="18">
        <f t="shared" si="158"/>
        <v>3.6999999999999998E-2</v>
      </c>
      <c r="H263" s="11">
        <v>260</v>
      </c>
      <c r="I263" s="19">
        <v>1.0999999999999999E-2</v>
      </c>
      <c r="J263" s="19">
        <v>1.2E-2</v>
      </c>
      <c r="K263" s="19">
        <v>0.01</v>
      </c>
      <c r="L263" s="19">
        <v>1.0999999999999999E-2</v>
      </c>
      <c r="M263" s="19">
        <v>8.0000000000000002E-3</v>
      </c>
      <c r="N263" s="18">
        <f t="shared" si="159"/>
        <v>1.2E-2</v>
      </c>
      <c r="O263" s="11">
        <v>260</v>
      </c>
      <c r="P263" s="18">
        <f t="shared" si="160"/>
        <v>-5.000000000000001E-3</v>
      </c>
      <c r="Q263" s="18">
        <f t="shared" si="161"/>
        <v>-6.9999999999999993E-3</v>
      </c>
      <c r="R263" s="18">
        <f t="shared" si="162"/>
        <v>-8.9999999999999993E-3</v>
      </c>
      <c r="S263" s="18">
        <f t="shared" si="163"/>
        <v>-1.0999999999999999E-2</v>
      </c>
      <c r="T263" s="18">
        <f t="shared" si="164"/>
        <v>-2.8999999999999998E-2</v>
      </c>
      <c r="U263" s="18">
        <f t="shared" si="165"/>
        <v>-2.8999999999999998E-2</v>
      </c>
      <c r="V263" s="18">
        <f t="shared" si="166"/>
        <v>-5.000000000000001E-3</v>
      </c>
    </row>
    <row r="264" spans="1:22">
      <c r="A264" s="11">
        <v>261</v>
      </c>
      <c r="B264" s="19">
        <v>1.9E-2</v>
      </c>
      <c r="C264" s="19">
        <v>2.1000000000000001E-2</v>
      </c>
      <c r="D264" s="19">
        <v>1.9E-2</v>
      </c>
      <c r="E264" s="19">
        <v>1.6E-2</v>
      </c>
      <c r="F264" s="19">
        <v>1.4E-2</v>
      </c>
      <c r="G264" s="18">
        <f t="shared" si="158"/>
        <v>2.1000000000000001E-2</v>
      </c>
      <c r="H264" s="11">
        <v>261</v>
      </c>
      <c r="I264" s="19">
        <v>5.0000000000000001E-3</v>
      </c>
      <c r="J264" s="19">
        <v>7.0000000000000001E-3</v>
      </c>
      <c r="K264" s="19">
        <v>1.0999999999999999E-2</v>
      </c>
      <c r="L264" s="19">
        <v>1.0999999999999999E-2</v>
      </c>
      <c r="M264" s="19">
        <v>8.9999999999999993E-3</v>
      </c>
      <c r="N264" s="18">
        <f t="shared" si="159"/>
        <v>1.0999999999999999E-2</v>
      </c>
      <c r="O264" s="11">
        <v>261</v>
      </c>
      <c r="P264" s="18">
        <f t="shared" si="160"/>
        <v>-1.3999999999999999E-2</v>
      </c>
      <c r="Q264" s="18">
        <f t="shared" si="161"/>
        <v>-1.4000000000000002E-2</v>
      </c>
      <c r="R264" s="18">
        <f t="shared" si="162"/>
        <v>-8.0000000000000002E-3</v>
      </c>
      <c r="S264" s="18">
        <f t="shared" si="163"/>
        <v>-5.000000000000001E-3</v>
      </c>
      <c r="T264" s="18">
        <f t="shared" si="164"/>
        <v>-5.000000000000001E-3</v>
      </c>
      <c r="U264" s="18">
        <f t="shared" si="165"/>
        <v>-1.4000000000000002E-2</v>
      </c>
      <c r="V264" s="18">
        <f t="shared" si="166"/>
        <v>-5.000000000000001E-3</v>
      </c>
    </row>
    <row r="265" spans="1:22">
      <c r="A265" s="11">
        <v>262</v>
      </c>
      <c r="B265" s="19">
        <v>1.9E-2</v>
      </c>
      <c r="C265" s="19">
        <v>2.1000000000000001E-2</v>
      </c>
      <c r="D265" s="19">
        <v>1.9E-2</v>
      </c>
      <c r="E265" s="19">
        <v>1.6E-2</v>
      </c>
      <c r="F265" s="19">
        <v>1.4E-2</v>
      </c>
      <c r="G265" s="18">
        <f t="shared" si="158"/>
        <v>2.1000000000000001E-2</v>
      </c>
      <c r="H265" s="11">
        <v>262</v>
      </c>
      <c r="I265" s="19">
        <v>5.0000000000000001E-3</v>
      </c>
      <c r="J265" s="19">
        <v>7.0000000000000001E-3</v>
      </c>
      <c r="K265" s="19">
        <v>1.0999999999999999E-2</v>
      </c>
      <c r="L265" s="19">
        <v>1.0999999999999999E-2</v>
      </c>
      <c r="M265" s="19">
        <v>8.9999999999999993E-3</v>
      </c>
      <c r="N265" s="18">
        <f t="shared" si="159"/>
        <v>1.0999999999999999E-2</v>
      </c>
      <c r="O265" s="11">
        <v>262</v>
      </c>
      <c r="P265" s="18">
        <f t="shared" si="160"/>
        <v>-1.3999999999999999E-2</v>
      </c>
      <c r="Q265" s="18">
        <f t="shared" si="161"/>
        <v>-1.4000000000000002E-2</v>
      </c>
      <c r="R265" s="18">
        <f t="shared" si="162"/>
        <v>-8.0000000000000002E-3</v>
      </c>
      <c r="S265" s="18">
        <f t="shared" si="163"/>
        <v>-5.000000000000001E-3</v>
      </c>
      <c r="T265" s="18">
        <f t="shared" si="164"/>
        <v>-5.000000000000001E-3</v>
      </c>
      <c r="U265" s="18">
        <f t="shared" si="165"/>
        <v>-1.4000000000000002E-2</v>
      </c>
      <c r="V265" s="18">
        <f t="shared" si="166"/>
        <v>-5.000000000000001E-3</v>
      </c>
    </row>
    <row r="266" spans="1:22">
      <c r="A266" s="11">
        <v>263</v>
      </c>
      <c r="B266" s="19">
        <v>1.9E-2</v>
      </c>
      <c r="C266" s="19">
        <v>2.1000000000000001E-2</v>
      </c>
      <c r="D266" s="19">
        <v>1.9E-2</v>
      </c>
      <c r="E266" s="19">
        <v>1.6E-2</v>
      </c>
      <c r="F266" s="19">
        <v>1.4E-2</v>
      </c>
      <c r="G266" s="18">
        <f t="shared" si="158"/>
        <v>2.1000000000000001E-2</v>
      </c>
      <c r="H266" s="11">
        <v>263</v>
      </c>
      <c r="I266" s="19">
        <v>5.0000000000000001E-3</v>
      </c>
      <c r="J266" s="19">
        <v>7.0000000000000001E-3</v>
      </c>
      <c r="K266" s="19">
        <v>1.0999999999999999E-2</v>
      </c>
      <c r="L266" s="19">
        <v>1.0999999999999999E-2</v>
      </c>
      <c r="M266" s="19">
        <v>8.9999999999999993E-3</v>
      </c>
      <c r="N266" s="18">
        <f t="shared" si="159"/>
        <v>1.0999999999999999E-2</v>
      </c>
      <c r="O266" s="11">
        <v>263</v>
      </c>
      <c r="P266" s="18">
        <f t="shared" si="160"/>
        <v>-1.3999999999999999E-2</v>
      </c>
      <c r="Q266" s="18">
        <f t="shared" si="161"/>
        <v>-1.4000000000000002E-2</v>
      </c>
      <c r="R266" s="18">
        <f t="shared" si="162"/>
        <v>-8.0000000000000002E-3</v>
      </c>
      <c r="S266" s="18">
        <f t="shared" si="163"/>
        <v>-5.000000000000001E-3</v>
      </c>
      <c r="T266" s="18">
        <f t="shared" si="164"/>
        <v>-5.000000000000001E-3</v>
      </c>
      <c r="U266" s="18">
        <f t="shared" si="165"/>
        <v>-1.4000000000000002E-2</v>
      </c>
      <c r="V266" s="18">
        <f t="shared" si="166"/>
        <v>-5.000000000000001E-3</v>
      </c>
    </row>
    <row r="267" spans="1:22">
      <c r="A267" s="11">
        <v>264</v>
      </c>
      <c r="B267" s="19">
        <v>2.4E-2</v>
      </c>
      <c r="C267" s="19">
        <v>0.03</v>
      </c>
      <c r="D267" s="19">
        <v>4.5999999999999999E-2</v>
      </c>
      <c r="E267" s="19">
        <v>0.13</v>
      </c>
      <c r="F267" s="19">
        <v>0.19500000000000001</v>
      </c>
      <c r="G267" s="18">
        <f t="shared" si="158"/>
        <v>0.19500000000000001</v>
      </c>
      <c r="H267" s="11">
        <v>264</v>
      </c>
      <c r="I267" s="19">
        <v>1.2E-2</v>
      </c>
      <c r="J267" s="19">
        <v>1.6E-2</v>
      </c>
      <c r="K267" s="19">
        <v>2.7E-2</v>
      </c>
      <c r="L267" s="19">
        <v>9.1999999999999998E-2</v>
      </c>
      <c r="M267" s="19">
        <v>0.16200000000000001</v>
      </c>
      <c r="N267" s="18">
        <f t="shared" si="159"/>
        <v>0.16200000000000001</v>
      </c>
      <c r="O267" s="11">
        <v>264</v>
      </c>
      <c r="P267" s="18">
        <f t="shared" si="160"/>
        <v>-1.2E-2</v>
      </c>
      <c r="Q267" s="18">
        <f t="shared" si="161"/>
        <v>-1.3999999999999999E-2</v>
      </c>
      <c r="R267" s="18">
        <f t="shared" si="162"/>
        <v>-1.9E-2</v>
      </c>
      <c r="S267" s="18">
        <f t="shared" si="163"/>
        <v>-3.8000000000000006E-2</v>
      </c>
      <c r="T267" s="18">
        <f t="shared" si="164"/>
        <v>-3.3000000000000002E-2</v>
      </c>
      <c r="U267" s="18">
        <f t="shared" si="165"/>
        <v>-3.8000000000000006E-2</v>
      </c>
      <c r="V267" s="18">
        <f t="shared" si="166"/>
        <v>-1.2E-2</v>
      </c>
    </row>
    <row r="268" spans="1:22">
      <c r="A268" s="11">
        <v>265</v>
      </c>
      <c r="B268" s="19">
        <v>4.2000000000000003E-2</v>
      </c>
      <c r="C268" s="19">
        <v>4.5999999999999999E-2</v>
      </c>
      <c r="D268" s="19">
        <v>5.7000000000000002E-2</v>
      </c>
      <c r="E268" s="19">
        <v>0.121</v>
      </c>
      <c r="F268" s="19">
        <v>0.21</v>
      </c>
      <c r="G268" s="18">
        <f t="shared" si="158"/>
        <v>0.21</v>
      </c>
      <c r="H268" s="11">
        <v>265</v>
      </c>
      <c r="I268" s="19">
        <v>3.1E-2</v>
      </c>
      <c r="J268" s="19">
        <v>0.03</v>
      </c>
      <c r="K268" s="19">
        <v>3.5000000000000003E-2</v>
      </c>
      <c r="L268" s="19">
        <v>9.7000000000000003E-2</v>
      </c>
      <c r="M268" s="19">
        <v>0.20399999999999999</v>
      </c>
      <c r="N268" s="18">
        <f t="shared" si="159"/>
        <v>0.20399999999999999</v>
      </c>
      <c r="O268" s="11">
        <v>265</v>
      </c>
      <c r="P268" s="18">
        <f t="shared" si="160"/>
        <v>-1.1000000000000003E-2</v>
      </c>
      <c r="Q268" s="18">
        <f t="shared" si="161"/>
        <v>-1.6E-2</v>
      </c>
      <c r="R268" s="18">
        <f t="shared" si="162"/>
        <v>-2.1999999999999999E-2</v>
      </c>
      <c r="S268" s="18">
        <f t="shared" si="163"/>
        <v>-2.3999999999999994E-2</v>
      </c>
      <c r="T268" s="18">
        <f t="shared" si="164"/>
        <v>-6.0000000000000053E-3</v>
      </c>
      <c r="U268" s="18">
        <f t="shared" si="165"/>
        <v>-2.3999999999999994E-2</v>
      </c>
      <c r="V268" s="18">
        <f t="shared" si="166"/>
        <v>-6.0000000000000053E-3</v>
      </c>
    </row>
    <row r="269" spans="1:22">
      <c r="A269" s="11">
        <v>266</v>
      </c>
      <c r="B269" s="19">
        <v>4.2000000000000003E-2</v>
      </c>
      <c r="C269" s="19">
        <v>4.5999999999999999E-2</v>
      </c>
      <c r="D269" s="19">
        <v>5.7000000000000002E-2</v>
      </c>
      <c r="E269" s="19">
        <v>0.121</v>
      </c>
      <c r="F269" s="19">
        <v>0.21</v>
      </c>
      <c r="G269" s="18">
        <f t="shared" si="158"/>
        <v>0.21</v>
      </c>
      <c r="H269" s="11">
        <v>266</v>
      </c>
      <c r="I269" s="19">
        <v>3.1E-2</v>
      </c>
      <c r="J269" s="19">
        <v>0.03</v>
      </c>
      <c r="K269" s="19">
        <v>3.5000000000000003E-2</v>
      </c>
      <c r="L269" s="19">
        <v>9.7000000000000003E-2</v>
      </c>
      <c r="M269" s="19">
        <v>0.20399999999999999</v>
      </c>
      <c r="N269" s="18">
        <f t="shared" si="159"/>
        <v>0.20399999999999999</v>
      </c>
      <c r="O269" s="11">
        <v>266</v>
      </c>
      <c r="P269" s="18">
        <f t="shared" si="160"/>
        <v>-1.1000000000000003E-2</v>
      </c>
      <c r="Q269" s="18">
        <f t="shared" si="161"/>
        <v>-1.6E-2</v>
      </c>
      <c r="R269" s="18">
        <f t="shared" si="162"/>
        <v>-2.1999999999999999E-2</v>
      </c>
      <c r="S269" s="18">
        <f t="shared" si="163"/>
        <v>-2.3999999999999994E-2</v>
      </c>
      <c r="T269" s="18">
        <f t="shared" si="164"/>
        <v>-6.0000000000000053E-3</v>
      </c>
      <c r="U269" s="18">
        <f t="shared" si="165"/>
        <v>-2.3999999999999994E-2</v>
      </c>
      <c r="V269" s="18">
        <f t="shared" si="166"/>
        <v>-6.0000000000000053E-3</v>
      </c>
    </row>
    <row r="270" spans="1:22">
      <c r="A270" s="11">
        <v>267</v>
      </c>
      <c r="B270" s="19">
        <v>4.2000000000000003E-2</v>
      </c>
      <c r="C270" s="19">
        <v>4.5999999999999999E-2</v>
      </c>
      <c r="D270" s="19">
        <v>5.7000000000000002E-2</v>
      </c>
      <c r="E270" s="19">
        <v>0.121</v>
      </c>
      <c r="F270" s="19">
        <v>0.21</v>
      </c>
      <c r="G270" s="18">
        <f t="shared" si="158"/>
        <v>0.21</v>
      </c>
      <c r="H270" s="11">
        <v>267</v>
      </c>
      <c r="I270" s="19">
        <v>3.1E-2</v>
      </c>
      <c r="J270" s="19">
        <v>0.03</v>
      </c>
      <c r="K270" s="19">
        <v>3.5000000000000003E-2</v>
      </c>
      <c r="L270" s="19">
        <v>9.7000000000000003E-2</v>
      </c>
      <c r="M270" s="19">
        <v>0.20399999999999999</v>
      </c>
      <c r="N270" s="18">
        <f t="shared" si="159"/>
        <v>0.20399999999999999</v>
      </c>
      <c r="O270" s="11">
        <v>267</v>
      </c>
      <c r="P270" s="18">
        <f t="shared" si="160"/>
        <v>-1.1000000000000003E-2</v>
      </c>
      <c r="Q270" s="18">
        <f t="shared" si="161"/>
        <v>-1.6E-2</v>
      </c>
      <c r="R270" s="18">
        <f t="shared" si="162"/>
        <v>-2.1999999999999999E-2</v>
      </c>
      <c r="S270" s="18">
        <f t="shared" si="163"/>
        <v>-2.3999999999999994E-2</v>
      </c>
      <c r="T270" s="18">
        <f t="shared" si="164"/>
        <v>-6.0000000000000053E-3</v>
      </c>
      <c r="U270" s="18">
        <f t="shared" si="165"/>
        <v>-2.3999999999999994E-2</v>
      </c>
      <c r="V270" s="18">
        <f t="shared" si="166"/>
        <v>-6.0000000000000053E-3</v>
      </c>
    </row>
    <row r="271" spans="1:22">
      <c r="A271" s="11">
        <v>268</v>
      </c>
      <c r="B271" s="19">
        <v>4.2000000000000003E-2</v>
      </c>
      <c r="C271" s="19">
        <v>4.5999999999999999E-2</v>
      </c>
      <c r="D271" s="19">
        <v>5.7000000000000002E-2</v>
      </c>
      <c r="E271" s="19">
        <v>0.121</v>
      </c>
      <c r="F271" s="19">
        <v>0.21</v>
      </c>
      <c r="G271" s="18">
        <f t="shared" si="158"/>
        <v>0.21</v>
      </c>
      <c r="H271" s="11">
        <v>268</v>
      </c>
      <c r="I271" s="19">
        <v>3.1E-2</v>
      </c>
      <c r="J271" s="19">
        <v>0.03</v>
      </c>
      <c r="K271" s="19">
        <v>3.5000000000000003E-2</v>
      </c>
      <c r="L271" s="19">
        <v>9.7000000000000003E-2</v>
      </c>
      <c r="M271" s="19">
        <v>0.20399999999999999</v>
      </c>
      <c r="N271" s="18">
        <f t="shared" si="159"/>
        <v>0.20399999999999999</v>
      </c>
      <c r="O271" s="11">
        <v>268</v>
      </c>
      <c r="P271" s="18">
        <f t="shared" si="160"/>
        <v>-1.1000000000000003E-2</v>
      </c>
      <c r="Q271" s="18">
        <f t="shared" si="161"/>
        <v>-1.6E-2</v>
      </c>
      <c r="R271" s="18">
        <f t="shared" si="162"/>
        <v>-2.1999999999999999E-2</v>
      </c>
      <c r="S271" s="18">
        <f t="shared" si="163"/>
        <v>-2.3999999999999994E-2</v>
      </c>
      <c r="T271" s="18">
        <f t="shared" si="164"/>
        <v>-6.0000000000000053E-3</v>
      </c>
      <c r="U271" s="18">
        <f t="shared" si="165"/>
        <v>-2.3999999999999994E-2</v>
      </c>
      <c r="V271" s="18">
        <f t="shared" si="166"/>
        <v>-6.0000000000000053E-3</v>
      </c>
    </row>
    <row r="272" spans="1:22">
      <c r="A272" s="11">
        <v>269</v>
      </c>
      <c r="B272" s="19">
        <v>4.2000000000000003E-2</v>
      </c>
      <c r="C272" s="19">
        <v>4.5999999999999999E-2</v>
      </c>
      <c r="D272" s="19">
        <v>5.7000000000000002E-2</v>
      </c>
      <c r="E272" s="19">
        <v>0.121</v>
      </c>
      <c r="F272" s="19">
        <v>0.21</v>
      </c>
      <c r="G272" s="18">
        <f t="shared" si="158"/>
        <v>0.21</v>
      </c>
      <c r="H272" s="11">
        <v>269</v>
      </c>
      <c r="I272" s="19">
        <v>3.1E-2</v>
      </c>
      <c r="J272" s="19">
        <v>0.03</v>
      </c>
      <c r="K272" s="19">
        <v>3.5000000000000003E-2</v>
      </c>
      <c r="L272" s="19">
        <v>9.7000000000000003E-2</v>
      </c>
      <c r="M272" s="19">
        <v>0.20399999999999999</v>
      </c>
      <c r="N272" s="18">
        <f t="shared" si="159"/>
        <v>0.20399999999999999</v>
      </c>
      <c r="O272" s="11">
        <v>269</v>
      </c>
      <c r="P272" s="18">
        <f t="shared" si="160"/>
        <v>-1.1000000000000003E-2</v>
      </c>
      <c r="Q272" s="18">
        <f t="shared" si="161"/>
        <v>-1.6E-2</v>
      </c>
      <c r="R272" s="18">
        <f t="shared" si="162"/>
        <v>-2.1999999999999999E-2</v>
      </c>
      <c r="S272" s="18">
        <f t="shared" si="163"/>
        <v>-2.3999999999999994E-2</v>
      </c>
      <c r="T272" s="18">
        <f t="shared" si="164"/>
        <v>-6.0000000000000053E-3</v>
      </c>
      <c r="U272" s="18">
        <f t="shared" si="165"/>
        <v>-2.3999999999999994E-2</v>
      </c>
      <c r="V272" s="18">
        <f t="shared" si="166"/>
        <v>-6.0000000000000053E-3</v>
      </c>
    </row>
    <row r="273" spans="1:22">
      <c r="A273" s="11">
        <v>270</v>
      </c>
      <c r="B273" s="19">
        <v>4.2000000000000003E-2</v>
      </c>
      <c r="C273" s="19">
        <v>4.5999999999999999E-2</v>
      </c>
      <c r="D273" s="19">
        <v>5.7000000000000002E-2</v>
      </c>
      <c r="E273" s="19">
        <v>0.121</v>
      </c>
      <c r="F273" s="19">
        <v>0.21</v>
      </c>
      <c r="G273" s="18">
        <f t="shared" si="158"/>
        <v>0.21</v>
      </c>
      <c r="H273" s="11">
        <v>270</v>
      </c>
      <c r="I273" s="19">
        <v>3.1E-2</v>
      </c>
      <c r="J273" s="19">
        <v>0.03</v>
      </c>
      <c r="K273" s="19">
        <v>3.5000000000000003E-2</v>
      </c>
      <c r="L273" s="19">
        <v>9.7000000000000003E-2</v>
      </c>
      <c r="M273" s="19">
        <v>0.20399999999999999</v>
      </c>
      <c r="N273" s="18">
        <f t="shared" si="159"/>
        <v>0.20399999999999999</v>
      </c>
      <c r="O273" s="11">
        <v>270</v>
      </c>
      <c r="P273" s="18">
        <f t="shared" si="160"/>
        <v>-1.1000000000000003E-2</v>
      </c>
      <c r="Q273" s="18">
        <f t="shared" si="161"/>
        <v>-1.6E-2</v>
      </c>
      <c r="R273" s="18">
        <f t="shared" si="162"/>
        <v>-2.1999999999999999E-2</v>
      </c>
      <c r="S273" s="18">
        <f t="shared" si="163"/>
        <v>-2.3999999999999994E-2</v>
      </c>
      <c r="T273" s="18">
        <f t="shared" si="164"/>
        <v>-6.0000000000000053E-3</v>
      </c>
      <c r="U273" s="18">
        <f t="shared" si="165"/>
        <v>-2.3999999999999994E-2</v>
      </c>
      <c r="V273" s="18">
        <f t="shared" si="166"/>
        <v>-6.0000000000000053E-3</v>
      </c>
    </row>
    <row r="274" spans="1:22">
      <c r="A274" s="11">
        <v>271</v>
      </c>
      <c r="B274" s="19">
        <v>4.2000000000000003E-2</v>
      </c>
      <c r="C274" s="19">
        <v>4.5999999999999999E-2</v>
      </c>
      <c r="D274" s="19">
        <v>5.7000000000000002E-2</v>
      </c>
      <c r="E274" s="19">
        <v>0.121</v>
      </c>
      <c r="F274" s="19">
        <v>0.21</v>
      </c>
      <c r="G274" s="18">
        <f t="shared" si="158"/>
        <v>0.21</v>
      </c>
      <c r="H274" s="11">
        <v>271</v>
      </c>
      <c r="I274" s="19">
        <v>3.1E-2</v>
      </c>
      <c r="J274" s="19">
        <v>0.03</v>
      </c>
      <c r="K274" s="19">
        <v>3.5000000000000003E-2</v>
      </c>
      <c r="L274" s="19">
        <v>9.7000000000000003E-2</v>
      </c>
      <c r="M274" s="19">
        <v>0.20399999999999999</v>
      </c>
      <c r="N274" s="18">
        <f t="shared" si="159"/>
        <v>0.20399999999999999</v>
      </c>
      <c r="O274" s="11">
        <v>271</v>
      </c>
      <c r="P274" s="18">
        <f t="shared" si="160"/>
        <v>-1.1000000000000003E-2</v>
      </c>
      <c r="Q274" s="18">
        <f t="shared" si="161"/>
        <v>-1.6E-2</v>
      </c>
      <c r="R274" s="18">
        <f t="shared" si="162"/>
        <v>-2.1999999999999999E-2</v>
      </c>
      <c r="S274" s="18">
        <f t="shared" si="163"/>
        <v>-2.3999999999999994E-2</v>
      </c>
      <c r="T274" s="18">
        <f t="shared" si="164"/>
        <v>-6.0000000000000053E-3</v>
      </c>
      <c r="U274" s="18">
        <f t="shared" si="165"/>
        <v>-2.3999999999999994E-2</v>
      </c>
      <c r="V274" s="18">
        <f t="shared" si="166"/>
        <v>-6.0000000000000053E-3</v>
      </c>
    </row>
    <row r="275" spans="1:22">
      <c r="A275" s="11">
        <v>272</v>
      </c>
      <c r="B275" s="19">
        <v>4.2000000000000003E-2</v>
      </c>
      <c r="C275" s="19">
        <v>4.5999999999999999E-2</v>
      </c>
      <c r="D275" s="19">
        <v>5.7000000000000002E-2</v>
      </c>
      <c r="E275" s="19">
        <v>0.121</v>
      </c>
      <c r="F275" s="19">
        <v>0.21</v>
      </c>
      <c r="G275" s="18">
        <f t="shared" si="158"/>
        <v>0.21</v>
      </c>
      <c r="H275" s="11">
        <v>272</v>
      </c>
      <c r="I275" s="19">
        <v>3.1E-2</v>
      </c>
      <c r="J275" s="19">
        <v>0.03</v>
      </c>
      <c r="K275" s="19">
        <v>3.5000000000000003E-2</v>
      </c>
      <c r="L275" s="19">
        <v>9.7000000000000003E-2</v>
      </c>
      <c r="M275" s="19">
        <v>0.20399999999999999</v>
      </c>
      <c r="N275" s="18">
        <f t="shared" si="159"/>
        <v>0.20399999999999999</v>
      </c>
      <c r="O275" s="11">
        <v>272</v>
      </c>
      <c r="P275" s="18">
        <f t="shared" si="160"/>
        <v>-1.1000000000000003E-2</v>
      </c>
      <c r="Q275" s="18">
        <f t="shared" si="161"/>
        <v>-1.6E-2</v>
      </c>
      <c r="R275" s="18">
        <f t="shared" si="162"/>
        <v>-2.1999999999999999E-2</v>
      </c>
      <c r="S275" s="18">
        <f t="shared" si="163"/>
        <v>-2.3999999999999994E-2</v>
      </c>
      <c r="T275" s="18">
        <f t="shared" si="164"/>
        <v>-6.0000000000000053E-3</v>
      </c>
      <c r="U275" s="18">
        <f t="shared" si="165"/>
        <v>-2.3999999999999994E-2</v>
      </c>
      <c r="V275" s="18">
        <f t="shared" si="166"/>
        <v>-6.0000000000000053E-3</v>
      </c>
    </row>
    <row r="276" spans="1:22">
      <c r="A276" s="11">
        <v>273</v>
      </c>
      <c r="B276" s="19">
        <v>2.7E-2</v>
      </c>
      <c r="C276" s="19">
        <v>3.2000000000000001E-2</v>
      </c>
      <c r="D276" s="19">
        <v>0.05</v>
      </c>
      <c r="E276" s="19">
        <v>0.14099999999999999</v>
      </c>
      <c r="F276" s="19">
        <v>0.22</v>
      </c>
      <c r="G276" s="18">
        <f t="shared" si="158"/>
        <v>0.22</v>
      </c>
      <c r="H276" s="11">
        <v>273</v>
      </c>
      <c r="I276" s="19">
        <v>1.9E-2</v>
      </c>
      <c r="J276" s="19">
        <v>2.1999999999999999E-2</v>
      </c>
      <c r="K276" s="19">
        <v>3.3000000000000002E-2</v>
      </c>
      <c r="L276" s="19">
        <v>0.12</v>
      </c>
      <c r="M276" s="19">
        <v>0.217</v>
      </c>
      <c r="N276" s="18">
        <f t="shared" si="159"/>
        <v>0.217</v>
      </c>
      <c r="O276" s="11">
        <v>273</v>
      </c>
      <c r="P276" s="18">
        <f t="shared" si="160"/>
        <v>-8.0000000000000002E-3</v>
      </c>
      <c r="Q276" s="18">
        <f t="shared" si="161"/>
        <v>-1.0000000000000002E-2</v>
      </c>
      <c r="R276" s="18">
        <f t="shared" si="162"/>
        <v>-1.7000000000000001E-2</v>
      </c>
      <c r="S276" s="18">
        <f t="shared" si="163"/>
        <v>-2.0999999999999991E-2</v>
      </c>
      <c r="T276" s="18">
        <f t="shared" si="164"/>
        <v>-3.0000000000000027E-3</v>
      </c>
      <c r="U276" s="18">
        <f t="shared" si="165"/>
        <v>-2.0999999999999991E-2</v>
      </c>
      <c r="V276" s="18">
        <f t="shared" si="166"/>
        <v>-3.0000000000000027E-3</v>
      </c>
    </row>
    <row r="277" spans="1:22">
      <c r="A277" s="11">
        <v>274</v>
      </c>
      <c r="B277" s="19">
        <v>1.9E-2</v>
      </c>
      <c r="C277" s="19">
        <v>2.4E-2</v>
      </c>
      <c r="D277" s="19">
        <v>2.5000000000000001E-2</v>
      </c>
      <c r="E277" s="19">
        <v>4.2000000000000003E-2</v>
      </c>
      <c r="F277" s="19">
        <v>5.0999999999999997E-2</v>
      </c>
      <c r="G277" s="18">
        <f t="shared" si="158"/>
        <v>5.0999999999999997E-2</v>
      </c>
      <c r="H277" s="11">
        <v>274</v>
      </c>
      <c r="I277" s="19">
        <v>1.2E-2</v>
      </c>
      <c r="J277" s="19">
        <v>1.2999999999999999E-2</v>
      </c>
      <c r="K277" s="19">
        <v>1.7000000000000001E-2</v>
      </c>
      <c r="L277" s="19">
        <v>3.3000000000000002E-2</v>
      </c>
      <c r="M277" s="19">
        <v>3.3000000000000002E-2</v>
      </c>
      <c r="N277" s="18">
        <f t="shared" si="159"/>
        <v>3.3000000000000002E-2</v>
      </c>
      <c r="O277" s="11">
        <v>274</v>
      </c>
      <c r="P277" s="18">
        <f t="shared" si="160"/>
        <v>-6.9999999999999993E-3</v>
      </c>
      <c r="Q277" s="18">
        <f t="shared" si="161"/>
        <v>-1.1000000000000001E-2</v>
      </c>
      <c r="R277" s="18">
        <f t="shared" si="162"/>
        <v>-8.0000000000000002E-3</v>
      </c>
      <c r="S277" s="18">
        <f t="shared" si="163"/>
        <v>-9.0000000000000011E-3</v>
      </c>
      <c r="T277" s="18">
        <f t="shared" si="164"/>
        <v>-1.7999999999999995E-2</v>
      </c>
      <c r="U277" s="18">
        <f t="shared" si="165"/>
        <v>-1.7999999999999995E-2</v>
      </c>
      <c r="V277" s="18">
        <f t="shared" si="166"/>
        <v>-6.9999999999999993E-3</v>
      </c>
    </row>
    <row r="278" spans="1:22">
      <c r="A278" s="11">
        <v>275</v>
      </c>
      <c r="B278" s="19">
        <v>1.9E-2</v>
      </c>
      <c r="C278" s="19">
        <v>2.4E-2</v>
      </c>
      <c r="D278" s="19">
        <v>2.5000000000000001E-2</v>
      </c>
      <c r="E278" s="19">
        <v>4.2000000000000003E-2</v>
      </c>
      <c r="F278" s="19">
        <v>5.0999999999999997E-2</v>
      </c>
      <c r="G278" s="18">
        <f t="shared" si="158"/>
        <v>5.0999999999999997E-2</v>
      </c>
      <c r="H278" s="11">
        <v>275</v>
      </c>
      <c r="I278" s="19">
        <v>1.2E-2</v>
      </c>
      <c r="J278" s="19">
        <v>1.2999999999999999E-2</v>
      </c>
      <c r="K278" s="19">
        <v>1.7000000000000001E-2</v>
      </c>
      <c r="L278" s="19">
        <v>3.3000000000000002E-2</v>
      </c>
      <c r="M278" s="19">
        <v>3.3000000000000002E-2</v>
      </c>
      <c r="N278" s="18">
        <f t="shared" si="159"/>
        <v>3.3000000000000002E-2</v>
      </c>
      <c r="O278" s="11">
        <v>275</v>
      </c>
      <c r="P278" s="18">
        <f t="shared" si="160"/>
        <v>-6.9999999999999993E-3</v>
      </c>
      <c r="Q278" s="18">
        <f t="shared" si="161"/>
        <v>-1.1000000000000001E-2</v>
      </c>
      <c r="R278" s="18">
        <f t="shared" si="162"/>
        <v>-8.0000000000000002E-3</v>
      </c>
      <c r="S278" s="18">
        <f t="shared" si="163"/>
        <v>-9.0000000000000011E-3</v>
      </c>
      <c r="T278" s="18">
        <f t="shared" si="164"/>
        <v>-1.7999999999999995E-2</v>
      </c>
      <c r="U278" s="18">
        <f t="shared" si="165"/>
        <v>-1.7999999999999995E-2</v>
      </c>
      <c r="V278" s="18">
        <f t="shared" si="166"/>
        <v>-6.9999999999999993E-3</v>
      </c>
    </row>
    <row r="279" spans="1:22">
      <c r="A279" s="11">
        <v>276</v>
      </c>
      <c r="B279" s="19">
        <v>1.9E-2</v>
      </c>
      <c r="C279" s="19">
        <v>2.4E-2</v>
      </c>
      <c r="D279" s="19">
        <v>2.5000000000000001E-2</v>
      </c>
      <c r="E279" s="19">
        <v>4.2000000000000003E-2</v>
      </c>
      <c r="F279" s="19">
        <v>5.0999999999999997E-2</v>
      </c>
      <c r="G279" s="18">
        <f t="shared" si="158"/>
        <v>5.0999999999999997E-2</v>
      </c>
      <c r="H279" s="11">
        <v>276</v>
      </c>
      <c r="I279" s="19">
        <v>1.2E-2</v>
      </c>
      <c r="J279" s="19">
        <v>1.2999999999999999E-2</v>
      </c>
      <c r="K279" s="19">
        <v>1.7000000000000001E-2</v>
      </c>
      <c r="L279" s="19">
        <v>3.3000000000000002E-2</v>
      </c>
      <c r="M279" s="19">
        <v>3.3000000000000002E-2</v>
      </c>
      <c r="N279" s="18">
        <f t="shared" si="159"/>
        <v>3.3000000000000002E-2</v>
      </c>
      <c r="O279" s="11">
        <v>276</v>
      </c>
      <c r="P279" s="18">
        <f t="shared" si="160"/>
        <v>-6.9999999999999993E-3</v>
      </c>
      <c r="Q279" s="18">
        <f t="shared" si="161"/>
        <v>-1.1000000000000001E-2</v>
      </c>
      <c r="R279" s="18">
        <f t="shared" si="162"/>
        <v>-8.0000000000000002E-3</v>
      </c>
      <c r="S279" s="18">
        <f t="shared" si="163"/>
        <v>-9.0000000000000011E-3</v>
      </c>
      <c r="T279" s="18">
        <f t="shared" si="164"/>
        <v>-1.7999999999999995E-2</v>
      </c>
      <c r="U279" s="18">
        <f t="shared" si="165"/>
        <v>-1.7999999999999995E-2</v>
      </c>
      <c r="V279" s="18">
        <f t="shared" si="166"/>
        <v>-6.9999999999999993E-3</v>
      </c>
    </row>
    <row r="280" spans="1:22">
      <c r="A280" s="11">
        <v>277</v>
      </c>
      <c r="B280" s="19">
        <v>1.9E-2</v>
      </c>
      <c r="C280" s="19">
        <v>2.4E-2</v>
      </c>
      <c r="D280" s="19">
        <v>2.5000000000000001E-2</v>
      </c>
      <c r="E280" s="19">
        <v>4.2000000000000003E-2</v>
      </c>
      <c r="F280" s="19">
        <v>5.0999999999999997E-2</v>
      </c>
      <c r="G280" s="18">
        <f t="shared" si="158"/>
        <v>5.0999999999999997E-2</v>
      </c>
      <c r="H280" s="11">
        <v>277</v>
      </c>
      <c r="I280" s="19">
        <v>1.2E-2</v>
      </c>
      <c r="J280" s="19">
        <v>1.2999999999999999E-2</v>
      </c>
      <c r="K280" s="19">
        <v>1.7000000000000001E-2</v>
      </c>
      <c r="L280" s="19">
        <v>3.3000000000000002E-2</v>
      </c>
      <c r="M280" s="19">
        <v>3.3000000000000002E-2</v>
      </c>
      <c r="N280" s="18">
        <f t="shared" si="159"/>
        <v>3.3000000000000002E-2</v>
      </c>
      <c r="O280" s="11">
        <v>277</v>
      </c>
      <c r="P280" s="18">
        <f t="shared" si="160"/>
        <v>-6.9999999999999993E-3</v>
      </c>
      <c r="Q280" s="18">
        <f t="shared" si="161"/>
        <v>-1.1000000000000001E-2</v>
      </c>
      <c r="R280" s="18">
        <f t="shared" si="162"/>
        <v>-8.0000000000000002E-3</v>
      </c>
      <c r="S280" s="18">
        <f t="shared" si="163"/>
        <v>-9.0000000000000011E-3</v>
      </c>
      <c r="T280" s="18">
        <f t="shared" si="164"/>
        <v>-1.7999999999999995E-2</v>
      </c>
      <c r="U280" s="18">
        <f t="shared" si="165"/>
        <v>-1.7999999999999995E-2</v>
      </c>
      <c r="V280" s="18">
        <f t="shared" si="166"/>
        <v>-6.9999999999999993E-3</v>
      </c>
    </row>
    <row r="281" spans="1:22">
      <c r="A281" s="11">
        <v>278</v>
      </c>
      <c r="B281" s="19">
        <v>2.9000000000000001E-2</v>
      </c>
      <c r="C281" s="19">
        <v>2.7E-2</v>
      </c>
      <c r="D281" s="19">
        <v>2.5000000000000001E-2</v>
      </c>
      <c r="E281" s="19">
        <v>3.2000000000000001E-2</v>
      </c>
      <c r="F281" s="19">
        <v>0.04</v>
      </c>
      <c r="G281" s="18">
        <f t="shared" si="158"/>
        <v>0.04</v>
      </c>
      <c r="H281" s="11">
        <v>278</v>
      </c>
      <c r="I281" s="19">
        <v>2.1000000000000001E-2</v>
      </c>
      <c r="J281" s="19">
        <v>2.3E-2</v>
      </c>
      <c r="K281" s="19">
        <v>1.2999999999999999E-2</v>
      </c>
      <c r="L281" s="19">
        <v>8.9999999999999993E-3</v>
      </c>
      <c r="M281" s="19">
        <v>6.0000000000000001E-3</v>
      </c>
      <c r="N281" s="18">
        <f t="shared" si="159"/>
        <v>2.3E-2</v>
      </c>
      <c r="O281" s="11">
        <v>278</v>
      </c>
      <c r="P281" s="18">
        <f t="shared" si="160"/>
        <v>-8.0000000000000002E-3</v>
      </c>
      <c r="Q281" s="18">
        <f t="shared" si="161"/>
        <v>-4.0000000000000001E-3</v>
      </c>
      <c r="R281" s="18">
        <f t="shared" si="162"/>
        <v>-1.2000000000000002E-2</v>
      </c>
      <c r="S281" s="18">
        <f t="shared" si="163"/>
        <v>-2.3E-2</v>
      </c>
      <c r="T281" s="18">
        <f t="shared" si="164"/>
        <v>-3.4000000000000002E-2</v>
      </c>
      <c r="U281" s="18">
        <f t="shared" si="165"/>
        <v>-3.4000000000000002E-2</v>
      </c>
      <c r="V281" s="18">
        <f t="shared" si="166"/>
        <v>-4.0000000000000001E-3</v>
      </c>
    </row>
    <row r="282" spans="1:22">
      <c r="A282" s="11">
        <v>279</v>
      </c>
      <c r="B282" s="19">
        <v>2.9000000000000001E-2</v>
      </c>
      <c r="C282" s="19">
        <v>2.7E-2</v>
      </c>
      <c r="D282" s="19">
        <v>2.5000000000000001E-2</v>
      </c>
      <c r="E282" s="19">
        <v>3.2000000000000001E-2</v>
      </c>
      <c r="F282" s="19">
        <v>0.04</v>
      </c>
      <c r="G282" s="18">
        <f t="shared" si="158"/>
        <v>0.04</v>
      </c>
      <c r="H282" s="11">
        <v>279</v>
      </c>
      <c r="I282" s="19">
        <v>2.1000000000000001E-2</v>
      </c>
      <c r="J282" s="19">
        <v>2.3E-2</v>
      </c>
      <c r="K282" s="19">
        <v>1.2999999999999999E-2</v>
      </c>
      <c r="L282" s="19">
        <v>8.9999999999999993E-3</v>
      </c>
      <c r="M282" s="19">
        <v>6.0000000000000001E-3</v>
      </c>
      <c r="N282" s="18">
        <f t="shared" si="159"/>
        <v>2.3E-2</v>
      </c>
      <c r="O282" s="11">
        <v>279</v>
      </c>
      <c r="P282" s="18">
        <f t="shared" si="160"/>
        <v>-8.0000000000000002E-3</v>
      </c>
      <c r="Q282" s="18">
        <f t="shared" si="161"/>
        <v>-4.0000000000000001E-3</v>
      </c>
      <c r="R282" s="18">
        <f t="shared" si="162"/>
        <v>-1.2000000000000002E-2</v>
      </c>
      <c r="S282" s="18">
        <f t="shared" si="163"/>
        <v>-2.3E-2</v>
      </c>
      <c r="T282" s="18">
        <f t="shared" si="164"/>
        <v>-3.4000000000000002E-2</v>
      </c>
      <c r="U282" s="18">
        <f t="shared" si="165"/>
        <v>-3.4000000000000002E-2</v>
      </c>
      <c r="V282" s="18">
        <f t="shared" si="166"/>
        <v>-4.0000000000000001E-3</v>
      </c>
    </row>
    <row r="283" spans="1:22">
      <c r="A283" s="11">
        <v>280</v>
      </c>
      <c r="B283" s="19">
        <v>6.5000000000000002E-2</v>
      </c>
      <c r="C283" s="19">
        <v>7.2999999999999995E-2</v>
      </c>
      <c r="D283" s="19">
        <v>9.6000000000000002E-2</v>
      </c>
      <c r="E283" s="19">
        <v>0.19900000000000001</v>
      </c>
      <c r="F283" s="19">
        <v>0.29299999999999998</v>
      </c>
      <c r="G283" s="18">
        <f t="shared" si="158"/>
        <v>0.29299999999999998</v>
      </c>
      <c r="H283" s="11">
        <v>280</v>
      </c>
      <c r="I283" s="19">
        <v>1.4E-2</v>
      </c>
      <c r="J283" s="19">
        <v>1.7999999999999999E-2</v>
      </c>
      <c r="K283" s="19">
        <v>2.5999999999999999E-2</v>
      </c>
      <c r="L283" s="19">
        <v>7.0999999999999994E-2</v>
      </c>
      <c r="M283" s="19">
        <v>0.107</v>
      </c>
      <c r="N283" s="18">
        <f t="shared" si="159"/>
        <v>0.107</v>
      </c>
      <c r="O283" s="11">
        <v>280</v>
      </c>
      <c r="P283" s="18">
        <f t="shared" si="160"/>
        <v>-5.1000000000000004E-2</v>
      </c>
      <c r="Q283" s="18">
        <f t="shared" si="161"/>
        <v>-5.4999999999999993E-2</v>
      </c>
      <c r="R283" s="18">
        <f t="shared" si="162"/>
        <v>-7.0000000000000007E-2</v>
      </c>
      <c r="S283" s="18">
        <f t="shared" si="163"/>
        <v>-0.128</v>
      </c>
      <c r="T283" s="18">
        <f t="shared" si="164"/>
        <v>-0.186</v>
      </c>
      <c r="U283" s="18">
        <f t="shared" si="165"/>
        <v>-0.186</v>
      </c>
      <c r="V283" s="18">
        <f t="shared" si="166"/>
        <v>-5.1000000000000004E-2</v>
      </c>
    </row>
    <row r="284" spans="1:22">
      <c r="A284" s="11">
        <v>281</v>
      </c>
      <c r="B284" s="19">
        <v>8.8999999999999996E-2</v>
      </c>
      <c r="C284" s="19">
        <v>9.9000000000000005E-2</v>
      </c>
      <c r="D284" s="19">
        <v>0.127</v>
      </c>
      <c r="E284" s="19">
        <v>0.26</v>
      </c>
      <c r="F284" s="19">
        <v>0.39</v>
      </c>
      <c r="G284" s="18">
        <f t="shared" si="158"/>
        <v>0.39</v>
      </c>
      <c r="H284" s="11">
        <v>281</v>
      </c>
      <c r="I284" s="19">
        <v>2.3E-2</v>
      </c>
      <c r="J284" s="19">
        <v>2.5000000000000001E-2</v>
      </c>
      <c r="K284" s="19">
        <v>3.7999999999999999E-2</v>
      </c>
      <c r="L284" s="19">
        <v>9.8000000000000004E-2</v>
      </c>
      <c r="M284" s="19">
        <v>0.14799999999999999</v>
      </c>
      <c r="N284" s="18">
        <f t="shared" si="159"/>
        <v>0.14799999999999999</v>
      </c>
      <c r="O284" s="11">
        <v>281</v>
      </c>
      <c r="P284" s="18">
        <f t="shared" si="160"/>
        <v>-6.6000000000000003E-2</v>
      </c>
      <c r="Q284" s="18">
        <f t="shared" si="161"/>
        <v>-7.400000000000001E-2</v>
      </c>
      <c r="R284" s="18">
        <f t="shared" si="162"/>
        <v>-8.8999999999999996E-2</v>
      </c>
      <c r="S284" s="18">
        <f t="shared" si="163"/>
        <v>-0.16200000000000001</v>
      </c>
      <c r="T284" s="18">
        <f t="shared" si="164"/>
        <v>-0.24200000000000002</v>
      </c>
      <c r="U284" s="18">
        <f t="shared" si="165"/>
        <v>-0.24200000000000002</v>
      </c>
      <c r="V284" s="18">
        <f t="shared" si="166"/>
        <v>-6.6000000000000003E-2</v>
      </c>
    </row>
    <row r="285" spans="1:22">
      <c r="A285" s="11">
        <v>282</v>
      </c>
      <c r="B285" s="19">
        <v>8.8999999999999996E-2</v>
      </c>
      <c r="C285" s="19">
        <v>9.9000000000000005E-2</v>
      </c>
      <c r="D285" s="19">
        <v>0.127</v>
      </c>
      <c r="E285" s="19">
        <v>0.26</v>
      </c>
      <c r="F285" s="19">
        <v>0.39</v>
      </c>
      <c r="G285" s="18">
        <f t="shared" si="158"/>
        <v>0.39</v>
      </c>
      <c r="H285" s="11">
        <v>282</v>
      </c>
      <c r="I285" s="19">
        <v>2.3E-2</v>
      </c>
      <c r="J285" s="19">
        <v>2.5000000000000001E-2</v>
      </c>
      <c r="K285" s="19">
        <v>3.7999999999999999E-2</v>
      </c>
      <c r="L285" s="19">
        <v>9.8000000000000004E-2</v>
      </c>
      <c r="M285" s="19">
        <v>0.14799999999999999</v>
      </c>
      <c r="N285" s="18">
        <f t="shared" si="159"/>
        <v>0.14799999999999999</v>
      </c>
      <c r="O285" s="11">
        <v>282</v>
      </c>
      <c r="P285" s="18">
        <f t="shared" si="160"/>
        <v>-6.6000000000000003E-2</v>
      </c>
      <c r="Q285" s="18">
        <f t="shared" si="161"/>
        <v>-7.400000000000001E-2</v>
      </c>
      <c r="R285" s="18">
        <f t="shared" si="162"/>
        <v>-8.8999999999999996E-2</v>
      </c>
      <c r="S285" s="18">
        <f t="shared" si="163"/>
        <v>-0.16200000000000001</v>
      </c>
      <c r="T285" s="18">
        <f t="shared" si="164"/>
        <v>-0.24200000000000002</v>
      </c>
      <c r="U285" s="18">
        <f t="shared" si="165"/>
        <v>-0.24200000000000002</v>
      </c>
      <c r="V285" s="18">
        <f t="shared" si="166"/>
        <v>-6.6000000000000003E-2</v>
      </c>
    </row>
    <row r="286" spans="1:22">
      <c r="A286" s="11">
        <v>283</v>
      </c>
      <c r="B286" s="19">
        <v>8.8999999999999996E-2</v>
      </c>
      <c r="C286" s="19">
        <v>9.9000000000000005E-2</v>
      </c>
      <c r="D286" s="19">
        <v>0.127</v>
      </c>
      <c r="E286" s="19">
        <v>0.26</v>
      </c>
      <c r="F286" s="19">
        <v>0.39</v>
      </c>
      <c r="G286" s="18">
        <f t="shared" si="158"/>
        <v>0.39</v>
      </c>
      <c r="H286" s="11">
        <v>283</v>
      </c>
      <c r="I286" s="19">
        <v>2.3E-2</v>
      </c>
      <c r="J286" s="19">
        <v>2.5000000000000001E-2</v>
      </c>
      <c r="K286" s="19">
        <v>3.7999999999999999E-2</v>
      </c>
      <c r="L286" s="19">
        <v>9.8000000000000004E-2</v>
      </c>
      <c r="M286" s="19">
        <v>0.14799999999999999</v>
      </c>
      <c r="N286" s="18">
        <f t="shared" si="159"/>
        <v>0.14799999999999999</v>
      </c>
      <c r="O286" s="11">
        <v>283</v>
      </c>
      <c r="P286" s="18">
        <f t="shared" si="160"/>
        <v>-6.6000000000000003E-2</v>
      </c>
      <c r="Q286" s="18">
        <f t="shared" si="161"/>
        <v>-7.400000000000001E-2</v>
      </c>
      <c r="R286" s="18">
        <f t="shared" si="162"/>
        <v>-8.8999999999999996E-2</v>
      </c>
      <c r="S286" s="18">
        <f t="shared" si="163"/>
        <v>-0.16200000000000001</v>
      </c>
      <c r="T286" s="18">
        <f t="shared" si="164"/>
        <v>-0.24200000000000002</v>
      </c>
      <c r="U286" s="18">
        <f t="shared" si="165"/>
        <v>-0.24200000000000002</v>
      </c>
      <c r="V286" s="18">
        <f t="shared" si="166"/>
        <v>-6.6000000000000003E-2</v>
      </c>
    </row>
    <row r="287" spans="1:22">
      <c r="A287" s="11">
        <v>284</v>
      </c>
      <c r="B287" s="19">
        <v>8.8999999999999996E-2</v>
      </c>
      <c r="C287" s="19">
        <v>9.9000000000000005E-2</v>
      </c>
      <c r="D287" s="19">
        <v>0.127</v>
      </c>
      <c r="E287" s="19">
        <v>0.26</v>
      </c>
      <c r="F287" s="19">
        <v>0.39</v>
      </c>
      <c r="G287" s="18">
        <f t="shared" si="158"/>
        <v>0.39</v>
      </c>
      <c r="H287" s="11">
        <v>284</v>
      </c>
      <c r="I287" s="19">
        <v>2.3E-2</v>
      </c>
      <c r="J287" s="19">
        <v>2.5000000000000001E-2</v>
      </c>
      <c r="K287" s="19">
        <v>3.7999999999999999E-2</v>
      </c>
      <c r="L287" s="19">
        <v>9.8000000000000004E-2</v>
      </c>
      <c r="M287" s="19">
        <v>0.14799999999999999</v>
      </c>
      <c r="N287" s="18">
        <f t="shared" si="159"/>
        <v>0.14799999999999999</v>
      </c>
      <c r="O287" s="11">
        <v>284</v>
      </c>
      <c r="P287" s="18">
        <f t="shared" si="160"/>
        <v>-6.6000000000000003E-2</v>
      </c>
      <c r="Q287" s="18">
        <f t="shared" si="161"/>
        <v>-7.400000000000001E-2</v>
      </c>
      <c r="R287" s="18">
        <f t="shared" si="162"/>
        <v>-8.8999999999999996E-2</v>
      </c>
      <c r="S287" s="18">
        <f t="shared" si="163"/>
        <v>-0.16200000000000001</v>
      </c>
      <c r="T287" s="18">
        <f t="shared" si="164"/>
        <v>-0.24200000000000002</v>
      </c>
      <c r="U287" s="18">
        <f t="shared" si="165"/>
        <v>-0.24200000000000002</v>
      </c>
      <c r="V287" s="18">
        <f t="shared" si="166"/>
        <v>-6.6000000000000003E-2</v>
      </c>
    </row>
    <row r="288" spans="1:22">
      <c r="A288" s="11">
        <v>285</v>
      </c>
      <c r="B288" s="19">
        <v>8.8999999999999996E-2</v>
      </c>
      <c r="C288" s="19">
        <v>9.9000000000000005E-2</v>
      </c>
      <c r="D288" s="19">
        <v>0.127</v>
      </c>
      <c r="E288" s="19">
        <v>0.26</v>
      </c>
      <c r="F288" s="19">
        <v>0.39</v>
      </c>
      <c r="G288" s="18">
        <f t="shared" si="158"/>
        <v>0.39</v>
      </c>
      <c r="H288" s="11">
        <v>285</v>
      </c>
      <c r="I288" s="19">
        <v>2.3E-2</v>
      </c>
      <c r="J288" s="19">
        <v>2.5000000000000001E-2</v>
      </c>
      <c r="K288" s="19">
        <v>3.7999999999999999E-2</v>
      </c>
      <c r="L288" s="19">
        <v>9.8000000000000004E-2</v>
      </c>
      <c r="M288" s="19">
        <v>0.14799999999999999</v>
      </c>
      <c r="N288" s="18">
        <f t="shared" si="159"/>
        <v>0.14799999999999999</v>
      </c>
      <c r="O288" s="11">
        <v>285</v>
      </c>
      <c r="P288" s="18">
        <f t="shared" si="160"/>
        <v>-6.6000000000000003E-2</v>
      </c>
      <c r="Q288" s="18">
        <f t="shared" si="161"/>
        <v>-7.400000000000001E-2</v>
      </c>
      <c r="R288" s="18">
        <f t="shared" si="162"/>
        <v>-8.8999999999999996E-2</v>
      </c>
      <c r="S288" s="18">
        <f t="shared" si="163"/>
        <v>-0.16200000000000001</v>
      </c>
      <c r="T288" s="18">
        <f t="shared" si="164"/>
        <v>-0.24200000000000002</v>
      </c>
      <c r="U288" s="18">
        <f t="shared" si="165"/>
        <v>-0.24200000000000002</v>
      </c>
      <c r="V288" s="18">
        <f t="shared" si="166"/>
        <v>-6.6000000000000003E-2</v>
      </c>
    </row>
    <row r="289" spans="1:22">
      <c r="A289" s="11">
        <v>286</v>
      </c>
      <c r="B289" s="19">
        <v>8.8999999999999996E-2</v>
      </c>
      <c r="C289" s="19">
        <v>9.9000000000000005E-2</v>
      </c>
      <c r="D289" s="19">
        <v>0.127</v>
      </c>
      <c r="E289" s="19">
        <v>0.26</v>
      </c>
      <c r="F289" s="19">
        <v>0.39</v>
      </c>
      <c r="G289" s="18">
        <f t="shared" si="158"/>
        <v>0.39</v>
      </c>
      <c r="H289" s="11">
        <v>286</v>
      </c>
      <c r="I289" s="19">
        <v>2.3E-2</v>
      </c>
      <c r="J289" s="19">
        <v>2.5000000000000001E-2</v>
      </c>
      <c r="K289" s="19">
        <v>3.7999999999999999E-2</v>
      </c>
      <c r="L289" s="19">
        <v>9.8000000000000004E-2</v>
      </c>
      <c r="M289" s="19">
        <v>0.14799999999999999</v>
      </c>
      <c r="N289" s="18">
        <f t="shared" si="159"/>
        <v>0.14799999999999999</v>
      </c>
      <c r="O289" s="11">
        <v>286</v>
      </c>
      <c r="P289" s="18">
        <f t="shared" si="160"/>
        <v>-6.6000000000000003E-2</v>
      </c>
      <c r="Q289" s="18">
        <f t="shared" si="161"/>
        <v>-7.400000000000001E-2</v>
      </c>
      <c r="R289" s="18">
        <f t="shared" si="162"/>
        <v>-8.8999999999999996E-2</v>
      </c>
      <c r="S289" s="18">
        <f t="shared" si="163"/>
        <v>-0.16200000000000001</v>
      </c>
      <c r="T289" s="18">
        <f t="shared" si="164"/>
        <v>-0.24200000000000002</v>
      </c>
      <c r="U289" s="18">
        <f t="shared" si="165"/>
        <v>-0.24200000000000002</v>
      </c>
      <c r="V289" s="18">
        <f t="shared" si="166"/>
        <v>-6.6000000000000003E-2</v>
      </c>
    </row>
    <row r="290" spans="1:22">
      <c r="A290" s="11">
        <v>287</v>
      </c>
      <c r="B290" s="19">
        <v>8.8999999999999996E-2</v>
      </c>
      <c r="C290" s="19">
        <v>9.9000000000000005E-2</v>
      </c>
      <c r="D290" s="19">
        <v>0.127</v>
      </c>
      <c r="E290" s="19">
        <v>0.26</v>
      </c>
      <c r="F290" s="19">
        <v>0.39</v>
      </c>
      <c r="G290" s="18">
        <f t="shared" si="158"/>
        <v>0.39</v>
      </c>
      <c r="H290" s="11">
        <v>287</v>
      </c>
      <c r="I290" s="19">
        <v>2.3E-2</v>
      </c>
      <c r="J290" s="19">
        <v>2.5000000000000001E-2</v>
      </c>
      <c r="K290" s="19">
        <v>3.7999999999999999E-2</v>
      </c>
      <c r="L290" s="19">
        <v>9.8000000000000004E-2</v>
      </c>
      <c r="M290" s="19">
        <v>0.14799999999999999</v>
      </c>
      <c r="N290" s="18">
        <f t="shared" si="159"/>
        <v>0.14799999999999999</v>
      </c>
      <c r="O290" s="11">
        <v>287</v>
      </c>
      <c r="P290" s="18">
        <f t="shared" si="160"/>
        <v>-6.6000000000000003E-2</v>
      </c>
      <c r="Q290" s="18">
        <f t="shared" si="161"/>
        <v>-7.400000000000001E-2</v>
      </c>
      <c r="R290" s="18">
        <f t="shared" si="162"/>
        <v>-8.8999999999999996E-2</v>
      </c>
      <c r="S290" s="18">
        <f t="shared" si="163"/>
        <v>-0.16200000000000001</v>
      </c>
      <c r="T290" s="18">
        <f t="shared" si="164"/>
        <v>-0.24200000000000002</v>
      </c>
      <c r="U290" s="18">
        <f t="shared" si="165"/>
        <v>-0.24200000000000002</v>
      </c>
      <c r="V290" s="18">
        <f t="shared" si="166"/>
        <v>-6.6000000000000003E-2</v>
      </c>
    </row>
    <row r="291" spans="1:22">
      <c r="A291" s="11">
        <v>288</v>
      </c>
      <c r="B291" s="19"/>
      <c r="C291" s="19"/>
      <c r="D291" s="19"/>
      <c r="E291" s="19"/>
      <c r="F291" s="19"/>
      <c r="G291" s="18"/>
      <c r="H291" s="11">
        <v>288</v>
      </c>
      <c r="I291" s="19"/>
      <c r="J291" s="19"/>
      <c r="K291" s="19"/>
      <c r="L291" s="19"/>
      <c r="M291" s="19"/>
      <c r="N291" s="18"/>
      <c r="O291" s="11">
        <v>288</v>
      </c>
      <c r="P291" s="18"/>
      <c r="Q291" s="18"/>
      <c r="R291" s="18"/>
      <c r="S291" s="18"/>
      <c r="T291" s="18"/>
      <c r="U291" s="18"/>
      <c r="V291" s="18"/>
    </row>
    <row r="292" spans="1:22">
      <c r="A292" s="11">
        <v>289</v>
      </c>
      <c r="B292" s="19">
        <v>6.8000000000000005E-2</v>
      </c>
      <c r="C292" s="19">
        <v>7.2999999999999995E-2</v>
      </c>
      <c r="D292" s="19">
        <v>8.6999999999999994E-2</v>
      </c>
      <c r="E292" s="19">
        <v>0.16600000000000001</v>
      </c>
      <c r="F292" s="19">
        <v>0.253</v>
      </c>
      <c r="G292" s="18">
        <f t="shared" ref="G292:G323" si="167">MAX(B292:F292)</f>
        <v>0.253</v>
      </c>
      <c r="H292" s="11">
        <v>289</v>
      </c>
      <c r="I292" s="19">
        <v>0.06</v>
      </c>
      <c r="J292" s="19">
        <v>6.4000000000000001E-2</v>
      </c>
      <c r="K292" s="19">
        <v>6.9000000000000006E-2</v>
      </c>
      <c r="L292" s="19">
        <v>0.13600000000000001</v>
      </c>
      <c r="M292" s="19">
        <v>0.17399999999999999</v>
      </c>
      <c r="N292" s="18">
        <f t="shared" ref="N292:N323" si="168">MAX(I292:M292)</f>
        <v>0.17399999999999999</v>
      </c>
      <c r="O292" s="11">
        <v>289</v>
      </c>
      <c r="P292" s="18">
        <f t="shared" ref="P292:P323" si="169">I292-B292</f>
        <v>-8.0000000000000071E-3</v>
      </c>
      <c r="Q292" s="18">
        <f t="shared" ref="Q292:Q323" si="170">J292-C292</f>
        <v>-8.9999999999999941E-3</v>
      </c>
      <c r="R292" s="18">
        <f t="shared" ref="R292:R323" si="171">K292-D292</f>
        <v>-1.7999999999999988E-2</v>
      </c>
      <c r="S292" s="18">
        <f t="shared" ref="S292:S323" si="172">L292-E292</f>
        <v>-0.03</v>
      </c>
      <c r="T292" s="18">
        <f t="shared" ref="T292:T323" si="173">M292-F292</f>
        <v>-7.9000000000000015E-2</v>
      </c>
      <c r="U292" s="18">
        <f t="shared" ref="U292:U323" si="174">MIN(P292:T292)</f>
        <v>-7.9000000000000015E-2</v>
      </c>
      <c r="V292" s="18">
        <f t="shared" ref="V292:V323" si="175">MAX(P292:T292)</f>
        <v>-8.0000000000000071E-3</v>
      </c>
    </row>
    <row r="293" spans="1:22">
      <c r="A293" s="11">
        <v>290</v>
      </c>
      <c r="B293" s="19">
        <v>6.8000000000000005E-2</v>
      </c>
      <c r="C293" s="19">
        <v>7.2999999999999995E-2</v>
      </c>
      <c r="D293" s="19">
        <v>8.6999999999999994E-2</v>
      </c>
      <c r="E293" s="19">
        <v>0.16600000000000001</v>
      </c>
      <c r="F293" s="19">
        <v>0.253</v>
      </c>
      <c r="G293" s="18">
        <f t="shared" si="167"/>
        <v>0.253</v>
      </c>
      <c r="H293" s="11">
        <v>290</v>
      </c>
      <c r="I293" s="19">
        <v>0.06</v>
      </c>
      <c r="J293" s="19">
        <v>6.4000000000000001E-2</v>
      </c>
      <c r="K293" s="19">
        <v>6.9000000000000006E-2</v>
      </c>
      <c r="L293" s="19">
        <v>0.13600000000000001</v>
      </c>
      <c r="M293" s="19">
        <v>0.17399999999999999</v>
      </c>
      <c r="N293" s="18">
        <f t="shared" si="168"/>
        <v>0.17399999999999999</v>
      </c>
      <c r="O293" s="11">
        <v>290</v>
      </c>
      <c r="P293" s="18">
        <f t="shared" si="169"/>
        <v>-8.0000000000000071E-3</v>
      </c>
      <c r="Q293" s="18">
        <f t="shared" si="170"/>
        <v>-8.9999999999999941E-3</v>
      </c>
      <c r="R293" s="18">
        <f t="shared" si="171"/>
        <v>-1.7999999999999988E-2</v>
      </c>
      <c r="S293" s="18">
        <f t="shared" si="172"/>
        <v>-0.03</v>
      </c>
      <c r="T293" s="18">
        <f t="shared" si="173"/>
        <v>-7.9000000000000015E-2</v>
      </c>
      <c r="U293" s="18">
        <f t="shared" si="174"/>
        <v>-7.9000000000000015E-2</v>
      </c>
      <c r="V293" s="18">
        <f t="shared" si="175"/>
        <v>-8.0000000000000071E-3</v>
      </c>
    </row>
    <row r="294" spans="1:22">
      <c r="A294" s="11">
        <v>291</v>
      </c>
      <c r="B294" s="19">
        <v>6.8000000000000005E-2</v>
      </c>
      <c r="C294" s="19">
        <v>7.2999999999999995E-2</v>
      </c>
      <c r="D294" s="19">
        <v>8.6999999999999994E-2</v>
      </c>
      <c r="E294" s="19">
        <v>0.16600000000000001</v>
      </c>
      <c r="F294" s="19">
        <v>0.253</v>
      </c>
      <c r="G294" s="18">
        <f t="shared" si="167"/>
        <v>0.253</v>
      </c>
      <c r="H294" s="11">
        <v>291</v>
      </c>
      <c r="I294" s="19">
        <v>0.06</v>
      </c>
      <c r="J294" s="19">
        <v>6.4000000000000001E-2</v>
      </c>
      <c r="K294" s="19">
        <v>6.9000000000000006E-2</v>
      </c>
      <c r="L294" s="19">
        <v>0.13600000000000001</v>
      </c>
      <c r="M294" s="19">
        <v>0.17399999999999999</v>
      </c>
      <c r="N294" s="18">
        <f t="shared" si="168"/>
        <v>0.17399999999999999</v>
      </c>
      <c r="O294" s="11">
        <v>291</v>
      </c>
      <c r="P294" s="18">
        <f t="shared" si="169"/>
        <v>-8.0000000000000071E-3</v>
      </c>
      <c r="Q294" s="18">
        <f t="shared" si="170"/>
        <v>-8.9999999999999941E-3</v>
      </c>
      <c r="R294" s="18">
        <f t="shared" si="171"/>
        <v>-1.7999999999999988E-2</v>
      </c>
      <c r="S294" s="18">
        <f t="shared" si="172"/>
        <v>-0.03</v>
      </c>
      <c r="T294" s="18">
        <f t="shared" si="173"/>
        <v>-7.9000000000000015E-2</v>
      </c>
      <c r="U294" s="18">
        <f t="shared" si="174"/>
        <v>-7.9000000000000015E-2</v>
      </c>
      <c r="V294" s="18">
        <f t="shared" si="175"/>
        <v>-8.0000000000000071E-3</v>
      </c>
    </row>
    <row r="295" spans="1:22">
      <c r="A295" s="11">
        <v>292</v>
      </c>
      <c r="B295" s="19">
        <v>6.8000000000000005E-2</v>
      </c>
      <c r="C295" s="19">
        <v>7.2999999999999995E-2</v>
      </c>
      <c r="D295" s="19">
        <v>8.6999999999999994E-2</v>
      </c>
      <c r="E295" s="19">
        <v>0.16600000000000001</v>
      </c>
      <c r="F295" s="19">
        <v>0.253</v>
      </c>
      <c r="G295" s="18">
        <f t="shared" si="167"/>
        <v>0.253</v>
      </c>
      <c r="H295" s="11">
        <v>292</v>
      </c>
      <c r="I295" s="19">
        <v>0.06</v>
      </c>
      <c r="J295" s="19">
        <v>6.4000000000000001E-2</v>
      </c>
      <c r="K295" s="19">
        <v>6.9000000000000006E-2</v>
      </c>
      <c r="L295" s="19">
        <v>0.13600000000000001</v>
      </c>
      <c r="M295" s="19">
        <v>0.17399999999999999</v>
      </c>
      <c r="N295" s="18">
        <f t="shared" si="168"/>
        <v>0.17399999999999999</v>
      </c>
      <c r="O295" s="11">
        <v>292</v>
      </c>
      <c r="P295" s="18">
        <f t="shared" si="169"/>
        <v>-8.0000000000000071E-3</v>
      </c>
      <c r="Q295" s="18">
        <f t="shared" si="170"/>
        <v>-8.9999999999999941E-3</v>
      </c>
      <c r="R295" s="18">
        <f t="shared" si="171"/>
        <v>-1.7999999999999988E-2</v>
      </c>
      <c r="S295" s="18">
        <f t="shared" si="172"/>
        <v>-0.03</v>
      </c>
      <c r="T295" s="18">
        <f t="shared" si="173"/>
        <v>-7.9000000000000015E-2</v>
      </c>
      <c r="U295" s="18">
        <f t="shared" si="174"/>
        <v>-7.9000000000000015E-2</v>
      </c>
      <c r="V295" s="18">
        <f t="shared" si="175"/>
        <v>-8.0000000000000071E-3</v>
      </c>
    </row>
    <row r="296" spans="1:22">
      <c r="A296" s="11">
        <v>293</v>
      </c>
      <c r="B296" s="19">
        <v>6.8000000000000005E-2</v>
      </c>
      <c r="C296" s="19">
        <v>7.2999999999999995E-2</v>
      </c>
      <c r="D296" s="19">
        <v>8.6999999999999994E-2</v>
      </c>
      <c r="E296" s="19">
        <v>0.16600000000000001</v>
      </c>
      <c r="F296" s="19">
        <v>0.253</v>
      </c>
      <c r="G296" s="18">
        <f t="shared" si="167"/>
        <v>0.253</v>
      </c>
      <c r="H296" s="11">
        <v>293</v>
      </c>
      <c r="I296" s="19">
        <v>0.06</v>
      </c>
      <c r="J296" s="19">
        <v>6.4000000000000001E-2</v>
      </c>
      <c r="K296" s="19">
        <v>6.9000000000000006E-2</v>
      </c>
      <c r="L296" s="19">
        <v>0.13600000000000001</v>
      </c>
      <c r="M296" s="19">
        <v>0.17399999999999999</v>
      </c>
      <c r="N296" s="18">
        <f t="shared" si="168"/>
        <v>0.17399999999999999</v>
      </c>
      <c r="O296" s="11">
        <v>293</v>
      </c>
      <c r="P296" s="18">
        <f t="shared" si="169"/>
        <v>-8.0000000000000071E-3</v>
      </c>
      <c r="Q296" s="18">
        <f t="shared" si="170"/>
        <v>-8.9999999999999941E-3</v>
      </c>
      <c r="R296" s="18">
        <f t="shared" si="171"/>
        <v>-1.7999999999999988E-2</v>
      </c>
      <c r="S296" s="18">
        <f t="shared" si="172"/>
        <v>-0.03</v>
      </c>
      <c r="T296" s="18">
        <f t="shared" si="173"/>
        <v>-7.9000000000000015E-2</v>
      </c>
      <c r="U296" s="18">
        <f t="shared" si="174"/>
        <v>-7.9000000000000015E-2</v>
      </c>
      <c r="V296" s="18">
        <f t="shared" si="175"/>
        <v>-8.0000000000000071E-3</v>
      </c>
    </row>
    <row r="297" spans="1:22">
      <c r="A297" s="11">
        <v>294</v>
      </c>
      <c r="B297" s="19">
        <v>6.8000000000000005E-2</v>
      </c>
      <c r="C297" s="19">
        <v>7.2999999999999995E-2</v>
      </c>
      <c r="D297" s="19">
        <v>8.6999999999999994E-2</v>
      </c>
      <c r="E297" s="19">
        <v>0.16600000000000001</v>
      </c>
      <c r="F297" s="19">
        <v>0.253</v>
      </c>
      <c r="G297" s="18">
        <f t="shared" si="167"/>
        <v>0.253</v>
      </c>
      <c r="H297" s="11">
        <v>294</v>
      </c>
      <c r="I297" s="19">
        <v>0.06</v>
      </c>
      <c r="J297" s="19">
        <v>6.4000000000000001E-2</v>
      </c>
      <c r="K297" s="19">
        <v>6.9000000000000006E-2</v>
      </c>
      <c r="L297" s="19">
        <v>0.13600000000000001</v>
      </c>
      <c r="M297" s="19">
        <v>0.17399999999999999</v>
      </c>
      <c r="N297" s="18">
        <f t="shared" si="168"/>
        <v>0.17399999999999999</v>
      </c>
      <c r="O297" s="11">
        <v>294</v>
      </c>
      <c r="P297" s="18">
        <f t="shared" si="169"/>
        <v>-8.0000000000000071E-3</v>
      </c>
      <c r="Q297" s="18">
        <f t="shared" si="170"/>
        <v>-8.9999999999999941E-3</v>
      </c>
      <c r="R297" s="18">
        <f t="shared" si="171"/>
        <v>-1.7999999999999988E-2</v>
      </c>
      <c r="S297" s="18">
        <f t="shared" si="172"/>
        <v>-0.03</v>
      </c>
      <c r="T297" s="18">
        <f t="shared" si="173"/>
        <v>-7.9000000000000015E-2</v>
      </c>
      <c r="U297" s="18">
        <f t="shared" si="174"/>
        <v>-7.9000000000000015E-2</v>
      </c>
      <c r="V297" s="18">
        <f t="shared" si="175"/>
        <v>-8.0000000000000071E-3</v>
      </c>
    </row>
    <row r="298" spans="1:22">
      <c r="A298" s="11">
        <v>295</v>
      </c>
      <c r="B298" s="19">
        <v>6.8000000000000005E-2</v>
      </c>
      <c r="C298" s="19">
        <v>7.2999999999999995E-2</v>
      </c>
      <c r="D298" s="19">
        <v>8.6999999999999994E-2</v>
      </c>
      <c r="E298" s="19">
        <v>0.16600000000000001</v>
      </c>
      <c r="F298" s="19">
        <v>0.253</v>
      </c>
      <c r="G298" s="18">
        <f t="shared" si="167"/>
        <v>0.253</v>
      </c>
      <c r="H298" s="11">
        <v>295</v>
      </c>
      <c r="I298" s="19">
        <v>0.06</v>
      </c>
      <c r="J298" s="19">
        <v>6.4000000000000001E-2</v>
      </c>
      <c r="K298" s="19">
        <v>6.9000000000000006E-2</v>
      </c>
      <c r="L298" s="19">
        <v>0.13600000000000001</v>
      </c>
      <c r="M298" s="19">
        <v>0.17399999999999999</v>
      </c>
      <c r="N298" s="18">
        <f t="shared" si="168"/>
        <v>0.17399999999999999</v>
      </c>
      <c r="O298" s="11">
        <v>295</v>
      </c>
      <c r="P298" s="18">
        <f t="shared" si="169"/>
        <v>-8.0000000000000071E-3</v>
      </c>
      <c r="Q298" s="18">
        <f t="shared" si="170"/>
        <v>-8.9999999999999941E-3</v>
      </c>
      <c r="R298" s="18">
        <f t="shared" si="171"/>
        <v>-1.7999999999999988E-2</v>
      </c>
      <c r="S298" s="18">
        <f t="shared" si="172"/>
        <v>-0.03</v>
      </c>
      <c r="T298" s="18">
        <f t="shared" si="173"/>
        <v>-7.9000000000000015E-2</v>
      </c>
      <c r="U298" s="18">
        <f t="shared" si="174"/>
        <v>-7.9000000000000015E-2</v>
      </c>
      <c r="V298" s="18">
        <f t="shared" si="175"/>
        <v>-8.0000000000000071E-3</v>
      </c>
    </row>
    <row r="299" spans="1:22">
      <c r="A299" s="11">
        <v>296</v>
      </c>
      <c r="B299" s="19">
        <v>6.8000000000000005E-2</v>
      </c>
      <c r="C299" s="19">
        <v>7.2999999999999995E-2</v>
      </c>
      <c r="D299" s="19">
        <v>8.6999999999999994E-2</v>
      </c>
      <c r="E299" s="19">
        <v>0.16600000000000001</v>
      </c>
      <c r="F299" s="19">
        <v>0.253</v>
      </c>
      <c r="G299" s="18">
        <f t="shared" si="167"/>
        <v>0.253</v>
      </c>
      <c r="H299" s="11">
        <v>296</v>
      </c>
      <c r="I299" s="19">
        <v>0.06</v>
      </c>
      <c r="J299" s="19">
        <v>6.4000000000000001E-2</v>
      </c>
      <c r="K299" s="19">
        <v>6.9000000000000006E-2</v>
      </c>
      <c r="L299" s="19">
        <v>0.13600000000000001</v>
      </c>
      <c r="M299" s="19">
        <v>0.17399999999999999</v>
      </c>
      <c r="N299" s="18">
        <f t="shared" si="168"/>
        <v>0.17399999999999999</v>
      </c>
      <c r="O299" s="11">
        <v>296</v>
      </c>
      <c r="P299" s="18">
        <f t="shared" si="169"/>
        <v>-8.0000000000000071E-3</v>
      </c>
      <c r="Q299" s="18">
        <f t="shared" si="170"/>
        <v>-8.9999999999999941E-3</v>
      </c>
      <c r="R299" s="18">
        <f t="shared" si="171"/>
        <v>-1.7999999999999988E-2</v>
      </c>
      <c r="S299" s="18">
        <f t="shared" si="172"/>
        <v>-0.03</v>
      </c>
      <c r="T299" s="18">
        <f t="shared" si="173"/>
        <v>-7.9000000000000015E-2</v>
      </c>
      <c r="U299" s="18">
        <f t="shared" si="174"/>
        <v>-7.9000000000000015E-2</v>
      </c>
      <c r="V299" s="18">
        <f t="shared" si="175"/>
        <v>-8.0000000000000071E-3</v>
      </c>
    </row>
    <row r="300" spans="1:22">
      <c r="A300" s="11">
        <v>297</v>
      </c>
      <c r="B300" s="19">
        <v>6.8000000000000005E-2</v>
      </c>
      <c r="C300" s="19">
        <v>7.2999999999999995E-2</v>
      </c>
      <c r="D300" s="19">
        <v>8.6999999999999994E-2</v>
      </c>
      <c r="E300" s="19">
        <v>0.16600000000000001</v>
      </c>
      <c r="F300" s="19">
        <v>0.253</v>
      </c>
      <c r="G300" s="18">
        <f t="shared" si="167"/>
        <v>0.253</v>
      </c>
      <c r="H300" s="11">
        <v>297</v>
      </c>
      <c r="I300" s="19">
        <v>0.06</v>
      </c>
      <c r="J300" s="19">
        <v>6.4000000000000001E-2</v>
      </c>
      <c r="K300" s="19">
        <v>6.9000000000000006E-2</v>
      </c>
      <c r="L300" s="19">
        <v>0.13600000000000001</v>
      </c>
      <c r="M300" s="19">
        <v>0.17399999999999999</v>
      </c>
      <c r="N300" s="18">
        <f t="shared" si="168"/>
        <v>0.17399999999999999</v>
      </c>
      <c r="O300" s="11">
        <v>297</v>
      </c>
      <c r="P300" s="18">
        <f t="shared" si="169"/>
        <v>-8.0000000000000071E-3</v>
      </c>
      <c r="Q300" s="18">
        <f t="shared" si="170"/>
        <v>-8.9999999999999941E-3</v>
      </c>
      <c r="R300" s="18">
        <f t="shared" si="171"/>
        <v>-1.7999999999999988E-2</v>
      </c>
      <c r="S300" s="18">
        <f t="shared" si="172"/>
        <v>-0.03</v>
      </c>
      <c r="T300" s="18">
        <f t="shared" si="173"/>
        <v>-7.9000000000000015E-2</v>
      </c>
      <c r="U300" s="18">
        <f t="shared" si="174"/>
        <v>-7.9000000000000015E-2</v>
      </c>
      <c r="V300" s="18">
        <f t="shared" si="175"/>
        <v>-8.0000000000000071E-3</v>
      </c>
    </row>
    <row r="301" spans="1:22">
      <c r="A301" s="11">
        <v>298</v>
      </c>
      <c r="B301" s="19"/>
      <c r="C301" s="19"/>
      <c r="D301" s="19"/>
      <c r="E301" s="19"/>
      <c r="F301" s="19"/>
      <c r="G301" s="18"/>
      <c r="H301" s="11">
        <v>298</v>
      </c>
      <c r="I301" s="19"/>
      <c r="J301" s="19"/>
      <c r="K301" s="19"/>
      <c r="L301" s="19"/>
      <c r="M301" s="19"/>
      <c r="N301" s="18"/>
      <c r="O301" s="11">
        <v>298</v>
      </c>
      <c r="P301" s="18"/>
      <c r="Q301" s="18"/>
      <c r="R301" s="18"/>
      <c r="S301" s="18"/>
      <c r="T301" s="18"/>
      <c r="U301" s="18"/>
      <c r="V301" s="18"/>
    </row>
    <row r="302" spans="1:22">
      <c r="A302" s="11">
        <v>299</v>
      </c>
      <c r="B302" s="19">
        <v>0.02</v>
      </c>
      <c r="C302" s="19">
        <v>1.7000000000000001E-2</v>
      </c>
      <c r="D302" s="19">
        <v>2.1000000000000001E-2</v>
      </c>
      <c r="E302" s="19">
        <v>2.1999999999999999E-2</v>
      </c>
      <c r="F302" s="19">
        <v>2.1000000000000001E-2</v>
      </c>
      <c r="G302" s="18">
        <f t="shared" si="167"/>
        <v>2.1999999999999999E-2</v>
      </c>
      <c r="H302" s="11">
        <v>299</v>
      </c>
      <c r="I302" s="19">
        <v>1.2E-2</v>
      </c>
      <c r="J302" s="19">
        <v>1.2E-2</v>
      </c>
      <c r="K302" s="19">
        <v>7.0000000000000001E-3</v>
      </c>
      <c r="L302" s="19">
        <v>6.0000000000000001E-3</v>
      </c>
      <c r="M302" s="19">
        <v>8.0000000000000002E-3</v>
      </c>
      <c r="N302" s="18">
        <f t="shared" si="168"/>
        <v>1.2E-2</v>
      </c>
      <c r="O302" s="11">
        <v>299</v>
      </c>
      <c r="P302" s="18">
        <f t="shared" si="169"/>
        <v>-8.0000000000000002E-3</v>
      </c>
      <c r="Q302" s="18">
        <f t="shared" si="170"/>
        <v>-5.000000000000001E-3</v>
      </c>
      <c r="R302" s="18">
        <f t="shared" si="171"/>
        <v>-1.4000000000000002E-2</v>
      </c>
      <c r="S302" s="18">
        <f t="shared" si="172"/>
        <v>-1.6E-2</v>
      </c>
      <c r="T302" s="18">
        <f t="shared" si="173"/>
        <v>-1.3000000000000001E-2</v>
      </c>
      <c r="U302" s="18">
        <f t="shared" si="174"/>
        <v>-1.6E-2</v>
      </c>
      <c r="V302" s="18">
        <f t="shared" si="175"/>
        <v>-5.000000000000001E-3</v>
      </c>
    </row>
    <row r="303" spans="1:22">
      <c r="A303" s="11">
        <v>300</v>
      </c>
      <c r="B303" s="19">
        <v>0.02</v>
      </c>
      <c r="C303" s="19">
        <v>1.7000000000000001E-2</v>
      </c>
      <c r="D303" s="19">
        <v>2.1000000000000001E-2</v>
      </c>
      <c r="E303" s="19">
        <v>2.1999999999999999E-2</v>
      </c>
      <c r="F303" s="19">
        <v>2.1000000000000001E-2</v>
      </c>
      <c r="G303" s="18">
        <f t="shared" si="167"/>
        <v>2.1999999999999999E-2</v>
      </c>
      <c r="H303" s="11">
        <v>300</v>
      </c>
      <c r="I303" s="19">
        <v>1.2E-2</v>
      </c>
      <c r="J303" s="19">
        <v>1.2E-2</v>
      </c>
      <c r="K303" s="19">
        <v>7.0000000000000001E-3</v>
      </c>
      <c r="L303" s="19">
        <v>6.0000000000000001E-3</v>
      </c>
      <c r="M303" s="19">
        <v>8.0000000000000002E-3</v>
      </c>
      <c r="N303" s="18">
        <f t="shared" si="168"/>
        <v>1.2E-2</v>
      </c>
      <c r="O303" s="11">
        <v>300</v>
      </c>
      <c r="P303" s="18">
        <f t="shared" si="169"/>
        <v>-8.0000000000000002E-3</v>
      </c>
      <c r="Q303" s="18">
        <f t="shared" si="170"/>
        <v>-5.000000000000001E-3</v>
      </c>
      <c r="R303" s="18">
        <f t="shared" si="171"/>
        <v>-1.4000000000000002E-2</v>
      </c>
      <c r="S303" s="18">
        <f t="shared" si="172"/>
        <v>-1.6E-2</v>
      </c>
      <c r="T303" s="18">
        <f t="shared" si="173"/>
        <v>-1.3000000000000001E-2</v>
      </c>
      <c r="U303" s="18">
        <f t="shared" si="174"/>
        <v>-1.6E-2</v>
      </c>
      <c r="V303" s="18">
        <f t="shared" si="175"/>
        <v>-5.000000000000001E-3</v>
      </c>
    </row>
    <row r="304" spans="1:22">
      <c r="A304" s="11">
        <v>301</v>
      </c>
      <c r="B304" s="19">
        <v>0.02</v>
      </c>
      <c r="C304" s="19">
        <v>1.7000000000000001E-2</v>
      </c>
      <c r="D304" s="19">
        <v>2.1000000000000001E-2</v>
      </c>
      <c r="E304" s="19">
        <v>2.1999999999999999E-2</v>
      </c>
      <c r="F304" s="19">
        <v>2.1000000000000001E-2</v>
      </c>
      <c r="G304" s="18">
        <f t="shared" si="167"/>
        <v>2.1999999999999999E-2</v>
      </c>
      <c r="H304" s="11">
        <v>301</v>
      </c>
      <c r="I304" s="19">
        <v>1.2E-2</v>
      </c>
      <c r="J304" s="19">
        <v>1.2E-2</v>
      </c>
      <c r="K304" s="19">
        <v>7.0000000000000001E-3</v>
      </c>
      <c r="L304" s="19">
        <v>6.0000000000000001E-3</v>
      </c>
      <c r="M304" s="19">
        <v>8.0000000000000002E-3</v>
      </c>
      <c r="N304" s="18">
        <f t="shared" si="168"/>
        <v>1.2E-2</v>
      </c>
      <c r="O304" s="11">
        <v>301</v>
      </c>
      <c r="P304" s="18">
        <f t="shared" si="169"/>
        <v>-8.0000000000000002E-3</v>
      </c>
      <c r="Q304" s="18">
        <f t="shared" si="170"/>
        <v>-5.000000000000001E-3</v>
      </c>
      <c r="R304" s="18">
        <f t="shared" si="171"/>
        <v>-1.4000000000000002E-2</v>
      </c>
      <c r="S304" s="18">
        <f t="shared" si="172"/>
        <v>-1.6E-2</v>
      </c>
      <c r="T304" s="18">
        <f t="shared" si="173"/>
        <v>-1.3000000000000001E-2</v>
      </c>
      <c r="U304" s="18">
        <f t="shared" si="174"/>
        <v>-1.6E-2</v>
      </c>
      <c r="V304" s="18">
        <f t="shared" si="175"/>
        <v>-5.000000000000001E-3</v>
      </c>
    </row>
    <row r="305" spans="1:22">
      <c r="A305" s="11">
        <v>302</v>
      </c>
      <c r="B305" s="19">
        <v>0.02</v>
      </c>
      <c r="C305" s="19">
        <v>1.7000000000000001E-2</v>
      </c>
      <c r="D305" s="19">
        <v>2.1000000000000001E-2</v>
      </c>
      <c r="E305" s="19">
        <v>2.1999999999999999E-2</v>
      </c>
      <c r="F305" s="19">
        <v>2.1000000000000001E-2</v>
      </c>
      <c r="G305" s="18">
        <f t="shared" si="167"/>
        <v>2.1999999999999999E-2</v>
      </c>
      <c r="H305" s="11">
        <v>302</v>
      </c>
      <c r="I305" s="19">
        <v>1.2E-2</v>
      </c>
      <c r="J305" s="19">
        <v>1.2E-2</v>
      </c>
      <c r="K305" s="19">
        <v>7.0000000000000001E-3</v>
      </c>
      <c r="L305" s="19">
        <v>6.0000000000000001E-3</v>
      </c>
      <c r="M305" s="19">
        <v>8.0000000000000002E-3</v>
      </c>
      <c r="N305" s="18">
        <f t="shared" si="168"/>
        <v>1.2E-2</v>
      </c>
      <c r="O305" s="11">
        <v>302</v>
      </c>
      <c r="P305" s="18">
        <f t="shared" si="169"/>
        <v>-8.0000000000000002E-3</v>
      </c>
      <c r="Q305" s="18">
        <f t="shared" si="170"/>
        <v>-5.000000000000001E-3</v>
      </c>
      <c r="R305" s="18">
        <f t="shared" si="171"/>
        <v>-1.4000000000000002E-2</v>
      </c>
      <c r="S305" s="18">
        <f t="shared" si="172"/>
        <v>-1.6E-2</v>
      </c>
      <c r="T305" s="18">
        <f t="shared" si="173"/>
        <v>-1.3000000000000001E-2</v>
      </c>
      <c r="U305" s="18">
        <f t="shared" si="174"/>
        <v>-1.6E-2</v>
      </c>
      <c r="V305" s="18">
        <f t="shared" si="175"/>
        <v>-5.000000000000001E-3</v>
      </c>
    </row>
    <row r="306" spans="1:22">
      <c r="A306" s="11">
        <v>303</v>
      </c>
      <c r="B306" s="19">
        <v>0.02</v>
      </c>
      <c r="C306" s="19">
        <v>1.7000000000000001E-2</v>
      </c>
      <c r="D306" s="19">
        <v>2.1000000000000001E-2</v>
      </c>
      <c r="E306" s="19">
        <v>2.1999999999999999E-2</v>
      </c>
      <c r="F306" s="19">
        <v>2.1000000000000001E-2</v>
      </c>
      <c r="G306" s="18">
        <f t="shared" si="167"/>
        <v>2.1999999999999999E-2</v>
      </c>
      <c r="H306" s="11">
        <v>303</v>
      </c>
      <c r="I306" s="19">
        <v>1.2E-2</v>
      </c>
      <c r="J306" s="19">
        <v>1.2E-2</v>
      </c>
      <c r="K306" s="19">
        <v>7.0000000000000001E-3</v>
      </c>
      <c r="L306" s="19">
        <v>6.0000000000000001E-3</v>
      </c>
      <c r="M306" s="19">
        <v>8.0000000000000002E-3</v>
      </c>
      <c r="N306" s="18">
        <f t="shared" si="168"/>
        <v>1.2E-2</v>
      </c>
      <c r="O306" s="11">
        <v>303</v>
      </c>
      <c r="P306" s="18">
        <f t="shared" si="169"/>
        <v>-8.0000000000000002E-3</v>
      </c>
      <c r="Q306" s="18">
        <f t="shared" si="170"/>
        <v>-5.000000000000001E-3</v>
      </c>
      <c r="R306" s="18">
        <f t="shared" si="171"/>
        <v>-1.4000000000000002E-2</v>
      </c>
      <c r="S306" s="18">
        <f t="shared" si="172"/>
        <v>-1.6E-2</v>
      </c>
      <c r="T306" s="18">
        <f t="shared" si="173"/>
        <v>-1.3000000000000001E-2</v>
      </c>
      <c r="U306" s="18">
        <f t="shared" si="174"/>
        <v>-1.6E-2</v>
      </c>
      <c r="V306" s="18">
        <f t="shared" si="175"/>
        <v>-5.000000000000001E-3</v>
      </c>
    </row>
    <row r="307" spans="1:22">
      <c r="A307" s="11">
        <v>304</v>
      </c>
      <c r="B307" s="19">
        <v>2.5000000000000001E-2</v>
      </c>
      <c r="C307" s="19">
        <v>2.4E-2</v>
      </c>
      <c r="D307" s="19">
        <v>0.02</v>
      </c>
      <c r="E307" s="19">
        <v>2.3E-2</v>
      </c>
      <c r="F307" s="19">
        <v>2.3E-2</v>
      </c>
      <c r="G307" s="18">
        <f t="shared" si="167"/>
        <v>2.5000000000000001E-2</v>
      </c>
      <c r="H307" s="11">
        <v>304</v>
      </c>
      <c r="I307" s="19">
        <v>1.7999999999999999E-2</v>
      </c>
      <c r="J307" s="19">
        <v>1.7999999999999999E-2</v>
      </c>
      <c r="K307" s="19">
        <v>0.01</v>
      </c>
      <c r="L307" s="19">
        <v>1.2E-2</v>
      </c>
      <c r="M307" s="19">
        <v>1.0999999999999999E-2</v>
      </c>
      <c r="N307" s="18">
        <f t="shared" si="168"/>
        <v>1.7999999999999999E-2</v>
      </c>
      <c r="O307" s="11">
        <v>304</v>
      </c>
      <c r="P307" s="18">
        <f t="shared" si="169"/>
        <v>-7.0000000000000027E-3</v>
      </c>
      <c r="Q307" s="18">
        <f t="shared" si="170"/>
        <v>-6.0000000000000019E-3</v>
      </c>
      <c r="R307" s="18">
        <f t="shared" si="171"/>
        <v>-0.01</v>
      </c>
      <c r="S307" s="18">
        <f t="shared" si="172"/>
        <v>-1.0999999999999999E-2</v>
      </c>
      <c r="T307" s="18">
        <f t="shared" si="173"/>
        <v>-1.2E-2</v>
      </c>
      <c r="U307" s="18">
        <f t="shared" si="174"/>
        <v>-1.2E-2</v>
      </c>
      <c r="V307" s="18">
        <f t="shared" si="175"/>
        <v>-6.0000000000000019E-3</v>
      </c>
    </row>
    <row r="308" spans="1:22">
      <c r="A308" s="11">
        <v>305</v>
      </c>
      <c r="B308" s="19">
        <v>0.04</v>
      </c>
      <c r="C308" s="19">
        <v>4.2000000000000003E-2</v>
      </c>
      <c r="D308" s="19">
        <v>3.9E-2</v>
      </c>
      <c r="E308" s="19">
        <v>0.04</v>
      </c>
      <c r="F308" s="19">
        <v>4.4999999999999998E-2</v>
      </c>
      <c r="G308" s="18">
        <f t="shared" si="167"/>
        <v>4.4999999999999998E-2</v>
      </c>
      <c r="H308" s="11">
        <v>305</v>
      </c>
      <c r="I308" s="19">
        <v>3.7999999999999999E-2</v>
      </c>
      <c r="J308" s="19">
        <v>0.04</v>
      </c>
      <c r="K308" s="19">
        <v>3.4000000000000002E-2</v>
      </c>
      <c r="L308" s="19">
        <v>3.3000000000000002E-2</v>
      </c>
      <c r="M308" s="19">
        <v>3.2000000000000001E-2</v>
      </c>
      <c r="N308" s="18">
        <f t="shared" si="168"/>
        <v>0.04</v>
      </c>
      <c r="O308" s="11">
        <v>305</v>
      </c>
      <c r="P308" s="18">
        <f t="shared" si="169"/>
        <v>-2.0000000000000018E-3</v>
      </c>
      <c r="Q308" s="18">
        <f t="shared" si="170"/>
        <v>-2.0000000000000018E-3</v>
      </c>
      <c r="R308" s="18">
        <f t="shared" si="171"/>
        <v>-4.9999999999999975E-3</v>
      </c>
      <c r="S308" s="18">
        <f t="shared" si="172"/>
        <v>-6.9999999999999993E-3</v>
      </c>
      <c r="T308" s="18">
        <f t="shared" si="173"/>
        <v>-1.2999999999999998E-2</v>
      </c>
      <c r="U308" s="18">
        <f t="shared" si="174"/>
        <v>-1.2999999999999998E-2</v>
      </c>
      <c r="V308" s="18">
        <f t="shared" si="175"/>
        <v>-2.0000000000000018E-3</v>
      </c>
    </row>
    <row r="309" spans="1:22">
      <c r="A309" s="11">
        <v>306</v>
      </c>
      <c r="B309" s="19">
        <v>0.04</v>
      </c>
      <c r="C309" s="19">
        <v>4.2000000000000003E-2</v>
      </c>
      <c r="D309" s="19">
        <v>3.9E-2</v>
      </c>
      <c r="E309" s="19">
        <v>0.04</v>
      </c>
      <c r="F309" s="19">
        <v>4.4999999999999998E-2</v>
      </c>
      <c r="G309" s="18">
        <f t="shared" si="167"/>
        <v>4.4999999999999998E-2</v>
      </c>
      <c r="H309" s="11">
        <v>306</v>
      </c>
      <c r="I309" s="19">
        <v>3.7999999999999999E-2</v>
      </c>
      <c r="J309" s="19">
        <v>0.04</v>
      </c>
      <c r="K309" s="19">
        <v>3.4000000000000002E-2</v>
      </c>
      <c r="L309" s="19">
        <v>3.3000000000000002E-2</v>
      </c>
      <c r="M309" s="19">
        <v>3.2000000000000001E-2</v>
      </c>
      <c r="N309" s="18">
        <f t="shared" si="168"/>
        <v>0.04</v>
      </c>
      <c r="O309" s="11">
        <v>306</v>
      </c>
      <c r="P309" s="18">
        <f t="shared" si="169"/>
        <v>-2.0000000000000018E-3</v>
      </c>
      <c r="Q309" s="18">
        <f t="shared" si="170"/>
        <v>-2.0000000000000018E-3</v>
      </c>
      <c r="R309" s="18">
        <f t="shared" si="171"/>
        <v>-4.9999999999999975E-3</v>
      </c>
      <c r="S309" s="18">
        <f t="shared" si="172"/>
        <v>-6.9999999999999993E-3</v>
      </c>
      <c r="T309" s="18">
        <f t="shared" si="173"/>
        <v>-1.2999999999999998E-2</v>
      </c>
      <c r="U309" s="18">
        <f t="shared" si="174"/>
        <v>-1.2999999999999998E-2</v>
      </c>
      <c r="V309" s="18">
        <f t="shared" si="175"/>
        <v>-2.0000000000000018E-3</v>
      </c>
    </row>
    <row r="310" spans="1:22">
      <c r="A310" s="11">
        <v>307</v>
      </c>
      <c r="B310" s="19">
        <v>0.04</v>
      </c>
      <c r="C310" s="19">
        <v>4.2000000000000003E-2</v>
      </c>
      <c r="D310" s="19">
        <v>3.9E-2</v>
      </c>
      <c r="E310" s="19">
        <v>0.04</v>
      </c>
      <c r="F310" s="19">
        <v>4.4999999999999998E-2</v>
      </c>
      <c r="G310" s="18">
        <f t="shared" si="167"/>
        <v>4.4999999999999998E-2</v>
      </c>
      <c r="H310" s="11">
        <v>307</v>
      </c>
      <c r="I310" s="19">
        <v>3.7999999999999999E-2</v>
      </c>
      <c r="J310" s="19">
        <v>0.04</v>
      </c>
      <c r="K310" s="19">
        <v>3.4000000000000002E-2</v>
      </c>
      <c r="L310" s="19">
        <v>3.3000000000000002E-2</v>
      </c>
      <c r="M310" s="19">
        <v>3.2000000000000001E-2</v>
      </c>
      <c r="N310" s="18">
        <f t="shared" si="168"/>
        <v>0.04</v>
      </c>
      <c r="O310" s="11">
        <v>307</v>
      </c>
      <c r="P310" s="18">
        <f t="shared" si="169"/>
        <v>-2.0000000000000018E-3</v>
      </c>
      <c r="Q310" s="18">
        <f t="shared" si="170"/>
        <v>-2.0000000000000018E-3</v>
      </c>
      <c r="R310" s="18">
        <f t="shared" si="171"/>
        <v>-4.9999999999999975E-3</v>
      </c>
      <c r="S310" s="18">
        <f t="shared" si="172"/>
        <v>-6.9999999999999993E-3</v>
      </c>
      <c r="T310" s="18">
        <f t="shared" si="173"/>
        <v>-1.2999999999999998E-2</v>
      </c>
      <c r="U310" s="18">
        <f t="shared" si="174"/>
        <v>-1.2999999999999998E-2</v>
      </c>
      <c r="V310" s="18">
        <f t="shared" si="175"/>
        <v>-2.0000000000000018E-3</v>
      </c>
    </row>
    <row r="311" spans="1:22">
      <c r="A311" s="11">
        <v>308</v>
      </c>
      <c r="B311" s="19">
        <v>0.04</v>
      </c>
      <c r="C311" s="19">
        <v>4.2000000000000003E-2</v>
      </c>
      <c r="D311" s="19">
        <v>3.9E-2</v>
      </c>
      <c r="E311" s="19">
        <v>0.04</v>
      </c>
      <c r="F311" s="19">
        <v>4.4999999999999998E-2</v>
      </c>
      <c r="G311" s="18">
        <f t="shared" si="167"/>
        <v>4.4999999999999998E-2</v>
      </c>
      <c r="H311" s="11">
        <v>308</v>
      </c>
      <c r="I311" s="19">
        <v>3.7999999999999999E-2</v>
      </c>
      <c r="J311" s="19">
        <v>0.04</v>
      </c>
      <c r="K311" s="19">
        <v>3.4000000000000002E-2</v>
      </c>
      <c r="L311" s="19">
        <v>3.3000000000000002E-2</v>
      </c>
      <c r="M311" s="19">
        <v>3.2000000000000001E-2</v>
      </c>
      <c r="N311" s="18">
        <f t="shared" si="168"/>
        <v>0.04</v>
      </c>
      <c r="O311" s="11">
        <v>308</v>
      </c>
      <c r="P311" s="18">
        <f t="shared" si="169"/>
        <v>-2.0000000000000018E-3</v>
      </c>
      <c r="Q311" s="18">
        <f t="shared" si="170"/>
        <v>-2.0000000000000018E-3</v>
      </c>
      <c r="R311" s="18">
        <f t="shared" si="171"/>
        <v>-4.9999999999999975E-3</v>
      </c>
      <c r="S311" s="18">
        <f t="shared" si="172"/>
        <v>-6.9999999999999993E-3</v>
      </c>
      <c r="T311" s="18">
        <f t="shared" si="173"/>
        <v>-1.2999999999999998E-2</v>
      </c>
      <c r="U311" s="18">
        <f t="shared" si="174"/>
        <v>-1.2999999999999998E-2</v>
      </c>
      <c r="V311" s="18">
        <f t="shared" si="175"/>
        <v>-2.0000000000000018E-3</v>
      </c>
    </row>
    <row r="312" spans="1:22">
      <c r="A312" s="11">
        <v>309</v>
      </c>
      <c r="B312" s="19">
        <v>0.04</v>
      </c>
      <c r="C312" s="19">
        <v>4.2000000000000003E-2</v>
      </c>
      <c r="D312" s="19">
        <v>3.9E-2</v>
      </c>
      <c r="E312" s="19">
        <v>0.04</v>
      </c>
      <c r="F312" s="19">
        <v>4.4999999999999998E-2</v>
      </c>
      <c r="G312" s="18">
        <f t="shared" si="167"/>
        <v>4.4999999999999998E-2</v>
      </c>
      <c r="H312" s="11">
        <v>309</v>
      </c>
      <c r="I312" s="19">
        <v>3.7999999999999999E-2</v>
      </c>
      <c r="J312" s="19">
        <v>0.04</v>
      </c>
      <c r="K312" s="19">
        <v>3.4000000000000002E-2</v>
      </c>
      <c r="L312" s="19">
        <v>3.3000000000000002E-2</v>
      </c>
      <c r="M312" s="19">
        <v>3.2000000000000001E-2</v>
      </c>
      <c r="N312" s="18">
        <f t="shared" si="168"/>
        <v>0.04</v>
      </c>
      <c r="O312" s="11">
        <v>309</v>
      </c>
      <c r="P312" s="18">
        <f t="shared" si="169"/>
        <v>-2.0000000000000018E-3</v>
      </c>
      <c r="Q312" s="18">
        <f t="shared" si="170"/>
        <v>-2.0000000000000018E-3</v>
      </c>
      <c r="R312" s="18">
        <f t="shared" si="171"/>
        <v>-4.9999999999999975E-3</v>
      </c>
      <c r="S312" s="18">
        <f t="shared" si="172"/>
        <v>-6.9999999999999993E-3</v>
      </c>
      <c r="T312" s="18">
        <f t="shared" si="173"/>
        <v>-1.2999999999999998E-2</v>
      </c>
      <c r="U312" s="18">
        <f t="shared" si="174"/>
        <v>-1.2999999999999998E-2</v>
      </c>
      <c r="V312" s="18">
        <f t="shared" si="175"/>
        <v>-2.0000000000000018E-3</v>
      </c>
    </row>
    <row r="313" spans="1:22">
      <c r="A313" s="11">
        <v>310</v>
      </c>
      <c r="B313" s="19">
        <v>0.04</v>
      </c>
      <c r="C313" s="19">
        <v>4.2000000000000003E-2</v>
      </c>
      <c r="D313" s="19">
        <v>3.9E-2</v>
      </c>
      <c r="E313" s="19">
        <v>0.04</v>
      </c>
      <c r="F313" s="19">
        <v>4.4999999999999998E-2</v>
      </c>
      <c r="G313" s="18">
        <f t="shared" si="167"/>
        <v>4.4999999999999998E-2</v>
      </c>
      <c r="H313" s="11">
        <v>310</v>
      </c>
      <c r="I313" s="19">
        <v>3.7999999999999999E-2</v>
      </c>
      <c r="J313" s="19">
        <v>0.04</v>
      </c>
      <c r="K313" s="19">
        <v>3.4000000000000002E-2</v>
      </c>
      <c r="L313" s="19">
        <v>3.3000000000000002E-2</v>
      </c>
      <c r="M313" s="19">
        <v>3.2000000000000001E-2</v>
      </c>
      <c r="N313" s="18">
        <f t="shared" si="168"/>
        <v>0.04</v>
      </c>
      <c r="O313" s="11">
        <v>310</v>
      </c>
      <c r="P313" s="18">
        <f t="shared" si="169"/>
        <v>-2.0000000000000018E-3</v>
      </c>
      <c r="Q313" s="18">
        <f t="shared" si="170"/>
        <v>-2.0000000000000018E-3</v>
      </c>
      <c r="R313" s="18">
        <f t="shared" si="171"/>
        <v>-4.9999999999999975E-3</v>
      </c>
      <c r="S313" s="18">
        <f t="shared" si="172"/>
        <v>-6.9999999999999993E-3</v>
      </c>
      <c r="T313" s="18">
        <f t="shared" si="173"/>
        <v>-1.2999999999999998E-2</v>
      </c>
      <c r="U313" s="18">
        <f t="shared" si="174"/>
        <v>-1.2999999999999998E-2</v>
      </c>
      <c r="V313" s="18">
        <f t="shared" si="175"/>
        <v>-2.0000000000000018E-3</v>
      </c>
    </row>
    <row r="314" spans="1:22">
      <c r="A314" s="11">
        <v>311</v>
      </c>
      <c r="B314" s="19">
        <v>0.376</v>
      </c>
      <c r="C314" s="19">
        <v>0.373</v>
      </c>
      <c r="D314" s="19">
        <v>0.372</v>
      </c>
      <c r="E314" s="19">
        <v>0.36799999999999999</v>
      </c>
      <c r="F314" s="19">
        <v>0.35899999999999999</v>
      </c>
      <c r="G314" s="18">
        <f t="shared" si="167"/>
        <v>0.376</v>
      </c>
      <c r="H314" s="11">
        <v>311</v>
      </c>
      <c r="I314" s="19">
        <v>0.126</v>
      </c>
      <c r="J314" s="19">
        <v>0.13700000000000001</v>
      </c>
      <c r="K314" s="19">
        <v>0.16400000000000001</v>
      </c>
      <c r="L314" s="19">
        <v>0.26600000000000001</v>
      </c>
      <c r="M314" s="19">
        <v>0.35599999999999998</v>
      </c>
      <c r="N314" s="18">
        <f t="shared" si="168"/>
        <v>0.35599999999999998</v>
      </c>
      <c r="O314" s="11">
        <v>311</v>
      </c>
      <c r="P314" s="18">
        <f t="shared" si="169"/>
        <v>-0.25</v>
      </c>
      <c r="Q314" s="18">
        <f t="shared" si="170"/>
        <v>-0.23599999999999999</v>
      </c>
      <c r="R314" s="18">
        <f t="shared" si="171"/>
        <v>-0.20799999999999999</v>
      </c>
      <c r="S314" s="18">
        <f t="shared" si="172"/>
        <v>-0.10199999999999998</v>
      </c>
      <c r="T314" s="18">
        <f t="shared" si="173"/>
        <v>-3.0000000000000027E-3</v>
      </c>
      <c r="U314" s="18">
        <f t="shared" si="174"/>
        <v>-0.25</v>
      </c>
      <c r="V314" s="18">
        <f t="shared" si="175"/>
        <v>-3.0000000000000027E-3</v>
      </c>
    </row>
    <row r="315" spans="1:22">
      <c r="A315" s="11">
        <v>312</v>
      </c>
      <c r="B315" s="19">
        <v>0.39400000000000002</v>
      </c>
      <c r="C315" s="19">
        <v>0.39800000000000002</v>
      </c>
      <c r="D315" s="19">
        <v>0.40899999999999997</v>
      </c>
      <c r="E315" s="19">
        <v>0.46200000000000002</v>
      </c>
      <c r="F315" s="19">
        <v>0.502</v>
      </c>
      <c r="G315" s="18">
        <f t="shared" si="167"/>
        <v>0.502</v>
      </c>
      <c r="H315" s="11">
        <v>312</v>
      </c>
      <c r="I315" s="19">
        <v>0.128</v>
      </c>
      <c r="J315" s="19">
        <v>0.14000000000000001</v>
      </c>
      <c r="K315" s="19">
        <v>0.16900000000000001</v>
      </c>
      <c r="L315" s="19">
        <v>0.28199999999999997</v>
      </c>
      <c r="M315" s="19">
        <v>0.40300000000000002</v>
      </c>
      <c r="N315" s="18">
        <f t="shared" si="168"/>
        <v>0.40300000000000002</v>
      </c>
      <c r="O315" s="11">
        <v>312</v>
      </c>
      <c r="P315" s="18">
        <f t="shared" si="169"/>
        <v>-0.26600000000000001</v>
      </c>
      <c r="Q315" s="18">
        <f t="shared" si="170"/>
        <v>-0.25800000000000001</v>
      </c>
      <c r="R315" s="18">
        <f t="shared" si="171"/>
        <v>-0.23999999999999996</v>
      </c>
      <c r="S315" s="18">
        <f t="shared" si="172"/>
        <v>-0.18000000000000005</v>
      </c>
      <c r="T315" s="18">
        <f t="shared" si="173"/>
        <v>-9.8999999999999977E-2</v>
      </c>
      <c r="U315" s="18">
        <f t="shared" si="174"/>
        <v>-0.26600000000000001</v>
      </c>
      <c r="V315" s="18">
        <f t="shared" si="175"/>
        <v>-9.8999999999999977E-2</v>
      </c>
    </row>
    <row r="316" spans="1:22">
      <c r="A316" s="11">
        <v>313</v>
      </c>
      <c r="B316" s="19">
        <v>0.39400000000000002</v>
      </c>
      <c r="C316" s="19">
        <v>0.39800000000000002</v>
      </c>
      <c r="D316" s="19">
        <v>0.40899999999999997</v>
      </c>
      <c r="E316" s="19">
        <v>0.46200000000000002</v>
      </c>
      <c r="F316" s="19">
        <v>0.502</v>
      </c>
      <c r="G316" s="18">
        <f t="shared" si="167"/>
        <v>0.502</v>
      </c>
      <c r="H316" s="11">
        <v>313</v>
      </c>
      <c r="I316" s="19">
        <v>0.128</v>
      </c>
      <c r="J316" s="19">
        <v>0.14000000000000001</v>
      </c>
      <c r="K316" s="19">
        <v>0.16900000000000001</v>
      </c>
      <c r="L316" s="19">
        <v>0.28199999999999997</v>
      </c>
      <c r="M316" s="19">
        <v>0.40300000000000002</v>
      </c>
      <c r="N316" s="18">
        <f t="shared" si="168"/>
        <v>0.40300000000000002</v>
      </c>
      <c r="O316" s="11">
        <v>313</v>
      </c>
      <c r="P316" s="18">
        <f t="shared" si="169"/>
        <v>-0.26600000000000001</v>
      </c>
      <c r="Q316" s="18">
        <f t="shared" si="170"/>
        <v>-0.25800000000000001</v>
      </c>
      <c r="R316" s="18">
        <f t="shared" si="171"/>
        <v>-0.23999999999999996</v>
      </c>
      <c r="S316" s="18">
        <f t="shared" si="172"/>
        <v>-0.18000000000000005</v>
      </c>
      <c r="T316" s="18">
        <f t="shared" si="173"/>
        <v>-9.8999999999999977E-2</v>
      </c>
      <c r="U316" s="18">
        <f t="shared" si="174"/>
        <v>-0.26600000000000001</v>
      </c>
      <c r="V316" s="18">
        <f t="shared" si="175"/>
        <v>-9.8999999999999977E-2</v>
      </c>
    </row>
    <row r="317" spans="1:22">
      <c r="A317" s="11">
        <v>314</v>
      </c>
      <c r="B317" s="19">
        <v>0.39400000000000002</v>
      </c>
      <c r="C317" s="19">
        <v>0.39800000000000002</v>
      </c>
      <c r="D317" s="19">
        <v>0.40899999999999997</v>
      </c>
      <c r="E317" s="19">
        <v>0.46200000000000002</v>
      </c>
      <c r="F317" s="19">
        <v>0.502</v>
      </c>
      <c r="G317" s="18">
        <f t="shared" si="167"/>
        <v>0.502</v>
      </c>
      <c r="H317" s="11">
        <v>314</v>
      </c>
      <c r="I317" s="19">
        <v>0.128</v>
      </c>
      <c r="J317" s="19">
        <v>0.14000000000000001</v>
      </c>
      <c r="K317" s="19">
        <v>0.16900000000000001</v>
      </c>
      <c r="L317" s="19">
        <v>0.28199999999999997</v>
      </c>
      <c r="M317" s="19">
        <v>0.40300000000000002</v>
      </c>
      <c r="N317" s="18">
        <f t="shared" si="168"/>
        <v>0.40300000000000002</v>
      </c>
      <c r="O317" s="11">
        <v>314</v>
      </c>
      <c r="P317" s="18">
        <f t="shared" si="169"/>
        <v>-0.26600000000000001</v>
      </c>
      <c r="Q317" s="18">
        <f t="shared" si="170"/>
        <v>-0.25800000000000001</v>
      </c>
      <c r="R317" s="18">
        <f t="shared" si="171"/>
        <v>-0.23999999999999996</v>
      </c>
      <c r="S317" s="18">
        <f t="shared" si="172"/>
        <v>-0.18000000000000005</v>
      </c>
      <c r="T317" s="18">
        <f t="shared" si="173"/>
        <v>-9.8999999999999977E-2</v>
      </c>
      <c r="U317" s="18">
        <f t="shared" si="174"/>
        <v>-0.26600000000000001</v>
      </c>
      <c r="V317" s="18">
        <f t="shared" si="175"/>
        <v>-9.8999999999999977E-2</v>
      </c>
    </row>
    <row r="318" spans="1:22">
      <c r="A318" s="11">
        <v>315</v>
      </c>
      <c r="B318" s="19">
        <v>0.39400000000000002</v>
      </c>
      <c r="C318" s="19">
        <v>0.39800000000000002</v>
      </c>
      <c r="D318" s="19">
        <v>0.40899999999999997</v>
      </c>
      <c r="E318" s="19">
        <v>0.46200000000000002</v>
      </c>
      <c r="F318" s="19">
        <v>0.502</v>
      </c>
      <c r="G318" s="18">
        <f t="shared" si="167"/>
        <v>0.502</v>
      </c>
      <c r="H318" s="11">
        <v>315</v>
      </c>
      <c r="I318" s="19">
        <v>0.128</v>
      </c>
      <c r="J318" s="19">
        <v>0.14000000000000001</v>
      </c>
      <c r="K318" s="19">
        <v>0.16900000000000001</v>
      </c>
      <c r="L318" s="19">
        <v>0.28199999999999997</v>
      </c>
      <c r="M318" s="19">
        <v>0.40300000000000002</v>
      </c>
      <c r="N318" s="18">
        <f t="shared" si="168"/>
        <v>0.40300000000000002</v>
      </c>
      <c r="O318" s="11">
        <v>315</v>
      </c>
      <c r="P318" s="18">
        <f t="shared" si="169"/>
        <v>-0.26600000000000001</v>
      </c>
      <c r="Q318" s="18">
        <f t="shared" si="170"/>
        <v>-0.25800000000000001</v>
      </c>
      <c r="R318" s="18">
        <f t="shared" si="171"/>
        <v>-0.23999999999999996</v>
      </c>
      <c r="S318" s="18">
        <f t="shared" si="172"/>
        <v>-0.18000000000000005</v>
      </c>
      <c r="T318" s="18">
        <f t="shared" si="173"/>
        <v>-9.8999999999999977E-2</v>
      </c>
      <c r="U318" s="18">
        <f t="shared" si="174"/>
        <v>-0.26600000000000001</v>
      </c>
      <c r="V318" s="18">
        <f t="shared" si="175"/>
        <v>-9.8999999999999977E-2</v>
      </c>
    </row>
    <row r="319" spans="1:22">
      <c r="A319" s="11">
        <v>316</v>
      </c>
      <c r="B319" s="19">
        <v>0.39400000000000002</v>
      </c>
      <c r="C319" s="19">
        <v>0.39800000000000002</v>
      </c>
      <c r="D319" s="19">
        <v>0.40899999999999997</v>
      </c>
      <c r="E319" s="19">
        <v>0.46200000000000002</v>
      </c>
      <c r="F319" s="19">
        <v>0.502</v>
      </c>
      <c r="G319" s="18">
        <f t="shared" si="167"/>
        <v>0.502</v>
      </c>
      <c r="H319" s="11">
        <v>316</v>
      </c>
      <c r="I319" s="19">
        <v>0.128</v>
      </c>
      <c r="J319" s="19">
        <v>0.14000000000000001</v>
      </c>
      <c r="K319" s="19">
        <v>0.16900000000000001</v>
      </c>
      <c r="L319" s="19">
        <v>0.28199999999999997</v>
      </c>
      <c r="M319" s="19">
        <v>0.40300000000000002</v>
      </c>
      <c r="N319" s="18">
        <f t="shared" si="168"/>
        <v>0.40300000000000002</v>
      </c>
      <c r="O319" s="11">
        <v>316</v>
      </c>
      <c r="P319" s="18">
        <f t="shared" si="169"/>
        <v>-0.26600000000000001</v>
      </c>
      <c r="Q319" s="18">
        <f t="shared" si="170"/>
        <v>-0.25800000000000001</v>
      </c>
      <c r="R319" s="18">
        <f t="shared" si="171"/>
        <v>-0.23999999999999996</v>
      </c>
      <c r="S319" s="18">
        <f t="shared" si="172"/>
        <v>-0.18000000000000005</v>
      </c>
      <c r="T319" s="18">
        <f t="shared" si="173"/>
        <v>-9.8999999999999977E-2</v>
      </c>
      <c r="U319" s="18">
        <f t="shared" si="174"/>
        <v>-0.26600000000000001</v>
      </c>
      <c r="V319" s="18">
        <f t="shared" si="175"/>
        <v>-9.8999999999999977E-2</v>
      </c>
    </row>
    <row r="320" spans="1:22">
      <c r="A320" s="11">
        <v>317</v>
      </c>
      <c r="B320" s="19">
        <v>0.39400000000000002</v>
      </c>
      <c r="C320" s="19">
        <v>0.39800000000000002</v>
      </c>
      <c r="D320" s="19">
        <v>0.40899999999999997</v>
      </c>
      <c r="E320" s="19">
        <v>0.46200000000000002</v>
      </c>
      <c r="F320" s="19">
        <v>0.502</v>
      </c>
      <c r="G320" s="18">
        <f t="shared" si="167"/>
        <v>0.502</v>
      </c>
      <c r="H320" s="11">
        <v>317</v>
      </c>
      <c r="I320" s="19">
        <v>0.128</v>
      </c>
      <c r="J320" s="19">
        <v>0.14000000000000001</v>
      </c>
      <c r="K320" s="19">
        <v>0.16900000000000001</v>
      </c>
      <c r="L320" s="19">
        <v>0.28199999999999997</v>
      </c>
      <c r="M320" s="19">
        <v>0.40300000000000002</v>
      </c>
      <c r="N320" s="18">
        <f t="shared" si="168"/>
        <v>0.40300000000000002</v>
      </c>
      <c r="O320" s="11">
        <v>317</v>
      </c>
      <c r="P320" s="18">
        <f t="shared" si="169"/>
        <v>-0.26600000000000001</v>
      </c>
      <c r="Q320" s="18">
        <f t="shared" si="170"/>
        <v>-0.25800000000000001</v>
      </c>
      <c r="R320" s="18">
        <f t="shared" si="171"/>
        <v>-0.23999999999999996</v>
      </c>
      <c r="S320" s="18">
        <f t="shared" si="172"/>
        <v>-0.18000000000000005</v>
      </c>
      <c r="T320" s="18">
        <f t="shared" si="173"/>
        <v>-9.8999999999999977E-2</v>
      </c>
      <c r="U320" s="18">
        <f t="shared" si="174"/>
        <v>-0.26600000000000001</v>
      </c>
      <c r="V320" s="18">
        <f t="shared" si="175"/>
        <v>-9.8999999999999977E-2</v>
      </c>
    </row>
    <row r="321" spans="1:22">
      <c r="A321" s="11">
        <v>318</v>
      </c>
      <c r="B321" s="19">
        <v>0.39400000000000002</v>
      </c>
      <c r="C321" s="19">
        <v>0.39800000000000002</v>
      </c>
      <c r="D321" s="19">
        <v>0.40899999999999997</v>
      </c>
      <c r="E321" s="19">
        <v>0.46200000000000002</v>
      </c>
      <c r="F321" s="19">
        <v>0.502</v>
      </c>
      <c r="G321" s="18">
        <f t="shared" si="167"/>
        <v>0.502</v>
      </c>
      <c r="H321" s="11">
        <v>318</v>
      </c>
      <c r="I321" s="19">
        <v>0.128</v>
      </c>
      <c r="J321" s="19">
        <v>0.14000000000000001</v>
      </c>
      <c r="K321" s="19">
        <v>0.16900000000000001</v>
      </c>
      <c r="L321" s="19">
        <v>0.28199999999999997</v>
      </c>
      <c r="M321" s="19">
        <v>0.40300000000000002</v>
      </c>
      <c r="N321" s="18">
        <f t="shared" si="168"/>
        <v>0.40300000000000002</v>
      </c>
      <c r="O321" s="11">
        <v>318</v>
      </c>
      <c r="P321" s="18">
        <f t="shared" si="169"/>
        <v>-0.26600000000000001</v>
      </c>
      <c r="Q321" s="18">
        <f t="shared" si="170"/>
        <v>-0.25800000000000001</v>
      </c>
      <c r="R321" s="18">
        <f t="shared" si="171"/>
        <v>-0.23999999999999996</v>
      </c>
      <c r="S321" s="18">
        <f t="shared" si="172"/>
        <v>-0.18000000000000005</v>
      </c>
      <c r="T321" s="18">
        <f t="shared" si="173"/>
        <v>-9.8999999999999977E-2</v>
      </c>
      <c r="U321" s="18">
        <f t="shared" si="174"/>
        <v>-0.26600000000000001</v>
      </c>
      <c r="V321" s="18">
        <f t="shared" si="175"/>
        <v>-9.8999999999999977E-2</v>
      </c>
    </row>
    <row r="322" spans="1:22">
      <c r="A322" s="11">
        <v>319</v>
      </c>
      <c r="B322" s="19">
        <v>0.39400000000000002</v>
      </c>
      <c r="C322" s="19">
        <v>0.39800000000000002</v>
      </c>
      <c r="D322" s="19">
        <v>0.40899999999999997</v>
      </c>
      <c r="E322" s="19">
        <v>0.46200000000000002</v>
      </c>
      <c r="F322" s="19">
        <v>0.502</v>
      </c>
      <c r="G322" s="18">
        <f t="shared" si="167"/>
        <v>0.502</v>
      </c>
      <c r="H322" s="11">
        <v>319</v>
      </c>
      <c r="I322" s="19">
        <v>0.128</v>
      </c>
      <c r="J322" s="19">
        <v>0.14000000000000001</v>
      </c>
      <c r="K322" s="19">
        <v>0.16900000000000001</v>
      </c>
      <c r="L322" s="19">
        <v>0.28199999999999997</v>
      </c>
      <c r="M322" s="19">
        <v>0.40300000000000002</v>
      </c>
      <c r="N322" s="18">
        <f t="shared" si="168"/>
        <v>0.40300000000000002</v>
      </c>
      <c r="O322" s="11">
        <v>319</v>
      </c>
      <c r="P322" s="18">
        <f t="shared" si="169"/>
        <v>-0.26600000000000001</v>
      </c>
      <c r="Q322" s="18">
        <f t="shared" si="170"/>
        <v>-0.25800000000000001</v>
      </c>
      <c r="R322" s="18">
        <f t="shared" si="171"/>
        <v>-0.23999999999999996</v>
      </c>
      <c r="S322" s="18">
        <f t="shared" si="172"/>
        <v>-0.18000000000000005</v>
      </c>
      <c r="T322" s="18">
        <f t="shared" si="173"/>
        <v>-9.8999999999999977E-2</v>
      </c>
      <c r="U322" s="18">
        <f t="shared" si="174"/>
        <v>-0.26600000000000001</v>
      </c>
      <c r="V322" s="18">
        <f t="shared" si="175"/>
        <v>-9.8999999999999977E-2</v>
      </c>
    </row>
    <row r="323" spans="1:22">
      <c r="A323" s="11">
        <v>320</v>
      </c>
      <c r="B323" s="19">
        <v>0.39400000000000002</v>
      </c>
      <c r="C323" s="19">
        <v>0.39800000000000002</v>
      </c>
      <c r="D323" s="19">
        <v>0.40899999999999997</v>
      </c>
      <c r="E323" s="19">
        <v>0.46200000000000002</v>
      </c>
      <c r="F323" s="19">
        <v>0.502</v>
      </c>
      <c r="G323" s="18">
        <f t="shared" si="167"/>
        <v>0.502</v>
      </c>
      <c r="H323" s="11">
        <v>320</v>
      </c>
      <c r="I323" s="19">
        <v>0.128</v>
      </c>
      <c r="J323" s="19">
        <v>0.14000000000000001</v>
      </c>
      <c r="K323" s="19">
        <v>0.16900000000000001</v>
      </c>
      <c r="L323" s="19">
        <v>0.28199999999999997</v>
      </c>
      <c r="M323" s="19">
        <v>0.40300000000000002</v>
      </c>
      <c r="N323" s="18">
        <f t="shared" si="168"/>
        <v>0.40300000000000002</v>
      </c>
      <c r="O323" s="11">
        <v>320</v>
      </c>
      <c r="P323" s="18">
        <f t="shared" si="169"/>
        <v>-0.26600000000000001</v>
      </c>
      <c r="Q323" s="18">
        <f t="shared" si="170"/>
        <v>-0.25800000000000001</v>
      </c>
      <c r="R323" s="18">
        <f t="shared" si="171"/>
        <v>-0.23999999999999996</v>
      </c>
      <c r="S323" s="18">
        <f t="shared" si="172"/>
        <v>-0.18000000000000005</v>
      </c>
      <c r="T323" s="18">
        <f t="shared" si="173"/>
        <v>-9.8999999999999977E-2</v>
      </c>
      <c r="U323" s="18">
        <f t="shared" si="174"/>
        <v>-0.26600000000000001</v>
      </c>
      <c r="V323" s="18">
        <f t="shared" si="175"/>
        <v>-9.8999999999999977E-2</v>
      </c>
    </row>
    <row r="324" spans="1:22">
      <c r="A324" s="11">
        <v>321</v>
      </c>
      <c r="B324" s="19">
        <v>0.39400000000000002</v>
      </c>
      <c r="C324" s="19">
        <v>0.39800000000000002</v>
      </c>
      <c r="D324" s="19">
        <v>0.40899999999999997</v>
      </c>
      <c r="E324" s="19">
        <v>0.46200000000000002</v>
      </c>
      <c r="F324" s="19">
        <v>0.502</v>
      </c>
      <c r="G324" s="18">
        <f t="shared" ref="G324:G330" si="176">MAX(B324:F324)</f>
        <v>0.502</v>
      </c>
      <c r="H324" s="11">
        <v>321</v>
      </c>
      <c r="I324" s="19">
        <v>0.128</v>
      </c>
      <c r="J324" s="19">
        <v>0.14000000000000001</v>
      </c>
      <c r="K324" s="19">
        <v>0.16900000000000001</v>
      </c>
      <c r="L324" s="19">
        <v>0.28199999999999997</v>
      </c>
      <c r="M324" s="19">
        <v>0.40300000000000002</v>
      </c>
      <c r="N324" s="18">
        <f t="shared" ref="N324:N330" si="177">MAX(I324:M324)</f>
        <v>0.40300000000000002</v>
      </c>
      <c r="O324" s="11">
        <v>321</v>
      </c>
      <c r="P324" s="18">
        <f t="shared" ref="P324:P329" si="178">I324-B324</f>
        <v>-0.26600000000000001</v>
      </c>
      <c r="Q324" s="18">
        <f t="shared" ref="Q324:Q329" si="179">J324-C324</f>
        <v>-0.25800000000000001</v>
      </c>
      <c r="R324" s="18">
        <f t="shared" ref="R324:R329" si="180">K324-D324</f>
        <v>-0.23999999999999996</v>
      </c>
      <c r="S324" s="18">
        <f t="shared" ref="S324:S329" si="181">L324-E324</f>
        <v>-0.18000000000000005</v>
      </c>
      <c r="T324" s="18">
        <f t="shared" ref="T324:T329" si="182">M324-F324</f>
        <v>-9.8999999999999977E-2</v>
      </c>
      <c r="U324" s="18">
        <f t="shared" ref="U324:U329" si="183">MIN(P324:T324)</f>
        <v>-0.26600000000000001</v>
      </c>
      <c r="V324" s="18">
        <f t="shared" ref="V324:V329" si="184">MAX(P324:T324)</f>
        <v>-9.8999999999999977E-2</v>
      </c>
    </row>
    <row r="325" spans="1:22">
      <c r="A325" s="11">
        <v>322</v>
      </c>
      <c r="B325" s="19">
        <v>0.39400000000000002</v>
      </c>
      <c r="C325" s="19">
        <v>0.39800000000000002</v>
      </c>
      <c r="D325" s="19">
        <v>0.40899999999999997</v>
      </c>
      <c r="E325" s="19">
        <v>0.46200000000000002</v>
      </c>
      <c r="F325" s="19">
        <v>0.502</v>
      </c>
      <c r="G325" s="18">
        <f t="shared" si="176"/>
        <v>0.502</v>
      </c>
      <c r="H325" s="11">
        <v>322</v>
      </c>
      <c r="I325" s="19">
        <v>0.128</v>
      </c>
      <c r="J325" s="19">
        <v>0.14000000000000001</v>
      </c>
      <c r="K325" s="19">
        <v>0.16900000000000001</v>
      </c>
      <c r="L325" s="19">
        <v>0.28199999999999997</v>
      </c>
      <c r="M325" s="19">
        <v>0.40300000000000002</v>
      </c>
      <c r="N325" s="18">
        <f t="shared" si="177"/>
        <v>0.40300000000000002</v>
      </c>
      <c r="O325" s="11">
        <v>322</v>
      </c>
      <c r="P325" s="18">
        <f t="shared" si="178"/>
        <v>-0.26600000000000001</v>
      </c>
      <c r="Q325" s="18">
        <f t="shared" si="179"/>
        <v>-0.25800000000000001</v>
      </c>
      <c r="R325" s="18">
        <f t="shared" si="180"/>
        <v>-0.23999999999999996</v>
      </c>
      <c r="S325" s="18">
        <f t="shared" si="181"/>
        <v>-0.18000000000000005</v>
      </c>
      <c r="T325" s="18">
        <f t="shared" si="182"/>
        <v>-9.8999999999999977E-2</v>
      </c>
      <c r="U325" s="18">
        <f t="shared" si="183"/>
        <v>-0.26600000000000001</v>
      </c>
      <c r="V325" s="18">
        <f t="shared" si="184"/>
        <v>-9.8999999999999977E-2</v>
      </c>
    </row>
    <row r="326" spans="1:22">
      <c r="A326" s="11">
        <v>323</v>
      </c>
      <c r="B326" s="19">
        <v>0.39400000000000002</v>
      </c>
      <c r="C326" s="19">
        <v>0.39800000000000002</v>
      </c>
      <c r="D326" s="19">
        <v>0.40899999999999997</v>
      </c>
      <c r="E326" s="19">
        <v>0.46200000000000002</v>
      </c>
      <c r="F326" s="19">
        <v>0.502</v>
      </c>
      <c r="G326" s="18">
        <f t="shared" si="176"/>
        <v>0.502</v>
      </c>
      <c r="H326" s="11">
        <v>323</v>
      </c>
      <c r="I326" s="19">
        <v>0.128</v>
      </c>
      <c r="J326" s="19">
        <v>0.14000000000000001</v>
      </c>
      <c r="K326" s="19">
        <v>0.16900000000000001</v>
      </c>
      <c r="L326" s="19">
        <v>0.28199999999999997</v>
      </c>
      <c r="M326" s="19">
        <v>0.40300000000000002</v>
      </c>
      <c r="N326" s="18">
        <f t="shared" si="177"/>
        <v>0.40300000000000002</v>
      </c>
      <c r="O326" s="11">
        <v>323</v>
      </c>
      <c r="P326" s="18">
        <f t="shared" si="178"/>
        <v>-0.26600000000000001</v>
      </c>
      <c r="Q326" s="18">
        <f t="shared" si="179"/>
        <v>-0.25800000000000001</v>
      </c>
      <c r="R326" s="18">
        <f t="shared" si="180"/>
        <v>-0.23999999999999996</v>
      </c>
      <c r="S326" s="18">
        <f t="shared" si="181"/>
        <v>-0.18000000000000005</v>
      </c>
      <c r="T326" s="18">
        <f t="shared" si="182"/>
        <v>-9.8999999999999977E-2</v>
      </c>
      <c r="U326" s="18">
        <f t="shared" si="183"/>
        <v>-0.26600000000000001</v>
      </c>
      <c r="V326" s="18">
        <f t="shared" si="184"/>
        <v>-9.8999999999999977E-2</v>
      </c>
    </row>
    <row r="327" spans="1:22">
      <c r="A327" s="11">
        <v>324</v>
      </c>
      <c r="B327" s="19">
        <v>0.39400000000000002</v>
      </c>
      <c r="C327" s="19">
        <v>0.39800000000000002</v>
      </c>
      <c r="D327" s="19">
        <v>0.40899999999999997</v>
      </c>
      <c r="E327" s="19">
        <v>0.46200000000000002</v>
      </c>
      <c r="F327" s="19">
        <v>0.502</v>
      </c>
      <c r="G327" s="18">
        <f t="shared" si="176"/>
        <v>0.502</v>
      </c>
      <c r="H327" s="11">
        <v>324</v>
      </c>
      <c r="I327" s="19">
        <v>0.128</v>
      </c>
      <c r="J327" s="19">
        <v>0.14000000000000001</v>
      </c>
      <c r="K327" s="19">
        <v>0.16900000000000001</v>
      </c>
      <c r="L327" s="19">
        <v>0.28199999999999997</v>
      </c>
      <c r="M327" s="19">
        <v>0.40300000000000002</v>
      </c>
      <c r="N327" s="18">
        <f t="shared" si="177"/>
        <v>0.40300000000000002</v>
      </c>
      <c r="O327" s="11">
        <v>324</v>
      </c>
      <c r="P327" s="18">
        <f t="shared" si="178"/>
        <v>-0.26600000000000001</v>
      </c>
      <c r="Q327" s="18">
        <f t="shared" si="179"/>
        <v>-0.25800000000000001</v>
      </c>
      <c r="R327" s="18">
        <f t="shared" si="180"/>
        <v>-0.23999999999999996</v>
      </c>
      <c r="S327" s="18">
        <f t="shared" si="181"/>
        <v>-0.18000000000000005</v>
      </c>
      <c r="T327" s="18">
        <f t="shared" si="182"/>
        <v>-9.8999999999999977E-2</v>
      </c>
      <c r="U327" s="18">
        <f t="shared" si="183"/>
        <v>-0.26600000000000001</v>
      </c>
      <c r="V327" s="18">
        <f t="shared" si="184"/>
        <v>-9.8999999999999977E-2</v>
      </c>
    </row>
    <row r="328" spans="1:22">
      <c r="A328" s="11">
        <v>325</v>
      </c>
      <c r="B328" s="19">
        <v>0.39400000000000002</v>
      </c>
      <c r="C328" s="19">
        <v>0.39800000000000002</v>
      </c>
      <c r="D328" s="19">
        <v>0.40899999999999997</v>
      </c>
      <c r="E328" s="19">
        <v>0.46200000000000002</v>
      </c>
      <c r="F328" s="19">
        <v>0.502</v>
      </c>
      <c r="G328" s="18">
        <f t="shared" si="176"/>
        <v>0.502</v>
      </c>
      <c r="H328" s="11">
        <v>325</v>
      </c>
      <c r="I328" s="19">
        <v>0.128</v>
      </c>
      <c r="J328" s="19">
        <v>0.14000000000000001</v>
      </c>
      <c r="K328" s="19">
        <v>0.16900000000000001</v>
      </c>
      <c r="L328" s="19">
        <v>0.28199999999999997</v>
      </c>
      <c r="M328" s="19">
        <v>0.40300000000000002</v>
      </c>
      <c r="N328" s="18">
        <f t="shared" si="177"/>
        <v>0.40300000000000002</v>
      </c>
      <c r="O328" s="11">
        <v>325</v>
      </c>
      <c r="P328" s="18">
        <f t="shared" si="178"/>
        <v>-0.26600000000000001</v>
      </c>
      <c r="Q328" s="18">
        <f t="shared" si="179"/>
        <v>-0.25800000000000001</v>
      </c>
      <c r="R328" s="18">
        <f t="shared" si="180"/>
        <v>-0.23999999999999996</v>
      </c>
      <c r="S328" s="18">
        <f t="shared" si="181"/>
        <v>-0.18000000000000005</v>
      </c>
      <c r="T328" s="18">
        <f t="shared" si="182"/>
        <v>-9.8999999999999977E-2</v>
      </c>
      <c r="U328" s="18">
        <f t="shared" si="183"/>
        <v>-0.26600000000000001</v>
      </c>
      <c r="V328" s="18">
        <f t="shared" si="184"/>
        <v>-9.8999999999999977E-2</v>
      </c>
    </row>
    <row r="329" spans="1:22">
      <c r="A329" s="11">
        <v>326</v>
      </c>
      <c r="B329" s="19">
        <v>0.39400000000000002</v>
      </c>
      <c r="C329" s="19">
        <v>0.39800000000000002</v>
      </c>
      <c r="D329" s="19">
        <v>0.40899999999999997</v>
      </c>
      <c r="E329" s="19">
        <v>0.46200000000000002</v>
      </c>
      <c r="F329" s="19">
        <v>0.502</v>
      </c>
      <c r="G329" s="18">
        <f t="shared" si="176"/>
        <v>0.502</v>
      </c>
      <c r="H329" s="11">
        <v>326</v>
      </c>
      <c r="I329" s="19">
        <v>0.128</v>
      </c>
      <c r="J329" s="19">
        <v>0.14000000000000001</v>
      </c>
      <c r="K329" s="19">
        <v>0.16900000000000001</v>
      </c>
      <c r="L329" s="19">
        <v>0.28199999999999997</v>
      </c>
      <c r="M329" s="19">
        <v>0.40300000000000002</v>
      </c>
      <c r="N329" s="18">
        <f t="shared" si="177"/>
        <v>0.40300000000000002</v>
      </c>
      <c r="O329" s="11">
        <v>326</v>
      </c>
      <c r="P329" s="18">
        <f t="shared" si="178"/>
        <v>-0.26600000000000001</v>
      </c>
      <c r="Q329" s="18">
        <f t="shared" si="179"/>
        <v>-0.25800000000000001</v>
      </c>
      <c r="R329" s="18">
        <f t="shared" si="180"/>
        <v>-0.23999999999999996</v>
      </c>
      <c r="S329" s="18">
        <f t="shared" si="181"/>
        <v>-0.18000000000000005</v>
      </c>
      <c r="T329" s="18">
        <f t="shared" si="182"/>
        <v>-9.8999999999999977E-2</v>
      </c>
      <c r="U329" s="18">
        <f t="shared" si="183"/>
        <v>-0.26600000000000001</v>
      </c>
      <c r="V329" s="18">
        <f t="shared" si="184"/>
        <v>-9.8999999999999977E-2</v>
      </c>
    </row>
    <row r="330" spans="1:22">
      <c r="A330" s="11">
        <v>327</v>
      </c>
      <c r="B330" s="19">
        <v>0.39400000000000002</v>
      </c>
      <c r="C330" s="19">
        <v>0.39800000000000002</v>
      </c>
      <c r="D330" s="19">
        <v>0.40899999999999997</v>
      </c>
      <c r="E330" s="19">
        <v>0.46200000000000002</v>
      </c>
      <c r="F330" s="19">
        <v>0.502</v>
      </c>
      <c r="G330" s="18">
        <f t="shared" si="176"/>
        <v>0.502</v>
      </c>
      <c r="H330" s="11">
        <v>327</v>
      </c>
      <c r="I330" s="19">
        <v>0.128</v>
      </c>
      <c r="J330" s="19">
        <v>0.14000000000000001</v>
      </c>
      <c r="K330" s="19">
        <v>0.16900000000000001</v>
      </c>
      <c r="L330" s="19">
        <v>0.28199999999999997</v>
      </c>
      <c r="M330" s="19">
        <v>0.40300000000000002</v>
      </c>
      <c r="N330" s="18">
        <f t="shared" si="177"/>
        <v>0.40300000000000002</v>
      </c>
      <c r="O330" s="11">
        <v>327</v>
      </c>
      <c r="P330" s="18">
        <f t="shared" ref="P330" si="185">I330-B330</f>
        <v>-0.26600000000000001</v>
      </c>
      <c r="Q330" s="18">
        <f t="shared" ref="Q330" si="186">J330-C330</f>
        <v>-0.25800000000000001</v>
      </c>
      <c r="R330" s="18">
        <f t="shared" ref="R330" si="187">K330-D330</f>
        <v>-0.23999999999999996</v>
      </c>
      <c r="S330" s="18">
        <f t="shared" ref="S330" si="188">L330-E330</f>
        <v>-0.18000000000000005</v>
      </c>
      <c r="T330" s="18">
        <f t="shared" ref="T330" si="189">M330-F330</f>
        <v>-9.8999999999999977E-2</v>
      </c>
      <c r="U330" s="18">
        <f t="shared" ref="U330" si="190">MIN(P330:T330)</f>
        <v>-0.26600000000000001</v>
      </c>
      <c r="V330" s="18">
        <f t="shared" ref="V330" si="191">MAX(P330:T330)</f>
        <v>-9.8999999999999977E-2</v>
      </c>
    </row>
    <row r="331" spans="1:22">
      <c r="A331" s="11">
        <v>328</v>
      </c>
      <c r="B331" s="19">
        <v>0.39400000000000002</v>
      </c>
      <c r="C331" s="19">
        <v>0.39800000000000002</v>
      </c>
      <c r="D331" s="19">
        <v>0.40899999999999997</v>
      </c>
      <c r="E331" s="19">
        <v>0.46200000000000002</v>
      </c>
      <c r="F331" s="19">
        <v>0.502</v>
      </c>
      <c r="G331" s="18">
        <f t="shared" ref="G331:G366" si="192">MAX(B331:F331)</f>
        <v>0.502</v>
      </c>
      <c r="H331" s="11">
        <v>328</v>
      </c>
      <c r="I331" s="19">
        <v>0.128</v>
      </c>
      <c r="J331" s="19">
        <v>0.14000000000000001</v>
      </c>
      <c r="K331" s="19">
        <v>0.16900000000000001</v>
      </c>
      <c r="L331" s="19">
        <v>0.28199999999999997</v>
      </c>
      <c r="M331" s="19">
        <v>0.40300000000000002</v>
      </c>
      <c r="N331" s="18">
        <f t="shared" ref="N331:N366" si="193">MAX(I331:M331)</f>
        <v>0.40300000000000002</v>
      </c>
      <c r="O331" s="11">
        <v>328</v>
      </c>
      <c r="P331" s="18">
        <f t="shared" ref="P331:P365" si="194">I331-B331</f>
        <v>-0.26600000000000001</v>
      </c>
      <c r="Q331" s="18">
        <f t="shared" ref="Q331:Q365" si="195">J331-C331</f>
        <v>-0.25800000000000001</v>
      </c>
      <c r="R331" s="18">
        <f t="shared" ref="R331:R365" si="196">K331-D331</f>
        <v>-0.23999999999999996</v>
      </c>
      <c r="S331" s="18">
        <f t="shared" ref="S331:S365" si="197">L331-E331</f>
        <v>-0.18000000000000005</v>
      </c>
      <c r="T331" s="18">
        <f t="shared" ref="T331:T365" si="198">M331-F331</f>
        <v>-9.8999999999999977E-2</v>
      </c>
      <c r="U331" s="18">
        <f t="shared" ref="U331:U365" si="199">MIN(P331:T331)</f>
        <v>-0.26600000000000001</v>
      </c>
      <c r="V331" s="18">
        <f t="shared" ref="V331:V365" si="200">MAX(P331:T331)</f>
        <v>-9.8999999999999977E-2</v>
      </c>
    </row>
    <row r="332" spans="1:22">
      <c r="A332" s="11">
        <v>329</v>
      </c>
      <c r="B332" s="19">
        <v>0.39400000000000002</v>
      </c>
      <c r="C332" s="19">
        <v>0.39800000000000002</v>
      </c>
      <c r="D332" s="19">
        <v>0.40899999999999997</v>
      </c>
      <c r="E332" s="19">
        <v>0.46200000000000002</v>
      </c>
      <c r="F332" s="19">
        <v>0.502</v>
      </c>
      <c r="G332" s="18">
        <f t="shared" si="192"/>
        <v>0.502</v>
      </c>
      <c r="H332" s="11">
        <v>329</v>
      </c>
      <c r="I332" s="19">
        <v>0.128</v>
      </c>
      <c r="J332" s="19">
        <v>0.14000000000000001</v>
      </c>
      <c r="K332" s="19">
        <v>0.16900000000000001</v>
      </c>
      <c r="L332" s="19">
        <v>0.28199999999999997</v>
      </c>
      <c r="M332" s="19">
        <v>0.40300000000000002</v>
      </c>
      <c r="N332" s="18">
        <f t="shared" si="193"/>
        <v>0.40300000000000002</v>
      </c>
      <c r="O332" s="11">
        <v>329</v>
      </c>
      <c r="P332" s="18">
        <f t="shared" si="194"/>
        <v>-0.26600000000000001</v>
      </c>
      <c r="Q332" s="18">
        <f t="shared" si="195"/>
        <v>-0.25800000000000001</v>
      </c>
      <c r="R332" s="18">
        <f t="shared" si="196"/>
        <v>-0.23999999999999996</v>
      </c>
      <c r="S332" s="18">
        <f t="shared" si="197"/>
        <v>-0.18000000000000005</v>
      </c>
      <c r="T332" s="18">
        <f t="shared" si="198"/>
        <v>-9.8999999999999977E-2</v>
      </c>
      <c r="U332" s="18">
        <f t="shared" si="199"/>
        <v>-0.26600000000000001</v>
      </c>
      <c r="V332" s="18">
        <f t="shared" si="200"/>
        <v>-9.8999999999999977E-2</v>
      </c>
    </row>
    <row r="333" spans="1:22">
      <c r="A333" s="11">
        <v>330</v>
      </c>
      <c r="B333" s="19">
        <v>3.5000000000000003E-2</v>
      </c>
      <c r="C333" s="19">
        <v>4.1000000000000002E-2</v>
      </c>
      <c r="D333" s="19">
        <v>5.6000000000000001E-2</v>
      </c>
      <c r="E333" s="19">
        <v>0.152</v>
      </c>
      <c r="F333" s="19">
        <v>0.377</v>
      </c>
      <c r="G333" s="18">
        <f t="shared" si="192"/>
        <v>0.377</v>
      </c>
      <c r="H333" s="11">
        <v>330</v>
      </c>
      <c r="I333" s="19">
        <v>2.1999999999999999E-2</v>
      </c>
      <c r="J333" s="19">
        <v>2.1999999999999999E-2</v>
      </c>
      <c r="K333" s="19">
        <v>2.4E-2</v>
      </c>
      <c r="L333" s="19">
        <v>2.8000000000000001E-2</v>
      </c>
      <c r="M333" s="19">
        <v>0.04</v>
      </c>
      <c r="N333" s="18">
        <f t="shared" si="193"/>
        <v>0.04</v>
      </c>
      <c r="O333" s="11">
        <v>330</v>
      </c>
      <c r="P333" s="18">
        <f t="shared" si="194"/>
        <v>-1.3000000000000005E-2</v>
      </c>
      <c r="Q333" s="18">
        <f t="shared" si="195"/>
        <v>-1.9000000000000003E-2</v>
      </c>
      <c r="R333" s="18">
        <f t="shared" si="196"/>
        <v>-3.2000000000000001E-2</v>
      </c>
      <c r="S333" s="18">
        <f t="shared" si="197"/>
        <v>-0.124</v>
      </c>
      <c r="T333" s="18">
        <f t="shared" si="198"/>
        <v>-0.33700000000000002</v>
      </c>
      <c r="U333" s="18">
        <f t="shared" si="199"/>
        <v>-0.33700000000000002</v>
      </c>
      <c r="V333" s="18">
        <f t="shared" si="200"/>
        <v>-1.3000000000000005E-2</v>
      </c>
    </row>
    <row r="334" spans="1:22">
      <c r="A334" s="11">
        <v>331</v>
      </c>
      <c r="B334" s="19">
        <v>2.1999999999999999E-2</v>
      </c>
      <c r="C334" s="19">
        <v>2.1999999999999999E-2</v>
      </c>
      <c r="D334" s="19">
        <v>2.4E-2</v>
      </c>
      <c r="E334" s="19">
        <v>0.06</v>
      </c>
      <c r="F334" s="19">
        <v>0.32300000000000001</v>
      </c>
      <c r="G334" s="18">
        <f t="shared" si="192"/>
        <v>0.32300000000000001</v>
      </c>
      <c r="H334" s="11">
        <v>331</v>
      </c>
      <c r="I334" s="19">
        <v>1.7000000000000001E-2</v>
      </c>
      <c r="J334" s="19">
        <v>1.6E-2</v>
      </c>
      <c r="K334" s="19">
        <v>1.4999999999999999E-2</v>
      </c>
      <c r="L334" s="19">
        <v>1.7000000000000001E-2</v>
      </c>
      <c r="M334" s="19">
        <v>1.9E-2</v>
      </c>
      <c r="N334" s="18">
        <f t="shared" si="193"/>
        <v>1.9E-2</v>
      </c>
      <c r="O334" s="11">
        <v>331</v>
      </c>
      <c r="P334" s="18">
        <f t="shared" si="194"/>
        <v>-4.9999999999999975E-3</v>
      </c>
      <c r="Q334" s="18">
        <f t="shared" si="195"/>
        <v>-5.9999999999999984E-3</v>
      </c>
      <c r="R334" s="18">
        <f t="shared" si="196"/>
        <v>-9.0000000000000011E-3</v>
      </c>
      <c r="S334" s="18">
        <f t="shared" si="197"/>
        <v>-4.2999999999999997E-2</v>
      </c>
      <c r="T334" s="18">
        <f t="shared" si="198"/>
        <v>-0.30399999999999999</v>
      </c>
      <c r="U334" s="18">
        <f t="shared" si="199"/>
        <v>-0.30399999999999999</v>
      </c>
      <c r="V334" s="18">
        <f t="shared" si="200"/>
        <v>-4.9999999999999975E-3</v>
      </c>
    </row>
    <row r="335" spans="1:22">
      <c r="A335" s="11">
        <v>332</v>
      </c>
      <c r="B335" s="19">
        <v>2.1999999999999999E-2</v>
      </c>
      <c r="C335" s="19">
        <v>2.1999999999999999E-2</v>
      </c>
      <c r="D335" s="19">
        <v>2.4E-2</v>
      </c>
      <c r="E335" s="19">
        <v>0.06</v>
      </c>
      <c r="F335" s="19">
        <v>0.32300000000000001</v>
      </c>
      <c r="G335" s="18">
        <f t="shared" si="192"/>
        <v>0.32300000000000001</v>
      </c>
      <c r="H335" s="11">
        <v>332</v>
      </c>
      <c r="I335" s="19">
        <v>1.7000000000000001E-2</v>
      </c>
      <c r="J335" s="19">
        <v>1.6E-2</v>
      </c>
      <c r="K335" s="19">
        <v>1.4999999999999999E-2</v>
      </c>
      <c r="L335" s="19">
        <v>1.7000000000000001E-2</v>
      </c>
      <c r="M335" s="19">
        <v>1.9E-2</v>
      </c>
      <c r="N335" s="18">
        <f t="shared" si="193"/>
        <v>1.9E-2</v>
      </c>
      <c r="O335" s="11">
        <v>332</v>
      </c>
      <c r="P335" s="18">
        <f t="shared" si="194"/>
        <v>-4.9999999999999975E-3</v>
      </c>
      <c r="Q335" s="18">
        <f t="shared" si="195"/>
        <v>-5.9999999999999984E-3</v>
      </c>
      <c r="R335" s="18">
        <f t="shared" si="196"/>
        <v>-9.0000000000000011E-3</v>
      </c>
      <c r="S335" s="18">
        <f t="shared" si="197"/>
        <v>-4.2999999999999997E-2</v>
      </c>
      <c r="T335" s="18">
        <f t="shared" si="198"/>
        <v>-0.30399999999999999</v>
      </c>
      <c r="U335" s="18">
        <f t="shared" si="199"/>
        <v>-0.30399999999999999</v>
      </c>
      <c r="V335" s="18">
        <f t="shared" si="200"/>
        <v>-4.9999999999999975E-3</v>
      </c>
    </row>
    <row r="336" spans="1:22">
      <c r="A336" s="11">
        <v>333</v>
      </c>
      <c r="B336" s="19">
        <v>2.1999999999999999E-2</v>
      </c>
      <c r="C336" s="19">
        <v>2.1999999999999999E-2</v>
      </c>
      <c r="D336" s="19">
        <v>2.4E-2</v>
      </c>
      <c r="E336" s="19">
        <v>0.06</v>
      </c>
      <c r="F336" s="19">
        <v>0.32300000000000001</v>
      </c>
      <c r="G336" s="18">
        <f t="shared" si="192"/>
        <v>0.32300000000000001</v>
      </c>
      <c r="H336" s="11">
        <v>333</v>
      </c>
      <c r="I336" s="19">
        <v>1.7000000000000001E-2</v>
      </c>
      <c r="J336" s="19">
        <v>1.6E-2</v>
      </c>
      <c r="K336" s="19">
        <v>1.4999999999999999E-2</v>
      </c>
      <c r="L336" s="19">
        <v>1.7000000000000001E-2</v>
      </c>
      <c r="M336" s="19">
        <v>1.9E-2</v>
      </c>
      <c r="N336" s="18">
        <f t="shared" si="193"/>
        <v>1.9E-2</v>
      </c>
      <c r="O336" s="11">
        <v>333</v>
      </c>
      <c r="P336" s="18">
        <f t="shared" si="194"/>
        <v>-4.9999999999999975E-3</v>
      </c>
      <c r="Q336" s="18">
        <f t="shared" si="195"/>
        <v>-5.9999999999999984E-3</v>
      </c>
      <c r="R336" s="18">
        <f t="shared" si="196"/>
        <v>-9.0000000000000011E-3</v>
      </c>
      <c r="S336" s="18">
        <f t="shared" si="197"/>
        <v>-4.2999999999999997E-2</v>
      </c>
      <c r="T336" s="18">
        <f t="shared" si="198"/>
        <v>-0.30399999999999999</v>
      </c>
      <c r="U336" s="18">
        <f t="shared" si="199"/>
        <v>-0.30399999999999999</v>
      </c>
      <c r="V336" s="18">
        <f t="shared" si="200"/>
        <v>-4.9999999999999975E-3</v>
      </c>
    </row>
    <row r="337" spans="1:22">
      <c r="A337" s="11">
        <v>334</v>
      </c>
      <c r="B337" s="19">
        <v>2.1999999999999999E-2</v>
      </c>
      <c r="C337" s="19">
        <v>2.1999999999999999E-2</v>
      </c>
      <c r="D337" s="19">
        <v>2.4E-2</v>
      </c>
      <c r="E337" s="19">
        <v>0.06</v>
      </c>
      <c r="F337" s="19">
        <v>0.32300000000000001</v>
      </c>
      <c r="G337" s="18">
        <f t="shared" si="192"/>
        <v>0.32300000000000001</v>
      </c>
      <c r="H337" s="11">
        <v>334</v>
      </c>
      <c r="I337" s="19">
        <v>1.7000000000000001E-2</v>
      </c>
      <c r="J337" s="19">
        <v>1.6E-2</v>
      </c>
      <c r="K337" s="19">
        <v>1.4999999999999999E-2</v>
      </c>
      <c r="L337" s="19">
        <v>1.7000000000000001E-2</v>
      </c>
      <c r="M337" s="19">
        <v>1.9E-2</v>
      </c>
      <c r="N337" s="18">
        <f t="shared" si="193"/>
        <v>1.9E-2</v>
      </c>
      <c r="O337" s="11">
        <v>334</v>
      </c>
      <c r="P337" s="18">
        <f t="shared" si="194"/>
        <v>-4.9999999999999975E-3</v>
      </c>
      <c r="Q337" s="18">
        <f t="shared" si="195"/>
        <v>-5.9999999999999984E-3</v>
      </c>
      <c r="R337" s="18">
        <f t="shared" si="196"/>
        <v>-9.0000000000000011E-3</v>
      </c>
      <c r="S337" s="18">
        <f t="shared" si="197"/>
        <v>-4.2999999999999997E-2</v>
      </c>
      <c r="T337" s="18">
        <f t="shared" si="198"/>
        <v>-0.30399999999999999</v>
      </c>
      <c r="U337" s="18">
        <f t="shared" si="199"/>
        <v>-0.30399999999999999</v>
      </c>
      <c r="V337" s="18">
        <f t="shared" si="200"/>
        <v>-4.9999999999999975E-3</v>
      </c>
    </row>
    <row r="338" spans="1:22">
      <c r="A338" s="11">
        <v>335</v>
      </c>
      <c r="B338" s="19"/>
      <c r="C338" s="19"/>
      <c r="D338" s="19"/>
      <c r="E338" s="19"/>
      <c r="F338" s="19"/>
      <c r="G338" s="18"/>
      <c r="H338" s="11">
        <v>335</v>
      </c>
      <c r="I338" s="19"/>
      <c r="J338" s="19"/>
      <c r="K338" s="19"/>
      <c r="L338" s="19"/>
      <c r="M338" s="19"/>
      <c r="N338" s="18"/>
      <c r="O338" s="11">
        <v>335</v>
      </c>
      <c r="P338" s="18"/>
      <c r="Q338" s="18"/>
      <c r="R338" s="18"/>
      <c r="S338" s="18"/>
      <c r="T338" s="18"/>
      <c r="U338" s="18"/>
      <c r="V338" s="18"/>
    </row>
    <row r="339" spans="1:22">
      <c r="A339" s="11">
        <v>336</v>
      </c>
      <c r="B339" s="19"/>
      <c r="C339" s="19"/>
      <c r="D339" s="19"/>
      <c r="E339" s="19"/>
      <c r="F339" s="19"/>
      <c r="G339" s="18"/>
      <c r="H339" s="11">
        <v>336</v>
      </c>
      <c r="I339" s="19"/>
      <c r="J339" s="19"/>
      <c r="K339" s="19"/>
      <c r="L339" s="19"/>
      <c r="M339" s="19"/>
      <c r="N339" s="18"/>
      <c r="O339" s="11">
        <v>336</v>
      </c>
      <c r="P339" s="18"/>
      <c r="Q339" s="18"/>
      <c r="R339" s="18"/>
      <c r="S339" s="18"/>
      <c r="T339" s="18"/>
      <c r="U339" s="18"/>
      <c r="V339" s="18"/>
    </row>
    <row r="340" spans="1:22">
      <c r="A340" s="11">
        <v>337</v>
      </c>
      <c r="B340" s="19">
        <v>0.15</v>
      </c>
      <c r="C340" s="19">
        <v>0.191</v>
      </c>
      <c r="D340" s="19">
        <v>0.22500000000000001</v>
      </c>
      <c r="E340" s="19">
        <v>0.25</v>
      </c>
      <c r="F340" s="19">
        <v>0.32</v>
      </c>
      <c r="G340" s="18">
        <f t="shared" si="192"/>
        <v>0.32</v>
      </c>
      <c r="H340" s="11">
        <v>337</v>
      </c>
      <c r="I340" s="19">
        <v>0.153</v>
      </c>
      <c r="J340" s="19">
        <v>0.191</v>
      </c>
      <c r="K340" s="19">
        <v>0.22600000000000001</v>
      </c>
      <c r="L340" s="19">
        <v>0.26400000000000001</v>
      </c>
      <c r="M340" s="19">
        <v>0.315</v>
      </c>
      <c r="N340" s="18">
        <f t="shared" si="193"/>
        <v>0.315</v>
      </c>
      <c r="O340" s="11">
        <v>337</v>
      </c>
      <c r="P340" s="18">
        <f t="shared" si="194"/>
        <v>3.0000000000000027E-3</v>
      </c>
      <c r="Q340" s="18">
        <f t="shared" si="195"/>
        <v>0</v>
      </c>
      <c r="R340" s="18">
        <f t="shared" si="196"/>
        <v>1.0000000000000009E-3</v>
      </c>
      <c r="S340" s="18">
        <f t="shared" si="197"/>
        <v>1.4000000000000012E-2</v>
      </c>
      <c r="T340" s="18">
        <f t="shared" si="198"/>
        <v>-5.0000000000000044E-3</v>
      </c>
      <c r="U340" s="18">
        <f t="shared" si="199"/>
        <v>-5.0000000000000044E-3</v>
      </c>
      <c r="V340" s="18">
        <f t="shared" si="200"/>
        <v>1.4000000000000012E-2</v>
      </c>
    </row>
    <row r="341" spans="1:22">
      <c r="A341" s="11">
        <v>338</v>
      </c>
      <c r="B341" s="19">
        <v>0.15</v>
      </c>
      <c r="C341" s="19">
        <v>0.191</v>
      </c>
      <c r="D341" s="19">
        <v>0.22500000000000001</v>
      </c>
      <c r="E341" s="19">
        <v>0.25</v>
      </c>
      <c r="F341" s="19">
        <v>0.32</v>
      </c>
      <c r="G341" s="18">
        <f t="shared" si="192"/>
        <v>0.32</v>
      </c>
      <c r="H341" s="11">
        <v>338</v>
      </c>
      <c r="I341" s="19">
        <v>0.153</v>
      </c>
      <c r="J341" s="19">
        <v>0.191</v>
      </c>
      <c r="K341" s="19">
        <v>0.22600000000000001</v>
      </c>
      <c r="L341" s="19">
        <v>0.26400000000000001</v>
      </c>
      <c r="M341" s="19">
        <v>0.315</v>
      </c>
      <c r="N341" s="18">
        <f t="shared" si="193"/>
        <v>0.315</v>
      </c>
      <c r="O341" s="11">
        <v>338</v>
      </c>
      <c r="P341" s="18">
        <f t="shared" si="194"/>
        <v>3.0000000000000027E-3</v>
      </c>
      <c r="Q341" s="18">
        <f t="shared" si="195"/>
        <v>0</v>
      </c>
      <c r="R341" s="18">
        <f t="shared" si="196"/>
        <v>1.0000000000000009E-3</v>
      </c>
      <c r="S341" s="18">
        <f t="shared" si="197"/>
        <v>1.4000000000000012E-2</v>
      </c>
      <c r="T341" s="18">
        <f t="shared" si="198"/>
        <v>-5.0000000000000044E-3</v>
      </c>
      <c r="U341" s="18">
        <f t="shared" si="199"/>
        <v>-5.0000000000000044E-3</v>
      </c>
      <c r="V341" s="18">
        <f t="shared" si="200"/>
        <v>1.4000000000000012E-2</v>
      </c>
    </row>
    <row r="342" spans="1:22">
      <c r="A342" s="11">
        <v>339</v>
      </c>
      <c r="B342" s="19">
        <v>0.13400000000000001</v>
      </c>
      <c r="C342" s="19">
        <v>0.151</v>
      </c>
      <c r="D342" s="19">
        <v>0.18</v>
      </c>
      <c r="E342" s="19">
        <v>0.23</v>
      </c>
      <c r="F342" s="19">
        <v>0.28100000000000003</v>
      </c>
      <c r="G342" s="18">
        <f t="shared" si="192"/>
        <v>0.28100000000000003</v>
      </c>
      <c r="H342" s="11">
        <v>339</v>
      </c>
      <c r="I342" s="19">
        <v>0.13400000000000001</v>
      </c>
      <c r="J342" s="19">
        <v>0.152</v>
      </c>
      <c r="K342" s="19">
        <v>0.17899999999999999</v>
      </c>
      <c r="L342" s="19">
        <v>0.22800000000000001</v>
      </c>
      <c r="M342" s="19">
        <v>0.26800000000000002</v>
      </c>
      <c r="N342" s="18">
        <f t="shared" si="193"/>
        <v>0.26800000000000002</v>
      </c>
      <c r="O342" s="11">
        <v>339</v>
      </c>
      <c r="P342" s="18">
        <f t="shared" si="194"/>
        <v>0</v>
      </c>
      <c r="Q342" s="18">
        <f t="shared" si="195"/>
        <v>1.0000000000000009E-3</v>
      </c>
      <c r="R342" s="18">
        <f t="shared" si="196"/>
        <v>-1.0000000000000009E-3</v>
      </c>
      <c r="S342" s="18">
        <f t="shared" si="197"/>
        <v>-2.0000000000000018E-3</v>
      </c>
      <c r="T342" s="18">
        <f t="shared" si="198"/>
        <v>-1.3000000000000012E-2</v>
      </c>
      <c r="U342" s="18">
        <f t="shared" si="199"/>
        <v>-1.3000000000000012E-2</v>
      </c>
      <c r="V342" s="18">
        <f t="shared" si="200"/>
        <v>1.0000000000000009E-3</v>
      </c>
    </row>
    <row r="343" spans="1:22">
      <c r="A343" s="11">
        <v>340</v>
      </c>
      <c r="B343" s="19">
        <v>0.13400000000000001</v>
      </c>
      <c r="C343" s="19">
        <v>0.151</v>
      </c>
      <c r="D343" s="19">
        <v>0.18</v>
      </c>
      <c r="E343" s="19">
        <v>0.23</v>
      </c>
      <c r="F343" s="19">
        <v>0.28100000000000003</v>
      </c>
      <c r="G343" s="18">
        <f t="shared" si="192"/>
        <v>0.28100000000000003</v>
      </c>
      <c r="H343" s="11">
        <v>340</v>
      </c>
      <c r="I343" s="19">
        <v>0.13400000000000001</v>
      </c>
      <c r="J343" s="19">
        <v>0.152</v>
      </c>
      <c r="K343" s="19">
        <v>0.17899999999999999</v>
      </c>
      <c r="L343" s="19">
        <v>0.22800000000000001</v>
      </c>
      <c r="M343" s="19">
        <v>0.26800000000000002</v>
      </c>
      <c r="N343" s="18">
        <f t="shared" si="193"/>
        <v>0.26800000000000002</v>
      </c>
      <c r="O343" s="11">
        <v>340</v>
      </c>
      <c r="P343" s="18">
        <f t="shared" si="194"/>
        <v>0</v>
      </c>
      <c r="Q343" s="18">
        <f t="shared" si="195"/>
        <v>1.0000000000000009E-3</v>
      </c>
      <c r="R343" s="18">
        <f t="shared" si="196"/>
        <v>-1.0000000000000009E-3</v>
      </c>
      <c r="S343" s="18">
        <f t="shared" si="197"/>
        <v>-2.0000000000000018E-3</v>
      </c>
      <c r="T343" s="18">
        <f t="shared" si="198"/>
        <v>-1.3000000000000012E-2</v>
      </c>
      <c r="U343" s="18">
        <f t="shared" si="199"/>
        <v>-1.3000000000000012E-2</v>
      </c>
      <c r="V343" s="18">
        <f t="shared" si="200"/>
        <v>1.0000000000000009E-3</v>
      </c>
    </row>
    <row r="344" spans="1:22">
      <c r="A344" s="11">
        <v>341</v>
      </c>
      <c r="B344" s="19">
        <v>0.13400000000000001</v>
      </c>
      <c r="C344" s="19">
        <v>0.151</v>
      </c>
      <c r="D344" s="19">
        <v>0.18</v>
      </c>
      <c r="E344" s="19">
        <v>0.23</v>
      </c>
      <c r="F344" s="19">
        <v>0.28100000000000003</v>
      </c>
      <c r="G344" s="18">
        <f t="shared" si="192"/>
        <v>0.28100000000000003</v>
      </c>
      <c r="H344" s="11">
        <v>341</v>
      </c>
      <c r="I344" s="19">
        <v>0.13400000000000001</v>
      </c>
      <c r="J344" s="19">
        <v>0.152</v>
      </c>
      <c r="K344" s="19">
        <v>0.17899999999999999</v>
      </c>
      <c r="L344" s="19">
        <v>0.22800000000000001</v>
      </c>
      <c r="M344" s="19">
        <v>0.26800000000000002</v>
      </c>
      <c r="N344" s="18">
        <f t="shared" si="193"/>
        <v>0.26800000000000002</v>
      </c>
      <c r="O344" s="11">
        <v>341</v>
      </c>
      <c r="P344" s="18">
        <f t="shared" si="194"/>
        <v>0</v>
      </c>
      <c r="Q344" s="18">
        <f t="shared" si="195"/>
        <v>1.0000000000000009E-3</v>
      </c>
      <c r="R344" s="18">
        <f t="shared" si="196"/>
        <v>-1.0000000000000009E-3</v>
      </c>
      <c r="S344" s="18">
        <f t="shared" si="197"/>
        <v>-2.0000000000000018E-3</v>
      </c>
      <c r="T344" s="18">
        <f t="shared" si="198"/>
        <v>-1.3000000000000012E-2</v>
      </c>
      <c r="U344" s="18">
        <f t="shared" si="199"/>
        <v>-1.3000000000000012E-2</v>
      </c>
      <c r="V344" s="18">
        <f t="shared" si="200"/>
        <v>1.0000000000000009E-3</v>
      </c>
    </row>
    <row r="345" spans="1:22">
      <c r="A345" s="11">
        <v>342</v>
      </c>
      <c r="B345" s="19">
        <v>0.13400000000000001</v>
      </c>
      <c r="C345" s="19">
        <v>0.151</v>
      </c>
      <c r="D345" s="19">
        <v>0.18</v>
      </c>
      <c r="E345" s="19">
        <v>0.23</v>
      </c>
      <c r="F345" s="19">
        <v>0.28100000000000003</v>
      </c>
      <c r="G345" s="18">
        <f t="shared" si="192"/>
        <v>0.28100000000000003</v>
      </c>
      <c r="H345" s="11">
        <v>342</v>
      </c>
      <c r="I345" s="19">
        <v>0.13400000000000001</v>
      </c>
      <c r="J345" s="19">
        <v>0.152</v>
      </c>
      <c r="K345" s="19">
        <v>0.17899999999999999</v>
      </c>
      <c r="L345" s="19">
        <v>0.22800000000000001</v>
      </c>
      <c r="M345" s="19">
        <v>0.26800000000000002</v>
      </c>
      <c r="N345" s="18">
        <f t="shared" si="193"/>
        <v>0.26800000000000002</v>
      </c>
      <c r="O345" s="11">
        <v>342</v>
      </c>
      <c r="P345" s="18">
        <f t="shared" si="194"/>
        <v>0</v>
      </c>
      <c r="Q345" s="18">
        <f t="shared" si="195"/>
        <v>1.0000000000000009E-3</v>
      </c>
      <c r="R345" s="18">
        <f t="shared" si="196"/>
        <v>-1.0000000000000009E-3</v>
      </c>
      <c r="S345" s="18">
        <f t="shared" si="197"/>
        <v>-2.0000000000000018E-3</v>
      </c>
      <c r="T345" s="18">
        <f t="shared" si="198"/>
        <v>-1.3000000000000012E-2</v>
      </c>
      <c r="U345" s="18">
        <f t="shared" si="199"/>
        <v>-1.3000000000000012E-2</v>
      </c>
      <c r="V345" s="18">
        <f t="shared" si="200"/>
        <v>1.0000000000000009E-3</v>
      </c>
    </row>
    <row r="346" spans="1:22">
      <c r="A346" s="11">
        <v>343</v>
      </c>
      <c r="B346" s="19">
        <v>0.14399999999999999</v>
      </c>
      <c r="C346" s="19">
        <v>0.17100000000000001</v>
      </c>
      <c r="D346" s="19">
        <v>0.20100000000000001</v>
      </c>
      <c r="E346" s="19">
        <v>0.26200000000000001</v>
      </c>
      <c r="F346" s="19">
        <v>0.29399999999999998</v>
      </c>
      <c r="G346" s="18">
        <f t="shared" si="192"/>
        <v>0.29399999999999998</v>
      </c>
      <c r="H346" s="11">
        <v>343</v>
      </c>
      <c r="I346" s="19">
        <v>0.15</v>
      </c>
      <c r="J346" s="19">
        <v>0.17599999999999999</v>
      </c>
      <c r="K346" s="19">
        <v>0.20599999999999999</v>
      </c>
      <c r="L346" s="19">
        <v>0.26100000000000001</v>
      </c>
      <c r="M346" s="19">
        <v>0.27400000000000002</v>
      </c>
      <c r="N346" s="18">
        <f t="shared" si="193"/>
        <v>0.27400000000000002</v>
      </c>
      <c r="O346" s="11">
        <v>343</v>
      </c>
      <c r="P346" s="18">
        <f t="shared" si="194"/>
        <v>6.0000000000000053E-3</v>
      </c>
      <c r="Q346" s="18">
        <f t="shared" si="195"/>
        <v>4.9999999999999767E-3</v>
      </c>
      <c r="R346" s="18">
        <f t="shared" si="196"/>
        <v>4.9999999999999767E-3</v>
      </c>
      <c r="S346" s="18">
        <f t="shared" si="197"/>
        <v>-1.0000000000000009E-3</v>
      </c>
      <c r="T346" s="18">
        <f t="shared" si="198"/>
        <v>-1.9999999999999962E-2</v>
      </c>
      <c r="U346" s="18">
        <f t="shared" si="199"/>
        <v>-1.9999999999999962E-2</v>
      </c>
      <c r="V346" s="18">
        <f t="shared" si="200"/>
        <v>6.0000000000000053E-3</v>
      </c>
    </row>
    <row r="347" spans="1:22">
      <c r="A347" s="11">
        <v>344</v>
      </c>
      <c r="B347" s="19">
        <v>0.16600000000000001</v>
      </c>
      <c r="C347" s="19">
        <v>0.19500000000000001</v>
      </c>
      <c r="D347" s="19">
        <v>0.22600000000000001</v>
      </c>
      <c r="E347" s="19">
        <v>0.29099999999999998</v>
      </c>
      <c r="F347" s="19">
        <v>0.31900000000000001</v>
      </c>
      <c r="G347" s="18">
        <f t="shared" si="192"/>
        <v>0.31900000000000001</v>
      </c>
      <c r="H347" s="11">
        <v>344</v>
      </c>
      <c r="I347" s="19">
        <v>0.16500000000000001</v>
      </c>
      <c r="J347" s="19">
        <v>0.19700000000000001</v>
      </c>
      <c r="K347" s="19">
        <v>0.23799999999999999</v>
      </c>
      <c r="L347" s="19">
        <v>0.307</v>
      </c>
      <c r="M347" s="19">
        <v>0.32200000000000001</v>
      </c>
      <c r="N347" s="18">
        <f t="shared" si="193"/>
        <v>0.32200000000000001</v>
      </c>
      <c r="O347" s="11">
        <v>344</v>
      </c>
      <c r="P347" s="18">
        <f t="shared" si="194"/>
        <v>-1.0000000000000009E-3</v>
      </c>
      <c r="Q347" s="18">
        <f t="shared" si="195"/>
        <v>2.0000000000000018E-3</v>
      </c>
      <c r="R347" s="18">
        <f t="shared" si="196"/>
        <v>1.1999999999999983E-2</v>
      </c>
      <c r="S347" s="18">
        <f t="shared" si="197"/>
        <v>1.6000000000000014E-2</v>
      </c>
      <c r="T347" s="18">
        <f t="shared" si="198"/>
        <v>3.0000000000000027E-3</v>
      </c>
      <c r="U347" s="18">
        <f t="shared" si="199"/>
        <v>-1.0000000000000009E-3</v>
      </c>
      <c r="V347" s="18">
        <f t="shared" si="200"/>
        <v>1.6000000000000014E-2</v>
      </c>
    </row>
    <row r="348" spans="1:22">
      <c r="A348" s="11">
        <v>345</v>
      </c>
      <c r="B348" s="19">
        <v>0.16600000000000001</v>
      </c>
      <c r="C348" s="19">
        <v>0.19500000000000001</v>
      </c>
      <c r="D348" s="19">
        <v>0.22600000000000001</v>
      </c>
      <c r="E348" s="19">
        <v>0.29099999999999998</v>
      </c>
      <c r="F348" s="19">
        <v>0.31900000000000001</v>
      </c>
      <c r="G348" s="18">
        <f t="shared" si="192"/>
        <v>0.31900000000000001</v>
      </c>
      <c r="H348" s="11">
        <v>345</v>
      </c>
      <c r="I348" s="19">
        <v>0.16500000000000001</v>
      </c>
      <c r="J348" s="19">
        <v>0.19700000000000001</v>
      </c>
      <c r="K348" s="19">
        <v>0.23799999999999999</v>
      </c>
      <c r="L348" s="19">
        <v>0.307</v>
      </c>
      <c r="M348" s="19">
        <v>0.32200000000000001</v>
      </c>
      <c r="N348" s="18">
        <f t="shared" si="193"/>
        <v>0.32200000000000001</v>
      </c>
      <c r="O348" s="11">
        <v>345</v>
      </c>
      <c r="P348" s="18">
        <f t="shared" si="194"/>
        <v>-1.0000000000000009E-3</v>
      </c>
      <c r="Q348" s="18">
        <f t="shared" si="195"/>
        <v>2.0000000000000018E-3</v>
      </c>
      <c r="R348" s="18">
        <f t="shared" si="196"/>
        <v>1.1999999999999983E-2</v>
      </c>
      <c r="S348" s="18">
        <f t="shared" si="197"/>
        <v>1.6000000000000014E-2</v>
      </c>
      <c r="T348" s="18">
        <f t="shared" si="198"/>
        <v>3.0000000000000027E-3</v>
      </c>
      <c r="U348" s="18">
        <f t="shared" si="199"/>
        <v>-1.0000000000000009E-3</v>
      </c>
      <c r="V348" s="18">
        <f t="shared" si="200"/>
        <v>1.6000000000000014E-2</v>
      </c>
    </row>
    <row r="349" spans="1:22">
      <c r="A349" s="11">
        <v>346</v>
      </c>
      <c r="B349" s="19">
        <v>0.16600000000000001</v>
      </c>
      <c r="C349" s="19">
        <v>0.19500000000000001</v>
      </c>
      <c r="D349" s="19">
        <v>0.22600000000000001</v>
      </c>
      <c r="E349" s="19">
        <v>0.29099999999999998</v>
      </c>
      <c r="F349" s="19">
        <v>0.31900000000000001</v>
      </c>
      <c r="G349" s="18">
        <f t="shared" si="192"/>
        <v>0.31900000000000001</v>
      </c>
      <c r="H349" s="11">
        <v>346</v>
      </c>
      <c r="I349" s="19">
        <v>0.16500000000000001</v>
      </c>
      <c r="J349" s="19">
        <v>0.19700000000000001</v>
      </c>
      <c r="K349" s="19">
        <v>0.23799999999999999</v>
      </c>
      <c r="L349" s="19">
        <v>0.307</v>
      </c>
      <c r="M349" s="19">
        <v>0.32200000000000001</v>
      </c>
      <c r="N349" s="18">
        <f t="shared" si="193"/>
        <v>0.32200000000000001</v>
      </c>
      <c r="O349" s="11">
        <v>346</v>
      </c>
      <c r="P349" s="18">
        <f t="shared" si="194"/>
        <v>-1.0000000000000009E-3</v>
      </c>
      <c r="Q349" s="18">
        <f t="shared" si="195"/>
        <v>2.0000000000000018E-3</v>
      </c>
      <c r="R349" s="18">
        <f t="shared" si="196"/>
        <v>1.1999999999999983E-2</v>
      </c>
      <c r="S349" s="18">
        <f t="shared" si="197"/>
        <v>1.6000000000000014E-2</v>
      </c>
      <c r="T349" s="18">
        <f t="shared" si="198"/>
        <v>3.0000000000000027E-3</v>
      </c>
      <c r="U349" s="18">
        <f t="shared" si="199"/>
        <v>-1.0000000000000009E-3</v>
      </c>
      <c r="V349" s="18">
        <f t="shared" si="200"/>
        <v>1.6000000000000014E-2</v>
      </c>
    </row>
    <row r="350" spans="1:22">
      <c r="A350" s="11">
        <v>347</v>
      </c>
      <c r="B350" s="19">
        <v>0.16600000000000001</v>
      </c>
      <c r="C350" s="19">
        <v>0.19500000000000001</v>
      </c>
      <c r="D350" s="19">
        <v>0.22600000000000001</v>
      </c>
      <c r="E350" s="19">
        <v>0.29099999999999998</v>
      </c>
      <c r="F350" s="19">
        <v>0.31900000000000001</v>
      </c>
      <c r="G350" s="18">
        <f t="shared" si="192"/>
        <v>0.31900000000000001</v>
      </c>
      <c r="H350" s="11">
        <v>347</v>
      </c>
      <c r="I350" s="19">
        <v>0.16500000000000001</v>
      </c>
      <c r="J350" s="19">
        <v>0.19700000000000001</v>
      </c>
      <c r="K350" s="19">
        <v>0.23799999999999999</v>
      </c>
      <c r="L350" s="19">
        <v>0.307</v>
      </c>
      <c r="M350" s="19">
        <v>0.32200000000000001</v>
      </c>
      <c r="N350" s="18">
        <f t="shared" si="193"/>
        <v>0.32200000000000001</v>
      </c>
      <c r="O350" s="11">
        <v>347</v>
      </c>
      <c r="P350" s="18">
        <f t="shared" si="194"/>
        <v>-1.0000000000000009E-3</v>
      </c>
      <c r="Q350" s="18">
        <f t="shared" si="195"/>
        <v>2.0000000000000018E-3</v>
      </c>
      <c r="R350" s="18">
        <f t="shared" si="196"/>
        <v>1.1999999999999983E-2</v>
      </c>
      <c r="S350" s="18">
        <f t="shared" si="197"/>
        <v>1.6000000000000014E-2</v>
      </c>
      <c r="T350" s="18">
        <f t="shared" si="198"/>
        <v>3.0000000000000027E-3</v>
      </c>
      <c r="U350" s="18">
        <f t="shared" si="199"/>
        <v>-1.0000000000000009E-3</v>
      </c>
      <c r="V350" s="18">
        <f t="shared" si="200"/>
        <v>1.6000000000000014E-2</v>
      </c>
    </row>
    <row r="351" spans="1:22">
      <c r="A351" s="11">
        <v>348</v>
      </c>
      <c r="B351" s="19">
        <v>0.16600000000000001</v>
      </c>
      <c r="C351" s="19">
        <v>0.19500000000000001</v>
      </c>
      <c r="D351" s="19">
        <v>0.22600000000000001</v>
      </c>
      <c r="E351" s="19">
        <v>0.29099999999999998</v>
      </c>
      <c r="F351" s="19">
        <v>0.31900000000000001</v>
      </c>
      <c r="G351" s="18">
        <f t="shared" si="192"/>
        <v>0.31900000000000001</v>
      </c>
      <c r="H351" s="11">
        <v>348</v>
      </c>
      <c r="I351" s="19">
        <v>0.16500000000000001</v>
      </c>
      <c r="J351" s="19">
        <v>0.19700000000000001</v>
      </c>
      <c r="K351" s="19">
        <v>0.23799999999999999</v>
      </c>
      <c r="L351" s="19">
        <v>0.307</v>
      </c>
      <c r="M351" s="19">
        <v>0.32200000000000001</v>
      </c>
      <c r="N351" s="18">
        <f t="shared" si="193"/>
        <v>0.32200000000000001</v>
      </c>
      <c r="O351" s="11">
        <v>348</v>
      </c>
      <c r="P351" s="18">
        <f t="shared" si="194"/>
        <v>-1.0000000000000009E-3</v>
      </c>
      <c r="Q351" s="18">
        <f t="shared" si="195"/>
        <v>2.0000000000000018E-3</v>
      </c>
      <c r="R351" s="18">
        <f t="shared" si="196"/>
        <v>1.1999999999999983E-2</v>
      </c>
      <c r="S351" s="18">
        <f t="shared" si="197"/>
        <v>1.6000000000000014E-2</v>
      </c>
      <c r="T351" s="18">
        <f t="shared" si="198"/>
        <v>3.0000000000000027E-3</v>
      </c>
      <c r="U351" s="18">
        <f t="shared" si="199"/>
        <v>-1.0000000000000009E-3</v>
      </c>
      <c r="V351" s="18">
        <f t="shared" si="200"/>
        <v>1.6000000000000014E-2</v>
      </c>
    </row>
    <row r="352" spans="1:22">
      <c r="A352" s="11">
        <v>349</v>
      </c>
      <c r="B352" s="19">
        <v>0.16600000000000001</v>
      </c>
      <c r="C352" s="19">
        <v>0.19500000000000001</v>
      </c>
      <c r="D352" s="19">
        <v>0.22600000000000001</v>
      </c>
      <c r="E352" s="19">
        <v>0.29099999999999998</v>
      </c>
      <c r="F352" s="19">
        <v>0.31900000000000001</v>
      </c>
      <c r="G352" s="18">
        <f t="shared" si="192"/>
        <v>0.31900000000000001</v>
      </c>
      <c r="H352" s="11">
        <v>349</v>
      </c>
      <c r="I352" s="19">
        <v>0.16500000000000001</v>
      </c>
      <c r="J352" s="19">
        <v>0.19700000000000001</v>
      </c>
      <c r="K352" s="19">
        <v>0.23799999999999999</v>
      </c>
      <c r="L352" s="19">
        <v>0.307</v>
      </c>
      <c r="M352" s="19">
        <v>0.32200000000000001</v>
      </c>
      <c r="N352" s="18">
        <f t="shared" si="193"/>
        <v>0.32200000000000001</v>
      </c>
      <c r="O352" s="11">
        <v>349</v>
      </c>
      <c r="P352" s="18">
        <f t="shared" si="194"/>
        <v>-1.0000000000000009E-3</v>
      </c>
      <c r="Q352" s="18">
        <f t="shared" si="195"/>
        <v>2.0000000000000018E-3</v>
      </c>
      <c r="R352" s="18">
        <f t="shared" si="196"/>
        <v>1.1999999999999983E-2</v>
      </c>
      <c r="S352" s="18">
        <f t="shared" si="197"/>
        <v>1.6000000000000014E-2</v>
      </c>
      <c r="T352" s="18">
        <f t="shared" si="198"/>
        <v>3.0000000000000027E-3</v>
      </c>
      <c r="U352" s="18">
        <f t="shared" si="199"/>
        <v>-1.0000000000000009E-3</v>
      </c>
      <c r="V352" s="18">
        <f t="shared" si="200"/>
        <v>1.6000000000000014E-2</v>
      </c>
    </row>
    <row r="353" spans="1:22">
      <c r="A353" s="11">
        <v>350</v>
      </c>
      <c r="B353" s="19"/>
      <c r="C353" s="19"/>
      <c r="D353" s="19"/>
      <c r="E353" s="19"/>
      <c r="F353" s="19"/>
      <c r="G353" s="18"/>
      <c r="H353" s="11">
        <v>350</v>
      </c>
      <c r="I353" s="19"/>
      <c r="J353" s="19"/>
      <c r="K353" s="19"/>
      <c r="L353" s="19"/>
      <c r="M353" s="19"/>
      <c r="N353" s="18"/>
      <c r="O353" s="11">
        <v>350</v>
      </c>
      <c r="P353" s="18"/>
      <c r="Q353" s="18"/>
      <c r="R353" s="18"/>
      <c r="S353" s="18"/>
      <c r="T353" s="18"/>
      <c r="U353" s="18"/>
      <c r="V353" s="18"/>
    </row>
    <row r="354" spans="1:22">
      <c r="A354" s="11">
        <v>351</v>
      </c>
      <c r="B354" s="19">
        <v>8.7999999999999995E-2</v>
      </c>
      <c r="C354" s="19">
        <v>0.14599999999999999</v>
      </c>
      <c r="D354" s="19">
        <v>0.16200000000000001</v>
      </c>
      <c r="E354" s="19">
        <v>0.156</v>
      </c>
      <c r="F354" s="19">
        <v>0.14699999999999999</v>
      </c>
      <c r="G354" s="18">
        <f t="shared" si="192"/>
        <v>0.16200000000000001</v>
      </c>
      <c r="H354" s="11">
        <v>351</v>
      </c>
      <c r="I354" s="19">
        <v>0.129</v>
      </c>
      <c r="J354" s="19">
        <v>0.14899999999999999</v>
      </c>
      <c r="K354" s="19">
        <v>0.14899999999999999</v>
      </c>
      <c r="L354" s="19">
        <v>0.14599999999999999</v>
      </c>
      <c r="M354" s="19">
        <v>0.14699999999999999</v>
      </c>
      <c r="N354" s="18">
        <f t="shared" si="193"/>
        <v>0.14899999999999999</v>
      </c>
      <c r="O354" s="11">
        <v>351</v>
      </c>
      <c r="P354" s="18">
        <f t="shared" si="194"/>
        <v>4.1000000000000009E-2</v>
      </c>
      <c r="Q354" s="18">
        <f t="shared" si="195"/>
        <v>3.0000000000000027E-3</v>
      </c>
      <c r="R354" s="18">
        <f t="shared" si="196"/>
        <v>-1.3000000000000012E-2</v>
      </c>
      <c r="S354" s="18">
        <f t="shared" si="197"/>
        <v>-1.0000000000000009E-2</v>
      </c>
      <c r="T354" s="18">
        <f t="shared" si="198"/>
        <v>0</v>
      </c>
      <c r="U354" s="18">
        <f t="shared" si="199"/>
        <v>-1.3000000000000012E-2</v>
      </c>
      <c r="V354" s="18">
        <f t="shared" si="200"/>
        <v>4.1000000000000009E-2</v>
      </c>
    </row>
    <row r="355" spans="1:22">
      <c r="A355" s="11">
        <v>352</v>
      </c>
      <c r="B355" s="19">
        <v>8.7999999999999995E-2</v>
      </c>
      <c r="C355" s="19">
        <v>0.14599999999999999</v>
      </c>
      <c r="D355" s="19">
        <v>0.16200000000000001</v>
      </c>
      <c r="E355" s="19">
        <v>0.156</v>
      </c>
      <c r="F355" s="19">
        <v>0.14699999999999999</v>
      </c>
      <c r="G355" s="18">
        <f t="shared" si="192"/>
        <v>0.16200000000000001</v>
      </c>
      <c r="H355" s="11">
        <v>352</v>
      </c>
      <c r="I355" s="19">
        <v>0.129</v>
      </c>
      <c r="J355" s="19">
        <v>0.14899999999999999</v>
      </c>
      <c r="K355" s="19">
        <v>0.14899999999999999</v>
      </c>
      <c r="L355" s="19">
        <v>0.14599999999999999</v>
      </c>
      <c r="M355" s="19">
        <v>0.14699999999999999</v>
      </c>
      <c r="N355" s="18">
        <f t="shared" si="193"/>
        <v>0.14899999999999999</v>
      </c>
      <c r="O355" s="11">
        <v>352</v>
      </c>
      <c r="P355" s="18">
        <f t="shared" si="194"/>
        <v>4.1000000000000009E-2</v>
      </c>
      <c r="Q355" s="18">
        <f t="shared" si="195"/>
        <v>3.0000000000000027E-3</v>
      </c>
      <c r="R355" s="18">
        <f t="shared" si="196"/>
        <v>-1.3000000000000012E-2</v>
      </c>
      <c r="S355" s="18">
        <f t="shared" si="197"/>
        <v>-1.0000000000000009E-2</v>
      </c>
      <c r="T355" s="18">
        <f t="shared" si="198"/>
        <v>0</v>
      </c>
      <c r="U355" s="18">
        <f t="shared" si="199"/>
        <v>-1.3000000000000012E-2</v>
      </c>
      <c r="V355" s="18">
        <f t="shared" si="200"/>
        <v>4.1000000000000009E-2</v>
      </c>
    </row>
    <row r="356" spans="1:22">
      <c r="A356" s="11">
        <v>353</v>
      </c>
      <c r="B356" s="19">
        <v>8.7999999999999995E-2</v>
      </c>
      <c r="C356" s="19">
        <v>0.14599999999999999</v>
      </c>
      <c r="D356" s="19">
        <v>0.16200000000000001</v>
      </c>
      <c r="E356" s="19">
        <v>0.156</v>
      </c>
      <c r="F356" s="19">
        <v>0.14699999999999999</v>
      </c>
      <c r="G356" s="18">
        <f t="shared" si="192"/>
        <v>0.16200000000000001</v>
      </c>
      <c r="H356" s="11">
        <v>353</v>
      </c>
      <c r="I356" s="19">
        <v>0.129</v>
      </c>
      <c r="J356" s="19">
        <v>0.14899999999999999</v>
      </c>
      <c r="K356" s="19">
        <v>0.14899999999999999</v>
      </c>
      <c r="L356" s="19">
        <v>0.14599999999999999</v>
      </c>
      <c r="M356" s="19">
        <v>0.14699999999999999</v>
      </c>
      <c r="N356" s="18">
        <f t="shared" si="193"/>
        <v>0.14899999999999999</v>
      </c>
      <c r="O356" s="11">
        <v>353</v>
      </c>
      <c r="P356" s="18">
        <f t="shared" si="194"/>
        <v>4.1000000000000009E-2</v>
      </c>
      <c r="Q356" s="18">
        <f t="shared" si="195"/>
        <v>3.0000000000000027E-3</v>
      </c>
      <c r="R356" s="18">
        <f t="shared" si="196"/>
        <v>-1.3000000000000012E-2</v>
      </c>
      <c r="S356" s="18">
        <f t="shared" si="197"/>
        <v>-1.0000000000000009E-2</v>
      </c>
      <c r="T356" s="18">
        <f t="shared" si="198"/>
        <v>0</v>
      </c>
      <c r="U356" s="18">
        <f t="shared" si="199"/>
        <v>-1.3000000000000012E-2</v>
      </c>
      <c r="V356" s="18">
        <f t="shared" si="200"/>
        <v>4.1000000000000009E-2</v>
      </c>
    </row>
    <row r="357" spans="1:22">
      <c r="A357" s="11">
        <v>354</v>
      </c>
      <c r="B357" s="19">
        <v>9.0999999999999998E-2</v>
      </c>
      <c r="C357" s="19">
        <v>0.10299999999999999</v>
      </c>
      <c r="D357" s="19">
        <v>0.108</v>
      </c>
      <c r="E357" s="19">
        <v>0.114</v>
      </c>
      <c r="F357" s="19">
        <v>0.11600000000000001</v>
      </c>
      <c r="G357" s="18">
        <f t="shared" si="192"/>
        <v>0.11600000000000001</v>
      </c>
      <c r="H357" s="11">
        <v>354</v>
      </c>
      <c r="I357" s="19">
        <v>8.1000000000000003E-2</v>
      </c>
      <c r="J357" s="19">
        <v>9.5000000000000001E-2</v>
      </c>
      <c r="K357" s="19">
        <v>9.7000000000000003E-2</v>
      </c>
      <c r="L357" s="19">
        <v>9.2999999999999999E-2</v>
      </c>
      <c r="M357" s="19">
        <v>9.2999999999999999E-2</v>
      </c>
      <c r="N357" s="18">
        <f t="shared" si="193"/>
        <v>9.7000000000000003E-2</v>
      </c>
      <c r="O357" s="11">
        <v>354</v>
      </c>
      <c r="P357" s="18">
        <f t="shared" si="194"/>
        <v>-9.999999999999995E-3</v>
      </c>
      <c r="Q357" s="18">
        <f t="shared" si="195"/>
        <v>-7.9999999999999932E-3</v>
      </c>
      <c r="R357" s="18">
        <f t="shared" si="196"/>
        <v>-1.0999999999999996E-2</v>
      </c>
      <c r="S357" s="18">
        <f t="shared" si="197"/>
        <v>-2.1000000000000005E-2</v>
      </c>
      <c r="T357" s="18">
        <f t="shared" si="198"/>
        <v>-2.3000000000000007E-2</v>
      </c>
      <c r="U357" s="18">
        <f t="shared" si="199"/>
        <v>-2.3000000000000007E-2</v>
      </c>
      <c r="V357" s="18">
        <f t="shared" si="200"/>
        <v>-7.9999999999999932E-3</v>
      </c>
    </row>
    <row r="358" spans="1:22">
      <c r="A358" s="11">
        <v>355</v>
      </c>
      <c r="B358" s="19">
        <v>6.0999999999999999E-2</v>
      </c>
      <c r="C358" s="19">
        <v>8.2000000000000003E-2</v>
      </c>
      <c r="D358" s="19">
        <v>0.107</v>
      </c>
      <c r="E358" s="19">
        <v>0.157</v>
      </c>
      <c r="F358" s="19">
        <v>0.21</v>
      </c>
      <c r="G358" s="18">
        <f t="shared" si="192"/>
        <v>0.21</v>
      </c>
      <c r="H358" s="11">
        <v>355</v>
      </c>
      <c r="I358" s="19">
        <v>5.7000000000000002E-2</v>
      </c>
      <c r="J358" s="19">
        <v>7.5999999999999998E-2</v>
      </c>
      <c r="K358" s="19">
        <v>9.4E-2</v>
      </c>
      <c r="L358" s="19">
        <v>0.16300000000000001</v>
      </c>
      <c r="M358" s="19">
        <v>0.19400000000000001</v>
      </c>
      <c r="N358" s="18">
        <f t="shared" si="193"/>
        <v>0.19400000000000001</v>
      </c>
      <c r="O358" s="11">
        <v>355</v>
      </c>
      <c r="P358" s="18">
        <f t="shared" si="194"/>
        <v>-3.9999999999999966E-3</v>
      </c>
      <c r="Q358" s="18">
        <f t="shared" si="195"/>
        <v>-6.0000000000000053E-3</v>
      </c>
      <c r="R358" s="18">
        <f t="shared" si="196"/>
        <v>-1.2999999999999998E-2</v>
      </c>
      <c r="S358" s="18">
        <f t="shared" si="197"/>
        <v>6.0000000000000053E-3</v>
      </c>
      <c r="T358" s="18">
        <f t="shared" si="198"/>
        <v>-1.5999999999999986E-2</v>
      </c>
      <c r="U358" s="18">
        <f t="shared" si="199"/>
        <v>-1.5999999999999986E-2</v>
      </c>
      <c r="V358" s="18">
        <f t="shared" si="200"/>
        <v>6.0000000000000053E-3</v>
      </c>
    </row>
    <row r="359" spans="1:22">
      <c r="A359" s="11">
        <v>356</v>
      </c>
      <c r="B359" s="19">
        <v>2.4E-2</v>
      </c>
      <c r="C359" s="19">
        <v>2.8000000000000001E-2</v>
      </c>
      <c r="D359" s="19">
        <v>3.9E-2</v>
      </c>
      <c r="E359" s="19">
        <v>9.6000000000000002E-2</v>
      </c>
      <c r="F359" s="19">
        <v>0.153</v>
      </c>
      <c r="G359" s="18">
        <f t="shared" si="192"/>
        <v>0.153</v>
      </c>
      <c r="H359" s="11">
        <v>356</v>
      </c>
      <c r="I359" s="19">
        <v>1.4999999999999999E-2</v>
      </c>
      <c r="J359" s="19">
        <v>1.9E-2</v>
      </c>
      <c r="K359" s="19">
        <v>2.8000000000000001E-2</v>
      </c>
      <c r="L359" s="19">
        <v>0.10100000000000001</v>
      </c>
      <c r="M359" s="19">
        <v>0.13100000000000001</v>
      </c>
      <c r="N359" s="18">
        <f t="shared" si="193"/>
        <v>0.13100000000000001</v>
      </c>
      <c r="O359" s="11">
        <v>356</v>
      </c>
      <c r="P359" s="18">
        <f t="shared" si="194"/>
        <v>-9.0000000000000011E-3</v>
      </c>
      <c r="Q359" s="18">
        <f t="shared" si="195"/>
        <v>-9.0000000000000011E-3</v>
      </c>
      <c r="R359" s="18">
        <f t="shared" si="196"/>
        <v>-1.0999999999999999E-2</v>
      </c>
      <c r="S359" s="18">
        <f t="shared" si="197"/>
        <v>5.0000000000000044E-3</v>
      </c>
      <c r="T359" s="18">
        <f t="shared" si="198"/>
        <v>-2.1999999999999992E-2</v>
      </c>
      <c r="U359" s="18">
        <f t="shared" si="199"/>
        <v>-2.1999999999999992E-2</v>
      </c>
      <c r="V359" s="18">
        <f t="shared" si="200"/>
        <v>5.0000000000000044E-3</v>
      </c>
    </row>
    <row r="360" spans="1:22">
      <c r="A360" s="11">
        <v>357</v>
      </c>
      <c r="B360" s="19">
        <v>2.4E-2</v>
      </c>
      <c r="C360" s="19">
        <v>2.8000000000000001E-2</v>
      </c>
      <c r="D360" s="19">
        <v>3.9E-2</v>
      </c>
      <c r="E360" s="19">
        <v>9.6000000000000002E-2</v>
      </c>
      <c r="F360" s="19">
        <v>0.153</v>
      </c>
      <c r="G360" s="18">
        <f t="shared" si="192"/>
        <v>0.153</v>
      </c>
      <c r="H360" s="11">
        <v>357</v>
      </c>
      <c r="I360" s="19">
        <v>1.4999999999999999E-2</v>
      </c>
      <c r="J360" s="19">
        <v>1.9E-2</v>
      </c>
      <c r="K360" s="19">
        <v>2.8000000000000001E-2</v>
      </c>
      <c r="L360" s="19">
        <v>0.10100000000000001</v>
      </c>
      <c r="M360" s="19">
        <v>0.13100000000000001</v>
      </c>
      <c r="N360" s="18">
        <f t="shared" si="193"/>
        <v>0.13100000000000001</v>
      </c>
      <c r="O360" s="11">
        <v>357</v>
      </c>
      <c r="P360" s="18">
        <f t="shared" si="194"/>
        <v>-9.0000000000000011E-3</v>
      </c>
      <c r="Q360" s="18">
        <f t="shared" si="195"/>
        <v>-9.0000000000000011E-3</v>
      </c>
      <c r="R360" s="18">
        <f t="shared" si="196"/>
        <v>-1.0999999999999999E-2</v>
      </c>
      <c r="S360" s="18">
        <f t="shared" si="197"/>
        <v>5.0000000000000044E-3</v>
      </c>
      <c r="T360" s="18">
        <f t="shared" si="198"/>
        <v>-2.1999999999999992E-2</v>
      </c>
      <c r="U360" s="18">
        <f t="shared" si="199"/>
        <v>-2.1999999999999992E-2</v>
      </c>
      <c r="V360" s="18">
        <f t="shared" si="200"/>
        <v>5.0000000000000044E-3</v>
      </c>
    </row>
    <row r="361" spans="1:22">
      <c r="A361" s="11">
        <v>358</v>
      </c>
      <c r="B361" s="19">
        <v>2.4E-2</v>
      </c>
      <c r="C361" s="19">
        <v>2.8000000000000001E-2</v>
      </c>
      <c r="D361" s="19">
        <v>3.9E-2</v>
      </c>
      <c r="E361" s="19">
        <v>9.6000000000000002E-2</v>
      </c>
      <c r="F361" s="19">
        <v>0.153</v>
      </c>
      <c r="G361" s="18">
        <f t="shared" si="192"/>
        <v>0.153</v>
      </c>
      <c r="H361" s="11">
        <v>358</v>
      </c>
      <c r="I361" s="19">
        <v>1.4999999999999999E-2</v>
      </c>
      <c r="J361" s="19">
        <v>1.9E-2</v>
      </c>
      <c r="K361" s="19">
        <v>2.8000000000000001E-2</v>
      </c>
      <c r="L361" s="19">
        <v>0.10100000000000001</v>
      </c>
      <c r="M361" s="19">
        <v>0.13100000000000001</v>
      </c>
      <c r="N361" s="18">
        <f t="shared" si="193"/>
        <v>0.13100000000000001</v>
      </c>
      <c r="O361" s="11">
        <v>358</v>
      </c>
      <c r="P361" s="18">
        <f t="shared" si="194"/>
        <v>-9.0000000000000011E-3</v>
      </c>
      <c r="Q361" s="18">
        <f t="shared" si="195"/>
        <v>-9.0000000000000011E-3</v>
      </c>
      <c r="R361" s="18">
        <f t="shared" si="196"/>
        <v>-1.0999999999999999E-2</v>
      </c>
      <c r="S361" s="18">
        <f t="shared" si="197"/>
        <v>5.0000000000000044E-3</v>
      </c>
      <c r="T361" s="18">
        <f t="shared" si="198"/>
        <v>-2.1999999999999992E-2</v>
      </c>
      <c r="U361" s="18">
        <f t="shared" si="199"/>
        <v>-2.1999999999999992E-2</v>
      </c>
      <c r="V361" s="18">
        <f t="shared" si="200"/>
        <v>5.0000000000000044E-3</v>
      </c>
    </row>
    <row r="362" spans="1:22">
      <c r="A362" s="11">
        <v>359</v>
      </c>
      <c r="B362" s="19">
        <v>2.4E-2</v>
      </c>
      <c r="C362" s="19">
        <v>2.8000000000000001E-2</v>
      </c>
      <c r="D362" s="19">
        <v>3.9E-2</v>
      </c>
      <c r="E362" s="19">
        <v>9.6000000000000002E-2</v>
      </c>
      <c r="F362" s="19">
        <v>0.153</v>
      </c>
      <c r="G362" s="18">
        <f t="shared" si="192"/>
        <v>0.153</v>
      </c>
      <c r="H362" s="11">
        <v>359</v>
      </c>
      <c r="I362" s="19">
        <v>1.4999999999999999E-2</v>
      </c>
      <c r="J362" s="19">
        <v>1.9E-2</v>
      </c>
      <c r="K362" s="19">
        <v>2.8000000000000001E-2</v>
      </c>
      <c r="L362" s="19">
        <v>0.10100000000000001</v>
      </c>
      <c r="M362" s="19">
        <v>0.13100000000000001</v>
      </c>
      <c r="N362" s="18">
        <f t="shared" si="193"/>
        <v>0.13100000000000001</v>
      </c>
      <c r="O362" s="11">
        <v>359</v>
      </c>
      <c r="P362" s="18">
        <f t="shared" si="194"/>
        <v>-9.0000000000000011E-3</v>
      </c>
      <c r="Q362" s="18">
        <f t="shared" si="195"/>
        <v>-9.0000000000000011E-3</v>
      </c>
      <c r="R362" s="18">
        <f t="shared" si="196"/>
        <v>-1.0999999999999999E-2</v>
      </c>
      <c r="S362" s="18">
        <f t="shared" si="197"/>
        <v>5.0000000000000044E-3</v>
      </c>
      <c r="T362" s="18">
        <f t="shared" si="198"/>
        <v>-2.1999999999999992E-2</v>
      </c>
      <c r="U362" s="18">
        <f t="shared" si="199"/>
        <v>-2.1999999999999992E-2</v>
      </c>
      <c r="V362" s="18">
        <f t="shared" si="200"/>
        <v>5.0000000000000044E-3</v>
      </c>
    </row>
    <row r="363" spans="1:22">
      <c r="A363" s="11">
        <v>360</v>
      </c>
      <c r="B363" s="19">
        <v>2.4E-2</v>
      </c>
      <c r="C363" s="19">
        <v>2.8000000000000001E-2</v>
      </c>
      <c r="D363" s="19">
        <v>3.9E-2</v>
      </c>
      <c r="E363" s="19">
        <v>9.6000000000000002E-2</v>
      </c>
      <c r="F363" s="19">
        <v>0.153</v>
      </c>
      <c r="G363" s="18">
        <f t="shared" si="192"/>
        <v>0.153</v>
      </c>
      <c r="H363" s="11">
        <v>360</v>
      </c>
      <c r="I363" s="19">
        <v>1.4999999999999999E-2</v>
      </c>
      <c r="J363" s="19">
        <v>1.9E-2</v>
      </c>
      <c r="K363" s="19">
        <v>2.8000000000000001E-2</v>
      </c>
      <c r="L363" s="19">
        <v>0.10100000000000001</v>
      </c>
      <c r="M363" s="19">
        <v>0.13100000000000001</v>
      </c>
      <c r="N363" s="18">
        <f t="shared" si="193"/>
        <v>0.13100000000000001</v>
      </c>
      <c r="O363" s="11">
        <v>360</v>
      </c>
      <c r="P363" s="18">
        <f t="shared" si="194"/>
        <v>-9.0000000000000011E-3</v>
      </c>
      <c r="Q363" s="18">
        <f t="shared" si="195"/>
        <v>-9.0000000000000011E-3</v>
      </c>
      <c r="R363" s="18">
        <f t="shared" si="196"/>
        <v>-1.0999999999999999E-2</v>
      </c>
      <c r="S363" s="18">
        <f t="shared" si="197"/>
        <v>5.0000000000000044E-3</v>
      </c>
      <c r="T363" s="18">
        <f t="shared" si="198"/>
        <v>-2.1999999999999992E-2</v>
      </c>
      <c r="U363" s="18">
        <f t="shared" si="199"/>
        <v>-2.1999999999999992E-2</v>
      </c>
      <c r="V363" s="18">
        <f t="shared" si="200"/>
        <v>5.0000000000000044E-3</v>
      </c>
    </row>
    <row r="364" spans="1:22">
      <c r="A364" s="11">
        <v>361</v>
      </c>
      <c r="B364" s="19">
        <v>2.4E-2</v>
      </c>
      <c r="C364" s="19">
        <v>2.8000000000000001E-2</v>
      </c>
      <c r="D364" s="19">
        <v>3.9E-2</v>
      </c>
      <c r="E364" s="19">
        <v>9.6000000000000002E-2</v>
      </c>
      <c r="F364" s="19">
        <v>0.153</v>
      </c>
      <c r="G364" s="18">
        <f t="shared" si="192"/>
        <v>0.153</v>
      </c>
      <c r="H364" s="11">
        <v>361</v>
      </c>
      <c r="I364" s="19">
        <v>1.4999999999999999E-2</v>
      </c>
      <c r="J364" s="19">
        <v>1.9E-2</v>
      </c>
      <c r="K364" s="19">
        <v>2.8000000000000001E-2</v>
      </c>
      <c r="L364" s="19">
        <v>0.10100000000000001</v>
      </c>
      <c r="M364" s="19">
        <v>0.13100000000000001</v>
      </c>
      <c r="N364" s="18">
        <f t="shared" si="193"/>
        <v>0.13100000000000001</v>
      </c>
      <c r="O364" s="11">
        <v>361</v>
      </c>
      <c r="P364" s="18">
        <f t="shared" si="194"/>
        <v>-9.0000000000000011E-3</v>
      </c>
      <c r="Q364" s="18">
        <f t="shared" si="195"/>
        <v>-9.0000000000000011E-3</v>
      </c>
      <c r="R364" s="18">
        <f t="shared" si="196"/>
        <v>-1.0999999999999999E-2</v>
      </c>
      <c r="S364" s="18">
        <f t="shared" si="197"/>
        <v>5.0000000000000044E-3</v>
      </c>
      <c r="T364" s="18">
        <f t="shared" si="198"/>
        <v>-2.1999999999999992E-2</v>
      </c>
      <c r="U364" s="18">
        <f t="shared" si="199"/>
        <v>-2.1999999999999992E-2</v>
      </c>
      <c r="V364" s="18">
        <f t="shared" si="200"/>
        <v>5.0000000000000044E-3</v>
      </c>
    </row>
    <row r="365" spans="1:22">
      <c r="A365" s="11">
        <v>362</v>
      </c>
      <c r="B365" s="19">
        <v>0.221</v>
      </c>
      <c r="C365" s="19">
        <v>0.22500000000000001</v>
      </c>
      <c r="D365" s="19">
        <v>0.23300000000000001</v>
      </c>
      <c r="E365" s="19">
        <v>0.27400000000000002</v>
      </c>
      <c r="F365" s="19">
        <v>0.31</v>
      </c>
      <c r="G365" s="18">
        <f t="shared" si="192"/>
        <v>0.31</v>
      </c>
      <c r="H365" s="11">
        <v>362</v>
      </c>
      <c r="I365" s="19">
        <v>2.7E-2</v>
      </c>
      <c r="J365" s="19">
        <v>2.8000000000000001E-2</v>
      </c>
      <c r="K365" s="19">
        <v>2.8000000000000001E-2</v>
      </c>
      <c r="L365" s="19">
        <v>4.5999999999999999E-2</v>
      </c>
      <c r="M365" s="19">
        <v>0.111</v>
      </c>
      <c r="N365" s="18">
        <f t="shared" si="193"/>
        <v>0.111</v>
      </c>
      <c r="O365" s="11">
        <v>362</v>
      </c>
      <c r="P365" s="18">
        <f t="shared" si="194"/>
        <v>-0.19400000000000001</v>
      </c>
      <c r="Q365" s="18">
        <f t="shared" si="195"/>
        <v>-0.19700000000000001</v>
      </c>
      <c r="R365" s="18">
        <f t="shared" si="196"/>
        <v>-0.20500000000000002</v>
      </c>
      <c r="S365" s="18">
        <f t="shared" si="197"/>
        <v>-0.22800000000000004</v>
      </c>
      <c r="T365" s="18">
        <f t="shared" si="198"/>
        <v>-0.19900000000000001</v>
      </c>
      <c r="U365" s="18">
        <f t="shared" si="199"/>
        <v>-0.22800000000000004</v>
      </c>
      <c r="V365" s="18">
        <f t="shared" si="200"/>
        <v>-0.19400000000000001</v>
      </c>
    </row>
    <row r="366" spans="1:22">
      <c r="A366" s="11">
        <v>363</v>
      </c>
      <c r="B366" s="19">
        <v>0.221</v>
      </c>
      <c r="C366" s="19">
        <v>0.22500000000000001</v>
      </c>
      <c r="D366" s="19">
        <v>0.23300000000000001</v>
      </c>
      <c r="E366" s="19">
        <v>0.27400000000000002</v>
      </c>
      <c r="F366" s="19">
        <v>0.31</v>
      </c>
      <c r="G366" s="18">
        <f t="shared" si="192"/>
        <v>0.31</v>
      </c>
      <c r="H366" s="11">
        <v>363</v>
      </c>
      <c r="I366" s="19">
        <v>2.7E-2</v>
      </c>
      <c r="J366" s="19">
        <v>2.8000000000000001E-2</v>
      </c>
      <c r="K366" s="19">
        <v>2.8000000000000001E-2</v>
      </c>
      <c r="L366" s="19">
        <v>4.5999999999999999E-2</v>
      </c>
      <c r="M366" s="19">
        <v>0.111</v>
      </c>
      <c r="N366" s="18">
        <f t="shared" si="193"/>
        <v>0.111</v>
      </c>
      <c r="O366" s="11">
        <v>363</v>
      </c>
      <c r="P366" s="18">
        <f t="shared" ref="P366" si="201">I366-B366</f>
        <v>-0.19400000000000001</v>
      </c>
      <c r="Q366" s="18">
        <f t="shared" ref="Q366" si="202">J366-C366</f>
        <v>-0.19700000000000001</v>
      </c>
      <c r="R366" s="18">
        <f t="shared" ref="R366" si="203">K366-D366</f>
        <v>-0.20500000000000002</v>
      </c>
      <c r="S366" s="18">
        <f t="shared" ref="S366" si="204">L366-E366</f>
        <v>-0.22800000000000004</v>
      </c>
      <c r="T366" s="18">
        <f t="shared" ref="T366" si="205">M366-F366</f>
        <v>-0.19900000000000001</v>
      </c>
      <c r="U366" s="18">
        <f t="shared" ref="U366" si="206">MIN(P366:T366)</f>
        <v>-0.22800000000000004</v>
      </c>
      <c r="V366" s="18">
        <f t="shared" ref="V366" si="207">MAX(P366:T366)</f>
        <v>-0.19400000000000001</v>
      </c>
    </row>
    <row r="367" spans="1:22">
      <c r="A367" s="11">
        <v>364</v>
      </c>
      <c r="B367" s="19">
        <v>0.221</v>
      </c>
      <c r="C367" s="19">
        <v>0.22500000000000001</v>
      </c>
      <c r="D367" s="19">
        <v>0.23300000000000001</v>
      </c>
      <c r="E367" s="19">
        <v>0.27400000000000002</v>
      </c>
      <c r="F367" s="19">
        <v>0.31</v>
      </c>
      <c r="G367" s="18">
        <f t="shared" ref="G367:G377" si="208">MAX(B367:F367)</f>
        <v>0.31</v>
      </c>
      <c r="H367" s="11">
        <v>364</v>
      </c>
      <c r="I367" s="19">
        <v>2.7E-2</v>
      </c>
      <c r="J367" s="19">
        <v>2.8000000000000001E-2</v>
      </c>
      <c r="K367" s="19">
        <v>2.8000000000000001E-2</v>
      </c>
      <c r="L367" s="19">
        <v>4.5999999999999999E-2</v>
      </c>
      <c r="M367" s="19">
        <v>0.111</v>
      </c>
      <c r="N367" s="18">
        <f t="shared" ref="N367:N377" si="209">MAX(I367:M367)</f>
        <v>0.111</v>
      </c>
      <c r="O367" s="11">
        <v>364</v>
      </c>
      <c r="P367" s="18">
        <f t="shared" ref="P367:P377" si="210">I367-B367</f>
        <v>-0.19400000000000001</v>
      </c>
      <c r="Q367" s="18">
        <f t="shared" ref="Q367:Q377" si="211">J367-C367</f>
        <v>-0.19700000000000001</v>
      </c>
      <c r="R367" s="18">
        <f t="shared" ref="R367:R377" si="212">K367-D367</f>
        <v>-0.20500000000000002</v>
      </c>
      <c r="S367" s="18">
        <f t="shared" ref="S367:S377" si="213">L367-E367</f>
        <v>-0.22800000000000004</v>
      </c>
      <c r="T367" s="18">
        <f t="shared" ref="T367:T377" si="214">M367-F367</f>
        <v>-0.19900000000000001</v>
      </c>
      <c r="U367" s="18">
        <f t="shared" ref="U367:U377" si="215">MIN(P367:T367)</f>
        <v>-0.22800000000000004</v>
      </c>
      <c r="V367" s="18">
        <f t="shared" ref="V367:V377" si="216">MAX(P367:T367)</f>
        <v>-0.19400000000000001</v>
      </c>
    </row>
    <row r="368" spans="1:22">
      <c r="A368" s="11">
        <v>365</v>
      </c>
      <c r="B368" s="19">
        <v>0.317</v>
      </c>
      <c r="C368" s="19">
        <v>0.32900000000000001</v>
      </c>
      <c r="D368" s="19">
        <v>0.36499999999999999</v>
      </c>
      <c r="E368" s="19">
        <v>0.443</v>
      </c>
      <c r="F368" s="19">
        <v>0.48799999999999999</v>
      </c>
      <c r="G368" s="18">
        <f t="shared" si="208"/>
        <v>0.48799999999999999</v>
      </c>
      <c r="H368" s="11">
        <v>365</v>
      </c>
      <c r="I368" s="19">
        <v>5.3999999999999999E-2</v>
      </c>
      <c r="J368" s="19">
        <v>5.5E-2</v>
      </c>
      <c r="K368" s="19">
        <v>0.06</v>
      </c>
      <c r="L368" s="19">
        <v>0.108</v>
      </c>
      <c r="M368" s="19">
        <v>0.218</v>
      </c>
      <c r="N368" s="18">
        <f t="shared" si="209"/>
        <v>0.218</v>
      </c>
      <c r="O368" s="11">
        <v>365</v>
      </c>
      <c r="P368" s="18">
        <f t="shared" si="210"/>
        <v>-0.26300000000000001</v>
      </c>
      <c r="Q368" s="18">
        <f t="shared" si="211"/>
        <v>-0.27400000000000002</v>
      </c>
      <c r="R368" s="18">
        <f t="shared" si="212"/>
        <v>-0.30499999999999999</v>
      </c>
      <c r="S368" s="18">
        <f t="shared" si="213"/>
        <v>-0.33500000000000002</v>
      </c>
      <c r="T368" s="18">
        <f t="shared" si="214"/>
        <v>-0.27</v>
      </c>
      <c r="U368" s="18">
        <f t="shared" si="215"/>
        <v>-0.33500000000000002</v>
      </c>
      <c r="V368" s="18">
        <f t="shared" si="216"/>
        <v>-0.26300000000000001</v>
      </c>
    </row>
    <row r="369" spans="1:22">
      <c r="A369" s="11">
        <v>366</v>
      </c>
      <c r="B369" s="19">
        <v>0.317</v>
      </c>
      <c r="C369" s="19">
        <v>0.32900000000000001</v>
      </c>
      <c r="D369" s="19">
        <v>0.36499999999999999</v>
      </c>
      <c r="E369" s="19">
        <v>0.443</v>
      </c>
      <c r="F369" s="19">
        <v>0.48799999999999999</v>
      </c>
      <c r="G369" s="18">
        <f t="shared" si="208"/>
        <v>0.48799999999999999</v>
      </c>
      <c r="H369" s="11">
        <v>366</v>
      </c>
      <c r="I369" s="19">
        <v>5.3999999999999999E-2</v>
      </c>
      <c r="J369" s="19">
        <v>5.5E-2</v>
      </c>
      <c r="K369" s="19">
        <v>0.06</v>
      </c>
      <c r="L369" s="19">
        <v>0.108</v>
      </c>
      <c r="M369" s="19">
        <v>0.218</v>
      </c>
      <c r="N369" s="18">
        <f t="shared" si="209"/>
        <v>0.218</v>
      </c>
      <c r="O369" s="11">
        <v>366</v>
      </c>
      <c r="P369" s="18">
        <f t="shared" si="210"/>
        <v>-0.26300000000000001</v>
      </c>
      <c r="Q369" s="18">
        <f t="shared" si="211"/>
        <v>-0.27400000000000002</v>
      </c>
      <c r="R369" s="18">
        <f t="shared" si="212"/>
        <v>-0.30499999999999999</v>
      </c>
      <c r="S369" s="18">
        <f t="shared" si="213"/>
        <v>-0.33500000000000002</v>
      </c>
      <c r="T369" s="18">
        <f t="shared" si="214"/>
        <v>-0.27</v>
      </c>
      <c r="U369" s="18">
        <f t="shared" si="215"/>
        <v>-0.33500000000000002</v>
      </c>
      <c r="V369" s="18">
        <f t="shared" si="216"/>
        <v>-0.26300000000000001</v>
      </c>
    </row>
    <row r="370" spans="1:22">
      <c r="A370" s="11">
        <v>367</v>
      </c>
      <c r="B370" s="19">
        <v>0.317</v>
      </c>
      <c r="C370" s="19">
        <v>0.32900000000000001</v>
      </c>
      <c r="D370" s="19">
        <v>0.36499999999999999</v>
      </c>
      <c r="E370" s="19">
        <v>0.443</v>
      </c>
      <c r="F370" s="19">
        <v>0.48799999999999999</v>
      </c>
      <c r="G370" s="18">
        <f t="shared" si="208"/>
        <v>0.48799999999999999</v>
      </c>
      <c r="H370" s="11">
        <v>367</v>
      </c>
      <c r="I370" s="19">
        <v>5.3999999999999999E-2</v>
      </c>
      <c r="J370" s="19">
        <v>5.5E-2</v>
      </c>
      <c r="K370" s="19">
        <v>0.06</v>
      </c>
      <c r="L370" s="19">
        <v>0.108</v>
      </c>
      <c r="M370" s="19">
        <v>0.218</v>
      </c>
      <c r="N370" s="18">
        <f t="shared" si="209"/>
        <v>0.218</v>
      </c>
      <c r="O370" s="11">
        <v>367</v>
      </c>
      <c r="P370" s="18">
        <f t="shared" si="210"/>
        <v>-0.26300000000000001</v>
      </c>
      <c r="Q370" s="18">
        <f t="shared" si="211"/>
        <v>-0.27400000000000002</v>
      </c>
      <c r="R370" s="18">
        <f t="shared" si="212"/>
        <v>-0.30499999999999999</v>
      </c>
      <c r="S370" s="18">
        <f t="shared" si="213"/>
        <v>-0.33500000000000002</v>
      </c>
      <c r="T370" s="18">
        <f t="shared" si="214"/>
        <v>-0.27</v>
      </c>
      <c r="U370" s="18">
        <f t="shared" si="215"/>
        <v>-0.33500000000000002</v>
      </c>
      <c r="V370" s="18">
        <f t="shared" si="216"/>
        <v>-0.26300000000000001</v>
      </c>
    </row>
    <row r="371" spans="1:22">
      <c r="A371" s="11">
        <v>368</v>
      </c>
      <c r="B371" s="19">
        <v>0.317</v>
      </c>
      <c r="C371" s="19">
        <v>0.32900000000000001</v>
      </c>
      <c r="D371" s="19">
        <v>0.36499999999999999</v>
      </c>
      <c r="E371" s="19">
        <v>0.443</v>
      </c>
      <c r="F371" s="19">
        <v>0.48799999999999999</v>
      </c>
      <c r="G371" s="18">
        <f t="shared" si="208"/>
        <v>0.48799999999999999</v>
      </c>
      <c r="H371" s="11">
        <v>368</v>
      </c>
      <c r="I371" s="19">
        <v>5.3999999999999999E-2</v>
      </c>
      <c r="J371" s="19">
        <v>5.5E-2</v>
      </c>
      <c r="K371" s="19">
        <v>0.06</v>
      </c>
      <c r="L371" s="19">
        <v>0.108</v>
      </c>
      <c r="M371" s="19">
        <v>0.218</v>
      </c>
      <c r="N371" s="18">
        <f t="shared" si="209"/>
        <v>0.218</v>
      </c>
      <c r="O371" s="11">
        <v>368</v>
      </c>
      <c r="P371" s="18">
        <f t="shared" si="210"/>
        <v>-0.26300000000000001</v>
      </c>
      <c r="Q371" s="18">
        <f t="shared" si="211"/>
        <v>-0.27400000000000002</v>
      </c>
      <c r="R371" s="18">
        <f t="shared" si="212"/>
        <v>-0.30499999999999999</v>
      </c>
      <c r="S371" s="18">
        <f t="shared" si="213"/>
        <v>-0.33500000000000002</v>
      </c>
      <c r="T371" s="18">
        <f t="shared" si="214"/>
        <v>-0.27</v>
      </c>
      <c r="U371" s="18">
        <f t="shared" si="215"/>
        <v>-0.33500000000000002</v>
      </c>
      <c r="V371" s="18">
        <f t="shared" si="216"/>
        <v>-0.26300000000000001</v>
      </c>
    </row>
    <row r="372" spans="1:22">
      <c r="A372" s="11">
        <v>369</v>
      </c>
      <c r="B372" s="19">
        <v>0.317</v>
      </c>
      <c r="C372" s="19">
        <v>0.32900000000000001</v>
      </c>
      <c r="D372" s="19">
        <v>0.36499999999999999</v>
      </c>
      <c r="E372" s="19">
        <v>0.443</v>
      </c>
      <c r="F372" s="19">
        <v>0.48799999999999999</v>
      </c>
      <c r="G372" s="18">
        <f t="shared" si="208"/>
        <v>0.48799999999999999</v>
      </c>
      <c r="H372" s="11">
        <v>369</v>
      </c>
      <c r="I372" s="19">
        <v>5.3999999999999999E-2</v>
      </c>
      <c r="J372" s="19">
        <v>5.5E-2</v>
      </c>
      <c r="K372" s="19">
        <v>0.06</v>
      </c>
      <c r="L372" s="19">
        <v>0.108</v>
      </c>
      <c r="M372" s="19">
        <v>0.218</v>
      </c>
      <c r="N372" s="18">
        <f t="shared" si="209"/>
        <v>0.218</v>
      </c>
      <c r="O372" s="11">
        <v>369</v>
      </c>
      <c r="P372" s="18">
        <f t="shared" si="210"/>
        <v>-0.26300000000000001</v>
      </c>
      <c r="Q372" s="18">
        <f t="shared" si="211"/>
        <v>-0.27400000000000002</v>
      </c>
      <c r="R372" s="18">
        <f t="shared" si="212"/>
        <v>-0.30499999999999999</v>
      </c>
      <c r="S372" s="18">
        <f t="shared" si="213"/>
        <v>-0.33500000000000002</v>
      </c>
      <c r="T372" s="18">
        <f t="shared" si="214"/>
        <v>-0.27</v>
      </c>
      <c r="U372" s="18">
        <f t="shared" si="215"/>
        <v>-0.33500000000000002</v>
      </c>
      <c r="V372" s="18">
        <f t="shared" si="216"/>
        <v>-0.26300000000000001</v>
      </c>
    </row>
    <row r="373" spans="1:22">
      <c r="A373" s="11">
        <v>370</v>
      </c>
      <c r="B373" s="19">
        <v>0.317</v>
      </c>
      <c r="C373" s="19">
        <v>0.32900000000000001</v>
      </c>
      <c r="D373" s="19">
        <v>0.36499999999999999</v>
      </c>
      <c r="E373" s="19">
        <v>0.443</v>
      </c>
      <c r="F373" s="19">
        <v>0.48799999999999999</v>
      </c>
      <c r="G373" s="18">
        <f t="shared" si="208"/>
        <v>0.48799999999999999</v>
      </c>
      <c r="H373" s="11">
        <v>370</v>
      </c>
      <c r="I373" s="19">
        <v>5.3999999999999999E-2</v>
      </c>
      <c r="J373" s="19">
        <v>5.5E-2</v>
      </c>
      <c r="K373" s="19">
        <v>0.06</v>
      </c>
      <c r="L373" s="19">
        <v>0.108</v>
      </c>
      <c r="M373" s="19">
        <v>0.218</v>
      </c>
      <c r="N373" s="18">
        <f t="shared" si="209"/>
        <v>0.218</v>
      </c>
      <c r="O373" s="11">
        <v>370</v>
      </c>
      <c r="P373" s="18">
        <f t="shared" si="210"/>
        <v>-0.26300000000000001</v>
      </c>
      <c r="Q373" s="18">
        <f t="shared" si="211"/>
        <v>-0.27400000000000002</v>
      </c>
      <c r="R373" s="18">
        <f t="shared" si="212"/>
        <v>-0.30499999999999999</v>
      </c>
      <c r="S373" s="18">
        <f t="shared" si="213"/>
        <v>-0.33500000000000002</v>
      </c>
      <c r="T373" s="18">
        <f t="shared" si="214"/>
        <v>-0.27</v>
      </c>
      <c r="U373" s="18">
        <f t="shared" si="215"/>
        <v>-0.33500000000000002</v>
      </c>
      <c r="V373" s="18">
        <f t="shared" si="216"/>
        <v>-0.26300000000000001</v>
      </c>
    </row>
    <row r="374" spans="1:22">
      <c r="A374" s="11">
        <v>371</v>
      </c>
      <c r="B374" s="19">
        <v>0.317</v>
      </c>
      <c r="C374" s="19">
        <v>0.32900000000000001</v>
      </c>
      <c r="D374" s="19">
        <v>0.36499999999999999</v>
      </c>
      <c r="E374" s="19">
        <v>0.443</v>
      </c>
      <c r="F374" s="19">
        <v>0.48799999999999999</v>
      </c>
      <c r="G374" s="18">
        <f t="shared" si="208"/>
        <v>0.48799999999999999</v>
      </c>
      <c r="H374" s="11">
        <v>371</v>
      </c>
      <c r="I374" s="19">
        <v>5.3999999999999999E-2</v>
      </c>
      <c r="J374" s="19">
        <v>5.5E-2</v>
      </c>
      <c r="K374" s="19">
        <v>0.06</v>
      </c>
      <c r="L374" s="19">
        <v>0.108</v>
      </c>
      <c r="M374" s="19">
        <v>0.218</v>
      </c>
      <c r="N374" s="18">
        <f t="shared" si="209"/>
        <v>0.218</v>
      </c>
      <c r="O374" s="11">
        <v>371</v>
      </c>
      <c r="P374" s="18">
        <f t="shared" si="210"/>
        <v>-0.26300000000000001</v>
      </c>
      <c r="Q374" s="18">
        <f t="shared" si="211"/>
        <v>-0.27400000000000002</v>
      </c>
      <c r="R374" s="18">
        <f t="shared" si="212"/>
        <v>-0.30499999999999999</v>
      </c>
      <c r="S374" s="18">
        <f t="shared" si="213"/>
        <v>-0.33500000000000002</v>
      </c>
      <c r="T374" s="18">
        <f t="shared" si="214"/>
        <v>-0.27</v>
      </c>
      <c r="U374" s="18">
        <f t="shared" si="215"/>
        <v>-0.33500000000000002</v>
      </c>
      <c r="V374" s="18">
        <f t="shared" si="216"/>
        <v>-0.26300000000000001</v>
      </c>
    </row>
    <row r="375" spans="1:22">
      <c r="A375" s="11">
        <v>372</v>
      </c>
      <c r="B375" s="19">
        <v>0.317</v>
      </c>
      <c r="C375" s="19">
        <v>0.32900000000000001</v>
      </c>
      <c r="D375" s="19">
        <v>0.36499999999999999</v>
      </c>
      <c r="E375" s="19">
        <v>0.443</v>
      </c>
      <c r="F375" s="19">
        <v>0.48799999999999999</v>
      </c>
      <c r="G375" s="18">
        <f t="shared" si="208"/>
        <v>0.48799999999999999</v>
      </c>
      <c r="H375" s="11">
        <v>372</v>
      </c>
      <c r="I375" s="19">
        <v>5.3999999999999999E-2</v>
      </c>
      <c r="J375" s="19">
        <v>5.5E-2</v>
      </c>
      <c r="K375" s="19">
        <v>0.06</v>
      </c>
      <c r="L375" s="19">
        <v>0.108</v>
      </c>
      <c r="M375" s="19">
        <v>0.218</v>
      </c>
      <c r="N375" s="18">
        <f t="shared" si="209"/>
        <v>0.218</v>
      </c>
      <c r="O375" s="11">
        <v>372</v>
      </c>
      <c r="P375" s="18">
        <f t="shared" si="210"/>
        <v>-0.26300000000000001</v>
      </c>
      <c r="Q375" s="18">
        <f t="shared" si="211"/>
        <v>-0.27400000000000002</v>
      </c>
      <c r="R375" s="18">
        <f t="shared" si="212"/>
        <v>-0.30499999999999999</v>
      </c>
      <c r="S375" s="18">
        <f t="shared" si="213"/>
        <v>-0.33500000000000002</v>
      </c>
      <c r="T375" s="18">
        <f t="shared" si="214"/>
        <v>-0.27</v>
      </c>
      <c r="U375" s="18">
        <f t="shared" si="215"/>
        <v>-0.33500000000000002</v>
      </c>
      <c r="V375" s="18">
        <f t="shared" si="216"/>
        <v>-0.26300000000000001</v>
      </c>
    </row>
    <row r="376" spans="1:22">
      <c r="A376" s="11">
        <v>373</v>
      </c>
      <c r="B376" s="19">
        <v>0.317</v>
      </c>
      <c r="C376" s="19">
        <v>0.32900000000000001</v>
      </c>
      <c r="D376" s="19">
        <v>0.36499999999999999</v>
      </c>
      <c r="E376" s="19">
        <v>0.443</v>
      </c>
      <c r="F376" s="19">
        <v>0.48799999999999999</v>
      </c>
      <c r="G376" s="18">
        <f t="shared" si="208"/>
        <v>0.48799999999999999</v>
      </c>
      <c r="H376" s="11">
        <v>373</v>
      </c>
      <c r="I376" s="19">
        <v>5.3999999999999999E-2</v>
      </c>
      <c r="J376" s="19">
        <v>5.5E-2</v>
      </c>
      <c r="K376" s="19">
        <v>0.06</v>
      </c>
      <c r="L376" s="19">
        <v>0.108</v>
      </c>
      <c r="M376" s="19">
        <v>0.218</v>
      </c>
      <c r="N376" s="18">
        <f t="shared" si="209"/>
        <v>0.218</v>
      </c>
      <c r="O376" s="11">
        <v>373</v>
      </c>
      <c r="P376" s="18">
        <f t="shared" si="210"/>
        <v>-0.26300000000000001</v>
      </c>
      <c r="Q376" s="18">
        <f t="shared" si="211"/>
        <v>-0.27400000000000002</v>
      </c>
      <c r="R376" s="18">
        <f t="shared" si="212"/>
        <v>-0.30499999999999999</v>
      </c>
      <c r="S376" s="18">
        <f t="shared" si="213"/>
        <v>-0.33500000000000002</v>
      </c>
      <c r="T376" s="18">
        <f t="shared" si="214"/>
        <v>-0.27</v>
      </c>
      <c r="U376" s="18">
        <f t="shared" si="215"/>
        <v>-0.33500000000000002</v>
      </c>
      <c r="V376" s="18">
        <f t="shared" si="216"/>
        <v>-0.26300000000000001</v>
      </c>
    </row>
    <row r="377" spans="1:22">
      <c r="A377" s="11">
        <v>374</v>
      </c>
      <c r="B377" s="19">
        <v>0.317</v>
      </c>
      <c r="C377" s="19">
        <v>0.32900000000000001</v>
      </c>
      <c r="D377" s="19">
        <v>0.36499999999999999</v>
      </c>
      <c r="E377" s="19">
        <v>0.443</v>
      </c>
      <c r="F377" s="19">
        <v>0.48799999999999999</v>
      </c>
      <c r="G377" s="18">
        <f t="shared" si="208"/>
        <v>0.48799999999999999</v>
      </c>
      <c r="H377" s="11">
        <v>374</v>
      </c>
      <c r="I377" s="19">
        <v>5.3999999999999999E-2</v>
      </c>
      <c r="J377" s="19">
        <v>5.5E-2</v>
      </c>
      <c r="K377" s="19">
        <v>0.06</v>
      </c>
      <c r="L377" s="19">
        <v>0.108</v>
      </c>
      <c r="M377" s="19">
        <v>0.218</v>
      </c>
      <c r="N377" s="18">
        <f t="shared" si="209"/>
        <v>0.218</v>
      </c>
      <c r="O377" s="11">
        <v>374</v>
      </c>
      <c r="P377" s="18">
        <f t="shared" si="210"/>
        <v>-0.26300000000000001</v>
      </c>
      <c r="Q377" s="18">
        <f t="shared" si="211"/>
        <v>-0.27400000000000002</v>
      </c>
      <c r="R377" s="18">
        <f t="shared" si="212"/>
        <v>-0.30499999999999999</v>
      </c>
      <c r="S377" s="18">
        <f t="shared" si="213"/>
        <v>-0.33500000000000002</v>
      </c>
      <c r="T377" s="18">
        <f t="shared" si="214"/>
        <v>-0.27</v>
      </c>
      <c r="U377" s="18">
        <f t="shared" si="215"/>
        <v>-0.33500000000000002</v>
      </c>
      <c r="V377" s="18">
        <f t="shared" si="216"/>
        <v>-0.26300000000000001</v>
      </c>
    </row>
    <row r="378" spans="1:22">
      <c r="A378" s="11">
        <v>375</v>
      </c>
      <c r="B378" s="19">
        <v>0.317</v>
      </c>
      <c r="C378" s="19">
        <v>0.32900000000000001</v>
      </c>
      <c r="D378" s="19">
        <v>0.36499999999999999</v>
      </c>
      <c r="E378" s="19">
        <v>0.443</v>
      </c>
      <c r="F378" s="19">
        <v>0.48799999999999999</v>
      </c>
      <c r="G378" s="18">
        <f t="shared" ref="G378:G423" si="217">MAX(B378:F378)</f>
        <v>0.48799999999999999</v>
      </c>
      <c r="H378" s="11">
        <v>375</v>
      </c>
      <c r="I378" s="19">
        <v>5.3999999999999999E-2</v>
      </c>
      <c r="J378" s="19">
        <v>5.5E-2</v>
      </c>
      <c r="K378" s="19">
        <v>0.06</v>
      </c>
      <c r="L378" s="19">
        <v>0.108</v>
      </c>
      <c r="M378" s="19">
        <v>0.218</v>
      </c>
      <c r="N378" s="18">
        <f t="shared" ref="N378:N423" si="218">MAX(I378:M378)</f>
        <v>0.218</v>
      </c>
      <c r="O378" s="11">
        <v>375</v>
      </c>
      <c r="P378" s="18">
        <f t="shared" ref="P378:P422" si="219">I378-B378</f>
        <v>-0.26300000000000001</v>
      </c>
      <c r="Q378" s="18">
        <f t="shared" ref="Q378:Q422" si="220">J378-C378</f>
        <v>-0.27400000000000002</v>
      </c>
      <c r="R378" s="18">
        <f t="shared" ref="R378:R422" si="221">K378-D378</f>
        <v>-0.30499999999999999</v>
      </c>
      <c r="S378" s="18">
        <f t="shared" ref="S378:S422" si="222">L378-E378</f>
        <v>-0.33500000000000002</v>
      </c>
      <c r="T378" s="18">
        <f t="shared" ref="T378:T422" si="223">M378-F378</f>
        <v>-0.27</v>
      </c>
      <c r="U378" s="18">
        <f t="shared" ref="U378:U422" si="224">MIN(P378:T378)</f>
        <v>-0.33500000000000002</v>
      </c>
      <c r="V378" s="18">
        <f t="shared" ref="V378:V422" si="225">MAX(P378:T378)</f>
        <v>-0.26300000000000001</v>
      </c>
    </row>
    <row r="379" spans="1:22">
      <c r="A379" s="11">
        <v>376</v>
      </c>
      <c r="B379" s="19">
        <v>0.317</v>
      </c>
      <c r="C379" s="19">
        <v>0.32900000000000001</v>
      </c>
      <c r="D379" s="19">
        <v>0.36499999999999999</v>
      </c>
      <c r="E379" s="19">
        <v>0.443</v>
      </c>
      <c r="F379" s="19">
        <v>0.48799999999999999</v>
      </c>
      <c r="G379" s="18">
        <f t="shared" si="217"/>
        <v>0.48799999999999999</v>
      </c>
      <c r="H379" s="11">
        <v>376</v>
      </c>
      <c r="I379" s="19">
        <v>5.3999999999999999E-2</v>
      </c>
      <c r="J379" s="19">
        <v>5.5E-2</v>
      </c>
      <c r="K379" s="19">
        <v>0.06</v>
      </c>
      <c r="L379" s="19">
        <v>0.108</v>
      </c>
      <c r="M379" s="19">
        <v>0.218</v>
      </c>
      <c r="N379" s="18">
        <f t="shared" si="218"/>
        <v>0.218</v>
      </c>
      <c r="O379" s="11">
        <v>376</v>
      </c>
      <c r="P379" s="18">
        <f t="shared" si="219"/>
        <v>-0.26300000000000001</v>
      </c>
      <c r="Q379" s="18">
        <f t="shared" si="220"/>
        <v>-0.27400000000000002</v>
      </c>
      <c r="R379" s="18">
        <f t="shared" si="221"/>
        <v>-0.30499999999999999</v>
      </c>
      <c r="S379" s="18">
        <f t="shared" si="222"/>
        <v>-0.33500000000000002</v>
      </c>
      <c r="T379" s="18">
        <f t="shared" si="223"/>
        <v>-0.27</v>
      </c>
      <c r="U379" s="18">
        <f t="shared" si="224"/>
        <v>-0.33500000000000002</v>
      </c>
      <c r="V379" s="18">
        <f t="shared" si="225"/>
        <v>-0.26300000000000001</v>
      </c>
    </row>
    <row r="380" spans="1:22">
      <c r="A380" s="11">
        <v>377</v>
      </c>
      <c r="B380" s="19">
        <v>0.17100000000000001</v>
      </c>
      <c r="C380" s="19">
        <v>0.183</v>
      </c>
      <c r="D380" s="19">
        <v>0.19400000000000001</v>
      </c>
      <c r="E380" s="19">
        <v>0.23799999999999999</v>
      </c>
      <c r="F380" s="19">
        <v>0.28299999999999997</v>
      </c>
      <c r="G380" s="18">
        <f t="shared" si="217"/>
        <v>0.28299999999999997</v>
      </c>
      <c r="H380" s="11">
        <v>377</v>
      </c>
      <c r="I380" s="19">
        <v>4.2000000000000003E-2</v>
      </c>
      <c r="J380" s="19">
        <v>0.05</v>
      </c>
      <c r="K380" s="19">
        <v>5.8000000000000003E-2</v>
      </c>
      <c r="L380" s="19">
        <v>9.4E-2</v>
      </c>
      <c r="M380" s="19">
        <v>0.14499999999999999</v>
      </c>
      <c r="N380" s="18">
        <f t="shared" si="218"/>
        <v>0.14499999999999999</v>
      </c>
      <c r="O380" s="11">
        <v>377</v>
      </c>
      <c r="P380" s="18">
        <f t="shared" si="219"/>
        <v>-0.129</v>
      </c>
      <c r="Q380" s="18">
        <f t="shared" si="220"/>
        <v>-0.13300000000000001</v>
      </c>
      <c r="R380" s="18">
        <f t="shared" si="221"/>
        <v>-0.13600000000000001</v>
      </c>
      <c r="S380" s="18">
        <f t="shared" si="222"/>
        <v>-0.14399999999999999</v>
      </c>
      <c r="T380" s="18">
        <f t="shared" si="223"/>
        <v>-0.13799999999999998</v>
      </c>
      <c r="U380" s="18">
        <f t="shared" si="224"/>
        <v>-0.14399999999999999</v>
      </c>
      <c r="V380" s="18">
        <f t="shared" si="225"/>
        <v>-0.129</v>
      </c>
    </row>
    <row r="381" spans="1:22">
      <c r="A381" s="11">
        <v>378</v>
      </c>
      <c r="B381" s="19">
        <v>0.05</v>
      </c>
      <c r="C381" s="19">
        <v>6.2E-2</v>
      </c>
      <c r="D381" s="19">
        <v>7.9000000000000001E-2</v>
      </c>
      <c r="E381" s="19">
        <v>0.11700000000000001</v>
      </c>
      <c r="F381" s="19">
        <v>0.186</v>
      </c>
      <c r="G381" s="18">
        <f t="shared" si="217"/>
        <v>0.186</v>
      </c>
      <c r="H381" s="11">
        <v>378</v>
      </c>
      <c r="I381" s="19">
        <v>4.3999999999999997E-2</v>
      </c>
      <c r="J381" s="19">
        <v>5.3999999999999999E-2</v>
      </c>
      <c r="K381" s="19">
        <v>7.2999999999999995E-2</v>
      </c>
      <c r="L381" s="19">
        <v>0.09</v>
      </c>
      <c r="M381" s="19">
        <v>0.1</v>
      </c>
      <c r="N381" s="18">
        <f t="shared" si="218"/>
        <v>0.1</v>
      </c>
      <c r="O381" s="11">
        <v>378</v>
      </c>
      <c r="P381" s="18">
        <f t="shared" si="219"/>
        <v>-6.0000000000000053E-3</v>
      </c>
      <c r="Q381" s="18">
        <f t="shared" si="220"/>
        <v>-8.0000000000000002E-3</v>
      </c>
      <c r="R381" s="18">
        <f t="shared" si="221"/>
        <v>-6.0000000000000053E-3</v>
      </c>
      <c r="S381" s="18">
        <f t="shared" si="222"/>
        <v>-2.700000000000001E-2</v>
      </c>
      <c r="T381" s="18">
        <f t="shared" si="223"/>
        <v>-8.5999999999999993E-2</v>
      </c>
      <c r="U381" s="18">
        <f t="shared" si="224"/>
        <v>-8.5999999999999993E-2</v>
      </c>
      <c r="V381" s="18">
        <f t="shared" si="225"/>
        <v>-6.0000000000000053E-3</v>
      </c>
    </row>
    <row r="382" spans="1:22">
      <c r="A382" s="11">
        <v>379</v>
      </c>
      <c r="B382" s="19">
        <v>0.05</v>
      </c>
      <c r="C382" s="19">
        <v>6.2E-2</v>
      </c>
      <c r="D382" s="19">
        <v>7.9000000000000001E-2</v>
      </c>
      <c r="E382" s="19">
        <v>0.11700000000000001</v>
      </c>
      <c r="F382" s="19">
        <v>0.186</v>
      </c>
      <c r="G382" s="18">
        <f t="shared" si="217"/>
        <v>0.186</v>
      </c>
      <c r="H382" s="11">
        <v>379</v>
      </c>
      <c r="I382" s="19">
        <v>4.3999999999999997E-2</v>
      </c>
      <c r="J382" s="19">
        <v>5.3999999999999999E-2</v>
      </c>
      <c r="K382" s="19">
        <v>7.2999999999999995E-2</v>
      </c>
      <c r="L382" s="19">
        <v>0.09</v>
      </c>
      <c r="M382" s="19">
        <v>0.1</v>
      </c>
      <c r="N382" s="18">
        <f t="shared" si="218"/>
        <v>0.1</v>
      </c>
      <c r="O382" s="11">
        <v>379</v>
      </c>
      <c r="P382" s="18">
        <f t="shared" si="219"/>
        <v>-6.0000000000000053E-3</v>
      </c>
      <c r="Q382" s="18">
        <f t="shared" si="220"/>
        <v>-8.0000000000000002E-3</v>
      </c>
      <c r="R382" s="18">
        <f t="shared" si="221"/>
        <v>-6.0000000000000053E-3</v>
      </c>
      <c r="S382" s="18">
        <f t="shared" si="222"/>
        <v>-2.700000000000001E-2</v>
      </c>
      <c r="T382" s="18">
        <f t="shared" si="223"/>
        <v>-8.5999999999999993E-2</v>
      </c>
      <c r="U382" s="18">
        <f t="shared" si="224"/>
        <v>-8.5999999999999993E-2</v>
      </c>
      <c r="V382" s="18">
        <f t="shared" si="225"/>
        <v>-6.0000000000000053E-3</v>
      </c>
    </row>
    <row r="383" spans="1:22">
      <c r="A383" s="11">
        <v>380</v>
      </c>
      <c r="B383" s="19">
        <v>0.05</v>
      </c>
      <c r="C383" s="19">
        <v>6.2E-2</v>
      </c>
      <c r="D383" s="19">
        <v>7.9000000000000001E-2</v>
      </c>
      <c r="E383" s="19">
        <v>0.11700000000000001</v>
      </c>
      <c r="F383" s="19">
        <v>0.186</v>
      </c>
      <c r="G383" s="18">
        <f t="shared" si="217"/>
        <v>0.186</v>
      </c>
      <c r="H383" s="11">
        <v>380</v>
      </c>
      <c r="I383" s="19">
        <v>4.3999999999999997E-2</v>
      </c>
      <c r="J383" s="19">
        <v>5.3999999999999999E-2</v>
      </c>
      <c r="K383" s="19">
        <v>7.2999999999999995E-2</v>
      </c>
      <c r="L383" s="19">
        <v>0.09</v>
      </c>
      <c r="M383" s="19">
        <v>0.1</v>
      </c>
      <c r="N383" s="18">
        <f t="shared" si="218"/>
        <v>0.1</v>
      </c>
      <c r="O383" s="11">
        <v>380</v>
      </c>
      <c r="P383" s="18">
        <f t="shared" si="219"/>
        <v>-6.0000000000000053E-3</v>
      </c>
      <c r="Q383" s="18">
        <f t="shared" si="220"/>
        <v>-8.0000000000000002E-3</v>
      </c>
      <c r="R383" s="18">
        <f t="shared" si="221"/>
        <v>-6.0000000000000053E-3</v>
      </c>
      <c r="S383" s="18">
        <f t="shared" si="222"/>
        <v>-2.700000000000001E-2</v>
      </c>
      <c r="T383" s="18">
        <f t="shared" si="223"/>
        <v>-8.5999999999999993E-2</v>
      </c>
      <c r="U383" s="18">
        <f t="shared" si="224"/>
        <v>-8.5999999999999993E-2</v>
      </c>
      <c r="V383" s="18">
        <f t="shared" si="225"/>
        <v>-6.0000000000000053E-3</v>
      </c>
    </row>
    <row r="384" spans="1:22">
      <c r="A384" s="11">
        <v>381</v>
      </c>
      <c r="B384" s="19">
        <v>0.05</v>
      </c>
      <c r="C384" s="19">
        <v>6.2E-2</v>
      </c>
      <c r="D384" s="19">
        <v>7.9000000000000001E-2</v>
      </c>
      <c r="E384" s="19">
        <v>0.11700000000000001</v>
      </c>
      <c r="F384" s="19">
        <v>0.186</v>
      </c>
      <c r="G384" s="18">
        <f t="shared" si="217"/>
        <v>0.186</v>
      </c>
      <c r="H384" s="11">
        <v>381</v>
      </c>
      <c r="I384" s="19">
        <v>4.3999999999999997E-2</v>
      </c>
      <c r="J384" s="19">
        <v>5.3999999999999999E-2</v>
      </c>
      <c r="K384" s="19">
        <v>7.2999999999999995E-2</v>
      </c>
      <c r="L384" s="19">
        <v>0.09</v>
      </c>
      <c r="M384" s="19">
        <v>0.1</v>
      </c>
      <c r="N384" s="18">
        <f t="shared" si="218"/>
        <v>0.1</v>
      </c>
      <c r="O384" s="11">
        <v>381</v>
      </c>
      <c r="P384" s="18">
        <f t="shared" si="219"/>
        <v>-6.0000000000000053E-3</v>
      </c>
      <c r="Q384" s="18">
        <f t="shared" si="220"/>
        <v>-8.0000000000000002E-3</v>
      </c>
      <c r="R384" s="18">
        <f t="shared" si="221"/>
        <v>-6.0000000000000053E-3</v>
      </c>
      <c r="S384" s="18">
        <f t="shared" si="222"/>
        <v>-2.700000000000001E-2</v>
      </c>
      <c r="T384" s="18">
        <f t="shared" si="223"/>
        <v>-8.5999999999999993E-2</v>
      </c>
      <c r="U384" s="18">
        <f t="shared" si="224"/>
        <v>-8.5999999999999993E-2</v>
      </c>
      <c r="V384" s="18">
        <f t="shared" si="225"/>
        <v>-6.0000000000000053E-3</v>
      </c>
    </row>
    <row r="385" spans="1:22">
      <c r="A385" s="11">
        <v>382</v>
      </c>
      <c r="B385" s="19">
        <v>3.9E-2</v>
      </c>
      <c r="C385" s="19">
        <v>4.2999999999999997E-2</v>
      </c>
      <c r="D385" s="19">
        <v>5.2999999999999999E-2</v>
      </c>
      <c r="E385" s="19">
        <v>7.6999999999999999E-2</v>
      </c>
      <c r="F385" s="19">
        <v>0.13600000000000001</v>
      </c>
      <c r="G385" s="18">
        <f t="shared" si="217"/>
        <v>0.13600000000000001</v>
      </c>
      <c r="H385" s="11">
        <v>382</v>
      </c>
      <c r="I385" s="19">
        <v>3.6999999999999998E-2</v>
      </c>
      <c r="J385" s="19">
        <v>4.5999999999999999E-2</v>
      </c>
      <c r="K385" s="19">
        <v>5.0999999999999997E-2</v>
      </c>
      <c r="L385" s="19">
        <v>5.5E-2</v>
      </c>
      <c r="M385" s="19">
        <v>6.3E-2</v>
      </c>
      <c r="N385" s="18">
        <f t="shared" si="218"/>
        <v>6.3E-2</v>
      </c>
      <c r="O385" s="11">
        <v>382</v>
      </c>
      <c r="P385" s="18">
        <f t="shared" si="219"/>
        <v>-2.0000000000000018E-3</v>
      </c>
      <c r="Q385" s="18">
        <f t="shared" si="220"/>
        <v>3.0000000000000027E-3</v>
      </c>
      <c r="R385" s="18">
        <f t="shared" si="221"/>
        <v>-2.0000000000000018E-3</v>
      </c>
      <c r="S385" s="18">
        <f t="shared" si="222"/>
        <v>-2.1999999999999999E-2</v>
      </c>
      <c r="T385" s="18">
        <f t="shared" si="223"/>
        <v>-7.3000000000000009E-2</v>
      </c>
      <c r="U385" s="18">
        <f t="shared" si="224"/>
        <v>-7.3000000000000009E-2</v>
      </c>
      <c r="V385" s="18">
        <f t="shared" si="225"/>
        <v>3.0000000000000027E-3</v>
      </c>
    </row>
    <row r="386" spans="1:22">
      <c r="A386" s="11">
        <v>383</v>
      </c>
      <c r="B386" s="19">
        <v>3.9E-2</v>
      </c>
      <c r="C386" s="19">
        <v>4.2999999999999997E-2</v>
      </c>
      <c r="D386" s="19">
        <v>5.2999999999999999E-2</v>
      </c>
      <c r="E386" s="19">
        <v>7.6999999999999999E-2</v>
      </c>
      <c r="F386" s="19">
        <v>0.13600000000000001</v>
      </c>
      <c r="G386" s="18">
        <f t="shared" si="217"/>
        <v>0.13600000000000001</v>
      </c>
      <c r="H386" s="11">
        <v>383</v>
      </c>
      <c r="I386" s="19">
        <v>3.6999999999999998E-2</v>
      </c>
      <c r="J386" s="19">
        <v>4.5999999999999999E-2</v>
      </c>
      <c r="K386" s="19">
        <v>5.0999999999999997E-2</v>
      </c>
      <c r="L386" s="19">
        <v>5.5E-2</v>
      </c>
      <c r="M386" s="19">
        <v>6.3E-2</v>
      </c>
      <c r="N386" s="18">
        <f t="shared" si="218"/>
        <v>6.3E-2</v>
      </c>
      <c r="O386" s="11">
        <v>383</v>
      </c>
      <c r="P386" s="18">
        <f t="shared" si="219"/>
        <v>-2.0000000000000018E-3</v>
      </c>
      <c r="Q386" s="18">
        <f t="shared" si="220"/>
        <v>3.0000000000000027E-3</v>
      </c>
      <c r="R386" s="18">
        <f t="shared" si="221"/>
        <v>-2.0000000000000018E-3</v>
      </c>
      <c r="S386" s="18">
        <f t="shared" si="222"/>
        <v>-2.1999999999999999E-2</v>
      </c>
      <c r="T386" s="18">
        <f t="shared" si="223"/>
        <v>-7.3000000000000009E-2</v>
      </c>
      <c r="U386" s="18">
        <f t="shared" si="224"/>
        <v>-7.3000000000000009E-2</v>
      </c>
      <c r="V386" s="18">
        <f t="shared" si="225"/>
        <v>3.0000000000000027E-3</v>
      </c>
    </row>
    <row r="387" spans="1:22">
      <c r="A387" s="11">
        <v>384</v>
      </c>
      <c r="B387" s="19">
        <v>3.9E-2</v>
      </c>
      <c r="C387" s="19">
        <v>4.2999999999999997E-2</v>
      </c>
      <c r="D387" s="19">
        <v>5.2999999999999999E-2</v>
      </c>
      <c r="E387" s="19">
        <v>7.6999999999999999E-2</v>
      </c>
      <c r="F387" s="19">
        <v>0.13600000000000001</v>
      </c>
      <c r="G387" s="18">
        <f t="shared" si="217"/>
        <v>0.13600000000000001</v>
      </c>
      <c r="H387" s="11">
        <v>384</v>
      </c>
      <c r="I387" s="19">
        <v>3.6999999999999998E-2</v>
      </c>
      <c r="J387" s="19">
        <v>4.5999999999999999E-2</v>
      </c>
      <c r="K387" s="19">
        <v>5.0999999999999997E-2</v>
      </c>
      <c r="L387" s="19">
        <v>5.5E-2</v>
      </c>
      <c r="M387" s="19">
        <v>6.3E-2</v>
      </c>
      <c r="N387" s="18">
        <f t="shared" si="218"/>
        <v>6.3E-2</v>
      </c>
      <c r="O387" s="11">
        <v>384</v>
      </c>
      <c r="P387" s="18">
        <f t="shared" si="219"/>
        <v>-2.0000000000000018E-3</v>
      </c>
      <c r="Q387" s="18">
        <f t="shared" si="220"/>
        <v>3.0000000000000027E-3</v>
      </c>
      <c r="R387" s="18">
        <f t="shared" si="221"/>
        <v>-2.0000000000000018E-3</v>
      </c>
      <c r="S387" s="18">
        <f t="shared" si="222"/>
        <v>-2.1999999999999999E-2</v>
      </c>
      <c r="T387" s="18">
        <f t="shared" si="223"/>
        <v>-7.3000000000000009E-2</v>
      </c>
      <c r="U387" s="18">
        <f t="shared" si="224"/>
        <v>-7.3000000000000009E-2</v>
      </c>
      <c r="V387" s="18">
        <f t="shared" si="225"/>
        <v>3.0000000000000027E-3</v>
      </c>
    </row>
    <row r="388" spans="1:22">
      <c r="A388" s="11">
        <v>385</v>
      </c>
      <c r="B388" s="19">
        <v>3.9E-2</v>
      </c>
      <c r="C388" s="19">
        <v>4.2999999999999997E-2</v>
      </c>
      <c r="D388" s="19">
        <v>5.2999999999999999E-2</v>
      </c>
      <c r="E388" s="19">
        <v>7.6999999999999999E-2</v>
      </c>
      <c r="F388" s="19">
        <v>0.13600000000000001</v>
      </c>
      <c r="G388" s="18">
        <f t="shared" si="217"/>
        <v>0.13600000000000001</v>
      </c>
      <c r="H388" s="11">
        <v>385</v>
      </c>
      <c r="I388" s="19">
        <v>3.6999999999999998E-2</v>
      </c>
      <c r="J388" s="19">
        <v>4.5999999999999999E-2</v>
      </c>
      <c r="K388" s="19">
        <v>5.0999999999999997E-2</v>
      </c>
      <c r="L388" s="19">
        <v>5.5E-2</v>
      </c>
      <c r="M388" s="19">
        <v>6.3E-2</v>
      </c>
      <c r="N388" s="18">
        <f t="shared" si="218"/>
        <v>6.3E-2</v>
      </c>
      <c r="O388" s="11">
        <v>385</v>
      </c>
      <c r="P388" s="18">
        <f t="shared" si="219"/>
        <v>-2.0000000000000018E-3</v>
      </c>
      <c r="Q388" s="18">
        <f t="shared" si="220"/>
        <v>3.0000000000000027E-3</v>
      </c>
      <c r="R388" s="18">
        <f t="shared" si="221"/>
        <v>-2.0000000000000018E-3</v>
      </c>
      <c r="S388" s="18">
        <f t="shared" si="222"/>
        <v>-2.1999999999999999E-2</v>
      </c>
      <c r="T388" s="18">
        <f t="shared" si="223"/>
        <v>-7.3000000000000009E-2</v>
      </c>
      <c r="U388" s="18">
        <f t="shared" si="224"/>
        <v>-7.3000000000000009E-2</v>
      </c>
      <c r="V388" s="18">
        <f t="shared" si="225"/>
        <v>3.0000000000000027E-3</v>
      </c>
    </row>
    <row r="389" spans="1:22">
      <c r="A389" s="11">
        <v>386</v>
      </c>
      <c r="B389" s="19">
        <v>5.5E-2</v>
      </c>
      <c r="C389" s="19">
        <v>6.0999999999999999E-2</v>
      </c>
      <c r="D389" s="19">
        <v>7.0000000000000007E-2</v>
      </c>
      <c r="E389" s="19">
        <v>9.1999999999999998E-2</v>
      </c>
      <c r="F389" s="19">
        <v>0.14099999999999999</v>
      </c>
      <c r="G389" s="18">
        <f t="shared" si="217"/>
        <v>0.14099999999999999</v>
      </c>
      <c r="H389" s="11">
        <v>386</v>
      </c>
      <c r="I389" s="19">
        <v>5.1999999999999998E-2</v>
      </c>
      <c r="J389" s="19">
        <v>5.6000000000000001E-2</v>
      </c>
      <c r="K389" s="19">
        <v>6.9000000000000006E-2</v>
      </c>
      <c r="L389" s="19">
        <v>7.1999999999999995E-2</v>
      </c>
      <c r="M389" s="19">
        <v>8.4000000000000005E-2</v>
      </c>
      <c r="N389" s="18">
        <f t="shared" si="218"/>
        <v>8.4000000000000005E-2</v>
      </c>
      <c r="O389" s="11">
        <v>386</v>
      </c>
      <c r="P389" s="18">
        <f t="shared" si="219"/>
        <v>-3.0000000000000027E-3</v>
      </c>
      <c r="Q389" s="18">
        <f t="shared" si="220"/>
        <v>-4.9999999999999975E-3</v>
      </c>
      <c r="R389" s="18">
        <f t="shared" si="221"/>
        <v>-1.0000000000000009E-3</v>
      </c>
      <c r="S389" s="18">
        <f t="shared" si="222"/>
        <v>-2.0000000000000004E-2</v>
      </c>
      <c r="T389" s="18">
        <f t="shared" si="223"/>
        <v>-5.6999999999999981E-2</v>
      </c>
      <c r="U389" s="18">
        <f t="shared" si="224"/>
        <v>-5.6999999999999981E-2</v>
      </c>
      <c r="V389" s="18">
        <f t="shared" si="225"/>
        <v>-1.0000000000000009E-3</v>
      </c>
    </row>
    <row r="390" spans="1:22">
      <c r="A390" s="11">
        <v>387</v>
      </c>
      <c r="B390" s="19">
        <v>0.14399999999999999</v>
      </c>
      <c r="C390" s="19">
        <v>0.14699999999999999</v>
      </c>
      <c r="D390" s="19">
        <v>0.153</v>
      </c>
      <c r="E390" s="19">
        <v>0.191</v>
      </c>
      <c r="F390" s="19">
        <v>0.214</v>
      </c>
      <c r="G390" s="18">
        <f t="shared" si="217"/>
        <v>0.214</v>
      </c>
      <c r="H390" s="11">
        <v>387</v>
      </c>
      <c r="I390" s="19">
        <v>4.9000000000000002E-2</v>
      </c>
      <c r="J390" s="19">
        <v>5.6000000000000001E-2</v>
      </c>
      <c r="K390" s="19">
        <v>6.3E-2</v>
      </c>
      <c r="L390" s="19">
        <v>6.6000000000000003E-2</v>
      </c>
      <c r="M390" s="19">
        <v>7.6999999999999999E-2</v>
      </c>
      <c r="N390" s="18">
        <f t="shared" si="218"/>
        <v>7.6999999999999999E-2</v>
      </c>
      <c r="O390" s="11">
        <v>387</v>
      </c>
      <c r="P390" s="18">
        <f t="shared" si="219"/>
        <v>-9.4999999999999987E-2</v>
      </c>
      <c r="Q390" s="18">
        <f t="shared" si="220"/>
        <v>-9.0999999999999998E-2</v>
      </c>
      <c r="R390" s="18">
        <f t="shared" si="221"/>
        <v>-0.09</v>
      </c>
      <c r="S390" s="18">
        <f t="shared" si="222"/>
        <v>-0.125</v>
      </c>
      <c r="T390" s="18">
        <f t="shared" si="223"/>
        <v>-0.13700000000000001</v>
      </c>
      <c r="U390" s="18">
        <f t="shared" si="224"/>
        <v>-0.13700000000000001</v>
      </c>
      <c r="V390" s="18">
        <f t="shared" si="225"/>
        <v>-0.09</v>
      </c>
    </row>
    <row r="391" spans="1:22">
      <c r="A391" s="11">
        <v>388</v>
      </c>
      <c r="B391" s="19">
        <v>3.2000000000000001E-2</v>
      </c>
      <c r="C391" s="19">
        <v>4.2999999999999997E-2</v>
      </c>
      <c r="D391" s="19">
        <v>6.4000000000000001E-2</v>
      </c>
      <c r="E391" s="19">
        <v>0.14199999999999999</v>
      </c>
      <c r="F391" s="19">
        <v>0.23300000000000001</v>
      </c>
      <c r="G391" s="18">
        <f t="shared" si="217"/>
        <v>0.23300000000000001</v>
      </c>
      <c r="H391" s="11">
        <v>388</v>
      </c>
      <c r="I391" s="19">
        <v>1.4E-2</v>
      </c>
      <c r="J391" s="19">
        <v>1.9E-2</v>
      </c>
      <c r="K391" s="19">
        <v>3.1E-2</v>
      </c>
      <c r="L391" s="19">
        <v>0.107</v>
      </c>
      <c r="M391" s="19">
        <v>0.187</v>
      </c>
      <c r="N391" s="18">
        <f t="shared" si="218"/>
        <v>0.187</v>
      </c>
      <c r="O391" s="11">
        <v>388</v>
      </c>
      <c r="P391" s="18">
        <f t="shared" si="219"/>
        <v>-1.8000000000000002E-2</v>
      </c>
      <c r="Q391" s="18">
        <f t="shared" si="220"/>
        <v>-2.3999999999999997E-2</v>
      </c>
      <c r="R391" s="18">
        <f t="shared" si="221"/>
        <v>-3.3000000000000002E-2</v>
      </c>
      <c r="S391" s="18">
        <f t="shared" si="222"/>
        <v>-3.4999999999999989E-2</v>
      </c>
      <c r="T391" s="18">
        <f t="shared" si="223"/>
        <v>-4.6000000000000013E-2</v>
      </c>
      <c r="U391" s="18">
        <f t="shared" si="224"/>
        <v>-4.6000000000000013E-2</v>
      </c>
      <c r="V391" s="18">
        <f t="shared" si="225"/>
        <v>-1.8000000000000002E-2</v>
      </c>
    </row>
    <row r="392" spans="1:22">
      <c r="A392" s="11">
        <v>389</v>
      </c>
      <c r="B392" s="19">
        <v>3.3000000000000002E-2</v>
      </c>
      <c r="C392" s="19">
        <v>4.3999999999999997E-2</v>
      </c>
      <c r="D392" s="19">
        <v>6.6000000000000003E-2</v>
      </c>
      <c r="E392" s="19">
        <v>0.14299999999999999</v>
      </c>
      <c r="F392" s="19">
        <v>0.23899999999999999</v>
      </c>
      <c r="G392" s="18">
        <f t="shared" si="217"/>
        <v>0.23899999999999999</v>
      </c>
      <c r="H392" s="11">
        <v>389</v>
      </c>
      <c r="I392" s="19">
        <v>1.2999999999999999E-2</v>
      </c>
      <c r="J392" s="19">
        <v>1.7999999999999999E-2</v>
      </c>
      <c r="K392" s="19">
        <v>3.1E-2</v>
      </c>
      <c r="L392" s="19">
        <v>0.108</v>
      </c>
      <c r="M392" s="19">
        <v>0.192</v>
      </c>
      <c r="N392" s="18">
        <f t="shared" si="218"/>
        <v>0.192</v>
      </c>
      <c r="O392" s="11">
        <v>389</v>
      </c>
      <c r="P392" s="18">
        <f t="shared" si="219"/>
        <v>-2.0000000000000004E-2</v>
      </c>
      <c r="Q392" s="18">
        <f t="shared" si="220"/>
        <v>-2.5999999999999999E-2</v>
      </c>
      <c r="R392" s="18">
        <f t="shared" si="221"/>
        <v>-3.5000000000000003E-2</v>
      </c>
      <c r="S392" s="18">
        <f t="shared" si="222"/>
        <v>-3.4999999999999989E-2</v>
      </c>
      <c r="T392" s="18">
        <f t="shared" si="223"/>
        <v>-4.6999999999999986E-2</v>
      </c>
      <c r="U392" s="18">
        <f t="shared" si="224"/>
        <v>-4.6999999999999986E-2</v>
      </c>
      <c r="V392" s="18">
        <f t="shared" si="225"/>
        <v>-2.0000000000000004E-2</v>
      </c>
    </row>
    <row r="393" spans="1:22">
      <c r="A393" s="11">
        <v>390</v>
      </c>
      <c r="B393" s="19">
        <v>3.3000000000000002E-2</v>
      </c>
      <c r="C393" s="19">
        <v>4.3999999999999997E-2</v>
      </c>
      <c r="D393" s="19">
        <v>6.6000000000000003E-2</v>
      </c>
      <c r="E393" s="19">
        <v>0.14299999999999999</v>
      </c>
      <c r="F393" s="19">
        <v>0.23899999999999999</v>
      </c>
      <c r="G393" s="18">
        <f t="shared" si="217"/>
        <v>0.23899999999999999</v>
      </c>
      <c r="H393" s="11">
        <v>390</v>
      </c>
      <c r="I393" s="19">
        <v>1.2999999999999999E-2</v>
      </c>
      <c r="J393" s="19">
        <v>1.7999999999999999E-2</v>
      </c>
      <c r="K393" s="19">
        <v>3.1E-2</v>
      </c>
      <c r="L393" s="19">
        <v>0.108</v>
      </c>
      <c r="M393" s="19">
        <v>0.192</v>
      </c>
      <c r="N393" s="18">
        <f t="shared" si="218"/>
        <v>0.192</v>
      </c>
      <c r="O393" s="11">
        <v>390</v>
      </c>
      <c r="P393" s="18">
        <f t="shared" si="219"/>
        <v>-2.0000000000000004E-2</v>
      </c>
      <c r="Q393" s="18">
        <f t="shared" si="220"/>
        <v>-2.5999999999999999E-2</v>
      </c>
      <c r="R393" s="18">
        <f t="shared" si="221"/>
        <v>-3.5000000000000003E-2</v>
      </c>
      <c r="S393" s="18">
        <f t="shared" si="222"/>
        <v>-3.4999999999999989E-2</v>
      </c>
      <c r="T393" s="18">
        <f t="shared" si="223"/>
        <v>-4.6999999999999986E-2</v>
      </c>
      <c r="U393" s="18">
        <f t="shared" si="224"/>
        <v>-4.6999999999999986E-2</v>
      </c>
      <c r="V393" s="18">
        <f t="shared" si="225"/>
        <v>-2.0000000000000004E-2</v>
      </c>
    </row>
    <row r="394" spans="1:22">
      <c r="A394" s="11">
        <v>391</v>
      </c>
      <c r="B394" s="19">
        <v>3.3000000000000002E-2</v>
      </c>
      <c r="C394" s="19">
        <v>4.3999999999999997E-2</v>
      </c>
      <c r="D394" s="19">
        <v>6.6000000000000003E-2</v>
      </c>
      <c r="E394" s="19">
        <v>0.14299999999999999</v>
      </c>
      <c r="F394" s="19">
        <v>0.23899999999999999</v>
      </c>
      <c r="G394" s="18">
        <f t="shared" si="217"/>
        <v>0.23899999999999999</v>
      </c>
      <c r="H394" s="11">
        <v>391</v>
      </c>
      <c r="I394" s="19">
        <v>1.2999999999999999E-2</v>
      </c>
      <c r="J394" s="19">
        <v>1.7999999999999999E-2</v>
      </c>
      <c r="K394" s="19">
        <v>3.1E-2</v>
      </c>
      <c r="L394" s="19">
        <v>0.108</v>
      </c>
      <c r="M394" s="19">
        <v>0.192</v>
      </c>
      <c r="N394" s="18">
        <f t="shared" si="218"/>
        <v>0.192</v>
      </c>
      <c r="O394" s="11">
        <v>391</v>
      </c>
      <c r="P394" s="18">
        <f t="shared" si="219"/>
        <v>-2.0000000000000004E-2</v>
      </c>
      <c r="Q394" s="18">
        <f t="shared" si="220"/>
        <v>-2.5999999999999999E-2</v>
      </c>
      <c r="R394" s="18">
        <f t="shared" si="221"/>
        <v>-3.5000000000000003E-2</v>
      </c>
      <c r="S394" s="18">
        <f t="shared" si="222"/>
        <v>-3.4999999999999989E-2</v>
      </c>
      <c r="T394" s="18">
        <f t="shared" si="223"/>
        <v>-4.6999999999999986E-2</v>
      </c>
      <c r="U394" s="18">
        <f t="shared" si="224"/>
        <v>-4.6999999999999986E-2</v>
      </c>
      <c r="V394" s="18">
        <f t="shared" si="225"/>
        <v>-2.0000000000000004E-2</v>
      </c>
    </row>
    <row r="395" spans="1:22">
      <c r="A395" s="11">
        <v>392</v>
      </c>
      <c r="B395" s="19">
        <v>3.3000000000000002E-2</v>
      </c>
      <c r="C395" s="19">
        <v>4.3999999999999997E-2</v>
      </c>
      <c r="D395" s="19">
        <v>6.6000000000000003E-2</v>
      </c>
      <c r="E395" s="19">
        <v>0.14299999999999999</v>
      </c>
      <c r="F395" s="19">
        <v>0.23899999999999999</v>
      </c>
      <c r="G395" s="18">
        <f t="shared" si="217"/>
        <v>0.23899999999999999</v>
      </c>
      <c r="H395" s="11">
        <v>392</v>
      </c>
      <c r="I395" s="19">
        <v>1.2999999999999999E-2</v>
      </c>
      <c r="J395" s="19">
        <v>1.7999999999999999E-2</v>
      </c>
      <c r="K395" s="19">
        <v>3.1E-2</v>
      </c>
      <c r="L395" s="19">
        <v>0.108</v>
      </c>
      <c r="M395" s="19">
        <v>0.192</v>
      </c>
      <c r="N395" s="18">
        <f t="shared" si="218"/>
        <v>0.192</v>
      </c>
      <c r="O395" s="11">
        <v>392</v>
      </c>
      <c r="P395" s="18">
        <f t="shared" si="219"/>
        <v>-2.0000000000000004E-2</v>
      </c>
      <c r="Q395" s="18">
        <f t="shared" si="220"/>
        <v>-2.5999999999999999E-2</v>
      </c>
      <c r="R395" s="18">
        <f t="shared" si="221"/>
        <v>-3.5000000000000003E-2</v>
      </c>
      <c r="S395" s="18">
        <f t="shared" si="222"/>
        <v>-3.4999999999999989E-2</v>
      </c>
      <c r="T395" s="18">
        <f t="shared" si="223"/>
        <v>-4.6999999999999986E-2</v>
      </c>
      <c r="U395" s="18">
        <f t="shared" si="224"/>
        <v>-4.6999999999999986E-2</v>
      </c>
      <c r="V395" s="18">
        <f t="shared" si="225"/>
        <v>-2.0000000000000004E-2</v>
      </c>
    </row>
    <row r="396" spans="1:22">
      <c r="A396" s="11">
        <v>393</v>
      </c>
      <c r="B396" s="19">
        <v>3.3000000000000002E-2</v>
      </c>
      <c r="C396" s="19">
        <v>4.3999999999999997E-2</v>
      </c>
      <c r="D396" s="19">
        <v>6.6000000000000003E-2</v>
      </c>
      <c r="E396" s="19">
        <v>0.14299999999999999</v>
      </c>
      <c r="F396" s="19">
        <v>0.23899999999999999</v>
      </c>
      <c r="G396" s="18">
        <f t="shared" si="217"/>
        <v>0.23899999999999999</v>
      </c>
      <c r="H396" s="11">
        <v>393</v>
      </c>
      <c r="I396" s="19">
        <v>1.2999999999999999E-2</v>
      </c>
      <c r="J396" s="19">
        <v>1.7999999999999999E-2</v>
      </c>
      <c r="K396" s="19">
        <v>3.1E-2</v>
      </c>
      <c r="L396" s="19">
        <v>0.108</v>
      </c>
      <c r="M396" s="19">
        <v>0.192</v>
      </c>
      <c r="N396" s="18">
        <f t="shared" si="218"/>
        <v>0.192</v>
      </c>
      <c r="O396" s="11">
        <v>393</v>
      </c>
      <c r="P396" s="18">
        <f t="shared" si="219"/>
        <v>-2.0000000000000004E-2</v>
      </c>
      <c r="Q396" s="18">
        <f t="shared" si="220"/>
        <v>-2.5999999999999999E-2</v>
      </c>
      <c r="R396" s="18">
        <f t="shared" si="221"/>
        <v>-3.5000000000000003E-2</v>
      </c>
      <c r="S396" s="18">
        <f t="shared" si="222"/>
        <v>-3.4999999999999989E-2</v>
      </c>
      <c r="T396" s="18">
        <f t="shared" si="223"/>
        <v>-4.6999999999999986E-2</v>
      </c>
      <c r="U396" s="18">
        <f t="shared" si="224"/>
        <v>-4.6999999999999986E-2</v>
      </c>
      <c r="V396" s="18">
        <f t="shared" si="225"/>
        <v>-2.0000000000000004E-2</v>
      </c>
    </row>
    <row r="397" spans="1:22">
      <c r="A397" s="11">
        <v>394</v>
      </c>
      <c r="B397" s="19">
        <v>3.3000000000000002E-2</v>
      </c>
      <c r="C397" s="19">
        <v>4.3999999999999997E-2</v>
      </c>
      <c r="D397" s="19">
        <v>6.6000000000000003E-2</v>
      </c>
      <c r="E397" s="19">
        <v>0.14299999999999999</v>
      </c>
      <c r="F397" s="19">
        <v>0.23899999999999999</v>
      </c>
      <c r="G397" s="18">
        <f t="shared" si="217"/>
        <v>0.23899999999999999</v>
      </c>
      <c r="H397" s="11">
        <v>394</v>
      </c>
      <c r="I397" s="19">
        <v>1.2999999999999999E-2</v>
      </c>
      <c r="J397" s="19">
        <v>1.7999999999999999E-2</v>
      </c>
      <c r="K397" s="19">
        <v>3.1E-2</v>
      </c>
      <c r="L397" s="19">
        <v>0.108</v>
      </c>
      <c r="M397" s="19">
        <v>0.192</v>
      </c>
      <c r="N397" s="18">
        <f t="shared" si="218"/>
        <v>0.192</v>
      </c>
      <c r="O397" s="11">
        <v>394</v>
      </c>
      <c r="P397" s="18">
        <f t="shared" si="219"/>
        <v>-2.0000000000000004E-2</v>
      </c>
      <c r="Q397" s="18">
        <f t="shared" si="220"/>
        <v>-2.5999999999999999E-2</v>
      </c>
      <c r="R397" s="18">
        <f t="shared" si="221"/>
        <v>-3.5000000000000003E-2</v>
      </c>
      <c r="S397" s="18">
        <f t="shared" si="222"/>
        <v>-3.4999999999999989E-2</v>
      </c>
      <c r="T397" s="18">
        <f t="shared" si="223"/>
        <v>-4.6999999999999986E-2</v>
      </c>
      <c r="U397" s="18">
        <f t="shared" si="224"/>
        <v>-4.6999999999999986E-2</v>
      </c>
      <c r="V397" s="18">
        <f t="shared" si="225"/>
        <v>-2.0000000000000004E-2</v>
      </c>
    </row>
    <row r="398" spans="1:22">
      <c r="A398" s="11">
        <v>395</v>
      </c>
      <c r="B398" s="19">
        <v>3.3000000000000002E-2</v>
      </c>
      <c r="C398" s="19">
        <v>4.3999999999999997E-2</v>
      </c>
      <c r="D398" s="19">
        <v>6.6000000000000003E-2</v>
      </c>
      <c r="E398" s="19">
        <v>0.14299999999999999</v>
      </c>
      <c r="F398" s="19">
        <v>0.23899999999999999</v>
      </c>
      <c r="G398" s="18">
        <f t="shared" si="217"/>
        <v>0.23899999999999999</v>
      </c>
      <c r="H398" s="11">
        <v>395</v>
      </c>
      <c r="I398" s="19">
        <v>1.2999999999999999E-2</v>
      </c>
      <c r="J398" s="19">
        <v>1.7999999999999999E-2</v>
      </c>
      <c r="K398" s="19">
        <v>3.1E-2</v>
      </c>
      <c r="L398" s="19">
        <v>0.108</v>
      </c>
      <c r="M398" s="19">
        <v>0.192</v>
      </c>
      <c r="N398" s="18">
        <f t="shared" si="218"/>
        <v>0.192</v>
      </c>
      <c r="O398" s="11">
        <v>395</v>
      </c>
      <c r="P398" s="18">
        <f t="shared" si="219"/>
        <v>-2.0000000000000004E-2</v>
      </c>
      <c r="Q398" s="18">
        <f t="shared" si="220"/>
        <v>-2.5999999999999999E-2</v>
      </c>
      <c r="R398" s="18">
        <f t="shared" si="221"/>
        <v>-3.5000000000000003E-2</v>
      </c>
      <c r="S398" s="18">
        <f t="shared" si="222"/>
        <v>-3.4999999999999989E-2</v>
      </c>
      <c r="T398" s="18">
        <f t="shared" si="223"/>
        <v>-4.6999999999999986E-2</v>
      </c>
      <c r="U398" s="18">
        <f t="shared" si="224"/>
        <v>-4.6999999999999986E-2</v>
      </c>
      <c r="V398" s="18">
        <f t="shared" si="225"/>
        <v>-2.0000000000000004E-2</v>
      </c>
    </row>
    <row r="399" spans="1:22">
      <c r="A399" s="11">
        <v>396</v>
      </c>
      <c r="B399" s="19">
        <v>3.3000000000000002E-2</v>
      </c>
      <c r="C399" s="19">
        <v>4.3999999999999997E-2</v>
      </c>
      <c r="D399" s="19">
        <v>6.6000000000000003E-2</v>
      </c>
      <c r="E399" s="19">
        <v>0.14299999999999999</v>
      </c>
      <c r="F399" s="19">
        <v>0.23899999999999999</v>
      </c>
      <c r="G399" s="18">
        <f t="shared" si="217"/>
        <v>0.23899999999999999</v>
      </c>
      <c r="H399" s="11">
        <v>396</v>
      </c>
      <c r="I399" s="19">
        <v>1.2999999999999999E-2</v>
      </c>
      <c r="J399" s="19">
        <v>1.7999999999999999E-2</v>
      </c>
      <c r="K399" s="19">
        <v>3.1E-2</v>
      </c>
      <c r="L399" s="19">
        <v>0.108</v>
      </c>
      <c r="M399" s="19">
        <v>0.192</v>
      </c>
      <c r="N399" s="18">
        <f t="shared" si="218"/>
        <v>0.192</v>
      </c>
      <c r="O399" s="11">
        <v>396</v>
      </c>
      <c r="P399" s="18">
        <f t="shared" si="219"/>
        <v>-2.0000000000000004E-2</v>
      </c>
      <c r="Q399" s="18">
        <f t="shared" si="220"/>
        <v>-2.5999999999999999E-2</v>
      </c>
      <c r="R399" s="18">
        <f t="shared" si="221"/>
        <v>-3.5000000000000003E-2</v>
      </c>
      <c r="S399" s="18">
        <f t="shared" si="222"/>
        <v>-3.4999999999999989E-2</v>
      </c>
      <c r="T399" s="18">
        <f t="shared" si="223"/>
        <v>-4.6999999999999986E-2</v>
      </c>
      <c r="U399" s="18">
        <f t="shared" si="224"/>
        <v>-4.6999999999999986E-2</v>
      </c>
      <c r="V399" s="18">
        <f t="shared" si="225"/>
        <v>-2.0000000000000004E-2</v>
      </c>
    </row>
    <row r="400" spans="1:22">
      <c r="A400" s="11">
        <v>397</v>
      </c>
      <c r="B400" s="19">
        <v>3.3000000000000002E-2</v>
      </c>
      <c r="C400" s="19">
        <v>4.3999999999999997E-2</v>
      </c>
      <c r="D400" s="19">
        <v>6.6000000000000003E-2</v>
      </c>
      <c r="E400" s="19">
        <v>0.14299999999999999</v>
      </c>
      <c r="F400" s="19">
        <v>0.23899999999999999</v>
      </c>
      <c r="G400" s="18">
        <f t="shared" si="217"/>
        <v>0.23899999999999999</v>
      </c>
      <c r="H400" s="11">
        <v>397</v>
      </c>
      <c r="I400" s="19">
        <v>1.2999999999999999E-2</v>
      </c>
      <c r="J400" s="19">
        <v>1.7999999999999999E-2</v>
      </c>
      <c r="K400" s="19">
        <v>3.1E-2</v>
      </c>
      <c r="L400" s="19">
        <v>0.108</v>
      </c>
      <c r="M400" s="19">
        <v>0.192</v>
      </c>
      <c r="N400" s="18">
        <f t="shared" si="218"/>
        <v>0.192</v>
      </c>
      <c r="O400" s="11">
        <v>397</v>
      </c>
      <c r="P400" s="18">
        <f t="shared" si="219"/>
        <v>-2.0000000000000004E-2</v>
      </c>
      <c r="Q400" s="18">
        <f t="shared" si="220"/>
        <v>-2.5999999999999999E-2</v>
      </c>
      <c r="R400" s="18">
        <f t="shared" si="221"/>
        <v>-3.5000000000000003E-2</v>
      </c>
      <c r="S400" s="18">
        <f t="shared" si="222"/>
        <v>-3.4999999999999989E-2</v>
      </c>
      <c r="T400" s="18">
        <f t="shared" si="223"/>
        <v>-4.6999999999999986E-2</v>
      </c>
      <c r="U400" s="18">
        <f t="shared" si="224"/>
        <v>-4.6999999999999986E-2</v>
      </c>
      <c r="V400" s="18">
        <f t="shared" si="225"/>
        <v>-2.0000000000000004E-2</v>
      </c>
    </row>
    <row r="401" spans="1:22">
      <c r="A401" s="11">
        <v>398</v>
      </c>
      <c r="B401" s="19">
        <v>3.3000000000000002E-2</v>
      </c>
      <c r="C401" s="19">
        <v>4.3999999999999997E-2</v>
      </c>
      <c r="D401" s="19">
        <v>6.6000000000000003E-2</v>
      </c>
      <c r="E401" s="19">
        <v>0.14299999999999999</v>
      </c>
      <c r="F401" s="19">
        <v>0.23899999999999999</v>
      </c>
      <c r="G401" s="18">
        <f t="shared" si="217"/>
        <v>0.23899999999999999</v>
      </c>
      <c r="H401" s="11">
        <v>398</v>
      </c>
      <c r="I401" s="19">
        <v>1.2999999999999999E-2</v>
      </c>
      <c r="J401" s="19">
        <v>1.7999999999999999E-2</v>
      </c>
      <c r="K401" s="19">
        <v>3.1E-2</v>
      </c>
      <c r="L401" s="19">
        <v>0.108</v>
      </c>
      <c r="M401" s="19">
        <v>0.192</v>
      </c>
      <c r="N401" s="18">
        <f t="shared" si="218"/>
        <v>0.192</v>
      </c>
      <c r="O401" s="11">
        <v>398</v>
      </c>
      <c r="P401" s="18">
        <f t="shared" si="219"/>
        <v>-2.0000000000000004E-2</v>
      </c>
      <c r="Q401" s="18">
        <f t="shared" si="220"/>
        <v>-2.5999999999999999E-2</v>
      </c>
      <c r="R401" s="18">
        <f t="shared" si="221"/>
        <v>-3.5000000000000003E-2</v>
      </c>
      <c r="S401" s="18">
        <f t="shared" si="222"/>
        <v>-3.4999999999999989E-2</v>
      </c>
      <c r="T401" s="18">
        <f t="shared" si="223"/>
        <v>-4.6999999999999986E-2</v>
      </c>
      <c r="U401" s="18">
        <f t="shared" si="224"/>
        <v>-4.6999999999999986E-2</v>
      </c>
      <c r="V401" s="18">
        <f t="shared" si="225"/>
        <v>-2.0000000000000004E-2</v>
      </c>
    </row>
    <row r="402" spans="1:22">
      <c r="A402" s="11">
        <v>399</v>
      </c>
      <c r="B402" s="19">
        <v>3.3000000000000002E-2</v>
      </c>
      <c r="C402" s="19">
        <v>4.3999999999999997E-2</v>
      </c>
      <c r="D402" s="19">
        <v>6.6000000000000003E-2</v>
      </c>
      <c r="E402" s="19">
        <v>0.14299999999999999</v>
      </c>
      <c r="F402" s="19">
        <v>0.23899999999999999</v>
      </c>
      <c r="G402" s="18">
        <f t="shared" si="217"/>
        <v>0.23899999999999999</v>
      </c>
      <c r="H402" s="11">
        <v>399</v>
      </c>
      <c r="I402" s="19">
        <v>1.2999999999999999E-2</v>
      </c>
      <c r="J402" s="19">
        <v>1.7999999999999999E-2</v>
      </c>
      <c r="K402" s="19">
        <v>3.1E-2</v>
      </c>
      <c r="L402" s="19">
        <v>0.108</v>
      </c>
      <c r="M402" s="19">
        <v>0.192</v>
      </c>
      <c r="N402" s="18">
        <f t="shared" si="218"/>
        <v>0.192</v>
      </c>
      <c r="O402" s="11">
        <v>399</v>
      </c>
      <c r="P402" s="18">
        <f t="shared" si="219"/>
        <v>-2.0000000000000004E-2</v>
      </c>
      <c r="Q402" s="18">
        <f t="shared" si="220"/>
        <v>-2.5999999999999999E-2</v>
      </c>
      <c r="R402" s="18">
        <f t="shared" si="221"/>
        <v>-3.5000000000000003E-2</v>
      </c>
      <c r="S402" s="18">
        <f t="shared" si="222"/>
        <v>-3.4999999999999989E-2</v>
      </c>
      <c r="T402" s="18">
        <f t="shared" si="223"/>
        <v>-4.6999999999999986E-2</v>
      </c>
      <c r="U402" s="18">
        <f t="shared" si="224"/>
        <v>-4.6999999999999986E-2</v>
      </c>
      <c r="V402" s="18">
        <f t="shared" si="225"/>
        <v>-2.0000000000000004E-2</v>
      </c>
    </row>
    <row r="403" spans="1:22">
      <c r="A403" s="11">
        <v>400</v>
      </c>
      <c r="B403" s="19">
        <v>3.3000000000000002E-2</v>
      </c>
      <c r="C403" s="19">
        <v>4.3999999999999997E-2</v>
      </c>
      <c r="D403" s="19">
        <v>6.6000000000000003E-2</v>
      </c>
      <c r="E403" s="19">
        <v>0.14299999999999999</v>
      </c>
      <c r="F403" s="19">
        <v>0.23899999999999999</v>
      </c>
      <c r="G403" s="18">
        <f t="shared" si="217"/>
        <v>0.23899999999999999</v>
      </c>
      <c r="H403" s="11">
        <v>400</v>
      </c>
      <c r="I403" s="19">
        <v>1.2999999999999999E-2</v>
      </c>
      <c r="J403" s="19">
        <v>1.7999999999999999E-2</v>
      </c>
      <c r="K403" s="19">
        <v>3.1E-2</v>
      </c>
      <c r="L403" s="19">
        <v>0.108</v>
      </c>
      <c r="M403" s="19">
        <v>0.192</v>
      </c>
      <c r="N403" s="18">
        <f t="shared" si="218"/>
        <v>0.192</v>
      </c>
      <c r="O403" s="11">
        <v>400</v>
      </c>
      <c r="P403" s="18">
        <f t="shared" si="219"/>
        <v>-2.0000000000000004E-2</v>
      </c>
      <c r="Q403" s="18">
        <f t="shared" si="220"/>
        <v>-2.5999999999999999E-2</v>
      </c>
      <c r="R403" s="18">
        <f t="shared" si="221"/>
        <v>-3.5000000000000003E-2</v>
      </c>
      <c r="S403" s="18">
        <f t="shared" si="222"/>
        <v>-3.4999999999999989E-2</v>
      </c>
      <c r="T403" s="18">
        <f t="shared" si="223"/>
        <v>-4.6999999999999986E-2</v>
      </c>
      <c r="U403" s="18">
        <f t="shared" si="224"/>
        <v>-4.6999999999999986E-2</v>
      </c>
      <c r="V403" s="18">
        <f t="shared" si="225"/>
        <v>-2.0000000000000004E-2</v>
      </c>
    </row>
    <row r="404" spans="1:22">
      <c r="A404" s="11">
        <v>401</v>
      </c>
      <c r="B404" s="19">
        <v>3.3000000000000002E-2</v>
      </c>
      <c r="C404" s="19">
        <v>4.3999999999999997E-2</v>
      </c>
      <c r="D404" s="19">
        <v>6.6000000000000003E-2</v>
      </c>
      <c r="E404" s="19">
        <v>0.14299999999999999</v>
      </c>
      <c r="F404" s="19">
        <v>0.23899999999999999</v>
      </c>
      <c r="G404" s="18">
        <f t="shared" si="217"/>
        <v>0.23899999999999999</v>
      </c>
      <c r="H404" s="11">
        <v>401</v>
      </c>
      <c r="I404" s="19">
        <v>1.2999999999999999E-2</v>
      </c>
      <c r="J404" s="19">
        <v>1.7999999999999999E-2</v>
      </c>
      <c r="K404" s="19">
        <v>3.1E-2</v>
      </c>
      <c r="L404" s="19">
        <v>0.108</v>
      </c>
      <c r="M404" s="19">
        <v>0.192</v>
      </c>
      <c r="N404" s="18">
        <f t="shared" si="218"/>
        <v>0.192</v>
      </c>
      <c r="O404" s="11">
        <v>401</v>
      </c>
      <c r="P404" s="18">
        <f t="shared" si="219"/>
        <v>-2.0000000000000004E-2</v>
      </c>
      <c r="Q404" s="18">
        <f t="shared" si="220"/>
        <v>-2.5999999999999999E-2</v>
      </c>
      <c r="R404" s="18">
        <f t="shared" si="221"/>
        <v>-3.5000000000000003E-2</v>
      </c>
      <c r="S404" s="18">
        <f t="shared" si="222"/>
        <v>-3.4999999999999989E-2</v>
      </c>
      <c r="T404" s="18">
        <f t="shared" si="223"/>
        <v>-4.6999999999999986E-2</v>
      </c>
      <c r="U404" s="18">
        <f t="shared" si="224"/>
        <v>-4.6999999999999986E-2</v>
      </c>
      <c r="V404" s="18">
        <f t="shared" si="225"/>
        <v>-2.0000000000000004E-2</v>
      </c>
    </row>
    <row r="405" spans="1:22">
      <c r="A405" s="11">
        <v>402</v>
      </c>
      <c r="B405" s="19">
        <v>3.3000000000000002E-2</v>
      </c>
      <c r="C405" s="19">
        <v>4.3999999999999997E-2</v>
      </c>
      <c r="D405" s="19">
        <v>6.6000000000000003E-2</v>
      </c>
      <c r="E405" s="19">
        <v>0.14299999999999999</v>
      </c>
      <c r="F405" s="19">
        <v>0.23899999999999999</v>
      </c>
      <c r="G405" s="18">
        <f t="shared" si="217"/>
        <v>0.23899999999999999</v>
      </c>
      <c r="H405" s="11">
        <v>402</v>
      </c>
      <c r="I405" s="19">
        <v>1.2999999999999999E-2</v>
      </c>
      <c r="J405" s="19">
        <v>1.7999999999999999E-2</v>
      </c>
      <c r="K405" s="19">
        <v>3.1E-2</v>
      </c>
      <c r="L405" s="19">
        <v>0.108</v>
      </c>
      <c r="M405" s="19">
        <v>0.192</v>
      </c>
      <c r="N405" s="18">
        <f t="shared" si="218"/>
        <v>0.192</v>
      </c>
      <c r="O405" s="11">
        <v>402</v>
      </c>
      <c r="P405" s="18">
        <f t="shared" si="219"/>
        <v>-2.0000000000000004E-2</v>
      </c>
      <c r="Q405" s="18">
        <f t="shared" si="220"/>
        <v>-2.5999999999999999E-2</v>
      </c>
      <c r="R405" s="18">
        <f t="shared" si="221"/>
        <v>-3.5000000000000003E-2</v>
      </c>
      <c r="S405" s="18">
        <f t="shared" si="222"/>
        <v>-3.4999999999999989E-2</v>
      </c>
      <c r="T405" s="18">
        <f t="shared" si="223"/>
        <v>-4.6999999999999986E-2</v>
      </c>
      <c r="U405" s="18">
        <f t="shared" si="224"/>
        <v>-4.6999999999999986E-2</v>
      </c>
      <c r="V405" s="18">
        <f t="shared" si="225"/>
        <v>-2.0000000000000004E-2</v>
      </c>
    </row>
    <row r="406" spans="1:22">
      <c r="A406" s="11">
        <v>403</v>
      </c>
      <c r="B406" s="19">
        <v>3.3000000000000002E-2</v>
      </c>
      <c r="C406" s="19">
        <v>4.3999999999999997E-2</v>
      </c>
      <c r="D406" s="19">
        <v>6.6000000000000003E-2</v>
      </c>
      <c r="E406" s="19">
        <v>0.14299999999999999</v>
      </c>
      <c r="F406" s="19">
        <v>0.23899999999999999</v>
      </c>
      <c r="G406" s="18">
        <f t="shared" si="217"/>
        <v>0.23899999999999999</v>
      </c>
      <c r="H406" s="11">
        <v>403</v>
      </c>
      <c r="I406" s="19">
        <v>1.2999999999999999E-2</v>
      </c>
      <c r="J406" s="19">
        <v>1.7999999999999999E-2</v>
      </c>
      <c r="K406" s="19">
        <v>3.1E-2</v>
      </c>
      <c r="L406" s="19">
        <v>0.108</v>
      </c>
      <c r="M406" s="19">
        <v>0.192</v>
      </c>
      <c r="N406" s="18">
        <f t="shared" si="218"/>
        <v>0.192</v>
      </c>
      <c r="O406" s="11">
        <v>403</v>
      </c>
      <c r="P406" s="18">
        <f t="shared" si="219"/>
        <v>-2.0000000000000004E-2</v>
      </c>
      <c r="Q406" s="18">
        <f t="shared" si="220"/>
        <v>-2.5999999999999999E-2</v>
      </c>
      <c r="R406" s="18">
        <f t="shared" si="221"/>
        <v>-3.5000000000000003E-2</v>
      </c>
      <c r="S406" s="18">
        <f t="shared" si="222"/>
        <v>-3.4999999999999989E-2</v>
      </c>
      <c r="T406" s="18">
        <f t="shared" si="223"/>
        <v>-4.6999999999999986E-2</v>
      </c>
      <c r="U406" s="18">
        <f t="shared" si="224"/>
        <v>-4.6999999999999986E-2</v>
      </c>
      <c r="V406" s="18">
        <f t="shared" si="225"/>
        <v>-2.0000000000000004E-2</v>
      </c>
    </row>
    <row r="407" spans="1:22">
      <c r="A407" s="11">
        <v>404</v>
      </c>
      <c r="B407" s="19">
        <v>3.3000000000000002E-2</v>
      </c>
      <c r="C407" s="19">
        <v>4.3999999999999997E-2</v>
      </c>
      <c r="D407" s="19">
        <v>6.6000000000000003E-2</v>
      </c>
      <c r="E407" s="19">
        <v>0.14299999999999999</v>
      </c>
      <c r="F407" s="19">
        <v>0.23899999999999999</v>
      </c>
      <c r="G407" s="18">
        <f t="shared" si="217"/>
        <v>0.23899999999999999</v>
      </c>
      <c r="H407" s="11">
        <v>404</v>
      </c>
      <c r="I407" s="19">
        <v>1.2999999999999999E-2</v>
      </c>
      <c r="J407" s="19">
        <v>1.7999999999999999E-2</v>
      </c>
      <c r="K407" s="19">
        <v>3.1E-2</v>
      </c>
      <c r="L407" s="19">
        <v>0.108</v>
      </c>
      <c r="M407" s="19">
        <v>0.192</v>
      </c>
      <c r="N407" s="18">
        <f t="shared" si="218"/>
        <v>0.192</v>
      </c>
      <c r="O407" s="11">
        <v>404</v>
      </c>
      <c r="P407" s="18">
        <f t="shared" si="219"/>
        <v>-2.0000000000000004E-2</v>
      </c>
      <c r="Q407" s="18">
        <f t="shared" si="220"/>
        <v>-2.5999999999999999E-2</v>
      </c>
      <c r="R407" s="18">
        <f t="shared" si="221"/>
        <v>-3.5000000000000003E-2</v>
      </c>
      <c r="S407" s="18">
        <f t="shared" si="222"/>
        <v>-3.4999999999999989E-2</v>
      </c>
      <c r="T407" s="18">
        <f t="shared" si="223"/>
        <v>-4.6999999999999986E-2</v>
      </c>
      <c r="U407" s="18">
        <f t="shared" si="224"/>
        <v>-4.6999999999999986E-2</v>
      </c>
      <c r="V407" s="18">
        <f t="shared" si="225"/>
        <v>-2.0000000000000004E-2</v>
      </c>
    </row>
    <row r="408" spans="1:22">
      <c r="A408" s="11">
        <v>405</v>
      </c>
      <c r="B408" s="19">
        <v>0.159</v>
      </c>
      <c r="C408" s="19">
        <v>0.16</v>
      </c>
      <c r="D408" s="19">
        <v>0.16500000000000001</v>
      </c>
      <c r="E408" s="19">
        <v>0.17799999999999999</v>
      </c>
      <c r="F408" s="19">
        <v>0.20699999999999999</v>
      </c>
      <c r="G408" s="18">
        <f t="shared" si="217"/>
        <v>0.20699999999999999</v>
      </c>
      <c r="H408" s="11">
        <v>405</v>
      </c>
      <c r="I408" s="19">
        <v>0.06</v>
      </c>
      <c r="J408" s="19">
        <v>6.8000000000000005E-2</v>
      </c>
      <c r="K408" s="19">
        <v>7.5999999999999998E-2</v>
      </c>
      <c r="L408" s="19">
        <v>7.6999999999999999E-2</v>
      </c>
      <c r="M408" s="19">
        <v>8.5999999999999993E-2</v>
      </c>
      <c r="N408" s="18">
        <f t="shared" si="218"/>
        <v>8.5999999999999993E-2</v>
      </c>
      <c r="O408" s="11">
        <v>405</v>
      </c>
      <c r="P408" s="18">
        <f t="shared" si="219"/>
        <v>-9.9000000000000005E-2</v>
      </c>
      <c r="Q408" s="18">
        <f t="shared" si="220"/>
        <v>-9.1999999999999998E-2</v>
      </c>
      <c r="R408" s="18">
        <f t="shared" si="221"/>
        <v>-8.900000000000001E-2</v>
      </c>
      <c r="S408" s="18">
        <f t="shared" si="222"/>
        <v>-0.10099999999999999</v>
      </c>
      <c r="T408" s="18">
        <f t="shared" si="223"/>
        <v>-0.121</v>
      </c>
      <c r="U408" s="18">
        <f t="shared" si="224"/>
        <v>-0.121</v>
      </c>
      <c r="V408" s="18">
        <f t="shared" si="225"/>
        <v>-8.900000000000001E-2</v>
      </c>
    </row>
    <row r="409" spans="1:22">
      <c r="A409" s="11">
        <v>406</v>
      </c>
      <c r="B409" s="19">
        <v>0.159</v>
      </c>
      <c r="C409" s="19">
        <v>0.16</v>
      </c>
      <c r="D409" s="19">
        <v>0.16500000000000001</v>
      </c>
      <c r="E409" s="19">
        <v>0.17799999999999999</v>
      </c>
      <c r="F409" s="19">
        <v>0.20699999999999999</v>
      </c>
      <c r="G409" s="18">
        <f t="shared" si="217"/>
        <v>0.20699999999999999</v>
      </c>
      <c r="H409" s="11">
        <v>406</v>
      </c>
      <c r="I409" s="19">
        <v>0.06</v>
      </c>
      <c r="J409" s="19">
        <v>6.8000000000000005E-2</v>
      </c>
      <c r="K409" s="19">
        <v>7.5999999999999998E-2</v>
      </c>
      <c r="L409" s="19">
        <v>7.6999999999999999E-2</v>
      </c>
      <c r="M409" s="19">
        <v>8.5999999999999993E-2</v>
      </c>
      <c r="N409" s="18">
        <f t="shared" si="218"/>
        <v>8.5999999999999993E-2</v>
      </c>
      <c r="O409" s="11">
        <v>406</v>
      </c>
      <c r="P409" s="18">
        <f t="shared" si="219"/>
        <v>-9.9000000000000005E-2</v>
      </c>
      <c r="Q409" s="18">
        <f t="shared" si="220"/>
        <v>-9.1999999999999998E-2</v>
      </c>
      <c r="R409" s="18">
        <f t="shared" si="221"/>
        <v>-8.900000000000001E-2</v>
      </c>
      <c r="S409" s="18">
        <f t="shared" si="222"/>
        <v>-0.10099999999999999</v>
      </c>
      <c r="T409" s="18">
        <f t="shared" si="223"/>
        <v>-0.121</v>
      </c>
      <c r="U409" s="18">
        <f t="shared" si="224"/>
        <v>-0.121</v>
      </c>
      <c r="V409" s="18">
        <f t="shared" si="225"/>
        <v>-8.900000000000001E-2</v>
      </c>
    </row>
    <row r="410" spans="1:22">
      <c r="A410" s="11">
        <v>407</v>
      </c>
      <c r="B410" s="19">
        <v>0.159</v>
      </c>
      <c r="C410" s="19">
        <v>0.16</v>
      </c>
      <c r="D410" s="19">
        <v>0.16500000000000001</v>
      </c>
      <c r="E410" s="19">
        <v>0.17799999999999999</v>
      </c>
      <c r="F410" s="19">
        <v>0.20699999999999999</v>
      </c>
      <c r="G410" s="18">
        <f t="shared" si="217"/>
        <v>0.20699999999999999</v>
      </c>
      <c r="H410" s="11">
        <v>407</v>
      </c>
      <c r="I410" s="19">
        <v>0.06</v>
      </c>
      <c r="J410" s="19">
        <v>6.8000000000000005E-2</v>
      </c>
      <c r="K410" s="19">
        <v>7.5999999999999998E-2</v>
      </c>
      <c r="L410" s="19">
        <v>7.6999999999999999E-2</v>
      </c>
      <c r="M410" s="19">
        <v>8.5999999999999993E-2</v>
      </c>
      <c r="N410" s="18">
        <f t="shared" si="218"/>
        <v>8.5999999999999993E-2</v>
      </c>
      <c r="O410" s="11">
        <v>407</v>
      </c>
      <c r="P410" s="18">
        <f t="shared" si="219"/>
        <v>-9.9000000000000005E-2</v>
      </c>
      <c r="Q410" s="18">
        <f t="shared" si="220"/>
        <v>-9.1999999999999998E-2</v>
      </c>
      <c r="R410" s="18">
        <f t="shared" si="221"/>
        <v>-8.900000000000001E-2</v>
      </c>
      <c r="S410" s="18">
        <f t="shared" si="222"/>
        <v>-0.10099999999999999</v>
      </c>
      <c r="T410" s="18">
        <f t="shared" si="223"/>
        <v>-0.121</v>
      </c>
      <c r="U410" s="18">
        <f t="shared" si="224"/>
        <v>-0.121</v>
      </c>
      <c r="V410" s="18">
        <f t="shared" si="225"/>
        <v>-8.900000000000001E-2</v>
      </c>
    </row>
    <row r="411" spans="1:22">
      <c r="A411" s="11">
        <v>408</v>
      </c>
      <c r="B411" s="19">
        <v>0.159</v>
      </c>
      <c r="C411" s="19">
        <v>0.16</v>
      </c>
      <c r="D411" s="19">
        <v>0.16500000000000001</v>
      </c>
      <c r="E411" s="19">
        <v>0.17799999999999999</v>
      </c>
      <c r="F411" s="19">
        <v>0.20699999999999999</v>
      </c>
      <c r="G411" s="18">
        <f t="shared" si="217"/>
        <v>0.20699999999999999</v>
      </c>
      <c r="H411" s="11">
        <v>408</v>
      </c>
      <c r="I411" s="19">
        <v>0.06</v>
      </c>
      <c r="J411" s="19">
        <v>6.8000000000000005E-2</v>
      </c>
      <c r="K411" s="19">
        <v>7.5999999999999998E-2</v>
      </c>
      <c r="L411" s="19">
        <v>7.6999999999999999E-2</v>
      </c>
      <c r="M411" s="19">
        <v>8.5999999999999993E-2</v>
      </c>
      <c r="N411" s="18">
        <f t="shared" si="218"/>
        <v>8.5999999999999993E-2</v>
      </c>
      <c r="O411" s="11">
        <v>408</v>
      </c>
      <c r="P411" s="18">
        <f t="shared" si="219"/>
        <v>-9.9000000000000005E-2</v>
      </c>
      <c r="Q411" s="18">
        <f t="shared" si="220"/>
        <v>-9.1999999999999998E-2</v>
      </c>
      <c r="R411" s="18">
        <f t="shared" si="221"/>
        <v>-8.900000000000001E-2</v>
      </c>
      <c r="S411" s="18">
        <f t="shared" si="222"/>
        <v>-0.10099999999999999</v>
      </c>
      <c r="T411" s="18">
        <f t="shared" si="223"/>
        <v>-0.121</v>
      </c>
      <c r="U411" s="18">
        <f t="shared" si="224"/>
        <v>-0.121</v>
      </c>
      <c r="V411" s="18">
        <f t="shared" si="225"/>
        <v>-8.900000000000001E-2</v>
      </c>
    </row>
    <row r="412" spans="1:22">
      <c r="A412" s="11">
        <v>409</v>
      </c>
      <c r="B412" s="19">
        <v>0.159</v>
      </c>
      <c r="C412" s="19">
        <v>0.16</v>
      </c>
      <c r="D412" s="19">
        <v>0.16500000000000001</v>
      </c>
      <c r="E412" s="19">
        <v>0.17799999999999999</v>
      </c>
      <c r="F412" s="19">
        <v>0.20699999999999999</v>
      </c>
      <c r="G412" s="18">
        <f t="shared" si="217"/>
        <v>0.20699999999999999</v>
      </c>
      <c r="H412" s="11">
        <v>409</v>
      </c>
      <c r="I412" s="19">
        <v>0.06</v>
      </c>
      <c r="J412" s="19">
        <v>6.8000000000000005E-2</v>
      </c>
      <c r="K412" s="19">
        <v>7.5999999999999998E-2</v>
      </c>
      <c r="L412" s="19">
        <v>7.6999999999999999E-2</v>
      </c>
      <c r="M412" s="19">
        <v>8.5999999999999993E-2</v>
      </c>
      <c r="N412" s="18">
        <f t="shared" si="218"/>
        <v>8.5999999999999993E-2</v>
      </c>
      <c r="O412" s="11">
        <v>409</v>
      </c>
      <c r="P412" s="18">
        <f t="shared" si="219"/>
        <v>-9.9000000000000005E-2</v>
      </c>
      <c r="Q412" s="18">
        <f t="shared" si="220"/>
        <v>-9.1999999999999998E-2</v>
      </c>
      <c r="R412" s="18">
        <f t="shared" si="221"/>
        <v>-8.900000000000001E-2</v>
      </c>
      <c r="S412" s="18">
        <f t="shared" si="222"/>
        <v>-0.10099999999999999</v>
      </c>
      <c r="T412" s="18">
        <f t="shared" si="223"/>
        <v>-0.121</v>
      </c>
      <c r="U412" s="18">
        <f t="shared" si="224"/>
        <v>-0.121</v>
      </c>
      <c r="V412" s="18">
        <f t="shared" si="225"/>
        <v>-8.900000000000001E-2</v>
      </c>
    </row>
    <row r="413" spans="1:22">
      <c r="A413" s="11">
        <v>410</v>
      </c>
      <c r="B413" s="19">
        <v>0.159</v>
      </c>
      <c r="C413" s="19">
        <v>0.16</v>
      </c>
      <c r="D413" s="19">
        <v>0.16500000000000001</v>
      </c>
      <c r="E413" s="19">
        <v>0.17799999999999999</v>
      </c>
      <c r="F413" s="19">
        <v>0.20699999999999999</v>
      </c>
      <c r="G413" s="18">
        <f t="shared" si="217"/>
        <v>0.20699999999999999</v>
      </c>
      <c r="H413" s="11">
        <v>410</v>
      </c>
      <c r="I413" s="19">
        <v>0.06</v>
      </c>
      <c r="J413" s="19">
        <v>6.8000000000000005E-2</v>
      </c>
      <c r="K413" s="19">
        <v>7.5999999999999998E-2</v>
      </c>
      <c r="L413" s="19">
        <v>7.6999999999999999E-2</v>
      </c>
      <c r="M413" s="19">
        <v>8.5999999999999993E-2</v>
      </c>
      <c r="N413" s="18">
        <f t="shared" si="218"/>
        <v>8.5999999999999993E-2</v>
      </c>
      <c r="O413" s="11">
        <v>410</v>
      </c>
      <c r="P413" s="18">
        <f t="shared" si="219"/>
        <v>-9.9000000000000005E-2</v>
      </c>
      <c r="Q413" s="18">
        <f t="shared" si="220"/>
        <v>-9.1999999999999998E-2</v>
      </c>
      <c r="R413" s="18">
        <f t="shared" si="221"/>
        <v>-8.900000000000001E-2</v>
      </c>
      <c r="S413" s="18">
        <f t="shared" si="222"/>
        <v>-0.10099999999999999</v>
      </c>
      <c r="T413" s="18">
        <f t="shared" si="223"/>
        <v>-0.121</v>
      </c>
      <c r="U413" s="18">
        <f t="shared" si="224"/>
        <v>-0.121</v>
      </c>
      <c r="V413" s="18">
        <f t="shared" si="225"/>
        <v>-8.900000000000001E-2</v>
      </c>
    </row>
    <row r="414" spans="1:22">
      <c r="A414" s="11">
        <v>411</v>
      </c>
      <c r="B414" s="19">
        <v>0.159</v>
      </c>
      <c r="C414" s="19">
        <v>0.16</v>
      </c>
      <c r="D414" s="19">
        <v>0.16500000000000001</v>
      </c>
      <c r="E414" s="19">
        <v>0.17799999999999999</v>
      </c>
      <c r="F414" s="19">
        <v>0.20699999999999999</v>
      </c>
      <c r="G414" s="18">
        <f t="shared" si="217"/>
        <v>0.20699999999999999</v>
      </c>
      <c r="H414" s="11">
        <v>411</v>
      </c>
      <c r="I414" s="19">
        <v>0.06</v>
      </c>
      <c r="J414" s="19">
        <v>6.8000000000000005E-2</v>
      </c>
      <c r="K414" s="19">
        <v>7.5999999999999998E-2</v>
      </c>
      <c r="L414" s="19">
        <v>7.6999999999999999E-2</v>
      </c>
      <c r="M414" s="19">
        <v>8.5999999999999993E-2</v>
      </c>
      <c r="N414" s="18">
        <f t="shared" si="218"/>
        <v>8.5999999999999993E-2</v>
      </c>
      <c r="O414" s="11">
        <v>411</v>
      </c>
      <c r="P414" s="18">
        <f t="shared" si="219"/>
        <v>-9.9000000000000005E-2</v>
      </c>
      <c r="Q414" s="18">
        <f t="shared" si="220"/>
        <v>-9.1999999999999998E-2</v>
      </c>
      <c r="R414" s="18">
        <f t="shared" si="221"/>
        <v>-8.900000000000001E-2</v>
      </c>
      <c r="S414" s="18">
        <f t="shared" si="222"/>
        <v>-0.10099999999999999</v>
      </c>
      <c r="T414" s="18">
        <f t="shared" si="223"/>
        <v>-0.121</v>
      </c>
      <c r="U414" s="18">
        <f t="shared" si="224"/>
        <v>-0.121</v>
      </c>
      <c r="V414" s="18">
        <f t="shared" si="225"/>
        <v>-8.900000000000001E-2</v>
      </c>
    </row>
    <row r="415" spans="1:22">
      <c r="A415" s="11">
        <v>412</v>
      </c>
      <c r="B415" s="19">
        <v>0.14000000000000001</v>
      </c>
      <c r="C415" s="19">
        <v>0.14299999999999999</v>
      </c>
      <c r="D415" s="19">
        <v>0.14099999999999999</v>
      </c>
      <c r="E415" s="19">
        <v>0.16300000000000001</v>
      </c>
      <c r="F415" s="19">
        <v>0.184</v>
      </c>
      <c r="G415" s="18">
        <f t="shared" si="217"/>
        <v>0.184</v>
      </c>
      <c r="H415" s="11">
        <v>412</v>
      </c>
      <c r="I415" s="19">
        <v>5.0999999999999997E-2</v>
      </c>
      <c r="J415" s="19">
        <v>0.06</v>
      </c>
      <c r="K415" s="19">
        <v>6.7000000000000004E-2</v>
      </c>
      <c r="L415" s="19">
        <v>7.0999999999999994E-2</v>
      </c>
      <c r="M415" s="19">
        <v>7.5999999999999998E-2</v>
      </c>
      <c r="N415" s="18">
        <f t="shared" si="218"/>
        <v>7.5999999999999998E-2</v>
      </c>
      <c r="O415" s="11">
        <v>412</v>
      </c>
      <c r="P415" s="18">
        <f t="shared" si="219"/>
        <v>-8.9000000000000024E-2</v>
      </c>
      <c r="Q415" s="18">
        <f t="shared" si="220"/>
        <v>-8.299999999999999E-2</v>
      </c>
      <c r="R415" s="18">
        <f t="shared" si="221"/>
        <v>-7.3999999999999982E-2</v>
      </c>
      <c r="S415" s="18">
        <f t="shared" si="222"/>
        <v>-9.2000000000000012E-2</v>
      </c>
      <c r="T415" s="18">
        <f t="shared" si="223"/>
        <v>-0.108</v>
      </c>
      <c r="U415" s="18">
        <f t="shared" si="224"/>
        <v>-0.108</v>
      </c>
      <c r="V415" s="18">
        <f t="shared" si="225"/>
        <v>-7.3999999999999982E-2</v>
      </c>
    </row>
    <row r="416" spans="1:22">
      <c r="A416" s="11">
        <v>413</v>
      </c>
      <c r="B416" s="19">
        <v>0.13200000000000001</v>
      </c>
      <c r="C416" s="19">
        <v>0.16900000000000001</v>
      </c>
      <c r="D416" s="19">
        <v>0.21</v>
      </c>
      <c r="E416" s="19">
        <v>0.314</v>
      </c>
      <c r="F416" s="19">
        <v>0.35699999999999998</v>
      </c>
      <c r="G416" s="18">
        <f t="shared" si="217"/>
        <v>0.35699999999999998</v>
      </c>
      <c r="H416" s="11">
        <v>413</v>
      </c>
      <c r="I416" s="19">
        <v>0.123</v>
      </c>
      <c r="J416" s="19">
        <v>0.159</v>
      </c>
      <c r="K416" s="19">
        <v>0.19900000000000001</v>
      </c>
      <c r="L416" s="19">
        <v>0.28599999999999998</v>
      </c>
      <c r="M416" s="19">
        <v>0.35599999999999998</v>
      </c>
      <c r="N416" s="18">
        <f t="shared" si="218"/>
        <v>0.35599999999999998</v>
      </c>
      <c r="O416" s="11">
        <v>413</v>
      </c>
      <c r="P416" s="18">
        <f t="shared" si="219"/>
        <v>-9.000000000000008E-3</v>
      </c>
      <c r="Q416" s="18">
        <f t="shared" si="220"/>
        <v>-1.0000000000000009E-2</v>
      </c>
      <c r="R416" s="18">
        <f t="shared" si="221"/>
        <v>-1.0999999999999982E-2</v>
      </c>
      <c r="S416" s="18">
        <f t="shared" si="222"/>
        <v>-2.8000000000000025E-2</v>
      </c>
      <c r="T416" s="18">
        <f t="shared" si="223"/>
        <v>-1.0000000000000009E-3</v>
      </c>
      <c r="U416" s="18">
        <f t="shared" si="224"/>
        <v>-2.8000000000000025E-2</v>
      </c>
      <c r="V416" s="18">
        <f t="shared" si="225"/>
        <v>-1.0000000000000009E-3</v>
      </c>
    </row>
    <row r="417" spans="1:22">
      <c r="A417" s="11">
        <v>414</v>
      </c>
      <c r="B417" s="19">
        <v>0.16900000000000001</v>
      </c>
      <c r="C417" s="19">
        <v>0.20699999999999999</v>
      </c>
      <c r="D417" s="19">
        <v>0.253</v>
      </c>
      <c r="E417" s="19">
        <v>0.36299999999999999</v>
      </c>
      <c r="F417" s="19">
        <v>0.40899999999999997</v>
      </c>
      <c r="G417" s="18">
        <f t="shared" si="217"/>
        <v>0.40899999999999997</v>
      </c>
      <c r="H417" s="11">
        <v>414</v>
      </c>
      <c r="I417" s="19">
        <v>0.161</v>
      </c>
      <c r="J417" s="19">
        <v>0.19500000000000001</v>
      </c>
      <c r="K417" s="19">
        <v>0.24299999999999999</v>
      </c>
      <c r="L417" s="19">
        <v>0.34200000000000003</v>
      </c>
      <c r="M417" s="19">
        <v>0.42</v>
      </c>
      <c r="N417" s="18">
        <f t="shared" si="218"/>
        <v>0.42</v>
      </c>
      <c r="O417" s="11">
        <v>414</v>
      </c>
      <c r="P417" s="18">
        <f t="shared" si="219"/>
        <v>-8.0000000000000071E-3</v>
      </c>
      <c r="Q417" s="18">
        <f t="shared" si="220"/>
        <v>-1.1999999999999983E-2</v>
      </c>
      <c r="R417" s="18">
        <f t="shared" si="221"/>
        <v>-1.0000000000000009E-2</v>
      </c>
      <c r="S417" s="18">
        <f t="shared" si="222"/>
        <v>-2.0999999999999963E-2</v>
      </c>
      <c r="T417" s="18">
        <f t="shared" si="223"/>
        <v>1.100000000000001E-2</v>
      </c>
      <c r="U417" s="18">
        <f t="shared" si="224"/>
        <v>-2.0999999999999963E-2</v>
      </c>
      <c r="V417" s="18">
        <f t="shared" si="225"/>
        <v>1.100000000000001E-2</v>
      </c>
    </row>
    <row r="418" spans="1:22">
      <c r="A418" s="11">
        <v>415</v>
      </c>
      <c r="B418" s="19">
        <v>0.16900000000000001</v>
      </c>
      <c r="C418" s="19">
        <v>0.20699999999999999</v>
      </c>
      <c r="D418" s="19">
        <v>0.253</v>
      </c>
      <c r="E418" s="19">
        <v>0.36299999999999999</v>
      </c>
      <c r="F418" s="19">
        <v>0.40899999999999997</v>
      </c>
      <c r="G418" s="18">
        <f t="shared" si="217"/>
        <v>0.40899999999999997</v>
      </c>
      <c r="H418" s="11">
        <v>415</v>
      </c>
      <c r="I418" s="19">
        <v>0.161</v>
      </c>
      <c r="J418" s="19">
        <v>0.19500000000000001</v>
      </c>
      <c r="K418" s="19">
        <v>0.24299999999999999</v>
      </c>
      <c r="L418" s="19">
        <v>0.34200000000000003</v>
      </c>
      <c r="M418" s="19">
        <v>0.42</v>
      </c>
      <c r="N418" s="18">
        <f t="shared" si="218"/>
        <v>0.42</v>
      </c>
      <c r="O418" s="11">
        <v>415</v>
      </c>
      <c r="P418" s="18">
        <f t="shared" si="219"/>
        <v>-8.0000000000000071E-3</v>
      </c>
      <c r="Q418" s="18">
        <f t="shared" si="220"/>
        <v>-1.1999999999999983E-2</v>
      </c>
      <c r="R418" s="18">
        <f t="shared" si="221"/>
        <v>-1.0000000000000009E-2</v>
      </c>
      <c r="S418" s="18">
        <f t="shared" si="222"/>
        <v>-2.0999999999999963E-2</v>
      </c>
      <c r="T418" s="18">
        <f t="shared" si="223"/>
        <v>1.100000000000001E-2</v>
      </c>
      <c r="U418" s="18">
        <f t="shared" si="224"/>
        <v>-2.0999999999999963E-2</v>
      </c>
      <c r="V418" s="18">
        <f t="shared" si="225"/>
        <v>1.100000000000001E-2</v>
      </c>
    </row>
    <row r="419" spans="1:22">
      <c r="A419" s="11">
        <v>416</v>
      </c>
      <c r="B419" s="19">
        <v>0.19800000000000001</v>
      </c>
      <c r="C419" s="19">
        <v>0.24299999999999999</v>
      </c>
      <c r="D419" s="19">
        <v>0.29299999999999998</v>
      </c>
      <c r="E419" s="19">
        <v>0.41599999999999998</v>
      </c>
      <c r="F419" s="19">
        <v>0.47599999999999998</v>
      </c>
      <c r="G419" s="18">
        <f t="shared" si="217"/>
        <v>0.47599999999999998</v>
      </c>
      <c r="H419" s="11">
        <v>416</v>
      </c>
      <c r="I419" s="19">
        <v>0.191</v>
      </c>
      <c r="J419" s="19">
        <v>0.23499999999999999</v>
      </c>
      <c r="K419" s="19">
        <v>0.28599999999999998</v>
      </c>
      <c r="L419" s="19">
        <v>0.39100000000000001</v>
      </c>
      <c r="M419" s="19">
        <v>0.48399999999999999</v>
      </c>
      <c r="N419" s="18">
        <f t="shared" si="218"/>
        <v>0.48399999999999999</v>
      </c>
      <c r="O419" s="11">
        <v>416</v>
      </c>
      <c r="P419" s="18">
        <f t="shared" si="219"/>
        <v>-7.0000000000000062E-3</v>
      </c>
      <c r="Q419" s="18">
        <f t="shared" si="220"/>
        <v>-8.0000000000000071E-3</v>
      </c>
      <c r="R419" s="18">
        <f t="shared" si="221"/>
        <v>-7.0000000000000062E-3</v>
      </c>
      <c r="S419" s="18">
        <f t="shared" si="222"/>
        <v>-2.4999999999999967E-2</v>
      </c>
      <c r="T419" s="18">
        <f t="shared" si="223"/>
        <v>8.0000000000000071E-3</v>
      </c>
      <c r="U419" s="18">
        <f t="shared" si="224"/>
        <v>-2.4999999999999967E-2</v>
      </c>
      <c r="V419" s="18">
        <f t="shared" si="225"/>
        <v>8.0000000000000071E-3</v>
      </c>
    </row>
    <row r="420" spans="1:22">
      <c r="A420" s="11">
        <v>417</v>
      </c>
      <c r="B420" s="19">
        <v>0.19800000000000001</v>
      </c>
      <c r="C420" s="19">
        <v>0.24299999999999999</v>
      </c>
      <c r="D420" s="19">
        <v>0.29299999999999998</v>
      </c>
      <c r="E420" s="19">
        <v>0.41599999999999998</v>
      </c>
      <c r="F420" s="19">
        <v>0.47599999999999998</v>
      </c>
      <c r="G420" s="18">
        <f t="shared" si="217"/>
        <v>0.47599999999999998</v>
      </c>
      <c r="H420" s="11">
        <v>417</v>
      </c>
      <c r="I420" s="19">
        <v>0.191</v>
      </c>
      <c r="J420" s="19">
        <v>0.23499999999999999</v>
      </c>
      <c r="K420" s="19">
        <v>0.28599999999999998</v>
      </c>
      <c r="L420" s="19">
        <v>0.39100000000000001</v>
      </c>
      <c r="M420" s="19">
        <v>0.48399999999999999</v>
      </c>
      <c r="N420" s="18">
        <f t="shared" si="218"/>
        <v>0.48399999999999999</v>
      </c>
      <c r="O420" s="11">
        <v>417</v>
      </c>
      <c r="P420" s="18">
        <f t="shared" si="219"/>
        <v>-7.0000000000000062E-3</v>
      </c>
      <c r="Q420" s="18">
        <f t="shared" si="220"/>
        <v>-8.0000000000000071E-3</v>
      </c>
      <c r="R420" s="18">
        <f t="shared" si="221"/>
        <v>-7.0000000000000062E-3</v>
      </c>
      <c r="S420" s="18">
        <f t="shared" si="222"/>
        <v>-2.4999999999999967E-2</v>
      </c>
      <c r="T420" s="18">
        <f t="shared" si="223"/>
        <v>8.0000000000000071E-3</v>
      </c>
      <c r="U420" s="18">
        <f t="shared" si="224"/>
        <v>-2.4999999999999967E-2</v>
      </c>
      <c r="V420" s="18">
        <f t="shared" si="225"/>
        <v>8.0000000000000071E-3</v>
      </c>
    </row>
    <row r="421" spans="1:22">
      <c r="A421" s="11">
        <v>418</v>
      </c>
      <c r="B421" s="19">
        <v>0.19800000000000001</v>
      </c>
      <c r="C421" s="19">
        <v>0.24299999999999999</v>
      </c>
      <c r="D421" s="19">
        <v>0.29299999999999998</v>
      </c>
      <c r="E421" s="19">
        <v>0.41599999999999998</v>
      </c>
      <c r="F421" s="19">
        <v>0.47599999999999998</v>
      </c>
      <c r="G421" s="18">
        <f t="shared" si="217"/>
        <v>0.47599999999999998</v>
      </c>
      <c r="H421" s="11">
        <v>418</v>
      </c>
      <c r="I421" s="19">
        <v>0.191</v>
      </c>
      <c r="J421" s="19">
        <v>0.23499999999999999</v>
      </c>
      <c r="K421" s="19">
        <v>0.28599999999999998</v>
      </c>
      <c r="L421" s="19">
        <v>0.39100000000000001</v>
      </c>
      <c r="M421" s="19">
        <v>0.48399999999999999</v>
      </c>
      <c r="N421" s="18">
        <f t="shared" si="218"/>
        <v>0.48399999999999999</v>
      </c>
      <c r="O421" s="11">
        <v>418</v>
      </c>
      <c r="P421" s="18">
        <f t="shared" si="219"/>
        <v>-7.0000000000000062E-3</v>
      </c>
      <c r="Q421" s="18">
        <f t="shared" si="220"/>
        <v>-8.0000000000000071E-3</v>
      </c>
      <c r="R421" s="18">
        <f t="shared" si="221"/>
        <v>-7.0000000000000062E-3</v>
      </c>
      <c r="S421" s="18">
        <f t="shared" si="222"/>
        <v>-2.4999999999999967E-2</v>
      </c>
      <c r="T421" s="18">
        <f t="shared" si="223"/>
        <v>8.0000000000000071E-3</v>
      </c>
      <c r="U421" s="18">
        <f t="shared" si="224"/>
        <v>-2.4999999999999967E-2</v>
      </c>
      <c r="V421" s="18">
        <f t="shared" si="225"/>
        <v>8.0000000000000071E-3</v>
      </c>
    </row>
    <row r="422" spans="1:22">
      <c r="A422" s="11">
        <v>419</v>
      </c>
      <c r="B422" s="19">
        <v>0.19800000000000001</v>
      </c>
      <c r="C422" s="19">
        <v>0.24299999999999999</v>
      </c>
      <c r="D422" s="19">
        <v>0.29299999999999998</v>
      </c>
      <c r="E422" s="19">
        <v>0.41599999999999998</v>
      </c>
      <c r="F422" s="19">
        <v>0.47599999999999998</v>
      </c>
      <c r="G422" s="18">
        <f t="shared" si="217"/>
        <v>0.47599999999999998</v>
      </c>
      <c r="H422" s="11">
        <v>419</v>
      </c>
      <c r="I422" s="19">
        <v>0.191</v>
      </c>
      <c r="J422" s="19">
        <v>0.23499999999999999</v>
      </c>
      <c r="K422" s="19">
        <v>0.28599999999999998</v>
      </c>
      <c r="L422" s="19">
        <v>0.39100000000000001</v>
      </c>
      <c r="M422" s="19">
        <v>0.48399999999999999</v>
      </c>
      <c r="N422" s="18">
        <f t="shared" si="218"/>
        <v>0.48399999999999999</v>
      </c>
      <c r="O422" s="11">
        <v>419</v>
      </c>
      <c r="P422" s="18">
        <f t="shared" si="219"/>
        <v>-7.0000000000000062E-3</v>
      </c>
      <c r="Q422" s="18">
        <f t="shared" si="220"/>
        <v>-8.0000000000000071E-3</v>
      </c>
      <c r="R422" s="18">
        <f t="shared" si="221"/>
        <v>-7.0000000000000062E-3</v>
      </c>
      <c r="S422" s="18">
        <f t="shared" si="222"/>
        <v>-2.4999999999999967E-2</v>
      </c>
      <c r="T422" s="18">
        <f t="shared" si="223"/>
        <v>8.0000000000000071E-3</v>
      </c>
      <c r="U422" s="18">
        <f t="shared" si="224"/>
        <v>-2.4999999999999967E-2</v>
      </c>
      <c r="V422" s="18">
        <f t="shared" si="225"/>
        <v>8.0000000000000071E-3</v>
      </c>
    </row>
    <row r="423" spans="1:22">
      <c r="A423" s="11">
        <v>420</v>
      </c>
      <c r="B423" s="19">
        <v>0.19800000000000001</v>
      </c>
      <c r="C423" s="19">
        <v>0.24299999999999999</v>
      </c>
      <c r="D423" s="19">
        <v>0.29299999999999998</v>
      </c>
      <c r="E423" s="19">
        <v>0.41599999999999998</v>
      </c>
      <c r="F423" s="19">
        <v>0.47599999999999998</v>
      </c>
      <c r="G423" s="18">
        <f t="shared" si="217"/>
        <v>0.47599999999999998</v>
      </c>
      <c r="H423" s="11">
        <v>420</v>
      </c>
      <c r="I423" s="19">
        <v>0.191</v>
      </c>
      <c r="J423" s="19">
        <v>0.23499999999999999</v>
      </c>
      <c r="K423" s="19">
        <v>0.28599999999999998</v>
      </c>
      <c r="L423" s="19">
        <v>0.39100000000000001</v>
      </c>
      <c r="M423" s="19">
        <v>0.48399999999999999</v>
      </c>
      <c r="N423" s="18">
        <f t="shared" si="218"/>
        <v>0.48399999999999999</v>
      </c>
      <c r="O423" s="11">
        <v>420</v>
      </c>
      <c r="P423" s="18">
        <f t="shared" ref="P423" si="226">I423-B423</f>
        <v>-7.0000000000000062E-3</v>
      </c>
      <c r="Q423" s="18">
        <f t="shared" ref="Q423" si="227">J423-C423</f>
        <v>-8.0000000000000071E-3</v>
      </c>
      <c r="R423" s="18">
        <f t="shared" ref="R423" si="228">K423-D423</f>
        <v>-7.0000000000000062E-3</v>
      </c>
      <c r="S423" s="18">
        <f t="shared" ref="S423" si="229">L423-E423</f>
        <v>-2.4999999999999967E-2</v>
      </c>
      <c r="T423" s="18">
        <f t="shared" ref="T423" si="230">M423-F423</f>
        <v>8.0000000000000071E-3</v>
      </c>
      <c r="U423" s="18">
        <f t="shared" ref="U423" si="231">MIN(P423:T423)</f>
        <v>-2.4999999999999967E-2</v>
      </c>
      <c r="V423" s="18">
        <f t="shared" ref="V423" si="232">MAX(P423:T423)</f>
        <v>8.0000000000000071E-3</v>
      </c>
    </row>
    <row r="424" spans="1:22">
      <c r="A424" s="11">
        <v>421</v>
      </c>
      <c r="B424" s="19">
        <v>0.19800000000000001</v>
      </c>
      <c r="C424" s="19">
        <v>0.24299999999999999</v>
      </c>
      <c r="D424" s="19">
        <v>0.29299999999999998</v>
      </c>
      <c r="E424" s="19">
        <v>0.41599999999999998</v>
      </c>
      <c r="F424" s="19">
        <v>0.47599999999999998</v>
      </c>
      <c r="G424" s="18">
        <f t="shared" ref="G424:G446" si="233">MAX(B424:F424)</f>
        <v>0.47599999999999998</v>
      </c>
      <c r="H424" s="11">
        <v>421</v>
      </c>
      <c r="I424" s="19">
        <v>0.191</v>
      </c>
      <c r="J424" s="19">
        <v>0.23499999999999999</v>
      </c>
      <c r="K424" s="19">
        <v>0.28599999999999998</v>
      </c>
      <c r="L424" s="19">
        <v>0.39100000000000001</v>
      </c>
      <c r="M424" s="19">
        <v>0.48399999999999999</v>
      </c>
      <c r="N424" s="18">
        <f t="shared" ref="N424:N446" si="234">MAX(I424:M424)</f>
        <v>0.48399999999999999</v>
      </c>
      <c r="O424" s="11">
        <v>421</v>
      </c>
      <c r="P424" s="18">
        <f t="shared" ref="P424:P446" si="235">I424-B424</f>
        <v>-7.0000000000000062E-3</v>
      </c>
      <c r="Q424" s="18">
        <f t="shared" ref="Q424:Q446" si="236">J424-C424</f>
        <v>-8.0000000000000071E-3</v>
      </c>
      <c r="R424" s="18">
        <f t="shared" ref="R424:R446" si="237">K424-D424</f>
        <v>-7.0000000000000062E-3</v>
      </c>
      <c r="S424" s="18">
        <f t="shared" ref="S424:S446" si="238">L424-E424</f>
        <v>-2.4999999999999967E-2</v>
      </c>
      <c r="T424" s="18">
        <f t="shared" ref="T424:T446" si="239">M424-F424</f>
        <v>8.0000000000000071E-3</v>
      </c>
      <c r="U424" s="18">
        <f t="shared" ref="U424:U446" si="240">MIN(P424:T424)</f>
        <v>-2.4999999999999967E-2</v>
      </c>
      <c r="V424" s="18">
        <f t="shared" ref="V424:V446" si="241">MAX(P424:T424)</f>
        <v>8.0000000000000071E-3</v>
      </c>
    </row>
    <row r="425" spans="1:22">
      <c r="A425" s="11">
        <v>422</v>
      </c>
      <c r="B425" s="19">
        <v>0.19800000000000001</v>
      </c>
      <c r="C425" s="19">
        <v>0.24299999999999999</v>
      </c>
      <c r="D425" s="19">
        <v>0.29299999999999998</v>
      </c>
      <c r="E425" s="19">
        <v>0.41599999999999998</v>
      </c>
      <c r="F425" s="19">
        <v>0.47599999999999998</v>
      </c>
      <c r="G425" s="18">
        <f t="shared" si="233"/>
        <v>0.47599999999999998</v>
      </c>
      <c r="H425" s="11">
        <v>422</v>
      </c>
      <c r="I425" s="19">
        <v>0.191</v>
      </c>
      <c r="J425" s="19">
        <v>0.23499999999999999</v>
      </c>
      <c r="K425" s="19">
        <v>0.28599999999999998</v>
      </c>
      <c r="L425" s="19">
        <v>0.39100000000000001</v>
      </c>
      <c r="M425" s="19">
        <v>0.48399999999999999</v>
      </c>
      <c r="N425" s="18">
        <f t="shared" si="234"/>
        <v>0.48399999999999999</v>
      </c>
      <c r="O425" s="11">
        <v>422</v>
      </c>
      <c r="P425" s="18">
        <f t="shared" si="235"/>
        <v>-7.0000000000000062E-3</v>
      </c>
      <c r="Q425" s="18">
        <f t="shared" si="236"/>
        <v>-8.0000000000000071E-3</v>
      </c>
      <c r="R425" s="18">
        <f t="shared" si="237"/>
        <v>-7.0000000000000062E-3</v>
      </c>
      <c r="S425" s="18">
        <f t="shared" si="238"/>
        <v>-2.4999999999999967E-2</v>
      </c>
      <c r="T425" s="18">
        <f t="shared" si="239"/>
        <v>8.0000000000000071E-3</v>
      </c>
      <c r="U425" s="18">
        <f t="shared" si="240"/>
        <v>-2.4999999999999967E-2</v>
      </c>
      <c r="V425" s="18">
        <f t="shared" si="241"/>
        <v>8.0000000000000071E-3</v>
      </c>
    </row>
    <row r="426" spans="1:22">
      <c r="A426" s="11">
        <v>423</v>
      </c>
      <c r="B426" s="19">
        <v>0.19800000000000001</v>
      </c>
      <c r="C426" s="19">
        <v>0.24299999999999999</v>
      </c>
      <c r="D426" s="19">
        <v>0.29299999999999998</v>
      </c>
      <c r="E426" s="19">
        <v>0.41599999999999998</v>
      </c>
      <c r="F426" s="19">
        <v>0.47599999999999998</v>
      </c>
      <c r="G426" s="18">
        <f t="shared" si="233"/>
        <v>0.47599999999999998</v>
      </c>
      <c r="H426" s="11">
        <v>423</v>
      </c>
      <c r="I426" s="19">
        <v>0.191</v>
      </c>
      <c r="J426" s="19">
        <v>0.23499999999999999</v>
      </c>
      <c r="K426" s="19">
        <v>0.28599999999999998</v>
      </c>
      <c r="L426" s="19">
        <v>0.39100000000000001</v>
      </c>
      <c r="M426" s="19">
        <v>0.48399999999999999</v>
      </c>
      <c r="N426" s="18">
        <f t="shared" si="234"/>
        <v>0.48399999999999999</v>
      </c>
      <c r="O426" s="11">
        <v>423</v>
      </c>
      <c r="P426" s="18">
        <f t="shared" si="235"/>
        <v>-7.0000000000000062E-3</v>
      </c>
      <c r="Q426" s="18">
        <f t="shared" si="236"/>
        <v>-8.0000000000000071E-3</v>
      </c>
      <c r="R426" s="18">
        <f t="shared" si="237"/>
        <v>-7.0000000000000062E-3</v>
      </c>
      <c r="S426" s="18">
        <f t="shared" si="238"/>
        <v>-2.4999999999999967E-2</v>
      </c>
      <c r="T426" s="18">
        <f t="shared" si="239"/>
        <v>8.0000000000000071E-3</v>
      </c>
      <c r="U426" s="18">
        <f t="shared" si="240"/>
        <v>-2.4999999999999967E-2</v>
      </c>
      <c r="V426" s="18">
        <f t="shared" si="241"/>
        <v>8.0000000000000071E-3</v>
      </c>
    </row>
    <row r="427" spans="1:22">
      <c r="A427" s="11">
        <v>424</v>
      </c>
      <c r="B427" s="19">
        <v>0.221</v>
      </c>
      <c r="C427" s="19">
        <v>0.26900000000000002</v>
      </c>
      <c r="D427" s="19">
        <v>0.32900000000000001</v>
      </c>
      <c r="E427" s="19">
        <v>0.45500000000000002</v>
      </c>
      <c r="F427" s="19">
        <v>0.52500000000000002</v>
      </c>
      <c r="G427" s="18">
        <f t="shared" si="233"/>
        <v>0.52500000000000002</v>
      </c>
      <c r="H427" s="11">
        <v>424</v>
      </c>
      <c r="I427" s="19">
        <v>0.216</v>
      </c>
      <c r="J427" s="19">
        <v>0.253</v>
      </c>
      <c r="K427" s="19">
        <v>0.29899999999999999</v>
      </c>
      <c r="L427" s="19">
        <v>0.42699999999999999</v>
      </c>
      <c r="M427" s="19">
        <v>0.48299999999999998</v>
      </c>
      <c r="N427" s="18">
        <f t="shared" si="234"/>
        <v>0.48299999999999998</v>
      </c>
      <c r="O427" s="11">
        <v>424</v>
      </c>
      <c r="P427" s="18">
        <f t="shared" si="235"/>
        <v>-5.0000000000000044E-3</v>
      </c>
      <c r="Q427" s="18">
        <f t="shared" si="236"/>
        <v>-1.6000000000000014E-2</v>
      </c>
      <c r="R427" s="18">
        <f t="shared" si="237"/>
        <v>-3.0000000000000027E-2</v>
      </c>
      <c r="S427" s="18">
        <f t="shared" si="238"/>
        <v>-2.8000000000000025E-2</v>
      </c>
      <c r="T427" s="18">
        <f t="shared" si="239"/>
        <v>-4.2000000000000037E-2</v>
      </c>
      <c r="U427" s="18">
        <f t="shared" si="240"/>
        <v>-4.2000000000000037E-2</v>
      </c>
      <c r="V427" s="18">
        <f t="shared" si="241"/>
        <v>-5.0000000000000044E-3</v>
      </c>
    </row>
    <row r="428" spans="1:22">
      <c r="A428" s="11">
        <v>425</v>
      </c>
      <c r="B428" s="19">
        <v>0.221</v>
      </c>
      <c r="C428" s="19">
        <v>0.26900000000000002</v>
      </c>
      <c r="D428" s="19">
        <v>0.32900000000000001</v>
      </c>
      <c r="E428" s="19">
        <v>0.45500000000000002</v>
      </c>
      <c r="F428" s="19">
        <v>0.52500000000000002</v>
      </c>
      <c r="G428" s="18">
        <f t="shared" si="233"/>
        <v>0.52500000000000002</v>
      </c>
      <c r="H428" s="11">
        <v>425</v>
      </c>
      <c r="I428" s="19">
        <v>0.216</v>
      </c>
      <c r="J428" s="19">
        <v>0.253</v>
      </c>
      <c r="K428" s="19">
        <v>0.29899999999999999</v>
      </c>
      <c r="L428" s="19">
        <v>0.42699999999999999</v>
      </c>
      <c r="M428" s="19">
        <v>0.48299999999999998</v>
      </c>
      <c r="N428" s="18">
        <f t="shared" si="234"/>
        <v>0.48299999999999998</v>
      </c>
      <c r="O428" s="11">
        <v>425</v>
      </c>
      <c r="P428" s="18">
        <f t="shared" si="235"/>
        <v>-5.0000000000000044E-3</v>
      </c>
      <c r="Q428" s="18">
        <f t="shared" si="236"/>
        <v>-1.6000000000000014E-2</v>
      </c>
      <c r="R428" s="18">
        <f t="shared" si="237"/>
        <v>-3.0000000000000027E-2</v>
      </c>
      <c r="S428" s="18">
        <f t="shared" si="238"/>
        <v>-2.8000000000000025E-2</v>
      </c>
      <c r="T428" s="18">
        <f t="shared" si="239"/>
        <v>-4.2000000000000037E-2</v>
      </c>
      <c r="U428" s="18">
        <f t="shared" si="240"/>
        <v>-4.2000000000000037E-2</v>
      </c>
      <c r="V428" s="18">
        <f t="shared" si="241"/>
        <v>-5.0000000000000044E-3</v>
      </c>
    </row>
    <row r="429" spans="1:22">
      <c r="A429" s="11">
        <v>426</v>
      </c>
      <c r="B429" s="19">
        <v>0.14000000000000001</v>
      </c>
      <c r="C429" s="19">
        <v>0.16900000000000001</v>
      </c>
      <c r="D429" s="19">
        <v>0.21</v>
      </c>
      <c r="E429" s="19">
        <v>0.28699999999999998</v>
      </c>
      <c r="F429" s="19">
        <v>0.36699999999999999</v>
      </c>
      <c r="G429" s="18">
        <f t="shared" si="233"/>
        <v>0.36699999999999999</v>
      </c>
      <c r="H429" s="11">
        <v>426</v>
      </c>
      <c r="I429" s="19">
        <v>0.13200000000000001</v>
      </c>
      <c r="J429" s="19">
        <v>0.151</v>
      </c>
      <c r="K429" s="19">
        <v>0.187</v>
      </c>
      <c r="L429" s="19">
        <v>0.26700000000000002</v>
      </c>
      <c r="M429" s="19">
        <v>0.315</v>
      </c>
      <c r="N429" s="18">
        <f t="shared" si="234"/>
        <v>0.315</v>
      </c>
      <c r="O429" s="11">
        <v>426</v>
      </c>
      <c r="P429" s="18">
        <f t="shared" si="235"/>
        <v>-8.0000000000000071E-3</v>
      </c>
      <c r="Q429" s="18">
        <f t="shared" si="236"/>
        <v>-1.8000000000000016E-2</v>
      </c>
      <c r="R429" s="18">
        <f t="shared" si="237"/>
        <v>-2.2999999999999993E-2</v>
      </c>
      <c r="S429" s="18">
        <f t="shared" si="238"/>
        <v>-1.9999999999999962E-2</v>
      </c>
      <c r="T429" s="18">
        <f t="shared" si="239"/>
        <v>-5.1999999999999991E-2</v>
      </c>
      <c r="U429" s="18">
        <f t="shared" si="240"/>
        <v>-5.1999999999999991E-2</v>
      </c>
      <c r="V429" s="18">
        <f t="shared" si="241"/>
        <v>-8.0000000000000071E-3</v>
      </c>
    </row>
    <row r="430" spans="1:22">
      <c r="A430" s="11">
        <v>427</v>
      </c>
      <c r="B430" s="19">
        <v>0.14000000000000001</v>
      </c>
      <c r="C430" s="19">
        <v>0.16900000000000001</v>
      </c>
      <c r="D430" s="19">
        <v>0.21</v>
      </c>
      <c r="E430" s="19">
        <v>0.28699999999999998</v>
      </c>
      <c r="F430" s="19">
        <v>0.36699999999999999</v>
      </c>
      <c r="G430" s="18">
        <f t="shared" si="233"/>
        <v>0.36699999999999999</v>
      </c>
      <c r="H430" s="11">
        <v>427</v>
      </c>
      <c r="I430" s="19">
        <v>0.13200000000000001</v>
      </c>
      <c r="J430" s="19">
        <v>0.151</v>
      </c>
      <c r="K430" s="19">
        <v>0.187</v>
      </c>
      <c r="L430" s="19">
        <v>0.26700000000000002</v>
      </c>
      <c r="M430" s="19">
        <v>0.315</v>
      </c>
      <c r="N430" s="18">
        <f t="shared" si="234"/>
        <v>0.315</v>
      </c>
      <c r="O430" s="11">
        <v>427</v>
      </c>
      <c r="P430" s="18">
        <f t="shared" si="235"/>
        <v>-8.0000000000000071E-3</v>
      </c>
      <c r="Q430" s="18">
        <f t="shared" si="236"/>
        <v>-1.8000000000000016E-2</v>
      </c>
      <c r="R430" s="18">
        <f t="shared" si="237"/>
        <v>-2.2999999999999993E-2</v>
      </c>
      <c r="S430" s="18">
        <f t="shared" si="238"/>
        <v>-1.9999999999999962E-2</v>
      </c>
      <c r="T430" s="18">
        <f t="shared" si="239"/>
        <v>-5.1999999999999991E-2</v>
      </c>
      <c r="U430" s="18">
        <f t="shared" si="240"/>
        <v>-5.1999999999999991E-2</v>
      </c>
      <c r="V430" s="18">
        <f t="shared" si="241"/>
        <v>-8.0000000000000071E-3</v>
      </c>
    </row>
    <row r="431" spans="1:22">
      <c r="A431" s="11">
        <v>428</v>
      </c>
      <c r="B431" s="19">
        <v>0.16900000000000001</v>
      </c>
      <c r="C431" s="19">
        <v>0.19900000000000001</v>
      </c>
      <c r="D431" s="19">
        <v>0.245</v>
      </c>
      <c r="E431" s="19">
        <v>0.34899999999999998</v>
      </c>
      <c r="F431" s="19">
        <v>0.436</v>
      </c>
      <c r="G431" s="18">
        <f t="shared" si="233"/>
        <v>0.436</v>
      </c>
      <c r="H431" s="11">
        <v>428</v>
      </c>
      <c r="I431" s="19">
        <v>0.14699999999999999</v>
      </c>
      <c r="J431" s="19">
        <v>0.17299999999999999</v>
      </c>
      <c r="K431" s="19">
        <v>0.216</v>
      </c>
      <c r="L431" s="19">
        <v>0.31900000000000001</v>
      </c>
      <c r="M431" s="19">
        <v>0.38500000000000001</v>
      </c>
      <c r="N431" s="18">
        <f t="shared" si="234"/>
        <v>0.38500000000000001</v>
      </c>
      <c r="O431" s="11">
        <v>428</v>
      </c>
      <c r="P431" s="18">
        <f t="shared" si="235"/>
        <v>-2.200000000000002E-2</v>
      </c>
      <c r="Q431" s="18">
        <f t="shared" si="236"/>
        <v>-2.6000000000000023E-2</v>
      </c>
      <c r="R431" s="18">
        <f t="shared" si="237"/>
        <v>-2.8999999999999998E-2</v>
      </c>
      <c r="S431" s="18">
        <f t="shared" si="238"/>
        <v>-2.9999999999999971E-2</v>
      </c>
      <c r="T431" s="18">
        <f t="shared" si="239"/>
        <v>-5.099999999999999E-2</v>
      </c>
      <c r="U431" s="18">
        <f t="shared" si="240"/>
        <v>-5.099999999999999E-2</v>
      </c>
      <c r="V431" s="18">
        <f t="shared" si="241"/>
        <v>-2.200000000000002E-2</v>
      </c>
    </row>
    <row r="432" spans="1:22">
      <c r="A432" s="11">
        <v>429</v>
      </c>
      <c r="B432" s="19">
        <v>0.16900000000000001</v>
      </c>
      <c r="C432" s="19">
        <v>0.19900000000000001</v>
      </c>
      <c r="D432" s="19">
        <v>0.245</v>
      </c>
      <c r="E432" s="19">
        <v>0.34899999999999998</v>
      </c>
      <c r="F432" s="19">
        <v>0.436</v>
      </c>
      <c r="G432" s="18">
        <f t="shared" si="233"/>
        <v>0.436</v>
      </c>
      <c r="H432" s="11">
        <v>429</v>
      </c>
      <c r="I432" s="19">
        <v>0.14699999999999999</v>
      </c>
      <c r="J432" s="19">
        <v>0.17299999999999999</v>
      </c>
      <c r="K432" s="19">
        <v>0.216</v>
      </c>
      <c r="L432" s="19">
        <v>0.31900000000000001</v>
      </c>
      <c r="M432" s="19">
        <v>0.38500000000000001</v>
      </c>
      <c r="N432" s="18">
        <f t="shared" si="234"/>
        <v>0.38500000000000001</v>
      </c>
      <c r="O432" s="11">
        <v>429</v>
      </c>
      <c r="P432" s="18">
        <f t="shared" si="235"/>
        <v>-2.200000000000002E-2</v>
      </c>
      <c r="Q432" s="18">
        <f t="shared" si="236"/>
        <v>-2.6000000000000023E-2</v>
      </c>
      <c r="R432" s="18">
        <f t="shared" si="237"/>
        <v>-2.8999999999999998E-2</v>
      </c>
      <c r="S432" s="18">
        <f t="shared" si="238"/>
        <v>-2.9999999999999971E-2</v>
      </c>
      <c r="T432" s="18">
        <f t="shared" si="239"/>
        <v>-5.099999999999999E-2</v>
      </c>
      <c r="U432" s="18">
        <f t="shared" si="240"/>
        <v>-5.099999999999999E-2</v>
      </c>
      <c r="V432" s="18">
        <f t="shared" si="241"/>
        <v>-2.200000000000002E-2</v>
      </c>
    </row>
    <row r="433" spans="1:22">
      <c r="A433" s="11">
        <v>430</v>
      </c>
      <c r="B433" s="19">
        <v>0.16900000000000001</v>
      </c>
      <c r="C433" s="19">
        <v>0.19900000000000001</v>
      </c>
      <c r="D433" s="19">
        <v>0.245</v>
      </c>
      <c r="E433" s="19">
        <v>0.34899999999999998</v>
      </c>
      <c r="F433" s="19">
        <v>0.436</v>
      </c>
      <c r="G433" s="18">
        <f t="shared" si="233"/>
        <v>0.436</v>
      </c>
      <c r="H433" s="11">
        <v>430</v>
      </c>
      <c r="I433" s="19">
        <v>0.14699999999999999</v>
      </c>
      <c r="J433" s="19">
        <v>0.17299999999999999</v>
      </c>
      <c r="K433" s="19">
        <v>0.216</v>
      </c>
      <c r="L433" s="19">
        <v>0.31900000000000001</v>
      </c>
      <c r="M433" s="19">
        <v>0.38500000000000001</v>
      </c>
      <c r="N433" s="18">
        <f t="shared" si="234"/>
        <v>0.38500000000000001</v>
      </c>
      <c r="O433" s="11">
        <v>430</v>
      </c>
      <c r="P433" s="18">
        <f t="shared" si="235"/>
        <v>-2.200000000000002E-2</v>
      </c>
      <c r="Q433" s="18">
        <f t="shared" si="236"/>
        <v>-2.6000000000000023E-2</v>
      </c>
      <c r="R433" s="18">
        <f t="shared" si="237"/>
        <v>-2.8999999999999998E-2</v>
      </c>
      <c r="S433" s="18">
        <f t="shared" si="238"/>
        <v>-2.9999999999999971E-2</v>
      </c>
      <c r="T433" s="18">
        <f t="shared" si="239"/>
        <v>-5.099999999999999E-2</v>
      </c>
      <c r="U433" s="18">
        <f t="shared" si="240"/>
        <v>-5.099999999999999E-2</v>
      </c>
      <c r="V433" s="18">
        <f t="shared" si="241"/>
        <v>-2.200000000000002E-2</v>
      </c>
    </row>
    <row r="434" spans="1:22">
      <c r="A434" s="11">
        <v>431</v>
      </c>
      <c r="B434" s="19">
        <v>0.02</v>
      </c>
      <c r="C434" s="19">
        <v>0.02</v>
      </c>
      <c r="D434" s="19">
        <v>2.1000000000000001E-2</v>
      </c>
      <c r="E434" s="19">
        <v>0.04</v>
      </c>
      <c r="F434" s="19">
        <v>0.14699999999999999</v>
      </c>
      <c r="G434" s="18">
        <f t="shared" si="233"/>
        <v>0.14699999999999999</v>
      </c>
      <c r="H434" s="11">
        <v>431</v>
      </c>
      <c r="I434" s="19">
        <v>2.1999999999999999E-2</v>
      </c>
      <c r="J434" s="19">
        <v>1.9E-2</v>
      </c>
      <c r="K434" s="19">
        <v>1.7999999999999999E-2</v>
      </c>
      <c r="L434" s="19">
        <v>2.1999999999999999E-2</v>
      </c>
      <c r="M434" s="19">
        <v>5.5E-2</v>
      </c>
      <c r="N434" s="18">
        <f t="shared" si="234"/>
        <v>5.5E-2</v>
      </c>
      <c r="O434" s="11">
        <v>431</v>
      </c>
      <c r="P434" s="18">
        <f t="shared" si="235"/>
        <v>1.9999999999999983E-3</v>
      </c>
      <c r="Q434" s="18">
        <f t="shared" si="236"/>
        <v>-1.0000000000000009E-3</v>
      </c>
      <c r="R434" s="18">
        <f t="shared" si="237"/>
        <v>-3.0000000000000027E-3</v>
      </c>
      <c r="S434" s="18">
        <f t="shared" si="238"/>
        <v>-1.8000000000000002E-2</v>
      </c>
      <c r="T434" s="18">
        <f t="shared" si="239"/>
        <v>-9.1999999999999998E-2</v>
      </c>
      <c r="U434" s="18">
        <f t="shared" si="240"/>
        <v>-9.1999999999999998E-2</v>
      </c>
      <c r="V434" s="18">
        <f t="shared" si="241"/>
        <v>1.9999999999999983E-3</v>
      </c>
    </row>
    <row r="435" spans="1:22">
      <c r="A435" s="11">
        <v>432</v>
      </c>
      <c r="B435" s="19">
        <v>0.02</v>
      </c>
      <c r="C435" s="19">
        <v>0.02</v>
      </c>
      <c r="D435" s="19">
        <v>2.1000000000000001E-2</v>
      </c>
      <c r="E435" s="19">
        <v>0.04</v>
      </c>
      <c r="F435" s="19">
        <v>0.14699999999999999</v>
      </c>
      <c r="G435" s="18">
        <f t="shared" si="233"/>
        <v>0.14699999999999999</v>
      </c>
      <c r="H435" s="11">
        <v>432</v>
      </c>
      <c r="I435" s="19">
        <v>2.1999999999999999E-2</v>
      </c>
      <c r="J435" s="19">
        <v>1.9E-2</v>
      </c>
      <c r="K435" s="19">
        <v>1.7999999999999999E-2</v>
      </c>
      <c r="L435" s="19">
        <v>2.1999999999999999E-2</v>
      </c>
      <c r="M435" s="19">
        <v>5.5E-2</v>
      </c>
      <c r="N435" s="18">
        <f t="shared" si="234"/>
        <v>5.5E-2</v>
      </c>
      <c r="O435" s="11">
        <v>432</v>
      </c>
      <c r="P435" s="18">
        <f t="shared" si="235"/>
        <v>1.9999999999999983E-3</v>
      </c>
      <c r="Q435" s="18">
        <f t="shared" si="236"/>
        <v>-1.0000000000000009E-3</v>
      </c>
      <c r="R435" s="18">
        <f t="shared" si="237"/>
        <v>-3.0000000000000027E-3</v>
      </c>
      <c r="S435" s="18">
        <f t="shared" si="238"/>
        <v>-1.8000000000000002E-2</v>
      </c>
      <c r="T435" s="18">
        <f t="shared" si="239"/>
        <v>-9.1999999999999998E-2</v>
      </c>
      <c r="U435" s="18">
        <f t="shared" si="240"/>
        <v>-9.1999999999999998E-2</v>
      </c>
      <c r="V435" s="18">
        <f t="shared" si="241"/>
        <v>1.9999999999999983E-3</v>
      </c>
    </row>
    <row r="436" spans="1:22">
      <c r="A436" s="11">
        <v>433</v>
      </c>
      <c r="B436" s="19">
        <v>0.02</v>
      </c>
      <c r="C436" s="19">
        <v>0.02</v>
      </c>
      <c r="D436" s="19">
        <v>2.1000000000000001E-2</v>
      </c>
      <c r="E436" s="19">
        <v>0.04</v>
      </c>
      <c r="F436" s="19">
        <v>0.14699999999999999</v>
      </c>
      <c r="G436" s="18">
        <f t="shared" si="233"/>
        <v>0.14699999999999999</v>
      </c>
      <c r="H436" s="11">
        <v>433</v>
      </c>
      <c r="I436" s="19">
        <v>2.1999999999999999E-2</v>
      </c>
      <c r="J436" s="19">
        <v>1.9E-2</v>
      </c>
      <c r="K436" s="19">
        <v>1.7999999999999999E-2</v>
      </c>
      <c r="L436" s="19">
        <v>2.1999999999999999E-2</v>
      </c>
      <c r="M436" s="19">
        <v>5.5E-2</v>
      </c>
      <c r="N436" s="18">
        <f t="shared" si="234"/>
        <v>5.5E-2</v>
      </c>
      <c r="O436" s="11">
        <v>433</v>
      </c>
      <c r="P436" s="18">
        <f t="shared" si="235"/>
        <v>1.9999999999999983E-3</v>
      </c>
      <c r="Q436" s="18">
        <f t="shared" si="236"/>
        <v>-1.0000000000000009E-3</v>
      </c>
      <c r="R436" s="18">
        <f t="shared" si="237"/>
        <v>-3.0000000000000027E-3</v>
      </c>
      <c r="S436" s="18">
        <f t="shared" si="238"/>
        <v>-1.8000000000000002E-2</v>
      </c>
      <c r="T436" s="18">
        <f t="shared" si="239"/>
        <v>-9.1999999999999998E-2</v>
      </c>
      <c r="U436" s="18">
        <f t="shared" si="240"/>
        <v>-9.1999999999999998E-2</v>
      </c>
      <c r="V436" s="18">
        <f t="shared" si="241"/>
        <v>1.9999999999999983E-3</v>
      </c>
    </row>
    <row r="437" spans="1:22">
      <c r="A437" s="11">
        <v>434</v>
      </c>
      <c r="B437" s="19">
        <v>0.26900000000000002</v>
      </c>
      <c r="C437" s="19">
        <v>0.312</v>
      </c>
      <c r="D437" s="19">
        <v>0.34499999999999997</v>
      </c>
      <c r="E437" s="19">
        <v>0.436</v>
      </c>
      <c r="F437" s="19">
        <v>0.53100000000000003</v>
      </c>
      <c r="G437" s="18">
        <f t="shared" si="233"/>
        <v>0.53100000000000003</v>
      </c>
      <c r="H437" s="11">
        <v>434</v>
      </c>
      <c r="I437" s="19">
        <v>0.23200000000000001</v>
      </c>
      <c r="J437" s="19">
        <v>0.27900000000000003</v>
      </c>
      <c r="K437" s="19">
        <v>0.318</v>
      </c>
      <c r="L437" s="19">
        <v>0.40899999999999997</v>
      </c>
      <c r="M437" s="19">
        <v>0.48499999999999999</v>
      </c>
      <c r="N437" s="18">
        <f t="shared" si="234"/>
        <v>0.48499999999999999</v>
      </c>
      <c r="O437" s="11">
        <v>434</v>
      </c>
      <c r="P437" s="18">
        <f t="shared" si="235"/>
        <v>-3.7000000000000005E-2</v>
      </c>
      <c r="Q437" s="18">
        <f t="shared" si="236"/>
        <v>-3.2999999999999974E-2</v>
      </c>
      <c r="R437" s="18">
        <f t="shared" si="237"/>
        <v>-2.6999999999999968E-2</v>
      </c>
      <c r="S437" s="18">
        <f t="shared" si="238"/>
        <v>-2.7000000000000024E-2</v>
      </c>
      <c r="T437" s="18">
        <f t="shared" si="239"/>
        <v>-4.6000000000000041E-2</v>
      </c>
      <c r="U437" s="18">
        <f t="shared" si="240"/>
        <v>-4.6000000000000041E-2</v>
      </c>
      <c r="V437" s="18">
        <f t="shared" si="241"/>
        <v>-2.6999999999999968E-2</v>
      </c>
    </row>
    <row r="438" spans="1:22">
      <c r="A438" s="11">
        <v>435</v>
      </c>
      <c r="B438" s="19">
        <v>0.30199999999999999</v>
      </c>
      <c r="C438" s="19">
        <v>0.34599999999999997</v>
      </c>
      <c r="D438" s="19">
        <v>0.38100000000000001</v>
      </c>
      <c r="E438" s="19">
        <v>0.49099999999999999</v>
      </c>
      <c r="F438" s="19">
        <v>0.56499999999999995</v>
      </c>
      <c r="G438" s="18">
        <f t="shared" si="233"/>
        <v>0.56499999999999995</v>
      </c>
      <c r="H438" s="11">
        <v>435</v>
      </c>
      <c r="I438" s="19">
        <v>0.25</v>
      </c>
      <c r="J438" s="19">
        <v>0.30599999999999999</v>
      </c>
      <c r="K438" s="19">
        <v>0.35499999999999998</v>
      </c>
      <c r="L438" s="19">
        <v>0.45</v>
      </c>
      <c r="M438" s="19">
        <v>0.53200000000000003</v>
      </c>
      <c r="N438" s="18">
        <f t="shared" si="234"/>
        <v>0.53200000000000003</v>
      </c>
      <c r="O438" s="11">
        <v>435</v>
      </c>
      <c r="P438" s="18">
        <f t="shared" si="235"/>
        <v>-5.1999999999999991E-2</v>
      </c>
      <c r="Q438" s="18">
        <f t="shared" si="236"/>
        <v>-3.999999999999998E-2</v>
      </c>
      <c r="R438" s="18">
        <f t="shared" si="237"/>
        <v>-2.6000000000000023E-2</v>
      </c>
      <c r="S438" s="18">
        <f t="shared" si="238"/>
        <v>-4.0999999999999981E-2</v>
      </c>
      <c r="T438" s="18">
        <f t="shared" si="239"/>
        <v>-3.2999999999999918E-2</v>
      </c>
      <c r="U438" s="18">
        <f t="shared" si="240"/>
        <v>-5.1999999999999991E-2</v>
      </c>
      <c r="V438" s="18">
        <f t="shared" si="241"/>
        <v>-2.6000000000000023E-2</v>
      </c>
    </row>
    <row r="439" spans="1:22">
      <c r="A439" s="11">
        <v>436</v>
      </c>
      <c r="B439" s="19">
        <v>0.30199999999999999</v>
      </c>
      <c r="C439" s="19">
        <v>0.34599999999999997</v>
      </c>
      <c r="D439" s="19">
        <v>0.38100000000000001</v>
      </c>
      <c r="E439" s="19">
        <v>0.49099999999999999</v>
      </c>
      <c r="F439" s="19">
        <v>0.56499999999999995</v>
      </c>
      <c r="G439" s="18">
        <f t="shared" si="233"/>
        <v>0.56499999999999995</v>
      </c>
      <c r="H439" s="11">
        <v>436</v>
      </c>
      <c r="I439" s="19">
        <v>0.25</v>
      </c>
      <c r="J439" s="19">
        <v>0.30599999999999999</v>
      </c>
      <c r="K439" s="19">
        <v>0.35499999999999998</v>
      </c>
      <c r="L439" s="19">
        <v>0.45</v>
      </c>
      <c r="M439" s="19">
        <v>0.53200000000000003</v>
      </c>
      <c r="N439" s="18">
        <f t="shared" si="234"/>
        <v>0.53200000000000003</v>
      </c>
      <c r="O439" s="11">
        <v>436</v>
      </c>
      <c r="P439" s="18">
        <f t="shared" si="235"/>
        <v>-5.1999999999999991E-2</v>
      </c>
      <c r="Q439" s="18">
        <f t="shared" si="236"/>
        <v>-3.999999999999998E-2</v>
      </c>
      <c r="R439" s="18">
        <f t="shared" si="237"/>
        <v>-2.6000000000000023E-2</v>
      </c>
      <c r="S439" s="18">
        <f t="shared" si="238"/>
        <v>-4.0999999999999981E-2</v>
      </c>
      <c r="T439" s="18">
        <f t="shared" si="239"/>
        <v>-3.2999999999999918E-2</v>
      </c>
      <c r="U439" s="18">
        <f t="shared" si="240"/>
        <v>-5.1999999999999991E-2</v>
      </c>
      <c r="V439" s="18">
        <f t="shared" si="241"/>
        <v>-2.6000000000000023E-2</v>
      </c>
    </row>
    <row r="440" spans="1:22">
      <c r="A440" s="11">
        <v>437</v>
      </c>
      <c r="B440" s="19">
        <v>0.30199999999999999</v>
      </c>
      <c r="C440" s="19">
        <v>0.34599999999999997</v>
      </c>
      <c r="D440" s="19">
        <v>0.38100000000000001</v>
      </c>
      <c r="E440" s="19">
        <v>0.49099999999999999</v>
      </c>
      <c r="F440" s="19">
        <v>0.56499999999999995</v>
      </c>
      <c r="G440" s="18">
        <f t="shared" si="233"/>
        <v>0.56499999999999995</v>
      </c>
      <c r="H440" s="11">
        <v>437</v>
      </c>
      <c r="I440" s="19">
        <v>0.25</v>
      </c>
      <c r="J440" s="19">
        <v>0.30599999999999999</v>
      </c>
      <c r="K440" s="19">
        <v>0.35499999999999998</v>
      </c>
      <c r="L440" s="19">
        <v>0.45</v>
      </c>
      <c r="M440" s="19">
        <v>0.53200000000000003</v>
      </c>
      <c r="N440" s="18">
        <f t="shared" si="234"/>
        <v>0.53200000000000003</v>
      </c>
      <c r="O440" s="11">
        <v>437</v>
      </c>
      <c r="P440" s="18">
        <f t="shared" si="235"/>
        <v>-5.1999999999999991E-2</v>
      </c>
      <c r="Q440" s="18">
        <f t="shared" si="236"/>
        <v>-3.999999999999998E-2</v>
      </c>
      <c r="R440" s="18">
        <f t="shared" si="237"/>
        <v>-2.6000000000000023E-2</v>
      </c>
      <c r="S440" s="18">
        <f t="shared" si="238"/>
        <v>-4.0999999999999981E-2</v>
      </c>
      <c r="T440" s="18">
        <f t="shared" si="239"/>
        <v>-3.2999999999999918E-2</v>
      </c>
      <c r="U440" s="18">
        <f t="shared" si="240"/>
        <v>-5.1999999999999991E-2</v>
      </c>
      <c r="V440" s="18">
        <f t="shared" si="241"/>
        <v>-2.6000000000000023E-2</v>
      </c>
    </row>
    <row r="441" spans="1:22">
      <c r="A441" s="11">
        <v>438</v>
      </c>
      <c r="B441" s="19">
        <v>0.30199999999999999</v>
      </c>
      <c r="C441" s="19">
        <v>0.34599999999999997</v>
      </c>
      <c r="D441" s="19">
        <v>0.38100000000000001</v>
      </c>
      <c r="E441" s="19">
        <v>0.49099999999999999</v>
      </c>
      <c r="F441" s="19">
        <v>0.56499999999999995</v>
      </c>
      <c r="G441" s="18">
        <f t="shared" si="233"/>
        <v>0.56499999999999995</v>
      </c>
      <c r="H441" s="11">
        <v>438</v>
      </c>
      <c r="I441" s="19">
        <v>0.25</v>
      </c>
      <c r="J441" s="19">
        <v>0.30599999999999999</v>
      </c>
      <c r="K441" s="19">
        <v>0.35499999999999998</v>
      </c>
      <c r="L441" s="19">
        <v>0.45</v>
      </c>
      <c r="M441" s="19">
        <v>0.53200000000000003</v>
      </c>
      <c r="N441" s="18">
        <f t="shared" si="234"/>
        <v>0.53200000000000003</v>
      </c>
      <c r="O441" s="11">
        <v>438</v>
      </c>
      <c r="P441" s="18">
        <f t="shared" si="235"/>
        <v>-5.1999999999999991E-2</v>
      </c>
      <c r="Q441" s="18">
        <f t="shared" si="236"/>
        <v>-3.999999999999998E-2</v>
      </c>
      <c r="R441" s="18">
        <f t="shared" si="237"/>
        <v>-2.6000000000000023E-2</v>
      </c>
      <c r="S441" s="18">
        <f t="shared" si="238"/>
        <v>-4.0999999999999981E-2</v>
      </c>
      <c r="T441" s="18">
        <f t="shared" si="239"/>
        <v>-3.2999999999999918E-2</v>
      </c>
      <c r="U441" s="18">
        <f t="shared" si="240"/>
        <v>-5.1999999999999991E-2</v>
      </c>
      <c r="V441" s="18">
        <f t="shared" si="241"/>
        <v>-2.6000000000000023E-2</v>
      </c>
    </row>
    <row r="442" spans="1:22">
      <c r="A442" s="11">
        <v>439</v>
      </c>
      <c r="B442" s="19">
        <v>0.30199999999999999</v>
      </c>
      <c r="C442" s="19">
        <v>0.34599999999999997</v>
      </c>
      <c r="D442" s="19">
        <v>0.38100000000000001</v>
      </c>
      <c r="E442" s="19">
        <v>0.49099999999999999</v>
      </c>
      <c r="F442" s="19">
        <v>0.56499999999999995</v>
      </c>
      <c r="G442" s="18">
        <f t="shared" si="233"/>
        <v>0.56499999999999995</v>
      </c>
      <c r="H442" s="11">
        <v>439</v>
      </c>
      <c r="I442" s="19">
        <v>0.25</v>
      </c>
      <c r="J442" s="19">
        <v>0.30599999999999999</v>
      </c>
      <c r="K442" s="19">
        <v>0.35499999999999998</v>
      </c>
      <c r="L442" s="19">
        <v>0.45</v>
      </c>
      <c r="M442" s="19">
        <v>0.53200000000000003</v>
      </c>
      <c r="N442" s="18">
        <f t="shared" si="234"/>
        <v>0.53200000000000003</v>
      </c>
      <c r="O442" s="11">
        <v>439</v>
      </c>
      <c r="P442" s="18">
        <f t="shared" si="235"/>
        <v>-5.1999999999999991E-2</v>
      </c>
      <c r="Q442" s="18">
        <f t="shared" si="236"/>
        <v>-3.999999999999998E-2</v>
      </c>
      <c r="R442" s="18">
        <f t="shared" si="237"/>
        <v>-2.6000000000000023E-2</v>
      </c>
      <c r="S442" s="18">
        <f t="shared" si="238"/>
        <v>-4.0999999999999981E-2</v>
      </c>
      <c r="T442" s="18">
        <f t="shared" si="239"/>
        <v>-3.2999999999999918E-2</v>
      </c>
      <c r="U442" s="18">
        <f t="shared" si="240"/>
        <v>-5.1999999999999991E-2</v>
      </c>
      <c r="V442" s="18">
        <f t="shared" si="241"/>
        <v>-2.6000000000000023E-2</v>
      </c>
    </row>
    <row r="443" spans="1:22">
      <c r="A443" s="11">
        <v>440</v>
      </c>
      <c r="B443" s="19">
        <v>0.30199999999999999</v>
      </c>
      <c r="C443" s="19">
        <v>0.34599999999999997</v>
      </c>
      <c r="D443" s="19">
        <v>0.38100000000000001</v>
      </c>
      <c r="E443" s="19">
        <v>0.49099999999999999</v>
      </c>
      <c r="F443" s="19">
        <v>0.56499999999999995</v>
      </c>
      <c r="G443" s="18">
        <f t="shared" si="233"/>
        <v>0.56499999999999995</v>
      </c>
      <c r="H443" s="11">
        <v>440</v>
      </c>
      <c r="I443" s="19">
        <v>0.25</v>
      </c>
      <c r="J443" s="19">
        <v>0.30599999999999999</v>
      </c>
      <c r="K443" s="19">
        <v>0.35499999999999998</v>
      </c>
      <c r="L443" s="19">
        <v>0.45</v>
      </c>
      <c r="M443" s="19">
        <v>0.53200000000000003</v>
      </c>
      <c r="N443" s="18">
        <f t="shared" si="234"/>
        <v>0.53200000000000003</v>
      </c>
      <c r="O443" s="11">
        <v>440</v>
      </c>
      <c r="P443" s="18">
        <f t="shared" si="235"/>
        <v>-5.1999999999999991E-2</v>
      </c>
      <c r="Q443" s="18">
        <f t="shared" si="236"/>
        <v>-3.999999999999998E-2</v>
      </c>
      <c r="R443" s="18">
        <f t="shared" si="237"/>
        <v>-2.6000000000000023E-2</v>
      </c>
      <c r="S443" s="18">
        <f t="shared" si="238"/>
        <v>-4.0999999999999981E-2</v>
      </c>
      <c r="T443" s="18">
        <f t="shared" si="239"/>
        <v>-3.2999999999999918E-2</v>
      </c>
      <c r="U443" s="18">
        <f t="shared" si="240"/>
        <v>-5.1999999999999991E-2</v>
      </c>
      <c r="V443" s="18">
        <f t="shared" si="241"/>
        <v>-2.6000000000000023E-2</v>
      </c>
    </row>
    <row r="444" spans="1:22">
      <c r="A444" s="11">
        <v>441</v>
      </c>
      <c r="B444" s="19">
        <v>0.30199999999999999</v>
      </c>
      <c r="C444" s="19">
        <v>0.34599999999999997</v>
      </c>
      <c r="D444" s="19">
        <v>0.38100000000000001</v>
      </c>
      <c r="E444" s="19">
        <v>0.49099999999999999</v>
      </c>
      <c r="F444" s="19">
        <v>0.56499999999999995</v>
      </c>
      <c r="G444" s="18">
        <f t="shared" si="233"/>
        <v>0.56499999999999995</v>
      </c>
      <c r="H444" s="11">
        <v>441</v>
      </c>
      <c r="I444" s="19">
        <v>0.25</v>
      </c>
      <c r="J444" s="19">
        <v>0.30599999999999999</v>
      </c>
      <c r="K444" s="19">
        <v>0.35499999999999998</v>
      </c>
      <c r="L444" s="19">
        <v>0.45</v>
      </c>
      <c r="M444" s="19">
        <v>0.53200000000000003</v>
      </c>
      <c r="N444" s="18">
        <f t="shared" si="234"/>
        <v>0.53200000000000003</v>
      </c>
      <c r="O444" s="11">
        <v>441</v>
      </c>
      <c r="P444" s="18">
        <f t="shared" si="235"/>
        <v>-5.1999999999999991E-2</v>
      </c>
      <c r="Q444" s="18">
        <f t="shared" si="236"/>
        <v>-3.999999999999998E-2</v>
      </c>
      <c r="R444" s="18">
        <f t="shared" si="237"/>
        <v>-2.6000000000000023E-2</v>
      </c>
      <c r="S444" s="18">
        <f t="shared" si="238"/>
        <v>-4.0999999999999981E-2</v>
      </c>
      <c r="T444" s="18">
        <f t="shared" si="239"/>
        <v>-3.2999999999999918E-2</v>
      </c>
      <c r="U444" s="18">
        <f t="shared" si="240"/>
        <v>-5.1999999999999991E-2</v>
      </c>
      <c r="V444" s="18">
        <f t="shared" si="241"/>
        <v>-2.6000000000000023E-2</v>
      </c>
    </row>
    <row r="445" spans="1:22">
      <c r="A445" s="11">
        <v>442</v>
      </c>
      <c r="B445" s="19">
        <v>0.22700000000000001</v>
      </c>
      <c r="C445" s="19">
        <v>0.26700000000000002</v>
      </c>
      <c r="D445" s="19">
        <v>0.29299999999999998</v>
      </c>
      <c r="E445" s="19">
        <v>0.41099999999999998</v>
      </c>
      <c r="F445" s="19">
        <v>0.54600000000000004</v>
      </c>
      <c r="G445" s="18">
        <f t="shared" si="233"/>
        <v>0.54600000000000004</v>
      </c>
      <c r="H445" s="11">
        <v>442</v>
      </c>
      <c r="I445" s="19">
        <v>0.189</v>
      </c>
      <c r="J445" s="19">
        <v>0.23499999999999999</v>
      </c>
      <c r="K445" s="19">
        <v>0.27200000000000002</v>
      </c>
      <c r="L445" s="19">
        <v>0.35199999999999998</v>
      </c>
      <c r="M445" s="19">
        <v>0.52600000000000002</v>
      </c>
      <c r="N445" s="18">
        <f t="shared" si="234"/>
        <v>0.52600000000000002</v>
      </c>
      <c r="O445" s="11">
        <v>442</v>
      </c>
      <c r="P445" s="18">
        <f t="shared" si="235"/>
        <v>-3.8000000000000006E-2</v>
      </c>
      <c r="Q445" s="18">
        <f t="shared" si="236"/>
        <v>-3.2000000000000028E-2</v>
      </c>
      <c r="R445" s="18">
        <f t="shared" si="237"/>
        <v>-2.0999999999999963E-2</v>
      </c>
      <c r="S445" s="18">
        <f t="shared" si="238"/>
        <v>-5.8999999999999997E-2</v>
      </c>
      <c r="T445" s="18">
        <f t="shared" si="239"/>
        <v>-2.0000000000000018E-2</v>
      </c>
      <c r="U445" s="18">
        <f t="shared" si="240"/>
        <v>-5.8999999999999997E-2</v>
      </c>
      <c r="V445" s="18">
        <f t="shared" si="241"/>
        <v>-2.0000000000000018E-2</v>
      </c>
    </row>
    <row r="446" spans="1:22">
      <c r="A446" s="11">
        <v>443</v>
      </c>
      <c r="B446" s="19">
        <v>0.22700000000000001</v>
      </c>
      <c r="C446" s="19">
        <v>0.26700000000000002</v>
      </c>
      <c r="D446" s="19">
        <v>0.29299999999999998</v>
      </c>
      <c r="E446" s="19">
        <v>0.41099999999999998</v>
      </c>
      <c r="F446" s="19">
        <v>0.54600000000000004</v>
      </c>
      <c r="G446" s="18">
        <f t="shared" si="233"/>
        <v>0.54600000000000004</v>
      </c>
      <c r="H446" s="11">
        <v>443</v>
      </c>
      <c r="I446" s="19">
        <v>0.189</v>
      </c>
      <c r="J446" s="19">
        <v>0.23499999999999999</v>
      </c>
      <c r="K446" s="19">
        <v>0.27200000000000002</v>
      </c>
      <c r="L446" s="19">
        <v>0.35199999999999998</v>
      </c>
      <c r="M446" s="19">
        <v>0.52600000000000002</v>
      </c>
      <c r="N446" s="18">
        <f t="shared" si="234"/>
        <v>0.52600000000000002</v>
      </c>
      <c r="O446" s="11">
        <v>443</v>
      </c>
      <c r="P446" s="18">
        <f t="shared" si="235"/>
        <v>-3.8000000000000006E-2</v>
      </c>
      <c r="Q446" s="18">
        <f t="shared" si="236"/>
        <v>-3.2000000000000028E-2</v>
      </c>
      <c r="R446" s="18">
        <f t="shared" si="237"/>
        <v>-2.0999999999999963E-2</v>
      </c>
      <c r="S446" s="18">
        <f t="shared" si="238"/>
        <v>-5.8999999999999997E-2</v>
      </c>
      <c r="T446" s="18">
        <f t="shared" si="239"/>
        <v>-2.0000000000000018E-2</v>
      </c>
      <c r="U446" s="18">
        <f t="shared" si="240"/>
        <v>-5.8999999999999997E-2</v>
      </c>
      <c r="V446" s="18">
        <f t="shared" si="241"/>
        <v>-2.0000000000000018E-2</v>
      </c>
    </row>
    <row r="447" spans="1:22">
      <c r="A447" s="11">
        <v>444</v>
      </c>
      <c r="B447" s="19"/>
      <c r="C447" s="19"/>
      <c r="D447" s="19"/>
      <c r="E447" s="19"/>
      <c r="F447" s="19"/>
      <c r="G447" s="18"/>
      <c r="H447" s="11">
        <v>444</v>
      </c>
      <c r="I447" s="19"/>
      <c r="J447" s="19"/>
      <c r="K447" s="19"/>
      <c r="L447" s="19"/>
      <c r="M447" s="19"/>
      <c r="N447" s="18"/>
      <c r="O447" s="11">
        <v>444</v>
      </c>
      <c r="P447" s="18"/>
      <c r="Q447" s="18"/>
      <c r="R447" s="18"/>
      <c r="S447" s="18"/>
      <c r="T447" s="18"/>
      <c r="U447" s="18"/>
      <c r="V447" s="18"/>
    </row>
    <row r="448" spans="1:22">
      <c r="A448" s="11">
        <v>445</v>
      </c>
      <c r="B448" s="19"/>
      <c r="C448" s="19"/>
      <c r="D448" s="19"/>
      <c r="E448" s="19"/>
      <c r="F448" s="19"/>
      <c r="G448" s="18"/>
      <c r="H448" s="11">
        <v>445</v>
      </c>
      <c r="I448" s="19"/>
      <c r="J448" s="19"/>
      <c r="K448" s="19"/>
      <c r="L448" s="19"/>
      <c r="M448" s="19"/>
      <c r="N448" s="18"/>
      <c r="O448" s="11">
        <v>445</v>
      </c>
      <c r="P448" s="18"/>
      <c r="Q448" s="18"/>
      <c r="R448" s="18"/>
      <c r="S448" s="18"/>
      <c r="T448" s="18"/>
      <c r="U448" s="18"/>
      <c r="V448" s="18"/>
    </row>
    <row r="449" spans="1:22">
      <c r="A449" s="11">
        <v>446</v>
      </c>
      <c r="B449" s="19"/>
      <c r="C449" s="19"/>
      <c r="D449" s="19"/>
      <c r="E449" s="19"/>
      <c r="F449" s="19"/>
      <c r="G449" s="18"/>
      <c r="H449" s="11">
        <v>446</v>
      </c>
      <c r="I449" s="19"/>
      <c r="J449" s="19"/>
      <c r="K449" s="19"/>
      <c r="L449" s="19"/>
      <c r="M449" s="19"/>
      <c r="N449" s="18"/>
      <c r="O449" s="11">
        <v>446</v>
      </c>
      <c r="P449" s="18"/>
      <c r="Q449" s="18"/>
      <c r="R449" s="18"/>
      <c r="S449" s="18"/>
      <c r="T449" s="18"/>
      <c r="U449" s="18"/>
      <c r="V449" s="18"/>
    </row>
    <row r="450" spans="1:22">
      <c r="A450" s="11">
        <v>447</v>
      </c>
      <c r="B450" s="19">
        <v>0.57399999999999995</v>
      </c>
      <c r="C450" s="19">
        <v>0.57599999999999996</v>
      </c>
      <c r="D450" s="19">
        <v>0.56599999999999995</v>
      </c>
      <c r="E450" s="19">
        <v>0.56999999999999995</v>
      </c>
      <c r="F450" s="19">
        <v>0.55500000000000005</v>
      </c>
      <c r="G450" s="18">
        <f>MAX(B450:F450)</f>
        <v>0.57599999999999996</v>
      </c>
      <c r="H450" s="11">
        <v>447</v>
      </c>
      <c r="I450" s="19">
        <v>0.41</v>
      </c>
      <c r="J450" s="19">
        <v>0.44</v>
      </c>
      <c r="K450" s="19">
        <v>0.47</v>
      </c>
      <c r="L450" s="19">
        <v>0.48499999999999999</v>
      </c>
      <c r="M450" s="19">
        <v>0.48099999999999998</v>
      </c>
      <c r="N450" s="18">
        <f>MAX(I450:M450)</f>
        <v>0.48499999999999999</v>
      </c>
      <c r="O450" s="11">
        <v>447</v>
      </c>
      <c r="P450" s="18">
        <f t="shared" ref="P447:T450" si="242">I450-B450</f>
        <v>-0.16399999999999998</v>
      </c>
      <c r="Q450" s="18">
        <f t="shared" si="242"/>
        <v>-0.13599999999999995</v>
      </c>
      <c r="R450" s="18">
        <f t="shared" si="242"/>
        <v>-9.5999999999999974E-2</v>
      </c>
      <c r="S450" s="18">
        <f t="shared" si="242"/>
        <v>-8.4999999999999964E-2</v>
      </c>
      <c r="T450" s="18">
        <f t="shared" si="242"/>
        <v>-7.4000000000000066E-2</v>
      </c>
      <c r="U450" s="18">
        <f>MIN(P450:T450)</f>
        <v>-0.16399999999999998</v>
      </c>
      <c r="V450" s="18">
        <f>MAX(P450:T450)</f>
        <v>-7.4000000000000066E-2</v>
      </c>
    </row>
    <row r="451" spans="1:22">
      <c r="A451" s="11">
        <v>448</v>
      </c>
      <c r="B451" s="19">
        <v>0.56899999999999995</v>
      </c>
      <c r="C451" s="19">
        <v>0.56999999999999995</v>
      </c>
      <c r="D451" s="19">
        <v>0.55900000000000005</v>
      </c>
      <c r="E451" s="19">
        <v>0.56699999999999995</v>
      </c>
      <c r="F451" s="19">
        <v>0.53700000000000003</v>
      </c>
      <c r="G451" s="18">
        <f>MAX(B451:F451)</f>
        <v>0.56999999999999995</v>
      </c>
      <c r="H451" s="11">
        <v>448</v>
      </c>
      <c r="I451" s="19">
        <v>0.49299999999999999</v>
      </c>
      <c r="J451" s="19">
        <v>0.51900000000000002</v>
      </c>
      <c r="K451" s="19">
        <v>0.54100000000000004</v>
      </c>
      <c r="L451" s="19">
        <v>0.55000000000000004</v>
      </c>
      <c r="M451" s="19">
        <v>0.54500000000000004</v>
      </c>
      <c r="N451" s="18">
        <f>MAX(I451:M451)</f>
        <v>0.55000000000000004</v>
      </c>
      <c r="O451" s="11">
        <v>448</v>
      </c>
      <c r="P451" s="18">
        <f t="shared" ref="P451" si="243">I451-B451</f>
        <v>-7.5999999999999956E-2</v>
      </c>
      <c r="Q451" s="18">
        <f t="shared" ref="Q451" si="244">J451-C451</f>
        <v>-5.0999999999999934E-2</v>
      </c>
      <c r="R451" s="18">
        <f t="shared" ref="R451" si="245">K451-D451</f>
        <v>-1.8000000000000016E-2</v>
      </c>
      <c r="S451" s="18">
        <f t="shared" ref="S451" si="246">L451-E451</f>
        <v>-1.6999999999999904E-2</v>
      </c>
      <c r="T451" s="18">
        <f t="shared" ref="T451" si="247">M451-F451</f>
        <v>8.0000000000000071E-3</v>
      </c>
      <c r="U451" s="18">
        <f>MIN(P451:T451)</f>
        <v>-7.5999999999999956E-2</v>
      </c>
      <c r="V451" s="18">
        <f>MAX(P451:T451)</f>
        <v>8.0000000000000071E-3</v>
      </c>
    </row>
    <row r="452" spans="1:22">
      <c r="A452" s="11">
        <v>449</v>
      </c>
      <c r="B452" s="19">
        <v>0.56899999999999995</v>
      </c>
      <c r="C452" s="19">
        <v>0.56999999999999995</v>
      </c>
      <c r="D452" s="19">
        <v>0.55900000000000005</v>
      </c>
      <c r="E452" s="19">
        <v>0.56699999999999995</v>
      </c>
      <c r="F452" s="19">
        <v>0.53700000000000003</v>
      </c>
      <c r="G452" s="18">
        <f t="shared" ref="G452:G479" si="248">MAX(B452:F452)</f>
        <v>0.56999999999999995</v>
      </c>
      <c r="H452" s="11">
        <v>449</v>
      </c>
      <c r="I452" s="19">
        <v>0.49299999999999999</v>
      </c>
      <c r="J452" s="19">
        <v>0.51900000000000002</v>
      </c>
      <c r="K452" s="19">
        <v>0.54100000000000004</v>
      </c>
      <c r="L452" s="19">
        <v>0.55000000000000004</v>
      </c>
      <c r="M452" s="19">
        <v>0.54500000000000004</v>
      </c>
      <c r="N452" s="18">
        <f t="shared" ref="N452:N479" si="249">MAX(I452:M452)</f>
        <v>0.55000000000000004</v>
      </c>
      <c r="O452" s="11">
        <v>449</v>
      </c>
      <c r="P452" s="18">
        <f t="shared" ref="P452:P479" si="250">I452-B452</f>
        <v>-7.5999999999999956E-2</v>
      </c>
      <c r="Q452" s="18">
        <f t="shared" ref="Q452:Q479" si="251">J452-C452</f>
        <v>-5.0999999999999934E-2</v>
      </c>
      <c r="R452" s="18">
        <f t="shared" ref="R452:R479" si="252">K452-D452</f>
        <v>-1.8000000000000016E-2</v>
      </c>
      <c r="S452" s="18">
        <f t="shared" ref="S452:S479" si="253">L452-E452</f>
        <v>-1.6999999999999904E-2</v>
      </c>
      <c r="T452" s="18">
        <f t="shared" ref="T452:T479" si="254">M452-F452</f>
        <v>8.0000000000000071E-3</v>
      </c>
      <c r="U452" s="18">
        <f t="shared" ref="U452:U479" si="255">MIN(P452:T452)</f>
        <v>-7.5999999999999956E-2</v>
      </c>
      <c r="V452" s="18">
        <f t="shared" ref="V452:V479" si="256">MAX(P452:T452)</f>
        <v>8.0000000000000071E-3</v>
      </c>
    </row>
    <row r="453" spans="1:22">
      <c r="A453" s="11">
        <v>450</v>
      </c>
      <c r="B453" s="19">
        <v>0.48399999999999999</v>
      </c>
      <c r="C453" s="19">
        <v>0.48599999999999999</v>
      </c>
      <c r="D453" s="19">
        <v>0.47399999999999998</v>
      </c>
      <c r="E453" s="19">
        <v>0.47</v>
      </c>
      <c r="F453" s="19">
        <v>0.45400000000000001</v>
      </c>
      <c r="G453" s="18">
        <f t="shared" si="248"/>
        <v>0.48599999999999999</v>
      </c>
      <c r="H453" s="11">
        <v>450</v>
      </c>
      <c r="I453" s="19">
        <v>0.46500000000000002</v>
      </c>
      <c r="J453" s="19">
        <v>0.46899999999999997</v>
      </c>
      <c r="K453" s="19">
        <v>0.46600000000000003</v>
      </c>
      <c r="L453" s="19">
        <v>0.47</v>
      </c>
      <c r="M453" s="19">
        <v>0.46800000000000003</v>
      </c>
      <c r="N453" s="18">
        <f t="shared" si="249"/>
        <v>0.47</v>
      </c>
      <c r="O453" s="11">
        <v>450</v>
      </c>
      <c r="P453" s="18">
        <f t="shared" si="250"/>
        <v>-1.8999999999999961E-2</v>
      </c>
      <c r="Q453" s="18">
        <f t="shared" si="251"/>
        <v>-1.7000000000000015E-2</v>
      </c>
      <c r="R453" s="18">
        <f t="shared" si="252"/>
        <v>-7.9999999999999516E-3</v>
      </c>
      <c r="S453" s="18">
        <f t="shared" si="253"/>
        <v>0</v>
      </c>
      <c r="T453" s="18">
        <f t="shared" si="254"/>
        <v>1.4000000000000012E-2</v>
      </c>
      <c r="U453" s="18">
        <f t="shared" si="255"/>
        <v>-1.8999999999999961E-2</v>
      </c>
      <c r="V453" s="18">
        <f t="shared" si="256"/>
        <v>1.4000000000000012E-2</v>
      </c>
    </row>
    <row r="454" spans="1:22">
      <c r="A454" s="11">
        <v>451</v>
      </c>
      <c r="B454" s="19">
        <v>0.48399999999999999</v>
      </c>
      <c r="C454" s="19">
        <v>0.48599999999999999</v>
      </c>
      <c r="D454" s="19">
        <v>0.47399999999999998</v>
      </c>
      <c r="E454" s="19">
        <v>0.47</v>
      </c>
      <c r="F454" s="19">
        <v>0.45400000000000001</v>
      </c>
      <c r="G454" s="18">
        <f t="shared" si="248"/>
        <v>0.48599999999999999</v>
      </c>
      <c r="H454" s="11">
        <v>451</v>
      </c>
      <c r="I454" s="19">
        <v>0.46500000000000002</v>
      </c>
      <c r="J454" s="19">
        <v>0.46899999999999997</v>
      </c>
      <c r="K454" s="19">
        <v>0.46600000000000003</v>
      </c>
      <c r="L454" s="19">
        <v>0.47</v>
      </c>
      <c r="M454" s="19">
        <v>0.46800000000000003</v>
      </c>
      <c r="N454" s="18">
        <f t="shared" si="249"/>
        <v>0.47</v>
      </c>
      <c r="O454" s="11">
        <v>451</v>
      </c>
      <c r="P454" s="18">
        <f t="shared" si="250"/>
        <v>-1.8999999999999961E-2</v>
      </c>
      <c r="Q454" s="18">
        <f t="shared" si="251"/>
        <v>-1.7000000000000015E-2</v>
      </c>
      <c r="R454" s="18">
        <f t="shared" si="252"/>
        <v>-7.9999999999999516E-3</v>
      </c>
      <c r="S454" s="18">
        <f t="shared" si="253"/>
        <v>0</v>
      </c>
      <c r="T454" s="18">
        <f t="shared" si="254"/>
        <v>1.4000000000000012E-2</v>
      </c>
      <c r="U454" s="18">
        <f t="shared" si="255"/>
        <v>-1.8999999999999961E-2</v>
      </c>
      <c r="V454" s="18">
        <f t="shared" si="256"/>
        <v>1.4000000000000012E-2</v>
      </c>
    </row>
    <row r="455" spans="1:22">
      <c r="A455" s="11">
        <v>452</v>
      </c>
      <c r="B455" s="19">
        <v>0.48399999999999999</v>
      </c>
      <c r="C455" s="19">
        <v>0.48599999999999999</v>
      </c>
      <c r="D455" s="19">
        <v>0.47399999999999998</v>
      </c>
      <c r="E455" s="19">
        <v>0.47</v>
      </c>
      <c r="F455" s="19">
        <v>0.45400000000000001</v>
      </c>
      <c r="G455" s="18">
        <f t="shared" si="248"/>
        <v>0.48599999999999999</v>
      </c>
      <c r="H455" s="11">
        <v>452</v>
      </c>
      <c r="I455" s="19">
        <v>0.46500000000000002</v>
      </c>
      <c r="J455" s="19">
        <v>0.46899999999999997</v>
      </c>
      <c r="K455" s="19">
        <v>0.46600000000000003</v>
      </c>
      <c r="L455" s="19">
        <v>0.47</v>
      </c>
      <c r="M455" s="19">
        <v>0.46800000000000003</v>
      </c>
      <c r="N455" s="18">
        <f t="shared" si="249"/>
        <v>0.47</v>
      </c>
      <c r="O455" s="11">
        <v>452</v>
      </c>
      <c r="P455" s="18">
        <f t="shared" si="250"/>
        <v>-1.8999999999999961E-2</v>
      </c>
      <c r="Q455" s="18">
        <f t="shared" si="251"/>
        <v>-1.7000000000000015E-2</v>
      </c>
      <c r="R455" s="18">
        <f t="shared" si="252"/>
        <v>-7.9999999999999516E-3</v>
      </c>
      <c r="S455" s="18">
        <f t="shared" si="253"/>
        <v>0</v>
      </c>
      <c r="T455" s="18">
        <f t="shared" si="254"/>
        <v>1.4000000000000012E-2</v>
      </c>
      <c r="U455" s="18">
        <f t="shared" si="255"/>
        <v>-1.8999999999999961E-2</v>
      </c>
      <c r="V455" s="18">
        <f t="shared" si="256"/>
        <v>1.4000000000000012E-2</v>
      </c>
    </row>
    <row r="456" spans="1:22">
      <c r="A456" s="11">
        <v>453</v>
      </c>
      <c r="B456" s="19">
        <v>0.48399999999999999</v>
      </c>
      <c r="C456" s="19">
        <v>0.48599999999999999</v>
      </c>
      <c r="D456" s="19">
        <v>0.47399999999999998</v>
      </c>
      <c r="E456" s="19">
        <v>0.47</v>
      </c>
      <c r="F456" s="19">
        <v>0.45400000000000001</v>
      </c>
      <c r="G456" s="18">
        <f t="shared" si="248"/>
        <v>0.48599999999999999</v>
      </c>
      <c r="H456" s="11">
        <v>453</v>
      </c>
      <c r="I456" s="19">
        <v>0.46500000000000002</v>
      </c>
      <c r="J456" s="19">
        <v>0.46899999999999997</v>
      </c>
      <c r="K456" s="19">
        <v>0.46600000000000003</v>
      </c>
      <c r="L456" s="19">
        <v>0.47</v>
      </c>
      <c r="M456" s="19">
        <v>0.46800000000000003</v>
      </c>
      <c r="N456" s="18">
        <f t="shared" si="249"/>
        <v>0.47</v>
      </c>
      <c r="O456" s="11">
        <v>453</v>
      </c>
      <c r="P456" s="18">
        <f t="shared" si="250"/>
        <v>-1.8999999999999961E-2</v>
      </c>
      <c r="Q456" s="18">
        <f t="shared" si="251"/>
        <v>-1.7000000000000015E-2</v>
      </c>
      <c r="R456" s="18">
        <f t="shared" si="252"/>
        <v>-7.9999999999999516E-3</v>
      </c>
      <c r="S456" s="18">
        <f t="shared" si="253"/>
        <v>0</v>
      </c>
      <c r="T456" s="18">
        <f t="shared" si="254"/>
        <v>1.4000000000000012E-2</v>
      </c>
      <c r="U456" s="18">
        <f t="shared" si="255"/>
        <v>-1.8999999999999961E-2</v>
      </c>
      <c r="V456" s="18">
        <f t="shared" si="256"/>
        <v>1.4000000000000012E-2</v>
      </c>
    </row>
    <row r="457" spans="1:22">
      <c r="A457" s="11">
        <v>454</v>
      </c>
      <c r="B457" s="19"/>
      <c r="C457" s="19"/>
      <c r="D457" s="19"/>
      <c r="E457" s="19"/>
      <c r="F457" s="19"/>
      <c r="G457" s="18"/>
      <c r="H457" s="11">
        <v>454</v>
      </c>
      <c r="I457" s="19"/>
      <c r="J457" s="19"/>
      <c r="K457" s="19"/>
      <c r="L457" s="19"/>
      <c r="M457" s="19"/>
      <c r="N457" s="18"/>
      <c r="O457" s="11">
        <v>454</v>
      </c>
      <c r="P457" s="18"/>
      <c r="Q457" s="18"/>
      <c r="R457" s="18"/>
      <c r="S457" s="18"/>
      <c r="T457" s="18"/>
      <c r="U457" s="18"/>
      <c r="V457" s="18"/>
    </row>
    <row r="458" spans="1:22">
      <c r="A458" s="11">
        <v>455</v>
      </c>
      <c r="B458" s="19">
        <v>0.45300000000000001</v>
      </c>
      <c r="C458" s="19">
        <v>0.45500000000000002</v>
      </c>
      <c r="D458" s="19">
        <v>0.441</v>
      </c>
      <c r="E458" s="19">
        <v>0.44</v>
      </c>
      <c r="F458" s="19">
        <v>0.42299999999999999</v>
      </c>
      <c r="G458" s="18">
        <f t="shared" si="248"/>
        <v>0.45500000000000002</v>
      </c>
      <c r="H458" s="11">
        <v>455</v>
      </c>
      <c r="I458" s="19">
        <v>0.44900000000000001</v>
      </c>
      <c r="J458" s="19">
        <v>0.45400000000000001</v>
      </c>
      <c r="K458" s="19">
        <v>0.44700000000000001</v>
      </c>
      <c r="L458" s="19">
        <v>0.44700000000000001</v>
      </c>
      <c r="M458" s="19">
        <v>0.434</v>
      </c>
      <c r="N458" s="18">
        <f t="shared" si="249"/>
        <v>0.45400000000000001</v>
      </c>
      <c r="O458" s="11">
        <v>455</v>
      </c>
      <c r="P458" s="18">
        <f t="shared" si="250"/>
        <v>-4.0000000000000036E-3</v>
      </c>
      <c r="Q458" s="18">
        <f t="shared" si="251"/>
        <v>-1.0000000000000009E-3</v>
      </c>
      <c r="R458" s="18">
        <f t="shared" si="252"/>
        <v>6.0000000000000053E-3</v>
      </c>
      <c r="S458" s="18">
        <f t="shared" si="253"/>
        <v>7.0000000000000062E-3</v>
      </c>
      <c r="T458" s="18">
        <f t="shared" si="254"/>
        <v>1.100000000000001E-2</v>
      </c>
      <c r="U458" s="18">
        <f t="shared" si="255"/>
        <v>-4.0000000000000036E-3</v>
      </c>
      <c r="V458" s="18">
        <f t="shared" si="256"/>
        <v>1.100000000000001E-2</v>
      </c>
    </row>
    <row r="459" spans="1:22">
      <c r="A459" s="11">
        <v>456</v>
      </c>
      <c r="B459" s="19">
        <v>0.45300000000000001</v>
      </c>
      <c r="C459" s="19">
        <v>0.45500000000000002</v>
      </c>
      <c r="D459" s="19">
        <v>0.441</v>
      </c>
      <c r="E459" s="19">
        <v>0.44</v>
      </c>
      <c r="F459" s="19">
        <v>0.42299999999999999</v>
      </c>
      <c r="G459" s="18">
        <f t="shared" si="248"/>
        <v>0.45500000000000002</v>
      </c>
      <c r="H459" s="11">
        <v>456</v>
      </c>
      <c r="I459" s="19">
        <v>0.44900000000000001</v>
      </c>
      <c r="J459" s="19">
        <v>0.45400000000000001</v>
      </c>
      <c r="K459" s="19">
        <v>0.44700000000000001</v>
      </c>
      <c r="L459" s="19">
        <v>0.44700000000000001</v>
      </c>
      <c r="M459" s="19">
        <v>0.434</v>
      </c>
      <c r="N459" s="18">
        <f t="shared" si="249"/>
        <v>0.45400000000000001</v>
      </c>
      <c r="O459" s="11">
        <v>456</v>
      </c>
      <c r="P459" s="18">
        <f t="shared" si="250"/>
        <v>-4.0000000000000036E-3</v>
      </c>
      <c r="Q459" s="18">
        <f t="shared" si="251"/>
        <v>-1.0000000000000009E-3</v>
      </c>
      <c r="R459" s="18">
        <f t="shared" si="252"/>
        <v>6.0000000000000053E-3</v>
      </c>
      <c r="S459" s="18">
        <f t="shared" si="253"/>
        <v>7.0000000000000062E-3</v>
      </c>
      <c r="T459" s="18">
        <f t="shared" si="254"/>
        <v>1.100000000000001E-2</v>
      </c>
      <c r="U459" s="18">
        <f t="shared" si="255"/>
        <v>-4.0000000000000036E-3</v>
      </c>
      <c r="V459" s="18">
        <f t="shared" si="256"/>
        <v>1.100000000000001E-2</v>
      </c>
    </row>
    <row r="460" spans="1:22">
      <c r="A460" s="11">
        <v>457</v>
      </c>
      <c r="B460" s="19">
        <v>0.45300000000000001</v>
      </c>
      <c r="C460" s="19">
        <v>0.45500000000000002</v>
      </c>
      <c r="D460" s="19">
        <v>0.441</v>
      </c>
      <c r="E460" s="19">
        <v>0.44</v>
      </c>
      <c r="F460" s="19">
        <v>0.42299999999999999</v>
      </c>
      <c r="G460" s="18">
        <f t="shared" si="248"/>
        <v>0.45500000000000002</v>
      </c>
      <c r="H460" s="11">
        <v>457</v>
      </c>
      <c r="I460" s="19">
        <v>0.44900000000000001</v>
      </c>
      <c r="J460" s="19">
        <v>0.45400000000000001</v>
      </c>
      <c r="K460" s="19">
        <v>0.44700000000000001</v>
      </c>
      <c r="L460" s="19">
        <v>0.44700000000000001</v>
      </c>
      <c r="M460" s="19">
        <v>0.434</v>
      </c>
      <c r="N460" s="18">
        <f t="shared" si="249"/>
        <v>0.45400000000000001</v>
      </c>
      <c r="O460" s="11">
        <v>457</v>
      </c>
      <c r="P460" s="18">
        <f t="shared" si="250"/>
        <v>-4.0000000000000036E-3</v>
      </c>
      <c r="Q460" s="18">
        <f t="shared" si="251"/>
        <v>-1.0000000000000009E-3</v>
      </c>
      <c r="R460" s="18">
        <f t="shared" si="252"/>
        <v>6.0000000000000053E-3</v>
      </c>
      <c r="S460" s="18">
        <f t="shared" si="253"/>
        <v>7.0000000000000062E-3</v>
      </c>
      <c r="T460" s="18">
        <f t="shared" si="254"/>
        <v>1.100000000000001E-2</v>
      </c>
      <c r="U460" s="18">
        <f t="shared" si="255"/>
        <v>-4.0000000000000036E-3</v>
      </c>
      <c r="V460" s="18">
        <f t="shared" si="256"/>
        <v>1.100000000000001E-2</v>
      </c>
    </row>
    <row r="461" spans="1:22">
      <c r="A461" s="11"/>
      <c r="B461" s="19"/>
      <c r="C461" s="19"/>
      <c r="D461" s="19"/>
      <c r="E461" s="19"/>
      <c r="F461" s="19"/>
      <c r="G461" s="18"/>
      <c r="H461" s="11"/>
      <c r="I461" s="19"/>
      <c r="J461" s="19"/>
      <c r="K461" s="19"/>
      <c r="L461" s="19"/>
      <c r="M461" s="19"/>
      <c r="N461" s="18"/>
      <c r="O461" s="11"/>
      <c r="P461" s="18"/>
      <c r="Q461" s="18"/>
      <c r="R461" s="18"/>
      <c r="S461" s="18"/>
      <c r="T461" s="18"/>
      <c r="U461" s="18"/>
      <c r="V461" s="18"/>
    </row>
    <row r="462" spans="1:22">
      <c r="A462" s="11"/>
      <c r="B462" s="19"/>
      <c r="C462" s="19"/>
      <c r="D462" s="19"/>
      <c r="E462" s="19"/>
      <c r="F462" s="19"/>
      <c r="G462" s="18"/>
      <c r="H462" s="11"/>
      <c r="I462" s="19"/>
      <c r="J462" s="19"/>
      <c r="K462" s="19"/>
      <c r="L462" s="19"/>
      <c r="M462" s="19"/>
      <c r="N462" s="18"/>
      <c r="O462" s="11"/>
      <c r="P462" s="18"/>
      <c r="Q462" s="18"/>
      <c r="R462" s="18"/>
      <c r="S462" s="18"/>
      <c r="T462" s="18"/>
      <c r="U462" s="18"/>
      <c r="V462" s="18"/>
    </row>
    <row r="463" spans="1:22">
      <c r="A463" s="11"/>
      <c r="B463" s="19"/>
      <c r="C463" s="19"/>
      <c r="D463" s="19"/>
      <c r="E463" s="19"/>
      <c r="F463" s="19"/>
      <c r="G463" s="18"/>
      <c r="H463" s="11"/>
      <c r="I463" s="19"/>
      <c r="J463" s="19"/>
      <c r="K463" s="19"/>
      <c r="L463" s="19"/>
      <c r="M463" s="19"/>
      <c r="N463" s="18"/>
      <c r="O463" s="11"/>
      <c r="P463" s="18"/>
      <c r="Q463" s="18"/>
      <c r="R463" s="18"/>
      <c r="S463" s="18"/>
      <c r="T463" s="18"/>
      <c r="U463" s="18"/>
      <c r="V463" s="18"/>
    </row>
    <row r="464" spans="1:22">
      <c r="A464" s="11"/>
      <c r="B464" s="19"/>
      <c r="C464" s="19"/>
      <c r="D464" s="19"/>
      <c r="E464" s="19"/>
      <c r="F464" s="19"/>
      <c r="G464" s="18"/>
      <c r="H464" s="11"/>
      <c r="I464" s="19"/>
      <c r="J464" s="19"/>
      <c r="K464" s="19"/>
      <c r="L464" s="19"/>
      <c r="M464" s="19"/>
      <c r="N464" s="18"/>
      <c r="O464" s="11"/>
      <c r="P464" s="18"/>
      <c r="Q464" s="18"/>
      <c r="R464" s="18"/>
      <c r="S464" s="18"/>
      <c r="T464" s="18"/>
      <c r="U464" s="18"/>
      <c r="V464" s="18"/>
    </row>
    <row r="465" spans="1:22">
      <c r="A465" s="11"/>
      <c r="B465" s="19"/>
      <c r="C465" s="19"/>
      <c r="D465" s="19"/>
      <c r="E465" s="19"/>
      <c r="F465" s="19"/>
      <c r="G465" s="18"/>
      <c r="H465" s="11"/>
      <c r="I465" s="19"/>
      <c r="J465" s="19"/>
      <c r="K465" s="19"/>
      <c r="L465" s="19"/>
      <c r="M465" s="19"/>
      <c r="N465" s="18"/>
      <c r="O465" s="11"/>
      <c r="P465" s="18"/>
      <c r="Q465" s="18"/>
      <c r="R465" s="18"/>
      <c r="S465" s="18"/>
      <c r="T465" s="18"/>
      <c r="U465" s="18"/>
      <c r="V465" s="18"/>
    </row>
    <row r="466" spans="1:22">
      <c r="A466" s="11"/>
      <c r="B466" s="19"/>
      <c r="C466" s="19"/>
      <c r="D466" s="19"/>
      <c r="E466" s="19"/>
      <c r="F466" s="19"/>
      <c r="G466" s="18"/>
      <c r="H466" s="11"/>
      <c r="I466" s="19"/>
      <c r="J466" s="19"/>
      <c r="K466" s="19"/>
      <c r="L466" s="19"/>
      <c r="M466" s="19"/>
      <c r="N466" s="18"/>
      <c r="O466" s="11"/>
      <c r="P466" s="18"/>
      <c r="Q466" s="18"/>
      <c r="R466" s="18"/>
      <c r="S466" s="18"/>
      <c r="T466" s="18"/>
      <c r="U466" s="18"/>
      <c r="V466" s="18"/>
    </row>
    <row r="467" spans="1:22">
      <c r="A467" s="11"/>
      <c r="B467" s="19"/>
      <c r="C467" s="19"/>
      <c r="D467" s="19"/>
      <c r="E467" s="19"/>
      <c r="F467" s="19"/>
      <c r="G467" s="18"/>
      <c r="H467" s="11"/>
      <c r="I467" s="19"/>
      <c r="J467" s="19"/>
      <c r="K467" s="19"/>
      <c r="L467" s="19"/>
      <c r="M467" s="19"/>
      <c r="N467" s="18"/>
      <c r="O467" s="11"/>
      <c r="P467" s="18"/>
      <c r="Q467" s="18"/>
      <c r="R467" s="18"/>
      <c r="S467" s="18"/>
      <c r="T467" s="18"/>
      <c r="U467" s="18"/>
      <c r="V467" s="18"/>
    </row>
    <row r="468" spans="1:22">
      <c r="A468" s="11"/>
      <c r="B468" s="19"/>
      <c r="C468" s="19"/>
      <c r="D468" s="19"/>
      <c r="E468" s="19"/>
      <c r="F468" s="19"/>
      <c r="G468" s="18"/>
      <c r="H468" s="11"/>
      <c r="I468" s="19"/>
      <c r="J468" s="19"/>
      <c r="K468" s="19"/>
      <c r="L468" s="19"/>
      <c r="M468" s="19"/>
      <c r="N468" s="18"/>
      <c r="O468" s="11"/>
      <c r="P468" s="18"/>
      <c r="Q468" s="18"/>
      <c r="R468" s="18"/>
      <c r="S468" s="18"/>
      <c r="T468" s="18"/>
      <c r="U468" s="18"/>
      <c r="V468" s="18"/>
    </row>
    <row r="469" spans="1:22">
      <c r="A469" s="11"/>
      <c r="B469" s="19"/>
      <c r="C469" s="19"/>
      <c r="D469" s="19"/>
      <c r="E469" s="19"/>
      <c r="F469" s="19"/>
      <c r="G469" s="18"/>
      <c r="H469" s="11"/>
      <c r="I469" s="19"/>
      <c r="J469" s="19"/>
      <c r="K469" s="19"/>
      <c r="L469" s="19"/>
      <c r="M469" s="19"/>
      <c r="N469" s="18"/>
      <c r="O469" s="11"/>
      <c r="P469" s="18"/>
      <c r="Q469" s="18"/>
      <c r="R469" s="18"/>
      <c r="S469" s="18"/>
      <c r="T469" s="18"/>
      <c r="U469" s="18"/>
      <c r="V469" s="18"/>
    </row>
    <row r="470" spans="1:22">
      <c r="A470" s="11"/>
      <c r="B470" s="19"/>
      <c r="C470" s="19"/>
      <c r="D470" s="19"/>
      <c r="E470" s="19"/>
      <c r="F470" s="19"/>
      <c r="G470" s="18"/>
      <c r="H470" s="11"/>
      <c r="I470" s="19"/>
      <c r="J470" s="19"/>
      <c r="K470" s="19"/>
      <c r="L470" s="19"/>
      <c r="M470" s="19"/>
      <c r="N470" s="18"/>
      <c r="O470" s="11"/>
      <c r="P470" s="18"/>
      <c r="Q470" s="18"/>
      <c r="R470" s="18"/>
      <c r="S470" s="18"/>
      <c r="T470" s="18"/>
      <c r="U470" s="18"/>
      <c r="V470" s="18"/>
    </row>
    <row r="471" spans="1:22">
      <c r="A471" s="11"/>
      <c r="B471" s="19"/>
      <c r="C471" s="19"/>
      <c r="D471" s="19"/>
      <c r="E471" s="19"/>
      <c r="F471" s="19"/>
      <c r="G471" s="18"/>
      <c r="H471" s="11"/>
      <c r="I471" s="19"/>
      <c r="J471" s="19"/>
      <c r="K471" s="19"/>
      <c r="L471" s="19"/>
      <c r="M471" s="19"/>
      <c r="N471" s="18"/>
      <c r="O471" s="11"/>
      <c r="P471" s="18"/>
      <c r="Q471" s="18"/>
      <c r="R471" s="18"/>
      <c r="S471" s="18"/>
      <c r="T471" s="18"/>
      <c r="U471" s="18"/>
      <c r="V471" s="18"/>
    </row>
    <row r="472" spans="1:22">
      <c r="A472" s="11"/>
      <c r="B472" s="19"/>
      <c r="C472" s="19"/>
      <c r="D472" s="19"/>
      <c r="E472" s="19"/>
      <c r="F472" s="19"/>
      <c r="G472" s="18"/>
      <c r="H472" s="11"/>
      <c r="I472" s="19"/>
      <c r="J472" s="19"/>
      <c r="K472" s="19"/>
      <c r="L472" s="19"/>
      <c r="M472" s="19"/>
      <c r="N472" s="18"/>
      <c r="O472" s="11"/>
      <c r="P472" s="18"/>
      <c r="Q472" s="18"/>
      <c r="R472" s="18"/>
      <c r="S472" s="18"/>
      <c r="T472" s="18"/>
      <c r="U472" s="18"/>
      <c r="V472" s="18"/>
    </row>
    <row r="473" spans="1:22">
      <c r="A473" s="11"/>
      <c r="B473" s="19"/>
      <c r="C473" s="19"/>
      <c r="D473" s="19"/>
      <c r="E473" s="19"/>
      <c r="F473" s="19"/>
      <c r="G473" s="18"/>
      <c r="H473" s="11"/>
      <c r="I473" s="19"/>
      <c r="J473" s="19"/>
      <c r="K473" s="19"/>
      <c r="L473" s="19"/>
      <c r="M473" s="19"/>
      <c r="N473" s="18"/>
      <c r="O473" s="11"/>
      <c r="P473" s="18"/>
      <c r="Q473" s="18"/>
      <c r="R473" s="18"/>
      <c r="S473" s="18"/>
      <c r="T473" s="18"/>
      <c r="U473" s="18"/>
      <c r="V473" s="18"/>
    </row>
    <row r="474" spans="1:22">
      <c r="A474" s="11"/>
      <c r="B474" s="19"/>
      <c r="C474" s="19"/>
      <c r="D474" s="19"/>
      <c r="E474" s="19"/>
      <c r="F474" s="19"/>
      <c r="G474" s="18"/>
      <c r="H474" s="11"/>
      <c r="I474" s="19"/>
      <c r="J474" s="19"/>
      <c r="K474" s="19"/>
      <c r="L474" s="19"/>
      <c r="M474" s="19"/>
      <c r="N474" s="18"/>
      <c r="O474" s="11"/>
      <c r="P474" s="18"/>
      <c r="Q474" s="18"/>
      <c r="R474" s="18"/>
      <c r="S474" s="18"/>
      <c r="T474" s="18"/>
      <c r="U474" s="18"/>
      <c r="V474" s="18"/>
    </row>
    <row r="475" spans="1:22">
      <c r="A475" s="11"/>
      <c r="B475" s="19"/>
      <c r="C475" s="19"/>
      <c r="D475" s="19"/>
      <c r="E475" s="19"/>
      <c r="F475" s="19"/>
      <c r="G475" s="18"/>
      <c r="H475" s="11"/>
      <c r="I475" s="19"/>
      <c r="J475" s="19"/>
      <c r="K475" s="19"/>
      <c r="L475" s="19"/>
      <c r="M475" s="19"/>
      <c r="N475" s="18"/>
      <c r="O475" s="11"/>
      <c r="P475" s="18"/>
      <c r="Q475" s="18"/>
      <c r="R475" s="18"/>
      <c r="S475" s="18"/>
      <c r="T475" s="18"/>
      <c r="U475" s="18"/>
      <c r="V475" s="18"/>
    </row>
    <row r="476" spans="1:22">
      <c r="A476" s="11"/>
      <c r="B476" s="19"/>
      <c r="C476" s="19"/>
      <c r="D476" s="19"/>
      <c r="E476" s="19"/>
      <c r="F476" s="19"/>
      <c r="G476" s="18"/>
      <c r="H476" s="11"/>
      <c r="I476" s="19"/>
      <c r="J476" s="19"/>
      <c r="K476" s="19"/>
      <c r="L476" s="19"/>
      <c r="M476" s="19"/>
      <c r="N476" s="18"/>
      <c r="O476" s="11"/>
      <c r="P476" s="18"/>
      <c r="Q476" s="18"/>
      <c r="R476" s="18"/>
      <c r="S476" s="18"/>
      <c r="T476" s="18"/>
      <c r="U476" s="18"/>
      <c r="V476" s="18"/>
    </row>
    <row r="477" spans="1:22">
      <c r="A477" s="11"/>
      <c r="B477" s="19"/>
      <c r="C477" s="19"/>
      <c r="D477" s="19"/>
      <c r="E477" s="19"/>
      <c r="F477" s="19"/>
      <c r="G477" s="18"/>
      <c r="H477" s="11"/>
      <c r="I477" s="19"/>
      <c r="J477" s="19"/>
      <c r="K477" s="19"/>
      <c r="L477" s="19"/>
      <c r="M477" s="19"/>
      <c r="N477" s="18"/>
      <c r="O477" s="11"/>
      <c r="P477" s="18"/>
      <c r="Q477" s="18"/>
      <c r="R477" s="18"/>
      <c r="S477" s="18"/>
      <c r="T477" s="18"/>
      <c r="U477" s="18"/>
      <c r="V477" s="18"/>
    </row>
    <row r="478" spans="1:22">
      <c r="A478" s="11"/>
      <c r="B478" s="19"/>
      <c r="C478" s="19"/>
      <c r="D478" s="19"/>
      <c r="E478" s="19"/>
      <c r="F478" s="19"/>
      <c r="G478" s="18"/>
      <c r="H478" s="11"/>
      <c r="I478" s="19"/>
      <c r="J478" s="19"/>
      <c r="K478" s="19"/>
      <c r="L478" s="19"/>
      <c r="M478" s="19"/>
      <c r="N478" s="18"/>
      <c r="O478" s="11"/>
      <c r="P478" s="18"/>
      <c r="Q478" s="18"/>
      <c r="R478" s="18"/>
      <c r="S478" s="18"/>
      <c r="T478" s="18"/>
      <c r="U478" s="18"/>
      <c r="V478" s="18"/>
    </row>
    <row r="479" spans="1:22">
      <c r="A479" s="11"/>
      <c r="B479" s="19"/>
      <c r="C479" s="19"/>
      <c r="D479" s="19"/>
      <c r="E479" s="19"/>
      <c r="F479" s="19"/>
      <c r="G479" s="18"/>
      <c r="H479" s="11"/>
      <c r="I479" s="19"/>
      <c r="J479" s="19"/>
      <c r="K479" s="19"/>
      <c r="L479" s="19"/>
      <c r="M479" s="19"/>
      <c r="N479" s="18"/>
      <c r="O479" s="11"/>
      <c r="P479" s="18"/>
      <c r="Q479" s="18"/>
      <c r="R479" s="18"/>
      <c r="S479" s="18"/>
      <c r="T479" s="18"/>
      <c r="U479" s="18"/>
      <c r="V479" s="18"/>
    </row>
    <row r="480" spans="1:22">
      <c r="A480" s="11"/>
      <c r="B480" s="19"/>
      <c r="C480" s="19"/>
      <c r="D480" s="19"/>
      <c r="E480" s="19"/>
      <c r="F480" s="19"/>
      <c r="G480" s="18"/>
      <c r="H480" s="11"/>
      <c r="I480" s="19"/>
      <c r="J480" s="19"/>
      <c r="K480" s="19"/>
      <c r="L480" s="19"/>
      <c r="M480" s="19"/>
      <c r="N480" s="18"/>
      <c r="O480" s="11"/>
      <c r="P480" s="18"/>
      <c r="Q480" s="18"/>
      <c r="R480" s="18"/>
      <c r="S480" s="18"/>
      <c r="T480" s="18"/>
      <c r="U480" s="18"/>
      <c r="V480" s="18"/>
    </row>
    <row r="481" spans="1:22">
      <c r="A481" s="11"/>
      <c r="B481" s="19"/>
      <c r="C481" s="19"/>
      <c r="D481" s="19"/>
      <c r="E481" s="19"/>
      <c r="F481" s="19"/>
      <c r="G481" s="18"/>
      <c r="H481" s="11"/>
      <c r="I481" s="19"/>
      <c r="J481" s="19"/>
      <c r="K481" s="19"/>
      <c r="L481" s="19"/>
      <c r="M481" s="19"/>
      <c r="N481" s="18"/>
      <c r="O481" s="11"/>
      <c r="P481" s="18"/>
      <c r="Q481" s="18"/>
      <c r="R481" s="18"/>
      <c r="S481" s="18"/>
      <c r="T481" s="18"/>
      <c r="U481" s="18"/>
      <c r="V481" s="18"/>
    </row>
    <row r="482" spans="1:22">
      <c r="A482" s="11"/>
      <c r="B482" s="19"/>
      <c r="C482" s="19"/>
      <c r="D482" s="19"/>
      <c r="E482" s="19"/>
      <c r="F482" s="19"/>
      <c r="G482" s="18"/>
      <c r="H482" s="11"/>
      <c r="I482" s="19"/>
      <c r="J482" s="19"/>
      <c r="K482" s="19"/>
      <c r="L482" s="19"/>
      <c r="M482" s="19"/>
      <c r="N482" s="18"/>
      <c r="O482" s="11"/>
      <c r="P482" s="18"/>
      <c r="Q482" s="18"/>
      <c r="R482" s="18"/>
      <c r="S482" s="18"/>
      <c r="T482" s="18"/>
      <c r="U482" s="18"/>
      <c r="V482" s="18"/>
    </row>
    <row r="483" spans="1:22">
      <c r="A483" s="11"/>
      <c r="B483" s="19"/>
      <c r="C483" s="19"/>
      <c r="D483" s="19"/>
      <c r="E483" s="19"/>
      <c r="F483" s="19"/>
      <c r="G483" s="18"/>
      <c r="H483" s="11"/>
      <c r="I483" s="19"/>
      <c r="J483" s="19"/>
      <c r="K483" s="19"/>
      <c r="L483" s="19"/>
      <c r="M483" s="19"/>
      <c r="N483" s="18"/>
      <c r="O483" s="11"/>
      <c r="P483" s="18"/>
      <c r="Q483" s="18"/>
      <c r="R483" s="18"/>
      <c r="S483" s="18"/>
      <c r="T483" s="18"/>
      <c r="U483" s="18"/>
      <c r="V483" s="18"/>
    </row>
    <row r="484" spans="1:22">
      <c r="A484" s="11"/>
      <c r="B484" s="19"/>
      <c r="C484" s="19"/>
      <c r="D484" s="19"/>
      <c r="E484" s="19"/>
      <c r="F484" s="19"/>
      <c r="G484" s="18"/>
      <c r="H484" s="11"/>
      <c r="I484" s="19"/>
      <c r="J484" s="19"/>
      <c r="K484" s="19"/>
      <c r="L484" s="19"/>
      <c r="M484" s="19"/>
      <c r="N484" s="18"/>
      <c r="O484" s="11"/>
      <c r="P484" s="18"/>
      <c r="Q484" s="18"/>
      <c r="R484" s="18"/>
      <c r="S484" s="18"/>
      <c r="T484" s="18"/>
      <c r="U484" s="18"/>
      <c r="V484" s="18"/>
    </row>
    <row r="485" spans="1:22">
      <c r="A485" s="11"/>
      <c r="B485" s="19"/>
      <c r="C485" s="19"/>
      <c r="D485" s="19"/>
      <c r="E485" s="19"/>
      <c r="F485" s="19"/>
      <c r="G485" s="18"/>
      <c r="H485" s="11"/>
      <c r="I485" s="19"/>
      <c r="J485" s="19"/>
      <c r="K485" s="19"/>
      <c r="L485" s="19"/>
      <c r="M485" s="19"/>
      <c r="N485" s="18"/>
      <c r="O485" s="11"/>
      <c r="P485" s="18"/>
      <c r="Q485" s="18"/>
      <c r="R485" s="18"/>
      <c r="S485" s="18"/>
      <c r="T485" s="18"/>
      <c r="U485" s="18"/>
      <c r="V485" s="18"/>
    </row>
    <row r="486" spans="1:22">
      <c r="A486" s="11"/>
      <c r="B486" s="19"/>
      <c r="C486" s="19"/>
      <c r="D486" s="19"/>
      <c r="E486" s="19"/>
      <c r="F486" s="19"/>
      <c r="G486" s="18"/>
      <c r="H486" s="11"/>
      <c r="I486" s="19"/>
      <c r="J486" s="19"/>
      <c r="K486" s="19"/>
      <c r="L486" s="19"/>
      <c r="M486" s="19"/>
      <c r="N486" s="18"/>
      <c r="O486" s="11"/>
      <c r="P486" s="18"/>
      <c r="Q486" s="18"/>
      <c r="R486" s="18"/>
      <c r="S486" s="18"/>
      <c r="T486" s="18"/>
      <c r="U486" s="18"/>
      <c r="V486" s="18"/>
    </row>
    <row r="487" spans="1:22">
      <c r="A487" s="11"/>
      <c r="B487" s="19"/>
      <c r="C487" s="19"/>
      <c r="D487" s="19"/>
      <c r="E487" s="19"/>
      <c r="F487" s="19"/>
      <c r="G487" s="18"/>
      <c r="H487" s="11"/>
      <c r="I487" s="19"/>
      <c r="J487" s="19"/>
      <c r="K487" s="19"/>
      <c r="L487" s="19"/>
      <c r="M487" s="19"/>
      <c r="N487" s="18"/>
      <c r="O487" s="11"/>
      <c r="P487" s="18"/>
      <c r="Q487" s="18"/>
      <c r="R487" s="18"/>
      <c r="S487" s="18"/>
      <c r="T487" s="18"/>
      <c r="U487" s="18"/>
      <c r="V487" s="18"/>
    </row>
    <row r="488" spans="1:22">
      <c r="A488" s="11"/>
      <c r="B488" s="19"/>
      <c r="C488" s="19"/>
      <c r="D488" s="19"/>
      <c r="E488" s="19"/>
      <c r="F488" s="19"/>
      <c r="G488" s="18"/>
      <c r="H488" s="11"/>
      <c r="I488" s="19"/>
      <c r="J488" s="19"/>
      <c r="K488" s="19"/>
      <c r="L488" s="19"/>
      <c r="M488" s="19"/>
      <c r="N488" s="18"/>
      <c r="O488" s="11"/>
      <c r="P488" s="18"/>
      <c r="Q488" s="18"/>
      <c r="R488" s="18"/>
      <c r="S488" s="18"/>
      <c r="T488" s="18"/>
      <c r="U488" s="18"/>
      <c r="V488" s="18"/>
    </row>
    <row r="489" spans="1:22">
      <c r="A489" s="11"/>
      <c r="B489" s="19"/>
      <c r="C489" s="19"/>
      <c r="D489" s="19"/>
      <c r="E489" s="19"/>
      <c r="F489" s="19"/>
      <c r="G489" s="18"/>
      <c r="H489" s="11"/>
      <c r="I489" s="19"/>
      <c r="J489" s="19"/>
      <c r="K489" s="19"/>
      <c r="L489" s="19"/>
      <c r="M489" s="19"/>
      <c r="N489" s="18"/>
      <c r="O489" s="11"/>
      <c r="P489" s="18"/>
      <c r="Q489" s="18"/>
      <c r="R489" s="18"/>
      <c r="S489" s="18"/>
      <c r="T489" s="18"/>
      <c r="U489" s="18"/>
      <c r="V489" s="18"/>
    </row>
    <row r="490" spans="1:22">
      <c r="A490" s="11"/>
      <c r="B490" s="19"/>
      <c r="C490" s="19"/>
      <c r="D490" s="19"/>
      <c r="E490" s="19"/>
      <c r="F490" s="19"/>
      <c r="G490" s="18"/>
      <c r="H490" s="11"/>
      <c r="I490" s="19"/>
      <c r="J490" s="19"/>
      <c r="K490" s="19"/>
      <c r="L490" s="19"/>
      <c r="M490" s="19"/>
      <c r="N490" s="18"/>
      <c r="O490" s="11"/>
      <c r="P490" s="18"/>
      <c r="Q490" s="18"/>
      <c r="R490" s="18"/>
      <c r="S490" s="18"/>
      <c r="T490" s="18"/>
      <c r="U490" s="18"/>
      <c r="V490" s="18"/>
    </row>
    <row r="491" spans="1:22">
      <c r="A491" s="11"/>
      <c r="B491" s="19"/>
      <c r="C491" s="19"/>
      <c r="D491" s="19"/>
      <c r="E491" s="19"/>
      <c r="F491" s="19"/>
      <c r="G491" s="18"/>
      <c r="H491" s="11"/>
      <c r="I491" s="19"/>
      <c r="J491" s="19"/>
      <c r="K491" s="19"/>
      <c r="L491" s="19"/>
      <c r="M491" s="19"/>
      <c r="N491" s="18"/>
      <c r="O491" s="11"/>
      <c r="P491" s="18"/>
      <c r="Q491" s="18"/>
      <c r="R491" s="18"/>
      <c r="S491" s="18"/>
      <c r="T491" s="18"/>
      <c r="U491" s="18"/>
      <c r="V491" s="18"/>
    </row>
    <row r="492" spans="1:22">
      <c r="A492" s="11"/>
      <c r="B492" s="19"/>
      <c r="C492" s="19"/>
      <c r="D492" s="19"/>
      <c r="E492" s="19"/>
      <c r="F492" s="19"/>
      <c r="G492" s="18"/>
      <c r="H492" s="11"/>
      <c r="I492" s="19"/>
      <c r="J492" s="19"/>
      <c r="K492" s="19"/>
      <c r="L492" s="19"/>
      <c r="M492" s="19"/>
      <c r="N492" s="18"/>
      <c r="O492" s="11"/>
      <c r="P492" s="18"/>
      <c r="Q492" s="18"/>
      <c r="R492" s="18"/>
      <c r="S492" s="18"/>
      <c r="T492" s="18"/>
      <c r="U492" s="18"/>
      <c r="V492" s="18"/>
    </row>
    <row r="493" spans="1:22">
      <c r="A493" s="11"/>
      <c r="B493" s="19"/>
      <c r="C493" s="19"/>
      <c r="D493" s="19"/>
      <c r="E493" s="19"/>
      <c r="F493" s="19"/>
      <c r="G493" s="18"/>
      <c r="H493" s="11"/>
      <c r="I493" s="19"/>
      <c r="J493" s="19"/>
      <c r="K493" s="19"/>
      <c r="L493" s="19"/>
      <c r="M493" s="19"/>
      <c r="N493" s="18"/>
      <c r="O493" s="11"/>
      <c r="P493" s="18"/>
      <c r="Q493" s="18"/>
      <c r="R493" s="18"/>
      <c r="S493" s="18"/>
      <c r="T493" s="18"/>
      <c r="U493" s="18"/>
      <c r="V493" s="18"/>
    </row>
    <row r="494" spans="1:22">
      <c r="A494" s="11"/>
      <c r="B494" s="19"/>
      <c r="C494" s="19"/>
      <c r="D494" s="19"/>
      <c r="E494" s="19"/>
      <c r="F494" s="19"/>
      <c r="G494" s="18"/>
      <c r="H494" s="11"/>
      <c r="I494" s="19"/>
      <c r="J494" s="19"/>
      <c r="K494" s="19"/>
      <c r="L494" s="19"/>
      <c r="M494" s="19"/>
      <c r="N494" s="18"/>
      <c r="O494" s="11"/>
      <c r="P494" s="18"/>
      <c r="Q494" s="18"/>
      <c r="R494" s="18"/>
      <c r="S494" s="18"/>
      <c r="T494" s="18"/>
      <c r="U494" s="18"/>
      <c r="V494" s="18"/>
    </row>
    <row r="495" spans="1:22">
      <c r="A495" s="11"/>
      <c r="B495" s="19"/>
      <c r="C495" s="19"/>
      <c r="D495" s="19"/>
      <c r="E495" s="19"/>
      <c r="F495" s="19"/>
      <c r="G495" s="18"/>
      <c r="H495" s="11"/>
      <c r="I495" s="19"/>
      <c r="J495" s="19"/>
      <c r="K495" s="19"/>
      <c r="L495" s="19"/>
      <c r="M495" s="19"/>
      <c r="N495" s="18"/>
      <c r="O495" s="11"/>
      <c r="P495" s="18"/>
      <c r="Q495" s="18"/>
      <c r="R495" s="18"/>
      <c r="S495" s="18"/>
      <c r="T495" s="18"/>
      <c r="U495" s="18"/>
      <c r="V495" s="18"/>
    </row>
    <row r="496" spans="1:22">
      <c r="A496" s="11"/>
      <c r="B496" s="19"/>
      <c r="C496" s="19"/>
      <c r="D496" s="19"/>
      <c r="E496" s="19"/>
      <c r="F496" s="19"/>
      <c r="G496" s="18"/>
      <c r="H496" s="11"/>
      <c r="I496" s="19"/>
      <c r="J496" s="19"/>
      <c r="K496" s="19"/>
      <c r="L496" s="19"/>
      <c r="M496" s="19"/>
      <c r="N496" s="18"/>
      <c r="O496" s="11"/>
      <c r="P496" s="18"/>
      <c r="Q496" s="18"/>
      <c r="R496" s="18"/>
      <c r="S496" s="18"/>
      <c r="T496" s="18"/>
      <c r="U496" s="18"/>
      <c r="V496" s="18"/>
    </row>
    <row r="497" spans="1:22">
      <c r="A497" s="11"/>
      <c r="B497" s="19"/>
      <c r="C497" s="19"/>
      <c r="D497" s="19"/>
      <c r="E497" s="19"/>
      <c r="F497" s="19"/>
      <c r="G497" s="18"/>
      <c r="H497" s="11"/>
      <c r="I497" s="19"/>
      <c r="J497" s="19"/>
      <c r="K497" s="19"/>
      <c r="L497" s="19"/>
      <c r="M497" s="19"/>
      <c r="N497" s="18"/>
      <c r="O497" s="11"/>
      <c r="P497" s="18"/>
      <c r="Q497" s="18"/>
      <c r="R497" s="18"/>
      <c r="S497" s="18"/>
      <c r="T497" s="18"/>
      <c r="U497" s="18"/>
      <c r="V497" s="18"/>
    </row>
    <row r="498" spans="1:22">
      <c r="A498" s="11"/>
      <c r="B498" s="19"/>
      <c r="C498" s="19"/>
      <c r="D498" s="19"/>
      <c r="E498" s="19"/>
      <c r="F498" s="19"/>
      <c r="G498" s="18"/>
      <c r="H498" s="11"/>
      <c r="I498" s="19"/>
      <c r="J498" s="19"/>
      <c r="K498" s="19"/>
      <c r="L498" s="19"/>
      <c r="M498" s="19"/>
      <c r="N498" s="18"/>
      <c r="O498" s="11"/>
      <c r="P498" s="18"/>
      <c r="Q498" s="18"/>
      <c r="R498" s="18"/>
      <c r="S498" s="18"/>
      <c r="T498" s="18"/>
      <c r="U498" s="18"/>
      <c r="V498" s="18"/>
    </row>
    <row r="499" spans="1:22">
      <c r="A499" s="11"/>
      <c r="B499" s="19"/>
      <c r="C499" s="19"/>
      <c r="D499" s="19"/>
      <c r="E499" s="19"/>
      <c r="F499" s="19"/>
      <c r="G499" s="18"/>
      <c r="H499" s="11"/>
      <c r="I499" s="19"/>
      <c r="J499" s="19"/>
      <c r="K499" s="19"/>
      <c r="L499" s="19"/>
      <c r="M499" s="19"/>
      <c r="N499" s="18"/>
      <c r="O499" s="11"/>
      <c r="P499" s="18"/>
      <c r="Q499" s="18"/>
      <c r="R499" s="18"/>
      <c r="S499" s="18"/>
      <c r="T499" s="18"/>
      <c r="U499" s="18"/>
      <c r="V499" s="18"/>
    </row>
    <row r="500" spans="1:22">
      <c r="A500" s="11"/>
      <c r="B500" s="19"/>
      <c r="C500" s="19"/>
      <c r="D500" s="19"/>
      <c r="E500" s="19"/>
      <c r="F500" s="19"/>
      <c r="G500" s="18"/>
      <c r="H500" s="11"/>
      <c r="I500" s="19"/>
      <c r="J500" s="19"/>
      <c r="K500" s="19"/>
      <c r="L500" s="19"/>
      <c r="M500" s="19"/>
      <c r="N500" s="18"/>
      <c r="O500" s="11"/>
      <c r="P500" s="18"/>
      <c r="Q500" s="18"/>
      <c r="R500" s="18"/>
      <c r="S500" s="18"/>
      <c r="T500" s="18"/>
      <c r="U500" s="18"/>
      <c r="V500" s="18"/>
    </row>
    <row r="501" spans="1:22">
      <c r="A501" s="11"/>
      <c r="B501" s="19"/>
      <c r="C501" s="19"/>
      <c r="D501" s="19"/>
      <c r="E501" s="19"/>
      <c r="F501" s="19"/>
      <c r="G501" s="18"/>
      <c r="H501" s="11"/>
      <c r="I501" s="19"/>
      <c r="J501" s="19"/>
      <c r="K501" s="19"/>
      <c r="L501" s="19"/>
      <c r="M501" s="19"/>
      <c r="N501" s="18"/>
      <c r="O501" s="11"/>
      <c r="P501" s="18"/>
      <c r="Q501" s="18"/>
      <c r="R501" s="18"/>
      <c r="S501" s="18"/>
      <c r="T501" s="18"/>
      <c r="U501" s="18"/>
      <c r="V501" s="18"/>
    </row>
    <row r="502" spans="1:22">
      <c r="A502" s="11"/>
      <c r="B502" s="19"/>
      <c r="C502" s="19"/>
      <c r="D502" s="19"/>
      <c r="E502" s="19"/>
      <c r="F502" s="19"/>
      <c r="G502" s="18"/>
      <c r="H502" s="11"/>
      <c r="I502" s="19"/>
      <c r="J502" s="19"/>
      <c r="K502" s="19"/>
      <c r="L502" s="19"/>
      <c r="M502" s="19"/>
      <c r="N502" s="18"/>
      <c r="O502" s="11"/>
      <c r="P502" s="18"/>
      <c r="Q502" s="18"/>
      <c r="R502" s="18"/>
      <c r="S502" s="18"/>
      <c r="T502" s="18"/>
      <c r="U502" s="18"/>
      <c r="V502" s="18"/>
    </row>
    <row r="503" spans="1:22">
      <c r="A503" s="11"/>
      <c r="B503" s="19"/>
      <c r="C503" s="19"/>
      <c r="D503" s="19"/>
      <c r="E503" s="19"/>
      <c r="F503" s="19"/>
      <c r="G503" s="18"/>
      <c r="H503" s="11"/>
      <c r="I503" s="19"/>
      <c r="J503" s="19"/>
      <c r="K503" s="19"/>
      <c r="L503" s="19"/>
      <c r="M503" s="19"/>
      <c r="N503" s="18"/>
      <c r="O503" s="11"/>
      <c r="P503" s="18"/>
      <c r="Q503" s="18"/>
      <c r="R503" s="18"/>
      <c r="S503" s="18"/>
      <c r="T503" s="18"/>
      <c r="U503" s="18"/>
      <c r="V503" s="18"/>
    </row>
    <row r="504" spans="1:22">
      <c r="A504" s="11"/>
      <c r="B504" s="19"/>
      <c r="C504" s="19"/>
      <c r="D504" s="19"/>
      <c r="E504" s="19"/>
      <c r="F504" s="19"/>
      <c r="G504" s="18"/>
      <c r="H504" s="11"/>
      <c r="I504" s="19"/>
      <c r="J504" s="19"/>
      <c r="K504" s="19"/>
      <c r="L504" s="19"/>
      <c r="M504" s="19"/>
      <c r="N504" s="18"/>
      <c r="O504" s="11"/>
      <c r="P504" s="18"/>
      <c r="Q504" s="18"/>
      <c r="R504" s="18"/>
      <c r="S504" s="18"/>
      <c r="T504" s="18"/>
      <c r="U504" s="18"/>
      <c r="V504" s="18"/>
    </row>
    <row r="505" spans="1:22">
      <c r="A505" s="11"/>
      <c r="B505" s="19"/>
      <c r="C505" s="19"/>
      <c r="D505" s="19"/>
      <c r="E505" s="19"/>
      <c r="F505" s="19"/>
      <c r="G505" s="18"/>
      <c r="H505" s="11"/>
      <c r="I505" s="19"/>
      <c r="J505" s="19"/>
      <c r="K505" s="19"/>
      <c r="L505" s="19"/>
      <c r="M505" s="19"/>
      <c r="N505" s="18"/>
      <c r="O505" s="11"/>
      <c r="P505" s="18"/>
      <c r="Q505" s="18"/>
      <c r="R505" s="18"/>
      <c r="S505" s="18"/>
      <c r="T505" s="18"/>
      <c r="U505" s="18"/>
      <c r="V505" s="18"/>
    </row>
    <row r="506" spans="1:22">
      <c r="A506" s="11"/>
      <c r="B506" s="19"/>
      <c r="C506" s="19"/>
      <c r="D506" s="19"/>
      <c r="E506" s="19"/>
      <c r="F506" s="19"/>
      <c r="G506" s="18"/>
      <c r="H506" s="11"/>
      <c r="I506" s="19"/>
      <c r="J506" s="19"/>
      <c r="K506" s="19"/>
      <c r="L506" s="19"/>
      <c r="M506" s="19"/>
      <c r="N506" s="18"/>
      <c r="O506" s="11"/>
      <c r="P506" s="18"/>
      <c r="Q506" s="18"/>
      <c r="R506" s="18"/>
      <c r="S506" s="18"/>
      <c r="T506" s="18"/>
      <c r="U506" s="18"/>
      <c r="V506" s="18"/>
    </row>
    <row r="507" spans="1:22">
      <c r="A507" s="11"/>
      <c r="B507" s="19"/>
      <c r="C507" s="19"/>
      <c r="D507" s="19"/>
      <c r="E507" s="19"/>
      <c r="F507" s="19"/>
      <c r="G507" s="18"/>
      <c r="H507" s="11"/>
      <c r="I507" s="19"/>
      <c r="J507" s="19"/>
      <c r="K507" s="19"/>
      <c r="L507" s="19"/>
      <c r="M507" s="19"/>
      <c r="N507" s="18"/>
      <c r="O507" s="11"/>
      <c r="P507" s="18"/>
      <c r="Q507" s="18"/>
      <c r="R507" s="18"/>
      <c r="S507" s="18"/>
      <c r="T507" s="18"/>
      <c r="U507" s="18"/>
      <c r="V507" s="18"/>
    </row>
    <row r="508" spans="1:22">
      <c r="A508" s="11"/>
      <c r="B508" s="19"/>
      <c r="C508" s="19"/>
      <c r="D508" s="19"/>
      <c r="E508" s="19"/>
      <c r="F508" s="19"/>
      <c r="G508" s="18"/>
      <c r="H508" s="11"/>
      <c r="I508" s="19"/>
      <c r="J508" s="19"/>
      <c r="K508" s="19"/>
      <c r="L508" s="19"/>
      <c r="M508" s="19"/>
      <c r="N508" s="18"/>
      <c r="O508" s="11"/>
      <c r="P508" s="18"/>
      <c r="Q508" s="18"/>
      <c r="R508" s="18"/>
      <c r="S508" s="18"/>
      <c r="T508" s="18"/>
      <c r="U508" s="18"/>
      <c r="V508" s="18"/>
    </row>
    <row r="509" spans="1:22">
      <c r="A509" s="11"/>
      <c r="B509" s="19"/>
      <c r="C509" s="19"/>
      <c r="D509" s="19"/>
      <c r="E509" s="19"/>
      <c r="F509" s="19"/>
      <c r="G509" s="18"/>
      <c r="H509" s="11"/>
      <c r="I509" s="19"/>
      <c r="J509" s="19"/>
      <c r="K509" s="19"/>
      <c r="L509" s="19"/>
      <c r="M509" s="19"/>
      <c r="N509" s="18"/>
      <c r="O509" s="11"/>
      <c r="P509" s="18"/>
      <c r="Q509" s="18"/>
      <c r="R509" s="18"/>
      <c r="S509" s="18"/>
      <c r="T509" s="18"/>
      <c r="U509" s="18"/>
      <c r="V509" s="18"/>
    </row>
    <row r="510" spans="1:22">
      <c r="A510" s="11"/>
      <c r="B510" s="19"/>
      <c r="C510" s="19"/>
      <c r="D510" s="19"/>
      <c r="E510" s="19"/>
      <c r="F510" s="19"/>
      <c r="G510" s="18"/>
      <c r="H510" s="11"/>
      <c r="I510" s="19"/>
      <c r="J510" s="19"/>
      <c r="K510" s="19"/>
      <c r="L510" s="19"/>
      <c r="M510" s="19"/>
      <c r="N510" s="18"/>
      <c r="O510" s="11"/>
      <c r="P510" s="18"/>
      <c r="Q510" s="18"/>
      <c r="R510" s="18"/>
      <c r="S510" s="18"/>
      <c r="T510" s="18"/>
      <c r="U510" s="18"/>
      <c r="V510" s="18"/>
    </row>
    <row r="511" spans="1:22">
      <c r="A511" s="11"/>
      <c r="B511" s="19"/>
      <c r="C511" s="19"/>
      <c r="D511" s="19"/>
      <c r="E511" s="19"/>
      <c r="F511" s="19"/>
      <c r="G511" s="18"/>
      <c r="H511" s="11"/>
      <c r="I511" s="19"/>
      <c r="J511" s="19"/>
      <c r="K511" s="19"/>
      <c r="L511" s="19"/>
      <c r="M511" s="19"/>
      <c r="N511" s="18"/>
      <c r="O511" s="11"/>
      <c r="P511" s="18"/>
      <c r="Q511" s="18"/>
      <c r="R511" s="18"/>
      <c r="S511" s="18"/>
      <c r="T511" s="18"/>
      <c r="U511" s="18"/>
      <c r="V511" s="18"/>
    </row>
    <row r="512" spans="1:22">
      <c r="A512" s="11"/>
      <c r="B512" s="19"/>
      <c r="C512" s="19"/>
      <c r="D512" s="19"/>
      <c r="E512" s="19"/>
      <c r="F512" s="19"/>
      <c r="G512" s="18"/>
      <c r="H512" s="11"/>
      <c r="I512" s="19"/>
      <c r="J512" s="19"/>
      <c r="K512" s="19"/>
      <c r="L512" s="19"/>
      <c r="M512" s="19"/>
      <c r="N512" s="18"/>
      <c r="O512" s="11"/>
      <c r="P512" s="18"/>
      <c r="Q512" s="18"/>
      <c r="R512" s="18"/>
      <c r="S512" s="18"/>
      <c r="T512" s="18"/>
      <c r="U512" s="18"/>
      <c r="V512" s="18"/>
    </row>
    <row r="513" spans="1:22">
      <c r="A513" s="11"/>
      <c r="B513" s="19"/>
      <c r="C513" s="19"/>
      <c r="D513" s="19"/>
      <c r="E513" s="19"/>
      <c r="F513" s="19"/>
      <c r="G513" s="18"/>
      <c r="H513" s="11"/>
      <c r="I513" s="19"/>
      <c r="J513" s="19"/>
      <c r="K513" s="19"/>
      <c r="L513" s="19"/>
      <c r="M513" s="19"/>
      <c r="N513" s="18"/>
      <c r="O513" s="11"/>
      <c r="P513" s="18"/>
      <c r="Q513" s="18"/>
      <c r="R513" s="18"/>
      <c r="S513" s="18"/>
      <c r="T513" s="18"/>
      <c r="U513" s="18"/>
      <c r="V513" s="18"/>
    </row>
    <row r="514" spans="1:22">
      <c r="A514" s="11"/>
      <c r="B514" s="19"/>
      <c r="C514" s="19"/>
      <c r="D514" s="19"/>
      <c r="E514" s="19"/>
      <c r="F514" s="19"/>
      <c r="G514" s="18"/>
      <c r="H514" s="11"/>
      <c r="I514" s="19"/>
      <c r="J514" s="19"/>
      <c r="K514" s="19"/>
      <c r="L514" s="19"/>
      <c r="M514" s="19"/>
      <c r="N514" s="18"/>
      <c r="O514" s="11"/>
      <c r="P514" s="18"/>
      <c r="Q514" s="18"/>
      <c r="R514" s="18"/>
      <c r="S514" s="18"/>
      <c r="T514" s="18"/>
      <c r="U514" s="18"/>
      <c r="V514" s="18"/>
    </row>
    <row r="515" spans="1:22">
      <c r="A515" s="11"/>
      <c r="B515" s="19"/>
      <c r="C515" s="19"/>
      <c r="D515" s="19"/>
      <c r="E515" s="19"/>
      <c r="F515" s="19"/>
      <c r="G515" s="18"/>
      <c r="H515" s="11"/>
      <c r="I515" s="19"/>
      <c r="J515" s="19"/>
      <c r="K515" s="19"/>
      <c r="L515" s="19"/>
      <c r="M515" s="19"/>
      <c r="N515" s="18"/>
      <c r="O515" s="11"/>
      <c r="P515" s="18"/>
      <c r="Q515" s="18"/>
      <c r="R515" s="18"/>
      <c r="S515" s="18"/>
      <c r="T515" s="18"/>
      <c r="U515" s="18"/>
      <c r="V515" s="18"/>
    </row>
    <row r="516" spans="1:22">
      <c r="A516" s="11"/>
      <c r="B516" s="19"/>
      <c r="C516" s="19"/>
      <c r="D516" s="19"/>
      <c r="E516" s="19"/>
      <c r="F516" s="19"/>
      <c r="G516" s="18"/>
      <c r="H516" s="11"/>
      <c r="I516" s="19"/>
      <c r="J516" s="19"/>
      <c r="K516" s="19"/>
      <c r="L516" s="19"/>
      <c r="M516" s="19"/>
      <c r="N516" s="18"/>
      <c r="O516" s="11"/>
      <c r="P516" s="18"/>
      <c r="Q516" s="18"/>
      <c r="R516" s="18"/>
      <c r="S516" s="18"/>
      <c r="T516" s="18"/>
      <c r="U516" s="18"/>
      <c r="V516" s="18"/>
    </row>
    <row r="517" spans="1:22">
      <c r="A517" s="11"/>
      <c r="B517" s="19"/>
      <c r="C517" s="19"/>
      <c r="D517" s="19"/>
      <c r="E517" s="19"/>
      <c r="F517" s="19"/>
      <c r="G517" s="18"/>
      <c r="H517" s="11"/>
      <c r="I517" s="19"/>
      <c r="J517" s="19"/>
      <c r="K517" s="19"/>
      <c r="L517" s="19"/>
      <c r="M517" s="19"/>
      <c r="N517" s="18"/>
      <c r="O517" s="11"/>
      <c r="P517" s="18"/>
      <c r="Q517" s="18"/>
      <c r="R517" s="18"/>
      <c r="S517" s="18"/>
      <c r="T517" s="18"/>
      <c r="U517" s="18"/>
      <c r="V517" s="18"/>
    </row>
    <row r="518" spans="1:22">
      <c r="A518" s="11"/>
      <c r="B518" s="19"/>
      <c r="C518" s="19"/>
      <c r="D518" s="19"/>
      <c r="E518" s="19"/>
      <c r="F518" s="19"/>
      <c r="G518" s="18"/>
      <c r="H518" s="11"/>
      <c r="I518" s="19"/>
      <c r="J518" s="19"/>
      <c r="K518" s="19"/>
      <c r="L518" s="19"/>
      <c r="M518" s="19"/>
      <c r="N518" s="18"/>
      <c r="O518" s="11"/>
      <c r="P518" s="18"/>
      <c r="Q518" s="18"/>
      <c r="R518" s="18"/>
      <c r="S518" s="18"/>
      <c r="T518" s="18"/>
      <c r="U518" s="18"/>
      <c r="V518" s="18"/>
    </row>
    <row r="519" spans="1:22">
      <c r="A519" s="11"/>
      <c r="B519" s="19"/>
      <c r="C519" s="19"/>
      <c r="D519" s="19"/>
      <c r="E519" s="19"/>
      <c r="F519" s="19"/>
      <c r="G519" s="18"/>
      <c r="H519" s="11"/>
      <c r="I519" s="19"/>
      <c r="J519" s="19"/>
      <c r="K519" s="19"/>
      <c r="L519" s="19"/>
      <c r="M519" s="19"/>
      <c r="N519" s="18"/>
      <c r="O519" s="11"/>
      <c r="P519" s="18"/>
      <c r="Q519" s="18"/>
      <c r="R519" s="18"/>
      <c r="S519" s="18"/>
      <c r="T519" s="18"/>
      <c r="U519" s="18"/>
      <c r="V519" s="18"/>
    </row>
    <row r="520" spans="1:22">
      <c r="A520" s="11"/>
      <c r="B520" s="19"/>
      <c r="C520" s="19"/>
      <c r="D520" s="19"/>
      <c r="E520" s="19"/>
      <c r="F520" s="19"/>
      <c r="G520" s="18"/>
      <c r="H520" s="11"/>
      <c r="I520" s="19"/>
      <c r="J520" s="19"/>
      <c r="K520" s="19"/>
      <c r="L520" s="19"/>
      <c r="M520" s="19"/>
      <c r="N520" s="18"/>
      <c r="O520" s="11"/>
      <c r="P520" s="18"/>
      <c r="Q520" s="18"/>
      <c r="R520" s="18"/>
      <c r="S520" s="18"/>
      <c r="T520" s="18"/>
      <c r="U520" s="18"/>
      <c r="V520" s="18"/>
    </row>
    <row r="521" spans="1:22">
      <c r="A521" s="11"/>
      <c r="B521" s="19"/>
      <c r="C521" s="19"/>
      <c r="D521" s="19"/>
      <c r="E521" s="19"/>
      <c r="F521" s="19"/>
      <c r="G521" s="18"/>
      <c r="H521" s="11"/>
      <c r="I521" s="19"/>
      <c r="J521" s="19"/>
      <c r="K521" s="19"/>
      <c r="L521" s="19"/>
      <c r="M521" s="19"/>
      <c r="N521" s="18"/>
      <c r="O521" s="11"/>
      <c r="P521" s="18"/>
      <c r="Q521" s="18"/>
      <c r="R521" s="18"/>
      <c r="S521" s="18"/>
      <c r="T521" s="18"/>
      <c r="U521" s="18"/>
      <c r="V521" s="18"/>
    </row>
    <row r="522" spans="1:22">
      <c r="A522" s="11"/>
      <c r="B522" s="19"/>
      <c r="C522" s="19"/>
      <c r="D522" s="19"/>
      <c r="E522" s="19"/>
      <c r="F522" s="19"/>
      <c r="G522" s="18"/>
      <c r="H522" s="11"/>
      <c r="I522" s="19"/>
      <c r="J522" s="19"/>
      <c r="K522" s="19"/>
      <c r="L522" s="19"/>
      <c r="M522" s="19"/>
      <c r="N522" s="18"/>
      <c r="O522" s="11"/>
      <c r="P522" s="18"/>
      <c r="Q522" s="18"/>
      <c r="R522" s="18"/>
      <c r="S522" s="18"/>
      <c r="T522" s="18"/>
      <c r="U522" s="18"/>
      <c r="V522" s="18"/>
    </row>
    <row r="523" spans="1:22">
      <c r="A523" s="11"/>
      <c r="B523" s="19"/>
      <c r="C523" s="19"/>
      <c r="D523" s="19"/>
      <c r="E523" s="19"/>
      <c r="F523" s="19"/>
      <c r="G523" s="18"/>
      <c r="H523" s="11"/>
      <c r="I523" s="19"/>
      <c r="J523" s="19"/>
      <c r="K523" s="19"/>
      <c r="L523" s="19"/>
      <c r="M523" s="19"/>
      <c r="N523" s="18"/>
      <c r="O523" s="11"/>
      <c r="P523" s="18"/>
      <c r="Q523" s="18"/>
      <c r="R523" s="18"/>
      <c r="S523" s="18"/>
      <c r="T523" s="18"/>
      <c r="U523" s="18"/>
      <c r="V523" s="18"/>
    </row>
    <row r="524" spans="1:22">
      <c r="A524" s="11"/>
      <c r="B524" s="19"/>
      <c r="C524" s="19"/>
      <c r="D524" s="19"/>
      <c r="E524" s="19"/>
      <c r="F524" s="19"/>
      <c r="G524" s="18"/>
      <c r="H524" s="11"/>
      <c r="I524" s="19"/>
      <c r="J524" s="19"/>
      <c r="K524" s="19"/>
      <c r="L524" s="19"/>
      <c r="M524" s="19"/>
      <c r="N524" s="18"/>
      <c r="O524" s="11"/>
      <c r="P524" s="18"/>
      <c r="Q524" s="18"/>
      <c r="R524" s="18"/>
      <c r="S524" s="18"/>
      <c r="T524" s="18"/>
      <c r="U524" s="18"/>
      <c r="V524" s="18"/>
    </row>
    <row r="525" spans="1:22">
      <c r="A525" s="11"/>
      <c r="B525" s="19"/>
      <c r="C525" s="19"/>
      <c r="D525" s="19"/>
      <c r="E525" s="19"/>
      <c r="F525" s="19"/>
      <c r="G525" s="18"/>
      <c r="H525" s="11"/>
      <c r="I525" s="19"/>
      <c r="J525" s="19"/>
      <c r="K525" s="19"/>
      <c r="L525" s="19"/>
      <c r="M525" s="19"/>
      <c r="N525" s="18"/>
      <c r="O525" s="11"/>
      <c r="P525" s="18"/>
      <c r="Q525" s="18"/>
      <c r="R525" s="18"/>
      <c r="S525" s="18"/>
      <c r="T525" s="18"/>
      <c r="U525" s="18"/>
      <c r="V525" s="18"/>
    </row>
    <row r="526" spans="1:22">
      <c r="A526" s="11"/>
      <c r="B526" s="19"/>
      <c r="C526" s="19"/>
      <c r="D526" s="19"/>
      <c r="E526" s="19"/>
      <c r="F526" s="19"/>
      <c r="G526" s="18"/>
      <c r="H526" s="11"/>
      <c r="I526" s="19"/>
      <c r="J526" s="19"/>
      <c r="K526" s="19"/>
      <c r="L526" s="19"/>
      <c r="M526" s="19"/>
      <c r="N526" s="18"/>
      <c r="O526" s="11"/>
      <c r="P526" s="18"/>
      <c r="Q526" s="18"/>
      <c r="R526" s="18"/>
      <c r="S526" s="18"/>
      <c r="T526" s="18"/>
      <c r="U526" s="18"/>
      <c r="V526" s="18"/>
    </row>
    <row r="527" spans="1:22">
      <c r="A527" s="11"/>
      <c r="B527" s="19"/>
      <c r="C527" s="19"/>
      <c r="D527" s="19"/>
      <c r="E527" s="19"/>
      <c r="F527" s="19"/>
      <c r="G527" s="18"/>
      <c r="H527" s="11"/>
      <c r="I527" s="19"/>
      <c r="J527" s="19"/>
      <c r="K527" s="19"/>
      <c r="L527" s="19"/>
      <c r="M527" s="19"/>
      <c r="N527" s="18"/>
      <c r="O527" s="11"/>
      <c r="P527" s="18"/>
      <c r="Q527" s="18"/>
      <c r="R527" s="18"/>
      <c r="S527" s="18"/>
      <c r="T527" s="18"/>
      <c r="U527" s="18"/>
      <c r="V527" s="18"/>
    </row>
    <row r="528" spans="1:22">
      <c r="A528" s="11"/>
      <c r="B528" s="19"/>
      <c r="C528" s="19"/>
      <c r="D528" s="19"/>
      <c r="E528" s="19"/>
      <c r="F528" s="19"/>
      <c r="G528" s="18"/>
      <c r="H528" s="11"/>
      <c r="I528" s="19"/>
      <c r="J528" s="19"/>
      <c r="K528" s="19"/>
      <c r="L528" s="19"/>
      <c r="M528" s="19"/>
      <c r="N528" s="18"/>
      <c r="O528" s="11"/>
      <c r="P528" s="18"/>
      <c r="Q528" s="18"/>
      <c r="R528" s="18"/>
      <c r="S528" s="18"/>
      <c r="T528" s="18"/>
      <c r="U528" s="18"/>
      <c r="V528" s="18"/>
    </row>
    <row r="529" spans="1:22">
      <c r="A529" s="11"/>
      <c r="B529" s="19"/>
      <c r="C529" s="19"/>
      <c r="D529" s="19"/>
      <c r="E529" s="19"/>
      <c r="F529" s="19"/>
      <c r="G529" s="18"/>
      <c r="H529" s="11"/>
      <c r="I529" s="19"/>
      <c r="J529" s="19"/>
      <c r="K529" s="19"/>
      <c r="L529" s="19"/>
      <c r="M529" s="19"/>
      <c r="N529" s="18"/>
      <c r="O529" s="11"/>
      <c r="P529" s="18"/>
      <c r="Q529" s="18"/>
      <c r="R529" s="18"/>
      <c r="S529" s="18"/>
      <c r="T529" s="18"/>
      <c r="U529" s="18"/>
      <c r="V529" s="18"/>
    </row>
    <row r="530" spans="1:22">
      <c r="A530" s="11"/>
      <c r="B530" s="19"/>
      <c r="C530" s="19"/>
      <c r="D530" s="19"/>
      <c r="E530" s="19"/>
      <c r="F530" s="19"/>
      <c r="G530" s="18"/>
      <c r="H530" s="11"/>
      <c r="I530" s="19"/>
      <c r="J530" s="19"/>
      <c r="K530" s="19"/>
      <c r="L530" s="19"/>
      <c r="M530" s="19"/>
      <c r="N530" s="18"/>
      <c r="O530" s="11"/>
      <c r="P530" s="18"/>
      <c r="Q530" s="18"/>
      <c r="R530" s="18"/>
      <c r="S530" s="18"/>
      <c r="T530" s="18"/>
      <c r="U530" s="18"/>
      <c r="V530" s="18"/>
    </row>
    <row r="531" spans="1:22">
      <c r="A531" s="11"/>
      <c r="B531" s="19"/>
      <c r="C531" s="19"/>
      <c r="D531" s="19"/>
      <c r="E531" s="19"/>
      <c r="F531" s="19"/>
      <c r="G531" s="18"/>
      <c r="H531" s="11"/>
      <c r="I531" s="19"/>
      <c r="J531" s="19"/>
      <c r="K531" s="19"/>
      <c r="L531" s="19"/>
      <c r="M531" s="19"/>
      <c r="N531" s="18"/>
      <c r="O531" s="11"/>
      <c r="P531" s="18"/>
      <c r="Q531" s="18"/>
      <c r="R531" s="18"/>
      <c r="S531" s="18"/>
      <c r="T531" s="18"/>
      <c r="U531" s="18"/>
      <c r="V531" s="18"/>
    </row>
    <row r="532" spans="1:22">
      <c r="A532" s="11"/>
      <c r="B532" s="19"/>
      <c r="C532" s="19"/>
      <c r="D532" s="19"/>
      <c r="E532" s="19"/>
      <c r="F532" s="19"/>
      <c r="G532" s="18"/>
      <c r="H532" s="11"/>
      <c r="I532" s="19"/>
      <c r="J532" s="19"/>
      <c r="K532" s="19"/>
      <c r="L532" s="19"/>
      <c r="M532" s="19"/>
      <c r="N532" s="18"/>
      <c r="O532" s="11"/>
      <c r="P532" s="18"/>
      <c r="Q532" s="18"/>
      <c r="R532" s="18"/>
      <c r="S532" s="18"/>
      <c r="T532" s="18"/>
      <c r="U532" s="18"/>
      <c r="V532" s="18"/>
    </row>
    <row r="533" spans="1:22">
      <c r="A533" s="11"/>
      <c r="B533" s="19"/>
      <c r="C533" s="19"/>
      <c r="D533" s="19"/>
      <c r="E533" s="19"/>
      <c r="F533" s="19"/>
      <c r="G533" s="18"/>
      <c r="H533" s="11"/>
      <c r="I533" s="19"/>
      <c r="J533" s="19"/>
      <c r="K533" s="19"/>
      <c r="L533" s="19"/>
      <c r="M533" s="19"/>
      <c r="N533" s="18"/>
      <c r="O533" s="11"/>
      <c r="P533" s="18"/>
      <c r="Q533" s="18"/>
      <c r="R533" s="18"/>
      <c r="S533" s="18"/>
      <c r="T533" s="18"/>
      <c r="U533" s="18"/>
      <c r="V533" s="18"/>
    </row>
    <row r="534" spans="1:22">
      <c r="A534" s="11"/>
      <c r="B534" s="19"/>
      <c r="C534" s="19"/>
      <c r="D534" s="19"/>
      <c r="E534" s="19"/>
      <c r="F534" s="19"/>
      <c r="G534" s="18"/>
      <c r="H534" s="11"/>
      <c r="I534" s="19"/>
      <c r="J534" s="19"/>
      <c r="K534" s="19"/>
      <c r="L534" s="19"/>
      <c r="M534" s="19"/>
      <c r="N534" s="18"/>
      <c r="O534" s="11"/>
      <c r="P534" s="18"/>
      <c r="Q534" s="18"/>
      <c r="R534" s="18"/>
      <c r="S534" s="18"/>
      <c r="T534" s="18"/>
      <c r="U534" s="18"/>
      <c r="V534" s="18"/>
    </row>
    <row r="535" spans="1:22">
      <c r="A535" s="11"/>
      <c r="B535" s="19"/>
      <c r="C535" s="19"/>
      <c r="D535" s="19"/>
      <c r="E535" s="19"/>
      <c r="F535" s="19"/>
      <c r="G535" s="18"/>
      <c r="H535" s="11"/>
      <c r="I535" s="19"/>
      <c r="J535" s="19"/>
      <c r="K535" s="19"/>
      <c r="L535" s="19"/>
      <c r="M535" s="19"/>
      <c r="N535" s="18"/>
      <c r="O535" s="11"/>
      <c r="P535" s="18"/>
      <c r="Q535" s="18"/>
      <c r="R535" s="18"/>
      <c r="S535" s="18"/>
      <c r="T535" s="18"/>
      <c r="U535" s="18"/>
      <c r="V535" s="18"/>
    </row>
    <row r="536" spans="1:22">
      <c r="A536" s="11"/>
      <c r="B536" s="19"/>
      <c r="C536" s="19"/>
      <c r="D536" s="19"/>
      <c r="E536" s="19"/>
      <c r="F536" s="19"/>
      <c r="G536" s="18"/>
      <c r="H536" s="11"/>
      <c r="I536" s="19"/>
      <c r="J536" s="19"/>
      <c r="K536" s="19"/>
      <c r="L536" s="19"/>
      <c r="M536" s="19"/>
      <c r="N536" s="18"/>
      <c r="O536" s="11"/>
      <c r="P536" s="18"/>
      <c r="Q536" s="18"/>
      <c r="R536" s="18"/>
      <c r="S536" s="18"/>
      <c r="T536" s="18"/>
      <c r="U536" s="18"/>
      <c r="V536" s="18"/>
    </row>
    <row r="537" spans="1:22">
      <c r="A537" s="11"/>
      <c r="B537" s="19"/>
      <c r="C537" s="19"/>
      <c r="D537" s="19"/>
      <c r="E537" s="19"/>
      <c r="F537" s="19"/>
      <c r="G537" s="18"/>
      <c r="H537" s="11"/>
      <c r="I537" s="19"/>
      <c r="J537" s="19"/>
      <c r="K537" s="19"/>
      <c r="L537" s="19"/>
      <c r="M537" s="19"/>
      <c r="N537" s="18"/>
      <c r="O537" s="11"/>
      <c r="P537" s="18"/>
      <c r="Q537" s="18"/>
      <c r="R537" s="18"/>
      <c r="S537" s="18"/>
      <c r="T537" s="18"/>
      <c r="U537" s="18"/>
      <c r="V537" s="18"/>
    </row>
    <row r="538" spans="1:22">
      <c r="A538" s="11"/>
      <c r="B538" s="19"/>
      <c r="C538" s="19"/>
      <c r="D538" s="19"/>
      <c r="E538" s="19"/>
      <c r="F538" s="19"/>
      <c r="G538" s="18"/>
      <c r="H538" s="11"/>
      <c r="I538" s="19"/>
      <c r="J538" s="19"/>
      <c r="K538" s="19"/>
      <c r="L538" s="19"/>
      <c r="M538" s="19"/>
      <c r="N538" s="18"/>
      <c r="O538" s="11"/>
      <c r="P538" s="18"/>
      <c r="Q538" s="18"/>
      <c r="R538" s="18"/>
      <c r="S538" s="18"/>
      <c r="T538" s="18"/>
      <c r="U538" s="18"/>
      <c r="V538" s="18"/>
    </row>
    <row r="539" spans="1:22">
      <c r="A539" s="11"/>
      <c r="B539" s="19"/>
      <c r="C539" s="19"/>
      <c r="D539" s="19"/>
      <c r="E539" s="19"/>
      <c r="F539" s="19"/>
      <c r="G539" s="18"/>
      <c r="H539" s="11"/>
      <c r="I539" s="19"/>
      <c r="J539" s="19"/>
      <c r="K539" s="19"/>
      <c r="L539" s="19"/>
      <c r="M539" s="19"/>
      <c r="N539" s="18"/>
      <c r="O539" s="11"/>
      <c r="P539" s="18"/>
      <c r="Q539" s="18"/>
      <c r="R539" s="18"/>
      <c r="S539" s="18"/>
      <c r="T539" s="18"/>
      <c r="U539" s="18"/>
      <c r="V539" s="18"/>
    </row>
    <row r="540" spans="1:22">
      <c r="A540" s="11"/>
      <c r="B540" s="19"/>
      <c r="C540" s="19"/>
      <c r="D540" s="19"/>
      <c r="E540" s="19"/>
      <c r="F540" s="19"/>
      <c r="G540" s="18"/>
      <c r="H540" s="11"/>
      <c r="I540" s="19"/>
      <c r="J540" s="19"/>
      <c r="K540" s="19"/>
      <c r="L540" s="19"/>
      <c r="M540" s="19"/>
      <c r="N540" s="18"/>
      <c r="O540" s="11"/>
      <c r="P540" s="18"/>
      <c r="Q540" s="18"/>
      <c r="R540" s="18"/>
      <c r="S540" s="18"/>
      <c r="T540" s="18"/>
      <c r="U540" s="18"/>
      <c r="V540" s="18"/>
    </row>
    <row r="541" spans="1:22">
      <c r="A541" s="11"/>
      <c r="B541" s="19"/>
      <c r="C541" s="19"/>
      <c r="D541" s="19"/>
      <c r="E541" s="19"/>
      <c r="F541" s="19"/>
      <c r="G541" s="18"/>
      <c r="H541" s="11"/>
      <c r="I541" s="19"/>
      <c r="J541" s="19"/>
      <c r="K541" s="19"/>
      <c r="L541" s="19"/>
      <c r="M541" s="19"/>
      <c r="N541" s="18"/>
      <c r="O541" s="11"/>
      <c r="P541" s="18"/>
      <c r="Q541" s="18"/>
      <c r="R541" s="18"/>
      <c r="S541" s="18"/>
      <c r="T541" s="18"/>
      <c r="U541" s="18"/>
      <c r="V541" s="18"/>
    </row>
    <row r="542" spans="1:22">
      <c r="A542" s="11"/>
      <c r="B542" s="19"/>
      <c r="C542" s="19"/>
      <c r="D542" s="19"/>
      <c r="E542" s="19"/>
      <c r="F542" s="19"/>
      <c r="G542" s="18"/>
      <c r="H542" s="11"/>
      <c r="I542" s="19"/>
      <c r="J542" s="19"/>
      <c r="K542" s="19"/>
      <c r="L542" s="19"/>
      <c r="M542" s="19"/>
      <c r="N542" s="18"/>
      <c r="O542" s="11"/>
      <c r="P542" s="18"/>
      <c r="Q542" s="18"/>
      <c r="R542" s="18"/>
      <c r="S542" s="18"/>
      <c r="T542" s="18"/>
      <c r="U542" s="18"/>
      <c r="V542" s="18"/>
    </row>
    <row r="543" spans="1:22">
      <c r="A543" s="11"/>
      <c r="B543" s="19"/>
      <c r="C543" s="19"/>
      <c r="D543" s="19"/>
      <c r="E543" s="19"/>
      <c r="F543" s="19"/>
      <c r="G543" s="18"/>
      <c r="H543" s="11"/>
      <c r="I543" s="19"/>
      <c r="J543" s="19"/>
      <c r="K543" s="19"/>
      <c r="L543" s="19"/>
      <c r="M543" s="19"/>
      <c r="N543" s="18"/>
      <c r="O543" s="11"/>
      <c r="P543" s="18"/>
      <c r="Q543" s="18"/>
      <c r="R543" s="18"/>
      <c r="S543" s="18"/>
      <c r="T543" s="18"/>
      <c r="U543" s="18"/>
      <c r="V543" s="18"/>
    </row>
    <row r="544" spans="1:22">
      <c r="A544" s="11"/>
      <c r="B544" s="19"/>
      <c r="C544" s="19"/>
      <c r="D544" s="19"/>
      <c r="E544" s="19"/>
      <c r="F544" s="19"/>
      <c r="G544" s="18"/>
      <c r="H544" s="11"/>
      <c r="I544" s="19"/>
      <c r="J544" s="19"/>
      <c r="K544" s="19"/>
      <c r="L544" s="19"/>
      <c r="M544" s="19"/>
      <c r="N544" s="18"/>
      <c r="O544" s="11"/>
      <c r="P544" s="18"/>
      <c r="Q544" s="18"/>
      <c r="R544" s="18"/>
      <c r="S544" s="18"/>
      <c r="T544" s="18"/>
      <c r="U544" s="18"/>
      <c r="V544" s="18"/>
    </row>
    <row r="545" spans="1:22">
      <c r="A545" s="11"/>
      <c r="B545" s="19"/>
      <c r="C545" s="19"/>
      <c r="D545" s="19"/>
      <c r="E545" s="19"/>
      <c r="F545" s="19"/>
      <c r="G545" s="18"/>
      <c r="H545" s="11"/>
      <c r="I545" s="19"/>
      <c r="J545" s="19"/>
      <c r="K545" s="19"/>
      <c r="L545" s="19"/>
      <c r="M545" s="19"/>
      <c r="N545" s="18"/>
      <c r="O545" s="11"/>
      <c r="P545" s="18"/>
      <c r="Q545" s="18"/>
      <c r="R545" s="18"/>
      <c r="S545" s="18"/>
      <c r="T545" s="18"/>
      <c r="U545" s="18"/>
      <c r="V545" s="18"/>
    </row>
    <row r="546" spans="1:22">
      <c r="A546" s="11"/>
      <c r="B546" s="19"/>
      <c r="C546" s="19"/>
      <c r="D546" s="19"/>
      <c r="E546" s="19"/>
      <c r="F546" s="19"/>
      <c r="G546" s="18"/>
      <c r="H546" s="11"/>
      <c r="I546" s="19"/>
      <c r="J546" s="19"/>
      <c r="K546" s="19"/>
      <c r="L546" s="19"/>
      <c r="M546" s="19"/>
      <c r="N546" s="18"/>
      <c r="O546" s="11"/>
      <c r="P546" s="18"/>
      <c r="Q546" s="18"/>
      <c r="R546" s="18"/>
      <c r="S546" s="18"/>
      <c r="T546" s="18"/>
      <c r="U546" s="18"/>
      <c r="V546" s="18"/>
    </row>
    <row r="547" spans="1:22">
      <c r="A547" s="11"/>
      <c r="B547" s="19"/>
      <c r="C547" s="19"/>
      <c r="D547" s="19"/>
      <c r="E547" s="19"/>
      <c r="F547" s="19"/>
      <c r="G547" s="18"/>
      <c r="H547" s="11"/>
      <c r="I547" s="19"/>
      <c r="J547" s="19"/>
      <c r="K547" s="19"/>
      <c r="L547" s="19"/>
      <c r="M547" s="19"/>
      <c r="N547" s="18"/>
      <c r="O547" s="11"/>
      <c r="P547" s="18"/>
      <c r="Q547" s="18"/>
      <c r="R547" s="18"/>
      <c r="S547" s="18"/>
      <c r="T547" s="18"/>
      <c r="U547" s="18"/>
      <c r="V547" s="18"/>
    </row>
    <row r="548" spans="1:22">
      <c r="A548" s="11"/>
      <c r="B548" s="19"/>
      <c r="C548" s="19"/>
      <c r="D548" s="19"/>
      <c r="E548" s="19"/>
      <c r="F548" s="19"/>
      <c r="G548" s="18"/>
      <c r="H548" s="11"/>
      <c r="I548" s="19"/>
      <c r="J548" s="19"/>
      <c r="K548" s="19"/>
      <c r="L548" s="19"/>
      <c r="M548" s="19"/>
      <c r="N548" s="18"/>
      <c r="O548" s="11"/>
      <c r="P548" s="18"/>
      <c r="Q548" s="18"/>
      <c r="R548" s="18"/>
      <c r="S548" s="18"/>
      <c r="T548" s="18"/>
      <c r="U548" s="18"/>
      <c r="V548" s="18"/>
    </row>
    <row r="549" spans="1:22">
      <c r="A549" s="11"/>
      <c r="B549" s="19"/>
      <c r="C549" s="19"/>
      <c r="D549" s="19"/>
      <c r="E549" s="19"/>
      <c r="F549" s="19"/>
      <c r="G549" s="18"/>
      <c r="H549" s="11"/>
      <c r="I549" s="19"/>
      <c r="J549" s="19"/>
      <c r="K549" s="19"/>
      <c r="L549" s="19"/>
      <c r="M549" s="19"/>
      <c r="N549" s="18"/>
      <c r="O549" s="11"/>
      <c r="P549" s="18"/>
      <c r="Q549" s="18"/>
      <c r="R549" s="18"/>
      <c r="S549" s="18"/>
      <c r="T549" s="18"/>
      <c r="U549" s="18"/>
      <c r="V549" s="18"/>
    </row>
    <row r="550" spans="1:22">
      <c r="A550" s="11"/>
      <c r="B550" s="19"/>
      <c r="C550" s="19"/>
      <c r="D550" s="19"/>
      <c r="E550" s="19"/>
      <c r="F550" s="19"/>
      <c r="G550" s="18"/>
      <c r="H550" s="11"/>
      <c r="I550" s="19"/>
      <c r="J550" s="19"/>
      <c r="K550" s="19"/>
      <c r="L550" s="19"/>
      <c r="M550" s="19"/>
      <c r="N550" s="18"/>
      <c r="O550" s="11"/>
      <c r="P550" s="18"/>
      <c r="Q550" s="18"/>
      <c r="R550" s="18"/>
      <c r="S550" s="18"/>
      <c r="T550" s="18"/>
      <c r="U550" s="18"/>
      <c r="V550" s="18"/>
    </row>
    <row r="551" spans="1:22">
      <c r="A551" s="11"/>
      <c r="B551" s="19"/>
      <c r="C551" s="19"/>
      <c r="D551" s="19"/>
      <c r="E551" s="19"/>
      <c r="F551" s="19"/>
      <c r="G551" s="18"/>
      <c r="H551" s="11"/>
      <c r="I551" s="19"/>
      <c r="J551" s="19"/>
      <c r="K551" s="19"/>
      <c r="L551" s="19"/>
      <c r="M551" s="19"/>
      <c r="N551" s="18"/>
      <c r="O551" s="11"/>
      <c r="P551" s="18"/>
      <c r="Q551" s="18"/>
      <c r="R551" s="18"/>
      <c r="S551" s="18"/>
      <c r="T551" s="18"/>
      <c r="U551" s="18"/>
      <c r="V551" s="18"/>
    </row>
    <row r="552" spans="1:22">
      <c r="A552" s="11"/>
      <c r="B552" s="19"/>
      <c r="C552" s="19"/>
      <c r="D552" s="19"/>
      <c r="E552" s="19"/>
      <c r="F552" s="19"/>
      <c r="G552" s="18"/>
      <c r="H552" s="11"/>
      <c r="I552" s="19"/>
      <c r="J552" s="19"/>
      <c r="K552" s="19"/>
      <c r="L552" s="19"/>
      <c r="M552" s="19"/>
      <c r="N552" s="18"/>
      <c r="O552" s="11"/>
      <c r="P552" s="18"/>
      <c r="Q552" s="18"/>
      <c r="R552" s="18"/>
      <c r="S552" s="18"/>
      <c r="T552" s="18"/>
      <c r="U552" s="18"/>
      <c r="V552" s="18"/>
    </row>
    <row r="553" spans="1:22">
      <c r="A553" s="11"/>
      <c r="B553" s="19"/>
      <c r="C553" s="19"/>
      <c r="D553" s="19"/>
      <c r="E553" s="19"/>
      <c r="F553" s="19"/>
      <c r="G553" s="18"/>
      <c r="H553" s="11"/>
      <c r="I553" s="19"/>
      <c r="J553" s="19"/>
      <c r="K553" s="19"/>
      <c r="L553" s="19"/>
      <c r="M553" s="19"/>
      <c r="N553" s="18"/>
      <c r="O553" s="11"/>
      <c r="P553" s="18"/>
      <c r="Q553" s="18"/>
      <c r="R553" s="18"/>
      <c r="S553" s="18"/>
      <c r="T553" s="18"/>
      <c r="U553" s="18"/>
      <c r="V553" s="18"/>
    </row>
    <row r="554" spans="1:22">
      <c r="A554" s="11"/>
      <c r="B554" s="19"/>
      <c r="C554" s="19"/>
      <c r="D554" s="19"/>
      <c r="E554" s="19"/>
      <c r="F554" s="19"/>
      <c r="G554" s="18"/>
      <c r="H554" s="11"/>
      <c r="I554" s="19"/>
      <c r="J554" s="19"/>
      <c r="K554" s="19"/>
      <c r="L554" s="19"/>
      <c r="M554" s="19"/>
      <c r="N554" s="18"/>
      <c r="O554" s="11"/>
      <c r="P554" s="18"/>
      <c r="Q554" s="18"/>
      <c r="R554" s="18"/>
      <c r="S554" s="18"/>
      <c r="T554" s="18"/>
      <c r="U554" s="18"/>
      <c r="V554" s="18"/>
    </row>
    <row r="555" spans="1:22">
      <c r="A555" s="11"/>
      <c r="B555" s="19"/>
      <c r="C555" s="19"/>
      <c r="D555" s="19"/>
      <c r="E555" s="19"/>
      <c r="F555" s="19"/>
      <c r="G555" s="18"/>
      <c r="H555" s="11"/>
      <c r="I555" s="19"/>
      <c r="J555" s="19"/>
      <c r="K555" s="19"/>
      <c r="L555" s="19"/>
      <c r="M555" s="19"/>
      <c r="N555" s="18"/>
      <c r="O555" s="11"/>
      <c r="P555" s="18"/>
      <c r="Q555" s="18"/>
      <c r="R555" s="18"/>
      <c r="S555" s="18"/>
      <c r="T555" s="18"/>
      <c r="U555" s="18"/>
      <c r="V555" s="18"/>
    </row>
    <row r="556" spans="1:22">
      <c r="A556" s="11"/>
      <c r="B556" s="19"/>
      <c r="C556" s="19"/>
      <c r="D556" s="19"/>
      <c r="E556" s="19"/>
      <c r="F556" s="19"/>
      <c r="G556" s="18"/>
      <c r="H556" s="11"/>
      <c r="I556" s="19"/>
      <c r="J556" s="19"/>
      <c r="K556" s="19"/>
      <c r="L556" s="19"/>
      <c r="M556" s="19"/>
      <c r="N556" s="18"/>
      <c r="O556" s="11"/>
      <c r="P556" s="18"/>
      <c r="Q556" s="18"/>
      <c r="R556" s="18"/>
      <c r="S556" s="18"/>
      <c r="T556" s="18"/>
      <c r="U556" s="18"/>
      <c r="V556" s="18"/>
    </row>
    <row r="557" spans="1:22">
      <c r="A557" s="11"/>
      <c r="B557" s="19"/>
      <c r="C557" s="19"/>
      <c r="D557" s="19"/>
      <c r="E557" s="19"/>
      <c r="F557" s="19"/>
      <c r="G557" s="18"/>
      <c r="H557" s="11"/>
      <c r="I557" s="19"/>
      <c r="J557" s="19"/>
      <c r="K557" s="19"/>
      <c r="L557" s="19"/>
      <c r="M557" s="19"/>
      <c r="N557" s="18"/>
      <c r="O557" s="11"/>
      <c r="P557" s="18"/>
      <c r="Q557" s="18"/>
      <c r="R557" s="18"/>
      <c r="S557" s="18"/>
      <c r="T557" s="18"/>
      <c r="U557" s="18"/>
      <c r="V557" s="18"/>
    </row>
    <row r="558" spans="1:22">
      <c r="A558" s="11"/>
      <c r="B558" s="19"/>
      <c r="C558" s="19"/>
      <c r="D558" s="19"/>
      <c r="E558" s="19"/>
      <c r="F558" s="19"/>
      <c r="G558" s="18"/>
      <c r="H558" s="11"/>
      <c r="I558" s="19"/>
      <c r="J558" s="19"/>
      <c r="K558" s="19"/>
      <c r="L558" s="19"/>
      <c r="M558" s="19"/>
      <c r="N558" s="18"/>
      <c r="O558" s="11"/>
      <c r="P558" s="18"/>
      <c r="Q558" s="18"/>
      <c r="R558" s="18"/>
      <c r="S558" s="18"/>
      <c r="T558" s="18"/>
      <c r="U558" s="18"/>
      <c r="V558" s="18"/>
    </row>
    <row r="559" spans="1:22">
      <c r="A559" s="11"/>
      <c r="B559" s="19"/>
      <c r="C559" s="19"/>
      <c r="D559" s="19"/>
      <c r="E559" s="19"/>
      <c r="F559" s="19"/>
      <c r="G559" s="18"/>
      <c r="H559" s="11"/>
      <c r="I559" s="19"/>
      <c r="J559" s="19"/>
      <c r="K559" s="19"/>
      <c r="L559" s="19"/>
      <c r="M559" s="19"/>
      <c r="N559" s="18"/>
      <c r="O559" s="11"/>
      <c r="P559" s="18"/>
      <c r="Q559" s="18"/>
      <c r="R559" s="18"/>
      <c r="S559" s="18"/>
      <c r="T559" s="18"/>
      <c r="U559" s="18"/>
      <c r="V559" s="18"/>
    </row>
    <row r="560" spans="1:22">
      <c r="A560" s="11"/>
      <c r="B560" s="19"/>
      <c r="C560" s="19"/>
      <c r="D560" s="19"/>
      <c r="E560" s="19"/>
      <c r="F560" s="19"/>
      <c r="G560" s="18"/>
      <c r="H560" s="11"/>
      <c r="I560" s="19"/>
      <c r="J560" s="19"/>
      <c r="K560" s="19"/>
      <c r="L560" s="19"/>
      <c r="M560" s="19"/>
      <c r="N560" s="18"/>
      <c r="O560" s="11"/>
      <c r="P560" s="18"/>
      <c r="Q560" s="18"/>
      <c r="R560" s="18"/>
      <c r="S560" s="18"/>
      <c r="T560" s="18"/>
      <c r="U560" s="18"/>
      <c r="V560" s="18"/>
    </row>
    <row r="561" spans="1:22">
      <c r="A561" s="11"/>
      <c r="B561" s="19"/>
      <c r="C561" s="19"/>
      <c r="D561" s="19"/>
      <c r="E561" s="19"/>
      <c r="F561" s="19"/>
      <c r="G561" s="18"/>
      <c r="H561" s="11"/>
      <c r="I561" s="19"/>
      <c r="J561" s="19"/>
      <c r="K561" s="19"/>
      <c r="L561" s="19"/>
      <c r="M561" s="19"/>
      <c r="N561" s="18"/>
      <c r="O561" s="11"/>
      <c r="P561" s="18"/>
      <c r="Q561" s="18"/>
      <c r="R561" s="18"/>
      <c r="S561" s="18"/>
      <c r="T561" s="18"/>
      <c r="U561" s="18"/>
      <c r="V561" s="18"/>
    </row>
    <row r="562" spans="1:22">
      <c r="A562" s="11"/>
      <c r="B562" s="19"/>
      <c r="C562" s="19"/>
      <c r="D562" s="19"/>
      <c r="E562" s="19"/>
      <c r="F562" s="19"/>
      <c r="G562" s="18"/>
      <c r="H562" s="11"/>
      <c r="I562" s="19"/>
      <c r="J562" s="19"/>
      <c r="K562" s="19"/>
      <c r="L562" s="19"/>
      <c r="M562" s="19"/>
      <c r="N562" s="18"/>
      <c r="O562" s="11"/>
      <c r="P562" s="18"/>
      <c r="Q562" s="18"/>
      <c r="R562" s="18"/>
      <c r="S562" s="18"/>
      <c r="T562" s="18"/>
      <c r="U562" s="18"/>
      <c r="V562" s="18"/>
    </row>
    <row r="563" spans="1:22">
      <c r="A563" s="11"/>
      <c r="B563" s="19"/>
      <c r="C563" s="19"/>
      <c r="D563" s="19"/>
      <c r="E563" s="19"/>
      <c r="F563" s="19"/>
      <c r="G563" s="18"/>
      <c r="H563" s="11"/>
      <c r="I563" s="19"/>
      <c r="J563" s="19"/>
      <c r="K563" s="19"/>
      <c r="L563" s="19"/>
      <c r="M563" s="19"/>
      <c r="N563" s="18"/>
      <c r="O563" s="11"/>
      <c r="P563" s="18"/>
      <c r="Q563" s="18"/>
      <c r="R563" s="18"/>
      <c r="S563" s="18"/>
      <c r="T563" s="18"/>
      <c r="U563" s="18"/>
      <c r="V563" s="18"/>
    </row>
    <row r="564" spans="1:22">
      <c r="A564" s="11"/>
      <c r="B564" s="19"/>
      <c r="C564" s="19"/>
      <c r="D564" s="19"/>
      <c r="E564" s="19"/>
      <c r="F564" s="19"/>
      <c r="G564" s="18"/>
      <c r="H564" s="11"/>
      <c r="I564" s="19"/>
      <c r="J564" s="19"/>
      <c r="K564" s="19"/>
      <c r="L564" s="19"/>
      <c r="M564" s="19"/>
      <c r="N564" s="18"/>
      <c r="O564" s="11"/>
      <c r="P564" s="18"/>
      <c r="Q564" s="18"/>
      <c r="R564" s="18"/>
      <c r="S564" s="18"/>
      <c r="T564" s="18"/>
      <c r="U564" s="18"/>
      <c r="V564" s="18"/>
    </row>
    <row r="565" spans="1:22">
      <c r="A565" s="11"/>
      <c r="B565" s="19"/>
      <c r="C565" s="19"/>
      <c r="D565" s="19"/>
      <c r="E565" s="19"/>
      <c r="F565" s="19"/>
      <c r="G565" s="18"/>
      <c r="H565" s="11"/>
      <c r="I565" s="19"/>
      <c r="J565" s="19"/>
      <c r="K565" s="19"/>
      <c r="L565" s="19"/>
      <c r="M565" s="19"/>
      <c r="N565" s="18"/>
      <c r="O565" s="11"/>
      <c r="P565" s="18"/>
      <c r="Q565" s="18"/>
      <c r="R565" s="18"/>
      <c r="S565" s="18"/>
      <c r="T565" s="18"/>
      <c r="U565" s="18"/>
      <c r="V565" s="18"/>
    </row>
    <row r="566" spans="1:22">
      <c r="A566" s="11"/>
      <c r="B566" s="19"/>
      <c r="C566" s="19"/>
      <c r="D566" s="19"/>
      <c r="E566" s="19"/>
      <c r="F566" s="19"/>
      <c r="G566" s="18"/>
      <c r="H566" s="11"/>
      <c r="I566" s="19"/>
      <c r="J566" s="19"/>
      <c r="K566" s="19"/>
      <c r="L566" s="19"/>
      <c r="M566" s="19"/>
      <c r="N566" s="18"/>
      <c r="O566" s="11"/>
      <c r="P566" s="18"/>
      <c r="Q566" s="18"/>
      <c r="R566" s="18"/>
      <c r="S566" s="18"/>
      <c r="T566" s="18"/>
      <c r="U566" s="18"/>
      <c r="V566" s="18"/>
    </row>
    <row r="567" spans="1:22">
      <c r="A567" s="11"/>
      <c r="B567" s="19"/>
      <c r="C567" s="19"/>
      <c r="D567" s="19"/>
      <c r="E567" s="19"/>
      <c r="F567" s="19"/>
      <c r="G567" s="18"/>
      <c r="H567" s="11"/>
      <c r="I567" s="19"/>
      <c r="J567" s="19"/>
      <c r="K567" s="19"/>
      <c r="L567" s="19"/>
      <c r="M567" s="19"/>
      <c r="N567" s="18"/>
      <c r="O567" s="11"/>
      <c r="P567" s="18"/>
      <c r="Q567" s="18"/>
      <c r="R567" s="18"/>
      <c r="S567" s="18"/>
      <c r="T567" s="18"/>
      <c r="U567" s="18"/>
      <c r="V567" s="18"/>
    </row>
    <row r="568" spans="1:22">
      <c r="A568" s="11"/>
      <c r="B568" s="19"/>
      <c r="C568" s="19"/>
      <c r="D568" s="19"/>
      <c r="E568" s="19"/>
      <c r="F568" s="19"/>
      <c r="G568" s="18"/>
      <c r="H568" s="11"/>
      <c r="I568" s="19"/>
      <c r="J568" s="19"/>
      <c r="K568" s="19"/>
      <c r="L568" s="19"/>
      <c r="M568" s="19"/>
      <c r="N568" s="18"/>
      <c r="O568" s="11"/>
      <c r="P568" s="18"/>
      <c r="Q568" s="18"/>
      <c r="R568" s="18"/>
      <c r="S568" s="18"/>
      <c r="T568" s="18"/>
      <c r="U568" s="18"/>
      <c r="V568" s="18"/>
    </row>
    <row r="569" spans="1:22">
      <c r="A569" s="11"/>
      <c r="B569" s="19"/>
      <c r="C569" s="19"/>
      <c r="D569" s="19"/>
      <c r="E569" s="19"/>
      <c r="F569" s="19"/>
      <c r="G569" s="18"/>
      <c r="H569" s="11"/>
      <c r="I569" s="19"/>
      <c r="J569" s="19"/>
      <c r="K569" s="19"/>
      <c r="L569" s="19"/>
      <c r="M569" s="19"/>
      <c r="N569" s="18"/>
      <c r="O569" s="11"/>
      <c r="P569" s="18"/>
      <c r="Q569" s="18"/>
      <c r="R569" s="18"/>
      <c r="S569" s="18"/>
      <c r="T569" s="18"/>
      <c r="U569" s="18"/>
      <c r="V569" s="18"/>
    </row>
    <row r="570" spans="1:22">
      <c r="A570" s="11"/>
      <c r="B570" s="19"/>
      <c r="C570" s="19"/>
      <c r="D570" s="19"/>
      <c r="E570" s="19"/>
      <c r="F570" s="19"/>
      <c r="G570" s="18"/>
      <c r="H570" s="11"/>
      <c r="I570" s="19"/>
      <c r="J570" s="19"/>
      <c r="K570" s="19"/>
      <c r="L570" s="19"/>
      <c r="M570" s="19"/>
      <c r="N570" s="18"/>
      <c r="O570" s="11"/>
      <c r="P570" s="18"/>
      <c r="Q570" s="18"/>
      <c r="R570" s="18"/>
      <c r="S570" s="18"/>
      <c r="T570" s="18"/>
      <c r="U570" s="18"/>
      <c r="V570" s="18"/>
    </row>
    <row r="571" spans="1:22">
      <c r="A571" s="11"/>
      <c r="B571" s="19"/>
      <c r="C571" s="19"/>
      <c r="D571" s="19"/>
      <c r="E571" s="19"/>
      <c r="F571" s="19"/>
      <c r="G571" s="18"/>
      <c r="H571" s="11"/>
      <c r="I571" s="19"/>
      <c r="J571" s="19"/>
      <c r="K571" s="19"/>
      <c r="L571" s="19"/>
      <c r="M571" s="19"/>
      <c r="N571" s="18"/>
      <c r="O571" s="11"/>
      <c r="P571" s="18"/>
      <c r="Q571" s="18"/>
      <c r="R571" s="18"/>
      <c r="S571" s="18"/>
      <c r="T571" s="18"/>
      <c r="U571" s="18"/>
      <c r="V571" s="18"/>
    </row>
    <row r="572" spans="1:22">
      <c r="A572" s="11"/>
      <c r="B572" s="19"/>
      <c r="C572" s="19"/>
      <c r="D572" s="19"/>
      <c r="E572" s="19"/>
      <c r="F572" s="19"/>
      <c r="G572" s="18"/>
      <c r="H572" s="11"/>
      <c r="I572" s="19"/>
      <c r="J572" s="19"/>
      <c r="K572" s="19"/>
      <c r="L572" s="19"/>
      <c r="M572" s="19"/>
      <c r="N572" s="18"/>
      <c r="O572" s="11"/>
      <c r="P572" s="18"/>
      <c r="Q572" s="18"/>
      <c r="R572" s="18"/>
      <c r="S572" s="18"/>
      <c r="T572" s="18"/>
      <c r="U572" s="18"/>
      <c r="V572" s="18"/>
    </row>
    <row r="573" spans="1:22">
      <c r="A573" s="11"/>
      <c r="B573" s="19"/>
      <c r="C573" s="19"/>
      <c r="D573" s="19"/>
      <c r="E573" s="19"/>
      <c r="F573" s="19"/>
      <c r="G573" s="18"/>
      <c r="H573" s="11"/>
      <c r="I573" s="19"/>
      <c r="J573" s="19"/>
      <c r="K573" s="19"/>
      <c r="L573" s="19"/>
      <c r="M573" s="19"/>
      <c r="N573" s="18"/>
      <c r="O573" s="11"/>
      <c r="P573" s="18"/>
      <c r="Q573" s="18"/>
      <c r="R573" s="18"/>
      <c r="S573" s="18"/>
      <c r="T573" s="18"/>
      <c r="U573" s="18"/>
      <c r="V573" s="18"/>
    </row>
    <row r="574" spans="1:22">
      <c r="A574" s="11"/>
      <c r="B574" s="19"/>
      <c r="C574" s="19"/>
      <c r="D574" s="19"/>
      <c r="E574" s="19"/>
      <c r="F574" s="19"/>
      <c r="G574" s="18"/>
      <c r="H574" s="11"/>
      <c r="I574" s="19"/>
      <c r="J574" s="19"/>
      <c r="K574" s="19"/>
      <c r="L574" s="19"/>
      <c r="M574" s="19"/>
      <c r="N574" s="18"/>
      <c r="O574" s="11"/>
      <c r="P574" s="18"/>
      <c r="Q574" s="18"/>
      <c r="R574" s="18"/>
      <c r="S574" s="18"/>
      <c r="T574" s="18"/>
      <c r="U574" s="18"/>
      <c r="V574" s="18"/>
    </row>
    <row r="575" spans="1:22">
      <c r="A575" s="11"/>
      <c r="B575" s="19"/>
      <c r="C575" s="19"/>
      <c r="D575" s="19"/>
      <c r="E575" s="19"/>
      <c r="F575" s="19"/>
      <c r="G575" s="18"/>
      <c r="H575" s="11"/>
      <c r="I575" s="19"/>
      <c r="J575" s="19"/>
      <c r="K575" s="19"/>
      <c r="L575" s="19"/>
      <c r="M575" s="19"/>
      <c r="N575" s="18"/>
      <c r="O575" s="11"/>
      <c r="P575" s="18"/>
      <c r="Q575" s="18"/>
      <c r="R575" s="18"/>
      <c r="S575" s="18"/>
      <c r="T575" s="18"/>
      <c r="U575" s="18"/>
      <c r="V575" s="18"/>
    </row>
    <row r="576" spans="1:22">
      <c r="A576" s="11"/>
      <c r="B576" s="19"/>
      <c r="C576" s="19"/>
      <c r="D576" s="19"/>
      <c r="E576" s="19"/>
      <c r="F576" s="19"/>
      <c r="G576" s="18"/>
      <c r="H576" s="11"/>
      <c r="I576" s="19"/>
      <c r="J576" s="19"/>
      <c r="K576" s="19"/>
      <c r="L576" s="19"/>
      <c r="M576" s="19"/>
      <c r="N576" s="18"/>
      <c r="O576" s="11"/>
      <c r="P576" s="18"/>
      <c r="Q576" s="18"/>
      <c r="R576" s="18"/>
      <c r="S576" s="18"/>
      <c r="T576" s="18"/>
      <c r="U576" s="18"/>
      <c r="V576" s="18"/>
    </row>
    <row r="577" spans="1:22">
      <c r="A577" s="11"/>
      <c r="B577" s="19"/>
      <c r="C577" s="19"/>
      <c r="D577" s="19"/>
      <c r="E577" s="19"/>
      <c r="F577" s="19"/>
      <c r="G577" s="18"/>
      <c r="H577" s="11"/>
      <c r="I577" s="19"/>
      <c r="J577" s="19"/>
      <c r="K577" s="19"/>
      <c r="L577" s="19"/>
      <c r="M577" s="19"/>
      <c r="N577" s="18"/>
      <c r="O577" s="11"/>
      <c r="P577" s="18"/>
      <c r="Q577" s="18"/>
      <c r="R577" s="18"/>
      <c r="S577" s="18"/>
      <c r="T577" s="18"/>
      <c r="U577" s="18"/>
      <c r="V577" s="18"/>
    </row>
    <row r="578" spans="1:22">
      <c r="A578" s="11"/>
      <c r="B578" s="19"/>
      <c r="C578" s="19"/>
      <c r="D578" s="19"/>
      <c r="E578" s="19"/>
      <c r="F578" s="19"/>
      <c r="G578" s="18"/>
      <c r="H578" s="11"/>
      <c r="I578" s="19"/>
      <c r="J578" s="19"/>
      <c r="K578" s="19"/>
      <c r="L578" s="19"/>
      <c r="M578" s="19"/>
      <c r="N578" s="18"/>
      <c r="O578" s="11"/>
      <c r="P578" s="18"/>
      <c r="Q578" s="18"/>
      <c r="R578" s="18"/>
      <c r="S578" s="18"/>
      <c r="T578" s="18"/>
      <c r="U578" s="18"/>
      <c r="V578" s="18"/>
    </row>
    <row r="579" spans="1:22">
      <c r="A579" s="11"/>
      <c r="B579" s="19"/>
      <c r="C579" s="19"/>
      <c r="D579" s="19"/>
      <c r="E579" s="19"/>
      <c r="F579" s="19"/>
      <c r="G579" s="18"/>
      <c r="H579" s="11"/>
      <c r="I579" s="19"/>
      <c r="J579" s="19"/>
      <c r="K579" s="19"/>
      <c r="L579" s="19"/>
      <c r="M579" s="19"/>
      <c r="N579" s="18"/>
      <c r="O579" s="11"/>
      <c r="P579" s="18"/>
      <c r="Q579" s="18"/>
      <c r="R579" s="18"/>
      <c r="S579" s="18"/>
      <c r="T579" s="18"/>
      <c r="U579" s="18"/>
      <c r="V579" s="18"/>
    </row>
    <row r="580" spans="1:22">
      <c r="A580" s="11"/>
      <c r="B580" s="19"/>
      <c r="C580" s="19"/>
      <c r="D580" s="19"/>
      <c r="E580" s="19"/>
      <c r="F580" s="19"/>
      <c r="G580" s="18"/>
      <c r="H580" s="11"/>
      <c r="I580" s="19"/>
      <c r="J580" s="19"/>
      <c r="K580" s="19"/>
      <c r="L580" s="19"/>
      <c r="M580" s="19"/>
      <c r="N580" s="18"/>
      <c r="O580" s="11"/>
      <c r="P580" s="18"/>
      <c r="Q580" s="18"/>
      <c r="R580" s="18"/>
      <c r="S580" s="18"/>
      <c r="T580" s="18"/>
      <c r="U580" s="18"/>
      <c r="V580" s="18"/>
    </row>
    <row r="581" spans="1:22">
      <c r="A581" s="11"/>
      <c r="B581" s="19"/>
      <c r="C581" s="19"/>
      <c r="D581" s="19"/>
      <c r="E581" s="19"/>
      <c r="F581" s="19"/>
      <c r="G581" s="18"/>
      <c r="H581" s="11"/>
      <c r="I581" s="19"/>
      <c r="J581" s="19"/>
      <c r="K581" s="19"/>
      <c r="L581" s="19"/>
      <c r="M581" s="19"/>
      <c r="N581" s="18"/>
      <c r="O581" s="11"/>
      <c r="P581" s="18"/>
      <c r="Q581" s="18"/>
      <c r="R581" s="18"/>
      <c r="S581" s="18"/>
      <c r="T581" s="18"/>
      <c r="U581" s="18"/>
      <c r="V581" s="18"/>
    </row>
    <row r="582" spans="1:22">
      <c r="A582" s="11"/>
      <c r="B582" s="19"/>
      <c r="C582" s="19"/>
      <c r="D582" s="19"/>
      <c r="E582" s="19"/>
      <c r="F582" s="19"/>
      <c r="G582" s="18"/>
      <c r="H582" s="11"/>
      <c r="I582" s="19"/>
      <c r="J582" s="19"/>
      <c r="K582" s="19"/>
      <c r="L582" s="19"/>
      <c r="M582" s="19"/>
      <c r="N582" s="18"/>
      <c r="O582" s="11"/>
      <c r="P582" s="18"/>
      <c r="Q582" s="18"/>
      <c r="R582" s="18"/>
      <c r="S582" s="18"/>
      <c r="T582" s="18"/>
      <c r="U582" s="18"/>
      <c r="V582" s="18"/>
    </row>
    <row r="583" spans="1:22">
      <c r="A583" s="11"/>
      <c r="B583" s="19"/>
      <c r="C583" s="19"/>
      <c r="D583" s="19"/>
      <c r="E583" s="19"/>
      <c r="F583" s="19"/>
      <c r="G583" s="18"/>
      <c r="H583" s="11"/>
      <c r="I583" s="19"/>
      <c r="J583" s="19"/>
      <c r="K583" s="19"/>
      <c r="L583" s="19"/>
      <c r="M583" s="19"/>
      <c r="N583" s="18"/>
      <c r="O583" s="11"/>
      <c r="P583" s="18"/>
      <c r="Q583" s="18"/>
      <c r="R583" s="18"/>
      <c r="S583" s="18"/>
      <c r="T583" s="18"/>
      <c r="U583" s="18"/>
      <c r="V583" s="18"/>
    </row>
    <row r="584" spans="1:22">
      <c r="A584" s="11"/>
      <c r="B584" s="19"/>
      <c r="C584" s="19"/>
      <c r="D584" s="19"/>
      <c r="E584" s="19"/>
      <c r="F584" s="19"/>
      <c r="G584" s="18"/>
      <c r="H584" s="11"/>
      <c r="I584" s="19"/>
      <c r="J584" s="19"/>
      <c r="K584" s="19"/>
      <c r="L584" s="19"/>
      <c r="M584" s="19"/>
      <c r="N584" s="18"/>
      <c r="O584" s="11"/>
      <c r="P584" s="18"/>
      <c r="Q584" s="18"/>
      <c r="R584" s="18"/>
      <c r="S584" s="18"/>
      <c r="T584" s="18"/>
      <c r="U584" s="18"/>
      <c r="V584" s="18"/>
    </row>
    <row r="585" spans="1:22">
      <c r="A585" s="11"/>
      <c r="B585" s="19"/>
      <c r="C585" s="19"/>
      <c r="D585" s="19"/>
      <c r="E585" s="19"/>
      <c r="F585" s="19"/>
      <c r="G585" s="18"/>
      <c r="H585" s="11"/>
      <c r="I585" s="19"/>
      <c r="J585" s="19"/>
      <c r="K585" s="19"/>
      <c r="L585" s="19"/>
      <c r="M585" s="19"/>
      <c r="N585" s="18"/>
      <c r="O585" s="11"/>
      <c r="P585" s="18"/>
      <c r="Q585" s="18"/>
      <c r="R585" s="18"/>
      <c r="S585" s="18"/>
      <c r="T585" s="18"/>
      <c r="U585" s="18"/>
      <c r="V585" s="18"/>
    </row>
    <row r="586" spans="1:22">
      <c r="A586" s="11"/>
      <c r="B586" s="19"/>
      <c r="C586" s="19"/>
      <c r="D586" s="19"/>
      <c r="E586" s="19"/>
      <c r="F586" s="19"/>
      <c r="G586" s="18"/>
      <c r="H586" s="11"/>
      <c r="I586" s="19"/>
      <c r="J586" s="19"/>
      <c r="K586" s="19"/>
      <c r="L586" s="19"/>
      <c r="M586" s="19"/>
      <c r="N586" s="18"/>
      <c r="O586" s="11"/>
      <c r="P586" s="18"/>
      <c r="Q586" s="18"/>
      <c r="R586" s="18"/>
      <c r="S586" s="18"/>
      <c r="T586" s="18"/>
      <c r="U586" s="18"/>
      <c r="V586" s="18"/>
    </row>
    <row r="587" spans="1:22">
      <c r="A587" s="11"/>
      <c r="B587" s="19"/>
      <c r="C587" s="19"/>
      <c r="D587" s="19"/>
      <c r="E587" s="19"/>
      <c r="F587" s="19"/>
      <c r="G587" s="18"/>
      <c r="H587" s="11"/>
      <c r="I587" s="19"/>
      <c r="J587" s="19"/>
      <c r="K587" s="19"/>
      <c r="L587" s="19"/>
      <c r="M587" s="19"/>
      <c r="N587" s="18"/>
      <c r="O587" s="11"/>
      <c r="P587" s="18"/>
      <c r="Q587" s="18"/>
      <c r="R587" s="18"/>
      <c r="S587" s="18"/>
      <c r="T587" s="18"/>
      <c r="U587" s="18"/>
      <c r="V587" s="18"/>
    </row>
    <row r="588" spans="1:22">
      <c r="A588" s="11"/>
      <c r="B588" s="19"/>
      <c r="C588" s="19"/>
      <c r="D588" s="19"/>
      <c r="E588" s="19"/>
      <c r="F588" s="19"/>
      <c r="G588" s="18"/>
      <c r="H588" s="11"/>
      <c r="I588" s="19"/>
      <c r="J588" s="19"/>
      <c r="K588" s="19"/>
      <c r="L588" s="19"/>
      <c r="M588" s="19"/>
      <c r="N588" s="18"/>
      <c r="O588" s="11"/>
      <c r="P588" s="18"/>
      <c r="Q588" s="18"/>
      <c r="R588" s="18"/>
      <c r="S588" s="18"/>
      <c r="T588" s="18"/>
      <c r="U588" s="18"/>
      <c r="V588" s="18"/>
    </row>
    <row r="589" spans="1:22">
      <c r="A589" s="11"/>
      <c r="B589" s="19"/>
      <c r="C589" s="19"/>
      <c r="D589" s="19"/>
      <c r="E589" s="19"/>
      <c r="F589" s="19"/>
      <c r="G589" s="18"/>
      <c r="H589" s="11"/>
      <c r="I589" s="19"/>
      <c r="J589" s="19"/>
      <c r="K589" s="19"/>
      <c r="L589" s="19"/>
      <c r="M589" s="19"/>
      <c r="N589" s="18"/>
      <c r="O589" s="11"/>
      <c r="P589" s="18"/>
      <c r="Q589" s="18"/>
      <c r="R589" s="18"/>
      <c r="S589" s="18"/>
      <c r="T589" s="18"/>
      <c r="U589" s="18"/>
      <c r="V589" s="18"/>
    </row>
    <row r="590" spans="1:22">
      <c r="A590" s="11"/>
      <c r="B590" s="19"/>
      <c r="C590" s="19"/>
      <c r="D590" s="19"/>
      <c r="E590" s="19"/>
      <c r="F590" s="19"/>
      <c r="G590" s="18"/>
      <c r="H590" s="11"/>
      <c r="I590" s="19"/>
      <c r="J590" s="19"/>
      <c r="K590" s="19"/>
      <c r="L590" s="19"/>
      <c r="M590" s="19"/>
      <c r="N590" s="18"/>
      <c r="O590" s="11"/>
      <c r="P590" s="18"/>
      <c r="Q590" s="18"/>
      <c r="R590" s="18"/>
      <c r="S590" s="18"/>
      <c r="T590" s="18"/>
      <c r="U590" s="18"/>
      <c r="V590" s="18"/>
    </row>
    <row r="591" spans="1:22">
      <c r="A591" s="11"/>
      <c r="B591" s="19"/>
      <c r="C591" s="19"/>
      <c r="D591" s="19"/>
      <c r="E591" s="19"/>
      <c r="F591" s="19"/>
      <c r="G591" s="18"/>
      <c r="H591" s="11"/>
      <c r="I591" s="19"/>
      <c r="J591" s="19"/>
      <c r="K591" s="19"/>
      <c r="L591" s="19"/>
      <c r="M591" s="19"/>
      <c r="N591" s="18"/>
      <c r="O591" s="11"/>
      <c r="P591" s="18"/>
      <c r="Q591" s="18"/>
      <c r="R591" s="18"/>
      <c r="S591" s="18"/>
      <c r="T591" s="18"/>
      <c r="U591" s="18"/>
      <c r="V591" s="18"/>
    </row>
    <row r="592" spans="1:22">
      <c r="A592" s="11"/>
      <c r="B592" s="19"/>
      <c r="C592" s="19"/>
      <c r="D592" s="19"/>
      <c r="E592" s="19"/>
      <c r="F592" s="19"/>
      <c r="G592" s="18"/>
      <c r="H592" s="11"/>
      <c r="I592" s="19"/>
      <c r="J592" s="19"/>
      <c r="K592" s="19"/>
      <c r="L592" s="19"/>
      <c r="M592" s="19"/>
      <c r="N592" s="18"/>
      <c r="O592" s="11"/>
      <c r="P592" s="18"/>
      <c r="Q592" s="18"/>
      <c r="R592" s="18"/>
      <c r="S592" s="18"/>
      <c r="T592" s="18"/>
      <c r="U592" s="18"/>
      <c r="V592" s="18"/>
    </row>
    <row r="593" spans="1:22">
      <c r="A593" s="11"/>
      <c r="B593" s="19"/>
      <c r="C593" s="19"/>
      <c r="D593" s="19"/>
      <c r="E593" s="19"/>
      <c r="F593" s="19"/>
      <c r="G593" s="18"/>
      <c r="H593" s="11"/>
      <c r="I593" s="19"/>
      <c r="J593" s="19"/>
      <c r="K593" s="19"/>
      <c r="L593" s="19"/>
      <c r="M593" s="19"/>
      <c r="N593" s="18"/>
      <c r="O593" s="11"/>
      <c r="P593" s="18"/>
      <c r="Q593" s="18"/>
      <c r="R593" s="18"/>
      <c r="S593" s="18"/>
      <c r="T593" s="18"/>
      <c r="U593" s="18"/>
      <c r="V593" s="18"/>
    </row>
    <row r="594" spans="1:22">
      <c r="A594" s="11"/>
      <c r="B594" s="19"/>
      <c r="C594" s="19"/>
      <c r="D594" s="19"/>
      <c r="E594" s="19"/>
      <c r="F594" s="19"/>
      <c r="G594" s="18"/>
      <c r="H594" s="11"/>
      <c r="I594" s="19"/>
      <c r="J594" s="19"/>
      <c r="K594" s="19"/>
      <c r="L594" s="19"/>
      <c r="M594" s="19"/>
      <c r="N594" s="18"/>
      <c r="O594" s="11"/>
      <c r="P594" s="18"/>
      <c r="Q594" s="18"/>
      <c r="R594" s="18"/>
      <c r="S594" s="18"/>
      <c r="T594" s="18"/>
      <c r="U594" s="18"/>
      <c r="V594" s="18"/>
    </row>
    <row r="595" spans="1:22">
      <c r="A595" s="11"/>
      <c r="B595" s="19"/>
      <c r="C595" s="19"/>
      <c r="D595" s="19"/>
      <c r="E595" s="19"/>
      <c r="F595" s="19"/>
      <c r="G595" s="18"/>
      <c r="H595" s="11"/>
      <c r="I595" s="19"/>
      <c r="J595" s="19"/>
      <c r="K595" s="19"/>
      <c r="L595" s="19"/>
      <c r="M595" s="19"/>
      <c r="N595" s="18"/>
      <c r="O595" s="11"/>
      <c r="P595" s="18"/>
      <c r="Q595" s="18"/>
      <c r="R595" s="18"/>
      <c r="S595" s="18"/>
      <c r="T595" s="18"/>
      <c r="U595" s="18"/>
      <c r="V595" s="18"/>
    </row>
    <row r="596" spans="1:22">
      <c r="A596" s="11"/>
      <c r="B596" s="19"/>
      <c r="C596" s="19"/>
      <c r="D596" s="19"/>
      <c r="E596" s="19"/>
      <c r="F596" s="19"/>
      <c r="G596" s="18"/>
      <c r="H596" s="11"/>
      <c r="I596" s="19"/>
      <c r="J596" s="19"/>
      <c r="K596" s="19"/>
      <c r="L596" s="19"/>
      <c r="M596" s="19"/>
      <c r="N596" s="18"/>
      <c r="O596" s="11"/>
      <c r="P596" s="18"/>
      <c r="Q596" s="18"/>
      <c r="R596" s="18"/>
      <c r="S596" s="18"/>
      <c r="T596" s="18"/>
      <c r="U596" s="18"/>
      <c r="V596" s="18"/>
    </row>
    <row r="597" spans="1:22">
      <c r="A597" s="11"/>
      <c r="B597" s="19"/>
      <c r="C597" s="19"/>
      <c r="D597" s="19"/>
      <c r="E597" s="19"/>
      <c r="F597" s="19"/>
      <c r="G597" s="18"/>
      <c r="H597" s="11"/>
      <c r="I597" s="19"/>
      <c r="J597" s="19"/>
      <c r="K597" s="19"/>
      <c r="L597" s="19"/>
      <c r="M597" s="19"/>
      <c r="N597" s="18"/>
      <c r="O597" s="11"/>
      <c r="P597" s="18"/>
      <c r="Q597" s="18"/>
      <c r="R597" s="18"/>
      <c r="S597" s="18"/>
      <c r="T597" s="18"/>
      <c r="U597" s="18"/>
      <c r="V597" s="18"/>
    </row>
    <row r="598" spans="1:22">
      <c r="A598" s="11"/>
      <c r="B598" s="19"/>
      <c r="C598" s="19"/>
      <c r="D598" s="19"/>
      <c r="E598" s="19"/>
      <c r="F598" s="19"/>
      <c r="G598" s="18"/>
      <c r="H598" s="11"/>
      <c r="I598" s="19"/>
      <c r="J598" s="19"/>
      <c r="K598" s="19"/>
      <c r="L598" s="19"/>
      <c r="M598" s="19"/>
      <c r="N598" s="18"/>
      <c r="O598" s="11"/>
      <c r="P598" s="18"/>
      <c r="Q598" s="18"/>
      <c r="R598" s="18"/>
      <c r="S598" s="18"/>
      <c r="T598" s="18"/>
      <c r="U598" s="18"/>
      <c r="V598" s="18"/>
    </row>
    <row r="599" spans="1:22">
      <c r="A599" s="11"/>
      <c r="B599" s="19"/>
      <c r="C599" s="19"/>
      <c r="D599" s="19"/>
      <c r="E599" s="19"/>
      <c r="F599" s="19"/>
      <c r="G599" s="18"/>
      <c r="H599" s="11"/>
      <c r="I599" s="19"/>
      <c r="J599" s="19"/>
      <c r="K599" s="19"/>
      <c r="L599" s="19"/>
      <c r="M599" s="19"/>
      <c r="N599" s="18"/>
      <c r="O599" s="11"/>
      <c r="P599" s="18"/>
      <c r="Q599" s="18"/>
      <c r="R599" s="18"/>
      <c r="S599" s="18"/>
      <c r="T599" s="18"/>
      <c r="U599" s="18"/>
      <c r="V599" s="18"/>
    </row>
    <row r="600" spans="1:22">
      <c r="A600" s="11"/>
      <c r="B600" s="19"/>
      <c r="C600" s="19"/>
      <c r="D600" s="19"/>
      <c r="E600" s="19"/>
      <c r="F600" s="19"/>
      <c r="G600" s="18"/>
      <c r="H600" s="11"/>
      <c r="I600" s="19"/>
      <c r="J600" s="19"/>
      <c r="K600" s="19"/>
      <c r="L600" s="19"/>
      <c r="M600" s="19"/>
      <c r="N600" s="18"/>
      <c r="O600" s="11"/>
      <c r="P600" s="18"/>
      <c r="Q600" s="18"/>
      <c r="R600" s="18"/>
      <c r="S600" s="18"/>
      <c r="T600" s="18"/>
      <c r="U600" s="18"/>
      <c r="V600" s="18"/>
    </row>
    <row r="601" spans="1:22">
      <c r="A601" s="11"/>
      <c r="B601" s="19"/>
      <c r="C601" s="19"/>
      <c r="D601" s="19"/>
      <c r="E601" s="19"/>
      <c r="F601" s="19"/>
      <c r="G601" s="18"/>
      <c r="H601" s="11"/>
      <c r="I601" s="19"/>
      <c r="J601" s="19"/>
      <c r="K601" s="19"/>
      <c r="L601" s="19"/>
      <c r="M601" s="19"/>
      <c r="N601" s="18"/>
      <c r="O601" s="11"/>
      <c r="P601" s="18"/>
      <c r="Q601" s="18"/>
      <c r="R601" s="18"/>
      <c r="S601" s="18"/>
      <c r="T601" s="18"/>
      <c r="U601" s="18"/>
      <c r="V601" s="18"/>
    </row>
    <row r="602" spans="1:22">
      <c r="A602" s="11"/>
      <c r="B602" s="19"/>
      <c r="C602" s="19"/>
      <c r="D602" s="19"/>
      <c r="E602" s="19"/>
      <c r="F602" s="19"/>
      <c r="G602" s="18"/>
      <c r="H602" s="11"/>
      <c r="I602" s="19"/>
      <c r="J602" s="19"/>
      <c r="K602" s="19"/>
      <c r="L602" s="19"/>
      <c r="M602" s="19"/>
      <c r="N602" s="18"/>
      <c r="O602" s="11"/>
      <c r="P602" s="18"/>
      <c r="Q602" s="18"/>
      <c r="R602" s="18"/>
      <c r="S602" s="18"/>
      <c r="T602" s="18"/>
      <c r="U602" s="18"/>
      <c r="V602" s="18"/>
    </row>
    <row r="603" spans="1:22">
      <c r="A603" s="11"/>
      <c r="B603" s="19"/>
      <c r="C603" s="19"/>
      <c r="D603" s="19"/>
      <c r="E603" s="19"/>
      <c r="F603" s="19"/>
      <c r="G603" s="18"/>
      <c r="H603" s="11"/>
      <c r="I603" s="19"/>
      <c r="J603" s="19"/>
      <c r="K603" s="19"/>
      <c r="L603" s="19"/>
      <c r="M603" s="19"/>
      <c r="N603" s="18"/>
      <c r="O603" s="11"/>
      <c r="P603" s="18"/>
      <c r="Q603" s="18"/>
      <c r="R603" s="18"/>
      <c r="S603" s="18"/>
      <c r="T603" s="18"/>
      <c r="U603" s="18"/>
      <c r="V603" s="18"/>
    </row>
    <row r="604" spans="1:22">
      <c r="A604" s="11"/>
      <c r="B604" s="19"/>
      <c r="C604" s="19"/>
      <c r="D604" s="19"/>
      <c r="E604" s="19"/>
      <c r="F604" s="19"/>
      <c r="G604" s="18"/>
      <c r="H604" s="11"/>
      <c r="I604" s="19"/>
      <c r="J604" s="19"/>
      <c r="K604" s="19"/>
      <c r="L604" s="19"/>
      <c r="M604" s="19"/>
      <c r="N604" s="18"/>
      <c r="O604" s="11"/>
      <c r="P604" s="18"/>
      <c r="Q604" s="18"/>
      <c r="R604" s="18"/>
      <c r="S604" s="18"/>
      <c r="T604" s="18"/>
      <c r="U604" s="18"/>
      <c r="V604" s="18"/>
    </row>
    <row r="605" spans="1:22">
      <c r="A605" s="11"/>
      <c r="B605" s="19"/>
      <c r="C605" s="19"/>
      <c r="D605" s="19"/>
      <c r="E605" s="19"/>
      <c r="F605" s="19"/>
      <c r="G605" s="18"/>
      <c r="H605" s="11"/>
      <c r="I605" s="19"/>
      <c r="J605" s="19"/>
      <c r="K605" s="19"/>
      <c r="L605" s="19"/>
      <c r="M605" s="19"/>
      <c r="N605" s="18"/>
      <c r="O605" s="11"/>
      <c r="P605" s="18"/>
      <c r="Q605" s="18"/>
      <c r="R605" s="18"/>
      <c r="S605" s="18"/>
      <c r="T605" s="18"/>
      <c r="U605" s="18"/>
      <c r="V605" s="18"/>
    </row>
    <row r="606" spans="1:22">
      <c r="A606" s="11"/>
      <c r="B606" s="19"/>
      <c r="C606" s="19"/>
      <c r="D606" s="19"/>
      <c r="E606" s="19"/>
      <c r="F606" s="19"/>
      <c r="G606" s="18"/>
      <c r="H606" s="11"/>
      <c r="I606" s="19"/>
      <c r="J606" s="19"/>
      <c r="K606" s="19"/>
      <c r="L606" s="19"/>
      <c r="M606" s="19"/>
      <c r="N606" s="18"/>
      <c r="O606" s="11"/>
      <c r="P606" s="18"/>
      <c r="Q606" s="18"/>
      <c r="R606" s="18"/>
      <c r="S606" s="18"/>
      <c r="T606" s="18"/>
      <c r="U606" s="18"/>
      <c r="V606" s="18"/>
    </row>
    <row r="607" spans="1:22">
      <c r="A607" s="11"/>
      <c r="B607" s="19"/>
      <c r="C607" s="19"/>
      <c r="D607" s="19"/>
      <c r="E607" s="19"/>
      <c r="F607" s="19"/>
      <c r="G607" s="18"/>
      <c r="H607" s="11"/>
      <c r="I607" s="19"/>
      <c r="J607" s="19"/>
      <c r="K607" s="19"/>
      <c r="L607" s="19"/>
      <c r="M607" s="19"/>
      <c r="N607" s="18"/>
      <c r="O607" s="11"/>
      <c r="P607" s="18"/>
      <c r="Q607" s="18"/>
      <c r="R607" s="18"/>
      <c r="S607" s="18"/>
      <c r="T607" s="18"/>
      <c r="U607" s="18"/>
      <c r="V607" s="18"/>
    </row>
    <row r="608" spans="1:22">
      <c r="A608" s="11"/>
      <c r="B608" s="19"/>
      <c r="C608" s="19"/>
      <c r="D608" s="19"/>
      <c r="E608" s="19"/>
      <c r="F608" s="19"/>
      <c r="G608" s="18"/>
      <c r="H608" s="11"/>
      <c r="I608" s="19"/>
      <c r="J608" s="19"/>
      <c r="K608" s="19"/>
      <c r="L608" s="19"/>
      <c r="M608" s="19"/>
      <c r="N608" s="18"/>
      <c r="O608" s="11"/>
      <c r="P608" s="18"/>
      <c r="Q608" s="18"/>
      <c r="R608" s="18"/>
      <c r="S608" s="18"/>
      <c r="T608" s="18"/>
      <c r="U608" s="18"/>
      <c r="V608" s="18"/>
    </row>
    <row r="609" spans="1:22">
      <c r="A609" s="11"/>
      <c r="B609" s="19"/>
      <c r="C609" s="19"/>
      <c r="D609" s="19"/>
      <c r="E609" s="19"/>
      <c r="F609" s="19"/>
      <c r="G609" s="18"/>
      <c r="H609" s="11"/>
      <c r="I609" s="19"/>
      <c r="J609" s="19"/>
      <c r="K609" s="19"/>
      <c r="L609" s="19"/>
      <c r="M609" s="19"/>
      <c r="N609" s="18"/>
      <c r="O609" s="11"/>
      <c r="P609" s="18"/>
      <c r="Q609" s="18"/>
      <c r="R609" s="18"/>
      <c r="S609" s="18"/>
      <c r="T609" s="18"/>
      <c r="U609" s="18"/>
      <c r="V609" s="18"/>
    </row>
    <row r="610" spans="1:22">
      <c r="A610" s="11"/>
      <c r="B610" s="19"/>
      <c r="C610" s="19"/>
      <c r="D610" s="19"/>
      <c r="E610" s="19"/>
      <c r="F610" s="19"/>
      <c r="G610" s="18"/>
      <c r="H610" s="11"/>
      <c r="I610" s="19"/>
      <c r="J610" s="19"/>
      <c r="K610" s="19"/>
      <c r="L610" s="19"/>
      <c r="M610" s="19"/>
      <c r="N610" s="18"/>
      <c r="O610" s="11"/>
      <c r="P610" s="18"/>
      <c r="Q610" s="18"/>
      <c r="R610" s="18"/>
      <c r="S610" s="18"/>
      <c r="T610" s="18"/>
      <c r="U610" s="18"/>
      <c r="V610" s="18"/>
    </row>
    <row r="611" spans="1:22">
      <c r="A611" s="11"/>
      <c r="B611" s="19"/>
      <c r="C611" s="19"/>
      <c r="D611" s="19"/>
      <c r="E611" s="19"/>
      <c r="F611" s="19"/>
      <c r="G611" s="18"/>
      <c r="H611" s="11"/>
      <c r="I611" s="19"/>
      <c r="J611" s="19"/>
      <c r="K611" s="19"/>
      <c r="L611" s="19"/>
      <c r="M611" s="19"/>
      <c r="N611" s="18"/>
      <c r="O611" s="11"/>
      <c r="P611" s="18"/>
      <c r="Q611" s="18"/>
      <c r="R611" s="18"/>
      <c r="S611" s="18"/>
      <c r="T611" s="18"/>
      <c r="U611" s="18"/>
      <c r="V611" s="18"/>
    </row>
    <row r="612" spans="1:22">
      <c r="A612" s="11"/>
      <c r="B612" s="19"/>
      <c r="C612" s="19"/>
      <c r="D612" s="19"/>
      <c r="E612" s="19"/>
      <c r="F612" s="19"/>
      <c r="G612" s="18"/>
      <c r="H612" s="11"/>
      <c r="I612" s="19"/>
      <c r="J612" s="19"/>
      <c r="K612" s="19"/>
      <c r="L612" s="19"/>
      <c r="M612" s="19"/>
      <c r="N612" s="18"/>
      <c r="O612" s="11"/>
      <c r="P612" s="18"/>
      <c r="Q612" s="18"/>
      <c r="R612" s="18"/>
      <c r="S612" s="18"/>
      <c r="T612" s="18"/>
      <c r="U612" s="18"/>
      <c r="V612" s="18"/>
    </row>
    <row r="613" spans="1:22">
      <c r="A613" s="11"/>
      <c r="B613" s="19"/>
      <c r="C613" s="19"/>
      <c r="D613" s="19"/>
      <c r="E613" s="19"/>
      <c r="F613" s="19"/>
      <c r="G613" s="18"/>
      <c r="H613" s="11"/>
      <c r="I613" s="19"/>
      <c r="J613" s="19"/>
      <c r="K613" s="19"/>
      <c r="L613" s="19"/>
      <c r="M613" s="19"/>
      <c r="N613" s="18"/>
      <c r="O613" s="11"/>
      <c r="P613" s="18"/>
      <c r="Q613" s="18"/>
      <c r="R613" s="18"/>
      <c r="S613" s="18"/>
      <c r="T613" s="18"/>
      <c r="U613" s="18"/>
      <c r="V613" s="18"/>
    </row>
    <row r="614" spans="1:22">
      <c r="A614" s="11"/>
      <c r="B614" s="19"/>
      <c r="C614" s="19"/>
      <c r="D614" s="19"/>
      <c r="E614" s="19"/>
      <c r="F614" s="19"/>
      <c r="G614" s="18"/>
      <c r="H614" s="11"/>
      <c r="I614" s="19"/>
      <c r="J614" s="19"/>
      <c r="K614" s="19"/>
      <c r="L614" s="19"/>
      <c r="M614" s="19"/>
      <c r="N614" s="18"/>
      <c r="O614" s="11"/>
      <c r="P614" s="18"/>
      <c r="Q614" s="18"/>
      <c r="R614" s="18"/>
      <c r="S614" s="18"/>
      <c r="T614" s="18"/>
      <c r="U614" s="18"/>
      <c r="V614" s="18"/>
    </row>
    <row r="615" spans="1:22">
      <c r="A615" s="11"/>
      <c r="B615" s="19"/>
      <c r="C615" s="19"/>
      <c r="D615" s="19"/>
      <c r="E615" s="19"/>
      <c r="F615" s="19"/>
      <c r="G615" s="18"/>
      <c r="H615" s="11"/>
      <c r="I615" s="19"/>
      <c r="J615" s="19"/>
      <c r="K615" s="19"/>
      <c r="L615" s="19"/>
      <c r="M615" s="19"/>
      <c r="N615" s="18"/>
      <c r="O615" s="11"/>
      <c r="P615" s="18"/>
      <c r="Q615" s="18"/>
      <c r="R615" s="18"/>
      <c r="S615" s="18"/>
      <c r="T615" s="18"/>
      <c r="U615" s="18"/>
      <c r="V615" s="18"/>
    </row>
    <row r="616" spans="1:22">
      <c r="A616" s="11"/>
      <c r="B616" s="19"/>
      <c r="C616" s="19"/>
      <c r="D616" s="19"/>
      <c r="E616" s="19"/>
      <c r="F616" s="19"/>
      <c r="G616" s="18"/>
      <c r="H616" s="11"/>
      <c r="I616" s="19"/>
      <c r="J616" s="19"/>
      <c r="K616" s="19"/>
      <c r="L616" s="19"/>
      <c r="M616" s="19"/>
      <c r="N616" s="18"/>
      <c r="O616" s="11"/>
      <c r="P616" s="18"/>
      <c r="Q616" s="18"/>
      <c r="R616" s="18"/>
      <c r="S616" s="18"/>
      <c r="T616" s="18"/>
      <c r="U616" s="18"/>
      <c r="V616" s="18"/>
    </row>
    <row r="617" spans="1:22">
      <c r="A617" s="11"/>
      <c r="B617" s="19"/>
      <c r="C617" s="19"/>
      <c r="D617" s="19"/>
      <c r="E617" s="19"/>
      <c r="F617" s="19"/>
      <c r="G617" s="18"/>
      <c r="H617" s="11"/>
      <c r="I617" s="19"/>
      <c r="J617" s="19"/>
      <c r="K617" s="19"/>
      <c r="L617" s="19"/>
      <c r="M617" s="19"/>
      <c r="N617" s="18"/>
      <c r="O617" s="11"/>
      <c r="P617" s="18"/>
      <c r="Q617" s="18"/>
      <c r="R617" s="18"/>
      <c r="S617" s="18"/>
      <c r="T617" s="18"/>
      <c r="U617" s="18"/>
      <c r="V617" s="18"/>
    </row>
    <row r="618" spans="1:22">
      <c r="A618" s="11"/>
      <c r="B618" s="19"/>
      <c r="C618" s="19"/>
      <c r="D618" s="19"/>
      <c r="E618" s="19"/>
      <c r="F618" s="19"/>
      <c r="G618" s="18"/>
      <c r="H618" s="11"/>
      <c r="I618" s="19"/>
      <c r="J618" s="19"/>
      <c r="K618" s="19"/>
      <c r="L618" s="19"/>
      <c r="M618" s="19"/>
      <c r="N618" s="18"/>
      <c r="O618" s="11"/>
      <c r="P618" s="18"/>
      <c r="Q618" s="18"/>
      <c r="R618" s="18"/>
      <c r="S618" s="18"/>
      <c r="T618" s="18"/>
      <c r="U618" s="18"/>
      <c r="V618" s="18"/>
    </row>
    <row r="619" spans="1:22">
      <c r="A619" s="11"/>
      <c r="B619" s="19"/>
      <c r="C619" s="19"/>
      <c r="D619" s="19"/>
      <c r="E619" s="19"/>
      <c r="F619" s="19"/>
      <c r="G619" s="18"/>
      <c r="H619" s="11"/>
      <c r="I619" s="19"/>
      <c r="J619" s="19"/>
      <c r="K619" s="19"/>
      <c r="L619" s="19"/>
      <c r="M619" s="19"/>
      <c r="N619" s="18"/>
      <c r="O619" s="11"/>
      <c r="P619" s="18"/>
      <c r="Q619" s="18"/>
      <c r="R619" s="18"/>
      <c r="S619" s="18"/>
      <c r="T619" s="18"/>
      <c r="U619" s="18"/>
      <c r="V619" s="18"/>
    </row>
    <row r="620" spans="1:22">
      <c r="A620" s="11"/>
      <c r="B620" s="19"/>
      <c r="C620" s="19"/>
      <c r="D620" s="19"/>
      <c r="E620" s="19"/>
      <c r="F620" s="19"/>
      <c r="G620" s="18"/>
      <c r="H620" s="11"/>
      <c r="I620" s="19"/>
      <c r="J620" s="19"/>
      <c r="K620" s="19"/>
      <c r="L620" s="19"/>
      <c r="M620" s="19"/>
      <c r="N620" s="18"/>
      <c r="O620" s="11"/>
      <c r="P620" s="18"/>
      <c r="Q620" s="18"/>
      <c r="R620" s="18"/>
      <c r="S620" s="18"/>
      <c r="T620" s="18"/>
      <c r="U620" s="18"/>
      <c r="V620" s="18"/>
    </row>
    <row r="621" spans="1:22">
      <c r="A621" s="11"/>
      <c r="B621" s="19"/>
      <c r="C621" s="19"/>
      <c r="D621" s="19"/>
      <c r="E621" s="19"/>
      <c r="F621" s="19"/>
      <c r="G621" s="18"/>
      <c r="H621" s="11"/>
      <c r="I621" s="19"/>
      <c r="J621" s="19"/>
      <c r="K621" s="19"/>
      <c r="L621" s="19"/>
      <c r="M621" s="19"/>
      <c r="N621" s="18"/>
      <c r="O621" s="11"/>
      <c r="P621" s="18"/>
      <c r="Q621" s="18"/>
      <c r="R621" s="18"/>
      <c r="S621" s="18"/>
      <c r="T621" s="18"/>
      <c r="U621" s="18"/>
      <c r="V621" s="18"/>
    </row>
    <row r="622" spans="1:22">
      <c r="A622" s="11"/>
      <c r="B622" s="19"/>
      <c r="C622" s="19"/>
      <c r="D622" s="19"/>
      <c r="E622" s="19"/>
      <c r="F622" s="19"/>
      <c r="G622" s="18"/>
      <c r="H622" s="11"/>
      <c r="I622" s="19"/>
      <c r="J622" s="19"/>
      <c r="K622" s="19"/>
      <c r="L622" s="19"/>
      <c r="M622" s="19"/>
      <c r="N622" s="18"/>
      <c r="O622" s="11"/>
      <c r="P622" s="18"/>
      <c r="Q622" s="18"/>
      <c r="R622" s="18"/>
      <c r="S622" s="18"/>
      <c r="T622" s="18"/>
      <c r="U622" s="18"/>
      <c r="V622" s="18"/>
    </row>
    <row r="623" spans="1:22">
      <c r="A623" s="11"/>
      <c r="B623" s="19"/>
      <c r="C623" s="19"/>
      <c r="D623" s="19"/>
      <c r="E623" s="19"/>
      <c r="F623" s="19"/>
      <c r="G623" s="18"/>
      <c r="H623" s="11"/>
      <c r="I623" s="19"/>
      <c r="J623" s="19"/>
      <c r="K623" s="19"/>
      <c r="L623" s="19"/>
      <c r="M623" s="19"/>
      <c r="N623" s="18"/>
      <c r="O623" s="11"/>
      <c r="P623" s="18"/>
      <c r="Q623" s="18"/>
      <c r="R623" s="18"/>
      <c r="S623" s="18"/>
      <c r="T623" s="18"/>
      <c r="U623" s="18"/>
      <c r="V623" s="18"/>
    </row>
    <row r="624" spans="1:22">
      <c r="A624" s="11"/>
      <c r="B624" s="19"/>
      <c r="C624" s="19"/>
      <c r="D624" s="19"/>
      <c r="E624" s="19"/>
      <c r="F624" s="19"/>
      <c r="G624" s="18"/>
      <c r="H624" s="11"/>
      <c r="I624" s="19"/>
      <c r="J624" s="19"/>
      <c r="K624" s="19"/>
      <c r="L624" s="19"/>
      <c r="M624" s="19"/>
      <c r="N624" s="18"/>
      <c r="O624" s="11"/>
      <c r="P624" s="18"/>
      <c r="Q624" s="18"/>
      <c r="R624" s="18"/>
      <c r="S624" s="18"/>
      <c r="T624" s="18"/>
      <c r="U624" s="18"/>
      <c r="V624" s="18"/>
    </row>
    <row r="625" spans="1:22">
      <c r="A625" s="11"/>
      <c r="B625" s="19"/>
      <c r="C625" s="19"/>
      <c r="D625" s="19"/>
      <c r="E625" s="19"/>
      <c r="F625" s="19"/>
      <c r="G625" s="18"/>
      <c r="H625" s="11"/>
      <c r="I625" s="19"/>
      <c r="J625" s="19"/>
      <c r="K625" s="19"/>
      <c r="L625" s="19"/>
      <c r="M625" s="19"/>
      <c r="N625" s="18"/>
      <c r="O625" s="11"/>
      <c r="P625" s="18"/>
      <c r="Q625" s="18"/>
      <c r="R625" s="18"/>
      <c r="S625" s="18"/>
      <c r="T625" s="18"/>
      <c r="U625" s="18"/>
      <c r="V625" s="18"/>
    </row>
    <row r="626" spans="1:22">
      <c r="A626" s="11"/>
      <c r="B626" s="19"/>
      <c r="C626" s="19"/>
      <c r="D626" s="19"/>
      <c r="E626" s="19"/>
      <c r="F626" s="19"/>
      <c r="G626" s="18"/>
      <c r="H626" s="11"/>
      <c r="I626" s="19"/>
      <c r="J626" s="19"/>
      <c r="K626" s="19"/>
      <c r="L626" s="19"/>
      <c r="M626" s="19"/>
      <c r="N626" s="18"/>
      <c r="O626" s="11"/>
      <c r="P626" s="18"/>
      <c r="Q626" s="18"/>
      <c r="R626" s="18"/>
      <c r="S626" s="18"/>
      <c r="T626" s="18"/>
      <c r="U626" s="18"/>
      <c r="V626" s="18"/>
    </row>
    <row r="627" spans="1:22">
      <c r="A627" s="11"/>
      <c r="B627" s="19"/>
      <c r="C627" s="19"/>
      <c r="D627" s="19"/>
      <c r="E627" s="19"/>
      <c r="F627" s="19"/>
      <c r="G627" s="18"/>
      <c r="H627" s="11"/>
      <c r="I627" s="19"/>
      <c r="J627" s="19"/>
      <c r="K627" s="19"/>
      <c r="L627" s="19"/>
      <c r="M627" s="19"/>
      <c r="N627" s="18"/>
      <c r="O627" s="11"/>
      <c r="P627" s="18"/>
      <c r="Q627" s="18"/>
      <c r="R627" s="18"/>
      <c r="S627" s="18"/>
      <c r="T627" s="18"/>
      <c r="U627" s="18"/>
      <c r="V627" s="18"/>
    </row>
    <row r="628" spans="1:22">
      <c r="A628" s="11"/>
      <c r="B628" s="19"/>
      <c r="C628" s="19"/>
      <c r="D628" s="19"/>
      <c r="E628" s="19"/>
      <c r="F628" s="19"/>
      <c r="G628" s="18"/>
      <c r="H628" s="11"/>
      <c r="I628" s="19"/>
      <c r="J628" s="19"/>
      <c r="K628" s="19"/>
      <c r="L628" s="19"/>
      <c r="M628" s="19"/>
      <c r="N628" s="18"/>
      <c r="O628" s="11"/>
      <c r="P628" s="18"/>
      <c r="Q628" s="18"/>
      <c r="R628" s="18"/>
      <c r="S628" s="18"/>
      <c r="T628" s="18"/>
      <c r="U628" s="18"/>
      <c r="V628" s="18"/>
    </row>
    <row r="629" spans="1:22">
      <c r="A629" s="11"/>
      <c r="B629" s="19"/>
      <c r="C629" s="19"/>
      <c r="D629" s="19"/>
      <c r="E629" s="19"/>
      <c r="F629" s="19"/>
      <c r="G629" s="18"/>
      <c r="H629" s="11"/>
      <c r="I629" s="19"/>
      <c r="J629" s="19"/>
      <c r="K629" s="19"/>
      <c r="L629" s="19"/>
      <c r="M629" s="19"/>
      <c r="N629" s="18"/>
      <c r="O629" s="11"/>
      <c r="P629" s="18"/>
      <c r="Q629" s="18"/>
      <c r="R629" s="18"/>
      <c r="S629" s="18"/>
      <c r="T629" s="18"/>
      <c r="U629" s="18"/>
      <c r="V629" s="18"/>
    </row>
    <row r="630" spans="1:22">
      <c r="A630" s="11"/>
      <c r="B630" s="19"/>
      <c r="C630" s="19"/>
      <c r="D630" s="19"/>
      <c r="E630" s="19"/>
      <c r="F630" s="19"/>
      <c r="G630" s="18"/>
      <c r="H630" s="11"/>
      <c r="I630" s="19"/>
      <c r="J630" s="19"/>
      <c r="K630" s="19"/>
      <c r="L630" s="19"/>
      <c r="M630" s="19"/>
      <c r="N630" s="18"/>
      <c r="O630" s="11"/>
      <c r="P630" s="18"/>
      <c r="Q630" s="18"/>
      <c r="R630" s="18"/>
      <c r="S630" s="18"/>
      <c r="T630" s="18"/>
      <c r="U630" s="18"/>
      <c r="V630" s="18"/>
    </row>
    <row r="631" spans="1:22">
      <c r="A631" s="11"/>
      <c r="B631" s="19"/>
      <c r="C631" s="19"/>
      <c r="D631" s="19"/>
      <c r="E631" s="19"/>
      <c r="F631" s="19"/>
      <c r="G631" s="18"/>
      <c r="H631" s="11"/>
      <c r="I631" s="19"/>
      <c r="J631" s="19"/>
      <c r="K631" s="19"/>
      <c r="L631" s="19"/>
      <c r="M631" s="19"/>
      <c r="N631" s="18"/>
      <c r="O631" s="11"/>
      <c r="P631" s="18"/>
      <c r="Q631" s="18"/>
      <c r="R631" s="18"/>
      <c r="S631" s="18"/>
      <c r="T631" s="18"/>
      <c r="U631" s="18"/>
      <c r="V631" s="18"/>
    </row>
    <row r="632" spans="1:22">
      <c r="A632" s="11"/>
      <c r="B632" s="19"/>
      <c r="C632" s="19"/>
      <c r="D632" s="19"/>
      <c r="E632" s="19"/>
      <c r="F632" s="19"/>
      <c r="G632" s="18"/>
      <c r="H632" s="11"/>
      <c r="I632" s="19"/>
      <c r="J632" s="19"/>
      <c r="K632" s="19"/>
      <c r="L632" s="19"/>
      <c r="M632" s="19"/>
      <c r="N632" s="18"/>
      <c r="O632" s="11"/>
      <c r="P632" s="18"/>
      <c r="Q632" s="18"/>
      <c r="R632" s="18"/>
      <c r="S632" s="18"/>
      <c r="T632" s="18"/>
      <c r="U632" s="18"/>
      <c r="V632" s="18"/>
    </row>
    <row r="633" spans="1:22">
      <c r="A633" s="11"/>
      <c r="B633" s="19"/>
      <c r="C633" s="19"/>
      <c r="D633" s="19"/>
      <c r="E633" s="19"/>
      <c r="F633" s="19"/>
      <c r="G633" s="18"/>
      <c r="H633" s="11"/>
      <c r="I633" s="19"/>
      <c r="J633" s="19"/>
      <c r="K633" s="19"/>
      <c r="L633" s="19"/>
      <c r="M633" s="19"/>
      <c r="N633" s="18"/>
      <c r="O633" s="11"/>
      <c r="P633" s="18"/>
      <c r="Q633" s="18"/>
      <c r="R633" s="18"/>
      <c r="S633" s="18"/>
      <c r="T633" s="18"/>
      <c r="U633" s="18"/>
      <c r="V633" s="18"/>
    </row>
    <row r="634" spans="1:22">
      <c r="A634" s="11"/>
      <c r="B634" s="19"/>
      <c r="C634" s="19"/>
      <c r="D634" s="19"/>
      <c r="E634" s="19"/>
      <c r="F634" s="19"/>
      <c r="G634" s="18"/>
      <c r="H634" s="11"/>
      <c r="I634" s="19"/>
      <c r="J634" s="19"/>
      <c r="K634" s="19"/>
      <c r="L634" s="19"/>
      <c r="M634" s="19"/>
      <c r="N634" s="18"/>
      <c r="O634" s="11"/>
      <c r="P634" s="18"/>
      <c r="Q634" s="18"/>
      <c r="R634" s="18"/>
      <c r="S634" s="18"/>
      <c r="T634" s="18"/>
      <c r="U634" s="18"/>
      <c r="V634" s="18"/>
    </row>
    <row r="635" spans="1:22">
      <c r="A635" s="11"/>
      <c r="B635" s="19"/>
      <c r="C635" s="19"/>
      <c r="D635" s="19"/>
      <c r="E635" s="19"/>
      <c r="F635" s="19"/>
      <c r="G635" s="18"/>
      <c r="H635" s="11"/>
      <c r="I635" s="19"/>
      <c r="J635" s="19"/>
      <c r="K635" s="19"/>
      <c r="L635" s="19"/>
      <c r="M635" s="19"/>
      <c r="N635" s="18"/>
      <c r="O635" s="11"/>
      <c r="P635" s="18"/>
      <c r="Q635" s="18"/>
      <c r="R635" s="18"/>
      <c r="S635" s="18"/>
      <c r="T635" s="18"/>
      <c r="U635" s="18"/>
      <c r="V635" s="18"/>
    </row>
    <row r="636" spans="1:22">
      <c r="A636" s="11"/>
      <c r="B636" s="19"/>
      <c r="C636" s="19"/>
      <c r="D636" s="19"/>
      <c r="E636" s="19"/>
      <c r="F636" s="19"/>
      <c r="G636" s="18"/>
      <c r="H636" s="11"/>
      <c r="I636" s="19"/>
      <c r="J636" s="19"/>
      <c r="K636" s="19"/>
      <c r="L636" s="19"/>
      <c r="M636" s="19"/>
      <c r="N636" s="18"/>
      <c r="O636" s="11"/>
      <c r="P636" s="18"/>
      <c r="Q636" s="18"/>
      <c r="R636" s="18"/>
      <c r="S636" s="18"/>
      <c r="T636" s="18"/>
      <c r="U636" s="18"/>
      <c r="V636" s="18"/>
    </row>
    <row r="637" spans="1:22">
      <c r="A637" s="11"/>
      <c r="B637" s="19"/>
      <c r="C637" s="19"/>
      <c r="D637" s="19"/>
      <c r="E637" s="19"/>
      <c r="F637" s="19"/>
      <c r="G637" s="18"/>
      <c r="H637" s="11"/>
      <c r="I637" s="19"/>
      <c r="J637" s="19"/>
      <c r="K637" s="19"/>
      <c r="L637" s="19"/>
      <c r="M637" s="19"/>
      <c r="N637" s="18"/>
      <c r="O637" s="11"/>
      <c r="P637" s="18"/>
      <c r="Q637" s="18"/>
      <c r="R637" s="18"/>
      <c r="S637" s="18"/>
      <c r="T637" s="18"/>
      <c r="U637" s="18"/>
      <c r="V637" s="18"/>
    </row>
    <row r="638" spans="1:22">
      <c r="A638" s="11"/>
      <c r="B638" s="19"/>
      <c r="C638" s="19"/>
      <c r="D638" s="19"/>
      <c r="E638" s="19"/>
      <c r="F638" s="19"/>
      <c r="G638" s="18"/>
      <c r="H638" s="11"/>
      <c r="I638" s="19"/>
      <c r="J638" s="19"/>
      <c r="K638" s="19"/>
      <c r="L638" s="19"/>
      <c r="M638" s="19"/>
      <c r="N638" s="18"/>
      <c r="O638" s="11"/>
      <c r="P638" s="18"/>
      <c r="Q638" s="18"/>
      <c r="R638" s="18"/>
      <c r="S638" s="18"/>
      <c r="T638" s="18"/>
      <c r="U638" s="18"/>
      <c r="V638" s="18"/>
    </row>
    <row r="639" spans="1:22">
      <c r="A639" s="11"/>
      <c r="B639" s="19"/>
      <c r="C639" s="19"/>
      <c r="D639" s="19"/>
      <c r="E639" s="19"/>
      <c r="F639" s="19"/>
      <c r="G639" s="18"/>
      <c r="H639" s="11"/>
      <c r="I639" s="19"/>
      <c r="J639" s="19"/>
      <c r="K639" s="19"/>
      <c r="L639" s="19"/>
      <c r="M639" s="19"/>
      <c r="N639" s="18"/>
      <c r="O639" s="11"/>
      <c r="P639" s="18"/>
      <c r="Q639" s="18"/>
      <c r="R639" s="18"/>
      <c r="S639" s="18"/>
      <c r="T639" s="18"/>
      <c r="U639" s="18"/>
      <c r="V639" s="18"/>
    </row>
    <row r="640" spans="1:22">
      <c r="A640" s="11"/>
      <c r="B640" s="19"/>
      <c r="C640" s="19"/>
      <c r="D640" s="19"/>
      <c r="E640" s="19"/>
      <c r="F640" s="19"/>
      <c r="G640" s="18"/>
      <c r="H640" s="11"/>
      <c r="I640" s="19"/>
      <c r="J640" s="19"/>
      <c r="K640" s="19"/>
      <c r="L640" s="19"/>
      <c r="M640" s="19"/>
      <c r="N640" s="18"/>
      <c r="O640" s="11"/>
      <c r="P640" s="18"/>
      <c r="Q640" s="18"/>
      <c r="R640" s="18"/>
      <c r="S640" s="18"/>
      <c r="T640" s="18"/>
      <c r="U640" s="18"/>
      <c r="V640" s="18"/>
    </row>
    <row r="641" spans="1:22">
      <c r="A641" s="11"/>
      <c r="G641" s="15"/>
      <c r="H641" s="11"/>
      <c r="I641" s="19"/>
      <c r="J641" s="19"/>
      <c r="K641" s="19"/>
      <c r="L641" s="19"/>
      <c r="M641" s="19"/>
      <c r="N641" s="18"/>
      <c r="O641" s="11"/>
      <c r="P641" s="18"/>
      <c r="Q641" s="18"/>
      <c r="R641" s="18"/>
      <c r="S641" s="18"/>
      <c r="T641" s="18"/>
      <c r="U641" s="18"/>
      <c r="V641" s="18"/>
    </row>
    <row r="642" spans="1:22">
      <c r="A642" s="11"/>
      <c r="G642" s="15"/>
      <c r="H642" s="11"/>
      <c r="I642" s="19"/>
      <c r="J642" s="19"/>
      <c r="K642" s="19"/>
      <c r="L642" s="19"/>
      <c r="M642" s="19"/>
      <c r="N642" s="18"/>
      <c r="O642" s="11"/>
      <c r="P642" s="18"/>
      <c r="Q642" s="18"/>
      <c r="R642" s="18"/>
      <c r="S642" s="18"/>
      <c r="T642" s="18"/>
      <c r="U642" s="18"/>
      <c r="V642" s="18"/>
    </row>
    <row r="643" spans="1:22">
      <c r="A643" s="11"/>
      <c r="G643" s="15"/>
      <c r="H643" s="11"/>
      <c r="I643" s="19"/>
      <c r="J643" s="19"/>
      <c r="K643" s="19"/>
      <c r="L643" s="19"/>
      <c r="M643" s="19"/>
      <c r="N643" s="18"/>
      <c r="O643" s="11"/>
      <c r="P643" s="18"/>
      <c r="Q643" s="18"/>
      <c r="R643" s="18"/>
      <c r="S643" s="18"/>
      <c r="T643" s="18"/>
      <c r="U643" s="18"/>
      <c r="V643" s="18"/>
    </row>
    <row r="644" spans="1:22">
      <c r="A644" s="11"/>
      <c r="G644" s="15"/>
      <c r="H644" s="11"/>
      <c r="I644" s="19"/>
      <c r="J644" s="19"/>
      <c r="K644" s="19"/>
      <c r="L644" s="19"/>
      <c r="M644" s="19"/>
      <c r="N644" s="18"/>
      <c r="O644" s="11"/>
      <c r="P644" s="18"/>
      <c r="Q644" s="18"/>
      <c r="R644" s="18"/>
      <c r="S644" s="18"/>
      <c r="T644" s="18"/>
      <c r="U644" s="18"/>
      <c r="V644" s="18"/>
    </row>
    <row r="645" spans="1:22">
      <c r="A645" s="11"/>
      <c r="G645" s="15"/>
      <c r="H645" s="11"/>
      <c r="I645" s="19"/>
      <c r="J645" s="19"/>
      <c r="K645" s="19"/>
      <c r="L645" s="19"/>
      <c r="M645" s="19"/>
      <c r="N645" s="18"/>
      <c r="O645" s="11"/>
      <c r="P645" s="18"/>
      <c r="Q645" s="18"/>
      <c r="R645" s="18"/>
      <c r="S645" s="18"/>
      <c r="T645" s="18"/>
      <c r="U645" s="18"/>
      <c r="V645" s="18"/>
    </row>
    <row r="646" spans="1:22">
      <c r="A646" s="11"/>
      <c r="G646" s="15"/>
      <c r="H646" s="11"/>
      <c r="I646" s="19"/>
      <c r="J646" s="19"/>
      <c r="K646" s="19"/>
      <c r="L646" s="19"/>
      <c r="M646" s="19"/>
      <c r="N646" s="18"/>
      <c r="O646" s="11"/>
      <c r="P646" s="18"/>
      <c r="Q646" s="18"/>
      <c r="R646" s="18"/>
      <c r="S646" s="18"/>
      <c r="T646" s="18"/>
      <c r="U646" s="18"/>
      <c r="V646" s="18"/>
    </row>
    <row r="647" spans="1:22">
      <c r="A647" s="11"/>
      <c r="G647" s="15"/>
      <c r="H647" s="11"/>
      <c r="I647" s="19"/>
      <c r="J647" s="19"/>
      <c r="K647" s="19"/>
      <c r="L647" s="19"/>
      <c r="M647" s="19"/>
      <c r="N647" s="18"/>
      <c r="O647" s="11"/>
      <c r="P647" s="18"/>
      <c r="Q647" s="18"/>
      <c r="R647" s="18"/>
      <c r="S647" s="18"/>
      <c r="T647" s="18"/>
      <c r="U647" s="18"/>
      <c r="V647" s="18"/>
    </row>
    <row r="648" spans="1:22">
      <c r="A648" s="11"/>
      <c r="G648" s="15"/>
      <c r="H648" s="11"/>
      <c r="I648" s="19"/>
      <c r="J648" s="19"/>
      <c r="K648" s="19"/>
      <c r="L648" s="19"/>
      <c r="M648" s="19"/>
      <c r="N648" s="18"/>
      <c r="O648" s="11"/>
      <c r="P648" s="18"/>
      <c r="Q648" s="18"/>
      <c r="R648" s="18"/>
      <c r="S648" s="18"/>
      <c r="T648" s="18"/>
      <c r="U648" s="18"/>
      <c r="V648" s="18"/>
    </row>
    <row r="649" spans="1:22">
      <c r="A649" s="11"/>
      <c r="G649" s="15"/>
      <c r="H649" s="11"/>
      <c r="I649" s="19"/>
      <c r="J649" s="19"/>
      <c r="K649" s="19"/>
      <c r="L649" s="19"/>
      <c r="M649" s="19"/>
      <c r="N649" s="18"/>
      <c r="O649" s="11"/>
      <c r="P649" s="18"/>
      <c r="Q649" s="18"/>
      <c r="R649" s="18"/>
      <c r="S649" s="18"/>
      <c r="T649" s="18"/>
      <c r="U649" s="18"/>
      <c r="V649" s="18"/>
    </row>
    <row r="650" spans="1:22">
      <c r="A650" s="11"/>
      <c r="G650" s="15"/>
      <c r="H650" s="11"/>
      <c r="I650" s="19"/>
      <c r="J650" s="19"/>
      <c r="K650" s="19"/>
      <c r="L650" s="19"/>
      <c r="M650" s="19"/>
      <c r="N650" s="18"/>
      <c r="O650" s="11"/>
      <c r="P650" s="18"/>
      <c r="Q650" s="18"/>
      <c r="R650" s="18"/>
      <c r="S650" s="18"/>
      <c r="T650" s="18"/>
      <c r="U650" s="18"/>
      <c r="V650" s="18"/>
    </row>
    <row r="651" spans="1:22">
      <c r="A651" s="11"/>
      <c r="G651" s="15"/>
      <c r="H651" s="11"/>
      <c r="I651" s="19"/>
      <c r="J651" s="19"/>
      <c r="K651" s="19"/>
      <c r="L651" s="19"/>
      <c r="M651" s="19"/>
      <c r="N651" s="18"/>
      <c r="O651" s="11"/>
      <c r="P651" s="18"/>
      <c r="Q651" s="18"/>
      <c r="R651" s="18"/>
      <c r="S651" s="18"/>
      <c r="T651" s="18"/>
      <c r="U651" s="18"/>
      <c r="V651" s="18"/>
    </row>
    <row r="652" spans="1:22">
      <c r="A652" s="11"/>
      <c r="G652" s="15"/>
      <c r="H652" s="11"/>
      <c r="I652" s="19"/>
      <c r="J652" s="19"/>
      <c r="K652" s="19"/>
      <c r="L652" s="19"/>
      <c r="M652" s="19"/>
      <c r="N652" s="18"/>
      <c r="O652" s="11"/>
      <c r="P652" s="18"/>
      <c r="Q652" s="18"/>
      <c r="R652" s="18"/>
      <c r="S652" s="18"/>
      <c r="T652" s="18"/>
      <c r="U652" s="18"/>
      <c r="V652" s="18"/>
    </row>
    <row r="653" spans="1:22">
      <c r="A653" s="11"/>
      <c r="G653" s="15"/>
      <c r="H653" s="11"/>
      <c r="I653" s="19"/>
      <c r="J653" s="19"/>
      <c r="K653" s="19"/>
      <c r="L653" s="19"/>
      <c r="M653" s="19"/>
      <c r="N653" s="18"/>
      <c r="O653" s="11"/>
      <c r="P653" s="18"/>
      <c r="Q653" s="18"/>
      <c r="R653" s="18"/>
      <c r="S653" s="18"/>
      <c r="T653" s="18"/>
      <c r="U653" s="18"/>
      <c r="V653" s="18"/>
    </row>
    <row r="654" spans="1:22">
      <c r="A654" s="11"/>
      <c r="G654" s="15"/>
      <c r="H654" s="11"/>
      <c r="I654" s="19"/>
      <c r="J654" s="19"/>
      <c r="K654" s="19"/>
      <c r="L654" s="19"/>
      <c r="M654" s="19"/>
      <c r="N654" s="18"/>
      <c r="O654" s="11"/>
      <c r="P654" s="18"/>
      <c r="Q654" s="18"/>
      <c r="R654" s="18"/>
      <c r="S654" s="18"/>
      <c r="T654" s="18"/>
      <c r="U654" s="18"/>
      <c r="V654" s="18"/>
    </row>
    <row r="655" spans="1:22">
      <c r="A655" s="11"/>
      <c r="G655" s="15"/>
      <c r="H655" s="11"/>
      <c r="I655" s="19"/>
      <c r="J655" s="19"/>
      <c r="K655" s="19"/>
      <c r="L655" s="19"/>
      <c r="M655" s="19"/>
      <c r="N655" s="18"/>
      <c r="O655" s="11"/>
      <c r="P655" s="18"/>
      <c r="Q655" s="18"/>
      <c r="R655" s="18"/>
      <c r="S655" s="18"/>
      <c r="T655" s="18"/>
      <c r="U655" s="18"/>
      <c r="V655" s="18"/>
    </row>
    <row r="656" spans="1:22">
      <c r="A656" s="11"/>
      <c r="G656" s="15"/>
      <c r="H656" s="11"/>
      <c r="I656" s="19"/>
      <c r="J656" s="19"/>
      <c r="K656" s="19"/>
      <c r="L656" s="19"/>
      <c r="M656" s="19"/>
      <c r="N656" s="18"/>
      <c r="O656" s="11"/>
      <c r="P656" s="18"/>
      <c r="Q656" s="18"/>
      <c r="R656" s="18"/>
      <c r="S656" s="18"/>
      <c r="T656" s="18"/>
      <c r="U656" s="18"/>
      <c r="V656" s="18"/>
    </row>
    <row r="657" spans="1:22">
      <c r="A657" s="11"/>
      <c r="G657" s="15"/>
      <c r="H657" s="11"/>
      <c r="I657" s="19"/>
      <c r="J657" s="19"/>
      <c r="K657" s="19"/>
      <c r="L657" s="19"/>
      <c r="M657" s="19"/>
      <c r="N657" s="18"/>
      <c r="O657" s="11"/>
      <c r="P657" s="18"/>
      <c r="Q657" s="18"/>
      <c r="R657" s="18"/>
      <c r="S657" s="18"/>
      <c r="T657" s="18"/>
      <c r="U657" s="18"/>
      <c r="V657" s="18"/>
    </row>
    <row r="658" spans="1:22">
      <c r="A658" s="11"/>
      <c r="G658" s="15"/>
      <c r="H658" s="11"/>
      <c r="I658" s="19"/>
      <c r="J658" s="19"/>
      <c r="K658" s="19"/>
      <c r="L658" s="19"/>
      <c r="M658" s="19"/>
      <c r="N658" s="18"/>
      <c r="O658" s="11"/>
      <c r="P658" s="18"/>
      <c r="Q658" s="18"/>
      <c r="R658" s="18"/>
      <c r="S658" s="18"/>
      <c r="T658" s="18"/>
      <c r="U658" s="18"/>
      <c r="V658" s="18"/>
    </row>
    <row r="659" spans="1:22">
      <c r="A659" s="11"/>
      <c r="G659" s="15"/>
      <c r="H659" s="11"/>
      <c r="I659" s="19"/>
      <c r="J659" s="19"/>
      <c r="K659" s="19"/>
      <c r="L659" s="19"/>
      <c r="M659" s="19"/>
      <c r="N659" s="18"/>
      <c r="O659" s="11"/>
      <c r="P659" s="18"/>
      <c r="Q659" s="18"/>
      <c r="R659" s="18"/>
      <c r="S659" s="18"/>
      <c r="T659" s="18"/>
      <c r="U659" s="18"/>
      <c r="V659" s="18"/>
    </row>
    <row r="660" spans="1:22">
      <c r="A660" s="11"/>
      <c r="G660" s="15"/>
      <c r="H660" s="11"/>
      <c r="I660" s="19"/>
      <c r="J660" s="19"/>
      <c r="K660" s="19"/>
      <c r="L660" s="19"/>
      <c r="M660" s="19"/>
      <c r="N660" s="18"/>
      <c r="O660" s="11"/>
      <c r="P660" s="18"/>
      <c r="Q660" s="18"/>
      <c r="R660" s="18"/>
      <c r="S660" s="18"/>
      <c r="T660" s="18"/>
      <c r="U660" s="18"/>
      <c r="V660" s="18"/>
    </row>
    <row r="661" spans="1:22">
      <c r="A661" s="11"/>
      <c r="G661" s="15"/>
      <c r="H661" s="11"/>
      <c r="I661" s="19"/>
      <c r="J661" s="19"/>
      <c r="K661" s="19"/>
      <c r="L661" s="19"/>
      <c r="M661" s="19"/>
      <c r="N661" s="18"/>
      <c r="O661" s="11"/>
      <c r="P661" s="18"/>
      <c r="Q661" s="18"/>
      <c r="R661" s="18"/>
      <c r="S661" s="18"/>
      <c r="T661" s="18"/>
      <c r="U661" s="18"/>
      <c r="V661" s="18"/>
    </row>
    <row r="662" spans="1:22">
      <c r="A662" s="11"/>
      <c r="G662" s="15"/>
      <c r="H662" s="11"/>
      <c r="I662" s="19"/>
      <c r="J662" s="19"/>
      <c r="K662" s="19"/>
      <c r="L662" s="19"/>
      <c r="M662" s="19"/>
      <c r="N662" s="18"/>
      <c r="O662" s="11"/>
      <c r="P662" s="18"/>
      <c r="Q662" s="18"/>
      <c r="R662" s="18"/>
      <c r="S662" s="18"/>
      <c r="T662" s="18"/>
      <c r="U662" s="18"/>
      <c r="V662" s="18"/>
    </row>
    <row r="663" spans="1:22">
      <c r="A663" s="11"/>
      <c r="G663" s="15"/>
      <c r="H663" s="11"/>
      <c r="I663" s="19"/>
      <c r="J663" s="19"/>
      <c r="K663" s="19"/>
      <c r="L663" s="19"/>
      <c r="M663" s="19"/>
      <c r="N663" s="18"/>
      <c r="O663" s="11"/>
      <c r="P663" s="18"/>
      <c r="Q663" s="18"/>
      <c r="R663" s="18"/>
      <c r="S663" s="18"/>
      <c r="T663" s="18"/>
      <c r="U663" s="18"/>
      <c r="V663" s="18"/>
    </row>
    <row r="664" spans="1:22">
      <c r="A664" s="11"/>
      <c r="G664" s="15"/>
      <c r="H664" s="11"/>
      <c r="I664" s="19"/>
      <c r="J664" s="19"/>
      <c r="K664" s="19"/>
      <c r="L664" s="19"/>
      <c r="M664" s="19"/>
      <c r="N664" s="18"/>
      <c r="O664" s="11"/>
      <c r="P664" s="18"/>
      <c r="Q664" s="18"/>
      <c r="R664" s="18"/>
      <c r="S664" s="18"/>
      <c r="T664" s="18"/>
      <c r="U664" s="18"/>
      <c r="V664" s="18"/>
    </row>
    <row r="665" spans="1:22">
      <c r="A665" s="11"/>
      <c r="G665" s="15"/>
      <c r="H665" s="11"/>
      <c r="I665" s="19"/>
      <c r="J665" s="19"/>
      <c r="K665" s="19"/>
      <c r="L665" s="19"/>
      <c r="M665" s="19"/>
      <c r="N665" s="18"/>
      <c r="O665" s="11"/>
      <c r="P665" s="18"/>
      <c r="Q665" s="18"/>
      <c r="R665" s="18"/>
      <c r="S665" s="18"/>
      <c r="T665" s="18"/>
      <c r="U665" s="18"/>
      <c r="V665" s="18"/>
    </row>
    <row r="666" spans="1:22">
      <c r="A666" s="11"/>
      <c r="G666" s="15"/>
      <c r="H666" s="11"/>
      <c r="I666" s="19"/>
      <c r="J666" s="19"/>
      <c r="K666" s="19"/>
      <c r="L666" s="19"/>
      <c r="M666" s="19"/>
      <c r="N666" s="18"/>
      <c r="O666" s="11"/>
      <c r="P666" s="18"/>
      <c r="Q666" s="18"/>
      <c r="R666" s="18"/>
      <c r="S666" s="18"/>
      <c r="T666" s="18"/>
      <c r="U666" s="18"/>
      <c r="V666" s="18"/>
    </row>
    <row r="667" spans="1:22">
      <c r="A667" s="11"/>
      <c r="G667" s="15"/>
      <c r="H667" s="11"/>
      <c r="I667" s="19"/>
      <c r="J667" s="19"/>
      <c r="K667" s="19"/>
      <c r="L667" s="19"/>
      <c r="M667" s="19"/>
      <c r="N667" s="18"/>
      <c r="O667" s="11"/>
      <c r="P667" s="18"/>
      <c r="Q667" s="18"/>
      <c r="R667" s="18"/>
      <c r="S667" s="18"/>
      <c r="T667" s="18"/>
      <c r="U667" s="18"/>
      <c r="V667" s="18"/>
    </row>
    <row r="668" spans="1:22">
      <c r="A668" s="11"/>
      <c r="G668" s="15"/>
      <c r="H668" s="11"/>
      <c r="I668" s="19"/>
      <c r="J668" s="19"/>
      <c r="K668" s="19"/>
      <c r="L668" s="19"/>
      <c r="M668" s="19"/>
      <c r="N668" s="18"/>
      <c r="O668" s="11"/>
      <c r="P668" s="18"/>
      <c r="Q668" s="18"/>
      <c r="R668" s="18"/>
      <c r="S668" s="18"/>
      <c r="T668" s="18"/>
      <c r="U668" s="18"/>
      <c r="V668" s="18"/>
    </row>
    <row r="669" spans="1:22">
      <c r="A669" s="11"/>
      <c r="G669" s="15"/>
      <c r="H669" s="11"/>
      <c r="I669" s="19"/>
      <c r="J669" s="19"/>
      <c r="K669" s="19"/>
      <c r="L669" s="19"/>
      <c r="M669" s="19"/>
      <c r="N669" s="18"/>
      <c r="O669" s="11"/>
      <c r="P669" s="18"/>
      <c r="Q669" s="18"/>
      <c r="R669" s="18"/>
      <c r="S669" s="18"/>
      <c r="T669" s="18"/>
      <c r="U669" s="18"/>
      <c r="V669" s="18"/>
    </row>
    <row r="670" spans="1:22">
      <c r="A670" s="11"/>
      <c r="G670" s="15"/>
      <c r="H670" s="11"/>
      <c r="I670" s="19"/>
      <c r="J670" s="19"/>
      <c r="K670" s="19"/>
      <c r="L670" s="19"/>
      <c r="M670" s="19"/>
      <c r="N670" s="18"/>
      <c r="O670" s="11"/>
      <c r="P670" s="18"/>
      <c r="Q670" s="18"/>
      <c r="R670" s="18"/>
      <c r="S670" s="18"/>
      <c r="T670" s="18"/>
      <c r="U670" s="18"/>
      <c r="V670" s="18"/>
    </row>
    <row r="671" spans="1:22">
      <c r="A671" s="11"/>
      <c r="G671" s="15"/>
      <c r="H671" s="11"/>
      <c r="I671" s="19"/>
      <c r="J671" s="19"/>
      <c r="K671" s="19"/>
      <c r="L671" s="19"/>
      <c r="M671" s="19"/>
      <c r="N671" s="18"/>
      <c r="O671" s="11"/>
      <c r="P671" s="18"/>
      <c r="Q671" s="18"/>
      <c r="R671" s="18"/>
      <c r="S671" s="18"/>
      <c r="T671" s="18"/>
      <c r="U671" s="18"/>
      <c r="V671" s="18"/>
    </row>
    <row r="672" spans="1:22">
      <c r="A672" s="11"/>
      <c r="G672" s="15"/>
      <c r="H672" s="11"/>
      <c r="I672" s="19"/>
      <c r="J672" s="19"/>
      <c r="K672" s="19"/>
      <c r="L672" s="19"/>
      <c r="M672" s="19"/>
      <c r="N672" s="18"/>
      <c r="O672" s="11"/>
      <c r="P672" s="18"/>
      <c r="Q672" s="18"/>
      <c r="R672" s="18"/>
      <c r="S672" s="18"/>
      <c r="T672" s="18"/>
      <c r="U672" s="18"/>
      <c r="V672" s="18"/>
    </row>
    <row r="673" spans="1:22">
      <c r="A673" s="11"/>
      <c r="G673" s="15"/>
      <c r="H673" s="11"/>
      <c r="I673" s="19"/>
      <c r="J673" s="19"/>
      <c r="K673" s="19"/>
      <c r="L673" s="19"/>
      <c r="M673" s="19"/>
      <c r="N673" s="18"/>
      <c r="O673" s="11"/>
      <c r="P673" s="18"/>
      <c r="Q673" s="18"/>
      <c r="R673" s="18"/>
      <c r="S673" s="18"/>
      <c r="T673" s="18"/>
      <c r="U673" s="18"/>
      <c r="V673" s="18"/>
    </row>
    <row r="674" spans="1:22">
      <c r="A674" s="11"/>
      <c r="G674" s="15"/>
      <c r="H674" s="11"/>
      <c r="I674" s="19"/>
      <c r="J674" s="19"/>
      <c r="K674" s="19"/>
      <c r="L674" s="19"/>
      <c r="M674" s="19"/>
      <c r="N674" s="18"/>
      <c r="O674" s="11"/>
      <c r="P674" s="18"/>
      <c r="Q674" s="18"/>
      <c r="R674" s="18"/>
      <c r="S674" s="18"/>
      <c r="T674" s="18"/>
      <c r="U674" s="18"/>
      <c r="V674" s="18"/>
    </row>
    <row r="675" spans="1:22">
      <c r="A675" s="11"/>
      <c r="G675" s="15"/>
      <c r="H675" s="11"/>
      <c r="I675" s="19"/>
      <c r="J675" s="19"/>
      <c r="K675" s="19"/>
      <c r="L675" s="19"/>
      <c r="M675" s="19"/>
      <c r="N675" s="18"/>
      <c r="O675" s="11"/>
      <c r="P675" s="18"/>
      <c r="Q675" s="18"/>
      <c r="R675" s="18"/>
      <c r="S675" s="18"/>
      <c r="T675" s="18"/>
      <c r="U675" s="18"/>
      <c r="V675" s="18"/>
    </row>
    <row r="676" spans="1:22">
      <c r="A676" s="11"/>
      <c r="G676" s="15"/>
      <c r="H676" s="11"/>
      <c r="I676" s="19"/>
      <c r="J676" s="19"/>
      <c r="K676" s="19"/>
      <c r="L676" s="19"/>
      <c r="M676" s="19"/>
      <c r="N676" s="18"/>
      <c r="O676" s="11"/>
      <c r="P676" s="18"/>
      <c r="Q676" s="18"/>
      <c r="R676" s="18"/>
      <c r="S676" s="18"/>
      <c r="T676" s="18"/>
      <c r="U676" s="18"/>
      <c r="V676" s="18"/>
    </row>
    <row r="677" spans="1:22">
      <c r="A677" s="11"/>
      <c r="G677" s="15"/>
      <c r="H677" s="11"/>
      <c r="I677" s="19"/>
      <c r="J677" s="19"/>
      <c r="K677" s="19"/>
      <c r="L677" s="19"/>
      <c r="M677" s="19"/>
      <c r="N677" s="18"/>
      <c r="O677" s="11"/>
      <c r="P677" s="18"/>
      <c r="Q677" s="18"/>
      <c r="R677" s="18"/>
      <c r="S677" s="18"/>
      <c r="T677" s="18"/>
      <c r="U677" s="18"/>
      <c r="V677" s="18"/>
    </row>
    <row r="678" spans="1:22">
      <c r="A678" s="11"/>
      <c r="G678" s="15"/>
      <c r="H678" s="11"/>
      <c r="I678" s="19"/>
      <c r="J678" s="19"/>
      <c r="K678" s="19"/>
      <c r="L678" s="19"/>
      <c r="M678" s="19"/>
      <c r="N678" s="18"/>
      <c r="O678" s="11"/>
      <c r="P678" s="18"/>
      <c r="Q678" s="18"/>
      <c r="R678" s="18"/>
      <c r="S678" s="18"/>
      <c r="T678" s="18"/>
      <c r="U678" s="18"/>
      <c r="V678" s="18"/>
    </row>
    <row r="679" spans="1:22">
      <c r="A679" s="11"/>
      <c r="G679" s="15"/>
      <c r="H679" s="11"/>
      <c r="I679" s="19"/>
      <c r="J679" s="19"/>
      <c r="K679" s="19"/>
      <c r="L679" s="19"/>
      <c r="M679" s="19"/>
      <c r="N679" s="18"/>
      <c r="O679" s="11"/>
      <c r="P679" s="18"/>
      <c r="Q679" s="18"/>
      <c r="R679" s="18"/>
      <c r="S679" s="18"/>
      <c r="T679" s="18"/>
      <c r="U679" s="18"/>
      <c r="V679" s="18"/>
    </row>
    <row r="680" spans="1:22">
      <c r="A680" s="11"/>
      <c r="G680" s="15"/>
      <c r="H680" s="11"/>
      <c r="I680" s="19"/>
      <c r="J680" s="19"/>
      <c r="K680" s="19"/>
      <c r="L680" s="19"/>
      <c r="M680" s="19"/>
      <c r="N680" s="18"/>
      <c r="O680" s="11"/>
      <c r="P680" s="18"/>
      <c r="Q680" s="18"/>
      <c r="R680" s="18"/>
      <c r="S680" s="18"/>
      <c r="T680" s="18"/>
      <c r="U680" s="18"/>
      <c r="V680" s="18"/>
    </row>
    <row r="681" spans="1:22">
      <c r="A681" s="11"/>
      <c r="G681" s="15"/>
      <c r="H681" s="11"/>
      <c r="I681" s="19"/>
      <c r="J681" s="19"/>
      <c r="K681" s="19"/>
      <c r="L681" s="19"/>
      <c r="M681" s="19"/>
      <c r="N681" s="18"/>
      <c r="O681" s="11"/>
      <c r="P681" s="18"/>
      <c r="Q681" s="18"/>
      <c r="R681" s="18"/>
      <c r="S681" s="18"/>
      <c r="T681" s="18"/>
      <c r="U681" s="18"/>
      <c r="V681" s="18"/>
    </row>
    <row r="682" spans="1:22">
      <c r="A682" s="11"/>
      <c r="G682" s="15"/>
      <c r="H682" s="11"/>
      <c r="I682" s="19"/>
      <c r="J682" s="19"/>
      <c r="K682" s="19"/>
      <c r="L682" s="19"/>
      <c r="M682" s="19"/>
      <c r="N682" s="18"/>
      <c r="O682" s="11"/>
      <c r="P682" s="18"/>
      <c r="Q682" s="18"/>
      <c r="R682" s="18"/>
      <c r="S682" s="18"/>
      <c r="T682" s="18"/>
      <c r="U682" s="18"/>
      <c r="V682" s="18"/>
    </row>
    <row r="683" spans="1:22">
      <c r="A683" s="11"/>
      <c r="G683" s="15"/>
      <c r="H683" s="11"/>
      <c r="I683" s="19"/>
      <c r="J683" s="19"/>
      <c r="K683" s="19"/>
      <c r="L683" s="19"/>
      <c r="M683" s="19"/>
      <c r="N683" s="18"/>
      <c r="O683" s="11"/>
      <c r="P683" s="18"/>
      <c r="Q683" s="18"/>
      <c r="R683" s="18"/>
      <c r="S683" s="18"/>
      <c r="T683" s="18"/>
      <c r="U683" s="18"/>
      <c r="V683" s="18"/>
    </row>
    <row r="684" spans="1:22">
      <c r="A684" s="11"/>
      <c r="G684" s="15"/>
      <c r="H684" s="11"/>
      <c r="I684" s="19"/>
      <c r="J684" s="19"/>
      <c r="K684" s="19"/>
      <c r="L684" s="19"/>
      <c r="M684" s="19"/>
      <c r="N684" s="18"/>
      <c r="O684" s="11"/>
      <c r="P684" s="18"/>
      <c r="Q684" s="18"/>
      <c r="R684" s="18"/>
      <c r="S684" s="18"/>
      <c r="T684" s="18"/>
      <c r="U684" s="18"/>
      <c r="V684" s="18"/>
    </row>
    <row r="685" spans="1:22">
      <c r="A685" s="11"/>
      <c r="G685" s="15"/>
      <c r="H685" s="11"/>
      <c r="I685" s="19"/>
      <c r="J685" s="19"/>
      <c r="K685" s="19"/>
      <c r="L685" s="19"/>
      <c r="M685" s="19"/>
      <c r="N685" s="18"/>
      <c r="O685" s="11"/>
      <c r="P685" s="18"/>
      <c r="Q685" s="18"/>
      <c r="R685" s="18"/>
      <c r="S685" s="18"/>
      <c r="T685" s="18"/>
      <c r="U685" s="18"/>
      <c r="V685" s="18"/>
    </row>
    <row r="686" spans="1:22">
      <c r="A686" s="11"/>
      <c r="G686" s="15"/>
      <c r="H686" s="11"/>
      <c r="I686" s="19"/>
      <c r="J686" s="19"/>
      <c r="K686" s="19"/>
      <c r="L686" s="19"/>
      <c r="M686" s="19"/>
      <c r="N686" s="18"/>
      <c r="O686" s="11"/>
      <c r="P686" s="18"/>
      <c r="Q686" s="18"/>
      <c r="R686" s="18"/>
      <c r="S686" s="18"/>
      <c r="T686" s="18"/>
      <c r="U686" s="18"/>
      <c r="V686" s="18"/>
    </row>
    <row r="687" spans="1:22">
      <c r="A687" s="11"/>
      <c r="G687" s="15"/>
      <c r="H687" s="11"/>
      <c r="I687" s="19"/>
      <c r="J687" s="19"/>
      <c r="K687" s="19"/>
      <c r="L687" s="19"/>
      <c r="M687" s="19"/>
      <c r="N687" s="18"/>
      <c r="O687" s="11"/>
      <c r="P687" s="18"/>
      <c r="Q687" s="18"/>
      <c r="R687" s="18"/>
      <c r="S687" s="18"/>
      <c r="T687" s="18"/>
      <c r="U687" s="18"/>
      <c r="V687" s="18"/>
    </row>
    <row r="688" spans="1:22">
      <c r="A688" s="11"/>
      <c r="G688" s="15"/>
      <c r="H688" s="11"/>
      <c r="I688" s="19"/>
      <c r="J688" s="19"/>
      <c r="K688" s="19"/>
      <c r="L688" s="19"/>
      <c r="M688" s="19"/>
      <c r="N688" s="18"/>
      <c r="O688" s="11"/>
      <c r="P688" s="18"/>
      <c r="Q688" s="18"/>
      <c r="R688" s="18"/>
      <c r="S688" s="18"/>
      <c r="T688" s="18"/>
      <c r="U688" s="18"/>
      <c r="V688" s="18"/>
    </row>
    <row r="689" spans="1:22">
      <c r="A689" s="11"/>
      <c r="G689" s="15"/>
      <c r="H689" s="11"/>
      <c r="I689" s="19"/>
      <c r="J689" s="19"/>
      <c r="K689" s="19"/>
      <c r="L689" s="19"/>
      <c r="M689" s="19"/>
      <c r="N689" s="18"/>
      <c r="O689" s="11"/>
      <c r="P689" s="18"/>
      <c r="Q689" s="18"/>
      <c r="R689" s="18"/>
      <c r="S689" s="18"/>
      <c r="T689" s="18"/>
      <c r="U689" s="18"/>
      <c r="V689" s="18"/>
    </row>
    <row r="690" spans="1:22">
      <c r="A690" s="11"/>
      <c r="G690" s="15"/>
      <c r="H690" s="11"/>
      <c r="I690" s="19"/>
      <c r="J690" s="19"/>
      <c r="K690" s="19"/>
      <c r="L690" s="19"/>
      <c r="M690" s="19"/>
      <c r="N690" s="18"/>
      <c r="O690" s="11"/>
      <c r="P690" s="18"/>
      <c r="Q690" s="18"/>
      <c r="R690" s="18"/>
      <c r="S690" s="18"/>
      <c r="T690" s="18"/>
      <c r="U690" s="18"/>
      <c r="V690" s="18"/>
    </row>
    <row r="691" spans="1:22">
      <c r="A691" s="11"/>
      <c r="G691" s="15"/>
      <c r="H691" s="11"/>
      <c r="I691" s="19"/>
      <c r="J691" s="19"/>
      <c r="K691" s="19"/>
      <c r="L691" s="19"/>
      <c r="M691" s="19"/>
      <c r="N691" s="18"/>
      <c r="O691" s="11"/>
      <c r="P691" s="18"/>
      <c r="Q691" s="18"/>
      <c r="R691" s="18"/>
      <c r="S691" s="18"/>
      <c r="T691" s="18"/>
      <c r="U691" s="18"/>
      <c r="V691" s="18"/>
    </row>
    <row r="692" spans="1:22">
      <c r="A692" s="11"/>
      <c r="G692" s="15"/>
      <c r="H692" s="11"/>
      <c r="I692" s="19"/>
      <c r="J692" s="19"/>
      <c r="K692" s="19"/>
      <c r="L692" s="19"/>
      <c r="M692" s="19"/>
      <c r="N692" s="18"/>
      <c r="O692" s="11"/>
      <c r="P692" s="18"/>
      <c r="Q692" s="18"/>
      <c r="R692" s="18"/>
      <c r="S692" s="18"/>
      <c r="T692" s="18"/>
      <c r="U692" s="18"/>
      <c r="V692" s="18"/>
    </row>
    <row r="693" spans="1:22">
      <c r="A693" s="11"/>
      <c r="G693" s="15"/>
      <c r="H693" s="11"/>
      <c r="I693" s="19"/>
      <c r="J693" s="19"/>
      <c r="K693" s="19"/>
      <c r="L693" s="19"/>
      <c r="M693" s="19"/>
      <c r="N693" s="18"/>
      <c r="O693" s="11"/>
      <c r="P693" s="18"/>
      <c r="Q693" s="18"/>
      <c r="R693" s="18"/>
      <c r="S693" s="18"/>
      <c r="T693" s="18"/>
      <c r="U693" s="18"/>
      <c r="V693" s="18"/>
    </row>
    <row r="694" spans="1:22">
      <c r="A694" s="11"/>
      <c r="G694" s="15"/>
      <c r="H694" s="11"/>
      <c r="I694" s="19"/>
      <c r="J694" s="19"/>
      <c r="K694" s="19"/>
      <c r="L694" s="19"/>
      <c r="M694" s="19"/>
      <c r="N694" s="18"/>
      <c r="O694" s="11"/>
      <c r="P694" s="18"/>
      <c r="Q694" s="18"/>
      <c r="R694" s="18"/>
      <c r="S694" s="18"/>
      <c r="T694" s="18"/>
      <c r="U694" s="18"/>
      <c r="V694" s="18"/>
    </row>
    <row r="695" spans="1:22">
      <c r="A695" s="11"/>
      <c r="G695" s="15"/>
      <c r="H695" s="11"/>
      <c r="I695" s="19"/>
      <c r="J695" s="19"/>
      <c r="K695" s="19"/>
      <c r="L695" s="19"/>
      <c r="M695" s="19"/>
      <c r="N695" s="18"/>
      <c r="O695" s="11"/>
      <c r="P695" s="18"/>
      <c r="Q695" s="18"/>
      <c r="R695" s="18"/>
      <c r="S695" s="18"/>
      <c r="T695" s="18"/>
      <c r="U695" s="18"/>
      <c r="V695" s="18"/>
    </row>
    <row r="696" spans="1:22">
      <c r="A696" s="11"/>
      <c r="G696" s="15"/>
      <c r="H696" s="11"/>
      <c r="I696" s="19"/>
      <c r="J696" s="19"/>
      <c r="K696" s="19"/>
      <c r="L696" s="19"/>
      <c r="M696" s="19"/>
      <c r="N696" s="18"/>
      <c r="O696" s="11"/>
      <c r="P696" s="18"/>
      <c r="Q696" s="18"/>
      <c r="R696" s="18"/>
      <c r="S696" s="18"/>
      <c r="T696" s="18"/>
      <c r="U696" s="18"/>
      <c r="V696" s="18"/>
    </row>
    <row r="697" spans="1:22">
      <c r="A697" s="11"/>
      <c r="G697" s="15"/>
      <c r="H697" s="11"/>
      <c r="I697" s="19"/>
      <c r="J697" s="19"/>
      <c r="K697" s="19"/>
      <c r="L697" s="19"/>
      <c r="M697" s="19"/>
      <c r="N697" s="18"/>
      <c r="O697" s="11"/>
      <c r="P697" s="18"/>
      <c r="Q697" s="18"/>
      <c r="R697" s="18"/>
      <c r="S697" s="18"/>
      <c r="T697" s="18"/>
      <c r="U697" s="18"/>
      <c r="V697" s="18"/>
    </row>
    <row r="698" spans="1:22">
      <c r="A698" s="11"/>
      <c r="G698" s="15"/>
      <c r="H698" s="11"/>
      <c r="I698" s="19"/>
      <c r="J698" s="19"/>
      <c r="K698" s="19"/>
      <c r="L698" s="19"/>
      <c r="M698" s="19"/>
      <c r="N698" s="18"/>
      <c r="O698" s="11"/>
      <c r="P698" s="18"/>
      <c r="Q698" s="18"/>
      <c r="R698" s="18"/>
      <c r="S698" s="18"/>
      <c r="T698" s="18"/>
      <c r="U698" s="18"/>
      <c r="V698" s="18"/>
    </row>
    <row r="699" spans="1:22">
      <c r="A699" s="11"/>
      <c r="G699" s="15"/>
      <c r="H699" s="11"/>
      <c r="I699" s="19"/>
      <c r="J699" s="19"/>
      <c r="K699" s="19"/>
      <c r="L699" s="19"/>
      <c r="M699" s="19"/>
      <c r="N699" s="18"/>
      <c r="O699" s="11"/>
      <c r="P699" s="18"/>
      <c r="Q699" s="18"/>
      <c r="R699" s="18"/>
      <c r="S699" s="18"/>
      <c r="T699" s="18"/>
      <c r="U699" s="18"/>
      <c r="V699" s="18"/>
    </row>
    <row r="700" spans="1:22">
      <c r="A700" s="11"/>
      <c r="G700" s="15"/>
      <c r="H700" s="11"/>
      <c r="I700" s="19"/>
      <c r="J700" s="19"/>
      <c r="K700" s="19"/>
      <c r="L700" s="19"/>
      <c r="M700" s="19"/>
      <c r="N700" s="18"/>
      <c r="O700" s="11"/>
      <c r="P700" s="18"/>
      <c r="Q700" s="18"/>
      <c r="R700" s="18"/>
      <c r="S700" s="18"/>
      <c r="T700" s="18"/>
      <c r="U700" s="18"/>
      <c r="V700" s="18"/>
    </row>
    <row r="701" spans="1:22">
      <c r="A701" s="11"/>
      <c r="G701" s="15"/>
      <c r="H701" s="11"/>
      <c r="I701" s="19"/>
      <c r="J701" s="19"/>
      <c r="K701" s="19"/>
      <c r="L701" s="19"/>
      <c r="M701" s="19"/>
      <c r="N701" s="18"/>
      <c r="O701" s="11"/>
      <c r="P701" s="18"/>
      <c r="Q701" s="18"/>
      <c r="R701" s="18"/>
      <c r="S701" s="18"/>
      <c r="T701" s="18"/>
      <c r="U701" s="18"/>
      <c r="V701" s="18"/>
    </row>
    <row r="702" spans="1:22">
      <c r="A702" s="11"/>
      <c r="G702" s="15"/>
      <c r="H702" s="11"/>
      <c r="I702" s="19"/>
      <c r="J702" s="19"/>
      <c r="K702" s="19"/>
      <c r="L702" s="19"/>
      <c r="M702" s="19"/>
      <c r="N702" s="18"/>
      <c r="O702" s="11"/>
      <c r="P702" s="18"/>
      <c r="Q702" s="18"/>
      <c r="R702" s="18"/>
      <c r="S702" s="18"/>
      <c r="T702" s="18"/>
      <c r="U702" s="18"/>
      <c r="V702" s="18"/>
    </row>
    <row r="703" spans="1:22">
      <c r="A703" s="11"/>
      <c r="G703" s="15"/>
      <c r="H703" s="11"/>
      <c r="I703" s="19"/>
      <c r="J703" s="19"/>
      <c r="K703" s="19"/>
      <c r="L703" s="19"/>
      <c r="M703" s="19"/>
      <c r="N703" s="18"/>
      <c r="O703" s="11"/>
      <c r="P703" s="18"/>
      <c r="Q703" s="18"/>
      <c r="R703" s="18"/>
      <c r="S703" s="18"/>
      <c r="T703" s="18"/>
      <c r="U703" s="18"/>
      <c r="V703" s="18"/>
    </row>
    <row r="704" spans="1:22">
      <c r="A704" s="11"/>
      <c r="G704" s="15"/>
      <c r="H704" s="11"/>
      <c r="I704" s="19"/>
      <c r="J704" s="19"/>
      <c r="K704" s="19"/>
      <c r="L704" s="19"/>
      <c r="M704" s="19"/>
      <c r="N704" s="18"/>
      <c r="O704" s="11"/>
      <c r="P704" s="18"/>
      <c r="Q704" s="18"/>
      <c r="R704" s="18"/>
      <c r="S704" s="18"/>
      <c r="T704" s="18"/>
      <c r="U704" s="18"/>
      <c r="V704" s="18"/>
    </row>
    <row r="705" spans="1:22">
      <c r="A705" s="11"/>
      <c r="G705" s="15"/>
      <c r="H705" s="11"/>
      <c r="I705" s="19"/>
      <c r="J705" s="19"/>
      <c r="K705" s="19"/>
      <c r="L705" s="19"/>
      <c r="M705" s="19"/>
      <c r="N705" s="18"/>
      <c r="O705" s="11"/>
      <c r="P705" s="18"/>
      <c r="Q705" s="18"/>
      <c r="R705" s="18"/>
      <c r="S705" s="18"/>
      <c r="T705" s="18"/>
      <c r="U705" s="18"/>
      <c r="V705" s="18"/>
    </row>
    <row r="706" spans="1:22">
      <c r="A706" s="11"/>
      <c r="G706" s="15"/>
      <c r="H706" s="11"/>
      <c r="I706" s="19"/>
      <c r="J706" s="19"/>
      <c r="K706" s="19"/>
      <c r="L706" s="19"/>
      <c r="M706" s="19"/>
      <c r="N706" s="18"/>
      <c r="O706" s="11"/>
      <c r="P706" s="18"/>
      <c r="Q706" s="18"/>
      <c r="R706" s="18"/>
      <c r="S706" s="18"/>
      <c r="T706" s="18"/>
      <c r="U706" s="18"/>
      <c r="V706" s="18"/>
    </row>
    <row r="707" spans="1:22">
      <c r="A707" s="11"/>
      <c r="G707" s="15"/>
      <c r="H707" s="11"/>
      <c r="I707" s="19"/>
      <c r="J707" s="19"/>
      <c r="K707" s="19"/>
      <c r="L707" s="19"/>
      <c r="M707" s="19"/>
      <c r="N707" s="18"/>
      <c r="O707" s="11"/>
      <c r="P707" s="18"/>
      <c r="Q707" s="18"/>
      <c r="R707" s="18"/>
      <c r="S707" s="18"/>
      <c r="T707" s="18"/>
      <c r="U707" s="18"/>
      <c r="V707" s="18"/>
    </row>
    <row r="708" spans="1:22">
      <c r="A708" s="11"/>
      <c r="G708" s="15"/>
      <c r="H708" s="11"/>
      <c r="I708" s="19"/>
      <c r="J708" s="19"/>
      <c r="K708" s="19"/>
      <c r="L708" s="19"/>
      <c r="M708" s="19"/>
      <c r="N708" s="18"/>
      <c r="O708" s="11"/>
      <c r="P708" s="18"/>
      <c r="Q708" s="18"/>
      <c r="R708" s="18"/>
      <c r="S708" s="18"/>
      <c r="T708" s="18"/>
      <c r="U708" s="18"/>
      <c r="V708" s="18"/>
    </row>
    <row r="709" spans="1:22">
      <c r="A709" s="11"/>
      <c r="G709" s="15"/>
      <c r="H709" s="11"/>
      <c r="I709" s="19"/>
      <c r="J709" s="19"/>
      <c r="K709" s="19"/>
      <c r="L709" s="19"/>
      <c r="M709" s="19"/>
      <c r="N709" s="18"/>
      <c r="O709" s="11"/>
      <c r="P709" s="18"/>
      <c r="Q709" s="18"/>
      <c r="R709" s="18"/>
      <c r="S709" s="18"/>
      <c r="T709" s="18"/>
      <c r="U709" s="18"/>
      <c r="V709" s="18"/>
    </row>
    <row r="710" spans="1:22">
      <c r="A710" s="11"/>
      <c r="G710" s="15"/>
      <c r="H710" s="11"/>
      <c r="I710" s="19"/>
      <c r="J710" s="19"/>
      <c r="K710" s="19"/>
      <c r="L710" s="19"/>
      <c r="M710" s="19"/>
      <c r="N710" s="18"/>
      <c r="O710" s="11"/>
      <c r="P710" s="18"/>
      <c r="Q710" s="18"/>
      <c r="R710" s="18"/>
      <c r="S710" s="18"/>
      <c r="T710" s="18"/>
      <c r="U710" s="18"/>
      <c r="V710" s="18"/>
    </row>
    <row r="711" spans="1:22">
      <c r="A711" s="11"/>
      <c r="G711" s="15"/>
      <c r="H711" s="11"/>
      <c r="I711" s="19"/>
      <c r="J711" s="19"/>
      <c r="K711" s="19"/>
      <c r="L711" s="19"/>
      <c r="M711" s="19"/>
      <c r="N711" s="18"/>
      <c r="O711" s="11"/>
      <c r="P711" s="18"/>
      <c r="Q711" s="18"/>
      <c r="R711" s="18"/>
      <c r="S711" s="18"/>
      <c r="T711" s="18"/>
      <c r="U711" s="18"/>
      <c r="V711" s="18"/>
    </row>
    <row r="712" spans="1:22">
      <c r="A712" s="11"/>
      <c r="G712" s="15"/>
      <c r="H712" s="11"/>
      <c r="I712" s="19"/>
      <c r="J712" s="19"/>
      <c r="K712" s="19"/>
      <c r="L712" s="19"/>
      <c r="M712" s="19"/>
      <c r="N712" s="18"/>
      <c r="O712" s="11"/>
      <c r="P712" s="18"/>
      <c r="Q712" s="18"/>
      <c r="R712" s="18"/>
      <c r="S712" s="18"/>
      <c r="T712" s="18"/>
      <c r="U712" s="18"/>
      <c r="V712" s="18"/>
    </row>
    <row r="713" spans="1:22">
      <c r="A713" s="11"/>
      <c r="G713" s="15"/>
      <c r="H713" s="11"/>
      <c r="I713" s="19"/>
      <c r="J713" s="19"/>
      <c r="K713" s="19"/>
      <c r="L713" s="19"/>
      <c r="M713" s="19"/>
      <c r="N713" s="18"/>
      <c r="O713" s="11"/>
      <c r="P713" s="18"/>
      <c r="Q713" s="18"/>
      <c r="R713" s="18"/>
      <c r="S713" s="18"/>
      <c r="T713" s="18"/>
      <c r="U713" s="18"/>
      <c r="V713" s="18"/>
    </row>
    <row r="714" spans="1:22">
      <c r="A714" s="11"/>
      <c r="G714" s="15"/>
      <c r="H714" s="11"/>
      <c r="I714" s="19"/>
      <c r="J714" s="19"/>
      <c r="K714" s="19"/>
      <c r="L714" s="19"/>
      <c r="M714" s="19"/>
      <c r="N714" s="18"/>
      <c r="O714" s="11"/>
      <c r="P714" s="18"/>
      <c r="Q714" s="18"/>
      <c r="R714" s="18"/>
      <c r="S714" s="18"/>
      <c r="T714" s="18"/>
      <c r="U714" s="18"/>
      <c r="V714" s="18"/>
    </row>
    <row r="715" spans="1:22">
      <c r="A715" s="11"/>
      <c r="G715" s="15"/>
      <c r="H715" s="11"/>
      <c r="I715" s="19"/>
      <c r="J715" s="19"/>
      <c r="K715" s="19"/>
      <c r="L715" s="19"/>
      <c r="M715" s="19"/>
      <c r="N715" s="18"/>
      <c r="O715" s="11"/>
      <c r="P715" s="18"/>
      <c r="Q715" s="18"/>
      <c r="R715" s="18"/>
      <c r="S715" s="18"/>
      <c r="T715" s="18"/>
      <c r="U715" s="18"/>
      <c r="V715" s="18"/>
    </row>
    <row r="716" spans="1:22">
      <c r="A716" s="11"/>
      <c r="G716" s="15"/>
      <c r="H716" s="11"/>
      <c r="I716" s="19"/>
      <c r="J716" s="19"/>
      <c r="K716" s="19"/>
      <c r="L716" s="19"/>
      <c r="M716" s="19"/>
      <c r="N716" s="18"/>
      <c r="O716" s="11"/>
      <c r="P716" s="18"/>
      <c r="Q716" s="18"/>
      <c r="R716" s="18"/>
      <c r="S716" s="18"/>
      <c r="T716" s="18"/>
      <c r="U716" s="18"/>
      <c r="V716" s="18"/>
    </row>
    <row r="717" spans="1:22">
      <c r="A717" s="11"/>
      <c r="G717" s="15"/>
      <c r="H717" s="11"/>
      <c r="I717" s="19"/>
      <c r="J717" s="19"/>
      <c r="K717" s="19"/>
      <c r="L717" s="19"/>
      <c r="M717" s="19"/>
      <c r="N717" s="18"/>
      <c r="O717" s="11"/>
      <c r="P717" s="18"/>
      <c r="Q717" s="18"/>
      <c r="R717" s="18"/>
      <c r="S717" s="18"/>
      <c r="T717" s="18"/>
      <c r="U717" s="18"/>
      <c r="V717" s="18"/>
    </row>
    <row r="718" spans="1:22">
      <c r="A718" s="11"/>
      <c r="G718" s="15"/>
      <c r="H718" s="11"/>
      <c r="I718" s="19"/>
      <c r="J718" s="19"/>
      <c r="K718" s="19"/>
      <c r="L718" s="19"/>
      <c r="M718" s="19"/>
      <c r="N718" s="18"/>
      <c r="O718" s="11"/>
      <c r="P718" s="18"/>
      <c r="Q718" s="18"/>
      <c r="R718" s="18"/>
      <c r="S718" s="18"/>
      <c r="T718" s="18"/>
      <c r="U718" s="18"/>
      <c r="V718" s="18"/>
    </row>
    <row r="719" spans="1:22">
      <c r="A719" s="11"/>
      <c r="G719" s="15"/>
      <c r="H719" s="11"/>
      <c r="I719" s="19"/>
      <c r="J719" s="19"/>
      <c r="K719" s="19"/>
      <c r="L719" s="19"/>
      <c r="M719" s="19"/>
      <c r="N719" s="18"/>
      <c r="O719" s="11"/>
      <c r="P719" s="18"/>
      <c r="Q719" s="18"/>
      <c r="R719" s="18"/>
      <c r="S719" s="18"/>
      <c r="T719" s="18"/>
      <c r="U719" s="18"/>
      <c r="V719" s="18"/>
    </row>
    <row r="720" spans="1:22">
      <c r="A720" s="11"/>
      <c r="G720" s="15"/>
      <c r="H720" s="11"/>
      <c r="I720" s="19"/>
      <c r="J720" s="19"/>
      <c r="K720" s="19"/>
      <c r="L720" s="19"/>
      <c r="M720" s="19"/>
      <c r="N720" s="18"/>
      <c r="O720" s="11"/>
      <c r="P720" s="18"/>
      <c r="Q720" s="18"/>
      <c r="R720" s="18"/>
      <c r="S720" s="18"/>
      <c r="T720" s="18"/>
      <c r="U720" s="18"/>
      <c r="V720" s="18"/>
    </row>
    <row r="721" spans="1:22">
      <c r="A721" s="11"/>
      <c r="G721" s="15"/>
      <c r="H721" s="11"/>
      <c r="I721" s="19"/>
      <c r="J721" s="19"/>
      <c r="K721" s="19"/>
      <c r="L721" s="19"/>
      <c r="M721" s="19"/>
      <c r="N721" s="18"/>
      <c r="O721" s="11"/>
      <c r="P721" s="18"/>
      <c r="Q721" s="18"/>
      <c r="R721" s="18"/>
      <c r="S721" s="18"/>
      <c r="T721" s="18"/>
      <c r="U721" s="18"/>
      <c r="V721" s="18"/>
    </row>
    <row r="722" spans="1:22">
      <c r="A722" s="11"/>
      <c r="G722" s="15"/>
      <c r="H722" s="11"/>
      <c r="I722" s="19"/>
      <c r="J722" s="19"/>
      <c r="K722" s="19"/>
      <c r="L722" s="19"/>
      <c r="M722" s="19"/>
      <c r="N722" s="18"/>
      <c r="O722" s="11"/>
      <c r="P722" s="18"/>
      <c r="Q722" s="18"/>
      <c r="R722" s="18"/>
      <c r="S722" s="18"/>
      <c r="T722" s="18"/>
      <c r="U722" s="18"/>
      <c r="V722" s="18"/>
    </row>
    <row r="723" spans="1:22">
      <c r="A723" s="11"/>
      <c r="G723" s="15"/>
      <c r="H723" s="11"/>
      <c r="I723" s="19"/>
      <c r="J723" s="19"/>
      <c r="K723" s="19"/>
      <c r="L723" s="19"/>
      <c r="M723" s="19"/>
      <c r="N723" s="18"/>
      <c r="O723" s="11"/>
      <c r="P723" s="18"/>
      <c r="Q723" s="18"/>
      <c r="R723" s="18"/>
      <c r="S723" s="18"/>
      <c r="T723" s="18"/>
      <c r="U723" s="18"/>
      <c r="V723" s="18"/>
    </row>
    <row r="724" spans="1:22">
      <c r="A724" s="11"/>
      <c r="G724" s="15"/>
      <c r="H724" s="11"/>
      <c r="N724" s="15"/>
      <c r="O724" s="11"/>
      <c r="P724" s="18"/>
      <c r="Q724" s="18"/>
      <c r="R724" s="18"/>
      <c r="S724" s="18"/>
      <c r="T724" s="18"/>
      <c r="U724" s="18"/>
      <c r="V724" s="18"/>
    </row>
    <row r="725" spans="1:22">
      <c r="A725" s="11"/>
      <c r="G725" s="15"/>
      <c r="H725" s="11"/>
      <c r="N725" s="15"/>
      <c r="O725" s="11"/>
      <c r="P725" s="18"/>
      <c r="Q725" s="18"/>
      <c r="R725" s="18"/>
      <c r="S725" s="18"/>
      <c r="T725" s="18"/>
      <c r="U725" s="18"/>
      <c r="V725" s="18"/>
    </row>
    <row r="726" spans="1:22">
      <c r="A726" s="11"/>
      <c r="G726" s="15"/>
      <c r="H726" s="11"/>
      <c r="N726" s="15"/>
      <c r="O726" s="11"/>
      <c r="P726" s="18"/>
      <c r="Q726" s="18"/>
      <c r="R726" s="18"/>
      <c r="S726" s="18"/>
      <c r="T726" s="18"/>
      <c r="U726" s="18"/>
      <c r="V726" s="18"/>
    </row>
    <row r="727" spans="1:22">
      <c r="A727" s="11"/>
      <c r="G727" s="15"/>
      <c r="H727" s="11"/>
      <c r="N727" s="15"/>
      <c r="O727" s="11"/>
      <c r="P727" s="18"/>
      <c r="Q727" s="18"/>
      <c r="R727" s="18"/>
      <c r="S727" s="18"/>
      <c r="T727" s="18"/>
      <c r="U727" s="18"/>
      <c r="V727" s="18"/>
    </row>
    <row r="728" spans="1:22">
      <c r="A728" s="11"/>
      <c r="G728" s="15"/>
      <c r="H728" s="11"/>
      <c r="N728" s="15"/>
      <c r="O728" s="11"/>
      <c r="P728" s="18"/>
      <c r="Q728" s="18"/>
      <c r="R728" s="18"/>
      <c r="S728" s="18"/>
      <c r="T728" s="18"/>
      <c r="U728" s="18"/>
      <c r="V728" s="18"/>
    </row>
    <row r="729" spans="1:22">
      <c r="A729" s="11"/>
      <c r="G729" s="15"/>
      <c r="H729" s="11"/>
      <c r="N729" s="15"/>
      <c r="O729" s="11"/>
      <c r="P729" s="18"/>
      <c r="Q729" s="18"/>
      <c r="R729" s="18"/>
      <c r="S729" s="18"/>
      <c r="T729" s="18"/>
      <c r="U729" s="18"/>
      <c r="V729" s="18"/>
    </row>
    <row r="730" spans="1:22">
      <c r="A730" s="11"/>
      <c r="G730" s="15"/>
      <c r="H730" s="11"/>
      <c r="N730" s="15"/>
      <c r="O730" s="11"/>
      <c r="P730" s="18"/>
      <c r="Q730" s="18"/>
      <c r="R730" s="18"/>
      <c r="S730" s="18"/>
      <c r="T730" s="18"/>
      <c r="U730" s="18"/>
      <c r="V730" s="18"/>
    </row>
    <row r="731" spans="1:22">
      <c r="A731" s="11"/>
      <c r="G731" s="15"/>
      <c r="H731" s="11"/>
      <c r="N731" s="15"/>
      <c r="O731" s="11"/>
      <c r="P731" s="18"/>
      <c r="Q731" s="18"/>
      <c r="R731" s="18"/>
      <c r="S731" s="18"/>
      <c r="T731" s="18"/>
      <c r="U731" s="18"/>
      <c r="V731" s="18"/>
    </row>
    <row r="732" spans="1:22">
      <c r="A732" s="11"/>
      <c r="G732" s="15"/>
      <c r="H732" s="11"/>
      <c r="N732" s="15"/>
      <c r="O732" s="11"/>
      <c r="P732" s="18"/>
      <c r="Q732" s="18"/>
      <c r="R732" s="18"/>
      <c r="S732" s="18"/>
      <c r="T732" s="18"/>
      <c r="U732" s="18"/>
      <c r="V732" s="18"/>
    </row>
    <row r="733" spans="1:22">
      <c r="A733" s="11"/>
      <c r="G733" s="15"/>
      <c r="H733" s="11"/>
      <c r="N733" s="15"/>
      <c r="O733" s="11"/>
      <c r="P733" s="18"/>
      <c r="Q733" s="18"/>
      <c r="R733" s="18"/>
      <c r="S733" s="18"/>
      <c r="T733" s="18"/>
      <c r="U733" s="18"/>
      <c r="V733" s="18"/>
    </row>
    <row r="734" spans="1:22">
      <c r="A734" s="11"/>
      <c r="G734" s="15"/>
      <c r="H734" s="11"/>
      <c r="N734" s="15"/>
      <c r="O734" s="11"/>
      <c r="P734" s="18"/>
      <c r="Q734" s="18"/>
      <c r="R734" s="18"/>
      <c r="S734" s="18"/>
      <c r="T734" s="18"/>
      <c r="U734" s="18"/>
      <c r="V734" s="18"/>
    </row>
    <row r="735" spans="1:22">
      <c r="A735" s="11"/>
      <c r="G735" s="15"/>
      <c r="H735" s="11"/>
      <c r="N735" s="15"/>
      <c r="O735" s="11"/>
      <c r="P735" s="18"/>
      <c r="Q735" s="18"/>
      <c r="R735" s="18"/>
      <c r="S735" s="18"/>
      <c r="T735" s="18"/>
      <c r="U735" s="18"/>
      <c r="V735" s="18"/>
    </row>
    <row r="736" spans="1:22">
      <c r="A736" s="11"/>
      <c r="G736" s="15"/>
      <c r="H736" s="11"/>
      <c r="N736" s="15"/>
      <c r="O736" s="11"/>
      <c r="P736" s="18"/>
      <c r="Q736" s="18"/>
      <c r="R736" s="18"/>
      <c r="S736" s="18"/>
      <c r="T736" s="18"/>
      <c r="U736" s="18"/>
      <c r="V736" s="18"/>
    </row>
    <row r="737" spans="1:22">
      <c r="A737" s="11"/>
      <c r="G737" s="15"/>
      <c r="H737" s="11"/>
      <c r="N737" s="15"/>
      <c r="O737" s="11"/>
      <c r="P737" s="18"/>
      <c r="Q737" s="18"/>
      <c r="R737" s="18"/>
      <c r="S737" s="18"/>
      <c r="T737" s="18"/>
      <c r="U737" s="18"/>
      <c r="V737" s="18"/>
    </row>
    <row r="738" spans="1:22">
      <c r="A738" s="11"/>
      <c r="G738" s="15"/>
      <c r="H738" s="11"/>
      <c r="N738" s="15"/>
      <c r="O738" s="11"/>
      <c r="P738" s="18"/>
      <c r="Q738" s="18"/>
      <c r="R738" s="18"/>
      <c r="S738" s="18"/>
      <c r="T738" s="18"/>
      <c r="U738" s="18"/>
      <c r="V738" s="18"/>
    </row>
    <row r="739" spans="1:22">
      <c r="A739" s="11"/>
      <c r="G739" s="15"/>
      <c r="H739" s="11"/>
      <c r="N739" s="15"/>
      <c r="O739" s="11"/>
      <c r="P739" s="18"/>
      <c r="Q739" s="18"/>
      <c r="R739" s="18"/>
      <c r="S739" s="18"/>
      <c r="T739" s="18"/>
      <c r="U739" s="18"/>
      <c r="V739" s="18"/>
    </row>
    <row r="740" spans="1:22">
      <c r="A740" s="11"/>
      <c r="G740" s="15"/>
      <c r="H740" s="11"/>
      <c r="N740" s="15"/>
      <c r="O740" s="11"/>
      <c r="P740" s="18"/>
      <c r="Q740" s="18"/>
      <c r="R740" s="18"/>
      <c r="S740" s="18"/>
      <c r="T740" s="18"/>
      <c r="U740" s="18"/>
      <c r="V740" s="18"/>
    </row>
    <row r="741" spans="1:22">
      <c r="A741" s="11"/>
      <c r="G741" s="15"/>
      <c r="H741" s="11"/>
      <c r="N741" s="15"/>
      <c r="O741" s="11"/>
      <c r="P741" s="18"/>
      <c r="Q741" s="18"/>
      <c r="R741" s="18"/>
      <c r="S741" s="18"/>
      <c r="T741" s="18"/>
      <c r="U741" s="18"/>
      <c r="V741" s="18"/>
    </row>
    <row r="742" spans="1:22">
      <c r="A742" s="11"/>
      <c r="G742" s="15"/>
      <c r="H742" s="11"/>
      <c r="N742" s="15"/>
      <c r="O742" s="11"/>
      <c r="P742" s="18"/>
      <c r="Q742" s="18"/>
      <c r="R742" s="18"/>
      <c r="S742" s="18"/>
      <c r="T742" s="18"/>
      <c r="U742" s="18"/>
      <c r="V742" s="18"/>
    </row>
    <row r="743" spans="1:22">
      <c r="A743" s="11"/>
      <c r="G743" s="15"/>
      <c r="H743" s="11"/>
      <c r="N743" s="15"/>
      <c r="O743" s="11"/>
      <c r="P743" s="18"/>
      <c r="Q743" s="18"/>
      <c r="R743" s="18"/>
      <c r="S743" s="18"/>
      <c r="T743" s="18"/>
      <c r="U743" s="18"/>
      <c r="V743" s="18"/>
    </row>
    <row r="744" spans="1:22">
      <c r="A744" s="11"/>
      <c r="G744" s="15"/>
      <c r="H744" s="11"/>
      <c r="N744" s="15"/>
      <c r="O744" s="11"/>
      <c r="P744" s="18"/>
      <c r="Q744" s="18"/>
      <c r="R744" s="18"/>
      <c r="S744" s="18"/>
      <c r="T744" s="18"/>
      <c r="U744" s="18"/>
      <c r="V744" s="18"/>
    </row>
    <row r="745" spans="1:22">
      <c r="A745" s="11"/>
      <c r="G745" s="15"/>
      <c r="H745" s="11"/>
      <c r="N745" s="15"/>
      <c r="O745" s="11"/>
      <c r="P745" s="18"/>
      <c r="Q745" s="18"/>
      <c r="R745" s="18"/>
      <c r="S745" s="18"/>
      <c r="T745" s="18"/>
      <c r="U745" s="18"/>
      <c r="V745" s="18"/>
    </row>
    <row r="746" spans="1:22">
      <c r="A746" s="11"/>
      <c r="G746" s="15"/>
      <c r="H746" s="11"/>
      <c r="N746" s="15"/>
      <c r="O746" s="11"/>
      <c r="P746" s="18"/>
      <c r="Q746" s="18"/>
      <c r="R746" s="18"/>
      <c r="S746" s="18"/>
      <c r="T746" s="18"/>
      <c r="U746" s="18"/>
      <c r="V746" s="18"/>
    </row>
    <row r="747" spans="1:22">
      <c r="A747" s="11"/>
      <c r="G747" s="15"/>
      <c r="H747" s="11"/>
      <c r="N747" s="15"/>
      <c r="O747" s="11"/>
      <c r="P747" s="18"/>
      <c r="Q747" s="18"/>
      <c r="R747" s="18"/>
      <c r="S747" s="18"/>
      <c r="T747" s="18"/>
      <c r="U747" s="18"/>
      <c r="V747" s="18"/>
    </row>
    <row r="748" spans="1:22">
      <c r="A748" s="11"/>
      <c r="G748" s="15"/>
      <c r="H748" s="11"/>
      <c r="N748" s="15"/>
      <c r="O748" s="11"/>
      <c r="P748" s="18"/>
      <c r="Q748" s="18"/>
      <c r="R748" s="18"/>
      <c r="S748" s="18"/>
      <c r="T748" s="18"/>
      <c r="U748" s="18"/>
      <c r="V748" s="18"/>
    </row>
    <row r="749" spans="1:22">
      <c r="A749" s="11"/>
      <c r="G749" s="15"/>
      <c r="H749" s="11"/>
      <c r="N749" s="15"/>
      <c r="O749" s="11"/>
      <c r="P749" s="18"/>
      <c r="Q749" s="18"/>
      <c r="R749" s="18"/>
      <c r="S749" s="18"/>
      <c r="T749" s="18"/>
      <c r="U749" s="18"/>
      <c r="V749" s="18"/>
    </row>
    <row r="750" spans="1:22">
      <c r="A750" s="11"/>
      <c r="G750" s="15"/>
      <c r="H750" s="11"/>
      <c r="N750" s="15"/>
      <c r="O750" s="11"/>
      <c r="P750" s="18"/>
      <c r="Q750" s="18"/>
      <c r="R750" s="18"/>
      <c r="S750" s="18"/>
      <c r="T750" s="18"/>
      <c r="U750" s="18"/>
      <c r="V750" s="18"/>
    </row>
    <row r="751" spans="1:22">
      <c r="A751" s="11"/>
      <c r="G751" s="15"/>
      <c r="H751" s="11"/>
      <c r="N751" s="15"/>
      <c r="O751" s="11"/>
      <c r="P751" s="18"/>
      <c r="Q751" s="18"/>
      <c r="R751" s="18"/>
      <c r="S751" s="18"/>
      <c r="T751" s="18"/>
      <c r="U751" s="18"/>
      <c r="V751" s="18"/>
    </row>
    <row r="752" spans="1:22">
      <c r="A752" s="11"/>
      <c r="G752" s="15"/>
      <c r="H752" s="11"/>
      <c r="N752" s="15"/>
      <c r="O752" s="11"/>
      <c r="P752" s="18"/>
      <c r="Q752" s="18"/>
      <c r="R752" s="18"/>
      <c r="S752" s="18"/>
      <c r="T752" s="18"/>
      <c r="U752" s="18"/>
      <c r="V752" s="18"/>
    </row>
    <row r="753" spans="1:22">
      <c r="A753" s="11"/>
      <c r="G753" s="15"/>
      <c r="H753" s="11"/>
      <c r="N753" s="15"/>
      <c r="O753" s="11"/>
      <c r="P753" s="18"/>
      <c r="Q753" s="18"/>
      <c r="R753" s="18"/>
      <c r="S753" s="18"/>
      <c r="T753" s="18"/>
      <c r="U753" s="18"/>
      <c r="V753" s="18"/>
    </row>
    <row r="754" spans="1:22">
      <c r="A754" s="11"/>
      <c r="G754" s="15"/>
      <c r="H754" s="11"/>
      <c r="N754" s="15"/>
      <c r="O754" s="11"/>
      <c r="P754" s="18"/>
      <c r="Q754" s="18"/>
      <c r="R754" s="18"/>
      <c r="S754" s="18"/>
      <c r="T754" s="18"/>
      <c r="U754" s="18"/>
      <c r="V754" s="18"/>
    </row>
    <row r="755" spans="1:22">
      <c r="A755" s="11"/>
      <c r="G755" s="15"/>
      <c r="H755" s="11"/>
      <c r="N755" s="15"/>
      <c r="O755" s="11"/>
      <c r="P755" s="18"/>
      <c r="Q755" s="18"/>
      <c r="R755" s="18"/>
      <c r="S755" s="18"/>
      <c r="T755" s="18"/>
      <c r="U755" s="18"/>
      <c r="V755" s="18"/>
    </row>
    <row r="756" spans="1:22">
      <c r="A756" s="11"/>
      <c r="G756" s="15"/>
      <c r="H756" s="11"/>
      <c r="N756" s="15"/>
      <c r="O756" s="11"/>
      <c r="P756" s="18"/>
      <c r="Q756" s="18"/>
      <c r="R756" s="18"/>
      <c r="S756" s="18"/>
      <c r="T756" s="18"/>
      <c r="U756" s="18"/>
      <c r="V756" s="18"/>
    </row>
    <row r="757" spans="1:22">
      <c r="A757" s="11"/>
      <c r="G757" s="15"/>
      <c r="H757" s="11"/>
      <c r="N757" s="15"/>
      <c r="O757" s="11"/>
      <c r="P757" s="18"/>
      <c r="Q757" s="18"/>
      <c r="R757" s="18"/>
      <c r="S757" s="18"/>
      <c r="T757" s="18"/>
      <c r="U757" s="18"/>
      <c r="V757" s="18"/>
    </row>
    <row r="758" spans="1:22">
      <c r="A758" s="11"/>
      <c r="G758" s="15"/>
      <c r="H758" s="11"/>
      <c r="N758" s="15"/>
      <c r="O758" s="11"/>
      <c r="P758" s="18"/>
      <c r="Q758" s="18"/>
      <c r="R758" s="18"/>
      <c r="S758" s="18"/>
      <c r="T758" s="18"/>
      <c r="U758" s="18"/>
      <c r="V758" s="18"/>
    </row>
    <row r="759" spans="1:22">
      <c r="A759" s="11"/>
      <c r="G759" s="15"/>
      <c r="H759" s="11"/>
      <c r="N759" s="15"/>
      <c r="O759" s="11"/>
      <c r="P759" s="18"/>
      <c r="Q759" s="18"/>
      <c r="R759" s="18"/>
      <c r="S759" s="18"/>
      <c r="T759" s="18"/>
      <c r="U759" s="18"/>
      <c r="V759" s="18"/>
    </row>
    <row r="760" spans="1:22">
      <c r="A760" s="11"/>
      <c r="G760" s="15"/>
      <c r="H760" s="11"/>
      <c r="N760" s="15"/>
      <c r="O760" s="11"/>
      <c r="P760" s="18"/>
      <c r="Q760" s="18"/>
      <c r="R760" s="18"/>
      <c r="S760" s="18"/>
      <c r="T760" s="18"/>
      <c r="U760" s="18"/>
      <c r="V760" s="18"/>
    </row>
    <row r="761" spans="1:22">
      <c r="A761" s="11"/>
      <c r="G761" s="15"/>
      <c r="H761" s="11"/>
      <c r="N761" s="15"/>
      <c r="O761" s="11"/>
      <c r="P761" s="18"/>
      <c r="Q761" s="18"/>
      <c r="R761" s="18"/>
      <c r="S761" s="18"/>
      <c r="T761" s="18"/>
      <c r="U761" s="18"/>
      <c r="V761" s="18"/>
    </row>
    <row r="762" spans="1:22">
      <c r="A762" s="11"/>
      <c r="G762" s="15"/>
      <c r="H762" s="11"/>
      <c r="N762" s="15"/>
      <c r="O762" s="11"/>
      <c r="P762" s="18"/>
      <c r="Q762" s="18"/>
      <c r="R762" s="18"/>
      <c r="S762" s="18"/>
      <c r="T762" s="18"/>
      <c r="U762" s="18"/>
      <c r="V762" s="18"/>
    </row>
    <row r="763" spans="1:22">
      <c r="A763" s="11"/>
      <c r="G763" s="15"/>
      <c r="H763" s="11"/>
      <c r="N763" s="15"/>
      <c r="O763" s="11"/>
      <c r="P763" s="18"/>
      <c r="Q763" s="18"/>
      <c r="R763" s="18"/>
      <c r="S763" s="18"/>
      <c r="T763" s="18"/>
      <c r="U763" s="18"/>
      <c r="V763" s="18"/>
    </row>
    <row r="764" spans="1:22">
      <c r="A764" s="11"/>
      <c r="G764" s="15"/>
      <c r="H764" s="11"/>
      <c r="N764" s="15"/>
      <c r="O764" s="11"/>
      <c r="P764" s="18"/>
      <c r="Q764" s="18"/>
      <c r="R764" s="18"/>
      <c r="S764" s="18"/>
      <c r="T764" s="18"/>
      <c r="U764" s="18"/>
      <c r="V764" s="18"/>
    </row>
    <row r="765" spans="1:22">
      <c r="A765" s="11"/>
      <c r="G765" s="15"/>
      <c r="H765" s="11"/>
      <c r="N765" s="15"/>
      <c r="O765" s="11"/>
      <c r="P765" s="18"/>
      <c r="Q765" s="18"/>
      <c r="R765" s="18"/>
      <c r="S765" s="18"/>
      <c r="T765" s="18"/>
      <c r="U765" s="18"/>
      <c r="V765" s="18"/>
    </row>
    <row r="766" spans="1:22">
      <c r="A766" s="11"/>
      <c r="G766" s="15"/>
      <c r="H766" s="11"/>
      <c r="N766" s="15"/>
      <c r="O766" s="11"/>
      <c r="P766" s="18"/>
      <c r="Q766" s="18"/>
      <c r="R766" s="18"/>
      <c r="S766" s="18"/>
      <c r="T766" s="18"/>
      <c r="U766" s="18"/>
      <c r="V766" s="18"/>
    </row>
    <row r="767" spans="1:22">
      <c r="A767" s="11"/>
      <c r="G767" s="15"/>
      <c r="H767" s="11"/>
      <c r="N767" s="15"/>
      <c r="O767" s="11"/>
      <c r="P767" s="18"/>
      <c r="Q767" s="18"/>
      <c r="R767" s="18"/>
      <c r="S767" s="18"/>
      <c r="T767" s="18"/>
      <c r="U767" s="18"/>
      <c r="V767" s="18"/>
    </row>
    <row r="768" spans="1:22">
      <c r="A768" s="11"/>
      <c r="G768" s="15"/>
      <c r="H768" s="11"/>
      <c r="N768" s="15"/>
      <c r="O768" s="11"/>
      <c r="P768" s="18"/>
      <c r="Q768" s="18"/>
      <c r="R768" s="18"/>
      <c r="S768" s="18"/>
      <c r="T768" s="18"/>
      <c r="U768" s="18"/>
      <c r="V768" s="18"/>
    </row>
    <row r="769" spans="1:22">
      <c r="A769" s="11"/>
      <c r="G769" s="15"/>
      <c r="H769" s="11"/>
      <c r="N769" s="15"/>
      <c r="O769" s="11"/>
      <c r="P769" s="18"/>
      <c r="Q769" s="18"/>
      <c r="R769" s="18"/>
      <c r="S769" s="18"/>
      <c r="T769" s="18"/>
      <c r="U769" s="18"/>
      <c r="V769" s="18"/>
    </row>
    <row r="770" spans="1:22">
      <c r="A770" s="11"/>
      <c r="G770" s="15"/>
      <c r="H770" s="11"/>
      <c r="N770" s="15"/>
      <c r="O770" s="11"/>
      <c r="P770" s="18"/>
      <c r="Q770" s="18"/>
      <c r="R770" s="18"/>
      <c r="S770" s="18"/>
      <c r="T770" s="18"/>
      <c r="U770" s="18"/>
      <c r="V770" s="18"/>
    </row>
    <row r="771" spans="1:22">
      <c r="A771" s="11"/>
      <c r="G771" s="15"/>
      <c r="H771" s="11"/>
      <c r="N771" s="15"/>
      <c r="O771" s="11"/>
      <c r="P771" s="18"/>
      <c r="Q771" s="18"/>
      <c r="R771" s="18"/>
      <c r="S771" s="18"/>
      <c r="T771" s="18"/>
      <c r="U771" s="18"/>
      <c r="V771" s="18"/>
    </row>
    <row r="772" spans="1:22">
      <c r="A772" s="11"/>
      <c r="G772" s="15"/>
      <c r="H772" s="11"/>
      <c r="N772" s="15"/>
      <c r="O772" s="11"/>
      <c r="P772" s="18"/>
      <c r="Q772" s="18"/>
      <c r="R772" s="18"/>
      <c r="S772" s="18"/>
      <c r="T772" s="18"/>
      <c r="U772" s="18"/>
      <c r="V772" s="18"/>
    </row>
    <row r="773" spans="1:22">
      <c r="A773" s="11"/>
      <c r="G773" s="15"/>
      <c r="H773" s="11"/>
      <c r="N773" s="15"/>
      <c r="O773" s="11"/>
      <c r="P773" s="18"/>
      <c r="Q773" s="18"/>
      <c r="R773" s="18"/>
      <c r="S773" s="18"/>
      <c r="T773" s="18"/>
      <c r="U773" s="18"/>
      <c r="V773" s="18"/>
    </row>
    <row r="774" spans="1:22">
      <c r="A774" s="11"/>
      <c r="G774" s="15"/>
      <c r="H774" s="11"/>
      <c r="N774" s="15"/>
      <c r="O774" s="11"/>
      <c r="P774" s="18"/>
      <c r="Q774" s="18"/>
      <c r="R774" s="18"/>
      <c r="S774" s="18"/>
      <c r="T774" s="18"/>
      <c r="U774" s="18"/>
      <c r="V774" s="18"/>
    </row>
    <row r="775" spans="1:22">
      <c r="A775" s="11"/>
      <c r="G775" s="15"/>
      <c r="H775" s="11"/>
      <c r="N775" s="15"/>
      <c r="O775" s="11"/>
      <c r="P775" s="18"/>
      <c r="Q775" s="18"/>
      <c r="R775" s="18"/>
      <c r="S775" s="18"/>
      <c r="T775" s="18"/>
      <c r="U775" s="18"/>
      <c r="V775" s="18"/>
    </row>
    <row r="776" spans="1:22">
      <c r="A776" s="11"/>
      <c r="G776" s="15"/>
      <c r="H776" s="11"/>
      <c r="N776" s="15"/>
      <c r="O776" s="11"/>
      <c r="P776" s="18"/>
      <c r="Q776" s="18"/>
      <c r="R776" s="18"/>
      <c r="S776" s="18"/>
      <c r="T776" s="18"/>
      <c r="U776" s="18"/>
      <c r="V776" s="18"/>
    </row>
    <row r="777" spans="1:22">
      <c r="A777" s="11"/>
      <c r="G777" s="15"/>
      <c r="H777" s="11"/>
      <c r="N777" s="15"/>
      <c r="O777" s="11"/>
      <c r="P777" s="18"/>
      <c r="Q777" s="18"/>
      <c r="R777" s="18"/>
      <c r="S777" s="18"/>
      <c r="T777" s="18"/>
      <c r="U777" s="18"/>
      <c r="V777" s="18"/>
    </row>
    <row r="778" spans="1:22">
      <c r="A778" s="11"/>
      <c r="G778" s="15"/>
      <c r="H778" s="11"/>
      <c r="N778" s="15"/>
      <c r="O778" s="11"/>
      <c r="P778" s="18"/>
      <c r="Q778" s="18"/>
      <c r="R778" s="18"/>
      <c r="S778" s="18"/>
      <c r="T778" s="18"/>
      <c r="U778" s="18"/>
      <c r="V778" s="18"/>
    </row>
    <row r="779" spans="1:22">
      <c r="A779" s="11"/>
      <c r="G779" s="15"/>
      <c r="H779" s="11"/>
      <c r="N779" s="15"/>
      <c r="O779" s="11"/>
      <c r="P779" s="18"/>
      <c r="Q779" s="18"/>
      <c r="R779" s="18"/>
      <c r="S779" s="18"/>
      <c r="T779" s="18"/>
      <c r="U779" s="18"/>
      <c r="V779" s="18"/>
    </row>
    <row r="780" spans="1:22">
      <c r="A780" s="11"/>
      <c r="G780" s="15"/>
      <c r="H780" s="11"/>
      <c r="N780" s="15"/>
      <c r="O780" s="11"/>
      <c r="P780" s="18"/>
      <c r="Q780" s="18"/>
      <c r="R780" s="18"/>
      <c r="S780" s="18"/>
      <c r="T780" s="18"/>
      <c r="U780" s="18"/>
      <c r="V780" s="18"/>
    </row>
    <row r="781" spans="1:22">
      <c r="A781" s="11"/>
      <c r="G781" s="15"/>
      <c r="H781" s="11"/>
      <c r="N781" s="15"/>
      <c r="O781" s="11"/>
      <c r="P781" s="18"/>
      <c r="Q781" s="18"/>
      <c r="R781" s="18"/>
      <c r="S781" s="18"/>
      <c r="T781" s="18"/>
      <c r="U781" s="18"/>
      <c r="V781" s="18"/>
    </row>
    <row r="782" spans="1:22">
      <c r="A782" s="11"/>
      <c r="G782" s="15"/>
      <c r="H782" s="11"/>
      <c r="N782" s="15"/>
      <c r="O782" s="11"/>
      <c r="P782" s="18"/>
      <c r="Q782" s="18"/>
      <c r="R782" s="18"/>
      <c r="S782" s="18"/>
      <c r="T782" s="18"/>
      <c r="U782" s="18"/>
      <c r="V782" s="18"/>
    </row>
    <row r="783" spans="1:22">
      <c r="A783" s="11"/>
      <c r="G783" s="15"/>
      <c r="H783" s="11"/>
      <c r="N783" s="15"/>
      <c r="O783" s="11"/>
      <c r="P783" s="18"/>
      <c r="Q783" s="18"/>
      <c r="R783" s="18"/>
      <c r="S783" s="18"/>
      <c r="T783" s="18"/>
      <c r="U783" s="18"/>
      <c r="V783" s="18"/>
    </row>
    <row r="784" spans="1:22">
      <c r="A784" s="11"/>
      <c r="G784" s="15"/>
      <c r="H784" s="11"/>
      <c r="N784" s="15"/>
      <c r="O784" s="11"/>
      <c r="P784" s="18"/>
      <c r="Q784" s="18"/>
      <c r="R784" s="18"/>
      <c r="S784" s="18"/>
      <c r="T784" s="18"/>
      <c r="U784" s="18"/>
      <c r="V784" s="18"/>
    </row>
    <row r="785" spans="1:22">
      <c r="A785" s="11"/>
      <c r="G785" s="15"/>
      <c r="H785" s="11"/>
      <c r="N785" s="15"/>
      <c r="O785" s="11"/>
      <c r="P785" s="18"/>
      <c r="Q785" s="18"/>
      <c r="R785" s="18"/>
      <c r="S785" s="18"/>
      <c r="T785" s="18"/>
      <c r="U785" s="18"/>
      <c r="V785" s="18"/>
    </row>
    <row r="786" spans="1:22">
      <c r="A786" s="11"/>
      <c r="G786" s="15"/>
      <c r="H786" s="11"/>
      <c r="N786" s="15"/>
      <c r="O786" s="11"/>
      <c r="P786" s="18"/>
      <c r="Q786" s="18"/>
      <c r="R786" s="18"/>
      <c r="S786" s="18"/>
      <c r="T786" s="18"/>
      <c r="U786" s="18"/>
      <c r="V786" s="18"/>
    </row>
    <row r="787" spans="1:22">
      <c r="A787" s="11"/>
      <c r="G787" s="15"/>
      <c r="H787" s="11"/>
      <c r="N787" s="15"/>
      <c r="O787" s="11"/>
      <c r="P787" s="18"/>
      <c r="Q787" s="18"/>
      <c r="R787" s="18"/>
      <c r="S787" s="18"/>
      <c r="T787" s="18"/>
      <c r="U787" s="18"/>
      <c r="V787" s="18"/>
    </row>
    <row r="788" spans="1:22">
      <c r="A788" s="11"/>
      <c r="G788" s="15"/>
      <c r="H788" s="11"/>
      <c r="N788" s="15"/>
      <c r="O788" s="11"/>
      <c r="P788" s="18"/>
      <c r="Q788" s="18"/>
      <c r="R788" s="18"/>
      <c r="S788" s="18"/>
      <c r="T788" s="18"/>
      <c r="U788" s="18"/>
      <c r="V788" s="18"/>
    </row>
    <row r="789" spans="1:22">
      <c r="A789" s="11"/>
      <c r="G789" s="15"/>
      <c r="H789" s="11"/>
      <c r="N789" s="15"/>
      <c r="O789" s="11"/>
      <c r="P789" s="18"/>
      <c r="Q789" s="18"/>
      <c r="R789" s="18"/>
      <c r="S789" s="18"/>
      <c r="T789" s="18"/>
      <c r="U789" s="18"/>
      <c r="V789" s="18"/>
    </row>
    <row r="790" spans="1:22">
      <c r="A790" s="11"/>
      <c r="G790" s="15"/>
      <c r="H790" s="11"/>
      <c r="N790" s="15"/>
      <c r="O790" s="11"/>
      <c r="P790" s="18"/>
      <c r="Q790" s="18"/>
      <c r="R790" s="18"/>
      <c r="S790" s="18"/>
      <c r="T790" s="18"/>
      <c r="U790" s="18"/>
      <c r="V790" s="18"/>
    </row>
    <row r="791" spans="1:22">
      <c r="A791" s="11"/>
      <c r="G791" s="15"/>
      <c r="H791" s="11"/>
      <c r="N791" s="15"/>
      <c r="O791" s="11"/>
      <c r="P791" s="18"/>
      <c r="Q791" s="18"/>
      <c r="R791" s="18"/>
      <c r="S791" s="18"/>
      <c r="T791" s="18"/>
      <c r="U791" s="18"/>
      <c r="V791" s="18"/>
    </row>
    <row r="792" spans="1:22">
      <c r="A792" s="11"/>
      <c r="G792" s="15"/>
      <c r="H792" s="11"/>
      <c r="N792" s="15"/>
      <c r="O792" s="11"/>
      <c r="P792" s="18"/>
      <c r="Q792" s="18"/>
      <c r="R792" s="18"/>
      <c r="S792" s="18"/>
      <c r="T792" s="18"/>
      <c r="U792" s="18"/>
      <c r="V792" s="18"/>
    </row>
    <row r="793" spans="1:22">
      <c r="A793" s="11"/>
      <c r="G793" s="15"/>
      <c r="H793" s="11"/>
      <c r="N793" s="15"/>
      <c r="O793" s="11"/>
      <c r="P793" s="18"/>
      <c r="Q793" s="18"/>
      <c r="R793" s="18"/>
      <c r="S793" s="18"/>
      <c r="T793" s="18"/>
      <c r="U793" s="18"/>
      <c r="V793" s="18"/>
    </row>
    <row r="794" spans="1:22">
      <c r="A794" s="11"/>
      <c r="G794" s="15"/>
      <c r="H794" s="11"/>
      <c r="N794" s="15"/>
      <c r="O794" s="11"/>
      <c r="P794" s="18"/>
      <c r="Q794" s="18"/>
      <c r="R794" s="18"/>
      <c r="S794" s="18"/>
      <c r="T794" s="18"/>
      <c r="U794" s="18"/>
      <c r="V794" s="18"/>
    </row>
    <row r="795" spans="1:22">
      <c r="A795" s="11"/>
      <c r="G795" s="15"/>
      <c r="H795" s="11"/>
      <c r="N795" s="15"/>
      <c r="O795" s="11"/>
      <c r="P795" s="18"/>
      <c r="Q795" s="18"/>
      <c r="R795" s="18"/>
      <c r="S795" s="18"/>
      <c r="T795" s="18"/>
      <c r="U795" s="18"/>
      <c r="V795" s="18"/>
    </row>
    <row r="796" spans="1:22">
      <c r="A796" s="11"/>
      <c r="G796" s="15"/>
      <c r="H796" s="11"/>
      <c r="N796" s="15"/>
      <c r="O796" s="11"/>
      <c r="P796" s="18"/>
      <c r="Q796" s="18"/>
      <c r="R796" s="18"/>
      <c r="S796" s="18"/>
      <c r="T796" s="18"/>
      <c r="U796" s="18"/>
      <c r="V796" s="18"/>
    </row>
    <row r="797" spans="1:22">
      <c r="A797" s="11"/>
      <c r="G797" s="15"/>
      <c r="H797" s="11"/>
      <c r="N797" s="15"/>
      <c r="O797" s="11"/>
      <c r="P797" s="18"/>
      <c r="Q797" s="18"/>
      <c r="R797" s="18"/>
      <c r="S797" s="18"/>
      <c r="T797" s="18"/>
      <c r="U797" s="18"/>
      <c r="V797" s="18"/>
    </row>
    <row r="798" spans="1:22">
      <c r="A798" s="11"/>
      <c r="G798" s="15"/>
      <c r="H798" s="11"/>
      <c r="N798" s="15"/>
      <c r="O798" s="11"/>
      <c r="P798" s="18"/>
      <c r="Q798" s="18"/>
      <c r="R798" s="18"/>
      <c r="S798" s="18"/>
      <c r="T798" s="18"/>
      <c r="U798" s="18"/>
      <c r="V798" s="18"/>
    </row>
    <row r="799" spans="1:22">
      <c r="A799" s="11"/>
      <c r="G799" s="15"/>
      <c r="H799" s="11"/>
      <c r="N799" s="15"/>
      <c r="O799" s="11"/>
      <c r="P799" s="18"/>
      <c r="Q799" s="18"/>
      <c r="R799" s="18"/>
      <c r="S799" s="18"/>
      <c r="T799" s="18"/>
      <c r="U799" s="18"/>
      <c r="V799" s="18"/>
    </row>
    <row r="800" spans="1:22">
      <c r="A800" s="11"/>
      <c r="G800" s="15"/>
      <c r="H800" s="11"/>
      <c r="N800" s="15"/>
      <c r="O800" s="11"/>
      <c r="P800" s="18"/>
      <c r="Q800" s="18"/>
      <c r="R800" s="18"/>
      <c r="S800" s="18"/>
      <c r="T800" s="18"/>
      <c r="U800" s="18"/>
      <c r="V800" s="18"/>
    </row>
    <row r="801" spans="1:22">
      <c r="A801" s="11"/>
      <c r="G801" s="15"/>
      <c r="H801" s="11"/>
      <c r="N801" s="15"/>
      <c r="O801" s="11"/>
      <c r="P801" s="18"/>
      <c r="Q801" s="18"/>
      <c r="R801" s="18"/>
      <c r="S801" s="18"/>
      <c r="T801" s="18"/>
      <c r="U801" s="18"/>
      <c r="V801" s="18"/>
    </row>
    <row r="802" spans="1:22">
      <c r="A802" s="11"/>
      <c r="G802" s="15"/>
      <c r="H802" s="11"/>
      <c r="N802" s="15"/>
      <c r="O802" s="11"/>
      <c r="P802" s="18"/>
      <c r="Q802" s="18"/>
      <c r="R802" s="18"/>
      <c r="S802" s="18"/>
      <c r="T802" s="18"/>
      <c r="U802" s="18"/>
      <c r="V802" s="18"/>
    </row>
    <row r="803" spans="1:22">
      <c r="A803" s="11"/>
      <c r="G803" s="15"/>
      <c r="H803" s="11"/>
      <c r="N803" s="15"/>
      <c r="O803" s="11"/>
      <c r="P803" s="18"/>
      <c r="Q803" s="18"/>
      <c r="R803" s="18"/>
      <c r="S803" s="18"/>
      <c r="T803" s="18"/>
      <c r="U803" s="18"/>
      <c r="V803" s="18"/>
    </row>
    <row r="804" spans="1:22">
      <c r="A804" s="11"/>
      <c r="G804" s="15"/>
      <c r="H804" s="11"/>
      <c r="N804" s="15"/>
      <c r="O804" s="11"/>
      <c r="P804" s="18"/>
      <c r="Q804" s="18"/>
      <c r="R804" s="18"/>
      <c r="S804" s="18"/>
      <c r="T804" s="18"/>
      <c r="U804" s="18"/>
      <c r="V804" s="18"/>
    </row>
    <row r="805" spans="1:22">
      <c r="A805" s="11"/>
      <c r="G805" s="15"/>
      <c r="H805" s="11"/>
      <c r="N805" s="15"/>
      <c r="O805" s="11"/>
      <c r="P805" s="18"/>
      <c r="Q805" s="18"/>
      <c r="R805" s="18"/>
      <c r="S805" s="18"/>
      <c r="T805" s="18"/>
      <c r="U805" s="18"/>
      <c r="V805" s="18"/>
    </row>
    <row r="806" spans="1:22">
      <c r="A806" s="11"/>
      <c r="G806" s="15"/>
      <c r="H806" s="11"/>
      <c r="N806" s="15"/>
      <c r="O806" s="11"/>
      <c r="P806" s="18"/>
      <c r="Q806" s="18"/>
      <c r="R806" s="18"/>
      <c r="S806" s="18"/>
      <c r="T806" s="18"/>
      <c r="U806" s="18"/>
      <c r="V806" s="18"/>
    </row>
    <row r="807" spans="1:22">
      <c r="A807" s="11"/>
      <c r="G807" s="15"/>
      <c r="H807" s="11"/>
      <c r="N807" s="15"/>
      <c r="O807" s="11"/>
      <c r="P807" s="18"/>
      <c r="Q807" s="18"/>
      <c r="R807" s="18"/>
      <c r="S807" s="18"/>
      <c r="T807" s="18"/>
      <c r="U807" s="18"/>
      <c r="V807" s="18"/>
    </row>
    <row r="808" spans="1:22">
      <c r="A808" s="11"/>
      <c r="G808" s="15"/>
      <c r="H808" s="11"/>
      <c r="N808" s="15"/>
      <c r="O808" s="11"/>
      <c r="P808" s="18"/>
      <c r="Q808" s="18"/>
      <c r="R808" s="18"/>
      <c r="S808" s="18"/>
      <c r="T808" s="18"/>
      <c r="U808" s="18"/>
      <c r="V808" s="18"/>
    </row>
    <row r="809" spans="1:22">
      <c r="A809" s="11"/>
      <c r="G809" s="15"/>
      <c r="H809" s="11"/>
      <c r="N809" s="15"/>
      <c r="O809" s="11"/>
      <c r="P809" s="18"/>
      <c r="Q809" s="18"/>
      <c r="R809" s="18"/>
      <c r="S809" s="18"/>
      <c r="T809" s="18"/>
      <c r="U809" s="18"/>
      <c r="V809" s="18"/>
    </row>
    <row r="810" spans="1:22">
      <c r="A810" s="11"/>
      <c r="G810" s="15"/>
      <c r="H810" s="11"/>
      <c r="N810" s="15"/>
      <c r="O810" s="11"/>
      <c r="P810" s="18"/>
      <c r="Q810" s="18"/>
      <c r="R810" s="18"/>
      <c r="S810" s="18"/>
      <c r="T810" s="18"/>
      <c r="U810" s="18"/>
      <c r="V810" s="18"/>
    </row>
    <row r="811" spans="1:22">
      <c r="A811" s="11"/>
      <c r="G811" s="15"/>
      <c r="H811" s="11"/>
      <c r="N811" s="15"/>
      <c r="O811" s="11"/>
      <c r="P811" s="18"/>
      <c r="Q811" s="18"/>
      <c r="R811" s="18"/>
      <c r="S811" s="18"/>
      <c r="T811" s="18"/>
      <c r="U811" s="18"/>
      <c r="V811" s="18"/>
    </row>
    <row r="812" spans="1:22">
      <c r="A812" s="11"/>
      <c r="G812" s="15"/>
      <c r="H812" s="11"/>
      <c r="N812" s="15"/>
      <c r="O812" s="11"/>
      <c r="P812" s="18"/>
      <c r="Q812" s="18"/>
      <c r="R812" s="18"/>
      <c r="S812" s="18"/>
      <c r="T812" s="18"/>
      <c r="U812" s="18"/>
      <c r="V812" s="18"/>
    </row>
    <row r="813" spans="1:22">
      <c r="A813" s="11"/>
      <c r="G813" s="15"/>
      <c r="H813" s="11"/>
      <c r="N813" s="15"/>
      <c r="O813" s="11"/>
      <c r="P813" s="18"/>
      <c r="Q813" s="18"/>
      <c r="R813" s="18"/>
      <c r="S813" s="18"/>
      <c r="T813" s="18"/>
      <c r="U813" s="18"/>
      <c r="V813" s="18"/>
    </row>
    <row r="814" spans="1:22">
      <c r="A814" s="11"/>
      <c r="G814" s="15"/>
      <c r="H814" s="11"/>
      <c r="N814" s="15"/>
      <c r="O814" s="11"/>
      <c r="P814" s="18"/>
      <c r="Q814" s="18"/>
      <c r="R814" s="18"/>
      <c r="S814" s="18"/>
      <c r="T814" s="18"/>
      <c r="U814" s="18"/>
      <c r="V814" s="18"/>
    </row>
    <row r="815" spans="1:22">
      <c r="A815" s="11"/>
      <c r="G815" s="15"/>
      <c r="H815" s="11"/>
      <c r="N815" s="15"/>
      <c r="O815" s="11"/>
      <c r="P815" s="18"/>
      <c r="Q815" s="18"/>
      <c r="R815" s="18"/>
      <c r="S815" s="18"/>
      <c r="T815" s="18"/>
      <c r="U815" s="18"/>
      <c r="V815" s="18"/>
    </row>
    <row r="816" spans="1:22">
      <c r="A816" s="11"/>
      <c r="G816" s="15"/>
      <c r="H816" s="11"/>
      <c r="N816" s="15"/>
      <c r="O816" s="11"/>
      <c r="P816" s="18"/>
      <c r="Q816" s="18"/>
      <c r="R816" s="18"/>
      <c r="S816" s="18"/>
      <c r="T816" s="18"/>
      <c r="U816" s="18"/>
      <c r="V816" s="18"/>
    </row>
    <row r="817" spans="1:22">
      <c r="A817" s="11"/>
      <c r="G817" s="15"/>
      <c r="H817" s="11"/>
      <c r="N817" s="15"/>
      <c r="O817" s="11"/>
      <c r="P817" s="18"/>
      <c r="Q817" s="18"/>
      <c r="R817" s="18"/>
      <c r="S817" s="18"/>
      <c r="T817" s="18"/>
      <c r="U817" s="18"/>
      <c r="V817" s="18"/>
    </row>
    <row r="818" spans="1:22">
      <c r="A818" s="11"/>
      <c r="G818" s="15"/>
      <c r="H818" s="11"/>
      <c r="N818" s="15"/>
      <c r="O818" s="11"/>
      <c r="P818" s="18"/>
      <c r="Q818" s="18"/>
      <c r="R818" s="18"/>
      <c r="S818" s="18"/>
      <c r="T818" s="18"/>
      <c r="U818" s="18"/>
      <c r="V818" s="18"/>
    </row>
    <row r="819" spans="1:22">
      <c r="A819" s="11"/>
      <c r="G819" s="15"/>
      <c r="H819" s="11"/>
      <c r="N819" s="15"/>
      <c r="O819" s="11"/>
      <c r="P819" s="18"/>
      <c r="Q819" s="18"/>
      <c r="R819" s="18"/>
      <c r="S819" s="18"/>
      <c r="T819" s="18"/>
      <c r="U819" s="18"/>
      <c r="V819" s="18"/>
    </row>
    <row r="820" spans="1:22">
      <c r="A820" s="11"/>
      <c r="G820" s="15"/>
      <c r="H820" s="11"/>
      <c r="N820" s="15"/>
      <c r="O820" s="11"/>
      <c r="P820" s="18"/>
      <c r="Q820" s="18"/>
      <c r="R820" s="18"/>
      <c r="S820" s="18"/>
      <c r="T820" s="18"/>
      <c r="U820" s="18"/>
      <c r="V820" s="18"/>
    </row>
    <row r="821" spans="1:22">
      <c r="A821" s="11"/>
      <c r="G821" s="15"/>
      <c r="H821" s="11"/>
      <c r="N821" s="15"/>
      <c r="O821" s="11"/>
      <c r="P821" s="18"/>
      <c r="Q821" s="18"/>
      <c r="R821" s="18"/>
      <c r="S821" s="18"/>
      <c r="T821" s="18"/>
      <c r="U821" s="18"/>
      <c r="V821" s="18"/>
    </row>
    <row r="822" spans="1:22">
      <c r="A822" s="11"/>
      <c r="G822" s="15"/>
      <c r="H822" s="11"/>
      <c r="N822" s="15"/>
      <c r="O822" s="11"/>
      <c r="P822" s="18"/>
      <c r="Q822" s="18"/>
      <c r="R822" s="18"/>
      <c r="S822" s="18"/>
      <c r="T822" s="18"/>
      <c r="U822" s="18"/>
      <c r="V822" s="18"/>
    </row>
    <row r="823" spans="1:22">
      <c r="A823" s="11"/>
      <c r="G823" s="15"/>
      <c r="H823" s="11"/>
      <c r="N823" s="15"/>
      <c r="O823" s="11"/>
      <c r="P823" s="18"/>
      <c r="Q823" s="18"/>
      <c r="R823" s="18"/>
      <c r="S823" s="18"/>
      <c r="T823" s="18"/>
      <c r="U823" s="18"/>
      <c r="V823" s="18"/>
    </row>
    <row r="824" spans="1:22">
      <c r="A824" s="11"/>
      <c r="G824" s="15"/>
      <c r="H824" s="11"/>
      <c r="N824" s="15"/>
      <c r="O824" s="11"/>
      <c r="P824" s="18"/>
      <c r="Q824" s="18"/>
      <c r="R824" s="18"/>
      <c r="S824" s="18"/>
      <c r="T824" s="18"/>
      <c r="U824" s="18"/>
      <c r="V824" s="18"/>
    </row>
    <row r="825" spans="1:22">
      <c r="A825" s="11"/>
      <c r="G825" s="15"/>
      <c r="H825" s="11"/>
      <c r="N825" s="15"/>
      <c r="O825" s="11"/>
      <c r="P825" s="18"/>
      <c r="Q825" s="18"/>
      <c r="R825" s="18"/>
      <c r="S825" s="18"/>
      <c r="T825" s="18"/>
      <c r="U825" s="18"/>
      <c r="V825" s="18"/>
    </row>
    <row r="826" spans="1:22">
      <c r="A826" s="11"/>
      <c r="G826" s="15"/>
      <c r="H826" s="11"/>
      <c r="N826" s="15"/>
      <c r="O826" s="11"/>
      <c r="P826" s="18"/>
      <c r="Q826" s="18"/>
      <c r="R826" s="18"/>
      <c r="S826" s="18"/>
      <c r="T826" s="18"/>
      <c r="U826" s="18"/>
      <c r="V826" s="18"/>
    </row>
    <row r="827" spans="1:22">
      <c r="A827" s="11"/>
      <c r="G827" s="15"/>
      <c r="H827" s="11"/>
      <c r="N827" s="15"/>
      <c r="O827" s="11"/>
      <c r="P827" s="18"/>
      <c r="Q827" s="18"/>
      <c r="R827" s="18"/>
      <c r="S827" s="18"/>
      <c r="T827" s="18"/>
      <c r="U827" s="18"/>
      <c r="V827" s="18"/>
    </row>
    <row r="828" spans="1:22">
      <c r="A828" s="11"/>
      <c r="G828" s="15"/>
      <c r="H828" s="11"/>
      <c r="N828" s="15"/>
      <c r="O828" s="11"/>
      <c r="P828" s="18"/>
      <c r="Q828" s="18"/>
      <c r="R828" s="18"/>
      <c r="S828" s="18"/>
      <c r="T828" s="18"/>
      <c r="U828" s="18"/>
      <c r="V828" s="18"/>
    </row>
    <row r="829" spans="1:22">
      <c r="A829" s="11"/>
      <c r="G829" s="15"/>
      <c r="H829" s="11"/>
      <c r="N829" s="15"/>
      <c r="O829" s="11"/>
      <c r="P829" s="18"/>
      <c r="Q829" s="18"/>
      <c r="R829" s="18"/>
      <c r="S829" s="18"/>
      <c r="T829" s="18"/>
      <c r="U829" s="18"/>
      <c r="V829" s="18"/>
    </row>
    <row r="830" spans="1:22">
      <c r="A830" s="11"/>
      <c r="G830" s="15"/>
      <c r="H830" s="11"/>
      <c r="N830" s="15"/>
      <c r="O830" s="11"/>
      <c r="P830" s="18"/>
      <c r="Q830" s="18"/>
      <c r="R830" s="18"/>
      <c r="S830" s="18"/>
      <c r="T830" s="18"/>
      <c r="U830" s="18"/>
      <c r="V830" s="18"/>
    </row>
    <row r="831" spans="1:22">
      <c r="A831" s="11"/>
      <c r="G831" s="15"/>
      <c r="H831" s="11"/>
      <c r="N831" s="15"/>
      <c r="O831" s="11"/>
      <c r="P831" s="18"/>
      <c r="Q831" s="18"/>
      <c r="R831" s="18"/>
      <c r="S831" s="18"/>
      <c r="T831" s="18"/>
      <c r="U831" s="18"/>
      <c r="V831" s="18"/>
    </row>
    <row r="832" spans="1:22">
      <c r="A832" s="11"/>
      <c r="G832" s="15"/>
      <c r="H832" s="11"/>
      <c r="N832" s="15"/>
      <c r="O832" s="11"/>
      <c r="P832" s="18"/>
      <c r="Q832" s="18"/>
      <c r="R832" s="18"/>
      <c r="S832" s="18"/>
      <c r="T832" s="18"/>
      <c r="U832" s="18"/>
      <c r="V832" s="18"/>
    </row>
    <row r="833" spans="1:22">
      <c r="A833" s="11"/>
      <c r="G833" s="15"/>
      <c r="H833" s="11"/>
      <c r="N833" s="15"/>
      <c r="O833" s="11"/>
      <c r="P833" s="18"/>
      <c r="Q833" s="18"/>
      <c r="R833" s="18"/>
      <c r="S833" s="18"/>
      <c r="T833" s="18"/>
      <c r="U833" s="18"/>
      <c r="V833" s="18"/>
    </row>
    <row r="834" spans="1:22">
      <c r="A834" s="11"/>
      <c r="G834" s="15"/>
      <c r="H834" s="11"/>
      <c r="N834" s="15"/>
      <c r="O834" s="11"/>
      <c r="P834" s="18"/>
      <c r="Q834" s="18"/>
      <c r="R834" s="18"/>
      <c r="S834" s="18"/>
      <c r="T834" s="18"/>
      <c r="U834" s="18"/>
      <c r="V834" s="18"/>
    </row>
    <row r="835" spans="1:22">
      <c r="A835" s="11"/>
      <c r="G835" s="15"/>
      <c r="H835" s="11"/>
      <c r="N835" s="15"/>
      <c r="O835" s="11"/>
      <c r="P835" s="18"/>
      <c r="Q835" s="18"/>
      <c r="R835" s="18"/>
      <c r="S835" s="18"/>
      <c r="T835" s="18"/>
      <c r="U835" s="18"/>
      <c r="V835" s="18"/>
    </row>
    <row r="836" spans="1:22">
      <c r="A836" s="11"/>
      <c r="G836" s="15"/>
      <c r="H836" s="11"/>
      <c r="N836" s="15"/>
      <c r="O836" s="11"/>
      <c r="P836" s="18"/>
      <c r="Q836" s="18"/>
      <c r="R836" s="18"/>
      <c r="S836" s="18"/>
      <c r="T836" s="18"/>
      <c r="U836" s="18"/>
      <c r="V836" s="18"/>
    </row>
    <row r="837" spans="1:22">
      <c r="A837" s="11"/>
      <c r="G837" s="15"/>
      <c r="H837" s="11"/>
      <c r="N837" s="15"/>
      <c r="O837" s="11"/>
      <c r="P837" s="18"/>
      <c r="Q837" s="18"/>
      <c r="R837" s="18"/>
      <c r="S837" s="18"/>
      <c r="T837" s="18"/>
      <c r="U837" s="18"/>
      <c r="V837" s="18"/>
    </row>
    <row r="838" spans="1:22">
      <c r="A838" s="11"/>
      <c r="G838" s="15"/>
      <c r="H838" s="11"/>
      <c r="N838" s="15"/>
      <c r="O838" s="11"/>
      <c r="P838" s="18"/>
      <c r="Q838" s="18"/>
      <c r="R838" s="18"/>
      <c r="S838" s="18"/>
      <c r="T838" s="18"/>
      <c r="U838" s="18"/>
      <c r="V838" s="18"/>
    </row>
    <row r="839" spans="1:22">
      <c r="A839" s="11"/>
      <c r="G839" s="15"/>
      <c r="H839" s="11"/>
      <c r="N839" s="15"/>
      <c r="O839" s="11"/>
      <c r="P839" s="18"/>
      <c r="Q839" s="18"/>
      <c r="R839" s="18"/>
      <c r="S839" s="18"/>
      <c r="T839" s="18"/>
      <c r="U839" s="18"/>
      <c r="V839" s="18"/>
    </row>
    <row r="840" spans="1:22">
      <c r="A840" s="11"/>
      <c r="G840" s="15"/>
      <c r="H840" s="11"/>
      <c r="N840" s="15"/>
      <c r="O840" s="11"/>
      <c r="P840" s="18"/>
      <c r="Q840" s="18"/>
      <c r="R840" s="18"/>
      <c r="S840" s="18"/>
      <c r="T840" s="18"/>
      <c r="U840" s="18"/>
      <c r="V840" s="18"/>
    </row>
    <row r="841" spans="1:22">
      <c r="A841" s="11"/>
      <c r="G841" s="15"/>
      <c r="H841" s="11"/>
      <c r="N841" s="15"/>
      <c r="O841" s="11"/>
      <c r="P841" s="18"/>
      <c r="Q841" s="18"/>
      <c r="R841" s="18"/>
      <c r="S841" s="18"/>
      <c r="T841" s="18"/>
      <c r="U841" s="18"/>
      <c r="V841" s="18"/>
    </row>
    <row r="842" spans="1:22">
      <c r="A842" s="11"/>
      <c r="G842" s="15"/>
      <c r="H842" s="11"/>
      <c r="N842" s="15"/>
      <c r="O842" s="11"/>
      <c r="P842" s="18"/>
      <c r="Q842" s="18"/>
      <c r="R842" s="18"/>
      <c r="S842" s="18"/>
      <c r="T842" s="18"/>
      <c r="U842" s="18"/>
      <c r="V842" s="18"/>
    </row>
    <row r="843" spans="1:22">
      <c r="A843" s="11"/>
      <c r="G843" s="15"/>
      <c r="H843" s="11"/>
      <c r="N843" s="15"/>
      <c r="O843" s="11"/>
      <c r="P843" s="18"/>
      <c r="Q843" s="18"/>
      <c r="R843" s="18"/>
      <c r="S843" s="18"/>
      <c r="T843" s="18"/>
      <c r="U843" s="18"/>
      <c r="V843" s="18"/>
    </row>
    <row r="844" spans="1:22">
      <c r="A844" s="11"/>
      <c r="G844" s="15"/>
      <c r="H844" s="11"/>
      <c r="N844" s="15"/>
      <c r="O844" s="11"/>
      <c r="P844" s="18"/>
      <c r="Q844" s="18"/>
      <c r="R844" s="18"/>
      <c r="S844" s="18"/>
      <c r="T844" s="18"/>
      <c r="U844" s="18"/>
      <c r="V844" s="18"/>
    </row>
    <row r="845" spans="1:22">
      <c r="A845" s="11"/>
      <c r="G845" s="15"/>
      <c r="H845" s="11"/>
      <c r="N845" s="15"/>
      <c r="O845" s="11"/>
      <c r="P845" s="18"/>
      <c r="Q845" s="18"/>
      <c r="R845" s="18"/>
      <c r="S845" s="18"/>
      <c r="T845" s="18"/>
      <c r="U845" s="18"/>
      <c r="V845" s="18"/>
    </row>
    <row r="846" spans="1:22">
      <c r="A846" s="11"/>
      <c r="G846" s="15"/>
      <c r="H846" s="11"/>
      <c r="N846" s="15"/>
      <c r="O846" s="11"/>
      <c r="P846" s="18"/>
      <c r="Q846" s="18"/>
      <c r="R846" s="18"/>
      <c r="S846" s="18"/>
      <c r="T846" s="18"/>
      <c r="U846" s="18"/>
      <c r="V846" s="18"/>
    </row>
    <row r="847" spans="1:22">
      <c r="A847" s="11"/>
      <c r="G847" s="15"/>
      <c r="H847" s="11"/>
      <c r="N847" s="15"/>
      <c r="O847" s="11"/>
      <c r="P847" s="15"/>
      <c r="Q847" s="15"/>
      <c r="R847" s="15"/>
      <c r="S847" s="15"/>
      <c r="T847" s="15"/>
      <c r="U847" s="15"/>
      <c r="V847" s="15"/>
    </row>
    <row r="848" spans="1:22">
      <c r="A848" s="11"/>
      <c r="G848" s="15"/>
      <c r="H848" s="11"/>
      <c r="N848" s="15"/>
      <c r="O848" s="11"/>
      <c r="P848" s="15"/>
      <c r="Q848" s="15"/>
      <c r="R848" s="15"/>
      <c r="S848" s="15"/>
      <c r="T848" s="15"/>
      <c r="U848" s="15"/>
      <c r="V848" s="15"/>
    </row>
    <row r="849" spans="1:22">
      <c r="A849" s="11"/>
      <c r="G849" s="15"/>
      <c r="H849" s="11"/>
      <c r="N849" s="15"/>
      <c r="O849" s="11"/>
      <c r="P849" s="15"/>
      <c r="Q849" s="15"/>
      <c r="R849" s="15"/>
      <c r="S849" s="15"/>
      <c r="T849" s="15"/>
      <c r="U849" s="15"/>
      <c r="V849" s="15"/>
    </row>
    <row r="850" spans="1:22">
      <c r="A850" s="11"/>
      <c r="G850" s="15"/>
      <c r="H850" s="11"/>
      <c r="N850" s="15"/>
      <c r="O850" s="11"/>
      <c r="P850" s="15"/>
      <c r="Q850" s="15"/>
      <c r="R850" s="15"/>
      <c r="S850" s="15"/>
      <c r="T850" s="15"/>
      <c r="U850" s="15"/>
      <c r="V850" s="15"/>
    </row>
    <row r="851" spans="1:22">
      <c r="A851" s="11"/>
      <c r="G851" s="15"/>
      <c r="H851" s="11"/>
      <c r="N851" s="15"/>
      <c r="O851" s="11"/>
      <c r="P851" s="15"/>
      <c r="Q851" s="15"/>
      <c r="R851" s="15"/>
      <c r="S851" s="15"/>
      <c r="T851" s="15"/>
      <c r="U851" s="15"/>
      <c r="V851" s="15"/>
    </row>
    <row r="852" spans="1:22">
      <c r="A852" s="11"/>
      <c r="G852" s="15"/>
      <c r="H852" s="11"/>
      <c r="N852" s="15"/>
      <c r="O852" s="11"/>
      <c r="P852" s="15"/>
      <c r="Q852" s="15"/>
      <c r="R852" s="15"/>
      <c r="S852" s="15"/>
      <c r="T852" s="15"/>
      <c r="U852" s="15"/>
      <c r="V852" s="15"/>
    </row>
    <row r="853" spans="1:22">
      <c r="A853" s="11"/>
      <c r="G853" s="15"/>
      <c r="H853" s="11"/>
      <c r="N853" s="15"/>
      <c r="O853" s="11"/>
      <c r="P853" s="15"/>
      <c r="Q853" s="15"/>
      <c r="R853" s="15"/>
      <c r="S853" s="15"/>
      <c r="T853" s="15"/>
      <c r="U853" s="15"/>
      <c r="V853" s="15"/>
    </row>
    <row r="854" spans="1:22">
      <c r="A854" s="11"/>
      <c r="G854" s="15"/>
      <c r="H854" s="11"/>
      <c r="N854" s="15"/>
      <c r="O854" s="11"/>
      <c r="P854" s="15"/>
      <c r="Q854" s="15"/>
      <c r="R854" s="15"/>
      <c r="S854" s="15"/>
      <c r="T854" s="15"/>
      <c r="U854" s="15"/>
      <c r="V854" s="15"/>
    </row>
    <row r="855" spans="1:22">
      <c r="A855" s="11"/>
      <c r="G855" s="15"/>
      <c r="H855" s="11"/>
      <c r="N855" s="15"/>
      <c r="O855" s="11"/>
      <c r="P855" s="15"/>
      <c r="Q855" s="15"/>
      <c r="R855" s="15"/>
      <c r="S855" s="15"/>
      <c r="T855" s="15"/>
      <c r="U855" s="15"/>
      <c r="V855" s="15"/>
    </row>
    <row r="856" spans="1:22">
      <c r="A856" s="11"/>
      <c r="G856" s="15"/>
      <c r="H856" s="11"/>
      <c r="N856" s="15"/>
      <c r="O856" s="11"/>
      <c r="P856" s="15"/>
      <c r="Q856" s="15"/>
      <c r="R856" s="15"/>
      <c r="S856" s="15"/>
      <c r="T856" s="15"/>
      <c r="U856" s="15"/>
      <c r="V856" s="15"/>
    </row>
    <row r="857" spans="1:22">
      <c r="A857" s="11"/>
      <c r="G857" s="15"/>
      <c r="H857" s="11"/>
      <c r="N857" s="15"/>
      <c r="O857" s="11"/>
      <c r="P857" s="15"/>
      <c r="Q857" s="15"/>
      <c r="R857" s="15"/>
      <c r="S857" s="15"/>
      <c r="T857" s="15"/>
      <c r="U857" s="15"/>
      <c r="V857" s="15"/>
    </row>
    <row r="858" spans="1:22">
      <c r="A858" s="11"/>
      <c r="G858" s="15"/>
      <c r="H858" s="11"/>
      <c r="N858" s="15"/>
      <c r="O858" s="11"/>
      <c r="P858" s="15"/>
      <c r="Q858" s="15"/>
      <c r="R858" s="15"/>
      <c r="S858" s="15"/>
      <c r="T858" s="15"/>
      <c r="U858" s="15"/>
      <c r="V858" s="15"/>
    </row>
    <row r="859" spans="1:22">
      <c r="A859" s="11"/>
      <c r="G859" s="15"/>
      <c r="H859" s="11"/>
      <c r="N859" s="15"/>
      <c r="O859" s="11"/>
      <c r="P859" s="15"/>
      <c r="Q859" s="15"/>
      <c r="R859" s="15"/>
      <c r="S859" s="15"/>
      <c r="T859" s="15"/>
      <c r="U859" s="15"/>
      <c r="V859" s="15"/>
    </row>
    <row r="860" spans="1:22">
      <c r="A860" s="11"/>
      <c r="G860" s="15"/>
      <c r="H860" s="11"/>
      <c r="N860" s="15"/>
      <c r="O860" s="11"/>
      <c r="P860" s="15"/>
      <c r="Q860" s="15"/>
      <c r="R860" s="15"/>
      <c r="S860" s="15"/>
      <c r="T860" s="15"/>
      <c r="U860" s="15"/>
      <c r="V860" s="15"/>
    </row>
    <row r="861" spans="1:22">
      <c r="A861" s="11"/>
      <c r="G861" s="15"/>
      <c r="H861" s="11"/>
      <c r="N861" s="15"/>
      <c r="O861" s="11"/>
      <c r="P861" s="15"/>
      <c r="Q861" s="15"/>
      <c r="R861" s="15"/>
      <c r="S861" s="15"/>
      <c r="T861" s="15"/>
      <c r="U861" s="15"/>
      <c r="V861" s="15"/>
    </row>
    <row r="862" spans="1:22">
      <c r="A862" s="11"/>
      <c r="G862" s="15"/>
      <c r="H862" s="11"/>
      <c r="N862" s="15"/>
      <c r="O862" s="11"/>
      <c r="P862" s="15"/>
      <c r="Q862" s="15"/>
      <c r="R862" s="15"/>
      <c r="S862" s="15"/>
      <c r="T862" s="15"/>
      <c r="U862" s="15"/>
      <c r="V862" s="15"/>
    </row>
    <row r="863" spans="1:22">
      <c r="A863" s="11"/>
      <c r="G863" s="15"/>
      <c r="H863" s="11"/>
      <c r="N863" s="15"/>
      <c r="O863" s="11"/>
      <c r="P863" s="15"/>
      <c r="Q863" s="15"/>
      <c r="R863" s="15"/>
      <c r="S863" s="15"/>
      <c r="T863" s="15"/>
      <c r="U863" s="15"/>
      <c r="V863" s="15"/>
    </row>
    <row r="864" spans="1:22">
      <c r="A864" s="11"/>
      <c r="G864" s="15"/>
      <c r="H864" s="11"/>
      <c r="N864" s="15"/>
      <c r="O864" s="11"/>
      <c r="P864" s="15"/>
      <c r="Q864" s="15"/>
      <c r="R864" s="15"/>
      <c r="S864" s="15"/>
      <c r="T864" s="15"/>
      <c r="U864" s="15"/>
      <c r="V864" s="15"/>
    </row>
    <row r="865" spans="1:22">
      <c r="A865" s="11"/>
      <c r="G865" s="15"/>
      <c r="H865" s="11"/>
      <c r="N865" s="15"/>
      <c r="O865" s="11"/>
      <c r="P865" s="15"/>
      <c r="Q865" s="15"/>
      <c r="R865" s="15"/>
      <c r="S865" s="15"/>
      <c r="T865" s="15"/>
      <c r="U865" s="15"/>
      <c r="V865" s="15"/>
    </row>
    <row r="866" spans="1:22">
      <c r="A866" s="11"/>
      <c r="G866" s="15"/>
      <c r="H866" s="11"/>
      <c r="N866" s="15"/>
      <c r="O866" s="11"/>
      <c r="P866" s="15"/>
      <c r="Q866" s="15"/>
      <c r="R866" s="15"/>
      <c r="S866" s="15"/>
      <c r="T866" s="15"/>
      <c r="U866" s="15"/>
      <c r="V866" s="15"/>
    </row>
    <row r="867" spans="1:22">
      <c r="A867" s="11"/>
      <c r="G867" s="15"/>
      <c r="H867" s="11"/>
      <c r="N867" s="15"/>
      <c r="O867" s="11"/>
      <c r="P867" s="15"/>
      <c r="Q867" s="15"/>
      <c r="R867" s="15"/>
      <c r="S867" s="15"/>
      <c r="T867" s="15"/>
      <c r="U867" s="15"/>
      <c r="V867" s="15"/>
    </row>
    <row r="868" spans="1:22">
      <c r="A868" s="11"/>
      <c r="G868" s="15"/>
      <c r="H868" s="11"/>
      <c r="N868" s="15"/>
      <c r="O868" s="11"/>
      <c r="P868" s="15"/>
      <c r="Q868" s="15"/>
      <c r="R868" s="15"/>
      <c r="S868" s="15"/>
      <c r="T868" s="15"/>
      <c r="U868" s="15"/>
      <c r="V868" s="15"/>
    </row>
    <row r="869" spans="1:22">
      <c r="A869" s="11"/>
      <c r="G869" s="15"/>
      <c r="H869" s="11"/>
      <c r="N869" s="15"/>
      <c r="O869" s="11"/>
      <c r="P869" s="15"/>
      <c r="Q869" s="15"/>
      <c r="R869" s="15"/>
      <c r="S869" s="15"/>
      <c r="T869" s="15"/>
      <c r="U869" s="15"/>
      <c r="V869" s="15"/>
    </row>
    <row r="870" spans="1:22">
      <c r="A870" s="11"/>
      <c r="G870" s="15"/>
      <c r="H870" s="11"/>
      <c r="N870" s="15"/>
      <c r="O870" s="11"/>
      <c r="P870" s="15"/>
      <c r="Q870" s="15"/>
      <c r="R870" s="15"/>
      <c r="S870" s="15"/>
      <c r="T870" s="15"/>
      <c r="U870" s="15"/>
      <c r="V870" s="15"/>
    </row>
    <row r="871" spans="1:22">
      <c r="A871" s="11"/>
      <c r="G871" s="15"/>
      <c r="H871" s="11"/>
      <c r="N871" s="15"/>
      <c r="O871" s="11"/>
      <c r="P871" s="15"/>
      <c r="Q871" s="15"/>
      <c r="R871" s="15"/>
      <c r="S871" s="15"/>
      <c r="T871" s="15"/>
      <c r="U871" s="15"/>
      <c r="V871" s="15"/>
    </row>
    <row r="872" spans="1:22">
      <c r="A872" s="11"/>
      <c r="G872" s="15"/>
      <c r="H872" s="11"/>
      <c r="N872" s="15"/>
      <c r="O872" s="11"/>
      <c r="P872" s="15"/>
      <c r="Q872" s="15"/>
      <c r="R872" s="15"/>
      <c r="S872" s="15"/>
      <c r="T872" s="15"/>
      <c r="U872" s="15"/>
      <c r="V872" s="15"/>
    </row>
    <row r="873" spans="1:22">
      <c r="A873" s="11"/>
      <c r="G873" s="15"/>
      <c r="H873" s="11"/>
      <c r="N873" s="15"/>
      <c r="O873" s="11"/>
      <c r="P873" s="15"/>
      <c r="Q873" s="15"/>
      <c r="R873" s="15"/>
      <c r="S873" s="15"/>
      <c r="T873" s="15"/>
      <c r="U873" s="15"/>
      <c r="V873" s="15"/>
    </row>
    <row r="874" spans="1:22">
      <c r="A874" s="11"/>
      <c r="G874" s="15"/>
      <c r="H874" s="11"/>
      <c r="N874" s="15"/>
      <c r="O874" s="11"/>
      <c r="P874" s="15"/>
      <c r="Q874" s="15"/>
      <c r="R874" s="15"/>
      <c r="S874" s="15"/>
      <c r="T874" s="15"/>
      <c r="U874" s="15"/>
      <c r="V874" s="15"/>
    </row>
    <row r="875" spans="1:22">
      <c r="A875" s="11"/>
      <c r="G875" s="15"/>
      <c r="H875" s="11"/>
      <c r="N875" s="15"/>
      <c r="O875" s="11"/>
      <c r="P875" s="15"/>
      <c r="Q875" s="15"/>
      <c r="R875" s="15"/>
      <c r="S875" s="15"/>
      <c r="T875" s="15"/>
      <c r="U875" s="15"/>
      <c r="V875" s="15"/>
    </row>
    <row r="876" spans="1:22">
      <c r="A876" s="11"/>
      <c r="G876" s="15"/>
      <c r="H876" s="11"/>
      <c r="N876" s="15"/>
      <c r="O876" s="11"/>
      <c r="P876" s="15"/>
      <c r="Q876" s="15"/>
      <c r="R876" s="15"/>
      <c r="S876" s="15"/>
      <c r="T876" s="15"/>
      <c r="U876" s="15"/>
      <c r="V876" s="15"/>
    </row>
    <row r="877" spans="1:22">
      <c r="A877" s="11"/>
      <c r="G877" s="15"/>
      <c r="H877" s="11"/>
      <c r="N877" s="15"/>
      <c r="O877" s="11"/>
      <c r="P877" s="15"/>
      <c r="Q877" s="15"/>
      <c r="R877" s="15"/>
      <c r="S877" s="15"/>
      <c r="T877" s="15"/>
      <c r="U877" s="15"/>
      <c r="V877" s="15"/>
    </row>
    <row r="878" spans="1:22">
      <c r="A878" s="11"/>
      <c r="G878" s="15"/>
      <c r="H878" s="11"/>
      <c r="N878" s="15"/>
      <c r="O878" s="11"/>
      <c r="P878" s="15"/>
      <c r="Q878" s="15"/>
      <c r="R878" s="15"/>
      <c r="S878" s="15"/>
      <c r="T878" s="15"/>
      <c r="U878" s="15"/>
      <c r="V878" s="15"/>
    </row>
    <row r="879" spans="1:22">
      <c r="A879" s="11"/>
      <c r="G879" s="15"/>
      <c r="H879" s="11"/>
      <c r="N879" s="15"/>
      <c r="O879" s="11"/>
      <c r="P879" s="15"/>
      <c r="Q879" s="15"/>
      <c r="R879" s="15"/>
      <c r="S879" s="15"/>
      <c r="T879" s="15"/>
      <c r="U879" s="15"/>
      <c r="V879" s="15"/>
    </row>
    <row r="880" spans="1:22">
      <c r="A880" s="11"/>
      <c r="G880" s="15"/>
      <c r="H880" s="11"/>
      <c r="N880" s="15"/>
      <c r="O880" s="11"/>
      <c r="P880" s="15"/>
      <c r="Q880" s="15"/>
      <c r="R880" s="15"/>
      <c r="S880" s="15"/>
      <c r="T880" s="15"/>
      <c r="U880" s="15"/>
      <c r="V880" s="15"/>
    </row>
    <row r="881" spans="1:22">
      <c r="A881" s="11"/>
      <c r="G881" s="15"/>
      <c r="H881" s="11"/>
      <c r="N881" s="15"/>
      <c r="O881" s="11"/>
      <c r="P881" s="15"/>
      <c r="Q881" s="15"/>
      <c r="R881" s="15"/>
      <c r="S881" s="15"/>
      <c r="T881" s="15"/>
      <c r="U881" s="15"/>
      <c r="V881" s="15"/>
    </row>
    <row r="882" spans="1:22">
      <c r="A882" s="11"/>
      <c r="G882" s="15"/>
      <c r="H882" s="11"/>
      <c r="N882" s="15"/>
      <c r="O882" s="11"/>
      <c r="P882" s="15"/>
      <c r="Q882" s="15"/>
      <c r="R882" s="15"/>
      <c r="S882" s="15"/>
      <c r="T882" s="15"/>
      <c r="U882" s="15"/>
      <c r="V882" s="15"/>
    </row>
    <row r="883" spans="1:22">
      <c r="A883" s="11"/>
      <c r="G883" s="15"/>
      <c r="H883" s="11"/>
      <c r="N883" s="15"/>
      <c r="O883" s="11"/>
      <c r="P883" s="15"/>
      <c r="Q883" s="15"/>
      <c r="R883" s="15"/>
      <c r="S883" s="15"/>
      <c r="T883" s="15"/>
      <c r="U883" s="15"/>
      <c r="V883" s="15"/>
    </row>
    <row r="884" spans="1:22">
      <c r="A884" s="11"/>
      <c r="G884" s="15"/>
      <c r="H884" s="11"/>
      <c r="N884" s="15"/>
      <c r="O884" s="11"/>
      <c r="P884" s="15"/>
      <c r="Q884" s="15"/>
      <c r="R884" s="15"/>
      <c r="S884" s="15"/>
      <c r="T884" s="15"/>
      <c r="U884" s="15"/>
      <c r="V884" s="15"/>
    </row>
    <row r="885" spans="1:22">
      <c r="A885" s="11"/>
      <c r="G885" s="15"/>
      <c r="H885" s="11"/>
      <c r="N885" s="15"/>
      <c r="O885" s="11"/>
      <c r="P885" s="15"/>
      <c r="Q885" s="15"/>
      <c r="R885" s="15"/>
      <c r="S885" s="15"/>
      <c r="T885" s="15"/>
      <c r="U885" s="15"/>
      <c r="V885" s="15"/>
    </row>
    <row r="886" spans="1:22">
      <c r="A886" s="11"/>
      <c r="G886" s="15"/>
      <c r="H886" s="11"/>
      <c r="N886" s="15"/>
      <c r="O886" s="11"/>
      <c r="P886" s="15"/>
      <c r="Q886" s="15"/>
      <c r="R886" s="15"/>
      <c r="S886" s="15"/>
      <c r="T886" s="15"/>
      <c r="U886" s="15"/>
      <c r="V886" s="15"/>
    </row>
    <row r="887" spans="1:22">
      <c r="A887" s="11"/>
      <c r="G887" s="15"/>
      <c r="H887" s="11"/>
      <c r="N887" s="15"/>
      <c r="O887" s="11"/>
      <c r="P887" s="15"/>
      <c r="Q887" s="15"/>
      <c r="R887" s="15"/>
      <c r="S887" s="15"/>
      <c r="T887" s="15"/>
      <c r="U887" s="15"/>
      <c r="V887" s="15"/>
    </row>
    <row r="888" spans="1:22">
      <c r="A888" s="11"/>
      <c r="G888" s="15"/>
      <c r="H888" s="11"/>
      <c r="N888" s="15"/>
      <c r="O888" s="11"/>
      <c r="P888" s="15"/>
      <c r="Q888" s="15"/>
      <c r="R888" s="15"/>
      <c r="S888" s="15"/>
      <c r="T888" s="15"/>
      <c r="U888" s="15"/>
      <c r="V888" s="15"/>
    </row>
    <row r="889" spans="1:22">
      <c r="A889" s="11"/>
      <c r="G889" s="15"/>
      <c r="H889" s="11"/>
      <c r="N889" s="15"/>
      <c r="O889" s="11"/>
      <c r="P889" s="15"/>
      <c r="Q889" s="15"/>
      <c r="R889" s="15"/>
      <c r="S889" s="15"/>
      <c r="T889" s="15"/>
      <c r="U889" s="15"/>
      <c r="V889" s="15"/>
    </row>
    <row r="890" spans="1:22">
      <c r="A890" s="11"/>
      <c r="G890" s="15"/>
      <c r="H890" s="11"/>
      <c r="N890" s="15"/>
      <c r="O890" s="11"/>
      <c r="P890" s="15"/>
      <c r="Q890" s="15"/>
      <c r="R890" s="15"/>
      <c r="S890" s="15"/>
      <c r="T890" s="15"/>
      <c r="U890" s="15"/>
      <c r="V890" s="15"/>
    </row>
    <row r="891" spans="1:22">
      <c r="A891" s="11"/>
      <c r="G891" s="15"/>
      <c r="H891" s="11"/>
      <c r="N891" s="15"/>
      <c r="O891" s="11"/>
      <c r="P891" s="15"/>
      <c r="Q891" s="15"/>
      <c r="R891" s="15"/>
      <c r="S891" s="15"/>
      <c r="T891" s="15"/>
      <c r="U891" s="15"/>
      <c r="V891" s="15"/>
    </row>
    <row r="892" spans="1:22">
      <c r="A892" s="11"/>
      <c r="G892" s="15"/>
      <c r="H892" s="11"/>
      <c r="N892" s="15"/>
      <c r="O892" s="11"/>
      <c r="P892" s="15"/>
      <c r="Q892" s="15"/>
      <c r="R892" s="15"/>
      <c r="S892" s="15"/>
      <c r="T892" s="15"/>
      <c r="U892" s="15"/>
      <c r="V892" s="15"/>
    </row>
    <row r="893" spans="1:22">
      <c r="A893" s="11"/>
      <c r="G893" s="15"/>
      <c r="H893" s="11"/>
      <c r="N893" s="15"/>
      <c r="O893" s="11"/>
      <c r="P893" s="15"/>
      <c r="Q893" s="15"/>
      <c r="R893" s="15"/>
      <c r="S893" s="15"/>
      <c r="T893" s="15"/>
      <c r="U893" s="15"/>
      <c r="V893" s="15"/>
    </row>
    <row r="894" spans="1:22">
      <c r="A894" s="11"/>
      <c r="G894" s="15"/>
      <c r="H894" s="11"/>
      <c r="N894" s="15"/>
      <c r="O894" s="11"/>
      <c r="P894" s="15"/>
      <c r="Q894" s="15"/>
      <c r="R894" s="15"/>
      <c r="S894" s="15"/>
      <c r="T894" s="15"/>
      <c r="U894" s="15"/>
      <c r="V894" s="15"/>
    </row>
    <row r="895" spans="1:22">
      <c r="A895" s="11"/>
      <c r="G895" s="15"/>
      <c r="H895" s="11"/>
      <c r="N895" s="15"/>
      <c r="O895" s="11"/>
      <c r="P895" s="15"/>
      <c r="Q895" s="15"/>
      <c r="R895" s="15"/>
      <c r="S895" s="15"/>
      <c r="T895" s="15"/>
      <c r="U895" s="15"/>
      <c r="V895" s="15"/>
    </row>
    <row r="896" spans="1:22">
      <c r="A896" s="11"/>
      <c r="G896" s="15"/>
      <c r="H896" s="11"/>
      <c r="N896" s="15"/>
      <c r="O896" s="11"/>
      <c r="P896" s="15"/>
      <c r="Q896" s="15"/>
      <c r="R896" s="15"/>
      <c r="S896" s="15"/>
      <c r="T896" s="15"/>
      <c r="U896" s="15"/>
      <c r="V896" s="15"/>
    </row>
    <row r="897" spans="1:22">
      <c r="A897" s="11"/>
      <c r="G897" s="15"/>
      <c r="H897" s="11"/>
      <c r="N897" s="15"/>
      <c r="O897" s="11"/>
      <c r="P897" s="15"/>
      <c r="Q897" s="15"/>
      <c r="R897" s="15"/>
      <c r="S897" s="15"/>
      <c r="T897" s="15"/>
      <c r="U897" s="15"/>
      <c r="V897" s="15"/>
    </row>
    <row r="898" spans="1:22">
      <c r="A898" s="11"/>
      <c r="G898" s="15"/>
      <c r="H898" s="11"/>
      <c r="N898" s="15"/>
      <c r="O898" s="11"/>
      <c r="P898" s="15"/>
      <c r="Q898" s="15"/>
      <c r="R898" s="15"/>
      <c r="S898" s="15"/>
      <c r="T898" s="15"/>
      <c r="U898" s="15"/>
      <c r="V898" s="15"/>
    </row>
    <row r="899" spans="1:22">
      <c r="A899" s="11"/>
      <c r="G899" s="15"/>
      <c r="H899" s="11"/>
      <c r="N899" s="15"/>
      <c r="O899" s="11"/>
      <c r="P899" s="15"/>
      <c r="Q899" s="15"/>
      <c r="R899" s="15"/>
      <c r="S899" s="15"/>
      <c r="T899" s="15"/>
      <c r="U899" s="15"/>
      <c r="V899" s="15"/>
    </row>
    <row r="900" spans="1:22">
      <c r="A900" s="11"/>
      <c r="G900" s="15"/>
      <c r="H900" s="11"/>
      <c r="N900" s="15"/>
      <c r="O900" s="11"/>
      <c r="P900" s="15"/>
      <c r="Q900" s="15"/>
      <c r="R900" s="15"/>
      <c r="S900" s="15"/>
      <c r="T900" s="15"/>
      <c r="U900" s="15"/>
      <c r="V900" s="15"/>
    </row>
    <row r="901" spans="1:22">
      <c r="A901" s="11"/>
      <c r="G901" s="15"/>
      <c r="H901" s="11"/>
      <c r="N901" s="15"/>
      <c r="O901" s="11"/>
      <c r="P901" s="15"/>
      <c r="Q901" s="15"/>
      <c r="R901" s="15"/>
      <c r="S901" s="15"/>
      <c r="T901" s="15"/>
      <c r="U901" s="15"/>
      <c r="V901" s="15"/>
    </row>
    <row r="902" spans="1:22">
      <c r="A902" s="11"/>
      <c r="G902" s="15"/>
      <c r="H902" s="11"/>
      <c r="N902" s="15"/>
      <c r="O902" s="11"/>
      <c r="P902" s="15"/>
      <c r="Q902" s="15"/>
      <c r="R902" s="15"/>
      <c r="S902" s="15"/>
      <c r="T902" s="15"/>
      <c r="U902" s="15"/>
      <c r="V902" s="15"/>
    </row>
    <row r="903" spans="1:22">
      <c r="A903" s="11"/>
      <c r="G903" s="15"/>
      <c r="H903" s="11"/>
      <c r="N903" s="15"/>
      <c r="O903" s="11"/>
      <c r="P903" s="15"/>
      <c r="Q903" s="15"/>
      <c r="R903" s="15"/>
      <c r="S903" s="15"/>
      <c r="T903" s="15"/>
      <c r="U903" s="15"/>
      <c r="V903" s="15"/>
    </row>
    <row r="904" spans="1:22">
      <c r="A904" s="11"/>
      <c r="G904" s="15"/>
      <c r="H904" s="11"/>
      <c r="N904" s="15"/>
      <c r="O904" s="11"/>
      <c r="P904" s="15"/>
      <c r="Q904" s="15"/>
      <c r="R904" s="15"/>
      <c r="S904" s="15"/>
      <c r="T904" s="15"/>
      <c r="U904" s="15"/>
      <c r="V904" s="15"/>
    </row>
    <row r="905" spans="1:22">
      <c r="A905" s="11"/>
      <c r="G905" s="15"/>
      <c r="H905" s="11"/>
      <c r="N905" s="15"/>
      <c r="O905" s="11"/>
      <c r="P905" s="15"/>
      <c r="Q905" s="15"/>
      <c r="R905" s="15"/>
      <c r="S905" s="15"/>
      <c r="T905" s="15"/>
      <c r="U905" s="15"/>
      <c r="V905" s="15"/>
    </row>
    <row r="906" spans="1:22">
      <c r="A906" s="11"/>
      <c r="G906" s="15"/>
      <c r="H906" s="11"/>
      <c r="N906" s="15"/>
      <c r="O906" s="11"/>
      <c r="P906" s="15"/>
      <c r="Q906" s="15"/>
      <c r="R906" s="15"/>
      <c r="S906" s="15"/>
      <c r="T906" s="15"/>
      <c r="U906" s="15"/>
      <c r="V906" s="15"/>
    </row>
    <row r="907" spans="1:22">
      <c r="A907" s="11"/>
      <c r="G907" s="15"/>
      <c r="H907" s="11"/>
      <c r="N907" s="15"/>
      <c r="O907" s="11"/>
      <c r="P907" s="15"/>
      <c r="Q907" s="15"/>
      <c r="R907" s="15"/>
      <c r="S907" s="15"/>
      <c r="T907" s="15"/>
      <c r="U907" s="15"/>
      <c r="V907" s="15"/>
    </row>
    <row r="908" spans="1:22">
      <c r="A908" s="11"/>
      <c r="G908" s="15"/>
      <c r="H908" s="11"/>
      <c r="N908" s="15"/>
      <c r="O908" s="11"/>
      <c r="P908" s="15"/>
      <c r="Q908" s="15"/>
      <c r="R908" s="15"/>
      <c r="S908" s="15"/>
      <c r="T908" s="15"/>
      <c r="U908" s="15"/>
      <c r="V908" s="15"/>
    </row>
    <row r="909" spans="1:22">
      <c r="A909" s="11"/>
      <c r="G909" s="15"/>
      <c r="H909" s="11"/>
      <c r="N909" s="15"/>
      <c r="O909" s="11"/>
      <c r="P909" s="15"/>
      <c r="Q909" s="15"/>
      <c r="R909" s="15"/>
      <c r="S909" s="15"/>
      <c r="T909" s="15"/>
      <c r="U909" s="15"/>
      <c r="V909" s="15"/>
    </row>
    <row r="910" spans="1:22">
      <c r="A910" s="11"/>
      <c r="G910" s="15"/>
      <c r="H910" s="11"/>
      <c r="N910" s="15"/>
      <c r="O910" s="11"/>
      <c r="P910" s="15"/>
      <c r="Q910" s="15"/>
      <c r="R910" s="15"/>
      <c r="S910" s="15"/>
      <c r="T910" s="15"/>
      <c r="U910" s="15"/>
      <c r="V910" s="15"/>
    </row>
    <row r="911" spans="1:22">
      <c r="A911" s="11"/>
      <c r="G911" s="15"/>
      <c r="H911" s="11"/>
      <c r="N911" s="15"/>
      <c r="O911" s="11"/>
      <c r="P911" s="15"/>
      <c r="Q911" s="15"/>
      <c r="R911" s="15"/>
      <c r="S911" s="15"/>
      <c r="T911" s="15"/>
      <c r="U911" s="15"/>
      <c r="V911" s="15"/>
    </row>
    <row r="912" spans="1:22">
      <c r="A912" s="11"/>
      <c r="G912" s="15"/>
      <c r="H912" s="11"/>
      <c r="N912" s="15"/>
      <c r="O912" s="11"/>
      <c r="P912" s="15"/>
      <c r="Q912" s="15"/>
      <c r="R912" s="15"/>
      <c r="S912" s="15"/>
      <c r="T912" s="15"/>
      <c r="U912" s="15"/>
      <c r="V912" s="15"/>
    </row>
    <row r="913" spans="1:20">
      <c r="A913" s="11"/>
      <c r="G913" s="15"/>
      <c r="H913" s="11"/>
      <c r="O913" s="11"/>
      <c r="P913" s="15"/>
      <c r="Q913" s="15"/>
      <c r="R913" s="15"/>
      <c r="S913" s="15"/>
      <c r="T913" s="15"/>
    </row>
    <row r="914" spans="1:20">
      <c r="A914" s="11"/>
      <c r="G914" s="15"/>
      <c r="H914" s="11"/>
      <c r="O914" s="11"/>
      <c r="P914" s="15"/>
      <c r="Q914" s="15"/>
      <c r="R914" s="15"/>
      <c r="S914" s="15"/>
      <c r="T914" s="15"/>
    </row>
    <row r="915" spans="1:20">
      <c r="A915" s="11"/>
      <c r="G915" s="15"/>
      <c r="H915" s="11"/>
      <c r="O915" s="11"/>
      <c r="P915" s="15"/>
      <c r="Q915" s="15"/>
      <c r="R915" s="15"/>
      <c r="S915" s="15"/>
      <c r="T915" s="15"/>
    </row>
    <row r="916" spans="1:20">
      <c r="A916" s="11"/>
      <c r="G916" s="15"/>
      <c r="H916" s="11"/>
      <c r="O916" s="11"/>
      <c r="P916" s="15"/>
      <c r="Q916" s="15"/>
      <c r="R916" s="15"/>
      <c r="S916" s="15"/>
      <c r="T916" s="15"/>
    </row>
    <row r="917" spans="1:20">
      <c r="A917" s="11"/>
      <c r="G917" s="15"/>
      <c r="H917" s="11"/>
      <c r="O917" s="11"/>
      <c r="P917" s="15"/>
      <c r="Q917" s="15"/>
      <c r="R917" s="15"/>
      <c r="S917" s="15"/>
      <c r="T917" s="15"/>
    </row>
    <row r="918" spans="1:20">
      <c r="A918" s="11"/>
      <c r="G918" s="15"/>
      <c r="H918" s="11"/>
      <c r="O918" s="11"/>
      <c r="P918" s="15"/>
      <c r="Q918" s="15"/>
      <c r="R918" s="15"/>
      <c r="S918" s="15"/>
      <c r="T918" s="15"/>
    </row>
    <row r="919" spans="1:20">
      <c r="A919" s="11"/>
      <c r="G919" s="15"/>
      <c r="H919" s="11"/>
      <c r="O919" s="11"/>
      <c r="P919" s="15"/>
      <c r="Q919" s="15"/>
      <c r="R919" s="15"/>
      <c r="S919" s="15"/>
      <c r="T919" s="15"/>
    </row>
    <row r="920" spans="1:20">
      <c r="A920" s="11"/>
      <c r="G920" s="15"/>
      <c r="H920" s="11"/>
      <c r="O920" s="11"/>
      <c r="P920" s="15"/>
      <c r="Q920" s="15"/>
      <c r="R920" s="15"/>
      <c r="S920" s="15"/>
      <c r="T920" s="15"/>
    </row>
    <row r="921" spans="1:20">
      <c r="A921" s="11"/>
      <c r="G921" s="15"/>
      <c r="H921" s="11"/>
      <c r="O921" s="11"/>
      <c r="P921" s="15"/>
      <c r="Q921" s="15"/>
      <c r="R921" s="15"/>
      <c r="S921" s="15"/>
      <c r="T921" s="15"/>
    </row>
    <row r="922" spans="1:20">
      <c r="A922" s="11"/>
      <c r="G922" s="15"/>
      <c r="H922" s="11"/>
      <c r="O922" s="11"/>
      <c r="P922" s="15"/>
      <c r="Q922" s="15"/>
      <c r="R922" s="15"/>
      <c r="S922" s="15"/>
      <c r="T922" s="15"/>
    </row>
    <row r="923" spans="1:20">
      <c r="A923" s="11"/>
      <c r="G923" s="15"/>
      <c r="H923" s="11"/>
      <c r="O923" s="11"/>
      <c r="P923" s="15"/>
      <c r="Q923" s="15"/>
      <c r="R923" s="15"/>
      <c r="S923" s="15"/>
      <c r="T923" s="15"/>
    </row>
    <row r="924" spans="1:20">
      <c r="A924" s="11"/>
      <c r="G924" s="15"/>
      <c r="H924" s="11"/>
      <c r="O924" s="11"/>
      <c r="P924" s="15"/>
      <c r="Q924" s="15"/>
      <c r="R924" s="15"/>
      <c r="S924" s="15"/>
      <c r="T924" s="15"/>
    </row>
    <row r="925" spans="1:20">
      <c r="A925" s="11"/>
      <c r="G925" s="15"/>
      <c r="H925" s="11"/>
      <c r="O925" s="11"/>
      <c r="P925" s="15"/>
      <c r="Q925" s="15"/>
      <c r="R925" s="15"/>
      <c r="S925" s="15"/>
      <c r="T925" s="15"/>
    </row>
    <row r="926" spans="1:20">
      <c r="A926" s="11"/>
      <c r="G926" s="15"/>
      <c r="H926" s="11"/>
      <c r="O926" s="11"/>
      <c r="P926" s="15"/>
      <c r="Q926" s="15"/>
      <c r="R926" s="15"/>
      <c r="S926" s="15"/>
      <c r="T926" s="15"/>
    </row>
    <row r="927" spans="1:20">
      <c r="A927" s="11"/>
      <c r="G927" s="15"/>
      <c r="H927" s="11"/>
      <c r="O927" s="11"/>
      <c r="P927" s="15"/>
      <c r="Q927" s="15"/>
      <c r="R927" s="15"/>
      <c r="S927" s="15"/>
      <c r="T927" s="15"/>
    </row>
    <row r="928" spans="1:20">
      <c r="A928" s="11"/>
      <c r="G928" s="15"/>
      <c r="H928" s="11"/>
      <c r="O928" s="11"/>
      <c r="P928" s="15"/>
      <c r="Q928" s="15"/>
      <c r="R928" s="15"/>
      <c r="S928" s="15"/>
      <c r="T928" s="15"/>
    </row>
    <row r="929" spans="1:20">
      <c r="A929" s="11"/>
      <c r="G929" s="15"/>
      <c r="H929" s="11"/>
      <c r="O929" s="11"/>
      <c r="P929" s="15"/>
      <c r="Q929" s="15"/>
      <c r="R929" s="15"/>
      <c r="S929" s="15"/>
      <c r="T929" s="15"/>
    </row>
    <row r="930" spans="1:20">
      <c r="A930" s="11"/>
      <c r="G930" s="15"/>
      <c r="H930" s="11"/>
      <c r="O930" s="11"/>
      <c r="P930" s="15"/>
      <c r="Q930" s="15"/>
      <c r="R930" s="15"/>
      <c r="S930" s="15"/>
      <c r="T930" s="15"/>
    </row>
    <row r="931" spans="1:20">
      <c r="A931" s="11"/>
      <c r="G931" s="15"/>
      <c r="H931" s="11"/>
      <c r="O931" s="11"/>
      <c r="P931" s="15"/>
      <c r="Q931" s="15"/>
      <c r="R931" s="15"/>
      <c r="S931" s="15"/>
      <c r="T931" s="15"/>
    </row>
    <row r="932" spans="1:20">
      <c r="A932" s="11"/>
      <c r="G932" s="15"/>
      <c r="H932" s="11"/>
      <c r="O932" s="11"/>
      <c r="P932" s="15"/>
      <c r="Q932" s="15"/>
      <c r="R932" s="15"/>
      <c r="S932" s="15"/>
      <c r="T932" s="15"/>
    </row>
    <row r="933" spans="1:20">
      <c r="A933" s="11"/>
      <c r="G933" s="15"/>
      <c r="H933" s="11"/>
      <c r="O933" s="11"/>
      <c r="P933" s="15"/>
      <c r="Q933" s="15"/>
      <c r="R933" s="15"/>
      <c r="S933" s="15"/>
      <c r="T933" s="15"/>
    </row>
    <row r="934" spans="1:20">
      <c r="A934" s="11"/>
      <c r="G934" s="15"/>
      <c r="H934" s="11"/>
      <c r="O934" s="11"/>
      <c r="P934" s="15"/>
      <c r="Q934" s="15"/>
      <c r="R934" s="15"/>
      <c r="S934" s="15"/>
      <c r="T934" s="15"/>
    </row>
    <row r="935" spans="1:20">
      <c r="A935" s="11"/>
      <c r="G935" s="15"/>
      <c r="H935" s="11"/>
      <c r="O935" s="11"/>
      <c r="P935" s="15"/>
      <c r="Q935" s="15"/>
      <c r="R935" s="15"/>
      <c r="S935" s="15"/>
      <c r="T935" s="15"/>
    </row>
    <row r="936" spans="1:20">
      <c r="A936" s="11"/>
      <c r="G936" s="15"/>
      <c r="H936" s="11"/>
      <c r="O936" s="11"/>
      <c r="P936" s="15"/>
      <c r="Q936" s="15"/>
      <c r="R936" s="15"/>
      <c r="S936" s="15"/>
      <c r="T936" s="15"/>
    </row>
    <row r="937" spans="1:20">
      <c r="A937" s="11"/>
      <c r="G937" s="15"/>
      <c r="H937" s="11"/>
      <c r="O937" s="11"/>
      <c r="P937" s="15"/>
      <c r="Q937" s="15"/>
      <c r="R937" s="15"/>
      <c r="S937" s="15"/>
      <c r="T937" s="15"/>
    </row>
    <row r="938" spans="1:20">
      <c r="A938" s="11"/>
      <c r="G938" s="15"/>
      <c r="H938" s="11"/>
      <c r="O938" s="11"/>
      <c r="P938" s="15"/>
      <c r="Q938" s="15"/>
      <c r="R938" s="15"/>
      <c r="S938" s="15"/>
      <c r="T938" s="15"/>
    </row>
    <row r="939" spans="1:20">
      <c r="A939" s="11"/>
      <c r="G939" s="15"/>
      <c r="H939" s="11"/>
      <c r="O939" s="11"/>
      <c r="P939" s="15"/>
      <c r="Q939" s="15"/>
      <c r="R939" s="15"/>
      <c r="S939" s="15"/>
      <c r="T939" s="15"/>
    </row>
    <row r="940" spans="1:20">
      <c r="A940" s="11"/>
      <c r="G940" s="15"/>
      <c r="H940" s="11"/>
      <c r="O940" s="11"/>
      <c r="P940" s="15"/>
      <c r="Q940" s="15"/>
      <c r="R940" s="15"/>
      <c r="S940" s="15"/>
      <c r="T940" s="15"/>
    </row>
    <row r="941" spans="1:20">
      <c r="A941" s="11"/>
      <c r="G941" s="15"/>
      <c r="H941" s="11"/>
      <c r="O941" s="11"/>
      <c r="P941" s="15"/>
      <c r="Q941" s="15"/>
      <c r="R941" s="15"/>
      <c r="S941" s="15"/>
      <c r="T941" s="15"/>
    </row>
    <row r="942" spans="1:20">
      <c r="A942" s="11"/>
      <c r="G942" s="15"/>
      <c r="H942" s="11"/>
      <c r="O942" s="11"/>
      <c r="P942" s="15"/>
      <c r="Q942" s="15"/>
      <c r="R942" s="15"/>
      <c r="S942" s="15"/>
      <c r="T942" s="15"/>
    </row>
    <row r="943" spans="1:20">
      <c r="A943" s="11"/>
      <c r="G943" s="15"/>
      <c r="H943" s="11"/>
      <c r="O943" s="11"/>
      <c r="P943" s="15"/>
      <c r="Q943" s="15"/>
      <c r="R943" s="15"/>
      <c r="S943" s="15"/>
      <c r="T943" s="15"/>
    </row>
    <row r="944" spans="1:20">
      <c r="A944" s="11"/>
      <c r="G944" s="15"/>
      <c r="H944" s="11"/>
      <c r="O944" s="11"/>
      <c r="P944" s="15"/>
      <c r="Q944" s="15"/>
      <c r="R944" s="15"/>
      <c r="S944" s="15"/>
      <c r="T944" s="15"/>
    </row>
    <row r="945" spans="1:20">
      <c r="A945" s="11"/>
      <c r="G945" s="15"/>
      <c r="H945" s="11"/>
      <c r="O945" s="11"/>
      <c r="P945" s="15"/>
      <c r="Q945" s="15"/>
      <c r="R945" s="15"/>
      <c r="S945" s="15"/>
      <c r="T945" s="15"/>
    </row>
    <row r="946" spans="1:20">
      <c r="A946" s="11"/>
      <c r="G946" s="15"/>
      <c r="H946" s="11"/>
      <c r="O946" s="11"/>
      <c r="P946" s="15"/>
      <c r="Q946" s="15"/>
      <c r="R946" s="15"/>
      <c r="S946" s="15"/>
      <c r="T946" s="15"/>
    </row>
    <row r="947" spans="1:20">
      <c r="A947" s="11"/>
      <c r="G947" s="15"/>
      <c r="H947" s="11"/>
      <c r="O947" s="11"/>
      <c r="P947" s="15"/>
      <c r="Q947" s="15"/>
      <c r="R947" s="15"/>
      <c r="S947" s="15"/>
      <c r="T947" s="15"/>
    </row>
    <row r="948" spans="1:20">
      <c r="A948" s="11"/>
      <c r="G948" s="15"/>
      <c r="H948" s="11"/>
      <c r="O948" s="11"/>
      <c r="P948" s="15"/>
      <c r="Q948" s="15"/>
      <c r="R948" s="15"/>
      <c r="S948" s="15"/>
      <c r="T948" s="15"/>
    </row>
    <row r="949" spans="1:20">
      <c r="A949" s="11"/>
      <c r="G949" s="15"/>
      <c r="H949" s="11"/>
      <c r="O949" s="11"/>
      <c r="P949" s="15"/>
      <c r="Q949" s="15"/>
      <c r="R949" s="15"/>
      <c r="S949" s="15"/>
      <c r="T949" s="15"/>
    </row>
    <row r="950" spans="1:20">
      <c r="A950" s="11"/>
      <c r="G950" s="15"/>
      <c r="H950" s="11"/>
      <c r="O950" s="11"/>
      <c r="P950" s="15"/>
      <c r="Q950" s="15"/>
      <c r="R950" s="15"/>
      <c r="S950" s="15"/>
      <c r="T950" s="15"/>
    </row>
    <row r="951" spans="1:20">
      <c r="A951" s="11"/>
      <c r="G951" s="15"/>
      <c r="H951" s="11"/>
      <c r="O951" s="11"/>
      <c r="P951" s="15"/>
      <c r="Q951" s="15"/>
      <c r="R951" s="15"/>
      <c r="S951" s="15"/>
      <c r="T951" s="15"/>
    </row>
    <row r="952" spans="1:20">
      <c r="A952" s="11"/>
      <c r="G952" s="15"/>
      <c r="H952" s="11"/>
      <c r="O952" s="11"/>
      <c r="P952" s="15"/>
      <c r="Q952" s="15"/>
      <c r="R952" s="15"/>
      <c r="S952" s="15"/>
      <c r="T952" s="15"/>
    </row>
    <row r="953" spans="1:20">
      <c r="A953" s="11"/>
      <c r="G953" s="15"/>
      <c r="H953" s="11"/>
      <c r="O953" s="11"/>
      <c r="P953" s="15"/>
      <c r="Q953" s="15"/>
      <c r="R953" s="15"/>
      <c r="S953" s="15"/>
      <c r="T953" s="15"/>
    </row>
    <row r="954" spans="1:20">
      <c r="A954" s="11"/>
      <c r="G954" s="15"/>
      <c r="H954" s="11"/>
      <c r="O954" s="11"/>
      <c r="P954" s="15"/>
      <c r="Q954" s="15"/>
      <c r="R954" s="15"/>
      <c r="S954" s="15"/>
      <c r="T954" s="15"/>
    </row>
    <row r="955" spans="1:20">
      <c r="A955" s="11"/>
      <c r="G955" s="15"/>
      <c r="H955" s="11"/>
      <c r="O955" s="11"/>
      <c r="P955" s="15"/>
      <c r="Q955" s="15"/>
      <c r="R955" s="15"/>
      <c r="S955" s="15"/>
      <c r="T955" s="15"/>
    </row>
    <row r="956" spans="1:20">
      <c r="A956" s="11"/>
      <c r="G956" s="15"/>
      <c r="H956" s="11"/>
      <c r="O956" s="11"/>
      <c r="P956" s="15"/>
      <c r="Q956" s="15"/>
      <c r="R956" s="15"/>
      <c r="S956" s="15"/>
      <c r="T956" s="15"/>
    </row>
    <row r="957" spans="1:20">
      <c r="A957" s="11"/>
      <c r="G957" s="15"/>
      <c r="H957" s="11"/>
      <c r="O957" s="11"/>
      <c r="P957" s="15"/>
      <c r="Q957" s="15"/>
      <c r="R957" s="15"/>
      <c r="S957" s="15"/>
      <c r="T957" s="15"/>
    </row>
    <row r="958" spans="1:20">
      <c r="A958" s="11"/>
      <c r="G958" s="15"/>
      <c r="H958" s="11"/>
      <c r="O958" s="11"/>
      <c r="P958" s="15"/>
      <c r="Q958" s="15"/>
      <c r="R958" s="15"/>
      <c r="S958" s="15"/>
      <c r="T958" s="15"/>
    </row>
    <row r="959" spans="1:20">
      <c r="A959" s="11"/>
      <c r="G959" s="15"/>
      <c r="H959" s="11"/>
      <c r="O959" s="11"/>
      <c r="P959" s="15"/>
      <c r="Q959" s="15"/>
      <c r="R959" s="15"/>
      <c r="S959" s="15"/>
      <c r="T959" s="15"/>
    </row>
    <row r="960" spans="1:20">
      <c r="A960" s="11"/>
      <c r="G960" s="15"/>
      <c r="H960" s="11"/>
      <c r="O960" s="11"/>
      <c r="P960" s="15"/>
      <c r="Q960" s="15"/>
      <c r="R960" s="15"/>
      <c r="S960" s="15"/>
      <c r="T960" s="15"/>
    </row>
    <row r="961" spans="1:20">
      <c r="A961" s="11"/>
      <c r="G961" s="15"/>
      <c r="H961" s="11"/>
      <c r="O961" s="11"/>
      <c r="P961" s="15"/>
      <c r="Q961" s="15"/>
      <c r="R961" s="15"/>
      <c r="S961" s="15"/>
      <c r="T961" s="15"/>
    </row>
    <row r="962" spans="1:20">
      <c r="A962" s="11"/>
      <c r="G962" s="15"/>
      <c r="H962" s="11"/>
      <c r="O962" s="11"/>
      <c r="P962" s="15"/>
      <c r="Q962" s="15"/>
      <c r="R962" s="15"/>
      <c r="S962" s="15"/>
      <c r="T962" s="15"/>
    </row>
    <row r="963" spans="1:20">
      <c r="A963" s="11"/>
      <c r="G963" s="15"/>
      <c r="H963" s="11"/>
      <c r="O963" s="11"/>
      <c r="P963" s="15"/>
      <c r="Q963" s="15"/>
      <c r="R963" s="15"/>
      <c r="S963" s="15"/>
      <c r="T963" s="15"/>
    </row>
    <row r="964" spans="1:20">
      <c r="A964" s="11"/>
      <c r="G964" s="15"/>
      <c r="H964" s="11"/>
      <c r="O964" s="11"/>
    </row>
    <row r="965" spans="1:20">
      <c r="A965" s="11"/>
      <c r="G965" s="15"/>
      <c r="H965" s="11"/>
      <c r="O965" s="11"/>
    </row>
    <row r="966" spans="1:20">
      <c r="A966" s="11"/>
      <c r="G966" s="15"/>
      <c r="H966" s="11"/>
      <c r="O966" s="11"/>
    </row>
    <row r="967" spans="1:20">
      <c r="A967" s="11"/>
      <c r="G967" s="15"/>
      <c r="H967" s="11"/>
      <c r="O967" s="11"/>
    </row>
    <row r="968" spans="1:20">
      <c r="A968" s="11"/>
      <c r="G968" s="15"/>
      <c r="H968" s="11"/>
      <c r="O968" s="11"/>
    </row>
    <row r="969" spans="1:20">
      <c r="A969" s="11"/>
      <c r="G969" s="15"/>
      <c r="H969" s="11"/>
      <c r="O969" s="11"/>
    </row>
    <row r="970" spans="1:20">
      <c r="A970" s="11"/>
      <c r="G970" s="15"/>
      <c r="H970" s="11"/>
      <c r="O970" s="11"/>
    </row>
    <row r="971" spans="1:20">
      <c r="A971" s="11"/>
      <c r="G971" s="15"/>
      <c r="H971" s="11"/>
      <c r="O971" s="11"/>
    </row>
    <row r="972" spans="1:20">
      <c r="A972" s="11"/>
      <c r="G972" s="15"/>
      <c r="H972" s="11"/>
      <c r="O972" s="11"/>
    </row>
    <row r="973" spans="1:20">
      <c r="A973" s="11"/>
      <c r="G973" s="15"/>
      <c r="H973" s="11"/>
      <c r="O973" s="11"/>
    </row>
    <row r="974" spans="1:20">
      <c r="A974" s="11"/>
      <c r="G974" s="15"/>
      <c r="H974" s="11"/>
      <c r="O974" s="11"/>
    </row>
    <row r="975" spans="1:20">
      <c r="A975" s="11"/>
      <c r="G975" s="15"/>
      <c r="H975" s="11"/>
      <c r="O975" s="11"/>
    </row>
    <row r="976" spans="1:20">
      <c r="A976" s="11"/>
      <c r="G976" s="15"/>
      <c r="H976" s="11"/>
      <c r="O976" s="11"/>
    </row>
    <row r="977" spans="1:15">
      <c r="A977" s="11"/>
      <c r="G977" s="15"/>
      <c r="H977" s="11"/>
      <c r="O977" s="11"/>
    </row>
    <row r="978" spans="1:15">
      <c r="A978" s="11"/>
      <c r="G978" s="15"/>
      <c r="H978" s="11"/>
      <c r="O978" s="11"/>
    </row>
    <row r="979" spans="1:15">
      <c r="A979" s="11"/>
      <c r="G979" s="15"/>
      <c r="H979" s="11"/>
      <c r="O979" s="11"/>
    </row>
    <row r="980" spans="1:15">
      <c r="A980" s="11"/>
      <c r="G980" s="15"/>
      <c r="H980" s="11"/>
      <c r="O980" s="11"/>
    </row>
    <row r="981" spans="1:15">
      <c r="A981" s="11"/>
      <c r="G981" s="15"/>
      <c r="H981" s="11"/>
      <c r="O981" s="11"/>
    </row>
    <row r="982" spans="1:15">
      <c r="A982" s="11"/>
      <c r="G982" s="15"/>
      <c r="H982" s="11"/>
      <c r="O982" s="11"/>
    </row>
    <row r="983" spans="1:15">
      <c r="A983" s="11"/>
      <c r="G983" s="15"/>
      <c r="H983" s="11"/>
      <c r="O983" s="11"/>
    </row>
    <row r="984" spans="1:15">
      <c r="A984" s="11"/>
      <c r="G984" s="15"/>
      <c r="H984" s="11"/>
      <c r="O984" s="11"/>
    </row>
    <row r="985" spans="1:15">
      <c r="A985" s="11"/>
      <c r="G985" s="15"/>
      <c r="H985" s="11"/>
      <c r="O985" s="11"/>
    </row>
    <row r="986" spans="1:15">
      <c r="A986" s="11"/>
      <c r="G986" s="15"/>
      <c r="H986" s="11"/>
      <c r="O986" s="11"/>
    </row>
    <row r="987" spans="1:15">
      <c r="A987" s="11"/>
      <c r="G987" s="15"/>
      <c r="H987" s="11"/>
      <c r="O987" s="11"/>
    </row>
    <row r="988" spans="1:15">
      <c r="A988" s="11"/>
      <c r="G988" s="15"/>
      <c r="H988" s="11"/>
      <c r="O988" s="11"/>
    </row>
    <row r="989" spans="1:15">
      <c r="G989" s="15"/>
    </row>
    <row r="990" spans="1:15">
      <c r="G990" s="15"/>
    </row>
    <row r="991" spans="1:15">
      <c r="G991" s="15"/>
    </row>
    <row r="992" spans="1:15">
      <c r="G992" s="15"/>
    </row>
    <row r="993" spans="7:7">
      <c r="G993" s="15"/>
    </row>
    <row r="994" spans="7:7">
      <c r="G994" s="15"/>
    </row>
    <row r="995" spans="7:7">
      <c r="G995" s="15"/>
    </row>
    <row r="996" spans="7:7">
      <c r="G996" s="15"/>
    </row>
    <row r="997" spans="7:7">
      <c r="G997" s="15"/>
    </row>
    <row r="998" spans="7:7">
      <c r="G998" s="15"/>
    </row>
    <row r="999" spans="7:7">
      <c r="G999" s="15"/>
    </row>
    <row r="1000" spans="7:7">
      <c r="G1000" s="15"/>
    </row>
    <row r="1001" spans="7:7">
      <c r="G1001" s="15"/>
    </row>
    <row r="1002" spans="7:7">
      <c r="G1002" s="15"/>
    </row>
    <row r="1003" spans="7:7">
      <c r="G1003" s="15"/>
    </row>
    <row r="1004" spans="7:7">
      <c r="G1004" s="15"/>
    </row>
    <row r="1005" spans="7:7">
      <c r="G1005" s="15"/>
    </row>
    <row r="1006" spans="7:7">
      <c r="G1006" s="15"/>
    </row>
    <row r="1007" spans="7:7">
      <c r="G1007" s="15"/>
    </row>
    <row r="1008" spans="7:7">
      <c r="G1008" s="15"/>
    </row>
    <row r="1009" spans="7:7">
      <c r="G1009" s="15"/>
    </row>
    <row r="1010" spans="7:7">
      <c r="G1010" s="15"/>
    </row>
    <row r="1011" spans="7:7">
      <c r="G1011" s="15"/>
    </row>
    <row r="1012" spans="7:7">
      <c r="G1012" s="15"/>
    </row>
    <row r="1013" spans="7:7">
      <c r="G1013" s="15"/>
    </row>
    <row r="1014" spans="7:7">
      <c r="G1014" s="15"/>
    </row>
    <row r="1015" spans="7:7">
      <c r="G1015" s="15"/>
    </row>
    <row r="1016" spans="7:7">
      <c r="G1016" s="15"/>
    </row>
    <row r="1017" spans="7:7">
      <c r="G1017" s="15"/>
    </row>
    <row r="1018" spans="7:7">
      <c r="G1018" s="15"/>
    </row>
    <row r="1019" spans="7:7">
      <c r="G1019" s="15"/>
    </row>
    <row r="1020" spans="7:7">
      <c r="G1020" s="15"/>
    </row>
    <row r="1021" spans="7:7">
      <c r="G1021" s="15"/>
    </row>
    <row r="1022" spans="7:7">
      <c r="G1022" s="15"/>
    </row>
    <row r="1023" spans="7:7">
      <c r="G1023" s="15"/>
    </row>
    <row r="1024" spans="7:7">
      <c r="G1024" s="15"/>
    </row>
    <row r="1025" spans="7:7">
      <c r="G1025" s="15"/>
    </row>
    <row r="1026" spans="7:7">
      <c r="G1026" s="15"/>
    </row>
    <row r="1027" spans="7:7">
      <c r="G1027" s="15"/>
    </row>
    <row r="1028" spans="7:7">
      <c r="G1028" s="15"/>
    </row>
    <row r="1029" spans="7:7">
      <c r="G1029" s="15"/>
    </row>
    <row r="1030" spans="7:7">
      <c r="G1030" s="15"/>
    </row>
    <row r="1031" spans="7:7">
      <c r="G1031" s="15"/>
    </row>
    <row r="1032" spans="7:7">
      <c r="G1032" s="15"/>
    </row>
    <row r="1033" spans="7:7">
      <c r="G1033" s="15"/>
    </row>
    <row r="1034" spans="7:7">
      <c r="G1034" s="15"/>
    </row>
    <row r="1035" spans="7:7">
      <c r="G1035" s="15"/>
    </row>
    <row r="1036" spans="7:7">
      <c r="G1036" s="15"/>
    </row>
    <row r="1037" spans="7:7">
      <c r="G1037" s="15"/>
    </row>
    <row r="1038" spans="7:7">
      <c r="G1038" s="15"/>
    </row>
    <row r="1039" spans="7:7">
      <c r="G1039" s="15"/>
    </row>
    <row r="1040" spans="7:7">
      <c r="G1040" s="15"/>
    </row>
    <row r="1041" spans="7:7">
      <c r="G1041" s="15"/>
    </row>
    <row r="1042" spans="7:7">
      <c r="G1042" s="15"/>
    </row>
    <row r="1043" spans="7:7">
      <c r="G1043" s="15"/>
    </row>
    <row r="1044" spans="7:7">
      <c r="G1044" s="15"/>
    </row>
    <row r="1045" spans="7:7">
      <c r="G1045" s="15"/>
    </row>
    <row r="1046" spans="7:7">
      <c r="G1046" s="15"/>
    </row>
    <row r="1047" spans="7:7">
      <c r="G1047" s="15"/>
    </row>
    <row r="1048" spans="7:7">
      <c r="G1048" s="15"/>
    </row>
    <row r="1049" spans="7:7">
      <c r="G1049" s="15"/>
    </row>
    <row r="1050" spans="7:7">
      <c r="G1050" s="15"/>
    </row>
    <row r="1051" spans="7:7">
      <c r="G1051" s="15"/>
    </row>
    <row r="1052" spans="7:7">
      <c r="G1052" s="15"/>
    </row>
    <row r="1053" spans="7:7">
      <c r="G1053" s="15"/>
    </row>
    <row r="1054" spans="7:7">
      <c r="G1054" s="15"/>
    </row>
    <row r="1055" spans="7:7">
      <c r="G1055" s="15"/>
    </row>
    <row r="1056" spans="7:7">
      <c r="G1056" s="15"/>
    </row>
    <row r="1057" spans="7:7">
      <c r="G1057" s="15"/>
    </row>
    <row r="1058" spans="7:7">
      <c r="G1058" s="15"/>
    </row>
    <row r="1059" spans="7:7">
      <c r="G1059" s="15"/>
    </row>
    <row r="1060" spans="7:7">
      <c r="G1060" s="15"/>
    </row>
    <row r="1061" spans="7:7">
      <c r="G1061" s="15"/>
    </row>
    <row r="1062" spans="7:7">
      <c r="G1062" s="15"/>
    </row>
    <row r="1063" spans="7:7">
      <c r="G1063" s="15"/>
    </row>
    <row r="1064" spans="7:7">
      <c r="G1064" s="15"/>
    </row>
    <row r="1065" spans="7:7">
      <c r="G1065" s="15"/>
    </row>
    <row r="1066" spans="7:7">
      <c r="G1066" s="15"/>
    </row>
    <row r="1067" spans="7:7">
      <c r="G1067" s="15"/>
    </row>
    <row r="1068" spans="7:7">
      <c r="G1068" s="15"/>
    </row>
    <row r="1069" spans="7:7">
      <c r="G1069" s="15"/>
    </row>
    <row r="1070" spans="7:7">
      <c r="G1070" s="15"/>
    </row>
    <row r="1071" spans="7:7">
      <c r="G1071" s="15"/>
    </row>
    <row r="1072" spans="7:7">
      <c r="G1072" s="15"/>
    </row>
    <row r="1073" spans="7:7">
      <c r="G1073" s="15"/>
    </row>
    <row r="1074" spans="7:7">
      <c r="G1074" s="15"/>
    </row>
    <row r="1075" spans="7:7">
      <c r="G1075" s="15"/>
    </row>
    <row r="1076" spans="7:7">
      <c r="G1076" s="15"/>
    </row>
    <row r="1077" spans="7:7">
      <c r="G1077" s="15"/>
    </row>
    <row r="1078" spans="7:7">
      <c r="G1078" s="15"/>
    </row>
    <row r="1079" spans="7:7">
      <c r="G1079" s="15"/>
    </row>
    <row r="1080" spans="7:7">
      <c r="G1080" s="15"/>
    </row>
    <row r="1081" spans="7:7">
      <c r="G1081" s="15"/>
    </row>
    <row r="1082" spans="7:7">
      <c r="G1082" s="15"/>
    </row>
    <row r="1083" spans="7:7">
      <c r="G1083" s="15"/>
    </row>
  </sheetData>
  <mergeCells count="7">
    <mergeCell ref="B1:G1"/>
    <mergeCell ref="I1:N1"/>
    <mergeCell ref="B2:F2"/>
    <mergeCell ref="I2:M2"/>
    <mergeCell ref="P2:T2"/>
    <mergeCell ref="P1:V1"/>
    <mergeCell ref="U2:V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Overview</vt:lpstr>
      <vt:lpstr>Peptide-HDX</vt:lpstr>
      <vt:lpstr>Residue-HDX</vt:lpstr>
    </vt:vector>
  </TitlesOfParts>
  <Company>LOEWE-Zentrum SYNMIKR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eland Steinchen</dc:creator>
  <cp:lastModifiedBy>Wieland Steinchen</cp:lastModifiedBy>
  <dcterms:created xsi:type="dcterms:W3CDTF">2019-10-15T15:43:50Z</dcterms:created>
  <dcterms:modified xsi:type="dcterms:W3CDTF">2023-09-20T05:58:17Z</dcterms:modified>
</cp:coreProperties>
</file>